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Ben\Documents\PhD\Frontiers submissions\"/>
    </mc:Choice>
  </mc:AlternateContent>
  <xr:revisionPtr revIDLastSave="0" documentId="10_ncr:100000_{721A5E68-393E-4A51-AD26-A0FE3FBE36C8}" xr6:coauthVersionLast="31" xr6:coauthVersionMax="31" xr10:uidLastSave="{00000000-0000-0000-0000-000000000000}"/>
  <bookViews>
    <workbookView xWindow="0" yWindow="60" windowWidth="21600" windowHeight="9920" xr2:uid="{00000000-000D-0000-FFFF-FFFF00000000}"/>
  </bookViews>
  <sheets>
    <sheet name="Table S1" sheetId="2" r:id="rId1"/>
    <sheet name="Parameters" sheetId="3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06" uniqueCount="8274">
  <si>
    <t>M5DL16</t>
  </si>
  <si>
    <t>M5DMB4</t>
  </si>
  <si>
    <t>M5DM76</t>
  </si>
  <si>
    <t>M5DL22</t>
  </si>
  <si>
    <t>M5DM80</t>
  </si>
  <si>
    <t>M5DMC7</t>
  </si>
  <si>
    <t>M5DN14</t>
  </si>
  <si>
    <t>M5DM89</t>
  </si>
  <si>
    <t>M5DY70</t>
  </si>
  <si>
    <t>M5DL42</t>
  </si>
  <si>
    <t>M5DMD0</t>
  </si>
  <si>
    <t>M5DN19</t>
  </si>
  <si>
    <t>M5DL49</t>
  </si>
  <si>
    <t>M5DMD5</t>
  </si>
  <si>
    <t>M5DN23</t>
  </si>
  <si>
    <t>M5DY81</t>
  </si>
  <si>
    <t>M5DMD8</t>
  </si>
  <si>
    <t>M5DN26</t>
  </si>
  <si>
    <t>M5DMA2</t>
  </si>
  <si>
    <t>M5DY89</t>
  </si>
  <si>
    <t>M5DL61</t>
  </si>
  <si>
    <t>M5DN33</t>
  </si>
  <si>
    <t>M5DMB1</t>
  </si>
  <si>
    <t>M5DME7</t>
  </si>
  <si>
    <t>M5DN38</t>
  </si>
  <si>
    <t>M5DMB7</t>
  </si>
  <si>
    <t>M5DMF0</t>
  </si>
  <si>
    <t>M5DYB2</t>
  </si>
  <si>
    <t>M5DL76</t>
  </si>
  <si>
    <t>M5DMF5</t>
  </si>
  <si>
    <t>M5DN47</t>
  </si>
  <si>
    <t>M5DYC3</t>
  </si>
  <si>
    <t>M5DN57</t>
  </si>
  <si>
    <t>M5DMD4</t>
  </si>
  <si>
    <t>M5DYC7</t>
  </si>
  <si>
    <t>M5DL91</t>
  </si>
  <si>
    <t>M5DMH1</t>
  </si>
  <si>
    <t>M5DMD9</t>
  </si>
  <si>
    <t>M5DL97</t>
  </si>
  <si>
    <t>M5DMH6</t>
  </si>
  <si>
    <t>M5DN67</t>
  </si>
  <si>
    <t>M5DME2</t>
  </si>
  <si>
    <t>M5DN76</t>
  </si>
  <si>
    <t>M5DMG0</t>
  </si>
  <si>
    <t>M5DLB7</t>
  </si>
  <si>
    <t>M5DMK4</t>
  </si>
  <si>
    <t>M5DN84</t>
  </si>
  <si>
    <t>M5DMG3</t>
  </si>
  <si>
    <t>M5DYG7</t>
  </si>
  <si>
    <t>M5DLC1</t>
  </si>
  <si>
    <t>M5DMK7</t>
  </si>
  <si>
    <t>M5DN86</t>
  </si>
  <si>
    <t>M5DMG7</t>
  </si>
  <si>
    <t>M5DLC2</t>
  </si>
  <si>
    <t>M5DLC6</t>
  </si>
  <si>
    <t>M5DML4</t>
  </si>
  <si>
    <t>M5DLD0</t>
  </si>
  <si>
    <t>M5DML6</t>
  </si>
  <si>
    <t>M5DMH5</t>
  </si>
  <si>
    <t>M5DYI3</t>
  </si>
  <si>
    <t>M5DMH9</t>
  </si>
  <si>
    <t>M5DYI5</t>
  </si>
  <si>
    <t>M5DLD5</t>
  </si>
  <si>
    <t>M5DMM3</t>
  </si>
  <si>
    <t>M5DN99</t>
  </si>
  <si>
    <t>M5DYI9</t>
  </si>
  <si>
    <t>M5DLD8</t>
  </si>
  <si>
    <t>M5DLE2</t>
  </si>
  <si>
    <t>M5DLE5</t>
  </si>
  <si>
    <t>M5DMN2</t>
  </si>
  <si>
    <t>M5DNA6</t>
  </si>
  <si>
    <t>M5DLE9</t>
  </si>
  <si>
    <t>M5DMJ2</t>
  </si>
  <si>
    <t>M5DYK2</t>
  </si>
  <si>
    <t>M5DLF3</t>
  </si>
  <si>
    <t>M5DMN7</t>
  </si>
  <si>
    <t>M5DNB2</t>
  </si>
  <si>
    <t>M5DMJ6</t>
  </si>
  <si>
    <t>M5DYK7</t>
  </si>
  <si>
    <t>M5DLF6</t>
  </si>
  <si>
    <t>M5DMK0</t>
  </si>
  <si>
    <t>M5DYK9</t>
  </si>
  <si>
    <t>M5DLG0</t>
  </si>
  <si>
    <t>M5DMP7</t>
  </si>
  <si>
    <t>M5DNC1</t>
  </si>
  <si>
    <t>M5DYL7</t>
  </si>
  <si>
    <t>M5DMQ0</t>
  </si>
  <si>
    <t>M5DNC3</t>
  </si>
  <si>
    <t>M5DLH0</t>
  </si>
  <si>
    <t>M5DMQ2</t>
  </si>
  <si>
    <t>M5DNC6</t>
  </si>
  <si>
    <t>M5DML5</t>
  </si>
  <si>
    <t>M5DYM7</t>
  </si>
  <si>
    <t>M5DLH3</t>
  </si>
  <si>
    <t>M5DMQ5</t>
  </si>
  <si>
    <t>M5DYN0</t>
  </si>
  <si>
    <t>M5DLH8</t>
  </si>
  <si>
    <t>M5DMR2</t>
  </si>
  <si>
    <t>M5DND5</t>
  </si>
  <si>
    <t>M5DLI2</t>
  </si>
  <si>
    <t>M5DMR5</t>
  </si>
  <si>
    <t>M5DND7</t>
  </si>
  <si>
    <t>M5DYP5</t>
  </si>
  <si>
    <t>M5DLI8</t>
  </si>
  <si>
    <t>M5DMS1</t>
  </si>
  <si>
    <t>M5DNE5</t>
  </si>
  <si>
    <t>M5DYQ1</t>
  </si>
  <si>
    <t>M5DLJ0</t>
  </si>
  <si>
    <t>M5DMS4</t>
  </si>
  <si>
    <t>M5DNE7</t>
  </si>
  <si>
    <t>M5DMP2</t>
  </si>
  <si>
    <t>M5DMS7</t>
  </si>
  <si>
    <t>M5DNF0</t>
  </si>
  <si>
    <t>M5DMT0</t>
  </si>
  <si>
    <t>M5DMP9</t>
  </si>
  <si>
    <t>M5DYR3</t>
  </si>
  <si>
    <t>M5DLK1</t>
  </si>
  <si>
    <t>M5DMT3</t>
  </si>
  <si>
    <t>M5DLK5</t>
  </si>
  <si>
    <t>M5DMT6</t>
  </si>
  <si>
    <t>M5DYS3</t>
  </si>
  <si>
    <t>M5DLK9</t>
  </si>
  <si>
    <t>M5DMU0</t>
  </si>
  <si>
    <t>M5DNG2</t>
  </si>
  <si>
    <t>M5DYS7</t>
  </si>
  <si>
    <t>M5DLL3</t>
  </si>
  <si>
    <t>M5DMU4</t>
  </si>
  <si>
    <t>M5DNG6</t>
  </si>
  <si>
    <t>M5DMU8</t>
  </si>
  <si>
    <t>M5DNH1</t>
  </si>
  <si>
    <t>M5DYT6</t>
  </si>
  <si>
    <t>M5DNH6</t>
  </si>
  <si>
    <t>M5DMS0</t>
  </si>
  <si>
    <t>M5DLM7</t>
  </si>
  <si>
    <t>M5DMS3</t>
  </si>
  <si>
    <t>M5DYU5</t>
  </si>
  <si>
    <t>M5DNI5</t>
  </si>
  <si>
    <t>M5DMS6</t>
  </si>
  <si>
    <t>M5DYV0</t>
  </si>
  <si>
    <t>M5DMW4</t>
  </si>
  <si>
    <t>M5DNI8</t>
  </si>
  <si>
    <t>M5DMS9</t>
  </si>
  <si>
    <t>M5DYV3</t>
  </si>
  <si>
    <t>M5DNJ2</t>
  </si>
  <si>
    <t>M5DMT4</t>
  </si>
  <si>
    <t>M5DYV8</t>
  </si>
  <si>
    <t>M5DMX1</t>
  </si>
  <si>
    <t>M5DNJ7</t>
  </si>
  <si>
    <t>M5DYW4</t>
  </si>
  <si>
    <t>M5DLP5</t>
  </si>
  <si>
    <t>M5DMX5</t>
  </si>
  <si>
    <t>M5DNK2</t>
  </si>
  <si>
    <t>M5DMU1</t>
  </si>
  <si>
    <t>M5DYX1</t>
  </si>
  <si>
    <t>M5DLP8</t>
  </si>
  <si>
    <t>M5DMX9</t>
  </si>
  <si>
    <t>M5DMU5</t>
  </si>
  <si>
    <t>M5DLQ2</t>
  </si>
  <si>
    <t>M5DMY2</t>
  </si>
  <si>
    <t>M5DNL0</t>
  </si>
  <si>
    <t>M5DMU9</t>
  </si>
  <si>
    <t>M5DYY1</t>
  </si>
  <si>
    <t>M5DNL3</t>
  </si>
  <si>
    <t>M5DLQ9</t>
  </si>
  <si>
    <t>M5DMY9</t>
  </si>
  <si>
    <t>M5DYZ2</t>
  </si>
  <si>
    <t>M5DLR3</t>
  </si>
  <si>
    <t>M5DNL9</t>
  </si>
  <si>
    <t>M5DYZ7</t>
  </si>
  <si>
    <t>M5DMZ8</t>
  </si>
  <si>
    <t>M5DZ02</t>
  </si>
  <si>
    <t>M5DLS0</t>
  </si>
  <si>
    <t>M5DN02</t>
  </si>
  <si>
    <t>M5DZ07</t>
  </si>
  <si>
    <t>M5DLS2</t>
  </si>
  <si>
    <t>M5DN05</t>
  </si>
  <si>
    <t>M5DN09</t>
  </si>
  <si>
    <t>M5DN12</t>
  </si>
  <si>
    <t>M5DZ25</t>
  </si>
  <si>
    <t>M5DLT3</t>
  </si>
  <si>
    <t>M5DN15</t>
  </si>
  <si>
    <t>M5DNP5</t>
  </si>
  <si>
    <t>M5DZ43</t>
  </si>
  <si>
    <t>M5DLU5</t>
  </si>
  <si>
    <t>M5DNR3</t>
  </si>
  <si>
    <t>M5DMZ2</t>
  </si>
  <si>
    <t>M5DZ51</t>
  </si>
  <si>
    <t>M5DLU8</t>
  </si>
  <si>
    <t>M5DN27</t>
  </si>
  <si>
    <t>M5DNS1</t>
  </si>
  <si>
    <t>M5DZ56</t>
  </si>
  <si>
    <t>M5DN31</t>
  </si>
  <si>
    <t>M5DNS6</t>
  </si>
  <si>
    <t>M5DMZ9</t>
  </si>
  <si>
    <t>M5DZ61</t>
  </si>
  <si>
    <t>M5DLV4</t>
  </si>
  <si>
    <t>M5DN34</t>
  </si>
  <si>
    <t>M5DNT1</t>
  </si>
  <si>
    <t>M5DZ67</t>
  </si>
  <si>
    <t>M5DLV6</t>
  </si>
  <si>
    <t>M5DN37</t>
  </si>
  <si>
    <t>M5DNT7</t>
  </si>
  <si>
    <t>M5DN06</t>
  </si>
  <si>
    <t>M5DZ73</t>
  </si>
  <si>
    <t>M5DLW0</t>
  </si>
  <si>
    <t>M5DN40</t>
  </si>
  <si>
    <t>M5DN10</t>
  </si>
  <si>
    <t>M5DZ78</t>
  </si>
  <si>
    <t>M5DLW4</t>
  </si>
  <si>
    <t>M5DN44</t>
  </si>
  <si>
    <t>M5DN16</t>
  </si>
  <si>
    <t>M5DZ84</t>
  </si>
  <si>
    <t>M5DLW8</t>
  </si>
  <si>
    <t>M5DN20</t>
  </si>
  <si>
    <t>M5DZ89</t>
  </si>
  <si>
    <t>M5DZ95</t>
  </si>
  <si>
    <t>M5DN55</t>
  </si>
  <si>
    <t>M5DNW7</t>
  </si>
  <si>
    <t>M5DN30</t>
  </si>
  <si>
    <t>M5DZA2</t>
  </si>
  <si>
    <t>M5DLY0</t>
  </si>
  <si>
    <t>M5DN59</t>
  </si>
  <si>
    <t>M5DN35</t>
  </si>
  <si>
    <t>M5DN62</t>
  </si>
  <si>
    <t>M5DN64</t>
  </si>
  <si>
    <t>M5DZD3</t>
  </si>
  <si>
    <t>M5DN73</t>
  </si>
  <si>
    <t>M5DP04</t>
  </si>
  <si>
    <t>M5DN54</t>
  </si>
  <si>
    <t>M5DZD9</t>
  </si>
  <si>
    <t>M5DZE6</t>
  </si>
  <si>
    <t>M5DM04</t>
  </si>
  <si>
    <t>M5DN61</t>
  </si>
  <si>
    <t>M5DZF2</t>
  </si>
  <si>
    <t>M5DN80</t>
  </si>
  <si>
    <t>M5DN66</t>
  </si>
  <si>
    <t>M5DZF7</t>
  </si>
  <si>
    <t>M5DM11</t>
  </si>
  <si>
    <t>M5DN83</t>
  </si>
  <si>
    <t>M5DM39</t>
  </si>
  <si>
    <t>M5DP60</t>
  </si>
  <si>
    <t>M5DND3</t>
  </si>
  <si>
    <t>M5DND8</t>
  </si>
  <si>
    <t>M5DNE6</t>
  </si>
  <si>
    <t>M5DM74</t>
  </si>
  <si>
    <t>M5DNE9</t>
  </si>
  <si>
    <t>M5DNG8</t>
  </si>
  <si>
    <t>M5DZR7</t>
  </si>
  <si>
    <t>M5DM92</t>
  </si>
  <si>
    <t>M5DPC6</t>
  </si>
  <si>
    <t>M5DNH2</t>
  </si>
  <si>
    <t>M5DZS2</t>
  </si>
  <si>
    <t>M5DM99</t>
  </si>
  <si>
    <t>M5DNH5</t>
  </si>
  <si>
    <t>M5DNI1</t>
  </si>
  <si>
    <t>M5DPE0</t>
  </si>
  <si>
    <t>M5DZT3</t>
  </si>
  <si>
    <t>M5DMA8</t>
  </si>
  <si>
    <t>M5DNI7</t>
  </si>
  <si>
    <t>M5DNK7</t>
  </si>
  <si>
    <t>M5DPG8</t>
  </si>
  <si>
    <t>M5DNK3</t>
  </si>
  <si>
    <t>M5DZV4</t>
  </si>
  <si>
    <t>M5DMC4</t>
  </si>
  <si>
    <t>M5DNL1</t>
  </si>
  <si>
    <t>M5DZW0</t>
  </si>
  <si>
    <t>M5DMC9</t>
  </si>
  <si>
    <t>M5DPI0</t>
  </si>
  <si>
    <t>M5DNL4</t>
  </si>
  <si>
    <t>M5DZW6</t>
  </si>
  <si>
    <t>M5DMD3</t>
  </si>
  <si>
    <t>M5DNM2</t>
  </si>
  <si>
    <t>M5DZX9</t>
  </si>
  <si>
    <t>M5DME4</t>
  </si>
  <si>
    <t>M5DNN6</t>
  </si>
  <si>
    <t>M5DPJ7</t>
  </si>
  <si>
    <t>M5DNN2</t>
  </si>
  <si>
    <t>M5DZY7</t>
  </si>
  <si>
    <t>M5DME9</t>
  </si>
  <si>
    <t>M5DNN5</t>
  </si>
  <si>
    <t>M5DNQ3</t>
  </si>
  <si>
    <t>M5DNN9</t>
  </si>
  <si>
    <t>M5DMF4</t>
  </si>
  <si>
    <t>M5DPL0</t>
  </si>
  <si>
    <t>M5DNR0</t>
  </si>
  <si>
    <t>M5DPL4</t>
  </si>
  <si>
    <t>M5E003</t>
  </si>
  <si>
    <t>M5DMF8</t>
  </si>
  <si>
    <t>M5DNR5</t>
  </si>
  <si>
    <t>M5DPL7</t>
  </si>
  <si>
    <t>M5DNR8</t>
  </si>
  <si>
    <t>M5DPM0</t>
  </si>
  <si>
    <t>M5E010</t>
  </si>
  <si>
    <t>M5DMG6</t>
  </si>
  <si>
    <t>M5DNS3</t>
  </si>
  <si>
    <t>M5DPM5</t>
  </si>
  <si>
    <t>M5DNQ9</t>
  </si>
  <si>
    <t>M5E014</t>
  </si>
  <si>
    <t>M5DMH0</t>
  </si>
  <si>
    <t>M5DNR2</t>
  </si>
  <si>
    <t>M5DNT3</t>
  </si>
  <si>
    <t>M5DPN0</t>
  </si>
  <si>
    <t>M5DNR6</t>
  </si>
  <si>
    <t>M5E023</t>
  </si>
  <si>
    <t>M5DPN4</t>
  </si>
  <si>
    <t>M5DNS0</t>
  </si>
  <si>
    <t>M5E027</t>
  </si>
  <si>
    <t>M5DMI0</t>
  </si>
  <si>
    <t>M5DNU0</t>
  </si>
  <si>
    <t>M5DNS4</t>
  </si>
  <si>
    <t>M5E030</t>
  </si>
  <si>
    <t>M5DNU5</t>
  </si>
  <si>
    <t>M5E036</t>
  </si>
  <si>
    <t>M5DPP3</t>
  </si>
  <si>
    <t>M5DMI9</t>
  </si>
  <si>
    <t>M5DNV4</t>
  </si>
  <si>
    <t>M5DPP8</t>
  </si>
  <si>
    <t>M5DNT5</t>
  </si>
  <si>
    <t>M5DNW0</t>
  </si>
  <si>
    <t>M5DNT9</t>
  </si>
  <si>
    <t>M5DMJ7</t>
  </si>
  <si>
    <t>M5DNU4</t>
  </si>
  <si>
    <t>M5E053</t>
  </si>
  <si>
    <t>M5DMJ9</t>
  </si>
  <si>
    <t>M5DNW8</t>
  </si>
  <si>
    <t>M5DPQ9</t>
  </si>
  <si>
    <t>M5DNU8</t>
  </si>
  <si>
    <t>M5E057</t>
  </si>
  <si>
    <t>M5DNX1</t>
  </si>
  <si>
    <t>M5DPR3</t>
  </si>
  <si>
    <t>M5DNV2</t>
  </si>
  <si>
    <t>M5E062</t>
  </si>
  <si>
    <t>M5DMK6</t>
  </si>
  <si>
    <t>M5DNX6</t>
  </si>
  <si>
    <t>M5DML1</t>
  </si>
  <si>
    <t>M5DNX9</t>
  </si>
  <si>
    <t>M5DNV9</t>
  </si>
  <si>
    <t>M5DNY5</t>
  </si>
  <si>
    <t>M5DNW4</t>
  </si>
  <si>
    <t>M5E074</t>
  </si>
  <si>
    <t>M5DML7</t>
  </si>
  <si>
    <t>M5DNZ0</t>
  </si>
  <si>
    <t>M5DPS7</t>
  </si>
  <si>
    <t>M5DMM2</t>
  </si>
  <si>
    <t>M5DNX3</t>
  </si>
  <si>
    <t>M5E082</t>
  </si>
  <si>
    <t>M5DMM7</t>
  </si>
  <si>
    <t>M5DP00</t>
  </si>
  <si>
    <t>M5DNX5</t>
  </si>
  <si>
    <t>M5DMN1</t>
  </si>
  <si>
    <t>M5DP05</t>
  </si>
  <si>
    <t>M5DPU0</t>
  </si>
  <si>
    <t>M5DNY0</t>
  </si>
  <si>
    <t>M5E097</t>
  </si>
  <si>
    <t>M5E0A1</t>
  </si>
  <si>
    <t>M5DMP4</t>
  </si>
  <si>
    <t>M5DP20</t>
  </si>
  <si>
    <t>M5DPV1</t>
  </si>
  <si>
    <t>M5DNZ1</t>
  </si>
  <si>
    <t>M5E0A6</t>
  </si>
  <si>
    <t>M5DMP8</t>
  </si>
  <si>
    <t>M5DP26</t>
  </si>
  <si>
    <t>M5DMQ1</t>
  </si>
  <si>
    <t>M5DPV8</t>
  </si>
  <si>
    <t>M5E0B6</t>
  </si>
  <si>
    <t>M5DP39</t>
  </si>
  <si>
    <t>M5E0C1</t>
  </si>
  <si>
    <t>M5DMR0</t>
  </si>
  <si>
    <t>M5DP44</t>
  </si>
  <si>
    <t>M5DPW4</t>
  </si>
  <si>
    <t>M5DP07</t>
  </si>
  <si>
    <t>M5DP48</t>
  </si>
  <si>
    <t>M5DPX2</t>
  </si>
  <si>
    <t>M5DP14</t>
  </si>
  <si>
    <t>M5E0D8</t>
  </si>
  <si>
    <t>M5DMS2</t>
  </si>
  <si>
    <t>M5DP58</t>
  </si>
  <si>
    <t>M5DPX5</t>
  </si>
  <si>
    <t>M5DP18</t>
  </si>
  <si>
    <t>M5DMS8</t>
  </si>
  <si>
    <t>M5DP63</t>
  </si>
  <si>
    <t>M5DPX9</t>
  </si>
  <si>
    <t>M5DP21</t>
  </si>
  <si>
    <t>M5E0F1</t>
  </si>
  <si>
    <t>M5DMT2</t>
  </si>
  <si>
    <t>M5DPZ1</t>
  </si>
  <si>
    <t>M5DMU3</t>
  </si>
  <si>
    <t>M5DP82</t>
  </si>
  <si>
    <t>M5DP35</t>
  </si>
  <si>
    <t>M5E0I0</t>
  </si>
  <si>
    <t>M5DMU7</t>
  </si>
  <si>
    <t>M5DP87</t>
  </si>
  <si>
    <t>M5DPZ8</t>
  </si>
  <si>
    <t>M5E0I9</t>
  </si>
  <si>
    <t>M5DMV0</t>
  </si>
  <si>
    <t>M5DP93</t>
  </si>
  <si>
    <t>M5DP45</t>
  </si>
  <si>
    <t>M5E0J6</t>
  </si>
  <si>
    <t>M5DMV4</t>
  </si>
  <si>
    <t>M5E0K5</t>
  </si>
  <si>
    <t>M5DPA3</t>
  </si>
  <si>
    <t>M5DQ11</t>
  </si>
  <si>
    <t>M5E0L0</t>
  </si>
  <si>
    <t>M5DQ16</t>
  </si>
  <si>
    <t>M5E0L7</t>
  </si>
  <si>
    <t>M5DPB0</t>
  </si>
  <si>
    <t>M5DQ21</t>
  </si>
  <si>
    <t>M5E0M3</t>
  </si>
  <si>
    <t>M5DMW9</t>
  </si>
  <si>
    <t>M5DPB6</t>
  </si>
  <si>
    <t>M5DQ24</t>
  </si>
  <si>
    <t>M5DMX3</t>
  </si>
  <si>
    <t>M5DQ30</t>
  </si>
  <si>
    <t>M5E0N3</t>
  </si>
  <si>
    <t>M5DMX8</t>
  </si>
  <si>
    <t>M5DPC5</t>
  </si>
  <si>
    <t>M5E0Q1</t>
  </si>
  <si>
    <t>M5E0Q9</t>
  </si>
  <si>
    <t>M5DQ53</t>
  </si>
  <si>
    <t>M5DP91</t>
  </si>
  <si>
    <t>M5DQ57</t>
  </si>
  <si>
    <t>M5DP97</t>
  </si>
  <si>
    <t>M5DQ62</t>
  </si>
  <si>
    <t>M5DPA2</t>
  </si>
  <si>
    <t>M5E0T0</t>
  </si>
  <si>
    <t>M5DPG7</t>
  </si>
  <si>
    <t>M5DN13</t>
  </si>
  <si>
    <t>M5DPH2</t>
  </si>
  <si>
    <t>M5DQ71</t>
  </si>
  <si>
    <t>M5DPB3</t>
  </si>
  <si>
    <t>M5DN17</t>
  </si>
  <si>
    <t>M5DPB8</t>
  </si>
  <si>
    <t>M5DN28</t>
  </si>
  <si>
    <t>M5DQ85</t>
  </si>
  <si>
    <t>M5DN32</t>
  </si>
  <si>
    <t>M5DPJ4</t>
  </si>
  <si>
    <t>M5E0X2</t>
  </si>
  <si>
    <t>M5DN36</t>
  </si>
  <si>
    <t>M5DQ97</t>
  </si>
  <si>
    <t>M5E0X9</t>
  </si>
  <si>
    <t>M5DN41</t>
  </si>
  <si>
    <t>M5DQA5</t>
  </si>
  <si>
    <t>M5DPE4</t>
  </si>
  <si>
    <t>M5DN45</t>
  </si>
  <si>
    <t>M5DQB1</t>
  </si>
  <si>
    <t>M5DPE9</t>
  </si>
  <si>
    <t>M5E0Z4</t>
  </si>
  <si>
    <t>M5DN49</t>
  </si>
  <si>
    <t>M5DPM1</t>
  </si>
  <si>
    <t>M5DQB9</t>
  </si>
  <si>
    <t>M5E102</t>
  </si>
  <si>
    <t>M5DPM6</t>
  </si>
  <si>
    <t>M5DQC5</t>
  </si>
  <si>
    <t>M5DN56</t>
  </si>
  <si>
    <t>M5DQD1</t>
  </si>
  <si>
    <t>M5E115</t>
  </si>
  <si>
    <t>M5DN60</t>
  </si>
  <si>
    <t>M5DPN9</t>
  </si>
  <si>
    <t>M5DQE0</t>
  </si>
  <si>
    <t>M5DPH1</t>
  </si>
  <si>
    <t>M5E122</t>
  </si>
  <si>
    <t>M5DN65</t>
  </si>
  <si>
    <t>M5DPP5</t>
  </si>
  <si>
    <t>M5DQE5</t>
  </si>
  <si>
    <t>M5DPH6</t>
  </si>
  <si>
    <t>M5E129</t>
  </si>
  <si>
    <t>M5DN69</t>
  </si>
  <si>
    <t>M5DPQ0</t>
  </si>
  <si>
    <t>M5DQF2</t>
  </si>
  <si>
    <t>M5DPI1</t>
  </si>
  <si>
    <t>M5E138</t>
  </si>
  <si>
    <t>M5DPQ6</t>
  </si>
  <si>
    <t>M5DPI4</t>
  </si>
  <si>
    <t>M5DN77</t>
  </si>
  <si>
    <t>M5DQG6</t>
  </si>
  <si>
    <t>M5DPI9</t>
  </si>
  <si>
    <t>M5DQH2</t>
  </si>
  <si>
    <t>M5DPJ2</t>
  </si>
  <si>
    <t>M5DN87</t>
  </si>
  <si>
    <t>M5DPS1</t>
  </si>
  <si>
    <t>M5E166</t>
  </si>
  <si>
    <t>M5DN93</t>
  </si>
  <si>
    <t>M5DPS5</t>
  </si>
  <si>
    <t>M5E174</t>
  </si>
  <si>
    <t>M5DQJ1</t>
  </si>
  <si>
    <t>M5DPK4</t>
  </si>
  <si>
    <t>M5DPT6</t>
  </si>
  <si>
    <t>M5DPK8</t>
  </si>
  <si>
    <t>M5E188</t>
  </si>
  <si>
    <t>M5DNB1</t>
  </si>
  <si>
    <t>M5DQK3</t>
  </si>
  <si>
    <t>M5DPL3</t>
  </si>
  <si>
    <t>M5E196</t>
  </si>
  <si>
    <t>M5DQL1</t>
  </si>
  <si>
    <t>M5DPV2</t>
  </si>
  <si>
    <t>M5DQL6</t>
  </si>
  <si>
    <t>M5DPM4</t>
  </si>
  <si>
    <t>M5E1B7</t>
  </si>
  <si>
    <t>M5DNC2</t>
  </si>
  <si>
    <t>M5DQM1</t>
  </si>
  <si>
    <t>M5DPN1</t>
  </si>
  <si>
    <t>M5DPW1</t>
  </si>
  <si>
    <t>M5DPN6</t>
  </si>
  <si>
    <t>M5DPW7</t>
  </si>
  <si>
    <t>M5DPX4</t>
  </si>
  <si>
    <t>M5DQP0</t>
  </si>
  <si>
    <t>M5DPP7</t>
  </si>
  <si>
    <t>M5DPX8</t>
  </si>
  <si>
    <t>M5DPQ3</t>
  </si>
  <si>
    <t>M5DPY3</t>
  </si>
  <si>
    <t>M5DPQ8</t>
  </si>
  <si>
    <t>M5E1H5</t>
  </si>
  <si>
    <t>M5DNE8</t>
  </si>
  <si>
    <t>M5DPY8</t>
  </si>
  <si>
    <t>M5DQQ7</t>
  </si>
  <si>
    <t>M5DPR4</t>
  </si>
  <si>
    <t>M5E1I5</t>
  </si>
  <si>
    <t>M5DPZ4</t>
  </si>
  <si>
    <t>M5DNF7</t>
  </si>
  <si>
    <t>M5DPS6</t>
  </si>
  <si>
    <t>M5E1K3</t>
  </si>
  <si>
    <t>M5DNG3</t>
  </si>
  <si>
    <t>M5DQS8</t>
  </si>
  <si>
    <t>M5DPT0</t>
  </si>
  <si>
    <t>M5DNG7</t>
  </si>
  <si>
    <t>M5DNH3</t>
  </si>
  <si>
    <t>M5DPU9</t>
  </si>
  <si>
    <t>M5DNI4</t>
  </si>
  <si>
    <t>M5DQ35</t>
  </si>
  <si>
    <t>M5DQV4</t>
  </si>
  <si>
    <t>M5DPV4</t>
  </si>
  <si>
    <t>M5E1P0</t>
  </si>
  <si>
    <t>M5DNI9</t>
  </si>
  <si>
    <t>M5E1R7</t>
  </si>
  <si>
    <t>M5DQ58</t>
  </si>
  <si>
    <t>M5DQX1</t>
  </si>
  <si>
    <t>M5DPX0</t>
  </si>
  <si>
    <t>M5E1S9</t>
  </si>
  <si>
    <t>M5DQ65</t>
  </si>
  <si>
    <t>M5DPY4</t>
  </si>
  <si>
    <t>M5E1V1</t>
  </si>
  <si>
    <t>M5DNL8</t>
  </si>
  <si>
    <t>M5DQZ4</t>
  </si>
  <si>
    <t>M5DPZ2</t>
  </si>
  <si>
    <t>M5E1W3</t>
  </si>
  <si>
    <t>M5DNM0</t>
  </si>
  <si>
    <t>M5E1W8</t>
  </si>
  <si>
    <t>M5DR03</t>
  </si>
  <si>
    <t>M5E1X2</t>
  </si>
  <si>
    <t>M5DR08</t>
  </si>
  <si>
    <t>M5DQ03</t>
  </si>
  <si>
    <t>M5E1X5</t>
  </si>
  <si>
    <t>M5DQA3</t>
  </si>
  <si>
    <t>M5DR10</t>
  </si>
  <si>
    <t>M5E1X9</t>
  </si>
  <si>
    <t>M5DQA8</t>
  </si>
  <si>
    <t>M5E1Y2</t>
  </si>
  <si>
    <t>M5DQB2</t>
  </si>
  <si>
    <t>M5E1Y5</t>
  </si>
  <si>
    <t>M5DNP3</t>
  </si>
  <si>
    <t>M5DQ15</t>
  </si>
  <si>
    <t>M5E1Y7</t>
  </si>
  <si>
    <t>M5DNP8</t>
  </si>
  <si>
    <t>M5DQB8</t>
  </si>
  <si>
    <t>M5DR25</t>
  </si>
  <si>
    <t>M5DQ18</t>
  </si>
  <si>
    <t>M5DNQ1</t>
  </si>
  <si>
    <t>M5DQC1</t>
  </si>
  <si>
    <t>M5DR29</t>
  </si>
  <si>
    <t>M5E1Z4</t>
  </si>
  <si>
    <t>M5DNQ5</t>
  </si>
  <si>
    <t>M5DQC4</t>
  </si>
  <si>
    <t>M5E1Z7</t>
  </si>
  <si>
    <t>M5DQC9</t>
  </si>
  <si>
    <t>M5DNR7</t>
  </si>
  <si>
    <t>M5DR42</t>
  </si>
  <si>
    <t>M5DQ32</t>
  </si>
  <si>
    <t>M5DNS2</t>
  </si>
  <si>
    <t>M5DR45</t>
  </si>
  <si>
    <t>M5DQ34</t>
  </si>
  <si>
    <t>M5E207</t>
  </si>
  <si>
    <t>M5DNS5</t>
  </si>
  <si>
    <t>M5DQD8</t>
  </si>
  <si>
    <t>M5DR48</t>
  </si>
  <si>
    <t>M5E211</t>
  </si>
  <si>
    <t>M5E213</t>
  </si>
  <si>
    <t>M5DNT6</t>
  </si>
  <si>
    <t>M5DQE6</t>
  </si>
  <si>
    <t>M5DR57</t>
  </si>
  <si>
    <t>M5DQ46</t>
  </si>
  <si>
    <t>M5E218</t>
  </si>
  <si>
    <t>M5DQF0</t>
  </si>
  <si>
    <t>M5E223</t>
  </si>
  <si>
    <t>M5DNU6</t>
  </si>
  <si>
    <t>M5DQF4</t>
  </si>
  <si>
    <t>M5DNV1</t>
  </si>
  <si>
    <t>M5DR67</t>
  </si>
  <si>
    <t>M5DNV7</t>
  </si>
  <si>
    <t>M5DQG1</t>
  </si>
  <si>
    <t>M5DQ56</t>
  </si>
  <si>
    <t>M5E236</t>
  </si>
  <si>
    <t>M5DNW2</t>
  </si>
  <si>
    <t>M5E241</t>
  </si>
  <si>
    <t>M5E255</t>
  </si>
  <si>
    <t>M5DR92</t>
  </si>
  <si>
    <t>M5E264</t>
  </si>
  <si>
    <t>M5DQ82</t>
  </si>
  <si>
    <t>M5E267</t>
  </si>
  <si>
    <t>M5DNZ7</t>
  </si>
  <si>
    <t>M5DRA1</t>
  </si>
  <si>
    <t>M5DQJ5</t>
  </si>
  <si>
    <t>M5DRA4</t>
  </si>
  <si>
    <t>M5DQ89</t>
  </si>
  <si>
    <t>M5E278</t>
  </si>
  <si>
    <t>M5DP08</t>
  </si>
  <si>
    <t>M5DQ94</t>
  </si>
  <si>
    <t>M5E283</t>
  </si>
  <si>
    <t>M5DQK1</t>
  </si>
  <si>
    <t>M5DQ99</t>
  </si>
  <si>
    <t>M5E288</t>
  </si>
  <si>
    <t>M5DRB6</t>
  </si>
  <si>
    <t>M5DQA4</t>
  </si>
  <si>
    <t>M5E291</t>
  </si>
  <si>
    <t>M5DP24</t>
  </si>
  <si>
    <t>M5DQK9</t>
  </si>
  <si>
    <t>M5DQB0</t>
  </si>
  <si>
    <t>M5E295</t>
  </si>
  <si>
    <t>M5DP47</t>
  </si>
  <si>
    <t>M5DQM5</t>
  </si>
  <si>
    <t>M5DQD3</t>
  </si>
  <si>
    <t>M5DP52</t>
  </si>
  <si>
    <t>M5E2B8</t>
  </si>
  <si>
    <t>M5DRE1</t>
  </si>
  <si>
    <t>M5DP62</t>
  </si>
  <si>
    <t>M5DQN5</t>
  </si>
  <si>
    <t>M5DRE5</t>
  </si>
  <si>
    <t>M5DQE9</t>
  </si>
  <si>
    <t>M5E2C6</t>
  </si>
  <si>
    <t>M5DP67</t>
  </si>
  <si>
    <t>M5DQN7</t>
  </si>
  <si>
    <t>M5DRF0</t>
  </si>
  <si>
    <t>M5DQP4</t>
  </si>
  <si>
    <t>M5DQI2</t>
  </si>
  <si>
    <t>M5E2F0</t>
  </si>
  <si>
    <t>M5DRH9</t>
  </si>
  <si>
    <t>M5DQI7</t>
  </si>
  <si>
    <t>M5E2F5</t>
  </si>
  <si>
    <t>M5DRI4</t>
  </si>
  <si>
    <t>M5DQJ3</t>
  </si>
  <si>
    <t>M5E2F9</t>
  </si>
  <si>
    <t>M5DQR7</t>
  </si>
  <si>
    <t>M5DRI6</t>
  </si>
  <si>
    <t>M5DQJ8</t>
  </si>
  <si>
    <t>M5DQS1</t>
  </si>
  <si>
    <t>M5DQK2</t>
  </si>
  <si>
    <t>M5DQT1</t>
  </si>
  <si>
    <t>M5DQL2</t>
  </si>
  <si>
    <t>M5E2H6</t>
  </si>
  <si>
    <t>M5DPC7</t>
  </si>
  <si>
    <t>M5DQL9</t>
  </si>
  <si>
    <t>M5E2I3</t>
  </si>
  <si>
    <t>M5DPD0</t>
  </si>
  <si>
    <t>M5DQT9</t>
  </si>
  <si>
    <t>M5DQM4</t>
  </si>
  <si>
    <t>M5E2I7</t>
  </si>
  <si>
    <t>M5DRL7</t>
  </si>
  <si>
    <t>M5E2J7</t>
  </si>
  <si>
    <t>M5DQV3</t>
  </si>
  <si>
    <t>M5E2K4</t>
  </si>
  <si>
    <t>M5DQV8</t>
  </si>
  <si>
    <t>M5DPF8</t>
  </si>
  <si>
    <t>M5DQW3</t>
  </si>
  <si>
    <t>M5DRN4</t>
  </si>
  <si>
    <t>M5DQW8</t>
  </si>
  <si>
    <t>M5DRP0</t>
  </si>
  <si>
    <t>M5DQQ3</t>
  </si>
  <si>
    <t>M5DPG9</t>
  </si>
  <si>
    <t>M5DQX4</t>
  </si>
  <si>
    <t>M5DRP5</t>
  </si>
  <si>
    <t>M5DPH3</t>
  </si>
  <si>
    <t>M5DQX8</t>
  </si>
  <si>
    <t>M5DQR5</t>
  </si>
  <si>
    <t>M5DQY1</t>
  </si>
  <si>
    <t>M5DRQ6</t>
  </si>
  <si>
    <t>M5E2P1</t>
  </si>
  <si>
    <t>M5E2P8</t>
  </si>
  <si>
    <t>M5DQZ1</t>
  </si>
  <si>
    <t>M5DQV0</t>
  </si>
  <si>
    <t>M5DRU1</t>
  </si>
  <si>
    <t>M5DPM3</t>
  </si>
  <si>
    <t>M5DR17</t>
  </si>
  <si>
    <t>M5DRU7</t>
  </si>
  <si>
    <t>M5E2T7</t>
  </si>
  <si>
    <t>M5DPM9</t>
  </si>
  <si>
    <t>M5DR22</t>
  </si>
  <si>
    <t>M5DRV4</t>
  </si>
  <si>
    <t>M5DRW0</t>
  </si>
  <si>
    <t>M5E2V2</t>
  </si>
  <si>
    <t>M5DPP0</t>
  </si>
  <si>
    <t>M5DR33</t>
  </si>
  <si>
    <t>M5DQX5</t>
  </si>
  <si>
    <t>M5E2W1</t>
  </si>
  <si>
    <t>M5E2W9</t>
  </si>
  <si>
    <t>M5DPQ1</t>
  </si>
  <si>
    <t>M5DR43</t>
  </si>
  <si>
    <t>M5DRX5</t>
  </si>
  <si>
    <t>M5E2X4</t>
  </si>
  <si>
    <t>M5DPQ7</t>
  </si>
  <si>
    <t>M5DR51</t>
  </si>
  <si>
    <t>M5DRY3</t>
  </si>
  <si>
    <t>M5DQY9</t>
  </si>
  <si>
    <t>M5E2Y3</t>
  </si>
  <si>
    <t>M5DPR2</t>
  </si>
  <si>
    <t>M5DR56</t>
  </si>
  <si>
    <t>M5DRY8</t>
  </si>
  <si>
    <t>M5DQZ6</t>
  </si>
  <si>
    <t>M5DR62</t>
  </si>
  <si>
    <t>M5E2Z5</t>
  </si>
  <si>
    <t>M5DR76</t>
  </si>
  <si>
    <t>M5E317</t>
  </si>
  <si>
    <t>M5DR82</t>
  </si>
  <si>
    <t>M5DR23</t>
  </si>
  <si>
    <t>M5DR88</t>
  </si>
  <si>
    <t>M5DR28</t>
  </si>
  <si>
    <t>M5E330</t>
  </si>
  <si>
    <t>M5DPV0</t>
  </si>
  <si>
    <t>M5DR94</t>
  </si>
  <si>
    <t>M5DS27</t>
  </si>
  <si>
    <t>M5DS32</t>
  </si>
  <si>
    <t>M5DR38</t>
  </si>
  <si>
    <t>M5E347</t>
  </si>
  <si>
    <t>M5DPW3</t>
  </si>
  <si>
    <t>M5DS37</t>
  </si>
  <si>
    <t>M5DR44</t>
  </si>
  <si>
    <t>M5E355</t>
  </si>
  <si>
    <t>M5DPX3</t>
  </si>
  <si>
    <t>M5DRB8</t>
  </si>
  <si>
    <t>M5DS53</t>
  </si>
  <si>
    <t>M5DR61</t>
  </si>
  <si>
    <t>M5DRC8</t>
  </si>
  <si>
    <t>M5DS58</t>
  </si>
  <si>
    <t>M5DS63</t>
  </si>
  <si>
    <t>M5DR73</t>
  </si>
  <si>
    <t>M5E395</t>
  </si>
  <si>
    <t>M5DPZ0</t>
  </si>
  <si>
    <t>M5DRD8</t>
  </si>
  <si>
    <t>M5DS68</t>
  </si>
  <si>
    <t>M5DS73</t>
  </si>
  <si>
    <t>M5DR85</t>
  </si>
  <si>
    <t>M5DRE9</t>
  </si>
  <si>
    <t>M5DS77</t>
  </si>
  <si>
    <t>M5E3B9</t>
  </si>
  <si>
    <t>M5DQ14</t>
  </si>
  <si>
    <t>M5DS81</t>
  </si>
  <si>
    <t>M5DRG2</t>
  </si>
  <si>
    <t>M5DS88</t>
  </si>
  <si>
    <t>M5DRA0</t>
  </si>
  <si>
    <t>M5E3D4</t>
  </si>
  <si>
    <t>M5DQ28</t>
  </si>
  <si>
    <t>M5DRH0</t>
  </si>
  <si>
    <t>M5DRA8</t>
  </si>
  <si>
    <t>M5E3E1</t>
  </si>
  <si>
    <t>M5DQ36</t>
  </si>
  <si>
    <t>M5DRH5</t>
  </si>
  <si>
    <t>M5DRB3</t>
  </si>
  <si>
    <t>M5E3E7</t>
  </si>
  <si>
    <t>M5DQ43</t>
  </si>
  <si>
    <t>M5DRI0</t>
  </si>
  <si>
    <t>M5DRC7</t>
  </si>
  <si>
    <t>M5E3G2</t>
  </si>
  <si>
    <t>M5DRJ6</t>
  </si>
  <si>
    <t>M5DRD5</t>
  </si>
  <si>
    <t>M5E3H3</t>
  </si>
  <si>
    <t>M5DRK6</t>
  </si>
  <si>
    <t>M5DSB8</t>
  </si>
  <si>
    <t>M5DRE0</t>
  </si>
  <si>
    <t>M5DRK8</t>
  </si>
  <si>
    <t>M5DSC2</t>
  </si>
  <si>
    <t>M5DRE3</t>
  </si>
  <si>
    <t>M5E3I0</t>
  </si>
  <si>
    <t>M5DQ76</t>
  </si>
  <si>
    <t>M5DRL4</t>
  </si>
  <si>
    <t>M5DSC5</t>
  </si>
  <si>
    <t>M5DRE7</t>
  </si>
  <si>
    <t>M5E3I5</t>
  </si>
  <si>
    <t>M5DRL6</t>
  </si>
  <si>
    <t>M5E3J0</t>
  </si>
  <si>
    <t>M5DQ81</t>
  </si>
  <si>
    <t>M5DRM0</t>
  </si>
  <si>
    <t>M5DRF3</t>
  </si>
  <si>
    <t>M5E3J5</t>
  </si>
  <si>
    <t>M5DQ84</t>
  </si>
  <si>
    <t>M5DRM3</t>
  </si>
  <si>
    <t>M5DSD8</t>
  </si>
  <si>
    <t>M5DRF7</t>
  </si>
  <si>
    <t>M5E3K0</t>
  </si>
  <si>
    <t>M5DRM8</t>
  </si>
  <si>
    <t>M5DSE0</t>
  </si>
  <si>
    <t>M5DRG1</t>
  </si>
  <si>
    <t>M5E3K5</t>
  </si>
  <si>
    <t>M5DRN2</t>
  </si>
  <si>
    <t>M5DSE4</t>
  </si>
  <si>
    <t>M5DRG4</t>
  </si>
  <si>
    <t>M5DRP1</t>
  </si>
  <si>
    <t>M5DRH2</t>
  </si>
  <si>
    <t>M5DSF4</t>
  </si>
  <si>
    <t>M5E3M0</t>
  </si>
  <si>
    <t>M5DSF8</t>
  </si>
  <si>
    <t>M5DRH8</t>
  </si>
  <si>
    <t>M5E3M3</t>
  </si>
  <si>
    <t>M5DRQ2</t>
  </si>
  <si>
    <t>M5DSG1</t>
  </si>
  <si>
    <t>M5DRQ7</t>
  </si>
  <si>
    <t>M5E3N0</t>
  </si>
  <si>
    <t>M5DRR3</t>
  </si>
  <si>
    <t>M5DRI9</t>
  </si>
  <si>
    <t>M5DSH3</t>
  </si>
  <si>
    <t>M5DSH9</t>
  </si>
  <si>
    <t>M5DRJ7</t>
  </si>
  <si>
    <t>M5E3P5</t>
  </si>
  <si>
    <t>M5DSI8</t>
  </si>
  <si>
    <t>M5DQG0</t>
  </si>
  <si>
    <t>M5DQH1</t>
  </si>
  <si>
    <t>M5DRW8</t>
  </si>
  <si>
    <t>M5DSL4</t>
  </si>
  <si>
    <t>M5DRN5</t>
  </si>
  <si>
    <t>M5DQH5</t>
  </si>
  <si>
    <t>M5DRX2</t>
  </si>
  <si>
    <t>M5DQI0</t>
  </si>
  <si>
    <t>M5DRX8</t>
  </si>
  <si>
    <t>M5DSM1</t>
  </si>
  <si>
    <t>M5DRP3</t>
  </si>
  <si>
    <t>M5E3U3</t>
  </si>
  <si>
    <t>M5DQI5</t>
  </si>
  <si>
    <t>M5DRY1</t>
  </si>
  <si>
    <t>M5DSM6</t>
  </si>
  <si>
    <t>M5E3U9</t>
  </si>
  <si>
    <t>M5DRY5</t>
  </si>
  <si>
    <t>M5DSM7</t>
  </si>
  <si>
    <t>M5DRQ3</t>
  </si>
  <si>
    <t>M5E3V9</t>
  </si>
  <si>
    <t>M5DQK0</t>
  </si>
  <si>
    <t>M5DRZ5</t>
  </si>
  <si>
    <t>M5DSN5</t>
  </si>
  <si>
    <t>M5DRZ9</t>
  </si>
  <si>
    <t>M5E3W8</t>
  </si>
  <si>
    <t>M5DQK8</t>
  </si>
  <si>
    <t>M5DRS5</t>
  </si>
  <si>
    <t>M5DS09</t>
  </si>
  <si>
    <t>M5DSP8</t>
  </si>
  <si>
    <t>M5DQL8</t>
  </si>
  <si>
    <t>M5DRT3</t>
  </si>
  <si>
    <t>M5DQM2</t>
  </si>
  <si>
    <t>M5DS19</t>
  </si>
  <si>
    <t>M5DRU2</t>
  </si>
  <si>
    <t>M5DRU6</t>
  </si>
  <si>
    <t>M5DQN6</t>
  </si>
  <si>
    <t>M5DS31</t>
  </si>
  <si>
    <t>M5DSR3</t>
  </si>
  <si>
    <t>M5E406</t>
  </si>
  <si>
    <t>M5DQN9</t>
  </si>
  <si>
    <t>M5DSR7</t>
  </si>
  <si>
    <t>M5DRV7</t>
  </si>
  <si>
    <t>M5E411</t>
  </si>
  <si>
    <t>M5DS40</t>
  </si>
  <si>
    <t>M5DSS1</t>
  </si>
  <si>
    <t>M5DRW2</t>
  </si>
  <si>
    <t>M5E419</t>
  </si>
  <si>
    <t>M5DQP7</t>
  </si>
  <si>
    <t>M5DS45</t>
  </si>
  <si>
    <t>M5DRW7</t>
  </si>
  <si>
    <t>M5DS50</t>
  </si>
  <si>
    <t>M5DSS8</t>
  </si>
  <si>
    <t>M5DRX1</t>
  </si>
  <si>
    <t>M5E430</t>
  </si>
  <si>
    <t>M5DQQ6</t>
  </si>
  <si>
    <t>M5DS55</t>
  </si>
  <si>
    <t>M5DST3</t>
  </si>
  <si>
    <t>M5DRX6</t>
  </si>
  <si>
    <t>M5E439</t>
  </si>
  <si>
    <t>M5DQR1</t>
  </si>
  <si>
    <t>M5E445</t>
  </si>
  <si>
    <t>M5E448</t>
  </si>
  <si>
    <t>M5DS70</t>
  </si>
  <si>
    <t>M5DSU6</t>
  </si>
  <si>
    <t>M5DRZ1</t>
  </si>
  <si>
    <t>M5E455</t>
  </si>
  <si>
    <t>M5E458</t>
  </si>
  <si>
    <t>M5DS79</t>
  </si>
  <si>
    <t>M5E464</t>
  </si>
  <si>
    <t>M5DQT6</t>
  </si>
  <si>
    <t>M5DSW5</t>
  </si>
  <si>
    <t>M5DS10</t>
  </si>
  <si>
    <t>M5DQU7</t>
  </si>
  <si>
    <t>M5DSX1</t>
  </si>
  <si>
    <t>M5E481</t>
  </si>
  <si>
    <t>M5DQV2</t>
  </si>
  <si>
    <t>M5DS94</t>
  </si>
  <si>
    <t>M5DS18</t>
  </si>
  <si>
    <t>M5E486</t>
  </si>
  <si>
    <t>M5DQV7</t>
  </si>
  <si>
    <t>M5DSA0</t>
  </si>
  <si>
    <t>M5DSY2</t>
  </si>
  <si>
    <t>M5DSC3</t>
  </si>
  <si>
    <t>M5DT04</t>
  </si>
  <si>
    <t>M5DS44</t>
  </si>
  <si>
    <t>M5E4B9</t>
  </si>
  <si>
    <t>M5DSD7</t>
  </si>
  <si>
    <t>M5DT12</t>
  </si>
  <si>
    <t>M5DS52</t>
  </si>
  <si>
    <t>M5DSE2</t>
  </si>
  <si>
    <t>M5DS57</t>
  </si>
  <si>
    <t>M5E4C8</t>
  </si>
  <si>
    <t>M5DQZ8</t>
  </si>
  <si>
    <t>M5DT20</t>
  </si>
  <si>
    <t>M5DR04</t>
  </si>
  <si>
    <t>M5DT29</t>
  </si>
  <si>
    <t>M5DS72</t>
  </si>
  <si>
    <t>M5E4E3</t>
  </si>
  <si>
    <t>M5DSG8</t>
  </si>
  <si>
    <t>M5DS76</t>
  </si>
  <si>
    <t>M5DSH4</t>
  </si>
  <si>
    <t>M5DT40</t>
  </si>
  <si>
    <t>M5DS80</t>
  </si>
  <si>
    <t>M5DR30</t>
  </si>
  <si>
    <t>M5E4G2</t>
  </si>
  <si>
    <t>M5DT52</t>
  </si>
  <si>
    <t>M5E4G8</t>
  </si>
  <si>
    <t>M5DR40</t>
  </si>
  <si>
    <t>M5DSJ0</t>
  </si>
  <si>
    <t>M5DT57</t>
  </si>
  <si>
    <t>M5E4H5</t>
  </si>
  <si>
    <t>M5DSK0</t>
  </si>
  <si>
    <t>M5DSK6</t>
  </si>
  <si>
    <t>M5DSA4</t>
  </si>
  <si>
    <t>M5E4I6</t>
  </si>
  <si>
    <t>M5DR58</t>
  </si>
  <si>
    <t>M5DSL3</t>
  </si>
  <si>
    <t>M5DT74</t>
  </si>
  <si>
    <t>M5DSA9</t>
  </si>
  <si>
    <t>M5DR65</t>
  </si>
  <si>
    <t>M5DT80</t>
  </si>
  <si>
    <t>M5E4K2</t>
  </si>
  <si>
    <t>M5DSN1</t>
  </si>
  <si>
    <t>M5DSC7</t>
  </si>
  <si>
    <t>M5DR84</t>
  </si>
  <si>
    <t>M5DT96</t>
  </si>
  <si>
    <t>M5DSD1</t>
  </si>
  <si>
    <t>M5E4L3</t>
  </si>
  <si>
    <t>M5DTA3</t>
  </si>
  <si>
    <t>M5DSD6</t>
  </si>
  <si>
    <t>M5E4L7</t>
  </si>
  <si>
    <t>M5DSP7</t>
  </si>
  <si>
    <t>M5DTA8</t>
  </si>
  <si>
    <t>M5DSE3</t>
  </si>
  <si>
    <t>M5E4M5</t>
  </si>
  <si>
    <t>M5DRA2</t>
  </si>
  <si>
    <t>M5DSQ2</t>
  </si>
  <si>
    <t>M5DTB3</t>
  </si>
  <si>
    <t>M5DSE9</t>
  </si>
  <si>
    <t>M5DSR2</t>
  </si>
  <si>
    <t>M5DSF9</t>
  </si>
  <si>
    <t>M5E4Q0</t>
  </si>
  <si>
    <t>M5DRC1</t>
  </si>
  <si>
    <t>M5DTE2</t>
  </si>
  <si>
    <t>M5DST6</t>
  </si>
  <si>
    <t>M5DTE9</t>
  </si>
  <si>
    <t>M5DRD7</t>
  </si>
  <si>
    <t>M5DTF4</t>
  </si>
  <si>
    <t>M5DSJ3</t>
  </si>
  <si>
    <t>M5E4T9</t>
  </si>
  <si>
    <t>M5DRE4</t>
  </si>
  <si>
    <t>M5DSU9</t>
  </si>
  <si>
    <t>M5DTF9</t>
  </si>
  <si>
    <t>M5DSJ6</t>
  </si>
  <si>
    <t>M5DSV6</t>
  </si>
  <si>
    <t>M5DTG6</t>
  </si>
  <si>
    <t>M5E4V3</t>
  </si>
  <si>
    <t>M5DRF5</t>
  </si>
  <si>
    <t>M5E4W4</t>
  </si>
  <si>
    <t>M5DRG0</t>
  </si>
  <si>
    <t>M5DSW8</t>
  </si>
  <si>
    <t>M5DTH7</t>
  </si>
  <si>
    <t>M5E4X1</t>
  </si>
  <si>
    <t>M5DRG5</t>
  </si>
  <si>
    <t>M5DSX4</t>
  </si>
  <si>
    <t>M5DSM5</t>
  </si>
  <si>
    <t>M5DRG9</t>
  </si>
  <si>
    <t>M5DSY1</t>
  </si>
  <si>
    <t>M5DSN2</t>
  </si>
  <si>
    <t>M5DSY6</t>
  </si>
  <si>
    <t>M5DTJ1</t>
  </si>
  <si>
    <t>M5DRI3</t>
  </si>
  <si>
    <t>M5DSZ2</t>
  </si>
  <si>
    <t>M5DTJ6</t>
  </si>
  <si>
    <t>M5DSP5</t>
  </si>
  <si>
    <t>M5E502</t>
  </si>
  <si>
    <t>M5DSZ7</t>
  </si>
  <si>
    <t>M5DSQ3</t>
  </si>
  <si>
    <t>M5DRJ5</t>
  </si>
  <si>
    <t>M5DSS0</t>
  </si>
  <si>
    <t>M5E523</t>
  </si>
  <si>
    <t>M5DT16</t>
  </si>
  <si>
    <t>M5DTL8</t>
  </si>
  <si>
    <t>M5DSS7</t>
  </si>
  <si>
    <t>M5DT18</t>
  </si>
  <si>
    <t>M5DTM3</t>
  </si>
  <si>
    <t>M5DST1</t>
  </si>
  <si>
    <t>M5E533</t>
  </si>
  <si>
    <t>M5DRM6</t>
  </si>
  <si>
    <t>M5DTM9</t>
  </si>
  <si>
    <t>M5E534</t>
  </si>
  <si>
    <t>M5DRM9</t>
  </si>
  <si>
    <t>M5DST8</t>
  </si>
  <si>
    <t>M5DRN3</t>
  </si>
  <si>
    <t>M5DT28</t>
  </si>
  <si>
    <t>M5DTN6</t>
  </si>
  <si>
    <t>M5DSU3</t>
  </si>
  <si>
    <t>M5E538</t>
  </si>
  <si>
    <t>M5DRN7</t>
  </si>
  <si>
    <t>M5DT32</t>
  </si>
  <si>
    <t>M5DTP0</t>
  </si>
  <si>
    <t>M5DSU5</t>
  </si>
  <si>
    <t>M5E541</t>
  </si>
  <si>
    <t>M5DRP2</t>
  </si>
  <si>
    <t>M5DT35</t>
  </si>
  <si>
    <t>M5DRP6</t>
  </si>
  <si>
    <t>M5DT39</t>
  </si>
  <si>
    <t>M5E552</t>
  </si>
  <si>
    <t>M5DRQ8</t>
  </si>
  <si>
    <t>M5DT50</t>
  </si>
  <si>
    <t>M5DTQ5</t>
  </si>
  <si>
    <t>M5DSW2</t>
  </si>
  <si>
    <t>M5E553</t>
  </si>
  <si>
    <t>M5DRR1</t>
  </si>
  <si>
    <t>M5DT55</t>
  </si>
  <si>
    <t>M5DTR0</t>
  </si>
  <si>
    <t>M5E558</t>
  </si>
  <si>
    <t>M5DRR5</t>
  </si>
  <si>
    <t>M5DT59</t>
  </si>
  <si>
    <t>M5DTR3</t>
  </si>
  <si>
    <t>M5DSX0</t>
  </si>
  <si>
    <t>M5DSX3</t>
  </si>
  <si>
    <t>M5E564</t>
  </si>
  <si>
    <t>M5DSX6</t>
  </si>
  <si>
    <t>M5DRS7</t>
  </si>
  <si>
    <t>M5DT71</t>
  </si>
  <si>
    <t>M5DTS5</t>
  </si>
  <si>
    <t>M5E572</t>
  </si>
  <si>
    <t>M5DRT2</t>
  </si>
  <si>
    <t>M5DT75</t>
  </si>
  <si>
    <t>M5DTT2</t>
  </si>
  <si>
    <t>M5DRT9</t>
  </si>
  <si>
    <t>M5DTU6</t>
  </si>
  <si>
    <t>M5DSZ9</t>
  </si>
  <si>
    <t>M5E591</t>
  </si>
  <si>
    <t>M5DT11</t>
  </si>
  <si>
    <t>M5E5B0</t>
  </si>
  <si>
    <t>M5DTB7</t>
  </si>
  <si>
    <t>M5DTW6</t>
  </si>
  <si>
    <t>M5DT13</t>
  </si>
  <si>
    <t>M5E5B4</t>
  </si>
  <si>
    <t>M5DRX4</t>
  </si>
  <si>
    <t>M5DTC2</t>
  </si>
  <si>
    <t>M5DTX1</t>
  </si>
  <si>
    <t>M5E5C0</t>
  </si>
  <si>
    <t>M5DTD1</t>
  </si>
  <si>
    <t>M5DTY2</t>
  </si>
  <si>
    <t>M5DT27</t>
  </si>
  <si>
    <t>M5E5C9</t>
  </si>
  <si>
    <t>M5DRY4</t>
  </si>
  <si>
    <t>M5DTD5</t>
  </si>
  <si>
    <t>M5DTY6</t>
  </si>
  <si>
    <t>M5DT31</t>
  </si>
  <si>
    <t>M5DRY9</t>
  </si>
  <si>
    <t>M5DTE0</t>
  </si>
  <si>
    <t>M5DTZ0</t>
  </si>
  <si>
    <t>M5DT36</t>
  </si>
  <si>
    <t>M5E5D8</t>
  </si>
  <si>
    <t>M5DRZ2</t>
  </si>
  <si>
    <t>M5DTE4</t>
  </si>
  <si>
    <t>M5DTZ4</t>
  </si>
  <si>
    <t>M5DT41</t>
  </si>
  <si>
    <t>M5E5E2</t>
  </si>
  <si>
    <t>M5DTE7</t>
  </si>
  <si>
    <t>M5DT48</t>
  </si>
  <si>
    <t>M5E5E7</t>
  </si>
  <si>
    <t>M5DTF3</t>
  </si>
  <si>
    <t>M5DU03</t>
  </si>
  <si>
    <t>M5DT53</t>
  </si>
  <si>
    <t>M5DU05</t>
  </si>
  <si>
    <t>M5E5F9</t>
  </si>
  <si>
    <t>M5DTG2</t>
  </si>
  <si>
    <t>M5E5G3</t>
  </si>
  <si>
    <t>M5DS12</t>
  </si>
  <si>
    <t>M5DT72</t>
  </si>
  <si>
    <t>M5DS17</t>
  </si>
  <si>
    <t>M5DTH1</t>
  </si>
  <si>
    <t>M5DU17</t>
  </si>
  <si>
    <t>M5DT76</t>
  </si>
  <si>
    <t>M5DS21</t>
  </si>
  <si>
    <t>M5DTH5</t>
  </si>
  <si>
    <t>M5DU21</t>
  </si>
  <si>
    <t>M5DT82</t>
  </si>
  <si>
    <t>M5E5I1</t>
  </si>
  <si>
    <t>M5DS25</t>
  </si>
  <si>
    <t>M5DU24</t>
  </si>
  <si>
    <t>M5DT87</t>
  </si>
  <si>
    <t>M5DT93</t>
  </si>
  <si>
    <t>M5E5I9</t>
  </si>
  <si>
    <t>M5DTI9</t>
  </si>
  <si>
    <t>M5DTA1</t>
  </si>
  <si>
    <t>M5E5J7</t>
  </si>
  <si>
    <t>M5DS43</t>
  </si>
  <si>
    <t>M5DTK0</t>
  </si>
  <si>
    <t>M5DTA6</t>
  </si>
  <si>
    <t>M5DS46</t>
  </si>
  <si>
    <t>M5DS51</t>
  </si>
  <si>
    <t>M5DTK6</t>
  </si>
  <si>
    <t>M5DS56</t>
  </si>
  <si>
    <t>M5DTL3</t>
  </si>
  <si>
    <t>M5DTB9</t>
  </si>
  <si>
    <t>M5DU55</t>
  </si>
  <si>
    <t>M5E5M5</t>
  </si>
  <si>
    <t>M5E5N9</t>
  </si>
  <si>
    <t>M5DS78</t>
  </si>
  <si>
    <t>M5DTN5</t>
  </si>
  <si>
    <t>M5E5P3</t>
  </si>
  <si>
    <t>M5DTN9</t>
  </si>
  <si>
    <t>M5DU73</t>
  </si>
  <si>
    <t>M5DU77</t>
  </si>
  <si>
    <t>M5DTF2</t>
  </si>
  <si>
    <t>M5DS91</t>
  </si>
  <si>
    <t>M5DTP9</t>
  </si>
  <si>
    <t>M5DU81</t>
  </si>
  <si>
    <t>M5DTG5</t>
  </si>
  <si>
    <t>M5E5R4</t>
  </si>
  <si>
    <t>M5DSA5</t>
  </si>
  <si>
    <t>M5DTR2</t>
  </si>
  <si>
    <t>M5DTG9</t>
  </si>
  <si>
    <t>M5E5R8</t>
  </si>
  <si>
    <t>M5DSB2</t>
  </si>
  <si>
    <t>M5DTR8</t>
  </si>
  <si>
    <t>M5DUA1</t>
  </si>
  <si>
    <t>M5DTH3</t>
  </si>
  <si>
    <t>M5E5S4</t>
  </si>
  <si>
    <t>M5DTS4</t>
  </si>
  <si>
    <t>M5DUA6</t>
  </si>
  <si>
    <t>M5E5T0</t>
  </si>
  <si>
    <t>M5DSC6</t>
  </si>
  <si>
    <t>M5DTT0</t>
  </si>
  <si>
    <t>M5DUB0</t>
  </si>
  <si>
    <t>M5DTI3</t>
  </si>
  <si>
    <t>M5E5T5</t>
  </si>
  <si>
    <t>M5DSD3</t>
  </si>
  <si>
    <t>M5DTT4</t>
  </si>
  <si>
    <t>M5DUB6</t>
  </si>
  <si>
    <t>M5DTI8</t>
  </si>
  <si>
    <t>M5E5U2</t>
  </si>
  <si>
    <t>M5DSD9</t>
  </si>
  <si>
    <t>M5DTT9</t>
  </si>
  <si>
    <t>M5DUC1</t>
  </si>
  <si>
    <t>M5DTJ2</t>
  </si>
  <si>
    <t>M5E5U8</t>
  </si>
  <si>
    <t>M5DSE6</t>
  </si>
  <si>
    <t>M5DTU5</t>
  </si>
  <si>
    <t>M5DUC6</t>
  </si>
  <si>
    <t>M5E5V4</t>
  </si>
  <si>
    <t>M5DTV1</t>
  </si>
  <si>
    <t>M5DUD2</t>
  </si>
  <si>
    <t>M5DSG0</t>
  </si>
  <si>
    <t>M5DTV6</t>
  </si>
  <si>
    <t>M5DUD6</t>
  </si>
  <si>
    <t>M5DTK8</t>
  </si>
  <si>
    <t>M5E5W5</t>
  </si>
  <si>
    <t>M5DTW3</t>
  </si>
  <si>
    <t>M5DUE3</t>
  </si>
  <si>
    <t>M5DTL0</t>
  </si>
  <si>
    <t>M5E5X1</t>
  </si>
  <si>
    <t>M5DSH0</t>
  </si>
  <si>
    <t>M5DUE8</t>
  </si>
  <si>
    <t>M5DTL6</t>
  </si>
  <si>
    <t>M5E5Y2</t>
  </si>
  <si>
    <t>M5DSI0</t>
  </si>
  <si>
    <t>M5DUF9</t>
  </si>
  <si>
    <t>M5DTM6</t>
  </si>
  <si>
    <t>M5E5Y7</t>
  </si>
  <si>
    <t>M5DSI6</t>
  </si>
  <si>
    <t>M5DTY4</t>
  </si>
  <si>
    <t>M5DUG4</t>
  </si>
  <si>
    <t>M5DTN2</t>
  </si>
  <si>
    <t>M5E5Z8</t>
  </si>
  <si>
    <t>M5DSJ8</t>
  </si>
  <si>
    <t>M5DTZ6</t>
  </si>
  <si>
    <t>M5DUH4</t>
  </si>
  <si>
    <t>M5DTP3</t>
  </si>
  <si>
    <t>M5DU02</t>
  </si>
  <si>
    <t>M5DUH9</t>
  </si>
  <si>
    <t>M5DTQ1</t>
  </si>
  <si>
    <t>M5E608</t>
  </si>
  <si>
    <t>M5DSL1</t>
  </si>
  <si>
    <t>M5DU09</t>
  </si>
  <si>
    <t>M5DUI3</t>
  </si>
  <si>
    <t>M5DTQ6</t>
  </si>
  <si>
    <t>M5E614</t>
  </si>
  <si>
    <t>M5E619</t>
  </si>
  <si>
    <t>M5DSM2</t>
  </si>
  <si>
    <t>M5DUJ1</t>
  </si>
  <si>
    <t>M5DTS1</t>
  </si>
  <si>
    <t>M5E625</t>
  </si>
  <si>
    <t>M5DTS9</t>
  </si>
  <si>
    <t>M5E631</t>
  </si>
  <si>
    <t>M5DU33</t>
  </si>
  <si>
    <t>M5DTT5</t>
  </si>
  <si>
    <t>M5DSP0</t>
  </si>
  <si>
    <t>M5DU40</t>
  </si>
  <si>
    <t>M5DUK7</t>
  </si>
  <si>
    <t>M5E643</t>
  </si>
  <si>
    <t>M5DSP4</t>
  </si>
  <si>
    <t>M5DU45</t>
  </si>
  <si>
    <t>M5DU57</t>
  </si>
  <si>
    <t>M5E661</t>
  </si>
  <si>
    <t>M5DSQ9</t>
  </si>
  <si>
    <t>M5DTW2</t>
  </si>
  <si>
    <t>M5E667</t>
  </si>
  <si>
    <t>M5DSR8</t>
  </si>
  <si>
    <t>M5DU78</t>
  </si>
  <si>
    <t>M5DTX2</t>
  </si>
  <si>
    <t>M5E678</t>
  </si>
  <si>
    <t>M5DSS5</t>
  </si>
  <si>
    <t>M5DUQ0</t>
  </si>
  <si>
    <t>M5DST2</t>
  </si>
  <si>
    <t>M5DUQ6</t>
  </si>
  <si>
    <t>M5DTY1</t>
  </si>
  <si>
    <t>M5DUA0</t>
  </si>
  <si>
    <t>M5DUA7</t>
  </si>
  <si>
    <t>M5DSV5</t>
  </si>
  <si>
    <t>M5E6A2</t>
  </si>
  <si>
    <t>M5DU01</t>
  </si>
  <si>
    <t>M5E6A6</t>
  </si>
  <si>
    <t>M5DU08</t>
  </si>
  <si>
    <t>M5DUD1</t>
  </si>
  <si>
    <t>M5DSY0</t>
  </si>
  <si>
    <t>M5DUD7</t>
  </si>
  <si>
    <t>M5DSY5</t>
  </si>
  <si>
    <t>M5DUE2</t>
  </si>
  <si>
    <t>M5DUV5</t>
  </si>
  <si>
    <t>M5DU25</t>
  </si>
  <si>
    <t>M5E6C5</t>
  </si>
  <si>
    <t>M5DSZ1</t>
  </si>
  <si>
    <t>M5DUE7</t>
  </si>
  <si>
    <t>M5DUW2</t>
  </si>
  <si>
    <t>M5DSZ8</t>
  </si>
  <si>
    <t>M5DUF2</t>
  </si>
  <si>
    <t>M5DUW8</t>
  </si>
  <si>
    <t>M5E6D6</t>
  </si>
  <si>
    <t>M5DT03</t>
  </si>
  <si>
    <t>M5DU42</t>
  </si>
  <si>
    <t>M5DT33</t>
  </si>
  <si>
    <t>M5DU65</t>
  </si>
  <si>
    <t>M5E6G4</t>
  </si>
  <si>
    <t>M5DV02</t>
  </si>
  <si>
    <t>M5DU68</t>
  </si>
  <si>
    <t>M5E6G7</t>
  </si>
  <si>
    <t>M5DT42</t>
  </si>
  <si>
    <t>M5DU75</t>
  </si>
  <si>
    <t>M5DT46</t>
  </si>
  <si>
    <t>M5DUJ8</t>
  </si>
  <si>
    <t>M5DV09</t>
  </si>
  <si>
    <t>M5DU82</t>
  </si>
  <si>
    <t>M5E6H7</t>
  </si>
  <si>
    <t>M5DT54</t>
  </si>
  <si>
    <t>M5DV15</t>
  </si>
  <si>
    <t>M5DU92</t>
  </si>
  <si>
    <t>M5DT66</t>
  </si>
  <si>
    <t>M5DV25</t>
  </si>
  <si>
    <t>M5DU95</t>
  </si>
  <si>
    <t>M5DUL9</t>
  </si>
  <si>
    <t>M5DV30</t>
  </si>
  <si>
    <t>M5DU99</t>
  </si>
  <si>
    <t>M5DT73</t>
  </si>
  <si>
    <t>M5DUA2</t>
  </si>
  <si>
    <t>M5DT78</t>
  </si>
  <si>
    <t>M5DV38</t>
  </si>
  <si>
    <t>M5DUA4</t>
  </si>
  <si>
    <t>M5E6K9</t>
  </si>
  <si>
    <t>M5DV39</t>
  </si>
  <si>
    <t>M5DT85</t>
  </si>
  <si>
    <t>M5DUB1</t>
  </si>
  <si>
    <t>M5DT90</t>
  </si>
  <si>
    <t>M5DUN9</t>
  </si>
  <si>
    <t>M5DV48</t>
  </si>
  <si>
    <t>M5DUB5</t>
  </si>
  <si>
    <t>M5E6M3</t>
  </si>
  <si>
    <t>M5DT94</t>
  </si>
  <si>
    <t>M5DV50</t>
  </si>
  <si>
    <t>M5DUB8</t>
  </si>
  <si>
    <t>M5E6N0</t>
  </si>
  <si>
    <t>M5DT98</t>
  </si>
  <si>
    <t>M5DV54</t>
  </si>
  <si>
    <t>M5DUC3</t>
  </si>
  <si>
    <t>M5DV58</t>
  </si>
  <si>
    <t>M5DUC7</t>
  </si>
  <si>
    <t>M5E6P0</t>
  </si>
  <si>
    <t>M5DUQ8</t>
  </si>
  <si>
    <t>M5DV60</t>
  </si>
  <si>
    <t>M5DUD0</t>
  </si>
  <si>
    <t>M5E6P6</t>
  </si>
  <si>
    <t>M5DTB0</t>
  </si>
  <si>
    <t>M5DUR1</t>
  </si>
  <si>
    <t>M5DUD5</t>
  </si>
  <si>
    <t>M5E6Q1</t>
  </si>
  <si>
    <t>M5DUR5</t>
  </si>
  <si>
    <t>M5E6Q5</t>
  </si>
  <si>
    <t>M5DV73</t>
  </si>
  <si>
    <t>M5E6Q9</t>
  </si>
  <si>
    <t>M5DTC3</t>
  </si>
  <si>
    <t>M5DV76</t>
  </si>
  <si>
    <t>M5DTC8</t>
  </si>
  <si>
    <t>M5DUS7</t>
  </si>
  <si>
    <t>M5DUF0</t>
  </si>
  <si>
    <t>M5E6R8</t>
  </si>
  <si>
    <t>M5DTD3</t>
  </si>
  <si>
    <t>M5DUT1</t>
  </si>
  <si>
    <t>M5E6S4</t>
  </si>
  <si>
    <t>M5DTD6</t>
  </si>
  <si>
    <t>M5DV86</t>
  </si>
  <si>
    <t>M5DUF8</t>
  </si>
  <si>
    <t>M5E6S7</t>
  </si>
  <si>
    <t>M5DUT9</t>
  </si>
  <si>
    <t>M5DUG2</t>
  </si>
  <si>
    <t>M5E6T3</t>
  </si>
  <si>
    <t>M5DUG6</t>
  </si>
  <si>
    <t>M5E6T7</t>
  </si>
  <si>
    <t>M5DV97</t>
  </si>
  <si>
    <t>M5DUH8</t>
  </si>
  <si>
    <t>M5E6V9</t>
  </si>
  <si>
    <t>M5DTG8</t>
  </si>
  <si>
    <t>M5DUW4</t>
  </si>
  <si>
    <t>M5DVB3</t>
  </si>
  <si>
    <t>M5DUI2</t>
  </si>
  <si>
    <t>M5E6W5</t>
  </si>
  <si>
    <t>M5DUW9</t>
  </si>
  <si>
    <t>M5DVB6</t>
  </si>
  <si>
    <t>M5DUI6</t>
  </si>
  <si>
    <t>M5DTH9</t>
  </si>
  <si>
    <t>M5DUX3</t>
  </si>
  <si>
    <t>M5DVC0</t>
  </si>
  <si>
    <t>M5DUI8</t>
  </si>
  <si>
    <t>M5E6X7</t>
  </si>
  <si>
    <t>M5DTI4</t>
  </si>
  <si>
    <t>M5DTJ0</t>
  </si>
  <si>
    <t>M5DVC6</t>
  </si>
  <si>
    <t>M5DUJ6</t>
  </si>
  <si>
    <t>M5DTJ5</t>
  </si>
  <si>
    <t>M5DUY4</t>
  </si>
  <si>
    <t>M5DVD0</t>
  </si>
  <si>
    <t>M5DUY8</t>
  </si>
  <si>
    <t>M5DTK5</t>
  </si>
  <si>
    <t>M5DVD7</t>
  </si>
  <si>
    <t>M5DUL5</t>
  </si>
  <si>
    <t>M5DTL2</t>
  </si>
  <si>
    <t>M5DV01</t>
  </si>
  <si>
    <t>M5DVE4</t>
  </si>
  <si>
    <t>M5DTL5</t>
  </si>
  <si>
    <t>M5DV06</t>
  </si>
  <si>
    <t>M5DVE8</t>
  </si>
  <si>
    <t>M5DUM6</t>
  </si>
  <si>
    <t>M5E723</t>
  </si>
  <si>
    <t>M5DTM1</t>
  </si>
  <si>
    <t>M5DV11</t>
  </si>
  <si>
    <t>M5DVF3</t>
  </si>
  <si>
    <t>M5DUM9</t>
  </si>
  <si>
    <t>M5E727</t>
  </si>
  <si>
    <t>M5DV16</t>
  </si>
  <si>
    <t>M5DUN4</t>
  </si>
  <si>
    <t>M5DTM8</t>
  </si>
  <si>
    <t>M5DV21</t>
  </si>
  <si>
    <t>M5DUP0</t>
  </si>
  <si>
    <t>M5E739</t>
  </si>
  <si>
    <t>M5DV28</t>
  </si>
  <si>
    <t>M5DVG5</t>
  </si>
  <si>
    <t>M5E743</t>
  </si>
  <si>
    <t>M5DTN7</t>
  </si>
  <si>
    <t>M5DVH0</t>
  </si>
  <si>
    <t>M5DUP8</t>
  </si>
  <si>
    <t>M5E748</t>
  </si>
  <si>
    <t>M5DTP1</t>
  </si>
  <si>
    <t>M5DV36</t>
  </si>
  <si>
    <t>M5DVH5</t>
  </si>
  <si>
    <t>M5DUQ3</t>
  </si>
  <si>
    <t>M5E753</t>
  </si>
  <si>
    <t>M5DTP6</t>
  </si>
  <si>
    <t>M5DUQ7</t>
  </si>
  <si>
    <t>M5DV47</t>
  </si>
  <si>
    <t>M5DVI4</t>
  </si>
  <si>
    <t>M5DTQ4</t>
  </si>
  <si>
    <t>M5E768</t>
  </si>
  <si>
    <t>M5DTQ7</t>
  </si>
  <si>
    <t>M5DVJ1</t>
  </si>
  <si>
    <t>M5E773</t>
  </si>
  <si>
    <t>M5DTR1</t>
  </si>
  <si>
    <t>M5DVJ6</t>
  </si>
  <si>
    <t>M5DUS6</t>
  </si>
  <si>
    <t>M5E777</t>
  </si>
  <si>
    <t>M5E789</t>
  </si>
  <si>
    <t>M5E794</t>
  </si>
  <si>
    <t>M5DUU8</t>
  </si>
  <si>
    <t>M5DVL8</t>
  </si>
  <si>
    <t>M5DUV3</t>
  </si>
  <si>
    <t>M5E7A5</t>
  </si>
  <si>
    <t>M5DTU4</t>
  </si>
  <si>
    <t>M5DUV8</t>
  </si>
  <si>
    <t>M5E7A9</t>
  </si>
  <si>
    <t>M5DTV4</t>
  </si>
  <si>
    <t>M5DUW3</t>
  </si>
  <si>
    <t>M5DTW5</t>
  </si>
  <si>
    <t>M5DVP1</t>
  </si>
  <si>
    <t>M5DVC3</t>
  </si>
  <si>
    <t>M5DVR2</t>
  </si>
  <si>
    <t>M5DUY9</t>
  </si>
  <si>
    <t>M5E7F3</t>
  </si>
  <si>
    <t>M5DTZ3</t>
  </si>
  <si>
    <t>M5DUZ3</t>
  </si>
  <si>
    <t>M5DU00</t>
  </si>
  <si>
    <t>M5DUZ9</t>
  </si>
  <si>
    <t>M5DVS7</t>
  </si>
  <si>
    <t>M5DV03</t>
  </si>
  <si>
    <t>M5DU12</t>
  </si>
  <si>
    <t>M5DVE5</t>
  </si>
  <si>
    <t>M5DU19</t>
  </si>
  <si>
    <t>M5DVF0</t>
  </si>
  <si>
    <t>M5DV17</t>
  </si>
  <si>
    <t>M5E7J1</t>
  </si>
  <si>
    <t>M5DVF7</t>
  </si>
  <si>
    <t>M5DVU2</t>
  </si>
  <si>
    <t>M5E7J8</t>
  </si>
  <si>
    <t>M5DU32</t>
  </si>
  <si>
    <t>M5DV29</t>
  </si>
  <si>
    <t>M5E7K8</t>
  </si>
  <si>
    <t>M5DU38</t>
  </si>
  <si>
    <t>M5DVV3</t>
  </si>
  <si>
    <t>M5DV35</t>
  </si>
  <si>
    <t>M5E7L5</t>
  </si>
  <si>
    <t>M5DU43</t>
  </si>
  <si>
    <t>M5DVV7</t>
  </si>
  <si>
    <t>M5DV40</t>
  </si>
  <si>
    <t>M5E7M2</t>
  </si>
  <si>
    <t>M5DU49</t>
  </si>
  <si>
    <t>M5DVW2</t>
  </si>
  <si>
    <t>M5E7M9</t>
  </si>
  <si>
    <t>M5DU56</t>
  </si>
  <si>
    <t>M5DVW8</t>
  </si>
  <si>
    <t>M5DV53</t>
  </si>
  <si>
    <t>M5DU63</t>
  </si>
  <si>
    <t>M5DVX1</t>
  </si>
  <si>
    <t>M5DV59</t>
  </si>
  <si>
    <t>M5E7Q7</t>
  </si>
  <si>
    <t>M5DVJ7</t>
  </si>
  <si>
    <t>M5DVY4</t>
  </si>
  <si>
    <t>M5DV70</t>
  </si>
  <si>
    <t>M5DU83</t>
  </si>
  <si>
    <t>M5DVK3</t>
  </si>
  <si>
    <t>M5DVY9</t>
  </si>
  <si>
    <t>M5DV75</t>
  </si>
  <si>
    <t>M5DU90</t>
  </si>
  <si>
    <t>M5DVK8</t>
  </si>
  <si>
    <t>M5DVZ5</t>
  </si>
  <si>
    <t>M5DVL6</t>
  </si>
  <si>
    <t>M5DW02</t>
  </si>
  <si>
    <t>M5DV88</t>
  </si>
  <si>
    <t>M5DV92</t>
  </si>
  <si>
    <t>M5DUB2</t>
  </si>
  <si>
    <t>M5DVN3</t>
  </si>
  <si>
    <t>M5DW20</t>
  </si>
  <si>
    <t>M5DUC2</t>
  </si>
  <si>
    <t>M5E7X8</t>
  </si>
  <si>
    <t>M5DUC8</t>
  </si>
  <si>
    <t>M5DVP5</t>
  </si>
  <si>
    <t>M5DW30</t>
  </si>
  <si>
    <t>M5DVB5</t>
  </si>
  <si>
    <t>M5E7Y8</t>
  </si>
  <si>
    <t>M5DW36</t>
  </si>
  <si>
    <t>M5DVC1</t>
  </si>
  <si>
    <t>M5E7Z8</t>
  </si>
  <si>
    <t>M5DVQ7</t>
  </si>
  <si>
    <t>M5DVC7</t>
  </si>
  <si>
    <t>M5E806</t>
  </si>
  <si>
    <t>M5DUE5</t>
  </si>
  <si>
    <t>M5DVR3</t>
  </si>
  <si>
    <t>M5DVD3</t>
  </si>
  <si>
    <t>M5DUF1</t>
  </si>
  <si>
    <t>M5DVR8</t>
  </si>
  <si>
    <t>M5DVD8</t>
  </si>
  <si>
    <t>M5E818</t>
  </si>
  <si>
    <t>M5DVE3</t>
  </si>
  <si>
    <t>M5DUG0</t>
  </si>
  <si>
    <t>M5DVS9</t>
  </si>
  <si>
    <t>M5DUH1</t>
  </si>
  <si>
    <t>M5E845</t>
  </si>
  <si>
    <t>M5DVU6</t>
  </si>
  <si>
    <t>M5DW86</t>
  </si>
  <si>
    <t>M5DVG7</t>
  </si>
  <si>
    <t>M5E850</t>
  </si>
  <si>
    <t>M5DUI1</t>
  </si>
  <si>
    <t>M5DVV1</t>
  </si>
  <si>
    <t>M5DWB2</t>
  </si>
  <si>
    <t>M5DVJ3</t>
  </si>
  <si>
    <t>M5E878</t>
  </si>
  <si>
    <t>M5DUK4</t>
  </si>
  <si>
    <t>M5DVX3</t>
  </si>
  <si>
    <t>M5DWB7</t>
  </si>
  <si>
    <t>M5DUK9</t>
  </si>
  <si>
    <t>M5E888</t>
  </si>
  <si>
    <t>M5DUL4</t>
  </si>
  <si>
    <t>M5E892</t>
  </si>
  <si>
    <t>M5DUM0</t>
  </si>
  <si>
    <t>M5DVY3</t>
  </si>
  <si>
    <t>M5DVK7</t>
  </si>
  <si>
    <t>M5DUM3</t>
  </si>
  <si>
    <t>M5DWD4</t>
  </si>
  <si>
    <t>M5E8A4</t>
  </si>
  <si>
    <t>M5DUN2</t>
  </si>
  <si>
    <t>M5DVZ4</t>
  </si>
  <si>
    <t>M5E8A7</t>
  </si>
  <si>
    <t>M5DVL9</t>
  </si>
  <si>
    <t>M5DUP1</t>
  </si>
  <si>
    <t>M5DWE4</t>
  </si>
  <si>
    <t>M5DVM3</t>
  </si>
  <si>
    <t>M5DVM6</t>
  </si>
  <si>
    <t>M5E8B7</t>
  </si>
  <si>
    <t>M5DUQ1</t>
  </si>
  <si>
    <t>M5DW06</t>
  </si>
  <si>
    <t>M5DWF1</t>
  </si>
  <si>
    <t>M5DVM8</t>
  </si>
  <si>
    <t>M5E8C0</t>
  </si>
  <si>
    <t>M5DUQ4</t>
  </si>
  <si>
    <t>M5DWF6</t>
  </si>
  <si>
    <t>M5E8C5</t>
  </si>
  <si>
    <t>M5DUQ9</t>
  </si>
  <si>
    <t>M5DVN4</t>
  </si>
  <si>
    <t>M5E8C7</t>
  </si>
  <si>
    <t>M5DUR2</t>
  </si>
  <si>
    <t>M5DWG1</t>
  </si>
  <si>
    <t>M5DVN8</t>
  </si>
  <si>
    <t>M5E8D1</t>
  </si>
  <si>
    <t>M5DW19</t>
  </si>
  <si>
    <t>M5DWG6</t>
  </si>
  <si>
    <t>M5E8D5</t>
  </si>
  <si>
    <t>M5DUS1</t>
  </si>
  <si>
    <t>M5DWG9</t>
  </si>
  <si>
    <t>M5E8D8</t>
  </si>
  <si>
    <t>M5DW29</t>
  </si>
  <si>
    <t>M5DWH6</t>
  </si>
  <si>
    <t>M5DVQ3</t>
  </si>
  <si>
    <t>M5E8E4</t>
  </si>
  <si>
    <t>M5DUT3</t>
  </si>
  <si>
    <t>M5DW32</t>
  </si>
  <si>
    <t>M5DWH9</t>
  </si>
  <si>
    <t>M5DVQ8</t>
  </si>
  <si>
    <t>M5E8E8</t>
  </si>
  <si>
    <t>M5DUT8</t>
  </si>
  <si>
    <t>M5DW33</t>
  </si>
  <si>
    <t>M5DWI1</t>
  </si>
  <si>
    <t>M5DVR0</t>
  </si>
  <si>
    <t>M5E8F2</t>
  </si>
  <si>
    <t>M5DUU0</t>
  </si>
  <si>
    <t>M5DW37</t>
  </si>
  <si>
    <t>M5DW41</t>
  </si>
  <si>
    <t>M5DWI9</t>
  </si>
  <si>
    <t>M5E8F8</t>
  </si>
  <si>
    <t>M5DW45</t>
  </si>
  <si>
    <t>M5DVS2</t>
  </si>
  <si>
    <t>M5DW49</t>
  </si>
  <si>
    <t>M5DWJ6</t>
  </si>
  <si>
    <t>M5DVS6</t>
  </si>
  <si>
    <t>M5E8G7</t>
  </si>
  <si>
    <t>M5DW54</t>
  </si>
  <si>
    <t>M5DVS8</t>
  </si>
  <si>
    <t>M5DW61</t>
  </si>
  <si>
    <t>M5DWM0</t>
  </si>
  <si>
    <t>M5E8J7</t>
  </si>
  <si>
    <t>M5DUY7</t>
  </si>
  <si>
    <t>M5DW82</t>
  </si>
  <si>
    <t>M5E8K1</t>
  </si>
  <si>
    <t>M5DUZ0</t>
  </si>
  <si>
    <t>M5E8L2</t>
  </si>
  <si>
    <t>M5DW95</t>
  </si>
  <si>
    <t>M5DWN7</t>
  </si>
  <si>
    <t>M5DVW7</t>
  </si>
  <si>
    <t>M5DV14</t>
  </si>
  <si>
    <t>M5DWA1</t>
  </si>
  <si>
    <t>M5DWP5</t>
  </si>
  <si>
    <t>M5E8M4</t>
  </si>
  <si>
    <t>M5DV18</t>
  </si>
  <si>
    <t>M5DWP7</t>
  </si>
  <si>
    <t>M5DVX8</t>
  </si>
  <si>
    <t>M5DWQ2</t>
  </si>
  <si>
    <t>M5DV31</t>
  </si>
  <si>
    <t>M5DWR0</t>
  </si>
  <si>
    <t>M5DVZ1</t>
  </si>
  <si>
    <t>M5DV37</t>
  </si>
  <si>
    <t>M5DV42</t>
  </si>
  <si>
    <t>M5DWR5</t>
  </si>
  <si>
    <t>M5DW03</t>
  </si>
  <si>
    <t>M5E8P8</t>
  </si>
  <si>
    <t>M5DWS0</t>
  </si>
  <si>
    <t>M5DW07</t>
  </si>
  <si>
    <t>M5E8Q0</t>
  </si>
  <si>
    <t>M5DWG4</t>
  </si>
  <si>
    <t>M5DWU0</t>
  </si>
  <si>
    <t>M5DW35</t>
  </si>
  <si>
    <t>M5E8T2</t>
  </si>
  <si>
    <t>M5DWG8</t>
  </si>
  <si>
    <t>M5DWH2</t>
  </si>
  <si>
    <t>M5DWU6</t>
  </si>
  <si>
    <t>M5E8U5</t>
  </si>
  <si>
    <t>M5DWH7</t>
  </si>
  <si>
    <t>M5DWV0</t>
  </si>
  <si>
    <t>M5DWI2</t>
  </si>
  <si>
    <t>M5DWV3</t>
  </si>
  <si>
    <t>M5DW52</t>
  </si>
  <si>
    <t>M5E8V3</t>
  </si>
  <si>
    <t>M5DVA1</t>
  </si>
  <si>
    <t>M5DWI7</t>
  </si>
  <si>
    <t>M5DWV7</t>
  </si>
  <si>
    <t>M5DW59</t>
  </si>
  <si>
    <t>M5E8W0</t>
  </si>
  <si>
    <t>M5DVA9</t>
  </si>
  <si>
    <t>M5DWJ3</t>
  </si>
  <si>
    <t>M5DWW1</t>
  </si>
  <si>
    <t>M5DW63</t>
  </si>
  <si>
    <t>M5E8W5</t>
  </si>
  <si>
    <t>M5DVB7</t>
  </si>
  <si>
    <t>M5DWJ7</t>
  </si>
  <si>
    <t>M5DWW5</t>
  </si>
  <si>
    <t>M5DW70</t>
  </si>
  <si>
    <t>M5E8X1</t>
  </si>
  <si>
    <t>M5DVC5</t>
  </si>
  <si>
    <t>M5DWK2</t>
  </si>
  <si>
    <t>M5DWW7</t>
  </si>
  <si>
    <t>M5DW76</t>
  </si>
  <si>
    <t>M5E8X9</t>
  </si>
  <si>
    <t>M5DVD1</t>
  </si>
  <si>
    <t>M5DWK6</t>
  </si>
  <si>
    <t>M5DWX3</t>
  </si>
  <si>
    <t>M5DW83</t>
  </si>
  <si>
    <t>M5E8Y8</t>
  </si>
  <si>
    <t>M5DVD9</t>
  </si>
  <si>
    <t>M5DWL2</t>
  </si>
  <si>
    <t>M5DWX6</t>
  </si>
  <si>
    <t>M5DW88</t>
  </si>
  <si>
    <t>M5E8Z9</t>
  </si>
  <si>
    <t>M5DVE6</t>
  </si>
  <si>
    <t>M5DWL9</t>
  </si>
  <si>
    <t>M5DWY0</t>
  </si>
  <si>
    <t>M5DW93</t>
  </si>
  <si>
    <t>M5E909</t>
  </si>
  <si>
    <t>M5DVF2</t>
  </si>
  <si>
    <t>M5DWM3</t>
  </si>
  <si>
    <t>M5DWY3</t>
  </si>
  <si>
    <t>M5DW98</t>
  </si>
  <si>
    <t>M5E919</t>
  </si>
  <si>
    <t>M5DVF6</t>
  </si>
  <si>
    <t>M5DWY8</t>
  </si>
  <si>
    <t>M5E929</t>
  </si>
  <si>
    <t>M5DVG3</t>
  </si>
  <si>
    <t>M5DWN6</t>
  </si>
  <si>
    <t>M5E938</t>
  </si>
  <si>
    <t>M5DWP1</t>
  </si>
  <si>
    <t>M5DX11</t>
  </si>
  <si>
    <t>M5DWC7</t>
  </si>
  <si>
    <t>M5DWD5</t>
  </si>
  <si>
    <t>M5DVI9</t>
  </si>
  <si>
    <t>M5E990</t>
  </si>
  <si>
    <t>M5DX26</t>
  </si>
  <si>
    <t>M5DWE5</t>
  </si>
  <si>
    <t>M5E997</t>
  </si>
  <si>
    <t>M5E9A7</t>
  </si>
  <si>
    <t>M5DVL2</t>
  </si>
  <si>
    <t>M5DWG0</t>
  </si>
  <si>
    <t>M5E9B4</t>
  </si>
  <si>
    <t>M5DWT7</t>
  </si>
  <si>
    <t>M5DX39</t>
  </si>
  <si>
    <t>M5E9C3</t>
  </si>
  <si>
    <t>M5DVM9</t>
  </si>
  <si>
    <t>M5DX44</t>
  </si>
  <si>
    <t>M5DWU4</t>
  </si>
  <si>
    <t>M5DX49</t>
  </si>
  <si>
    <t>M5DWH5</t>
  </si>
  <si>
    <t>M5E9E2</t>
  </si>
  <si>
    <t>M5DWU9</t>
  </si>
  <si>
    <t>M5DX55</t>
  </si>
  <si>
    <t>M5DWI0</t>
  </si>
  <si>
    <t>M5DVP8</t>
  </si>
  <si>
    <t>M5DVQ4</t>
  </si>
  <si>
    <t>M5DWV8</t>
  </si>
  <si>
    <t>M5E9G4</t>
  </si>
  <si>
    <t>M5DVR1</t>
  </si>
  <si>
    <t>M5DWW4</t>
  </si>
  <si>
    <t>M5DX67</t>
  </si>
  <si>
    <t>M5DWJ8</t>
  </si>
  <si>
    <t>M5E9G9</t>
  </si>
  <si>
    <t>M5DVR7</t>
  </si>
  <si>
    <t>M5DWW8</t>
  </si>
  <si>
    <t>M5DX74</t>
  </si>
  <si>
    <t>M5DWK4</t>
  </si>
  <si>
    <t>M5DX77</t>
  </si>
  <si>
    <t>M5DWK9</t>
  </si>
  <si>
    <t>M5DWL8</t>
  </si>
  <si>
    <t>M5E9J3</t>
  </si>
  <si>
    <t>M5DVU3</t>
  </si>
  <si>
    <t>M5DWY5</t>
  </si>
  <si>
    <t>M5DX89</t>
  </si>
  <si>
    <t>M5DWN5</t>
  </si>
  <si>
    <t>M5E9L7</t>
  </si>
  <si>
    <t>M5DVW0</t>
  </si>
  <si>
    <t>M5DVW6</t>
  </si>
  <si>
    <t>M5DX07</t>
  </si>
  <si>
    <t>M5DWP3</t>
  </si>
  <si>
    <t>M5E9N5</t>
  </si>
  <si>
    <t>M5DVX2</t>
  </si>
  <si>
    <t>M5DX14</t>
  </si>
  <si>
    <t>M5DXB1</t>
  </si>
  <si>
    <t>M5DWP8</t>
  </si>
  <si>
    <t>M5E9P4</t>
  </si>
  <si>
    <t>M5DXB6</t>
  </si>
  <si>
    <t>M5DX30</t>
  </si>
  <si>
    <t>M5DXC1</t>
  </si>
  <si>
    <t>M5DWQ9</t>
  </si>
  <si>
    <t>M5DVZ3</t>
  </si>
  <si>
    <t>M5DX38</t>
  </si>
  <si>
    <t>M5DXC6</t>
  </si>
  <si>
    <t>M5DX45</t>
  </si>
  <si>
    <t>M5DXD1</t>
  </si>
  <si>
    <t>M5DWR9</t>
  </si>
  <si>
    <t>M5DW04</t>
  </si>
  <si>
    <t>M5DX52</t>
  </si>
  <si>
    <t>M5DXD7</t>
  </si>
  <si>
    <t>M5DWS5</t>
  </si>
  <si>
    <t>M5DXE2</t>
  </si>
  <si>
    <t>M5DX72</t>
  </si>
  <si>
    <t>M5E9W8</t>
  </si>
  <si>
    <t>M5DX87</t>
  </si>
  <si>
    <t>M5DXG6</t>
  </si>
  <si>
    <t>M5DWV6</t>
  </si>
  <si>
    <t>M5E9X5</t>
  </si>
  <si>
    <t>M5DW51</t>
  </si>
  <si>
    <t>M5DW55</t>
  </si>
  <si>
    <t>M5DXH4</t>
  </si>
  <si>
    <t>M5DWW3</t>
  </si>
  <si>
    <t>M5DW57</t>
  </si>
  <si>
    <t>M5DXA4</t>
  </si>
  <si>
    <t>M5DWW6</t>
  </si>
  <si>
    <t>M5E9Y5</t>
  </si>
  <si>
    <t>M5DXA8</t>
  </si>
  <si>
    <t>M5DWW9</t>
  </si>
  <si>
    <t>M5E9Y9</t>
  </si>
  <si>
    <t>M5DXB0</t>
  </si>
  <si>
    <t>M5DXI7</t>
  </si>
  <si>
    <t>M5DWX2</t>
  </si>
  <si>
    <t>M5E9Z3</t>
  </si>
  <si>
    <t>M5DW68</t>
  </si>
  <si>
    <t>M5DXB4</t>
  </si>
  <si>
    <t>M5DXI9</t>
  </si>
  <si>
    <t>M5E9Z6</t>
  </si>
  <si>
    <t>M5DW71</t>
  </si>
  <si>
    <t>M5DWX8</t>
  </si>
  <si>
    <t>M5DW75</t>
  </si>
  <si>
    <t>M5DXC3</t>
  </si>
  <si>
    <t>M5DXJ7</t>
  </si>
  <si>
    <t>M5DWY1</t>
  </si>
  <si>
    <t>M5EA03</t>
  </si>
  <si>
    <t>M5DW78</t>
  </si>
  <si>
    <t>M5DXC8</t>
  </si>
  <si>
    <t>M5DXK0</t>
  </si>
  <si>
    <t>M5DW81</t>
  </si>
  <si>
    <t>M5DXD2</t>
  </si>
  <si>
    <t>M5DXK3</t>
  </si>
  <si>
    <t>M5DXE3</t>
  </si>
  <si>
    <t>M5DXL3</t>
  </si>
  <si>
    <t>M5DWZ7</t>
  </si>
  <si>
    <t>M5DXE6</t>
  </si>
  <si>
    <t>M5EA28</t>
  </si>
  <si>
    <t>M5DWA0</t>
  </si>
  <si>
    <t>M5DXL9</t>
  </si>
  <si>
    <t>0 (a)</t>
  </si>
  <si>
    <t>1.017 (b)</t>
  </si>
  <si>
    <t>1.085 (b)</t>
  </si>
  <si>
    <t>1.065 (b)</t>
  </si>
  <si>
    <t>16.276 (b)</t>
  </si>
  <si>
    <t>16.006 (a)</t>
  </si>
  <si>
    <t>15.956 (a)</t>
  </si>
  <si>
    <t>68.936 (b)</t>
  </si>
  <si>
    <t>7.707 (b)</t>
  </si>
  <si>
    <t>35.565 (c)</t>
  </si>
  <si>
    <t>0.509 (a)</t>
  </si>
  <si>
    <t>8.032 (a)</t>
  </si>
  <si>
    <t>11.606 (a)</t>
  </si>
  <si>
    <t>48.307 (b)</t>
  </si>
  <si>
    <t>9.033 (b)</t>
  </si>
  <si>
    <t>30.032 (c)</t>
  </si>
  <si>
    <t>1.770 (a)</t>
  </si>
  <si>
    <t>20.336 (b)</t>
  </si>
  <si>
    <t>0.539 (a)</t>
  </si>
  <si>
    <t>5.425 (b)</t>
  </si>
  <si>
    <t>13.343 (b)</t>
  </si>
  <si>
    <t>21.483 (a)</t>
  </si>
  <si>
    <t>70.896 (b)</t>
  </si>
  <si>
    <t>25.413 (a)</t>
  </si>
  <si>
    <t>6.053 (a)</t>
  </si>
  <si>
    <t>5.153 (a)</t>
  </si>
  <si>
    <t>43.209 (b)</t>
  </si>
  <si>
    <t>2.396 (b)</t>
  </si>
  <si>
    <t>12.474 (c)</t>
  </si>
  <si>
    <t>0.253 (a)</t>
  </si>
  <si>
    <t>0.553 (a)</t>
  </si>
  <si>
    <t>7.876 (b)</t>
  </si>
  <si>
    <t>2.406 (a)</t>
  </si>
  <si>
    <t>11.112 (b)</t>
  </si>
  <si>
    <t>1.025 (a)</t>
  </si>
  <si>
    <t>5.837 (a)</t>
  </si>
  <si>
    <t>22.750 (b)</t>
  </si>
  <si>
    <t>3.306 (a)</t>
  </si>
  <si>
    <t>21.742 (b)</t>
  </si>
  <si>
    <t>40.937 (c)</t>
  </si>
  <si>
    <t>3.565 (a)</t>
  </si>
  <si>
    <t>7.182 (b)</t>
  </si>
  <si>
    <t>15.700 (c)</t>
  </si>
  <si>
    <t>3.552 (a)</t>
  </si>
  <si>
    <t>20.042 (b)</t>
  </si>
  <si>
    <t>1.341 (a)</t>
  </si>
  <si>
    <t>8.966 (b)</t>
  </si>
  <si>
    <t>0.263 (a)</t>
  </si>
  <si>
    <t>42.985 (b)</t>
  </si>
  <si>
    <t>0.255 (a)</t>
  </si>
  <si>
    <t>5.574 (a)</t>
  </si>
  <si>
    <t>5.430 (a)</t>
  </si>
  <si>
    <t>14.741 (b)</t>
  </si>
  <si>
    <t>5.329 (b)</t>
  </si>
  <si>
    <t>3.998 (b)</t>
  </si>
  <si>
    <t>12.472 (c)</t>
  </si>
  <si>
    <t>2.050 (a)</t>
  </si>
  <si>
    <t>10.701 (b)</t>
  </si>
  <si>
    <t>0.802 (a)</t>
  </si>
  <si>
    <t>13.521 (b)</t>
  </si>
  <si>
    <t>2.102 (a)</t>
  </si>
  <si>
    <t>5.952 (b)</t>
  </si>
  <si>
    <t>19.824 (c)</t>
  </si>
  <si>
    <t>6.862 (b)</t>
  </si>
  <si>
    <t>2.935 (a)</t>
  </si>
  <si>
    <t>25.205 (b)</t>
  </si>
  <si>
    <t>3.810 (a)</t>
  </si>
  <si>
    <t>19.715 (b)</t>
  </si>
  <si>
    <t>7.614 (a)</t>
  </si>
  <si>
    <t>5.329 (a)</t>
  </si>
  <si>
    <t>12.538 (a)</t>
  </si>
  <si>
    <t>11.613 (a)</t>
  </si>
  <si>
    <t>25.932 (b)</t>
  </si>
  <si>
    <t>10.089 (b)</t>
  </si>
  <si>
    <t>27.352 (c)</t>
  </si>
  <si>
    <t>3.575 (a)</t>
  </si>
  <si>
    <t>1.868 (a)</t>
  </si>
  <si>
    <t>1.653 (a)</t>
  </si>
  <si>
    <t>10.426 (b)</t>
  </si>
  <si>
    <t>2.988 (b)</t>
  </si>
  <si>
    <t>3.194 (b)</t>
  </si>
  <si>
    <t>10.605 (c)</t>
  </si>
  <si>
    <t>0.757 (a)</t>
  </si>
  <si>
    <t>0.261 (a)</t>
  </si>
  <si>
    <t>8.909 (b)</t>
  </si>
  <si>
    <t>1.063 (a)</t>
  </si>
  <si>
    <t>0.262 (a)</t>
  </si>
  <si>
    <t>11.943 (b)</t>
  </si>
  <si>
    <t>6.685 (b)</t>
  </si>
  <si>
    <t>19.747 (c)</t>
  </si>
  <si>
    <t>2.795 (a)</t>
  </si>
  <si>
    <t>18.918 (b)</t>
  </si>
  <si>
    <t>7.597 (a)</t>
  </si>
  <si>
    <t>5.859 (a)</t>
  </si>
  <si>
    <t>11.674 (b)</t>
  </si>
  <si>
    <t>0.525 (a)</t>
  </si>
  <si>
    <t>1.017 (a)</t>
  </si>
  <si>
    <t>12.234 (b)</t>
  </si>
  <si>
    <t>4.047 (a)</t>
  </si>
  <si>
    <t>21.337 (c)</t>
  </si>
  <si>
    <t>1.331 (a)</t>
  </si>
  <si>
    <t>7.326 (b)</t>
  </si>
  <si>
    <t>1.853 (a)</t>
  </si>
  <si>
    <t>7.059 (b)</t>
  </si>
  <si>
    <t>2.537 (a)</t>
  </si>
  <si>
    <t>0.555 (a)</t>
  </si>
  <si>
    <t>0.524 (a)</t>
  </si>
  <si>
    <t>4.071 (b)</t>
  </si>
  <si>
    <t>44.998 (b)</t>
  </si>
  <si>
    <t>5.694 (a)</t>
  </si>
  <si>
    <t>7.641 (a)</t>
  </si>
  <si>
    <t>8.413 (b)</t>
  </si>
  <si>
    <t>19.634 (a)</t>
  </si>
  <si>
    <t>71.104 (b)</t>
  </si>
  <si>
    <t>26.471 (a)</t>
  </si>
  <si>
    <t>13.553 (b)</t>
  </si>
  <si>
    <t>6.756 (a)</t>
  </si>
  <si>
    <t>15.261 (b)</t>
  </si>
  <si>
    <t>19.132 (b)</t>
  </si>
  <si>
    <t>5.160 (a)</t>
  </si>
  <si>
    <t>17.561 (b)</t>
  </si>
  <si>
    <t>20.549 (b)</t>
  </si>
  <si>
    <t>5.404 (a)</t>
  </si>
  <si>
    <t>4.079 (a)</t>
  </si>
  <si>
    <t>1.592 (a)</t>
  </si>
  <si>
    <t>7.290 (b)</t>
  </si>
  <si>
    <t>1.267 (a)</t>
  </si>
  <si>
    <t>12.565 (b)</t>
  </si>
  <si>
    <t>24.552 (b)</t>
  </si>
  <si>
    <t>5.403 (a)</t>
  </si>
  <si>
    <t>6.357 (a)</t>
  </si>
  <si>
    <t>78.872 (a)</t>
  </si>
  <si>
    <t>75.938 (a)</t>
  </si>
  <si>
    <t>185.249 (b)</t>
  </si>
  <si>
    <t>9.048 (b)</t>
  </si>
  <si>
    <t>2.432 (a)</t>
  </si>
  <si>
    <t>9.410 (b)</t>
  </si>
  <si>
    <t>9.868 (a)</t>
  </si>
  <si>
    <t>23.564 (b)</t>
  </si>
  <si>
    <t>6.606 (a)</t>
  </si>
  <si>
    <t>14.135 (b)</t>
  </si>
  <si>
    <t>1.271 (a)</t>
  </si>
  <si>
    <t>14.911 (a)</t>
  </si>
  <si>
    <t>42.410 (b)</t>
  </si>
  <si>
    <t>14.522 (a)</t>
  </si>
  <si>
    <t>15.948 (b)</t>
  </si>
  <si>
    <t>1.347 (a)</t>
  </si>
  <si>
    <t>12.194 (b)</t>
  </si>
  <si>
    <t>17.855 (b)</t>
  </si>
  <si>
    <t>7.817 (a)</t>
  </si>
  <si>
    <t>21.105 (b)</t>
  </si>
  <si>
    <t>18.587 (b)</t>
  </si>
  <si>
    <t>5.394 (a)</t>
  </si>
  <si>
    <t>24.908 (c)</t>
  </si>
  <si>
    <t>5.342 (a)</t>
  </si>
  <si>
    <t>16.492 (b)</t>
  </si>
  <si>
    <t>16.013 (b)</t>
  </si>
  <si>
    <t>1.326 (a)</t>
  </si>
  <si>
    <t>5.834 (b)</t>
  </si>
  <si>
    <t>7.736 (b)</t>
  </si>
  <si>
    <t>2.194 (a)</t>
  </si>
  <si>
    <t>9.904 (c)</t>
  </si>
  <si>
    <t>2.035 (b)</t>
  </si>
  <si>
    <t>19.667 (a)</t>
  </si>
  <si>
    <t>33.888 (b)</t>
  </si>
  <si>
    <t>18.567 (a)</t>
  </si>
  <si>
    <t>20.516 (b)</t>
  </si>
  <si>
    <t>3.219 (a)</t>
  </si>
  <si>
    <t>14.700 (b)</t>
  </si>
  <si>
    <t>2.945 (a)</t>
  </si>
  <si>
    <t>3.057 (a)</t>
  </si>
  <si>
    <t>4.848 (b)</t>
  </si>
  <si>
    <t>1.590 (a)</t>
  </si>
  <si>
    <t>7.032 (b)</t>
  </si>
  <si>
    <t>0.773 (a)</t>
  </si>
  <si>
    <t>2.947 (a)</t>
  </si>
  <si>
    <t>0.286 (a)</t>
  </si>
  <si>
    <t>10.185 (b)</t>
  </si>
  <si>
    <t>1.901 (b)</t>
  </si>
  <si>
    <t>9.019 (b)</t>
  </si>
  <si>
    <t>0.549 (a)</t>
  </si>
  <si>
    <t>7.115 (b)</t>
  </si>
  <si>
    <t>1.606 (a)</t>
  </si>
  <si>
    <t>5.136 (b)</t>
  </si>
  <si>
    <t>2.699 (b)</t>
  </si>
  <si>
    <t>0.260 (a)</t>
  </si>
  <si>
    <t>80.202 (c)</t>
  </si>
  <si>
    <t>61.312 (b)</t>
  </si>
  <si>
    <t>50.850 (a)</t>
  </si>
  <si>
    <t>3.196 (a)</t>
  </si>
  <si>
    <t>2.699 (a)</t>
  </si>
  <si>
    <t>5.337 (b)</t>
  </si>
  <si>
    <t>7.872 (a)</t>
  </si>
  <si>
    <t>39.906 (b)</t>
  </si>
  <si>
    <t>8.394 (a)</t>
  </si>
  <si>
    <t>5.851 (b)</t>
  </si>
  <si>
    <t>1.068 (a)</t>
  </si>
  <si>
    <t>6.856 (b)</t>
  </si>
  <si>
    <t>18.112 (c)</t>
  </si>
  <si>
    <t>8.129 (a)</t>
  </si>
  <si>
    <t>14.724 (b)</t>
  </si>
  <si>
    <t>7.180 (b)</t>
  </si>
  <si>
    <t>1.085 (a)</t>
  </si>
  <si>
    <t>6.345 (b)</t>
  </si>
  <si>
    <t>21.308 (b)</t>
  </si>
  <si>
    <t>14.091 (a)</t>
  </si>
  <si>
    <t>14.503 (a)</t>
  </si>
  <si>
    <t>63.670 (b)</t>
  </si>
  <si>
    <t>42.022 (a)</t>
  </si>
  <si>
    <t>64.587 (b)</t>
  </si>
  <si>
    <t>4.264 (a)</t>
  </si>
  <si>
    <t>11.110 (b)</t>
  </si>
  <si>
    <t>4.065 (a)</t>
  </si>
  <si>
    <t>2.437 (b)</t>
  </si>
  <si>
    <t>0.250 (a)</t>
  </si>
  <si>
    <t>3.180 (b)</t>
  </si>
  <si>
    <t>6.919 (b)</t>
  </si>
  <si>
    <t>2.678 (a)</t>
  </si>
  <si>
    <t>2.035 (a)</t>
  </si>
  <si>
    <t>16.534 (a)</t>
  </si>
  <si>
    <t>12.931 (a)</t>
  </si>
  <si>
    <t>32.559 (b)</t>
  </si>
  <si>
    <t>489.186 (b)</t>
  </si>
  <si>
    <t>240.536 (a)</t>
  </si>
  <si>
    <t>527.534 (b)</t>
  </si>
  <si>
    <t>10.395 (b)</t>
  </si>
  <si>
    <t>2.156 (a)</t>
  </si>
  <si>
    <t>10.929 (b)</t>
  </si>
  <si>
    <t>10.113 (c)</t>
  </si>
  <si>
    <t>4.323 (a)</t>
  </si>
  <si>
    <t>6.361 (b)</t>
  </si>
  <si>
    <t>4.800 (b)</t>
  </si>
  <si>
    <t>1.617 (a)</t>
  </si>
  <si>
    <t>4.070 (b)</t>
  </si>
  <si>
    <t>148.680 (b)</t>
  </si>
  <si>
    <t>90.115 (a)</t>
  </si>
  <si>
    <t>81.589 (a)</t>
  </si>
  <si>
    <t>9.323 (b)</t>
  </si>
  <si>
    <t>13.843 (c)</t>
  </si>
  <si>
    <t>3.817 (a)</t>
  </si>
  <si>
    <t>35.932 (b)</t>
  </si>
  <si>
    <t>47.744 (c)</t>
  </si>
  <si>
    <t>26.692 (a)</t>
  </si>
  <si>
    <t>5.063 (a)</t>
  </si>
  <si>
    <t>4.102 (a)</t>
  </si>
  <si>
    <t>12.971 (b)</t>
  </si>
  <si>
    <t>12.244 (b)</t>
  </si>
  <si>
    <t>9.166 (a)</t>
  </si>
  <si>
    <t>16.026 (c)</t>
  </si>
  <si>
    <t>26.772 (b)</t>
  </si>
  <si>
    <t>2.199 (a)</t>
  </si>
  <si>
    <t>0.758 (a)</t>
  </si>
  <si>
    <t>12.323 (b)</t>
  </si>
  <si>
    <t>0.267 (a)</t>
  </si>
  <si>
    <t>21.841 (a)</t>
  </si>
  <si>
    <t>45.857 (c)</t>
  </si>
  <si>
    <t>31.042 (b)</t>
  </si>
  <si>
    <t>26.619 (b)</t>
  </si>
  <si>
    <t>17.574 (a)</t>
  </si>
  <si>
    <t>18.558 (a)</t>
  </si>
  <si>
    <t>23.221 (a)</t>
  </si>
  <si>
    <t>60.098 (b)</t>
  </si>
  <si>
    <t>24.404 (a)</t>
  </si>
  <si>
    <t>6.656 (a)</t>
  </si>
  <si>
    <t>5.440 (a)</t>
  </si>
  <si>
    <t>11.696 (b)</t>
  </si>
  <si>
    <t>10.022 (a)</t>
  </si>
  <si>
    <t>35.294 (b)</t>
  </si>
  <si>
    <t>7.376 (a)</t>
  </si>
  <si>
    <t>13.983 (b)</t>
  </si>
  <si>
    <t>33.700 (a)</t>
  </si>
  <si>
    <t>25.201 (a)</t>
  </si>
  <si>
    <t>54.138 (b)</t>
  </si>
  <si>
    <t>466.302 (c)</t>
  </si>
  <si>
    <t>152.693 (a)</t>
  </si>
  <si>
    <t>354.847 (b)</t>
  </si>
  <si>
    <t>14.133 (b)</t>
  </si>
  <si>
    <t>1.922 (a)</t>
  </si>
  <si>
    <t>1.537 (a)</t>
  </si>
  <si>
    <t>37.558 (c)</t>
  </si>
  <si>
    <t>14.862 (a)</t>
  </si>
  <si>
    <t>27.202 (b)</t>
  </si>
  <si>
    <t>6.112 (b)</t>
  </si>
  <si>
    <t>0.818 (a)</t>
  </si>
  <si>
    <t>1.014 (a)</t>
  </si>
  <si>
    <t>12.284 (b)</t>
  </si>
  <si>
    <t>2.706 (a)</t>
  </si>
  <si>
    <t>3.294 (a)</t>
  </si>
  <si>
    <t>3.474 (a)</t>
  </si>
  <si>
    <t>11.906 (b)</t>
  </si>
  <si>
    <t>1.772 (a)</t>
  </si>
  <si>
    <t>88.729 (a)</t>
  </si>
  <si>
    <t>110.908 (b)</t>
  </si>
  <si>
    <t>124.138 (c)</t>
  </si>
  <si>
    <t>8.830 (c)</t>
  </si>
  <si>
    <t>4.073 (b)</t>
  </si>
  <si>
    <t>1.641 (a)</t>
  </si>
  <si>
    <t>5.589 (c)</t>
  </si>
  <si>
    <t>2.670 (b)</t>
  </si>
  <si>
    <t>0.763 (a)</t>
  </si>
  <si>
    <t>1.082 (a)</t>
  </si>
  <si>
    <t>6.117 (b)</t>
  </si>
  <si>
    <t>4.247 (b)</t>
  </si>
  <si>
    <t>6.372 (b)</t>
  </si>
  <si>
    <t>14.643 (b)</t>
  </si>
  <si>
    <t>4.843 (a)</t>
  </si>
  <si>
    <t>14.484 (b)</t>
  </si>
  <si>
    <t>2.409 (a)</t>
  </si>
  <si>
    <t>7.313 (b)</t>
  </si>
  <si>
    <t>2.305 (a)</t>
  </si>
  <si>
    <t>76.747 (b)</t>
  </si>
  <si>
    <t>95.770 (c)</t>
  </si>
  <si>
    <t>59.249 (a)</t>
  </si>
  <si>
    <t>9.742 (a)</t>
  </si>
  <si>
    <t>30.740 (b)</t>
  </si>
  <si>
    <t>6.878 (a)</t>
  </si>
  <si>
    <t>6.407 (b)</t>
  </si>
  <si>
    <t>12.109 (c)</t>
  </si>
  <si>
    <t>0.753 (a)</t>
  </si>
  <si>
    <t>17.825 (b)</t>
  </si>
  <si>
    <t>7.297 (a)</t>
  </si>
  <si>
    <t>15.770 (b)</t>
  </si>
  <si>
    <t>19.682 (b)</t>
  </si>
  <si>
    <t>8.976 (a)</t>
  </si>
  <si>
    <t>21.141 (b)</t>
  </si>
  <si>
    <t>73.531 (b)</t>
  </si>
  <si>
    <t>93.403 (c)</t>
  </si>
  <si>
    <t>60.048 (a)</t>
  </si>
  <si>
    <t>29.387 (a)</t>
  </si>
  <si>
    <t>261.390 (b)</t>
  </si>
  <si>
    <t>69.889 (a)</t>
  </si>
  <si>
    <t>5.078 (a)</t>
  </si>
  <si>
    <t>19.253 (b)</t>
  </si>
  <si>
    <t>9.402 (a)</t>
  </si>
  <si>
    <t>4.556 (b)</t>
  </si>
  <si>
    <t>5.947 (b)</t>
  </si>
  <si>
    <t>1.080 (a)</t>
  </si>
  <si>
    <t>3.312 (b)</t>
  </si>
  <si>
    <t>8.799 (a)</t>
  </si>
  <si>
    <t>6.765 (a)</t>
  </si>
  <si>
    <t>16.517 (b)</t>
  </si>
  <si>
    <t>1.590 (b)</t>
  </si>
  <si>
    <t>45.453 (a)</t>
  </si>
  <si>
    <t>74.324 (b)</t>
  </si>
  <si>
    <t>42.453 (a)</t>
  </si>
  <si>
    <t>13.544 (b)</t>
  </si>
  <si>
    <t>4.335 (a)</t>
  </si>
  <si>
    <t>6.627 (a)</t>
  </si>
  <si>
    <t>4.266 (a)</t>
  </si>
  <si>
    <t>9.763 (b)</t>
  </si>
  <si>
    <t>2.812 (a)</t>
  </si>
  <si>
    <t>5.358 (b)</t>
  </si>
  <si>
    <t>1.621 (b)</t>
  </si>
  <si>
    <t>57.522 (b)</t>
  </si>
  <si>
    <t>58.422 (b)</t>
  </si>
  <si>
    <t>38.157 (a)</t>
  </si>
  <si>
    <t>2.112 (a)</t>
  </si>
  <si>
    <t>8.900 (b)</t>
  </si>
  <si>
    <t>2.682 (b)</t>
  </si>
  <si>
    <t>11.748 (a)</t>
  </si>
  <si>
    <t>11.697 (a)</t>
  </si>
  <si>
    <t>57.080 (b)</t>
  </si>
  <si>
    <t>21.626 (b)</t>
  </si>
  <si>
    <t>28.184 (c)</t>
  </si>
  <si>
    <t>12.467 (a)</t>
  </si>
  <si>
    <t>3.721 (a)</t>
  </si>
  <si>
    <t>5.978 (b)</t>
  </si>
  <si>
    <t>2.797 (a)</t>
  </si>
  <si>
    <t>1.604 (a)</t>
  </si>
  <si>
    <t>4.583 (b)</t>
  </si>
  <si>
    <t>1.277 (a)</t>
  </si>
  <si>
    <t>1.352 (b)</t>
  </si>
  <si>
    <t>3.457 (b)</t>
  </si>
  <si>
    <t>0.799 (a)</t>
  </si>
  <si>
    <t>1.525 (a)</t>
  </si>
  <si>
    <t>10.438 (b)</t>
  </si>
  <si>
    <t>4.869 (a)</t>
  </si>
  <si>
    <t>2.029 (a)</t>
  </si>
  <si>
    <t>10.996 (b)</t>
  </si>
  <si>
    <t>1.083 (a)</t>
  </si>
  <si>
    <t>9.342 (a)</t>
  </si>
  <si>
    <t>14.098 (b)</t>
  </si>
  <si>
    <t>6.614 (a)</t>
  </si>
  <si>
    <t>5.346 (a)</t>
  </si>
  <si>
    <t>10.301 (b)</t>
  </si>
  <si>
    <t>3.828 (a)</t>
  </si>
  <si>
    <t>1.354 (b)</t>
  </si>
  <si>
    <t>0.526 (a)</t>
  </si>
  <si>
    <t>7.001 (b)</t>
  </si>
  <si>
    <t>1.020 (a)</t>
  </si>
  <si>
    <t>12.789 (b)</t>
  </si>
  <si>
    <t>11.098 (b)</t>
  </si>
  <si>
    <t>3.551 (a)</t>
  </si>
  <si>
    <t>13.326 (c)</t>
  </si>
  <si>
    <t>8.661 (a)</t>
  </si>
  <si>
    <t>10.666 (b)</t>
  </si>
  <si>
    <t>5.325 (b)</t>
  </si>
  <si>
    <t>1.597 (a)</t>
  </si>
  <si>
    <t>1.775 (a)</t>
  </si>
  <si>
    <t>0.541 (a)</t>
  </si>
  <si>
    <t>9.494 (b)</t>
  </si>
  <si>
    <t>15.736 (b)</t>
  </si>
  <si>
    <t>14.859 (b)</t>
  </si>
  <si>
    <t>4.074 (a)</t>
  </si>
  <si>
    <t>239.925 (b)</t>
  </si>
  <si>
    <t>66.271 (a)</t>
  </si>
  <si>
    <t>180.883 (b)</t>
  </si>
  <si>
    <t>6.465 (b)</t>
  </si>
  <si>
    <t>13.098 (b)</t>
  </si>
  <si>
    <t>4.090 (a)</t>
  </si>
  <si>
    <t>5.327 (a)</t>
  </si>
  <si>
    <t>14.408 (b)</t>
  </si>
  <si>
    <t>4.552 (a)</t>
  </si>
  <si>
    <t>12.224 (b)</t>
  </si>
  <si>
    <t>5.880 (b)</t>
  </si>
  <si>
    <t>5.110 (b)</t>
  </si>
  <si>
    <t>1.641 (b)</t>
  </si>
  <si>
    <t>0.804 (a)</t>
  </si>
  <si>
    <t>1.634 (a)</t>
  </si>
  <si>
    <t>4.825 (b)</t>
  </si>
  <si>
    <t>1.267 (b)</t>
  </si>
  <si>
    <t>2.993 (b)</t>
  </si>
  <si>
    <t>3.199 (a)</t>
  </si>
  <si>
    <t>7.278 (b)</t>
  </si>
  <si>
    <t>2.295 (a)</t>
  </si>
  <si>
    <t>4.233 (a)</t>
  </si>
  <si>
    <t>38.815 (b)</t>
  </si>
  <si>
    <t>3.309 (a)</t>
  </si>
  <si>
    <t>2.131 (b)</t>
  </si>
  <si>
    <t>3.167 (a)</t>
  </si>
  <si>
    <t>13.006 (b)</t>
  </si>
  <si>
    <t>6.354 (a)</t>
  </si>
  <si>
    <t>4.855 (b)</t>
  </si>
  <si>
    <t>15.210 (a)</t>
  </si>
  <si>
    <t>27.547 (b)</t>
  </si>
  <si>
    <t>2.933 (b)</t>
  </si>
  <si>
    <t>2.543 (b)</t>
  </si>
  <si>
    <t>12.816 (b)</t>
  </si>
  <si>
    <t>5.143 (a)</t>
  </si>
  <si>
    <t>6.098 (a)</t>
  </si>
  <si>
    <t>1.354 (a)</t>
  </si>
  <si>
    <t>7.858 (b)</t>
  </si>
  <si>
    <t>3.443 (a)</t>
  </si>
  <si>
    <t>7.588 (b)</t>
  </si>
  <si>
    <t>4.325 (a)</t>
  </si>
  <si>
    <t>1.329 (b)</t>
  </si>
  <si>
    <t>6.931 (a)</t>
  </si>
  <si>
    <t>6.498 (a)</t>
  </si>
  <si>
    <t>11.438 (b)</t>
  </si>
  <si>
    <t>59.481 (b)</t>
  </si>
  <si>
    <t>41.425 (a)</t>
  </si>
  <si>
    <t>47.308 (a)</t>
  </si>
  <si>
    <t>16.242 (b)</t>
  </si>
  <si>
    <t>11.637 (a)</t>
  </si>
  <si>
    <t>11.454 (a)</t>
  </si>
  <si>
    <t>5.634 (a)</t>
  </si>
  <si>
    <t>12.715 (b)</t>
  </si>
  <si>
    <t>4.829 (a)</t>
  </si>
  <si>
    <t>4.910 (b)</t>
  </si>
  <si>
    <t>2.805 (b)</t>
  </si>
  <si>
    <t>37.807 (b)</t>
  </si>
  <si>
    <t>28.225 (a)</t>
  </si>
  <si>
    <t>31.259 (a)</t>
  </si>
  <si>
    <t>25.566 (b)</t>
  </si>
  <si>
    <t>29.827 (b)</t>
  </si>
  <si>
    <t>18.570 (a)</t>
  </si>
  <si>
    <t>51.413 (a)</t>
  </si>
  <si>
    <t>58.580 (a)</t>
  </si>
  <si>
    <t>98.012 (b)</t>
  </si>
  <si>
    <t>21.083 (b)</t>
  </si>
  <si>
    <t>18.436 (b)</t>
  </si>
  <si>
    <t>9.396 (a)</t>
  </si>
  <si>
    <t>4.541 (b)</t>
  </si>
  <si>
    <t>5.597 (b)</t>
  </si>
  <si>
    <t>1.623 (a)</t>
  </si>
  <si>
    <t>2.418 (a)</t>
  </si>
  <si>
    <t>7.125 (b)</t>
  </si>
  <si>
    <t>1.312 (a)</t>
  </si>
  <si>
    <t>3.567 (b)</t>
  </si>
  <si>
    <t>3.182 (b)</t>
  </si>
  <si>
    <t>5.092 (c)</t>
  </si>
  <si>
    <t>13.027 (b)</t>
  </si>
  <si>
    <t>6.532 (a)</t>
  </si>
  <si>
    <t>15.238 (b)</t>
  </si>
  <si>
    <t>21.358 (a)</t>
  </si>
  <si>
    <t>31.143 (b)</t>
  </si>
  <si>
    <t>18.801 (a)</t>
  </si>
  <si>
    <t>6.727 (b)</t>
  </si>
  <si>
    <t>0.767 (a)</t>
  </si>
  <si>
    <t>2.170 (b)</t>
  </si>
  <si>
    <t>8.950 (b)</t>
  </si>
  <si>
    <t>0.536 (a)</t>
  </si>
  <si>
    <t>14.244 (b)</t>
  </si>
  <si>
    <t>8.832 (b)</t>
  </si>
  <si>
    <t>3.517 (a)</t>
  </si>
  <si>
    <t>3.058 (a)</t>
  </si>
  <si>
    <t>7.173 (a)</t>
  </si>
  <si>
    <t>15.657 (b)</t>
  </si>
  <si>
    <t>17.802 (b)</t>
  </si>
  <si>
    <t>13.274 (b)</t>
  </si>
  <si>
    <t>9.185 (b)</t>
  </si>
  <si>
    <t>4.067 (a)</t>
  </si>
  <si>
    <t>12.009 (a)</t>
  </si>
  <si>
    <t>18.729 (b)</t>
  </si>
  <si>
    <t>12.966 (a)</t>
  </si>
  <si>
    <t>2.795 (b)</t>
  </si>
  <si>
    <t>19.427 (c)</t>
  </si>
  <si>
    <t>11.959 (a)</t>
  </si>
  <si>
    <t>15.491 (b)</t>
  </si>
  <si>
    <t>2.408 (a)</t>
  </si>
  <si>
    <t>8.671 (b)</t>
  </si>
  <si>
    <t>3.322 (a)</t>
  </si>
  <si>
    <t>7.166 (a)</t>
  </si>
  <si>
    <t>10.829 (b)</t>
  </si>
  <si>
    <t>6.367 (a)</t>
  </si>
  <si>
    <t>3.272 (b)</t>
  </si>
  <si>
    <t>4.494 (a)</t>
  </si>
  <si>
    <t>11.308 (b)</t>
  </si>
  <si>
    <t>4.070 (a)</t>
  </si>
  <si>
    <t>12.533 (c)</t>
  </si>
  <si>
    <t>9.491 (b)</t>
  </si>
  <si>
    <t>6.864 (a)</t>
  </si>
  <si>
    <t>10.030 (b)</t>
  </si>
  <si>
    <t>3.047 (a)</t>
  </si>
  <si>
    <t>3.773 (b)</t>
  </si>
  <si>
    <t>14.842 (b)</t>
  </si>
  <si>
    <t>3.269 (a)</t>
  </si>
  <si>
    <t>13.995 (b)</t>
  </si>
  <si>
    <t>0.787 (a)</t>
  </si>
  <si>
    <t>6.202 (b)</t>
  </si>
  <si>
    <t>3.820 (b)</t>
  </si>
  <si>
    <t>0.527 (a)</t>
  </si>
  <si>
    <t>5.988 (b)</t>
  </si>
  <si>
    <t>2.279 (a)</t>
  </si>
  <si>
    <t>1.868 (b)</t>
  </si>
  <si>
    <t>0.503 (a)</t>
  </si>
  <si>
    <t>3.474 (b)</t>
  </si>
  <si>
    <t>2.420 (b)</t>
  </si>
  <si>
    <t>9.047 (a)</t>
  </si>
  <si>
    <t>13.764 (b)</t>
  </si>
  <si>
    <t>5.590 (b)</t>
  </si>
  <si>
    <t>1.901 (a)</t>
  </si>
  <si>
    <t>6.119 (b)</t>
  </si>
  <si>
    <t>2.392 (b)</t>
  </si>
  <si>
    <t>3.314 (b)</t>
  </si>
  <si>
    <t>36.179 (b)</t>
  </si>
  <si>
    <t>22.797 (a)</t>
  </si>
  <si>
    <t>27.725 (a)</t>
  </si>
  <si>
    <t>80.412 (b)</t>
  </si>
  <si>
    <t>59.220 (a)</t>
  </si>
  <si>
    <t>76.537 (b)</t>
  </si>
  <si>
    <t>15.262 (b)</t>
  </si>
  <si>
    <t>15.171 (b)</t>
  </si>
  <si>
    <t>4.327 (a)</t>
  </si>
  <si>
    <t>1.853 (b)</t>
  </si>
  <si>
    <t>3.010 (b)</t>
  </si>
  <si>
    <t>7.323 (b)</t>
  </si>
  <si>
    <t>2.153 (b)</t>
  </si>
  <si>
    <t>52.700 (a)</t>
  </si>
  <si>
    <t>70.952 (b)</t>
  </si>
  <si>
    <t>79.580 (b)</t>
  </si>
  <si>
    <t>16.549 (a)</t>
  </si>
  <si>
    <t>20.070 (a)</t>
  </si>
  <si>
    <t>25.431 (b)</t>
  </si>
  <si>
    <t>2.151 (b)</t>
  </si>
  <si>
    <t>35.154 (b)</t>
  </si>
  <si>
    <t>36.556 (b)</t>
  </si>
  <si>
    <t>27.724 (a)</t>
  </si>
  <si>
    <t>6.440 (b)</t>
  </si>
  <si>
    <t>4.876 (b)</t>
  </si>
  <si>
    <t>15.952 (c)</t>
  </si>
  <si>
    <t>12.233 (b)</t>
  </si>
  <si>
    <t>8.646 (a)</t>
  </si>
  <si>
    <t>0.816 (a)</t>
  </si>
  <si>
    <t>3.307 (b)</t>
  </si>
  <si>
    <t>10.307 (b)</t>
  </si>
  <si>
    <t>4.594 (a)</t>
  </si>
  <si>
    <t>3.739 (a)</t>
  </si>
  <si>
    <t>7.552 (b)</t>
  </si>
  <si>
    <t>3.060 (a)</t>
  </si>
  <si>
    <t>3.153 (a)</t>
  </si>
  <si>
    <t>9.753 (b)</t>
  </si>
  <si>
    <t>4.834 (a)</t>
  </si>
  <si>
    <t>4.000 (a)</t>
  </si>
  <si>
    <t>8.690 (b)</t>
  </si>
  <si>
    <t>2.034 (a)</t>
  </si>
  <si>
    <t>22.093 (b)</t>
  </si>
  <si>
    <t>13.728 (a)</t>
  </si>
  <si>
    <t>22.126 (b)</t>
  </si>
  <si>
    <t>0.278 (a)</t>
  </si>
  <si>
    <t>5.984 (b)</t>
  </si>
  <si>
    <t>29.808 (a)</t>
  </si>
  <si>
    <t>75.385 (b)</t>
  </si>
  <si>
    <t>28.974 (a)</t>
  </si>
  <si>
    <t>13.659 (b)</t>
  </si>
  <si>
    <t>2.988 (a)</t>
  </si>
  <si>
    <t>14.731 (b)</t>
  </si>
  <si>
    <t>10.911 (b)</t>
  </si>
  <si>
    <t>4.607 (a)</t>
  </si>
  <si>
    <t>7.124 (a)</t>
  </si>
  <si>
    <t>3.253 (b)</t>
  </si>
  <si>
    <t>2.797 (b)</t>
  </si>
  <si>
    <t>4.261 (a)</t>
  </si>
  <si>
    <t>6.751 (b)</t>
  </si>
  <si>
    <t>2.290 (a)</t>
  </si>
  <si>
    <t>3.704 (a)</t>
  </si>
  <si>
    <t>7.860 (b)</t>
  </si>
  <si>
    <t>4.579 (a)</t>
  </si>
  <si>
    <t>4.527 (a)</t>
  </si>
  <si>
    <t>7.831 (b)</t>
  </si>
  <si>
    <t>5.882 (b)</t>
  </si>
  <si>
    <t>2.031 (a)</t>
  </si>
  <si>
    <t>5.339 (b)</t>
  </si>
  <si>
    <t>3.320 (b)</t>
  </si>
  <si>
    <t>1.589 (a)</t>
  </si>
  <si>
    <t>1.364 (a)</t>
  </si>
  <si>
    <t>8.378 (b)</t>
  </si>
  <si>
    <t>5.870 (b)</t>
  </si>
  <si>
    <t>2.695 (a)</t>
  </si>
  <si>
    <t>4.288 (b)</t>
  </si>
  <si>
    <t>16.092 (a)</t>
  </si>
  <si>
    <t>33.939 (b)</t>
  </si>
  <si>
    <t>25.952 (b)</t>
  </si>
  <si>
    <t>3.984 (b)</t>
  </si>
  <si>
    <t>1.879 (a)</t>
  </si>
  <si>
    <t>4.322 (b)</t>
  </si>
  <si>
    <t>18.605 (b)</t>
  </si>
  <si>
    <t>14.108 (a)</t>
  </si>
  <si>
    <t>17.558 (b)</t>
  </si>
  <si>
    <t>2.378 (a)</t>
  </si>
  <si>
    <t>5.404 (b)</t>
  </si>
  <si>
    <t>2.289 (a)</t>
  </si>
  <si>
    <t>1.272 (a)</t>
  </si>
  <si>
    <t>4.352 (b)</t>
  </si>
  <si>
    <t>1.877 (b)</t>
  </si>
  <si>
    <t>20.280 (a)</t>
  </si>
  <si>
    <t>44.358 (b)</t>
  </si>
  <si>
    <t>24.702 (a)</t>
  </si>
  <si>
    <t>2.146 (b)</t>
  </si>
  <si>
    <t>31.668 (b)</t>
  </si>
  <si>
    <t>26.314 (a)</t>
  </si>
  <si>
    <t>28.724 (a)</t>
  </si>
  <si>
    <t>6.701 (b)</t>
  </si>
  <si>
    <t>2.415 (a)</t>
  </si>
  <si>
    <t>9.401 (b)</t>
  </si>
  <si>
    <t>39.652 (b)</t>
  </si>
  <si>
    <t>28.227 (a)</t>
  </si>
  <si>
    <t>32.801 (a)</t>
  </si>
  <si>
    <t>16.194 (b)</t>
  </si>
  <si>
    <t>11.122 (a)</t>
  </si>
  <si>
    <t>9.139 (a)</t>
  </si>
  <si>
    <t>1.617 (b)</t>
  </si>
  <si>
    <t>10.915 (b)</t>
  </si>
  <si>
    <t>5.377 (a)</t>
  </si>
  <si>
    <t>8.145 (ab)</t>
  </si>
  <si>
    <t>4.511 (b)</t>
  </si>
  <si>
    <t>0.859 (a)</t>
  </si>
  <si>
    <t>7.368 (b)</t>
  </si>
  <si>
    <t>19.727 (b)</t>
  </si>
  <si>
    <t>10.826 (a)</t>
  </si>
  <si>
    <t>16.798 (b)</t>
  </si>
  <si>
    <t>0.819 (a)</t>
  </si>
  <si>
    <t>7.249 (b)</t>
  </si>
  <si>
    <t>1.522 (a)</t>
  </si>
  <si>
    <t>3.737 (a)</t>
  </si>
  <si>
    <t>6.789 (b)</t>
  </si>
  <si>
    <t>4.574 (a)</t>
  </si>
  <si>
    <t>0.763 (b)</t>
  </si>
  <si>
    <t>1.882 (ab)</t>
  </si>
  <si>
    <t>3.796 (b)</t>
  </si>
  <si>
    <t>3.058 (b)</t>
  </si>
  <si>
    <t>3.267 (b)</t>
  </si>
  <si>
    <t>12.538 (ab)</t>
  </si>
  <si>
    <t>15.753 (b)</t>
  </si>
  <si>
    <t>9.671 (a)</t>
  </si>
  <si>
    <t>2.146 (a)</t>
  </si>
  <si>
    <t>5.088 (b)</t>
  </si>
  <si>
    <t>1.522 (b)</t>
  </si>
  <si>
    <t>11.193 (b)</t>
  </si>
  <si>
    <t>6.727 (a)</t>
  </si>
  <si>
    <t>6.349 (a)</t>
  </si>
  <si>
    <t>22.895 (b)</t>
  </si>
  <si>
    <t>18.157 (a)</t>
  </si>
  <si>
    <t>22.143 (b)</t>
  </si>
  <si>
    <t>8.198 (b)</t>
  </si>
  <si>
    <t>2.976 (a)</t>
  </si>
  <si>
    <t>10.171 (b)</t>
  </si>
  <si>
    <t>19.232 (a)</t>
  </si>
  <si>
    <t>13.282 (a)</t>
  </si>
  <si>
    <t>26.953 (b)</t>
  </si>
  <si>
    <t>1.065 (a)</t>
  </si>
  <si>
    <t>2.981 (b)</t>
  </si>
  <si>
    <t>0.765 (a)</t>
  </si>
  <si>
    <t>369.316 (b)</t>
  </si>
  <si>
    <t>270.168 (a)</t>
  </si>
  <si>
    <t>430.836 (b)</t>
  </si>
  <si>
    <t>19.414 (a)</t>
  </si>
  <si>
    <t>27.998 (b)</t>
  </si>
  <si>
    <t>17.028 (a)</t>
  </si>
  <si>
    <t>1.345 (ab)</t>
  </si>
  <si>
    <t>2.547 (b)</t>
  </si>
  <si>
    <t>1.886 (a)</t>
  </si>
  <si>
    <t>7.119 (b)</t>
  </si>
  <si>
    <t>3.527 (b)</t>
  </si>
  <si>
    <t>2.897 (a)</t>
  </si>
  <si>
    <t>9.913 (b)</t>
  </si>
  <si>
    <t>0.804 (b)</t>
  </si>
  <si>
    <t>8.276 (b)</t>
  </si>
  <si>
    <t>4.622 (a)</t>
  </si>
  <si>
    <t>6.869 (b)</t>
  </si>
  <si>
    <t>43.670 (b)</t>
  </si>
  <si>
    <t>38.413 (a)</t>
  </si>
  <si>
    <t>34.589 (a)</t>
  </si>
  <si>
    <t>2.931 (b)</t>
  </si>
  <si>
    <t>0.269 (a)</t>
  </si>
  <si>
    <t>1.522 (ab)</t>
  </si>
  <si>
    <t>10.656 (a)</t>
  </si>
  <si>
    <t>7.807 (a)</t>
  </si>
  <si>
    <t>16.286 (b)</t>
  </si>
  <si>
    <t>3.179 (a)</t>
  </si>
  <si>
    <t>2.425 (a)</t>
  </si>
  <si>
    <t>6.605 (b)</t>
  </si>
  <si>
    <t>20.161 (a)</t>
  </si>
  <si>
    <t>34.286 (b)</t>
  </si>
  <si>
    <t>18.555 (a)</t>
  </si>
  <si>
    <t>23.132 (b)</t>
  </si>
  <si>
    <t>17.892 (a)</t>
  </si>
  <si>
    <t>20.096 (a)</t>
  </si>
  <si>
    <t>7.963 (ab)</t>
  </si>
  <si>
    <t>11.163 (b)</t>
  </si>
  <si>
    <t>4.838 (a)</t>
  </si>
  <si>
    <t>6.115 (b)</t>
  </si>
  <si>
    <t>2.969 (a)</t>
  </si>
  <si>
    <t>6.104 (b)</t>
  </si>
  <si>
    <t>5.586 (b)</t>
  </si>
  <si>
    <t>1.884 (a)</t>
  </si>
  <si>
    <t>4.072 (b)</t>
  </si>
  <si>
    <t>4.599 (b)</t>
  </si>
  <si>
    <t>1.329 (a)</t>
  </si>
  <si>
    <t>3.062 (b)</t>
  </si>
  <si>
    <t>10.661 (b)</t>
  </si>
  <si>
    <t>13.730 (b)</t>
  </si>
  <si>
    <t>5.594 (a)</t>
  </si>
  <si>
    <t>7.242 (b)</t>
  </si>
  <si>
    <t>1.521 (a)</t>
  </si>
  <si>
    <t>4.114 (b)</t>
  </si>
  <si>
    <t>6.890 (b)</t>
  </si>
  <si>
    <t>2.971 (a)</t>
  </si>
  <si>
    <t>7.380 (b)</t>
  </si>
  <si>
    <t>31.673 (b)</t>
  </si>
  <si>
    <t>18.476 (a)</t>
  </si>
  <si>
    <t>31.218 (b)</t>
  </si>
  <si>
    <t>4.257 (b)</t>
  </si>
  <si>
    <t>1.520 (a)</t>
  </si>
  <si>
    <t>1.882 (b)</t>
  </si>
  <si>
    <t>2.933 (a)</t>
  </si>
  <si>
    <t>4.357 (b)</t>
  </si>
  <si>
    <t>3.996 (b)</t>
  </si>
  <si>
    <t>4.078 (b)</t>
  </si>
  <si>
    <t>1.782 (a)</t>
  </si>
  <si>
    <t>11.970 (b)</t>
  </si>
  <si>
    <t>5.444 (a)</t>
  </si>
  <si>
    <t>10.448 (b)</t>
  </si>
  <si>
    <t>1.903 (b)</t>
  </si>
  <si>
    <t>4.554 (b)</t>
  </si>
  <si>
    <t>5.687 (b)</t>
  </si>
  <si>
    <t>1.784 (a)</t>
  </si>
  <si>
    <t>25.028 (b)</t>
  </si>
  <si>
    <t>19.509 (a)</t>
  </si>
  <si>
    <t>24.930 (b)</t>
  </si>
  <si>
    <t>15.933 (b)</t>
  </si>
  <si>
    <t>9.488 (a)</t>
  </si>
  <si>
    <t>15.012 (b)</t>
  </si>
  <si>
    <t>30.865 (b)</t>
  </si>
  <si>
    <t>26.486 (a)</t>
  </si>
  <si>
    <t>32.279 (b)</t>
  </si>
  <si>
    <t>12.759 (a)</t>
  </si>
  <si>
    <t>17.363 (b)</t>
  </si>
  <si>
    <t>12.216 (a)</t>
  </si>
  <si>
    <t>14.688 (a)</t>
  </si>
  <si>
    <t>23.935 (b)</t>
  </si>
  <si>
    <t>18.812 (ab)</t>
  </si>
  <si>
    <t>5.059 (a)</t>
  </si>
  <si>
    <t>10.695 (b)</t>
  </si>
  <si>
    <t>2.165 (a)</t>
  </si>
  <si>
    <t>4.324 (b)</t>
  </si>
  <si>
    <t>4.819 (b)</t>
  </si>
  <si>
    <t>3.279 (b)</t>
  </si>
  <si>
    <t>1.532 (a)</t>
  </si>
  <si>
    <t>0.556 (a)</t>
  </si>
  <si>
    <t>4.539 (b)</t>
  </si>
  <si>
    <t>1.614 (a)</t>
  </si>
  <si>
    <t>3.057 (ab)</t>
  </si>
  <si>
    <t>1.015 (a)</t>
  </si>
  <si>
    <t>2.411 (b)</t>
  </si>
  <si>
    <t>3.208 (ab)</t>
  </si>
  <si>
    <t>5.160 (b)</t>
  </si>
  <si>
    <t>0.760 (a)</t>
  </si>
  <si>
    <t>1.614 (b)</t>
  </si>
  <si>
    <t>2.409 (b)</t>
  </si>
  <si>
    <t>2.545 (b)</t>
  </si>
  <si>
    <t>14.125 (a)</t>
  </si>
  <si>
    <t>19.802 (b)</t>
  </si>
  <si>
    <t>13.990 (a)</t>
  </si>
  <si>
    <t>12.257 (a)</t>
  </si>
  <si>
    <t>27.641 (b)</t>
  </si>
  <si>
    <t>10.190 (a)</t>
  </si>
  <si>
    <t>6.665 (a)</t>
  </si>
  <si>
    <t>11.651 (b)</t>
  </si>
  <si>
    <t>10.686 (b)</t>
  </si>
  <si>
    <t>47.586 (a)</t>
  </si>
  <si>
    <t>86.265 (b)</t>
  </si>
  <si>
    <t>72.466 (b)</t>
  </si>
  <si>
    <t>4.525 (b)</t>
  </si>
  <si>
    <t>2.456 (a)</t>
  </si>
  <si>
    <t>4.570 (b)</t>
  </si>
  <si>
    <t>16.537 (a)</t>
  </si>
  <si>
    <t>23.789 (b)</t>
  </si>
  <si>
    <t>16.535 (a)</t>
  </si>
  <si>
    <t>12.227 (b)</t>
  </si>
  <si>
    <t>12.753 (b)</t>
  </si>
  <si>
    <t>8.643 (a)</t>
  </si>
  <si>
    <t>1.775 (b)</t>
  </si>
  <si>
    <t>6.948 (a)</t>
  </si>
  <si>
    <t>11.101 (b)</t>
  </si>
  <si>
    <t>6.100 (b)</t>
  </si>
  <si>
    <t>2.141 (a)</t>
  </si>
  <si>
    <t>1.512 (a)</t>
  </si>
  <si>
    <t>13.868 (a)</t>
  </si>
  <si>
    <t>23.461 (b)</t>
  </si>
  <si>
    <t>15.524 (a)</t>
  </si>
  <si>
    <t>1.870 (b)</t>
  </si>
  <si>
    <t>1.787 (b)</t>
  </si>
  <si>
    <t>110.607 (b)</t>
  </si>
  <si>
    <t>76.790 (a)</t>
  </si>
  <si>
    <t>126.716 (b)</t>
  </si>
  <si>
    <t>2.904 (a)</t>
  </si>
  <si>
    <t>6.996 (b)</t>
  </si>
  <si>
    <t>2.285 (a)</t>
  </si>
  <si>
    <t>2.672 (a)</t>
  </si>
  <si>
    <t>5.430 (b)</t>
  </si>
  <si>
    <t>0.763 (ab)</t>
  </si>
  <si>
    <t>1.879 (b)</t>
  </si>
  <si>
    <t>1.868 (ab)</t>
  </si>
  <si>
    <t>2.542 (b)</t>
  </si>
  <si>
    <t>50.771 (b)</t>
  </si>
  <si>
    <t>39.115 (a)</t>
  </si>
  <si>
    <t>46.499 (b)</t>
  </si>
  <si>
    <t>10.623 (a)</t>
  </si>
  <si>
    <t>15.496 (b)</t>
  </si>
  <si>
    <t>11.699 (a)</t>
  </si>
  <si>
    <t>36.402 (b)</t>
  </si>
  <si>
    <t>27.869 (a)</t>
  </si>
  <si>
    <t>37.878 (b)</t>
  </si>
  <si>
    <t>31.154 (b)</t>
  </si>
  <si>
    <t>29.925 (b)</t>
  </si>
  <si>
    <t>13.734 (a)</t>
  </si>
  <si>
    <t>14.545 (a)</t>
  </si>
  <si>
    <t>23.728 (b)</t>
  </si>
  <si>
    <t>11.945 (a)</t>
  </si>
  <si>
    <t>14.161 (a)</t>
  </si>
  <si>
    <t>25.084 (b)</t>
  </si>
  <si>
    <t>14.516 (a)</t>
  </si>
  <si>
    <t>10.649 (b)</t>
  </si>
  <si>
    <t>5.957 (a)</t>
  </si>
  <si>
    <t>9.414 (b)</t>
  </si>
  <si>
    <t>2.378 (b)</t>
  </si>
  <si>
    <t>3.055 (b)</t>
  </si>
  <si>
    <t>4.834 (b)</t>
  </si>
  <si>
    <t>1.010 (a)</t>
  </si>
  <si>
    <t>2.040 (b)</t>
  </si>
  <si>
    <t>58.511 (a)</t>
  </si>
  <si>
    <t>48.108 (a)</t>
  </si>
  <si>
    <t>89.557 (b)</t>
  </si>
  <si>
    <t>0.806 (a)</t>
  </si>
  <si>
    <t>2.035 (ab)</t>
  </si>
  <si>
    <t>1.621 (a)</t>
  </si>
  <si>
    <t>3.524 (b)</t>
  </si>
  <si>
    <t>4.259 (b)</t>
  </si>
  <si>
    <t>2.995 (ab)</t>
  </si>
  <si>
    <t>1.275 (a)</t>
  </si>
  <si>
    <t>3.517 (b)</t>
  </si>
  <si>
    <t>1.265 (a)</t>
  </si>
  <si>
    <t>1.517 (b)</t>
  </si>
  <si>
    <t>11.205 (b)</t>
  </si>
  <si>
    <t>7.008 (a)</t>
  </si>
  <si>
    <t>5.608 (a)</t>
  </si>
  <si>
    <t>6.378 (b)</t>
  </si>
  <si>
    <t>4.078 (a)</t>
  </si>
  <si>
    <t>5.847 (b)</t>
  </si>
  <si>
    <t>3.199 (b)</t>
  </si>
  <si>
    <t>1.345 (a)</t>
  </si>
  <si>
    <t>9.313 (a)</t>
  </si>
  <si>
    <t>12.508 (b)</t>
  </si>
  <si>
    <t>9.921 (a)</t>
  </si>
  <si>
    <t>49.766 (a)</t>
  </si>
  <si>
    <t>46.489 (a)</t>
  </si>
  <si>
    <t>89.442 (b)</t>
  </si>
  <si>
    <t>1.590 (ab)</t>
  </si>
  <si>
    <t>9.572 (b)</t>
  </si>
  <si>
    <t>7.316 (ab)</t>
  </si>
  <si>
    <t>5.850 (a)</t>
  </si>
  <si>
    <t>1.777 (b)</t>
  </si>
  <si>
    <t>3.510 (b)</t>
  </si>
  <si>
    <t>41.570 (a)</t>
  </si>
  <si>
    <t>51.493 (b)</t>
  </si>
  <si>
    <t>44.721 (a)</t>
  </si>
  <si>
    <t>0.757 (b)</t>
  </si>
  <si>
    <t>0.799 (b)</t>
  </si>
  <si>
    <t>28.488 (b)</t>
  </si>
  <si>
    <t>23.562 (ab)</t>
  </si>
  <si>
    <t>17.791 (a)</t>
  </si>
  <si>
    <t>0.802 (b)</t>
  </si>
  <si>
    <t>0.823 (b)</t>
  </si>
  <si>
    <t>6.649 (b)</t>
  </si>
  <si>
    <t>7.914 (b)</t>
  </si>
  <si>
    <t>9.854 (a)</t>
  </si>
  <si>
    <t>14.300 (b)</t>
  </si>
  <si>
    <t>10.432 (a)</t>
  </si>
  <si>
    <t>0.818 (b)</t>
  </si>
  <si>
    <t>0.524 (ab)</t>
  </si>
  <si>
    <t>1.347 (b)</t>
  </si>
  <si>
    <t>0.816 (b)</t>
  </si>
  <si>
    <t>2.672 (b)</t>
  </si>
  <si>
    <t>1.078 (a)</t>
  </si>
  <si>
    <t>2.430 (b)</t>
  </si>
  <si>
    <t>2.539 (b)</t>
  </si>
  <si>
    <t>1.604 (b)</t>
  </si>
  <si>
    <t>1.770 (b)</t>
  </si>
  <si>
    <t>2.145 (ab)</t>
  </si>
  <si>
    <t>1.350 (a)</t>
  </si>
  <si>
    <t>3.815 (b)</t>
  </si>
  <si>
    <t>8.760 (b)</t>
  </si>
  <si>
    <t>2.446 (a)</t>
  </si>
  <si>
    <t>5.570 (ab)</t>
  </si>
  <si>
    <t>82.460 (b)</t>
  </si>
  <si>
    <t>53.593 (a)</t>
  </si>
  <si>
    <t>80.129 (b)</t>
  </si>
  <si>
    <t>3.455 (b)</t>
  </si>
  <si>
    <t>2.283 (ab)</t>
  </si>
  <si>
    <t>45.870 (a)</t>
  </si>
  <si>
    <t>56.997 (b)</t>
  </si>
  <si>
    <t>46.517 (a)</t>
  </si>
  <si>
    <t>6.450 (b)</t>
  </si>
  <si>
    <t>4.319 (ab)</t>
  </si>
  <si>
    <t>4.523 (b)</t>
  </si>
  <si>
    <t>2.682 (a)</t>
  </si>
  <si>
    <t>4.577 (b)</t>
  </si>
  <si>
    <t>7.738 (a)</t>
  </si>
  <si>
    <t>11.384 (b)</t>
  </si>
  <si>
    <t>8.903 (ab)</t>
  </si>
  <si>
    <t>3.196 (b)</t>
  </si>
  <si>
    <t>3.500 (b)</t>
  </si>
  <si>
    <t>1.836 (ab)</t>
  </si>
  <si>
    <t>3.054 (b)</t>
  </si>
  <si>
    <t>0.802 (ab)</t>
  </si>
  <si>
    <t>1.371 (b)</t>
  </si>
  <si>
    <t>4.521 (ab)</t>
  </si>
  <si>
    <t>7.780 (b)</t>
  </si>
  <si>
    <t>13.980 (b)</t>
  </si>
  <si>
    <t>16.282 (b)</t>
  </si>
  <si>
    <t>4.803 (a)</t>
  </si>
  <si>
    <t>5.413 (a)</t>
  </si>
  <si>
    <t>8.402 (b)</t>
  </si>
  <si>
    <t>3.801 (b)</t>
  </si>
  <si>
    <t>4.245 (ab)</t>
  </si>
  <si>
    <t>1.864 (a)</t>
  </si>
  <si>
    <t>5.854 (b)</t>
  </si>
  <si>
    <t>1.343 (b)</t>
  </si>
  <si>
    <t>9.911 (a)</t>
  </si>
  <si>
    <t>16.307 (b)</t>
  </si>
  <si>
    <t>10.676 (a)</t>
  </si>
  <si>
    <t>5.341 (a)</t>
  </si>
  <si>
    <t>6.621 (ab)</t>
  </si>
  <si>
    <t>0.527 (ab)</t>
  </si>
  <si>
    <t>10.683 (ab)</t>
  </si>
  <si>
    <t>7.056 (a)</t>
  </si>
  <si>
    <t>12.468 (b)</t>
  </si>
  <si>
    <t>0.804 (ab)</t>
  </si>
  <si>
    <t>2.294 (b)</t>
  </si>
  <si>
    <t>20.817 (a)</t>
  </si>
  <si>
    <t>21.936 (a)</t>
  </si>
  <si>
    <t>31.021 (b)</t>
  </si>
  <si>
    <t>2.922 (a)</t>
  </si>
  <si>
    <t>8.658 (b)</t>
  </si>
  <si>
    <t>2.543 (a)</t>
  </si>
  <si>
    <t>4.320 (b)</t>
  </si>
  <si>
    <t>7.717 (b)</t>
  </si>
  <si>
    <t>3.765 (a)</t>
  </si>
  <si>
    <t>5.851 (ab)</t>
  </si>
  <si>
    <t>13.344 (b)</t>
  </si>
  <si>
    <t>5.697 (a)</t>
  </si>
  <si>
    <t>9.412 (ab)</t>
  </si>
  <si>
    <t>3.274 (a)</t>
  </si>
  <si>
    <t>1.867 (b)</t>
  </si>
  <si>
    <t>1.335 (b)</t>
  </si>
  <si>
    <t>1.520 (ab)</t>
  </si>
  <si>
    <t>9.311 (a)</t>
  </si>
  <si>
    <t>21.411 (b)</t>
  </si>
  <si>
    <t>14.485 (ab)</t>
  </si>
  <si>
    <t>2.034 (b)</t>
  </si>
  <si>
    <t>5.911 (a)</t>
  </si>
  <si>
    <t>8.648 (b)</t>
  </si>
  <si>
    <t>29.527 (a)</t>
  </si>
  <si>
    <t>39.380 (b)</t>
  </si>
  <si>
    <t>32.551 (ab)</t>
  </si>
  <si>
    <t>2.114 (a)</t>
  </si>
  <si>
    <t>2.172 (a)</t>
  </si>
  <si>
    <t>4.815 (b)</t>
  </si>
  <si>
    <t>3.988 (a)</t>
  </si>
  <si>
    <t>11.579 (b)</t>
  </si>
  <si>
    <t>13.453 (b)</t>
  </si>
  <si>
    <t>2.375 (ab)</t>
  </si>
  <si>
    <t>3.302 (b)</t>
  </si>
  <si>
    <t>11.670 (b)</t>
  </si>
  <si>
    <t>5.687 (a)</t>
  </si>
  <si>
    <t>6.360 (a)</t>
  </si>
  <si>
    <t>2.942 (a)</t>
  </si>
  <si>
    <t>43.644 (a)</t>
  </si>
  <si>
    <t>83.471 (b)</t>
  </si>
  <si>
    <t>37.660 (a)</t>
  </si>
  <si>
    <t>0.816 (ab)</t>
  </si>
  <si>
    <t>1.884 (b)</t>
  </si>
  <si>
    <t>4.817 (b)</t>
  </si>
  <si>
    <t>1.877 (a)</t>
  </si>
  <si>
    <t>3.814 (ab)</t>
  </si>
  <si>
    <t>29.851 (b)</t>
  </si>
  <si>
    <t>24.985 (ab)</t>
  </si>
  <si>
    <t>19.805 (a)</t>
  </si>
  <si>
    <t>4.278 (a)</t>
  </si>
  <si>
    <t>5.668 (ab)</t>
  </si>
  <si>
    <t>10.261 (b)</t>
  </si>
  <si>
    <t>5.082 (a)</t>
  </si>
  <si>
    <t>6.441 (a)</t>
  </si>
  <si>
    <t>6.100 (a)</t>
  </si>
  <si>
    <t>3.737 (b)</t>
  </si>
  <si>
    <t>2.439 (ab)</t>
  </si>
  <si>
    <t>1.024 (a)</t>
  </si>
  <si>
    <t>12.777 (b)</t>
  </si>
  <si>
    <t>7.848 (ab)</t>
  </si>
  <si>
    <t>5.851 (a)</t>
  </si>
  <si>
    <t>31.682 (b)</t>
  </si>
  <si>
    <t>24.809 (a)</t>
  </si>
  <si>
    <t>33.029 (b)</t>
  </si>
  <si>
    <t>32.548 (ab)</t>
  </si>
  <si>
    <t>35.452 (b)</t>
  </si>
  <si>
    <t>25.672 (a)</t>
  </si>
  <si>
    <t>6.426 (ab)</t>
  </si>
  <si>
    <t>8.380 (b)</t>
  </si>
  <si>
    <t>1.606 (b)</t>
  </si>
  <si>
    <t>1.017 (ab)</t>
  </si>
  <si>
    <t>2.147 (ab)</t>
  </si>
  <si>
    <t>0.792 (a)</t>
  </si>
  <si>
    <t>5.096 (b)</t>
  </si>
  <si>
    <t>6.948 (b)</t>
  </si>
  <si>
    <t>6.753 (b)</t>
  </si>
  <si>
    <t>4.580 (a)</t>
  </si>
  <si>
    <t>15.727 (b)</t>
  </si>
  <si>
    <t>11.894 (a)</t>
  </si>
  <si>
    <t>11.204 (a)</t>
  </si>
  <si>
    <t>2.700 (b)</t>
  </si>
  <si>
    <t>4.250 (ab)</t>
  </si>
  <si>
    <t>3.537 (a)</t>
  </si>
  <si>
    <t>6.352 (b)</t>
  </si>
  <si>
    <t>3.706 (b)</t>
  </si>
  <si>
    <t>4.810 (b)</t>
  </si>
  <si>
    <t>2.165 (b)</t>
  </si>
  <si>
    <t>2.145 (b)</t>
  </si>
  <si>
    <t>0.811 (ab)</t>
  </si>
  <si>
    <t>56.962 (b)</t>
  </si>
  <si>
    <t>39.220 (a)</t>
  </si>
  <si>
    <t>38.916 (a)</t>
  </si>
  <si>
    <t>8.229 (b)</t>
  </si>
  <si>
    <t>7.892 (b)</t>
  </si>
  <si>
    <t>16.466 (ab)</t>
  </si>
  <si>
    <t>10.232 (a)</t>
  </si>
  <si>
    <t>19.114 (b)</t>
  </si>
  <si>
    <t>2.119 (ab)</t>
  </si>
  <si>
    <t>1.352 (a)</t>
  </si>
  <si>
    <t>3.807 (b)</t>
  </si>
  <si>
    <t>13.800 (ab)</t>
  </si>
  <si>
    <t>16.275 (b)</t>
  </si>
  <si>
    <t>12.203 (a)</t>
  </si>
  <si>
    <t>15.722 (b)</t>
  </si>
  <si>
    <t>8.887 (a)</t>
  </si>
  <si>
    <t>12.483 (ab)</t>
  </si>
  <si>
    <t>1.520 (b)</t>
  </si>
  <si>
    <t>39.888 (b)</t>
  </si>
  <si>
    <t>34.744 (ab)</t>
  </si>
  <si>
    <t>30.244 (a)</t>
  </si>
  <si>
    <t>0.794 (a)</t>
  </si>
  <si>
    <t>16.189 (a)</t>
  </si>
  <si>
    <t>22.843 (b)</t>
  </si>
  <si>
    <t>14.977 (a)</t>
  </si>
  <si>
    <t>1.065 (ab)</t>
  </si>
  <si>
    <t>2.287 (b)</t>
  </si>
  <si>
    <t>3.555 (b)</t>
  </si>
  <si>
    <t>1.085 (ab)</t>
  </si>
  <si>
    <t>1.527 (b)</t>
  </si>
  <si>
    <t>13.824 (b)</t>
  </si>
  <si>
    <t>8.919 (a)</t>
  </si>
  <si>
    <t>13.481 (b)</t>
  </si>
  <si>
    <t>3.476 (b)</t>
  </si>
  <si>
    <t>1.785 (a)</t>
  </si>
  <si>
    <t>1.360 (ab)</t>
  </si>
  <si>
    <t>2.706 (b)</t>
  </si>
  <si>
    <t>2.719 (b)</t>
  </si>
  <si>
    <t>3.749 (ab)</t>
  </si>
  <si>
    <t>4.843 (b)</t>
  </si>
  <si>
    <t>2.116 (a)</t>
  </si>
  <si>
    <t>1.903 (a)</t>
  </si>
  <si>
    <t>3.565 (b)</t>
  </si>
  <si>
    <t>64.829 (a)</t>
  </si>
  <si>
    <t>79.675 (b)</t>
  </si>
  <si>
    <t>83.405 (b)</t>
  </si>
  <si>
    <t>1.063 (ab)</t>
  </si>
  <si>
    <t>14.115 (ab)</t>
  </si>
  <si>
    <t>17.637 (b)</t>
  </si>
  <si>
    <t>11.963 (a)</t>
  </si>
  <si>
    <t>6.639 (a)</t>
  </si>
  <si>
    <t>6.198 (a)</t>
  </si>
  <si>
    <t>9.906 (b)</t>
  </si>
  <si>
    <t>1.312 (ab)</t>
  </si>
  <si>
    <t>1.080 (ab)</t>
  </si>
  <si>
    <t>3.970 (ab)</t>
  </si>
  <si>
    <t>2.702 (b)</t>
  </si>
  <si>
    <t>2.558 (b)</t>
  </si>
  <si>
    <t>5.370 (b)</t>
  </si>
  <si>
    <t>6.132 (ab)</t>
  </si>
  <si>
    <t>4.056 (a)</t>
  </si>
  <si>
    <t>7.880 (b)</t>
  </si>
  <si>
    <t>24.451 (ab)</t>
  </si>
  <si>
    <t>15.142 (a)</t>
  </si>
  <si>
    <t>41.576 (b)</t>
  </si>
  <si>
    <t>116.374 (b)</t>
  </si>
  <si>
    <t>113.161 (b)</t>
  </si>
  <si>
    <t>82.642 (a)</t>
  </si>
  <si>
    <t>2.380 (b)</t>
  </si>
  <si>
    <t>0.753 (ab)</t>
  </si>
  <si>
    <t>9.833 (a)</t>
  </si>
  <si>
    <t>12.491 (b)</t>
  </si>
  <si>
    <t>11.193 (ab)</t>
  </si>
  <si>
    <t>14.363 (b)</t>
  </si>
  <si>
    <t>14.422 (b)</t>
  </si>
  <si>
    <t>10.937 (a)</t>
  </si>
  <si>
    <t>7.961 (ab)</t>
  </si>
  <si>
    <t>13.040 (b)</t>
  </si>
  <si>
    <t>6.615 (a)</t>
  </si>
  <si>
    <t>3.428 (b)</t>
  </si>
  <si>
    <t>1.779 (ab)</t>
  </si>
  <si>
    <t>11.981 (ab)</t>
  </si>
  <si>
    <t>7.860 (a)</t>
  </si>
  <si>
    <t>13.710 (b)</t>
  </si>
  <si>
    <t>3.770 (b)</t>
  </si>
  <si>
    <t>11.268 (a)</t>
  </si>
  <si>
    <t>19.581 (b)</t>
  </si>
  <si>
    <t>10.933 (a)</t>
  </si>
  <si>
    <t>21.282 (b)</t>
  </si>
  <si>
    <t>16.771 (a)</t>
  </si>
  <si>
    <t>18.314 (ab)</t>
  </si>
  <si>
    <t>5.902 (b)</t>
  </si>
  <si>
    <t>2.808 (ab)</t>
  </si>
  <si>
    <t>47.264 (b)</t>
  </si>
  <si>
    <t>17.512 (a)</t>
  </si>
  <si>
    <t>20.128 (a)</t>
  </si>
  <si>
    <t>5.602 (b)</t>
  </si>
  <si>
    <t>2.719 (a)</t>
  </si>
  <si>
    <t>4.084 (ab)</t>
  </si>
  <si>
    <t>1.645 (b)</t>
  </si>
  <si>
    <t>4.264 (ab)</t>
  </si>
  <si>
    <t>3.808 (a)</t>
  </si>
  <si>
    <t>5.592 (b)</t>
  </si>
  <si>
    <t>1.905 (b)</t>
  </si>
  <si>
    <t>8.755 (b)</t>
  </si>
  <si>
    <t>6.250 (a)</t>
  </si>
  <si>
    <t>8.654 (b)</t>
  </si>
  <si>
    <t>16.228 (b)</t>
  </si>
  <si>
    <t>11.155 (a)</t>
  </si>
  <si>
    <t>14.488 (ab)</t>
  </si>
  <si>
    <t>3.969 (b)</t>
  </si>
  <si>
    <t>3.060 (ab)</t>
  </si>
  <si>
    <t>2.921 (b)</t>
  </si>
  <si>
    <t>0.811 (a)</t>
  </si>
  <si>
    <t>2.547 (ab)</t>
  </si>
  <si>
    <t>2.408 (b)</t>
  </si>
  <si>
    <t>2.537 (b)</t>
  </si>
  <si>
    <t>12.749 (b)</t>
  </si>
  <si>
    <t>6.465 (a)</t>
  </si>
  <si>
    <t>11.432 (ab)</t>
  </si>
  <si>
    <t>2.133 (b)</t>
  </si>
  <si>
    <t>2.285 (b)</t>
  </si>
  <si>
    <t>2.129 (ab)</t>
  </si>
  <si>
    <t>3.477 (b)</t>
  </si>
  <si>
    <t>0.507 (a)</t>
  </si>
  <si>
    <t>1.080 (b)</t>
  </si>
  <si>
    <t>4.537 (ab)</t>
  </si>
  <si>
    <t>1.874 (a)</t>
  </si>
  <si>
    <t>5.587 (b)</t>
  </si>
  <si>
    <t>25.881 (b)</t>
  </si>
  <si>
    <t>18.700 (a)</t>
  </si>
  <si>
    <t>19.839 (ab)</t>
  </si>
  <si>
    <t>10.113 (a)</t>
  </si>
  <si>
    <t>12.197 (ab)</t>
  </si>
  <si>
    <t>15.530 (b)</t>
  </si>
  <si>
    <t>2.699 (ab)</t>
  </si>
  <si>
    <t>3.322 (b)</t>
  </si>
  <si>
    <t>18.902 (a)</t>
  </si>
  <si>
    <t>23.560 (b)</t>
  </si>
  <si>
    <t>20.111 (ab)</t>
  </si>
  <si>
    <t>1.090 (b)</t>
  </si>
  <si>
    <t>7.147 (ab)</t>
  </si>
  <si>
    <t>8.370 (b)</t>
  </si>
  <si>
    <t>1.063 (b)</t>
  </si>
  <si>
    <t>2.033 (b)</t>
  </si>
  <si>
    <t>0.529 (a)</t>
  </si>
  <si>
    <t>1.267 (ab)</t>
  </si>
  <si>
    <t>115.662 (a)</t>
  </si>
  <si>
    <t>275.333 (b)</t>
  </si>
  <si>
    <t>189.125 (ab)</t>
  </si>
  <si>
    <t>67.314 (a)</t>
  </si>
  <si>
    <t>93.569 (b)</t>
  </si>
  <si>
    <t>92.074 (b)</t>
  </si>
  <si>
    <t>13.574 (ab)</t>
  </si>
  <si>
    <t>16.790 (b)</t>
  </si>
  <si>
    <t>10.924 (a)</t>
  </si>
  <si>
    <t>8.537 (b)</t>
  </si>
  <si>
    <t>6.756 (ab)</t>
  </si>
  <si>
    <t>6.347 (a)</t>
  </si>
  <si>
    <t>1.020 (ab)</t>
  </si>
  <si>
    <t>3.970 (b)</t>
  </si>
  <si>
    <t>3.039 (ab)</t>
  </si>
  <si>
    <t>25.793 (b)</t>
  </si>
  <si>
    <t>18.938 (a)</t>
  </si>
  <si>
    <t>19.816 (a)</t>
  </si>
  <si>
    <t>122.153 (a)</t>
  </si>
  <si>
    <t>145.399 (ab)</t>
  </si>
  <si>
    <t>198.655 (b)</t>
  </si>
  <si>
    <t>2.290 (b)</t>
  </si>
  <si>
    <t>1.527 (ab)</t>
  </si>
  <si>
    <t>1.051 (b)</t>
  </si>
  <si>
    <t>8.811 (b)</t>
  </si>
  <si>
    <t>6.224 (ab)</t>
  </si>
  <si>
    <t>1.575 (ab)</t>
  </si>
  <si>
    <t>2.957 (b)</t>
  </si>
  <si>
    <t>2.175 (b)</t>
  </si>
  <si>
    <t>0.760 (ab)</t>
  </si>
  <si>
    <t>64.905 (ab)</t>
  </si>
  <si>
    <t>71.222 (b)</t>
  </si>
  <si>
    <t>53.668 (a)</t>
  </si>
  <si>
    <t>9.289 (a)</t>
  </si>
  <si>
    <t>14.860 (b)</t>
  </si>
  <si>
    <t>8.656 (a)</t>
  </si>
  <si>
    <t>2.114 (b)</t>
  </si>
  <si>
    <t>1.068 (b)</t>
  </si>
  <si>
    <t>18.629 (b)</t>
  </si>
  <si>
    <t>13.749 (a)</t>
  </si>
  <si>
    <t>19.053 (b)</t>
  </si>
  <si>
    <t>10.395 (a)</t>
  </si>
  <si>
    <t>14.983 (b)</t>
  </si>
  <si>
    <t>10.936 (ab)</t>
  </si>
  <si>
    <t>17.743 (ab)</t>
  </si>
  <si>
    <t>14.037 (a)</t>
  </si>
  <si>
    <t>22.892 (b)</t>
  </si>
  <si>
    <t>23.144 (b)</t>
  </si>
  <si>
    <t>16.143 (a)</t>
  </si>
  <si>
    <t>9.306 (ab)</t>
  </si>
  <si>
    <t>8.899 (a)</t>
  </si>
  <si>
    <t>11.956 (b)</t>
  </si>
  <si>
    <t>29.345 (b)</t>
  </si>
  <si>
    <t>21.623 (a)</t>
  </si>
  <si>
    <t>22.637 (ab)</t>
  </si>
  <si>
    <t>14.377 (a)</t>
  </si>
  <si>
    <t>16.251 (b)</t>
  </si>
  <si>
    <t>14.764 (ab)</t>
  </si>
  <si>
    <t>1.592 (ab)</t>
  </si>
  <si>
    <t>3.481 (b)</t>
  </si>
  <si>
    <t>1.371 (ab)</t>
  </si>
  <si>
    <t>69.222 (b)</t>
  </si>
  <si>
    <t>57.775 (ab)</t>
  </si>
  <si>
    <t>40.667 (a)</t>
  </si>
  <si>
    <t>3.443 (ab)</t>
  </si>
  <si>
    <t>1.607 (a)</t>
  </si>
  <si>
    <t>4.572 (b)</t>
  </si>
  <si>
    <t>82.737 (ab)</t>
  </si>
  <si>
    <t>86.350 (b)</t>
  </si>
  <si>
    <t>70.912 (a)</t>
  </si>
  <si>
    <t>2.955 (b)</t>
  </si>
  <si>
    <t>0.757 (ab)</t>
  </si>
  <si>
    <t>3.809 (b)</t>
  </si>
  <si>
    <t>4.491 (b)</t>
  </si>
  <si>
    <t>1.540 (a)</t>
  </si>
  <si>
    <t>3.476 (ab)</t>
  </si>
  <si>
    <t>4.869 (b)</t>
  </si>
  <si>
    <t>2.800 (a)</t>
  </si>
  <si>
    <t>1.312 (b)</t>
  </si>
  <si>
    <t>2.952 (b)</t>
  </si>
  <si>
    <t>1.024 (ab)</t>
  </si>
  <si>
    <t>1.343 (ab)</t>
  </si>
  <si>
    <t>0.796 (a)</t>
  </si>
  <si>
    <t>2.790 (b)</t>
  </si>
  <si>
    <t>9.361 (a)</t>
  </si>
  <si>
    <t>9.450 (a)</t>
  </si>
  <si>
    <t>13.221 (b)</t>
  </si>
  <si>
    <t>3.806 (b)</t>
  </si>
  <si>
    <t>12.219 (b)</t>
  </si>
  <si>
    <t>9.924 (a)</t>
  </si>
  <si>
    <t>1.533 (b)</t>
  </si>
  <si>
    <t>7.709 (b)</t>
  </si>
  <si>
    <t>4.865 (ab)</t>
  </si>
  <si>
    <t>4.587 (a)</t>
  </si>
  <si>
    <t>3.184 (ab)</t>
  </si>
  <si>
    <t>5.327 (b)</t>
  </si>
  <si>
    <t>2.129 (b)</t>
  </si>
  <si>
    <t>16.845 (b)</t>
  </si>
  <si>
    <t>11.052 (a)</t>
  </si>
  <si>
    <t>16.513 (ab)</t>
  </si>
  <si>
    <t>0.532 (ab)</t>
  </si>
  <si>
    <t>3.702 (ab)</t>
  </si>
  <si>
    <t>5.666 (b)</t>
  </si>
  <si>
    <t>8.011 (ab)</t>
  </si>
  <si>
    <t>9.496 (b)</t>
  </si>
  <si>
    <t>6.609 (a)</t>
  </si>
  <si>
    <t>64.271 (a)</t>
  </si>
  <si>
    <t>87.330 (b)</t>
  </si>
  <si>
    <t>65.147 (ab)</t>
  </si>
  <si>
    <t>7.673 (b)</t>
  </si>
  <si>
    <t>2.709 (a)</t>
  </si>
  <si>
    <t>6.358 (ab)</t>
  </si>
  <si>
    <t>6.637 (b)</t>
  </si>
  <si>
    <t>3.195 (a)</t>
  </si>
  <si>
    <t>4.062 (ab)</t>
  </si>
  <si>
    <t>5.356 (ab)</t>
  </si>
  <si>
    <t>2.712 (a)</t>
  </si>
  <si>
    <t>5.594 (b)</t>
  </si>
  <si>
    <t>1.888 (b)</t>
  </si>
  <si>
    <t>18.399 (b)</t>
  </si>
  <si>
    <t>13.803 (a)</t>
  </si>
  <si>
    <t>14.236 (ab)</t>
  </si>
  <si>
    <t>2.168 (b)</t>
  </si>
  <si>
    <t>4.817 (a)</t>
  </si>
  <si>
    <t>6.775 (ab)</t>
  </si>
  <si>
    <t>7.369 (b)</t>
  </si>
  <si>
    <t>5.047 (ab)</t>
  </si>
  <si>
    <t>2.423 (a)</t>
  </si>
  <si>
    <t>5.357 (b)</t>
  </si>
  <si>
    <t>30.342 (b)</t>
  </si>
  <si>
    <t>21.518 (a)</t>
  </si>
  <si>
    <t>28.464 (ab)</t>
  </si>
  <si>
    <t>0.541 (ab)</t>
  </si>
  <si>
    <t>1.525 (b)</t>
  </si>
  <si>
    <t>3.196 (ab)</t>
  </si>
  <si>
    <t>3.986 (ab)</t>
  </si>
  <si>
    <t>5.427 (b)</t>
  </si>
  <si>
    <t>2.672 (ab)</t>
  </si>
  <si>
    <t>7.194 (b)</t>
  </si>
  <si>
    <t>5.401 (a)</t>
  </si>
  <si>
    <t>6.362 (ab)</t>
  </si>
  <si>
    <t>3.986 (b)</t>
  </si>
  <si>
    <t>1.920 (a)</t>
  </si>
  <si>
    <t>3.812 (ab)</t>
  </si>
  <si>
    <t>2.037 (b)</t>
  </si>
  <si>
    <t>5.298 (a)</t>
  </si>
  <si>
    <t>3.272 (a)</t>
  </si>
  <si>
    <t>3.302 (a)</t>
  </si>
  <si>
    <t>2.421 (b)</t>
  </si>
  <si>
    <t>0.513 (ab)</t>
  </si>
  <si>
    <t>33.172 (b)</t>
  </si>
  <si>
    <t>25.463 (a)</t>
  </si>
  <si>
    <t>30.514 (ab)</t>
  </si>
  <si>
    <t>2.378 (ab)</t>
  </si>
  <si>
    <t>5.097 (b)</t>
  </si>
  <si>
    <t>0.799 (ab)</t>
  </si>
  <si>
    <t>3.297 (ab)</t>
  </si>
  <si>
    <t>23.989 (b)</t>
  </si>
  <si>
    <t>17.050 (a)</t>
  </si>
  <si>
    <t>20.839 (ab)</t>
  </si>
  <si>
    <t>49.287 (a)</t>
  </si>
  <si>
    <t>68.613 (b)</t>
  </si>
  <si>
    <t>59.020 (ab)</t>
  </si>
  <si>
    <t>6.922 (a)</t>
  </si>
  <si>
    <t>3.222 (a)</t>
  </si>
  <si>
    <t>7.133 (a)</t>
  </si>
  <si>
    <t>3.255 (b)</t>
  </si>
  <si>
    <t>3.052 (a)</t>
  </si>
  <si>
    <t>6.924 (b)</t>
  </si>
  <si>
    <t>5.131 (ab)</t>
  </si>
  <si>
    <t>1.531 (a)</t>
  </si>
  <si>
    <t>9.287 (ab)</t>
  </si>
  <si>
    <t>5.356 (a)</t>
  </si>
  <si>
    <t>10.884 (b)</t>
  </si>
  <si>
    <t>6.722 (a)</t>
  </si>
  <si>
    <t>7.631 (ab)</t>
  </si>
  <si>
    <t>0.787 (ab)</t>
  </si>
  <si>
    <t>1.343 (a)</t>
  </si>
  <si>
    <t>2.168 (ab)</t>
  </si>
  <si>
    <t>3.057 (b)</t>
  </si>
  <si>
    <t>2.979 (ab)</t>
  </si>
  <si>
    <t>4.337 (b)</t>
  </si>
  <si>
    <t>30.135 (ab)</t>
  </si>
  <si>
    <t>24.425 (a)</t>
  </si>
  <si>
    <t>32.288 (b)</t>
  </si>
  <si>
    <t>12.205 (ab)</t>
  </si>
  <si>
    <t>8.627 (a)</t>
  </si>
  <si>
    <t>13.722 (b)</t>
  </si>
  <si>
    <t>3.969 (ab)</t>
  </si>
  <si>
    <t>4.865 (b)</t>
  </si>
  <si>
    <t>5.066 (b)</t>
  </si>
  <si>
    <t>2.962 (a)</t>
  </si>
  <si>
    <t>4.075 (ab)</t>
  </si>
  <si>
    <t>1.638 (b)</t>
  </si>
  <si>
    <t>0.513 (a)</t>
  </si>
  <si>
    <t>2.445 (b)</t>
  </si>
  <si>
    <t>1.780 (ab)</t>
  </si>
  <si>
    <t>6.143 (ab)</t>
  </si>
  <si>
    <t>7.614 (b)</t>
  </si>
  <si>
    <t>6.412 (b)</t>
  </si>
  <si>
    <t>2.993 (a)</t>
  </si>
  <si>
    <t>5.059 (ab)</t>
  </si>
  <si>
    <t>6.393 (b)</t>
  </si>
  <si>
    <t>3.207 (a)</t>
  </si>
  <si>
    <t>5.334 (ab)</t>
  </si>
  <si>
    <t>15.938 (b)</t>
  </si>
  <si>
    <t>10.806 (a)</t>
  </si>
  <si>
    <t>14.750 (ab)</t>
  </si>
  <si>
    <t>11.299 (b)</t>
  </si>
  <si>
    <t>3.460 (ab)</t>
  </si>
  <si>
    <t>1.262 (a)</t>
  </si>
  <si>
    <t>6.885 (a)</t>
  </si>
  <si>
    <t>10.032 (a)</t>
  </si>
  <si>
    <t>6.856 (a)</t>
  </si>
  <si>
    <t>47.857 (ab)</t>
  </si>
  <si>
    <t>37.446 (a)</t>
  </si>
  <si>
    <t>50.089 (b)</t>
  </si>
  <si>
    <t>6.148 (ab)</t>
  </si>
  <si>
    <t>8.396 (b)</t>
  </si>
  <si>
    <t>5.355 (a)</t>
  </si>
  <si>
    <t>1.327 (b)</t>
  </si>
  <si>
    <t>0.262 (ab)</t>
  </si>
  <si>
    <t>14.951 (a)</t>
  </si>
  <si>
    <t>20.144 (b)</t>
  </si>
  <si>
    <t>16.020 (ab)</t>
  </si>
  <si>
    <t>4.771 (ab)</t>
  </si>
  <si>
    <t>6.205 (b)</t>
  </si>
  <si>
    <t>2.794 (a)</t>
  </si>
  <si>
    <t>4.027 (b)</t>
  </si>
  <si>
    <t>1.609 (ab)</t>
  </si>
  <si>
    <t>7.183 (ab)</t>
  </si>
  <si>
    <t>8.918 (b)</t>
  </si>
  <si>
    <t>5.847 (a)</t>
  </si>
  <si>
    <t>16.529 (a)</t>
  </si>
  <si>
    <t>15.953 (a)</t>
  </si>
  <si>
    <t>12.217 (a)</t>
  </si>
  <si>
    <t>2.439 (b)</t>
  </si>
  <si>
    <t>1.530 (ab)</t>
  </si>
  <si>
    <t>14.681 (b)</t>
  </si>
  <si>
    <t>9.956 (a)</t>
  </si>
  <si>
    <t>11.430 (ab)</t>
  </si>
  <si>
    <t>0.261 (ab)</t>
  </si>
  <si>
    <t>1.330 (b)</t>
  </si>
  <si>
    <t>1.790 (b)</t>
  </si>
  <si>
    <t>1.867 (ab)</t>
  </si>
  <si>
    <t>2.456 (b)</t>
  </si>
  <si>
    <t>2.425 (b)</t>
  </si>
  <si>
    <t>0.770 (ab)</t>
  </si>
  <si>
    <t>0.788 (a)</t>
  </si>
  <si>
    <t>21.527 (b)</t>
  </si>
  <si>
    <t>16.557 (ab)</t>
  </si>
  <si>
    <t>15.034 (a)</t>
  </si>
  <si>
    <t>37.211 (a)</t>
  </si>
  <si>
    <t>25.779 (a)</t>
  </si>
  <si>
    <t>36.119 (a)</t>
  </si>
  <si>
    <t>15.748 (a)</t>
  </si>
  <si>
    <t>20.389 (b)</t>
  </si>
  <si>
    <t>17.037 (ab)</t>
  </si>
  <si>
    <t>5.897 (b)</t>
  </si>
  <si>
    <t>3.554 (ab)</t>
  </si>
  <si>
    <t>14.332 (a)</t>
  </si>
  <si>
    <t>16.273 (ab)</t>
  </si>
  <si>
    <t>18.049 (b)</t>
  </si>
  <si>
    <t>2.019 (a)</t>
  </si>
  <si>
    <t>0.267 (ab)</t>
  </si>
  <si>
    <t>1.265 (b)</t>
  </si>
  <si>
    <t>2.535 (ab)</t>
  </si>
  <si>
    <t>13.651 (a)</t>
  </si>
  <si>
    <t>18.709 (a)</t>
  </si>
  <si>
    <t>12.986 (a)</t>
  </si>
  <si>
    <t>115.949 (ab)</t>
  </si>
  <si>
    <t>135.490 (b)</t>
  </si>
  <si>
    <t>107.286 (a)</t>
  </si>
  <si>
    <t>15.447 (b)</t>
  </si>
  <si>
    <t>10.075 (a)</t>
  </si>
  <si>
    <t>12.448 (ab)</t>
  </si>
  <si>
    <t>0.503 (ab)</t>
  </si>
  <si>
    <t>21.861 (b)</t>
  </si>
  <si>
    <t>16.785 (a)</t>
  </si>
  <si>
    <t>19.823 (ab)</t>
  </si>
  <si>
    <t>6.134 (b)</t>
  </si>
  <si>
    <t>2.733 (a)</t>
  </si>
  <si>
    <t>4.594 (ab)</t>
  </si>
  <si>
    <t>16.495 (a)</t>
  </si>
  <si>
    <t>11.950 (a)</t>
  </si>
  <si>
    <t>16.543 (a)</t>
  </si>
  <si>
    <t>5.049 (b)</t>
  </si>
  <si>
    <t>3.804 (ab)</t>
  </si>
  <si>
    <t>3.295 (a)</t>
  </si>
  <si>
    <t>8.756 (b)</t>
  </si>
  <si>
    <t>7.112 (ab)</t>
  </si>
  <si>
    <t>0.278 (ab)</t>
  </si>
  <si>
    <t>15.458 (a)</t>
  </si>
  <si>
    <t>12.183 (a)</t>
  </si>
  <si>
    <t>11.466 (a)</t>
  </si>
  <si>
    <t>1.525 (ab)</t>
  </si>
  <si>
    <t>10.328 (a)</t>
  </si>
  <si>
    <t>41.372 (a)</t>
  </si>
  <si>
    <t>36.556 (a)</t>
  </si>
  <si>
    <t>71.569 (a)</t>
  </si>
  <si>
    <t>18.404 (a)</t>
  </si>
  <si>
    <t>26.304 (a)</t>
  </si>
  <si>
    <t>19.345 (a)</t>
  </si>
  <si>
    <t>6.641 (a)</t>
  </si>
  <si>
    <t>4.054 (a)</t>
  </si>
  <si>
    <t>4.333 (ab)</t>
  </si>
  <si>
    <t>4.827 (b)</t>
  </si>
  <si>
    <t>8.808 (a)</t>
  </si>
  <si>
    <t>13.806 (b)</t>
  </si>
  <si>
    <t>12.454 (ab)</t>
  </si>
  <si>
    <t>14.094 (ab)</t>
  </si>
  <si>
    <t>12.970 (a)</t>
  </si>
  <si>
    <t>16.025 (b)</t>
  </si>
  <si>
    <t>6.622 (a)</t>
  </si>
  <si>
    <t>10.798 (a)</t>
  </si>
  <si>
    <t>7.407 (a)</t>
  </si>
  <si>
    <t>4.259 (ab)</t>
  </si>
  <si>
    <t>3.524 (a)</t>
  </si>
  <si>
    <t>5.089 (b)</t>
  </si>
  <si>
    <t>3.213 (b)</t>
  </si>
  <si>
    <t>2.446 (ab)</t>
  </si>
  <si>
    <t>6.921 (a)</t>
  </si>
  <si>
    <t>5.134 (a)</t>
  </si>
  <si>
    <t>4.571 (a)</t>
  </si>
  <si>
    <t>13.649 (a)</t>
  </si>
  <si>
    <t>9.529 (a)</t>
  </si>
  <si>
    <t>9.169 (a)</t>
  </si>
  <si>
    <t>12.526 (b)</t>
  </si>
  <si>
    <t>10.747 (ab)</t>
  </si>
  <si>
    <t>7.886 (a)</t>
  </si>
  <si>
    <t>2.133 (ab)</t>
  </si>
  <si>
    <t>3.056 (b)</t>
  </si>
  <si>
    <t>53.876 (a)</t>
  </si>
  <si>
    <t>34.968 (a)</t>
  </si>
  <si>
    <t>59.165 (a)</t>
  </si>
  <si>
    <t>8.952 (a)</t>
  </si>
  <si>
    <t>24.208 (a)</t>
  </si>
  <si>
    <t>12.179 (a)</t>
  </si>
  <si>
    <t>15.744 (a)</t>
  </si>
  <si>
    <t>21.517 (a)</t>
  </si>
  <si>
    <t>16.793 (a)</t>
  </si>
  <si>
    <t>15.177 (a)</t>
  </si>
  <si>
    <t>12.479 (a)</t>
  </si>
  <si>
    <t>11.968 (a)</t>
  </si>
  <si>
    <t>1.908 (a)</t>
  </si>
  <si>
    <t>95.539 (a)</t>
  </si>
  <si>
    <t>123.776 (b)</t>
  </si>
  <si>
    <t>111.883 (ab)</t>
  </si>
  <si>
    <t>2.396 (a)</t>
  </si>
  <si>
    <t>2.032 (a)</t>
  </si>
  <si>
    <t>17.080 (a)</t>
  </si>
  <si>
    <t>23.973 (a)</t>
  </si>
  <si>
    <t>15.784 (a)</t>
  </si>
  <si>
    <t>4.241 (b)</t>
  </si>
  <si>
    <t>1.367 (a)</t>
  </si>
  <si>
    <t>2.295 (ab)</t>
  </si>
  <si>
    <t>26.120 (a)</t>
  </si>
  <si>
    <t>40.103 (a)</t>
  </si>
  <si>
    <t>28.006 (a)</t>
  </si>
  <si>
    <t>7.424 (a)</t>
  </si>
  <si>
    <t>10.518 (a)</t>
  </si>
  <si>
    <t>7.389 (a)</t>
  </si>
  <si>
    <t>4.812 (a)</t>
  </si>
  <si>
    <t>8.925 (ab)</t>
  </si>
  <si>
    <t>10.942 (b)</t>
  </si>
  <si>
    <t>2.145 (a)</t>
  </si>
  <si>
    <t>3.522 (b)</t>
  </si>
  <si>
    <t>2.800 (ab)</t>
  </si>
  <si>
    <t>3.984 (ab)</t>
  </si>
  <si>
    <t>5.180 (b)</t>
  </si>
  <si>
    <t>3.308 (a)</t>
  </si>
  <si>
    <t>2.380 (a)</t>
  </si>
  <si>
    <t>2.175 (a)</t>
  </si>
  <si>
    <t>4.080 (a)</t>
  </si>
  <si>
    <t>2.037 (a)</t>
  </si>
  <si>
    <t>1.094 (ab)</t>
  </si>
  <si>
    <t>29.036 (ab)</t>
  </si>
  <si>
    <t>33.288 (b)</t>
  </si>
  <si>
    <t>24.930 (a)</t>
  </si>
  <si>
    <t>9.879 (a)</t>
  </si>
  <si>
    <t>9.707 (a)</t>
  </si>
  <si>
    <t>13.218 (a)</t>
  </si>
  <si>
    <t>8.507 (a)</t>
  </si>
  <si>
    <t>9.197 (a)</t>
  </si>
  <si>
    <t>11.688 (a)</t>
  </si>
  <si>
    <t>11.730 (a)</t>
  </si>
  <si>
    <t>15.655 (a)</t>
  </si>
  <si>
    <t>11.193 (a)</t>
  </si>
  <si>
    <t>7.702 (a)</t>
  </si>
  <si>
    <t>5.141 (a)</t>
  </si>
  <si>
    <t>6.104 (a)</t>
  </si>
  <si>
    <t>1.619 (a)</t>
  </si>
  <si>
    <t>7.736 (a)</t>
  </si>
  <si>
    <t>4.626 (a)</t>
  </si>
  <si>
    <t>7.883 (a)</t>
  </si>
  <si>
    <t>13.834 (a)</t>
  </si>
  <si>
    <t>14.901 (a)</t>
  </si>
  <si>
    <t>9.325 (a)</t>
  </si>
  <si>
    <t>7.335 (a)</t>
  </si>
  <si>
    <t>8.901 (a)</t>
  </si>
  <si>
    <t>3.225 (a)</t>
  </si>
  <si>
    <t>7.330 (a)</t>
  </si>
  <si>
    <t>1.587 (a)</t>
  </si>
  <si>
    <t>2.723 (a)</t>
  </si>
  <si>
    <t>1.870 (a)</t>
  </si>
  <si>
    <t>2.995 (a)</t>
  </si>
  <si>
    <t>3.312 (a)</t>
  </si>
  <si>
    <t>0.790 (a)</t>
  </si>
  <si>
    <t>1.285 (a)</t>
  </si>
  <si>
    <t>42.324 (a)</t>
  </si>
  <si>
    <t>72.306 (a)</t>
  </si>
  <si>
    <t>44.144 (a)</t>
  </si>
  <si>
    <t>10.932 (a)</t>
  </si>
  <si>
    <t>8.370 (a)</t>
  </si>
  <si>
    <t>9.411 (a)</t>
  </si>
  <si>
    <t>4.276 (a)</t>
  </si>
  <si>
    <t>4.614 (a)</t>
  </si>
  <si>
    <t>2.789 (a)</t>
  </si>
  <si>
    <t>2.547 (a)</t>
  </si>
  <si>
    <t>7.721 (a)</t>
  </si>
  <si>
    <t>7.869 (a)</t>
  </si>
  <si>
    <t>9.925 (a)</t>
  </si>
  <si>
    <t>4.523 (a)</t>
  </si>
  <si>
    <t>3.253 (a)</t>
  </si>
  <si>
    <t>11.468 (a)</t>
  </si>
  <si>
    <t>12.469 (a)</t>
  </si>
  <si>
    <t>14.992 (a)</t>
  </si>
  <si>
    <t>1.369 (a)</t>
  </si>
  <si>
    <t>38.206 (a)</t>
  </si>
  <si>
    <t>55.879 (a)</t>
  </si>
  <si>
    <t>41.804 (a)</t>
  </si>
  <si>
    <t>7.443 (a)</t>
  </si>
  <si>
    <t>10.511 (a)</t>
  </si>
  <si>
    <t>6.380 (a)</t>
  </si>
  <si>
    <t>1.087 (a)</t>
  </si>
  <si>
    <t>0.775 (a)</t>
  </si>
  <si>
    <t>10.103 (a)</t>
  </si>
  <si>
    <t>12.996 (a)</t>
  </si>
  <si>
    <t>10.170 (a)</t>
  </si>
  <si>
    <t>5.384 (a)</t>
  </si>
  <si>
    <t>6.110 (a)</t>
  </si>
  <si>
    <t>0.532 (a)</t>
  </si>
  <si>
    <t>2.931 (a)</t>
  </si>
  <si>
    <t>5.571 (a)</t>
  </si>
  <si>
    <t>1.527 (a)</t>
  </si>
  <si>
    <t>2.966 (a)</t>
  </si>
  <si>
    <t>10.129 (a)</t>
  </si>
  <si>
    <t>5.072 (a)</t>
  </si>
  <si>
    <t>6.884 (a)</t>
  </si>
  <si>
    <t>41.291 (a)</t>
  </si>
  <si>
    <t>47.095 (a)</t>
  </si>
  <si>
    <t>36.094 (a)</t>
  </si>
  <si>
    <t>5.880 (a)</t>
  </si>
  <si>
    <t>4.033 (a)</t>
  </si>
  <si>
    <t>8.117 (a)</t>
  </si>
  <si>
    <t>4.805 (a)</t>
  </si>
  <si>
    <t>4.068 (a)</t>
  </si>
  <si>
    <t>6.610 (a)</t>
  </si>
  <si>
    <t>4.539 (a)</t>
  </si>
  <si>
    <t>3.522 (a)</t>
  </si>
  <si>
    <t>2.807 (a)</t>
  </si>
  <si>
    <t>2.440 (a)</t>
  </si>
  <si>
    <t>1.273 (a)</t>
  </si>
  <si>
    <t>4.328 (a)</t>
  </si>
  <si>
    <t>2.808 (a)</t>
  </si>
  <si>
    <t>7.034 (a)</t>
  </si>
  <si>
    <t>4.832 (a)</t>
  </si>
  <si>
    <t>1.882 (a)</t>
  </si>
  <si>
    <t>1.022 (a)</t>
  </si>
  <si>
    <t>1.270 (a)</t>
  </si>
  <si>
    <t>37.643 (a)</t>
  </si>
  <si>
    <t>28.886 (a)</t>
  </si>
  <si>
    <t>34.328 (a)</t>
  </si>
  <si>
    <t>3.472 (a)</t>
  </si>
  <si>
    <t>5.725 (a)</t>
  </si>
  <si>
    <t>0.823 (a)</t>
  </si>
  <si>
    <t>4.556 (a)</t>
  </si>
  <si>
    <t>4.011 (a)</t>
  </si>
  <si>
    <t>1.529 (a)</t>
  </si>
  <si>
    <t>1.314 (a)</t>
  </si>
  <si>
    <t>2.949 (a)</t>
  </si>
  <si>
    <t>37.421 (a)</t>
  </si>
  <si>
    <t>43.078 (a)</t>
  </si>
  <si>
    <t>37.130 (a)</t>
  </si>
  <si>
    <t>2.686 (a)</t>
  </si>
  <si>
    <t>2.282 (a)</t>
  </si>
  <si>
    <t>2.189 (a)</t>
  </si>
  <si>
    <t>1.066 (a)</t>
  </si>
  <si>
    <t>3.936 (a)</t>
  </si>
  <si>
    <t>22.147 (a)</t>
  </si>
  <si>
    <t>19.213 (a)</t>
  </si>
  <si>
    <t>17.040 (a)</t>
  </si>
  <si>
    <t>1.631 (a)</t>
  </si>
  <si>
    <t>0.505 (a)</t>
  </si>
  <si>
    <t>13.618 (a)</t>
  </si>
  <si>
    <t>17.077 (a)</t>
  </si>
  <si>
    <t>12.982 (a)</t>
  </si>
  <si>
    <t>11.705 (a)</t>
  </si>
  <si>
    <t>9.520 (a)</t>
  </si>
  <si>
    <t>10.681 (a)</t>
  </si>
  <si>
    <t>7.460 (a)</t>
  </si>
  <si>
    <t>4.600 (a)</t>
  </si>
  <si>
    <t>7.628 (a)</t>
  </si>
  <si>
    <t>2.280 (a)</t>
  </si>
  <si>
    <t>8.832 (a)</t>
  </si>
  <si>
    <t>12.756 (a)</t>
  </si>
  <si>
    <t>8.399 (a)</t>
  </si>
  <si>
    <t>109.042 (a)</t>
  </si>
  <si>
    <t>132.670 (a)</t>
  </si>
  <si>
    <t>124.938 (a)</t>
  </si>
  <si>
    <t>1.007 (a)</t>
  </si>
  <si>
    <t>2.117 (a)</t>
  </si>
  <si>
    <t>3.756 (a)</t>
  </si>
  <si>
    <t>4.575 (a)</t>
  </si>
  <si>
    <t>2.100 (a)</t>
  </si>
  <si>
    <t>5.324 (a)</t>
  </si>
  <si>
    <t>1.260 (a)</t>
  </si>
  <si>
    <t>4.051 (a)</t>
  </si>
  <si>
    <t>2.552 (a)</t>
  </si>
  <si>
    <t>2.158 (a)</t>
  </si>
  <si>
    <t>21.998 (a)</t>
  </si>
  <si>
    <t>17.095 (a)</t>
  </si>
  <si>
    <t>22.650 (a)</t>
  </si>
  <si>
    <t>4.071 (a)</t>
  </si>
  <si>
    <t>3.054 (a)</t>
  </si>
  <si>
    <t>26.590 (a)</t>
  </si>
  <si>
    <t>24.530 (a)</t>
  </si>
  <si>
    <t>30.795 (a)</t>
  </si>
  <si>
    <t>1.051 (a)</t>
  </si>
  <si>
    <t>2.986 (a)</t>
  </si>
  <si>
    <t>1.535 (a)</t>
  </si>
  <si>
    <t>1.651 (a)</t>
  </si>
  <si>
    <t>2.155 (a)</t>
  </si>
  <si>
    <t>3.718 (a)</t>
  </si>
  <si>
    <t>6.623 (a)</t>
  </si>
  <si>
    <t>3.791 (a)</t>
  </si>
  <si>
    <t>4.312 (a)</t>
  </si>
  <si>
    <t>6.405 (a)</t>
  </si>
  <si>
    <t>4.338 (a)</t>
  </si>
  <si>
    <t>6.134 (a)</t>
  </si>
  <si>
    <t>3.241 (a)</t>
  </si>
  <si>
    <t>3.304 (a)</t>
  </si>
  <si>
    <t>7.455 (a)</t>
  </si>
  <si>
    <t>59.597 (a)</t>
  </si>
  <si>
    <t>50.076 (a)</t>
  </si>
  <si>
    <t>36.692 (a)</t>
  </si>
  <si>
    <t>1.061 (a)</t>
  </si>
  <si>
    <t>23.511 (a)</t>
  </si>
  <si>
    <t>26.863 (a)</t>
  </si>
  <si>
    <t>33.312 (a)</t>
  </si>
  <si>
    <t>2.918 (a)</t>
  </si>
  <si>
    <t>4.340 (a)</t>
  </si>
  <si>
    <t>3.310 (a)</t>
  </si>
  <si>
    <t>2.542 (a)</t>
  </si>
  <si>
    <t>44.357 (a)</t>
  </si>
  <si>
    <t>34.894 (a)</t>
  </si>
  <si>
    <t>35.346 (a)</t>
  </si>
  <si>
    <t>1.658 (a)</t>
  </si>
  <si>
    <t>3.735 (a)</t>
  </si>
  <si>
    <t>3.814 (a)</t>
  </si>
  <si>
    <t>1.049 (a)</t>
  </si>
  <si>
    <t>2.293 (a)</t>
  </si>
  <si>
    <t>0.801 (a)</t>
  </si>
  <si>
    <t>9.850 (a)</t>
  </si>
  <si>
    <t>13.063 (a)</t>
  </si>
  <si>
    <t>12.214 (a)</t>
  </si>
  <si>
    <t>53.672 (a)</t>
  </si>
  <si>
    <t>50.204 (a)</t>
  </si>
  <si>
    <t>44.276 (a)</t>
  </si>
  <si>
    <t>18.947 (a)</t>
  </si>
  <si>
    <t>21.915 (a)</t>
  </si>
  <si>
    <t>18.800 (a)</t>
  </si>
  <si>
    <t>5.315 (a)</t>
  </si>
  <si>
    <t>7.605 (a)</t>
  </si>
  <si>
    <t>5.602 (a)</t>
  </si>
  <si>
    <t>2.549 (a)</t>
  </si>
  <si>
    <t>22.053 (a)</t>
  </si>
  <si>
    <t>16.856 (a)</t>
  </si>
  <si>
    <t>21.127 (a)</t>
  </si>
  <si>
    <t>10.929 (a)</t>
  </si>
  <si>
    <t>8.103 (a)</t>
  </si>
  <si>
    <t>11.199 (a)</t>
  </si>
  <si>
    <t>35.236 (a)</t>
  </si>
  <si>
    <t>48.339 (a)</t>
  </si>
  <si>
    <t>29.747 (a)</t>
  </si>
  <si>
    <t>1.602 (a)</t>
  </si>
  <si>
    <t>3.229 (a)</t>
  </si>
  <si>
    <t>1.856 (a)</t>
  </si>
  <si>
    <t>2.550 (a)</t>
  </si>
  <si>
    <t>2.902 (a)</t>
  </si>
  <si>
    <t>2.799 (a)</t>
  </si>
  <si>
    <t>15.440 (a)</t>
  </si>
  <si>
    <t>18.628 (a)</t>
  </si>
  <si>
    <t>14.725 (a)</t>
  </si>
  <si>
    <t>9.330 (a)</t>
  </si>
  <si>
    <t>11.842 (a)</t>
  </si>
  <si>
    <t>7.399 (a)</t>
  </si>
  <si>
    <t>4.198 (a)</t>
  </si>
  <si>
    <t>5.408 (a)</t>
  </si>
  <si>
    <t>0.515 (a)</t>
  </si>
  <si>
    <t>2.653 (a)</t>
  </si>
  <si>
    <t>2.131 (a)</t>
  </si>
  <si>
    <t>13.342 (a)</t>
  </si>
  <si>
    <t>11.209 (a)</t>
  </si>
  <si>
    <t>1.358 (a)</t>
  </si>
  <si>
    <t>4.029 (a)</t>
  </si>
  <si>
    <t>4.329 (a)</t>
  </si>
  <si>
    <t>5.332 (a)</t>
  </si>
  <si>
    <t>1.371 (a)</t>
  </si>
  <si>
    <t>1.780 (a)</t>
  </si>
  <si>
    <t>6.753 (a)</t>
  </si>
  <si>
    <t>8.389 (a)</t>
  </si>
  <si>
    <t>38.840 (a)</t>
  </si>
  <si>
    <t>54.304 (a)</t>
  </si>
  <si>
    <t>49.850 (a)</t>
  </si>
  <si>
    <t>6.086 (a)</t>
  </si>
  <si>
    <t>3.281 (a)</t>
  </si>
  <si>
    <t>4.819 (a)</t>
  </si>
  <si>
    <t>29.481 (a)</t>
  </si>
  <si>
    <t>33.236 (a)</t>
  </si>
  <si>
    <t>27.210 (a)</t>
  </si>
  <si>
    <t>1.925 (a)</t>
  </si>
  <si>
    <t>6.372 (a)</t>
  </si>
  <si>
    <t>7.066 (a)</t>
  </si>
  <si>
    <t>5.596 (a)</t>
  </si>
  <si>
    <t>3.432 (a)</t>
  </si>
  <si>
    <t>7.046 (a)</t>
  </si>
  <si>
    <t>6.619 (a)</t>
  </si>
  <si>
    <t>14.424 (a)</t>
  </si>
  <si>
    <t>10.833 (a)</t>
  </si>
  <si>
    <t>12.188 (a)</t>
  </si>
  <si>
    <t>1.855 (a)</t>
  </si>
  <si>
    <t>48.505 (a)</t>
  </si>
  <si>
    <t>65.228 (a)</t>
  </si>
  <si>
    <t>49.072 (a)</t>
  </si>
  <si>
    <t>0.534 (a)</t>
  </si>
  <si>
    <t>0.510 (a)</t>
  </si>
  <si>
    <t>16.884 (a)</t>
  </si>
  <si>
    <t>20.514 (a)</t>
  </si>
  <si>
    <t>25.925 (a)</t>
  </si>
  <si>
    <t>1.867 (a)</t>
  </si>
  <si>
    <t>18.095 (a)</t>
  </si>
  <si>
    <t>15.144 (a)</t>
  </si>
  <si>
    <t>20.385 (a)</t>
  </si>
  <si>
    <t>4.602 (a)</t>
  </si>
  <si>
    <t>4.830 (a)</t>
  </si>
  <si>
    <t>2.139 (a)</t>
  </si>
  <si>
    <t>5.049 (a)</t>
  </si>
  <si>
    <t>6.512 (a)</t>
  </si>
  <si>
    <t>1.594 (a)</t>
  </si>
  <si>
    <t>4.040 (a)</t>
  </si>
  <si>
    <t>8.815 (a)</t>
  </si>
  <si>
    <t>13.386 (a)</t>
  </si>
  <si>
    <t>11.191 (a)</t>
  </si>
  <si>
    <t>1.323 (a)</t>
  </si>
  <si>
    <t>16.645 (a)</t>
  </si>
  <si>
    <t>9.940 (a)</t>
  </si>
  <si>
    <t>15.513 (a)</t>
  </si>
  <si>
    <t>5.158 (a)</t>
  </si>
  <si>
    <t>1.376 (a)</t>
  </si>
  <si>
    <t>2.297 (a)</t>
  </si>
  <si>
    <t>30.587 (a)</t>
  </si>
  <si>
    <t>24.271 (a)</t>
  </si>
  <si>
    <t>29.459 (a)</t>
  </si>
  <si>
    <t>2.636 (a)</t>
  </si>
  <si>
    <t>4.583 (a)</t>
  </si>
  <si>
    <t>2.284 (a)</t>
  </si>
  <si>
    <t>3.211 (a)</t>
  </si>
  <si>
    <t>1.070 (a)</t>
  </si>
  <si>
    <t>3.459 (a)</t>
  </si>
  <si>
    <t>14.915 (a)</t>
  </si>
  <si>
    <t>0.764 (a)</t>
  </si>
  <si>
    <t>1.330 (a)</t>
  </si>
  <si>
    <t>2.392 (a)</t>
  </si>
  <si>
    <t>2.180 (a)</t>
  </si>
  <si>
    <t>4.537 (a)</t>
  </si>
  <si>
    <t>5.100 (a)</t>
  </si>
  <si>
    <t>2.802 (a)</t>
  </si>
  <si>
    <t>2.119 (a)</t>
  </si>
  <si>
    <t>2.300 (a)</t>
  </si>
  <si>
    <t>1.374 (a)</t>
  </si>
  <si>
    <t>6.117 (a)</t>
  </si>
  <si>
    <t>4.307 (a)</t>
  </si>
  <si>
    <t>7.623 (a)</t>
  </si>
  <si>
    <t>2.675 (a)</t>
  </si>
  <si>
    <t>6.929 (a)</t>
  </si>
  <si>
    <t>9.409 (a)</t>
  </si>
  <si>
    <t>6.362 (a)</t>
  </si>
  <si>
    <t>31.190 (a)</t>
  </si>
  <si>
    <t>37.886 (a)</t>
  </si>
  <si>
    <t>29.494 (a)</t>
  </si>
  <si>
    <t>1.257 (a)</t>
  </si>
  <si>
    <t>3.694 (a)</t>
  </si>
  <si>
    <t>6.207 (a)</t>
  </si>
  <si>
    <t>2.027 (a)</t>
  </si>
  <si>
    <t>2.292 (a)</t>
  </si>
  <si>
    <t>7.201 (a)</t>
  </si>
  <si>
    <t>7.392 (a)</t>
  </si>
  <si>
    <t>14.961 (a)</t>
  </si>
  <si>
    <t>14.288 (a)</t>
  </si>
  <si>
    <t>11.441 (a)</t>
  </si>
  <si>
    <t>2.170 (a)</t>
  </si>
  <si>
    <t>7.319 (a)</t>
  </si>
  <si>
    <t>9.674 (a)</t>
  </si>
  <si>
    <t>2.437 (a)</t>
  </si>
  <si>
    <t>2.885 (a)</t>
  </si>
  <si>
    <t>4.015 (a)</t>
  </si>
  <si>
    <t>6.099 (a)</t>
  </si>
  <si>
    <t>2.129 (a)</t>
  </si>
  <si>
    <t>1.610 (a)</t>
  </si>
  <si>
    <t>2.394 (a)</t>
  </si>
  <si>
    <t>3.069 (a)</t>
  </si>
  <si>
    <t>3.560 (a)</t>
  </si>
  <si>
    <t>44.725 (a)</t>
  </si>
  <si>
    <t>42.306 (a)</t>
  </si>
  <si>
    <t>46.262 (a)</t>
  </si>
  <si>
    <t>2.030 (a)</t>
  </si>
  <si>
    <t>3.445 (a)</t>
  </si>
  <si>
    <t>3.770 (a)</t>
  </si>
  <si>
    <t>5.089 (a)</t>
  </si>
  <si>
    <t>10.276 (a)</t>
  </si>
  <si>
    <t>5.182 (a)</t>
  </si>
  <si>
    <t>9.424 (a)</t>
  </si>
  <si>
    <t>0.840 (a)</t>
  </si>
  <si>
    <t>2.533 (a)</t>
  </si>
  <si>
    <t>3.577 (a)</t>
  </si>
  <si>
    <t>20.299 (a)</t>
  </si>
  <si>
    <t>27.942 (a)</t>
  </si>
  <si>
    <t>23.428 (a)</t>
  </si>
  <si>
    <t>21.514 (a)</t>
  </si>
  <si>
    <t>17.412 (a)</t>
  </si>
  <si>
    <t>22.107 (a)</t>
  </si>
  <si>
    <t>5.296 (a)</t>
  </si>
  <si>
    <t>3.260 (a)</t>
  </si>
  <si>
    <t>5.874 (a)</t>
  </si>
  <si>
    <t>2.177 (a)</t>
  </si>
  <si>
    <t>32.828 (a)</t>
  </si>
  <si>
    <t>43.627 (a)</t>
  </si>
  <si>
    <t>28.767 (a)</t>
  </si>
  <si>
    <t>12.676 (a)</t>
  </si>
  <si>
    <t>2.138 (a)</t>
  </si>
  <si>
    <t>29.870 (a)</t>
  </si>
  <si>
    <t>24.738 (a)</t>
  </si>
  <si>
    <t>25.718 (a)</t>
  </si>
  <si>
    <t>10.314 (a)</t>
  </si>
  <si>
    <t>9.784 (a)</t>
  </si>
  <si>
    <t>6.605 (a)</t>
  </si>
  <si>
    <t>1.361 (a)</t>
  </si>
  <si>
    <t>13.616 (a)</t>
  </si>
  <si>
    <t>12.407 (a)</t>
  </si>
  <si>
    <t>9.656 (a)</t>
  </si>
  <si>
    <t>13.020 (a)</t>
  </si>
  <si>
    <t>8.576 (a)</t>
  </si>
  <si>
    <t>8.654 (a)</t>
  </si>
  <si>
    <t>9.598 (a)</t>
  </si>
  <si>
    <t>9.965 (a)</t>
  </si>
  <si>
    <t>7.374 (a)</t>
  </si>
  <si>
    <t>1.324 (a)</t>
  </si>
  <si>
    <t>2.206 (a)</t>
  </si>
  <si>
    <t>3.307 (a)</t>
  </si>
  <si>
    <t>61.145 (a)</t>
  </si>
  <si>
    <t>91.404 (a)</t>
  </si>
  <si>
    <t>70.262 (a)</t>
  </si>
  <si>
    <t>0.755 (a)</t>
  </si>
  <si>
    <t>9.603 (a)</t>
  </si>
  <si>
    <t>6.879 (a)</t>
  </si>
  <si>
    <t>3.467 (a)</t>
  </si>
  <si>
    <t>3.780 (a)</t>
  </si>
  <si>
    <t>7.552 (a)</t>
  </si>
  <si>
    <t>5.088 (a)</t>
  </si>
  <si>
    <t>4.326 (a)</t>
  </si>
  <si>
    <t>6.377 (a)</t>
  </si>
  <si>
    <t>2.294 (a)</t>
  </si>
  <si>
    <t>4.783 (a)</t>
  </si>
  <si>
    <t>4.913 (a)</t>
  </si>
  <si>
    <t>6.364 (a)</t>
  </si>
  <si>
    <t>4.010 (a)</t>
  </si>
  <si>
    <t>3.498 (a)</t>
  </si>
  <si>
    <t>14.686 (a)</t>
  </si>
  <si>
    <t>13.740 (a)</t>
  </si>
  <si>
    <t>17.544 (a)</t>
  </si>
  <si>
    <t>3.457 (a)</t>
  </si>
  <si>
    <t>3.250 (a)</t>
  </si>
  <si>
    <t>8.780 (a)</t>
  </si>
  <si>
    <t>6.772 (a)</t>
  </si>
  <si>
    <t>8.136 (a)</t>
  </si>
  <si>
    <t>2.978 (a)</t>
  </si>
  <si>
    <t>5.098 (a)</t>
  </si>
  <si>
    <t>2.277 (a)</t>
  </si>
  <si>
    <t>7.634 (a)</t>
  </si>
  <si>
    <t>5.849 (a)</t>
  </si>
  <si>
    <t>1.893 (a)</t>
  </si>
  <si>
    <t>3.953 (a)</t>
  </si>
  <si>
    <t>5.410 (a)</t>
  </si>
  <si>
    <t>6.853 (a)</t>
  </si>
  <si>
    <t>1.538 (a)</t>
  </si>
  <si>
    <t>4.646 (a)</t>
  </si>
  <si>
    <t>36.238 (a)</t>
  </si>
  <si>
    <t>31.899 (a)</t>
  </si>
  <si>
    <t>34.558 (a)</t>
  </si>
  <si>
    <t>7.982 (a)</t>
  </si>
  <si>
    <t>9.443 (a)</t>
  </si>
  <si>
    <t>7.104 (a)</t>
  </si>
  <si>
    <t>43.443 (a)</t>
  </si>
  <si>
    <t>51.789 (a)</t>
  </si>
  <si>
    <t>41.541 (a)</t>
  </si>
  <si>
    <t>7.458 (a)</t>
  </si>
  <si>
    <t>9.255 (a)</t>
  </si>
  <si>
    <t>15.186 (a)</t>
  </si>
  <si>
    <t>12.175 (a)</t>
  </si>
  <si>
    <t>12.704 (a)</t>
  </si>
  <si>
    <t>2.187 (a)</t>
  </si>
  <si>
    <t>3.820 (a)</t>
  </si>
  <si>
    <t>41.014 (a)</t>
  </si>
  <si>
    <t>38.576 (a)</t>
  </si>
  <si>
    <t>35.636 (a)</t>
  </si>
  <si>
    <t>1.891 (a)</t>
  </si>
  <si>
    <t>2.792 (a)</t>
  </si>
  <si>
    <t>3.967 (a)</t>
  </si>
  <si>
    <t>1.881 (a)</t>
  </si>
  <si>
    <t>2.815 (a)</t>
  </si>
  <si>
    <t>12.753 (a)</t>
  </si>
  <si>
    <t>10.598 (a)</t>
  </si>
  <si>
    <t>12.719 (a)</t>
  </si>
  <si>
    <t>1.851 (a)</t>
  </si>
  <si>
    <t>1.388 (a)</t>
  </si>
  <si>
    <t>1.788 (a)</t>
  </si>
  <si>
    <t>7.740 (a)</t>
  </si>
  <si>
    <t>5.654 (a)</t>
  </si>
  <si>
    <t>8.392 (a)</t>
  </si>
  <si>
    <t>114.368 (a)</t>
  </si>
  <si>
    <t>134.457 (a)</t>
  </si>
  <si>
    <t>112.221 (a)</t>
  </si>
  <si>
    <t>4.001 (a)</t>
  </si>
  <si>
    <t>3.510 (a)</t>
  </si>
  <si>
    <t>50.945 (a)</t>
  </si>
  <si>
    <t>48.349 (a)</t>
  </si>
  <si>
    <t>56.702 (a)</t>
  </si>
  <si>
    <t>5.636 (a)</t>
  </si>
  <si>
    <t>7.619 (a)</t>
  </si>
  <si>
    <t>3.315 (a)</t>
  </si>
  <si>
    <t>10.410 (a)</t>
  </si>
  <si>
    <t>8.659 (a)</t>
  </si>
  <si>
    <t>11.181 (a)</t>
  </si>
  <si>
    <t>27.720 (a)</t>
  </si>
  <si>
    <t>29.750 (a)</t>
  </si>
  <si>
    <t>23.882 (a)</t>
  </si>
  <si>
    <t>2.209 (a)</t>
  </si>
  <si>
    <t>0.500 (a)</t>
  </si>
  <si>
    <t>3.426 (a)</t>
  </si>
  <si>
    <t>1.518 (a)</t>
  </si>
  <si>
    <t>5.068 (a)</t>
  </si>
  <si>
    <t>6.231 (a)</t>
  </si>
  <si>
    <t>4.837 (a)</t>
  </si>
  <si>
    <t>2.147 (a)</t>
  </si>
  <si>
    <t>4.076 (a)</t>
  </si>
  <si>
    <t>5.406 (a)</t>
  </si>
  <si>
    <t>1.609 (a)</t>
  </si>
  <si>
    <t>3.572 (a)</t>
  </si>
  <si>
    <t>1.839 (a)</t>
  </si>
  <si>
    <t>5.080 (a)</t>
  </si>
  <si>
    <t>6.259 (a)</t>
  </si>
  <si>
    <t>27.523 (a)</t>
  </si>
  <si>
    <t>24.576 (a)</t>
  </si>
  <si>
    <t>21.598 (a)</t>
  </si>
  <si>
    <t>5.091 (a)</t>
  </si>
  <si>
    <t>3.562 (a)</t>
  </si>
  <si>
    <t>15.943 (a)</t>
  </si>
  <si>
    <t>13.237 (a)</t>
  </si>
  <si>
    <t>13.221 (a)</t>
  </si>
  <si>
    <t>18.866 (a)</t>
  </si>
  <si>
    <t>15.385 (a)</t>
  </si>
  <si>
    <t>18.293 (a)</t>
  </si>
  <si>
    <t>4.771 (a)</t>
  </si>
  <si>
    <t>6.779 (a)</t>
  </si>
  <si>
    <t>6.893 (a)</t>
  </si>
  <si>
    <t>2.411 (a)</t>
  </si>
  <si>
    <t>1.573 (a)</t>
  </si>
  <si>
    <t>3.471 (a)</t>
  </si>
  <si>
    <t>3.177 (a)</t>
  </si>
  <si>
    <t>2.813 (a)</t>
  </si>
  <si>
    <t>8.936 (a)</t>
  </si>
  <si>
    <t>13.790 (a)</t>
  </si>
  <si>
    <t>9.414 (a)</t>
  </si>
  <si>
    <t>1.056 (a)</t>
  </si>
  <si>
    <t>2.702 (a)</t>
  </si>
  <si>
    <t>1.783 (a)</t>
  </si>
  <si>
    <t>6.989 (a)</t>
  </si>
  <si>
    <t>6.120 (a)</t>
  </si>
  <si>
    <t>5.528 (a)</t>
  </si>
  <si>
    <t>8.649 (a)</t>
  </si>
  <si>
    <t>6.346 (a)</t>
  </si>
  <si>
    <t>2.410 (a)</t>
  </si>
  <si>
    <t>103.172 (a)</t>
  </si>
  <si>
    <t>115.988 (a)</t>
  </si>
  <si>
    <t>116.720 (a)</t>
  </si>
  <si>
    <t>1.054 (a)</t>
  </si>
  <si>
    <t>19.518 (a)</t>
  </si>
  <si>
    <t>16.163 (a)</t>
  </si>
  <si>
    <t>24.444 (a)</t>
  </si>
  <si>
    <t>1.872 (a)</t>
  </si>
  <si>
    <t>2.938 (a)</t>
  </si>
  <si>
    <t>5.156 (a)</t>
  </si>
  <si>
    <t>5.339 (a)</t>
  </si>
  <si>
    <t>1.888 (a)</t>
  </si>
  <si>
    <t>1.787 (a)</t>
  </si>
  <si>
    <t>0.785 (a)</t>
  </si>
  <si>
    <t>1.792 (a)</t>
  </si>
  <si>
    <t>22.570 (a)</t>
  </si>
  <si>
    <t>18.703 (a)</t>
  </si>
  <si>
    <t>20.095 (a)</t>
  </si>
  <si>
    <t>5.360 (a)</t>
  </si>
  <si>
    <t>6.522 (a)</t>
  </si>
  <si>
    <t>7.624 (a)</t>
  </si>
  <si>
    <t>7.378 (a)</t>
  </si>
  <si>
    <t>2.287 (a)</t>
  </si>
  <si>
    <t>3.476 (a)</t>
  </si>
  <si>
    <t>2.476 (a)</t>
  </si>
  <si>
    <t>3.005 (a)</t>
  </si>
  <si>
    <t>1.315 (a)</t>
  </si>
  <si>
    <t>11.711 (a)</t>
  </si>
  <si>
    <t>9.212 (a)</t>
  </si>
  <si>
    <t>12.442 (a)</t>
  </si>
  <si>
    <t>81.525 (a)</t>
  </si>
  <si>
    <t>88.769 (a)</t>
  </si>
  <si>
    <t>77.326 (a)</t>
  </si>
  <si>
    <t>3.168 (a)</t>
  </si>
  <si>
    <t>1.927 (a)</t>
  </si>
  <si>
    <t>16.507 (a)</t>
  </si>
  <si>
    <t>14.296 (a)</t>
  </si>
  <si>
    <t>16.288 (a)</t>
  </si>
  <si>
    <t>6.672 (a)</t>
  </si>
  <si>
    <t>4.285 (a)</t>
  </si>
  <si>
    <t>6.112 (a)</t>
  </si>
  <si>
    <t>1.777 (a)</t>
  </si>
  <si>
    <t>6.915 (a)</t>
  </si>
  <si>
    <t>6.527 (a)</t>
  </si>
  <si>
    <t>4.290 (a)</t>
  </si>
  <si>
    <t>3.464 (a)</t>
  </si>
  <si>
    <t>1.648 (a)</t>
  </si>
  <si>
    <t>7.168 (a)</t>
  </si>
  <si>
    <t>4.588 (a)</t>
  </si>
  <si>
    <t>10.684 (a)</t>
  </si>
  <si>
    <t>11.084 (a)</t>
  </si>
  <si>
    <t>8.156 (a)</t>
  </si>
  <si>
    <t>4.228 (a)</t>
  </si>
  <si>
    <t>2.714 (a)</t>
  </si>
  <si>
    <t>4.570 (a)</t>
  </si>
  <si>
    <t>14.331 (a)</t>
  </si>
  <si>
    <t>15.970 (a)</t>
  </si>
  <si>
    <t>17.812 (a)</t>
  </si>
  <si>
    <t>6.160 (a)</t>
  </si>
  <si>
    <t>4.262 (a)</t>
  </si>
  <si>
    <t>3.818 (a)</t>
  </si>
  <si>
    <t>2.954 (a)</t>
  </si>
  <si>
    <t>4.597 (a)</t>
  </si>
  <si>
    <t>113.621 (a)</t>
  </si>
  <si>
    <t>137.799 (a)</t>
  </si>
  <si>
    <t>132.300 (a)</t>
  </si>
  <si>
    <t>1.094 (a)</t>
  </si>
  <si>
    <t>1.660 (a)</t>
  </si>
  <si>
    <t>1.530 (a)</t>
  </si>
  <si>
    <t>2.133 (a)</t>
  </si>
  <si>
    <t>2.673 (a)</t>
  </si>
  <si>
    <t>9.081 (a)</t>
  </si>
  <si>
    <t>12.522 (a)</t>
  </si>
  <si>
    <t>10.200 (a)</t>
  </si>
  <si>
    <t>4.492 (a)</t>
  </si>
  <si>
    <t>2.983 (a)</t>
  </si>
  <si>
    <t>18.914 (a)</t>
  </si>
  <si>
    <t>19.442 (a)</t>
  </si>
  <si>
    <t>17.045 (a)</t>
  </si>
  <si>
    <t>3.986 (a)</t>
  </si>
  <si>
    <t>3.238 (a)</t>
  </si>
  <si>
    <t>5.313 (a)</t>
  </si>
  <si>
    <t>2.023 (a)</t>
  </si>
  <si>
    <t>52.057 (a)</t>
  </si>
  <si>
    <t>59.407 (a)</t>
  </si>
  <si>
    <t>53.673 (a)</t>
  </si>
  <si>
    <t>33.820 (a)</t>
  </si>
  <si>
    <t>31.956 (a)</t>
  </si>
  <si>
    <t>34.868 (a)</t>
  </si>
  <si>
    <t>0.762 (a)</t>
  </si>
  <si>
    <t>11.219 (a)</t>
  </si>
  <si>
    <t>11.668 (a)</t>
  </si>
  <si>
    <t>9.406 (a)</t>
  </si>
  <si>
    <t>2.144 (a)</t>
  </si>
  <si>
    <t>2.787 (a)</t>
  </si>
  <si>
    <t>7.420 (a)</t>
  </si>
  <si>
    <t>4.578 (a)</t>
  </si>
  <si>
    <t>17.058 (a)</t>
  </si>
  <si>
    <t>15.147 (a)</t>
  </si>
  <si>
    <t>14.482 (a)</t>
  </si>
  <si>
    <t>1.586 (a)</t>
  </si>
  <si>
    <t>9.594 (a)</t>
  </si>
  <si>
    <t>11.158 (a)</t>
  </si>
  <si>
    <t>8.651 (a)</t>
  </si>
  <si>
    <t>2.148 (a)</t>
  </si>
  <si>
    <t>65.940 (a)</t>
  </si>
  <si>
    <t>53.656 (a)</t>
  </si>
  <si>
    <t>61.013 (a)</t>
  </si>
  <si>
    <t>19.407 (a)</t>
  </si>
  <si>
    <t>22.273 (a)</t>
  </si>
  <si>
    <t>25.927 (a)</t>
  </si>
  <si>
    <t>2.364 (a)</t>
  </si>
  <si>
    <t>3.984 (a)</t>
  </si>
  <si>
    <t>5.396 (a)</t>
  </si>
  <si>
    <t>42.652 (a)</t>
  </si>
  <si>
    <t>41.236 (a)</t>
  </si>
  <si>
    <t>38.150 (a)</t>
  </si>
  <si>
    <t>8.487 (a)</t>
  </si>
  <si>
    <t>10.047 (a)</t>
  </si>
  <si>
    <t>20.784 (a)</t>
  </si>
  <si>
    <t>19.020 (a)</t>
  </si>
  <si>
    <t>18.063 (a)</t>
  </si>
  <si>
    <t>2.047 (a)</t>
  </si>
  <si>
    <t>2.444 (a)</t>
  </si>
  <si>
    <t>11.923 (a)</t>
  </si>
  <si>
    <t>11.674 (a)</t>
  </si>
  <si>
    <t>4.321 (a)</t>
  </si>
  <si>
    <t>8.817 (a)</t>
  </si>
  <si>
    <t>12.135 (a)</t>
  </si>
  <si>
    <t>9.907 (a)</t>
  </si>
  <si>
    <t>0.803 (a)</t>
  </si>
  <si>
    <t>2.038 (a)</t>
  </si>
  <si>
    <t>12.783 (a)</t>
  </si>
  <si>
    <t>10.236 (a)</t>
  </si>
  <si>
    <t>13.717 (a)</t>
  </si>
  <si>
    <t>2.950 (a)</t>
  </si>
  <si>
    <t>90.263 (a)</t>
  </si>
  <si>
    <t>74.399 (a)</t>
  </si>
  <si>
    <t>99.299 (a)</t>
  </si>
  <si>
    <t>2.811 (a)</t>
  </si>
  <si>
    <t>2.619 (a)</t>
  </si>
  <si>
    <t>2.538 (a)</t>
  </si>
  <si>
    <t>4.789 (a)</t>
  </si>
  <si>
    <t>3.190 (a)</t>
  </si>
  <si>
    <t>2.780 (a)</t>
  </si>
  <si>
    <t>112.901 (a)</t>
  </si>
  <si>
    <t>114.689 (a)</t>
  </si>
  <si>
    <t>98.430 (a)</t>
  </si>
  <si>
    <t>11.200 (a)</t>
  </si>
  <si>
    <t>8.425 (a)</t>
  </si>
  <si>
    <t>11.171 (a)</t>
  </si>
  <si>
    <t>21.343 (a)</t>
  </si>
  <si>
    <t>17.350 (a)</t>
  </si>
  <si>
    <t>17.025 (a)</t>
  </si>
  <si>
    <t>18.643 (a)</t>
  </si>
  <si>
    <t>15.686 (a)</t>
  </si>
  <si>
    <t>15.781 (a)</t>
  </si>
  <si>
    <t>1.781 (a)</t>
  </si>
  <si>
    <t>3.532 (a)</t>
  </si>
  <si>
    <t>4.584 (a)</t>
  </si>
  <si>
    <t>8.248 (a)</t>
  </si>
  <si>
    <t>7.003 (a)</t>
  </si>
  <si>
    <t>8.386 (a)</t>
  </si>
  <si>
    <t>5.108 (a)</t>
  </si>
  <si>
    <t>3.812 (a)</t>
  </si>
  <si>
    <t>8.009 (a)</t>
  </si>
  <si>
    <t>10.272 (a)</t>
  </si>
  <si>
    <t>7.891 (a)</t>
  </si>
  <si>
    <t>10.595 (a)</t>
  </si>
  <si>
    <t>7.864 (a)</t>
  </si>
  <si>
    <t>8.888 (a)</t>
  </si>
  <si>
    <t>14.432 (a)</t>
  </si>
  <si>
    <t>18.462 (a)</t>
  </si>
  <si>
    <t>15.496 (a)</t>
  </si>
  <si>
    <t>0.835 (a)</t>
  </si>
  <si>
    <t>0.770 (a)</t>
  </si>
  <si>
    <t>1.102 (a)</t>
  </si>
  <si>
    <t>3.198 (a)</t>
  </si>
  <si>
    <t>8.784 (a)</t>
  </si>
  <si>
    <t>8.170 (a)</t>
  </si>
  <si>
    <t>5.831 (a)</t>
  </si>
  <si>
    <t>1.104 (a)</t>
  </si>
  <si>
    <t>3.255 (a)</t>
  </si>
  <si>
    <t>10.702 (a)</t>
  </si>
  <si>
    <t>7.862 (a)</t>
  </si>
  <si>
    <t>9.168 (a)</t>
  </si>
  <si>
    <t>2.785 (a)</t>
  </si>
  <si>
    <t>141.981 (a)</t>
  </si>
  <si>
    <t>111.475 (a)</t>
  </si>
  <si>
    <t>134.149 (a)</t>
  </si>
  <si>
    <t>4.506 (a)</t>
  </si>
  <si>
    <t>4.862 (a)</t>
  </si>
  <si>
    <t>5.839 (a)</t>
  </si>
  <si>
    <t>1.027 (a)</t>
  </si>
  <si>
    <t>0.842 (a)</t>
  </si>
  <si>
    <t>5.124 (a)</t>
  </si>
  <si>
    <t>2.704 (a)</t>
  </si>
  <si>
    <t>4.590 (a)</t>
  </si>
  <si>
    <t>5.165 (a)</t>
  </si>
  <si>
    <t>5.087 (a)</t>
  </si>
  <si>
    <t>21.586 (a)</t>
  </si>
  <si>
    <t>16.634 (a)</t>
  </si>
  <si>
    <t>18.049 (a)</t>
  </si>
  <si>
    <t>3.070 (a)</t>
  </si>
  <si>
    <t>5.794 (a)</t>
  </si>
  <si>
    <t>3.558 (a)</t>
  </si>
  <si>
    <t>7.472 (a)</t>
  </si>
  <si>
    <t>5.370 (a)</t>
  </si>
  <si>
    <t>2.151 (a)</t>
  </si>
  <si>
    <t>2.464 (a)</t>
  </si>
  <si>
    <t>2.532 (a)</t>
  </si>
  <si>
    <t>24.150 (a)</t>
  </si>
  <si>
    <t>26.588 (a)</t>
  </si>
  <si>
    <t>23.900 (a)</t>
  </si>
  <si>
    <t>8.250 (a)</t>
  </si>
  <si>
    <t>10.847 (a)</t>
  </si>
  <si>
    <t>9.413 (a)</t>
  </si>
  <si>
    <t>12.786 (a)</t>
  </si>
  <si>
    <t>10.781 (a)</t>
  </si>
  <si>
    <t>10.181 (a)</t>
  </si>
  <si>
    <t>13.869 (a)</t>
  </si>
  <si>
    <t>12.229 (a)</t>
  </si>
  <si>
    <t>11.450 (a)</t>
  </si>
  <si>
    <t>1.023 (a)</t>
  </si>
  <si>
    <t>1.637 (a)</t>
  </si>
  <si>
    <t>57.335 (a)</t>
  </si>
  <si>
    <t>69.780 (a)</t>
  </si>
  <si>
    <t>71.252 (a)</t>
  </si>
  <si>
    <t>176.496 (a)</t>
  </si>
  <si>
    <t>214.594 (a)</t>
  </si>
  <si>
    <t>160.438 (a)</t>
  </si>
  <si>
    <t>1.523 (a)</t>
  </si>
  <si>
    <t>2.126 (a)</t>
  </si>
  <si>
    <t>3.508 (a)</t>
  </si>
  <si>
    <t>2.459 (a)</t>
  </si>
  <si>
    <t>1.795 (a)</t>
  </si>
  <si>
    <t>6.148 (a)</t>
  </si>
  <si>
    <t>8.528 (a)</t>
  </si>
  <si>
    <t>5.926 (a)</t>
  </si>
  <si>
    <t>7.859 (a)</t>
  </si>
  <si>
    <t>2.413 (a)</t>
  </si>
  <si>
    <t>16.053 (a)</t>
  </si>
  <si>
    <t>13.816 (a)</t>
  </si>
  <si>
    <t>13.208 (a)</t>
  </si>
  <si>
    <t>2.040 (a)</t>
  </si>
  <si>
    <t>1.013 (a)</t>
  </si>
  <si>
    <t>13.355 (a)</t>
  </si>
  <si>
    <t>12.168 (a)</t>
  </si>
  <si>
    <t>13.986 (a)</t>
  </si>
  <si>
    <t>6.119 (a)</t>
  </si>
  <si>
    <t>4.845 (a)</t>
  </si>
  <si>
    <t>5.337 (a)</t>
  </si>
  <si>
    <t>4.772 (a)</t>
  </si>
  <si>
    <t>6.984 (a)</t>
  </si>
  <si>
    <t>6.601 (a)</t>
  </si>
  <si>
    <t>3.462 (a)</t>
  </si>
  <si>
    <t>1.342 (a)</t>
  </si>
  <si>
    <t>19.794 (a)</t>
  </si>
  <si>
    <t>23.002 (a)</t>
  </si>
  <si>
    <t>21.116 (a)</t>
  </si>
  <si>
    <t>5.129 (a)</t>
  </si>
  <si>
    <t>9.900 (a)</t>
  </si>
  <si>
    <t>9.154 (a)</t>
  </si>
  <si>
    <t>11.436 (a)</t>
  </si>
  <si>
    <t>7.980 (a)</t>
  </si>
  <si>
    <t>6.729 (a)</t>
  </si>
  <si>
    <t>8.126 (a)</t>
  </si>
  <si>
    <t>20.949 (a)</t>
  </si>
  <si>
    <t>23.235 (a)</t>
  </si>
  <si>
    <t>19.326 (a)</t>
  </si>
  <si>
    <t>3.998 (a)</t>
  </si>
  <si>
    <t>5.385 (a)</t>
  </si>
  <si>
    <t>3.554 (a)</t>
  </si>
  <si>
    <t>14.430 (a)</t>
  </si>
  <si>
    <t>12.202 (a)</t>
  </si>
  <si>
    <t>11.706 (a)</t>
  </si>
  <si>
    <t>4.247 (a)</t>
  </si>
  <si>
    <t>34.081 (a)</t>
  </si>
  <si>
    <t>32.810 (a)</t>
  </si>
  <si>
    <t>29.742 (a)</t>
  </si>
  <si>
    <t>18.656 (a)</t>
  </si>
  <si>
    <t>30.301 (a)</t>
  </si>
  <si>
    <t>20.834 (a)</t>
  </si>
  <si>
    <t>5.854 (a)</t>
  </si>
  <si>
    <t>6.108 (a)</t>
  </si>
  <si>
    <t>1.047 (a)</t>
  </si>
  <si>
    <t>10.085 (a)</t>
  </si>
  <si>
    <t>9.253 (a)</t>
  </si>
  <si>
    <t>8.396 (a)</t>
  </si>
  <si>
    <t>2.043 (a)</t>
  </si>
  <si>
    <t>2.670 (a)</t>
  </si>
  <si>
    <t>6.189 (a)</t>
  </si>
  <si>
    <t>5.471 (a)</t>
  </si>
  <si>
    <t>7.881 (a)</t>
  </si>
  <si>
    <t>9.033 (a)</t>
  </si>
  <si>
    <t>9.489 (a)</t>
  </si>
  <si>
    <t>11.673 (a)</t>
  </si>
  <si>
    <t>18.930 (a)</t>
  </si>
  <si>
    <t>20.300 (a)</t>
  </si>
  <si>
    <t>20.605 (a)</t>
  </si>
  <si>
    <t>5.148 (a)</t>
  </si>
  <si>
    <t>5.322 (a)</t>
  </si>
  <si>
    <t>2.401 (a)</t>
  </si>
  <si>
    <t>1.310 (a)</t>
  </si>
  <si>
    <t>0.522 (a)</t>
  </si>
  <si>
    <t>2.390 (a)</t>
  </si>
  <si>
    <t>4.123 (a)</t>
  </si>
  <si>
    <t>3.801 (a)</t>
  </si>
  <si>
    <t>1.282 (a)</t>
  </si>
  <si>
    <t>3.822 (a)</t>
  </si>
  <si>
    <t>1.097 (a)</t>
  </si>
  <si>
    <t>5.600 (a)</t>
  </si>
  <si>
    <t>5.151 (a)</t>
  </si>
  <si>
    <t>1.073 (a)</t>
  </si>
  <si>
    <t>1.280 (a)</t>
  </si>
  <si>
    <t>4.333 (a)</t>
  </si>
  <si>
    <t>5.070 (a)</t>
  </si>
  <si>
    <t>0.825 (a)</t>
  </si>
  <si>
    <t>12.584 (a)</t>
  </si>
  <si>
    <t>10.263 (a)</t>
  </si>
  <si>
    <t>12.473 (a)</t>
  </si>
  <si>
    <t>5.592 (a)</t>
  </si>
  <si>
    <t>4.566 (a)</t>
  </si>
  <si>
    <t>4.577 (a)</t>
  </si>
  <si>
    <t>4.853 (a)</t>
  </si>
  <si>
    <t>7.223 (a)</t>
  </si>
  <si>
    <t>5.659 (a)</t>
  </si>
  <si>
    <t>6.607 (a)</t>
  </si>
  <si>
    <t>4.504 (a)</t>
  </si>
  <si>
    <t>2.716 (a)</t>
  </si>
  <si>
    <t>3.546 (a)</t>
  </si>
  <si>
    <t>2.641 (a)</t>
  </si>
  <si>
    <t>16.790 (a)</t>
  </si>
  <si>
    <t>19.036 (a)</t>
  </si>
  <si>
    <t>17.034 (a)</t>
  </si>
  <si>
    <t>119.339 (a)</t>
  </si>
  <si>
    <t>110.180 (a)</t>
  </si>
  <si>
    <t>129.162 (a)</t>
  </si>
  <si>
    <t>4.509 (a)</t>
  </si>
  <si>
    <t>1.096 (a)</t>
  </si>
  <si>
    <t>2.042 (a)</t>
  </si>
  <si>
    <t>6.131 (a)</t>
  </si>
  <si>
    <t>5.969 (a)</t>
  </si>
  <si>
    <t>7.129 (a)</t>
  </si>
  <si>
    <t>10.398 (a)</t>
  </si>
  <si>
    <t>9.190 (a)</t>
  </si>
  <si>
    <t>8.896 (a)</t>
  </si>
  <si>
    <t>1.638 (a)</t>
  </si>
  <si>
    <t>1.111 (a)</t>
  </si>
  <si>
    <t>3.548 (a)</t>
  </si>
  <si>
    <t>10.142 (a)</t>
  </si>
  <si>
    <t>8.694 (a)</t>
  </si>
  <si>
    <t>10.191 (a)</t>
  </si>
  <si>
    <t>7.998 (a)</t>
  </si>
  <si>
    <t>5.975 (a)</t>
  </si>
  <si>
    <t>6.880 (a)</t>
  </si>
  <si>
    <t>2.656 (a)</t>
  </si>
  <si>
    <t>1.274 (a)</t>
  </si>
  <si>
    <t>2.544 (a)</t>
  </si>
  <si>
    <t>11.502 (a)</t>
  </si>
  <si>
    <t>13.204 (a)</t>
  </si>
  <si>
    <t>11.644 (a)</t>
  </si>
  <si>
    <t>167.124 (a)</t>
  </si>
  <si>
    <t>159.277 (a)</t>
  </si>
  <si>
    <t>159.136 (a)</t>
  </si>
  <si>
    <t>2.439 (a)</t>
  </si>
  <si>
    <t>4.790 (a)</t>
  </si>
  <si>
    <t>5.718 (a)</t>
  </si>
  <si>
    <t>5.845 (a)</t>
  </si>
  <si>
    <t>7.213 (a)</t>
  </si>
  <si>
    <t>8.134 (a)</t>
  </si>
  <si>
    <t>12.832 (a)</t>
  </si>
  <si>
    <t>15.517 (a)</t>
  </si>
  <si>
    <t>14.006 (a)</t>
  </si>
  <si>
    <t>33.125 (a)</t>
  </si>
  <si>
    <t>30.012 (a)</t>
  </si>
  <si>
    <t>35.304 (a)</t>
  </si>
  <si>
    <t>14.147 (a)</t>
  </si>
  <si>
    <t>14.021 (a)</t>
  </si>
  <si>
    <t>12.221 (a)</t>
  </si>
  <si>
    <t>1.378 (a)</t>
  </si>
  <si>
    <t>1.865 (a)</t>
  </si>
  <si>
    <t>2.974 (a)</t>
  </si>
  <si>
    <t>0.759 (a)</t>
  </si>
  <si>
    <t>4.525 (a)</t>
  </si>
  <si>
    <t>3.807 (a)</t>
  </si>
  <si>
    <t>9.375 (a)</t>
  </si>
  <si>
    <t>7.254 (a)</t>
  </si>
  <si>
    <t>8.146 (a)</t>
  </si>
  <si>
    <t>39.673 (a)</t>
  </si>
  <si>
    <t>42.759 (a)</t>
  </si>
  <si>
    <t>41.467 (a)</t>
  </si>
  <si>
    <t>8.277 (a)</t>
  </si>
  <si>
    <t>8.162 (a)</t>
  </si>
  <si>
    <t>7.117 (a)</t>
  </si>
  <si>
    <t>12.462 (a)</t>
  </si>
  <si>
    <t>15.323 (a)</t>
  </si>
  <si>
    <t>14.775 (a)</t>
  </si>
  <si>
    <t>8.834 (a)</t>
  </si>
  <si>
    <t>7.270 (a)</t>
  </si>
  <si>
    <t>7.382 (a)</t>
  </si>
  <si>
    <t>3.325 (a)</t>
  </si>
  <si>
    <t>4.738 (a)</t>
  </si>
  <si>
    <t>3.040 (a)</t>
  </si>
  <si>
    <t>2.404 (a)</t>
  </si>
  <si>
    <t>3.746 (a)</t>
  </si>
  <si>
    <t>2.545 (a)</t>
  </si>
  <si>
    <t>1.779 (a)</t>
  </si>
  <si>
    <t>107.820 (a)</t>
  </si>
  <si>
    <t>101.350 (a)</t>
  </si>
  <si>
    <t>110.631 (a)</t>
  </si>
  <si>
    <t>1.863 (a)</t>
  </si>
  <si>
    <t>1.316 (a)</t>
  </si>
  <si>
    <t>1.771 (a)</t>
  </si>
  <si>
    <t>50.758 (a)</t>
  </si>
  <si>
    <t>48.558 (a)</t>
  </si>
  <si>
    <t>52.114 (a)</t>
  </si>
  <si>
    <t>4.332 (a)</t>
  </si>
  <si>
    <t>25.616 (a)</t>
  </si>
  <si>
    <t>25.386 (a)</t>
  </si>
  <si>
    <t>28.732 (a)</t>
  </si>
  <si>
    <t>14.130 (a)</t>
  </si>
  <si>
    <t>12.938 (a)</t>
  </si>
  <si>
    <t>12.234 (a)</t>
  </si>
  <si>
    <t>2.120 (a)</t>
  </si>
  <si>
    <t>1.012 (a)</t>
  </si>
  <si>
    <t>6.378 (a)</t>
  </si>
  <si>
    <t>5.062 (a)</t>
  </si>
  <si>
    <t>6.390 (a)</t>
  </si>
  <si>
    <t>4.549 (a)</t>
  </si>
  <si>
    <t>6.592 (a)</t>
  </si>
  <si>
    <t>22.774 (a)</t>
  </si>
  <si>
    <t>19.823 (a)</t>
  </si>
  <si>
    <t>23.687 (a)</t>
  </si>
  <si>
    <t>7.187 (a)</t>
  </si>
  <si>
    <t>10.215 (a)</t>
  </si>
  <si>
    <t>6.335 (a)</t>
  </si>
  <si>
    <t>3.513 (a)</t>
  </si>
  <si>
    <t>4.769 (a)</t>
  </si>
  <si>
    <t>3.785 (a)</t>
  </si>
  <si>
    <t>3.809 (a)</t>
  </si>
  <si>
    <t>1.545 (a)</t>
  </si>
  <si>
    <t>85.799 (a)</t>
  </si>
  <si>
    <t>88.001 (a)</t>
  </si>
  <si>
    <t>99.742 (a)</t>
  </si>
  <si>
    <t>1.588 (a)</t>
  </si>
  <si>
    <t>2.921 (a)</t>
  </si>
  <si>
    <t>3.520 (a)</t>
  </si>
  <si>
    <t>3.210 (a)</t>
  </si>
  <si>
    <t>3.784 (a)</t>
  </si>
  <si>
    <t>3.825 (a)</t>
  </si>
  <si>
    <t>5.066 (a)</t>
  </si>
  <si>
    <t>5.952 (a)</t>
  </si>
  <si>
    <t>19.482 (a)</t>
  </si>
  <si>
    <t>18.387 (a)</t>
  </si>
  <si>
    <t>20.849 (a)</t>
  </si>
  <si>
    <t>3.969 (a)</t>
  </si>
  <si>
    <t>3.037 (a)</t>
  </si>
  <si>
    <t>2.981 (a)</t>
  </si>
  <si>
    <t>70.858 (a)</t>
  </si>
  <si>
    <t>56.401 (a)</t>
  </si>
  <si>
    <t>58.317 (a)</t>
  </si>
  <si>
    <t>1.905 (a)</t>
  </si>
  <si>
    <t>22.234 (a)</t>
  </si>
  <si>
    <t>25.794 (a)</t>
  </si>
  <si>
    <t>23.163 (a)</t>
  </si>
  <si>
    <t>3.264 (a)</t>
  </si>
  <si>
    <t>3.050 (a)</t>
  </si>
  <si>
    <t>180.092 (a)</t>
  </si>
  <si>
    <t>205.364 (a)</t>
  </si>
  <si>
    <t>208.359 (a)</t>
  </si>
  <si>
    <t>0.520 (a)</t>
  </si>
  <si>
    <t>5.624 (a)</t>
  </si>
  <si>
    <t>4.379 (a)</t>
  </si>
  <si>
    <t>5.344 (a)</t>
  </si>
  <si>
    <t>10.666 (a)</t>
  </si>
  <si>
    <t>10.683 (a)</t>
  </si>
  <si>
    <t>3.461 (a)</t>
  </si>
  <si>
    <t>3.813 (a)</t>
  </si>
  <si>
    <t>11.733 (a)</t>
  </si>
  <si>
    <t>10.305 (a)</t>
  </si>
  <si>
    <t>12.729 (a)</t>
  </si>
  <si>
    <t>0.800 (a)</t>
  </si>
  <si>
    <t>1.092 (a)</t>
  </si>
  <si>
    <t>1.778 (a)</t>
  </si>
  <si>
    <t>1.360 (a)</t>
  </si>
  <si>
    <t>2.045 (a)</t>
  </si>
  <si>
    <t>2.964 (a)</t>
  </si>
  <si>
    <t>3.301 (a)</t>
  </si>
  <si>
    <t>14.163 (a)</t>
  </si>
  <si>
    <t>14.979 (a)</t>
  </si>
  <si>
    <t>12.984 (a)</t>
  </si>
  <si>
    <t>18.713 (a)</t>
  </si>
  <si>
    <t>17.052 (a)</t>
  </si>
  <si>
    <t>17.298 (a)</t>
  </si>
  <si>
    <t>9.866 (a)</t>
  </si>
  <si>
    <t>9.498 (a)</t>
  </si>
  <si>
    <t>8.420 (a)</t>
  </si>
  <si>
    <t>29.612 (a)</t>
  </si>
  <si>
    <t>29.863 (a)</t>
  </si>
  <si>
    <t>36.031 (a)</t>
  </si>
  <si>
    <t>17.547 (a)</t>
  </si>
  <si>
    <t>14.796 (a)</t>
  </si>
  <si>
    <t>16.301 (a)</t>
  </si>
  <si>
    <t>7.754 (a)</t>
  </si>
  <si>
    <t>8.324 (a)</t>
  </si>
  <si>
    <t>6.869 (a)</t>
  </si>
  <si>
    <t>4.788 (a)</t>
  </si>
  <si>
    <t>5.652 (a)</t>
  </si>
  <si>
    <t>14.706 (a)</t>
  </si>
  <si>
    <t>12.152 (a)</t>
  </si>
  <si>
    <t>13.745 (a)</t>
  </si>
  <si>
    <t>0.805 (a)</t>
  </si>
  <si>
    <t>2.655 (a)</t>
  </si>
  <si>
    <t>1.862 (a)</t>
  </si>
  <si>
    <t>2.375 (a)</t>
  </si>
  <si>
    <t>6.651 (a)</t>
  </si>
  <si>
    <t>5.635 (a)</t>
  </si>
  <si>
    <t>45.070 (a)</t>
  </si>
  <si>
    <t>45.536 (a)</t>
  </si>
  <si>
    <t>42.001 (a)</t>
  </si>
  <si>
    <t>1.340 (a)</t>
  </si>
  <si>
    <t>16.000 (a)</t>
  </si>
  <si>
    <t>14.358 (a)</t>
  </si>
  <si>
    <t>13.994 (a)</t>
  </si>
  <si>
    <t>7.733 (a)</t>
  </si>
  <si>
    <t>7.073 (a)</t>
  </si>
  <si>
    <t>6.597 (a)</t>
  </si>
  <si>
    <t>17.577 (a)</t>
  </si>
  <si>
    <t>18.145 (a)</t>
  </si>
  <si>
    <t>19.081 (a)</t>
  </si>
  <si>
    <t>2.674 (a)</t>
  </si>
  <si>
    <t>2.747 (a)</t>
  </si>
  <si>
    <t>1.790 (a)</t>
  </si>
  <si>
    <t>33.250 (a)</t>
  </si>
  <si>
    <t>34.208 (a)</t>
  </si>
  <si>
    <t>35.095 (a)</t>
  </si>
  <si>
    <t>4.657 (a)</t>
  </si>
  <si>
    <t>3.799 (a)</t>
  </si>
  <si>
    <t>11.686 (a)</t>
  </si>
  <si>
    <t>12.210 (a)</t>
  </si>
  <si>
    <t>11.194 (a)</t>
  </si>
  <si>
    <t>5.097 (a)</t>
  </si>
  <si>
    <t>1.773 (a)</t>
  </si>
  <si>
    <t>18.062 (a)</t>
  </si>
  <si>
    <t>16.530 (a)</t>
  </si>
  <si>
    <t>16.752 (a)</t>
  </si>
  <si>
    <t>3.184 (a)</t>
  </si>
  <si>
    <t>2.430 (a)</t>
  </si>
  <si>
    <t>2.728 (a)</t>
  </si>
  <si>
    <t>3.297 (a)</t>
  </si>
  <si>
    <t>2.033 (a)</t>
  </si>
  <si>
    <t>2.153 (a)</t>
  </si>
  <si>
    <t>2.163 (a)</t>
  </si>
  <si>
    <t>17.880 (a)</t>
  </si>
  <si>
    <t>16.473 (a)</t>
  </si>
  <si>
    <t>5.149 (a)</t>
  </si>
  <si>
    <t>6.101 (a)</t>
  </si>
  <si>
    <t>4.012 (a)</t>
  </si>
  <si>
    <t>3.243 (a)</t>
  </si>
  <si>
    <t>3.038 (a)</t>
  </si>
  <si>
    <t>2.301 (a)</t>
  </si>
  <si>
    <t>14.439 (a)</t>
  </si>
  <si>
    <t>13.266 (a)</t>
  </si>
  <si>
    <t>13.743 (a)</t>
  </si>
  <si>
    <t>10.970 (a)</t>
  </si>
  <si>
    <t>8.299 (a)</t>
  </si>
  <si>
    <t>9.944 (a)</t>
  </si>
  <si>
    <t>14.913 (a)</t>
  </si>
  <si>
    <t>15.946 (a)</t>
  </si>
  <si>
    <t>15.243 (a)</t>
  </si>
  <si>
    <t>3.194 (a)</t>
  </si>
  <si>
    <t>2.525 (a)</t>
  </si>
  <si>
    <t>24.459 (a)</t>
  </si>
  <si>
    <t>23.253 (a)</t>
  </si>
  <si>
    <t>23.375 (a)</t>
  </si>
  <si>
    <t>2.128 (a)</t>
  </si>
  <si>
    <t>3.692 (a)</t>
  </si>
  <si>
    <t>4.082 (a)</t>
  </si>
  <si>
    <t>3.305 (a)</t>
  </si>
  <si>
    <t>9.076 (a)</t>
  </si>
  <si>
    <t>8.947 (a)</t>
  </si>
  <si>
    <t>3.180 (a)</t>
  </si>
  <si>
    <t>3.758 (a)</t>
  </si>
  <si>
    <t>54.401 (a)</t>
  </si>
  <si>
    <t>54.483 (a)</t>
  </si>
  <si>
    <t>58.829 (a)</t>
  </si>
  <si>
    <t>11.067 (a)</t>
  </si>
  <si>
    <t>9.743 (a)</t>
  </si>
  <si>
    <t>12.412 (a)</t>
  </si>
  <si>
    <t>4.275 (a)</t>
  </si>
  <si>
    <t>3.811 (a)</t>
  </si>
  <si>
    <t>1.849 (a)</t>
  </si>
  <si>
    <t>8.697 (a)</t>
  </si>
  <si>
    <t>8.642 (a)</t>
  </si>
  <si>
    <t>7.554 (a)</t>
  </si>
  <si>
    <t>19.883 (a)</t>
  </si>
  <si>
    <t>20.736 (a)</t>
  </si>
  <si>
    <t>22.100 (a)</t>
  </si>
  <si>
    <t>2.377 (a)</t>
  </si>
  <si>
    <t>2.685 (a)</t>
  </si>
  <si>
    <t>12.386 (a)</t>
  </si>
  <si>
    <t>14.569 (a)</t>
  </si>
  <si>
    <t>14.266 (a)</t>
  </si>
  <si>
    <t>2.048 (a)</t>
  </si>
  <si>
    <t>21.953 (a)</t>
  </si>
  <si>
    <t>24.804 (a)</t>
  </si>
  <si>
    <t>22.902 (a)</t>
  </si>
  <si>
    <t>1.896 (a)</t>
  </si>
  <si>
    <t>2.310 (a)</t>
  </si>
  <si>
    <t>12.493 (a)</t>
  </si>
  <si>
    <t>11.947 (a)</t>
  </si>
  <si>
    <t>4.013 (a)</t>
  </si>
  <si>
    <t>3.787 (a)</t>
  </si>
  <si>
    <t>3.549 (a)</t>
  </si>
  <si>
    <t>34.430 (a)</t>
  </si>
  <si>
    <t>35.033 (a)</t>
  </si>
  <si>
    <t>33.321 (a)</t>
  </si>
  <si>
    <t>4.243 (a)</t>
  </si>
  <si>
    <t>2.696 (a)</t>
  </si>
  <si>
    <t>3.527 (a)</t>
  </si>
  <si>
    <t>2.461 (a)</t>
  </si>
  <si>
    <t>6.105 (a)</t>
  </si>
  <si>
    <t>5.180 (a)</t>
  </si>
  <si>
    <t>5.827 (a)</t>
  </si>
  <si>
    <t>2.099 (a)</t>
  </si>
  <si>
    <t>1.894 (a)</t>
  </si>
  <si>
    <t>0.783 (a)</t>
  </si>
  <si>
    <t>20.622 (a)</t>
  </si>
  <si>
    <t>18.084 (a)</t>
  </si>
  <si>
    <t>19.076 (a)</t>
  </si>
  <si>
    <t>2.385 (a)</t>
  </si>
  <si>
    <t>2.810 (a)</t>
  </si>
  <si>
    <t>1.059 (a)</t>
  </si>
  <si>
    <t>1.328 (a)</t>
  </si>
  <si>
    <t>0.573 (a)</t>
  </si>
  <si>
    <t>0.780 (a)</t>
  </si>
  <si>
    <t>39.304 (a)</t>
  </si>
  <si>
    <t>40.282 (a)</t>
  </si>
  <si>
    <t>41.753 (a)</t>
  </si>
  <si>
    <t>4.776 (a)</t>
  </si>
  <si>
    <t>7.537 (a)</t>
  </si>
  <si>
    <t>7.632 (a)</t>
  </si>
  <si>
    <t>6.625 (a)</t>
  </si>
  <si>
    <t>2.680 (a)</t>
  </si>
  <si>
    <t>2.790 (a)</t>
  </si>
  <si>
    <t>30.208 (a)</t>
  </si>
  <si>
    <t>28.013 (a)</t>
  </si>
  <si>
    <t>29.764 (a)</t>
  </si>
  <si>
    <t>9.307 (a)</t>
  </si>
  <si>
    <t>9.953 (a)</t>
  </si>
  <si>
    <t>10.179 (a)</t>
  </si>
  <si>
    <t>2.916 (a)</t>
  </si>
  <si>
    <t>3.000 (a)</t>
  </si>
  <si>
    <t>5.064 (a)</t>
  </si>
  <si>
    <t>5.449 (a)</t>
  </si>
  <si>
    <t>1.107 (a)</t>
  </si>
  <si>
    <t>3.752 (a)</t>
  </si>
  <si>
    <t>3.706 (a)</t>
  </si>
  <si>
    <t>3.214 (a)</t>
  </si>
  <si>
    <t>3.767 (a)</t>
  </si>
  <si>
    <t>4.821 (a)</t>
  </si>
  <si>
    <t>5.588 (a)</t>
  </si>
  <si>
    <t>5.107 (a)</t>
  </si>
  <si>
    <t>5.864 (a)</t>
  </si>
  <si>
    <t>5.668 (a)</t>
  </si>
  <si>
    <t>5.348 (a)</t>
  </si>
  <si>
    <t>27.362 (a)</t>
  </si>
  <si>
    <t>28.863 (a)</t>
  </si>
  <si>
    <t>28.467 (a)</t>
  </si>
  <si>
    <t>3.723 (a)</t>
  </si>
  <si>
    <t>3.556 (a)</t>
  </si>
  <si>
    <t>1.857 (a)</t>
  </si>
  <si>
    <t>1.789 (a)</t>
  </si>
  <si>
    <t>1.848 (a)</t>
  </si>
  <si>
    <t>7.439 (a)</t>
  </si>
  <si>
    <t>7.328 (a)</t>
  </si>
  <si>
    <t>23.302 (a)</t>
  </si>
  <si>
    <t>22.193 (a)</t>
  </si>
  <si>
    <t>23.669 (a)</t>
  </si>
  <si>
    <t>21.074 (a)</t>
  </si>
  <si>
    <t>20.604 (a)</t>
  </si>
  <si>
    <t>20.337 (a)</t>
  </si>
  <si>
    <t>6.689 (a)</t>
  </si>
  <si>
    <t>7.044 (a)</t>
  </si>
  <si>
    <t>5.868 (a)</t>
  </si>
  <si>
    <t>6.090 (a)</t>
  </si>
  <si>
    <t>5.607 (a)</t>
  </si>
  <si>
    <t>5.621 (a)</t>
  </si>
  <si>
    <t>5.793 (a)</t>
  </si>
  <si>
    <t>4.279 (a)</t>
  </si>
  <si>
    <t>4.320 (a)</t>
  </si>
  <si>
    <t>2.793 (a)</t>
  </si>
  <si>
    <t>399.687 (a)</t>
  </si>
  <si>
    <t>416.180 (a)</t>
  </si>
  <si>
    <t>413.136 (a)</t>
  </si>
  <si>
    <t>3.182 (a)</t>
  </si>
  <si>
    <t>3.500 (a)</t>
  </si>
  <si>
    <t>3.296 (a)</t>
  </si>
  <si>
    <t>5.711 (a)</t>
  </si>
  <si>
    <t>5.330 (a)</t>
  </si>
  <si>
    <t>3.460 (a)</t>
  </si>
  <si>
    <t>3.557 (a)</t>
  </si>
  <si>
    <t>9.859 (a)</t>
  </si>
  <si>
    <t>10.013 (a)</t>
  </si>
  <si>
    <t>9.668 (a)</t>
  </si>
  <si>
    <t>17.044 (a)</t>
  </si>
  <si>
    <t>17.074 (a)</t>
  </si>
  <si>
    <t>16.769 (a)</t>
  </si>
  <si>
    <t>146.897 (a)</t>
  </si>
  <si>
    <t>143.506 (a)</t>
  </si>
  <si>
    <t>143.415 (a)</t>
  </si>
  <si>
    <t>2.445 (a)</t>
  </si>
  <si>
    <t>2.366 (a)</t>
  </si>
  <si>
    <t>2.160 (a)</t>
  </si>
  <si>
    <t>6.146 (a)</t>
  </si>
  <si>
    <t>6.200 (a)</t>
  </si>
  <si>
    <t>Significant</t>
  </si>
  <si>
    <t>Yes</t>
  </si>
  <si>
    <t>No</t>
  </si>
  <si>
    <t>Tween</t>
  </si>
  <si>
    <t>M5E3H8</t>
  </si>
  <si>
    <t>TOL_0580</t>
  </si>
  <si>
    <t>MAGRIPQSFIDELLARLDVIDVVDSRVKLKKTGKNYSACCPFHNENTPSFTVSPDKQFYYCFGCGASGTALKFVMEYDGLSFPDAVEKLASQAGLEVPKEQISHDARQEQQHQGLFKRMEAASQYFEQMLRQHEQRGRAVDYLKNRGLSGKAAKFFGIGYAPPGWDGLQTELGTDKEALRELVTCGMLIEKEDGRTYDRFRDRIMFPIRDARGRFIAFGGRVLGDEKPKYLNSPETPIFQKGRELYGLYEARKIRQKLTRFIIVEGYMDVVALAEYGIHYAVATLGTATSEHHLRRLFKIVPEVIFCFDGDNAGRTAAARAMETVLPVLSDGVQARFLFLPDGEDPDTLVRKEGKDAFEERLNKSVHLPEFLFDFLKKQVDFDTLDGKARLDQLAAPLINKIPAGMLKKLMKKRLEDEIGMSSEALADMNNIPVPATVLDYDLPPEEPSINISDYLPNDESEQHPLAPSVYKSLVQIVRQPSLAQQLELPNADPETEYERLLLEVIRKLKLAPQQGSVGLLIQWIGTPYQAELQQMAESGSDGHIPPSANDINDVLKRMGARHLDVELNKLKAKFERGEKLSTEERQRLQELKRQRHEMNKKRTNIYRR</t>
  </si>
  <si>
    <t>TOL_1094</t>
  </si>
  <si>
    <t>MIPVSQLITISICYIAVLFVIAWYGDRRAHQGKPLHGSGLVYSLSLAVYCTSWTFYGAVGQAASSGWIFLAIYVGPIVFLLLFWNLLERIVRITKEKRLTSIADFIATRYGRDHTLAVIVTLVAVMGVVPYIALQLKAISTTFELLTQPLGLDYGIPGSIWQDTGFYISVVMALFVIIFGTRDIDASEQHPGMILAVAFESLVKLLAFVGVGIWVMTSVFESPEEILKLTRETASDHPLLQSNMVSVSFILQSVLAGFAIVCLPRQFQVAVVENENTNHIQTARWLFPLYLAIMMLFVAPIALTGHLFMQDLGFSPDTYVLSLPVSMGQDALAIIAFIGGGSAATGMIIVATIAVSTMVSNELVLPAFFRHGQQQENQQPAGVQRLVLTVRRVVIIGLIGVSYLFYRIAGEFESLAAIGLLSFAAIAQFAPALFGGLIWQGANRQGAVAGLLGGTFIWFQMLLWPVLSQQLFAPSGIDSIVPNNMFGFDMDDFSFTVILSLLVNCTLFVFFSVVTNASVRERMLASDFTSVRSSNQRKHTSSFNCKVDDVRVVLERILGYQKTDGFFTLYQARHGIQYDHAMASDDLLHDAEELLASVVGSSSARVIFSTLLGGEQIQIRDLAFLASEASQAFTLSREQLQAALENLHQGVSVIDRNLNLVAWNRRYLELFEYPKGFIQIGKPIKEVIAYNAMRGFCGEGAVTDQVKRRMDYLKTLSAHHFERSLPHGIVVSMQGHPMPDGGFVTSFTDITAHRKAEQALRETNITLERRVEKRTQELDDLTSQLIDANQSKTRFLAATGHDLMQPLNAAKLFASTLSQQRLTTEQQGLLKHLEGALQSAEDVLSLLVEISKLDSGAMEPNLKPISLAAVLRPLRDEFTALAADQGLKLHVRECKHWVISDAHWLRRIIQNFLSNAVRYTNKGGILLGCRVRGEHLLLEVWDTGLGIPQDKLIEIFGEFKRLNQGRQDTKGLGLGLAIVDRMSRRMEHSVSVSSRVGRGTCFRIELPLTPAQEQKVDKSDIVLNNTGNFSGIPTFCIDNDEAVLAGMTALLSSWECDLHACQNETEAQNIPFEPRIMLADYQLDHESTGLDVMMGIRAKMNNPDIPGILITADPRPEIADQAKALGFYFLSKPVRPAALRALMRRLLS</t>
  </si>
  <si>
    <t>TOL_0967</t>
  </si>
  <si>
    <t>MSQDTSKKTMDRTSYAQMFGPTTGDRVRLGDTELFIQIEKDFTTYGDEVKFGGGKVIRDGMGQSQYTNDVAVDLVITNAVVLDHWGIVKGDVGIKNGRIFAIGKAGNPDIQDNIDIIIGPGTEVIAGEGSILTAGGIDAHIHFICPQQVEEALMSGVTTMIGGGTGPATGTNATTCTSGPWYIGKMLQATDDLPMNFGFLGKGNASLPAALEEQLEAGACGLKLHEDWGTTPASIDCCLSVAEKYDVQVAIHTDTLNESGFVDDTIGAFKDRVIHTYHTEGAGGGHAPDIIRACGYPNVLPSSTNPTRPYTANTVDEHLDMLMVCHHLDSSIPEDVAFADSRIRKETIAAEDLFHDRGAFSMISSDSQAMGRVGEVITRTWQTAHKMKTQFGLLPEDETLGADNFRARRYISKYTINPAIAHGMSHEIGSIEKGKLADLVLWKPAFFAVKPSMIIKGGMIAAAPMGDPNASIPTPQPVHYRMMFGALGRAAAATSLTFVSGAALKNDVGTKLGLHRTLAECKNTRNIRKSDMVLNNWMPTITVDPQTYEVRADGELLTCEPATELPLAQLYNLF</t>
  </si>
  <si>
    <t>TOL_3728</t>
  </si>
  <si>
    <t>MTNAVHQDTIAAVATAPGRGGVGIIRVSGDKAQAVALAVLGHLPKPRYAHYGPFKAQDGCVLDEGIALFFPNPNSFTGEDVLELQGHGGPVVLDILLKEVIAQGCRLARPGEFSERAFLNDKMDLAQAEAIADLIDSASEQAARCALRSLQGEFSRRVHSLLDQLIQLRIYVEAAIDFPEEEIDFLSDGKVSAMLAEVEAELAAVMREANQGAILREGMNVVIAGRPNAGKSSLLNALAGQERAIVTDIAGTTRDVLKEHIHIDGMPLHIIDTAGLRDAPDEVEKIGIQRAWDEISKADRVLLMVDSTTTETDPEKLLHALYDERGLKEQADDFLQSKRITVIRNKADLSTEVIGLDIHKRYPTITLSAKQNAGVDVLREHLKDIMGYNAANEGGFLARRRHIDALNRANDAVAFGRQQLDGMGAGELLAEDLRMAQQALNEITGAFTADDLLGEIFGSFCIGK</t>
  </si>
  <si>
    <t>TOL_0288</t>
  </si>
  <si>
    <t>MTTFTDYKVADMALADWGRKEIKIAESEMPALMALRRKYSESKPLANAKIMGCIHMTIQTAVLIETLVELGAEVRWSSCNIFSTQDHAAAAIAAANIPVFAWKGETEEEFLWCIEQTILSEKDGNTPWAANMILDDGGDLTEMVHAKYPAMLDNIHGISEETTTGVHRLLEMMAKGELKVPAINVNDAVTKSKNDNKYGCRHSLNDAIKRGTDHLLSGKKALVIGYGDVGKGSAASLRQEGMIVKVTEIDPICAMQACMDGYEVVSPYIDGINAGTMDSIDTNLLGKTDLLVTTTGNINVCDQFMLQALKNGAVVCNIGHFDNEIDTAFMRKNWEWEEIKPQVHKVYRDKASDDHLLLLSEGRLVNLGNATGHPSRIMDGSFANQVLAQIYLYERKFADMMEAEKAESIYVKVLPKKLDEEVAKDMVEGFGGVITKLTPKQAEYINVKVDGPYKPEAYKY</t>
  </si>
  <si>
    <t>TOL_1373</t>
  </si>
  <si>
    <t>MTTIGTPFSVTATRVLLCGAGELGKEVAIELQRLGCEVIAVDRYANAPAMQVADRSHVISMLDGDALRAVIELEKPDLVVPEIEAIATDTLAALEQEGVNIIPTARATQLTMNREGIRRLAAETLGLPTSTYRFAGSEEEFRAAITEIGIPCLVKPIMSSSGKGQSLVRDESQIDHAWAYAQEGGRAGKGKVIVEGFVDFDFEITLLTIRHNDEAGNITTSFCEPIGHRQADGDYQESWQPQAMTNAALTRAKEVAKAVTDNLGGRGLFGVELFVKGDDVIFSEVSPRPHDTGLVTLISQDLSEFALHARAILGLPIPNIELHRASASSVLLVAGDSNQMQFGNLSTALARPNTQIRLFGKPEVSGKRRLGVALARADDVNTARDIANAIIADIKVTL</t>
  </si>
  <si>
    <t>TOL_1130</t>
  </si>
  <si>
    <t>MGKSLVIVESPAKAKTINKYLGNDFIVKSSVGHVRDLPTSGSASKSDPKERARQAALTRKMSPDEKEIYKKKKAQDQLINRMGIDPEHGWKASYEILPGKEKVVEELKRLAKDADQIYLATDLDREGEAIAWHLREIIGEKDKQYRRVVFNEITKKAIQAAFEKPSELNMNRVNAQQARRFLDRVVGFMVSPLLWAKVARGLSAGRVQSVAVRLIVEREREIRAFVPEEYWEAFADLNTNSGEILRTQVARRANGEFRPSNETDTLSALELIRKGPFVVSKREDKPTSSKPAAPFITSTLQQAASTRLGFSVKKTMTLAQRLYEAGFITYMRTDSTNLSQDAVASARDYIQQHFGDEYLPEQPRIYSSKEGAQEAHEAIRPSDVTAKASVLASMEPDAQRLYDLIWRRFVACQTADARFTSTSVTVTSGEFELKTRGRIIRFDGHLKAMPSQGGKGEEDILLPDVSEGDVLHLDKLEPKQHFTKPSPRFSEAALVKELEKRGIGRPSTYASIISTIQERGYVSLKARRFYAEKMGDIVTSRLVENFDGLMDFGFTANMEEKLDDIADGDVNWTSVLDEFYQGFRTQLDTASGENGMRLNAPVDTDIDCPNCGRHMQIRTGSTGVFLGCSGYGLPPKERCTQTLNLIPGEEAITAEEDEEAESRRLMNKRRCKICDTAMDSYLLDENRKVHICGNNPDCNGFEVENGQFKIKGYDGPRLECDRCGSEMQLKSGRFGKYFGCTNNECNNTRKLLKNGEAAPPKMDPIPMPELRCLKVDDSYVLRDGAAGLFLAASQFPKNRETRAPLVTELIPYQAQIPEKYHYLLDAPRTDSDGNPAIIRYSRKTKEQYVMTEVEGKATGWSAYFDKGRWDITEKKAAAKPKAAAKKAPAKKKT</t>
  </si>
  <si>
    <t>TOL_0579</t>
  </si>
  <si>
    <t>MSANTQQSRLKELIAKGKEQGYLTYAQVNDHLPDDIANPDQVEDIIRMINDIGIPVSEVAPDGDSLFMSDAADDAAAEEAAAALALVDSDVGRTTDPVRMYMREMGTVELLTREGEIVIAKRIEEGIREVMSALAYFPGAVQTIMNAFKEAEEDPNRVGDIFSGFIDPSDEDPEPGVQAGAAAPVADDTSDTDSDSDDDDDSDTESEDTGIDLTEVIRRFDEIRDANIDMVAAIEKHGRASKQAEEAISRLAELFAPIKLTPKHFEALVNGAREALDAIRNQERQIMVMMTRKCGMNRKDFITGYQGNETNNQWITDLIEAGHAYSDKLDTYRFDIFRAQKKIKSVEDRVNLSIAEIKEVNRRVSIGEARARRAKKEMVEANLRLVISIAKKYTNRGLQFLDLIQEGNIGLMKAVDKFEYRRGYKFSTYATWWIRQAITRSIADQARTIRIPVHMIETINKLNRISRQMLQEMGREPTPEELAERMEMPEDKIRKVLKIAKEPISMETPIGDDEDSHLGDFIEDTQSESPMDTATAEGLTEATRSVLAGLTAREAKVLRMRFGIDMNTDHTLEEVGKQFDVTRERIRQIEAKALRKLRHPSRSDHLRSFIDE</t>
  </si>
  <si>
    <t>TOL_0004</t>
  </si>
  <si>
    <t>MSEQIYDSSSIKVLKGLDAVRKRPGMYIGDTDDGTGLHHMVFEVVDNSIDEALAGHCDSVDVVIHPDNSVSVSDNGRGIPTELHEEEGVSAAEVILTVLHAGGKFDDNSYKVSGGLHGVGVSVVNALSEKLKLTIRRGGKLYEQEYTHGVPDYPLKEVGVSATNGTMVTFLPSKQTFTKTEFSYDYLAKRLRELSFLNSGVRIHLKDERSDKEDLFEFQGGLASFVNYLNEGKTVVNDVFHFNVQRDEANDGIGVEVAMQWNDGFQENIYCYTNNIPQRDGGSHLAGFRAALTRTLNTYIEKEGLAKKHKVATTGDDAREGLTAIISVKVPDPKFSSQTKDKLVSSEVKPAVEQEMGRLFSEYLLEFPQQAKELVGKMVDAARAREAARKAREMTRRKGALDIAGLPGKLADCQEKDPALSEVYLVEGDSAGGSAKQGRDRRNQAILPLKGKILNVEKARFDKMISSAEVGTLITALGCGIGREEFNPDKLRYHRIIIMTDADVDGAHIRTLLLTFFFRQMPEIIERGHIYIAQPPLYKIKRGKQEQYIKDEEAMESYLTHIALEKAALHPSADAPAITDIAFAEIVAQYRAAQETVKRMSNLVPGEVLHQMVTLPRLSPADLESEAMVKDWTEKLSAVLPDAGRSGSHFEVAVLKDSERNNYNVEIKVITHGMAREYLLDKDFFGGSGYNKLASMSEMLRDTLDETAYIQRGERVHPIVDFWDAVQWLLSEAKKGFNIQRYKGLGEMNPSQLWETTMDPETRRMLQVTIDDAVGADKMFTTLMGDEVEPRRAFIEANALNVANLDF</t>
  </si>
  <si>
    <t>TOL_0028</t>
  </si>
  <si>
    <t>MSKQYTASSIEVLSGLDPVRKRPGMYTDTTRPNHLAQEVIDNSVDEALAGHATLIDVTLHGDGSMTVLDDGRGMPTDIHPEHGVSGVELILTQLHAGGKFSNDNYQFSGGLHGVGVSVVNALSQVLEVTIWRDGQVQRIGFKDGYKAMELQVVDSCAKKRTGTSVRFLADPKYFDSPKFSVARLKHVLRAKAVLCPGLRIKFTAPNAEDSAEWYYEDGLRDYLEISSTGYEVLPSAPFTGSMMGNHEGVDWAVHWLPEGGELLQESYVNLIPTAQGGTHVNGFRSGLLDALREFCEYRNLLPRGIKLTPDDLWERCSYVLSAKLADPQFAGQTKERLSSREASAFISGVVKDAFALWLNENTAEAERLAEMAISSAQTRLRKSKKVARKKITQGPALPGKLADCSGQDTERSELFLVEGDSAGGSAKQARDREFQAIMALRGKILNTWEVDSTEILASQEVHDIAVALGIDPGTDDLSGLRYNKVCILADADSDGLHIATLLCALFVRHFRKLVSDGHVYVAMPPLYRIDIGKDVYYALDEGEKQGVLDRIAAENKRGKINVQRFKGLGEMNPLQLRETTMDPNTRRLVQLSIEPGDGTNELMDMLLAKKRAPDRKSWLEARGNEIEIL</t>
  </si>
  <si>
    <t>TOL_1343</t>
  </si>
  <si>
    <t>MDKTYKPGAIEQTWYKEWEEKGYFKPYQDGLTGEGYSIMIPPPNVTGSLHMGHAFQHTLQDALARYKRMQGQKTLWQVGTDHAGIATQMVVERKLAVENQPDRHALGREKFLDKVWEWKEQSGGTITSQMRRLGNSVDWETERFTMDDGFYKAVQEVFIRLHKDGLIYRGKRLVNWDPKLHTAISDLEVENKESKGSMWHLRYPLADGLKTSEGKDYIVVATTRPETMLGDTGVAVNPEDPRYKDLIGKHIVLPLTGRLIPIVGDEHADMDKGTGAVKITPAHDFNDYEVGKRCGLPMINILTFNADIRDQAQAFNTDGSVNDTIDTTIPEKYRGMERFAARKAIVADMDDLGLLDAIKDHDLTVPYGDRGGVVIEPMLTDQWYVDAKTMAKPAIEAVENGNIQFVPKSYENMYFSWMRDIQDWCISRQLWWGHRIPAWYDNEGNVYVAHDEAEVRAQNNLGADVELRQDNDVLDTWFSSALWTFGTLGWPNIDDPEVAKRLADFHPTDVLVTGFDIIFFWVARMIMMTMHFCKDENDKPQVPFKTVYVTGLIRDEVGQKMSKSKGNVLDPLDMIDGISLDDLMDKRTGNMMQPQLAEKIGKRTKKEFPEGIAPHGTDALRFTLAAMASTGRDINWDMKRLEGYRNFCNKLWNASRYVMLSIAGEEAVEAAAANGTNIAITDAMKAACGANGEPGALSLADRWIISRLQTAEKEVRRHMDQYRFDMAAQTLYEFIWNEYCDWYLELSKPVLWDANASAEAKRGTLGTLVRVLEATLRLAHPIIPFITESIWQQVKDLAGKQGDTIMLAAYPEPQDAFIDLEAEADVEWLKGVITAVRNIRAEMNIGPSKELEILLKDGDDEDFRRADDNQGFLMKLAKLSKITWLNEGDDIPMATTQLVGQMEVLVPMAGLIDKDKEIARLTKEIEKLDKEIGRIAGKLNSAGFVDKAPEDVIAKEREKLAGYERDQGKLREQIVAIAAL</t>
  </si>
  <si>
    <t>TOL_2724</t>
  </si>
  <si>
    <t>MAKNFILWVVIAAVLMMVFQSFNPTTRGTELSYSDFMKAVQNGQVQSVTISGQSITGKQKSTDQRFETVLPAFDDKLMDTLLANNVDVVGEKPEKQGFLSQLLLASLPILIIIAVFMIFMRQMQGGGSGRGGPMAFGKSKAKLLSEDQIKTTFDDVAGCDEAKEDVKELVEFLRDPGKYQRLGGRIPRGVLMAGQPGTGKTLLAKAIAGEARVPFFSISGSDFVEMFVGVGASRVRDMFEQAKKQAPCIIFIDEIDAVGRSRGVGMGGGNDEREQTLNQLLVEMDGFEVNDGIIVIAATNRPDVLDPALLRPGRFDRQVVVGLPDIRGREQILKVHMRKVPIGDDVNASVLARGTPGFSGADLANLVNEASLFAARANRNTVGMEEFEQAKDKILMGAERKTMVMSEKEKTNTAYHEAGHAIVGRIVPEHDPVYKVSIIPRGRALGVTMFLPEEDRHSISKRGIESNICSLYGGRIAEEMTLGKDGVTTGASNDIERATKYARNYVTKWGLSDKLGAQLYSEDEQNSYLGSAGGGQMSHLSDETARVIDAEVRHLLDTCYQRSVKILEENREKLEMMKDALMEYETIDADQIDDIMEGRKPRPPKSWTDTGSGPSAPAEASRDMAKDDDDSVGDPASEQS</t>
  </si>
  <si>
    <t>TOL_3057</t>
  </si>
  <si>
    <t>MAVQQREIREEDVFDDVEAIDEQIEEAADVEEVEERFAADTSHKALDATQLYLNEIGFSPLLSAEEEVHYARLARKGDEMGRRRMIESNLRLVVKISRRYVNRGLSLLDLIEEGNLGLIRAVEKFDPERGFRFSTYATWWIRQTIERAIMNQTRTIRLPIHVVKELNVYLRAARELTQKLDHEPTAEEIAALLEKPVEDVKRMLKLNERVTSVDTPLGPNSDKSILDTIADDRVSDPGEELQRQDIQSNLDQWIEELPEKQREVLSRRFGLRGYETSTLEDVGREIGLTRERVRQIQVEALKRLREIMEKQGLNAMTLFGEA</t>
  </si>
  <si>
    <t>TOL_0810</t>
  </si>
  <si>
    <t>MIGNLFRKIFGSKNSRELKRMGKLVARINEFEASLESLTDDQLKAKTAEFREQLAAGKKLDDLLAEAFAVCREASKRVMKMRHFDVQMIGGITLHEGRIAEMRTGEGKTLVGTLPTYLNALTGKSVHVVTVNDYLARRDAEWMRPLYEFLGLSVGIVVPGQNSQEKREQYKADIVYGTNNEFGFDYLRDNMAFSIEDKAQRELYFAIVDEVDSILIDEARTPLIISGAAEDSSEMYRRINKLIPQLKQGKAAEEGKEKEQTVDGHFFVDEKQRTIELTEEGHEFIEDLLTREGILEEGQSLYAATNLGLLHHVLAALKAHSIYQKNVDYIVQNSQIVIVDEHTGRTMPGRRWSEGLHQAIEAKEGVTIQAESQTLASTTFQNYFRLYEKLSGMTGTADTEAFEFHQIYGLDVVVIPTNKEVKRIDYNDVIYATRKEKYDAVVEEIREVVAQNRPVLVGTASIDSSEYISGVLKKANLPHNVLNAKENAREAQIIAEAGRPGAVTIATNMAGRGTDIMLGGNWESEVAALENPTDAQIADIKAAWQKRHDAILEAGGLHIIGTERHESRRIDNQLRGRAGRQGDAGSTRFFLSLEDNLMRIFMSERMRGMMQALGMKDGESIEHRMVTNAVEKAQRKVEGRNFDIRKQLLEYDDVANDQRRVVYNQRNDLMEMGDISEIINSIRADVVADAIDQFITPQSLAEQWDIEGLERHLRSEFDVQLPVQQWLDDDKKLYEETLRERISTAISEAYVEKEATVGATAMRSFERQVMLQVLDNLWKEHLATMDHLRQGIHLRGYGQKNPKQEYKRESFGLFQELLKNIKHDTIRILSHVKVRKEEEVRELEEKRRAEAAAQAARASYQHEAATAIEGDGGDDADEQPAQPYVRDEQKVGRNDECPCGSGKKFKHCHGKLS</t>
  </si>
  <si>
    <t>TOL_1401</t>
  </si>
  <si>
    <t>MTHQIRIFDFDGGIHPAENKAQSTQRPIRLAPIPNELVLPLHQHIGAAAKPIVAVGEKVLKGQLIAEAAGFVSVPLHAPTSGEVIAIEPRLVPHASGLSEDCIVIRPDGADRWIERQGLLEQLGVDDVTDIPAAQLVNHIRDCGIAGMGGAGFPTAVKLNIGQRNIGTLILNGAECEPYITADDMLMRERAHEVVRGAQILLHILNASQCLIGVEDNKPNAIAALNAALVDLHEEHHIDVVVIPTKYPSGGEKQLIQILTGEEVPAGGIPADLGIVCQNVGTASAIARAVDHGEPLISRIATVTGDAVHSAGNWEVLIGTPVGELLELADYTVQKRERVIMGGPMMGFALPSLDIPVVKTTNCLLAPTEKELPTNKASMACIRCGMCADACPADLLPQQLYWFSKAEEFNKAEQHNLFDCIECGACSYVCPSEIPLVQYYRYAKGAVREERAAQAKADQARERFEHRLARQEREQAEKEAKRKARAEKAAQAQSAKADAPAVTDGVVPAPSADLEKLQKQFDASQAAIAKTKEKLEAAKSDPEQADKVALFEAALLKTQDKMKDLAKQLAVAKKAAKAAPAADSDADKGDPNSPERLKKKWDMAQTRLDTAEKRLAEAREQGADTVAALETGVEKQRARVDEAKAAYEAALAAPAASTESQAKTATAVDADALAKKILAQTDRLEKAKERLAMAQQEGLDTVDALTMAVNKQQDKLTQLQQQAESASENP</t>
  </si>
  <si>
    <t>TOL_1851</t>
  </si>
  <si>
    <t>MSREVLPLLPLRDVVVFPAMVIPLFVGREKSIQALEEAMNENKRIMLVAQKDAADDAPTLADMHETGTIATILQLLKLPDGTVKVLVEGEVRAHLNDMIDEGEMFRGDVTVQEPKELTERENEILLRSLTGHFEQYVQLSKKVPSEVLSTISSIEDASRLADTIAAHISLKLDEKQDVLEMIDAKERVEHLMELMESEIDLLKVEKRIRGRVKKQMEKSQREYYLNEQMKAIQKELGDSEDGTNEFDELTHRIEQAGMPKDAKDKADAELKKLRMMSPMSAEASVVRGYLDWLVNVPWKKRSRVNNDIANARDILDADHYGLEEVKERILEYLAVQSRVKKVKGAVLCLVGPPGVGKTSLGKSIARATNRKFVRMALGGVRDESEIRGHRRTYIGSMPGKLIQKMSKIGVKNPLFLLDEIDKMGMDNRGDPASALLEVLDPEQNSTFADHYLEVDYDLSDVMFVCTSNSMDIPGPLLDRMEVIRIPGYTEAEKVSIGRRYLLPKQIKLNGLGDKEILVPDERLSDIVRHYTREAGVRGLEREIAKLCRRVVKANMLDKTTSQREITAELLEEYLGVKKFQYGLASADNQIGQVTGLAWTSVGGELLTLESAVTPGKGRIIKTGSLGDVMQESIQAALTVIRSRAAGMGIAEDYFEKHDLHVHVPEGATPKDGPSAGIGMATALASVMTGIPVRAEVAMTGEITLRGKVLPIGGLKEKLLAAHRGGIKTVIIPKENEKDLRDIPDNIKADLKIVPVDWIDEVLDLALERAPEPLSGEIITKEEGSVQKDDTSRPSTH</t>
  </si>
  <si>
    <t>TOL_0819</t>
  </si>
  <si>
    <t>MTEQVKKLYIKTHGCQMNEYDSSRMADMLGESHKMVITDNPEEADVILLNTCSIREKAQEKVFHQLGRWKGLKSKNPNLKIGVGGCVASQEGDAIMKRAPFVDMVFGPQTLHRLPDMVNKANNSIQVVDITFPEIEKFDHLPAPKVEGCTAFVSIMEGCSKYCTFCVVPYTRGEEVSRPLADVLKEVQSLADQGVREVNLLGQNVNSYRGDTGDDDFADLAELITLVAEIEGIDRIRFTTSHPVEFSDSLIDVYAQVPELVSHLHLPVQSGSNRILSAMKRGHEIDMYIDKIERLRKLRPDISISSDFIIGFPGETEEDFLETMNLVNQIGFDTSFSFVYSARPGTPAAELPDDTPESLKKERLQILQARIIQTAAQISRRMVGREETILVTGVSRKDLGELSGRTENNRVVNFRSDDHSLIGKFVRVKIDDAYQNSLHGILLNPELAY</t>
  </si>
  <si>
    <t>TOL_2711</t>
  </si>
  <si>
    <t>MSNKPVANIKTFEFGGQTVTLETGRIARQADGAVLASIGKTQVLAAVVAAKSTKPGQDFFPLSVHYQEKMYAAGRIPGGYLKREARPSEKETLTSRLIDRPIRPLFPDGFMNEVQVILTVMASEKDVDPDICAMIAASAALSISGVPFNGPIAGARVGFVEDQGYMLNPTYSQLEDSLLDMVVAGTKDAVLMVESEADELTEDEMLGAVLFAHNAFQPAITAIAEWTAELNVQRWDWTAEAKNIPLYDAVKAQTAAAISEAYTISDKMARYGKLDEIKKEAVAKLAAAEGEEGFSADEIADMIGELKYEIVRQRSVDGHPRIDGRDNDTVRGLTIETGVLNTTHGSALFTRGETQAIVTTTLGSSRDAQMIDFLHGTKTDPFLFHYNFPSYSVGECGRMSPPGRREIGHGRLARRGIQAMMPSHDEFPYTIRVVSEITESNGSSSMASVCGASLALMDAGVPIKAPVAGIAMGLIKEGEKFAVLTDILGDEDHLGDMDFKVAGTDEGITALQMDIKIEGITEQIMEIALEKAKAARLTILEQMNAVIAEPRTELSANAPTMSAMRVPSDKIRDVIGKGGATIRDITEKTGASVDISDDGSIKIFAADKASADAAIAMIQAITAEIEVGVTYEGKVSKIVDFGAFITVLPGKDGLLHISQISEDRVENVADFLTEGQMVKVHVMDVDPKGRVKLTMKGVEQ</t>
  </si>
  <si>
    <t>TOL_1786</t>
  </si>
  <si>
    <t>MMTLPLVLRADRRQFVVIGGGAVATRKIQTLVKAGCHPRVISPQVSAEVQALADSGAITLNLEKVGFDQAYSSGAFVVLATDDAEVNKAQADLAKQLGALICRVDDQEDNDFIFPAVVDRSPLLISVSSSGASPALTRHIKQRLEAFLPQQYGHLANVVESLRAQVKSVVEATKRPSFWRRWMQSQAPDLILAKQETKADEITQALLAGEHPSRGEAFLVGAGPGDPDLLTFRALRLIQSADVVFYDRLVNPAIMEFLSPDAERFYVGKARSDHSVPQDGINQLLVQEAKKGKRVLRLKGGDPFIFGRGGEEIEELAAAGVPFQVVPGITAASGCSAYAGIPLTHRDHAQSVRFVTGHLKNGTCDLPWGELIHPSQTLVIYMGLAGLPHICQQLIAHNMPAATPIALVEKGTLPDQKVHVATLETMPSYIETHDIQAPTLTIVGSVVALHETLKWR</t>
  </si>
  <si>
    <t>TOL_3076</t>
  </si>
  <si>
    <t>MAKIIDIKAREVLDSRGNPTVEADVTLEGGFFGTACAPSGASTGTREALELRDGDKSRYLGKGVLKAVSNINGSIKGALLGLDGLDQRALDTVMLELDGTDNKSKLGANAILAVSLAAAKAAAKAKGVELYEHIADINGTPGQYSMPVPMMNIINGGEHADNNVDIQEFMVQPVGAPTFAEALRAGAEIFHSLKKVLSAQGLNTAVGDEGGFAPNLASNADALAAIKTAVADAGYELGKNITLALDCASSEFYKDGKYDLKGEGKVFTAEEFSDYLSELCDQYPIVSIEDGQDESDWAGWKYQTEKLGKRVQLVGDDLFVTNTKILAEGIEKDIANSILIKFNQIGSLTETLEAIKMAKDAGYTAVISHRSGETEDTTIADLAVGTCAGQIKTGSLCRSDRVAKYNRLLRIEEQLGAKAPYNGLKEIKGQ</t>
  </si>
  <si>
    <t>TOL_2879</t>
  </si>
  <si>
    <t>MNDKVESQYKATLNLPDTEFPMRGNLAQREPEMLARWEAMGLYHKIRQARAGRDQFILHDGPPYANGNIHIGHAVNKILKDIIVKSQTLSGKDAPYVPGWDCHGLPIELKVEEKVGKVGVNVTASEFRKHCREYAAEQVDGQRRDFKRLMVLGDWENPYLTMNFNFEADIIRTLGKIINNGHLHKGFKPVNWCSDCGSALAEAEVEYQDKKSIAIDVKFAFKDTAALVAAFGADAAVAEKTISIVIWTTTPWTLPANEAVSVHPNLEYSLVLLKEADEVLLLATDLVDDAVQRYGLSVDGIEVLATARGAAFGQLPEQASAPFVVKHPFMSNAEGSDKFVPVITGEHVTADSGTGAVHTAPMHGVDDYVVSAVYGVKSDEMLVDGSGHFIANAALEALELTGLSTADKGNFRVLGLLAERGALVKKANITHSYPHCWRHKTPIIFRATPQWFVSMNQAGLLDQAMNEVENTVEWRPSWGKARIEGMMKDRPDWCISRQRTWGVPIALFVHKDTSELHPRTPELIELVANKVEQAGIEAWFELEASELLGDEAADYVKVVDTLDVWFDSGVTHTAVLMQRAELQMPADLYLEGSDQHRGWFQSSLLTSVAAYGKAPYKTALTHGFTVDGDGKKMSKSIGNTVDPQTVMNKLGGDILRWWVADTDYSGEMSVSDVILNRNADAYRRVRNTCRFLLANINGFNPATDMVSGEDLLPLDAWMVDYTQRLQDKIVALYQRYDLKTLTKTLMNFCVTELGGFYLDVIKDRQYTCKSDGIARRSAQTALYHVVEAMARWIAPILSFTAEEIWQVLPGEREESAQLAEWYTGFPTIAANEFNDAYWRNLMDVKDAVNGVLEKARTEKVIGASLGAEVTLFANDQQTTALNKLGNELRFVLLTSKVTLAPLAAEGGEKTELDGIRVGVLASADEKCERCWHHSADVGANTQHPSLCGRCIENVEGDGEIRHFA</t>
  </si>
  <si>
    <t>TOL_1179</t>
  </si>
  <si>
    <t>MSQHDLFSDDASASTSTANTSATNSAPSEQIIALREQINLHNHRYYVLDEPSIPDAEYDRLLRELQTLEQENPSLVTPDSPTQRVGAAPLAGFTSVTHERPMLSLDNAMNGEEFIAFDQRVLDRLKSTDTVEYACEPKLDGLAISLLYEDGLLVRAATRGDGQTGEDVTQNVRTIKNVPLRLRGDDYPQRIEIRGEVYMLKAGFEAYNERARANDTKLFANPRNAAAGSLRQLDPQITAQRPLEFCAYSIGVVSDEATLPNTHADILYKLKEWGVRINEEMRVVQGIAEAEAFFQQLGEKRHSLAYEIDGTVFKVNDLTLQERLGFVARAPRWAIAYKFPAVEQMTELLGVDFQVGRTGALTPVARLQPVHVAGVTVSNATLHNMDEVARLGVRIGDTVIIRRAGDVIPQIVSVVEDRRPETTIEITMPETCPVCDSHIEKVEGEAVARCTGGLVCSAQRKEAIKHFASRKALDVEGLGDKLIDQLVDAGLIDSVDDLFHLTLEQLSGLERMAEKSAQNVLDALETAKKTTLGRFLYALGIREVGTVTAQNLAAHFGFLERIMNASNEQLLEVADVGVIVAAHVTNFFAEEHNRTVIEQLQKAGISWEEQEPTKAEDAPLSGQIAVITGTLSDITREQAKTLLERLGVKVTGSVSAKTDFLVAGEKAGSKLAKAQQLDVTVLDEAAFIEMLAEHGLSVADA</t>
  </si>
  <si>
    <t>TOL_2184</t>
  </si>
  <si>
    <t>MKFSEQWLREWVQPTASTQELVDQLTMAGLEVDGFEAVAGQFTGVVVGQVVSREQHPDADKLSLCQVTDGTETFQIVCGAANVREGLKIPFAKIGAELPGGFKIKKAKLRGVESFGMLCAEAELGMAESSDGLMELPDSAPVGQDIRVYLGLDDAIIDVDLTPNRGDCLSIAGMAREVGVLNQVPVNGPVINAVPPSISQAPEVQVLAPDACPRYLGRIIQGINVNAETPLWMVEKLRRSGIRSIDAVVDITNYVLLELGQPMHAFDLNKVEGGIRVRMAEQGEKLTLLDGQEIELNSDTLMIADHAKPLAIAGIMGGEFSGVSGDTQSLLLEAAFFNRITIAGKARGYGLHTDSSHRFERGVDFELARTAMERATQLIMDICGGQPGPITDVTSEADLPVAATIPLRKSRIEQVLSLTLPDVDIENMLTRLGMVLTSTTEGWSVAAPSYRFDMAIEPDLIEEIARIYGYNRLPVRTPAAATPLAKVPEAKMPIKDLRRQLIARGYQEAITYSFVEPELQKALDPEHDALALMNPISAEMSVMRTNLWAGLVNAASYNLKRQQPRVRMFETGLRFVPTADGLQQTPTLAMLITGTRFTQSWTEGETPVDFYDLKGDLVSLLARGGETEAYQFVAASHPALHPGQSAQVLKYGKAIGWVGAIHPNTQKQLGLKQAVFVAELDLEAVRDLSVPRFADISRFPEMRRDLAVVAEQSIQVDQIFSTIRAAAGDYLTKLNLFDVYVGKGIDPDRKSLALGLTWQHPSRTLTDEEVNDSVQSVLANLQESLGVTLRG</t>
  </si>
  <si>
    <t>TOL_0077</t>
  </si>
  <si>
    <t>MKNLLISLIVSAGLMSVAHAGDAEAGKAKSATCAACHGADGNSMAPTFPKLAGQGERYLIKQIKDIRDGRRVVPAMAPFVTGMSDTDVADLAAYFGSQVPTTGGAKEELVELGERIYRAGIAAKDVPACMACHGPDGKGVDLAGFPRLAGQHDAYVQAQLNAFSTGTRTNDGDSKVMRSIAYRLHSSEIEAVSSYIQGLR</t>
  </si>
  <si>
    <t>TOL_1260</t>
  </si>
  <si>
    <t>MAIKMKILSAVTASLLLVANTLCHAQADSLSDYPMAAIPGGIVSVPLGITSHERPTVKLGKQPVLTVQETSGEWVAVVGVPLEQNGKLTLTSQQKQWTVEVGTHDYPEQHITVENKRHVNPETNDMTRINKEYALMGPAYKGYNGIVAEGWQKMSWPVKGPLSSPFGFKRFFNEQPRKPHSGLDIAAPAGTTILAPADGKIVLTGEFFFNGNSVFIDHGQGLISMMCHMSRIDVKDGQIIKRGDAIGAVGQTGRATGPHLHWSISMNNTRVNPLLLVADPNGNQ</t>
  </si>
  <si>
    <t>TOL_1317</t>
  </si>
  <si>
    <t>MKRLNYKHLQYFHTVAELASVQAAAEKLNVTPQTISGQLRTLEDELGTPLFQKSGRGLELTDTGRLVLDYSRDIFRLGDELQEVLQLGVSLRPMELRVGIVDALPKSIAHKLLAPVLASAEPMRLICREEQMTALLGELAVHRLDVVLADSPMPAGMNVKCFNHLLGQSSIACFATSNLHNGNQSFPECLNNSPVLLPTDSSSALRTNLLSWFQRRELTVRVAGEFDDSALMKAFGSQGHGYFFAPAVIADEICQRYKVIKIGIIAELKQEFYAIAAERKVTHSAVREMTERAQSGRLWSDITPQPD</t>
  </si>
  <si>
    <t>TOL_1928</t>
  </si>
  <si>
    <t>MNSKLSHNQARRRFVKGTAALTALASTGMMSSFTWASPPNKQLTGKFFNLDIGEKEVNVTGSTAKATLVNGLLPGPVLRIKEGDEVTIKVTNYLTEMTTIHWHGMILDPEMDGVPGISFPGIEPGESFDYKFKVVQSGTYWYHAHTLAEQTGVYGALIIDSLNPLEEERVDRDYPVVLSDWTDEDPVDVYLNLKKMGGYYNYQQLTAGDFINDVSNVGLAKAFKQRQPWNKARMSPTDFSDISAATYTYLMNGNSPASNWHGIANKGEKVRLRFIGASTATFFDIRIPGLKLKVVSTDGQNVQPVVVDEFRIGPGETYDVIVEIPDNQAYSVFAQALDRSGYVSGTLSAQKSMKASPPPIDAPVLLSMVDMMGEMGKSSSDKGMQMMPNHLAMQKMENQGLAKASKQVRHASTEFGAGVDMRVDMPRTNLDDPGAGLRNTGRRALTYADLKSLKVPEDTRTPTREIEMHLTGNMERFIWSIDGLKLNEAKPLHFPLGERIRVILHNDSNMLHPMHLHGMWSDLESPEGGFQVRKHTITVQPAQRVSFLVTVDAPGRWAFHCHLLYHMAAGMFREVVVA</t>
  </si>
  <si>
    <t>TOL_1635</t>
  </si>
  <si>
    <t>MTLGMTPGQKFRKALEDNKPLQIVGTINAYAAMMAERIGHQAIYLSGGGVANASYGLPDLGMTSLNDVVEDVRRITAASSLPLLVDIDTGWGGAFNIARTIQQMEKAGAAAVHIEDQVAQKRCGHRPNKEIVSENEMVDRIKAAVDARIDPSFFIMARTDAFAQEGLEAAITRAQACVAAGADGIFAEAIKTEEDYRKFAAAIDVPLLANITEFGQTELWNREQLGEWGAAMVLYPLSAFRAMNKAAETVYKSILAEGDQKKVVDLMQTRMELYDYLNYHDFEQKLDALFAEGKNK</t>
  </si>
  <si>
    <t>TOL_3214</t>
  </si>
  <si>
    <t>MLTESSHDQVTEKQGRLLLVDDEPGVLQALKRLFYRQFDVVVANSGDEAIEQLNNGSFDMIISDMRMPGMNGAQLLKTCFETWPQMIRVLLTGYSDLDSAIKAVNEGNIYRYISKPWDNDQLRTMVVEALESRDLKAANVRLSAHIVDQNEELARLNRELQVKFQGATNAVGEAEAKLQEAYQTLRQEFDAMVHILVGIMEARNGEERGSTDKIAILTKTFAIAAKLDDARVDDIYYATLLRNIGKVGLADAILTKAISQMSNAEKAEYGRFTINGQTSLMLLEPLQNAANIIRSHMELYNGKGFPDRLAGDAIPKEARILRIVGDFVELQREHNFLGETLTEEDAKTYLVRMAGQRYDRELVDVFVEVLDSFDGGVVPNMERIPITEAKVGMILAGNLVSPGGAVLLPTDTELNERHVAKLATLSRQFEGHQIMLHIRRIQK</t>
  </si>
  <si>
    <t>TOL_2929</t>
  </si>
  <si>
    <t>MRYALAALILAIPTAHAITDIEEKRRNGESQGWQNKIEAGFDMESGNNEKRAGSVALNSSWQGQEYRFFSWASRDYESFNGDRTDDNTFAHARMVRNFRERWAQEAFLQYERDPFASLQHRYLAGGGVRFQHKFNDKGLINQGLGLFHEQVEETGTDGTATHELTRVNLYTHFEWAFSHSHFQTTVYVQPSVDDVDDVRSLVRATLTMPVSQQVDFKWQWQSRWDTMPPEGSEYHNHQTQLKLSVRF</t>
  </si>
  <si>
    <t>TOL_0034</t>
  </si>
  <si>
    <t>MPRYLYTLLYTLLLPIFVARLWWRGRVNPGYRQRISERFGIIPHRPAANGLWIHAVSVGETLAAAPLVRRFMLQHPNVPVIVTTTTPTGSEQVKRLFGESVFHMYLPYDVPLFLTRFIHKLRPGLLIIMETELWPNLLASCAKHRVPVMLANARLSEKSARGYQKFNKLTAPMLSQLSLVAAQNADDGQRFLSLGLAENKLDVTGSIKFDVTVPAGINAKGAELRQQWGSERRVLALASSHPGEDERLLDLYPQLLKACPDLLLMLIPRHPERFEAVTNAVRSRGLRVQRRSNGPATKTTQVYVADSMGEMLLLLAAADVVLMGGSLIERGGHNPIEPAALGKATLIGPNYTNFAAIVDTLVEAEALAVVDADDGLLTALQTFLADPERCAAMGRNAQQTVDANRGAVEHLSGIAAGFLRL</t>
  </si>
  <si>
    <t>TOL_0111</t>
  </si>
  <si>
    <t>MTMLSNSTITKLVGVLILVLIAYFLWPTPRTLHEGPADSLPQLMSPVTGEPLLTPDVIATLTDSPCYDSLFYLAQRYVSDEKTYQALEAVDTQMQELPASYQMENPWKGNITVDGLVVNMLTTFRDWCTFLPSISGDQDNGLKYIQNFAWYYYKNPAAQAFVQGYMPDHLTPLETGFKFTRDFSMQRGAYMNTQASAALVPEWVEDPRIEITDYIPPAGDEYNYSSWNEFFARQIKIDTQNEIIPSRPVTMPEKDYVVSSPTDCIMNPLVQVLGGTMESERAFINNPLQADTVLDVKNIPIDLIHLLGHTPDDIKQKFVGGTGLSCVLMPNTYHHFHSPVSGEVVHAEVIEAGTYGYIDWPNWVPQDGNVGRAGTDFGQFEVFQRGVVIIKVTYKNVFGNEIEGYVASIPVGLDTIGSVVLDEDIVPGAQVKRGYTRLGNFFYGGSLNILLFSKGLATGAVQTRMGNQITLFDIGNAPE</t>
  </si>
  <si>
    <t>TOL_0803</t>
  </si>
  <si>
    <t>MSNKSPSSLVSMIPEMRRVRVIHFVGIGGAGMCGIAEVLLNQGYQITGSDLKASSVTERLAQLGAKVMIGHDADNVKSADVLVVSTAIDASNPEVSAALEARIPVVRRAEMLAELMRFRHGIAVAGTHGKTTTTSLVTSILAEADLDPTFVIGGKLNSAGTNARMGQSRYLVAEADESDASFLHLQPMVSIVTNIDADHMSTYGGDFEQLKNTFVEFLHNLPFYGLAVVCVDDENVRSILPRISRQFVTYGFDEGADYRATELCQDGLFTSFVVQRPGDREPLAIRMRMPGKHNVLNALAAIAVADDEGVADNAIVVALEKFAGVGRRFQVCGEFPFADGDVMLVDDYGHHPRELEVTLDAIRKGFPDRRLVMIFQPHRYSRTRDLYEDFVRVLADADVLLLMDVYPAGEKPIAGADGRSLCGSIRQRGPVDPIFIERDESLELPLKRVLKPGDLLLTQGAGDIGGLAITLTDQLPLWLKEVEA</t>
  </si>
  <si>
    <t>TOL_0890</t>
  </si>
  <si>
    <t>MQHSVYLTIHPIAIAHTPFSEKFSIPRQPGLAPAAIAKIELIPPYDEPLALEGLEQVSHVWLLFHFHGVPSTQSEHRLRVRPPRLGGNEKIGVFASRSTHRPNGIGQSLVKVERIEGSCLWVSGVDLLNGTPIIDIKPYVPYADCLASAYNHIAPDTPELIEVNWREGALHAAEQQSQRLQQEVIALIEQCLAQDPRPAYQKHQPEREYGAQFWDINVRWRYPTATSIEVINIVRVTVDTEGEEQ</t>
  </si>
  <si>
    <t>TOL_1894</t>
  </si>
  <si>
    <t>MLKLRVLGSALLIPALLAGCSDNGSSRSSSFINVYVQAGQEDFSDALIRYVAVTEAGALAENSDKQLVSTTYTSNNEAEATVAILAEELSYFDIIGRVADADADVAATSRKCQVASGCTYGDVSVAFGETYNPVTTPEWRAVAYSLANKERVRVTPLTDLAAQLAFAKVYSEASSDTQDGGWLDTGYYSAYSVEQSVSQVSRLFGITNIQTAEPADLTQLNDWRKANSVDAINSIRYGALLAAWQSLELSYTPTSDLPTYASAVGADLVANDGQLFEMGGSQTLSLDDLYTLAKDNLAAISVSNATVQGFVDSVISGFEADQAGFTADTLTVVTPDTLANLFGTNYSDFTIGLQRTKAFVDILRDYQETFFESGYKAQIDSYTDQLKAIGEAHADDLDAIVLAFRQTQELYVDCYLNGACPALDSGWTWLTDANYDAATATLTLNGGAITVNYMVADVNLTDADTTPTSSKAIDILIRGTYNEGDLRFIVDNTYANDDPNDDISSSSGVRIYYTEAVSAPADSASNPILGYEIRWSDFSLYDVATISSDAENEVTGSFRLFYRGVADPETSGSMHYNIDTVVLNGRISDVVGDDGDNDQNITTVFISASSANADSYYGESEFASFNGFFNPTASTTYVKGQVETAVASYKLGNETLNGNDIEYLDYYVPSAESYRYRFYPTVYRADTSDIDKDGDIEELIPTHYLEQCLLENTGSAWSVVSCEPRQRLNAERDVQQAINDLWEIGVFARLDVPGRGAYFIEWPVNAPDENGCLTLADLSTDEVSFDGELYDPEVLGLTTARFTSEVVLEYDGRTSTSEPRTVLDVLVSAPTADSIDVTAALSHDYSSLTLNDVYLGAGSQLDRLLVNYNTQSAFGEDGSVAIYKDGVSLTLDDGTTSSVDSELTAYANLDYQLGSEPYRYVLDQEGNYDRCVTSNVAEYGETRNLDDAVFYLNFRDVVYGRIAKESGVWIIRYIDGSWESLL</t>
  </si>
  <si>
    <t>TOL_2613</t>
  </si>
  <si>
    <t>MSNARHVKLLILGSGPAGYTAAVYAARANLNPVMITGMQMGGQLTTTTEVDNWPGDTMGVQGPELMERMKAHAERFETEIIFDQISAVDVSKRPFTLKGDTGVYTCDALIIATGASAKYLGLESEEAFKGKGVSACATCDGFFYRNKRVAVIGGGNTAVEEALYLSNIAKEVVVIHRREGFRSEKILADKLMDKAANGNVTIEWNSELDEVLGDDMGVTGMRIRNRMSGESKDIDLEGIFVAIGHQPNTAIFEGQLEMKDGYIVVESGSNGNATQTSVKGVFAAGDVSDHIYRQAITSAGTGCMAALDAERYIDDLPA</t>
  </si>
  <si>
    <t>TOL_2530</t>
  </si>
  <si>
    <t>MPQIINTNIASLNAQRNLDKSQSSNQQALQRLSSGLRINSAKDDAAGLAISTRFTSQIKGLNVAVRNAGDGIALAQTAEGALGSINENLQRVRELAVQSANATNSDVDRDALQAEVDQLVAEITRTSEETDFNGRKLLDGSFSATFQVGANAGQTVDVSIAELTSNKLGSSSQSGLSARGTDNALENGDLVINGVAIAASRAEDDTSSVANNSASAISKAEAINRYSSETGVTAQVNQNVAGGSEMSAVAGSGTFTLNGVDISFSTTTDAAQTRAAISQAINAVSDQTGVKAVDTDSASTGVNLVADDGRNITLTFDTADLSSITADTFASATGLAGGADNGGSGTVYSNTYEGGYTLIADGDQKSIDISGGNGTGRGDLANAGLTAGSYDRAVASSVSAKVTDSSVASTISGGSLTNAVERTDDTTAAFSGGSFANRLIATAETTTAATEFAVDDAGTVNTAQVAAGQTTAQAAATLDGVSGVDVSERIEFSVSDYATAASTAGSLTFAGATIALASSDSFTGPTATADRLTALAESINSSTGYTAGVTVTAELSFDKASINITVLDDTQSGTGQTIVSDAGTTSLTATDSAGAISVTNTALTLQGSLEFSASTPANSVSITGTEAGGASNGELFADGSATISTDGSAALSTSGENQLSVTVGDAAPVTSTIAANSTVADIANAINVADNGVKAYEEINLSAVDSTLESGDQLLIAGVSVSVSGAAGDLATLADDINKTDFSAQNIDVSASLDADGNLALQIRNFSATEVTIQTDAQGRGVALDTDASGAYVAGTDEFASSVSKNLSGELKFFSEDGQDVTVALADPDVGGELYSGSSASSDYTGVNGLQDGDLLVNGVTIGAADVGSDKASATVSSDGSKILSSEKSQSAIAVAAAINKVSAETGVTAEVNATEVVGGDGTNVDLTQFEEGDQAGIYINGVEVGTVTLQNDGSGTLDSDRARADALNLINQNAGKTGITATDNGVSLTLTAADGRNVSIAIDDKSGADASIGAVMGLDAAVDGIGEATFGAASAGGAVSAEGAAYETTYGTVKLSSASEFTLEGGANGNGELDALGLKTGTYGGGEDGQFLSDIDISTFEGATSAITAIDNAIGQVASQRADLGAIQNRLESTVSNLQVTSENLNSANSRIQDADFAAETAELSRTQVLQQAGISVLAQANAAGQQVLSLLG</t>
  </si>
  <si>
    <t>TOL_3220</t>
  </si>
  <si>
    <t>MAAEEEQECPPCPAGIPAWVMTFADLMSLLMCFFVLLLSFSEMDALKFKRLAGELREAFGVQTLVNVSDPPKGTSIIARHFSPSIPEPTPINEVRQKTSDITKSSLEVLCQDEITQQETRQGDQGMLTREVVVPSTDSEAETKKSEAQAMEIAAKLEEEIAQGQVEIETVGKKIIIRIQQKDTFRSGSDYIEDRFLPVIDKIREVLVTIPGRISVEGHTDDIPLKGGRFRSNWALSTARATAFAEELFIAPEMDESRFQVVGHADKQPLVANTDDASRARNRRVEIIILRTQENDDDDTPEIPTDQRDIKDAANAQPEDFELDPNEIF</t>
  </si>
  <si>
    <t>TOL_3233</t>
  </si>
  <si>
    <t>MGQRLNNSFQFVEVGRQDPSKKAISVRKAQFVEIYEPFKQEEVSDQAHRCLECGNPYCEWKCPVHNFIPNWLKLASEGNIMEAVELSHATNTLPEVCGRVCPQDRLCEGSCTLNDGFGAVTIGNVEKYITDTAFAMGWRPDMSKVVPTGKRVAIIGAGPAGLGAADVLARNGVTPVVFDKYPEIGGLLTFGIPEFKLEKSVMVNRREVFEGMGVEFRLNTEVGKDIEFQTIIDEFDAVFLGMGTYNYMKGGFPGEDLPGVHDALDFLISNVNRNLGFEKNEADFVSVKGQKVVVLGGGDTAMDCNRTSIRQGAKNVTCAYRRDEENMPGSKREVTNAREEGVKFLFNRQPVEIIGNGKVEGVKVVTTKMGEPDENGRRRPEVVEGSEEILPADVVLVAFGFRPSPAPWFKDFGIEVNSWEGVVAPEKQTFKFQTTNSKVFAGGDMVRGSDLVVTAIWEGREAAEGILDYLDV</t>
  </si>
  <si>
    <t>TOL_0095</t>
  </si>
  <si>
    <t>MIRQGYPSPDTLLSFERQLNTIRENAMSEVGQQDADYIRRVIRVQRASALLGRVIMVLGFFSPVWWLLGVALLGLAKILDNMEIGHNVMHGQYDWMNDPHINSRRFEWDIVGDADSWKRVHNYEHHTYTNIIGKDRDFGYGVLRLSDDLPWRPKNRWQIFSYAALSLLFQWGVAYHEVAGERIFVGKPKKDSKLPISRNQLKNDFFQKIRKSTFKDYVFFPLVAGLIAGAPMILAVLAGNAIANLIRNIWTSTVIFCGHFTEDVHTFNEADCENETRGQWYYRQILGSSNLEGPVWFHILTGHLSCQIEHHLFPDVPAYRYREMAKQVRQVCAEHNIPYNSGSFLSQYVTVVQRIWKYSFPTKNTVTESPAN</t>
  </si>
  <si>
    <t>TOL_0206</t>
  </si>
  <si>
    <t>MSDNSEQISRRDQILQALAQMLESNPGARITTASLAKAVGVSEAALYRHFPSKAKMFEGLIAFIEDAVFSRITRILQDFELADERCERTLTLVLTFAEKNPGMCRLLSGDALAGETERLRQRIQQFFERIETQLKQILREAEMREKKVPVQTASAEANLLTAVIEGRIRQYVRSEFKELPTQYWNEQWALLSPTLLRDKDLGGL</t>
  </si>
  <si>
    <t>TOL_1105</t>
  </si>
  <si>
    <t>MDLQTLTYIVVGLTFALYFGIAIWARAGTTGEYYAAGRGVHPVANGMATAADWMSAASFISMAGLIAFQGYDASIFLMGWTGGYVLLALCLAPYLRKFGKFTVPDFIGDRYYSRTARIVAVICLIVASLTYVIGQMKGIGVAFSRFLDVDYATGLYAGMGIVFFYAVLGGMKGVTYTQIAQYCVLIFAYTVPAIFISLNLTNNPIPQLGFLSDTADGTPLLVKLDQTLVDLGFAEYTAQKGGTLNMMMYTLSLMMGTAGLPHVIIRFFTVPKVSDARSSAGWALFFIAILYTTAPAVGSMARLNLTNTIQMGEVGSVDGNLEYAARPDWFKNWENTGLLAFEDKNGDGRIQYYDDKNPEFAAKAESYGWKGNEMVKVDRDIMVLANPEIANLPNWVIALVAAGGLAAALSTAAGLLLAMSTAISHDLLKRTFMPDISEKNELMSARIAMAGAILVAGYLGLNPPGFAAQVVALAFGLAASSIFPALMMGIFSTRINNHGAVAGMLVGLVSTLVYIFAYKGWFFVAGTEMFANTPDNWFLGISPEAFGALGALLNVVTAFVVSSMTAPVPDDIRQIVEDIRVPKGAGSAQDH</t>
  </si>
  <si>
    <t>TOL_0352</t>
  </si>
  <si>
    <t>MSLEYYLSRQDTEKKLTVLGEVIADRATAALTFGDTALLETNLSTLKADTSILRGCIYGEDQKLAASYIAVDHLKDTCPDNVPRLNRNTYNFSQYFTISRDKTPIGTLFIESSRKDLLQRFNQFLIFSGIIILAAVVLALFLANQLKDVIARPMRDLSNTLRQIVNDKDYSIRAVKENNDELGDLVDLFNGMLITIEDENVSLKASEERFRKLTALSPVGIFQVDPKQKLQYVNQRWRDIHGLTNELPDLQDWFEMINPKDIVMVQESWNRMVFDQESIALEIRLVRRDNAHTWIHLLASALHDRDGELLGYLGAISDISELKAAQIQMENLAFYDPLTGLANRRLFKNRLEKAVKSVLRSGKSMALMFLDMDQFKRINDTLGHDAGDILLKAVATRLNNTVRENDTVSRIGGDEFTILLTDVQQSQDVLVVAEKILKALSRPIRIKGQDIVTSVSIGITMTPEDSTDVNTLMKNADLAMYWAKEMGRNNFQFFSEDMNHSILEHLALEKELKEAIQRNQFTLVFQPKVSLFDYSTTGVETLIRWEHPEKGLITPDHFIPVAEETGQIIDIGNWVLEQACRQISSLLREGILPPTAKVAVNLSAKQFTDPNLVQHIRTVLEITKIPPQCLELEITESTLMEDVETAIAIMQEIKSTGVAIAIDDFGTGYSSLSYIKRFPIDVLKVDRSFVMDIPDDKNDMAITAAVIAMAHKLSMNVVAEGVETREQLQFLRQNNCDEGQGYLFSRPLSLGQLHRFLIENKARRENGTYHI</t>
  </si>
  <si>
    <t>TOL_2121</t>
  </si>
  <si>
    <t>MKLLKMAPALLLGTVLLTGCGQEESVKLESAADQASYGVGLNIGRQLSREPFEMNAEAVIAGIRDAIGNVEPKLNEEAIQAAFQKITEEQERKQQALNDAAAKAGQDFLAENAKREGVKTTESGLQYEVITAVAEGATPAATDQVRVHYHGTLIDGTVFDSSVERGEPAQFPVNRVIRGWVEALQMMKVGEKWKLFIPADLAYGAQSPSPKIPANSALIFEVELLEIVGQDKE</t>
  </si>
  <si>
    <t>TOL_1521</t>
  </si>
  <si>
    <t>MLTPNNPTTGEALPIFPSLDAAKAKRIVGMAVTAAPLWADTPIAERADALRRVAKCLRDAKHELARLMAEEMGKPLREGLAEVEKSAGCAEYYADNGAQFLAAETLASDASHSYVKYQPLGTVLGILPWNAPVWLALRFMAPALMAGNTCIMKADPNVPRTAVALIAAFHEAELPGGVALNLPITTDLIGEIIDHPGIKAVSFTGSSNAGKKVAARAAAGLKPAVLELGGSDPCIVLADADLEKACDIITLSRLINAGQSCISVKRVIVEEAVYDDVCERLYQRFSQKTLGDPRKESDSLGPIAREDLRLGLHDQVKRTIDAGARCLCGGDLPQGDGFFYPATLLLDVMPGMAAFDEETFGPVLAVSKARDLDHALELANTTAYGLGSSIWTTDENSIERAIYTLQAGQVAVNGIVKTDPRLPSGGIGLSGYGRELGPQGIREFVNIKQVWIA</t>
  </si>
  <si>
    <t>TOL_2885</t>
  </si>
  <si>
    <t>MKFVDEARITVEAGDGGNGCMSFRREKFIPKGGPDGGDGGDGGSVFLEADDSMNTLIDYRYARRHRAQNGKNGSSRNCTGFKGEDLILPVPVGTTAIDEDTGETLGDLTEIGQRLMVVRGGFHGLGNTRYKSSTNQAPRQTKPGQTGESRNVKLELKVLADVGLLGLPNAGKSTFIRSVSAATPKVADYPFTTLVPNLGVVSIEQHRSFVIADIPGLIPGASEGAGLGTRFLKHLVRTHLLLHIVDMAPFDDSDPADNVMAISNELQQFSPGLAQRDRWLVLNKLDMVPEEEREARCQAVIDKLQWEGPVYRIAAIIKEGTFPLSCDIMEYIEARKVRAEEDEEFAERMLAEREQVEIEAREHIEALYEKHRLEREARKAAKRDDDDDDDHDVEVVWMTE</t>
  </si>
  <si>
    <t>TOL_3240</t>
  </si>
  <si>
    <t>MADGTENKSFMAKLNEIQLDDINNIDWNNTGSWPLLGKVALSVVLFVAVCAGMYFLMVQEDTLALDREQKKELALKKDFESKAFRVANLAEYKAQMAEMEFSFGSLLKQLPRDTEVPGLIDDISAAALNAGLQLNAIDPQKMQKTEFYNELPIDIEVVGDYHEMGAFVSGVASLPRIVTLHDFSVERKNNSSDLSMKILAKTYQYGGDEKGE</t>
  </si>
  <si>
    <t>TOL_2219</t>
  </si>
  <si>
    <t>MFKKWLSAAVLLAASTLVNAETFTFTAIPDEDESRLEERFGKVAAYLSEQLGVDVKYIPVKSYPAAITAFRNDQVQLAWFGGLSGVRARLLVPGSEAIAQGYEDQFFKTYIIANTSADLNASEEFPKGIKGKSFTFGSKGSTSGRLMPEFYIREAFKASPDDVFSRVGFSGDHSRTIAEVQSGAYEVGAVNYSVWDTELAEGKVDPAKVKVLWTTPTYPDYQWTIRGDVDQRYGEGFKEKVTAALLNMTDADLLASFPRQSFVPAKNSDYAPIEETGAAIGLLGDD</t>
  </si>
  <si>
    <t>TOL_3583</t>
  </si>
  <si>
    <t>MSGIQMPNTVEKLRALIAANSMSSVLPDYDNSNLGVIELLASWFGDLGFKCEVIAIADNPGKYNLIATLGTGTGGLVLSGHTDTVPCNPERWASDPFTLTERNNRFYGLGTCDMKGFFALVLAAVEKYHTQSFHQPLIVLATADEESSMSGARSLSSSQFSQGRYAVVGEPTSLKPIRMHKGIIMETIRLVGKAGHSSDPSLGVSAMDAMHNVMGELKQLRIDLASRYQNAHFAVNTPTLNLGCLHGGDNPNRICGSCELAFDLRALPGMSNDDLRTEILQRLNPIAAENRVELTLESLFPGINPFAESENSELVQIAERLTASTSNAVNYATEAPFLQNLGMETIILGPGSIDQAHQVDEFIAQDQIDPCVNLLSQLIEHFCLTPRG</t>
  </si>
  <si>
    <t>TOL_1622</t>
  </si>
  <si>
    <t>MKFLKKASLAVSIAAVSFAANAELVAMDEATMSAATGQAGIDLNITLEGANAISIGEILYTDTDVADGGSLSLSTVTVGTDSGTLTIENVIDITSDGIMNIATSAVSGLKIGVGSVDLVNAAGANSGNLISGLSLSMDLGVSNTTIGKGTYDAAGVFTADTKTVIDSQSSFKITAGSLSALDGQVGVSGITFDNDGQNVEVDTTMWADASGFNIKVNSIAGDLTLGAVTLGGTTDATTGVFTAGPSIGSVGISNIQMAGATITVSGH</t>
  </si>
  <si>
    <t>TOL_2651</t>
  </si>
  <si>
    <t>MASNSYERVKLDRADQRILELLQVDGSLSNIELADKIGLSPSPCSRRVKALEDSGLIQGYRAHLDARRLGLDLLALIQISMDRHTPERFDNFEAQVTACAEVLECYLITGQSADYVLKVLVEDMQAYQEFLLGTLTRIEGVSGVHSSFVMRKVLDRTAVAIPKFSRN</t>
  </si>
  <si>
    <t>TOL_0001</t>
  </si>
  <si>
    <t>MTLVTGVTVTGLWQDCLGHLQHELPAQQYNTWIRPLIASTENGQLVLSAPNRFVKDWVKDKYLQRIQEILSELNGGRITHVDVTAGESRPMFSPQAAPRPEPRPAASSVEGFAFAAPRVEAEEPTSTFSPIASSPLKESPSTNNNNEFGRQSSSNLILPGQASFNTDPMPSAPVSNKPKRNVQVEGGIQHQSFLNSTFTFKTFVEGKSNQLAHAAAKQIAENAGGSYNPLFIYGGVGLGKTHLMHAVGNHLQSKNPNAKVLYVHSERFVQDMVKALQLNAINEFKRFYRGLDALLIDDIQFFAGKERSQEEFFHTFNALLEGGQQMILTCDRYPKEINGLEERLKSRFGWGLTVAVEPPELETRVAILMKKAEQTGVNLPDDAAFFIAQKIRSNVRELEGALKRVVANSHFTGSEITLPFIKESLKDLLALQDKQVSVENIQRTVAEYYKIKMSDLLSKRRTRSIARPRQVAMALSKELTNHSLPEIGELFGGRDHTTVLHACRKIKELQETSADVREDYKNLLRSLTT</t>
  </si>
  <si>
    <t>TOL_0072</t>
  </si>
  <si>
    <t>MCGIVGAVAQRDVVQILLEGLRRLEYRGYDSAGVAVINPAQALVRVRRMGKVQSLAEAIDAEPVPGGTGIAHTRWATHGEPSEVNAHPHVSGDIAVVHNGIIENHEHLRRELQSQGYVFSSQTDTEVIAHLVERELRDASGDNRLLAAVMAARTLLEGAYGMVVIDRNDPERMIVARSGSPLVIGYGIGENFVASDLLALLPVTRKFAYLEEGDVAEITRSDVRIFDAGNEPTERTASETTVEHDAGDKGEFRHYMLKEIYEQPTAITNTLEGRLVGGKLNLEALGDLSDIDQVQIIACGTSYHAGMTARYWIEELAGIACNIEIASEFRYRKSVVRPNSLLVTISQSGETADTLAALRLAKELGFTRSLTICNVPGSSLVRESDMALLTRAGTEIGVASTKAFTTQLVALLLLTVALGRGRGLTAAAEQNVANALTLLPGLIEKALTMDPAIEQLAEHFAEKNHALFLGRGDQYPIAMEGALKLKEISYIHAEAYAAGELKHGPLALIDAEMPIVVVAPHNDLVEKLKSNIEEVRARGGELFVFADEAAYIRPERNMKVMEVPHCDAIIAPIVYTLPLQLLSYHVAVIKGTDVDQPRNLAKSVTVE</t>
  </si>
  <si>
    <t>TOL_2308</t>
  </si>
  <si>
    <t>MRLMMTLCALLFSISSFAADSKAAAPDEVVLVGMNTSVGYIELELNKTKAPISVANFLSYVNSGHYNGTVFHRVIKDFMVQGGGFGADMRQKATQPPIKNEADNGLKNNRGTIAMARTASVDSATSQFFINVKDNTFLNNGVRDFGYAVFGKVVTGMAVVDAIANSQTGARDVPVQPIVLHDVRIIDDAPKASE</t>
  </si>
  <si>
    <t>TOL_1570</t>
  </si>
  <si>
    <t>MPLFRASAIRTLFATAALAISATSTHAEINADLGLSSEYVRDGISQSGGNVAIQAGATATSNTGFYGGIWGSQVDRNGDKVQAEFDAFGGVYVPLSERFAVDLGATRYTFHGDMDRDGDNYNEAFARILFNDALTLGTRYSDAYMGSNYAHRSLELGYTMTRGTFSIELFTAQHRYLEIDENVNYGAEHQDDYWQFRVGVGRTYNKWDYRFVLDRTNLGSDYDAGTTIQFSVHRYFNIW</t>
  </si>
  <si>
    <t>TOL_1593</t>
  </si>
  <si>
    <t>MVRCMRLTGVILSLLLFVANQATAAEQNTQPGDVRIIIDISGSMKDTDPQNLRRPALNLLVELLPDNSRAGVWTFGRYVNMLVPLDTVNASWRRNAKAKSSEINSAGLNTNLVDALDKALWQMAPDSGYQHTVILLTDGRIDMDKSGGDPTTKVNSAERQRLIKEVLPKYIEAGAKIHTLALSNAADLETLQQIAMETDGLFLQANTADDLMPAFLKAFDRAVPAEQVPLTNNHFDIDSSIEEFTALIFRGTSGRETQLISPSGAVITQAVADNQDNVRWHHDLNFDLITVSGPEAGEWSVDADVDPDNRVQILSDLKLSVSGVPANLFSGAPIDMNIALVNEGEVVTEPAVLQLTDISMQVTAPDGRTGSKLLSDPENLPPEGVFRETMSRLSMPGEYRIEVNAIGRTFQRRQVLTAVLAEPLKVETEPFPDQQRVLITVTPQGDSIDTGLSRIIAKIASPDGSSVIQNMEYSAPDQKWVLDLTNEKGDGRYEITINIRGVSQGGKTFKSKPEAIVVDFPLQGVVTAPIDVAPPIQTEPMAEPVAPVVETENEVEAQLPPEEVDAQVPPQLPIPEPVVPDLADKYAEQTEVEVVEEDEGIAWWIYLLLGITNLAIVGGAGYWWFSRKKAGSASEAERVVPANLDLGELDDADLEAGDFDDFETDGEEEIPAGGRAPTSMGSDTNINVAADDFAIDPEDGADNTEDGDDWGEFDAEDELKKADDDDKDPFGDDDDPLNKG</t>
  </si>
  <si>
    <t>TOL_3419</t>
  </si>
  <si>
    <t>MKLLTPVLLVLSLLATSAQAATLKIATLAPDGTSWMKLFREAAAEIKTETEGRVNVKYFPGGVQGSDKSVLRKMQIRQLQGGAVASGAFAQIASSTQLYSLPFTFRNLEEVRAIREEFDPYIIQDLAKNGYVVLGISEGGFAYLMSNKAIRTSSDVQDRKVWVPEGDMISQTTFENGGVSPIALPVSDVYTSLQTGLIDTVAVNPSTSIALQWHTKLDYATDYPLVFLIGMMVVDDSAFKKISTADQATVKRVMAATFAKMDAQNEIDEAGARQALAQNGIEFVELTEADKTAWQALAKGAVAALADKNVYPVDLYKKLQQRLIELRQAK</t>
  </si>
  <si>
    <t>TOL_0372</t>
  </si>
  <si>
    <t>MPFGYVIDIDSLVAPISDDMPQGSDVRADRSPTSDYYVIKDARNNARAAERSAMFGDVEVDLYTPWVTVSELATKILSSQSKDLEVATWYLESLIRLNGVSGLRDGMKLINQLVNDHWDGLFPMPDEDGIETRVAPLTGLNGDGGEGTLLAPLRNIEITIDGDHGAFSFWQYQQARDADRIDDEDRKAERISTLGYSLSSVNDTIAQTDIQTCRNFIETIEEALAAYKETSSKLRELCGGDAPPSSKITELLDEVLRTTRFAYKEKIQAADDADAAAAAVSEPSEVSSDETVTTSQVVHMTNAAAGPITNREDALKRLEEVAKYFRQYEPHTPLAPSLERIVSWGRMTVAELMMELIPDSTARSLYSQFTGVMLDGSDTHSYVAPPVVKPATSQTTPTSQGAADAAPAAEPAAKMGW</t>
  </si>
  <si>
    <t>TOL_0163</t>
  </si>
  <si>
    <t>MSNSTAPFVVIGTGLAGYNLVKELRKLAPEQEIIMITADDGRNYSKPMLSTGFGKNKSADELAMGSAADMAAQLNIVIRTHTSVTKIDTANHKVFVGEEPISYSKLVLAWGAEAIRPRMEGDGADRVFSINDLEDYASFRAIVDGKKRVLVMGAGLIGCEFANDMVNGGFEVEVVAPCEHILPTLLPTEAAHAVQEGLEGLGVKFHLGPLVTRINRDGDGVVAQLSNGTNVAADAVVSAIGLRPRLDLAVKAGIQVNHGIVADRLLQTSEPDVYTLGDCAEVEGRVLLYVLPLMASARALAKTLTGTPTEVSYGVMPVTVKTPVVPVVVSPAAPDSAGRWIIEREGADVQAEFRNEAGDLLGYALTGAKVMNKVALNKELPAIMP</t>
  </si>
  <si>
    <t>TOL_1617</t>
  </si>
  <si>
    <t>MDILLYIAAGAAVGLIVGITGIGGGALMTPLLLMFGFPPHVAVGTDLLYASLTKATGAWSHHQQQHVRWGLVRLLALGSIPSAIVTGIALTYLFTDADDYGHLLKNTLGVMLILTAVVILLRVRIQRYAQRYNNRNLARYRPAATITMGVLLGIFVTLSSVGAGAIGTAVLMMLYPALRSTHIVGTDIAHAVPLTLTGGLIHMHMGNVDFFLLGSLLIGSIPAIHIGAILSRKMPEKLLKPLLASLLMILGAKYAFF</t>
  </si>
  <si>
    <t>TOL_2659</t>
  </si>
  <si>
    <t>MFGLFKSAQPSKLTIEGIDGEFEVKPKETILAAALRQGVRFPHSCRVGGCATCKCQLKIGKVKELTSAAYILSKEDLDQSYILGCQSIPKGDVTIRIDSLVDGVGAAPVATAGRIIGKDKLTHDIVKIDVELDNSMTYLAGQYALLSVPGLIDAPRSYSFATPTGNQGGRYLTFFIREVAGGEMSTWMNESAETGQSIVVEGPYGDFYLRNSDKPLILIAGGSGLAPILAILEDALQFKNPRDVTFLFGARTQNDLYCLDQIIRIQDNWAGKFEFIPVLSAEPEESDWQGERGFITESLKRFAGPNKQAYLCGPPPMLDAAEAVLNDAGISINDVFSDKFLDRSYGTSK</t>
  </si>
  <si>
    <t>TOL_0071</t>
  </si>
  <si>
    <t>MTIGILIALAIILAITIAAWIILNKTNKKSTTASTDKQNAETTDPKKARTDLVVETLLKLNIDIRISGITEKTMLVCEDIIDSLINLLPRIEEQDTLDGELSWTVRRIASEYLPNKCVYPYIRLSQAQRDSEENISSLNQSLSKLKTEITNIDELIAKKDVQSFKSKAEFLNQRFMTDGEA</t>
  </si>
  <si>
    <t>TOL_0244</t>
  </si>
  <si>
    <t>MISQKTLMVFAPLLILISVMAEATENDTASLDSYLDMNIEELLSMEVTSVSKKKQRLSESAAAIFVITHDDIRRSGVTSIPEALRLAPGIQVAKIDNAKWAISSRGFNTQFVNKLLVLIDGRSVYTQSYSGVYWEDQDTLLEDVDRIEVIRGPGATLWGANAVNGVINIITKAASETQGSLVQVSGGNEERVIAQLRHGIRINDDITARTYLKYADRDSSYAPDIDASANDDWQARRAGFRVDGGIKNDTWTVQGDAYSNLLSQTLDNIYLDPSNPANNPPDPVTPYRLFNTKDAINASGHNVLGRVNHQINSNSHASLQVYFDHTKRSEYILEQEKDTFDFDFQHRYSGFNRHDIVWGLGYRRIDDHYINSDIVTFNDSTEKTSSLISAFIQDEIALSEENLRLTIGSKFERTDFTGVEIQPSVKLLWIPAPGTTLWGSVSRAARTPSAMEQRGSISTGLLLLPGVDPISFSNDADGNFESEYLTAYELGFRIQPTETTSLDISAFYNDYGNAASYEYNTYQIVPNPYDPAADPLVIPSQTVFDNKMDVASKGVELVADWRVVSGWRLQSTYSYLTVDTQRDADSTDVFSRVPLEGGSPEHQATLRSIHDIKESMTFDLWMQYVSSLDSTTLSATRDDSIGEYSSVNARFAWLPKKNIELSLVGRNLFDNRHSEFVGEYYILRSEVERSLYAQVKVEF</t>
  </si>
  <si>
    <t>TOL_0017</t>
  </si>
  <si>
    <t>MKTPPVLTSIQLAFYGARTLLLYLWLCVFALFWMLPSLIFIPLLPLKLRHRWVARPFCRVILWSAEAITGIHWRVVGAEHIPEGEQRCVILAKHQSSWETFMLPVLLYPQVQVAKQELTKAPLFGWLLKHMHPILIDRMQRAQALKQLVKDGAERLHNGFHILIFPEGSRVPPGTRKAFSKGAAMLAVKNNAPVLAVAHNAGEFWPHDHWIKRPGTITVVISRVIDTTNLSTQELHDQVEHWINSTVEEISSTKFTGTMITDTTSGKRF</t>
  </si>
  <si>
    <t>TOL_0824</t>
  </si>
  <si>
    <t>MDKREQILEAAANLIAEQGLQSSPVSQVAKQACCGAGTIYRYFETKESLIEELFVLMLQRLTIACLEGDESSRTPEQRLRHIWANTYNYLHENERDCVLLDHLAACPSISEEIRAEALENIHSVLFALLDQGKADGIIKDLPNEVLATFAYGGLATIAKKRRIAPHMMGKQISNEMLTQLCWDAIRT</t>
  </si>
  <si>
    <t>TOL_2624</t>
  </si>
  <si>
    <t>MKKTLIAAALGLLIGATANAEMTLKDAAEAKLVAAFGPDLKVREVAQLAKGQVLEVVLIDGSVMHMTPDLSYFTYRDELYELTARGAKSVTESRQEPMRAASLAAVPDRDTVVFPAKGEEKAMINIFTDIDCGYCQKLHTEIPRLNELGIKVRYLAYPRSGIKDRETGQLTSSYEKINYVWCQADRGTAMTDMKTTQRALNITGQRLSKASSPDQASTLEGEYRALQSQMTAMLASSKDCHSPIAVQYELGQSVGVTGTPAIITEQGSLIPGYMPADDLAKRLGVL</t>
  </si>
  <si>
    <t>TOL_1787</t>
  </si>
  <si>
    <t>MLDIKFIRDNLDDVKNSLNKKGYVFDDIEFSKLDERRKGAMTQAQSLQAEKKKASKQIGALIGQGMSPEEAKAQVMSSIDADLSKAEQDAKDAEQALQELLMTIPNVPMAEVPVGKDEDDNVEVLKWGTPAEYTFEPKDHVDLGAPFGLNFDAGALVAGSRFAVMSGPIARLHRAITQFMLNTHIDEHGYEETYVPYLVNRQALEGTGQLPKFEEDLFKIPQAQGEKDLYLIPTAEVPVTNLLRDAVNDTQLPVKKVAHTPCFRSEAGSYGRDTRGMIRQHQFDKVELVQFVRAGDSEAALEELTGHAEAILQKLELPYRKVILCGGDLGFSAAKTYDLEVWLPGQQKYREISSCSTFGDYQARRMQARWRNPETGKPELLHTLNGSGLAVGRTLVAVLENYQEADGSIRIPAALKPYMGGLDRLRAAQ</t>
  </si>
  <si>
    <t>TOL_0675</t>
  </si>
  <si>
    <t>MNLKVLALCLLSSAAVADFKVTSSDITAGEAMSNAQEFKGFGCNGDNLSPQLSWTQGPDDTKSYAITAYDPDAPTGSGWWHWLVFNIPADVHELPTGAGSAEGEALPDGAMQSRTDYGSVGFGGACPPRGDQAHRYQFTVFALDTDKLDLEPDSSGALVGYFLNSHALQKTTLEALYQRP</t>
  </si>
  <si>
    <t>TOL_0079</t>
  </si>
  <si>
    <t>MTYTNTFFVKSAAKLSQCPTDILREVAFAGRSNAGKSSALNTLTELKKLARTSKTPGRTQLINFFQVGEAPLALVDLPGYGFAKVPVAVKNEWQKELDHYLNNRDSLVGLVLLMDIRHPLKEFDNAMLDWAGETGMPVHILLTKADKLKRGPAQSTLLKVKKAVADLGDLVTIQTFSSLTGDGMKELKRRLNTWLLPPLLADDEQADDDVADDDLNTTV</t>
  </si>
  <si>
    <t>TOL_2422</t>
  </si>
  <si>
    <t>MATTKIPSNETLQGFEDDLNRIRDEALAQVGQKDANYIRNVVRVQRGCDVAGRIIMVLGFFSPVWWILGVALLAIAKILDNMEIGHNVMHGQYDWMNDPHINSRTFDWDNVCDGQSWRRTHNFEHHTYTNIIGKDRDFGYDTLRLSDDTKWRPDNRFQLPLYIGMALFFQWGVAYHEMIGERLFFGKPPTDSKLPISRAQLAKDFFSKIRKATFRDYAFYPAIVGLFLGWPMFFAILGGNIVANLIRNIWTSTIIFCGHFTENVHTFSEEECENETRGQWYYRQILGSSNLEGSRLFHIMTGHLSCQVEHHLFPDVPAYHYVAMSKQVQEVCKKYDIPYNTGSLSKQYLTVVQRIVKYSRPPKRNDGDLATS</t>
  </si>
  <si>
    <t>TOL_2739</t>
  </si>
  <si>
    <t>MGRIIGIDLGTTNSCVAILDGDKPKVIENAEGDRTTPSIVAYADEEVLVGQSAKRQAVTNPHNTLFAVKRLIGRKFKDDVVQKDISMVPYKIIEADNGDAWVAVRDQKFAPPQISAEILKKMKKTAEDYLGEKVTEAVITVPAYFNDSQRQATKDAGKIAGLDVKRIINEPTAAALAYGMDKTGGDRTIAVYDLGGGTFDISIIEVADVDGEKQFEVLATNGDTFLGGEDFDLRLIEYLAAEFKKDTGIDLHNDPLALQRLKEGAEKAKVELSSSQQTDVNLPYITADASGPKHLNVKVTRAKLESLVEELVKRSMDPCAMALKDAGLSASEIDEVILVGGQTRMPMVQKAVADFFGKEPRKDVNPDEAVAVGAAIQGAVLSGDVKDVLLLDVTPLTLGIETMGGVATPVIDKNTTIPTKKSQVFSTAEDNQTAVTIHVVQGERKQAAQNKSLGRFDLADIPPAQRGMPQIEVTFDIDANGILNVSAKDKATGKVQSIVIKASSGLSDEEIEKMVADAEANAEADKKFESLVQARNTADGLIHATRKTLEEAGDKATAEEKSAIEAAITDLEAVFKGDDIAEIEAKTNALTEASASLAQKLYAEQAQAAEGAKQGDDQSAQDDDVVDAEFEEVKDK</t>
  </si>
  <si>
    <t>TOL_2857</t>
  </si>
  <si>
    <t>MTVQQFRSLTTACMLVLLLLSGLSLSRTAIASGPVLLPGDNFDYPITPYVAIYEDPSARLSLDDMIGQDKQLRFTPSHSNRLKFGITSSAYWLRVSLSNPYNRDRDVVLTLSNTHIDDIRLFDISDPDEPSVLGSGGRDSNGLRGGFPQAQPFFLRINAQTTQSYLIRVHTDALLNTELHLKSVDRFVINEQHQQFIVGVSIGITFAAFIYFLVCYRRYRIPLALAAAAYCAVISIFIPSWMGLLHSGFALTNELDGCLESLSINFSAIAHTLVVLFLGWRQRWVQLTLWAFIALQVVIGSGEFWLSSALNEVSISLGIAVNEIFMLFLLIFARSEQKKAQHLLLFGCAFVTVGIVLSVLTSMNVLALDFIHTWSVIVLPMAVISSLVMACMQLSGKAAPSISRQTSDLTLSSGLLSQISHELRTPINGVIGMNELLTDTALSANQRDYIDTIGLAGRDLLFVANEISDLARIQQGQLELERRPFTISSMLSQTMAHFQQEAIRKQVELVVDIADDLPARLVGDRNRLQTLLHNLIARTLAYTDYGELTLHASYFDSAQSQGVRLQLQLSGNIVKQDELKMLFRLLQYHHPQVEPGNTKHWNLLVMRQLLQRMHASLEVESMTSQGASLTLYLPMPVEAEVDSHRDILDDSLIGMRILIVDDVASLRNVIEKQVKRWGMKASSTYSGKEALAMMRNQCNLGQPFDFIIIDHDMPIMNGLQLAERMNADKDITVKPASLMLTGLSISSVRADALAVGIRHLVAKPASGDRLRNALLEIKSRRNVSGQSTDTRATS</t>
  </si>
  <si>
    <t>TOL_1405</t>
  </si>
  <si>
    <t>MISAFCLVPLSRLFRPRGRGVAGCGVAITVLLSSGLLAGCSEETWNNPHLADEFGKNIIYSSFSERPKHLDPARSYSADEGRFIDQIYDAPLQYHYLKRPYELEPNTLTHMPDISYLDADGNQVSADAENVAYSEYLFELKPGIQYQPHPAFALNSAGEPSYLFASPEASAAYQHFDDFTEQGSRELVAADYVYQIKRLADPTLLSPVRGLLSEYIVGMTEFSDAVTEARKSLTQPNDWLDLDTLTMSGVEVIDDYHYRVRLNGKYPQFKYWLAFHFFAPMAREVDRFYHQPGLADRNIVLNWYPVGTGPFMMTRNDPNEVIILERNPNYRDDRYPAEGEPSDEAAGLLTDAGAKLPFVDKAVYRLEKEAIPLWTKFLQGYYDRSGIASDSFDQAISVGSQGISLSDDMKERGVTLDLEVVPGTYYFAFNMLDPIVGNVGDAQQREKARKLRQAIAIAYDQKEMISIFMNGRGEDAMSPIPPGIFGYQTGEEGINPYVYDWVDGSAERKSIDEAKRLLAEAGYPGGRSATTGEPLVLNLDTTGGSGGSAMQNWMVKQFKKIGVQLNIRGTDYNRFKEKMQTGNAQMFQWGWMADYPDAENFLFLLYGANGQVVSGGSGVNSTNYDNPEYNRLFEKMKLMEDSPERMEIIRRMIRIMQHDVPWASAWHPHSYVLNNQWVSNSKPHGISKSILKYLKIDPQLRGEKQHEWNQPILAPLWLVALLIAIFAFPGWIAYRRRQQHRIADDASSSNVGGH</t>
  </si>
  <si>
    <t>TOL_2212</t>
  </si>
  <si>
    <t>MKNNDLSRKATFLYGKSTLGNKLALLTQRGTWAVLVYRFGRFAGNVSPRPLGLLLKVMYFGLFYITQMLTGISIQAYANIGKGMVVMNFSGIFVLAEKIGDNFTVYEGVTVGNIRGAPRLAIIGDNVTLEPGCKILGDVTIGNNVIVRANSLVLTDIPDNSIAMGNPARIKPLETVQPAEKQG</t>
  </si>
  <si>
    <t>TOL_1153</t>
  </si>
  <si>
    <t>MPIQINRSHVIAILIALLLVVWVVSGDAAEPDVADRPLNNQETSFKVGYEVFVPTQKASNVRISAHISANRSVDVVAEINGKVTALPLKRGALVNQGDTILEIDQRDLPAKLKQAKARLEQRQLETASVRNLYERGLTNQSAIASAEAELAEAEAIVTRARLDLEATRVKAPFSGVYDQRFVELGEYASVGQTLVRVVDNATMLIKGSVSENNINQIRKGTEAYAILPDDTRLTGTIRFIASSADAKTRTYPIEMEVNDAPAPLFDGQTATLFVPQGKVDAYFVSPSLLIITDNGGLGLKVITAEDTVAVVPVSILSAETNGIWIQGPTGEQRIITVGQGFVTVGEHVNAVLLNNEASQS</t>
  </si>
  <si>
    <t>TOL_0367</t>
  </si>
  <si>
    <t>MFKSLFYCASIAVLAVTLSGCQSARKALNFDTSAVINFSALNNINPDSDDRASPVVVHVFKLADDRQFSREDFLSLYEGAEARLGKDLLGSVVLKEITPGESRSEVIGLPPEVKFIGLMAEFIQYRNADAIMVFPIVEHNQNIFDIAIDSNKLSVYQEPENNDLHEASRPVRSDRIH</t>
  </si>
  <si>
    <t>TOL_0681</t>
  </si>
  <si>
    <t>MMQETYQPHTIEPAVQQQWEANQVFKAVVDTNKEKFYCLSMFPYPSGRLHMGHVRNYTIGDVVSRFQRMQGKNVMQPMGWDAFGLPAENAAIKHKVAPAKWTKENIAYMKGQLKSLGFGYDWDREIATCDPEYYRWEQWFFTTLIDKGLAYKKVSAVNWCPNDQTVLANEQVIDGCCWRCDSVVERKEIPQWFIRITAYAEELLNDLDQLEGWPDQVKAMQRNWIGKSRGVQMRFGLKDRSDELEIYTTRPDTLMGVSYLAVAAGHALAKEAAATNSELAAFLDECKKSGTAEADLATVEKKGMATGFTAIHPISGAEVPVWVANFVLMEYGTGAVMAVPAHDQRDWEFANKYDLAINQVIEGINGEEIDLAAAAFTEKGVLINSGEFDGLAFEQAFDAIAAKLVELGKGEVKTNYRLRDWGVSRQRYWGSPIPVIRNAAGDTMPAPASLQPVILPTDVVMDGINSPIKNNPEFENIELDGEPVFRETDTFDTFMESSWYYARYCSPRCDDAMLDPKEANYWLPVDQYIGGIEHAILHLLYARFFHKLLRDAGLVESDEPFKSLLCQGMVLAEAFYTTNDNGAKEWVNAADVTIERDEKGRLLTAHRTVDGVEVQYSGMIKMSKSKNNGVDPQEAIELYGADTVRLYTMFAAPPEQTLEWSDSGVQGSQKFLQRVWRLSYELLQQANAGTLENLSKDEQDVRRKVHETIQKVSDDIGRRYNFNTGIAAIMELMNALQKVDLSSNGGRGVVSEGLNAIIRMLSPMAPHITQALWVAFGNDGLVIDATWPVVDESALVRDSITLVVQVNGKLRAKLEAPVSAGKDELEALAMADEAVQKQLEGKTVRKVIVVPGKLVNIVVG</t>
  </si>
  <si>
    <t>TOL_3426</t>
  </si>
  <si>
    <t>MARYIGPKCKLARREGTDLFLKSGVRSLDTKCKMETKPGVHGAGRGRLSDYGLQLREKQKVRRLYGILEKQFRSYYKEAARRKGATGENLLQLLEGRLDNVVYRMGFGSTRAEARQLVSHKSIVVNGQTVNIPSYQVKSGDVVAIREKSKTQDRIKTALQLSSQRADCAWIDVNAGKMEGTYKSVPERADLSAEINENLIVELYSK</t>
  </si>
  <si>
    <t>TOL_0208</t>
  </si>
  <si>
    <t>MSQKDNTPTRTVVFYSRVSIWLALLFISGGLAIQSLQINLMTQSDVDKAFSNAMAEQVAQALSTRLDDTRKLQLAASRQTQTIAALQQADVSWTQTLKNFMPGAQNVYLINEEQSRGIQEELGFSVKDLVARTLKGASMKVEAVLRDNKLRFYWASPILVDQQIAGVLLVEYGSNWLANFQAGVSNQLGHIEVRQLLDPEVDRKGIEIFSAGNIPRNQSTPVARAINDYWFLTYTPADERPELALLPLATPWFMSLFATLAGLFIIVWLQKRELKRNHLNLLVYVRGLTRKGVDTPPKFSLKLFHDLAEAMRHLVHTPNPNATSTERKDITEKRMPMHISTDAPKAAINFSSPNLANVADIPELEVEEFDHNTPPEIPKHIFRAYDIRGIVDTELTNDVLFWLGKAIGSEVLIRGFDRINLAWDGRLSSERFAHHLQDGIISTGCHVNRLGELPTGALYFATFELDSPCGVMITGSHNPANYNGLKIVIDQQALAQEQIMGLYHRIARSDFRSGTGIVEERSLDEAYICRIEEDVNISRDLKIVIDGGNGVAGPIASRLFNRLGIEVIELYCNVDGNFPNHHPDPGEPENLVALQAAIAEHSAHLGLAFDGDGDRVALVDNLGNIIWPDRLLMLLIEDILPRNPGRDVLYDVKSSRHLAPLINRHGGRPTMWKTGHSLMKKKLRDLDAVVGGEYSGHFYIGERWYGFDDGLYAGARLLEILASRTEPCSDVFAHLPQDVSTPEITLNTTEQRKFAVVESLAKDSDLIADARVFTTDGLRIEFSDGWGLIRVSNTTPRLTLRFAGDNEQTILRIQQRMKQALTLHAPEIHVPF</t>
  </si>
  <si>
    <t>TOL_0218</t>
  </si>
  <si>
    <t>MRLTFKIRSLSGALVSLFIAFCLTACAIGGDGTVSSKPSAVAVASAHPLATQAGLDVLAQGGNAFDAAIAVAASLGVVEPYSAGMGGGGFWLLYSAKDDQYHFVDAREMAPSAADKDYYLNKDGTVNRDRATNGPSAAGIPGQAAAFAHLAGQYGKLPLAKSLAPAIKQARQGFAIDDHYRKLLSYRLEAVRRYPSSASIFLNSGQIPDVGYKLVQRDLATTLEALARAGHDGFYQGPVAQRLVTAVQRDGGDWTMEDLANYKVVEREPIRMAFGNAELISAPPPSSGGIAIAQMLQMLDLYHWQSMSEADQTHLLIEVMRRAYRDRAEFLGDPDFVDVPTAMLLDPARAHAYADSIDMTKATPSLSLKGPKNIEEGFHTTHLSVLDKDGNRVSATLSINLPFGSAYTAAGTGVVLNNEMDDFSAKPGAANAYGLVGNAANAIAPGKRPLSSMSPSMMVSDDQVAILGTPGGSRIISMVLLGLLEHQQNKPVEDWVRRKRIHHQYLPDVVEYEPGALSQALQQELKARGHTLKNVGRAYGNMQAILWDRTTNKVTAAADSRGIGSARVVSVAK</t>
  </si>
  <si>
    <t>TOL_0618</t>
  </si>
  <si>
    <t>MIKTLSRSFLIPVTIFASVVAMTGCTNFHQSIGDNFGSYPKWLFGPKGHYYKSVGYRWDYENTALVYIYRPISVWAMDEVEAPSFNVNNERLFNFKGGGYTWYEMEPGTYDIVVRRGIFGLEGIGDFVFAKYSDFDFQVEAGKVYYLRYSEIDPVNVIVGDNGLTTGDGPLQLVPHSLAMKEMEDTKMIHHGRDLITQNGRKERDLSDMADASTNSSKRESSSNAPTPAKGGIDAPEGLKAKPRSEQEEWWPF</t>
  </si>
  <si>
    <t>TOL_1044</t>
  </si>
  <si>
    <t>MKFMLYLPLLMATLVLSGCPELGRHWSDQEETLQVDYYKAQCDKNSADICFRTRELSTDSWGISDANLSGFTDFVWGHRYTINVTTSFNSNGNPSSYSYNSIEEDVPVVTIDTPFQINLYTENGVLTQLGADAWYLGGEKNFTCASDCEVLATAVSNQYVVVGEFSINAGELTLDQVICSSSEEGFSSDCEGETEVDWQIAPFLSDCGKSSASLCYLYRLNSSDDWEILPVDIANFSYDWGYRYDITVQQTRSSSGTITAASLVTDDSSPVDYTGSSYTYKIILLGSALANDSSGVITLYDGAQELNCSQYSQCSDLNTAIDNDEWILVKVFTDGSEVVATDVVCSNDNIDDFNSCVADENDVTWSIE</t>
  </si>
  <si>
    <t>TOL_3371</t>
  </si>
  <si>
    <t>MKILRTLTLVIIVLLIGGGAGYYFYTNAPKPVVTEKSVIVPQVPYIEVEIASQSIPVYTRGRVTAAKVHKVASSVSALVVNVSDSLVKGAFVNKGDILVELDESHIILDIAQQQATLDQVKLKLEEVEANARVAKRQTGKNASEYARFVPQLRYANSQVAAAQAALDYAYKQLEETKIRAPIDGKVIESYVHQGDLLQASAPVAVIYSMNQAEIRLPINDQQLDIIGFKDQLSSEQGPRFTPEVKLGSYQDDGEWTGYIVRKDGERGQNQLMYVVAQVNADSMINASGKSLLPGSFVEAEIKGRVIDDLRILPREVLQPGNIIWLLDDDNRLHSQEVAVIYRGRDQVYIDTLLPKGTRVVSGGFHRLAEGTRVIPISQSSNKNN</t>
  </si>
  <si>
    <t>TOL_2469</t>
  </si>
  <si>
    <t>MVAILCMAALQLVNFVRSAQFNEEIVSGSLVLLAQRLHNDPDSLAELSARFDADIRILPDEQGPKDSYERTRLDRGQVLITTSSDGRTAHVLRRMPGNQWLDVSLNTVTEVQAQATAYLILEDWQRSGESIDDFLVKMRPLFGFPLSTIDINELFLSDADFARMQYGDVLVRISIEGNRAEALAKIPGQAKALRLGPIDAFDPYSWQAIVVIASIGILLIGLGVYWVVNSFEMRLRKLEQATTRLAQGHLNARVAISGKDPVSRLGQSFNKMAEHIQRLISIQREMVRAVSHELRTPVARIRFGVQIIEDSVPDDPFVSKQLSGMDSDIQELDELIDEILTYARLEEGGPLLDFQRTNVAALAVQVVTEARPPSHVTVGYNGGDPKNSLQSDVESRYIHRAIQNLVGNAGRYAATRVEVTCNISGDTCRVDVEDDGPGIPEEDWDRVFTAFARLDDSRTRASGGYGLGLSIVRRIVYWHGGRAMVSRSERLGGAKFSLIWPRTQYE</t>
  </si>
  <si>
    <t>TOL_0078</t>
  </si>
  <si>
    <t>MKKLAVMAAIVAAMSANAQAFDVDAKYKQTCGACHSMGVAGAPKAFDAAAWAPRLATGMDALVASVTNGKNAMPPRGLCMDCTADQYKLLINYMSTPKAN</t>
  </si>
  <si>
    <t>TOL_1312</t>
  </si>
  <si>
    <t>MKVILAAMALLASGAALAEGPAVSQDPMGMTGQLVFLGGFLVIFYFLLWRPQSKRQKEHKNLMGNLAAGDEVITAGGMLGKVIKVTEEYVVIEVAANIQFPVQKVAVTAVLPKGTIKEVKA</t>
  </si>
  <si>
    <t>TOL_2063</t>
  </si>
  <si>
    <t>MIKPNWDIFKAKFSENPQSNFEWFCYSLFCQEFKVPAGIFRYKNQSGIETSPITKGHEVVGWQSKFYDTKLSDNKSELIGMVAKSKKNYPDLTKIIFYTNQEWGQGKKESDSKTKKEVENTAKASGIEIEWRTASFFESPFVTVENETFAKHFFSPDKSIFDLLEEKQRHTSNVLNEIQTDMGFNDKKIEIDRSYLLESLRKNLDQKQILIVSGVGGAGKTAVIKKLHEKEKDSIPFYVFKASEFNKDCINDLFKEYSLEGFSAAHRKETHKIIVVDSAEKLLDLTNTDPFKEFLTILIKDNWKIIFTTRNNYLSDLNYDFVDIYKIRPSNFSIGNLSQKELSEIAHANGFNLPKDVRLLELITNPFYLCEYLRFYTGENIDYVNFKEKLWNRIVVKTNPAREQCFLSTAFQRAGEGQFFVTPSCDSKVLDALVNDGILGYETAGHFITHDIYEEWALEKKIAVEYIRKVNNKDFFEKIGASLPVRRSFRNWVSERLLFDWESIRQFIVEVIQSDDISNFWKDELWISVLLSNHSETVFESFKGDLISNDQRLLKRLTFLLRLACMEVDYDILKILGVNDSNLLSIKYVLTKPKGMGWQSAIRFIYDNLDEIGVKNINYVLPVIHEWNKKSKEGETTRLSSLIALRYYQWTIEEDVYLSRGDHKENLLQTILHGAGMIKPEIEEIFGDVIKNRWNNHRDPFCDLMKAILTDMDAQPVWITLPEHVLQIADLFWYRQPQKNGSFYSRMDVEDEFCLSGSHHDYFPESPYQTPIYWLLQSALKKTIDFIVDFTNKTTECFAHSRLAGNEIEEIDVFIGEGEFVKQYICNRLWCSYRGTQVSTHLLSSIHMALEKFFLEHWKDVDSEILERWLLYLLRNTKSASISAVVTSIVLAYPEKTFNVAKILFQTKDFFHFDTNRLVLDQSHKSSLISLRDGFGGANYKNALHEQDRIKACDDPHRKKSLEQLALSYQVFRSEDTSEEEAEKRQKVLWGIFDKYYSQLPDEGQETGADKTWRLFLARMDRRKMKVSTEEKEGGIEISFNPEIDSKLKEYSEASLKKSSEPMRYTSLKLWASYRKDKDERYKQYEQYEKNPQLALKEAKEIIERLNSDADESFNLFNSAIPADVCSILTIEYFNQLSEEEREYCKDIILEYTQIPLMPNYQYQISDGTTSAISALPVVFQNFPTERDGIKVLLLLTLFDDYPIGMGGSKYSIYPSMAIHKLWDDHFEDMQSLLIGYFMLKPKYEGLRIKLRNEGYEKGVYEIDEQKFSENFFKEYEHDLQKVIGNTVSIDDLKELDKTDLHILNTGFQLIPMKTDNAIHKQIALSVIATFAAPLLSREREDKIDYSVRHAFLERFAYFVLNASEQDIPNYLKPFLDDFNGSEPIADLFNELILAEDRLDTYDNFWKVWNLFLEKMVNLCKDGDGYWHVDRIIESYLFARVPWKETATDWHTFKDSNNQFFSKIAKNIGHCPSTLYALAKSLNNVASRYLNPGIAWLSEMLTSNEGLWEAKLEANTVYYLESLVRKYIYKEREKIRRTKQLKEEILVILEFLVEKGSVVGYMSRENIL</t>
  </si>
  <si>
    <t>TOL_1907</t>
  </si>
  <si>
    <t>MTVRTRVAPSPTGDPHVGTAYIALFNLAFARQHGGEFILRIEDTDQVRSTPESEQAILDSLRWLGIEWSEGPDVGGQYGPYRQSERKDIYVEHVEQLLASGYAFRCYRTAEELDAIRSQLQQDGTNSALKASHLELPAEEVARREAAGAPYVIRMRVPEEGVCVINDMLRGSIEVEWSQVDAQILMKSDGMPTYHLANVVDDHLMAITHVIRGEEWISSAPKHKLLYEYFGWEMPTICHMPLLRNPDKSKLSKRKNPTSIMFYERMGFMPEAVLNYLGRMGWSMPDEREKFSRDEMFSHFDIQRVSLGGPVFDMEKLRWVNSLWLRELDAETFAQRFAAWGLRPERLIPIIPHIQPRVEVFSDVVPLAGHFLAGLTPLTAAQFEHKAYDEERLLNVLQFGLWQLESIRHWEPAEIEAALFGLAKQMDIKIRDFLFPFFIAIAGTSATISVLDSMVILGPDMSRARVRHALGVIGEVGKKKLKKMEKDYQGYLAAMAAEPVAAQE</t>
  </si>
  <si>
    <t>TOL_3080</t>
  </si>
  <si>
    <t>MAAGSLLALLDDIATVLDDVALMSKMAAKKTTGVLGDDLALNAQQVSGIRAERELPVVWAVTKGSLKNKLILVPSALLISAFAPWAIIWLLMLGGAYLCFEGVEKLVHSWFHKTSDGEKAVLHNALADGKVDMVEFEKDKISGAIRTDFILSAEIIVITLGSISSAPFITQVLVVSLLAIAFTFGVYGLVAGIVKMDDAGLYLIEKAKPTLLGKMQKILGHSLLTLAPKLMRLLSVVGTAAMFMVGGGIIVHGVPVLSELSHDVIHAVEEMIAGHILAPVAGLNFDMATGVITGAILVALFSLYKKISGR</t>
  </si>
  <si>
    <t>TOL_2992</t>
  </si>
  <si>
    <t>MESHHVEIRHLTFEDMSELKSASERVYDGGALSVWTSAILHRLFTVFPEGQICVCVDGKVVGCALSLIIDYAKFGDEHTYEEITAGYDFTTHDGEGDVLYGIEVFIHPEYRGLRLARRLYDARKELCENLNLRAIIAGGRMPKYAENAKSMSAKTYIEKVKSKELYDPVLSFQLANDFHVRKLLVGYLSGDVASKEYATLIEWSNIFYTKSVKLINARRSDVRLGLVQWKMRPMKTLEELIEQIEFYVDAVSDYKSDFVLFPELFNAPLMAEFNHLSEREAIRALAGYTDQIRDKFCEFAISYNINIITGSMPLLEGEELFNSGFLCRRDGTFQRYDKIHVTPSEDRSWAMRGGDSIQVIDTDCGKVGVVVCYDVEFPEYIRLLADQGMNILFVPFLTDTQNGYTRVRHCAMARAIENECYVAIAGGVGNLAKVNNMDIQYAQSALFTPSDFQFPATAIKAEATPNSEMTLLVDVNLDLLKQLHSHGSVHTMRDRRKDLYTLARTDKAKQKD</t>
  </si>
  <si>
    <t>TOL_0120</t>
  </si>
  <si>
    <t>MAILEILEYPDQRLRTVAKPVTEFDNRIHRIVDDMFETMYDAPGIGLAASQVDIHERIITIDVSEEKTEPLVFINPEITVLEGEMETMQEGCLSVPGFYEDVTRVEHCLVKAFDRNGDAFEMECRGLLAVCIQHEIDHLEGKLMVDYISPLKRNRIKDKLEKKHKLEARQGKR</t>
  </si>
  <si>
    <t>TOL_0947</t>
  </si>
  <si>
    <t>MKSLYLDYAATTPVDAIVAERMGQCLTLDGNFANPASRSHRFGWQAEQAVEVARRQVADLISADPREIVWTSGATESNNLAIKGVVEWLRREQPGRPLHIITSVIEHKAVLDTCAYLQQYHDVDVTWLSPDADGLIDPQQVAASLRDDTCLVTLMAVNNELGTITDVAAIAKLLAKHSALLHVDAAQAVGKMAVNINDWQVDLLSISAHKFYGPKGIGALYVRRDPQVKLVAQMHGGGHERGMRSGTLPTHQLVGIGEAARLCQEQLEADEKRIRTLRDRLWLGIQALGDVYINGHLDQRVANHLNVSFGGLDGEILLASLAKVAVSSGSACTSASVEPSYVLKAIGRSDVLAHAGLRMSVGRFTTADDIDNAIQEITRVVTLLRSH</t>
  </si>
  <si>
    <t>TOL_2749</t>
  </si>
  <si>
    <t>MASASEFAFQNEMIQQLVANGWLLGKPEHYNRELALYSEDLLGFVKDTQDEQWQKFCALYPNDPDTKFLERVAAQLNKADPNAAASFSNKELRSFGTLGVLRHELRDRGTRFSLCQFKPEHDLNPDTLARYQQNRLRVVPELVYSPWATDEHEAEEGTRSKRWRIDLVLFVNGLPVATLELKSEFKQAVQNAIKQYKTTRFAIDPTTKKPEPLLTFKRGALVHFAVSQYEVYMATRLEGDTTFFLPFNKGTSTGGAGNDVPADVNQYATEYLWNEVLQPDNLLNILARFVHLQIEEKEDWEGRKYKKEALIFPRYHQWDVVTKLVNAARTEGPGNKYLIQHSAGSGKSNSIAWSAHQLSAIHTGEGNKLFDSVIVVTDRTVLDDQLQETISQFTSVEGTVGRINRNEGDGSKSEKLAKALETSQPIIIVTIQTFPYVLKAIENSVSLKERNYVVIADEAHSSQTGSTARQLKEVLMMDATSDEEELSTEDILDAAVASRRASKNLSYLAFTATPKTKTLEQFGRLPKPNEAPSKTNKPEAYHVYSMRQAIEEGFILDVLKNYTNYKVAYNLAMKMAGSDQEVESKKAKVKLNQWVRLHDYNISQKVQVIVEHFKDNVMGLLGGQAKAMVVTSSRKEAVRYKLAFDKYIAEKGAAGLGSGAGAEKRYANIHAMVAFSGEVEYNEKDPNATALLGEKFTEANMNTNLKGRDMRKAFDSDDYQVMIVANKFQTGFDQPKLCAMYVDKKLGGVECVQTLSRLNRTFPSKAETGTFILDFFNEPDDILSAFQPYYQTAELADVSNPDLIFDLSDKLRASGIFLWQEVEQFCNAFYVKSKSNAAIANICKPAVERWQKRYKSAIEAFKQAKEMFERTKRTNDPVLIANAENSFKECKQEKDALEIFKKDLGTFVRFYEFMSQIVDYNDKDLEKLCLYARNLRPMLREVVEEDDDINLNDVVLSHYRLSVIRQQDLKLKEDSADYKLVPGEGLGSAKAKDKKEEFLSQIIERLNELFITDQLTENDMVNYAYTVRDKLSENIQVMQQIANNSPEQAMLGDFAKAIDDAILDSSAAHQNQMMQLLSDPIKAKGFSKLIYDLLTLAV</t>
  </si>
  <si>
    <t>TOL_0670</t>
  </si>
  <si>
    <t>MTEQQNTPEAEEQDIAKWCILSFMGGIIVAALALEYYGFIQHPKDADTALISEFKLLSLSPEHEVKVSPKMSGKEAFCVDGYILLRPTNGNAVAGILVDEKNRGVQCQHSLTPTVGEPSE</t>
  </si>
  <si>
    <t>TOL_3108</t>
  </si>
  <si>
    <t>MNRFRSIWTQIWITIVVAMVALALYTSLGRQLIPLIETFKPDLERVLSEQLKQPVTIRQLRGDWNLLSPVVHVDDLSIGDENDGLVVTSIEAELDLSATAFYRLPVFKRINIDGASAAIRQTDDGAWFIGERWQIVSAATDEQATPDEESKKNNSVSKLVDWLELQQSVILSNWSLQSHSLEHDEQLEIKQLVWRNQGQDHALEGTIAWGREQLADIFVSAALEGPLWPWGEQHGEVYLRVDNQEWTRWIPNELPQNLHVSRFEGGAEGWLSIRDGDLNAIYVAAKIPALHVETGAKPLNLNNGSVLASGIRTGSDWHVRVLPEFDEPLPFSQLRVSSVSLAQQKGFQIAIPDIDIRKTGDFILRHDLLPERFSQYVDNIAPEGKASDVRVAVLPSLVGGEPWKVDIRANLAGLSTQPFHGIPSFDNAEGKLHLQPNAGVVAISDPTLTMHLPDIYQSPWDLTDVSANFYWKIEPEFFRLKLDKLRANLEGTPVHGDLAMRIPRRDTDVEYNIALMLGVAKAPQELQTALVPDILDPAINEFLDNGLDGGTLQDVGFVLNGHVGSDVPHNSLTTQLYLAADDVKVTYLDEWPAIEHVSGRVLLDAPNVDIWIDQGQTLGGDLLANSSRVRIRDTKEGTQLNVVGQIAGDAGEGMRYFTETPIQTLVDHAFDQWQANGQIESSLRLQMLLGKPDSSPSVQLDSQLTNARLRLGELDLELAPVNGTIHFSTEEGLSSKGLTAGLLGGSFAATMKSTVVDGGFDIHLDGSGKATWQDFKQWMPVFMLDPISGELNYQASLDVRPASRGGVQLDVESDLVGTLVDLPFPAGKLTDTPRSLIAQIKPSDITSITLNYDDFLRAELGLGKDGVDRGHVTLDGTEPVMPDNSGIIISGTIDETLDAEPWFDVWNHMMALLDAEPAPKKGPNGRTVEAAPNPVESIDITLSGLNAWDIPMGITRIAGRQDANDWTLQVDSDVTRGTVVIHPGDAPIVMLLDYIHMPEEEAVVVAEGDDIPETVDPLQDLDPAVLPALDMTLQELYVGTRNYGRWQITSRPSKQGLTVNILDSDMKGLNVSGKMDWNYTDGIHDTRLYDMTIKGSDIGKVQRAFRQSAAIEGKDLQSTLALNWQGSPLGFDTETLQGDVSVRIKDGSLQAEGTGALRAFGALNFNSIARRLRLDFSDIYQSGLAFDTLKGKAKIEAGLLTLSEPLSVEGPGGKFLTSGATNLNTGELDMKLAVTFPVTSTLPLVAVLAGFAPPIAASVYVTEKLIGDELERFTSASYDIKGTWQQPTMEINQAFDNQVDGKKKRGIKSRIFSVFNIFNIFGSDDE</t>
  </si>
  <si>
    <t>TOL_0610</t>
  </si>
  <si>
    <t>MLKQWVLAVLLLISVVSPIQAQESWQINLKDADIGAFISQVADITGKSFVVDPRVKGKVNVITSEAMNSHGVYELFLSVLQLHGFAAVPAGDVILIVQQNDVKQNGRDLDEKAGIGSQELLTKVIMIKNTPALDLVPILRPLVAKYGHLAGVKSSNALIISDHAVNIRRIEQIIDRLDKSGSEELEVIQLKEAWVGNVVTMLQSLDPAKVSQGNANNTDNTSGSIRVVADERSNRLIIKGEKTARERIRQLIEQLDQPSYFSGSAQVIRLHYADATKLAEMLKALMADTSTGKDENQAKGQAAIYADEDLNALVVRAEPSLMKEVQELVASLDVRRAQVLIESAIVEVTGDNSAALGVQWATGNLDAPVGGTNFSNAGPSLSSIATSVATGDVGSAVGSGLTLGGYSEINGEVDFGVVIQALQSNTATNLLSTPSIMTLDNQEAEIIVGQNVPFRTGSTASSSNANPFTTITREDVGITLKVKPHIHDGEAIRLEVEATAESVAQTSVDGSADLITNKRSIKTMILSADKETIVLGGLIRDDVREVVSKVPLLGDIPLIGWLFRSKSTSTVKSNLMVFLRPTIVSSSTGARELTQDKFNGIWEFTVSEKLGVDSIDAEINNLFKGLPIREK</t>
  </si>
  <si>
    <t>TOL_1785</t>
  </si>
  <si>
    <t>MNFLNTLSIKAKIQMIAGVAILGFIISLVVNSNINSANSERLRMVQNVFFPVVQESRSNLVRLSRIEELFSTAVTTGEEDFIKAATRLQEEMNVGFATLSKLWPDSESQISASKEGFNRYFKSALALSEGMITGTLAPAGMAGAVETMNLALEASRASLQNYSETSVNAFNDIVTSSNQSAQQALTLGVLVTVVTLIILIAVAWSTSRSIRTAVVGLLHSLKDIASGEGDLTRRIEKTSQDEIGDVVDWFNQFVDKLHRSIGEVVRSTRPLASVSADLGSLTNETSQITERQSLAAEQVSGVVEEMVGSVKAVSLNASSAAKAAQEADSTAKQGRAIVNETVKSINSLAGEVERASEVIRQLESDTANVGSILDVIKGIAEQTNLLALNAAIEAARAGEQGRGFAVVADEVRTLASRTQDSTQEIQTVIEQLQAAARSAVDVMSSSKERAQTSVNQAAKTDESLQAITEKVESITAMNNQIAAATDRQEKAAYSIKENVVGIRETSEIAMASMQKVEAASKALTDISRTLQTVTDQFKV</t>
  </si>
  <si>
    <t>TOL_1939</t>
  </si>
  <si>
    <t>MSLMRVQWVAFNTILVKEVRRFMRIWQQTLLPPAITMTLYFVIFGTLIGSRIGEMGGVDYMSFIVPGLIMMSVITNAYGNVSSSFFSNKFQRSVEEMMVAPVHPVTILLGYLGGGVVRGVLVGAIVTLLSLYFTDLKIYNIWIVVSVILLSAILFSLGGFINGVFATKFDDIAIIPTFIITPLTYLGGVFYSINLLPEFWQGVSKLNPILYMVNTFRYGVMGVSDVSVVFAFGMLIFFIVILAAYSVWLLQRGVGMRQ</t>
  </si>
  <si>
    <t>TOL_0246</t>
  </si>
  <si>
    <t>MKKSLLLSAIAISSLTSAQQAAAEYDYYVTYGAGHTDHEISGDYFYDGDYARHSYTLEASLGYMISKDFALEANLVVPSFIQEDRTDVTQFRLSGLYFFGDDALKPYLTGAAGYENNSADGADDLDGTILSAGLGLQYDFSKRCFARAEARLDDLVNEDLEQMTYLLEVGYRFGGAGDTGYGYSKAAPVAPATTPATKPIPAAVAPVVVAPVTIVKDDDKDGINNTADKCPATPSGVSVDESGCPAFSGGLKGVKFESGSARLTPASQTILDAAATELSRYPDLSIEIGAYTDDRGSDALNQNLSQKRAESVRSYLLGKGIAADKLTAKGYGEASPIASNDTAEGRAENRRVEFVIVK</t>
  </si>
  <si>
    <t>TOL_1423</t>
  </si>
  <si>
    <t>MNTTTQALGPLTPYVDKKRYLWPLAVFWPLAPMVGIWLVYQTGIELFYAAVLVFWYGVIPLLDTMFGEDTSNPPEEAVPSLENDRYYRFLVYLTVPMHYITLVVSAWWIGTHDISWYGFLLLTLSVGALNGLALNTGHELGHKKDRFDRWMAKIVLASVGYGHFFIEHNKGHHRDVATPADPATSRMGESIYTFSKRELPGAFRRGWDLEAVRLERCGKSPWSLDNEVLQPAIITVALYAVLLALYGPLMLIFLPLQAAFAWWQLTSANFIEHYGLLRQKKPDGRYEHQTPYHSWNSNHIMSNLMLFHLQRHSDHHAHPTRSYQSLRDFKGLPTLPSGYPGMFFMALFPGWFRSVMDKRVVEWADGDLDKIQIHEGCREQYEQQFGHKKAA</t>
  </si>
  <si>
    <t>TOL_1892</t>
  </si>
  <si>
    <t>MTDYVQKGGIQVARELYDFVNDKAIPGTGIDAEKFWSEFDVLVNELAPKNKALLAKRDDLQAKIDAYHTERKGQPHNHAEYKAFLQEIGYLLPEGPAFEAETASVEPEIGQMAGPQLVVPVMNARFALNAANARWGSLYDALYGTNVISEENGAEKGKGYNKVRGDKVIAYARGFLNDAAPLASGDHVGSTKYAIEAGKLVVTLADGSTTGLKDASQLVGFNGDMAAPTSILLKNNGLHFEIQVDASTPVGSTDTAGIKDVLMEAALTTIMDCEDSVAAVDAADKVVTYGNWLGLMKGDLAEEVSKGGQTFTRTMNPDREYMGLNGETVKLKGRSMLFIRNVGHLMTNPAILIADGSEIPEGIMDGMITTLIAIHDLKGNAPFQNSTAGSVNIVKPKMHGPEEVAFANELFGRIEDALGLPRFTMKVGIMDEERRTTVNLKECIRAAKDRVVFINTGFLDRTGDEIHTSMLAGPFVPKTTMKQQTWINAYENWNVDTGLETGLQGRSQIGKGMWPIPDEMGQMMEQKIVHPKAGANTAWVPSPTAATLHAMHYHLVDVFAVQNELKSREHASVDDILTIPLMTAEQASALTAEQVQKEIDNNCQGILGYVVRWVDAGVGCSKVPDINNVGLMEDRATLRISSQHIANWLEHGICTRAQVEDGLKRMAVVVDGQNANDPAYIAMAPGFDGIAFQAASDLIFKGKEQPSGYTEPLLHAYRLKFKAAQ</t>
  </si>
  <si>
    <t>TOL_1685</t>
  </si>
  <si>
    <t>MNDFNQNKRDFLATSATAAAGLLIASASNVSAAESSSQAAPKGANWMITEIKPKPLSFNAAKLKGLSANLIESHWTNNYSGSVKTLNAVNDQLSQALANPDTPAFLYNDLKREHLIRTGSVILHELYFDNLGGNGKADGELRSAFAKQFGTFDRWETEFRKIAQGLGGGSGWVVLGYNTHFNKLENYWMGDHAHFPVGTVPLLVMDMYEHSYHMDFGAAAGKYIDAFFNNINWDEVAHRLQATHTKTTS</t>
  </si>
  <si>
    <t>TOL_0682</t>
  </si>
  <si>
    <t>MDTRSLLLAATMILPAVAFADETAELKAEIAAMKAQLNSLADTLDQQASTSATSGVSIGGYGEMHLNLANGEDNEIDFHRFVLFFGKEFNERTRFFSEFELEHSIAGEGKNGGIELEQAFIEYDVADTTKVKGGLFLLPVGILNETHEPDTFYGVERNNVEKNIIPTTWGEGGVAVSGDIADGVSYDVAVHSGLSLVKLDDDGLVSGYQSSIRKSRKKVAEAPANKAAYTARIKYTAIPGLELAASMQYQDDILQGAGEREIGARLLETHAVYQTGGFALRALYAQWNLTTAINDITAGASKQKGFYIEPSYRINNVGVFYRNSAWDTTAGDSIDSEVKRHDIGANYWLAPTVVVKADYYREKQDDDLIGTGYNLGMGYSF</t>
  </si>
  <si>
    <t>TOL_2924</t>
  </si>
  <si>
    <t>MRMIAIALTLISIAFSANAMEAPKRILCIFDPIGANGPIFSAMRDYETAALKWGVALELKAYTNEAVALADFQAGSCDAVNVTGTRVRPYNLFAGSIEALGGLVSYEQVRELIGMLARPQAAKYMVDGNYEIGAIMPGGSVYVFVRDRAINSVEAAAGRRVATLDYDLASVKVVQHIGATMVPATVATFAQRFNNGDVDIAYAPAVAYEPFEMYKGLGTKGGIYRFSLAQMNFQMILHRDRFPPKFGQNSREFAYQNFDKAMAHVRAAEDTISEDYWIDLPDEQEIEYMEMFSSIRQELAEEGVYDQRMMKLMQKLRCRSNPAHHECATDLLL</t>
  </si>
  <si>
    <t>TOL_0705</t>
  </si>
  <si>
    <t>MNSVSNSANDAERHQRKMEKQKAKVDAAIERAQEERGVVIVLTGTGKGKSSSGFGTVIRTLGHGYHAGIVQFIKGTWDCGEIKILKSLPNLRHEVMGSGFTWNTQDKEKDQQAFDQAWPLALEMLNDDNLRTVMLDEITYMLAYGHLQWEDLKVALENRPKHQNVILTGRGAPTALRDFADTLTDMKMEKHAFKAGVKAQAGIEW</t>
  </si>
  <si>
    <t>TOL_1358</t>
  </si>
  <si>
    <t>MSEKHSRGPVAWMSRHGVAPNLLMAFLIIGGFLMSLTIRKEFIPATDVDMIIVNVAYPGATPSEMEQGVLLPIENELSGLDGFAEITSSAAQGSATVMVELDNETDRQQAYQDIQQAVNNISTFPDGIERPVVSIASHSREVVELALFGPMDQFALKRLAEDIKDQLLNSPDISKIELKGTPEHEIHVEIQQAALQRYGLSLADVAKLISNNALEQSAGTVRTDGGDILVTLDNRLYWAEEFQQLPLISDASGVLLRLGDIATVQEGFSDSNRLVTYNGQTSMRFDIYRAEEQTPLTVAKAVHKELATIIPQLPPGVELLVTDDDGETYNQRVGLLMKNAAIGLILVMVLLSLFLEYRLAFWVTMGIPTAFLGALLLLPFWDVSINMISMFAFIVALGIVVDDAIIAGENIYEHMQSGMPFGDAAVKGAHEVAMPLAFAILTNIAAFLPLLALPGMMGKLFIAIPIVVISCFLISWIEALFILPTHLAHLKARDRDRKLNWIERLQRRTDKNLHRFINTIYRPALERCLAAPLVTISIALMLMCMVLAWAASGRMGFSMFPRLEGSFVVATIELPSNAPFSQALEVRELVEKRLREVVAPIEAKGKPLLLSVQGDIDGTSVEIEGRLVDSEVRPVTSNELVKRWREAIGEIAGVRSVTFDAERGGGPSGGAGLTVELRGSRIDVLEQASAELADAMASIGGVTDVASSFTSGKPEWDVELNAFGRSLGLQANDVASQIRAALYGSRALRQQRERNEVTVLVRLPEAERNRSADIERLQILTPAGGYVPLMDIAELKKSLSPATISRRDGRKIVKVTAEVEPREQVPAVMTLLQQEVFADLRSKYPSVDFDFRGRQADTQKSMSSMTLYGSFSLLLIYMLLAVPFKSYSQPLLVMLVIPFGAAGAILGHIMLGYGLSIMSIMGIVALAGVVVNDSLILVDYANRIRREQRLSAHQAIVEAGVRRFRPILLTTLTTFGGLAPMVFETSRQAQFITPMAVSLGFGILFTTFVCLLVLPTLYQLLDQVQRGLGSLKRNLSSV</t>
  </si>
  <si>
    <t>TOL_2200</t>
  </si>
  <si>
    <t>MPRTSYKILALCLAVGFANATAAATSTVATTGTVAVTGSDVEIIPVAELDTRVATFDGKHIKTAYELLTEKEQVGFVKLALSYCKNSPALRVQNLELDAARKAYAYEKNSSFYPDLSLTFGPSYTTGEPVGFFAIANDSNTVAGIDGAAVIDQSASGVINEAKAEVDFPLYKSGRFFWSESNKARLLQGQVNFEKASHSKSIEGAVLEIADFLLEKSQAEAELLVYKKSLSLANEKLALIQRVADSQMVDKTKLYEAEESIVSLNDSIMTVQSTLAFLQQKLKYYFPDVELNSLPNIQLYQVATLPDVDVIIEKHLASSTDLMMQQAAIDIAAASYDSEKTSDGMKVSVYGNVRAVADENLNGQRSLSTVGLEVEIPITDILRSNGRSRSAAVTESMEVAKLEVIQQNIRFSVFDLYQEFTKESYKLSSSNAELNKAVQDLKQEKELYTHGKSSQVDVLDKRLELEQKKLNLVKSASKIWSLSFQLLPVAWSCGQYSDSVAR</t>
  </si>
  <si>
    <t>TOL_0083</t>
  </si>
  <si>
    <t>MSSNPVILVDGSSYLFRAFHAIPLLTNSKGVHTNAIKGVISMIKRLNKDYPESQVIVVFDAKGKTFRNDIYSEYKAHRPPMPEELREQIQPIHDIIRAMGLPLLIIDGVEADDVIGTLASQAVQHQQDVVISTGDKDMAQLVNEHVALINTMTDTFMDIEGVKTKFGVPPEHIIDYLALMGDKVDNIPGVPKVGEKTAVGLVAGLGSLEDIYANLDKVATLDFRGAKTLAPKLEEHKEQAFLSKELATIKCDVELEFALPDFKNSDEHKEDLLALYRDLEFKAWIAELSSDPDLDVTTTNAKSTASRASKGKPTEAAEVITDVMPDALEGQYEIILEQAALDAWIAQLKASSLFAFDTETTSLNYKEAEIVGVSFAVEIGKAAYVPLAHDYDDAPQQLDRAAVLAQLKPLLEDKNQKKVGQHIKYDAHVLANYGIQLQGVEFDTQLESYVLDSVGTKHDMDSLSLKYLGHKTITYEEVAGKGAKQIGFNEVTIDVAGPYAAEDADITLRLHQVLWAKLQQQPSLAKVFTDIEMPVMPVLCAMEEIGTIIDADMLHEQSQQIEQRLQQLEQEAHNLAGKVFNLGSPKQLGVILFEEQGLPVLKKTPKGAPSTAEEVLAELAEDYELPRVITEHRGLAKLKNTYTDKLPMMVNAKTGRIHTSYNQTIAATGRLSSTDPNLQNIPIRSEEGRRIRQAFIAAPGYKLVAADYSQIELRIMAHLSGDEGLLSAFAEERDVHRATAAEVFGVNEAEVTDNQRRSAKAINFGLIYGMSAFGLAKQLGIGRGEAQDYVNLYFQRYPGVKDYMDNTREQAKDQGYVETIYGRRLYLPDIKASNASRRQHAERTAINAPMQGSAADIIKRAMIRVADWLPDSGFDARMLLQVHDELILEVRADQAEALATELKTQMQCAAALKVPLLVEAGIGDNWEQAH</t>
  </si>
  <si>
    <t>TOL_0619</t>
  </si>
  <si>
    <t>MTVIKQEDLIQSVADALQYISYYHPKDFIDAVHAAYEREESKAAKDAMAQILINSRMCAMGKRPICQDTGIVTVFLTIGMDVKFEGDMSVEDMCNEGVRRAYTHPDNVLRASVLADPDGKRANTKDNTPAIIHMKLVPGNTVDVHVAAKGGGSEAKSKFAMLNPSDSIVDWVLEQVPKMGAGWCPPGMLGIGIGGTAEKAMMLAKEALLEPVNIQELQARGAQNRAEELRLELYEKVNKLGIGAQGLGGLTTVLDIKVADFPTHAANKPVAIIPNCAATRHTHFVLDGSGPAQLKAPKLEDWPEISWEVGDSVRRVDLNTVTPEDVKDWKTGETILLSGKMLTGRDAAHKRMVEMIARGEELPVDLKGRFIYYVGPVDPVREEVVGPAGPTTATRMDKFTRTVLEKTGLLGMIGKSERGDIAIEAIKDNEAVYLMAVGGAAYLVSQAIKGAEVVGFADLGMEAIYEFDVEDMPVTVAVDTKGESVHKTGPQEWFARINATEVN</t>
  </si>
  <si>
    <t>TOL_1175</t>
  </si>
  <si>
    <t>MTTKTATIIPATDWRMQLKKYGYLVVLLPAILWPMSISLWESNGANSDLWFFFPLFFVFGIIPILDHLVGKDPFNPNEEMDVPSMSAEKWYPFLTILTLPVMLANVTYAGFLFVDDRIGLLGQFGIVISTGVIMGIVCINVGHELIHKDSKIEQWTGGLLLALVTYAGFKVEHVRGHHVHVSTPDDASSSRYNQTLYQFLPHAYWHNFKNAWVLEAAKLRRKNQPIVSWHNELIWWYSISALLAVASGVLWGWEGVVFFVAQSFFAFTLLEIVNYIEHYGLHRRKLENGRYERTTPAHSWNSNYLLTNLLLVQLQRHSDHHANPKRRYQVLRHYDESPQLPGGYATMVVLAIIPPLWFKVMNPRVEAYYKGEEYQLNNDQLSK</t>
  </si>
  <si>
    <t>TOL_0723</t>
  </si>
  <si>
    <t>MPLLFIFIIVPLAELAVLIKVGSYIGILWTFALILLTATIGVSILRVQGLSTLMRASQKLQDGGLPAKELAEGFLLALAGALLLTPGLITDACGFMLLVPTLRGRLAGSVLKRFKPTMTMGSMNGGSPFERPINPADPHVHRDQGGHDIIDGEYRRED</t>
  </si>
  <si>
    <t>TOL_1006</t>
  </si>
  <si>
    <t>MKRAVIGVIGNPNCGKTTLFNELTGSKQKVGNWPGVTVDRKEGIITLRGEAHLLVDLPGTYALDSHDDELSVDEKIAREFALSGEAQLIVNILDASNLHRNLFLTSQLLDMGIPVICAVNMIDVAEREGIHVDCQRLAEELGVPVVPIVASTGVGIAELCRVLGHQLGHATVATPMIRPDKDLDRAVHQLKDSLQGTVPNAFWTATRVLEQDIYAMKDLPQDRRDQVEAQAEVLRKQLENAHKQPIDVLVANGRYRAIERILQQVLTVNSFGRSLSERIDDWVLNRWLGIPFFFFIMYLMFTFAINLGGAFIDFFDIAFGTVFVDGTHYVLEAIGTPGWLTTLLADGLGGGIQLVATFIPVIGGLYLFLSIIEDSGYMGRAAFVMDRLMRAVGLPGKSFVPLIVGFGCNVPAVMAARTMDTEKDRLLTIAMAPFMSCGARLSVYALFAAAFFTENGATIVFSLYFLGIAMALLTGLALKNTLFKPELTPFVMELPAYHIPTVKGVLLKTWERLKSFCLRAGKTIIVVVTVLSFLNSIGSDGSFGNENNDKSILSGIAKVITPVLSPLGVQADNWPATVGIITGIFAKEAVVGTLDALYTPESGDKGEFDLQAGLLEALQTIPDNLAGIADNLLDPLGLSLVGADQGAEQGVKDTTFTAMDTLFGSQLAAFSYLVFVLLYTPCVATLGAMVRESGMRWMLFVAGWSTGLAYTTAVIIYQLGRIFETPVTSISWISGCSAFIGLCLWQMRRYGAKRDARMIPLVNIG</t>
  </si>
  <si>
    <t>TOL_2259</t>
  </si>
  <si>
    <t>MRIAALILLGFLSFTTHAVVVSGLHDVRVVVTDQSAANRRAGIEQAYQQVLVKVSGHAATLQNPLLQKEQSNAESMVSQIRYVRGEQSQLFLQVSFSASQIQALLKRAGEPVWGSSRPLTLVWLAQETDGQQRMVTQEDLIVRSAIQNAMEERGIPVLFPSNDLDDELALPVERLWGLFSQDIALASERYPVDGYLAGRIIPSASSWYFAGQFSYGADTTQFSVQAESPEVLALQVADKLADTLASRYAVTENAEQSSDGYVIRVNHVANFSDYQRLLNYLNAHIAISNTRVLSVNQDEITLSLTLATSWPQTWDVLALDKRLKETDQPNTLQWQP</t>
  </si>
  <si>
    <t>TOL_3670</t>
  </si>
  <si>
    <t>MSKYHIVIIGSGPAGLSAAARAAYHDQQAGRTEPSYVLLEGFSRISKTIDEYQKGKHVMAEPGFIDLRSDLNFEINTRERILDEWNRGVQESKVNIRYNAEVVSVEGTQGDFTINLKNGEKISAEFVVLGIGLQGNPRKLGVAGEDLPDVAYTLSDPDEFKEQTIVVIGAGDAAIENALALARNNKVYIVNRRSEFSRAKEGNLNAVLAAINNKRLDFSCIYDAGVSEVREYTQDGCKLQIDLKTPDGLKTISCHRVIGRLGAIAPRDFVEKCGITFPSDKPDAIPVLSSKYESNVPGLYIIGALAGYPLIKQAMNQGYDVIEFILGNNIRPVDHELLAARFALLPYHRDVEEVIELLQQQIPMFRQMNALLLRELLNESDLHVSFPKAEMAEAQRSLDQLVRNDTRGRLRPSIAVMEGDFLFRNEDYSNTFYTILEGEVDIRVKNKEGKYLTFTLGPGQFFGEMSLISGRPRNGDAIAKKDCILLETPRRTMLKLVNSNDEIRLGIDWVFITRALQGFFAPRGNVFDIRQIAHATKLNRYVKGDHLYKEGEKGDKLFLIRSGTVNLQKNIGGVPISLSQAKTAQVIGEMALLGSPLRHESAIAVSQVETIELSQDALNALFAQDEVGRTKVEEAAAQRLLTNTDVQTYNQRNNRVSFLMDQGLGEATNALVIDTKLCVGCDNCEVACAETHGGISRLNRKAGVGFADLQVPVACRHCEIPHCMKDCPANAIHRAPSGEVFIDDSCIGCGNCESNCVYDVIHMAYPQREKNSVWSWMFLGLGSRPGEKPVDKKKQASEAQGKKAVKCDSCKDLSGGPACVRSCPTGAAKRISPDQFIDILKVQ</t>
  </si>
  <si>
    <t>TOL_0391</t>
  </si>
  <si>
    <t>MSNTAGVRLAVNGKTDIGRVREENEDAIRWHADATLPFGYVVIADGMGGYSGGSLASRIAVETFSQVLDGLITPIFLACTPDQQNLMIHSAINNTVGKANQSIIDAKLENPQFAHMGTTLVLAVVWQDQLVVAHVGDSRAYMWSTAGIVQITKDHSVVQDMIDAGALTEEQARVSNVRNHITRALGVTEDVEPTIQSLTLNKSSLLLLCSDGLSEYFDNSELEHVLATHRPALECCYRLIDEANQCGGKDNISVGILEFTANSTVSPVVTGSVPSGSGEDTTVRRDRPSH</t>
  </si>
  <si>
    <t>TOL_1830</t>
  </si>
  <si>
    <t>MSQLKPMSANLTELRQARIAQLKRNMLERIHILDGGMGTLIQSHQLEEKDYRGVRFADLHQEVKGNNDLLVLTQPEIIAGIHRQYFMAGADIVETNTFNSTRVSQADYHLQDLVVELNREAAALARRVAEEVEAETGIPRYVAGVLGPTSKTASISPDVNDPGYRAITFDQLVEEYIEATEGLMAGGADLILIETVFDTLNAKAAIFAVQEVFERCGEELPIMISGTITDASGRTLTGQTAEAFWNSVAHAKPLTIGLNCALGAEELRPHIEELSNKVSTFISAHPNAGLPNEFGEYDQSAADMAVIVEEFASSGFLNIIGGCCGTTPAHIKAIADAVKKHKPRVIPDIKPACRLSGLEPFNFDETSLFVNVGERANVTGSAKFKRLIINEDYDEALSIARQQVESGAQIIDINMDEGMLDSEAAMVRFLNLIASEPDISRVPIMVDSSKWEIIEAGLKCIQGKAVVNSISLKEGKEEFIAKAKRCMRYGAAVVVMAFDEKGQADTEARKNEICELSYRILVDEVGFLPEDIIFDPNIFAVATGIEEHNNYAVDFINSCKFITDNLPHAKISGGVSNVSFSFRGNEPVREAIHSVFLYHAIQNGMSMGIVNAGQLAVYDDLPAELKERVEDVILNRREDGTDRMLEIAEKYRGDGSVKEEETQEWRNLPVRERLTHALVKGVNTFVVEDTEEARHQFARPIEVIEGPLMDGMNVVGDLFGSGKMFLPQVVKSARVMKQAVAYLLPFIEAEKDGKSETQGKILMATVKGDVHDIGKNIVGVVLQCNNFEVIDLGVMVPAEKILKVAKEENVDIIGLSGLITPSLDEMVHVAREMQRLNFHLPLMIGGATTSKAHNAVKIEPQYKNDIAVYVADASRAVGVAQKLVNPQAKIDFIAELREEYETVRARNANRKQKALLPYETAISKGYQGDWDNYQPPAPLKPGIHVFSDFDLADLVKYIDWTPFFFSWELAGKFPRILEDEVVGEAATNLFKDAQAMLKRIVDEKLFNARAVVGIWPAQRRGADDLVVFNEDGSEEIAILHHLRQQTDKPNAQPNYSLADFVAPEGTKQDYIGGFVVTSGIEAEELAKRYDKTHDDYNSIMIKALADRLAEAFAERMHEIVRKEIWGYAADEKLSNEELIKETYKGIRPAPGYPACPDHTEKATLFRLLNAEQHTGVNLTENFAMYPTASVSGWYFSHPEAKYFGLGKIDKDQVTSIAERKGMELDTMERWLSPNLSYDR</t>
  </si>
  <si>
    <t>TOL_1704</t>
  </si>
  <si>
    <t>MIESIIRWSVGNRFFVLLATFILVGVGLFSLKQTPVDAIPDLSDVQVIIKTSYPGQAPQVVEDQVTYPLTTAMLSVPGAVTVRGYSFFGDSFVYIIFDEKTDLYWARSRVLEYLSQVAPSLPPAAKPQLGPDATGVGWVYIYSLIDRTGKHDLSQLRSLQDWFLKYELQTVPGVSEVAAIGGMVKQYQVTVNPEKLRAFDIPLSHIQMAIKRANQEVGASVVEMAEAEYMVRATGYIQSEEDLRNIPLGVNENGTPLLLKDVADIGIGPQMRRGIAELNGEGETVGGVVVMRFGENAQTTIDGVKAKLEQLKQGLPEGVEIVTVYDRSGLIDRAVENLWHKLLEEFVVVALVCMVFLFHIRSSLVAIFSLPVGILTAFMIMHAQGINANIMSLGGIAIAIGAMIDGAIVMIENMHKHMEKTPLTNENRWQIVAESASEVGPALFFSLLIITVSFVPVFTLEAQEGRMFSPLAFTKTYAMAASAALAITLVPVLMGYFIRGRVLPEHKNPINRFLTAVYMPVLKKVLTFPKMTLVIAVLLLSTVMWPLGKIGSEFIPPLDEGDLMYMPTTYPGISIGKARELLQQTDKLIASVPEVKTVFGKIGRADSATDPAPLTMIETFIQLKPQSEWRDGVTTESLKKELDALVKLPGVTNAWVMPIKTRIDMLATGIKTPVGIKIAGPNLSVIQDIGKQLEVILKDVEGTASVYSERVAGGRYLNVDIDRAKAARYGLNIADVQEVIASAIGGMNVTQTVEGLERYPVNIRYPQSYRDSPQQLALLPIVTARGERIALGDVADVIIADGPPGIKSENARINGWTFVDIDGIDVGTYVVNAQKIVAEQLDLPAGYSVGWSGQFEYMERAKEKLNYVIPLTLAIIAILLFINFRSFIEVAILMGTLPFALIGSIWLMYWQNFNFSIAVGVGFIALAGVAVEISVIMLVYLNQAWLRAKEQSGKETLSLDELRQAVTDGAGLRVRPVMMTAAAVIVGLLPILYGSGTGSEVMSRIAAPMVGGMVSAVFLTLLVLPAVYFMWKKRVS</t>
  </si>
  <si>
    <t>TOL_1643</t>
  </si>
  <si>
    <t>MDNQNEVNQRPADNSKEWKLIEKVVMDLQGEQRKSRRWGIFFKLLTAFYVFAILALFRMPGGAESAPSKASEHVAVIEVNGVISADQDASADNIIGALRDAFDSENAVGVILRINSPGGSPVQSGYVYDEIKRLKEIRPDFPVYAVIMDLGASGAYYIAAAADEIYADKASLVGSIGVVGSGFGFVDLMEKVGVERRQYTSGEHKGFLDPFLPENKDEKEFWQSVLSVTHKQFIAQVKAGRGDRLKETPDMFSGLIWSGEQALEMGLIDGLASSSQIAREKLNVEDLVSYTYKPNPWEEVMGRFGTSFGHGVASFFAQQTMVLR</t>
  </si>
  <si>
    <t>TOL_3032</t>
  </si>
  <si>
    <t>MSQSDNLVWMDLEMTGLEPERDVIIEIATIVTDGDLNIIAEGPVFAVHQPDILLDGMDEWNTRTHGNSGLTQRVRESKTNARAAELATLEFLREHVKAGASPLCGNSIHQDRRFLVKYMPELEAFMHYRNVDVSTLKELAKRWKPSVVSSFEKKGTHQALDDIRESIAEMQHYRQHFLAV</t>
  </si>
  <si>
    <t>TOL_0550</t>
  </si>
  <si>
    <t>MIDKLIQFSIARRWLVMFLVLVIGALGVWNYQQLPIDAVPDITNVQVQINTEAPGYSPLEVEQRITYLVELAITGLPYVESTRSLSRYALSQVTVVFEKGTDIYFARNLINERLQQAKSEMPSGIEPVMGPVATGLGEIFHYAVHAKPGALQENGEPYDATALRTLQDWVIRPQLRLVPGVTEVNTIGGFEKQFHITPEPAKLLAYQLSFDDLVAALEKNNANIGAGYIEKNGEQYLIRAPGQVADIPAIEKIIVARRDGLPITVADVAEVGFGKELRTGAATLNGEETVLGTAVMLLGGNSRTVSQAVSAKLLEINKTLPEGVIAEPVYNRTVLVDKTIATVQANLAEGAILVVVVLLVMLGNVRAALLTAMVIPLSMLMLMTGMVQTKVSANLMSLGALDFGLIVDGAVIIVENCILRLAGRQHHLGRTLKLDERFQTVFAATREVFTPSLISVLVVILVNLPILALTGVEGKMFTPMAMAVIMALLSALVLSLTFVPAAVALFMTGHIEEKDNFIVRHSKRFYAPVLAWALKFRVLVLSAALIFVVLVGALATRMGTEFIPNLDEGDIAIQALRIPGTSLTQSLDMQFQLEKAVLEIPEVKTYFSRVGTAEVASDPMGPNISDGYVMLKDHSEWPDPDKTKAQLLEEIGEKLSLLPGNAFEISQPIQLRFNELISGVRSDLGIKVFGDDLTQLLKSGGEIAAVLNGIEGAEGVKVEQVSGLPILSINADRSALYRYGLNVADVQDVVAAATGGEEAGLIFEGDQRFSIVVRVAERVRGDLRALERLPIPLPDGGYVPLREVASLTLAPGPNQISRENGKRRLVVSANVRGRDLGGFVAEVQDKVAQQVKLPPGYWLEYGGTFEQLQSASQRLSLLVPVTLVMIFALLMMTFGSAKDAALVFSGVPLALTGGIIALWLRDIPLSITAGVGFITLCGVSVLTGVMMVSAFRDELNRGESVEQAILGGAMLRLRPILMVALVAALGFLPMALNTSTGAEVQRPLATVVIGGIISSTLLTLLVLPGLYRLAWRRPKAIDNNGDPIAQ</t>
  </si>
  <si>
    <t>TOL_2526</t>
  </si>
  <si>
    <t>MGKERSALENVVKTIDTLDVGLSDARDLLEMAVEEDDEGSVADVEAELAALRSNLEVLEFRRMFSGELDPNNCYVEIQSGSGGTEAQDWANMMLRMYLRWIEAHGFKGELMEVSEGEVAGIKGATIRVEGEYAYGWLRTETGVHRLVRKSPFDSGNRRHTSFSSVFVSPEVDDDIDIEINPADLRIDVYRASGAGGQHVNRTESAVRITHIPTNIVTQCQNDRSQHKNKDQAMKQLKAKLYEHEMQKRNVEAQALEDSKSDIGWGSQIRSYVLDDARIKDLRTGVETRNTQAVLDGDLDQFIEASLKKGL</t>
  </si>
  <si>
    <t>TOL_1357</t>
  </si>
  <si>
    <t>MSRTAQLLITIAILAGGVSATMWIKNSNPKPERKAPEVVARLVEARELERETTRPTWPAGGTVNASDEVSLAAQVSARVEWISPEAIPGARLSKGTLLARLESADFDFAVKQKQAALAQVEADLAVEQGQADLAAEEFQLSAAKLSASDRALVMREPQLAAARAAVASAKAAVEQAKLDLARTEIRMPFDGQIMSRKVSPGSQVGSASTLFDLVATDTFWIEVKMPRAFLPWLDNQHAVTLSQQHWAGKTRQARILNVLPDVDSADRQVKVVLALDNPLSSPDSDVPPVLLNDYIDCVLYGREIIDAIVMDRRRLNDDDSTWAVNTSKLVKRQLDVIYRGRERVWIKSGFEAGDQLLMSQLDTPVIGLPLRVQAQGDKP</t>
  </si>
  <si>
    <t>TOL_3212</t>
  </si>
  <si>
    <t>MIWILAFVLVLIVVVGPSQWVKWVLKRYSAERADFPGTGGDMARHLITRLELGGVQVEETEGGDHYDPSSKTVRLTKDKLDGRSLTAVVVAAHEVGHALQDHLGEASFKLRSGLAVFSYIFQKIAPAALIAAPLLAVWNPAISRWAFMAAIGSMLVSTLVSLVTLPVEWNASFGKALPILQSGDYLSDDDMRGARRILFAAAMTYVAGSLISLLSVGAWLRMLRR</t>
  </si>
  <si>
    <t>TOL_1475</t>
  </si>
  <si>
    <t>MTQLDLSANTDSTKHIDELFQKAEQLSADFSLFPEYEDNAVDHSVKGLIAPEDCKLELDRLKSLNIDNYIEQVVAPSEGSQRIGAKAIVQHIALRIISELEDGPLYCAEAEVDFGGHARRIGFICQNREFNNGTWGAQHHNKAAQQARVFASRSMPIVTFIDTPGADASEQANANNQAHSISHLITEMANNDVPTLGIIWGAGYSGGAIPLATTNILLSVRDGIFNTIQPQGLASIARKYNLSWQECAKYVGVSCFQLRESGIIDGIIDYAPTDADEKRVNLLKAITTGIESIENSAKDFARTNPDLMLHYQRSVERFLTPSEKLLTLQKGSNFFLAQSPTEHINIFGLTYRYTRYLTLRRRIHSTTLENYGRLAEKEIPEGQLQKRLQRETKRKFQNWLQAPEKIVYDDDLHKSWKNFWAKYEDREGSRSTIARLFLGEPKNNYLKAKQDLCFNLGLYLFNRWKSDATVNFQGLMNYLEDYKQSRFLLRANDILDAVAVAEFLEHNPHPLATYIREQLPHETRQELTEGLTKEKSKGALRQSLATALNTILKDELLPEDIRASLKLSTRTEALSNSVASMKVEANRRILEEALAPYIQFRQENIQNPAHPDITILDAILHDELRYEFSQVCQNMLVFGRLYDNFIHNLGSVAKEANENRSLSREAVKALLEKSLSEATAGDTYTAAERESFNHWLSYFIKSSQRGDFLKSVEEWKKLAFPRLSDTLFVVITFIFEKLLSEYHSAELDGKNYNGRINPVSIGRRKDFWNRLTMAYHDLLIQEVLDDAKRQKKTSASALIERFFSDFEELNANLMSADPVAFPGFRNSIEDALKKGIKPCGVITGLGTIKVGGREQRVGALISNLEFQAGAFDMASAEKFCKLMVECARQHLPLVCFVSSGGMQTKEGAAALFSMAVVNDRLTRFVRDNDLPIVIFGFGDCTGGAQASFVTHPLAQTYYFSGTNMPFAGQIVVPSYLPSTCTLSNYLSVSSKSMDGLVAHPFLPELDERLRAIDPDMPVARYTVDDVLARVLEGYVTAERMAPDTGSNASKLKKYGEINKVLIHARGCTAVKLIRKAQENDIKVVLIQSDPDMESVPVDMLGPQDRVVCIGGNTPDESYLNAKSVLRIAHHEGVDALHPGIGFLSESSQFAALCGNHDINFVGPPVSSMETMGNKSNAINTAMRVNVPVVPGSHGILTSSANAASVADDIGYPVLLKAVHGGGGKGIQVVLSPDNIHSLFHQISTEAKAAFGNGDVYLEKYVTSLRHIEVQVLRDKHGNTRILGLRDCSVQRNNQKIFEESGSTMLPRELEQSAYDFAEKLADAVKYVGAGTVEFIFDLDSMAIYFMEMNTRLQVEHPVTELVSGIDIVTTQFKIAEGGSIEDMSPKANGYAIEVRVNAEKAVRKGDNVEFVPTPGTIRECVMPACDHIELISMAAPGKKVSPFYDSMVAQIICYGTDRNDTIKKLRTYLEQVRITGVCTNIPLLKRVLDDEVFCNGVYDTTYLPQFLDRIDVDALILDIEESADMNADAVDASQLKIEGSDELKVLSPSTSIFYGSSSPSEPAFVKEGDIIGVDQTLCLMEAMKMFTPLSLKQFNRTGAELYPANQKFKVTRIMNSDGQQVNQGDLLFVVKPIASAENAA</t>
  </si>
  <si>
    <t>TOL_0953</t>
  </si>
  <si>
    <t>MTELRTDEEQAEALKKWWSDNGAGVVTTIAVVAAGWFGWGAWQNNQQQTGEAASAVYSQLVELSAKPAESQDAAAKAEMQALAEQLKSDYSSTSYADFGSLFIARFAAEAGDYDSAVAELNALIASADKGPIKYTAQARLAAILVQQEKLDEALAIVTNIPDPAYAPQFEETRGDALFLKGDKAAAREAYLRALGAAQELGINNPALQRKADSLAIAGDA</t>
  </si>
  <si>
    <t>TOL_1394</t>
  </si>
  <si>
    <t>MINADDKNALALEYVLGTLRGEEREAFAKQLRSDDSLMQAVRYWEQSLMPAPESVPSLAPNPDTFAKIQARINNNEQSTAQEKSVTFWEKLLPWKIVTGAAFAMLLLMSGLLLNNSINQNIGLNADYVAVLVDNNDAPILTALTSSNGKTLWLKWEDWQAPQDHSLQLWAKSRRDGQIRPLLVFNNREQKEVQIDEATLRLIRDSSDLIITKEEQGGSPLDEPSDIVIAKGVCIRLAVTKDSA</t>
  </si>
  <si>
    <t>TOL_1302</t>
  </si>
  <si>
    <t>MRIGVLFSLLLLSFASIAGAETKQPAPAFTLPKLVGEGTYSLSQFRGQVVYLDFWASWCGPCRKSLPLLNNLRGELHQQGFEVLAVNLDEDKASGLDFLKEVPVSYPTLHDANGTTPNAYGLRGMPTSYLIDRNGIMRAVHMGFKPSDMTEIRAQVMQLLNEKAR</t>
  </si>
  <si>
    <t>TOL_0274</t>
  </si>
  <si>
    <t>MSGNTSSAKSTAFSNRANGILAALLVVFLGVFVGITVWVNILADRDEQYIEHAGELRVLSQELAKNAVEAAGGKEDAFGQLREARDKFATRWVYLTKGDATNNLPAAEVASMTGVQGVWETVQGNADQIIRSQEIILSLHEVAATLAETIPQLQVEYDEIVELLLDSGAPAEQVAVAQRQSWLAERIVRSVNKVLAGGEDAVMAADAFGRDASLFGRVLNGMIQGNIAMNISQVTNEEAIYALAEVAELFEFVSGSVDEILETSPELFQVREASDSIFRDSQTLLEQTSTLTETIQSNAEQRGRLQLIGYLAAFLALMSLVGMGVVSIRETRRNQEDTQRQSDQNQVAILRLLDEIADLADGDLAASATVTEDFTGAIADAINYAIDQMRSLVSAINETAVQVSSAAQETQATAMHLAEASEHQAQEIAGASAAINEMAVSIDQVSANASESSAVAERSVAIANKGAEVVQATINGMDNIREQIQETSKRIKRLGESSQEIGDIISLITDIADQTNILSLNAAIQASMAGDAGRGFAVVADEVQRLAERSAAATKQIEALVKTIQNDTNEAVISMEQTTTEVVRGARLAQDAGVALEEIETVSKNLAELIQNISNAARQQASSAGHISNTMNVIQEITSQTSAGTTATARSIGNLAEMANMLRESVAGFKLPEASDFDLGEREAL</t>
  </si>
  <si>
    <t>TOL_0926</t>
  </si>
  <si>
    <t>MKNWNIQNRILFLALLPGIIVSLVLGTFFITERARDLGDLLEQRTLAMAKQLAPTCEYGVMTGSVGILQNIANNMLEEIDVRAVTLYNQDMQTLAHAGPRMLTERFGSAELKADQLQLMRTDASLRARAPIFSQNLIIADQLSEQFYAQKNGQQQLLGWAEVELSGANTKLNQYQHIASSLSIIVSVLILCTVLALRISKQVSQPMGVIVDAIDDMKDGKLETRVHIENGGEFQALASGINAMASALQRANTEHQQNLEQATHDLQETLDELEIRNRELTLGRKEAIEASRMKSEFLANVSHEIRTPLNGILGFSELLGRTQVSERQNDYLQTIRKSSDDLLNIINDILDLSKIDAGKLIIEHTPFNLRDVIEDALQVLAPEAVGKRLELNQIIESNVPLAVCGDPLRLKQVITNLVNNAIKFTEYGSVTVKTSLISQKDHRASLQFEIRDTGLGLSPEKQEKLFQAFSQADASVARQFGGTGLGLIISKALVEAMHGDIRVESREGFGSSFFFNIDIQIDQDSTTNNLAPLDISIAVIDPKQAATTDLLTLLTSWQVDHHYYPTIPQVVDRINSGEKYDLILCAIDHEKLDDDALALLNALKDTQVPVVALVNSVSHEDLDMLKKLGANEALSRPVTQRKLHAALSELVADESQILTLTDPAEEHSPGRVPPCILAVDDNHANLKLVVTLLREMGIQVYSAMTGSEAIAQIDQHPIEMVFMDIQMPNMSGTEATEHIRRMPGKAALPIIALTAHAMADEKQALLKSGMNDYQTKPITQEQLAKCVERWTGYRAPINTLIRVVKHERSREIASEKSICREIFNADMALHHANNNIELAVDMFQMLLDSLDNERANIVAYWEEEALDELLEAVHRMHGATRYCGTPCLRLELETFESALKANEFAKLPEQMRRLVTELDKLQEWVEANDWSELLRNHATINANA</t>
  </si>
  <si>
    <t>TOL_2459</t>
  </si>
  <si>
    <t>MEVSRTRHFGRAAENLYLTQSAVSFRIRQLEGLLGVELFSRQRNNIQLTSAGEKLMPLAESSVLLEQRIRQEVAIANGSNYQFSLGATPNLWDAVLQQRLPVLLSRPGIAVNAMAHSSSTLVRQIIERTLDLAFVFDAPKVDELHSQEVMTVPLALVASQPCKNWQEATELGYVLVDWGTSFQIQHAQEFKGMVSPGLKTNTGRIAMDAILSHGGSAYLPEPMIAQYVESGELYVIAGAPELNRVVYATCHSSRSDDPLLADIIQGLMETAEP</t>
  </si>
  <si>
    <t>TOL_1273</t>
  </si>
  <si>
    <t>MNKLDSYIARSVLMASLVVVIVIVGLDAIFTLVDELDQLKGDYQFVQALEFMTLRLPRRAYEYMPMACLIGCLAGLGGLAASSELTVMRAAGLSVTRISIAVLKPVALLMILSMVTAEFAIPTLERIAQAQKAVAQGKDDALSNKGKGYWHREGDLFMRFTAIEPGGVLHGVTLYEFDSAQNLIRMRTAERAIYQRAHWSMENVRDLDVTPDRTIATHFDTLDWNTELTPASLSVVMVQPRDMSISNLYSYTRYLERQGLNADNYLLSFWRKVTQPLGTFALVILGISFIFGPLRAVTPGYRIFSGILVGLVYKYAEELLAPASIVFGFAPIWASIIPIVGSATAGIYLLRKAG</t>
  </si>
  <si>
    <t>TOL_0373</t>
  </si>
  <si>
    <t>MSESIHNKLKRVRKPRVHITYDVETNGAEVKKELPFVTGVMGDYSGDNTENRKALKDRKFVQIDRDNFNEAMGKVNPKLNLQVENTLAGDGSKVAIDLDFKKMDDFTPEAIVSQVEPLKKLLDARNKLRDLLSKADRSEDLENVLEEILKNTDNITAISKELGIGEAKEGAE</t>
  </si>
  <si>
    <t>TOL_0250</t>
  </si>
  <si>
    <t>MTLYRQTLLALRLLWREARSGELTLILLALILAVTATTAIALFSARLNLAMEANANDLLGADRRISSTTQLPDEWQTKAQNLDLKTARTMEFPSVVLHGDEMALAAIKAVDDGYPLRGRLAISPEMYGAGDPQLHGPQPGEAWAEARLLALLNVEVGDSVELGVSQLRISGVITEESDRGGNFYTLSPRLMVNWRDVENSSLLGPGSRINYRLLLAGSDDALNSLEQELVLEPNQKFESLDDGNQAMAGSLSRAKQYLGLSALLAVVLASVAVAICAQRYAQRHFDISALMRTFGLSQGQVLYIYTSQLFWIGTIATLVGAGLSLLLQAGLIEVLGDLLPDNLPAAPWSAWLLGLSSGLISLLGFALPHLMPLSRVSPLRVLRRDLVPVPLQGWFLAALALIALTFLLWLFTADVVLSLGMMGGGTLVVLLLLALLHLGIRLLRRRLQNIDLPLALRFAWQHLSRNSRQTAGQIIAFALTLIVMIVIGVVRNDLLADWQRSLPDDAPNVFAMNIQDYEREEFSFALDSAGLRAEPLYPMVPMRLVSINDVSVAELAIADDRAIDRDLISTTFNRLPDNNEIEEGDWSLMTSQTQQLSVEAKLAKRLGIKLNDVIEFRASGINFKATVSSLRTVDWGSMTPNFYMVFSADVLVALPTSYLTSFYIPVEKQTALTQLIREFPGVTLLDTRYLLGQIQMLLQRLTLAIELILAFVLVAAGLVTIAILISSTQERLREGAVLRTLGASSGRIRQAQMVEFSLLGGVAGLLALLGSEAICYGLYTALLDIPYGGLGWLWLWLLPATMLVLVALGTLLMRRAVTVAPLRVLRELD</t>
  </si>
  <si>
    <t>TOL_1269</t>
  </si>
  <si>
    <t>MRLRHWIAMLFIVYLQTAEAVDLRTTISPPYQIMLQGELSGVSSNVMRCIFGEMDEVYDVQVMPWGRAVADLVSADADGLFTSMPTDELDDYATMSVPFALEKWYWYFTDSKLESRVDFHSGLRIGAIRSSNQALWLKINGYTQIEEVNEGEQLFKLVRAGRLDAFIADEKNFHEIALELDLNERDFKRRFLKYTPLGIYFANHFLSERPEFLANFNARVSGCAPGSMLLSTSENKKLKAILEYQIRNWVESREVISSIRMQNESMKKVTIKDIEVLDKKWQAEIGVSERPMINKLLSNQLSKYLRDVQEASKGLYTEIFVVDRNGVNVGQSAITSDYYQGDEEPFKKSFGDGIGGNNISGIEYDESTRTFQVKLSLTVGDEFKTPIGAVIVGIDVERALSAD</t>
  </si>
  <si>
    <t>TOL_0929</t>
  </si>
  <si>
    <t>MVKVRDDHPLLHDGSLDVDRWLESIQQSQDVKDPEALRDALVLAKQLSDEAIANRTYWSIDSVQMGIEMAQILLDLRLDSASVIAAILYRAVREGRLALNKVERQFGEEVAKLIEGVLRMAAISAIQNSRDEVVLGQREAQVDNLRKMLVAMIDDVRVALIKLAERTSAIRAMKDAPEDKRRKVAEEVFNIYAPLAHRLGIGHLKWELEDLAFRYLQPDAYKKIASLLDEKRLTRQSYIEEVVQRLRDEMTNADISCDVYGRAKHIYSIWRKMSRKNLDFSKIYDIRAVRILVPELRDCYAALGIVHTLWRHIPNEFDDYIANPKENGYRSLHTAVIGPEGKVLEVQIRTHAMHEDAELGVCAHWLYKGTDTNAKDQGYEQKIAWLRQVLEWHEELDDLPQLIGELRSDINPDRIYVFTPEGHVVDLPPKATPVDFAYRVHTEVGNKCRGAKVNGRIVPLTYLLKTGEQIEILTNANAHPSRDWLYPDSGYIHTTRARAKVAHWFKLQDRDKNIEEGRHLVLREVGRLDLADEPLHEVALQLNMRSVDDMFAAVGAGDLRIGQIVHMLLKLADKGGAQQQELPLIRRHEPTDRVAKSDDVFIEGVGNLLTVMAQCCLPVPGDDIHGYVTIGRGVTVHRSDCENLLHLASIEPQRVLQVSWGDRPSNIYPVEMLIQAYDRTGLLRDVSSLLANERVNVVAVNTLSNQGDNTASMSLTVEVDSLERLARLMSKIDQLPNVVSTRRVRGGAKP</t>
  </si>
  <si>
    <t>TOL_2890</t>
  </si>
  <si>
    <t>MHYTCPYCAAINRLPADKAAQEAQCGRCKKLLFDGKPVELSDTNFNRFLAKNDLPIVVDFWASWCGPCQMMGPIFKQVCGQMQHQLRFAKVNTEQAQATSAQLGIRSIPTLIMFQSGKEIDRLAGALPAPQLTQWIQQALVKAQQNH</t>
  </si>
  <si>
    <t>TOL_0645</t>
  </si>
  <si>
    <t>MERLSEMNKELDKRVERSRRLLINTLLELMAERPYSKISVANICEHSSVARPTFYLHFRSKDDLLRYYIEQMFLQFAEQIDPILTASPTVDPEIATIMFRQWQEHADLARLLVAPDVEAILLNEFKRYVGHVIDRFVEAHKLKISSDSKIHYVVDFLAGASFSVIVRWIREDFKETPEELSALYADLSRPGLIQVLMSGKL</t>
  </si>
  <si>
    <t>TOL_1614</t>
  </si>
  <si>
    <t>MKAKSALSALPSLFALAICSVTAQVVALEENNDPWEGFNRKVFAFNDGLDRYVLRPVAVSYNYITPEFVDNSVTSMYSNAGEVLVVANDVAQFKLTQALSDTARFIINSTVGFFGVFDVASSIGLERHDEDFGQTLGYWGVGSGPYIVLPFLGPRTVRDVAGNAVDYSSNLSYAYFGNNYAQDAALLGLKIVDLRSDLIASEGLISGDKYIFFRSAYLQRREYLINDGVSEDAFDDEFDVFGDE</t>
  </si>
  <si>
    <t>TOL_2138</t>
  </si>
  <si>
    <t>MQTTALYKALGLAFGALLVTACASKGDMEEGAGSSMTATEQQANEAADDAATRGVETASLSGEALQAEANAAQAKLMEMTVFYFDFDQTTIKSDSKAALSAHAAYLAANKSARVVLEGHADERGTVEYNLALGERRAMAVRRYLLANGAAAGQLEVVSFGEERPAMMGHDDKSWSKNRRVEVKYQSR</t>
  </si>
  <si>
    <t>TOL_0065</t>
  </si>
  <si>
    <t>MQILLSKYLRRLSFRMYSNAWLTLSIIITGLYTLGYVGMWLSDETQILAHYSWWFIVTITTVGYGDFSPKTNSGQTIAGFIMILGIGAIGLIIGKLSEFILDLSQKRMKGLGYMNLTDHTILMGYRKGSTEQVITELLANNPDEHIVICSESQVTHPLPDTNIGFVQGELSSEDVLQRSCASDAANVIIHGEDDNQTFFAAYVFRSINTHAHMVCYLNNESHRTKILGLPVDQGCLNQVLLPSNVYLMAQELQDRESSDVIQQLISTLDGENLYRTNLGDDFDKTDYLSLMVDLKKKFNATLIAVKSDTLLVNPNHDFLVCPGMAIFYASAHRIKI</t>
  </si>
  <si>
    <t>TOL_1884</t>
  </si>
  <si>
    <t>MARISSSLPLWIGLRYLSAKRRNHFISFISLSSMIGMTLGVAVLILVLSVMNGFDHELRERILGMVPHAVLYERGGVQDWQVLATRVEGFPGVAAAAPLTRLQGMLGYGGRVQGVMITGIDPAVEARVSILPDHITDGTLESLQPGSYGVVLGELLAQHLNVIVGDKITLMLPEATLSPAGVLPRIKRLTVTGIFSVGAELDASLAVINLEDARRLGRLDSQAQALRIRFNNLFDAPQGVWEIVNELDGYFSASDWTRTHGNLFQAIKLEKTMIGLLLLIIVAVAAFNIISTLVMVVTDKQADIAILRTMGAKPSTIMGIFMVQGLSIGIVGVVLGTILGIIGALTIADIVAWVEHAFNFQILSAEVYFISYLPSQLQWLDVAIVTSASLLLSFFATLYPSYRASRVQPAEALRYE</t>
  </si>
  <si>
    <t>TOL_2496</t>
  </si>
  <si>
    <t>MTIKKALGWFLPIFLLVMPTLGWAADAASMIGATGSGSASGTGGMLGIPAVVYKTTDTGGEYTVTIQILAIMTLLSVLPSLLIMMTSFTRIIVVMAILRQAMGLQQTPSNQVLLGLSLFLTLFIMMPVFRVINVEAVQPYIAEEITPQVALERAIVPVHEFMLAQTRETDLQLFMRISGRQDIATPEETPIHILIPAFITSELKTAFQIGFLIFIPFLIIDLVVASILMAMGMMMLSPIIISLPFKIMLFVLIDGWALIMGTLANSFGTV</t>
  </si>
  <si>
    <t>TOL_0891</t>
  </si>
  <si>
    <t>MKAILLRAGFTGASIVLMSTAYASGYKVNEQSASGVGTAYAGRAAVADDASVVFYNPAAMSKLKRSELSFGATYIDVEGSFEGTRTNPAGVPDAAEGNAYDDGGDFVPNATIPFVYYVHPVDDKVAFGFGIFAPFGTHTDYSSNALVGGFADETELTTIDFQPTFSYRVSDTLAIGGGIDIMYAHGLLSKQLDLVPYVPGHPQLGNTDYQGYENKFEVEGNDLGYGWNLGLIWDVTAHTTLGFTYRSEVDLELEGDSKFIQSSGVVAYTDPDGESGPYPAGIYPVDGATGQVDSQASRVPLTTPRSATLSLAHQATDNLQLQAGATWTDWSVFKYFDIVATKPGLIDDLSGLGENYIGHIVEKWHDTLSWAVGASYRIDERWLLRGGYAYDEAPVSDDHRTARVPDTDRQWLTAGARYDLNNDISFDLGVAYLLIDDSELNEYDYDLNDQVSGVENAQGTYALDALGISLQMNYRM</t>
  </si>
  <si>
    <t>TOL_2085</t>
  </si>
  <si>
    <t>MAQKDTAKCILDAAEELFSERGFAETSLRNITTKAGVNLAAVNYHFGSKKSLIQAVFARFLTPFSENLAEALEAYKSRQADDGIELHGLLVLLSGVALRSGGTRPQRLDIFMRLLGLAYTQGQGHLRKFLKSEYGPVFQQYMALVTAATPELSDADRFWRIHFMLGATMFTLSGVDSLTAMAEHDLGEPTNVAQVVDQLLPFLGAGLKAPALKKSV</t>
  </si>
  <si>
    <t>TOL_3376</t>
  </si>
  <si>
    <t>MKNLRYLLGLVVLSTLTFPAMSAPKPLNVLATLHPLALIAASTVPLEQLEVLVPAGMTPHDFSLRPSDIDRLQNADIIFWAGPEAEPYLRGFAKRWPDKHWINLATYRQEGQSDDPHVWFSTAIALGAQADLAALLGHDNSEFAQSVAASVQFSEEQLQGLQQRGFFVFHRAYDHWVSERGLLQLGAFTLSPEQKPGIRTLQAMRDQLANGEVVCVFSEPEYTPALVDSVVGDLPVNRAELDPLGSHISVTKDGYARFLDDMAMRARACLEPREN</t>
  </si>
  <si>
    <t>TOL_2049</t>
  </si>
  <si>
    <t>MNILLIVVIAALLVYGLMRAGVGGKGAAATAAEGEAFLAENRDKHGVTETSSGLQYEVLKQGHGDRHPTASDKVLVHYHGTLLNGNVFDSSVKRGEPIAFGLNQVIPGWTEGVQLMTVGEKTRFYVPANLAYGSRRVGDIPAGSLLIFDVELLEIQS</t>
  </si>
  <si>
    <t>TOL_3050</t>
  </si>
  <si>
    <t>MEIFDSLGRIMLLRRLRQQKLNTSQIIGLTAALMILATGLLVCGLTYSHLSSQLRTTSIDDSTRQLRQLSVALTPSLLRQDRISLNLTLNDWDSGNAIDGIRVLDTEQQILAERGQEQTGSQKISVPVLQDAKNIGLIISFANTATATQLSQRYFSIGLIASSVLALLGALIAYQFGERHSYYTRRLQQQMLLWQQGEDLTLPTKPRDADNLALHLTLEKIARRESQKRAMDVALGQFMSNSDSPYPDPLKYYDAALLFIEIQDLEILQNRLSASELTQTLNQYHRLLSQAAKLYNGKVDRYLGDGVVMMFGIPNNDRNASLHCLYAARLFSGLVNYLREHDSPLLALEFHIAAHWGPVLMAPLQEDNHTQCNLIGDTVHWASHLASQSESERILVSHTLAEHIDNNLGIEWHEGPIASDLHGREQSTYWLKKLPDKNESLIQRQITHITSMAENV</t>
  </si>
  <si>
    <t>TOL_2813</t>
  </si>
  <si>
    <t>MKKRIAVIGSGVAGLTCAYLLRERYDVHLYEANDYLGGHTQTTDVEIDGKTFPVNTGFIVFNDWTYPNFIKLMDQLGVASEDSDMSFSVKCERSGLEYNGHSFDSLFAQRSNFLRPRFWFMIRDILRFNKETRAELNAGTLSETETLGSYLERKKYSDWFRRFYIIPMGAAVWSSSEAMMMEFPLYFFVRFFNNHGMLSVDDRPQWRVISRGSRSYVEKIRSSLSAAQIYLKTPVLGITRDADGVTITSKRGNERFDEIILACHSDQALAMLKDPSSQEQDILSAIPYKMNDVVLHTDHSILPVHQKAWAAWNYHIGQQDQDTVAVTYYMNRLQNFPEDGTHFCVTLNKTADIDPSKIIRQFRYAHPVFTLKGMAAQERHNEISGRNRTHYCGAYWFNGFHEDGVRSALRVTHELGVDLA</t>
  </si>
  <si>
    <t>TOL_1106</t>
  </si>
  <si>
    <t>MAFRSDDDKKAYWRRNLNLMFSLLAIWALVSYGFGIVLRPLMDMIPVGGVGLGFWFAQQGSIYVFLAIVVIYAKKMRELDREFGVDDDE</t>
  </si>
  <si>
    <t>TOL_2500</t>
  </si>
  <si>
    <t>MAAEQDLKLEGGAAPEEPPKSGKKKLILIIVLVLIILGAGGGAAAFFLLGGEDEAAAEGELATEVVEEAPAEPAQYVILKPEFVISFQVGTRQRFLQVSIEIMTRHQSVADALALHEPMIRNEVIRIISAQPFEELRTALGRLALQQTLKTELAQIMSREAGSDDVEAVLFTNFVMQ</t>
  </si>
  <si>
    <t>TOL_2620</t>
  </si>
  <si>
    <t>MEYIWILVAFLCGFIARQLTMPPLVGFLLAGFGMNAAGIEPLTNLQTLADLGITLMLFTIGLKLDVRALLRTEVWATSIAHSGIWFVLVAALVPVPAWLGIAQVYDVSWQTAGLVAFALSFSSTVCVIKMLEDASELKVRHGKLAVGILIIQDIIAVLFLVASTGKIPSPWAFALLGLWLIRPVIYQLMSRAGHGELLPLMGFFLALGGAELFQLVHIKGDLGALMFGILLAPHAKSAELYKSLMGFKDLFLIGFFLSIGFTALPTLDMVPVTLGLLLLLLVKFALFFFLFVALGLPGRTAYLTSLGLANYSEFGLIVAHLGVEEGWLSNDWLVIIALAMSLSFIISSFLYRKAHHIYAVQRDLINRFERKGAHNGVKLPQKIDILILGMGRVGKGAYQTLSQDFGGAVCGVESDSDRVTYLQAKGLNVIAGDSDDMEFWQQAAKRNIRLVMLALPSQTEMRSTLEMMQLSGYQGRVAAVARYEDEREELLALGVDVAFNYYSEVGSGFAAESRHLLEPQT</t>
  </si>
  <si>
    <t>TOL_0685</t>
  </si>
  <si>
    <t>MDFSAPANRAQDAWLTSLDHKALGAWIESKGERPVSASGAIDRSEILIAALTQAPVVWLTAPAGFGKTQIMSSVADKQSADRSIIWFTLDSLDAPMAVLLEHILEAAEQQLMGTATDALALLRQPDGAPHAEKILLLWLRDLAASGRNILIFMDDIHSLVDATSWQLLMALVRYLPDHVQLVLSGRYRPFAMGTAALQDSVFLSMSDLAFSASEQEQWLANQGLTTSLELRQHIEQRLLGWPVGLALWGSCFRMAGQPDSVNDQMAIAEMSDYLQGEVVCSLSPPLQSFLRQLSVLGHFNEALLRDVIGADYHPLLQQALAKELFIEPQIERQGWYRMHPVMAQCLASQLPLTERQDLHRLAYRWLSQRQDPVAALTHASQCGDNEEAARWVELEAESILANLNMNGLISWFSQLDEQILLASPRLMQIAAWTWLLAHQADRADQLIQRLTQEGSLADYEISALQGYLAVLLGQLNRADRLCRFALDNLPASRFSLRILMSSTLSHLSLSAKDPDGARVWNRLAQDLSRKFRAPTMEALAMFDHARIELNRGHISRSMSIVDQGLDLLGERPNEMDRLPRGRLLLYRGLLMWLSGKELDQLQAVIQQGIALSTQAHDVSVCYGYAVMAMQFTAQGRHTAALDALDEAERRMQNWQVEPGTYQWLHIVRANVWISQGKLKRAKDCIDPLLVGADSERIPRPELFPMLPGFTIATLSRLYLVAHQLEPCLEQTEHWLRNNADGLMTTFIRLIRAGALAMSQQQHESQRQFGVVRRTLEKEGVGLELHQWLPDLARLLQGPDPDKIAELSAQASLSDRELDVLRQMAMGFSNQEIADQLYISLHTVKTHARKINVKLGAKSRTQAIHRAKELMLL</t>
  </si>
  <si>
    <t>TOL_0922</t>
  </si>
  <si>
    <t>MPQRTGFVAIVGRPNVGKSTLLNRILGQKLSITSRKPQTTRHQILGIKTEDDIQVVYVDTPGMHKNQEKAINRYMNKAATTAVKDVDLILMIIDRTRWTDEDDMVLEAVKQQRAPVVLVVNKVDFIQDKNDLLPYLEKVSKRHTFDQIIPISAKTGHNIDRLEHLIESYLPENQYFYPEDQITDRSSRFLAAELVREKIMRQLGDELPYAMTVEIEEFKHDGRIIEISALILVERASQKRIVIGEAGSRLKQIGQDARKDMELLFDCKVMLNMWVKVKSNWSDDERALRSLGYDDQ</t>
  </si>
  <si>
    <t>TOL_1682</t>
  </si>
  <si>
    <t>MIDKLIQFSIARRWLVIFLVTAVAALGVWNYQHLPIDAVPDITNVQVQINTEAPGYSPLEVEQRVTYLVELAITGLPYVESTRSLSRYALSQVTVVFDKGTDIYFARNLINERLQRAKSEMPVGIEPVMGPVATGLGEIFHYAVHAQPGALQDNGEPFDATALRTLQDWVIRPQLRLVPGVTEVNTIGGFEKQFHITPAPAKLLAYHLSFDDIVAALQNNNANVGAGYIEKNGEQYLIRAPGQVADIPAIEKIVVARRAGVPITVADVADVGFGKELRTGAATLDGEETVLGTAVMLLGGNSRTVSQAVSAKLVEINKTLPQGVIAEPVYNRTVLVDKTIATVQANLAEGALLVVVVLLVMLGNVRAALLTAMVIPLSMLMLMTGMVQTKVSANLMSLGALDFGLIVDGAVIIVENCIARLAARQHQLGRTLALEERFQTVFSATREVFTPSLISVLVVILVNLPILALTGVEGKMFTPMAMAVIMALLSALVLSLTFVPAAVALCLSGHIEEKDNLIVRNSKRLYAPVLAWVLKFRLLVLAAALVFVVLVSVMATRMGTEFIPNLDEGDIAIQALRIPGTSLTQSLDMQFQLEKAVLEIPEVKTYFSRVGTAEVASDPMGPNISDGYVMLKDHSEWPNPDKTKAQLLDEISAKLSLLPGNAYEISQPIQLRFNELISGVRSDLGIKIFGDDLQQLLKSGGEIAALLNGIEGAEGVKVEQVSGLPILSIEADRSALYRYGLNVADVQDVVAAATGGEEAGLIFEGDQRFSIVVRLAEHVRSDLSALERLPIPLPNGGYVPLQEVASLTLAPGPNQISRENGKRRLVVSANVRDRDLGGFVAEVQDKMAQNVKLPPGYWLEYGGTFEQLQSASQRLSLLVPVTLVMIFALLMMTFGSAKDAALVFSGVPLALTGGVIALWLRDIPLSITAGVGFITLCGVSVLTGVMMVSAFRDVLNRGEAIEQAIIDGAMMRLRPILMVALVAALGFLPMALNTSTGAEVQMPLATVVIGGIISSTLLTLLVLPGLYRLTWRAAKNKDDHSAAD</t>
  </si>
  <si>
    <t>TOL_2943</t>
  </si>
  <si>
    <t>MLQQFRMLFQCLCLGCVLLASFANAEPDFISRTPLVDRIDTPVMPVKTTGPIKVPMITWGGDMITLLANGLSTRTQAKSIFAKQGLDVELVLQDNFDRQIEDYLAGESPYLRCTVGMCNQAIDLLNKDERTKPIVIYQLTWSRGGDTLVSKDGIMTVGQLKGKTIAIQAYGPHVDFMTTLLGQAGLSMKDVNVRWLPDLTASENSPVAALSLPDVDASFMIISDAYGITSGRRVGTGDRGSVEGARMIISTMFARRVIADVYVVRSDYYASHKADVERFVNAMASANDELQVLMKDLQNPRKLSLLEVAADVLLGDKAATPDIENLYYDAQFTGRDDNHRFLQDDLYPHRLSVLNERDQDAFLELGLIHARGEMKAASWD</t>
  </si>
  <si>
    <t>TOL_1080</t>
  </si>
  <si>
    <t>MIWALLLLLTAVLFVILLQPLLKSDDADLDSDSASLQQSENLRLYQTRSADIDAMEITEDEKAALRLELDRELLANANQAQSYSKTPSKALRAGFLVAVVAVAVGATVLLYQQWGAANAIAATALLDKASSVELSDKEREELIERLTAAAKHDPEEIEWNYLLGRLLNAQGDFSQAADVFADILAALPAEAAQDRAATMTLLAQARFFANDQVADEETYGLVKRALELAPNQRQTMGIAGILAFELGHYSAAVDHWKGLYLGMPEGPESQSLGQGIERAASLAAEQGEEIDLSWMERAQIQVFVALSDAAKAEVNSTDSVFVLAKAVSGPPMPLAVQRLTVADLPQVITLSDAQAMAAGLQLSNFAEVTVIARVSRTNQPIAQPGDWQTQISPVATRGTDLLNLSIDQRVE</t>
  </si>
  <si>
    <t>TOL_1461</t>
  </si>
  <si>
    <t>MNNNTLWLILAIILMFIAMSWLALSLPSHWKQVRSGKPASTRLRMIGWSAIFLSALCCFKADHASMAVLVWLMIGAAAAASIGMILSTRPHRLKWLSLGSFAEGSKH</t>
  </si>
  <si>
    <t>TOL_1491</t>
  </si>
  <si>
    <t>MVASVTNLGRSGLYDWVVQRLTAVILALYTLFLLGFVIASPDLQYAEWQGLFAQTWMKVFSLATLISICAHAWVGMWTISTDYLKAAAVRFTFQLVTAAFLFAYLVWGIDILWSV</t>
  </si>
  <si>
    <t>TOL_1689</t>
  </si>
  <si>
    <t>MARAGITYYDVSKAAEAIKIQNQEPTVDRVREHLGTGSKSTIAPLLKRWRSDNGEVVDVSGLPNDLVEVVKALHERVQQMADQRIAQSRDEFKASNDQLRKELTEARNSIAQLTDRQQDLNAQLSQITEAKALQSKSLEDVRIKLATAEAQRDEALSRTAELKESVAELKQENKDIRDHFEHYQQRTAEDRQQEREQFHVVNQGLKDQIQDLQHRLIQAESSASELIDTNAHLQRQTHELEQANAMNKSTLDRQVVDIENLEHRLNDASAKSREQQHKSEQLADNIAALTSQKADADKQVAVLSQALEATKTDLIVSQNRVEALSDENRLILQEKAVIQGQFKQLQDSLSR</t>
  </si>
  <si>
    <t>TOL_3092</t>
  </si>
  <si>
    <t>MRMRYIELAVGAFMIMGVIALVLMALRVSGLSMQSTGDTYTLKAHFENLGGLKERAKVSMAGVNIGQVTKIYLDAERYSAVVEMEINKSMSTLSTDSSAAILTSGLLGEKYIGLTVGAEMEYLKQGDWIDDTQSALVLEELIGRFLFNKAEG</t>
  </si>
  <si>
    <t>TOL_3605</t>
  </si>
  <si>
    <t>MAVRTLQRIMLSIGTAILLAACDTTEAPKVELAPALKQLETPAQIPEATLYAEHISLSAYQALTDALEQATELESRIVNLLEQPNDENLHLAQDQWRSAYSSYLSSLASTRIPVNDPPEWVQANLSYRDVEALLDSWPIEGGYIDYVPGYALSGIVNDLTLTISAETLLDQHGFSDPSYASVGYHPLEFMLWGEDGLRLATDFDDKKDARADVTHNNSDDTADSHAMEYQNLEDGASNHQRRRNYLLLASQLLQQHLQRLQRRWEPANGYYASVVQATTAEKVLQASLLAGQNLLRNEVLQRRLTDYSSPYSQSTPADVAAVINGLKQLYFPATEGSGLNMLLGDHADLMANWNSSWDNIDTCVVQWHDHLPNEDEARQLCRQRVIELMAVLERSARTLGVKLPANG</t>
  </si>
  <si>
    <t>TOL_1095</t>
  </si>
  <si>
    <t>MQTVESESSSLISQHPDYAAWVAGQRLYRRRMAAVLGGSYAVFLLSVVFLPCILLTPVSVSNPTPWLVPFAAFFILLQFLLTGIYVKHANTVGDEEHERMRSECLRLNNASKSAAVKS</t>
  </si>
  <si>
    <t>TOL_3434</t>
  </si>
  <si>
    <t>MNEKKKARLRRAQKTRINIREKSAVRLCVYRTPRHIYAQIISANGANVLATASTVEADLRTELTGNVNAATKVGQLIAERAKAAGVTKVAFDRSGFKYHGRVKALADAARESGLEF</t>
  </si>
  <si>
    <t>TOL_2306</t>
  </si>
  <si>
    <t>MKRVVLLFAGLLLAISASAVEKRYVSDKLYIQLRSGPSQEYRILKVIQSGEHLIVLEENETEGYTKVKTDKGVEGWVLTRFLENEPIAKEKLILANRELEQLRAEKSTTQSQSSELQAELETVKSERSTLARDNAKLEKELERIMSISDNALALDEKTKKLTLRNQELEIQVETMTNENAQLRDDSRQTFLLYGGGLVFIGIFAGLVLPGLRGKRNNSGWS</t>
  </si>
  <si>
    <t>TOL_1599</t>
  </si>
  <si>
    <t>MKLFFSVLFLLTCTYANAEDAAIRQDVESVKQSVLELNKDLYQLEKDLLSPATTRAAFHLSLSHGEYFEPLSIELSVDGESQIQHIYTERQVKALRMGAVQPLGDVNLSPGKHTVRAVVRGVDHLGQGRELIAEDIVEKTSKPLLTELVIQDFEERQSARVQLKYW</t>
  </si>
  <si>
    <t>TOL_2871</t>
  </si>
  <si>
    <t>MKYLNMKKVINTLLNMRHIASFIVLISAPLFSIADDTEIYRTDATQGVQPNVIFVFDTSGSMGFLPDSNDKAQGNKKSRMDIVKQAAIDVIGDPTLANLNIGIMRFDSVESGASPISGVKYYKSSVQNNNNQNYKDGGGYVLSPISDINDSKHRNSILSAISGLEAGGTTPLVETYSEAIRYMRGDDVKFGKKYGKTEYVEGGTVLVQGPSRTEDIKECRKCSQWTGWGFLGACFFGQITTVNDSYCSDTYNNSYKWVVTGTNTIPGEFYEEEKTAGYAETSTAQYFYMSHPDSYNKDTGKYISPITNSCQKNHIFLFTDGVSQSDNEADDDIKSLLTKLDSSIYTNKDGISTNCKTYGDNYEGDITNSCMEELALAAYEGDNIADSLLLADSDPSTESQQSITTHTIGGFLNTDSKSVKPILERAADYSDGIYSEASDSEKLKLTLQNLFERVSADATGGSSAPVVAVNALNRLESSEELYYTTFEPKVVTGWSGNLKRYKLGSDGEILDKNDKSAVDANTGYFAKEATSIWSSEVDGNIVTKGGAASHLTLDRKVYTYLGGASKTIDDSLVDVNLSGVIVAATGMTPDIFDTELSGTDFLNMLKWASGITTIDGVEVARQEIEDPLHSQPIILNYGTSTNYNSTLFFGTNSGYLHAIDTYRDPSKNPKERFAYVPYELLPNINMYYSKKNEIGKTYGLDGPVSSLIFNQTDVDAGTPKRRFIVGSTDKAYLYLTMRRGGNINYAIDVTDRDTPKYLWQISTASSGFEELGQTWSGMTPVFINPKAIGVDSTKKSIPVLVFGGGYDPEEDLTSESVRLGQSTGNAIFIVDAMTGALLWKASSTLAADLTISQMTNSIASDITPVDNNGDGNVDILYASDIGGRLWRIDLFSDGTQKGTLLADLNTGNSVTNNTRFYTTPVVAYQGNENKGRYVITLGSGYRAHPLVTNNQDRFFVLFDQITSTDETSTKNALSTYKTKKTSDLANYSNIASASDDAKNTGFYYKLTETGEKSLSDSIVANNRIYFSTYFPNSTSNTSDLDSCKAVTGNARLYEINLGEYNPNKPLEDLSIEVTELKQSGIPAEPKIVFPPADENGTGGEDGGSGDDCANMAILVGSEVIKSDSCGSVSKSYWSEL</t>
  </si>
  <si>
    <t>TOL_0811</t>
  </si>
  <si>
    <t>MAVNFTVFEDFRPVKGVRLGIAQAAVRYQNRDDMVILELAPGSSVAGVFTTNSFCAAPVQLCRKHMAAASARYMLINTGNANAGTGPSGFRNAEVSCDMLAKATGVTSQEILPFSTGVIGEPLNMAAFERGIPAALENLAEDNWARAAKGIMTTDTLPKGYSREISIEGKAVTITGISKGAGMIMPNMATMLGYIATDAGVSQDLLQQWCKEFADCSFNRITIDGDTSTNDSCMLIATGQSGLVIDDANSAAALALYNALKEAFQILAQAIVRDGEGATKFVTIQVDEAASQKEALDVAYTVAHSPLVKTAMFASDANWGRILAAVGRSGVQNFDLDRVQIYIEDVQIVQDGGRCDSYTEAAGAAVFKQSEFTVRIILGRGDVTEALWTTDLSHEYVTINANYRS</t>
  </si>
  <si>
    <t>TOL_1757</t>
  </si>
  <si>
    <t>MLALSSRRNYTNRLTGKNRQSGMVLLMVLLIFSIVAILATSMIERQSIDLERVSGQLALQQAREFSYAAEQAVRQGLYMDWEADKEKDHLGEEWAVDRSFPLEPGTIFLHLSDAQGRFNLNSLAPDAPNKAIQTTRFRQLLNLLGLDVELATEWANWLNPESQDDDRYLSAEVPYRAAYQDCKHTSELLLIENMDAASYSKLEPYVACLPVTAQLNVNTAPAIVLASLDSELTLADGQAIVNARGDDGFSSVDDFWALSQVEPFTKARTNGQNDDNDSDGNNNDQEVDSRWSKTDFSVRTEYFELFARIDLGGRMATLEAVIHRAVDTGIMTTLYRDFSRRESRPVDPVSTANQIE</t>
  </si>
  <si>
    <t>TOL_3198</t>
  </si>
  <si>
    <t>MSWWGELIQQNYDWFWDISIVLGITVVVSLLWRLARKRLVQVFANTKNDWDDVVIAAIGMPITWMIIVVGFTWAGDITSTYFERDIGESISAVRQLSLLIMAAWALWRLINRVEENQLISGMDPTTVQLVGKLAKLSVTILIILPLFQLLGISISGILAFGGMGGLIVGLAAKDLLANFFGSMIIYMDKPFKVGDWIRSPDRSIEGTVESIGFRVTRIRTFDKRPLYVPNSVFTSIAVENPSRMLNRRIYETIGVRYQDARQVPAIMEAVRKMLREHEDIDQNQTMIVNFNGFGASSLDFFIYTFTKTTDWVKYHDIKQDVLLKVMAIIHEANADCAFPTQTLHIDSLPPAALQQ</t>
  </si>
  <si>
    <t>TOL_0125</t>
  </si>
  <si>
    <t>MLNSIKRDWLANIRGDLLAGTVVALALIPEAIAFSIIAGVDPKVGLYASFCIAVIISFVGGRPGMISAATGAMSLLMVTLVKDHGLEYLLAASLLTGVIQILAGYLKLGDLMRFVSRSVVTGFVNALAILIFMAQLPELTDVTWHVYAMTAGGLAIIYLFPYVPKIGSWLPSPLVCILVITAIAMIWGIDVRTVADMGELPDTLPIFLWPDVPLTLETLWIILPYSVALAAVGLLESMMTATIVDELTDTESDKNRECKGQGVANIGSSLLGGMAGCAMIGQSIINVKSGGRGRLSTFFAGFLLLIMVVFLDEWIGQIPMAALVAVMIMVSIGTFSWESFRNLKQHPLSTNIVMISTVVVVVATHNLALGVLVGVLLASLFFANKIGRFMVVKQEQVNAEERVYRVVGQVFFASSDAFAKSFDFREVVTRVTIDLTHAHFWDITSVSALDKVVIKFRREGADVELIGLNEASATIVDRFGVHDKPEEVEKLLAGH</t>
  </si>
  <si>
    <t>TOL_0369</t>
  </si>
  <si>
    <t>MSGDRPIPGGADRTVIIPTPGAARGAQTPPPAAGNFGLQSNERIEIKTGLNPLVNSATTLLTLVIKLRSTMQHANVPDLHKRLTEEIKAFESKTRNAGIAGDSVIAARYLLCSVIDEVVLNTPWGASSGWSQHSLLSLFHQETSGGEKCFLILQRMLETPGIHLDVLELFYICLSLGFQGKYRVVSGGGQQIEQIRDNLYKTIESHRPVPAHDLSPNWEGTVKAKDRMANFIPLWVFASVVLAALLLTFSGFRYWLYQTTDPVASKIAAEMTTSEILEKNTVSPEPNTERRFY</t>
  </si>
  <si>
    <t>TOL_0972</t>
  </si>
  <si>
    <t>MNDVPLSMLFGILALLIVMSGFFSSSETGMMSLNRYRLRHMAKSKHKGAMRASKLLEKPDRLIGTILTGNNLVNFAAAALATIISQRLWPDNPDLAVFVNTILFTLVVLIFAELTPKTLAAIMPERIAFPAARLLIPLQWALHPFVWFVNTIANALLKIIRIDVNNTTPDNLSTEELRTVVREAGTMIPKRHQHMLISILDLEKMTVNDIMVPRNEVMGIDLDDSLSEVIQQLRTTQHTRLPVFRGDINNVVGILHTRNISRFLSSGEYLKADIEEICREPYFIPESTPLHTQLFNFQKNQRRIALVVDEYGDVQGICTLEDILEEIVGEFTTDVASSSSPDVHPQEDGSFIVDGTAYVRDVNRALKWDLPTDGPKSISGLIVEMLEHIPEAPVCLLIGRYRIEIMQIKDNTIRTAKVTLDPRVADHHE</t>
  </si>
  <si>
    <t>TOL_2805</t>
  </si>
  <si>
    <t>MKRIAIVGAGMAGLSALSALTKQGHVVTLFDKSRGSGGRMASKKVGDASWDMGAQFIRAHDASFMKTLHEWQHQGWVSEWAVTPHVIDAEGIRLSDDESTRYVGVSRMTALSRQLLAPATEFIPNTRIVSCQRTDSEWLLTDENDQHYGPFDSLIINTPPQQALPLLENSHLAAAINDVEMLPCWTLLLAFPERIDTPVDAAFVHDSAIAWLARNNSKPLRDSGETWVIQASHAWSQEQVDAPREEVLHALEQAFFTALGVQGYAVSEHWLHRWLYAVPAKPLDAGALFDADRAVAVCGDWCQRGTLEGAWLSGQQAASYF</t>
  </si>
  <si>
    <t>TOL_0561</t>
  </si>
  <si>
    <t>MKGKHFSSLIALTTLAIAFSVQAHDPKEHMKDAEKPDCAAMKNMDHSKMDMSDPMMQAMMKQCMSEMNHDMSTSNVAPDETQSEQQKSEHQH</t>
  </si>
  <si>
    <t>TOL_1840</t>
  </si>
  <si>
    <t>MAEITTGNDIAQFAASLHLVRAEVDNALDHASAQLDAYANGGGKESLRTFLEEIQQLRGTFKMLDFRAGERLCEEIAELARSWRSDEVSPTILGAYTQAVVYLKQYIELVVDDKLVSPSLLIPTINLLRRSRHERPLPEAYFFLVNLRPRIETPPAISGTSISYRRVRQLLQLGMLGLIRGAGRHGPMQIILRAIVRVEEDARGTPSWSFWLVAKAAVEALGQPAFEVTNQRISLLGVLDRQVRRIQQSEGAALQEKLPDWVLKELLYLVALAEPDSEAVITVQEKFQLSGTVRELQLVESRRNLIGPDHSAMLSFARALQDEVESLKDIIDRNQRNPDMAVDDAELVERLDRIADTLAMVNMSEAAQRAESLVAMIRKGSPELNHLADEVIRIEQDIYTLTHKVGADNGQVIDQVTLNEGRISIVAEAVTALVMVKRAVASYLDTGDKLHVQNVGKSLHDVGGAVLFLEKPMLRDILLELEGFIVANVLESRQAPQQRQLEAFADSVTAIEYFLDTLNGPSAGADEAIRLATESLNYLREPHVAG</t>
  </si>
  <si>
    <t>TOL_2256</t>
  </si>
  <si>
    <t>MSKAFELKSKYSPAGDQPNAIKQLVGGINAGLLKQTLLGVTGSGKTFTMANVIAECQRPAIIMAHNKTLAAQLYGEFKEFFPNNAVEYFVSYYDYYQPEAYVPSSDTFIDKDASVNEHIEQMRLSATKALLERRDAIIVATVSAIYGLGDPDSYLKMMLHMVRGDRVDQRTILRRLAELQYSRNDMDFHRGTYRVRGEVIDVFPAESDDEAIRIELFDDEVEQLSTFDPLTGAIRNRLARATIYPKTHYVTPRQKILDAIDGIKVELDERLDYYRKENLLVEAQRLEQRTRYDIEMMQELGYCSGIENYSRYLSGREEGAPPPTLFDYIPKDALVFVDESHVTIPQIGGMYRGDRSRKETLVQFGFRLPSALDNRPMRFEEWEAIVPQCIFVSATPGNYEKEHQDNVVEQVVRPTGLIDPVIEIRPATGQVDDVLHELNERTAKGERVLITVLTKRMAEDLTDFLQEQHVRVRYLHSDIDTVERVEIIRDLRLGEFDVLVGINLLREGLDIPEVSLVAIFDADKEGFLRSERSLIQTIGRAARNLNGKAILYADRITDSMQKAIDETDRRREKQVEFNTKHGITPKGVMKSVEDILEATPAPGKKTHNRNGRSKQKVAENAADYNANDWQHLPAHKLGARVSEVEDQMFKAAKDLNFEEAARLRDLLHRMKEQMIANS</t>
  </si>
  <si>
    <t>TOL_2320</t>
  </si>
  <si>
    <t>MLFRRVVIPFAFMLLGGISLACQAVTPFPVSKQIDSFDKDVTRYRLVLSGLKTEQATTFGEDERRLSGTLNRTVWRLQDDLSIDELFSFYREQFNGDERVLYECVGLDCGSSAFWANEVFDNPRLVTRDKDQAYIATLSDLEDGKQKVTAVYIARRGSRQTMINVDEMITADAVSDRQSLTAKINDELTHSAGWLSGFKTNKDQLDENASRELLDILANLNPALKSRLNLVVHCYSAPHMKDNLSCSERLAESLRQRVSSPNNPVQIYAQGALTLTPNNDLAPALRFVFWPRR</t>
  </si>
  <si>
    <t>TOL_2696</t>
  </si>
  <si>
    <t>MPEWFNQYPSQIVIALLALGFIAAGGLGYLLRGRKVARLSEEFQRVQQALMQTQQEYQQEQERYQVLQQASQQQLAQLQSYQVEEARQQERVIAQQQQLAQQQAKLEQLEHTLRDSQQQLQQSQTQLATEQETRLQQQQHAEEKLALLQSNKEEMLKEFELLSQKIFEQKTKQFTEQNRVGLDTVLTPFKEQLEGLKKKVEDVHIDDVRDRTTLKAQITELHQLNKQMTTEAHALTTALRGEKKTQGNWGEMVLERVLERSGLRAGEEYQREQSMQNDEGQRFRPDVIINLPEGKHIVIDSKVSLNAYTDYVAAETDEARTLAARRHTDAIRNHIRSLSEKAYQQLEGINSPDFVFLFMPIEPAFMLAFQHDESLFNDAFERRIVVVTPTTLLATLRTVASIWAIERRNKSTEKLAEQAGKIYDKLTIVVDRMETLGKQLNTAQGTWDSAWNSLKTGRGNLFSQADQFLKLGVRVKKELAKNLVEEANDEHDLHESMRLKPLVVDSDD</t>
  </si>
  <si>
    <t>TOL_3482</t>
  </si>
  <si>
    <t>MLLLGLGLGFWRSEAFLTVAAGVAVFLFGMMSLERGFQSLSGGWMEHWLQRLTNSTGKSVSLGVVSTSLMQSSSLISLLSISFLSAGLISLSSGLAIIFGANLGTTSGAWLIAGFGLKVNLSDLALPLLVFGIVLQLQSRPSWRSLGHLLTGIGFLFLGIQFMKDGFSNLQSQMQLTAMPFQGFTALLLFTGLGIIATVVMQSSHATLILILTALAHQQIHYEDALAVAIGANIGTTVTAILGSISANAAGKRLALGHVVFNLVTGLVALLALPILIPVVELLGNGLGIAADNYTLRLALFHTVFNTLGVAIMLPQLERLTKWLEKRIPADTISIKVPRYLNDAALESALATTSVTRQESQRLTRHALDIVLRALDWEPRSSHTESLLPPAKEFTEKQIDDAYHNRIKTLYNAIVRFISLAHKTPGTTELEPLRQFRSATYHMVEAVKTSGQLHGNLYPALHGRHHTLHAAYEALRQDIRQVITLLENIIAKSTNEPSAAASFFNDYLLELEHQKLRLDDAHERADSETERMIREHIVTPAQATSLMNDQGYARQIALSLISAGQALILAQLPQTSKAQTMIQLSDEDVTQVRQTLATDASEEPSNEA</t>
  </si>
  <si>
    <t>TOL_3562</t>
  </si>
  <si>
    <t>MSDNILTVTDDSFDADVLGSDLPVLVDFWAEWCGPCKMIAPVLEEIAEEYAGKLKIAKLNIDQNEATAPKFGIRSIPTLILFKNGAAEATKIGAMSKSELVAFIEQAI</t>
  </si>
  <si>
    <t>TOL_3239</t>
  </si>
  <si>
    <t>MRTILTALCVASVALLSGCNSSVDNSDLQSFVDGVMAKPRGRVEPIPVFKPYEFFNYSAAGMRSPFQLPMMPDAQVIVSGQGSVKPDLNRPKQFLEQFAIGTLSMVGTLQKPDGELWALVRDADGGVVRVKEGYYMGQNHGRVTSISEYGINVVEIVPNGLGGWLERPRTLALEGLAGE</t>
  </si>
  <si>
    <t>TOL_3014</t>
  </si>
  <si>
    <t>MTLELVTQNKVAGGWHKQYTHVAKTLGGCNMRFAIYLPPQASSSHPVPVVYWLSGLTCTDENFMQKAGALKTAAELGIAIVAPDTSPRGEGVPDDENGSYDFGLGAGFYLNATQAPWNQHYHMYDYIVDELPALIEATFPVSSQRAIAGHSMGGHGALTIAFKNAERYSSVSAFSPICNPMNCPWGQKAFSNYLGNDRKTWEAYDASLLLAKAESVVPVLVDQGEADQFLAEQLKPETLEAAAKRGGHTLTLNRHEGYDHSYYFISSFIDEHLRFHAQFFKGL</t>
  </si>
  <si>
    <t>TOL_1827</t>
  </si>
  <si>
    <t>MAAKVLVIDDDSTVRDSIFAYLDDCDYDMLSAASAADAWELLSHQTVDAVICDLKMPGMNGIELLERIKSKQPDLPVIVVSGAGVMDDVVRALRLGAEDYLVKPIMDLEVLQHSVRKALERSQLEAENSAYRDHLEKNNRELRLGLEELRADQLAGRQAQLRMLPDPLDFDGLHCEHRIIPSLLLSGDFLDYFELDENRIVFYIADVSGHGASSAFVTVLLKNLTYRLRRNFHRGSSSDLLYPSQVLDRINGELLASELEKHLTMFYGVFCTRTNSLRYSVGGHFPMPVLVTDEGSRYLEGRGMPVGLFPEAEYLDYEMTLPENFNLLLFSDGILEIMKESSLNDKEASLLRLTSASKGGLEQLGNMLGLNEDLEVPDDIAMASISRGKL</t>
  </si>
  <si>
    <t>TOL_0353</t>
  </si>
  <si>
    <t>MQTLFRKSFSVIFAIFAMLQAAHASSDDALATVSKATDSIISELTKLDPEARTQDKVESLVLAYIVPAIDEQKIAMGVLGKYWRQATPDQRTQFIARFREQQIRTYTGAFKAFSGEKLVFEKAVLSPDGDKAIVKGQFQQSNGNQVPVDFRLYYNKDDSKWLIYDAVISGLSMVKTYRTQLSERLQNVNMDDLLKELANEQAAPQQAQR</t>
  </si>
  <si>
    <t>TOL_0690</t>
  </si>
  <si>
    <t>MAKPIKTTTFQWEGTNRRGQTVKGELSGQNPAMVKAQLRKQGVEPKKIKRLSQPLFGLGGGVTKKRIKPADITFFTRQMATMVKAGVPLVQSFDIVADGVDNISLREVIYAIRDSVSAGNDFASALKQYPQYFDELTCNLIESGEQAGALESMLDKVAIYKEKTEELKAKIKKALMYPMITLLVAFGVTAILLIKVVPTFDEMFKSFGAELPAPTQFIVMLSDWMQANYLYVFGGLIFLVVAFMQGMKKSQSFRDNVETTLLKAPVFGDLIMKASVARYARVLSTTFAAGVPLVEALDSVAGAVGNVVYRNAVYNIRDEVASGQQMHFAMRATKVFPNMVVQMTSIGEESGALDSMLDKAASYYEAEVDNAVDNMTSLLEPAIMVFLGVVIGGMIVAMYLPIFAMGDAI</t>
  </si>
  <si>
    <t>TOL_0918</t>
  </si>
  <si>
    <t>MAVILRLFVVCLVVLTAGRAWAELPDFRELVKETSPAVVNISTVQHARSTAFQQRYGLPDDVPEIFRHFFGQQIPLPGGKQESASLGSGFIVSRDGYILTNNHVVKDADEIVVRLSDRRELDAVLIGADESSDLAVLKVEAKNLPTVELGNSDKLEVGEWVVAIGSPFGFDYSVTAGIVSAKGRSLPNENYVPFIQTDVAINPGNSGGPLFNLDGKVVGINSQIYTRSGGFMGVSFAIPINVAMDVVEQLKANGKVSRGWLGVVIQEVSKDLAESFGLDKAAGALVAQVVPNSPAASAGIENGDIITRINGRDIYLSSDLPHQVGRLAAGEDATLDVVRNGKRKKVTVTIGVLPDSGAMELAQNPATAERLSNSLGVLVTDLSDRQRKDVGDGVMVKEVRRGPASMAGLINGDIITMIYGEQIHSVAEFDKVVNNLPKNRSVPMRIVRRGTAMFIPLRITD</t>
  </si>
  <si>
    <t>TOL_1271</t>
  </si>
  <si>
    <t>MQYQVVSDSATQVQTGCIVVTLDQSGKLSDAAQAINSATGGFLQARIDAKDIKGNVGDTLLLLGVSGISAERVLLVGTGKDEISAFNAGKIVTAIASGIAKIPGTVAVSIADLASECMPEAWWAEQMMLALHSAQYRFTATKPAKEEPARAEKLIWIGSDVGAALERGDAIGMGTDYAKDLGNMPPNICTPTYLAEQAEAIAADGSMTCKVYDEKELEAMGAGSFYSVSKGSSEPGKIIILQYLGAADKNAAPHMLVGKGITFDTGGISLKPGPKMDEMKYDMCGAASVLGTMKTIQALKPAINVVAIVTSAENMPSGHASKPGDVVTSLSGLTIEILNTDAEGRLVLCDALTLGIRDYQPASVVDIATLTGACMAALGKVNSGLFTTDEGLATELMTASGYSRDRIWRLPLEEDYQAGLDSNFADIANIGGPLAGATTAACFLSRFTEGTRWAHLDIAGPAWGGDGTTKNSTGRPVPLLSTYLLNKES</t>
  </si>
  <si>
    <t>TOL_2328</t>
  </si>
  <si>
    <t>MKLTRVYQLMLTSYLGTLLVLLAYTFRSPPQTFDSATVLYATGTLYWALRSLPLLLFIPGLLKKSHKAASWLAYVIMLYFVFAITVLFTQGTELWGWLLIALTLTVFVTSMLFTRWQKAALRLQAEQNS</t>
  </si>
  <si>
    <t>TOL_0635</t>
  </si>
  <si>
    <t>MTSKAMYKVFKKAPLALALTSAMGAAHAVEFNFGDFSAQLDNTISYGIAWRVEDRDKDQIMPANGSDFGFTGQGSSYNYDDGTLNYSQGDVYTHVLKFSSDLELNYKNYGGFFRGRAYYDAALMDQDTDFKPLNEATENAAGKGAELLDAYVWADYDLGDTPVTFRLGRQVLSWGESTFIQGGINSINPVDASAFRKPGAEVKEGLLPVSMAYTSIGITSDVTLEAFYQLEWEKTRTDPCGTFFSTVDFVADGCGPVILGGEADERDMLAFRQAEIDAGVPLSSRVSPVTERLPDDQPKDSGQFGAALRWYSEALGDTEFGLYYMNIHSRVPYINGAVTNYDSTGTVTGTKGAQVNANATYDTYRPLYQIAYPEDIQIMGVSFARSTESGMSIGGEISYKPDAPLQWNAFELIVSGNGAPYSRLYQQRAEEGGSASDLYGEIAKGYDEFDIWQAQTTIIKFFDNAFGADRIALVAEFGLNFIPDLPDTDDARYGRSGAYGIGNNDGVWDLAGSTNFCTAETFGGAANSGKNVQSSNCTDDGYVTKLSGGIRLRGGMDFNNAFAGVNMSPNMSVAFDKGNGPEPGSQFIDDRLTVGLGVSFVYLNQTSVDVSYTNFSGGKYNQLKDRDNISLSAKYSF</t>
  </si>
  <si>
    <t>TOL_1078</t>
  </si>
  <si>
    <t>MNRSLLFIPLGIFVLMAVVFWIGLGQEDKTSLPSPLIDHPFPEFSLTVLEDSRAVTKADIVGAPALVNVWATWCPTCKQEHTFLNELASQGVRIFGINYKDNDEKAKDWLMSFGNPYIWNLSDPNGQLGLELGVYGAPETFLVDSKGIIRAKHIGDLNPKVWQTLKLQFEAME</t>
  </si>
  <si>
    <t>TOL_1668</t>
  </si>
  <si>
    <t>MHIRTLRYALLSMLLFLSLSESAVADSLSPATYRTLEQVQTAMTDGDWSGADRVLEELIKDLNPGLGLALSYQMQAQISLAQERMTDAEQSLENALALDALPPDQQLNLSSNLAQIYLAGQERREQRTKKAESLLFKAIATAESQATAVPPSTFALLAICLQIQQRYGESIPWLNKAINTQAALQKLPEGNWLVMLASALYQTKSYNKAAQALGQLTTLKPNNENYWLQRASMYQLLEQPQQQLAVLELAYAGGYLTQESSLIALAQLLIAQGVPERAARLLQQWLADNDKNLTVSDSEANMKLLATAWQLGREDDDAAIVLSQAAIKTNEPQLAFYAMQLAVRSSDCIAAEGFLSQAQELGLDSNKKGDGLLLVGGCAFDNGDKNTARRYFQQALGVAGSAVVAQQWLAYLPE</t>
  </si>
  <si>
    <t>TOL_2914</t>
  </si>
  <si>
    <t>MIRLLILLCAVSYLSGCATSRYQHKDDFTPQPITDIEALPEPIPVAEPRSTMGNPAKYKVRGKEYSVMADATNYQHSGIASWYGMKFHGHRTSNGEIFDVYKFSAAHKTLPLPCYVKVTREDNGKSVVVRVNDRGPFHEDRIIDLSYAAAVKLGMHKQGTAKVRIEVVQAPLNGSVRWIQVSALSDAKAAEKQRQELENLVDKRWPVTVTSRESGNRLVHRVRIGPVTEGEDLNKVLDALKTANIRSPLLLARHQL</t>
  </si>
  <si>
    <t>TOL_1597</t>
  </si>
  <si>
    <t>MKFSTAVAICAFFFASTASAERSSTDIYDPQVKYSGLEDLDSVERQHGTIGIGFSNTVAEKDELKPGLNLSARYFAGERWYVTGELGFSSFFDFTLDKGLVLEEREQVVLTTAGVGYALLQGTASTFGEHTFPWLMAVEVAMGSQETGDTRGRYTALGLSWQLNTTNYWYSFGTRQYRVDDQRLKALGANEGIQWNMSFGIYY</t>
  </si>
  <si>
    <t>TOL_0780</t>
  </si>
  <si>
    <t>MSWQHRLHSKLQQRRDQHLWRQRSVLNSPQDAHVDCNGETLVNFCSNDYLGLAASGGEDLATAARRWQFGSGASHLVCGHSRAHHALEDALAELTGYPRALLFSTGYMANIGAISALAQRGDRVIQDKLNHASLLDGAILSRADLQRFRHADYEHLADLLNKDDARGETLVVSDSLFSMDGDLADVPQLSRLCEQTGSLLMIDDAHGFGVLGENGGGVREHFGLTTQQLPVYVGTLGKALGGYGAFVAGSNDLIDYLIQFARPYIYTTALPPAVAEAMLGNLERLKDNARRQQLKARIQQFRSGAEQMHLPLMDSHSPIQPLLIGESAKAISVSNELRTRGLWVSAIRPPTVPEGSARLRVTLSAAHSDDDVKRLLDALSAIWQNDNTLPRASEQVL</t>
  </si>
  <si>
    <t>TOL_2300</t>
  </si>
  <si>
    <t>MSSVDPQRRVVSGMRPTGRLHLGHYHGVLKNWVRLQHEYECFFFVADWHALTTDYGKSDHIAKATWDMVVDWLATGVNPGSANLFIQSRVPEQAELHMLLSMITPLSWLERVPAYKDHQAELKEKDLATYGFLGYPLLQAADILAYRGGLVPVGADQVAHIEIARDVARRFNHLYGSETDFEANAEMAIRKLGKKAGRLYSELRQAYTSHGDANALLTAQALIKEQSNITLGDKERLMGYIVGMGKSILPEPQIILSDAAKMPGLDGAKMSKSNGNTISLRASPDKIEKKIRNMPTDPARIRLTDPGEPTRCPVWQFHEVYSDEKIRATVQKNCTNAAWGCLECKQLVIDAIVAEQAPIRERGKQYEENTDLVHSIIAEGTERARDAARATLEEVRDAMGLAYR</t>
  </si>
  <si>
    <t>TOL_1839</t>
  </si>
  <si>
    <t>MLQGSLTTISTIAIVIALVAIVLLWSGKGWFTQWLKGTVGFLLLAASVWTILLLWDLWTYRAVVAEHPLATVSIYEIADQEYDLTLVDSDGNEQRFKILGDQWQLDVRLLVWSGPLLGLGFEPLYRLDRLSGRYLSLEQELSAPRTVYSLSEPKPFDVWNAIRNYDLWLDAEFGSAVYMPLLNGAVYGVHRTSKGLIARPLNDVAESALLGYW</t>
  </si>
  <si>
    <t>TOL_0753</t>
  </si>
  <si>
    <t>MISTANITMQFGAKPLFENISVKFGDGNRYGLIGANGCGKSTFMKILDGSLEPSAGNVSVTPNERLGKLSQDQFAFEEFTVMDTVVMGNKELWAIRQERDAIYANLEATEDDYMRAAELEGEFAEMDGYTAESRAGDLLLGAGIATELHFGPMSEVAPGWKLRVLLAQALFSNPDILLLDEPTNNLDINTIRWLEGIINEMKCTIIIISHDRHFLNSVCTHMADIDYGDIKIYPGNYDDFMMASTAARERLQSENAKKKAQIAELQQFVSRFSANASKAKQATSRAKQIDKIQIDKIKPSSRQNPFIRFNQEKKLHRLALEIEGLTHAYDGEAPLFKNTNLMIEAGEKVAVIGANGAGKTTFLKCLVDHVTPTAGMIKWSENASLGYYAQDHEYEFEQGGNLFEWMEQWKTAEHDDQAVRGTLGRLLFNQDDIKKSVKVCSGGEKGRLLFGKLMLHNHNVLLLDEPTNHMDMESIESLNMALEMFEGTLIFVSHDREFVSSLATRIIEIRDNQIVDFHGTYDEYLKSQGVE</t>
  </si>
  <si>
    <t>TOL_0975</t>
  </si>
  <si>
    <t>MKRTNAYTSLLIILFFSSFTQAATMRQQGDWYAYWGWNNATYSDSDIHFKGEDHDFTLYNVSARDHQTELSGREVHHSYLNPFRMTIPQYNWRFGYFVTNNWSVSLGFDHMKYVMVQDQTVDISGTILKPGFARTDPALGQKQLTDDFLTYEHTDGFNMISLETEGYLPVWQWQDKFDVALFAGGGGGVLFPKSNVKLLSGERNDEWHVAGYASVLKLGIEATVWKRVFVRFLGKFGYADMSDVLTSNKGDKADQTFYFDEYIGSVGYRF</t>
  </si>
  <si>
    <t>TOL_2831</t>
  </si>
  <si>
    <t>MKKLLILSVALATPAFAQQLDTQTTIASRVAENAINPAQVVLFDRADIEASNAQTLTDLLATQAGFQFSKTGGVAQASNLYINGLDSKQIVFLINGQRIGSATAGTTEFQLIPLEQIERVEIIKGSRASIYGADAQGGVINLITRQDVPSTTINTAIGTDETRQIGVRSAAKLGDTSVYISALHNAARGYDIKENSDTDADGYERNGVTAGVSYQFTDAQSAGLDLQANKGNYQYDSSFGGDEADFDNRVISAFYQLQTTRADVRLQAGKSLDKSWNFGQGISRSSADLFSTEQDSLDLTGLIRINPKHAVLIGADYRKSDVSASDTAYDETSISTQGGYLGYRFHGENIVLETGSRYDDDEQYGDFWSFNTNAVLNFSNGDSLALGQATAFRAPTFNELYYPSYGNPDLSIERSRIWNIDYTLPLVDGSLLISGQRALFTDQIDSTPRNIGHSEINSLTITWEQHWSRAFSSRLIQEWLDAQDLDNDRRLARRAPRVSKAIVSYQANRWDANIEGSYHQRSVEYTWMGDSIPLASYSVFNVNTNYQVNSQLSLGLRIENLLNHDYSTANGYIAEGRYAQLSGRFQF</t>
  </si>
  <si>
    <t>TOL_1028</t>
  </si>
  <si>
    <t>MPPPAVGVATIKAESLKLYDNLPGRVSAFRTAEIRPQVSGIILKRFFEEGASVNAGEKLYQIEPTLYEAELASAEAQLAVAEANAYSAHLRAERYKKLSKNSAVSEQELDDSEATAKQTEAQVKAAQAAVRSARINLSYTEITAPISGVIGRSTITEGALVSAQQSTALTIIRQLSPIYVDIQRPASSVLLMRNPALPREVTLSLEDGTSVEKTGELQFSDANVDPGTGTVNVRALFENADHLLLPGMFVRANVPSSLIENALLVPQQAVMRQAGGATTTYVVNSDNVVEVRGVEVTRAIGDKWLVKSGLKTDDRVVISGLQKIKPGVTVTPEETK</t>
  </si>
  <si>
    <t>TOL_1231</t>
  </si>
  <si>
    <t>MSLMSGRLSSVLTASAMLVVVVLIMANILPWTAAADIANTGKDYNLFDLLKAEVVQIKDVFKGVVEAWLGLLQKDITERQRYDLVMQSGLPLLLIIPLRWMAKWFAGVVSRTLVSTHNQVISKGIKHQGVRALARLLLGMAPLLPWIVLLIFSSLFFSEQSEPNLGGSLLVIFQVYMLYVVVSLAAEWFLLSICQGAGSFLTADSTAKLEQRTEMAAKWLLLPWAAIALALHLLGKSLIAHLIETAVWMFSWGVVSYLLHFYRLELMLNLKRLFPASVDPILDKVKESWAFVLVLPLLIPLLLLMFVRVFFTQLLADFAWYQSLSARWFRIKTKAAGEADEDEVAVDVICEDYQRWFSTEKDSELKLPIIDTGLSAAIRKDFDAWNAERSEDNVILITGERGIGKSSALIRFTNGVAQDDPEIIIKRIDVPPKTTSQDAIYQLLGNALEIDMSEGPKALVRHDAEMVPTIVILNKAENLFLAEVGYLQGWRTLLGLTNTKLNNVYWLITINNQSWAYLCNVFGREYQMRNVIRVKRWTQTEIRSLILSRNQLSGYRLQYDDVLIDTRSPVAGTLRNAEQRYFSLLWDGCRGLPMAALELWQGSVKTKGKNVVASIPQLPSSSRIEQFGPKLMFVFAAIVTHENLTTEELVKVTNMQENVIRFALKSALDAEVIVRGSDGRYRITTLWYHTVVSSLNRKNMLHE</t>
  </si>
  <si>
    <t>TOL_0964</t>
  </si>
  <si>
    <t>MKKQTLRIGVGGPVGSGKTALLRSLCTALRDHYNIAVVTNDIYTKEDAEFLTRNEALSADRIMGVETGGCPHTAIREDASMNLAAIDELMKRHENLDLVFVESGGDNLSATFSPELSDLTIYVIDVSAGDKIPRKGGPGITRSDLLVINKTDLAPLVGASLEVMDRDAKKMRGERPFVFSNLKKAEGLDDIIQFIITEGMLEQKTLPPAKAVV</t>
  </si>
  <si>
    <t>TOL_3038</t>
  </si>
  <si>
    <t>MNTDKLFIATQHLLPQHLLSRCVGWLAGCEVSWIKNPLIRAFIKQYDVNMAEAKRQTAEEFSCFNDFFTRELLPDARTVALEDNVITSPADGAVSQLGPIKGGRVFQAKGQDYSLVELLGGDEERAQPFQEGEFATIYLSPKDYHRVHMPITGTLREMIYVPGDLFSVNQTTAENVPRLFARNERVVAIFDTARGPMAMVLVGAMIVAAIETVWHGLVTPPKREKRVARYGIPENITIEKGDEMGRFLLGSTVILCFPKDTMHWLENQTAGAPLRMGEAIAMTME</t>
  </si>
  <si>
    <t>TOL_3630</t>
  </si>
  <si>
    <t>MVLVSGVVIYANEIHSQTIRIEAWAKAAFEKLHDYSPPTLNRQHIGPLDRPSLISPGQTLQIAEVQDNQLYFWYEQNKTETHIPASLLRDAIAGSKGFRRVTLSSGTYMFYLLPINQQLGLVVGEPITKIRTITLHTWALIVIANAILLIIAGVLSQHIVRPINEKIRRQLLQHSLSWESMSGIALRISSSLYILDANPRFESMFELTTGDRLSDATSKEKSSDLAFYVLQALQERSVIEFECVLVDTQGVKSHWAMSASPWDLDGQESILLYGDDITRHHRMALELQAEQERVNLYLDAMQTLLIICDHDGNVLRMNQQAEDLIAMPGESLHKQPIWSLLRTDDRDRLKSLWQRLPTIDGHPVDQLALISSSGKESTINWQFTVVRYPDSEHIDILMAGLDVTESIANQQALEVANRQIREALNTAKNANRTKSIFLASMSHEIRTPMNGMLGAAELLLDSPLDKEQSGYVDIIHSSCHVLLDIINDILDLSKIESGKLEIEAVDFDLNQLLNDLFHLFHQPARNKELALIYRFDNQIPTIWRGDPKRIRQIVTNLLSNAVKFTHQGHIELHAEGKRLDGDSYQLQIHVNDTGIGIPPSKQEQIFSAFRQADTSTSRQYGGTGLGLTICRHLAVAMGGNITLKTAANKGSSFTLSLALPLGDANKLQILQPSTVRPVIDFRTKILLAEDNPVNQKIAEKMLTRMGLRCTSVNNGQEAVRAVIKSNFDLILMDVNMPILDGISATQQIRDLGAAKSTIPILALTANAMMEDRQRCLDAGMNGFISKPIRMDSLRAAIASLLPNATQDKSES</t>
  </si>
  <si>
    <t>TOL_0227</t>
  </si>
  <si>
    <t>MKSLVTFGALLALSAPTLAATDTRMVCQHEGSVRLIEVIYSGDYDVPCDVRYTKDDGVQVLWSAAFEVGYCEAQAAAFVEKQRAWGWSCDAEAIDDAQTSAVDEAQVSNTDNGLMADLPESN</t>
  </si>
  <si>
    <t>TOL_2153</t>
  </si>
  <si>
    <t>MRKLVVCAALTLSLSGCVLAPQVIQLNQEATVTAGQLSLSRDALVRVVDDRMVDGRQPEPNELGSRGGRLAENSPLNSENSLKDVLTTRMQNSLTQLGFGAASPLEPLKLQLSVKEFSYGCNDGMMVNDCSVRMRFELTVIDGATTFTKPYGANESRRVATAPVKEYNEKWVNEVLDRLWQYMFNDDELRAALGVQ</t>
  </si>
  <si>
    <t>TOL_1120</t>
  </si>
  <si>
    <t>MRLTATLGALAALMIPSLVLAGEGFVGVTAGITDSQDMDQFSENFRIVIGPNITENLSMELALLDMGEAGFDDPVADFSAAGDGVAPRFNNIQSGSVDRAGATDDIQASATYTGLSTVHPRSFLITMRYRFGLTDTIDFFIKGGANAWVAKYDEVEIVAYEDGSSTRRISKSSETSAVDLITGGGFLWNAYKSMTIRAELETTALDSQIFPRARFQLLTLGLQYEF</t>
  </si>
  <si>
    <t>TOL_3341</t>
  </si>
  <si>
    <t>MNDDYSPDHSHGNESSSARVPPHSVEAEQSVLGALMLDERAWESVSETIQDNDFYRHEHRLIFRSIAHLTASEQPIDVVTVAEELEERGQLDKIGGASYLSRLVDMTPSIDNCEAYAQIVNERAQQRRLIEAANDIIDKAYEPAGDDSLTLVSDAEKAIAQIAEGSRKDGGPQLVAPILKQTLEQLDQMFNQPDGLTGITSGFTEIDSRTSGFQKADLVIVAARPSMGKTTYAMNLVENALLATKRPVLVFSLEMPSESIVMRMLSSIGRIDQTRIRSGKLIDEDWPKLSAAVNLLKDLPLYIDDTAAITPQEMRARARKVYRENNNDLALIMVDYLQLMRVSGPSEGRTQEISEISRTLKVIAKEFNCPMIALSQLNRSLEQRPNKRPVSSDLRESGAIEQDADIIQFIYRDEVYNEDTPDKGVAEIITGKHRNGPIGTDRLAFIGKYTRFENLARGYDGDDEY</t>
  </si>
  <si>
    <t>TOL_2761</t>
  </si>
  <si>
    <t>MFSLSTSARRARPISLTALIDVVFILLMFFMLTSSFSQWQMLDLTIPSTHQAAKDDVPPVIIVYSDDIGLLTDTLKRPINISDLPMQLTGEALTKPIILSAEEAVSLSQIIATYEQLKQLGFNTIHTSQAIKSTTQGDENEG</t>
  </si>
  <si>
    <t>TOL_3641</t>
  </si>
  <si>
    <t>MLEECKSAKERWGGVHQLIDNWLNSRQSLIVVFCNLSASKPLSNEEPLGTTIQNFCEMMMDYCSAGHFEIYEQLINEAKEYDDGGLDLANKLVPRLDALTTQCVDFNDTYDKHCSLEQLGKLSEDLSAMGENLEERFQLEDQLIERLHNIHRELVTE</t>
  </si>
  <si>
    <t>TOL_1625</t>
  </si>
  <si>
    <t>MRILLLVALLVPSLAKAELVQNLFIDTKAMSLGNAVTADPTGIMDIHFNPAGLTKLEGRQVQVQLQGVMLRSEASFALPKGYDDTESGLLPIHEDPVLNEGNSHADVAIYIPGYGLVGVPLPVLALPSAGISINPPGSKFTFANAVYAPMAAGFSKGDDDPGRYQAKTIALQRLTYLSPSFGYKVTDEFSVGAGLLFSHQAVALEQDIRAPNILVGVLEELQDAFGCFDAETGEPTGNDPLAPLLTLCGGNVGPFDDVGTLKINTTESLSPSFNLGLLWEPNGWFKFGVGYQSEATSQLKGDYDLEYTDEFADFFRNFRSSIIGAIGGAIFSLPTGNKRERGFVTTELTYPQHFQAGVAFQYFDVFHLNLDLGWTDYDKWDELYFEFDRDVSFLSTARTLSPDLVTSSTLTMPLNFKSVWNYKVGASWDLNSRIQLRAGLEPRKSSIPDDSRSLQAPIGFARLYGVGLGYQWDLDTVVDLSLSFMKSVQHIRADPQNAENFDDYPNSSNSLNRNCLTCVVTNPYPGLDIDTKLTIGAAGISFRTKF</t>
  </si>
  <si>
    <t>TOL_3552</t>
  </si>
  <si>
    <t>MLKQTTLLAALLATPFAVMAAEEQGPWTGAAELGTIFTSGNTETQSINGNFGVKHDGEVWDSELKLQALTSKEDGTTSKEKYSGLVQFDRNYTEHSYLAIVAQQERARFSGYTYQSTISAGYGYRIINEDNMELDAEIGPGYRRDKLEATDEIQEEAIGRFALSYNWTIREGVKFVELFSVESGDSNTIYKSETGLQSQINGSLATKLTYKVKYVEEVPADKENTDSEFGVTLVYSF</t>
  </si>
  <si>
    <t>TOL_1127</t>
  </si>
  <si>
    <t>MKLRFILAVMAALIIQGCAQTPLSPKGEAVFYALQADTMLRTWVSQCRDVSPRARQAGLTARNNWWERNGPFVEGADFGLAYNIVTVTDTRADTGARLAMAMTWEVTERAEETVTKLMDKAGDEEGREELCIKILGQYNQGKWDLHGSDETYNELVTLQRRSVNDAEILDLRRGMVELKTQRQYGRSLYVVEKLSKREGCPNAEVQLLKGEWPYEIYDVSCPGANHLLMRCEWGNCLVLQ</t>
  </si>
  <si>
    <t>TOL_0056</t>
  </si>
  <si>
    <t>MNRITPLLAAMCVSSALVGCSNTNNDNASASTETGSESLSGKVADGYLAGATVCLDLNDNQECDADEPSTTSTSGGAYTLEGVTAEQLASTAILVEIVVGETIDEDNPGVAIDRTYTLTAPAGYNFVSPLTTMVQNEVRESGLTPDEAKASVQTKLGTEIDLADDYVAGSSDETNGAEFARLHKVAQVTRVVMQNNIETVKQLTDGTGVAFEDLLSLIVKQVVAALDTISAQVDAAGESFDPDDVVSSGGVDGANVDTATINDDLAEREAKRSATDVSIAEVLTSGDSLHFFESDEYDQGVVDFFYGTVSADSSNNVTITRSIYNSSTESWDADSEDNADTYQDCILDSGAWNCVSDSSETITVSGDSVIVKRGGLGASKEVITGISVDLTGKRIASFADDERYEYVLDPAETFSEGATGYRLSFVRDSAIHVIFNDNVATVSECWGGSGNATGPFSPTDTWCNNVFLRTGDGNYETDGDAATTLSQLVSSTAASNPNDPADIKGTELYGRDISIMAEFVSGGVANYYLVDYREGSTTSLSTKYTGTWAQNTVDTKVVMQFTLPAILISKGDLDDDEKTQFFTVHDGYVRRGGIIPAGSSNDNQWVFNNSARDQIKAAFDYSLLTDLEPCSTGDIEEGEDQSGVATGGTSSDFIAAAEACSASSFVSADLTNQTFVSDFGVFNFKAAGAGVFVGEVGGEEDSVLDFTWAINSAGHVVINTSNTQKGETTFLRLTMAKIEVNARQISLKTFSQEAGTSAAVDQAVGEVYGEVWAIK</t>
  </si>
  <si>
    <t>TOL_1495</t>
  </si>
  <si>
    <t>MSIEIKAPTFPESVADGTVATWHKKPGEAVQRDELLVDIETDKVVLEVVAPADGMLKNLLKEEGDVVLSDEVLAIFVEGAVEASAPQTSAPAAAASAAPSGDVIMSPAARKIAEENGVQAASIAATGKDGRVTKEDVLNHLKTGDSKPAAPAPSAAPAPKKETPAAPAFVSDGERIEKRVPMTRLRATIARRLVEAQQTAAMLTTYNEVNMAPVMELRKKYKDQFEKKHGVKLGFMSFFVKAATEALKRFPAVNASIDGNDMVYHGYQDIGVAVSTERGLVVPILRDTDGMGLAEVESTIADFGLRARDGKLGIDEMQGGTFTISNGGTFGSLMSTPILNPPQTAIMGMHKIQERPMAVNGQVVILPMMYLALSYDHRMIDGKEAVQFLVTIKDLLEDPARLLLDI</t>
  </si>
  <si>
    <t>TOL_2288</t>
  </si>
  <si>
    <t>MSEAQELDQLRQQIDALDQQIQLLINERAKCAQQVAEVKYKYAEPGSLVTFYRPEREAQVLLNVMARNEGPLPNESIARVFREIMSQCLALEEPLTIAYLGPHGTFTQQAAVKHFGHAVTCAGQVSIADVFREVESGSAQYGVVPVENSTEGVVTHTLDSFYDSNLYICGEVTLRIHHHMLVKSLTDNVQRIYSHAQSLGQCRLWLDQNFPNVERIAVSSNAEAARRASSEVGAAAIAGEAAAELYELEVRNANIEDRPDNTTRFLIIGKQETIPSGDDKTSIMVSSRNQPGALYNVLAPFHEAGVSLTRIETRPDHSGTWNYLFFIDFEGHKNDQRISPLMQRLRDVAVDFKWLGSYPKAVL</t>
  </si>
  <si>
    <t>TOL_2608</t>
  </si>
  <si>
    <t>MAEQFSGWTLGLIGIILVLGVFFHAFRYSARTAEIAPNILTSIGIFGTFLGVALGLWEFDTGDIQGSVPKLMDGLKTAFWSSIAGLFTALTLKIRAAVAQTGRREAKQTRAASIDDLDTSLRILADQVRTQGDDTFSQRLQVNHQQMVGKLDQVVDTLESYQERMAEANAKALVGAIKMVMNEFNTKINEQYGENFKQLNESVIAMLEWQQQYKAQLNDLIGEQERTSASMKEASHAFEYMVDNANAFNGISESLQDLLTGLETQRLNLHSQLGSLADMVNHAAEGLPKLEERISILTKGIADTVQSQQRWAIEELGKMQQTISQQLQDQLADSGALLKDQQHASQQHMQRLGERLERQVTQLDTSMEEELNKALRAFGLQLTALSEKFVSDYSPLTDKLRSLVHMVQSVDE</t>
  </si>
  <si>
    <t>TOL_2755</t>
  </si>
  <si>
    <t>MSEQTQTPNNLAAYCWSIADLLRGDFKQSQYGRIILPFTLLRRLEGVLEASKDAVLAEYERVKNLNLPEEAQEKLILRATQIDGQGLSFFNTSKMDLSKLGEAGIKANLESYIQGFSKDAREIFEYFNFAEFIGQLNDADLLYKVVQKVRATDLSPKAISNHDMGLTFEELIRRFAEGSNETAGEHFTPRDIVRLTTALVFMEDDDALSKQGIIRTIYDPTAGTGGFLSSGMEYVLELNSGAKMIAYGQELNPESYAICKADMLIKGQEVDNIKLGNTLSNDQLYANKFDYMLSNPPFGVDWKKIESTIKDENTLKGFDGRFGPGLPRVSDGSLLFLMHLISKLRDSSDGGGRIGIILNGSPLFTGGAGSGESEIRRYILEADLLETIVALPTDMFYNTGIATYVWVLSNKKSQERKGKVQLINGVNLCGKMRKSLGSKRNEMSADDIATIIRTFGAFEVVDARPVSDFVGEKPADVKSSRGRQAANPKAEVVKTFASKIFANHEFGYRRITIERPLRESYQFSDERLAELRFANKPLNAPMKWIYETYGDPWTDEVQGEGYGQLTEHAVEIRAYLKSHYSELKEKQIKDLLDSKLWLDCLQTFLLGKSLQSIIGTEQCDDMNGYDAVLNKACKTLNIKLDAKEKKAITDAVSWKNPAAEKVIKKIHKAKANPLYGLFEVERDGKKQTVEYKPDGDLRDNENVSLDPTQTVNALNEAYFIKEVQPHVPDAWIDASKIDAKDQQVGIVGYEIPFNRHFYQYQPPRDLAEIDADLDAVSAEIMELLREVHS</t>
  </si>
  <si>
    <t>TOL_2280</t>
  </si>
  <si>
    <t>MVGMIIYSFFSESIGRSSTVIRGNTSYVKKIVFPLNILPLVVVFSALFNAIIAFGVFLIGYFVVLGLPSLAIFQLIFLLLSLLLTVAGLSWVISSLGVFFSDLQHLIGTLLTMMMFMSPVFYSITMVPESMRELIYLNPLVYYIEGFRAVLFHGEILDSVDYLRNISISLLIFSLGYKWFNRVSKHFSDVI</t>
  </si>
  <si>
    <t>TOL_2948</t>
  </si>
  <si>
    <t>MNWSNLSLAHKLRLPIALVGFILLALSIVQISALNTISTDSDHIENTYIPAINLTLNADRDLYQAQIAERSIALGIHTKNFIDMHSANLNQVQDRINKVRGLDIPVEIQQQADKFLAAYSAWRPKSEKLVAQTTNGQLSQSDATEMSTNALDKEFESMRDQLDALGEMIAAAAESLHADNMAVKDSSLSVILTLVVIAIGVTLFIAVVVPKLIIRPINNLTRVLESLADGRGDLTARLPTTGDDEVGRMAKSFNRFLDRMQTLVRNIQLIVEDVRASSAELKSGADESQALSKQYAESMDMVANANREMAEAIEEVARTTVEVSEEAKDSDTTAKAVANQFRSAVTDIMALAGSVNDASIVIKDLEKETVNIASVLDVIKGIAEQTNLLALNAAIEAARAGEQGRGFAVVADEVRTLAGKTQKSTGDINTMIDKLQSGVDRAVNSMKGGEEKAEGTVTSARESEEQVKQISASLIRITDRILRVASAIEEQTSVINEINGNLSNARDLSKTGQASAEKITVSVGILNKRAEDINSQISNYTF</t>
  </si>
  <si>
    <t>TOL_0601</t>
  </si>
  <si>
    <t>MKHLRASVYGIALLLLSVNSVAELGWVPKQELSEEEQATLPSFCRGMYRPADITPLDSDRIEADADASEMQIGGSMHLEGDVIFRQQDRVLTADQADWQPDERQALFTGNVTLNTPVLSLSGDAATYQEVDGQVALNRAAYSIPARHMRGTAASIETPSDNLLELEDATVTFCEPGRNDWDLAASELTLDQEEGFGTAWHTRLRIREVPILYIPYYRFPIDDRRLTGFLDPKFTVNELGQAEDIQIPFYLNLAPNLDATITPHHILDRGVVWESQLRHKTKWLGDGELNYAYLNKDATEQDERWLINYQQAGRWTPNLQHRWVYNHVSDSDYLNDMNPSAAVDRTTHLPRRGEILFDQGSWHADATIESFQTIDDDITLANRPYRRLPQFNVNYKPQTLNGLRFTQTLQTTRFNRDSEATINNIEQTLSGFSAINGDRLVSDSGAFYPMEWPFGYLTPGAEYRYRSYHLYDTDATVLALDGFDEKPAYGAARYSVDAGLYFDREFDWFGDEYQQTLEPRIYYVRSPYIDNQNLVPNFDTKLTTVTFASLFTGDRFTGGDRLADLNQMSVGLTSRLIRDDGLEQLRASIGRIYYQRDRDVQLTGTNVGEYDLRATSSTLGEVEWNPSESWSVFSTLEWDSYYDYARQRKYGARYEGSNNRMLSVSSTRTQSYSTSTESVSTSTHQLDAGAFWALNDRWALVARQLRDLRKYDTDERKPVSPVLESIAGLEYQSCCWRVQALYRESSSNDSSDVDYTTDKKYGFMLSFQLKGLGNFGSGTDELISDGINGYSRRQYHDF</t>
  </si>
  <si>
    <t>TOL_1464</t>
  </si>
  <si>
    <t>MKLFNGSSYMLFQRHPLSLAVCSIAASAIFTTSTAHAESDQEVIKLDTVSVSAEQINDASERKEQLVDAIYTDSETRAAAGLPLTNKETPQSVSVFSRQRMQDQNLSTLNDVLSQTSGISVKEYDSARQYYYSRGFEINTILIDGVPTLFDPGWGTGENSANTTIYEQVEIIKGATGLMSGSGNPSAAINLVRKRASSEEFTGTADLGLGSRNEITATLDLASGLNETGSVRGRAVIHREQQDSFRDVGDSTQNIIYATTEADLSDETQLTLGGSIQENINNGPTWGGIPAWYDDGTRTNFSRSKTTSADWAYWNTTHKNVFAEIKHSLNEKWDLNARYNYGTSDGESRLLYVFGNPNRATGDGITAYSGGNFGTESNYNMLDLFASGSYEMFGRDQEVSIGVSRSERHFTAYSAFATSVAPIGDFNEWDGTGYPEHIWGERFLYEEQTDTQTALYASTRINWTEQFSTIIGGRLTDLEIDRKAAAYNDAQVIEHNGIFTPYLGVLYSFNDTYTAYASYTEIFSPQNERSQSGEVLNPISGNSYELGLKAGFAEDQLLATVAVFKTLQDDLAAVDGTNTVSGSVDQAYKEAEGATSKGYEIELVGALTETWEVQLGWTKYEVEDAQGEKINTEQPRSIFKSYTRYQLPGALNKITVGGGINWESESYSTATNPVSGTPEKVQQEAFALVSLMAKYQITPEFSTQLNVDNLTDETYYTNIGTFGQIAYGSPRTLSLSAKYNF</t>
  </si>
  <si>
    <t>TOL_1246</t>
  </si>
  <si>
    <t>MNFTKLLLLISMVAMSGCAYMGVGSRPLSELTEKYTDESSKFLAVDDLVIHYRDEGTGPVVLLLHGETTSLHIWDAWAEKLKGDFRVIRMDLPGHGLTGPDQATETYDLDYMITKVEHFMDKLNLRKVQMVGNSLGGYITWNFAERYPQRVERMILVNSIGYQQELPSTLSYNTIPVLREFNALILSWSKAQHRVEEAYGDDEKITDDVIRRNQDLGLRKGNRSSLIKVARTIEKDTDQRDLGNRIKYIQTPTLVMWGEEDEWTPVSVMKHFKVDLPNMDIISYEGVGHLPMEELPRQSARDALHYLQTGEPGELPGNQEQGW</t>
  </si>
  <si>
    <t>TOL_2165</t>
  </si>
  <si>
    <t>MKSALIIGGTVVAIIAAISLWPETPVAVTTTPVQVGKVESLVSNTRSGTVQACLRSHLSLTQGGQVNQLLVQQGDTVVAGQLLMTLWNDDIKAGIAQAQAQVAIAQSNKASRCRQAEADLRDAKRLRDLRKRNMASEEQLDRSNTVADISRFACEQQDAQIQQVQAALDLQQARLAQTELRAPFAGIIAEVNGEVGEYATPSPPGVATPPAIDLINQECLYVRAPIDEVDAAQVKIGMETRVTLDAFQDQTFTGLVSRIAPYVQDLEKQARTVDVDVTLSSLPQDIDLLIGYSADIEVITASRDNVVRIPTELLLEGNKVLTVQNDAIAEVPLTLGLTNWTWSEVTAGLKAGDAVINSLDIPDLNPGIKVKITPASDSGITKDD</t>
  </si>
  <si>
    <t>TOL_3637</t>
  </si>
  <si>
    <t>MATYNDLLAQLSLPTNLPLLTQLNRGIEKEGLRASNQGIISQTPHPKGLGSALTHPSITTDYSESLLEFITPVMASAHEAHAYLDVAHRFAYSQMDAEVIWPSSMPCILQGEMSIPIAYYGSSNLGQLKHVYRHGLWHRYGRTMQCIAGIHYNFSLPEELWQLIAKAEGKEANQTYISAGYLRLIRNFRRYSWLLIYLFGASPAVCSSFLAGRKHTLDTLHQHTLYAPYATSLRMSDLGYQNNAQSELTVCHNSLARYIETLGEAISVPVAAYEAIGMQDETGQYKQLNTNLLQIENEFYSDVRPKRIGPSGEKPLESLSRAGIQYIEVRCTDVNPFMPVGIDIPHMQFMDVFLTWCALHDSPNISDADCAQLKDNLQSTVMEGRRPGLMLKRDNTEISLQAWGIELIDDMMALAEKFDQAHSYNFHLDSLYQQRLKLVDSSRTPSAQVLAALIDTGKEFSELTLDQALQHRKTLSEPLGVTVRQQWTAMAQESLSNQRALEENDNLPFEQYLKEYLKRD</t>
  </si>
  <si>
    <t>TOL_1542</t>
  </si>
  <si>
    <t>MCGIVGIVGKSHVNQAIYDALTVLQHRGQDAAGIVTSYGNKLCLRKDNGLVSDVFRTRHMQRLLGNMGIGHVRYPTAGSSSSAEAQPFYVNSPYGITLAHNGNLTNTEELADDIYREDLRHINTTSDSEVLLNIFAHELQEQRQLLPTPDVIFKAVSEVHKRIRGGYAVVAMISGYGIVAFRDPHGIRPAIFGSRETATGMEYMVASESVALDALGYKIERDIAPGEAIVITEDGQLFTQQCAEHTELTPCIFEQVYFARPDSIIDGVAVYKARLRMGEKLAEKILRQYPDHDIDVVIPIPDTSRSSALELANRLGVKYREGFMKNRYIGRTFIMPGQQLRKKSVKQKLNALDLEFRGKNVLLVDDSIVRGTTCEQIIEMARDAGANKVYFASAAPAVRYPNVYGIDMPAKEEFIAHGRTTEEIATAIGADWLVYQDIDDLVSACLEGSKTSAKSFDCSVFNGNYITGDINDEYFERLSQLRNDATKEGKRVVENVAIDLHNDETES</t>
  </si>
  <si>
    <t>TOL_3457</t>
  </si>
  <si>
    <t>MAYSYTEKKRIRKDFGKLPSVMDVPYLLAIQIDSYRKFLQEGGSAEARNDVGLHAAFKSVFPIVSYSGNAALEYVSYRLGTPTFDEKECMLRGVTFAAPLRVKVRLIIYDKESATKAIKDIKEQEVYMGEMPLMTDNGTFIVNGTERVIVSQLHRSPGVFFDHDKGKTHSSGKLLYNARVIPYRGSWLDFEFDPKDLVFVRIDRRRKLPASILLRALNFSTEEILATFFENDNYRLTTDGAMLKLIPSRLRGETAAFDILDNDGNIIVEATRRITARHIRQLEKSGVEELTVPIDYLLGRALAKDIVDSKTGEVLAPANAELTVELLARFAEAKITDFETIYTNELDCGPFISDTLRADPTSNQLEALVEIYRMMRPGEPPTKESAETLFENLFFADERYDLSAVGRMKFNRRIGREEILGSGTLDKSDIIEVLRTLINIRNGIGNVDDIDHLGNRRIRSVGEMAENQFRVGLVRVERAVRERLSMAESEGLMPQDLINAKPVAAAVKEFFGSSQLSQFMDQNNPLSEVTHKRRISALGPGGLTRERAGFEVRDVHATHYGRVCPIETPEGPNIGLINSLSSYARTNEYGFLETPYRKVIDGVVTDDIIYVSAIEEADYVIAQASVPTDETGRLQGDLISVRHQNEFTVMSPVNVTLMDVSPQQVVSIAASLIPFLEHDDANRALMGSNMQRQAVPTLRSEKPLVGTGIERSVASDSGVCVVAKRGGVIDSVDASRIVVKVNDDETVAGEAGVDIYNLTKYTRSNQNTCINQRPVVKSGDSIERGDIMADGPSVDLGELALGQNFRIAFMPWNGYNFEDSILLSERVAQEDRLTTIHIQELTCVARDTKLGAEEISADIPNVGEAALGKLDESGVVYIGAEVKPGDILVGKVTPKGETQLTPEEKLLRAIFGEKASDVKDTSLRVKTGTTGTVIDVQVFTRDGVEKDKRAQDIEKMQLDEVRKDLNEEMRIVKGATYERLHRALVGQVVNAAPNLKKGDTLTAEYLQSLSADQWFKILPQDEALADMLEKAEQSLEERAKQLDDKFEDKKRKLQTGDDLAPGVLKIVKVYLAIKRKIQPGDKMAGRHGNKGVISAIKPIEDMPYDENGVTVDIVLNPLGVPSRMNVGQIMEIHLGMAAKGLGDKIDRIIKEQQEIAKLRELLHEIYNGGDGRIEDLDSFSDAEILELGRNLSNGVPMATPAFDGAKESEIKRMLRLAELPESGQFNLYDGRTGEVFDRPVTVGYMYMLKLNHLVDDKMHARSTGSYSLVTQQPLGGKAQFGGQRFGEMEVWALEAYGAAYTLQEMLTVKSDDVAGRTKMYKNIVDGDHRMEPGMPESFNVLVKEIRSLGIDIELENEK</t>
  </si>
  <si>
    <t>TOL_0379</t>
  </si>
  <si>
    <t>MININLKSLVDKMSPYMRDSLEGAAGLCLAHSQYNVELEHWLLKLLDISDTDFMQLLEKHGVNPSNLAKQLANTIAKFRSGSSRPAALAPSIVEATKNAWMLASVDYGQTVISSGHLLAALMLDDNSRRQLLESCPELKEIAPESIRETAKAIYGTTGETDHLLRGDETGATSVAGGNVAATKTPSLDKYTVNLTERAQKGEIDPVLGRDEEIRQCIDILTRRRQNNPIMTGEAGVGKTAVVEGFALRIAAGDVPDPLKGVAIRTLDLGLLQAGASVKGEFENRLKSVIEEVRASATPIILFIDEAHTMIGAGGKEGQGDAANLLKPALARGELRTIAATTWAEYKKYFERDPALTRRFQVVKVEEPSEEKAIDMMRGISESLQQHHKVRILDEAVIASVVLSHRYIPGRQLPDKSVSLLDTACARVALSQSSTPSAIEDAERRIQRATLTINKLERESAATGEHEEKLIALKEEKEQAEALLVILRAQYEQESALISKIRTCRDQIDENFLKAEGDKLTPEALNDLKGELKALTTELNGVQGERPLMQANVDEQAIAEVIANWTGIPVGKMVSDQITAVQTLADKLGKRVIGQPHALEAVAQVIRTSRAGLTDPRKPVGVFLFCGTSGVGKTETALALADELYGGEQNITTINMSEFKEEHKVSMLLGSPPGYVGYGEGGILTEAARRKPYSVILLDEMEKAHPGVQDIFYNLFDKGTIKDGEGRDIDFKNTVIIMTSNAGEDAIRAIFNQVEEKPDPDTLLDNIRPYLLKHFKSAFMGRANTIAYYPLDDDNLMAIAAINMRKIEKRIVENYGAAFSYDEDVLINIVARCQESDTGARNIETILNRTLLPSLASECLNKMANDEEITKVHVGATEDGEFTYTVS</t>
  </si>
  <si>
    <t>TOL_0708</t>
  </si>
  <si>
    <t>MFRSLMWPGIKFMGQLNYAAKFGLISFLFMVPLVVLSGQVFLAAFESLKKTEQELNSVDDVRRLLDFAHFLEDTRDLAAVTGFQLDDDLKLTANAMLESIPKRTAELISSVDDVDLQTSLEEWRAKFLPRFSVIGEYRQPTFLDQFNYFQIVIDEIYLIAKQYSQSAGISLDSDIGIQRLTGILLDDLPQVERAAGLGHASGVFSFVEQYLQSATYDLMNAVYDKLLAAGPDVDLIIVSAEATKNQDLITAAQAAKAALTDIRVVLDEEIIGAASVEMKWQDFHKHYKDKIVALSSIEDLVFPMIKNTLNKRYLAQEKRITILVFVLLTALSIIVYLYLAFFMSIRFTIKRFAKTAGDIAHGDLTHEIRFHGRDEMGQLRDSFNGMVQNIRVTLTAVRDSSASVSSNVNQVEEIANRNRLAVANQLEQTNQVSVIISEVAKGAAAVTSLAAEAESAALEGQKKSDQAGQVVTRVMDEVRRLSDEMANSMEAVNRLAENSSSISSILETIKGIAEQTNLLALNAAIEAARAGEQGRGFAVVADEVRTLASRTQGSAREIEGLISDVQQNIVSAVDTMQVNRNMVDTTVKNSAQVSTTLAEIQLSMGDIQGKTSAIVVTANQQKRASDDLQHNLGAIRDSGEQTSINAEGTVEAVRKTQAITDALTQRVMQFKVE</t>
  </si>
  <si>
    <t>TOL_0797</t>
  </si>
  <si>
    <t>MKLSAIAAPHLFIPPEWDREINHIVIDSRDVKQGDLFIARVGRDNHGERFIETAIQAGASAVVALGEPGFRCGILGVPIFSTPDLLDHLSDWLHRAYAGVSQLDLTAVTGTNGKSSVTQYIAQLLTQMKIECGLLGTLGNGIWPNLAETRNTTADLSVVLRHLNDMAEQSIKYAALEVSSHGIDQRRIDGIHFKVAVLTNLTRDHLDYHGSMEAYFEAKRRLFVGGNIGAALINIDDGYGRRLAADKDITVPVFTYGHSDKAEVRYHNVELNARGMTATLTTPWGEADIVLPLIGEFNLANATAAIAVLAIQGFPFESLVAAASTLQSVAGRMEVYVKDNGPLAIVDFAHTPDALDNVLNALKPWNKAISLVFGCGGERDRTKRPIMAVIAQAHAAQVWLTDDNPRGENSDQIFSDVLAADGSDNFYCIHDRRKAIESALEKTDKDGIVVITGKGHEAYQEISGTRHAYSDAGVLIAQGYRKAGEDYVA</t>
  </si>
  <si>
    <t>TOL_0680</t>
  </si>
  <si>
    <t>MRVSLIWLAVITLSACGWHLRGITPIPDGYRILYLQGSGNTGFDQALNQQLQFNGVVITEHAVDAPAQLVVESYEIERRTLSVSTNGQVAEYELNGRLTATVSRPEDGINTEILVRSRRTLTNDVNNIVATANEERQQRSAIEKDLASKLLRRLQGISANKADGKSEPAPAPEPTQQP</t>
  </si>
  <si>
    <t>TOL_3154</t>
  </si>
  <si>
    <t>MASATRIEHDSMGDLEVPAHALYGAQTQRAINNFNISQQTMPSTFIRALLQVKMAAAEANRQLDQLDVEIAAAIQKSAQGLLNSDDLMDHFPIDIFQTGSGTSTNMNANEVLAHLAATMCGQEVNANDHVNAGQSSNDVIPTSIHVATSIGLAHELLPALNHLKQVMNAKAESLKDIVKTGRTHLMDAMPVRMDQTIYAWSNQIQQNIRNLEQLQPVVQSLAQGGTAVGTGINAHPNFAALFCQVLSQQTGLDFTEADNRFSQIASQDTAVAVSGQLKTLAVSLMKIANDLRWMNSGPLAGLGEIELEALQPGSSIMPGKVNPVIPEAVAMVAAQVIGNDTTITVAGQSGNFELNVMLPLIASNLLHSIHLLTQASLVLADKAIATFKVNEARLQEALARNPILVTALNPIIGYAKAAEIAKLAYREQRAIIDVAEEHTDLTRAELTKLLDPDHLTRGGLA</t>
  </si>
  <si>
    <t>TOL_2008</t>
  </si>
  <si>
    <t>MKTPSTSPTSSTPLRGTQPHCQTCSLNALCLPLSLKDTDMERLDDIIRRGRPIQKGQLLFQQGETFQSVFAVRTGALKTYTLASNGEEQITGFHLASELIGLSGYEADCYPLTAKALETTTVCEIPLPQLDTLADELPDLRKQLMRTMGTEIRHDQNMMLLLSKKNAEERVASFLLDISQRYQRRGFSASHFRLPMSRVDISNYLGLAVETISRVFTRFQNNELIETQGKEIILRDMDALYEMAGLVSSTHCEKHDE</t>
  </si>
  <si>
    <t>TOL_2868</t>
  </si>
  <si>
    <t>MQAVHTALIVDDEPDIRRLIALTLERMGLVCYQAENVSEALTSLEERQYHFCITDMKLPDGDGLELTQLCNRKYPDMPIAMITAYGNMDLAVNALKSGAFDFVAKPIDTERLRQLVKAALQLTRIQTIRPISYSELLGATPCMIELKDKIRKVARTQAPVFVYGESGTGKELVAQLIHSQSARADKPFIAVNCGAIPAELMESEFFGHIKGSFTGALNNKNGFFKAANGGTLFLDEVAELPLDLQVKLLRVVQEKSVRSVGAEVEEHIDVRIVTASHEDLAAMVNDHQFRQDLYFRLNVIQLDVPRLSERKDDIEELTHHFITKYANEWSMPSTKLSEEALAALLEYSFPGNVRELENILQRAFTMMEGDIIRLDDLYFPANIAAELDSVTDDTPKEHAPIATNNLEGYLENIEKRAIEEALLATRWNKTAAAEKLGISFRALRYRCKKLGID</t>
  </si>
  <si>
    <t>TOL_1186</t>
  </si>
  <si>
    <t>MVKPSRNQRWYTLPVTLMALLLLAIPVRAAELLASVDRKEITKSDVVTLQVRYTGNAGFSSPEWSGLDKSFDIISQNRSMQFNMANGNSTSYTEWTLSLAPKSTGKLTIPAFIFDKSRSEPITVNVTDSPKATNASNEEFYFQVEVSGGTHYVQEQLLYIEKLFYTVNHEDPSLSEFAVTDAQVQALGEPKQYITVVDGQRIGVYERRYAIFPEVAGELVIPGQRFSGRISNRYDRFNRGRTATVVSKPIKLNVQPIPKDYPQAPWLPASNLKIEESFSKDEKSWKVGEPVTRSFKITADGISGSQIPPIPTPEVSQLRYYPDQTNQDTQMDETGLHATVAQSVALVPTTAGRIVLPELRIPWWNTRLNTVEYAVLPARTIQVAEAVSSIPTPVTAPQDLTVNSTEVETNTTNGIWPWICALLVISNIGTLALLWFLRARPNGGDISPRKQGKKENSVTVEGNWKEVRIACQSSSPKYMRDAILRWAPVHFNDPTLLTMDQLIQHYQDPKIKAALAELDAQLYSQQDNSAFNGNALLTLLKKEDPNSKKKNTKEGLAPLYP</t>
  </si>
  <si>
    <t>TOL_0333</t>
  </si>
  <si>
    <t>MLTGAWTMLAAYLPLLGITLWQIVRGSSGEQALAIHLAIETQLLTGLLYFTGGATNPFISYFLVLMMVAAYSLPLRFAIAFAIVIVVDYSALSQWYQPLMNSTTHGIGSHTLFDWHLAGMWLTFVISTLIMVIFLPTLMRDRQSQQQQIQQLREQQLKNEQLIGIATLAAGTAHEMGTPLMTLHMLLEELTHTPNEPLNPKDLKMMQAQVSTCRQSLQQLAYSGRQAQHSGLHSASAWLKLLLHRWRLSQPNALWEDLGCDTDAVIAASPLLDQALLNLLNNATEAGNLPIQLRTHVRDGFWSLDIVQPDPQAAQHIQEDALFSTMKDQGMGLGLYLSNASVEQFGGEIHLRPLRTGGSFCLLQLPVIQHEEQ</t>
  </si>
  <si>
    <t>TOL_0401</t>
  </si>
  <si>
    <t>MSQDGVNKTRRTLLVGATGAVGAVGAGFLAVPFVKSWLPSEKAKAAGAPAKVDVSKIEPGAMLTAEWRGKPVYIVRRTPETLDTLGTLAGRLKDPENSNKEQQPAYADNGFRSRKPELLVLLGVCTHLGCAPKYFAEVKPEPFDSDWKGGWYCPCHGSRFDLAGRVFNGSPAATNLVVPPYSYESDNVLVIGVDEENA</t>
  </si>
  <si>
    <t>TOL_0146</t>
  </si>
  <si>
    <t>MTNSNLSTREKVEKSMKRRRAGEMRFRAYGMASVLFGLLCLVLLFSDIIYKGASAFRQTVLNTDIVIDASYLGIDEKSSEKEIMNANFEGLIKQHFKETIKPEGRRERSQLYGLLSVGAGWQLQTLVLDNPSLIGKKINVDLIVDDDVDQWFKHDRGQQDGSTRLSDLQISWLESWVAEDRLFTRFNKQFFVNGDSREPELAGIRGAITGTLLTLVVTFLLSFPIGVAAAIYLEEFAPRNRLTEIVEININNLAAVPSITFGLLGLAIFINMVGVARSTPIVGGLVLTLMTLPTIIISGRAAIKAVPPSIREAAFGLGASKMQVVFHHVLPLALPGMLTGTIIGMAQALGETAPLLMIGMVAFVVDVPAFINDPSTVLPVQIFLWSDSPERGFMERTSGAIMVLIAFLITMNTTAVMLRRRLERRW</t>
  </si>
  <si>
    <t>TOL_0930</t>
  </si>
  <si>
    <t>MSVQYGLEQLLYTMQRLRNPQTGCPWDLRQDFASILPHTLEEAYEVADAIERQDWPHLEEELGDLLFQVIFYGQMGAELGRFDLSSIIHRLVEKLIRRHPHVFPDGTLTSERDPSITPQESEVNIRWDEIKAAEKAAKPAQIERLLDDVPVTLPALTRALKLQKKASSVGFDWPDIHGVLDKIREELDEVEAEFEGMDSKRLEDEIGDALFAITNLARHLKVDPEVALRGTNERFYQRFAFVEDAADEAGGFSQLELEHMDAAWDEAKRRGK</t>
  </si>
  <si>
    <t>TOL_3570</t>
  </si>
  <si>
    <t>MKKLTKAIALAGVMTAGMTAATSTFAEEVEVSASATVASMYLWRGQNLGNGAAAVSGDLTASIAGAYAGVWTSSGDSAAGNEYDLYIGYGGEVEDFSYDLSVWTYSYPGDDAANGRGNTFNLTDAILSLGYMGASFSYYMPLAGDEDYSYITLGYSAGAFGATLGMASGVANVGETTETVYSDSDYMHLDLSYAYNDNLTFTVSKVISQSLKADDAATSEEDENYVDEDVKVVVSYSLPISM</t>
  </si>
  <si>
    <t>TOL_3553</t>
  </si>
  <si>
    <t>MKNMMTRTTRTLSLFACSVLLTTTQAWGFEGKHREMDWQESLNLTDEQEERIDDIEDRYRNKFSELRTSEEKRSETRDERRQLQQAMHDEMNAVLTPEQKEQAQAQIKERHARMQASLLDRLSRDLNLSDTQRQQLAAKMASNPAPEWPGDKAQHDAQRALFNEQITAVLTDEQKVQWQVQKEKQEKKWRHHDEERFMNEEDCDEDEKAD</t>
  </si>
  <si>
    <t>TOL_2933</t>
  </si>
  <si>
    <t>MIRGTWSLTEPLVPVNIPATMLRVGEENGIDRSVLLKNTGIDPQLLADPSARLTYQQLLLLAENLIRNYSDESAGLDLGAAININQFGMLGYAVLSCANLRSALDLGMKYHTLVDPAFTFEVIDTGEYSAVRLTSHIPFDHIYRMICDVFVATFSTLARFLTGQYEAQPVEVHLNHPEPPYSARYKEFFDCPILFDQPRTEFIISHEVLSLPLVMADQATAAMAENQCEEILTRMGPKEGIIAKVRRILLSNPGHFPPVDVVASHLATSTRTLSRSLQDVGTSYQRILDEVRKEMAIEYLRNSNLPIEEIAALVGYSDPSNFRKAFRRWTQNAPSYYREER</t>
  </si>
  <si>
    <t>TOL_1687</t>
  </si>
  <si>
    <t>MKWVLLILSLPTQNATVRMRVWRTLKSSGAAVLRDGVYLLPHRPEHQQLFDGLLQEVEASEGSAYVLLVDTEDAGQFSGLFDRQDDYAHLLHELPPIKELASSSLQEATRQLRKLRKNFTAIAATDFFPGEAQAQTQQALQQLELQLNRQLSPNEPHEHTGEIPRLDISLYRGRLWATRQRPWVDRLACAWLIRRFIDPEARFVWLQAPKDCPADALGFDFDGASFTHLNGKVTFEVLLDSFRLDHPGLTRLGALVHFLDVGGIQPSEASGLEQILWGLRNSIHDDDQLIATANGVFDALLAAFTNKETHHE</t>
  </si>
  <si>
    <t>TOL_2563</t>
  </si>
  <si>
    <t>MNYQTLALQVFDIEANAVLGLKNRLTNNFDSAIKSILTSQGRVIICGMGKSGIIGKKIAATMASTGTPSFFMHPGEAYHGDLGMVSPDDVFIAISNSGETDEVVKLIPFLKDNGNVLIAMTGNPKSTLALAANYHLDVGVEQEACPLQLAPTASTTATLAMGDALAVTLMKARDFKPENFARFHPGGSLGRRLLSRVENEMSTENLPILNATASMADVITTMSKSGLGLAIVMANDVAHVITDGDLRRAIERYQAELFSKCANDLMVANPVTVKVGTRVEDALQLMDTKGINSVLVSDGQNVVGVFKK</t>
  </si>
  <si>
    <t>TOL_0863</t>
  </si>
  <si>
    <t>MSNEVRKLRFIGDNGRDEFFREQVADKVIKLLCSDIDVSPMVVDGYWGTGKTEFCHKLINKFKDEHENYRILYVDAFRADHADDALMTILAEVLSLIPKDQKENFLQKAVPVIRFGIKALLKAGVSHVLRENADDVADELEEHIQDTANAAIDATVRAMLKDHERAEQSLEALQATLRDIAKSNPIVIFIDELDRCRPNYAVQVLEVIKHTFDVEGVSFVLVTNTLQLKAAVNHEYGAVVDAQRYLDKFLKFRFELPNFIPSGGYSKYDVSDRHFDACIEQSDILKVSSLRQGRAPLNEFCKCLLKINKISLREIEAFVRYLSVYSALNRNYNYDFDYGFEAIKIFSIFIYCFRPDVKNQIIFNIYDGESIYPLLGITETISGEDFDFCDFIEVFAWYIGSQFNRNNGYWDVGEDVSRLAMKEQFKNGFRSIDYNQKAIFDEFVKVFDVLSLA</t>
  </si>
  <si>
    <t>TOL_2090</t>
  </si>
  <si>
    <t>MKLTIAKMARLFAVGALTVSGSLVHAGGSLDLSLSDDNVRLAYDATQLSTGMHLNAAVLHNSSDGDIISGGVHVVDVRNNQSDLYIGVGGNAYAVITDNADGAAIGVGGFFRYSMPFNRDLALAGYAYYAPPVISFSEVENMVDSDIRIQYNLLPTAHLYTGFRYTSIQFENANSRYKLGEGLHLGFKLDF</t>
  </si>
  <si>
    <t>TOL_2497</t>
  </si>
  <si>
    <t>MLLTFSLNAEESTAIVDENSAELASTVGNNEQLTTQKPAETVKIQPMLAVNPMASAGKVALFLVVIVGLILLLAWLVNKTKAGQLSQSNAQIRLLATLPLGLKEKIAVIEVGDQQIVVGITPQQITTLATLTEKLDTTTTNSSKNFADVLKMAIRK</t>
  </si>
  <si>
    <t>TOL_1354</t>
  </si>
  <si>
    <t>MMKGLQIFSAAILATTSAIVPSAYAIDVSLNVGVEGRHFFEDAAYSQQTSNQLSTFIKPEFVWDDADNSQRVSFVPYYRYDAADDERSHGDIRELMWMHWQGPWEIRAGIGKVFWGVTESLHLVDVINQTDSVDAADGDEKLGQPMVHGIWLSDSGTFEAFVLPGFRERTFAGEEGRLRAPYVVNDDAIYQANAEQRHTDLALRWSRSIELMEYPLDLSVSLFRGTSRDPAYLPDIELIGATPVVTALTPYYAIQNQAAATVQYSLEGWLLKTELLRREYNDPTLEDYSAAVSGFEYTLVGPFDSSMDLGLLLEYQYDERDASLTTSQNDIFAGMRFAFNDAASSEVLAGVTQDLDNAGSWSFFLEASTRLRSNMTIDVNAFLLGADTQDDLLYTLRRDDFVEVALNFYY</t>
  </si>
  <si>
    <t>TOL_3673</t>
  </si>
  <si>
    <t>MSNEPQGEIVETKVSKAAKEKKPATEKRSAHPLSWINLVLMLVLIAIMGFAVWLGWQQQQSTTAEVAVLRDHLNTALQTLDQTSARENDLMGRAESLAKSSQQLQEQVAHNTDRLGKLPGAERQDWLLAEAEYLLRLANQRLQLERDWDGALSMLSAADNVLLETRNPRMDKVRALIAREILALRAVPAIDRVGAILRIQALQEQVTSLPWMPEKLIAEPQTQDVAPIPLEEQTWYWNAWRYVKDNVTRMVRIRERTAPIAAPLTPDQQYYLQQNMRLMLEQAQVALLREQTDLYQHSLKRVHQWLDEYLMMSDERTRAAYAALTELQAWNAAPARPDISASLLELQTLVEQQRRGTVIPAAAVKAEEGTE</t>
  </si>
  <si>
    <t>TOL_1187</t>
  </si>
  <si>
    <t>MNPLDWLVPLSDFHFLRPMWLLLFIPAVIAFVMLLKQRLGEGDWQQVVDPALRAYVLDRAPKQSTKSGHWWILIAWLVATLALSGPTWQRIPVPVMKNQDALVILMDMSLSMGSQDIKPSRAIRSVQKVTDIIRERKDGLTAVIAYSGDAHTVTPFTDDGETIEHLLPSLTPEIMPKLGSRPDKAIKLAQELMTNANIRKAQFLLLTDGIQPNDVTRIKDLLGENTPLAVIAIGTAEGAPVSLGDQGFLRDNDGNIVLPRLDTAPLNELRAQANVPWLPLAFDDRDWKTLLKSEVTANNEEADSSRNTQYDQWHDAGFWLVFLLLPIALITFRRGVVFTIVLIPALWSQPSDAFEWQDLWKTPDQQGQDLIATDPNSAAEKFDDPSWKGSALYKSGDYQGAVDQFSQDSSARGKYNEANALAQTGNLEKALEAYEEAIQRAGNDAELLKNAEANRQLVEKIKEQQEKQQQNQQSSDDNQSSDDKNNSDQKNNQQQNDQQKNSDENQSADQSQSSDSQQSDSKNQQNDSQSQDQQNSSSSQQEDDDYAEQQAQKNKEQKDQEQKDSKNAQSQADQEQQEKESEDEKNAAQAGEKSDEEQDKEDAQSMAQQQQEQDQNGENPGDTLGQLDPNASQQDGMTREEKAARQNWLNRVPDNPGVLLQRKFLYQYRQQADDDKEEVLW</t>
  </si>
  <si>
    <t>TOL_1532</t>
  </si>
  <si>
    <t>MKRLLANSLLLAGGLTLSSELLALGLGEMTLKSALNQPLNAEIQLVDAGDLTQWEIKPSLASANDFERAGVDRYYFLTKIQFKVEGNRVLVTSKDVINEPFLNFLVELNWPAGRVLREYTVLLDPPVFQEATINPLVATPASSVTSTTSVTSQQPAGAPVAGAQPSYNRWANEAAAPGTYKVQPNDTLWQIAVATRPDRAVSPQQMMVALQEANPNAFIDGNINRLKSHETLRVPTADEIRGVPTQQAVAEVARQNQAIKAGAAQLDATGRKNSGTGSRASETGGEVRLVTAPSNNKDAQGASGEVGRGSASRQEAMEADLSIALENLDKGRRENEELAKRLAALEEQINTLQRLVALKDDQLANMQVGGSNTKAANAEVNPQATDAVVAKPVDSAAETAVVGEKSADGATTETAKDYNYAAETDPKAAVEPSAEAAANAEAEAIKARKERLAKLLAAEEAAKAKDKSILDQVMEFRDELMIGGGALLIGLLVLVGLRRRKKSDDNTQDETADFDEEPVVMGDGKFDNETLDNFDLSDDDLAVAETNFGDEDLGLDEFAEEDEGKYETVAQTEDAISESEIYIAYGKFDQAIDLLSSAIQSEPSRTDLRLKLLELYTEVDDAEAFAKAEGELSELGDIIASTQAEDLRKRLSSPLDPMVAGAAVVAGAMSLDDGQIPSLDDENDEFAGGLDFGDALDFGDDTETVADDGLGKSLEEVPSLDLDANVDFDVASEGPKLSLDTPDLDDEFDSESDELEFDVAESVELAEKKADDELDEFDFDLGDDADESIEFDEPAVTEVAAIKDELVADDFDFAEDEMEAELDLETIDFAEEPEAVVTTEVEDEELDSEDDDLVELAETTAEAPASGDDVLAFDMDAETGFESDDSDVDLQSLEAELDAIGTEAADAEIVSGADDLDEAMPMADVQDDLAEAEDDLAEFDLAIADDAEANDDEVATEDDDLSILDGLSAGEDDSAAELIGGIDLDELAASDDEFDFLAGTDECATKLDLARAYIDMEDVDGAKELLQEVVQEGSDQQKQDARELMDNLA</t>
  </si>
  <si>
    <t>TOL_2735</t>
  </si>
  <si>
    <t>MPAAVEGRRRLQPDERKKLLLNDAIEVFARRGIGRGGHTEIAQQAGVSVATVFNYFNTREALVGAVLDEVESFLLNLAERVYEDAENPVDGIKNHIQAFLRACEENSNYIKVWLEWSASVREDTWPRYIEFQTRLLEIITAQVELAIKEGLLIDGLAPIERARWAIGNAHMLVSMVFSPMGKPDGMEEMVERGFNHIIGIRES</t>
  </si>
  <si>
    <t>TOL_2736</t>
  </si>
  <si>
    <t>MRSLFLTTITLITALTFSLTASSSDVKTTIINDNIPWKAGKVGDDIGEVSTWRRKVEGADVQQFRGEIIIPQPALHVLLTLENSDDLSDWVFHCQKSDRALNQYVYMEYSGIWPVADRYVTLINKMSIKDGVINIQSTNVPDVVPAPKGMVQISEFNNLFEVTPLPNGNTKIRFTTFVDLSGGLPSWIANMVSKSAPKVTLRNMRDLLEDKHWDYSNASIDDLTSSFDPIRDELKNLLSKPTAAE</t>
  </si>
  <si>
    <t>TOL_1008</t>
  </si>
  <si>
    <t>MSVFANDIEKQIQQHHQKILELEQLKKDQEKKFEGLKEFDVAIKRLCNQNSLQESELYVSRSEQIEAWIVGMAKEESPSSIYNNLRKHFEKVINRAATKGTKTRAERTSSLPKPKLAVGEYRNPATHEKVEKIKRNPRILDEWINEYGFETVRTWKIS</t>
  </si>
  <si>
    <t>TOL_0057</t>
  </si>
  <si>
    <t>MNWLRMMGCLVGVIVSASTLAVEQKISTMDVGPAGIIITHMEGKIALQDGAAPTTDIKLTITNSSEKNFTGTIGFRGGDSQPITLTRGNTATIAVAPDVQYRGERGHIQKAAIDLTILMDGDLPQNAVESVNVAVSLPEGGSPLMKATPPLIENEGAVPSYILFSRGQYTSPLTMLYTMAPVNVRIHKTLTPNPIKEGPVTVSLTLTNVGKETAKGLIIKDSLDPRDFSGEGEGFTLYQGEVNDQRLLWEHTLESLGAGEKTTISYEVIANGAVHDVALDAASVIVDQELAGISNKVWLHK</t>
  </si>
  <si>
    <t>TOL_0317</t>
  </si>
  <si>
    <t>MALPGPLQYFPARHIFAAALVVFLVIVVAAWPTPESNITQQNYVIELPEPSEEPMPDTPQLDWEEDKVKSGDSLSVVFGRHNLSAVDVIDIAAAVPREVITLRPGQSLRWVRTADNHITHLEIDISPLAKHSITRDAEGKLQYELLQRDADFIPRFAHAVIDNSLFLDGGRAGIPDQVLYQLANIFGWDIDFALDIRKGDTISLVYEEVQLDGNKINDGDILIARFVNQGRELTAVRYKDDAGNTNYYTPEGLSMRKAFLRNPIDFARISSRFNLNRKHPVLNTIRAHKGTDYAAPTGTPIKAAGDGKVIHAGRKGGYGNVVIIQHGQRYKTIYAHLSKFGRNVRVGRYVKQGQIIGYVGMTGLATGPHLHYEFLVDGVHRDSLRVQLPKADSIASKDKSAFLERSKTLMGWLDNFQSSDKSGSF</t>
  </si>
  <si>
    <t>TOL_3188</t>
  </si>
  <si>
    <t>MLKNYKNISLYFGCTLVIFSPQFLYASEISVANQIVHETSVTQKENFDEVDIVKSESLLKSDISGEVGQVGFKIDARFRYDLEDQIDSRQSEIQFRDAFIDFENQGTYWRLGKQTIVWGASDGLRLLDVINPLNYREFILDDFDNSRISLTSASADIPISDGSSLTIIVIPELKFNQYAKTGTQFELSHPLPELSQMPTSLQINSAKEPQQSLHNSELALRYATFASGWDITLNYFYHYHDDPVVFIDVDGGGAVSVNPEYKRNTLVGGTANNAFGDFVLRTEFVLNNSRYYSTDNPNQRFIDKAQELQYVIGLDYSGISDTLISGQWFRRQLLSYEKDIAEDAIENTLTLLLRRYYANQTITLEALTLHSLDNSDGLIRPKIKYEFNTFVQFELGADIFYGNQSGFFGQFAAKDQVTVGVSVGF</t>
  </si>
  <si>
    <t>TOL_0621</t>
  </si>
  <si>
    <t>MNFRLFLTALFATFIAAANAQDNVPALDAEVAPSSLYTGFEQLLDDDQTLVLEDLIDLDPNIRRVALYHNGDRLHRQIPKQVHLMIENKLMHRMMDSERFEVIQCLECRTTQVAMKADKLEISHPAEDNQSLRKLGKQVRADAFMFWNASVHENKFTINLRMVDARDNKLLWIKEYSKKTTLEQETEGFDSVTYEFTVGAWGISAERDNSVTNATEDVKGMTVFGIRRRETTSLDDSIEYTLALEYFKNFSNTDYFDVSGINLEGRIIADIPAMDSLLDTKVYMGIGQSFYNDTNSLVFRFGFEFPFFKDGFVDYGVVYMPEGDARWLDVADYERTGKFGGASYDLTLGLRF</t>
  </si>
  <si>
    <t>TOL_3342</t>
  </si>
  <si>
    <t>MQIILLEKIANLGTLGDQVSVKPGYARNFLFPQGKAVPATKANVEQFEARRAELEAQADANLAEANARKEKIEEIELSVAVKAGDEGKLFGSLGNRDIADLASQAGVELAKSEVRLPNGPIRNVGEFDVTIQLHAEVSAVLKLHVVAE</t>
  </si>
  <si>
    <t>TOL_3556</t>
  </si>
  <si>
    <t>MLNDYLKKILAARVYDVAIESPLHVANFLSERLGNQIWVKREDKQPVYSFKLRGAYNKVVQLTDAEKAAGVIAASAGNHAQGLALAAKELGIKAIIVMPRTTPEIKVMSVKARGAKVVLFGDSFDEALAHSQKLVEEKGYTYIHPYDDPDIIAGQGTVGMEILRQLSTAPDAIFIPVGGGGLCAGIAAFVKALAPQVRIVAVESTESACLAAALAAKDRVVLPQVGIFADGVAVAQIGKHTWEVCKDHVDEVITCTPDEICAAIKDIFDDTRAICEPAGALALAGLKKYVEREQCRDQNLVTIMSGANMNFDRLRYISEVAEIGEGREVILAVTIPEEPGSFQRFCSLLGKRPITEFNYRFADEGKAQIYVGVKVGAEVGARDALLAELHGDDYPVLDITDNEIAKYHIRHMVGGHAPAAVTDERVYRFEFPERPGALLNFLRKLGKKFNISLFHYRNHGAAFGRVLVGLQVTDDKRDQLHGYLEELGYGYWDETENTAYQLFLR</t>
  </si>
  <si>
    <t>TOL_2367</t>
  </si>
  <si>
    <t>MRIFLSVPLLLLFSSLVLAADASKLPVFGVPDVEPDIATESQSIEVLSADELDPQIRQFPELVEKIRTERLASDNPYVLLPHKPNYLLPLTYQTRPSDKELERALTSIADEPVSRENGYQHLEAVMQFSVKTTLAEDLLGKLSTIEFGYTNRSFWQVYNSAISKPFRETNHEPELMFNWQLKNYPVERLGLSINHQSNGQTSTLSRSWNRIIGEATMLIPDGVLNLRAWWRIPEKNSSDPEDPSDDDNPDIEEYLGYGELMYLHVMQHHQFSATVRNNLNWNENRGSLELGWSFPISRKMKGYVQYFNGYGESLIDYNRYQERFGIGIKLSDWF</t>
  </si>
  <si>
    <t>TOL_2993</t>
  </si>
  <si>
    <t>MNYSRAFILLSVIFLASCSTLKQMANVQKPTANVSGVALTGVTLDSLTLAVDLDVANPNPFAINTGAFNLDLAVDSKSIASVDKDNAGVELPAKGTAKTTLPLTLRFVDLYEAVAGLKDENEFAYALAGSVSVALPILGEQEVPLSFNGSLPIPKIPKISLKSAQLGSSSWRGAEMAVVLDVTNPNVFGINLNELAYQINAAGTSVGGGSLDAINLEKGQQQEVTIPIKLSFSEIGMSLYKILTGSAPVEVGVSGSADINPDLPLWKPDPLSFDVSKSLTR</t>
  </si>
  <si>
    <t>TOL_1572</t>
  </si>
  <si>
    <t>MRSFQSTPVAPPERLRPAYWLSILWPFLMEYRGRLVLAALCLVAAKLASVGMPFLLKYQVDHLQAVSEPVSWWVAFPLTLLVAYGATRFLTVFAGEVRDLLFGRVTERAMRRMALKVFRHLHGLSLAFHLDRQTGALQRDIERGVNGISFLLRFLIFNILPTLLELLLVVGILLANYPPVFAFITSLAVTLYVIYSIRVTEWRTRYVREANQMDSTTHARALDSLLNYETVKYFTAEEREASAYDESLAKWETARRMNRLSLFTLNSGQALIISVAMAAMLMFAAYYVIEGIMTLGDFTLVNAFMFQLFLPLNFLGFVYREIKASMANIERMIDLLDEETAVADSGQDVLKVTQGKVELRDLNFGYRTERTILKGLNLILEPGKTLAVVGGSGAGKSTITKLLFRFYDPQDGGIFIDGQNIRNVPQKSLRERLGIVPQDTVLFNDTLRYNLLYARPEATEAELLEVVRMASLDGLLKLCPEGLDTLVGERGLKLSGGEKQRIAIARMLLKRPDIMVFDEATSSLDSHTERAIMGEIRRVAKGHTALIIAHRLSTIVDADQIAVLQDGEVLEQGTHADLLVRKGAYASLWQAQQSQSVIVAEQIEEGGDAPADH</t>
  </si>
  <si>
    <t>TOL_2331</t>
  </si>
  <si>
    <t>MKLKTQIVLVITITTILAIVVTSGISLITGTSVAKDSMLKQVNERLVSQREQTKARIQDYLDSISNQITSVSQNPLIVDILPTLSDAFTNYQPDINTTTSSALSNYYQNEFDRQFQSLNQGANSNPTDLLNKLPKTSQILQLAYIAENPNPLGQKDLMISSPNQTIYDKIHQYVHPYLHDLQRRFGYYDIFLVEPKNGYVVYSVFKELDFATSLKTGAYADSGLGQAFNKAMEATNEEPSFIDFAPYVPSYNAPASFISKKIMDGEEIVGVLIFQMPVDAINQIMTSNFNWKDVGYGQTGETYLVGPDKKFRNQSRMLVENKDAFIEALKAVKTPDKTIREIAIRDSSIGIQAADTLAVTKALNGSKGTEIIDSPLGQETLTSYTFIDYLGTRWALINQLNVNEAFTSIETMTNRLILDIAIGTLIISSLAIVIGVLISKRITGPILTFIQKIKEIAEKRDLSARFSPTGQVEFINLGHAMNDLMQQLEEFMADMQHTSNELTAKSMQLKDATQTTVTQVYQQNEEVNSAATATTEVSASVAEVATHAEHAANSMRDTRIKVQASHHMSDNARTTIRALRTNMQHSIENMTLLEQESTGIGAVLDVIQTIAEQTNLLALNAAIEAARAGEQGRGFAVVADEVRTLASRTAQSTEEIRAKIHSLQNQVNNVRNSITDSELGTQDSLTKVEETAQQMDEVTTLVDNVENMSTQIATAAEEQSAVTAEIDKNMTHLKDLSDHILEAAGVIQGNGTDLEVLATNISTKLSQFQFRS</t>
  </si>
  <si>
    <t>TOL_1602</t>
  </si>
  <si>
    <t>MLIRFASLLLLATLAGCATKAPIAVVEDLSPTAQPLAEGLKATYQNGLVLLQDGNYEDAVVFWTELAEAHPDLPGVWTNLGLALYRTGEYQASLDALAHVDEINAALEVQLAAAKQQEALSLNADGSNDIAGQAVDAGNTVTDLEPSTNDSLTMAVEASGEQAAVESESGLTEEELNAEPPTDEGSEVVIPTGTEITEPAEEKLVAPTDTGAAEKTETDTPAIAQPVMLKPYCPVHRVRALPQRELGLFAEAEQSYKAAIACNPTDAEAHYNLGILYDLYRNDLVSALAEYKQAKALLGDDKNLDVWITDLERRSGTEAVKE</t>
  </si>
  <si>
    <t>TOL_3146</t>
  </si>
  <si>
    <t>MKHIKTIEGNLTPNDGRYAIVVGRWNAFVVESLLEGAVDSLLRHGVDKDNITIIRAPGAVEIPLVVKKAAASAKYDAIIALGAVIRGGTPHFEYVAGECVKGLSSVAMQYDIPVAFGVLTVDTIEQAIERSGTKAGNKGEEAAMSAFEMVALLKAMEA</t>
  </si>
  <si>
    <t>TOL_2262</t>
  </si>
  <si>
    <t>MMFRSILLMCGFGLLAVMPLTFADDTPTKTSETNVATTPTPVSQTLTPFKISYRSEWHVGWFSFDIDASRTLKKLDNGEWELVFDAEASVASLRETSQFTFVDGRILPNAYKYRASGLIDEDDRTLTFKANDQTVFSDEKNKLYTDQWQDDIQDNITYMLQASVDLASGQTEFEYPVFEKKNSKPFRFKVVGEEVLKTPAGKFRAVKVEQLRSDKRRQIFAWFAIDQHYALIRMTDKKDGKTRYQIDATKLEF</t>
  </si>
  <si>
    <t>TOL_1363</t>
  </si>
  <si>
    <t>MNTLLRTAFSLLCAAPLLAAPVQAEPTNFRVGLGMLRYDVHPAADYMPDFRNTGFTFSAEFPQDNYVGSRFIIYREDDDDVSLWGYETQLMWGYGLAQPGFRIYTGPAWHREVIRSQANGSRQQRVFNGWGWQLGTGWQIGAITLDVAATYRDPKDYRDENKRAGNNVIPDPILSNVLVSYRF</t>
  </si>
  <si>
    <t>TOL_3610</t>
  </si>
  <si>
    <t>MVKLDPQEYARRRRQLMDLMSPNSIAIIPSAPVTVRNRDVEHPFRQDSDFYYLSGFAEEHAALVLIPGREHGEYVIFCQEKIKEQEIWTGRRVGPEAAPEVLGADDAFPVTDIDDILPGLIEGKDRIYASLGVSPDFDRQLMQWVNHIKTQVRNGATPPHEFSALDHLLHEMRLIKSPAEVAVMQAAADISAEAHTRAMQMVKPGMMEYQLEAEIMRTFMAAGSRWPAYPSIVGAGDNACILHYTQNNQMIADGDLILIDAGCELDYYASDITRTFPANGRFSDEQRALYQLVLDSQYAAIAEVKAGNHWNQPHEAAVKVLVTGLIELGLLEGTVEENIESLAYRQFYMHKTGHWLGMDVHDVGEYRIDGEWRIQEPGMVMTVEPGLYIAPDDDSVDAKWRGIGIRIEDDVVVTKTGCHVLTSGIVKEIADIERVIAG</t>
  </si>
  <si>
    <t>TOL_1453</t>
  </si>
  <si>
    <t>MKAQKTLLAIALGLAASQTFADAISDGKFYADVTARFESADQDNGASKTANALIADTAFGYESKDFSGFKFLAEYEVVNAMIDNYAPETAGFDTVADPEVREWNRAQISYANDGYTAVLGRQRIILDNARFVGNVGWRANEQTFDAATVGYTIGDVAVKYSYIDQVNSILPKFDADVTDHLLNISYSGIKAGKLTAYAYLLKDDDTDAKNDTFGASFGGKTAVNDLSVIYSAEVATQSTDDFDALYYALEGGVVVDGITIALGNETLGSDSGDYGFQTPLATKHAFNGWADMFLATPKDGLSDTYLKVAGMAAGVKLVGVYHDFKADEGSNDYGSEIDLLAVKKLNDKVTVGAKYATYSAEDTYVDTDKFWLWAQAKF</t>
  </si>
  <si>
    <t>TOL_3677</t>
  </si>
  <si>
    <t>MNRLAHIEQQRLLESFFLPDLCNARAILILLVVTEGLVLALTLVESGLTSFSIPRFALVSFFVQWVALLSVAILCQSRTLLVRLPTWGASVLAMAIIQLVTLLVSILGDFIWPQYIQTIDWSWIMRNMLVSGIFAAMGLRYFYVQSQWRLKTQAELKSRLAALQANIRPHFFFNTLNTVASLIVIDPEKAERMLLDLAQLFRAVLKGGDTPTSLAEEIALGQGYLDIEQTRLGERLTVVWELPHSLPDVKVPQLMLQPILENAVYHGIQPSIDNGEICTSLTHVSRSKASNGEPGWYIKVSNTKQAGPTTTQGNRIAQQNIKARLDAQFVGRAKLEIEDLGQRYNVSIFIPDDSHEEAT</t>
  </si>
  <si>
    <t>TOL_1878</t>
  </si>
  <si>
    <t>MGVVEKTLQAPTQENIIFLVAVLFGVYLYRGVGTFLGKYFTAIVGREVVHALRTELFGRMLRLPSRYYDGESTGRLISRVIFDVEQVNGASTRALTTVVQEGATVVLLMGYLIWLDYTLTGIFLVIVPVMGLLVSLASKFFRRYSRRIQKSVGEVTQITNESISGYREVRTYGATEYEEGRFAKASDNNRRQVMKFELTNAISVPVTQQVIALGLGVMVYLMFQRVAAGSMTSEAFLQFITAASLIAKPIRALTDINSVIQKGLTAAESIFLVLDADIEKDTGTEALPRAKGVVSFKHTRFRYDNAADEAVKGVDLDIPAGTSVAFVGRSGSGKTTLVNLLPRFYEASGGEILIDGHDIQSLTLDSLRDQIAIVSQQVTLFNSSIRDNIAYGCLQNKTDEEVLAAAKAAHADEFIQKLPEGYATQVGENGVMLSGGQRQRIAIARAILKNAPILILDEATSALDTESERHIQAAMEEVMKGRTTLVIAHRLSTIENVDRIVVIDNGHVIEQGSHADLIKQNGAYAQLHQLQFSEL</t>
  </si>
  <si>
    <t>TOL_2979</t>
  </si>
  <si>
    <t>MSLRLLAFALMSLFIISPVWADDDEARLNELKSEIKKLEQWLNSAKDEYADLNKSLKQSDEEIGALLKQIQQTQTQLREEQARLKKLRLEQTQLHQLQTEHQRHLSQQVIASRNMGDESALRLWLAQDDPQQSQRLMRYFSYFNQARVENIEHTMAELVRLDQIAELIVQQEQALKSTEQSLLNKNKTLSSKRKDQQRILANLSKKMNTESQRLTQKQADRKRLENLLAEVETILANSPRQNDERPFSKMKGKLPRPVAGRVLKAFGNANSDTMSRWEGWQISVQEGAEVRAIHHGRVVFSDWLRGFGLLLIIDHGQGYLSLYAHNETLLRDVGSWVNGGDVVAAAGRSGGLTDPALYFEIRYQGRPQDPAVWIR</t>
  </si>
  <si>
    <t>TOL_3467</t>
  </si>
  <si>
    <t>MAKAAFERTKPHVNVGTIGHVDHGKTTLTAALTRVCSEVWGGAAVAFDGIDNAPEERERGITISTSHVEYESPSRHYAHVDCPGHADYVKNMITGAAQMDGAILVCGATDGPMPQTREHILLSRQVGVPYIVVFLNKADLLAEDCGGADSEEYAEMLELVEMELRDLLSEYDFPGDDTPIIAGSALMALNGTDDNEMGTTAVKKLVETLDSYIPEPERAIDGAFLMPIEDVFSIQGRGTVVTGRVERGIVRTGEEVAIIGIKDTIKTTCTGVEMFRKILDEGRAGENVGVLLRGTKREEVERGQVLAKPGSITPHTTFQSEVYVLGKDEGGRHTPFFKGYRPQFYFRTTDVTGACELPEGVEMVMPGDNVQLTVTLIAPIAMDEGLRFAIREGGRTVGAGVVAKVIA</t>
  </si>
  <si>
    <t>TOL_0097</t>
  </si>
  <si>
    <t>MLKRLSIVTAATVIGASVFMSGCATKVSRVDTSEEIALSDRWNAKDSELVANEMITDMMAFPWARDFEMSNNRRPTVIIQRISNKSSEHIAIDTFVNDIKRAVIRSGKAGFVAGGEERTELREERKDQELNSADAKQQGQEKAADFALSGSINSIVDEVGKKRVTFYQVDMKLIDMESNLEVWNGQKKIQKLQEKSKFGL</t>
  </si>
  <si>
    <t>TOL_0914</t>
  </si>
  <si>
    <t>MTNLAMAATKQRDTAGNGMTDQQISDRQLVARVQKGDRRAFDLLVVKYQHRILALVGRFVSDFAEAQDVTQEAFIKAYRALPSFRGDSAFYTWMYRIAVNTAKNHLISRGRKTPTNDIDLDDAAYFADESHMRDMDTPDGLLQRDQLRDVVFAAIDALPEELRIAVTLREIDGLTYEEIADVMECPIGTVRSRIFRAREAIEKKMQPLLSATA</t>
  </si>
  <si>
    <t>TOL_0720</t>
  </si>
  <si>
    <t>MAEGYITRIGRLISASANTLVDSLENVAPQMVMEQTIREIDDAMSDVRQQLGKVEAARYLSTKGLNNDNAKHAELQDQIDVAINAGRDDLAEAAIARQMDIEAMIPVVEKSIADADAEIIELNSYIQALQAKKREMQSMVDEYVKAAKHSAQSGTDSNGAPTSNAADKVENATSAFNRIMNNAGAPGVSSNADAAKLAELETLARNNRIQERLAKAKSEVKP</t>
  </si>
  <si>
    <t>TOL_0935</t>
  </si>
  <si>
    <t>MARPKKAPAKRGRKPAVKTVATSVVPAAIAKATAAVEKAAVAITKQQERVDAALKKAAEAKTKAAGPRATAAAKRAVVSAAAKVKAEKEKLAALRATLTAAKADLKSAQVEVRIADATEQAKTAIAAFEASIAAKADAELAKALAAFEVKWRKTRSTQDAAKVKAQAAREEKKAAATIKKLAGSTATAKPAAKRGRPAKAATTATASAAPKKRGRPAKAAATPAAAPKKRGRPAKAATAAAPAAAPKKRGRPAKAATTEAVAKPAAKRGRPAKAATTAAVAKPAAKRGRPAKAATTEAAAKPAAKRGRPAKAATTEAAAKPAAKRGRPAKAATTEAAAKPAAKRGRPAKAATTPAKPAAKRGRPAKAAAAPVADKAAEPVVASVFDAPAEAPVVETPAAE</t>
  </si>
  <si>
    <t>TOL_1077</t>
  </si>
  <si>
    <t>MTELYSMVPEFGQLALIFAFVCAAFQVVIPLVGVNRGAPWLMAYARPLATGQALFLLISLFSLAYCFVVDDFSVAYVAANSNTALPTPFKISAVWGAHEGSLLLWVTMLGLWSLAVAWLSKSLPIDMIARVLAVMGMVSVGFILFTLETSNPFSRHLPSAPAEGGDLNPLLQDFGLIVHPPTLYMGYVGLSVAFAFAIAALMSGRLDAAWARWSRPWTTAAWIFLTVGIALGSWWAYYELGWGGWWFWDPVENASLMPWLVATALLHSLAVTEKRGLFKSWTVLLAIFAFSLSLLGTFLVRSGVLTSVHAFASDPERGIFILALLGICVGGSLLLYAIKAPTVASTGRFELVSREMFLLLNNLLLVVIALAILIGTLYPLVYDFMGLGKLSVGAAWFNTMFVPLSVGLAVVVGAGAMSRWKVDSLGRIGTMLWPAAIAAIVFAIITPMIISGELKGMVVLGLSVSIWLTLATFIDVWKKSRGQITRIPNLGMSYLGMILAHLGVAVTIVGVTMVANYSTEKSVRIAPGERETLGDYVFEFAQGGHITGPNYTSDAVRFNVYEDDKLISTLMAEKRRYTARGSVMTEAAIDVSLFRDLYVSMGEPLDNGAWGMRLQVKPFMRWVWLGAIFMACGGFLAMLDKRYRRRADKKVTAAKGAELGGVNA</t>
  </si>
  <si>
    <t>TOL_2036</t>
  </si>
  <si>
    <t>MATSSFILFSDYKRGVSQVSHNLNQIQSSYQQSVSYSLWNFDNRQIESQLNGILNFPGVVYVYIESRNKLIQSAGDIYARTDHQYSFELTHQSAAQSYQLGSLYINVDYSGLYDDLKHKAVNILVSQFLKTFSVSIFVLFMVRQLITRRLSTMAEWAGAFNLKNLDQELTFSGNKQRNDELDMVAAAINQMRNTLKLDMIDRQKSQQQLEDTKEQLSVAIDNAALGFCQYYPNQDRLTCNNHFARQLATTQTELESMAHPMDRFRDLIRGIKGPEQRERINQLLYGRISRIHGEFTMVNFRNEKCYFDITFQIIQYNESRPHEVLICIVDKTKEHTASRQAQELAVSLENKVTQRTEELYDEQQRANATIRKLQTRLDRMEADSSSVTQMHFDGLLLKQLEKLSAENEIEATSCLAVYQKYLNISLNDQTTAIDMASCIQSWLRESESFKDIQTNTKLPFSLMMNENPGLVVFLLEHLFEQEPVLENCRQFELELRVDHDMAFVVATFDLIDGIEETPEHPHVDLSHFIVTSRFRGELSRKLVSPNRLETRYSFSLFPDQMDT</t>
  </si>
  <si>
    <t>TOL_1490</t>
  </si>
  <si>
    <t>MLGALAASLESEQSFADLKAGFDNGLVKFITWGILSALGYHLVAGVKHLLMDMGIGETKEGGRTGAIITLVLGTIVIVLAGVWVW</t>
  </si>
  <si>
    <t>TOL_1144</t>
  </si>
  <si>
    <t>MKSSLGLEAKLPVFDLLKEAIVLLWAKRNIVIPMFLPVIFVLATVDFISEVYFSPVVTDDAQVVEADPMVEAGQSMKQLGMSLIAMLFSILMATAAHRFTLLPRDQWYTNGLHGWGKNEWRYLGRAVVIGFIAGIAALVPFFIGAATGSQEGMAIGGTIGGLIAMYLFGRLSITLPEVAIGKQGDLKRAWALSEGNGTRMVIVVLLIPIAMIIPAAILYWLESHLATYFALLVVYVGSLISVTILSLSYQFLIDFYEPESLAPEVLSEELEQPAEKEGESGRFDA</t>
  </si>
  <si>
    <t>TOL_2757</t>
  </si>
  <si>
    <t>MLVVWMMSTTSIAATRIEVDRLSDNLALGQYVDTVRLERDDSGLTDYVRNADFVAGEYEALNFGYTQQRVWLKFELSNASDHDIERILNIRYPLIDRLYLYNDSTTTPLYTLGRFYANEFDQALHIPASYFVMPLVIKAHSTETYYLSVDSDNSIALPIYLTTTPALERQAFQYAVNIVFYFGLVVTNILFAFFMTLLLRDREQLYYSLFMVSYHFLFFAVLEGMPHTLFGIDSLFISRDIIPYILSISMTIFTVFAASYLKLRKYAPKAYKMAKALTGIMLLSLVLCFILPSYYAIKLTTLTSILVGVFYASVVSNFILRGRPGVRSFLLAWGTGVAGAIVYGMKVWNLVPVNFITSYGWHIGTLIEAAVFSSMMAYRAARDRKERLEFLHQLNKKERDLRHTQERLLESESAAKADLELQVKQRTRDLSNILAQLETENRSLAELSINDGLTKVRNRRYFNDIFPQMWSDAIADQTPISVILLDIDHFKKVNDDYGHISGDDCLVKVAGIMRQSVNHPIDVVCRYGGEEFVIILPDTTQQQAFALAENMRKNIANTIISNNERAFRVTSSFGVGGLIPTEEIAPEDLIAQCDAALYTSKRNGRNRVTVADDIATSGKAEAADFTKL</t>
  </si>
  <si>
    <t>TOL_3187</t>
  </si>
  <si>
    <t>MKNDTASWRFFSNLFKKPIALVIIPLIFFIGAASFLPTIVKDTRGDAFLSPDNPALLYRERVRDQFGLNDPVVVAIKADIYTPEVLQLIASLTNTIEGLENVKEDKVFSLATEKNMFGDDGSLIVEDFLDPLPSTLSEALLVKKAIQNFPLYNGSIVSKDGDVALIVAELWNQDISNVTYKQVNDLAAAEIVRFNEEHGTSIESYVAGEGAIAGYLGEYIDNDMKILNPIAGLIIFTIVVICFSAFSSGLLALMMIATTVLSTIGIMAASGVSFYVITNALPVILIGIAVADTIHILGHYFELQADPKREMNRDLVIETMAEMWRPVALTSLTTIAGFAGLYLASDMPPFKFFGLFAAVGVALAWVYSMTLLPAVLILTKPKASKRYLLNYLNNDDKKRDIFSRFIQKLGTLSLKYSKSVVVLGSLIIVIGAVTGSNIVIDEDRIDTFNKKEQIYKADKLINGHTNGANNLDIIVETNEKEGLFSPEALVKVEALQNYALTFDDVTSATSIVDYLKQMNMSLNNSDPSAYVLPGDRKSIAQYFLIYSASGESTDFDEEVDYDYKVANVRLTFKTGSYHRNKEIVESLQTYIGREFNDENISATMTGRVTVDYFWIRDLGDGHFFSLGIALILVLLVSALMFRSMLAGIFTLIPVCTALLFVYATMAILKIPLGIGASMFASIAIGLGVDFSIHTIDRIRELFRKEKSIEGQPEQNIDTLIAKLYPSTGRALLFNFIALACGFGVLIASSVVPLNEFGSIVVVAVVGSFLCSMTLLPALIKLTKPAFIHGAKESLVIPVSSTAVLLIVAGTLGLASKSDASESPMKVEDIVTKIVQVDEGDHVTRSLKMRLINKQGKERISETTIYRRTLDDEKRTLVVYNRPTNVKDTAFLTYDYQSPEHEDDQWLYLPATKKSRRISASNRGDYFLGTDFTYEDIKNEGKMELSDYNFTLLGSVQYEGQDVFQVRAIPKSEKIAQELGYSRNEFLVDKSNWIIVKNDYWDIKDKPLKTIYLKDLEKIQGIWSRKKLVVINYKTGHTTEFDFSDINYDTEVPESIFDVRALSRR</t>
  </si>
  <si>
    <t>TOL_3529</t>
  </si>
  <si>
    <t>MSTLSQVGMLLANTIGSMVLLIVVLRFLLQLVRADFYNPLSQFIVRFTNPALIPLRKVIPGFGGLDVASIVLALITQYLLLAILVVIATGSINIPWVSMIPWAPVALFSLILKIYFWGLLITVIASWIAPNSYNPALILINQILEPAIRPIRKMLPDMGGLDLSPIVVFLSIQVIEIAVLGPLVQAVGMPAGLML</t>
  </si>
  <si>
    <t>TOL_0302</t>
  </si>
  <si>
    <t>MLKNLFIRGLLSAAVVTATSAVSAEESLHIYNWSDYIAEDTIANFQAATGIQVTYDVYDSNEVLEAKLLAGRSGYDLVFPTARPFADRAIQAKLYQPIDKAALTNYGNLDSVIVKSLSDIDAGNQYLVPYMWGTTGIAYNEPKVKAILGDDMPLDTWALVFDPAIVSKLSSCGVALMDDATEVFAAANAYMGTPTDDYSKKAIDAAAATVAAVRSNIRYFHSSQTINDLANGDICVAHGYSGDMLQARDRAAEADNGVVVQYVVPKEGAVVWTDVMAIPADAPNPAAANKFINYLLTPEVIAPITNYVAYANANKAATPLVDEEVRNNPGVYPSEATQEKLLVLKTPSDKEARNMTRTWTRVKTGK</t>
  </si>
  <si>
    <t>TOL_0637</t>
  </si>
  <si>
    <t>MKKTLALVTALAASSLVMAEEQTSSDLANRLYIGGTISHNMVDSAFGDGSVDAPGFGLFLGYKLNDEMPDIDTSLEIGYSQTDEFFDGKNNEINGIWVAAVGEKRLPEISPKVSVLARLGLDVGDDDGILMGAGMGLHPSERIALRAEYLNKDSSSVMQLSAVINF</t>
  </si>
  <si>
    <t>TOL_0782</t>
  </si>
  <si>
    <t>MKIVTVIALFCAAAVVPSFAQASLYDPSIEHEPKDGVVKLYGAGGPNTAFKKVAEVWENRSGTKVEIIAGPESRWSADAQADADILWGTSEQSMTAFLLTYKTFDPSKVEPIYIRPTVIAVKAGNPKNIQGFDALLVEGMKIVVTEGKGIYNTSGTGTWEDVAGRMGSLNDVAQFRKNIVSYSLGSGASFNAFKELDADAWITWPNWPITHPDVLELVRLDEGRTIWRDVNVVISPDADREAQMFLDFLVTEEAQKIMATEGWRR</t>
  </si>
  <si>
    <t>TOL_0684</t>
  </si>
  <si>
    <t>MKGRRLRFWLYRWHRRGGLAAAVIIILVTVSGIALNHTGDLELDSYYPQSSLLLWPYESAIEIRQGISTKDGWLHVFNQQVLLDAKVLGECSRLIGFASTDREMLLVCEEQWLLLNSDWTLLELIDPAFFQLEHIKSIGSGEQRFAVQVDSGHWYVLDLETYSALLLSKADFISVPYELTSLPLSVDSSRNKTISWQRLLLDMHSGRWLGKYGVWLVDLAAIILLFLALSGCWIWFSKARKS</t>
  </si>
  <si>
    <t>TOL_2770</t>
  </si>
  <si>
    <t>MQKIYPYYLANEAVYANTDLKVTDKYSGEVACEVALATPDVLDQAITAAVAATEAMRKMTVYERQAVLEHCVKRFTERKDELAHALCIEAGKPINDAIGEVTRLIDTFKIAAEETPRMLGETLPLDISPRAKGYRGMTQRVPIGPCAFISPFNFPLNLAAHKVAPAIATGCPFVLKPASMTPVGALLIGEILAETNLPKGAFSILPCRRDSADLLTEDDRLKLLSFTGSPDVGWKLKARAGKKPVILELGGNAACVVDKDWDLDDAVARVIIGAFYQSGQSCIGVQRLFVHSDVYATFKEKLVAKTKALKSGDPKDKETFIGPMISEGEAKRLHGWIESAIDKGATLLCGGQRNGNMLQATLLENVDANCELSAEEAFGPVAILEPFDDFDAVLKRVNDSRFGLQAGIFTRDLYKAQQAWDELEVGGVVIGDVPSWRVDHMPYGGVKDSGLGREGIRWAMEDMTELRLMVIRTPQ</t>
  </si>
  <si>
    <t>TOL_1356</t>
  </si>
  <si>
    <t>MSQNDRLIQGENAWWQAFDDAELSHWITTGLEQNYSLQAARARLEQSMASWRSSRSDNYPTLDASLGRSRTWTDSAVSQSTNNQWSAGLSTSYEVDLWGAIGAVNSQSEFTSYSREASIRTLANTVAGQVATAWLGLRKETQMLVLLNSQQQRIESALKVVQGRYQRGQTSVTDVWQQEQLLESIHADIITSEGQRSIYRQQLALWAGVGDAALTDEQINALAPLPTLSPLDGRVSSAALKKRPDVETAFYNLQAAGAGVAAAVANRYPRFTLSASYQGQDERFSNVLDNWVASLAGSLVLPLIDGGQRRAEVQRQQALETEAVANYQQTLLEAAQEVQEALITEQQSAALVESLTRQLTLSKQTQEVQNSSYRRGVTGFLELLSVQQDVLNLETRLLDATWAQVLARIQLYKSVSHGQFTEEGASQ</t>
  </si>
  <si>
    <t>TOL_2194</t>
  </si>
  <si>
    <t>MSALRFFSALMSYTFAFLCFIAVSGCQNVLGEGSDLKHDKTQNAEVARVSSVAASRPSGIFISGGQYQEEPLLAKPFVDGALIRVRWHELEPSEGQFDWRYLDSEIAKVAKLGKVYTLAVVGGPSTPSWVFAKGAQGYSFTLNNPYASKARPVDNKLPLPWDAIYLKAWHRLIAELGKRYSSDPNLLLVHITLSSQNGFEMHLPYSRGPRDPNQLPSWDKFGFSEDKYINAAKTTLDAYSQAFPTKFLDLEIHNVFDSYRIPQELVRYGVTHIGKRFGPFGAWLNDRDVRWDKPLRELMKETSSQSFCNYQLIGNATRQLERVGKNGLQGAIQNGLDDGCRYFEVWEVDVKNRDFEQYLTELQSQLKNSH</t>
  </si>
  <si>
    <t>TOL_2977</t>
  </si>
  <si>
    <t>MEQLFEFVGNHAGLIAIWGAFVVALMWDNNRRSGDSVSTAQATHLINRENALVVDIRDKKEFSTGHLAGAVNIPYANLASRLSELERHKNNPIILVCKSGQTVGVAGKMLREKGFNAVRMKGGMMEWNNQNLPLVKK</t>
  </si>
  <si>
    <t>TOL_1079</t>
  </si>
  <si>
    <t>MRNYLALVVLALLSLPTLAVVDGQKYPFDDPEKAQRFESLAEDLRCPKCQNQNLADSSAPVAADLREKVYTLMQDGQTDDQIVDYLVARYGDFVRYNPPFRWNTLFLWGGPGVAFLLGLLLIIGIRRAQKKPVADLSDDEKARIEALKNEYLKSESTNKADQS</t>
  </si>
  <si>
    <t>TOL_0608</t>
  </si>
  <si>
    <t>MLQSIWAARWYLLLGILTFLIVLVVNTPLHFIWQYAEPALGRMPIRIQNPTGTLWHGRLIADAPEVGPVQVTWRLSPLSLLSAQPELNLSVDNERVRLHGDAAVTIDLATMTPSSIILTDVSGYLDSQVAAKALKSMRVSVKGDAELSQLNGEFDLVSKQVLSLTGRLIYSGGNVQFPVQRNQVDALLPMLIGEMGMEDDTAVMNVKTPEGKDIARVFLQADGWGGASMRKRAVDLVGQQWPDKQATEDTVIFEVSHKIL</t>
  </si>
  <si>
    <t>TOL_1265</t>
  </si>
  <si>
    <t>MLRIAQDALTFDDVLLVPGYSEVLPNQVSLKTRLTRGIQLNTPVISAAMDTVTEARLAIAIAQEGGLGIVHKNLSVEEQAAEVRKVKKHESGVVKDPITVPSTTTIREILELTNQHNISGMPVVDGEELVGIVTSRDVRFEKNLDATVASVMTPKDQLVTVLEGTSPQEVQDLLHLHRIEKVLVLNANGKLTGMMTVKDIQKAKAYPSAAKDDQGRLLVGAAVGTGAGTDERVDALVKAGVDVIVVDTAHGHTSNANGTGVIDRVRWVKERYPHMQVIAGNIATAAAAVALAEAGADGVKVGIGPGSICTTRIVAGVGVPQISAVANVAAAMEPYGIPVIADGGIRFSGDIAKAIVAGASVVMVGSMLAGTDEAPGEVELFQGRAYKSYRGMGSLGAMGQSQGSSDRYFQDKKDGVDKLVPEGIEGRIAVKGPLTNIVHQLMGGVRAAMGYTGCATIDEMRTKPEFVRITAAGMKESHVHDVQITKEAPNYRLG</t>
  </si>
  <si>
    <t>TOL_0290</t>
  </si>
  <si>
    <t>MPANNERSLNIVYLAQASKAAGDPLRMNILKLLGRGAFGVLELCQIFDIKQSSMSHHLKVLAQAGLVSTQREGNSIFYRRPLITATDSWSQWLRATFIAIDAASSDEDIGMAVEQVLAERAEACAEFFSRHANDFKDQQDLIASFDQYGDALATILDSLTARARNSEQAGYALEIGPGEGAFLPLLAKHFSKVTALDVSPDMLARTEATLATNAIANVDCVLGDTAHLLANTTTTKYQFAVANMVLHHVPAPKTIFNEVAELLQPEGTLLITDLCRHDQAWAKDSCGDLWLGFDPADLTAWATEAGLIEGQSQFLGLRNGFQIQFRLFHRSPERS</t>
  </si>
  <si>
    <t>TOL_0725</t>
  </si>
  <si>
    <t>MAAKEVKFGNEARSAMLNGVNILANAVKVTLGPKGRNVVLDKSFGSPTITKDGVSVAREIELEDKFENMGAQMVKEVASQANDQAGDGTTTATVLAQAIVNEGLKSVAAGMNPMDLKRGIDKATAAVVEALKAQAQPCTDSKAIAQVGTISANSDETVGQMIAEAMAKVGTEGVITVEEGKGLNDELEVVEGMQFDRGFLSPYFINNQEKMVAELENPVILLVDKKIDNLQELIPVLEAVAKSGRPLLIVAEDVEGQALATLVVNNLRGTFKVAAVKAPGFGDRRKAMLQDIAVLTRGQVISEEVGMSLETTTIDMLGTAKKVVISKENTVIVDGAGTEQDVKGRVEQIRAEMEASTSDYDKEKLQERVAKLAGGVAVIKVGAGSEVEMKEKKDRVDDALNATRAAVEEGVVAGGGVALVRALTQVQVVGDNEDQNVGIALALRAMEAPIRQIAANAGAEGSVVVDKVKAGSGAFGFNAATGEYGDMIEMGILDPAKVTRTSLQAAASIAGLMITTEAMVSEIPKDSGAGDMGGMGGMGGMGGMGGMM</t>
  </si>
  <si>
    <t>TOL_1177</t>
  </si>
  <si>
    <t>MRLKAIRLSGFKSFVDPTTVPFNTNMTGIVGPNGCGKSNTIDAVRWVMGESSAKYLRGDAMTDVIFNGSSERKPVSKASVDLVFDNSDSTLRGEYAGYNEISIRRQVTRDGQSNYYLNGTKCRRKDITDIFLGTGLGPRSYAIIEQGMISRLIEAKPEELRVYVEEAAGISKYKERRRETENRMRRTHENLERLSDIRSELERQLAHLQRQAQAAEKYREYKAQEREKKAQLQALKWQALNGEYQIRETKIAELDVKFEAQMADQRAADAGIEALRVEHMTRTDEFNSAQGKFYEVGSRIARAEQKIEHQAQLSLQLDRDMADVEKGLLDTQRALEDDQLAMETLAEQRLTLEPEFEMLEAGAEETNMALLEAEEAQQQWQESWDSFTQRASEPTRQAEVAQARMQTIEQQLVRLQQQAERLEEERRQLTENPENDEILLLQEEASEAELQVESQQARVDELQEQLVQSREDSEKQRRQLDDGRQRLQQMLGRKATLEALQKAAMGQGSEAVSHWLESHQLARKPRLAEQLQVTSGWERAVETVLGDYLQAVLIDDMALTQQWLGGFKEGTLTLWQSNTNTANSAANTLAAKVQSAQNLESLLANVLTADDLTTALAMRSQLQSHQSVITPDGIWLGPDWLRVARAADGEGGVLARQQELEVLVDEADELDMLVEEWEADLDTVQLRLRSLEQQRDTAQRELQQISQKLVAVSSQLSGMKAKAEQLSLRTDKLDQSLSEIRETQTLEREHLEEMRLEWQTAMAAIDDDTDERERLQARKQECVQQLERARLGAGQNKDRLHQLQLQLQSVRSREDSLQQAIARLAEQMQRFKERKQQILENQNRDHDADLDVLRAELEELLEQRLTAEQSMQAARHALELVDTQMRELEQKRADAERRALEVRNDLESVRMECQALDIRRQGLVEQLQEDKLTLKDVLENMPDEANSEQWQQDLLKIAERIQRLGAINLAAIEEYKLQSERKVYLDAQNDDLQKALNTLEGAIQKIDKETRSRFQETFEKMNAGLAELFPKVFGGGHACLELTGDDLLSTGVSIMARPPGKKNSTIHLLSGGEKALTAIALVFSIFQLNPAPFCMLDEVDAPLDDANVGRYARLVKAMSEKVQFIYITHNKIAMEMADQLMGVTMHEPGVSRLVSVDVEEAASMVEG</t>
  </si>
  <si>
    <t>TOL_1263</t>
  </si>
  <si>
    <t>MLRSGLLLSFFCTFLLASASAFPSTENQSSVISDNQIQALADKSQWAHLLHVRLHPFSRKIISQNDSDNFFLAADGKTNPEAEMAADIAAFSLTEQAPDVSAQCQFPARYFWLKQQLPLNTFVDQPCPKFEKWRDDLEANSLTLIFPASHINSPSSMYGHTLVRMDRADPSRSKLLAYSVNFAANADPTDNELVFSYKGLTGGYPGVVSVMPYYEKTNQYQHMEYRDTWEYPLNFTPDEVAQFVRHIWETQDTYFDYFFFDENCSYRLLALLDASSERANLADQFVLKAVPVDTIRALEQQNLIAGYEYRPSAATELEFMATQADGEVVDRAKQLVESDDSVDDVLVGLSPLEQAQALELGHAYARYLSVKKKKASPELRKRTIAILSARSKLETGSPFTSVPMPDVRDDQGHKTQRARLTLGQSDEQPFVQLSWRAAYHEILDLPKGFVPGSQIQMGEIDIRDGGNHDLQLQRFLLVDVLSLSHRTRFQRPVAWGVSAGMDRYAAGNSELFTYLNVGFGRAHKLGDGRIYGLAQIELKADNQFEDGIQASIGPRLGWLYQGQTYQQQFEFNWQPATLGDDTIRRQLLLQQGVGVADNLQLRLAFKRQWAEAQAINEADISAVWYF</t>
  </si>
  <si>
    <t>TOL_0664</t>
  </si>
  <si>
    <t>MLLKNKIFSGLILASLAISADALADDMAAFDPLTDGDFGGLALQDDIPVALTAARLKQPRAEVPASITVIEAKQIEAWGVRTIPELMRFVPGMFVGHGDDQNNRAVAYHASSPNIMRRMQVLVDGRSVFKAAIAQIIWDDIPVAMEDIQRVEVVRGPNAASYGANAFLGVINIVTKHAADTQGTTLRFRKGNQGVEDSLFSHSDRVSDDAYRLTLQQNSDNGFDGRDATNGEDDWHDSRRHGFASLYYDHDISESTQLNWEAAYKYGNTDIRKSDFDTDYPDQITRQGFVMGKLIHEFNQDHFSHLQAYWQTDHRTQETSSCGSTTSFDPVLLDEYRTNPEWTQFVALGVPSIYADSNTTPQTLAAANYLVGGIATNSLTPEQVEQLIEENLGKTYTLQQSDLDAAAVAFGNAYNGSDFSQLGQLACGAGNFNVREDRYDIEWQDTMQWTPALRTVSGISYRRDSADSMTYFKGAVHNDTYRMFANGEWQAFSHLVFNIGGMYEQEDSNDSAFSPRVAANLLLTQQQSLRLVYSQAVRSPDLLEKKPNYAVTLYDLTDNYLNLDDGVFFMNQVPDTRELDHEKITSVELGYYGKLPELNLELDVKVYKDRLSQLISNTIALNSVYIASDTKMDVKGVDWQLNWQFSRNNWLWWSGAYVDAAVRLGDTSPLDAKEIDRLAKVERRLSAEWSNNVSWHHDGNNWGSTLTYFWHDGYNDLENKGVDFRRFEANLTKTWDMNGYKPEVGLFWHHLVDDSRLVYPDQVYAVNDIYSFRAGITF</t>
  </si>
  <si>
    <t>TOL_1795</t>
  </si>
  <si>
    <t>MLNRELEHTLNEAFKEARSKRHEFMTVEHLLLALLDNDAAAAVLQACGADVLKLRKDLEEFVESTTPLIPEADGERETQPTLGFQRVLQRAVFHVQSSGKTEVTGANVLVAIFSEQESQAVYFLKQQNIARIDVVNYISHGISKVSGPEESSDQMSENGDDEGESAGKSALEGYAANLNRQAREGKIDPLIGRDMEVNRLVQILARRRKNNPLLVGDSGVGKTAIVEGLAKRIVDGDVPEVIQDAVVYSLDMGALLAGTKYRGDFEKRFKALLAELKKQPHGILFIDEIHTIIGAGAASGGVMDASNLLKPLLSSGEIRCVGSTTFTEFRGIFEKDSALTRRFQKIDVAQPSVEDTYKILKGLKPKFEEHHNLRYTDKALKAAAELADRYINDRNMPDKAIDVIDEAGALQQLLPASRRKKVIGVAEVEQVVAAIARIPPKSVSSSDKELLFKLEDKLQMVVFGQDEAIQTLSTAIKMSRAGLSAPQKPIGSFLFAGPTGVGKTEVTRQLASVMGMELVRFDMSEYMERHTVSRLIGAPPGYVGYDQGGLLTEAVNKNPHCVLLLDEIEKAHPEVFNILLQVMDHGTLTDNNGRKTDFRNVILIMTTNAGADRMSRASIGFTHQDHSVDGAEELKKFFTPEFRNRIDNIIQFAPLSRDTILHVVDKFLAELQGQLDDKRVMLNVNNDARLWLAEHGYDEKMGARPMARLVQDKIKKPLAEKILFGDLAQGGEVDIDVEDGALVIEVPEAVPV</t>
  </si>
  <si>
    <t>TOL_1983</t>
  </si>
  <si>
    <t>MATIQIPAQSKVNPSEETLHQLQQQKFALDQHAIVATTDIHGTIKHVNDKFCDISGYSREELIGQNHRLLRSGIHDLDFFRTMFISLKRDGIWHGEICNRRKDGTLYWVDTTIVALRDSENKLQGYIAIRNDITDQRTTLEAVRRLHEITADRSTVLKTKINEILELGRSIFNLPIAIISHIEDPIYTVDYTLTPNNEIAPGDEFELGNTYCTHTLAANGPLAYHNAGNSNIKDHPCYQGFGLESYIGAPVIVNNVRYGTINFSGPEARQRPFSDNDLSLIQLFSKWIGDEFSRHESDLELSRQQNLLNAMSQQARIGAWELNMVTNELYWSPMTKEIHEVSKEFVPDMETSLSFYKPGENRDRIANTVQRAIIDGDPWTEELEIITAKGTALWVVARGEAEFENGKCVRLFGSFQDVSDKKRAEQENLETLSLLESTLESTDNGILVVNNQGEIERFNQQFSTIWALSNQEEINNPKEIFRHVKQQINGNSIAKHHINFQSNSTEGTFDIAQTLDGRTIEVSSLPMSIHHIPRGRVWSFRDITEQKLAETALVEAKAEAEAAAKSKSEFLASMSHEIRTPMNGVLGMLGLLKNTPLNETQAHRLHVAQSSARSLLALIDDILDFSKIEAKKLELENIEFNLRTMLGEFTEGMAPMAQEKGLELILDVVDLCDDFIVSDSGRIRQILTNLVGNAIKFTDAGEVVIRVSLTTSNATQWQLSIDVKDTGIGIDKQKQSNLFEAFSQVDSSTTRKFGGTGLGLAIVKNLCHLMDGDIRLNSAANEGSRFVASVKVNKCATTRLPEIPSDCKERNILVVDDNNSNRKILVAQLRQWGCTVVECTSGLQALATCQQQLDDELPLFDTAIIDMDMPGMDGVQLCNHIRKIPILGTMKLALVSTMKLDVNDQNMDHKVFDINTTKPTTTDSLLTLLRHTSPYLSKQEVTADRGINSATIDHIRFNGERVLLVEDNTVNQLVASEILLELGLQVDIAEHGKIAIEMLSKPSTSPYQLILMDCQMPVMDGYEATREIRQGNSTLHIKDIPIIAMTAHAMESDRNKCLNSGMNDYLSKPVDPRKLIEKICLWIQPMTKGQIVKTKKNQLTTNSETIQGSRDVKIWDKRGALDRVLNNESLLNRLVDLFCQDQPIRMREIRTAINNHDLITLINTAHTLKGVAGNLSANQLQQIAAKMEKAARLEQKEELPQLWEELEIASKQFLALFIKKSSDSPVISATKTDTLKNTKAILPILADLKEKLEQDDYISPDSLNPLRLPLCNSELEGLCQQLTNEILQFDTFAAQATLKGLNSKLKNFGLND</t>
  </si>
  <si>
    <t>TOL_3208</t>
  </si>
  <si>
    <t>MAKSEEEEVELTEVQRIAALEDSVSLNRKIVFVLAILAIVGLSTASTLGIVSLLQPDVEYVDKRALTLLQEEVDALRKQATESAESFSQAKQILDSSSATAFKSVLLDQEQSYQSHLTALKQGMRDLARMLPGSRTWLDMYDEQMNAAIAQSVARSKQLAALQTNALPIPQAIPGQAATASKP</t>
  </si>
  <si>
    <t>TOL_0636</t>
  </si>
  <si>
    <t>MFKQQAKIWGGAVALSLMITGANAGVPAEQAAKLGGDEFTPMGAIKKAEGNIPAWLGGVPAGKGGLDAKGKITNPFPEDKPKFVITAANYKDYSANLSDGQKAMFAKYPDTYRMPVYETRRTASYPETIYAATKANATNTVLLDDGNGLSNFVEGAPFPFPQSGVEVVWNHITRYRGGSVARVVGQATPQVNGDFTVVRFQDEFTFRNKLTDYDPNVDANVLFYFKQDVLSPARLAGNVLLVHETLDQVKEPRKAWVYNAGQRRVRRAPQVAYDGPGTASDGLRTADNLDMFNGSPDRYDWKLEGKMELYIPYNSYALKDSKLKYSDIVKAGHINQDLTRYELHRVWKVTATLKEGKRHIYAKRVFYFDEDTWQATEIDHYDGRGALWRVAESHNVMYYDKKVPWYAVETLYELTSGRYLVLGLDSEEDGGYEYGFKRSQADYTPAALRREGVR</t>
  </si>
  <si>
    <t>TOL_0983</t>
  </si>
  <si>
    <t>MSANSKINQDAINKALWNACDTFRGTISADTYKDFILTMLFLKYISDVWQDHYDGYKAEYGDEPELITEMLKNERFVLPPQASFYALHERRHEPGNGERIDQALHAIEEANGTKLKDAGKSVFQDISFNTDKLGEEKQKNTILRHLIEDFAKPELNLKPSRVGTLDVIGNAYEYLIKNFAASGGQKAGEFYTPPEVSDLIAELLDPRPGDSICDPACGSASLLMKCGSKVRKNHDSKNYALYGQEAIGSTWSLAKMNMFLHGEDNHKIEWGDTIRNPKLLDKNGDLMLFDIVTANPPFSLDKWGHDEADNDKFSRFRRGVPPKTKGDYAFILHMIETLKPKTGRMGVVVPHGVLFRGSSEGKIRQQLIDENLLDAVIGLPEKLFYGTGIPAAILIFSKDKSDDSVMFIDASREFKAGKNQNLLSEDNINKIVATYRNGNDVDKYAYVASLNEIKENDYNLNIPRYVDTFEEEEEIDLMALRAERLKLKDQLAELESEMAKYLEELGYE</t>
  </si>
  <si>
    <t>TOL_1462</t>
  </si>
  <si>
    <t>MKFANTRQAMAWLHTWLGLIFGFVLMICFFFGALSVFDREIDRWAIPDTRFDPQPMPSFDTMLLDVFERTEPDVAEYNRLMPIYHDPDAGDMTPRTELPADEYWAYTTHRDPVLLMGIGFRVPKPLNTEEHNHIHGRVTIDPRSGEELPSNSLKIGSDWFYPLHYSLNLNWNFIGFYIVGIAAFFMLVALVSGVWIHRKIFREFFTFRREKKTQRATLDLHNMSGVVALPFHFFFALTGLIIFAAFYYLPVTNTMLKPLHNMHETIEADTTGLPHERSGIAASMASVDDMVSEAKRRWAARDMAGEVGFLMVHHVGDANSYVSIYRAGSDRVSLVGEGIHFKASNGEVLREDPPHSTAESIAEFLTGLHLQHFEHWFLRWLYVLGGLLGCVCIATGFIFFTEKRKQQHAKNNRQGSRIVDAFAITTVTGIVIAAVTMLLANRLLPADMLNKGDWEKWIFCIALAFSFLHATLRSEPVARGEKNPAWREQCLLIAGLSITAVTANWLTTGDHLIKTIFTNPYWAVAGVDLSLLAVAATSWKAASHLQPETNKKEDSSSKAAYE</t>
  </si>
  <si>
    <t>TOL_1347</t>
  </si>
  <si>
    <t>MTPTLQLASDLIARRSVTPDDDGCQQLMMERLGAAGFNNEPLRFGDVDNFWSRRGTEKPVFCFAGHTDVVPTGPETKWEHAPFEPLIKDGMLYGRGAADMKGSLACMIIAVERFVAKHPNHKGSIAFLITSDEEGPAHNGTVKVVETLEARNEKIDMCLVGEPSSTNLVGDVIKNGRRGSLGAVLKVKGIQGHVAYPHLAKNPIHVAAPALAELAAEKWDNGNDFFPATSFQISNINGGTGATNVIPGELEVVFNFRFSTELTADILKERTEAILDKHGLDYEIQWNLSGQPFLTAAGALVEASVDAIRAITGRETELSTAGGTSDGRFIAPTGAQVLELGPCNDTIHKVDECIKAEDLNVLTDIYERLLENLLA</t>
  </si>
  <si>
    <t>TOL_2030</t>
  </si>
  <si>
    <t>MELKELLENARRNEALLQRLQAFELQLLSAQSWLDFLTLLLEALPSQFELDAVTLKVCDPEGVLKASMLQSLDLEQGTLLNQIEFKACLPMVKAEPIAPPPPWRTGLGLPLIRNGEYLGQLCLYSSNSDRFQNGMATDFMQHLAAVIAACLIMVKQSEEQSRLALTDPLTATENRRGFERSYQREWSRGQRQYHVFAMVLLDIDHFKKVNDIHGHGTGDRVLRQLCKTLKGVMRPTDHIGRLGGEEFALLLPGCQPDQLEMVAARIQQAIRDMDVRNDDGKQVPITSSGSYLSVTPRPHQNLGLADLLDHLDGYLYQAKGKGRDCFIHAAD</t>
  </si>
  <si>
    <t>TOL_2006</t>
  </si>
  <si>
    <t>MDIIYVLVPLSIALIGIAVFVFFWAVKGGQFDDLESPAHKILFDDDEHLIQRKDKQDDSNADSNEDPDKQ</t>
  </si>
  <si>
    <t>TOL_2104</t>
  </si>
  <si>
    <t>MQLVLFVLLLLVTTAPTQALTLEPSISGNLLGRQLDAWEEVTPLTNPQDIQQQVFDWQPQTAQIPNPGITRHPIWYRLQVDVPTPYDQWSALIGYALIDKLDVFVFQQDTLIGQYELGDHLPYEQRLVNDLEFQVPLDFSSTGNYTLYFRIENSGMLQFPLSLWTQAELKNHSQNRDIVLGIYIGFLVAIGIYNFALYIAIRRRYILYFVSFLSSYTIFFIALFGMGYRYIWPDFPWFEERATIFMSSFCLLFASLFSSEFLDAKPRFPKVVKAMKNLAIALSIVAIIATQIPDYPDAISVMMTLALIIPILLIIVTTMAGLSQRGSGRLYIIGLYLMALAIILHDLSRQGIIPMSLPLQYVSHIGAAGLILVHSLAIVWRLGEQRLALIKSQRAMLKAQEESINSQKRLQEAVKNRNQSEADNRAKSAFMAMMSHEIRTPLNGVLGMVELLQHTLLDQQQRQYIDTIADSGESLLSILNDILDLSKIESGKLQIEHRPLDLHELINNALMLYSRQSREKKLLLVANIHPPLFRTIIADELRLKQILLNFISNAIKFTQHGHVCVSAEIANNDLILTVTDTGIGIDKEYITRLFDSFSQADISTSRTHGGTGLGLAICKRLADAMGAKIQVSSSIGEGASFRLQLPNVMPADKIDLPSLSYSHFHLQLNNPIEQSTVSDFLLALGMHAENQHSTNNVVLITDSPDNRPRGYSSSLLLVDEHWSRFSSDIQLQRPLRTTELLNALLRLQQKQLLEQEHCSNESPPVIWIAEDNFVNQKVIGGLLKHLGVTYRVFDNGQELFETYKLSHEKPDLILMDCEMPIMDGFEATVNIRSTEATNNWHRAPIIALTAHPARDLEDQAKESGMDGIISKPIRKEALHRLCQQWSPNKKTPLI</t>
  </si>
  <si>
    <t>TOL_2264</t>
  </si>
  <si>
    <t>MMATILVTGGAGYIGSHTCIELLEAGYDVVVVDNLSNSSPESLARVEKITGKTVTFIEGDVRDRKLLGRVFTGNQIHAAIHFAGLKAVGESCQMPLAYYDNNLNSTLGLAQVMEEFGVKNLVFSSSATVYGDPEQLPLTETMPLSATNPYGRSKLIIEEMLRDLPEADKLSNATTPWAVILLRYFNPVGSHKSGLIGEDPKGIPNNLMPYISQVAVGRRDQLSVFGGDYNTVDGTGVRDYIHVVDLAKGHVKAVDNLLGATPVSGVEAFNLGTGDGVSVLQLVNAFAEGNSVPVPYTIVDRRPGDVAACYANAEKALDILGWKTELSLTDMVVDTWNWQKQNPNGYSL</t>
  </si>
  <si>
    <t>TOL_0259</t>
  </si>
  <si>
    <t>MSQLPRLTEADVVQFLEDHPEFFIGKDALLSDMRIPHNSGPATSLVERQLAVHRERNVELRQRLSDLLENARRNDQLFEKSRRLVLALVEAENWMGVQAALDDSLRKDFGVDAWAMLHFTERQLEEPLIAIHSTERQRTTHRLFKGHRAICGQLPASDIAMLLGVDSSDAKSVASAQIRGRDNNGVLTIASKNPSYYRSSMDTLFLDYIADVLALRLPQIPVG</t>
  </si>
  <si>
    <t>TOL_1272</t>
  </si>
  <si>
    <t>MILMSGRLIQQLAAAAAGEVSLEIVFFTLLLRLPSFLEMILPLALFISILLTYGRLYAESEMTVLTATGFSNFKLLGYTLMPAAMVTMVVASFTLVMSPWGAQKMEALYQKQSQLTEFELLVPGRFQSTKSGTRVTYTKALSDDKTQMHGVFIADGDTLLLAESGTQYVSDDTGSRFLELHGGRRFDLNSDSLELQVLDFDLYGVKIADEPEERRKLRKEAVPTLDLIGSKDPKHQAQLQWRISLILMVPIVTLIAFPLSKVNPRQGRFARLFPAIVLFMVYISLLIAMTGMIEKRTLKPEIGLWSLHIVYLFIATGLLLGPEWLRRQRVKRL</t>
  </si>
  <si>
    <t>TOL_0562</t>
  </si>
  <si>
    <t>MPTLTTYIKCLVVTAVIALAGGGLFLYSGFYPMGADVPHNQLTYWLLETLRERSVARAASDIVIPQDLNTSERLLAGGADYNDMCSGCHLKPGKTDSDFTLGLYPAPPNLTMSSDEHGHEHGVETDNNDAAIQRQFWIIKHGIKASGMPAWAPGHDDERIWNMVAFLQRLPELSPQQYQVLTARGADDAEHH</t>
  </si>
  <si>
    <t>TOL_1074</t>
  </si>
  <si>
    <t>MWQWLTQLYHRMGSPKWFYELTTPWIPWLAAISIIGTVVGLVLGLAYAPADYLQGNSFRIIYIHVPAAILAQSAFMMMAVAGAVYLIWRMKMAAWVAKVIAPIGASFCLIALLTGAIWGKPTWGTWWVWDARLTSMLMLLFLYFGVIALQRAMESDDASYKAGAILSLVGLVNIPIIKYSVEWWNTLHQPATLKLTEKPSMDPDMLVPLLIMIVTSYVFFALLVILNTRNEILLHERKRSWVKQLLSGQE</t>
  </si>
  <si>
    <t>TOL_1316</t>
  </si>
  <si>
    <t>MSAKTFLTILLGTLLGVSQVYAATSSDDLAGKRLDKLETTVMNPNLPLEKRIRALRKLYSDQFVNGKIDRTFCIWDPLGKSGPIASAADDQKLRSLHYGMDLTIIAYQDEKKLVDELRSGDVCDAALISGGSALEFNRFSGTIESMGGLPERQHLQLLMQVLASPKMADRLTGDEYVFLGLATIGGTYAFMGDRSQRSLMSLKNRKLAISEDDPAMAAIASSIRADAVPGSMMASVQTFADGETSSMISSIIAYLVMGSGQVSPNIGILREPLAQSTVQLIGRLDKFPAGLAQILREDFLFKFENYARRVDKEQAIIPENFWIDMNEADKAKQEIMLRDVRLKLRDQGVYDPAMLRLERKIRCKFAPGRDECTNPVE</t>
  </si>
  <si>
    <t>TOL_1791</t>
  </si>
  <si>
    <t>MPQDHSERDQLSANAATSGWAKRHDIWFLVLTLGCVLLLASLISYNPKDIAWSAVGAANTANSIGRVGAYLADLLFHLLGYLAFAVPALILAKLWLLFRKAPSVGSKIWLTRTGGLLLSLMALCGLAEMSIWQGIALPAGSGGILGDVLIALVLPLFSFLGTALILTALLALGLVLFLEFSWLALFERVGALCIKLIAQLTSKPEKSSTDDEHMSDAVPQYIDRTSSADELLRSEKPSLFAKISTVFARRKKQPAQKLATESLSRGIHRGDNTFEDDDILIPSWGGATTDDSDLEFNTVSRKQSQPVSSPARASSKSDEYNDETPWDDEPIPIITPPAKPRAKSASGLVPAPKMLVVDEDDIPIEPLEKRESRQSDRAKRDLQGSLFKKDEPLPSIALLDPPRTDQKAGFSPERLREMSKLLVQKLADFGVKIEVTAVAPGPVITRFEIQPAPGVKASKITGLAKDLARSMAMISVRVVEVIPGKSVMGIEVPNENRAVVSLSEVLASEEYDKSKSPLTLALGHDIGGNPVITDLAKMPHLLVAGTTGSGKSVGVNAMLASLLFKSTPEELRLILVDPKMLELSVYEGIPHLLTPVITDMKEAAAGLRWSVAEMERRYQLMAAMGVRNLAGFNKKVKDAIEAGTPLTDPTWQIDKSFHTSPPLLETLPYIVIVIDEFADMMMVVGKKVEELIARIAQKARAAGIHLVLATQRPSVDVITGLIKANVPTRIAFQVSSRIDSRTILDQGGAEQLLGHGDMLYMPPGNAVPERVHGAFVDDDEVHRLVAEWKLRGEPNYIEEITQTAEEGVGIPGDEDGEQDDLYDHAVAFVIESGKCSISSVQRKLRIGYNRAARLVETMEAAGVVSSPAHNGSREVLAGNNGH</t>
  </si>
  <si>
    <t>TOL_1101</t>
  </si>
  <si>
    <t>MKNSSYLTSVRTMTSVAAGLMMALSTHADGRLIATSGVTQVEGSAGGGLVPWALITGYSEENQTSVSAFHTLTDVQDFRMTVDGIGFSYGNRFELTAAQQRFELKGTAVDIRQEIYGAKYKISGDAIYTSMPQLAAGIQYKRLIDGEIADAVGAKDSDTGTDFYVSATKVHLAALGGYHLLWNATLRATKANQMGLLGYGGDDNNSYKLVPELSALVLLDEGLAVGAEYRYKPDNLSAFKEDRFADVFVAYFPNKNLNLTVAWADLGSIAGSEDQSGLYASITGYFK</t>
  </si>
  <si>
    <t>TOL_1132</t>
  </si>
  <si>
    <t>MSAIGLVIAIAVPISLVLFAFVIWGRKQQASNAKREQARLVKQKADDLLEALEFLILVDNHQEIQQVVLDRVVQLYERANSAMPKADKDAPAAQAFDVDEYRQKISQNQNLRKVFKSDRELRYGRRQLTRILKTLGPLAKGRVISETAMLEYRRYLRMTMLEREVDTYTAQGDVAGQRGDVLTASNYYKAAKKLLIEFDLQYPEKTERIRELAQRTAALYNSKDNVNPNDALSRALSKEEAAEASGQFGIPTDPSAQAKKKF</t>
  </si>
  <si>
    <t>TOL_2820</t>
  </si>
  <si>
    <t>MHIALTMFALLPLSLLLEGCDANNAMADTYKATIETPSHSARTSVEHQRDQYRHPAQTLQFFDVQPDHTVVEIWPGSGWYSAILAPYLRNKGKFIAAHWPHDSKVEFFRKTREQYDQRFTKHRDVYGSIDIVELEPPTYMDLGEAGQADRVLTFRNVHNWMRTGQEQAVFDAAHVALKRGGILGVVEHRAPQNFTREQMIESGYVSEAYVTELAINAGFEPFEHSEINANPNDTHLYPAGVWTLPPTLRLGDQDREKYLAIGESDRMTLSFRKP</t>
  </si>
  <si>
    <t>TOL_1537</t>
  </si>
  <si>
    <t>MSTNTDFNVELPDERGHFGIFGGRFVSETLTAALDELQSTYEKLREDPEFQAQFDSDLAHYVGRPSPLYLAERLTEYCGGAQIYLKREDLNHTGAHKINNTIGQALLAKFMGKKKIIAETGAGQHGVASATVAARFGLECKVFMGSTDVERQKLNVYRMKLLGAEVVSVTSGTKTLKDAMNEAMRHWVTNVDDTYYVIGTAAGPHPYPMLVRDFQSVIGRETIRQCDTQIGRQPDAVVACVGGGSNAIGMFYPYIKYPEVAMYGVEAGGLGLHGDDHAAPLSKGRPGVLHGNRTYLMEDDNGQIMSTHSISAGLDYPGVGPEHSWLKDVKRAQYVAATDDEAMDAFHKLTRLEGIMPALESAHAVAYAMKLAATMSKDQVIVVNLSGRGDKDIHTVATLDGVTA</t>
  </si>
  <si>
    <t>TOL_2615</t>
  </si>
  <si>
    <t>MEQTVRVGHRTAYEWLAALPAFVVLVFVVILNTSHTMHAQLLQLGEGIWEGYFTLRHDPVTPDCNPNIDVEFELNKIIQQRAAAPQDDFDLFEPDPINPALMRQSLLAAQDQCRIKVEQFEATDGRITPAVKLFRTVELGVARFGEMGLSAQRIMLAVLVLICGLTALFRRHHIALRPMITVMDYRVASGAQLIAATILFYSVYSFKNVAFSAGIAVTTEHGILHWLWIGGFGVILLLSLFQFIFVPKTAKPGGSFLKAQLAVPLYATMCIISGTYFISAGHSAGIGIYLNQMMELSQLFLNVGLYVWIGMLLKRTELAGKVFNIFRPFKLPPEMLAVAVVALAAIPTAYTGGSGIFVIAVGGLIYAEMRRAGARRQLALAATAMSGSLGVVLRPCLLVVIVAALNNEVTTDQLFGWGVKVFFLTTALFAMMALITRQGPLRLDPPENVWPEFKAALKPLFPYVILVGVTLVVYALLLNAYLDEFSAPIILPVLLLVILIYERLTQEKTGRENLNIDYLEKRLVDSWDDVRKGNDSIEKTIREATTETTGHIGALLMLMGMSISIGGVIERVELMSMVPTEFGSIWVAMTLLVAILVVIGMIMDPYGAVILVSATIATIAYDSGIDPVHFWMVTLVAFELGYLSPPVALNHLLTRQVVGEEEVRLSALEGHNFWYRHEKILLPLVTMGLALLVVAYVPLMIGYD</t>
  </si>
  <si>
    <t>TOL_2498</t>
  </si>
  <si>
    <t>MSDDKDQDKAPEEAEELDPQALADSVADGVSEAEGDDQALADEWAAAMEESGDDVSSDDPDEIMAAATTPQKNVRQVELDELEDESVPRAQPEGGPELDVILDIPVRISMEVGSTQIPIRNLLQLNQGSVVELDRLAGEPLDVLVNGTLIAHGEVVMVNDKFGIRLTDVVSQSERIQRLR</t>
  </si>
  <si>
    <t>TOL_0737</t>
  </si>
  <si>
    <t>MLWFGVIFALLPTPAILAIPSELEKGNVLILAVLVFPLFGGFFIRKGFIGRSTYKLIGPTPMFLDPSPGCVGGQVGAKFALAHGHWLEPPKIRLSCVHIYRTGSGKNSTTHHDVVWQEYVRGWNNPNEGAGDMRFVFDVPSELPVSGQGYKKRGRVDWQVHCDGQVVVKRQSNSGNAVQAYAKDKQEHVVKFERTWTIPVSTGTVLTSLDIAAEHLASSRLMKQREAEATAIENIKIGHLAGDLTLESRWGRHFINGLVFFVCGVVFAIAGGFLFREALAGEAMLWLMAPIFFFIGLASLIYSIFYIGRGLDVAIGVSRVRMVRTFFGKALYRREGVLTSPSQITLKLGVTSTTNTGVKTEYYALVVTDGTKTIKIAEAIPGRDAAEALRQIVIEHIQAPLEHELR</t>
  </si>
  <si>
    <t>TOL_3564</t>
  </si>
  <si>
    <t>MKRLMTVLLAAATTLMLAGCNKDCETPAGEAAPQQTYKWKLVTSWPKNFPGLGTAPERFAKEVEALSGGRLKIHVYGAGELVPALQVFDAVSQGTAEMGHSGAYYWKGKAAAAQFFTSVPFGLTAQEMNGWIQYGGGQQLWEEVYAPFNILPMSGGNTGVQMGGWFNKEINSVDDLKGLKMRIPGLGGEVLARAGGTPVTLPGGEIFTSLQTGAIDATEWVGPYNDLAFGLYKVAKFYYYPGWHEPGSMMEFLINKDAYATLPADLQAIVRVAAKAVNDDMLAEYTTRNQSALVELIEKHHVDVRPFPADVLQTLKALSHEVVAEVAAGDPMSAKVYESFSSYRDKVKAYHAVSEQAYINAR</t>
  </si>
  <si>
    <t>TOL_1604</t>
  </si>
  <si>
    <t>MDTIIRFFQEGGAFMVPIAIIMAIGLAISLERFFFLLKEKSGNRSAFDELLPMLQKRDLRSALNYANSSNTHIGNIFAAGIARIPGSQRREEIEYALEEGLMEAIPQLEKRTQYVATLANIATLMGLLGTIMGLIAAFTAVANAAPAEKATLLSQSISVAMNTTAFGLIAAIPLLLMHSYLQTKTSEIVDSIEMAGVKFLNIITERKAGQNGTPGNNGQ</t>
  </si>
  <si>
    <t>TOL_0544</t>
  </si>
  <si>
    <t>MFDCRLQRLKRATLHAIIFLMLPLSLSAGANEAEIPDNVTQLRQLAQLAEYIGVDYAEAVKNGQVINDNEYQEMVEFSQLIVSKSSLAATADAESLAVQAMALQRAIHDKKGVDEIRQMSASLRGTLLGLMPHLSLPERILPQEKIRPVFETNCGSCHGVSGQGDGVLAAQLDPAPTDFTDKERALNRSILGLYDAITNGIDDTAMPSFQQLTEQERWSMAFYVGGLAFQSSEPTHNDLNITKLQLINHNPLQLAAARPDITLQALESLRANPSALFKASQDPLAITWNRLQAAQKAHQKGDFSTASELAVNAYLDGFELIENSLDAHDKALRQSIESNMMALRQLTSRPDVNGELGALMAETRHLLDDAQRLLSESTLSEGTLFTASLVILLREGLEALLVIIALTTVLIRTGRRDALKYVHIGWIAALLAGGATWIAAQSLITISGANREIMEGIAALLAALVLLYVGIWMHSKTQAAQWQAYIQQHVDTQLKSGTLWGLVALAFVAVYREVFETVLFYQSLLTQAVSTQYSSVGGGFALGLLLLAILAWVLIRFSVKLPIAKFFSATTYLLLALAFVLMGKAVSALQEAAIIGMTPLPVSFEIDWIGVKSTWQGVLAQLSVLLVYLVFLILSKSKRATSPPITQASDFKRVSVTASDAD</t>
  </si>
  <si>
    <t>TOL_1999</t>
  </si>
  <si>
    <t>MSTAFDHPEYNYKVVRQFAIMAVVWGIVGMAVGVLIAAQLAWPQLNFDTPWFSFGRLRPLHTNAVIFAFGGCALFATSYYIVQRTCRTSLFSDTLASFTFWGWQAVIVAAAITLPMGLTSTKEYAELEWPIDILVTLVWVAYVVNFLGTLAIRKESHIYVANWFFAAFMIMIAILYVGNNLAVPVSLTKSYSIWPGTIDAMIQWWWGHNAVGFFLTAGFLGMMYYFVPKQAGRPVYSYRLSIVHFWALISIYVWAGAHHLHYSALPDWAQTSGMVMSLILLAPSWGGMINGMMTLSGAWHKLRTDPILRFLVVSLSFYGMSTFEGPMMSIKTVNALSHNTDWTIGHVHSGALGWVAMVSIGALYHLIPIMFGRKAGEMYSSKLINAHFWLATIGTVFYIAAMWVNGIMQGLMWRAVNADGTLTYSFVESVAASHWGYAVRVLGGALFLTGMLLMLFNVYMTVRDANKSLANNTAAAQA</t>
  </si>
  <si>
    <t>TOL_2028</t>
  </si>
  <si>
    <t>MTTTTLVFLVLAVTIIAGLSLYAWRLTRQVSAMKQAQQDEEAAGELHLRQHQEELVGDIRFIARAVIAGQCEITEGVLRTHYLLHGLDAEVWAREELHMIRNHYDATRDMPILQAYKELSRKEQFALDSRRLRLEEQHKAAIEREFRWLSSYSFPQVTLLQ</t>
  </si>
  <si>
    <t>TOL_2656</t>
  </si>
  <si>
    <t>MTIAQHKVVTIHYKVVDVASGEVIDSSEGGAPMTYLHGFQNIIPGLEQALEGKVVGDEFEVQVEPADAYGEYSDERIQQVPVAAFEGVEQVEPGMAFTAQTEHGPINLIVTAVEEDIVTVDANHPLAGKALAFSVKVESVRDASEEELAHGHVHGEGGHHH</t>
  </si>
  <si>
    <t>TOL_3505</t>
  </si>
  <si>
    <t>MSFFYRSPALFVLFLSVLINNAQATELADDEDIVVGVVEEKLTIEEAPVESAGNEGVLETSVEEAAKEAKQVPLQLLGEEVPPGAFMPLSWSPEQSFQSLNTPVPVLVAHGANRGPVMCLTAAIHGDELNGIEMIRRLIYQLDPEKMNGTVIGIPIVNLDGFRRGSRYLADRRDLNRHFPGSPKGSAADRMAYSLFHNVIRHCEYLVDLHTGSLKRTNLPQIRGDLGSETVFDFSRHFGGITVLHGVGAEGTLRRAAENIGIPAITLEAGGPNQLDKSSVDAGLKALETLLQNLGIQPTLRFWGSPQPVFYQSHWIRADQSGILISSVELGDKVKKGDVLGIVTDPMTNTGSKIIATFNGRILGMAFNQVVQTGFAAYHVGVEKEPEAVKEEVLIEGEKIDKPEALLESKIEQE</t>
  </si>
  <si>
    <t>TOL_2957</t>
  </si>
  <si>
    <t>MSTVWIIDDDKSIRWVLEKALQQANITTRVFEQAEPALVQLRREHPDAIISDIRMPGMDGLTLLKHATEAHPDLPVIIMTAHSDLESAVSSYRSGAFEYLPKPFDVDEAVSLIQRAIAHFAELSAQTPAIIDDSQTPEIIGEAPAMQEVFRAIGRLSQSNITVLINGESGTGKELVAHALHKHSPRSAEPFIALNMAAIPKDLIESELFGHEKGSFTGAGGQRRGRFEQANNGTLFLDEIGDMPSDTQTRLLRVLADGEFYRVGGTAPVKVNVRIIAATHQNLETLVKEGRFREDLFHRLNVIRIHLPRLADRREDIPKLLTHFLKRAAEELEVEVKQLRTETEEFLSSLDWPGNVRQLENTCRWITVMASGREVLVSDLPPELLDQQTSVATSGNWEQSLRYWADQQLGNGTDHLLDTAVPIFERIMIETALKHTAGRRRDAANLLGWGRNTLTRKIKELNMDSGSDDEDSDD</t>
  </si>
  <si>
    <t>TOL_0993</t>
  </si>
  <si>
    <t>MQGNLQVIEKLNELLAGELSAMDQYFIHSRMYDDWGLKKLYERIDHEFEDEKEHASKIIERILFLGGKPDMVTRVPLNVGSDVPSMLQSDLDLEYKVIIDLREIMALCEQVKDYQTREMLQVLLDDTENDHTHWLEQQLGLIAKIGLPNYLQSQMG</t>
  </si>
  <si>
    <t>TOL_0712</t>
  </si>
  <si>
    <t>MNLQDKVVAITGGGQGLGRSMAVYLAHKGAQIAIIDLSQENMDETKRQVEAAGSKACTYLCNVANEEQVEETFDAIIGQMGGLHGLVNNAGILRDGLLVKVKDGEITKMTLAQWQAVIDVNLTGVFLCGREAAIRMIKHGEGGCIINISSISRSGNMGQTNYSAAKAGVATMAVSWAKELARYGIRANAIAPGFIATEMTSSMKPEALEKMTAGIPLKRMGQPEDIANAVAFLLENDYMSGRVVEVDGGLRL</t>
  </si>
  <si>
    <t>TOL_1607</t>
  </si>
  <si>
    <t>MSQYRPPELPWSDSGDGRRFRAFLWVLLLIVLVTSIAVPLINLPEKDRSELEKIPPQLAKMIERKKKEVVKPPKPEPKPEPKVEPKPEPIPEPKPEPKPEPKPLPKPEPKPERKPEVKATEEKRAAAKEKAKEAFGADALAALSSLRSEVPVAALKTSSSGLSNAGNKATNVGSVVDRAAASRSSGGVDVATLTTATAGETLSDRTLTAVELTPEQVAQTKESRKRSQEELRLAFETYNVHYDRIYRGALRANPTLAGAVTLALVIEPNGSVSECKAIKSELKDDKLIRRLESKCRQMQFEDRPGLDVTKAEYPIRFNP</t>
  </si>
  <si>
    <t>TOL_0773</t>
  </si>
  <si>
    <t>MDSTILAFAFVAILAFACQWLAWRVKLPAILFLLASGLIVGPLTGWFDPDPLFGDLLFPLISLSVAIILFEGSLTLDFAEIRAQKNVVQRLITIGALVTWGVIAAATHYLFELSWSLSVLFGALTVVTGPTVIVPMLRTVRPNASIGNILRWEGILIDPIGALLVVVVYEFMVAQGQALGLTSGLLAFVEIIAAGSIMGLAGGWILSAILKRHWVPDYLENLATLSLVFVVFGVANALAHESGLLAVTLMGMWLANQKDIRMAEILNFKENLTVVLISGLFIILAARLTLDDIIALGWTPLILLAIMQFVARPLSVLISSTGSTLRWQEKALLSWIAPRGIVAAAVSALFAIKLEQAGEEGALILVPLTFSVIFGTVVLQSATAGFLARWLGVNEPPPNGFLIVGANSVARAVATELKKHNVRVLVSDSNWDNIRAARMKGLETFFGNPVSEYAEQRLDLVGIGKLLALSPERSNNTVAGMRFGSEFGTHNIYALQTTSEAKLSEKHQHGEEHRGQRLFAETMTYSKFSSLLSQGGEMHSTRLTKEFGFEKFIDINGKEAIPLFAITPEGKVQICVIGREFKPSAGWTIVSLFTPSLVTERAASNTATS</t>
  </si>
  <si>
    <t>TOL_2650</t>
  </si>
  <si>
    <t>MAQQTASSIEKKLTLYVVLCSVLLGLLFSGVQIGTDYVVESQRFDENAQRLINGQRVPSALALYNYDSGSMKAILDSLLVNPAVLAARIVERKTGYEISAGAAPKDIPSNNIVRAYSVVLYEPEAYSSLKREIGELILLADEEQVRKGFEGRALTTLLLDILRNIVLAFVLILVFRTRLTGPIKRLAARLLDVDLQAPSLSLEVENALKYTELDDLACKMNDLLRAVNDEIAQRKNAESRVRLLNEQLEEKVKDRTKELHASNHQLQNSIDELQRTQNLLLQAQRMASLGHLAAGMAHEINNPVAIVYSNIATLSEYLTELIKLAEQYKQAENQIGDVSVRKVLANLRQSIDFDFVREDAPDLVRASKSSLERVRNIVGELRTFANSDQQEKSSLNLKAVMDECLNDYGLLDHDTIRVYALLDGLPEVKAVRSQVMMVFGKILQNAIDALSKGGTIEIAGEYDDESVSVFIKDTGVGMSEEDVRCAINPFFTRKEIGAGIGLGLTVAYNLMLNHGGELSINSENGKGTVVILKFPFTDVLFD</t>
  </si>
  <si>
    <t>TOL_0149</t>
  </si>
  <si>
    <t>MKKLALSLAVAAAPFIAQAETIEIEKPSFYGKLNVTQEFVQPENAGNYSQLNSNASRLGLKGKIALDHGLTGIYQVEYEVNADDGTESKSGNTLTQRNTFAGVKGEFGEVIVGMFDTPFKATQNKIDLFNDLRGDIKNVISNSENREANSVQYTSPNMGGAVVTVDHINSEDEDTNNGLSASVAYTLEDIYLAAAYDNEVEGETINAYRVVGQFTVDAIQLGALWESQDTDGESKDGWLASAQLKMNSTVALKAQFGFSDIKTEGGSTFSLGADYKLAKTAKTFVYVTQEDSDDESINATYIGGGLEYKF</t>
  </si>
  <si>
    <t>TOL_2489</t>
  </si>
  <si>
    <t>MSAGSCLVYSDVQKNNFDQLVREHAGLVKRIAHHMMGRLPDSVQVDDLIQAGMIGLLEASRKYDGGKGASFETYAGIRIRGAMLDEIRRGDWAPRSVHRNARRITDAIKQIESEKGRDADDSEVAAFLGISQDEYHGILRDSAGCRLFSYEEVAEKSENGFEVFNETAPNPFAGIERDAFQTQLAEAIKGLPEREQLILALYYDEELNLKEIGAVLGVSESRVSQLHSQATHRLRSRLGDWLTR</t>
  </si>
  <si>
    <t>TOL_3219</t>
  </si>
  <si>
    <t>MFVNVPSILIVVVGSMFAVLMKFELGQFLGAFKIAGKAFAFKLVKPEALIGEIVEMAGLARKGGLLSLEGKEVSDEFLGKGIQLLVDGHDPDVVRTLLSKEMKLASERHDTGITIFKAMGDVGPAMGMIGTLIGLVAMLANMDDPKSIGPAMAVALLTTLYGAMMATMLMLPIADKLSLRKAEEDTLKSMIIDALLAIQSGQNPRVIESMLQAYVQEGKRATADD</t>
  </si>
  <si>
    <t>TOL_2517</t>
  </si>
  <si>
    <t>MDNVPAQAMAGADSGSGTEAAMTPASTDTRTDSHPLMAGFGKLNIVRQAAVIGGIALVIALVVAIFIWSREPTYKPLIHRMQDHNAQDIVEVLQREDIPFQIDPVTQILMVQASDLHEARMKLAAASLIDDKTVGLEVLEKDSTLGTSQFIENARYRRGLEGELARTIASVKSVRNARVHLALPKQSVFVRDQRKPRASVFLELYPGSDLSRDQVEAIMNLVASSVSEMDRADVSIVDQKGNLLSKVAPEDTGEMMATRQLEYSEKVEETLTQAVNNILKPVLGEANYKAEVSADIDFTIQEQSEELFNPDLIALRSEQLVDESNGGKDAGGIPGALSNQPPAAATAPEQAIGTGAGGAGAAGKRRSEATRNYEVDRTLSYKQSQVGRIQRLTVAVVVNDREIMNADGDMVLQPWTDADLQRLEVLVKDTVGFNAARGDSVNVINSPFMGKGETLLGDPDFWTQPWFWEIMKQVLAGLFILVLIFGVIRPTIKSIASRGRDDESSLLDELEDAEAGLDDDRVTLAGMDEYLLPGASESYERQLDALKGLIAEDPARVAQVVIGWVNENNG</t>
  </si>
  <si>
    <t>TOL_2161</t>
  </si>
  <si>
    <t>MAKSLQEQLLAAGLADKQKAKKAAKEMKKQEHLQRTGQDNQLDDVKAKAEAVRKEKAERDRELNRQREEEARLKAIAAQVRQLVTNNAIAAQYGDIKYQFVDGTKVKHIYVDQAVWDRLSRGQLAIIAHGNSYAVIPVPVADKIRERADNLFILVADKKADVLAEDDPYAAYQIPDDLMW</t>
  </si>
  <si>
    <t>TOL_1429</t>
  </si>
  <si>
    <t>MEILINFGYLIAAILFILGIKGMTTPKTAVRGNQMSAIGMLIAVVAALLDYNVVDYTWIIVGVLIGGILGAVLAKKIAMTDMPEMVAALNGVGGGASLLVAAANYLESQKLAEMGKFVPTYDWSIAVILSILIGAVTLTGSLIAVGKLKGKIGDAKKVGLFKAIVKVVLLTLVVGGGYFAYVDPLNSDILIAGMIVLCLVLGVCLVMPIGGADMPVVVSLLNSYSGLAGASAGFVLGNNGLIITGSLVGASGIILTSIMCKAMNRSLTNVLFGGSMAASAGVSKSENDAFYDGKVKYSSADEVAMLLDNAQKVVFVPGYGLAVAQAQHATRELANMLEARGVNVKYAIHPVAGRMPGHMNVLLAEAEVPYDQLVEMDTINPEFSQTDVSIVLGANDVVNPAAAKDPQSPIYGMPILNVHNSKTVVVVKRGLSPGFAGIPNELLIRDNSLMVAGDAKKVLQDMIGALKDL</t>
  </si>
  <si>
    <t>TOL_3678</t>
  </si>
  <si>
    <t>MSDQTTNASWGGRFTEATDAFVARFTASVDFDRRMYRQDILGSIAHAKMLCKVGVLTEQERDDILRGLEEVRIEIERGEFEWSVALEDVHMNIEAALTKKIGITGKKLHTGRSRNDQVATDIRLYLRDEIDSISAELTRLQQGLIELAEKEADTIMPGFTHLQTAQPVTFGHHLLAWNSMLERDYSRLQDCRARMNQLPLGAAALAGTTYPIDRHYTAELLGFDAPTENSLDSVSDRDFAIEFTSAGALIMMHLSRFSEELVLWASAQFRFIDLPDRFCTGSSIMPQKKNPDVPELVRGKTGRVYGHLMSLLTLMKSQPLAYNKDNQEDKEPLFDAADTLRDSLRAFADMAPNLIARKDDMREAAMRGFSTATDLADYVVRKGIPFRDAHEIVGKAVAYGLNTGKDLSEMSLEELQQFSTEITADVFEVLTLEGSVAARNHIGGTAPDQVRAAALRAKDLIATRG</t>
  </si>
  <si>
    <t>TOL_0545</t>
  </si>
  <si>
    <t>MKIGELAKKTDCSVQTIRYYEKEQLLCTTQRSDGNFRLYDEAAVEQLLFIKLCRNLDLSLSEIRQLLTLKRSPGAQCDQVNRMMDTHIQQVETRIQVLVQLREHLKVLRRSCSSERTIEQCGILQTLTTNQHQKR</t>
  </si>
  <si>
    <t>TOL_3037</t>
  </si>
  <si>
    <t>MPTSSSHTLPLLLEPEDLAELLPLDGVLIIDQCKAETFLEHHIPGAVHLDFKRLQLGIAPTPGALPSNADLSAVFSELGLTPDTHVVCSDDEGGGWAGRLIWVLDSIGHKQYSYLNGGIVAWLDAGLPTESGASIPTASEYVVDYIDQSVSITKEQIKAALGSSKFAIWDARSPAEYSGEKAISPRGGHIPTAVNYEWTLGMDKSRALRIKELNTFKTQLAEMGLDKNKTIATHCQTHHRSGFTYLVGKILGLTMRAYAGSWAEWGSDTTTPVTTGKKP</t>
  </si>
  <si>
    <t>TOL_0590</t>
  </si>
  <si>
    <t>MRTFLFVSLMALVSLSAPAQALTVEVVGEAALTGAVSYAREQALKDALQQATLRGGAQISSTQLMEHGVIEQDEVRVQSNAQVRDVEVLWEDSHDGVYQVAIRAEVSSQAMCPGSSQRYRKAIAIAGFGLAQPQQATYGRLENVEQALPRVLVNTLNGRGNVHVMDASRISLYQDPRRAPSTETAQQRLTTSVALATQLGAQYVVSGVVRDLDFEPEEQKRGFSLLDSVGFGHKNRQRQFVVDVFVHDGLSGAMLFQRSYHTQGAWGERPDANVGFATPSFWRTNYGDQVKDVLTTVADDVGEVLRCQPFMARIVKARGNRLHIEASAGAGIRPGDKFQVYRTGTFYNLDLEPRTELTDMATVVTVKQVQPQFIIADMASSAEHMSIQRDDMVIAW</t>
  </si>
  <si>
    <t>TOL_1467</t>
  </si>
  <si>
    <t>MILQGKYMSGSQSRFNAIADINKAVPFETKMTDSLKKIWATDVFSMAQMEESLSKSAYKAMKKTVQTGAALPNDVADDVAAAMKDWAMAKGAKFFSHIFYPMTNATAEKHDGFIITNPEGAAITEFSGSLLIKGEPDGSSFPNGSLRMTNAARGYTAWDPTSPAYIMHTPNGAVLMIPSVFMSWTGEALDKKIPLLRSNAAMNAAAQKVLTLMGEEEIATLNSSCGAEQEYFLIDERFANARPDILLAGRTLFGASPAKGQQFDDHYFGAIPERVQVFMQDFEDKLYRLGIPAKTHHNEVAPGQFEIAPYFESANIASDHQQLLMTLMKTTAKKHGFFCLLHEKPFAGVNGSGKHVNWSVGNATQGNLLDPGSTPNDNLNFLLFCGAVIRGVHKFGPLLRAVIASASNDHRLGANEAPPAILSVYLGDQLEKVFDDIKTGALHVPKSGGLMDLGLAQILKFERDPGDRNRTSPFAFTGNRFEFRAVGSSQSVSGPLVAMNTMLADSLEWIAEKLEAQLESGKDKAAAAFAVIKELMELHSNVIFGGDGYSAEWHRMAVEERGLRNAPTTADALPALKEKEVVELFSNTGVLTPTELASRFEVYAEQYVLSVEVEAKLVIEMATTMIYPAAVKYLSSMASTGFTLEHSPATKVAAAATAMMASVEKLSAALESEHFDTTEAHMSFLAADVRALMVDIRTSADLLETLVADDLWPLPKYREMLFIK</t>
  </si>
  <si>
    <t>TOL_3624</t>
  </si>
  <si>
    <t>MVRWYRSLFLRIFLWFWSVVFIAMFTAVLTGLWIEDDYLRQATPNETLLLVRMIERQRPVMVEDRKLWRRIRPGWNLVAAPMDMVSQLPHDLEEFVDEAADRSQVLRGQNDGWLLVGPIRRGDYLYVAVSRIGWQSILEDEERWMLPAAMVLVVTILCFVLAWSLTRPIRRLQYAVKQLGGGDFDMSALKVDGRRRDEIGALTNEVVDMAASLQRLLHSHQQLLRDVSHELRSPLTRLQIALGIARKKDTENRLGAEHARIERAVTQVDSLIGQMLDLARLQEQDQHQLQLSDGVVQEHLEQWLADADLEMAARQVSAAINWPAEPISAMWDWLLIERAFDNLLRNAIRFAPEGSALTISLQHQQDELVINIRDRGPGVPDDQLTRIFDAFTQVDTARDHAAGGYGIGLALVKRIAELHGGRVIATNAMPGLSVSLVIPIIFSEA</t>
  </si>
  <si>
    <t>TOL_2266</t>
  </si>
  <si>
    <t>MIRYLLDMSRSRKRLVSLAYDFVAIPLAIYMAMALRYGTMNLNITENLVYTAAITALVTSAAFIRLGLYRAVVRFMTERAFTSLMLGIAISALTLATSAFLLQAAVPRSSIIIYTFTAYMFLGVPRLFVRGMVAQLIKSNAEPVIIYGAGKQGMSLVHALSSSEFYRPVAFVDDSRKKQKTSIQGLKVWPSKQLDDLCDTYGVKKILLAVGKTNMQTRKHLIEELAERKLEILITPSFGDIISGRAKIEEVREVDIEDLLGRDCVAPNSTLLETSVRDKVVLITGAGGSIGSELCRQVLMKKPTKLVLLELNEFSLYSIEQELQATNEELKLSVPIVSILGSVQKQNRLETIFKTFNVQTIYHAAAYKHVPMVECNVVEGVRNNVFGSWYCAEAAITSGVERFILISTDKAVRPTNVMGASKRMAELVLQALSTRQTDTLFSMVRFGNVLDSSGSVVPRFRKQIKEGGPITVTHPDIIRYFMTIPEASQLVIQASAMAKGGDVFVLDMGEPVKIVSLAKKMIHLSGLTERTDINPNGDIEIQFTGLRPGEKLFEELLISEDVEGTEHPRIMTASEVHLNWPETHNLLNRLDKACHNFQVDKVISLLQEAPAAYDKQNDCTDWVLNEPNSL</t>
  </si>
  <si>
    <t>TOL_2525</t>
  </si>
  <si>
    <t>MTDQIQTVQDENKLIAERRAKLEKLRVDNAANGHPNDFRRKDLAAELKAGHGEKDKETLQGLGIEVAVAGRVMRRGGPFVGINDSTGSLQIYVGKALQKESEAWQLLDMGDIVGAKGTLQLSGKGELYCEVTEVENFRILTKSLRPLPDKFHGLADQEMKYRQRYVDLIINEETRRTFLIRSKLIESMRFYLSQKGFLEVETPMLQTIPGGASAKPFETHHNALDIDMFLRIAPELYLKRLVVGGFDKVFEINRNFRNEGLSTRHNPEFTMIEFYQAYADYNDLMDLTEDMLRFLAQTVLGTTILPYGEAEYDFGKPFTRITMVDAIIKYNPDMDPAVLNDAANNMDTLKEYAKSVGVPVSAKQSAWGPGKYICEIFEATAEEKLDQPTFITEYPWEVSPLARRNDANPFVTDRFEFFIGGRELANGFSELNDAEDQAARFRKQVEEKDAGDDEAMHYDDDYVRALEYGLPPTAGQGIGIDRLVMLFTNSHTIKDVILFPHMKPLAE</t>
  </si>
  <si>
    <t>TOL_3656</t>
  </si>
  <si>
    <t>MNKLQTPVYKVTFQPRGVTINCRADQTIAEAALEQRVMVPVSCENGVCQICQGERLRGELSFRNDLGDTILEQDNQVLCCVAYPKSDVEIVMSDVYAPDHKPAITLACQISLIEALPDDVYRVELMAPAGKTPDFFAGQYLMLHVGEGDKAEQIPYSIASAPGKLTASDPRKLELHIAANSDTAENVIRFLRQAVIARVTLPMGDCFIHQAFLQKNADQPLLMVASGSGFSQMKALIEATLALEPQREIHLYWSNRAAVGFYLADLPQQWSHSHANFHYHPIIQQHADDWNGRAGWIYQVIHEDFDDLSNVQMFACGSPNMVYGTLDQLAPLGLTEANMHSDVFAYAPRG</t>
  </si>
  <si>
    <t>TOL_0763</t>
  </si>
  <si>
    <t>MKNWFDNLSFAKKVTLPLALVGLLVIALSVVAISSRNTVSEAVGTVIHHDLPALNILLQTGMDFYRVVVAERSLLNLKVGSSDYDAMLKQHKESLTEIEYNFQRLADLDPKITQNKNYQSLLTSFGKWKAITTKIEQERSTDSRIGRSTAMGLSYAEGHQLFDESMIHLNAMIHDIEILSNKESEYVDQVQDQAMFKQVFLLALALVTCVSLAILFPRMITRDLNQINDRFTDLAEGEGDLTVRFNTKRSDELGRLSHSFDRFMDKLHSLISEIIHTSNGVGSNVGELNGMSKQAKTSISQQDESINSVAVAVEKMREALKGIAANTSTTAEEAKNSQHCTEDGRLLVEQTRTDIQSLTNDVQQVYKAISRIETGTERIGSVLAVISGIAEQTNLLALNAAIEAARAGEQGRGFAVVADEVRSLASKTQQSTKDINDMIVELENSVSVAVKTMDSATENAEKTLSSSMKTSDSIQEIQASFVKVQGLVGETARSTEEQYKIIEAINKNISSINELSTVSADRAGKVEDSSRSLHNLYQKLLQTTNKFKV</t>
  </si>
  <si>
    <t>TOL_2562</t>
  </si>
  <si>
    <t>MSPLLIKTAIAGLVKASAAVVAFVLTAVVARALGAAESGLFLFGFSLLSALSVFFRLGLDNVVLRFIGAEGTSEVAQQKLNTGLLWIVLAVVPFCGLTALLADPISELIFNKPELAPVLRWLMLALPAMALFMLLAMGFQGQHRVILTTIYQNLGLSALFVAAFSAIFVYEKYYSAGLIASWLNAENAAMIYALSAVVVCSSAFGLWYSQTGVTFSIGKLRDSELWSASSNLWAASCMSLAVLWSGILIAGAYVSSEDLAYLTAAQRTATLTSFVLMVVNMVVAPRYARLWKEGNVAQIQKLAKWSTRGMIAIVLPVVAVMIVFPEFVMGLFGKGFEQGALLLTIMAIGQFINVATGSVGYLLNMSGHEKDFRRVTFFAGPLTIILALAFTHYWGALGAASATAIGLSVQNLLALAMVKKRLGFWPIG</t>
  </si>
  <si>
    <t>TOL_1245</t>
  </si>
  <si>
    <t>MALFKKFFKPKSQHENPEVRRKALDTLQSAEQLITFIRKEPEASVRDAALARIQSEDDLESLLRDSNNDLREATRQHWLNRLLNNGGLPSNADSKVYVRIAALTDNQELRVEAIGRISDEQQRLQLASEHSVARVRMAAAEGIHNPKLLQALLDVAQGKDKAVYRLCKERLAAVKEQQEREAAEREKLAHLTSQAEQLVRLGYGPDFFGRLQVLHQRLNELRAKGEEASLTSFATALEQADEILRAHEAEEQRRAEQAENARQAEADRAGIIARMTSQLEVAAEQLSGTWNAACQGELQAWEHSEKQSPANAEQRKAYQALAQQSAAVADCLNFYSEQQDAITAWFAKATSKELSETLDAARIGKQWLQRCQWPSNLVAPEWLTQLQAQCAQLGDKKDDLLDQQKQVADQVRKQMDQLEAVLDEGQANDAGRLMKSIQKSLNALDHKQQQPHQNRLRLLTARLNELRDWQGFAINPKKEQLCASMESIADGDMEPQARADAIQLLQQEWKSLGNSGNDRELWARFQAAADRAFEPCKAYFSELAEQRGRNVAARNDLTQQLLAYEQAMNWETADWKAVQQTLNAARDAFRQYSPVDRASHKDTQTAFQSACDAIYAHIKEEYGRNLALKEAIVSKAESMVSHEDLDEAIEQVKQLQQDWKAIGMTPKGADQKLWQQLRQHADAVFARLNEQRDARKAALNTVVSEAEAMVAEAQAIVADESIEAQSLANSLRDINARFRSLELPRSAHQRLSKALDEMQSAVQSRQQQASNEQILAAWNGVIQRLEALQAEQDWDASLPLANGFDEANFRAAQARTEFTEDAGALCVAMEILANIDSPEQDRSLRMNMQVQRLAEGLGKGLSAEQERAQLIERWLNSKATAEQLNRFITALNKAATL</t>
  </si>
  <si>
    <t>TOL_1093</t>
  </si>
  <si>
    <t>MQLAQKIIIADDHPLFRTAMQQAVKQLLPDVLIEQAESLPELQHLIELHKDADLVLLDLQMPGAHGYSGLVYMRSHYPEIPVIVVSACEDPAIMCQAIDHEAAGYIAKSSSLDEISRAIGLVLQGDIYLPEKARRHQHHPNPLAMDLAVRLATLTPQQFRVLTMMADGMLNKQIAYDLEVSEATIKAHVTAIFRKLGVRTRTQAVIAVQSLDIEKPEGRIAASSSHVDA</t>
  </si>
  <si>
    <t>TOL_0022</t>
  </si>
  <si>
    <t>MHSQFKKSAYCLVVAALVSACSGNSSSTNVATVIDVDPTTQLAQQTLAELGADLPAADAALSSDTPEGLWLINTSSKFDYEVTDSSDTTNYYQGRQLVLLSALETEGEYRLWACNIDHQLDFTDITLTLADGTLSGSVEDSYNWSLIVTNNRSLSGSLQTDATGDGYSIAQNTRMVGVKVSDATSFTDAASEYAIGVDFTVGSASATFAELSDSLACVGASKGVGAGVVNSNTSISAVNYAEIMTLTGEKAAFSGDASTIGLNVTLVYDNTFSQDIISGQSDIYGEGTCDESDDVCQSTATYAFEITATSDDELAFSASGTDENDGEMSLDVSIEAN</t>
  </si>
  <si>
    <t>TOL_0365</t>
  </si>
  <si>
    <t>MGRQVIKGRFELVSLLGAGGMGAVYKALDRRKVEASDSDPYVAVKLLNDEFRQHPDAFISLQRESRKSQTLAHPNIVTVYDFDRDKNTVFMTMEFLEGFPLDELLRQLPHGMEQEEANSILKDISNALIYAHSHNIIHSDFKPGNIFVTKKKGTKVFDFGIARAVSEGSAAHTAGEKTIFDAGTLGALTPAYASNEMLRGAEPSESDDVYALGCVAYELFSGAHPFKKTPANQALEKKLKPKKLKNLSRRQWNALSSALELTRDNRTATVAEFYDGFFGKPRVLLWALVASVAAFGVAGALYIEKFSDQEKAQEELKVQMQEQMAQQLERSTIENQQQTLERLVKLSALTPNWDKEVRKELLVYAKLVPEDTETTDKVSSRIATAYLTEAKHLMADEQLDAVIPMLEASSAWGGPEDDIKILTNQVITQQESERLKAENARLAEAQEEADRLEAERQKRETEMEIARRAQIKQEVTSLENSLRCPNEIDVEGRVASHLRVLDSLEPERTNELHSIVADSLVQCFNKIAKVSPYSAERMLSESRALLPEQAALKTLKVDYCGHLEPGSGNKGRRYTCTDPLPRQAKGPVMVVIPMPNGNPIAISQYEITYDDVSDYCTVTQMCDSRKYATNYLPVHSIDINFAENYAGWLSSVTGNVYRLPTYEEWLMAAKADGAAESPDRNCFLKYGGIEKGTELQKTTNGKPNSYGLASTVGNVQEWAYDNNLLVAAGGSRQTPMNDCRVTTVNAHSGQADEFTGFRLVRELQR</t>
  </si>
  <si>
    <t>TOL_1047</t>
  </si>
  <si>
    <t>MSIKNALVVDDSKSARMMLQRLLSKMNVRVDTVDSAEAALLFLEGAQPDIIFMDHMMPGMDGLEATQIIRSNPKTSGIPTIMYTSKEGEDYFKMALSHGASGVLGKPANQEAVMAVIKSLDAPAANDDTKDSAHAIPLVEIDHLIQKHVKQAFAIARSEITAGIDTTAQQLQHHQRHQLEIIQQQLQARTQESKEELEQALDANALYKLTQPLNQRLAMAVADKLIKKNADDLVAVMHTNKVELEALVGRQNKELRRVIRSASIMAGTIGALLGSAVGILAALLTKLI</t>
  </si>
  <si>
    <t>TOL_3689</t>
  </si>
  <si>
    <t>MKRHYSIRRLLMYWSLLALGVTAIILGYFLFQSRLDLFEENWKSKIQYDLESLRIVMQQQLLNDDWSQADQSLSNMATRPHLLYMALFDEKDKQVQLATSRADIGHRFNRNLVAKDLDSKLRIFQVSRQQDQFYALIPIQIRSNKSRSNSAAWVYAHYDSHQDYNAMLLGLLQKISIVVAMMVLYQLGQSHIVRQHVLEPLQRLVTFTKLLQEGRMGDTIKTHTSTEFVYLENAFNGLSIHLKHSMRQIEQQHMLNSAFTLGFPDIAFVVDSNGIIRGRFGSSASSVDRLNRDLIDTPFTAWVNLSEVALLEENKQRAIDTRELVIHEFRHDNVFFESRMVPLIDQENHDISRGVLWLVRDISDIKLKQELIEYQANFDPLTELANRRLALDRIEQKIVQSQQESSWGAVLFIDLDHFKNINDSLGHPIGDQLLIDIAARLKSTTDHQDLIARLGGDEFLVLSGELATTELLASKNAEALGMKILSAIKEPFTIDVNSFHLSASIGIACFPHDGITASDLIRQSDTAMYHAKALGRSQICIYNHSMQEKTKERLHLFNDLHQAILDNAFSLVFQPQLDDENHIIGAEVLCRWVNRGQSVSPDVFISAAEETNLILPLGRWLVMESCRTLKQWRDAELLPTSFNRLAINISAAQFMDPKFEEFITEAIRYHKLCPKLLELELTETLFMGDKHIIREKMSALSLLGFTFALDDFGTGYSSLSYLQRLPINKLKIDRSFVMDILDSKTPISIVDSIIQLGQNLKMDIIAEGVETNDQCAYLSNHGCHSFQGYLFSRPLTEENFLKFIRNHSSQQDV</t>
  </si>
  <si>
    <t>TOL_3403</t>
  </si>
  <si>
    <t>MSGNLKNTPLGYGWIAILLHWTMALAIFAMFGLGLYMVELTYYDAWYKGSLDLHKSAGILIALLWLTRVCWRLLNPTPKPLSEKPLENKAAHIAHLGLYTLMVALFISGYLISTADGLAISVFGLFDVPATLTGNEQADLAGEIHEWLAWSLIALATLHGLAALKHHFIDKDKTLVRMVRPESGSN</t>
  </si>
  <si>
    <t>TOL_1305</t>
  </si>
  <si>
    <t>MLKQISIALFMMLFVLGARAEQIPGVFEDGAPMIDVLTLYSGESLDRYLEFYEDVDHSAKIDDLSNEHWQQLDHGSLAFGYTDSVYWFRMVFTNPTALKVDRLMSISYPVLDYIEVHRRQSGSEWTVDTLGDKQRFYDRIIPHRYFVLPMSLNAGETQEWIFRVDTSSSMQFPVSLWEERDFFVHDQNQVLWLGLYYGTMLIMMLYNLFVFLSVREINYLYYALYVASMTGFLASLQGMSFQYLWPEATTWNDQSIIVMLAGVVIFAGIFTRNFLFLKDGAVWFDRLLLTFIIACVGIIAMSSFLPYHLLIRILIVTAFMALSTALYVGILRWGQGYSAARYYTIAWSSMVLGGLILALNKFNLVPRNFFTENAIQIGSALEVILLSFALADRLNQEKRDRYEAQISALEHEKLARRAQGEALEQERNARHAQEKALEHERAAREAQASALEIQRRATETLEVRVKERTLELESVNRRLQLMSTTDALTNVRNRRYFDQVMEREFARAIRENEPLSVVMLDIDHFKRVNDDFGHQAGDEILRSVAQAIRQTVNRDTDLIARYGGEEFVVILPNTENTRAKELAETIRICIENLDFDRIGANLRVTISIGIHGGTPNRSDTQDEWVKLADEALYYSKANGRNRITVYQ</t>
  </si>
  <si>
    <t>TOL_2201</t>
  </si>
  <si>
    <t>MQRNILFSLFVACIIGVVGYLLFSARLQLISTSSEVARNSGKPIPVEIQAVDSGIVSSSYAVTATAAVGESVSIRPQIEGIIETQSVQLGDVVEKGQELLAFDDVMYASNLEMTTVLLDSKKKLLDFFAKNMKEVESLLAGDYVSQEKYSDAFLSYNQAQTNYAEAKHNLASAEYALANTHIVTPISGVISEVKSFPSAYIKKGEEAMVISSIDPILFKILLPEKELQFFTLGKDVEIRLPAYDNETLSGNIYRIDPELDEVKGAAKVYVQAPNKSLRVKPGMTGVVYFKEDRHSARIPSIALINQLDREGTVFKVNKDGVVQLTTVRLGRTGGGYFEILDGLAVGDKIVVAGQQSLRDGDHVKVGE</t>
  </si>
  <si>
    <t>TOL_3463</t>
  </si>
  <si>
    <t>MSTDSKAVNMPLDIAKWFVALAFLAAAVAGNYMYAEVGLLYRVLAVVALMLLGSGVALTTAKGQTFLQLLKDANIERRKVVWPTRQETTQTTMIVVLVVVLVGLALWGLDTLLGWLVKLLVG</t>
  </si>
  <si>
    <t>TOL_2533</t>
  </si>
  <si>
    <t>MLRLVSLLFIVLCSFSSFAEDNSYRLGAGDLITISVYDEPDLSQEVRIGLSGDISYPLLGDVRVAGLSPKELEMKLVSGLKGPYLLDPSVTVSILEYRPFYVTGEVEKPGSYAFHPGLTVDKAISIAGGFTERASKSRIYVMHDDSATKPNHKDSDGRAAKDSIKLFDVVQPGDVITVEQSFF</t>
  </si>
  <si>
    <t>TOL_1348</t>
  </si>
  <si>
    <t>MKLNFTKPVLLSVLALTLGACASYPKSVAVDTPDNLPTLSQLQQNPEAYVGSQVVLGGRIVAVTNYADSSTVELLQLPLYTSGRPKNDVRSTSGRIRVHFEQLLDPEVYAKGQLLTVRGIILGKEDSTIGEHPYSFVSIDGNGIYLWPERDDPEVIYIMGVQNGLFPYYREPRYVPVRSTKPTTAE</t>
  </si>
  <si>
    <t>TOL_3085</t>
  </si>
  <si>
    <t>MSTSSTIVHRILLPSAIGVIAALSILLWAPEWVIPQTPQPIFDAPTVINAEPQADTMRAQGPVSYADAVDIAAPAVVNIYTRKIVQRKTHPMLNDPYFKRFFRNSPESSERMQSSLGSGVIMAGNGYILTNNHVIDGADEIVVSLRDGRDASATVVGTDPEADLAVLRIELDNIPHIRVASERSLAVGDVVLAIGNPFGVGQTVTMGIVSATGRNQLGLNTYEDYIQTDAAINPGNSGGALVNAYGELVGLNTAIFSQSGGSEGIGFAIPSEVATRSLMDIATHGTTIRGWLGIEVQEATPALIDVLGLPKELTGLIVTGIFPDGPAEQAGLAAGDILVGINGKNTSDARNAMNIIAALRPGDRIDIEYIRSGETQSTRAIAGQRQQKGSKE</t>
  </si>
  <si>
    <t>TOL_0406</t>
  </si>
  <si>
    <t>MPKVSEIKKNAAVEYDGNVYFVKDIERSVPQGRAGGSIYRMRMYNVVTGAKLDESFKDSDMLNLADLTRRPVTLSYIDGDEYVFMDSEDYTSYSLNKETIADEALFIAEDTQNLQVVVLNDAPVGVDLPGVVELVIVDTAPAMKGSSATSRTKPATLTTGLVVQVPEHISTGDRIRVNVEECKFTGRA</t>
  </si>
  <si>
    <t>TOL_0306</t>
  </si>
  <si>
    <t>MNDLRRDFYIEADAFFTKLTACLLIVSILLASWHNTWIEVFVVGLPAFVIPLMISKSMPGQRISRVSYAISLMIFSALQIHQGHGLIEMHFSIFALLAALLYYRDSIAVLAAALTIAVHHLLFNYLQESGSPVFIFEFRTGINIVLLHAAFVVVESGILMYLAHKSWQEFVQNMELAGLGAHISRDDVVDLAYQIDKPQSQFGKVFNVFFENLHTLVQEANRLSLQISDIGKDFNVSTKTMEEGARRQSHETDMIATATTQMTASMREISAHSGAAAEAAEEANSVAEKSSIDIRKARGTVEQLATNIQRANEVIQNLDSESNNIGSVLSVIQGIAEQTNLLALNAAIEAARAGEQGRGFAVVADEVRTLASRTHESTEEIQRMIERLQKGSKEAVTAMETSQTGVESSVNQITQIDEHITAMKLSVGNIHGMNEQIAQAINEQHTAVSEVNSNLVVIREVSDEALTQATGCMTKSGKLVAMSNDLRGLLSRFRLD</t>
  </si>
  <si>
    <t>TOL_2301</t>
  </si>
  <si>
    <t>MSKQRVLTGITTTGTPHLGNYVGAIRPAIEASRDTNNESFYFLADYHALIKCQDPAAVHQSTKEIAATWLALGLDTDNAVFYRQSDIREIPELTWMLNCICAKGLMNRAHAYKGAVDVNIAEGEDADKAITMGLFSYPVLMAADILMFGAHKVPVGKDQIQHVEMARDMAQRFNHIYCKKEPLLTLPNFQVDDNVAVLQGLDGRKMSKSYGNTIPLFLGEKQLKKHINKIKTNLLEPGEAKDPDTSTVFQIWQAFATPEQTAEMRQAFADGIGWGDAKAQLFALVNAEVAEARERYEDLMARPADIEAELQKGAIKARAVAAPLLEKIRASVGIFGLA</t>
  </si>
  <si>
    <t>TOL_1412</t>
  </si>
  <si>
    <t>MTEAATMSQYPHIFEPLDLGFTTLKNRVMMGSMHTGLEDRPWHFGELAEYFAERARGGAALLVTGGFSPNRAGDLLPFGSKMMSSWQVPFHRKVTSAVHEADGKILLQLLHAGRYGYTPLNVAPSAIQAPINPFKPKELSSKQIAKTIGHYARAAGLAQKAGYDGVEVMGSEGYFITQMLNKRTNQRDDEWGGSYENRMRFPLEVVKAIRAEVGDKFIVMFRLSMLDLVEEASDIDEVILLAQALEKAGVTLINTGIGWHEARVPTIVTSVPRGAFADITARVKAAVNIPVIASNRINMPDTAEDILASGKADMVSMARPFLADPEWVNKAASGRTNEINTCIACNQACLDHTFANKRASCLVNPRACHETKLIYRQVSKAKKIAVVGAGPAGLATAVVAAERGHKVTLFEGRAEIGGQFNYASKIPGKEEFRETIRYYETMLAKYNVELKLNHTVTEDELRSGGFDDIVVASGVAPRMPNMPGIDHPKVVSYQDLLANNLKLGGSVAIMGAGGIGFDVGEYLTHEGESTTLNINAWMKEWGVDLTNTIRGGLVKADVEASPRKVYLLQRKTSSHGKGLNKTTGWVHRAVLKMKRVEMIGGVSYDSVDDQGLHITITKGESSEKRVLDVDNVVVCAGQVSVAGLYESLKDDQAAPYKVHLVGGAEFAGELDAKRAIRMASELAATL</t>
  </si>
  <si>
    <t>TOL_3224</t>
  </si>
  <si>
    <t>MAKKKTAYVCTECGSDHSKWQGQCTDCGQWNTLQEFVVSSSKAPTRDARFEGYAGDTSSQGVQRLADINLNEVPRFTSGMAEFDRVLGGGLVPGSAILIGGHPGAGKSTLLLQTLCNLAAHMPVLYVTGEESLQQVAMRAQRLGLPLNDLQILSETNVERLTQLLQQHKPKIVVIDSIQVMHVEGIESAPGSVSQVRESAAYLTRFAKQTGTVLLLVGHVTKDGTLAGPKVLEHMIDCSIMLEGSGDSRYRVLRAIKNRFGAINELGVFAMLDTGLKEVKNPSSIFLSRSDEPAAGSVVMVIWEGTRPLLVEIQALVDDSHFGNPKRVAVGLDQNRLNLLLAVLHRHGGVHLGDQDVYINVVGGVKVSETGADLALLLAALSSFRNQPLEQGLIVFGEVGLSGEIRPVPSGQERIKEAAKHGFTRAIVPKANAPRAPIPGMEVIAVDKLQEAIERL</t>
  </si>
  <si>
    <t>TOL_1929</t>
  </si>
  <si>
    <t>MNRKLSLQRELNKWIILSSLVLVLLGGVIAGGIAFFQARELQDNTLTNIANLVRTGKLQQLILDHQDSEEEESIIIQELGKQTYFSNIPSTVKDGLQTLVLDDEEWRVFTTTQQQSQRRFVIAQQTELRDMIAWSSSLAVFLPIALLVGILLILIHVIIRAQFLSLGKLTKVMDKQDGMHLAKINELSSKDVPIEIAPFVFSINALLSRVGQAMQKQQRFIADAAHELRTPIAALALQSENLAHATTEQDREERQHVLQQSLLRLRNLVAQLLDLARLQSEENVSIQEISFNMVVQDVSADMFPIAEAADIDLGMLRQDENIIVGDKQGRLGQLVRNAIENAIHFTPHGGKVDISLYKQDGKAVLIVEDSGKGIPEAELEQVMQPFYRVMEGVQPGSGLGLAISHEIAQRLGGSIILANREHGGLQFKYEQPLL</t>
  </si>
  <si>
    <t>TOL_2148</t>
  </si>
  <si>
    <t>MRMDRLTTSLQNALAESQSLALGQDHNQIDTVHVLLALLEQPSSSIKDVLRRCSVNVPELEKTLRGVLKDQPRVSSPDGNIQIAPELGRLLNLADKEAQKRGDQFVSSELFLLVALGDKGATGRALAEVKLTSDAIDKAITEMRGGEAVNDANAEDNRQALGKYCIDLTERAEAGKLDPVIGRDDEIRRTIQVLQRRTKNNPVLIGQPGVGKTAVVEGLAQRIVNGEVPENLKNKRILSLDMGSLLAGAKYRGEFEERLKSVLKDVQKEEGRIILFIDELHTMVGAGKSDGAMDAGNMLKPALARGELHCVGATTLDEYRTFIEKDAALERRFQKVLVDEPSVEDTIAILRGLKERYEVHHGVQITDSAIIAAAKLSTRYIADRQLPDKAIDLIDEAASLIRMEIDSKPHDMDKLERRLIQLKIEREALRKEKDDAAKQRLSDLNEEINKAGRAYVELEDVWKKEKALLEGASKSKELLEQARIEMDAARRAGDLQRMSELQYGTIPELEKQLAAASEAEASGSQEFTLLRNKVTEDEIAEIVSKWTGVPVSKMLEGEREKLLRMESVLHDSVVGQDQAIAAVSNAVRRSRAGLSDPNRPNGSFLFLGPTGVGKTELCKALANFMFDSRDAMIRIDMSEFMEKHSVARLIGAPPGYVGYEEGGHLTEAVRRKPYSVILLDEVEKAHPDVFNILLQVLDDGQLTDGQGRKVDFKNTVLVMTSNLGSDVIQSMFANESYEAMRDAVMEIVGAHFRPEFINRIDEAVVFHPLEKSQIRGIADIQLQLLRDRLKDRDLGFEMSDGAIERLVEVGYDPIFGARPLKRAIQRSIENPLAQDILAGRFMPGSTIVAEVKDGELVFTGR</t>
  </si>
  <si>
    <t>TOL_2912</t>
  </si>
  <si>
    <t>MPSVDFSRTVSTPAHHHTFDSSGVFYKRLHIDLILFLLIIALCGVGLLILYSGSGQDMGMVKRQALHFSIGIGLMLFTAQIPPRVYQLLAPWAYAAGVFALIGVLVMGVGAKGAQRWLELPGLPRFQPSELVKLALPLTVAWFMAKRPVPPRFIDLFSALIIVMVPTILILRQPDLGTSILISASGLLVLFFAGMSWKLIISMITLVAASAPAMWFFVMHDYQKQRVLTFLNPESDPLGTGWNIIQSKTAIGSGGIHGKGYLLGTQSQLEFLPESHTDFIIAVLAEELGLVGVMLLLTLYFLIIMRCLYLSTQCETLFGRLLSGSIAVTFFIYVFVNIGMVSGILPIVGVPLPLVSYGGTSVVSLLLAFGLIMSMYTHRQD</t>
  </si>
  <si>
    <t>TOL_3329</t>
  </si>
  <si>
    <t>MTAFTEFVAPNLTVAEFKAEIIDFIKCRDFKAELLRQVLSALPDDKLALFEEYRADSTTDPISEDSYKWEQKGGAYFALQLHMAEENFCLKRLEHLIQLKSHLTERGIAGFSRPASSSITSHEEAKSTKENTMSADFSSVDLTGFTPSRSLSNSVNSGDLSSVRIALFMEMNDKRLSTAVITQAIAWTLSKYPILFVVYEENAYSQQMEQDKVKWDSHYYHTQELYATSNFSLERIRHMVAVREHVFKIAQDDARSATLPKTQPQSTAKKTTPGQQHQAIGSIQGTKPKPENNVLKSLLLIGGVVAAIALVILAVIV</t>
  </si>
  <si>
    <t>TOL_0751</t>
  </si>
  <si>
    <t>MSLSQRSTAALAILITLLLGLFFAGQYTRNELVTTLDYITGPAWDTADGAMEATITIEREMLLLNQLFAGENIDIQQLKTAQTEAEEALNRLRLANLLDPQLITNIDSQLAQFHQAGNSLQASYKDYRSALATFDAHTVKFVAFSAIAEEEGDAAVESIAADPSYPISWDTGLAEKWQAADGGMEASIGFFQQMYFLARMTSDGVSESLQAQLNEAIGFQREAVKEMLASGLFDNSAPAAYGVGSMAKIYQENLQQHVQLLNQVVVTLKNFQQQKIAYSQTSEQLLDHIGKVEEKADQQVEGRIAGIAEQQSAASATMMMILVGCLSIFIFVGYYVKTRVIKTLLEITYSLHQVANGDGDLTRRLTYNKQNELGDICRSFNSFSEKIAVIVQEVNTKSEQLAAGIDTCVNLSQRISQETASTANSASGVSKAIEQVQDGATEIARSCTHVAEETRQTESIVGRGKTEVSNTVRDTLSLVDVLDESSDLIRNLKAQADRIDRLVTVIGDISEQTNLLALNAAIEAARAGEQGRGFAVVADEVRDLATRSASSSREISEVIRTIVDSTHKAVDNMSTSAERARLSVAASQAAGVTLDQVLDHMKTVNEQIHTVAAAAEQQSQTLLGVTSDMGKMTGIAQQSSNEAIEAVNVNKHLSSLSQTLDQTMQQFKIG</t>
  </si>
  <si>
    <t>TOL_0777</t>
  </si>
  <si>
    <t>MDQKVSAGNRTLYQWLAALPAFLVLVFVITLNTSHTMHAQLLQLGEAIWEGYFQLREDPVQPSCDVNMDVEVATQRLIAERNAIPEDDGFSLFEPDPVDPVAIRRSLEAVKSQCQEKFDQYNATKDRITTGVQIFRSVEKGIAEFGSAGMSVERILLAILVLICGGTALVTRHHIALRPTVTAMDYRVSAGAQFIAFCLLFYSVYSFKVIAFSAGVEVTTEHAALHWIWIFGFASPILITLYQMIVVPKEAEPGGSFLKAQLAIPLYANMAMIAGVYFLSVSHPSGIAIYLNQMMELSQLFLNVGLYVWVGMLLKRTEMAQKIFNIFRPFNLPPEMLAVAVVALAAIPTAYTGGSGIFVIAVGGLIFMELRRAGARRQLALAATAMSGSLGVVLRPCLLVVIVAALNNEVTTDQLFGWGVKVFFLTTLLFAVFALITRKAPLEYRKPTGDVWPEFLAALKPLIPYVILIAVTLGAYALLLNAYLDEFSAPIILPVLMLVILFYERLTQEKDVLKRENMNIDYIEERVGASLNDLKTGRDSMEKIVREATTEATGHIGALLMLMGMTMGIGGVIDRAEIMLLLPAEFSSIWMAMALLVGMLVFIGMIMDPYGAVVLVTATIADIAYKNGIDPVHFWMVTLVAFELGYLSPPVALNHLLTRQVVGEREFELAKEESAGENFWYRNERILLPLVTMAVALVIVAFLPLAIGYD</t>
  </si>
  <si>
    <t>TOL_3023</t>
  </si>
  <si>
    <t>MAWNEPGGSGKGNPKDPWGNNNRGNKNGGGNQPPDIDEVLKQLMDKVNGLFGKKGGGNGNNQGAGGNDGLGGLLVIAAIIGVGLLAFNSFYTLDEQERGVVLRTGQFSSIENPGLHWKIPVVDQVIPVNITKVREAEIKERMLTEDENIVEVELNVQYRVQDPQTFALRVEQPEVSLVSAAESALRHEVGSTAMDPILTTGRAALADAVKIRLQDYLDRYQTGIQLTNVNIKDARPPQQVKESFDDVQRAKQDKERFINDAEAYANAIVPEARGRAQRQLEEASAYKERIVARAQGEAARFENLLSEYKKAPQVTRERLYIEAVSEVYTNSSKVLVDVEGGNNMMYLPLDKIIQGMPSSQSKDQMSNSDMSTIADQVINEIRSRQNSSNSVRREGR</t>
  </si>
  <si>
    <t>TOL_0756</t>
  </si>
  <si>
    <t>MKPVIALALPLLCGLSLVHAENVVIRDVVSKEHCTLIKSDSCSSIKNDGVEVCEERHRQNALAEGGNTVVIKGTISSETRRPRVDGRYVIIEKTDMAADYYLCDDFVADDVAAEQENSSAPMRAMPVKSAVAPMVELSIEERLTTLEALNKKGLLTEEEYKAKRADILDDL</t>
  </si>
  <si>
    <t>TOL_1188</t>
  </si>
  <si>
    <t>MIEWHWLWALWLLPLPIIMRLIPAVKRDEAALKVPSFTLWQNDFGQYQVGSTKVNFAWLLPCLIWAGLVVALARPSWLGDVVELPVSGRDLMMAVDISGSMEIKDMEINGKAVDRLSIVKEVLNDFIDRREGDRLGLILFGSNAYLQTPLTFDRETVRTFLNEAALGLAGKKTAIGDAIALAAKRLESNPAESRVLVLLTDGANTAGEIEPVKAAELAAQMGIRIHTIGLGADSMEVTSFFGSQRVNPSRDLDEDSLRKIADLTGGKFFRARNTGELEEIYTIIDQLEPTEKDPEIYRPQTSLYQWPLLAALILSLIQGVFSSGVLSRFNSTKGGAL</t>
  </si>
  <si>
    <t>TOL_2468</t>
  </si>
  <si>
    <t>MLDIRHLRTLAALRDGGSLVEAARRMHLTQSALSHQLKDLEERLNSPLFERKSKPLRFTRAGLELLQLADKVLPLISQTERNLQKLASGHSGRLHMAIECHSCFDWLMPAINRFRDHWPEVEIDFSTSFHFEPIPALIRGDIDLVVTSDPAPHADIHYQPLFRYQSVLALANQHRLIAEAFVKPEDLREETLIHYPVDRRRLDIFEYFLSPMGIEPQSTRQTELTLMMIQLVASGRGVACLPSWALQPYLDSKLVTARPLGVDGVWPTLYAAVRKDQQDTHYMRDFLQQALDSCFSNLPGILPVAL</t>
  </si>
  <si>
    <t>TOL_2534</t>
  </si>
  <si>
    <t>MKAWKLPLCAAIAAVSSSAYAVEPNGIDLGSGVTFLPGFELTVSDDSNIYKLPDATKVDSTVTRLKPSFGIQADLGATQLTAGYAAEKGMYTYDNDDNYVDHRLSASSKSELTSRSEVDFNLNYNIVHDDRGSGTAEGNAAIATEPDTYDEKVVGAAYIYGSDSAMLNVKPYAEYYSKHYTNNQNLPSPTTDRNHSKVKLGTLLTVNVSSATKALVEVRSTNISYEEDSATAAAREGNLMNLLAGASWDITGKTTGEVKLGALKRSFDDSAVEDDTRFAWEAQLTWNPRSYSTVTFLTQQTANETSGPGTYIASQYSLVSWDHEFSPFMSVVLDASLSNDEYVDDTAGREDEVVSYGVTGVFSPSKILDIKASLKDESRNSNIADLDYDRQIIMLGFAVAI</t>
  </si>
  <si>
    <t>TOL_2441</t>
  </si>
  <si>
    <t>MPNKVTKQRVITALVLAPVMIIGIFFLPLKPFAFFIAAIATIGAWEWANIAGYQKNWSRLLYAVMVFFSLYVSARVLRVYPELTIYFLAAGTLWWIVAFALVKRYPGGTSLWDAREVRAFLGLCVLIPMWVGFMHLKESPHSSLLIIYVMLIVWGADTGAYFAGRRWGKSKLAPNVSPGKSWAGFWGGLATTLFVGVVSSWAVDRWLQPLTNQDVINIMIITVVTMVISVLGDLVESMMKRHRGIKDSSSLLPGHGGVLDRIDSMAAAVPVFAFCMMLTGWGLMP</t>
  </si>
  <si>
    <t>TOL_0656</t>
  </si>
  <si>
    <t>MNNKLRLHGFNNLTKSLSFNIYDICYTKTEKERQEYIEYIDELYSAERLTKILTDVVDIIGANILNVARQDYEPQGASVTILVAEHETPPAEELMEENPGPLRDTVVAHLDKSHVTVHTYPESHPHGGISTFRADIDVSTCGLISPLKALNYLIHSFDSDIVTVDYRVRGFTRDVDGVKHYIDHNINSIQKYLTEDTRNAYQMIDVNVYQENTFHTKMLLKDFELDNYLFGEGVKTMDAAEREDVEAKLRKEMLEIFYSRNMP</t>
  </si>
  <si>
    <t>TOL_0512</t>
  </si>
  <si>
    <t>MPNLSLLFNPLARLLIAMTISFIGYITYAIISGVLWPAIVSIATLSMLGLLSYRSHLQSSITAKDIKHILALAEQGKLTRRIDVGMGKSRMSGISSSINNFLDQVETYIREVEICFKEASENRYYRRPLDKGMHGAFGDSLRQINQAFYSMEEAYLLQHRQALDQNIGSVKTNSLLKNLDRNQQDLNKVAGEMGHVENIAKEGVQLSTDALVEITTVTSSLQQQANHVKEIQQTTSQLNKQTEKISKILLLIDDIAGKTNLLALNAAIEAARAGEAGRGFSVVADEVRSLAESTRNATADINGMVNDFKLVSSRMEQQASDVVEMTDLALIANEKFSSSFNKLASIAQKTYEKVNYSLIVSYASLIKVDHMIYIQNGYQAMESGKGSAAWNAVEVDHHHCRFGKWYDTGIGHKYFSHLPTYNAIAPMHEAVHKSMHEILKQVGEENWRRKISIHTEIQSGFTRMESYSNQLIELVDKLTEEKLRFETASGDSETDIELF</t>
  </si>
  <si>
    <t>TOL_0402</t>
  </si>
  <si>
    <t>MSKQQNTLMGWIDDRLPVTQTYEKHMSKYYAPKNFNFWYFFGVLSMMMLANQILTGVWLTMNFVPSAEGAFASVEYIMRDVEWGWLIRYLHSTGATFFFIAVYLHMMRAVLYGSYQKPRELIWIFGMLIYLALMAEAFMGYVLPWGQMSYWGAQVIISLFSVIPFGIGDALTEWIRGDFLISGATLNRFFALHVVALPLVIVGLVVVHLLALHEVGSNNPDGVDIKKLKDENGKPLDGIPFHPYYTVHDLVGIVVFLMIFCTVLFFFPEGNGFALEYANFEPANGLKTPAHIAPVWYFGSFYAILRAVPDKLLGVIAMGAAIAILFVLPWLDRSPVKSWRYKGWVSKIFIVVFGFNFVLLTWLGTQPATATLTSIAQVASVIYFSFFIGMPFYTRMEKTKPVPERVTGGH</t>
  </si>
  <si>
    <t>TOL_2528</t>
  </si>
  <si>
    <t>MASIESLGLGSGVLTTDLVDKIITAEKEGGELRLNNRQELVEAKITAYGEIKSLMSTMQASVNTLASPSEAGATKATSSNEDLLTVTTSSLADPGSYNIDVLNTAKSHSLATGTYTSFDEVVGTGSLTFSFGDITYDTNGDFVSQTANTSTPSKTLVIDESNRTLSGIRDAINNANMGVSASIINDGNGYRLLMSSTATGEENAMRIVAKDSSGNLLNSGLSALAFNEQQNGSGNLEQTSKGEDAQISVNGLTITRSSNAINEVIKGVTINLKGADVGNTVNVTVEADSDTLAENIQRFVDSYNELKQFADDLSSYDADKQQAGLLLGDSTMRTIQNQIRAMISQPIEGLTGTAYRSLTELGVNTDKNNNFLLEFDQSIFKTAMTAERSSIVSILAKSGSTTDGQITYVNDSINSKPGTYDVEITQVATQAKYESGKLALLDFASPVTIDESNNSFGINVNGKNASVTLTSGDYATGEDLAREIALQINSDSTLVKSAYSVSVDYSATNKNFAITSNKYGADSQVFITSVSGNTANTLGFSTLGSGTYEGINLTTLNADAFLGQGASTQIGTRPVDANKGVDFATNNATFSLNVDGGGPVAVNVSLSSLGVDLNGDGTFGDRKDTLQSIQTAIDATALNGQVVASFDDNGYLQFETSGVGAAKSIEITGIGATTSDTILGLDGTQGVQANGKDPGLEFPAAVNFKVQVDGIESDTFVSITAGTYLTGNDLAAEIQTQLAATLGADVNFAGVVKGAETSTGTRDLSTNIDFPTTNAGFRLNVSGVEQDVLINTDSGDNIVDIQAALDTAFGAGVVTAALDGTGLKLSSVATGHNEFIEVVSDGSGAKSSSFADISTGFDFSQPAQNATFTLNLDGVDLAVDVNGDGTSGSNDAQSNLTVIQQAVDAALVASGQFAAGDITAAVDDSGQLYFESNSKDGVKTAGTFGSGATLSISNLGGTAATSLGISTETVSNGYDGVGISQSRTFGYDLDPVVNYNYDVENDTGSFSIQIGGEGTKIGFTELDADAIAFMGLQDVSVYSPTAPKGKDVAGKINGVEASGSGQFLRAVDGNVKASPGFYIGAEAADFSTPVTLDATNNTFKIKIDGVEAEVSLNQPATYISGSAMASALQTAINETSAFKDEGLSVKVEFTDDPTSFANNKFGIISNTTGSDSSVEISDISGEASNVFGFTRGIGDGERGKEASGAVDDASGLRIKVTGGAVGARGSLTYISGFGDQLKTILDGFLNSRDGLLTGKQNSLEDDLAVIDEDRAKLEARISAQETRLKSQFAYNDAIIQTINTTLDYLTQQFEAMNNSKK</t>
  </si>
  <si>
    <t>TOL_3135</t>
  </si>
  <si>
    <t>MLSSIHDVTENEQNLSTSTSVNLPLFLLSFIFLAVVLGFNAFQQWQEDERRFVEDVHRTLDNYAMQAGLLTRAGLHANNTLARSYSGFLEQCITSPATVDKDELWGHISAAIFNATGFFLTSTSGDLLFQYGQLMGDNEIQDIDEHLSRADYKSTVFSLRYGHMGGYYIATPFKSASSEYILISRRSYSNLSDIIYNGRFPGFEMLLVERDSNKVSIREKYFASTGSRPVLTADEQANIIYSTPVPATSWNVAALPVQGYENQQLWARLRNPLIFLIVFGLILVGLWHFLRHQERQVAHLRAQRRYIERRADRALKSIDEALISTDVLGTINYVNPKAVDMLGYQSREDIIGRQLGDLWSDQQALWNRGLDIEELNTLQDSGRQLNLIQKGEARILEQSYHPLYEYNKITGIVWLLRDVTEAVKAKSALEESRTRYKALFEEAGIAHCLLGLKDFTNDVLNIDIIDVNEAALQLADASDRFELEKHYANHTDDFKPLLTALQHARDLKLTNTEFEMTLHTMSGELRHIWANLSLRSGADGQALMTLVDVTDRKNATEQIRERESFWAHVMDSMPDLVYVIDLDDTMRQHIAFKNRAISEILGYPNTPEFTERNWLSFADPEEVPHLHKALMHIHKMQPGSTREGTARFLHADGSIRILKFRDSPFDTKENGEIVRYVGTIRDVTEDVEKQEQIVESERRYRLLAENMKDIVWATDAELNFNFVSSSVTRVLGYQPDELLRDGVNTIFTKADIRTLFKMMRHHVQLAIRNPVGTQRRNAMIRQDMVATSKTGSEIKLELQASLLWNDNGELQGMLGICRDVTESRRIEQELQLAAEVFENSNEAILITDRQLRIANTNKSFTHITGYSQQEVIGQTPDFLISSERHNTDFFEQIGESLVVDGYWQGEIFYKRVNNDIRTGWAGVSAIRDHNHEVQSLIIIMSDITERKVIEERIHRLAYFDPLTGLPNRSQMHERLESMLASAREREGSVALLFIDLDRFKPINDSMGHPAGDQVLKQVALRLSNCVKKQDMVCRMGGDEFTIAVGEQSDNEAAADTAVRIGERILHALNRPFLLGQREVFISASVGIGIYPNDGGSVIELLKNADMAMYHAKDMGRNNVQFFNASMNKKAVQLLELENDLRHVLARQELELYFQPQYDAASASPVGVEALLRWNHPSKGMIAPGVFIPIIEDTGLIVPIGQWVLEQACLQFADWKEKYNIALERVAVNVSARQFKQDNFLELVKDAIFKSGLHPRQLELELTESILMDDVAHTLETLNGLRRLGVKTAIDDFGTGYSSLNYLKQFPVDTLKIDRSFIQNLPTNTDDAQITRTIIAMGHNLGMGIIAEGVETSEQLEFLVKAKCEEVQGFFFSKPIPERELLEMFEIEVDQSAT</t>
  </si>
  <si>
    <t>TOL_0370</t>
  </si>
  <si>
    <t>MKRLLEFLTNKWVLGIIGLTALSLLIWFGAEFIKFGSDNVTLSTTTRWIIISLFWLIWLTWNMAQWLVERRQNKELIGSIEESQEEAKNPDDERSQEELTAMSQRFREALATLKKTRFKSRFGSRSLYQLPWYIIIGPPGAGKTTALINSGLNFPLAESHGKQALGGVGGTRNCDWWFTNDAVLIDTAGRYTTQDSHRVVDNNAWNAFLTLLKKYRRRRPINGALVAISLQDLMVQTAEQRNQQAKTIKTRIGELQEELGVRFPVYLTFTKCDLVAGFAEFFANLSQSEREQVWGVSFPAETSPETGADIGRFKAEFAELAKRLNGMLLGRVHQERNIEKRSMIQSFPAHFESLGGVVDEFVAQVFSPDRFGSVPMLRGVYFTSATQEGSPIDRMMAQVSNNFGLERNMGKQQQNSGKSFFITRLFNDVIFPESELVGVNRKVENILLWLRRGTLAVFSLIFLGSAALWAGGLTKNKSFMTDVDALFYDFKQQAEKFDVTRDDIPAVLPVMNPLLNASLVYDQDEHPFLSNLGLYDGRVDSSADALYQVELNKIFFPAVKTMLERHLNTLTYTDSELLPIFKVYLMLFDEEHRDYQQIRAYAKTRWQDMLPGEAGKQEQLLRHLDNLFGAPLNTEVVANDQVVERTRLQLKRIPVAQRLYAQLQNSGNNAQLVDLYREIGGDTQQAFGIAETDPVFKMPFLFTKAGFKNAEYGANSDMMTKIAEDRWIYGDGANGEDFTKADLEKLSDEVEKLYLSEYAKRWQAFYQRFTLARITNSIQAIAVLQQLSDPIASPLVHVSELVAENTSLTPQVSLDPNKGAVAGAAAKVFSKVYEPNIVDLRFQDVQRMVKSENGVPSKMQSYLLGIQQLNEYFRQINSAPDSNAAAFDVAKAKFTANGADAMQQLKSLAATAPEQAQGWLNHLANSTWTLIVGKAKTHIDTVWRYQVYDNYRENIYNRYPMSADKKSEATVIAFDEFFKPGGIQQSFVDEYVLPFVDTRRWQAKSYDGLTLGISNSSLAQFRRADNIRKAFYAKGESAGFAFAVEPHKLDSNVRLFTLEVGDSRMSYSHGPRIEKDVMWSAAESNRSRVVFEDLNEAVSSKQFDGDWSFLRLLDDADMKATSNAREYSVTFTGNGHNAVYNLIAPSSVNAFDFGLLRNFSCPQSL</t>
  </si>
  <si>
    <t>TOL_0145</t>
  </si>
  <si>
    <t>MHSLPTHYGALMSLWTGLPALLLLLIWSLVEPGIVDSLLVSQLPTAIQEGSATDIQLALSTVHNLAINAGVTADATLMPAVNHLRDLQSRINLLQGGVILAMLFIGIALTWRRIQPEMRARSEVETIVRGLLFASSAVAVLTTVGILASVLYEAWMFFGKVNALEFLFGTTWSPQVALRADQSGSSGSFGAIPLFTGTLLISAIAMFIAVPVGLMAAIYLSEYANSTVRQYAKPALEILAGIPTVVYGFFAALTVAPFIRELGESMGLAVSSESALAAGLVMGIMIIPFVSSLSDDVINAVPQSLRDGSYGLGATRSETVKQVVIPAALPGIVGAVMLAVSRAIGETMIVAMAAGLAANLTANPLDSVTTVTVQIVTLLVGDQEFDSPKTLAAFALGLVLFLVTLALNFVALKVVQKYREQYD</t>
  </si>
  <si>
    <t>TOL_2180</t>
  </si>
  <si>
    <t>MNEYDATTIAVSFLITWSIGLLPPALIRYAIIRRPISKWVAIAVCAVFWFANIIIFTALGSQSKTHAALYLIAFVSYWILRKEPKSVTSGEENADNSVQHETK</t>
  </si>
  <si>
    <t>TOL_0933</t>
  </si>
  <si>
    <t>MRVILLGAPGAGKGTQAQFICEQFAIPQISTGDMLRAAVKAGSELGLKVKEIMETGGLVSDEIIIDLVKERIQQDDCVNGFLFDGFPRTIPQAEALLEGGVEIDHVVEIDVADEEIVKRLSGRRVHPGSGRVYHLVYNPPKVEGKDDETGDELVQRPDDEEDTVRKRLAIYHDQTAPLVSFYKKLEAEKGDSAPKYSHIPGVGSLNDITAKVLAALA</t>
  </si>
  <si>
    <t>TOL_0718</t>
  </si>
  <si>
    <t>MNNLPAILFFAAMLFIALMVVGLIFARLYTRASKERSFVRTGMGGQKIIMNGGAMVLPVLHEIIPVNMNTLRLAVSRKEHQALITKDRMRVDVLAEFYLRVKPENDAIANAAQTLGTRTLDPEALKDMIEGKFVDALRSVAAEMEMAELHEQRSQFVQKVQQVVSEDLLKNGLELESVSLTGLDQTPRQFFQQDNVFDAEGLARMTRSIEARRKEVNDVEQETRVLIEMKNLDAERQRLDIEREMRYAKMEQEREVENREAQQQADIAKEKADKERTAMQAEIEAKREVDVSRIAAEQSTRLLEIEKERRLREQEIERERMLAEREIEKQKSLEIAEQERAIAVAQKSKEQSLADQEANVARSEAVRAEEKVTTAKQVEIAEREKEIELIEARKEAERQATSVRVSAEAEKMAAEDKAEALRMQAHAEADAIRARVEADREKYKVDAEGQQLMNEALNSLSEAQIALKRVLSLHEHLPMIIRESVKPLENIDGMKIISIDGMTGFGERGSTGILNANAEGSQSLPEALVDSALKHRAMAPLVDSLLKEAGVADLAADIKMN</t>
  </si>
  <si>
    <t>TOL_0441</t>
  </si>
  <si>
    <t>MQRIVIVGGGAGGLELATQLGRALGRSGKAEIVLVDANSTHLWKPLLHEVATGALDSGIDELDYRGHGKVHGFDFQLGRMCGLDREQQHVILSPIYDEDGDVVLPERNIPYHTLVLAIGSITNDFGTPGAKEHCIFLDSRRQAERFHRTLLNEFLRANSSENPKNLEIAIVGAGATGVELSAELYNTAEVLTRYGMKNVSPKQLSVTLIEAGERILPALPTRISKAATRELEALGVSVRTGTLITEATADGFVTKNDGLISAKLKVWAAGVRAPSFMATLGLETNRAHQIMVDSSLQSEDPNIFAMGDCACVLQADGKPVPPRAQAAHQQATHMFKALKARYKGQPMPEFVYKDKGSLVSLSGYSTIGSLMGNLSSGSMMIEGRLARFVYVSLYRMHQIALHGYWHTLLLSLVGHINKVIRPRLKLH</t>
  </si>
  <si>
    <t>TOL_1762</t>
  </si>
  <si>
    <t>MAAFEYQALDQKGKQKKGVLEGDSARQIRQQLREKGWMPVSVEATTVKQKGTGVFNFAPSLSVAELSLLTRQLATLIAAGLPIDESLRALSEQAGKQRIKAMVLAIRAKVLEGYTLANALAEYPRAFPVLYRATVSAGEHAGHLDAVLNRLADYTESSHISGQKIKLAAMYPIILSIVALGIVVGLLTYVVPDIVQVFVKNGQELPWLTQTMLDISTFITDYGLVTAIIVIVGIVAFVRGLKSEKFRFGFHVFLLNVPGLNGFVRDANTARFGSTLAILTSSGVPLVEAMRIASQVVTNMAIKDSLTAATVRVSEGGTLNGALAETKHFPPIMLHMIASGESSGELDSMLARTASQQEANLENTISALVKIFEPVMLLVMGVIVATIVVAIMLPILELQKMVQ</t>
  </si>
  <si>
    <t>TOL_2955</t>
  </si>
  <si>
    <t>MNPLIYSACIILSFGFAAANAGTEVYMSMDAEGNVIFSDMPSDDSQRHEVRELPSLPAFNPEPPPTPEPAKRTEAAFSYTSLAIVSPRDREPLPTGAGGNVEVSGVLSPALRDSDNLVLLDNGAIIAKGRQTSFNLQNLDRGEHSLQLQVRNAEDEPLISSNLVVIPVFRASSLSR</t>
  </si>
  <si>
    <t>TOL_1189</t>
  </si>
  <si>
    <t>MNSQPANAQALPLKDIYLPDPIGLWPLAPGWWLLIILVLVLIGTAIWFWQYDRKYGAPKRQARDLIVGAYTQWKIDQNNEHYCETINQSLKRYWRLYNKDAGALSGKDWVLALNRIGQSPIFTGDLAHSLASGPYRPTAYIPHAELQEAALRWLKVANSKALSLPITSTTGATQ</t>
  </si>
  <si>
    <t>TOL_0094</t>
  </si>
  <si>
    <t>MQRNFLHFILAAIGYFVAGRIGLELAIPPGFASAVWPAAGIALASVIVFRRLPALLGLGVGSFVINLGISSGGYENIVPGTILPALLIAFGAMLQAGVGCVLFSRFIGRVEFLDSPTRILRFVILVIMLGCTIASSIGAMSLLLAGFIPVAAMWFTWITWWTGDSIGVLIVTPLLLVLADQERRFNLVRKLQIVVPSFTMLIIVYALFLKSINYTDQEHNLIIRSHTDEFSQRLQERLRISENKLVAYSAFFNASNSVSRTEFDQFSAVILDSDQVFYGLGWTPIIDHAQRLETEIKLKKEGFPDFHITEFSSDGTLIPAKIRNEYAPVLYIYPFQRNKKAFGLDLLANSARKEALTKAKELRRAVATAPIMLAQEKEKLKAVILYLPVFLDDTSNHKFAGFVSGILRLDGMLGSVSSDADSRNLSFNIYDETDLNNPISLFESSDNSLAGFEPENYYTEFGERRYRIEIYANENFNFGGRDWSSYVILTGGFLLIALFQIFLLLITGSVEHVQRLVDRRTHDLKLAMDEANAANRAKSEFLSNMSHELRTPLNAIIGFVNLCLRTPLSPKQRDYLNKSALSSTTLLSLINQSLDYAKIESGKLEINSEDFSLLELINKLNALFSLQASNKNLDFEFSISGEIPGYLIGDGLRVEQICLNLLSNAFKFTEKGGVYVHLQYDCSHSILTISVRDTGIGIPKHQLEQIFEVFKQADTSTSRRFGGTGLGLSISRELALAMGGEIKVRSTAGVGSEFFTRLKLPEVKGSQLITQSDVLLDHAEMLGDPSSIDDVLVVSNANSGNSTPLKNIRILLVEDVVINQILAQEILQEFGAIVSVADNGKVALEMLERHGAFDVVLMDIQMPVMDGFEATERIRQNPKYADMPILAMTANALDIDVDNCLAIGMQGHISKPIDIMILMKEIQKNI</t>
  </si>
  <si>
    <t>TOL_0092</t>
  </si>
  <si>
    <t>MNTRQNAQLSLLILAIAGTTSTYADDIQLDTVVVEADFRQTDVQQIPEAVTVVGSQQIEARSAEHLEQVLSFAPNVNFSSGASRGRYFQIRGIGERSQFVDPVNPSVGLMIDGIDMTGLGAAATLFDVQQVEVLRGPQGTRFGANALAGMINIRSNDPSKESEGYIKARAGNYDSYGLGGAVSGGLADNLQGRLAVQGFQSDGYLDNTYLNRDDTNKLDEIIARGKLAYQLNNDTDLGLTYLYADIDNGYDAFSLDKNRNTLSDQPGRDSQDTQAVALTVDSRLNNDVQLQAELTGSWNDSEYSYDEDWAYVGIAPDSEYSSFDQYLRNYQRTSADIRLLSGPTGRVINNSSDWVAGIYVMQRNEDLKRNYTYLSAPFTSSLESQAVAFYGELSSDVSVSTRIISGLRFEHWENDYQDNNGINGNTAEGLIGGKITIETLLSPSQMLYGSLARGYKAGGINTDPDISEDNREFDTEFNNTAEVGLKSSLLDDELTTRIAAFYIQRKNQQVKSSYAIQNDDNSLTFQDYLANAAEGRNYGVELESDWNITPSLNWAVSYGYLKTEFIDYHYQTDDGEVNKDGRAQAHAPENSLATSLTTQLLNGLSLRIESEAKDTFYFSDSHDEKSKAYVLWHARLAYDSNNYAVALYGRNLTNRDYEVRGFGGFGNDPRNGYANDRYVQYGEPRLVGIEGTYRF</t>
  </si>
  <si>
    <t>TOL_0269</t>
  </si>
  <si>
    <t>MAETTVTSTDRLTFALFLAILVHAMVVLGISFQASDRSSIASTLEITLAAYKSDKAPEKADFLAQENQEGSGTLDEAKMLTTDVEAVFHANEIRDNVAKEQIPTAPKQNDVTRQQIVTATKSATKQETSRPDETVTPSDLPEGPQKSLLQRSLEMASLEAKLDSLRQTYAKQPRVQRLTAASTMKASDAYYVNSWRHKVEQMGAINYPREAENCYDDCRLRILVAINPNGTINELRILESSGRKILDDAALRIVRLAAPFAPFSEEMRRDMDLLEIIRTWQFKGNRYLSGTE</t>
  </si>
  <si>
    <t>TOL_1988</t>
  </si>
  <si>
    <t>MEVTRGNSRPEETADSRFLALKSGAFDTFLHHSDMGVAILDSDLCYRAINATLAQFNGVSVEGHIGRSVSEILPKLAPIVVPALQAVLTTGESLVDIEIKGETPSTLGRIGVWKASYLPINDDSGNTVGILAIAVNRTIEHELAQAKKESDELVRRVLDGLFTFVGMLTPDGTVIDVNKSPLEAAGISIDDVCGKKFWDCYWWNYDPDIQRQLRDALESARAGNVVRYDVVVRMAGDSRMTIDFMLSPLRNAQGEITHLIPSGNDVSARVVSEQKLRYSEERFRRVVESTADGLIMIDENGSILLANSRAASMFGYSKKEFYQLTIESLVPDSIRDHHSALREGYQAAPQARGMASMQELYAKTKKGDLFPVEIGLTPLSFEGGTRILATVMDITIQKDIQKNLIRALTEKTSLLNEVHHRVKNNLQVVSSLLSLQARSVPEEAKIHFEESQSRIKAMALIHQLLYEQKNFDRVESVAYLQRLSDLLRRSYSNAFHRITMTVESNNESCFLSLEHALPFGLLVNELVTNAVKHAFVGRDSGHINLVMERKGDNAILTVSDDGVGLPDGCRPGTGGSLGFRLIPGLVDQMDGVLEVLDTSGTGFRLMLKLAGDSE</t>
  </si>
  <si>
    <t>TOL_3056</t>
  </si>
  <si>
    <t>MGRSVNKVTLIGTLGRDPEVRYMPNGNAVANVNLATDESYTDKQTGQKVEATEWHRITVYGKLAEIIQQYLKKGSKAYFEGKLRTREWEKDGVKRYTTEIVANDMMMLDGRGDGMSSAPAMAGNAAAAMGGMGGMNAPQGGGYQQPMQAPQHAPQQAPQRAPQQAPQYAPQQAAPQHSGYQQPAHPQAAPQGRPAPGGYQQPAQAPQPSNNFDDFDDDIPF</t>
  </si>
  <si>
    <t>TOL_3000</t>
  </si>
  <si>
    <t>MSHILVVEDETIIRQAVRRLLQRHDYEVTDVDSLDAAREQDFSQFDLIISDLRLPGGNGTELIELAGKTPVLIMTSYASLRSAVDAMKMGAVDYIAKPFDHDEMLRSVKHILSESKLSQPEQGSAKGTTASSGETPASGIIGSCEPMLLLFKKISKVAPTDATVLIQGESGTGKELVAKALHMQSRRVNAPMISVNCAAIPETLIESELFGHEKGAFTGATALRQGLVEAADGGTLFLDEIGELPLEAQARLLRVLQEGEIRRVGSVQSRKVDVRLIAATHRNLKELASVGEFREDLYYRLNVVELHLPPLRNRGDDVLELAEALLVRCYERMNHAPMHFTDEALMAIAEYNWPGNVRELENAVERAVILADDEAIGPEQLGIELSSSPDRYLSESMRQGLLENVPYSEPNDSQSAQGDLSLDDYFMHFVLENEATMTETELARKLGISRKSLWERRQRLGIPRKKSNK</t>
  </si>
  <si>
    <t>TOL_2889</t>
  </si>
  <si>
    <t>MKLKSGSSRIKRWGWHLLAVLCLAMTSSLGHAGLLDAFTDKNADAEFLPVGQAFPLSSSSSNGKVTAEWRNADGYYLYKHRIYLQQGDIKLEPDSYSQAGKAKQDEAFGEVIAFYHDLEVTFDTQSLNAGTAILHYQGCADAGLCYPPQRENVEVIAPQSVAQQAITTSTIQPAMPTEPNTDSWFSGRSWGAVVGIFFILGLGLTFTPCVLPMVPILTSVVLGQGNTSGKRGFLLSSTYVLGMALTYAAAGLTVGLLGAGANVQAWMQTPWVLIVFAGLFSLLALAMFGVYELQLPSGIRNRLNNLNQGQQGGRWLSVFVMGILSALVVSPCVSAPLAGALVYLSTTGDALLGGSALLALGLGMGAPLIVLGTTGASVLPKAGAWMNQIKALFGILLLGVAIWLLGRILPATWVLLLWGLLALVYGISLGALEQANNGSQRVIKGFALVLVLYGACALIGALQGNDDPLQPLASQYKSAQSVAEQAATHAPFTRLTSVTELERIIASEARPVMVDFYADWCISCKVMEKEVFEQADVIQALSHIRWVQLDVTDQTAEHIAFMQQHAVFGPPSMLFFSAGSEQSNARLIGEATKSEFTQHVLMHLPKSQ</t>
  </si>
  <si>
    <t>TOL_2152</t>
  </si>
  <si>
    <t>MFSQKQYILRPLCTGLLAMFSMASVATIPDIAPGTPFTPLQPAQEHAVTTQQIMSNLLRGHYERKRLDNAMSSQVLDTLLDDIDSTRSYMLASDIAEFEQYRTSLDEALSRGNMAPAFSIYNRFEQRVAERLSFLLNELSNHVKDYNYKQDETLELDREDAPWATTAAELDELWRKRLKNSILNLKLAGKEQDDIIKLLTRRYQNQLNRVYLSKPEDAYQTFMNAVTRTFDPHTQYFSPRNSENFNINMSLSLQGIGAVLQTEDEHTKVVRLVPGGPAAKANNLSPADKIVGVGQDADGEIVDVIGWRLDEVVDLIRGASGTTVRLEILPADSSGSDSKVISIVRDEVKLEEQSAQKEIIELKDGDKTRRIGVIDIPTFYIDFQGRMENRPDYKSTTRDVRKLITELKEEGIDGLIIDLRNNGGGSLEEAIDLTGLFIPTGPVVQVRGIRDRVEVLQDQDPEVLYDGPMTVLVNRLSASASEIFAGAIQDYGRGLIVGGQTFGKGTVQSLRPLTQGQLKITQAKFYRVSGDSTQHQGVIPDVLFPSLFDKEKIGESALKAALPWDTIQPARKAGINTITPTLPHLRELHDARIEHNPDFLFLREQKEMITEMRDKTEVSLNEEVRKKEREANDERRLSLENKRRKAKGMELLTALDDAASNGEETPAKAEADKSDETKKPEEEDAILEEAGYILLDYEHMTQGAMTAQRLDN</t>
  </si>
  <si>
    <t>TOL_2337</t>
  </si>
  <si>
    <t>MTSTVKFKFISRGMKQLTLLAMLAVCSGAQAAPETAAVVDEGVYPDSCPAIFHHTMKQLHSSNMLNLCDVTNGHPVLLVNTASHCGFTDQFGDLQKINDKYRDKGLVVIGVSSDSFNQEADDEAEAADVCFKNFGVSFTMLATVPVKGSNAHPLFKEVAEQDTAPKWNFYKYLIDPSGKIVKSHSSFKVPSDKEIESLLQL</t>
  </si>
  <si>
    <t>TOL_2475</t>
  </si>
  <si>
    <t>MTADKDEATMTVSTQWIRALLQAAAVMGLDREALRRTVDITEDTLNNPACRVPMTNTLRLWRGLEALCPFDLGLQLGQHLSPAHFPLLSMNLMHCETLMEVLTVASRYSPLVSEGAGFQVRGATNEIHICYTPRLPDFSRQQIDTVLILLLRFGAWLSCKPVLPIRVELTVAKPDCNQAYEKAYGVVPIFNSPENVLVFSTDWLAEKLPGGDPALAEIHRQMIDEQLKNLQLPDTVVLMRQWLQEASDLTIDRDVFAQRLHISGRTLQRKLQEVNTSFQQLLDEERERRAVFLLSTSKKSLTEISAELGFAESSTFSRAFRRWRGVSPQEFRQQQNR</t>
  </si>
  <si>
    <t>TOL_3657</t>
  </si>
  <si>
    <t>MNLESLNLNPELLWADYVLPWGTQIILALLIFIIGRIAVGMITNGVSKVMTTAKLDPILVNFLSGILRSVLLLLVLVFALSKLGLDTTSLVALLGAAGLAVGLALKDSLSHFAAGVMLILFRPFKVGDYVEINGVGGSVEQITILSTRLKSPDNKVITVPNGSVFGNTMINFSEQATRRVDMVVGIGYGSDLLKAKAILEEMVNGHELVLKDPAPKIAVSELADSSVNFVVRPWVNAADYWTVKWDLTEKIKLRFDEEGIEIPFPQMSVHFEKTESAA</t>
  </si>
  <si>
    <t>TOL_2150</t>
  </si>
  <si>
    <t>MSRIDPLQTFVAVVRTRNFTSAADALGVTPSAVSKQISTLEERLGVRLLNRTTRSVSPTEAGQMFYQHCENILDSISEAEKLVTDFDDTPKGRLRITAMSNFGRRELARIFNDFSNKYPDISFDLHISDRPVDIVKEGFDFALRIGSLEDSRLIAKPVAEQRIVICASPEYLEKWGTPTSLEDLANHRILVVANAEYARINWLRQFEKDHGFSLASIERKLTVNDIDLVYEACITGMGITALPTYIAERHLNSGELVRLFSEMDIPVRTIKVVFPQNRYLANKSRAFLDFITAYFSHS</t>
  </si>
  <si>
    <t>TOL_2897</t>
  </si>
  <si>
    <t>MNKIALFVTTFFIGLQVNAATPEQLDSLLNEIDQDIAAQRLSAPVGNNALEKIEAFRGDAPFDFRVVPLTYRWGESYVELANRAIAGGQFDKAQGYLDKVWPVASLTPGLEEAQRVIDDAIASGMAKPVAVAAVSAPTKAELEHQRQLAEAAEKEKQRLQADYQRKKQEEQKAAEEKARKELAEQQRQQQLERERRAANEQKLKEQRLAQQTAKAKAASAPAKVVVDDIEDELLNTKPKSAPVKAVAKVAPVVAPKAAAKPTVTTLASAASVAAAWADAKEDSEPIARYDIPTEDLANRSRDIADNMNGACQAMVDNDASVVIHAADKSDYRWLAVRLTLCTRRIDRSYRLRHSHEVLSGGAPFLTLHPARDTALIRQ</t>
  </si>
  <si>
    <t>TOL_3672</t>
  </si>
  <si>
    <t>MILLVPLILFVAAAGLLAGAFYYIDAGYVLLSFYNYTLETSLWLFLVLLAGGLIALYWTIRFILIVLQSDGRFNSWRRHRRSVSARHQTTRGLLSLAQGQWRRAERQLSGSAKDADQPMINYLAAARAAYEQGKTEATDEWLKAASKSTKGSELAVGITQVQLLQSRKQHEQALAVLLQLRQKHPRHAYVLKLIVKTYQDLEDWVALNDLLPTLKKATKIPADDLKKLEENVSLQLLDRAKNTQGGNLTSTFESIARDTRYTFPVMKRYIDLLLETDQESKAEEALRTGLKYVWHDELIEIYGRLKSTDANKQLLFAEQQVQERPNDPVLLLVLGRLALRVNNVEKAREYLQTGLRIKGLPELHAEMGKVMLAEGDETLACEHFQLALGH</t>
  </si>
  <si>
    <t>TOL_0452</t>
  </si>
  <si>
    <t>MIHEQLKVIVDRMGIGALSRKSGIGERTLRTYLSGSSPSSDKLAAIVKASGDDANWVLFGGEYKTAEEVDSVISESLFFSIFDEVHTVDSANSVKRTLLRSDLSHAIRVYNQAVSLPGKSDLRASLILTQEEKTMICRLINNESAQAAETPEEQTFVKKQVQRYETRLSDLDEKEALLIREIGPDYKV</t>
  </si>
  <si>
    <t>TOL_1058</t>
  </si>
  <si>
    <t>MKPLLLLISSLLIAACTPQSDESDSPKTLINRDVNLPDFSVYNDVNEKKAAFFGYLLPLIEQANLDVKAEREEMMAMEKRQPLDRKDKNRLKELVLKYKVDESLPAKEKIQILLNQVNVVPPSLVLAQAANESAWGTSRFAVEGNNLFGQWCFRKGCGLVPEARGDDANHEVAAFETPFRSISSYIRNLNRHPSYQELREKRNQLLTDQGYATGEQLAEGLMHYSERGEEYVNEIQAMIRYNKLNRYDPKNPES</t>
  </si>
  <si>
    <t>TOL_2995</t>
  </si>
  <si>
    <t>MTDSAQRSKEIRPFQVMAILAEAQTMQSRGVDVIHLEVGEPDFPTPEPMIEAAITAMRAGKTGYTPALGLPSLREKLAEYYQQRFAVNLDPRRIVLTPGASGALLLLSAARLNPNDGLLLADPGYPCNRHFARVFEAHGQLVPCGPEQKYQLTGADVREHWQPNTKAALVASPANPTGTVLSPDDLADLANAVREQEGELWVDEIYQGLNYTSAPHSVLSVAPDAIVLNSFSKFFGMTGWRLGWAVVPEAWVPTLDTLAQNLFLAPPTPAQYAALAAFTPDSMAILEQRRAELEQRRAYLLEALPKLGFNIPVAPDGAFYIYADASALTSNSLEFCAELLQDTGVALTPGVDFGDYQALTHVRFAFTTRLERLQEAVARIADWLETRRAV</t>
  </si>
  <si>
    <t>TOL_2784</t>
  </si>
  <si>
    <t>MTDEVFVIAAYGMLVILSVLAIVTIGTIGWIVVAYITDRHQTRHTVRRNFPVIGRFRYLFEHLGEFFRQYFFAMDREEMPFNRAERGWVYRAAKNESTTVAFGSTRRLDIPGTIMFVNSPFPALKHDFCASRAVTIGEHCRTPFTTSALVNISGMSYGALSKPAILALSKGAKKAGCWMNTGEGGLSDFHLEGGCDIVFQIGTAKYGVRNDEGGLDEKKLADIAHIERVRMFEIKLSQGAKPGKGGILPGGKVSAEIAAIRGIPEGEDSISPNGHPEIHSVDDILDMVARVRAITGKPTGFKTVLGDVDWIRDLCREIQRRGPESAPDFITLDGAEGGTGAAPQSLIDYMGLPIGQALPMLVDALDEFDLRPRIRVIASGKLLTPDKVAWAICVGADFAVTARGFMFALGCIQALQCNKNTCPTGITTHNPQLQRGLVPADKAERVAHFAKNLEQEIGIIAHSCGVDEPRELQRRHARMVQPNGEARLLSELYGTDRFHPATEGS</t>
  </si>
  <si>
    <t>TOL_0172</t>
  </si>
  <si>
    <t>MARILIVGTGDIGGHLAESLVQQGHDVWGIRRSNKPVAEGVTVISADVADAETLIDLPTELDIVVYSVASPVFSKEGYHNYYVKGLKNILKAVKDQSPKRVIFVSSSSVYHQMDGEWVDETSETKPSSFAGKEMLAAEEALNAANVPSTSVRFTGIYGPGRTRMIEQARHGGYCDPEPAVWTNRIHRDDCIGVLNLLINKSLAGETLDNLYLATDDEPAPLFDVLEWMKDRIGEVDPDNDVGEVSRRANRRCSNKRLRALGYEFKFVNYRDGYDVMLNDMGLV</t>
  </si>
  <si>
    <t>TOL_1854</t>
  </si>
  <si>
    <t>MQVSIETTSGLQRCMTIGVPAAEVEEKVVVELKKLSKGRRIDGFRAGKIPPAVAKKMFGKQARYEAIYQQMQQSFFKAVQDEDLKLAGMPNFEPTVDEDGKDLEFKATFEVYPEITLADFSAIEVEQKAAEVTDADLENMLTNLQKQHAKWEESTEAAVDGDQVVIDFEGFIDGEAFEGGKAAGYSLTLGSNSMIPGFETGLVGAKAGEEKTLDVAFPEDYHKEELKGKPAQFKVSVQTVKKPELPELNAEFFGSFGIETADLAEFKSEIRKNMDRELARGLRNLAKQQVIAGLVESNNIDVPASLVDQEIDRLRQQAVQQFGGGQKFDMNMLPKELFKEQAEKRVAIGLLMNAAIEANELTPSAEKVEALIEEVAASYQDPEEVRTYYNTNPQQKAQVEALALEEQVVEKVLAQAKVSQVESNYEEVIRLVNQSAR</t>
  </si>
  <si>
    <t>TOL_0070</t>
  </si>
  <si>
    <t>MTDSQTPVKAPKWASEEQLGTLTDKAKSLIVATKEKSGPALNRVIDTLGLQSQKSMAAANDIMEQSISSLLKDVDGDSPTANKLLELRSTMDELNPHSLSNTWWFSWVPTSIKRKAVTRFIRRYEPMRNHLTAIFDGLRNGKDQLIESNIILENQYNSVMDAKRDIESEVYIGELFLVQVDQLEADVDQSDLVEVQKLATIKNKAARRIRELRTKEQAAMQFFISINQTIENNSLLGEQIESALSVGPMVLTNALRIQAALSQQKAIKDAVNEFQTGLGDLMTQNAKAVNQATQEIGDLYNNPVISLQKLEEGFDQLMQAVNNANETMRISTDKARESSSRLAEMTAELAPVVEGTEQARNLKTSMSITEDDMTLKLDTPENKSGGPSV</t>
  </si>
  <si>
    <t>TOL_0312</t>
  </si>
  <si>
    <t>MSVVKGSRQDNLVIDHRRRGHRLRSILYLIILIAIVSAGGYLGGYYDSRSQIQQLSVQKQFLEHNLSQAEETILNLSQRVSVLEKGGEVDRKAAESFRQTVRELNADVARLEQEVGFYKGIMAPGSADRGLRVSKIDIQAAESPQRFRYAIMLTQVVDNSAHIEGQAAINIVGQIDGKTTVLPLRDVDSTIDGLGIKFRFRYFQEVKGELTLPDGFVPEQMQVVLQSSGNKPQRVEETQQWFMQGETHVQQ</t>
  </si>
  <si>
    <t>TOL_2000</t>
  </si>
  <si>
    <t>MNHSKIEQNLPLMVVMIVIALSWAGLAEIVPLFWHGDTNKPVEGLKPYTALQLEGRDIYIREGCHVCHTQMVRPFRAETERYGPYSVAGESVYEHPFLWGSKRTGPDLARVGGRYSDEWHRAHLYNPRDVVPESVMPSYPWLFEDKVDGRLTPKKMEALRMVGVPYEDADIEGAKEAVDGVTEIEALVAYLQHLGTVITKR</t>
  </si>
  <si>
    <t>TOL_3062</t>
  </si>
  <si>
    <t>MTETLLPSWPNAYPETGAHGWLKLENADFRVDEIPQEIPAGEGEHVWLHIEKDGANTAWIAGRLAEFAGVRDMDVGYAGMKDRNAITRQWFSLYLPRVQEPDFSSLNNEEMTVLSQTRHARKLRRGDLLGNRFTLVVRKVEGDRALLEANLEAIKEHGVPNYFGEQRFGYGGGNIESGRAMLAGDLRVRNRNKKSIYLSAVRSLVFNDVLAERIRLGLWGKTLAGDLLDDTGAVTGPLWGRGRLTSTEEALALETSIAQQHADLCDGMEHAGLNQERRALSAKPDGMRWEWHDNDHGTVDLTLTFSLAAGYYATSLIRELMQVDEPERRSFDEPSPDSAES</t>
  </si>
  <si>
    <t>TOL_0960</t>
  </si>
  <si>
    <t>MKTFLTVFSAFIFLISVSGEAQAKRFGGGGFGKTYSTPYKSAQPAKPSSQPASNQPGRKGGLMGGMLGGLLAGGLFAYLLGSGAFEGIQLMDILLLAGAFFVIMRLLKGMRGPQPAHAGHAHARQSFDQTPNTNSTSSFQGNGHQAPLDLPENFDVRGFIDGSLEHYRLVQQAWNDGNLDLIREYVAADLYAALAAQRNRLMVPPKTEVLDLEAEIVRAEESDGVRHISVLFKGRCRDELEKSEDGIFDIWHLERDLSNDDSPWLVVGIEAP</t>
  </si>
  <si>
    <t>TOL_2428</t>
  </si>
  <si>
    <t>MSISSHPNDDTDRIQRPIVLLVDDEENILRALQRTLSRISVDTVSAASAREALYILENTDVDVVISDMRMPEMNGADFLAEVAQRYPDTLRYILTGYSDMESTIKAVNQGHISGYLTKPWDDIALRELLERSLHSKLLEVRNRELSAELLQRNNELAELNQTLEQRVERRTLEIKQQSVVIEKSFKELSASYRHMVKLASSIAAMREPEAASAASLRAQLVEMLARDLDLSDQDISVICDAALLAELGRVSFPDTLMGKAYSDYNKAELQIFSHNPLHAEAALMGIPGLANTAAIVRSQYERYDGSGFPDKLVGESIPIGARILAIVRDYVDLIRGRMNGEHLPPAVARADILSFAGTRYDQLLAQRFVQLSADLVGSEFALNEQRLTAAELQIGMTLSRNLYGEKGMILLTEGHELTADLIEKIVKLQDMSDETLEIWVAENMPTDQLGGL</t>
  </si>
  <si>
    <t>TOL_2647</t>
  </si>
  <si>
    <t>MAETSLMHQALVFLLAAVISVPVASRLGLGSVLGYLSAGAVIGPFAFGLIGNDIDGVMHFAEFGVVMMLFLVGLELQPSLLWRMRVPIVGLGGLQVVLTAAAIAGVAMALSMSWQHATAIGMILALSSTAIVLQTLNEKGLMKNDAGQSAFSVLLFQDIAVIPMLAILPLLAVTDVEHVSAKHGLPGWQGTLLVLAVVSSIVVVGRLVSRHVFRIIAATKLRETFTAMALLLVVGIAVLMEYIGLSPALGTFIAGVVLATSEYRHELEAEVEPFKGLLLALFFISVGASIDFGLFLANPWPILALVLGLVLIKMVILLLLGWGFGMSARSNAIFTFSLAQGGEFAFVLLSFTSSQDILPAAIVEPMGLVVALSMAITPLLFVLNERVVLPKLSGNANVRPTDTIEPHDAEGEAILVGFGRFGQIVGRLLRMNGFNITVLEHNATQVDLVRSFGHKVFYGDASRMELLESAGIANARLLVLAIDDHERTLDTVHQVRRHYPNLRILARAAGRRQAAELLHAGADHVERETFDSALSLGEHALKNLGYRAYQAHRAAMLFKHHDERNVHALTEVIADEKAFLTMAKQHTADLEKVLQSDDEVDKGMQDSGWDRS</t>
  </si>
  <si>
    <t>TOL_2086</t>
  </si>
  <si>
    <t>MVKLTARQQQVLDFIRSSLEETGFPPTRAEIATELGFKSPNAAEEHLKALARKGAIEMMPGASRGLRIVEEANLGLPIIGRVAAGEPILAQEHINDYCEIPPSFFKPEADFLLEVHGDSMKDIGIMNGDFIAVHKMDTARNGQIIVARVGEEVTVKRYQKNRNHVTLFPENEDYQPIEVDLKKTEFAVEGLYVGVVRRS</t>
  </si>
  <si>
    <t>TOL_2743</t>
  </si>
  <si>
    <t>MRALILTGLLGFATLSGCTFPGVYKLNVQQGNIVTPEMLSQLKPGMNQRQVSYVMGNPVMRNPFEQKQWDYIYTLEQRDKVVKDYHVVIHFNDQGLYTHYSGDLPAEDFNETNQLNSLPEEERNLNTVPTDL</t>
  </si>
  <si>
    <t>TOL_0328</t>
  </si>
  <si>
    <t>MSQQDRLVIFDTTMRDGEQSPGASMTKDEKVRIGKALERMRVDVIEAGFAAASPGDFASIQAVADAVRESTICSLARAVDRDIEHAAEALKRAERARIHTFIATSPIHMKYKLRMEPDAVVEQAVYAIKKARNYVDDVEFSCEDAGRSDIDFLCRIIEAAINAGAKTINIPDTVGYAIPDEFGRTIRTLLDRIPNADKAIFSVHCHNDLGLAVANSLAAVTNGARQVECTINGLGERAGNAALEELVMATRTRTDLFNISTGIDATQIVPTSRLVSSITGFPVQPNKAIVGANAFAHESGIHQDGVLKHRETYEIMKAEDVGWGANKMVMGKHSGRAAFRSRLTELGVTFATDAALNDAFARFKELADKKHEIFDEDLQALASEAITDSVEDVYRLVSLESHSATGEVPAAELVVAKSGVEHRSKSEGGGPVDAALKAIEAVACSGANLLLYSVNAITQGTDAQGEVTVRLEKGGRIVNGSGADTDIIVASAKAYIHALNLLESGSSRQHPQNDGV</t>
  </si>
  <si>
    <t>TOL_0600</t>
  </si>
  <si>
    <t>MDTQDGNIMTFKQFIACATFALSAITAQAAPVLIDRVIAIVDDDVLMESELQKRLNTVRVQNRGSELPSEDVLREQVLERMISESIQVQMADRSGIRVTDSQLNDAMLRIAEQNNMSLQQFEQAMKDEGVSFVDAREQIRNEMRVSRVQQFQVGERIQITDQDIDYFLASDIGRMASAEEYHLRHILIEVPSSASPEAYKAANDKADDIVKRLRAGANFASTAMAESSGRTALNGGDMGWRKEAQLPSLFADVAPKLAVGEVSDPISSASGFHIIKLEEKRGGSTKMIDQTKVRHILIQTNEVRDDAQAEELIQQLYERLQAGEDFAALAREFSDDPGSGASGGDLGWVNPGDMVPAFDATMENTATNEISAPFKSRFGWHILEIQGRKKTDVGEELQRNQIRQMLYARRFDEELPIWLRKVRSEAYVDIKEAQ</t>
  </si>
  <si>
    <t>TOL_0892</t>
  </si>
  <si>
    <t>MSGQFQDRIQDTKERLQDWWADRSGGSSTGRLIVVLVVLYLLVALVVGYFWSTEPEQFSVTEVAEKRAEEMGVKVVTGFTTTSTLIKVTETLLHKPGGYLSNDVTPPGVWLDNVPNWEFGVLVQVRDFARALRKDFSRSQSQSTEDKDLAIAEPQLHFDADSTFIPDTEGEYERGIAALHSYLARLSDPQEPTAQFYARSDNLRQWLFDVETRLGSLSQRLSASVARRRLNTDVGVQQSTPTPDEEEVKTPWTEVDDVFYEARGTSWALLQILHAIEVDFREVLEKKNALVGVRQIIRELEGTQEPLGSPVILSGSGFGLFANHSLVMASYISRANAAIIDLRELLSQG</t>
  </si>
  <si>
    <t>TOL_0156</t>
  </si>
  <si>
    <t>MRGNPLLGWAYLWRGFEMMRAPGLRRYVAFPLLLNAIVMGFASVWGVRFVDEQIGALTEWLPSWLSFLYWVLMPLAVIFLVLAIAYSFSAVLTIIAGPLNGLLSEQVEKRMGGSIPDESIVSMIIRTLGRELTKVVYYLPRYLLIFVMGFIPVLQLGAPFLWFWFGAWMMALQYADYSFDNHARPFKEVREVMATDTLTVIGFGALVSLLLTIPVVNWFVMPAAVIGATLMRIERLPFQSGKNDNVDYAKTDTVMHRLSDGSTKHSDR</t>
  </si>
  <si>
    <t>TOL_1582</t>
  </si>
  <si>
    <t>MTKNTQLTAAQVTQHIDINALNFETTANLETFHGVLGQDRAVNAIQFGVAMQRPGYNIFVMGDTGTGRSSYVRDYLKSEAKRQPTPDIWCYMNNFKNPREPRALALLPNEASEFRKLINELIDQLLATFPAALEHPAYQQKKSAIDYVFNRRYDKAIESVEREAHKRGVAVYRDSNAISFTPMREGKALDETEFAQLSEEERETFHNDIAELEQMLSDQLSELPQWKRESSNELRSLNQETIRDAITPLLAHIRKDFASHEPVMEYLNEMEEYLPSLVLEELVEERIMDLREEYAKRSSLEESLLPNIATHHNPDSGAPVIYEPHPSYANLFGRIEYASEQGALVTNYQRVCPGALHKANGGYLMLDADKVLGEPLVWEALKRALQSHELKMDSPYSEMGILNTTSLLPAVIPLEFKLVLIGSRNIYYLLQEYDEDFKRLFRAVVDFDNDITLTEDHLVAYSQLLKSRVEEQGYSDLDRAAVVRMVRYSARLAEQQDVLSARVGEQFDLLAEANFIRLMAKDELIQPIHIDRALAAKQERTGRVYDKLFEQMLDGTVLLETSGEAIGKINGLTVMSLGDTSFGSPARITCTVYPGSKGVVDIEREVSLGQAIHSKGVMILSGFLGNRYAQKFPLAISAHIAMEQSYGYIDGDSASLGELVCLISALIQTPIDQSFAITGSVNQYGEVQAIGGVNEKIEGFFRLCSARGLTGKQGVIIPYSNRRNLILNDEVVAAVEAGKFAIHCVKHVDQAIEILMHREAGEVNKDGGFPQGTVNGEIIGRLEAIAKMSDKKSDND</t>
  </si>
  <si>
    <t>TOL_1964</t>
  </si>
  <si>
    <t>MTTQFTRLPIRLLLALILSSIQVKALAQTCQHEMPATEAYKEAVFFYPCELSAPTPATTLTAGYNNTYRNLQWMAEAMADAGYVVLAMSPIDIYGDVPQWTAAHLGGQKTLIAENNRIDSPLKGKIDIERRGIAGFSMGGGGTLLAGSELQKDVKALAAFAPFLKAEDRLKVNVAVPTMILAGDRDLLVTNESIEEIYGRVTSAGVDNALAVYRNGRHQQWYRAEITTNRESYKAMAIAWFDLYLKGDKSAAKYLETIRKDVGTNEELLSRYELNIKQ</t>
  </si>
  <si>
    <t>TOL_1561</t>
  </si>
  <si>
    <t>MNAEVAYEVSINPATMEEIGRLPLTTKAEFEDVFKRAKAAQKEWAKLSYKARGKYVLKMADYIRDHADELSEIISQDNGKLKIDALNTEVLPSIMGATWYVKNAPKILKDQLLPPSSMLFFNKWSKRVYQPIGTLGIISPWNYPFSIPFGELVMALMAGNAVVLKVAAQTPLVGQAIEQVVKASGLPEGLFTHVVGSGSKVLDSMLENGANKIFFTGSTFAGKQVMKSCAEYLVPCSLELGGNDAMIVLEDASIERAVNGGMWAAYQNAGQSCGGVKRVYVHEKVYDEFVAMSIAKTKALRHGSNGYDVDLGSVTTEKQFQTLEKELQLALDNGATIAAQSQPVGEQKGYFFPATLLTDVTPDMAFIQEEIFGPFMPIVKVRSEAEAIELANKSQYGLSASVWTSSNARGKRVAMQLEAGAIAINDHLYTHGIANTEWGGPKESGIGRTHGALGLHEVSESKIINWDLMPGINKNNAWWFPFDEAIYKTMLELTKYAKPTSVFQWLMLNVTVIPKVLLRMASSWKVDKK</t>
  </si>
  <si>
    <t>TOL_3134</t>
  </si>
  <si>
    <t>MAQYVFTMNRLGKIVPPKRQILRDISLSFFPGAKIGVLGLNGSGKSSLLRIMAGIDQDFIGEARPQPDLNIGYLPQEPELDPNKDVKGNVEDGLSELMNARAELDAVYAAYAEPDADFDALAKKQGRLEAIIESSGGHDIDRQMEIAADALRLPPWDADVTKLSGGERRRVALCRLLMSKPDMLLLDEPTNHLDAESVGWLERFLDEYPGTVVAITHDRYFLDNCAEWILELDRGHGIPYEGNYTTWLEQKEKRLETEKKQEDAHARAVKHELEWVRQGAKGRQSKSKARLAAFEELSSREFQTRNETNEIYIPPGPRLGDKVIEFHNVTKSYGDRVLIDNLSFTVPAGAIVGIVGGNGAGKSTLFRMIAGREQPDSGEVVLGSTVKLAFVEQLRDELDDKKTVWEAISDGSDMLNINGKEYPSRSYIGRFNFKGGDQQKRVGDLSGGERGRLQLAYTLKQGANVLLLDEPSNDLDVETLRALEEAVLAFPGAVMVVSHDRWFLDRIATHIMAYEGDSQVTFFEGNYTEYEEDRKKRMGNDAQPKRMKYKRLA</t>
  </si>
  <si>
    <t>TOL_2985</t>
  </si>
  <si>
    <t>MIRTLRLDPQGSQHLGGSEQIDLWRTQGGMLWVDLQSEAKADETSILESLGCHPLAIQDALRDRHPPKIEQFHDSTFVLYRGIATFNSELEHEAQTIAFFINPTLLITRHPQEATSVERLFNEQGAALLKAGPGHLALKVMHTSAGLYLESLLEFEARLSDVEDTLLEHGSDELMKELVFYRSRLVKLRRLFNYHKNITDELRGDEFSSIAYTDEAMSHSINDLHDRFDRLYTMAQMFYDICGDLIDGYISISSHQLNRTMQVLTVITAIFIPLGFLAGLYGMNFDHIPELHMANGYYVLLSVMGTIAVGLLVLFRRMRWL</t>
  </si>
  <si>
    <t>TOL_3669</t>
  </si>
  <si>
    <t>MALNKNILLFNNSMYGKIALGLGIVCSGIYMTSENPANGGTWQGYTLGTLGALIIVWLTLLGIRKRSYRSSLGTVQGWTSAHVYLGLVLLLIGTLHCGYQFGWNIHTLAYVLMVIVIVSGMYGLWLYLMLPSAMESNRKNLSRENMLRQFDSFNQEAVIIAADLPIEIQNAVGSAIKHTTLGGGTLAQIRAKDSSRVSLDATAPLNLVDNRDQKALLSYIAHELPKPKHSVEQHEKLQALLDVLSQRKTLLNSLRLDMHWQTLLHVWLVVHIPFSIALLGVLTAHIISVFFYW</t>
  </si>
  <si>
    <t>TOL_0446</t>
  </si>
  <si>
    <t>MKSSDIRKAFLDYFAAQGHEVVASSPLIPGNDPTLLFTNAGMVQFKDCFLGQDQRSYTRAVSSQRCVRAGGKHNDLENVGYTARHHTFFEMLGNFSFGDYFKEDAIKFAWEFLTSPQWLNLPKEKLLVTVYAEDDEAFDIWNQKMGIPAEKIIRIGDNKGSRYASDNFWQMGDTGPCGPCTEIFYDHGEHIWGGPPGSPEEDGDRFIEIWNNVFMQFNRQPDGEMQPLPKPSVDTGMGLERISAIMQGVHSNYEIDLFQALLKAAGELTGCTDMENKSLRVIADHIRSTSFLIVDGVLPSNEGRGYVLRRIIRRAVRHGHMLGAKVGFFHQLVGALVEQMGEAYPELRTLQAHVEKVLRLEEEQFAKTLDKGMAILNDAIADLKGDTIPGETAFKLYDTYGFPLDLTADVARERDLKVDEDGFNVAMDKQREMARAGSNFGGNYGKGLEIDGQTQFLGYASLENTGTVKALFKDGVAVDSLSAGDEAVLVLDETAFYAESGGQAGDSGFLKADGVVFQVKDTSKEGKNHLHKGVLVEGSIAVGNQLTAVVDAEKRQSTAIHHSATHLLHAALRQVLGEHVSQKGSLVTYDKLRFDFSHLEAVSADEIALIENIVNTQIRANTPVTTRLMNIDAARESGAMALFGEKYDDEVRVLSMGINDFSVELCGGTHATRTGDIGLLKISSESGIAAGIRRIEAVVGQSALDFIAQEERTLTTIARALKGSTENVADKVEQLQVRSRQLEKELEALKSKLASSAGSDLAGSAKDINGVKVLAARLDGADVNALRETMDQLKNKLGSALIMLAAETDGKVTLLAGVTKDLIGKAKAGDAVKECAPYVDGRGGGKPEMAQAGGQKPEGIDEALAAFEIWAATAL</t>
  </si>
  <si>
    <t>TOL_3465</t>
  </si>
  <si>
    <t>MAKAAFERTKPHVNVGTIGHVDHGKTTLTAALTRVCSEVWGGAAVAFDGIDNAPEERERGITISTSHVEYESPSRHYAHVDCPGHADYVKNMITGAAQMDGAILVCGATDGPMPQTREHILLSRQVGVPYIVVFLNKADLLAEDCGGADSEEYAEMLELVEMELRDLLSEYDFPGDDTPIIAGSALMALNGTDDNEMGTTAVKKLVETLDEYIPEPERAVDGAFLMPIEDVFSIQGRGTVVTGRVERGIVRTGEEVAIIGIKDTIKTTCTGVEMFRKILDEGRAGENVGVLLRGTKREEVERGQVLAKPGSITPHTTFQSEVYVLGKDEGGRHTPFFKGYRPQFYFRTTDVTGACELPEGVEMVMPGDNVQLTVTLIAPIAMDEGLRFAIREGGRTVGAGVVAKVIA</t>
  </si>
  <si>
    <t>TOL_3664</t>
  </si>
  <si>
    <t>MNKGLLPIIFAFFICAASAVQALPQNDERVHEGVASCANSVCHGRAAPKDGSDVNLNEYRIWLKNDAHSLAYKVLLNDKSKMIAANLGLPDAHTAKICLDCHADNVAPEYRGAKFQISDGVGCESCHGGSQNWLATHTGKDATHPQNLANGLYALTDPDAKAGLCLSCHQGTKDKLATHKIMGAGHPRLRFDMAVFSANQPRHYDLDADYFARGKSELAPADAWLSGLTNAAIGSLELIEDHFDRGQVFPELALFDCHSCHHGMNDKRWNANSTLAPGSVRLNLSQVRLLADVIAPLDLFSSGELTSMRTAINAVNSGSQASVTQVKAGAAALTLQLRSIKAVLAEASLDAVAWAAIRENMLKQAARGAYSDFIMAEQMFLALDTLNMAINPNGTYQREVDAIFATVKDESHFSPANFKQASQQFYQRLGK</t>
  </si>
  <si>
    <t>TOL_1605</t>
  </si>
  <si>
    <t>MRRHKRLKEEAELNVTSFMNLMIVLVPVLLLNMVFSQLAVLDLRLPTGDQNDPAVINPEDVTLEVTIRKTGFVISRTYMEQTESLKELPKIGDKFDFEGLSSALQDVKKNPVFADKTDIVLLPESDVDYQTLVTVMDTARIYPAVVAASLVDAVLFPDISLGDAESTEVTP</t>
  </si>
  <si>
    <t>TOL_1001</t>
  </si>
  <si>
    <t>MANTVQGTVKWFNDEKGFGFIEQESGKDVFVHHSAINGSGRKTLHEGQKVTMEVTQGQKGPQAENVTPQ</t>
  </si>
  <si>
    <t>TOL_1478</t>
  </si>
  <si>
    <t>MRKLPMPLWLFATVAAVFFLNLNGYLLFDHDEGAFSEATRGMFERNDFITTYLNDRVRFDKPILIYWLQAASISIFGTEVWAFRLPSALAGLSWALCIFFFVRRYVDTHSAKAAVLIAATAIGINGIAHVATADALLNALLAATLLSMYRFSQAPNNTQLYLIYALMALGVLTKGPVAVAIPLMVAALFFLTSGLKREFWRAIFFVPGWIVFIVIAAPWYVLEYQAQGQDFIDGFFLKHNVNRFNNAMEGHDGGFFFYPLVLPFLLAPFGALLLRIVPTVRHIAGSRFDLLDRFLWIWFLVVLVLFSLASTKLPHYILYGATPLVILMARYRSLLQSRLFSLVFPAILFAVFIAFPLLIPTIKAGLTNPIEIAVAERAGDYFDQNFAILAAVAALISLALILWRRFSPWFSLVMVGIVQALFIWCVFVPTFSETQQRPVYEAAQFVKQLGVPVVTQSIDMPSFNVYLDKVTERRSLKIGEIGFAREDRLSSIDHYQILFQSGPIVIIQRTAPARGIGNEPASTLKEDGNDQP</t>
  </si>
  <si>
    <t>TOL_2508</t>
  </si>
  <si>
    <t>MSFLKNLFSAENNNGTQEAMRELEAKVDALNKSQAMIEFDMNGNILTANDNFLNVMGYRLDEVQGKHHSIFVGADYKASNEYRQFWDKLNRGEFDSNEYLRIGKGGSEVWIQASYNPVFDLTGKPYKVVKCATDITKQKNQARENEKNANIANALKLCQANVMLADNDLNIVYMNDRVSEVLSGREKDIQKELPNFHVSKLIGSSVDQFHKKPSHQRQMMGELKESYQTDLKVSGLTFSLTATPWIGTDGTRIGTVVEWVDLTEELARQQVAKRMADENSRVKQALDVVTTNAMIADGDLNIVYMNNAVKDMMSNAQSDLRQDIPGFDASRLMGANIDTFHKKPAHQRGMLAALKSTYSTEIKVGGRTFGLIANPILNDANERIGTIVEWKDRTAEVSAEQEVDNIVEAAAAGDLSRRLETAGKDGFFLNLAQGLNRLLAISENVVNDTIRVFDALAHGNLTRKVESDYEGTFGKLKQDANSTVDRLTEIITRIREAAGTVATGASEIAQGNADLSKRTESQASSLEETASSMEEMTSAVKQTSENSVHANELASSARQKAQEGGQVVSKAVTAMEEINHASKKIADIIGVIDEIAFQTNLLALNAAVEAARAGEQGRGFAVVAGEVRNLAQRSAAAAKEIKDLIRDSVDKVDAGTSLVNESGKTLAEIIDSVDRVSLMIQEISTAATEQSSGIDQVNSAIAQMDEMTQQNAALVEEATAAGEAMSEQAQNMTQMMGFFTLDAASGMGQVGSMNSMTSMNSPAPRASVSAPKSKASGQGGLSVKSNADEWEEF</t>
  </si>
  <si>
    <t>TOL_2035</t>
  </si>
  <si>
    <t>MKLLKTLLATAIVTSTIPAMAYEAGDIVVKAGIINVNPKSDSGIDGVTVKDDTQLGLTVTYMATPKIGVEVLAATPFKHTVEAGGERIGTVKHLPPTISALYFPLSGESKLQPYLGLGVNHTFFFDEEGAVAHLGKSTGLAMTLGANYDLGDNMLASIAAWKVDIDAELNDSGTDVEIDPIAIMVSCGYKF</t>
  </si>
  <si>
    <t>TOL_2723</t>
  </si>
  <si>
    <t>MRLQCGQRQLDLSEPRIMGILNVTPDSFSDGGLFVRPEQALRHVEQMIADGAAIIDVGGESTRPGAEPVATAEELQRVIPVIEAIAREFDVAISVDTSSAAVMRESAAAGAHIINDVRSLRREGALAAAVASRLPVCLMHMVGEPTNMQNNPHYDDVVSDVADFLQQRADECEQAGMSKDRILIDPGFGFAKTYEHNYQLLNQLEKITALGYPLLTGLSRKRMIAAAIGGHSSPEDRDVGSAAAALLCVLKGARIIRVHNVKATADAVSVLQATLGEGNE</t>
  </si>
  <si>
    <t>TOL_0144</t>
  </si>
  <si>
    <t>MKKVLLAGVAMMASIVGTQAHADRDYISIVGSSTVYPFSTVVAERFGKSSSFRTPKVESTGTGGGLKLFCSGVGEATPDITNASRGIKSSEIELCAQNGIKDIIEVMVGYDGIVLANTKEAEGYSLTRKDVFLALAKMVPNTDGTDTLIENPYKTWKDVNPTLPAHKIEVLGPPPTSGTRDAFVELAMEGGCTQFPFIKAMKNTDKNKYKALCHGLREDGAYIEAGENDNLIVQKLVANPNALGIFGFSFLEQNADKVQGSKIDGKLPTFEAISSGDYPVSRSLFFYVKKAHIGVIPGIQEFLAEFTSEKAMGEDGYLADKGLIPMTEKEAAKVMDAVKNLKTISK</t>
  </si>
  <si>
    <t>TOL_1167</t>
  </si>
  <si>
    <t>MLKIASFFVTALFFSASLHAGAACKEHPKNEWLHVLDMQKKIVNEYGFAIKKFQTSGDCYEIYGWGLNEAKTEFVKIEVYFDTKTGEIIKKKED</t>
  </si>
  <si>
    <t>TOL_3113</t>
  </si>
  <si>
    <t>MFKKLRGLFSSDLSIDLGTANTLIYMRDKGIVLNEPSVVAIRIQQNGKTVQAVGAEAKRMLGRTPGNIQAIRPLKDGVIADFEVTEKMLQYFIKQVHESSFLPPSPRVVVCVPFQATKVERKAIRDSVMNAGASRAYLIYEPMAAAIGAGLPVDEARGSMVVDIGGGTTEIAIISLSGVVYAESVKIGGDRFDEAIVAYVRRHYGSLIGEATAERIKQEIGTAYPGGEVREIDVRGRNLAEGIPRSFTLNSNEILEALQESLAAIVQAVKGALEQAPPELASDVAERGMVLTGGGALLRDLDKLLSEETGLPVIVADDPLTCVARGGGKFLETATEQQLEMLALD</t>
  </si>
  <si>
    <t>TOL_0549</t>
  </si>
  <si>
    <t>MKSNTQLKKSFIRLITCCFAITLLSGQTFAETGHGEEEEHGEEGHVELTLEQIKHAGITLATVTSGTIRDVLPVYGVVATNAERVQSVTARFDGVIREVKKSVGDSVRKGEALLSVEANESLKTYSIASALNGVITQRHANPGEQTSDTPLLVVQDFSTVWVELSIFPKDVAQVELGQRVRILSLDSTQIAEGKIIYIAPLGQAGNQAIMARALIDNPNGIWKPGLFVNAQITRAEIAAPMVIRNEALQIVEDNPVVFVRGEEGFEPRTVTLGRTDGELSEVVAGLSADEVYVSKNSFTLKSELGKEDAEHGH</t>
  </si>
  <si>
    <t>TOL_1592</t>
  </si>
  <si>
    <t>MANHIFILATVMLLAGIFGGLVNYYLYGDKDPDAASLPRFLVVGVGASFLVPVVLDMVNSELVLESQGDPSQLLIFTGFCLVSALLSRFFIDNMSDRILNEAHSARQRSEEVEQNLRIIQSELLPLIDTETEHDTASLDPQITQASTDLDITSGQVLKILSNGRFIFRSLAGVCREANQEEVTVLKTLQVLTSRSLAGKVSGKDGVRWHITEKGRRVLETSL</t>
  </si>
  <si>
    <t>TOL_3306</t>
  </si>
  <si>
    <t>MELAMKYLPVGIIIASSLMNPIPVLATTNDAQMVAFFPIESEVCPTGWSEYKPAKGYLIRGTDNTSLIGAQKGDAIHDAQAPLHQHKLDDTLPLRRIGNNIFGGPHQRITTIEVSVNGSTSHSDGAMPYVQYLTCQEDKPAVHEPSLSIFLPKNTVQWFTGGACPTGWALYEPLIGGSGRTALPLPRDAVATAAAAIVDGGNSQNHEHNLFFNMPDKEHNIKLMVNSTDDSYFINIFKKTDFAQAAIPQIERLSAKGIRSDIKAGSPDVLIPYTYLRPCQKTSDTINISELPAGMGTFTKSFACPSGLYNVASAAGRFPVGLPPRNAGDPDPLSGTAFGAAALKSEQRPTHLHTVDIPVALSAWGIDTTTFLPTNRFKGLSPGASKLEGETDTTSMTFPYVQLKFCKVPE</t>
  </si>
  <si>
    <t>TOL_0098</t>
  </si>
  <si>
    <t>MVFTWRSFVKFAPLLSLLLLTSLGITGCASYGAGIQGALTKAEQGDYAGSEAIITSSLTPDGNDRLLYHLELGVLKHLQGDYAASNDLLERAAQISESLDTISVSNSFYTLMTNPRQGPYGGADYEKVLINYYKALNYFGLAQLALTRNERLDAIEGARIEARRLIIRLNDLKTRLGTYQQASDAKEQTFNQLMRIFELLLGNWVNNDDFLYRDDALAHYLSGLSFEMNGEYDDARISYQTAATSYGTGYAKQFRLADGMEEQAWFDTVRMMRTAGGYDNEWRQLAKKHLSKVRQNELNTLDGKAQLIVIEHKGLVSQRKEMSLELSVNPNLKSLNIRPYFIGYEADQLAWFWLLYADKSVYQLVTAYLNAVRNNELRLFTKTVALGPLYREAENIGLTQAVGNSMRITVPYYSPPQILGSTRLSSDGASWTMLEAASPEQMAVQEQIVRSGKDIQLALARSALKAITAASIGNGDSSGFLAFAGKLAAQLTDAAETRSWLLLPANIRVSRVFLEPGEHQVSLDSDIKNGQHYRDSKRFTLKPGDIELWQVRSMAASTGSTAVPTPETNTAKPPQRTVSDGAAEPAPTNDDKAIVSEKKPTRSLPSKE</t>
  </si>
  <si>
    <t>TOL_2816</t>
  </si>
  <si>
    <t>MKVSQRVDVITNLVGFQACWVACVAYGQPWAAIVVAGLLIWHCFIADSKEWPLVVLFSLLGIGLDNLSYLLGYISFPDHDGLFIPTWLMLLWLAFATTLRHSLATLMRYPRVIVPLALVAAPWSYFMGHHLGSIDITGTGYLVIAFGWAILLGVFSWCFFKPRMASSATDTDSSSIKQSRS</t>
  </si>
  <si>
    <t>TOL_1152</t>
  </si>
  <si>
    <t>MMALIRAAVDRHRTVIMLFVLTLIAGATTLYQIPKESAPDVTIPQVYVSVVHDGISPDDADSLLYEPLETQLQGLEGLKEMTSTASFGHLSIQLDFYSNVDIDKALEDVRNKVNDAVGELPVDSKEPVIREINVALFPVMVVTLSGAVDENVLYGAADALKDKIEALPGVLEVNIQGKREQIAELIVDPARMDNYGLSLSEVGQLLSNNSLLVASEDLDSEAGRFGIKIPGRIDDIEGLMRLPVKVTDDHVVLFQDIAVGRLSFKDKTSAARVNGVQAVTLDIKKRIGANIIETLDEVREITAQAQEILPEGMTIGIIQDESKQIRTMLNDLFNSVLVATLLVFILILGSLGVRSSLLVGLAIPGAFLMGIMALAAMGHTLNMVVLFALILSVGMLVDSAIVVVEYADRRLAEGASAKDAFTEAASRMAWPIIASTATTLAVFLPLLFWPGIMGGFMKFLPLTLLFTLTGSLIMALIVMPAIGKTLGQAKHHDNDSLDSIIAAEQGDFGKLKGFSGGYVRVLSKALKAPAMTTLIVLASVFGSFFVYSVLGHGSEFFPDVDADVAMVDVRARGNLSIAERETLVRDVENQIFDMAEIDAIYTSVFAHAPRGGMESSPPDLIGRIQLELIDWESRRPAVEILKEIEQRTAHIPGLIIETRKKEGGPAGGAPIQLQLSSNTEANLLPMVEKVRAMLEADPDLKDVRDDRPLQGVEWRIDIDREEAVRYGASVAEIGSLIRMVTGGQLITKFQPDYADEELDILLRYPGSKRTIDLFTDLNIHTDKGLVPISQFVKRTPIERTGDIVRADGKRRYLITANVKDGVNANAKIAELGEQAKEIDWQAAGVEPKFRGDSEEQAETGIFLVSAFAIAIFMMVTILVTQFNSFYQAGLIMSAIVLSIAGVLMGLLIRGEPFGIVMSGVGVIALAGIVVNNNIILIDTYNQFKKTGLTAFDAALRTGAIRLRPVLLTAVTTIVGLMPMVLQWNIDLIHREFSIGAPSSQWWTQLSTAIAGGLTFATVLTLILTPALLVWRDRE</t>
  </si>
  <si>
    <t>TOL_1713</t>
  </si>
  <si>
    <t>MKKNIVTLCLAFSSTLYTVSALAHDPKEHMEQAAKPDCAPMEKMDHNKMDMNDPVMQAMMKKCMGKMKHDESNSTKGVIEANENHGHDHQEDSSKKNDKSSSHDHGSH</t>
  </si>
  <si>
    <t>TOL_1891</t>
  </si>
  <si>
    <t>MKSISRLTLLALAAALVTSCSGNSSSTKGGTVDDNTFLTGYVGASDISLSKVHAVPLDYEGQPDTEVDANGNVSFKGQVTTSSLTTGFYQVNLATSYVGAPLILIAENKDGRTTYKCELVDGCGAVAYKGDVPLDTDYQIRAAVGESLEAMRVNINWITDLASSLATTVYIDANGDNTTDTEKTGFYSEYSIEIANLHVSEMFGISDIISATPISPASLAFETTLASSMLEEGIMYGAYVAAVQKLAVDRDIDYYAAVNLVLEEFLLNQGQIFQKNTASSEVSLYELTEAAADILDANIAYLESVNTIVPAEADRASTLLRNRAASFIDGELTAVQIDVPESLASWQTSLEKSKTFITDLNKRFLNFKGDNPNEVSFIDGGYADSLELYYDGYTNVYNAISPQLDAVLQDVRDGISYYLDCLNSSTTCASSTTTNGRSLVYSASDKTVSISGTLTLSYDALDTGSIVENSITTYLAFDVYTEGFLALNATATTDATNVTFDTSTNSIDVEERPHFRLIYNSHYEVPPAFSTDEAGGIDVAWPSVKLNVAINDEPHEVEVLFETSLFGVSDPYDSAVEVHYNPTAVVFWLRSSGEDLGEISNSTGGTSTLQNYTSLIMEASTVNGNVYYADSKWPEFSNLFIKRPESALVTNVSDLATFYRSTEQVTTDTGATDSTSDDTVETAEYIDIAIAGGSIGRYRIFPYNASLDASNLQICTMSDTADITAREELACGSITRVGGITNLDDFLQLQFEGGVLDYHEVAAQGGYKITLPTDADGLLIPFAEDVEVAFDGVLENTYQLGIGALYLTATANYVTDVENRELTPTILDTSLIRKVKDYFEVTTVFGYDYDYILSNIPTGANAQSFNISYLVEYSETSNVNIEVGSLVVLRSGVTLFGAAESIGLLSTSRVEYSVGDTNNACGAYNRDELVSGDDCEAVAYLRYRGSLMATIREERPGVYIVRYVDGTWIMLGES</t>
  </si>
  <si>
    <t>TOL_2360</t>
  </si>
  <si>
    <t>MNKHPIFKGSLIALISIASMSAIANENTYITFGAGHFDNDPFGDVYDDQGIRARHSYEIEASLGYMLSNNFAVEGSVVMPSPTQASERADINQFRLSGLYFFGEKALKPYLALGLGQEEFEKDGSPSLDSRGGFLSLGAGLQYDMNDEFFGRVEARIDDLQDNISYHAVYMLEVGYRFGIESSERVASYDAKESTVAASDFSSEYYDGCCAETNAEDSTSAEAMQLDTQELAALPATAAGSNDDDHDGIANDLDQCALTAEGLTVDETGCAKFTGSISNVLFDVESSKLTVSMKKMLDDAASELAQYSNASITVSAFTDNTGPETFNKNLSQDRANSVRSYLMKKGVSADRIDAKGFGETSPVASNDTAEGRAQNRRAVFDIK</t>
  </si>
  <si>
    <t>TOL_3100</t>
  </si>
  <si>
    <t>MKASLQLKMGQQLTMTPQLQQAIRLLQLSTLDLQQEIQEALDSNPMLETDEYDDPNPEVEAHRGEKTEQEQNEIDHEARERSEDNHTLDEQWSDDKIPEDLPNDSEWEDTYQTTASVSSSSGSSGAINDDFDYDSRHATTDSLQDHLLWQLNLTPMSDTDREIALMLIDGTDDDGYLHTTVDDILTSLDPALEVEEDEIMAVLHRLQQFDPAGVFCVDLRECLLLQLQQLPEATPWLAEAKLVIREHIELLGSRDYPTLMRKAKLKEEALKDVLRLIKELNPKPGSGISPDQSEYVIPDVLVRNIRDEWRVELNPEIAPRLRVNADYASLVRRSDNSTDNAFLKDHLQEARWFIKSLQSRNETLLKVATKIVEYQIEFFEEGEEKMKPLVLHDIAEAVGMHESTISRVTTQKFMHTPRGIFELKYFFSSHVSTDSGGECSSTAIRAMIKKLISEENARKPLSDNKIAALLGDKGIQVARRTVAKYREAMMIPPSNERKQLI</t>
  </si>
  <si>
    <t>TOL_3274</t>
  </si>
  <si>
    <t>MIYANPGQPDALVHFRKQYDNFIGGEWVAPVNGRYMDNISPVNGEVFCTVARSDAADIEVALDAAHAAASAWGKTPAAERSNVLLRIADRMEKNLEMLAVAETWDNGKAVRETLAADIPLAIDHFRYFAGCLRAQEGSMAELDETTVSYHIHEPLGVVGQIIPWNFPILMAAWKLGPALAAGNCVIMKPAEQTPASILVLVELIADLLPPGVLNIVNGIGEEAGQALATSTRIAKIAFTGSTPVGQHILKCAAESLIPSTVELGGKSPNIYFEDVMAHEDDYLSKCVEGVVLAFFNQGEVCTCPSRALVHESIYDKFIAMVIKRAQTIVRGNPLDTETQVGAQASKEQYDRIMSYIDIGRNEGAEILIGGAAASLGGDLQTGYYIQPTIFKGDNKMRVFQEEIFGPVISVTTFKDEAEALAIANDTEFGLGAGVWTRDMNRAYRMGRNIQAGRVWTNCYHAYPAHAAFGGYKKSGIGRETHKIALEHYQQTKNLLVSYSTSPLGFF</t>
  </si>
  <si>
    <t>TOL_1618</t>
  </si>
  <si>
    <t>MKLQQLRYIWEVAHHDLNVSATAQVLYTSQPGISKQIRLLEDELGVEIFARSGKHLTRITPAGESILQVAGEILRKVESIKQVAQEYSDERRGSLSISTTHTQARYALPGVIEGFMKHYPDVSLHMHQGTPMQIAEMAANGTTDFAIATEAMELFGDLIMMPCYRWNRSILVPKNHPLAQHPKPSLEQVAAYPLVTYVFGFTGRSKLDEAFKSRGLTPRIAFTAADSDVIKTYVRLGVGIGIVATMAVDKDLDEDLVALDASHLFASSVTKVGFRKGTFLRGFMFDFIAAFAPHLTREVIEKAAQCHNRQELDALFANVDLPLH</t>
  </si>
  <si>
    <t>TOL_3238</t>
  </si>
  <si>
    <t>MKIIKGLRQAVFAVPAMLLLMSADALAVTLKDIKFSTMAGDITEIALEFDGAPPEVSGYTIEKPARIAIDLPGVQSALQTKRHEIGNGNARSATIVATKDRARLVVNLTQLAAYTTTANGNTLLVRIGERSEEKVFAGNTVTSASGASVSPASDMKVVNVDFRRGELGEGQIQIMLNDARASANIRREGSKIIADLSGVRLPDVLSRRLDVTDFATPVKYVDARREDGVTRIVIEPTSDNFEYLAYQTDKLLSINVSEPPKDQKEAQKKQFPFTGEKLSLNFQNIEVRAVLQLIADFTGLNLVASDSVQGAITLRLQNVPWDQALDLVLKTKGLGQRQMGSVLLIAPAAEIAAREKVELEAVRQVEELAPLVTEYMQLKYAKASVLATLLTSEQGLLSERGTAVVDERTNTLLMKDTSANLEKVREAIIMLDVPVRQVLIEARIVVANTSVGKELGVKWGGASFKDNGSNWTTAGGSQQTLTEGSQILFDRATTGSSTQNIDLTNANVVDFGATNAAASTFAIGYQTADFLLDLELSAIETEGRAEIVSQPRVITADGQTASIESGTEIPYQQASSSGATNVAFKSAVLRLEVTPQITPDDRIIMDLLINQDSVGEQTSAGPSINTNAVETQVLVENGETVVLGGIFRSEDVTTIRKTPFFGDLPLIGALFRYKSKTDTKSELLVFITPRLVKDTLSTR</t>
  </si>
  <si>
    <t>TOL_0068</t>
  </si>
  <si>
    <t>MQNPKANMIFAAIVVFLLAAGGWLIYKEMNRLPDVLIKQATTLNYGLVSSRKIINKTTSEIKNLERSEDWEFLAPYAERENWSSPIQESNTLIDSASEKYSSAVIPILDTNHNRDEEKLKKLIIEIKTLNKNALEASAFIEKRPNELLDIRNNSTLYYQRSETAIEGARNRISELRSSAKTYAEKHLNKAEDIQSKIDAGADLLAEAEKMFDTITTEYTSDSPDYAVFIDTYNLLTKQTNLTAIYTTDTLTLLKELDRSYVKILADQKVTYLITVGRQSWCEVDFCGEGTYYNYPPISVDEETFEYFDNLTQDSIASYGGAFRSSLTLAIPQSRWNELNINYRARMPSSENYAEYWIAKTEIKGYHSYTIIENEQIKTLGMQKVSDTEFWDNYDNLGMALVTKPYGYYESESLNAPEPIGMALVAPPTVENGVATGANQYGQWQHSNGQSFWIYYAQYRFFSDLLGGGYHHSPSSYSSYQNRNRASAYYGRNNEFGTFGSQTYSTRQNGAFYRSNPNISKSILTGNTDKTASSVRGAGSSNRGKGPGAGGK</t>
  </si>
  <si>
    <t>TOL_2131</t>
  </si>
  <si>
    <t>MLKVVRGWIDRYFSDEEALLLLFIIGGLLLLIMALGSVLAPFLTAMVVAYLLQGAMNFFKGLGLGHLSATVVVFLLFLSILLTLLLIILPATWKQTTQFFYELPRMATKGQELMMLLPEKYPDLVTVEQVKLWTQQIRDEIASIGQLALTFSVSGITGVMGLLIYCVLVPILVFFLLKDSTKIVQWCTAFLPTKRNLLNNVWAEMDVQIANYIRGKAVEIIIVGGVSYVAFVIMGINYAALLAIGVGLSVLIPYIGAAVITVPIALVGYVQWGWTNDFIYLLTVYAIIQGLDGNVLVPLLFSEVVNLHPVAIIVAVLVFGGLWGFWGVFFAIPLATLFKAVIRAWPAGTTNAPV</t>
  </si>
  <si>
    <t>TOL_3405</t>
  </si>
  <si>
    <t>MNYLTEERKDALAAEYVLGTLHGAARSRFQRLMREHAEIRERVYYWERTLAPMTERLLDAVPSPQLLRKIQLRLGHLPEAANDTEDAIEHAAEEAAANTNWGWLAALSTAAMLVLAVLLVMPGKQGAVPLAQQIAIIQNAQQQPLWLLELSDDVLHVQATAAVEQSADHDYELWIVAADGRAPISLGVVPESGVLDVPRHDAFDNLQIAALAISLEQPGGSVTGLPGQVLYTATLTTL</t>
  </si>
  <si>
    <t>TOL_0624</t>
  </si>
  <si>
    <t>MFRFSFSTLIGFCAGIGLFIFAVMSSTSNYQIFVSISSLALVLGSTLAASLISYSTMDVLCAVKSMMQTFLHSPTSQRHLREIAQRFVDWSTIYRQGGVAALESSLTPADLKDEYVRDGIEMIGAGYKNHDIRILLTDQMDATWQRHTLESKVLNTMAVYSPGFGMVGTIVGLIIMLDNLNGDMAGLGKGLALALITTLYGVVLANLFFKPAANQVTEKQETMYFRHQLIMEGFVLLAEKRDALYIQDRLNAYLRPNARMKALIEELE</t>
  </si>
  <si>
    <t>TOL_2658</t>
  </si>
  <si>
    <t>MFHYLKYFLFHIIGLTAASFLFLGDGWVIYGLIAVFSTYIVLDAVLGDDTTVPKFKHPVILTTQLWFALPLLALITFAFLWQVSSADLFGAGALIQSVTGIDVLASRAEGGAGVAFAAIILTGLMIGLIGTITGHELTHRTWDPTSLFIGRWLLAFSFDVAFAIEHVYGHHRYVSTTKDPATAPRGRNVYYHILRSTISGNISALHLEKERLNKTGHSAFSLRNSVLRGYLMSAFLVALAYLAGGVEVMLLFVAAALFGKSLLEIVNYMEHYGMVRNPETTPVQPRHSWNTNKRFSSWTMFNLTRHSHHHAQGEVPYHELRPYPEAPMMINGYLTTIVVALIPPLWHALMTPKVQHWDKHYASEEERILAQEANAKSGIRSLMKAA</t>
  </si>
  <si>
    <t>TOL_0021</t>
  </si>
  <si>
    <t>MTSKTVVSERLYDGYAQSFTVSELLFEVKTEHQHLEIFETPFLGRVMLLDGVVQTTEKDEFIYHESMVHVPLFAHPAPKRVLIIGGGDGGILREVLRHKNVEHVTQVEIDGSVIDMCKEYFPRHSNGAFDDPRATIVIADGKEFVANCQDKYDVIISDSTDPIGPGEVLFTSDFYADEKTCLNEGGIMVAQNGVPFMQGQEITNTFQRLSKLYVDNSFYVAPVPTYTGGFMTLAWATDDASLRKQSVEQIQARYDAAGFSTRYYNPEIHVAAFALPNYVKALMV</t>
  </si>
  <si>
    <t>TOL_0138</t>
  </si>
  <si>
    <t>MAKPGASRNTPPVKKSAIAKMAPATNKGGKNNAGASMQNMGFRDQISSYAAHHQLVAVETLMRLWANPMSSVLTWLVIAIALTLPGALWISLDNLSQLSGRFQASGSITVYLVPGTAIKDGQTTQKTIAGLSHVVDTRFIDADTALEEFRTTSGLKDALDLLPSNPLPPVIVVEPQLGTPQAQVLALGKSIERLPFVDVVELDTAWLERLLALLALSERIIWVMGALLALAIVLVVGNTIRLSIAARVDEIRVVKLVGGTNAWVRRPFLYTGLWFGMVGGLMAWVLLAICWLLVSGPVEDLAQLYGSTFSLAPLSASAALFLLFSAMFLGWLGAWWSVHRHLDQIEP</t>
  </si>
  <si>
    <t>TOL_2438</t>
  </si>
  <si>
    <t>MRSLLFTLFFSLFTCSALAESFVVEDIRLEGLQRVSAGTVFESFPVNVGDSVDDARLAEATRRLFRSGLFNDIQLLRDGNVLVVEVVELPTITTINIEGNKAIQSDALLDGLKQSGLAEGLVFKRSTLERISLELERQYVAQGRYDAHIETTVVPQPRNRVSLDIQVEEGSVANIAHINVVGNSVFSDEELRKQFQLQETNFWSWYASDNKYSREKLAGDLENLRSYYLDRGYIRFNIESTQVSVSPDKKGVYITINVTEGEIYTVNDVRLAGDLVVDEAELAKLYLVRNGDTFSRRRVTLTSDLMTKRLGNDGYTFAKVNGIPKIDDEARTVDMTFFVEPGKRTYVRSITFSGNEGTMDEVLRREMLQMEGGWASTEKIEAGKNRLNQLGFFKTVNVETPAVPGTDDLIDVNYSVEEQLSGSLNFNIGYAAGSGMILGASVSQNNFLGSGNRMSLGVQKNDTTQSYNFSYLNPYYTIDGVSRGFNLFYRETDYKSLSTVSDYQTNTKGGNVTFGYPISRRQRLSFSVGYANTEMFKGTTVPAEITDFIDNEGTVFDEYTLGLNWRYNSLNRGLFPTAGTEHKLSADISVPGSDLTYYKLGYTANYYMPIVDEWALRLRTDLGYGNGFGDLDRLPFFKNFRAGGMGSIRGYQSNSLGPKGLPEYAPVEVVETDSNGNVVYELDNLGRPVVDTNAPTTLFVTDADGAAEAVSNTSQYKPKYKTDTTGSAVTAPYFLESERSLGGNILVETSLELIFPMPFIEDRSSVRSVVFLDAGNAFTSECYVPNDADIPNLTTHPYCSNGVDLGQIRTSVGVGLTWITAIGPLTFTYSVPLNDKRGDKTEGFEFSLGQVF</t>
  </si>
  <si>
    <t>TOL_3172</t>
  </si>
  <si>
    <t>MSVRAAITTQLIHGQQGIPLSLIEKADYERWLAEQSASTSNWLKNSGYKGSGTALIPAADGALGQVVFACESLDDFFACGQLASTLPAGIYTPDRAFDTNQLTAIAFSWGVGAYRFDRYTEKASAEALLALPDALAIAEAERLIEGTFRVRDLINTPAADMMPQDLSAQVKALADEFNADFDEIVGDALLQENYPMIHAVGRASAHAPRLLDLHWGDENHPKVTLVGKGICFDTGGLNLKPGEAMRYMKKDMGGAAHTVGLAYLIMAANLPVRLRLLIPAADNAVSSDSFRPGDVLNTRKGLTVEIDNTDAEGRLVLCDALAEGASEKPELMIDFATLTGACRVALGTELPGFFTNQQQLAGDLMQVGEQVSDPVWNLPLHKAYKDALKSDIADLVNSVPTPFGGAITAALYLEAFVDNTPWVHFDVMAWNRRSLPGRPVGGEAMGLRAMFNYLRNRFAD</t>
  </si>
  <si>
    <t>TOL_3413</t>
  </si>
  <si>
    <t>MDYETLKLAWWVLIGVLLIGFAVTDGFDMGVGALLRIIGKTDNERRVMMNTIGPHWDGNQVWFITAGGAIFAAWPIVYATAFSGFYWALLLVLFALFFRPVGFEYRSKIDDPRWRGAWDWGLTVGGAVPALVFGVAFGNLLVGVPFGLDEFMRSTYTGSFWALLNPFALLTGVISLLMLAMHGGTYLQMRTDGALHERARKTSLYLAVVVAVAFAVAGFWVANLDGYVISAINDVTKAVTPLQKEVMLQSGGWLENYGRYPWMMSAPAMGFIGLLFTALFSIANRGALAFVSSSFALTGIICTAGFSLFPFIMPSSTFPAQSLTVWDVVSSELTLNIMFWVAMFFVPIILSYTAWGYYKMRGRLTTDFIESNKYSTY</t>
  </si>
  <si>
    <t>TOL_0304</t>
  </si>
  <si>
    <t>MSSPTNNSGADSNKKAPKRRSPTAQKPAAASASNGKKSSTVTRKSAPKTTKAAAPTAKKSQGTPPPAPPIKKSTHWRRLFVLGSLAAVLLFGIWLVYLDAKVRAEFDGKKWALPAKVYARPLTLYPGKSLSAEQLRAELQWADYTRSSGASRVGSYDERGERWFIYRRAFPFWDGAEATRRLTVRIHDGHITELTDGQGDVALVRLEPQYIGGIFPAHNEDRELIKLSEAPAQLVAALIVTEDKAYFDHWGVSARGIARAMMANMRAGGMVQGGSTLTQQLVKNFFLTNERSLQRKIQEALMALLLERHYSKEEILQAYFNEVYLGQAGRRAIHGFGLASRFYFGKPLNELQTSEIAMLVGLVKGASFYNPRRNPERAKERRDLVLGLMEENGIISTAERIRAQGQSLETASPRRAGQREYPAFLELAKDQLQRNYRLADLQSEGLHIFTTLDPWVQHAVEDAAANQLSLLERRQPELRDQLETAAVITSVDGGEIRALLGSRKAEFFGFNRAIAAQRSIGSLAKPAVYLAALESGRYHWGSLLDDGPVTVAGPSEQLWQPKNYDHQSHGEVPMIDALARSYNQATARLGMQVGLQNVVAEFAKLGVEQPLPPYPSLLLGAISMSPLDVAHMYQTIASQGFVMPLRTIEAVTTASGETLSSYAIQGEQAYDPNMIQWLRYGLEQVAERGTAKALGQSFAVRLAAKTGTSDDQRDAWLAGFDNRHLGVIWVGRDDNQPMPFTGSSAALPIWRDTFKRVGVEPLLPASGLVNAAVDERGILLGDNCRGSIYPFLPDRLDSTAKPCEAAAQESKGKRSWLDWLF</t>
  </si>
  <si>
    <t>TOL_2447</t>
  </si>
  <si>
    <t>MSVTINTADDIAKMRVAGRLAAEVLEMIEPHVKPGVSTGELDRICHDYIVNVQQAIPAPLNYHGFPKSICTSVNQVICHGIPSDDKILKKGDVVNLDITVIKDGYHGDTSKMFHIGEPAPANKRLVDITQECLYLAIDMVKPGVQLGDIGHAIQQHAESNHYSVVREYCGHGIGKVFHEDPQVLHYGRPGTGMTIQAGMIFTIEPMINMGTRFNKLLKDGWTVVTKDRKLSAQWEHTLLVTETGVEVLTKRKEEEQFWK</t>
  </si>
  <si>
    <t>TOL_3699</t>
  </si>
  <si>
    <t>MKFVWPHLLNAMQEREKKIADGLDAANRAARDLELAQEKAVAQIRESKEKAAEIIELANKRANQIVDEAKEAARSEGDRLLAGAQAEVEQEVNRAKEVLRKQVSELAVAGAAKILGKSVDASAQNELLNKLADEL</t>
  </si>
  <si>
    <t>TOL_1811</t>
  </si>
  <si>
    <t>MQQMLSDEMLELISQRFRLLADPMRLKILHHLQSGEKSVTELVTVTGASQPNVSKHLSTLRTHGLVRRRQEGNMAFFSIGAPFIFELCNTVCDSMKTELEQKNALLADNS</t>
  </si>
  <si>
    <t>TOL_2404</t>
  </si>
  <si>
    <t>MNIDRIDLNLLVYLDVLLREGSVTRAAQQLGITQPAMSNGLRRLRDVFGDPLLVRTSDGMTPTQRAQELQPVIRKALGELEAALQPLEEFDAMVSHRVFRIMVSDYAESTLVPELVKRLRTDAPDIILDVLTPSDVTFKDVEAGKIDMAINRFDEMPQSFHQMTLWKDDFVCLVNPDHPLSSNFNLEAYLASKHIWVSKTGMGAGVGIDPEKVVRLGWVDNALSKLGHKRKISVFTRHYQMPALLALNNDLVATLPRKVAEMQAESAALLVKEPPFPIPAFELKMAWSPLLQHHQAHRWLRRMIVDVAQHC</t>
  </si>
  <si>
    <t>TOL_2717</t>
  </si>
  <si>
    <t>MSKEILLVAEAVSNEKGVSKEIIFEAIESALAAAAKKRYDDEDATIRVDIDRKTGDYETFRSWLVVSNDVVPGLGDELTLQEAHEIDTNLQPGDTYETVVDNPDFGRIAAQAAKQIIVQKVREAERAQIVEQYQHREGELIHGTVKKVTRDNVIVDLGNNAEGLLPKEHLIGREIMRMGDRVRTILHSVRPENRGPQLMLSRTVPAMLIELFRIEVPEIAEEVIEIKGAARDPGSRAKIAVKSNDKRIDPVGACVGMRGGRVQAVTNELGGNERIDIVLWDDNPAQLVINAMAPADVASIIMDEETNSMDVAVAADNLAQAIGRGGQNVRLASELTGWEINVMTEEQASEKQNEEASGFIDNFINVLDLDEDFATLLVEEGFTTLEEIAYVPMEEMLSIDGLDEDVVTELRNRAKDVLLTQAIASEEKLESAEPAEDLLTMEGMDKHLALVLASKGICTMEDLAEQSIDDLLDIEAMTEEQAAKLIMTARAPWFEGND</t>
  </si>
  <si>
    <t>TOL_0946</t>
  </si>
  <si>
    <t>MRLTTKGRYAVTAMLDLALHASRGPVSLNDISGRQGISLSYLEQLFAKLRRSGLVASVRGPGGGYRLSREDTSINVAEIVDAVNESMDATRCNRKGDCQEGLECLTHHLWLDLSDQIHNFLSDITLNALIERREIQATAARQDERANSRIDLLLSSEGSN</t>
  </si>
  <si>
    <t>TOL_1768</t>
  </si>
  <si>
    <t>MKKIAFSLSVLAASLSAHAELSELGDYDLTKVTGQAGVDIELDLALDIGSIVYTDTTDGLDGDGGSLSISTIHIGGGEGRSTLFGFPNPGNTANIDDFKFIIDIDSTGKMVLNGSPTDGISPVDFEITVDEVFLSAANGTKGATLVDGFSVYGGALYFKATIEDKVNAASQMYTNIQLSAQVGIEDMDIDLTSMLGLKIDNMVVAGAEYFETIEENGSPTTTSRVATLRANMFAEPDGSGFVVDFSSGLSATNVFDIYAPEVSLGGQMLGAISLDDVDIRGVSMKFAGH</t>
  </si>
  <si>
    <t>TOL_2222</t>
  </si>
  <si>
    <t>MDKFTRNYLIVLSSLLLIGLVWYFYESPEVAKLNSALSNNAEVAAYPYRFRVFKVENGVATMGTPRSPAFAASQALVLLFPELKGVPVGAPEMFAAQQRMAEIQSKAGSIVMGFDAVSSVKWQLDEGWLRSNGVNPELL</t>
  </si>
  <si>
    <t>TOL_3543</t>
  </si>
  <si>
    <t>MTANISYSIDKKTAKIPTPPISKAYKDDMNRYDEVLVSLRRIIRATDMHSKKLSKISGLTSPQLLILQTLRLHSELTVGELARKISLSQATVTTIIDRLEKRNFVKRERGSVDKRKVFVYLTPEADTALLNAPKPLQESFVQQFQDLRDWEQTMILAALERVAHMMDAQHIDASPVLDLGQLDRIDPSH</t>
  </si>
  <si>
    <t>TOL_0634</t>
  </si>
  <si>
    <t>MVKKTLLSLAVAAATAGLAGCNISSVEGDNNKVDLSPVTAGSAGSTPSSVAPIFSAGSRKLPLNIDLLFADASTSDGTANTADTTPPVTTAINKLDGFSNTAAFYVNFNAALAPESVIAGQTVFLIKLKNAQDNAAIDALDITSIIANGGASPVAADQPVGGTDYDARYVTLDGGATHAIQILPKTPLDPKTKYIVAMTNSITSASGEAVTGSAEYELLSGSLQLPSSALAPVRAAVQGWEQIAGGFLAAATSNAVTQDDVVLSYAFTTGGTVDVLNAMAAPATFLATQITSVDAAEAKITASVVASVLGGGGDQATADATASGTLDSIAGLVAVSINTKAPGTLPTTDGATIRPVLKATASLAPFYYQGLITAIADGQGAGIDSIVDRPQSRSYAPIVSAPSTPVAVPYDTLLTAQLTPKVAAAIEAQVRANPALDGADETTIQAAVDAQLASDLTSTVAAQVAALSSHGNIFQGALEIPSYLADSEAGVADASLGSWTGSNDAAVALGLTGAPEDVNGSFNVTYRFPFADKVGDSVIPVMVTMPDASCDPDGAGPASGKPAEGWPVVIYQHGITVDRTAGVLVGNALAGQCIAMVAIDHVMHGVAPLNNEGEANSLRLFNVEQVAAADVSTNSPFAAARAGWVTAVGAENAPELAALKERHNNVAKAADSSNIAMVFNGALDANSDPVTADSVGSSGELYINLQNFSRLRDGMRQTVLDMMNLNASIGDMDVNADGTADDLDPENVYFIGHSLGGIIGTTFLAVNNDTSVQAYNSDLPLVKAAALGNPGGGVVKLLENSPTIGARVLGGLAAAGINQGSTSIESFFSVLQAMVDSADPINFASNLETLPVLVYEDVGVAGDADELSDQVVPNNALTPVLDTSKSYLAGTDPLVTEMGITTFVTQETAVEGGAISADPKYYFPNASNDSIVRANVRIAKGTHSTFSSADPQDVFAETFQQIITFFDPYGATQLTGLPGDQKGFVVEDISVLETSN</t>
  </si>
  <si>
    <t>TOL_1606</t>
  </si>
  <si>
    <t>MKMSRRAKRMQRNHKRNANKSSLNLTALMDIFTILVFFLMVNQSEVEVQNTDTVELPVSLAENKPDDQLTVLVTREDVLVQGRVVASVASLSKDPADLIAALKQELDYRAARKPLPPELEEQGRPITIVGDKGTAYAVLKKVMNTCSKAGFNNISLAVNQLQPGGA</t>
  </si>
  <si>
    <t>TOL_3105</t>
  </si>
  <si>
    <t>MGQHTEKAKAKLHSLNAALESGALAKVQRILNSGLAPVDVAHLIESSPPKARKILWELVDKELEGEVLQYLSEELQSHFLSDMSAAEVVDMTADLDTDDVADMLQQLPERVTQEVLDSMDQVDRARVEAILGYPEDSAGGLMNTDTVTIRPEITLDVVLRYLRRHKSLPAMTDNLLVVNRQNEFIGLLPVSKLLVSDPQQTVREVMTTDAKIIPATMHDTDVAKLFERHDLVSAPVVDAAGVLIGRITIDDVVDVIRETADHSLMSMAGLDEDEDTFAPALKTSRRRAVWLGINLITALAASAVIGLFDKTIEQVVALAVLMPIVASMGGIAGSQVLTLVIRGQALGHLSGANFRWLFNRELIVAGINGILWAVVIAIVTFAWFHDIKIALIIGSSIIINLLVAAITGAALPLILKARGIDPALAGGVILTTVTDVVGFMTFLGLATLFYL</t>
  </si>
  <si>
    <t>TOL_2321</t>
  </si>
  <si>
    <t>MILPVLGRLTALVSLFALSACLPLQSINNESVPHYSDDEKAQTLATANQIFNDFYQFEIDQHPALQSQLGLGDSDRWDDLTATQRELRQQRLRDIRQQLTSLPVAALPPTQRAIAVTLNETLEFRLGANTNDGARTSLSSADSWHLHALDVLINHHPVADIGDAHEYIRRLKGIPLLFSNWQLQIQDEISAGKRPTAATLADAQTAISGILAGAPFTAGSDSPLWRDISLKIEHLQLHPSSARILKNKAKEALLNDVKPAYDRLHLFLAGLPTREDNSPLSDEEYNERVAYFSGSDAAPSEIHQRARDAIAALHLAMLPSNALKPNATSEDINTALKALYQRMQAASYTFPASTAGREDLVNFQRQRIRYMAKQVPHYFAVLPPYALAIQEVSMERQGLAPSAYYSAPAFNDETPGIYYLNPTAQLHVPRENQPAEIFALTIPGRHMQEGAVLSDPDNAEIMRLVPHPAITEGWSLYAQKFAIEMGGYFTAEEKFGQQVSELSLLAAAAVDTGIYHLGWSATDARKFIAANTPLTETQMSTLLQHINTHPGVATAAVMGNWALENLRKKAKKQLGDDFNLKEFHSALLSFGPVTPRELERLMSDWATQRKMRASQTLLANEKAADTTAAPSPILNNKQAPADSEMTDPSAKASEP</t>
  </si>
  <si>
    <t>TOL_1600</t>
  </si>
  <si>
    <t>MLASVQADDLVDGLLDVDFDFDEVDDGANAEERLLRGNYYYHYLTSDYHEGLAALAAWKDLRETDESPEQEAEVMRAAMLLALGLEDEAEKAFFNAGITTTTASGDSWYYLAKRWYDLGEWERAEISARNALQAAPEITQSNLQETYSILVSSLSLQSRISDARVILRSMADESIWTGIARYNLILVMIRQNFGSRDLERLIADSIFYLPKNKEGNALRDRILLVAGISAMDHDKPEMANDYFQKMSLESVFSAPGLLHYGWNLLGQWRYEDALQPWRILQQQYDGFQPAVIESFLAVPHTLELIEATNESVQAYTSAEAKIVNMLEALDNFRDPVQIHEWILHWQLDNQSEGWGWQRQRLADVPDTPVALFAQGLIDEPAFVERLARLHDLDRMEHDLQRQKHDLELWQDVLVVRQQTLQNMGGKERLATLERQHMDLLRRTLAVQDRLMAEDEAVFAYASESEHKNIDLLRNVVPNVSYLSKVGTPTRDLAPYKERWRRMRGIQLWNIYEQEPQRRWDTTRHHWKLRAVTEQLLVQVENTRTSLEWADSSWKGFPERVTRLQQSLNIQLAQVEELHQRQLDDLQTMTDEYLTTLRARLNEYLAQSRLAIARLYDDSLQRKMRSAGGDK</t>
  </si>
  <si>
    <t>TOL_0717</t>
  </si>
  <si>
    <t>MANTMFTHEIDDQGIVVLTWNDQSAPVNSLAQAAVAGFAEVLESLLVNDAVKGIVLTSGKSDFIVGANLHEIQTMPQDPATIMGFIRKLHVLMRRMETAGKPVVAALNGTALGGGMEIALACHQRIAADNSKARFGFPEVNLGLLPGGGGTQRLARLLGIQAAMPWLLQATQAKPAEALAAGLIHAVVPADQLISAAKEWALNNPKAIQPWDDKKFRLPGGEVQSAKAAQAFMGAEAMLRKKTQGNYLAPQAILQTLFEGCQLPIDAALEIEAKYFTELLLSDQAKAMIRTFFVALQDANKLKNRPKDVEKKQFKKVGILGAGMMGAGIAYSSTLSGMDVVLLDTKQEAADRGKAYSEGILKKRVTRGKMTQEKADAQLGRILATTDFNDLAGCDLVIEAVFEDRTIKADVTAKAEAVIGSDAIFASNTSTLPITGLAQASQRPEQFIGLHFFSPVDKMPLVEIIMGEQTSQHTLAWALDYVQQLRKTPIVVNDSRGFYTSRVFSTYVMEGMALLKEGVAPALIENAGKKAGMPVGPLALSDEVTLELMNRIGTQTRKDLGDAYVAHPADEVVKYMVEEADRIGKRTGKGFYDYPATDDKTAKKMLWSGLAERFPLAVTQPDADYVVKRLLHVQAVETLRCVSEGVITRAHEVDIGSIFGWGFAPHTGGTISYVETIIGMDRFIAEANELADAVGERYRVPANVIEKAAAGSSFY</t>
  </si>
  <si>
    <t>TOL_2520</t>
  </si>
  <si>
    <t>MNVVPVAPQMDPAELKRAFHMFNEMSQQLTNSYAFLESKVEQLSGELATVSAQRMQELAEKERLADRLESLLQMLPAGVLLLDENGFVVQSNAGANELLLAASGAETLVGQRWRVIIQRCFKPRRDDGHEISLVDGRRVSLRTTAMLNERGQLILLTDMTETRALQAQLSQHERLSAMGKMVASLAHQIRTPLAAATLYAGHLASNDLPAPHRLKFAGKLQERLHHLESQVRDMLIFARGEAPLNDEVTFAELMAGVTAAMEVPLSQYRAECIVDNRIEGTSLICNRDALISSMMNLINNALESCEHPIRIRIVLTETQDGRAHIQIMDNGPGLEPQQKARMMEPFFTTKSNGTGLGLAVVQAVVRAHHGEFLLADSPMGGVSAELFLPLMGN</t>
  </si>
  <si>
    <t>TOL_0731</t>
  </si>
  <si>
    <t>MKRLITTAACAIATCVAAMTHAAPLSEAKRAELSAHAMDQSLPIEERVATIKKLYPDMLNADGTTPTRTICVWDIVGKTGPIYNAAVDQQARMLGWGVDVKLEAYTSESVLAEDLKAGQCDAALFTGLRARLFNKFTGTIDSIGAVPSSAHMKLLMRVLTDPKNADRMVDGQYVVMGYAPLGAAYIFVNDRAINTLAKAAGKRVAVMDYDLVQAEMVQQIGANPVPTSMISAGGKFNNNNVDVLPAPLVAYNIMELYKGIGDTGGIVNYPFSQLTLQLIGRAERFPNELAQLVREDFLKRYDDLEQIVNQQIGDIPESAFIEISDDDKAEYQVMMQEARIQLRDRGYYDPYMLTLQRKVRCKFEPAHFECANPVE</t>
  </si>
  <si>
    <t>TOL_2536</t>
  </si>
  <si>
    <t>MTNQGMISSHQNSFSALYRVFDLFTILMLLLLSASIYGISVTPLYFSAAMVAALGYLLMAESLEVYRSWRASTAMRMVTTTASAWAIVCVAILVIGFFAKVSESFSRLTIGTWMLASLFGLCGWRLAVRQVLYSLRVRGFNSRRVAIVGLNESAMRMRTQVEQHPQLGFHFDGFFDDRTHDRLADECGDEHLEGTIDELIDRTRNGEFDVIFIALPLKAQKRIAHILERCGDTTASVHLIPDFFTYNLLHARLGEIGTMQTLSVYDSPIFGINDVLKRMFDICFSLAVLAVIAVPMLVIAAAVKFTSRGPVIFKQARYGLDGRKILVWKFRSMTTMDNGDKVVQAKKGDARITKVGAFIRRTSLDELPQFINVLQGRMSVVGPRPHAVAHNEEYRKLIPYYMLRHKVKPGITGWAQINGYRGETDTLDKMSGRVDYDLEYIRKWSIWMDVKIIFLTIFKGFVGSHVH</t>
  </si>
  <si>
    <t>TOL_1823</t>
  </si>
  <si>
    <t>MRLVIVRHGAAVPGGDLDAERVLQPQGHDQAVAAGKWLRSRDFTAAQVLSSPYIRARQTAEHICDEVGLPEPALQEVLTPDTSAQLAVELLTQLTSDVIIVSHLPLVGRVASLLVEGQVLDQPWSTGECWVLEGDVYAAGCMQVSAVWYPGCVE</t>
  </si>
  <si>
    <t>TOL_0249</t>
  </si>
  <si>
    <t>MSGVDRNNVATSLSVSALTKTVETGGQALTILKGVNLEIKAGDAIAIVGASGSGKSTLLGLMAGLDLPTSGDVSLLGESLVNLNEDQRAAVRARGVSFVFQNFHLLPGLTALENVMLPLEIRSVKAARQEAKKLLAEVGLAQREHHYPSQLSGGEQQRVAIARAFAGAPEILFADEPTGNLDRKTGQQIEDLLFTLNRDSGTTLVLVTHDPKLAARCHRQVYMNDGELFEMTQEEKIL</t>
  </si>
  <si>
    <t>TOL_2905</t>
  </si>
  <si>
    <t>MFSELSQEQLLPRLQVLVYSLAAIAISILIYDQYRQGLYPLVLSNVIAIPALFFSAIFIYINRDRDAYAWINYPLICLLAALGLYQLPDYPVLMTHYLYALPLFSYFCLPINHGTWFNVAVALVLTVLVWVDEGTLNAIRSGTNYSLLVGSAWCYAYLTQLKGWSLLRLALTDQISGAYNRSHFHHVLEREIARGESARQNVSLIGLVLEEYSQLADLHGNRSVLQFLPRFVTTTQQQVRAEDEMFRLSDDLFVLVLPNCAEEGAIVLMERIKRKLEDQTWRPFAELSLGAAAVTRQPNETGEALERRLMGRLKKQKRTSLQLAAFSE</t>
  </si>
  <si>
    <t>TOL_1557</t>
  </si>
  <si>
    <t>MVQRKTKMDGVGKTSTVSLSKRFSLLIIVLSGILLLEAAMVMSKSWALDSLAAGVSSHDIPILNRAHSLKLAVVEVQQWLTDISATRGLDGLDDGFTEAEANAALFTQIIGELQVLDPVNASSYKEMLPVFDNYYKTGKSMAQAYVSGGPSAGNALMSSFDDAASAMSEQVDGFLARIEERTDKLMLEQKSLIRSLEWWFLGVSILVFTGLMSLYFAMKGALAWLPRIVYALDLIAKGDLTHETKSRRNDEIGVVAEGLEIMRKQLVDVLRRVRDSSHQVSSSTESMMVMAQQASIGSNAQQNEVEQVATATTELTANVQHIASSLSETSQSAETVYADTRSASELVTGAISAMDDLSTQVDNACDAVQSLATETDSISSVLDVIRGIAEQTNLLALNAAIEAARAGEQGRGFAVVADEVRSLASRTQQSTEEINRMIERLAKGSEKAVSVMNLSRDKVHYVVEQVAGANTSLESVTASVGRIKDMNVDIARATEQQSSVFSEINLNIDRINQMAAETASGASHMTSENKKLSDTSSELDRLLKRFKVES</t>
  </si>
  <si>
    <t>TOL_1837</t>
  </si>
  <si>
    <t>MEFLAEYGSFLLKVVTLVVAVLILVGGIVSIAARNKKSSDGELVIKKVNEELEDNKDQLEYAVSSEGELKALEKQRKKEDKEKEKKEKKLAKTAPDPAVARKKRVYVIDFDGDIRASDVELMRKEITAILTLAEKNDEVVVRLESGGGMVHSYGFGASQLKRIRDRGIHLTVCVDMVAASGGYMMACLADRIVAAPFAIIGSIGVVAQLPNFSKVLKKYDVDYELFTAGEYKRTVTMFGENTDKAKEKFQADLEETHDLFKHHVKHHRPRVDIEAVATGDIWYGVQAIDHKLIDEVGTSDDYLVAACDNADVYTVRYEFKKTLQEKLGFAVQVGFERAVTRVLTSLQNQMQSKG</t>
  </si>
  <si>
    <t>TOL_1908</t>
  </si>
  <si>
    <t>MLEFGGLGVSVFFKQKERGPSLAETEAMRRRLEMLERENEVLRKIKIVADMRSQYSLEQLQYTTSLQKLWFSSSVTVDDIRNTMAASAARLAGENAQVDASVAKVSDIRGTLANLASQLTDIRDKSADASEAVSGLKNVASGIENFVGLIQGISEQTNLLALNAAIEAARAGEQGRGFAVVADEVRTLAQRTAEATAEIGSLISTVGSEVDRVSEGIGAVGDHGAALSDEVRLVSEHINAIGDVSRHVSNSFSHTASESFIETAKLDHVVWKAQVYQCIWQNKPQVCESLADHTHCRLGKWYIEGEGKQRYSHLASFARLDEPHRQVHDSGFRAMAAFKDQDREKMLKELERMESASTQVIRILSEMEREINAKN</t>
  </si>
  <si>
    <t>TOL_3024</t>
  </si>
  <si>
    <t>MFFDRPDNGGETAVLVHVNFPEGANREDLNEFRELVISAGADPVGLVTTKRPTPDAKTFVGRGKVEEIAEVVRLHGSELVIFNHSLSPSQERNLERALQCRVLDRTGLILDIFAQRARTHEGKLQVELAQLQYQSTRLIRGWTHLERQKGGIGMRGPGETQLETDRRLLRERVKSINSRLEKVRAQRDQGRRSRKRSDVPTIAIVGYTNAGKSTLFNALTSSEVYAADQMFATLDPTIRRFQVGDVGEVVLADTVGFIRHLPHKLVESFRATLQEAAEATLLMHVIDCAAEERDGNIRQVELVLGEIEADEVPQLRVYNKIDLLEHGGEARIDRDDMGVPVAVWLSAQKRLGFDLLNQAMGELLGEDVFDQEISLRPAEAKLRAILYEFGAIRNEAFADNGDIILNVRMQRHDFKRALARAEIAEQRFIKPVQEAWH</t>
  </si>
  <si>
    <t>TOL_0546</t>
  </si>
  <si>
    <t>MTTTCGGNCQNNATENTPQIAEVHDASHGGFVSEYHVPKMDCPSEEGMIRMALDSVHPKVTLEFDTPKRKVSVYHGDNADLIKKRMQSVGLGARLVSTMPVASESIARAQASAKQEAEREAGILKWLLAINGIMFVIEITVGWWAQSTGLIADSLDMFADAAVYGVALYAVGHSVRMKLRAAHFSGWLQIILALGALGEVVRRLVLGSEPVSTLMMSFGLVALAANVTCLLLIAKSRDSGAHMKASWIFSANDVIANLGVILAGGLVAWTGSRYPDLVIGLIIGLIVLNGARRILQLKS</t>
  </si>
  <si>
    <t>TOL_2039</t>
  </si>
  <si>
    <t>MSSSSISAASRAFISTEYLSQLIDLLAQQGINTAQLSQGTGLSVKSLASPDEFISPLQYHKVIENALILSGDPLLGLEHGKRMSISSHGFLGFAIMASDNLGQALSLAIRYARTRTLLADIRFIHDDDSAIIQINRLAAMPTTFSFVVHNIISTFVTIARFLTRGEQELNAIVRLTEKPVRPVSCYEGLLGLPVYLQQAHNQLCIPRSLLDVKVSTANNTARRMAETECEKLLSELDSGQDLVTRIRRQLEKMDAFPTLTVMASTLNSSPRTINRKLAQLNTTYQNIVDEARREQAMHLLQNTRISVEEIAHQLGYNDPSNFGRAFRRWLGMSPRTFRKQTQKSA</t>
  </si>
  <si>
    <t>TOL_0614</t>
  </si>
  <si>
    <t>MDKEQPPVVPKMTASADDSALRQQQARRQAAQRAARTTNPQRAVVAPAPKANQTLAIAALVIGLVAVGGAGFLFTQLQETQAALSDAQAVIRDQAVNIDSLNEKLSVTGENADLSVDALKSLLREHDQEIRKLWDVANKRNKSAIEDNTKSVSIARSGVDSLKKSQAQMQTTVDAAAKSISDANVAIAAVRQRLDRVEIAASSLPAEAELAIAQNKEAVQTVETTLAGLNATVEKMRKAGTSGDIGGMKLEIEDIQIRLDRIQNALGGTAP</t>
  </si>
  <si>
    <t>TOL_2861</t>
  </si>
  <si>
    <t>MELLSGGEMLVRALHEAGVEYIYGYPGGSLLHVYDAVYKQSAVKHVLVRHEQAAAHMADGYARATGKPGVVMVTSGPGATNTITGIATAFTDSIPMVVIAGQVMSHLVGDDAFQETDMLGVSRPIVKHSFSVRRPEDIPELVAKAFYIASTGRPGPVVIDIPKDMTMPNERYEYSYPKKIKLRSYTPPQRGHSGQIKKAVELLLKAKRPVIYAGGGVIIDGSSDKLRALVDRLDFPCTNTLMGLGAYPGTGARFLGMLGMHGTYEANTAMHNADVILAVGARFDDRVTNATSKFCPDAKIIHIDIDPSSISKTIIADVPIVGPVGNVLDEMMALLDEANEVPDADAIASWWKQINEWRERHAGRYDKNESQLMKPQEVIEAIWAKTNGDAYITSDVGQHQMFAAQYYKFDKPNRWINSGGLGTMGFGFPAAMGIKMNFPDDMVVCVTGEGSIQMNIQELSTCLQYGIPVKILCLNNGSLGMVRQWQDMNYEGRHSHSYMESLPDFVKLVEAYGHVGIKVEGRDELPQALEDTFGKYNDRLVFLDVAVDPEEHVYPMQVPLGTMRDMWLSKTERT</t>
  </si>
  <si>
    <t>TOL_2365</t>
  </si>
  <si>
    <t>MLLDNLNIKMRHSVIIGLVIVGLGIMAFASVQQLMKTKLLSETQINIEKIESDILLLRRHEKDFLARNDVSYQAKFNDSVTATQSHIASLLDELKTLNLITTPVTQLRDIIAVYAVQFNTLVSKKNDIGLTPTTGRYGRLREAVHQIENTAKADNQYDVLYQVLMLRRHEKDFMLRLDLKYRDKFISQIAEFRQLIQEQNLTHLNASLKNYETEFLTLVAEQEAVGLSPTEGLMGDMRTQIHATEEALNIMQNALRDAVTQLQTNVFITIGIVITAIIGISVVLITMVSRTIYLPIQLITNKIRDISQSLDLTQRVNFNSRDEIGSLSSSFDHLLGVLCDTTVAVKNTSNSVSNASVTLTHVTNEVSKASNLQQQEITHAVTAISEMTETINNVANNANHAAQSVNEVHSEIARGKLVANTARDEIDALNNDIMQATDAISKLQADSESIGEILSVISAIAEQTNLLALNAAIEAARAGEQGRGFAVVADEVRTLASRTQESTESIRSTIGEFQKGTAGVVTTVTRSRERAQSGIEKTRESAIIFDSIYTNISAINDLNTQVATAAEEQTVAAAEINRNVVRINELAVSCHNQAQDASGAGTQLKELSVSLSHNIARFKVD</t>
  </si>
  <si>
    <t>TOL_3477</t>
  </si>
  <si>
    <t>MRPFFRAPVIHTVGLPLLLANSVLAYADANAPDHDNAIELETITVTALPNNASATDSAQPVFVLSDDDLERARATSLGETLSQQPGIHNSSFGSAVGRPVIRGLGGGRVSILQDGLKAVDASTVSPDHAVGVQTNTAQQIEVIRGPATLLYGSGAFGGVVNVVAAEPQEEGVESEINLGYNTVNRGKDIRLNQQGRQGDWGWNFGAGQLRSDDYRVPRKAGEIHNDDGVLEYHDAESSRLDNSDIEYNRQLSAGGRYFFDTGSTGLNISRLTSRFGLPGHDHGDEEAVLDPAAAADEEGVARVNLKQLRIALDAKASDPLPGVTNLNFDLAWTDYEHSEGHVEAHDDAAVAEPDHEEHGPTTFAKEAIESRVALSLTPIRSIEQTVGLQGSQTDFSAMGEEALVPSTQTNEIGVFWLAERNFGAVTLSAGARWDRVQHSPQTPDDVNSVCGFGLDAYQNKTFGNTSASLGALYDIDASWQLAISATSALRAPDAEELFSCGAHESTLTYEIGNPDLDSEHSYNLDVSVRRNVGRWTGSVSLYQNRVDQFIYQQALLTGTDIVLVDDLPAYQFIQDDAVLRGGEVTVGYTITPQWQLTAMADRVRAELVDGGNLPRMPSDRIGTGVNYQALHWQGFVNWIHNAEQNRLADNGEIPTASYQLLDAGIGYRWYLPTVEYQLDLKGTNLLDEVVRYHTSFVKNTVPQPGRGFQLAFAAQF</t>
  </si>
  <si>
    <t>TOL_3406</t>
  </si>
  <si>
    <t>MDLEIELRLLTETAQGREDAFAKLYERTNRRLYAVALNLLRQPDRAEEAVQEAYVRIWYNAGEYHQERGSVLTWMSSIVRYRCLDMLRSRKLREDKQDEFEGDESLPETEQTNLLDDLVLKEDAPQLGACMQTLDEGEQHAIHLAYFRGLTHSEITEQLGSPLGSVKSWIRRGLQRLKRCLES</t>
  </si>
  <si>
    <t>TOL_2760</t>
  </si>
  <si>
    <t>MITLLNFIDSIGGPVVAILILFSIAATTLILLKLAATLVQLPARNSTPKRLLAHLQMGELKQLRLLAQRQRNPHSQLIGDAVELLQEQTLSKNDTQSEVIRKARDVAHAYSNYLRPLEVIATLAPLLGLFGTVLGMIEAFKAMELAGAQVDPAVLSGGIWQALLTTAVGLGVAIPVSLIHSLFERRAEQQVHNLQDDIGQVFTYFARHTASETATTSVSQRSAS</t>
  </si>
  <si>
    <t>TOL_2290</t>
  </si>
  <si>
    <t>MSNLESGYKAEDEIDLFDLIDDIKSKWYWLVGTAFVGVVVAVLYALLATPTYRTELVYKEIASAGLSQLNQPRLKETFEVTSGGKVERRKDEVIFSLGTGRAFSELRGMAKSGTVKRAFYQKLLSEQNPALLALIHDEKLTDEQNFSLFSERFEYLDPGAKDGGDLFLKITFDLSDPQLATSILNQYGEFIIESYDARIKNQMDLAVTSQLNQYKVWAANMRTGYLAAKQLRIAELSEAAKIAESIGQERPFYSSNDVVVSSEPPLYMMGRKALLSEVEQLKNRSIEGGEDIYIKGLPELLWNISLLETLSIDWDAVRYVQLDQGAILPLRPIKPRKILVVALGGVAGFMAGIMFALLAAANVRRKEQQSAKRKAKRPPHWAA</t>
  </si>
  <si>
    <t>TOL_1178</t>
  </si>
  <si>
    <t>MEWSWRTVMILIGLLGMVVILVDGFRRMKRARAEALRLDIPSGGHNLPEDDFNPELPGKARVIGHTANSDEEDSLAVLMSGKDEDSADIPADAVSFSALDDVKPSIKSPQKPPQPLKPSTLANYNKPKTTSTFAKHKESHPAPHKPVEIPNSPLIPKARPVNLDEQVPVLLDVEELGSDDAFADGILSAPRVVGETTKKEKENVSQPKVDVTIQDAEDAAEAEAEADLPQVEDPDTVNDPHLEDEVESLLPENTISQPVNFAGPNAEVLANRPDAELVLVIHTIARDPEGFSGKDLLFLFNSCDLRYGEKNIFHRFEDADGQGNIQFSVAQSHEPGVFAPGQMAEQMFTGLSFFMSLPGAKRPLEAYEAMSEMAMVVSRNLKADVLDGTHSAMTSQTREHERQQILDYERQQRLRAKKQRH</t>
  </si>
  <si>
    <t>TOL_3257</t>
  </si>
  <si>
    <t>MIIQQRKANDILPSEITPKSTYLNRRKFMTGALTSAAALATSPVLAIQSADGKPALSSPNELQKQILAASETAWGKDETLSPYSAVTQYNNFYEFGTGKTDPSRYAGDFKTDGWKVEIGGECEVKGQFTLEDILKPLDLEERIYRLRCVEAWSMVIPWIGFPLAELLKRFKPLSSAKYVEFTTIEDPEQMPGQRSVFSTIDWPYKEGLRMDEAMHPLTLMAVGLYGEILPNQNGAPLRLVVPWKYGFKSIKSIVAIRFVEEMPSTTWNDLAPQEYGFYANVNPKVDHPRWSQASERRLPNGLFSANRIPTQMFNGYASEVEGLYSGMDLRRFY</t>
  </si>
  <si>
    <t>TOL_1413</t>
  </si>
  <si>
    <t>MRWFNKLFASIGFVIFALGNLLPAASADTPQDLERLVISAPGSQYIGRHVQYIEDHNRSYRLEDVMRSSAWQMDDKESLNFGFSDSAYWLKIKLTSDVSGNWYFWNRYSLLDKVTLYLCTADSKRRSQCRISTAGDSLPFAEREIAHPNLIFALPLTAGNSYDAYIFVDTQGTYQLPIELIDGESLRSGLLGNNILRGGYYSMMIVMGLYNLFIFFSIRDRSYLFYSAFVASFLLFHMSYEGSAFQYFWPNYPELNNIALPFFFALAQLAMSWFIPSFLRLEKYGPTSFRLFRIFSALAIVFMALALITPYRFSVSTQNLFSSLMAVSALVISTSFWLKGHRGARFFTIAWVMLITGMVVGNLSSLGIAPTNLLTLFGYQFGSFFEVIFLSLALGERIIRLQDEHTRARKKVVESQQEAIRYLQRYEDIYQNSINGHFRMDDSGAIIKANKSFTKLFGYQTESELLASNMLLTDYITTKKNSAELWENLNKNKRVQGFPITIRPYNSTSDLQVLITLRHDQSDDASIWIGSTLDVTHRHQNELDLQRLQTEKTQSLRQLVMGVSHEMNTPLGNIQLATTFVEDQIASLPDKQMQQDILTGLTHITTGVHRLSELNALIRSSAVADHPHQPETLLLRVWIQDWQQRIANRFPDIDLDVDIPQRNAIWHGYAVALDQILNQLVDNSWTHNEKMRQLKQRVKINIYINMGKELVVKYFDNGIGIKPELREEIFMPFYTTQRITAKSKGLGLYQTRNLVVELMKGEISWPETNKGFSICLHLPDMAYTSQETTRIR</t>
  </si>
  <si>
    <t>TOL_0181</t>
  </si>
  <si>
    <t>MSEYQYYKFERLDGYLDAKARQALRSISSRAEISATSFQVYYTYSDLKAEPFELMLKYFDIGFYYADWGSIDAYIKLPAGTLPEALLCFSSDGLHIHENDEWQLLIFSLEEYDEYFDDEHADDFFQHLAALRGGLMQGDWRLVYFMWLKAFDFNDGVERVPLIQFDFEHLSEEEQAFAALYDIPLALVKALAMVLKEQPSHQAKQTQFQFDEWLHNLSEVEKDTLLRTLFEQGQLTRHQALALTRKEPANTDEIYQYWLTPEVISPFIEQAQSQLQQEQAAALAKKLAIEKAEKEKALTDVYNQCEHYWQQAQEQADRTCASGYDAASSYLHQLFEAYQFKADEAAFEQRFKRFVVANNSRKALLNRLSDLL</t>
  </si>
  <si>
    <t>TOL_2619</t>
  </si>
  <si>
    <t>MKAIVLPLLCALSFSAQVFAEDKIYELEFETDSNWSSIEIRDDAVFVNAPAGSSQSISAKDGLRAYTISPKKIYLRSRTRGLVNMNVFVKSANNVLGLTICKGSPSSYSWIKSDQSKQKNDLKEKDNCEQAALVLNLF</t>
  </si>
  <si>
    <t>TOL_0622</t>
  </si>
  <si>
    <t>MKNLTLLISAIALVSCLSGCSYERSNRMLKGYGNSEWTEETKAAPESEEITLQKVAEQAKKQHGLMHIHRYGEGYDILLTLDAGDSDVKFVMDLPSSNEEKASGDPLISDDAEQSAEDKALAEQGAAANEIEDAQARKIASIEGMTKHILNAQSLFYKKQYWDALDETNAALDKVPDSAQAHALKGSIYYKMGLVAEARTSWEEALRLDPELDQVKASLARLR</t>
  </si>
  <si>
    <t>TOL_0623</t>
  </si>
  <si>
    <t>MKVLSKSLLVLPLLFISSLLQAEEAYEVPVKKDEVEEARFKNEMEARLGRDIQAYLGEDRFIIQVDAILERTRSVVKQEGTPAKAAPDLPSKPQVGSRISLQPVETINPADYEELPGLPVNELPLLMENQQQMQTLQQQVRKLQQERDAVSEYADQLKEAANQSSPATKATEKTIGYRNVIKKLTITLVVDNTLKDEQVEFLKNLITRKSQLNELRGDTLNVVRTEFNRIEPKPSVQSFWEQYGPWIWLASMLLVALLTVALFFALWRRILRVGETANNRPLAHAAELITDANAAANSTNNATNSHAEDEKAQLKYRINEARQKLVSQGLSQPHRFQQGVAQALQSAQAFEVAALSMTMGKGLFASLAPQVTPTQWQQIDDMLKEGNWSESQLLEGMEQFTERLTKQTDEHNDNAPFSFLSKLNDSQVLYLIKDEDTRIKALVMSQLPAQRAADMFLRLSEKELANVAFELGQFESLPVSAFKDVADRLARASLTVPSFENISADGLSVLIRMLDSMTMTEETRLLKTLKSEKPETYYRLRQVYFTFADLARTPDRVISNELRELDRGVLASALCHSSIEFKRHVLAALPQKLRAGVIAELKVAESENSTEVIEQARLNIVQAMRAVIRAGRFSMDELVQISQG</t>
  </si>
  <si>
    <t>TOL_2388</t>
  </si>
  <si>
    <t>MTQIYSQAANHEDFIRVFDKLLEKLFLEDKVADNVQVDLDNEEIKKATWLASIAALSDDDKERNMANAFGALLHLTDRENEIYKRACYILQSRAGNLITSSHIPKLFHKENTLSDYGTLLNFELAAHRALLEHEFSDDTKIFFTEFQKKLWESLNSGENIAISAPTSAGKSFIIKKYILELVQGGAKNIVFIVPTKALINQVSNALKSQFHEKAHVYTTYIANEEDDLATIYVLTPERCLKLLQDKNITPPELIFMDEVHNIEAGSRGVIFENILYRVTSTWASTQLVVAGPFISSLSDSIKKICNISIIDHQTLSSPVFQVRSALTFFPSKKIAQYKISSPTQRIISGEIKLKKSLYSKIKTNKGEALEVIADMFSPEDHNIYYAPKKNLSEKWASKIAPVIASKNPKIIEAADSRVKDLIDFLSEEVHPDYSLIRTLRLGVAYHHAGLPDIARQEVEELYSESIIKNIVCTSTLLQGVNLPADRLIVISPKVNSQDMPAFDFLNLLGRAGRANTKLYGEIYCIDVVDDEWGSKKLEADVNKTVDTSSNLFLQKNEDYLSVIADMSGDQIREMTGDKDIYGNLSYLRSIFKTDRNHFDRILSSSGISSENVEIFSKKIESMYNGITIPQELIAKNPFIDPILQNKLFEAIQSEGAGNWLISKKPMTKGGSDLDYVAFQEKSYYFQLWSVFDRLNEIFNIEYELNSNGYANDNYINIGRLVRDAHRWMTGKKHKFFILDLIGENNNDEAEVDKAARRVTSHISTNLTFIAVKYLMLWSDMISYFLSDEKIEENAYILNLHSMLEMGSYDPVVLELMSCGINRSVALSISSKVKMIDASAEKALAIIDKDKLPNIFKRHLMKAGY</t>
  </si>
  <si>
    <t>TOL_1352</t>
  </si>
  <si>
    <t>MKAIMQRWIVDHPVILLVLFLVLSVLAAAGGKNLTFRGDYKIYFEEGYAPLNDFEEMQGIFNKNDNIAVLMVPKDGEVFTPEFLTLVKDYTEAAWQTPYSSRVDSLTNFQHTWSEEDDMIVEDLVLDPESLTADDLTRIRSIALAEPALKGRMVSASGEVALVNVTLQLPSATDNTAYVAEVMASVKALSKTFAEQYPSVEFFHTGVLPMNSSFATEGQKDMSTLIPAMLLLIIVLLAVLLRSILAMLATIIVLVLSVAATMGLGGWTGFFLSTGTINVPIVVLTIAVADCVHMIATMQFAMRQGKTRAQAVQYSVDLNWMPVFITSATTAIGFMTLAFSESPVFADFGILSAMGVMTAYLLSVTLFPAILMLLPIKVGKATNDSKGMARLADFIVARQRALLVGGAILIVAVGSLITKNQINDVATAYFSDATEFRQSVNKQEDTLSGSQSIDWALYSGIEGGVSEPEFIETVRGFSEWLRAQPEVDHVSTISDTFKRLNLNMHGDDSEWYRIPEERELAAQYLLLYEMSLPYGLDLNNQINIDKSSTRVTSTLKNLGSREIVDLEQRAQAWIAEHAPNVRMAGASPGLMFAHIGEANMHSMIISMAVAMVLISAILVFALRSVRLGAISLIPNLAPAVVGFGVWGVMSGEINLGLSIVTSMTLGIIVDDTVHFLSKYQRARKDGLDTEAAIRYAFISVGRALIITTVVLVMGFYILSFSSFRLNSDMGMATSMIIAIALVIDFFFLPPLLLWLDRDETDKSTIKNQSKGAEKLLEADIAETKGEIA</t>
  </si>
  <si>
    <t>TOL_2142</t>
  </si>
  <si>
    <t>MSIFNLVMNASFVVQLVMLMLVVASVVSWVVIVQRTRLLSANRQQNLEFEERFWSGVDFNELYRECQQSEVPSPMESVFMVGLKEFGKMHKQNNSDPETVMAGVQRAMRVAITRESENLDNNLSFLATVGSTSPYVGLFGTVWGIMHSFQGLASVKQATIATVAPGISEALVATAMGLLAAIPAVIFYNRFVSQVDKMVSNLHTFGDEFSSLLFHRLHKIQQSARAGAAEKS</t>
  </si>
  <si>
    <t>TOL_0076</t>
  </si>
  <si>
    <t>MLSQFKYWFTAALMLVSVSAFSAEYEANKQYKVLEQPVPVVQDGKIHVEEAFWYGCPHCFDLESILEPWKSKLAADVQFEGVPAMFGRTWVSHAQLYYTADALGVLPKVHTSIFDAIHLQKVRLVTREDQRAFLMEKAGVSAEDFDKTYESFTVKTRMNRGDKRVRSFQINGVPALVINGKYVVDATSAGGQKEMLEVADYLINKERNGL</t>
  </si>
  <si>
    <t>TOL_0101</t>
  </si>
  <si>
    <t>MSNPVSSAHASSNPLLQEHALPPFSAIKPEHVLPAIEQRLNTNRERINNLLQGLTNPTWESLVLPLEAWNDELSQAWSPVGHLNGVKNSDELRDAYNACLPLWSQYSTEIGQNTELFKAFEALRNSPEFANLSKAQQTSIEHELRDFRLAGVDLSGDKKTRYGEIQKRLSELTSKFGENVLDATQAWSKQITDVSELAGLPESALGLLQQQAQQRDLDGYVITLDFPSYMPIMSYADNRELRQELYTAFVTRASEQGPNAGEFDNSAVMNEILDLRYELATLLGFENYSEYSVATKMAGSAQEVLDFLDDLATKAKPQAEREFAELSAYAAETLGLTELKPWDITFASEKLRQQRYSISQEDIRPYLPVDTVIKGMFETVTRLYGIEFVEIKDFDTYHPDARYFEVHKDGAKIAAFYLDLYARAKKRGGAWMDDCRIRRTTQDGIQTPVAYLVCNFSPAVGDTPALLTHDELTTLFHEFGHGLHHMMTEIDVAGVSGINGVAWDAVELPSQFMENWCYEPEALAFISGHYQTGEPLPQELLDKLLAAKNFQSAMMTMRQIEFSIFDMRLHREHTAANPVDAATIITDVRKSVTVVPTVEFNRFQHSFSHIFAGGYAAGYYSYKWAEVLSADAFSSFEEEGIFNRETGERFLREILSQGGSRDAAELFENFRGRAPSVEPLLRHCGILGEEAA</t>
  </si>
  <si>
    <t>TOL_3258</t>
  </si>
  <si>
    <t>MNHEEHKVVSLINNDDSNENTTETPLQPVKRDRKGIYLLPNLFTTGALFSGFYAVVAGMNGHFENAAIAIFVAMILDGLDGRVARLTNTQSDFGAEYDSLADMVSFGVAPALVAFSWALQDLGKVGWVAAFVYCAGAALRLARFNTQLAVADKNFFTGLASPAAAAIVAGTVWVFSESGMPGREIAWLMAVVVPTAGLLMVSNFRYHSFKGLDLRGKVPFVAMLAVVFVFVIVSIDPAKVLLGVFVVYALSGPCYEGWTKLKERRNS</t>
  </si>
  <si>
    <t>TOL_2486</t>
  </si>
  <si>
    <t>MSFDADEEILQDFLVEAGEILELLSEQLVDLEQRPDDKDLLNAIFRGFHTVKGGAGFLQLNPLVDCCHAAENVFDTLRNGHRRVNPDLMDVVLQALDSVNEMFESVRSGAAPADADPAIIERLHHLAKPASEDEEVVAEAEEPVEDEVESVAENNIETEAATADNGDITDDEFELLLDALDEERSQAAAPESTPPQAAADDDDLFDMGGPVTTSASDDEITEDEFEALLDQIHGKGKGATVGEVKASAPSAPAGTADTAPVDAPLTSGGDELISDSEFEELLDRLHGKGKHAFAPEGGTDTKAKKPAEPVKSTPAAKTPAPAEPVKPAAKAPTAKAPAAKAEPTKVESIATPEAKKVENKEAMQAEATVRVDTKRLDDIMNMVGELVLVRNRLVRLGLKSTDESMAKAVANLDVVTGDLQASVMKTRMQPIKKVFGRFPRVVRDLARQLKKEINLELRGEETDLDKNLVEALADPLVHLVRNAVDHGVEMPDDREKSGKNRVGTVVLSAEQEGDHILLVIQDDGGGMDADVLRRKAVEKGVMDQDAADRLTENECFNLIFAPGFSTKDVISDVSGRGVGMDVVKTKINQLNGTINITSRMGEGTSIRIKVPLTLAIMPTLMVMLKDQAFAFPLVNVNEIFHLDLTQTNIVDGQEVVVVREKPIPLFYLKRWLVKGDHSENVDDSAHVVVVSVGNRRVGFVVDQLVGQEEVVIKPLGKMLHGTAGMAGATITGDGRIALILDIPSMLSRYATRQSSAA</t>
  </si>
  <si>
    <t>TOL_0821</t>
  </si>
  <si>
    <t>MKKHVLLLTSIAALISGCATPVANFETLSQTATRDAALADDSALELLQRSEALAVDAKQKKLSYFAPAHAETAQYWLDKSQALSAKGKPSGEVKSAAMTSIRTWEAGLQARENALKTLKPAFDHQQVLREIHANDYYPEDNRQLNERLTQLIRMLEADKQQEANKEQRSLLADMHDLEVRVVEFVQLQAIKDDLAKLKTENADELSPISWQTAQSALKQAQALIAKTPRATGAIAKATEGAKRAAAHARVIADLTQEILAAKDADAEALALRMERWLYQISVALKHDDIRYLSMPEQAKRYAAAVEELQR</t>
  </si>
  <si>
    <t>TOL_1143</t>
  </si>
  <si>
    <t>MKEKKSHYSTVPEHYILSPESEPWLERFIFNNRGIVMLLLAIITMVFAYGLSKVTLDASIEKYIPLNHSYIQNYLVHKDEMKSGVANVKIAVEVTNGDVFTAEYMEKLSKISDEIFFIKGVDRSGMQSLWTPNVRWMEVTEEGFQGGPVIPSTYDGSKESLEVVRQNVLKSGQVGRLVSNDFRSSIIDVPLIEYDPETGEKLSYGQFSHDLEEKIRSQFSDDQYKIYITGMPKKLGDLLDGAKSIGGFFLMAMIMTAILLYLYSRCPKGTVVPIVASLIAVVWQLGSLALAGFTVDLYSVLVPFLVFAIGISHGVQIINGIAIESGKGASPVQAARQAFRGLYVPGMLALLSDAIGFLTLLFIDIGVIQELAIAASVGVAMIIVTNLVLLPIVMSYIGISRSGVEHARKSDANPAAIWRGLSMFANRKVAPIPIVIAIVMAVSGYYYSQGLKIGDLDKGAPELRADSRYNLDNAFMVSNYSTSADVFVVMVETAREHCNSFKVMDAVDRFMWYMDNVEGVQSTTSLVTVSKLVTKAMNEGNLNWSALSRNQTILNTSIQRAPAGLLNPDCSMAPVIVYLNDHKAETLETAVAAVEKFKEQFDDHVDEKYFGYGMAEMDEAIANGEIDSAPVRFQLASGNAGIEAATNQVIADAQNTMLIFVYVVVFVLCFMTFRSFTAVACILIPLALTSILSQALMTYLDIGVKVATLPVIALGVGIGVDYGIYIYNRLEVMIVAGKTMQEAFFETLRSTGKAVSFTGITLAIGVATWIASPIKFQADMGILLTFMFLWNMLGSLILLPALASFILRPERMKARHKARHGDTPPAG</t>
  </si>
  <si>
    <t>TOL_2716</t>
  </si>
  <si>
    <t>MAEVTVKELADVVGTSAERLLSQMKEAGLPQTAENQQVSDEQKQSLLLFLKKSHGEESGEPKKITLKRKVTTTLKTGQGGKKAVSIEVRKKRTYVKRDEVDPAVEKARLEEEARLAAEAQAAEAAKAAALAAEKAAEEAKVAAAPVVADKPAAAEPATKASEPVAKAKVKAKEKAPAPETEDAAQKRAEAELAQQRLEESRKKAKGGEKKRVDDKPESRFNDGGSQDKNRPRRAKTKLKSNRSSSSRHNQNANNEHAFTRPTAPVVKEVELPEAITVGDLASKMSVKAGEVIKVLMKMGVMATINQTLDQDTATLVVEEMGHTVSKLIADNALEVAVTESVNYSGDELPRAPVVTVMGHVDHGKTSLLDYIRRTRVVHGEAGGITQHIGAYHVETDHGMVSFLDTPGHAAFTSMRARGAQSTDVVILVVAADDGVMPQTEEAVQHAKAAGVPIVVAINKMDKESADPERVKSELAGRDVLPEDWGGTVPFIPVSAHTGMGIDELLEAVLLQAEILELKAHFTGPGQGVVVESRLDKGRGPVATLLVQNGMLKKGDIVLAGTCYGRARALLDENGEQTAEAGPSIPVEILGLNGTPDAGDNFMVVESEKKAREVAEFRESRMKEIVQQRQQAAKLDALFSGMGADKVENLNVVLKADVRGSLEALISSLQKLGTSEVKVNVVSSGVGGITETDVTLAVASSAVVFGFNVRADNAAKRIVENSGIDMRYYSVIYDLLDDVKQAMAGLLAPELREEITGIAEVRDVFNSPKFGQIAGCMVTDGTIYRNKKIRVLRDNVVVYEGELESLRRYKDDVQEVRNGMECGIGVKNYQDVRPGDQIEVFDVREIARTL</t>
  </si>
  <si>
    <t>TOL_1261</t>
  </si>
  <si>
    <t>MSFQEPQTRDPGVFTVSQLNQRARQLLEISFSSVRVEGEISNLARPSSGHWYFTLKDSGAQIRCAMFRSRTSQLKFLPKEGDQVELRGNVSLYENRGDYQLIVDSMKPAGEGALLLAFQQLKNRLAAEGLFDPARKRPLPVIKRIGLVTSPTGAAVHDMLTVLKRRWPSMEVDIYPTPVQGREATQQIVDAIGRANRDQRVDAIIVGRGGGSLEDLWCFNEEIVARAIAASQLPVISAVGHEVDITIADFAADVRAPTPSAAAELVSPDQQDVMQRLQQLQRRLAQGMRQHLQQQQQRILRLQQRVRGPQHLLRNQAQRIDQLEARLQRAMRQQLRDQQQRLGRLQQALNHQHPQRNLTEYQQRLQRLWLQLQRRMQTHLQQQGQRLQSQAKLLSSLSPLEVLGRGYSITQRADGQVIEKHTDVKIDDIMHTRLGSGWIESQVLSRRKTLKKSSPTKK</t>
  </si>
  <si>
    <t>TOL_3204</t>
  </si>
  <si>
    <t>MQIAKNSVVQLHYVLSDEQGQTIERTPSDQPIAYLQGHNNMIPGFEKAMEGKQAGDKLSVTVTPEEGYGQRIEGSVQRVPVKHLQGAKVWKKGMIGFVQTEQGERQVTVVKVGRFMVDVDTNHPLAGKTLNFDVEIVNVRAATQDEISHRHAHGDGGHHH</t>
  </si>
  <si>
    <t>TOL_2670</t>
  </si>
  <si>
    <t>MIRPESKGIVLVADDAAESLAMMNEALTSAGYTVLLAMDGTQALSITERMIPDLILLDAIMPTMDGFTACETLKKRNELHDIPVIFMTGLSDSEHVLRGLEVGGVDYITKPVNIDELLARVHVHLSNARKTRSARSALDEMGQPAFACNIHGEMLWSTVKTRELLQTLGSSESELETLIRSDIAPWLARAPERNSHSKLELGAHSLQVRYLGRPSPAEYLLRLINDDDNVLQAELRQKFLLTEREAEVLMWLSRGKTNRDIAQILAMSPRTVNKHLEQIFPKLGVENRASATAVSLGFLNSL</t>
  </si>
  <si>
    <t>TOL_0941</t>
  </si>
  <si>
    <t>MGKLLVRKIIVALVFAIVSPFVVAALLSGMTEGLTLANGELLNSDNLTTVVGMTDLLIVIGVLTFLISLGSAFLVPSRRRRQRSSGTIVESDVEDGRERGVVKWFNVKKGFGFITWDEGEDVFVHFRSIRGQGHRSLTEGQRVKFSVVRGQKGPQAEDVSAVR</t>
  </si>
  <si>
    <t>TOL_3174</t>
  </si>
  <si>
    <t>MDNVIKGVLHFRQNIYPERKDLFGTLAGGQDPDILFITCSDSRIDPNLLTGSDPGDLFICRNAGNIIPPHSNETGGMTASIEYAVAVLGVRHIIVCGHTDCGAIKGAMDLSALKGLPHVKEWLGHCRSAMEIVRERNGIESGACLAPEHLNEAIEENVLQQVQHMRTHPIVAAKLATKKVQIHGWVYNIESGRIRCCDQHSDAFTDFDEHYRDDISRLSYKS</t>
  </si>
  <si>
    <t>TOL_2740</t>
  </si>
  <si>
    <t>MYVNEDRYMSDEQKVQDETLEQVAPEVAAETEDAADASPESTALADAQKEIAELKEQMLRTQAEMQNVRRRAELDVEKAHKFGLEKFAAEMVGVVDNLERGLAAAPEEEATKAIRDGIEMTLSGFISSLARFNVDVVNPEGETFNPEFHQAMSMIENPDLAPNTVIAVMQKGYTLHGRLLRPAMVMVSKGAAQIDEKA</t>
  </si>
  <si>
    <t>TOL_1141</t>
  </si>
  <si>
    <t>MNKKKWIAAGALALMFSTSSVFAAVSVQQAERLKEDLTPVGGERAGNGKDIPPWRGGLSLPPLGYTKAGQHHIDPFPGDKPLFTINAKNASQYRAYLSDGQMAMFDVYPDTFKIPVYKTRRTAAAPEWVYENTYKNAVRSELANNGSSLLYAYGGIPFPVIDLDDKEAGLKAIWNHITRWRGTYLQLRASEVAVQVDGNFSPTTVQQEVEFNYYRQDRTIEDLNNILFYYLSVTKAPARLAGGAVLVHESLNQADEPRQAWGYNAGQRRVRRAPNLAYDTPIAAADGLRYADDTDMFNGSPDRFDWKLLGKKELFIPYNNYRLSSNELSYNDILRPGHINPEYTRYEKHRVWVLEATQKAGVRHVYSKRRFYIDEDTWGIVLADQYDNQGDLWRVSTAYMKTYYELPVTWTTLDVFHDLKARRYHVQGLSNEEMGEIDYSSPPPGERYFTPAELRRRGRR</t>
  </si>
  <si>
    <t>TOL_1664</t>
  </si>
  <si>
    <t>MFKPLGRVTSATLLLLGLAGVISPAVQAADANAEKIRSANIELLTSANQWQDAEAEINRAREAAFKADLAQQTELLAAAKQALATEKARAQALKEQFDSNDKALQDAAEALRLRTGNLGEMFGVVRQVAGDLHSVLDTSLTRIDGDYPADLNALAAAKRLPAIPELEELWHTFQLEVTRASEIRQLTAPVTLLDGTTAQQAVVRFGTFNVVTDPQAKKPGYLLWDDELKQLSQPAQQPDEANLLSDYPLSASNGFAAVALDPSRGALLGLSMDAPTWKQRIQQGGEVGYLILVIGAAGVLLALWRIAMLGLIGRGVSKQRANMLTPTADNALGRVLLVAKDIPLNHDAELIEARLNEAVLRELPALERGQSIIKLLAGIAPLLGLLGTVTGMIATFQAITTYGTGDAKLMAAGISQALITTVLGLVVAIPLLLMHNWVASRSRALVQVLDEQSAGLMAEALEKSNEKSHVA</t>
  </si>
  <si>
    <t>TOL_3650</t>
  </si>
  <si>
    <t>MIEFNQVSLQRGTNPLLSKASLRIHDGQKMALIGPNGAGKSSLFALLNGELQIDGGDLYIPPKWRIAHMAQEVEASSRSALDYAIDGDHTYRLIEKGIANAANDAELTRWLDEMDKHQGYQVPVRAEQLLHGLGFAQSDLQRPVSDFSGGWRIRLNLAQALLMPSDLLLLDEPTNHLDLEATLWLEQWLKNYSGTLLFISHDRDFIDGVADHIVHLHQHQLTMYPGNYSAYERIRAEKLAQQQTLFEKQQTRVAEIEQFVARFRAKASKAKQAQSRIKELERMELIAPAHVDSPFHFKFPCADKMSTPLLAIDQADLGYAGSVLLPKVKISIVPGHRIGLLGPNGAGKSTLLKTLCEEIPMVNGQRNSGEHLKIGYFAQHQLESLDVNASGALILQRMKPTASDQEIRNFLGGFGFSGDKALEIIEPFSGGEKARLALACVAWQKPNLLILDEPTNHLDIEMREALAMALQNFEGAILIVSHDRHLLKSTVDEYWLVDHRKVQPFDGDLDDYHHYLNQREQFAPQSEQSADAENKADAGVDRKEQKRLDAEKRQRLAPIRKQQQAAEKQMEKLQNTLAAIEEKMGDSDLYDASRKDELNKLIQEQGKLKAELEEVEMEWMDLTEQLEADA</t>
  </si>
  <si>
    <t>TOL_1119</t>
  </si>
  <si>
    <t>MNMEKGYVSTALIRPLLENAGARSFEEMPDASEGIQRVLKQLKDPDSRISIEDADELIGQLIQTTGNEALCVQPPHKFNTHSSCQLQHLFLCSNTLREALYYMEKFSPLLSDLLEVNVTRTRDNIIKIKLPVHDNAFLASQRHRTEIIISIMLNWMRQLCGAELEVVGINVPFPATQYQQQHSQQWRTTVQYNADECSIQLHSKWLDEGLHKTNPHILSMMKREVEEQYRKLARSGSLAERIRKALMQDKIRLNANQQEVANYFHISARTLNRHLHRENTSLKQIVTQVRLETAKQMLIASEDSIEQIALQIGLSGRRTLDRIFIKEVNQSPAQFRQNNRHHAMAVGH</t>
  </si>
  <si>
    <t>TOL_1123</t>
  </si>
  <si>
    <t>MSGGMAELRDSGIMIQLAHQAMLKMGLDVSEVCKRLGITPELLTDRNLRTPHEAQGLFWSVMEEVSQDPNIGLHLGENMPVYKGQVLQYLFLSSPTFGDGLARAFNYQRLLSDASQASVEVHDGLACIVVDSVSELLGSLRHLNECMVLGLIGFFRYVTDGAFRPSAIDFSHSAPTDTSEYERIFGCPVRFSEPETRIHFDIQLLDLPSLHAEPELLQLHEKLASEHVAKLERQDVVTRVYKVFGEVLETGQVNLEDVASRLNIKSRTLRTRLAEAGTNFNQLLADYRCNLAKKLLSGTDESIDEIVYLTGFSEPSTFYRAFKRWTNQTPVEYRNSRR</t>
  </si>
  <si>
    <t>TOL_2004</t>
  </si>
  <si>
    <t>MNTEKQEHRPWHKEPMMLLVIGLPLISVCWGMVMLYLAVNTKDSLVNDTYYKDGVNYTEDLKHDEYAQRLQIAADIVFIGDEIHINLRGYLDEQPNTLQLQLIHPTLQDLDETVLMQRLDDGSYVGINDLELPQKRHVWLLSGEQKWRIRETEIIEENKAFTLGKQ</t>
  </si>
  <si>
    <t>TOL_2609</t>
  </si>
  <si>
    <t>MTGSVWSLLLVAVLVALTYKRAPLKMSAISLGIFAVVAFVGGAATTIAVIAALVAIACGVLSLESFRANTITRPIFSLYKKILPKMSETEKTALEAGTVWWDGELFSGKPDWHTLLDHPNPSIPPEEQAFIDNQLATLCSMLNEWETAQNGDLSKEIWDYIKKERFLSMIIPKSYGGLGFSAQTQSHILQALTVSGAAFTSVGVPNSLGPGELLLKYGTQEQKDHYLPRLADGREIPCFGLTGPRAGSDATSLPDTGVVCKGMWEGKEVLGLKMNFEKRYITLAPVATVVGLAFRMFDPEGLIGDKKDIGITVALLPRHLEGMDIGNRHKPVGSPFMNGPIFGKDVFIPLDFIIGGAANAGQGWRMLVECLSVGRCITLPSSGAGGGKYAIAASGAYARIRRQFNVPISKLEGVQEMLARIAGNTYTASAGARVTAIAIDEGHKPSVPSAILKYNLTEIARDIANDSMDIHGGKAIIRGPKNYVESGYSSVPVAITVEGANILTRSMITFGQGMIRCHPFVLPEMHAAQQNDLKAFDKALFGHFGFIFSNFSRSAVLNLTNAAFTSVPVTGPTKKYYKQINRYAASFAVMVDMCAFSLGGELKFRELISARLADMLSKMYLASMVLKHWEDQGAHKADLPLVEYSCQKLFSEFETAQDGLIKNLPSRPVAAILRVLTMPLGRVAKAPSDKLVAKIVDLVTSHNETRERLIAGTYRGETISNGYAETLRNPLAVYDGLLDRVEQADVIYKKIGTALKADKYDEATLSIEGRITDGVKMGILTADEGEFMLAFEKDVLDMVHVDHFPLEHFGPVAENQDTPKKAATTRKKKADASEPEAV</t>
  </si>
  <si>
    <t>TOL_0366</t>
  </si>
  <si>
    <t>MDLILTVVKCPSHANMLNHTKVFRGVGGRIGRADSNDWVLPDTDRILSSQHAEISFTAGQFFVVDHSTNGTFINESQVPLGAGNNHPLANGDIINCGEYHLKVTLKAPPAAPGIPKDLGAVDFLDSGDKTTFNPATAAKQQVANDAKDLDRWLDPAAAVPKPSFESDTWGSAASSAPASKAADDPWGAAVSPTANASILNDASNVDPLAALDNSQSFGSPKAPSWDDNDDWWKSGSEADNSPVDQQQIRIPSPAAPTPPPLQQAASSQPSPAFAMPQQSTPAFGDNPFAASSAGIQHEDIDSLLGISSPAASQPVPPPPPVAPVMPSAPSQPQAAEAPSYNANELQQLATLLGIDNIQPAQLQTLIPEMSSIINETVTRLIDLLRARTAIKNELRVQHTMIQMTDNNPLKFSATATDALKVMFSKDRSAFMRPTEAIQDSFDDLSDHQVAVLTGMNTAYTAMLNHFNPESLKRYINVGDSLLGNKNAKNWSAFEQYYKSLKSDRETTYNKLFGEEFARSYEKQLAELKNARALKRRS</t>
  </si>
  <si>
    <t>TOL_1846</t>
  </si>
  <si>
    <t>MAITIRLCLALLVQLLALQCSAITLDYENTIDTDSLVWSSGLDQPIWADKSAKQGGHLHLTTPSPILHWRRFGPETPTVISETLSKLQIPLLARHPNTDALIPMLISEWAINAAERQITLRIDPSSRWSDGVPVTTSDVIYTLLFLTSGGHDTEYQRNYINQILESITVHNPSEFTLHFYQWNNSVFDFLCDFRPLASHFYQSSDAWPYDFDWMIEPVTGPYEINSDPSPNEISFYRTPNWWGDKQKFLAYRFNPKQVTLTVQSAKTPAKFGIGSVDVINTTSDANWKSEWLRKLTLTKHINRLQFAHQGERPFAALVFNSSKHSAEQQRQIMARLPIAEALTFTSEMHALINNLIAQEPAEPVDIDVLYTDPADGSWLAELVLKSIKYNVRLHPIWVNQRELKFRLKTNDFDIALLKTSAKDDASTRFQSLLDLYQQPGPSWLIYDIPIKRYAYWQWLKLPATIGTRISSDIFDPFDPVTGGLFWIDRKLRADTLSQSDNEKIEERPPVIHDLHLSSDKEELNNKE</t>
  </si>
  <si>
    <t>TOL_2050</t>
  </si>
  <si>
    <t>MLETLQPDAIVNGSYASLSCSQWFQHIRHLYAPDETSWVRSLAASVPSQQVHQASLQAATLVHELRAQREHLPLFERFMQEYSLSSQEGLTLMVLAEALLRIPDRRTRDALIRAEMSHVNWKQHLGHSDSFWVNMATRGLIAGATFASWSQDHNDDPSQRSRTIFEQLVGHSGEPFVRAALQRAMQLLGDQFVVGHTIDQALSNAGRMASDKICYSFDMLGEAAMTEDDAESYANSYLMALQRIAASQKTDGHPHSLSIKLSALHPRYEESQHPRLISELGGRLASLVREARQLNVAITLDAEEADRLELSLSIFQSVFEQEAIGWGGFGMAVQAYSKRALPVLGWLNQLALEHDTHIKVRLVKGAYWDTEIKLCQQRGLEGYPIFTRKAHTDISYLACTRFLLCHTPGLTPQFATHNAQTVAAITNMADALKPTPSYEFQRLHGMGEALYAHWHTRRNEPVRVYAPVGEHQQLLPYLVRRLLENGANTSFVHHLWDDEVAPETLTRSPLELARDLNYSANPATPLPCDIYGKNRRNSHGINLNISLQRELLFDDMRRWSSHQWEARPITATTGKGALLADKPVIAPFTAQYQIGRSQWFNPDNIAAVMNAGAAGFERWRLLAPRYANQERKAWLMLLASALENHSAELITLCVLEAGKTVQDSIDELREAVDFCRYYARQIDVHFAQPNKLTGPTGECNELYYEGRGVWLCISPWNFPLAIFIGQIAAALAAGNSVIAKPAEATSLIAARAVEIAHQVGIPKDLLQFLPGSGVDIGSAAFNDINLAGVAFTGSHKTARQIALQLAQRNGAMVPFIAETGGQNAMIVDSTALPEQVVRDVLRSAFGSAGQRCSALRVLCLQDDIADEVIRLLSGAMLELSVGDPLSLSTDVGPVIDSRAQHYLLRHIRWLEQHAKCVGKAPKAPEEGTFVTPVAYEITDFEALREEHFGPILHIYRYSAKSLNTLISNINSLGFGLTLSVHSRNPDTASRIERGIRVGNVYVNRDQIGAVVGVQPFGGMGLSGTGPKAGGPNYLLRFATERTRTINTSAVGGNADLLRGNDDLIADEDDITSE</t>
  </si>
  <si>
    <t>TOL_1612</t>
  </si>
  <si>
    <t>MDKSAFNRHVQGAGLGLRRGLMAPLSEHEHLPVDFMEIAPENWIGLGGRLAHSLRSYTERYDFLCHGLSLSIGSPAPLDLNFVRQVKRFLDEHGVLAYSEHLSYCGDEGHLYDLLPIPFTDDAVNYVADRISQVQDILGQRLIIENVSAYAEPGKAMEEAEFVAAVLNKADCDLLLDVNNVYVNSINHGSDALAFIKAMPTERIRYLHVAGHFDEAPDLLIDTHGDAVKDIVWDLLKQTYEIHGVLPTLLERDFNFPAVEDLFAELEQIRSLQHDVENQGKSRTNVLHTV</t>
  </si>
  <si>
    <t>TOL_2631</t>
  </si>
  <si>
    <t>MKIFSEGLQNIAGSRLKGILSGMTRNRFTGVLTGFGTTAITQSSTTTTVMAVSFVNAGLLTFVESTGVIMGANIGTTITAWIVALFGFKMKITPIAIAMIGIFFAFLFSKNSRWRNIAETMVGFGILFIGLEFIKNGVPDIRSNPEILAFLDMFTGYGYFSLVLFVIIGTVLTLLMQSSSAATAVTLVMLFEGWISFPIAAAMVLGENIGTTVTANLAAMVGNVHAKRAARFHFLFNIIGVIWMMASIYFVLDAIDWAVQTFTNNPISVLSDDPGARSNATLALSLFHTSFNVLNVIILFAFVPQLVRLVEYLQPDSGSDEDNFHLRYISAGVMTSPNLSIEQAQKEIQQFADVLEKMHDSVNELLFDPKAAREKLMERIQKYEQATDQFEIEISDYLVSISERTHLEHDLTERMRFMQTMINDMERIADIYFQISKLLERMHETKSAWPEVATAEIERMMIAVRDVITNMHLNVAMDPQEVDLDHAIVLENEVDKLRDEYRGNHYVRLENGDYSPRAGVTFIDVLNRLERIADHVLNVNESAAGRRLKAMRILGQNR</t>
  </si>
  <si>
    <t>TOL_0844</t>
  </si>
  <si>
    <t>MYQNRQALALGTLAFLFFAVIISIGLLMWSWPKYNLYRMEMHGRAALKEAEWSKQILIEEAKAQETASLMQAKARVTLAQAEGEAQIVKAKAEGLADIESAKAAAEANRIIGESLKGNEEYLRYIWIKGLHDGKGERIYIPTEAGLPILEAGRGK</t>
  </si>
  <si>
    <t>TOL_0692</t>
  </si>
  <si>
    <t>MKLQKGFTLIELMIVIAIIGILASVAIPQYKTYTTRAKTSPELVGGVRPLQLALAEYAASELALPTAATQLVQWQTGEVNNCLGLVKDVTYAYTSATAGVITATTYTTAEKPATECTGAGPADNVELSNKTLIVNVTANANGAVFFAVDAASTVPAKYIPKIGG</t>
  </si>
  <si>
    <t>TOL_3615</t>
  </si>
  <si>
    <t>MNKSELRKLIRQQRRSLSKAQRQSASRGLLRQLRSAPEYLTAKRVAVYLTNDGEIDTQWLIQDLHQRRREIYLPVLHPLRKGHLAFIRYQKNTVMSRNRFGISEPSFSRNKAVSARFIRLICLPLVAFDDRGNRLGMGGGFYDRTLEFVHEKGKTPLLVGCAYDFQRISMLPAESWDIPLKLIATDASLHRLLTFTTPAD</t>
  </si>
  <si>
    <t>TOL_1794</t>
  </si>
  <si>
    <t>MAKDDHIEMEGEVVDTLPNTMFRVKLENGHVVIAHISGKMRKNYIRILTGDKVKVELTPYDLSKGRITYRAR</t>
  </si>
  <si>
    <t>TOL_1032</t>
  </si>
  <si>
    <t>MKQWIRWSGLLGFIAVTALLVVIFVLALPWLIKSSIEYIGTEVAGAKVSVDDVDVSFNPLGVTLNRLQVTDAREPMRNLVEFTQADAQLELAPLLLGKGIVRDLGVSNLQFNTERTESGAIAKPTAEEAAAEAAKKAAEEPLVSVEDLPSADEIFAREPLKTTAAGEAMEATYKQRKADVEAAVASVPTQADLAKYEAELKALTSGSFSSLEDFKQRKAKFDELKKRFKADQAAVQQARDVIQASRKDIQLAAANLKNAPGEDLAYLRDKYQLNASGAANMTGLLFGDQAAEWASQALYWYELISPYLASDGVEEPEVIEESRLTGRFVHFPSNDPWPEFLIRNAHITGPFDGGYLVINGRDLTHQQDVTRRPSVLTITGDKLQRVGDLSGLITLDHRQQPATDSAMLTISDWRLAPVNLGIAGAELASSRVQVKADAQVVAGKLNATADATVRDAKFSGAGKTTFAREMNQALAGITQFTVNAGAKGKLLTPKIEFGSDLDKQLSKAFNQRIRAKQDELEAKLRTRLTAQITQYGGDYIGELQQLAAMDGSMSDRFNALKDMAGQQLEDFTVQKEREAKAKVDAEKAAAQAKIDAEKAAAQAKIDAEKAAAKAEAERKKKEAEQQAKDKLKKLF</t>
  </si>
  <si>
    <t>TOL_2567</t>
  </si>
  <si>
    <t>MKITLVSLNYSPELTGIGKYNGEMAPWFVAAGDNVDVVCAPPYYPEWKVHAGYSGLSYRTSVENGVRVTRCPLYVPAQPSTIKRLSHLASFAFTSGLALFAKVFKRPDVVFVVEPTLFTVPVTLLFCKLVGAKSVLHIQDYEVDAMFGLGMAGKAGFLASAAYKVERWLMRRFDAVSTISFSMMTKAEQKGVDPQRLVFFPNWSDTSFVHPSVDGSDLRKLWGVTESQKIVLYAGNIGAKQGLELVLDAAERYLSQPDIRFFLVGSGAYATELQSMATQRGLSNVEFKPLQAWEDVPAMLAMADVHLVVQRKGAADAVLPSKLTNILSAGGNAVITAEADTELGRLVNEYPGIYSCVEPENVASFCQGLETELAKSGVNSVAREYAEKNLNKEAILGRFREDLLSLIG</t>
  </si>
  <si>
    <t>TOL_3243</t>
  </si>
  <si>
    <t>MTKTSPLVKFIIWLVLSSAAGCGMVIMAIYLYLVPNLPDTEALRDIELQTPLRVYASDGLLISEFGEKRRNPISYADTPPLFIQALLASEDDGFFEHSGIDLKGLTRAAVELVRTGKKKSGGSTITMQVAKNYYLSSEKTFTRKFTEILLALKIEQSLSKEEILELYINKIYLGKRAYGIEAAAQVYYGRSIKDLSLAQLAMIAGLPQAPSAANPINSPKRAVDRRNYVLARMRNLDKISEEEFQQALREPDVARYHGPTTEVDAPYIAEMVRQEMVDRFGDQAYTGGYSVYTTVNSKRQTAASKALQQGLINYDREHGYRRSEPEFSLVELTPENDNPLLREWFAAADSRFDIDWPSTLEEWDNYIRQQGDFGLLTPAIVADVRKDGAWTYSDNGFLWLPFSGMTWARPYLSVDSVGQDPKNALEVVSIGQKIWLQKTANGLELGQMPKAEGAIVSLNPNDGGIEALVGGFSFSANKFNRVIQAERQPGSAFKPFIYSAALANGFTPASIINDAPVVFEDASLENTWRPENHNGKFYGPTRLREALYKSQNLVSIRILKQIGTRTAIRYVEPFGFDGKKLNNDLSLALGSSAVTPMELATGYCVLANGGYAVKPYLIQRIEDDQGTRLFTARPAVVCRDCDDTDDTTEAEIMQPAEAPLIATEEPDTFALAPTAIDAFEPTPEPTKAELDDALPIIPAAQVMDPRIHYLMVSMLQDVVRRGTGKRALALNRHDLAGKTGTTNDQKDAWFSGFSPDLVTTTWIGFDQPQTLGRWAFGSNTALPIWVDYMKTALEGVAEHPFEQPPGIVSVRIDPETGELARPGQRNAIFEYFRQEDVPTEVSPSEKNNAPGDYSTNEVIPEQLF</t>
  </si>
  <si>
    <t>TOL_2235</t>
  </si>
  <si>
    <t>MILQSLNEYYNRKESELPPFGFEEKAIPFLIIIDKEGRFIHLERTGEIEDKRIQPQSFEVPQGKGRSGAKSYETAYLLWDHYGYVLNQPKLDKPDAQPNKKAIDDAEKQHQSFKTQIQQLHTDLPDDEGVAAVYHFLNSAEQIDMVKQHEYWLECLKIKGCNMAFKLASEDYLVCQSPGVVDWVKSQPLPDEDTAEGLCLVTGEKASIVRLHDAISGVAQKPAPLAAINDSAYCSYGKNKAFNFPVSVDASFKYATALNHLLRKGSPNKFRLLDTTFICWAEKTSPLEHLLPAFLTDDGDDPDKSVGMVTALFNTVFNGAYQEDDATERFYLLGLSPNSARIVIRFWCVGTVAEFSENIAQWFRDLDIDGRDKFGYPMFKKLLRATALQYKDDNVSPNLPTELLRAILNNSPLPETYIQSLTRRIKAEQGHITFNRVSGLKAYLTRRYRLNKQRELTVSLDKENTEIGYCLGRLFAVLEKLQKDAQPGINATIKDRYYSSASCTPGSVFGTLIRLSNHHLKKLEQPGWRVNAEKRIGEVMELIPAFPSHLNLEQQALFAVGYYHQKQDFYKTKTEPEKESTHELAE</t>
  </si>
  <si>
    <t>TOL_0150</t>
  </si>
  <si>
    <t>MHQSAWQKELFRVGALVSTGLAAGWSVGYPTVGLLTGLTVSQLVSLHAAQALYRWSYRLGPPPQDSGYVGYSVDKLLRREKQLRARLAKQAMELQRYNQGIESLQDGVLILDQEGFITTINGAAIRLLSLRKDDAGQHVKNLIRHPLFVRYFDQGDFREALQFDMRKFSLQLQITEFGYEQKVMLVRDVTERKRVESMRQNFIADVSHELRTPLTVLNGYLEMMSDMELPSSMNKAIYQMDSQSKRMTMLVNDLIELSKLESVSSERKGEWFSFTQLCHEVIDQLRDFAEGHIIMDDRAKAEVEGFPDEIRSILTNLLTNALKYGGGKDVTLKIHTSMKGLKVSVIDQGDGIPAEHINRITERFYRVDESRESEIGGSGLGLAIVKHALEHHDATLQIDSVVGEGSTFSFVIPTYRVR</t>
  </si>
  <si>
    <t>TOL_2983</t>
  </si>
  <si>
    <t>MTLSTSSSDTRVNHTSPDDPRRVKERRKIALKTVLFGGSALLAGMLVVNIGVSQIREAFPNPFSLQRIETSAAALDSALALPADSSDSIVYVFGSSLIEFGFSPEIFDERLKSKGVNATSFNFGYGNADPSIHERFARRFEQEYEDAPGTVDLVIYEFSPFQATTTRAAQTGQLNHAANAILGDWRDFLEVAKSDHEEAIALFNTRYIRNGVPAEAVTNLLATPIRDMQRIQSEENASDVEPMGTMGWDLYNMLMAEWPQAHPPGGWYVENRGGLPPSASPEALDLADKVMAKMQHPTRMEASRQQRLACCDMEDLNIDPELLQNFIAAIKHAQKVAKRVDLLLMPRNQDIIHLSAQGKANLKEAVATIQRETGVRLVDLSVEPYFSVTDYFDADHLTLFKGRRKLSELLADVYAEQGDLPK</t>
  </si>
  <si>
    <t>TOL_3047</t>
  </si>
  <si>
    <t>MALSRDTLHLLLLTNTQNDAESLVSLIRNSGSATRAQSITSLADFAGMIQEKNWDIVVAEPSACGITYEELLTQIQRLNKDLPLILIPRDADPMQLETALQRGAAAVVPFEESNIIMLTIQRELNNLMCRRDLRILQVRLRETEKRCRNLLESSKDAIAYVYDGMHVYANTAYLELFGYDSVEELEGMPIMDMVAGNEQKTFKSFLKSYQTDPLNNSELHTTGIDPNGLEFPMGMTFSAAMYADEMCTQVLIQQEEKHEVLEAEIDELRIRDIMTGLYNKPHFADRLASVIDRAVMLNESSALLYINVDGFGRVKRDIGIQHSDDVVCAVANCLKEYMTDDDVVARIGEDVFGWLTPISNPEAAQKLSQELCHAIAERLIEVDNRTVQVTTSIGITLINSNSPSPEDALQQAHVAADAVRQQAGHEHGNGVSLFMLREDVTPAGPPQLEQQLASALKANHLRLLFQPLISLRGEDLEHYEALLRLPTNSGEDISAGEFLNTPHISDELKRKIDRWVIIHTTKLLSEHHRKGHKTRVFINISAASLRDDTLANWIVVAMKAAGLASGSVIFQFNEDDAGQHLAQAKRFAYGVRRHGMLTAISRFGCALVPMQTLEHIDVDYVKVDGSFTQELAQNSGAQKQLKALLADIHSAGKISIVPLVESAASVSSIWQMGVHFIQGYYVQGPQAGMTYDFSDEASTAE</t>
  </si>
  <si>
    <t>TOL_1090</t>
  </si>
  <si>
    <t>MRKLPMVLLATAALPMAVNAANTEFSFGGFIKMDAMLSTYSDGDIAPANIGRDFYVPSTIPVGGQDEGADLDYSAKSTRLNMKTVTTLEDGETVTGFIEMDFLSSPGGTEVVSNSYNPRLRHAFFKYDGLTAGQTWTTFMNTGALPETVDFLGPSESSVFVRQTQFRYTMGDFDLAIENPETTVDGAVSDDGMLPDFVARYNIKSGNSNFAVAALVRQLSYEDAVNNVDSTTAMGFGINVSGKIMIGGDDLKLSLTSGTGVGRYVGLGAVTDANLVNGDLKASKTTAAFIAYRHHWTSKLRSTAMYSMLTADYDSAAPTTSTTDISSVRVNLMYNPVEPITYGVEYSMATREIDNGANGDMSRLQVSAKYSF</t>
  </si>
  <si>
    <t>TOL_1953</t>
  </si>
  <si>
    <t>MQIVADENIPLLDQFFSEFGDIVRVPGRTMTAADVADADILIVRSVTQVNEQLLAGSKVKFVGTATIGTDHIDLDYLEKAGIGFRSAPGCNAQAVVDYVLSALSVLVDSRGIAFTELSVGIVGLGNVGLLLRNRLEEMDVEVIGVDPFKDPEDVGVLSSFEEALSADVVTFHTPMTKSGDHPTWHMLNAETLAKMKPDACLINAARGAVVDNAALLEHLKANDDFSAILDVWEGEPEINTELLDYCWLGTPHIAGYSLDGKMRGTEMVYHGVCEFFGLPIRCKLAQFLPEPGIKRVNFTEQAPVHQALRTAIRAAYEIRVDDGVLRSAMRRSKNLRETFDRLRKEYPLRRDTPTLRVGVPARAHDLMDALTSAGFDVRTK</t>
  </si>
  <si>
    <t>TOL_3404</t>
  </si>
  <si>
    <t>MKKLLLTLAFSAATLAAPLTQAATYTVDHQGAHASVNFKIKHLGYSWLVGRFNTFEGTFEYDAAAPEKSAINVTIDTTSIDSNHAERDKHLRGSDFLDTGKFPQASFKSTGFKTTGEGTGIITGDFTLHGVTKSISFPVTRIGEGSDPWGGYRAGFEGSTTLTLKDYGIDYNLGPASTQVEIDLYIEGVRQ</t>
  </si>
  <si>
    <t>TOL_0974</t>
  </si>
  <si>
    <t>MFESLTDRLGSALKGITGQAKLTEDNIKGTVREVRMALLEADVALPVVKAFTDQVKERAIGTDVMKSLNPGQAFLKIVHDELQAVMGEANEKLNLATQPPAVILMAGLQGAGKTTTVAKLAKYLAEREKKKVMVVSADVYRPAAIKQLETLAKEVGAQFFPSSGDQKPLDIARNAIDAAKRAHVDVLLVDTAGRLAVDEAMMAEIQALHAGIKPVETLFVVDAMTGQDAANTAKAFNDALPLTGVILTKADGDARGGAALSVRHITGKPIKFMGMGEKVDALEPFHPDRVASRILDLGDILTLIEEAERKIDKSKADKLAKKMKSGKGFDLEDFLDQIQQMKNMGGLTGMLDKLPGMGNMGAMAKQTDAAEKQFKQMESIIFSMTPDERRFPDKINGSRKKRITAGSGTEIQDLNRLLKQHKQMQKMMKKVSAKGGMAKMMRAMGGMGGGGGMPPGGMPPMMR</t>
  </si>
  <si>
    <t>TOL_2140</t>
  </si>
  <si>
    <t>MSWKSPNSYHLPVVAAVLIHAFAAFLLVAEWRRSEPHMPEPVPQHLIANVVQTENQAVKQREKEQQKKRDDKAKREKLAREKAAKEKAAKAAQEKAAKEKAAKEKANKEKADKAAKDKANKEKLAKEATLKEKAAKEKSAKEQAQREKAAQAAAEQALLEQMALEEASAEMARQEAAAKKAADIERSKQIAADSQTQIRLKIESVWQYPPAVQPDQEVVMKLVLVPTGQVIQAQVVKGSGNAALDRSVEQAIYKASPLPVPQDIRVFEQNFRTFTMKFRPENASW</t>
  </si>
  <si>
    <t>TOL_0096</t>
  </si>
  <si>
    <t>MTLPHPVKCHALCMALAVSGLLLNGCATNKSDTSVVPEDHIQANSLPAWTTQPPQRSGMAYGIGSMEIYGNPTQAVQRAGELARADLVSQLKVTVSGQNTNDTTEFRLNGESSRVQQTLSQVVKSQIPKAELDEVAIVKTYVDDKYAYALAELDRVAAAARIKQQISDVEVKLNAMAATPLANGSRLKQLQQRLPALSEFAMRAQLADQYALISPERRRPALNAGLAAYRDAILNALKELQVHLVLLDDGARIMRGGLIEALTTQGLRLNDSADADLTFEVSAQLDTREQEGNQYVFANSRVILRDDQGKVISTFSKQAKGVSGIKQLALQKASEKVADLLADELAQSLVTRLR</t>
  </si>
  <si>
    <t>TOL_1863</t>
  </si>
  <si>
    <t>MLTTVYLIAITAEAMSGALAAGKRQMDMFGVVLIAFITALGGGTVRDMLLGNFPVNWTQHPSYIYLTITAGLMTMVVARFMHRLQQLFLILDAMGLVAFTIIGCNVALALNYDLPVVIMSGVITGIFGGILRDILCNQTPQVLQKELYASVSLLVAGLYLTLHDAGFDHDLTLLASFSCGLALRLIAIRWQLSLPVFSYSPERWQD</t>
  </si>
  <si>
    <t>TOL_1550</t>
  </si>
  <si>
    <t>MDKAKITISQRLLLTFSAVFLVVAAYLFFEVLQYRDDMLREKKIELGQLIDAQSSQIQAVIRSAQGMSNREAKTQAANLVRQVRYDQKQYFFIIDEDLNMVVHPYQPVLEGQSMLEAKDSKKRELFQRMKTEAFKDRVGYLEYEWPKPGSDIPVLKLTAVTKVSGTDWIVGTGVYIDELDAAVNQRFIRAGILLTAWGFVMWLLGHYFVTSIQRPLARIAQNLTGMTQGDLSTECPTSSTAEMAILAEGINSMRKRTQSLIAAVQDNSRNLTRSTGKLKTSMLIVSDGSERQHKELDRIAESMTMMVDTIFLMAGHARDAADDMQSASQHACEGETIMDQARNRVFSLLDQLETSAAAITELNSSAAQIASVAEVIASISEQTNLLALNAAIEAARAGESGRGFAVVADEVRTLAQRTGVATDEIKQVIEVITSGSKAAVDAMEQSAEETKACAEDVDHAQQQLALISTAMTKVKDLNLQLAAGITQQEQVAREMNNNLGEVTRAADEHQVTARHLDKACNALTELSDSLEQQLTQFRTDTDIRAAI</t>
  </si>
  <si>
    <t>TOL_0119</t>
  </si>
  <si>
    <t>MSKTIKRLLIAGLMCLSTTAIALDLKTDAPQRYTVQKGDTLWDISERFTDEAWQWPEIWYLNPQIENPHLIYPGDEIGLITVGGQQRVGVTQRGDTSRTVKLSPGDVKLMATARVEPIESAIPAIPMDAIRGFLRNHRVVDPAELAAAPHVISGVDEHLLMGAGSAIYARGKVDQVASAYSIFRKGQVYKDPETDEILGLEATDIGLGRVTKTEGDIMTLMLEKTNQQVAVGDRLLETEDRSLASSFIPKAPAQEVIGTILAVSGGVSQVGQYDVVVLNRGKRDGLEQGSVLLIEKAGVMVYDREAKEKVRLPREEAGSMMVFRVFDKMSYALIMRAVRPLRVGDMFNSPKQ</t>
  </si>
  <si>
    <t>TOL_1586</t>
  </si>
  <si>
    <t>MIKGGMGNLMKQAQKMQEQMQKAQAELAEAEVTGESGAGLVKVTMNGRHDVKRVELDDSIMSEDKELLEDLLAAAVNAAVRKIEQNNQEQMSKMTAGMGLPPGMKLPF</t>
  </si>
  <si>
    <t>TOL_3330</t>
  </si>
  <si>
    <t>MNHIAITHNPFLVETEFLINGHSPSESSNITAYGAKRLQLWVEQIFDDLQALFNGSNDFFIEFTGVESDFNDIKEAANNAIQNGMCVELKFNPVAPAEERLEKIKTLMEQVSNESPKFADYLANSDLKAKQDFEDALNNDFDAYVVATMSSGKSTFINAMLGQGLLPAANEATTATIAHIFDDKSIGDVFYGERFDSNGNLIEHDDAVDLATMKVWNDDCETKTIRLKGNIRAIKENNNVRLVLTDTPGPNNSQDPEHQRTTLGFIQDSKRNPLIIYVLNATQLGTNDDAQLLRLVADTMGKGGKQSKDRFLFVVNKMDMFDPERGENIEEALNRVKSYLEENGIHAPNIFPVSARMAYLLRKQGELTRAERNDKTNIADLLLEEPSMAFPQYMSVSISVMSTMQEKAQHDEALQDKTMWRALLNSGLPGVEAVIDEYINKYSFPMRLNRAHLAMTAVIERGMQEAELIKQLEIDEQALSMLQSEIRSLKARRDQGFNTRAYKEQLKQEGRDLPMDVHNALNDIEIDVYARIGELGDLFIGDVSSREAESKIDVASKDIKFLFNRSINEYEKAFMSSQEIIKRELHQEYQNHVAQLFPESRTLELPVFQSLKKSISAFSLNLELKSDEVQTKRVVVDSYETSTSTWYKPWTWGDTETVNVYDDKEYVDLQELWKERITVIRKQFASLKGDAVQRIREDKDKLIDNYLAFLESEFSIKFTAVLADIEQKVENQTQRENAIAQAKSDIDEICAIKQELEVILQF</t>
  </si>
  <si>
    <t>TOL_2443</t>
  </si>
  <si>
    <t>MINDIKKDAEERMAKSLGALVDAFKRVRTGRANPSLLDSVMVNYYGTPTPLTQIANVTVEDGRALAVSPWERNMVPEIEKAIMKSDLGLNPSTTGDTIRLPMPALTEETRKNFIKQARTEAEKGRVSVRNIRRDANGTLKDLLKDKEISEDEQRGAEDQIQKLTDNFIAQVDSLLADKEKDLMQV</t>
  </si>
  <si>
    <t>TOL_1406</t>
  </si>
  <si>
    <t>MLAYIIRRLGYAIPILLGVNLLTFALFFVVNTPDQMARVQLGDKHVSEEAIEQWKAQRGYDKPLMFNTEAGGLGLVTDTIFYEKSLSLFAFDFGKSDEGRNIGSDIQQRMWPSLMVALPTFIIGIAVNIAFSLFVVMFRASVFDTAAMVLCVVLMSISGVFYVIGGQFFFAKLWHLVPISGYLSGPDAIRFLILPVIIGVISGIGGGTRLYRTLFLEESGKDYVRTARAKGVPELTVLFRHILPNGLIPILTSVVVVIPSLFMGSLLVESFFGIPGLGSYTLDAIQAQDFAIVRSMVFLGSVLYILGLLLTDISYTLVDPRVRLS</t>
  </si>
  <si>
    <t>TOL_1099</t>
  </si>
  <si>
    <t>MTLLKSAQYSIHFLVSLACAAATCVVLAQPITFTVVDESGKAVEGAVVSVLGLPDSAPRPQANSAIMDQVDRQFKPRVLLVQQGQNVSFPNSDNIRHHVYSFSKPKPFEIKLYANKPDEPVLFNNAGVVVLGCNIHDNMLGYIYVADSAYARMTDNQGTVTFDLPAKFKQISLWHQRYSFDESARMILGNDELQAAKSDDSHYTLVLPLAVPAPELEAPAAKGFGNSLRR</t>
  </si>
  <si>
    <t>TOL_1374</t>
  </si>
  <si>
    <t>MTLVKLLSIIVLSTVAKLAIAAPLVNQMQGCQGILDFVNVKVSQASDLYSKNDVSAIKKGLDAYNSYIQNEIITPSIAATVANDKNKVASLQKQINDYRATLVTQLSQRYPQKPLVTDYVVLINECTKKAAPGGEPLEALKASFQLIIQLANQK</t>
  </si>
  <si>
    <t>TOL_0126</t>
  </si>
  <si>
    <t>MTQIVACIDGSVMSGAVCDAAAWASQRAQAPLKLLHVLEKNDVPAAATLAGNIGLGSRENLLLELAELDEKRNKLALEHGRDLLDDAEIRSKADGAIAVTKQQRHGHLLNTLIEGQDDIRLLVIGRQGNSHKPLAHTIGSHLDDVIRSLHKPILVAMNDFKAPQSFMVAFDGSETAQRALDAYANSTVLVGLPCHLVMVGHDDEAHQQKLESAAALLRSRDFEVTVARLSGDVQSALAAYQVQHDIGLMVMGAYGHSRIRQFFVGSHTRKMVSESQIPLLLLR</t>
  </si>
  <si>
    <t>TOL_0881</t>
  </si>
  <si>
    <t>MLKFFEKLIQPYPETQPGQPPKGLYAFCRHYTRGLEIPLLLMSFFTAMLAILEVTLFSFMGDLVDWLTVHTPDSLLQAEGKHLIFMAIMVLIALPTVVLLHALLVHQTLLGNYPMRIRWQSHRYLLKQSLGFYQDDFAGRLAQKVMQTSLSVRETVMKLLDVLVYILVYFTSVLVIIAVADIRLMFPMLIWLGLYIGIQFYFVPRMKQVATEQADARSMMTGRIVDSYTNIQTVKLFSHTELETEYARQSMDGFLNTVYRQMRLATGLNFSVNLINYLLAFTIAALSIALWMQGAITVGAIAIAISLALRINGMAQWIMWEIGALFENIGTVVDGMNTLSKPQQICDDTDAPKLSAKKGRIELRDVCFSYQGNDDQIHPVFEHLNLDIKPGEKIGLVGRSGAGKSTLVNLLLRFYDINDGQILIDGQNIRQVEQESLRAQIGMVTQDTSLLHRSIRENILYGRPNATEAELLDATKKAEAHEFIADLHDPHGNSGYDAQVGERGVKLSGGQRQRVAIARVLLKDAPILILDEATSALDSEVEAAIQTSLYRLMENKTVIAIAHRLSTIAAMDRLIVMDKGKIVEQGGHKELIEQGGIYAQLWAHQTGGFIGDE</t>
  </si>
  <si>
    <t>TOL_0858</t>
  </si>
  <si>
    <t>MNFKKLMFILTIAFSLSAQANQEEVSATGVGVADTKIKACEIALDYARREAAQSATTVVQATFTSVESDSGSSYKDDQVVTSKAFAKLLDKSEKASFDEGTGQIRCEVSAKFKAGFVTDNQENTDSPQFTKTSTQSIGEFKAGEPFCSKIMNRCFREIYSKQLEEFGIQILPSKKDRKEYISGIIDRQHFNMFFNKIAKPKDARDGQIYVEITTKESLLSYIKNEYKKIRETCDSCPVILYINSYLWDRKKGFSGGDFSAYYNQAPNGSLFSKPKVSPEYLEALNKEMMETQVALDGMY</t>
  </si>
  <si>
    <t>TOL_1479</t>
  </si>
  <si>
    <t>MPSLSIVIPMYNEIENVSPMVSRVHEAMAAYNGPWELLVVDDGSTDGTPQALHKESKAYGNHVRVVELRRNFGQTAAMQAGIDEARGYLIATLDGDLQNDPNDIPRMVAHLIERDLDLLTGWRKNRKDDLFLRKIPSRIANRLIGKITGVRINDYGCSLKIYKSSVIKQVRLYGEMHRFIPAWVAAVVPPSRIGEIVVNHNARVAGESKYGISRTFRVILDLLSVYFFMRYRARPGHFFGSIGLALGSVSGLLLVYLAFVKFALGEDIGSRPLFMIAVVCMIASLQFLTTGVLSELISRTYFESSQRQQYVIYHRTDACDVDTDCWAEPEMKMPESSEGETPEAATDSDKHA</t>
  </si>
  <si>
    <t>TOL_2896</t>
  </si>
  <si>
    <t>MRFLQLCLFVVFSSSATAAVIIPKPPVLDASAYILMDADSGRIIVEHNADQQLPPASMTKMMTSYIAVHELVEGKVQEDTQVPISVNAWKKGGSKMWVREGTDVALMDLLRGIIVQSGNDASIAVAEYLAGSEDAFAGWMNQYAKTFGMTNTQFLNATGWPAEGHHSTARDMATLALHIINDHPTYYELYAEKYYEYNDIRQPNRNKLLWRDPSVDGLKTGHTEEAGYCLTASAKREDTRLIAVVMGTRSEEARARETQKLFGYGFRYFETHKLYSAGDTLQTQAVWLGMQDSVNLTLENDLYLTLPRGSKGELQVEMSTNDYPEAPIAAGAQLGKLTIRMEDEVVAELPLIAAANVDEASFFGRFIGRIKLFFTRLLG</t>
  </si>
  <si>
    <t>TOL_2830</t>
  </si>
  <si>
    <t>MLARQKAMLATLVICGLIIALTTVAYILAAERVGREQLAPEISRTFADLLQAQVMQNEIKGVAKERKNEEAQLHKLQSLMHRMTQHYQVNEMALYNTEGQRVAHSFSQNETSLLSTNLTATSSKKNIHRYQLRVAEQPMSLLISTQVSLPNFFYLDTLTTALLVVTMSALLVFFLYALTRNWQRTPYQNLLHDIRTATRNDNDERITISTQDPDIKPLAEALNDLFWLRNQRTQHLKTAHQQAERARLRATRLSTETRQMNEDLAREVSVRRGIEVQLKNTKTLLNGILNAMPSALFALDARNRIVQCNQQAGDWLNKEYTQLVGLPLLTLVPELANQNILPSSPAVAARMEKIERLTIQSFERPMVTDVLAYPLPYGQQARVVIRIDDVSQRQRMEEIMVQTEKMMTVGGLAAGMAHEINNPLGAILQNLQNIRRRLQHNLVANQKVATKVGLPLDKLEEYLEQRAIYQFFDHIQDAGERAAQIVANMLQFARNDHLQKRPVDVQELIDTTLTIASNDLSLRHIDVELDNTTTIPQVICVPSEIEQVLLNLLKNSQQALESYEPDPAVEPKWRPRVRIRASWDDERICITIEDNGPGIPSDVVAHIFEPFYTTKEVGQGTGLGLSVSYFIVTSHHQGQLRYRPITDDHGACFELCLPHNDGPHRLLL</t>
  </si>
  <si>
    <t>TOL_2873</t>
  </si>
  <si>
    <t>MAGFSLIEILVTVAITIIGLVGLASLQLQVTKSVGDSGNRSQVIWMLEDLSNRMKANRIALADYNTDGDTISCDNAPKICSAYHDGSARVEADLSCSNTEQAQSDLWEVACGFNPDVDTYITKSSAVDFIAAPLLSTQLNGGEITVTISWDTRTSGVNADGELVYANTDSLANSRTSLTMVYNP</t>
  </si>
  <si>
    <t>TOL_0486</t>
  </si>
  <si>
    <t>MSEALDKAMQIISTDPLPQDAEQQLEALQEQADKSEQRYFADIWSAYENLSEPKPLPIPE</t>
  </si>
  <si>
    <t>TOL_3044</t>
  </si>
  <si>
    <t>MANYSTNEFKSGLKVMLDNEPCSIIENDYVKPGKGQAFNRVKLRNLRTGRTIDKTFKSGDSLEGADVIELDMEYLYNDGEFWHFMATDGSFEQHGASAEAVGDTVKWLKEQEKYVVVLYNGAILTVAPPNFIELEVTETDPGVKGDTVQGVYKPATLSTGAVVKVPLFINIGEMLRIDTRSGEYVSRA</t>
  </si>
  <si>
    <t>TOL_1353</t>
  </si>
  <si>
    <t>MKLLVTVLTGLCLLAQPSIADEARGLEIATDRKARDTGWGDSEAHMTMILRNAQGEESIRKMRFQSFEINDDGDKGLTIFDEPKDVKGTAFLNFSHVDKSDDQWLYLPALKRVKRISSRNKSGPFMGSEFAYEDMSSYEPEKYKFNYLRDEPCGEWTCHVLESIPVDENSGYTKQITWLDTEHLRPVKTEYYDRKDALLKTLEMSEWHVYSDRYWRAAILDMQNHQNGKSTRLITSELNFNIGLKEDDFSQATLQRAR</t>
  </si>
  <si>
    <t>TOL_1407</t>
  </si>
  <si>
    <t>MFQPMLLWSDILIFILLFSLIAFFINLSRNPVARARWRHVFTTRIGSGAFIVIVFYVLIAVLDSLHFRTALPPVEGGDGAVAQEADGTVHYSQDVRSVLDIILHDLDSQDEKTYSAPFALYSFAKENQESDAGYVIRAFPRLEHGGKHIVRDEEHVLDIWVKTARAIGLTILPCLLVIFLHSAWRRRKPPVEHPLPWTVIYTTLTILVLLCGWVLNLSQYYHILGTDKVGQDVLYQSIKAIRTGVLIGTLATLVTLPLAVVLGISAGYFKGKIDDVVQYIYTTLNSIPGILLIAASVLLIDVYIETNPEQFKLISERADFKFIALCFILGVTSWTGLCRLLRAETLKLSQLEYVQAAHAFGVGNWRIIFRHILPNVNHIILIALVLDFSAFVLAEAVLSYIGVGVDPSMASWGNMINEARSELARDPVVWWSVSAAFILMFVLVLAANLFSDRVRDAFDPRSVHGRV</t>
  </si>
  <si>
    <t>TOL_0560</t>
  </si>
  <si>
    <t>MKRILTKPLTNLILAVSAFQASTALAQMDHSAMQMEASATTVDGRDPHAYSDGYTLTEGPYAQPGPRQLKLADEHAFWSVLADRLEYQKDNDSTVYDAQAWYGTTFNRFVIKAEGDISNGTLEESSTDLLWGHALNAYFDTQLGIRLDNYRDGKDRRWLAMGVQGLAPYWFELDVAAYVGEDGRTAFTAQAEYELLLTQKLILQPRAELNLYGKDDLDNGLGSGLSDLALGLRLRYEFNRQFAPYIGVEWTDTYGDTADYRRSAGRDTSDTQFVAGLRFWF</t>
  </si>
  <si>
    <t>TOL_2126</t>
  </si>
  <si>
    <t>MKKTAIAAFIVALAPVASHADLLFTVGAKASVWNAEPTGQIDDDISVDSSNNGLGLDSENGTQLTVFFEHPVPMLPNIKLKQTSLDLSGDGTLALSTSFNGQAFAGPVTSDLDLSHTDVTLYWGLPLPLPYVDINFGLTGRMFDGYAEVSNTLSGTERVDLDATVPMVYGAVKVDTPFGVYAQVDVNYIGYSGNTLSDISYGLGYDLPVPIADIGLEAGYRSLSMKTDEDLTDIATDVDVSGLYYGASVSIGF</t>
  </si>
  <si>
    <t>TOL_0444</t>
  </si>
  <si>
    <t>MRRWFLSLLISIASTASAGTWQAYPSDLPQFDYSGDLLEAHWQELTLISRVDFPSVEHLLDQMKVYPDLALRTLQDAQAPNAHPALHAILEGSFEPLSLAIQEVWRLHYEGHFEEAYELGMQLGPFGKVPAIYALSMYAALVVEDKDKKLELFAASASQSEALLPLSPDYAFGQFGLVYSHARTLELLDTSAARSSGYITSSLEILKDLHERYPNRAIYLGTTGAIQAGIVERVGSFLGRMTYGATESRAIDAFEQALELERSMPVIYNEYTKALARLNNSDFHDHSIELLTTCIGLTPRSAEEALNLRACQRQLDAIQRPKGKP</t>
  </si>
  <si>
    <t>TOL_2465</t>
  </si>
  <si>
    <t>MGQLQKDILRRHGLAIAGMLLFTLVYITGYQIEYEVEELNSVLVLFSVFWFGQIFLVSLVWSGFSNRFKDPSLTMPMMLWIITLVSMMMFAAPALRSIIMLGFLNVLAFGVFRLSWREFIGISLYTVACYTLVIFGINYTRSGTLMPEIEALTGIAFLTSIFVYALTGREFTVLRRAYREKNQELRRALARIEELAVTDELTGLNNRRYLLRTLEKQRALSNRENLPFVLAFVDIDNFKTVNDDYGHRIGDQVLAELSHLLRVSIREVDLAARYGGEEFVLLLSGLSLEAASSVLERIRISVESSKLSEAELTLTVSIGVAQYHNGEEGDELLNRADRLLYKAKRAGRNRVELESGSTLQVPS</t>
  </si>
  <si>
    <t>TOL_0074</t>
  </si>
  <si>
    <t>MAAGSEADAARRWRDKYLNLLDEHEKLKASSDDRSDQLRRGLLMVSLLAEGQAGNVDSALGNLREAMKGGSLGVSRSMDELEKVVRRFETQNETQAGLLADELSAVADKLLQCPLPKELLKKIREVRKSTAKDLGTWAGYITQLKAWSDILAAVATLEGYDENAKSSAWWQRWLKPQEKTEQPEPAEEIAEEDSSTPQQEPGFSHIAAEVADTLGNLLSRLVIPERLETRVTTLQERLNGGLNWYELVPLLEDTSQFLLDCLGSGQEEFERFLQSLDQRLQAIQLMVSDANTGQSDREKARHDLESMVREQIADIRSVVNGLGDLGELGSSVRDHLTLIVQAMEHYQECEVAREQRLAEQLQIMQARLNEMESEASQARQIIEDQKARATQDHLTGLPNRGAYQVRLDEELSRRSRGGGALSIIIADVDHFKRINDGYGHLAGDKVLQLIASTLRKNLRTMDFIARYGGEEFVILLPETSAEEAMGVAEKLRSKIEACPFNFRSERVVITMSFGISEFRTLEAVETVFERADKALYKAKAEGRNQCQRG</t>
  </si>
  <si>
    <t>TOL_2604</t>
  </si>
  <si>
    <t>MKRLDITIPSEGEQLAAWLYLPESTKPAPVIVMAHGLGAVRTMRLDAFAEKYCEQGYACLVFDYRFFGDSSGEPRQLLNVKKQLEDWANAVKFAQQEKRVDTSKVIVWGSSFSGGHALATAASVPGIAGSMSQCPFTNGLASTLALNPISSIKVSTLGFFDIITSPFKKTPIMVDLAGKPGSAALMCAHDALTGYEAIKPSNHRIPGYVAARFAYDIIRYFPGQSAAKVTCPALIIACLKDTVAPVKPTLKYAKQLAQGKLVEFDTGHFDIYVGEWFEQTVAVQIAWLKQHFPIKG</t>
  </si>
  <si>
    <t>TOL_3241</t>
  </si>
  <si>
    <t>MTKINLLPWREERREERQKQFYMVLALVVAAAIGVGFLISNYYSDQISSQRLRNDFLTKEIRVLDAKIDEIKALRDTRKQLIERMELIQALQGNRPIIVRIFDELARSVPDDLYFTAVSVKGTVVTVKGIAKSNNRVSSLMRNFDQSPWFANPSLLKVQAKGEGVNEFEIVMTRVEPKSAEEQD</t>
  </si>
  <si>
    <t>TOL_0027</t>
  </si>
  <si>
    <t>MHLRRWFAPLALLLIVWSLFTGASVADGDRNNSLPTDLLILLFTIVILGASVVFFYWRQIRRRQDSDQRLKEHTELIRNILDSQPDMVYYKDTDGRYRLCNENCARFIGRSANEIYGLTDADFYDSPTAALASQRDKETIERGAQCIHEEWLHNADGRPVLLETRKLPLYSKDGQCTGILGMSRDITESKKAQKNLEHMAHHDVLTGLANRILLNEQLDYALQLAKRSNKTVAVLFIDLDKFKEINDSIGHAVGDLLLKDVAHRLTKNLRDTDICARLGGDEFIVVLTQVDDASTINEKCDQLLSVISQPYSLQGHLLSVFASAGISVAPQHGESVDALIRNADVALHKAKELGRNRSWMYQPELSRNMHSRMSLEKDLRDALVQNDFRLVYQPQFRQNESNPLRVETLLRWPHPLRGLISPHEFIPLAETSGLIMELGLWVLRSACEQFLAWRDQGLTLEKIAVNVSAIQINGSFAESVAKILDDLNFNPQWLELEVTESLMMSGITEVTQQIHLLRNMGVEFSIDDFGTGYSSLSKIKSMPVSVLKIDQSFVRDISDESSDYEIARAIIMMAKSLGLSVVAEGVENQIQEDTLHRLGCDWLQGYFYGNPLSGEEFLTKYNTNQ</t>
  </si>
  <si>
    <t>TOL_1207</t>
  </si>
  <si>
    <t>MTAKQIHSKDQMGSNSATYFIKNSTTSWLVLIILLVGGISSYMGLGRLEDPQFTIKEAMVMTSYPGANSLQVEEEVTAPLENAIQALPYIKNVTSISKAGFSQIHIQIKPTYQSDQLPQIWDELRRKIRDKQGDLPPGVRTPTILDDFGDVYGVLLAITGEDYTYEELSDYADFIKRELTVTPGVAKVTISGTQKEQVFIDISREKMTNLGIPLSRLYNLLETQNAVQDAGHIRLNSEYIRINPTGEFNSVQELGDLLVSETGSGKLIYLKDIATISEDVAEVPKHLLQYRNHASLHLGISFNKGVNVVEVGTHVREQLQRLDDNRPLGIEMHTLYDQPAEVDASSTGFILNLLASVAIVIGVLLLFMGMRAGLIIGAILLLTIFGTFIAMDALSIELHRISLGALIIALGMLVDNALVVTEGIMVGLQKGLSRTRAAYDIVKQTQWPLLGATVIAVTAFAPIGLSPDSTGEFVGSLFYVLLISLLLSWITAITLTPFLCHLLFAKSEKVSDEDTDPYKGFIYTLYGKVLKRMLAQRAITMLCMVGLLIVSIYGFGFVKQSFFPPSNTPIFLVDIWMPEGTDIHATQAQADKLERYFMERDEVEFTSATIGQGELRFMLTYAPEKEYAAYAQVMIRTQNREQIPVLIEDAKAWAANELPDAFIKFKRLQIGPGTNAKIEARFSGPDQTVLRNLAEQTQDLFLADSDTDNVRYDWRQRVKVIRPVFNEDSARRAGVSKQDLDNLLHLSFSGTKIGQYRDGTDLKDIIMRPPANERLDIDSLMELQIWSPVFSRYIPIEQVVESFDVRFEDPIIDRRDRKRTITVYADPSLESEITADSLLKRLRPQIESIELPPGYQLTWGGEFESASEAQASLFASLPLGYLIMFILTILLFNELRSALVIWACVPLALIGVSAGMLLLDAEFGFMALLGLLSLSGMIVKNGIVLVDQIRLELSEGRRPYDALYHASVSRLRPVTMAALTTILGMLPLLTDPFFSAMAVVIAFGLGFATILTLGVVPVLYSVTHKITAEKA</t>
  </si>
  <si>
    <t>TOL_3359</t>
  </si>
  <si>
    <t>MVTTLITTVVTLLLASYYRQWSNDSVNLIAPTGGYISAAELILQRGGEPLLLEWLLTFERHPSVNAYVFDDQGISLLPDVPLSVQDYAFSSDSYVAKVNPIGRSEILVKAPLQGYDGRVYLLVVEFIHPLVVFNLPEYLAWGALASLLLFALWSFVLSGYLTRPLRYMQKTVRSFANGDWSARMNPKFLRRKDELGELSREFDHMAAHLERLIKDQRQLVSDVSHELRSPLARSAIALELARFDAVPDQVEHLDRIELENQRLNDMIEDLLGMARLDTQQDHSHWKRVDCHKLLIHIVDDAKFEHQGSDLNLTLHGELSQVIGDAKLLASAFENIIRNALLHTAPRTSVDIDISSRHENLRIIIRDHGPGVEESKLQDLLRPFVRAESARERLGSGHRGFGLGLAIAHRVVLHHRGKLRLHNHKDGGLIVLIDLPIGPTSKSN</t>
  </si>
  <si>
    <t>TOL_2583</t>
  </si>
  <si>
    <t>MKIWRQLSVMLVLLTASTAYAERIKDITSISGVRSNQLVGYGLVVGLDGTGDKAPFTTQTFLNMMSEFGITLPVGTDPKLKNVAAVSVTADLPPFAKPGQRVDVTVASLGNAKSLRGGALLFTPLKGADGNIYAVAQGNLVVGGFGAEGNDGSSIKINVPSVGRIPNGASVEQAVPNNFARGDSLIFNLDQPDFTTARALVDKINDMLGPNTAEALDATSIRVSAPRDTSQRVAYLSVIENLVVETGKERAKVIINSRTGTIVIGQNVMIEPVAVTHGSLTVTITEDFAVSQPNALAEGETVVVPQTNINIDNGADSRMFKFGPGVSLDDIVKAVNEVGAAPGDLMAILEAMKQAGALKAELIVI</t>
  </si>
  <si>
    <t>TOL_2569</t>
  </si>
  <si>
    <t>MEYFYKSSWFFRYLLIRWFFGSFGFPGYIGRPLYLKGILGARFGRRVRIFPNSRIEIFPGAVLDVHDDVAIAQGFHVTCKGHLVINSGVCIAANVCITDIKHSFKKVAGANILAQEDEVIKTSIGKNCFIGYGAVIDAGTVLGEGCIVGANAYVKGEYEAYSVIASAPATVKYRYQE</t>
  </si>
  <si>
    <t>TOL_1703</t>
  </si>
  <si>
    <t>MNNSKKLTPISIAAAIGGLVAGIALTLIFSGGGETNSGKSASTEKQPLYWVAPMDPNYRRDKPGKSPMGMDLIPVYEGGEKANDEGPGTISISPDVINNLGVRTGLVERKPLHSEIVTVGYVKYDEDQLVHIHPRVSGWVEKLYVKAAGDRVDLGAPLYALYSPELVNAQEELLLALNRKNSRLVQASEDRLKALQIPPAFIQQLKRTLAIQQTVTFYAPQKGVVDNLNIREGFFVQPGTTMLSIGALDQVWVEAEIFERQASLVSVGDPVTMTLDYLPGKTWTGRVDYIYPTLDSKTRTVRLRLRFDNPDEALKPNMFAQVSVHADSSEPLLVIPREALIRTGSQDRVVLALGEGSFKSVAVKVGRQDQSIAEILDGLKEGEKVVTSAQFLLDSESSKTSDFKRMHHGDDKPSSVWVPGEIQSLMLNHRMVTVTHEAIDAWEWPVMTMDFQVNPKVDIEALSPGTRLHMEITKLDSGQYEITGTHIMSSASEKDDASKAADHSTKGHSQMNHTEMNDGQMNETKATSSQTDNGEIDHSQMDHSQMDHSNMDQDNMNHGGQ</t>
  </si>
  <si>
    <t>TOL_1027</t>
  </si>
  <si>
    <t>MARFFIDRPIFAWVIAIIIMLAGASAVIELPVQQYPTIAPPAVSVSASYPGASAQTLEQSVTQVIEQNMTGLDNLLYMSSKSSSAGSATVTLTFSPGTDADIAQVQVQNKLSLAEALLPAEVKQQGLSVTKASTSFLMVIGLVSKSGELSRVDLADYINSYIKDPLSRTNGVGDIRVFGSQYAMRIWLKPEKLTGYGLTPNDVKSAIGTQNNQFASGQLGGLPAAPNQQLNATIIAQTRLEASEQFENILLKVNSDGSQVRLKDVASIELGAENYSVAGYYNGKPASGIAIQLASGANALGTAKAVRERITQLSAFFPDDIEVVYPYDTTPFVQISIKEVVNTLIEAVVLVFLVIFLFLGNFRATLIPTIAVPVVLLGTFAVMAVFGYSINTLTMFGMVLAIGLLIDDAIVVVENVERVMEEEGLSPKEATRKSMDQITSALVGIALVLSAVFVPMALMSGSTGSIYRQFSLTIVSSMVLSVFVALTLTPALCAAILKPAHKGELSEQRGFFGWFNRFMHKSTGGYVNSVNGTLKRPIRMMLVYAGMVAVLVFLYARLPASFLPSEDQGVILNLVQLPEGATLERTNEVMMKMKDHYLADPAVKSIFTASGFSFAGQGQNMGIGFVMLKHWDERQTPELSADAAIGRAWGALSQIKDATIYPINLPPIPALGTAAGFDVMLQDRNNIGHDNLLLARNMLLGMAAQDARLNRVRPNGMNDAPIFKIDIDYERVKSLGLEIADVNSTLSTAWGGSYVNDFLDNGRVKKVFVQGEASSRMLPGDLEKWYVRNKNGEMVPFSAFISTSWEYGSPLLERYNGLPSMNIQGEAAPGLSTGDAMAAMEELVKKLPGGVSLEWTGMSLQERMSGAQAPLLYAISLLVVFLCLAALYESWSVPFAVILIVPLGVMGALIAATGRGLSNDVYFQVGLLTTIGLSAKNAILIVEFAKHLVEQGKGLVEATLEAARMRLRPILMTSLAFMLGVLPLAISTGAGAQSRHAIGTSVLGGMIAATFLAIFFVPLFYVLVMKLTWKLRGKPETLKAPEQ</t>
  </si>
  <si>
    <t>TOL_2913</t>
  </si>
  <si>
    <t>MRIHRIALTLSLLGLASAATAGYDTHPRFAEFAAELQAEYKIPEAETRAWLKNAEKMQSVLDAIQRPAEKVLEWDKYQDIFLTKKRIESGKVFMETHKALLEKAEKEYGVPKEIITAIIGVETFYGTRQGTYRVLDSLSTLAFDYPDRPLFWRELKAFFALSEKEKLDPEAIKGSYAGAMGYGQFIPTSYLEYAVDGDNDGKRDLWANPADAIFSVANYFSRHGWISGEPVTQRVTVTGAAYEPIVNATRKPEMTVGDIRALGVTPSIKIADDKPATLVHLLGKEGPEYWLGEFNFYVITRYNHSRMYAMAVYQLSENFK</t>
  </si>
  <si>
    <t>TOL_1624</t>
  </si>
  <si>
    <t>MLIRTKLISIPLLLAFASAVVADEAADMDKAREALTKQDNDADTEKALEQVFEAAEKNYSMLKRGGVSVNYNFDYSYYGDQRIDLTITPNVNSDGQVTGDSTISSANVSPVASHTMTNSFSLDYGLMDNVTIGGRLPLIAKFETEDELTAYGVGDLSGTVRWQPFEYVPGKISQTYFATLRLPTGDSPYEIDETKSLPTGSGTWGLSGGVSASKVLDPVVLFGSLSYGYTLPLTDLNQRRGSSILREVHSGSSLSFSMGFAYSLSYDVSLSASFQGSFNDQSRFELYDTATGSTVSSVSGSQMSGIMNFALGVRVSPKTIANVNVGFGMTELSPDILLGLSLPIDVEGIKPSAGN</t>
  </si>
  <si>
    <t>TOL_3051</t>
  </si>
  <si>
    <t>MLRIKPTLLAVAVLASAQASASDDDLRINGFMSVGVGMLSTDDIAVSGFDTDANFSTDTVIALQISKQINETTSATTQLVSRGSEEYDTNATWAYISYAINNDTDVRVGRLRTPFFYYSDFLEVGYAYNWVRPPEEVYRLDAFSSVNGIDVTHRFSMGSTDGSVQTYFGRVNAPYTIGDEKYEFEAKNISGIVLNLNRGNFGTRLSYHRTDLYADLDPAGSRTLDSLLAAATSYGRGDDFDISGQTAQFMGAAGTWDNGEYAFVAEYTALRQETESVLDDNAFLLTGAKRFGTTTVHATYTSKRDLIEGDAIQKNLKKMAQLHKQAYILGARYDYDTGTAFKFELQYQDEKTVQGTDGESGMLYSAAIDLVF</t>
  </si>
  <si>
    <t>TOL_1761</t>
  </si>
  <si>
    <t>MPVKKRQAGFTLIEVMVVLAIIGGIMALVAGNILGAADDALIKTTKSQIKLIEGALDMYKLDNYTYPTTEQGLEALVKKPSGSPEPKNYRSSGYLKGNSVPTDAWGGEFLYFLNKGQYEIISLGSDASEGGEADAADISSQEM</t>
  </si>
  <si>
    <t>TOL_0209</t>
  </si>
  <si>
    <t>MHKLQVKVLDPRLGDSIPMPEYATSGSAGLDLRACIDVPITLNPGDTVLVKTGLSIYIQDPSLAAVILPRSGLGHKHGIVLGNLVGLIDSDYQGELMVSCWNRGKDAFTLDIGERLAQLVLVPVVQAQFELVTEFDETERGEGGFGHSGRQ</t>
  </si>
  <si>
    <t>TOL_3452</t>
  </si>
  <si>
    <t>MAKAAFERTKPHVNVGTIGHVDHGKTTLTAALTRVCSEVWGGAAVAFDGIDNAPEERERGITISTSHVEYESPSRHYAHVDCPGHADYVKNMITGAAQMDGAILVCGATDGPMPQTREHILLSRQVGVPYIVVFLNKADLLAEDCGGADSEEYAEMLELVEMELRDLLSEYDFPGDDTPIIAGSALMALNGQDDNEMGTTAVKKLVETLDEYIPEPERAVDGAFLMPIEDVFSIQGRGTVVTGRVERGIVRTGEEVAIIGIKDTIKTTCTGVEMFRKILDEGRAGENVGVLLRGTKREEVERGQVLAKPGSITPHTTFQSEVYVLGKDEGGRHTPFFKGYRPQFYFRTTDVTGACELPEGVEMVMPGDNVQLTVTLIAPIAMDEGLRFAIREGGRTVGAGVVAKVIA</t>
  </si>
  <si>
    <t>TOL_2519</t>
  </si>
  <si>
    <t>MRLLVVEDDPRLREAIVDTLMLKGYEVFEAPNGIEAMAILRSHTLDLVLSDINMPGMDGLELLDQIKAQHPWLPVLLMTAYGDVGQAVKAMQRGANDYLMKPFELRELDALLKPFTQDVSVDVDESEPVCEAASSQQLFQMAQRVAQTDSTVLISGESGTGKEVLARYIHQQSSRKHQPFIAINCAAIPENMLEAMLFGYEKGAFTGAYNAMPGKFEQAEGGTLLLDEITEMDLSLQAKLLRVIQERQVERLGGKKTLDLDVRILATTNRDLADYVAEGNFREDLYYRLSVFPLNWLPLRERREDIIPLAKRLLTHHAGKMKRPVPKMLPETEQKMLAHSWPGNVRELDNTIQRALIMQTGPQLHPNDLILTPVPKNRQHEMPASVVLPAEEGELGSDLRTREVELIVKALKEEPSRKEAADRLGISPRTLRYKVARLRDEGVDVESMVSSF</t>
  </si>
  <si>
    <t>TOL_1990</t>
  </si>
  <si>
    <t>MSTHHEDVVIAGFGGINAAGRSSGHQAFRRVVYDALSPELKQQTLAELATLTSSPANENLLQHSCVRAWDNISWDANAMPFNQPFTDAEGNPCFRITSKRSDVQSGGQLPKGFDPSSLYPARHHPRGLQMALYAAADALGCSGITVEDIKHHLSPDQIAVYCGSAAGQLDPEGFGGMLSAAHLGQRNSSRQLPLGMSSMPADFINAYILGNAGATGSSNGACASFLYNLRMGLDDIRSKRRRLVLVGNSEAPILPGIVEGFNAMTALATEQRLRALDELSETETPNYQKASRPFANNAGFSIAESAQCFVLADRELALEMGLTIYGSVGDVFIHADGHKNSISAPGIGNYLSLGKALASAQKSLGEYAVKERSFIHAHGSSTPHNRTTESELLSRCAGAFGIKRWPVCAIKAHIGHSIAAASADQLLMTLGSWETGILPGITTADAIAEDVIQDNLDIRLSHQQERSERLDLAFINSKGFGGNNATGWVLSGRATRENIEQALIRDNQHYLWKVYLDKNEQIKQRQNAYLNAMRVRNLPLPYKDKEQQPHPEELQLNARGLTLPGWDIRVEF</t>
  </si>
  <si>
    <t>TOL_0770</t>
  </si>
  <si>
    <t>MSNIPADLKYVASHEWIRVESDGTVTVGITDFAQDQLGDVVFVELPDVGTDVEAEQDIAVVESVKAASDIYAPLSGKIIAVNEALADAPETVNEDPYGEAWFFKMELANSDDLNALLDADAYAALCE</t>
  </si>
  <si>
    <t>TOL_0835</t>
  </si>
  <si>
    <t>MKPSILQKLEQLRDRYEEIGYLLSSPEIISNQDKFRTLSKEYSELEDVAAAYTSYEQAQQDLEEAKALASDPDPEMRAMGEEEIESSRERLEALEADIEILLLPKDPDDGRNVIVEVRAGTGGDEAAIFAGDLYRMYTRFAETQGWRSELMTASDGEHGGYKEVIVRISGTDVYSRLKFESGAHRVQRVPETESQGRIHTSACTVAVMPEIEDEAEIDINKADLRIDTFRASGAGGQHVNKTDSAIRIIHLPTGMVVECQDERSQHKNRAKAMAVLATRLRDAQKQAAQAAQAATRKSLVGSGDRSERIRTYNYPQGRVTDHRINLTLYKLDEIVQGDLTPVIEPLIREHQANLLAEMAGN</t>
  </si>
  <si>
    <t>TOL_2298</t>
  </si>
  <si>
    <t>MSQPALKIIIEAALMAAGSPLSVERIQTLFDEDQQPSPSEIQQALTELKNDLLGRGIEIAEVASGYRLQVRASVAGWVARLWEEKPQRYSRALLETLALIAYRQPVTRGDIEDVRGVVVSSGTMKTLLEREWVRIVGHRDVPGRPAMYATTREFLDYFGLKSLEDLPSLMEIRELDDANRKLELGDDAEARQAPAADYRFTTDEEAAERSASVLAATDEDLAKAAALLAQVEDNVFEEASEENGGGRKVRDLGQLLERLEASEKAKREQEAQDADLSEEESTSDDTQERVSMDEAQVNEHAVSSGDVTDRVIEEDKKPHE</t>
  </si>
  <si>
    <t>TOL_0962</t>
  </si>
  <si>
    <t>MKTAHDFRIGQVLSLNGQAWVILKTEFNKSGRNSAVVKMKLKNLITGASQEPVFKADDKLEPIILERSKVTYSYFADPLYVFMDEEYNQVEMEKENLGEALPYIIDGMTEVCEVTFYEGKAISIELPTTIVRKVSYTEPSARGDTSGKVMKLATLENGTEIQVASFIEIDEDIEIDTRTGEFKGRAKK</t>
  </si>
  <si>
    <t>TOL_0992</t>
  </si>
  <si>
    <t>MKGDSKVLEWLNQVLSIELTSINQYFLHARMFKNWGLSELNEKAYKKSIKDMKQADALIERILFLEGLPNLQRLNRLRIGEHTAEMLQCDLDQIVEQLDVVKDAIAYCESVKDFVTRELLEDIQEYEEEYLDWLETQQSLIAQIGIENYQQSMM</t>
  </si>
  <si>
    <t>TOL_2082</t>
  </si>
  <si>
    <t>MQDIPVVTSPMQPLIAIIGGTGLTELEGPELTQTHDINTALGKPSSLIQEGTWNGQRVLFLARHGHPHAVPPHKVNYRANILALQQLGATHIVAVNAVGGIHSEMVSGRIAVPHQIVDYTYGRENTFFDGDFRPLDHIDLTHPYDETLRQALMVAGKQAGLSVSDFGVYAATQGPRLETIAEIVRLERDGCDLVGMTGMPEAALARELNIPYASICLVVNPAAGKSDGEITMDEIRAVIGTGMGQVRDMLGALLEKFAQS</t>
  </si>
  <si>
    <t>TOL_0238</t>
  </si>
  <si>
    <t>MVNAVLGQALCIPAELAINNILKHDAATIAALGRHQGRLLGITIVGVANVTVRLLDNGIQLGMSSDHVDTEVTLSGSMKDFIGLARAEDKASELINSNIDMDGDTELALAVTRIVQKLDIDWEAVISPVTGGVIAHQLGKGLRSMFGWGRTTSATYRQAGKDYLEDEARLITPEPLARQFSNDVDELRLATDRLSARIAQLQQQATNKE</t>
  </si>
  <si>
    <t>TOL_1776</t>
  </si>
  <si>
    <t>MIKVLVVDDHELVRSGISRLLADSPSISVVGQSESGEDAVRQAKELEPDVILMDIRMPGIGGLEATRKILRSHPEMHVIAVTACDDKPYASRLFQAGAAGYITKGADADEMVRAIVKVKSGQKYISPEIAQRMALKPFQTELESPFEQLSERELQIALMIVGCQKVSEISERLFLSPKTVNSYRYRIFEKLDIESDVEMTLLALRHGLIDPIDGG</t>
  </si>
  <si>
    <t>TOL_1041</t>
  </si>
  <si>
    <t>MLWFWTLPIIAVLIGIIIVQELSRRRFQSERSGLLQSEQQLQLIWDHLPDSILEILQDGTIIKSNRPSEYFDGELLVGHKIGECLAPEQQSVFQNSLSRAIETLTPQSYQLELIGGQGKRVTLSNQLVPIVRATKLASLLVISRDITELANAQNLLKQQTKFAEDASTAKSRFLASMSHEIRTPMNGLLGMVSLLESTEMTSEQQGYLRTISHSSEHLLAIVNDVLDLSKIEANKLTLNVAPFDLNDMALRVIEIVSPKAREKSLAIQLFFEDGVPSHVVGDPTRIRQVLMNLLTNAIKFTDEGHVLLRVVLVRQVENDATLRFSVEDSGIGISADKAVLLFEEYSFAHGAISANQGGTGLGLNICQRLANLMGGKIGVVSSPGIGSCFWMDITLPVAAIEVENSLTTTLLTTKNSYDIWVADALAINRALVVSVVRKMGFRVRQFENIESLIAELSRHQPHVLVISSALYRKANFDNVRRAVREHGGRIAMTADNGFFEGSDRLSKQGMDASWEWPIGQEEVKRILLRLLDKTRPVSDIITRFNHEESENKLALEGINILLAEDNPVNQKVVTQILRHLGCEVAVVAHGGEVLRYLEHTRPDIILMDCHMPVMDGVEATAAIRANPDIRDIPIIALSADAMEEQRQLCEDVGMDGYLTKPVRLHDMKQALQAFSPPLTKHFRKG</t>
  </si>
  <si>
    <t>TOL_3084</t>
  </si>
  <si>
    <t>MITDRQEILKHLDALLQSAKIRDYCPNGLQVAGRKNVQHIITGVTASQALIDIAIERGADTILVHHGYFWKGEDERIVGIKKERLKALLTHDINLIAYHLPLDMHPIYGNNAQLADVLGLQVDGLLDESDPSVPGNIGRLPRAMSGKEFRAWLGECLKREPLHIGEDNDTIETIAWCTGGAQGYLQRAIDAGVDAYLTGEINEPAVHLARETGTHFFSAGHHATERYGVKALGEYLADEFGLNVEFVDIDNPV</t>
  </si>
  <si>
    <t>TOL_2444</t>
  </si>
  <si>
    <t>MAEQKSPKYKRILLKLSGEALMGELEFGIDPKVLDRMALEIGQLKGIGVQVGLVIGGGNIFRGKALSEAGLDRVAGDHMGMLATVMNALAMRDALERANISTRVMSAIPMSGVVDHYDRRSAMRALSVGDVVIFSAGTGNPFFTTDSAACLRGIEINADLVLKATNVDGVYTADPKKDPSAEKYSRLTYEEVLEKQLGVMDLTAICLARDHKMPLRVYDMNEPGVLARLVTGGNDGTLIVSEE</t>
  </si>
  <si>
    <t>TOL_2029</t>
  </si>
  <si>
    <t>MRSLLMASTLLVSMAASADWQLSEPSHIHFLSTKNTHKTEVHEFKHLTGSVTNDGKATLIVDLTSVETGIPIRNERMQEFLFETPKFATATFTAQIPADMMSKANVGSLESLDLSGLLSLHGKEVPIQLPVFISPVADGSVVVSSALPILIQANQFDLVAGIQKLREMAGLERISEVVPVTFTLTFKPE</t>
  </si>
  <si>
    <t>TOL_1540</t>
  </si>
  <si>
    <t>MELHLKKRILGALVTVGIAALVLPVVLDGSRTHRGLSSDIPPMPEPPQWSTLEDERKVRKELEQLASGEAEKMVSVPDIVVVDHDDTSRGGAQSDRSSLDDEQMPYAWTLQIGVFSQRDNAHRLRDKLRGLGYKAYVQEFAETKHTGVYVGPELTRAKAEELQAALKAELKQKDIYLRRYKAES</t>
  </si>
  <si>
    <t>TOL_2689</t>
  </si>
  <si>
    <t>MHSLINLWHDTGLYQMELGQLAMLCIGCVLLFLAIHPKFQFEPLLLLPIAIGTIFVNIPGADFYAGPVIAADGHLDTPAGLLYYIYHAGIETGLFPLLIFMGVGAMTDFGPLLANPKTLLLGAAAQFGIFGTLFGAAFFTDIGVMDFSLQQASAIGIIGGADGPTSIFIASKLAPELLGAIAVAAYSYMALVPMIQPPIMKALTTESERKIKMSQLREVSKGEKIIFPITLLVLVALLLPSAAPLLGMFCFGNLMKESGVVDRLSDTAQNALINIVTIFLGLGVGSKMSADKFLNFDTLSILILGMVAFCMGTAAGVIMAKIMNKFSKDPINPLIGSAGVSAVPMAARVSNKVGLEANPQNFLLMHAMGPNVAGVIGSAVAAGVMISYFG</t>
  </si>
  <si>
    <t>TOL_0276</t>
  </si>
  <si>
    <t>MSQDYIALEWVKGEIKETLQQAQQALELYVEQPQDKSRLNFCLSYLHQVHGTLQMVEFYGAALLAEEMEAVASDLASGSLSHEQDGLEVLMQAIIQLPHYLEHVKVGRRDLPVVLLPILNELRSTRGENFLSETSLFTPVIAHNPTLSAEQLAAFEAGNFSQWLRKTRQMMQAATLQLLQNREPDLARHYLNKLFARLNKALGGTPQGVIWLPALAFSEWLMRQDNLPKSAKVLLRQLDQVLKQAVDEGAPALNRPPADDLLKNLLFYVARTDTRGDAIRLVQKRFELHDSLPTEDELQHERDAFSGPGSDAIGSALTALIDEINAIKERLDLLVRGSQERVPVLNDVRVSIKQIADTMGMLGLGMPRKVMQEQEQAVVALLENGDASDDALLDVAGALLYVEATLSGMQRAGDLNSTPSDSAMSDAQKAVLREARNVIEQIKDAIVSFIAHQWSPAELSVVPSLLHSTEGSINMIPLPRIAAVLAELATFVEQALLVDSPKQDWQLMDLLAEVLSGTEYYLERYADVAEGTDDELLTRVENTLGHLMLSADLVRDGDSTEDAGSELLNDVFTGSNGDDGSVEVTSFNDALDAEDDAENDNDAFSLDADNDEENIELEALVPLLDLPELTDGAESDENVPVLKSQGSLSEDREDDDDLIDEEIIEVFLEEAEEVIETLNESWPAFRAHNDDQEALSTVRRAFHTLKGSGRMVHAMDIGELSWSIENMFNRVLDETIEISAPLLALVDHVITLLPGLVEDFRLQQAPSVDPQPLMDYAFAIAKGEVVGELPITGVNAEAEDDSDDDEFEELEVDTTVRELDEDDLALIDIFIAEAEVHLATVNAFIRDSWDNDFLNPISDDLQRALHTLKGSAHMAGLTAFADIASPMERLVKELRAYQAKNCTALIDVLEQGEAVLRSVLTPEQLATLTSIDGSKKLQKHLRKLEQTLLKPLQDEQNPQAPNPEAIARFLSGGMDSLLEAEDLLQRWQITADASILSAMIDDLGSVAQGAQEAELPMVQALTEGLEEFYINIREQDVPPSEELIDFATNAHEELLGMMDCLAAGQDIPAATETLSRLHEWPLNVITTPSFVPSNNFEFDESDAETESDAVIEALPVDDAIDSLEDEIAAVESESAEVEWLPEVTSSEEQIDREEEEDDLILDIFLEEADEILETIESVLQNWQQSPDNLLPVAQLQRELHTMKGGARMAELPEIAALCHELETLYERLNDGVLERDEATFPLLQRAHDTLAEQLQAVRRGDLPDDAAALIAEIHSYLTVPTPEAFAEYVPQSMAKDAVHSESADDADREILEIFLEEAGELQEALDRALHHWEQEPDSRAGADEAQRVLHTLKGGARLSGLKDIGDLAHDFESDIQKALDRNARCDDAFFKHAYQRHDAIVVRIEALAALLNGEGVLAHDSGDRLIEVADEIPVAEVDDASDDMVDTPTVAGDVETSEQSLVPLVESKPSNVLPLRREQPKAPAQAVASPASSQRKAPTELVKVSADLLDNLVNLAGETAIGRGRLEQQVSDFSHTLGDMDMTLERLRDQLRRLDQETEAQVLFRQERQGPNYDDFDPLEMDRYSSMQQLSRALMESASDLIDLKDTLTHKTRDAETLLLQQSRVNTELQEGLMKTRMVPFQRLVPRLRRIVRQVSLELNKQVDLRVYNAEGEMDRTILERMISPLEHMVRNAVDHGIEHTEQRLQSGKDAQGSIELDIRRDGGDVVLTMRDDGKGINLEAVRRKAIERGMTTPDARLTEEEVMQFILQPGFSTAEVVTQISGRGVGMDVVSSEIKQMGGSVEIRSNPGVGTEFEVRLPFTVSVNRALMVRVGDDLYAVPLNNIQGIVRASVAELQSLYEQPVSERRFEYAGNDYRLDYLGAMLDVEAQPKVTAQHLPLPLLLIRGSVPFALQVDSLLGSREIVVKSLGPQFASVMGISGGTILGDGSVVIILDLPAMIRTQSSLEYQRAKALDMQEAERRHEQERRLPRVLVVDDSVTVRKVTTRLLERHGMEVFTAKDGVHAMETLQDHRPDVMLLDIEMPRMDGFEVASLVRHDARLKDIPIIMITSRTGDKHRERAMSIGVNEYLGKPFQEDRLLECINSFLGNEDA</t>
  </si>
  <si>
    <t>TOL_1880</t>
  </si>
  <si>
    <t>MLEIIQSGGWMMVPIIIASILALAISVERFWTLRATQIAPADLLSRVWGWMKNKQLDANRIKELRESSPLGRVLAAGLMNARNGRQIMKESIEEVASHEIHEMERYLNALGTVAAVAPLMGLLGTVFGMIQVFSEIMIQGTGQANVLAGGISEALITTAAGLVVAIPALICHRILQRRVDEIVVFMEQEAIKLVDVLHGEREVSDPVESRESRA</t>
  </si>
  <si>
    <t>TOL_0359</t>
  </si>
  <si>
    <t>MIIIFALMIAVVSLYSSHQQKTRLLDSTEQQLNQVLDNYLDGMNMLMLTGNMASRDTLRSKFESAENVREVRVLRGDAVKQLYGAGFDNEKPLDDMDRRALAGESLAFMENIDGERRLTVIEPYIAVPNRNGTDCLSCHQVEAGTVLGAGRITYSMANKDAEIEMDVWRSFVVNLLVVIAGLACIYWLMYRTVIKPLAKLEKTMIHIGESSDLRVRVELERNDEFLNVETAINKMLERFQPTIRDLTQTMDELALSSGELATITRETRDGMTEQQKESGELAEAIDELARAAEKVTQSAINAEEVAASARKNAEYGNDVVVEVAASINELAKGVEDAVRVVKELASDTQNIGKVSQSINEIAEQTNLLALNAAIEAARAGEQGRGFAVVADEVRSLATRTQESTKEINSIIERLVSVSEQAVSVMDASKLRADQSVTDAGRAGEALQQIASGVEDIREMNGMIAAAATEQNKVVERINKNIHAIGEVSSQTLKGSSRTLEQSDDLIRVVERLGSSVNKFKS</t>
  </si>
  <si>
    <t>TOL_1853</t>
  </si>
  <si>
    <t>MFDSNKEQSETIQNALVPMVVEQSARGERSYDIYSRLLKERVIFLVGPVEDHMANLVVAQLLFLESENPDKDIHLYINSPGGSVTAGMSIYDTMQFIKPDVSTMVIGQACSMGAFLLAAGAPGKRFSVPNSRVMIHQPSGGAQGQATDILIQAANIQNTKERLNSILAHHTGQSLEKIAADTERDNFMDADVAKAYGLIDEVLTKRG</t>
  </si>
  <si>
    <t>TOL_1176</t>
  </si>
  <si>
    <t>MSFVTPESLAEQIAGHLAERIIQGDLKSNERIQEGRVVQELEVSRGPVREALLLLESRHLVTILPRRGAIVTELTPHRVRSLYDMYVTLLTMLADLLARNWNDNNKQVLLDQAMRLQELASSQDKNAFILAGFELMRKAFTIANNDYLAQMLEDLQPAIHRTYAMSIRHSPDETELSRQFFSGLVTAVLSRDTDVLPKIFHSYGRHQCSLVLAAMQEEN</t>
  </si>
  <si>
    <t>TOL_2205</t>
  </si>
  <si>
    <t>MVAACPFPANHGSPASIREMSEALVSLGHDVHIVTYPISEDIPVTGPTIHRVPRVPFSKSNAIKVGPALDKFFFNPFMVLKLIYVIFKYKIDVIHAHNYEGVLIGWLAKLITRKPLLYNAVNSMADELPTYDFFKNKDLARKLAWVLDKTLPFRGDHVTTVSDDLKHFLVDLGIEKEKITVLPAGVFPEMFDESDPQSIYDRHGLNADGMYMMYTGSLDAFQRIDYLIDTAARVIKIEPTAKLLIVCNIDNPDAKNKYLDYAASLGIADNVLFFDHVPLDELSSYLAIANVAIIPRPECPGHPVKVLNYMSARKAIAGFVGGAKGLTHNKDALIVANHDLDALAEQVVVLLRDKELRIRLGNSARDVVDQFYTWGRLAQGLDVIYDHLLGRVDESEFRSNLSEFVLENYSNS</t>
  </si>
  <si>
    <t>TOL_3414</t>
  </si>
  <si>
    <t>MISESLVDLSRLQFAITALYHFLFVPLTLGLAFILAIMESVYVMTGKQIYQDMVKFWGKLFGINFALGVTTGLTMEFQFGTNWAYYSHYVGDIFGAPLAIEGLMAFFLESTFIGLFFFGWDRLTKVQHLAVTWLVAIGSNMSALWILIANGWMQNPVGAEFNYETMRMEMMSFSEVIFNPVAQVKFVHTVSAGYVTGSMFVLAISAFYMLKKRDLPFARRSFAIASSFGLASIFSVIILGDESGYEIGDVQKTKLAAIEAEWETQEPPAAFTLIGLPNQETQETDYAIKIPAMLGLIATRSVTEEITGIKDLMVEHEERIRNGIMAYALLLKLKAGDVSATTRAEFEAVKDDLGYGLLLKKYTNDVVDATEEQIKQAAADTIPGVAPMFFTFRIMVGLGFLMLTLIGLSFYFSARHTAEKQKWLLRALIVCLPAPWIASEMGWFVAEFGRQPWSIGEILPTHLSVSTRSVTDLYMSIGAFIGFYSLLLVAEMYLMIRFARLGPSSLHTGRYHFEQPNNHTTTHAPA</t>
  </si>
  <si>
    <t>TOL_2852</t>
  </si>
  <si>
    <t>MQVTRCPHCRTSFRVRAEQLNVAGGAVRCGSCLQVFKAAEHFITNEEHANAASSVPRSAEISSPSTNTPLVEATTDATPRKAANKVLQFTLPPDDEDDDLDKVLSSSSNAEDAASFDLADVEDEPKFEVTPEAELESTAESLEDGVFSAHDPSFDDADPIANNVDDDVFSAISDDMDDPFGDDDAEAEIPMAAKGPLPPVVDPRVNKVIREGDILIHDDMDLDDLLIDDEADDNDILNADLADTRELDDLIEEDEVLSYENSPVFEPEETVVPEEVIEVEETLELVDIPEESDDWLATQDESIENKPQQTTTNSLEANSLFAPVDDNINVEYDDGATLTLEPSFAETPATNNSTNHETLNIELSSDEFDDMGMGLVPDDQRSNGNPSEGVSFSEPERFDDFNAAQTDDELDQLLGNAAELSGTETSNKSSNDSENDFDFLLDEIAQEAADNSEDGGMFFEESGSSPAHAMIDFDDHTLDDAAEDILQPINRYNNAESATDDADSWALNLLQDDEPKSSTKRKSYMDDIDGPDESVFDDLDAPFNRHQQALQSEEPHVDEYHTQGIDDDLDQYDNIEEIDYKDNDNFQLGGDIDLASQSLEFDLPPPSLANLNVPSNSQKVRRNGLWALGALVLAVAIAAQVAYFRFDTGARSATFRPMYAQACVWLKCQLPSLQNVRNMATQHLVVRPHPDLQNALVVDTLLINNASQQQPFPDLVLEFKDLNDAVLASRRFQPSEYLAGELAGEALMPAGIPIHIGFEIVHPGAEAVSYQIRILANQ</t>
  </si>
  <si>
    <t>TOL_1415</t>
  </si>
  <si>
    <t>MFFEQERGQFFRPMTGKYRAQIMECLRELYQRLYSSSSADYGQAIQRDTVVEVFQEALVRAPVLADGSEEADDTPDGRFRNSREQAGWVLNQLLEHGWLEKQVDEATLQSTFAFTRYGRLFTEPFITESRSMARTRHRNTRNTRNSLESFLERGDIYDLLDAYEYSERIISDFTDVIAELEERKRDLVREMEDQLLIQRASEAFFDFMENRFQPDLSVRLSADNVEKHRDTIQKIINAIRKKDVAFKAKTERRLRELLPELGQEGQSVFWTLLDGIEMRLRNASDIMLPALRRALQSFTKRADIIIRQMSYLASQSKNDVLTVCKHLASKTEKEQNSILERAGELMAVPQVRLVDPGQVRMAAPRHRRHIEAHLDDGQGDFDIEARRDIYVQQVLDQAFLVNQQALKNYMQRQLSTGKPVSTRDMPIESAQDFLAVAHAIGLGAADGLSSEFTFRIDYDESPAREQGDVYFTKKDHFTFELVQKES</t>
  </si>
  <si>
    <t>TOL_3234</t>
  </si>
  <si>
    <t>MRTGLYTPGDFKDNCGFGLLAHLEGQPSHELLKTAIESLTCMTHRGGIAADGKTGDGCGLLIQKPDSFLRAVSAEAGIQLPEQYAVGMLFMDLDDTICATQKAAVEQAIRDQDLSVLGWRTVPTSNDCLGPMALDCLPRFEQIFVAPKETLEASALAVKLFYARRYAEKALDNHPDFYIASLSDRVLSYKGLTMPVDLPNFFLDLGDERMETAICVFHQRFSTNTMPRWPLAQPFRMLAHNGEINTIRGNRNWANARTSKFVSDLLPNLEDLTPIVNTTGSDSSSMDNMLELLATGGMNLFRAIRMMIPPAWQNVETMDPDLRAFYEYNSMHMEPWDGPAGLVITDGRYAVCGLDRNGLRPSRWVITKNNFITVASEVGVHGYKPEDVVAKGRVGPGEILAIDTLEGKLLHADDIDNALKQAHPYKTWLKDNAIRIESKLHLEKADGVEALVGDALNTHQKLHLVTNEERDQVLRPMAEDGQEATGSMGDDTPMAVLSQRVRHVADFFRQQFAQVTNPPIDPLRESIVMSLETCIGAEKNVFDETPDHANRVILTSPVLSPLKFAGLTDTGHENFRHVTLSLAYDATLSLQQAILDLAAKAEQAIRDGIVILILSDRHVTESQLIIPAVMATGAVHHRLVQRGLRTNGNIVVETGASRDAHQFAVLLGFGATAVYPWLAYDIITDLHRTGEVLGDPLKSQQNFRKAIRKGLMKIMSKMGISTVASYRGSQLFEAIGLSDEIVDLCFCGVSSRIAGATFIDFEEDLNLIRSVAWKTRKKLDQGGLLKYVHGGEYHAYNPDVVKNIQEAVQTNSQAAYDRFTTLVNERPAATIRDLLALRKDIKPIDISEVEPVESIFPRFDTAAMSLGALSPEAHEALAEAMNELGGRSNSGEGGEDPARYGTYKNSKIKQIASGRFGVTPAYLSSAEVLQIKVAQGAKPGEGGQLPGGKVNDLIATLRYSVPGVTLISPPPHHDIYSIEDLAQLIYDLKQVNPAALVSVKLVSEPGVGTIAAGVAKAYADLITISGYDGGTAASPLTSIKYAGSPWELGLAEAHQALRANDLRGKVRVQTDGGLKSGLDVIKAAILGAESFGFGTMPMVAVGCKYLRICHLNNCATGVATQNDGLRKDHYIGTADMVKNYFHFVGQEVRSWMAKIGVRTIEELVGRTDLLEMIEGSTSKQRHLDLTAILNNDYIPVDKPHTVQVDRNRPYDEGHLAERMVVELLPAIEGKTGGEFNFRITNCDRSIGARLSGEIAKRHGNQGMADHPIRIKLTGVAGQSFGVWNAGGLEMVLEGDANDYVGKGMTGGKLVIHPPKGSEFKSEETSIVGNTCLYGATGGKLLAAGGAGERFAVRNSGAHAVVESAGDHCCEYMTGGMVCVLGETGYNFGAGMTGGFAYVLDLDNSFVDKYNHELVDIHRISNEETEAHRNHLRGVIREFSEETGSDWGRAILDDFDGFIGRFWLVKPKAADLQQLLNNTRARPE</t>
  </si>
  <si>
    <t>TOL_1967</t>
  </si>
  <si>
    <t>MEGQNKQPLNNPAPREHSQFALLGSRRFAPFFWTQFLGAFNDNVFKNSLMAMVTFGLLSSGLDLNLMNNLGALLFILPFFLFSALAGQLADKYEKSHLIRYVKLLEIVIMILGSACFLMGYTWGLMLLLFLMGTQSAFFGPAKYSIIPQHLRSDELVGGNALVEMGTFLAILLGTITAGLFAISDQGPEIIGAIIIAIALLGYITSRKIPSAPSLGNDIKINFNPFTETWRTVAFSRTNKPVFLAIMAISWFWFLGAAYLTQLYGFTRLNLGGDQSVVTVLLATFSIGIALGSLLCERLSGHKVELGLVPFGSIGLTIFGLDLYFHPLIAAGTELINAQTFISQAGAWRVIADFALIGIFGGFYIVPLYAMVQERSEEAHRSRTIAAINIMNALFMVLSAATAFVLLGIFDWSIPEFFALLAVLNALVVIYIYTVIPEFAMRFLIWMITHTIYRVTHTDLHKIPQEGPCVLVCNHVSFMDALIIGGACRRPVRFVMFKPIFNIPVLNFIFRTGKAIPIDSKKADPEAYEMAFQRISEELRDGQVVCIFPEGKLTTTGEMDTFRNGVSKILESDAVPVIPMALRGLWGSFFSHKGSPALTRMPRRFWSRVELIAGDQVQPMDASPEYLQERVLSLRGDIR</t>
  </si>
  <si>
    <t>TOL_3033</t>
  </si>
  <si>
    <t>MSKRKLNKRQAWRVEKIQQEKAKRATQKEDVIAEQLTAGELGDESEGQVMAHFGSQVEVEDKQSQDRYRCFLRANLGSLVTGDRVVFRPGADNQGVKTGVVEMVMPRTSELSRPNPYNEIKPVAANIDFIVLVVAPEPEAHANLIDRYLVAAENCEIEPIILFNKIDLLTEETRPRYAALLASYEKLGYRTLRVCSHDDSSLGELKEFLNGRISVFVGQSGVGKSSLIGTLLPGEELRVGALSENTRKGKHTTTTARLYHFPAGGDLIDSPGIREFGLWHMSPEEVLYGFREIRPEAGYCKFRDCKHEKEPGCAMLGALKAGRISEARFQSYRRILQTLTEL</t>
  </si>
  <si>
    <t>TOL_2521</t>
  </si>
  <si>
    <t>MWREIKVLLIDDNAQRRHDLKVILDFLGEEAIVAQTNDWRREVEGHVEDSTDISAVILGDSATTPMADVVEAILSWDKGMPILFMGSDSPESMPENLRRALLAAIEMPPSYNKLLDSLHRCQVYREQYTHNRSRGERREVQLFRSLVGTSRQVQHVRELIMQVADKDVSVMIQGESGTGKEVVARNLHYHSHRRNKPFVPVNCGAIPAELLESELFGHEKGAFTGAINSRPGRFEMAEGGTLFLDEIGDMPLNMQVKILRVLQEHTFERVGSNKTINANVRIIAATHKNLETMIEDGSFREDLYYRLNVFPIDMPSLRERVEDLPLLLNELISRLENEKRGSIRFNSAAIMSLCRHDWHGNVRELANLVERLAILHPYGVVGVNELPKKFRHVDDGDESLALPVVADVTQNEGLAGVDSPALLPVNGLDLREYLQDLECSLIQQALDDSNGVVARAAEKLNIRRTTLVEKMRKYDLQRKEKDTA</t>
  </si>
  <si>
    <t>TOL_1154</t>
  </si>
  <si>
    <t>MVLVRLLQVELAFGDHVLLNKVDLDIHSGERVCIVGRNGEGKSTLLKVLTREISPDDGRVQHRDMLRTATLQQELPKAEDIAVYDVVAQGLGDVGKVIAEYHEEIAKGMDTNMNRLERLQTEIEANDGWRLQQRVDAIIQKLNLPEEARFNELSGGWQRRVMLARALVTEPDVLILDEPTNHMDVPTIEWLEEQLKQFNGALVFISHDRAFVQALATRIIDLDRGHIYSWDGDYRSFIEYREKRLEEEETQNALFDKRLAEEEKWIRQGVKARRTRNEGRVLRLKEMRNERSARRNQVGTANISMSAAESSGKQVFEIDDISYAWKDIQQVNHFSSKVIRGDRIGLVGPNGVGKSTLLKLLLGNLQPQSGSIRLGTKLEVSYFDQSRHQLDGDRSIADNVSDGRDQVEVNGQSRHIIGYLGDFLFSGARARTPVKALSGGERNRVLLAKLFLKPCNLLVMDEPTNDLDVETLELLEERLLEYQGTLLLVSHDRAFLDSVVTHLWVFGENGQIEEHVGGYSDWQNWLKTQPAEEQNKAAKHAASAKPDPKKTESVSAPQAATERKKLSYKLQRELDNLPQDIAKAEAKRDELAAQSSAADFYNGDPETIQKTLAALVDAEAAIEALEERWLELEAMTE</t>
  </si>
  <si>
    <t>TOL_0123</t>
  </si>
  <si>
    <t>MKIIILGAGQVGGTLAENLANEQNDITVIDTDQVRLRELADRIDIKTVYGHGSYPQVMRDAGADDADMLVAVTNSDETNMVACQIAYTLFRTPTKISRIRSNAYLKQPELFKNDAFPIDVLISPEQVVTNYISRLLQYPGALQVLDFADERVQLVAVKAYYGGPLVGQAIHTLKDHLPNIDARVAAVFRRNKAIEPTGDTVIEADDEVFFVAARAHIKKVMNELRRAEDSYKRVMIAGGGNIGYRLAKTLEKDYKMKLIEHDEERARYLSENLTSTVVLLGSATDKALLEEENIENTDVFCALTNDDEVNIMSSLLAKRLGARKVMTLINKAAYVDLVQGGMIDVAISPQQATIGSLLTHVRRGDVVNVHSLRRGAAEAIEAIAHGDSHSSKVVGRRIKDISLPPGTTIGAIVRGEEVIMATSDVVVESNDHVILFVMNKRHISDVERLFQVGLGFF</t>
  </si>
  <si>
    <t>TOL_2003</t>
  </si>
  <si>
    <t>MSQIPVKNVTPEPELQSMYKKREKIYVRAISGVFQKIRSWSLWALMLGYFGTAWLNWGDRQAILFDLPERKFHILGMTFWPQDFVLLSSILIICAFGLFTITNLAGRIWCGYTCPQSAWSFIFMWIEERVEGTRNARIKLDKEPMSATKFRKKAIKHIGWIVVAVWTGVTFVGYFTPIRELVPDFFTLNINGWALFWILFFGVATYINAGWMREQVCIYMCPYARFQSVMYDNDTLAVSYDYNRGEPRGKRSKKVENQEEQAKLGDCVDCSLCVQVCPVGIDIRDGLQYQCIGCALCIDACDSIMEKLDKPKGLIRYTTENNLEGKKTHIMRPRLFGYAAVLLTMMGALTYTIATRTPFQLDIERDRGQLYQLTANDTVRNSYTLKMINMSQEPHIYVLKMEGLEHYKMDGLTEYTLRVNELKEVIVDLEIDPEKAKLPSSKTDIEFVVYDKDTGEEIAREESRFIAPRG</t>
  </si>
  <si>
    <t>TOL_2437</t>
  </si>
  <si>
    <t>MRWLLIVVAALAVNVAVAAETKVGVIDMERALFLSDAAKSAVKKFEADNKADIEKLKSLQKELMETQAKLEKEADIMGEEERRKLSNGMEQKSSEYQFYGRKLKQLEDKWKKELFNEQLPELEKLLKEIIDEGKYDVVLNSGAVIYSSPSVDLTKLLLERLNTK</t>
  </si>
  <si>
    <t>TOL_0548</t>
  </si>
  <si>
    <t>MLSIRTAPGSGATGRRNIKSRCILFSLLFFISSSGLNAAPGDSTITLTNAVQRALSQNPSLKVFPYRYAALQGQAETAGLRPAYELGFDAENVGGTGDFSGAGGAELTIALSSVIEMGDKRAARQGVISHSRSVLNASRQVESLALLGEVTRRYVDVLAAQEQVTLAGEAAQLASESLRIVKKRATAGATPEAEVKRAQAAAEQAKLALLSEQQRLAYLKVSLSALWGVTSPDFDKVEGDLFQFGEDVAFDLLYAKVEKNPAIEVFAVESRLKEAEIRLAQTQSSADISWSVGVRRLQETDDTALVAGFSMPLFSGKRNAGAVSTALAEKNQVLAERDVMLLDLHTQLFRAFHNRKQAIVAVKALRTAIIPALEQALVETQAAYQRGRYGYLDYVSARQELLSARRTQIEAAAAALTYGAEIEQLTAEPLALTQYGEDYTFSGTPQ</t>
  </si>
  <si>
    <t>TOL_1868</t>
  </si>
  <si>
    <t>MSKNSSYGFFKLFTNYFWLGIVFVLLAIVLDLQFPQMQFGYKVLVKMFESVGIAILVASIFTYASGTSEFVEKIKSLLQDIVVSRNFLGNIDSESKREALNALIKPSMEEKRAYSNIEDYLNTYINQAMDVTSKCVRSNYLINARAYIDSGTVFVDSSISYRLYPTKDGYSDIRVGFLKGEEKSSCRRVVVNTPHGERQVIDDFKYDDIDIDAGAARLSTITLSKYAKNCSHLDISIDMTEAGSDHWVMLSFATLIPTDGFRHVLRCEDGLVINAHHAFIHGAKFYIDQPSNTELTASCNEWINEGTGLSVLISLPHVVQPNKSKHSDADLPPI</t>
  </si>
  <si>
    <t>TOL_3055</t>
  </si>
  <si>
    <t>MNMSATTRTEQRAVASLASLYALRMLGLFMVLPVMMIHGQSLSGATPQLLGLAMGVYGLTQALLQIPAGALSDRIGRKPVIIGGLVIFALGSIIAASADSVYGVIFGRALQGCGAIASAIMALVTDLTREEHRMKAMASIGASIGLSFSVALILGPWLAGMGGLSLIFGLTAALAIGGLLVTLWVIPNPPAQPHRDATAVMAEVGKQLRNLRLWPLNLGIFLLHALMVAIFVAIPGQLTLSGLTPDHHSWLYLPVLGVAFVLMVPLIIIAEKKRQMKNVVLIAALIIAAALIGMSQAHQLWHWIGLLLLYFWGFNLMEASLPSWLSKIAPAGAKGSAMGIYSSMQFMGAFVGGSLGGWVLQNYGVNVLFVGLGVLVVLWAIVIGQSSAPQHLTSVRLTTDGNCSELQLASLMSLPGVSEVLHLADECAVYLKVSADVFDRNQASAIIHSTGDNHGSQR</t>
  </si>
  <si>
    <t>TOL_0587</t>
  </si>
  <si>
    <t>MTIKPSLLATAVAAISALSVHTAMATPFLPMDARGLAMGDTGVASAKLAHAPAFNPSLLSQARNEDDFAIIFPSVGVVVADEEELIDSANDISDITVPKFEDLFDDASSNNFNSAVNNVQASSTALVNELNSLGNSDGRTNAQKADDLRTANQNFADDLDEVNSKLSEVNSVTKELTDSLNSISGDPIRGRAGVGMAVAMPGKKFAAALSVNADVHFSGRTIFTGTDQNLITAYGVAAQGYVDIAQAIPTDINTLADDVEAGASPTDIQTAATSIQDSLDEFQNYTSDDVETADGSIKIFNGGDISNEAENPNLDSRVEIVAVGIADVGLSFSREFTIADRKVAIGVTPKLQTIETYHYITEMDNEDDIETSDIEDSRATYSHINLDIGASMRLGENNQWMVGVVAKNLISKDFDLSDAPVRGSSNNLVVEGGTVSLKPQFRAGVSYSNNWVTVAGDLDLVENDPIAYEQATQYAAIGAEFDLYETFQVRAGYRTNLSASNSEVVSLGFGLSPFGVHIDIAALANPSDYKKEVGVALETGFYF</t>
  </si>
  <si>
    <t>TOL_2002</t>
  </si>
  <si>
    <t>MLSTFWQVWIAAIVLGSMIGCGLLIMYTSKGQRKEETDQTTGHAYDGIEELDNPLPRWWVFMFWGTIVFGFGYLSAYGLGNYDGWLTVTVDDQEVTWTSTNQWKAEVQAFDKEIAPLYAEYRATDIAELAKNEDALQTGQRLFKSNCSVCHGTAAKGAQGFPNLTDNDWLYGGKPENIKQTIMYGRQGAMPAWGPVLGDEGVAEMAQYVRSLSGLEHSTEAAEKAAPKYQQLCMACHGADGKGNQLVGAPNLTDDVWLYGGATKQIEFTLKHGRNGKMPAQSEILGEDKVHVLSAYIYSLSQK</t>
  </si>
  <si>
    <t>TOL_2324</t>
  </si>
  <si>
    <t>MKNALQESKLENASPEIAAPSVSLRVHPLRSSLYEELHNRPSPIIDRDCHVAHFTVKLSDNRQEMYEHVVDLCRRFSVPSPAPESSCLYQDFGGFELRWERHLEFANFTFICYDLLPFDADALSFIPKDWLAALPGELVVAVNISVLHEEPNETSIRRWFEGQRVSGAWVADDKAQVWTAFKLHSDGFGRIVTYSKSLTSYQAGRLIQRLCELETYRLMSLMALPIARQMGSELTRIEDSLATLNQSISEIDVDKDERMLLQELSQLAAEVERHRSNTNFRFSAAVAYHDLVRDRLRQLKESPVDGTQSLREFLERRLTPGIKTCNSVRDRLEDLSRRIHRTTSLLRTRVDLSIQEQNQHLLSSMNRRSQLQLRLQQTVEGLSVVAIGYYILALLGIAFAGLHDFGVPIEETTGKAIALPFVLGAVYLGVRSLRQHITRSSRGNERQKDDAKRS</t>
  </si>
  <si>
    <t>TOL_3538</t>
  </si>
  <si>
    <t>MGSRTNSVIKVALHLMLSMLLFVSALVLLPTRAHAEPVNGQAEAITHEQSVAKAEDTINSLQAPLYSAFTERYLLDEVKNLRQMIADTHLELTEKVVDRELGVADKALAYATDTVTYFFYLIAGASTLLVLVGWNSLREIKDRVGTLANEEIKRITDSYEARLDKLERELHHKSRHIAATQEEIELTNEVHSLWLKASQEASPQSKIAIYDQILEVRPDDLEALTYKADAALGMGQTQWATSLANRALSIDPDNSHALYQRACAHAESGYVDEALRDLESAIVQSETLREQAGLDASFESLQDLPLFKQLVVTRE</t>
  </si>
  <si>
    <t>TOL_1142</t>
  </si>
  <si>
    <t>MFFNLVKPKGCANGDARLNGLSRVIALLTMVLAADLTQAEWIDPLDSPALQTMRAHESLLLDVTRAGNRIVSVGSYGHIVFSDDNGMSWRQSDVPVSVTLTAVHFSGDRYGWAVGHDGVILHSSDAGRSWEKQFDGFAANDAIVRAAKANLAKAEDALVAASDSGNDLRIENAEMAEEAASFAVQDAEYDQNTGSTKPFLDVWFYDANRGFAVGAYGMFFQTLDGGKNWEDVSSRLPNPDRLHLNAITNVGPTSLAIVGEMGLLLRSDDLGQTWVTQDSPYDGSLFGMVDSGDLQLLFGLRGHVFRSKDDGITWVELTTGSEQTLLGGVVGNGEALLVGNAGSVVVFNEKLMAPRSIILGGRKASSSVVETNDGHFIIVGEAGVKILDASGELMDLNISMATGEE</t>
  </si>
  <si>
    <t>TOL_2079</t>
  </si>
  <si>
    <t>MIQFVVNTMRTALPATFMLLCSSMACATPWYRVEVMIVAYLDEANMAQEHWAAAIASDTDSNLATETTTEPLIDPINSMTWWLNPSAVQQRYNALLAGYDFSDVPTAKQLELAAPELNDAIDRINYRSDMTVVWHEVWAEPIQEEGLALPHPLHIELKRDMDIEITGQFSLHRSRYLHFNTDILVQHYHDVAESPLDVLTLPSSDQSGEWLPSGEQSEAQPHSIPLRASTIRQTRRMRSGELHYLDHPMLGIVVKVTPIE</t>
  </si>
  <si>
    <t>TOL_2442</t>
  </si>
  <si>
    <t>MSTSIDEGQAAQGQVPRHVAIIMDGNNRWAKKRFMPGVAGHKAGVDAVRAVVEVSAREGVEVLTLFAFSSENWRRPANEVSALMQLFVMALQREVKKLHRNNIRLVVMGDIQGFNDQIRSLIAEAEELTRDNDAMTLVVAANYGGQWDIAQAAQRLAEDVLAGKLNPADINEQVFHRYTWLNEFPAPDLLIRTGGEERISNFMLWQTAYSEFYFSDAFWPDFKEQEYKKALATFADRTRRFGRTDDQLKDAKQGD</t>
  </si>
  <si>
    <t>TOL_2096</t>
  </si>
  <si>
    <t>MAKLQSEYSLDTSAHLRDAPLSNQSFPGSHKIYVEGDGRSHNVKVGMREIELSPTIHANGRVEFNAKLRVYDTSGPYTDPKQIMDVYAGLQPLRNDWIESRGDTTELQQSTSEYARQREQNIALEALRLHRRRLSRRAISGANVSQMHYARRGIITPEMEYVAIRENLGLSYQSLEQAKSEHHSGQSFGACIPTMITPEFVRSEIAAGRAVLPCNVNHPESEPMIIGRNFRVKVNANIGNSAVTSSIPEEVDKMIWATRWGADTLMDLSTGDNIHETREWIIRNSPVPVGTVPLYQALEKVGGIAEDLTWEIYRDTLIEQAEQGVDYFTIHAGVRLAFIPMTAKRLTGIVSRGGSIMAKWCLAHHQESFLYTHFEDICAIMKAYDVSFSLGDGLRPGSIADANDEAQFAELRTLGELTKIAWKHDVQTFIEGPGHVPMNLIRENMEEQLKHCHEAPFYTLGPLTTDIAPGYDHITSGIGAALIGWYGCAMLCYVTPKEHLGLPNKEDVKQGLITYRIAAHAADLAKGHPAAQLHDNAMSKARFEFRWQDQFNLALDPDTARAYHDETLPKEGHKAAHFCSMCGPKFCSMKISQEVRATAEDNEEALKKKAEEFRQQGGEIYLSTPGQDEVLL</t>
  </si>
  <si>
    <t>TOL_1474</t>
  </si>
  <si>
    <t>MSSSASRRIAIISAVTLVTFVVLYIAIFWAVPKFGLRYIEQEYAKLGDGYQLTIGDWGISPWNGHILLKDVDAQYPSKSTGKQVEVGLDKLALNVRLASLFNKEIHIQQASLHGLRFNGKQTSDELVLAGFPIPLASDDAPVSAEETASDDSSSPWIFLVDSVEFTDNTIHWKQEGLSVGVYLQSITLSQLNSASHAAVPVTIDLTVKEFNLTEPQAMALEKPLTFTLDGSLYDVFTNPRLTANSVVNDLDITGDALKSLVLSKLSLDGVDASYSEAGVVFGIKQLSLNNLVTELPEQGSAELGDFIVDDVQVDLANATAAVGNIKADNLNTTDFGVTKAALKSLGMHSMTAKNITTDPGVMITNITLTGASADLPEQGNVQLEDFSIDNVDVDLATAVASIEKIYAGNFTAADVAGGLESVSLASLGWENINVTELRTTPNITLQKFGITDLSAKHLTDGNMTLASLTVNGVSGGTDYQNVEQVDVKELNVYGANSAVPLLSLQEYHIPDIAVNQIGLTTGLHTYAGLVATVTRAANGNIIGIPASAPATAPEASQPADTESLTEDDVAPSKAFGVRIAGVKQIGDDDNVSQVHWTDESVSPVLRSDLRIYELETGPVDTANLETAIPMTIVTGLDTYNRIVLKGALGLKNDLPEGELTFTIDQLNLPAFNSYVVQAMGYRVKKGMLKVDANITLHDGQLGGNTDILLKNSKLEPADEDTINRISKQIAMPLDTALSVLRDDNNNIKLEVPLSGDITDPDVGINDVINQISTKALKTATLYYLKQSLQPYGAFISLASFAGDQLFAVRLNDLEYVALATELTDKQKEYLDTVGKMMSKKTDLELQVCPVVSNDEAKQWGEDWFNYAQKRSAAVKAYLANIKDKGDNVLSSRISLCEPQKGDKPMVILGV</t>
  </si>
  <si>
    <t>TOL_0552</t>
  </si>
  <si>
    <t>MHQHSHDDSSKRMGLAFWLNLIFTVIEFVGGWLTNSTAIMADAVHDLGDSLSIGSAWLLNRLGRKSANPEYTYGYRRLSLFGALINGLVLIAGSVWVLVTAIPRLADPVMPHTEGMLALAVLGVAVNGYAAYRLSQGKTLNEKVLNWHLLEDVLGWVAVLIVATVMQFVDWPILDPLLSIGFTLFILINVLRNLWATGRLFFQAVPEPDLLESVRASLMSLKEIDDVHHLHLWSLDGEHHVLTAHVKAVQTQDLARYAQLKATIQSALETYDLAHTTIEIELAEEACRDQPVSSQMDPH</t>
  </si>
  <si>
    <t>TOL_2439</t>
  </si>
  <si>
    <t>MTLLYFIIAISILVVIHEYGHFWVARRCGVHVLRFSVGFGKPLWSIRDKRGTEYSIAPIPLGGYVKMLDEREAPVPEHLLDQAFNRKPAWQRIAIASAGPIANFLFAIAAYWVLFMAGTTGVVPVVGAVSENSPAAVAGLKSGDEILAVNGDETTTWEQVSWELISYIGEDATITLTVRGDTLVEHSVNIEVTAWLAGADVPDPISGLGIEPRRLTIPAKLGQIVDGSPAQAAGLQVGDLVVAVNGEPMADWSQWVDAVRVAPNQPLQIDIRRDGQLLDLVLTPERTTLADGAVVGRVGAGVEMPIIPDDWLRVSRAGIIDGFALGVSKTSDLIGFTLESLWKMLAGDLSVKNLSGPITIAKVAGASASSGLESFVGFLALLSVSLGVLNLLPVPMLDGGHILFYLAEMLRGKPLPERLQIAAVQVGMFLMLSLMLVAFYNDISRL</t>
  </si>
  <si>
    <t>TOL_2188</t>
  </si>
  <si>
    <t>MIGADGEQVGVVTIEEALQAAQEAALDLVQISDGDPIVCKIMDFGKKLYEEKKQKAEAKKKQHQVQIKEMKFRPGTEEGDYQIKLRNLVRFLEGGDKAKVSLRFRGREMAHQHIGMELLKRIEKDLEALGTVEQHPKMEGRQMIMVIAPSKKK</t>
  </si>
  <si>
    <t>TOL_2578</t>
  </si>
  <si>
    <t>MTRWGCFQALLFILPLPFGGAADWVWPWFAVTAMVLLALDLRERLLFQSVNHLPSLTLPVAFTRALPVLGLLAAVQVWVFFQWLWPTSVSVFETYQSLLKGIGLTSFFALALLNLDSRRRVTRAIWIVVLAAAFQAVFGALMVLTGWELGFFIEKSAYRGLATGTYINRNHLAGYLEMALALGIGLLLAQSTQYRGSFRQRLRQLVRMLLSTKVLLRLLLAIMVIALVLTRSRMGNTAFFASLMITGGLALVLMRNKTLSTTILLSSLLVIDIAIVGTFFGVEKVAERLQNTTSETESRDEVTRDTLQIARDHLLAGIGAGTFIYSYPAYKSDDIKADRIYNNAHNDHAQFMAEFGLPAFLLLALAVLISIWWAIMAMVKRNSELFKGVGFGACMGIIALLIHSAVDFNLQIPANAYMFVLLLALAAVARWTPHKSEKAPEIRRSRSAHNG</t>
  </si>
  <si>
    <t>TOL_2510</t>
  </si>
  <si>
    <t>MSVDLSQFHQVFFEESFEGLDIMESQLVDMSPETVDDEIVNTIFRAAHSIKGGAGTFGFMPVSEFTHVVETLLDEIRAGKRAMESEYIDLFLQSVDCLREMLGAMQAGNAPETARPAEIKVAFEAILNAGAPKAKNEEVASDGVNAESEMIGWRIEMRPHIDMLRTGNEPFRMFRELRDVVGEEYLNVEAHLENLPEFTSINPEECYIYWTLTINTPANIDYIRAVFEWVEDDCDIEYHEIHNENAELSKPTDIAVESPEISSDAVDSVDAASSEPVAPPAAKSASPKATPKNAESSSIRVSIDKVDSLINMVGELVITQSMLGQLGQDFDMSRLAKLQEGLSQLEQNTRELQESVMKIRMMPISFAFSRFPRLVRDLGNQLSKKVNLVTLGENTELDKTVMEKIGDPLVHLVRNSLDHGLETTEQRIANGKSEEGTITLNAFHQGGNIVIEVADDGAGLNEQRILDKAKQKGLVPESQVLTPEEIHQLIFLPGFSTADVVSDISGRGVGMDVVRRNISALNGTIEVRSQRGIGSTFIIRLPLTLAILDGQLVKVCDETYIFPLVSIVESIQVNRRSLSHITGSQYVMQLRDEYIPILRLDGIFGLRNDEPEPEELMLVVVEGDNEKIGVVVDDLMGQQQVVIKSLEQNYEKVLGVSGATILGDGTVALIIDISGLGKTLDQMKKRSRKSERAA</t>
  </si>
  <si>
    <t>TOL_2988</t>
  </si>
  <si>
    <t>MYLSGQPSPSTAELLSRMQYLTQQLLKDFDANEASVTLEGIDDLYDYFDRDKLFIVQDGMLHLSKNGQTLASFEEGDLVGVSHSFHMQVPILRTDEYVELVPIDRDDFLRHIYSDKRRQHFWSHYLICQNALLLNYLSDQARQEVKPTAGFQNFSAGEVIIKQGDVGDHVYTIISGEADVFVDNVKVGILSEDEVFGAMAAFTREPRTASVIAANHCTVMAVPQDDFVVLIEAQPKAAVNLIENLARRITIMNQQLIELSGQGHPRE</t>
  </si>
  <si>
    <t>TOL_0986</t>
  </si>
  <si>
    <t>MSESIQPNNLKNSLIGIGFIALAALGYYNWDLHSKVAALENQISTPAHSVPVQISGQPLSQASPATGHTTNNLGQTITNSMPDPFQTLLAMRQNPDEMIRQMQQQMQNMDMAMNQFMSGNQGQIQQASSTSFGQPDIKVTDEKNAYEVVIDVPKDSNVQVNTSLDGGHQFTVNGTVKNELKNDNEYVNSVSQFSRSMYLSDAVKQDGIKTQNKGNQIVITLPKV</t>
  </si>
  <si>
    <t>TOL_1848</t>
  </si>
  <si>
    <t>MLQTMRNNAQGMIAKVIVGFIIFVFAIWGVESIVTLGGGPKPAATVGGVDISAEEVARAVQQQKNELRRQFGEQFDENLFNDQMLRDSALEQLINQTVAKVQADDMGLRASTRLIDEMIVATPAFQSDGVFDREQFVNILRINGLTPLAYRAQLAESLKVNQARAAFILSSFTTPLDVKLQQALANEQRTISYYSVSAKDLTASVELTDEDVQAAYEASLENFMTPESVAIRYVEISRASIEKDQDVSEDDLKLAYEDHVAKLAAAEERSASHILLEIKDDRDEAQTLSLASELKARIDAGESFAAIAKEYSDDKGTADVGGDLGINLRGTFDPAFEDALYTLNEGEVSAPVETEYGVHLIRVDHINVQEIPSQDAIRDELAAQVRKEKAGFAFAELTQEFSNTAFSAGSINELADAMNLKPQETGLFTMDKGEGVAAEEKVRREAFTDNMKLDHELSSVIDLDDRAIVFSVSDYQESVAKPLAQVRAQVEARLTREKALAAANEKAQAILAGDESVEWKTATGTVAQNMGVARAVQQRAFTLAEGEADVVGTPEGYSVVKLDNVDRKDWNDMEVTEEAAQASRMQRSREDMISYQAWSKSVTDIAR</t>
  </si>
  <si>
    <t>TOL_1460</t>
  </si>
  <si>
    <t>MKRISMLLATAAMGLVLAACSDDAKDSMKDAAENVENAAKNTAETISESAHDAKDSAEEAAEDAKESIAKATGTEKSKAEQLKEDIEDEASDAKEEIKETMDK</t>
  </si>
  <si>
    <t>TOL_1969</t>
  </si>
  <si>
    <t>MKHTVLALIMGTALALPVYADDSKQLTPEQVEAIKQKRDEMHPEMKGKKAEMDAKKAEMDSKRAELEARKAERESMEKKKAELDGKAGKKAEIEKTKAERDAKRAELEERKAKREEMDSKRAELEDRKAKREEMDAKKAELEERKAKREEIEAMEKKRAEVEDRAKNEAAPAKEAANKAEKEEKKEKKWWQFGE</t>
  </si>
  <si>
    <t>TOL_0955</t>
  </si>
  <si>
    <t>MVPVIALVGRPNVGKSTLFNRLTKTRDALVAEIAGLTRDRKYGEGKVGEYPFIVIDTGGISGQEEGIDEAMASQSFQAIKEADIVFFMVDVGAGITAGDRMIADYLRRSGKSAYLIANKIDGKNPDVVLAEFFELGMGEAIPIAAAHNRGITTLIDYVMEKLHPKVEPEEETGYLPDEAERAIEHEQLNIKGTKIAVVGRPNVGKSTLINRFLGEDRVVVYDEAGTTRDSIYIPYERHGQDYTLIDTAGIRRRKNITEAAEKFSIIKTLQAIQDCHVCILVLDARQGIVEQDLHMLSFVLNSGRALVIAINKWDGMDADDKQRVKDEIDRRFGFLTFAEMHFISALHGTGVGHLYDSVDQAYASAMAKWQTNMLTRILEDAVGSHQPPVVRGRRPKLRYAHQGGSNPPIIVVHGNLANDLPEDYRRYLANTFRRVLEIKGTPIRFEFRQGENPFADKTKEVKHSSRRRAEAVERTANVRKNKIEKARKQLKKSYQKPKG</t>
  </si>
  <si>
    <t>TOL_2056</t>
  </si>
  <si>
    <t>MTKATKQPTKTTRTRQPAKAKAATPTTSESQYDLIIFGATSFVGAILTRYIAAQFGLNKELKWAIAGRSEIKLQKVRGTLVKALGDDAKNVPMLIADAANEAQLRDLCAKTNVIVSTVGPYALYGEPLVKVCAETGTDYCDLTGEPQWIKRMLEKYEAKAKASGARIVHCCGFDSVPSDMGVYFLQQQAEQEFGCVAPSVKMRVKAAKGGMSGGTIASIVNLTKEYIANPSLRKELADPYSICPPGHRFSTKQVDQRGAKFDSQFKAWSAPFIMAAINTRVVHRSNALLGKKYGNDFTYEETMLTGRGAKGRAMATGITLGLGAFMAGAAIKPTRWLLERFVLPKPGQGPSPKAQEAGFYDIRFAGLTKDGRNILTRVTGDMDPGYGSTGKLLGQAAAGLALDFHKDGKKCDKEGGFWTPGSIFDQRYIDRLQDFAGVTFEVLEK</t>
  </si>
  <si>
    <t>TOL_3272</t>
  </si>
  <si>
    <t>MEWKFKRFALPTIVATTIICSSMLLVSACTQAQDWWTMSDADFAAEYSTMALNDDVEGQSEVAWMLFSRVNQRVNFNGKDFSQWEIWPSNEDTFSPAVKAFSVENKVRTRPHLQEPKIFLAAQHQPMAAKFSMPPNDGGEEVTRNLISYKYIMQKNLNSKAGVWNTLSTSPKIDFPIGTVEIKGDWVNSAVDGAYQLVDSTTNTTYSLLGLHIMAKMAPTPDDPFHSETPSWFWTTFEFKGNPGLANAQSLITYPDQLSQAQYTKMLVQSGLGKTAFVNYRSNGTQIRYSDAKNPNIILGNTKMEDFAGVPDGSSPDKWTAWNSSCHTCHGTTSGNPTIKAFYPFTVSTGKITDPKIDKFTSLDFVWSIAFHAR</t>
  </si>
  <si>
    <t>TOL_2864</t>
  </si>
  <si>
    <t>MKSSWLLVIFTLFLSACSSNPDKDRELTEREYYEQAREALDDGSLVVAADRLQKLESHYPFGRYAEQAQLELIYINYKMSDLDSVLATSERFIRLHPLHDQVDYAYYMRGLATYEMGFAFVERYLSDDLPKRDTQPLEDAFNHFAELLDRYPNSRYVDDARKRMMFIRERLAAYEVGVARYYMKRHAFLAAANRCEDILLHHQRTAAVADGLAIMVEAYDELKMTSESEQALALLKQNYPDHPQLKNGKFKSSGLAMVDRRSLLNVITFGLLD</t>
  </si>
  <si>
    <t>TOL_1066</t>
  </si>
  <si>
    <t>MPKKPFTPEEIAAQRERIMDSASSVMAEVGFHHLSMRKLASQLGMTASNIYNYFPNKEALFVHTRRRGFDMAFADLNEQMANSANATAALYAFAGNLIDFAQRYPGYYQLMFQPPLLSLDHTDGVDQEIQLQVSRMVDEWQSHLLSLLADAVPTIGSKGDALKKQLALFFVSSLHGLIDSYRYKALPQLLSGVDLIPDDVVQTHIGWLLSAIERQAETAH</t>
  </si>
  <si>
    <t>TOL_1872</t>
  </si>
  <si>
    <t>MILLKTNFGDIKIELNFEKAPKTAANFEKYVKEGFYDGVIFHRVIDGFMVQGGGFEPGMKSKETSDSIENEADNGLKNTKGTLAMARTMDPHSASAQFFINVADNAFLNHTSKDTQGWGYAVFGKVVDGMDVVNRIKAVRTTTKMGHQDVPAEDVIIEKAEIIE</t>
  </si>
  <si>
    <t>TOL_2616</t>
  </si>
  <si>
    <t>MRKLLCVAALAASQLTFAAADERKFCIYDPLGANGNLYGLMKEYREFAIQQNVNIHLRAYTDEKIASDDFKAEQCDAVMLTGARARPYSKFASTIEAIGAVPTTSVMRNLVNTISQPGAAKYMVTGDRYEVGGVIPAGPIYLFVRDRSVDTVEEMSGKRIATLEYDEPSVKMVNHIGASIVPSNSANFSGKFNNGSVDIAYAPAIAYSPLEMYKGIGTKGGILRYNLAYLDFQVLLHKERFPEGFGQKSRLYVAGLFDKANAFVTQDTAGIPETTWIDLPKADVEKYNEMLRQVRITLRDEGVYDATMLTLLRKLRCRENPAEGECVENLE</t>
  </si>
  <si>
    <t>TOL_2848</t>
  </si>
  <si>
    <t>MTLRQQFSLLTSLLVVVLLVGNLLVTVFNGRDYFQQQLNARAYDAATSLALSMSQVDSSDEVQLTRLMDVLFDRGFFAEISFLRTDGTAIHRRARQALDVDSAPNWFKNWVALDLVAAEADVTRQWRRLGSVQVISHSDFAYRDMWAMVRAELIWFAWVLLVSLILLQLLLRWLFSPLIRVEKQALAICERDWQIQTEIPRARELRRVVLAMNKMVLKLQSIFSEQSAMTEKLREESYLDVSTGLLNRRGFDQRFEHILKRDDEHSGVLILLQLHDFADFNQREGRQAGDDVLTLLGQVLSQWRMEYPNTICGRRSGADIALYIPCADGAQADDLMQQSFSQLSMTTLSQRNELVFHMGAVFLQGQQDDPAAAFSRADAALRQAQRQPTSRSVMYRDEVVQQQEWTAGEWRQLLHQVLERGSLSLQFLPVIGNRDQHLLQFEVFSRIEWQGQMLSAARFWPMVEQHQLAARYDACVIERVLESMIGEDVASRGLRFCINLSPASVIDEQFHYQLQTLFQKYPKQAAHIALEVPEFCLQAAEHALARLALLLQPLGVVVGIDQVGTGTMAFAYLQRLQLDYVRIDGSFNRGVHLAQDHRFFIQSMVQIAHNLDLLVLAEGLEDEQDVTAIRHTGVDGLGGYYFSRPINSLEDALNWVHPAG</t>
  </si>
  <si>
    <t>TOL_2690</t>
  </si>
  <si>
    <t>MSDSKKPLGITDVVLRDAHQSILATRMRIDDMLPIAAKLDQVGYWSLESWGGATFDSCIRYLGEDPWDRIREFKKAMPKTKQQMLLRGQNLLGYRHYADDVVEKFVERAATNGVDVFRVFDAMNDPRNLATALKAVKKNGGHAQATLSYTTSPVHTLEAWVSLAKQIEDMGADSIAIKDMAGVLTPYNAYELVSRLKAQTDLEVQLHAHATAGLSDMTILKAVEAGIDRVDTAISSMSMTYGHTATESVVAALAGTDRDTGIDLLLLEEIAAYFREVRKKYSKFEGALRGTDSRILVAQVPGGMLTNMENQLREQGASDKFDEVLKEIPRVREDLGFIPLVTPTSQIVGTQAVLNVLTGERYKSISKETQGILKGEYGAAPAPMNAELQARVLDGKEAITCRPADLIDAEMDQVLADVKKLAEEKGFKLAENAIDDALTLAMFPQVAPKFLANRGNPDAFEPAPSAAGADTYTINIDGNEYVVKVNEGGDVTNLAPVNGAPMSIGGASSTAAPVAAGGGDPITSPLAGNIWKVLVQPGDEVAEGDVVLILEAMKMETEIRAPKDGTIGSVSAKEGTAVKVGDTLYTLG</t>
  </si>
  <si>
    <t>TOL_0392</t>
  </si>
  <si>
    <t>MLKGEASLTLITSLNRMKQSLAVAISTIMLTAGALTVQAEGAAVAPPQADLNALRSIFGIDAPNSAGDVSDAYAERQKKDDLAPKLNGEIPDAAKRDAGPRIIVNQFVFDDLREYPEIGITKKSVEQEAERLRADYMKEEKRIAGGFTIDESAEVIEYLSEIGRQGDADNLTYEDMQNLVEIVRQQNRNRGLSYADLEEVTNKLTLFYRQKGLFLTRVQLPAQNIKDGIVRLSILEGRLGQVEAINNKKYTLKTLSSPFEPVMDKAVSGTRIEESLYVLNDLPGLNITGAFTAGENPGETKLKLNVRDEEALRFLVRLDNHGSAFTGDTRLFTSMEWYNPIGFGDSLKVGYLRSEDIEGKNVADNESRANLGQFSYSFPFFSLRTRVTLSADYNSYSIVDEDGGVINALELEGTSSNYALNIDHKIKRSRDFNMSTGFTLTDKETKIDSEFIPAGDHAVGGEFNFYIDGLNRSGLRMLNVANLTLQYGEHKNEVAEGRDDTFTKFGIDTNSLFFVPLPFSEQYSRLITTVKMQYSSASLPSFEQFSLGGANGVRAFNVGKFSADTSAYIANEWYFDLPRWSFIGNRTFGEVFQAGLLLDFAYGVQNGGFTTDSGSLADDEWARMSAAGIVIKAVWGNTFSSKITIATPIEGKSSLDPEGDSSVEKLNEKPDTVEVFADINFVF</t>
  </si>
  <si>
    <t>TOL_0631</t>
  </si>
  <si>
    <t>MLLLRSLLLTLFVSLPAYADNSELERSVFQLSVDVKMLLLKYYHVQADEGNTQRIAELSQRRSEVEALHADISKQLDGSYLPYKQNIQQRWMTFDSYLKQNLNEIQESNYPELQVVTLMREAQRAMLDELEKLGENLRQNSETKPSEYEQWSRNQKNLMISVVERYIERAASSMGAPLTTDQIDIAALCKQFDRGLADMKSQATSDEAQALLSKIRSQWIFIQTAATNTDAKLVPFLVMRYTDNILDRLTLLDQHS</t>
  </si>
  <si>
    <t>TOL_3511</t>
  </si>
  <si>
    <t>MDKKLPTHRPKTLNALKAVLPIMAMAAPLANASIRPASISRNGLNTRAAISQYEKADTGQKSQAFGAFGNSHYVKPASRQVDSEALAFLSENNFLAGGENVVGDTSGDISGLTGRKSFLSCVTAGGAPAYYTTGDPIISDSICTILGYTWTDGDNLPPVFPKDNPGVFLTDISLAVGGNITLDFEIEDPPITGANYLDVINVTVSSDNQSAIRNADISVTRDPGTSPGNLFYLTIANVVGQGGANITVTATDANNNSTSDSFFVNTGAVPSMANSAVAITVLEDSGSNAVSTSNFATSDSDSGQTLTWSASGGTKGTPQASGTASTPTTNGTPSSVTYTPTTNLNGSDTFTVIVSDGSNTDSRTVNVTITPVNDEPTISSLANQTFNGVGGSAQTVAGFASMSSAGGGADENTQTVLGYVVSEVSDPSGVVSSVSIASNGTLTYTPTANVEGVATIQAQVRDSGGVTNGGDDLSQLKTFTITVDTLAPSLSEVTAVTSPTNDPTPDVTINISQAGTLAVGGSCGSASEGAVAAGNLTFSLTQADNSTPLVDGTYSDCTVTVTDANGNASSALTLSAFQIQLDAIPPTVTQVTAPADDTYMTGETLSFTLTASEVLTVDTASGTPALDLTIGSSNVSAVYLSGTGSDALTFSYTVQNNDEDTDGISIDSLSLNSGAITDVAGNAIVMALNGVANTTGVLVDGVQPTVAITGASGNINAAFTATITFSESVTGFDVGDIYSPNATLSDFSGSGAVYTVLVTPNAEGIVVLEVADTVAVDAAGNSNSAGPQLQLTYDATAPTAVISGASGDINAAFTATVTFSESITGFDLSDIIAVNASLSDFAGSGSTYTVLVTPNIDGPVTVDVAAAVATDGAGNGNTAAAQLTATYDGSAPTVVIGGASGSINTPFTATLTFSESVSGFDVSDVGISNALLSDFAGSGAAYTVLVTPNADGAVTLDVAASTASDSAGNGNTAAAQLAVTYDATIPTLTLDGASGDINAPFTANMIFSESVSGFDLSDVQVTNATLSDFSGSGASYSVLVTPTADGVVTLDVSADAALDAAGNANSAATQLLATYDGSAPTVAISGASGAINTAFTATIAFSESVSGFDVSDLGVSNALLSDFAGSGALYTVLVTPNADGAVTLDVAAAVAQDVAGNDNSAATQLTATYDATAPTAVISGASGYINAAFTATITFSESVNNFVVGDIAVSNATLADFSGSGDTYSVLVTPTTDGAVTLDVAANAAQDAAGNNSAAAAQLAVTYDAIAPTVLLSAPATLVNAAFTATITFSENVTDFVVADISASNATLSDFSGSGTSYTVLVTPTTDGTVTLDVVNAVAVDVAGNSNNAAGQLVVTYDATAPAVALTTAATLVNEPFIVTATFSETVTGVELTDFVVTNGTAGNLAALGNTYSVLITPTADGDVTVNMAAGAASDAAGNTSTAAVELTTSADTTGATTTLTGVPSSAITAFDVTVTFSENVSTLTSADITVTNGVVTQLLGGGTGYTATIMPTASGSDTTVSVAADVVTDDADNGNQASAVATVAIVNDVGVASISGVAAEGETLTADIADNNGLANATIQYQWTSGGEVAGSDQDTYLITASDVGNVIGLTVSYTDDLLAVETPVAADTATVISLAQVALNTISSQADASGSTPATITEYDTAGVTSVTATVLDLINNAIARSNLADVNELSEVQALVDIILEGQDDDGDGLPNMLEGDDTVDTDGDGIADRDDTDSDNDGISDLVELNLDLTDTDNDGIIDAIDADIGNDGIVDTGLTDDNLDGVNDAMDELAEWLVAFASTDQDGDGLLNMIDLDADNDGLFDVAEAGLGDQDGDALLDDGVDILTDVIQLPDSDGDTLPDNLDVRSNGVDTDFSNSNLPSDLDGDLDGVLDSTTDVDRDGIMDVVDNAIGAFGSRADFDGDGIPNHLDDDDDGDGISDADENPQQAFFTGEDADADGIDDGVDANVNGVLNGEDLDGNGVRDDREMPDLDGDGFVDHLDADADGDGIPDNIDPEIALPVDAAPEAPGAGITDADGDGVDDSIDPSINTGVDVETSTGGGSMSLGLVFGLALLLVALRQRRFSATVMAALLATSMSAQAGEWSVEGGVGVSQLDPKLNNNLTLSDDSDSSWQLSTAYHFNREWAAQLRYVDMGNASIGNGRINYQALAAMAQYRPDALRMGRWTPQLQLGMGRLFNDSQGGLNLKSHDDLRLMVGAGIDCRLNKTDYLEAQVNSYAEDARVWTLGFRHHF</t>
  </si>
  <si>
    <t>TOL_0772</t>
  </si>
  <si>
    <t>MHSLKPHTETLQTLRRLVIRKDMKKATPTLNCSVANIHDTPALLHVVSVLENSQLVDTYPTLFLEYGQILGMQATAQTDNLKQLLEKMQTLISTPERPFSLKILDDGMTSHCEFLWLSSSDPTPSQGLSELILAYGYTLGFAFITGIHEQISIFLPYPEPEYAAQYPLYAPLRVTYNAPYLAMRIPSAQLLAPLSTDVISFGPKEANLRSSQLIVQKAANILRNNLREPPALADLAAQLSLTERTCKRRLQEAGTHYQQLLADLRLEQAHYWLNQRICNVSQAAERLGYSSVANFSKAFKKWSGYSPTHAKQRREPEPA</t>
  </si>
  <si>
    <t>TOL_0958</t>
  </si>
  <si>
    <t>MQNIVVVGFHKALASAITGVADLLALAGVSWNRIQGEEPERLFNVRIASPDGEPIRCINGLMLGAHMSYDQITSADALIVPSIGGVFEEVLANAAPTLELLRRADRNGWVIAGNCTGNFLLAEAGILDGRSATTHWGFKEQFEQRYPKVDLKADQLITRDAHIYCAGGGLAWFDLGLHIIERTVGFEVAIQTAKAFVIDYRRDSQLTYSLMRLAKPHKDDLVKDVQAWLDEHYSETVTVEALADRFNVSKRTIIRRFNSALDMPPNTYVQSIRIEAAQKLLEETERTVDVVMNDVGYDDASSFRRLFRKKTGLTPTEYRRRFSRRF</t>
  </si>
  <si>
    <t>TOL_2139</t>
  </si>
  <si>
    <t>MVKRYSWLLFLFVMSTARAELVIEVTQGKQSAIPIAVVPFEWTGAIALPENISQIVTNDLASSGYFKTLSSAYMISQPTEVADVIYADWSRLKQDFVVIGRVTAAEGGYAIEFHVLDVHQKIELLRHRVKATAGQLRDLGHYISDYIFKRLTGVPGVFSTKLVYVTTNRERTAFNLNFADADGAREQLIFKSKQPIISPAWSPDGKKVAYVSFENGRSEIYFQELATGKREKVVAFSGSNSAPSFSPDGTKLAFVQSKLGNPDIYVMDLNTRKATRMTSHYGIDTEPQWLADGRHIVFTSSRAGGPQIYKLDTKDQSVERITFEGSYNARARVTADGRKMVFVHGNGDSFHIASQDLETGTVRILTTDTNLDESPSVAPNGSMVIYAASESDRSILAAVSVDGEVKFRLPSKYGDVREPAWSPILK</t>
  </si>
  <si>
    <t>TOL_1898</t>
  </si>
  <si>
    <t>MELSALTAISPLDGRYGSKTIPLRAIFSEFGLIRARVEVEIRWLQRLADHQGIAEVPAFSAATNAQLNAIVSEFSEDDALRIKKIEATTNHDVKAVEYFIKEKFEGNDELQAVTEFVHFACTSEDINNLSHGLMLKAGRDDVVVPMMKEVANAIRKLAHDNAELPMLSRTHGQTASPTTLGKEMANVVARLERQIRQVENVEILGKINGAVGNYNAHLSAYPSIDWADNAQVFVSSLGLTFNPYTTQIEPHDYIAELFDAMARFNTILLDFDRDIWSYISFGYFKQRTIAGEVGSSTMPHKVNPIDFENSEGNLGLANAVFAHMATKLPVSRWQRDLTDSTVLRNMGVGIGYSLLAFQASLKGISKLEVNAARLAEDLDKAWEVLAEPVQTVMRRYGIEQPYEKLKAFTRGKAITRDAMIEFIETLELPQSAKDELNAMTPASYVGNAAAQAKAV</t>
  </si>
  <si>
    <t>TOL_1054</t>
  </si>
  <si>
    <t>MLPLFKGIVASLLLLVNTLFWACFLFSFTLFKIILPIPVIRRLITAILDTIANAWISCNSGWMILTQSMDWKIERPFNLDKKGWYFVLSNHQSWVDILVLQHSLNGRIPLLKFFLKQELIKVPIMGAAWWALDFPFMKRYSKAYLEKHPEKKGQDLETTRKACEKFKDLPTSVMNFLEGTRYTEQKHAEQKSEFKHLLKPKAGGMAFAMSAMGDQFKSILDVTIYYPDGIPTFWDFMQGKMPRCSVVIEEKAIPKELMNGDYEASDRYRLDFQLWVQQLWEEKDRRLETMRKQYN</t>
  </si>
  <si>
    <t>TOL_3202</t>
  </si>
  <si>
    <t>MSQMTPREIVHELDQHIIGQHDAKRAVAIALRNRWRRMQLEPGLREEVTPKNILMIGPTGVGKTEIARRLAKLANAPFIKVEATKFTEVGYVGKDVESIIRDLVETGVKLLREQEMKKVSTRAGELAEERVLDALLPPARSNTTSWDTTEEPKVEDSSTRQIFRKKLREGDLDDKEIEVSLAQASVGVEIMAPPGMEEMTNQLQSMFSNMGGDKKTKRKLKIKDALKQMRDEEAAKLLNMDELKARAVELVEQNGIVFIDEIDKVAKRGESGTGGDVSREGVQRDLLPLIEGCTVSTKYGMIKTDHILFVASGAFHLAKPSDLIPELQGRLPIRVELKALTPNDFERILTEPNASLTVQYKALMKTEGVDIDFTADAVARLAQIAYDVNESTENIGARRLHTLMERLLESVSFDATDLTEAVNIDAAYVEDKLGALAKDQDLSQFIL</t>
  </si>
  <si>
    <t>TOL_1756</t>
  </si>
  <si>
    <t>MTTNAIRVQWHATLGQWTVHTNQEVKSLEEWADTLPELTAVTLQLSASNYVAHWVSLPGIKARMVNRAMPYALEELILGDLNDFTVLTSGSYKTYHRAYVVANDITERLLDLCDLHHVRVQALVPETAALPLISSIQYDAGDWLIQLPGRFEGRVPESAIAAVLESVLADFTADELIIVGNNLDQANLLKTSIETGYPDCFASIRIEPTSPALLSIPATADLLSGKGLAQQETHKANKWWAGIAAMTAVFAVLSGLYLFADNRLKAQQVAEVRSQSLALYKQWFPGERVRSLERQFREKLDGGATAGSGGFIAMMANVSRVYASASLQKSIELQSVRYADRLDELVIEVTATAMGDLQTFKQALEKSGMTADIASATTDKGVVKGRLKVGGAAA</t>
  </si>
  <si>
    <t>TOL_0591</t>
  </si>
  <si>
    <t>MSNYISTDSDWTFELLEEYDREIARVAAIYKLDTYPNQIEVISAEQMMDAYSSVGMPIGYNHWSYGKQFLSTQKSYKRGQMGLAYEIVINSNPCIAYLMEENTLPMQALVIAHACYGHNSFFKNNYLFRTWTDASSIIDYLVFAKNYVRKCEERHGQEEVERVLDACHALQNYGVDRYRRPSPISAAEERVRQQEREEIRQQQLNDLWRTIPLKKKDDAPRKRRQYPSEPQENLLYFLEKNAPLLDPWQRELIRIVRKVSQYFYPQRQTQVMNEGWATFWHYTILNHLYDEGKVNEGFMMEFLTSHTNVVFQPGFDSPYFNGINPYALGFNMFCDIKRICENPTDEDREWFPDIAGKDWLETVHFAMKNFKDESFIQQFLSPHLMREFHLFSIYDDDEAPTYKVGAIHNENGYRKLRETLARQYDLSMREPNIQIVSVDIEGDRSMTLRHIRQNSTPLSGDTYEVLKHLHSLWGFDIHLESWENDKKISRMSCPSITLDDL</t>
  </si>
  <si>
    <t>TOL_2877</t>
  </si>
  <si>
    <t>MSLGTIAAGSRIKLHFALKFSDEQTVDSTFEREAPTLTIGDGNLLPGFEAYLIGLTTGDHKVFTVPPEEAFGQQNPQNIQEMKRSTFPADMPVAPGLMVSFADAQGAELPGLISEVNGDWVSVDFNHPLAGKTLLFEVQILEVHNAD</t>
  </si>
  <si>
    <t>TOL_2426</t>
  </si>
  <si>
    <t>MASDIYQEAYQREKLLRKAAEQLLEDKSRELYASFEALQLAHQNLKENQKLVVQSEKMASLGVLSAGVAHEINNPIGFIYSNFCSMSEGLNDIHKFICAMGAVISEENDVAKIRAEWSNHFQQYDIEYLMEDFPSLSRETINGLERVKQIVADLKSFSREDSGAMDLVDINECLRSAVNILSNQTKYHATVDVEYGDVPKISGYFGKLNQVFTNLIANASQAVSENGLILLTTRCADGWIEVSVKDNGHGIAEEYLEQLFTPFFTTKPVGEGTGLGLSISHGFVQEHDGEILVASTVGQGTTFTVRLPVKKTV</t>
  </si>
  <si>
    <t>TOL_0033</t>
  </si>
  <si>
    <t>MKKLLSITSALLASTLASAADLSTIYEQAASNDPEVASARASREADDYNVMIARGALLPQAQLNYNISKINSEAESIDFTTGQSVDANKNYTLNELELAASMSLFNLNSWYSYRAAITGNRGSELQLQLAEQQLLLRTAEAYFDVLRSQDNLSTAKAEEKAVKRSLEQTKQRYDVGLIAITEVYEAQAGYDLSYVNLLGQEAALEISYEAVENLTGERYESVAPLKEKIVMELPEPSDPNEWVASGLSKYPSILLAESGRDTVRLQRNAARSNHLPTVKLVASYSEADQAPFGTSEDPTDSTTKVVGVQLSVPLLAGGSLYAQSKQAALNYAAADYDLEKQRRDVKQNIRSLYHKVRTDVLNIKARKQAIKSAKSALDATETGYKVGTRNIVEVLDAQRNLYQAQRDYANARYDYIINLLNLKFFAGTLNEQDIQMLNTWLDA</t>
  </si>
  <si>
    <t>TOL_0337</t>
  </si>
  <si>
    <t>MAEGSSRVPGWVWVTTPAIAAAFVGFIVFLSTVPAGNELDAVKGDARKALEQGVEKARSDAANAAAVKPSYDFYKLLEKQTVDVPEVEAYRSTPKDNVNYEYRLQAGSFRSANDAERLRAQLLLEGLTAYQEGSTVNGSTWYRVFVGPFKNRSKLNKAQDTLVNMNISPLVLKQKSDG</t>
  </si>
  <si>
    <t>TOL_1649</t>
  </si>
  <si>
    <t>MSNIEERVKKIVCEQLGAKEEDVKASSSFVDDLGADSLDTVELVMALEEEFETEIPDEHAEKLTTVQEAIDYIIANL</t>
  </si>
  <si>
    <t>TOL_3338</t>
  </si>
  <si>
    <t>MRYMHTPSLLAIAILAISTNASAEDTNQEPTQLSTQVVTAQATDSVLTVVTDPKAPRQPMPAHDGADLLKSIPGFSVIRKGGTDGDPVFRGMAGSRLGIILDGETILGGCGNRMDPPTAYVFPQAYDQVTVLKGPQSVQHGAGNSAGTVLFERATPDFSTQNVQGEASALFGSADRNDQMAHVLAGTNDGYIDLNGTRTDANNYEDGDGNEVHSAYTRWSGNAALGWTPSRDSRIEISGARSDGEARYADRGMDGVAFDRSNAALTVEQTHISDSLLELKGRVYRNYVDHVMDNFTLRDSAGMKMVSNPDRETIGANLSSEWALGQTTTLRTGIDHQRNNHRIRSASNMMNMMMTPDIDGVARVDDMRFRTNGIFAELDHDYSDGSSVYTGLRVNRDQAEDLRLNKTTSGEKDVNTLTSAFVRYEKQLDVAHRIYAGIGHSERGADYWERAKNPAATTPMMTGMTSTFLINPEKTTQLDTGVLFNHDRVSGSVSAFYAQHDDYILIEQLPDVSAYASTARNIQATTYGAEVDSKYKLTTNFNTTASLAWVHGQNDTDNTALGQISPLEMRLGLNYQRNNWSAGALLRLVDEQNRVAINTGNIVGQDIGKTGGFNVFSVNGSYQLIDNIKVSAGIDNLFDVTYAEHISRSGATITGYETTDRVNEPGRTFWLQLQAKI</t>
  </si>
  <si>
    <t>TOL_1417</t>
  </si>
  <si>
    <t>MFLKKFIYVNWGNIPATEFEFGPINLLSGGNGSGKTTAADAIQTIMTAAHDTLFHYNPGQDEATQRGRGKNVRTLASYVLGCDDGSYARPGGAVGYLAAVFHPTANSADGTGGESGEPFTAIIGVSASIDRAGSQPVARQNDLQFFIIAGEQLTLNDFLLDQADGQRNVVELNKLGKNLARRIEPHNIEKYDTKKQYLRRLYGALRGRNDAVPEREAMNAARTFSRFMAYKPVKSINGFVANEILEAKDMGDAIRSVSDLMKTIYAMESDANTLAETIAILNSTKGATGRYIDQWIDYNVLEYTAARSRFLHDQRSYLSAKEQQQNFREQLNKTQKERDVAQDRRKQLREQLITMEARRRGIDALQDKDAAESALADGKKKLQQQAIPLLEQEQLLQASLRATELVHGALQKTSVAAEIPSLGSKRILDQAKQVLAIKDQDAVDFRKLLGKDWVDLSPLEAHLDEAREQQSLVNQWRDRFHNVDLESSGISLRDQIARNVDRREQKFQQVQARMNQKQGDIDSLEARQLNYPGFVRQALEAILRECPQADPRVLADYVEVTDPAWQSAIEGYIGGARFSIIVEAAFEAEAAHILRSIPGGSRARVIQGQKAKKDCERLKLPSNSILNVMSFEHATARYYLEASYGTVEQVEDLHTLRLTRRGVTKEGLGSGAYSIYRCDLDDTELVFGLGARERALSAKRGELETLAEQANEANHQFRQAQQLLDAVNLLRHVTFADQMQGMLDTQYQMDQAEKALNQVDVSDFSNMEDEFTGLKEKADELDAVIKELDGELGRLQQMLNDSEKFCKNLSDMQEKTSEIADKKEENLRAIVSVWPDFDSEARLAAADAEANDSPAEAIENMRKSVSQELNATAYEIERNINEHNLRCQTADAIVYAPDYREEHSAHFFKGVCGLQREIERVHNRLKNNILVEKQDKLAQLRESFNNVFITNLCHSIYQAINDGKRILEDLNKELAHHQFGADRETYWFDWEWVPEYKEYWQFFDEVIKNPSLGDGATLFTADISAASKKVRDHLMAMLLDDDEQKAMRELERISDYRNYRAYEIYKQPANKEPIALSQYGTGSGGQLETPAYIIRSAAITSAFRFNEGDTHLRVVLVDEAFSKMDETRSKEVINYLTESLGLQLLFIMPTSKSGPFMDLVSNQFVFSKVPLVGGQCKGELQTRVLVDRQECNQDKVKELWANHRRTIRHQAALDFMEEFA</t>
  </si>
  <si>
    <t>TOL_2742</t>
  </si>
  <si>
    <t>MSDQNVELRKAGLKVTLPRVKILSILESDPDAHMSAEDVYRALIEAGEDVGLATVYRVLTQFESAGLVTRHNFDGGHSVFELARGEHHDHMVNVDDGTVIEFTNTQIERLQHEIAEQHGFDLVDHSLVLYVRKK</t>
  </si>
  <si>
    <t>TOL_2211</t>
  </si>
  <si>
    <t>MGLIDTIMADVRFKQQWFLSEKSWFTKNVRVFLEPGTIAVIVFRYGQWLRSLNKVLRIVLFFPYILGKILVVLGFGIYIPSTAKIKPGFIIHNFSGIFISSGEIGENCIVFQGVTTGHLRGKPNPPKLGNNVFLGAGAKVLGDVTIGNNVVVGANSVVLSDVPDNCTVIGNPARIINRETNWMAEKREGKIANY</t>
  </si>
  <si>
    <t>TOL_1361</t>
  </si>
  <si>
    <t>MRPSSTWLSIIAAGLFSSALHADTAPSRVMAVELTRIPVVETLDAALEAVYQGTISAQTSGVIKAIHADVNDQVAKGTLLVEIVDTQQQAGVAQAKASLAQAEAMNEDAQTLLRRNSRLQKQGTLSEGEYDRTLAQAKSTAAAVQAAKAMLDQAQEQLSYTRVIAPYSGIVSARYIEPGELVNPGQALMSGLAQGELRAVTDVPQRVAQRYNAQTNKKVDVIVNGIVIAPTKITLYPVADSRHHSVRMRADLPPQTDLNAFPGMWASVQISTGEREAIFVPNTAVLNRSELNAVYIKNATGIHLRQVRVGNAYGDQIEILSGLEVGDQVMVDALAQLATPDLSSNAPKGE</t>
  </si>
  <si>
    <t>TOL_2532</t>
  </si>
  <si>
    <t>MNNAAAVEVIDLTHYWHVIRRQTRKIMALSVIATIIAVLVALVMTPIYRATATLLIESEEAKILSIEEVYGLSGQSSEYFLTQFEILKSRELAKRVVLQLGLVDNPEFNPYHEANGKSFSLREFILGAKEPPTADEVLAKTIENFWQAISIEPVRKTQLVKISVESQSPELAYTAANAVAEGYIESQMEARVGLTQQAAVWLSDRLGGLKDKLSESERKLQTYREQNDLVDIEGVNTLVAKETDQITERLIDARSRRLELEGTYRQLQSLAEQTYESLSSLPSILNNPLVVKLRENETNAELKVSELSKRYGPLHPRMIAAQSDLDAVRDSVFTQMKRIANGIENDFLVAKSKENSLQSALNSTKARIRDMNRTEFELNDYVREVRANRGLYETFFNRISETSVTGDLQTANARVIDPAVLPKEPIKPNKKLIVALALVVSAMFGIALAFLLDALDATVKNAEDVDRKLGVSLLGIVPLIASGKRNKKIDPNKLDATLVRAFVEGSDHGFQESIRTLRTSLTLASLENKAQVMLFTSSVPGEGKTTTSTNLAEAFGQMEKVVLIDADMRRPTVARKLNMPPNSRGLSNAVAYPETLDDCIHHVADLGIDVIPAGPIPPNPLELLASKNFSALLETLKGRYDRIIIDSAPTHAVSDATYLSTLVDGVVYVVKADETKDKLITSGIARLRDSNARILGVLLNQMDVEKEARYGGHYSGYYDGYGYTTTEQS</t>
  </si>
  <si>
    <t>TOL_3098</t>
  </si>
  <si>
    <t>MKNSARALFILAVSSISQLALALPDDWQQEMTILSDRAEIDRKAGTVIYEGNVILTQGTLRIESDRLMILRSGNTLEKAVAEGNNGEPARYQQQVTAGKPMTRAHGDRIDYFAARRQVTLTGDSQLEQDGNLFSGEHIVYDMDKETVKADGGTRNDSQATPDSGSSGDRRIKVIIQPQQATDENAES</t>
  </si>
  <si>
    <t>TOL_3303</t>
  </si>
  <si>
    <t>MSRKLLVTIHLYLAAFFAPIIVIMAASGGLYLFGVKGEMTRGDSIVVANVQLTKDSAALDDQVRTLLKQAGIDADFEYVKGRGNEAQTRPTSRDYYQIKNLADGVEITAMSPDLQASLMELHKGHGPSLYKWLEKAFAAALILIMLSGLYLGLQSPMLKQKTMVLSGAGLLVFVVLALL</t>
  </si>
  <si>
    <t>TOL_3700</t>
  </si>
  <si>
    <t>MEQGLVFLAAALMIGLGALGTAIGFGLLGGRLLEGTARQPELGPMLQGKMFLIAGLLDAVPMIGVGLGLYLMFAA</t>
  </si>
  <si>
    <t>TOL_2996</t>
  </si>
  <si>
    <t>MPQDKKEFALSDFKPYQLAEGEEYMNDAQLEHFKKILSNWKQELMEEVDRTKEHMQTEVNNYADPNDRASQEEEFSLELRTRDRERKLLKKISKTIDIIDKGDYGYCDACGVEIGIRRLEARPTADLCIDCKTLAEIKERQLGV</t>
  </si>
  <si>
    <t>TOL_3232</t>
  </si>
  <si>
    <t>MARLTPFGILLSSMLLVACGGGGGSVVPAASTDTTDTTDTTDGGSTETDTGVTYFPLQFYLNGDEYVEESGVFEGVYFLPLIHGYIIAPVDSTNLEKLDNPSVDDYSITINDQAIDPVEQGLVMQKIIDLPVVLNTAIVIDTSGSTQAIDKAALITAIKGFISTAQASSDSVIANQKYTLWAFGSSVEALVPTLTADASILNTALDSLQANWSGSRGDATALYESIVRAVGYYKGVGPVDLGTEVDLKTDGIDDLNDGYFNDGAYSRIDGVKLSNVVLFTAGNNSVNLFSAQSAKEALEWQSLITYVEQAATETTDSATDTTATDTTAVDGSETTLVGKPLLYVSVGTGGVDASVEALASKVIDTASNNTFNVAAELIAAQQSAISVRIRPDNQYLVRYEILERDGKHVHVFSSESASYSYKLTTELDLATNDLSGLAEASPAVEITGPSNSYLAADQVSVTSVKSLYPATRWTEIPYSTGNYSWTVGGVSRSANTDGSISITSADVGKTVVLTNTSLSITGTVTVLD</t>
  </si>
  <si>
    <t>TOL_0689</t>
  </si>
  <si>
    <t>MFSNVFAELALLSTPWHIALVALLSLLVGSFLNVVILRLPIMMFRGWKQECQSLEDDLPDHPALKDLNKPFNLVKPDSHCPTCHAPVKAWQNIPVISYVLLRGRCGNCQTKISPRYPAVEIITAIMSAVLLVQFPWGWPLAAMLVFTWLLIAMSVIDIDHQILPDTLTLGLLWLGLLVNTQGLFTDLTSAVYGAAVGYGLLWSIFWIFKLLTGKDGMGFGDFKLLAALGAWLGLSAIPVIVLLSSIVGAVVGIAGIIILGRDRQLPIPFGPYLAMAGWIAALWGDQIVEWYLSTL</t>
  </si>
  <si>
    <t>TOL_2980</t>
  </si>
  <si>
    <t>MLPKHLLRPILFSLGCTLAFQAGAETADDTSTPEQVKAATTLQGQLPLQELRNFTEIFERIRSAYVEEIDDKTLFDYAIKGMLTSLDPHSAYLQEDAFTDLQETTSGKFGGLGIEVGMENGLIRVITPIDDTPAEKAGIRAGDFIVTLDDEPVMGLTLSEAVERMRGEPGSKISLEVRRGDENELLSFTLERAEIKVASVRTEMMSGDIGYVRITQFQEHTGAELKKALQKWTEDGQLNGLILDLRNNPGGVLDAAVDVVDAFISSGVIVYTKGRNPQSELRFEATADTVAGDIPVVVLINGGSASASEIVAGALQDHKRAVIVGTQSFGKGSVQSVLPLTETSAVKLTTARYFTPNDRSIQAQGIVPDILVEQSEVTPYEERYYKESDLPGHLSNPTVKAKNDVSEKTSVTKESASEKKDSGLLKKDFQLYEAHTLLRGVSILSPVRVNASEG</t>
  </si>
  <si>
    <t>TOL_3307</t>
  </si>
  <si>
    <t>MKSTNSLYTLPLTINASVDTMMEHLAIKQTPVAADSRNKLIAIHRSSDTDAQHKTDLIGIRQQAHPELKDATQTLLMHYFEDPKSASGWSHIETPLGDVFDPSSKEKLLSGVRELSGFHQNGITYLFVQYQSPVVQHSYSVKILWSVMQNGRPVWHEKKWDHKGDDARSVLASVRQLSIHRRNDGQHVLYGVTRGFGDPELGRGDEEFFMMLPRPPANTSRITQQDIVFDTLHDGDHEIPNWDGIENASIYQLATPLDGEADSDANRYTLLRLRKGKIEFHTTRVLPTSRFYAQPRLSFESGSIQVDSQGIDLSDARILAVPAGIKDALLVHQPNGDLGLLENIHSTKPNYRSLLQTNGIKNSSPANIDRLSVGVVGNIGDKNASLAIFATPATQQTLWLMRLDGQRNTHSWVCLGDQVSDMACPRVMPDGAELFQVSPMAGKIEYKRQNAVTHTWTTNELAVATSDLSNVTPINTHVIDIEVSDANFIPCSGHDITLTCDIPCLLYIDGMTHRVGPRLPLTLTSNSYGRIRGVIPTNGLKAPKFTVDAPNAPTINVMPNGRISERLAGNAKGFNVSRRIAELAPPEHRSEINQLIKSYGDAASKSKRGISCDGTLRTQYRMSAQGKGTFVNETAIGQTLNAIPIAGFSGDILNHIRQGFEDIKQMIVRVFDASVEFLIHIGNDVFKFTSTLFDNIIDGFEALANFLSGVFEKIGNTLTDIGEKILDAVSFVFAGADVFAANDALQSTIKAGFLTTSSSAAKLGRTMNAEYQKQIDRLDEQLDSLISQAQQASNIRSASAEQSLSFGGVHIPAPSALVKTNRAGSDIMGGNQTKLDSIETTTAIPKTEADVFTTFINRLQSNYENDVASVIKDIGRQLDSDDTLLEKLSAMPLELLRLLKGVIKTIAKLAGDALEAALELINLLVGRLFEALESTIDIPFISTLVQLWSGDRTRKLSYFDILTLPFAFIGTAIWKIVSGKAIVTEETTKRFLPWIEDLPKNMNLSSLLNEKNQPKHRSLGAAAVTDSSGGEKVSAADIRAFLQVLSALTIIVAIAGILVALTVQPVATVAEITTTETGFAGKVAAFMTVIPLFIVLISELTSMFFQAIDGTHIPSGKPMTDEEKNAAQIKLIFCLSGLSLAIMAAIVAVILKIPSLISNLIANIFSICIGIVLLSYSIYKIVDYAMTIKSSDNEEDQIWGIGIESASGLASLIGIGGSISVIIASYLIKGEGISGAVMTAVAVGLQATGAILSKGSTIVESGRVYQSLAIS</t>
  </si>
  <si>
    <t>TOL_0030</t>
  </si>
  <si>
    <t>MHTLTTNGPLRLIQITDTHLLGPEDGRLLGMPTSQSLDCVLNSIRKQHPQFDAFLVTGDLTQDGSEKSYQHLHDVMSTFQRPAFWLRGNHDEPSAMSKVAQGTEHLQRVIRNEHWQIIMLNSQVEGAVFGELAGEELEFLDYTLTEAPDLHTLVCLHHHPVSMNCAWIDPIGLRNSHEFMQLLGRHDNVRGVAWGHVHQALEGVQDGIRLMATPSTCIQFEPNSDDFALDDQNPGYRWFELHADGKFDTGVERVKGVHFEVDHSQTGY</t>
  </si>
  <si>
    <t>TOL_0954</t>
  </si>
  <si>
    <t>MRLLLVLMMSALVGACSSQSVKSPTLPDTDGSVDLSVSWRATLGNGPGSSYTRLKAVVQDDTVYAADTSGIVSALNLENGRERWSTQLDFAILGGVSVAGEQLFVSTNDGSLVCLDTATGDVVWITQLSSEAVSPASTDDARVFVQTVDGRTSAFERADGKQAWSYQTAAPVLTVRGTGAPVVLEQLVVTGFATGKVVALDKALGIPRWNVRLASPDGRSELERLVDVDGAPIWDNGILYAAAYHGKIAAISQMGETIWEEDGSSYTSPELALGSLYLTLEDDSIQSYDMVNGAKAWKQTALTGREVGQVTAIGTQLAVADGEGYVHTMSQVDGHITGRILLRPRPIHMSFPNQGEATNWRALRGKDFGIRSTLVATDAGLLVYTNTGELLLLNVES</t>
  </si>
  <si>
    <t>TOL_0653</t>
  </si>
  <si>
    <t>MIIPRIPSIHAPLENFLTHCHTKRYPARTTLINTGDASDTLYYLMKGSVSVVIEDDEGREMIMAYLNEGDFFGEMGLFDEANSPRTASVRAKTVCEVAEISYSRFRELAESDIELVFRIFRQMAQRLTRTTRKAGDLAFLDVTGRVAGTLLDLCKQPDAMTHPDGMQIKITRQEIGRIVGCSREMAGRVLKSLEEQGLISVAGKTIVVFGTR</t>
  </si>
  <si>
    <t>TOL_3052</t>
  </si>
  <si>
    <t>MQFNLIARFLLCLCVFLGTNTYAEVAVIVSAKNSNTTIDTDTLSRIFLGKTSNFPDGNQAIPVDQTEGAVARESFNEKVLGKSSSQLKAYWSRLIFTGKGTPPKESGGDADVKALVANNPNLIGYIDSSAVDSSVKVIYSF</t>
  </si>
  <si>
    <t>TOL_0403</t>
  </si>
  <si>
    <t>MKKIFALIAAVIPAFALASGGDVHLDKHLTDLTDTASLQRGAQTFANYCMGCHATSHARYNRVARDLEIPEKLMMENLVADTDKRFGDLMTIAMTTEDAKQWFGAPPPDLTLVARVRRPDWLYTYLRSFYVDSSRPWGVNNVVFKDVGMPHVLAGLQGVQMRGTAQVAVDFDTLTGQEITEEHHDVLYLAEEGTLSASEYDKLVFDLVNFLTYMAEPIAVERERLGWWVLLFLAIFFVPVYMLNKEFWRDVK</t>
  </si>
  <si>
    <t>TOL_3582</t>
  </si>
  <si>
    <t>MTKEIELKVRLSEANLPALTDFLNQVAMPADHSTLKNDYYDTPACALSKAKAALRIRHTEGGAEQTLKTRGQPQAGLQIRGEWNWPLSSPALDVSLFEQAEVQDAWPAGVDAKTLAVVFGTHFERQAWLWTDASSDTTIEVVIDQGLIVAGELEQSLLEVELELKQGNANLLWTLVAQMQSVAPLWISDISKAERGYRLADLAPQWQAKLPVYCDQRMAEALPQWLNAEMNALQRTLEQAIWAEEREAAVAAIQHVQGLRQVLSWSGRTLKRSATKELRTALETLRLAIWELAKNAAQLEDSSWSAECAKWQQNSTLASALLNASRALYELPWPEVEEASSHVGRALLRHWLPDDLARRFEQASAINNWPDLHEAIVQMLVITRYAQAADRKSGWIKTAVATRLVLTGMLECYLFDEEPNADDLNLMASEFRHLITA</t>
  </si>
  <si>
    <t>TOL_1100</t>
  </si>
  <si>
    <t>MPIFFNSLRSQILAFAAGLTSLTLSAILLVVLVNTGNATKLSVNEDIDMAVEAFQGTIDARRDQLLGAAQILVSDFGFKQAVASSDSGTVGSMLENHGARINSDLMFLSDLDGRIIASTNSDILEGSKFAYKAPFMDALQGEMRADFYVLGEHIYQLLLIPVKAPRVVAIAGVGFEMNEDLARVLGNGSGVDVTFIEKTDTESNSNQSWAYATTLPSLEAVGAALRAPESVQSFIRLPFETSQRYASRMLDISSNQESAVQVVLTEDLTHFYEEYEELTSRILQIAVVIVILAILGSTLIANGLTEPLKALVIAAQSIAKGDYQLVAPPKRGSYEIQTLISAFRTMNVDLAEREKKIVYQATHDSLTGLLNRDSMLASIERFVEKNKPFVLMGINLRGFKSINDSLGIEVGDTCLVNIAQRIKATALDGVSARLSADEFCLILAAREDQTENDTRLMCMQILNALSAPMQINGISLSIDARAGAIAYPEQADTAKLLVRRGNIANEHAIAINERLYVYQEGQDKVHLRKLKILRSLKEALQKDDGQLQMYYQPKMNLRTGEVEKSEALIRWFHPDDGFIPPDLFIELAEQTGLIGLVTAWVISRVLDDQARLKRDGIAMQVSINISAQDLSDDGLKFLIEQKLQQNNLEAHDVCLEITERDMMTDVDKSLALLNYFRERGFQISMDDYGIGYSALSKLAQMPLNELKIDKCFILKLATQKDDQIIVRNTITMAHELGLSVIAEGVEDLESKDWLREAGCDYIQGYYLARPMACDALVKWLDEFKTAEKAE</t>
  </si>
  <si>
    <t>TOL_1375</t>
  </si>
  <si>
    <t>MAVNNQITDAVTQANVKVLAEAPAMAMSNLYQATAQALSNAAHNAVNAQQQLAVLMQAATTQGVMQIYSIDTAATPPIGNEKTKLGAKPSVATEDAAEALTASISASFDKSAKTNLAEMAEQVDQSNVALNGHKEESNVAINEEIEAAIKFVLESVLGSADEYGHSVITVMTAFTDALAALGKNQLNESMAVVKMAAICMTLKAMIAAPDKQEAYGEILQRIHAL</t>
  </si>
  <si>
    <t>TOL_2276</t>
  </si>
  <si>
    <t>MLSNEVIEELGLPKYFIDTYNLTEMVTFWPIFVQVFKQVPHQIICEVGANLGYTSKLLEEYCVDNERTLVIVDPLLSEPVKELEYAQLHEKTSLDFFSDGGKADIYILDGDHNYSTVKMELDSIKFANGLDGMVCLLHDVGWPWARRDIYYNPNENYIRDYSYNKSLHLETNGFSDRGFPNGTTYAMADEYGGACNGVQTAIDDFLKSNSGLKYYKFPSLYGLGILISENLITEELNQFLNNIMILGPMLGILEANRLRLIQGLHEHQIDLTKNIFKVNELEKQIKKKEEEDRLVREKLLISNAETSILEELSARQLKNDNEINRLLEESKFRSKRIDELIEDDSLKNMEILNLTEINGSLVSQIDRIKSSFLGRLLLRIIR</t>
  </si>
  <si>
    <t>TOL_2819</t>
  </si>
  <si>
    <t>MLIGKREEFDLNEMAIFVHVVEAGSFTGAAKNLGLPKSTVSRKITQLEERLGVRLIQRTTRSLRLTDTGSAYYNHCARILGEIEEANIAVTQMQSTPTGTLRITAPVLFGSTVLSGLIADFMDDHPQVQIDLVLTDQRLDLVQDGIDVAFRVGQLEDSSLIGRHLGDARAILCASPEYVKKYGAPKHPSELQEHTLMTASQWSQWQLQGPNDQVHNLQLKPRLQVNDFASLYTLALAGAGIAPLPMLIAASAIRANNLVPVLSDWPFEASPIHALYPSNRHLSAKVRSFVDFVIESVRPNPPWEVDMDDTTEPTSKKIAQTH</t>
  </si>
  <si>
    <t>TOL_1172</t>
  </si>
  <si>
    <t>MKKTSLALTMTALMAAHGSAYASDYRSEASATFGQINYQNNDENTFGIDLKMNLERVRTKNRPLAEAAFLGHNSNINANYAQFNKAKVETRGFGGEFWVNDFFFAGNYQMTEENNDINARFGVALYHGLLVYAGLDTGDSYDTDAMTYGLKYVTPVGNDFINFEVSMTDNEEVSSYNLITDYYFTRDIAFGIRATDTGVEDADPIYGAGFRAFIVPPVSVSLEYTRDNGMDTYVFTGVTRF</t>
  </si>
  <si>
    <t>TOL_3035</t>
  </si>
  <si>
    <t>MLFIVGLFIVFGSVMYGFVMSHGQLLSLWQPFEILIICGAAFGAFVLSNPLHVILECFRMMPQVIMGSRVNKAMYMDVLGLIYDILNKARREGIMAIESDVESPSSSALFSRYPAIQGNLELSNFIADYFRIIAAGNLTSFELESLMDQEIEARLHELEQPGMAVGKVADALPGFGIVAAVLGIVITMGAIGGEVSEIGGHVAAALVGTFSGVFLAYGMVGPISATMRHLAEDEIKLYEATRACIIASLNGLPPQLAVEFGRKSLFTHGRPSFEEVESKVRGR</t>
  </si>
  <si>
    <t>TOL_1753</t>
  </si>
  <si>
    <t>MYIVGQRWISEAETDLGLGLVQSVDFRIVTVYFPVIDDSRTYAADNAPLTRVVFAVGDTVPLQDGSAMTITEVQEQKGIYFYGDADQFIPETHLSGNIQLNSPSDRLFTGQIDNNNLYELRQTALQRLAKLRQRPFYGLLGARTSLLAHQLYIAEQVTQDAIPRVLLADEVGLGKTIEAGLILHRLLLQQRIQRVLILVPDHLLHQWLVEMTRRFNLRFAVVNRAAIAEEDDLFESDQLFLCPLSMATEDDVAAQILTSDWDMLVVDEAHHLEWTPEGQDASYSLVEHISTQSPGLLLLTATPEQLGVAGHFARLRLLDPQRYTSLDRFIEEQQAYQPIAELAAEIASDKELSASQQTHLLELLPDLGSDADRNRQLDALIDRHGPGRALYRNTRHGVTGFPKRVPSITTLPCPEDYQGDGLPGLHPEMDMPNWCDMDPRVEWLNALLKSNPTDKVVLICHKATTVLDIEAYLWEKHGIQVAVFHEQMDLVERDRAAAYFADQEQGAKLLLCSEIGSEGRNFQFARHLVLFDLPLNCDLIEQRIGRLDRIGQKHDIQIHIPVFEGHITQQWATLLNDGLDALSRPNPAAQPLLERNRLEIETALNNATDLTELTQKLATERTELLAALETGRDRLLELHSCHPTRARKLARDMSIAHIEDEADLNDFLELFADAFGLELIELGGDCITIAPGDHMLVPDMPHLPEDGFMATTRREVALARDDVQFLSWEHPFVDQALELITSGPAGNAAVGYVENHEFKTGDCYLQLQFAARCPAPKALRVERYLPPDAMHLTMTPKGDLKVNEPECAPFVLPLKRGTGRGLLEQKEAEIKPLIARLEKMGGNQLGKMIERARNKADVAYTDRKARLVALAEHNRNISPAMLAAVDTERAAVLAAIEDAQLVLDSVRVVFCG</t>
  </si>
  <si>
    <t>TOL_2001</t>
  </si>
  <si>
    <t>MDINDVRGLGSIFALIAFSGVIWWAYGSSRKKRFDDDAKIPFVENEEMPAHDANDRSK</t>
  </si>
  <si>
    <t>TOL_3659</t>
  </si>
  <si>
    <t>MKYLTGLLLPILFALPNLALADAGITLVASGAVTATQQGSDGREVKRRTKIFETDLVTTGPDSRAQFRMKDGAMIALTENSEWQVLEYKYQEAEEDAVAMKLLKGGLRTISGQVGKADHTQYKLDTPVGSIGIRGTHYEVRITADGKLLLGVYEGTIAAETSQGTIELGAAAEYSFASIDAGGNITYYETIPPEFSEGHSLSKADIERLIESGAVETSEVADALERLSSIDSFNVTEKPEEPLENNAEAFADSQDPIVTDDPTTQEPDAAASEAEVVLDFNEIIN</t>
  </si>
  <si>
    <t>TOL_1378</t>
  </si>
  <si>
    <t>MSNSDSCCGSEKPKKEESCCGGNTEMEKPAATSSCCGTAPAKPAIAASCCGTPNSQDTSNDADGGCCAPADKGSIDWILWTCAPAVLLGYIGFLVFGHSIEIPWVNSMLHTSYEMVNAMWWGILSAAFFVGLLGRIPRELIMSVLGRGGSKTGVLRATIAGLLLDLCNHGILMVAMKLYERGASIGQVMAFLIASPWNSLTLTLILIGLIGLPWTLAFIAGSLVIAWVSGWIFDILVERGTLPANPNSQDFEKVDVWPTLKATWASNDWSLPALAKMFWGGLKESKMVLRWVVFGVVLVALIRAFVPEDIFSVWFGATAGGLLLTLLAASVIEVCSEGSSPIAADLLTRAAAPGNAFTFLMAGAATDYTEVMVLKDTTKSWKIALFLPLVTVPQVLLIGWLMNLYGV</t>
  </si>
  <si>
    <t>TOL_2033</t>
  </si>
  <si>
    <t>MQELEWWIWPIFLYSFGILAAIDALWQGRTSQGTIAWVLALLLMPALSLPFYLFFGSRRFQAYRRARRHGDDRISATECQARNVLAAHKCPTNPITKPLERLFRIGQLDGNHCDILTTGNETYNAILNSMQCAQQTLCVQFYTFRDDQVGQRFADVMCEKAASGVSVYLLYDELGSGGLDDEFLHRLIASGVEVSRFNPIKLRNRTHLNFRNHRKIVVIDGQVTYTGGYNIGEEYLGLNQEIGRWRDTHMCISGPASLAFQLSFTEDWHWATGIEPKLNWDMPFVFGEQKVMCINSGPADFYESGSLFFTHLIHQAKERCWLVSPYFVPDQTVFSALQLAALRGVDIRILLPGKSDSWLVTQATREYVQILKRSGIQFFTYDDGFLHQKVALIDDEWACVGSANLDNRSLRINFEANALVQDHDFARKIEIMLLEDFQHSHPTLVDSRWHKQLLGKICRLMAPLL</t>
  </si>
  <si>
    <t>TOL_0204</t>
  </si>
  <si>
    <t>MKRVSYRILIKAGKSGDICQHFILFHPHDQSLLGLVMQPYQKEFIEFAIQQGVLKFGEFTLKSGRISPYFFNAGLFNSGVALAKLGRFYAAALEDSGVEYDVVFGPAYKGIPLSAALTIALADQYQKDVPYVFNRKEAKTHGEGGNLVGAPLTGRVLIVDDVITAGTAIREVMAMIAAADGATPAATLIALDRQEKGQGELSAIQEVERDFDMKVVSIVGLNQVLDYVAMQPELAQYADAISAYRDQYGVK</t>
  </si>
  <si>
    <t>TOL_1567</t>
  </si>
  <si>
    <t>MLKKLLKAVSGKSKAPTNTPPKQQSKSTADTKKPAVAKTSTANKGSKPANTTAKTNGPQHAAGREKHEHKRTKANAVVEAPWDISQFKVEPEEGKTRFHDLDLPDSVMQGIHKLGFTYCTPIQAESLPAALRGRDTIGQAQTGTGKSAAFLLTILNRLLTNVPAERFASEPRALVIAPTRELVMQIGKDAEGLAKYTGLNVLTVVGGMDYEQQRKVLRDEVVDILVATPGRLIDFMRSQDVFLDQIEVLVLDEADRMLDMGFIPDVRRIVRSTPPKDERQTLLYSATFNYDVRILIDQWTKDPHQVVIEPEQVTTDRVVQKCYLVAESDKYRVLEQVLNEEKPERCIIFANRRDLTRNLCDKLNKHGHVSVLLSGEVAQQKRVRTLERFRDGHVNILVATDVAGRGIHVDGVSHVINYTLPEDPEDYVHRIGRTGRAGAMGVSISLVSEDDAFVLPDLEKYLGMKLELTQP</t>
  </si>
  <si>
    <t>TOL_0404</t>
  </si>
  <si>
    <t>MGVVAKRSSMTFYSDAADHYSHRVRIVLAEKGVAVEIHDIDPDNKPEDLASLNPYNSLPTLVDRELVLYEPNVMMEYLDERFPHPPLLPVYPVARAQSRLWINRIEKDWCGLIETIVSGKGKDVDKARKELSDSLMAITPIFAEMPYFMSEDFSIVDCCVAPILWRLPVFGIELPEKASKPLLQYMERLFERESFQASLSEAEREMRD</t>
  </si>
  <si>
    <t>TOL_0952</t>
  </si>
  <si>
    <t>MAKNIQAIRGMNDVLPAQSPVWQYLEGTVKDVLAGYGYDEIRMPILEQTALFKRSIGEVTDIVEKEMYTFEDRNGDSLTLRPEGTASCVRACEEHGLLYNQTQRLWYTGPMFRHERPQKGRYRQFFQIGVETFGMATPDIDAEVILMTARLWQFLGLSDSVTLQLNTLGSNEARARYRDALVEFLSERKDQLDEDSLRRLETNPLRVLDSKDPQTQAVLVGAPELHDYLDDESREHFATLRDILDSAGVKYEINQRLVRGLDYYCKTVFEWVTDKLGAQGTVCAGGRYDGLVEQLGGKPTPAVGFAMGVERLILLLETLELIPAEVLQTIDVYVCGVGVGADKAALLLSDRIRGEHPWLRVQTHCGGGSFKSQMKKADKSGAHFALLLGESEIADGNVTVKDMRGGADQQTLAQADVSAWLAEHVN</t>
  </si>
  <si>
    <t>TOL_0188</t>
  </si>
  <si>
    <t>MTTTNDKKPSEVLAIEDGMMLDYLTNNPIKETPKELVRQKTLRALFHEYGISAEDMELDVKVKIDGKQKKIDIAIFEHGAEHIPENIRRIVICDKEPKKGKKSAVKMRDHDQAHKDLQLMEDMMREQVGDKYVLEKCQWGLWTNGIEFFFVEKEESRFDTKFNAVGDWPLADETLGSRDVASNAQLRTADREMLLTAFRRCHNFIHGNEGMPKDAAFWQFLYLIFSKMYDERIGNRDREFWASPTEQFDDEGRKKIRTRINPLFEKVKKAYPEIFTGNEEITLSDRALAFMVSELAKYDFTRTEMDAKGAAYQEVVGDNLRGDRGQYFTPRGAIKLIVEMMAPQPHEKVLDPSCGTGGFLEQTLSFINRTLCEEEEVKLGAETTEEFISIQQQIKKFAENNLFGCDFDPFLCRASQMNVVMASNAMANIYHMNSLEYPHGHLKGVEPAKSKIPVGDSSGKDGSIDVILTNPPFGSDIPVTDKQILEQFDLAYIWERTENGGFRKTQRRKDAVSPEILFIERCVQWLKQGGRMGIVLPDGILGNPGDEYIRWWLMQECWVLGCVDLPVESFIVEANVNILTSLLFLKKKTDTEKDAIAIGGEPEYPVFMAVAEKVGFDRRGNTLYERHPDGEEKVIEEEVEERIRINGQNVVRKLKRRSKILDDDLPKIAKAWKEFRANNPEPSV</t>
  </si>
  <si>
    <t>TOL_1007</t>
  </si>
  <si>
    <t>MTPETLDQMAVGSRAKIIGFAKTESHFRRKLLALGLMPGAVVEIRRLAPLGDPMQIQLRGASVSLRKLEAAIIYVELEA</t>
  </si>
  <si>
    <t>TOL_1059</t>
  </si>
  <si>
    <t>MPQDPIIIIADETLAVQAQLGACLGSASTLVSAMNQEQLIYRLSEPSHQTDILLLDMAFVGQQLASFCKQWLESPLSRNVSLIIMGPDDDEAELAALEVGALDYIRKPLNLELCKARIEVVLRHRAQIRRLESLSSTDALTQVANRRYLDDFLLAEWRRAQREGGNIGLIMIDIDYFKGYNDNYGHVEGDKCLRRVAQTLKQQVQRPRDLVARFGGEEFAIILPSIQFDGMAVVAERLRQAIEDLAIPNAGSDVNPYVTVSMGLAWCEPRLDDDVMVLMEAADEALYAAKSAGRNRFSQTVDLASIRSLLTQ</t>
  </si>
  <si>
    <t>TOL_2207</t>
  </si>
  <si>
    <t>MTTITTATTSKKLSSVSVVFPAYNEELNIENTVLKAIEVFSKYFEEVEVIPVNDGSSDKTGEIIDRLQKEHKEVHPIHHPQNKGYGGAVKSGLFGGKNDYIFFSDSDGQFDLEEVSLLLPLIKDNDIAIGFRAHRADPWHRKLNAFCWGTLVKLLFGIKAKDIDCAFKLFKREVIDSVTLESNGAMVSTELLAQAGLMKFKLAQVGVSHYPRQAGEQTGANPWVILKAFIELFKLYGKLKHSTPVPKKAGAQNQ</t>
  </si>
  <si>
    <t>TOL_2319</t>
  </si>
  <si>
    <t>MKKRVALALGSGGARGNAHIGVIDALVERGYEIVSVSGCSMGSIVGGFYCAGKLDQYREWACGLGYLDVLRLVDFSLLSSGAIRGDKVFGVLSEMLDGCLIEDLDIPFTAVATDLRDKKEIWFQRGLLRDAVRASSAIPTVMSPVLLNGRMLVDGGVLNPLPITPCVSAHADHIIAVDLNTDVPMPHDLMNTLSKVQSEKEDWFNVVLDKASHWLGKYSKGAREQADENLGKIEILNQMFEVMQSSLTKFKTAGYPPDLMIKIPTSCCQMYEFYRAEEMIRIGYRIASEALDAYEMGHSSLYGERLN</t>
  </si>
  <si>
    <t>TOL_2944</t>
  </si>
  <si>
    <t>MLKLLSDFPVVDDSPHASSCILFGHGDSVSPHYFVYEVARDFLSAPRTFVVVEILSDLSPWMSQREEVDDVGVFLVSDSDIELDADEEHLLFCTKLHQVEIISRKATIVDRVYGFSEATKALIQVLSKDNR</t>
  </si>
  <si>
    <t>TOL_2017</t>
  </si>
  <si>
    <t>MTDLNSIPALSEEELETLGNLLEDEADRNDSFDFFAVHGFITALLTGPVEFDVQDVWDCAFDETTSFTPANKATVTALMVKLSKEIQAWLDSGQDFPVPTDLSLMDDDGEPPLESWAMGFMSAVLLQEEAWYASNEELIAQFLFPIMYASGLFMDEPEMADIDEDSELSDQMCANIPVSIIELYLQLNGANK</t>
  </si>
  <si>
    <t>TOL_1677</t>
  </si>
  <si>
    <t>MSKRIALVTGGTGGLGKAICKQLSDDGYQVIAGYYSGGNHDKAQKFQEEMKAEGYDIALAYGNIRDWASCEACIEGIHKDFGTVDVLVNNGGITRDTTLRKMTPEHWDDVIATNLTSVFYMTRLVINDMLAKGWGRIVNISSINGEKGQFGQANYSAAKAGMYGFTKAVAQEVAGKGVTVNTVSPGYIATSMIMDVPEEIRETIRKDIPVGRFGEPEDIARVVSFLTAESAGFITGANISANGGQYMH</t>
  </si>
  <si>
    <t>TOL_0285</t>
  </si>
  <si>
    <t>MLHKTLQYWTHRLLRKGPIRLAMTLLVRNEVDIIEDNIRFHAAQGVDCFAVMDNGSTDGTREVLEKLKTEFDLDVIDQPAQNYQQALWMTQLAEYARTTLKADLVISNDADEFWLAQEGTCLKDHLTANDSVVTLKRRNMVLTEACLKADYHYSQAQYAVKNPILYSSDTQINDTAVSMLLVKISPKTIVNPHGLIKMKGGNHRAKHGWRAVNAREESGITVYHYPIRNYEQFEANIVNRQRLLRDTKARMGDHYRRWVKIYEQGLLKQEFNKFILSDADITTTNRIGVTEECQTVSAALKKVIK</t>
  </si>
  <si>
    <t>TOL_2275</t>
  </si>
  <si>
    <t>MIPKMPYISTDLLNIASNLFYKLFYIFGSTTSDLESLLDKKVILDKYEAFSFDIFDTLIERKNFRPEDWQRRIVDLWAECLNNLGYAVSADDLFIARARVGKELRERNLKEGGDGEVNIRDLIDTLVNTICDRNHEEIFKCLLDIELNLELTALTVKPGVLNFVNILTRKGKRLFAISDMYLDIHSIRFILNSLGFVDVFENVYVSSDSGKLKSTGRLFEKYLIENSLTADRCVHIGDNIFSDIKGAKASGISPILVKRSKVKSLTKDSLYKLALEDLYDIYLSNIPYRNESFINDYVAVNIYFPCFFYIEKLANEAIKLNKSVLFVAREGIFLHQIFNNYCQLKGLSISSDVIFLSRGVFDIDQTVSDSQAYAKEIFNAHKDCSLPELKQIHDLNLKRYLEQYDFNNVLLADVGWGGTIEKSINSILNTPLSARYFGVDKRYYNPHGDGVVFAKADQALIPSVYRGFGAFEAILSPASYGTTLTYLEDCESKRIVPVLSKLYDTPAFPVKDLDFSNIVNAYIDFRRSTVYTDFDVKIISQKLFLNFATTPPFEFTKLVSDFDTGGSRKLVSKVGFNRSFLSDLMRSIWLEGSLVNSGYGFMLPIVRLGSFLDNDRTRKLVKRLIR</t>
  </si>
  <si>
    <t>TOL_2402</t>
  </si>
  <si>
    <t>MFSKTSIRLNKYISESGICSRRDADRFIEQGSVFINGRRATIGDQVGTGDEVKVNGQLIEPREEDQLVFIALNKPVGIVSTTESTEVNNIVDFVAHSVRIFPIGRLDKDSQGLIFLTSNGDLVNKILRAGNNHEKEYLVTVNRPITDDFIDGMSAGVPILGTKTKKCKVVKEAANVFRITLVQGLNRQIRRMCEFFDYDVVKLERVSIMNVTLKGLPVGEWRDLTEKELAVLFKAIENSSSEAPNPNAAKRKSPRAMPSAPSDGKPKRVAGSAKKPPGAKPVSAKETYAKTKAKPKTRKEANMMGAKAGGYQGKTGGAKTSRPNKSKGR</t>
  </si>
  <si>
    <t>TOL_2340</t>
  </si>
  <si>
    <t>MTNKQISLPIILSVVGHTNTGKTSLVRTLMRNCDFGEIDNRAGTTRHVESAQIFLGDKAFLELRDTPGLEDSVALAERLQALTSAHLSGRDTLLTFVKDSANKKEFDQELKVLNQILISDIILYVIDCREPVLEKYLFELRCLSMAAKPIIPVLNFIEKSGNHKTEWRKTLADFNFHSLVEFDTVAFSFDAEKRLYRKFQTVLEPYYALLETFIQQREEDWLALRHACIQCSSEFMLAVSKIQVTVDTTTADKNAEVEASARLQNTVRVKEKEQLGRILQLLQFSADDIQYANVPIKDGRWTLDLFAPEALKKFGIDTASAAATGAAIGVGVDVMLAGLSLGTATLAGAILGSSWSTGKRFGKQLLARYRGQYVIGLDQPTITLLLARQAHLLDALFHRGHAAQQQLMLGDDKVTKLDYSEPLQVLKKVQNLAVSDDEELEADITQVLNNWFTTVISA</t>
  </si>
  <si>
    <t>TOL_2137</t>
  </si>
  <si>
    <t>MLRGRVEEQDNQIQTIQQEQQDRYLDLDRRIAALMVAEPVIDDVPKVVATSGSNVASSTPSVAPGDAYKAAMTLVREKKFSEAGAAFDTFVSQYPSDPLVPNARYWSGEVNLVDGQLDRAAERFRTVIGDFPDSAKAADAAYKLGVTMHRKGDDQQARMWLQQVIDRYAGKADGTVSLAKSYLGKIGQKAP</t>
  </si>
  <si>
    <t>TOL_2209</t>
  </si>
  <si>
    <t>MLDNFNTKGYVESGIITNDRDESLDIAAFPPIVRTLLVTDGTVTKTLEAYFWEPIQVEQMGQRVAPLENDIPQMGLKTGDDVLLRDVSISGTRSGDVYAYATSVLNINHLEEDVRNQLIAGTIGIGELLRDKGLETYRQVIDIYREIKKEVVPGSKSYYCGELICRTYLIHIDNEPVIQVTEKFPYRLYQNKH</t>
  </si>
  <si>
    <t>TOL_2185</t>
  </si>
  <si>
    <t>MENLEALTQQALAATESAQDVAALDQVRVQYLGKKGEITSLMKNLGNVAPEDRPKIGAVINVAKDQVQDAINARKLALETAALNAKLASETIDVTLPGRAVQEGSLHPVTRTLERIEAFFSNAGYHVAEGPEVEDDFHNFEALNIPSHHPARAMHDTFYFDATTLLRTHTSPVQVRTMESQEPPIRIICPGRVYRCDYDQTHSPMFHQVEGLLVDKGISFADLKGTIQQFLSVFFEKDLTIRLRPSYFPFTEPSAEIDIEWVIETPEGTKRRWLEVGGCGMVHPEVFRHVNIDPEEYTGFAFGMGVERLAMLRYGVNDLRLFFENDLRFLQQFR</t>
  </si>
  <si>
    <t>TOL_3015</t>
  </si>
  <si>
    <t>MMVNFRFSLEHVMTGIIKSRAAIAWGPNQPLSIEEVDVMPPQKGEVRVRIVATGVCHTDAFTLSGEDPEGIFPTILGHEGGGIVESIGEGVTSVAVGDHVIPLYTPECGECKFCLSGKTNLCQKIRATQGKGLMPDGTTRFSINGEPIYHYMGCSTFSEYTVLPEISLAKVNPTAPLEEVCLLGCGVTTGMGAVMNTAKVKEGDTVAIFGLGGIGLSAVIGAAMAKASRIIAIDINESKFELAKQLGATDCINPKNYDKPIQDVIVELTDGGVDFSFECIGNVNVMRSALECCHKGWGESVIIGVAGAGQEISTRPFQLVTGRVWRGTAFGGVKGRSELPDYVERYLAGEFKLSDFITHTMSLDKINEAFDLMHEGKSIRSVIHY</t>
  </si>
  <si>
    <t>TOL_2420</t>
  </si>
  <si>
    <t>MVIKVEQCAQPPLICEADTLLLENFMTDLTFARPQDIADEAFIRRLPKAELHLHLEGSLEPELMFKLAERNNIELPYASVEEIRAAYDFTNLQSFLDIYYQCADVLRTEQDFYDLTWAYLLRCKEDGVVHTEPFFDPQTHTDRGIPFEVALNGIDRALCDGEEQLNITSGLIMCFLRHLSEEAAFATLEMAKPHLDKIIGVGLDSSEVGHPPEKFANVFAAAAELDLFLVAHAGEEGPSTYIETALDILDVDRIDHGVRCTDDPVLVDSLAENRVPLTVCPLSNTRLKVYDNMNQHPILKLLEQGVCVTVNSDDPAFFGGYLVDNYMALVEGLAMTRAEAVALAANSLEASFIDDELYEEWLQVLEGSLGE</t>
  </si>
  <si>
    <t>TOL_2436</t>
  </si>
  <si>
    <t>MNISLAELARHLDAELRGDGEQMISGVATLAGAGASDVSFLANNSYRSQLLDSKAGAVIVRPELADSVANAALVVANPYLAFARTTQLFDNRPILSSGIHPSAVVAATASIGRDVKIAANVVIGEHVILGDQCEIGAGSVIDDHCQLGVGCRLSANVSLYHDVTLGDHVRIHSGAVLGADGFGFAPNQGRWEKIAQLGGVRVGNNTEIGANTCIDRGALDDTVIGDDVILDNQIQIAHNVRIGDGCAIAACTGIAGSTRLGRNCTIAGGVGIAGHLTIGDRAHIAAAALITQSIGDGEMYGSGTSQMPLNEWKRSATRFRQLDSLAKRLQKLEKSQQGKA</t>
  </si>
  <si>
    <t>TOL_2727</t>
  </si>
  <si>
    <t>MSQIVISGSGLFIPPHTVTNDELVDAYNSYVHRFNDEHAGQIEMGKVEALPTSSSEFIEKASGIKSRYAMHKEGMLDPTVMHPRFKPSYEGDEPECVTMGIAAAKEAMAQAGKTAADIDMLIVATTNHQRAYPSIAVEIQEKLGIKGFAYDMGIACSSATFGLISAYASVKAGLAKCAIVVNPEFTTPQVNLKSRDSHFIFGDVATAVIIEPEETCTSDSAFRILNTKQFTQFSDNIRCDGNYTDHCFDNLPEDRAFFSQQGKRVFKELLPLVTNFISEQLAENHLEASQLKRMWLHQANLTMNMFAAKKLLGRMPEPEETPIVLDEFANTASSGSVIAFHRNKADIQKGEKGLICSFGAGYSIGSLLVEKV</t>
  </si>
  <si>
    <t>TOL_2883</t>
  </si>
  <si>
    <t>MIETVNVGGIEVGNDAPFVLFGGMNVLESRDLAMSICEQYVKITEKLGIPYVFKASFDKANRSSINSYRGPGMDEGLKIFEEIKKTFNVPIITDVHEPYQAAPVAEIVDVIQLPAFLARQTDLVVAMAKTGAAINVKKPQFLAPHEMRHIITKFAEAGNQRVMLCERGSSFGYNNLVVDMLGMNDMKAMAPVIFDATHALQRPGGRADSADGRRQQAFELARSGMALGIGGLFLEAHPNPAEAKCDGPCALPLDKLEPYLAQMKAVDDLVKSFEKVIID</t>
  </si>
  <si>
    <t>TOL_2888</t>
  </si>
  <si>
    <t>MQIKDVLAVVNDEFKSVDQLINEQLASRVPLVEKIADYIVSSGGKRIRPLLVLMSAKALGNCDAQAVKLATVIEFLHTATLLHDDVVDTSDMRRGNPTANAKWGNAPSVLVGDFLYSRAFQMMVELGSLPVMNILSSATCIIAEGEVLQLTNVKNPDLTEAQYMDVIHGKTAMLFEASTHSAAALLNCSAAQAKALQEYGKELGMAFQLVDDLLDYEGDAVAMGKNVGDDLAEGKVTLPLIHAMANATEDESRLIRQAIRKGGLDDMQSVFAIIQKTKSLDYTRQKAYECADRAQQHLELLADSEAKQALNALAMIAVQRNT</t>
  </si>
  <si>
    <t>TOL_2772</t>
  </si>
  <si>
    <t>MTNFTFSTTRTIINEAGAARRLATICEEQGARSVMLVTDEGIIGAGLLERILPSFQQSALQLTVFKDVEADPSDTTVMAATEAARRANVDYVVGFGGGSSMDVAKLVALLAHPQCKQPLSDMYGVGNARGVRLPLLQVPTTAGTGSEVTPIAIVTTGATTKAGVVSAVLQPDIALLDAELTTGLPPHVTAATGIDAMVHAIEAYTSAVKKNPVSDLLAKEALRLLSSNLMVAVKDGNNIQARSNMLLGALYAGQAFANAPVAAVHALAYPLGGHFHIPHGLSNSLVLPHVMRFNAPKAAQLYAELAPVVMGDAANVGSNEEKTAALITWLEQQTINTGLPTRLRDCGIREDAVAMLASEAMLQTRLLGNNPREVTEADALAIYQAAY</t>
  </si>
  <si>
    <t>TOL_3093</t>
  </si>
  <si>
    <t>MLNKLQSLGQSGVSTIESLGRATLLFLNSLGWGGPGSAGFSDLIRQIYSVGVRSLSIIAVAGFFVGMVLSLQGYTILVKFGSDSALGTLVSLTLLRELGPVIAALLFAGRAGSALTAEIGLMKATEQLSAMEMMGVDPLKRVITPRLWAGMIAMPILALIFSTVGIWGGAFVAVDLLGIDGGSYWGNMQASVVFYEDVIKGLIKSCVFGMVITWIAVYQGYDSVPTSEGIGKATTQTVVISSLAVLGLDFVLTAVMLGGI</t>
  </si>
  <si>
    <t>TOL_3106</t>
  </si>
  <si>
    <t>MSKYYDDDDFDDGEISKSQLKRDMHRFQALGETLSNLAPAKWDTLPISETLKNALVESRRITKHEARRRHFQYIGKIMRDEDLDAIQTAVDKLDPSSELHGRLIKQQEQWRSRLLDDANGLNDFIEEYPDVDRQQLRNLVRNAQKEMSSEPPKPGTNFKKLFQFIRTQMG</t>
  </si>
  <si>
    <t>TOL_0236</t>
  </si>
  <si>
    <t>MTWLDAVKWDADGLIPAIAQDYKTGRILMMAWMNREALELTAKEQRAIYFSRSRQKLWRKGEESGHVQKLHELRLDCDADVIVMMVEQLGGIACHTGRESCFYRVFENNDWVTVDPVLKDPKDIY</t>
  </si>
  <si>
    <t>TOL_3701</t>
  </si>
  <si>
    <t>MAGNSQEYISHHLTNLTYGKLPAGYVRHNEDGTTTELTSSTWTMAHGGEEAAAMGFNAVHVDSLGWSIGLGALIMFLFWRAARNATTGVPTGFQNFIEMVVEFIDNTVKEGFHGANKVVAPLSLTVFTWVFMMNFMDLIPVDVLPSIFGAFGVHYMKVVPSTDVNVTLGMSLFVFALMIFYSIKIKGIGGFVGELTLHPFNAKNPIVQALFIPVNFFLESIALLAKPISLALRLFGNMYAGEMIFILIALMFSAGVGMALLGGVLQWAWAVFHILVITLQAFIFMMLTIVYLSMAHEDH</t>
  </si>
  <si>
    <t>TOL_0397</t>
  </si>
  <si>
    <t>MSDTPFYQEVASRRTFGIISHPDAGKTTITEKLLLFGNAIQLAGTVKGRKTGRMATSDWMKMEQDRGISITTSVMQFPYKDRMVNLLDTPGHEDFSEDTYRTLTAVDSVLMVIDGAKGVEDRTIKLMDVCRLRDTPIFTFINKMDREVRDHIEVMDEIETVLKIKCAPVTWPIGMGKAFKGVYNLLTDTVHVFQPGKGSVVPDDVRIEGLHSPESVAYLTQGLIDELQDEIELVQGASHEFDLEEYLAGNLTPVFFGTALANFGIREMLDYFVEWAPMPIPRETNERAIVPTETDFTGFIFKIQANMDPKHRDRIAFMRICSGTYTKGMKMRHVRIGKDIKIADAVTFLAGDRSAVEEAVSGDIIGLHNHGTIQIGDTFTSSGDLQFTGIPHFAPELFKRVRLKDPLKMKQLQKGLQQLSEEGATQLFMPVNNNDLILGAVGVLQFDVVQQRLRDEYKVECIYEPISVNTARWVYCKDHKMLEDFKRKAGDNLAIDGGGHLTYVAPTRVNLSLTEERWPDIEFRSTREH</t>
  </si>
  <si>
    <t>TOL_3205</t>
  </si>
  <si>
    <t>MNIRNLFAAAAATLLVACSSNQPVPQEAVSCAFADGSGQAAPEWVCGAPVEGLDLSAVGYSDKSAAGPNFMKQMAATAARVELAQTMQVEVENMIKQYAETTGAGDAETVDRVNTSVTKQITKQTLVGSKIFRQMPTPTGGMVVLVGLDADTVNQLAEQAIKTSMNNEKALWQKFQAEKSFDELAAEIAKRK</t>
  </si>
  <si>
    <t>TOL_0894</t>
  </si>
  <si>
    <t>MLLACGGGGGAATDTGGGTDTGSGTDTGSGTDTGSGTDTGSGTDTGSGTDTGSGTDTGSGTDTGSGTDTGSGTDTGSGTDTDNALDVELRALLTNKLFDPVELTSRELPTPTDPIADLGKELFFSKSLSFGDDVACASCHDPRLAGTDNLSLPVGVGAHNPDVVGPGRRHDGNFYIDPKADFGPNVPRNSPTTFNIAFYDSAMFWDGRIESVMLDYDRYIRLTPKTENGVDTLIRTPDSFASGPDPLAGANLTEAQARFPVTSTTEMRGFASASGGTTHDSRDLLTQRLIDRGWESYFRDAFNDYVSTSEEIVGYPFIAKALSEYQRSQVALDNPFFDYVAGNDDAISESAKRGATKFFSDLQDGGCYKCHTGPHFTDENFYVLATPQIGRGKNANAKDFGRYNVSRSIMDRHAFRTPSLLNVALTAPYMHAGSLIDLETAIQWHYTPSDSVANYDYSLESLPQFSGLGINTGKYSTNTAEALDSVALQLTSPTRRTKYTKGALDSTEMADMVAFLQTLSSNCLQDFTCVSKWMPDYTTPSVDGHRLDPELLLVFDNSAVFDISVPDVTEVGTGNSPDLGVVPTYQAGGCEVSHVATPVEADIIYQFRKRTNVGFDVERTISSKMLANFYSNYEPVLNTGSAASADLDGDCDLDLVIDSGDVNGVGVYLNDGGVFTLASDNFGLPLIEDLAPVALVDLNGDAWPDLFVGNILGSTPRIWFNDGKGQFIAQTDSGFQVSRKTLSGAFSDVDGDGDLDVFLSHWDLGAPLEEVHLWLNDGLGYFTPAGSEFGFSGQFGERDFTFTPNFADMNGDGLTDLLSAADFLRTQVYQKQVNGSFINVTDPLVITDENGMGAALGDIDNDGDLDWFISSIYDEEVMSGAEAETESNWGATGNRLYRNDSVPGESIVLSDITDSSGVPNGNWAWGACIKDFNNDGWLDIYQVNGYGYKYDGFDYDLLPLLSDIGISNIEDLMAADYQSADEFVSAVFDSIGDYSEFLTRFGIDFGSDATLISRLSEFYLAAFAIKNTESKWSEFQNKPAHLFMNNKDGSFHEEAALKQVDDTGEGRGVVCNDFDRDGDIDILIINNTGKPTYYENHHRRVANVWDNFLNLQLRGDGGNRFAYGAKVYAYTAANIGGDLVGLGELNQYREMRFENNFISNNAPELHFGLAAHSKVDTLRVEWPNGTVTELTDVDANQFMVLQQPAIP</t>
  </si>
  <si>
    <t>TOL_0043</t>
  </si>
  <si>
    <t>MDFQHSPKAQEYIKRVSEFMKNEIDPIEESYLRELHSLDDKWVVLPIIEELKAKAKAAGLWNLFFPNESHGVGLTNLEYAPLAEIMGRSFIASEIFNCNAPDTGNMEVLEKYGTAEQQEKWLKPLMAGEIRSAFCMTEPGVASSDATNMEATAIVEGDEVVLNGRKWWTTGIGHPNCKVGIFMGLTNPEAHRHQQHSMVLFDFDTPGVKIERMLPVFGHYDEPFGHGEMTFDNVRVPLSNMIAGPGRGFEIAQGRLGPGRIHHCMRLIGGAEKALELMCKRAVSRTAFGKPIANLGGNRDIIANARMSIEQARLLVLKAAWIIDKVGVMAAMSEISQIKVIAPNIAQQICDAAMQIHGGGGLSDDFPLTGIYAQARALRLADGPDEVHRGLVAKFELMKYRKYMAEK</t>
  </si>
  <si>
    <t>TOL_3096</t>
  </si>
  <si>
    <t>MTTAQLFNFISSAERTIKLEQQAVARLADYLDEHFTRACQMIIQCRGRVVVTGMGKSGHIGNKIAATLASTGTPAFFVHPGEASHGDMGMITAADVVIALSNSGETNEVTSMLPLLKRMGTPLISMTGNPSSTLAKAANSHLYTGVEQEACPLDLAPTSSTTAALVMGDALAIALLEAKGFTAEDFAFSHPGGSLGRRLLLKVEDIMHSGDQLPVVNTSTRLSEALLVVTSKGLGMTTVQDDNGGLAGIFTDGDLRRAIDQGVDIRACSMSDIMTANCKTTTQGILAAEALKIMEDNKINALVVKDEQRTVGVVTMHDMLRAGVI</t>
  </si>
  <si>
    <t>TOL_0951</t>
  </si>
  <si>
    <t>MNKNQPNPIKRRLSRKIWVGNVPVGGDAPIAVQTMTNTETTDVAATVAQIKRAQDAGVDIVRVSVPTMDAAEAFGKIRKLVDVPLVADIHFDYRIALRVAELGVDCLRINPGNIGREDRVREVVEAARHNGIPIRIGVNAGSLEKDLQKKYGEPTPDALVESAMRHIDILDRLNFPDFKLSLKASDIFMTVAAYRQIAGQIEQPLHLGITEAGGLRGGTVKSSIGLGLLLWDGIGDTIRVSLAADPIEEVKVGWDMLKSLKLRSRGINFIACPSCSRQNFDVIKTMNELEMRTEDIRTSMDVAVIGCVVNGPGEAKEVDLGLTGGQPNLVYIDGKPAEKLTNDNLVDDLERLIRARAAKLAEERKDIIATDV</t>
  </si>
  <si>
    <t>TOL_1484</t>
  </si>
  <si>
    <t>MKQCENTSDLWDVRRSTNIVARLSTCAQTWDLVIAGGGITGAGIAREAARRGLRVLLVERQDFAWGTSSRSSKMVHGGLRYIAQGDIKTTLHSVRERERLMREAPGLVDQMPYIMPHYKGRFPGPKIFGLLLMVYDFLAGKRYRKFHNATELSKMLPGLATEGLLGGTEFADAVTDDSRLVMRVLHEAIRDGAEVINYAAVAGVERIDGKVSAVHITDELTGERITLSTNAVVNATGAWADVLRAQEGEQAQIRPARGSHIVLSAEKLPVPVSLTVLHPQDQRPIFVYPWEGRTVVGTTDLDHPDTSNTEASMTQQELDYLLALLAHQYPDAHITSNDVISSWAGVRPLVSSGALNPSKEKRDHSIWDDQGLVTVSGGKLTTFRLIALDVLNTAKAYLPDMPDQDDDAAVLAPADTSHPRFSVLTPQQQRRLGGHYGSDLNQLLAEAEENELSEVPGSCALWAELRWAAAHESVVHLDDLLLRRTRIGLLVEDGGMIFEDRIRAICQPLLAWSDTQWQQEASRYREIWHQHYSLPVAETSTTVQPALVRTA</t>
  </si>
  <si>
    <t>TOL_3473</t>
  </si>
  <si>
    <t>MGIGMLNKLLALLADGQFHSGEELGEALGVSRAAVWKQLKKLDDLDIPYSSVKGKGYRLHDAIELLDPKRIRGSISQRLDILDVLLDVNSTNSYLFERASDHMGKRYAVLAEKQTGGRGRRGRQWVSPFGKNIYLSLLVSFSGGMSSLEGLSLLTAIAVERALGRLGIESIGLKWPNDIYADGRKLAGILLEVTGEYNSHCQVVIGIGLNLSLSEADAAAIDQPWAELRSLNPNLSRNEVAATLLDELLKLVDEFQRTGFAPWQTYWSEKDIYHDKEVNIISPSQTISGLVKGVNRKGELMLKTERGMEIISAGELSVRPAS</t>
  </si>
  <si>
    <t>TOL_0945</t>
  </si>
  <si>
    <t>MSFKQFREDIACVFERDPAARNTFEVLTTYPGVHAILHHRIANWLWHKGLKWLARMLSTFSRWMTGIEIHPGATIGRRFFIDHGMGVVIGETAEIGDDCTLYHGVTLGGTSWKKGKRHPTLLDGVVVGAGAKVLGPITVGKEARIGSNAVVTKDVPEGVTVVGIPGRIVRKAATKASSELEDRRRAIAAKIGFDAYGMADEMPDPIARSIHNLMDHMHAVDGKIDSMCRALNRLGDHTCDEALPELEKETFVCLHERLKRDEDGVLPEGTDIADEKPNA</t>
  </si>
  <si>
    <t>TOL_1653</t>
  </si>
  <si>
    <t>MGVITPAATHNAINGAVLPWQQSVWADLIKRHRHSGLPHALMLTGPKGIGKHDLALHIARWLLCQNPSDDACGHCHSCQLWAAGSHPDFQIGQPEEGSRQIRIDTVRHINDFISQTPQISRCQVVIIRPVEVMNTNAANALLKTLEEPPGESFLLLETERFGSVLPTIRSRCQRLSLAAPKAELALQWLTATGVQTAIAEHALRMNNNAPLAARDWLSGAAGDTQQRWLELLLQWSKGSAPLQTVADGWSKFELGDIITWFYGLTCDCMKAMMQVPHEHLLYANAVTELSSYAMTDKIKLITLQDKLRLTNGQLLSGASHHNKMLLVESLLLDWQALLIQRSGSSA</t>
  </si>
  <si>
    <t>TOL_3455</t>
  </si>
  <si>
    <t>MATINQLVRQPRKRKVAKSDVPALQACPQRRGVCTRVYTTTPKKPNSALRKVCRVRLTNGFEVTSYIGGEGHNLQEHSVVLIRGGRVKDLPGVRYHTVRGSLDTSGVANRRQARSKYGAKRPKK</t>
  </si>
  <si>
    <t>TOL_0691</t>
  </si>
  <si>
    <t>MALLTGLPRRLVEQQLLNQAQAEEILASCKKEKQSFVTLAVAKKLVKAKELAVLASEEFGLPLLDLAAFDGELMPKELVSSELIDKHRVLPLFVRGNRLFVAQSDPSQMIAIDEIKFNTGMTVEAILVEEDKLSVAVDRFLSANDNTLGDLDSALDDIDLDDPNARDKEDEQNSNAGGDDAPIVRFVNKILLDAIKSGASDVHFEPYEKRYRVRYRTDGILLEVSSPPVNLAGKIAARLKVMSQMDISERRLPQDGRIKMKLSKTKAIDFRVNTLPTLWGEKIVLRILDPSSAKLGIDALGYEPEQKDLYLSALAKPQGMILVTGPTGSGKTVSLYTGLNILNVEGTNISTAEDPVEINLEGINQVNVNARVGLDFAAALRSFLRQDPDVVMVGEIRDLETAQIAIKAAQTGHLVLSTLHTNSAAETLTRLANMGVPSFNIATSVSLIIAQRLARRLCVHCKVPAEIPEHTLKEVGFTDELLADAEIFKPVGCEHCNHGYKGRVGIYEVVRVTDSISRIIMEGGNSIEISDAARKEGFADLRTSALKKVAQGVTSLEEANRVTTD</t>
  </si>
  <si>
    <t>TOL_1384</t>
  </si>
  <si>
    <t>MTTEWAYHSATQLLDAMNKGELTSRALVEYYQQRFVKVNPDVNAVVATNFDAALSRADEADQARKDGISWGPLHGLPMTIKDTFEVVGMPCTAGAPALKAHTPKKNAHAVEQLLDAGAIIFGKTNTPLYASDIQSYNKIYGTTNNPWNLTLTPGGSSGGAAAALASGMTPIELGSDIGGSIRTPSHFCGVYGHKVTYGIISCRGHIPGPPGMLSEPDLSVAGPMARSADDLKMMLDIISGPTPLMTDAWQLNLPEPKQKNLSDFKVLMWLDDPLCPIDDELRPAYLKLKSHLEAQGAQVTLGEPDGLTLNSFFPTYMSLLGAVLGSSLKGKQRIATKVFGTLAKYFGKYIGASASGEDFLLGMVQPHADWIRSNEKRHHLAQAFEKLYEKYDVILTPVTMTAAFEHQQVGPVHLRKLDVNGEQRNYSDMFMWIAPATLLGLPATSAPVGQTSGGLPVNIQIIGNAYKDKTTLHFASLLEKSMGGFKNPPKYNV</t>
  </si>
  <si>
    <t>TOL_0194</t>
  </si>
  <si>
    <t>MIKGIQTVIKSDIDGSLISVLVPKFKLLLETRGAGHCMKVSDLETELMYQLSEVVSGAVEYAQVAVLAEKATRNFSVTSTKLVELRNPDEHGQLRQPLLIFVPNELKTSSEDSFGAATFEQIDISDAYWLAFNQVKAESPDPIKRLLDEVYFILQEKAALKLSAYQWLRYALTIKVNGFDPSVAGAALYELGLIPDLELHQDHSMLVRKLVKNRECVQIINRSEKSAIATVYDLQLEGEDFNKRLALFLNDQENLLDSSWRKQLVVDSSNWALTFDKWRFQYEEDATDAVCLTVTEVGLPLIPEDETDPNLQQLIGQQVLTTGQGGLKKFSVTFSVSPKPSEVNGLAKYKAQVFTQQGDFVGLIKVGKATSKSTVTITFNKLTGIEWEEGWHYIRIQAFDENDELLPLVDDKQCPIPWGTSSAEEAGSRINESDLFYVLPAADAEVEPIEGRKVREASLAHAKIKAEFANVIETEKFANAEVMETTWQDSKSKAESIVNVKFKKGSGIQIPVTTYLKDFEQKILANPMAALTWRVEIRNQEASESGADAVDWPIKGVESQFEKFKVARETYFQIIHQDEKELISVAHDHVSSSHEAYLYSSSYLEYLAAVFQETENGHDYSTELAALLRLDSLSIVIWNYDGSYKKAMLLGPTHPLRALWLGGWASLAEAWARQSEKVGKEIAVGTKNSLLEELALTNFPYVLPDSQGQLMVALDSIHPFWSILSSAQEKEPQALIDKIKTAFGIKNDYQQVGKQSSTFLATKVERYLIQHPYVNCLSINVFNAGSAGAVAGMLLALRKKPELKHISFDIRLFVADPYATEVGADLFKLINSGEDSENENQLFHSAENHLQPKLSISLRASSEFEQSPDEFQSHLSMLFDVFPAQELSVVKPQADEQVAPIYGLYQDYCIDYFDENGVVAWDRHTRHGAAKMLFGGQISEAIAKLPKMMSGITASLATGDFSLEQVPVVRLALDSAERALLNQLHEVSDWVFTVDRNLGIEFFDHGGKDGRPDYLIDHSPEMASSNTHNFVITSRSTTEIEALLRGTLEQHQIVPDVNKATRVLDSLRALSGRLALKLASNSASKSEALGLALSKLYLEYQGVFKDQIIVPLDAHLELYSELQKGDGELGADVSFKRTDLALFDLDASSRTIRCNLVEVKCYSEVGDMTKYEGLKKSIAEQISESERVLQRHFDLTRTTSDRPDRLVKTQKLCVLLEHYLKRSERFGLLTSEVVEEARFLLRTLEQGYKLSITRSAVIFDFGQNSSGVEKEVGIEFHRVGRNHIDELLSAKVPEDNEHSEGTLDSLELTLPKLTSAEFLHKERDRTVSWAELVSQAAITLPERPDTSKDETIKVLPFNDDEPATVSPSINQGVEEVKPVGNPAPAITNTVEPEPEPEPEPEPEPVPEPEPESDENLHIPNITTGNKIEVVPHDIVLGVNGDSAQFGLLGEVHGRKIALDLNHTHTLSLFGVQGGGKSYTLGSVVEMATKSIPSINTLHKELASVIFHYSATQDYKPEFTSMIAPNDDVTQLAKLKEVYGAEPASLDDVVLLAPEDKLNERRAEYPGIEVHPLKFCSSELQAGHWKFLMGAIGNQAAYIRQLGNIMRKNRNNLSIQAIRDGIQNSSLSDSLKDLADMRLDFAEQYIDDQLNVGSLIRPGRMIVVDVRDEFIEKDEALGLFVVLLQIFSEAKYQGQSFNKLIVFDECHKYIDSPDLVKGLVETVREMRHKGTSVMIASQDPPSVPVELIQLSSQIILHKFNAPDWLKHIQKACIGLKSLTPEKLGALKPGEAYIWSSKASDNAFVSDAMKIQCRPRVTKHGGDTLTAV</t>
  </si>
  <si>
    <t>TOL_1493</t>
  </si>
  <si>
    <t>MLVSIYRYNPEKDAAPFMQDYEIALPAGKDLMVLDVLNLVKEKDVSVSYRRSCREGVCGSDGMNINGKNGLACITPISEATKGKMDKLVLRPLPGMPVIRDLVIDMSLFYKQYEKIKPYLVNNTPAPAIERLQTPEEREKLDGLYECILCACCSTSCPSFWWNPDKFVGPAGLLQAYRFLADSRDTMTQERLAELSDPFSVFRCRGIMNCVNVCPKGLNPTRAIGHIRNMLLSQQL</t>
  </si>
  <si>
    <t>TOL_1650</t>
  </si>
  <si>
    <t>MIEHTWQWREGSWQPVRWPADDRGLHYGDGVFETLRLNDSGAIPLWAFHHLRLNDGFKRLRFSEPLMRDVQDALVSLPLVPSPDALAAKVIVTRGGGPRGYAASSTRANVLFQHFSAPLWGRERNSDGLCVGINPVRLAQQPLLAGIKHLNRLEQVLAREAFADDWQESVMMDAEGNVIEGCMSNLIVIKNGKFLTPDLSLCGVRGVVREWLKSEVELVEQRMSLQQLISADGVVFCNSLAGFQPVRCLVGDESGDIHWHEDSSGFVQAQQWQKALESLF</t>
  </si>
  <si>
    <t>TOL_1626</t>
  </si>
  <si>
    <t>MCCDQPVSRSGYRHQANHWRRWYQFPHQVLIVLAIICSSSAYAEDEYYTWIDAEGRIHNSVVPKDTSADKSSAKKDMPAPVVGGDIPKLPGDDTQYLSEDELKIQQKQDLEDKPPFYIWIDEAGIVHTEMRPEGLEDEEEAAQSVTESHDHIFAPPFRLDEKVQDGACCNMYEQAFIDALTPFKSRMYPDPDLLMPFALKQGDRPAWYVRIGKAGKKTSGQRFVVLRVRGEPVEASIIALNSDLKPLYFDNKLGLHEYPENWHSVAYQETRILLEDADVAAMIIYLEGATTKTMSLEVKWADGTSPD</t>
  </si>
  <si>
    <t>TOL_2083</t>
  </si>
  <si>
    <t>MSQPLIIQNNAIGVVADIAGFELTANDKTFLMQPEICGLILFSRNYQSPQQLQRLTQALHEIRPDLLISVDQEGGRVQRFREGFTRLPAMLSFENDYLKNPDQTLQDVRDLGWLMAVELLQHGVDLSYAPVLDIERDCSRVIGDRAFGHNAESVMALSQAWVSGMQDAGMCAVGKHFPGHGAVIGDSHHELPIDNRSSAEINGDIAPFKHLMDRQQLVGIMPAHVRYPAVDADNTAGFSAKWLQGCLRTELQFTGVIFSDDLSMAGAASGGDYFQRASLAARAGCNALLACNNREGAEHIVAAVRELQSNGYQSLSLAQLIPASYDIDPERYQAVKARLLLAGRIA</t>
  </si>
  <si>
    <t>TOL_1986</t>
  </si>
  <si>
    <t>MTPQHGLFEEPGNRAQYLEYTLKQGVALDDIKCALRRATSRLPNVFIAIAFGSNCWNSLQPLWRPTQLSDFVEQASAKGHLMPATQQDIFFWVHGETSSDVMPAVIQVSQAMAVIADLTLDLNGYKAPDARIITGFVDGTGNPKGDKRHTAAVVPDGQIGAGGSYVLGQKWTHKLPEFLQLSVPAQEQVMGRTKETNIEMEGAAMPTNSHVARTDIDVNDTPMKMYRRGTPYGNAGDYGLYFLAFACEQTRFEHVIDSMLGKDDGVTDAMMDYSDAKTGSYWFMPSQEDLDALLMA</t>
  </si>
  <si>
    <t>TOL_1543</t>
  </si>
  <si>
    <t>MKDFSEFNGRYQSDLTDAGFDTLAVRAGQVRTHECEHSEAIFTTSSYVFNSAAEAAARFSGEVPGNVYSRYMNPTVRTFEERLAALEGGELCAATASGMAAIYSVCIAHMQAGDHLVSSRSVFGSTNIQFERYLRKFNVDITYVDLLDIDAWRAAIKDNTKMLFLESPSNPLTEIADIRALAELAKETNTLLVVDNCFCTPALQKPLALGADLVIHSATKYIDGQGRCIGGAVVGSAELIEPVVGVLRSVGPTMSPFNAWVFLKGLETLGLRMKAHSENALALAQWLEQHPKVTKVNYVGLPTHPQHELAMSQQTLGGGVLSFEVAGGREAAWKVIDATRMISITANLGDTKTTVTHPGTTTHGRLTDEQRDAAGISQALIRIAVGLEDVQDIIADLASGLDAL</t>
  </si>
  <si>
    <t>TOL_0280</t>
  </si>
  <si>
    <t>MLIVTSAQFVSAELIAEFGEIPPAFLPVGNKRLYQHQFRHSTESERRILTLPDNYHLPKYDEQWLLKHRIEVIYLSSKMSLRESLIQCIRKLGDFSENISILHGDTLIEGIDYQLKDIVSIARTDDYYKWAGISKTESKTLFTEAFDAREPGMVVSGYFQFSSIDILLASLESSDSFISALNHYSNTLTLSAIHYPAWLDFGHVHTYFRSKSRITTQRSFNDLDISPRVVKKSSAKSWKMKAEYLWFKSLPEQLSIYTPHVFSFEQKEKSASYEIEYLYMSALNELAVFSELPGVAWQRIMQSCSEFITDARKYAGPESLADSINEFHQAKVFERLKTLRESSTIDPDSDWILNGEKLPSLNSIAEKCNASTRAVTPDDIYISHGDLCFSNILYDFRVQSVRLIDPRGTLDEQTFTPYGDGRYDIAKLYHSVIGRYDFIMAGNYHLDIIGKSSINFRIPHHPVLNNIGEQLMENRAFGYDKEEIIPIMINLFISMLPLHADSDTRQIALIANALRLFKEYKDLLK</t>
  </si>
  <si>
    <t>TOL_2803</t>
  </si>
  <si>
    <t>MKQRILITGGTGFIGSRLVERWWQQGHDVTVLTRRPEWAQERWSGMVHTASDLAQLEGQYDRLVNLAGEGIADARWSDSRKAIIRRSRIQLTEQLVEWAQATGQHFDIVLTGSAVGYYGGFDGADGRQAVSEDSPSGSDFSATLCRDWELAAEPLIDLSNRTVILRTGLVLGPNGGMLKRMWLPFQMGLGGVIGSGQQVLSWIHMRDYCRAIDHICDSDLRGAVNMIAPTPATNRQFTKALGKALHRPTLFPMPTLVAKLAFGEMSELLLQGQQALPTQLQKSGFRYEYDDLGRALEDIVSLW</t>
  </si>
  <si>
    <t>TOL_2406</t>
  </si>
  <si>
    <t>MDTRFPRIERLPPYVFNVIGELKMAARARGEDIIDMSMGNPDQDTPKHIVDKLVETAQRSGTHRYSQSKGIPRLRRAMANWYKRKFDVDLDPETEVITTIGSKEGLAHLALATLGPGDNVLVPNPSYPIHPYGFVIAGADIRHVPMTPDTNFFEELEKAIKTTWPRPKMLVLNFPGNPTAECVELEFFEKVVAMCKEYEIWLVQDLAYADIVFDGYQPPSVLQVPGAKDIAVEFYSLSKSYNMPGWRVGFCCGNKDLIYALARIKSYLDYGTFTPVQVAAIAALEGDQSVVTEICEMYRERRDVLCKGLNDAGWAVKPPKATMFVWAQIPPAYRDMGSLEFSKKLLMEAGVAVSPGIGFGEYGDDHVRFALIENEQRTRQALRGIRQMLRKDGVAQA</t>
  </si>
  <si>
    <t>TOL_0697</t>
  </si>
  <si>
    <t>MKPLVTMLQFGIDLGGTKTEIIALTATGETLLRRRTPTPSHDYQAIVDNIVSLVTTTANELKQPYTLGIGIPGAVSPVTGRIKNANTVCLIGEDLAGDIEKRLNHPVIIANDADCFALSEATDGAGAGAKSVFAVIIGTGCGGGWVINGGLVSGPNAIAGEWGHNPLPWRTDQDTQIDCYCGQKGCLETLLSGPGLRQQALAETGIDQTAEAWAKAEATGNVQAAKVLRDHHLRLAKALAGVINTLDPHVIVLGGGVSNLAGIYDTVPKLWGEFVFSDTVVTPLRKAVHGDSSGVRGAAWLGAAQA</t>
  </si>
  <si>
    <t>TOL_1965</t>
  </si>
  <si>
    <t>MNLIGKIVLVTGAGSGIGRETAKAFAKEGAKLVLCDIKPEAVAETADLIGSAVVLTDVVDVASKNSMKAFAERVSAEVGVVDVLVNNAGVGLAGGLLDVSEEDLEWVMNINLWGVMHGCKQFVPKMVERKQGGHIVNVASAAGYYASAGMLGYNTSKFAVFGFTEALREDMRPFGIGVTTVCPGVVHTNIINETRMAGAADEAGIRNKIDKIYAKRGYGPDKVAAAIVKAVKKNKGILPVTPEAWVMYVMNRISPVFSHWLFGKVERASTPETAGSSFTHPQYKR</t>
  </si>
  <si>
    <t>TOL_1210</t>
  </si>
  <si>
    <t>MEIKKTGLILSGGGARAAYQVGVLKAIHKILPKGHYNPFDIISGTSAGAINGVALASYAENYRIGIKHLERIWMHFSCDQIYRTDFAGMSYSLMRLVRSMMIGKRFKNDPVSLLDNTPLRALLNEAIKFDQIQGAIDNGALHAIAVNCSGMESGESVSFFQGHYSITNWQRQRRVGKRTRISLDHLMASSAIPMVFPAVKLQNEYFADGAVRQLAPLSPAIHLGAEKIMVIGVSGIAHKSKIVKPNSSYPSPAKVMGHMLNAAFLDSMEADVERMSRINRTLDRIPEAVRKKEQMELKSIQLLEINPSRSIDELAGEHAHEVPRALKMALGGSGNTGQSGSGILSYLLFSHGFCKSLIDLGYSDAMARADEIREFFSDHFNE</t>
  </si>
  <si>
    <t>TOL_2556</t>
  </si>
  <si>
    <t>MLNRLFASRKRPFLAGLNKPQHIEMDISGSKLELDVPAHNDASLPEQQAPLSHFNLYTTEGFDPDDGTFSTALLMGRDLDLYAAPFGLSSSMGTISVKVAIDRVDCLPEGMTCLNPEHFEQVVMRFIHRLGPGGCKGRIGPRAWRLLPTDHLPWVVYEMHRDLTGVTEFTSHDFTRYSSYAVTPLDDRYILRIMFLNLGSPPVEFSRRVRDQICRSLKLTLSADLTRRIAEAKNKWPDAKISEYREPEQWIQPKWRNGRTSEGEPHIVILEAGSPAPEFKFEDKSNTRK</t>
  </si>
  <si>
    <t>TOL_0378</t>
  </si>
  <si>
    <t>MATSRRRKSLNLVEQLQSEPYRFDFFQATRLLERAANLHPEKDQIATESVGGVARPDQEAVHFRARTSLAFNGSDVTKVTQKRISNYDSEDNSVLQWQMEVAMMGLTGSQGVMPYYLSEIVLSELRKKSSALKDYLDLFNHRTISMFYEAWHKYQLVPNYERSKYDSTGKDDLFTDALLSIAGIGLSEQKFRSALPDEQMARFSGHFGRTICSAESLRSSICGMFNLDTSIKEFQGEWYDLPSDVHCRMPDSEHPLGTNTELGVNTVIGSRCYQAQNKFSVVIKPMNEQEFMQLAPGSRTLEELKSFIKMSVGGEQDFDIEIQLSDEHVPLKELMKSEDYEPLLGWNTYIDPDRLSGDSISIKLSQEIAVPNDDLPMAY</t>
  </si>
  <si>
    <t>TOL_2102</t>
  </si>
  <si>
    <t>MSETHIEIGDIHWLMDILQNIDVGLVVLDRDYNIHVWNGFMESHSAISPQKAKGQNLFKLFEEIPEAWFRQKSEPVFQLKTRTFTIWEQRPYLFRFKNSRPITGRTAFMFQNTSIIPLESLDRQVNHICVIIYDVTDIAVSRADVKNANKTLTEIQSKDPLTGLWNRAGWEPQLIQQFNECQAAGNECSLVTFDLDNFRAYNGHFGHQQGDQVLSNIGKLLEKAVGLRLSARLGGEVFGLLLPGQNGEQATATAEKLRRAVLLLNSGNDTPNIPKITASFGVASLAKDTHSAHEWLQSADKALYHAKESGRNQTTLYQHRPS</t>
  </si>
  <si>
    <t>TOL_2156</t>
  </si>
  <si>
    <t>MINLENPKKFRGLVHQARQVAENVFRPVSRKYDRSEHAYPVELDMLAAIMDGMNDGTTGEGAGAGKLKQDNKHKGEGVQNGTNLSTVLSLAELCWGDVGLSLTLPRQGLGNAAIAAVADDEQFKRFGGKWAAMAITEPGFGSDSAAVRTTAIKDGDEYIINGEKIYVTSGERADCVVVWASVDRSLGRAAIKSFIVEKGTPGMEVVRLEKKLGIKASDTAAITFTDCRIPASNLLGDPEVNVEKGFAGVMQTFDNTRPVVAAMAIGVAKASLDRTREILKSLKIDAAYNRPLKTSAQLEAQLYRYEAEWEAARLLTLRAAWMADNGQPNSMEASMAKAKAGRAANAITLGCVEMLGSLGYSEDELLEKWARDSKILDIFEGTQQIQQLIVARRLLGKSSAQLK</t>
  </si>
  <si>
    <t>TOL_3432</t>
  </si>
  <si>
    <t>MANKTVKVTQTRSTIGKLPKHRETMKGLGLRRIGHTVELEDTPSVRGMINQVQYMIKVEGE</t>
  </si>
  <si>
    <t>TOL_3458</t>
  </si>
  <si>
    <t>MSLTKEDIMNAIADMSVMDIVELVSAMEEKFGVSAAAAMVAGPAAADAGAAEAQTEFDVILSGAGDKKVNVIKAVREITGLGLKEAKAVVDNAPGAVKEGVSKEDAEAAKAVLEAAGALVEIK</t>
  </si>
  <si>
    <t>TOL_2938</t>
  </si>
  <si>
    <t>MSQGVITMKAGMVPLTTLTFDSSDIDAIRSVLSQRQAEAPALFRNMPCVLDLTGLEAAMLTLESLVGLCREHGLLPVGVRNVSSDWADQVNKISLADFGKGSSKSNRGTATVEAAASVDTNTPATESAQTQPQAESTSEPVSSEPKVSEQELPQRSVKVHSGNVRSGQQVYTDGDLVVLGMVSAGAEVLATGDVHIYGALRGRALAGVKGDLTAVIACQQFDAELVAVAGQYRLFEDDHPHRGQAVAVQLKDDNLNITSV</t>
  </si>
  <si>
    <t>TOL_3439</t>
  </si>
  <si>
    <t>MLKIRKNDEVVVIAGKDKGKRGKVQKVLDTGSLVVAGINMVKKHQKPNPYLQQPGGIVEKEASIQASNVAIWNPKTEKADRVGFKVEGESKVRIFKSTGDQVDA</t>
  </si>
  <si>
    <t>TOL_0883</t>
  </si>
  <si>
    <t>MNHAYGELGYDVQYIEAPSARSLELLDSGLADAELGRIDGQQLEYHNLVKIPVSLTMIRIGAFTHRHDVTEASWESLKNLRLGVVRGSKFYNSAPSGLTTYFVDRAPQLLDLLMANRIDVAIMEQAVGRYLIKTGGYTGIKQLQGELGHFDVYHYIHKQRKELIPEMTDELTKMEQEGILKRMREEFDQRIQEPSSLN</t>
  </si>
  <si>
    <t>TOL_0019</t>
  </si>
  <si>
    <t>MSTRDFLVELGTEELPPKALKKLSVAFAAELKDWLDTEDITYGNVEIFAAPRRLAVRISNLAEKGDGGVVEKFGPYSNIAFDANGKPTKAAEGFAKSNGISMDQVSKITDSKGERLYYRVEGHGTITSTTLIAAVDHSLGKLPVPKRMRWGSSRVEFVRPVHWILMLFGNQDIYEANNAQTEQQKEMLGRILGLQPGKTTRGHRFHAPGEIVIEHPSEYQDKLRAAYVMASFSERGTLIKEQVTAEGKKLGGEAVISDDLLDEVTALNEWPVALAGSFDEDFLRVPPEALVSSMKEHQKYFHVMKDGKLLPNFITIANIESKDPQQVISGNEKVIRPRLSDAAFFWDTDRKNPLASRFPKLENVVWVNGLGSTADKTRRISVLASKIAEHIGADVALVQRAAHLCKNDLVSNMVTEFTDLQGLAGKYYAEHDGEPADVAAAMVEQYMPAFAGDALPATQTGTLIALADRLDSLVGLFGTGQLPTGSKDPFALRRASLGVLRLLVEKQINIDLGDLIDWALANEWATELRADTKATLTEYMLDRFSAWYQDENIPTGVFQSVRALGVTNALDINRRVQAVFTFGKLEAAQALAAANKRVSNILAKNGGENVEAKVNAELLQQAEEKALAEQVAAKKAVVEPLLANGDYSAALTELAGLREVVDAFFDNVMVIADDEAVKNNRLALLKQLSGLFMAIADISVL</t>
  </si>
  <si>
    <t>TOL_0939</t>
  </si>
  <si>
    <t>MSLFKSIRSSIFRWQQKLLYSVIKTKIIGPDVSEFDIDPNKPIIYATLYPSYGEQLVIDREVNKFNWPSPRRQAQSAGLSAKPYFSIYRRSSVPFRKQGVPIVARQLIKHAEWLSEDEQREIQIVPVRVFWGRAPEKERSFLRIWLQSSGALGGRVLTLMAILLNGRNTFVHFSRPISLRDLYDSEKSPELLARKVARVLRVHNRQVSASVLGPDLSHRRTLVHQLPNRPMVRKAIEDEIEKQGKPRAKLQAQALKYADEIASNISYTNIRFLDVMLTWVWNKIYNGIELHNIGHLRDISKDNTIIYVPCHRSHIDYLLLSYVLYHKGLQMPQIAAGINLNMPIVGSILRRGGAFFMRRTFRDNKLYAAVFDEYLHSIFTHGYSAEYFVEGGRSRTGRTLTPKAGMLAMTLRSYLRDSRKPIIFMPIYTGYEKVFEANSYLGELRGQKKKKESLLGVLGTLRSFKNSFGKVNVTFGDPIYFTEFLNERRPQWREEDYTECNYRPEWAPKMVDDLALQVATEINRATSVNPVNLMALSILSAPRQAMDEQQLVVQMEAYRDLLKQAPYSHLTVLPEGTGSEWLSYNEKLDIVSRSPHPMGDLIQTNDRQAVTLTYYRNNVLHVLALPSLIACLFVNNRRYTSEEVLSTIRCLYPYLQAELFLQWKAEDLESDIHRWLNILTESGYLIEHEQGFHATPSSSDKFALLEGLAAHVMQTLERYFLTLSRLINKGSNALTAVELEDQCTQVAQRISMLYGINAPEFFDKALFRTLIQELISNGMLRRHEDGTLIVEPAINALSEALEQVLDGALRQSILRSL</t>
  </si>
  <si>
    <t>TOL_0668</t>
  </si>
  <si>
    <t>MRLHILGICGTFMGSLAQLAKALGHDVSGSDAGVYPPMSDQLLAAGIELTEGFAPEGIPTDVDLVIIGNAMSRGNPSVEYVLDRGIPYISGPQWLGEFVLRGRWVAAVAGTHGKTTTASMLAWILEYAGMKPGYLIGGVPQNFSVSARLGDSPFFVIEADEYDTAFFDKRSKFVHYQPRTVIMNNLEYDHADIFPDLAAIERQFHHLVRTIPASGQIVLPAGEEALERVLKQGCWTPVQRIEQNLGTSACEWQWRLDSDDASRFSVMYQGEDTAHVNWSLSGLHNVRNAVAAMVAARHMGVTPIVSAEALGQFQSVKRRMECVSGDSSIRVYDDFAHHPTAIATTLAGAKAQQSTKQPNGGRLFAILEPRSNTMKLGHHKDQLAGSVASADKAFWFQPADMGWSLAEVAERCDIPAQVYSDLDELVTAVVADARPGDWIVCMSNGSFQGVSKRLAALVGGYK</t>
  </si>
  <si>
    <t>TOL_1641</t>
  </si>
  <si>
    <t>MAFNRMSNQQPDQTKVTLVEITEDNHGQRVDNFLLTALKGVPRTLVYRIIRKGEVRVNKGRVKADSRLQSGDIIRIPPVRVPDKNETPDVSPALNGLLDSAIVYEDAGLLAVNKPHGLAVHGGSGVSLGMIEALRKMRPDHTFLELVHRLDRDTSGIILVAKKRSVLTALQRMLANKSGIKKRYLALVHGAWPEGVADVKLPLLRTERKSGERIVLVDDEGKTSHTRYSLLASGSHYSLVEAEPVTGRTHQIRVHCQSQGCTIAGDEKYGDKSEQDIDRQRGVRRLCLHAHQLAFRHPSTGEELCLNAEPGEELRHLFKKVGCEWQGGGL</t>
  </si>
  <si>
    <t>TOL_2683</t>
  </si>
  <si>
    <t>MNAVKPVLDSSFVSEGWSRIEREAEEGISLGVVRSESGEIRLETILERCLRVFLTTRTETLHADIEGALLHIARYLKARSALVFVADDGESVSELLVSIGAKDVEELPQLLNNYWRNDLNTERHYEMGGSKVLRRAAAIPADVELLNLLDSDNAILLPVSGQEGAVGFLLISFEQNQPPLSNRRQALLATFAQLCFLVQDRLTMMSQLEDREQLLRQTERLANIGSWQDDVLNDVIVITPQAAVIFEQEETLTTVSLSRFFEYVHPDDSERVAQTLTESMQQHKPSDMIYRIVTESGTVKVIHGRAEVIVDDSGKLVGRVGSIQDITEQQAKEHRLRQAMTVFESTMEGVVITDSQNRVEAINPAFTSITGFEEADVLGRSISLLNSGRHSKTFYEGIARSVQERGYWRGEIWNRRKNGQIYPQWLTITEVKDAQNRVTNYVGVFSDMSRIKESEEQLEHLSNYDSLTNLPNRALLLSRLEGAVNVATQKGRKVGVIAIDLDHFKHINDSLGHPAGDRLLQEFAQRMRQRLRDSDTVARQGGDDFVVVLENVISHEQVSNVADIILNLLRTPFDVGVGQELYIGASLGITLFPDHGSDVTQLLSNADVAMYQAKQHGRNHYQFYSNDMTQAVSDRLELGNQLRGALQHDNELQLYYQPQVCLIDGHIVGVEALMRWHHPQEGIIAPGRFLPVAEDNGLMPELDGWALRVACHQIAVWQNEGFEPMIVAVNISQPTFVAGGLVERLRRLLDETQIDPSWLELEITEGALLEPSTQVLDTINGLKELGVMLAVDDFGTGYSSLAYLHRYRVDKLKIDRSFVQSVEDEDEGRVITTTIIHMAKGLGLQVLAEGVETEAQLNFLRDNGCESYQGFYFSKPVPVAELKLEKTKGH</t>
  </si>
  <si>
    <t>TOL_3500</t>
  </si>
  <si>
    <t>MNNELDLEIELEIDDSEDEESEFLDPVMQPFNPADIDIVVEPKSLDALIKRMQHDEIDMNTDFQRHAELWDNRKMSRLIESILIRFPLPAFYFDASDENNWLIVDGLQRLSTIRKFVIEKKLRLSGLEFLTELNGKNFDKLHRQYQRRIEECSITVYMIKPGTPGDVKYSVFRRINTGGLTLNNQEIRNALAKPRDRNVLEELASLECSKVMLGDLSKRMKDQELVLRFWAFYRFDYLDPKNKKEIASFLDKAMEELRNGDSDYLELFKTSYLTAISRCHSLLGVCGFEKDTSSDNRKKSKNTALYEVWMVALAQISEEQFGILESKKDIFQEKSQRLLSDSLFFNAITYSTQKKDHVEIRYDRVRKLIEDVLND</t>
  </si>
  <si>
    <t>TOL_0282</t>
  </si>
  <si>
    <t>MVYRTTVMGKFHDTIPGILGTLPSYHLGSISLQKEVELRRDMLDSTKLKAVIKDKTNSQTHIFIIGESATRNHMGIYGYERDTTPRLSSLKNELVILDNVISSHVQTQASLRVALTAATGVDGDDYRESPSIIDIANIAGYKTFWISNQQPQRATIASISHQANVTHYISNDFNGVEVRRFDEYMLDSIKNAIEDPAPFKSIFIHMMGSHASYENRYPEAFDQFKDQQATGYKAVLDDREVDAINAYDNSILYSDYFVSKVISLLKQGNSESRRTLTYFSDHGEEVFQAADIKGHTPDNLTKNMLEIPFIVWASDRDSDDIAILNKNSHRPFMLDGLFSYALTMLNISSDMLSVERSPASNDFKAPLKRKVYKFTYEEAFPNNGQNIQRKLLESNI</t>
  </si>
  <si>
    <t>TOL_0375</t>
  </si>
  <si>
    <t>MRSAHPFLFVIHFKGTKVLTDSSSIDRVHKNPSLLGSPDTQTLPLADIYTFLAEKDDVAAFSLWLNHFAVSKINRNYSVKRWLNQQIAEIDELISEQVNAVLHDARFQRLESSWRGLWFLVEAAVASDNIKIRLLDVNWKDLSKDIERAPDFDQSGLFHLIYNEEFGTPGGEPFGVLLGDYYVSHRPYEGHRYDDVFTLQGISRAAAAAFCPFVCSAAPQLFGLDSYDTLGLPINLDNVFRADEYIRWRSLREREDSRFLALTLPNLLMRKPYERNYNSPQGMHFVEDVAGKNNNKYLWGNACFALGSVLIREFSEVGWFSHIRGVPRDYLGGGLVTQFPSLSYKTDSSKAMVKMSTSVTITDQLERELSDLGLISLCHCYQTPYAVFNNCPSLQVSKNYGNKSANANARISSMLQQILCGSRFAQYIKVIIRDKVGSYVTADACQRFLQDWLDEYTTGRDDLSWEMMARYPLREARVRVVEEPGKPGHYSSIVHLKTHYTVDHLVSELKLTTALNQIETGKV</t>
  </si>
  <si>
    <t>TOL_1623</t>
  </si>
  <si>
    <t>MVHELAIVNDRQPGDTIVRVAVNEDYQQDQVVNVEPLSVKRFKNVVRQVYDYSCGSAALTTLLDYYLGRNFQERQVMEGLLRFGETERIVQRRGFSLLDMKRLVTALGHPSGGFKAEEEDLIALDHPAIAPIHYAGFKHFIVIRSVYEGRVYVADPALGNISFTLPRFLEIWDNNVLFIVFPNGHKPATGLELHEEDMRFVSDYIIAENTFREFPEFQIRSEHTISNQIYAMKDNAQTSFGPKLDADGKAVRNEDGNIVYEVLVETKADGADPDDFNTYVATDRSDVIEKHLRFRRK</t>
  </si>
  <si>
    <t>TOL_2488</t>
  </si>
  <si>
    <t>MKILIVDDFSTMRRIVKNLLRDLGFTNTQEADDGTTALPMLQNGDFDFLVTDWNMPGMTGLDLLKHVRADDRLKSLPVLMVTAEAKRDQIVAAAQAGVNGYVVKPFTAAVLKEKIDKIFERVEG</t>
  </si>
  <si>
    <t>TOL_3547</t>
  </si>
  <si>
    <t>MLYKINAQIMNVMRPMHVMARQSRQMFYFPLSPLNSSWFLRTFRASMELVERLTDYYEKPEWFLDTTEIDGREVGIEYVNAVEKPYCNLVHFRRRARGLKHPKVLIMAPLSGHFATLLRGTVREFLPDHEVYITDWKNARDVPRIEGEFSFDDYVQYLMEFMAHLGPDTHVLAVCQPCVPALVAASVMSKRGDENLPKTMTLMGGPIDVRISPTEVNDYAGGKDLEWFEDNVICRVPQEFVGKGQMVYPGFIQLSGFMSMNMDNHVNKHFKFYNDLIKGDGESAEAHREFYNEYLAVMDMPAKYYLDTIRKVFIDQKLAKGTMEYRGEPIDLKDIKNMALMTIEGELDDITGRGQTSCALELCSSIPKTKKVHLEEPGVGHYGIFNGRKYRESIAPQVKAFMQKHS</t>
  </si>
  <si>
    <t>TOL_2907</t>
  </si>
  <si>
    <t>MNVLDYMQTLGNQARVASRAIARASTQDKNAALVAIAAAISEQRDTLKAANALDMARGQENGLDAALLDRLELTDGRIDGMLEGLQQVATLADPVGEITDLKYRPSGIQVGKMRVPLGVIGIIYESRPNVTIEAASLCLKSGNAAILRGGSEAIESNQALAACIRTGLAAAGLPAETVQVVETTDREAVGALITMPEFVDVIVPRGGKSLIERISRDAKVAVIKHLDGICHVYIDEFADKTKAINIAINSKTHRYGTCNTMETLLVHTSRAADILPELAEAYTNIGVELRGCERTRELLVDINEATAEDWDTEYLAPILAIRIVDTLDDAIEHINRHGSHHTDSIISENYTLSRRFINEVDSSSVMINASTRFADGFEYGLGAEIGISTDKIHARGPVGLEGLTSQKYVVLGNGEIRQ</t>
  </si>
  <si>
    <t>TOL_1344</t>
  </si>
  <si>
    <t>MNNKDESRNLLSELENLQRVLDGADAGTLEDDHMDIPVLDDLFDGDDIQAAIEQASSAESAQLANAKFSSPLVSSNPFLPQATIDRLAHERKATIEDVTKMSAAPAPKQASTSRFTPNPSSQGQTSTAKERAEKAASVEHSMNETSSALLSLLQRERLIDELVDDIMPLLKGRLRNRIRQLIESGQ</t>
  </si>
  <si>
    <t>TOL_3007</t>
  </si>
  <si>
    <t>MTTYSSSFHAVEWRNQALHLLDQRVLPHQHLIHEYTTATDVADAIRDMVVRGAPAIGIAAAYGYALDALAGRDLEAAYRVLAESRPTAVNLFWALERMASLGTSDAHTLVAEAKKIHDEDISANLAMGEYGASLLSDGSRVYTHCNTGALATGGHGTALGIIRTAMSDGKIEQVYAGETRPWLQGARLTAWELMQDNIPVKLVCDGAAAQLFRQGKVDWVIVGADRITANGDVANKIGTYSLAVLAKHHGMKVMVAAPLSTFDMTLTSGNDIPIEQRSTSEVTSLNGQAIAPTGCDAINPAFDVTPAELIDAIATEKGLIMKPSLETVALLVNS</t>
  </si>
  <si>
    <t>TOL_3603</t>
  </si>
  <si>
    <t>MDGIVIDEHGYRPNVGIILCNGNGQVLWARRIGQDAWQFPQGGIKQGESPEKALYRELAEEVGLGPEHVQIIGCTRGWLRYRLPKRMVRHDSHPVCVGQKQKWYLLRLVGEDALINVAATAKPEFDGWNWVSYWFPLGEVVAFKRDVYRRALTELAPRIARLQRKTG</t>
  </si>
  <si>
    <t>TOL_3608</t>
  </si>
  <si>
    <t>MQYDVVIIGAGLVGQAVAAALVKGMGNKAVRIALVDPSYNPDAPALTTSLQTVDIRVSALTAQTQEFLTQVGAWQHLPRAALSPYTGMHVWDAEGTGSVTFDAAELHVPCLGHIVENRQTLWALQQVVNAAESIDVFPVAVRYCDNPDSDGFVPVVLETGKTLNAKLVVGADGALSRARQWAGLSTNEWDYDHHAIVATVECEQSIAATAWQRFRPEGPLAFLPVAHHPHLASIVWSTSPAEAKELLALDDEAFCQALSTAFEHRLGAVIAVSKRASFPLRQRHARDYFCRGIVLAGDAAHTIHPLAGQGVNLGFKDAAVLSEEIVRALKRGISPGTDAVLSRYQRRRQADNLATMAAMEGFKRLFAADMPMVRWLRNEGMRLFDRWLPVKQHVVMKAMGLDRL</t>
  </si>
  <si>
    <t>TOL_3655</t>
  </si>
  <si>
    <t>MLALNRLWIWEILLKYADLRDFIKLLEKRGELKRIKTPVDPYLEMTEIADRVLRAKGPALLFENPKGYDMPVLANLFGTPERVALGMGEESVEALREVGKLLAFLKEPEPPKGLKDAWSKLPIFKKVLAMGPKEVKKAPCQEIVLEGDQVDLSKIPVQHCWPGDAGPLITWPLVITKGPHKDRHNLGIYRQQVIGKNKVIMRWLSHRGGALDFLEWQKANPGKPFPVSVALGADPATILGAVTPVPDTLSEYAFAGLLRDSRTELIKSIGNDLLVPASAEIVLEGVIHPGEMAPEGPFGDHTGYYNEVDQFPVFTIERITHRKNPIYHSTYTGRPPDEPAILGVALNEVFVPILQKQFPEIVDFYLPPEGCSYRMAIVSMKKQYPGHAKRVMMGVWSFLRQFMYTKFVIVVDDDVNTRNWEDVIWAITTRMDPARDTTLIENTPIDYLDFASPVSGLGSKMGMDATNKWPGETTREWGEPIVMDDAVKKRVDALWKTLGLDE</t>
  </si>
  <si>
    <t>TOL_0148</t>
  </si>
  <si>
    <t>MEMNFNQHISGQFNADLEAIRSHMMSMGGLVERQVANAIEAICNGDTRIADDVIRREDDVDKMEVAIDRECTQILVRRQPAASDLRMVLAVSRVVRDLERMGDEASKIAIHTLEVSDAKNPQLCQQAMRYMGTEVVKMIAGALDAFARHDVDGAIEVVRNDKLVDKQYASALRELITYMMEDPRSIGQAISILWILRAIERIGDHARNISEQVIYLVSGADVRHSSLTEIEEQAHKEAKE</t>
  </si>
  <si>
    <t>TOL_2886</t>
  </si>
  <si>
    <t>MAHKKAGGSTRNGRDSESKRLGVKLFGGQAAKAGSIIVRQRGTRFHAGENVKIGRDHTLFATAAGAVKFEVKGANGRKTVSIVPAA</t>
  </si>
  <si>
    <t>TOL_1610</t>
  </si>
  <si>
    <t>MKLDLPELYKAVDQCLIKDRHSLRQQVKRLEALSKGRAADDEATNATLIKDTEKLIARIQRSQQVVASRSQPLALTYPDLPVSERRDDILQAIQNHQVVVIAGETGSGKTTQLPKLCIEAGLGRFGRIGHTQPRRLAARAVAQRIADELQTPLGQAVGYQVRFTDQSQDDSRIKVMTDGILLAQTQGDRFLNEYDVIIIDEAHERSLNIDFLLGYLHQLLQKRRDLKLVITSATIDVERFSKHFDNAPIIEVSGRTFPVEMRYRPLVRISEDEEDRSLFEGVRDALDELRLEDSKNGQPGDVLVFLPGEREIRECTEFLRRSDLPATDILPLYARLSGADQQRIFKPHGGRRVVLSTNVAETSLTVPGIKYVIDSGVARISRYSYRSKVQRLPVEAVSQASANQRAGRCGRTSPGICIRLYEEQDFIARSEFTDPEIRRTNLASVILQMLDLRLGDIRDFPFVDAPDERFVKDGFTLLAELEAVDAKKRITPLGQRMARLPLDPRIARLLMEADKQQCVRELTIIASAMTVQDPRERPPEKQQAAAEKHKLWADDDSDFVAMINLWNAYEVERQALTQNQLRKWCTKHFLSFMRMREWRDIHRQLHIVCKELGLKERDESANYEAVHKALLSGMLSQIGFKAEGQEYLGARNRRFFLFPGSSIYKKAPKWVMAAEMVETSRLYARTLAKIEPEWIEEIGKPLLKYQYFEPHWSTQRGQVLAFEQSTLYGLIVNPKKRVNYATTHPEEAREILITEGLVAQRLKSRVGFYQDNIRLLRDVTEYEEKARRRDLVLDDAYLADFYRAHLPTHLFSARDIERWYNKASKVEQSSVQFTRDMLLSPQASGIGVDAYPAELEWQGLAFPLSYSFAPGASDDGVTLTVPLAMLRQVPESRIEWLVPGLVANKVIAIIKGLPKNIRKQFVPVPDTATEFLRQANPDAGGLFVQLLEFINRTLRPKIELDVLQNGQLEAHLQMNIRIVQDGKQVEQGRDLRALIERFGDAGQVQMLTLSDDRYQRSDIQKWDFGSLPTATETKINGLPVRAFPCLKATKSGVELTVEADSDAALQSHREGVLHLLRQSLSPQERDIKQLIQKSMKPHWLLAKGLGSESELVNDLLSAVFAHILLPQSEPLPRNEDEFNQRLDRRGELWAHAETLMGLFVEWLKIRHQILKHMRGAVSLDKAMAFSDAKAHLERLLERGFMLKADWPRLKSYSRYLKGIEYRLDKLQGNLPRDRQSMIEFESIYTPWRDLTEKNDAALRSTLVEFGWLLEELRISLFAQPLGTQEPVSLKRLQKRWADIVQGG</t>
  </si>
  <si>
    <t>TOL_0526</t>
  </si>
  <si>
    <t>MSYNTLSYDVTDSILTITLNRPEQLNAFTVEMCEELIRAFDSASADDEVRAIIVTGAGRAFCAGMDLSREGNVFGLDESIQPTLEDMTSRYNDPDIVAGVRDTGGRVALSIFRCTKPVIAAINGAAVGIGATMTCAMDIRIATEHTRIGFIFSKVGVVPEACSSWFLPRIVGISRALEWTMTGDIFDGAEALEGGFVRAVVPADKLLDEARKIAKRISTRSAVSVAMIRQMMYRNSALDNPEDAHRIESLGMYYTSLVDGKEGVASFLEKRPSNFTAKVSDGMPPFYPWWEKKSN</t>
  </si>
  <si>
    <t>TOL_0948</t>
  </si>
  <si>
    <t>MAVERTLSIIKPDAVAKNVIGEIQSRFEKAGLQIVAAKMIKLDDEKAGGFYAEHSERGFFKDLVGFMTSGPVVVQVLEGEGAIAKNRDLMGATNPKEAAPGTIRADFAESIDANAAHGSDSAESAAREIAYFFAADEICSR</t>
  </si>
  <si>
    <t>TOL_0722</t>
  </si>
  <si>
    <t>MSIEHFDVLIIGAGLSGIGTACHLSQKCPNKTYAILEGRDAIGGTWDLFRYPGIRSDSDMFTLGYNFKPWTSSKGIAAGGDICNYIREAAEENNVTSHVRYSHSVKKVNWDSNTARWVVDVEISNTGECRQYSAGFVVSCTGYYDYEKGFTPEFAGRDDFKGQVIHPQHWPENLDYAGKKVVVIGSGATAVTLIPSMARAVEKITMLQRSPSYILPVPAEDNFAVSLRKYLPETWVYSIIRSRNVLLSMAFFNYCKRFPERARKFIYGFNKKMLPEDFDMSHFTPKYAPWDQRLCAVPGGDLYKSISKGKADVVTDNIDHFTENGILLKSGKELAADIIITATGLNVKMFGGIKLTLDNKDFNFTDKMSYRGVLFEGIPNMAMVFGYTNSSWTLKSDLIGDWVCRLLKHMDKTGKKQVVPVNTDSTIGRLSFIDMSSGYIARVKDQLPQQGTKGPWKLNQNFFKDFASLKFSRLNAKELQYSNPQENKVGSKTEAQTA</t>
  </si>
  <si>
    <t>TOL_0629</t>
  </si>
  <si>
    <t>MARHYELIHPKTHLRVLSRYEIQQLKDVSSRTHELLRRCSYAVLSAGSQNDDYLELEKEYKDFNIVVDQEDRGIILRLTGAPANAFVDNEIIRGVREQLFSVLRDILYVDESILKAHRFNLNNSEDITNAVFHILRNANILQPDMQPNLVVCWGGHSIAPHEYQYTKDVGYQLGLRGMDIGTGCGPGAMKGPMKGATIGHAKQHIRDGRYIGITEPGIIAAEAPNPIVNQLVILPDIEKRLEAFIRLAHGIVIFPGGPGTAEELLYLLGVLSHPDNARIPFPLIITGPKEAEEYLYDIDRFIGETLGKDAQQRYEIIIADEEKVARRMKAGIHEVETFRREHNDAFFYNWALTIQDEFQHPFDPTHEAMQSLALTHTLPGHELAANLRRAFSGIVAGNVKADGVSRVRENGPYQITGDRDILEGMDRLLRAMVEHGRMKIKGNYKPCYEIVSS</t>
  </si>
  <si>
    <t>TOL_0667</t>
  </si>
  <si>
    <t>MQRLRTFLDGHCDNTAVVEIIDGLMVACKDIAYRLHLGSLAGVLGSAEQENVQGECQKKLDVISNDLIKDCLAAIPSVKGLASEEEELPVACNASGEYLVLFDPLDGSSNIDVNVTVGTIFSILKAAADSDAATEAAYLQSGKQQVAAGYVLYGPSTLLVLTTGDGVFSFTLDPRIGEFVLERQNIRISETTQEFAINMSNQRFWLPEMQQYVSDLLQGEEGPLGKRYNMRWIASMVAEIHRILTRGGIFMYPYDSRDPGKPGKLRLMYEGNPMSMLVEQAGGMASTAFENIMTVKPEGIHQRVSVVMGSSQEVETAISYHVKN</t>
  </si>
  <si>
    <t>TOL_2627</t>
  </si>
  <si>
    <t>MSEENISVLGKVSTAFGIKGWIKVFSYTDPVTNILDYPIWQLKIQGRWKEFKVLQGKAQGKGLVAQLEGINDRDQALAIAKAEIAVPTEALPELEEDEHYWFQLEGLKVVNTDGVWLGQVKELFESGGGNQVMVIKPCEGSVDQRERMLPYVDQFVLEVDLDRAEIQVDWDPDF</t>
  </si>
  <si>
    <t>TOL_2257</t>
  </si>
  <si>
    <t>MDLQLSDRVQQIKPSPTLAVTNRAAELKAAGKDIIGLGAGEPDFDTPDHIKQAAIKAIESGFTKYTAVDGTPGLKKAIIEKLKNDNNLSYEANQILVSCGGKQSFFNLALAYINKGDEVVIPAPYWVSYPDMVIIAEGVPVCIETDESTRFKITPEQLEAAITDKTRLVVLNSPSNPSGVAYTKEELQALGAVLRKYPNVLIATDDMYEYIWWADFAFENIVTACPDLYDRTIVLNGVSKAYSMTGWRIGYAAGPAKLIGAMKKVQSQSTSNPTSISQVAAEAALNGGRDCVLPMVKAFKERHDYLIAALNTIPGFSCIEGDGAFYAYPSVKEAMKTAGIESDVEFAEKLLLEAGVALVPGSAFGTPGYMRLSFATSMDVLKDAVARIKKVLS</t>
  </si>
  <si>
    <t>TOL_2904</t>
  </si>
  <si>
    <t>MKSATQSPDLDTSRISVSAHYTGYIWYKHGLSAAGFATGTGRFANAALAPINAFLRLVAGADIDIFLLQRHSVIDHQVRDLIEQHGIEQIVELASGLSPRGYRIKQQYPHIRYIEGDLPGMAARKRELLGRVGLAAGHDVVECNILQEDGPTSIAAVLASLDTSKPTLIITEGLVNYFDLPVIRSVWARMAQGLKRFPQGYYITDLYPDFADHPSYRYVKMAQKLVGLFTRGQWPLHYSNDNAIRNGFGEDGFDQVDVLDPASFYGQLNLPEVKIKTLVRIIRCKVSGE</t>
  </si>
  <si>
    <t>TOL_0114</t>
  </si>
  <si>
    <t>MTDLYAVVGNPIGHSKSPRIHLEFAAETKQDLFYKAILVPLDGFDTEAKRFFKHGGLGMNITVPFKEDAYRFADEYTPRAQRAQAVNTLKRLDDGRLLADNTDGAGLVRDITVNNNIALKDKRILLLGAGGAVRGVLQPLLAEQPNCIVIANRTVNKAEQLAEDFADLGKVSGLGFADVDEPFDVIINATSASLSGELPPLNPSIISPETVCYDMMYGNSATVFNQWATEQGAKLTIDGLGMLVEQAAEAFFLWRGVRPSTAHLMKTLRDERRTR</t>
  </si>
  <si>
    <t>TOL_0707</t>
  </si>
  <si>
    <t>MTTVKIPDLGGASQVEVIEILVKVGDQVDVEQALIVLETDKASMEIPSEFAGTVTAISVALGDKVSEGDVFIELDTGTASAEATPSDQATPSEPAKEQSSPELESVVAISSAPAASTSEVQTIVVPDLGGAEGVEVIEVLVRAGDDINDEQAVVVLESDKASMEIPAGVAGHIEEVLVKLGDKLSQGDAMVRMTVTAAAPTLKAATTAPSVAASESKTKTNIEPSVTAPVKAVDDHVSSAVVHAGPSVRKLAREFGVDLGKLKGTGPKHRILKEDIQAFVKERVSGVAAVGGGAGIPPVPKVDFAKFGPVTTEPLNGIKRATAKAMTIASLNVPQVTQFDQADITSLEAFRKAQNETNKQGVRYSIVPFVLKAIARALEEFPTFNSSLAEDGESLILKQYIHIGVAVDTPKGLLVPVIRNVNGKTVTEIIQELSNKAELARLGKLPLTEMQGGCFSLSSLGGIGGTAFTPIVNPPEVAILGLSKAEMKPVWDGTSFQPRLMLPLSLSYDHRVVDGAEAARFGQCVVGYLEDMRTLLM</t>
  </si>
  <si>
    <t>TOL_2314</t>
  </si>
  <si>
    <t>MQENILNAFAEQAKTMYSPMAKFNSLFVDNMEKLTEFQISAIKSYAEMGLSQLKSAAEIKDADTMRSYTSAQAETATSLNKKIMEDAKAMSDMAMEFKTQIEGIMEEVRSTAATTASTAAKPAPKAKTAA</t>
  </si>
  <si>
    <t>TOL_2623</t>
  </si>
  <si>
    <t>MELEFLYLDDDLVVINKPSGLLVHRSEIDRHETRFALQLVRNQLGRRVYPVHRLDKPTSGVLAFARSPEIASLVADQWRERDVEKHYLAITRGYMPEFIHLDYAMAPPVDKYAKHERVRPEQEAITDFSCLATVEIPVEIDKYPQSRYSLVDCRPHTGRKHQLRRHLKHLAHPIIGDARYGKGRHSRYFRDQLNAPRLLLHAWQLNMVHPTSGEELVFTAPLDGIWRQLCERFNWLDALPGSLQSTLDIPPHPSLDQFLLHSEEDENS</t>
  </si>
  <si>
    <t>TOL_0020</t>
  </si>
  <si>
    <t>MSQSRHNVKTFQGLIAALQEYWSEQGCVINQPLDMEVGAGTFHTATFLRAIGPENWSAAYVQPSRRPTDGRYGENPNRLQHYYQFQVVMKPNPVDIQEKYLESLRVMGVDPLVHDIRFVEDNWESPTLGAWGLGWEVWLNGMEVTQFTYFQQVGGLECFPVTGEITYGLERIAMYLQEVDSVYDLVWTYGPDGKAVTYGDVFHQNEVEQSAYNFEHADVDFLFKAFDQYEKDCKRLIEVGLPLPAYEQVLKGSHTFNLLDARGAISVTERQGYILRVRTLARSVAEAYFNSRAEKGFPLATEANRAEVLAKYEAAKAKKADKDAAQQETK</t>
  </si>
  <si>
    <t>TOL_0357</t>
  </si>
  <si>
    <t>MLVIPAIDLKDGECVRLRQGRMDDSTVFGDDPVSMAKRWVDAGCRRLHLVDLNGAFAGTPVNGDAVTAIAKAFPNLPIQIGGGIRSLETIEHYIKAGVQYVIIGTKAVKEPAFVKEACQAFPGHVIVGLDAQDGFVATDGWAEISEIKAVDLAKQFRNDGVSAIVYTDIARDGMMQGVNVEATLQLAVEGGIPVIASGGVTNIEDIRKLAKVSNQGILGAITGRAIYDGMLDVAEAQALSDELTGA</t>
  </si>
  <si>
    <t>TOL_3004</t>
  </si>
  <si>
    <t>MITVHTVAELREHVANARRSGQRVGFVPTMGNLHAGHISLIDRARSECEFVVASIFVNPLQFNDKSDLQRYPRTLPDDQQKLAQAQCNLLFAPNVEEMYPNGQESQSIVHVPVVSEGLCGGSRPGHFDGVSTVVTKLFNQVLADKAFFGEKDFQQVAVIRKMVNDLCMPIEVVTVPTARAEDGLALSSRNGYLSTEERALATGLYQTLNDVIAALNAGAALNSTLNKAEQDLEKRGFKPDYIEVRRSKDLAPATTGDDEIVVLGAAFLGSARLIDNIAVTLNRKID</t>
  </si>
  <si>
    <t>TOL_1017</t>
  </si>
  <si>
    <t>MANEVSEIERRVEQLQQSLELPNASLSRRWLDSELLALWLLNIDADAVSMDAQGIGRFWQNLPYWAFAWAGGRALAQFIVANPNLVAGKRVLDFGCGSGIVGIAAALAGAKTVFVADLDPQALLAAQVNAAVNGVDIQIVDGDWPQVDLLLASDVLYDISSSVDLKALMLDIPHWLLAESRFVAPDFVELRCLQQIVTSTLPAIGDFDERVEVDIYCRRDDPLIPMLN</t>
  </si>
  <si>
    <t>TOL_1275</t>
  </si>
  <si>
    <t>MVDLFDIRKEYTQGRLDEQTAAKDPMTQFHAWFEAYRETLPVEPTIMTVASVDAEGQPWQRILLLKAYDEQGFVFFTNYESNKGQHFANNARASIHFFWIGQERQIQVQGIVTKMTRAEAESYFHSRPRESQLGAWASKQSRPLANRAELEANFAAVKEAYEGKDVPLPDYWGGYRLVPERVEFWQGGEHRLHDRIEYRRNGREWLQQRLNP</t>
  </si>
  <si>
    <t>TOL_2213</t>
  </si>
  <si>
    <t>MSKSSIVDFIGVGSGKCGSTWFFENVIQHPEIYDGNPKEINYFSDLFNQHSPEWYASQFKGCTDDSLLKGEFSVTYMYHPEAAKRIKENCPDAKIIAIVRDPIYRTFSDYLHAQRKGDIAPTVPFSDYIKDEKKLEFGCYTQYLKQFFDNFPAEQIKVIVLEDFNENYEKGFRDVFEFLGLKDVNFVPPGVEERRNQARSYRFIKLENLLVKTYRMLAKAGYTRLTETVKRSGIPELFRKFNTSKKPLPQIDDASKETLKQYFATEKKFVSELTGSSLSAWQ</t>
  </si>
  <si>
    <t>TOL_2295</t>
  </si>
  <si>
    <t>MNEQNDQILAGRVILVTGAGYGIGREAALTYARAGATVLLLGRTQEALNDTYDLIEAENLPQAAVLPFDLEQKDEDPFRQLAALINENFDHLDGVLLNASVLGQRTTLENYDFNTWQKVMQINVNGQFALMKHLLPLLRSAPADASVIFTTSSVGREGRAYWGAYSVSKFATEGLMQVMAQELENTSQVRVNSINPGATRTTMRAAAYPAEDPATVTEAAAIMPLYLHLMSPASIGTHCQSLDAQPK</t>
  </si>
  <si>
    <t>TOL_3607</t>
  </si>
  <si>
    <t>MAVMQGIRIPPQPQILVDLQMEQFAPAPDIKRISQLIGQDVGLSGTVLKVVNSPLYSLPNEITSVSQAVSLIGLNSVINVINGLAIKSQLSDDKITQLNRFWDTATDIAHLSASLANQLNFSRQDLAYLLGLFHNCGIPLLMMRFDNYFDVMEMSYADPELRVVDIENRELNTNHAVIGYYTAKSWRLPRILCDVIAEHHNATRYFNTANQQDSDEKTLLAILKVAEHICGNYRILGRQSEDLEWQACGQEVLAYLGIGEFDLELLQDSYAENGIGLQNYRH</t>
  </si>
  <si>
    <t>TOL_2263</t>
  </si>
  <si>
    <t>MRLSDGDIEQRIAEGQIIIEPKPPADAIAGISVDLRLDHRFRVFSNNSVTHLDLSGDRAQLERDIDRIMSKEIEVSDERALFIHPGELILGATMESVTIPNDLVGWLDGRSSLARLGLMVHVTAGRIDPGWHGQIVLEFYNNGKLPLALKPGMVICAMSFEMLSSPALRPYNTRANAKYRDQTGATGSRISKD</t>
  </si>
  <si>
    <t>TOL_2652</t>
  </si>
  <si>
    <t>MSTSSNPRFNHRKYRPFPALQMPNRRWPSRSLKNAPLWCSVDLRDGNQALIEPMSVQQKQQMWGLLVRMGFKEIEVGFPAASQPDFDFVRWLITENQIPNDVTIQVLTQARDELIERTYQALEGARRAVVHVYNSTSPVQREKVFSLDKDGIVAIARHGAEKVKSEALKYPATEWVFQYSPESFSSTEVEFAVEVCNAVIDVWQPSIDNKTIINLPATIESAMPNVFADQIEWFCDHVKKRDCLTISIHTHNDRGCAVAAAELALLAGADRIEGTLLGNGERTGNMDIVTMAMNLYSQGIDPELDISAADDIIATVEACTNIPTHPRHPWLGELVYTAFSGSHQDAIRKCLAVQEDDAFWDVAYLPIDPQDLGRNYQSVIRVNSQSGKGGASYLLEQELGITLPRWMQIELAQHIQALAETEQGEISPQTIVQVFRKAFMPNDGRYMLASYQTEHGNLENGEHHRIQACLHDGSQLLTVHGHGLGSISAFTDALHKTTGVDVQVVQFEEQALTEGSNAQAMAMVQVNVAGQRYCAAAQDADTLSASLQAIVSALNIALIRNEKAA</t>
  </si>
  <si>
    <t>TOL_2208</t>
  </si>
  <si>
    <t>MVYALFQEQRQAHTDKLAIVWKDQHYSYQSLGNAVDQLINDLHAVGIQAHDQIALFVPNSPEFIIGTLATWAVGASLLPLNTAYTEEELLSYTANAKVKLVLVTEKEDQKIKDLGLATLLIDAMPVSIAQSPTTANVPADSSALVMFSSGSTGTPKQVVRSHGAVIAEILNARETLSLNSDDTIMCCAPMFHAHGLGNCFLAALMNGGTLVIHSGEFNPRKVVKTIAEQGVTIFPSVPFMCKMIASTPFKEAPNLERLRLVYTAGAPLDEEIAIAFHERFGMYLGQLYGSTETGAAAINAYPNADNRNSVGKPLANTIITLIDDDGQPVPAGSEGEVIIQTAAMTNGYTGLDELTAETFKSDGYHTGDLGIMDAEGYLRISGRKKLMINVAGNKVDPLDIEKVVKQLPGVIDAVALGKPDPLYGEAVKVAIVSSGNLTAEDVRAHCAQHLVEYKVPKIIDFISEIPKSPLGKVLRKYL</t>
  </si>
  <si>
    <t>TOL_2157</t>
  </si>
  <si>
    <t>MTVSDVNQSEANSKNTMASTPEKNVSLVNIATQLIGQIPDIPVMLKGVFELVTSKPEKKKSIGLLLEKHARQQPDHIAVRYQDITLTYAQVNERANQMAHFFVSKGISSGDTIAVVLENRPETLVCVFAAVKLGAICSMINTSQRGEVLLHSLNLVQPKLIVVGEEMLDNVGTVEADLNDDVRSALYYLSDNGSVGCPKHYKDLDAACANQARSNPASTGEVRMHQPCYYIFTSGTTGLPKASVMSHYRWFKSMAGMGLASMKLRKSDIMYVSLPLYHNNALTVSLAAVLGAGACIAISRKFSVSRFWDEVRMHNATAFCYIGELCRYLLNTPPKNTDRHHDIRVVVGNGLRPDIWMEFKNRFGIHHINEFYGASECNLVFTNSFNLDKTAGFCPLSYNIVDYDIEEDKPRRDAAGYMIPIKAGKTGLLITEVNDKQPFEGYTDEEASNKKLFRDVFKQGDCWFNTGDLVNNQGWKHVSFADRLGDTFRWKGENVATTEIESVLMEHADIQHAVVYGVEIPHTDGRAGMATITPRIPLDQMDWDSVTRHVRNKLPAYAIPLFLRIREEEEVTGTFKYRKVELKEEAYHLDKVDEPLLVLTSKNSIYEVLTSEIETKINNAEISL</t>
  </si>
  <si>
    <t>TOL_1113</t>
  </si>
  <si>
    <t>MDIDFPLILMIATATTGAVALVDWLWLRKQREAKAERLQQEGANVDDIDSAKEESFVVEQSKSFFPVLVIVFVLRSFVAEPFQIPSGSMEPGLITGDFILVSKFHYGLRMPVFGNTLVPIGEPERGDVMVFFPPNDPRYFIKRVIGKPGDHIEYKNRRLTINGESVPTTELGGEPSYRPTKYLGEEVHPSSTATVQWILARDTRTQQPIVWAGPEGEWDVPEGHYFMMGDNRGNSGDSRMWGFVPEKNIVGKAVAVWMHWEGWSDLPSFGRNHIIQ</t>
  </si>
  <si>
    <t>TOL_3006</t>
  </si>
  <si>
    <t>MAFTGSLTQSDVWKALQAHHQSIEHEHMRDMFAANPSRFEQFHIDAAGLSLDYSKNRINDDTMKLLFKLARQQNLTTHIAAMFSGEKVNGSEGRPALHTALRNFGDRDIMVDGENIMPEVRDTVRRMEEFCWKIRRNQWRGYSNKTFTDVVSIGIGGSFLGPKLASSALKPYWDSRLSIHYLANIDGSHITEILKRLDPATTLFIIQSKSFTTQETLKNANACRQWFLDNGGEEHDLAKHFTAVSSNIEKATAFGIAEENIFPMWDWVGGRYSLWSAIGLPLALAIGIDNFRELLRGAYAMDEHFRTAPLEHNMPVIMALLGIWYVNFFGVNSHAILPYDHYLRSLPAHLQQVDMESNGKSVTTDGNKVDYQTGPVIWGGVGTNGQHAFHQLLHQGTHFSPCDFIMPMCSHNPIDNFHAMLVSNCLSQSQALLQGKSEDEAVAELVAAGMNQAEAIVLAPQKVIPGNRPSNTLYFPKSSPQIIGALIALYEHKVAAQGMIWGINSFDQWGVELGKQLGNKVLTALESSAIPEGFDGSTNGLIRAFQQMQNYL</t>
  </si>
  <si>
    <t>TOL_0597</t>
  </si>
  <si>
    <t>MNIEDSIEVSVNTEYLAEQSIPEEDRFVFAYHIRIHNSGDNGATLRSRHWFIADGNADVQEVQGEGVVGEQPTIEPGETYRYSSGSVLRTKVGSMRGYYVMQADDGTLFHATIPVFTLSAPNALN</t>
  </si>
  <si>
    <t>TOL_2101</t>
  </si>
  <si>
    <t>MSAAHEILNEDQRDCYQELTNVAMGQAADRLARLLDAYVVLPIPRVNIIECSDLHMAIQDAETDSAVSAVCQGFIGSGIAGEALLLFNDTSFADLAKLMSYTGPLNRQAELELLMDVSSILIGACTHGIGEQLEIHFTQGHPVVLGQHCKVDDILKSGNQQWQRTLAIEIHYTIEHVNIECDLLLLFTEDSVARLNQKIDFLLD</t>
  </si>
  <si>
    <t>TOL_1628</t>
  </si>
  <si>
    <t>MKRYAYFISDGTGITAETLGNSLLSQFDKIQFERVTLPYIDSVEKAEAAVAKINQAAIDSESSAIVFDTIVDKNIRAIIDTADAFKVDIFAAFLAPLERELNVDSCYTVGKSHSPTDSANYLSRIDAVNFALDNDDGAKTRHYEEADIILIGVSRSGKTPTCLYLAMQFGIKAANYPLTEDDMADLSLPAFLQMHKHKLFGLTIDPDRLSAIRNERRANSRYASLKQCYHEVDEVELLYQREQIQSISTTDKSIEEISTRIMALAGLQRRLQS</t>
  </si>
  <si>
    <t>TOL_3115</t>
  </si>
  <si>
    <t>MHNKTIAEISRDLTAGEYSSAEITQELLARIKAQDSTYNSFITVSDEQAIAQANAADACRAAGNASPWTGVPMAHKDIFCTNGVLTTCGSKMLSNFIAPYDATIVDNFNQAGAVSLGKLNMDEFAMGSSNESSFYGPVKNPWDTERVPGGSSGGSAAAVAARLVPGATASDTGGSIRQPAAFCGLTGLKPTYGRVSRYGMIAYASSLDQAGTITRNAEDSAMMLNVMAGFDAKDSTSVQRDVPDYTASLNDSIEGMTIGLPKEYFSDALSADMQQQVRNAIAEYEKMGAKVKEISLPNTHLAIPAYYVIAPSECSANLSRMDGVRFGYRCEDPKDIEDLYKRSRGEGFGNEVKRRIMIGAYALSAGFYDAYYKKAQQVRRLIKNDFVSAFNDVDIIMSPVTPTPAFKFGENANDPVAMYLEDIFTIALNLAGLPGMSVPCGQVNGLPVGLQLIGNYFDEARLLNAGHQFQQVTDWHLKAPNGIA</t>
  </si>
  <si>
    <t>TOL_3357</t>
  </si>
  <si>
    <t>MKTRITELFGISVPLVLPGMSWISTPQLVAAVSNAGGLGILASGPLNPEQTRAAIHEIRSLTDKPFGVGVTLLMPGAKENAEVALDEQVPVINFSLGKGDWLIKRAHEYGGKVIATVVSEKHAKSAEKIGADALLVTGHEAAAHGGNVTSLVLIPSIASKVSIPVIATGGFADGRGLLAALSLGAEGVAMGSRFATSADSPLHSKVKEAVIARSEQDTIYSKNFDGIPARVMRTPRSIKATRRPMNFFVASWQATKAAKLVNQPVWKIMVGMLAMMDKVKLLAYFGASVPRLQAATIDGDLEKGVQFIGQTQGLIEDVVSVDELVQRIMTEAQALHTKQAAYWAN</t>
  </si>
  <si>
    <t>TOL_0301</t>
  </si>
  <si>
    <t>MNQTRPTSSQPWAAPEEEPIVRIEKLTKKFDDTYAVDEISLDIHRGEFFSLLGASGCGKTTLLRMLAGFETPTSGRIIIDGQDMTNVPPYKRPVNMMFQSYALFPHMNIAQNIAYGLKQEAISSTERRERVAEMMALVQIEKLATRKPHQLSGGQRQRVALARALAKQPKILLLDEPLGALDKKLRERTQFELVNLQERLGITFIIVTHDQEEAMTMSSRIALLHDGRVEQVDNPRRMYEFPATRYAANFIGSVNLFNGHVVEHENDMVVIHSEEAGGDLRVHHSQPLSIGMAVTVAVRPEKVAVTSEYENAPNNIRGIIQEIAYLGDVSIYHVDLPSGKRIQFTQPNVMALAEQPLTWGQEVSLKWHTHSCGVLTQ</t>
  </si>
  <si>
    <t>TOL_2268</t>
  </si>
  <si>
    <t>MYLVTGANGFLGRHLTAGLLAAHIDFVGAIRVLPDDFDRDSNLVAVDRIDENTNWSQILLDIDVVIHLAARTCVVRGSDAAALRDVRCVNVEGTLNLARQAAAAGVRRFVFVSSIKVNGENTNGRPPFTEYDAPNPLDAYGISKLEAEIGLRELATSTGLEVVIIRPPLVYGAGVRANFLSLLKLADSRIPLPFSLVSNVRSMIYVENLVDFIILCCTHPKATSQTFLVADQKSLSLAELMTLIRTSMGRKTQLWPLPSFLFRLFGVILGKSKIVDRLVGNLEVDSSYAMKLLNWSPPFSVEQGIKVTVDAFIQGDRR</t>
  </si>
  <si>
    <t>TOL_0002</t>
  </si>
  <si>
    <t>MKFVISREALLRPLQLVAGVVEKRQTLPVLSNVLLEVEGQQLSLTGTDLEVELVGRVTLDEVGEEGAITVPAKKLMDICRSLPDGAQIEVEQDDQRVNVRSGRSRFTLSTLPATEFPNVDNIAGEQSFTLAQGSLRRIIDRTSFAMAQQDVRYYLNGMLIEVSANGLRAVATDGHRLATCHVAVSGPEVAQQIILPRKGVLELAKLLTDPEATVSVSLSTNHLRTHTENFTFTSKLVDGKFPDYGRVIPKGGNNVMLADRLELRQVFNRTAILSNEKYRGVRLVLATDVLQVFANNPEQEEAEESVAVEYKGDALEMGFNVSYLQDVMGVLDTQQVKLTLSDANSSALLEEPEGGDAMYVVMPMRL</t>
  </si>
  <si>
    <t>TOL_0175</t>
  </si>
  <si>
    <t>MPTIDALSERLTQYLSNSQIKQVCRAYYYAEQAHEGQRRRSGEPYIIHPLAVANILTDMHLDHQSLMAAMLHDVIEDTGIPKSALSTQFGEVVTDLVDGVSKLTHIHFESKEEQQAENFQKMAMAMAKDIRVILVKLADRLHNLRTLGSLKPEKRRRIARETLDIYSPIANRLGLNSIRVEMEELCFEAMYPMRSELIRKAVKAARGHRSGVVDNIAGAVRTRLNESNISVRVFGREKHLYSIYSKMRDQRKSLADIMDVYGFRIVTDSIDDCYRTLGAMHSLYKPIPGRFKDYIAIPKTNGYQSLHTTLIGIGGVPIEIQIRTEEMEAMANHGIAAHWLYKSESDQASGTQRARQWVQNLLELQKNAGSPIEFVEHVKVDLFPDEIYVFTPKGKILELPSGSTAIDFAYAVHTDVGNHCIACRIDRQLAPLSARLQNGQTVQIVTAASAQPNPAWLNFVVTGKARSNIRNYLKSQRRSESVALGERLLGKAIAALGKTMEDIDQVHIAQVLKETSLDSLEDLLEDIGSGNRMAPLLARRLLVANRDTDIDLHAIETSPLAIKGTEGLVVSFAKCCSPIPGDPIVGHVSSGRGLVIHTENCRNVEELRNNPEKCVILSWDKDISSEFTVDLKVYMENRRGIIVEVASAINQADANIEKISVEEKDARLSVTNLKISIQGRKHLARTIRRLRTIRGVNKIVRIKQ</t>
  </si>
  <si>
    <t>TOL_0099</t>
  </si>
  <si>
    <t>MSASGKQPVVLVAGTFCYPEAWDAMKAELEQRGFDVYAPPLRYHDLPILEGSRKMAEVSLTDYADDFVELIKTLEKPPIIIGWSMGGLIAQLVAQRVEHAGLVLLSPAPAASMFAMYPSMLRIFQHHFARWAFWRKPLIPEWETFVWGTGHLTPKPLMAEIFDQLKAESGRAYFEMSMWFLDKTKASKVYPERIKGPVLVIAGESDRIVRTPISRRTAARYTNSEFIGLVNMDHMLVVGEGLQRVMGKLDPWLAAHGFNAAN</t>
  </si>
  <si>
    <t>TOL_0147</t>
  </si>
  <si>
    <t>MSFIENHTTDGTPYCDDAKLRARDVCVYYGEKQAIQNVSLDIGANEVIALIGPSGCGKSTFLRCLNRMNDTIDICRVTGEILLDSENIYDPKIDVVPLRARVGMVFQKPNPFPKSIYDNVAYGPRIHGLASSRVDIDEIVEKSLQRAGLWNEVKDRLHSPGTGLSGGQQQRLCIARTIAVDPEVILMDEPCSALDPIATAKIEELIDELRENYTIAIVTHSMQQAARVSQRTAYFHLGQLIEVNSTDRVFTTPEHALTEAYITGRFG</t>
  </si>
  <si>
    <t>TOL_1193</t>
  </si>
  <si>
    <t>MLTALHTLIDERNEANQATLLKQFSDLYYSGAPQDELLARSVDDVYGAALSCWQFIQQREAGSPKVRVFNPDYENHGWQSMHTVIEVVFEDMPFLVDSVRMQLNARQMSLHAIHYCALNAERSKAGKLNTSKTWNQASKTSVSEAIIYIEVDHHSDTELLDAVTQELIAVLSEVNSCVRDFPAIVAKAKAAGVDLGKSSGHHDKAECTESEAFMQWLVNNHFTFLAYDEFSIETEKKERYVVRDSANDLGIFKFNSATRNRIKLEELEPEIQDFITSPNMVSFMKSGTRSRVHRPAYPDYVVVKRFDKSGNVVGGMRFMGLYTSIVYIETPNNIPLIREKLNGVRALAQFEAWSHSGKELNRILEVYPRDELFQSDVNHLYKTAISILNIQERRQTRVYLRKDSYSKFVSCLAYTPRDIYNTELRYKMEQVLRQEFEPLDIEFNTYFSESVLARTHFMLRLNPDRDNTLDEEIVARKIRQVVRSWTDDMHDALIEQVGEEKGNVQFHEYRAAFPAGYRESFGARTAVADIQHMEQLRGDSAKEMAMSFYRELEEGENELRFKLFHSETILPLSDVIPVLENLGLRVLGEHPYEIQCADGRRIWIHNFMLRYTLSDKINIGAVKHLFQDAFSAVWQGRAENDGFNRLVLGGQLGWKDIAILRAYARYMKQIRFGISESYIADTLCGYIGISAQLVKLFHQRFGLEEQTLEQREDKVTKIEESLIADLDNVAQLNEDRTIRRYIELIKATLRTNFYQQDENGCDKSYLSFKLNPANISDMPLPRPMFEIFVYSPRVEGVHLRGGKVARGGLRWSDRSDDFRTEVLGLVKAQQVKNAVIVPVGAKGGFVAKCLPKDGGRDAFMAEGIACYQTFISALLDVTDNLVEGNVVPPERVIRHDPDDPYLVVAADKGTATFSDIANEIAVIRGFWMGDGFASGGSIGYDHKKMGITAKGAWVSVQRHFREQGLNTQSTDFSVVGIGDMAGDVFGNGMLLSEHICLVAAFNHMHIFVDPNPDSAATFPERKRLFELPRSSWEDFDKSLISTGGGIFSRSAKRIAISAEMKVRFEIKEDYLAPNDLIKAILKAPVDLIWNGGIGTYIKSSEERHSNVGDKANDGLRINGNEVRAKVIGEGGNLGVTQLGRIEYGLNGGASYTDFIDNAGGVDCSDHEVNIKIMLNEIMDNGDLTRKQRNEVFMAQTEAVGKLVLNNNYRQTQAIALAYRDCKLRLDEYVRLMRDYESQGKLNRSLEFLPSEDVLLDRRAQNQGLTRPELAVLISYTKADLKEQLNRPSITEDDYISAIASTAFPAELATRFAEPLTRHRLRREIIATQLANDMVNYMGITFVSRLGDSSGATVTDIARAYVTARDTFSLPEYWSKINALDYSVDTHIQEDMMAELMRLVRRATRWFLRNRRVSVAIAAEVDQFRDAVRHIAAHLGETLKGGALARWQALYDKRREAGVPADLAAFSAGAGELYAALGIIEAAQQSKCDVHNVTEAYFGIGEHLSLGWFLQQINALPTSSHWEAMARESFRDDLDWQQRSLTVGILAGNDNQTELSDAIAHWEEEQAVLVGRWQRMLNELKSADNMEFAMIAVALRELLDLAQASRHQKNCN</t>
  </si>
  <si>
    <t>TOL_1619</t>
  </si>
  <si>
    <t>MNNDLKALNEAFTDKRPKDLIRHALEQHSAIGVSFSGAEDVILVDMAVKLNANVDIFTLDTGRLHPETYEFIEKVRSHYGIKIDIRTPEQQALQTFVREKGLFSFYEDGHQECCGVRKIAPLKAKLATLDAWITGQRRDQSPGTRNDVNLIEIDSAFQGANGELTKYNPLALWTSAQVWEYIKIFDVPFNSLHQQGFVSIGCQPCTRATLPNQHEREGRWWWEGASHKECGLHAGNIISKG</t>
  </si>
  <si>
    <t>TOL_1947</t>
  </si>
  <si>
    <t>MSTSLLIAIAIVTAFAALAALTFSRWLEQRRLERLRQAVMHSDNMNKACLYGEELSKWLSPEALQFIARVIQYHQEQIQLLGIPPNARTNRAAAMAEEWQNNPPPPLSYPMPKDLKKAQALRQSVVSLLELVKEAYGHQIVETNIARQVIKEGRMLNTRICIGVYQARAQNALKQNSPNQAIHFLKRAEDALRALGELPHDLQELMSALSEEITNLEQQRYETHTSSRLSAETEELAEADEAWKKKNYD</t>
  </si>
  <si>
    <t>TOL_2289</t>
  </si>
  <si>
    <t>MSRVFNFCPGPAALPETVLERAGKELANWHEKGLSIMEMSHRSKDYVGVAEKAEQDLRDLMNIPDNYKVLFMQGGASSQFTMVPMNLLRGGNKADYINTGQWSIKAIAEAKRYCEVNVAATTEGNAFTSAPSQDELNLSADAAYVHYCPNETIGGVAFDYIPDVGDKVLVADFSSCILSEPLDVTKFGLIYAGAQKNIGPAGLCVVIVREDLLGDTIAGTPTMFDYKVCADNASMYNTPPTYSWYLAGLVFEWLKEQGGLEAIAKVNRRKAEKLYGFIDTNPFYANPVAIANRSIMNVPFTLADASLEKSFLAESEAAGLLNLAGHRSVGGMRASIYNAVSEEAVDALIAFMADFAQRNS</t>
  </si>
  <si>
    <t>TOL_2037</t>
  </si>
  <si>
    <t>MIQYKAPMRDIQFLINDVFDFQSHYKNIPGGEEASPEMVDAILGEAARFSEEVLSPLYQVGDEGCTFDNGEVTTPKGFKEAYKQYVDGGWQGMSAPVAYGGQGLPLSLGVVKSEMMATANWVWNMYPGLSMGAMNTVYMHGTEEQKQTYLIPMTEGRWTGTMCLTEPQCGTDLGQVKTKAELNADGSYNLTGTKIFISSGEHDFTDNIVHIVLARLPNAPEGTRGISLFIVPKFNVNADGSLGERNPVTCGSIEHKMGIHGSSTCVMNFDNAKGFLIGPENKGLQCMFTFMNTARIGTSIQGVGAAELSFQGALPYARDRRSMRSLSGKKSPDKVADAIIVHPDVRRMLLTQKAIAEGGRAMLYYAAMLADKMTAAHDRGDTKGYEEWDDKLGFQTPILKAFLTELGYEAANHGVQVYGGHGFIKEWGMEQIIRDTQIAKLYEGTTGVQALDLLGRKVLMGKLKPFNDFREVVSEFIITHENKAEMKPFIKQLKRSMLAWRINTMRIAYKASKDRDMVGSASVDYLMYSGYIVMAFFWAKMADAAFTQLKSGGDADFYRAKIQTAEFYYDRMLPRAKGHGKMMLKDPKSLMQMKDEHFSF</t>
  </si>
  <si>
    <t>TOL_2745</t>
  </si>
  <si>
    <t>MTTITRSALVMHTAEEMFDLVNDVRRYPEFLPGCQATEVLDEDDNFIEARLTISKAGLQHSFSTHNDLVRPERMDIRLLEGPFSRFTGTWRFQKLSDEACKVSLDMEFEMGNFITGAAMGALFKQVAGAMVDSFVKRANEIYG</t>
  </si>
  <si>
    <t>TOL_3145</t>
  </si>
  <si>
    <t>MPLNKIEDIIADIRAGKMVILMDDEDRENEGDIIVAAEKVTPEIINFMATEARGLICLTLTGDRCDYLGLPSMVAGNGARFSTPFTVSIEAAEGVTTGISAADRARTIRVAVDSYSKPEDIVQPGHIFPLRARPGGVLSRAGHTEAGCDLARLAGLLPSSAIVEVMNADGTMARRPDLEIFAEKHGLKIGTIADLIHYRMANEKTVECLSQDTVHTEFGDFTLHTFRDTILGETHLALSLGTVSHNEPTLVRVQTNNLIRDVLGLRTPDSPSWSSTQALKRIAEEGKGVLVLLSADQKEDVNDNLDAFFGRARPVRSPNTDSSGAFLTIGTGSQILRELGIKKMRLLSSEMKYSGISGFDLEITEYIPFCE</t>
  </si>
  <si>
    <t>TOL_2278</t>
  </si>
  <si>
    <t>MKHFKSSKSAFEYAELLVADSVVLSFDIFDTLVHRYVSPKIVIDGLCNWLKKVANDRSIALLADPWEARHQAYVEISAGRESKGLDFEVDYIEFCRKWIEICFGSSYSEHLASELQATELDLELSVIYPNKHALEFFNKIKDYGQKIILVSDMYLSTSHVENILKCAGYDLSWFEKIYVSSDSGYLKRTGNLFKFIEKDIDFSGNYIFHFGDNEEADGMSAKTVGWNSNIVQDKEEFEYIRDAQKDVDMNNYDPNFLGLNGYKYSNRKMINDLGEPASLLGPVLTSHLHKCVEHCLEHDIKKIYFLSREGAVLKVIFDNLVKGLHPNSKIESRYFYTSRLASITPNFRNGITLKLLQNCIKNTGTYTVDKILAPFRIHKDILNRCCREYGIPSINSPLPPNFETWDPFLNLIDDIEINKLVTKTGIDQHELFIEYLEDLNFFKDKKIAMVDVGWSGQIQDNIYQSIRFHGDCPEIHGIYLGCKVAAHERQASKSKYYWTMSDESHMGWFGYSTIRSVFIMETLTRAPHATVVGYNKEHGKVVPAFKSEQENSRKIEIESDSLIASYQRNAIKYSENYVSFCKFYNLTSSAPMSFAKICLDQMIRFPSIDFSSKIGKIDNVSDLGSNEVINLSGGNEGFLSFIRSHKFTLWPYAKTSNFNKWVQLTYVALKAYRCADRNIPIPRMPSTNNFGYIIPKDKSPAKLSNIVTNEKFLVNEEYFQLLSLINDSAKDCISLSESYNPSSTVLSYFSFKLTNFLCNLRRKQRYYNDTYRFKVMLKQKNSKNIS</t>
  </si>
  <si>
    <t>TOL_0202</t>
  </si>
  <si>
    <t>MRPSGRSVDQLRDVRITRHFTMHAEGSVLVEFGNTKVICTASVETSVPPFLRGKGKGWVTAEYGMLPRSTGSRMIREAAKGKQQGRTVEISRLIGRSLRAAVDLTALGENTINIDCDVIQADGGTRTASITGACVALVDAIEWLKKNGKVKGEPLKHMIAAVSVGMYKGTAVTDLDYAEDSEAETDLNVIMTASGGYVEIQGTAEAEPFTPDELNAMLALAQKAVGELAQIQKAALEA</t>
  </si>
  <si>
    <t>TOL_2195</t>
  </si>
  <si>
    <t>MNEKLDSLVCVILSGGKGTRLQSVVQDVPKPMADISGEPFLSLLLTRMIAQGVKKFVLSVGYKRDVIINYYRENPIAGVDIQFAEEVEPLGTGGGIKNAASVLDSSNYLVLNGDSTCAADISDFIESVEQSDQAAGVLVNHQDDCARYGQIVFDPVTHRSLEMREKNPNAGAGYINAGVYLLPRDFIASLPNGAFSFEEVGFPLLMENGLYAYANTNKFIDIGVPEDYYAVCANKSYYFPEVEGV</t>
  </si>
  <si>
    <t>TOL_2464</t>
  </si>
  <si>
    <t>MDLSSDELNWVIERAIELKAMQHKGVIYEPLKNRVLGMIFEKSSTRTRVSFETGMIQLGGGAIFLSPRDTQLGRGEPIEDSARVLSRMVDVVMIRTFDHEDIECFAANSRVPVINALTDDYHPCQLLADIQTFVEHRGSIKGKTVAWIGDGNNMCQSYINAAQQFDFKLRIATPEGFEPKADIVAEAQDRVLLFTDPQEAVRGAHLVATDVWASMGQEDEQQQRKAKFRNYQVSRELLDLAASDVLFMHCLPAHRGEEVSLDLLDDPRAVVWDEAENRLHAQKALLEFLLCQED</t>
  </si>
  <si>
    <t>TOL_2504</t>
  </si>
  <si>
    <t>MTVSASLASNGRELTIKVHGRFDFSAHQEFRDAYEHGDSNVNSYIVDLSGTSYLDSSALGMLLLLRDHAGGDQADIRLTNCNDDVRKILTISNFEQLFTIQ</t>
  </si>
  <si>
    <t>TOL_3217</t>
  </si>
  <si>
    <t>MKLDQIQGRLATCFEQQLTTLNSSDPRLADAMRYGVMNGGKRVRPFLVYATVEALGGSPEQADVAAVAIEMIHSYSLVHDDLPAMDNDDLRRGKPTCHIAFDEATAILAGDALLTGAFELLANAPLQSDTQRLQLIRILSSAAGTAGMVAGQSIDLGHVGKDMTLAALERMHRHKTGALIRAAVLMGAACVSTNLPTEQRDALISYAEAIGLAFQVQDDILDIESDTATLGKPQGADIALNKPTYPALLGLEGARAKAAELVAEAHKALTCLPGDTNTLATLANYIVERKH</t>
  </si>
  <si>
    <t>TOL_1247</t>
  </si>
  <si>
    <t>MNSIVWYDYETFGANPAWDRPAQFAAIRTDEDLNEIEPPVEIFCKPADDYLPHPEALLITGITPQDCLKKGVPETEFIARINAIFSQPGTCTAGYNSIRFDDEFTRYTLYRNFYDPYTREWQGGNSRWDLLDIVRCAYALRPDGINWPKHEDGRVSFKLEHLTAANGLDHGKAHDAVSDVRATIALARLIRDKQPKLFKYLYNNRSKQALAAMVDVTNHKPLMHVSGMFPVEQGCMAVVVPLCWHPTNKNSFIAFDLNQDPAPLFALSAEEIQQRVFTRTADLPEGVERLPLKEIHINKSPVLAPAKTLTPDQAERWAISGERLRQHLAMFRDGGSLTLKLQQVFGDRGFVAAKDVDGRLYDGFFSSADKQAMNDLHQLSDWDLADWPAPFRDERCEEMLFRYRARNYPDTLNEDERERWEQYRVNRLMAVPPATPALTFAQFAPLLEQAAMRVADDPIKLQWIHELQMYAESIFPVVDY</t>
  </si>
  <si>
    <t>TOL_3460</t>
  </si>
  <si>
    <t>MAKLTKRQKLIAEQVQPGKVYSVEEAVTLLAGLPGAKFKESIDVAVNLGIDARKSDQNVRSSTVLPNGTGKTMRVAVFTQGANAEAARAAGADEVGMDDLAEKIKGGDLNFDVVIASPDAMRVVGMLGQVLGPRGLMPNPKVGTVTPDVATAVKNAKGGQVRYRNDKNGIIHTSIGKIDFTAEAVKGNLTALLADLKKAKPSSAKGVFMKKVTLSTTMGPGLVVDHSALDI</t>
  </si>
  <si>
    <t>TOL_1487</t>
  </si>
  <si>
    <t>MNQTLRHTLEGHTAAPDQLDWSQIHETLAMLALAVAQIDTSLVEGNNSINSLTASFTRMADHTQLIIDRVTALDAGVGSEIADSARIIQSEVMSAIVAFQFYDRLTQRMEHVGDSLERTGHLISNPEERYHLASWKTLQNHIKSNYTMEAERIMFEHIMAGHSIAEALQIYHHNFNAEVKDDFDTSDDIELF</t>
  </si>
  <si>
    <t>TOL_1736</t>
  </si>
  <si>
    <t>MTNNQKKMTFDVVATRTDAHGSIARTKSAEIMLDTDLAGRTDAFNPAELLLAALSACMIKGIERVTPILKFDLRAVEVKVHGIRQDVPPGMESVEYEIIVDTDEPDRRLELLHDNVRKYGTVFNTVAPGTELKGIMRRRTE</t>
  </si>
  <si>
    <t>TOL_1825</t>
  </si>
  <si>
    <t>MDIQRAAVIGGGSFGTVVANILADNQIQTVQWMRNEVVASAINTSHTNPDYLPGVALNPELKATTDLLAAVKDADVIFVSVPSHSVRQVVTSFAAELKPEQALISTTKGIEHDGFLLMSQVLAEICPNNPVGVLSGPNLAKEIGKRELAATVIASENSELRRNVQDALSCSYFRVYASNDLYGVELGGALKNIYAIVSGFVAALGMGENTKSMIITRSLAEMSRFAVALGANPLTFLGLAGVGDLVVTCMSPLSRNYRVGYAIGQGKTLEDAIKELGEVAEGVNTLKYVRARAIELDIYMPLVMGAYEILFNGAQPKDVAQGLMTGDYASDVEFALPKHEI</t>
  </si>
  <si>
    <t>TOL_1609</t>
  </si>
  <si>
    <t>MNVEFFQERYPEGYPTTVNVDQHESVVEIFNGFVKKFAERPAFSCLGQVLTYAELDEKSAAFAAYLQNETTLQAGDRVAVQLPNILQYPVVVFGAMRAGMVVVNTNPLYTEREMEHQFNDSGAKALVVLANMADKAAHVIPKTGIKHVIVTNVGDMHGAVKRILINSVLKYVKKEVPDFNIPGAVGLRAALSKGAGKSYTPVHVDAEDVAVLQYTGGTTGVAKGAMLTHRNLMANMLQCHGIFTMVLEEGQETIIAPLPLYHIYAFTVHCMVLLETGNHSVLIPNPRDIPGFIKTLQGQPFSGFVGLNTLFVALCGQEDFRNIDFSKLKLTISGGMALTKDAADQWKKVTGCDIAEGFGMTETSPVVSFNPYHNIKLGTIGMPVPGTTCKVIDEEGNELPIGEPGELCVKGPQVMKGYWQRPEATAETITEDGWLKTGDMAVIMEDGYMKIVDRKKDMIIVSGFNVYPNEVEEVIVAHPDIVEAAAIGIPDPKSSEAVKVFVVSKNPALTDKDVIAFARENLTGYKVPRFVEFRDELPKTNVGKILRRELRDAELAKHK</t>
  </si>
  <si>
    <t>TOL_2863</t>
  </si>
  <si>
    <t>MSNQISQSAEVPYEDGNKRLDQVAAKLFPDYSRSRLQEWIKGGQLTVDGNTWRGRDKLTGGEMLALDAELEAEGTWLPEEIDLDIVYEDDDILVINKQAGLVVHPAAGNYQGTLLNGLLFHCPNLIQIPRAGIVHRLDKDTTGLMVVAKTLQAQTSLVAQLQDRSMGREYEAVVQGVMTGGGKVDEPIGRHGTQRTRMAVNPMGKEAVTHYRVLHKFATHTYIRCKLETGRTHQIRVHLSHIGYPLVGDAVYAARQRLTKGIGPVLRDMLQNFGRQALHAKKLTLMHPRTHEIMEWEVELPDDFVHLLNTLADDSEGDDE</t>
  </si>
  <si>
    <t>TOL_2129</t>
  </si>
  <si>
    <t>MFGDTFRDRTNDYLKAEEAPSTQLPTDMAPLVEDRFAIPDAPQSETLASGEEPKKFKVPKPDPMPDEAAMDDESATLSQYRDDSLNPRLERDGAGSQILRLDSGFANAWSKVADALTETSFKLSDLNRSVGTYYLELPAPVAEDAEKKSWWGRLWSSDEPEFVTYQLKMNRARLGVYLSLLLDTETLADDALTKEVLTEIKTQLTK</t>
  </si>
  <si>
    <t>TOL_0596</t>
  </si>
  <si>
    <t>MATYAIGDVQGCYEPLQRLLAHINFDPQQDQLWFAGDLVNRGPQSLEVLRFIKNLGDSAISVLGNHDLHLLAMHYAKLNSRKSDTLNAIFAASDRDELLDWLRHQPLLHLDEAQNWCMTHAGLPPKWSATTAQKLAQEVEAILTSVDCSQFFENMYGNKPNRWSDDLTGFDRLRVIVNSLTRMRFVDDEGTLDLTSKEGLDTTPTGFKPWFEITPRQASATRLLFGHWAALNGQANAENVFALDTGCVWGGTLTALRLEDQQRFSVAATPA</t>
  </si>
  <si>
    <t>TOL_2261</t>
  </si>
  <si>
    <t>MSEGVTSLYGATEPDTPRVVILISGGGSNMTAIADQVSAGMIDAEVAAVICNNPEAAGLQKARDRNIPTDVVDHRQFASREDFDRALMASIDSFEPDLVVLAGFMRILTAEFVNRYEGHMINIHPSLLPKYQGLHTHQRAIDACDTQHGVTVHFVTEVLDDGPNIIQAVVPIFDGDDAATLQKRVQQQEHVIFPIAVKWFVEGRLRMVKNAAELDGNKLPSTGLQLQG</t>
  </si>
  <si>
    <t>TOL_0189</t>
  </si>
  <si>
    <t>MITRIEAYRYRCFNKLDLELDNLHVFAGSNGSGKTTLLDIPALIGDILMVSDINDAFFKPMNGKERSRADSPIELVHKLKGDNFTLVLEAEIPEQQQILLERVGPARFRAEPEKRSDTIRYELSIGIVEDKLEVKEEHLMLFNKHDRVTHGGEIQGGRFDNKNVFQVIERSNRQKAVFSPEWADKRQNKDIEFALHNERTAFASMPADSIDFPAAFWFLEFLKTGSHCYEPQWPAMRLAASPRDKNTFKADGSSLPWQVYALQERDPEGLNEWLELVQMALPSITKIEAKQRIDDSFCYLEVTYSNGMVVPSSGLSHGTLHILALTIIPYLKNAPKIITLEEPENGIHPKAIDAVLEALKLTSDTQLWLSTHSPVVLANTEVEQIITMRFNKDGATEVLKGHEHPRLKTWKGEVDLGTLFAAGVLE</t>
  </si>
  <si>
    <t>TOL_0058</t>
  </si>
  <si>
    <t>MNLKPTASLIGMLLGGVSLLLGCSPSVQTNLIHPDADKSIVFSASKGGVKGNVSLLELEVGGSIVASTSASSLEYTGGPYPIFSNMMLPYKVYAHSNYGVKTNTGSLYIANPKGHYRYTVASGSNNGYPNSTAEQTGPNLYRLDKAVVRTHAQNAVIEYANARGLTTTQVLATADHMVEAVARYVSQHMSWRSDELNRQVFADNGYESYSPGWDFPQPADLTLTISGDLNNVSSSDDFMGDCEDHAILRAALLRALGFAPWAIWDVIDNPVSHEYNVVLYQGAFRLMDYGTIDRWLETHTWDAHQSYYGWNEEHGPRGTADLNHDYLKDNTHNYPGGRSNGNTWSYQGYYEDVAP</t>
  </si>
  <si>
    <t>TOL_1644</t>
  </si>
  <si>
    <t>MMSRTMAEAQLPKRVDAGKLVDSNQQFTAYIDSANLERLNDAVVRCDEPIHCQMVFERGTDRKRVLTGSFHTNVVMCCQRCLGDVTIPLQGEYKLGFVLNDEQAKALPRQLEPVELDEDGKLDLWSTIEDEVLLSLPNFPMHPESECQIMQPEPEPDYTDSDVNRVNPFDVLAKLKQK</t>
  </si>
  <si>
    <t>TOL_1379</t>
  </si>
  <si>
    <t>MQLITSLSQSKLSVFASAILFVGASISLSGCSSLGVDHAAGRSPTLTPENYFNGKICADGVVRDRSGAQIRQFNAQILGSWDDKGVGTLDEVFYFTDEAGAEPKRETRIWTLTPEGDHYIAQASDVPEPTHMEFAGNAIHMAYTLRYGEPGDTIDLNMDDWMFEVADGVVVNETKMSKFGLHVGQILLVMRKVDDSTQCIPAD</t>
  </si>
  <si>
    <t>TOL_1852</t>
  </si>
  <si>
    <t>MTDDTKGKGEDGGKLLYCSFCGKSQHEVRKLIAGPSVFICDECVDLCNDIIREEVQEAENKGGSDKLPTPQEIKGTLDEYVIGQDKAKIVLAVAVYNHYKRLHYGAGKAGVELSKSNILLIGPTGSGKTLLAETLARLLNVPFTIADATTLTEAGYVGEDVENIIQKLLQKCDYDVEKAQRGIVYIDEIDKISRKSDNPSITRDVSGEGVQQALLKLIEGTVASVPPQGGRKHPQQEFLQVDTSNILFICGGAFAGLDNIIRDRSEKSSIGFSATVKGKKDQKAVGDVLRAVEPSDLVKYGLIPEFIGRLPVVATLDELDKDALVRILTEPKNSLVRQYEKLFEMETVELEFRETALDAIATLAMERKTGARGLRSIMEGALLQTMYRVPSEEHVSKVVIEDSVIRGESEPILIYESTDVGKVSPDDD</t>
  </si>
  <si>
    <t>TOL_0747</t>
  </si>
  <si>
    <t>MSIVLYQFPISHYCEKVRWALAYKSISYQKINLLPGGHIRTVKGIASESSVPVIREDDTIVQGSSQILDYLDERFPNRSLMPEEPSLAAEVRDWEERLDRIAAPAVRCFCYHHLLQQPSLVVPMLAARQPFYMQWGMRLGFKKVERVMRQWMQINAETALKARHDMEDILAELWRTYSRSRFLVGDKFTRADLTACAIFAPLFQPSQYGISWPDVEQMPVAITAWVATQKDVLQSLALRYEQNR</t>
  </si>
  <si>
    <t>TOL_3144</t>
  </si>
  <si>
    <t>MFTGIIEAVGYVANVTQQQGDIRLRVATQSLDLSDVKLGDSIATNGVCLTVVTLHGDGFEADVSRESIAHTRIAQWQMGDKLNLEKAMMPTTRMGGHIVSGHVDGVGRVQSRKADARSVRFDIEAPADLCRYIAAKGSITVDGVSLTTNALTATGFSLNIVPHTAEQTTLCDLQPGHHVHLEVDVIARYLEQLLTGSKTASSAITPSFLAENGFWK</t>
  </si>
  <si>
    <t>TOL_0677</t>
  </si>
  <si>
    <t>MAISSFHTHIIGANRPVGKCLTRLLAEQNFMYKGVSLESRERQGLQSSGRPVYVLTPSVYNPEDFQHLEFWIDQARSEDAAIVLLSSMAVIEATNGTLVDETWHVFSDTQVAQHLLAIEELVRQNPQHLILRAGQVFSLMNDDFATRLLTAIRHEQILTVDMKRHIAPTPADDVAEVMLAMFKQASCADHLWGTYHFSGVEPVSSYAFAEALLSEARQYENLGAAELHSQEGGQVPYVWTPLSDNTLLFHSFGIKPKAWRKGLSRLIRQYYRVDMADSSVSV</t>
  </si>
  <si>
    <t>TOL_0760</t>
  </si>
  <si>
    <t>MALTNSVQLICYPDRLGNNLSDLYGILEKHLTEAVGGVHILPFYPSNADGGFSPLTHKEVDPRYGTWADIERIAAKYDICADLTVNHISDESPEFLDFIEKGDASKYGDLFVRVGRMGEITPDDMAKIHIRKEKEPFRDVTFGDGTTDRVWCTFTEKQIDLNYEADITYELMESYIAFLASKGVKLFRLDAFGYTTKRIGSTCFLVEPEVYRILDWVNSVAQRHGCECLPEVHDHTSYQYAIARRNMHPYGFALPPLLLFSLLDANSVHLKNWLRMCPRNMITVLDTHDGICIPDVEGVLPNDCITALIDNLQSRSADPILRRSAANIHSVGAIYQITCTFYDALMQNDDAYIAARAIQFFTPGIPQVYYVGWLAGENDNELMESSGELRDINRHYYSLDEVDAAVEKPVVKRLTKLMEFRTQYPAFDGHFELNSSNDTSICMAWRHGEYYCRIFVDLNFKTTTLTYLETEHLTEVTITC</t>
  </si>
  <si>
    <t>TOL_0885</t>
  </si>
  <si>
    <t>MSSARQIITYEQLHSLWLRWQAMSPRPPLDRWLKQHAAGWRRHQGEPMPMAVSDAMIQAVRYMQLACALEAVQRQGANIDWMTWDDTWQPDDSDQLSRNNFWYWIHQRCEGRWRVPQDWNSGSRKQCFIDFQERAMSNPLSPEWMLWHGLRPQWLPLLQQRAERSRWSDMDLQRFVEQQSARPPLWLRINTSESPETILPQLLDAGIQADIRNGTLCAQGGNGLQQSEPYKAGKVEIQDLASQQLSNMVAARKGDKVWDCCAGAGGKTLAIASRMEQKGVVVATDLHQFKLDELKRRAKRASYLNIRTFTWDAEAPLRLPAEVARQQGFDWVLIDAPCTASGTWRRNADARWRFDASDSAEMEALQQKILNNACAAVRKGGHMVYATCSWQLSENEEAVATFLANHPEFALESQQMVGAPQQDADCMFVAKMTRMA</t>
  </si>
  <si>
    <t>TOL_1551</t>
  </si>
  <si>
    <t>MSQLEIKNGHVMQKRQLGTTDIQVTELCLGTMTWGEQNTEAEAHQQLDFALDAGINFIDTAEMYPVPPKAETQGRTEQYLGTWIAKRGRRDDFILATKVAGPGDWMTHIRNGPQLTADHIQQALDSSLKRLQTDYIDLYQIHWPARPTNFFGRLGYEHDDVETTPLEETLLALKTQLESGKIRHYGLSNETPWGTMKVLALADKLGMPRPVSVQNPYNLLNRTYEIGMAEVSHREQVGLLAYSPMAFGMLSGKYLNGQRPENGRITLFSRFTRYTSEQSEAAITRYVALANDIGLSPAQLALAFVTQQGFVTSNIIGATTMAQLEENIRSVDVILSSDVLAEIEVIHKAIPNPAP</t>
  </si>
  <si>
    <t>TOL_3143</t>
  </si>
  <si>
    <t>MNHEYYMARALQLAKLGLYSTSPNPRVGCVIVREGVIVGEGWHKKAGGPHAEVHALQDAGDMAKGATAYVTLEPCAHTGRTAPCAQGLIEAGIAEVIGATRDPNPLVSGRGYDMLRDADIEVTEHCLQAEAEALNAGFMKRMRTGLPWVRVKLAQSLDGRTAMASGESQWITGPAARRDVQRLRARSCAVITGADSILLDNPAMTVRPEETGIELEEHLWRQPLRVVIDGRNRIGGDAKLFAQKGDVLIATRKISADPITRDEKLGKLAYWSGESKGKVDLYALLQELGERGCNEVLVESGAALAGAFVAAGLVDELILYCAPTLLGSNARPLLSLPLDSMKEQIRWHWQDSRQVGDDLRLTLRPVKLPVAKEA</t>
  </si>
  <si>
    <t>TOL_0640</t>
  </si>
  <si>
    <t>MAHAAENTHDIRHDWTVAEVEQLLNLPFNDLLFRAQTIHRQYFDPNAVQVSTLLSIKTGACPEDCAYCPQSARYDTKLEKEKLMEVEAVIEKAKAAKAAGSDRFCMGAAWRSPREKDMPYVIAMVKGVKELGLETCMTLGMLDNQKADALAEAGLDYYNHNLDTSPEYYGEIITTRTYSDRLNTLANVRNAGMKVCSGGILGMGETHRDRAGLLVQLANLPAHPDSVPINQLVKVAGTPLENEGDLDPLDFIRTIAAARIMMPKSHVRLSAGREEMSEEMQAMCFFAGANSIFYGECLLTTPNPAANKDQALFRKLGINSNHRVTQAPQELDEILVQPAAATADSELFYNASAV</t>
  </si>
  <si>
    <t>TOL_3528</t>
  </si>
  <si>
    <t>MTQIAFIGGGNMATSIIGGLIRQGNISADLIHVSDPGAEQREKLTATFAVNTHADNQEAIANAGVVILAVKPQMMKDVLLPLKATLSARQPLIISIAAGINLPSLQAWSGCKSVVRSMPNTPALTGTGATGLFASSEVTLDQRNQADALLQATGITVWVKTEAEIDAVTALSGSGPAYYFLLMEAMIAAGRELGLSEETATKLTLQTALGAGQMAMNADVDPAELRRRVTSPGGTTERAIATFEGAHLRDIVSAAMKSACSRAAELSEQLGD</t>
  </si>
  <si>
    <t>TOL_2127</t>
  </si>
  <si>
    <t>MEKRELLYSGKAKSVYTTDDADYMVLEFRNDTSAFDGKKIEQLDRKGMVNNKFNAFIMTKLAEAGIPTHFEKLLSDTDSLVKRLDMIPLECVVRNVAAGSLVRRLGVEEGIDLVPPTFELFLKNDALGDPMVNEYHARSFGWAEEEELNKMKELTFKVNQVLKALFLDGGMLLVDYKLEFGLFKGEVVLGDEFSPDGCRLWDKETREKLDKDRFRQGLGNVIESYEEVGRRIGVQF</t>
  </si>
  <si>
    <t>TOL_3431</t>
  </si>
  <si>
    <t>MRLNELSPAPGSKPAAKRVGRGIGSGLGKTGGRGHKGQKSRSGGKVAPGFEGGQMPIHRRLPKFGFVSRQAQYVAEIRLNELALVEGDVVDLAALKAADVIGEKIKTARVILSGEVKKAVTVKGLKVTKGAKAAIEAAGGKVED</t>
  </si>
  <si>
    <t>TOL_1208</t>
  </si>
  <si>
    <t>MRFTTYSVLFGLTAFSLLSGCKETSPEIAPEVIRPAKVFRVMSPDEAQIRRFPAQVQAAERAALAFRVSGELADLPAKPGQDVKTGTILAKLDPADYQVNLDDRKARFALAKSQYARMKDLFDMGQTSKAQFDQAKAELDISQAALTAATSDLSYTELKAPFPGVVANVFAENHQPVNAGTTIVVLQARDQLEVNLEIPESIMVMLVERDNKSYQPDVVFDALPNARFKATYKEHTTQADTGTGSYTVTLTLPRPENLNVLPGMSASVYVDLNQVFSQRTEVMLIPAHAVFQQANQVQGSNQASVWRVTEDQTLTATHVEVGKMTSHGIEIKAGLKPGDQILESGVQQASEGMRIRPWLKERGL</t>
  </si>
  <si>
    <t>TOL_0980</t>
  </si>
  <si>
    <t>MHEFTAEELLEQLQLLDECPRIEAKRGTEIGSSVMQTVCALANELGLGGGYILLGVSEPDDQQNQFFVSGVTNTDQLLNTLHTNCREQFEHSIPVSAETVLLQGKTVIVVFVPELEPAAKPCTFKGKFDSKNKRKTGVWRRGLNGDYECTQIELEPLLLAKSGLGFEQVILPDAEWSDLDPDVIALYRQLRARVRPHAEELQASDQEMLRALNLVKKQNGEWLPNVAGLLLMGKPLALRRLLPSVRVDYVRISGTQWVEDPEQRFQTTLDLREPLLRLITKLEATILDDLPKHFRLEEGSTQRSDQPLLPQKVVREAVVNALMHRDYHVQQPILVVRYSNRIDIRNAGYSLKPETMLGEMGSKLRNPVLAAVLYDLNFAETKGSGIRTMRNLLEQIGLTAPVFANHVIANEFQATYLLHQLLGRDQLAWLSQFKHLQLTNDEARALILAKETGAVDNAGLLAVTGLDTLSASQVLGRLHHQHGLLVKGGAGPATYYQLADWSENQGELPLFGSQKSANTGDLSTNTGDLSTNTGDLDGNRSHLPKLLEQRIRELTPKARQGQLWPVIVWLCALHPYKAEQIASLLGGRSDKSLKSSHLNTLREQKQLIAYRYPEVINHPDQAYQATEKGLQWLKDQGIHPSKEKY</t>
  </si>
  <si>
    <t>TOL_2396</t>
  </si>
  <si>
    <t>MSGTEDKQEKSPMAQRFRGFLPVVVDVETGGFNADTDALLEIAMVTLRMDDDGYLHPNETLSANIHPFDGANLEKEALDFTGIDPFDPERDAEFEIEALTEMFQVIRREVKAAGCNRAVLVGHNAHFDHGFLRAAIARNDIKRDPFHPFSSFDTASIAAISLGQTVLAKSCITAGIDFDNSAAHSAAYDTFKTAELFCFIVNRYKDLGGWPLAGGEDVSED</t>
  </si>
  <si>
    <t>TOL_3675</t>
  </si>
  <si>
    <t>MTSVQTLRIATRKSPLALWQAEHIKARLIELNPGLEVELVTFTTQGDKILDVPLAKIGGKGLFVKELEVAMLDGRADIAVHSMKDVPMEFPEGLELGIICARENPLDAFVSNHYKTIEELPHGAVVGTSSLRRQCQIQQQRPDIVIKSLRGNVQTRLGKLDAGEFDAIILAAAGLLRMEMDERIASFIPAEQSLPAGGQGALGIEWRANDSAVHDLINPLHDDNTASCVLAERALNRRLQGGCQVPIACYAERTGEKIHLRGLVGSVDGLQVLRTECEGVAGDAEAMGIKAAEDLLAQGAGAILSAVYGHEVK</t>
  </si>
  <si>
    <t>TOL_3109</t>
  </si>
  <si>
    <t>MNVTPTETRVAVVENGVLQEIYIERTNHRGLVGNIYKGKVVRVLPGMQAAFVDIGLERAAFIHAAEVGKGDANAPINQLLHEGQSLVVQVTKDPISTKGARLTTQLAIPSRYLVYMPGVDHVGVSQRIEEEGERDRLKELVNNCMEAEGLTGEAGFILRTAAEGVGEDEILADTRYLRRLWRKLEERIKDNKAPSLVYDELPLSLRTIRDLSRPEVSKILIDSRETFQKIEHFTQQYVPEVSERVEYYPGPRPIFELYSVEDEIQRALERKVPLKSGGYLVVDQTEAMTTIDVNTGGFVGRRNLEETIYKTNLEAATAIGRQVRLRNLGGIIILDFIDMTEPEHQRQVLRMLEKMLEKDHTKSKISGVSELGLVEMTRKRTRESLEHMLMEPCKACDGRGSVKTAETICYEIFREILREERAYEAGTYSVLASQQVVDRLLDEDSHGLADLEAFIGKAIKLQVESQYTQDQYDIILQ</t>
  </si>
  <si>
    <t>TOL_0724</t>
  </si>
  <si>
    <t>MKIRPLHDRVVVRRKEEEQTTAGGILLPGAAAEKPNQGEVVAVGTGRVLTNGDVQALAVKVGDTVVFGKYSGSNTIKISGEELLILNESDIYGVIEA</t>
  </si>
  <si>
    <t>TOL_0239</t>
  </si>
  <si>
    <t>MSDNKTTHFGYETVAVNEKQAKVADVFHSVAAKYDVMNDLMSFGVHRLWKRITIDMSGVRPGDTVLDLAGGTGDLTKKFSKIVGPQGKVVLADINSSMLNVGRDRLTDQGYVGNIEYVQANAECLPFEDNKFDVITIAFGLRNVTDKDAALRSMTRVLKPGGRLLVLEFSKPTNPLMSKAYDIYSFSALPFMGKLVTNDAESYKYLAESIRMHPDQETLKGMMENAGLVRCNYHNMTSGVVALHRGIKP</t>
  </si>
  <si>
    <t>TOL_3013</t>
  </si>
  <si>
    <t>MSRATLNTGGISFSSAAEQSQPTLVRHRPCHILVLADFSGRDHRNENDADCLSKRKIYEVTRDNFDDVFTTMNVTLDLPVSARPIKFQEMDDLHPDYIYERVDLFSQFRDLKRDLLSSDRFAAAASEIQGWFAQPLAEESVSETSTQSSDVLELLLNSRRAQTEVKSDVQGSVKDLIQQIVAPYVIPSPDPRQAELMNAVDQGASHLLREILHSKAFQEIESSWRGLYWLLKQLDTDGSVRLFIADISLQEIITDNEANPESITQLHKLLLDDRLEEGSVPFSVVMADYQLQDEVSHCEALANLASAAADSHAVLLSGASERIAGCPSLVKVPDPEHWYLHREVESDFTLMWQAIREQDYSQHALLTCPRFMLRMPYGEKTSSVEALAFEELPQDGQHDYYLWGNGAWLITAQLGNYFSGGGWSEEATYSSKITQLPLHVYKEHGESRVKPCAEINMLDRVASALRDKGLMPIRSVRDQDSVVIPTLESMSSESSELLGPWSEVR</t>
  </si>
  <si>
    <t>TOL_2093</t>
  </si>
  <si>
    <t>MANLVIAEQLFNSRLWLGSSLYPSPTVMLEAFAGARPGVVTLSLRRQTAGELHSNDYWQVLKNWAVNNNVLLLPNTAGCHSAKEAILLAHMARELFSTPWIKLEVIGDEQTLQPHPFELVRAAEQLVNDGFNVLPYCTDDLILCRELLAVGCPAVMPWAAPIGTGKGLLNRYQLQNLRQRLPDAVLIIDAGIGKPSQAMEAMELGFDGVLLNTAVARAIDPVAMAQAFKAAVEGGRIAWQAGLMVERSAAAPSTQSWGLPFGGQPPREDTL</t>
  </si>
  <si>
    <t>TOL_1012</t>
  </si>
  <si>
    <t>MWRPKLMAIPSAEEAIPGRSEPMTVEPLHFVNGHDITGNCPAGLKELSVGMGCFWGAERLFWSLPGVYATAVGYGGGYTENPTYDEVCSGNTGHTELVRIWYDPAQISLEQLLAVFWEQHDPTQGMRQGNDIGTQYRSAVFTENDEDLRLVRASLDQYQRCLDTVRAPEITTELRAGIPFYLAETYHQQYLAKNPNGYCGLSGCQVPYRPLP</t>
  </si>
  <si>
    <t>TOL_3526</t>
  </si>
  <si>
    <t>MDITELLAFSAKQGASDLHLSADLPPMIRVDGDVRRINLPPLGHKEVHALVYDIMNDKQRKDFEEFLETDFSFEVSGVARFRVNAFNHNRGAGAVFRTIPSKVLTMDQLGMGQVFKDMANISRGIVLVTGPTGSGKSTTLAAMVDYINETKYNHILTVEDPIEFVHESKKSLINQREVHRDTLGFNEALRSALREDPDVILVGEMRDLETIRLALTAAETGHVVFGTLHTSSAAKTIDRIVDVFPAEEKSMVRSMLSESLQGVVSQGLLKKNGGGRIAAHEIMIGTPAIRNLIREDKVAQMYSSIQTGASYGMQTMDQCLQNMVGKGLISRETAREKAKMPENF</t>
  </si>
  <si>
    <t>TOL_1118</t>
  </si>
  <si>
    <t>MTQKQDDISPWQIISSKTYYQNPWIKIDEYQVINPAGNPGIYGTVSFKNRAVGVVPLAENGDTWLVGQYRFPLSQYHWEIPMGGCPLDEDPAACALRELKEETGLIASELMPCGHAHMSNCITNEEGFVFVARGLEQGETEMEETEVLTIRRLPFDEVFAMVMDGRITDALSVLAIQRIRLLGMA</t>
  </si>
  <si>
    <t>TOL_2449</t>
  </si>
  <si>
    <t>MTHRTLQTIIPSHASSDGDGVKIRRVALFDTKVADPFLMLDELGSDNPDDYIGGFPPHPHRGMETLTYLRFGALEHRDHLGNRGEIRSGGAQWMSAGRGIIHSEMPSREMSRLHGFQLWINLPAKHKMDAPKYRDVPADEIAECTLDNGINAKAIAGSWQLNSQELQGPLQDLAAQARYLDLYLPAGSEVTIPIDAGHNALAYVYEGQLETSPAAPEKSLLVFNQTGDTLQLQAKSDTQLLLLTGKAIKEPVAHYGPFVMNTREEIEQAIQDYNNGLFGN</t>
  </si>
  <si>
    <t>TOL_0703</t>
  </si>
  <si>
    <t>MKQLNGTLMVQGTTSDAGKSTLVCALGRIWSDLGISVVPFKPQNMALNSAVTADGGEIGRAQALQAQACRLAPHTDMNPVLLKPNSDTGAQVIIQGKAVGNLPATDYHAYKKTAMTAVLDSYKRLQQQYASVLVEGAGSPAEINLRENDIANMGFAEAVNCPVILIADIDRGGVFAHLTGTLDCLSETEQARVIGFVINRFRGDISLLQSGLDWLEAKTGKPVLAVLPYLHGLYLDAEDAIDSRQTLNNRQDNEQRLRVVMPVWPRISNHTDVDALRLHPQVELIMVGPEQTPPPADLIILPGSKNTRADLHWLQTQPGKWPDAIARHLRYGGKILGICGGMQMLGNSISDPLGIESTSGNSIGLGYLNMSTELLADKTLRQVTGELTLANQDPTPISGYEIHAGISECTELVVIRDSEGNPGGYLNQDGNVLGTYWHGLLDTPAALSSILQWAGLGKVDVVDFNSIREQQLDRLAQATSEAFVWPKLDTALADFYQQRPWLNR</t>
  </si>
  <si>
    <t>TOL_3611</t>
  </si>
  <si>
    <t>MTIEFASAADQWLESRCYQTPSALHGWLAGFLASGARLTAEAWIGEAQDYLELEENADPALAALLLTMYEEMLASLSAEDMTFQPLLPEDDDADVDEQVDCLAEWSKGFLDGFGASGLASGKLPDDVVEVLRDLDAFSQATIDDPQDPQNPQLYLALTEHARVAALTVFYAFNKPAESAPGIVH</t>
  </si>
  <si>
    <t>TOL_0913</t>
  </si>
  <si>
    <t>MSQSFTYDVLIIGSGAAGLTLGLSLPEHIKAAIISKDSLDAGSTRWAQGGVAAVLDDEDSIDAHVEDTLIAGAGLCHEPAVRYTVEESTAAIEWLIDIGVPFTQDSPNHFHLTREGGHSARRIIHAADATGHAISDTLLERARNCQNLTLLQDHIAIDLVTRSKLGLPGQACVGGYFLNNETGDVDVITARAVVLATGGASKVYLYTSNPDGASGDGIAMAWRAGCRVANMEFNQFHPTCLYHPQAKSFLITEAVRGEGGKLLLPNGKRFMQHFDERAELAPRDIVARAIDHEMKRLGADCLFLDISHKPADFIKEHFPTIYERCLQLNIDITKDPIPVVPAAHYTCGGVVTDIHGRTDIERLYAVGETASTGLHGANRLASNSLLECLVFARSAAKHIAENLDLAASVEKVPAWDSSQVTDSDEDVVIAHNWDELRRFMWDYVGIVRTTKRLLRAKHRVKLLRQEIQEFYSNHKVTNDLLELRNLVDVADVIIRSALLRKESRGLHFSRDYPEPLPRAFDTVLTPKYIKELGEL</t>
  </si>
  <si>
    <t>TOL_0223</t>
  </si>
  <si>
    <t>MVATVTDLHTPDREIERLRTLFIQQKQAFRSHPMPSPEERVEQLRRLKQGLIDNQDKLISAVNQDFSCRSKDETLVAEIMITVESINYMINNVRKWMRPSRRHVSMLFAPSYNQVVYQPLGVVGVMVPWNYPIQLALVPLATNLAAGNRTMIKMSEFTPATNKALKLLLDEIFDESHAAIIEGEVDVSTAFSEKPWDHLIFTGSTAVGKHVMAAAAKNLVPVTLELGGKSPAIVAPNTNLQHAVDRICFGKSLNAGQTCIAPDYVLIPEDQEEAFVKAYQTSFAKMYPKVRDNNDYTAIINDRQHQRLQAWVKDAEEKGARITVVNPAKENFSGTRKMPLHLVQGATDDMTVLQDEIFGPILPLIPYKTLEDAIDYVNDRDRPLALYLFSYDKEQEHRVLNRTHAGGVSVNDTLMHIAQDDMPFGGIGPSGMGHYHGKEGFVALSKAKPVHRKGRFNSGKFIYPPYGTAIQKLIYKIFIR</t>
  </si>
  <si>
    <t>TOL_1538</t>
  </si>
  <si>
    <t>MSRINTVFTALKEQGRQALIPYVTAGDPLKESTVPMMHAMVEAGADIIELGVPFSDPMADGPTIQLACERALEHGTSLRDVLAMVTEFRSKDSVTPIVLMGYLNPVEAMGYQAFVDAAIKAGVDGVLMVDLPPEEAHDVDSIFKKAGLDVVYLIAPTTTDKRIESIGHAGSGYVYYVSIKGVTGSNTLDIDDVARNLERIRKHVSIPVGVGFGIQNGETAAKVAKISDGVIVGSALVNRIAANQHQPDVAIKEVSDILRTMRLAMDA</t>
  </si>
  <si>
    <t>TOL_1648</t>
  </si>
  <si>
    <t>MTDQSLALVTGASRGIGLAIAERLIRDGYRVVGTATSEGGVAALRERLQSHGAQHDALLLDIANSEQTDAALADLQTRFGTPLIVVNNAGITRDNLFLRLNESDWDAVINTNLNGVFRVCKALVKPMLKQKAGSIINISSIIGTTGNGGQANYAAAKAGLEGFSRSLAQEIASRNITVNCIAPGFIQTDMTDVLPETQKDAILATIPGKRFGSVEDIAGAVAFLASSDAKYITGQTIHVNGGMNMG</t>
  </si>
  <si>
    <t>TOL_1519</t>
  </si>
  <si>
    <t>MSYQEEYREALEHPQAFWKRQAQEIQWFKQPTKILSKDENGIDRWFADGELNTAFLALDYHVLQGRGEQTALIYDSPVTGNQRSYSYKELTAEVAHFAGGLKRQGVGKGDRVIIYMPMIPEAAIAMLACARLGAIHSVVFGGFAPHELAVRIDDAEPKVIVSASCGIEVNKIIPYKPILNDAIAMATAKPDTCIIVQREQCKCELVAHMDITWEEAVYNVTPADCVAVKSTDSLYVLYTSGTTGKPKGVVRDNGGHAVAMKYSMASVYDMGIGDVFWAASDVGWVVGHSYIVYAPLLAGCTTVFYEGKPVRTPDAGAFWKVCEAHGVKGLFAAPTAFRAIRKEDPDCKLAEKYDLSKLKTIFMAGERLDPPTYEWVVEHLKKPVVDHWWQTETGWAIAGNHVGLGLTRVKAGSVTRPSPGYNVEILDSKGKPVAANEQGSIAIKLPLPPGCLPTIWGDHSRFESGYLNTYKGYYITGDGGYLDDEHYLFVQGRTDDIINVAGHRLSTGEMEEVLAGHDAVAECAVIGQNSDLKGEEPMGLVLLKDGITIDDSELELQLIQRVRDQIGAVASFHHAIVVQRLPKTRSGKILRKVLRSIANGEEYVAPSTIDDPACLAEIEEMLTKKGVRRII</t>
  </si>
  <si>
    <t>TOL_0979</t>
  </si>
  <si>
    <t>MTNQPPSPPAGEFVMFTSDDGSARVECRFESDTLWLSQAAMADLYQVTPQAITQHVRAIYEERELDQNSTCKDYLQVQTEGGRKVSRKRLHYSLPMIIAVGYRVRSTRGTQFRQWATRTLTEYLTKGFVIDDERLKNPPVGTSVVPDYFDELLERIRDIRASERRMYLRVREIFALAADYEPSLKETTQFFKVIQNKLHYACTGHTAAELIHNRADASQPNMGLNTFKGADVRKGDIATAKNYLTEPEIKELNRIVTMWLDFAEDQAERRQQVFLQDWQIKLDQFLQFNDRDVLTGSGNISKKDADEKASAEYEHFAEQRRQLIEQAGEQDIDELLNWIPPKKER</t>
  </si>
  <si>
    <t>TOL_3541</t>
  </si>
  <si>
    <t>MGIYKDIESNVRGYCRSFPVTFKTAKNALLTDDQGTEYIDFLGGAGTLNYGHNNPKFKEALIEYIESDGITHGLDMHTEAKGAFLETFRDLILEPRDMNYKVQFTGPTGTNAVEAALKIVRMNTGRSTVVSFTNGFHGVTQGAAAVTANGYYKKSIGMELPGVQFMPFDGYLGDFNTLSYFEKALKDKSSGLGHPAAVIVECIQGEGGLNVASKEWMQGLQDLCKRYEMLLIVDDIQAGCGRSGTFFSFEEFGIQPDVITLSKSLSGYGLPFALVLLKEELDTWSPGEHNGTFRGNNHAFVTARRALECYWADDTFSKSVQHKASIIRRRLKEIQAEHGGQLKHKGRGIMQGLECANGEVAGKITELAFTRGLIIETSGSDSQVVKILTPLTIEEDQLLKGLKILEACIGDVMAEQISKAS</t>
  </si>
  <si>
    <t>TOL_0026</t>
  </si>
  <si>
    <t>MTDQISYTDDGVERQTLKHYTENAYLNYSMYVILDRALPHVGDGLKPVQRRIVYAMSELGLKSTAKYKKSARTVGDVLGKYHPHGDSACYEAMVLMAQPFSYRYPLVDGQGNWGAPDDPKSFAAMRYTEAKLAKYADVLLSELGQGTVEWQPNFDGTMDEPVTLPARLPNILLNGTTGIAVGMATDIPPHNVREVASACIHLLDDPSADIDALCEHVIAPDFPTDAEIVTPRADLRKMYREGKGSVKMRAVYSVEDGDIVITALPHQVSGAKILEQIAAQMTAKKLPLVTDLRDESNHENPTRLVIIPKSNRVDTDAVMAHLFATTDLERNYRVNMNVIGLDGRPSVKNLLTMLTEWLSYRTETVRRRLQYRLDKVLARLHILQGLLVAFLNIDEVIEIIRAEDQPKPVLMERFGISDIQAEAILELKLRHLAKLEEMKIRGEQDELEKERDYLEKTLGSERRLKTLIKKEITADAETYGDERRSPVVVRGEAKAFSETELVSAEAVTVVLSAKGWVRAAKGHDIDAENLSYKAGDSFMIAAQGKSNQNAIFLDSSGRSYSLPAHQLPSARGQGEPLTGKLNPPAGASFLKVLMGKDEEQYLLSTDAGYGFIATLADMQSKNKAGKTLITIPDNARILAPARLADPEKCWIAAISNEGRMLVFPAADLPQMARGKGNKMISINSARAASREELMVSAVAFHENDTLLVYAGKRHLKLKFSDLEHYQGERGRRGNKLPRGFQNVDLMEVVNAGE</t>
  </si>
  <si>
    <t>TOL_3018</t>
  </si>
  <si>
    <t>MLDLYDYPVVVELPVVWGEMDAFQHVNNAVYFRYFESARVKYFDSINILDYMNNYAQGPILAQTNAKFLAPLKYPDTISVGIKGVRLESGRILQEYAVWSHETSRLVAKGDSLLVFFDYKAGRPCDIPEGLVKSILKLEPHLAEPTKETAKV</t>
  </si>
  <si>
    <t>TOL_3680</t>
  </si>
  <si>
    <t>MNGSTTNTPLVAIITQRDSSNICRPVYMAEKQYEQWKFIKHNHNGNYYLTNLMRALYDLAACPGGRTHTATQQKVFGPFIMQYSLAQADRIELIALKVDQSLVSSEQQSSGLYRAAWSPIGNEWATQDGHKKNMDLTHQWKGAHTAAIPGKFKRKEDAGEIIGDHITKAYRAAFSASEVQAQGNHFSLFWMNNEFKDRAHVESIVSFIQQAKLNNASVRWLIHGEAAGVFVDAVKYLNTQPQAGALKDTANNLAKQSVFFSNPRGKDCREQQLEALCEKVGLNYVGTKINDFDILFNGDARDKFSDKAITAGSIMGLSGVTGYVGYTALSNGFNAVMAGSSIATTMVAGTSAYFLAKDKATTFGGYARNLPKVVSSAFGKGNQQWH</t>
  </si>
  <si>
    <t>TOL_0919</t>
  </si>
  <si>
    <t>MSRLDHIRNFSIIAHIDHGKSTLSDRFIQVCGGLSDREMQAQVLDSMDIERERGITIKAQSVTLDYKARNGETYQLNFIDTPGHVDFSYEVSRSLSACEGALLVVDAAQGVEAQSVANCYTAIEQGLEVIPVLNKMDLPQADPDKVAQEIEDIIGLDATEAVRCSAKSGLNIEDVLEDLVARVPPPEGNIDGPLQALIIDSWFDPYLGVVSLIRVKNGSIKKGDKIRMKSTGRDHLVDGIGIFTPKMTATGELCTGEVGYMVGSIKEIHGAPVGDTIVSTKFPDVDALPGFQKVKPQVYAGLFPVSADDFESFRDALDKLSLNDASLFFEPESSDALGFGFRCGFLGMLHMEIIQERLEREYDLDLITTAPTVIYEVLTRRGDVLMVDNPSKLPDPGTIEEMREPIAECNILVPQEYLGNVITLCIEKRGVQIDMQYTGSQVALKYEIPMGEVVMDFFDRLKSASRGFASLDYSFTRFQASSLQRLDVLVNGERVDALATIMHTDSVRRRGAALTEKMKELIPRQMFDVAIQAAIGNQVVARTTVKALRKNVIAKCYGGDVSRKKKLLQKQKDGKKRMKQIGNVEIPQSAFLAVLRVDD</t>
  </si>
  <si>
    <t>TOL_0382</t>
  </si>
  <si>
    <t>MFGFGNKSEERHVTSSPIEGRIFENGIPVSNARIVRKVRSNINQDWVLEEFKTDDNGYFNLPIKEEVYSLGLTQFVSATQIDIEINGQLVNFWYSNNSRGHLYSEFGGAALENLICELTNEEIIINGDGYGILTKCLWSNMPKTSDTTDN</t>
  </si>
  <si>
    <t>TOL_0287</t>
  </si>
  <si>
    <t>MKLAFFAARRIHRQYFTQLSSRLNASDSLPSLVIWHKFLWLNPFALLRLKHVSLETRTKLESIVNDHIREKQNSRKGRSRSASYWKLFAKVKTLEARALLAIYQQALANHKISHLVVWNGLKFRQRVVVAAAESLQINPLFMENGLLPGMTTLDRKGINFLNSVPRDPQFFITRSGHVRKTSIEHKERPEELPEHYVFIPFQVNTDSQIVLFSPWLKDMTALVDALLKAESNLQERTPNIVLKTHPACDQDYSELIKHLNSSSKKIRLYNSGDTQAFIAHADAVATINSTVGIEAIMANINTLVLGQAFYNIAGLTLSAQSQAELEQALTQLVGFKPNPTIRQGLLHYLESEYQIPGRWQDADAEHIEAACAHLEQEVNRLG</t>
  </si>
  <si>
    <t>TOL_1157</t>
  </si>
  <si>
    <t>MIYEGKAITVTMIEGGIAELKFDLQGDSVNKFNRVTLEDLKASVEAIQGNSDVKGVLVTSGKDVFIVGADITEFGEAFKQSEEEIAAWGLEANKIFSAIEDLPVPTLTAINGIALGGGFEMCLSTDLRVMSDKAKVGLPEVKLGLMPGFGGTVRLPRVIGADNAIEWICMGAENKPEKALKDGAVDSVVTADKLKEVSIAMLQSAIAGEINWQARREEKTSKLKLDTLEQMMVFETAKGFVAGQTKGHYPAPIVAIKSMQKAANFGRDKALEVEAKGFAQLAKTSESNALIGLFMNDQLLKKKAKDYDKAAKPTNMAAVLGAGIMGGGIAYQSALKGTPILMKDIAEAGIELGLNEANKLLSKRVERKKMKPAQMGEALNRIRPTLTYGDFGNVDTVVEAVVENPKVKKMVLAELEDNVRPDTIITSNTSTISIDLLAADLKRPENFLGMHFFNPVNMMPLVEIIRGAKTSPEAVATVVSYAKKMGKTPIVVNDCPGFLVNRVLFPYFAGFAGLVRHGADFQTVDKVMEKFGFPMGPAYLLDVVGIDTGHHANEVMAEGFPDRMKADFKSAMDVMYEENRLGQKNGKGFYVYETDAKGKPKKTVDAGVYDLLKPVVAESREFTNEELIERMMIPMCIEIARCLEEGIVDTPAEADMGLIFGIGFPPFRGGACRYMDSLGMANFVASCDKYAELGNLYKPTDRMREMAANGESYFG</t>
  </si>
  <si>
    <t>TOL_0769</t>
  </si>
  <si>
    <t>MTTLSLKDLEQRDNFIGRHIASNGAGNDDNEEAALLAAVGADSLEALTAEIVPADILRPPFLTTGEPQSEFAAINRLRAIANKNKVFKSYIGLGYHDTIIPPVILRNVLENPGWYTAYTPYQPEIAQGRLEAILNFQQMVIDFTGMELANGSLLDEGTAAAEAMAMAKRTVRKNKSNTFYIDENCLPQTIDVVKTRAEAFGWDLLVGPAAAAAEADVFGALFQYPGKNGEVTDFTDVITALHAKDALAAVATDLMALVMLKAPGEMGADIVLGNAQHFGVPMGFGGPHAAFFATRDAYKRSIPGRIIGVSIDAQGKQALRMALQTREQHIRREKANSNICTAQVLLANLSSFYAVYHGPQGLKTIASRIHRLTDILAKGLQNKGVELVNTTWFDTLTIRVNDSADVLARAETAEINLRYSDNNQISISLHEKVSAADIVELFDVILGAEHGLDVYALDAEILASGSNSIDTGIQRTTAFLTHPTFNKYHTEHEMLRYMKRLESKDLAMNHSMITLGSCTMKLNATTEMIPVTWPEFSNIHPFAPKSQTQGYEELVQTLDAYLRDITGFDAICMQPNSGAQGEYAGLLAIKKYHESRGDHHRNVCLIPRSAHGTNPASAQMASMRVVVTNCDEEGNVDFADLKAKAEELGDQLSCLMLTYPSTHGIYEKGVREICDLIHSLGGQVYMDGANLNAQVGVTQPAFIGADVSHMNLHKTFAIPHGGGGPGMGPIGVAKHLAPFVANHSVRPIEDASIGNSAVSSAPYGSASILPISWMYITLMGGSGLRKATQNALLKANYLAKRLSSHYPILYSGLNGRVAHECIVDLRPIKAETGITEVDIAKRLMDYGFHAPTMSFPVAGTFMIEPTESESKVEIDRFADAMIAIKGEIEAIHRGELDAGNNPLKNAPHTAPVIAGEWNRPYSRELAAYPVKELGAHKFWPTVGRIDDVYGDRNLICSCPAIENYED</t>
  </si>
  <si>
    <t>TOL_1596</t>
  </si>
  <si>
    <t>MPVVAFSQHLKATIVAVLLNTLVLLWTSTAQAEIEYVRLHKGPGAAYPIVFEVSSDHVMDPIAVRGDWLLLSDGRKQGWLPLSELHLVKSVSVAQMWQLRNDARPSDWRLELNWNSESALGFGAVIPLHDQDLFGRYTVSDHGAFGWSIGEVGLTRQIGSILNFQVLGSAALGVGSEYGGSNHWNSDTDEIVPLALVSAEVVWAAERYLDVALRVGTNISLDSDMVNHSSVSLAWKLRL</t>
  </si>
  <si>
    <t>TOL_2625</t>
  </si>
  <si>
    <t>MSSKNTIIQQIENAQLKEALPAFGPGDTIVVQVKVKEGTRERLQAFEGVVIGKRNRGLNSAFTVRKISHGVGVERTFQTHSPLVDSVEVKRRGAVRQAKLYYLRERSGKSARIKEKL</t>
  </si>
  <si>
    <t>TOL_2876</t>
  </si>
  <si>
    <t>MQIKLANPRGFCAGVDRAIDIVNRALELFEPPIYVRHEVVHNKFVVNDLSDRGAIFVDELDEVPDNSIVIFSAHGVSQAVRQNAEQRGLKVFDATCPLVTKVHLEVSRYSAEGRECILIGHKGHPEVEGTMGQYDYANGGHIYLVEDEEDVAALVVNNPDKLSYVTQTTLSMDDTARVIDALREKFPEITGPRKNDICYATQNRQDAVKTLAESCDLMLVVGSPNSSNSNRLRELGERMGAAAYLIDNASEIKPEWLEGKQSVGITAGASAPEVLVKEVVDKLIALGGSSPQELQGQEENVVFSLPKELKMVSLD</t>
  </si>
  <si>
    <t>TOL_2448</t>
  </si>
  <si>
    <t>MDMPSLPSIDAQDLMARLAAAPSPLPVIKPLLKRIQEESHAYFRATFDADTLVPHRAKLMDTIMQCLWQHRKLSDQGIALIAVGGYGRAELHPHSDIDVLILALNEDTINTNSSALQDFITLLWDLKLDVGHSVRTLDECVSEADGDLTIITNMMESRHLAGDQSLHPVLTNRVAATEIWPAEKFFTAKWQELINRHKKHDDPEYNLEPNVKNSPGTLRDIQSVSWIAMRHFGKGTLQSLEEQGFLTEFEHRRLARSLSFLWQVRYALHMLAGREEDRLLFDLQREIAELLGYVDDGQRLGVEQFMAQFYRNQLSTTELCDLLLLHFNEDYMGCGNPENIENINEHFVLCNGYLQHVTANLFVEDPSWLLRVFLLMAQLPQAKGIHSGTIRALRDNRRLIDDEYRHNHEHNELFMQLMRNRSRVVRELSRMMRYGILGRYIPEFGHIIGMMEYDLFHKYTVDEHSFRMARLLRHFRFGDVREHFPIASRLIHKVQKKEILYLAALLHDTGKSIDGDHTANGGEIAAAFCRQHNLRPTDSHMVSWLVTNHLLMSNASQRIDINNPEDVHHFALEIGDQHHLDMLYLISVADIFSTNPDLWTPWRAEQMRELYRNTKAALRRGLENPIHKEDLIEEIQQEAIQQLLAHGLSEERIRGIWGVPGDDYFLREGVDNIVWHSLEINAHGNSATPLISIRQTSDQQFEGATQIFIFMKDQPNLFAVTTATLDQLNLNIQDARIMTSEVDNNAVDTYIVLDENNHAINDPQRMQHIRDTLRAALSDPNDFTTIIQRRTPRMLKQFMVETQVTMSNDPIMHRTVLEVIAADRPGLLARMGAILSEFNAQLQGAKILTEGERVSDIFFIVNSKGQPYSDAAQCEALQNAIIRGLDDQVEAQSAV</t>
  </si>
  <si>
    <t>TOL_3260</t>
  </si>
  <si>
    <t>MGNNYFNTLNLREKLDQLGRCRFMDRSEFASEAEFLKGKKIVIIGCGAQGLNQGLNMRDSGLDVSYTLRAAAIAEKRQSWKNATDNGFTVGTYEELVPQADLLVNLTPDKQHTDVVTTVMPMMKQGACLGYSHGFNIVEEGMQIRSDLTVVMVAPKCPGSEVREEYKRGFGVPTLIAVHPENDPKGEGWDIAKAWAAGTGGHRAGCLESSFVAEVKSDLMGEQTILCGMLQTGAILGFEKMVEDGIDEGYAAKLIQYGWETVTEALKYGGITNMMDRLSNPAKILAFDMAEELKELMRPLFRKHQADIISGEFSSTMMADWANDDKNLLTWREETLATGFEKAPASDVAIDEQEYFDHGILLVAMIKAGVELAFESMVESGIVEESAYYESLHETPLIANTIARRKLYEMNVVISDTAEYGNYLFSHAAVPLLREKFMPHISTDVIGKGLKNKSNSVDNKRLIEVNELIRNHPVEWIGQELRGYMTDMKAIVEASN</t>
  </si>
  <si>
    <t>TOL_1212</t>
  </si>
  <si>
    <t>MKYALYYYDSCPFCQRVLRVLPNVNVPVEKRNVAQHAHFRNEQYAATHRTTVPCLLIEDGDQQQWMFESADIIRYLQTL</t>
  </si>
  <si>
    <t>TOL_3246</t>
  </si>
  <si>
    <t>MYVVELDRPWIDSPFLFQGFLLENADDIIAVQDICKWVYVDVVEEEWVEADVNKPTGVRHTQKRYVDKNQMATQLTAANRTYQSTKKQVKHLLASAQLGQALNMADAKVAVKDCVDRVVANPNAILWLTRLKHQDEYTAEHSVNVCLLSIALGQRMGLAAYELENIGISGLMHDIGKMKVPPEILNKPDRLDPEEFAEMARHTVYAKQLLMGRSDIYPGAVDVAYSHHERLDGKGYPRGIDSSKISLFTRIVTIADAYDAMTSDRCYKVGMSSMEALQIINRNIGTQFDKEVARQFIGMIGMYPPGYLLEMSNGEVGIILSADKGYQLKPRVMMVLDRDKNPQPEAIINLAMNPTDGAGQPYKTKGVYRSGHFGVDVGEYTKKGLRIQGFDEME</t>
  </si>
  <si>
    <t>TOL_2463</t>
  </si>
  <si>
    <t>MQAIMNTYGRLPVTFTSGQGSWLTDTDGRRYLDALSGIAVCGLGHAHPAVTRAIQEQAETLIHTSNLYGVGRQQELAEALVNVSGMDNVFFSNSGAEANEAAIKIARKFGHQKGIHEPVIIVMTKAFHGRTIATLTATGNAKAQEGFGPLLSGFIRVPFTDLNTLTAVVKSNPNVVAVMLEPVQGEGGLATASNEYLQGVRALCDSNDLLMLVDEIQTGNGRTGTYFCYQQCGFMPDVVTTAKGLGNGVPIGACLARGRAAEILQPGNHGSTYGGNPLACAAGVAVVNTIVNENLTDNAAKMGQYLRDQFTARLAGKEQLVSIRGRGLMVGLVINQDCPQLMAAALDKGLLLNVTAGNVVRLLPPLNLTQTDADQIVEIVSQLIEALN</t>
  </si>
  <si>
    <t>TOL_0904</t>
  </si>
  <si>
    <t>MNRLSKVMRQIERLPSGLQPTVRSFILGKIIRFAGTASCRVETLRPETCVIRLKNRRKVQNHIGSVHAAAMALLAESATGFMTGMTVPDDRILVIRSMELTYLKRASGDMTAVASFSEEQLEYVRNTPKGDITVPVVITDETGTETVKAEMIWAWTPKKK</t>
  </si>
  <si>
    <t>TOL_1693</t>
  </si>
  <si>
    <t>MSISELDKELNKDSLNTLSSFEAGGKTYHYYSLPKAAETLGDLNQLPFSLKVLTENLLRNEDGTTVERKHIDAMAKWLKDRKSDTEIQFRPARVLMQDFTGVPGVVDLAAMRAAVEAAGKDPAMINPLTPVDLVIDHSVMVDHFGDASAFKDNVAIEMERNQERYEFLRWGQHAFNNFRVVPPGTGICHQVNLEYLGKTVWHKAIGDKTVAYPDTLVGTDSHTTMINGLGILGWGVGGIEAEAAMLGQPVSMLIPEVVGFKVSGKLKEGITATDLVLTIVEMLRKKGVVGKFVEFYGDGLQDMPVADRATIANMAPEYGATCGFFPVDEQTIKYMRLTGREESQLELIEAYAKAQGLWCEPGHEPIYTDKLELDMGEVEASLAGPKRPQDRVALKNMKASFELLMATAEGTEQAQETKLDSEGGQTAVGIHDSYELTSSQPLEMKGVKSRLNPGAVVIAAITSCTNTSNPSVMMAAGLIAQKAVEKGLKTQPWVKTSLAPGSKVVTDYLKVAGLDTDLDKLGFNLVGYGCTTCIGNSGPLPDEVEKAITDGDLTVASVLSGNRNFEGRVHPLVKTNWLASPPLVVAYALAGNVQIDLTKEPLGIDSDGEPVYLKDLWPRQQEVADAVAKVNTEMFHKEYGAVFDGDAIWQGIEFPKSKVYDWTDNSTYIQHPPFFEGLREEPDAISDIKNANILALLGDSVTTDHISPAGSFKPDTPAGKYLQANGVEPKDFNSYGSRRGNHQVMMRGTFANVRIRNEMLDNVEGGYTKFVPTGEQMAIYDAAMKYQGQKTPLVIIAGKEYGTGSSRDWAAKGTRLLGVSAVVAESYERIHRSNLIGMGVMPLQFPEGTNRKTLKLTGEETISIEGLSGEITTGQTLKMTITYKDGSTTTCDLKSRIDTANEAVYFKHGGILHYVVREMLKSA</t>
  </si>
  <si>
    <t>TOL_0658</t>
  </si>
  <si>
    <t>MSAVYDLLLRHIDLLTPKTTVLGSAKDFSGEWLSVVKKNELQINTWDWLTAQAYQGHIDNKLITFGLPTTDQLQDRTVILLWPKAKPFAQALIQLIATTAKRCYVVAANDAGGKSIGSACKEFSSSTTKLDSARHCSLWSIDLTPVTKFNWLAMGRSFKWDAADYLTLPGVFSHGSLDSGTSVLLEHLPAPAHGRLLDLGCGSGVIGLSLKKRSPSLEVVLTDVDAFALRSAQLNSMRLALPVEILHSDGLTSIDGRFDFIITNPPFHQGKNTDYQFAQNLFKQAKQHLVKDGQLWLIANRHLGYEEWAQEAFDHVEVMVQEKGFKLICAQEPR</t>
  </si>
  <si>
    <t>TOL_2705</t>
  </si>
  <si>
    <t>MQSPFQVQFIGATGTVTGSKYLVKYDRYKILIDCGLFQGIKNVRRRNWSELPFEASAIDAVLLTHAHIDHSGYLPALMKRGFHGPIYCSVATKALCKVLLPDAGYLQEEDARYANYKHFSKHEPAEPLYTEEDARKVLKQIKDVAADEILSLPGGMTAQLIPVGHILGASAIRLEYQGKSITFSGDVGRENDLIQYPPQPLPATDYLVLESTYGDRLHEQVDAEQAIADVINKTMSRGGIVLMPAFAVGRAQLALHIIERLKHQHRIPDVPIYLNSPMAIRATELFYNFHDLHKLSEDDCHRIDEMTHYVKTVEESIALNQRKYPAVIISASGMASGGRVLHHLKTLLGDHKNSILFLGYQAAGTRGDSLTHGATSVKIHGQYVGVKAEIHNLDALSSHADYAEMTRWLEKMPSKPKQVFITHGEASASDCFRRHLKDRFGWQVDVPEYLDVALLD</t>
  </si>
  <si>
    <t>TOL_3480</t>
  </si>
  <si>
    <t>MGYHIYGIGNALVDKEFEVDDAFFAKAGIEKGMMTLIEEDQLASMLATLQAEYGLKKRACGGSAANTIIGASYFGAKAYYTCNVANDEAGEFYVADMQAAGVDTNMNGPRDEGVTGKCLVMVTPDAERTMNTYLGITSELHQKHIDENALAQSEYVYIEGYLVTSELSREAAIRVRELARQNNVKVAMTFSDPAMVQFFKEGITDMIGTGVDLLFCNEQEAKLFTNTDDIDAAIEGLKKVAKTFAITLGSKGAVAFDGEQLHTIAPHSVTAVDSNGAGDMFAGAFLYAITHGHDFAAAGRLASAASAQVVSQFGPRLNAEQHEPLKQHLA</t>
  </si>
  <si>
    <t>TOL_1615</t>
  </si>
  <si>
    <t>MKTNDVVQYFKTKSAIAKACTDDGWKLTSAAVSQWGDEPPLGRQKQIEALTNGTLRANADQATAAKQNTDLTSPKAPGTDMTDNRVEDLNIESIVPLITPNQLKKEMPITDAAIASVCKGRQVVRDILDRKDHRIFVVIGPCSIHDVEAAKDYAMRLRELAEEVSDTLYLIMRVYFEKPRTTVGWKGLINDPYMNDTFKIHDGLHISRKLLIDLAELGLPLSTEALDPISPQYLQDLITWSAIGARTTESQTHREMASGLSSAVGFKNGTDGSLTVATNALMSVANPHRFLGIDQAGSVSIVSTKGNPYGHVVLRGGGGKPNYDSVNVAQAEQALDKSDLMKNIMVDCSHENSNKNPALQPLVMDNVSNQILDGNKSIIGLMVESNIKHGRQNIPANLCDLEYGLSVTDGCISWEETEEAIRTMRAKLKDVLPTRGKP</t>
  </si>
  <si>
    <t>TOL_0936</t>
  </si>
  <si>
    <t>MASLLVIDASSSLCSVAVWHEEKLFALTEEQPRRHAQRLLPMIDEALSDCGLTAAQLDGIAYGCGPGSFTGIRIAASVTQGIALALDLPVKGISSLQAVAQAAFSASSANEVMAIMDAHMGEVFWGHFQRDGKLSRALAAEQVGSPDACISDMTNFNGILAGDGLQLPVFAELDAELAMLRPEARMMVPLVIDAWDKGLFTDAENQQPVYLRNSVAWKKLDEQPSLLKRI</t>
  </si>
  <si>
    <t>TOL_0399</t>
  </si>
  <si>
    <t>MKTYSAKPESVKREWFVVDAAEQTLGRLATEVARHLRGKHKPEFTPHVDTGDYIVVINADKVKVTGNKSSDKMYYRHTGYPGGLKSISFEKLIDHKPEMVIETAVKGMLPKNPLGRAMFKKMKVYAGSEHPHTAQQPQELKLG</t>
  </si>
  <si>
    <t>TOL_0136</t>
  </si>
  <si>
    <t>MFDFFKRKKDKNKSEKPESAELDSALEQTLEPISSQPVISEIEPQPVDVITEPEKAMIKPPVVEEMVVEPTPVEIPPVVAPNELDITPSSAVAEINPDVMVDVPVKAVAEEKKGFFGRIRSGLSKTRSGFTDGLASLLLGKKEIDDDLMDDLETQLIMADVGVEATTEIIKRLTARVSRKELKDSDALYEALIDELQDMLAVSQKPLVIDSSKKPYVILMVGINGVGKTTTIGKLAKQFQKRGKSVMLAAGDTFRAAAVEQLQVWGERNNVPVVAQHTGADSASVLFDALQAAQARKVDVLIADTAGRLHNKDNLMQELEKVVRVMQKLDPSAPHEVMLVLDAGTGQNAINQTKHFLQSVGVTGLTLTKLDGTAKGGIIFALAKQFGLPVRYIGVGEGIDDLRPFNADEFTRALFRHDTKED</t>
  </si>
  <si>
    <t>TOL_1902</t>
  </si>
  <si>
    <t>MSDYKIVIPARYASSRLPGKPLIDLAGKPMIQHVYERALAAGVSEVVIATDDERIKLAAEAFGAEVVMTSLDHENGTERIAEVALIKGWADDVVIVNLQGDEPLIPRELIELTAKGLLDNPEAGMSSVCTPIHDVEEAFDPNAVKVVLDQRQFAMTFSRAPIPWDRDLYKQSRDTLTSRMPVLRHIGMYGYRVSFLKAYQTMEPCALELTESLEQLRALWYGTKIHMSVIEQAPGHGIDTPADVERVTKLLLAL</t>
  </si>
  <si>
    <t>TOL_3068</t>
  </si>
  <si>
    <t>MTSSPDFSSFLSYYNSDAGRKVYIDPELILPFAEYVKPATDSGNLIASEIMQRLSSVADGKDAGQAEGKPDLYYMDFGKVTGHCVRLFYKIFQDNAGGLSRGPGVYIYNLRGFAHNPNNVGAGLFHMRYTDGSWEGTKASGREIKNKIFRIGSAQDEKGILDLNKLSEIMLKSSDQAMHKTDFDLYHSPLAVIVGDQKYTSPEGRGKIANPQELADILVGTATANEWAGQLYDKYTVYVYDESAKLLTDALRLVKGSNQVLKKFEFRLLDPHAPFSVVEKLANGFGASAVLDKNVRTPFSSSYQMLDPASYDDSNSKVYAKFQQQIQNKANISFFEMWRNMKSDTNLLS</t>
  </si>
  <si>
    <t>TOL_3667</t>
  </si>
  <si>
    <t>MTEQSLRFKSKPLIRLVQQLALTGAVSCVALGIVSCGGGKSADSSGIGAGDVSCAGNCQADKLNSLSIADVETVIAQAVNEAKARNAKATIAVVDRVGNVLGVYRMTDADKQLKISTTADTETAIDGGLEQLILPDGADALAAIAKAVTGAYLATEGNGFSTRTAGQIIQDHFNPGERNQPGGPLFGVQFSQLACSDFSQRDLGTGVTGPGPHRSPLGLSADPGGFPLYKDGVAVGGVGVISDGRYSLDKNLLDVDSDQDELIALAASFGYQPPLNRRADRITVDGKTLRFADVDNIDLESAPDGSNTYAALTAADGDLISVTGYITTAAIRAGTVFGQADSGIRADAGLYAGQDAFVFVDGANTNRYPPIAGTAVAEPGTAVLSANEVQTVMTEALAVANSARAQIRQPLSTQARVTVSVVDTQGNVLAMAQTRDAPVFGIEVSLQKARTAAFFSSPDAADFLGDAGLAKTQYFNSDLTADRQINIGDYLTDLRTFTANSNALADGTAFSDRAGGNLSRPFYPDGIESNPNGPLSKPSGEWSPFSTGLQLDLVMNGIVQHLFHVLAGTPEVGQTCVGLDISDLNSVVETASSNRLANGIQIFPGSVPIYRGDVLVGGIGVSGDGVDQDDMIAFLGLHNASQALNGSINNAPSAIRADNLKPKGEHLRFIQCPQAPFLNSDSQNVCQGK</t>
  </si>
  <si>
    <t>TOL_2115</t>
  </si>
  <si>
    <t>MHINAPYELVLFGGLGDLALRKLMPALYLLYRDGRLPSGRIFAATRQTLEREDFLGRIEKALKSHLPSEYLELATWEGFSQCLHCLTIDLNSAQGYLDLATTLGSDDPNRVYYLATGSDLYTPICQGLHDSGLIKSNSKIVLEKPIGHDYESASAINNIVSEYFDECQIYRIDHYLGKETVQNLMVLRFANSLFESQWNQHYIDHIQITISESIGVEKRAEFYEQVGAMRDMFQNHLLQLLCITAMEPPARLDPDSVRDEKVKVLRALKPIVGNHISDNVVRGQYDAGVAEGKPVPRYRDEPGVHPKSMTETFVAVKVEIDNWRWAGVPFYLRTGKRLAERACEIVVHFKEIPHSIFPLQHKSTMANKLVFRLQPDEGVRLMLCEKRVGPGMNVRPMNLSLNPANHKQTRVPEAYERLLFDVLSGNATLFLRDDELLEAWRWVDPILSYWEEIEQRPEPYTSGSWGPAAATLLLAKEGRLWDENS</t>
  </si>
  <si>
    <t>TOL_3344</t>
  </si>
  <si>
    <t>MARFFRRRKFCRFTAEGVAEIDYKDMDTLKGYITETGKIVPSRITGTRAKYQRQLSTAIKRARYIALLPYTDQHDN</t>
  </si>
  <si>
    <t>TOL_3540</t>
  </si>
  <si>
    <t>MIVRTLKDCKNSERAINGGTWESVRMLLKNDNMGFSFHITTIFANTETPIWYQNHLESVYCMSGRGEVETVADGKIYPIEPGTLYILDKNDKHLLRASEDMEMACVFNPPLNGKEVHDENGVYALDGETLTD</t>
  </si>
  <si>
    <t>TOL_2945</t>
  </si>
  <si>
    <t>MLGNAFQDILKSLVRSPSVVGAEHSFFRVLQRELEERGANVTWYEGVLVAQGNDPFSMMFSAHIDRHGLVCTGPNEFQYAAFVSGGRSDLLGNSVSEELIKMIVDRFGDVDVFAYEPWSGAYRGSGKISGTYVCPYRNNLIFELTGMSHLVAGTPVAFRDQLRNDGDSLTGQLDNVLTAAMLVYLFELGFQGTAFFTAQEEAGRSWRYLLEWFRRFGGSTNQLVVVDTSPFPDTIAARAQTLVLRHQDANAKFSESMTSQLAATCDLLGVSYQYKDEYIINQNQQLSQQGLAPKSLGSTEMGRIIAASGGLVDGTTLQIPTTGYHTMNESASLFACEAFLAVLCRLGGVTMPSRL</t>
  </si>
  <si>
    <t>TOL_1169</t>
  </si>
  <si>
    <t>MTATHSALFSSIQLGDLELPNRMLMAPLTRCRAEGHQPNELMAEYYSQRASAGLLITECTMVMPGTSAFGSDPGVYSQAQVEGWKKTTDAVHANGGRIFMQIWHAGRAAHPLLNNGQEAVAPSAIAIDGETHTPEGKKAYTVPRALTESEIAELVAAFKQAAVNAKAAGFDGIEVHAANGYIIDQFLRDGSNKRTDKYGGSMENRARLLIEILTAVTEVFGAGRVGVRLSPLNSFNDMKDSDPVALISYLAEQLNAFDLAYLHLMRADFFGVQQADVITPARAAYKGNLVLNMGYGAEEAEAAIAAGQFDAVAFGTGFLANPDLPARIKAGAELNTPDEATFYSPGAKGYTDYPAL</t>
  </si>
  <si>
    <t>TOL_3569</t>
  </si>
  <si>
    <t>MKLITAVVKPFKLDDVREALSEIGVQGITVTEVKGFGRQKGHTELYRGAEYVVDFLPKVKIDVAVAEDLVEKVIEAITKAANTGKIGDGKIFVTSLEQVIRIRTGETGADAI</t>
  </si>
  <si>
    <t>TOL_2395</t>
  </si>
  <si>
    <t>MTERLTITRPDDWHLHVRDGAVLQHTVPATARVMQRAIIMPNLNPPVMNAEQALEYRARILAQAPKGSTFDPLMVLYLTDKTTPDMIRAAKAAGHIVAVKLYPAGATTNSASGVTDLGKLDELADVLTECDIRLLVHGEVTQNHVDIFDREKEFLDTILAPLMSRHPKLKVVVEHITTKEAAEFVLSQGTNVAATITPQHLAYNRNHMLVGGIRPHLFCLPILKRNIHQQALQDAVVSGSNKFFLGTDSAPHAKGAKESACGCAGCFSAYAAIELYAEIFEDLGALDKLEGFASHYGPDYYGLPRNQDTITLVKESWLAPSEMPFGNDVIIPLRAGETLRWKLD</t>
  </si>
  <si>
    <t>TOL_0294</t>
  </si>
  <si>
    <t>MSNTNALTLYTINMSHYSEKIRWLLDYEGIPYIEQALTPAIHTLPMLLKGGRGQTTVPLVQRGSKRVQDSPRIVDWLAQEYGPLKSLPAESLDEIIAIQRRFDAIGKGVARYLYLPGFAHKALILDIWTQFATPWESRIVRAGYPIIKPMFKLKLKINKKHVAIAEQRIDAEIKWLEARIKQGRYLVGDSLTIADITAASLLAPLACPEEHPIYGTSEFREKMAGVAKLWADSPALQWVRDIYAAHRGQIWQVMPNAA</t>
  </si>
  <si>
    <t>TOL_0652</t>
  </si>
  <si>
    <t>MNTPTILKKILATKASEVAFRSKTHSLSELKARAVDCDNAELRGFYRALKAKVDAGLPAVIAEVKKASPSKGVFREDFVPEAIAESYEKGGAACLSVLTDRDYFQGHEDFLVAARKACSLPVIRKDFLIDPYQIYEARLLNADCVLLIVSALSKMQLQDLEGIAHELGMDVLVEVHDGEELETALTLATPLVGINNRNLHTFELTLETTFGLLPYVPADRLLVTESGILVPEDVASMRQRNVNAFLVGEAFMRCDEPGEALQALFF</t>
  </si>
  <si>
    <t>TOL_1987</t>
  </si>
  <si>
    <t>MKHRKILIVEDEKITALDLELTLVDLGYIVVGSAANGENAIEMAQQLKPDLVLMDIHLNTPMLGTEAARIIVEKQQLPVVFLTAYTDNRSLDAASNCLPYGYLVKPFEKREVDATIRIAFARYDADIEIRLSEQRLRLALDAAHMSVWEWQSPSTLNTTNTAQLVAVDPPGVISQPLDMLLEHIHPEDRIAVQQDVENSAHFSRIIRMRKSQQSEYRRVELFANLFLWSDNNCRVVGVAQDVDDRYKADEKLRQASAVFNCTSEGIVITDGGRKIISVNPAFEEITGYELSEVKGLDPDDFLHARRHSDQFYPRLHDEGKNFWSGEIGCSTKSGHRFPAWEHVCSVYDEVGHLTNYVFTFSDISELRRAEKNLARMAYLDALTGLGNRVHMERVLEDAMERRDDSRSSVAVLYMDLDGFKVVNDTLGHSEGDRLLQILAQRFQDSVREGDIVTRIGGDEFVIVVQDIESEVGLRKMAQKLLRAVQAPIELNRETVEVSVSIGVAISKPSIKDFDELLRAADTALFEAKHQGKNRICFYDFVLAMESGERLRIERHLKQALNNHELTVEYQPLIDIDNQRVRGAEALCRWYHPELGMIPPDRFIPIAEQSDMIINIGAWVLQESCRAIRGWLDAGIKDVSVAVNVSVRQLCDTSFCNIVAAALKKYDLDVSSLELEITESALQSNDRVRNQLDQLRTLGVRLAIDDFGTGYSSLSRLKHLPIDRVKIDRSFVKDLPNDESDIEICRAILALCKVLDMQVTAEGVENEAQLNMLRDMGCGCIQGYYFSRSLVYERFIEWAKAYNKIA</t>
  </si>
  <si>
    <t>TOL_1294</t>
  </si>
  <si>
    <t>MTDYNLTHLKQLEAESIHIIREVAAEFDNPVMMYSIGKDSAVMLHLARKAFYPGKPPFPLMHVDTTWKFKEMIAFRDKMVEEIGMDLIVHTNQEGVDQGVGPFTHGSSKHTDIMKTQGLKQALDKYGFDAAFGGARRDEEKSRAKERVYSFRDAKHRWDPKNQRPELWNIYNGKVNKGESIRVFPLSNWTELDIWQYIYLESIPLVPLYFSDVRPVVERDGMLIMVDDDRMPLNEGEVPMMKSVRFRTLGCYPLTGAVESEAATLPEIIQEMLLTTTSERQGRAIDHDSSGSMEKKKQEGYF</t>
  </si>
  <si>
    <t>TOL_0291</t>
  </si>
  <si>
    <t>MTDIYASEKKAPTKLQQAITPLIDALAGVVKTDPKHLKLLVACLLCRGHLLLEDAPGVGKTTLARALSQALALRMKRLQCTPDLMPSDVTGISIYNAPEHKFQFMPGPVFTNILLADEINRATPRTQSALLEAMAEGTVTCDRKTYPLPNPFIVIATQNPVEFSGTFPLPEAQLDRFFMRLSLGYPDAEQELAMMMAQMSGHPLDELKPVLSESLLLALIAQIEKVVISEPTARYISELVRATREHAAVRLGASPRGSLALMRAARAIAALDGKKAVTVDIVKSLLEPVLSHRLVFRDSSLMQPEKRKAFWNALIAQVPVPDYPTDDLV</t>
  </si>
  <si>
    <t>TOL_1045</t>
  </si>
  <si>
    <t>MCEAAYFILPIMDSQMIRILGLAAIVALSGCAAPAPLVIAGSGVHAIARHDENIKVRSAAALKDEPDLLTYSMQSIGRGKATEAIQTYMLGYDNPDYSTNMKSLALYQIALIYMNRFNDDRDDEKAREYLQRHREEFPNSLLATRIQGHLEILRKRDEAPVTDHAAQLLKEVDREALLAQDLTPYDADLNPMSERAIAEDRTADAEAVYNIVYDNVASGDEMRAKSLYQLGLIFMSPYNKDANRMKALDYLRKANEEFPDSSIREKVAMKITELLNRQN</t>
  </si>
  <si>
    <t>TOL_1645</t>
  </si>
  <si>
    <t>MAVQQNKVSRSKRDMRRSHDALDTGSIALSTDSTSGETHRRHHVTADGFYRGKKVVETGNN</t>
  </si>
  <si>
    <t>TOL_2884</t>
  </si>
  <si>
    <t>MSAEQWQESRKRLAGAKRWVIKIGSALLTNDGQGLNRSGMQSWVDQIAALLAQGHEVVLVSSGSVAEGMTRLGWKKRPEQIHQLQAAAAVGQMGLVHAYETAFSGHKRHTAQILLTHDDLSDRKRYLNARSTLRTLLDLGVVPVINENDTVVTDEICFGDNDTLGALVANLIEADLLVILTDQQGLFTADPRSNPNAELIAEGQASNPQFAAMAGGGGALGRGGMVTKVRAATLAARSGADTLIVGGRIENVLTRLRAGEVLGTLLLADKEPVVARKQWIAGHLQTHGELVLDDGAIKALRDGGRSLLPIGVVAANGRFSRGQVVACRNQQGELVAKGLVNYSRDEALKILRTPTSGLEQALGFVAEPEMIHRDNLVVL</t>
  </si>
  <si>
    <t>TOL_3697</t>
  </si>
  <si>
    <t>MQQLNPSEISEVIKKRIENLDVTSQAQNEGTVVSVSDGIVRIHGLADAMYGEMIEFEGGVYGLAMNLERDSVGSVILGDYKGLAEGQTAKCTGRILEVPVGEALLGRVVDTLGNPIDGKGPIETTLTAPVERVAPGVIARQSVDQPLPTGYKSVDSMVPVGRGQRELIIGDRQTGKTAMAIDAIINQKGTGIKCIYVAIGQKQSSIANVVRKLEEHGAMDHTIIVAAGAADPAAMQFLAPYSGCAMGEYFLDRGEDALIIYDDLTKQAWAYRQISLLLKRPPGREAYPGDVFYLHSRLLERACRVNPTYVEQMTNGAVTGKTGSLTALPIIETQGGDVSAFVPTNVISITDGQIFLETNLFNAGIRPAMNAGISVSRVGGAAQTKIIKKLGGGIRMALAQYRELAAFAQFASDLDEATRKQLEHGRAVTELMKQGQYAPMSAAEMGLVIFAVNEGYLNDVEVAKILAFEAALLSFANSEYASLMASIGEKGNYNDEIAAGLKECIEAFKNTQTW</t>
  </si>
  <si>
    <t>TOL_1629</t>
  </si>
  <si>
    <t>MTDYVLRFDQVSIEDVERVGGKNASLGEMISNLTNAGVSVPNGFATTADAYREFLSYEGLDGRIAQALAGLDVNDIPALTTTGEQIRQWIHEAPLPPALEAAVRKALIELQEGNETVALAVRSSATAEDLPDASFAGQQETHLNIVGVENVLHAIRDVFASLFNDRAIAYREHQGFDHHKVALSAGIQRMVRSETASSGVMFTLDTESGFDQVVFVTSSYGLGETVVQGAVNPDEFYVHKANLDAGRPAILRRNLGGKAIKMVYSADASVGNSVETQRVDRELRQVFSVTDAEAETLAKQAMIIERHYGRPMDIEWAKDGDDGQLYIVQARPETVKSRASKTVMERYLLKETGNVLAEGRSIGHRIGKGRVRVVRNIDDMDMVQDGEVLVADMTDPDWEPVMKRSAAIVTNRGGRTCHAAIIARELGIPAVVGCEDATEKLKDGDEVTVSCAEGDTGFVYEGALDFDVRTNSVESMPDLDLKIMMNVGNPDRAFDFQSLPNAGVGLARLEFIINRMIGVHPKALLNFDQLPDELRPTVERRISGYAGPVEFYVEKLVEGISTLAAAFWPKRVIVRLSDFKSNEYANLIGGRLYEPEEENPMLGFRGASRYISKNFRDCFELECRAMRKVRDEMGFTNVEIMVPFVRTVGEAEQVVELLAENGLRRGENGLRLIMMCELPANAILADKFLEHFDGFSVGSNDLTQLTLGLDRDSGIIAHLFDERNEAILALLENAINACKKAGKYIGICGQGPSDHPDFAKWLMDHGIDSISLNPDSVLDTWFFLAGKQG</t>
  </si>
  <si>
    <t>TOL_3447</t>
  </si>
  <si>
    <t>MALVKTKPTSAGRRHLVKVVNAELHTGKPHAALLEKKSKSGGRNNNGRITTRHIGGGHKQHYRLVDFKRNKDGIPAVVERLEYDPNRSANIALLKYADGERSYILAPKGLVAGDQVISGENAPIKVGSSMSLRSVPVGSVIHNVELKPGKGGQIARSAGTSAQLVARDGAYCTLRLRSGEMRKVLSDCRATLGEVGNAEHALRELGKAGASRWRGVRPTVRGVVMNPVDHPHGGGEGRTSGGRHPVTPWGVPTKGYKTRKNKRTDKLIVRRRSAK</t>
  </si>
  <si>
    <t>TOL_0950</t>
  </si>
  <si>
    <t>MTGRVLARCLLICLPIFFLAGCVTVTESRFTKKESPEKSVENYTQLGIGYLQKGRPDWARQRLQKALAINPNYAPANDAMGMVWQTEGELDLAEEYFLKAISEDKTYTLARHHIGRLYSQLKQSEKAQENLQKAADDRYYDNRPGAYNDLALNFYRMDKSQLAIDAYLQTLRLAPYNVDALVNVSTLLFEAQNYEESLKYFDRFDRLVQRNQTRHTAHSLWLGIKLVTIQQNTARAIEFATELKQNFTNSTEYRLYQESLAGHGA</t>
  </si>
  <si>
    <t>TOL_2317</t>
  </si>
  <si>
    <t>MSGNTFGKSFTVTTFGESHGLALGAIVDGCPPGIPLTEEDLQADLDRRKPGTSRYTTQRREPDQVKILSGVFEGKTTGTPIGLLIENTDQRSKDYSNIAKTFRPAHADYAYTQKYGFRDYRGGGRSSARETAMRVAAGAIAKKVLAEKGIQIRGYLSQLGPVKIDYAHFDWEQVNENPFFCPDPTKITEMEDYMIALREEGNSVGARISVVASGVMPGLGEPIFDRLDAELAHALMSINAVKGVEIGDGFDVVAQKGTEHRDEMTAAGFLSNHAGGVLGGISTGQDIIAHIALKPTSSLVIPGRSIDSDGNEIEVITKGRHDPCVGIRATPIAEAMMAIVIVDHLLRHRGQNADVNCLTPVIAGQAPE</t>
  </si>
  <si>
    <t>TOL_0709</t>
  </si>
  <si>
    <t>MSKEYFDVLIIGAGLSGIGTACHLKKEAAGKTFAILEGRTAIGGTWDLFRYPGIRSDSDMFTLGYEFKPWTQRKGIADGEDIRNYIREAAADYNIEPHIRYSHKVKSAAWSTKDAQWTVDVELSDTGETKQYVCSFFISCTGYYNYDQGFTPDFEGRDDYKGQVLHPQFWPENLDYQDKKVVVIGSGATAVTLVPAMTDKAQKVTMLQRSPSYVLSVPQEDIMVNGLRKILPESWVYRIIRGRNVSITLGIYKFCKAFPGAARNLLQGMIKRQLPADFDMSHFTPKYNPWDERLCAVPNGDMFKAIKKGKADVVTDHIDRFTEKGILLKSGKELEADIIVTATGLQVQMLGNMKLTMDGEPLSIADKMSFRGAMFEDVPNFSMVFGYTNASWTLKADLIASWVCGLMKHMDDKGLRQVTPRNYDNSMEKVSFIEMQSGYIERIRNTIPRQGTKKPWKLYQNYMLDMASLKLSSFEEETLEYSNPIQTSEPKMA</t>
  </si>
  <si>
    <t>TOL_1751</t>
  </si>
  <si>
    <t>MNIKTSEFKVPEGIAVDLSRLPTQVEPVYRSKKEYKELLAEQVAALSAQQQLQYADNSHSLLLIFQAMDAAGKDGVIKHVMSGVNPQGCQVFSFKHPSAQELDHDFLWRTTQCLPERGRIGIFNRSYYEEVLIVRVHPEILKNQKLPDSLLNDDAIWPNRYKSIVDFEQHMHRNGTKVIKFFLHLSKDEQRKRFIDRIDQPEKNWKFTIADINERQHWDDYMRAYESCLSATSTECSPWYVVPADDKKNARLIVSQVILDAYKDMDMKYPETSEERRQELLSIREQLIND</t>
  </si>
  <si>
    <t>TOL_2155</t>
  </si>
  <si>
    <t>MSKDIQGLGLGLASRFAGSELAKKYGLRKPAERIAYLWTKKGFQFVGKLQADKAKKKAADPLLLAAPAAHGLFDLTLTDEQQMIKDTVRSYAEEVVRGLAHDANEAMTLPENYLEDIQALGLNFFSVPEVLGGAAQSYSPTTSAIIAEELAWGDMSLAFATLAPVGVANAIVRWGTPKQKDTYLPNYLGEKPVKAAIAVQEPNALFAPKMLATKAKKTKRGFEISGVKTLLPFGGEADLYLVAARYKKQPRLFFVRGDSEGVSWKAAPAMGLRATATGTLKLDSVHVDSDAMLGDDTFNYQSFIDLGQLHWCALAIGACQAALDYLIPYVNEREAFGEPISHRQSVAFMVANIGIEMESMRLMTWRAAALAEMGKPFHREAYLAHVLCADKAMEIGTNAVQLLGGHGFTKEHPAERWYRDLRVLACVNSGLHL</t>
  </si>
  <si>
    <t>TOL_3337</t>
  </si>
  <si>
    <t>MKIPQTPPDLSTYLANLPASDLYERLPHIFNTSLGPYDHKGRYQSWDKLRHLTPPKGFTIEEYWFALKGARKAIAKKLPFQDKVSQPFKYSMPDGVVRDLLSIEKNSTGAIETDGKVTDEKNKQTYLISSLIEEAITSSQLEGASTSRRQAKDLLKTGREPKDHSEKMILNNHRAMQFIREYKDEKLSPSMIFELHRILTEGTLTPEDIDKAGAFRDAEDDICVFSKGESTEPLHIPPKANELSKRLHVLCEFANQEYSNDDKDYIPSVIRAIIIHFMIGYDHPFVDGNGRTARALFYWMMAKEKYWLMEYISISRVIKKSPKKYMQAYLHTETDDNDLTYFIIHQLDVIREAISDLHTYLTFKSQQLRETASLLRNTEIQSELNHRQLSLLQHALRNPGMEYTVKSHQGSHGVTQQTARTDLLTLSNKLGLLRRLKVGNKDVFIVPADIEDKLRNLS</t>
  </si>
  <si>
    <t>TOL_2900</t>
  </si>
  <si>
    <t>MTISQLVQRSGAQMRVFDLGRRIGEISTTDFEAIELLAKPYPAPYLKHAWLGIFSWNPDKPGQHNIWFLKLPLDEQNVLLPGPRDAFLEHWLRVVQAPTKQHGDAPCSYKPDGNRMAYFHALALRTLEQPATQYYATARAYLSGDNGWQNWQQLGLQGLAEVVARIDEDNNDVLLCQAMPKMAAVPRNVLLGFLENATPGLNLTLAISDSLAQVVADNASAADLAAFARGLSGSSSVPQRQQLLGAILAHPEARSIEVLSAIGSRCWLDLSDERLQIYLEHLAAVGQDSFITLIADLMTLPSMRERILAAFRNPERSDTLSAAIGKLMNLARENMQ</t>
  </si>
  <si>
    <t>TOL_0804</t>
  </si>
  <si>
    <t>MQDLGKIVVLMGGTSAEREVSLRSGGEVYRTLVEAGANVEAVDIRDHAIHQLTDIEFDIAFIALHGRGGEDGTIQGVLEWMNKPYTGSGVMASALAMDKWRTKMIWMAAGLPTPPAFLLSQDCNWNEISKQLEENAIVKPAREGSSIGMRRVHNADDLKASYEFACQYDGMVLAERWVQGKEFTVAIVDGEALPVIQLKTSHEFYDYDAKYQANDTQYLLPCGLAADEEALLQNIALKAFDVLGGQGWGRIDVMQDEAGQFWLLEANTSPGMTDHSLVPMAARAHGMSFTDLVTRLLQEAKLRHGG</t>
  </si>
  <si>
    <t>TOL_2572</t>
  </si>
  <si>
    <t>MNDLVVSYQMGKVGSSSIVASIPGCKQFHSWSSEEPIMFFSSRNTGSGLGRFKQYFKWKLAYRNLSKLVGRAKENNGRIKLIIGVREPVSRNISGYFQSLMSREEGVDLSLLMDMFYAYCPHLCSVKWFDVELRQRLGIDVYSYPFDVGNGWTSFSDGIYDVFLYRQENLRGLSKELGDFLNIPDFKLVAVNEGGEKWSGDLYSDFLKSFTPSEEYLDLLYNTEYFRHFYGDAYKEEMERKWLIR</t>
  </si>
  <si>
    <t>TOL_0264</t>
  </si>
  <si>
    <t>MRYLQIENARLIDPANNLDTVAEIFVADGRIQTIGRRPIAGEIEESIDAQGQWLIPGLIDLGGHLPEPGYSQKGSIASETRAACAGGFTHICSLPDTKPVADTAAVIQLVLEKAAKAGFARVLPLGALTQGLAGEQIANMVTLQEAGAVALSNARRPIRDNYVLRRLMEYAATYDIPLFLTANDEALSAGGCMHEGPTATRMGLSGIPETAETIAIANILLLIEQTGVRAHISQISCARSVAMLTEAHQRGLPVTADTTLANLLYTDEAVEGYNSLFNVQPPLRSERDRLALLQAVEQGHLAISSNHQPHEIAAKKAPFADAEAGMSQYDHFLPQALSLVHRGELSIDALIRATSTIPANLLGLHQQLTEGAAFNACLVDPNAENVVTAQSLQSRGRNHPALGRTLKGQVKRVFVDGQLVFAS</t>
  </si>
  <si>
    <t>TOL_2817</t>
  </si>
  <si>
    <t>MRILSFIIAIFIGTTANAEILTVNYEGEAYSLDDKVLLYREVHTLIIDNDMPISREVDYIDPDGKVIAHKTSTYKGTPTTPDFELTDFRDGYQESAETDNKKRILSVKENTDSPVSIKSLDKPEYTTVVDAGFDEFVREQWQGLLAGKTESFSFAAPARLEYIDFRLIPINQDDTTLTVEMRLKSRWIAWLLDPIQLTYDLTSQRLLRYKGLTNLRDDQGNGIKAEIVYRYP</t>
  </si>
  <si>
    <t>TOL_3010</t>
  </si>
  <si>
    <t>MTDALGTPVTLILTDIEGTTSSIRFVHDVLFPYATKHLAEFIRANKNTADVQAQLQATADLSAEDGDAVAANDIDGLIARLLHWIDTDRKATPLKALQGLIWEAGYRNGDYQAHMYPDATACLKQWHDQGLPLYVYSSGSIYAQKLFFGFSQDGDLLPLFSGHFDTLVGGKREAQSYLNILADLQKQHNISAANVLFLSDIKEELDAAKEVGMQTMWLVREGDIPMDAEHTVVKSFAEISI</t>
  </si>
  <si>
    <t>TOL_1826</t>
  </si>
  <si>
    <t>MTSGRVQVAFHQRMHIIRLLGDVRLNLCSTLERYLDDILARPDFDNVIVDLSAADGVDSTTLGQIAKISILCRDRFGIVPTISSPNPGITRILLSMGFDQVFHIVDEPFKDEASFQEWVADSLCEDEAREQVIAAHRVLMSLNEKNKNTFKELVDSLESDRSHS</t>
  </si>
  <si>
    <t>TOL_1936</t>
  </si>
  <si>
    <t>MDAIKAITERVSVPQLTGPDITMAQKETLFQAALRAPDHAWLRPSRYITISGDARSTLGEIFLQSTPEWESLSEERQQKLRGMLQRAPLVIVAVTRVQDHPKVPRDELLLSTGAGIQNMLTAAWALGLGAIWRTGDMVHSEGVRQALELTTDDVITGFVYIGHVNCTLKQPPVMLSTDFVSEWNGETLVKTND</t>
  </si>
  <si>
    <t>TOL_0943</t>
  </si>
  <si>
    <t>MQPMVNLALRAARNAGLDLVRRLDRFDSSQSTDQEKAKFVADCTIGLEKGIIFELKKALPDNNFEGRETGLNAGDTKQPTWQVCVIDDVANFRVGIPAFAIIIACVNHGKTDHAVILNPMNGDEFTASRGRGAQLNNRRIRCGGLNTLTDAMIGFTQPLGLSESGYEQRAKIQQLLMKNYDLRSIGSNALSMAYVAADRFQAALLSDVDSFSLTAGSLLASEAGCLLADVTGQPRIVAPANIVITNPRLLKTLLTLD</t>
  </si>
  <si>
    <t>TOL_1504</t>
  </si>
  <si>
    <t>MKDLDDHKKVAVLIDADNAQYSKVKAILDEISAHGHVVIKRAYGDWSSEYLKNWKQSLNELAIQPIQQFAYTTGKNSTDASMIIDAMDLLYSGKFDAFALVSSDSDFTKLASRLRESEIFVFGVGEKKTPISFRNACDDFIFTENLGAESSPAPESEPVVHEVTTSEKASTSELVPLLKKAWEQYQDDEGWANVASAGSFVKRSTPDFDPRTYGATKLPEIIQSLSSDFEMKKYKGKGTVNIVAYKPKNA</t>
  </si>
  <si>
    <t>TOL_2338</t>
  </si>
  <si>
    <t>MTYSLSSKNRQASLALSDNKRYELFVRKVAEEGEIWSLANDEGWVTVTGEDGENCLPVWPHPDYTLDWANGDWADCKPKMIDLATWLERWTPGLDQDETLLVVLPNLKEEAVLVDPLVLDEDIRAALEAAE</t>
  </si>
  <si>
    <t>TOL_0093</t>
  </si>
  <si>
    <t>MTGEATMLRIVLFLATNLAVVFVASITLSLLGVGSYLNSSGSGMDLGNLLAFCLVFGMVGSVISLLLSKVMAKWGMRVQIIDQPHNSGEQWLVSTVKELADKAGIGMPEVGIFESSAPNAFATGWNRNNALVAVSTGLLQRMEKEEVKAVLGHEIGHVANGDMITLALIQGVVNAFVMFFARIIGNFVDKAVFKNENGPGIAFFVTTIIAEIVLGILASTIVAWFSRRREFRADQAGAELVSPQAMAAALMRLKETYEQPSELNGELVAFGIRGEGKFSALFSTHPPLDARINALRERYGR</t>
  </si>
  <si>
    <t>TOL_2462</t>
  </si>
  <si>
    <t>MKIAILSRGANLYSTRRLVEAAEARGHEVQILDTLHCYMNINSLDSSIHYKGEELDDFDAVIPRIGASITFYGTAVLRQFEMMGVYPLNESVAISRSRDKLRSMQLMARKGIGLPITGFAHSPDDIPDLIKMVGGAPLVIKLLEGTQGIGVVLAETRKAAESVIEAFMGLKANIMVQEYIKEAGGADIRCFVVGDRVVAAMKRQAAEGEFRSNLHRGGSASIVRITPEERATAVRAARTMGLNVAGVDILRSNHGPVVMEVNSSPGIEGIETSTGIDVASKIIIFIEKNARANNTRTRGKG</t>
  </si>
  <si>
    <t>TOL_0442</t>
  </si>
  <si>
    <t>MMEVINIEHNGISLETRVAGPENGEVVILLHGFPECWATWKHQIPVLAEAGYRVYVPNQRGYGHSSKPKAVSAYHVDRLIEDVDAIRKFSGAEKIHLVGHDWGAIIAWWYAIHMGDNLSSLSVLNVPHPEVFLNSLKANPLQVLKSWYMFFFQIPWLPEKMISLFNYMTFRKVLTLTSNKGSYQPEDIKTLLEHWRIPGAMTGMVNYYRSVIRTMPHPKGDGQVHCPTQILWGEQDLALTLPMASKSLDYTSRARLFTYPDATHWLAHDKPEEVNSRLIEFFTTHKAVN</t>
  </si>
  <si>
    <t>TOL_3514</t>
  </si>
  <si>
    <t>MSEPFIGEIRIMGCNFAPSGWAKCDGQLLPVSQNTALFSILGTTYGGDGRTTFGLPNLAGRAAMHPGRGPGLTARRLGEKTGVESVTLTEAQIPAHKHIVYGSQSISNSATPGPDKMMGIDKPVNDNILYLDNTGTVNTTMAPEALSETGGGQSHENRQPMIGMNYCIALVGLYPSRG</t>
  </si>
  <si>
    <t>TOL_3522</t>
  </si>
  <si>
    <t>MTEFSHIDSRGEACMVDVSEKTPTVRMAQAEGFISMQPTTLEKIVSGNHHKGDVFGVARIAGIQAAKQCANLIPLCHPLMLSKVAVDFEIQQDKNRVRIVSMCKLTGQTGVEMEALTAVSIAALTLFDMCKAVDPAMQIDGIRVLEKVGGKSGHWHVSGASQ</t>
  </si>
  <si>
    <t>TOL_1383</t>
  </si>
  <si>
    <t>MTSPKAVVTNTDSKPLEVKSVFYSDGVQCAASLFLPEAGAETSDGLPAILMVHGWGGVQGALTGPFIAAFIAAGYAVMTFDYPGWGSSEGLPRNCINPIKRVGNVESALTHLKQQSVVNEKKIVLWGTSFGGGHVVDTAAQHPELLGAIAQVPMLDGQDAVKAIPLLSLLRFGAYGITDCFMGRRPIYIPVVSAPGEFGSMDRDGAEDAMNRGIEIAGIQYDNRVAARSVLTIGMYRPIKRLAKIKIPTLLIGASRDSVAPFNRMNIENRNKDYVQTKMIDANHFEPYFEPVLSQNLQYQLEFLHSLSANKE</t>
  </si>
  <si>
    <t>TOL_1056</t>
  </si>
  <si>
    <t>MQQSVLVVNCGSSSIKLALYADGSASAPIMTALAERLGGENASLTIKGELSHCESGLMDHRKALSRFIELAKSQLNNLVGIGHRVVHGGEAFHSSTLLTESALAELRPISALAPLHNPRNLMGIDLCNDLLPGVPSVAVFDTSFHQSISEQVYLYGVPYDWYEQDQVRRYGFHGTSYRYVSQKAADLLQRPHEDLHLLIAHLGNGCSACAVRQGKSVDSSMGLTPLEGLVMGTRSGDIDPGLIEHMQQSRGMTLEQTMNALNRESGLQGLSAGLSNDMRTLLEAEKNGNEAATRAIKVFCFRVARNLAALSTSLPTIDAVVFTGGIGEHAAVIRQRILAAWRPMNFRLDDALNAQHGDQCGRISQTGSPLAMVVPTDEERMIAHDTYQLVTHD</t>
  </si>
  <si>
    <t>TOL_0758</t>
  </si>
  <si>
    <t>MAELGRYNTLTVIDELPQGIYLDDNEEGRLLLPRRQIPEGTKKGDSLNVFVYLDSDDRPIATLQRPRVQLHQAAALDVKEVNRTGAFLDWGLAKDLFVPFGEMNQRMEEGKTYVVYVYLDNTNRLIATAKLNRFIKDEAKATWPGAADPFEQGDKVNLLIAQRTDLGYKAVVNNEYWGLIHESQIRTAIRVGQRMDGYVRRVREEDHRLDLSLEPLGHVRIDPVADKIMKKLKDGNGSLGLNDKSPADLIELHFGVSKRAFKMAIGKLYKERQIVIEDNGIRLATAEEKVRSDLKPTPKTDGKKPAGNERNEKKTFSDKKPHPARSDRTTSELKAKDTKKSEVEKPKPEKPKTKKTVYKNPKAPGGKTLSLKK</t>
  </si>
  <si>
    <t>TOL_0598</t>
  </si>
  <si>
    <t>MSKQPQKAQGHRARKRFGQNFLHDHHVIDKIVRAIHPKATDALVEIGPGMGALTEPLLEACGKLDVVELDRDLIPILRTKFFNYPDFRIHEGDALKFDFGTILQPGQQLRIVGNLPYNISTPLIFHFLAHHHMVLDMHFMLQKEVVERLAASPGTGDYGRLSIMAQYFCKVEPLFVVGPGSFNPPPKVDSAIVRLVPYDVLPYPAKDHKTLEHVVREAFSMRRKTLRNTLKRLIDAEALEAIGIDVTLRPERLTLAEYVRISDAVFDLKSAAADNADTDVTHSDALNNDPESQDEY</t>
  </si>
  <si>
    <t>TOL_1122</t>
  </si>
  <si>
    <t>MNQATHMQFNATPGNLSQYARCVIQKVTKNGKADLPKVEAVQNNVRTNQARVSAYARVCGFDDNSNLLPITYAHTLAFPLHMEMMLHESFPVTPMGMVHIRNSITQHRAIHVDEKMDIRCFFAEGERTSKGLEFDIQTEVRIGGELVWEGTSTNLARVTGPGAPKKAKNNTPRPALPDFQMKERWILATDLGRRYARVSGDTNPIHLHSIPAKLFGFKGHIAHGMWSKARAAAALYKKVNSEACTISVEFKLPVFLPSKVEFNYTESDAGINFDLRDDKGQKVHMKGQIIKL</t>
  </si>
  <si>
    <t>TOL_0910</t>
  </si>
  <si>
    <t>MNQLTSSLGSTDGEYFTPNSTSLGRPARTYLIDMALIQIQGPDSERFLQGQLTCDVSALKNGMWQLGACCTAKGRMVANFVIARQNDDFWLRLPSTQANALQTHLSKYAVFFKTKLIERQDWVVLAELGQESTRQAAHTVIADADGLCLQWPDNRTEFWCNIDQADAWLNGHPLCSSKDWHLADIDAGLVWVNDYSREEWVPQHIDWQQHQGVSFSKGCYTGQEIVARLQYLGKSKRALYRFSLPTNIEIKAMTPISNSDGKAIGELASLCHNIANSEGLAVINSLEQQLDAVIGENPVTLHRVFYTESSDS</t>
  </si>
  <si>
    <t>TOL_2359</t>
  </si>
  <si>
    <t>MTAFALAIGVGTKNSKGEWLEVYFQKPLLNPADSLVTAALETLGYEGGNVALDVDGGELTAFADAIDAIAPEQAALARACTESVRPITVTILDTDAQATSTPEVYLKLHLLSHRLVKPHGVNLAGMFGLLPNVAWTNQGAIDLAELPEAQLKARLNGELLSVNSVDKFPRMTDYIVPSGTRIAHTARVRLGAHIGEGTTIMHEGFVNFNAGTLGVSMVEGRISAGVVVGDGSDLGGGCSTMGTLSGGGNIIISVGEKCLLGANAGIGIPLGDRCTVESGLYVTAGTKIQVLDDQKQVVDTVKGRDLAGKSDLLFRRNSISGAVECVTNKSAIALNEELHANN</t>
  </si>
  <si>
    <t>TOL_2446</t>
  </si>
  <si>
    <t>MAQVSMRDLLKAGVHFGHQTRYWNPKMGKYIFGARNKIHIINLEHTVPALNEALKLVETLAAKNNKVLFVGTKRAAGKIMKEQAERSNMPFVAHRWLGGMLTNYKTIRQSIKRLRELEVQKSDGTFEQLTKKEALMRTREMEKLERSIGGIKEMGGLPDMLFVVDVDHERIAVQEANKLGIPVVGIVDTNSNPDGIDYVIPGNDDAIRAIQIYASAIADAVLEGKQGNGTVDEFVEVAEEAPAQEAAE</t>
  </si>
  <si>
    <t>TOL_3025</t>
  </si>
  <si>
    <t>MSKGHSLQDPYLNQLRKERIPVSIFLVNGIKLQGQIESFDQFVILLKNTVSQMVYKHAISTVVPSRNVRLAPSPEFNENGDADE</t>
  </si>
  <si>
    <t>TOL_2364</t>
  </si>
  <si>
    <t>MRILHTMLRVGDLDASIHFYTQIMGMKLLRRSDNEAYRYTLAFVGFQSESEGAVLELTYNWDQSSYDLGSGYGHIAIEVDDAAETCDTIRAAGGKITREAGPVKGGTTVIAFVEDPDGYKIELIQKKPAYPIEM</t>
  </si>
  <si>
    <t>TOL_3507</t>
  </si>
  <si>
    <t>MDNNQSSAGKCPVMHGANTANGNSNTAWWPNALNLDILHQHDTKTNPLGEDFNYAEEFKKLDLDAVKNDVKAMMTESQEWWPADWGHYGGLMIRMAWHSAGSYRIADGRGGAGTGNQRFAPLNSWPDNVNLDKARRLLWPIKKKYGNKLSWADLMILAGTMAYESMGLKTFGFAGGREDIWHPEKDTYWGSEKEWLAPSGSEGTRYSGERDLENPLAAVMMGLIYVNPEGPDGKSNPLKSAHDIRETFKRMAMNDEETVALTAGGHTVGKAHGNGKAENLGAEPEAADIEEQGMGWNNHKTRGIGRDTVTSGIEGAWTTNPTQWDNGYFDLLLGYDWELTHSPAGASQWQPIGIKEEHMPVDVEDPSIRCMPMMTDADMAMKMDPEYRKISERFHKDPAYFSDVFARAWFKLTHRDLGPKSRYLGSDVPAEDLIWQDPVPAVDYTLSDAEVTDIKAKILAAGVSGADLIATAWDSARTFRASDYRGGANGARIRLAPQKDWEGNEPARLQSVLSMLEGIQAGLSKPVSMADLIVLAGTAAVEAAAKAGGVDITVPFTPGRGDATDDMTDIESFEPLEPVHDGFRNWVKKDYTVQPEEMLLDRTQLMGLTAPEMTALIGGMRVLGTNYGRTKHGVFTDNVGVLSNDFFVTLTDMGYDWKPTGKNSYNIVDRKTGDVKHTATRVDLVFGSNSILRSYAEVYAQDDNREKFVRDFVKAWVKVMNADRFDV</t>
  </si>
  <si>
    <t>TOL_3425</t>
  </si>
  <si>
    <t>MQRAVNEFLTPRHIQVDEVNNTHAKVTLEPLERGFGHTLGNALRRILLSSMPGAAIVECEIDGVLHEYSAIDGVQEDVIEILLNLKGVAVKLHERDEASLTLTKVGPGIVTAADIQLDHGVEIANPGHVLAHLGEGTELKMSLKVSSGRGYETVEARNQNDEETKAIGKLQLDATYSPVKRVSYSVDSARVEQRTDLDKLVIDLETNGTIDPEEAIRRSATILQQQLAIFVNLENDEVVEQIREEEEIDPILLRPVDDLELTVRSANCLKAENIYYIGDLIQRTEVELLKTPNLGKKSLTEIKDVLASRGLSLGMHLENWPPASLRNDDKVLA</t>
  </si>
  <si>
    <t>TOL_3003</t>
  </si>
  <si>
    <t>MSSISIRSLQTMKEQQQKFAVLTAYDATFAQLAADAGVEVLLVGDSLGMVLQGRDSTLPVSVTDMAYHTACVARGNAKATRPALIMTDLPFMSYGTLEQGLASAREVMQAGAHMVKVEGDDWLVPLVETLARQGVPVCAHLGLTPQSVNKFGGYRVQGRDEAKATAMIEHAVALANAGADLILLECVPSELAARITAAVTVPVIGIGAGSDTDAQVLVMHDMLGLNTGHTPKFVKNFMIDGRNVQDAFKAYAEAVRAGEFPAPEHGFSA</t>
  </si>
  <si>
    <t>TOL_3515</t>
  </si>
  <si>
    <t>MSEPFVGEIRMFAGNFAPRGWAFCDGQLMAVSQNDALFSLLGTVYGGDGRTTFGLPDMLGRLPVHQGQGPGLSLRRLGARYGEENVTLTVNEIPPHSHGFMASTAEVSSSNPANDVLGSHTDGDESYTSTLSNVVGLSSDVVATAGGSRSHTNLMPALCINYIIALFGIYPSRH</t>
  </si>
  <si>
    <t>TOL_0447</t>
  </si>
  <si>
    <t>MALYVQKYGGTSVGTVERIEHVADKVKSFHDAGHQIVVAVSAMSGETNRLIGLAKGISDTPSPREMDVLVSTGEQVTIALLAMALQKRGINARSFTGWQVGIKTDNAFMKARIEEIDTIPMREHLDSGGVVVVAGFQGIDPDNNITTLGRGGSDTTGVALAAALGADECQIYTDVDGVYTTDPRVVPNARRMDRVTFEEMLEMASLGSKILQIRSVEFAGKYKVPLRVLSSFSEGNGTLITMEENASVENPVIAGIAFNRDEAKVTVQGVPDVPGVASRILVPISEANIEVDMIVQNVSADGTTDFTFTVHRNDYKKAMTLLNALATELNARGVHGTDDICKVSMVGVGMRSHAGVASKMFKTLADENINILAITTSEIKISVVIAEKYLELAVRALHTAFGLDAEAVED</t>
  </si>
  <si>
    <t>TOL_1043</t>
  </si>
  <si>
    <t>MHDPYFDIRPYNDNEVSGVITRLSQSLELRRALVGYRFPSSPAWTRPALYWLVGWHLRRRLGAMTSVDEVQTWLVRWIEELINKTTSRVEVAGLDDMASGASYLWLSNHRDIAMDPTLINFSLHRQGWPTARIAIGDNLLHNPVLADVMRLNKSFVVKRSAASKREKLTELQRLSGYIKQSLDQGHSVWLAQREGRAKDSRDKTDTAVLKMLALSGRELKDDFTTTLTSLRPVPVLVQYEWDPCDVLKARELVARADGSSYAKAANEDTQSVIRGLTGYKGHVRVCFGSPLKDDMLADAHAMAAEIDRQIKALAVVMPVHRAALSLLQRHFNLATDVNPGQVDEACCRALLSRVQNEPEAVVRRLLLNYAAPLIEDETLI</t>
  </si>
  <si>
    <t>TOL_0802</t>
  </si>
  <si>
    <t>MSNTVLMMAGGTGGHVFPALAVARELGEQGFNVEWLGTAAGIEADLVPANNIILHTIDIAGLRGKGKLGLLKAPLRIIKAVAAARKVLKDVKPLAVVGLGGYATGPGGVAAYLSGIPLLIHEQNAKAGMTNRLLARIADCVMQAFPGALDNALTTGNPVRREVIEIPAPEQRESHSGNIRVLVVGGSLGAVALNQTVLAAMQLLPINERPQLRHQAGKRNVELVQQEYRSASVDADVTAFIDDMAAAYTWADLIICRAGALTVSEIAAAGCAAIFVPYPHAVDDHQTANAQYLQLAGAALIRQQSELSPEWLAQQWQQLNSDRELLREMASQARKLAVTDATDQVVNQIKRFAREQ</t>
  </si>
  <si>
    <t>TOL_0316</t>
  </si>
  <si>
    <t>MALCIGLMSGTSADGMDACLVDISNDSIKLVAAICLNYPHDVTRRLRDIALSERLLVNDIATLDQQLASYAVSAVQALLKKANIKAEDVMVIGSHGHTLRHQAQPNGFSWQLGNPSYIAEHCRIDCVADFRRRDIAAGGQGAPLVPAFHQFALKQLAPCAVVNIGGIANITVVDDVLIGFDTGPGNALMDEWCLQNWNTVCDQGGNKAASGQVIEDLLDRWLAHPYFSAPAPKSTGRELFNLTSLGELNHYCAEDIAATLTEFTARSIALAVTHFAQNCRHVMICGGGVHNANLMHRLSLALPTHKIESTSEVGIDPDWMEAMAFAWLGWRTINGLPGNIPSVTGAAGERILGGIYKA</t>
  </si>
  <si>
    <t>TOL_2186</t>
  </si>
  <si>
    <t>MARVKRGVVARRRHKKILKQAKGYYGARSRVFRVAKQAVIKAGQYAYRDRRQRKRQFRQLWIARINAGARVNGLSYSKFINGLKKATVEIDRKVLADLAVNEKAAFAALVEKAKSSL</t>
  </si>
  <si>
    <t>TOL_2506</t>
  </si>
  <si>
    <t>MAIQLKAEQPKALRGFEHVNRYWDEVHQTWAAKILPGEFYVSTHGEMIVTILGSCISACIRDRVLGIGGMNHFMLPVQNENSSENWGSNPVTQESRYGNWAMEFLINEILKRGGRRENLEVKLFGGGQMIASLTDIGQRNILFVYNYLAKEGLKVAAADVGDVYARKVLYFPDTGAVKMRRITHTKNDTLLQRENEYRKSVAKSNQPNSGAGSIDLF</t>
  </si>
  <si>
    <t>TOL_0089</t>
  </si>
  <si>
    <t>MIRNTGDEALQTILNDWQDWAFCRYRPSLAQVAPIIGGLTNHCYRLRLAEGDYVLRIEGKNSRALDIDREQEYCIHKLVAAAGLTPPVVFRSNPESTNYWLRPYVEGTPLNEADLKPAMVVRLAQYLKRLHQLPVDSHLKTLDITAKAIRYWQIINTSNHELLTLKSKLQKALAGMPSEELCLIHMDPTKPNWIHTPDDKLVLLDWEYACLGHPLWDLATLLQDAHLSTDEENALIADSPFSQAEWSFAKRQITYLTVLWYRAQDLSSDADLTHQLHELDLHKDT</t>
  </si>
  <si>
    <t>TOL_0164</t>
  </si>
  <si>
    <t>MRKPELAAAIAEKADLTKEKAAEVLNAVTDQIAKALGEGDSVTLIGFGTFEVRNRAERQGKNPQTGAPITIAAAKVPAFKPGKGLKEIVQ</t>
  </si>
  <si>
    <t>TOL_1674</t>
  </si>
  <si>
    <t>MNDTASQPALPDHLSSNPRSPHYVKEVFEHNIGIRLNGKERNDVEEYCISEGWIKIASPKALDRRGQPLLMKLKGTVEAFYI</t>
  </si>
  <si>
    <t>TOL_2354</t>
  </si>
  <si>
    <t>MLSIEPEKQADSCIIWLHGLGADASDFYPIGKMLSPVLAEHAIRWIFPQAPIRPVFINGGVPMPCWYDILAVNPSRVVNPQHVTEICAQINELINQQIALGIAANRILLAGFSQGGAVALECALTHPKALAGLMALSTYLIKAPKHVSHSELPILLVHGTEDMVVPIPLADDTLIALQKLGYTLQSHRLEMAHEVCNEEVDIIAEFIRRCLQR</t>
  </si>
  <si>
    <t>TOL_2417</t>
  </si>
  <si>
    <t>MIKHSQLTEDAASFRHVVPAGDYFLHRIEAGQTLRILDLEGNQAADTLFYNADDPSERYSAMDTIREQGNVYLTAGTVLMSNENEPLLEIVADTCGRHDTLGGACATESNTVRYSLEKKCMHACRDSWMLAINQHEEYGLDKADITHNINFFMNVPITADGGLTFADGISDAGKYVELKALKNVLVLVSNCPQLNNPCNAYNPTPIEILVWN</t>
  </si>
  <si>
    <t>TOL_3462</t>
  </si>
  <si>
    <t>MAMRWYVVHAYSGYEKRVQNALKERIELHDMQDQFGDVLVPTEEVVEVRDGKKRKSERKFYPGYVLVQMDMNDATWHLVNQTPRVMGFIGGTADKPAPITQKEADAILQRVQEGVDKPTHKTIYEPGEVVRVVDGPFADFNGVVEGVDYEKSRVQVAVTIFGRSTPVELEFTQIEKSA</t>
  </si>
  <si>
    <t>TOL_3681</t>
  </si>
  <si>
    <t>MPGLNTPEQINVNLSGSVLSLKLPPHYSSDGFEARCAPIETMNIYDPSGYSGDPVGTAVFNSKCFISRRWEIFGPLTQLQFDGLISFVAVVERIDSLPEGMSCFNPNHFEQVINRLIFKMGPEQPAFGKKVGPVNWRTEVKNDCLWVCYEMRKADDGDPNSFAPSQFSSYAVTPLDDHHYIRLMFHNLGYKPAEYSNRFVNSVRDKVLNSVTLTLSEHALKRKADVQAHWPDATMSQQRPPYNWIYPEWRDGDTSKGELHTVITRYHTQPPEFYL</t>
  </si>
  <si>
    <t>TOL_2596</t>
  </si>
  <si>
    <t>MAGVLESVNQRTKLVGENRLELLLFRVSGRQIYGINVFKVKEVLQCPKLTVLPGSNPVVRGVAHIRSGTIPIMDMSLATGNAPLQDIQNAFVIITEYNGKTQGFLVAGVERIINMNWESIHPPPKGTGREHYLTAVTEVDKVLVEIIDVEKILAEVSPVNETIRDGIIDDGVKSRASARKVLIVDDSKIARKQVSRCLENIGVEVVALNDGRQAWEHVQAIADSGERLQDHYMMLISDIEMPEMDGYTLTTRIRSDSRMAGFYIVLHSSLSGVFNKAMVEKVGADDFIAKFDPDILAEQVVRQVNAGSQ</t>
  </si>
  <si>
    <t>TOL_3634</t>
  </si>
  <si>
    <t>MSHPSGSADLLQRFSFDSTDIRGEITHLHSSYQDVLKRHQYPPLIATAVGELMAATALLSANLKFAGRLTLQIRLAGNVSLLQAETNEQGQLRAIARYDEDAAATELQLENGQFIITIEPEQGQRYQGITAIEGGNIASTLEEYFVQSEQLDSRFWLVCKDGIAAGFMLQKMPGTDSHDTDAWDRIGHLASTIKDEELLHLDNATLLHRLYHEEQVRLYPESTLSFFCTCSKPRTANALHQLGYAELDEILKEAGKISITCEFCQQAYAFERPEIEEMFPERHPH</t>
  </si>
  <si>
    <t>TOL_1568</t>
  </si>
  <si>
    <t>MGLFGSLLNFPLAVCTHAEQGDVIDAAESLNATNAESAPEDGAVTLDEPVATPIVKGALAVTPEWTEAFLHRTHSPLLDDHVNDKVMSFYFFGRHGERTLIGLERVRGEDYHQYFTLLVFDNQTLLGFYRHIHSFPTKILSSGEVRFPRGYNTKLIFNVLSDTFPTLCQGKFMPCIPWMANGSVTSFEDLIKSPQEEAAISQVENTD</t>
  </si>
  <si>
    <t>TOL_3029</t>
  </si>
  <si>
    <t>MAIRVVGEEGMLRFAASCASILKQGGIVFLEGTLGAGKTTFSRGLIQALGHQGAVKSPTYTLVEEYQFADAQVNHFDLYRLGDPEELEYMGIREYLGSDILNLIEWADKGMGVLPSPDLVLEITGGGDSRLLEWHARSERGQQWLEPLSILAADYASVAISQ</t>
  </si>
  <si>
    <t>TOL_2322</t>
  </si>
  <si>
    <t>MWRTGSILLLSIISAAVQAEGLYWRNDVNGGVESGAGTRFSSNELSLTIPLERKRNGSEDVSTALNLDLTEFRWSGTTAAQNEYYWISMPISYRQRRSGGQEFYIRAEPGLMTDLNALEGKNIGVNLELSGRTYVSKSDFWQYGIIVDREFGDFNPRPLVGYATKPTAQTEMLLGFPKTLIQTRWSREVSTYLSIRPAGGVWREEVTLDAAATATPSVSDVKYTNWRMGVGGEFHWRERFWLNGEIGQLRNRRIRATDNTGVEVVATPGQDAYWQIGITARMP</t>
  </si>
  <si>
    <t>TOL_0517</t>
  </si>
  <si>
    <t>MPNQTATCPVGELSCPLVDEVVHLRQQVITDPLTGLFNVRHFREMLEQELERTQRTRMSTAVMMIDLDHFKRINDSYGHEEGNTVLRHTARLIEAMTRRLDVRCRYGGEEFVVILPSTELAVAKRVAERVRSALASTPVDISENSITVTASIGLAICRVDEYLGAAQLVQEADKWLYEAKRQGRNRVCFNTPVQRDQGVSQDEKDAIRGLFGGD</t>
  </si>
  <si>
    <t>TOL_2282</t>
  </si>
  <si>
    <t>MMDSALVYILLLTGVALGWTFGYRFAQQGKKSEKPDWIPSIEYLLAESNDASLAKLLNVDQIDDDAIDLFLKLGRSLREKGEADRAIHLHQALFARADLPRSTLHLLELELALDYSCAGLLDRAEKLYVELLESKGRVHEQASRYLVELLEEEGEWQRIFDLHKQRKFASLDLLDRRISHAVCELAERAVARGNYLETQNLCRQALKIDSRCARAFVVLADMAYHQGEYREAIRCYLKAVDLDDQALVRILDRLVLAFKAVDDSKGLKEHLQRHWNLTHYVPALIATMESLASEEGPNQAIPQLLAELKNHPSNQGFFALVELVVQHRQQLDKSQLLVVYDILRRIVASEPKFVCTNCGFKAKEPHWRCPSCKNWSTVTAFVPAPPMAKLDL</t>
  </si>
  <si>
    <t>TOL_3070</t>
  </si>
  <si>
    <t>MSNESAAIMFSDVSGSSRLFKEVGDAEARAIISKVVSMMMDKTQAQNGTVIKTIGDEVMASFPTAQAALNAATDIQKDIDTRYYGAPLTIRIGFHFGPIIEEAGDVYGEAVNDAADLVKIAKGGQIITSEQTRQALPPESQDKLEVFDKIRLKGGKKTAVIYIAEWEDDQESNATMFMAAVNTEIAAAIEARSLQIEYEDQNITLSKNDVPFTIGRGADVDLTIECNMASRSHCTIDYRRGKFVLVDKSTNGTYLAADGREPLYLRREETPLMSTGTISFSPEIDEPGPHRMRYIC</t>
  </si>
  <si>
    <t>TOL_3001</t>
  </si>
  <si>
    <t>MTLINRVKRLFGTKKRDDETLKVVPRDEHSISRSSISEAALKVLYRLNKAGYEAYLVGGGVRDTLLGLSPKDFDVATNATPEQVNQLFRNSRLIGRRFKLVHVVFGREVIEVATFRAPPTEEHPNKMAATGDQGMILRDNVYGNKDEDAVRRDFTINALYYNVADFSVHSYAGGWEDLQERRIRLIGDPETRYREDPVRMLRAIRFAAKLNFNIDPEAAAPIPAMAPLLTQIPAARLFEEVLKLILHGNALDTLRLLREYKLFEPLFPGTEQSIKADPQVLALIENTMANTDKRIQAGKSVTPYFFLAALLWPQVARMQREFQDSGLAPHPAMQKAADRALAQQLKATSIPKRFSIPMREIWELQLRLPKVNSRRTSELLTHPRFRAAYDFVLLREQSGEDLDGIGEYWTKRQEVEPAVPRADTNDYSSRPDGKKRRRRGPRKPRSSAE</t>
  </si>
  <si>
    <t>TOL_3435</t>
  </si>
  <si>
    <t>MSRVAKAPVQIPAGVEVTVAADKLSIKGKQGQLELNVHSSVNIQKEENVLTFAPKSNDKQANALAGTFRALVNNMVTGVSVGFEKKLILQGVGYRVKTTGNTLNLTLGFSHPVDYELPAGVTAETPSQTEVVIKGIDKQQVGQVAAEIRGYRPPEPYKGKGVRYADENVRRKEAKKK</t>
  </si>
  <si>
    <t>TOL_0877</t>
  </si>
  <si>
    <t>MTSASAQPSRIECEIRGHIAYVYLNRPDKLNGLDMAMFHDMVATAKKLRKNRSVRAVILAARGESFCAGLDFKSVSKNPSMLPKLFLRWPWRKQNLAQEIAHCWRDLPVPVISVIHGNCFGGGMQIILATDYRIARPDANLCIMEMKWGLIPDMSGMVTLSRLTRVDIAQELTMTGRQFSAVEGHEYGLISKLADDPMAEAEALAKIICEKSPDAIAATKYLFKKTWKADTNKALRWERWVQGRLLMRKNNKIAIANGLRAKGTEPKPFIDRTSFK</t>
  </si>
  <si>
    <t>TOL_0355</t>
  </si>
  <si>
    <t>MARTASVERNTLETQITVNINLDGTGKSKFDTGVPFLEHMMDQIARHGLIDLDITCKGDNHIDDHHSVEDIGITLGQAFAKAIGDKKGIVRYGHSYVPLDEALSRVVIDFSGRPGLDMKVEFTRASIGRLDTQLFWEFFQGFVNHANVTLHIDNLKGFNAHHQAETIFKAFGRALRMAIELDPRMAGMMPSTKGSL</t>
  </si>
  <si>
    <t>TOL_1416</t>
  </si>
  <si>
    <t>MLQSIEKELEKEGLSQRDYSELLIRLLDYGVICRDESQIEQTLYDRYVRLEELVGEYLSLIGVRIQHDRRFQFVRLFPPGSQVPGMDEDQEFGGQQSFRTRLNQAEVALTLVLRAQYDKALREGAVDDQGCVMTSLEALSIAMKNLLKRNLPDNLTDRKQLFRRLKQLRLVQIANEETLGDGDMWLRIRPMIMSYVSDQVLTELMDGEDDSDDVEIAALDTTPVPEKEAEVAAELTDSEDGDAVETVEETTEDVVVADAESEAEITAEAADSDPAEEADLAENTEQAAAVKADEDTNNEPQRSHQPASLFGE</t>
  </si>
  <si>
    <t>TOL_2628</t>
  </si>
  <si>
    <t>MVVIRLARGGSKKRPFYHINVADARSPRDGRFIERVGFFNPVARGQEEALRLDLERVDYWLSKGAQPTERVEKLVKDLKKAQA</t>
  </si>
  <si>
    <t>TOL_2183</t>
  </si>
  <si>
    <t>MTALTKAELAEKLFEDLGLNKREAKDMVDLFFDEIRDSLSRNEQVKLSGFGNFDLRDKRQRPGRNPKTGEEIPISARRVVTFKPGQKLKVRVEAYAGTQPQ</t>
  </si>
  <si>
    <t>TOL_1927</t>
  </si>
  <si>
    <t>MKIFNQHSINGFLITLFLSIMLPNMVRASEKDTSVNNARMKMDSNQSKEKEKPQSSMSMKTDSNESMGKEKAPDSMSMKMNSNDNKATGTRDPFANSGGYEYTGMGGWEETDEMTVSKVIFDQLEYRNGNNTKLNRWDMQGWRGTDYEKFWVKFEGRDIKSESGGEFEVQGLYSKAVSAYWDIQYGARYDRAYGSGKNDERYFGVIGVQGLAPYWFEVEPALFVDSNGKISARIVAAYDLLLSQRLILQPRAEINASASDLPELGIGQGVNDFQLDLRLRYEFKREIAPYIGITWQKKYGDSAKYSQQQDSSSEFTEVVLGVRIWF</t>
  </si>
  <si>
    <t>TOL_3682</t>
  </si>
  <si>
    <t>MRYRIRHITEYRYANRVSHCYNLAHMIPRSTRRQTCINSRIDVSPTVAQGTRRTDYFGNSAYHFEIQKPHRELVITSSCEVETGSQIGDANLDIGRTCGEARKQMARARSEDVILAREYQLESSMIRADDQLRDFAKDLFSDERPLLTAVSDLTQRIFEEFTYSPAATTIATPIAEVMASRKGVCQDFAHLQIGCLRAMGFAAKYVSGYLETLPPPGQEKMVGADATHAWLSVYSPGEGWFEFDPTNNTMAGEQHIITAWGRDFYDVTPLRGVIFGGGSDPAMTVSVDVTRI</t>
  </si>
  <si>
    <t>TOL_3454</t>
  </si>
  <si>
    <t>MNHVMVSGKKSVAEKIVYGALDTMASKQGGDPLELFEKALEAIQPLVEVKSRRVGGATYQVPVEVRPSRRQALAMRWLVDAARGRGEKSMAQRLANEMLDAAEGKGSAVKKREDVHRMAEANKAFSHYRF</t>
  </si>
  <si>
    <t>TOL_3142</t>
  </si>
  <si>
    <t>MHCPFCAHPETKVIDSRLVADGEQVRRRRECIQCGERYTTFETAELVMPRIIKHDGTREPFHEEKLRSGIQRALEKRPVSVEDVEAAIVRIKHKLRAMGEREINSRVLGERVMAELRQLDQVAYVRFASVYRSFKDLDEFRAEIERLSPSSHDEDSTQ</t>
  </si>
  <si>
    <t>TOL_2025</t>
  </si>
  <si>
    <t>MKVDIRTYFHDDTSTFTHLLIDTATSYAAVIDPVLGFDQKSGRTDTEFLDEILGDIQRLQLTLLYIMETHAHADHLTGAMYLREKTSAEIVIGSAITEVQSIFKRVFNEGEALATDGSQFDRLLRSGDTLVLGESEIGIIATPGHTPACVSYTVNDSDVFVGDTLFPPDVGTARCDFPGGDAGTLFDSTRTLLALRDDVVLHLCHDYPPEPRDIISCVTVKQQRAENIHVHDGISRESFIEMRNQRDSGLEMPRLILPSLQVNIRAGAFPEAEANGVSYLKIPLNAL</t>
  </si>
  <si>
    <t>TOL_2445</t>
  </si>
  <si>
    <t>MANVSAAMVKELRERTGLGMMECKKALTAADGDIELAIEDLRKNSGLKAAKKADRTAAEGKLRVIINGGVAVVVEVNSETDFAAGDANFNAFADKVVEKLAATKETDVAALMAGELETAREALVQKIGENITVRRPAVIEAETLGAYIHSNGKIACIVALKGGDEETAKDIAMHVTASNPRVVRAEDMPAEVVEKEKEIIKAQPDMAGKPDEIVEKMMGGRINKFLKENSLLDQPFVKNPEQTIAQLAKAAGAEVISFLRLEVGEGIEVEKVDFAAEVAAQLKG</t>
  </si>
  <si>
    <t>TOL_3685</t>
  </si>
  <si>
    <t>MLSKVAERVYWAARYIERVESTARLVNIYDQLLFDMPRQVNFGWYNLIVINSLEQDFNDRYSVRDERNVVKFLLGDDTNPCSIVSSLQSIRENIRTTRDVIPAEAWEMVNELTQFVQENLNQGINRSNRHEFLDHVIKACQQIVGLMFVNMSRDEAWDMLMLGQNIERADMTTRNLDAAIAAILQVEDDEFAVNSRQIIWANVLRSLNADQPFRRAMRCSIKGAPVVHFLLADDHFPRAITYCLNTIIASAKALPKSKDVKREADALHKVVIASTNSESYGSSFRDDLNELQIAIQNLHQLIGRTWFLSEQ</t>
  </si>
  <si>
    <t>TOL_3516</t>
  </si>
  <si>
    <t>MAEPFLSEIRMFGFGWAPRGWAQCDGQILPINQNQSLYSLLGTTYGGDGRTSFALPDMRSRTPAGDDEQLLQGAKQGIEYVTLTAAEMPAHSHAVKATTANATTKQFTGSMLATAVDKTQNVPTNMYVAPSSLVALAPASVSTAGSGMAHDNNQPSIAVNFCIALQGLFPSRS</t>
  </si>
  <si>
    <t>TOL_2763</t>
  </si>
  <si>
    <t>MSALRWVLAGSTALILHGAVWYAISVNANTSEGDAMDTGEMGIDLGVGQLGSYADIQERLTQLERPTPVVKKIPEKPIEIKKLIQKKPIIEAKDLANNSFKVEEIKPKEKSPAEEIPVEQPNDEREETLPEPEVKAAPVQAAVKATGKAEQSQSGGVRGSAKNYKNQLNRWLAKYKRYPSAAKKEKQEGIVRIAFTMDRQGNVLNRQVDTSSGYPYLDAAALKMFDDANPLPPVPDNFAPGRMELPLVMPIDFTLITNTSFGD</t>
  </si>
  <si>
    <t>TOL_1486</t>
  </si>
  <si>
    <t>MSGMLSSVDARTQLVGQNRLELLLFHLGGSQHFAINVFKVQEVMRLPPLTKIPDRHPVVRGVTHLRGQTVPVVDLRQAIQMGTLKTADSEATIIVTEYNMTVQAFLVGGVDRIVNMNWNEILPPPGGAGRQHYLTAITRIDDRIVEIIDVEKVLAEIAPYNVQLSPEIYDKELLERIHGKDILIVDDSKVAIEQMRQVLGPMGLNIIEAHNGLEAYQLLMHWKEQGRDIQNNLMMIITDAEMPEMDGYMLTTEIRRDPELKNSCVVLHTSLSGNFNKAMVEKVGCDGFLSKFAPEAMANEVQRLMKKRLGMI</t>
  </si>
  <si>
    <t>TOL_2302</t>
  </si>
  <si>
    <t>MSQFFQIHPENPQQRLIKQAAEIIRGGGLAVIPTDCAYALACRLGDKNATERLHRLRQLGPKHNFTLLCRDLSELSLFAKVDNSQYRLLKAHTPGAFTFILPGTREVPRLLMHPKKRTIGIRVPANAIAMALLEEMNEPLMTTSLIMPGEIMPLSDPYDIRQMLEHQLDLVVDGGYCGIEATTVIDMTEDAPELLRQGVGDASAFL</t>
  </si>
  <si>
    <t>TOL_2130</t>
  </si>
  <si>
    <t>MITGSIVALVTPMHADGQVDWQSLDRLVDFHINEGTDSIVAMGTTGESATLTTEEHIGVIEAVVKKAAGRRPIIAGTGANNTAEAIELTQEAKRVGADACLLVTPYYNKPPQRGLIKHHEAIAAAVDIPQILYNVPGRTAIDMLPETIAALADVEQIIGVKEATGDLDRARKLIDLVGDRLAVYSGDDETAYELILLGGKGNISVTANVAPRLMHQLCMLALDGKADEAKALNDSLMSLHNAMFVEANPIPVKWALTRMGLMQNGIRLPLVELDERFYPKVELALSALKLI</t>
  </si>
  <si>
    <t>TOL_0774</t>
  </si>
  <si>
    <t>MVWALTLSIILHTALFISARTEIHYERPHTIINATIQTTVAKRNDSQDQRGDSGNSSLADAPTAQDASRAAVAATPASATQPKKNAQPSTAPAASAPSKTQASKPVVAANQPRAAKSARLSDQEPQQETEAPSALQSLTNAITPSQPAPTTVPPTEAKPVEDANIASNPKSATNSASLKIRGDEDVITDPVERAYYKELMAHLMRKLPAHPPGIIGNVRLQLEINYSQVITGVEIIVSSGDKRTDEWARRAALSVSPVPPVPKSLLQPYYFRPTIKLAD</t>
  </si>
  <si>
    <t>TOL_2458</t>
  </si>
  <si>
    <t>MILKNSAWQFETTGNPDVLQPVDIAMPEVLPGQVLLRVLASGFNPIDTKIRAGLAPIAADNHVPGCDVCGEVIEVGARVTQFVVGDLVYGCAGGVKGSSGTLCRYMAADAELLALAPASIRPAEAAALPLVSITAFDALERLNVTAGDELLIMGGTGGVGQMAVQLAKLKGANVTATAGSDVGMGFIETLGAKGIRHADVVNVQGGFNKVLDTHGGESFQAALLAAGPSAQVATINARNNYDLAQAHAKALTIHAVFMLLPLLTGTGRKAHGEFLAWLSKEVDSDRVRAPFVEELTSADVADVHRRYECGELKHKVVFKL</t>
  </si>
  <si>
    <t>TOL_3160</t>
  </si>
  <si>
    <t>MKLDDIKKLHQKKYRTQFGHFLVEGEHLILELQRAAKSQPQLGASELLVTEQYADWHSDFKTTVISERQMTQISDTKSPQGIIAVVPLLTPSDDDAHLSKAVYLHEIQDPGNLGTIIRTLGWFGGLRLLLSSNSVDPYNPKVVRASMGAIFHVAIEQEVELDALPHRYKNIACLDMQGEALSHPSFHACECYVFGNEARGIPRDQLEELSPHPFTIKGCGDIESLNLATAVNMCVYEMNR</t>
  </si>
  <si>
    <t>TOL_3088</t>
  </si>
  <si>
    <t>MTQPLTIALSKGRILDDTLPLLAEAGIHPAEDIQKSRKLIFDTNHEHIKLVVIRATDVPTYVEYGAADLGVAGKDVLMEYNSDNLCEPLDLNIATCRLMTAALKDVEMPAGRLKVATKFVNIAKRYFAEQGRQVDIIKLYGGMELAPIMGLADLIVDIVDTGNTLKANGLEARDLIAPISSRLVASRASMKVKHAQIQPIIDQMAAAVERQRNINA</t>
  </si>
  <si>
    <t>TOL_3437</t>
  </si>
  <si>
    <t>MAKISMKNRELKREKLVAKFAAKRAELKAIIINVDSSDEARWNAQQALQKLPRDSSSSRLRARCQMTGRPHGVYRKFKLSRIKLREEGMKGNVPGLKKASW</t>
  </si>
  <si>
    <t>TOL_3442</t>
  </si>
  <si>
    <t>MNATELKQKSVAELQTQLEELLSDQFKLRMQKATGQLGQTHLVRQTRRDIARVKTVLASKAGE</t>
  </si>
  <si>
    <t>TOL_0311</t>
  </si>
  <si>
    <t>MIKVGIVGGTGYTGVELLRILVNHPDVSLEVITSRSEDGLRVDEMFPNLRGHTDLKFSVPDAKTLGDCDVVFFATPHGVAHALAEEVLNAGARVIDLSADFRIADADEWEKWYKQPHGARELLPEAVYGLPEVNREQIKTARLIAVPGCYPTSVQLGFIPLLEKGLLEPQMLIADCKSAVSGAGRGASVGTLLCESSESMNAYAVAGHRHLPEIRQGLSRAAGGKAIELTFVPHLTPMIRGIHSTLYARIPNLDVDLQALFEARYADEPFVDVMPAGSHPATRSVKGSNTCRLAIHYHKDTGQLIILSVIDNLVKGASGQAVQNMNIMFGLDEDAGLRQVALMP</t>
  </si>
  <si>
    <t>TOL_3539</t>
  </si>
  <si>
    <t>MMTIMEKNTNRVANNIHSVEKIGGTSMSSYNDVLNNIWLRKQVPFSQDAASYYQRIFVVSAYSGLTNALLEHKKTGEPGVYALFAEMDENRPWQGKLNEVMQMMLDINSDMFSEHELVRKRADQFIQGRMADVKDCLENLEVVCSFGHFHLDDHLHRVREMLSAMGEAHSAYNSVQLLRLHDVNARFIDLTNWRSDTQKSFDEHITYAFSDVDLATEMPIVTGYTQCREGLMSTYDRGYSEMTFSKIATVTGAREAVIHKEYHLSTADPMLVGANNVQPIGLTNYDVADQLANLGMEAIHPRAAAGLRKRNIILRVKNTFEPEHNGTEIRNDYSSKKPKVEIIAGARNVWGLEIFDQDMVGDSSYGQKMNDLVLESGVRVLTKDFNANTVTFYLKGNKRRINWLMDRLQQAYAGADIRVEKLALVSAIGSDMKVPGLLKSASSALSDANVNILSVHQAMRQVDMMFLVADQDYGTAVKALHSQLVEHCDTWVAEQTA</t>
  </si>
  <si>
    <t>TOL_0997</t>
  </si>
  <si>
    <t>MNMASIFAESHQLPHIPRVVQELILSFQDDDVDVDAISGKVALDQSLTAKVLRMANSAHYGVSRTIANPQDAVMLLGFDRLRTMVLASGVTGAFKMEGFDQNAFWRESFAIAALSKWLAQYIRGCDKETAFTCGMMHSIGSLLIRMVMPKEAKHLDDAESIGGSKRHELENGQLGFSYAEVGAELAKRWKFPEVIQNAIAGQNKPGKNEEYSVEAGLIYIAKYLKHSHENGLSEEDIVSGFPLAVADKIGLDATRAYKDLSATTDLNSGLDGLLE</t>
  </si>
  <si>
    <t>TOL_2291</t>
  </si>
  <si>
    <t>MGELAKEVLPINIEDELQQSYLDYAMSVIVGRALPDVRDGLKPVHRRVLHAMNVLGNDWNKPYKKSARVVGDVIGKYHPHGDSAVYDTIVRMAQDFSMRYTLVDGQGNFGSVDGDSAAAMRYTEIRMQKIAHDILADIDKETVDWVPNYDGTELIPAVMPTRVPNLLVNGSSGIAVGMATNIPPHNLTEVLNGCLALIDNPDLTIDDLMEYIPGPDFPTGAFINGRDGIVEAYRTGRGRIYLRARHHFEEDERNGKISIIFTEIPYQVNKARLIEKIAELVKEKKLEGITELRDESDKDGMRIVIELRRGEMPEVVLNNLFAQTQLQGVFGINTVALVDGQPRILNLRQLLDAFIKHRREVVTRRTIYNLRKARERGHLLEGLALALANIDPVIALIKQSPTASEAKEALIAAAWQPGDVLDMLERAGEDACRPDDLPEEYGFRDGLYHLSPAQAQAILDLRLQKLTGLEHEKLIEEYQIKLAEIAEYLEILGSGERLMEVIREELVAIREEYGDERKTEIMAVKRDLTTRDLIPEETLVLTLSHGGYAKTQPMDAYQAQKRGGKGKSAASVKDEDFIEHLLVVNSHDTVLCFTDAGKVYWLTVYDIPQASRNAKGRPIVNVLNLSEEGERITAILPVPEYSAERYVFMVTARGTVKKTTLDQFSRPRSSGLIACELDEGDHLVGVAITDGTQEILMLSNAGKAVRFKETDVRAMGRTARGVRGIRLGEGQRVISLIIPEENGAILTASERGYGKRTLVTEFPTKGRGTQGVIAMVTSERNGALVGAVQVFEGDEVMLVSDQGTLVRTRTSEVSLLGRNTQGVTLIRIADKEKLVGVERICDPDEDELVIDGVVLDGEASEMETGLVDNADDSVMDDDASDSEGDEEGDAE</t>
  </si>
  <si>
    <t>TOL_2574</t>
  </si>
  <si>
    <t>MADYDLFNGDADGICSLVQLRLAEPRISTLITGIKRDIKLMGHIRPEAGDRITVLDVSMEKNQKGLHAALEAGATVFYADHHQSGDIPDHPALSAHINTASNTCTALIVDYYLEGKYRDWAIVAAYGDNITQVAEELANQAGYNTAQKLMLEQLGVGMNYNGYGASLDDLFYHPAELFRIAVQYDSPFDMIETRQDVYRTLTVGYQEDMDKGLSITPYSETHPGEEKGAAMMILPNEQWARRISGVLGNELANRFPDRAHAILTELPEPLNGEMAYLVSLRAPKNNLTGADSIAVKFGGGGRKGAAGIDVLATTDMDKLADALAEAYV</t>
  </si>
  <si>
    <t>TOL_0166</t>
  </si>
  <si>
    <t>MIKFRLLLWALALLMKKAAKKNPDFRQQLEGKDFAFQLQTADGALVRQYRVLNNTVRSKSKAHKSPAFTIAFRDAEVGLKVLTSKNPNAFMKAIQDKDVVISGDLSLVMWFQGISKYLKPSK</t>
  </si>
  <si>
    <t>TOL_2236</t>
  </si>
  <si>
    <t>MGFCIEVSGDYACFTRPEMKVERVSYDVITPSAARAIFEAILWKPAIQWNIHKIEVLKPIRWVNIRRNEVGSVLPVGNVNKGMKGGELPVQYIEEQRQQRAGLILKDVAYRLHASFDMTSKADAGDNPGKFAEMFKRRAKKGQCFNQPYLGCREFSCEFRLIEEGAEELAAIPDSKPLGWMLYDMDYQAKETIPLFFNADMQNGVIQVPAKNSEEVRG</t>
  </si>
  <si>
    <t>TOL_3456</t>
  </si>
  <si>
    <t>MKDLVNFLRNQNNADEFDAIRIGLASPAMIRSWSFGEVKKPETINYRTFKPERDGLFCARIFGPIKDYECLCGKYKRLKHRGVICEKCGVEVTQAKVRRERMGHIDLASPVAHIWFLKSLPSRIGLMLDMTLRDIERILYYESFVVTEPGMTTLEVGQLLSDEQYYEAIEEFGDEFEAKMGAEAIQMLLGQIDLPEEVQRLREEIPGTTSETKIKKLSKRLKILEAFHNSGNDPQWMIMSVLPVLPPDLRPLVPLDGGRFATSDLNDLYRRVINRNNRLKRLLELSAPDIIVRNEKRMLQEAVDALLDNGRRGRAITGSNKRPLKSLADMIKGKQGRFRQNLLGKRVDYSGRSVITVGPQLRLHECGLPKKMALELFKPFIFSKLEHRGLATTIKAAKKMVERETPEVWDILADVIREHPVMLNRAPTLHRLGIQAFEPQLIEGKAIQLHPLVCAAYNADFDGDQMAVHVPLTIEAQLEARALMMATNNVLSPANGEPIIVPSQDVVLGLYWMIRDRINAKGEGMMLADLDEVTRAYQTGAAHLQAKVKVRIKETSIDINGGSETITRVVDTTIGRALLFRIVPDGLSFDLVNQPMKKKAISNLINTAYRRVGLKDTVIFADQVMYTGFQFATRSGSSIGVNDFVIPDEKAEIVANADAEVKEIESQFASGLVTHGEKYNKVIDIWSRANELVAKAMMDNLGKEKVIDRDGNEVDQESFNSVYMMADSGARGSPAQIRQLAGMRGLMAKPDGSIIETPIVANFREGLNVLQYFTSTHGARKGLADTALKTANSGYLTRRLVDVAQDLVVTDRDCGTEHGLQMTPLIEGGDVVVALGGRILGRVIATDVYKPGSVGDIVVPAGTLIDEAWVQKIEAEGIDEVKVRSAITCESRVGICAACYGRDLGRGHQVNVGEAVGVIAAQSIGEPGTQLTMRTFHIGGAASRSSAADSVQVKNNGTVRLHNLKTVTRDNGNLVAVSRSGSIALADEHGRERELYKLPYGAVISVVDGEKVQAGQKVASWDPHTHPIVTEVKGRIEFVGMDEGITINRQTDELTGLSNIEVIDPKDRPAAGKDIRPMVKLVDASGNDVSLPGTNAPAQYMLPPNALVNHENGTEVSVGDIIARIPQETSGNKDITGGLPRVADLFEARKPKEPAILAEITGTVSFGKETKGKKRLVITPNDGGDVYEELIHKWRHMNVFEGEQVEKGEVISDGPMNPHDILRLQGVGQLAMYITNEVQEVYRLQGVGIDDKHIEVIVRQMLRKVLIHENGDSSFIPGDQVEYTNYLTENEKLVEAGKIPAKSERVLLGITKASLATESFISAASFQETTRVLTEGAVTGKVDNLRGLKENVVVGRLIPAGTGLAYHADRKRKRLNRDNERRKALPEGLSVSAEDMEAKLSEAFSDK</t>
  </si>
  <si>
    <t>TOL_1571</t>
  </si>
  <si>
    <t>MIQRISRLKAALPELTELERLIDEGSQHMRIRVPAHIQHGEDHLPFYVIEMGSTRKDAPVLALVGGVHGVERIGTQVILSFLKTLIRRLRWDPAAIEQLHRIRLVIIPIVNPGGMADNSRTNPNGVDLMRNAPVEALQRTPFLVGGQRISPKLPWYRGERDKPMEPENQALTDAIHHALKDQPFCMSLDCHSGFGTKDRLWFPYAKSVDPWPGIDSAHAMTELFEYTYPHHDLYLFEPQAHSYTTSGDVWDYLYDDYRTSQPNGCYLPMTLEMGSWLWVKKNPRHLFRYHSLFNPILPHRQQRILRRHLTFFDFLMSATATMANWAPTDALTQQHHHMAALTRWYPGR</t>
  </si>
  <si>
    <t>TOL_0688</t>
  </si>
  <si>
    <t>MLVVGLTGGIGSGKTAASDYFASLGITVVDADVVAREVVEPHQPAWQAILERYGAQAFLCDQSLDRAWLRAKVFADPNERIWLEQQTHPRIRERLIQQLQNSKSAYAILVSPLLFESGQSALVQRTLLVDVPTDIQVARASSRDGNDEEQIRRIIAAQMSREDRRAKATDIVDNSTNLGSLYQQLLPLHQYYLELANAS</t>
  </si>
  <si>
    <t>TOL_2714</t>
  </si>
  <si>
    <t>MGRNSSRRKKGRDISGIIVVNKPYGASSNHVLQQVKTLFNANKAGHTGALDPLATGLLPICLGEATKFSQLLLESDKAYDTTATLGEIRSTGDAEGEVLKQAPIPVLAEDDIEEILTKFRGNVEQVPPMFSALKLDGKPLYKLARKGVMSDEEMRAVAEKKRRTIQINSLVLNEFGTDTIQLSVQCSKGTYIRTLVEDIGEAIGSGAYVSRLHRTQSGPYHAEQMVTLEELERIAEEGGQAALDALLLPAYTALPESWPKIELNEADATKILHGQAVSTGLKDTPSVQLWAVGSGVSELLGIGRIKNKGIRPQRLLQERIPKLD</t>
  </si>
  <si>
    <t>TOL_2401</t>
  </si>
  <si>
    <t>MTSSHLTQTLQRTVFTKKVQYGELDCIQVRHPFFSADLLLQGAHLLSFKPNDKNDWLWLSETAEFRKGVSVRGGIPVCWPWFGNPDRNPDKVQEFILDPHSAPAHGIARAVDWQLTAVNESSDAVELTLELPEVDSQVWSGGATAKIVFTFTKSGLTVNLITLAGDQAVSFSQALHTYFPTSDISATRVQGFHGFAYVDALDDWSEKQQRGDIHFSEETDRIYTAGPLQTLVTPEQTLELNCNSASAVVWNPWVEKSKRLSQFPHDAWQRMFCVESANALHDYVTLQPNESHSLTLSLRQR</t>
  </si>
  <si>
    <t>TOL_2866</t>
  </si>
  <si>
    <t>MTQSLNIALAQCNFLVGDIPGNTTLICQQAAEAAVAGADLIVFSELALTGYPPEDLLLRPSLQRRIDTALEQIAAASSEIAIAIGYPWMDNDVLYNCAAVWYRGEELGRYAKQYLPNYQVFDEKRYFTEGIDSCVIPFRGHQLGLTVCEDVWFDGPVDDAVNAGATLILNLNASPFHMGKLEERVELMQRHATRCKVPLLYVNQVGGQDELVFDGSSFAISAEAHCVLQMPSWQSALGYVQLQDQQLSAISASQLAREDDLASLYQALVLGVRDYVNKNRFPGVVLGLSGGIDSALTLAIAADALGPERVRAVMMPFTYTSDMSKSDASLQAEAMGVRYESISIEPMYREFMAGLSDNFAGLAVDTTEENLQSRCRGVLLMALSNKTGYMVLTTGNKSEMAVGYATLYGDMAGGYGALKDVYKTKVFALADYRNSISPIIPQRVIDRPPSAELAPDQKDEDSLPPYPVLDSILERYIEHDDSADSIIAAGYEREDVMRVIRLVDVTEYKRRQAPIGVRVTRRGFGRDRRYPVTNGWKAGV</t>
  </si>
  <si>
    <t>TOL_0592</t>
  </si>
  <si>
    <t>MSYVIDRRLNGKNKSTVNRQRFLKRYQQHIKEAVSDAVNRRSITDMERGEEISIPTRNTHEPVISHGKGGKQHRVYPGNKQFGTGDELEKPKQGGGGAGSGNASDSGEGEEDFTFFITKEEFLNYLFDDLALPNMVKKTLAKTKEFKTRRAGFVSEGTPNNLSVVRSMRNAHARRIGMGSGKRRKLKELQQLLLDTEAQSPADEVMLNSLKEQIADVERRLKLIPFIDDIDLRYRNKVKVPTPSSKAVMFCIMDVSGSMTQDVKDIAKRFYILLYLFLQKTYEHIEIVFIRHHTSAKEVTEEEFFYSRETGGTIVSSALNLMNQIIEDRFNSEEWNIYAAQASDGDNWDDDSPVCSRILAEKLLPAVQYFAYIEITPNQHQALWTAYQNLSRAFANQFALAQIRGPEDIFPVFRELFAKDRVKEAI</t>
  </si>
  <si>
    <t>TOL_2827</t>
  </si>
  <si>
    <t>MPSFDVVSEVDKHEAQNAVDQANRELSTRFDFRGVDASFELKDLIVTMIADHEFQIDQMKPILSGNMIKRGIKVSCLEYSDLKGSGKQVKVMATMRQGIDSDLARKMVKMVKDSKIKVQASVQGETVRIQGKARDDLQAVMAMFRTDESISMPLAFKNFKD</t>
  </si>
  <si>
    <t>TOL_3476</t>
  </si>
  <si>
    <t>MILMPAAQATEYLVQSTRTNFDGSHRYYIDLLNKVMDASADKYGAATIAESPNNFSQNRGFLGLEDGWIDIFWAGSTTEREKNSLPIRIPLYAGLLGRRVPVIRRGDLTKFQDIREEAALKALTACQGDQWPDSDILESAGYTLERVHKFELMYNMLRAGRCDYFPRAITEVYAEIEGYGGDDLIVFDHIIISYPFPMYFFVAKDNVALAERLTYGLGKMVTSGELRNFLQTHPTTKDAFPLTRFDDALIFDLPNISLPNTTPINNPKLWIPFK</t>
  </si>
  <si>
    <t>TOL_2435</t>
  </si>
  <si>
    <t>MSTHNIQKIQEVMPHRYPFLLLDRVVDVDLDAEGGAIIHAYKNVSINEDFFNGHFPGHPVMPGVLTLEAMAQAAGFLGVMMQGDTRKPTTIFYFAGADHVRFKRPVVPGDQLKLEARLIGKRSGIWKFDCQAMVDDEVVCIAELTCAEKDLEQK</t>
  </si>
  <si>
    <t>TOL_0978</t>
  </si>
  <si>
    <t>MEHCFPKFQEEYSAKLPALALLTNLGWSFLSPEEALRKRGNQYDQVVLRDILRDELKKRTFTFAGHVHSLSAKAIDNLIAEVCSPALNEGLLTANERLYNHLLYGISVTEFVDGRKANPTVALIDWHNPQNNSFTFTEEFSVTRSGGAGSSSADRRRPDIVCFVNGIPLVVIEAKRPDGNSKKGPTIDEGISQNLRNQRHDEIPQLFVYSQLLLSVNGIDGRYGTCETSKKFWAAWREEDISDAEMVAIKNKKLLSEQVTGLFSHRSTSDLTWYENLIAGGELAVTGQDKLLISLLSPARLLEMTRYFTLFDKKAGKIAARYQQVFGIKRLIERINTRNSAGGREGGVIWHTTGSGKSFTMVFLSKALILHDTLKQCRILVVTDRVDLETQLSRTFANGGELATSKDKTAAMATSGTRLAEQIGSGTERIVFSLIQKFNSATKRPECHNNSADMIVLIDEGHRSQGGENHIRMKLALPNAAFVAFTGTPLLKDDKTTNKFGPIVHAYTMQRAVEDQTVTPLLYEERIPDLDVNERAIDSWFERITEGLTANQKADLKRKFAKKGQVYEADDRIRLIALDIANHFVKNITEGLKGQLACENKASAIKYKKFLDEAGLFESAVVMSAPDTREGNTAVDEATTPEVTQWWKDNVGKEDEKAYTKHLIERFENDDALKILIVVDKLLTGFDEPKNTVLYIDKPLKEHNLIQAIARVNRLHPLKKFGLLIDYRGILSELDTTIQKYQDLASRTQGGYDINDIAGLYNQMSTEYKRLPQLYKQLWAIFDGVKNKSDIEQLRQVLVPRIKETSGDPLAGVAGELVDVNLKKREDFYEALTAFASCLKIALQSATFYEDKSFSDDDRHRYKQTVKELSNLRQTIQQDTGERVDYDEYAEQVKKLLDKHVVGVEVKEPGGVYEVGKMGQKQKPKDWGEEKTRNETDIIKTRVAKMIEQGLQDDPYAQEAFSKLLRQAIEEAEKLFDHPLKQYMLFREFEAQVQDRRLNDIPNVFAGNRHAQAYFGVFKKVLPDAFASPEMTTDQQVQDKWIKLAFEIDQAVETSVTENSINPQNIEADIRKQLLPRLFQECKSIGGGMDQAKKLVEMIVQITRVGLSDL</t>
  </si>
  <si>
    <t>TOL_2516</t>
  </si>
  <si>
    <t>MPENALANLSRVERAAILLMTLGEKDAAEILKHMGPKEVQRVGTAMATLKNINQGQVEGVVSEFLDAVSGQTGMGLGSDDYIRNMLTQALGNDKAGALIDRILLGGNTTGLDSLKWMEPRQVADLIRHEHPQIQAIVVSYLDADQSAEILSNFDEKVCLDIIMRVAALEAVQPAALQELNDILERQFSGKAGAQTTSMGGVKVAASIVNFVDSTIAAELLEQIKEVDEDLGTQIQDLMFVFDNLVDVDDRGIQTLMREVSTDLLVVALKGADPLVQEKIFKNMSKRAAELLRDDLEAKGPVKVSEVEASQKEILTIARRLADAGEIVLGGGGEAMM</t>
  </si>
  <si>
    <t>TOL_0669</t>
  </si>
  <si>
    <t>MTTVNGNRVQRICVALTGASGSLYALRLIEVLLAADCHVDVMISKAALLVLATETDVTLSAKPQSAAAALQARYGVDAERLRVFGNEDWMAPWASGSGQPGPVVICPCSTGTLSAIATGASNNLIERAADVALKERRKLILVPRETPYSEIHLQNMLNLTRMGAVILPASPGFYHEPKQITDLIDFIVARILGQLELPQTLMPAWGKDIVTEPKAAEPKHD</t>
  </si>
  <si>
    <t>TOL_1516</t>
  </si>
  <si>
    <t>MKIMVAVDLSESGETVLVEAEKIANALSAKVWLLHVAAPDPEFVGMDVGPQTVRDNMSKKFHEEHRQIQAIADRFRNTGIDTTALLIQGVTVDTILAEATKLEADMIVIGTHGHGAMYRLLVGSVSEGVLHKSTCPIFVIPTHERD</t>
  </si>
  <si>
    <t>TOL_0069</t>
  </si>
  <si>
    <t>MYNTQHQLELIRGIHPNAYAPQGTSITELSAGGYIEFGGAYYHLVTVSRYLDVKWNNFKKRKNDYWVYELQLVDLMTSEVRWIEWEYDDELEITETLARIALREISHKGQTITLSALAEIAENESGQVTYQGKTYDYVEDDAWAALYYKTEESEPAAVRMFEFTSADNQYLTIEAWDNEDDRPDREAFLSKPLSSSSIQVVQKKPYINKEQ</t>
  </si>
  <si>
    <t>TOL_2882</t>
  </si>
  <si>
    <t>MANSAGSRKRARQAIKRRARTVALRSMVRTYIKKVHSAVATSDYDQAQASFTKAQPYIDKMVNKGILHKNTAGRIKSRLNAKVFALKG</t>
  </si>
  <si>
    <t>TOL_2887</t>
  </si>
  <si>
    <t>MYAVVVTGGKQYRVEEGQTLKVEKLEVATGESIELEKVLLIGNGDDVKIGAPVVEGAKVVAEIINHGRHKKVKILKFKRRKHHMKQMGHRQWFTELKITSIAG</t>
  </si>
  <si>
    <t>TOL_2423</t>
  </si>
  <si>
    <t>MSQRELTIPSGSAGAKAWNWLAQSLTQHDQMTAYFEPLIQIVLPQWTTTGYRSKVVQVRRETADVYTLVIKPSGRWPQFTPGQYLEITAERDGARQSRYFSISCSPEQYSRSGNIELTIRVQEGGRITPWLREHFEHGGIVTLSAAQGEFVLPAGNEPLLMIAGGSGITPFRSMLQHLGASKSSRDVHLMYYGRDAQSLLFRDEFERLAAEHSNIHVTFMDGEEVGVISEEHITEHCADYAERLAMICGPTPMIKRSRTLLQEMGVAVERIDFEYFGAAPIEMERESADDALVSFERSGLFTEVSAKEPTSLLDVAESQGLKPVSGCRIGVCHQCKCTKKSGVVYNTKTGAYSDTGHEDIQLCISVAVNDVVLDI</t>
  </si>
  <si>
    <t>TOL_3416</t>
  </si>
  <si>
    <t>MAADLREHPRFTSQLNALLTLSDGRKFDCIVTDFSHSGMKLNWQHGSLKGTAGVHQLQLSLANPVNIAVEWVFQRNQVVGIKLHEPDDQLFLQLQEVNQSSRAGGGITNEQRETFKKLFVSEASRLIERLPRQWLPEFLEGTFDQANQARNTAEQQQWLKLEKQVKAQGDKFFQRFSQILTHQLKRWIDGEAKISDESEDYEGSIALSLVHQSDFEDWLLAKVTASHLQSHLNKESFELRQLLDTISSAPVENCFNPIGPNTVTEAFRDSVETIGLPHEARELAFDTFEHAALTLLTSTYQNVIRQINIPLTFRYRKPKQDERPQAATTASYAQTEQPTAGTANFVKEPQAPTNQYSAGNTDSASNKPSMADFQRHHEEARQAYENIQHLLSLRYQRSQPESEAPALPEAAPEQITDLVAVMSQVNALPDSHVLEELEHELARQDVSLPEDTRHAIDTIEHVTRDLLDNPQIADFIKPSISQLGWPLLHLMLNDATLLFNQDHPGRLVLNLLARLGHLTTTGQGKIQATLEELITPLTDDIQNNPQQLDELLESLQTMVGSAERKARKNAERVAQTAEGEYRLAMARRRIDALIGRDISGRTLPNCVVEWLREGWQQMLCLLLLREGPDSVRFKGAVKLYRQTLVLFNSNNTGRRELMLKFAPMMDLARQELDQLNGPLPRHDTWHKAILEAAEEHLSHGEVRETVDLPEFIEEQEDQQLQGKGARRARNLQMGDRLLIISNNQTVSIAWIAADMSRFACVNHSGMKIVDFTFNELAIALEDGSIKRLYEAEESAVDQSVDSLVQQIYKDLSEQANIDALTGLTNRQHFLYLLQEQLQQHLHSGVPQTLCMIDIDQFKLINKNYGVEGGDICLQAIATLIEDHDGDAICARIGSNEFAVLFPRHDIEQAEASTRLLRKTIEQFDIPTGESTFRVHVSMGLAELNADTTEAALLFEQAESACMLAKDRGGSRIVRYEFDDASRQRQDAFMQWGNKLNQALENEQLSVLCVPIKAIQERHKGHIQYEVVISIEDENGAQIPPLEYLQAAENYNRMYMLDRWIIEQMVQWLADNPETAATIQRFVLRLSGHAINDESLLAYIFEQAREKDVPVNKLCFELNETSAIKDLDDAADFMHEMRSLGCKFVLADFGTGQSSFRYLKALPVDFVKIDHNFIDGLNSSSADYALIKSIQEIAQFMAKKTIAEYSPNQSVWEILRGIGIDYSIASSDDHIALQDLA</t>
  </si>
  <si>
    <t>TOL_0843</t>
  </si>
  <si>
    <t>MTSVPNIQAGTLYVVATPIGNLADLSVRAQQVLSSVDVIACEDTRHTQRLLQHLGLRKALLSVHDHNERDRIEQVASQLSQGRNMALVSDAGTPLISDPGYPLVQALREMGHKVVPIPGPSAIITALSAAGLPTDRFLFEGFMPHKASGRRERLAPLAQETATIVFYESKHRIIETLTLMEECFGPDRLACVARELTKAFETFYHGTLGNIRTQLLADADQQKGEFVVMVAGNPEPISGSEVDTEKLFKLLLAELPPKKAAGIIAELTGENKKVLYQKALEMQGKV</t>
  </si>
  <si>
    <t>TOL_0593</t>
  </si>
  <si>
    <t>MSVFSRYQDRYRDTQEEVMSLQDYLELCKQDPNVYASAAERMLTAIGKPEFIDTSKDLRYSRIFSNKVIKRYPAFSEFYGMEDAVENIVSYFRHAAQGLEERKQILYLLGPVGGGKSSLAERLKALIQNVPFYAIKGSPVFESPLGLFDAEEDGAILEEDYGIQRRYLGRIMSPWAVKRLHELGGDISKFEVVKLYPSILDQVGVAKTEPGDENNQDISALVGKVDIRKLEDFSQDDPDAYSYSGSLCRANQGLMEFVEMFKAPIKVLHPLLTATQEGNYNGTEGTGAMPFEGIILAHSNESEWQAFRNNKNNEAFLDRVYIVKVPYCLRVDEEVKIYEKLLSTSSLSTAHCAPDTLSMLAKFTVLSRLKVPENSSVYSKMRIYNGENLKDTDPKAKSMQEYRDSAGVDEGMNGISTRFAFKILSKVFNFDATEIAANPVHLMYVLEQAIEQEQYPEEVHNRYLNYLKEYLATEYVDFIGKEIQTAYLESYSEYGQNIFDRYITYADFWIQDQEYRDPETGEMLDRVAINEELEKIEKSAGISNPKDFRNEIVNFVLRARANNNGNNPSWQSYEKMRAVIEKKMFSNTEDLLPVISFSAKSSNDDQRKHDDFVARMTERGYTEKQVRLLSEWYLRVRKSQ</t>
  </si>
  <si>
    <t>TOL_1009</t>
  </si>
  <si>
    <t>MLDKNALSQLKSLKQEIQQSTPRFEGTVRATAGRFGFVNTEDGQSFFLSPEEMEKVLPGDVVAFRVEPAGEGKEQAIVESLISTVQNEFLGRYVVRGKGHFVEADHPTLNRWIFVPPAKRLQAKDGDLVKAHISQHPFPKGKAQADLDAVIGNDQTPHIERLFVQQKFGLSDAISDAAQAQVDALCAQGVDTIANERSDLTHLPFVTIDSAGTRDIDDALYAEAQSSGWTLWIAIADPAALIEPGTPLDELAKTRATSAYFPDQVLPMLPPALSEQLCSLQAGELRLAMVVELRLSQDGDVRQTTLHNAIIKSRAKLTYNQVSHLIAGECDEIAAELQGPVLHLSDCAKALAANRLRNCLVMEDRPDFKLLVDEDGHVTDIVRIERNDAHRLVEECMLVCNRSVALWLKERNAGMFIEHAGVRSERIGEVAALLRENLALEAKPKFDNLEEYVQLMQQAAKAECELPLRAIIGRQQERSRFGLEGKPHMGLGFPCYTTFTSPLRKYNDLMIHRTVRALLNGENIEQASQELLDAVQQAQTSARIAANQTEQWMKLVWLNAKDKDAVYNATIVHMNSSSITVRLNDNGIEGTIDRRKVKGDWTFDSKTFTHRNAEQCFMLGQALNVRINEVRPYNRQVTFVIVE</t>
  </si>
  <si>
    <t>TOL_1181</t>
  </si>
  <si>
    <t>MRAHYLQHVSFEGLGSIESWLVNAGYEISNTPLYSSAVFPDIESIDFLVVMGGPMSVNDEAEYPWLAQEKDFIKQAIDLGIPVLGICLGAQLIADTMGGKVFPNTVKEIGWFPITAVNSEASSTFQFPKEIDVFHWHGETFSLPEGAVQIAKSQGCENQAFQLGRNVIGLQFHLETTPVSAQALVTNCRDELVGGEYIQSEAEILAAVKESYTSINSLMTRVLEYLHEAR</t>
  </si>
  <si>
    <t>TOL_1770</t>
  </si>
  <si>
    <t>MFPQYIEPIFRPPSEARSLIFQVTNGCSWNKCTFCDMYTQPQKKFRARDEAEVLAEIKQAAAIGPRFEKVFLADGDALVLPTRRLVNILRSIKAELPWVTRVGAYCLPRNIRKKSVGELKELADLGFGIAYVGAESGDDEVLTAISKGETYESTLDALNKLKEARIKTSVMVLNGMGGVALSEQHAVNSARLMNEAQPDFLSTLVVSYPLGDRRVQEGFAGNYQLPNQHDLFVELRRFIDTLELSNTVFRSDHASNYLPLKGTLGADKEEMLKQLDTAINQPDRIALRQEWQRGL</t>
  </si>
  <si>
    <t>TOL_0273</t>
  </si>
  <si>
    <t>MMHPFEYLQNIEQQSRFNASALPQQVESVATWRGIGFMLAGQSYVANMAEVVEILQPPRVTRVPGVKNWVMGIANVRGRMVSVMDLAGLLNLPVKTGWRSQRVLVIEQNDHLVGLLVDAVLGMQTFPVDREAPVTDLPESLARFVERGFGRDGRVWPVLQLGEITQSPEFLHIAV</t>
  </si>
  <si>
    <t>TOL_3086</t>
  </si>
  <si>
    <t>MSIEQKITQLIRSEIRALHAYPVGDASGMIKLDAMENPYQWPADMVQEWQGILANCALNRYPHPTAPEVTAGLREVMKVPAQYDILLGNGSDEIIQLLAMAVSNPGATILAPEPGFVMYKMIATFVGLNYVGVPLNEDFSLDVDGMLAVIAQQQPQLIFLAQPNNPTGNLWAEADLTAIVEASDGLVVLDEAYLPFSSRNHLDWLDRYDNVLVMRTLSKVGLAGLRLGMLFGRPEWLNEINKIRMPYNINVLTQASAAFALKHFDVLDQQCAELKQQREWLFEELLALGFSAYKSEANFILARVKTDNAREIFEALKTHKILIKCMDGAHPLLAQCLRFTVGKAGENQALITALKAIL</t>
  </si>
  <si>
    <t>TOL_2566</t>
  </si>
  <si>
    <t>MSKKVALITGVTGQDGSYLAEFLLEKGYEVHGIKRRASSLNTQRIDHIYQDTHEENVNFFLHYGDLTDTSNLTRILKEVQPDEVYNLGAQSHVAVSFEAPEYTADVDAMGTLRLLEAIRFLGLEKKTRFYQASTSELYGLVQEIPQKETTPFYPRSPYAVAKMYAYWITVNYRESYGMYACNGILFNHESPRRGETFVTRKITRALANISQGLEKCLYLGNMDALRDWGHAKDYVRMQWMMLQQDVADDFVIATGKQIPVREFVRMSAQELGITLRFEGTGVDEVAIVDSITGDNANALKAGDVIVRVDPKYFRPAEVETLLGDPTKAKEVLGWVPEITVEEMCAEMVQSDLQNAKQHALLKKHGFDVSVAIES</t>
  </si>
  <si>
    <t>TOL_2440</t>
  </si>
  <si>
    <t>MRQTITVLGASGSIGQSTLDVVRRHPDRYQVFALSAARSIERMLEDIREFQPRYAVMVDASAAEQLSDLLGSSTTEVLTGSEALAMVASHKDVDMVMAAIVGAAGLLPTIAAAEAGKRVLLANKESLVMAGPLFMEAVRRGGATLLPIDSEHNAIFQSMPVHYDGDLHKNGIRKILLTASGGPFRGKLLDELTAVTPEQAVAHPNWSMGRKISVDSATLMNKGLELIEACFLFNCQPSDIQVVVHPQSVIHSMVQYCDGSVIAQLGQPDMRTPIAYGMAWPERIEAGVASLDLFEISRLEFCPPDHEAFPCLALAGQAFAAGGSMPTVLNAANEIAVDAFLQEQIAFNQIPTLIRDVMGMHVVTDIESIDHVIEADRWARDCASQWISRSVA</t>
  </si>
  <si>
    <t>TOL_0182</t>
  </si>
  <si>
    <t>MQRNLLNALIAWKNQPVRKPLLIDGARQTGKTYLLQELFGNTFANILRIDFLENPAYKEAFDGSLSPDELVMNIELLTNQAFNPETDLLILDEIGECERAVTSLKYFAEKAPSYFVAASGSNIGLLNTFPVGKVEQYNLRPLTFQEFIYASNEQALIKAFDSQASTPAVHTKLMDKLTDYFFTGGMPEAVSAWYQYKDSSILERVEKVTKIHAYLVEGYRRDFGKYAGKVDATLIESVFNSIPAQLSLVSDESVKRFKFKHVHERKSRYSDFETAIHWLNCCRLALPNYPIEGLPKSPLAAYKKENMVKLFLFDVGLLNHMLGSSYKEIKQQNYDLSVYNYRGYVAENFVQQELTAIGVDPSYSWNDARAEIEFILATDEGDIVPVEVKSGKRTRAKSLASYVEKCTPSKTFKLTGTQGSSALEQTNIVMPLYFTQYLPQRW</t>
  </si>
  <si>
    <t>TOL_2870</t>
  </si>
  <si>
    <t>MQNSTLQLRMVNSMQHSQQVFSATYDYLNLGVTYMGKNLNETRNTLGVILQNEDAPSNFVSLASNTAWVTPNMPAAVSSISDQIKLNQLSSDAFVSETYLKGNGGNSTGTQSTYYFDFSATGTDPSGRVASTQQVVFSITGPSL</t>
  </si>
  <si>
    <t>TOL_1472</t>
  </si>
  <si>
    <t>MKRLNIDQFPLQGQSLIEASAGTGKTYTITQLYKRLLLAHRSDLPRLGTDQILVVTFTRAATEELRGRIREGIRETFEHVLSRQQAPLNAGEEATHELDRWLAEVAHSDSATLTSRELTKWLQLNLSQMDEAAIYTIHGFCQRMLKQFAFDSAVVFDAELVLDAGDYLKQACEDVWRSSSYPLGLDQSRFVCSQFSGPDKLFSLIRNWLSRPDFVFSPNIVKANTSFELEQEWVKAEALYQRVAELWHSLGATDVTDLIAQSGVDKRSYSKKHLPNWLEQANDYLTSGFSLPATANLYRFGQEELLEKTKKGEAPTHALFAAVDAFLPVANQLSLALQQSWYFSVKARYLELLERSGALTPDDLLRLLDQALAGPQGQLLAAHIRAQYPVAMIDEFQDTDPLQYRIFSRIYPYQSADAKPGYGLYMIGDPKQAIYGFRGADIFTYIQARRSLPDERRFTLDTNYRSHSGLVAAVNQLWQAHAKPFIFDDDIKFMSVAASGRRDDGGLQLSAQNAASTVSTAQALPLLHLWQGGAGESRAAERARVAAECASQIQALLQGGGSFGESPDNKPVQASDIAVLVYSRKQAGRIRHELSRLGIGSVFLTRDSVYDSQEARDVFSWLQAIAQPSDERAVRSALSTQTYGLSADRLDHLLNDERAWEQQLSVMFKYHELWQKRGVMAAMMQWLEDDQRAVRLRSQDDGERCLTNLLHLGELLQQGSRRLRGHQALIRWFGDQVFATERSGEEAQLRLESDANLVNIVTIHKSKGLEYPLVFLPYLWEDSFIPFSQSEAHYVDDKQGLVINLAPDQKAKDAQIRDNTAENLRLLYVALTRARHACFIWVSTADSKKKDVPQLAFSALGYLLQCDVSGDIADFNSEVIYQGPMPVWLGSDDFNISDTNATITANHFNGYSRDLWRVSSYSQLTAASHAHAAPTGVYALILEQTDQPTFDVEAESLRLASPYAIDDSTIDIQQANIPAALSFPKGATPGTCLHAILEVWDFVDAAKLHQLCLQQLQHFGLDIELEPALAQWLQQVVTCPLVSEFESEFSLAQLKRDERLDEMEFHLPIAQLSSAEVNRLLEERALQFDSLQGYLKGFIDLIFCRNGRYYVADYKSNHLGNSAENYQPESLRESMKDHNYDLQAWIYTVALDQLLRVRLPNYSPEQHLGGTYYLYLRGMITEFTGEVFDDIVMPDVDAKKQKAVNKSVNAMQGDLFGAEPSVPRSSASDGAEQAKANHAGVFYLPPDLTALAQWRKVLLGVDA</t>
  </si>
  <si>
    <t>TOL_2548</t>
  </si>
  <si>
    <t>MESIVDRFLLLLSAEGVKMPWLAAQTNIEAKRWHTIKQRKGMRTSELEAVIAIWPEYAYWLTTGKEIPDSGQISPSTKQAMRRM</t>
  </si>
  <si>
    <t>TOL_3445</t>
  </si>
  <si>
    <t>MSEVAAVLRGARLSAQKGRLVADQIRGRNVAEALNILTFSTKKGADLMKKVLESAIANAEHNNGADVDELSVSTVFVDEGTTLKRIRPRAKGRADRICKRTCHITVKVSEK</t>
  </si>
  <si>
    <t>TOL_2681</t>
  </si>
  <si>
    <t>MTDTISTGFASLGLPFPILRTLEELGYETPSAIQEHSIPPLLEGKDVLGMAQTGTGKTAAFALPILARTQADFKSPQVLVLAPTRELAQQVAEAVKTYSRHMPGIEVTAIYGGADYGSQLRDLKRGPQWVVGTPGRVMDHLRRGTLSLADIKAVVLDEADEMLRMGFIDDVNWILEQTPASRQVALFSATMPREIQRVAETHLNNPVQVKIETKTTTNDKIRQRYWFVGGAHKNDALLRIAETEEFDAMMVFVRTKQATEEVAEFMVSNGFKCSPLNGDIPQAQREKAVERLKAGQLDIIVATDVAARGLDVERISHVINYDIPQDTESYVHRIGRTGRAGRNGEAIVFVRGREKRMLRDIERATRQPIEEMPLPSAEMVNEKRRVMFQARVLDSLHPEKNKVYREMIEKILSEHPVDAMDVAAAIARMVQGDKPLFIDEQEDARAQKRAQEQNSRESRDRPERGERRERSGERERGAPRSKMPASASPMPLKGNPDMAMARYMVGIGYDDGLKPGNLVGAIANEADLESRFIGHIEIFENYSVIDLPAGMPEPVMNTLRKARVCGRPLSIKTYKESDIPESTGRSAPPRRAGGSGKPGGAGGRGKPRSSNDSRGDSRPPQRKRREA</t>
  </si>
  <si>
    <t>TOL_3374</t>
  </si>
  <si>
    <t>MERQALQIFDDLPAPADIRSEVLAGLNSSQKTLPAKYFYDERGSRLFEEITHLPEYYLTRTEIGLLREYADEIAEIIGRGSVLLEYGSGASIKIRLLLEALRPQCYVPMDISREFLIASASRLLDDYEWLNIYAACVDYSQDIALPDQLLNAGTKMAFFPGSSMGNFTPEQASDFLCRVRSTLDDGGYFLLGVDLLKDESILQAAYDDSQGVTAAFNKNVLRHLNRTLDGQFNEDRFEHKIVVNHLLSRVEMHLVSSIDQMVNIAGNTIALRSGETIHTENSYKYRLEHLIDMAGSCGFECTNIWTDSNEYYALIMLKCGS</t>
  </si>
  <si>
    <t>TOL_0706</t>
  </si>
  <si>
    <t>MDDQLFTNDTDPQETKEWVDAIHSVIRAEGVERAHFLIERIAERATRDGMPLPYALNTPYRNTISPENEAPMPGDLFMERRIRSLVRWNALAMVMRANKEGAGDLGGHISSFASSATLYDVAFNHFFRAPNPTSEQSPLGDLIYYQGHVSPGIYARTYLEGRFQEADLERFRREALAPGLSSYPHPKLMPDYWQFPTVSMGLGPLQAIYQAHFMRYLSARELVPRKGRKVWAFLGDGECDEPETLGAIGLAGREKLENLIFVVNCNLQRLDGPVRGNGKIIQELESQFRGAGWNVIKVVWGRHWDPLLAKDRKGLLQKRMDETVDGEYQNYKAKGGKYTREHFFEKYPELKELIKDLSDEDIYKLNRGGHDPYKVYAAYHAAVNHTGQPTVILAHTVKGYGMGIEAEGQNQAHSVKKLDVEGLKAFRDRFDIPIRDEDLEHLPFYRPPADSPELTYMRKQREKLGGYLPQRTENWTALTAPDVSFFSSQLEGSGEREISTTMAFVRIMSQLVRDKSMGDRVVPIVPDEARTFGMEGLFRQMGIYSSEGQLYEPVDQGQVMYYREDKKGRILEEGINEAGAFAAWMAAASSYSTNGLAMIPFYIYYSMFGFQRIGDLAWAAGDMQCQGFLIGATSGRTTLNGEGLQHQDGHSHILASTIPNCISYDPTYAYELAVIIQDGLKRMYEKKEKVFYYITSLNENYVHPAMPEGVEEGIRRGIYRLRESTNQSDKKVQLLGSGAILREVEKAAVWLADKGISADVWSVTSFNELRRNGLDCERETMLSAGERGREAYVTLQLQTTAGPIVAATDHMKSYAEQIRPFIPAGRTYKTLGTDGFGRSDSRENLRQFFEVNWQHVAWSAGYELCRLQQLDLTELESWREELGIDASKPDPLYS</t>
  </si>
  <si>
    <t>TOL_3596</t>
  </si>
  <si>
    <t>MKQYLDLMRHVRENGTFKEDRTGTGTYSCFGYQMRFDLSKGFPLVTTKKLHLRSIIHELLWFLSGDTNISYLKENGVKIWDEWADEDGNLGPVYGSQWRSWPAAGGRHIDQITQIVEQIKSNPDSRRLIVSAWNVGEIENMALPPCHAFFQFYVADGKLSCQLYQRSADIFLGVPFNIASYALLVHMMAQQCDLEVGDFVWTGGDVHLYSNHLEQTDLQLSREPLPLAKLVIARKPDSIFDYKFEDFVIEGYESHAHIKAPVAI</t>
  </si>
  <si>
    <t>TOL_2430</t>
  </si>
  <si>
    <t>MVLQVDVVIIGAGAAGLFCAANAAKKGRSVLVLDHANKAGKKILMSGGGRCNFTNYYIEPSRYLSRNPHFCKSALSRYTQWDFIGLVDAHGIPWHEKKDGQLFCNNKAVDILNMLLQECDTNGAEVRLNTKITSIEALENGGKARYQVSTEEDDIRCESVVIATGGPSIPTLGATGYGYDIAKQFGLKVYPPVAGLVPFVITDQTKSLVETLSGTALPVQVQCGEQSFSEDMLFTHRGLSGPAILQISSYWSPGSKLHIDLLPTMRAGEALRQQQHERPKLKLRTWLAEQTTQKFAEVWLSGLREAELTLAELDGQAMDVIASRLHDWEVKPSGTEGYRTAEVALGGVDTDELSSKTMESKSHPGLFFIGEVVDVTGHLGGFNFQWAWASAWAAAEYV</t>
  </si>
  <si>
    <t>TOL_0551</t>
  </si>
  <si>
    <t>MKQITAFIHHVRSADVIDALRDAGYKNLSILDIKGSLKPLGERELAYSAEAGVVISEVQLSLVCEDNQVDEVTSIIRKTGKIGPDISGWVYVSPIEQALPIGGTEDH</t>
  </si>
  <si>
    <t>TOL_0155</t>
  </si>
  <si>
    <t>MTPERLERIQTTLNKRQPDLTVITDEVYKPHNLSAIARTCDAVGIPEIHCVWPTDAYRLKSSSTAGSSDWIKVNTHDSIAAGINSLKDRGMKVVAAHLTDRAIDYREYDFTQPTALLMGTEQEGVSDIASEMADEHIVIPMQGMVRSFNVSVAAAIILNEAQNQRQKAGMYDQRRLPDDVYQTLLFEWSQPSILHLCRKHDLPYPKLREDGELLDPQGFSEQVNASHRAKKLRRSNAIAAAKNRS</t>
  </si>
  <si>
    <t>TOL_0949</t>
  </si>
  <si>
    <t>MTDTPEKINLLGLSPAKMEAFFADLGEKRFRAQQMLKWIHQLGEADFEKMTNMGKGLRAKLAEVSEIRLPEVVYHDVSKDGTQKWVMRMPGGSSIETVYIPEKERGTLCVSSQIGCALDCSFCSTGKQGFNRDLSVAEIIGQVFVAAMSFDKPGERRERKITNVVMMGMGEPLLNFDNVVDSMNLMMDDNAYGLSKRRVTLSTSGVVPMMDKLGDVTDVSLAVSLHAPNDELRNKLVPINKKYPLKELIAATNRYLSKLPDRRKATIEYTMMEGVNDEMEHAVELSELMKQVPCKINLIPFNPFPNSGYKRPSNNRLYRFRDYLVNQGHIVTIRSTRGDDIDAACGQLVGRVEDRTRRSERYINAIQLDNIDSEQTQEGPSL</t>
  </si>
  <si>
    <t>TOL_1097</t>
  </si>
  <si>
    <t>MSIQINLDQPPFSFLAEEQLQWLISRLDLVFFPTGAAILDIGQASPGLFIVYKGIVEETDDDGQVFSQYGKEDLFDVRAILESACKHRYVAVEETLCYLLKTADFVQLLNTSSDFSIYFKTDLGTQQSLVEQQDGDVSEFILSRIDSDTMRAPVYVTGQTSLARVAAMMDEQKYDAVLVKTTEGVGIVTGTDLLRAVLLGDSDRNDKVGDIAQFGLITVEQGDFLFNALIKMTQHHIERVVVMHDDVIVGTLELMDMLSAFSTHSHVIAMRIEQAKNVQDLVVAAGRLDVLIRSLSGQGVKIIAIMSLITTLNRRLIQRAFELVVPERLQSRFCILVLGSEGRGEQILKTDQDNAVILKDDHDREAVMPILHKLHQILLDFGYPPCPGGVMFINDAWIHTVEGWQQRVGRWLQASTPEPMMNMAIFIDAEVVCGNPDLFRGLKSHWQTPALRSSVTSAWFARPALQFETPLTLLGKIREDHGTIDIKKGGIFPLVHGVRALAFEYGISDTGTLDRIDRLLALNVLDAEVAQGLKDALILFLRIRLRQQLEREVENPGLTQKLQLATLRSVDRSLLRHGLHRVKKFKQLLVSHYHLENFG</t>
  </si>
  <si>
    <t>TOL_2470</t>
  </si>
  <si>
    <t>MLKHESGHNPEENWRILIVEDDERLAALTKDYLESNGLKVSIEGDGSRAIERIKTEQPDLVVLDLMLPGEDGLAVCRIVRPYYKGPILMLTARTEDLDQVLGLEMGADDYVAKPVRPRVLLARIRALLRRVTDGPDEEVAVSGSENRLTFGNLVVDSAMREAWLEGQSIDLTSAEFDLLWLLSSSAGKVLTREEIFNQLRGIEYDGQDRSIDVRVSRIRPKVGDDPMNPKRIKTVRSKGYLFVKEI</t>
  </si>
  <si>
    <t>TOL_2074</t>
  </si>
  <si>
    <t>MSSNNDSIQKTLIVAILLCLVCSVIVAGAAVGLRKEQQANKLLDKQKNILSAAGLLHGDKSIAEQFKQVTTRIVNLEAGRFATDAELAEIKAAGLDPKNFDQRKSSKTPALSRALDGNEDPASIKRLEKYAAVYIVNNDTGIETIVLPVHGYGLWSTLYGFIALKGDMDTIVGLGFYSHAETPGLGGEVDNPKWKALWEGKELYDDQGNVAITVVKGSAEAGNSHQVDGLSGATLTSRGVKNLVRFWVGDKAFGSLLTKLKEQGA</t>
  </si>
  <si>
    <t>TOL_2851</t>
  </si>
  <si>
    <t>MSWIQIRLHATQNDVEALENALLGCGALSVTLQDDADQPILEPELGTTPMWDETQVIGLFAADTDAQELSDQLAIMFKVEGGDVLPPFKIEIVEDKDWVRAWMDDYHPMPFGERLWVCPSWREPPHADAVNLMLDPGLAFGTGTHPTTALCLTYLDGAVAGDELVVDYGCGSGILGIAALLLGARHMIGVDIDPQALTATRDNAGRNNIDDSRYEIYLPEDTPAIQADITVANILAGPLADLAEHIASLTRSGGKLALSGLLAEQAEEISACYSQWFTMNPAKQLGDWVVLTGIKH</t>
  </si>
  <si>
    <t>TOL_2880</t>
  </si>
  <si>
    <t>MRLLRGLHNIPSDFGGCVATIGNFDGLHLGHQNILQSLRDVADRLQMPTLVMLFEPQPREFFAPESAPARLANLREKLQDLAAHGVDYVLCLPFNQALRSMSADAFINDILLAALDIRHLIVGDDFRFGCDRSGDYSALVAAGELHGFGVQDTPTFEYDEERVSSTRVRRELVANNLPRVAQLLGRDYRMSGRVAWGRQLGRTIGTPTANVMIHREQLPLHGVYAVHVTHEESGEHYLAVANVGVKPTVAGVPEPSLEVHLLGFSGNLYQQHLTVEFQHKIRDEQKFADLTALKNAIENDKNAARHFFAARSNSFRF</t>
  </si>
  <si>
    <t>TOL_3231</t>
  </si>
  <si>
    <t>MNAEISMSELKNDRFLKALLREPVDRTPIWMMRQAGRYLPEYKATRAQAGDFMSLCMNPDLACEVTIQPLERFPLDAAILFSDILTIPDAMGLGLYFETGEGPCFKKIIRTEADVQSLNVVNTESDLDYVLKAVKTIRRELNGRVPLIGFSGSPWTLATYMVEGGSSKDFRHVKAMMYDTPEVMHQLLDVLAKSVIDYLNAQIKAGAQAVQIFDTWGGSLSDVAYREFSLKYMQQIVAGLIREHDGRKVPVILFTKGGGQWLELMADTGADALGLDWTTDIGSARGRVGNRVALQGNMDPSVLYASPATIRTEVKRILDSYGQGSGHVFNLGHGIHQFVDPDHAKAFVEAVVELSPAYHG</t>
  </si>
  <si>
    <t>TOL_0035</t>
  </si>
  <si>
    <t>MDVTIPDFHQARVLVFGDVMLDRYWQGPTSRISPEAPVPVVKIQDIENRAGGAGNVALNIATLGAGVDLLGITGNDDNGSALADMLAKSGVDCSFLHHPLHPTITKLRIISRHQQLIRLDFEEAFDATDLSHLYVDFDQRIKGAGVVILSDYGKGALSNPQRLIAVAREQNVPVLVDPKGTDFERYRGATLITPNLSEFEAVVGPCLTDEQLVAKGQELIQRYNLQAVLVTRSEKGMTLIERDAEPFHLPTRAREVFDVTGAGDTVISVLAACLAAGQNFQQATTLANTAAGVVVGKLGTATVTTEELRRELRSESQQGAGLFDEESLMALVQEARARGETLVMTNGCFDIIHPGHVQYLKEAKALGDRLLVAVNADESVSRLKGPSRPINTIDHRMAVLAGLESVDWVVPFTEDTPERLICRVLPDILVKGGDYKIEQVAGGQCVQKNGGDVIILSFKDNCSTSAIVKRIQETDA</t>
  </si>
  <si>
    <t>TOL_1808</t>
  </si>
  <si>
    <t>MADYHYDVVIIGAGPAGEGAAMNAAKKGKKVAVVEDKSMLGGNCTHWGTIPSKALRHAVKQIIQFNTNPMFREIGEPRWFSFQGVLKNAERVIAKQVKLRTEFYGRNRISVYTGMAKFADDHTIDVYHGSQSNTRLHAKEIVIATGSSPWRPKNIDFNHPRIYDSDTVLELDHTPRTIIIYGAGVIGCEYASIFSGLGVKVDLIHPGDRLLNFLDDEISDALSYHLRDKGALIRHTEQFESVEANDRYVTMTMTSGKKVKADAFLWAAGRTGNTEHLGLEAIGLKPNSRGQLDVDGEYRTALSHIYAVGDVIGWPSLASAAYDQGRAAAAIIASPEDFRYVDSVPTGIYTIPEISSIGKTERQLTEEKVPYEVGQAFFKNIARAQITGEGVGMLKILFHRQTLELLGIHCFGDQAAEIVHIGQAIMQQKGEGNTLRYFVNTTFNYPTMAEAYRVAALNGLNRL</t>
  </si>
  <si>
    <t>TOL_0698</t>
  </si>
  <si>
    <t>MTVQTSADQRMEPRWVLKSTVSVFQTDTKEYLGLLVNCSTAGLMLSTYQPMEPGVTINIDLVDIPPNIDGRRTGQCTAEVMWSDQLTPSLYGSGCRVIEATDIMRSMMKQYTHT</t>
  </si>
  <si>
    <t>TOL_0643</t>
  </si>
  <si>
    <t>MPDYKAPLREIKFVMDELLDMPGHYASIPAFADVATPDMVDAILTEGAKFCEQELAPLNRIGDIEGCTRHDDGSVTTPTGFKEAYAKFVEGGWPSLAHDVEHGGQGLPESLGTVMSEMVGTSNWSWGMYPGLSHGAMNTIALHGTHDQKETYLTKLVSGEWTGTMCLTESHCGSDLGILKTKAEANADGSYAITGSKIFISAGEHDMSGNIVHIVLARLPGAPEGTKGISLFIVPKFLPNEDGTPGERNTLICGSIEHKMGIHGNATCVMNFDGAKGWLIGPENKGLNCMFTFMNTARIGTALQGATASEASFQGALAYAKDRLAMRSLTGPKAPEKAADPIIVHPDVRRMLLTQKAFAEGGRALVYLAAQQNDIVNKGETEEQRKEADELLGFLTPIAKAFLTETGSESANLGMQVFGGHGFIAEWGMEQIVRDTRISTIYEGTTGIQALDLLGRKVLMTQGASLRNFTKMVHKFCQAEEGNEELAALVKPLAEVNKEWGDLTMKIGMTAMKNRDEVGAASVDYLMYSGYAVLGYLWARMAKVAQDALANGTTEEDYYKAKLTTAKFYFARILPRTKAHAATMLAGADSLMDLAEEHFAF</t>
  </si>
  <si>
    <t>TOL_2427</t>
  </si>
  <si>
    <t>MKGVVFDILRDMVEEGYGLEGWNAILEKSGSNGMYISTESYSDDELMGLVAAASEVTGIDVNDLVFLFGEYMVQEFHARFPIFFDRSKGLIEFLLSVDRIVHVEVRKLYPDASLPRFNYQKEGSHSLTMIYRSERKLCRLAEGLISGSAKFFKQSYIMTHDPCMHHGADECHLKIQLTGDANGI</t>
  </si>
  <si>
    <t>TOL_2708</t>
  </si>
  <si>
    <t>MFSIRNSPLLVALLVFPALLVWLGQYLWQQTTPSSDMLQLPATSAGSTIVGAEGSESFDPSDIPSWSGDASERNLASSDSRLIIDKDFIVAGESVQLRLQIPQFRFRRSEPVAAFLQISSASPDAIAAIQDVSLRLTTEQGNTLRDITPPWTHDTTRLHGMVSVLPDDSWPDRLQIVATVITGGQQALRQKADIELFSPAATITGTEPAYLKDDEWLIPVTLLVNQRGVVSLSSSLTEETGALITHLNSREHMAASGTMLIHVRSSLITPSHLKTNLVLRDLQVRLIPDRQSAPLGIGDSVQPYFVLAPFQP</t>
  </si>
  <si>
    <t>TOL_2091</t>
  </si>
  <si>
    <t>MNAASKETLGFKTEVKQLLHLMIHSLYSNKEIFLRELVSNASDACDKLRFEALQNDALLEGGADLKIDIHFDKDARTVTIEDNGIGMTRDDVINHLGTIAKSGTAEFLGKLSGDQKKDSQLIGQFGVGFYSAFIVADNVVVETRRAGEDAANAVRWESAGEGEFSLENIEKAERGTRIVLHLKEGEEEFADSFRLQSLIKKYSDHIAIPVFVQADAEEAAGEEGEEAKAPEAVNQAKAMWTRSKSDLTDEDYTEFYKHISHDWNAPLTWMHNRVEGKLDYTSLLYIPAKAPFDIWNRDASRGLKLYVQRVFIMDDAEQFLPLYLRFVKGVLDSNDLSLNVSREILQQDKQVDSMRSALVKRVLDTLEKTAKNEPEKYQSFWDQFGEVLKEGPAEDFANREKIAGLFRFATTLSEGETENVGLADYVARMREGQKKIYFITGDNHAAVSTSPHLEYFKRKNIEVLLLTDRVDEWMVSHLADFDGKVFQDVTKGELDLDELADDTEKDQQKALEDSHKDLVERIEKALEGEVKSVRVTSRLTDSPACMVVGQYDMGGHLRRMMEAAGQKMPEPEIALEVNPSHPLIERLDQEQDEERFVDLARLIHAQAQLAEGSQLKQPALYVARLNKLLLDLMK</t>
  </si>
  <si>
    <t>TOL_1678</t>
  </si>
  <si>
    <t>MSKAPNSTAPQPVIDQLEYIGSPLAYARKTMKRIPELEKLPGAFDDLIHSLTFLTAYNGSGATFNSYRREIERLLQWCWLIQKVTLTDLGRQDIEAYIHFCQDPPKAWTGDRQAARFTGPEGERKASTIWRPFVSKADKIGRMSSTALSQKSLQSVFAVLSTYFNFLLQEDYLKVNPVALIRQKSKFLQRHAYQEPVRRLSNMQWDFILETTEQLAKEHPAEHERTLFVMNCLFGMYLRISELVADERSAPVMGDFQKDQDGNWWLRVVGKGNKARMVTVSDDMLKTLRRYRTHLGLPPLPYVGEQTPLVAKLRGRGPVTSTRQIRYMVQACFDRALDRMKSDGLEEEARELRVATVHWLRHTGISEDVKFRPKEHVREDAGHASMATTDRYIDTEMRERHASARHKKIKPEL</t>
  </si>
  <si>
    <t>TOL_3267</t>
  </si>
  <si>
    <t>MSLFEPKKVCLFSAMSGVITLNGEPAKGAHVKRIVEKFYSSGHNTDETMTDDNGYFELPAVFDQSFLGKFLPGEFAIPQQVFVTYGGEEYKVWAGVKRTKDENSEARGNELVVQCKLDSEPQAIAVDRGFYYTQCSWGVETDED</t>
  </si>
  <si>
    <t>TOL_1125</t>
  </si>
  <si>
    <t>MSIQFNNSLNSYHSLTSGHKYSGHSADGAARKSTTETSTDSTEATQATAKAAPTVVQGPKQSAQDTAANILAHVTAGIESLRDQGAGEERIQQRIDAARSGISKGYADAEDMLDSMGLLDDEMKAQITASRKLVDDGLDALANPDQSAPADVAATTETDSVLTNQAVTSERSVRGSSNTLSMQVVTRDGDKVTVNFKHQQGQFSVSNGSNSLSGSTFSQNFELEVEGSLDQGELDALSALFDDVKSLSDKFFGGDLGAALGEAMNLGFDGNELASMSLDLRQRSFSSVSRAYAAGAPSLPTPKLDSLQSPLAQYVDEYIKALDKASPLAEPRTTLQDMMQQWLPEKPDYHILQSFNEGLNRLL</t>
  </si>
  <si>
    <t>TOL_3584</t>
  </si>
  <si>
    <t>MTADSTEYVQWFRNSSPYINAHRRKTFVIMFDGDAILHPNFNSIVQDIALLTSLGVRLVLVHGARMQIDTVLQRLDIESQFHNDLRVTDANALNAVKAAIGMVKADIESRLSVGIPGSPMHGARIRVVSGNFVTAKPLGVIGGVDFQHTGEVRRIEHQAISNLLDQHNIVLLSCAGYSPSGEMFNLSVEDVAQQAAISLRADKLIILGESDGLPDDGDTHTEITCRQLEQILHELTGSERCHADAALKCVRQGVPRVHILSYQVDGALLQELFTREGSGTLITQEAYDQLRPANIDDVAGILQLLQPLEEQGILVRRSRELLETEIHRFNVIERDGLITACAALYPYSDDQAELACVAVHSDYRGSNRGNRLLEQIEQEARRRQYKQLFVLTTRTAHWFIENGFVAGAVSELPQERQRLYNFQRNSKVFFKTL</t>
  </si>
  <si>
    <t>TOL_0833</t>
  </si>
  <si>
    <t>MSDNASDQRAQQNSFTVASMTQRIRAPWLVCALALSTLHGCASLNSSQQSAADDVVAVEQPVAAEEPVYRPIPAPTLYSLLVAEIAGQRQRYDISLYNYLDQARKTNDPAVAERALRIAQFVGSVPHAVEAAGLWLESDPENPAAQQAAAHLAIEQHRYSEAMVHLEKLLQLTGISQFDYLAATTGSVGVEEQRAVLNDLEIYSERYPTDATLWYARAILEQNLNQFDTAIEHIDYALKLDPEQVSAAVQKGRILAATGQNEAAVKWLDKVQKKHPDNKPAAVLHAKLLLQDHSIEEARDAFLEVNERFPDDSSVILSLGLIEEELGNIPAAREHLLMLVERQQYLNEAHFYLGRIAETEKDPELAISHYEQVTESREFLPSHLNASRLISDEQGLNAARVYLNDMRRAYPKENTNLTRIEVELLSKDGEKEEAMNLISHALATEPNNTDLLYTRAMLAEQLENFDLLESDLRYLIKLEPNHSEALNALGYSLADRTDRFDEALPLIQRALELAPNNPAIIDSLGWLYFRQGNIKDAGPLLARAFELMEDHEIAAHYGEYLWAIGEQDEAWKIWKQGLKQRPDSSIIKRTLERLNLELPSA</t>
  </si>
  <si>
    <t>TOL_0871</t>
  </si>
  <si>
    <t>MKFLLLSGSFRKNSYSLGLLDVVSELLIAHQTARPQLDNLPFYSDDIEINDTAMSALITQIEDADGIIVCTPEYNHSIPAVLKNAIDWASRPAFHSCLKDKPVTFITQAVSPVGGARAQAHLKLVFDACLSKLHNSHEMMIAGINQKFNAEMQLTDDQTRQRLQRHLDGFIQFIEC</t>
  </si>
  <si>
    <t>TOL_1642</t>
  </si>
  <si>
    <t>MSKQEKGYQVIIFDWDGTLVDSTGRIVDSMQRAARDIGLAEVPDSAVQNIIGLGLPEAIKTVWPDIHADQLPVMSAAYAHYFVVDSQVGMDFFPEARDMLERLRSNYRLAVATGKSRKGLDRMLDDMAIRHCFDITRCADETKSKPNPQMLKEILVELDLQPEQALMVGDTSYDLDMAKAIGMDSVGMSHGAHDESVLLACGPRAICHSIQELELWIGTHG</t>
  </si>
  <si>
    <t>TOL_2471</t>
  </si>
  <si>
    <t>MNSALNVSKRDGRKETLDLDKIHKVVTWAAEGLDRVSVSEVELKAHLQFFDGIQTGEIHETLIKAAADLISEEAPDYQYLAARLNIFHLRKKAYGQFEPPTLLDHVTRMVEDERYDRHLLEDYSAEEFAAMDAFIDHSRDMNFSYAAVKQLEGKYLVQNRVTGKVYESAQFLYVLIAACLFSSYDKERRLDYIKRFYDATSLFKISLPTPIMAGVRTPTRQFSSCVLIEAGDSLDSINATAAAIVKYVSQRAGIGINGGRIRALGSPIRGGEAFHTGCIPFYKHFQTAVKSCSQGGVRGGAATLFYPMWHYEVENLLVLKNNRGVEENRVRHLDYGVQINKLMYERLIKNGNITLFSPSDVPGLYDAFFEDQALFEQLYTKYEADANIRKQTMKAVDLFSSMMQERASTGRIYIQNVDHCNTHSPFNPKKAPVRQSNLCLEIALPTKPLNDINDESGEIALCTLAAFNLGTLTNLDELEDLSDLVVRALDSLLTYQDYPVAAAKRASLSRRTLGVGVINYAYYLAKNGVKYSDGSANGLTHRAFEAIQYWLLRASNKLAQEQGACEAFDDTTYAQGLLPIDTYKKDVDKFCTEPLHYDWEALRSDIQKYGLRNSTLTALMPSETSSQISNATNGIEPPRGYISVKQSKDGILKQVVPEFDRLKGEYELLWKIPNNQGYLELVGIMQKFVDQAISANTNYDPTRFGGKVPMQQLLKDLLTAYRNGLKTLYYHNTRDGMEDPQQDAIAEDDDCAGGACKI</t>
  </si>
  <si>
    <t>TOL_1652</t>
  </si>
  <si>
    <t>MTNDTMQGRFITFEGGEGVGKSTNIEFAAHWLHERGFEVIVTREPGGTEIAERIRNDLLKAHHGETMQPLTELLLVFAARAQHLLQVIKPALERGAWVLCDRFTDSTIAYQGYGRGLDQTTIHALKELVQQGLEPDLTILLDAPLDVGMGRAQRRGQSAGEETDRFEVEQRAFFERVQQGFQALAASEARFRIVDASQPLADVQTHVVMLLEEWV</t>
  </si>
  <si>
    <t>TOL_2182</t>
  </si>
  <si>
    <t>MLEPSHNNELPPIPAKRYFTIGEVSELCDVKPHVLRYWEQEFPQLSPVKRAGNRRYYQRQDVIMVREIRALLYQDGYTIGGARQRLDEAGDSNAVAMDKALIKNMIRELKELEDVLKGF</t>
  </si>
  <si>
    <t>TOL_2279</t>
  </si>
  <si>
    <t>MKILQVSKSDSFGGGASKVASQLTDLMNNLNHQVEHLASWSGYGYNSTRKSLYGRNEQSIRRLHYYTKKIGFPEYIPYEYPSLLSKVKEFNPDVIHFHDLSSAISPLTLSLLAESFNVVWTLHDCSPFTGGCLYPLSCEKYKQKCGSCPQSGNWPIDSVVDTTSIGLRLKKYVHSKSNITLISPSNWMADMAYNSKMIKNRPFVIPNAVDEIIYNPARKHDVPDKGILDYDGLKVIISAGDLNDYRKGIAQAIEAVQLLEEYNPLIILVGSYSEEINSRLKGFNRVFTGYISEPVTLAAYFSAADIFLFSSLADNMPLSVLESLSCGTPIVGYKTGGVVDMVKHLKNGYLVDQGDIEGLVDGLKLAMNCDILESWSVESRLAVERSYTQGSLIQNHMNLYKEIMG</t>
  </si>
  <si>
    <t>TOL_2433</t>
  </si>
  <si>
    <t>MRIAIVAGETSGDMLGAGMIKALKKRYPNAHFEGIGGPLMQAQGMESFVPMERLAVMGLVEVLGRLFELLKVRRDLIRRWRADPPDVFIGIDAPDFNLTLEQKLRAVGVKTVHYVSPSVWAWREKRVFKIAKAVDLMMTLFPFEARFYEEHNVPVKFVGHHLADSIPFETPVKPAREHLGLELDRPVVCLMPGSRSGEVARLGDLFLATAERMLLKRGDLQFIIPAASVDRRNQIEAMLSAHPRTLPIKVVLGQSQTCMAAADTILLASGTATLEAMLLKKPMVVSYKMAPLTYRILKRLVTQPYISLPNLLAGRELVPEFIQHEATPDNLAEALLVRLEDSDAMHQLHETFQFIHRQLRRGADDEAASAIAELIHSER</t>
  </si>
  <si>
    <t>TOL_0834</t>
  </si>
  <si>
    <t>MGIWALGINHKTAPVAVRERVAFDPASMSQVLNTIQSLESVSEVVVLSTCNRTEIYCSSADTGPAEIIEWLLLHHNISRHEIESALYNLGADEAVRHTMRVASGLDSLVLGEPQILGQMKSAYAVAQEAGTVGAELGRLFRQTFSIAKRVRTDTAIGQNPVSVAFAAVRMAQHIFADLKNSRALLIGAGETIELVARHLHHAGIKKMTLANRTLARAQHLAQEFHAEAVLLEDIPNVLAEADIVISSTASPLPILGKGAVEKALKKRRHKPMFMVDIAVPRDIEEEVAELADVYLYTVDDLRDIIEENVRSREDAAIQAEELILAGVEHFMRELKALDAVNTVTDLRSHIEALRDEQLEKALKQLQNGADPERVLKQFAHTFGNKIMHRPMTALRKAGAEGRLELLDWSRELFQLDGDDTPEINN</t>
  </si>
  <si>
    <t>TOL_2552</t>
  </si>
  <si>
    <t>MIPVIMAGGSGTRLWPLSRTAFPKQFLALNSQLTLLQETAARLDGLSDAAPLIICNEEHRFLVAEQLRQQGKTASIILEPVGRNTAPAIALAAFQAVKEWQAKGSEQEAPVLLILAADHVIKNTVAFQAAVSQLLPAVQAGKVGTLGIVPTEAATGYGYIRADNEQNGLYAVEQFVEKPDAATAQRYLDEGAALSGEHGSRQWYWNSGMFMIRADRYLEELARFSPAMFAACELAMADTQQDLDFIRINKEAFEQCPDDSIDYAIMEPLCALESAEPQVVVAPLDAGWSDVGSWSALWEIADKCENGNAVLHSGAGEAKTILKDTRNSLISTQQRMITTLGVDDLIIVDTLDAVLVAHKDKVQDIKSIVAQIKAQGGTEHHQHREVYRPWGVYDSIDNGERYQVKRISVKPGAKLSVQMHHHRAEHWIVVSGTASVTNGDETYLVTENESTFIPIGQVHALENPGKVMLEMIEVQSGSYLGEDDIVRFEDRYGRVK</t>
  </si>
  <si>
    <t>TOL_0055</t>
  </si>
  <si>
    <t>MVDLSQLNPRQKEAAKYIDGPLLVLAGAGSGKTSVITRKIAYLIGVCGIKPHHIAAVTFTNKASREMKERVSALVGKGGAKGLTVSTFHNLGLNIIRFEHKTAGYKPGFSILDQDDCKGIIRDVMHREHGDDGDMLDMIQSAISNLKNDLITPEQAVNMAQTQQDSLIAQTYSVYQRMLKAYNAVDFDDLIMAPTVLFMNNPEVLTRWQKKIRYLLVDEYQDTNTSQYELVKLLVGHRTGLTVVGDDDQSIYAWRGAKPENLSLLKKDFPTLKIVKLEQNYRSTGLILNAANRVIDNNPHEFEKKLWSDMGYGDPIKILKCRNDDVESERIATEIVERRLRYGCGYKDFAVLYRGNHQSRNIEMKLQAYQVPYKISGGQSFFGRNEIKDIMGYLRLIINPSDDAAFLRIINTPRREIGPTTIEKLSEYAAMRGTSMLSATTEMGLEQSLMPKALDRLRRFGHWLDGITRNAYTDDPVAAIKEMITDIDYESYLLQNSGTPNQAERRMKNVWFLIDSISKMISKAEEEGDECTIEDAVGRLILRDMMEQQAQEDESDQVQLMTLHASKGLEFPHVYIMGMEEELMPHRNSIEADTIEEERRLMYVGITRAKRTLTLTYAAKRRQYGEAASTTHSRFLDELPPDDILWEGKTETSAEEQKQRGQETLSSLRNMLADF</t>
  </si>
  <si>
    <t>TOL_0998</t>
  </si>
  <si>
    <t>MAQPTIGFIGMGLMGVPMTLRLLGAGYEVRVWNRSIDKCAGVVSAGAILTDKLDDLVRHSDIVMLCVTDTAAVSDIVFGEAGVANSARAGQVLVDFSSIEPQATQMMAERLYTTSGCIWIDAPVSGGVAGAEQGTLAIMAGGPEDVLATIRPVLAPLSQRVTRVGDVGSGQVTKICNQMLVSCNVLVMAEVMALAEKAGVDAEQIPVALKGGFADSIPLQLTGPRMAKRDFDEVKWHVKTLLKDLDMANNLAKIMNSSAPMVGLGAELMRLHASQGNAERDPCTLVSMYVEKPE</t>
  </si>
  <si>
    <t>TOL_1313</t>
  </si>
  <si>
    <t>MLNKYPLWKNLLIVVVLVLSVIYAAPNLYPPDPAIQITPSRSGAELTEETLSRVHKSLDDAGIEFFGEEQNGQTALLRLRSSDAQLPAKSAVQRVIGDEFIVALNLAPTTPQWLIDLGAGPMTLGLDLSGGVHFLMEVDMDEYVTGKINNYRQELRTRLREENIKYRRVVVEDKTLRLSFDAAEVRGDARNFIAKSYREFVITDEQEGQYFDLLLTINEQQIKSFEDYALKQNLTTIRNRVNELGVAEPLVQRQGRNRIVVELPGVQDTAEAKKILGKAANLEFRLEALPGVSRFQTEEYPFRADEYRTAKLEKTVITNGDSVTNAKPSFDENGMPQVNIDLDAKGGAMMTQVTAKAIQRRMAVLFVERKPKTTYELVDGVEQPKTIQITEKSIISLATIQSTLGNSFRITGLESGEASELSLLLRAGALAAPMYFVEERTVGPSLGKENIQMGVQSVVIGLGLVLLAMTVFYRVFGIVANIALLANIVVLVALMSIIGATLTLPGIAGIVLTVGMAVDANVLIFARIREEMKNGRSPQQAIHEGYDRAFLTIFDANLTTLIVAVILFAVGTGPVKGFAVTLSFGILTSMFTAIVVTRAIVNLIYGGRRVESLSIGGKV</t>
  </si>
  <si>
    <t>TOL_0876</t>
  </si>
  <si>
    <t>MKKPPFGVLLVNLGTPTAPTPKAVREYLAEFLGDRRVVDAPRWLWWLVLHGVILRIRPRRVAKAYASVWREDGSPLMCISKDQQKALAKHLSNEYGQDIPVALAMTYGEPTMEQAGQQLRQAGAERLVILPLYPQNSSSTTAAVHDRYANALGPCPHIPASRWITDYHVYPLYIQALANSVREYWQAHGRGDRLMMSFHGIPERYEKKGDPYPRQCRATAAALAEELGLQDGEWICSFQSRFGREEWVKPYTDHTLIAWGKEGVGRVDVISPAFAADCLETLEELEVENRETFIHAGGKDYHYIPCLNDRPDHIAMMAALVNENAAGWTSN</t>
  </si>
  <si>
    <t>TOL_0173</t>
  </si>
  <si>
    <t>MRYGWMLLIVGCLSACTSVPVNQSVRYPTVRIDNALGESVSVFISDTMRTIDYAQGNLIPAGDSLGFRYVPSSSEQPKALDASIAAMKIMLRNGCSRYLNRYDLLREFTFDGIWAMTINSDTMNCN</t>
  </si>
  <si>
    <t>TOL_1421</t>
  </si>
  <si>
    <t>MNSTIQTAVFPSDDTNPIISDAFKQQHDRTEERRQNFNYAQRVAILEKLKHAIQSREKDIYQALYADFKKPETEVQLTEIFPVLQEIRHTLAHLKNWMKTKNVKTSLSVLGTKAKLRPEAKGTCLIIAPWNYPFNLSFGPLVSALAAGNSAIIKPSEMTPHTSALVADIVKNTFPPDLVTVIEGDAVASQALLKLPFDHIFFTGSPQVGKIVMGEAAKSLASVTLELGGKSPTIVGPTANINKAARNIVWGKFANNGQTCIAPDHVFVHRDIAEKFTQAVKKEVQRVYGHSKDAQKQSPDYCRIVNDRHFGRLESLLNDARDKGAKFIQGGDMDASDNYLAPTVLTHVSDDMKINQEELFGPILPIIEFDDIQSVITRINANPKPLALYIFSDDSAFVDHIITSTSSGAVGVNLTVVHFLHPNLPFGGVNNSGIGVAHGYHGFLAFSHEKGILQDQTSITHMLFPPYTPTVKRLVNMVVKFLG</t>
  </si>
  <si>
    <t>TOL_2765</t>
  </si>
  <si>
    <t>MNHTASLNYIPTDIVSVSDYERYAREALAYDVLEYINAGVADDITLDRNRIAFDAMSIYNRVLNDFSHSSTQVELFSGRLKQTLSHPILLAPVAHQTLIHADGEIATAQAAAALNIPMIVSTLASKRLEDIAQHAGPHWFQLYWQPCRDANLELINRAIDSGYSAIVITLDAPVNGLRNRPQRAGFLLPNDININLRDLPQAATKTLNPSDSIILNGFMSDAPNQNDLVWLRQQVKLPLIAKGISHPQDAILLKKLGFDGVVVSNHGGRTLDTLPASIELLPAIRAAVGDDFTVLLDSGIRRGSDIFKAMALGANAVLIGRPQLWALATAGALGVAHMLKLLRDEFEITMALAGCSNIENINAESLFTRQA</t>
  </si>
  <si>
    <t>TOL_3692</t>
  </si>
  <si>
    <t>MSQYNPFLLLEFRAKISPNEIAFSDGVESLTFFSLHQLCLRVSKQLSLQNIAVGDRVILALTPKLGFIFTLALFHRGCLSCSSHLNTKLPDTLEFDWLITDRDAVLSEQRSVINIDQAWFANLPELSLRENSTPHDYGSSFCRMILTSGTTGVSKIVCLTPMQLNQRLNRNHMIWSCASGNEINLMGLATIGGFMTMLYCMQVGRAVLLPTSNETFLRMLREFYVVSLIASPLQINNILDYKQSKQALFAGIREIRLAGSSISGVLVKRVHNLFSGKLYGVYGSTEVGGVGMIELAQPSDVINAAYVQPGVEVQIVDELDNSVDLGVEGNIRIKSAGMIHDYEDDAEASRQSFRDGWFYPGDRGKLQPQGLLSLTGRTAEIINLGGWKINPDELDNVAETYTGLEDAASFAIDLPNGTVGIAMAIVENTNINLDVFRDFLLESLDPKSTPTYFFRVNSIPRNGMGKKLRSRLNEELRNLIA</t>
  </si>
  <si>
    <t>TOL_2698</t>
  </si>
  <si>
    <t>MFVLSKKCSYDGGSVSDVKALQCPQRSVIERFALMKECLIAPSILSADFARLGEEVENVLAAGADVVHFDVMDNHYVPNLTIGPMVCKALRNHGITAPIDVHLMVKPVDQMIGDFAEAGATYITFHPEASEHIDRSLQLIKAAGCKAGLVFNPATPLHYMDYVMDKLDVVLLMSVNPGFGGQSFIPNTLDKLREARAKIDASGFDIRLEIDGGVKVDNIAEIYAAGADMFVAGSAIFNAPDYKTVIDKMRSEIASVNA</t>
  </si>
  <si>
    <t>TOL_1293</t>
  </si>
  <si>
    <t>MSNQSELIASDILEYLKQHENKQMLRFLTCGNVDDGKSTLIGRLLHDSKMIYEDQLAAIEKDSAKSGTTGNKIDLALLMDGLAAEREQGITIDVAYRYFSTTKRKFIIADTPGHEQYTRNMATGASTCDLAIILIDARYGVQTQTKRHSFIASLLGIKHVVVAINKMDLMGFDEARFHEIKKDYQEFADKLNLPNVHCVPMSALDGDNVVDRSTRSPWYTGQTLMEILETVEVSKDKNLVNFRLPVQYVNRPNLDFRGFCGTIASGTIKPGETIMALPSQKTSKVERIVTFDGDLEEGFAGQAVTLTLEDEIDISRGDIIVKIDDQPIVSNKLNANIVWMTEKPMTVGKPYDLKFASSATAGTFTHVHHLIDVNTLEQRSAEEIQMNEIGLVQVSLDKAVPFDSYARIPGTGAFIVIDRLTNVTIGAGMIVGEAADDSVERGPLTADEKARRFNQKPAIVAINATNAEQLVSALDRRLFEMGRVAGIANAKDAEVLKSAGLVALVAGGADGADVSLAAENESVESLIADLQEQGII</t>
  </si>
  <si>
    <t>TOL_0966</t>
  </si>
  <si>
    <t>MLEVYERLGTHCHDPVSATVVLTYEQRDRGRLKLTSTDGEEVRLFLERGKPLLVGEYLKATCGKIVKIEGAVEAIAHASCDDWQAFAKACYHLGNRHVKVEVGDRWLRIQPDHVLEDMLHLLGLIVSHENAVFVPESGAYAPGYGHNHGGHNHDGHDHGGHHHHDH</t>
  </si>
  <si>
    <t>TOL_1239</t>
  </si>
  <si>
    <t>MSNFYETLLNNNLGRSLLKNVGLPTPINLKRYNANQETYFEGRVLVGASDNAALLNDLMRNLKASNAKVFFPSACKTAAAILKAAEANGVRAVGVECKKDMTDKFDAFVFDATGFSDTEHLNQLYFFFNPVMRKLNNNGRVIVLGRPHMKAATGEQAAAMRALEGFTRSVAKEIGKKSATAQSIYVEEGAEANIDSAFRFVISAKSAYMDGQILTVSKADVVTYPEWHKPLAGKVALVTGAARGIGESIARTLARDGATVLGLDIPPAEGDLKRVMAEIGGEVLLGDISSKEAPAMISAKLKEMGGGDIIVHNAGVTRDKTLANMPEHWWSMTIAINLSAEEHINNQLFADGTINDGGSIICVSSMNGIAGQVGQTNYAASKAGVIGYVQYMADELAKKNITINAVAPGFIETQMTDAIPFMTREVGRRLNSLSQGGKPVDVAETIAFFGNPASSGVTGNVVRICGQSLVGA</t>
  </si>
  <si>
    <t>TOL_2722</t>
  </si>
  <si>
    <t>MSRKYFGTDGVRGRVGVAPITPQFIMHLGWAAGKVFAQQGKSRILIGKDTRISGYMFESALEAGLSAAGVDVGLLGPIPTPGIAYLTRTFRAQAGIVISASHNPYYDNGIKFFSGDGTKLPDETELQIESYLDLPMDCVESDRLGKAVRINDAAGRYIEFCKGTVNSLNLRGLRVVLDCSHGATYQIAPAVFSELGATVITIGNQPNGMNINDGVGSTSPEGLRAKVLEEKADLGIAFDGDGDRVMMVDHLGELVDGDQLLFIVATHAQEQGRLKGGVVGTQMSNLGLELALKEQGVEFLRAKVGDRYVMQMLAENGWRYGGESSGHLLCLDSNSTGDGIVSALQVLLALRDTGVGLHEWQKRMSKMPQTMINVHRSRNIDVMSDATIQAAIAATEKKLANRGRVLLRPSGTEPLVRVMVEGEDPVVTQLLAQELAEVVERALA</t>
  </si>
  <si>
    <t>TOL_3360</t>
  </si>
  <si>
    <t>MNILLVDDDEELCALLRRYLERELFKVTAVHTADEGLTEALSGRYQAVVLDIMLPGGNGLEILAGIRKRSELPVIMLTAKGDEMDRIEGLEIGADDYIPKPCNPRELSARLRSILRRGRSNAVASSSVQLDELTIDFDQHQVSRDGEVIDLTVTEFNILSVLARDAGKVVDKNRLAEQSMQRSLTLFDRSLDMHLSNLRKKLGPNRDGEARIKTIRGVGYMYILEEEVA</t>
  </si>
  <si>
    <t>TOL_3370</t>
  </si>
  <si>
    <t>MQKKKDYVAMWFNVRKELGISDEIHAGWYDHNTKTMQWTSYEHAKMDGMGLYAHELRKYGYPCTPLPTNRDTSEPKFFDVLKKQRQAKYQDTAPKKIRWKETFEYSNSDRGELECIILDEAATLKLKEKAAAQNVSVATIIFYSLNKMVASELLDGEQEYYWLYPVNMRGAVKLEDETMNHSSGFNLALNTKSTAKEIQDIVRDKLKSQSHWMLWKLAHIGKWIGHAGVKRIYISSSKKNFFAGSLSYLGSWPIPDERNSGERKDDVLACCGTGSKNYPISTGVTEWYGKMSIALKLHPYIGKKPGLTKHCLEQWQKNLTDSN</t>
  </si>
  <si>
    <t>TOL_0386</t>
  </si>
  <si>
    <t>MSDLIKIQALTADELLKEFELTEPEAEAVVIPDTAPQISIERLIAAGFYADAIKLLAHGLPKRESVWWACLAARKAQTADTSEDNINALLATEAWAKKPTEENRLRCKALGEKTQYKTAASWAAIAANWCTGSMTPPGEPEVQPPPFLYAHAVAGCITLAAATIDPEAIDDYYKHFLAQGINLARGGNGLIEEA</t>
  </si>
  <si>
    <t>TOL_1103</t>
  </si>
  <si>
    <t>MATVTLKGNPFETVGTLPAVGSVAPGFTLSAGDLSDLTSASLAGKRVVLNIFPSIDTPTCATSVRKFNEQAASLDNVAVVCVSADLPFALGRFCGAEGIDNVKVGSTFRSSFGDDYGVNFATGPLTKLLSRSVVVLDTDGKVLHTEQVAETADEPNYSAALAVL</t>
  </si>
  <si>
    <t>TOL_3532</t>
  </si>
  <si>
    <t>MNKLREDLAIIQQWVKPNSQVLDLGCGEGTLLRYLQDSKNVRGYGLEIDDDKITACIRNGVNVIEQNLDNGLSNFRDNSIDTVIMTQALQAVQRPDLLLDEMLRIGKEAIVTFPNFGYWRTRFYLMLKGRMPMSETLPYNWYDTPNIHMCTFRDFEVLCRGKGIRILNKTVVDDQHKEHWRMQVWPAMLGEIAVYHITRR</t>
  </si>
  <si>
    <t>TOL_0586</t>
  </si>
  <si>
    <t>MAVALATAIFFELENLMQIYLVGGAVRDRLLNIPIKDRDWMVVGATPDELISQGFEQVGADFPVFLHPQTHEEYALARTERKSGKGYQGFDCRFSPDVTLEDDLQRRDLTINAMAQDDDGTIIDPYGGQQDLTQRLLRHVSPAFSEDPLRVLRVARFAARFAPLGFTVAEDTMRLMQRMVSDGELDHLVAERVWQETQRAISEAQPEVYFEVLRTCGALKVWFPELDVLFGVPQPEAHHPEIDTGVHALMSLTAASKMSTDIAVRWAALIHDLGKGLTPPEEWPRHIAHERRGIKPIKALNKRVKAPNDASTLALLSSEWHTHVHRAFELRGETLLKLFDGLDAWRKPERFEQFLIVCSADARGRTGLEDTSYPQAEYCREAFKEALSINAQDMIKQGLQGAEIRAGLTKARGQHLQQWKENQLPR</t>
  </si>
  <si>
    <t>TOL_3448</t>
  </si>
  <si>
    <t>MNRERIFKVLVAPHISEKATILADKNDQYVFRIAPDATKPEIKKAVEALFDVKVQSVQTVNIKGKTKRTARGIGKRNDVRKAYVRLVAGQDIDFADAN</t>
  </si>
  <si>
    <t>TOL_0414</t>
  </si>
  <si>
    <t>MRFRHSAFDLVSDIQNPSCILEPSEIVDFIMRYFAILALSGLVWASGSAAEQARTMDAGSGSETAPSVAINDVPTKVVESTCPVVSFADVFADPDNIRLNYCYLRQKVDGGELKAALPVVERLLLLEPHQEQVRVLYASLLYHNDMMSDAKREFTGVDRVRLPQNNQTLVIDYLRKIDELDKRLNQSLDFSLGGHFDDNRNAAPEGDTILFYGFEFPYKIEKVDDYGTQGTARYDIAYKFGQYRSHRLLGSLEYARDNQAYYDNEDFASLNSSAGARFDLGGSDLTTLGYYSFHRLNGNSFLRSVGSQLSLSHSWYLREQKLTYRTIASSGWFSDTYMNSDASQNAEMNSGDRVYARLYGSVTFNSSQQLSLGLNYTNKNTDAPDTTDYEYDAWSASIGHLWMFGAGHSLSSYVSGGRTSYKGSAESVTGDPRKVRLDTPVRVSITLESPIAWFVDAMAIGAGSKTAANLPGFKNFTLALSGEYLSNHSNIPNYDYNNVRWQALLRKRFEF</t>
  </si>
  <si>
    <t>TOL_2909</t>
  </si>
  <si>
    <t>MQIEQIKSLVIEALEDMKAQNITVLDVRGRTSVTDWMIIANGTSNRHVGAVASNVEEKAKHAGLRPNGMEGRAAADWVLIDLIDVVVHVMTEQARHFYDLERLWGEPKADAEAGKRDA</t>
  </si>
  <si>
    <t>TOL_1253</t>
  </si>
  <si>
    <t>MSIETKETESECSVNQGCDAIELIIQPRAKDLGGFSVRRTLPTKERKMVGPWIFFDHMGPANFPAGSGINVRPHPHINLATVTYLFEGEILHRDSLGSYATITPGDINLMVAGRGITHSERERPEVKGVDHTLHGLQLWLALPEKDEEIDPAFYHYPSASIPAATIEGVPLRVLMGSAYGLTSPVLTYAETLYVEAHLQAGQTLALPNSEERAIYVAKGSLKIKDSIIPEFAMVILSAADGVVIEAAEESRIALIGGEKMAKRYIEWNFISSRKERIEQAKQDWRAGNFPTVVGDEEEFIPYPDK</t>
  </si>
  <si>
    <t>TOL_3595</t>
  </si>
  <si>
    <t>MVAVAQNRVIGRNNALPWYLPEDLKYFKKTTLGKPIIMGRKTFESIGKPLPGRTNIIITRQPDFTADGIKVVHTVEAARELAESICLVNGQDEAMIIGGAEIYGLTLPHCDRLYLTEVHADVEGDAFFPEYDKAAWQEVAREDFAADGPNPYDYSFVVYEPA</t>
  </si>
  <si>
    <t>TOL_0582</t>
  </si>
  <si>
    <t>MPAVKVKENEPFDVALRRFKRSCEKAGVLSEVRRREHYEKPTWIRKRKAAAAVKRHLKKVQREQRKMVRLY</t>
  </si>
  <si>
    <t>TOL_3729</t>
  </si>
  <si>
    <t>MDIRRLAIFIGLAVSTYFLIYTWNQDYGQKNLNNAPIASAEVTQASDAPQTTDVNETPVVGTGDQPIVDAPVTDVSVSAEPTGELITVTTDVLQVKIDPRGGEVAEVLLPAYPLSIDQQDVPFVLLEKNQRRTYVAQSGLVGKDGIDKAGPALYSAAQTTYTLSDDQQAITVVLTHVSDKAKIEKIYTFRRGDYLMDMNYRITNTSDSEWQGAFYAQLKRDGSQDPSTASGMGMKAYLGAALTTKEDRYKKVSFSDLEDDGYKSVQEGGWAAMLQHYFLSAWVPSQETQHTYNGRFVKGNYVFGFYDAPFTVAAGDTANVGAQLYVGPKDQERLETIAPNLNLTVDYGILWFIAQPLFWLLEFIHGFVGNWGVAIILLTVVIKAAFFKLSATSYRSMANMRKVAPKMAEIKEKFGDNREKLGQEMMKLYKEEKINPLGGCLPILVQMPVFISLYWVLMESVELRQAPFFFWIRDMSVMDPYFILPLIMGASMFIQMKLNPTPPDPMQARVMQFMPVIFTVFFLWFPAGLVLYWVVNNVLSIAQQYVITKQIENS</t>
  </si>
  <si>
    <t>TOL_0388</t>
  </si>
  <si>
    <t>MAIYMNFNEKSPAGNVTAAGYEDWIEVDSMSFGVGRSISMQAGAMANREASRPSISEVTITKPLDAASGGLFKASVTGDSGVKVEIHVVQTGAEKVEKYAVYKLEDVIMSSYSVSASAGGAPQESISLSFAKIEADLTHADKTNKNTKNMKVGYDLTTAKPL</t>
  </si>
  <si>
    <t>TOL_1190</t>
  </si>
  <si>
    <t>MLGHFSNGTEILPENLAGLRVLAPQLPLQRQKKVLNDLAGTHTAAVRGRGIDFSEVREYLPGDDIRSMDWRVTARTGDAHIKLFREERERPVLIICDLRSSMDFGTRRTLKRVLAADIAALLSWSALAKGDRIGGLLFNDTTELDLRPRTGRKSLMNLLHQLSSLEISKPNAAQPQNPAQRMADICKHVSRIAHPGSAVYFISDWLGFDAQAERLIYPLTRHCDLTAIHISDPFEQSLPAGRFTLTDGQQRQVLDASSQNTRNAHQQHWDAQQLILGQHLQRLQVPLIRISTADDPLPLLRKGLGLTKGSKR</t>
  </si>
  <si>
    <t>TOL_0931</t>
  </si>
  <si>
    <t>MEELDALLRDKVRVLGSQLGGTIERQLGDGMLEQIERIRKQAKLARHGDPKERETLLAMLHDISDDELGPVVRGFNQFLNLANIAEQQHGISWRRSEHLQENVDSMFSELLTRLESSGIRGIDLSQQVADVNIELVLTAHPTEITRRTLIQKYDHIAQLLQRRDDLRDGHPDLANIEQEISLIIDEIWHTDEIRQVRPTAVDEAKWGFAVIENSLWYAIPALLRDLDQELRARGSSALPLTAVPIRFSSWMGGDRDGNPNVTATVTREVLYLARWMAADLFLRDIELLGMQLSMSEASADMRQQYTGREPYRDCLHDLRKGLEDTRRWADACAAGESTKKVPILEREDVIRPLKLCYDSLVDCGMDTIANGMLLDTIRRAACFGMSLVRLDVRQESTRHSDVLQAICEYYGWGDYNGWTEDEKQTFLLRELTSRRPLIPNFWTPSAEVQEVLDTMAVLATPAGDGVSCYIISMASEPSDILAVALLLQACGVKRLLPIVPLFETLSDLEQSGPRMDKLWSLPWYREYSMCRQQVMIGYSDSSKDAGQLAAVWAQYQAQETLSRVAAEQGIKLRLFHGRGGTVGRGGGPAQRAILAQPPGSVTGGLRVTEQGEMIRFKFGLPAVAQRNLKVYVSAVLEANLLPPAHPKDEWREMMSQLAAAGVSSYRAMVKDNPDFVRYFRAATPESELGKLSLGSRPARRRSGGGIETLRAIPWIFAWTQMRLMLPAWLGADDALRVQVDNEQLPRLKEMYSDWPFFRTYIDMLEMVLSKADPAIAQYYEERLVEPELQPIGSVLRERLANMRKLVLAVKEQTMLLENNKALQYSMQVRDPYTDPLHYLQAELLYRERQAADMVSSQVERALMVTMAGIAAGMRNTG</t>
  </si>
  <si>
    <t>TOL_2815</t>
  </si>
  <si>
    <t>MKTLTLSHDRMHWLDKICRGALLKTLSRLHTGGLLLREGDNRIEFGDTSQINIKAELVINDYEAYRSIALNGSVGAGESYMTGDWSSPDLPKLIQVLSLNKDVVDSIDSGLANLGKIALKALHFLNKNTEKGSRRNIAAHYDLGNDMFELFLDPTMMYSSGIFPSDTATMEEASIYKLDRICQKLQLQPSDHLVEIGTGWGSMAIHAAKHYGCEVTTTTISEEQYALAEKRIAEEGLQDRIHLLKSDYRALEGKFDKLVSIEMIEAVGHQYLDTYIGTINRLLKDDGIALLQAITIDDQRYEEAKNSVDFIKRYIFPGSFIPCITAIQNSFTRSSDMKMIHMEDITPHYARTLAAWRERFLKNQDAIKALGYDDTFIRLWDFYFAYCEGGFAERVIGDVQVIFAKPMNRRTPILGSF</t>
  </si>
  <si>
    <t>TOL_0265</t>
  </si>
  <si>
    <t>MTTDPSKVQLTEDGRLKHFLTTEGLSRELLTEILDTADSFISTQERAVKTVPLLRGKTVVNLFFENSTRTRSTFELAAKRLSADILNLDIAKSATAKGETLMDTLWNLEAMYSDMFVVRHADSGAAHFIAEHVTPNVAIINAGDGRHAHPTQAMLDMLTIRRHTGSIEGKIVAIVGDILHSRVARSQIHALRTLGAAEVRVIGPGTLLPRDIDALGARPFYNMNQGLADCDVVIMLRLQKERMQNALLPSESEFFKLYGLTEEKLALAKPDAIVMHPGPINRGVEIESAVADGPQSVILNQVSYGIAVRMAVMAMAMSGQQSAQMIDEDGAQ</t>
  </si>
  <si>
    <t>TOL_2859</t>
  </si>
  <si>
    <t>MAAHPRHYSLFDKLITNADQALRTLVPGAATAERSTPASQRGAAELSDSERQHAAGLMRINHTGEVCAQALYQGQALTAKLPQVRDAMEEAAREEVDHLVWCEQRIHDLGSHTSRLNPLFYGLSFGIGALAGKVSDKVSLGFVAATEEQVCKHLTHHMTELPIQDEKSKAVLLQMLEDEARHATTAINAGGYKFPAPVKFLMAGMAKVMTKSTYRV</t>
  </si>
  <si>
    <t>TOL_1296</t>
  </si>
  <si>
    <t>MSTPWELYQADLQRDDFSYDAAQEMAVKHLQRLYDDLVAAEKRRAGQGAVSKLIGKLNKKKPVPEQGIYFWGGVGRGKTYLVDTFYDALPFKRKMRTHFHRFMQRVHKDLTSLTGEKNPLMIVADRIASEAVVICFDEFFVSDIGDAMILGGLMQELFDRGVTLVATSNIVPDGLYKNGLQRDRFMPAIRLLNQFTEVVNVDSGVDYRLRTLEQAELYHFPLDGSAEASLKTSFDGLIPDSRHVVENTQVEILGRKIPAKAVCDDIGWFEFTALCDGPRSQNDYIELGKLFHAILISNVPVMGTKNDDLARRFINLIDEFYDRGVKVIMSADAAIPNIYETGKLEFEFQRTTSRMLEMQSHEYLVREHRAE</t>
  </si>
  <si>
    <t>TOL_0778</t>
  </si>
  <si>
    <t>MQRYFLTGTDTDAGKTLISSALLLNARQLGFSTFGLKPVAAGCEYMNGEWQNSDARLLRQYSTTTATYPVHNPIALEAAIAPHIAAQREGIALSVSSLFTACQPALEIEADRQIIEGAGGWLVPLNDTETLADFACALKLPVILVVGMRLGCINHAQLSAQAIQASGLPLAGWVANCLHADMDAQQDNLDYLTQWFQRQNVEHLGTVPRFSGIDTSREEELSAVAAHLHWPTIDVTA</t>
  </si>
  <si>
    <t>TOL_3632</t>
  </si>
  <si>
    <t>MNLPDWQQIDTVLLDMDGTLLDLHFDNYFWLDHLPGVYASHHGLSEEEALSELNKSFIGLRGTLDWYCLDYWTELTGLPIAELKRDVQDRIGFRPHVQDFLQRLQSMGKRRVIVTNAHRDSVNLKIQRTGLDQLVDRIISSHDYREPKESQAFWDHLQRDEGFDPERTLLIDDSQAVLESASRWGIRYLLTIFHPDSKKAPSRDSQFPGIDHFDELDW</t>
  </si>
  <si>
    <t>TOL_2158</t>
  </si>
  <si>
    <t>MIIESDKPMKSQTEVSPPKRKPSGANGDDRRLAGILTLDASGYVESSNVAMQHLYGDICRNGQHVSVFFQTPIALGNTADTISTKLTGSNPIPVKVTISPLTSSVIPQGYAVLVEAISTGELLNNRTFLAALSHELRTPLNSVLGFSQILRTELSGEQAESVEMIEFAGQHLLALTDQLLAMLQPNAAPEENEAFSTETLAKDCVRLMTHQARARGISLHIEPNSRWPVIRQSRLRMQQVLINFLSNAIKYNRANGHVHVRGMMLQEAGQPWFRLAVRDTGFGIENGSDDAVFEPFVRLEQSKMQASGLGLGLSICQEMAKLLGGRIGYVSEPGASTTFWIEIPVSPPVRDTSKK</t>
  </si>
  <si>
    <t>TOL_2281</t>
  </si>
  <si>
    <t>MTTSSSTTIKSPIVVALDFPTAEQALAMADQLDPTLCRMKVGKELYTATGPMILEQLHKRGFEVFLDLKFHDIPNTCAKAVGVAADLGVWMVNVHASGGERMMVAAREELEKKSHKPLLIGVTVLTSMERSDLAGIGLDIDPIQQVERLARLTEKSGLDGVVCSAQEVKLIRDICGKEFLTVTPGIRPEGSDIGDQKRVMTPRQAKEAGVDYMVIGRPITQNYDPSGVCLLTIQSIEFMRN</t>
  </si>
  <si>
    <t>TOL_0178</t>
  </si>
  <si>
    <t>MPSSANILFISHGGGPLPLLGDAGHVEMMQCLQDFALQIPKPSAILVVSAHWEAKHATVTSATAPELIYDYSGFPPESYAIKYPAPGAPDLADDIVQALTAAGIDAAKDHQRGWDHGVFVPLKIMYPEADIPCVQLSLVKGLNADTHVAIGQALQTLNHPGLLVIGSGFSFHNMRAFFAAETPEIRQANLAFQQWLDDTCLSRELNEGERTKRFREWTLAPAARFCHPREEHLLPLHVCYGLAKRPADLGSTPRILGKASGMYLWRA</t>
  </si>
  <si>
    <t>TOL_1381</t>
  </si>
  <si>
    <t>MLVLKRLDQTLSNLGYCSRREVRYLIKNKRLRIDGELATNAAQKVDPNAVSIDGQPLEHIGNILVMLHKPLGYVCSHDSSEGPRIYDLLPTIWQARNPQVVSIGRLDKETSGLILVTDQSALVQQLTSPKHHVDKVYVVTVDQVLNSDIIEQFAQGIALESETTPCLPATLEIVDPYTAKVTLNEGKYHQVRRMFAACGYHVTALHREKFGEYILGDLPIGEWRDLL</t>
  </si>
  <si>
    <t>TOL_3328</t>
  </si>
  <si>
    <t>MNLSTTERGHLASETELLPAQQEALTTLSTAHALVNKSYLAELKHYDVLQVENQQRVSLNRGGDVRIFRVERLVQENKQSVLESTTAAYTALGAAGYTVFLFLKSDGNETLLHIGTRGEPGKMLGQNSGDLLQETFKGHFPGSKLAPLNGTDIDALLDELSAGNSCKTVTAVSSVPGLSTEDQTHFMQGLERFIDAAESRTYEGLILAEPVSMQALNTVRTGYEQVATQLSALSNRQYSYGTQDSDAINLSISEGLSYSLGESLGLTETTGTSESTTTSTSHSHTASESKSSPNKKDKIIGMGAMALGSAVGACVGGLGAMIGSQVGGQIASMFQTTDTKGTSDSTSTSESTSHSTNQSTATSTTTTKTATQSTTDTKGLTQTYGSTQQVSFETADKGILNMLDKVDHHLNRINEAKSHGGWLSTAYFVSDSVASSEALSSIFLGLTRGTQSSMEDFALTTWAGKKANLITQWLGQLMHPRLEPSFLGNAHIPYLTPATLVSSKEMALQLSLPRRSTSTVVVQETAAFGRKVQTLNTDVAGTNSRTISLGQVRHLWTDLPQNVELDLDQLTSHTLITGSTGSGKSNTVYALLNQAIQQDIPFLVIEPAKGEYKHVFGNREGVRVLGTNERFTELLKINPFSFPEQTHVLEHVDRLIEVFNVCWPMYAAMPAILKDAVLRSYEACGWDLRDSTSTLGSSLFPTFADLLMQLESVITQSAYSDETKSNYTGALVTRVRSMVNGLNGQIFAADEISNADLFDLNVIIDLSRVGSQETKSLLMGLLIIRLGEYRAEQMLMNQPLKHITVLEEAHNILRANPSTSGAEGGSVAEKSVEMLSNAIAEMRTYGEGFIIADQSPSAVHISAIRNTNTKILMRLPDETDRLLAGKSAALTEEQIDEIARLPRGIAVVYQNEWLEAVLCKVSRFSGQECPYLYQAVPTNAMSEMSFRFSLLTHLLSGYNQVPSEANADQLAEDLFRSNLPTEMKIRLRKYLYSGLTDMQFSDFASLVPNLLDCKTKLESAICRGKSIEQIHSNLQNLVFEKCDTASQVQVVMLIQPLLRSLVPNGELYTKLYSEWTKFAKRSLAG</t>
  </si>
  <si>
    <t>TOL_1427</t>
  </si>
  <si>
    <t>MLIGIPKEIFPGENRVAQIPAGIQALLSAGFEVVVQEGAGSNAHYHDDEYRNCGASIAPDAAALYAQADIILKVRQPLASEAELLREDQTLICLLDAWFNQPLIKTLAERKVRSFALEFIPRTTRAQSMDVLSSMGAISGYRSVLAGAMALPQYFPMLMTAAGTIHPARVFVIGAGVAGLMAISTARRLGAVVEAYDTRAEVREQVESLGAKFVEFDLPQEDSKSTGGYATQKSEEFYRKQREQMTIKVSQADLVITTAAIPGKTSPVLITKDMLHYMKKGSVIVDLAAERGGNVEGTVANEKVYLDGVTIIGYVDHAGRVPVHASQLLTKNITTFLLNMAADGQLNVNMEDDIVAATLITEAGEIKHAALKAQIEKE</t>
  </si>
  <si>
    <t>TOL_0151</t>
  </si>
  <si>
    <t>MSGGYILVVDDEPAICDLICTSLEMAGFKSRRSANGMLAHQMIVNDRPDLVLLDWMMPMLSGIELTQRLKRDPRTQDLPVILLTARSDEDDRVRGLDAGADDYIVKPFSPREMIARIRSVLRRAGINDTEQALTAAQLVLIPAEQKCQVNKQDVPLGPLEFRLLEYFMRHPNRVHSRAQLLDRVWGGNVYIDDRTVDVHIRRLRKAMSIDGHEHLIQTVRGAGYRFAPTADLNEG</t>
  </si>
  <si>
    <t>TOL_0800</t>
  </si>
  <si>
    <t>MSVLANANTKRLIVGLGLTGLSCARFCQKNGLAFDLCDTRESLPSLEDIRREFPNANIMLGALQGKVLAQYQVLLVSPGITIQQEAIQFAQQQGSLIAGDIQVFAETCQKPVIAITGSNGKSTVTTLVAALLNAAGIRASAGGNLGIPALDLLANDEATDVYVLELSSFQLETTTDLQARVATILNISPDHMDRYAGMADYERAKQRIFQGAQSVVINRDDDHTRPLLEGRFSAVSFGLEESNSDFGVVQRSDGTWLTSQGEMIVRADELHIRGEHNVANALAALALVSVLGVKPAAVITALKQFSGLAHRCQWVRNINGVDYFNDSKGTNVGSTLAALKGLGRTINGRIWLLAGGEGKGQDFSELAEFCQTYVAEVLAYGIDATRIVDGVDGACKTSQWQTIDEALNHARQHAQKNDVVLLSPACASFDQFKNYVARGEYFVAQVEALQ</t>
  </si>
  <si>
    <t>TOL_0739</t>
  </si>
  <si>
    <t>MITTQSLRDEEKVMSQGLNKLIKHWVRALREPKRLTAVQWNDVETCAVQLNGEEDDAERLYKEICRECHRIEQMTGIHINPS</t>
  </si>
  <si>
    <t>TOL_2668</t>
  </si>
  <si>
    <t>MKLYDNNQAPNPRRVRMVLAEKGIPDVEIVPIELGAGGNLTPEFCAKNPFGKVPVLELDDGFCLAETGAICRYLDERFDGGSLFGKTVEDRARIDMWDHRMELGLVISVAMGFQHLSGFFKDRMTPVEAWGKECVGNVLKILPILEKQLADNTWVAGSEFSIADITAICAIDFARVIKIRIGDEYPSIQRWHAAMKERPSYTA</t>
  </si>
  <si>
    <t>TOL_2818</t>
  </si>
  <si>
    <t>MMWSTLVYADDLVLDNVEVSAEADTPLNVVSTEQLLKVPGAGNDPLRAIESLPGVVFSKGGEAKPAIRGSSPDDNAYYIDLTPVGYLFHTDGSSILNDNVIESFTFIPGAFGAEYNNATGGVIDTRTRSPYYDQSQAIIDMSLLRAGFLVETPVSDDQAFYFTARQSLFQFYIENIIDSDEFEFTTLPEFYDYQGKYEVRLNATDTLSLQVIGARDKAAVLFTDDSAVVSQDPGKSGGFGFEQYFNSQGLQWDAFYSNGLTQSINLSQLEQKFQFFVGSGNYINAKVNDYRLRSRFSYALNYRHELQWGLEFSERHLAAMGRFEGPPCDEFKSDCRFVEGTEIIEAEDHPVIYETNAFLSDNWDVNENWTLTPGVLLSYNDYTENAYVEPKLNSRWMFQPDWWLTQGYGRYHSLPENFGQYAKEFGNPELNEPKATHYVTGLEHQMTPTLLWKIEAYYKTFADIPIARPSKSPLYDSLSDEQYNALPRYTNDAEGDAWGLELFVNKQLSQRWYGWASVAWSRTRRENTLTNEDFRYAYDQPVIVNLVANYQWDDDWQLGFKWRVQSGQLVTPIDDVVVDSNNPDLYNPIYGEPYSERLPVYHRLDVRADRTYRFARWEMDLYIEVLNLYAQRNVIDYNYDNADYSERNDVLDLPFIPSFGIRARL</t>
  </si>
  <si>
    <t>TOL_3525</t>
  </si>
  <si>
    <t>MSMEKFLRLMVEKSASDLFITAGVPPSMKVHGKLVPLNKTVLSAEQTREIVVGMMNERQQHEFEEKKELNFAVNASGIGRFRASAFFQRNTAGMVLRRIETRIPSVDQLGLPDIIKDLSMSKRGLILFVGATGAGKSTSLAAMIGHRNRNSKGHILSIEDPIEFIHQHDNCIVTQREVGLDTETFAVALKNCLRQAPDVIMIGEVRSAETMEHAITFAETGHLCLATLHGNNANQALDRVIHFFPQERHSQIWMDLSLNLRAIVAQQLIPTPDGRGRRAVVEVLLNTPLVSDLIRKGDVHELKALMARSNELGMQTYDQALYSLYEQSEITYEDAIAHADSPNDLRLMIKLGNETNADRFDGSSNNLRLQD</t>
  </si>
  <si>
    <t>TOL_2976</t>
  </si>
  <si>
    <t>MAENQQPQFALQRIYVKDVSFEAPNSPAAFTKAWKPEIKLDLNSGGRKVDEQHYEVSVKVTITATNDGETAFLVELVQCGLFAMVNIPEQQLGQMLGAMCPNILFPYLRESIDNLVVKGGFPALMLAPINFEALYQKRVQEAQAAAAEQSSAEQPTH</t>
  </si>
  <si>
    <t>TOL_1529</t>
  </si>
  <si>
    <t>MKPFTVQEGIVAPMDRANIDTDMIIPKQFLKSIKRSGFGPNLFDELRYLDEGQPDADNSGRPLNSDFVLNKPRYQGASVLLARENFGCGSSREHAPWALEDFGFRTIIAPSYADIFFNNSFKNGLLPIVLDEATVDRLFKAVEANEGYKLTINLEAQTIVTPDGETIPFEVDSFRKHCLLNGLDDIGLTLIDADDIRAYEANRREKSPWLFGAG</t>
  </si>
  <si>
    <t>TOL_0279</t>
  </si>
  <si>
    <t>MAGMSSRFFKAGYTIPKYMLDAHGASLFSHCVGSFKKYFLSESFLFIVREVYDTKNFVDAECKKLGILDYQIVTLNNETRGQAETVYLGLERSTFSKSCSITIFNIDTIRLNFSYPKFIDSIDGYLEVFKGSGDNWSFAKEDPENPGKVIETAEKNPISDLCSNGLYFFKSADLYIKYFKIMESNGEKGLAKGELYIAPMYNYLINDNLNIAYDLVNKDDIIFSGTPDEYTEFLKSN</t>
  </si>
  <si>
    <t>TOL_1775</t>
  </si>
  <si>
    <t>MYSLDSELLYVGKAKNLKNRVSSYFRARGLNAKTVALVSRIDHIEITVTGSEAEALLLEQTLIKKHRPQYNILLKDDKSYPYLHLSDHAYPLLSYRRGKRKGAGRYFGPYPNSSAVREALSYLQRLFQIRSCEDSYFNHRSRPCLQHEIKRCSAPCVGIISADDYRRDIEHATLFLEGNSRVLLQALQASMTAAAEALQFERAGEIRDQIELLRRIQERQFVERGDHNADVWAVIEWQEILCVQRMTFRAGRMVNSQSFFPEDRAGDGLETVLISYMSQFYLGGHAADGLPDVIVADVAIEDLVVLLEALRIQEGAKMTHARGVRGEQRQWLHMAQENARAGAQTRISGRQAAKLKMQKVAELLGLAAAPGRIECFDISHAQGEAAYASCVVYGDEGLDKKRYRRFSVKEVTAGDDYAALENAVTRHLTRLKDQDDLPGLLLIDGGKGQINRISTVLENLAISNLPAFGISKGTTRKSGWEYLWEAGAERPIMPNAHDEGFRLLQHVRDEAHRFAITGHRKERAKSRGQSEIESLPGIGPKRRKELLLHFGSLKNMRGAPKEEIERVPGISKTLAAQIFARLHGEE</t>
  </si>
  <si>
    <t>TOL_3022</t>
  </si>
  <si>
    <t>MSPKSTIFLILIAVAGLIASQSIYVINETERAIKLTFGEVVQADIEPGLHFKTPFIDVVKRFDARVLALDTNPSRFLTSDKKYVIVDSFAKWRIKDVNAYYKAASGNRMQAENLLANLASKGLRDEIAARTLREVVSGERDELMTKLTTALNIETQKELGMEVLDVRVKAIDLPEDLSNSVYNRMSAERGREAREHRSQGKELAEGIQADADRQKTVLEAEAYRDAERTRGEGDAEAARVYASAYNRDPEFYAFTRSLKAYQETFRENDVILMKPDSDFFRYFKDSKGK</t>
  </si>
  <si>
    <t>TOL_2565</t>
  </si>
  <si>
    <t>MASTTVVKRIFVAGHNGMVGSAIVRQLQQQDNVELVLRSRSELNLLSQADVQAFFQQEKIDQVYLAAAKVGGIIANNTYPADFIYENLMIECNIIHSAHVAGVNDLVFLGSSCIYPKLAEQPMQESALLTGTLEPTNEPYAVAKIAGIKLCESYNRQYGRNYRSVMPTNLYGENDNFHPNNSHVIPALMRRFHEAKLNNTPEVAVWGSGKPMREFLHVDDMAAASIFVANVSQETYESCTEPMLSHINVGTGVDCTIAELALTMAEVVGYQGNVTFDATKPDGAPRKLMNVDTLKRLGWSYTIELKDGLASTYKWFLAHQDDFRG</t>
  </si>
  <si>
    <t>TOL_3560</t>
  </si>
  <si>
    <t>MSDQDNNLPVIDLQSSEYYINRELSHLQFNIRVLEQALDESHPILDRLFFLCIFSKNLDEFYEVRVANLTQQLAFAREQAGADGMHPQQVLSEVHNLCSVTVERQYEILNNTLLPALKEQDIHFLRRAEWNDEQRIWVRSYFDDNIQPLISPIGLDPSHPFPRLVNKSLNFIVALEGKDAFGRETGLAIIPAPRSLPRTVRLPDELTSGGDCFIFLSSMIHEYADELFPGMTIKGCYQFRVTRNADLDIDHDDTADLATALEDELHSRNFGEEMRLEVADNCPEELTDFLLNQFNLEQTDLYRVNGPVNLGRLIEVIGQISRPDLQYPPFTPGLPKNINFKKSIFESIRFRDTLLLHPFESFTPVVDLLREAAKDANVRAIKQTLYRTGAKSEIVNALVDAARNGKEVTVVIELRARFDEEENLYLANRLQEAGAVVVYGVVGYKTHAKMMLIVRKEGTKYKRYVHLGTGNYHAGNARAYTDYSFLTCDDSIGEDVHKVFQQLTGMGEALRIKKLFHAPFTLHKRLIQMIDREAAHAQAGKPALIRLKANGLTEPKVIRALYRASQAGAKVDLIIRGQCCLRPGIMGVSDNIRVRSIIGRFLEHTRVFYFLNDGNDEIYAASADLMERNLLRRVETAFPIEFPKLKERMKDELEIYMLDNCQAWDLQPDGTYVRAQPGANEPMIKAQAVLLEKLAASAS</t>
  </si>
  <si>
    <t>TOL_0628</t>
  </si>
  <si>
    <t>MNSTIFKFLNILWVPSILVLSGCQPQSSDVLDVKPPLSFDAGANSNIWYQSAQDSLQADFAKFEAIQNQIGSAKNVILFVGDGMSISTITAARILDGQLRGESGEENQLSFEKFPFTGFSKTYNVDAQTPDSAGTMTAMMSGVKTDAGIVGLSEEVTRGDCASSKGTEVISALELAEIAGMATGIVTTARLTHATPAATYAHSPDRDWEDVSDMPASAIAQGCMDIADQFVHLKEKIEQEYGVSVDGIDVAMGGGRRHFLPKDAAFNSPDAVSAIEGDRTDNRDLIAEWKKLYPSGQYVMDQTGFDALTTAAQLPVLGLFNESHMRYEMDRKNDVSGEPSLSEMTAKAIQLLEAKDKNKGYFLMVEAGRIDHGHHAGSAFNALHESIELSQAVAKAQASTNPNETLIIVTSDHSHVFTMAGYPKRGNPILGKVVSVGSDQEALALDDMPYTTLGYANGRGFKDLGDETDGDLAYEHPVDQGRKDLNSINTETPGYHQEALIPLESETHSGEDVGIFATGPGAHLVSGVHEQNVIFHIMNYAANLTGKATSTLPKK</t>
  </si>
  <si>
    <t>TOL_3499</t>
  </si>
  <si>
    <t>MIEFINIKNFKTLLNASFPLGTLNLFSGLNGMGKSTLIQSLLLLRQSHERNTLKSKGLLLNGDYVSIGTGKDALSSFSEQEEIIFTIKWNELNGPVKFEFDYEYDSDLLPLRKCNKSENFEELSLFNSNFQYLSADRLGPQSHHQLSEFHIRDLKSLGHHGEFTVHFIAVNGAKDLEVEALKHPKSVSNTLLANIESWMSDITPGLKIKAVAQPQFNSASLSYSFNQGKETTEEFKPQNVGFGLSYVLPVVASILSASKGDLLIIENPESHLHPAGQSLMGRLCAIAANNGVQLIVESHSDHFLNGIRVAVKQEVVAASDVKVFFLQRDVHNPVHSSEVMYPNIDEEGRIDCWPDGFFDQWDKELDQLL</t>
  </si>
  <si>
    <t>TOL_0686</t>
  </si>
  <si>
    <t>MTYKVLVMGDANNDSLVGLLGKQYELEHVESVDDCIRQVAADDVKLVLLNIVDNLQPVWLNVCRQLKDTPSVADTPIVILARDSALDSKMAYYDAGCDDYVNSESMSELQARLMRVIFNKVANDQLKQQLQQANEMAFIAMSDTSDLGVNVQFLLDVNTCDNLDELGMRVFKSLQSYGINCSLQIRGRHTVKNMEANGMAKEMESVLLQECKDKGRYVDFGRRSIMNYGSVSLLVKNMPMNDDKKYGAIKDNVFSLLQGADARVKALDNLESLAMESLLVKRMAGQMRDLMKHVDSSYKGVMKDIADVVETMADGVESSIQFLGMDERQELALQKIMETGIVDTNRIFNQGMRMDEGLREFLEQVDNVFCSDSVDHAKLDRLLNAMPAIASVH</t>
  </si>
  <si>
    <t>TOL_1191</t>
  </si>
  <si>
    <t>MTLQAGFLQLKASLQERIIGQPHLVDRLLITLLADGHLLVEGAPGLAKTKAINALAERIEGEFKRIQFTPDLLPGDITGTDIYRPQTQSFDFQAGPIFHNLILADEINRAPAKVQSALLEAMAERQVTVGGVTRPLPELFMVMATQNPIEQEGTYPLPEAQLDRFLLHVKIGYPDANSEQAILRLARGEAMNAANDIEHPLSAEDIMKARQEVLSLHMSDAVEQYLVQLIMATREPKAYGEDIANWIEYGASPRGTIALDRCARAHAWLAGRDYVSPDDIKAVAHDVLRHRLLLSFEAEASGMNSQQVINELLKRVPVA</t>
  </si>
  <si>
    <t>TOL_0612</t>
  </si>
  <si>
    <t>MAFELPALPYEKTALEPHISAETLDFHHGKHHNTYVQKLNGLIGGTEFEGKTLEEIIKTSSGGVFNNAAQIWNHTFYWNSLSPNGGGEPTGAIADAITAAFGSFADFQAKFNDSAVNNFGSSWTWLVKKADGSLDIVNTSNAATPITEEGVTPLLTVDLWEHAYYIDYRNVRPDYLKGFWALVNWDFANANFA</t>
  </si>
  <si>
    <t>TOL_1801</t>
  </si>
  <si>
    <t>MTETAALKVIVGMSGGVDSSVSAYLLMQQGYQVEGLFMKNWDEDDGTEYCTAKDDLADAQQVCDTLGIKLHQANFAAEYWDNVFEYFLNEYKAGRTPNPDILCNREIKFKAFLEYAKHLGADLIATGHYVRRGERDGKTCLLKGLDANKDQSYFLHAVAATEIEQTLFPVGELEKPEVRRIAEANNLITHNKKDSTGICFIGERRFKDFLQQYLPAQPGRIETPEGEDIGEHQGLMYHTLGQRQGLGIGGLKNHPDAPWFVAGKDLERNVLIAVQGIEHPLLFKEWLTTDQVFWVNEEPSPLPLQCKAKVRYRQDDQDCTIYSTATGYRVEFSKPQRAITPGQSVVFYLDDNCLGGGVIEQTGNLNE</t>
  </si>
  <si>
    <t>TOL_2702</t>
  </si>
  <si>
    <t>MMHISNSGSLQQSADGYQHHADMMRVQQHRRHDAVFDQWAQGCGVIEHTAATQLAVFELAANLEETGKINNRQECYETLIALDEIVNQGLWLVVHMTYAKNIYLDGRDLQADDFKRDPQGHTGGSLNMVPAYAAMMALNSLTGQHRDWLMGQGHCIAAVDALQLLTATALPERRRRYPLTDDGLSAFVQDFYNYRVAPDGKPASPLGSHVNVNTAGARMEGGYLGFAGLQYVHQPLPGERLVAFLSDGAFEEQRGSDWAARWWRAEDSGLVSPIMIANGRRIDQRTTVDQQGGSDWLCEHLRHQGFAPFVIDGRDPAAFVCAIYNMEQALEQAGDAVKAGDAVYPVPLPYCIAETIKGFGFPGAGTNAAHGLPLGSNPRRDRDALRFFQQGARALFQPRETWELAAARLAQPRRPIRPVAVTVNRNDPHWHHDAISPMAALDSYFVDLVEVNPQLRVRVGNPDELSSNRMNQTLDLLKHRVTTPEVGNPEAIDGCVITALNEEAVVSACLANQGGLNLVVSYEAFAAKMLGALRQALIFSRHQKEQGDPAGWLGLPVISTSHVWENGKNEQSHQDPVLAEALLGEMTDMARVVFPADANSAMTCLKACYGDLGSVWNLVVPKSVMPAVFSAQQSAQLVRDGALCVVGHCGAPLQLVACGAFQLQQALRASERLQERGVSHSLVYVLEPGRFRLPRDGYEAEVMADEEVTTSLFPHTVQARIILSHIRPEVFLGHARSLDLGPRRCVALGYVNQGGTLDSDGLLFANRCTWADALMTLARISNHKADDWLSHEEQAAIRGEGDPYAVIRDPYPAQ</t>
  </si>
  <si>
    <t>TOL_3089</t>
  </si>
  <si>
    <t>MEKLRIEGGHRLDGEIRISGAKNSALPILAATLLAEGVMQVGNLPHLHDITTMLELLGCMGVQVAINEDMSVETDCAEMKSCVAPYDLVRTMRASILVLGPLLARYGEAEVSLPGGCAIGSRPVDLHLRGMEALGAEVEVLDGYIKAHVPGGRLKGAEFFCDTVTVTGTENILMAAVLAEGRSVIKNAAREPEVVDLANCLIAMGAKIEGAGTDTLVIDGVEKLHGCHFDVLPDRIETGTYLVAAAVTGGRVKCKDTDPLLLEAVLDKLRECGAEITTGKDWIELNMHGRRPKAVNIRTAPHPAFPTDMQAQFVVLNAIAEGVGTVIETVFENRFMHAQELVRMGADIHVEGNTAIVTGKEGLSAAPVMATDLRASASLVIAALVAVGETDVNRIYHIDRGYECIEEKFQMLGANIRRVQ</t>
  </si>
  <si>
    <t>TOL_0738</t>
  </si>
  <si>
    <t>MANFIQQTDVMSKKRRDIPQYQLPIIETHFHLDYLKDGSSDEILNAARAIGVEHFMTISVTPSNMPTAMALAHANNDVSATLGVHPHDAAEFNDDTEVFMRANLRDNKVVAVGEIGLDYYYDHCDRDVQKAVFKRQLALAVEFEMPVVIHTREADDDTMAILREYAPQMKRKGVVHSFTSGMELAKVAVELGFCLGINGIVTFNKADNVREVVAATPLEQLLLETDSPYLTPMPYRGVENAPKYLPFIAEKIAEVKGITVEAVLKQTYANSLREFF</t>
  </si>
  <si>
    <t>TOL_2808</t>
  </si>
  <si>
    <t>MNRLENLPTYPIREFARLTGVNPVTLRAWERRYGIIQPMRTEKGHRFYTDTHVERVNNILYWLEKGYPVRQVKLLLSDSVPTIPANSDDWQQQQNDMLMAVTHLNSQKLDDLWNSGLASYPMAVYYERCLLPVLEVLRADYSQPLLVRAFEHMLARKLTGLIQSQHRHNDGPTLLMATNHADAELNLLASSYALGAAAFRVEYFGHCLTPTDIQIASQIVSSSWVWVHFHPSNNDQVQPWIDFAQQHERTVFVSGAVPAALSASEKTVRLPEQTAKQVQMFITTLGGQA</t>
  </si>
  <si>
    <t>TOL_0990</t>
  </si>
  <si>
    <t>MMKYISTRGNAPELTFEDVLLTGLATDGGLYVPKEVPQFSLAEIESWRDLPYTELAHKVIYPFVEGCVDSDALQTMINEVYGAFGHKAVAPLQQLDNNEYVLELFHGPTLAFKDFALQLLGRLLDYVLERRNEKVVIMGATSGDTGSAAIEGTKACRNVDIFILHPYGKVSEVQRRQMTTVVGDNIFNIAIKGNFDQAQDMVKASFGDQSFLRGERKLVAVNSINWARIMSQIVYYFYSSLNLGGPLRPMAYSVPTGNFGDIFAGYMAKKMGLPIEQLIIATNSNDVLHRLMSQNLYEVHPLQHTITPSMDIAVSSNFERLLFDLYDRDGAALADLMAKMNKRTESVEVSEDKLGKARALFDSFAVSEDLTVQTMQEVYKETGYLLDPHTAIGVKAARECRRNPRIPMITLGTAHPVKFEDAVLRAGFDMPKLPHHLSDLMTREERLEVLPADLATVQEFIATNTFKD</t>
  </si>
  <si>
    <t>TOL_1673</t>
  </si>
  <si>
    <t>MLLKVLRNGLGLIFVFVSWLTNPKPMKRSEADQAAVQAKAKDLALYQLYACPFCLKTRRAMHRLNVDIEKRDIKHLQNREALETQGGRVKVPCLRIGEGENAQWLYESSDIIQYLDGLFSKQKSI</t>
  </si>
  <si>
    <t>TOL_2575</t>
  </si>
  <si>
    <t>MTASNIVWHASAVTKQTRSALNKQKPCVLWFTGYSGAGKSTIANAVEQRLASLQQHTYLLDGDNVRHGLNKDLGFTDEARVENIRRIGEVAKLFVDAGIIVLSAFISPFRAERQMVRELVEEGEFIEVFMDTPLATCEQRDPKGLYLKARAGEIKNFTGIDSDYEPPINPEVTLDTSSMSIDECVEIVLAHLVNVGVLPNYRAA</t>
  </si>
  <si>
    <t>TOL_0228</t>
  </si>
  <si>
    <t>MDTDRKANTYQRLIKSARELVAEGGFTAAKLEAAAERALVEFDLAQRYFTDNLSLAVEVFRYATQHEVDMVFQASEADGDNDTVTDRLERAVYTYTRRALRAPRMAYSLIAEPVDPAVEVERLKYRLAYAEIFEDIIQDGIRTGEFTHQNPSVSAAALVGLLAEALIGPSFPVQGDNPDITASLDARKAMPVDQQIELTGLLCAISLRAIGAIPIDLSEPNSNNDS</t>
  </si>
  <si>
    <t>TOL_1754</t>
  </si>
  <si>
    <t>MNYDYDLLVIGAGSGGVRASRMAAARGKKVAVIESRYLGGTCVNVGCVPKKLFVYASEYASHLKEGAGFGVHATLDQFSWPELRDNKTNEIKRLNGIYDNMLKNAGVEIINGTGSIIDPHTVAVSEQKLTAERILIATGGWPFVPKVPGIEFAITSNDVFYLDEFPQRIVIVGGGYIAVEFAGIFNGLGAETTLTYRGEQILRGFDSKVREFAANEIAKKGVRISTGCDIEKIEKQADGSLICAFTNGETIACDAVMYATGRRPMTDGLGLEALGIAMREDGTIITDDHFKTTVDSIYALGDVIGTPALTPVALAQGMTFVAQQFDGDATPTDYNTIATAVFCQPNIATVGLTEEEAACQFGGDVSVFESEFRPMKHTMSGMSERAYMKLLVQTSTDKILGAHMVGVDAGEIMQGLAVAMKAGATKVILDSTIGIHPTAAEEFVTMRTPSRQL</t>
  </si>
  <si>
    <t>TOL_2555</t>
  </si>
  <si>
    <t>MTLNSAEWEMIVQKGENTNINRSVFVRKDAGGSWKKLKAGHAGNYYMTTMLRALYALAILPDGNRRMMQQKIFGPCKMFYEILDNGDVQVDLFVVDEALEAPKHKAAGLYQAKWDVDERAWSIPDGSRPEVSMELSHKWGVMAHMAAVAGKFDDADTAAEKLGTHIENAWLNNDEISYYRQPSNHYSLFWMNNEFTSKDQLDHLISLIQMAQRKQESLRWLVHGEGAACFVKALNYLNSNPASSDIHVAQRGLEKQSVFFSNPRGKTTSKNDLEALCKKSGLVFQGININKRDVIHNPDARSEAVGELKSIGAKLTLGGGIGAVGLSGAATSLDMAFSTQSAIAASGFLLAGYLVVKESFKKNSAYARNIQGAFAATFGKGNEDWAA</t>
  </si>
  <si>
    <t>TOL_1938</t>
  </si>
  <si>
    <t>MASVHSDNNPLGQVSAYRDTYDPSVLFPIERDESWRAQGLDRNQFPFFGVDIWNGYEISWLNAKGKPLVCTAEFRIPATSRYLIESKSFKLYLNSFNQSRFDSVDAVRALMVADLSAAAGVAEGTFVDVIFHGFDTQFPLAPEAKCLDDIDIEVSSYELDPEFLRANGDEIFDGWLCSHLLKSNCPVTGQPDWGSIFVYYRGSKIDEAGLLQYLVSLRQHQDFHEQCVERTFRDISARCQPEALTVYARYVRRGGLDINPFRSSMTDAKAENFRLFRQ</t>
  </si>
  <si>
    <t>TOL_3200</t>
  </si>
  <si>
    <t>MTDSQKPKQSPIHDPNAALEAEKYENPVPSRDALLALIEQNGSPMTHSDVCAALQETDEDRIEALRRRLIAMCRDGQMISNRRNQYMPMKKVDLVKGTVHGHRDGFGFVLRDGADDVYLSNSQMRRVFHGDKVTVQIMGLDRRGRPEGRIVEVLEQNTQQIVGRYFEESGVGTVQPDNKRVSQEVLVPSDCRNGAEHGQFVVVQITRQPSAKGLPMGEVVEVLGEHLAPGMEIDVAIRSHNIPHDWPADVLTQAEGIPAEVQEGDKARRIDLRDLPFVTIDGEDARDFDDAVYCEKNKSTGGWRLYVAIADVSHYVGVRSPLDKEAHNRGNSVYFPGFVVPMLPEKLSNGLCSLNPQVDRLVMVCEMTISKGGRISGYKFMEGVIHSHARLTYNKVWDILKPLGEDDDVETQLQLRQQFHSVVPHVEELYSLFKILREQREVRGAMDFDSVETRIVFDAERKIQEIVPTTRNDAHMLIEECMLAANVCSADFFQRYEVPALYRVHAGPGAEKLENLAQFLGEMGLSMNHGKDPSPKDYQALLQQIQNRPDSHLIQTVLLRSLSQAVYSPENEGHFGLAYKAYTHFTSPIRRYPDLLVHRGIRSVIRSERECNHVRRVDGAKPIAAKDIYPYDFAAMVQFGEQCSMTERRADDATRDVTDFLKCEYIRDRVGEEFEGVISAVTGFGLFVSLKDVYVEGLIHISSLANDFYQFDSIKHRLTGERTRRSFRLGDSIWIRVVGVNLDDRKVDFELATSPENKGKAGVDAPTPARSPRRRSAGGKEETLKPSKRPARSGAAKPNAGAKPKAGAAKADVGGKPAAKSKKKKPSKRQKLNAKKAPTAGAQPAAKKPARKKPAAKK</t>
  </si>
  <si>
    <t>TOL_3235</t>
  </si>
  <si>
    <t>METDFDFGLDSGMNLKADVPKASSVKVTRLLPSQARHLELLSHLASYSELLVVVSGPEGSGKSVIAQGLAAQREDPEETLFLTASIMLGMPSILAAIAGVWDMPNLTDDGSSAREAIRNEALERYKKGNGLLIIIDQAEQLDSETLNDIAHFALLAPQAISIALFGCSGFESVFRSSPAQAPIHTLLLEPLSFEEADLLLTDALGVDGQTPFSDDELTAIYRQSAGWPRALIQAAENHLLSPVRAVQRSSTGFPVRNILGLAAIATVVIMLGMYQLGRDEVEQTSVESLASSASTEKVPEVAAVFPEETQLDIAPPPASGKSDFNYPSEVASLPTDPVPQTPVVANASPVVPTVKPIEKVESVAEPVKTIAKPVAAPKELATPAYTADESALLAAKGGYIVQLLGSYQASGADGFKADWQVKVTGNLYRYKTSHKGRDWFVVVAGVYSSRGEATAAVNLLPPALRKQSPWIRPVSAVQDVLR</t>
  </si>
  <si>
    <t>TOL_3209</t>
  </si>
  <si>
    <t>MKEGIHPEYAALEATCSCGNVVKTRSTKPGTMYLDVCSACHPFYTGKQKVLDTGGRIDKFQKRFGGFKK</t>
  </si>
  <si>
    <t>TOL_3408</t>
  </si>
  <si>
    <t>MADHVIKIEWQAQGEFSHEGFERRHSIQFQSDVSIAAGGAGNEYGADPEQMLAAAMASCHMQTFLALAAKKRLKVESYSDTAEAELSQRDDGKFWVSRITLNPKATFSGDKIPDTEAIRAMHDKAHEHCFIANSTSSEVVVNIA</t>
  </si>
  <si>
    <t>TOL_3185</t>
  </si>
  <si>
    <t>MNELMSEENHETQCDLLIIGHSMAGGCLARQMKLEHPELRITVIERKTEFGYWVGESTLEAFWNYAATSLDLGHYLDTNHLYKHGLRFFYDSKEHDLALKDMSEVGRSWYHGTPAHQIDRKKFDTDLCRMNIESGIDVRLGVTVTDVALDRDHGHTIKTAAGNFRAKWVVDAAGFASPIARQLGICEIKNDEHPISSYWARVSGVANLDLLGGKEWRQRVRYTTRTLATTHFMYGGYWFWLIPLDGETYSIGLVTKNDECDIKIKGEQEFLDFLRTHKCMEELLPVETTRILDYTQMKNLSRRVSAPYSEDRWFLTGMSAVFLDPLLSPGSAYLSDSNRMIGDMIKADMQGDDEAYRVMVPVFNRFSQFWLDNFFLHIKGLYHPCYDRQKVYFTSMLMQWFGIILPSSMVKNWGYMPGMTMADLQGFYDQMDYLSANNVIHKIDHIAHEFEDLLKSRGLEFSHNEGQFFDVEIDDCFMENTRTMGSTLTMDSIVHIEQKMLEVTYLGILQRLAELDNVQATKADLMDAARESCQYELTVLEAFNTLCTKANKTRKEQESQVAMA</t>
  </si>
  <si>
    <t>TOL_0048</t>
  </si>
  <si>
    <t>MRSLTYVAVGFGAIIGVALLLPSPINSAATTPSTPQLLDGAYAPNDMLQSAQMTLLPAGVHGGEDVALDSKGCRYTGVDDGSILKLCTGGEEADRWQTVANTQGRPLGLAMTPSDELIIADGVRGLLKWTHEGTLQVLADHYQGEALGVVDDVDIGNDGTIYFSDASTHWPLAQYLNDALEARPSGRLFALKPSGELTLLADDLAFANGVAVSSDQSFVLVNETYRYQITKVFLTGDRKGEKAIFADGLPSIPDGIARAADGSFWVAMYALRSPVLDALHPYPWIKNQMAKLPSWLLPVPPAYGLIVHFSEQGEVLQSLHDRAAVTVGNVTSVQPEDDGLHLGTLHSGAIGVLRF</t>
  </si>
  <si>
    <t>TOL_1465</t>
  </si>
  <si>
    <t>MDITSDQVVQLGKNLLFFNNGGKNAAWMTKTSAAFPEKGVEDYYLCGMTLVDTASGQGLGFKAEQTNFDSKYINFQDQKTSMACADNVKVLASGGFSGCIFQLWRDEKGLAWGTHVYKGVDVNADISLAAKAKGWTLLYSIDTAGKGKDGSEIFVVAVLGPKNADIISQRVKGGKCEKLVDWYTVYDWKTASIPGIVEAS</t>
  </si>
  <si>
    <t>TOL_2451</t>
  </si>
  <si>
    <t>MQKLLITAAITSLMIGCSTSPTGRSQLMLVSPQSAIASSETAYLSTVTELDSNKQLITDSAWVKRIQTITGRLVTEAVAMHPETKDWKWSVAIINDANTLNAWCMAGGRMAIYSGIVTQLDLTDDEIAQIMGHEISHALANHTAERMSRAMVMSAGLSAAAAVTENNQTALSGAALAAKFALELPNSRTAESEADRIGIELATRAGYKPEAAVSLWQKMQKAGGGSQPEFMSTHPSPSNRAKTLGELGAKMIKLNPTLKPAAVYPIEIVTKA</t>
  </si>
  <si>
    <t>TOL_3101</t>
  </si>
  <si>
    <t>MQINISGHHVDVTEAMQGYVEEKMSKLTRHFDNITTGQVTLTVEKGRQVAEATIHVTGTDIHAKSEHDDMYAAIDLMTDKLDRQVLKHKEKTVARLHGQG</t>
  </si>
  <si>
    <t>TOL_3147</t>
  </si>
  <si>
    <t>MSRISGTQKASPAARRKARRFAVQALYQWQVGGANLTQIEAEFRTDNDMSNVDLEYFSDILHGVPREKGRLDEKFAPFLDRRIDEMTPVELAILRLAAYEMAHRLDVPYKVVINEAVELAKTFGATDGHKYVNGVLDRLAQRERMVEIKGPRG</t>
  </si>
  <si>
    <t>TOL_0387</t>
  </si>
  <si>
    <t>MSVLSQNKRLIQVDTPVGKDAFTVSELIGDEYISDLFRYTLELFSDNHNINQKDIVGKDITVSILADGETTTRYINGYVNHLAMLDVNDEGLRRYRLEMVPGLWFTTLGSKNRIFHKKNVKDIVSEVLGEYSKVVTHQFKPTGSYLVREYCVQFDETDFDFISRLLAEEGISYYFTHDDGKHELVLADDMQDYFDAASEKIEYDGGGTQPTKHTIHSWQRSFNYHTGGFEFKDYSEFTTTKDNKQVVKTKSPLNSVSDFTTSGYGIYNYEIDGENKHKFIDAQNKSASEKAMEAHEAGFDVAQGTSDVVTLAAGGRFEIDHSITSESGKYLLTQVHIVARDGNNQDTHFANRFVCVPNGVIVRPKHNNFAKKIHTPQIATVAEVKATGSDSSSDVLTQVKVTFPWNTAQNSCWVRVVQQFAGKGWGANFVPRVGQEVVISYINGDPDRPLVTGAVYNGTNDGPNYTATQSGWKTAIKDSKFNELRFDDKKGDEEIYMEAGKDHNWVVHNDQTGLVENDQTLTITENRTATISNGNDTLTVSKGDQTTKIDAGNHTLKIAKGTSTIDAMGAIKITSKTSIELKVGANTIKIDQSGIEIKGTMVKAKASAMGEVSAGGILTVKGALTKIN</t>
  </si>
  <si>
    <t>TOL_3199</t>
  </si>
  <si>
    <t>MKLDIVFGIHAVMTLLQRSPDQVVEIWVQKGRVDERMQRLLEVAQAEGMDVREADKGLMNQKVDGNHQGIIAMRKPVQGKSEKNLPDILDAIDGHPFVLILDGVTDPHNLGACLRTADAAGVHVVIAPKDKSAPMNATVAKVACGAAEAVPYIQVTNLARTMKELQERGIWIGGAAGEAEQSVFEQPLTGPLALVMGAEGNGMRRLTREHCDFLINIPMAGEVSSLNVSVATGVCLFEAVRQRRINVPA</t>
  </si>
  <si>
    <t>TOL_0842</t>
  </si>
  <si>
    <t>MQGYLPEFWLRRFATVAVISGCIGLSACSTTPQQDDRAFLESALDNNQRFELVVENLNAGEFRNAGLQLQLLEGSSLSPSQQLDWLLLSARVAIGEGDTVLAQSYLDQFSARIDSATPQQEQQAGWLTAAVYEADGQFLQAARERDFISGVLVGDIKQSNQERLWLDLMQIPDGELLSWAEKSPDTRFGGWLQLAAISKSNTYTLDEHLAAIMAWRNANPGHPASMQLPGSLSMLEDIAANRPTRVALLLPLTGRLERTGAAIRDGFMAAYFAALSKGYLVPAITLLDSEQYPAEAPAPQPAFTQNPLLLGDVPVAEPTVTVDAMSVTPPAEVYNLPYNLSRAYADAQRAGAQWLVGPVSKPDVQALQTAPMLPMPTLALNYGDRSDDEGQIPSANLYQFGLAAEDEAVQIAERAWQDGHRRALVMIPEGNWGERIFAAFEQRWLELGGEIGENRFYAPQKDFNPEIKALLNVEDSQQRYKTMRSLLRQSTEFEPRRREDVDWVFLVALPAQARQIKPTLAFNFAADLPVYATSHVFSGAVDPKRDRDLNGIRFCDAPWLLRHTELYNDVEKSVKGGQGSYARLYAMGVDSYRLIARVKQLEAFPESQIFGTTGALTLDDQRRIHRRTECTRFRSGEPVQLAIE</t>
  </si>
  <si>
    <t>TOL_2874</t>
  </si>
  <si>
    <t>MVNSNSIALNSNTAGQSQEGGRFIMSWLQAESRRAGYSSIPGSTEQINPFADRCIAGAAIPPADGGNCTYESTVGIGDNDRLAIQWVYNPSSTTARDQQDCTGAAIVLATETLLVDVYWIVTGGANSGYDDTLNCVTYNADTGIALNNSQSIAAGIIGMQVLYGVSTVATATDETNVSRYVNASQVDPDANIDDDDVWGSVQAVRIALLTRAFSDSGLSEEKRSYILLDANPYSYDDRISRYIQLSTTALPNN</t>
  </si>
  <si>
    <t>TOL_1139</t>
  </si>
  <si>
    <t>MEITGHLDKMRVQPGEPLTYQMVLDEHLVDLNQYLGKAITITWTGAIKCCHCGRSTNKSFNQGYCYPCFTKLAQCDSCMMSPEKCHFHMGTCREPQWAEKICFNDHIVYLANSSGIKVGITRMKNMPSRWLDQGASQALPIARVANRRLSGLIEDTLRKQVADKTSWQAMLKTEAPAVDLEATRDALREQFSAELAAIELDAGPGSVSWLGSETVRQFNYPVLQYPTKVVSHNLDKTPVVSGVLLGIKGQYLMLDTGVINLRKYTSYAVTFSA</t>
  </si>
  <si>
    <t>TOL_2284</t>
  </si>
  <si>
    <t>MSMSESFADLFEESLKDLDMKPGSIVIGTIVDIDSDWVTVNSGLKSEAVIPRSQFLNDKGELEVAIGDETYVSLEAVEDGFGETKLSREKAKRAESWKELEKAFEADEMVIGVINGKVKGGFTVDLKNIRAFLPGSLVDVRPVRDTAHLEGKELEFKVIKLDAKRNNVVVSRRAVLEAANSQEREELLANLQEGQSVKGIVKNLTDYGAFVDLGGVDGLLHITDMAWKRIKHPSEIVAVGDEIDVKVLKFDRERNRVSLGLKQLGDDPWVNINDRYPENARVTARVTNLTDYGCFAELEEGVEGLVHVSEMDWTNKNIHPSKVVQVGDEVNVMVLDIDEERRRISLGIKQCTMNPWEEFGTKCNKGDKISGKIKSITDFGIFIGLDGGIDGLVHLSDISWNDTGEEAVRAYKKGDELETVILSIDPERERISLGVKQLESDPFSEYVSENDKGTIINGKVIAVEAKSATIEILPGVEATLKASEISRDKVEDARNVLNEGDMVEAVITVVDRKNRTIALSIKAKDSVDDKAALKEQRAKADAEITGPTTIGDLIKEQLNQKD</t>
  </si>
  <si>
    <t>TOL_1055</t>
  </si>
  <si>
    <t>MINIFIAPTDIESGLTTISLGLIQALDSQGLKVGFVKPVAPDYAASERSTHLVRSVLHLETPDPMSLQTVQHSISEGLLDRVLEDVVGLHAQVTHDCDVILIEGLTPDRSEPYTAKLNVEIAKALNADVLLVANAEGRSISQLGSDLRLQIGLFGGAKANIMGCIINKAGAPELKDSLPTAESAPETLPPAGCSAHECDNLQMDNCPVLGVIPWQADLLSPRTLDIARALKADVIHQGELDSRRVTRVTLCARSLANIIDLLRPGTLVVTPGDRDDIIVAAAMAATNGTPLAGLLLTSGYAPNKGLDELCQRAWQTGLPVLSVNTDTFATARALTQLDTHVPIDDGDRVHRIMNVIASHLHSERLLERIGAPHTPRLSPAAFRYQLVSRARADVRRIVLPEGEEPRTVQAAAICQQRGIAQCILLGKRDTIEQVARAQEIELPDDLLIIDPEDVREQYVAGMVDLRRHKNLTEPMALAQLEDNVVLGTMMLALDEVDGLVSGAIHTTANTIRPALQLIKTAPGAKLVSSVFFMGLPDQVLVYGDCAVNPDPTAEELADIAIQSAESATAMGIPVRVAMLSYSTGESGTGADVEKVRAATQIVKRDRTDIVIDGPLQYDAATTASVARSKAPNSPVAGQATVLIFPDLNTGNTTYKAVQRSANVISIGPMLQGLAKPVNDLSRGALVEDIVYTIALTAIQSQHQTKG</t>
  </si>
  <si>
    <t>TOL_0193</t>
  </si>
  <si>
    <t>MKLGKKDKAFRTNKVSYLDYKIVEMDRVLTHLFARLKHNGASSKLSAKGMTVELFKDEFLDSRNGTHFKNFSQAPITIEKWIETHLVDLINRGKANEAVAAPRPLHGNTYLFRNPKNCRDYGASKQVYELLYHANNGQTAINRLKQFFFAGVDSTTGQYDSSSQVDVETQAILRLSDQVKSDAPDHADLQERFAPLNQQAADILAEDIIKLLTYRQYIPRSVMVEYIKILLAFHLALYQLKLFKLLPALSKSKGRNLQESNKQKTALYVDMTNGANGLSESMAEQSATLHYKRIPAFVKAYFGVKKLDEFAEYLSKKGKLSGSKSIKQMSVPDLFTLLESPLEQERDQFFGQRNAGILDTSVSSAHESEEIPPEIHAITQLGLPEYETYIEILLFVQGNAIRSGLVKNLDSFMLKNKPGALLEQQSGSTGGRRFSVDGRLLEVLLQLAVLTKGGDLGFHTKELRVDELLTFLKERYGIFIESLPDTDAFCESSIDVNKALRDNLSGFKRRLREIGFYRDLSDAYVTQTVTPRYQINSKQNESMKGHNA</t>
  </si>
  <si>
    <t>TOL_0234</t>
  </si>
  <si>
    <t>MTDCIFCKIVAGSIPAKVVYEDDLVIAFHDIAPKADTHLLVIPKEHVVNLDDLRAEHGNLMQHLLFSIPKIAQQQQLDGYRTITNTGEGGGQEVFHMHFHILAGAKLPGF</t>
  </si>
  <si>
    <t>TOL_0121</t>
  </si>
  <si>
    <t>MPLRIVFAGTPDFAADHLRALVASEHEVVAVYSQPDRPAGRGKKLQPSPVKQVALEHDIAVYQPLNFKQEADIADLRALNADVMVVVAYGLLLPQAVLDAPKYGCLNVHASLLPRWRGAAPIQRCIEAGDKVTGITIMQMNAGLDTGDMLAKITTGIFATDTGGSLHDRLAQLGPKSMLAVLADVEAGTLKPEVQNNGLACYAHKLSKQEALIDWSQSAETLALRIRAFNPFPMAYTLLGDERIRVLAAEARDSMTTLQPGTIASVANEGIDVACGEGTLRLTQVQLAGKKAMSVADVINGQPKLFQPLYVLAADL</t>
  </si>
  <si>
    <t>TOL_0233</t>
  </si>
  <si>
    <t>MLGGISIWQLLIVLAIIIMIFGTKKLKNIGGDLGGAIKGFKKAMNEEPEEKDTKTISHNDAEKDESLKKDAEFSKTKDQDKA</t>
  </si>
  <si>
    <t>TOL_1254</t>
  </si>
  <si>
    <t>MIIIKKIIVLLTVLYFSTAWGLDASSNSLDARKKARLESTVVNPNIPLEKRIHAIKELHSDIFVDGHIKRTFCAWDPIGKSGPIAATVNDQVLRSLHYGLNLSVIVFQNENELIENFLTEKTCDAILVRGALVAQFNKFSATIEAVGALPESKHLQLLTQVLADPKMGKSLTNDQYTVMGMATVGGSYVFVNDRSDTTLTSLKQKKIGVDSSNLGTETIVNTVGATPVKGALMESVQSYVDGKVDAMISPALPYIVAGNSQDSGNKGAFANSISQSTLQLIGRTELFPLGIAQILREDFLFKFDTYSQRFMQELNGVVSEDFWISMSEAETKKQNKIYQDIRIKLRDEGYYDASMLRLARKIRCRFEPANSECTNSVE</t>
  </si>
  <si>
    <t>TOL_1528</t>
  </si>
  <si>
    <t>MAGKTLYDKLWEQHLVKERDDGTALIYIDRQLLHEVTSPQAFEGLRIAGRKPWRLDANLATPDHNVPTTSFERESGIAGIQDPVSRIQVKTLDENCDEFGITEFKMQDIRQGIVHVVGPEQGATLPGMTVVCGDSHTATHGAFAALAHGIGTSEVEHVMATQCLIQRKMKNLLIKVEGELGAAITGKDVVLHVIGIIGTAGGNGCAMEFGGSAIRSMSMEGRMTMCNMAIEAGARVGMVAYDDITAAYVKGRPYAPKADQWEAATAAWKDLVSDDDAVFDKVVEIRAEDIKPQVTWGTSPEMVTTIDGRVPTLEDAKDDVERSGFERAYKYMGLTPGQAITDIQLDRVFIGSCTNSRIEDLRAAAEVAKGRKVAATLKQALVVPGSGLVKAQAEEEGLHEIFIAAGFEWREPGCSMCLAMNADKLGNGEHCASTSNRNFEGRQGYGGRTHLVSPAMAAAAAIAGHFVDVREL</t>
  </si>
  <si>
    <t>TOL_2287</t>
  </si>
  <si>
    <t>MTGAVDFTELAVEGVRGLRPYQPGKPIDELARELGLNEADIVKLASNENPLGPSPKALDAIRNELADLTRYPDGAGFELKKALCEALDIRPEQITLGNGSSDILDFITRVFVNDGDEIVVSQHAFAIYGLVAKMVGANTIEVPARNFGHDLEAMASAVTEKTRIVFITNPNNPTGTWLTKTELVRFMDQVPQRVLVLLDEAYFEYVDEAEYPNGLRLLEQYPNLVVTRTFSKAYGLASLRVGYGVSSPEIADLLNRVRPPFNVDSFALAAAKATLTDTDYVSRSVAENNAGMKRLVEAFHALNLSHIPSVGNFVCFKVPTGVNAMDVYQGLLQRGVIVRPVANYEMPEYLRVSIGTSAENEVFVAALTAVLS</t>
  </si>
  <si>
    <t>TOL_3433</t>
  </si>
  <si>
    <t>MANNERNNDRNNDRNESELQEKLVQVNRVAKVVKGGRIFAFTALTVVGDGNGRVGFGRGKSREVPLAIQKAMEQAKRNMVTVQLDGNTLQYPIRARHSGAQVYMQPASEGTGIIAGGAMRAVLEMVGVKNVLAKCYGSTNPVNVVRATFNGLAQMKSPEQVAAKRGKSVEDILG</t>
  </si>
  <si>
    <t>TOL_3706</t>
  </si>
  <si>
    <t>MSTSTKSYATNITQGADAMGIALSEEQLYALQEYLALLQKWNKAYNLTAIRDPKDMVNLHLLDSLAVNPYVLGAQRVIDVGTGPGLPGIILAIMNPDIAFTLLDSNGKKTRFLFQAVTHLGLKNVTIVNDRVEAYHPSEPFDIIVSRAFASLADMTFWCKHLRAEHGHFLAMKGQYPQQEIDDLRGEFAVTESFELQIPGVEGERHIMRLIPTANV</t>
  </si>
  <si>
    <t>TOL_3438</t>
  </si>
  <si>
    <t>MSRLEQLYKTEVVAKLKEEFGYKNIMEVPRVTKITLNMGVGEALGDKKLMDSAVADMEAIAGQKAIVTKARKSVAGFKVREGWPIGCKVTLRRARMWEFMDRLVDVSLPRVRDFRGINPKSFDGRGNYSMGVKEQIIFPEIEYDKVDKIRGMDVTITTTAKTNDEGRALLKALQFPFRN</t>
  </si>
  <si>
    <t>TOL_2939</t>
  </si>
  <si>
    <t>MAKIIVVTSGKGGVGKTTSSAAFSTALAMKGHKTVVIDFDVGLRNLDLIMGCERRVVYDFVNVVQKEATLRQALIKDKKLENLYVLPASQTRDKDALTIEGVEAVLNELSKDFEYIVCDSPAGIEHGAHMALYFAEEAIIVTNPEVSSVRDSDRIIGILQSKSRLAEQGKSVKEHLLLTRYNPERVARGEMLSVQDVEEILAIPLLGVIPESEAVLKASNQGVPVIHDIESDAGQAYDDAVSRYLGEDRPHRFLEKQKKGFLKRVFGG</t>
  </si>
  <si>
    <t>TOL_2097</t>
  </si>
  <si>
    <t>MTFEQVLTAARNNKDYRALIESIPYAQLIGLQPVDQSQRTDGLSAPRFYLPKNPNNIGNPILPAIHGGVIGGFMEMSASLHLLMTMDSLAMPKIIDFSLDYLRAGRHQDTYAECQVWRQGNRVANVAITAWQNDIDQPIATARAHFLLV</t>
  </si>
  <si>
    <t>TOL_1873</t>
  </si>
  <si>
    <t>MALYFISDLHLEHQRPAMAAGFKGFVDGLTDAEALYILGDFFEVWMGDDYNDPFVDGVKATLRNAVERGIAVYLMHGNRDFLLGEAFCADIGANMVAEGSVIHHGDESAVILHGDSLCTQDVEYMKIRQMFRSPQWQADFLGKSLEERIAFARHVRSESQSGQQMKSAEIMDVTPIEVDKALDEAGVARMIHGHTHRPNVHHWQHQGEARERIVLGDWDDTQGWMIRWEKDSAPQLSKFSF</t>
  </si>
  <si>
    <t>TOL_1492</t>
  </si>
  <si>
    <t>MTKIRTMSFDAIVIGGGGAGMRAALQLTEAGIKTACVTKVFPTRSHTVSAQGGITCAIASNDPNDDWRWHMYDTVKGSDYIGDQDAIEYMCSVGPQAVFELEHMGLPFSRTEEGRIYQRPFGGQSKGPNDPTQAARTCAAADRTGHALLHALYQGNLKGGTTFLNEWYAVDLVKNSKGQVAGVIAIDIESGETSYIKAKATVLATGGAGRIYQSTTNALINTGDGVGMALRAGVPMQDMEMWQFHPTGIAGAGTLVTEGCRGEGGYLINKDGERFMERYAPNAKDLAGRDVVARSMVLEILEGRGCGEDGDHVFLKLDHLGEETLNAKLPGILELSRTFAHVDPVKEPIPVVPTCHYMMGGVPTNIGGQALTVDAEGNDVVVEGLYAAGEIACVSVHGANRLGGNSLLDLVVFGRAVGLRVEQSFKDGFETSDVSDEDIERAMARLNRLNTSTTGEKVATVRADLQKTMQLYFGVFRDGPSMEKGLKMLDEIGERVKKTVLEDKSQAFNTARIEALELDNLFETAYATAVAAVERKESRGAHARNDFTERDDENWLCHSLYIPQTKTIGKRAVNFAPKTMEAFQPKIRTY</t>
  </si>
  <si>
    <t>TOL_3684</t>
  </si>
  <si>
    <t>MTITVALQHKTYYDFDRPVNLSAHVVRLRPAPHCRTPIKSYSLKVEPEHFINWQQDAYGNFLARLVFPEKTKRLAIEVEVIADMTVINPFDFFIEDYAEEFPFAYDKQLRKELKAYLHCEEQGPLFKKMVESITKEKMRTIDYLVTVNQKIQSALEYGVRMEPGVQSPEESLELAKGSCRDSAWLMVQVLRHLGLAARFASGYLVQLTSDEKSLDGPSGPEADFTDLHAWCEVFLPGAGWVGMDPTSGLFAGEGHIPLACTPDPVSAAPINGATDKCKVTFSYSNEVTRIHEDPRVTKPYSDAEWADVLALGDKVDDLLETNDVRLTMGGEPTFVSIDDMESAQWNTAALGKDKLALAKTLLLRLRDHFAPQGLLHYGQGKWYPGEEVPRWALGLFWRTDGEPMWRRPELLARVDKDYGHTEKDAAKFIDKLAKRLRLDGECIQAAYEDGLHYLLAEQNLPVDFELSIANAKDDLERRRLARVLDKGLDTPSGYVLPIDWDMYSEGWRSSPWEFRRGRLTLIPGDSPMGLRLPLGSLPPPTEDQLIQEADAMRDLAPLASRDQIIQASAKGQVDAKQATPKHSEQPNPADDKTPAKDRWKNLVRTAMCVEPRDGKLHIFLPPLPYLESYIQIMALIEETAAELNTPVIIEGYEPPRDPRLQKLLVTPDPGVIEVNIHPASNWREMVSNMTELYEAARQTRLCAEKFMLDGRHTGTGGGNHITLGGKTPADSPMLRRPDLLRSFVTYWQNHPSLSYLFSGAFIGPTSQAPRVDEGRDENLYELEIAFAQIPEGEVPQPWLIDRLMRNLLIDLTGNTHRAEFCIDKLFAPGSPAGRLGLLEFRGFEMPPHGRMALVQALLIRALVIRFWKNPYKQKLERWGTRLHDQFMLPHFIWEDVSEVAKDLQAHGLDFKAEWLLPFREFRFPHYGTATLGDIQLELCWAVEPWHVLGEEVSSFGTARYVDSSVERVQVKVTGMVGSRYILACNGRRVPLRSTGRNGEFVAGVRYKAWAPPSSLHPTIGAQAPLVFDLIDTWNGRSVGGCEYHVTHPGGRSYDTFPINANEAESRRVNRFAEMNHTQGAYSPRPDVDALRQFFPKTDPRPMAPPPEESTDEYPLTLDLRTPMGS</t>
  </si>
  <si>
    <t>TOL_3242</t>
  </si>
  <si>
    <t>MQAREFDGDFVVLASLFNKKNKALLGVDISSTSVKVLELSRQGDRYQVEAYATEPLPLNAVVEQSISNDEAVGEAIRKAIARSRTSAKAAAIAVAGSAVITKTVHMSATLKDDEMDFQIRAEADQYIPYPLEEVALDWEIQGPSEGLADMVDVLLAACRSETVDRRKDAVEYAGISVERVDVEAFCTERAFALLGAQVVGEDVETVAVLDIGATMTTLSVLHEGKSIYTREQLFGGKQLTEDIKRRYGLSDEEAQRAKIEGGVPDDYESEVLDPFRQSVVQQVSRSLQFFYSSSQFNDVDCIVLAGGTSAIAGLADRVQETLGIPTVVANPFVSMTLSQKVNANLLNSDAPSLMIAAGLALRSFD</t>
  </si>
  <si>
    <t>TOL_2112</t>
  </si>
  <si>
    <t>MWDLWLERAKPVMPVIVIDDLDTAVPMAQALVAGGVRLLEVTLRTAHGLEAIKEIKNAVPEAIVGVGTVTSSKDLENALKEGAEFAVSPGFTRDILACAREWGGPFLPGVLTPTEVMQVRDAGFMWQKFFPAAAAGGVDMLKSLGGPFADVRFCPTGGIGPETYHDYLALKNVFAVGGSWLTPKEAMSARNWQAITTIAIAT</t>
  </si>
  <si>
    <t>TOL_2691</t>
  </si>
  <si>
    <t>MSEPSLVSQGLELMIFGMGVVFVFLTMLVFVTGFMSKLVTKLTPEPVIVPAKVVTKKQPGVDPQLLKVLSAAVKEHRARQK</t>
  </si>
  <si>
    <t>TOL_3165</t>
  </si>
  <si>
    <t>MFQRALASLSEERFAIPLEEIKQRHELPDSKYLELQGMKIHYRDVGQGPVLLLLHGMFSSLHTWNDWSDILSKHFRVICLDNPNYGLTGPHPKGVYKHMYSDFLNEFTDALGVETCMVAGNSLGGWMTWDFAARYPHKVSKFVLLDAAGFFFIPPATISSLAVPFAGWSASRMKIPRKALYGSVRSLYGQPDRIKKEQLECYYDMMMRPGNRASAARVVRYIRNNVGFDTRPLKNITQPALIMWGKQDAWIPVAHAHRFAKAIPNARTVIYDNCGHMPMEEIPEQSAADCLAFLLEK</t>
  </si>
  <si>
    <t>TOL_0775</t>
  </si>
  <si>
    <t>MSVLVGKQAPDFTVPAVLGNGSIVEEFNLYDAIKGKYAVVFFYPLDFTFVCPSELIALDKRMDKFTEMGVEVISVSIDSHFTHNAWRNTPVNNGGIGAVKYTMAADIDHGICKAYDVETMGGVALRGAFIIDKDGVVRAQNINDLPLGRNIDELIRLVDALQFHEEHGEVCPAGWNKGDKGMNASPEGVAKYLSESAEAL</t>
  </si>
  <si>
    <t>TOL_3269</t>
  </si>
  <si>
    <t>MAVLKMTELDLTGKRVLIREDLNVPVKDGKVTSDARIRASLPTIQHALAAGAKVIVMSHLGRPEEGVYDEESSMKPVAAHLGELLGRDVKVIRDFREGVEVADGEMVLLENVRFNKGEKKDTDELSQAYAALCDIFVMDAFGTAHRAQASTHGVAKFAPIACAGPLLAAELEALGKALDKPARPLVAIVGGSKVSTKLEVLESLSDICDQIIVGGGIANTFLAAAGNNVGKSLCEDDLIPAAKKLMEKVSIPVPTDVVCGKEFSESAVATLKNAADVEADDMIFDIGPDSSAALAEQLKQAKTIIWNGPVGVFEFDQFGEGTKALALAIAESDAFSIAGGGDTLAAVDKYDIADKVSYISTGGGAFLEFVEGKVLPAVAILEERAKN</t>
  </si>
  <si>
    <t>TOL_2646</t>
  </si>
  <si>
    <t>MWTQNILPRFADTDALGHINNTVLPVWFEDARTPIFRFFTPDLNPKDWHLIVAKIEVEYTDELFYGQDVEVRTFIGRIGNTSFVVEHEVWQSKRLCARGNAVMVHYDHAAKVSCALPETIRKALSEHLVTL</t>
  </si>
  <si>
    <t>TOL_0427</t>
  </si>
  <si>
    <t>MLKNINKASEKVYDGGPDQTSNQILSLNIDGRLFNIPLKEIKPLEQINTYCHSITPSKVSSDLSLKITNFDGMEIYHGSKKGLKLYFNYAEEMDVVLIFSFGEFQSGRFICQYEGFYKV</t>
  </si>
  <si>
    <t>TOL_3133</t>
  </si>
  <si>
    <t>MEQRQFKRVHFFQRVQVESEGKILETYCLDVSLRGILLVLPEHVTWRLEQPLKVTLGLADGENIIMNCFLVHLDDDVVGCACDSMDIDNLTALRRLLEENLEIPSHANRELSELIRTPE</t>
  </si>
  <si>
    <t>TOL_3683</t>
  </si>
  <si>
    <t>MSIDPAVILPAGLSYPPVAGNGDEVRDNEGNILPHWSYLLESIAELGPEAFSERQAKALRILRDDGATYNIYSDAKSPSRIWNLDLVPNIISSDEWGTIEAGLQERGELFNLLLRDIYGPGKLLRQGIIPAEALFSHRGFLRACHGITVPGEHELILHGVDLIRDDDGKMLVIGDRTQSPSGAGYALENRTVMSRVFPSLFRDSHVHRLAAFFQQLRNKLISLSPHSSRSRIAVLTPGPRNETYFEHAYLANYLGFYLVQSDDLVVRNGFLWMKSLDGLNRVDVLLRRVDDWYCDPVELRSDSRLGVAGLLEAVRAGNLIVANPLGSGVLENPVFLRYLPDISKALLGRELRLPSVQTHWCGEPDDLAYVLEHLPELVIKPIYRTSGISSSAGALLTQAELVELRLRILANPAQYVAQPVMAASYLPSFQDSQLLPRPAILRSFAVASNNSYSIMPGGLTRVGGTESEFIISSQSGANSKDTWVVASEPERLLESNSRGDDLQVREAENINLPSRVLENLYWMGRYAERAEASLRILRTTFMLLNGEEPLTPRLRQKFRAAVAKVTTTVLVGDLISDQDLVRQLQDGAVLSSIANNLNSMLFCADETKELLSSDTYRVINDIRDALADLNSTFTVARLSAPEEALDPLVTALMALSGLNHESMIRGFGWRFMELGRRLERATQSSALMNCLLSTVLPEPEQSRVNEALLLTLEGLISYRRRYGARTAIQTSLDLVLLDGDNPRSIIYQLTQMLAHVRKLPNSKGYLHELPPAERIMVEGSALVRLSSLNDMCADVDGTRLQLKNVLTELEALLLRASDMITDRYFDHREQSQQLVSSQWEGV</t>
  </si>
  <si>
    <t>TOL_1040</t>
  </si>
  <si>
    <t>MREKQALTTGEVAKYCGVNFRTVIRWIERGHLDAYKLPGRGDNRIPVDSFVDFLNNNNMPIPEELDLGGHKLVLLADVDDLSADVAACVRRAGWDLMVTSDPVHFGWLISQHQPAAVAITQMQYEVSVNRLLKDSDAKDVLRICISPGGVSDTAARDGWIHLSWPTDQPQFVLQLTNNVAA</t>
  </si>
  <si>
    <t>TOL_0924</t>
  </si>
  <si>
    <t>MSLAKRVLLGVNIDHVATLRQARGTRYPDPVQAAFVAEEAGADGITVHPREDGRHIQVRDVRILRDTLATRMNLEMAVTEKMLQLAEEVCPPCTCLVPEKREELTTEGGLDVAGQEAHITAAVARLKAIGSEVSLFIDPDEAQIDATVRTGAPVIELHTGRYADAETNEERDEELARIIAAAKYAAGKGLIVNAGHGLNYHNVEAIAAIPEMNELNIGHAIVARAVFVGLAQAVADMRALLAAAR</t>
  </si>
  <si>
    <t>TOL_1039</t>
  </si>
  <si>
    <t>MQLNVLLVDDENGIIQALRRMLRAEPYQLFEASDGEEALEIIQREDIHLMVTDYKMPHRDGISLCEEVRRLSPASYRLLLSGQVDYKALQQAWKDGVVHRFVAKPWDNYTLTMHIHEGLRQHALLQRLEQMQQAIVADQAMLLTDDNWIVRLANPALCRALDCRESDLLGVNLFSASLSTIAITLEAEVTRQLDAGQVWLGYFNLLNQNHDQVPSWMAISPLGKRYRLCALNLVNEHDLNHADPALAVSSYHNTNSRKDQSGTSNSESLVNADTTSLGAEETSIAPVAQLEFRALPVFNAQGGLVALESHQLGNYSKTEWDSWFSQLVNTWDTCFTETLNVIVDASGLAPSCTDHFLAALNNARQQIPIQCSVILDEDYLISDEPSAQAWQAQLQEHGCKRLISHFGRSFLNARQILNLPIDGISLAPEFLTNIQDAKTGAAGIRMLQKLHEHGVLIYARNIHQSEALAATHKANIDWLSGAVMSHELHLNQLHWYGPDSQLG</t>
  </si>
  <si>
    <t>TOL_1841</t>
  </si>
  <si>
    <t>MPTTLSGAFVSNFLGNAPVWYKKTILAFLLANIVLVNTLGPVVTGWVLILEFIFTLAMALKCYPLQPGGLLAIEAVVLGLATPEVVYKETLANFPVILLLMFMVAGIYFMKDLLLFLFTKILLGVRSKVVLSLLFSIVSAVLSAFLDALTVTAVLISVAVGFYSVYHHVASDKEFNAGHDHSDDVHLKEIHRQDLDTFRSFLRSLLMHGAVGTALGGVCTMVGEPQNLLIADVADWSFIDFFVQMAPVSMPVLFMGLLTCVLLEKTKWFDYGAELPDNVRRILQHFNEEQNKDMPQKRIAQLWLQGAVALFLVAGLALHLAEVGLIGLAVIILLTAFNGIIEEHQIGKSFEEALPFTALLVVFFAVVGVIHTQHLFTPIIDWILNTDNVSREAQPGVFFLANGLLSMISDNVFVATVYISEVHQAYAAGNITRLQFDHLATAINTGTNLPSVATPNGQAAFLFLLTSAIAPLIRLSYGKMVIMALPYTIVMTGVGYLAVTHLL</t>
  </si>
  <si>
    <t>TOL_2850</t>
  </si>
  <si>
    <t>MARILVLNGPNLNLLGTREPHIYGSTTLSDIETTLSQQAQAAGHELSHLQSNAEHVLLDRIHAARTDGTEFIIINPAAFTHTSVALRDALAGVAIPFIEIHISNVHAREAFRQHSYLSDIAVGVICGLGVQGYELALQGAIAQLSKQLSKV</t>
  </si>
  <si>
    <t>TOL_3521</t>
  </si>
  <si>
    <t>MAKTYNDEFIPLKISVLTVSDSRTEETDTSGQYLVEAITASGHHISDKKIVIDDVYKMRAQLSHWIADDRTQVIIITGGTGFTERDSTPEAVIPLFDKTVDGFGELFRQLSYDDIGTSTIQSRAVAGLANDTLIFCIPGSTSACRMGWEKIIRSQIDSRHNPCNFALRLKNVRKNCLTRG</t>
  </si>
  <si>
    <t>TOL_0381</t>
  </si>
  <si>
    <t>MSILTPHEVADLAEGVYRVNEGDEINLKIFLNNRVFKKTNIKSEPSILKADVGGRLFRAKNDSFGVMARGEKDVFLIFRGTTDKNKNADKVTDLRIGICLSKTNLPVHIGFNHTFNSMLPEIKEFLNDNKTEGLIHCIGHSLGGAVASLAADWISKNRSDLRGRIKLYTFGAPRVGTHWFANSTTSSIGDINIYRTYHRTDPVPMVAIYPFIQAPINNTGYFLPSSFPLTSGVAHKMEHYISSVKGRDWKSISGNPVEPYNLEICLENWLKSKLPVSTSDSSFWQWVDSALNYVIRKILINGLAMLQGAVIGLHTIVDKLAYILAKGINLAKDISSWVVLLMKKLMQALHIIAPPTKEEITQALIKRVLVRLTEEANKNASNAIKNI</t>
  </si>
  <si>
    <t>TOL_0944</t>
  </si>
  <si>
    <t>MLDQIRIVMVNTTHSGNIGAAARAMKNMGLSRLYLVDPIASIDEDAIQRSSRADDILRNAVICPTLDDAIADCGLVVGTSARSRHIPWPLMNPRQCAAKAAEVAVNNQVALVFGRESRGLTNEELHKCNAHVHIPTDEEFSSLNVAQAIQVMAYELRLAAIGDVHEDAQWGVNWDYPLATHGELNGMLQHMEKTLIEIGFLDPNTPKQLMPRIQRLFQRAAPDKLEINILRGMLAAVGKQTALVSAQDTSVVDTPEAQDQQEDSL</t>
  </si>
  <si>
    <t>TOL_2371</t>
  </si>
  <si>
    <t>MSNLIRETVTSVHHWNDTLFSFTTTRNQGLRFKNGHFTMIGLEINDKPLLRAYSIASANYEEEMEFFSIKVQDGPLTQHLQKLAVGDEVLVGTKPVGTLVTDHLLPGKNLYLLSTGTGLAPFLSIIKDPDVYEQFDKVILTHGVRNISELAYRDRIENELPNNEYFGDIVREKLLYYPTVTREEFRNQGRLTDLLTSGKLTADLGLEDLNPETDRFMLCGSPAMLADFTKILDERGFKETRSGDLGHYVIERAFVEK</t>
  </si>
  <si>
    <t>TOL_2700</t>
  </si>
  <si>
    <t>MSAPVFITAAAISAELHQAMLEARGLALTAKNARALAVRAGSRTVGFRAITDFIEELASTIIRQSQNINVLAEHLSQQAVNAWRADMASKHFDWVCTQNSRYQNSLTVSINECKAKQLALSIELQKGISLLTDQLEESRKQIRTANLIATSSHVEASSAGEFRRQLEVIADTIRATAGQIGAHLTKANALLSQSNKGRRA</t>
  </si>
  <si>
    <t>TOL_3704</t>
  </si>
  <si>
    <t>MTTTKRKRGLGRGLDALLASSRAAAVPTEPLAEGEESQPVKLPEGELRHLPIEFVQPGRYQPRQDIQPEALEELAASIRAQGLMQPIVVRPLPGQDDRFEIIAGERRWRACQLAGMDRVPALVRDVPDSAAIAMALIENIQRENLNPMEEAMALHRLQHEFELTQMEVAEAVGKNRATVANLLRLMNLNEDVKRLLEHGDIEMGHARALLGLDGQAQSDAGVQVVSRALTVRQTEALVRHIQSGANTESKPTEKPNPDVQRLERMLGDRLGAKVAIQHTAKGKGKLVISYTNLDELDGILEHIK</t>
  </si>
  <si>
    <t>TOL_3559</t>
  </si>
  <si>
    <t>MAFNDAQRFFPETRLRRMRRDDFSRRLMRETQLTVDSLIYPMFVVEGHQEREPIPSMPGIERVSIDLLVAEAKHLYKLGVPAIALFPVTPASAKSLLAEEAFNPNGLAQRAVRAIKDAVPEMGVITDVALDPFTTHGQDGIIDENGYVLNDRTVEALVQQALSHAEAGADIVAPSDMMDGRIGDIREALEEESFVNTRIMAYSAKYASAYYGPFRDAVGSAANLGKADKKTYQMDPANSNEALHEVGLDLAEGADMVMIKPGMPYLDIVRRVKDEFQAPTFVYQVSGEYAMHKAAALNGWLDDNAVMQESLLCIKRAGADGILTYYAKQYAEWINR</t>
  </si>
  <si>
    <t>TOL_2481</t>
  </si>
  <si>
    <t>MSAIAGNKSVEDPVLQWVTFRLENESYGINVMQVQEVLRYSEIAPVPGAPPYVLGIINLRGNVVTVIDTRLRFGLPTSDTTDQTRIVIIEAENQVVGILVDAVAEVVYLRQSEIETTPNVGNDESSKFIQGVCHKNDELLILVDLEKMMSDEEWTELQGL</t>
  </si>
  <si>
    <t>TOL_3099</t>
  </si>
  <si>
    <t>MKTLKAEHLAKSYNGREVVKDVSMSVHSGQIVGLLGPNGAGKTTCFYMIVNLVQADKGRIKIDDEDLSHLPMHGRAQRGIGYLPQEASIFRKLSVADNILAILETRKDLNRKQRLERLEGLLDEFHIQHIRASLGMSLSGGERRRVEIARALAAEPSFILLDEPFAGVDPISVSDIMDIIRQLKNRGIGVLITDHNVRETLAICEKAYIVGGGHIIAEGTAEEVLANEQVRKVYLGNDFRL</t>
  </si>
  <si>
    <t>TOL_2419</t>
  </si>
  <si>
    <t>MYQDIEYQVSDRIAVISINRPKVLNAIRVQTYTDIIAALKASEADDNVSVVVMTGSNGKFTAGNDLSDLLPGGDLNAVSEGVAGIFDTLAGMEKPLILAQEGVAVGIGANFLLHADLAYAGKSIRYSLPFAKIGVASEGGSSVLLSEAIGPKNANDLLLTGRFFSAEEAEKWGLINAAVEDGTALEHAMKTAAALTKNSQGSIRAIKQLGRAEGHRERVNKAVLAEMKAFVALLDTPETQMRINHVLKGGK</t>
  </si>
  <si>
    <t>TOL_1805</t>
  </si>
  <si>
    <t>MSKLDALREMTVVVADTGDIDAIRTHKPQDATTNPSLILKAATLPAYQAHIKAALAWAKTANNGEDFIINACDHLAVAIGCEILDIIPGLVSTEVDARLSFDTEAMIKKARKLIAMYANAGVSSERILIKIASTWEGIQAAKQLEAEGIHCNLTLLFNFTQAVACAEAGATLISPFVGRILDWYKAQDPSADYSGENDPGVVSVTQIYNYYKQHGYKTVVMGASFRNTGEVEALAGCDKLTISPDLLAALTADNTSLERRLEPAKASTDIERHSASEAQFRWAMNEDTMANDKLADGIRRFAADQVLLEQQLSELA</t>
  </si>
  <si>
    <t>TOL_3424</t>
  </si>
  <si>
    <t>MRHRKSGRHFNRTSAHRQAMFKNMAVSLFEHEIIKTTLPKAKELRRVAEPLITLAKVDSVANRRLAFARTRSKEVVGKLFTDLGPRYQARPGGYIRILKCGFRAGDNAPMAYVELVDRPVATAADDVVTED</t>
  </si>
  <si>
    <t>TOL_3176</t>
  </si>
  <si>
    <t>MLKKVLIANRGEIAVRIVRACAEAGVRSVAIYTEPDRYGLHVKRADESYSLGEDPIAGYLDPARIVNLAVETGCDAIHPGYGFLSENQNFARLCEEKGVIFIGPASDVIHKMGDKTQARDSMRAAGVPITPGSDGNLADLDEALKLAGEIGYPVMLKATSGGGGRGIRRCDTPEELKSQYPRVISEATKAFGSADVFMEKCIVNPRHIEVQILGDSHGNVVHLFERDCSIQRRNQKLIEIAPSPQLTPEQRQYIGGLAVKAAEAVGYENAGTVEFLLTGNEVYFMEMNTRVQVEHTITEAITGVDIVREQLRIAAGLPLSYRQEDIQYRGYALQFRINAEDPKNDFLPSFGRISHYYAPGGPGVRVDTAIYTGYEIPPYFDSMCLKLVVWALTWDEVIARGQRALDDMRLHGIKTTANYYQQILQHPDFKKGEFDTSFVPSHPELMNYSDKRHPSEVALAIATAIAAHAGW</t>
  </si>
  <si>
    <t>TOL_2450</t>
  </si>
  <si>
    <t>MILRVTAVFADIEFNPRILSGLEKQNISEPTEVQAQMLPLAMAGKDLKVCAETGSGKTLAYLLPIMEKLLQVEASDSATRALVLVPTRELARQVFKSAKQLTDFTTLNVGVLTGGEEFKYQASMLRKNPEIIISTTGRLVDHIRRETVDLSDLEFLVLDEADRMLDMGFSEDMEIIVGKAKKERQTFMLSATLRHEGVGRIARAMLNKPEEITTNTAQVQHAFIRQQRILADDNAHKDRLVTWLLANETYDKAIIFVNKRMEVERLSEFLRRHRNGIAMLHGEMTQDERNYVMQSIREGKRQILVATDVAARGLDVEGLDLVINYDLARKGDEYVHRIGRTGRAGKEGLAISLIAAHEWNLKASIERYLEIQMESRQISELKAEYKGPKKVKASGKAAGPKKKPKGKVPAKAAGRKAPSDKKKLGPRPSRPKTEETEAKKSNLMDNSGFAPIRRQKPQK</t>
  </si>
  <si>
    <t>TOL_0112</t>
  </si>
  <si>
    <t>MGRAYQNRKESMAKTAGAKTKVYSRYGREIYVIAKAGGTDPSANLSLRSLIDRAKKDQVPSHVIEKAIDKAKGGIGEDYVPALYEGIAPGGCMVLISALTDNHNRTFGEIRGVFSKCKAKLGTQGSVSHMFDHRAMFVFAGDDEEVALEALMMADVDVSDIDCEDGMITVLVPPTDFFKTKTALQEMNPEIDFEVEEITYLPTMEHPITGDDVAQFERFAALINDLEDVQEIYHNGTFDS</t>
  </si>
  <si>
    <t>TOL_0243</t>
  </si>
  <si>
    <t>MAIYFSALVKSDSILIFLRSIVSLCLTFCFFVPIAQADEEATAEYKLKAALLYKLTRFVTWPEQEVKTSNFAICVLGENVFADALEPLRKREVKNHPIEIFYFSQSEDINQSCQLIFISDSKKAFIRQIIQRLNNEATLTLSDSSEFAASGGMIEFVQGERNIGFKINSAKAKQAGLSIAAPLLELAEIVGADDRKSLK</t>
  </si>
  <si>
    <t>TOL_0214</t>
  </si>
  <si>
    <t>MPRDKIRLVSSAGTGHFYTTDKNKRTMPEKMEIKKFDPVVRQHVMYKEAKIK</t>
  </si>
  <si>
    <t>TOL_1255</t>
  </si>
  <si>
    <t>MTASTFASLGLPQEQLDNLQQMGYEQMTEIQQQALPAALEGKDVLAQARTGSGKTAAFGIALLSRINPRFFGAQTLIMCPTRELATQVATEIRKLARFQQNIKVVTLCGGMPIGPQIGSLEHGAHIVVGTPGRIKDHLRKQTLNISQINTLVLDEADRMLDMGFAADIDSIVQETPHNRQTLLFSATYPENIEALSRQYQNNPVSIRVESLHTAHTIQQQFIECDRDDRLGALERALAHFGIQQAVIFCNTKQTTHEVCTHLRDLGYSALGLHGDLEQKDRDRVLVRFRQGSLAILVATDVAARGLDVDDLPAVINYELPRDAEVYVHRIGRTGRAGKEGLALSLTTNKEGYKRDAIAEQIGQKVNSMNADDLSTVPADIERPEWITLALAAGRRHKMRPGDVLGALTKNGGITGAEVGKIDVLEQVTYVAVKRNACNAALQHLENTPIKGKNVRSRKA</t>
  </si>
  <si>
    <t>TOL_3125</t>
  </si>
  <si>
    <t>MSKFYRLSYRDYLYSMLALDPLDIIRRAPRDLGLEFDDIMEFSRRSTKMKAWWPDIETTFVANEDIESPEIPDITIWPAGAALVLTPKAYRLLGDLLGKFGELLPVRILNEEQPCWIFNCLTKKDADPELSEWEYQGGMPISIKRLGFEFGDNDPVVFKSDFDNCAFLYCGDRFRKIVAEYELKGLAFDSLVV</t>
  </si>
  <si>
    <t>TOL_3150</t>
  </si>
  <si>
    <t>MKQLSAFIIALLIIFPSWADEPFIDVSGYGKIEVMPDYLQLYISLSDTKKTLAEARDSVESVFQQVLKVRSDLNISKDDIDAAHISNQPMYEWQRDSSTRKYTGEQVTRRVTITLRNLDDYGRLVHRLMEDGRIQIQNTNLRFNDLPSLQRKATKLALLDARDKANFMATTLDNSLGAVQFIQEQGGYNPQPVVMMAQMRSAKMEDSSVGSEMLIQKQDIEQSVQVRFAITEK</t>
  </si>
  <si>
    <t>TOL_0231</t>
  </si>
  <si>
    <t>MNDQEQPLVSHLVELRNRLLRSVLLILVIFLSLFYFANDLYLILVKPLSSLMPEGGQMIATGIASPFLVPFKLTLVLAVFLSVPYLLHQVWAFISPGLYQHEKKFGIPLLLSSIVLFYSGIAFAYFVVLPLAFGFFTGVGPAGISIMPDITNILDFILKIFFAFGIAFEIPIATFLMVLSGITTVAALSEKRPYIFLGCFVVGMLVTPPDVISQTILAVPMWLLFETGVLASRLIKKPSDEQETEESA</t>
  </si>
  <si>
    <t>TOL_0771</t>
  </si>
  <si>
    <t>MGKQTALYAKHLEANGKIVDFGGWDMPIHYGSQIAEHNAVREHAGMFDVSHMTIVDVRGPDAKAFLQKLLANDVDKLTEVGKALYSGMLNHDGGVIDDLIVYRMEGWYRTVVNCSTREKDLEWMDKQSRGFDISLTERPELAMVAVQGPKAIKIVQGIKTEAADLIASLKIFQGLPHSDWFFARTGYTGEDGLEIMIPETEVAAFWQALTDAGVKPAGLGARDTLRLEAGMNLYGNDMDETISPLQAGMGWTIAWQPADRDFIGREALEQQQAAGVTHVQAGLVFESRGVMRSHQKVIVDGIGEGEVTSGTFSPSLQYSIAMARVPAGTGDTCQVDMRGKLVDVRVVKLPFVRNGKKQFE</t>
  </si>
  <si>
    <t>TOL_3155</t>
  </si>
  <si>
    <t>MQNFNNKVAAITGAGSGIGRALAMNLAQQGCNLAISDVSEAGLADTAEMLGRYPVKVTIQKLDVSDKEAVFAWADQVVADHGKVSMVFNNAGVALAGTVAALEISDFEWIMNINFYGVLYGVKAFLPHMERGGEGHIINISSVFGLASQPLMSGYNASKFAVRGLSESLRQDLESTGSPVSMTCIHPGGIKTNIAKSSRMSSSTASITGTDDNDTVANFEKMFITTPDKAAKTILNGVKKNKRRVLIGPDAHFLDIMVRLLPTSYQWIFTKVVGLQKKMNTKAA</t>
  </si>
  <si>
    <t>TOL_2842</t>
  </si>
  <si>
    <t>MQFGSEPLFENISAKFGNGNRYGLIGANGCGKSTFMKILSGALAPTSGNVSITPGQKVGTLSQDQFAFEDYSVVDAVIMGDVELWKVKQERDRIYSLPEMSEEDGMKVANLEVEFAEMDGYSAESRAGDILLEAGIPEEYHFGSMKQVAPGKKVRVLLAQALFANPDILLLDEPTNNLDLYTINWLAEVLNQRKSTMIIISHDRHFLNSVCTHMADIDYGELRIYPGNYEYFLEASSLIREQLLTENAKKSAEIDELQAFVNRFSANASKAKLASSRAKKMDKIQLDEVKSSSRVSPSISLKQHKKLHRQALILEELAHGYDGETLFTNGNMILEAGAKLAVIGENGAGKTTFLKCLINELAPNSGVVKWSENASIGYCPQDSTDDFDSDLNLFDWMSQWRSAKHDDLMVRAMLGRLLFTADDANKKARVCSGGEKNRLLFGKLMMKDINVLIMDEPTNHLDMEAIEELNKALKAFDGTLIFVSHDREFVSSLATRVVEIKDNKIIDFQGTYDEYLAHQR</t>
  </si>
  <si>
    <t>TOL_0044</t>
  </si>
  <si>
    <t>MKHVLITGAASGLGRALALRFAKAGAHICIADINADGSQETLAMVKAAGSDGWIYSLDVRSPEQWQALAEEVSQRWGSIDVVINNAGVATGDRIDAGEWAWWEWIIDINLKGVALGCRTFTPLMKKQGSGYFINVASLAGLMVAPSMASYNVTKAGVVALSETMHYELKPYGIGTTALCPGFFRTNLNVGMKTSDPDMLKFVDKVFESSALDADDVADAAYVSMQKNELICNPHPVGRRAYFVKRFLPWIYRNQIGKMAEALKKREERRK</t>
  </si>
  <si>
    <t>TOL_2472</t>
  </si>
  <si>
    <t>MAYTTFNRNEFDTFAQPMFFGEHVNVARYDQQKHKIFESLIEKQLSFFWRPEEVDLTSDRKDFVDLPDHEKHIFVSNLKYQTLLDSVQGRSPNVALLPVVSLPELETWIETWSFSETIHSRSYTHIVRNIVPNPAAIFDDITKNEYITRRAESVTKYYDSFIHLCNYYIQLGEGTHTVNGETIEVSLHELKRRMYVMMVSVNVLEAIRFYVSFACSFAFAERAKMEGNAKIIKMIARDEALHLTGTQHILQIMARGKDDPEFAVIAQECRQDVIDIFTEAAEQEKEWAAYLFKDGSMIGLNKDILCQYVEYITNQRIGALGFDPIFVTKNNPLPWINAWLNSDNVQVAPQEAEISSYLVGAIDSEVDTNDFGDFDL</t>
  </si>
  <si>
    <t>TOL_3443</t>
  </si>
  <si>
    <t>MLLPKRTKFRKVQTGRNRGLAIRGSKVSFGEYALKATGRGRLTSRQIESARRALTRKVKRGGKIWIRVFPDKPITEKPLEVRMGKGKGNVEYWVCQIQPGRVLYEIEGVPEELAREAFALAAAKLPFETAFVKRTVL</t>
  </si>
  <si>
    <t>TOL_2015</t>
  </si>
  <si>
    <t>MKYLLTSLWTLVFTITLLGFSVGTQADLVVLQYHHIANDSPAVTSISPDGFAKHMALLEQENMTVVDLNDAVRTVLAGEKLPERAVAITFDDAYLSIYENAWPLLKERQWPFTVFVNTQAVDEGHTVAMSWDQLRELDRHGVRIANHSVGHPYLLEPPQGMDNNDWLTQQIGQAEQRIKSEIGHSPRLFAYPYGEYNLAIAEWLKDNNYIAFGQQSGAIGSTSHAQILPRYPASGVYAGIDTLRTKLHSLALPVPAEQVLNPILQENNPPVLSLSFNRDDITPNLVQCYASGEGEVAVRRQEKNQLLSLTVQAQNAITAGRSRYNCTAPSRSQPGRFYWYSQLWINMAVANR</t>
  </si>
  <si>
    <t>TOL_0107</t>
  </si>
  <si>
    <t>MTMDFLAEYDAAPDVEKYPLVRKWIKTNPLPFFKQLRAERPILVTPECTLLARSSDVRDCLQMPTIFSVDLYKSKMGVTDDNPGYLMAHDDDALHYREKSIMQSMLNRDDIPRIKKLISDTSKKILDDADGQIEIVNNYCRMVPVILVQKYFGFDGIEPEALFKWSYWNQYNTFYNQPFDLNPKDKHDHIVQRHEECTAELTEYLKAMILRKLFAVKVKDRVLKPALKIKNAVRGLIGKEPDVHEDDIVTRMLRSSFPDEVDFPLIRLGRNVGGLLIGTVETTSKAAAQVIHFFLERPELLAQAKAASLLEDTDEIESLVWEALRFVPIGAYMFRQVAQDYIIAEGTEHETSLKKGTTVLALTQSAMFDECAYKNADEFNKDRNWYNNFTYGFGAHDCLGKYIGMAMLPEMVRQVLALDGVHAVSAMDFKDGPFPEHYELVWNK</t>
  </si>
  <si>
    <t>TOL_0807</t>
  </si>
  <si>
    <t>MSHTREGDMFELADDLQQNAVIKVVGVGGGGGNAVQHMVAGNIEGVEFICANTDAQALRNVGARSVIQLGNGLTKGLGAGANPEVGREAALEDRERIAEAIKGADMIFITAGMGGGTGTGGAPVVAEVAREMGILTVAVVTKPFPFEGKKRMAIANQGLALLSEHVDSLITIPNEKLLSVLGKGTSLLDAFKEANNVLQGAVQGIADLITRPGMINVDFADVRTVMSEMGQAMMGTGVATGENRAREAAEKAIGSPLLEDVDLRGARGILVNVTAGFDLSLGEFSEVGAVIEEFASENATVVVGTVIDPEMSDELRVTVVATGLGQQQKVVEEPKPTKVVDNTVSARNADGSTDYRQLERPTISRQAGNTAKQIDVSSRPDMDYLDIPAFLRRQAD</t>
  </si>
  <si>
    <t>TOL_1161</t>
  </si>
  <si>
    <t>MNNNLNHDLYLKSFNRINNAFFPLNLGADWKPVKGHLTEESLTRLQFCAEELSTFYTEDTLSDEDLKEIIEKTEELFSAVYASSLPDALRLSLLEEVERLRNSISMYRIKGAKGLKEALQGTIGAVVANQQDLKDSSKDNPDVLKRLGELIDKLDSFTARALKLKKMLTKPIRFFLEKVTDPTTEDVDPEVEPDA</t>
  </si>
  <si>
    <t>TOL_1257</t>
  </si>
  <si>
    <t>MSDVLQDLIKLLRPVFIGENRFRGETQDLGFRALFGGQVMGQSLAAALLTLPEGDWAPHSLHVYFMLAGTVGDHLEFDVDVLRTGRSFATRQVKVTQNGRAILTMICSFQHPEKGFEHQAPMPDVKGPDGIPSQLELARMFRDHFPERVRDIYTADKPIEMRVLDPVNIFAPQKKDPVKFVWMKADAPMGDDYNEHCTMLAYASDFNLVATSLHPHAVSYGQKDLQMASLDHSIWFHRPFRMDEWLLYAIDSPNAGGGRGFCRGQIFNQQGELVVSVAQEGLIRKLDLSAKK</t>
  </si>
  <si>
    <t>TOL_0693</t>
  </si>
  <si>
    <t>MDLSQHTQDIRTSVTRAIEEDVGSGDITAQLIPAENMAHARIISRERAVVAGQAWVNEVFRQVDPAVSVIWRVSDGQWVRPNQVLFELKGSARSLLTGERCALNFLQSLSGTATLCRHYASLVEGTGVRLLDTRKTLPGLRIAQKYAVTVGGCYNHRVGLYDAFLIKENHIMAAGGINNAVAQAHQIAPGKPVEVEVETMQQLDQAIDAGADIIMLDNFNTDTMREAVEHTRNKTQGRVKLEASGGINTTTLRSYAETGVDFISIGALTKDCKAVDLSMRLIG</t>
  </si>
  <si>
    <t>TOL_3175</t>
  </si>
  <si>
    <t>MTNAKKIEVTDVVLRDAHQSLIATRLRTEDMLPICEKLDQVGYWSLEVWGGATFDACVRFLKEDPWERLRQLRKALPNTRLQMLLRGQNLLGYRHYADDVVEAFVQKAADNGIDVFRVFDALNDMRNIETAMKAVKKAGKHAQGVICYTTSPVHTAALFVQQAKDMQAMGADSIAIKDMAGLLTPYGTYDLVKAIKAEVNLPLVVHSHSTSGLAPLCQMKAIEAGADRIDTAISSFSSGTSHPATESQVAALKGTDYDTGLDLVLLGEIADYFREVRKKYHQFESEFTREDVSVQISQVPGGMMSNLANQLKEQNALDKIRDVFAEIPRVREDLGFPPLVTPTSQIVGTQAVYNVLAGQRYKTITNEVKRYLQGGYGHAPAAVSAELLKKAIGNEEVLEGRPADLLLPELEKLRADIGALALSEEDVLTFAMFPDLGREFLQQRADGTLKPEELMPVEAVAKGKMGTSVATEFLIDVHGETYEIAVTGVGETGSGRRKLYLSMDGMPEEVIFEPLNQYEGKVGSGRGRATEPGHVTPAMPGNVVDVLVKVGDVVKAGQAVMVTEAMKMESEVHANIAGTVSAVHIQKGDRVTPGEILIEITA</t>
  </si>
  <si>
    <t>TOL_0437</t>
  </si>
  <si>
    <t>MNSSVETQVVRLAQCLQSKNLRVATAESCTGGGVASAMTDLAGSSAWFECGFVTYSNEAKMQHLSVSAEILTTYGAVSEATVIAMVKGAVANSRADVAVAVSGVAGPGGGSADKPVGTVWFAWGSATEQQASCMHFAGDRASVREQSVLVAISNLNSWLDE</t>
  </si>
  <si>
    <t>TOL_2117</t>
  </si>
  <si>
    <t>MIRKCLFPVAGYGTRFLPATKAMPKEMLPIVNKPLVQYGVEEAAAAGLNRIGFITGRGKRSIADHFDISYELEREIAGSGKEELLTSIRKLIDENEFAFKRQNHMKGLGHAILSGRYLMGDEPFAVVLADDLCVVDEGEEGVLAQMVKLYKQFRCSIVAIQEVPEDEVHKYGVIAGEYMKDGLYRVTDMVEKPAKEDAPSNLAIIGRYILTPDIFELIENTKPGKNGEVQITDALLKQAQDGCVLAYKFKGRRFDCGSIDGFVEATNYVYNNVFKKD</t>
  </si>
  <si>
    <t>TOL_3565</t>
  </si>
  <si>
    <t>MDISLLLDSLNDGQRNAVAASSPHQLVLAGAGSGKTRVLVHRIAWLLQVENVSPFAVMAVTFTNKAAKEMRGRLEHLLNIPSNGLWVGTFHGLAHRLLKQHWQEAKLPQHFQILDSDDQLRVIKRLMKAHNIDDTRYPPKQIQWYINGQKDEGRRAAHVMPSGDPFGRQLHDFYYIYEENCQQNGLVDFGEILLRAHELWLHNPDLLAHYQQRFRYILVDEFQDTNNIQYAWIRLLAGNKVSVMAVGDDDQSIYGWRGANVGNIRDFQKDFPGAELIKLEQNYRSTANILAAANAVIANNQGRLGKELRTDDEDGEKIVLYSAFNEQDEARYIADLVDEWAKAGRARTDMAILYRSNAQSRTLEEALLRAGIPYRIYGGQRFYERLEIKNALSYLRLMLTRDDDAAMERVINVPARAIGEKSVDILRSFARDHGCSLWQAAAGAIKHGLLPKRASAAVQSFLDLIDELSVGMNDLPLHELMDQVITNSGLIEHHRKEKGEKGQARIDNLEELINAAKQFEPSAAEAEDPQADDLSPIAVFLDSAALDAGDAQADEYDDAVQLMTLHSAKGLEFPQVVLAGVEEGLFPHKMSMDEADGLEEERRLAYVGITRAMEKLIITHAESRRLYGQENFSTPSRFIREIPSDLIQEVRLKNSVSRPLTARDRNNYGGSSYQSEPAFVQTQYPFSLGQRVYHEMFGEGMVLQFEGQGPGLRVQVNFDDTGSKWLVASFAKLEAL</t>
  </si>
  <si>
    <t>TOL_3705</t>
  </si>
  <si>
    <t>MSKIIAIANQKGGVGKTTTAVNLAASLVATKRRVLLIDLDPQGNATMGSGVDKHDLERSLYDVLTGRCRTAEAMQHSEEGGFDVLPSNGDLTAAEVELMELPRREQRLREALAEVRPDYDYILIDCPPSLNMLTVNALVAAHGVLIPMQCEYYALEGLSALMQTIESIQSGPNTALQIEGLVRTMYDPRNSLTVDVSNQLTEHFGDRVYSTVIPRNVRLAEAPSFGLPALKYDKTSRGAMAYLALAGEMNRRTKAAQKTAAASV</t>
  </si>
  <si>
    <t>TOL_1904</t>
  </si>
  <si>
    <t>MVHIPNAIKEKARAVRMVVFDVDGVLTDGTLTYSASGEEVKHFNVKDGVGIKLLNQYDIITAIISAKSSAPLQKRVEDLGITHFFPGTKDKWAVLSQLMDELLIDSGEVCYVGDDVIDLKVMRRVGLSIAPKDAFWMVREHSDLITDAEGGKGVAREVADIILASRMPLEEAYIKAMLPEFEELKS</t>
  </si>
  <si>
    <t>TOL_1639</t>
  </si>
  <si>
    <t>MSHAPQIKIPATYMRGGTSKGVFFSLTDLPEAAQVPGAARDSILLRVIGSPDPYGQQIDGMGGATSSTSKTVILAKSEQADHDVDYLFGQVAINKAFVDWSGNCGNLTAAVGAFAISKGLVDADRIPENGICTVRIWQKNIQKTIIAHVPMTNGEVQETGDFELDGVTFPAAEVVIEFMDPADGEGSMFPTGNVVDDLEVPGIGTFKATMINAGIPTIFMNAADIGYTGTELQKDINSDADALARFETMRAYGAVKMGLIKDIAEAVERQHTPKIAFVAPATDYQASSGKQIASNDIDVCVRALSMGKLHHAMMGTASVAIATAAAVSGSLVNLAAGGVERDSVTFGHPSGTLRVGAAAALVDGEWTATKAVMSRSARVIMEGNVRVPGDTF</t>
  </si>
  <si>
    <t>TOL_2482</t>
  </si>
  <si>
    <t>MSANKSGTATGNQVDGVLQDYLDQLLVIATEVEPLACQPVTQREVIKPIQATTAQSSPSVNTVANSPQLLDLVETISPERSWPTETLAEPMLASTLTVSTSEPVTDVPEVQDWDEGAIAVSPVEELELAPQKTEMAKLNWASSQGIECLIFKVAGLKLAIPLPLLGGVFNVNDKVTPLFGQAKWSLGVWQSDEQKLTVVDSAQLIMPERGKSLVDEGYSYLIQLDRAPWALACQEITDTVTLVEQSIKWRGEGSKRPWLAGTVIAEMCALIDVPGLLSLLEENRR</t>
  </si>
  <si>
    <t>TOL_0210</t>
  </si>
  <si>
    <t>MQQLCNRRILLGISGGIAAYKSAELVRFLKRAGADVRVVMTSGALEFITPLTLQALSGNPVHHALLDPEAEAGMGHIELAKWADLILIAPASANVIARLAQGMGNDLLTTVVLASEAKLCLAPAMNQAMWLDPITQSNLQRLKDAHGANLQVIGPAEGQQACGDVGPGRMLEPELIAQTIAEQFESGILAGVSVVITAGPTREAIDPVRYISNHSSGKMGYALAAAARDAGARVTVISGPVNILPPERVRVVPVSSALDMLQAAQSEQEHCQIFIAAAAVADYRPAQVAEQKVKKSTDELTLTLIKNPDIVATVAAQENAPFTVGFAAETQDVEHYARDKLNRKKLAMIIANDVSRNDIGFNSDDNAVSVFWPTGEARYEAMSKQQLARHLITLMADRYQEYLLNRTENTHA</t>
  </si>
  <si>
    <t>TOL_2189</t>
  </si>
  <si>
    <t>MWPVVGATTDEVDMPVITLPDGSQRSFENPVTLMQVAEDIGPGLAKATVCGRINGELVDACELITEDANVTLITGRDQEGLEVIRHSFAHLVGHAVKQLYPTAKMAIGPVIENGFYYDIDYERPFTPEDVTAIEKRIGELIKTDYDVVKKMTPIKEARQVFLDRGEDYKVELIDDLIEKGETSVGLYHHEEYTDMCRGPHVPSTRVMRIFKLQRVSGAYWRGDAKNAQLQRIYGTAWNDKKEMKAYLTRLEEAEKRDHRKLAKQLDLFHLQEEAPGMVFWHPNGWTIYQVLEQYMRKVQNDAGYLEIKTPQVVDRVLWEKSGHWEHYSDAMFVTESEKRTYAVKPMNCPCHIQVFNQGLKSYRDLPMRLAEFGCCHRNEPSGALHGIMRVRGFTQDDAHIFCAENQIRKEAADFIKLTLDVYKDFGFDDVEMKLSTRPEGRIGDEALWDQAESALEDALNEAGLKWELQPGEGAFYGPKIEFSLRDCIGRVWQCGTIQLDFMLPERLGAQFVDEDGERKTPVMLHRAILGSFERFVGILIEHYAGAMPPWLAPQQVSILNITDNQGEYCQNLAQKLKSVGFRANADLRNEKIGFKIREHTLHKVPYLLVVGDKEVETDTVAVRTRKGEDLGVMSIDAFVEILNGSIAQRGRFGMEN</t>
  </si>
  <si>
    <t>TOL_2507</t>
  </si>
  <si>
    <t>MTQKDFDEIAALAMTHTGIVLGNHKVNMVYARIARRLRVLGMNTFRNYLTYLNANFEAESTEFVNALTTNLTSFFRENHHFDFLRSEAFPKLRQQGKKRLRIWSSGCSIGQEAYSIAITLKQSSFPSDWDIKILATDLDSNVVEKGNQGIYPADSISSLPKDVKQNYFKHSPDGKTIRVKDGLREMVYFKRLNLLEDWPVKGPFDIIFCRNVVIYFNKDTQRTLFDRYANLLPVGGYLFIGHSESLNGISTRFESIGNTIYRKIR</t>
  </si>
  <si>
    <t>TOL_3418</t>
  </si>
  <si>
    <t>MMNQDDPAVVAAGAPAYLLLLDALVLTYPDDEDFLLAASRLYGAYAGVFAQDEEQAKSMAEKAMTYARRALCEYDDDACRLVDGPADALNNALYSDYDSDDIAVFYAFASAWAGWIQANTDDWNAIAQLSKVTTLMTWVASHDPAYDNATVQVYLGVLETQLPPSLGGKPEAGRAHFERAIELTDGHNLMAKVLFAKQYARLMFEQELHDRLLQETLSTDPHFEGLTLINRLAQRQAHILLAESADYFE</t>
  </si>
  <si>
    <t>TOL_3696</t>
  </si>
  <si>
    <t>MAVGKEIKGQISSVKSTQKITSAMEKVAVSKMRRAQMRMEQSRPYADKIRNVVGHLANATSEYRHRYLQDREIKRVGYIVVSSDRGLCGGLNNNLFKQLAQNAKDWKSKGVEVDYCSIGSKANLFFANFGGNVVASKSHLGDAPELASLIGAVKVMLEAFDSGRIDRLFIMHNRFVNTMTQSPQAVQLLPLKAEKDDALKHHWDYIYEPDAKEILEGLLVRYVESQAYQGVVENNACEQAARMLAMKNATDNAGDMIKELQLLYNKARQAAITQEISEIVSGAAAV</t>
  </si>
  <si>
    <t>TOL_1135</t>
  </si>
  <si>
    <t>MEEFRNIGIIGRLNSNKVIETIRRLSRYMVDEGYHVILDDRIAEVMPGHGMQVSNVNLLGEICDLVIVVGGDGSLLGAARALARFNTPVLGINRGRLGFLTDISPDDGMCDAVQAVLDGEYIEERRFLLDAEIKRDGNPIGSAAALNDVVLHPGKSARMIAFDLYIEGQFVYNLRSDGLIVSTPTGSTAYSLSGGGPIMHPRLDALVLVPMFPHTLSSRPIVVDGKSEIKIVVDASQGLYPTVSCDGQSHIPCAPGDSITIRKKSHKLKLIHPKGHNFYEICRTKLGWSSNLGD</t>
  </si>
  <si>
    <t>TOL_1883</t>
  </si>
  <si>
    <t>MSNSPIVLSARGLRKTYTSGPQHVTVWENVDLDLYAGESIAIVGASGSGKTSLLNALGGLDSVDAGAIEIAGHKLNDLNDKQRTQLRNSDIGFVYQFHHLLPEFTALENVMLPQLIAGVSRSDAKKRAEECLAQLGLAARGSHKPAELSGGERQRTAIARALVNKPKLVLLDEPTGNLDQDTAKQVELVMDELRNSVDTAFVTVTHDIELAGRMQRRFRLLDKQLHIL</t>
  </si>
  <si>
    <t>TOL_1266</t>
  </si>
  <si>
    <t>MSQDIHAQRILILDFGSQYTQLIARRVREIGVFSEIRAWDMDEEEIREYNPSGIILAGGPESVPEPGSPRAPEIVFNMGLPVLGICYGMQTMAEQLGGKVQGSNIREFGYAQIQVDSESRLLKDIKDHIDATTGKSLLDVWMSHGDKVVTMPEGFEIMASTPSCPIAGMVNAAKNFYGVQFHPEVTHTLQGKRLLEHFVLEICDCEALWTPAKIAEDQIERVRAQVGDQKVLLGLSGGVDSSVVAALLHKAIGDQLTCVFVDNGLLRKNEGDMVMDMFAKNMGVKVIRADAADLFLGALAGVSDPEAKRKIIGGNFIEVFDAEATKLKDVNFLAQGTIYPDVIESAASKTGKAHVIKSHHNVGGLPDDMKMELVEPLRELFKDEVRKIGLELGLPYDMVYRHPFPGPGLGVRILGEVKKEYADILREADAIFIEELHNFDWYHKTSQAFAVFIPQKSVGVVGDARRYEWVIALRAVETIDFMTARWAHLPYELLEKVSNRIINEIEHVSRVTYDVSSKPPATIEWE</t>
  </si>
  <si>
    <t>TOL_1104</t>
  </si>
  <si>
    <t>MRFKQLIVIPVLTVLTACSPQGIVNGISKVYSADVVRDLPYGQLERQKYDLYLPSGNESDSPTPVIVFFYGGSWNSGEKSGYEFVARRLTAQGYIVAVPNYRLYPEVTYPDFLVDCAAAVNVIHDELQSAKYRALNPEQKLILMGHSAGAYNAAMLAMDDRWLSAEGLDRMDSLRGWVGLAGPYDLYPIVLEDVKPVFFYPNYPPNSNPIEFVESSDLPALILAPENDELISTERHSYSFSKALDKLNKPHTLVTVKGTGHTSLIGAFSPVLFFKGSTIEPINTFIKEIERN</t>
  </si>
  <si>
    <t>TOL_3063</t>
  </si>
  <si>
    <t>MRIGHGFDVHAFEDGDFITLGGVQIPHSHGLKAHSDGDVALHALADALLGAAALGDIGKHFPDTEEQWAGADSRGLLRHVVSLIDNKGYRVGNVDITIIAQAPKMAPHIEDMRSAIAADLCVRIDDVNVKATTTEKLGYVGRKEGIAVHAVALLLDSRVR</t>
  </si>
  <si>
    <t>TOL_2538</t>
  </si>
  <si>
    <t>MKIAIAGTGYVGLSNAMLLAQHNEVVALDVVAEKVAMLNERQSPIVDTEIEDFLANKPINFRATLDKNDAYKDARFVIIATPTDYDTQNNYFNTSTVEAVIKDVMAINPDAVMVIKSTIPVGFTKRIKEEMGCENIMFSPEFLREGKALYDNLYPSRIIVGERSERAQEFAGLLEQGAIKDDIAVLFTDSTEAEAVKLFSNTYLAMRVAYFNELDTYAESHGLDTKQIIEGVGLDPRIGNHYNNPSFGYGGYCLPKDTKQLLANFQDVPNNMVRAIVDSNSTRKDFIADSVIKRNPKVVGIYRLVMKSGSDNFRASAIQGIMKRIKAKGIEVVIYEPVFEEDSFFNSRVIADLNEFKEISDVIIANRLSDDIRDVVSKIYTRDLFGSD</t>
  </si>
  <si>
    <t>TOL_0409</t>
  </si>
  <si>
    <t>MAELSEVLGALMVSLVHARRMADEETAAVAEYYKDNPLLEGMSLPRVRVPQLTIDMPITIDGHVGANTAELNSPAVIHKAVLDELKQHVASEGLEASSMRKFQATFNTDAKTALERVSKLEQQKQGQVSREAIVRVVDDALQSAMKKSGLNNELQNTQKSNLIQSIRQRVSSVSLKKISNPTSLKASAITSEVKEKSTHESSVRLSITLREEGLEWSTSETESGSIRNRLQPE</t>
  </si>
  <si>
    <t>TOL_2393</t>
  </si>
  <si>
    <t>MSDIKKVVLAYSGGLDTSVIAKWLQTEYNCEVVTFTADLGQGEEVEPARAKAEALGIKEIFIDDLREEFARDFVFPMFRANTIYEGEYLLGTSIARPLIAKRLIEIANETGADAIAHGATGKGNDQVRFELGAYALKPGVKVIAPWREWDLTSRETLMAYCAEHDIKVENKAGKKSPYSMDANLLHISYEGDILENPWNEPEEDMWLWSVSPENAPDEAAYITLTFKNGDPVAIDGVDKSPATIMEELNKLAGAHGIGRVDIVENRYVGMKARGCYETPAGTVLLKAHRAIESITLDREAAHLKDELMPRYANLIYNGYWWSPERKMLQAAIDETQDVVNGDVRVKLYKGNVIVVGRRSDDTLFDEKIATFEDDAGAYDQKDAAGFIKLNALRLRTAAKKGRSFLK</t>
  </si>
  <si>
    <t>TOL_3451</t>
  </si>
  <si>
    <t>MQNQRIRIRLKAFDHRLIDTSTQEIVDTAKRTGAQVRGPIPLPTRKERFTVLVSPHVNKDARDQYEIRTHKRMLDIVEPTEKTVDALMKLDLAAGVEVQISLG</t>
  </si>
  <si>
    <t>TOL_2095</t>
  </si>
  <si>
    <t>MMSLSADSSCRKSMQGRKVIIAGAGLMGRLIAWRCARMGAQVRVFDSASEAQPTSAAHTAAAMIAPFSERPLCDSQVFNLGCQSLNLWPELLELLSQDSAIAVRYLQAGSLLVSHPADSAESEQFAAQLDHHQRQQPQIYKDAVRHLNKADIETLEPHLANHFQTGFWMQYEAQVDNRALLRALREAAEHYGARFVFENPIHVSDNSWFCQDELLFADDYFDCRGIGAKKDVEGLRGVRGETIWVTCPEVDISRPVRLLHPQYHLYLVPRGNGVYQLGATEIESEDRSAVSVRSAMEMFSALWCLAPALAEARIIALESNLRPACLDHKPLIQKDGKVVRINGLFRHGYLLAPALLNILETEFNFELGVAQSKSLLLGGHSYFAEAAVCRTC</t>
  </si>
  <si>
    <t>TOL_0383</t>
  </si>
  <si>
    <t>MFQLRSRKNPKGPSMSQARHIKKDLGIARLAFMAPAPSPRFDKLTNWEGQPDSLDALDLTIYTHKLGSNGHFPDNIQKYRVYNNEWQFKGLPIIQRACGEINLVVDVIRIDDLPINENLFNKRDLALTCLENIKYAHAEVHTEPPKNDVFNLNPQKWPTYLGPINSQWIKKINTDWLYYEFQSLTHHSSTVAWITPLTDQHFILFNFSVSRSCPNNNNAYRIEEHVPRKNFLDYIHKFMDTVEIELQPEFEQKREQQKKLEDEAKPVIEATSEHIALAKTVMHEWSDCQYKDPSKDKGEDRRAPFKDVSDRIDWIVTPKPTPGSYPRGELIYNHAIMEKLKQDSAQASMMQTALESSTNDKPLA</t>
  </si>
  <si>
    <t>TOL_0131</t>
  </si>
  <si>
    <t>MIAVIKLLGRVSLPTAQKIGHRVGIYLWGRRTRAREVARVNLGLVYPNKSAEERDLLVQETLIQNGMIGAEMGPMWGYETAKGLALVRTVYGEELVEAGIKDKRGLLILAPHLGNWEILNNYISSKCPVTIMYRPAKSPVFNEWMVERRETVGCKLVPTTRDGVAALFSVLEQGGTVGFLPDQEPRLKSGVFAPFMGVETLTPKLPYEMIQKTGAQVIYAFAKRLPNAEGFDLYFTAAEDGIYSDDARTCATSMNQSIEELIKIAPAQYQWTYKRFKRRPEGQKNPYSEAKVP</t>
  </si>
  <si>
    <t>TOL_2325</t>
  </si>
  <si>
    <t>MKPRLNLKWRRTAQIIWSTLTRFESMERRRDAAALTYTTLFALVPVLTVSYSILSALPALQSWGEQANAQLFAYVMPEGSEVISEYLQQFSQQARKLTWVGLVFLFITAFMLLQTVETQFNRIWNVQTSRSKIQTFFRYWAVLSLGPLFFGAAFATTSIVASLPLWGGDLATSVEFIAHLLPWALSSIAIALLYIVVPNCKVPVLHAFIASTVIATVFELAKFLFSETLGMFPSYKLIYGAFAAVPLFLLWMYASWMLLLLGAELTFSLSHHRAAKKNGNSALERLRVAATLYEAQQKGGLLTEDRLRKRLDDIGAERISAILSDFQQQRWATISHEQEWTWLRDPRSLTLAEFFAHEPLKAMSQIEGSGSVSNDPLKQRWVAWQQDWQNTITDDSGRSLDSLFQ</t>
  </si>
  <si>
    <t>TOL_3449</t>
  </si>
  <si>
    <t>MELKTNTGAAVAVSDATFGREFNEALVHQIVTAYMAGGRQGTKAQKTRSEVSGGGIKPWRQKGTGRARAGTSSSPIWRSGGVTFAAKPRNYEQKVNKKMYRAAMQSILSELVRQDRLVVADSFSVESHKTKAFIAKLNEMDLKNVLIVADDIDENLYLAARNVPHVGVTEASAIDPVSLIAFEKILVTVSALKKLEETYA</t>
  </si>
  <si>
    <t>TOL_0661</t>
  </si>
  <si>
    <t>METVMSYNSIPAGKDLPNDIYVVIEIPANHSPIKYEIDKDMDALMVDRFMATPMFYPANYGYISNTLADDGDALDVLVITPYPVQPGSVIRARPVGVLNMEDEAGGDAKLLAVPHEKLTQLYNDVKDIDDVPELLRAQISHFFENYKDLEKGKWVKVSGWGNADEARRMITESAAAYKG</t>
  </si>
  <si>
    <t>TOL_2348</t>
  </si>
  <si>
    <t>MISINNLHARVEEKDILKGLSLDIKPGEVHAIMGPNGAGKSTLGNVLAGRPGYEVTSGTATLNGKDIFAMDTEERAREGVFLAFQYPVEIPGVSNLEFLKASVDAVRAHQGKKALDSVQFLKLAREKCKAVNLDQGFLKRGVNEGFSGGEKKRNELMQMMMLEPSLCILDETDSGLDIDALQVVAEGVNAMRDANRSFIVVTHYQRLLDYIVPDYVHVLANGRIVKSGGKELALELEEKGYGWLETADNGAA</t>
  </si>
  <si>
    <t>TOL_2191</t>
  </si>
  <si>
    <t>MLLNRISIKTYLLGMWFIGISMLSASVEAAVQTDGPMVGAVTHVRAKVFLRTDAPAQVQIEFSESSSMSNSLKTPKEVTRYANDFTKIVTLKGLIPGTKYYYRVLVDGVAQQTENYPSFTTFAPLGQDAEFSFGLLSDVGNYVKNPAGAYKTLADAKPDFVLQIGDWDHRDPANLREMRKMHRDVRGSGSDAGADFSQFLAPVAPLFHMWDDHDYGMNDGDYTFPEKASAIKAFLEYYPLPDLPNPQAGPWYKFRYAQAEFFVLDTRSNRDPNGDVDDANKSMLDGENIENDQKTWLYDSLLTSPAKWKFITSGSPFNPTCKPADGWGAFVTEHDEIVDFVKDNNIKGVIILSGDIHSGGAMDDGTNSGLIEFSVPHTNMQMSPVNGGFTTTTPGDWSEYLNPGVSAGGSSNAGFGWINVLTNPDRVEIQVVHENGDVTNSDTIVFDEM</t>
  </si>
  <si>
    <t>TOL_0683</t>
  </si>
  <si>
    <t>MALLFTLLRNLRGLTTLSLILFCLLCSNLSRAQSVYYSIEGISAEVFNGMSSNAKTLWLQAEQKQEAQRVANIELRQARIKYWQAGDTCLWILSDIGKERPITFAVVTRAQKIERMEVMVFREARGDEIRLPAYTAQFVDQTLTDDGELSRHVDGISGATYSVRTMKRIARLALLLDRWIMPNNGSTVVGAE</t>
  </si>
  <si>
    <t>TOL_2643</t>
  </si>
  <si>
    <t>MLELRGAPALSEFRLNKTLNKLQQVLPHVSAVYAEFTHFADLKAELSATELTVLQRILRYGPKADVREPSGESFLVIPRFGTISPWSSKATDIAHNCGLGNVLRLERGITYYVEGISAAEREVAAAVLHDRMVETVLENSEGAGAMFSHAQPAPLTEIDLLGGGREALVAADQNLGLALADDEIDYLADSYRTLGRNPTDIELMMFAQANSEHCRHKIFNATWTIDGEEQDKSLFQMIKNTYECYNENILSAYKDNASVIRGHVSGRFFPNPDTRGYSYHEEEMHILMKVETHNHPTAIAPHSGAATGSGGEIRDEGATGRGSKPKAGLTGFTVSDLKIPGFEQPWESQYGKPDRIVSALDIMIDGPLGGAAFNNEFGRPALCGYFRTFELEHDGEVRGYHKPIMIAGGYGNIRDEHVQKGDIPVGARLIALGGPAMQIGLGGGAASSMASGQSNADLDFASVQRENPEMERRCQEVIDRCWQMGDANPIAFIHDVGAGGLSNAFPELVSDGGRGGKFELRNVPNDEPGMSPLAIWCNESQERYVMAVPESEMDVFDAICARERCPYAVVGIATEEEHLTVTDSHFDNKPVDLPLQVLLGKPPRMHREATTRKVAVDAFDATSIDLAESAERILKLPTVASKSFLITIGDRSITGTVARDQFVGPWQVPVADVAVTTASYDGYVGEAMAMGERTPVALLDGPASGRLSVAEAITNLAAAPIAQLADIKLSANWMCAAGHDGEDEKLYATVKAVGMELCPDLQVTIPVGKDSMSMKTRWTEGAEDKAVTSPMSLIITGFAPVSDARKVMTPQLKTNVGETDLVLVDLGRGQNRLGASCLAQVYQQVGQQPADLDDAEDLKAFFAVVQGLNSDDKLLAYHDRSDGGLFATLTEMAFAGHCGIDVKLDLLAETEADLAAALFAEELGAVMQVRRDDLEEVLAQFEGAGLGECTQVIGSINEDDQIIFSFQDEDVLSESRVTWQRLWSQTSYEIQARRDNVECAKQEFDALLDAENPGINAELTFDINDDIAAGLEGRPCVAILREQGVNGQIEMAAAFDRAGFDTVDVHMSDVLSGAVTFENFRGLVACGGFSYGDVLGAGEGWAKSILFNEQARSQFKAFFEREDTFALGVCNGCQMLSNLHELIPGAEHWPHFVRNMSEQFEARVAMVEVQESDSVFLSGMAGSRMPIAVAHGEGRAEFASEDDINELVGQIALRYVDNYGQVTQQYPANPNGSPQGITGLTANEGRVTIMMPHPERVFRAVQNSYIPSEDWSEDGAWMRMFRNARVWCEEN</t>
  </si>
  <si>
    <t>TOL_2766</t>
  </si>
  <si>
    <t>MLLPIENIIRRDDALALHQALEQAPWVEGIRTAGGIAANVKANLQLDETSALAQQLAQAVLDAVRQHPLFISATLPQKIFPPRFNCYQNSGHYGLHIDSAIMTLPDGQAMRTDISATLFLSDADEYDGGELTIETQYGAQEVKLNAGDLILYPSTSLHEVKPVIRGKRLAAFFWIQSMVANAIQREQLFELDQSIQVLTQDRGSADNEVRRLSGLYHNLLRGWASV</t>
  </si>
  <si>
    <t>TOL_1051</t>
  </si>
  <si>
    <t>MKVYDDISQSVGNTPLVRINKLTSHPHVYAKLESRNPAQSVKCRIGANMIWQAEKDGVLKPGMEIVEPTSGNTGIALAFVGAARGYKVTLTMPETMSMERRKVMQALGANLVLTEGAKGMKGAVDAAQALVDEDPNQRIILQQFNNPANPAIHELTTGPEIWNDTDGLVDIVVAGVGTGGTITGISRFLKQHKAVTSVAVEPADSPIITQTRNGEEIKPGPHKIQGIGANFIPGNLDIAILDRVEQVSNDDAMKVAHELMSKEGILAGISCGAAMTAALRVAAEPENAEKVIVVILPDSGERYLTSPLFEGFFK</t>
  </si>
  <si>
    <t>TOL_1497</t>
  </si>
  <si>
    <t>MNLHEYQGKQLFAQYGLPVSTGYAAKTAEEAAAAADKIGGDRWVVKAQVHAGGRGKAGGVKLVSSKEEIAEFANKWLGKNLLTYQTDEKGQPVSRILVESLTDIAQELYLGAVVDRSSRRVVFMASTEGGVEIEKVAHETPEKILKAEIDPLVGAQPYQGRELAFKLGLEGKQVSQFVKIFLGLSKLFHEKDLALLEINPLVVTTAGDLHCLDAKLNIDSNAVYRHKDLQEMHDPSQEDEREAHAAKFELNYVALDGNIGCMVNGAGLAMGTMDIVKLHGGKPANFLDVGGGATKERVVEAFKIILSDENVKAVLINIFGGIVRCDMIAEGVIGAVKEVGVKVPVVVRLEGNNAELGSKVLADSGLNIIAATSLADAAEQAVKAAEGK</t>
  </si>
  <si>
    <t>TOL_2726</t>
  </si>
  <si>
    <t>MAISNEQRKAYRAIGHQLNPIVTIASNGLTEGVIEELNRALDDHELIKIKVSVGDRELKKEVIAEVLKISKAELVQQIGNTALLIRRNPKAKPNLSNLKRL</t>
  </si>
  <si>
    <t>TOL_2474</t>
  </si>
  <si>
    <t>MSLNLPAVGQAAPAFTALNQNGESVSLSDLKGKNVVLYFYPKAMTPGCTVQACGIRDSKDTFAAANTIVLGISPDAPARLQKFIEKENLNFDLLSDPEHQIADQFGVWAMKKFMGKEFEGIHRITFIIDANGVLRHIMEKVKTKSHHDDVMAIVNSL</t>
  </si>
  <si>
    <t>TOL_3161</t>
  </si>
  <si>
    <t>MTTRTELANAIRALSMDAVQKAKSGHPGAPMGMADIAEVLWNDYLQHNPENPEWADRDRFILSNGHGSMLIYSLLHLSGYDLSIDDLKNFRQLHSKTPGHPEYGYAPGIETTTGPLGQGIANGVGMALAEKVLAAQFNREGHDVVDHNTYVFMGDGCMMEGISHEACSLAGTLGLGKLIAFYDDNGISIDGEVEGWFTDDTVKRFEAYGWQVIPRVNGHDSDEIKQAIETARANSDQPTLICCKTIIGFGSPNKEGKEDCHGAPLGDDEIALTRERLGWKHGAFEIPENVYAGWSAKEKGAKAEQTWNAKFDAYAKAYPELAAEFKRRVNSELPADFSAKAQAYIEECQAKGEVIASRKASQNTLNAFGPLLPEFLGGSADLAGSNLTLWKGCEGVSANDAAGNYVFYGVREFAMSAMMNGIALHRGFVPYGATFLMFMEYARNAVRMAALMKQRAIFVYTHDSIGLGEDGPTHQPVEQVASLRYTPNLQTWRPCDTVESAVSWKAAIERTDGPSALIFSRQNLAHQTRDAQQVANITKGGYILKDCAGTPDAIIMATGSEVQLAVEAAEKLTGKNIRVVSMPCAELFSAQDAAYREAVLPAAVSARVAVEALHKDYWYKFVGLNGAVIGMETFGESAPAGDLMKHFNITTEAVVEAVSGLL</t>
  </si>
  <si>
    <t>TOL_2107</t>
  </si>
  <si>
    <t>MIEESIRPALPIVVMTDLDGTLLDHDNYSTAAAKPALTWLHTHQIPLIFNTSKTYNEVYQLRRTLDNHDPFVCENGSAIFIPKAEGTGYNTEFIGLRYSAILKVLHQLRQQGFHFRGFNDMPATEVAALTGLSIEDAHSAKSRDGTEPVLWQGSEAELVAFKLALTEHKLQLLEGGRFLHVMSQVDKAEGVIFFRHHYQELWQANPIVIALGDSDNDRAMLEAADYPIVIPGKKSTLKINNSAVQYATSHGPKGWNQTLLPLLEQLLKETRSG</t>
  </si>
  <si>
    <t>TOL_2509</t>
  </si>
  <si>
    <t>MEAVAEKNQRDLVGQHEQQYLTFIMSGEEYGVDILAVQEIRGWEESTTIPNAPPYIRGVINLRGTIVPIMDLRARFGLPEVDYSPVTVVIILKFEGANGDRVMGIVVDAVSDVYTIADSDTRKPPELTEDQNSDFIKGLVNVNDKMVILLDVDILLNIKAKKSIQDVVE</t>
  </si>
  <si>
    <t>TOL_3311</t>
  </si>
  <si>
    <t>MDSKQLLNRVTQQLKQASKDSTIQAGDNGAIAHEPTVEQKEAINQIFELFRFNYHNQFLKAFPDLDTMIMAKRLWAKLLADYSGQVIMRAAEKTVKDSTYLPNVHEVLMRCDIADVHGLPSTHAAYMEACRAPSPKREYSWTHPAIYYAGRASDWFFLANEPEAVAFPVFKRNYELLLQRIQQGEEIELELPKALPEHSSVPLPRKEQQQRLHALQDLLKD</t>
  </si>
  <si>
    <t>TOL_2937</t>
  </si>
  <si>
    <t>MTDFQQAQTEFLQQLEQDDHVFANTLAFIEQWYDFTPSAFQNGSVANAVDQNQGSCKVFALSQLLELTKEQTLQCFGEHYRDVLATPDVDNHHNLRRVLAEGTGNITFASFPLVVKA</t>
  </si>
  <si>
    <t>TOL_1315</t>
  </si>
  <si>
    <t>MLSYRHSFHAGNFADVLKHQVLVHVLRYMGQKDKPYAYIDTHAGAGVYALSSTHATKNREFDTGIGPLREDQTPELNDYLQTVVQCDEAANKIRTSREGYYPGSPEIARQWMRPYDKGFLYELHPTDFDLLNDHLGRDRRFIVEQSDGFQGLIARLPPQSRRGVVLMDPPYELKSDYDNAISTLVKAHKRFATGVFALWYPVVERERVHRMEAALIKSGIRNIQLFELGIGSDTLEHGMTSSGMIVINPPWTLKAELDKLLPYLASTLSAEGVWRSEVLVQE</t>
  </si>
  <si>
    <t>TOL_3046</t>
  </si>
  <si>
    <t>MESPNTPIKLHIPTTTISQLTFCSATADGVSKWAKELPMANTGEASRRLYLAIRELNQFDVAPALRYQILEIVRPYIYSVCELLNKHFLQSSISLNDKQLKIANLSQALQGHLATGYKMVVAHSLTRLAPTEKPNKVVTQAIHRAITDTSQTILRAFQLYCQPPERAWLEINQLYLLAEMHKLADYRMDNPETRFLSESSIKDVFMRAHLLGTAKPNNLRQQDLALLYDASELWAEHVDLTAADDESALFIINLHRDRPGQYRQHLRDAQKPSYRSLNTTQLVQALKYWAANPNDKHTITIPGKLSDTLLSHAIQSWGIHWQRSFRRASSQGNLRLCIGLSALHYFTAGQREFEQLILTMKPSAMDGDSGINTVDTGRPVQDDVWADAFDAGSVRMPENAGMSLDAIEFINKHKGEQASVSAPVPGKYHAHEVDLVNTSPGGYCLHWHGDIPASIQAGELIGIQENGVRLWSVGIIRWIRHLRDQGTQLGVELLAPKAEVGVARLLQKTGSNGPRMRALVLPEIKAIAQPATLLLPRIPFRTGNKIELLHTEMSGRFQLTRRLASTSSFSQFQFRSVGVGKSDTGNFGQAGSELIEDDFDSIWNKL</t>
  </si>
  <si>
    <t>TOL_2812</t>
  </si>
  <si>
    <t>MTHKHQALPMAEQVIWLIGASSGIGAALVGELQKNCKALIISARNEDKLQEVATGFDNVSIIPVDITQPSTLAQAAQQLTDRFGHIDTLVANAGTAEYVDVNHFDAALIRRVHETNFMGLVNCVEAALPLLRKSQSGYIVGVSSSVAYLPMPRAQAYGSSKAAVSHFLEAMRADLVHLGMDVSIVCPGFVKTPLTDKNDFPMPMRISAEDAARYMVKGMQKRQFEIHFPKRFSYLLKLIGNLPDFLRLRITASMSRAGTPDNKDSHS</t>
  </si>
  <si>
    <t>TOL_0297</t>
  </si>
  <si>
    <t>MLPSMSDRDGLIWLDGEMVDWREAKVHVLTHTLHYGMGVFEGVRAYETAQGAAIFRLQEHTQRLFNSAHILNMKLPYSKEEINEAHRAAVRENNLNSAYIRPMAFYGSEGMGLRAENLKVHVMVAAWEWPAYMGEEAKTKGIKIRTSSYTRHHVNITMCKAKANGNYMNSMLALREALDSGCEEALLLDNEGYVAEGSGENFFMMSNGVMYTPELTSCLDGITRRTIMEMARSMGIEVREKRITRDEVYIADEAFFTGTAAEVLPIQSLDGRVIGAGSRGPVTEKLQNMYFDTVTGKAPFKPEWLTLVK</t>
  </si>
  <si>
    <t>TOL_2329</t>
  </si>
  <si>
    <t>MKLTVYLSGEIHTDWRDEIARGIAEKDLQVTLTSPNTDHASSDDCGDEILGTEATPFWKDHKAAKINALRTRKLISDADIVVVRFGDKYKQWNAAFDAGYAAALGKSLIVQHDPALTHPLKEVDAAAMAVCETPQQIVEILSYISRN</t>
  </si>
  <si>
    <t>TOL_1569</t>
  </si>
  <si>
    <t>MPDSLLPPVVMLRGLIRSNFHWGDFPERLAPWCTNIIRPEIPGNGFRFNEKTPASIHALMKDVRQQVIAQHNGPVIIVAVSMGAMIAMEWARCYPAEIAAMHLINTSLANMSLPWQRMQAPALLSLVAHATGRDRLESCIMRWTMNLADRKSLQDRWLAFNREHPLTWGNGIAQMWAASRYRGPLTAPIKDVWFYNAEKDHLVKSACTARIASKWQKPLDTHPTAGHDLPMDAGDWLASLIGPRLNLMV</t>
  </si>
  <si>
    <t>TOL_3619</t>
  </si>
  <si>
    <t>MNWDRQALLEELREFDWSFKTTELSPNLAAYCRHYKLNFDDTGLALQYTAGLVSLAGFSIAVQSWRQPEARGTAILVHGYYDHIGLYASLIDFCLRQQFNVIVFDLPGHGLSSGEQAAISNFQEYDDVFSHLLQLVQAHDSSPLYAFGQSTGGAILINYLLKRQLTAAQSPFEKIVLLAPLVRPTGWQKGQLLHSVVSMFISRVKRKHGDSSSDPDFLNFVRTQDPLQSLYLSVQWVGALRQWVPFIEAQSPLDLPLLIIQGDNDGTVEWKHNLEVLAEKFPKAEVFILPDGRHHLVNESLPQRAIAYGQIADWLNR</t>
  </si>
  <si>
    <t>TOL_0168</t>
  </si>
  <si>
    <t>MPVVHSRAVGVLSGLLMSVGVFAIEPVQSAAPTFYPANSSSSLVVNEGIETPVETIDLAGDAIRLSGLNGLAEQVRNVAQQVLNLRAVPIGRQYDVAGSLAQRWAPLNVQRVLRSEFDSLNDVQQQDILTALEAPSVERARTLELEAIASQSSAEFRDYMSRLRTQAPAASRLALIEQLDNVQHFSSMMVLARNAAYPVLQEHLKDWQPTAGWAVKTQTQTREFLFYVHRHTSNEQLRELITQWQTPALQQWLQQLEPKLSAL</t>
  </si>
  <si>
    <t>TOL_0488</t>
  </si>
  <si>
    <t>MLDPYERWVLFHALRINTRPEHAPIFILNDVIHNLLGVVNEGEAIKMMNKETASLRIAEMYVRENHVEMLIQYADTNATDPSFINMETYELRKVNRLKGEGIAVSGHVVIKREPEEDGSYQLLIEQVPGLGRSNIGPFFRFMIKAVSKDLFQFADETANNSLKNYEPMASLEDEPSVDFSKEIEEGIIDGIELVQSIPKGHGEFDEDNFFVEKVRTVKISVTKKKVAESWWGTINDLKEKAKRKGYTDFKIRYRKKEGKSRTVVMGTTVDDIASSAVTKTELIKSNYPLEQCTDTIDEVFMGEMLKLL</t>
  </si>
  <si>
    <t>TOL_1170</t>
  </si>
  <si>
    <t>MASPASAQRIAVIGAGPAGLMAAEHIANAGLAVDVFDAMPSVARKFLLAGIGGMNITHAEDYDTLVTRYGGAQSQLKPILDDLPPLELRAWIHALGVDTFVGTSQRVFPTDMKAAPLLRAWLHRLRSSGVTFHPRHRWTGWNNNTPQDGWVFATPDGEVTHQFDAVVLALGGASWAKLGSDGRWCEPLAQMQVDIAPLKPTNCGFEIPWSDFIRERFAGTPLKNIAVSITDKNGNTEYKKGEFVLSEYGIEGSLIYAISAPLRDLIDTNGEKTAEFFLDWLPNMTVEQIIKKLDQPRKGMSFSNVLRKKLNLPALTNALLKECCPTLDNNNSTDVANAIKAMPMRPQQTRPIDEAISSAGGVRFNSTNNDLMLEQLPGVFVAGEMLDWEAPTGGYLLTACFATGKRAGLGLVQWLQK</t>
  </si>
  <si>
    <t>TOL_2832</t>
  </si>
  <si>
    <t>MGNRLSRITTKTGDKGETGLGDGSRISKSSQRIHCIGDVDELNSWVGMLRASLSNDDGLQPMLDQIQHDLFDLGGELAVPGYNALHSVLIDDLEDYLEELNDDLPPLKDFILPGGSESASRCHMARTVCRRAERNMVVLLEAKHSDNDINLLGLQYLNRLSDLLFVLARVLARREGGQEVLWKTRHQRES</t>
  </si>
  <si>
    <t>TOL_1710</t>
  </si>
  <si>
    <t>MRLLIVEDEQKTGDYLKQGLSEAGFLVSLARTGLDGHHLAMTEEFDLLILDVMLPDVDGWRILQSLRESGQKTPVLFLSARDNVDDRVKGLELGADDYLVKPFAFAEVLARVRTLLRRGQAPAIVDQLQIGDLILDIPRRRVTRQGKKVNLSHKEFCLLELLVRRQGEVLTRSLIASQVWDMNFDSDTNVIDVAIRRLRKKVDEGFDVKLIHTIRGMGYTLDLERNDD</t>
  </si>
  <si>
    <t>TOL_1558</t>
  </si>
  <si>
    <t>MASSSDIDLNDNIIDLSRLWEQYPKADVLAIWMGLSTNNDKGIILDNMEAGYTLRVIYGGGSAAFSKTNLFWVGGVVKIVGAVTKAGIDAATDGEGIIVNPSIDAISDGLNSAFSGASIEGKVRNFWGQSDGGKYEIDEGGVIVCMPSAYGTIYSNDDTHLKDDGVHEDGRIQKYYKPAIVDANSFFPCNRPGGLMEQTAKRSGAACILAWDKESAFGDNVGWYEIKVVVSRPGVTGEEAENAVSNTHIFNN</t>
  </si>
  <si>
    <t>TOL_3237</t>
  </si>
  <si>
    <t>MEGEAGFREREEQSIDDLTQMSGIVLATGGGVIMRESNRNHLSARGIVVYLCTSVEQQLVRTARDKNRPLLQADNPEKILRDLFAVRDPLYRSIADIIIETDQHNPRWVVQELKKRIKDL</t>
  </si>
  <si>
    <t>TOL_1949</t>
  </si>
  <si>
    <t>MTVLNYTMPLLNGVEQDLSEYAGKVVLVVNTASKCGFTYQYEGLESMYNAYKDKGLVILGFPCNQFGKQEQGSEAEIGAFCQKNYGVSFPMFSKIEVNGDDAAPLYQALKTAAPGLMGTKAIKWNFTKFLINRQGEVVRRYAPTTKPEELLTDVETELAQA</t>
  </si>
  <si>
    <t>TOL_3430</t>
  </si>
  <si>
    <t>MARQGSLPQGMQSGLSELWARIRFVLLAIVVYRVGTHIPVPGINPDALARLFEQNQGTILEMFNMFSGGALERMSILALGIMPYISASIIMQLLTAVSPQLEQLKKEGESGRRKITQYTRYGTVLLATVQAFGVSAGLASQGVTFSSGVEFYVTAVPSFVAGAVFMMWLGEQVTERGIGNGISILIFAGIVAGLPSAIGQAFESARQGDLNILLLLVIAALAVAVIGFVVFVERGQRRITINYAKRQQGRQVFQAQTSHLPLKLNMAGVIPAIFASSLLLFPASLGQWFGQGEGMEWLQKFSNALAPSQPLYIVLFAAGIIFFCYFYTALMFNPRDVAENLKKSGAFIPGIRPGIQTANYIDSVLGRLTLFGSLYIAAVCLLPQFLVVAADVPFYFGGTSLLIVVVVVMDFMAQVQSHLMSSQYESLMKKSNLKNFGSAR</t>
  </si>
  <si>
    <t>TOL_2804</t>
  </si>
  <si>
    <t>MSYKAPLRDMQFVLYEVLNGDQILPALPGYEDATREIMDAMLTEGAKLSENVLAPLNASGDREGCQYDPETKLVTVPKGFKEAYKQFAEAGWTALASPVEYGGQGLPHTLNTLAEEMVCSANLSLGMYPGLTHGAINALTSYGTDELKETYLPRLISGEWTGTMCLTEPQCGTDLGLIRTKAEPQADGSYAISGTKIWITGGEHDMVDNIIHLVLAKLPDAPASAKGISLFLVPKFLEDGSRNPAFCGGLEHKMGIKGSATCVMNFEQAKGWLIGEPNKGLQAMFVMMNSARLMVGLQGLGIAEAAYQTSLGFAKDRLQSRSLAGPQEPEKPADSIIVHPDVRRMLLRQKATIEGSRAMAYFTNLQLDIAHKAETAEEREQADDMVQLLTPVVKAFLTDEGFFCANDGLQLMGGAGFTQDWPLEQYVRDSRITRIYEGTNGIQALDLVGRKLGIAGGRPVKRYFAMLDQYMKDYADAPHVAELKAAKDRLQKATMWLMQNGMMDREQAGAAATPYLRLFALTTVAYFWSRMAKVAQEQLAGGSTETHFYQAKIKTAHFFMSKLLPQTESLLTEIEAGKESLMALDVAEF</t>
  </si>
  <si>
    <t>TOL_0298</t>
  </si>
  <si>
    <t>MLPGPISAHWQHIQATIADAYSHHGFDWLNLWQSLEHEQQQRLQKVLCLSDYVVDALPHQGEYFAHALRTDTLSQPLKRGDIRQWLNEFSQDAKTDDDWHAALRHLRRRAMVHIIWRDLLRLGNTLDTTRVLSELADECVCRSLDFLATDLIARHGKPLSKESGEEQQMLVLGMGKLGAYELNLSSDIDLIFTYPDSGDTSGPKVISNQEYFVKLGQKLIQALDKHTVDGFVFRTDMRLRPYGQSGPLVMNFTSLENYYESQGRDWERYAMVKARVMNGETSLAAKELLSILRPFTYRVYVDYSAFASLRSMKDMINAEVRRRGLQDNVKLGSGGIREVEFIVQAFQLIRGGQDRLLQTRELCRVLDILAAEGYLPIEACEQLRSAYLFLRDSEHAIQALADEQTQQLPQNELDQARIAWAMNCSDWPTYLQQLSTHRQNVSHHFAQIVANDEDSEQDSSALNHAWLDLWHGELTGAAADEFLAEHPCANAKEVQDKLSTFRESRAVLNMQQVGRERLEELMPLLLQKLWLQTAPLTTLERLIPLLEAVLRRTAYLVLLKENPQALKQLVRLCNASSWVAEYITQTPLLLDELLDVTSLYRLPSAAELREELHLRLLRIDPDDLEQQMEQLRQFVRAHKLRAAACEVMEALTLMQVSDYLTWLAEVTLTTVMNLAWQQMVDKYGYPTDANNDAVAEPEFLILGYGKVGGLEISYSSDLDLVFIHNGIAGKATNGERSLDNGVFYTRMGQRMVHILTTQTRSGDLYEVDLRLRPSGNSGMIVTSLKAFSEYQEKHAWTWEHQALVRARILCGQAALAAATKKVREGILSRPRNIPALREEVRAMRQKMRDNLGSKDTSGQQFHLKQDAGGIVDIEFLVQYGVLAWSHQHPALLAVTDNMRLLDAFAQVGLMNPQDRQTLQETYLSYRAETHRRALQKQSLLLDYDTQSRLGFDVRRSDVIRLWKLWLEADI</t>
  </si>
  <si>
    <t>TOL_0996</t>
  </si>
  <si>
    <t>MIRLRFPWQLARDGILGINRRNSRYISRYNPRRLFPLVDNKLKTKIIAQQAGINTPSLIGTIAHQHDVRRIGELVADYNGFAIKPAKGSGGKGILVITDKDTQRFYKSSGAAVSPDDIQRHVSNILSGLYSLGGSPDTVIIEELIHFDPSFAHFTVEGVPDIRVIVCRGYPVMAMMRLSTHASDGKANLHQGAVGVGLDIATGKALNAVQNGEVITHHPDTGQLLSELVVPNWSDLLVIAASCYDVTQLGYLGIDIVLDRYKGPMLLELNARPGLGIQVANGAGLRPRLTKIDNLTAAELALGPEERSALSRTWFGA</t>
  </si>
  <si>
    <t>TOL_1531</t>
  </si>
  <si>
    <t>MSLQKVGLVGWRGMVGSVLMQRMQEEKDFDLIEPVFFTTSQAGKAAPDFAGKDCGTLLSAFDIDALKAQDVIITCQGGDYTKEVYPKLREAGWNGYWIDAASSLRMAEDAIIVLDPVNNKVIEAGIQSGVKTYVGGNCTVSLMLLALGGLFEKDLIEWVAPQTYQAASGAGAQNMRELISQMGAIHSDVKAKLDDPATAILDIDRQVAEFIRSDDYPKEQFGAPLAGSLIPYIDSQLVSGQSREEWKAQVEANKIMGTTEKPVPIDGLCVRVGAMRCHSQAITIKLKKDIPVSEIEAILAAHNDWVKVIPNEREASMHELTPAKVTGTLSIPVGRIRKLTMGPEYISAFTVGDQLLWGAAEPLRRMLRILLNAA</t>
  </si>
  <si>
    <t>TOL_1767</t>
  </si>
  <si>
    <t>MQREVMEYDVVIVGAGPAGLSTACRFKQLANEAGQELSVCLVEKGSEIGAHILSGAVIEDRALTELFPDWKELGAPLNVPVKGDEVYFLTSGEKGIKTPHWAIPKPMHNDGNYIVSLGNVCRWLGEQAENLGVEIYPGFPAAETIIEDGIVKGIVTGDMGVDAHGGEKAEYTPGMELRAKYTVFSEGCRGHLGKQLIADFKLDAGKDPQHYGIGIKELWDIDPAKHEEGLVIHGAGWPLNESKSSGGFFLYHSENNQVVVGLITDLSYSNPHVSPFDEFQRMKHHPVLKQYLEGGKRVSYGARAIAKGGVNCLPKMTMPGGLLIGCDAGTLNFAKIKGTHTAMKSGMIAAEEMFKAISAGRENDELVEFTASFEASWAYKELERSRNFGPAMHKFGMFGGAAFNFIDQNIFPIPVTLHDTTPDYATLKPAAESKKINYPKPDGKLSFAKLDSVFIGNVNHAEDQPCHLKLKDASIPLAVNLPKYDEPAQRYCPAGVYEIVEDEKGQRFQINSQNCVHCKTCDIKDPAQNITWVTPEGTGGPNYPNM</t>
  </si>
  <si>
    <t>TOL_2660</t>
  </si>
  <si>
    <t>MTTSFTGGCLCGLVRYQINGNPIRFYHCHCSRCRKASGTGNASNLMVELESYQWTKGEHLIKHFKVPEAERFTNYFCSECGSPLPKIRPNMGIAVIPAGTLDSAPAMKPQAHIFWTSRIEWSCESGDLPVFEEYQSDS</t>
  </si>
  <si>
    <t>TOL_3362</t>
  </si>
  <si>
    <t>MKTVSDIMITELFTLTPLCTLLDAERLMREHHVRHIPIIDDNRHLVGLLSQKEFLREAFRITDKFGAHHLQEYFSRTEIGSCVSNDTTKVAPDLTLKEAGETLRQEKQGCLLVTDAEGKLLGIVTSQDFVRLAIQLLSSS</t>
  </si>
  <si>
    <t>TOL_2893</t>
  </si>
  <si>
    <t>MSDKPKVVQGEKLRGADKVARIPIKVIPTDDMPRKPDWIRVRIPATPKINEIKQKLRKHKLHTVCEEASCPNLGECFGGGTATFMIMGDICTRRCPFCDVGHGRPNPLDVDEPLNLATAIADMALRYVVITSVDRDDLRDGGAQHFADCIRLTREHSPSIQIETLVPDFRGRMDVALDILSATPPDVFNHNLETVPRLYKECRPGSDYQWSLDLLKQYKQRQPNVVTKSGLMLGLGETNEEVIEVMHDMRAHDIDHITLGQYLQPSRNHSPVKRFATPEEFRELGEIAKSLGFVRVNSGPMVRSSYHADLQAQGENVGGLD</t>
  </si>
  <si>
    <t>TOL_3450</t>
  </si>
  <si>
    <t>MAIGIVGKKAGMTRVFTEEGQSVAVTVLHVTPNRVAQVKTAETDGYSALQVTYGAKKASRVSKPEAGHFAKANVEAGRGVMEFRTDETFAAGDELTVAQFEAGQKVDVTGMSKGKGFQGGIKRWNFRMQDATHGNSLSHRAPGSIGQCQTPGRVWKGKKMAGHMGAEQVTTQSLEIVRVDAENNLLLVKGAVPGATGSDVIVKPAVKAKG</t>
  </si>
  <si>
    <t>TOL_3244</t>
  </si>
  <si>
    <t>MTTLTQEALIEQLSAIVGTDKVRTDADSLETFGKDWTKIYPPKPSAIVFPKTTEQVQKIVLLANEQSLSLVPSGGRTGLSAGAVAANGEVVISFDYMNQISEFNAIDRTVKCGAGVVTEQLQVFAEEQGLFYPVDFASAGSSQLGGNISTNAGGIKVIRYGMTRDWVAGLTVVTGKGDVLNLNKDLVKNNTGYDMRQLFIGGEGTLGFITEATMRLTRAPKNLTVLVLGVPEFDAIMSVLNTFQGRMDLTAFEFFSDKAMRKVVARGDVPAPFETPAEYYALLEFEAENEDHINTAMEIFEYCVEQGWVLDGVMSQSETQAANLWRLREDISETISEWTPYKNDISVVVSKVPPFLHEIEEVVTREYPDFEIIWFGHIGDGNLHLNILKPDDLAKEVFFQRCAKVSTWVFEIVEKYAGSVSAEHGVGLTKKPYLEYTRSKEELDYMRAVKLVFDPKNVMNPGKLIDL</t>
  </si>
  <si>
    <t>TOL_0201</t>
  </si>
  <si>
    <t>MVYSMTAFARHSGEHIQADTQIATGRFIWEVRSVNSRYLELHFRLPDAFRDLEPLLREQLKQRFQRGKIEVFLKYQAQEQQSQLRVNEALVRDLNNAADQIAAIIGPGNTLDVLRLMQWPGVLDGHDDNEVNSKAMEQTALSSFAECLTALSNARQREGQALAELIRQRLDQIDTHVAAVDKHMPEALAAQRQQLHDKLSEFKDTLDPQRIEQEMILAAQKADIAEETDRLRTHTHEVRDILSRDEPIGRRLDFMMQELNREANTLSSKSIRSDITRIAVDLKVLIEQMREQVQNIE</t>
  </si>
  <si>
    <t>TOL_3461</t>
  </si>
  <si>
    <t>MAKKVEGYIKLQVAAGKANPSPPVGPALGQKGLNIMEFCKAFNAQTQGMEVGMPVPVIITAYSDRSFTFELKTPPASFLLKKAAGLTSGSARPNTVKVGTVTRAQLEEIATVKMKDLTAADMDAAVRTIAGSARAMGLNVEGVN</t>
  </si>
  <si>
    <t>TOL_3688</t>
  </si>
  <si>
    <t>MRAIWILLTIATLGLVAACLPTEAPLRIGTNVWPGYEPFYLARQLGHYKDQDIRLIELPSSTDVMNALRLEQLEGAALTLDEVITLSAEGLDLVVVMVCDISNGADVVMARPEITSLVDLRGKHIAAETTAVGALMLDSLLKAANLSASDVKIEYLPPANHEDAYLRNDIDAMVTFEPYSSKLADVGAQVLFDSSQISGQIVDVLVFNRQLVNNQDKRIGSVIDGYFKARKLIIEHDSHAFTVVNQRLRLPPEQLPKVYSQLIFPSPEENRRQLSGEHSYLSRTANELAELMSRQHLISRKPELSRFTTDQFISVTK</t>
  </si>
  <si>
    <t>TOL_2456</t>
  </si>
  <si>
    <t>MSEKAVVIYSGGMDSFTILNKAKQEGYELYALTFDYGQKHKKEIQYAISVCQELKVPHRIIDITAINQLLQSSSLTSDIEIPEGHYEAANMKSTVVPNRNMILLSLAIGYAVDIGAPKVFYGAHSGDHAIYPDCRPDFVHAMNRVAKLANYEPVDIVTPYLNGDKTEILKDGLAMGLDYGKTWTCYNGREKACGKCGSCVERLEAFTLNNATDPLPYESV</t>
  </si>
  <si>
    <t>TOL_0203</t>
  </si>
  <si>
    <t>MRIISLHVDGLEQAVKKGLYTWLETADVDVVAIQNLKAKEYQLSDDVVYPKGFNAYFFDAEADGYSGVALLTREVPKAIMTGIGDSRWDLQGRFIQADFEHVSVGSVLFPGVDQYNTLEDKLAFQQAFLAHLEKTRRKRREFIFCGNFEAAHKTVDLSDWQGANDTPGFLPKERAWFDQMFGPVGYADAFREANFGENQFTWWPDEDSARRNQNGWRKDMQICTPNVRQFVVEARIEKNLNFGQHAAVLIEYEFDDEDE</t>
  </si>
  <si>
    <t>TOL_2721</t>
  </si>
  <si>
    <t>MRRLLVAGNWKMNASVAMTEHLLSAIRDAEIDTCDVAVFPPFPYLALAHSTIADAPIRLGAQTCSLEQSGAFTGEVAVSMLSEFQVALVLVGHSERRSLYGETDKIVLLKTLRVLEQGMTAVVCIGETLEERQAGNEREVVETQLRLLLDELSDQQWQSVVLAYEPVWAIGTGETATPEQAQAMHRYIRSLLQQRSADIANTTQILYGGSVKAANAAELFSQPDIDGGLVGGASLDANEFLGICRAK</t>
  </si>
  <si>
    <t>TOL_3475</t>
  </si>
  <si>
    <t>MLNLRSLSFALLIPALLSLYGCQDDKSEATAGQTSTASPNAMATDDTSGPINEPIDPSLYQGMPLEVALIAEGTYDDGTVLAVTFSAPLDPKRDFQSFLRVNRLIKNSSDQASEAEHVAEVISGQWILAPDARHAYFTQIDPDTRYRVTVQPGLVGLTGVSLMQPHTADIDIGSIAPSVSFASSGHFLPLGLHSGLPIYALNVAEANVSFFRVEPGKEKAMMNWIGNSVSRPYYWMDTIPTFASLIHEGRFTLTTERNKRRQMNLPIQDVAALQQAGVYVAVMSRPGQYDSQFAITYFMVTDLGVHVRQYKNSFDIYISDLNSPSPIAGADVRIYNDNGSVAFDASSSASGVVNVAQLPKHGQLLVVTKGDATSILPLSTAALDLSEFHLSSRDYREEELFIYTPRDIYRGGDEVVLSALLRNDDGKPLAARPLQASLFRPDGQKIKTFAWQPSAPGYYEWRYALGDDAQTGNWRLTVEGASAAQSFQFKVEDFMPERLKITYNEGKPAKLLAKSDDMSVAVLGEYLYGAPASGNKFSAAIRIRPEPHPFAELADFSFGNAGTDTDRINFDYDDKELNKDGKLDLVVASRWQNTATPLKVTLTGSLFESGGRPVVRRYSANVIPADTMIGVRPLFKDRAKARTLAQFELIRTNQAQEKLAAAELTVRLINRTHRYHWRFSSSDGWYMDDTAQEFTELTLTSAITAGETTNIEFPVDWGDYRIEVSDPDSNILTSYEFSAGENWYRRWSQASDAEQGAAPDQVVLALDRSGYSAGDVAKLRIVPPAAGHTLVMVESDHLLWMRRVESPAEGTTVDIPISADWARHDLHITALHLQSADEQERITPTRSVGIIHLPLDRSARELTVTLPEDASWLPNTEVSVAVDVADKQGQPIQQAWVTLAAVDVGILSITDFKTPDPFKYFFEPRAYRVDMFDMYSRLISLNRNPLARQRFGGDAPALSRGGDKARAEVQIVSLFSGLVTVTDGKANISFTLPDFNGRVRLMAIAFDDTRFGMAEQEVTIAAPVVTQLSMPRFLAMGDLSQVALDVSNLSGKDQTFKLQLSSSGAAVGNSIQRDLVLSDGARTTIILPVEGSYPAGAIDIAMQLTDESGEVLQRHWQLNTRAANPAKTEQYNRLLNAGESYHLSPAAMGNWLPETLGVSVSINNQINLNPKNQLRELFHYPYGCLEQSISSTYPWLYISEKKAAKIIQPLPQGQREKSLIEGLRRVVTRQKVNGGYGLWSSNDTYEQHWLTAYAGDFLTDAIDQGVDVPKDVMQQTLNRLKEYVRGRGTMQERWSGRPDLYRPTYTAYAAYVLSRHKRAPLADIRRLAQERPKDLSSLPLLHLALAADAQGDKALAAELLTAMKNAPRESNFYLGDYGSDIRDDAKIVTLLLTHNIEQSYAMTLAASLAESVRKHRYLSTQERNALFMAALQLAQTKGESWQARLELAGLQRTLQQVGEFAEVHYGPELSDGLAIVNSGDKPILAVVQTQGISNTPPKPEANGSTLERRYFSLAGEPIFPVDGALNMKVGDMMLVQVELTAQKRHPDMLLVDLLPAGLELENQNLSSSKKLDELSLQGKPLSEWQNAKIVHEEFRDDRYVAAVDLNHYRTNRLYYLVRAVTPGHYQVPAPLLEDMYNPSIRAIGKTPDILNIEP</t>
  </si>
  <si>
    <t>TOL_0023</t>
  </si>
  <si>
    <t>MKLVKSLTILLVIAVIGIFASVHFAPLKTATFLVEFKRDIAGLERKTISLADGNQYVYLEGGKGETLVLLHGFGADKDNFTEVSPYLTGDFHVIAPDHIGFGESSKPTGADYSPIAQAQRLHELVARLGLERFHLGGSSMGGHIAMTYATLYPHEVKSLWLLDPGGVWSAPEAEMRTIIRKTGVNPLTAKTPEEFRKVFDIVMSKPPFIPGFVLDEMAKKRIANFDLEQNIFAQLSADNVEERVRGLTTPTLLVWGAEDRVLNPEAAPILEGLLTNVKTIIMPGIGHLPMLEAPKQTATDLKAFIADLPE</t>
  </si>
  <si>
    <t>TOL_0715</t>
  </si>
  <si>
    <t>MIPRSVYTEEHDMFRDAVRKFMQREIQPNIDQWEEDGQISREAWLKAGEAGILCSHIPEEYGGAGVDFRYSAIAIEEQGYVFASGPGFSLHSDIVAPYILHYGSEEQKKKWLPKMCTGEVITAIAMTEPGTGSDLAGVRTSATEDGDDYIINGSKTFITNGQMADLFIVVAKTDTSAGAKGVSLFLVEADRAGFARGQNLKKVGMKSQDTSELFFDNVRVPKSNLLGQKNAGFIYLMQELAQERLSVAIIGAAVAKACYDETVKYVKERKAFGKPIAAFQNTRFKLAEIRTELAVTQTYVDRCLELHCEKKLSIDAAASVKLWATEAQCRIVDECVQLHGGYGYMWEYPVARAYADSRVQRIYAGTSEIMKEIISRTI</t>
  </si>
  <si>
    <t>TOL_2260</t>
  </si>
  <si>
    <t>MSESKSLSYKDAGVDIDAGNALVERIKGVAKRTRRPEVLAGLGGFGALFELPQGYKQPVLVSGTDGVGTKLRLAMDLNKHDTIGIDLVAMCVNDLVVAGAEPLFFLDYYATGKLNVDVAAAVVEGIGEGCFQAGASLVGGETAEMPGMYEGEDYDLAGFCVGIAEKDQLIDGSRVAAGDKLIALASSGPHSNGYSLIRKIIEVSKADLSADLDGQSIADALMAPTKIYVKSVLKLINASDIHALSHITGGGFQENIPRVLPDDCKAVIDTNSWQWPDVFKWLQENGNVKTSEMFRTFNCGVGMIIALPEDKADSAIALLNAEGEQSWLIGEVQARAENEDRVEFLGNRA</t>
  </si>
  <si>
    <t>TOL_1037</t>
  </si>
  <si>
    <t>MLSPRYWIFFLIVLAAIGYSMLKPDTLTSADSSDIITSPADPFSYRYLELDNGLKVVLINTPNTDKAAAAMTVSVGSGDDPDNRNGLAHFLEHMLFLGTDPYPEPGEYQAYISRNGGSHNAFTAHAQTTYFYEIENDAMAGALDRFAPFFISPRFDEAYVDREKNAVHAEFQSKLKDDFRRIFSAEKQAMNPEHPYAKFSTGNLDTLSDTADSKVRDDLLAFYKEHYSSDRMTLVLAGDYPLEQLEGWARSHFSAVPKREIAKQINHKPLFVEGQLPLDMNIEPVKEIRRLQFTFPMPEVMSLYDYKPVQLLSNLIGHEGEGSLLAYLKQQGWAEALSSGRAISTENESALTVQISLTRLGLLHTENITQALMHYFELMKVKPFPEYLKTEQQQLNELTFRYLEHGQLSDYVVRVSTNMQLFPVQDIIYGNYKALIPTDEQMRPYLNALSANNMLRTLIAPGVVTDMVDPWYATPMRIRPSDYAKLDIETNGLDALHLPVANPFIPTDFSLHAGTERATPTALIHNDGQQAWYYPENEFKAPKSQIILRLALEPVQQSARQQVLAKLYARAINEALNTYSYPASLAGLNYSLSATNRGLDIGFGGYQDKLPELMRRVLSEMNNLVISDDEFERYRASLQRSLENNLKAKPFQRTIAELKHWLYEPSFNEDDLLAALADVNREDVIRFANEYSNDLSSILYVHGNVSEKDAKEMADIVAKRFPANASTLPLPEVKQLPEGQFSQVIEQEHPDNAFSLYIQGQATDDNSRARMSLLTQILSAPYYQYMRTEQQLGYVVVATAFPQQTVPGLLFVVQSPTATPNKIMQQSQIFFENFAPQLAATTPEEFAAFKEGLVTLLLEKAKNMPEKAGQFWQEITVGRYSFDTRSAIAEQVKTLTLDDIITLYNDAITEKKFSWAVFSKGGDIENLTPLSEQNRSQLPAFPRPDLTAIPTTN</t>
  </si>
  <si>
    <t>TOL_1581</t>
  </si>
  <si>
    <t>MRNKGMNSAVQFNQFLPSPIPVLVVDDDQSVLDVTRLVLSRFRFEGIPISVIEASSAAAARQILAAREDIAVILLDVVMEQDDAGLVLVEHIRKVSNNQRIRIILRTGQAGFAPEYRVVQNYDINDYLAKSDSTQERLFVSLTTALRGYRDILTAEYFAGRVVQVEQEREVAAKASQAKTQFLAHMSHEIRNPLSGIIGIVELLEGDSDTEAKASLLKDLSFTVQALLAVVDDVLDVAKIEAGKLQLHEEGFNIRDWLQRSMAIFSANMQRKEIEFTHIVADEVPDLLIGDAARIQQILINFLSNAYKFTNRGGMVNVSVSGCKAEERFLLRICVEDDGAGIESNRLGEIFNAYEQGSSSTSKNYGGTGLGLSLCRNLAEVMHGSVGVVSEPERGSRFWVEIPLSVVNVTPAQAAEVVDTKGLTVVVCEDDATNQKILRVILTRQGMTPHIFDNGQDMLDSGAWREADVILMDCHMPVLGGIETTELLREMGCSLPILALTAGVSDSERQRCFDAGMDSVLAKPVDFRLLDERLRAHARLGRKLEQ</t>
  </si>
  <si>
    <t>TOL_2487</t>
  </si>
  <si>
    <t>MGDISLKAANSKVGSEIRELAENMLLQLEQGDISKAVALVNNLNEVRDRTLYNEIGRLTRALHEAIKNLNVDSVGAGSDIENTTDKLAYVLEMTDKSANRTMDLVDAGMPLASDIHDRAKTLSEQWQRFLNKELTPAEFRALSKEVNEFLGESADKSRQIQGHFSEIVLAQDFQDLTGQVIHKVTALIKDVEDRLVSLVLMAGQVDEITGIKHDLNDIAETSDEGANIRAEGPQINKSSDDVVNSQDDVDDLLSSLGF</t>
  </si>
  <si>
    <t>TOL_0779</t>
  </si>
  <si>
    <t>MTVNKELWTQLHENPSTTSIDWCWLPGWSFAPTVFAELYQQLPGRHWGANIHSTTATFTEQAQTLAAQAPDNAIWIGWSLGGALAMAAATKSNARSIITLATGASFTQRPHQQGGMSATQFEDFSHQFNTAPAKTARRFLGLCSQGSRDAKATLRALAEHQLPAEEAFDELTHSLAWLGDYQLDTQNAKSPQQHWYGNDDALNPHGLIPSQPSCSSGHAFFLRAEGRDELLATLKPFVQNTQTTRNKQLVAQQFSRAAQSYDQAASIQQRTVSRLLEQIGEISGHWLDIGCGTGAALPSLLALGAEHISGIDLASGMLEQAAQRKGLLPNQVTLLQADADDLPIDSNSQDGVFSSLMLQWSEDPNTTLQEWARVLKPNGLLAIATLIPGTQRELRQAWLAIDNQPHVNHFADTNTLKLALQNNGLTLLHEAQSCLQEDYASLPELLRGLKAIGATNVNPGRRVGLGGRSALIQLDKHYPRNADGTLPLSYEVIWLIARAGA</t>
  </si>
  <si>
    <t>TOL_2618</t>
  </si>
  <si>
    <t>MAARKSDTKLYVLDTNVLIHDPVAILNFEEHQVVIPMTVLEELDKLKMGKASIATDCREAIRQIDRIIGDASPTEIAKGVPIIRPDGGTYGHFSILLDSFDAPHRALPDNLNDNKIINSLVILQERSPHRDVVLITKDINMRLKARGCGIGAQDYQNDQMVSDVSLLETGFQRVEGSFWETQTTVDTFHDETGTYHKIPLENLPEELYANRFIVDEKGFIGRVDRIGEQFALIRDLPYEQLMGQSAWGLTPRDIPQALALHLLLDPDVHLVTLSGQAGSGKTILALAAAIEMTVATKQFRRIIATRSTRGLDEDIGYLPGTEAEKMEPWLGAITDNLEALHNDDEHSKSSVDYILQKVPLQFKSLNYIRGRSFQHSLILIDECQNLTPHQMKTIVTRAGAGSKVVCLGNLAQIDTPYLNPISSGLTYLIERFKEFPYGGTIHLEGSPRSPLAEYAESHL</t>
  </si>
  <si>
    <t>TOL_2144</t>
  </si>
  <si>
    <t>MIENDRFIAATPLSGEERVEERQDRAIRPRMLADYIGQPIVREQMEIFIGAARARGEALDHTLVFGPPGLGKTTLANIIAEEMGVQIKSTSGPVMEKAGDLAAMLTNLEEGDVLFIDEIHRLNPAVEEVLYPAMEDYQLDIMVGEGPSARSIKIDLPAFTLVGATTRAGLLTSPLRDRFGIVQRLEFYNVDDLSHIVARSGRLMELELDNAGAREIARRARGTPRIANRLLRRVRDYAQVKGTGIVDQDIANAALNMLNVDAQGFDHMDRRLLLTLMEKYDGGPAGVDSLAASIGEERDTIEDVLEPYLMQQGYITRTPRGRIATKLAYLHFGLDLPSRFNSESNDV</t>
  </si>
  <si>
    <t>TOL_0649</t>
  </si>
  <si>
    <t>MTPQQFAALAEQGFNRIPVARQVLADLDTPLSTYLKLANAPYTYLFESVQGGEKWGRYSMIGLPCREVIRITGNTVLQERDGDVIDQVEVADPLQFISDFQQRYRVPPMPELPKFDGGLVGYFGYDTVRYIEPRLKNSCPEDELNTPDILLMVSEEVVVFDNLSGKLHLIVLADPAETDALAKAELRLGELREQLRRPYIGPVGAALAQPKTINEDDFRSLFGEQEFMAAVEQIKEYVLSGDIMQCVISQRMQVPFAGDPVNVYRALRTLNPSPYMYCLNLGDFHVVGSSPEILARLEDGEVTVRPIAGTRYRGQTHEEDVALEKELLSDPKEIAEHLMLIDLGRNDVGRIAKTGQVEVTDQMVVERYSHVMHIVSNVTGQVKEGITAMDVLRAVHPAGTLSGAPKIRAMEIIDEFESTKRGVYGGAVGYLSWNGNMDTAIAIRTAVIKDGYLNIQAGAGVVADSIPRLEWKETMNKGRAMFRAVAMAEAGLDQ</t>
  </si>
  <si>
    <t>TOL_0644</t>
  </si>
  <si>
    <t>MADYKAPLRDMRFVLDEVFEADKLWASLAGLEGAVDMETADAILGECGKIASQVLAPINREGDEVGSTWKDGVVTAAPGFKDAYQTYVEAGLNGLGGNPEFGGMGMPKTLVGQVEEMVQGSNMAFGLAPMLTAGACLSLNAHGSQELKEKYLPNMYTGVWSGAMDLTEPHAGTDLGIIRTKAEPSADGSYLVSGTKIFITWGEHDMAENIIHLVLAKLPNAPAGPKGISLFLVPKFLVNDDGSLGERNAMSCGSIEHKMGIKGSATCVMNFDGAKGWLVGEENQGLACMFTMMNYERLGVGIQGVGAAEASYQNAVEYALDRIQSRAPTGAVAKDKVADPIIVHPDVRRMLMTMRSFNEGGRAFSTYVAGWLDRAKFSDNAEEKKHADAMLALLTPIAKAFLTDTSLEVAIIGQQVFGGHGFIREWGQEQHVRDIRITQIYEGTNGIQALDLMGRKIVGNNGAFYKLFEQDVNDFIASQAANTAAAEFIEPLKAAMENLADLTQWVIDQAQGNPNEIGAASLEYLHVFGYAAYAYMWARMAVVSLPKANEDFYKAKLATARFYIKRVLPRYIGLSAVVKGGSESLYELDEALFVTA</t>
  </si>
  <si>
    <t>TOL_0605</t>
  </si>
  <si>
    <t>MDTITTGLFIGRGVTIPWSELEIRAVRAQGAGGQNVNKVSSAIHLRFSVPNSSIPPSWKERLLATADQRLTQDGVLIIKAQQFRTQEQNREDAIARLRQVLLAASTVPKPRMATRPTLASKKRRVESKVKRGQIKALRGKVD</t>
  </si>
  <si>
    <t>TOL_3282</t>
  </si>
  <si>
    <t>MKNEVHPYTQWVDLASRQLGGQVLQSSDDFFAEMENLIKPEAPVFIDGKYTDRGKWMDGWESRRKREEGHDWAILRLGAAGNIVGFNVCTRFFAGNAPKQISIEACYSAETPNADTEWTMLIEQLDVQPDSDNFIDVGHGADSVWSHLRLNIFPDGGVARLRVYGKAVLNKDWLLPNEPVDLAAVNNGARPLMCSDMFFSSMNNLLMPGRGVNMGDGWETKRRRGGRETDWIIIALAAPGTLHKVCVDTAYFKGNFPHSFTLDALYMPSGEVHPDSAWQPVIERQLLSADSEHFYRNEVINTEQVFTHIRLSIYPDGGVSRLRVIGYPVSEE</t>
  </si>
  <si>
    <t>TOL_0115</t>
  </si>
  <si>
    <t>MSQPQHGCDIAAVKTFLLDLQDRICSAIEQADGQATFVEDTWDREQAESPLGLTGGGRTRVMIEGAVVEKGGVNFSHVRGATLPASATANRPELAGRSFQALGVSLVIHPSNPYIPTSHANVRFFVAEKEGEEPVWWFGGGFDLTPFYPFEEDVIHWHQTGKNLCTPFGDDVFPKYKKWCDDYFFLKHRNETRGVGGLFFDDLNTWNNELNFDKSFEFMQAVGNGYIDAYIPIIERRKNIPYGERERKFQCYRRGRYVEFNLVFDRGTIFGLQTGGRTESILMSMPPVAHWDYDWHPEAGSPEARLYTDFLPHKEWV</t>
  </si>
  <si>
    <t>TOL_2145</t>
  </si>
  <si>
    <t>MIGRLQGFIIEKQAPELLIDVHGVGYEVQAPLSTFAVLGKLGDPVTLYTHLAIREDAHQLYGFSDKSQRSLFRTLIKVSGVGPKLGLAILSGMDVSAFARCVHQEDISGLTKLPGVGKKTAERLIVEMRDRLIEWQAPAPLWAAVEQNEQAGKNQLLQEAEGALVALGYKPQDASKMLMKVADTCTSAEDMIRQALRNTLGGA</t>
  </si>
  <si>
    <t>TOL_3131</t>
  </si>
  <si>
    <t>MKQTQDHCNKPGLTPIEDALQYLLETISVLTETEAIPLSEAHGRVLAADVISPINVPPHDNSAMDGYALHHLSDVTQPVEIVATVLAGHPYIEALAQGKTVRIMTGAPIPQGASAVVMQEDAQRTGDSVVFAAGVALNEGMNIRRAGEDIRKLVTILPAGRRLRVADCGLLASIGIATVTVVRRLRVALVTTGDELQPPGTPLLPGNIYESNSFTLTPMLQRLGVELITMPAVADDLMALRAAFTQADEQADVVITSGGVSVGEADLTRTVLEELGQLNFWKLAIKPGKPFAFGRLPSSWFIGLPGNPVSALVTLHQLALPLLRTMAGETLAKPLRFNATTLTDLRKSPGRTDYQRAIAKPNEEGQLVVATTGAQGSGVLSSMSQANCYIVLEKERGRVTAGETVTVEVFDEWLA</t>
  </si>
  <si>
    <t>TOL_3606</t>
  </si>
  <si>
    <t>MHSTLRLNAKAERRLKGGHLWIYSNEVDTVTTPLKLMEPGSQVVVEMANGKPLGVAVVSPEQLICARLISRNPQQFLDASLIVHRLQVAMSGRDLWYPHQCYRWVYGDSDGLPGLVIDRFGDVAVVQISSITMEMHRQEIIDAIHKVAKPKTIVLKNDGKLRAVEGLPEYVEIVHGELVDDCAPLIENDTNFMAPVIHGQKTGWFYDHRENRAQLNRLVKGKRVLDVFSYVGGWGIQAANHGAAEVHCVDASAQALDWVEQNAMLNGVADKLHCWEGDAFEALRQLKDNGERFDVVVVDPPAFIPRRKDIKAGELAYRRLNQMAMRLLNKDGILVSASCSMHLAEDRLPDMIRILGRELDREVMIQHVGSQGADHPVIPAIPETRYLKAVFARVLPTR</t>
  </si>
  <si>
    <t>TOL_1620</t>
  </si>
  <si>
    <t>MEIACLDLEGVLVPEIWIEFAEKTGIDALKATTRDIPDYDVLMKQRLGLLDQHGFKLQDIQDVIATLKPLDGAVEFVDWLRERFQVIILSDTFYEFSQPLMRQLGFPTLFCHRLITDETGRVTDYKLRQADPKRQSIRALQTIYYRTIAAGDSYNDTTMLAEADAGILFHAPQNVIDEFPQFPAVHTYEDLKKEFIKASNRDLTL</t>
  </si>
  <si>
    <t>TOL_1578</t>
  </si>
  <si>
    <t>MNMEIQAALDVADETDSFLQITDVIYDKESEMGYDSLTEAEKTVYCIDQLLSEMENGGFVQFIHHEAGARAEETLESLERIKAKETSILLDRLLDMFEDRQVPTDEDERVDLFDQIESEHADEIAELDDRFYDSGENLVELTLLFVQKNLKDFR</t>
  </si>
  <si>
    <t>TOL_1594</t>
  </si>
  <si>
    <t>MKFQGTGEYVATPDLQMAVNAAITLQRPLLLKGEPGTGKTMLAEQLATSLGTDLIQWHIKSTTKAHQGLYEYDAVSRLRDSQLGTDKVHDISNYIIKGKLWEAFTADKPVVLLIDEIDKADIEFPNDLLLELDKMEFFVYETQERVVATHRPIILITSNNEKELPDAFLRRCFFHYIDFPDRDTMKAIVDVHYPHIQKDLVREALDVFFDVRKVPGLKKKPSTSELIDWLKLLMADDVGVDVLRNKDHSKAIPPMYGALVKNEQDVQLLEKLAFMSRRKG</t>
  </si>
  <si>
    <t>TOL_0271</t>
  </si>
  <si>
    <t>MVEGLPMDENFQDIKVMVIDDSKTIRRTAETLLKKVGCEVFTATDGFDALAKIADTNPDIIFVDIMMPRLDGYQTCALIKNNSKFKSTPVIMLSSKDGLFDKAKGRIVGSDEYLTKPFSKEELLGSIRQHVK</t>
  </si>
  <si>
    <t>TOL_2731</t>
  </si>
  <si>
    <t>MQKYPMTVEGEATLRAELQRLKTIDRPRVIASIAEAREHGDLKENAEYHAAREQQGFIEGRIQDIEGKLSNSQVIDIKSIPHSGKVLFGTTVTIINCATDASVVYRIVGEDEADIKANRISISSPIARALIGKEEGDVVIVTIPSGTVEYEIEEVQHI</t>
  </si>
  <si>
    <t>TOL_3009</t>
  </si>
  <si>
    <t>MSILRVYTDMDVTNLLFTTDSKEKIAKHLADAGVRYEQWSTDADLQPGASHEDVIAAYQADIDRLIEEDGYQTVDVVSLNSDHPQKKEFREKFLSEHTHSEDEVRFFVAGQGLFTLHIGNKVYEVLCTQGDLISVPANTTHWFDMGPNPGFIAIRLFNNPDGWVANFTGSDIAQRFNRLEN</t>
  </si>
  <si>
    <t>TOL_1042</t>
  </si>
  <si>
    <t>MIDQWDPSLPTTNFPDSALLQRIAEQSKVLRLQGKDALTLTAEELQQGASWIQQSEEIWLNTIPTLSDATLIDLAFFYTQAEMTLSGFQAKAKNPAIWIFRYLRQMKRLPDKAIIRELKALTDNRFIPYGSVL</t>
  </si>
  <si>
    <t>TOL_0957</t>
  </si>
  <si>
    <t>MPQLISSKDMDFLLNTVFNAEELCQLPAYQEHDRTTFDSVLTTAERIATDYFLPHNAKADANEPQFDGERVSTIPEVKTAWQHFADSGLLSARHSYEDGGMQLPALVHSACMAYFTAANPSTAGYPFLTMAAANLINAFGNDEQKSRYLPAMFDGRSAGTMALTEPDVGSSLGDLTTKAIPHEDGSYRIKGQKMYISGGDQDITSNIIHLVIARIQGAPQGVKGISLFLVPKFITNEAGEPIQRNDVQLAGLLHKMGYRGTTSTVLSFGEKDDCHGYLIGEAGRGLSYMFKMMNEARIGVGLGAAVIGYRGYMESLDYARNRPQGRRPDEKDPQSKQINIIEHADVRRMLLAQKSYVEGSLALCMLAARLVDEHEAGGDEDSGRLLDLLTPVVKSFPSFYGPRANDLAIQVLGGAGYTREYPVEQCYRDNRLNPIHEGTHGIQSLDLLGRKLWQENGAGQKLLLKRIQKTMHAAGKHSELVELVGVYQKHINTLMQTTLALGSALQSGKLKEGLANSALYLDMMGKCIIAWLWLDMAEKAISTFASSESKEDTDFMAGKIQAARYFILWELPEVEHQAHLLTSFDRTCLDMQDNWF</t>
  </si>
  <si>
    <t>TOL_2024</t>
  </si>
  <si>
    <t>MLVNNRWVRASGSLQDKPISIQFREDWQLAMNSEKYSICVQIAWHASSIDDSTGFPGIAEQARIVEFTELLQTRLELGETAVLAMMITHDGINQWIIYSSDLEKLQAGLDTIPTNNGLYPIEVVADDDPEWNTFTQVYQRIQPEATV</t>
  </si>
  <si>
    <t>TOL_1632</t>
  </si>
  <si>
    <t>MNHYLTPDLCDEYPDLVQVVEPMFNNYGLHESFGGEIVTAKCFEDNSKVKELVDTDGKGKVMVVDGGGSMRHALLGDMLAEKAAKNGWEGLIIYGCIRDVDAIMETELGVQALGTNPLKTDKRGLGDVNVTVKFGGVEFVPGQFVYADNNGVIVSPKALSMPE</t>
  </si>
  <si>
    <t>TOL_0806</t>
  </si>
  <si>
    <t>MSQVPQKRMLVGLDIGTSKIVAIVGEVDADGNIEVVGLGSSPSRGLKKGVVVNIESTVHSIRRAVEEAELMAGCTIHSVYAGIAGSHIHSMNSNGIVAVRDREVTATDIERVIDAAQAVAIPQDQSILHVLPQEYVVDNQEGIKEPVGMSGVRLEAKVHLVTGSVNAIQNIERCVQRCNLETDDIILEQLASSYAVLTDDERELGVCMVDIGGGTTDIAIFTDGSIRHTAVIPIAGDQVTNDIAMALRTPTQHAEKIKMKYACALTQLAKADETIKVPSVGERPPRDLSRQALAEVVEPRYDELFTLIQAELRRSGFEDLVAAGIVLTGGTAKMEGVVELAEEIFHMPVRLAKPYGVTGLSDIVNNPIYSTAVGLLLFAAKQQNNKTFTNRSDDEQKSVFLRIKDWIKVNF</t>
  </si>
  <si>
    <t>TOL_3159</t>
  </si>
  <si>
    <t>MIRINELALPLDHPTDAIRSAILQRLAIEDADLIQFTVFKRSYDARKKSTEIKFIYIIDLETRNDAEILERFADDQHIRVAPDTGYYPVAQAPENLTERPIVVGFGPCGLFAALTLAQMGFNPIVLERGKEVRQRTKDTWALWRKKVLTAESNVQFGEGGAGLFSDGKLYSQIKDPKFYGRKVMHEFVRAGAPEEILFISKPHIGTFRLTGVVSTMREEIKALGGDVRFEQKVTDLLIEDGRIEGVVLNDGEVIRSRYVILALGHSARDSFRMLHARNVFIEAKPFAIGFRIEHPQSLIDNARLGKYAGHPELGAADYKLVHHAKNGRAVYSFCMCPGGTVVAATSEPERVVTNGMSQYSRNERNANSGIVVGIHPEKDFPGGPLAGVELQEALESKAYELGGKDYCAPGQLVGDFIRGKPSTKFGEVEASYKPGVKLGDLFPSLPAYAIEAIREALPEFGKQIRGFDRDDAILTGIETRTSSPVRVTRGKDLQSLNTRGLYPAGEGAGYAGGILSAGVDGIKVAEALALAMLADLN</t>
  </si>
  <si>
    <t>TOL_3694</t>
  </si>
  <si>
    <t>MAITVHCDIVSAEENLFSGQVERVVASGILGDLGIEPGHAALITPLQPGPVRIVKQNGEEEIVYVSGGFLEVQPNSVTVLADTAVRADDLDEAAALEAKKHAEQAMENQGGDFDYSRAMSQLAIAAGQLRAIQQIREKLGKR</t>
  </si>
  <si>
    <t>TOL_1530</t>
  </si>
  <si>
    <t>MSKNILVLPGDGIGPEIVTEAVKVLNTVNEKFNLGLTLENGLVGGAAYDVHGTPLPEETMSKARAADAILLGAVGGPKWDALEDRELRPEKGLLGLRSGLELFGNLRPAILYPQLADASSLKPEVVSGLDILIVRELTGGIYFGKPRGIRVLENGEREGYNTYVYNESEIRRIARVAFESAMKRNKKLCSVDKANVLEVTVLWREILIEVGKEYPEVELSHMYVDNAAMQLVRAPKQFDVMVTGNMFGDILSDAAAMLTGSIGMLPSASLDKDNKGMYEPCHGSAPDIAGQGIANPLATILSAAMMLRYSLNEVAAADAIEAAVSKVLDQGLRTGDIWSAGMEKVSTEQMGEAVVAALL</t>
  </si>
  <si>
    <t>TOL_1972</t>
  </si>
  <si>
    <t>MRTHYCGDINEALIDQTVTFCGWVHRRRDHGGVIFLDVRDREGLVQVVFDPDTIEAFNTADSVRSEFVIQITGRVRARPEGTTNANMRTGMIEILGKEITILNKAVTPPFPLDGYSDVGEEVRLKYRYMDMRRPEMQDKLRFRSKVTSSARRYLEDNGFLDIETPILTRATPEGARDYLVPSRTHEGSFFALPQSPQLFKQLLMVAGFDRYYQIAKCFRDEDLRADRQPEFTQIDVEASFINEEDIMGLAQGMIKQIFEKELNVDLGDFPRMPFSEAMSRYGSDKPDLRIPMELVDVAEFLQDIEFKVFAGPAKDPKGRVAALKVPGGAELSRKQIDEYTKFVSIYGAKGLAWIKVNEIEKGVEGLQSPIIKFIGDDNTMKIMDKLGAKNGDIVFFGADSTKVVNEALGALRCKIGEDLNMYTAEWAALWVVDFPMFEENSDGSISALHHPFTAPSCSAEELQNAPLEALSRAYDMVLNGCELGGGSIRIHDESMQHTVFKVLGISEEEQREKFGFLLDALKFGAPPHGGLAFGLDRLIMLLTGAQSIREVIAFPKTQSAACVMTQAPGEVSNLQLRELHIKLREKAKPVAE</t>
  </si>
  <si>
    <t>TOL_2073</t>
  </si>
  <si>
    <t>MSDIKTVLTEPLFSKNPIAIQILGICSALAVTTSLKVTLVMCIALTAVTAFSNFGIALIRNHIPNNIRIIVQMIIIASLVIVVDQILKAYAYDISKQLSVFVGLIITNCIVMGRAEAFAMKNGPVLSFFDGIGNGLGYSVVLITVGTIRELFGAGKLLGFEILPLVTDGGWYQSNGLLLLPPSAFFIIGGFIWVLRTVRKDLNEKADFKILPNTEHSGGH</t>
  </si>
  <si>
    <t>TOL_1539</t>
  </si>
  <si>
    <t>MLQTFSSVDEWLTHLEGIHPAEIELGLARVSKVGAAVGCLRAAPLMILVGGTNGKGTTSALIAALLRQRGLRVGVYSSPHILRYNERVSIDGVDISDADLCATFAHIEAARGDTTLTYFEFGTLAALIYFQQQGVDACVMEIGLGGRLDAVNIAAADISVVTSIGLDHQSWLGDTVAEIAYEKCSIARKNCFLVCGQPDAPDTAATTVENIGGQFVGRDDEFSARRSDSGVEVRFRDSRGSPQCWALPTPKIPYPNVATAIQTLALINQLPSYAEVVEVVSTLAVPGRLQTFDFGALRLTLDVAHNPQAAEFIGQQLVQVDGIVLGMLGDKDVEGVLRVLPASKVFHLVSLTQCHRGLSAQALHARADFAADIQVQEWDTVEQALNMLIATNATGHWLIAGSFYTVEAAQIWLNAHQADRQMQSSGQGVA</t>
  </si>
  <si>
    <t>TOL_0602</t>
  </si>
  <si>
    <t>MDQRRDALAHWATAIIRQQTGFEIPAELEMVSGDASFRRYFRLRWLDHSWIAVDAPADKEDNPRFVRIAEDWFKRGVHVPKVIAHDFVQGFMLLQDFGDQILWPVLHSEEANRTSVLHHYQQAIDELLRIQALSCTQLPPYDNALLLQEMALFPDWLCDQQLAMALTADERKLLDDAFAYLAELALAQPIVTVHRDYHSRNLMLDSDQRIAVIDFQDAVAGPATYDLVSLLRDCYVRWPAEWVDELASYYWQHARRLGIWHSDWSDFRQAFDAMGLQRHLKAAGIFARLNLRDGKNGYLASIPNTCQYLLDVSAHDPHLVPFHQWLVMRFMPALEQFELGCSES</t>
  </si>
  <si>
    <t>TOL_0558</t>
  </si>
  <si>
    <t>MHIQFLRNAALVLAVLLVAGCANSPFYHRYVMVGQVVQASDGRTVICISEPKGAEVGQVLDAYRVVFRTDVVEEGESDWAREWVGKVSVDGIIDEHFATVDVIEGKVMKNDIVELEYL</t>
  </si>
  <si>
    <t>TOL_1204</t>
  </si>
  <si>
    <t>MSIFKRFFVFALVAGFLFLIIDKLNERTINIPSSKMASATPADLPLPSTMPLQDYERVLYNWLMTRQYQRLGWDKDKGVRDTGPFVNAQYYGTHPAVRIHYSPEVITWLQNDRKGDLPDGSIIIKEMFTPPAVLYQDMVANPKYKDGAEYEKFLSSMVFSWTVMVRDKAASKDGWFWANPGAPGLTSACKTSDGKTVLPSSEGAPAGCRKETIAEAVERQLDTLESAPGSGFGAPCLRCHASAKEQLTFSDLKNVEGFFPNEDPLRFLVDTSWRAASHFSSYPLITLSDDPYVKEHFMLPAPLRPYQPDLTNAAVVSALTDKFHAGFNATPVQNSVNDQPLPQPDPTFVATFKNIQPFDKSLVKVFPSQWNDQVVPKSHKTQEYITSDNCMSCHGGLGGQPYGVNMFVKTGPNYGDGYNLSEYGEWRWSPMGLAGRDPIFHSQLESEMALLERDAKQTPTPLKGPLNETKQAVTNTCLSCHGAMGQRQLSIDAATDKTLNPNFSVDYFYLTETLSSEPDKPDSTDSPYLEYGQLAREGISCAVCHHIDKPTAEQVDGWTPPPGWINDATHKELAYSLFHNNTGRYERGPADKLFGPFENVAVKPMQNTLGVTPTVNQFVSDSQLCGTCHTINLPNIGATETRFPILNAAETNPAFKDYQHSIEQATFLEWQNSAFAQKPGVEGSQFQSCQDCHMPGGFESIDGSINIDQITTQIAAIQDINYPEADNRLANQDIDIPLRPDYKRHEHVGLNVFLLEMFDQFPEVLGISKTDYMTSANNGVDTAVENMILQAQKRTASIKVNVDSVEKNTLKATVKLRNLTGHRFPSGVAFRRAFIEFAVLDGDKEVWVSGSTNNIGVILDGEGKPLESEFLPNADSYQPHYQVINREDQVQIYEELNQNANHEFTTSFIHRVYPIKDNRLLPDGWRASSHFKEDGDLMMEFMQSTDPEHTGDDPDYMDQGPNFKGGDELVYEVALPKGIDVSRLTVRATLYSQSIPPSWLHQRFSTAPNGMATKRLYYMTSHLNLAGTPMENWKLKLVSDSTRVEK</t>
  </si>
  <si>
    <t>TOL_1956</t>
  </si>
  <si>
    <t>MSLYSEYLEEIEVRKKDLGLHPKPIDSEELLSEIIAQIKDTGNEHREASLNFFIYNTLPGTTPAAVVKAKFLKEIVLGQEKVEEISAEFALEQLSHMKGGPSVEALLDIALSDDANAKAAGEVLKSQVFLYDADYARLSAAFKAGNAIAKDLLESYAKAEFFTKLDDIPEQVKVITYIAAEGDISTDLLSPGNQSHSRADRELHGLCMISPQAQQEIKKMGEDNPDAKVMLIAEKGTMGVGSSRMSGVNNVALWAGEKTSPYIPFINNRPVVAGTNGIAPIFLTTVGVTGGIGLDLKNWVKKVDADGNLVKDANGDPVLEEAYSVKTGTVLTIDTKAKKLLDSEGNVLVDVASAFTPQKVEFMKAGGSYAVTFGKKLQTFAAETLGIEAPVVYAASKEISIEGQGLTAVEKIFNRNAVGVKSKTPLHTGSDVRVKVNIVGSQDTTGPMTCQELEAMAASTISSDVDGAFQSGCHTASVWDNKAKANTPKLMAFMNAFGVITARDPKGVYHSMTDVIHKVLNDITVDDRAIIIGGDSHTRMSKGVAFGADSGTVAIALATGECAMPIPESVKVTFKGHMKDHIDFRDVVHSTQAQMLKQFSGENVFQGRVIEVQIGTLLADQAFTFTDWTAEMKAKASICISTDETLIQSLELAKSRIQIMINKGMENEAGMLQGLIDLADKRIAGIKSGEEPALAPDDTAKYYAEIVVDLDQIDEPMIADPDVNNEDVSKRYTHDVIRPASYYNDRKVDLGFVGSCMVHKGDMQIIAAMFRNMEKQGKEISFKAPLVIAPPTYNIVDELKAEGDWELLEKYSGFEFSDANPKEAARTKYENIMYLERPGCNLCMGNQEKAEAGDTVLATSTRLFQGRVVEDSAEKKGESLLGSTPMVVLSCILGRFPTLEEYKEAVDGINLTSFAPPSKDLARPAIPLKAV</t>
  </si>
  <si>
    <t>TOL_2292</t>
  </si>
  <si>
    <t>MQANQHADLRLNARWLITMDGQAEVENNKAVFIKEGRIVAIEDSANATWTADETIALDEHALLPGYINAHGHAAMSLFRGLADDLPLMTWLQEHIWPAEGQWVNSEFVYQGTQLAIAEMLKCGTTTFADMYFFPEDSVQASIDAGIRSVAFTPILDFPTNFAQNADEYIRKALAAHERFRHEALVTLGLGPHAPYTVSDEPLKEITMLADQLDMPVQIHLHETAFEVEQSLELYGVRPTQRLADLGFLTERVSCVHMTQINDSDIQLLQHAGASIVHCPESNLKLASGFSPTQKFLNAGITVALGTDGAASNNDLNIQGELKTAAMLAKAVAMDAGAFPAGQALYAATMGGAKALGIDEQTGSISLGKWADLQAVKLTGLAQQPMYDPISQLVYTDSSRATEYVWVAGKALLDSGELTTLNENTLRQQTQYWQQQIANA</t>
  </si>
  <si>
    <t>TOL_2332</t>
  </si>
  <si>
    <t>MITLHHLENSRSQRILWLLEELGVEYEIKRYERDPKTNLAPPSLKAIHPLGKSPVITDNGKTIAESAVIIDYLINTYGKDRFMPEVGSDAYNQLQYWLHYAEGSLMPFLVMALIFQKVKSAPMPFFVRPVAKGIANQVLKSYVDPNVTNHLQFIENHLSKNTWFAGDELSGADFQMIFPLEAAMSRSEVASKLPHVLAFVEKVHALSAYKAALKKGGPYAYA</t>
  </si>
  <si>
    <t>TOL_0429</t>
  </si>
  <si>
    <t>MFALKGYQQRAMDTLAAFLSQAKQSGNVEQAYSDSLKAQALPPIPYRDFQFGTVPYVCIRIPTGGGKTVLASHSIVTAGREYLEVEFPVVLWLVPSTTIRLQTVEALKQNGHPYRAKLDQAFNHQVLVLDVEEVFNIRPQDIGTKTIVIVSTRQNLTVNDTSGRKVYAYHENFEPHFAKIDQSHPRFNQLETVSESDLKENGLTSRELGKVKYSFANLLALHNPLVIIDEAHNARTKLTFDTLRRLHPAAIVEFTATPNDSLDNGSNILFNVSAAELKAEEMIKLPIMLAEEPQGWKQAVGDAVANRNRLAIEAQKDTDYIRPIALLQAEAKNGTVTVDVLKNYLLDELKIEPEKIAVVTGNQRELDNINLFATDCPIEYIITIEALKEGWDCPFAYVFCSVKQVSSSKDAEQLLGRVLRMPYARRRVIEDLNRAYAHLATSSFAKAATELKDKLITMGFEELDIAAYVRQYEQDTHQDDLFGDRTHQPPMPKSMEVVVEVASMPELDKLSDSERAQLTATTTAEGIVVVKIRGEVSDNLQKVIVKSAEKTADKKSIEQDFRIHNKRIEISRSPAERGEVFGSLPLLCAVIQGELELVEPETLLDVNEWNLLNYPAKLPSFKSVETSNLWEIDVEGEKVVYGTAEPTGRYDLNQSLLDVTENDLVRWLDRELRQADVPQGILIKFINLVVSDLLSQPELTLTALVRNKFPLARAIRDLIERYRKTAQKEGYQQALFSTEAQLDLSSEFMYEFSPSHYPAKSPFYSGSYKFQKHYYGNNRIEDLKATGEEFECARAIDSLPQVKHWIRNLVRRDHGSFWLPLAHGKFYPDFIVELTDGRMFVVEYKGDAYATNDDSKEKNLVGELWAKNSANTAIFLMAVDKKTDPNGRDTRTQILEAISA</t>
  </si>
  <si>
    <t>TOL_1249</t>
  </si>
  <si>
    <t>MLSFSRFIEQAQAQHADYDLRFKHISKAKSAKQLAAIPDDRWLSVLSQCVFQSGFNWTVVANKWPRFEEVFLGFDVIDLVMQPDEFYERLMQETGIIRHHAKIKAVHENAIFFHDLIQSHGSVGQYFSAWKPEDYADNLREFRKRSNRGGGRTGQVFLRAMGVDTLMFSNDMLQALISTGVIEAAPSSKASWAKLQATMDRWREETGLGLSEISQILAWSVGPRK</t>
  </si>
  <si>
    <t>TOL_3197</t>
  </si>
  <si>
    <t>MKIHQNLVSISAVGTAAILALTITGCSATQSHQLVKSETVETYKSDYSGVKTTLVVGNFQNRSTYMQGLFSSGDDKLGNQAKTILKTHLQQTNRFKVVDRENLETMKNEAKLNGVEMKLTGARYTVTGDVTEFGRKVTGDKQFFGILGSGKKQTAYAKVTLNIVDVVNGEIVYSTQAAGEYEMSNREVIGFGSTASYDATLNGKVLNFAITEAVNNMARDIDNGSWKVEAN</t>
  </si>
  <si>
    <t>TOL_2390</t>
  </si>
  <si>
    <t>MQHRIFEWEEIAQNYYSGSLLLGNGASMAVDGRFGYTSLIDHAREHGLLTNDIHRLFDFFQTSDFELVLRLVWQASNVNRSLAIPDERTHAAYVRVRECLIQSVRNVHPEYQEISEDIPAIYAFLKHFRTVVSLNYDLILYWAIMYGIDVRDRHALKDCFVNGQFYEDWRRLRDPIYGDASTTLAFYPHGSLVLSRNNIESEYKVTGNGNSLLEAILQAWQSESVVPLFVSEGTSQQKINSIRSSSYLNTVYREVLTSLEPSLVIYGWGFWEQDLYILQRIASSQIRHVAVSVHGNDQVYCNRVSHTIQNTLGANVQIRFFRSNSPGAWNNVA</t>
  </si>
  <si>
    <t>TOL_0336</t>
  </si>
  <si>
    <t>MKPQIAELLSAAIEALKSQNLLPADLEASIQVDNTRDKAHGDLATNLALTLAKPARKSPRDIATALVAALPASELVKKVEIAGPGFINFYLSDASTNTLLRAVLEQKEQYGRSNEGDGRKVQVEFVSANPTGPLHIGHGRGAAVGDCLCRLFEATGWDVTREFYYNDAGAQINNLALSVQARCKGFTPDHESWPEDGYRGEYIVELAKSYMNGDTVEAADQSFTGAKNADDLEAIRHFAVAYLRREQDLDLKAFAVDFDVYFLESSLYSEGKVEAAVNKLIENGYTYEDGGALWLRTTDFGDDKDRVMRKTDGGYTYFVPDVAYHFDKWQRGFVRVVNEQGADHHSTITRVRAGLQALNADIPQGWPDYVLHQMVTVMRGGEEVKISKRAGSYVTLRDLIDEVGRDATRYFLAARKADGQLTFDIDLARSQSSDNPVYYIQYAHARVCSIFRKLAENNWTWDQATGLAALGSLALNSEKDLIVKLGRYPEVVRNAANANEPHQIANYLRDLAGEFHTYYNSEKTLVEEVDVRNARLTLAEGVRQVIANGLDLLGVSAPQEM</t>
  </si>
  <si>
    <t>TOL_2614</t>
  </si>
  <si>
    <t>MQKRQEVQQKSRLGLLLIEKGLINRRQLDEALRLQSETNLRLGEVMVRQGWLTHRQLQRALKKQSRYRLIAAISAMLLGPLQPFMGSAHASVEQAPVVSQEELGQRIGMKAMDEESMGEVTAQGLQNGDYDKLVGIINGTVSDQDAGETSVVAAFESLLPGLNLLTDYEISDVEYHDPNGPRTTLNADGSLSVQVPKRIGQIAFRNLNVLGAEGPAMGDLFINDIRLTEGSSITLRFRE</t>
  </si>
  <si>
    <t>TOL_1298</t>
  </si>
  <si>
    <t>MTTLKYTNTVFITGCSTGIGRALVLACLERGDLVFATARKIESLSDIEHERLVPIALDVNDDAAIAKAMAIVTERVHHIDLLVNNAGYAAMGPVLELSHDKLLAQFETNVFAPLAVTRAALPLLRAANGAQVVNIGSVSGILTTPFSGAYCATKAALHSLSDAMRMELAPFKIRVVTVQPGAIQSSFGENSLSSISGLIAEDSLYEPVKADIEARAMASQQHPTTAADFCATLLRILKDNPGAVVRIGNGSMALPLMRRLLPISWLDAILSKKFGLNKLR</t>
  </si>
  <si>
    <t>TOL_0141</t>
  </si>
  <si>
    <t>MDVTEDNQPTPDGELALKLIPNRSDTNTHGDISGGWVVAHMDHAAESVASRIAHGRIANVALESVVFLSPIRIGAAVCFYTKLLDIGSSSIRIGIEVWTQNPNEKARRKVVDAVFVYVAIDESGRIRKVPR</t>
  </si>
  <si>
    <t>TOL_3020</t>
  </si>
  <si>
    <t>MTSADRWLLPDGIDEVLPPQARQIEHLRRHLLDFLDNCGYDLVIPPALEYLDSLLTGTGKDLDLRTFKVTDQLSGRLMGLSADTTPQVARIDAHSYAQDGISRFSYCRTVFHAKSSSLLASRTPTQIGAELYGEAGLDADVEIISLMLAMLEQAGMQQVHLDLGNVGVFRALARQAGINADQQTELFALLKLKCATDLAVWAERELSDASMVEAFTLLATLQGGHEAMRAQFARMAELVPGAADELEHVMKVAEHVAKRFPNTSMMCDLTELRGYDYHTGLVFAAYVPGYGDAIAQGGRYDETGAVFGRARAATGFSADLKVLARLGDVKTDRKQTVVAPSSDDPALWQAIQQLRSQGMRVLVQLNHDAVPADSRLDYLDGQWQLVEA</t>
  </si>
  <si>
    <t>TOL_3027</t>
  </si>
  <si>
    <t>MSRIHLLSPRLANQIAAGEVVERPANIVKELVENALDAGARHIDIEAEQGGIKLLRIRDDGCGIDKDDLALSLSRHATSKITTLDDLEAVGSLGFRGEALASISSVTRLTLTSHEQSADTAWQVSAEGRDMVANVSPAAHPVGTTVEVRDLFFNTPARRKFLRTEKTEFSHLEEYVKRLALSRYDVAFSLRHNQRTIHSLRPAARPIDREKRVAALLSPQFIDSSVHIDAEAAGLALQGWVGLPTFSRSQGDMQYFFVNGRVVRDKLVVHAIKQAYRDVLYHGRHPAFVLYLSLDPKLVDVNVHPTKHEVRFRDGRLVHDFLFRTLHKALGDVRPDNQPNGSSPSELAGGLTSSVMPVSGAAAGEFSEQTRLDWQPNQQAGLSTVTTPPWSSAPSNFANQAPARADLSRADIAEQMNVYGAMNRTALPESPSADMPPLGFAIAQLHGIYILAQNAGGLVVVDMHAAHERITYERLKIAVDQQGVQSQPLLVPVNLSVSEREADTAEQFAEEFRSLGVELARVGPESLLVRQIPVLLQQAEVPQLITDMLGDLIEHGSSDRFLAHRNELLGTMACHGSVRANRRLTIPEMNGLLRDMEATERSGQCNHGRPTWTQMTMPELDKLFLRGR</t>
  </si>
  <si>
    <t>TOL_3193</t>
  </si>
  <si>
    <t>MLDATMKQQLGAYLNNLRNPIELLVSVNDSPKSKELEELANEIAALNDKISVNTTSDKIGGRSPVMTIAKEGTEARVAFAGVPMGHEFTSLVLALLQAGSHPSKEAQALQDQTKSLSRELNFEVYVSLSCHNCPDVVQAVNLMAALNPKITATMIDGGVFPDEVKQRDIMAVPSLYLNGELFGNGKMTLAEILNKVDDEADAKAAAALADKAPYDVLVVGGGPAGASAAIYAARKGIRTGIVAERFGGQVSDTVGIENFISVKYTEGPKLVAHLEEHVKEYDVDVMNTQKVVAVRKIDSGLSEVELANGAVLSSKSVILATGARWREMNVPGEEQYRNKGVAYCPHCDGPLFKGKKVAVIGGGNSGIEAAIDLAGIVAHVTVLEFADTLRADAVLVKKAQSMSNITIIKQAMTTEVLGDGTRVTGLQYKDRATDEMHVVELAGIFVQIGLVPNTEFLKETVGLTQRGEIVIDGHGQTNLPGIFAAGDCTNVAYKQIIISMGAGATAALGAFDYLIRN</t>
  </si>
  <si>
    <t>TOL_1834</t>
  </si>
  <si>
    <t>MAKLLNTQAKLADDATLNTITLTQWQEEKDALLSSGEALHLFLDSGDTADLIGADSKAFASISINFPKFSDGRGYSAARLLRERYGYTGELRAVGDVLIDQLFFMKRCGFDTFALRDDQEVDVALAAFGTFSVCYQNDVADQRPLFRRR</t>
  </si>
  <si>
    <t>TOL_2113</t>
  </si>
  <si>
    <t>MHPVIVSVTERIKQRSRQTRAAYLQRIADDLANGPVRGQLSCTNLAHDYAAAPDNDKLILKSSHRGANIGIVTAYNDVLSAHAPYQGYPDILKRALLKAGHVGQVAGGVPAMCDGVTQGQTGMELSLFSRDVIAMSTTIALSHQVFDGALMLGICDKIVPGLLMAALRFGHIPAVFVPAGPMRSGISNQAKAKVRQAFAAGDVGEEELLDSEMKSYHSSGTCTFYGTANSNQMLMEIMGLQLPGSSFVNPDDALRQPLTELAAQRVSEITALAPDYTPIGQMVDERTIVNGIVGLLATGGSTNHSIHLIAIARMAGIQIDWQDMTDLSDVTPALTRVYPNGSADINAFHQSGGMAFLMRELADAGLLHTDVKTIMGNGLHHYFQEPWLDDHGVIQWRPAVSESLDLSVLAPAHAPFMREGGMKLVHGNLGRAMMKVSAVPDDRWVIEAPVRVFTDQEQVLAAYKADQLNCDVIVVVKGQGPRANGMPELHQLTPALTNLQDKGFRVALVTDGRLSGASGKIPAAIHLSPEALVDGPLHMVKDGDVIRLDGHAGTLNVLTEDFAQRNISAFAPLDVSSSTMGVGRELFTVFRRNAGSADEGAISIGWE</t>
  </si>
  <si>
    <t>TOL_3544</t>
  </si>
  <si>
    <t>MTDVVIVAATRTAIGSFGGSLAGIQATDLGALVIRALMEKTGIAGEEVNEVLMGQVLTAGVGQNPARQAAIKAGLPATTSAMTINKVCGSGLKALHLAAQAIACGDADLIIAGGQESMSNAPHALPNSRDGQRMGPWTMVDTMIVDGLWDAFNDYHMGITAENIACEYDISREEQDAFAAASQSKALAAIEAGRFVDEITPVSIPQRKGDPIIFATDEGPRAGITAEKLGGMRPAFKKDGTVTAGNASSLNDGAAAVMLASKEKAEALGLPILATIKAYANAGVDPKVMGTGPIPATKKCLQKAGWSVSDLDLIEANEAFAVQALSVNKGLEWDAEKINVNGGAIALGHPIGASGCRILVTLLHEMIRRDAHKGLATLCIGGGMGVSLAIER</t>
  </si>
  <si>
    <t>TOL_3262</t>
  </si>
  <si>
    <t>MNPDLSKLQPYPFEKLAKLKGAVTPPSDLEHIALSIGEPKHPAPVFVLDTLRTELQRVENYPTTKGLPELNQAIANWLTKRFDLQPVDAAGQVIPVNGTREAIFAFTQAAVDRTKSNPLVVCPNPFYQIYEGAAYLSGAQPHFLPCLEENGFNPDYAAVPANVWADCQILFVCTPGNPTGATLSFEQFKELIALADEHDFILASDECYSEIYVEGHSAPMGLLEACAKLGRHDFKRCVVFHSLSKRSNLPGLRSGFIAGDADLLKPFLLYRTYHGCAMSVHTQLASITAWGDEQHVIDNRTQYTQKFRGVLETLQPVLDVKQTDASFYLWPKTSINEEEFAQQLFAQQNVTVLPGSYLSRTVDGINPGAGRIRMALVAETNECIEAAVRIRRFIESL</t>
  </si>
  <si>
    <t>TOL_1494</t>
  </si>
  <si>
    <t>MHEHTMEQLWSTSQLSGGNVAYIEELFETYLRDPNEVPEEWRNYFDQLPRVDESTSVDTPHKPIREQFLLLSKNQHRSRPASQGSVSSDFERKQVQVLQLINAYRGRGHQHAKLDPLGLMVRESVPDLDLQFHGLSRADLDTVYQTGSLFIGQAEAPLKDIVDALERTYCSTVGSEYMHIVNTVEQRWFQQRLESVRAHPKYGEEVKLHLLERLTAAEGLEKYLGSRYPGVKRFGLEGGESLIPLMDELIQRSGTYGAKEIVIGMAHRGRLNTLINTLGKKTSDLFDEFDGKASYQSHGDVKYHQGFSSNVMTSGGEVHLALAFNPSHLEIVSPVVEGSVRARQDRRKDKTGEKVVPVLIHGDAAFAGQGVVMETFQLSQTRAYKTGGTIHIVINNQVGFTTSKREDVRSTEYCTDVAKIVEAPILHVNGDDPEAVLFVTQLAVDYRNEFKKDVVIDLVCYRRRGHNEADEPSGTQPLMYAKIKAQPTTRTLYAERLIAESTLTEEYSKQLEEEYRTALDNGQHVVKSLVKEPNTELFVDWTPYLGHEWTTKADTTFDVKRLQELAHQMQEIPDGFQVQRQVEKIMEDRRRMAAGAMPINWGFAEVMAYATLVDQGHAVRITGQDVGRGTFSHRHAILHNQKDGVAYSPIANLSADQAPFELYDSLLSEEAVLGFEYGYATTTPGTLVIWEAQFGDFANGAQVVFDQFISSGEHKWGRLCGLTMLLPHGYEGQGPEHSSARLERYLQLCAEHNVQICVPSTPAQVYHMIRRQAIRPLRKPLVVMSPKSLLRHKLATSTLEELTDGRFRTCLDEIDQIEPEKVDRILMCSGKVYYDLLERRRAEEIDNIAIVRIEQIYPFPAKQLTKLLSKFTNASEIYWVQEEPMNMGAWFSSQHHMRRVAEDLNPKLHLKYAGRDLSASPAAGYMALHLKQQEQLIRDALNLAG</t>
  </si>
  <si>
    <t>TOL_3427</t>
  </si>
  <si>
    <t>MAKPNRSPKKKVKKTVVDGIAHIHASFNNTIVTITDRQGNALSWATAGGSGFRGSRKSTPFAAQVAAERAGEAAKEYGLKNLDVEVKGPGPGRESAVRALNACGYKIANITDVTPIPHNGCRPPKKRRV</t>
  </si>
  <si>
    <t>TOL_2352</t>
  </si>
  <si>
    <t>MERRMVVAQEACPARQVPSGIPTVIPAGTFVTINQALGGNYTVTMNGNMVRVDGTDAAALGLEAEEIVFENHDDGIVREEQIRQALRTIYDPEIPINLLDLGLIYGIKIHATEVVIDMTLTAPTCGMGPVLISDVKYRVAKVPNVTKVSVELVFDPPWHRDMMTEEAQLEAGLFF</t>
  </si>
  <si>
    <t>TOL_0232</t>
  </si>
  <si>
    <t>MFDIGFLELVVVGVLGLLVLGPERLPKAARTIGLLVGRVRRTVNNFQEDLERQVRTEELKQKLRDPMATFLDEDVTNPGRLRKDVTPVENNIAENTEVSQLDKPQDNPKSTDTPS</t>
  </si>
  <si>
    <t>TOL_2092</t>
  </si>
  <si>
    <t>MAGWTYGRAQRGGAIDAVMGITFWRAAAARRYIMSTLDTLLHRPRVWSIAASDSSGGAGAQADLAMTHALNVDCVTLISAITAQNSVGVQNHYSLPVEQLEQQWQSSLIDGLPSAIKLGWLPPSEEFRTWLLARLSDVACPIIWDPVKQASGDGLPTPDDDLFWRDLLPLITVITPNLVEARWLIADEQASLQHAITALHAFGVETVCITGGDDVNDKAVLTYVSHQAETLRSEEPECQVLPQFAIKQTRFAWQAHGSGCHFSAALAANIANQQRCYDAILFAAIYAQAAFQNASYRGSGYHNCFAINQLPSIDAWPEVIPLSSLMANAVKSSPKVGSLGLYALTSELAHLEQLLALGVDTLQWRVKDPTADFTAQTRTAMQLCRDANTRFIINDYWQLAIELGADGVHLGQEDCVTADWQAIRNAGLITGISTHTEWEIAHARGYQPSYIAFGPVYKPLSKTLRYLPLGCEQIAVWQQRYGSERALTCIGGITGDQVADVAATGIPSIAIVTALLPGPMQVEQHCAMRQHYPRP</t>
  </si>
  <si>
    <t>TOL_2418</t>
  </si>
  <si>
    <t>MFNKVLIANRGAIACRIIRTLKALNVTSVVVYHEADQHSLHVQQADEAYPLGSGSVAETYLNQSKLLAIAKETGAGAIHPGYGFLSENPSFADACEQAGIEFLGPRSEQMLSFGLKHSARDLAQKNNVPLLPGTELLSDVSEALTSADHIGYPVMLKSTAGGGGIGMQLCYSAQQLNNAFESVKRLSANNFANDGVFIEKFVERARHIEVQIFGDGQGKVIAFGERDCSLQRRNQKVLEETPAPNISEATRKALHDTAIRLGQSVNYRSAGTVEFIYDAETTEFYFLEVNTRLQVEHGVTEQVFGVDLVEWMIKLGAGDALPFDQTFNALGHSIQARVYAEDATRDFQPSAGLLSRVTWPAKANTSKTLRIDTWVESGTQVPALFDPMVAKVIATAATRDEAIAILELALADTELYGIETNRRYLLDILANSDVKNGLVYTQLLKTLEHAPHSMQVISAGTQTTIQDLPARIGYWNIGVPPSGPFDNYSFALGNRLIGNDENAAGLEITLKGPVLKMISAATIMLAGANTNASYERNGQTTTIPFWKAISLEAGDILNCGSVIEAGARAYLIIQGGINCPEYLGSRSTFTLGQFGGHNGRALLPGDVLHLMPTNGSAKIAAVFDQLMLPKITNHWQLRVIYGPHGAPEFFTPSDIETFFGHEWEVHYNSSRTGVRLIGPKPEWARNDGGEAGLHPSNIHDNAYAIGTIDFTGDMPVILGPDGPSLGGFVCPATVIHADLWKLGQLKAGDTISFIPVSQDAAVRLANAQTESIASLCSLEPELSQGDIVSPEVGSAIIRSISTENHPTGVVYRPSGDRYLLVEYGPLQLDIRLRFRVHALMQYLESQGITAISELTPGIRSLQVHYDSTVLSQTALLDLLVLAEDQLGDLQNTEVPSRIVHLPLSWNDIACQEAVDKYVKSVRADAPWCPDNIEFIRRINGLDSIDDVKKIVFDANYLVMGLGDVYLGAPVATPMDPRHRLVTTKYNPARTWTAENSVGIGGAYMCIYGMEGPGGYQFVGRTLQMWNRYKTTTEFTQPWLLRFFDQVKFYEVDHDELQHIRNVFPHGQYPIKIEETRFNLSEYEHFLAEQKTEISGFQNERQKAFQAELEDWKATGRFHYDSEPAEENNADERVLLDGEFTVDSHISGNVWQCLVEPGTHIEANQPLLILESMKMEIEVSSHQAGTVVEILRQQGQGVSPGKALIVLKADA</t>
  </si>
  <si>
    <t>TOL_0838</t>
  </si>
  <si>
    <t>MARVIVLGAGTGGMAGAYEIRESIGSEHQVTVINEREDFQFVPSNPWIAVGWRERPDTSFPIRPYLEKKNIEFISAAVTAIDPKQNSLTLADGRVENYDYLVIATGPKLNFAAIEGAGPHGGHTQSICALDHAETCFEDVKALAEEPGPVIVGAMPGASCFGPAYEYAFILDKELRNRKTRDKVPMTYVTSEPYIGHLGLGGVGDSKSMLESELRNRHIQWITNAQVTKVEAGKMFVDELNDDGSLKKQHELPFKHSMMLPSFAGVDPVAAVKEICNPKGFVIIDEHQRNPTYPNIYSAGVCVAIPPVEVTPVPTGTPKTGYMIESMMTAIAHNLKSDLAGEPATAKGTWSAICLADMGDTGAAFVAIPQIPPRNVTWFKKGKWVHVAKIAFEKYFIHKMKTGSSEPIYEKYTLKALGINRLKDE</t>
  </si>
  <si>
    <t>TOL_0256</t>
  </si>
  <si>
    <t>MIIQSPTKYRYNASDFKITSRDSLDEDTFVKQLKALILAAATLLMAQAYAETDANAAKIHERIKPVGEVCVGAECGGAAVAPAEPRTGEEVYNIACTACHSIGVLGAPKKGDQAAWDTRLEKGLDAVWKNALNGINAMPPRGNCANCSDDEILGAIKFMSGR</t>
  </si>
  <si>
    <t>TOL_3048</t>
  </si>
  <si>
    <t>MTELVLIRVTGADKPGLTSSISAILAQYDVTILDIGQAEIHDTLSLGILAAIPSRAESAPVLKDVLFKVHELGLDVSFAPVTPESYDQWVSGQGKARHIITLLARAIEAEAISRITAIVAEHGLNIDQINRLSGRVPLDKRSETTRACVEFSVRGVADQKAMRAQFLEVANDLGVDIAFQEDDVYRRTRRLVCFDMDSTLIETEVIDELAHAAGVGEQVAEITERAMQGELDFTESFQQRVALLKGLSGDVLQGIAERLPVTEGAERLISNLKALGYKTAILSGGFNYFGHYLQQKLGIDYVFANELEMEGNVVTGRVTGRVVDGQRKAELLRELAEREGIRLEQTIAVGDGANDLPMLSIAGLGIAFRAKPLVRENAKHAISTLGLDGILYLLGYHDRDIN</t>
  </si>
  <si>
    <t>TOL_2779</t>
  </si>
  <si>
    <t>MDANIRVRIKHTLGHFTLDVDLSLPASGIIAITGPSGSGKTTLLRCIAGLEQAQGDDNCISFADQIWLQGSKQSIKTEQRPLAYVFQESSLLPHLTVAENIDYAAKRSRRRNCEPLGAQARAHIIKLLDITALLAQSPEQLSGGERQRVALARALIANPQVLLLDEPLSALDMERKQEILPYLEEVGKVFSGPILYVSHAMDEIARLADHLVILQAGRVLDEGPLASTLMRVHKPIIWGDDVMSVLQGQVALRDEDFYLTRIDVDGSPFWLRGLDKNLATEQRIQVLARDISVAVAEPGPSSIVNCIVCELESIFPPERGEVLLRLRLPRSEQRLLASITAKSLQQLALIEGQTLWAQIKSVALLK</t>
  </si>
  <si>
    <t>TOL_2038</t>
  </si>
  <si>
    <t>MEAQFWNGKRAPGVSDTINLDEYDSVVEVIESAFKRYADRPAFTSIGHTLSYRDIDNYSAAFASYLQNHTTLKAGDRIAIQMPNILQFPIAMYGALRAGMVVVNTNPLYTEREMLHQFNDSGAKALVCMDVFARSVQNVLKDTGLKHVIVTSLADMLPQPKRTLINFAAKHVKKMVPGYSLPDAIGFRKTLKLGARAGRYRAEHLIGSQQTIILQYTGGTTGVAKGAELTNQNLIANMQQARSLLMQIDASGKPIKPEGGAKVVAPLPLYHIYAFTVHLMALFEMGDQSILIANPRDTGMFVRMIKPHKLTGFVGLNTLFVSLMNHPEFKNCDFSELKLTLSGGTALVADTAKRWKELTGSGISEGYGLTECSPVVCVNPTGGLERLGTVGQPVPGTALKCIDDQGNEVAIGERGELCVKGPQVMKGYWNRPESTAESFTPDGQWLRTGDVAVIDEDGFVKIVDRIKDMVLVSGFNVYPNEIEDVVATHPGVENCAVIGVPDVKTGEAVKLFVVAIDKNLTADDIMAHCRLSLTGYKLPRHIEFRDELPMTPVGKILRRELKDEEAAKRTKEATPA</t>
  </si>
  <si>
    <t>TOL_2666</t>
  </si>
  <si>
    <t>MSKIAIVSASHRADSQSLRIAHHLNDEHLNGEASIVDLNEADLPLWDGSAATATVVAVQNTLQQADGFIFVIPEWHGMAPAGLKNLLLWCNASHLAHKPTLLVGVSASSGGAFVIAEMRGSGYKNSRLLYTPEHLLLRNVGTLWTGENSKSDTYLHERAAFAIDQLQTYITALAPQREYLCSRFKEYGNGMS</t>
  </si>
  <si>
    <t>TOL_0356</t>
  </si>
  <si>
    <t>MASKICAVIDYGMGNLHSAHGALQTVSPDTQVIVTGDPEVIMKADHVVLPGVGAIRDCMAEIRAQGIDQVVAEVRKTKPLLGICVGLQAMMDRSEENGGVDCMGLFPGQVRYFGDNLVENGERLKVPHMGWNQVQQVVHPLWTGIADNSRFYFVHSYYVDAVNAGQVKGHGQYGVDFAAAMGEDNVFAVQFHPEKSHNAGLALLKNFLSWDGQA</t>
  </si>
  <si>
    <t>TOL_2978</t>
  </si>
  <si>
    <t>MKSRPTPTALIILDGWGYRKETQNNAIANANTPTWDRLLEQYPNVLIQTSGEAVGLPDGQMGNSEVGHMNLGAGRVVYQNYTRINKAIKDDELSKNAALCAAMDKAIAADGAVHFTGLLSPGGVHSHEDHLIALLDMAKARGVKHAYVHAILDGRDMPPRSAEPSLAKVEAHCASLGNASIATVIGRFFSMDRDNRWDRVAKGYVAMTEAQAPFTAPSATAALAAAYERDENDEFVQATVIGDGSGVVKDGDSIICFNFRPDRAREITRAFVDGDEFTGFERAVRPALSDYVMLTEYAATIKASCAYPPATLTNGIGEYVSSLGMKQLRIAETEKYAHVTFFFSGGREEEYDGETRILVQSPDVTTYDLQPEMSAPEVTAKLVDAIKNGGYDLIVCNYANGDMVGHTGVYDAAVKAAECIDDCLKQVTDAILEVGGECLITADHGNAEQMLDDQGRAMTQHTTGPVNLIYVQDREEAVNLRPGSLADVSPTLLSMMGIAQPAEMTGESLVGYGD</t>
  </si>
  <si>
    <t>TOL_3349</t>
  </si>
  <si>
    <t>MQRIGLIYGTDTGNTEEIAYLLQEKIDWAVVEIHNIASCAPEDIAQYQTLILGIPTWDFGGIQADWEDFWPILEDMSFANKTIALYGLGDQLGYGYYFLDALGLLHDAVRDRGATVIGYYSIEGYDFEESRALTTDGRHFVGLGLDEDRQHELTEKRVDQWIRQLQKELNRKKPQTRRA</t>
  </si>
  <si>
    <t>TOL_2313</t>
  </si>
  <si>
    <t>MSVSADKLETAVGDILEMTAKATEQGSKLWEKLINQPTTADDPAACVLNDFSEAFRELGEAMMAHPGKIVADQMEVLKKQQELYQHTVLRFLGKDVGPVVEPEKGDKRFASEQWSENPLFDYIKQLYLLQGNGLMKMVKDTDGISDHSRKKVEYLMRQYVNALAPSNFAGLNPDVINKTLETGGANLVAGIEQLTEDLEASAQGSLNVTMTDTSAFQVGRNVATTPGKVIHQNDMMQLIQYEPTTKTVFKRPLLVIPPFINKYYIMDLRADNSLIKWLVDQGHTVFVISWVNPGPSLRNKGFDNYMLEGPVEALDVIETITGEKEFNAIGYCLGGTLLSATLAYLKKKRREPIKSATFLATLIDFSQPGEIGVFINETAIAGIEKQMNMLGYYDGRQMAFSFNLLRENDLFWSFFINNYLKGQRPAAFDLLYWNSDSTNLPATMHSYYLRNMYLNNRLVEKNALELDGVKIDLSAVKIPTYFLSASQDHIALWQATYKGAQAIGGKPRFVLGGSGHIAGVINPPAANKYGYWTNDAGALPEQADDWFKAAESHSGSWWVDWQEWVQTQGGTEAVEPRVPGKGPVAAIEDAPGSYVKQRIVDVLGK</t>
  </si>
  <si>
    <t>TOL_3103</t>
  </si>
  <si>
    <t>MRLVVISGRSGSGKSSALHVLEDLGFYCIDNLPIGLLPALAEQANGNEKLTQIAVSVDARNLAHAVDRIELVLRDLPHDHYKLDVVYLDASEKVLLQRFSATRRKHPLTSKKISLAEAIEQEKELLDPLANMADLTLDTTHMSVHELRSLIRLRVADKRDGDMSILFESFGFKHGIPIDADYVFDVRHLPNPYWDESLRHHTGLEQPVQAFLSQYDDVKDMQQSISEFMQRWMPRFVDANRSYMTIAIGCTGGQHRSVYMAEQLTAEFQQYYPNVQVRHRELARLSESTGH</t>
  </si>
  <si>
    <t>TOL_3195</t>
  </si>
  <si>
    <t>MNYLTRIVTVSILAATAFVTGCANKPPYNYEALLAASPRSIVVIPPKNDTVEVDAPYIYLSTISRPLAEKGYYVFPVAMIDNFMKENGLPTPEEMNNVPLDKIYENIGADAVLYVNINQWGQKYNVVSSKAMVSVSMKLVDARTGNLLWDGAASAVKEPGSSGGGLVGMLVSAVANQIVGSISDATPQLARTANQTVLNTPNQGLLNGPYAPTTDTK</t>
  </si>
  <si>
    <t>TOL_1110</t>
  </si>
  <si>
    <t>MTTKTMRWDKLLSSARFGEQQGTLAMDLGRTPFHKDYDRIIFSSAFRRLDRKTQVHPLSENDHVHSRLTHSLEVACVGRSLGTRVGQALGKVLPDFVDASDIGALVQAACLAHDIGNPPYGHTGEDAIRHWFLDRDNAHFLEGLSELEQADLQTFEGNAQGLRIVTQVESHRFDGGMRLTYGTLGAFLKYPWTVDYVVRGERKKFGCYQTELPLMREVANALGLIQTGENAWCRHPLVYLLEAADDICYGLIDLEDGIEMGLLNYQEVEDLLQPLLAEQWHEALQELDKADNTRRRLQMLRGQAMEAMVSAVSSAFVHQHDNLLAGELKGDIIDYCPANVQQVVHGAKKLARERIFNDSRKLAVEVGSYATLSILLDAFLRAVRECVLDGQATFRNKRVLELMGRSAPKSDWTLYQAYMRALDFIAGMTDNYAAEIARQFSGYQPPNRN</t>
  </si>
  <si>
    <t>TOL_1752</t>
  </si>
  <si>
    <t>MIINPLAGKLPPEEILVNVAKLVTAYYSEVPDPAIAAQRVAFGTSGHRGNSFNKSFNEAHVLAISQAICEYRKLQNINGPLFIGIDTHALSEPALVSSLEVLAANGVEVMIAPAGEYTPTPAISHAILCYNLGRTTGLADGIVITPSHNPPSDGGFKYNPTNGGPADTDVTKWVEQHANALLEDGLRGVKRISYEKALKAPTTHVYDFLNNYVNDLDSVIDMDAIRNAGVRMGVDPLGGAGVHYWPAIAERYKLDLTVMSQTVDTTFRFMSVDWDGKIRMDPSSSYAMQGLIALKDKFDIAFACDTDHDRHGIVTPSSGLMPPNHYLSAAINYLFQNRPDWKQDTAIGKTLVSSQMIDRVGAKLGRKVVEVPVGFKWFVDGLVDGSLGFGGEESAGASFLRRNGQVWTTDKDGLIPALLSAEIIAKTGRDPAQMYQDLAREMGEPIENRIQAAASPEQKAKLSKLSPEQVKSTSLAGEAITAVLTKAPGNDAAIGGLKVTTENGWFAARPSGTEDIYKIYAESFKGENHLQDILNEAQQIVDAALSPQD</t>
  </si>
  <si>
    <t>TOL_0673</t>
  </si>
  <si>
    <t>MSNLVNIEGQHVPSVTWATRSGNDWVNINSDDLFKGRTVVVFSLPGAFTPTCSSTHLPRYNELAKVFAQNGIDEIVCISVNDTFVMNAWAADQECGNIRMIPDGNGDFTKGMGMLVDKADLGFGPRSWRYSMLVRDGNIEKMFIEPQKPGDPFEVSDADTMLNYINCNAALPQSVALFTKPGCPFCAKAKEALQQAGLEYEEILMGRDASITSLRAVSGRETVPQVFIGGSHIGGSDDLETWLAQQ</t>
  </si>
  <si>
    <t>TOL_2490</t>
  </si>
  <si>
    <t>MARHPVQVIAVTGGKGGVGKSNVSVNLAIALAEMGRRVVVLDADLGLANIDILLGISSNKTIENVLQGECDLREVMVKGPAGIRIVPASSGTQKLSQLNAMEHAGLIQAFSDIGDDIDVLIVDTAAGISDSVMSFVRAAQEVLVVVTDEPTSITDAYAQIKLLNRDYGVFRFRMVANMVRTPQEGQALFQKLTKVTDRFLEVAMQYVGAIPMDDAVRRAVQRQKAVVDVYPRSKASTAFRALAKKVDAWPLPSSPRGHLEFFVDRLLQEVEA</t>
  </si>
  <si>
    <t>TOL_0377</t>
  </si>
  <si>
    <t>MSDRLLYHYEKELAFIKQSASEFAKQHPSAAENLQLGSDSVDDPLVARLLSGFAFLNARIQQKLSDDFPELTDAMLETLYPHYLRPIPSMAIAQFSPLDDLDAAITIPANTELETDTSQNQECLFTTRYPVELLPIRLDSAQLMPKPFVAPGSFDIQGASAVLKLSFKSLSADLRIADMDLSKIRLFLKGQAQHVHPLYDLILTKCFRVVIANGDADIKPTILNSDALKQVGFDIAEGLLPYPSSSFMGYRLLTEFFSFQEKFQFIDFTQLDIGINNSFDDTLNIYLYLRESDIELEHQVNVGMFALGCTPIVNIFEQIADPIPLTHTESEYPIVPDARRREGLEIYSVVNAGATDSDGKYTPYRPFYGIDHSQNQKQKSAFWLTSRREIFEGEHRNELASEMNIRLVDLNFNPYELSDQSLDLQLLCTNRNLPRKLPTGQGQPFMQVVDNEYPTEKISCVVNPTSTIRPPLRERGYWRLISHLNLNHLSLSNGGGSVEAIKEILRLYDFRDSASTRNMIDSIMAIHTKPITAPIQIEGLVSMCRGTQIELTLDPIMLAGTSPLMFSSVLERFFGLYGSINSFTRLIITLNGKDGEFKRWPPRAGEKALI</t>
  </si>
  <si>
    <t>TOL_3695</t>
  </si>
  <si>
    <t>MSGCIVQIIGAVIDVEFPRDVVPKVYDALTVDGTETTLEVQQQLGDGVVRTIAMGSTEGLKRGLQVTNTNGPISVPVGIETLGRIMDVLGRPIDECGPIGEKEVASIHRKAPAFDEQANSTDLLETGIKVIDLVCPFAKGGKVGLFGGAGVGKTVNMMELINNIAKAHSGLSVFAGVGERTREGNDFYYEMAESGVVNLDDKAKSKVAMVYGQMNEPPGNRLRVALTGLTMAEKFRDEGKDVLLFVDNIYRYTLAGTEVSALLGRMPSAVGYQPTLAEEMGVLQERITSTKTGSITSIQAVYVPADDMTDPSPATTFAHLDSTVSLSRDIASKGIYPAIDPLDSTSRQLDPLVIGNEHYNVARGVQGVLQRYKELKDIIAILGMDELSDEDKLLVSRARKIERFLSQPFHVAEIFTGAPGKYVSLKETIRGFQGILNGDYDSLPEQAFYMVGTIDEAVEKAGKM</t>
  </si>
  <si>
    <t>TOL_2123</t>
  </si>
  <si>
    <t>MLRIISLSLILVFIAGCSGQSTAELRRLQMLEAQRAEEAAREAQKLAAERDTRIQTRLNDAHNAWENDRNLTSIDITSLFENHGAQLTAGKTYFVEFELQAARYNYGEDKQSFTIVGMRNLPSSKVYSPIFPDENALYQPGQKAKSVLEFTLRDEKEENQMAQLVEREDGQRWVAAVLNFKDYESLVTLQNSWRWEPGLFDDISWHVPPEVAYPQTSSRSLSMQIGFRFCPLDRCYLDSNYRKHAIHGVRADVISIAIGNRDTDNILAEFVRDAL</t>
  </si>
  <si>
    <t>TOL_0599</t>
  </si>
  <si>
    <t>MTLRLAITAGEPAGIGPDLCIQIAQLPQEHELVVIANADLLHQRAAELGLPLTLQVFDPDSPIRASGNGTLTIYPVALRTPVIAGQLDARNSDYVLETLRLAAAGCLDGRWQGIVTAPVHKGIINEAGIAFSGHTEYFRDYCGVEEVVMMLATTDLRVALVTTHLPLRAVADAITPDRISRVVRILNHDLKQYFGIADPRILVAGLNPHAGEDGHLGREELDIINPTLAQLRAEGIDLIGPLPADTLFTPKHLQHADAALAMYHDQGLPVLKFHGFGRAANITLGLPLVRTSVDHGTALDLAATGKTDAGSLNTAIAVAAHMASNRT</t>
  </si>
  <si>
    <t>TOL_3194</t>
  </si>
  <si>
    <t>MINTEIKPFSATAFKAGEFVDITEADVKGKWAIFFFYPADFTFVCPTELGDVADHYEELQKLGVEVYSVSTDTHFVHKAWHDASETIGKINYYMVGDQSGNITNNFGVMREGQGLADRATFLVDPQGIIQAMEITAEGIGRNAEELMRKVKAAQYVAAHPGEVCPAKWKEGEATLAPSLDLVGKI</t>
  </si>
  <si>
    <t>TOL_0047</t>
  </si>
  <si>
    <t>MNPTSLFDLTGRVALVTGASRGIGESIAKLLAAAGAHVIVSSRKIDDCQVVANAINEAGGSAEALGCHIGEMDQIEACFSAIEAKHGKLDILVNNAAANPYFGHILDTDLGAYSKTVDVNIRGYFFMCVKGGNLMKKNGGGTIINVASVNGVVPGDLQGIYSITKSSVIAMTKAFAKECAQLGIRVNALLPGLTDTKFASALTKNDAILKHAMMHIPMKRVAMPEEMAGTVLYLASDAASYTTGTCINVDGGYLLV</t>
  </si>
  <si>
    <t>TOL_3087</t>
  </si>
  <si>
    <t>MTISIRRFRSDQADFAAQMDALLSWESVSDTGVQQIVTDIVNDVRKRGDMALIEYTNRFDRMNVDSMAQLELSQEQLQTALDGLPDAQRAALTTAAERVRSYHEKQKTDSWQYTEADGTVLGQKVTPMDRVGIYVPGGKAAYPSSVLMNAIPAHVAGVSEIIMVVPTPDGELNQLVLAAAAAAGVSRVFTVGGAQAVAALAYGTATVPQVDKIVGPGNIFVATAKRMVFGVVGIDMIAGPSEILVVCDGDTNPDWIAMDLFSQAEHDEDAQSILVSTDPDFLDAVAASIEKLLPTMERADIIRTSLTERGALIHAADKADALNLINRIAPEHLELSVADPEAWLPEIRHAGAIFMGRYTAEALGDYCAGPNHVLPTSGTARFSSPLGVYDFQKRSSLIQCSADGASELGKVASILARGEHLTAHARSAEYRIKD</t>
  </si>
  <si>
    <t>TOL_0338</t>
  </si>
  <si>
    <t>MTTHSQPTWLSALQNTFGFNSLREGQQPVVEAILAGRSAAAIFPTGSGKSLCYQLPALLLPHLTLIVSPLLALMQDQVSFLRSKGVAAASLDSTLSREELQSVQQGVREGAIKILFISVERLKNERFREFIRHVAISLLVVDEAHCISEWGHNFRPDYLKLPEWRRQFNIPQSLLLTATATEKVVHDMRRHFEIAPSDVVSTGFYRKNLRLLVQPTAIEARIDKCAEWLNHRIKKGEAFGSVIYVTQQNTADEVAQALKQRISVPVEAYHAGMQSENRQAIQQRFMTGTTPCIVATIAFGMGIDKSNIRQVLHYDLPKSIENYSQEIGRAGRDGRAADCVLLADLSGLTVLENYTYGDTPTLAAITRLLDTIQQDTVGINHEGQGRWETMMLPLSNQTDIRPLPLKTLLVHLEMAGYLTPLFSYYAEYRFRLESESSLLAHFDAERQQFLQTIFQCSKKGRTWYSLDVPALEQAAGPDARLRAVRALEYCFENDWLTLEIKQMTEVYQVQAWPHAEQSVIAEKLYRTFLEHQESDIQRLHNMIAVFQSQQCLSRQLAVYFNDHSMKQDCGHCSVCMGRWQAWPRPVKHAQQYDVAQVVTYLSQFEQAYQTMFKLPSEAEAKTRFLCGMTSPWLTRLKARGIANYGCLESAPYATVLAIAKEL</t>
  </si>
  <si>
    <t>TOL_0237</t>
  </si>
  <si>
    <t>MANFWRLWKILFVFTRYRLDSLVPMDQLPLSLRILLWIAPWRFYPVPRKLNRGARLRLALEALGPIFIKFGQILSTRPDLIPEDIVKELKRLQDDVPPFSSKVAMALIEDQLGQKISALFAEFSPEPLASASIAQVHVARLFGEGSEAGKEVVVKVVRPGIEKTIERDLQLLEFMAALVVRYSAEGRRLKPQEVVEDYRHTIYGELNLQIEASNATQLRRNFAGSELLYFPEVYWEYTRNKVMVSERIYGIPVADVDQLYAQNTNMKVLAERGVEIFFTQVFRDSFFHADMHPGNIFVSREHPESPQYIAIDCGIVGSLTEEDLHYLAMNLLAFFNQDYHQVAQLHVDSGWVPPSTKVHEFAAAIRSVCEPIFEKPLSEISFGQVLIQLFSTARRFNMEVQPQLVLLQKTLLNIEGLGRQLYPELDLWSTAKPYLERWMRERFGPKAAWKEFKRQLPSWVEKAPQIPGLIHGALSRLNHMDENQLTMQQQMRELSIALEQQRQQKRHQTLGTLTLASGLFAWWQAYALAIPELAGLGLVGVGILWLLLKA</t>
  </si>
  <si>
    <t>TOL_2713</t>
  </si>
  <si>
    <t>MALSAEKKAEIVKEYQTAEGDTGSPEVQVALLTFNINGLQGHFKDHKKDHHSKRGLIRMVNQRRKLLDYLKGKDANRYLELIKRLGLRR</t>
  </si>
  <si>
    <t>TOL_2783</t>
  </si>
  <si>
    <t>MSASLTIPFVNIYATLPSQFYSRAMPTPVANPALILFNHDLATELGIELNGKSNDELALLFSGNQLPDGADPLAMAYSGHQFGQLNPQLGDGRALLLGDVINRDGQRRDIQLKGAGRTPYSRGGDGRSPIGPVLREYVMCEAMHALGVPTTRALAAISSGEHVIREQREPGGVFTRVASSHIRVGTFQYFAVRRDIDGLRTLADHVLARHYPEINNQADDRYLQLFTAICHKQAELIANWMQLGFIHGVMNTDNMTVSGETIDYGPCAFMDTYKANTVYSYIDRNGRYAYQNQPAIGQWNLARLAETLLSLINDDEKTAIAQVTEVLQDFAVWQQQAWLQAMRKKLGLATEQETDQALIESLLSALTEAEMDYTLFFRRLCDLAENPDAADTKLGVLTLIQAPACSGSNDTAIEHWLDEWQARCQHETSSPKEQAIAMRAVNPAYIPRNHRVAEVIKAAEDNNDFEPFKRLLRILARPYAEQPEYSSYQLPPQPDEKVLRTFCGT</t>
  </si>
  <si>
    <t>TOL_0646</t>
  </si>
  <si>
    <t>MKGLEISFRDIGHSDAIEQNIREKASKLSSTFDDITSIRAVVAMPHNHSNKGRLAHVSLEVGLPGETVAITHDHHDNPEHENMYVAVRDAFEKAQRKVLKIHKRRADKSRRAGLVVNPI</t>
  </si>
  <si>
    <t>TOL_1903</t>
  </si>
  <si>
    <t>MKILVTGAAGFIGAFTSQRFIEQGHEVVGIDNLNDYYDVNLKYGRLAWLNALPQFEFKQVELGDTQAVNAVFAEHQFDRVVHLAAQAGVRYSITNPHAYVESNLVGFVNILEACRHNNIEHLVYASSSSVYGLNTDIPYSTSDRVDHPVSLYAATKKSNELMAHTYSHLYGLPTTGLRFFTVYGPWGRPDMAYFSFTKAILEGKTIDVYNHGKMQRDFTYIDDIVEGVTRIANKIPTGVEGWSPESGDTSRSSAPYKIYNIGNHNTVELGTFIETIEKVLGKTADKRYLDMQPGDVLATYANVDDLIADVDFAPNTSLEVGLEKFVRWYHEFYKV</t>
  </si>
  <si>
    <t>TOL_3531</t>
  </si>
  <si>
    <t>MPDVIPHDSVGLVSPRTQHFDEPLTLRSGRVLPQYDLVYETYGELNADCSNAILICHALSGDHHAAGYHSMDDKKPGWWDSCIGPGKPIDTRRFYVVALNNLGGCAGSTGPTSINPETGEVYGPDFPIVAVRDWVQSQARLADVLGIKQWAAVVGGSLGGMQVLRWSIQYPERVKHAVVIASAPKLSAQNIAFNEVARQAIAKDPDFHDGWYHKHGTIPKSGLMQARMLGHLTYLSDDAMREKFGRELREGKLNFSFAPEFEVESYLHYQGEKFSTRFDANTYMLMTKALDYFDPARDYDNDLVKCLSQSKCDFLVVSFTTDWRFAPERSLEIVNALTHADKNVSYACIESTNGHDAFLLPIPRYLNLFHAYMERVATSCNLPEVAHE</t>
  </si>
  <si>
    <t>TOL_1896</t>
  </si>
  <si>
    <t>MHLFVDQLTNVDFSYLDPHRGLVGETWWASAVLEGALDEQGMVCDFGIVKKTLRNWLDLELDHRLLIPVRSPALQHCLHDDKITLTWHFGHGQHLTMTAPQQAVALVDAEVINDLTVAEWSITQLSSSFPGSIEQLSLTFENENIHGANYHYSHGLKKHDGNCQRIAHGHRSRIEIFIDGERNPSLEQHWANTWEDIYLGTVEDLSNQTEEHLHFHYHAQQGEFTLSLPKDCCYLMDTDTTVELIAAHLAQEIKRDHPSVEVCVRAFEGVNKGAMVAL</t>
  </si>
  <si>
    <t>TOL_3429</t>
  </si>
  <si>
    <t>MKVRASVKKICRECKVIRRNGSVRVICTDPKHKQRQG</t>
  </si>
  <si>
    <t>TOL_3653</t>
  </si>
  <si>
    <t>MSDNELNKSTPESALETELPDTVAADEVAGKDDKPVYRRGIKSFVIRAGRLTKGQEGALERQWPTMGMELSDGVINPTEVFGRDSHVVLEIGYGMGQSLVKMAQAAPEKDFIGVEVHLPGVGSLLYLAEEAGVTNLRTYKDDAIEVLKLIPDASIDTVQLFFPDPWHKKKHNKRRIVQAEFAQTIRRILKVGGVFHMATDWEAYSEHMMEVMEAAEGYENIAGKGQCVERPENRPLTKFEKRGELRGHGVWDLMFKKL</t>
  </si>
  <si>
    <t>TOL_0252</t>
  </si>
  <si>
    <t>MTTIITLVVIALVLLYIISIYNRLVTLKNRYENAFAQIDVQLKRRYDLIPNLVETAKAYLGHERNTLEAVIAARNDAAAGLKAAAQQPGNAGAMKQLSGAEGVLASAMGRLNVVMEAYPDLKANQNMMQVSEELSSTENKVAFSRQAFNDAVMSYNTFRQTFPPVFFASMFGHGSDASLLEFEDKAAIQAAPKVSF</t>
  </si>
  <si>
    <t>TOL_1662</t>
  </si>
  <si>
    <t>MLQTPESTQNTVTGQNFEISRNPAFLHLDATPVESLNVVIHRYQHKKTGAVHFHMQSDYEENVFLVAVRTMPHDSTGVAHILEHTALCGSERFPVRDPFFMMTRRSLNTFMNAMTSSDWTAYPFASQNAKDFDNLLDVYLDAVFFSRLDPLDFAQEGHRVELTDNEDPTSPLEYKGVVFNEMKGAMSSTVSQLWQGISSYLFPTTTYHYNSGGEPAAITDLSYDELVAFYRSHYHPSNAIIMTFGNMDVTALHDKIDNQALSRFERQDTQWHVQPEKRYAAPVAVESAYGVDSDDVGAQTHHVIGWLLGDSIDLDAQLEANLVSQVLLDNSASPLRKALEQTELGGSPSPLCGLEDSNREMSFMCGIEGSEPEHAAAVEQLVLDTLKEVAEQGVAQDTIEAALHQLELHQREIGGDSYPYGLQLIFNALPAAIHYGDPVALVNLDPALERLRAKIQNPQFMQEAVTRLLLNNRHRVRFTLKPDAGLNAEAKRLELASLESMKAGMNDADIAAVQAQANALKERQEQEDDPGLLPQVTLDDVKPDLSYVAPSKEHTDGLPTAEYVTGTNGIIYQQLMTELPALTAEQLSWLPYFTQVWTEVGAGGHDYLTQQQRQTAIVGSLTSYASMKANISDCDKIEGYLVMSGKALGSQADAFSNLMKETWQTPVFNEEKRLLDLLNHAKSRKEQGITGGGHSLAMSLAAAPLNRTANFMNELAGLPQTLRVKQRAKQAKEEGAGAISAMMSDVFGRLRTTPDAALLVHDEQAAESHVSSLGRNWTGVSELATSQIEWSPVASSTYWMVDSQVNFCALAISTVTMTHEDAAPLAVLGGVLRNGYLHTAIREQGGAYGAGATQDSGLACFKFYSYRDPRVEETFREFRNSIDWVLERKDGDELVEQAILGIIGGMDRPGSPAGEAKQAYHMDKTGRTYALRQEYRQRLLATRWADVQRVAKQYLQGQDGSMAVVAPRGTDAMAAKLGLIATDY</t>
  </si>
  <si>
    <t>TOL_2019</t>
  </si>
  <si>
    <t>MVLSALSFSVVAADDWNEATYDEEDDIRVYTRHVEGSDTLAFKAITYVSGSLTAGVALLQDAPRTKDWVFNCKIMEEIELISDTQGIYYMITNMPWPVKDRDSITETRVSQDQESLVVRVDMKARNDVFPSNDDFIRIREMNGYWLFTPKEGNQIEVIYEAHADPGGGLPSWLVNSFLVDAPLNTLRGFRQLIGEEIYQKANRAFIREAK</t>
  </si>
  <si>
    <t>TOL_2286</t>
  </si>
  <si>
    <t>MSSEFRIERIAVIGLGLIGCSWVKGLRARGHVGFVSGYDRNLESMTLAQEAGLIDFFSEDITDVVADADLIIISVPIMAVRGVLESILASISSTAVLTDVGSVKGSVAADVKAVFGDGFTRFVLGHPIAGSERSGVLAADENLYVHHKVIITPEAHTDSKALKLVRQAWRAVGADIEDMAVEHHDEVLAATSHLPHLLAYSLVDTLANSHENKEIFNYAAGGFRDFTRIAASSPVMWRDIFSANREQILKTLDLFEHDLKFLRAAIELGDTTTVMGVLTRAKVARDHFSKILARRAYVDPMKTASVTYIATPGQALSGSFRVPGDKSISHRSIMLGSLANGTTEVSGFLEGEDSLATLQAFRDMGVVIEGPHRGRVTIHGVGLHGLQTPPNALYLGNSGTSMRLLAGLMAGQVFDVEMSGDESLSKRPMGRVADPLRLMGAAVETAEAGRPPIKVMGGSKLKGIHYDLPMASAQVKSCVLLAGLYAEGETSVTEPAPTRDHTERMLKGFGYDVQVDGNKVTLKSGGELTATSIDVPADISSAAFYMVGASIMPGSDITLQHVGINPTRIGVINILRAMGGNIEVLNEREVGGEPVADIRIRSAQLKGIHIPEDQVPLAIDEFPAIFIAAACAEGETVLTGAEELRVKESDRIQAMVDGLVTLGVDAKGTHDGAIIQGFGAAGSFGGGEIESQHDHRIAMSFAMASLRGSDPIIVRDCANVATSFPGFVELANAAGLALKVNEESVDA</t>
  </si>
  <si>
    <t>TOL_1640</t>
  </si>
  <si>
    <t>MKRMLINATQPEELRVALVDGQKLYDLDIESGSREQKKSNVYKGRITRIEPSLEAAFVDFGAERHGFLPLKEISREYFSKDPGPGRINIKDVLREGQEVIVQVDKEERGNKGAALTTQVSLAGRYLVLMPNNPRAGGISRRIEGDERTELREAMKDVTIPDKMGVIVRTAGIGRASNELQADLDYLVQLWDAIQRASEERKAPVLLLQESNVIIRAIRDYLRQDVGEVLIDTDAAYAEALAFVEQVMPQYQNKFKRYDDSVPLFNRYQIESQIESAFQREVKLPSGGSIVIDPTEALVSIDINSARATKGADIEETAVNTNLEAADEIARQLRLRDMGGLVVIDFIDMLSNKNQREVENRLKKALEMDRARIQIGRISRFGLMEMSRQRLRPSLDETSAHVCPRCNGTGVVRDTQSTGLSILRLIEEEAAKENTGQIRAIVPVAIASFLLNEKRGLIAAIEQRHGSKVVVLPNPHMETPHYEVMRLRPDDSQIDEVSYEHKFEEEEAEYLAETIGTEAFRPQQAAVKSVARTTAAPTVATAQAQPSAGLWGKISSVLSSLFDSDDKAAQKETPKAEVKPATTSKNDNSRNRSNNRSDRNRSDNNDERGNNNRRERKPRNDKRNDGERPARNDRNTNTQGDNSSRGERPARTERPARGERPARNDRPNRNEQSANATDEAPRQPRNRDEASVDGGENSKRAPRRDRSRRVPRPEAKADTSVEAAAEAEVLATAAANAEKVESTDANGNTTETNAERSSRRSRGRRRSRGPRNEERTPTTDEAQVTTDAEATETTSEAQADLVKTNAVKVEAPEAKNVEPTAENESAATSEEADASDSVETKPKSERRSRGNRNNRSRNSAKADSEETQAESSIQEESTVSEQSTDTVATEPADREAVAEKVSEAKTETTPNTAEAPAVSSEAQTEKADASTPVEKTEVKIAEEAPVIAEVAKQETAPTTPAEQQKTEEAVVIETTSESKTEADTKENTAEQASRQRRRRRSPTAGGRAPNDPRNRLNANTESDSTNDSADSNASDKADKAGNEQD</t>
  </si>
  <si>
    <t>TOL_1202</t>
  </si>
  <si>
    <t>MSIVSIKRRQLAYKLGSKADTRQFVPFSKTTNGDHGRKVFIDAALAPLFASLIDPNSAKGVQTIMKIEQLRAIAGGVTSNSNVNTPFEYMENFVDLALYYQIHNGVAEAGNSAVPGVYITDITFAGKETNSPAGLYVRKPDGRSWKTRVVENGIAETEVGFIRSGKNVDDVADQSSDIAGVDGFGNQNSFNLFFIPEMVRNEMGIWMTPCRRAFRPLEAAQRLANTLINTQRYRSQNNSATPIKWTLAGDGVKLLQLALENVPGILDKHQFKLHDPVADIVQVINTLEMKGAKFDSTPVAYSGTNKRALASAALSLNNGNLSQYHKSLQKDIKAEAGNISVAPVAGPSKNGKVTTDFLSYVKNMSSSLTW</t>
  </si>
  <si>
    <t>TOL_2389</t>
  </si>
  <si>
    <t>MDKLKAINWPSLVAGKHSWIDDHFKVHSVLDDKKTVCRFFSLDFSGTQQEILSLTESLSESIEHYVFDEKQLASFHKEGKVPFQKAMKFFGKTNPDMDGKYGELLLYLLTEKFLQTPLVSHKLSLITNTNDQVKGGDGIFFGDYKGELAILIGESKIHQGAAGAMEDALESLDRFYDNYSSGQLGHEMFIARSNISENFSSLDDAESLYQAFTPGTKQYKGCVKAHPVLLVFESSKISTIEEKAKNKDEAEQMFSDWLTGRSKEIQKLLGDKLNKYSELKKVYIDVFLIPLTNVSKFKHALYREIHGIDYVSNEK</t>
  </si>
  <si>
    <t>TOL_3061</t>
  </si>
  <si>
    <t>MTLMLANDDGVHALGLRTLADALTAIGHEVCVVAPDRDRSGASNSLTLDRPLHPVHLENGFISLNGTPTDCVHLGVNTFFVDRCERVISGINSGANLGDDVLYSGTVAAAMEGRFLAKTPIAVSLTGRTHFATAARVLIELLPKLESLALPTNSIININVPDRLYDDLNGIEVTRLGHRLSSDNPVLTTNPRGKECYWISAAGAAADAGPGTDFYAIEQGRVSITPIQMDMTLHSAIDTLSTQLR</t>
  </si>
  <si>
    <t>TOL_0816</t>
  </si>
  <si>
    <t>MSEDRSSSQPRSWLERITDVFSDDPRNRQDIKNIVREAAERSIVDSETLNILEGALQVSEMQVRDIMIPRSQMISINVSESIKNFLPSIIESAHSRFPVMGEGQDEVVGILLAKDLLPLVLKNNCEDFRLKDVLRPTTFVPESKRLNVLLREFRATRNHMAIVVDEFGGVAGLVTIEDVLEQIVGDIEDEHDFDEEDSLIKEVEPGITVVKALTPLSDFNEHFKTRFPDEDFDTIGGIVAHHFGRVPECNETIRIDAWMFRVINGTSRQINLLEVTPAGDE</t>
  </si>
  <si>
    <t>TOL_3459</t>
  </si>
  <si>
    <t>MALGLEDKKAIVAEVQEAAQGALSAVVADSRGVTVGAMTALRKEAREAGVWMKVVRNTLARRAVEGTPYECLNDILVGPSLIAFSSEHPGAAARIFKDFAKKNDKFELKGGAFDGAMVSVDMLATLPTYDEAIARLMSVMKEASAGKLVRTIAAIRDQKEQEAA</t>
  </si>
  <si>
    <t>TOL_2856</t>
  </si>
  <si>
    <t>MQVLIIGSGGREHALAWKALQSPLVDKVFVAPGNAGTAIEPGIENIGIDVMAFDALQAFAQDNNIGLTIVGPEAPLVGGIVDQFQAAGLKIFGPSAGAAQLEGSKAFTKDFLARQNIPTGSYQNFTEVEPALAYLREKGAPIVVKADGLAAGKGVIVAETLAQAEEAVTDMLSGNAFGDAGCRVVIEEFLAGEEASFIVMVDGKNVLAMATSQDHKRVGDKDTGPNTGGMGAYSPAPVVTPEIHDRIMQEVIYPTVNGMAAEGNDYTGFLYAGLMIDASGAPRVIEYNCRFGDPETQPIMMRMQSDIVAHCLAALEGKLDQETTQWDPRPSLGVVLAAAGYPADYPKGDVISLPADEGQDRKVFHAGTALNAEGEVVTAGGRVLCATALGNNVSDAQVQAYELIKGVSWNGMFCRSDIGYRAVEREQQS</t>
  </si>
  <si>
    <t>TOL_3436</t>
  </si>
  <si>
    <t>MSMQDTLADMFTRIRNAQQAGHSNVSMPSSKIKKSVAEVLESEGYIAGFSVESGVKPTMTIDLKYYEGKPVIERIQRVSRPGLRQYRGTTELPKVEAGLGVAIVSTSKGVMTDRAARAAGVGGEVIATVF</t>
  </si>
  <si>
    <t>TOL_2075</t>
  </si>
  <si>
    <t>MGLRSMLDSAAPHFEKGGKFEKMYPLYEAIDTGLYSPPNVTNNTSHVRDGIDLKRIMITVWMCTFPAMFFGMYNIGLQANDAIAAGAGTAMEGWREMLIALLGGSAHNAASIWDNFVYGAAYFLPVYAVTFIVGGFWEVLFATIRKHEVNEGFFVTSVLFALTLPPSIPLWQVALGISFGVVIGKEVFGGTGKNFLNPALTGRAFLFFAYPANMSGNAVWTAADGYTGATALGMAAEGGVDNVVQGGISWMDAFLGFIPGSMGEVSTLAIMIGGAVLLIMNIASWRIVAGVMIGMVATSLLLNGIGSDTNPMFALPWYWHLVVGGFAFGMFFMATDPVSASMTNKAKWYYGGLIGFMVVLIRVINPAFPEGMMLAILFANLFAPLFDHFVVQANMKRRIARVQ</t>
  </si>
  <si>
    <t>TOL_0255</t>
  </si>
  <si>
    <t>MSSFAALQLASPIITALTDLGYATPTPIQAQAIPTILAGKDVLAGAQTGTGKTAAFALPLLTRLLEGQPAQSKHPHALILAPTRELADQVATSIQGYAAHTKLQTLAVYGGVSQRPQTDALTQGVDILVATPGRLLDLINQQALELSAVRWLILDEADRMLDLGFKDELVRLLKRLPKQRQTLFFSATFPKSVKDLAYSMLNQPEEIAVAAANATLDSIEQVLYNMDTSKKRSALAWLIGSGNWQQVLVFVRSKKQADDLASELIKDGIKCDSLHGDKSQGARARALDDFKNGKIRALIATDVAARGIDIIELPWVVNYELPFNAEDYVHRIGRTGRAGNSGKAISFVARNEENLLADIEALIKRPLPTQWLVGFEPNFDAPADSASHGRNQRKQRQKAKAKAKSQATYGIKKSRS</t>
  </si>
  <si>
    <t>TOL_0384</t>
  </si>
  <si>
    <t>MNNALKTNAPTIQHSLKGYRAFQPEGYRGAGRSIYVKETTLNKLLALQTMSKTPSSEAYYALELLRSIDSLRSQVVPINSFMQSAKNSPRCIVTSSFEIEYHTNPSYVDHYQTDVFITDVRIKAADQKKYERAALWHTLQNDRERWQINEEPTLTLSGSSKGKDKYEPIQVGINGYCGGEIQDAASILPSHIARGDQRITAQLQNNGYELFYVPHDSSAVKAGWTFVKSLANPMSDKRNQESARILSGYMHDAHQQGLYVEWTSHRGGSLILTEAMNLLAQRNINLQNKQWIYLSDHTSSQHAADKARRAVGMDTKDSNWHHTNKSMGVAQWAGGKSFGTSGLACSIESIAHNPTNLNNWYDATIGGAQQFAANHKLLLGSAGIIGAAATMGMTPALISMISSAGWLGAAGAVGTAGAAALGNIPKLNQNYGANPVKELIKKLPGQN</t>
  </si>
  <si>
    <t>TOL_0650</t>
  </si>
  <si>
    <t>MIDNYDSFTYNVVQYFAELGADVRVYRNDEITIEQIEALNPDHLVISPGPCTPNEAGISMAVIEHFAGKLPILGICLGHQSIGQVFGGKIIRAGQVMHGKTSDVHHANLGVFANLPNPYKATRYHSLVIDKNHLPDCLEITAWTENQDGSMEEIMGVRHKTLAVEGVQFHPESILTEHGHALLKNFLTTTLTSR</t>
  </si>
  <si>
    <t>TOL_2424</t>
  </si>
  <si>
    <t>MSAYQDEIKALSSVIEANGSPWAAISAESAARMRVQNKFKTGLDIAKYTANIMRADMAAFDADKSKYTQSLGCWHGFVGQQKLISIKKHFGTTERKYLYLSGWMVAALRSEFGPLPDQSMHEKTAVASLVAELYTFLRQADARELGMLFRELDAAREAGDTAKAAEIQDKVDNYETHIVPIIADIDAGFGNAEATYLMARQMIEAGACCLQIENQVADEKQCGHQDGKVTVPHADFHNKLRALRYAFLELGIDNGLIVARTDSEGAGLTKEIAVVKEPGDAGDIYNSFLDVEEIDVADMAEGDVVFNRGGKLVRPKRLPSGLYQFRQGTGHERCVFDCIGAIDAGADLLWIETAIPTVHEIAGMMNEVRKVHPDAKLVYNNSPSFNWTLSFRQQAYDAMVAAGEDVSAYDRAKLMSADYDGTELCDRADAMIQSFQADTSREANVFHHLITLPTYHTTALSVDNLAKEYFGEAGMLGYVAGVQRKEIRQGIACVKHQNMAGSDMGDDHKEYFAGENALKAGGAKNTSNQFNNI</t>
  </si>
  <si>
    <t>TOL_0743</t>
  </si>
  <si>
    <t>MANRFVHLRVHSEYSLYDSTIRVKKLIGAASANGMPAVALTDQANMYALVKFYKGALGEGLKPILGADLWLENPDDRHAPFRVAALCMNPDGYLNLRELISRGYAENQHFDKAMLKREWLLESNQGLILLSGGRDGDVGQRIIKGKVAEAEALVKEYMEVFGDRFYFEVQRTNRQGEDAIVKAGLAMAARYQVPLVATNDVRFLKRDEYEAHETRVAIGQGFTLGDKRRPREYSEEQYFRSEDEMIDLFKDIPSAIENTVEIAKRCSVEVLLGKYFLPDYPIPAGMDEADFFRKISKVGLEDRLEILLDKNDPDYAAKRKPYDDRLDFELDIIIQMGFPGYFLIVMDFIQWAKDNRIPVGPGRGSGAGSLVAYAQKITDLDPLEYDLLFERFLNPERVSMPDFDIDFCMEDREKVIAYVADNYGREAVSQIVTFGTMAAKAVVRDVARAQGKSFGLADKLSKLIPGDPGMTLEKARSTEAALDEFINDDDEAQEIWEMALKLEGIARQTGKHAGGVVIAPTKLTDFSATACEPDGTGLVTQFDKNDVEEAGLVKFDFLGLRTLTIIDWALETINAKRAEEDLEPIDISLIPLDDADSFTLLKKAQTTAVFQLESRGMKDLIRRLQPDNIEDLIALVALFRPGPLESGMVDDFINRKHGRAQVAYPHPDFQHDSLKETLEPTYGVIVYQEQVMQIAQVLAGYTLGGADMLRRAMGKKKPEEMAKQRDTFRDGAVSVGVDPDLAMKIFDLVEKFAGYGFNKSHSAAYAVVSYQTLWLKQHYPAPFMAAVLTSDMQTTDKVVIFVEECREMGLEIVLPDVNQSFFGFTVNKSGAIVYGLGAVKGVGEGPIDAIIAAREEGGPFKSLFDFCQRVDGKKLNKRVLEALVRCGAFENLELTAPRSVLMASVEDAIKSAGQSAANEAAGMVDLFGEVQAEEADTTDVYERHRYLRDWTLKERLQGEKDTLGLYVSGHPFDEYEGEVRQLVPTKLSHLQEQKGPQKLAGLVVDMRLMKNKRGDNMCFVTLDDRTARVEVALFSDIYDNVREVVGLDKVLVIEAMVSHDNYSGGLKATGRSAMEISQARLNYAKALRVRVDGEGADEKFCQRLTGLLQTMENGCPVVLDFHNSVARCDIQLAQRWAINPTDEQLQELKFAFGDDAVQLVFS</t>
  </si>
  <si>
    <t>TOL_2737</t>
  </si>
  <si>
    <t>MTRIAITGAAGRMGRVLIEAVNADEQAQVGAAIVLAGDPMAGVDVGAIAGLGSVLNVAATTDLSSVIDQFDVLIDFTSPEATMANVELCRQAGKCIVIGTTGLTEAQKAGLKEAAGDMGIVFAPNYSVGVNLCLNLLRMAASVMGDDSDIEVIEMHHRHKVDAPSGTALRMGEVVAETMGWDLNEVACYGREGQTGARPHKQIGFETIRGGDVVGDHTVMFATEGERVEITHKAQSRMTFAKGAVRAAKWIGTQPAGLYDMQDVLGF</t>
  </si>
  <si>
    <t>TOL_0448</t>
  </si>
  <si>
    <t>MLILTRRVGETLMVGDEVTVTVLGVKGNQVRIGVNAPKEVAVHREEIYQRIQREKDGDEDVGNY</t>
  </si>
  <si>
    <t>TOL_0091</t>
  </si>
  <si>
    <t>MEISVEISKYPLADDYIPAIKTFIERLNAIDGLTVVTNTMSTQVFGDHDLVMNTLRDEMKLSWETFGKAIFVCKFIGVNLDPALNPHG</t>
  </si>
  <si>
    <t>TOL_1654</t>
  </si>
  <si>
    <t>MSLGGRSGILSLTIKDKAVLYAAYMPFIRDGGLFIPTSKQYQLGDEVFMLLKLMEEPEKIPVAGRVVWVTPKGAQGNKVAGIGVQFTGDDEIARGKIETYLAGAVKSDRMTHTM</t>
  </si>
  <si>
    <t>TOL_1311</t>
  </si>
  <si>
    <t>MSTDTSRECFMQFDLHHQETEGSFARRGTLRFPRGEVQTPAFMPVGTYGSVKGLNPDQVEDLGAEIILGNTFHLMLRPGTEVVKAHGDLHDFIGWDKPILTDSGGFQVFSLGDMRKITEEGVTFASPVNGDKVLMTPESSMQVQRDLGSDVVMIFDECTPYPATEKEAADSMRLSLRWAKRSKDAHGDNPSALFGIIQGGMYESLRDESLAGLLDIGFDGYAVGGLSVGEPKPDMMRVLRHIAPQMPVDKPRYLMGVGKPEDLVEGVRRGIDMFDCVMPTRNARNGHLFTHTGVVKLRNAANRSDTGPIDPECDCYTCKSYSRAYLHHLDRCREILGATLNSIHNLHYYQTLMAGLRRSLEEGTFAEFVNDFYAKRGKTTPSLDQHTDQLQESAE</t>
  </si>
  <si>
    <t>TOL_1310</t>
  </si>
  <si>
    <t>MLNPSDLLVFNNTRVIPARLFGEKVSGGKLEALIERVLNEHEALAHVRSSRSPKPGQIIILGGVKVEIVGREGALFHLRFLDDRPLFEILDAVGHMPLPPYMERADTEEDRERYQTVYAKAPGAVAAPTAGLHFDEPLLERLRNKGVQFAYVTLHVGAGTFQPVKVDNVLEHEMHAEYIEVTQEVVDAVKATRAAGKRVVAVGTTSVRSLESASQNGEIAPYAADSRIFIYPGYRFRSVDAMITNFHLPESTLIMLVSAFAGRDNTMGAYAHAVANKYRFYSYGDAMFLPCSAPVPAEFQQDAQ</t>
  </si>
  <si>
    <t>TOL_1577</t>
  </si>
  <si>
    <t>MTDSDMRISDLTAWHDGELGGYDRSGSESEEGFHFLHGNGFCARTLEPVAALLPNDRRLLFTDAPGHGVSHKPDSIQPDWNAMAATIAESIISRTSGPLVGVGHSMGGVMTLLMAAAQPNLFTRIILLDPALFSSEILLTQRLLRKTGFWQRTKLVKAVQQRRRRWPSKDELQSDLGRKSLYRSWHPSALDAFVEFGTYSDGAERVLSCDPFWEASIFGSYPYQLWHSVRSVKCPVYILVAEKSYPFINRAARRAASINRNVAWFEQPGTHCFPMEDPEATAAFIKRLAIPASGG</t>
  </si>
  <si>
    <t>TOL_1777</t>
  </si>
  <si>
    <t>MGTRSLEYFFQPQTIAVIGGSERPGSLGGAIVRNLLAGQFPGKILPVNTRGYPTVYGIPAVSRISQLDVVPDLAIICTPAETVPKVIKQLHALGVGAAMLLTGGIARTRSWQFRPSSDRLNEVIHRTRMRILGPDCIGMVIPQRNLNASFLHVPVRPGHIAYVGQSGTLASGVMDWAYSRNIGFSHVVTLGKSQDVTLPDLIDYITQESTVRTLLIQLDEIRSGKALLRALRAASRHKLVLAVKSNRFQDSPLNSIATPKGLRRRDDLIDEVLARAGVLRVNATDELFDCVDALSRRRESFGPRLAIIANGRGPAILGMDRLLYDKGQLAQLSSETRAHLRGILPQYVKADNPILLNPELKPQQLSAVASALLRDRQVDAVLVIYIPSLGSDPLANAQALVEVASASNKTVLTSWMGEYSVETARDCFDKHGIPTFETPDNAIKSYMYMVQHQRTQELLRQTPESLEIPVSAQHNEVDREILACHKPGDFLQPSYAYKLLSSYGFACADNLYKTNLDELISASGQIEGPWVLRVHHRNYLYPFAYGDNPRERLRSVVRDIRDPADIAPAARKLEAAIEKTFPESPVLGYTLQTMHRALDNLQFSIGIGRDSEIGPYLFFGGGGTTADILVDRQVGLPPLNANLAEKLIRRSHFYEVLQERSENPERELLTLERWLVALSHIALNHPWLAGLEVNAIRQQVGRFRVIGVAAEVGVAVKSAILPYPKELEQQYTSGTSREYLIRPIRGEDEPLLNAFYHRLSAESLRLRFFSARRQFDHKELARLTQIDYDREMAFVALNGDAMYGVVRVWIDPDDVAAEFSVIIDDNCRGEGLGRRLMAGIIEYLTTRGVLQIYGTVLPENAGMLKLAERLGFSQKLNSRDGVMEIAKELNPLRHGWQRKRIYPM</t>
  </si>
  <si>
    <t>TOL_2034</t>
  </si>
  <si>
    <t>MSQRIVITGASSGIGAALAWEYAGRGYDIGLCARRAENMEVLCTELHARYPSQQFIYETLDVNNLESVAPVLKTLAARLGSIDVLIANAGVTGVRRTGNGKLDIDVGIIQTNLLGAIATIDAAIAIFREQDRGHLVGISSFSAFRGIPGSAAYSASKAALSNYLEAVRTELHKKNIQVTTIHPGFIKTDLADNMERFPFVIEAPKAARLMAEAIRKRKKEATVPAWPWNFLRILMKKMPDSVVAKMF</t>
  </si>
  <si>
    <t>TOL_2108</t>
  </si>
  <si>
    <t>MADFYQNGIITTLHNLVDRPLEDLEKELMSFSRTRPMSLVLPSLYSELEGPALDNIITELTQVPYLNEIVIGLDRATEAEFEHAKHFFSRLPQHHRILWNDGPRLKKLDAMLAEQGLAPTELGKGRNVWYCYGYVLASGRAESVALHDCDIITYDRSLLARLIYPVANPGFNYEFAKGYYARIADQKLNGRVSRLLVTPLIRALKKVYGSLDFLEYLDSFRYPLSGEFSMRADVLNDIRIPSDWGLEIGVLSEMRRNYSTNRICQVDIADNYDHKHQPLSPDDAAAGLSKMSTDICKAIFRKLATQGEVFSTETFRSIKATYFRIALDFIETYYNDARMNGLTVDRHSEEKAVELFAENIMNAGEHFLANPMETPFIPSWNRVISAVPDILDRIYEAVEEDNA</t>
  </si>
  <si>
    <t>TOL_0176</t>
  </si>
  <si>
    <t>MARVTVEDCLNNVENRFELVMLASKRARQIAVQGAEPLVPEENDKPTVIALREIAEDLVTPTTMAAQEAAARAEREY</t>
  </si>
  <si>
    <t>TOL_2327</t>
  </si>
  <si>
    <t>MSQPYILVLYYSRHGKTAEMAKYMARGIEAVGFEARLRTVAEVSPTNEASSPAVPSEGAIYCTLDDVKHCAGLLLGSPTRFGNMAAPLKYFLDSTSNLWLTGALIDKPAGVFTSTSSLHGGQETTLMSMVLPLLHHGMVFAGIPYSEAGLTNTQTGGTPYGASHHSGQDGSNELSEHEIALCKAQGKRIATLAKRLGADV</t>
  </si>
  <si>
    <t>TOL_2350</t>
  </si>
  <si>
    <t>MTNADILRIRADFPALNQDVNGKPLVYLDNGATTQKPQVVIDALAHYYAYDNSNVHRGAHTLSDRATQAFEGARVTLQQFLNAKKSEEIVWTRGTTESINLVASTWGRQNLTAGDEILVTGMEHHSNIVPWQMLCEQTGSKLRPIPVKENGELDMDAFATMLSDKVKLVSVVHVSNALGTINPVETIIKMAHEVGAKVLVDGAQAVSHWNVDVQALGVDFYAFSGHKLFGPTGIGVLYGKEDLLNAMPPYQGGGEMIAHCSFEKTTYNVLPYKFEAGTPNIAGAIGLAAAIDYLNTLDRVALAKHEDSLLLKANELAEQLGDIRRIGTAAKKASVFSFLLANAHPGDVGTLLDQQGIAVRTGHHCAMPLMDQYAIPGTVRASFSFYNTLDDVERLFTGLEKAKMFLL</t>
  </si>
  <si>
    <t>TOL_3030</t>
  </si>
  <si>
    <t>MNRPFSAKDHLPAQLFSVAQIRELDRQTIAAQGDDGFTLMHEAATSALSVLQHHWVDARKITVIAGPGNNGGDAFILAALAFECGIRVRVFTLGDLTKQTSAAQKALNMAVQTGISIERLSTASDLSGDVLVDGLLGTGLSSEPRDEFAQAIAAINAADIPVLALDVPSGLNADSGVVYGPVVKADVTITFIGVKRGLLTASGPDVCGALELAELSVIDSAHANIVADAERISWARLHDEMRGLAPRRGNAHKGHFGHVLVIGGESGFGGAAMMAVEAAGRIGAGLVSCATRPEHVPALLTRRPEVMALGVNSGLELAPAIQRATILAIGPGLGQTSWSELLLQQVLGAQQPVVLDADALNLLASPGWHCEFSERVAVLTPHPGEAARMLGMTVTEVQTDRFASARLLAQRYQAVVVLKGQGSLIADPSGRVALCTDGNPGMSCGGMGDVLTGVIAALLAQGLNAWDAACLGVCCHSAAADVAVADAGVRGLLATDLMPILRELIN</t>
  </si>
  <si>
    <t>TOL_0400</t>
  </si>
  <si>
    <t>MAVSQYYGTGRRKTSTARVFLRPGTGSIVVNKKSLDVYFGRETARMVVRQPLELTENLGKFDVIVNVQGGGGSGQAGAIRHGITRALMQYDETLRPSLRAAGYVTRDAREVERKKVGLRKARKKPQFSKR</t>
  </si>
  <si>
    <t>TOL_1585</t>
  </si>
  <si>
    <t>MSYQVLARKWRPRFFDEMVGQEHVLRALINALNEGRLHHAYLFTGTRGVGKTTIARILAKCLNCEEGVSARPCGVCGSCKEIAEGRFVDLIEVDAASRTRVEDTRELLDNVQYAPTRGRFKVYLIDEVHMLSSHSFNALLKTLEEPPAHVKFLLATTDPQKLPVTILSRCLQFSLKNMTPERIVEYLARVLDAEKFQYEEPALWSLGRAAQGSMRDALSLTDQAIAYGEGIVGEEQVNAMLGTMDRGRLFKMAEVMAKANAAEVMSEVAAMAEHGPDFDEVLQGLLHIWHRAALAQVVPDAIENSQGDRDAILKLGMAMQPEDLQLYYQIALQGRKDLAMAPEPRQGFEMVLLRMLAFRPAPDVVPELDLVSALQVATEKKKTLTSQPDVLSAAGTANEAETIPVAADTVSRLEPSVPIVSEAATVVVEEAVQVEQPVSVESDAIPPLANSSDRFDDVPAFSSEPASNVSANSLDGVTPEDSIGVPWDNPSQEAGSENKPIARGMATSLMDTPATSVASAIPVAEQRGTMVATDTVSVDTVEQSELPELQPHTWWQWVDRLKLAGLPMAIARNSALVQIADGVLRFDVDPAQGALFNESQRLRIQDALSALIADVRIEMELVSPRGETPEQRRQRLHAESFYAAKQAIESDPVVNHILSEMGGAVVEETIRPVS</t>
  </si>
  <si>
    <t>TOL_1675</t>
  </si>
  <si>
    <t>MMKFVIKLFPEITIKSTSVRKQMTKILRANLQTLIRKQGISADVQNRWDSLIVLVNHDDEATHRKVVQILSHTPGIGFSLEVSEYLFETLDEAYQRVRDVYAERVSGKTFCVRIKRSGIHDFTSNDAEKYMGGGFLKETGALKVVLKNPEVTVHAEIRNDKVQVVTNNIKGLGGYPLGSQGEVLSLISGGFDSVVASYLMTRRGLKTHFCFFNLGGSAHEIGVKQVAHYLWSTYGESHRVKFVTVPFEDVVTEILTKVETSQMGVVLKRMMLRAASGVADSLRLPAIVTGEAVAQVASQTITNLAVIDRVCDHMVLRPLAAMDKQDIINITRRIGAETFAARMPEYCGVISINPTTVGDRARVEEAEKAFDMGVLETALQKASYQRIDEVLNGSESGLENVEIVNTPSVSDIIVDIRHPNEIEEAPLTLTNNTVIEIPFFELEGRVNTLPEAGRYLLYCQKGTMSKIHAHHLNSDGSSRFAVFMEQIKPKTSA</t>
  </si>
  <si>
    <t>TOL_0122</t>
  </si>
  <si>
    <t>MQGQSLNQLLPPLEARVDAADRGFLRDLALGSCRHYFRLNAITKMLLKRPFGEEDQDLHALMIVGLYQLEIQKKAPHAAVHATVESCEELGKGYAKSVVNACLRRYAREYEELRPPLDDNPVTATSHPKWLVKMLTKAWPEQWQNILTENNERPPLCLRVNRRHGSRDQYLQRLQDAGIEASSAPYSADGIYLVESCDVTALPGFADGDFSVQDEAAQLAASILAPQDGERILDACAAPGGKTCHILEYANADVTAVDLEEKRLPRVHENLARLQLSANVVCGDMCAIESWWDGQQYDAILLDVPCSATGVIRRHPDIKLLRRREDIEQLALVQQAVLASAWAMLKPGGRLLYATCSVMPEENSEQIRRFVAANADVTLTTLDKDWGTACNAGRQLFPQRLGHDGFYYALLVKQKAAKA</t>
  </si>
  <si>
    <t>TOL_0700</t>
  </si>
  <si>
    <t>MTSASRWSSPWWLHATAIPDFRSEQGALARQNELTKPPGSLGMLEEVAIKFAAWQGQVKPQIQLPQCVVFAADHGVVAQGVSAFPQAVTVEMLKNFIAGGAAISVLARFHQMGLTVVNCGTAIPCEYLQGVIHRPVAAGTEDFSLQAAMTNEQAQQALDIGAEIIDQLEVGSDLFIAGEMGIGNTSAATCLAAMILDLPATALVGPGTGVTGENLHHKQQVLAASMRRAKEFVESPLQALEQVGGFELGAIAGAYIRAAQRGIPILVDGFIASTAALLAVQLNEGARDWMLFGHQSAEPGHARVLEALDAEPLLQLNMRLGEGSGAATALTIVKQALALHNEMATFAEASVSGQHLVSEAE</t>
  </si>
  <si>
    <t>TOL_1859</t>
  </si>
  <si>
    <t>MFSVASSVFRLHWFLLLFSPLFFSGALADVSPKPNVMVKGFSKPWGMAQVSDKHLLITQKAGSLVLFDMDSGVKTLVGGAPKVAVIGQGGLLDVAVPSDYKLGDSDLGWIYFTYATPVNNDMGATALGRAKLNDSLTALQNWQTLLVTKSASEEGRHFGSRIAFIGDYVFFGVGDRGNRANGQDLTTHAGSIIRLHRDGRVPADNPFVGRGGALPEIWSYGHRNPQGLAVRKGQLWESEHGPRGGDELNRIEKGGNYGWAEVSLGKEYWGPLSVGEESKPGMIDAKKVYIPSIAPGSLLTVKQNRYDWQGDFLLGALKLQHLNRVVMRGESVTNEQRYFEEENQRLRALLEDSKGRIWIATDSGELWQLQ</t>
  </si>
  <si>
    <t>TOL_2752</t>
  </si>
  <si>
    <t>MKKQTLEAHEYALADVFCDKYEFEIPGYQRPYSWQVEQATTLVDDLLLFLEDQPENIKDADPYFLGSLVLIKPDGPSSQVVDGQQRLTTLTILMSVLRTIMTDGFSNSLDMRIFQKGDEALMTDDKPRLKTRSQDQDFFFKYIQESNRLDELFSLNKKLSDSQSNILKNALAMHRLLEKNDEKVLQRLTKFLMTGCFVVVVTTPNVESAYRIFSVMNDRGLDLSPTDILKNHITSKISGKDGKQENYTKKWEDIEERIGRDNFNFLFSHIRMIEMRTKSRSNVVADFKNEIKPEKNPENFIDKKLVPYSEAYSDILDENYSGTLYVEDINNSFRWLNRIDNNDWVPAAIYYLSKYSNDAERLLKFFRLLERLASILMINRVAINNRISRYAKLIAVIDAGTEFSESSPLHLVDSEKKSALQQINGPIYEVGQIRVMVLLRLDSEISDGMAVYDHPRITVEHVMPQHPNKDSQWKKWCPSVLDHENLVHCLGNLALLSRTKNSAANNYEFEKKKTAYFNPRNGHSAFVLTNEIIKEKEWTPTVIEARQKRLVNKLIEVWDLN</t>
  </si>
  <si>
    <t>TOL_0432</t>
  </si>
  <si>
    <t>MKYLLDANTYIEAKNRYYGMDFCPAYWDWLDAEFETGNIASIDAVRLELEKGNKEDELRIWCKSHRAHFIANNDAATQTILADIVNYLMTHEYNVGNRDGFIQGADPWLIAKAKASGATVVSHEAQRVPQTKKVKVPNICAEFGVPCITTFELLRILNARFVSA</t>
  </si>
  <si>
    <t>TOL_3620</t>
  </si>
  <si>
    <t>MSENTLNLIKENDVRWVDLRFTDFKGKEQHVTIPASYVNEEFFETGQMFDGSSIAGWKGINESDMILMPDDDTSFLDPFTEDATLVLRCNIVEPSTMQGYERDPRSVALRAEQFLASTGLGDTAFFGPEPEFFMFDDVRWGADMSGSFCKINSDEAAWNTAAVMEGGNLGHRPRVKGGYFPVPPVDSHHDIRAAMCNTMMAIGLDVEVHHHEVANAGQNEIGVRFNTLVKKADEVQMYKYVIHNVAAAYGKTATFMPKPIVGDNGSGMHVHQSFWKDGVNQFAGDLYAGLSETALFYIGGIIKHAKSLNAFTNPGTNSYKRLVPGFEAPVMLAYSARNRSASIRIPYVASPKGKRIEARFPDPIANPYLAFAAMLMAGIDGVKNKIHPGDAADKDLYDLEPEEAAKIPQVCGSLREAMDSLKADHAYLTEGGVFTPDMIEAYINLKMEEVYRVEQTTHPVEFDLYYSV</t>
  </si>
  <si>
    <t>TOL_0749</t>
  </si>
  <si>
    <t>MRQVTRDEYPIESLHRIVNGVTFFKELILTDPAQFELLMSVTRFMVADQDELIFHKDDRADILYFLLKGQLVVFADDEANTLLGEVNAGEPFGVMAMLLNFRRSASIRVSGRQALLAGIDFAHFRHDQNASLFDVGTRIRFFRMIDNHIRWALERNKIAEPEHPLVPRLRSLPIYTGEKDTVAELHALMHLAHVQAELLRDWNESTLVSTS</t>
  </si>
  <si>
    <t>TOL_0263</t>
  </si>
  <si>
    <t>MVKHDTLPSNTAILRWRDAFLALNQERLDATRSQMTKRQQAVIDVLAVLLHVNHPRLPGFVTADTPCGVRGFTPSIAQRSALHTLARGVQLPRDPAHRSIHALYLMGSLGSVAQSSSSDLDVWVCHDELLRPQHLAALRQKCDLIEQWAAQQNCEVHFFLMNLTEFRQGQSRSADGEDCGSTQHLLLLDEFYRSALWLAGACPRWWAIPLSEETRADSYWQRLVDNHIVSVDQWLDVGSIATIPAAEFVGAGLWQLNKGLANPYKSLLKLLLTRHYASQYPRIRPLCWDLKEQVQNGGANFKNCDAYRLMLGRIQQQLQQEGNAQRVELVRRAFYYKADLPLTELNKGQRDGWRAQELLALTSEWGWDQNQLIALDQRQHWSPQTVSRERNALVSEMLSSYRYLAIFSQRYASRIHIQPRDLKVLGNRLTAAFETRPGKIIQINPGIRSELEQEKITLNLKNSHWQLYPGPWRPNDNQAPLRQSESLVELLAFARYNGLLHDYTQIALYPQHNSLTQYELRELLGVMKQLPSPKLNNSALTTEAYPLALHIFVNAGVDPQHQLSRRGMQKISNRDDSLGYSSTRENLVHTADVLSINSWGEWQVSRYEGHSAIADILAQMLTHRELARQQGWPEWYVHCHCVSRAIAIRERVTELLTDVTTHFSQPQPSPYLLQIGADYHLLEIRQRKLHIEHAESPQALLTLLARPRKRYQTWQLDRHALPDSPLRLILEESRSGIWQVYYWRDKDYIFVYVCDERGALFFQQWPESDLRQWLIPLLRFMYRLDQRWQYSQNRVQARPIKLAELKLKPLSYEFECERRRMPDDVQLPAAIDLHAVIDNQRHMTFYCNGQEFRQSMHGDQLFSNVANHVRELRHNAAAYDCRLTDLILADNEQLVAHLTVRQRLEKRLSESLISTPI</t>
  </si>
  <si>
    <t>TOL_1466</t>
  </si>
  <si>
    <t>MRIGVPKEIKNHEYRVGLTPQSVRELIQAGHEVWVETHAGHAIGFCDESYLNSGASIACDATEVFAKAELVVKVKEPQSQEVALLKPHHTLFTYLHLAPALDLTRGLMASGANCIAYETVTDNAGRLPLLAPMSEIAGRIAVQAGAHCLEMEAGGRGVLLSGAPGVPAANVVIIGAGVVGVNALMMAIGMGANVTIMDTSMPRLRELDWQYGNRIQTVLSTATAIDHYLPEADLVIGAVLVPGAAAPKLVRRSHLETMKRGSVIVDVAIDQGGCVESARPTTHSDPTYVEEGVVHYCVANMPGAVARTSTLALNNATLPFVLALANKGTKQALLDDANLMKGLNVFAGKLTSPEVASSLKMELADRKVLVNNA</t>
  </si>
  <si>
    <t>TOL_3270</t>
  </si>
  <si>
    <t>MTTRIAINGFGRIGRCVLRALYENGYREDLQVVAINELADIESLSYMLRYDSTHGRFYGPVTIADPQHLLVNGDKIRVRHQHDPSNLDWAELGVDLVLECSGQIRSREDAELHLERGAGKVLISNPADSAVDNTIIFGLNHDLITPADRIVSNGSCSTNALIPILTLLDEAFGIQAGVTTTIHSAMNDQPVIDAYHSDLRRTRSAVQSIIPVDTGLSLGIERLMPQLAGKIECLHLRVPTVNVSALDISLQLNKKTSSQAVNELLQSAAEGEFAAIMGLTREAHASIDFNHDPRSAIVDATQTRVSGGHLLKLLVWFDNEWGFANRMLDTAMCLR</t>
  </si>
  <si>
    <t>TOL_0308</t>
  </si>
  <si>
    <t>MSYSITQSEALFAQAQKHIPGGVNSPVRAFKGVGGTPIFFDHAKGAYVFDADGNRYIDYVGSWGPMILGHSADEILDAVRARMDKGLSFGAPTSIEIDMAEEVCKLLPSMDMVRMVNSGTEATMSAIRLARGFTGRDKLVKFEGCYHGHADSLLVKAGSGMLTLGVPTSPGVPAAVAANTITLDYNNLDSVKECFAQMADEIACVIIEPVAGNMNCIPPSKSFLQGLRELCTVHGIVLIFDEVMSGFRVALGGAQSYYDIIPDMTCLGKVIGGGLPVGAFGGKREIMEYLAPLGPVYQAGTLSGNPLAMAAGLAMLRAIQKPGFYDQLTARVQQMLNGFKAAADKHGIPFTHTSAGSMFGLFFTELNEINTFRDVADHCDGTRFNAFFHGMLKEGVYLAPSSFEAGFMSIAHTEQDIDATIAAADRVMAQLVAHS</t>
  </si>
  <si>
    <t>TOL_0956</t>
  </si>
  <si>
    <t>MSSLLINASEHILTMTFNRPEKYNALDIDTFKLLAKALYQLEHDPELRVGILLANGKHFTSGLELDKWAPIFAKGVMPTLADDELDPYGISGQRLTKPLIIATQGLCYTSGLELLLNTDIRIATPETRFAQLEVKRGIYPCGGGTVRLPEEIGWGRAQRYLLTGDEFTGQQAYDWGMVQELCSADELANKAHEIATKIAAAAPLGVQAALRSSKLARFEGDTTALSHVFDDMPNIIASADAREGVMSFMQRREAKFTGK</t>
  </si>
  <si>
    <t>TOL_2425</t>
  </si>
  <si>
    <t>MFKRLLYVLATLIAAIFVFQWLTAASFEFDSPSTTEALSENYTQILIKSHDGTTIGLTLYQPQLAAGENAPLILHTNGFGGTRAARPLSLYGQLMLSGTSSIAAWHRGYWMISFDQRGVGESGDEIHLMDPDFEVKDFSAVIDWAIANIPRISKDDNGDAIIGAVGESYGGGSAVNASLRDPRIDAIVPLTTWWDLSDAFGANRHVKSAWGGTLGLLGTFSSGFDFGMAIEPEYLALFNGYMNDKVDADMDRRSPMTYCAQGMSIQADALFIQGFKDTLFPLNQGLNNRACALTGGKDVRFVGIQDGHKLWPIQPWSGLPIFNTQETIVCDGQVFDTQTMILDWLDEKLKGITPSQEIPKLCLTFSDDSGRNLEQVTYGGESFVIPSTIFHLTPSGLLEGLLDPLDSLMDRISPLAEQPALQTTGGSIRPAFVPLYQASTPMDLLGVPLIDVNFTSTESEHDGVGYLALGVRKAGKRHIEILSDQYLPLPGDGLYQQEFPAVSFQLHAGDEVGVVLQGFTWQYLANSEGLLSSGTVAGHIALPLIAPRTLSEGLSTQSF</t>
  </si>
  <si>
    <t>TOL_1798</t>
  </si>
  <si>
    <t>MSTHNSKIIYTQTDEAPALATYSFLPIVKAFTESAGVVVETRDISLASRILANFPDYLTEEQRQADALTELGQLAANPDANIIKLPNISASLPQLKDALKELRKKGYALPLYPNDPVTEADFELRARYDKIKGSAVNPVLREGNSDRRAPASVKEYARNNPHEMGAWSSDSKSHVAHMSHGDFYGSEKSVTLAEATDVSVEFIGANGTNKTLKKKLSLLAGEVIDASVLERKALREFLRAEIADAKAKDVLLSVHLKATMMKVSDPIIFGHAVSVFYAPVFEKYADVFEELNIDANNGLGDVLAKIKKLPDDQRLAIEADITACYTDRPRLAMVNSDKGITNLHVPNDIIVDASMPAMIRASGKMWGSDGGLHDTKAIIPDRCYATIYQVTIDYCKKHGAFDPRTMGSVSNVGLMAQQAEEYGSHDKTFQIEGDGVVRVVDANGNTLIEHTVAEGDIWRMCQAKDAPIRDWVKLAVTRARATGNPAIFWLDEKRSHDAQLIAKVNAYLPEHDISGLDIQIMNPDDATLYSLERLKQGLDTISVTGNVLRDYLTDLFPILEVGTSAKMLSIVPLMNGGGLFETGAGGSAPKHVQQFLEEDFLRWDSLGEFMALSASLEHLAHVNDNARASVLAETLDKATGQLLVEHKSPGRKVGGIDNRGSHFYLALYWANALVAQDKDASLKAYFEPMAKALAQNEAKIVSELEEVQRSSVDIGGYYLPDPALAEKALRPSKTLNAIIDQR</t>
  </si>
  <si>
    <t>TOL_1670</t>
  </si>
  <si>
    <t>MAKIVSFNINGVRARPHQLEAIRDQLAPDVIGLQETKAHDEVFPLADIEALGYHAEFFGQKSHYGVALLSKQAPEFVQKGWPWADEDAQRRVIHAAFRIDGELWHIINGYFPQGESIDHETKFPAKRAFYADLMRYLDEKFTPTDRVLIMGDMNISPEDNDIGIGDANRKRWLKTGKCSFQPEEREWYERLLAWGLKDSYRKHYPTSNDTFSWFDYRSKGFEDTPKRGLRIDHILVTEPLHQACTAAGVSYDIRGTEKPSDHAPIWSKFE</t>
  </si>
  <si>
    <t>TOL_3428</t>
  </si>
  <si>
    <t>MARIAGVNIPDNKHAVISLTYVYGIGKTSAQQICASAGIAESTKIGDLSEELLDVVRNEVAKYTVEGDLRREVQMSIKRLMDMGSFRGIRHRRSLPLRGQRTKTNARTRKGPRKPIRK</t>
  </si>
  <si>
    <t>TOL_1434</t>
  </si>
  <si>
    <t>MRATQFLIATEKETPADAVVISHQLMMRSGMIRKLAAGLYTWMPLGLRSLRKVEAIVREEMENAGAQEVLMPAVQPAELWEETGRWFQYGGELLRVKDRHNREFCIGPTHEEVVTDLARNQLSSYKQLPMNLFQIQTKFRDETRPRFGVMRAREFIMKDAYSFHASEECLNKTYEIMHAAYSRIFTRLGLDFRPVLADTGSIGGALSHEFHVLADSGEDDIAFSNESDYAANVELAEAVAPAGERPAASQAMTQVSTPDASSIDALATLLNVNANQILKAIVVRGTSEDENADEDTAGEPVVLFIRGDHELNEIKAEKLPGVLSPLQFASDAEIQTIGGVTGFVGPRNLSARCYVDRSAAHLADFICGANEKDAHLTGVNWDRDVELPTVADLRNVVAGDPSPCGKGVLDIKRGIEVGHIFQLGTKYSAAMKATVLNENGKDQTMIMGCYGIGVSRVVAAAIEQNYDDNGIIWPDAIAPFQIGIVPMNYHRSEVVQAATETLYTQLKEAGFDVYLDDRDKKTSPGVKFADMELMGLPHRIVLSDRGLEGGLVEYKHRAGEKEDVALDGLVELLRQRVKC</t>
  </si>
  <si>
    <t>TOL_1457</t>
  </si>
  <si>
    <t>MIEQQAMTKNNVATSGLEQPNLKIGYMPLSDSLPLLVADEMGFFAREGLSVELQQEVSWANIRDKVLVGHLDAAQMLAPMLLATHLGIGGLRKPMQTAFAMGLNGNAFTISNNLAAELAATDIRDISGNAKQALDALKTVISQRKTENKPTLIFAIVFPFSIHNFLLRDWLASAGINPDSDVQLVVLPPSQMVDHLALQHIDGFFAGAPWNTVAIQRGVGECLVSGPDLWSNAPDKVLGTTQQWANDNPNTLNSMIRALYQACAWADANRDDAAKLLAKHIHLPVDAVQPALSGKFVYRKRQPATQVDDMLVFNRYHANYPWPEHGQWFLSQMQRWSWAADNLDNDAIVNECYATATYRAALADQALPPTSHQLRFDIQQAWELDDTAMGATGFKYR</t>
  </si>
  <si>
    <t>TOL_2733</t>
  </si>
  <si>
    <t>MSTPAILALEDGSIFKGISIGAEGQSVGEVVFNTSMTGYQEILTDPSYANQMVTLTYPHIGSYGTNDEDEESSAVHAKGLIIRDLPLIASSFRSQQPLDQYLKSHNVCGISDIDTRRLTRILREKGSLSGCILVADDSHSDAGIARAIEAAKAFPGLKGMDLAKEVTVKEAYRWTQGDWTLGQGFSEQTAPKYKVVAFDYGVKRNILRLLAERGCDLTVVPAQTSAADVLAMNPDGVFLSNGPGDPEPCDYAIKAIQEILETNIPVFGICLGHQLLALASGAKTVKMGHGHHGGNHPVQDIDTGRVMITSQNHGFAVDEATLPANLVATHKSLFDGTLQGIRRTDKPAFSFQGHPEASPGPRDVAPLFDHFIELIKTAKAAQ</t>
  </si>
  <si>
    <t>TOL_1436</t>
  </si>
  <si>
    <t>MKDLQTCPWAQGDIYIAYHDNEWGVPNRNRNQLFEKICLEGQQAGLSWITVLKKRDNYRKRFHQFKPEKVAAMTDADIADCLTDAGLIRHAGKLEAIRKNAKAWLAMEAQGIDMVEWLWAFVGNEIKVNHLKNMSEAQAQTPESQAMSKALKKAGFGFVGPTTCYAFMQSMGMVNDHMTNCPCHPDNLKA</t>
  </si>
  <si>
    <t>TOL_1802</t>
  </si>
  <si>
    <t>MNNRSHEQAIALAAVFQAATLVEQLARTGDIAGDASDPLIKSLFEQSPAHFNDVYGDPKLNLGIGLRQLQVVCKRDPRGLNPDVTRYALSLLHLERKLFKSPAMISQLGQGIDAASRQAQHFSPTHENTVAALAGLYKQTLSNLSFRIRVTGNPTYLQTNYTANRVRALLLAGIRGAILWRQVGGKRWHLLTNRKRYLKACEELLNQPSRH</t>
  </si>
  <si>
    <t>TOL_3375</t>
  </si>
  <si>
    <t>MALCAPLEPADHELQAAAFTSPAKWHLAHTSWFFETFILLPNLKGYRPFNPLFEQLFNSYYNGIGKPFPRDKRGLLSRPSLGEVLRYRLWVDEAMQALLADTSLWPLIELGLNHEQQHQELLLTDLQYCWSVNPLAPAYAAPMNETKFTHQKISWHEFGGGIHSIGYQGNAFSFDNEGPRHSVLVSDGAIANRLITTREYLEFMADDGYQRPDLWLADGWAWVQQNAIEAPLYWRETHDGWRRFSLHGDQPLALDNPVTHVSFYEADAYARWAGARLPTEAEWELVASKQAVVGGFQESAYWYPQGAVNDQSLQQLFGETWQWTSSTYQAYPKYKPAAGAVGEYNGKFMCNQMVLRGASCLTPVAHARASYRNFFYPHERWQFTGIRLARF</t>
  </si>
  <si>
    <t>TOL_0281</t>
  </si>
  <si>
    <t>MKRLVFDLDNTLTVEGSGDYADVSPRMDMIEKLREYKDSGFEIIISTSRNMRTYNASVGKINANTLPVILHWLAKHKVPFDEIHVGKPWCGTEGFYIDDKSIRPSEFRNLSYDKIIQLLEKEK</t>
  </si>
  <si>
    <t>TOL_1976</t>
  </si>
  <si>
    <t>MFRLDERLQGDTVFVGRLPLCQVLLMNDSRYVWLILVPARNDVFEYYHLSAQERAQLMEESTWVAEKLADHFAAKSMNIAALGNVVPQLHVHHVVRFADDPAWPGPVWGHSPAVKYSAELLEARVAEIKDLLSSHFVSDSYLENDEENTVYW</t>
  </si>
  <si>
    <t>TOL_2811</t>
  </si>
  <si>
    <t>MMPETEALPRHERFQQLYRNLSASTVNKESLGQCYHPDIQFQDPFHQVSGLDVLTQYFAAMYENVSYIHFEFHRSWQQDNTSFIRWTMSYRHPKLYAGKQVIHVEGGSELIWRDDLIIDHRDFFDGGNMLYEHLPVLGWAIRKLKGRML</t>
  </si>
  <si>
    <t>TOL_1015</t>
  </si>
  <si>
    <t>MTRRFPNVLSIAVLLVLFSPGILALTAEEKVARLSTDLTPVGAERAGNGSDIPEWKGGLAKDDSEPAGTFHKDPFARDIPFLRISAANIVEHKNRLSAGQIAMLQRFPDMYFDVYPTHRSASYPDYVYDAIKVNAERAQLMKYGAGVTGATMSSPFPIPANGLEALWNHTLRFRGQTLNYTAVASAVASNGLRSDTLRLYEYYVRYSEKGLEPEELDNKIFFLKRKTLAPAKLSGAITLVHETLDQVRSPRKSWIYVPGQRRLRRTPDLAYDTSDSNTNSIRTIDQVDMFNGAPDYYDWSLLGKQEMYIPYNSYKVHQNTLKIDDILHTNHLNSALLRYEAHRVWVVEANLRVGFSHRYAKRRYYLDEDSWSIIYAEEYDATGTLLQVTESHTINYYDQQLIFPTLEVTYDFTSGQYYVEGLDNERPKTLDFSFKLTEEDFSTNAVRREAKR</t>
  </si>
  <si>
    <t>TOL_0826</t>
  </si>
  <si>
    <t>MGFKCGIVGLPNVGKSTLFNALTKSGIAAENFPFCTIEPNSGIVAMPDKRLEELAEIVKPERVVPTTMEFVDIAGLVAGASKGEGLGNQFLANIRETDAIAHVVRCFEDENVIHVANQVNPADDIDIINTELILADLDSCEKQLQRIARIAKGGDKDAVAQKNLLERLIPHFEAGKTARMIELSDDEKRAVRTFHLLTIKPTMYIANVAEDGFENNPHLDTVTAIAASEGASVVAVCNKIEAEVSELDDEDKMEFLAEMGMDEPGLDRVIRSGYELLGLQTYFTAGVKEVRAWTIKVGDTAPRAAAAIHTDFERGFIRAEVIGYGDFIQYRGESGAKEAGKWRLEGKEYIVKDGDVVHFRFNV</t>
  </si>
  <si>
    <t>TOL_1766</t>
  </si>
  <si>
    <t>MKVLVAVKRVIDYNVKVRVKSDNSDVDLTNVKMAMNPFCEIAVEEAVRLKEKGIATEVVVVSIGPKVAQEQIRTALALGADRGILIETEEKLESLTVAKLLKAVVEKEQPQIVLLGKQTIDSDNNQTGQMLAALTGMGQGTFASEVAIDGDKVSVTREIDGGLRTVALKLPAVVTTDLRLNEPRYASLPNIMKAKRKPLDVTTPADLGVEVKSTMALVKVTPPAERSAGIKVGSVSELVEKLKNEAKVL</t>
  </si>
  <si>
    <t>TOL_2715</t>
  </si>
  <si>
    <t>MPKDFSRTSRLGEQIQREVARMIQFDMKDPRLGLVTLNYVKVAKDLGYADLYFTVMGARGESDAEIRTQTSRILNDAAGYLRSELARILTTRVTPQLRFHYDESMDRGHHLTGLIKRAMAEDALHEKDSDKD</t>
  </si>
  <si>
    <t>TOL_1784</t>
  </si>
  <si>
    <t>MNNHPLADYVRILARGKNASRNMTQDEAKFTLAQMLEGNYHPEQLGAIFMLLRVLEETPEEIAGFSAAANHYWPAGSDEFDLVWASYAGKRRQPFWWMLSALLLSQMGYRILVHGTLSHTPGRKYAHEVFKELGLPIVSEDNSAIKTESLVYLPCAQINERLQQWLSLKSILGVRSPINTVMKTISPNGVPSVQGVFHPNYRAIHTEAAKLNHELALVIKGEGGEFEVNPERKCIADFRFADSSGQIEIANTQSHFADKPENTDTSALISFWRGETGSIYGETAVLNTAALALCLIRQNDDFGQALDDCTKAWSGRDCTII</t>
  </si>
  <si>
    <t>TOL_2023</t>
  </si>
  <si>
    <t>MAIQWFPGHMNKARRKITEAMPDIDLIIEVVDARLPFSSTNPFVEELCKDKACIKLLNKADLADPLVTQAWVDYYNQQHNIQAMPLVAEDRSQVKKLITLCKQIGAKRSEKKQSIRVMIMGIPNVGKSTLINALAGRYIARTGNEPAVTKANQMIDLKNGIILSDTPGILWPKFENELSGYRLAASGAVKDTAIEYIDVATFAVGFLLNHYGKELQERYKLKAIPATGDEGLQQIGAKRGCLRPGGVTDLHKASELVLHELRAGKIGRITLETPVMVEQELAVIEAARLLLLAESADKPE</t>
  </si>
  <si>
    <t>TOL_2862</t>
  </si>
  <si>
    <t>MASTAGIITPEWELPAGVQARLTTRAGGISQAPYDGFNLATHVGDNRTSVLANRRSLLRQLVGVRSVQWLTQVHSNWVVQAYGGAVVPVADASSTEQSGLACAVLTADCLPVLFCRDDGRQVAAAHAGWRGLADGILLHTLKQFPDPKRVLVYLAPCIGPSAFEVGPEVKAAFGWASSDCFIAGAGDRWLGNLQRLAAEQLLAAGVRSISANTDCTVMNSERYFSYRRDGDSGRQASLIWIES</t>
  </si>
  <si>
    <t>TOL_1637</t>
  </si>
  <si>
    <t>MINMNTEFRKPLPNSVLEYYDTRAAVDAIKPGAYAKLPYTSRILAEQLVRRCDPAVLTESLVQLIDRKRDLDFPWYPARVVTHDILGQTALVDLAGLRDAIAEQGGDPSKVNPVVQTQLIVDHSLAVECGGFDPDAFQKNRDIEERRNEDRFHFIEWTKTAFDNVDVIPAGNGIMHQINLEKMSPVVQARDGVAYPDTCVGTDSHTPHVDALGVISVGVGGLEAETVMLGHPSMMRLPDIVGVELTGKRQSGITATDIVLALTEFLRKERVVGAYLEFYGEGASSLTIGDRATISNMTPEYGATAAMFSIDEQTIEYLTLTGREPEQVALVEAFAKETGLWADDLKTAEYERVLSFDLSSVGRNIAGPSNPHARVSTADLAAKGISGNLASAQAEEAQGLMPDGAVIIAAITSCTNTSNPRNVVAAGLLAKKANELGLVRKPWVKSSFAPGSKVAELYLKDSGLLPELEKLGFGIVAFACTTCNGMSGALDPVIQQEIIDRDLYATAVLSGNRNFDGRIHPYAKQAFLASPPLVVAYAIAGTIRFDIEQDVLAVVDGKEIRLKDIWPSDEEIDAIVKASVKPEQFREIYIPMFDLGEFKKADSPLYDWRPMSTYIRRPPYWEGALAGERSLKGMRPLAVLPDNITTDHLSPSNAILMNSAAGEYLHKMGVPEEDFNSYATHRGDHLTAQRATFANPKLLNEMVLDDNGNVQQGSLARIEPEGKVTRMWEAIETYMERKQPLIIVAGADYGQGSSRDWAAKGVRLAGVEAIAAEGFERIHRTNLIGMGVLPLEFKPGTTRKTLGLDGTETYDVIGERSARCDLTLVITRKNGEVVEVPMTCRLDTADEVITYDAGGVLQKFAQDFLKNA</t>
  </si>
  <si>
    <t>TOL_2285</t>
  </si>
  <si>
    <t>MPDIAPVITIDGPSGAGKGTVCAKLAEVLGWRLLDSGALYRITGLAAQRRNVDLEDEESVASIAANLDVMFEPTPVGVRVILEGDDVTDTIRTEEVGSLASQVAALPAVRAALLQRQRDFREAPGVIADGRDMGTVVFTDATVKIFLTASAEERGRRRYEQLRQKGFNASLPALIEDIRARDERDSTRAVAPLRPAEDALLIDSTSRSIDEVCELVMNQVRNLGLI</t>
  </si>
  <si>
    <t>TOL_0781</t>
  </si>
  <si>
    <t>MTSNGLDLAFDREHIWHPYSSMTQPATIWPVVGAKGVRLQLEDGRELIDGMASWWCAVHGYNHPVLNAAVTEQLQSMSHVMFGGLTHEPAIELAKRLVALTPEGLDKVFIADSGSVSVEVAIKMAIQYQHARGKPSKNRLLALERGYHGDTLGAMSLCDPKRGMHHLFAGILPQQFFAPAPHTRFTDEWNPADIEPLRAQLAENYEQIAALILEPIVQGAGGMRFYHPEYLRQARALCDEFDVLLIADEIATGFGRTGKLFACEYADISPDIMCVGKAITGGYMTLAATLTTRHVAETISQGEAGCFMHGPTFMGNPLACRVACASLDLLLSSDWQAQVQRIETELERGLAPARAFAAVADVRVLGAIGVVELHEPVNMKVLQPACVERGIWVRPFGNNVYVMPPFIMNNEDLATLTGAIVEVIQTTC</t>
  </si>
  <si>
    <t>TOL_2310</t>
  </si>
  <si>
    <t>MSEENQISEICQAFEASVSTANLALKWSEAGLPVSTQFNDPYFSLKNGLAETDYVFIQHNQLRERWATWQGPFCVIETGFGTGLNFLATWRAFQQSNKQRSQQESAEENDLWLHFTSIEKYPLSKEQLAQALALWPELADLTQALLEQYPHLTSGFHHLRWPEQRISLTLIFADVHDALKELTGPVHAWYLDGFSPAKNPEMWTDELYERMRHLSRNPQPGKEASVATFTAASQVRRGLQGAGFKVHNPEGFGGKRHMLAGIYHAQCGPEQPPYFQQEPWLIAPNPRGNREVTIIGAGLAGCHSARSLAEAGFKVTLIDALGIAQCASGNPQGGLYVKLAADDKATHTDFYLEAYELALRSVKAQLGDGDEHNRGWQSCGVMQLASSEKEAARQAQFIAIRQPPSALIEVRDNGLFYPQAGWVAPARLCEALVRHPNIRFEQAELTGLTPTDRDDALWQLSFASGEQRSASTVVIATAWQAKELLTDAYLPVKNIRGQLTYLDATSAPAMPHVLCANSYMAPPLSGQLCLGATYNLNDPSTELRDSDHQTNLDHLKEFGDEWQSMATHNKIVGGRVGFRCTTPDYLPMVGPLADTRPFAKAFKQLSKNTKQIPQVEAPLIPGLFVNIGHGSRGLVSAPLCAEILTDLITGRSSCVSRTILEAVLPVRFLVRDIARRKVPNDHYD</t>
  </si>
  <si>
    <t>TOL_3446</t>
  </si>
  <si>
    <t>MPRSLKKGPFIDHHLMKKVETALEKNDKRPIKTWSRRSTIFPDFVGLTLAVHNGKQHVPVFVTEDMVGHKLGEFALTRTYKGHVADKKAKR</t>
  </si>
  <si>
    <t>TOL_0036</t>
  </si>
  <si>
    <t>MIIVTGGAGFIGSNIVKTLNEQGRTDIIVVDDLSDGKQFYNISDCDIADYLDKDDFLQRVQLDDGLLDDVEVIFHEGACSSTTEWNGKFMMENNYEYSKTLLHACLEKGIAFLYASSASVYGGSDVFKEERRFEKPLNVYGYSKWQFDQYVRQLQCTYPDKVFPSQVVGFRYFNVYGPREQHKGSMSSVAFHFNNQLKDNGICKLFGGSGGYGDGEQRRDFVFVGDVVKVNLWFWQNPTQSGIFNLGTGNCQSFNDVADAVIKWHGEKGLQGSKSYTPFPEHLKGAYQSFTEADISALRAAGYTDAFANVEQGVFAYLDWLNA</t>
  </si>
  <si>
    <t>TOL_0174</t>
  </si>
  <si>
    <t>MTREIIATENAPAAIGTYSQAVKVGTTVYLSGQIPLVPSTMEMVEGDIEARIHQVFKNLSAVCEAAGGSLQQIAKLNIFLTDLSNFATVNKVMAEYFQQPYPARAAVGVAQLPRDAGVEMDGVLELV</t>
  </si>
  <si>
    <t>TOL_0971</t>
  </si>
  <si>
    <t>MTAQNSRNILVTSALPYANGSIHLGHLLEYIQTDIWVRFQKSRGHQCTYVCADDAHGTAIMLRAEKEGISPEEQIARVKAEHEKDFADFQIAFDNFHSTHSEENRVLSAEIYKACRDKGYIATRSIKQLFDPVKEIFLADRYIKGECPKCGAGDQYGDNCEVCGATYTPAELKNPFSVISGATPVEKESEHFFFKLPEFQSFLQEWTRSGTLQDEVANKLAEWLDSGLQEWDISRDAPYFGFEIPDAPGKYFYVWLDAPIGYMASFKNLCDRRDDLNFDDYWKVGSEAEVYHFIGKDIINFHALFWPSMLTAAEYRTPTAVNAHGFVTVNGAKMSKSRGTFITARTYLDHLNPTYLRYYFAAKLSSSVDDFDLNLEDFVQRVNSDLVNKLVNIASRSASFVMKAGGQLSSQCAEPEMLQSFIDRGDVIADFYEKREFGRAMKEIMTLADRANEYIQEKAPWAMAKEEGREQEVLDVCSVALNLFRQLMTYLAPVLPELAQKTCEFMNLDNLQWDNRAILLGHTINKFKPMLNRAEMDKVNAILFDTQELLAKEAGTSTQKEDKTAAKKDAKKDGSKKDEKKAKGPATREDGSEAIAETIEFPDFAKVDLRIARIVKADHVEGADKLLQLTLDIGNGELRNVFSGIKSAYKPEDLEGKLTVMVANLAPRKMKFGMSEGMVLAAGPGGSDIWLLEPHDGAQPGMRVM</t>
  </si>
  <si>
    <t>TOL_1595</t>
  </si>
  <si>
    <t>MLIDFFETVRRAKVPCSVREYLDLVNAIQAHVAFADMNEFYALARLCLVKDEKHYDKFDKAFGAYFQGLDSLPSMMEDAKIPAEWMRKEFERMLSKEEMDKIEALGGLDKVIEEFKKRLEEQHKRHQGGNKMIGTGGTSPFGANGYNPEGIRIDQGQSRHKKAIKVWEQRNYKDLDDSIELGTRNIKVALRRLRKFARQGAADELDLGDTISSTARNAGFLDIKMVPERHNAVKVLLFFDVGGSMDPHVRVCEELFSATRTEFKHMETFYFHNCLYESVWKNNIRRMNERTETWDILRKYGSDYRVIFVGDAMMAPYEVTHAGGSVEHWNEEPGAVWMQRMSDHYEKMVWLNPAPESHWGQGGSLGAIREIVKDKMYPLTLTGLENAMKFLSK</t>
  </si>
  <si>
    <t>TOL_2047</t>
  </si>
  <si>
    <t>MATFSNLLTHPLLLQRLAQLKYESPTPIQLAAIPLVLAGKDLMAAAPTGTGKTAAFVLPVLQLMAQHPRPLNEYDKALPRVLVIAPTRELAQQLEASLNQYGKLTDQKVLMLCGGQDNARQRQDALKGCDIVVATPGRLYELMNNRILDFEALQCLILDEADRLLDMGFADDLQLIIKRLPATRQNLMFSATSSEPVRELAAMIMPNATALGQAQANRTSIDVKQWLVPVDHTDKGNATITLLRENKWSQVLIFTKTKAGANVLLEQLKEEGFKAEALHGDKHQSERNRILNAFKTHKLPILVATDIAARGLDIANLPAVVNHDLPPVAEDYIHRIGRTGRAGEKGVAISLVAAHEIDTLSEIEQLIGRILPRKDLIGHVPNHRVPDSAPKSRKRKEEQPLGKKANKRRSNKATPPRNTGTGERKKAGGDRSAENNGNSLFAGRKNITKRSID</t>
  </si>
  <si>
    <t>TOL_0006</t>
  </si>
  <si>
    <t>MDKDRKREIAQSKNIPIWTKSSLLYGDSTITRALIAALPYIGGSLDLILSQKGEKFVQQRMEILISEINLRLNRVEKCTINPEDEEGVYDLFQSVCEKVIRTKSEDKIKHFARLFSDCVSGEKEWDETEAAARLISEFSDTHIIILKIFATAKQSETDGFMGLKVIPLFDNSVIKDVEPLIESLNYLSEAALKMYCSELVSRALLHDEGATRWGNHSLKILAPTPLADWLLAKIGESAQS</t>
  </si>
  <si>
    <t>TOL_0260</t>
  </si>
  <si>
    <t>MWLKFSKMHGLGNDFVVVDLVTQSGFIRPERVRELAHRNFGIGFDQLLIVEQPSRPDVDFKYRIFNADGSEVENCGNGARCFARFVYDQHLTGKRTIRVETANGIIELNLTDDNQVVVDMGKPILIPADIPFSANQFAPEYSIEVDGIGAINIGAVSMGNPHAVLRVDDVDTAPVESWGPLLESCPQFPRKVNVGFMQVVDEHNIRLRVFERGSGETLACGTGACAAVVSGQLRGWLKPGVTVSLPGGELFIEWDGENSVNMTGPANTVFEGRVNV</t>
  </si>
  <si>
    <t>TOL_0222</t>
  </si>
  <si>
    <t>MIETSRRGFLQLGATGTAALAIGSGLATLTGCSKKPATAQGYKVLREGDLLFLGALAPAVLVKAYPGPLGLDARERLLKQLDSILNTLQGHARGELLMMFDLMNSAPLRLATGAPWGSWSEASVKDADDFLNSWKHSSLQIKRMGYAGLCKLISISWYTQPENFPTTGYPGPPVKIPTPVSA</t>
  </si>
  <si>
    <t>TOL_2825</t>
  </si>
  <si>
    <t>MKYSMIVFSILVTACASTTIKYNYQPSMQKFNIPSLNVIESVGLGETILDQGVSTTKDVFQITRESQIVGYKIKPGKLNKVGGDLEYEYFVQDIGSGYTIYSGLIIPSPDASATVLYKRSNREFCIVRPFDLQVCGTIYGNRKNETVITSESFRRTLVYGGRIGDRLKIIYREFSDNFARPAFNTEVEYDLSQSSIIGYAGARIEIISATNTEIEYKVLKGFNEQ</t>
  </si>
  <si>
    <t>TOL_2076</t>
  </si>
  <si>
    <t>MINIKKGLDLPITGNPEQTITDGPKVTQVAVMGPDYVGMKPTMAVQEGDRVKKGQVLFTDKKTEGVQYTAPAAGVVKAINRGARRVFLSVVIELDGDEEETFTSYTPEQLNSLDAKDVEANLVASGLWTALRTRPYSKVPALGSRPKAIFVNAMDTNPLAGNPELVIKGQTEAFKNGLRALRRLSEGKLFVCKAPGASIPSAGVEQTEEFAGPHPAGLPGTHIHFLYAASANRTVWTVGYQDVIAIGKLFTTGKLFTDRVIALAGPQVNKPRLVRTQLGASLAEVTKGELKDGENRLISGSVFGGRTASGELNFLGRFHNQVSVLREGRERPMLHYLTPGTNRFSVMPIYLSKLMSKVFDFTTTTNGSERAMVPVGSYERIMPLDILPTQLLRALIVEDMESAIALGALELDEEDIALCSFVCPGKYEYGPILRKNLTRIEAEG</t>
  </si>
  <si>
    <t>TOL_3466</t>
  </si>
  <si>
    <t>MTDLSKYRNIGIFAHVDAGKTTTTERILKLTGKIHKTGEVHDGESTTDFMEQEAERGITIQSAAVTCFWKDHRFNVIDTPGHVDFTVEVYRSLKVLDGGIGVFCGSGGVEPQSETNWRYANDSEVARIIFVNKLDRMGADFFRVTDQVKKVLGAHPLIMVLPIGREDEFVGVVDLLSMKAYVWDDSGLPENYEITDIPADMLDDAQMYREQLIETALEADEDLLMEYLEEGTEPSMEDIKRCIRQGTRDLMFFPTYCGSAFKNKGMQLVLDAVVDYLPSPTEVDPQDLTDEEGNPTGKHAIVSTEEPFRALAFKIMDDRFGALTFVRIYSGKIAKGDTILNSFTGKTERVGRMVEMQANERTELSNAQAGDIIAIVGMKNVQTGHTLCDPKHECTLEAMVFPEPVISIAVQPKDKGSVDKMGIAIGKMVAEDPTFQVETDEDSGETILKGMGELHLDIKVDILKRTYGVELIVGQPQVAYRETITKAIEDSYTHKKQSGGSGQYGKIDYRIRPAEPGAGFAFASKVVGGNVPKEFWPAVEKGFRLMMEEGPLAGFPVLDVEIELFDGSYHAVDSSAIAFEIAAKGAFRQSMPKAGPQLIEPIMKVDVFSPEDNVGDVIGDLNRRRGMIKDQEPSSTGIRVKADVPLSEMFGYIGHLRTITSGRGQFSMEFSHYLPCPAQVAEKVIAEAKARKAAEK</t>
  </si>
  <si>
    <t>TOL_1140</t>
  </si>
  <si>
    <t>MRDAQPKAIQLSDYRAPNYQVETTHLRFELFNDYTIVHSKLELVRHQADATSLHLDGQELELISIELDGQPLTAERYVLGEESMEIHGLGERHTLAIVTRIYPAKNTALEGLYRSGGMYCTQCEAEGFRRITYYPDRPDVMSVFTTEIIADAEQFPVLLSNGNPVSETVSDGKRHAVWLDPHKKPAYLFALVAGDLKVKEDRFTTMSGRDVVLKIFVEPQNIDKTDYAIDALQRSMRWDEEVYGREYDLDIFMIVAVDDFNMGAMENKGLNVFNSSCVLANPATATDAAYQRIESIVAHEYFHNWSGNRVTCRDWFQLSLKEGFTVFRDAGFSADMNSATVKRVEDAKIMRTVQFAEDGGPMAHPVQPDAYIEISNFYTVTIYEKGCEVVGMLHKILGAEKFRKGSDLYFARHDGQAVTINEFVSAMQDASGIDLTLFKRWYKQAGTPIVSATTKYDAEAKTLSLTLRQHTPDTPKQTNKLPVWIPVQLGLLDANGNDMAIQVEPAAAWTPESQVLHFKEAEQTFVFSGVTTEPVVSLFRDFSAPVKVQFDQTPTDLLFLLKHDSDGFNRWDAGQRLMLHWIEQAAATSEFSLAPTEREALASLLADTELDAAMVAYLLTLPSEAYISEFSDVVDPLRIHTSREAVCQAIAVDLSAEFKDCYLRLCSSDEYAPIPAQMTARALKNLALSYWARVTDEGLEQAQQQFASADNMTDQMAALIVMVNSGNEAVAAPALTSFYQQWQTDPLVVNQWLSAQAGSSAMGTVEHVKYLLAHPAFDWRNPNKVRSVISIFANQSLVNFHREDGAGYALLADAVIRLNSSNPQIASRLLTPLTKWQRLVPTLSQLMKAELQRIMHQGNLSKDVYEVVSKSLGTS</t>
  </si>
  <si>
    <t>TOL_1832</t>
  </si>
  <si>
    <t>MPLRFPAEHPSAYQHLSPVIAHRGASGLAPENTAAAIELAAQQGAHWAEVDVTISADGIAVIFHDNDVNRCTDGRGLVIQQTLAQLKTLDAGSWFSPFYANQRILTLTDLLALANQLELNLNLEIKPTIGREVETVWAMAKALQQVPFEHTLLFSSFNMLALSAAQQHLPDITRALNVEAIPRDWQQRLEDTGSTGLHFAADFFDPVAVADIHAAGTPMAVYTVNDHETAQKLWKAGVKAVFTDYPERLLLLPLPTDHH</t>
  </si>
  <si>
    <t>TOL_1647</t>
  </si>
  <si>
    <t>MTNVIAFFPGQGAQQVGMLADIASDYSIIQETFAEASDAVGFDLWAMIQQGPADTLNLTYNTQPALLTASTAIWRVLQAQCPALNVVAAAGHSLGEYSALVAADAISFADAVRLVKRRGQLMDAAVPAGQGGMAAVLGLDEEQIRAVCDEAAIAGVVEPANFNAPGQIVIAGDTAGVAKGIEVAKAVGAKRALALSVSGPFHSSLMKAAAEEFNDALASVQWRAPAFPVYHNVDNQTATLEAIPQRLLEQLYSPVNWTGAVQAVRDRSDLALEIGPGKVLAGLVKRIDKTLDVETTGDSSALAATISRVQGA</t>
  </si>
  <si>
    <t>TOL_2754</t>
  </si>
  <si>
    <t>MDKVGLSDKYKTYPEYKNINLGWLSQIPIHWDVKKLKYLGESIIGLTYAPENVVGEGDGILVLRSSNIQNKKLEFEDNVYVNKKIPGKLITREGDILICARNGSRALIGKNAQITKDVAGVSFGAFMSIFRSPYNNYLSNVFNSPLFEYQSGSFLTATINQLTTGNLNSFEIPLPTELEREKIANFLDHETAKIDTLIDKQQQLIKLLKEKRQAVISHAVTKGLNSNVPMRDSGVEWLGEVPEHWDFVPIKHIVEIPVTDGPHETPNFIDEGVPFISAEAVSAGKIDFKKIRAHISEEDNERYSLKYSPKIHDIYMVKSGATTGVTAIVETHVNFNIWSPLAVIRCKEDSSPYFVLNFMRSINFQEAVELNWSFGTQQNIGMGVIENLIVTKPPLVEAIEIVENLKIKCSLYDSVIGKALNQIDLMKERRTALISAAVTGKIDVREWIDLDVSVGKEEV</t>
  </si>
  <si>
    <t>TOL_3210</t>
  </si>
  <si>
    <t>MSFFVVEIALPVPLHRTFDYLPVQNDTQEHYLPGQRVRAEFGRQLLTGIVVGCKNHTEVPQNKLRALLERCDDAPLINEHSLTLCRWLADYYHHSLGEVLEHMLPVMLRRGCSLSEANERIWRRIANVDTNPKLRGEKQIALWKKFQHSECWAHADMTAAGFALAQLKRLAELGLIVEEEALPLPNIPAVDPVFHTLNAEQQAALHAIEPYLGRFKACLLEGVTGSGKTEVYLRLINQVLSKGQQALVLVPEIGLTPQTVQRFQERFNVPVALLHSSLNDRERLQGWRQVSEGKARILIGTRSAVFTPMPELGLIILDEEHDGSFKQQDGLRYSARDFALVRAHQSQVPIVLGSATPSLETLHNALTGRYLHLKLSQRAGKAKPPQMKLHSILHQPLTAGFAQPVLAAMQKHLENNKQVLVFINRRGFAPLLACRDCGWMAECRRCDARLTLHQYPPHLHCHHCDFQQGIPAHCPQCQSHKVEAVGQGTERIEEQLAQLFPQRPIRRVDRDTVRNKQAFDELFNEIHTGGSCILVGTQMLAKGHHFPDVTLVVILDSDAGLFSADFRGMEHSAQLIEQVSGRAGRADSPGQVWIQTLYADHPQLNLLIDSGYHALALSMLQERQLQQLPPYTHMALLRSECEDRIQTQQLLQQARAFIQDWQRQHAHDNAPVTLLGPFPAIMERRAGRFRYQLQLFCPGRVPLHQTLEALVQYLQQLKGFGKVRWNLDVDPLDTI</t>
  </si>
  <si>
    <t>TOL_0882</t>
  </si>
  <si>
    <t>MLSKPQDYYDAETFARIKNFADQQETPCLVFDTATFTRQLDNLMGCFPYAKTYYAIKANPADELLAILRDRGCNFDVASRYELDKVLAMGVGGDRVSYGNTIKKSKDIRYFFEKGVNLFATDSEADLRNIAKAAPGARVFVRILTEGSQTADWPLSRKFGCQVDMALDLCIMARDLGLVPYGISFHVGSQQRDIGVWDSAIAKVKWIFERLKDEDGIDLKMVNLGGGFPANYISRTNTLEVYAEEITRFLKEDFGDDMPEIILEPGRSLAANAGILVSEVVLVSRKNRTGLHRWVYTDIGKFGGFIETMDEAIKYPLYVEKQGECEEVVIAGPTCDSADILYEQYKYELPLNLASGDRMYWFSTGAYTTTYSAVEFNGFPPLKIYCI</t>
  </si>
  <si>
    <t>TOL_1850</t>
  </si>
  <si>
    <t>MNKSELIDAIAASADLPKAAAGRALDAMIESIGNALKEGDQVALVGFGTFLVKERAARTGRNPQTGAPIEIKAAKVPGFKPGKALKDAVN</t>
  </si>
  <si>
    <t>TOL_1544</t>
  </si>
  <si>
    <t>MAEPIANALEQLNKVILGKEPELKLALTCLLAKGHLLIEDLPGMGKTTLSHALAKVLGLDYNRIQFTSDLLPADILGVSIFEREGDHGQFRFHAGPVFSQLLLADEINRATPKAQSALLEAMEEGQVTVEGETRPLPDPFFVIATQNPISQAGTFPLPESQLDRFLMCIQLGYPDERAERELLEGVDRRSMIAGLNVTIDHAMLTRLQAAVLKVKASSSVLDYLQRIVAFTRTQGGYAYGLSPRGALALLRAAKAWAVVHKRLYLLPEDIQAVLPAVADHRLGDSAGGGAHSASQTILTRVPVLL</t>
  </si>
  <si>
    <t>TOL_0583</t>
  </si>
  <si>
    <t>MRVLGLETSCDETGIALYDSELGLLSHRIYTQIAVHAEYGGVVPELASRDHVRKAMPLIREVMAEAGLTLADLDGVAFTRGPGLVGALLVGACLGRSLAWALGIPAVGVHHMEGHLLAPMLEENAPEFPFIALLVSGGHTQLVQVEGIGQYTLLGESLDDAAGEAFDKAAKMMGLPYPGGPELSRLADSGNAKRFRFPRPMTDRPGLDFSFSGLKTFTRTTILDCAEDGVLCDTDKADISAGFQDAVVETLAIKCRRAMKQTGIYRLIIAGGVGANRSLRARLQETAAELGGEVYYPRPELCTDNGAMIAYAGTQRLLAGECSDLAVTAVPRWPMTELKPLDTKHG</t>
  </si>
  <si>
    <t>TOL_0313</t>
  </si>
  <si>
    <t>MFSSKDKSDVRYDTLISAKTEIHGDVILTGGLHIDGLVKGNLIAEAGSGATVRVSEKGRIEGQITAPNIIINGEVIGDVHASEYIELAKKARVKGDVYYQAMEMVLGAQVNGQLHHSQDKASTSAKSQSAHKTAPDNDAKVD</t>
  </si>
  <si>
    <t>TOL_0872</t>
  </si>
  <si>
    <t>MTYCVALKLREGLVLCSDSRTNAGVDHIASFRKLSVFDIPGDRVIFLQCAGNLASTQSVINILRHGIQHEERHILNVGSLFEVAELIGRTIRHVISRDEGQNQGIDFGCNILVSGQIKGDEPSLFHVYPQGNFIEATEDTPYFQIGESKYGKPILDRVITWETPLAKGIQCALISMDSTLRSNLSVGMPLDTISYPANLLDNPGIRRLDENDEHFLKLRTAWSDGLKNLFNELPEFF</t>
  </si>
  <si>
    <t>TOL_3339</t>
  </si>
  <si>
    <t>MSWNFETANFSVRLPVVDQDGPQLFELLKNQNAAAHIPRLAQTVDAQALDELRRMTMRFDSREAAFWLVEGRFDKKIFARIGIQHINWMMLNAQLVWELDDELTDEGVLEFVPQLLEYVFAALKLHRIEMRLRPQQERHERLLTWLGFAKEGCLPAQLEFEGESVDFEVWSLLNPTPLQDLE</t>
  </si>
  <si>
    <t>TOL_0828</t>
  </si>
  <si>
    <t>MSDVFTLSAELREDAGKGASRRLRRENGVPAIVYGGKAGGNDRKPQAIIMKANELNKLLESEAFYSSVITLNVAGKEEQVILKDLQRHPAKNMIWHADFLRVSKNTKIKAHVPLHFINEETCVGVKTGGGVVAHQLTSLDIICNAGDLPEFIEVDLINLEVGGHIHLSDLKLPKGVESLALSHGAEHDTSVVSVAMPKGAAVEADDAAE</t>
  </si>
  <si>
    <t>TOL_1489</t>
  </si>
  <si>
    <t>MADKKAILKVDGIEEALELPVYEGTVGPDVVDVRSLTGKGLFTYDPGFVSTAATESKITYIDGNAGILLHRGYPIDQLAEKSDYLETCFLLLHGELPTAAEKQTFVDTIKNHTMVHEQLSHFFNGFRRDAHPMAVMCGVVGALSAFYHDSLDIHDEHHRMVSAHRLIAKMPTLAAMVYKYSIGQPFMYPKNELSYSENFLHMMFNTPCEDTKISPVLAKAMDRIFLLHADHEQNASTSTVRLAGSTGANPFACIASGIAALWGPAHGGANEAVLKMLNEIGDESNIDAFVAKAKDKDDPFRLMGFGHRVYKNFDPRAKVMKQTCDEVLAELGMEDDPLLKIAMKLEKIATEDEYFVKRGLYPNVDFYSGIILKAIGIPTEMFTVIFATGRTPGWIAHWNEMISSDYRIGRPRQLYTGHTMRDYPNK</t>
  </si>
  <si>
    <t>TOL_0987</t>
  </si>
  <si>
    <t>MTQALSNAALFQPIELGPLSLRNRIVMAPMTRTFSPGNVPNDLNVAYYERRAENEVGLIITEGTCIGHKAANGYARVPFIYGEEALAGWKKVVDAVHAKGGKIAPQLWHVGSIRKEGVEPDVSVPGYSPSGLVRPGKEGGIAMTKQDIDDVVEAFAQAAADSQRIGFDAIEVHGAHGYLVDQFFWEGTNQREDEYGGDLVARTRFACEIVSAIRERVGPDFPIIFRFSQWKQQDYSARLANTPEELDAFLKPLVNAGVDIFHCSTRRFWEPEFEGSDLNLAGWTKKLTGKPVITVGSVGLTASFIDEEKHDMVDASGVATASFTELEQRMNNDEFELVGIGRALLQDPEWVIKIREGRYDELEDYSKQSLMQLV</t>
  </si>
  <si>
    <t>TOL_0742</t>
  </si>
  <si>
    <t>MRIAILSRNSNLYSTRRLKEAGELRGHEVDVIDTLHCYMDITSNKPTVRYKGEALPAYDAVIPRIGASVTFYGTAVVRQFEMMNTFSINESVAISRSRDKLRSLQLLSRKGIGLPRTGFAHRPDNVEDLINNVGGAPLVIKLLEGTQGIGVVLAETRKAAESIIEAFMGLNANILVQEFIKEAGGADIRCLVVGGKVVAAMKRQGAEGEFRSNLHRGGTAEIVRLSPAERKTAIDAAKAMGLNMCGVDILRSNSGPVVMEVNSSPGLEGIEKATGKDVAGMVFEFLESATRTSARNATRTKGQG</t>
  </si>
  <si>
    <t>TOL_2111</t>
  </si>
  <si>
    <t>MSDAALGQFAYRLKRIYGNSTDVDALANDLLRVCQNYVEANQRTLLQVPTSADSPRWSEQDVILITYGNSIQAPGEVPMQTLAKFLSERLSGTVNAVHILPFFPYSSDDGFSVIDYRQVNPEWGTWDDVASIAASFDLMADLVINHCSRENLWFVDYIGNHEPYSEYFIEVDPSTDVSLVTRPRNTPLLTPVHTHRGVRHVWATFSEDQIDLNFANPKVLLEFIQIYLFYIERGARFIRLDAVAFLWKQIGTRCLHLPQTHEVVKLLRDVVNFVAPEVVVITETNVPVVENLSYFGESDEAHMVYQFGLPPLVLHALNRGNSSFISDWADSIPVLPKGCTYLNFTASHDGIGVRPVEGILPEREVQDLIDCMHRFGGFVSMKANSDGSESPYEINITLFDACMGTRRGVDHFQVQRFLCSQAIMLAMQGIPALYIHSFTASANDLAHVEQTGRTRSINRKVWDKDELEYLLSNSVTAQAEVFHELSRMIRIRRKQPAFSPDARQDVVKINSDVFILKRTSVDASQRIYAISNVTERILKLPLAALGFLENGLMDILALEPTTLIDELVLYPYQTVWLTQSV</t>
  </si>
  <si>
    <t>TOL_3268</t>
  </si>
  <si>
    <t>MALISMRQMLDHAAEFGYGVPAFNVNNLEQMRAIMEAADKTDSPVIVQASAGARKYAGAPFLRHLILAAIEEFPHIPVCMHQDHGTSPTVCQRSIQLGFSSVMMDGSLGTDGKTPTTYEYNVDVTKRTVEMAHACGVSVEGELGCLGSLETGQAGEEDGIGADCVLSHDQMLTDPEEAADFVKQTGVDALAIACGTSHGAYKFSRPPTDDILAIDRIKAIHQRIPGTHLVMHGSSSVPQEWLAIINEFGGEIPETYGVPVEQIVEGIKYGVRKVNIDTDLRLASTGAIRRFLAENPSEFDPRKYFSASVKAMTEICVARYEAFGTAGNASKIKALSLDDMFARYERGELAAKIV</t>
  </si>
  <si>
    <t>TOL_1526</t>
  </si>
  <si>
    <t>MLDINHILVVLDQEHPEQYALDRAVWLAKATNSDLTLMTCAWDTYGDDNARIDEATRHSIKGALSQRAQSWLDSLLEDRDVANVTVRTEVHWQKHLHDGAIESIRNTDFDLVIKGTQPHTLLQRIFTHTDWNLMRHCPAPVMLVKSATPWKHNRVLAAIDSTSRDTGHELINDNILSFAEHLADHFETDLHLANAYPMVAVAFAMVPEVTAPDDIQKYITEQHEEGCAAWAKKFNIADDHIHIGEGDTDVVIADIAKETEADLVVVGTIGRGGLSGVLIGNTAEALVDKLECDILVIKPQDGVRPDIS</t>
  </si>
  <si>
    <t>TOL_0801</t>
  </si>
  <si>
    <t>MKMPNLSWQNETQLFYPWLAMLLLGWLMVASASTGIAEFYTGNPAHFAIRHAFYLLLGIGVTFSISLIPMARWAKLDAILLVIGFVGLVLVFVPGIGHEVNGSQRWLNLGIIKIQASEIAKLSAVFYISGYLVRRQDEVQSQWSGFIKPLGLLAVMVALLLMEPDFGAVVVLMGAAMVQLFLGGVKAGQFFLLLFATLIVSSFVVTAETYRMERLLAYLDPWAPEHVYGTGYQLTQSLIAFGRGEWFGIGLGESIQKLFYLPEAHTDFVFAIWAEETGLFGGAIALLGLALVIGLIWRVAWAAQKRGQMYSAYIAIGIASLLGLQVVINLGVNTGLLPTKGLTLPFFSYGGSSLMMCCAMIGIVMRIDYESRQNLENSDNSGGDHE</t>
  </si>
  <si>
    <t>TOL_0374</t>
  </si>
  <si>
    <t>MSTELETSGGAVAEEQSFSLLEQAISSTKQTEREETQDLLANLTEQVLKGTVTWDRNLTNTIKQAVAAIDEAMSRQLTAILHDEKFQKLEGSWRGLNHLVMNSETSSTLKIRMLNISKRELFRDLDKAVEFDQSQIFKKLYEEEFGTAGGEPYGAMIGDFEFTSHPEDVDLLANMSNVAAAGFCPFISAAGAGMFGFDDFTELSKPRDLGAIFESQEYIKWRSFRDSEDSRFVTLVMPRVLSRLPYGAASKPVESFNFEEFELDESGMSKAAGHDDYCWMNAAYVMGTTLTRAFAENSWCTAIRGAEGGRVEGLPSHIFKSDDGDTDQKCPTEVGITDRREAELSNQGFLPLCHYKNTDYSVFFGAQSAQKQKVYDDPDATANASISARLPYLMATSRIAHYLKVMARDKVGSFMQAENCERWLNQWISQYTNSNPDASAEMKAKYPLAEARVEVKEIPGQPGAYSAVAYLKPWLQMEELTTSLRMVANIPQPK</t>
  </si>
  <si>
    <t>TOL_0009</t>
  </si>
  <si>
    <t>MILLWSSINKVVSLLVLVILFSIIGACAMSDNIELTWEWPDGRVSDQKFLIKVNNVESKSSGFFGIGKSPSIASNIPSPVVLTGEILKDEMLEGKSIKVTLPKLELESIRSGDYAVVGVMDENTCICIVKVASSSEDISKVSCP</t>
  </si>
  <si>
    <t>TOL_1349</t>
  </si>
  <si>
    <t>MSQSLTREELQTVMAEADLLKSREEVEAALDRMAGEITAQLSDTMPVVYAIMNGGLVMAGQLLTRLNFPLEQGYLHATRYRGEFTGQTDLQWQAPPSIPMDGRTVLILDDIFDEGHTLAEVVKSCFAQGAKEVLTAVLVNKVHNRKNPDLAVDFVGCDVEDRYVFGYGMDYRSFWRNADGIYAVKGL</t>
  </si>
  <si>
    <t>TOL_0524</t>
  </si>
  <si>
    <t>MLGQMMDRQLLISGLLEHAETTHPHSEIVSRRCEGDIHRYTMKDAAERARKVANVLTRFGIQQGDRVATLAWNNYRHFEMYFGVSGFGAVLHTINPRLFAEQLIYIVNHAEDRFIFVDLTFVPLLEAIKDHITGVEGFVILCDENKMPDTSLPNAMCYETLLAAESSDFAWPEFPETHGASMCYTSGTTGNPKGVLYSHRSTVLHALASVGDEVMGLSSSSCFLPVVPMFHVNAWGTPYSACITGAKQVFPGPGMDGASLWELIEAEQPDLLLGVPTVWLMLLNHMDKIGKKLESVENVIVGGAAAPLQMIKDFDQKHDAFLIHAWGMTEMSPIGTINAHNHIMEKLPREERYLLQQKQGRPVYGVQIKIIDDAGNELPRDGKTFGRLMVSGPWIVSSYYKNDDVSSFENGWFDTGDVATIDENNYMQIVDRSKDVIKSGGEWISSIDLENAAVGHPDLAECCVIGARHPKWDERPILLAIRHPGVDVDEASVLAYLQDKIAKWWMPDAVIFVESLPHTATGKLLKIDLRKEYENYLIEKENA</t>
  </si>
  <si>
    <t>TOL_3367</t>
  </si>
  <si>
    <t>MTLAVVTLAAGKGSRMKSDLPKVLHPLAGRSMLAHVLASARRLEQAEQHVVIGHGAEKVQQEFADQKVTWAVQAEQKGTGHAVAQAMPAIANDAVVLVLYGDVPLIRTETLQQLVKIASTGDTLALLTVHLDNPSGYGRIVRDEVSNILAIVEQKDASAEQLRINEVNTGILAVSAAHLHEWLPKLSSNNAQGEYYLTDVIAMAVANGVGVRAIHPLNEFEVQGVNDRLQLAQLERVYQRELADNLLRDGVSLADPSRIDVRGTLTVGSDVSIDVGCIFEGDVTIEDGVTIGPYCIVRNSHLGAGSRIESYSLIDEARLELDCNVGPYARLRPGAELAEGARVGNFCEIKKSHIGKGSKVNHLTYIGDATLGADVNVGAGTITCNYDGVNKFQTNIGDGAFIGSNSSLVAPVTVGAGATVAAGSVLTKDVADSELAVARSKQRNISGWQRPTKNK</t>
  </si>
  <si>
    <t>TOL_3686</t>
  </si>
  <si>
    <t>MPIDWKKYELQENFFDELISSPGNARQPARQLVNYLSSLSEDDINSRKIAADSTIKDMGVSFTVYTEGGNIDRAWPFDIVPRVISKAQWDKTAAGLKQRLKALNMFIDDLYHDQNIIRDGIIPEFILKQSKNYLKECEGVSPRFGVWAHICGTDLVRDSDGQFYVLEDNLRVPSGVSYMLENRSIMKRVLPEVFEKVNIAPVGDYPEHLFNTLVALSPRDIAKPVIVVLTPGIYNSAYFEHAFLAQRMGAELVEGSDLVVQDDDCVYMKTIAGLERVDVIYRRIDDLFLDPEVFDPTSVLGVAGLMRAWSAGNVALANAPGAGVADDKVVYAFVPDIIRYYLKEEPLIPNVETFLCYDDEQRAYVLDNLDKLVVKPANESGGYGMLVGPHSTKKERETFAELIKANPRNYIAQPTLALSTAPTLVGKNKLEPRHLDLRPFILQSKDTYVTTGGLTRVAMKKGSLVVNSSQGGGSKDTWIVDTTTGNR</t>
  </si>
  <si>
    <t>TOL_0207</t>
  </si>
  <si>
    <t>MPLSRDSAMNTANVLSAALPYLQRFVGKTIVVKYGGNAMTDETLKNSFARDMVMLKFVGINPIVVHGGGPQIGDLLTKLNIQSEFVNGMRVTTSETMDVVEMVLGGLVNKSIVNLINQNGGKAIGLTGKDGQLLHARKLHVTKSSPDMLKTEIIDIGHVGEVASINTSVLDMLTNSDFIPVIAPIGVGEDGESYNINADLVAGKVAEVLRAEKLILLTNIAGLMDKEGKVLTGLSTKQVDDLIADGTIYGGMLPKIQCALDAVHAGVNSAHIIDGRVAHSTLLELFTDEGVGTLITNRRNA</t>
  </si>
  <si>
    <t>TOL_2192</t>
  </si>
  <si>
    <t>MLDVPQLLSRLKISLPRSSAAACAMCSMGGVGSTALARHVGSISDKTIREHAYTPNVYEGDKGIRLGYMYGNPYDAVLSVFRRNFQDMHSKAMNINSPTPYKSLKGVSIEQYAEEAVDYFNIQRQFDNWTNPDLVKHPTILIKYEGLVDSIDDILGFFESTEPFEVRSRNSAWMKESPKVIDGLQTMYGDLAKQIEAMPAVKILLPKQWQGLVDID</t>
  </si>
  <si>
    <t>TOL_3236</t>
  </si>
  <si>
    <t>MKTLTVELGDRSYPIFIGEGLLSNSELYTPYIHGRQVLIVTNETVAPLYLSAVKEALVGYQVDEVILPDGEAYKDLTTLNFIYDALLEKQHNRTTTLIALGGGVIGDMTGFAAASYQRGVNFIQVPTTLLSQVDSSVGGKTAVNHPLGKNMIGAFHQPQCVIADVSTLATLPKRELSAGMAEVIKYGLICDAEFYGWLGEHMTGLMSGDVELLSYAIQRSCQDKAEVVAQDETEGGIRAILNLGHTFGHAIESHQGYGNWLHGEAVGTGMLMAVDLGWRMGAVQKSEMLALRDMLLAASLPVVGPRDMGPDDYVIRMQVDKKVLDGRIRLVLLKRIGEAYVTSDVPKELLLQTLQAGEQLGCV</t>
  </si>
  <si>
    <t>TOL_3602</t>
  </si>
  <si>
    <t>MLDILRRIVQEVSSATDLSDALKVVVARIREAMHTEVCSVYLYDPESKRYVLMATEGLNQDAVGKVSLMSSQGLVGLVGTREEPLNIDNAPAHPRFQFLPETGEDPFLSFLGVPIIHHKRLMGVMVVQQRDSRQFDESEEAFLVTMSAQLAGVIAHAEATGNILHLPTEANEKKKSAKFGGAPGAPGVGLGEAVVITPAADLGSVVDRIPDSIAEEIERFDIALDAARNEIRKLGGQLRGELRPEEMALFDVYLNMLDDNALGAEVKTAIHKGNWAQGALRSVVMEYVGHFQLMEDAYLRERATDIMDLGTRILAHLEGAEIETNEDDYPANTILVSEELTPAMLGEVPTSKLRGLVSVKGSSNSHVAILARAMGIPTVMGVVDVPYAQLQGMELIVDGYRGLIFSNPGDELREQYQAIFEEELALTADLEGLRGLPAETLDGHRMPLWVNTGLITDALRSLDRGAEGVGLYRTEVPFMMKDRFPSESEQQKTYREQLETFSPALVTMRTLDIGGDKSLTYFPINEANPFLGWRGIRVTLDHPEIFLVQVRAMMKASEGLNNLRIMLPMVSNVTEVDEALHLIYRAHVETLEEGFDVEMPEIGVMIEVPAAVYQIRELAQRVDFLSVGSNDLTQYLLAVDRNNPRVADLYQAFHPAVLHALKLIVDGAHAENKPVSVCGELAGNPMGAVLLMAMGYDVLSMNSTNLPKVKSVIRGISREWADNLLAEVLTMESGQVIASTIQLVLEKAGFGRIIGPLSKG</t>
  </si>
  <si>
    <t>TOL_2686</t>
  </si>
  <si>
    <t>MVVHQPEQTRFIIEQDGHTCLLEYALEGQNINFTHTYVPFRLRGKGLAEQLVEVGLAWANAEQLNVKASCWYVAKFLPQ</t>
  </si>
  <si>
    <t>TOL_2685</t>
  </si>
  <si>
    <t>MKYLGLLETDDLYSDLLEDYKSYGTMFRHFFNSLPSRSHELQYRHYQVKQGELPQTFDECDAYLITGSKTGVYDNERWIEPLSNWIKAAHDKGAPLIGICFGHQVIAHSLGGYAQKSSKGWGVGVHMTTIEHRPAWLNDQRSHMRLIYSHQDQVEQLPPKAKRLAGSRFCNNASFFIDDRVLTFQGHPEFTAEYFVRLLERRRAAIGDEILDAGFSSLDQPTDADDIGAWILEFIQLQR</t>
  </si>
  <si>
    <t>TOL_3440</t>
  </si>
  <si>
    <t>MIQTQSMLDVADNSGAKRVQCIKVLGGSHRRYAGIGDLIKVSVKEAIPRGKVKKGQVMNAVVVRTRKGVRRPDGSIIRFDTNSAVLLNASLAPIGTRIFGPVTRELRSEQFMKIISLAPEVL</t>
  </si>
  <si>
    <t>TOL_1034</t>
  </si>
  <si>
    <t>MIKTAFITGAASGIGKSTVEALYANGWTLGIADINLDALKEYSANWDPNRVHCYQLDVRDANQVTDCIKSFAENNKQRLNLLFNCAGILQIDRFEDISTARHQQIFDINVMGVVHGCQAAFPYLRNTPKSQVINMSSASATYGVPHLASYSASKFAVRGLTEALNIEWADHKISVTDIMPPFVNTHMVTSQTSESRILNRLGVNLDAKDITAAILAQIQNPKTHRAVSLQFQILYALNQITPSWLNRQMMRFLNRP</t>
  </si>
  <si>
    <t>TOL_1951</t>
  </si>
  <si>
    <t>MQEILKSNKLANVFYDLRGPVLQAAKRMEEEGHRILKLNIGNPKPFGLDAPEEIIQDVIYNLPDSEGYCDSKGLFSARKAIMQYAQQKRIANVTIEDIIIGNGVSELIVMCMQGLLNNGDEVLVPAPDYPLWTGAISLAGGRAVHYICDEQSDWYPDLDDMRSKITDKTRAMVLINPNNPTGAVYPDALLLEMLEIAREHNLIVFSDEIYDKILFDGATHTSTGALADDLLIITFNGLSKNYRLAGFRSGWMIISGAKHKAKDYIEGLEMLASMRLCANVPAQHAIQTALGGYQSIDDLVAPTGRICQQRDIAYEMLNDIPGISCVKPKGALYCFPKVDAKRFNIRNDERMVLDLLEQQKILIVHGTAFNWPAPDHFRVVFLPRPEDLTNALDKTKHFFETYQQL</t>
  </si>
  <si>
    <t>TOL_1092</t>
  </si>
  <si>
    <t>MSDDKIYEVKPEFANSAWIDNDKYLQMYQQSVINPDGFWREEASKRIDWIKPFTKVRNVSFDDHKVDIRWFEDGTLNASANCLDRHLETRADQTAIIWEGDDPSDSKNITYRELHEQVSRFANALRGQGVRKGDVVCIYMPMIPEAAVAMLACTRIGAIHSVVFGGFSPDALAGRIEDSNSKIVITADEGVRAGKKVALKANVDEALTHPAIKSLEKVIVVKRTGGPVAWHAARDVWYEDLMALASPNCPPEEMNAEDPLFILYTSGSTGKPKGVLHTTGGYMVWASITHQYVFDYHDGDVYWCTADVGWVTGHTYLLYGPLANGGITLMSEGVPNYPSINRISQIIDKHQVNILYTAPTAIRSLMAEGTAAVENTSRKSLRLLGSVGEPINPEAWEWYYRTMGDERCPVVDTWWQTETGGIMITPLPGATAAKPGSATRPFFGVQPALVDSGGMILDGATDGNLVIVDSWPGQARSVYGDHERFVQTYFSTFRGMYFTGDGARRDADGYYWITGRVDDVINVSGHRMGTAEVESSLVAHPKVAEAAVVGYPHDIKGQGIYVYVTLNSGEEASDELVKELRNWVRAEIGPVATPDLIQITPGLPKTRSGKIMRRILRKIAANEHDALGDISTLADPAVVETLIEERLNR</t>
  </si>
  <si>
    <t>TOL_3725</t>
  </si>
  <si>
    <t>MKKSAREISAEVTFPGRKMDFGFEFKDLPRYWNDNDPFKTHFMNALSCLFLEGERMFIDAVRDHQHLITDPRLQEQIKSFIKQEAIHGNEHHQFSKYLDSLGYPATKVEAFERKEKVWMKKWMPARRRLAITCAVEHFTAILAHQVLTNPEATEGMDPRFKEMWLWHAIEETEHKAVCFDAYEATGGKYFMRVFAMFNVTWMFLLRATIVQCIFLWKDGKLFSPSVWKSGFSFYWKKPGLIRSVWNDYKDYYRRDFHPWDHDNREELGKWQAGHENYKVV</t>
  </si>
  <si>
    <t>TOL_1158</t>
  </si>
  <si>
    <t>MSYNPKDVVVVDAVRSPMGRSKGGVFRNVRAETISANVINALFERNPGVSPALVEDIIWGCVNQTLEQGFNVARQIGLMTVVPKEAGAQTVNRLCGSAMSAIHTAAQAIQTGNGDVFVVGGVEHMGHVNMQHGFDHNPEASKFSAKASNMMGLTAEMLGKMHGITRQQQDEFAARSHRLAQKATDEGKFKNEIVPMFGHDADGKEILVTQDETIRPETTAESLGKLRPAFDPKSGTVTAGTSSQITDGASAMLLMSYEKAMELGLKPRARIVAMAVAGVDAAIMGYGPVPATKKALKRAGLETTDIDYWELNEAFAAQSLPCVKDLKLKEIAEDRINIHGGAIALGHPLGCSGARISTTLINVLEQNNGKYGVSTMCIGLGQGIATVWERM</t>
  </si>
  <si>
    <t>TOL_3721</t>
  </si>
  <si>
    <t>MDYPVRYDVIVIGGGHAGTEAALAAARTGCKTLLLTHNTDTVGVMSCNPAIGGIGKSHLVKEIDALGGAMARATDLAGIQFRILNSRKGPAVRATRAQADRALYRSAIRNIVENQPNLDIFQAACDDLIVQGDGVGSTVCGVVTNTNMRIHATSVVLTAGTFLGGLIHIGMENHSGGRAGDPPSNALSKRLREMPFNVGRLKTGTPARIDRRSVDFSVMQEQAGDTPLPVMSFMGSVSQHPEQISCYVTHTNERTHEIIRNNLDRSPMYAGVIEGIGPRYCPSIEDKVTRFADKTSHQIFVEPEGLNSNELYPNGISTSLPFDVQLDLIHSMVGFENAHITRPGYAIEYDYFDPQDLKHSLETKFVNNLFFAGQINGTTGYEEAGAQGLLAGVNAAMRALEKDAWVPRRDQSYIGVLVDDLITMGTKEPYRMFTSRAEYRLVLREDNADLRLTEVGRDLGLVDDERWAAFSAKREAIEQEVTRLKTTWVQPNTPEAAALLDMGEAAINHEYSLHDLLKRPGLDYAKVAQFKGEPVADPQVAEQVEIQAKYDGYIARQLEEIEQSRRYESTKLPVDLDYDAIGGLSNEVKQKLRTLQPETLGVASRLSGITPAAISQILIHLKKRNMATKMSA</t>
  </si>
  <si>
    <t>TOL_0577</t>
  </si>
  <si>
    <t>MKRGEPFPITGFYALGTRTSVQKAISRLTQEGKVVRLRKGFYVRPKPLASLPSIKTTASAEQMAKAWAKRYGYKLVSQGQEAAYHLGFQTQTPMKKVFWSNGASTNFKIGNQVVEVRHVSNKKLLWKAKPEGIMLRAMLVTPPEAVDSSSLKKAIQRLSLTPAQTKEIAEKLSALSILSSWRNNLQKLKEIA</t>
  </si>
  <si>
    <t>TOL_3216</t>
  </si>
  <si>
    <t>MFTEIPSTRPVTPLLDQIDSPADLRSLDASLLPQVCLELREFLLYSVGQSGGHFAAGLGVVELTVALHHVFDTPSDKLVWDVGHQAYPHKILTGRREAMPTIRTAEGPAAFPLRSESPYDTFGVGHSSTSISAALGMALAFRAQKKPRETVAIIGDGAITAGMAFEALNHAGHEKADMLVILNDNDMSISNNVGALNKYFTRIWSSRTYSAMRSGSKKVLEKIPAAWEFARKTEEHMKGMVAPGTLFEELGFNYYGPIDGHDLNELINTLENLKKLSGPRFLHIVTRKGKGFEPAEKDPIKYHALKPIATPPVAVKKPTYSNVFGEWLCDMAAVDERLMAITPAMCEGSDMVRFSHEYPDRYFDVAIAEQHAVTLAAGLACEGSKPVVAIYSTFLQRGYDQLIHDVALQNLDVLFAIDRAGLVGEDGPTHHGAYDISYMRCIPNIVIMTPSDEAECRNMLYSGYQHIGPAAVRYPRGSGAGVATRTNMELLELGKGIVRRTSGVDSGQRVAFLVFGAPLVEAMKVAEIIDATVVDMRFVKPLDEALVREMASSHDLIVTLEENAIMGGAGSAVLECISASHILCHVLTLGIPDHYIEHDTPSRQWRDCGLDQAGILKAVRQRLVSQA</t>
  </si>
  <si>
    <t>TOL_0270</t>
  </si>
  <si>
    <t>MSIKLGIVMDPIGQINFKKDTSLALLNAAQERGCELFYMEQADLSIQAGRAYGRMAPIKVAMNQDHWFDLGEYQDRLLADLDIILMRKDPPFDGEFIYSTYILERAEQEGVLVANKPQSLRDCNEKVFATAFADLMSPTIVTRRSDLLKQFHREHGDVIFKPLDGMGGSSIFRLRQDDPNVSVIIETLTNHGQQQIMAQRFIPDITAGDKRILMIDGEPVPYCLARIPADGETRGNLAAGGRGVTQPLSDSDRAIAEKIGPELKARGLYFVGLDIIGNYVTEINVTSPTCVREISRDSGIDVATQLIDALLAKR</t>
  </si>
  <si>
    <t>TOL_3444</t>
  </si>
  <si>
    <t>MGQKVHPTGIRLGITKDHNSIWYAGKDKYADNLLTDIAVRSLIEKRLEKASVSKVVIERPAQNAKVTIHTARPGIVIGKKGEDVEVLRKDVSDLMGIPVHINIEEVRKPDLDARLVAQSVANQLERRVMFRRAMKRAVQNAMRGGAEGIKIQVGGRLGGAEIARSEWYREGRVPLHTLRADIDYSTYEAHTTYGVIGVKVWIFKGEILGGIEEVRDRAKNQGKKKTGRS</t>
  </si>
  <si>
    <t>TOL_0557</t>
  </si>
  <si>
    <t>MRLLLVEDEIKTGDYLRQGLSEAGFQVSLARNGLDGHHLAMTESFDLIVLDVMLPDVDGWRIVQSLREAGRQTPVLFLTARDRVDDRVKGLELGADDYLVKPFAFAELLARVRTLLRRGSAPPLSDQLKVADLVLDLPRHRVTRAGRKINLSHKEFCLLELLVRRQGEVLPRSLIASQVWDMNFDSDTNVIDVAIRRLRAKIDDDFEPRLIHTVRGMGYKLDVEAEDDGD</t>
  </si>
  <si>
    <t>TOL_3132</t>
  </si>
  <si>
    <t>MFQPRLEQHIYPSPVGKIVCVGRNYAAHAAELNNPVPAEPILFIKPADAACALGPVFAVPQGMGSVHHELEIAVLIGETLSNASEETVLASLAGVGIGLDLTLRDVQDGLKAKSLPWEIAKSFDGACPLSDFIAADKVEDWADIEISLIRNGKVQQEGNSSAMLFPIIALIARMSRHFTLNPGDVIMTGTPAGVGPLEVGDELEAHLQDWLVVNTHVKGLDPA</t>
  </si>
  <si>
    <t>TOL_1476</t>
  </si>
  <si>
    <t>MRRVVVTGLGIVSCIGNNQSEVLASLQAQRSGIRTIPGYEELGLRAHIAGVPQIEMDDLIDRKLRRFMGDSAAYSYISMLEAIEDSGLTPELISHPRTGLVAASGGASSSEIVEAVDIMREKGMRRVGPYRVTRTMGSTVSANLATAFGIKGINYSIASACATSAHCIGHAMEQIQWGKQDIVFAGGGEEEHWSQTMQFDAMGALSTKYNETPETASRPYDAHRDGFVIAAGGGIIVLEEYEHAKARGATIYAEIIGYGATSDGADMVAPSGEGAERCMHDALEMAGNPTIDYLNTHGTSTPAGDITELKAVNRAFAGNMPPISSTKSLTGHSLGAAGVQEAIYCLLMQKHGFITGSANISELDQEAVGMPIVTENRSAELKTVMSNSFGFGGTNATLVFQSV</t>
  </si>
  <si>
    <t>TOL_2077</t>
  </si>
  <si>
    <t>MSQDKHDVCLQDWMDREAIAESMIPLIGTLYRKKNIVTSIYGRPVVNRSVIDLLKAHRFVRHMEKQALSVHDTFPVVKALLELDVAQAHIDIGKLAVKFAAEANGRDVAAFVADELKDVIGHAAPISEDRDVVLYGFGRIGRLLARIMIEKAGAGNSLRLRAIVVRRGKGDDLVKRASLLRRDSVHGTFRGTLSIDHENEAIIANGNYIKIIYANNPAEIDYTQYGIKNALVIDNTGVWRDQAGLSQHLEAKGTARVLLTAPGKGELKNIVYGINNGDIEASDKILSAASCTTNAITPVLKVMNDAYGIVNGHVETVHSYTNDQNLIDNYHSGDRRGRSAPLNMVITETGAASAVAKALPELKGLLTGNAIRVPTPNVSMAILSLNLKKDVTVEEVNNYLREQSLHSAVQKQIDWVNSPEVVSTDFVGNSHAGIVDAKATIVNGNRVNLYVWYDNEYGYSRQVVRIAQQVCGVEYPTYPARG</t>
  </si>
  <si>
    <t>TOL_0283</t>
  </si>
  <si>
    <t>MKSLEKKLFEKLAKKGWFTVAKIVCRFQLFSKKHLSEKQFDQYLTTLGPREVTLKLKNKTERQKRKLTSFNQDNLRKPTKKLKIAILLSGQPRSLENCIDSLQRFFYGHDVSYFCHSWQGQVLPKQLALLGKYQLVETESPDFSEYEYEAIKTFGIKKFGDGTKVPYVSPNVFPMWFGVQKAFQSIEEHNQKADDFDLICRMRYDNFWIGQFDCEDKILAENEVMIDHNYNGYGGYGDQFAIGKPQTMKIYCNLYDWLVTEFLKGESSERCFPEVMLKDYMTFSGLKVIQENFGLRLLRPEFVGLSAHKIPLRSHKASSERNANMAKYLAEKYPEFV</t>
  </si>
  <si>
    <t>TOL_2193</t>
  </si>
  <si>
    <t>MNIDRNYIRQRIEASIAIKQEVLKDEVLMDRLLALSNECIAAFKRGNKVILAGNGGSAADAQHIAAEFVSRFEFDRPGLPSIAITTDTSMITAIGNDYGYERVFTRQLEAISKPGDVFIGITTSGNSVNVVHALERAKDLELVTATFTGQAGKVHELAEYVIAIPSKHTARIQECHILMGHILCGIVEDAMFERPVK</t>
  </si>
  <si>
    <t>TOL_2855</t>
  </si>
  <si>
    <t>MTDITPIRRALISVSDKTGIVDFARALSAVGVEILSTGGTYKLLVENDIPAVEVSDYTGFPEMMDGRVKTLHPKIHGGVLGRRGQDDAIMAEHGINPIDLVVVNLYPFAATVARPDCDLALAIENIDIGGPTMVRSAAKNNAHVGIVVNASDYAKVLAELDELKGLTSKTRFDLALKAFEHTAAYDGMIANYLGTIDQSAEVLSTDNRDDFPRTFNSQFIKAQDMRYGENPHQKAAFYVEANPLEASIATAKQIQGKELSYNNVADTDAALECVKSFVKPACVIVKHANPCGVAVVPDDEGGIRKAYDLAYATDSESAFGGIIAFNRELDADTAQAIVDRQFVEVIIAPSVTAAAIAVVEAKKNVRLLTCGELPSERAAGFDYKRVNGGLLVQDRDNGMIKADELKVVTKREPTEAEMHDLIFAWKVAKYVKSNAIVYAKNRQTVGVGAGQMSRVNSARIAAIKAEHAGLVVEGAVMASDAFFPFRDGIDNAAANGIKAIIQPGGSIRDEEVIAAADEAGIAMVFTSMRHFRH</t>
  </si>
  <si>
    <t>TOL_2910</t>
  </si>
  <si>
    <t>MKLRLLAVGTKMPAWVEQGYAEYAKRLPADCALELVEIAPGHRAKNTSKEKAMQQEAEALIKAIRPSDHVVALAVEGKPWTTPQLASELENWRMQGGDVALLIGGPDGMTDEIMRLAKQRWSLSNLTLPHPLVRVLLAEQLYRAWTILQGHPYHK</t>
  </si>
  <si>
    <t>TOL_1022</t>
  </si>
  <si>
    <t>MSKTILITGAGRRLGKTLAEYWLTQGWQVIAHFNTVCELELHPNLRTVKANLAEQKDVASLCQELALAGPVDAVIHNASCFIPDCAATDLGKHYEVHFNVHVKAPAMITEALQWAPEAAMVAITDIYTDIPNERFAAYCASKAGLQNWALSMAQRLAGKVRVNVIQPGPIQFLPEHDEAYRTMVLSQSLIRRELGYDAIVEACHYLLSAKALTGTQMRVDGGRFVANRYDQTFRV</t>
  </si>
  <si>
    <t>TOL_0840</t>
  </si>
  <si>
    <t>MQDRIISHFGASIETKTLAAEELPPYIEHAAQIMVNALLSGGKILSCGNGGSAGDAQHFSSELLNRFERERPSLPAIALSTDSSTITSIANDYSYNEVFSKQIRALGNPGDVLLAISTSGNSANVVQAIQAAHERDMLVVALSGKDGGHMASLLTVEDAEVRVPSNVTARIQEVHLVVIHCLCDLIDCSLFGEE</t>
  </si>
  <si>
    <t>TOL_3196</t>
  </si>
  <si>
    <t>MLLRNSLIAVGLLSLMTLTGCAGKKEIFYWGDYENLIYGMYIEPGTADSTTQISKLSADIQQAEAKDMPIAPGINAHLGYMYALEGDIGQAKAAFLTEKTLFPESASFIDGMMSRIDGVKK</t>
  </si>
  <si>
    <t>TOL_0581</t>
  </si>
  <si>
    <t>MSLIATIKDAVKAAMRAKDKQRLTALRSIQAEFKRIEVDERIEVDDARALAVLDKMTKQRRDSLSQYREAGRDDLADIEQFEIDVLYEFLPEALSEEELAKLVADAVAQSGAASMQDMGKVMGILKPQVQGRADMAQISQLVKSQLG</t>
  </si>
  <si>
    <t>TOL_3179</t>
  </si>
  <si>
    <t>MKAILTSFSGADSWEDKVEKISHAYLQEIQKKTVLMRALYIELGALGLEGQQLRRKIADIFADFLCNQVKMHILKGDSLREISHDVGVILVSGINQLILNRLLDDNKARLTDLTSTAVQIIHSVSKI</t>
  </si>
  <si>
    <t>TOL_1858</t>
  </si>
  <si>
    <t>MTATLIDGKATAEAMRESIKRKVEVRLAAGQRAPGLAVILVGSDPASEVYVSHKRKDCEQVGIISKAYDLPATTSQQELIELIDQLNNDAEIDGILVQLPLPAGLKADEILERIAPTKDVDGFHPFNVGRLAQRIPLLRPCTPAGIVDLLDGTGHDITGMHAVIVGASNIVGRPMGLELLLKGCTVTTCHRFTKDLASFVSQADIVVVAVGKPGIVKGEWIKEGAIVIDVGINRLDNGKLVGDVDFAAAAERASFITPVPGGVGPMTRAKLLENTLIACESLHKA</t>
  </si>
  <si>
    <t>TOL_3720</t>
  </si>
  <si>
    <t>METLTLQTYLDGQWLDACVLTFHEPDKGRHGRVSLEYNASYVAKHQSNLAARVSMRYPIDFFPHECDIWPAFLFDVMPMGAGRRYWLQRENLMDGAQQDLHLLRLGSRSPIGNMRVKESCSDSDIAPLGFAMADVLSRDTHFLDYAREHGAAVGGASGAGGDAPKFQLISGQDGLYYPEASLPDSDANEFFLVKFPRQNSSQGRPLASDILVLETEAAYYRLAKRLGLNVVGYAQYETNQSESANVSYFGADEEKRITTPSLWLPRFDRLKGVDGMYRCAIESLYSLVGNTEPGATVSHGVYLKQLADDWRDAGQEDDVEKMVVEYLRRDLLNIVLGNSDNHGRNTSIIRWEGEIELAPIYDLAPMVLDDSGITRTSRWSNENELGGRYDWRGICAEASAAAQVNCDALWSGLCDFAKKLAPLKRLAEECGVPDEVLNHHVASLNLPGTEERLKTWGLLP</t>
  </si>
  <si>
    <t>TOL_1764</t>
  </si>
  <si>
    <t>MNITVIGTGYVGLVTGACFAEMGNIVACVDVDVEKIGLLESGRIPIYEPGLEQIVQNNRLAGRLNFTTDLTSAMTSSDVYIIAVGTPQDDDGSADLQQVLDVAKDIGRNLNQRAVVINKSTVPVGTADSVRAVIAEQLAARNLSLEFDVVSNPEFLKEGAAVEDFMRPDRIILGVESDYAKEVMSDLYHTFSRNHDKLMFMGVRDAELTKYAATAMLATKISFMNEMANLAERMGVDIENVRKGIGSDSRIGYSYIYPGSGYGGSCVPKDVKALMRMGDEFGYPTQILKSVEACNQAQKQRLFEKLTERFGAEFSGRTIAIWGLAFKPGTDDMREASSLVLINQLVAAGAKVRAYDPVAMDEAKRHFPSSYFKDGCVTLCEHQYDALTDADALVLVTEWKPFRQPDFNAIKKLLKHPIIIDGRNQYDPKSLCRQGFDYSGIGRISGKI</t>
  </si>
  <si>
    <t>TOL_2600</t>
  </si>
  <si>
    <t>MPEQTNQEYVLTEAEDVYGALRKIVLLETPVSVKIDGSEEVFHSAITDTIFKTRSFFMDKVIPEHGNDLIRAGKRFIIECDTQGVRIEFRMSGRLKYNPEHAQYRAEFPLEVLYLQRRTAYRVIVPPAHQILIKVKMNDEQGDLIGRILDLSSSGFKVQFEGDCKARLEEQKQFPVARVRFNRENTMDCSLEARHIVINEEGNTHCGFAFTLLSPAAQRYLDRLITEFQWEERQIKLQQPTEEL</t>
  </si>
  <si>
    <t>TOL_3369</t>
  </si>
  <si>
    <t>MSQRYVIRPTVPEDSQALLDLLSDTPQEGSIQLNFERQPNYFYATYIGTSDPDLWVMEDTQEKIIVGAFSIGKRNVFINGVPQAVRYASDLRIHRSQQGGRALYRMFKHYKEQTKDEWMQTVILEENKASMDTVSSGRTVLPTYYPAGRYRTNMIDLRRTEKRKIKHYVRRATADDVVIMQAFFDKEARKKQFYPCYDFSLIGTDNDYYRDIRLSDFFLAFESNGDRQNLIGMTGLWDQKNFKQTRIAGYANGMQYIRPFYNLYTKIFGGLSLPPAGALTSYLYLHSTVIANNEPETFADLVAFARRELKNTRYDALVFGFDVNDPLHAVADKYKKVELFSRHFLTSYGEDPASELDSDRIMYLETSRL</t>
  </si>
  <si>
    <t>TOL_3563</t>
  </si>
  <si>
    <t>MNLSDLKLKSVPELLDIAREMNLENVSRTRKQDIIFAVLKHHAKSGEDIYGDGVLEILQDGFGFLRSANSSYLAGPDDIYVSPSQIRRFNLRKGDKIAGKIRPPKEGERYFAMLKVAEINDDKPENAKNKVLFENLTPLFPNERFILETGNGSTEDLSSRVLDLVAPIGKGQRGLIVAPPKAGKTMLLQTIAQAITRNSPDVELIVLLIDERPEEVTEMKRSVRGEVVASTFDEPPARHVQVAEMVIEKAKRLVEHKRDVVILLDSVTRLARAYNTVIPSSGKVLTGGVDANALEKPKRFFGAARNIEEGGSLTIIATALVDTGSKMDEVIYEEFKGTGNQELHLDRKIAEKRIYPAINIRRSGTRREDMLFDEAALQRLWILRRLLSEMEDVQGIEFLLDKLRQTKTNDDFFDSMRGGK</t>
  </si>
  <si>
    <t>TOL_0177</t>
  </si>
  <si>
    <t>MTKTFTGTLFIFSAPSGAGKTSLVKALLNSTGYIGVSVSHTTRMPRPGEENGKDYNFVSREQFQELIDAGAFLEHAQVFDNFYGTSQDWVESELEAGRDVILEIDWQGAEQVRKQMTGAVSVFIAPPSIEALQQRLQNRGQDSEDIIARRMRDAKSEMSHYGEYDYLIINDDFNNTVEELRAIIIARRHRLEAQRIRHADTLKNLLG</t>
  </si>
  <si>
    <t>TOL_1974</t>
  </si>
  <si>
    <t>MAVKKAPATTAAPAAAPAARKVTALKDKYTKTQILNEIAENTGLTRKEVNAVLEELGIVIERHIKKRAVGEFTLPGLLKIKTIKKPAQKARKNVPNPFRPGETMDVAAKPATTRLKVLPLKKLKDMTL</t>
  </si>
  <si>
    <t>TOL_2347</t>
  </si>
  <si>
    <t>MSSNAEIERRMGGEYKAGFISDIQSETLAAGLSEDTVRFISTKKGEPEWLLEWRLKAYHQWLEMKEPEWAHVHFPKIDYQEVSYYSAPKSMEDRPKSLDEIDPELLAVYDKLGIPLQEQMALAGIAVDAVFDSVSLGTTFKAKLEEAGVIFMPISEAVHKHPELVKKYMGSVVPQRDNYFAALNSAVFSDGSFVYIPKGVRCPMELSTYFRINEAKTGQFERTLIIADEGSYVSYLEGCTAPMRDENQLHAAVVELIVLDNAEIKYSTVQNWYPGDAEGKGGIYNFVTKRAVAHTNAKVSWTQVETGSAVTWKYPSCVLKGDNSIGEFYSVALTNNYQQADTGTKMIHLGKNTRSTIISKGISAGKSSNAYRGLVRMNPTAEGARNYTQCDSLLIGDKCGAHTFPYIESKHPSAIIEHEATTSTVSDDQLFLCQQRGIDTEKAVSMIVNGFCKEVFKELPMEFAVEAGKLLEISLEGSVG</t>
  </si>
  <si>
    <t>TOL_0829</t>
  </si>
  <si>
    <t>MSKLMVFTGNANPELAKLVVERLDIPLGEATVGKFSDGEITIEINENVRGKDVFIIQPTCAPTNDNLMEILLMADGLRRASASRITAVVPYFGYARQDRRPRSARVPISARAVADMMSGAGIDRVLTVDLHADQIQGFFDIPVDNVYGSPILIDDMERQAFEDLIVVSPDIGGVVRARAIAKQLNVDLAIIDKRRPKANVSEVMHIIGDVTGRTCVLVDDMVDTAGTLCLAAKALKEFGAKKVVAYCTHPVLSGPAIERLANAELDELVVTDTIPLSEAAKATGTIRQLTIAGLLAESIRRVNNEESISAMFR</t>
  </si>
  <si>
    <t>TOL_2591</t>
  </si>
  <si>
    <t>MSFNIGLSGIRAASTDLEVTGNNVANASTIGFKESRAEFADVYTSTLLGTGLKPVGSGVMVDNVRQQFSQGNISGTENALDLAIDGNGFFVLEDRGSISYTRSGIFSLDKDGYVVANNGSRLQGYDANDSGVVSGVLGDIQIQISNQAPRLTSLASSILNLNAGALVLQEQGLQLVSNGLAIGAADAGIAESTRSILSAAGQPTTAGTPATMPFATDLATVAAGAGYGAITMDIDVGDGAGAQTVTLTGLVGPTTVNAILSDVQAALDATFGSQQLTATQDTTTGALVIQRAGYNATNGTSFAATNTAAWDAAFGANSGVIAGTQGSTLFVGSTPITADFTSIPGTSTTTRTTATPTLNIVSSDAGQFAQLTADNNYSSLDVSAGGGNVLAFTIAAESGGTYPINLSQAAWLGAAPVSYNAVSITEAVAEINTQITATAGAGNEEVIAVVNGGKIEFQTQAPATQGDFVQIADNAVSSVGYSLTSLGFLSNNRFDGGVEPVLANNEFVLEVTSTSGNGGGPFTITIPPANYASLDALAVAIQQQIDVYIGAGGLAGKVTVDAVGGQLVFTNSNVGAGEGVSISGTIAEPQAAAELGLDSLFTVTGQNEVDRSNSFRINLTVPAPDSENRSGSVLISLDEEYRSVQQLASSINRQLNSQDADSYIGIQASAVEIEPNVVPPQFTLKLSATTEGEASIISITNISANGPDISAAELFGILQVNPDDSSLLVTGIEGVSNEYPEQTVTLIDPDGEETEITLPLHSEGNEIVSIFNQQPGVTASALTTMNIPLSGYNSPGNDLKLTVNGQVLESTSLADIADEINNYRATTLPGFSAEISENGDLVIYNEIGRDINVSIDSAVVTDSITIQGADNTGPVVLGGSATADVAAAIGGQVTFILNEGYILANPDPVVSGIFGALSEDEFTPYVLNSFDPLDQDTYNNATSTTIYDSLGNSHVMTQYFVKEPLDATRPNEQNIWAMYVLIDGQNVGDPDPSLPFPENLDPTAARFEIFFNQDGTLDEIATGDIFITNWDPVDENGDPTGAFTSTNVLEGGIPLIDPPVNSNFQISLDGSTQFGSSFSVNEVNQNGYSTGRLTGLEIDQEGIIFARFTNGQAQTLGQVALANFRNPEGLTPVGDTGWAESFESGVPTVGSPRTASFGQIRSSALEDSNVDLSEELVGLIIAQRNFQASAKTIETMDQVTQTILNI</t>
  </si>
  <si>
    <t>TOL_2434</t>
  </si>
  <si>
    <t>MIDPRAIVDPSARIADDVEIGPFSIIGADVEIGEGTVVGPHVIIRGPTKIGKHNKIFQFSSIGEECQDKKYAGEPTTLSIGDHNVIREACTFHRGTIQDNGHTQVGSHNLFMVNVHVAHDCVIGDHGIFANDTNMAGHVKVGDWAILGGSTQVHQFCQIGAHSMCGAGTVVLKDIPAYIMSLGYPAQPHGINSEGLKRRGFNADSISLLRNAYKTIYRKGLTLAEALEILHPIALEDDAVAVLVNSLESATRGIIR</t>
  </si>
  <si>
    <t>TOL_1963</t>
  </si>
  <si>
    <t>MTSATNFDPSSSIKTLPGTSHRFHSLPETAERLGINLDELPFSLRPILEGIARNVGKNGITVEQLQALGNWPAHQGTEPVEIPFTAGRVIMHDLSGTPAIVDFAAMRSAVQRMGLDPAIIEPLVRADLVIDHTVTMDNTGSPASLRINGELEAARNKERYGFLKWGAQAFNTIRIIPPQTGIVHQVNLEYLAQGYLNQDDLMIPDTLIGMDSHTPMANALGIVGWGVGGIEAGASMLGQPMQMLAPEVIGVELTGALKEGVTATDLVLTITEMLRKYPRGVVGKFVEYVGEGSANLSLPDRATIANMSPEYGATMGFFPFDEIAADYMKATGRDGDLPLAYYQAQNMAWKAGQKLPRYTDLLHLDLSTVEPSVAGPKKPQDRLPLGDIGKVFQQTATVGSRTPEEVTVTPVKADEAGIFQSLPERTLKDGDIVIAAITACTNTSNPGLLIAAGLLAKKANELGMKVPDGVKTSFAPGSPVATDFLTKAGLQAHLDALGFNTAGYGCTTCVGNSGPLAPSIEAALRDHDVIVSSVLSGNRNFEGRVHPDVDTNFLMSPPLVVAMAIAGNVNIDVTKEPLGKDAQGNDVFLKDIWPSNAEITQTMHECMDPKAFRETYENSLAGPETWQTLESPTGPVYQWDEKSSYIQEISFFDGFALETPEDSLNNISNARMLVMCDDNTTTDHISPVSRIRPDSPPGEYLLSIGVDANDLTSLGARRGNHHVMLRSIFGNVKARNLMLPGTTGAVTNYYNTNGDAEKMSIYDAASRYQQEGTPSVVFGGKLYGTGSSRDWAAKGPALLGVKAIIAESFERIHKSNLVGMGVLPLQLPEGVTLGSLNLNGSETFDLAGIDTMAPRGSVTLTIKRTDGSTEQVELLSRVDTSSELEQIRHKGILPMVLRDIIAANS</t>
  </si>
  <si>
    <t>TOL_2160</t>
  </si>
  <si>
    <t>MKVGILGNGQLGQMLSDSIKDLADIEVSLYDLRAHNDADLAAFVANVDVVSYETENIPAAIVDQLEGIADKLYPSLTALKTFQNRLLEKNALRAAGIDTADFCAVNSLDDLKQAINTLGLPIVLKTTTEGYDGKGQYVLRAPTDAEPAWISIGNRELIAEAFVPFLRETSVIASRDRQGNMVVWPMTENIHHEGILRYSLYPAVGLSNEKAAQAERYIRQLADSLDYVGTITLELFETEKGLVANEVAPRVHNSGHWSIEGADTSQFRNHMLAITGRDLGATRARHNAIAMLNVISDEEPAVAAENIANAFRHSYGKEARPARKLGHVTVVADDEAQRDATITQLGALIPAGVWPPKH</t>
  </si>
  <si>
    <t>TOL_0832</t>
  </si>
  <si>
    <t>MPKEGKEALQDNLTELKHWQVRGKLSVRSPDDSVTGYLDWDQDNRDYDIYIAGPFGQGATRLSGDPYSASLTLPGWDSPQFADSPEELMETYMGWNFPVSDIRYWVKGQPSPNAKSTAEFDEYGLLSVLRQHGWEVRYSRYQQQNGYWLPGLVKVTGYDFRFTFAIREWTLHD</t>
  </si>
  <si>
    <t>TOL_2858</t>
  </si>
  <si>
    <t>MQDLHDLKLILERKEPLVVIETYEESRALELLTRLAIERGDALQQWTVSDGLRRLGFGEDVAVTETESPDKALRAVKLREESGLFVFCDLHPFLDQALIVRLIKDIVFQHEGFGKTIVLLSHQVALPEDLQRYAVRFRLTLPGEEQLLSLVREEARHFSRTTGQKVKTDNTTLQQIVRNLRGVTYADARRLIRGAIVDDGAITQDDLGPVTKAKMALLDRDGAIHFEYDTARFVDVAGLDVMKQWLDKRRDAFFGDDPRMRPRGVMLFGVQGSGKSLAAKAVAGSWGVPLLRLDMGNMYNKYIGETERNLREALEMAETMSPCVVWMDEIEKGLGQDGSDSGVSQRLLGTLLTWLAEHKSSVFTVMTANNIHALPPELVRKGRLDELFFVDLPRVDVREAIIRLHLAKRQIADDTIDVAAVATASDGFSGAELEQVIVSACHRRGRSMQAAETRLVTTDDLIDEVQRTCPLSVTMAEAVQDLRDWAVGRAVLADSAH</t>
  </si>
  <si>
    <t>TOL_3698</t>
  </si>
  <si>
    <t>MAELTTLARPYAKAVFAEASEKKALDAWSEDLALLSAVSADAGMLKVTGHPSLTSKQQAQALIDVCGDKLNEAAKNLVAVLSENKRLALLPEIAALYEEMKAQLQNTVDVVVTSAFELTSEQAEKLTQSLKARLQCDVRMTSEIDETLVGGAIIRAGDLVIDGSVKGKLSKLAEAMKS</t>
  </si>
  <si>
    <t>TOL_2154</t>
  </si>
  <si>
    <t>MGMMFGLLVLSGRVSPMLTLLSPAKTLDFDTPPTTDRFTQPDFLEESALLIDGLRHYSPDELGSLMKLSPALSELNVQRYHDWQLPFTPDNAKAALLAFKGDVYTGLDANTLSEEDLTFAQQHVRILSGLYGLLRPLDLIQPYRLEMGTRFKNDRAGDLYGFWGASITETLNGLLAEQKTPTIVNLASNEYFKSVKTKQLAGELITPVFKDEKNGKFKIISFYAKKARGMMAAFQIRERIDRAHDLKAFDVAGYRFNDEESTATTWVFKRAEKDIPNA</t>
  </si>
  <si>
    <t>TOL_2151</t>
  </si>
  <si>
    <t>MARVTLDLPDKFTFITRMAVRVSDINYGNHLGNDRMVSLLHEARLRYLRKYDFGEFNVGGVGIMVTDIAVSFLQQSFVGDDLTFQVGITDFNKYGCDFIYMVTNESQDRVIATAKTGIVFYDYDERKITPVPPVFYERCAPDQVLAMEE</t>
  </si>
  <si>
    <t>TOL_1997</t>
  </si>
  <si>
    <t>MIKVIIERMIADGMESTYDEAIKNTLSAMVAAHGYVSGATYKDAKDSNHRVIITNWQSLQAWTTWSKSDERERVIGSIRPILTQPEKFTILTA</t>
  </si>
  <si>
    <t>TOL_2773</t>
  </si>
  <si>
    <t>MTAFKAPLRDMRFALHEVLDVSSHYAAIGRSDLNAELVDAVLEEGGRFTAGVLAPLNRSGDEEGVTFNNGEVKTPDGFPEAYRQFCENGWASMTGPEEYGGQGLPVSMAAPFHEMMMAANLSFRVYSGLTEGAVLALTKHGSEALKDEYLPKLVSGEWLGTMCLTEPHAGTDLALLRTKAEPQADGSYAVSGTKIFISGGEQDMSSNIIHLVLARLPDAPAGVKGISLFLVPKFLPTEAGEPGERNPAVCGSVEHKMGIKAAATCVMNFDSAKGWLIGDENKGLACMFTMMNDARFQVGLQGLGIGEMAYQGAVEYALERLQSRALSGPQHPELAADPIIVHPDVRRMLLTQKTLVEGCRVLAYDAALALDIEHFHDDAAERKLAGTRAALLIPIVKSFLTDMSAEAANIGMQVYGGHGFIREWGMEQLVRDGRITQIYEGTNGIQSLDLLRRKVMGDQGAELTRLQDEIDAFCQQQESNVALASLLTPLLSVNAHWRSLAADIMQRSAQNPEEIGGCATDFMQFSAYALLAYAWARMATVAAKRAQENPEDVEFYQAKIASARFYAERILPRADMHRQVLKTPLDSLFGLTAEQFVR</t>
  </si>
  <si>
    <t>TOL_0736</t>
  </si>
  <si>
    <t>MSEIQFADLGLSESLLKAVAEQGYTIPSPVQAQAIPAVLQGRDVMAAAQTGTGKTAGFTLPILQRLDNGKRVSGNRIRALILTPTRELAAQIDENIKAYGKYLPLRSAVVFGGVKINPQMIALRRGVDILVACPGRLLDLYQQNAVRFDEVEFMVLDEADRMLDMGFINDIKKILAKVPANRQNLMFSATFSAEIRALAKGLVNNPVEIDVSPRNSTAHNVEQWLVPVDKGSKSKALIELVSAGDWHQVLVFTRTKHGANRLTKQLEDAGITAAAIHGNKSQGARTRALADFKSNEIRVLVATDIAARGLDIDQLPHVVNYELPNVSADYVHRIGRTGRAGASGEALSLVCAEELEDLEGIEGLIGRTIERRELEGFAPQAPLPLSRPKAPRKPKKPKQSSGSSSAQGERSNSAPRNNSAPRNNNAPKKPANGKPANRSGQSASKDGAAPSRPRRSQRGPRPSSAS</t>
  </si>
  <si>
    <t>TOL_0430</t>
  </si>
  <si>
    <t>MPLLHWLNKDSATKAAAKSAYRLLEEVPDLSYGEKDSENLLIQGDNLEALKALLPFYAGKVKCIYIDPPYNTKSAFEHYDDNLEHSQWLSLIYPRLELLWALLGDDGSIWISCDDSESHYLKIICDELFGRNKFIASNVWQKRYSRENREAIGDVHEYLFVYAKEPNSFKQQRNKVPLTERQARVYKNPNNDPKGRWRTIPMTAQAGHATSEQFYPVTTPSGNIHYPPEGRCWGVAKKTYEKLLEEGRIYFGKKGDSQPNTIRYLSEVDGVAPWTWWPSDEVGHTDESKKEIHTLFGKKDAFDTPKPERLIERIFQIASNEDDLVLDSFLGSGTSAAVALKMNRKFIGIEMGGHAEKLCQNRLKKVVDGEQGGISKAVNWQGGGGFRFCKLGPTVFDEFGLLNSEIKFPTLAAHVWYIETRLPLGKKKRSPLIGIHNSTAYYLLYNGILGDKRPHGGNVLTAKTLELLPKFDGPKVIYGETSRLGSARLKQENITFKQIPYDVKAL</t>
  </si>
  <si>
    <t>TOL_1940</t>
  </si>
  <si>
    <t>MVPALMVEGLAKVYGNGFEALKGINLTVQQGDFFALLGPNGAGKSTTLGIVSSLIQKTSGSASIMGFDVSKQAFDAKRHLGVVPQEFNFNQFEKVYDIVVTQAGYFGMTRKEAATSTEKLLRQLDLWDKRDQPSRMLSGGMKRRLMIARALVHGPKVLILDEPTAGVDIELRRSMWAFMQELNKSGTTIILTTHYLEEAEQLCRNIAIINKGHIVKCMSTRELLSQLKTETFVFDLISPVAESFNLPGFETNIANLESIEVTVEKGQSINQIFALLTEQGAEVRSMRTKSNRLEELFVGLVQGDNA</t>
  </si>
  <si>
    <t>TOL_2787</t>
  </si>
  <si>
    <t>MKSENHLKKESEYFMICSPEGDHSPVLTKAEGKNEYCVTVSTNRQLVTIPNWHAKSINGRELLTKIPGNIGILIVSNNDGRYLSPKDLEKLREI</t>
  </si>
  <si>
    <t>TOL_0818</t>
  </si>
  <si>
    <t>MTETHSSESETAPGQHTLSFTLEPDDAARLSNLCGNLDSNLTHIAEHYELSIYNRGNRFQLEGSVSKAKRAASLLQKLYKETNNGTEISPDLVHLFLQEDTSRVSQRGKRSYDADKGLIKTPLAVIKARGSNQHEYLERIREFDINFGIGPAGTGKTYLAVAAGVEALLRDEVKRILLVRPAVEAGEKLGFLPGDLAQKIDPYLRPLYDALYEMLGFEQVAKLVERNSIEIAPLAYMRGRTLSHSFVILDESQNTTKEQMKMFLTRIGFGSKAVITGDVTQVDLPRGVYSGLKHGLEVLDGVQGIGVTRFANKDVVRHPLVQRIVDAYDRFDAIADGADTIANNQTSGDAQ</t>
  </si>
  <si>
    <t>TOL_1870</t>
  </si>
  <si>
    <t>MSLQIYNTLTRQKETFKPLVEGKVGMYVCGMTVYDFCHLGHARAFLAFDLIVRYMRHIGLEVNYIRNVTDIDDKIIKRANENGEPFLDLVDRFANAMNEDFDQLGIGRPTHEPRATAHIDDIIKLVNTLIDKGFAYAVPNGDVYYRVRKFEGYGKLSGKVLDDLEAGSRVDVDTDKEDPLDFVLWKAAKPDEPHWESPWGIGRPGWHIECSAMSTCCLGETFDIHGGGPDLKFPHHENEIAQSEAATGKTYANTWIHAGALRLGEEKMSKSLGNFFTIRDILEKYNGEVVRFFLISSHYRSHVSYMDNSLDEAHSKLERFYNALQEANVGDAADIDNEYSQRFHAAMDDDFNTPEAIAALFDLVREVNKTTGEEQLALAGQLKYLGGVLGCLQADPQTFLQAGAGDEAAWIEEMIAKRIAAKKAKDFATADAVRDELVAKGIVLKDGPEGTVWTKS</t>
  </si>
  <si>
    <t>TOL_2537</t>
  </si>
  <si>
    <t>MYKISHHGAVNGVTGSCHELTLDSGASLLIDCGLFQGAESMDREADSVFVTTQIDFDIAPVKALLVTHCHIDHVGRIPYLIAAGFRGPIYATEATAKLLPLVLEDALKVGVTRDEALINTFLRLLNQQLVPVPYDVWFAPEELVEVKARFRVAGHILGSAYVELDIGSAKRSQDRKRVVFSGDLGAPYSPLLPAPKSPFRCDELIIESTYGDRQHEGRRMRRKRLQQTVERCLKNKGTVLIPAFSIGRTQELLYELEEIIHRAAAKRSKSKQAEQWQHLDIIVDSPLASGFTAHYRALKTLWDAEARAKVKAGRHPLSFEQLITISSHQEHMQTVSYLAQSGRAAIVIAASGMCAGGRMQNYLKALLPDPRTDVVFIGYQAKGTPGRDIQTYGPRGGFVYFDGQKIEIQAGVYTLGGYSAHADQKDLVNFVKRMRYKPDDIRIVHGDDEAKATLKQKFLEVVPTARIVIPNA</t>
  </si>
  <si>
    <t>TOL_2499</t>
  </si>
  <si>
    <t>MQDLLSQDEIDALLHGVDDGDIGPEEDIDAAGVRSYDLTSNDRIVRGRMPTLEMINERFARYTRISMFNFLRRSADVASGGVQIMKFGEYVHTLYVPTSLNLVKMRPLRGTALFIMDAKLVFKLVDNFFGGDGRHAKIEGREFTPTEVRVVQLVLSQIFNDMMEAWAPIMKLEFEYVGSEVNPAMANIVSPSEVVVVSTFHIELDGGGGDLHLTIPYSMIEPIREVLDAGVQSDIDDVDERWLHSLREDILEARVPIHGTLVEREISLREVAKLKAGDVIPIEMPENFILQANGVPVFRGKMGISNENLAVKIIDQLKPRKR</t>
  </si>
  <si>
    <t>TOL_3666</t>
  </si>
  <si>
    <t>MSAFLPLSAQADVSNAEASGADVICGPDANSQRRLPGIANSDCIALEKDPENVKALPEKSSPTPRPVLLDYENKIIGFDDRWRIVELVGYEENLLDPYNRNVLKADRPLYDDWFFNISIVSDTFYENRRVPTPVGLQSTRNSGDLGVFGSSYQQALIENLLFEFVYYKGDTTFRPPDYEFRFIPVINYNATYLDEILGVNVDPADNTTRYEDFIGIQGLFVDKHLRNVSDNFDFDSLRVGIQPFNSDFRGFLFQDSPFGVRLFGNRSNNIFQYNLAWFRRLEKDINSGLNDVRRTLRDDDIFVANLYWQDMPVLGFFSQATIIHNRNGEEDNNRYDENGFIQRPASLGGERPKSYEVTYFGYNGDGHIGRLNLTVSAYQAIGTIRNDVFSQRDADINAQFFAAELSRDYSWARYRLSVMYGSGDSDPYDDVAEGFDAIFENPQFAGADTSYWMRQGVPLIAGGKVAISSRNGLLNSLRTSKEQGQSNFTNPGIRLLGAGADWDLLPELRVSFNVNRLWFDDTTVIEVARNQGDIDTHIGDDVSVAIIYRPFMSQNIVARASYAKLFAGQGYKDLFPDEDPHSLLLNLTLSY</t>
  </si>
  <si>
    <t>TOL_1163</t>
  </si>
  <si>
    <t>MAQKTNDQIILEQIIKERCAESGDELTVSEYFEIYSASEILKNYDLTYDDISYGIVGDGGDGGIDSIYTFINGEPLKEDTSVNTNQKKNHIELIIIQSKTSASFKEDAVIKFRESAQDLFNLANNPDDYAERYNADLIDKVKLFRDSYSKLAKTFPKIEIRYFYATQGDDVHPNVSGKVPKLQEDIVKMFGGAEFSFEFIGASELLEMTRNVPSTSRVLEVAESPIGTTAGSYLCLVSLSKYYEFISDSGSLARSIFESNVRDYQGSVVVNTGIRKTLENKDSENFWYLNNGVTIITPKAVMAGKQLTIEDPQIVNGLQTSHEIYQYFSQLESHEGDERAVLVRVICEEDEEARDRIIRATNSQTSIPPASLRSSDDIHRNIEDFLKSNGYYYDRKKNFYKNQGMPVSKIISISYMAQAMMAIMMLKPDSARARPSTLINSDVEYKKIFSLDKPIDIYLKAIQILKATETYLKPENCETQLERKTITNIKFYVAMIASIKIAGSSQEIEKKLSELPNVEVSNEILSDSLQVVLEKFNELGATDQVAKGSALVAKLLS</t>
  </si>
  <si>
    <t>TOL_1588</t>
  </si>
  <si>
    <t>MSRLDIPEPLWIADHDALTDACRQWLTEDYLAVDTEFVRTTTFYPQAGLIQIAGEKGCYLIDPLLIKDWTPFVEVLQAPTVLKVFHACAEDLEVCRRLTGVIPRPLADSQLGIALAGHGGSMGFQRAVMALLEIDLPKEETRSNWLHRPLRPEQVDYAVADVHYLYQLYPVLRQQLRDLGREEWLAEDCTRLLDASDQIDDSYLALYRKVKLAWKLRPQEQYILQQLTVWREQEARNRDVPRNKVVDDNSLWNIARFKAKNRDQLVKAGVKPPIVRDAGNILLKIVETAMTKDEAFWPEQLDRPLSPIAAQSMKDLKDAVTLTAEQLNIPTELLANKRALEFVVRSGYHDGQYQLPEVLSGWRKDVIGQTLLLMMTQGVAASKVEKSNHE</t>
  </si>
  <si>
    <t>TOL_0137</t>
  </si>
  <si>
    <t>MTMVRFERVSKRYGAGKDALSNINFELARGEFAFLTGHSGAGKSTLLKLMMLMERPTRGKIIVDDQDLTTMRPGQIPYHRRKVGVVFQNHQLLFDRTVFENVALPLQIAGYTPAEAARRVRAALDSVGLLGMEGRNPIELSGGEQQRVGIARAVVNKPALLLADEPTGNLDPELSEEIMNLFLRFQQVGVTVLIATHDIALIERMGHRRLILDHGELHCSELQARKSDSSDLLGDDHG</t>
  </si>
  <si>
    <t>TOL_0994</t>
  </si>
  <si>
    <t>MPRWVCCTLVIASLGLVGCSNWPSQAHRDVTIDAIKAEMASACATVATDPAEFRQLSAQLSMQEQQLAVMRSQLEVIATEALTETPTIASSSPVRACDNVAKEVGNDHKVVVGANEWIYLNPPGHHFQARIDTGAATSSLNALNVQQFERNGRRWVSFDLLASDAKTPLHLEAPMVRKVKIRQASYEEIERRPVVELDVALGNSIMQTTEFTLTDRTQMSYPVLLGRSFLRDLTLVDVAIEFTHPKYEPEQVINTP</t>
  </si>
  <si>
    <t>TOL_0339</t>
  </si>
  <si>
    <t>MSIVTRTETLVIDTPEGNRNIAWQMWQHPDKPEAPLVICVHGLTRNRHDFDMLAKVLAEDYRVITVDVIGRGDSDRLQDGQLYGYPLYVSQMMQLLEYLEEETGQSTCYWVGTSMGGLIGMMIAALPNSPINRLILNDIGPVIPLAALQRLGEYVGKAPTFHNIVGIEHYLRIVAQPFGPLTDAQWQHLARYSAEDTGGGVWQLRYDPQIALAFAGLDSDIDLTAVWTAVECPVLVIRGAESDLLTAETANDMLMREGTELAVIPGVGHAPVLMDDEQISLVSEFFNR</t>
  </si>
  <si>
    <t>TOL_2774</t>
  </si>
  <si>
    <t>MTQNFQAATVEQVAVIGAGTMGRGIAISFANAGINVTLLDLNDDVRAQAMDYIGKIYAQMVERERITQEQMDARLACFSDTGSYADIAHVQLVVEAVYENLALKQTIFRELDRVVNADAILATNTSYLDIDAIAAETSRPEKVLGMHFFSPAHIMKLLEIVRGAKTDPAVLDLVEALGARIGKVAVVAGNCHGFIGNRMLEPYVFQSRRLLLEGALPQQVDQALEAFGMAMGPFRMYDVVGIDLEWRSRQMAEVKFEQGSADELNVRVDDRLCEMERFGQKNGKGYYRYEAGSRQALRDEDVEALVISTSIEAGFERRSISDNEIVERCLLGLINEGARILQEGIASSSADIDKVYLNGYGFPAERGGPMAYADERGIANVYNALKALEAEHGEFFKPAALLQRLAEQQRCFADVNSSDINTESK</t>
  </si>
  <si>
    <t>TOL_3326</t>
  </si>
  <si>
    <t>MKEWRYIKPLVTESLISDVEKKLDYKFTDSFVSFVKKYNGSRPPVSVFTTSSLQEKTIKSFLSFNPGDVENIVRLNKGVAEISELLVAFAIDNFGNYLCFDRKNHMVFFLDFEIGKTELIDKTFSDFLLKIDS</t>
  </si>
  <si>
    <t>TOL_1485</t>
  </si>
  <si>
    <t>MVAYELLCRPIPSDNLVWQSANGDQATSEVVIGAMHEIGLELVTGGLPAFVNLTEQWLHTPLAIEPDHLVAEVLEHIKPTAANMAAVQILRDKGYRIAIDDYIGGAEQSLWLPLADIVKVDLLGLENMEMLGELKDKYQRPGLQWLAEKVENYNQYEYCKTIGYDLFQGYFYSKPMILYGHRLPDNQMAVLQLLQALNRKDADINEIGKILQTDPQLSFRLLQMVNSSAMGCTTKVTSIQRAIMMLGLDRIRNWTSLLALGRLDSKPRALQEQAMTRAFTAQELAGSNPSLEPDTAFTLGLFSLLDAFMDVSLEDICSRLALPDNLSEGLLRHEGQYGALLQTLQLIEKGEWNKIPWKLIGITPDQMSPLLKRALVLTRDALSIPA</t>
  </si>
  <si>
    <t>TOL_3245</t>
  </si>
  <si>
    <t>MAQTSLDKSKIKFLLLEGVHQSAIDTLNAAGYTNIEYLKTALGEDDLKEAIKDAHFVGIRSRTQLTEEIFQAAEKLIAVGCFCIGTNQVDLKAATKRGVAVFNAPYSNTRSVAELSIAEIIMLMRGVPAKNAECHRGGWSKSAENSFEIRGKKLGIIGYGSIGTQLSVMAESMGMEVFFYDVVTKLSIGNAKQVGSLNELLNMCDVISLHVPETAATKWMMGVEQFAQMKQGSILLNASRGTVVDIDALADALRSKKLIGAAIDVFPVEPRSNNEEFITPLREFDNVILTPHVGGSTLEAQENIGKEVGEKLSQYSDNGTTTSSVNFPEVALPSNPNVHRILHTHKNVPGVMNAINQIFAENGINISGQYLQTVEEVGYVVIDVAADASELALEKIKQVEGTIRARVLY</t>
  </si>
  <si>
    <t>TOL_2405</t>
  </si>
  <si>
    <t>MKPVKVGICGLGTVGGGTFNVLSKNANDIARRAGREIIIAQVATRHPNPNVDTGDVAVTDNVMDVINNPEIDIVIELIGGYTIAKEVVLGAIANGKHVVTANKALIAVHGAEIFAAAEAKGVSVMYEAAVAGGIPIIKAIREGLAANRINWLAGIINGTGNFILTEMRDKGRDFADVLKEAQELGYAEADPTFDVEGIDAAHKLTILASIAYGIPLQFERCYTEGISKITQEDVEYADELGYRIKHLGISRRGENGIDLRVHPTMIPVARPIAKVDGVLNAVMVNGDAVGDTLYVGAGAGAGPTASAVVADVIDLARTMDAPATAAVNHLAFDTIEKTYVLPIEDVETAYYLRIQVQDKTGVLASVATILSERGINIEAIIQKEPKAEDDVAQIILLTHRIVERDMNAAILAIESLPSTVGEVTRIRVEQLD</t>
  </si>
  <si>
    <t>TOL_2484</t>
  </si>
  <si>
    <t>MVVVRIWSISNQKGGVGKTTSVVTLGGLLAAQGKRVLLVDLDPHGSLTSYFRQDPDSLDRSIYHLFFEQRYKDKHYIESVLKPTSLANVSLLPATTSLATLERQVSGQDGMGLVVARTLAQLWDDYDYALIDTPPILGVLLVNALAACQRLVVPTQTEHLAMKGLERMVHTLKMVMRSQNRQLPYLIVPTLFDRRTSASVTTLKEMRRTYVESLWDEAIPVDTRLRDASHEGVFPHQMDPDTRGVRAYRHLLNILDMSEDAHA</t>
  </si>
  <si>
    <t>TOL_0633</t>
  </si>
  <si>
    <t>MSNQDSVVIVAGARTPMGGFQGSLSAVSATDLGAIAIAETVKRAGIQPTDVQEVIMGNVLPAGLKQGPARQAMRKAGLPDATGATTVNKLCGSGMKATMMAHDAIKAGSVDIAVAGGMESMSNAPYILENARNGYRMGHGDQAKDHMFLDGLEDAETGKLMGAFAQETADSKGYTREQMDDYAIRSLTRAKSAIEAGLNAAEIVSVTVTTRKGETVVSQDEQPFNANIEKIPSLRPAFRKDGTITAANASSISDGASALLLMRESVAQAKGVKPIARIVAHATQSQHPSEFTIAPCGAIETVLAKAGWNSQEVDLYEINEAFAMVAMMPIDALGLDAEKVNIYGGACAQGHPVGSTGSRLIVTLMNALKNTGGTKGVAALCIGGGEATAVAIEML</t>
  </si>
  <si>
    <t>TOL_3722</t>
  </si>
  <si>
    <t>MRSLFLGLMATLLVGCIAEEAPKDIVNEQGEVVDDPTLLLNGLWDGQFDQAGTLRVLIYNGNVFAFDEATGYYGTVDLDDKTKLADITLEGYDFIDADTSAEQYVAGGLAEDYLLSGLLFSSSAENDTLVGDYETSTVGGSFSLTNDGTWENNSALNAIDGQWLSTGYELYLTALSDRVTFKGISTDASGCTFNGAIRLLDKNQTLYQVEMTERKNCSEFNVVNAPGYAAVNVDGDLEFFIRKSDELLFMSFTPAATDTPTDTTTDTTTDTTTDTTTDTTI</t>
  </si>
  <si>
    <t>TOL_0741</t>
  </si>
  <si>
    <t>MTATTASSLVIAGTEILPGTTHKLELACTKLYTDTTIGIPVFVKRGKRPGPTLFLSAAIHGDELNGVEIINRVIHSKRLTNLRGTLIAVPVVNVYGVISQSRYLPDRRDLNRSFPGSPRGSLAARLAHTFLEEIVKQSDYGIDFHTGAIHRTNLPQIRANLDDEETSELAHAFGVPVLLNANLRDGSLRQCAAEMGTRILLYEAGEALRFDELCIRAGVRGTFDVMRHLGMIPKSRSKRNVIEPVIARHSSWVRATDSGFVNHHKKLGDWVVKDDLLATISDPFGTILDTVKANKEGIIIGKQNIPLAQEGEAMYHIAYFHEEAEDIAETIEMMQDDLLPDGG</t>
  </si>
  <si>
    <t>TOL_2485</t>
  </si>
  <si>
    <t>MTIRVLVVDDSGFFRRRVSDIINSDGRMEVVGVASNGREAIEQNELLKPDVVTMDYEMPVMDGITAVKNIMLQRPVPVLMFSSLTFEGARVTLDALDAGALDFLPKNFEDIATDSAQIKRLLTDKIAGVARNQTRVSKPIATKSTIKSDLSKTELIIIGTSTGGPAALQVLFKALPATFKTPIIIVQHMPGSFTPAFAERLNNISPLAIKEAVNGDVIKSGHVYVAPGGMQLMVDRRNGGSIHIRESDPRVNYRPSVDIAFASAAKHYGANVLGVVLTGMGADGREGARLLKEAKSHIWAQDEESSIIFGMPMAVIKEGLSDEILALTNIAGRLASDVG</t>
  </si>
  <si>
    <t>TOL_0808</t>
  </si>
  <si>
    <t>MIRQRTLNNTIRATGVGLHSGEKVYLTLKPAPVNSGIVFRRTDLDPVVDIPANALQVGETTLSTTLVKDHARVDTVEHLLSAMAGLGIDNAIVELSAQEVPIMDGSSGPFVFLLQSAGIAEQDAPKRFIRIKRKIEVREGDKVASFVPYNGFKVSFEIDFDHPVFKQSIQKASLDFSSTSYVKEVSRARTFGFTKDLEYMRSKNLALGGSVKNAIVVDDYRVLNEDGLRYDDEFVKHKILDAVGDLYLLGHSLIGEFVGHKSGHGLNNRLLRELLQHEDAWEFVEFAEEAAPITYMRPAAG</t>
  </si>
  <si>
    <t>TOL_1270</t>
  </si>
  <si>
    <t>MSIANILNDRFSVRAFRPEPVAADVLQEIFTAAQQAPSNCNVQPWQTYVVSGEKKDKLKNLLVGTVMKQQAPNPDFNWKVAYDGIHRERQFGSANALYTSMDIAREDKMKRNMAMLRNWAFFDAPHVAFFTMDTYLDIMGAVDIGIYAQTLTLLLKEKGIDSCMQGALGQFPDPIREFLGLPEGRGVLFGMSFGYADENAPANKCRTDRAELTDAVTFVS</t>
  </si>
  <si>
    <t>TOL_1838</t>
  </si>
  <si>
    <t>MSSAAEIIEQMNAKFNPAAAAGLDLIFQFNIEDADTYHLIVKDGTCAVAQGESDDANVTLIMNSETFKGIASGETDGMMAFMSGQLRVEGDMMLATKLGELFPA</t>
  </si>
  <si>
    <t>TOL_1399</t>
  </si>
  <si>
    <t>MKELFASIRKNAIGLGLFAIVTAGAIAVAQVFTADRIDHNRRAAEARALNDIVAVGSYDNDLLNDVISVDSRFNQQLLGPLPEDAQIHLARQQGEVKTVILPVIAPDGYTTEIGIIVGVNRDGTIAGVRVVSHRETPGLGDKVDIRKSKWVLDFNGKSLLNPKADSWAVKKDGGEFDQFTGATITPRAVVRAVKKALLFFNMHKELLLTSRLVEPTSAASTSLNNKERDAK</t>
  </si>
  <si>
    <t>TOL_1371</t>
  </si>
  <si>
    <t>MFYKLGERCPTRGKDVFVADDAKVIGSVVLEDQSSIWFGAILRGDNDVITIGENSNVQDGAVLHTDPGVKLTLGKGVTVGHQAMLHGCAVGDYSLIGIHAVILNGAKIGKHCIIGANALVPEGMEIPDGSLVVGSPAVIKRELNEFQKKMLEGSAAHYVQNAKRYIEQLEEIEL</t>
  </si>
  <si>
    <t>TOL_0527</t>
  </si>
  <si>
    <t>MSLPAALQRGLTLPLVVSPMFLASGPALVSACCKAGAIGTFPALNQRTSAGLDQWLSEIRSELDAYEADTGKLAAPFGVNLVVHKSNTRLQEDLAILVKHKVPLVITSLGAVQEVIDAVHSYGGVVFHDVVNVRFARKAASVGVDGLIAVAAGAGGHAGDWNPFALVNELRQFFDKTLLLAGSLSTGRDIAAARMMGADLAYMGTRFIGTQECLVQPEYKQMLIDSSAADIVYTPQISGVNASFLRPSIEANGIDLGVHKKPDHVDFGAELDDAANDKSTTKAKPWKDLWSAGHGVGSIRDLPDAGTLVARLKEEYRAAINHFCGEEL</t>
  </si>
  <si>
    <t>TOL_2778</t>
  </si>
  <si>
    <t>MQILWLRNDLRLHDHPGFYLARAKNEPLSIIYIMPKEWLDIDAQGMTRLGAAKARFLRSSLIDLHRTLDEHTFDLTILFGDPVELLQKIYLEQAFTLITASAQAPEEAGWLARIAELGIQIECYEPYTLFSPAQMTDFLSHWPTTFSQFRRTIEKHPQQFKVAEDIKALPLKLRDTVLPIWAPAQWPEEHSDTGIQLKRNGGERSGKQHLKDYLWENKSIQHYKATRNALIGDYFSSQLSPYLAWGCLSPRHIWHQILQYEAAYQADEHSQWLKLELLWREYFHWSMRHHGDRLFQKNGLRTDTVTPKKIPEHIVQKHWQAWCAASTGIPMIDAGLVELRTTGFVSNRLRQNMASYFIHQLQLDWRWGARWFEQHLIDFDVASNWGNWAYLAGVGHDARPQRQFNINKQLQEYDPELQHIQHWLPELSQQSLDDILNHQTKTKLIPYYPSPVVATRSISITPQT</t>
  </si>
  <si>
    <t>TOL_3163</t>
  </si>
  <si>
    <t>MNSIVVAEGMHFALVGKSIDDQNFIDAAQGCQEAAALNADTCVLLGGHGDSNAHLQYNAIETALASRQYDAIAISVTKSEFIAQAISQARIPILTFDSPFSGVDKVLSRGYVGADNVAFGQELALMAQELKPNGGCICLMTVNHDPNLADRILAVRRTLSGQKSFLDGQRLQGEGGWYEPERCPWNSGDNVERTMTQLSNTFNGIGSDVFLSVGAWPMNDIDAFRDTVEIYNNELKTHKKIIIIGVGKILPSYKALLKEHLVHAYVSIDFFEMGRETYRNMKKAANGESIAKTTYTKNEIVRSNSILENTTKKAATPIDK</t>
  </si>
  <si>
    <t>TOL_0921</t>
  </si>
  <si>
    <t>MNNSLLKLSQRLGYTFRDEQLATLALTHRSKAGHNNERLEFLGDSILNFVVGEDLFRRFPTAKEGKLSRLRAKMVKGETLAFVAREFELGDFLLLGSGEMKSGGHRRDSILADTVEALIGAMYLDAGLDVVRERILAWYADRLDALTLEDPIKDPKTRLQEYQQAQRSSLPKYTVLSVEGPTNEQVFTIECVIPEQADAVVAIGGSRRAAEQAAAQQMLLNLGIHGEEE</t>
  </si>
  <si>
    <t>TOL_3534</t>
  </si>
  <si>
    <t>MTTKIVLASGNAGKLREFSAMFAQHFADANVELIPQTTLGVDDAEETGLSFVENAILKARHACAITGLPALADDSGLEVDALQGAPGIYSARYSGQGDSANNEKLLTALVGIPEAQRTARFQCVLVYMRHAEDPTPQVFQGCWEGRIVNQAAGSEGFGYDPVFYVPSEGCTAASLSKEQKNQLSHRGQAIKEVLQRWRP</t>
  </si>
  <si>
    <t>TOL_3441</t>
  </si>
  <si>
    <t>MSENTTIARTMSGRVVSNKMDKSVTVLIERFVQHPIYKKFVKRSTKVMAHDENNECQIGDTVTLKESRPLSKNKTWALVSIDERGAKV</t>
  </si>
  <si>
    <t>TOL_1136</t>
  </si>
  <si>
    <t>MHQGYDLIGDIHGCGHTLIELLEQMGYTKRNGAYQHPKRKVVFVGDIVDRGPNIRLACHVVRDMVDNGHAHIVMGNHEYNVVTYCTEAPPGMRQPFLREHTKRNDFMVEQTLEQFANYPQEFNEFLDWFIDLPLFLEFDHFRVVHACWDQAMIDEYIARYGGNQLARDMLPESINTDSFIYRFLDRMLRGTSLKLPDGRTMTAKDGMKRQFFRTKFWADQPERYNEVVFQPDPIPEDLQHALLSEDEKKQLLYYGPEEKPLFIGHYWMAGLPAPIVPNIACIDYSAVKYGRLVAYRMDTEHALQKSKFTWVRVEKSER</t>
  </si>
  <si>
    <t>TOL_3471</t>
  </si>
  <si>
    <t>MRWIFYSLVIANIVVAGYFLAQPKSESVANTVAAAPIAGKTLRLVGEAEQPLAPAPKSEFSSAPRQLCYVLGPYKDDLDARHVQARAAALSLTGMINSIGVGEQTDIEYWVHVPPRIDRAAAMATLKELQRRSIDSYIITQGDLAEGISLGLFHSLDSAKKLKAEVEVYEFPVDILEMGKRQLEYWVEIREVAQLTERMRERVQAGDHGVEWKLVECLN</t>
  </si>
  <si>
    <t>TOL_2806</t>
  </si>
  <si>
    <t>MTTPAATVATILLAHGSSDANWLAPFDNLLAHIRSGLDSERVELAYMELADPSLHHQVATLAAAGYSRIDILPLFFAAGRHLRKDVPAMLEQQQNELKQQGYDLEISLHSPVGLEPEVANAISNIVIRRISTQ</t>
  </si>
  <si>
    <t>TOL_0368</t>
  </si>
  <si>
    <t>MSSKNKVIWSEGMFLRPQHFQQQDRFVERLIDARTGVIGQHYWGVQEITIDVEALALGKVSISSVQGVFPDGTPILAPESEELPNIIDIPENTRDEIVYLCVPMRRPGSQESVRDEEEFPQARYKTYNYDARNSASSSGESSRIQIGKLSTCFKLGSEDLGGYACIGIARIIERLPGSPVKLDKTFIPPVLQCTSSAEIKGYIEEVKGLLKQRGEALSHRLSDSGRSGSAEVADYLLLQVINRVEPLINHLSQLSNVHPLALYTELLQLAGELSTFTASNKRPPDIPAYNHEDLQQTYAGLFSALRQSLSMVLEQSAVSLNLVERKYGIHVAPITDPSLTKTAAFVIAVKADIPTELLRSRFPSQAKLAPVENIRELISTQLPGLRIRPLPVAPRQIPYHAGFTYFEIDASGALWTAMQQSGGFAVHLGAEFPGLIMELWAIRS</t>
  </si>
  <si>
    <t>TOL_0358</t>
  </si>
  <si>
    <t>MGLAKRIIPCLDVDKGRVVKGVNFVGIRDAGDPVEIAKRYNDQGADEITFLDITASHEERATTVHMVEAIAEQVFIPLTVGGGIRELVDIRNMLNAGADKVSINSAAVYNPDFVRAAADKFGSQCIVVAIDAKQVADNRWEIFTHGGRKPTGINAVEWAIKMADFGAGEILLTSMDRDGVKTGFDLGVTKAISDAINIPVIASGGVGNLEHLAEGVLKGGADAVLAASIFHFGEYTVLQAKQHMAAAGIEMRLD</t>
  </si>
  <si>
    <t>TOL_0360</t>
  </si>
  <si>
    <t>MPEYRSKTSTAGRNMAGARALWRATGMKDDDFQKPIIAVANSFTQFVPGHVHLKDMGQLVAREIEKAGGVAKEFNTIAVDDGIAMGHDGMLYSLPSRELIADSVEYMVNAHCADAIVCISNCDKITPGMLLASLRLNIPVIFVSGGPMEAGKTKLSEHKLDLVDAMVIAADDSASDEKVAEYERSACPTCGSCSGMFTANSMNCLTEALGLALPGNGSTLATHADREQLFLEAGRRIVENAKRYYEQDDESVLPRSIASFKAFENAMTLDIVMGGSTNTILHLLAAAQEAEIDFDLKDIDRLSRVVPQLCKVAPNSPLYHMEDVHRAGGIMGILGEIDRAGLLHNDLPTVHSATMKEALDKWDIMRNPSEEVINFFKAGPAGIPTQTAFSQSTRYPTLDGDRENGCIRNLENAYSKEGGLAVLYGNIALDGCVVKTAGVDESIHVFQGRVKVFESQDDAVKGILADEVVAGDIVIIRYEGPKGGPGMQEMLYPTSYLKSKGLGKACALLTDGRFSGGTSGLSIGHCSPEAASGGAIGLLREGDIVNIDIPNRSINVDLSAEELSHRRHEQDKLGWKPAKERPRKVTTALKVYAKFATSADKGAVRDKAALDD</t>
  </si>
  <si>
    <t>TOL_1011</t>
  </si>
  <si>
    <t>MGCSAACIEQHQKPLLLIDCGPGTLAAYQANYGGLPNAIFMTHAHMDHIADLEILTVRARLQEVAPITLFVPLALIPTLHQRLATYPGTMAEGDHDFWQSFQLRPVTDQFIHAGHTFKLYPTRHHAPNSSHALCLPGHMFFSGDTRPIPEIIHHELTGSEAIFHDCGTIPNPSHTGLDDLNREYRDDVRSRFVLYHYADEAAATTLEAAGYQVARPNERFSLPDGKRLSL</t>
  </si>
  <si>
    <t>TOL_1198</t>
  </si>
  <si>
    <t>MQNETNATQHTFLAACPKGIESLLADEIRELGGEVERETILGVVWRGDLATAYRFCLWSRLASRLLLPLQESQVDNVDEMYEAARSVDWPMVFPVGATFRIDFHGRTDYLNNTQFGAQKIKDAIVDCFREEEGARPTVDKDGDIRIEAQLRKGKIFLYLNLTGDSLHRRGYRLQPGKAPLKENLAAAILIRAGWPALAKAGKHLIDPMCGSGTILIEAGQMAADVAPGLNRQRWGFDRWHQHDRKTWLAEVEAARIRRTEGLAAMTSRLYGFDIDGDQLNAATKNLERSGLAGKVHLERRSIEQLRVQKEVIAEGGIVVCNPPYGERLSELPQLAPLYQQFHDATMQMPEWPIAMFTANLDLARSVRRPVNKQYKLMNGKIETRLLVFGAADERSDRAPASAIRGPVEAFANRLKKNIKNLQKWANRENVHCYRLYDADLPEYAVAVDRYEDWLHVQEYVPPKTIDPTVAERRLLDVLAVLPEVTGVPAEQIVLKRRERQTGRKQYEKYNDEKSTMVVREGQVQLQVNLKDYLDTGLFLDHRPTRLEIAQLAKGKRFLNLFCYTATASVHAAAVGAHCTSVDMSRTYLNWGRENFRLNKINDELHKFIQADCLQWLREDKGSYDIIFMDPPTFSNSKRMEGVLDIQRDHVDLIRLAMARLAPGGTMIFSNNLRKFDMDVEALSEFTIVDVSAKSIPTDYARRTNIHVCYHITK</t>
  </si>
  <si>
    <t>TOL_2701</t>
  </si>
  <si>
    <t>MLATTLYEDGDHRWIMFGRDPKKPQGIIDTNQYLIQSGKHTMLLDPGGIELFAPMLSSVLKFAPADQITHLFASHQDPDIISSLGLWDQALPDAKLYSPWLWEGFIRHFGMERIEYCGIPDEGMTITLGNIQLQFIPAHYLHSSGNFHVWDPKAQILMSGDVGAALEENDAPLWVDSMERHAPKMRKFHQRWMPSNEAKLDWIRRVRGLDINIMAPQHGRLFKPPFVHEFLDWFEALPVGTAIRG</t>
  </si>
  <si>
    <t>TOL_1810</t>
  </si>
  <si>
    <t>MRIFFGSKAIGRLSFCLAISSVLLLASCSRLFSPDILHISGPTMGTQYHISWVDTGDVSEEALQALVDSRLREINHSMSTYDKSSELSLLNQRKDVDPEAWIDVSADLMAVLRDADEVSRYSVGRLDVTVGPLVNRWGFGPDDERGVPSTEEIAKLLEQVGMKSLILSRDKNQIRMLRPLYIDLSAVAKGWGVDEIGRLLASHGVNNYLVEIGGELRTRGSKPEGAWSIAVERPVSTVADRQAELILSLGDNAVATSGDYRNYYEEGGVRYSHTIDPLTGYPIRHALASVTVVHDSCSLADAWATALNVAGPEAAIALAEANDLAVFMIIREGDGFTEMASSRFQQKFQSTPINGANH</t>
  </si>
  <si>
    <t>TOL_1843</t>
  </si>
  <si>
    <t>MKVELYTDGACKGNPGPGGWGALLRYGDKEKELCGGESDTTNNRMELMAVIEGLKALSRSCEVILTTDSKYVMQGINDWLAGWKRNGWKTAAKKPVKNQDLWQALDEQCTRHKIEWRWVKGHAGHAENERADELANRGVEGVKQ</t>
  </si>
  <si>
    <t>TOL_3017</t>
  </si>
  <si>
    <t>MSSEKTRLEICNLTADQYPLIKELMDEAYPELGGAWPEHTISLLIEKFPEGQIGVIDGDELVGLALSVQVDYARYSNPHTYEDIVDSNDVVSNNTEGDTMYGLDVVIKKSHRGMRIGRRLYDARKELCRQYNFRGMLAGGRIPSYHTYRHEMTPTEFIEKVDRKEIYDPILSFQLANDFQVKRLLKKYLPEDEESVGFATLLEWNNIFYEPTDTVLESRKTTVRVGAVQWQMRSVNSLDELLKQVEYFVDTVSDYQSDFIVFPEFFNAPLMGLGTQTTQTEAIRFLAGFTGDIRDAMSRMAVEYNANIITGSMPINENGTIYNVSYLCHRSGKVDEQRKIHITPHEKNDWVIRGGDKLSVFETDAGRVGILICYDVEFPELGRMMAEQGLEILFVPFWTDTKNAYLRVRLCAQARAIENECYVVIAGSVGNLPEVESLDVQYSQSAVLTPSDFPFPHDATLSEATSNTEMLLFSDLDMDKLRVLHNEGSVRNLKDRRKDLYDVIMKK</t>
  </si>
  <si>
    <t>TOL_1211</t>
  </si>
  <si>
    <t>MFTGIVQTQLPLIELDHKSDFASFIFEFPAAMAENLQIGASVAINGTCLTVRTLDVNTEFTRVSFDAIGQTLKVTNLGTLAVGSMVNIERAAKFGDEIGGHPLSGHIMDQVAVLAVNESANNLVVWMQRPEHLAPYLLDKGYVALNGASLTIAEVEADRFSVHLIPETRDVTTFGAVKVGDAINVEVDAQTQAVVETVRRLLATPELLTALAPNNK</t>
  </si>
  <si>
    <t>TOL_1950</t>
  </si>
  <si>
    <t>MKKLVKTADEWRKTLSPESYRVTREAGTERPFTGQYYDSKDEGTYRCVCCGEPLFLSDSKFDSGCGWPSFSAPVSHEVIDERTDTSHFMVRTEVTCKHCDAHLGHVFTDGPAPTGLRYCINSASLTFDKASTKE</t>
  </si>
  <si>
    <t>TOL_2667</t>
  </si>
  <si>
    <t>MLELYSAATPNGWKATVLLEELQLPYTLTPIDLGSNAQKEAWFLKINPNGRIPALIDHGEDNFAVFESGAIMIYLAEKAGKLLGNNAKEKSQVIQWLMFQMGGVGPMMGQANVFFRYFPEKIQPAIDRYQNEGRRLLTVLDSALAERDYLVGENRGEYSVADIANWCWAHTYEWSGIDISGLDNLQAWIQRIRERPAVQAGIRLPARGDKDTVTQTGQTIIQK</t>
  </si>
  <si>
    <t>TOL_3561</t>
  </si>
  <si>
    <t>MNMTSSPDAPRELMAAVDLGSNSFHMVVAEEFQGELRTLEKRGQKVQLAAGLDNQSILSDEAMERGLVCLREFAQRLQGMDPARVSVLATNALRAARNRQVFIEQAEAVLGYPIEVIAGREEARLIYLGVAHTLADDGGKRLVVDIGGGSTEFIIGERFEPRALESLHMGCVSFTQRYFPDGKITKKGFKEAVAGARRELLNIEANYKTIGWESAVGSSGTIRAAEQAMIENGWSEEGMTADGLAKLVEFTLQFETINDVNISGVKPERRQVFVGGLAILTAVFETFDLKRMVYSDGALREGALWDLVGRSSHENVRERTIDSLQERFYVDTNQATRVKVMAAALFSQVKADWSLNKEASNSLAWAAELHEVGLSIAHSSFHKHGAYLLQHSDLLGFTRQGQTMLAVLVRNHRRKIQKDEVSVLSKRQQTTALQLIRLLRIAVVLNHSRDAHEVPTPVLTVNGDDLMLAMPEGWLEEHPLTATDLAAEVDYQNAAGMKLSVA</t>
  </si>
  <si>
    <t>TOL_1076</t>
  </si>
  <si>
    <t>MHPQRKKRLTLIVFLVIAVGSAVGLLMYSLTQNINLFMTPTQIANGEVEPGRTIRAGGLVEVGSVVRDGLSASFVVTDGASEVTITYDGILPDLFREGQGIVALGKLNTDGVFIASEVLAKHDENYMPPEVKDALEKAHLDGKQALEAARD</t>
  </si>
  <si>
    <t>TOL_1601</t>
  </si>
  <si>
    <t>MKYFLSLILISATLVTSGCSLFSRSDKTIRIADIGSLKVRSVSNEPIDVSHEDVVRYYQAYLAVATDPEMRVRVAHRIAGLKLQSDEIRMERVVDDEAALAEDRILAKASIDDYENLLKAFPDRVDNDAIYYQLAKAYSLAGQPYQAISVLEELVKRYPRSIYYLEAQFRLGQLLYAAGDYEMSEAAYQALISVGPAANRFYRDAEYLQGWSIFKQARYEESLLAFVRMLDEHFPDEATLEAAQGGDLDLLNDTLRIMAIMFDYLGDWNQIAHFFDEHGARYYEYKLYAQLADQYYEKKYYKSAASTLRAYVDRYPDSDRAPSYYERLITGYETAGYPELLRKHKEIYNERFGVGTPYWESHDVKVRAEITVALSKYIWDLATFSHGWAQAAKKRSEKEERFNEAARWYSEYIRSFPEAADTVKAHFLLAEISFDLERYDDARNNYEIVAYQYPFYEDAAEAGYAALLAYAKYKPVPERELEWRQLNVASAKRFVTEFPDDPRRGTVLVNTAETLLKDKYYEQALSTARLSQETGVELPPRYRYGASLVQGHSSFELGFYDEAETALLSASTYEKLSRKERADLRQKAAAAIYKQGEQAKVDAPQQAVDHWLRLAEVVPESTLKVNAEYDAATLLMEMQDYDRAEGVLLKFRQEYPNHELTKDIPSKLIVAYEGKGEWRKAAFELMTLSNDAKEEDERRIACFQSAEYFEKANDLDNAIVMYKRYAHTYKTPFDPAIEAHYKLDQIYALQGDEDKRRFWLDKIIRLHRNGKDQQTERSRYLASSAAFQLAEFDRIAFEKVKITLPLAKSIVRKNEPMQRALKRYTQAVEMEVLEFTTPATFHIADMYAQMSKALMTSEKPKGMDEVEAEEYQYLLEDQAFPLDEAAIDIHQTNIRRTYDGLYDQWVKKSFSSMAELMPGQYNKPEKVATYVDQIR</t>
  </si>
  <si>
    <t>TOL_0192</t>
  </si>
  <si>
    <t>MAQVFAIGDVVNDEERKAIAWLKEKLPGDYFIIHSFEVEQYDQLFEVDICVVAPHAIYLVDAKGIHGQVEVDGTMWHTSHTSYRSPLPKLRGNAKSLSGLICKQNRANRDLKNIYVDTAVVLTIDDCEFKDPEDRERGHVVALKNSTRFFTDSARIPERFERNVTKYIQVIAEALGKSAKKRSHGERFGNWEVAETLVDNRYFTEYRVFNVTAGRKGGTVLAKAYKADPYLPDEERSKQKRLIENAYRAIAKMPSHSAIIGVKDFFVTEAQDKYLLLTDDIPGEILSKKLKDANSLLTLDQKKRIVNDLLLALAHLCRNSVVHRNITPEHILMGADGQPRLIDFDYARIGSENTTTIADEVQQRISNRYKAPELWADSHAASCASDMYSLGLVIFELFSGDAAFDSVTQAIEKSCLLSTKLSERYKQLPVEFDDWLQTLCHKEALQRPSPEDALAQFNALWQPKAAVDVTEPNKPAQLSVNTPITHEVSVNYKRLPSGYQLTNKYVVQQPLGKPGGFGIVYKVTDTFGDVSRAVKLILNDRESVLERLKQEYRTLVKLPEHPYVVKVYDADVLPNQGPPYIVFEYLEGLDVSELIQQRSLTAHEVWTMAKQVAEGLRHLHEHNIFHCDIKPQNLIWKDGKVRIIDFNVSVDAEDLTLGGGSRKYLPPDLSITETPQASDLVDRDLYALGITLYRAMTGEYPWANVQCPPMDELARHPSEFTQSFNLTDDVSAVLLKLIAPKRVDRFESAEQLLKALNKVQQLKKAQTLSEESTSQFHLPPLADGSNPSKSAFHDFMLTLYSQSRHSNAGTRGLDDYAKLIYVETALDTELAPAILAGQLRLVLITGNAGDGKTAFLQQLEAQVEAQGTSVHLNPQGNGSWFEINGHKYLTNYDGSQDEGSKDNDAVLEEFFSVYQGNDSNAWPHHETRLIAINEGRLVDFLTQHSERFSALKAVVEQSLKDGSVQNDVAVVNLNMRDVLASTQSQPKSIFERIIGKMTSAKVWQGCDYCALKDKCYVKHNIATFQDEQTGPKVIERLKYIYRLTSLRNQLHITMRDLRSALSYTLVGEYSCNEIKEIYANGEADKILHGYYFNAWCGNDNTQDRLLKLLRETDIAQGSDVRLDRGLDFLGLDAVDWLQFDQRSEHETQLLANVHQSLPNGTALSESKERYLSHRNVVGMLRRKAYFERRGENWQTLLPYRSAKLLVRYLEDSTLLNEAKSLAINAINRGEGLHNPMYFNGQLAMQVRKVHLGTIRSYRLFPSDVFSIEVKDSAMNSSFVEHSPQSLLLKYQDATGLTAELELDLDLFEMLHRLNQGYVPSAQAEQSFYLSLTVFKNVLASAPYQEVLLTTNGQQYEKITRDEGGVLQLERLVAEVQP</t>
  </si>
  <si>
    <t>TOL_1562</t>
  </si>
  <si>
    <t>MVDINSSGFELPPQPCKENGDPRRVGFELEFSGIDLIQTVDTVERVLNAHISHKTEAEVELTSTEFGKFNIEIDWAYLKSKAAKESGPNEDRTWVDLLSRVAPLLVPIEVVCPPIAVTRLNELLPMVDALREAGAVGTEESFISAYGVHVNVELPDLTAKTLGTYIRAYALLQWWIVDTHKIDIARRISPYIDLYSKAYLRQVLSHPNADMDQIFDDYLEHNPSRNRGLDLLPLLATIDEKRVRSVVDDPRIKARPAFHYRLPDCRIEHSDWSLLVPYNSWLVVEKLANMPEAITELSAEFLSIERQRPLLDISRTEWVETIDQWLKDHALV</t>
  </si>
  <si>
    <t>TOL_1496</t>
  </si>
  <si>
    <t>MSKKFDVVVIGGGPAGYVAAIRCAQLGLSTACIDKWLNKENKPVFGGTCLNVGCIPSKALLDSSHKYEEAKEKFGLHGIAVGEVSMDIGVMLKRKEQIVKNLTMGVATLFKANGVTPLEGKGKLLAGKKVEFTDHAGTTEIIEASNVIIATGSVPVNIPPAPLSGNIVVDSTGALEFTEVPKRLGVIGAGVIGLELGSVWGRLGSEVVVLEAQDNFLHLVDQTVAKEAQKLFTKQGMDIRVSARVTGTELKENSVVVTFQDSEGEKSEEFDKLIVAVGRRPFTEGLLAGDSGVNMDERGFIHVDETCSTDAPGVWAVGDVVRGPMLAHKASEEGVMVAERIAGHKAQLNYDVIPSVIYTHPEIAWVGKTEDQLKAAGEKYNVGMFPFAANGRAMASADTDGFVKIIADAETDRILGASVIGPNAGDLCQQMVIAMEFGSSAEDIGMMVFSHPTVSEAVHEAALAVNNQAIHKANRRTKK</t>
  </si>
  <si>
    <t>TOL_0052</t>
  </si>
  <si>
    <t>MEAYSQYDLSEHDPYLINNSSCLKNLLGHTNTTSLNEAERRITQQTLAQLIASPVQPSFDLKHLAEIHRRIFRHVYPFAGELRKVEIGKGNKLFLPYALIHREAAACFSQLMTENYLRGLDANTFGQRAGFYLGWINKIHAFREGNGRTQRVFIDQLASQNDYFIEWSSISGQAMADASRSARTIDVSARDLGRLLSMNIVKREW</t>
  </si>
  <si>
    <t>TOL_1392</t>
  </si>
  <si>
    <t>MMLLSSMTVMPKIGKSIFFSTILITLLAVIAATSQPVVALEYTLENHTFELGTRARLAHVDAEENARAASLLIRLRATSEWSQQFSTLFELDSVALGWQDEFSNGEHFNGHPVIPDVAGTDLNQALLSYSPTNTLQLTLGREALNLGNQRFVGTNSFWQNEQTLDTAGFKLEFGSASNVMYRYVDNANRINGQDAGKKLSPTDSNYAANNGIRPPQFLGDHDHNTHLVFAHFKEWDLSQIDAYYFDMEIKDAKALSNQTLGLRYEYKGRWNALRTLAHAELALQERTDIHNDALLQFYDIGGGIGFDHHEITLNVQRLGEKNGVSFVTPLASLHDHNGWADKFLLTPNSGLRDYSLQYIWRKSPIKIDARYHLFNTDDDNSRIGKEFDIDVGYKINTINSVLLRFADFTATADGFEHEQRVFLMFTHNL</t>
  </si>
  <si>
    <t>TOL_0897</t>
  </si>
  <si>
    <t>MKLEKNYLALSILTATLVGCGGDSDSSSKSIDDIAGVSCADNVCTISGQILEDITLTADKEWRLDGFVTIGAGNVELADAAAITAAKAAGVTMTVEPGVHIKSLNTGVLLVTRGSKLMAEGTAADPITFSSYQDEDFDGLGEWGGVVIQGFAPQYGQGDTGVCGDVCNIDGEGGDGIGKFGGNDNADNSGVIKYVRIAEAGRVAGPNNEINGLTLQGVGHGTVVDYVQVHNNLDDGIEWFGGTVNATHLVLTNNDDDDIDFDEGYMGNIQYALVVKDQTTAATPSGSNDPRGIEGNSDIPKETSDTHAVIANVTLVGGDINDGQPGIKLRGKVTTELAKVAVTGFTSGCLEVKDSQATDVSVQDVLCDETALKNDAPASGSITTITTGSMAFNANWAVTNSEAVDSGITADVTAVNNGSSFAFDPTTYIGAVDPAATTAWWSGWTIPNSLDGATSVNPAL</t>
  </si>
  <si>
    <t>TOL_0376</t>
  </si>
  <si>
    <t>MVNKREKRLLAPVLDRLLEQNQSSDFRQSHRIQRCLRESIRRDLENLFNTRYCCVSPPEAYKNLDDSVLNYGLPDLSTINMSSFDSRNDFCRKIEKTVLKYEPRIKTVKVKTDAVLDNEDPTIRFRVEATLHMNPVQELMIFESTLNPINQTVNVSELF</t>
  </si>
  <si>
    <t>TOL_2297</t>
  </si>
  <si>
    <t>MNERIQKLLAIAGVASRREVERWIAEGRVTVNGVTAQLGDRAGRHDDIRVDGRKMEVEEAGRSRRVLAYNKPIGEVCTRNDPDGRPTVFDHLPKTKGERWINVGRLDINTSGLLLFTTDGDLANKLMHPSTGVDREYAVRVRGEVDDEMIERLKEGVLLEDGVARFTDVKFFDGDGQNKWYHVVVMEGRNREVRRLWESQGITVSRLKRVRYGCIFMPANVPVGTWVELGQREVNDLADLVGINHKRTKRMVGREKEQFDRQAKRQKIRQQVGSKPKPPKAPE</t>
  </si>
  <si>
    <t>TOL_3077</t>
  </si>
  <si>
    <t>MTRFIFVTGGVVSSLGKGIASASLAAILEARGLKVTMLKLDPYINVDPGTMSPFQHGEVFVTNDGAETDLDLGHYERFIRTTMSRRNNFTTGRIYTDVLAKERRGDYLGGTVQVIPHITDEIKRRVFEGAEGSDVALVEIGGTVGDIESQPFLEAVRQMKVELGSKRALSIHLTLVPYIATAGETKTKPTQHSVKEMRTIGLQPDILICRSDHKIEASALRKIALFTNVEERAVIPLEDAETIYMIPRKLHDAHLDDLIVEKFDLTCREADLSEWDAVADAKLNPEKEVTIAMVGKYMDLLDAYKSLIEAIDHAGITHRAKVKIRYIDAEDVERKGIEVLAGVDAILVPGGFGNRGVEGKIRTVQHARENKIPYLGICLGMQVAVIEYARNVVGWKDAQSTEFTHDTTHPVVGLITEWTTAEGTTEVRSAESDLGGTMRLGGQECRLTPDSFTAKAYGKDIITERHRHRYEVNSSLVPGLEEAGLRIAGRSMDGELVEVVEVPDHPWFVGCQFHPEFTSTPRDGHGLFSAFIAAALDHKK</t>
  </si>
  <si>
    <t>TOL_1980</t>
  </si>
  <si>
    <t>MKPLLVLLDQLTDWSPYYPTNQVVAIEQYLSDFAETRGYVINLCRDYSYLSSGYYGSLLAEARGGQVFPSVRAIRELNSFEAGQPLPLRHGRVLDGVWKKHKNEDNIDLRCYFGQTENSELVGVAKRLFDTFGFPVLDVTLTRHQAGVWTISNIQARSLDELDEAAETQFAAALDAFSHKIWRNRRSSKRYKYDLAILVNPDEQLPPSNKGALKAFEKAGKDIGLNVDFITHKEASRIGEYDALFIRETTRVDHHTYQIAQNAENLGLLVIDSPTDIMRCSNKVYLHERLHRYEVDTPKTRLIMGKLDNDLDELIADLGLPIIVKVPDGSFSIGVEKAKTRADLVECIDRLSERSALLLLQEFMPTDYDWRIGIMDNQVIYACRYFMAKSHWQIYNHSARSHRSGNADAMAVDKVPKKVIKTALKAAKCMGNGFYGVDLKESGDRAVIIEVNDNPSIDMGVEDLHSGNLLYQQIMGTMLKQLDELNGRR</t>
  </si>
  <si>
    <t>TOL_0032</t>
  </si>
  <si>
    <t>MAEIPTTFDAADIVVEDRSVLFKRFFAIEKIRLKHKTFAGDWTESFERELFERGEAVCVLLFDPKRDCVVLTEQFRIGALADERSPWLLELVAGMVEEGESYEDVAARETEEEAGCQFTKLHPICRYWVSPGGTSERVQLYCGIIDSKDVGGIHGLAEENEDIRLTTLSFADAWSAVETGIINNAATIIALQWLKIHHEHMTRP</t>
  </si>
  <si>
    <t>TOL_0906</t>
  </si>
  <si>
    <t>MKRFNLAQSLFGCAIFSAVLTTGCTNGQQDALYSKVIDMGRGAVHLEVEKTHTVDVDMTYLERKGSGPAVMLVHGFSANKDAWLKFAMELPDDYHLIIPDLAGHGDTPAPTSGNYDLELQAQRLHALVTHLGLNQFHIAGNSMGGAISAIYAVDHPEQILSLTLMDSAGIDGENKSEYYEALERGTNPLIATDEESFEKRMQMVMEVQPFLPWPLRPALARETINRAEINQEIFTDLLATRTRMNESNFPETLAAKATMPALIMWGEKDRILDVSAVPVFKQYLPQAQVSLFPNVGHAPMLEIPEESAHVLSEFIASTK</t>
  </si>
  <si>
    <t>TOL_2373</t>
  </si>
  <si>
    <t>MSTQPSTLRIGRRYRANRLNGPYEAIVIGSGIGGLTTAACLSKMGKKVAVLEQHYTAGGFTHSYDRNGYEWDVGVHYIGDVGANHTLSKRLFDYITDGKLKWAPLADNYDRLFIGDRQINLMAGPKAFSDELKRNFPGEEQAIDTYLDYLAQVAKVMPGITIGKILPEFIARTFNRWQSKKAPRFVRKTTQEVLETLTKNQELIAALTGQWGDNGLPPNESSFIIHALIARHYLYGGYYPIGGASEMAKNIIPVIQQSGGDVFTYADVKQIIIKNGAAVGVEMADGEHIFAPAIISNAGVYNTFGPLLPDNAPSKDYYQEKLTHVRRSMASVCLYIGIKDTAENLQLPKTNLWIYPGADYAKHVSEFLVSPDDHDVPLVYISFPSAKDPSFASRYPGRATIEIVAPGPFEWYSEWKDKPWGKRGDDYEAKKEAYSLRLLEKLYEKLPHLRGKIDYYELSTPLSTDYFCRYSEGEIYGLDHTPSRFEQDWLKPKTQIPGLYLTGQDIMTCGVAGAMIGGLITTVSLSGWKGLGLAKKMFVG</t>
  </si>
  <si>
    <t>TOL_0106</t>
  </si>
  <si>
    <t>MATLFQKLFAIIVWLYKYKWRLLGSVIGLMTISLLLGKLYQHWDDDPDRGAVAMANGAFGESYSTPVYLDQGWSESESLWFYNTTQGSGLLPYDLYLSLEESSSQRLLRDNANMDKYRYLPQKPTFFNPNGLAVGFVKDEYQGKDYVGFTCAACHTSQVNFKGQAIRIDGGPAMSDISGFFAELEKSMMATLTDSAKQQRFIANVLALENNYKNADQVVADLKKWSGTIHLYNTVNHSHVKYGYARLDAFGRIYNRVLQHMINKEQLSNAMKLAVSPTGVRILTDAQITNVLAGVGENIIVDSQFSKIINRLASHDQGYPGLNLRDLLRVRDQIFNEADAPVSYPFLWDIGQSDYVQWNGLAQNYALGPLGRNTGEVIGVFGILDWTAEEPSHFDLSSLLTDQKNKNKVVNFKSSIDLTNLQRLEAQLQRLQSPVWPQEILGKIDTVKAERGQTLFAQYCQACHVVVDRANSKRLVVASMIDIDIVGTDKKMALNGVQYAGKSGNLKDTVQATDVGNVVIREDAPVVQILTSATKGVIATPDADKWFLRRWLDRLYTLGLSFFDNDIPNTVKSGNYKSDTTSNPYNSLLAYKGRSLNGIWATAPYLHNGSVPTLYDLLLPKKRAGDPDDGEYRPDSFVVGAREFDPVKVGFISAGYDGFTYNTSIALDRPVEGNDNAGHEYAAGKTPQLNGSVLPALNEQQRWDLIEYLKTL</t>
  </si>
  <si>
    <t>TOL_1081</t>
  </si>
  <si>
    <t>MTSRDQLVGDNGQPAYGIFPRGVGDINFMDFDLRNSMDRKIGQSAKRRRFNQFEFIGITSPSLIVGIAIVDLKLVSNAFVYLFNPETKAYKEYSFLQPLSRGTRFGTRPNKDTVTFVKGRNRVTIRATQRPGIRQVRVSLKDGTQIRASIDESTNYHPLALCTRTGYEGWTYTQKVCARVCHGSVVWAGNTYNLEKIGAMASVDWTGGFMRRETVWNWGSLSCRLADGRRLGFNLAAGVNETGFTENALWLDDQLIKINQVDFRFDRYQSDHAWGMHSDDGKIQLFFEPRGQRCEKINALIIKSNFTQHFGQFYGDIVLENEVIHLDGQWGFAEDHYAKW</t>
  </si>
  <si>
    <t>TOL_2166</t>
  </si>
  <si>
    <t>MIDVKGVHRTFILGDQPVHALNDIHLHIDKGEYISVMGPSGSGKSTLLNMLGLLDVPDDGEYWLAGKNTVPMSEEQRAAFRRDHIGFVFQSYHLIPRLSARENIELPLMLAGIAPSERRRRIDPVLKRLGLIDRAGHKPEQLSGGQRQRVAIGRATIMNAPLLLADEPTGNLDSQAGEEVVNLLEELNHNGTTLIVVTHDTDLGLRAGRRIRMVDGRIVEDNRA</t>
  </si>
  <si>
    <t>TOL_3636</t>
  </si>
  <si>
    <t>MSHADIGQRIATELGIRPQQVTAAVALLDEGATVPFISRYRKEVTGSLDDTQLRNLEERLRYLREMEDRRISILKSIEEQGKLTPELAREIDSADTKTRLEDLYLPYKQKRRTKGQIAIEAGLQPLADGVFENPNLDPEAEAAKYIDAEKGVADAKAALDGAKYILMERFAENANLLASLRQFMQQEATLSVRMVPGKEQEGAKFADYFEHDEALKNVPSHRALAILRGRNEGVLTFSLVTGDPEDKLAASPCEAMIADHVGVKNQGRAADKWLSEVVKWTWRIKLLTHLETELVGNLRERAEEAAIKVFADNLKDLLLAAPAGAKTTIGLDPGMRTGVKVAVVDATGKVLDHCAIYPTPPQNKIAESGAILLALIQKHNVELIAIGNGTASRETDKFVGDMLKQAGLKNVQKIMVNEAGASVYSASELASKEFPDLDVTIRGAVSIARRLQDPLAELVKIEPKSIGVGQYQHDVNQSQLARTLDAVIEDCVNSVGVDLNTASVPLLTRVSGLNSTLASNIIAFRDANGAFNSRSDLKKVPRLGEKTFELAAGFLRIMNGKNPLDASAVHPESYPLVKNIAHKFSRDVSSLIGDGSFLKSVNAAEFATESAGVITIQDILNELEKPGRDPRPEFKFAQYQDGVETLNDLKPNMVLEGVITNVAAFGAFVDIGVHQDGLVHISALSDTFVKDPRDVVKAGDIVKVKVMEVDIPRKRIGLSMRMSDDATEKANEKTPGERQGQRNPRGQQSHKQSTSFADKNSNGQGAMAGALAAAFAKAKK</t>
  </si>
  <si>
    <t>TOL_2764</t>
  </si>
  <si>
    <t>MDKKTAKSSGKLTLRTTRLAPGATTLSIGLPALLLGSLPLANMAMADDTIMLDTMQVEERTVDTNPYAEPGAPYKAKVSGDSRHVKDIAETPQTMTVLTQTQIQESGRSDLKDILDAQPGITLGTGENGNAFGDRYVIRGHEARSDVFVDGLRDPGMTTRESFAVEQVEITKGPSSTFAGRGSTGGAVNSITKQASSEYDFNKVEAGLGTDNYRRITLDTNRSINDDLAVRANVLHSYEEIPDRDPNDKERNGLALSGAYQATDKLKIIADYYHLSAFENNDIGSYIDRTTGKVNDDIPAYAQKQDFIKSRVDTVTLRAEYELNDNLRIENSMRHGTTNNGYVVTGARGTSRDVTDPAGDIATISLSTHQGWQEVEYFANQLNLFIDTEIAGMAHQFVVGGEYSKHDVLNGVYSVTNEGDSNCLVSGRGGVSNGYCLQDENGNYIDNIDTLMGRNINKGAADSDYQIDTISLYVMDTIDITDEFSVFAGVRADTFEYKNIVTGRDGSDTTYEYDDTLWNGHIGTMYDITDNGNVYLTYSTSANINGGESDVGGNCGYGGLCSSAESVDKAKPEKVENIELGTKWNLLNEKLLATAALFQVTKDDVMEGTDYDTAGTYNTGKNRVKGVEFSLVGNITERLSTQLGMALMKSEILKTAATSGGEPVEPGGRLANFANRSAFAQVRYQLTDKFSFGAAANHSSEVYVGQPDSTASEDLRVPSYTIFDAFASYEFNEQLNARVNVANLTDKDYYLTAYRSGAFAYIGDARNAQLTVAYEF</t>
  </si>
  <si>
    <t>TOL_2940</t>
  </si>
  <si>
    <t>MNLMDYFRKEKKKDTTASVAKERLQILVAHDRARGNGPDYLPQLQQEILAVIRKYAAIGEDDVNVQLEQQGTTSVLELNITLPDSK</t>
  </si>
  <si>
    <t>TOL_3658</t>
  </si>
  <si>
    <t>MGFSAYSRLKQSMYKQQTRLGSTIAVIVFGASANLSVASEVIDYAQMNEKVRSGDYVNAMSLAESYRSEHEGDICFDYTYGRIAYFNQKYDQAAFALERVVLNDPNDYKAHMLLAATYVEIGNVDAATYELAYVREQASDEELVEVADAQLQQLTNQTHGSAWEAAVEVGAGYDDNYNLGLDSSTVEFNGSQLTVSNDRRKQDSFFNDLAVDGTYRFSKKSALNLRLWHRGYYDGQQQTEFTVRNVYTFRDLKFPVTLSGELRPLLIDGDFSRLVTSLSGLVDLDKENKTLRPQIISRLTHLTFDDSTQERVRAMVGFRLGYAPSAWHHAANILASTEWAMQTEGEQYARNAIGLTYDLSYHYQNGNSTSLSTSYQNYQYQDDFSTSNERRQSSLFYATLKHEWQIGRASNINAMYRFIDGASNIDFFDYQRNFVRVGFGYQF</t>
  </si>
  <si>
    <t>TOL_1420</t>
  </si>
  <si>
    <t>MYDYIIVGAGSAGCVLANRLSADSSKRVCLLEAGPADKNPFIHMPIGIALLANNKTLNWAFNTEKQNKLNNRELFWPRGKTLGGSSSINAMVYIRGHEKDFDEWQKSAGNNWSWDRALTLFKRLEKNERFGDSQYHGNQGELSVSELQTTNPLSKAFIEAGQQTGLPLNDDFNGASQEGVGFYQVTQKKGRRWSSAKAFLTGALDRPNLDIITNARATRVIFDSTTASGVAYQQGNNSEQVMLNQGGEVLLSGGAVNSPQLLMLSGIGAADELKKHSISVIHNLPEVGKNLQDHLDITLMNTANSSLPIGVAFGAIPKSIGAVFSYIFKSKGFLTSNVAESGGFVKSDETRDRPNVQFHFLPVYLNDHGRKITPGYGFTLHICDLLPKSRGFIGLKSADPLADPLIDPCYLEHPDDLKTMMDAVKIARKIFRSPAMSAHTKCELLPGLDVQTDAQLEADIRKRAETIYHPVGTCRMGADENSVVDPELKVRGVQGLRVIDASIMPTLVAGNTNAPTMMIAENAADMILGNI</t>
  </si>
  <si>
    <t>TOL_0927</t>
  </si>
  <si>
    <t>MTDRQNSTTKAPLYPTIADCVGNTPLVRLQRLLPAGSSNTVLLKLEGNNPAGSVKDRPALSMIQRAEQRGEIQPGDVLIEATSGNTGIALAMAAAIMGYRMILIMPDNATMERRWAMEAYGAELILVSKEEGMEGARDLAEKMQQDGKGRVLNQFGNGDNPEAHYQGTGPEIWQQTSGQVTHFVSSMGTTGTIMGTSRYLKEQNPDICIVGLQPSEGAAIPGIRRWPEAYLPTIFDSTRVDQVLDIGQQLAEDTMRALAREEGIFCGVSSGGSVAAALHLAETLENSTIVAIICDRGDRYLSSGVFAPQG</t>
  </si>
  <si>
    <t>TOL_2860</t>
  </si>
  <si>
    <t>MRHIISILLENEPGALSRVVGLFAQRGYNIETLTVAPTEDETLSRLTMTTHGDERKIEQITKHLNKLIEVVKLVDLSEGAHIERELMLIKVKAVGAQRAEIKRTADIFRGQIVDVTASVYTIQLTGTSDKLEGFIEAIGPGCVLETVRTGVSGISRGEKILSL</t>
  </si>
  <si>
    <t>TOL_1276</t>
  </si>
  <si>
    <t>MTATLLRSTESAQYLLTRILADAVDQRLLLPAASELTSYSQHLNTAQQQYCVRTEAGDFFIKRLSAEGTGIERFRAEQDGLLRIMETQSIVTAQPITCGVVDGHSYLILTHTPLAVHGDWLEAGRQIAEMHSHTSDKGYGFEHTTFCGDTPQNNNWSNHWAHFFSEQRIAPLLTQLEMRGDGIRGRERILARCQTRLLGHQPEASLLHGDLWSGNIAFRPDVESSRPVVFDPACYYGDAETDLAMTELFGRFPEAFYKGYQSVRSIDDGYAMRRPVYQLYHVLNHAVLFGNHYMDQAREIIKGLAN</t>
  </si>
  <si>
    <t>TOL_1765</t>
  </si>
  <si>
    <t>MSILVIAEHDNAALKGATLNTVTAAAKIGGDVVVLVAGSNCGAVAEAAAKVAGVSKVLLADNAAYEYQLAENMGELVAEIGTGYSHILASATTTGKDFLPRSAALLDVNMISEVIGVESADTFTRPIYAGNAIATVKSSDSIKVMTVRATAFDAAAAEGGSAAVEALDVVKDAGLSAFAGEELAKSDRPELAGAKIVISGGRGMQNGDNFEMLYKVADKIGAAVGASRAAVDAGFVPNDMQVGQTGKIVAPDLYVAVGISGAIQHLAGMKDSKVIVAINKDEEAPIFQVADYGLVADLFDAVPELENAL</t>
  </si>
  <si>
    <t>TOL_3129</t>
  </si>
  <si>
    <t>MSQASAHTPMMQQYLKIKGEFADTILFYRMGDFYELFFDDAKRAAQLLDITLTARGQSGGKPIPMAGVPYHAAENYIAKLVRQGVSVAIAEQIGDPATSKGPVERKVVRILTPGTLTDEAFLDERQDNLLVALCSSKQRHGLAVLEISSGRFTVMEVDGEAALLAEIERLRPAELLLAEDQDIADEISERAGSKMLAPWHFESDTALRLLTEQLKTRDLRGFGCEGMTVAIRAAGALLHYAQDTQRNSLPHIRSIAVEQASDAIIIDPASRRNLEIDINQKGDSLYTLAWVMDKTATAMGSRLLRRWLNRPLRDRALLQQRQGLIAQCLQHYAWEDLHKALRQVGDVERILSRVALGSARPRDLARLRDALTVIPEIRQHLSGLDGELAAGIAKRAPEFPQWVERLTKAIIENPPVIIRDGGVIAEGYDSELDELRSLSENAGDYLVKLEQEELARTGLSTLKVGYNRVHGYYIEISKSQAEKAPVEYIRRQTLKNAERFITPELKAFEDKALSAKSRSLSREKFLYEELLTALAEDLIPLQVCAAALSELDVLVCFAERADSLRLTQPELVDESRLEIIQGRHPVVESLITDPFVANNTSLTNDRRMQIITGPNMGGKSTYMRQVAVITLLAHVGSYVPAESCRLGPIDRIFTRMGSADDVAGGRSTFMVEMTETANILHNATRDSLVLMDEVGRGTSTFDGLSLAWAAAAHLADETEAFTLFATHYFEMTALPEQHPTAVNVHLKATEHDERIIFMHSVEDGPASQSYGLQVAQLAGVPATVIQQARAQLQLLEKGSHDLAAPVKTTSKTAKVLPLQNDLFAAAPSIVEEKLAGISPDDLSPRQALELLYQLKGLL</t>
  </si>
  <si>
    <t>TOL_3631</t>
  </si>
  <si>
    <t>MDKKPQILHRSLVAESRLFRIESIDLRFSNGVERTYERLVPGGSGAVMMIALLDDDTFALIREYGGGVEDYTLTLPKGAVDLGESMRDACNRELQEEIGFAAREFIYLKKMSLSPSYMRGGIDVVLARDLFPSKLEGDEPEPLELVPWKFSDLPELYARDDFNEGRAIAGLALAIEYLAGRFEGAVL</t>
  </si>
  <si>
    <t>TOL_3310</t>
  </si>
  <si>
    <t>MPSHPLFTDKTIALSATLAATIGLEEAVLLTILNDAASLQSNQWARLHCQTLRLQLPFWDDVSIRRVLRSLIDKGLLSLQGPMFPDAESLIFGFGSQGVTEVPADTSTRAIQQPAQPSVQPANVVQPMPGQTTPHKPLNGQWQPNEDTLARLEQHGVPRAFSWAQMDAFILQGQEQGANRNDWNTRFFRHVKNQWVFSQNDAQKNARIPERTAFNPAQDEAKPIALNWQPSADACQILGRAGIDPQFIEDAVAEFILYWSERGDAFKTWNSKFIQHVRQQWARYTSAVEHSPLPSRIVDNWQPAADCFDILAMGHIPQEFAQNLVPEFVLYWRDSNQVHNSWNSRFLQYVKQQWGKRLAQPVGDANGQQTTAKPGYTTAEASIQRLNDTSW</t>
  </si>
  <si>
    <t>TOL_1256</t>
  </si>
  <si>
    <t>MSMAEDKQHDFNVLDTSIYPAQLDEKSDRLRQLFAEFQPPELEVHASEPSHFRLRAEFRLWHEGDRCYYAMFEPGNKSKAYEVKEFPIASQLINRLMQQLLVEIQPNELLRRQLFQVEFLTTMSGDALITLIYHKKLDDAWQAEAEALQQRLGFPIVGRSRKQKLVLERDYVNETLQVDGKAFHYRQIEGGFTQPNGGLNQQMLSWARSASDAFSGDLLELYCGNGNFSVALADKYDRVLATEISKTSVAAAQINIRDNALDNLIIARLSSEEFVQAIRGERTFTRLGDVDLTSYNFDTVLVDPPRAGLDDESVRQISEYNNIIYISCNPDTLHSNLTELCKTHTITRFAMFDQFPYTHHIETGVVLTRRSANKDQ</t>
  </si>
  <si>
    <t>TOL_1005</t>
  </si>
  <si>
    <t>MQFQFSELTPNERYHLMVQSVLPRPIAWILTVNDDGSHNLAPYSFFAPVCANPPTMVVSIGQKQPGEDKDTFRNLQRDGRCVVHIASVDWLEALNASSATLAKNESEVSMGNVPLLTDSDGGLPHIDGAPVAYYCRLQQVTDLGPAPQHIVFLEIDKLIVAEGVDYVKGGSTRLSAAAINPLARLGGSEYAALGDIISLARPE</t>
  </si>
  <si>
    <t>TOL_2840</t>
  </si>
  <si>
    <t>MSELAPSDCVLIEVVIIILYWDTKFQQTDSLTMIELSVTLMTIEVYHCFNFGVMSMSSPKLGDAFTLKNGTVIKNRFAKSALSETLGSVDLRVTEALPRLYQRWAEGGVGLSFTGNVMIDRNNIGEPNNVVVEDERDMPMLKRWAAAAKSQGGQIWMQLNHPGKQTPKGLSPDPVSPSAIPFRKEMQAFFATPRALREDEIQDIIQRFATSAKIAKDAGFDGVQIHGAHGYLVSQFLSPHHNQRTDQWGGSAENRMRFVVEVYKAMRAACGNDFNIGIKMNSADFQRGGFGEDDAVIVASRLAELGIDLIEVSGGTYESPAMAQGKDAGKGSSAEQPKASTIAREAYFLEFAETLRKAVDVPLMVTGGFRTSEGMSKALESGACDLVGLGRSLCVEPDLVNRILTGEDFTSVVRPIKTGVKMIDKMALMEVSWYERQLHRMGKGKAPRRQDQGFWSLLDVLAVMISRSILNRVQRLRA</t>
  </si>
  <si>
    <t>TOL_2114</t>
  </si>
  <si>
    <t>MSGNRFKSSDVLAKQLADDLAERMAEAIEVRGRVCIAVSGGSTPIRFFEELSTRDIPWQKVLITLVDERWVDEDNAASNARLVREHLLKNKAASAYFLPLKNRAKDPVSGFMECENKLHELMVRLDFAVLGMGNDGHTASWFPDSDALSKCLNEGGAAWCCPVIDEPIELPRMTLTWGLLSNCRHLYLHFEGADKNAVYEQATEKTERQNIAAMPVRTLLYQSQVPLSIYRSE</t>
  </si>
  <si>
    <t>TOL_3581</t>
  </si>
  <si>
    <t>MQAKADHPIALLTLLEDMRRDGLLNDEDHQMSLSIRRQHDETHLHPITLVARQGYADARVQGSSKARVLNEYAIVEWLAERFNMESYQIDPLEINVSSVTDVMSYAFSDRHQILAIKVSTDEVVVATAEPQVRSWVVDLEHVTRRQVKCVLTSPADIRRYRVEFYQLSNSVTRARKHHAGMSAVQNLESMLELGQAKAPDANDEHIVNIVDWLLQYAFDQRASDIHLEPRREVGHVRFRIDGVLHNVYELPAEVALAVVARIKSLGRMNIAEKRKPQDSRLKTKTPDGQEVELRLSTLPTAFGEKLVMRVFDPQVLMRSFSEMGFGKEDRRRWNQMTTNNHGIVFVTGPTGSGKTTTLYSTLRQLATPEVNVSTIEDPIEMVEPLFNQMQVHPGIDLTFASGVRALLRQDPDIIMVGEVRDLETAEIAVQAALTGHLVLSTLHTNDAPSAFTRLQELGLPAYLIRTSVLGVMAQRLVRTLCPHCKVKEPVDEKIWKQLTAPWLVKTPPHVYGAKGCLECRGTGYLGRMGIYEVMPMTESLEPLIHEQTDHQKLRQAAMKEGMHSLRLSGAHKVAAGLTTMAEVMRVAPAAKLTSHN</t>
  </si>
  <si>
    <t>TOL_0277</t>
  </si>
  <si>
    <t>MSLSRVAIIADDRLQQHLLNDTLVRLGFQVVFNLQPDRIGDLQLHTVETDVWLVDIYEDGDSLDWLEHLLDGHVPVLIGMERAPQKSCPTFLRWEKRLLCKLRELTHAPALGASADDILMDRAPAKDINNINSALPAIPLPDVLARTDVQEPLQIWVLGASLGGPEAVKQFLDALPSGLPIAFVYAQHIDPRFEHALCSAVGRHGQYNVRNFENGLQLQIGDVLVAPIEDEFQVLASGVCQTLGKAWPGPYGPSIDQVLINLHAHYQHRFNCILFSGMGSDGSEAILGLSDCENIWVQTPENCASGSMPESAIGTGRVTFIGTPYQLALQLVQSVKQHWVETHDTSRNNHSGKEHPSRLPTGSTQR</t>
  </si>
  <si>
    <t>TOL_0589</t>
  </si>
  <si>
    <t>MKQSGVAAKLLVSVLGVATIFGLQGCSDALIQDGNYVEQPEAYFQPVEQEIDPVAPMVLRVVGYGATDTTDSKKSEVQRRLMAIRASKMDAYRSMAERVYGTSVQGSTTVRDMVVLNDRFRSYVETYMHGARVVSSDVMPDGSVETVLEMIIDQGFRNCLQTADSQRFNVDCRVPLGGQSANNFASSQRQRVQGEASVPEGGFYFIE</t>
  </si>
  <si>
    <t>TOL_1871</t>
  </si>
  <si>
    <t>MVMTDTTANTANTSANFIAKIIQDDLDNGRVTQVVTRFPPEPNGYLHVGHAKSVCLNFGLAEQFGGRCNLRFDDTNPEKESQEFINAIKDDITWLGFQWAGEIHYASDYFDQLHDWAVNLIESGNAYVCDLSADQAREYRGTLTEAGKPSPYRERTVEENLDLFARMRAGEFDEGAKVLRAKIDMASPNMNMRDPILYRIRKVHHHQTGDKWCIYPNYDFTHGQSDAIEGITHSVCTLEFEDHRPLYEWFLANLPVPAQPRQYEFGRLNLDYTVTSKRKLKALVDEKVVAGWDDPRMPTISGMRRRGFTPRSVRNFCDMIGVSRSDGMVDVAMLEHALRDDLNKNAPRAMCVINPLKVVIENLPEDHLEMVSADYHHELDLGSREMPFTREIFIDQDDFKEEYSKKFKKKFTPGKRIRLRHSYVIEATSYEKDEQGNVVLVRANLIEGTLGTNPADGDNPKGVVHWVSASHGIPAELRLYERLFTHASPDKTDGDFMEYVNTDSLKVVTAWVEPALANVGPENNFQFEREGYYVSDRYDHATDKPVFNLTIGLREDKSLTEA</t>
  </si>
  <si>
    <t>TOL_1426</t>
  </si>
  <si>
    <t>MPKIQADALLVGGGVMSATLATLLSKLDPSMKLILAERLDHVAHESTDGWNNAGTGHAGYCELNYTPETAEGVEIDRALSINANFEISLQLWSSLVKTGELPAPNQFINPTPHISFVWGEKNVAFLRERYSKLSQHHLFKEMEYSEDFAVLNQWMPLVMTGRDTSVPVAATRISHGSDVDFGSLTRNLIASLESNEQFNLMVSHEVTDIERAKDKRWDVRLKNLGTGKTVTINAANVFLGAGGGALPLLQKSGIPESKGYGGFPVSGQWLVCQNDEAVKRHHAKVYGKAALGAPPMSVPHLDTRIINGKPALLFGPFAGFTTKFLKKGSKLDLIKSIRPNNLVQMMDVGVNNMDLTKYLIGEVRQSHEDRVNALRDYFPEARSDKWTLAEAGQRVQIIKKDAKGRGKLEFGTELVASKDGSMSALLGASPGASVAAQAMIEVIERCFASRLTGDWQARLKELVPSYGESLVNDADLLARVREHTLSTLKLTSA</t>
  </si>
  <si>
    <t>TOL_0018</t>
  </si>
  <si>
    <t>MKLIILDRDGVLNYDSDNYIRSVDEWQPIPGSAEAVGRLCNAGYTVAVATNQSAIGRGFFPIEVLNGMHNKMSSLTAEHGGEFAHIAFCPHVPDDHCDCRKPMPGLIHQIEQALGVSANDAWMVGDSLTDLKAGASAGCKTALVMTGKGERTLPKLKADAELSDRPVFDDLSAFVDWLLGQAE</t>
  </si>
  <si>
    <t>TOL_2277</t>
  </si>
  <si>
    <t>MNEIAISVKDLKKRYLVYDKPSDKLKEIIFNKKIGKEFWAIKGISFEVKKGESVGIIGLNGAGKSTLLQMIVGTLNPTHGSCHVDGRIAALLELGAGFNPEYTGIENVFLNASIFGLSRLETQEKLQKIIDFADIGDHVYQPVKTYSSGMFVRLAFAVSAHLQPDILIVDEALSVGDVLFQQKCFAHLSGTLKNKTKLFVTHDFATLSLVANRCIVLSEGLIIFDGPTKQAIKYYNEIIHSKSQVQNIESGDTLLPDNLSSLNNAINDFKDVDSNALSGLRDYEISKYSLVVNDSKTSIVNHGDVITISLLVKSNIAKRLTGKPVVGFFFRDKFGQKIFGQNSLSLREEFSVENFTKIEFEFNWPNLQTGEYTLTLGLGFVDQSNEVVHDVQCWVNDFEILHCVTPHIEHGIFSVPFNDFKVNDYVIK</t>
  </si>
  <si>
    <t>TOL_0261</t>
  </si>
  <si>
    <t>MSVFNYKNGVLNAENVSLAALAEQHGTPLYVYSRAAFEQHFTAYTDALGEWPSLVCFAVKSNSNIGVLSALARIGAGFDIVSEGELERVLAAGGEPSRIVFSGVGKQAREMQRALNVGVYCFNVESEAELERLSEVASAMGKTASVSLRVNPDVDAQTHPYISTGLKDNKFGIDINDAARIYQKAASLPGIVIKGVDCHIGSQLTEISPFLDALDRVLELVDDLAAREIRIEHLDLGGGLGVKYRDENPASPAEYIAAIKERLGDRTFKLIFEPGRSVSANAGVFLTRVEYLKLNDHKNFAIIDGAMNDLIRPALYSAWQAIVPVNETSEEPVRAYDLVGPVCETGDFLGKNRDLAIKQGDLLAVMSAGAYGFVMASNYNSRGRPAEIMVDGEQAYVVRERESIASLFSNESCLPK</t>
  </si>
  <si>
    <t>TOL_1829</t>
  </si>
  <si>
    <t>MTTYVTITPDAEEYLASLLDKQSVPGMAVRIFITQPGTRHAETCLAYCRPEEVSANDVIQEMAKLLVYVEAMSIPYLEESLIDFAKDRMGGQLTIKAPNAKMPKVNADSPVEERINYLLYTEINPGLAAHGGDVSLVEFTEDGVAVLKFGGGCQGCSAVDMTLKDGVEASLIAKIPEITAVRDVTDHTKADNAYFK</t>
  </si>
  <si>
    <t>TOL_3019</t>
  </si>
  <si>
    <t>MGKCVVVLGTQWGDEGKGKIVDLLTEKAAAVVRFQGGHNAGHTLVIDGVKTALHLIPSGILRDGVTCVIGNGVVLAPDALLKEVRALEERGVPVMERLRISHACPLILPYHCALDQAREIKRGNDKIGTTGRGIGPAYEDKVSRRGLRVGDLYQPEFADKLKEVMEYHNFSLKHYYGVEEVSYEETLASCIDWAAQIKDIVVDAVDLVHSVRESGGDIMFEGAQGTLLDIDHGTYPFVTSSNTTAGGVATGSGVGPLYLDQILGITKAYTTRVGSGPFPTELFDSVGIHLATVGKEKGTTTGRDRRCGWFDAMLVKHAIRVNSINTICLTKLDVLDGLETIKVCVGYQDENGNALKVPASADQFCKLTPVYKELPGWTESTFGAKTIEELPENARSYIRFIEEAIGAPIDIISTGPDRVETIVLRHSFDL</t>
  </si>
  <si>
    <t>TOL_0889</t>
  </si>
  <si>
    <t>MKTDFWLERWQRNEIGFHKDKANPALVNHWHTMPVDIGCRVFVPLCGKTVDVVWILREGYQVVAAELSEVALDALADQIEGEFGLAVDKQTVDGLILYRAAGILLIGGDFFKLTARDIGPVDVIYDRAALIALPPEMRKDYAQHLMAITHSAPQLLVTVDYDREVMDGPPFAISTSEVNDHYGATYQIDEMECREQIDEEVRFRDRGLNSMMQTVHRLVAKK</t>
  </si>
  <si>
    <t>TOL_1380</t>
  </si>
  <si>
    <t>MTTFHTLGFPRVGPQRELKWALESYWRGEIDQATLISRAHAVRHNNWQTQLEAGCDVLTVGDFCLYDHVLNASFLLGHLPQRTNTTNNTIDQLFLAARGRAPSGTPTKACEMSKWFDTNYHYLVPECHANDTFNLNPELLLEEIRAGLEQTKQVKPVILGPLSYLYLARSVDGCDRLELLAPLLAVYEELLATIKAEGVEWVQIDEPILVLDLPEAWLNAFESTYQSLATAHLNILIATYFGGLENNLSRVFELPVQGVHLDIVSAPEQLAPSLALLKPTQVLSLGIINGRNIWRSDLTASYQLLAPLASQLKERLWIATSCSLLHVPYSAKSETNLADGADHWLAFAEEKLAEGRLLTNALDDAKVLLGRDWLAQAERVISRQQSKRVHKAAVKARAIEAASRQWQRELPYAQRLARQQAQLNLPDFPTTTIGSFPQTDAIRSLRKRFKKGDITLEDYECGLKLEIEYCIKAQENIGLDVLVHGEAERNDMVEYFGELLEGIAVSANGWVQSYGSRCVKPPIIYGDIERLQAMTVRWSQYAQSLSAKPVKGMLTGPITLLKWAFVRDDQSWESTAYQLAAVLQDEVLDLECAGISIIQIDEPALREALPLRRDQHQTYLNWAVNSFRYTYAGVAAETQIHTHMCYADFDDILTAIQAMDADVITLETARSANKLLQTLKREPYHNGIGPGVYDIHSPNVPDVSAMSEILEDSLNVVPAYNLWVNPDCGLKTRRWEEVTPALKSMVRAAQALREQITA</t>
  </si>
  <si>
    <t>TOL_2693</t>
  </si>
  <si>
    <t>MNTDVLTADIASSESLLPWFDELRSFLNEGKFAPWGAVVEQQLQGVLHDNEHGDQRRWLDALYSLPDLEQVNCDLTAHDLALTSTNISNEQQAAVLAAVQGLIPWRKGPFQFFDTHIETEWRSDWKWDRVAPHLSPLHGRVVLDVGCGSGYHMWRMLGDGAARVIGVDPSRLFLMQFQAVKKYAEVALGKLPADLLPLKMEDVPPRLKAFDTVFSMGVLYHRKSPIDHLQELRDTLRPGGELVLETLVIDGPLGEVLMPEDRYAMMRNVWFLPSPETLLLWCRRVGFKNARIVDLNQTSLQEQRSTDWMTFNSLKDFLDPSDINKTAEGYPAPLRAVVIAEA</t>
  </si>
  <si>
    <t>TOL_2836</t>
  </si>
  <si>
    <t>MDIMEVIKDQIESNSILLYMKGSPNQPLCGFSARTVQAVMECGQKFAYVDVLSNQEVRANLPTYANWPTFPQLWVNGELVGGCDIITEMHAKGELKALLDEAAPKE</t>
  </si>
  <si>
    <t>TOL_3623</t>
  </si>
  <si>
    <t>MSEDFKQAALDYHEFPKPGKISIELTTPAQTSRDLSLAYSPGVAEPVKAIAADPENAYRYTAKGNLVAVITDGTAILGLGNLGPLASKPVMEGKSLLFKRFAGVDSIDIEVESESPQAFIDTVRRIANTFGGINLEDIKAPECFEIERTLIEQCDIPVFHDDQHGTAIVTVAGAMNALEIVGKKIEDAKMCVLGAGAAAISCSKLMILAGMKPENIFMCDRNGVIHSGRTDLNQYKAGFAVETDKRTVDDALEGADIFLGLSGPNMVTGEQIKAMAKDPIIFACANPVPEIMPEIVSEVRPDAIMATGRSDYPNQVNNVLGFPFIFRGALDVRAKRINEEMKLAAAKALAGLAKEPVAQEVLDAYGLESLEFGREYIIPKAVDTRLLGVVSSAVAKAAVDTGVASKPYPANYPLKTLADI</t>
  </si>
  <si>
    <t>TOL_1630</t>
  </si>
  <si>
    <t>MKSSSELFPVSLLKADCVGAITEDTYLIKHNLDPDHSVQIAISRLGRQDVSHSGLPLILVHGSFTNRGFWLSRSGQGLARFLLDEGFDVWLLEHRGHGLSPRNQDYVNNSVERYALYDLPAAQAFVAEQTGRTPAWIGHSLGGGMIATALAARALPQKPSGIVLIGSQMVMRPWYLWFPGVGFVLRRIVSFRQELDGRQLRIGPENEPAGVINEYLARQDWFGRWKAQAKDLLPLWRLSSTPLLGLSGVADTTDPAKYCQRFYRQYGGPKEDVLLSKANGFSEDYGHIDMVVSRPAEKDVWPLISRWLSAYA</t>
  </si>
  <si>
    <t>TOL_1216</t>
  </si>
  <si>
    <t>MIDSSIREDILSRLEKTEEKYDVKILMAIESGSRAWGFASPNSDYDVRFIYANKPDWYLAVDLEDKRDVIEYPIVDDIDLNGWDVRKALKLFWKSNPAFVEWIQSPISYIDDGDFRHESLKLLPEIYSAEKGIYHYRSMAKTNYRGYLREDMVPLKKYFYVLRPLFSIQWLESYGTAAPIEFDRVLSLVTDNELLDTIHALLERKKVSEEKMLAPAIPVLNRYIEKQLERLEDIKLPKSDRSFEMAQLNELFHKVLGK</t>
  </si>
  <si>
    <t>TOL_0431</t>
  </si>
  <si>
    <t>MLSWARERAGFAVPDFARKMGKTSDTLLAWEAGSRPLTFNQAMQFADKAYVPFGYLFLTQPPADEFPIPDLRTVDSGGVRQPSAELLDLVKQMQERQEWYKEYLAEQGESGSQVVGRKTTQDSVANIVGYMRQQLGVSAHPQRNDWEDYYRDLVKRIEELGIMVMRLPYLGSYHRRFRVEEFRGFAMADAIAPLLFVNHADAPGARLFTLIHEFCHILLGQSGVSDGDANTQNKIEVLCNAVAAEFLVPEVEFRQKWDTSFEDWRDNLRPLEAHFHVSTWALARRALTLGFISQVDYSNYILAQRKAHDDRERTGGSGGYYKNQKSWLSDRFSRAVTSQALNGQMMLRDAGHLLNMSAANVVKFAKEVGI</t>
  </si>
  <si>
    <t>TOL_2021</t>
  </si>
  <si>
    <t>MQDIDTPNTHSLIDRYYEEERAKREQEMTLAELGLRLDANDLAMLGVIARRFQKSRDQVAQEVLSSALVDLLSRIEPGERKLMARDADEAAKSIAEEIAEENGIRDVPIRTGVWTAHDRQFSKIERQKEKLEKKPLKKVDVTTEAKKSEADTIAATDQVNENDTGEFEGSFEGTAQVSETTAIDTVSATLEMQTDLEAETNDEDAVEENEAQEASVLAN</t>
  </si>
  <si>
    <t>TOL_3597</t>
  </si>
  <si>
    <t>MLTYPEINPIAIELGPLKVHWYGIMYLLAFGTAWGLANYRAKKSSNNWDAQQVSDLIFFGAMGVILGGRCGYVLFYNFGQFLDDPLWLLRVWEGGMSFHGGLLGVALAIAYFCRKYKRSFFDVADFGVPFVPLGLMFGRIGNFIGGELWGRMADPAVVPWAMVFPHGGDVPRHPSQLYQAALEGFLLFVILWFYSSRPRPQKAVSAVFLMGYGIFRSFAEFFREPDAQIGFDAFGWMSRGQLLSLPMIIIGAILLVVAYRSPKTEEQKA</t>
  </si>
  <si>
    <t>TOL_1156</t>
  </si>
  <si>
    <t>MNKLVTSLFFTLAILLFSPLLRADPQTILVEMQTMRLAATNAVTSFYMFSGLDADSKYAQRIDTNFERFEASLEQVSLQAQAIGLVDEVATIEHDWAEFKQLTNNNRADMLNVGYPNVRLVDDMGRKSLALVNLISSSYAKLASTSGMAPPAIVQQARNMALLMEEITSQYAARGTSVLGQVFLGVQKQTLTEMADKFQLDYLALKEMAKDKRSQVILDSIGSKWSFMERSIRNYNENSVPFLVVSYNDRIVGHLQELDDLYHK</t>
  </si>
  <si>
    <t>TOL_3345</t>
  </si>
  <si>
    <t>MRHYEIVFLVHPDQSEQVPAMVERYTNTIEATEGKIHRFEDWGRRHLAYPINDVHKAHYILMNVECTQEALDELTTNFRYNDAVLRNLVIRRDEAVTEISPIKAAESREDRRRPDTRSESSDDSADIEEDDADDIEDDSSEDNAE</t>
  </si>
  <si>
    <t>TOL_2067</t>
  </si>
  <si>
    <t>MAKPRIVKKQHSRLLGDFLIDCSQDAAWTDKLKNLTLEGKLDTAVDGFPAEFLGFCPEAEYLKLQYCIERVELADVPRAASCWWPVDENTHYYVCYPAQFPQTTVFMAMDFDEHGACCN</t>
  </si>
  <si>
    <t>TOL_2769</t>
  </si>
  <si>
    <t>MGSRLQEDFQNIHQGVYFVGTTPPKDSTTNERVDEIAEKLLERLSALDYDGMIVYDIQDESSRTNKPRPFPFMQTFDPCAYSRIIREKSGHPVITYKSVAQRNASDFSDWLTRAWNEFGVRDIVLVGAPSSEGDIRLSLPEAYKVLATHEAPYHLGGVTIAERHAAKGNEHTRLLNKGKQGCTFFISQAVYDANATIDLLTSYAKSCAEQGVEPQRIILTFTPCGSLKTLEFMEWLGISVPESTRQEMMAAEDPLAESIKICHNNLQHILAECLPLNLPLGLNIESLTNRKTEIDASIELFTLLKKTLDTGLEERRKAL</t>
  </si>
  <si>
    <t>TOL_3545</t>
  </si>
  <si>
    <t>MTSAYTVPGQMMTQPLIISDLLEYAAMHHGSHGIVSRRLEGDIHQYTYRDALARSKQLANALISLGVQPGDRVATLAWNGYRHFECYYGISGIGAICHTVNPRLYSEQIEYIIQHAEDCYVFLDACFAPLLETIADKLTSVKGFILMIDEDKMPPTTLPNAQNYETLLAANSSEYIWPRLDHDSAACLCYTSGTTGNPKGVLYSQGSTVLHAYASRNPDALCVGADSVVMPVVPMYHVCAWGMPYIAPMSGATLVLPGEGMDGPDLYELINYAKVDLMLGVPTIWLRLVDYLKANKLSIPSVKTVGVGGSASPRSLVETLDKDFGIYLLPIWGMTETSPLATLGAPTKAMQSMTDDERYRLQTTAGKPMFGFEMEIFNDDDEPQPHDGKSRGYLRVRGPWVLSSYYKVDKADSFFIDANGKSWFDTGDIAVIDANSYLQIVDRAKDVVKSGGEWISSIDLENAAVGHPCVKEACVIGVRHKKWDERPLLFLIKTDDGDVSKEEIYTFLEQHVAKWWLPDDILFVDELPHTATGKLQKRTLRDEYIDYLIKD</t>
  </si>
  <si>
    <t>TOL_1818</t>
  </si>
  <si>
    <t>MTPELLSPAGTLNNLKYALAYGADAIYAGQPRYSLRVRNNDFTLDNLATGIDYAHARGKKLYVASNIAPHNSKVATYMRDIQPVIEMKPDALIMSDPGLIMMVKDKWPDTEIHLSVQANVVNYATVEFWRRQGISRIILSRELSLDEIADIREHSPEMELEVFVHGALCIAYSGRCLLSGYMNHRDPNQGTCTNACRWQYQAHDAQETDTGNIIPTGVSEFDPTLGIGKPTDRIVLLQEPNRPNDYMPAFEDEHGTYIMNSKDLRAIQHIQKLVELGVHSLKIEGRTKSHYYVARTAQAYRQAIDDAVAGRGFDNNLMDTLENMSNRGYTEGFFRRHVHDEHQNYERGSSMSTGQQFVGEVIDASADELIVEVKNRFEVGDSMELMTTVGNICFTLTAISSMNGQLRTDAPGSGFTVRIPKPSFNANVFPIQRALLIRNLPQHAG</t>
  </si>
  <si>
    <t>TOL_0794</t>
  </si>
  <si>
    <t>MNLEELAHTTVLLHETVDGCVVDPDGIYVDGTFGRGGHSRLLLSKLSPKGRLIGFDKDPLAIASGKELAAEDSRFHIVQASFADMTTELLVLGYPQVNGILLDLGVSSPQLDDAERGFSFMRDGPLDMRMNPDAGMSAAEWVATTSEEEIARVLKVYGEERFGKRMARAIINARAEAPITRTAVLAELIKEANPAWEKHKHPATRAFQAIRIAVNNELGDLEDVLARSVDLLKPGGRLSVISFHSLEDRMVKRFIRAQEKGNEPPPGVPLTDDQLGRTMKRIGKAFMPGREEVERNPRARSAVLRVAERLA</t>
  </si>
  <si>
    <t>TOL_1636</t>
  </si>
  <si>
    <t>MAEAKQLSGAGLRGQVAGKTALSTVGKSGSGLTYRGYDVKDLANNCIFEEVAYLILKGELPTQAELSDYQTKLKAMRGLPQALKEVLERIPATAHPMDVIRTGCSVLGNLETEESFDQQQDMTDRMLAAFPSIINYWYRFSHDGVRIETETDDDTIGAHFLHLLHGKKPSALHEQVMNVSLILYAEHEFNASTFTARVCASTLSDIHSCVTAAIGSLRGPLHGGANEAAMELIEGMQNPDHAEETLLGMLSRKEKIMGFGHAIYSVSDPRNDIIKVWSEKLAQENGNSSLYDISVRCEAVMWREKKLFCNADFFHASAYNYMGIPTKLFTPIFVCSRLTGWAAHVMEQRADNRIIRPSADYVGVEPRSVPAISAR</t>
  </si>
  <si>
    <t>TOL_1396</t>
  </si>
  <si>
    <t>MTEHTPFVVCAMYKFVTLNDFELLQKPLLDEMLRLDVKGTLLLANEGINGTVAGSREGIDALLDYLRRDERLADVGTKESFDDEMPFYRTKVKLKKEIVTMGVEGIDPKRVVGTYVKPKDWNALISDPDVILVDTRNDYEVGIGTFKGALDPNTKTFREFPQYVKENLDPQKHKKVAMFCTGGIRCEKSTAYLKEQGFDEVYHLEGGILKYLEEVPKEETMWEGECFVFDNRVTVDHDLQKGHFDQCHACRRPITEDDKQSEHYVQGVSCHHCIDEYDEAQRERFRQREHQMQLAKARGEDHLGNDLAAIIEKRRLEKLALKNQQRKHDGKADA</t>
  </si>
  <si>
    <t>TOL_2071</t>
  </si>
  <si>
    <t>MELEIILGVVMFTGIVLALVAIILGARSKLVSSGKVKILINGERTVETEAGGKLLQTLASNNIFLSSACGGGGTCAQCKCIVSSGGGEMLPTEASHFTKGDAREGWRLSCQTPVKQDMVVEVPEEVFGVKKWETTVVSNPNVATFIKELTLQLPEGESVDFRAGGYVQLECPPYEINFSDFDIEEEYRGDWERFGFFNLKAVNKEDTIRAYSMANYPEERGLVKFNIRIATPPPGTKDINPGIMSSYVFNLKPGDKVTVYGPFGEFFARDTDAEMVFVGGGAGMAPMRSHIFDQLKRLNSKRKISFWYGARSLRELFYKEDYDMLAAENENFEWHVAMSDPQPEDNWDGLTGFIHNVLFDEYLKNHPAPEDCEFYMCGPPIMNQSVIKMLLDLGVEPENIMLDDFGG</t>
  </si>
  <si>
    <t>TOL_1992</t>
  </si>
  <si>
    <t>MAKSFEVQGIIHSIEETKTFGNNGFTKREFVVKLSGEGENADYPNYVALELIKDKCALMDQYQIGDEVNVHFNLGGRLWNAPGKPEKCFTSLQAWRVERLGASAGQFGGGQQFGSAPAPSQAFDNFDDDVPF</t>
  </si>
  <si>
    <t>TOL_1973</t>
  </si>
  <si>
    <t>MQSFANKVVVVTGAASGIGRALAQQLSMQGANLALSDVNMNGLEETRSTLHGKGKVTLHTLDVSNRAAFEAYAEQVLEDHGQVDMIINNAGVALSETVERMTYEDMEWIVNINFWGVVYGTKTFLPLLKARPEAAIVNVSSIFGIIALPTQSAYNATKFAVRGFTESLRQELKNTNVFVTTVHPGGIKTNIVNNGRMKTSMTGDKSLEQQAKEFEKLARTTPAQAADVILNGVKGGKRRILIGPDARLMDRIQRIVPVKYSDVFAWFLKKMG</t>
  </si>
  <si>
    <t>TOL_2617</t>
  </si>
  <si>
    <t>MTVDDIGVACSTTQGLQPMVMAFTRVTSTPDRASLMMNMMAGSCAEADASEDSLAYIRAFKAQNINEAKDARIREKRDYAIAAARQYKAYQNMVHEFGEPGGKKCPSLSKKDRVYWALGNLAGLQAVMSDLRAQSVVNVPKDIAMKTVRGLQCLDNQEFWGLPLAAQAGLWILMPDTAPEGVDPWVEMAAAARGGSDSGVRLSHAVEVVIADGSGNPEQVRDAIRRHAASLKVDKPNRDYQLLDLVASRQILAVSDRLWTEGTGSRTPVGGLGTFWDDEKKSAAPSLSIDDLLED</t>
  </si>
  <si>
    <t>TOL_0651</t>
  </si>
  <si>
    <t>MDIRQALARVVERQDLTTAEMIDVMRLIMTGQCDDAQIGAFLVALRMKSESIDEIVGAVTVMRELATGVTVKQDHAVDIVGTGGDGANLFNVSTASSFVVAAAGGTVAKHGNRGVSSSSGSADLLEAAGVNLALTSEQVARCINELGVGFMFAPSHHSAMKHAIGPRKSLGLRTIFNILGPMTNPAGVRNQVIGVFAKALVRPVAEVLQRLNGGHVMVVHSQDGLDEISLAAPTYVCELRDGELKEYVLTPEQVGIESQVLTGLEIDSAAASLTLIRDALGKRETAAGKKAADMLAINAGAAIYVAGLAKDLKDGVAMAEDAICTGLALEKMNELVSFSNYLAADSAE</t>
  </si>
  <si>
    <t>TOL_2653</t>
  </si>
  <si>
    <t>MTLLALHFDEVTIRIALRRTPTAHALLKAVPFESTIQTRGAQVLFDCPIRVTPEDKATNIVQPGDIAFWSDGSCLAIAFGKTPTSQGNEIRLSYPCNICGDALDEVTQLKSVKAGTRVRVEFAEG</t>
  </si>
  <si>
    <t>TOL_3116</t>
  </si>
  <si>
    <t>MEWEVVIGLEIHAQLATKSKIFSGSSTAYGAEANTQANAVDLGLPGVLPVFNEEALRMAVKFGLAIDAEIGLKSIFDRKNYFYPDSPKGYQTTQLHHPIVGMGHIDIELEGGVSKRINVTRAHLEEDAGKSVHEGFAGMSGIDLNRAGTPLIEIVSEPEMRTAKEAAAYFKKMHSIVTYLGICDGDLSQGSMRCDCNVSLRPKGQEEFGTRTEIKNVNSFRNVERAINTEIQRQMDVLEDGGVIRQETRLYDADKDETRAMRSKEVENDYRYFPCPDLLPVIIDQEYVEAVRATLPELPDAKKARFQSEHGLSLMDAAVLSSDRIMADYFEAAAKISGDYKIAANWVMGDVSAALNKNEIAISDIPVSAEQLGALLSRIKDNTLSNGGAKEVFNALWEGKGTDVDALIDSLGLKQVSDTGAIEEIVAQVLADNPKLVEGYLNTPEDKRAKAVGPFIGLVRKAAKGVNPQVVMDVLQKKLSELG</t>
  </si>
  <si>
    <t>TOL_0798</t>
  </si>
  <si>
    <t>MLRNMTLAQVADVVNGELLQPEFADVLISSVSTDTRSLIDGALYIPLSGDNFNGHHFIAQAENEGAIAALTSEDVATSLPLIRVDNTLLALGRIAGWQRDQFSGLVIAVTGSAGKTSVKQLTASILTQTFNTWMTQGNLNNHIGAPLTLLALKPEHEAAMIELGASGLGEIAYTAQFVKPLVGIITNAVPAHIEGFGSLQGIVETKGELLDFIQPNGTAVLNADDANLAQWQQRAAHLQQLAFGFSELADVRATNIRCSLEGSEFDVLCDGQTVAIKLPLLGEHNVRNALAVIAATHAAGLSWDHIVKGLQASVTVKGRLQPCRGAAGQLILNDAYNANPTAFKAAIDVLKGTENSWVVMGDMGELGSDEIAAHTDVGTYAKTSGIEHFVATGPLSRNAATAFGESAHWFEDKPALIRFLQQHTQKQDVLLIKGSRYTGMDQVVAALQNGNEEI</t>
  </si>
  <si>
    <t>TOL_0812</t>
  </si>
  <si>
    <t>MKQVHVAVAVVVVNDQDILIARRPDDKHQGGRWEFPGGKVEADESVEAALVRELDEEVALPVALGAITSLMKIPFEYPDKRVLLDVCWVEANMNDALLAHGAEGQEVRWVHYSRLNEFTFPDANQPIVVAIQQRLDALN</t>
  </si>
  <si>
    <t>TOL_1899</t>
  </si>
  <si>
    <t>MHLLGNLSIDEFLRDYWQQKPVLIRNAWPNFEPLLSAQELAGLSLEDDIESRLILEQGQDGPWEIRKGPFSETDYRSLPKSHWTLLIQAIDHWVPEAAELLEHFRFIPSWRIDDLMISYAVDGGSVGPHYDQYDVFLLQAEGQREWRIGQHCDSNSPIIGNTRLRILSEFEETERWVLNPGDMLYLPPQLAHYGIAQGECMTYSIGFRAPSVSQLLETSLDVVLPTLTENQRYCDAGIQPAVSASRIDQQATERLANLLTSELQKPEVLAKILGQLMTEPKYSELLPEAENEITWDEWLDTVEGESLLRHEHARFAYFTDDNQCLFFNHGECTVLPKSCTQLVATLGDYRQYSIDQLQHLALDDQGKSLLLQLWAQQMIYVESDTQGVFDGDCND</t>
  </si>
  <si>
    <t>TOL_0289</t>
  </si>
  <si>
    <t>MSEYSIFTSESVSEGHPDKVADQISDAVLDAIIARDPYARVAVETLVKTGMAVVAGEVTTSCYVDLEEIVRDVITGIGYNSSEVGFDGATCAVLNGIGKQSVDINQGVDRAKPEDQGAGDQGLMFGYATNETPSLMPAPVYYAHLLVQRQSELRRNGTLPWLRPDAKSQVTINWESGSPKVDAVVLSTQHSPSISLEELRAEVLEHIIKPVIPAEWLHEGTLYHINPTGNFVIGGPVGDAGLTGRKIIVDTYGGMARHGGGAFSGKDPSKVDRSAAYMGRYVAKNIVAAGLADRCEIQVSYAIGVAQPTSISVNTFGTGKITDIQLAKVIREVFDLRPYAIQNQLELLNPMYQITAAYGHFGREPFETSYTYVDQGVSKTKTFTAFTWERTDKVDALKAAAGL</t>
  </si>
  <si>
    <t>TOL_3136</t>
  </si>
  <si>
    <t>MFSRDMNIADFDPDLWAAMKAEDARQEHHIELIASENYTSPRVMEAQGSQLTNKYAEGYPGKRYYGGCEHVDVIEQLAIDRAKELFGAGYANVQPHSGSQANAAVYFALCQPGDTILGMSLAHGGHLTHGASVSFSGRVYNAIQYGLNPETGEIDYAEVERLALEHKPKMIVAGFSAYSRVVDWQRFREIADQVGAYLFVDMAHVAGLIAAGVYPSPVGIADVVTTTTHKTLRGPRGGLILANDNEELNKKFNFAVFPESQGGPLMHVIAAKAVCFKEAMSDEYKTYQAQVVKNAQAMAETFISRGIKVVSGGTDDHLFLVDLIGKEYTGKDADAALGRANITVNKNSVPNDPRSPFVTSGLRIGSPAITSRGFKEAQATELAGWICDVLDGLENGTSEAAEAAVKAKVVALCEQFPVYK</t>
  </si>
  <si>
    <t>TOL_3580</t>
  </si>
  <si>
    <t>MTIQIPPIIDVEASGFGRGSYPIEVGFALEDREVQSYLIKPALGWDHWDPKAELIHGISREHLQEEGSTPREVALLLNEKLRGQTLYSDAWSFDSSWIGRLFDEAELVQRFRIETINKLLEPAEMERWHDTKKSLWSDFGLERHRAANDVRVLQETFQRVTKA</t>
  </si>
  <si>
    <t>TOL_1763</t>
  </si>
  <si>
    <t>MTNQVSEVEVDNPPLIDDVVHAVQGGQLSTRLPFSFAKRFGVIVEGQGDGLTLVYREGLSATALMEVQRHLSAPFNMVVVGDDEFNRRLGLAYQSDSSEAMDMVEGLGEDMDLASLADSVPETEDLLEQEGDAPIKRLINALLTEAVKEGASDIHVETYEKRLVVRFRVDGVLREVVQPKRALAALLVSRIKVMAKLDIAEKRVPQDGRIALRIGGREVDVRVSTMPSSHGERVVMRLLDKQAGRLGLGQLGMAARDLAAMRNIISKPHGIILVTGPTGSGKTTTLYGALSDLNDTSRNILTVEDPVEYSLPGIGQTQVNLKADMTFAKGLRAILRQDPDVVMIGEIRDLDTVEIAIQASLTGHLVLSTLHTNTAVGAITRLQDMGVEPFLLSSSVIGVIAQRLVRVLCNDCKTSTIADASECKILDADEANPPKIFHAKGCEKCNQLGYRGRQGIYEIIEVDEKLKTLIHDQVGEQDLERHARVLGPSIRQDGIRKVLAGSTTIEELLRVAKA</t>
  </si>
  <si>
    <t>TOL_2511</t>
  </si>
  <si>
    <t>MASILAVDDSASMRQMVAFTLKGAGYQVKEASDGVEALAIAKQEKFDLVLTDVNMPNMNGIELVQQLRQLDDFKFTPMLMLTTESAGDMKMQGKQAGATGWIVKPFNPEQLLSTLKRVLG</t>
  </si>
  <si>
    <t>TOL_0916</t>
  </si>
  <si>
    <t>MSGAAHAESDPQQEQNARVWLDKMSRALNERNYQGVLIYGDPSAWDTLSIKHSVIDGTEYEKLEHLTGLPRKIIRRGHDITCIHPGDHVVRTDPNITNPLTQSLVLSSSELTNLYDLQVGGHERIADRIAQRINVLPKDKYRYGYSLWVDMQSGLLLRSDLLSERGEVLERFQFAQVEIDGDIPISEFDDTDAGHRIEGHGLASGTGMIQPALWEPGWIPRGFMMTTRHEQEQAAQHHQTMVMYTDGLAAFTLFVDNIADSRMPDMNKRWGATAAVVRHMKFNDNGYRITVVGEVPMATVQKIALSVRPMLAAVPSGLINELE</t>
  </si>
  <si>
    <t>TOL_1115</t>
  </si>
  <si>
    <t>MPLIDSSYSPPFGFSNGFVQTIFPNLFRRLRDDFFVRERIPTPDQDFLDLDWSRMGSETLVIVSHGLTGSSRGHYVLGTVLEANRHGWDALAWNYRGCSGEVNTQLRLYHSGATDDLDVVVQHALAQGYTRIHLVGFSMGGNLSLLYAGRSANSLPSEIESVSAFSVPCDLEACAYELAKPSNRIFMSRFLKELGENLKAKASQYPTHVDLNGFAKIRTFAEYDERYTAPIHGFRSAVDYWNKSSCLSYLADIRIPALMVNAQNDPFLPEQCYPRAIARSHANFYFEEPTSGGHVGFIQRNPDRVYWMEGRAMAFIREQGGHLPTPVRLAEESV</t>
  </si>
  <si>
    <t>TOL_0157</t>
  </si>
  <si>
    <t>MAQLNILIVDDAAFIRDLVKKAVRDTYPAAGIHEAIDGRKAISIMNGANINLVLCDWEMPEVSGIEVLQWMRADERYKSVPFMMITSRGERDHVIKAVQAGVSEYIGKPFTRDNFVAKLSKLVFKHHKIRPGGAKPQSSTNDSASLLTGGSAPVTKPAADLGGASVLMGGAAAAPKAQGGNDAASLLMGGAAPAAQEAPAKPAVKARGVASVRFGSGGQAKLVIKDINLQELIGVFRRDGSLPALLEPAVLDIVDQESGDVARINGYVRMMQAQEPHPDAETIQMIIRYVDDDEEKLATLSRFIARVR</t>
  </si>
  <si>
    <t>TOL_1029</t>
  </si>
  <si>
    <t>MKRTVVMTILILLVAGVWFWPRHEVGLRVIVMAAHSGSMGGRDAAMVETLRRTLNRVTESNIVVEVVDSLLSRDDMQMRFDEILAKGPVAAVLGCGDSACVRQVLPVLEQSDLVLLYPGSSEGLFKSRHVIHLGVVANQYLFPAVSWVRQNLGGRIQFLGTESARSAMLLRLISRQLLVTHDAQIVASDFMSNIEQLPSIIDKINFFKADVLVMDACEWMFDRQFNRELSKTGVKIFSLCVDQSPPSGVDMYFISHYFENPHNHEIHRLKADLRGDLDGLTILSELSASWLGEAFNRGRTLDNRSLLEFVLGRNALTAGGAITVDHAFQGTWHTLYIAQVRNNEQQLLWISNTAIRPVMFPGLEAPSDWLHNLTIYWRNAGGLWRATSVGKH</t>
  </si>
  <si>
    <t>TOL_0049</t>
  </si>
  <si>
    <t>MITPARITLSIALACALIGCKSGGGSSSDSGLSLSGQLSIPVNTVTDSDVNDSLATYASNNDPSTPQSIPNRVTVHGFASAVPTFAAASDSGDYERFNNDADEDDYFSVSLQAGQKITLQVVDYEGNNTGSAYSGDLDLYLFKPPLETSILSSLNESEFEEIIVPADGEYLINVYAYSGISKYVLRIQPADTSITSASNSNSLTPFVLDQAIVQWKDNSSAANAKALSGIKASAETHSRALGTTRLNADHYSSEYPAKVKMARIQAAALTPLQAFNPELARARQTLIDIKRLNEREDVEFAEPNYIRHALRTPNDPLYRNQYHYNDINLPQAWDITTGSRAGGGNVIVAVLDTGVFLAHPDLSNQLVSGYDFISDKTNANDGNGIDSNPDDPGDSTQRGGSSWHGTHVSGTVAAETNNNTGGAGVSWSAKIMPVRVLGIQGGESSDIIQGIRYAAGLSNNSGTVPNQKADIINMSLGSYGASTAEQNAITAARNAGVIIVAAAGNDGSSELSYPASYNGVISVSAIGPDGNIAYYSNSGSKIDVAAPGGDLTADRNADGQSDGVLSTSVNDASGARVASYYLEQGTSMATPHVAGVLALMKAVNPNLTPVQVDNALAAGELTDQSGRNNEFGYGVINAYKAVVAAQNIGGTSSSTPVLESSPNSLSLGTDDSANFIVSNANQDSTDPMITSVTDDASWLTVSSSSVDANGLGSYNVTLDRTNLIDGIYDATITVTPDSGYPLSISVTMQVGEVVSGGGMTQQYILLLDADSENEDVVAETQSDSNGNYKFTDLKPGRYIINAGSDIDVDLLICQSGETCGAYPSLGAEQIIELTDTDRANVDFVISVIGGFNSNAASVQSRPITNNNAEESNGTEEDNSKQSVHSIAN</t>
  </si>
  <si>
    <t>TOL_2134</t>
  </si>
  <si>
    <t>MSVVTNEQLIVRDFWAKPSGDMDPAYRDALIEEIRELLVKEDAVIVAHYYTDPEIQALAEATGGCVSDSLEMARFGAHHPASTLLVAGVRFMGETAKILSPEKRVLMPTLEATCSLDIGCPVEEFSAFCDQHPDRTVVVYANTSAAVKARADWVVTSSIALDVVNHLKDQGEKLIWAPDKHLGDYVARETGADMLLWDSACIVHDEFKARALEDLKRVHANAAILVHPESPKAVVQMADVVGSTSQLIAAAKNLPNDTLIVATDKAIFYKMQQAAPDKLLIEAPTAGNGATCRSCAHCPWMAMNGLENIRDVLKNHDQEIIIEETLRQQAVVSLQRMLQFNPVPVV</t>
  </si>
  <si>
    <t>TOL_3222</t>
  </si>
  <si>
    <t>MPGPRVYSEHPLSIAHEFPLDDQAAIHLIRVLRLTEGDPIRVFNGDGHEYNATLCQVSKKSAHFHVSAIERSDALMPLSLHLGQVVSKGDRMDFTIQKATELGVSDITPLWSERCDVRLKGERLDKKVEHWQRVAIAACEQSGRNRIPTIHEPLNLSQWLATVDCEKKLLLHPHNQQPLTADKAPSSTALLVGPEGGFSDDEVALSAKNGFDGLLLGPRILRTETAALTAISVLQYVWGDFR</t>
  </si>
  <si>
    <t>TOL_0362</t>
  </si>
  <si>
    <t>MTPSASDLVFLPLGGTGEIGMNMNLYGHDGSWLMVDCGVTFPKPGRISADGTRHHSGEPDTQMPDPEFIVARKDRLAGLVITHAHEDHVGAVPYLWHKLRCPIYCTRFTAEVLKKKLAEHGLLHQVKIIVPETGERVHIGPFDVQFLALTHSIPDPNCLMIRTPVGNVFHTGDWKLDPDPVVGHGYKKETFTQLAEEGVVAMVCDSTNATTSGHSASEGDLYDGLRHYIESAKGRVVVTCFGSNIARLLTLSHVADDTGRYMGLYGRSMINMHQCAKRAGVWPFSAGSVDTGHLGYLPRHEVLAVATGSQGEPHTALRRLAAGTHPDFELEAGDRVIFSARAIPGNEDAINGIIEQLKSMGVDVITADEAELPIHASGHPAQEELETLYQWVQPEISIPVHGEEVHMKAHAGLAKGCGVPQTMTGRNGDIFLLRPVPGIQRQKVRTGRLGWEKGKLVNVV</t>
  </si>
  <si>
    <t>TOL_1985</t>
  </si>
  <si>
    <t>MSDDISTIPMAEGAVIPSSSNGKVGFVSLGCPKALVDSERILTQLRLDGYEVVNTYNDADVVVVNTCGFIDDAKQESLDAINEAMTENGKVIVTGCMGKGADALLIKEKNPGVLAVTGPQAYEEVMTAVHEWVPPTKKHDPFTDLVPPQGVKLTPRHYSYLKISEGCNHKCTFCIIPDMRGKHVSRPIGDVLDEAKRLVAAGTKELLVISQDTSAYGVDMKFRTGFWDGKPVKTDMLNLCEELGKMGVWVRLHYVYPYPHVDNVIPLMAAGKILPYLDIPFQHASPNILKLMKRPAHAENTLERIKKWREICPELVIRSTFVVGFPGETEEDFQILLDWLDEAELDRVGCFKYSPVEGAKANDLPDHVPEDIQQERWDRFMAKQQEISTRKLARRIGQRMTVLIDEVDEEGAIGRSMADAPNIDGMVYLNEFTDCEPGDFIEVEIDHSDEYDLWASPIEA</t>
  </si>
  <si>
    <t>TOL_0213</t>
  </si>
  <si>
    <t>MSKVCQVTGKGPVTGNNVSHSNIKTKRRFLPNLQSHRFWVESENRFVRLRISTKGMRIIDKKGIDVVLAELRSRGEKV</t>
  </si>
  <si>
    <t>TOL_3183</t>
  </si>
  <si>
    <t>MNIENLCEFGGIVHAADNTNLLELPSSYIENLFKDYHLLLFRGFDSLSKDEMVAFSERFGPLLKWDFGYVFDLQIQENPKNHIFREGRLELHWDGSYLGPEKTPKYSFFQCIEGNDFEGGETIFCDSINAFEDSDDEFKSKLKAANITYQTERKAHFGGTLSWPLVCPMTNDGRPVIRYMEAFNEDNEDINPIDVSVDGMDRLNSDAFLRELNAHLYKSKYLYQHRWTKGEFLMFNNNALLHGRNSFQSASDRRRIQRVHIL</t>
  </si>
  <si>
    <t>TOL_3635</t>
  </si>
  <si>
    <t>MTTVYTDLSTPFLVEQAILRGEGQLQDNGALVVETGARTGRSPMDRYIVEEPSSKDAIDWGNINRPFDADKFDALWERVEEYLSQHDSFVSHVHVGSDSQHYLPVKMTTQTAWQNLFGRNLFIRPESYNSSSKEEWQILNVAGFECVPERDGTNSDGCVILNFAQRKVLLAGMRYAGEMKKAMFSVQNFLLPEKDVLPMHCSANVGDDGDTCLFFGLSGTGKTTLSADPERYLIGDDEHGWGKGTVFNIEGGCYAKTIDLSQKNEPIIWNAIKFGAIVENVVINEARTADYTDVSLTENGRCAYPLEHVEKRVAENKGGEPKAVIFLTCDMTGVLPPVSVLTKEQAAYHFLSGYTALVGSTEMGGSKGLKSTFSTCFGAPFFPRPAGEYAELLMKRVTEFDSQVYLVNTGWTGGANGAGGERFSIPTTRAVISAIQTGALRDAETETLPVFGLNVPKAVSGVDTHLLNPINAWGDEAKWTEAAKGLAAQFTANFKKYDVSDAIVAAGPSAE</t>
  </si>
  <si>
    <t>TOL_1411</t>
  </si>
  <si>
    <t>MSELSLIQVNAALASYTDPYLETDLVAAHCVRDIRIDGRRVSVDIHLDYPSDFLKSGVAQMLQVALENIDGCDSASVNVTWSVAESKSQNSVEAVENVKNIVAVASGKGGVGKSTTAVNLAIALAKDGAKVGLLDADIYGPSQGIMLGVKEGTRPDTLDGKWFVPIEAHGLKTMSMAYLVTESTPMVWRGPMVSGALMQILTQTQWGELDYLIIDMPPGTGDIQLTLSQKFPVSGSVVVTTPQEIALADAKKGIEMFNKVNIPVLGIIENMSMHICSNCGHAEHIFGEDGADRLAEQYNTTVLGSLPLSKYIREQSDIGTPAVAADDSSEVAMMYRHAARRMAVELAKRAAAGVMIPGIDVSED</t>
  </si>
  <si>
    <t>TOL_1326</t>
  </si>
  <si>
    <t>MFDFNDETMLSIFKLGGYDATKPELLSWLARDEAPEFAVCADENLARFLNGLIIKNRGPKGDEVPEPERKLTNNIVLRKLKIALNLQADDLLEMLKLNDFNLGQHELSALFRRPDHKNYRECLDQLLRNFLDGMEKHYRKK</t>
  </si>
  <si>
    <t>TOL_2828</t>
  </si>
  <si>
    <t>MMLHGAGVYYFALSGARSQGIFQSVFEYDYGIRLLAELRGCRLLAYVLDENSIRCVMRCDRDWTEVLEDIQVAFNQLHERCWQQTKPVLSEQGIVLLVDEQAYLTDLIIQMHRLPQTQRLVADACVYPWSSDHHYRDLNPPKWIDTQSMLNLLCQTRHNTATRYQAVMEQPHVVELDLEHGCHPLYQALARDHFINQHQARNAVTGVSRTPEELQRLLNDACDLIAGRFSLTRDELLDRTLRRQYARLMPLVVWLLSERGLTHETIANLIKEDEEVLPLWIRSVPADHPDTLLVKLKALWSPDLASLQLASSNGKAKPVKSAVKPAAIKASTDNDDSAPLANV</t>
  </si>
  <si>
    <t>TOL_3558</t>
  </si>
  <si>
    <t>MLNQILPLLLRDSVGPNSELHVDHVGWRNINIDHLRLMPDANTQIDISNLQLNYDPKDLLLGQLDSLTIERVLVNLSDQTSKDLPDAASVNTDGLATAQTIELPLLADLMALPLKRIDAPNIIIQHPQVSATLSATLTPELWRVNGDAQLNNLPLPWQIELQLQQSGDLLLMVSESETLLAQLYGHLDQNDSESHLTLDQRTDASALSKRLPALADLPLALSNLHLSADIRSPNTVRIPDDLIVQLKADIQSDALALNENTQMAATQLTVSIDKASAADDWVIDANSAQLNLLMKVADDDWTLTAGPLDISSRCNAALNECQLNSKINTAVKGPASMQISLLPELKWQQAKGISGTLPLSIKGTQPENLNAEPPIPRAALQADGRLDFNMSNDGHWQVTSTDGIQPHLILGPYLGWQTQPLSLTLLPNLNVHGFTDERGLPVIDAEPLTVEIAAFDVSQGDRVLHFKRNEISCEPDRLSSLMLLDQLLGNCEMKLRLGKSKWDLWPIPDMQINGPIAITYNPTRQRILADLKLSAAKKQFNLRTHVEHDLLQGTGSMQWHLNDAPLDWGKLGLDDMANLTKVQLLGGLLSGQGWIDWQGPNAENPDAEWNITPDTMLRADGFNALYDNSMALEEWNAMLALRRPQGGDYLLDAQVSGGKLDNGIALKNILARSQTRIPADFSYALVDIYEMHTDILGGRVYTPLIRYDSRKEINAFGIRLDHIQLSELAKLEADSGINASGVLDGMLPIVLTPEGPMVPGGNLFARDPGGIIQYRSSAGEALKSSDQTVGMAMNLLDNFLYNQLESGIQYQPDGSLNIALQFQGKNPDFFGGQATHLNINLDYNLLDLLESLRITNEVVEKVEAKYR</t>
  </si>
  <si>
    <t>TOL_1314</t>
  </si>
  <si>
    <t>MKTMNFMKFRHVATILSLTLLVISLAAIAMRGLNLGLDFTGGTLLEVQYETPVPIEGISAVLNNAGYRDVTVQNFGSETDVLVRMSESFRDDLGGEVLGLLQADSTGNQLTLLRSEFVGANVGEELRDQGGMALLLALAVVMIYVAARFQFKFSVGAVMSLFHDVIIIIGMFALFQWEFDLTVMAALLAVIGYSLNDTIVVDDRIRENFRILREGDSTYIINESLTQTLDRTLMTSATTALVVLALMLFGGDMIHNFSVAMMIGLVVGTYSSIYISANILLAMNISREDLMPPELEEIDDRP</t>
  </si>
  <si>
    <t>TOL_1196</t>
  </si>
  <si>
    <t>MLSLEVVMDWYALTRQLFFRLSGETSHELGLDMLGAAERLGVLQFITKQVPAAPVTVAGIEFPNPVGLAAGLDKNGDYIDAFARLGFGFIEIGTITPRPQPGNPKPRLFRLPEQRAIINRMGFNNKGVDHLVERVKKAKFRGVLGINIGKNFDTAVEDATSDYLICLEKVYQYATYVTVNISSPNTPGLRTLQYGDALRDLLTPLKARQRELAEEFGYKPMFVKIAPDMDENEVKLVAQTLIDCEIDGVIATNTTLSRDGVQGAKHGNEAGGLSGAPVEDLATETIARLQEALKGRLPIIGVGGILDGSGAVEKFQAGASLVQIYSGFIYRGPELVGECVNAIKSVLGK</t>
  </si>
  <si>
    <t>TOL_0740</t>
  </si>
  <si>
    <t>MNQSSTNTINRAEQRIAFIHASWHAEIVLKCLEGFTAEMVSRGYKADNIAVVAMPGAYEIPLQAKLLAKTGRYAAIACSGLVVDGGIYRHDFVAQAVCTGLMQVQLETEVPVLTAILTPHNFHEHDEHKQYYSRHFVLKGQELANAADGAITAKANIAQG</t>
  </si>
  <si>
    <t>TOL_0759</t>
  </si>
  <si>
    <t>MTTQKVDVLLVGGGVMSATLGTLLSKLDPSLSIAMVERLDHVAHESTDGWNNAGTGHAGYCELNYTAENEHGVVDIERALSINANFEISLQLWSYLVERGELPSPSEFINTTPHMSFVWGEDNVAFLRQRHEKMSAHHLFKEMEFSDDPSVLKEWMPLVMAGRNPDEKVAATRVKHGSDVDFGSLTRNLVKQLQKHEKFSLLVNHEVDDFEHARDGSWFVRINDRKTKKATTVRAKFVFLGAGGGALPLLQESGIDEANGYGGFPVSGQWLVCKDPKIVSQHHAKVYGKAAIGAPPMSVPHLDTRIINGEPALLFGPFAGFTTKFLKKGSKLDLLKSVSISNMLPMMSVGINNMDLTKYLISEVRQSHSDRVASLRDYFPECKDSDWTLADAGQRVQIIKKDDQGRGKLEFGTELVASKDGSLAALLGASPGASVAVQAMIEVLERCFADKMKFGWDKRLKEMIPSYGQLLKRDPELLAVTRERTLRTLQLNQD</t>
  </si>
  <si>
    <t>TOL_2595</t>
  </si>
  <si>
    <t>MSGDEYRRFQQMLEAASGILLGDGKEYLVTSRLRKLITDRAFSGLDALIAASQRDPSLMNHVVDAMTTNETLWFRDEHPYKIFRERMLPEIAANGRSVRIWSAACSTGQEPYSLRMEIEEYRKRNPGKLNQTISILATDISSSALAVAKEGQYPHIAIRRGMTDPMLSAYFQKTHDDIWTINNLVRKDIEFRALNLQDSFNSLGKFDIIFCRNVLIYFSPETKTNILKRMHALLPVGGYLMLGASESLHNLPDYYEMVACHPGIVFRAKALS</t>
  </si>
  <si>
    <t>TOL_2738</t>
  </si>
  <si>
    <t>MSKRDYYEILGVSRDVEGKDLKKAYRKLAMKYHPDRNPDDKDADAKFKEATEAYEILGDEKKRAAYDQYGHAGVDPNAAGGGGFGGGSGNFSDIFGDVFGDIFGGGGRGGRGGPQRGSDLRYTMDLSLEEAVRGVEKKIRVPTLTACSTCDGSGAKPGTKPKVCGTCHGQGQVRMQQGFFSVQQTCPSCRGQGTMIEDPCTSCHGRGVKEETKTLSVKIPPGVDTGDRIRLSGEGEAGAMGGPAGDLYVQVSVREHELFHRDGRNLYCDVPISIVDAALGGELEVPTLDGRVKLKIPAETQSGKLFRLRGKGVVPVRGGTAGDLLCRVQVETPVNLTSEQKDLLLKFQASLNGEKGGDKHSPQKKTWFEGVKRFFEEI</t>
  </si>
  <si>
    <t>TOL_0318</t>
  </si>
  <si>
    <t>MTATLIADLKARGLLNQATADEELINHLDSGCRTLYCGFDPTADSLHIGSLVPLLALKRFQRAGHKPIALVGGATGLIGDPSFKAQERKLNTPDIVANWVDKLKAQVSRFIDFNDSASGADVVNNLDWVGQMSVLDFLRDVGKHFSVNNMIQKESVKQRIDREGAGISFTEFTYMLLQSYDFAELAERRDCTIQIGGSDQWGNIVGGVDLARRMYSKQTFGITLPLVTKSDGTKFGKTESGTIWLDAKKTSPYAFYQFWLNTADADAYKFLRYFTFLPIADIEAIEAADAEIQGRKTAQPILADEVTRLVHGDEALNSAKRITEALFSGDVTQLSEVELEQIKLDGLPSGDLVLEGLDAIPMTTLLTDCGMVKAGREVKDALGRNAVLVNGEAQGADDNMKCADIFTPEKALYGRFFIVRLGKKKYHLFEISK</t>
  </si>
  <si>
    <t>TOL_0632</t>
  </si>
  <si>
    <t>MRHCIRADSLPFDLDVLKENFAPIAEEFGMSWQVSDSGAPKKVILMASKQSHCLVDLLHRWHSKELNCDIPCVISNHDDLRSLVEWHGIPFFHVPVDKDNKAEHFRRVNAIVEEHAADTIVLARYMQIIPPELCVKYVGQVINIHHSFLPSFVGAKPYHQAAERGVKLIGATCHYVTQELDAGPIIDQDVIRISHNDTVEDMVRLGKDVEKSVLARGVRSHLEDRVLLHGNKTIVF</t>
  </si>
  <si>
    <t>TOL_0169</t>
  </si>
  <si>
    <t>MSAIPAAVLKVLDDWSISYSHTDDQELFEIMQSNPPASYSSKVANVVFLKDDLGKIQVVIPGNRMLDLSQLSLAFGRQFIALTQKELDRIKEQYGLDEMPALPQVTSLESMVDEALLNQDELFIVSGASHEWLKLPMDQFKALTTSSHIGCYTAPLQPEVLENNAEQDLDDVNSAIRQFTPKRIRQRLEETLDLPPLPETARRIIELRVDPNADTKSLSHTVELDPGMSAQVISWARSPYYGVRGEVKTVEEAVIRVLGFDLVINLALGLALGRTLAVPKEGPHGYAPFWQQAIVTATLCGELVKRMPAKHRPSQGLAYLCGLLHNFGFLILGQVFPPQFSLVNRHIEANPHINRFYVERYLLGMTREQCAACLMQQWQMPEELVTAIRQHHNPKYDGEHAMYANILYVAIRSLRRHGFGDGPFEQPPIAMLDDINLSEEAVDEVTQSVLERLDDLNELVSMLNAAS</t>
  </si>
  <si>
    <t>TOL_2809</t>
  </si>
  <si>
    <t>MTRLVWFRTDLRIHDNPALTHACRDQDDDVCAIVFNTLKQWQQHGLGPRKINLMQAAMMELKQQLAQLNIPLAIVTVDNFADCVSYLQQCMGSQRVSELAFNLEYEVNERKRDIVVGRWCQDHDIIVNKFHDQCLLPPGSVKTQQDEPYRVFTPFKKAWLNIVNNQFAAPLPAPAVRQHNETAFHLLQDHTDITTQADDLWPTDEDSAHNQLNTFLDDDVLRYHEQRDLPDADATSRVSYYLSTGLLSPRQCLYSAWLKNACLLNGGENGIDTWINELIWREFYRHLLVAYPSLCKHKAFKPHTEHVPWRNCEKDFNAWCEGKTGYPIIDAAMQQLRQQGWMHNRLRMITAMFLTKHLLIDWRMGEAFFNEYLVDADLASNNGGWQWSASTGADGAPYFRIFNPTTQSERFDKDGYFLIRYLPELTRLPSKSRHAPSAAERKLCGYPAPIVDHKMARQRALDAFKNTLEVA</t>
  </si>
  <si>
    <t>TOL_1847</t>
  </si>
  <si>
    <t>MGMLTGKKALIVGVASKLSIAYAIAEAFHREGAELAFTYQGEKLKDRVEKMAAQWGSTICLPCDAGSDEEIASVFATLKDQWGELDILVHSVGFAPAHELDGDYIDVTTREGFRIAHDISAYSFVAMAKEAKPLMQGRQGSMLTLTYHGSQQTLPNYNVMGLAKASLEASVRYLAGSLGKDNVRVNSISAGPIRTLAASGIKSFRRMLKRNAERAPLGRNITAAEVGNTAVFLCSDMASGITAQNIYVDGGFNTCAMSMADMEDNSEEA</t>
  </si>
  <si>
    <t>TOL_2293</t>
  </si>
  <si>
    <t>MTEVTTSAAIKSNVDHAEIAKFEALASRWWDMDSEFKPLHDINPLRTNYIDRHASLAGKRVLDVGCGGGILSEAMAQRGADVMGIDLGAAPLNVAKLHALESGVSVQYRQVAVEELAAEMPESFDVVTCLEMLEHVPDPASIIKACQTLVKPGGHVFFSTLNRNPKAYAMAIIGAEYLLRMLPAGTHDYSKFIKPSELTRWCRAAELSVTHMTGMVYNPITKDYSLKDLDVAVNYLVATRKDDAEA</t>
  </si>
  <si>
    <t>TOL_2159</t>
  </si>
  <si>
    <t>MTVLVGIIMGSKSDWPTMQHTADMLDKLGVSYEVKVVSAHRTPDLLFDYAKTAQSRGIKVIVAGAGGAAHLPGMAASQTSLPVLGVPVKSRALNGIDSLLSIVQMPGGVAVGTLAIGDAGAKNAGLLAAQILATSDDTLLARIDAFRAEQTDSVLAQPDPRIES</t>
  </si>
  <si>
    <t>TOL_1061</t>
  </si>
  <si>
    <t>MKKAIMRWLSSPRIFRHTINLFTPYIGAGIKATYLSPDYREIHVQMKLRWYNRNYVGTHFGGSIFAMTDPFYMLLFMNILGPKYIVWDKGADIDFVAPGKGTISVRFIITDAMLDEVLAKTANGEKFEPTYEVHVIDEAGELVASVQKRLYIRKHPRHR</t>
  </si>
  <si>
    <t>TOL_1836</t>
  </si>
  <si>
    <t>MTFLAYRVTETESGMTATWESREDDQLPAGDVLIDVQYSSVNYKDALSASGNKGVTRAFPHTPGIDAAGVVVSSTDAAFKAGDEVVVFGYDLGMNTEGGYGQRIRVPSAWVLAKPAGISAAETMAWGTAGFTAALSVQKLERAGMQPSKGPVIVTGATGGVGSVAVALLAKLGYDVVALSGKAEQEAWLKELGANRVIGRDEVMALKGKAMAKPLYQAALDTVGGDMVSALIPQIMPEGAVSTCGMIAGVKVEASVFPFILRGVSLLGVDSVEIPQAEKQLVLNKAAAEWKLAGLETMTTNVARSELAGILTKVLNGQGVGRYRVDLNAE</t>
  </si>
  <si>
    <t>TOL_2431</t>
  </si>
  <si>
    <t>MELIDRDGLMKATGLSARKTDFILYLLKGPVLTKVYNQLDAKEGIDMIEEALNYFGMELNFDVAALDAAIPKEGPFITVSNHPFGFLDGIILLLIIGRRRPEFRAVANFLLSYFAPISDLFITVNPFENTGPKGMGGMKKSLEQLNKGLGLGLFPAGEVSTWYPGQKGVADRPWSLSSMRLIKQANVPVIPIFFAGQNSTSFHVMGKINPMLRTIRIPAEFLKKQKTTLNIGVGARMDVAELAQFSSEEALRDELRSRTYALADQFN</t>
  </si>
  <si>
    <t>TOL_1627</t>
  </si>
  <si>
    <t>MEHHPINIRTAVADTHAALLQYPHESKKHRRLVLLHGAGVAGELTWTFIANYLSEWDEVLIPDLPGMGASKFIGHKPWPVVADYVEAIRELLVALDWDCFDIAGYSFGGLVTADLLGDFTIGHCFLIEPAMLFSGDAVELRQRGEEYIRVAEHIAEAPDDSVPFFEFLDLVSPHRLKRGRADEITVQRLMGESQGFAQALHAVSDALLRGAGIFTRWMPKVSGASFVGELSYASMHGRHRLLAENANDWTYYAVPNADHSLVFMKPRWIARHMNERASSEGGVADQPAP</t>
  </si>
  <si>
    <t>TOL_3305</t>
  </si>
  <si>
    <t>MIKAYAALEAGGELRSYEYDPGPLGAHDVEIAVEYCGICHSDLSMLNNEWGITQYPFVPGHEVAGRISAVGEHVKKFNVGDRVGLGWHSSYCLDCGTCMEGDHNLCRSAQGTIVGRHGGFADKVRAQAASVVALPDDLSSESAGPLFCGGITVYNPMVQFELKPTAKVAVIGIGGLGHMAVQFLNAWGCEVTAFTSSEAKRTEALDLGAHHTLDSRDKSALKEAAGRFDLILSTVNVTLDWNGYISTLKPKGRLHLLGAVLEPMSISVMALMGGQRSVSSSPVGSPATIAQMLEFAARHSIAPQVEVFDIADVNKAIERLENGSPRYRVVLKVGS</t>
  </si>
  <si>
    <t>TOL_1241</t>
  </si>
  <si>
    <t>MTQTVRRVAIIGGNRIPFARSNSAYSYASNQDMLTAALNGLVNRYNLQGEHIGEFIAGAVIKHSRDFNLARETLLSTALSPRTVGCDIQQACGTGLQAIMMAANKIALGQIDSAIAGGSDTTSDAPIGVSEGLRKILLEANRQKTTKDKLKQLMKIRPKHLAPLVPRNGEPRTGMSMGEHTELTVKAWGITREEQDQIAFNSHQNLLAAYDRGFFDDLVTPFQGVEKDNLARTPNMEKLASLKPAFDKKSGNGTLTAGNSSALTDGASVVLLASEEWAKERNLPVKAYLSFYETAAVDFFGKDGNKDKEGLLLAPAYAVPAMLKRAGITLQDFDFYEIHEAFAGVVCSTLKAWEDEKFCKEKLGLDAPLGSIDRSKLNVNGSSIATGHPFAATGGRIVASLAKMLEEKGSGRGLISICAAGGQGVVAIIER</t>
  </si>
  <si>
    <t>TOL_3094</t>
  </si>
  <si>
    <t>MSDQQPYVSIRGLSFSRGDRLIYDNLDVDFPKGKITAIMGPSGTGKTTLLRLIGGQLKPDSGTVVVDGQDVTQLKRTELLDLRKRKMGMLFQTSGLFTDLSVFENVAFPLRVHTDLPESMIRDLVLMKLEAVGLRGARDLSPAELSGGMIRRVALARSIAMDPEIIMYDEPFTGLDPISMGMIVRLIRGLNEALGLTSLLVSHDVDESCSIADYLCLLSGGKVIGFGSPEELRQSGNAEVRQFLNGDPDGPVPFHYPAPDYRHDLLSGGQ</t>
  </si>
  <si>
    <t>TOL_1900</t>
  </si>
  <si>
    <t>MEIVTTDWSKHRDALRDIRRRVFIEEQGVPEELEWDDDDLKATHFIVYDGKRPVACARLLNNGHFGRMAVLREHRQQHWGSRLLRAIEQHARSHLPVKQIKANVQTHAFGFYHRNGFTANPEFFLDAGIPHLPMHKAIGSPHQTTTLTPKIDSERYQLNDLLSISSWLQIALQGGPVRVFLLIEDLTHPLWSDTTLLNAINRYLRASRQRQVEIILRAEHGSQSSHPLIKLQQRLSSRINIKVNSTIKHSQVLLESWGWLTLMDENKGFASMSDTARTRHYVERAKTLLQQATPLKEGRRLMI</t>
  </si>
  <si>
    <t>TOL_0438</t>
  </si>
  <si>
    <t>MDANKQKALDAALSQIERQFGKGAVMKMGEQPREAIPAISTGSLGLDIALGIGGLPVGRIVEIYGPESSGKTTMCLSVMAQAQKMGKTVAIIDAEHALDPLYAEKLGIDLDSLLVSQPDTGEQALEICDSLVRSGAVDVIVVDSVAALTPRAEIEGEMGDTHVGLQARLMSQALRKITGNIKNANCLVIFINQIRMKIGVMFGSPETTTGGNALKFYSSVRLDIRRIGSVKQGDEVVGNETRVKVVKNKVAPPFKQAEFQIMYGSGIYHMGEVIDLGVKAGLVDKSGAWYSYKGDKIGQGKANAAVYLGEHPELAVEIEAGIRAQMLTPAIAAETSSEVDEEAEA</t>
  </si>
  <si>
    <t>TOL_3621</t>
  </si>
  <si>
    <t>MSNIPRNIAIIAHVDHGKTTLVDKLLEQSGTLDRKDQGGERVMDSNDQEKERGITILAKNTAIRWNDYPINIVDTPGHADFGGEVERVMSMVDSVCLLVDAVDGPMPQTRFVTQKAFERGLRPIVVINKIDRPGARPDWVMDEIFDLFDRLGATEEQLDFPVVYASALNGIAGLDPEAMADDMTPLFQMIVDHVTPPELDREGPFQMQISALDYDSFVGVIGVGRISRGTLKPGTDIQLITAEGDVRKGRIQQVKGFHGLTRVDVPEAHAGDIVCISGIDGLNISDTLCAVGHVEALPQLSVDEPTVSMTFQVNDSPFAGREGKYVTSRNIKDRLDKELIHNVALRVEPGDSPEKFKVSGRGELHLSVLIESMRREGFEMGISKPEVVQKIVDGEVQEPYEQVVIDIEEEHQGSIMEEMGNRRAEMTNMVPDGKGRVRLEFIMPARGLIGFRGLFMTMTSGSGILTNIFDHYGPVQSGLGSTRHNGVLVSMVPGKILGYALFTLQERGRLFVAPGLEVYEGMIVGLHSRDNDLTVNPTKAKQLTNVRASGTDEAINLTPPVKHTLEQALEFIEDDELVEVTPTSIRLRKKFLTENERKRSKTKKS</t>
  </si>
  <si>
    <t>TOL_3609</t>
  </si>
  <si>
    <t>MTTLTADITIIGAGMAGASLVHLLAPARAAGMSVALIDRQPLQWQDDSDARPPSFDGRATALSFGTREILNQLGLWDAIASHACPIEHIQVSDEGRFGQAHLHATEQGTPALGYIIENHQLGQALLRDIVNADDLLQLTPLSVEQVKMNADGALLQLSDGRKLQTRLLIMADGGRSPLMTQLGIQSKRNDYGTHALVTQVECDQPHNNWAYERFSQDGPIAFLPLHKNQYAVVWTLDADVIDAMLALDEATLLAKLQQRIGHRVGRLTRIGSRVSYPLALVKASEQVRRSLVLLGNAAHSLHPVAGQGFNLTLRDAASLAEHLNKAALDGLNPGDLNVLERYLKQQVTDQRNTVTASDWLPRLFAQPNALVACARDGGLLALAAMPTARRLFARHAMGQGQRAARIG</t>
  </si>
  <si>
    <t>TOL_0266</t>
  </si>
  <si>
    <t>MNLPDIEQTCESLGEQIKAFAAERDLDDPLLVGIRTGGVWVAQRLQQYLNPHAEISVLDISFYRDDFTRHGLHPQVKGSELPDSIEDRHIILVDDVIMSGRTIRAAMNELFDYGRPASISLVCLLDIGRRELPIQPDLCGATIALNEGQLIKLGGPNPLTLSLA</t>
  </si>
  <si>
    <t>TOL_3264</t>
  </si>
  <si>
    <t>MKKYLTIMTIAASAHCHAVDFNDVKTPFFAIVEVTDGVTPRDFELRYDGESQSSLKGEAPAGAPGNLRMVGNSKDMTYFFWVENDPRKVVMTMDEKQFATNLGIDLSSIKENSTNLGKKEFIGIECTHWRKDIQITHQGKEPTGYIEACITKEGIPLWEKDSGRLVMKAKMLELGKQNEQWFKAPSDHKVVDMNALMQSLKALQK</t>
  </si>
  <si>
    <t>TOL_0757</t>
  </si>
  <si>
    <t>MITSDDVLDFWFKESKPAQWFKKDPAFDQVIQQRFGDLHAKAARGELYEWRKSIEGRLAEVIVLDQFSRNIYRDSPQAFASDALALVLAQEAIAQGLDNNLPLTERKFLYMPYMHSESLVIHEEALRLFALPGLEDNLNYEHLHRDIIVKYGRYPHRNAILGRESTAEEIVFLQQPGSGF</t>
  </si>
  <si>
    <t>TOL_1498</t>
  </si>
  <si>
    <t>MSILINKDTKVICQGFTGSQGTFHSEQAIAYGTKMVGGVTPGKGGQTHLGLPVFNTVADAVAATGAEASVIYVPAAFCKDSILEAANGGIKLIVCITEGIPTLDMLDAKVKCDELGVRLIGPNCPGVITPGECKIGIMPGHIHLPGKVGIVSRSGTLTYEAVKQTTDYGFGQSTCVGIGGDPIPGSNFIDILKLFQEDPKTEAIVMIGEIGGTAEEEAAAYIKANVTKPVVSYIAGVTAPPGKRMGHAGAIISGGKGTADEKFAALNDAGVATCKSLADIGKTLKELTGW</t>
  </si>
  <si>
    <t>TOL_0221</t>
  </si>
  <si>
    <t>MQPKTNRTPPIPMVAGIPDPILEGIAGGWNVEDAADLNDGQILEADVVIIGTGAGGGTTAEILAEAGFKVLMLEEGPLKSTNDFKMDEREAYHDLYQESAGRMSKDGSMSILQGRCVGGTTVINWTSSFHTPEETLGYWAEEFKLKGSSKEEMTPWFERMEKRLNISDWAVPPNENNAVLSRGAEKLGLDWKVIPRNVAGCWNLGYCGTGCPTNAKQSMLVTTIPGALNKDSALVYSARAERLIIEGKKVLGVEVTALNSDYKPTGKTIIVKAPHVVMSCGGINGPALLLRSKAPDPKKRVGKRTFLHPVSFSFAEFDHLIDPYYGAPQSIYSDHYQWKNVTGPAGFKMEAAPLHPGLTSVLLLGHGAAHYDAITKLPNINALLSLVRDGFDPESPGASIELADDGSPIVDYPINDYIWDAFQRSLTTMAEVQFAAGAKKVRPAHVDAPWYENIHEAKDGIKNLEFRSNAFTAGSAHVMGGLSMGEDLEKCVVDSNGKYHYLDNLFVIDGSIFPTSIGANPQLSVYGFACKLANQLAAKMKASA</t>
  </si>
  <si>
    <t>TOL_2587</t>
  </si>
  <si>
    <t>MWRIASILVILLPACTSVPMERDVFPDDPDFAPVSAQSLAPPPNANGSLYQARYSLGLYTDQQATRVGDIITVIFDEQYQSSKSAATNADKSSTNDLAVPSLMGTVPGFKNLNLDTSTSADRKFSGKGEADRSNSLSGQITVSVAEILPNGILRIRGEKWLTLSEGEEYIRIQGLVRPADITPDNTVASSKVADARISFGGRGALNNSTKQGWADRILTSPWWPF</t>
  </si>
  <si>
    <t>TOL_1197</t>
  </si>
  <si>
    <t>MKKQKRDMNERAFARGYRAGVERRSKDLAPEGPNRDYWMAGWRSGREDNWDGYTGVSGIHKMAV</t>
  </si>
  <si>
    <t>TOL_2505</t>
  </si>
  <si>
    <t>MSKSIRVLIVDDSALIRQMLKEIFDATPDIEVVGVAHDPFIARDKIKQLNPDVLTLDVEMPKMDGLQFLGNIMRLRPMPVVMVSTLTAAGAPETLAALEVGAVDYIAKPQARNAEEFAQFAQVLVEKIRVAAVARVQPKDVRRELPPRVLTSISSNSAVYKRIVAIGSSTGGTEAINTLIEGLPGHCPAIVITQHIPAVFSASLCLRLNNRYPMEVLEASEGLEVKPGRIIIAQGGRHLRFRKQGERLFCVMDDGPNVNLHKPSVEVMFDSLRELIGGRKLVVAMLTGMGADGAAAMKRLHDDAAITVAQDEASCVVWGMPKVAVELGAVDTILPLSKIADHLLNKAVKA</t>
  </si>
  <si>
    <t>TOL_0928</t>
  </si>
  <si>
    <t>MNQGSNGKTLTLTIDNMTSDGQGVARSGRDVYFVPGAIPGEQVEARIEKRSKKIWHSRLLKVITPSEYRVPAPCPHYLRCGGCDMQHMTYERQVEFKQDRVAREFARQGVAVSDWALPIVAEPWGYRRKARLGVRYSKEQNTNFVGFREGASHHISNVDRCAVLPDHPALEWQDWRPLLNSLDARALVTQIEVIAADNAIALVLRALKPLQDGDRNKLVSQLKGWQKQGEEAGLLPLQLWLRSEKDGEAECLWPAQPDTLHHFVDGMPLNLALTDFVQVNGDVNRAMVAQALEWLAPTEDERIWDLFAGHGNFSMPLARRSKHVVALEVQNSMVTSLAAQAEQLALPLQAVCADLSDEGRLAHLESPNAILLDPPRAGAAEVMQDIARRRIPRVLYVSCDAATLARDLNVLSQQGYAVTKAGIMDMFPQTHHVETMVLLEYQGKSHG</t>
  </si>
  <si>
    <t>TOL_1523</t>
  </si>
  <si>
    <t>MTIFEQRESAIRGYSRVYPVVFDKAQNSRQTDDQGKEYIDFFAGAGVLNFGHNNPLMKQAMIDYLQSDGVLHSLDMQTTAKAEFMQAFTDIILKPRNMPHKMQFMGPTGTNAVEAAMKLARRATGRTEILAFSRGFHGMTLGALAATANQYFRGAAGVPLTYVSHTAFGCEKPCVGCKQNCGLDSLEALRNRYLDPSSGLAAPAAILLETIQAEGGVNVAGKEWIKKVEALAKELGAVLIIDDIQVGCGRTGSYFSFDDLDIEPGIVCLAKGIGGAGTPMAMNLVHPDLDKLWSPGEHTGTFRGQNLSFVAGKVALSYFKNDELMSEVKQKTEQMKEALQPLLKSDSSLQLRGKGMVMGLDVGSGERASAIVQKCFKDGLIIAACGTGGRVLKLIPPLTIPQEDLVAGLNILINATRSVMEEAA</t>
  </si>
  <si>
    <t>TOL_3053</t>
  </si>
  <si>
    <t>MDKIQVRGARTHNLKNIDIDIPRDQLVVITGLSGSGKSSLAFDTLYAEGQRRYVESLSTYARQFLSMMEKPDVDLIEGLSPAISIEQKSTSHNPRSTVGTVTEIYDYLRLLFARVGIPRCPDHDVPLEAQTVSQMVDAIVALPEDSKRMILAPVIRDRKGEHVHVFESLRAQGFIRVRIDGTVCDLDDTPDLDKRRKHTIEVVVDRFKVKDGIQQRLSESIETCLELSGGLVIVASMDDEKAEPLLFSSQFSCPHCGYSLSELEPRLFSFNNPAGACQSCDGLGVKQYFDPELIVHNDSLTIAEGAIRGWDRRSIYYFQMLTSVAEHYGFDLNQAFADLSSEQQSLLLNGTGEDDVKFVYVNSRGDRMTKEHPFEGVLPNLERRYRETDSQMVREELAKYLSVQPCPVCDGSRLRREARNVFIGDKTIHACTSLPIEDAYKYFSGLTLDGHRGEIAEKIVKEIRQRLQFLVNVGLEYLTLNRSSDTLSGGEAQRIRLASQIGAGLVGVMYILDEPSIGLHQRDNDRLLKTLFHLRDLGNTVIVVEHDEDAIRSADYLIDIGPGAGVHGGQIISQGLPNDVINDPASVTGQFLSGKRRIEVPKKRTEFDPKKVLKLTGARGNNLNNVDLTIPLGVMTCVTGVSGSGKSTLINRTLYPLAATALNGATTLKAAEYDEVTGLNKLDKVVDIDQSPIGRTPRSNPATYTGIFTPVRDLFAGTQEARSRGYKAGRFSFNVKGGRCEACQGDGVIKVEMHFLADIYVPCDVCKGKRYNRETLDIRYKGKNIHEVLDMTVEDARDYFEAIPAVSRKLQTLMDVGLSYIKLGQAATTLSGGEAQRVKLAKELSKRDTGSTLYILDEPTTGLHFHDIEQLLVVLHRLRDHGNTVVVIEHNLDVIKTADWIIDLGPEGGSKGGYIVAEGTPEDVVKVKESHTGHFLKPLLKQR</t>
  </si>
  <si>
    <t>TOL_0655</t>
  </si>
  <si>
    <t>MKATVKWVDNAMFLGESGSGHAIVMDGPEDHGGRNMGIRPMEMLLLGLGGCTSFDVMSILSKQRLDVHDCVAEIEAERADAVPSVFTKIHVHFKVSGRNLKESLVERAVKLSAEKYCSASIMLEQAGVEITHSFAVSETD</t>
  </si>
  <si>
    <t>TOL_1833</t>
  </si>
  <si>
    <t>MYVYDEYDQQLLNERVAQFKGQMERYLDGKIADDEFLPLRLQNGIYVQRYAPMLRVAVPYGQLNSAQMRALAKVARDYDKGYAHFSTRQNVQFNWPALPDCPQILADLAQVQMHAVQTSGNCIRNTTTDEYAGVIAEEITDPRPYCEIIRQWSTFHPEFAFLPRKFKIAVNAVPGEDRASIAMHDIGINIVKNAAGEIGYRVLVGGGLGRTPILGTEIREFLAEEDLLTYLDAVIRVYNQFGRRDNKYKARIKILVKALGIERMRELVEDEWDRIKGGEGKLTQAELNRVKKHFVDPAYKALTNDPAELVAAREENAAFARWLGRNVRAHKQAGYAIVTLTLKQIGTPPGDVTAEQLDQIAQLSDDYSFGELRSTHQQNLVLPDVEQTELFGLWQKLKALGLATPTLGLLTDMICCPGGDFCALANAKSIPVAEAIQARFEDVDYQHDLGEIDLNISGCMNACGHHHIGHIGVLGVDKKGEEFYQVSLGGNSGGNAGDASASIGKILGPSFARADMPDVIAKVLDFYVAQRIDGESFLEAYRRIGHDSFKEAVYGKAA</t>
  </si>
  <si>
    <t>TOL_2234</t>
  </si>
  <si>
    <t>MSLQNRYDFLYLFDVKDGNPNGDPDAGNLPRIDAETGMGLVTDVCLKRKVRNFVQLTQQEKTGYKIFVKEKAILNNLIDESHEQEAVASKEKGDKTEAAKQWMCDNYFDVRTFGAVMSTGKNAGQVRGPIQLTFSRSIDPIVASEHSITRMAVTTEKESESQKGDNRTMGRKFTVPYGLYLCKGFISANLANQTGFGEEDLTLFWQSLEQMFDHDRSASRGEMSPRGLYIFKHSNELGNASAASLFDRVKVTKKPEVDVARSFDAYQVDVIENGLPEGIELIRKLG</t>
  </si>
  <si>
    <t>TOL_2326</t>
  </si>
  <si>
    <t>MSEITIYHNPRCSKSRQTLALLEEQGITPVIVEYLKDIPSAETLRDVLTKLGLTPRQLLRTKEDDYKALNLSDTSLSDDALIEAMCAHPKLIERPIVIKGKNARIGRPPQQVLEIL</t>
  </si>
  <si>
    <t>TOL_2068</t>
  </si>
  <si>
    <t>MANVVITGANRGIGLELARLYEARGDSVTAICREGNEEIEDIADQVIAGIDVTDEENLPKVVGMLHKLLDGPVDILINNAGLFTNETVANMSLEGIRQQMEVNAIAPLNVTMNFLPLMTEGSKVANITSRMGSIADNTSGGYFGYRASKAALNAIGKSLAIDLKPAGVAVAQIHPGYVQTRMVGFTGDITPADAAAGIAARIDELTLENSGGFWHSNGQALPW</t>
  </si>
  <si>
    <t>TOL_2466</t>
  </si>
  <si>
    <t>MPSYLLSLDQGTTSSRAIVFSHQGEIVATGQHEFPQHFPHPGWVEHEPQDIWNSTIDSAREAIEKAGIQAADITAIGITNQRETTLVWDRHTGEPVYRAIVWQDRRTADECLPLQQHTEMLRELTGLLPDPYFSATKIAWILDNVEGARVRAEAGDLLFGTVDSYLLWRLTDGAVHATDATNASRTLLFNIHTQQWDEELLALFRVPRQMLPEVKDSAAEFGHSAAHWFGGEITIAGIAGDQQAALIGQACFSEGMAKSTYGTGCFVILNTGKQALMSEHRLLTTVAYRLNGQVTYALEGSIFMAGATIQWIRDGLQLISNAQESQSLAEETGYDNPVYMVPAFAGLGAPYWDPDARGAILGLSRDTGIKEIVTAGLQAVCYQTRDLLDAMAGDGVRPAELRVDGGMVVNDWLVQCLADISGVPISRPKVTETTALGAAFLAGLQTGVFNSLDDVSQLWVHERAFIPELDVTTRERLYQGWQSAVKRVCKVE</t>
  </si>
  <si>
    <t>TOL_2503</t>
  </si>
  <si>
    <t>MEAIKVLIADDNEIDRMVLSRVIRNQGNTVLEAKNGTEAIAVYLEHKPDIILMDVLMPGVNGKEATLKIKEIAGEDFVPVIFLTSLTDAQSLADCLECGGDDFLSKPYNHIILQAKINSFYRMCDMHRTVRNQRDTIAKSNEHMLQEQHVAKAVFDNVAHAGCLSAPNIRYMLSPLAVFNGDVVLAARKPDGGMHVLLGDFTGHGLPAAIGAMPLAEIFYGMTAKGFGLADVMREMNLKLKGILPIGFFCCAAGVDLAVDRQSVSVWMGGVPDCYLLRADGKTVETFSSTHLPLGVLSNEKFSDSMTRLPMSDGDRLFLWSDGIIEARNPAGELFGQEALRAIFDDIDQPQNVFDAILSRVTAYIGEAEKDDDTTLLELRMVDYALPEEVEVAQSAGPIAGPIDWQMIYELGPQSLRHFNPVPLMNHVMMEVPGLRAMGGQLYTVMAELFSNAFEHGVLGLSSNLKGSADGFMEYYRLREQRLNELDEGYIRIEMNHKGNGRTGTLTLRLMDSGVGFDYSAINSELSDSQSGTYSGRGIPLLGKICESLQFQGSGNIVEAVIQWPQNQSGS</t>
  </si>
  <si>
    <t>TOL_3557</t>
  </si>
  <si>
    <t>MTQDELKRAVGQAAVDLIKPQLDDNSIVGVGTGSTANCFIDALASIKHLFDGAVASSEASAQRLRDHGIHVYDLNAVDSLDVYIDGADEINDRLEMIKGGGAALTREKIVAAVAKQFICVADETKLVGLMGTFPLPVEVIPMARSYVARELVKLGGDPTWREGVITDNGNVILDVYNMQISSPADLETRINQITGVVTNGLFALRPADVLLLGTQDGVKTIRGA</t>
  </si>
  <si>
    <t>TOL_0220</t>
  </si>
  <si>
    <t>MNIVVYPGTFDPITNGHTDLVERAARLFDHIILAVADNPKKRPMFDLETRVDLAKDVLSHLHNVEVVGFNNLLADFVKEKKANIILRGLRAVSDFEYEFQLANMNRVLAPNVESMFLTPSEHYSYISSTLVREVGSLGGDISTFVHPKVVAALKKAMKNS</t>
  </si>
  <si>
    <t>TOL_0909</t>
  </si>
  <si>
    <t>MSQSLVQQVKDDIVQQIREDRLVLPTLPEIALKIREVAEDEDATINDISSIIGQDPALTARLLRIANSPMLRSSIAINDLTTAVSRLGIDYTSNLVIGLAMAQMFQATNDAIDVRMRACWSRAIEIASSAQVLARHFTKLPSDQALLAGLVHQIGVLPILAYAENNEGLMSDSMSLDHVIERLHPHIGAYILKSWDFSDELVRVPKQYQDLTRKSEQVDFTDIVQVAVIQHFAGTDHPLGQVDRDNLHSFQQLGLDADNVEPQWQAINEEIDATQAAFGNA</t>
  </si>
  <si>
    <t>TOL_2078</t>
  </si>
  <si>
    <t>MVSPLSPEIHNRAAERRFWGSLQGASQALAIAAAAQQQAGLTLVITTDTGSALRLEEEIRFFAPHLPVLHFPDWEILPYDVFSPHQDIVSQRIATLSKLHDLKQGVLIVPVTTLLHRLPPNSFYQGQSFVLDVGGNFDPEHTRRQLEIAGYHCVDTVYEHGEFAVRGAIMDIYPMGQELPFRVDLVDDEIDSLRTFDPESQRTIDKVDAIRILPAREFPLNTAAIRTFKARWFDFFEHDPKACPVFTDVTQGIAPAGVEYYLPLFFSDDLGNIFDHLPKNTLIIHDARLEEAASQFRIDVEQRYESRRYDRLRPILAPAELFLATNQLFEKLNDYPQIQWFLEGAPKRSGAIDFDTQALPDVSVDSRLEQPLQRLQTWLSNTNGRVLFCVESAGRREALRELLGRIHIHPQDVVEWQEFIDGDEPLGLIIGPLEQGAQIGDDLFVVTENQLFGQRIQQRRRRQKQKTDSELVVRDLSELKEGAPVVHLDHGVGRYMGLQILDAGGQVNEFLLLEYANGDKLYVPVSALHLISRYGGAEHEHAPLNKLGTDKWSQAKRKAAEKIRDTAAELLDIYARRQARKGFAFTEPDDDYKRFSAGFPYEETPDQQTAIDAVISDMTDIRPMDRLVCGDVGFGKTEVAMRAAFLAVQSGKQVAVLVPTTLLAQQHYQNFADRFAEWPVKVDVLSRFNSAKETQAALERMVEGKTDIVVGTHKLLQKDVKFEHLGLLIIDEEHRFGVTQKERIKSLRSEVDILTLTATPIPRTLNMAMASIRDLSIIATPPAKRLSVKTFVRQSDNATIKEAVLREILRGGQVYYLHNEVKTIEKVARDLAESIPEARVGIAHGQMSERELESVMSDFYHKRFNMLVCTTIIETGIDIPSANTIIIDRADKFGLAQLHQLRGRVGRSHHQAYAYLLTPVDRKVTKDAEKRLEAISAAQDLGAGFMLATHDLEIRGAGELLGDEQSGQIEAIGFTLYMEMLEQAVKAIRSGKEPSVDLSMPHGAEVNMYTPALIPGDYLPDVNSRLTLYKRIASATDDHQLKELQVEMIDRFGLLPEPAKQLFRVTSLKLRLTPLGIVRLDASASQGKIEFGSETSINPFVLIKLVQTRSASFRLEDGHTLRFFFPMDTIESRFKTVDQILTDLQKDPNS</t>
  </si>
  <si>
    <t>TOL_1174</t>
  </si>
  <si>
    <t>MSTIHFVGGEKGGVGKSVVSRLLSQYCLDNKMMYAGLDADQSHSTLSRFYPEYTQAIDLDHFESADRIMELAIEQDVQVVVDLPAQSERFLNRWMEENGVAEMCEEMNVRCVYWYIIDDGMDSAGLLKGFLQRHGGSMPCVVVKNMGRGLDFGPADQSIAQVQLPPGSELNILTLPVLHTATMRKIDELNFSFWGAEHFADASQPHLTLMERQRTRVWVKKAFAEFDQVLAYSAAAAPAPVEPAPAPVASAPTPVAPAPQAPMAQTQMPLTNTRAAYVGVSYEAGAKASPSDTETTDEPKSLYPFM</t>
  </si>
  <si>
    <t>TOL_2732</t>
  </si>
  <si>
    <t>MPKRTDIQSILIIGAGPIVIGQACEFDYSGAQACKALREEGYRVILVNSNPATIMTDPSMADATYIEPITVEAVTKIIEKERPDALLPTMGGQTALNCALGLEAAGVLEKFGVEMIGANADTIDKAEDRSRFDKAMKKIGLECPRAGIAHSMEEAREVQKELGFPCIIRPSFTMGGTGGGIAYNKEEFEEICTRGLDLSPTNELLIDESLIGWKEYEMEVVRDKNDNCIIICSIENFDAMGVHTGDSITVAPAQTLTDKEYQIMRDASLAVLREIGVETGGSNVQFGLNPKDGRMVVIEMNPRVSRSSALASKATGFPIAKVAAKLAIGYTLDELQNDITGGRTPASFEPSIDYVVTKIPRFTFEKFPQADGRLTTQMKSVGEVMAIGRTQQESLQKALRGLEVGATGFDPKVDLNDPVSRDKIVSELRTPGADRIWYVGDAFRAGMSVDEVYEHSFIDPWFLVQIEDLIKEETAVAQSSLQSLDAARMFKLKRKGFSDARLAALMGISEKSLRKHRQKMGIRPVYKRVDTCAAEFATDTAYMYSTYEEECESNPTDREKIIVLGGGPNRIGQGIEFDYCCVHAALAAKEEGYEAIMVNCNPETVSTDYDTSDRLYFEPVTLEDVLEIVDKEKPKGVIVQYGGQTPLKLAEELEAAGVPIIGTSPEAIDRAEDRERFQQMIQRLGLKQPVNATVTSADQAVIKAAEIGYPLVVRPSYVLGGRAMEIVNNEASLRRYMTEAVKVSNESPVLLDYFLNRAVEVDIDAICDGEQVVIGGIMQHIEQAGIHSGDSACSLPPYSLPADVQDEMRKQVAAMALELGVVGLMNTQLAWQDGEIYVIEVNPRASRTVPFVSKCIGLSLAAIAAKVMMGKSLKELGFTKEIVPPYFSVKEAVFPFNKFQGVDPILGPEMKSTGEVMGVGKTFGEAFFKAQLGASASLPNTGRVFISVRDADKAGVVEVAKGFVERGFSLICTDGTCRVLKAAGVECSRVNKVTEGRPHIVDMIKNDEIALIVNTTDGSQAIADSADIRRSALQHKVYYTTTLAGAEAVVEGLRSDGLKEVHRLQELHATIV</t>
  </si>
  <si>
    <t>TOL_3731</t>
  </si>
  <si>
    <t>MKRTFQPSVLKRKRTHGFRARMATKNGRLVLARRRAKGRHSLTA</t>
  </si>
  <si>
    <t>TOL_2349</t>
  </si>
  <si>
    <t>MPEQFQNQQLALATAQTPLALLSTLNERGRSAFAQASMPNRKTEAWKYTSLHTLLTGDFASQAKSADFDMNAIRTLVTIPNIDADRLVLVNGQLRIELSDEAALNRIVRFADANADQKDQIAQYLGQTLNDKSGHVFNQLNNAAISDGYFVLVNRNVQADTLLQISHITTQQQSAFTLNERLLVVLEQGASANIIEHFGSTNETQNSFTNTVTEILVGDNARLTHYRLQLMQEDALHIGSTHIDLQRDANYNGFYLGLGTRLTRNDVVVNHNIGGSHCEMAGIYVPQNQQLIDFHTCIEHKAAHCTSNEVFRGIMNHKSKAVFNGRIHIHPDAQKTLAELSNKNLLLTNTAEIYTKPELEIYADDVKCAHGATVAQLDEKASFYLQSRGISAKDAEIMLSFGFINELLSATTHEGVGEWLYPILSERFGRSPELANALAGEHA</t>
  </si>
  <si>
    <t>TOL_2718</t>
  </si>
  <si>
    <t>MSKDTQLTEMIGPVVESMGFVYWGLEFSAQGRHSLLRVFIDHEDGINVDHCASVSRQISSVLDVEDPISQEYTLEVSSPGMDRPLFTLEQYVAYTGHIIDVRLRMPFDGRRKFKGQLVGIEEQDIVMRVDDHEYLLPIELIDKANVVPQFKD</t>
  </si>
  <si>
    <t>TOL_1501</t>
  </si>
  <si>
    <t>MVKFGYTINYVCDVDMALTFFEKAFEMKRRFITDENDYGELDSGETTLAFASHELGLSNFSGGYISSTESDKPLGIEIALVTADVSGLHQRAIQYGAVELKSPETKPWGQIVSYIRCPSGILIELCTPIQN</t>
  </si>
  <si>
    <t>TOL_2807</t>
  </si>
  <si>
    <t>MAQANQFNSDKDNKSLLSGADLIPVGISACLMGDPVRFNGGHKRSRFCTDVLSKYFSFVSICPEVAIGMSTPREPIRLVSADANDDTVRALGTDNPELDVTDALAEYGRMQGQQQTQLCGYIFMQKSPSCGVFGVKRYLANGHPEGTTAGIYASHFQAQNPLLPVEEAGRLNDAALRENFMVRVFTYREWQLFKATPVTAARLIDFHSRYKYLVMAHSSVHYKSMGRLLANLASQDISAIADEYFTQLMTALAKPASRKMHTNTLMHLQGYLKMFLTAGDKKELEELIHQYRLGIVPLVVPLTLLKHHLLHHEGANNYARQQVYLNPHPYELGLRNSL</t>
  </si>
  <si>
    <t>TOL_2551</t>
  </si>
  <si>
    <t>MSLLESHDVLANSGVAFGTSGARGLVEQFTPDVCAAFSLAFLHTLKGQFTVDSLAIAIDNRPSSYAMAQACAAALMQQGIQVIYYGVIPTPALAFAAMERKIPSIMVTGSHIPFDRNGLKFYRPDGEITKADEQSILTIEVGFRALENLNELTVSKAAAEEYIQRYLSLFDQPFLTGKHIGIYEHSSAGRDLYQALFEQLGAKVTPLERSNQFVPIDTEAVSADDQLKAINWSKEYGFDAIFSTDGDGDRPLVADENGVWLRGDILGLLCAKQLGIEALAVPVSCNSSIELSQAFKLVERTKIGSPYVIAEFAQLANEYASVAGFEANGGFLLGSDTEINNKVLKALPTRDAVLPAIMLLAATTSNKPISALVSDCTVRFSASDRIQNFPTEKSKQIIQTYTNDTAGLIALLGFEGLTVERVDVTDGLRMTLSNDDVVHLRPSGNAPELRCYAESTSDEKAQQLVVQVLSKVKVL</t>
  </si>
  <si>
    <t>TOL_0278</t>
  </si>
  <si>
    <t>MTQVVTTTVEKNIQVDCLLVPLKDKHLLLPNVSVAEVIPFSHLLTTNSSADWMLGRIDWRGTLVPAICYEMLNNHSAPAPNPNARFIIVNGVGANADMPFYAILVQGIPKLMHVHKDEIQQVDAMNMGEFDGMAVTVDGDNAMIPDLERVEVELLVNI</t>
  </si>
  <si>
    <t>TOL_2187</t>
  </si>
  <si>
    <t>MPKIKTKSGAAKRFKKTANGFKHRKAFRSHILTKKSTKRKRHLRGMTQVHASDKALVARMLPNL</t>
  </si>
  <si>
    <t>TOL_2099</t>
  </si>
  <si>
    <t>MQKFDHYYQAAETQADITLDGSWGQGKTTFGGMSAALALAAIEAAIDSDSDKPLRSVSVSFCGPLQTEVPFNIATQSLRQGRSVSHWQAQVHQNDECCTVINACYGSTRNSDIVVSPANQNCGEAGSGQKLPYIAGMTPEFVKHIDFTYVSGGIPFTNSPHDHVHGWMRFSDCDTQITDAHLLALIDAWPPTTLQKLKRVAPCASVTWNVEMITPLADLAKPIEGKDWLYYEADIREAHGGYAHTEARIFSADGALLALSRQLVVVYDRRD</t>
  </si>
  <si>
    <t>TOL_2776</t>
  </si>
  <si>
    <t>MRIGLILGDQLTHSLASLRVLDPTCDRILMAEVAAEASYVPHHPQKIALIFSAMRHFAAELRNQGWQVDYHEYDAQSSCSTLLSVVQSYATEFSASAIITTECGEYRLQHAISNAWQQQLGIPVECYIDDRFICSQAEFAQWAQGRKQLRMEYFYRDMRRKTGLLMQGDKPEGGDWNYDADNRKRWNGDPSLPDPIAFARDDIDKAVIKLVTEEFSHHPGNIDTFEWATTRQQALEALAHFVRFRLPYFGDYQDAMAKDQHQLFHSLLSPYINCGLLLPLEVCQAALKAYEDNHVPLNAAEGFIRQIIGWREYVRGIYWLNMPQYAHLNKLGNTRDLPRYYWDGDTKMACMSDAFKTTFNHAYAHHIQRLMVTGNFALIAGIKPEDVCDWYLAVYADAYDWVELPNTLGMVMHADGGYLGSKPYAASGNYIHKMSNYCSGCHYSIKTSTEHDSCPFNSLYWHFIQRHKEQFNGNPRMTMIYRSFEKMDSGKQQAILNRAEYLLSHIDEL</t>
  </si>
  <si>
    <t>TOL_3213</t>
  </si>
  <si>
    <t>MHGFEDTETGKEHVALSMGDIADGKPVLARAHSECLTGDALFSMRCDCGYQLEEALRAVAEAGRGVVLYLRQEGRGIGLLNKIRAYHLQDQGADTVEANERLGFGADMRDYSMCRPMLEHLGVKGIRLMTNNPRKVKALSEAGARVVERVALEVGRNPHNDGYLNTKASKLGHMMTHQDDDPEAI</t>
  </si>
  <si>
    <t>TOL_3423</t>
  </si>
  <si>
    <t>MPSFLARATRLFVSQVVKRQLGPKVSIASQRKRLDALQRVIPMPNGVKEEECHLGNIPARSYTPAMDSGAILYLHGGAYTIGSPVSHREMVARISRQTEHKGYLIDYRLAPESLFPAAVEDALEAYIALLAEHQNIVVMGDSAGGGLTLALMQAIRAGEYAEPAALVLLSPWADLTCSGDSIERCAAIDPMLSAEWLNTSAKIYAGEESLSHPQISPLFSDFTDYPRTLIQVGTDEILLDDARRVAYAIKQAGNEVVLQEFADMWHVFQIHGSYMPESRGAIRAIANFLKGDK</t>
  </si>
  <si>
    <t>TOL_3453</t>
  </si>
  <si>
    <t>MARTTPIERYRNIGIVAHVDAGKTTTTERVLFYTGVSHKIGEVHDGAATMDWMEQEQERGITITSAATTCFWAGMAQQFNQHRINIIDTPGHVDFTIEVERSLRVLDGAVVVLCGSSGVQPQTETVWRQANKYEVPRLVFVNKMDRAGADYFMVVEQLKSRLGANAVPIQINIGAEENFSGVIDLIKMKAIRWSEADQGMTFVYEDIPEDMVDVAQEWRENMIEAAAEANDELMDRYLEGETLEEAEIKAALRQLTLSGDVVLVTCGSAFKNKGVQAVLDAVIEYMPSPIEVKAIDGVLNDAAETPAVREASDTAPFAALAFKIATDPFVGTLTFMRVYSGVLNSGDSVFNPVKSKKERVGRMVQMHANSREEIKSVCAGDIAAAIGLKDVTTGDTLCAIDHVITLERMEFPDPVISVAVEPRSVADQEKMGVALGKLAQEDPSFRVETDPETGQTIISGMGELHLDIIVDRMRREFNVEANVGKPQVAYREKITATVEIDHKFVKQSGGRGQYGHVVIRFEPSDEEGLEFINEVVGGVIPREYIPAVEKGIFEQMKNGVLAGYPLLGLKATLIDGSYHDVDSNEMAFKIAASQATKQLSEKGKAVLLEPTMKVEVVTPEANMGDVVGDLNRRRGLISGMDDTPSGKVVDASVPLAEMFGYATDLRSATQGRATYSMEFEKYSEAPASVADAIIKRY</t>
  </si>
  <si>
    <t>TOL_3625</t>
  </si>
  <si>
    <t>MNSILLIDDDFELGELLQEYLSMEGFQLTAVQDGETGLTEALSGKYNLILLDVMLPKLNGFEVLRKLRAESNVPVIMLTARGESVDRVLGLEHGADDYIPKPYHHHELVARIKALFRRIELSSDVTPQVSSELHVGDIALNPTTRTARLDGVELQITGAEFGVLQCLMEHVGELVDKDTLSIAALGRPLMAYDRSIDMHVSNLRKKLGKRDDDSDWIKTVRSRGYLLVNV</t>
  </si>
  <si>
    <t>TOL_0364</t>
  </si>
  <si>
    <t>METALNYLFSVEAFALIFVLVLLKSSVKLVPQNRAWVVERFGKYQSTKVAGLNFILPFIDNVAADRSLKEQAVDIPSQSAITKDNITLSVDGVLYFRVLDPYKASYGVDDYVFAVTQLAQTTMRSELGKMELDRTFEERNLLNIGIVEAINEAAEPWGIQVLRYEIKDIVPPRSVMDAMEAQMKAERVKRAQILESEGDRQSAINVAEGKKQAQVLAAEAEKTEQILRAQGAASAILAVAEAQAEALRKVGEAANTDEGVKAIQFDLATKAIAAREAIAKESSVILLPDNGTDPSALVATSMAIINSLNKHQS</t>
  </si>
  <si>
    <t>TOL_0716</t>
  </si>
  <si>
    <t>MTEAYIFDAVRTPRGRGKKDGSLHSVTPVNLMSGLLRELQKRNDLDTSKLDDVVLGCVEPVMEQGADIARTAVLMADYAQTVAGTVVSRFCASGLEAVNMAAAKVKAGEAQMTIGGGVECMSRIPMGSGGGAYYTDPSVTNKLSFVPQGISADLIATMHGFSRADVDAYAVESQRRAKHAWDNGFFAKSVVPVKDQLGFTLLDRDEHMRPGATVEGLGKLNASFEMHGGLGFDAIAQQVYPQVERINHVHHAGNSSGIVDGASAVLIGTREMGAALGLTPRARIVAAASVGSEPTIMLTGPAPSARKALANARMQASDIDLWELNEAFASVVMLFMKEMGIDHSRINVNGGAIAMGHPLGATGAMILGTVLDELERTNKRTALINLCVGGGMGTATIIERV</t>
  </si>
  <si>
    <t>TOL_2032</t>
  </si>
  <si>
    <t>MSNLETLYQQVLSELGEDTNREGLLDTPKRAAKAMQFLTSGYETNLHEVVNNAVFTSDNDEMVVVQGIEFYSLCEHHMLPFIGRCHIGYLPNGNVLGLSKFARITDMFARRLQIQENMTKQIAEAVEEITGCRGVGVIVEAQHMCMMMRGVQKQNSMMRTSVMKGAFRENQATRDEFMRLVGL</t>
  </si>
  <si>
    <t>UniProtKB Entry</t>
  </si>
  <si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14</t>
    </r>
  </si>
  <si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28</t>
    </r>
  </si>
  <si>
    <t>Gene locus i.d</t>
  </si>
  <si>
    <t>Protein Sequence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-value </t>
    </r>
  </si>
  <si>
    <r>
      <t>Supplementary Table 1. Mean spectral counts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=4) of expressed proteins during growth on a medium-chain alkane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14,), a long-chain alkane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-C28,) and a non-hydrocarbon control (Tween 80) in </t>
    </r>
    <r>
      <rPr>
        <b/>
        <i/>
        <sz val="11"/>
        <color theme="1"/>
        <rFont val="Calibri"/>
        <family val="2"/>
        <scheme val="minor"/>
      </rPr>
      <t>Thalassolituus oleivorans</t>
    </r>
    <r>
      <rPr>
        <b/>
        <sz val="11"/>
        <color theme="1"/>
        <rFont val="Calibri"/>
        <family val="2"/>
        <scheme val="minor"/>
      </rPr>
      <t xml:space="preserve"> MIL-1, with differential expression analysis (Anova with Benjamini-Hochberg FDR correction (P-value) and Tukey HSD Post Hoc Test  (a,b, c  in parentheses indicate significant differences by Tukey HSD test)).</t>
    </r>
  </si>
  <si>
    <t>Parameter</t>
  </si>
  <si>
    <t>Value</t>
  </si>
  <si>
    <t>Version</t>
  </si>
  <si>
    <t>1.3.0.5</t>
  </si>
  <si>
    <t>Fixed modifications</t>
  </si>
  <si>
    <t>Carbamidomethyl (C)</t>
  </si>
  <si>
    <t>Randomize</t>
  </si>
  <si>
    <t>Special AAs</t>
  </si>
  <si>
    <t>KR</t>
  </si>
  <si>
    <t>Include contaminants</t>
  </si>
  <si>
    <t>MS/MS tol. (FTMS)</t>
  </si>
  <si>
    <t>20 ppm</t>
  </si>
  <si>
    <t>Top MS/MS peaks per 100 Da. (FTMS)</t>
  </si>
  <si>
    <t>MS/MS deisotoping (FTMS)</t>
  </si>
  <si>
    <t>MS/MS tol. (ITMS)</t>
  </si>
  <si>
    <t>0.5 Da</t>
  </si>
  <si>
    <t>Top MS/MS peaks per 100 Da. (ITMS)</t>
  </si>
  <si>
    <t>MS/MS deisotoping (ITMS)</t>
  </si>
  <si>
    <t>MS/MS tol. (TOF)</t>
  </si>
  <si>
    <t>0.1 Da</t>
  </si>
  <si>
    <t>Top MS/MS peaks per 100 Da. (TOF)</t>
  </si>
  <si>
    <t>MS/MS deisotoping (TOF)</t>
  </si>
  <si>
    <t>MS/MS tol. (Unknown)</t>
  </si>
  <si>
    <t>Top MS/MS peaks per 100 Da. (Unknown)</t>
  </si>
  <si>
    <t>MS/MS deisotoping (Unknown)</t>
  </si>
  <si>
    <t>Peptide FDR</t>
  </si>
  <si>
    <t>Max. peptide PEP</t>
  </si>
  <si>
    <t>Protein FDR</t>
  </si>
  <si>
    <t>Site FDR</t>
  </si>
  <si>
    <t>Use Normalized Ratios For Occupancy</t>
  </si>
  <si>
    <t>Apply site FDR separately</t>
  </si>
  <si>
    <t>Min. peptide Length</t>
  </si>
  <si>
    <t>Min. score</t>
  </si>
  <si>
    <t>Min. unique peptides</t>
  </si>
  <si>
    <t>Min. razor peptides</t>
  </si>
  <si>
    <t>Min. peptides</t>
  </si>
  <si>
    <t>Use only unmodified peptides and</t>
  </si>
  <si>
    <t>Modifications included in protein quantification</t>
  </si>
  <si>
    <t>Oxidation (M);Acetyl (Protein N-term)</t>
  </si>
  <si>
    <t>Peptides used for protein quantification</t>
  </si>
  <si>
    <t>Razor</t>
  </si>
  <si>
    <t>Discard unmodified counterpart peptides</t>
  </si>
  <si>
    <t>Min. ratio count</t>
  </si>
  <si>
    <t>Lfq min. ratio count</t>
  </si>
  <si>
    <t>Site quantification</t>
  </si>
  <si>
    <t>Use least modified peptide</t>
  </si>
  <si>
    <t>Re-quantify</t>
  </si>
  <si>
    <t>Keep low-scoring versions of identified peptides</t>
  </si>
  <si>
    <t>Label-free protein quantification</t>
  </si>
  <si>
    <t>iBAQ</t>
  </si>
  <si>
    <t>iBAQ log fit</t>
  </si>
  <si>
    <t>MS/MS recalibration</t>
  </si>
  <si>
    <t>Match between runs</t>
  </si>
  <si>
    <t>Time window [min]</t>
  </si>
  <si>
    <t>Find dependent peptides</t>
  </si>
  <si>
    <t>Fasta file</t>
  </si>
  <si>
    <t>C:\fasta\Thalassolituus_oleivorans.fasta</t>
  </si>
  <si>
    <t>Labeled amino acid filtering</t>
  </si>
  <si>
    <t>Site tables</t>
  </si>
  <si>
    <t>Oxidation (M)Sites.txt</t>
  </si>
  <si>
    <t>Cut peaks</t>
  </si>
  <si>
    <t>RT shift</t>
  </si>
  <si>
    <t>Advanced ratios</t>
  </si>
  <si>
    <t>AIF correlation</t>
  </si>
  <si>
    <t>First pass AIF correlation</t>
  </si>
  <si>
    <t>AIF topx</t>
  </si>
  <si>
    <t>AIF min mass</t>
  </si>
  <si>
    <t>AIF SIL weight</t>
  </si>
  <si>
    <t>AIF ISO weight</t>
  </si>
  <si>
    <t>AIF iterative</t>
  </si>
  <si>
    <t>AIF threshold FDR</t>
  </si>
  <si>
    <t>Spectral count (SpC)</t>
  </si>
  <si>
    <t>SpC/Length</t>
  </si>
  <si>
    <t>Protein Length (amino acids)</t>
  </si>
  <si>
    <t>Total Spc/length</t>
  </si>
  <si>
    <t>Normalized Spectral Abundance Factor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164" fontId="0" fillId="0" borderId="0" xfId="0" applyNumberFormat="1" applyAlignment="1">
      <alignment horizontal="right"/>
    </xf>
    <xf numFmtId="164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right"/>
    </xf>
    <xf numFmtId="49" fontId="1" fillId="0" borderId="2" xfId="0" applyNumberFormat="1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49" fontId="1" fillId="0" borderId="2" xfId="0" applyNumberFormat="1" applyFont="1" applyBorder="1" applyAlignment="1">
      <alignment horizontal="center" wrapText="1"/>
    </xf>
    <xf numFmtId="49" fontId="1" fillId="0" borderId="2" xfId="0" applyNumberFormat="1" applyFont="1" applyBorder="1" applyAlignment="1">
      <alignment horizontal="center"/>
    </xf>
    <xf numFmtId="49" fontId="1" fillId="0" borderId="2" xfId="0" applyNumberFormat="1" applyFont="1" applyFill="1" applyBorder="1" applyAlignment="1">
      <alignment horizontal="left"/>
    </xf>
    <xf numFmtId="0" fontId="1" fillId="0" borderId="0" xfId="0" applyFont="1" applyFill="1"/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1" fontId="0" fillId="0" borderId="0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Protection="1">
      <protection locked="0"/>
    </xf>
    <xf numFmtId="2" fontId="0" fillId="0" borderId="0" xfId="0" applyNumberFormat="1" applyProtection="1">
      <protection locked="0"/>
    </xf>
    <xf numFmtId="0" fontId="1" fillId="0" borderId="3" xfId="0" applyFont="1" applyBorder="1"/>
    <xf numFmtId="165" fontId="0" fillId="0" borderId="3" xfId="0" applyNumberFormat="1" applyBorder="1"/>
    <xf numFmtId="165" fontId="0" fillId="0" borderId="0" xfId="0" applyNumberFormat="1" applyBorder="1"/>
    <xf numFmtId="0" fontId="1" fillId="0" borderId="3" xfId="0" applyFont="1" applyBorder="1" applyAlignment="1">
      <alignment horizontal="center" wrapText="1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tabColor rgb="FF007800"/>
  </sheetPr>
  <dimension ref="A1:S1791"/>
  <sheetViews>
    <sheetView tabSelected="1" zoomScale="78" zoomScaleNormal="80" workbookViewId="0">
      <selection activeCell="H1" sqref="H1"/>
    </sheetView>
  </sheetViews>
  <sheetFormatPr defaultRowHeight="14.5" x14ac:dyDescent="0.35"/>
  <cols>
    <col min="1" max="1" width="20" customWidth="1"/>
    <col min="2" max="2" width="26.26953125" style="1" customWidth="1"/>
    <col min="3" max="3" width="13.81640625" style="1" customWidth="1"/>
    <col min="4" max="4" width="11.7265625" style="21" customWidth="1"/>
    <col min="5" max="7" width="11.36328125" bestFit="1" customWidth="1"/>
    <col min="8" max="8" width="25" bestFit="1" customWidth="1"/>
    <col min="9" max="11" width="7.81640625" bestFit="1" customWidth="1"/>
    <col min="12" max="14" width="6.7265625" bestFit="1" customWidth="1"/>
    <col min="15" max="15" width="251.453125" customWidth="1"/>
    <col min="19" max="19" width="41" customWidth="1"/>
  </cols>
  <sheetData>
    <row r="1" spans="1:18" ht="69" customHeight="1" x14ac:dyDescent="0.35">
      <c r="A1" s="30" t="s">
        <v>8197</v>
      </c>
      <c r="B1" s="30"/>
      <c r="C1" s="30"/>
      <c r="D1" s="30"/>
      <c r="E1" s="30"/>
      <c r="F1" s="30"/>
      <c r="G1" s="30"/>
      <c r="O1" s="2"/>
    </row>
    <row r="2" spans="1:18" ht="46.5" customHeight="1" x14ac:dyDescent="0.35">
      <c r="B2" s="6"/>
      <c r="C2" s="6"/>
      <c r="D2" s="17"/>
      <c r="E2" s="29" t="s">
        <v>8269</v>
      </c>
      <c r="F2" s="29"/>
      <c r="G2" s="29"/>
      <c r="I2" s="29" t="s">
        <v>8270</v>
      </c>
      <c r="J2" s="29"/>
      <c r="K2" s="29"/>
      <c r="L2" s="29" t="s">
        <v>8273</v>
      </c>
      <c r="M2" s="29"/>
      <c r="N2" s="29"/>
    </row>
    <row r="3" spans="1:18" ht="17" thickBot="1" x14ac:dyDescent="0.5">
      <c r="A3" s="12" t="s">
        <v>8194</v>
      </c>
      <c r="B3" s="13" t="s">
        <v>8191</v>
      </c>
      <c r="C3" s="14" t="s">
        <v>8196</v>
      </c>
      <c r="D3" s="12" t="s">
        <v>4612</v>
      </c>
      <c r="E3" s="15" t="s">
        <v>8192</v>
      </c>
      <c r="F3" s="15" t="s">
        <v>8193</v>
      </c>
      <c r="G3" s="15" t="s">
        <v>4615</v>
      </c>
      <c r="H3" s="15" t="s">
        <v>8271</v>
      </c>
      <c r="I3" s="15" t="s">
        <v>8192</v>
      </c>
      <c r="J3" s="15" t="s">
        <v>8193</v>
      </c>
      <c r="K3" s="15" t="s">
        <v>4615</v>
      </c>
      <c r="L3" s="15" t="s">
        <v>8192</v>
      </c>
      <c r="M3" s="15" t="s">
        <v>8193</v>
      </c>
      <c r="N3" s="15" t="s">
        <v>4615</v>
      </c>
      <c r="O3" s="16" t="s">
        <v>8195</v>
      </c>
    </row>
    <row r="4" spans="1:18" x14ac:dyDescent="0.35">
      <c r="A4" s="1" t="s">
        <v>4719</v>
      </c>
      <c r="B4" s="9" t="s">
        <v>0</v>
      </c>
      <c r="C4" s="10">
        <v>0.75553060282203488</v>
      </c>
      <c r="D4" s="18" t="s">
        <v>4614</v>
      </c>
      <c r="E4" s="11" t="s">
        <v>3880</v>
      </c>
      <c r="F4" s="11" t="s">
        <v>4444</v>
      </c>
      <c r="G4" s="11" t="s">
        <v>4445</v>
      </c>
      <c r="H4" s="1">
        <v>529</v>
      </c>
      <c r="I4" s="23">
        <v>6.5614366729678641E-3</v>
      </c>
      <c r="J4" s="23">
        <v>5.1568998109640836E-3</v>
      </c>
      <c r="K4" s="23">
        <v>6.2325141776937622E-3</v>
      </c>
      <c r="L4" s="23">
        <v>1.4909010660332161E-2</v>
      </c>
      <c r="M4" s="23">
        <v>1.1111405704533181E-2</v>
      </c>
      <c r="N4" s="23">
        <v>1.3864671465719689E-2</v>
      </c>
      <c r="O4" t="s">
        <v>4720</v>
      </c>
      <c r="P4" s="24"/>
      <c r="Q4" s="24"/>
      <c r="R4" s="24"/>
    </row>
    <row r="5" spans="1:18" x14ac:dyDescent="0.35">
      <c r="A5" s="1" t="s">
        <v>6275</v>
      </c>
      <c r="B5" s="1" t="s">
        <v>1</v>
      </c>
      <c r="C5" s="7">
        <v>0.3337997341640776</v>
      </c>
      <c r="D5" s="19" t="s">
        <v>4614</v>
      </c>
      <c r="E5" s="3" t="s">
        <v>3950</v>
      </c>
      <c r="F5" s="3" t="s">
        <v>3951</v>
      </c>
      <c r="G5" s="3" t="s">
        <v>3952</v>
      </c>
      <c r="H5" s="1">
        <v>366</v>
      </c>
      <c r="I5" s="23">
        <v>3.915573770491803E-2</v>
      </c>
      <c r="J5" s="23">
        <v>4.3633879781420769E-2</v>
      </c>
      <c r="K5" s="23">
        <v>4.8666666666666671E-2</v>
      </c>
      <c r="L5" s="23">
        <v>8.897034901835621E-2</v>
      </c>
      <c r="M5" s="23">
        <v>9.4016513503595495E-2</v>
      </c>
      <c r="N5" s="23">
        <v>0.10826246446096396</v>
      </c>
      <c r="O5" t="s">
        <v>6276</v>
      </c>
      <c r="P5" s="24"/>
      <c r="Q5" s="24"/>
      <c r="R5" s="24"/>
    </row>
    <row r="6" spans="1:18" x14ac:dyDescent="0.35">
      <c r="A6" s="1" t="s">
        <v>4633</v>
      </c>
      <c r="B6" s="1" t="s">
        <v>2</v>
      </c>
      <c r="C6" s="7">
        <v>0.47948830250296659</v>
      </c>
      <c r="D6" s="19" t="s">
        <v>4614</v>
      </c>
      <c r="E6" s="3" t="s">
        <v>4162</v>
      </c>
      <c r="F6" s="3" t="s">
        <v>4163</v>
      </c>
      <c r="G6" s="3" t="s">
        <v>4164</v>
      </c>
      <c r="H6" s="1">
        <v>807</v>
      </c>
      <c r="I6" s="23">
        <v>2.5959107806691452E-2</v>
      </c>
      <c r="J6" s="23">
        <v>2.8791821561338291E-2</v>
      </c>
      <c r="K6" s="23">
        <v>2.3947955390334574E-2</v>
      </c>
      <c r="L6" s="23">
        <v>5.8984736775279427E-2</v>
      </c>
      <c r="M6" s="23">
        <v>6.2036809336566703E-2</v>
      </c>
      <c r="N6" s="23">
        <v>5.3273931562168086E-2</v>
      </c>
      <c r="O6" t="s">
        <v>4634</v>
      </c>
      <c r="P6" s="24"/>
      <c r="Q6" s="24"/>
      <c r="R6" s="24"/>
    </row>
    <row r="7" spans="1:18" x14ac:dyDescent="0.35">
      <c r="A7" s="1" t="s">
        <v>7605</v>
      </c>
      <c r="B7" s="1" t="s">
        <v>3</v>
      </c>
      <c r="C7" s="7">
        <v>0.50973839862191361</v>
      </c>
      <c r="D7" s="19" t="s">
        <v>4614</v>
      </c>
      <c r="E7" s="3" t="s">
        <v>1786</v>
      </c>
      <c r="F7" s="3" t="s">
        <v>1962</v>
      </c>
      <c r="G7" s="3" t="s">
        <v>1786</v>
      </c>
      <c r="H7" s="1">
        <v>240</v>
      </c>
      <c r="I7" s="23">
        <v>0</v>
      </c>
      <c r="J7" s="23">
        <v>1.1916666666666666E-3</v>
      </c>
      <c r="K7" s="23">
        <v>0</v>
      </c>
      <c r="L7" s="23">
        <v>0</v>
      </c>
      <c r="M7" s="23">
        <v>2.5676457335374555E-3</v>
      </c>
      <c r="N7" s="23">
        <v>0</v>
      </c>
      <c r="O7" t="s">
        <v>7606</v>
      </c>
      <c r="P7" s="24"/>
      <c r="Q7" s="24"/>
      <c r="R7" s="24"/>
    </row>
    <row r="8" spans="1:18" x14ac:dyDescent="0.35">
      <c r="A8" s="1" t="s">
        <v>7659</v>
      </c>
      <c r="B8" s="1" t="s">
        <v>4</v>
      </c>
      <c r="C8" s="7">
        <v>0.42282195539413525</v>
      </c>
      <c r="D8" s="19" t="s">
        <v>4614</v>
      </c>
      <c r="E8" s="3" t="s">
        <v>1786</v>
      </c>
      <c r="F8" s="3" t="s">
        <v>4089</v>
      </c>
      <c r="G8" s="3" t="s">
        <v>2321</v>
      </c>
      <c r="H8" s="1">
        <v>144</v>
      </c>
      <c r="I8" s="23">
        <v>0</v>
      </c>
      <c r="J8" s="23">
        <v>5.8472222222222224E-3</v>
      </c>
      <c r="K8" s="23">
        <v>3.4930555555555557E-3</v>
      </c>
      <c r="L8" s="23">
        <v>0</v>
      </c>
      <c r="M8" s="23">
        <v>1.2598821140084718E-2</v>
      </c>
      <c r="N8" s="23">
        <v>7.7705507454145072E-3</v>
      </c>
      <c r="O8" t="s">
        <v>7660</v>
      </c>
      <c r="P8" s="24"/>
      <c r="Q8" s="24"/>
      <c r="R8" s="24"/>
    </row>
    <row r="9" spans="1:18" x14ac:dyDescent="0.35">
      <c r="A9" s="1" t="s">
        <v>4743</v>
      </c>
      <c r="B9" s="1" t="s">
        <v>5</v>
      </c>
      <c r="C9" s="7">
        <v>0.41711752677775793</v>
      </c>
      <c r="D9" s="19" t="s">
        <v>4614</v>
      </c>
      <c r="E9" s="3" t="s">
        <v>3179</v>
      </c>
      <c r="F9" s="3" t="s">
        <v>2159</v>
      </c>
      <c r="G9" s="3" t="s">
        <v>1882</v>
      </c>
      <c r="H9" s="1">
        <v>269</v>
      </c>
      <c r="I9" s="23">
        <v>4.9925650557620816E-3</v>
      </c>
      <c r="J9" s="23">
        <v>2.9702602230483274E-3</v>
      </c>
      <c r="K9" s="23">
        <v>3.7806691449814122E-3</v>
      </c>
      <c r="L9" s="23">
        <v>1.1344193253501399E-2</v>
      </c>
      <c r="M9" s="23">
        <v>6.3999239070260559E-3</v>
      </c>
      <c r="N9" s="23">
        <v>8.4103676496002696E-3</v>
      </c>
      <c r="O9" t="s">
        <v>4744</v>
      </c>
      <c r="P9" s="24"/>
      <c r="Q9" s="24"/>
      <c r="R9" s="24"/>
    </row>
    <row r="10" spans="1:18" x14ac:dyDescent="0.35">
      <c r="A10" s="1" t="s">
        <v>7951</v>
      </c>
      <c r="B10" s="1" t="s">
        <v>6</v>
      </c>
      <c r="C10" s="7">
        <v>0.40393180825297398</v>
      </c>
      <c r="D10" s="19" t="s">
        <v>4614</v>
      </c>
      <c r="E10" s="3" t="s">
        <v>1786</v>
      </c>
      <c r="F10" s="3" t="s">
        <v>1966</v>
      </c>
      <c r="G10" s="3" t="s">
        <v>3638</v>
      </c>
      <c r="H10" s="1">
        <v>183</v>
      </c>
      <c r="I10" s="23">
        <v>0</v>
      </c>
      <c r="J10" s="23">
        <v>3.0000000000000001E-3</v>
      </c>
      <c r="K10" s="23">
        <v>2.7868852459016396E-3</v>
      </c>
      <c r="L10" s="23">
        <v>0</v>
      </c>
      <c r="M10" s="23">
        <v>6.4640032452691204E-3</v>
      </c>
      <c r="N10" s="23">
        <v>6.1996246210522816E-3</v>
      </c>
      <c r="O10" t="s">
        <v>7952</v>
      </c>
      <c r="P10" s="24"/>
      <c r="Q10" s="24"/>
      <c r="R10" s="24"/>
    </row>
    <row r="11" spans="1:18" x14ac:dyDescent="0.35">
      <c r="A11" s="1" t="s">
        <v>6169</v>
      </c>
      <c r="B11" s="1" t="s">
        <v>7</v>
      </c>
      <c r="C11" s="7">
        <v>4.1116981993903077E-3</v>
      </c>
      <c r="D11" s="19" t="s">
        <v>4613</v>
      </c>
      <c r="E11" s="3" t="s">
        <v>2249</v>
      </c>
      <c r="F11" s="3" t="s">
        <v>2250</v>
      </c>
      <c r="G11" s="3" t="s">
        <v>2251</v>
      </c>
      <c r="H11" s="1">
        <v>701</v>
      </c>
      <c r="I11" s="23">
        <v>3.6470756062767472E-2</v>
      </c>
      <c r="J11" s="23">
        <v>4.2549215406562056E-2</v>
      </c>
      <c r="K11" s="23">
        <v>2.6490727532097004E-2</v>
      </c>
      <c r="L11" s="23">
        <v>8.2869486978410276E-2</v>
      </c>
      <c r="M11" s="23">
        <v>9.1679422157223994E-2</v>
      </c>
      <c r="N11" s="23">
        <v>5.8930509205247894E-2</v>
      </c>
      <c r="O11" t="s">
        <v>6170</v>
      </c>
      <c r="P11" s="24"/>
      <c r="Q11" s="24"/>
      <c r="R11" s="24"/>
    </row>
    <row r="12" spans="1:18" x14ac:dyDescent="0.35">
      <c r="A12" s="1" t="s">
        <v>6233</v>
      </c>
      <c r="B12" s="1" t="s">
        <v>8</v>
      </c>
      <c r="C12" s="7">
        <v>0.26822155848959889</v>
      </c>
      <c r="D12" s="19" t="s">
        <v>4614</v>
      </c>
      <c r="E12" s="3" t="s">
        <v>3802</v>
      </c>
      <c r="F12" s="3" t="s">
        <v>3803</v>
      </c>
      <c r="G12" s="3" t="s">
        <v>3804</v>
      </c>
      <c r="H12" s="1">
        <v>330</v>
      </c>
      <c r="I12" s="23">
        <v>2.4187878787878789E-2</v>
      </c>
      <c r="J12" s="23">
        <v>2.8615151515151514E-2</v>
      </c>
      <c r="K12" s="23">
        <v>2.1527272727272728E-2</v>
      </c>
      <c r="L12" s="23">
        <v>5.496011935693846E-2</v>
      </c>
      <c r="M12" s="23">
        <v>6.1656144085935644E-2</v>
      </c>
      <c r="N12" s="23">
        <v>4.7888950655709084E-2</v>
      </c>
      <c r="O12" t="s">
        <v>6234</v>
      </c>
      <c r="P12" s="24"/>
      <c r="Q12" s="24"/>
      <c r="R12" s="24"/>
    </row>
    <row r="13" spans="1:18" x14ac:dyDescent="0.35">
      <c r="A13" s="1" t="s">
        <v>5553</v>
      </c>
      <c r="B13" s="1" t="s">
        <v>9</v>
      </c>
      <c r="C13" s="7">
        <v>0.46972899597881784</v>
      </c>
      <c r="D13" s="19" t="s">
        <v>4614</v>
      </c>
      <c r="E13" s="3" t="s">
        <v>4144</v>
      </c>
      <c r="F13" s="3" t="s">
        <v>4145</v>
      </c>
      <c r="G13" s="3" t="s">
        <v>4146</v>
      </c>
      <c r="H13" s="1">
        <v>284</v>
      </c>
      <c r="I13" s="23">
        <v>2.1545774647887324E-2</v>
      </c>
      <c r="J13" s="23">
        <v>1.7059859154929576E-2</v>
      </c>
      <c r="K13" s="23">
        <v>1.8792253521126758E-2</v>
      </c>
      <c r="L13" s="23">
        <v>4.8956684324009452E-2</v>
      </c>
      <c r="M13" s="23">
        <v>3.6758328313766298E-2</v>
      </c>
      <c r="N13" s="23">
        <v>4.1804705732309801E-2</v>
      </c>
      <c r="O13" t="s">
        <v>5554</v>
      </c>
      <c r="P13" s="24"/>
      <c r="Q13" s="24"/>
      <c r="R13" s="24"/>
    </row>
    <row r="14" spans="1:18" x14ac:dyDescent="0.35">
      <c r="A14" s="1" t="s">
        <v>5331</v>
      </c>
      <c r="B14" s="1" t="s">
        <v>10</v>
      </c>
      <c r="C14" s="7">
        <v>9.1259775964225548E-2</v>
      </c>
      <c r="D14" s="19" t="s">
        <v>4614</v>
      </c>
      <c r="E14" s="3" t="s">
        <v>2764</v>
      </c>
      <c r="F14" s="3" t="s">
        <v>3120</v>
      </c>
      <c r="G14" s="3" t="s">
        <v>1786</v>
      </c>
      <c r="H14" s="1">
        <v>337</v>
      </c>
      <c r="I14" s="23">
        <v>2.3857566765578637E-3</v>
      </c>
      <c r="J14" s="23">
        <v>5.6023738872403557E-3</v>
      </c>
      <c r="K14" s="23">
        <v>0</v>
      </c>
      <c r="L14" s="23">
        <v>5.4209578628259701E-3</v>
      </c>
      <c r="M14" s="23">
        <v>1.2071254329444212E-2</v>
      </c>
      <c r="N14" s="23">
        <v>0</v>
      </c>
      <c r="O14" t="s">
        <v>5332</v>
      </c>
      <c r="P14" s="24"/>
      <c r="Q14" s="24"/>
      <c r="R14" s="24"/>
    </row>
    <row r="15" spans="1:18" x14ac:dyDescent="0.35">
      <c r="A15" s="1" t="s">
        <v>7263</v>
      </c>
      <c r="B15" s="1" t="s">
        <v>11</v>
      </c>
      <c r="C15" s="7">
        <v>9.0060135626614107E-3</v>
      </c>
      <c r="D15" s="19" t="s">
        <v>4613</v>
      </c>
      <c r="E15" s="3" t="s">
        <v>2394</v>
      </c>
      <c r="F15" s="3" t="s">
        <v>2395</v>
      </c>
      <c r="G15" s="3" t="s">
        <v>2163</v>
      </c>
      <c r="H15" s="1">
        <v>310</v>
      </c>
      <c r="I15" s="23">
        <v>1.4603225806451613E-2</v>
      </c>
      <c r="J15" s="23">
        <v>2.5261290322580645E-2</v>
      </c>
      <c r="K15" s="23">
        <v>6.5451612903225801E-3</v>
      </c>
      <c r="L15" s="23">
        <v>3.3181703958311007E-2</v>
      </c>
      <c r="M15" s="23">
        <v>5.4429687541615569E-2</v>
      </c>
      <c r="N15" s="23">
        <v>1.4560177224345725E-2</v>
      </c>
      <c r="O15" t="s">
        <v>7264</v>
      </c>
      <c r="P15" s="24"/>
      <c r="Q15" s="24"/>
      <c r="R15" s="24"/>
    </row>
    <row r="16" spans="1:18" x14ac:dyDescent="0.35">
      <c r="A16" s="1" t="s">
        <v>6405</v>
      </c>
      <c r="B16" s="1" t="s">
        <v>12</v>
      </c>
      <c r="C16" s="7">
        <v>0.2346859647705718</v>
      </c>
      <c r="D16" s="19" t="s">
        <v>4614</v>
      </c>
      <c r="E16" s="3" t="s">
        <v>3746</v>
      </c>
      <c r="F16" s="3" t="s">
        <v>3747</v>
      </c>
      <c r="G16" s="3" t="s">
        <v>3748</v>
      </c>
      <c r="H16" s="1">
        <v>753</v>
      </c>
      <c r="I16" s="23">
        <v>1.3697211155378487E-2</v>
      </c>
      <c r="J16" s="23">
        <v>1.2993359893758301E-2</v>
      </c>
      <c r="K16" s="23">
        <v>8.7715803452855252E-3</v>
      </c>
      <c r="L16" s="23">
        <v>3.1123041692024667E-2</v>
      </c>
      <c r="M16" s="23">
        <v>2.7996373506734427E-2</v>
      </c>
      <c r="N16" s="23">
        <v>1.9513004905437618E-2</v>
      </c>
      <c r="O16" t="s">
        <v>6406</v>
      </c>
      <c r="P16" s="24"/>
      <c r="Q16" s="24"/>
      <c r="R16" s="24"/>
    </row>
    <row r="17" spans="1:18" x14ac:dyDescent="0.35">
      <c r="A17" s="1" t="s">
        <v>5791</v>
      </c>
      <c r="B17" s="1" t="s">
        <v>13</v>
      </c>
      <c r="C17" s="7">
        <v>0.40932545425706512</v>
      </c>
      <c r="D17" s="19" t="s">
        <v>4614</v>
      </c>
      <c r="E17" s="3" t="s">
        <v>1844</v>
      </c>
      <c r="F17" s="3" t="s">
        <v>1872</v>
      </c>
      <c r="G17" s="3" t="s">
        <v>2000</v>
      </c>
      <c r="H17" s="1">
        <v>625</v>
      </c>
      <c r="I17" s="23">
        <v>1.2832E-3</v>
      </c>
      <c r="J17" s="23">
        <v>4.192E-4</v>
      </c>
      <c r="K17" s="23">
        <v>4.0000000000000002E-4</v>
      </c>
      <c r="L17" s="23">
        <v>2.9157093839152757E-3</v>
      </c>
      <c r="M17" s="23">
        <v>9.0323672013893825E-4</v>
      </c>
      <c r="N17" s="23">
        <v>8.898284750216216E-4</v>
      </c>
      <c r="O17" t="s">
        <v>5792</v>
      </c>
      <c r="P17" s="24"/>
      <c r="Q17" s="24"/>
      <c r="R17" s="24"/>
    </row>
    <row r="18" spans="1:18" x14ac:dyDescent="0.35">
      <c r="A18" s="1" t="s">
        <v>4635</v>
      </c>
      <c r="B18" s="1" t="s">
        <v>14</v>
      </c>
      <c r="C18" s="7">
        <v>0.17699819815926851</v>
      </c>
      <c r="D18" s="19" t="s">
        <v>4614</v>
      </c>
      <c r="E18" s="3" t="s">
        <v>3536</v>
      </c>
      <c r="F18" s="3" t="s">
        <v>3537</v>
      </c>
      <c r="G18" s="3" t="s">
        <v>3538</v>
      </c>
      <c r="H18" s="1">
        <v>629</v>
      </c>
      <c r="I18" s="23">
        <v>1.0529411764705883E-2</v>
      </c>
      <c r="J18" s="23">
        <v>6.0270270270270272E-3</v>
      </c>
      <c r="K18" s="23">
        <v>6.8553259141494443E-3</v>
      </c>
      <c r="L18" s="23">
        <v>2.3925112756749415E-2</v>
      </c>
      <c r="M18" s="23">
        <v>1.2986240754009134E-2</v>
      </c>
      <c r="N18" s="23">
        <v>1.5250160509909507E-2</v>
      </c>
      <c r="O18" t="s">
        <v>4636</v>
      </c>
      <c r="P18" s="24"/>
      <c r="Q18" s="24"/>
      <c r="R18" s="24"/>
    </row>
    <row r="19" spans="1:18" x14ac:dyDescent="0.35">
      <c r="A19" s="1" t="s">
        <v>6005</v>
      </c>
      <c r="B19" s="1" t="s">
        <v>15</v>
      </c>
      <c r="C19" s="7">
        <v>0.90153044740738053</v>
      </c>
      <c r="D19" s="19" t="s">
        <v>4614</v>
      </c>
      <c r="E19" s="3" t="s">
        <v>2524</v>
      </c>
      <c r="F19" s="3" t="s">
        <v>4208</v>
      </c>
      <c r="G19" s="3" t="s">
        <v>2175</v>
      </c>
      <c r="H19" s="1">
        <v>268</v>
      </c>
      <c r="I19" s="23">
        <v>4.9589552238805965E-3</v>
      </c>
      <c r="J19" s="23">
        <v>4.0037313432835821E-3</v>
      </c>
      <c r="K19" s="23">
        <v>3.8059701492537314E-3</v>
      </c>
      <c r="L19" s="23">
        <v>1.1267824408263976E-2</v>
      </c>
      <c r="M19" s="23">
        <v>8.6267107987235882E-3</v>
      </c>
      <c r="N19" s="23">
        <v>8.4666515347206518E-3</v>
      </c>
      <c r="O19" t="s">
        <v>6006</v>
      </c>
      <c r="P19" s="24"/>
      <c r="Q19" s="24"/>
      <c r="R19" s="24"/>
    </row>
    <row r="20" spans="1:18" x14ac:dyDescent="0.35">
      <c r="A20" s="1" t="s">
        <v>7897</v>
      </c>
      <c r="B20" s="1" t="s">
        <v>16</v>
      </c>
      <c r="C20" s="7">
        <v>3.1888610741902051E-2</v>
      </c>
      <c r="D20" s="19" t="s">
        <v>4613</v>
      </c>
      <c r="E20" s="3" t="s">
        <v>1786</v>
      </c>
      <c r="F20" s="3" t="s">
        <v>2699</v>
      </c>
      <c r="G20" s="3" t="s">
        <v>1786</v>
      </c>
      <c r="H20" s="1">
        <v>204</v>
      </c>
      <c r="I20" s="23">
        <v>0</v>
      </c>
      <c r="J20" s="23">
        <v>4.034313725490196E-3</v>
      </c>
      <c r="K20" s="23">
        <v>0</v>
      </c>
      <c r="L20" s="23">
        <v>0</v>
      </c>
      <c r="M20" s="23">
        <v>8.6926056713341263E-3</v>
      </c>
      <c r="N20" s="23">
        <v>0</v>
      </c>
      <c r="O20" t="s">
        <v>7898</v>
      </c>
      <c r="P20" s="24"/>
      <c r="Q20" s="24"/>
      <c r="R20" s="24"/>
    </row>
    <row r="21" spans="1:18" x14ac:dyDescent="0.35">
      <c r="A21" s="1" t="s">
        <v>5971</v>
      </c>
      <c r="B21" s="1" t="s">
        <v>17</v>
      </c>
      <c r="C21" s="7">
        <v>7.0986883109004093E-3</v>
      </c>
      <c r="D21" s="19" t="s">
        <v>4613</v>
      </c>
      <c r="E21" s="3" t="s">
        <v>2347</v>
      </c>
      <c r="F21" s="3" t="s">
        <v>2348</v>
      </c>
      <c r="G21" s="3" t="s">
        <v>2349</v>
      </c>
      <c r="H21" s="1">
        <v>443</v>
      </c>
      <c r="I21" s="23">
        <v>3.7356659142212187E-2</v>
      </c>
      <c r="J21" s="23">
        <v>4.5304740406320543E-2</v>
      </c>
      <c r="K21" s="23">
        <v>5.7406320541760723E-2</v>
      </c>
      <c r="L21" s="23">
        <v>8.4882451381446747E-2</v>
      </c>
      <c r="M21" s="23">
        <v>9.7616663004176998E-2</v>
      </c>
      <c r="N21" s="23">
        <v>0.1277044466606933</v>
      </c>
      <c r="O21" t="s">
        <v>5972</v>
      </c>
      <c r="P21" s="24"/>
      <c r="Q21" s="24"/>
      <c r="R21" s="24"/>
    </row>
    <row r="22" spans="1:18" x14ac:dyDescent="0.35">
      <c r="A22" s="1" t="s">
        <v>4677</v>
      </c>
      <c r="B22" s="1" t="s">
        <v>18</v>
      </c>
      <c r="C22" s="7">
        <v>0.60684406728274387</v>
      </c>
      <c r="D22" s="19" t="s">
        <v>4614</v>
      </c>
      <c r="E22" s="3" t="s">
        <v>1871</v>
      </c>
      <c r="F22" s="3" t="s">
        <v>1988</v>
      </c>
      <c r="G22" s="3" t="s">
        <v>1796</v>
      </c>
      <c r="H22" s="1">
        <v>421</v>
      </c>
      <c r="I22" s="23">
        <v>2.5249406175771971E-3</v>
      </c>
      <c r="J22" s="23">
        <v>2.5771971496437052E-3</v>
      </c>
      <c r="K22" s="23">
        <v>1.2090261282660332E-3</v>
      </c>
      <c r="L22" s="23">
        <v>5.7372140371716538E-3</v>
      </c>
      <c r="M22" s="23">
        <v>5.5530035796650789E-3</v>
      </c>
      <c r="N22" s="23">
        <v>2.6895646899406491E-3</v>
      </c>
      <c r="O22" t="s">
        <v>4678</v>
      </c>
      <c r="P22" s="24"/>
      <c r="Q22" s="24"/>
      <c r="R22" s="24"/>
    </row>
    <row r="23" spans="1:18" x14ac:dyDescent="0.35">
      <c r="A23" s="1" t="s">
        <v>6769</v>
      </c>
      <c r="B23" s="1" t="s">
        <v>19</v>
      </c>
      <c r="C23" s="7">
        <v>5.1228459297950432E-2</v>
      </c>
      <c r="D23" s="19" t="s">
        <v>4614</v>
      </c>
      <c r="E23" s="3" t="s">
        <v>2158</v>
      </c>
      <c r="F23" s="3" t="s">
        <v>2410</v>
      </c>
      <c r="G23" s="3" t="s">
        <v>2882</v>
      </c>
      <c r="H23" s="1">
        <v>476</v>
      </c>
      <c r="I23" s="23">
        <v>7.2626050420168068E-3</v>
      </c>
      <c r="J23" s="23">
        <v>3.9474789915966389E-3</v>
      </c>
      <c r="K23" s="23">
        <v>7.4684873949579832E-3</v>
      </c>
      <c r="L23" s="23">
        <v>1.6502217637686098E-2</v>
      </c>
      <c r="M23" s="23">
        <v>8.5055056707707809E-3</v>
      </c>
      <c r="N23" s="23">
        <v>1.6614181873434164E-2</v>
      </c>
      <c r="O23" t="s">
        <v>6770</v>
      </c>
      <c r="P23" s="24"/>
      <c r="Q23" s="24"/>
      <c r="R23" s="24"/>
    </row>
    <row r="24" spans="1:18" x14ac:dyDescent="0.35">
      <c r="A24" s="1" t="s">
        <v>7595</v>
      </c>
      <c r="B24" s="1" t="s">
        <v>20</v>
      </c>
      <c r="C24" s="7">
        <v>0.10983698863360615</v>
      </c>
      <c r="D24" s="19" t="s">
        <v>4614</v>
      </c>
      <c r="E24" s="3" t="s">
        <v>3201</v>
      </c>
      <c r="F24" s="3" t="s">
        <v>3202</v>
      </c>
      <c r="G24" s="3" t="s">
        <v>3203</v>
      </c>
      <c r="H24" s="1">
        <v>323</v>
      </c>
      <c r="I24" s="23">
        <v>1.985139318885449E-2</v>
      </c>
      <c r="J24" s="23">
        <v>9.2662538699690399E-3</v>
      </c>
      <c r="K24" s="23">
        <v>1.5662538699690403E-2</v>
      </c>
      <c r="L24" s="23">
        <v>4.5106681269120034E-2</v>
      </c>
      <c r="M24" s="23">
        <v>1.9965698362322471E-2</v>
      </c>
      <c r="N24" s="23">
        <v>3.4842432315281606E-2</v>
      </c>
      <c r="O24" t="s">
        <v>7596</v>
      </c>
      <c r="P24" s="24"/>
      <c r="Q24" s="24"/>
      <c r="R24" s="24"/>
    </row>
    <row r="25" spans="1:18" x14ac:dyDescent="0.35">
      <c r="A25" s="1" t="s">
        <v>6105</v>
      </c>
      <c r="B25" s="1" t="s">
        <v>21</v>
      </c>
      <c r="C25" s="7">
        <v>3.2328855650052618E-3</v>
      </c>
      <c r="D25" s="19" t="s">
        <v>4613</v>
      </c>
      <c r="E25" s="3" t="s">
        <v>2122</v>
      </c>
      <c r="F25" s="3" t="s">
        <v>2226</v>
      </c>
      <c r="G25" s="3" t="s">
        <v>2227</v>
      </c>
      <c r="H25" s="1">
        <v>407</v>
      </c>
      <c r="I25" s="23">
        <v>2.6535626535626536E-3</v>
      </c>
      <c r="J25" s="23">
        <v>3.3267813267813268E-3</v>
      </c>
      <c r="K25" s="23">
        <v>1.9307125307125306E-2</v>
      </c>
      <c r="L25" s="23">
        <v>6.0294712669885829E-3</v>
      </c>
      <c r="M25" s="23">
        <v>7.1681084308717353E-3</v>
      </c>
      <c r="N25" s="23">
        <v>4.2950074672726664E-2</v>
      </c>
      <c r="O25" t="s">
        <v>6106</v>
      </c>
      <c r="P25" s="24"/>
      <c r="Q25" s="24"/>
      <c r="R25" s="24"/>
    </row>
    <row r="26" spans="1:18" x14ac:dyDescent="0.35">
      <c r="A26" s="1" t="s">
        <v>7095</v>
      </c>
      <c r="B26" s="1" t="s">
        <v>22</v>
      </c>
      <c r="C26" s="7">
        <v>2.1147047728753296E-2</v>
      </c>
      <c r="D26" s="19" t="s">
        <v>4613</v>
      </c>
      <c r="E26" s="3" t="s">
        <v>1786</v>
      </c>
      <c r="F26" s="3" t="s">
        <v>1871</v>
      </c>
      <c r="G26" s="3" t="s">
        <v>2123</v>
      </c>
      <c r="H26" s="1">
        <v>270</v>
      </c>
      <c r="I26" s="23">
        <v>0</v>
      </c>
      <c r="J26" s="23">
        <v>3.9370370370370366E-3</v>
      </c>
      <c r="K26" s="23">
        <v>1.2266666666666665E-2</v>
      </c>
      <c r="L26" s="23">
        <v>0</v>
      </c>
      <c r="M26" s="23">
        <v>8.4830067280507078E-3</v>
      </c>
      <c r="N26" s="23">
        <v>2.7288073233996388E-2</v>
      </c>
      <c r="O26" t="s">
        <v>7096</v>
      </c>
      <c r="P26" s="24"/>
      <c r="Q26" s="24"/>
      <c r="R26" s="24"/>
    </row>
    <row r="27" spans="1:18" x14ac:dyDescent="0.35">
      <c r="A27" s="1" t="s">
        <v>7427</v>
      </c>
      <c r="B27" s="1" t="s">
        <v>23</v>
      </c>
      <c r="C27" s="7">
        <v>0.10648001055600141</v>
      </c>
      <c r="D27" s="19" t="s">
        <v>4614</v>
      </c>
      <c r="E27" s="3" t="s">
        <v>3067</v>
      </c>
      <c r="F27" s="3" t="s">
        <v>3182</v>
      </c>
      <c r="G27" s="3" t="s">
        <v>3183</v>
      </c>
      <c r="H27" s="1">
        <v>256</v>
      </c>
      <c r="I27" s="23">
        <v>6.2773437499999999E-3</v>
      </c>
      <c r="J27" s="23">
        <v>1.163671875E-2</v>
      </c>
      <c r="K27" s="23">
        <v>1.6941406249999999E-2</v>
      </c>
      <c r="L27" s="23">
        <v>1.4263489773953326E-2</v>
      </c>
      <c r="M27" s="23">
        <v>2.5073262588094673E-2</v>
      </c>
      <c r="N27" s="23">
        <v>3.7687364220398166E-2</v>
      </c>
      <c r="O27" t="s">
        <v>7428</v>
      </c>
      <c r="P27" s="24"/>
      <c r="Q27" s="24"/>
      <c r="R27" s="24"/>
    </row>
    <row r="28" spans="1:18" x14ac:dyDescent="0.35">
      <c r="A28" s="1" t="s">
        <v>6963</v>
      </c>
      <c r="B28" s="1" t="s">
        <v>24</v>
      </c>
      <c r="C28" s="7">
        <v>0.19413346811233512</v>
      </c>
      <c r="D28" s="19" t="s">
        <v>4614</v>
      </c>
      <c r="E28" s="3" t="s">
        <v>1786</v>
      </c>
      <c r="F28" s="3" t="s">
        <v>3489</v>
      </c>
      <c r="G28" s="3" t="s">
        <v>3196</v>
      </c>
      <c r="H28" s="1">
        <v>355</v>
      </c>
      <c r="I28" s="23">
        <v>0</v>
      </c>
      <c r="J28" s="23">
        <v>3.0028169014084511E-3</v>
      </c>
      <c r="K28" s="23">
        <v>1.4450704225352114E-3</v>
      </c>
      <c r="L28" s="23">
        <v>0</v>
      </c>
      <c r="M28" s="23">
        <v>6.4700727318843972E-3</v>
      </c>
      <c r="N28" s="23">
        <v>3.2146620259583935E-3</v>
      </c>
      <c r="O28" t="s">
        <v>6964</v>
      </c>
      <c r="P28" s="24"/>
      <c r="Q28" s="24"/>
      <c r="R28" s="24"/>
    </row>
    <row r="29" spans="1:18" x14ac:dyDescent="0.35">
      <c r="A29" s="1" t="s">
        <v>8037</v>
      </c>
      <c r="B29" s="1" t="s">
        <v>25</v>
      </c>
      <c r="C29" s="7">
        <v>0.27581037942308001</v>
      </c>
      <c r="D29" s="19" t="s">
        <v>4614</v>
      </c>
      <c r="E29" s="3" t="s">
        <v>1888</v>
      </c>
      <c r="F29" s="3" t="s">
        <v>3818</v>
      </c>
      <c r="G29" s="3" t="s">
        <v>3819</v>
      </c>
      <c r="H29" s="1">
        <v>888</v>
      </c>
      <c r="I29" s="23">
        <v>2.0867117117117115E-3</v>
      </c>
      <c r="J29" s="23">
        <v>2.1295045045045045E-3</v>
      </c>
      <c r="K29" s="23">
        <v>3.1441441441441439E-3</v>
      </c>
      <c r="L29" s="23">
        <v>4.7414626865365846E-3</v>
      </c>
      <c r="M29" s="23">
        <v>4.5883746759774417E-3</v>
      </c>
      <c r="N29" s="23">
        <v>6.9943724725798628E-3</v>
      </c>
      <c r="O29" t="s">
        <v>8038</v>
      </c>
      <c r="P29" s="24"/>
      <c r="Q29" s="24"/>
      <c r="R29" s="24"/>
    </row>
    <row r="30" spans="1:18" x14ac:dyDescent="0.35">
      <c r="A30" s="1" t="s">
        <v>7883</v>
      </c>
      <c r="B30" s="1" t="s">
        <v>26</v>
      </c>
      <c r="C30" s="7">
        <v>0.50973839862191361</v>
      </c>
      <c r="D30" s="19" t="s">
        <v>4614</v>
      </c>
      <c r="E30" s="3" t="s">
        <v>1786</v>
      </c>
      <c r="F30" s="3" t="s">
        <v>1962</v>
      </c>
      <c r="G30" s="3" t="s">
        <v>1786</v>
      </c>
      <c r="H30" s="1">
        <v>205</v>
      </c>
      <c r="I30" s="23">
        <v>0</v>
      </c>
      <c r="J30" s="23">
        <v>1.395121951219512E-3</v>
      </c>
      <c r="K30" s="23">
        <v>0</v>
      </c>
      <c r="L30" s="23">
        <v>0</v>
      </c>
      <c r="M30" s="23">
        <v>3.0060242734097041E-3</v>
      </c>
      <c r="N30" s="23">
        <v>0</v>
      </c>
      <c r="O30" t="s">
        <v>7884</v>
      </c>
      <c r="P30" s="24"/>
      <c r="Q30" s="24"/>
      <c r="R30" s="24"/>
    </row>
    <row r="31" spans="1:18" x14ac:dyDescent="0.35">
      <c r="A31" s="1" t="s">
        <v>6811</v>
      </c>
      <c r="B31" s="1" t="s">
        <v>27</v>
      </c>
      <c r="C31" s="7">
        <v>0.52026010297487757</v>
      </c>
      <c r="D31" s="19" t="s">
        <v>4614</v>
      </c>
      <c r="E31" s="3" t="s">
        <v>2203</v>
      </c>
      <c r="F31" s="3" t="s">
        <v>1872</v>
      </c>
      <c r="G31" s="3" t="s">
        <v>3196</v>
      </c>
      <c r="H31" s="1">
        <v>675</v>
      </c>
      <c r="I31" s="23">
        <v>1.1911111111111111E-3</v>
      </c>
      <c r="J31" s="23">
        <v>3.8814814814814815E-4</v>
      </c>
      <c r="K31" s="23">
        <v>7.6000000000000004E-4</v>
      </c>
      <c r="L31" s="23">
        <v>2.7064634070701511E-3</v>
      </c>
      <c r="M31" s="23">
        <v>8.363302964249429E-4</v>
      </c>
      <c r="N31" s="23">
        <v>1.690674102541081E-3</v>
      </c>
      <c r="O31" t="s">
        <v>6812</v>
      </c>
      <c r="P31" s="24"/>
      <c r="Q31" s="24"/>
      <c r="R31" s="24"/>
    </row>
    <row r="32" spans="1:18" x14ac:dyDescent="0.35">
      <c r="A32" s="1" t="s">
        <v>5043</v>
      </c>
      <c r="B32" s="1" t="s">
        <v>28</v>
      </c>
      <c r="C32" s="7">
        <v>5.7625453999199061E-6</v>
      </c>
      <c r="D32" s="19" t="s">
        <v>4613</v>
      </c>
      <c r="E32" s="3" t="s">
        <v>1821</v>
      </c>
      <c r="F32" s="3" t="s">
        <v>1822</v>
      </c>
      <c r="G32" s="3" t="s">
        <v>1823</v>
      </c>
      <c r="H32" s="1">
        <v>775</v>
      </c>
      <c r="I32" s="23">
        <v>7.5316129032258058E-3</v>
      </c>
      <c r="J32" s="23">
        <v>2.9354838709677419E-2</v>
      </c>
      <c r="K32" s="23">
        <v>4.2658064516129029E-3</v>
      </c>
      <c r="L32" s="23">
        <v>1.7113461984065506E-2</v>
      </c>
      <c r="M32" s="23">
        <v>6.3249924227902141E-2</v>
      </c>
      <c r="N32" s="23">
        <v>9.48959012394026E-3</v>
      </c>
      <c r="O32" t="s">
        <v>5044</v>
      </c>
      <c r="P32" s="24"/>
      <c r="Q32" s="24"/>
      <c r="R32" s="24"/>
    </row>
    <row r="33" spans="1:18" x14ac:dyDescent="0.35">
      <c r="A33" s="1" t="s">
        <v>5125</v>
      </c>
      <c r="B33" s="1" t="s">
        <v>29</v>
      </c>
      <c r="C33" s="7">
        <v>0.34276498847921566</v>
      </c>
      <c r="D33" s="19" t="s">
        <v>4614</v>
      </c>
      <c r="E33" s="3" t="s">
        <v>3964</v>
      </c>
      <c r="F33" s="3" t="s">
        <v>3965</v>
      </c>
      <c r="G33" s="3" t="s">
        <v>3470</v>
      </c>
      <c r="H33" s="1">
        <v>301</v>
      </c>
      <c r="I33" s="23">
        <v>7.0863787375415287E-3</v>
      </c>
      <c r="J33" s="23">
        <v>8.8803986710963463E-3</v>
      </c>
      <c r="K33" s="23">
        <v>3.3953488372093022E-3</v>
      </c>
      <c r="L33" s="23">
        <v>1.6101793160090028E-2</v>
      </c>
      <c r="M33" s="23">
        <v>1.9134308609750121E-2</v>
      </c>
      <c r="N33" s="23">
        <v>7.5531951949509733E-3</v>
      </c>
      <c r="O33" t="s">
        <v>5126</v>
      </c>
      <c r="P33" s="24"/>
      <c r="Q33" s="24"/>
      <c r="R33" s="24"/>
    </row>
    <row r="34" spans="1:18" x14ac:dyDescent="0.35">
      <c r="A34" s="1" t="s">
        <v>6331</v>
      </c>
      <c r="B34" s="1" t="s">
        <v>30</v>
      </c>
      <c r="C34" s="7">
        <v>7.6853372997551864E-2</v>
      </c>
      <c r="D34" s="19" t="s">
        <v>4614</v>
      </c>
      <c r="E34" s="3" t="s">
        <v>1804</v>
      </c>
      <c r="F34" s="3" t="s">
        <v>3072</v>
      </c>
      <c r="G34" s="3" t="s">
        <v>3073</v>
      </c>
      <c r="H34" s="1">
        <v>355</v>
      </c>
      <c r="I34" s="23">
        <v>1.5183098591549297E-3</v>
      </c>
      <c r="J34" s="23">
        <v>8.3239436619718318E-3</v>
      </c>
      <c r="K34" s="23">
        <v>2.1323943661971829E-3</v>
      </c>
      <c r="L34" s="23">
        <v>3.4499300997733089E-3</v>
      </c>
      <c r="M34" s="23">
        <v>1.7935332948141081E-2</v>
      </c>
      <c r="N34" s="23">
        <v>4.7436630675448416E-3</v>
      </c>
      <c r="O34" t="s">
        <v>6332</v>
      </c>
      <c r="P34" s="24"/>
      <c r="Q34" s="24"/>
      <c r="R34" s="24"/>
    </row>
    <row r="35" spans="1:18" x14ac:dyDescent="0.35">
      <c r="A35" s="1" t="s">
        <v>4895</v>
      </c>
      <c r="B35" s="1" t="s">
        <v>31</v>
      </c>
      <c r="C35" s="7">
        <v>0.90381531844598084</v>
      </c>
      <c r="D35" s="19" t="s">
        <v>4614</v>
      </c>
      <c r="E35" s="3" t="s">
        <v>2447</v>
      </c>
      <c r="F35" s="3" t="s">
        <v>2159</v>
      </c>
      <c r="G35" s="3" t="s">
        <v>1882</v>
      </c>
      <c r="H35" s="1">
        <v>336</v>
      </c>
      <c r="I35" s="23">
        <v>2.4375E-3</v>
      </c>
      <c r="J35" s="23">
        <v>2.3779761904761908E-3</v>
      </c>
      <c r="K35" s="23">
        <v>3.0267857142857141E-3</v>
      </c>
      <c r="L35" s="23">
        <v>5.5385299433396862E-3</v>
      </c>
      <c r="M35" s="23">
        <v>5.1237486041369323E-3</v>
      </c>
      <c r="N35" s="23">
        <v>6.7333002909002156E-3</v>
      </c>
      <c r="O35" t="s">
        <v>4896</v>
      </c>
      <c r="P35" s="24"/>
      <c r="Q35" s="24"/>
      <c r="R35" s="24"/>
    </row>
    <row r="36" spans="1:18" x14ac:dyDescent="0.35">
      <c r="A36" s="1" t="s">
        <v>5543</v>
      </c>
      <c r="B36" s="1" t="s">
        <v>32</v>
      </c>
      <c r="C36" s="7">
        <v>0.22210038783143998</v>
      </c>
      <c r="D36" s="19" t="s">
        <v>4614</v>
      </c>
      <c r="E36" s="3" t="s">
        <v>1910</v>
      </c>
      <c r="F36" s="3" t="s">
        <v>3727</v>
      </c>
      <c r="G36" s="3" t="s">
        <v>2668</v>
      </c>
      <c r="H36" s="1">
        <v>551</v>
      </c>
      <c r="I36" s="23">
        <v>2.8892921960072598E-3</v>
      </c>
      <c r="J36" s="23">
        <v>6.4918330308529944E-3</v>
      </c>
      <c r="K36" s="23">
        <v>2.2958257713248638E-3</v>
      </c>
      <c r="L36" s="23">
        <v>6.5651000380077479E-3</v>
      </c>
      <c r="M36" s="23">
        <v>1.3987743259726342E-2</v>
      </c>
      <c r="N36" s="23">
        <v>5.1072278625333544E-3</v>
      </c>
      <c r="O36" t="s">
        <v>5544</v>
      </c>
      <c r="P36" s="24"/>
      <c r="Q36" s="24"/>
      <c r="R36" s="24"/>
    </row>
    <row r="37" spans="1:18" x14ac:dyDescent="0.35">
      <c r="A37" s="1" t="s">
        <v>6703</v>
      </c>
      <c r="B37" s="1" t="s">
        <v>33</v>
      </c>
      <c r="C37" s="7">
        <v>0.1539569119912732</v>
      </c>
      <c r="D37" s="19" t="s">
        <v>4614</v>
      </c>
      <c r="E37" s="3" t="s">
        <v>2203</v>
      </c>
      <c r="F37" s="3" t="s">
        <v>1988</v>
      </c>
      <c r="G37" s="3" t="s">
        <v>1971</v>
      </c>
      <c r="H37" s="1">
        <v>211</v>
      </c>
      <c r="I37" s="23">
        <v>3.8104265402843602E-3</v>
      </c>
      <c r="J37" s="23">
        <v>5.1421800947867293E-3</v>
      </c>
      <c r="K37" s="23">
        <v>1.2322274881516589E-3</v>
      </c>
      <c r="L37" s="23">
        <v>8.6581175344661223E-3</v>
      </c>
      <c r="M37" s="23">
        <v>1.1079689606819897E-2</v>
      </c>
      <c r="N37" s="23">
        <v>2.7411777666542844E-3</v>
      </c>
      <c r="O37" t="s">
        <v>6704</v>
      </c>
      <c r="P37" s="24"/>
      <c r="Q37" s="24"/>
      <c r="R37" s="24"/>
    </row>
    <row r="38" spans="1:18" x14ac:dyDescent="0.35">
      <c r="A38" s="1" t="s">
        <v>5455</v>
      </c>
      <c r="B38" s="1" t="s">
        <v>34</v>
      </c>
      <c r="C38" s="7">
        <v>0.82138461442690525</v>
      </c>
      <c r="D38" s="19" t="s">
        <v>4614</v>
      </c>
      <c r="E38" s="3" t="s">
        <v>4505</v>
      </c>
      <c r="F38" s="3" t="s">
        <v>4506</v>
      </c>
      <c r="G38" s="3" t="s">
        <v>3427</v>
      </c>
      <c r="H38" s="1">
        <v>389</v>
      </c>
      <c r="I38" s="23">
        <v>3.2115681233933165E-2</v>
      </c>
      <c r="J38" s="23">
        <v>3.0712082262210796E-2</v>
      </c>
      <c r="K38" s="23">
        <v>3.2053984575835477E-2</v>
      </c>
      <c r="L38" s="23">
        <v>7.2973810118929755E-2</v>
      </c>
      <c r="M38" s="23">
        <v>6.6174333137300922E-2</v>
      </c>
      <c r="N38" s="23">
        <v>7.1306370533705643E-2</v>
      </c>
      <c r="O38" t="s">
        <v>5456</v>
      </c>
      <c r="P38" s="24"/>
      <c r="Q38" s="24"/>
      <c r="R38" s="24"/>
    </row>
    <row r="39" spans="1:18" x14ac:dyDescent="0.35">
      <c r="A39" s="1" t="s">
        <v>4739</v>
      </c>
      <c r="B39" s="1" t="s">
        <v>35</v>
      </c>
      <c r="C39" s="7">
        <v>0.282251326330686</v>
      </c>
      <c r="D39" s="19" t="s">
        <v>4614</v>
      </c>
      <c r="E39" s="3" t="s">
        <v>3835</v>
      </c>
      <c r="F39" s="3" t="s">
        <v>3141</v>
      </c>
      <c r="G39" s="3" t="s">
        <v>3095</v>
      </c>
      <c r="H39" s="1">
        <v>181</v>
      </c>
      <c r="I39" s="23">
        <v>2.2104972375690611E-2</v>
      </c>
      <c r="J39" s="23">
        <v>2.9839779005524862E-2</v>
      </c>
      <c r="K39" s="23">
        <v>2.5342541436464087E-2</v>
      </c>
      <c r="L39" s="23">
        <v>5.0227303138239608E-2</v>
      </c>
      <c r="M39" s="23">
        <v>6.4294809443275355E-2</v>
      </c>
      <c r="N39" s="23">
        <v>5.637628749895273E-2</v>
      </c>
      <c r="O39" t="s">
        <v>4740</v>
      </c>
      <c r="P39" s="24"/>
      <c r="Q39" s="24"/>
      <c r="R39" s="24"/>
    </row>
    <row r="40" spans="1:18" x14ac:dyDescent="0.35">
      <c r="A40" s="1" t="s">
        <v>4721</v>
      </c>
      <c r="B40" s="1" t="s">
        <v>36</v>
      </c>
      <c r="C40" s="7">
        <v>0.33697639297640725</v>
      </c>
      <c r="D40" s="19" t="s">
        <v>4614</v>
      </c>
      <c r="E40" s="3" t="s">
        <v>2625</v>
      </c>
      <c r="F40" s="3" t="s">
        <v>3956</v>
      </c>
      <c r="G40" s="3" t="s">
        <v>3957</v>
      </c>
      <c r="H40" s="1">
        <v>607</v>
      </c>
      <c r="I40" s="23">
        <v>4.4019769357495882E-3</v>
      </c>
      <c r="J40" s="23">
        <v>4.8665568369028007E-3</v>
      </c>
      <c r="K40" s="23">
        <v>7.573311367380561E-3</v>
      </c>
      <c r="L40" s="23">
        <v>1.0002248643503497E-2</v>
      </c>
      <c r="M40" s="23">
        <v>1.0485813062342109E-2</v>
      </c>
      <c r="N40" s="23">
        <v>1.6847370262250388E-2</v>
      </c>
      <c r="O40" t="s">
        <v>4722</v>
      </c>
      <c r="P40" s="24"/>
      <c r="Q40" s="24"/>
      <c r="R40" s="24"/>
    </row>
    <row r="41" spans="1:18" x14ac:dyDescent="0.35">
      <c r="A41" s="1" t="s">
        <v>5785</v>
      </c>
      <c r="B41" s="1" t="s">
        <v>37</v>
      </c>
      <c r="C41" s="7">
        <v>0.41883454468466197</v>
      </c>
      <c r="D41" s="19" t="s">
        <v>4614</v>
      </c>
      <c r="E41" s="3" t="s">
        <v>4085</v>
      </c>
      <c r="F41" s="3" t="s">
        <v>4086</v>
      </c>
      <c r="G41" s="3" t="s">
        <v>4087</v>
      </c>
      <c r="H41" s="1">
        <v>549</v>
      </c>
      <c r="I41" s="23">
        <v>8.2076502732240444E-3</v>
      </c>
      <c r="J41" s="23">
        <v>8.8561020036429881E-3</v>
      </c>
      <c r="K41" s="23">
        <v>1.0635701275045538E-2</v>
      </c>
      <c r="L41" s="23">
        <v>1.8649565867779088E-2</v>
      </c>
      <c r="M41" s="23">
        <v>1.908195736399421E-2</v>
      </c>
      <c r="N41" s="23">
        <v>2.3659874615898215E-2</v>
      </c>
      <c r="O41" t="s">
        <v>5786</v>
      </c>
      <c r="P41" s="24"/>
      <c r="Q41" s="24"/>
      <c r="R41" s="24"/>
    </row>
    <row r="42" spans="1:18" x14ac:dyDescent="0.35">
      <c r="A42" s="1" t="s">
        <v>5653</v>
      </c>
      <c r="B42" s="1" t="s">
        <v>38</v>
      </c>
      <c r="C42" s="7">
        <v>0.4529471758262873</v>
      </c>
      <c r="D42" s="19" t="s">
        <v>4614</v>
      </c>
      <c r="E42" s="3" t="s">
        <v>4115</v>
      </c>
      <c r="F42" s="3" t="s">
        <v>4116</v>
      </c>
      <c r="G42" s="3" t="s">
        <v>4117</v>
      </c>
      <c r="H42" s="1">
        <v>210</v>
      </c>
      <c r="I42" s="23">
        <v>6.6042857142857139E-2</v>
      </c>
      <c r="J42" s="23">
        <v>5.8233333333333331E-2</v>
      </c>
      <c r="K42" s="23">
        <v>5.4523809523809523E-2</v>
      </c>
      <c r="L42" s="23">
        <v>0.15006372998130033</v>
      </c>
      <c r="M42" s="23">
        <v>0.1254734852165017</v>
      </c>
      <c r="N42" s="23">
        <v>0.12129209570235198</v>
      </c>
      <c r="O42" t="s">
        <v>5654</v>
      </c>
      <c r="P42" s="24"/>
      <c r="Q42" s="24"/>
      <c r="R42" s="24"/>
    </row>
    <row r="43" spans="1:18" x14ac:dyDescent="0.35">
      <c r="A43" s="1" t="s">
        <v>4663</v>
      </c>
      <c r="B43" s="1" t="s">
        <v>39</v>
      </c>
      <c r="C43" s="7">
        <v>1.885926314401847E-3</v>
      </c>
      <c r="D43" s="19" t="s">
        <v>4613</v>
      </c>
      <c r="E43" s="3" t="s">
        <v>2151</v>
      </c>
      <c r="F43" s="3" t="s">
        <v>2152</v>
      </c>
      <c r="G43" s="3" t="s">
        <v>2153</v>
      </c>
      <c r="H43" s="1">
        <v>200</v>
      </c>
      <c r="I43" s="23">
        <v>1.8605E-2</v>
      </c>
      <c r="J43" s="23">
        <v>2.989E-2</v>
      </c>
      <c r="K43" s="23">
        <v>1.3985000000000001E-2</v>
      </c>
      <c r="L43" s="23">
        <v>4.227460496239379E-2</v>
      </c>
      <c r="M43" s="23">
        <v>6.4403019000364659E-2</v>
      </c>
      <c r="N43" s="23">
        <v>3.1110628057943443E-2</v>
      </c>
      <c r="O43" t="s">
        <v>4664</v>
      </c>
      <c r="P43" s="24"/>
      <c r="Q43" s="24"/>
      <c r="R43" s="24"/>
    </row>
    <row r="44" spans="1:18" x14ac:dyDescent="0.35">
      <c r="A44" s="1" t="s">
        <v>4785</v>
      </c>
      <c r="B44" s="1" t="s">
        <v>40</v>
      </c>
      <c r="C44" s="7">
        <v>0.27903971642186987</v>
      </c>
      <c r="D44" s="19" t="s">
        <v>4614</v>
      </c>
      <c r="E44" s="3" t="s">
        <v>1869</v>
      </c>
      <c r="F44" s="3" t="s">
        <v>3827</v>
      </c>
      <c r="G44" s="3" t="s">
        <v>3828</v>
      </c>
      <c r="H44" s="1">
        <v>100</v>
      </c>
      <c r="I44" s="23">
        <v>2.6099999999999999E-3</v>
      </c>
      <c r="J44" s="23">
        <v>1.3879999999999998E-2</v>
      </c>
      <c r="K44" s="23">
        <v>1.788E-2</v>
      </c>
      <c r="L44" s="23">
        <v>5.9304874470221865E-3</v>
      </c>
      <c r="M44" s="23">
        <v>2.990678834811179E-2</v>
      </c>
      <c r="N44" s="23">
        <v>3.9775332833466487E-2</v>
      </c>
      <c r="O44" t="s">
        <v>4786</v>
      </c>
      <c r="P44" s="24"/>
      <c r="Q44" s="24"/>
      <c r="R44" s="24"/>
    </row>
    <row r="45" spans="1:18" x14ac:dyDescent="0.35">
      <c r="A45" s="1" t="s">
        <v>4753</v>
      </c>
      <c r="B45" s="1" t="s">
        <v>41</v>
      </c>
      <c r="C45" s="7">
        <v>0.26436252114128672</v>
      </c>
      <c r="D45" s="19" t="s">
        <v>4614</v>
      </c>
      <c r="E45" s="3" t="s">
        <v>2185</v>
      </c>
      <c r="F45" s="3" t="s">
        <v>2716</v>
      </c>
      <c r="G45" s="3" t="s">
        <v>1815</v>
      </c>
      <c r="H45" s="1">
        <v>219</v>
      </c>
      <c r="I45" s="23">
        <v>2.4703196347031966E-3</v>
      </c>
      <c r="J45" s="23">
        <v>6.1643835616438363E-3</v>
      </c>
      <c r="K45" s="23">
        <v>1.1552511415525114E-3</v>
      </c>
      <c r="L45" s="23">
        <v>5.6131032887891735E-3</v>
      </c>
      <c r="M45" s="23">
        <v>1.3282198449183125E-2</v>
      </c>
      <c r="N45" s="23">
        <v>2.5699384038866467E-3</v>
      </c>
      <c r="O45" t="s">
        <v>4754</v>
      </c>
      <c r="P45" s="24"/>
      <c r="Q45" s="24"/>
      <c r="R45" s="24"/>
    </row>
    <row r="46" spans="1:18" x14ac:dyDescent="0.35">
      <c r="A46" s="1" t="s">
        <v>4831</v>
      </c>
      <c r="B46" s="1" t="s">
        <v>42</v>
      </c>
      <c r="C46" s="7">
        <v>0.22201184480629041</v>
      </c>
      <c r="D46" s="19" t="s">
        <v>4614</v>
      </c>
      <c r="E46" s="3" t="s">
        <v>3722</v>
      </c>
      <c r="F46" s="3" t="s">
        <v>3723</v>
      </c>
      <c r="G46" s="3" t="s">
        <v>3724</v>
      </c>
      <c r="H46" s="1">
        <v>930</v>
      </c>
      <c r="I46" s="23">
        <v>1.1049462365591397E-2</v>
      </c>
      <c r="J46" s="23">
        <v>5.5720430107526883E-3</v>
      </c>
      <c r="K46" s="23">
        <v>1.0133333333333333E-2</v>
      </c>
      <c r="L46" s="23">
        <v>2.5106780787541708E-2</v>
      </c>
      <c r="M46" s="23">
        <v>1.2005901368094832E-2</v>
      </c>
      <c r="N46" s="23">
        <v>2.2542321367214409E-2</v>
      </c>
      <c r="O46" t="s">
        <v>4832</v>
      </c>
      <c r="P46" s="24"/>
      <c r="Q46" s="24"/>
      <c r="R46" s="24"/>
    </row>
    <row r="47" spans="1:18" x14ac:dyDescent="0.35">
      <c r="A47" s="1" t="s">
        <v>6581</v>
      </c>
      <c r="B47" s="1" t="s">
        <v>43</v>
      </c>
      <c r="C47" s="7">
        <v>0.77891110274236952</v>
      </c>
      <c r="D47" s="19" t="s">
        <v>4614</v>
      </c>
      <c r="E47" s="3" t="s">
        <v>2185</v>
      </c>
      <c r="F47" s="3" t="s">
        <v>2039</v>
      </c>
      <c r="G47" s="3" t="s">
        <v>1835</v>
      </c>
      <c r="H47" s="1">
        <v>285</v>
      </c>
      <c r="I47" s="23">
        <v>1.8982456140350878E-3</v>
      </c>
      <c r="J47" s="23">
        <v>9.368421052631579E-4</v>
      </c>
      <c r="K47" s="23">
        <v>8.9473684210526316E-4</v>
      </c>
      <c r="L47" s="23">
        <v>4.3132267377011535E-3</v>
      </c>
      <c r="M47" s="23">
        <v>2.0185834695752689E-3</v>
      </c>
      <c r="N47" s="23">
        <v>1.9904057993904694E-3</v>
      </c>
      <c r="O47" t="s">
        <v>6582</v>
      </c>
      <c r="P47" s="24"/>
      <c r="Q47" s="24"/>
      <c r="R47" s="24"/>
    </row>
    <row r="48" spans="1:18" x14ac:dyDescent="0.35">
      <c r="A48" s="1" t="s">
        <v>7491</v>
      </c>
      <c r="B48" s="1" t="s">
        <v>44</v>
      </c>
      <c r="C48" s="7">
        <v>0.19413346811233512</v>
      </c>
      <c r="D48" s="19" t="s">
        <v>4614</v>
      </c>
      <c r="E48" s="3" t="s">
        <v>1892</v>
      </c>
      <c r="F48" s="3" t="s">
        <v>1786</v>
      </c>
      <c r="G48" s="3" t="s">
        <v>1786</v>
      </c>
      <c r="H48" s="1">
        <v>88</v>
      </c>
      <c r="I48" s="23">
        <v>5.9545454545454546E-3</v>
      </c>
      <c r="J48" s="23">
        <v>0</v>
      </c>
      <c r="K48" s="23">
        <v>0</v>
      </c>
      <c r="L48" s="23">
        <v>1.3530021866247065E-2</v>
      </c>
      <c r="M48" s="23">
        <v>0</v>
      </c>
      <c r="N48" s="23">
        <v>0</v>
      </c>
      <c r="O48" t="s">
        <v>7492</v>
      </c>
      <c r="P48" s="24"/>
      <c r="Q48" s="24"/>
      <c r="R48" s="24"/>
    </row>
    <row r="49" spans="1:18" x14ac:dyDescent="0.35">
      <c r="A49" s="1" t="s">
        <v>5417</v>
      </c>
      <c r="B49" s="1" t="s">
        <v>45</v>
      </c>
      <c r="C49" s="7">
        <v>0.18752829656593109</v>
      </c>
      <c r="D49" s="19" t="s">
        <v>4614</v>
      </c>
      <c r="E49" s="3" t="s">
        <v>3568</v>
      </c>
      <c r="F49" s="3" t="s">
        <v>3569</v>
      </c>
      <c r="G49" s="3" t="s">
        <v>3570</v>
      </c>
      <c r="H49" s="1">
        <v>695</v>
      </c>
      <c r="I49" s="23">
        <v>7.7225899280575536E-2</v>
      </c>
      <c r="J49" s="23">
        <v>7.2235971223021583E-2</v>
      </c>
      <c r="K49" s="23">
        <v>6.3706474820143896E-2</v>
      </c>
      <c r="L49" s="23">
        <v>0.17547403305304712</v>
      </c>
      <c r="M49" s="23">
        <v>0.15564451747025942</v>
      </c>
      <c r="N49" s="23">
        <v>0.14171958834552995</v>
      </c>
      <c r="O49" t="s">
        <v>5418</v>
      </c>
      <c r="P49" s="24"/>
      <c r="Q49" s="24"/>
      <c r="R49" s="24"/>
    </row>
    <row r="50" spans="1:18" x14ac:dyDescent="0.35">
      <c r="A50" s="1" t="s">
        <v>6531</v>
      </c>
      <c r="B50" s="1" t="s">
        <v>46</v>
      </c>
      <c r="C50" s="7">
        <v>2.8514233692628777E-3</v>
      </c>
      <c r="D50" s="19" t="s">
        <v>4613</v>
      </c>
      <c r="E50" s="3" t="s">
        <v>2203</v>
      </c>
      <c r="F50" s="3" t="s">
        <v>2204</v>
      </c>
      <c r="G50" s="3" t="s">
        <v>2205</v>
      </c>
      <c r="H50" s="1">
        <v>301</v>
      </c>
      <c r="I50" s="23">
        <v>2.6710963455149504E-3</v>
      </c>
      <c r="J50" s="23">
        <v>5.4285714285714284E-3</v>
      </c>
      <c r="K50" s="23">
        <v>1.6029900332225913E-2</v>
      </c>
      <c r="L50" s="23">
        <v>6.0693116271506708E-3</v>
      </c>
      <c r="M50" s="23">
        <v>1.1696767777153646E-2</v>
      </c>
      <c r="N50" s="23">
        <v>3.5659654418432919E-2</v>
      </c>
      <c r="O50" t="s">
        <v>6532</v>
      </c>
      <c r="P50" s="24"/>
      <c r="Q50" s="24"/>
      <c r="R50" s="24"/>
    </row>
    <row r="51" spans="1:18" x14ac:dyDescent="0.35">
      <c r="A51" s="1" t="s">
        <v>5415</v>
      </c>
      <c r="B51" s="1" t="s">
        <v>47</v>
      </c>
      <c r="C51" s="7">
        <v>1.9888104519837492E-3</v>
      </c>
      <c r="D51" s="19" t="s">
        <v>4613</v>
      </c>
      <c r="E51" s="3" t="s">
        <v>1786</v>
      </c>
      <c r="F51" s="3" t="s">
        <v>2157</v>
      </c>
      <c r="G51" s="3" t="s">
        <v>1786</v>
      </c>
      <c r="H51" s="1">
        <v>926</v>
      </c>
      <c r="I51" s="23">
        <v>0</v>
      </c>
      <c r="J51" s="23">
        <v>1.4600431965442766E-3</v>
      </c>
      <c r="K51" s="23">
        <v>0</v>
      </c>
      <c r="L51" s="23">
        <v>0</v>
      </c>
      <c r="M51" s="23">
        <v>3.1459079868984344E-3</v>
      </c>
      <c r="N51" s="23">
        <v>0</v>
      </c>
      <c r="O51" t="s">
        <v>5416</v>
      </c>
      <c r="P51" s="24"/>
      <c r="Q51" s="24"/>
      <c r="R51" s="24"/>
    </row>
    <row r="52" spans="1:18" x14ac:dyDescent="0.35">
      <c r="A52" s="1" t="s">
        <v>4695</v>
      </c>
      <c r="B52" s="1" t="s">
        <v>48</v>
      </c>
      <c r="C52" s="7">
        <v>0.15627752296789429</v>
      </c>
      <c r="D52" s="19" t="s">
        <v>4614</v>
      </c>
      <c r="E52" s="3" t="s">
        <v>3463</v>
      </c>
      <c r="F52" s="3" t="s">
        <v>2500</v>
      </c>
      <c r="G52" s="3" t="s">
        <v>1835</v>
      </c>
      <c r="H52" s="1">
        <v>372</v>
      </c>
      <c r="I52" s="23">
        <v>6.5591397849462368E-3</v>
      </c>
      <c r="J52" s="23">
        <v>7.2311827956989254E-4</v>
      </c>
      <c r="K52" s="23">
        <v>6.8548387096774191E-4</v>
      </c>
      <c r="L52" s="23">
        <v>1.4903791631374508E-2</v>
      </c>
      <c r="M52" s="23">
        <v>1.5580796352844025E-3</v>
      </c>
      <c r="N52" s="23">
        <v>1.5249076688878592E-3</v>
      </c>
      <c r="O52" t="s">
        <v>4696</v>
      </c>
      <c r="P52" s="24"/>
      <c r="Q52" s="24"/>
      <c r="R52" s="24"/>
    </row>
    <row r="53" spans="1:18" x14ac:dyDescent="0.35">
      <c r="A53" s="1" t="s">
        <v>5735</v>
      </c>
      <c r="B53" s="1" t="s">
        <v>49</v>
      </c>
      <c r="C53" s="7">
        <v>0.31188281068322671</v>
      </c>
      <c r="D53" s="19" t="s">
        <v>4614</v>
      </c>
      <c r="E53" s="3" t="s">
        <v>3460</v>
      </c>
      <c r="F53" s="3" t="s">
        <v>3904</v>
      </c>
      <c r="G53" s="3" t="s">
        <v>3905</v>
      </c>
      <c r="H53" s="1">
        <v>354</v>
      </c>
      <c r="I53" s="23">
        <v>1.2822033898305083E-2</v>
      </c>
      <c r="J53" s="23">
        <v>1.4564971751412428E-2</v>
      </c>
      <c r="K53" s="23">
        <v>1.5081920903954804E-2</v>
      </c>
      <c r="L53" s="23">
        <v>2.913444868934531E-2</v>
      </c>
      <c r="M53" s="23">
        <v>3.1382674889460997E-2</v>
      </c>
      <c r="N53" s="23">
        <v>3.3550806695907043E-2</v>
      </c>
      <c r="O53" t="s">
        <v>5736</v>
      </c>
      <c r="P53" s="24"/>
      <c r="Q53" s="24"/>
      <c r="R53" s="24"/>
    </row>
    <row r="54" spans="1:18" x14ac:dyDescent="0.35">
      <c r="A54" s="1" t="s">
        <v>5165</v>
      </c>
      <c r="B54" s="1" t="s">
        <v>50</v>
      </c>
      <c r="C54" s="7">
        <v>0.16487306772394528</v>
      </c>
      <c r="D54" s="19" t="s">
        <v>4614</v>
      </c>
      <c r="E54" s="3" t="s">
        <v>3496</v>
      </c>
      <c r="F54" s="3" t="s">
        <v>3497</v>
      </c>
      <c r="G54" s="3" t="s">
        <v>3498</v>
      </c>
      <c r="H54" s="1">
        <v>200</v>
      </c>
      <c r="I54" s="23">
        <v>6.8089999999999998E-2</v>
      </c>
      <c r="J54" s="23">
        <v>8.5385000000000003E-2</v>
      </c>
      <c r="K54" s="23">
        <v>6.4909999999999995E-2</v>
      </c>
      <c r="L54" s="23">
        <v>0.15471528362748685</v>
      </c>
      <c r="M54" s="23">
        <v>0.18397630569910128</v>
      </c>
      <c r="N54" s="23">
        <v>0.14439691578413361</v>
      </c>
      <c r="O54" t="s">
        <v>5166</v>
      </c>
      <c r="P54" s="24"/>
      <c r="Q54" s="24"/>
      <c r="R54" s="24"/>
    </row>
    <row r="55" spans="1:18" x14ac:dyDescent="0.35">
      <c r="A55" s="1" t="s">
        <v>5523</v>
      </c>
      <c r="B55" s="1" t="s">
        <v>51</v>
      </c>
      <c r="C55" s="7">
        <v>0.19413346811233512</v>
      </c>
      <c r="D55" s="19" t="s">
        <v>4614</v>
      </c>
      <c r="E55" s="3" t="s">
        <v>3642</v>
      </c>
      <c r="F55" s="3" t="s">
        <v>1921</v>
      </c>
      <c r="G55" s="3" t="s">
        <v>2539</v>
      </c>
      <c r="H55" s="1">
        <v>608</v>
      </c>
      <c r="I55" s="23">
        <v>3.0707236842105264E-3</v>
      </c>
      <c r="J55" s="23">
        <v>4.0000000000000001E-3</v>
      </c>
      <c r="K55" s="23">
        <v>2.5000000000000001E-3</v>
      </c>
      <c r="L55" s="23">
        <v>6.9773518247066083E-3</v>
      </c>
      <c r="M55" s="23">
        <v>8.61867099369216E-3</v>
      </c>
      <c r="N55" s="23">
        <v>5.5614279688851343E-3</v>
      </c>
      <c r="O55" t="s">
        <v>5524</v>
      </c>
      <c r="P55" s="24"/>
      <c r="Q55" s="24"/>
      <c r="R55" s="24"/>
    </row>
    <row r="56" spans="1:18" x14ac:dyDescent="0.35">
      <c r="A56" s="1" t="s">
        <v>6279</v>
      </c>
      <c r="B56" s="1" t="s">
        <v>52</v>
      </c>
      <c r="C56" s="7">
        <v>0.60684406728274387</v>
      </c>
      <c r="D56" s="19" t="s">
        <v>4614</v>
      </c>
      <c r="E56" s="3" t="s">
        <v>3783</v>
      </c>
      <c r="F56" s="3" t="s">
        <v>2471</v>
      </c>
      <c r="G56" s="3" t="s">
        <v>2025</v>
      </c>
      <c r="H56" s="1">
        <v>262</v>
      </c>
      <c r="I56" s="23">
        <v>1.3194656488549618E-2</v>
      </c>
      <c r="J56" s="23">
        <v>1.1358778625954198E-2</v>
      </c>
      <c r="K56" s="23">
        <v>1.4568702290076337E-2</v>
      </c>
      <c r="L56" s="23">
        <v>2.9981128227246499E-2</v>
      </c>
      <c r="M56" s="23">
        <v>2.4474393966820485E-2</v>
      </c>
      <c r="N56" s="23">
        <v>3.2409115354556581E-2</v>
      </c>
      <c r="O56" t="s">
        <v>6280</v>
      </c>
      <c r="P56" s="24"/>
      <c r="Q56" s="24"/>
      <c r="R56" s="24"/>
    </row>
    <row r="57" spans="1:18" x14ac:dyDescent="0.35">
      <c r="A57" s="1" t="s">
        <v>5655</v>
      </c>
      <c r="B57" s="1" t="s">
        <v>53</v>
      </c>
      <c r="C57" s="7">
        <v>4.8120798720198655E-3</v>
      </c>
      <c r="D57" s="19" t="s">
        <v>4613</v>
      </c>
      <c r="E57" s="3" t="s">
        <v>2292</v>
      </c>
      <c r="F57" s="3" t="s">
        <v>2293</v>
      </c>
      <c r="G57" s="3" t="s">
        <v>2294</v>
      </c>
      <c r="H57" s="1">
        <v>692</v>
      </c>
      <c r="I57" s="23">
        <v>2.8073699421965317E-2</v>
      </c>
      <c r="J57" s="23">
        <v>1.728179190751445E-2</v>
      </c>
      <c r="K57" s="23">
        <v>2.2385838150289016E-2</v>
      </c>
      <c r="L57" s="23">
        <v>6.3789548664152998E-2</v>
      </c>
      <c r="M57" s="23">
        <v>3.723651965807967E-2</v>
      </c>
      <c r="N57" s="23">
        <v>4.9798890558381277E-2</v>
      </c>
      <c r="O57" t="s">
        <v>5656</v>
      </c>
      <c r="P57" s="24"/>
      <c r="Q57" s="24"/>
      <c r="R57" s="24"/>
    </row>
    <row r="58" spans="1:18" x14ac:dyDescent="0.35">
      <c r="A58" s="1" t="s">
        <v>7903</v>
      </c>
      <c r="B58" s="1" t="s">
        <v>54</v>
      </c>
      <c r="C58" s="7">
        <v>1.7662906321378107E-2</v>
      </c>
      <c r="D58" s="19" t="s">
        <v>4613</v>
      </c>
      <c r="E58" s="3" t="s">
        <v>1786</v>
      </c>
      <c r="F58" s="3" t="s">
        <v>2172</v>
      </c>
      <c r="G58" s="3" t="s">
        <v>2000</v>
      </c>
      <c r="H58" s="1">
        <v>712</v>
      </c>
      <c r="I58" s="23">
        <v>0</v>
      </c>
      <c r="J58" s="23">
        <v>1.9016853932584271E-3</v>
      </c>
      <c r="K58" s="23">
        <v>3.5112359550561797E-4</v>
      </c>
      <c r="L58" s="23">
        <v>0</v>
      </c>
      <c r="M58" s="23">
        <v>4.097500184501118E-3</v>
      </c>
      <c r="N58" s="23">
        <v>7.8109943383218171E-4</v>
      </c>
      <c r="O58" t="s">
        <v>7904</v>
      </c>
      <c r="P58" s="24"/>
      <c r="Q58" s="24"/>
      <c r="R58" s="24"/>
    </row>
    <row r="59" spans="1:18" x14ac:dyDescent="0.35">
      <c r="A59" s="1" t="s">
        <v>7103</v>
      </c>
      <c r="B59" s="1" t="s">
        <v>55</v>
      </c>
      <c r="C59" s="7">
        <v>0.2486354825684001</v>
      </c>
      <c r="D59" s="19" t="s">
        <v>4614</v>
      </c>
      <c r="E59" s="3" t="s">
        <v>2142</v>
      </c>
      <c r="F59" s="3" t="s">
        <v>3768</v>
      </c>
      <c r="G59" s="3" t="s">
        <v>1882</v>
      </c>
      <c r="H59" s="1">
        <v>444</v>
      </c>
      <c r="I59" s="23">
        <v>4.7567567567567571E-3</v>
      </c>
      <c r="J59" s="23">
        <v>7.8085585585585589E-3</v>
      </c>
      <c r="K59" s="23">
        <v>2.2905405405405405E-3</v>
      </c>
      <c r="L59" s="23">
        <v>1.0808385530453608E-2</v>
      </c>
      <c r="M59" s="23">
        <v>1.6824849287798829E-2</v>
      </c>
      <c r="N59" s="23">
        <v>5.0954704904109744E-3</v>
      </c>
      <c r="O59" t="s">
        <v>7104</v>
      </c>
      <c r="P59" s="24"/>
      <c r="Q59" s="24"/>
      <c r="R59" s="24"/>
    </row>
    <row r="60" spans="1:18" x14ac:dyDescent="0.35">
      <c r="A60" s="1" t="s">
        <v>4679</v>
      </c>
      <c r="B60" s="1" t="s">
        <v>56</v>
      </c>
      <c r="C60" s="7">
        <v>4.6670718532126683E-2</v>
      </c>
      <c r="D60" s="19" t="s">
        <v>4613</v>
      </c>
      <c r="E60" s="3" t="s">
        <v>1804</v>
      </c>
      <c r="F60" s="3" t="s">
        <v>2852</v>
      </c>
      <c r="G60" s="3" t="s">
        <v>2321</v>
      </c>
      <c r="H60" s="1">
        <v>479</v>
      </c>
      <c r="I60" s="23">
        <v>1.1252609603340292E-3</v>
      </c>
      <c r="J60" s="23">
        <v>4.5198329853862211E-3</v>
      </c>
      <c r="K60" s="23">
        <v>1.0501043841336117E-3</v>
      </c>
      <c r="L60" s="23">
        <v>2.5568375478486941E-3</v>
      </c>
      <c r="M60" s="23">
        <v>9.7387383618703152E-3</v>
      </c>
      <c r="N60" s="23">
        <v>2.3360319568678269E-3</v>
      </c>
      <c r="O60" t="s">
        <v>4680</v>
      </c>
      <c r="P60" s="24"/>
      <c r="Q60" s="24"/>
      <c r="R60" s="24"/>
    </row>
    <row r="61" spans="1:18" x14ac:dyDescent="0.35">
      <c r="A61" s="1" t="s">
        <v>7075</v>
      </c>
      <c r="B61" s="1" t="s">
        <v>57</v>
      </c>
      <c r="C61" s="7">
        <v>0.58077182773430125</v>
      </c>
      <c r="D61" s="19" t="s">
        <v>4614</v>
      </c>
      <c r="E61" s="3" t="s">
        <v>4293</v>
      </c>
      <c r="F61" s="3" t="s">
        <v>4294</v>
      </c>
      <c r="G61" s="3" t="s">
        <v>4295</v>
      </c>
      <c r="H61" s="1">
        <v>240</v>
      </c>
      <c r="I61" s="23">
        <v>3.6808333333333332E-2</v>
      </c>
      <c r="J61" s="23">
        <v>3.0291666666666665E-2</v>
      </c>
      <c r="K61" s="23">
        <v>3.0758333333333332E-2</v>
      </c>
      <c r="L61" s="23">
        <v>8.3636535930705622E-2</v>
      </c>
      <c r="M61" s="23">
        <v>6.5268477212647918E-2</v>
      </c>
      <c r="N61" s="23">
        <v>6.8424102110516763E-2</v>
      </c>
      <c r="O61" t="s">
        <v>7076</v>
      </c>
      <c r="P61" s="24"/>
      <c r="Q61" s="24"/>
      <c r="R61" s="24"/>
    </row>
    <row r="62" spans="1:18" x14ac:dyDescent="0.35">
      <c r="A62" s="1" t="s">
        <v>6225</v>
      </c>
      <c r="B62" s="1" t="s">
        <v>58</v>
      </c>
      <c r="C62" s="7">
        <v>0.19413346811233512</v>
      </c>
      <c r="D62" s="19" t="s">
        <v>4614</v>
      </c>
      <c r="E62" s="3" t="s">
        <v>1844</v>
      </c>
      <c r="F62" s="3" t="s">
        <v>3000</v>
      </c>
      <c r="G62" s="3" t="s">
        <v>1786</v>
      </c>
      <c r="H62" s="1">
        <v>275</v>
      </c>
      <c r="I62" s="23">
        <v>2.9163636363636366E-3</v>
      </c>
      <c r="J62" s="23">
        <v>1.9236363636363637E-3</v>
      </c>
      <c r="K62" s="23">
        <v>0</v>
      </c>
      <c r="L62" s="23">
        <v>6.6266122361710832E-3</v>
      </c>
      <c r="M62" s="23">
        <v>4.1447972324210481E-3</v>
      </c>
      <c r="N62" s="23">
        <v>0</v>
      </c>
      <c r="O62" t="s">
        <v>6226</v>
      </c>
      <c r="P62" s="24"/>
      <c r="Q62" s="24"/>
      <c r="R62" s="24"/>
    </row>
    <row r="63" spans="1:18" x14ac:dyDescent="0.35">
      <c r="A63" s="1" t="s">
        <v>7289</v>
      </c>
      <c r="B63" s="1" t="s">
        <v>59</v>
      </c>
      <c r="C63" s="7">
        <v>0.61245281468725798</v>
      </c>
      <c r="D63" s="19" t="s">
        <v>4614</v>
      </c>
      <c r="E63" s="3" t="s">
        <v>2447</v>
      </c>
      <c r="F63" s="3" t="s">
        <v>1962</v>
      </c>
      <c r="G63" s="3" t="s">
        <v>1835</v>
      </c>
      <c r="H63" s="1">
        <v>317</v>
      </c>
      <c r="I63" s="23">
        <v>2.5835962145110409E-3</v>
      </c>
      <c r="J63" s="23">
        <v>9.0220820189274443E-4</v>
      </c>
      <c r="K63" s="23">
        <v>8.0441640378548895E-4</v>
      </c>
      <c r="L63" s="23">
        <v>5.8704923058742406E-3</v>
      </c>
      <c r="M63" s="23">
        <v>1.943958914981039E-3</v>
      </c>
      <c r="N63" s="23">
        <v>1.7894815546570463E-3</v>
      </c>
      <c r="O63" t="s">
        <v>7290</v>
      </c>
      <c r="P63" s="24"/>
      <c r="Q63" s="24"/>
      <c r="R63" s="24"/>
    </row>
    <row r="64" spans="1:18" x14ac:dyDescent="0.35">
      <c r="A64" s="1" t="s">
        <v>5741</v>
      </c>
      <c r="B64" s="1" t="s">
        <v>60</v>
      </c>
      <c r="C64" s="7">
        <v>5.997522434532062E-2</v>
      </c>
      <c r="D64" s="19" t="s">
        <v>4614</v>
      </c>
      <c r="E64" s="3" t="s">
        <v>2940</v>
      </c>
      <c r="F64" s="3" t="s">
        <v>2941</v>
      </c>
      <c r="G64" s="3" t="s">
        <v>2942</v>
      </c>
      <c r="H64" s="1">
        <v>352</v>
      </c>
      <c r="I64" s="23">
        <v>3.2011363636363636E-2</v>
      </c>
      <c r="J64" s="23">
        <v>5.5627840909090905E-2</v>
      </c>
      <c r="K64" s="23">
        <v>3.1059659090909089E-2</v>
      </c>
      <c r="L64" s="23">
        <v>7.2736777857286231E-2</v>
      </c>
      <c r="M64" s="23">
        <v>0.11985951472122597</v>
      </c>
      <c r="N64" s="23">
        <v>6.9094422708887701E-2</v>
      </c>
      <c r="O64" t="s">
        <v>5742</v>
      </c>
      <c r="P64" s="24"/>
      <c r="Q64" s="24"/>
      <c r="R64" s="24"/>
    </row>
    <row r="65" spans="1:18" x14ac:dyDescent="0.35">
      <c r="A65" s="1" t="s">
        <v>4797</v>
      </c>
      <c r="B65" s="1" t="s">
        <v>61</v>
      </c>
      <c r="C65" s="7">
        <v>0.30727340743287035</v>
      </c>
      <c r="D65" s="19" t="s">
        <v>4614</v>
      </c>
      <c r="E65" s="3" t="s">
        <v>3894</v>
      </c>
      <c r="F65" s="3" t="s">
        <v>1955</v>
      </c>
      <c r="G65" s="3" t="s">
        <v>2304</v>
      </c>
      <c r="H65" s="1">
        <v>173</v>
      </c>
      <c r="I65" s="23">
        <v>1.3930635838150289E-2</v>
      </c>
      <c r="J65" s="23">
        <v>1.7023121387283235E-2</v>
      </c>
      <c r="K65" s="23">
        <v>2.3526011560693644E-2</v>
      </c>
      <c r="L65" s="23">
        <v>3.1653433320761565E-2</v>
      </c>
      <c r="M65" s="23">
        <v>3.6679170630669666E-2</v>
      </c>
      <c r="N65" s="23">
        <v>5.2335287475982657E-2</v>
      </c>
      <c r="O65" t="s">
        <v>4798</v>
      </c>
      <c r="P65" s="24"/>
      <c r="Q65" s="24"/>
      <c r="R65" s="24"/>
    </row>
    <row r="66" spans="1:18" x14ac:dyDescent="0.35">
      <c r="A66" s="1" t="s">
        <v>6991</v>
      </c>
      <c r="B66" s="1" t="s">
        <v>62</v>
      </c>
      <c r="C66" s="7">
        <v>0.46426449974672079</v>
      </c>
      <c r="D66" s="19" t="s">
        <v>4614</v>
      </c>
      <c r="E66" s="3" t="s">
        <v>4131</v>
      </c>
      <c r="F66" s="3" t="s">
        <v>2452</v>
      </c>
      <c r="G66" s="3" t="s">
        <v>3855</v>
      </c>
      <c r="H66" s="1">
        <v>316</v>
      </c>
      <c r="I66" s="23">
        <v>1.9455696202531646E-2</v>
      </c>
      <c r="J66" s="23">
        <v>1.4474683544303797E-2</v>
      </c>
      <c r="K66" s="23">
        <v>1.5306962025316454E-2</v>
      </c>
      <c r="L66" s="23">
        <v>4.4207571686663276E-2</v>
      </c>
      <c r="M66" s="23">
        <v>3.1188133801541087E-2</v>
      </c>
      <c r="N66" s="23">
        <v>3.4051426690503026E-2</v>
      </c>
      <c r="O66" t="s">
        <v>6992</v>
      </c>
      <c r="P66" s="24"/>
      <c r="Q66" s="24"/>
      <c r="R66" s="24"/>
    </row>
    <row r="67" spans="1:18" x14ac:dyDescent="0.35">
      <c r="A67" s="1" t="s">
        <v>7521</v>
      </c>
      <c r="B67" s="1" t="s">
        <v>63</v>
      </c>
      <c r="C67" s="7">
        <v>0.58041196160055863</v>
      </c>
      <c r="D67" s="19" t="s">
        <v>4614</v>
      </c>
      <c r="E67" s="3" t="s">
        <v>3179</v>
      </c>
      <c r="F67" s="3" t="s">
        <v>2159</v>
      </c>
      <c r="G67" s="3" t="s">
        <v>4070</v>
      </c>
      <c r="H67" s="1">
        <v>419</v>
      </c>
      <c r="I67" s="23">
        <v>3.2052505966587114E-3</v>
      </c>
      <c r="J67" s="23">
        <v>1.9069212410501195E-3</v>
      </c>
      <c r="K67" s="23">
        <v>1.837708830548926E-3</v>
      </c>
      <c r="L67" s="23">
        <v>7.2830262176417099E-3</v>
      </c>
      <c r="M67" s="23">
        <v>4.10878169687353E-3</v>
      </c>
      <c r="N67" s="23">
        <v>4.088114115552796E-3</v>
      </c>
      <c r="O67" t="s">
        <v>7522</v>
      </c>
      <c r="P67" s="24"/>
      <c r="Q67" s="24"/>
      <c r="R67" s="24"/>
    </row>
    <row r="68" spans="1:18" x14ac:dyDescent="0.35">
      <c r="A68" s="1" t="s">
        <v>5877</v>
      </c>
      <c r="B68" s="1" t="s">
        <v>64</v>
      </c>
      <c r="C68" s="7">
        <v>0.9332078105320547</v>
      </c>
      <c r="D68" s="19" t="s">
        <v>4614</v>
      </c>
      <c r="E68" s="3" t="s">
        <v>4580</v>
      </c>
      <c r="F68" s="3" t="s">
        <v>3854</v>
      </c>
      <c r="G68" s="3" t="s">
        <v>4581</v>
      </c>
      <c r="H68" s="1">
        <v>457</v>
      </c>
      <c r="I68" s="23">
        <v>1.2840262582056894E-2</v>
      </c>
      <c r="J68" s="23">
        <v>1.3634573304157549E-2</v>
      </c>
      <c r="K68" s="23">
        <v>1.3326039387308534E-2</v>
      </c>
      <c r="L68" s="23">
        <v>2.9175868221975904E-2</v>
      </c>
      <c r="M68" s="23">
        <v>2.9377975361978031E-2</v>
      </c>
      <c r="N68" s="23">
        <v>2.9644723265217041E-2</v>
      </c>
      <c r="O68" t="s">
        <v>5878</v>
      </c>
      <c r="P68" s="24"/>
      <c r="Q68" s="24"/>
      <c r="R68" s="24"/>
    </row>
    <row r="69" spans="1:18" x14ac:dyDescent="0.35">
      <c r="A69" s="1" t="s">
        <v>4955</v>
      </c>
      <c r="B69" s="1" t="s">
        <v>65</v>
      </c>
      <c r="C69" s="7">
        <v>0.40393180825297398</v>
      </c>
      <c r="D69" s="19" t="s">
        <v>4614</v>
      </c>
      <c r="E69" s="3" t="s">
        <v>2476</v>
      </c>
      <c r="F69" s="3" t="s">
        <v>1932</v>
      </c>
      <c r="G69" s="3" t="s">
        <v>1882</v>
      </c>
      <c r="H69" s="1">
        <v>495</v>
      </c>
      <c r="I69" s="23">
        <v>2.1515151515151512E-3</v>
      </c>
      <c r="J69" s="23">
        <v>2.7212121212121213E-3</v>
      </c>
      <c r="K69" s="23">
        <v>2.0545454545454543E-3</v>
      </c>
      <c r="L69" s="23">
        <v>4.8887101908577169E-3</v>
      </c>
      <c r="M69" s="23">
        <v>5.8633079941936058E-3</v>
      </c>
      <c r="N69" s="23">
        <v>4.5704826217019649E-3</v>
      </c>
      <c r="O69" t="s">
        <v>4956</v>
      </c>
      <c r="P69" s="24"/>
      <c r="Q69" s="24"/>
      <c r="R69" s="24"/>
    </row>
    <row r="70" spans="1:18" x14ac:dyDescent="0.35">
      <c r="A70" s="1" t="s">
        <v>5755</v>
      </c>
      <c r="B70" s="1" t="s">
        <v>66</v>
      </c>
      <c r="C70" s="7">
        <v>2.873992201809231E-2</v>
      </c>
      <c r="D70" s="19" t="s">
        <v>4613</v>
      </c>
      <c r="E70" s="3" t="s">
        <v>2662</v>
      </c>
      <c r="F70" s="3" t="s">
        <v>2663</v>
      </c>
      <c r="G70" s="3" t="s">
        <v>2418</v>
      </c>
      <c r="H70" s="1">
        <v>283</v>
      </c>
      <c r="I70" s="23">
        <v>5.72791519434629E-3</v>
      </c>
      <c r="J70" s="23">
        <v>1.2452296819787986E-2</v>
      </c>
      <c r="K70" s="23">
        <v>4.4946996466431093E-3</v>
      </c>
      <c r="L70" s="23">
        <v>1.3015068642788629E-2</v>
      </c>
      <c r="M70" s="23">
        <v>2.6830562351387963E-2</v>
      </c>
      <c r="N70" s="23">
        <v>9.9987793306316481E-3</v>
      </c>
      <c r="O70" t="s">
        <v>5756</v>
      </c>
      <c r="P70" s="24"/>
      <c r="Q70" s="24"/>
      <c r="R70" s="24"/>
    </row>
    <row r="71" spans="1:18" x14ac:dyDescent="0.35">
      <c r="A71" s="1" t="s">
        <v>7161</v>
      </c>
      <c r="B71" s="1" t="s">
        <v>67</v>
      </c>
      <c r="C71" s="7">
        <v>4.1480186846447914E-2</v>
      </c>
      <c r="D71" s="19" t="s">
        <v>4613</v>
      </c>
      <c r="E71" s="3" t="s">
        <v>2102</v>
      </c>
      <c r="F71" s="3" t="s">
        <v>2803</v>
      </c>
      <c r="G71" s="3" t="s">
        <v>2068</v>
      </c>
      <c r="H71" s="1">
        <v>293</v>
      </c>
      <c r="I71" s="23">
        <v>2.1866894197952218E-2</v>
      </c>
      <c r="J71" s="23">
        <v>1.0040955631399317E-2</v>
      </c>
      <c r="K71" s="23">
        <v>2.0860068259385665E-2</v>
      </c>
      <c r="L71" s="23">
        <v>4.9686337757209931E-2</v>
      </c>
      <c r="M71" s="23">
        <v>2.163492326232281E-2</v>
      </c>
      <c r="N71" s="23">
        <v>4.6404706820240192E-2</v>
      </c>
      <c r="O71" t="s">
        <v>7162</v>
      </c>
      <c r="P71" s="24"/>
      <c r="Q71" s="24"/>
      <c r="R71" s="24"/>
    </row>
    <row r="72" spans="1:18" x14ac:dyDescent="0.35">
      <c r="A72" s="1" t="s">
        <v>6453</v>
      </c>
      <c r="B72" s="1" t="s">
        <v>68</v>
      </c>
      <c r="C72" s="7">
        <v>0.77891110274236952</v>
      </c>
      <c r="D72" s="19" t="s">
        <v>4614</v>
      </c>
      <c r="E72" s="3" t="s">
        <v>4472</v>
      </c>
      <c r="F72" s="3" t="s">
        <v>4473</v>
      </c>
      <c r="G72" s="3" t="s">
        <v>4474</v>
      </c>
      <c r="H72" s="1">
        <v>422</v>
      </c>
      <c r="I72" s="23">
        <v>8.7488151658767777E-3</v>
      </c>
      <c r="J72" s="23">
        <v>9.6729857819905212E-3</v>
      </c>
      <c r="K72" s="23">
        <v>7.8317535545023697E-3</v>
      </c>
      <c r="L72" s="23">
        <v>1.9879210159980672E-2</v>
      </c>
      <c r="M72" s="23">
        <v>2.0842070495409596E-2</v>
      </c>
      <c r="N72" s="23">
        <v>1.7422293305370019E-2</v>
      </c>
      <c r="O72" t="s">
        <v>6454</v>
      </c>
      <c r="P72" s="24"/>
      <c r="Q72" s="24"/>
      <c r="R72" s="24"/>
    </row>
    <row r="73" spans="1:18" x14ac:dyDescent="0.35">
      <c r="A73" s="1" t="s">
        <v>7793</v>
      </c>
      <c r="B73" s="1" t="s">
        <v>69</v>
      </c>
      <c r="C73" s="7">
        <v>5.3804606720122043E-2</v>
      </c>
      <c r="D73" s="19" t="s">
        <v>4614</v>
      </c>
      <c r="E73" s="3" t="s">
        <v>2901</v>
      </c>
      <c r="F73" s="3" t="s">
        <v>1786</v>
      </c>
      <c r="G73" s="3" t="s">
        <v>2872</v>
      </c>
      <c r="H73" s="1">
        <v>238</v>
      </c>
      <c r="I73" s="23">
        <v>4.4663865546218486E-3</v>
      </c>
      <c r="J73" s="23">
        <v>0</v>
      </c>
      <c r="K73" s="23">
        <v>6.3865546218487392E-3</v>
      </c>
      <c r="L73" s="23">
        <v>1.0148601301047337E-2</v>
      </c>
      <c r="M73" s="23">
        <v>0</v>
      </c>
      <c r="N73" s="23">
        <v>1.420734539950488E-2</v>
      </c>
      <c r="O73" t="s">
        <v>7794</v>
      </c>
      <c r="P73" s="24"/>
      <c r="Q73" s="24"/>
      <c r="R73" s="24"/>
    </row>
    <row r="74" spans="1:18" x14ac:dyDescent="0.35">
      <c r="A74" s="1" t="s">
        <v>5555</v>
      </c>
      <c r="B74" s="1" t="s">
        <v>70</v>
      </c>
      <c r="C74" s="7">
        <v>0.50973839862191361</v>
      </c>
      <c r="D74" s="19" t="s">
        <v>4614</v>
      </c>
      <c r="E74" s="3" t="s">
        <v>1786</v>
      </c>
      <c r="F74" s="3" t="s">
        <v>1872</v>
      </c>
      <c r="G74" s="3" t="s">
        <v>1786</v>
      </c>
      <c r="H74" s="1">
        <v>347</v>
      </c>
      <c r="I74" s="23">
        <v>0</v>
      </c>
      <c r="J74" s="23">
        <v>7.5504322766570611E-4</v>
      </c>
      <c r="K74" s="23">
        <v>0</v>
      </c>
      <c r="L74" s="23">
        <v>0</v>
      </c>
      <c r="M74" s="23">
        <v>1.6268672913165318E-3</v>
      </c>
      <c r="N74" s="23">
        <v>0</v>
      </c>
      <c r="O74" t="s">
        <v>5556</v>
      </c>
      <c r="P74" s="24"/>
      <c r="Q74" s="24"/>
      <c r="R74" s="24"/>
    </row>
    <row r="75" spans="1:18" x14ac:dyDescent="0.35">
      <c r="A75" s="1" t="s">
        <v>7357</v>
      </c>
      <c r="B75" s="1" t="s">
        <v>71</v>
      </c>
      <c r="C75" s="7">
        <v>0.50973839862191361</v>
      </c>
      <c r="D75" s="19" t="s">
        <v>4614</v>
      </c>
      <c r="E75" s="3" t="s">
        <v>1891</v>
      </c>
      <c r="F75" s="3" t="s">
        <v>1786</v>
      </c>
      <c r="G75" s="3" t="s">
        <v>1786</v>
      </c>
      <c r="H75" s="1">
        <v>131</v>
      </c>
      <c r="I75" s="23">
        <v>4.236641221374046E-3</v>
      </c>
      <c r="J75" s="23">
        <v>0</v>
      </c>
      <c r="K75" s="23">
        <v>0</v>
      </c>
      <c r="L75" s="23">
        <v>9.6265699543661015E-3</v>
      </c>
      <c r="M75" s="23">
        <v>0</v>
      </c>
      <c r="N75" s="23">
        <v>0</v>
      </c>
      <c r="O75" t="s">
        <v>7358</v>
      </c>
      <c r="P75" s="24"/>
      <c r="Q75" s="24"/>
      <c r="R75" s="24"/>
    </row>
    <row r="76" spans="1:18" x14ac:dyDescent="0.35">
      <c r="A76" s="1" t="s">
        <v>5511</v>
      </c>
      <c r="B76" s="1" t="s">
        <v>72</v>
      </c>
      <c r="C76" s="7">
        <v>0.76876965665975461</v>
      </c>
      <c r="D76" s="19" t="s">
        <v>4614</v>
      </c>
      <c r="E76" s="3" t="s">
        <v>4460</v>
      </c>
      <c r="F76" s="3" t="s">
        <v>4461</v>
      </c>
      <c r="G76" s="3" t="s">
        <v>4462</v>
      </c>
      <c r="H76" s="1">
        <v>346</v>
      </c>
      <c r="I76" s="23">
        <v>3.1705202312138733E-2</v>
      </c>
      <c r="J76" s="23">
        <v>2.3985549132947974E-2</v>
      </c>
      <c r="K76" s="23">
        <v>2.8739884393063585E-2</v>
      </c>
      <c r="L76" s="23">
        <v>7.2041112765301757E-2</v>
      </c>
      <c r="M76" s="23">
        <v>5.1680889144979217E-2</v>
      </c>
      <c r="N76" s="23">
        <v>6.393391875444368E-2</v>
      </c>
      <c r="O76" t="s">
        <v>5512</v>
      </c>
      <c r="P76" s="24"/>
      <c r="Q76" s="24"/>
      <c r="R76" s="24"/>
    </row>
    <row r="77" spans="1:18" x14ac:dyDescent="0.35">
      <c r="A77" s="1" t="s">
        <v>5399</v>
      </c>
      <c r="B77" s="1" t="s">
        <v>73</v>
      </c>
      <c r="C77" s="7">
        <v>0.85370013537390543</v>
      </c>
      <c r="D77" s="19" t="s">
        <v>4614</v>
      </c>
      <c r="E77" s="3" t="s">
        <v>3856</v>
      </c>
      <c r="F77" s="3" t="s">
        <v>4526</v>
      </c>
      <c r="G77" s="3" t="s">
        <v>4527</v>
      </c>
      <c r="H77" s="1">
        <v>423</v>
      </c>
      <c r="I77" s="23">
        <v>5.0756501182033092E-3</v>
      </c>
      <c r="J77" s="23">
        <v>5.6382978723404252E-3</v>
      </c>
      <c r="K77" s="23">
        <v>6.6430260047281326E-3</v>
      </c>
      <c r="L77" s="23">
        <v>1.1532980579111649E-2</v>
      </c>
      <c r="M77" s="23">
        <v>1.2148658581534159E-2</v>
      </c>
      <c r="N77" s="23">
        <v>1.4777884248290523E-2</v>
      </c>
      <c r="O77" t="s">
        <v>5400</v>
      </c>
      <c r="P77" s="24"/>
      <c r="Q77" s="24"/>
      <c r="R77" s="24"/>
    </row>
    <row r="78" spans="1:18" x14ac:dyDescent="0.35">
      <c r="A78" s="1" t="s">
        <v>5091</v>
      </c>
      <c r="B78" s="1" t="s">
        <v>74</v>
      </c>
      <c r="C78" s="7">
        <v>0.19413346811233512</v>
      </c>
      <c r="D78" s="19" t="s">
        <v>4614</v>
      </c>
      <c r="E78" s="3" t="s">
        <v>1844</v>
      </c>
      <c r="F78" s="3" t="s">
        <v>3443</v>
      </c>
      <c r="G78" s="3" t="s">
        <v>1786</v>
      </c>
      <c r="H78" s="1">
        <v>426</v>
      </c>
      <c r="I78" s="23">
        <v>1.8826291079812208E-3</v>
      </c>
      <c r="J78" s="23">
        <v>1.2488262910798124E-3</v>
      </c>
      <c r="K78" s="23">
        <v>0</v>
      </c>
      <c r="L78" s="23">
        <v>4.2777426407207683E-3</v>
      </c>
      <c r="M78" s="23">
        <v>2.6908057327724353E-3</v>
      </c>
      <c r="N78" s="23">
        <v>0</v>
      </c>
      <c r="O78" t="s">
        <v>5092</v>
      </c>
      <c r="P78" s="24"/>
      <c r="Q78" s="24"/>
      <c r="R78" s="24"/>
    </row>
    <row r="79" spans="1:18" x14ac:dyDescent="0.35">
      <c r="A79" s="1" t="s">
        <v>6281</v>
      </c>
      <c r="B79" s="1" t="s">
        <v>75</v>
      </c>
      <c r="C79" s="7">
        <v>0.40932545425706512</v>
      </c>
      <c r="D79" s="19" t="s">
        <v>4614</v>
      </c>
      <c r="E79" s="3" t="s">
        <v>4078</v>
      </c>
      <c r="F79" s="3" t="s">
        <v>4079</v>
      </c>
      <c r="G79" s="3" t="s">
        <v>4080</v>
      </c>
      <c r="H79" s="1">
        <v>267</v>
      </c>
      <c r="I79" s="23">
        <v>4.0082397003745315E-2</v>
      </c>
      <c r="J79" s="23">
        <v>2.9445692883895133E-2</v>
      </c>
      <c r="K79" s="23">
        <v>3.4337078651685393E-2</v>
      </c>
      <c r="L79" s="23">
        <v>9.1075920412747619E-2</v>
      </c>
      <c r="M79" s="23">
        <v>6.344568478689866E-2</v>
      </c>
      <c r="N79" s="23">
        <v>7.6385275833316724E-2</v>
      </c>
      <c r="O79" t="s">
        <v>6282</v>
      </c>
      <c r="P79" s="24"/>
      <c r="Q79" s="24"/>
      <c r="R79" s="24"/>
    </row>
    <row r="80" spans="1:18" x14ac:dyDescent="0.35">
      <c r="A80" s="1" t="s">
        <v>6203</v>
      </c>
      <c r="B80" s="1" t="s">
        <v>76</v>
      </c>
      <c r="C80" s="7">
        <v>0.19413346811233512</v>
      </c>
      <c r="D80" s="19" t="s">
        <v>4614</v>
      </c>
      <c r="E80" s="3" t="s">
        <v>3630</v>
      </c>
      <c r="F80" s="3" t="s">
        <v>3631</v>
      </c>
      <c r="G80" s="3" t="s">
        <v>3632</v>
      </c>
      <c r="H80" s="1">
        <v>240</v>
      </c>
      <c r="I80" s="23">
        <v>6.0100000000000001E-2</v>
      </c>
      <c r="J80" s="23">
        <v>4.5137500000000004E-2</v>
      </c>
      <c r="K80" s="23">
        <v>5.0783333333333333E-2</v>
      </c>
      <c r="L80" s="23">
        <v>0.13656026650039596</v>
      </c>
      <c r="M80" s="23">
        <v>9.7256315494444967E-2</v>
      </c>
      <c r="N80" s="23">
        <v>0.1129711401412867</v>
      </c>
      <c r="O80" t="s">
        <v>6204</v>
      </c>
      <c r="P80" s="24"/>
      <c r="Q80" s="24"/>
      <c r="R80" s="24"/>
    </row>
    <row r="81" spans="1:18" x14ac:dyDescent="0.35">
      <c r="A81" s="1" t="s">
        <v>5293</v>
      </c>
      <c r="B81" s="1" t="s">
        <v>77</v>
      </c>
      <c r="C81" s="7">
        <v>2.2048613077381006E-2</v>
      </c>
      <c r="D81" s="19" t="s">
        <v>4613</v>
      </c>
      <c r="E81" s="3" t="s">
        <v>2609</v>
      </c>
      <c r="F81" s="3" t="s">
        <v>2610</v>
      </c>
      <c r="G81" s="3" t="s">
        <v>1916</v>
      </c>
      <c r="H81" s="1">
        <v>310</v>
      </c>
      <c r="I81" s="23">
        <v>2.2412903225806451E-2</v>
      </c>
      <c r="J81" s="23">
        <v>3.5809677419354841E-2</v>
      </c>
      <c r="K81" s="23">
        <v>2.0506451612903227E-2</v>
      </c>
      <c r="L81" s="23">
        <v>5.0926988977765611E-2</v>
      </c>
      <c r="M81" s="23">
        <v>7.7157957016916662E-2</v>
      </c>
      <c r="N81" s="23">
        <v>4.5618061417035873E-2</v>
      </c>
      <c r="O81" t="s">
        <v>5294</v>
      </c>
      <c r="P81" s="24"/>
      <c r="Q81" s="24"/>
      <c r="R81" s="24"/>
    </row>
    <row r="82" spans="1:18" x14ac:dyDescent="0.35">
      <c r="A82" s="1" t="s">
        <v>5719</v>
      </c>
      <c r="B82" s="1" t="s">
        <v>78</v>
      </c>
      <c r="C82" s="7">
        <v>6.4744453304082017E-2</v>
      </c>
      <c r="D82" s="19" t="s">
        <v>4614</v>
      </c>
      <c r="E82" s="3" t="s">
        <v>2359</v>
      </c>
      <c r="F82" s="3" t="s">
        <v>2990</v>
      </c>
      <c r="G82" s="3" t="s">
        <v>2991</v>
      </c>
      <c r="H82" s="1">
        <v>418</v>
      </c>
      <c r="I82" s="23">
        <v>1.9521531100478468E-3</v>
      </c>
      <c r="J82" s="23">
        <v>6.456937799043062E-3</v>
      </c>
      <c r="K82" s="23">
        <v>7.9473684210526318E-3</v>
      </c>
      <c r="L82" s="23">
        <v>4.4357162888138228E-3</v>
      </c>
      <c r="M82" s="23">
        <v>1.3912555629171734E-2</v>
      </c>
      <c r="N82" s="23">
        <v>1.767948680635064E-2</v>
      </c>
      <c r="O82" t="s">
        <v>5720</v>
      </c>
      <c r="P82" s="24"/>
      <c r="Q82" s="24"/>
      <c r="R82" s="24"/>
    </row>
    <row r="83" spans="1:18" x14ac:dyDescent="0.35">
      <c r="A83" s="1" t="s">
        <v>6893</v>
      </c>
      <c r="B83" s="1" t="s">
        <v>79</v>
      </c>
      <c r="C83" s="7">
        <v>0.24127310538946733</v>
      </c>
      <c r="D83" s="19" t="s">
        <v>4614</v>
      </c>
      <c r="E83" s="3" t="s">
        <v>1786</v>
      </c>
      <c r="F83" s="3" t="s">
        <v>1786</v>
      </c>
      <c r="G83" s="3" t="s">
        <v>2583</v>
      </c>
      <c r="H83" s="1">
        <v>235</v>
      </c>
      <c r="I83" s="23">
        <v>0</v>
      </c>
      <c r="J83" s="23">
        <v>0</v>
      </c>
      <c r="K83" s="23">
        <v>3.2340425531914895E-3</v>
      </c>
      <c r="L83" s="23">
        <v>0</v>
      </c>
      <c r="M83" s="23">
        <v>0</v>
      </c>
      <c r="N83" s="23">
        <v>7.1943578831535357E-3</v>
      </c>
      <c r="O83" t="s">
        <v>6894</v>
      </c>
      <c r="P83" s="24"/>
      <c r="Q83" s="24"/>
      <c r="R83" s="24"/>
    </row>
    <row r="84" spans="1:18" x14ac:dyDescent="0.35">
      <c r="A84" s="1" t="s">
        <v>6753</v>
      </c>
      <c r="B84" s="1" t="s">
        <v>80</v>
      </c>
      <c r="C84" s="7">
        <v>0.16128750444529966</v>
      </c>
      <c r="D84" s="19" t="s">
        <v>4614</v>
      </c>
      <c r="E84" s="3" t="s">
        <v>1844</v>
      </c>
      <c r="F84" s="3" t="s">
        <v>1786</v>
      </c>
      <c r="G84" s="3" t="s">
        <v>1971</v>
      </c>
      <c r="H84" s="1">
        <v>245</v>
      </c>
      <c r="I84" s="23">
        <v>3.2734693877551021E-3</v>
      </c>
      <c r="J84" s="23">
        <v>0</v>
      </c>
      <c r="K84" s="23">
        <v>1.0612244897959184E-3</v>
      </c>
      <c r="L84" s="23">
        <v>7.4380341426410097E-3</v>
      </c>
      <c r="M84" s="23">
        <v>0</v>
      </c>
      <c r="N84" s="23">
        <v>2.360769423526751E-3</v>
      </c>
      <c r="O84" t="s">
        <v>6754</v>
      </c>
      <c r="P84" s="24"/>
      <c r="Q84" s="24"/>
      <c r="R84" s="24"/>
    </row>
    <row r="85" spans="1:18" x14ac:dyDescent="0.35">
      <c r="A85" s="1" t="s">
        <v>5479</v>
      </c>
      <c r="B85" s="1" t="s">
        <v>81</v>
      </c>
      <c r="C85" s="7">
        <v>0.19413346811233512</v>
      </c>
      <c r="D85" s="19" t="s">
        <v>4614</v>
      </c>
      <c r="E85" s="3" t="s">
        <v>1786</v>
      </c>
      <c r="F85" s="3" t="s">
        <v>1786</v>
      </c>
      <c r="G85" s="3" t="s">
        <v>3601</v>
      </c>
      <c r="H85" s="1">
        <v>268</v>
      </c>
      <c r="I85" s="23">
        <v>0</v>
      </c>
      <c r="J85" s="23">
        <v>0</v>
      </c>
      <c r="K85" s="23">
        <v>1.9216417910447761E-3</v>
      </c>
      <c r="L85" s="23">
        <v>0</v>
      </c>
      <c r="M85" s="23">
        <v>0</v>
      </c>
      <c r="N85" s="23">
        <v>4.2748289611579766E-3</v>
      </c>
      <c r="O85" t="s">
        <v>5480</v>
      </c>
      <c r="P85" s="24"/>
      <c r="Q85" s="24"/>
      <c r="R85" s="24"/>
    </row>
    <row r="86" spans="1:18" x14ac:dyDescent="0.35">
      <c r="A86" s="1" t="s">
        <v>8033</v>
      </c>
      <c r="B86" s="1" t="s">
        <v>82</v>
      </c>
      <c r="C86" s="7">
        <v>5.4873720505566936E-2</v>
      </c>
      <c r="D86" s="19" t="s">
        <v>4614</v>
      </c>
      <c r="E86" s="3" t="s">
        <v>2185</v>
      </c>
      <c r="F86" s="3" t="s">
        <v>2911</v>
      </c>
      <c r="G86" s="3" t="s">
        <v>2912</v>
      </c>
      <c r="H86" s="1">
        <v>308</v>
      </c>
      <c r="I86" s="23">
        <v>1.7564935064935067E-3</v>
      </c>
      <c r="J86" s="23">
        <v>8.7727272727272723E-3</v>
      </c>
      <c r="K86" s="23">
        <v>8.305194805194805E-3</v>
      </c>
      <c r="L86" s="23">
        <v>3.991135130665029E-3</v>
      </c>
      <c r="M86" s="23">
        <v>1.8902312520256669E-2</v>
      </c>
      <c r="N86" s="23">
        <v>1.8475497070659964E-2</v>
      </c>
      <c r="O86" t="s">
        <v>8034</v>
      </c>
      <c r="P86" s="24"/>
      <c r="Q86" s="24"/>
      <c r="R86" s="24"/>
    </row>
    <row r="87" spans="1:18" x14ac:dyDescent="0.35">
      <c r="A87" s="1" t="s">
        <v>4733</v>
      </c>
      <c r="B87" s="1" t="s">
        <v>83</v>
      </c>
      <c r="C87" s="7">
        <v>0.19404662021636881</v>
      </c>
      <c r="D87" s="19" t="s">
        <v>4614</v>
      </c>
      <c r="E87" s="3" t="s">
        <v>3593</v>
      </c>
      <c r="F87" s="3" t="s">
        <v>3594</v>
      </c>
      <c r="G87" s="3" t="s">
        <v>3595</v>
      </c>
      <c r="H87" s="1">
        <v>385</v>
      </c>
      <c r="I87" s="23">
        <v>4.01038961038961E-2</v>
      </c>
      <c r="J87" s="23">
        <v>4.8384415584415585E-2</v>
      </c>
      <c r="K87" s="23">
        <v>3.8246753246753244E-2</v>
      </c>
      <c r="L87" s="23">
        <v>9.1124771042466593E-2</v>
      </c>
      <c r="M87" s="23">
        <v>0.10425233978603736</v>
      </c>
      <c r="N87" s="23">
        <v>8.5082625290216721E-2</v>
      </c>
      <c r="O87" t="s">
        <v>4734</v>
      </c>
      <c r="P87" s="24"/>
      <c r="Q87" s="24"/>
      <c r="R87" s="24"/>
    </row>
    <row r="88" spans="1:18" x14ac:dyDescent="0.35">
      <c r="A88" s="1" t="s">
        <v>6583</v>
      </c>
      <c r="B88" s="1" t="s">
        <v>84</v>
      </c>
      <c r="C88" s="7">
        <v>0.25849534445296651</v>
      </c>
      <c r="D88" s="19" t="s">
        <v>4614</v>
      </c>
      <c r="E88" s="3" t="s">
        <v>2826</v>
      </c>
      <c r="F88" s="3" t="s">
        <v>3791</v>
      </c>
      <c r="G88" s="3" t="s">
        <v>3792</v>
      </c>
      <c r="H88" s="1">
        <v>90</v>
      </c>
      <c r="I88" s="23">
        <v>6.5011111111111117E-2</v>
      </c>
      <c r="J88" s="23">
        <v>8.4822222222222229E-2</v>
      </c>
      <c r="K88" s="23">
        <v>6.4988888888888888E-2</v>
      </c>
      <c r="L88" s="23">
        <v>0.14771937868253224</v>
      </c>
      <c r="M88" s="23">
        <v>0.1827637065717943</v>
      </c>
      <c r="N88" s="23">
        <v>0.14457240973337401</v>
      </c>
      <c r="O88" t="s">
        <v>6584</v>
      </c>
      <c r="P88" s="24"/>
      <c r="Q88" s="24"/>
      <c r="R88" s="24"/>
    </row>
    <row r="89" spans="1:18" x14ac:dyDescent="0.35">
      <c r="A89" s="1" t="s">
        <v>6671</v>
      </c>
      <c r="B89" s="1" t="s">
        <v>85</v>
      </c>
      <c r="C89" s="7">
        <v>0.45469058808125318</v>
      </c>
      <c r="D89" s="19" t="s">
        <v>4614</v>
      </c>
      <c r="E89" s="3" t="s">
        <v>3250</v>
      </c>
      <c r="F89" s="3" t="s">
        <v>1962</v>
      </c>
      <c r="G89" s="3" t="s">
        <v>2000</v>
      </c>
      <c r="H89" s="1">
        <v>122</v>
      </c>
      <c r="I89" s="23">
        <v>6.4590163934426228E-3</v>
      </c>
      <c r="J89" s="23">
        <v>2.3442622950819668E-3</v>
      </c>
      <c r="K89" s="23">
        <v>2.0491803278688526E-3</v>
      </c>
      <c r="L89" s="23">
        <v>1.4676289517786205E-2</v>
      </c>
      <c r="M89" s="23">
        <v>5.0511063610572896E-3</v>
      </c>
      <c r="N89" s="23">
        <v>4.5585475154796187E-3</v>
      </c>
      <c r="O89" t="s">
        <v>6672</v>
      </c>
      <c r="P89" s="24"/>
      <c r="Q89" s="24"/>
      <c r="R89" s="24"/>
    </row>
    <row r="90" spans="1:18" x14ac:dyDescent="0.35">
      <c r="A90" s="1" t="s">
        <v>7211</v>
      </c>
      <c r="B90" s="1" t="s">
        <v>86</v>
      </c>
      <c r="C90" s="7">
        <v>0.41814109364287394</v>
      </c>
      <c r="D90" s="19" t="s">
        <v>4614</v>
      </c>
      <c r="E90" s="3" t="s">
        <v>2203</v>
      </c>
      <c r="F90" s="3" t="s">
        <v>3000</v>
      </c>
      <c r="G90" s="3" t="s">
        <v>1786</v>
      </c>
      <c r="H90" s="1">
        <v>263</v>
      </c>
      <c r="I90" s="23">
        <v>3.0570342205323195E-3</v>
      </c>
      <c r="J90" s="23">
        <v>2.0114068441064639E-3</v>
      </c>
      <c r="K90" s="23">
        <v>0</v>
      </c>
      <c r="L90" s="23">
        <v>6.9462463869671169E-3</v>
      </c>
      <c r="M90" s="23">
        <v>4.3339134559535666E-3</v>
      </c>
      <c r="N90" s="23">
        <v>0</v>
      </c>
      <c r="O90" t="s">
        <v>7212</v>
      </c>
      <c r="P90" s="24"/>
      <c r="Q90" s="24"/>
      <c r="R90" s="24"/>
    </row>
    <row r="91" spans="1:18" x14ac:dyDescent="0.35">
      <c r="A91" s="1" t="s">
        <v>8077</v>
      </c>
      <c r="B91" s="1" t="s">
        <v>87</v>
      </c>
      <c r="C91" s="7">
        <v>0.75662799686619664</v>
      </c>
      <c r="D91" s="19" t="s">
        <v>4614</v>
      </c>
      <c r="E91" s="3" t="s">
        <v>3486</v>
      </c>
      <c r="F91" s="3" t="s">
        <v>4447</v>
      </c>
      <c r="G91" s="3" t="s">
        <v>2210</v>
      </c>
      <c r="H91" s="1">
        <v>467</v>
      </c>
      <c r="I91" s="23">
        <v>5.7516059957173444E-3</v>
      </c>
      <c r="J91" s="23">
        <v>4.6102783725910064E-3</v>
      </c>
      <c r="K91" s="23">
        <v>4.9143468950749464E-3</v>
      </c>
      <c r="L91" s="23">
        <v>1.3068899294183624E-2</v>
      </c>
      <c r="M91" s="23">
        <v>9.9336181206741009E-3</v>
      </c>
      <c r="N91" s="23">
        <v>1.0932314508429452E-2</v>
      </c>
      <c r="O91" t="s">
        <v>8078</v>
      </c>
      <c r="P91" s="24"/>
      <c r="Q91" s="24"/>
      <c r="R91" s="24"/>
    </row>
    <row r="92" spans="1:18" x14ac:dyDescent="0.35">
      <c r="A92" s="1" t="s">
        <v>5451</v>
      </c>
      <c r="B92" s="1" t="s">
        <v>88</v>
      </c>
      <c r="C92" s="7">
        <v>0.2486354825684001</v>
      </c>
      <c r="D92" s="19" t="s">
        <v>4614</v>
      </c>
      <c r="E92" s="3" t="s">
        <v>3769</v>
      </c>
      <c r="F92" s="3" t="s">
        <v>3770</v>
      </c>
      <c r="G92" s="3" t="s">
        <v>3771</v>
      </c>
      <c r="H92" s="1">
        <v>283</v>
      </c>
      <c r="I92" s="23">
        <v>1.3356890459363956E-2</v>
      </c>
      <c r="J92" s="23">
        <v>2.6685512367491164E-2</v>
      </c>
      <c r="K92" s="23">
        <v>1.7978798586572437E-2</v>
      </c>
      <c r="L92" s="23">
        <v>3.0349759080654543E-2</v>
      </c>
      <c r="M92" s="23">
        <v>5.7498412848377367E-2</v>
      </c>
      <c r="N92" s="23">
        <v>3.9995117322526592E-2</v>
      </c>
      <c r="O92" t="s">
        <v>5452</v>
      </c>
      <c r="P92" s="24"/>
      <c r="Q92" s="24"/>
      <c r="R92" s="24"/>
    </row>
    <row r="93" spans="1:18" x14ac:dyDescent="0.35">
      <c r="A93" s="1" t="s">
        <v>6819</v>
      </c>
      <c r="B93" s="1" t="s">
        <v>89</v>
      </c>
      <c r="C93" s="7">
        <v>0.81259874627798423</v>
      </c>
      <c r="D93" s="19" t="s">
        <v>4614</v>
      </c>
      <c r="E93" s="3" t="s">
        <v>1869</v>
      </c>
      <c r="F93" s="3" t="s">
        <v>1872</v>
      </c>
      <c r="G93" s="3" t="s">
        <v>3638</v>
      </c>
      <c r="H93" s="1">
        <v>126</v>
      </c>
      <c r="I93" s="23">
        <v>2.0714285714285717E-3</v>
      </c>
      <c r="J93" s="23">
        <v>2.0793650793650793E-3</v>
      </c>
      <c r="K93" s="23">
        <v>4.0476190476190473E-3</v>
      </c>
      <c r="L93" s="23">
        <v>4.7067360690652279E-3</v>
      </c>
      <c r="M93" s="23">
        <v>4.4803408737050512E-3</v>
      </c>
      <c r="N93" s="23">
        <v>9.0042167115283126E-3</v>
      </c>
      <c r="O93" t="s">
        <v>6820</v>
      </c>
      <c r="P93" s="24"/>
      <c r="Q93" s="24"/>
      <c r="R93" s="24"/>
    </row>
    <row r="94" spans="1:18" x14ac:dyDescent="0.35">
      <c r="A94" s="1" t="s">
        <v>7597</v>
      </c>
      <c r="B94" s="1" t="s">
        <v>90</v>
      </c>
      <c r="C94" s="7">
        <v>0.88530006743247569</v>
      </c>
      <c r="D94" s="19" t="s">
        <v>4614</v>
      </c>
      <c r="E94" s="3" t="s">
        <v>4549</v>
      </c>
      <c r="F94" s="3" t="s">
        <v>4550</v>
      </c>
      <c r="G94" s="3" t="s">
        <v>3771</v>
      </c>
      <c r="H94" s="1">
        <v>127</v>
      </c>
      <c r="I94" s="23">
        <v>3.9874015748031497E-2</v>
      </c>
      <c r="J94" s="23">
        <v>4.2905511811023624E-2</v>
      </c>
      <c r="K94" s="23">
        <v>4.0062992125984249E-2</v>
      </c>
      <c r="L94" s="23">
        <v>9.0602432895044369E-2</v>
      </c>
      <c r="M94" s="23">
        <v>9.2447122528796416E-2</v>
      </c>
      <c r="N94" s="23">
        <v>8.9122977970669481E-2</v>
      </c>
      <c r="O94" t="s">
        <v>7598</v>
      </c>
      <c r="P94" s="24"/>
      <c r="Q94" s="24"/>
      <c r="R94" s="24"/>
    </row>
    <row r="95" spans="1:18" x14ac:dyDescent="0.35">
      <c r="A95" s="1" t="s">
        <v>6277</v>
      </c>
      <c r="B95" s="1" t="s">
        <v>91</v>
      </c>
      <c r="C95" s="7">
        <v>1.017461868228447E-2</v>
      </c>
      <c r="D95" s="19" t="s">
        <v>4613</v>
      </c>
      <c r="E95" s="3" t="s">
        <v>2438</v>
      </c>
      <c r="F95" s="3" t="s">
        <v>2439</v>
      </c>
      <c r="G95" s="3" t="s">
        <v>2440</v>
      </c>
      <c r="H95" s="1">
        <v>704</v>
      </c>
      <c r="I95" s="23">
        <v>1.5504261363636362E-2</v>
      </c>
      <c r="J95" s="23">
        <v>7.6377840909090909E-3</v>
      </c>
      <c r="K95" s="23">
        <v>1.1569602272727271E-2</v>
      </c>
      <c r="L95" s="23">
        <v>3.5229052640764959E-2</v>
      </c>
      <c r="M95" s="23">
        <v>1.6456887050100403E-2</v>
      </c>
      <c r="N95" s="23">
        <v>2.5737403867368985E-2</v>
      </c>
      <c r="O95" t="s">
        <v>6278</v>
      </c>
      <c r="P95" s="24"/>
      <c r="Q95" s="24"/>
      <c r="R95" s="24"/>
    </row>
    <row r="96" spans="1:18" x14ac:dyDescent="0.35">
      <c r="A96" s="1" t="s">
        <v>7507</v>
      </c>
      <c r="B96" s="1" t="s">
        <v>92</v>
      </c>
      <c r="C96" s="7">
        <v>0.18752829656593109</v>
      </c>
      <c r="D96" s="19" t="s">
        <v>4614</v>
      </c>
      <c r="E96" s="3" t="s">
        <v>1786</v>
      </c>
      <c r="F96" s="3" t="s">
        <v>3477</v>
      </c>
      <c r="G96" s="3" t="s">
        <v>3495</v>
      </c>
      <c r="H96" s="1">
        <v>77</v>
      </c>
      <c r="I96" s="23">
        <v>0</v>
      </c>
      <c r="J96" s="23">
        <v>1.0688311688311688E-2</v>
      </c>
      <c r="K96" s="23">
        <v>6.5584415584415585E-3</v>
      </c>
      <c r="L96" s="23">
        <v>0</v>
      </c>
      <c r="M96" s="23">
        <v>2.3029760479898204E-2</v>
      </c>
      <c r="N96" s="23">
        <v>1.4589720126166196E-2</v>
      </c>
      <c r="O96" t="s">
        <v>7508</v>
      </c>
      <c r="P96" s="24"/>
      <c r="Q96" s="24"/>
      <c r="R96" s="24"/>
    </row>
    <row r="97" spans="1:18" x14ac:dyDescent="0.35">
      <c r="A97" s="1" t="s">
        <v>7741</v>
      </c>
      <c r="B97" s="1" t="s">
        <v>93</v>
      </c>
      <c r="C97" s="7">
        <v>3.6288210999549167E-2</v>
      </c>
      <c r="D97" s="19" t="s">
        <v>4613</v>
      </c>
      <c r="E97" s="3" t="s">
        <v>2760</v>
      </c>
      <c r="F97" s="3" t="s">
        <v>1786</v>
      </c>
      <c r="G97" s="3" t="s">
        <v>1787</v>
      </c>
      <c r="H97" s="1">
        <v>207</v>
      </c>
      <c r="I97" s="23">
        <v>2.5458937198067633E-3</v>
      </c>
      <c r="J97" s="23">
        <v>0</v>
      </c>
      <c r="K97" s="23">
        <v>4.913043478260869E-3</v>
      </c>
      <c r="L97" s="23">
        <v>5.7848240409067555E-3</v>
      </c>
      <c r="M97" s="23">
        <v>0</v>
      </c>
      <c r="N97" s="23">
        <v>1.0929414964939481E-2</v>
      </c>
      <c r="O97" t="s">
        <v>7742</v>
      </c>
      <c r="P97" s="24"/>
      <c r="Q97" s="24"/>
      <c r="R97" s="24"/>
    </row>
    <row r="98" spans="1:18" x14ac:dyDescent="0.35">
      <c r="A98" s="1" t="s">
        <v>6885</v>
      </c>
      <c r="B98" s="1" t="s">
        <v>94</v>
      </c>
      <c r="C98" s="7">
        <v>0.8928007572824167</v>
      </c>
      <c r="D98" s="19" t="s">
        <v>4614</v>
      </c>
      <c r="E98" s="3" t="s">
        <v>2476</v>
      </c>
      <c r="F98" s="3" t="s">
        <v>3725</v>
      </c>
      <c r="G98" s="3" t="s">
        <v>1882</v>
      </c>
      <c r="H98" s="1">
        <v>267</v>
      </c>
      <c r="I98" s="23">
        <v>3.98876404494382E-3</v>
      </c>
      <c r="J98" s="23">
        <v>3.1460674157303371E-3</v>
      </c>
      <c r="K98" s="23">
        <v>3.8089887640449433E-3</v>
      </c>
      <c r="L98" s="23">
        <v>9.0633391178822874E-3</v>
      </c>
      <c r="M98" s="23">
        <v>6.7787299950387778E-3</v>
      </c>
      <c r="N98" s="23">
        <v>8.4733666582115074E-3</v>
      </c>
      <c r="O98" t="s">
        <v>6886</v>
      </c>
      <c r="P98" s="24"/>
      <c r="Q98" s="24"/>
      <c r="R98" s="24"/>
    </row>
    <row r="99" spans="1:18" x14ac:dyDescent="0.35">
      <c r="A99" s="1" t="s">
        <v>5639</v>
      </c>
      <c r="B99" s="1" t="s">
        <v>95</v>
      </c>
      <c r="C99" s="7">
        <v>0.2040831609440914</v>
      </c>
      <c r="D99" s="19" t="s">
        <v>4614</v>
      </c>
      <c r="E99" s="3" t="s">
        <v>2476</v>
      </c>
      <c r="F99" s="3" t="s">
        <v>3623</v>
      </c>
      <c r="G99" s="3" t="s">
        <v>2478</v>
      </c>
      <c r="H99" s="1">
        <v>372</v>
      </c>
      <c r="I99" s="23">
        <v>2.8629032258064516E-3</v>
      </c>
      <c r="J99" s="23">
        <v>5.1747311827956988E-3</v>
      </c>
      <c r="K99" s="23">
        <v>2.0564516129032259E-3</v>
      </c>
      <c r="L99" s="23">
        <v>6.5051385604155115E-3</v>
      </c>
      <c r="M99" s="23">
        <v>1.1149826386328903E-2</v>
      </c>
      <c r="N99" s="23">
        <v>4.5747230066635787E-3</v>
      </c>
      <c r="O99" t="s">
        <v>5640</v>
      </c>
      <c r="P99" s="24"/>
      <c r="Q99" s="24"/>
      <c r="R99" s="24"/>
    </row>
    <row r="100" spans="1:18" x14ac:dyDescent="0.35">
      <c r="A100" s="1" t="s">
        <v>6731</v>
      </c>
      <c r="B100" s="1" t="s">
        <v>96</v>
      </c>
      <c r="C100" s="7">
        <v>0.40393180825297398</v>
      </c>
      <c r="D100" s="19" t="s">
        <v>4614</v>
      </c>
      <c r="E100" s="3" t="s">
        <v>1892</v>
      </c>
      <c r="F100" s="3" t="s">
        <v>2277</v>
      </c>
      <c r="G100" s="3" t="s">
        <v>1786</v>
      </c>
      <c r="H100" s="1">
        <v>442</v>
      </c>
      <c r="I100" s="23">
        <v>1.1855203619909503E-3</v>
      </c>
      <c r="J100" s="23">
        <v>1.2126696832579185E-3</v>
      </c>
      <c r="K100" s="23">
        <v>0</v>
      </c>
      <c r="L100" s="23">
        <v>2.6937600095695517E-3</v>
      </c>
      <c r="M100" s="23">
        <v>2.6129002560062202E-3</v>
      </c>
      <c r="N100" s="23">
        <v>0</v>
      </c>
      <c r="O100" t="s">
        <v>6732</v>
      </c>
      <c r="P100" s="24"/>
      <c r="Q100" s="24"/>
      <c r="R100" s="24"/>
    </row>
    <row r="101" spans="1:18" x14ac:dyDescent="0.35">
      <c r="A101" s="1" t="s">
        <v>6047</v>
      </c>
      <c r="B101" s="1" t="s">
        <v>97</v>
      </c>
      <c r="C101" s="7">
        <v>0.202621445035365</v>
      </c>
      <c r="D101" s="19" t="s">
        <v>4614</v>
      </c>
      <c r="E101" s="3" t="s">
        <v>3677</v>
      </c>
      <c r="F101" s="3" t="s">
        <v>3678</v>
      </c>
      <c r="G101" s="3" t="s">
        <v>3679</v>
      </c>
      <c r="H101" s="1">
        <v>684</v>
      </c>
      <c r="I101" s="23">
        <v>6.6330409356725149E-3</v>
      </c>
      <c r="J101" s="23">
        <v>7.4561403508771927E-3</v>
      </c>
      <c r="K101" s="23">
        <v>4.0964912280701754E-3</v>
      </c>
      <c r="L101" s="23">
        <v>1.5071711112869791E-2</v>
      </c>
      <c r="M101" s="23">
        <v>1.6065505141750733E-2</v>
      </c>
      <c r="N101" s="23">
        <v>9.1129363560328337E-3</v>
      </c>
      <c r="O101" t="s">
        <v>6048</v>
      </c>
      <c r="P101" s="24"/>
      <c r="Q101" s="24"/>
      <c r="R101" s="24"/>
    </row>
    <row r="102" spans="1:18" x14ac:dyDescent="0.35">
      <c r="A102" s="1" t="s">
        <v>6329</v>
      </c>
      <c r="B102" s="1" t="s">
        <v>98</v>
      </c>
      <c r="C102" s="7">
        <v>1.3051931533353458E-2</v>
      </c>
      <c r="D102" s="19" t="s">
        <v>4613</v>
      </c>
      <c r="E102" s="3" t="s">
        <v>2492</v>
      </c>
      <c r="F102" s="3" t="s">
        <v>1788</v>
      </c>
      <c r="G102" s="3" t="s">
        <v>1786</v>
      </c>
      <c r="H102" s="1">
        <v>426</v>
      </c>
      <c r="I102" s="23">
        <v>1.8873239436619719E-3</v>
      </c>
      <c r="J102" s="23">
        <v>2.5469483568075118E-3</v>
      </c>
      <c r="K102" s="23">
        <v>0</v>
      </c>
      <c r="L102" s="23">
        <v>4.2884103281041128E-3</v>
      </c>
      <c r="M102" s="23">
        <v>5.4878274813122026E-3</v>
      </c>
      <c r="N102" s="23">
        <v>0</v>
      </c>
      <c r="O102" t="s">
        <v>6330</v>
      </c>
      <c r="P102" s="24"/>
      <c r="Q102" s="24"/>
      <c r="R102" s="24"/>
    </row>
    <row r="103" spans="1:18" x14ac:dyDescent="0.35">
      <c r="A103" s="1" t="s">
        <v>7877</v>
      </c>
      <c r="B103" s="1" t="s">
        <v>99</v>
      </c>
      <c r="C103" s="7">
        <v>0.15050348374835484</v>
      </c>
      <c r="D103" s="19" t="s">
        <v>4614</v>
      </c>
      <c r="E103" s="3" t="s">
        <v>3409</v>
      </c>
      <c r="F103" s="3" t="s">
        <v>1976</v>
      </c>
      <c r="G103" s="3" t="s">
        <v>3410</v>
      </c>
      <c r="H103" s="1">
        <v>1377</v>
      </c>
      <c r="I103" s="23">
        <v>5.737109658678286E-4</v>
      </c>
      <c r="J103" s="23">
        <v>1.960058097312999E-3</v>
      </c>
      <c r="K103" s="23">
        <v>9.3318809005083511E-4</v>
      </c>
      <c r="L103" s="23">
        <v>1.3035960464743801E-3</v>
      </c>
      <c r="M103" s="23">
        <v>4.2232739673157471E-3</v>
      </c>
      <c r="N103" s="23">
        <v>2.0759433376956854E-3</v>
      </c>
      <c r="O103" t="s">
        <v>7878</v>
      </c>
      <c r="P103" s="24"/>
      <c r="Q103" s="24"/>
      <c r="R103" s="24"/>
    </row>
    <row r="104" spans="1:18" x14ac:dyDescent="0.35">
      <c r="A104" s="1" t="s">
        <v>6987</v>
      </c>
      <c r="B104" s="1" t="s">
        <v>100</v>
      </c>
      <c r="C104" s="7">
        <v>0.50973839862191361</v>
      </c>
      <c r="D104" s="19" t="s">
        <v>4614</v>
      </c>
      <c r="E104" s="3" t="s">
        <v>4185</v>
      </c>
      <c r="F104" s="3" t="s">
        <v>3144</v>
      </c>
      <c r="G104" s="3" t="s">
        <v>2668</v>
      </c>
      <c r="H104" s="1">
        <v>548</v>
      </c>
      <c r="I104" s="23">
        <v>4.8722627737226272E-3</v>
      </c>
      <c r="J104" s="23">
        <v>3.5036496350364962E-3</v>
      </c>
      <c r="K104" s="23">
        <v>2.3083941605839416E-3</v>
      </c>
      <c r="L104" s="23">
        <v>1.1070840313469558E-2</v>
      </c>
      <c r="M104" s="23">
        <v>7.5492008703872925E-3</v>
      </c>
      <c r="N104" s="23">
        <v>5.1351871391530617E-3</v>
      </c>
      <c r="O104" t="s">
        <v>6988</v>
      </c>
      <c r="P104" s="24"/>
      <c r="Q104" s="24"/>
      <c r="R104" s="24"/>
    </row>
    <row r="105" spans="1:18" x14ac:dyDescent="0.35">
      <c r="A105" s="1" t="s">
        <v>6125</v>
      </c>
      <c r="B105" s="1" t="s">
        <v>101</v>
      </c>
      <c r="C105" s="7">
        <v>0.64316806905088963</v>
      </c>
      <c r="D105" s="19" t="s">
        <v>4614</v>
      </c>
      <c r="E105" s="3" t="s">
        <v>1869</v>
      </c>
      <c r="F105" s="3" t="s">
        <v>4340</v>
      </c>
      <c r="G105" s="3" t="s">
        <v>2655</v>
      </c>
      <c r="H105" s="1">
        <v>1826</v>
      </c>
      <c r="I105" s="23">
        <v>1.4293537787513693E-4</v>
      </c>
      <c r="J105" s="23">
        <v>8.6966046002190584E-4</v>
      </c>
      <c r="K105" s="23">
        <v>5.5312157721796272E-4</v>
      </c>
      <c r="L105" s="23">
        <v>3.2478025449190513E-4</v>
      </c>
      <c r="M105" s="23">
        <v>1.873829345287945E-3</v>
      </c>
      <c r="N105" s="23">
        <v>1.2304583238935346E-3</v>
      </c>
      <c r="O105" t="s">
        <v>6126</v>
      </c>
      <c r="P105" s="24"/>
      <c r="Q105" s="24"/>
      <c r="R105" s="24"/>
    </row>
    <row r="106" spans="1:18" x14ac:dyDescent="0.35">
      <c r="A106" s="1" t="s">
        <v>7249</v>
      </c>
      <c r="B106" s="1" t="s">
        <v>102</v>
      </c>
      <c r="C106" s="7">
        <v>0.4682519312223864</v>
      </c>
      <c r="D106" s="19" t="s">
        <v>4614</v>
      </c>
      <c r="E106" s="3" t="s">
        <v>2317</v>
      </c>
      <c r="F106" s="3" t="s">
        <v>1962</v>
      </c>
      <c r="G106" s="3" t="s">
        <v>1820</v>
      </c>
      <c r="H106" s="1">
        <v>297</v>
      </c>
      <c r="I106" s="23">
        <v>1.7744107744107746E-3</v>
      </c>
      <c r="J106" s="23">
        <v>9.6296296296296288E-4</v>
      </c>
      <c r="K106" s="23">
        <v>3.451178451178451E-3</v>
      </c>
      <c r="L106" s="23">
        <v>4.0318470588137992E-3</v>
      </c>
      <c r="M106" s="23">
        <v>2.0748652392221863E-3</v>
      </c>
      <c r="N106" s="23">
        <v>7.6773921455990058E-3</v>
      </c>
      <c r="O106" t="s">
        <v>7250</v>
      </c>
      <c r="P106" s="24"/>
      <c r="Q106" s="24"/>
      <c r="R106" s="24"/>
    </row>
    <row r="107" spans="1:18" x14ac:dyDescent="0.35">
      <c r="A107" s="1" t="s">
        <v>6299</v>
      </c>
      <c r="B107" s="1" t="s">
        <v>103</v>
      </c>
      <c r="C107" s="7">
        <v>0.89185916862508374</v>
      </c>
      <c r="D107" s="19" t="s">
        <v>4614</v>
      </c>
      <c r="E107" s="3" t="s">
        <v>4552</v>
      </c>
      <c r="F107" s="3" t="s">
        <v>3461</v>
      </c>
      <c r="G107" s="3" t="s">
        <v>2025</v>
      </c>
      <c r="H107" s="1">
        <v>238</v>
      </c>
      <c r="I107" s="23">
        <v>1.5764705882352941E-2</v>
      </c>
      <c r="J107" s="23">
        <v>1.4798319327731091E-2</v>
      </c>
      <c r="K107" s="23">
        <v>1.6037815126050421E-2</v>
      </c>
      <c r="L107" s="23">
        <v>3.5820839211222581E-2</v>
      </c>
      <c r="M107" s="23">
        <v>3.1885461386327502E-2</v>
      </c>
      <c r="N107" s="23">
        <v>3.567726144073035E-2</v>
      </c>
      <c r="O107" t="s">
        <v>6300</v>
      </c>
      <c r="P107" s="24"/>
      <c r="Q107" s="24"/>
      <c r="R107" s="24"/>
    </row>
    <row r="108" spans="1:18" x14ac:dyDescent="0.35">
      <c r="A108" s="1" t="s">
        <v>7257</v>
      </c>
      <c r="B108" s="1" t="s">
        <v>104</v>
      </c>
      <c r="C108" s="7">
        <v>0.31469420059053727</v>
      </c>
      <c r="D108" s="19" t="s">
        <v>4614</v>
      </c>
      <c r="E108" s="3" t="s">
        <v>2203</v>
      </c>
      <c r="F108" s="3" t="s">
        <v>3906</v>
      </c>
      <c r="G108" s="3" t="s">
        <v>2163</v>
      </c>
      <c r="H108" s="1">
        <v>259</v>
      </c>
      <c r="I108" s="23">
        <v>3.1042471042471045E-3</v>
      </c>
      <c r="J108" s="23">
        <v>7.2895752895752895E-3</v>
      </c>
      <c r="K108" s="23">
        <v>7.8339768339768332E-3</v>
      </c>
      <c r="L108" s="23">
        <v>7.053524323445374E-3</v>
      </c>
      <c r="M108" s="23">
        <v>1.5706612776149417E-2</v>
      </c>
      <c r="N108" s="23">
        <v>1.7427239148830789E-2</v>
      </c>
      <c r="O108" t="s">
        <v>7258</v>
      </c>
      <c r="P108" s="24"/>
      <c r="Q108" s="24"/>
      <c r="R108" s="24"/>
    </row>
    <row r="109" spans="1:18" x14ac:dyDescent="0.35">
      <c r="A109" s="1" t="s">
        <v>6039</v>
      </c>
      <c r="B109" s="1" t="s">
        <v>105</v>
      </c>
      <c r="C109" s="7">
        <v>4.0890677314107615E-2</v>
      </c>
      <c r="D109" s="19" t="s">
        <v>4613</v>
      </c>
      <c r="E109" s="3" t="s">
        <v>2196</v>
      </c>
      <c r="F109" s="3" t="s">
        <v>2787</v>
      </c>
      <c r="G109" s="3" t="s">
        <v>2788</v>
      </c>
      <c r="H109" s="1">
        <v>251</v>
      </c>
      <c r="I109" s="23">
        <v>2.1223107569721116E-2</v>
      </c>
      <c r="J109" s="23">
        <v>2.3549800796812747E-2</v>
      </c>
      <c r="K109" s="23">
        <v>3.4454183266932267E-2</v>
      </c>
      <c r="L109" s="23">
        <v>4.8223514570510585E-2</v>
      </c>
      <c r="M109" s="23">
        <v>5.0741996258679638E-2</v>
      </c>
      <c r="N109" s="23">
        <v>7.6645783386324523E-2</v>
      </c>
      <c r="O109" t="s">
        <v>6040</v>
      </c>
      <c r="P109" s="24"/>
      <c r="Q109" s="24"/>
      <c r="R109" s="24"/>
    </row>
    <row r="110" spans="1:18" x14ac:dyDescent="0.35">
      <c r="A110" s="1" t="s">
        <v>4697</v>
      </c>
      <c r="B110" s="1" t="s">
        <v>106</v>
      </c>
      <c r="C110" s="7">
        <v>0.50931935519559146</v>
      </c>
      <c r="D110" s="19" t="s">
        <v>4614</v>
      </c>
      <c r="E110" s="3" t="s">
        <v>1958</v>
      </c>
      <c r="F110" s="3" t="s">
        <v>1921</v>
      </c>
      <c r="G110" s="3" t="s">
        <v>4184</v>
      </c>
      <c r="H110" s="1">
        <v>204</v>
      </c>
      <c r="I110" s="23">
        <v>7.7941176470588238E-3</v>
      </c>
      <c r="J110" s="23">
        <v>1.1921568627450981E-2</v>
      </c>
      <c r="K110" s="23">
        <v>1.0014705882352941E-2</v>
      </c>
      <c r="L110" s="23">
        <v>1.7709929833906689E-2</v>
      </c>
      <c r="M110" s="23">
        <v>2.5687019432180554E-2</v>
      </c>
      <c r="N110" s="23">
        <v>2.2278426157710449E-2</v>
      </c>
      <c r="O110" t="s">
        <v>4698</v>
      </c>
      <c r="P110" s="24"/>
      <c r="Q110" s="24"/>
      <c r="R110" s="24"/>
    </row>
    <row r="111" spans="1:18" x14ac:dyDescent="0.35">
      <c r="A111" s="1" t="s">
        <v>7669</v>
      </c>
      <c r="B111" s="1" t="s">
        <v>107</v>
      </c>
      <c r="C111" s="7">
        <v>0.12501914212241849</v>
      </c>
      <c r="D111" s="19" t="s">
        <v>4614</v>
      </c>
      <c r="E111" s="3" t="s">
        <v>3285</v>
      </c>
      <c r="F111" s="3" t="s">
        <v>3286</v>
      </c>
      <c r="G111" s="3" t="s">
        <v>3287</v>
      </c>
      <c r="H111" s="1">
        <v>301</v>
      </c>
      <c r="I111" s="23">
        <v>5.4800664451827248E-2</v>
      </c>
      <c r="J111" s="23">
        <v>3.9700996677740859E-2</v>
      </c>
      <c r="K111" s="23">
        <v>5.4960132890365443E-2</v>
      </c>
      <c r="L111" s="23">
        <v>0.12451902399235114</v>
      </c>
      <c r="M111" s="23">
        <v>8.5542457121778478E-2</v>
      </c>
      <c r="N111" s="23">
        <v>0.12226272809204887</v>
      </c>
      <c r="O111" t="s">
        <v>7670</v>
      </c>
      <c r="P111" s="24"/>
      <c r="Q111" s="24"/>
      <c r="R111" s="24"/>
    </row>
    <row r="112" spans="1:18" x14ac:dyDescent="0.35">
      <c r="A112" s="1" t="s">
        <v>4773</v>
      </c>
      <c r="B112" s="1" t="s">
        <v>108</v>
      </c>
      <c r="C112" s="7">
        <v>0.25910006943577496</v>
      </c>
      <c r="D112" s="19" t="s">
        <v>4614</v>
      </c>
      <c r="E112" s="3" t="s">
        <v>1833</v>
      </c>
      <c r="F112" s="3" t="s">
        <v>3793</v>
      </c>
      <c r="G112" s="3" t="s">
        <v>3196</v>
      </c>
      <c r="H112" s="1">
        <v>832</v>
      </c>
      <c r="I112" s="23">
        <v>3.1610576923076926E-4</v>
      </c>
      <c r="J112" s="23">
        <v>2.2752403846153847E-3</v>
      </c>
      <c r="K112" s="23">
        <v>6.1658653846153851E-4</v>
      </c>
      <c r="L112" s="23">
        <v>7.1826103308596527E-4</v>
      </c>
      <c r="M112" s="23">
        <v>4.9023870766404026E-3</v>
      </c>
      <c r="N112" s="23">
        <v>1.371640648095228E-3</v>
      </c>
      <c r="O112" t="s">
        <v>4774</v>
      </c>
      <c r="P112" s="24"/>
      <c r="Q112" s="24"/>
      <c r="R112" s="24"/>
    </row>
    <row r="113" spans="1:18" x14ac:dyDescent="0.35">
      <c r="A113" s="1" t="s">
        <v>5813</v>
      </c>
      <c r="B113" s="1" t="s">
        <v>109</v>
      </c>
      <c r="C113" s="7">
        <v>0.82865245848827385</v>
      </c>
      <c r="D113" s="19" t="s">
        <v>4614</v>
      </c>
      <c r="E113" s="3" t="s">
        <v>2375</v>
      </c>
      <c r="F113" s="3" t="s">
        <v>1966</v>
      </c>
      <c r="G113" s="3" t="s">
        <v>3601</v>
      </c>
      <c r="H113" s="1">
        <v>151</v>
      </c>
      <c r="I113" s="23">
        <v>1.8410596026490068E-3</v>
      </c>
      <c r="J113" s="23">
        <v>3.6357615894039739E-3</v>
      </c>
      <c r="K113" s="23">
        <v>3.4105960264900663E-3</v>
      </c>
      <c r="L113" s="23">
        <v>4.1832876868695742E-3</v>
      </c>
      <c r="M113" s="23">
        <v>7.8338582376440338E-3</v>
      </c>
      <c r="N113" s="23">
        <v>7.5871136529161434E-3</v>
      </c>
      <c r="O113" t="s">
        <v>5814</v>
      </c>
      <c r="P113" s="24"/>
      <c r="Q113" s="24"/>
      <c r="R113" s="24"/>
    </row>
    <row r="114" spans="1:18" x14ac:dyDescent="0.35">
      <c r="A114" s="1" t="s">
        <v>7129</v>
      </c>
      <c r="B114" s="1" t="s">
        <v>110</v>
      </c>
      <c r="C114" s="7">
        <v>0.99909894898399354</v>
      </c>
      <c r="D114" s="19" t="s">
        <v>4614</v>
      </c>
      <c r="E114" s="3" t="s">
        <v>2375</v>
      </c>
      <c r="F114" s="3" t="s">
        <v>1962</v>
      </c>
      <c r="G114" s="3" t="s">
        <v>1835</v>
      </c>
      <c r="H114" s="1">
        <v>412</v>
      </c>
      <c r="I114" s="23">
        <v>6.7475728155339811E-4</v>
      </c>
      <c r="J114" s="23">
        <v>6.9417475728155331E-4</v>
      </c>
      <c r="K114" s="23">
        <v>6.1893203883495152E-4</v>
      </c>
      <c r="L114" s="23">
        <v>1.53319524445948E-3</v>
      </c>
      <c r="M114" s="23">
        <v>1.4957159612839549E-3</v>
      </c>
      <c r="N114" s="23">
        <v>1.3768583806463199E-3</v>
      </c>
      <c r="O114" t="s">
        <v>7130</v>
      </c>
      <c r="P114" s="24"/>
      <c r="Q114" s="24"/>
      <c r="R114" s="24"/>
    </row>
    <row r="115" spans="1:18" x14ac:dyDescent="0.35">
      <c r="A115" s="1" t="s">
        <v>8047</v>
      </c>
      <c r="B115" s="1" t="s">
        <v>111</v>
      </c>
      <c r="C115" s="7">
        <v>0.37331364148869306</v>
      </c>
      <c r="D115" s="19" t="s">
        <v>4614</v>
      </c>
      <c r="E115" s="3" t="s">
        <v>4022</v>
      </c>
      <c r="F115" s="3" t="s">
        <v>4023</v>
      </c>
      <c r="G115" s="3" t="s">
        <v>4024</v>
      </c>
      <c r="H115" s="1">
        <v>78</v>
      </c>
      <c r="I115" s="23">
        <v>0.11303846153846155</v>
      </c>
      <c r="J115" s="23">
        <v>0.15557692307692308</v>
      </c>
      <c r="K115" s="23">
        <v>0.12701282051282051</v>
      </c>
      <c r="L115" s="23">
        <v>0.25684796060710596</v>
      </c>
      <c r="M115" s="23">
        <v>0.33521657855273834</v>
      </c>
      <c r="N115" s="23">
        <v>0.28254906096279503</v>
      </c>
      <c r="O115" t="s">
        <v>8048</v>
      </c>
      <c r="P115" s="24"/>
      <c r="Q115" s="24"/>
      <c r="R115" s="24"/>
    </row>
    <row r="116" spans="1:18" x14ac:dyDescent="0.35">
      <c r="A116" s="1" t="s">
        <v>7079</v>
      </c>
      <c r="B116" s="1" t="s">
        <v>112</v>
      </c>
      <c r="C116" s="7">
        <v>0.71805887944571967</v>
      </c>
      <c r="D116" s="19" t="s">
        <v>4614</v>
      </c>
      <c r="E116" s="3" t="s">
        <v>4408</v>
      </c>
      <c r="F116" s="3" t="s">
        <v>4260</v>
      </c>
      <c r="G116" s="3" t="s">
        <v>2153</v>
      </c>
      <c r="H116" s="1">
        <v>52</v>
      </c>
      <c r="I116" s="23">
        <v>5.1057692307692304E-2</v>
      </c>
      <c r="J116" s="23">
        <v>4.6903846153846157E-2</v>
      </c>
      <c r="K116" s="23">
        <v>5.3788461538461542E-2</v>
      </c>
      <c r="L116" s="23">
        <v>0.11601417751137566</v>
      </c>
      <c r="M116" s="23">
        <v>0.10106220458468837</v>
      </c>
      <c r="N116" s="23">
        <v>0.11965626176132095</v>
      </c>
      <c r="O116" t="s">
        <v>7080</v>
      </c>
      <c r="P116" s="24"/>
      <c r="Q116" s="24"/>
      <c r="R116" s="24"/>
    </row>
    <row r="117" spans="1:18" x14ac:dyDescent="0.35">
      <c r="A117" s="1" t="s">
        <v>4775</v>
      </c>
      <c r="B117" s="1" t="s">
        <v>113</v>
      </c>
      <c r="C117" s="7">
        <v>0.43483504136582352</v>
      </c>
      <c r="D117" s="19" t="s">
        <v>4614</v>
      </c>
      <c r="E117" s="3" t="s">
        <v>2625</v>
      </c>
      <c r="F117" s="3" t="s">
        <v>4103</v>
      </c>
      <c r="G117" s="3" t="s">
        <v>2309</v>
      </c>
      <c r="H117" s="1">
        <v>573</v>
      </c>
      <c r="I117" s="23">
        <v>4.6631762652705067E-3</v>
      </c>
      <c r="J117" s="23">
        <v>3.7539267015706803E-3</v>
      </c>
      <c r="K117" s="23">
        <v>5.3176265270506113E-3</v>
      </c>
      <c r="L117" s="23">
        <v>1.0595750308214E-2</v>
      </c>
      <c r="M117" s="23">
        <v>8.088464793818426E-3</v>
      </c>
      <c r="N117" s="23">
        <v>1.1829438758249917E-2</v>
      </c>
      <c r="O117" t="s">
        <v>4776</v>
      </c>
      <c r="P117" s="24"/>
      <c r="Q117" s="24"/>
      <c r="R117" s="24"/>
    </row>
    <row r="118" spans="1:18" x14ac:dyDescent="0.35">
      <c r="A118" s="1" t="s">
        <v>8147</v>
      </c>
      <c r="B118" s="1" t="s">
        <v>114</v>
      </c>
      <c r="C118" s="7">
        <v>0.54548479933781335</v>
      </c>
      <c r="D118" s="19" t="s">
        <v>4614</v>
      </c>
      <c r="E118" s="3" t="s">
        <v>1910</v>
      </c>
      <c r="F118" s="3" t="s">
        <v>4242</v>
      </c>
      <c r="G118" s="3" t="s">
        <v>2004</v>
      </c>
      <c r="H118" s="1">
        <v>160</v>
      </c>
      <c r="I118" s="23">
        <v>9.9500000000000005E-3</v>
      </c>
      <c r="J118" s="23">
        <v>1.02375E-2</v>
      </c>
      <c r="K118" s="23">
        <v>1.2718750000000001E-2</v>
      </c>
      <c r="L118" s="23">
        <v>2.2608563255889183E-2</v>
      </c>
      <c r="M118" s="23">
        <v>2.2058411074480869E-2</v>
      </c>
      <c r="N118" s="23">
        <v>2.8293764791703126E-2</v>
      </c>
      <c r="O118" t="s">
        <v>8148</v>
      </c>
      <c r="P118" s="24"/>
      <c r="Q118" s="24"/>
      <c r="R118" s="24"/>
    </row>
    <row r="119" spans="1:18" x14ac:dyDescent="0.35">
      <c r="A119" s="1" t="s">
        <v>8117</v>
      </c>
      <c r="B119" s="1" t="s">
        <v>115</v>
      </c>
      <c r="C119" s="7">
        <v>6.5583955863699793E-3</v>
      </c>
      <c r="D119" s="19" t="s">
        <v>4613</v>
      </c>
      <c r="E119" s="3" t="s">
        <v>2337</v>
      </c>
      <c r="F119" s="3" t="s">
        <v>2338</v>
      </c>
      <c r="G119" s="3" t="s">
        <v>2339</v>
      </c>
      <c r="H119" s="1">
        <v>544</v>
      </c>
      <c r="I119" s="23">
        <v>2.8055147058823532E-2</v>
      </c>
      <c r="J119" s="23">
        <v>2.7887867647058823E-2</v>
      </c>
      <c r="K119" s="23">
        <v>7.9540441176470592E-3</v>
      </c>
      <c r="L119" s="23">
        <v>6.374739366157639E-2</v>
      </c>
      <c r="M119" s="23">
        <v>6.0089088991407982E-2</v>
      </c>
      <c r="N119" s="23">
        <v>1.7694337368651454E-2</v>
      </c>
      <c r="O119" t="s">
        <v>8118</v>
      </c>
      <c r="P119" s="24"/>
      <c r="Q119" s="24"/>
      <c r="R119" s="24"/>
    </row>
    <row r="120" spans="1:18" x14ac:dyDescent="0.35">
      <c r="A120" s="1" t="s">
        <v>7609</v>
      </c>
      <c r="B120" s="1" t="s">
        <v>116</v>
      </c>
      <c r="C120" s="7">
        <v>1.9826624970698481E-2</v>
      </c>
      <c r="D120" s="19" t="s">
        <v>4613</v>
      </c>
      <c r="E120" s="3" t="s">
        <v>2581</v>
      </c>
      <c r="F120" s="3" t="s">
        <v>2582</v>
      </c>
      <c r="G120" s="3" t="s">
        <v>2583</v>
      </c>
      <c r="H120" s="1">
        <v>182</v>
      </c>
      <c r="I120" s="23">
        <v>1.7626373626373627E-2</v>
      </c>
      <c r="J120" s="23">
        <v>2.8351648351648353E-2</v>
      </c>
      <c r="K120" s="23">
        <v>4.1758241758241763E-3</v>
      </c>
      <c r="L120" s="23">
        <v>4.0050953075759288E-2</v>
      </c>
      <c r="M120" s="23">
        <v>6.1088382317927951E-2</v>
      </c>
      <c r="N120" s="23">
        <v>9.289418145830116E-3</v>
      </c>
      <c r="O120" t="s">
        <v>7610</v>
      </c>
      <c r="P120" s="24"/>
      <c r="Q120" s="24"/>
      <c r="R120" s="24"/>
    </row>
    <row r="121" spans="1:18" x14ac:dyDescent="0.35">
      <c r="A121" s="1" t="s">
        <v>6393</v>
      </c>
      <c r="B121" s="1" t="s">
        <v>117</v>
      </c>
      <c r="C121" s="7">
        <v>1.0322886732824184E-3</v>
      </c>
      <c r="D121" s="19" t="s">
        <v>4613</v>
      </c>
      <c r="E121" s="3" t="s">
        <v>2062</v>
      </c>
      <c r="F121" s="3" t="s">
        <v>2063</v>
      </c>
      <c r="G121" s="3" t="s">
        <v>2064</v>
      </c>
      <c r="H121" s="1">
        <v>480</v>
      </c>
      <c r="I121" s="23">
        <v>2.9443749999999998E-2</v>
      </c>
      <c r="J121" s="23">
        <v>4.0041666666666663E-3</v>
      </c>
      <c r="K121" s="23">
        <v>3.2020833333333333E-3</v>
      </c>
      <c r="L121" s="23">
        <v>6.6902601443777576E-2</v>
      </c>
      <c r="M121" s="23">
        <v>8.6276487759772546E-3</v>
      </c>
      <c r="N121" s="23">
        <v>7.1232623234803753E-3</v>
      </c>
      <c r="O121" t="s">
        <v>6394</v>
      </c>
      <c r="P121" s="24"/>
      <c r="Q121" s="24"/>
      <c r="R121" s="24"/>
    </row>
    <row r="122" spans="1:18" x14ac:dyDescent="0.35">
      <c r="A122" s="1" t="s">
        <v>5025</v>
      </c>
      <c r="B122" s="1" t="s">
        <v>118</v>
      </c>
      <c r="C122" s="7">
        <v>0.79520894795968144</v>
      </c>
      <c r="D122" s="19" t="s">
        <v>4614</v>
      </c>
      <c r="E122" s="3" t="s">
        <v>1892</v>
      </c>
      <c r="F122" s="3" t="s">
        <v>2500</v>
      </c>
      <c r="G122" s="3" t="s">
        <v>1815</v>
      </c>
      <c r="H122" s="1">
        <v>122</v>
      </c>
      <c r="I122" s="23">
        <v>4.2950819672131152E-3</v>
      </c>
      <c r="J122" s="23">
        <v>2.2049180327868853E-3</v>
      </c>
      <c r="K122" s="23">
        <v>2.0737704918032786E-3</v>
      </c>
      <c r="L122" s="23">
        <v>9.759360034670015E-3</v>
      </c>
      <c r="M122" s="23">
        <v>4.7508657731622763E-3</v>
      </c>
      <c r="N122" s="23">
        <v>4.6132500856653734E-3</v>
      </c>
      <c r="O122" t="s">
        <v>5026</v>
      </c>
      <c r="P122" s="24"/>
      <c r="Q122" s="24"/>
      <c r="R122" s="24"/>
    </row>
    <row r="123" spans="1:18" x14ac:dyDescent="0.35">
      <c r="A123" s="1" t="s">
        <v>6945</v>
      </c>
      <c r="B123" s="1" t="s">
        <v>119</v>
      </c>
      <c r="C123" s="7">
        <v>0.69193164149790942</v>
      </c>
      <c r="D123" s="19" t="s">
        <v>4614</v>
      </c>
      <c r="E123" s="3" t="s">
        <v>1786</v>
      </c>
      <c r="F123" s="3" t="s">
        <v>1872</v>
      </c>
      <c r="G123" s="3" t="s">
        <v>1815</v>
      </c>
      <c r="H123" s="1">
        <v>226</v>
      </c>
      <c r="I123" s="23">
        <v>0</v>
      </c>
      <c r="J123" s="23">
        <v>1.1592920353982301E-3</v>
      </c>
      <c r="K123" s="23">
        <v>1.1194690265486727E-3</v>
      </c>
      <c r="L123" s="23">
        <v>0</v>
      </c>
      <c r="M123" s="23">
        <v>2.4978891596762675E-3</v>
      </c>
      <c r="N123" s="23">
        <v>2.490338541819361E-3</v>
      </c>
      <c r="O123" t="s">
        <v>6946</v>
      </c>
      <c r="P123" s="24"/>
      <c r="Q123" s="24"/>
      <c r="R123" s="24"/>
    </row>
    <row r="124" spans="1:18" x14ac:dyDescent="0.35">
      <c r="A124" s="1" t="s">
        <v>7087</v>
      </c>
      <c r="B124" s="1" t="s">
        <v>120</v>
      </c>
      <c r="C124" s="7">
        <v>0.10422726807456979</v>
      </c>
      <c r="D124" s="19" t="s">
        <v>4614</v>
      </c>
      <c r="E124" s="3" t="s">
        <v>2880</v>
      </c>
      <c r="F124" s="3" t="s">
        <v>1788</v>
      </c>
      <c r="G124" s="3" t="s">
        <v>1882</v>
      </c>
      <c r="H124" s="1">
        <v>248</v>
      </c>
      <c r="I124" s="23">
        <v>4.2943548387096775E-3</v>
      </c>
      <c r="J124" s="23">
        <v>4.3749999999999995E-3</v>
      </c>
      <c r="K124" s="23">
        <v>4.1008064516129027E-3</v>
      </c>
      <c r="L124" s="23">
        <v>9.7577078406232681E-3</v>
      </c>
      <c r="M124" s="23">
        <v>9.4266713993507983E-3</v>
      </c>
      <c r="N124" s="23">
        <v>9.1225358779938402E-3</v>
      </c>
      <c r="O124" t="s">
        <v>7088</v>
      </c>
      <c r="P124" s="24"/>
      <c r="Q124" s="24"/>
      <c r="R124" s="24"/>
    </row>
    <row r="125" spans="1:18" x14ac:dyDescent="0.35">
      <c r="A125" s="1" t="s">
        <v>7379</v>
      </c>
      <c r="B125" s="1" t="s">
        <v>121</v>
      </c>
      <c r="C125" s="7">
        <v>0.11791124008268898</v>
      </c>
      <c r="D125" s="19" t="s">
        <v>4614</v>
      </c>
      <c r="E125" s="3" t="s">
        <v>1869</v>
      </c>
      <c r="F125" s="3" t="s">
        <v>2807</v>
      </c>
      <c r="G125" s="3" t="s">
        <v>3245</v>
      </c>
      <c r="H125" s="1">
        <v>115</v>
      </c>
      <c r="I125" s="23">
        <v>2.2695652173913045E-3</v>
      </c>
      <c r="J125" s="23">
        <v>7.0956521739130429E-3</v>
      </c>
      <c r="K125" s="23">
        <v>1.5565217391304348E-2</v>
      </c>
      <c r="L125" s="23">
        <v>5.1569456061062498E-3</v>
      </c>
      <c r="M125" s="23">
        <v>1.5288772893158265E-2</v>
      </c>
      <c r="N125" s="23">
        <v>3.4625934136710924E-2</v>
      </c>
      <c r="O125" t="s">
        <v>7380</v>
      </c>
      <c r="P125" s="24"/>
      <c r="Q125" s="24"/>
      <c r="R125" s="24"/>
    </row>
    <row r="126" spans="1:18" x14ac:dyDescent="0.35">
      <c r="A126" s="1" t="s">
        <v>6993</v>
      </c>
      <c r="B126" s="1" t="s">
        <v>122</v>
      </c>
      <c r="C126" s="7">
        <v>0.16564022827426705</v>
      </c>
      <c r="D126" s="19" t="s">
        <v>4614</v>
      </c>
      <c r="E126" s="3" t="s">
        <v>3499</v>
      </c>
      <c r="F126" s="3" t="s">
        <v>3500</v>
      </c>
      <c r="G126" s="3" t="s">
        <v>3501</v>
      </c>
      <c r="H126" s="1">
        <v>82</v>
      </c>
      <c r="I126" s="23">
        <v>0.14274390243902438</v>
      </c>
      <c r="J126" s="23">
        <v>0.11609756097560975</v>
      </c>
      <c r="K126" s="23">
        <v>0.13025609756097559</v>
      </c>
      <c r="L126" s="23">
        <v>0.32434518067187501</v>
      </c>
      <c r="M126" s="23">
        <v>0.25015167030472363</v>
      </c>
      <c r="N126" s="23">
        <v>0.28976396163737617</v>
      </c>
      <c r="O126" t="s">
        <v>6994</v>
      </c>
      <c r="P126" s="24"/>
      <c r="Q126" s="24"/>
      <c r="R126" s="24"/>
    </row>
    <row r="127" spans="1:18" x14ac:dyDescent="0.35">
      <c r="A127" s="1" t="s">
        <v>6989</v>
      </c>
      <c r="B127" s="1" t="s">
        <v>123</v>
      </c>
      <c r="C127" s="7">
        <v>0.19413346811233512</v>
      </c>
      <c r="D127" s="19" t="s">
        <v>4614</v>
      </c>
      <c r="E127" s="3" t="s">
        <v>1786</v>
      </c>
      <c r="F127" s="3" t="s">
        <v>1786</v>
      </c>
      <c r="G127" s="3" t="s">
        <v>3495</v>
      </c>
      <c r="H127" s="1">
        <v>110</v>
      </c>
      <c r="I127" s="23">
        <v>0</v>
      </c>
      <c r="J127" s="23">
        <v>0</v>
      </c>
      <c r="K127" s="23">
        <v>4.5909090909090908E-3</v>
      </c>
      <c r="L127" s="23">
        <v>0</v>
      </c>
      <c r="M127" s="23">
        <v>0</v>
      </c>
      <c r="N127" s="23">
        <v>1.0212804088316338E-2</v>
      </c>
      <c r="O127" t="s">
        <v>6990</v>
      </c>
      <c r="P127" s="24"/>
      <c r="Q127" s="24"/>
      <c r="R127" s="24"/>
    </row>
    <row r="128" spans="1:18" x14ac:dyDescent="0.35">
      <c r="A128" s="1" t="s">
        <v>6095</v>
      </c>
      <c r="B128" s="1" t="s">
        <v>124</v>
      </c>
      <c r="C128" s="7">
        <v>0.77891110274236952</v>
      </c>
      <c r="D128" s="19" t="s">
        <v>4614</v>
      </c>
      <c r="E128" s="3" t="s">
        <v>4471</v>
      </c>
      <c r="F128" s="3" t="s">
        <v>2793</v>
      </c>
      <c r="G128" s="3" t="s">
        <v>4301</v>
      </c>
      <c r="H128" s="1">
        <v>125</v>
      </c>
      <c r="I128" s="23">
        <v>1.7024000000000001E-2</v>
      </c>
      <c r="J128" s="23">
        <v>1.7376000000000003E-2</v>
      </c>
      <c r="K128" s="23">
        <v>2.036E-2</v>
      </c>
      <c r="L128" s="23">
        <v>3.8682229232990695E-2</v>
      </c>
      <c r="M128" s="23">
        <v>3.7439506796598743E-2</v>
      </c>
      <c r="N128" s="23">
        <v>4.5292269378600536E-2</v>
      </c>
      <c r="O128" t="s">
        <v>6096</v>
      </c>
      <c r="P128" s="24"/>
      <c r="Q128" s="24"/>
      <c r="R128" s="24"/>
    </row>
    <row r="129" spans="1:18" x14ac:dyDescent="0.35">
      <c r="A129" s="1" t="s">
        <v>7433</v>
      </c>
      <c r="B129" s="1" t="s">
        <v>125</v>
      </c>
      <c r="C129" s="7">
        <v>0.34652638737737801</v>
      </c>
      <c r="D129" s="19" t="s">
        <v>4614</v>
      </c>
      <c r="E129" s="3" t="s">
        <v>2391</v>
      </c>
      <c r="F129" s="3" t="s">
        <v>3793</v>
      </c>
      <c r="G129" s="3" t="s">
        <v>3408</v>
      </c>
      <c r="H129" s="1">
        <v>550</v>
      </c>
      <c r="I129" s="23">
        <v>6.7345454545454549E-3</v>
      </c>
      <c r="J129" s="23">
        <v>3.4418181818181817E-3</v>
      </c>
      <c r="K129" s="23">
        <v>6.0218181818181811E-3</v>
      </c>
      <c r="L129" s="23">
        <v>1.5302351448115764E-2</v>
      </c>
      <c r="M129" s="23">
        <v>7.4159746322996628E-3</v>
      </c>
      <c r="N129" s="23">
        <v>1.3395963223961863E-2</v>
      </c>
      <c r="O129" t="s">
        <v>7434</v>
      </c>
      <c r="P129" s="24"/>
      <c r="Q129" s="24"/>
      <c r="R129" s="24"/>
    </row>
    <row r="130" spans="1:18" x14ac:dyDescent="0.35">
      <c r="A130" s="1" t="s">
        <v>5833</v>
      </c>
      <c r="B130" s="1" t="s">
        <v>126</v>
      </c>
      <c r="C130" s="7">
        <v>0.7546788294063782</v>
      </c>
      <c r="D130" s="19" t="s">
        <v>4614</v>
      </c>
      <c r="E130" s="3" t="s">
        <v>2203</v>
      </c>
      <c r="F130" s="3" t="s">
        <v>2838</v>
      </c>
      <c r="G130" s="3" t="s">
        <v>1912</v>
      </c>
      <c r="H130" s="1">
        <v>209</v>
      </c>
      <c r="I130" s="23">
        <v>3.8468899521531103E-3</v>
      </c>
      <c r="J130" s="23">
        <v>3.7894736842105266E-3</v>
      </c>
      <c r="K130" s="23">
        <v>6.0622009569377983E-3</v>
      </c>
      <c r="L130" s="23">
        <v>8.740970333839004E-3</v>
      </c>
      <c r="M130" s="23">
        <v>8.1650567308662585E-3</v>
      </c>
      <c r="N130" s="23">
        <v>1.3485797581966438E-2</v>
      </c>
      <c r="O130" t="s">
        <v>5834</v>
      </c>
      <c r="P130" s="24"/>
      <c r="Q130" s="24"/>
      <c r="R130" s="24"/>
    </row>
    <row r="131" spans="1:18" x14ac:dyDescent="0.35">
      <c r="A131" s="1" t="s">
        <v>6373</v>
      </c>
      <c r="B131" s="1" t="s">
        <v>127</v>
      </c>
      <c r="C131" s="7">
        <v>8.2587256647982749E-2</v>
      </c>
      <c r="D131" s="19" t="s">
        <v>4614</v>
      </c>
      <c r="E131" s="3" t="s">
        <v>3086</v>
      </c>
      <c r="F131" s="3" t="s">
        <v>3087</v>
      </c>
      <c r="G131" s="3" t="s">
        <v>3088</v>
      </c>
      <c r="H131" s="1">
        <v>249</v>
      </c>
      <c r="I131" s="23">
        <v>3.7594377510040161E-2</v>
      </c>
      <c r="J131" s="23">
        <v>3.7951807228915661E-2</v>
      </c>
      <c r="K131" s="23">
        <v>5.3096385542168674E-2</v>
      </c>
      <c r="L131" s="23">
        <v>8.5422599196132723E-2</v>
      </c>
      <c r="M131" s="23">
        <v>8.1773535030512962E-2</v>
      </c>
      <c r="N131" s="23">
        <v>0.11811668944037006</v>
      </c>
      <c r="O131" t="s">
        <v>6374</v>
      </c>
      <c r="P131" s="24"/>
      <c r="Q131" s="24"/>
      <c r="R131" s="24"/>
    </row>
    <row r="132" spans="1:18" x14ac:dyDescent="0.35">
      <c r="A132" s="1" t="s">
        <v>7077</v>
      </c>
      <c r="B132" s="1" t="s">
        <v>128</v>
      </c>
      <c r="C132" s="7">
        <v>0.19413346811233512</v>
      </c>
      <c r="D132" s="19" t="s">
        <v>4614</v>
      </c>
      <c r="E132" s="3" t="s">
        <v>1786</v>
      </c>
      <c r="F132" s="3" t="s">
        <v>2277</v>
      </c>
      <c r="G132" s="3" t="s">
        <v>1786</v>
      </c>
      <c r="H132" s="1">
        <v>199</v>
      </c>
      <c r="I132" s="23">
        <v>0</v>
      </c>
      <c r="J132" s="23">
        <v>2.6934673366834174E-3</v>
      </c>
      <c r="K132" s="23">
        <v>0</v>
      </c>
      <c r="L132" s="23">
        <v>0</v>
      </c>
      <c r="M132" s="23">
        <v>5.8035272017826611E-3</v>
      </c>
      <c r="N132" s="23">
        <v>0</v>
      </c>
      <c r="O132" t="s">
        <v>7078</v>
      </c>
      <c r="P132" s="24"/>
      <c r="Q132" s="24"/>
      <c r="R132" s="24"/>
    </row>
    <row r="133" spans="1:18" x14ac:dyDescent="0.35">
      <c r="A133" s="1" t="s">
        <v>4741</v>
      </c>
      <c r="B133" s="1" t="s">
        <v>129</v>
      </c>
      <c r="C133" s="7">
        <v>1.0410241588600058E-2</v>
      </c>
      <c r="D133" s="19" t="s">
        <v>4613</v>
      </c>
      <c r="E133" s="3" t="s">
        <v>2447</v>
      </c>
      <c r="F133" s="3" t="s">
        <v>2448</v>
      </c>
      <c r="G133" s="3" t="s">
        <v>2449</v>
      </c>
      <c r="H133" s="1">
        <v>699</v>
      </c>
      <c r="I133" s="23">
        <v>1.1716738197424892E-3</v>
      </c>
      <c r="J133" s="23">
        <v>1.0370529327610872E-2</v>
      </c>
      <c r="K133" s="23">
        <v>2.1773962804005724E-3</v>
      </c>
      <c r="L133" s="23">
        <v>2.6622976551675744E-3</v>
      </c>
      <c r="M133" s="23">
        <v>2.2345045076278422E-2</v>
      </c>
      <c r="N133" s="23">
        <v>4.8437730292664807E-3</v>
      </c>
      <c r="O133" t="s">
        <v>4742</v>
      </c>
      <c r="P133" s="24"/>
      <c r="Q133" s="24"/>
      <c r="R133" s="24"/>
    </row>
    <row r="134" spans="1:18" x14ac:dyDescent="0.35">
      <c r="A134" s="1" t="s">
        <v>4813</v>
      </c>
      <c r="B134" s="1" t="s">
        <v>130</v>
      </c>
      <c r="C134" s="7">
        <v>0.19188033092645551</v>
      </c>
      <c r="D134" s="19" t="s">
        <v>4614</v>
      </c>
      <c r="E134" s="3" t="s">
        <v>3584</v>
      </c>
      <c r="F134" s="3" t="s">
        <v>3585</v>
      </c>
      <c r="G134" s="3" t="s">
        <v>3586</v>
      </c>
      <c r="H134" s="1">
        <v>358</v>
      </c>
      <c r="I134" s="23">
        <v>9.8424581005586584E-2</v>
      </c>
      <c r="J134" s="23">
        <v>0.13502513966480448</v>
      </c>
      <c r="K134" s="23">
        <v>8.3092178770949723E-2</v>
      </c>
      <c r="L134" s="23">
        <v>0.22364204679388874</v>
      </c>
      <c r="M134" s="23">
        <v>0.29093431366207079</v>
      </c>
      <c r="N134" s="23">
        <v>0.18484446680494535</v>
      </c>
      <c r="O134" t="s">
        <v>4814</v>
      </c>
      <c r="P134" s="24"/>
      <c r="Q134" s="24"/>
      <c r="R134" s="24"/>
    </row>
    <row r="135" spans="1:18" x14ac:dyDescent="0.35">
      <c r="A135" s="1" t="s">
        <v>5603</v>
      </c>
      <c r="B135" s="1" t="s">
        <v>131</v>
      </c>
      <c r="C135" s="7">
        <v>9.2313373515023445E-2</v>
      </c>
      <c r="D135" s="19" t="s">
        <v>4614</v>
      </c>
      <c r="E135" s="3" t="s">
        <v>3125</v>
      </c>
      <c r="F135" s="3" t="s">
        <v>3126</v>
      </c>
      <c r="G135" s="3" t="s">
        <v>3127</v>
      </c>
      <c r="H135" s="1">
        <v>238</v>
      </c>
      <c r="I135" s="23">
        <v>2.0239495798319327E-2</v>
      </c>
      <c r="J135" s="23">
        <v>2.8466386554621852E-2</v>
      </c>
      <c r="K135" s="23">
        <v>3.096218487394958E-2</v>
      </c>
      <c r="L135" s="23">
        <v>4.5988534776241784E-2</v>
      </c>
      <c r="M135" s="23">
        <v>6.133560502338696E-2</v>
      </c>
      <c r="N135" s="23">
        <v>6.8877584374310172E-2</v>
      </c>
      <c r="O135" t="s">
        <v>5604</v>
      </c>
      <c r="P135" s="24"/>
      <c r="Q135" s="24"/>
      <c r="R135" s="24"/>
    </row>
    <row r="136" spans="1:18" x14ac:dyDescent="0.35">
      <c r="A136" s="1" t="s">
        <v>4881</v>
      </c>
      <c r="B136" s="1" t="s">
        <v>132</v>
      </c>
      <c r="C136" s="7">
        <v>0.30450667277794818</v>
      </c>
      <c r="D136" s="19" t="s">
        <v>4614</v>
      </c>
      <c r="E136" s="3" t="s">
        <v>2541</v>
      </c>
      <c r="F136" s="3" t="s">
        <v>3867</v>
      </c>
      <c r="G136" s="3" t="s">
        <v>3868</v>
      </c>
      <c r="H136" s="1">
        <v>829</v>
      </c>
      <c r="I136" s="23">
        <v>3.5379975874547647E-3</v>
      </c>
      <c r="J136" s="23">
        <v>6.1411338962605554E-3</v>
      </c>
      <c r="K136" s="23">
        <v>4.2967430639324483E-3</v>
      </c>
      <c r="L136" s="23">
        <v>8.0390997241361166E-3</v>
      </c>
      <c r="M136" s="23">
        <v>1.323210314502014E-2</v>
      </c>
      <c r="N136" s="23">
        <v>9.5584108203468493E-3</v>
      </c>
      <c r="O136" t="s">
        <v>4882</v>
      </c>
      <c r="P136" s="24"/>
      <c r="Q136" s="24"/>
      <c r="R136" s="24"/>
    </row>
    <row r="137" spans="1:18" x14ac:dyDescent="0.35">
      <c r="A137" s="1" t="s">
        <v>7451</v>
      </c>
      <c r="B137" s="1" t="s">
        <v>133</v>
      </c>
      <c r="C137" s="7">
        <v>0.27247038022377268</v>
      </c>
      <c r="D137" s="19" t="s">
        <v>4614</v>
      </c>
      <c r="E137" s="3" t="s">
        <v>3675</v>
      </c>
      <c r="F137" s="3" t="s">
        <v>3813</v>
      </c>
      <c r="G137" s="3" t="s">
        <v>3814</v>
      </c>
      <c r="H137" s="1">
        <v>196</v>
      </c>
      <c r="I137" s="23">
        <v>1.220408163265306E-2</v>
      </c>
      <c r="J137" s="23">
        <v>1.1158163265306121E-2</v>
      </c>
      <c r="K137" s="23">
        <v>1.9489795918367345E-2</v>
      </c>
      <c r="L137" s="23">
        <v>2.7730326791142915E-2</v>
      </c>
      <c r="M137" s="23">
        <v>2.4042134519393816E-2</v>
      </c>
      <c r="N137" s="23">
        <v>4.3356438451308592E-2</v>
      </c>
      <c r="O137" t="s">
        <v>7452</v>
      </c>
      <c r="P137" s="24"/>
      <c r="Q137" s="24"/>
      <c r="R137" s="24"/>
    </row>
    <row r="138" spans="1:18" x14ac:dyDescent="0.35">
      <c r="A138" s="1" t="s">
        <v>7477</v>
      </c>
      <c r="B138" s="1" t="s">
        <v>134</v>
      </c>
      <c r="C138" s="7">
        <v>0.40393180825297398</v>
      </c>
      <c r="D138" s="19" t="s">
        <v>4614</v>
      </c>
      <c r="E138" s="3" t="s">
        <v>3548</v>
      </c>
      <c r="F138" s="3" t="s">
        <v>1786</v>
      </c>
      <c r="G138" s="3" t="s">
        <v>1835</v>
      </c>
      <c r="H138" s="1">
        <v>416</v>
      </c>
      <c r="I138" s="23">
        <v>2.5504807692307693E-3</v>
      </c>
      <c r="J138" s="23">
        <v>0</v>
      </c>
      <c r="K138" s="23">
        <v>6.129807692307692E-4</v>
      </c>
      <c r="L138" s="23">
        <v>5.7952468144806778E-3</v>
      </c>
      <c r="M138" s="23">
        <v>0</v>
      </c>
      <c r="N138" s="23">
        <v>1.3636193577554897E-3</v>
      </c>
      <c r="O138" t="s">
        <v>7478</v>
      </c>
      <c r="P138" s="24"/>
      <c r="Q138" s="24"/>
      <c r="R138" s="24"/>
    </row>
    <row r="139" spans="1:18" x14ac:dyDescent="0.35">
      <c r="A139" s="1" t="s">
        <v>7387</v>
      </c>
      <c r="B139" s="1" t="s">
        <v>135</v>
      </c>
      <c r="C139" s="7">
        <v>6.4290885631647962E-2</v>
      </c>
      <c r="D139" s="19" t="s">
        <v>4614</v>
      </c>
      <c r="E139" s="3" t="s">
        <v>1786</v>
      </c>
      <c r="F139" s="3" t="s">
        <v>2980</v>
      </c>
      <c r="G139" s="3" t="s">
        <v>1786</v>
      </c>
      <c r="H139" s="1">
        <v>162</v>
      </c>
      <c r="I139" s="23">
        <v>0</v>
      </c>
      <c r="J139" s="23">
        <v>6.6666666666666671E-3</v>
      </c>
      <c r="K139" s="23">
        <v>0</v>
      </c>
      <c r="L139" s="23">
        <v>0</v>
      </c>
      <c r="M139" s="23">
        <v>1.4364451656153601E-2</v>
      </c>
      <c r="N139" s="23">
        <v>0</v>
      </c>
      <c r="O139" t="s">
        <v>7388</v>
      </c>
      <c r="P139" s="24"/>
      <c r="Q139" s="24"/>
      <c r="R139" s="24"/>
    </row>
    <row r="140" spans="1:18" x14ac:dyDescent="0.35">
      <c r="A140" s="1" t="s">
        <v>5241</v>
      </c>
      <c r="B140" s="1" t="s">
        <v>136</v>
      </c>
      <c r="C140" s="7">
        <v>0.10097940848607329</v>
      </c>
      <c r="D140" s="19" t="s">
        <v>4614</v>
      </c>
      <c r="E140" s="3" t="s">
        <v>3155</v>
      </c>
      <c r="F140" s="3" t="s">
        <v>3067</v>
      </c>
      <c r="G140" s="3" t="s">
        <v>3156</v>
      </c>
      <c r="H140" s="1">
        <v>223</v>
      </c>
      <c r="I140" s="23">
        <v>1.0663677130044843E-2</v>
      </c>
      <c r="J140" s="23">
        <v>7.2062780269058291E-3</v>
      </c>
      <c r="K140" s="23">
        <v>2.2856502242152469E-2</v>
      </c>
      <c r="L140" s="23">
        <v>2.4230192857788706E-2</v>
      </c>
      <c r="M140" s="23">
        <v>1.5527134850743609E-2</v>
      </c>
      <c r="N140" s="23">
        <v>5.084591633615701E-2</v>
      </c>
      <c r="O140" t="s">
        <v>5242</v>
      </c>
      <c r="P140" s="24"/>
      <c r="Q140" s="24"/>
      <c r="R140" s="24"/>
    </row>
    <row r="141" spans="1:18" x14ac:dyDescent="0.35">
      <c r="A141" s="1" t="s">
        <v>7607</v>
      </c>
      <c r="B141" s="1" t="s">
        <v>137</v>
      </c>
      <c r="C141" s="7">
        <v>0.45469058808125318</v>
      </c>
      <c r="D141" s="19" t="s">
        <v>4614</v>
      </c>
      <c r="E141" s="3" t="s">
        <v>1869</v>
      </c>
      <c r="F141" s="3" t="s">
        <v>1786</v>
      </c>
      <c r="G141" s="3" t="s">
        <v>3601</v>
      </c>
      <c r="H141" s="1">
        <v>276</v>
      </c>
      <c r="I141" s="23">
        <v>9.4565217391304353E-4</v>
      </c>
      <c r="J141" s="23">
        <v>0</v>
      </c>
      <c r="K141" s="23">
        <v>1.8659420289855073E-3</v>
      </c>
      <c r="L141" s="23">
        <v>2.148727335877604E-3</v>
      </c>
      <c r="M141" s="23">
        <v>0</v>
      </c>
      <c r="N141" s="23">
        <v>4.1509208753273113E-3</v>
      </c>
      <c r="O141" t="s">
        <v>7608</v>
      </c>
      <c r="P141" s="24"/>
      <c r="Q141" s="24"/>
      <c r="R141" s="24"/>
    </row>
    <row r="142" spans="1:18" x14ac:dyDescent="0.35">
      <c r="A142" s="1" t="s">
        <v>7955</v>
      </c>
      <c r="B142" s="1" t="s">
        <v>138</v>
      </c>
      <c r="C142" s="7">
        <v>0.78051241675028504</v>
      </c>
      <c r="D142" s="19" t="s">
        <v>4614</v>
      </c>
      <c r="E142" s="3" t="s">
        <v>4475</v>
      </c>
      <c r="F142" s="3" t="s">
        <v>4476</v>
      </c>
      <c r="G142" s="3" t="s">
        <v>3456</v>
      </c>
      <c r="H142" s="1">
        <v>416</v>
      </c>
      <c r="I142" s="23">
        <v>2.1817307692307695E-2</v>
      </c>
      <c r="J142" s="23">
        <v>2.1507211538461538E-2</v>
      </c>
      <c r="K142" s="23">
        <v>1.9512019230769232E-2</v>
      </c>
      <c r="L142" s="23">
        <v>4.9573666435651864E-2</v>
      </c>
      <c r="M142" s="23">
        <v>4.6340895060434949E-2</v>
      </c>
      <c r="N142" s="23">
        <v>4.3405875791769848E-2</v>
      </c>
      <c r="O142" t="s">
        <v>7956</v>
      </c>
      <c r="P142" s="24"/>
      <c r="Q142" s="24"/>
      <c r="R142" s="24"/>
    </row>
    <row r="143" spans="1:18" x14ac:dyDescent="0.35">
      <c r="A143" s="1" t="s">
        <v>7535</v>
      </c>
      <c r="B143" s="1" t="s">
        <v>139</v>
      </c>
      <c r="C143" s="7">
        <v>0.4664792725699341</v>
      </c>
      <c r="D143" s="19" t="s">
        <v>4614</v>
      </c>
      <c r="E143" s="3" t="s">
        <v>3530</v>
      </c>
      <c r="F143" s="3" t="s">
        <v>3818</v>
      </c>
      <c r="G143" s="3" t="s">
        <v>4140</v>
      </c>
      <c r="H143" s="1">
        <v>917</v>
      </c>
      <c r="I143" s="23">
        <v>1.1461286804798254E-3</v>
      </c>
      <c r="J143" s="23">
        <v>2.0621592148309708E-3</v>
      </c>
      <c r="K143" s="23">
        <v>1.104689203925845E-3</v>
      </c>
      <c r="L143" s="23">
        <v>2.6042535449263249E-3</v>
      </c>
      <c r="M143" s="23">
        <v>4.443267952309672E-3</v>
      </c>
      <c r="N143" s="23">
        <v>2.4574597742554592E-3</v>
      </c>
      <c r="O143" t="s">
        <v>7536</v>
      </c>
      <c r="P143" s="24"/>
      <c r="Q143" s="24"/>
      <c r="R143" s="24"/>
    </row>
    <row r="144" spans="1:18" x14ac:dyDescent="0.35">
      <c r="A144" s="1" t="s">
        <v>6515</v>
      </c>
      <c r="B144" s="1" t="s">
        <v>140</v>
      </c>
      <c r="C144" s="7">
        <v>0.10662357319336169</v>
      </c>
      <c r="D144" s="19" t="s">
        <v>4614</v>
      </c>
      <c r="E144" s="3" t="s">
        <v>3187</v>
      </c>
      <c r="F144" s="3" t="s">
        <v>3188</v>
      </c>
      <c r="G144" s="3" t="s">
        <v>3189</v>
      </c>
      <c r="H144" s="1">
        <v>423</v>
      </c>
      <c r="I144" s="23">
        <v>2.8853427895981089E-2</v>
      </c>
      <c r="J144" s="23">
        <v>2.0394799054373525E-2</v>
      </c>
      <c r="K144" s="23">
        <v>3.2439716312056735E-2</v>
      </c>
      <c r="L144" s="23">
        <v>6.5561261279952349E-2</v>
      </c>
      <c r="M144" s="23">
        <v>4.3944015758027345E-2</v>
      </c>
      <c r="N144" s="23">
        <v>7.2164458240228657E-2</v>
      </c>
      <c r="O144" t="s">
        <v>6516</v>
      </c>
      <c r="P144" s="24"/>
      <c r="Q144" s="24"/>
      <c r="R144" s="24"/>
    </row>
    <row r="145" spans="1:18" x14ac:dyDescent="0.35">
      <c r="A145" s="1" t="s">
        <v>6871</v>
      </c>
      <c r="B145" s="1" t="s">
        <v>141</v>
      </c>
      <c r="C145" s="7">
        <v>0.33693895652586286</v>
      </c>
      <c r="D145" s="19" t="s">
        <v>4614</v>
      </c>
      <c r="E145" s="3" t="s">
        <v>3953</v>
      </c>
      <c r="F145" s="3" t="s">
        <v>2134</v>
      </c>
      <c r="G145" s="3" t="s">
        <v>3804</v>
      </c>
      <c r="H145" s="1">
        <v>332</v>
      </c>
      <c r="I145" s="23">
        <v>1.8554216867469879E-2</v>
      </c>
      <c r="J145" s="23">
        <v>1.2849397590361446E-2</v>
      </c>
      <c r="K145" s="23">
        <v>2.1397590361445784E-2</v>
      </c>
      <c r="L145" s="23">
        <v>4.215921464438982E-2</v>
      </c>
      <c r="M145" s="23">
        <v>2.7686182574616528E-2</v>
      </c>
      <c r="N145" s="23">
        <v>4.7600463001156619E-2</v>
      </c>
      <c r="O145" t="s">
        <v>6872</v>
      </c>
      <c r="P145" s="24"/>
      <c r="Q145" s="24"/>
      <c r="R145" s="24"/>
    </row>
    <row r="146" spans="1:18" x14ac:dyDescent="0.35">
      <c r="A146" s="1" t="s">
        <v>8109</v>
      </c>
      <c r="B146" s="1" t="s">
        <v>142</v>
      </c>
      <c r="C146" s="7">
        <v>0.43900223362096852</v>
      </c>
      <c r="D146" s="19" t="s">
        <v>4614</v>
      </c>
      <c r="E146" s="3" t="s">
        <v>2476</v>
      </c>
      <c r="F146" s="3" t="s">
        <v>4104</v>
      </c>
      <c r="G146" s="3" t="s">
        <v>4105</v>
      </c>
      <c r="H146" s="1">
        <v>164</v>
      </c>
      <c r="I146" s="23">
        <v>6.4939024390243899E-3</v>
      </c>
      <c r="J146" s="23">
        <v>1.5024390243902438E-2</v>
      </c>
      <c r="K146" s="23">
        <v>1.5439024390243902E-2</v>
      </c>
      <c r="L146" s="23">
        <v>1.4755558198015672E-2</v>
      </c>
      <c r="M146" s="23">
        <v>3.2372569098258357E-2</v>
      </c>
      <c r="N146" s="23">
        <v>3.4345208822480877E-2</v>
      </c>
      <c r="O146" t="s">
        <v>8110</v>
      </c>
      <c r="P146" s="24"/>
      <c r="Q146" s="24"/>
      <c r="R146" s="24"/>
    </row>
    <row r="147" spans="1:18" x14ac:dyDescent="0.35">
      <c r="A147" s="1" t="s">
        <v>5419</v>
      </c>
      <c r="B147" s="1" t="s">
        <v>143</v>
      </c>
      <c r="C147" s="7">
        <v>0.45897692408662272</v>
      </c>
      <c r="D147" s="19" t="s">
        <v>4614</v>
      </c>
      <c r="E147" s="3" t="s">
        <v>1869</v>
      </c>
      <c r="F147" s="3" t="s">
        <v>1786</v>
      </c>
      <c r="G147" s="3" t="s">
        <v>3495</v>
      </c>
      <c r="H147" s="1">
        <v>292</v>
      </c>
      <c r="I147" s="23">
        <v>8.9383561643835625E-4</v>
      </c>
      <c r="J147" s="23">
        <v>0</v>
      </c>
      <c r="K147" s="23">
        <v>1.7294520547945205E-3</v>
      </c>
      <c r="L147" s="23">
        <v>2.0309888517199273E-3</v>
      </c>
      <c r="M147" s="23">
        <v>0</v>
      </c>
      <c r="N147" s="23">
        <v>3.8472892113520446E-3</v>
      </c>
      <c r="O147" t="s">
        <v>5420</v>
      </c>
      <c r="P147" s="24"/>
      <c r="Q147" s="24"/>
      <c r="R147" s="24"/>
    </row>
    <row r="148" spans="1:18" x14ac:dyDescent="0.35">
      <c r="A148" s="1" t="s">
        <v>7699</v>
      </c>
      <c r="B148" s="1" t="s">
        <v>144</v>
      </c>
      <c r="C148" s="7">
        <v>1.0354428691002102E-2</v>
      </c>
      <c r="D148" s="19" t="s">
        <v>4613</v>
      </c>
      <c r="E148" s="3" t="s">
        <v>2444</v>
      </c>
      <c r="F148" s="3" t="s">
        <v>2445</v>
      </c>
      <c r="G148" s="3" t="s">
        <v>2446</v>
      </c>
      <c r="H148" s="1">
        <v>314</v>
      </c>
      <c r="I148" s="23">
        <v>6.2824840764331216E-2</v>
      </c>
      <c r="J148" s="23">
        <v>3.4477707006369429E-2</v>
      </c>
      <c r="K148" s="23">
        <v>5.34968152866242E-2</v>
      </c>
      <c r="L148" s="23">
        <v>0.14275169713181382</v>
      </c>
      <c r="M148" s="23">
        <v>7.4288003326203292E-2</v>
      </c>
      <c r="N148" s="23">
        <v>0.11900747391252545</v>
      </c>
      <c r="O148" t="s">
        <v>7700</v>
      </c>
      <c r="P148" s="24"/>
      <c r="Q148" s="24"/>
      <c r="R148" s="24"/>
    </row>
    <row r="149" spans="1:18" x14ac:dyDescent="0.35">
      <c r="A149" s="1" t="s">
        <v>7303</v>
      </c>
      <c r="B149" s="1" t="s">
        <v>145</v>
      </c>
      <c r="C149" s="7">
        <v>3.5057456461369332E-2</v>
      </c>
      <c r="D149" s="19" t="s">
        <v>4613</v>
      </c>
      <c r="E149" s="3" t="s">
        <v>1804</v>
      </c>
      <c r="F149" s="3" t="s">
        <v>2750</v>
      </c>
      <c r="G149" s="3" t="s">
        <v>2418</v>
      </c>
      <c r="H149" s="1">
        <v>132</v>
      </c>
      <c r="I149" s="23">
        <v>4.0833333333333338E-3</v>
      </c>
      <c r="J149" s="23">
        <v>2.8795454545454548E-2</v>
      </c>
      <c r="K149" s="23">
        <v>9.6363636363636374E-3</v>
      </c>
      <c r="L149" s="23">
        <v>9.2782211016630648E-3</v>
      </c>
      <c r="M149" s="23">
        <v>6.2044637210272542E-2</v>
      </c>
      <c r="N149" s="23">
        <v>2.1436776898248158E-2</v>
      </c>
      <c r="O149" t="s">
        <v>7304</v>
      </c>
      <c r="P149" s="24"/>
      <c r="Q149" s="24"/>
      <c r="R149" s="24"/>
    </row>
    <row r="150" spans="1:18" x14ac:dyDescent="0.35">
      <c r="A150" s="1" t="s">
        <v>6723</v>
      </c>
      <c r="B150" s="1" t="s">
        <v>146</v>
      </c>
      <c r="C150" s="7">
        <v>0.87109608178841325</v>
      </c>
      <c r="D150" s="19" t="s">
        <v>4614</v>
      </c>
      <c r="E150" s="3" t="s">
        <v>1892</v>
      </c>
      <c r="F150" s="3" t="s">
        <v>4069</v>
      </c>
      <c r="G150" s="3" t="s">
        <v>2085</v>
      </c>
      <c r="H150" s="1">
        <v>175</v>
      </c>
      <c r="I150" s="23">
        <v>2.9942857142857145E-3</v>
      </c>
      <c r="J150" s="23">
        <v>4.7714285714285714E-3</v>
      </c>
      <c r="K150" s="23">
        <v>4.3600000000000002E-3</v>
      </c>
      <c r="L150" s="23">
        <v>6.8036681384556668E-3</v>
      </c>
      <c r="M150" s="23">
        <v>1.0280843256761362E-2</v>
      </c>
      <c r="N150" s="23">
        <v>9.6991303777356746E-3</v>
      </c>
      <c r="O150" t="s">
        <v>6724</v>
      </c>
      <c r="P150" s="24"/>
      <c r="Q150" s="24"/>
      <c r="R150" s="24"/>
    </row>
    <row r="151" spans="1:18" x14ac:dyDescent="0.35">
      <c r="A151" s="1" t="s">
        <v>4871</v>
      </c>
      <c r="B151" s="1" t="s">
        <v>147</v>
      </c>
      <c r="C151" s="7">
        <v>0.1539569119912732</v>
      </c>
      <c r="D151" s="19" t="s">
        <v>4614</v>
      </c>
      <c r="E151" s="3" t="s">
        <v>1831</v>
      </c>
      <c r="F151" s="3" t="s">
        <v>3443</v>
      </c>
      <c r="G151" s="3" t="s">
        <v>1786</v>
      </c>
      <c r="H151" s="1">
        <v>685</v>
      </c>
      <c r="I151" s="23">
        <v>1.9576642335766424E-3</v>
      </c>
      <c r="J151" s="23">
        <v>7.7664233576642337E-4</v>
      </c>
      <c r="K151" s="23">
        <v>0</v>
      </c>
      <c r="L151" s="23">
        <v>4.4482387596592289E-3</v>
      </c>
      <c r="M151" s="23">
        <v>1.6734061929358501E-3</v>
      </c>
      <c r="N151" s="23">
        <v>0</v>
      </c>
      <c r="O151" t="s">
        <v>4872</v>
      </c>
      <c r="P151" s="24"/>
      <c r="Q151" s="24"/>
      <c r="R151" s="24"/>
    </row>
    <row r="152" spans="1:18" x14ac:dyDescent="0.35">
      <c r="A152" s="1" t="s">
        <v>5849</v>
      </c>
      <c r="B152" s="1" t="s">
        <v>148</v>
      </c>
      <c r="C152" s="7">
        <v>0.13568560706231417</v>
      </c>
      <c r="D152" s="19" t="s">
        <v>4614</v>
      </c>
      <c r="E152" s="3" t="s">
        <v>3337</v>
      </c>
      <c r="F152" s="3" t="s">
        <v>3338</v>
      </c>
      <c r="G152" s="3" t="s">
        <v>3339</v>
      </c>
      <c r="H152" s="1">
        <v>2111</v>
      </c>
      <c r="I152" s="23">
        <v>4.2406442444339176E-3</v>
      </c>
      <c r="J152" s="23">
        <v>1.1467550923732828E-2</v>
      </c>
      <c r="K152" s="23">
        <v>5.7693036475603985E-3</v>
      </c>
      <c r="L152" s="23">
        <v>9.6356656930659899E-3</v>
      </c>
      <c r="M152" s="23">
        <v>2.4708762128765965E-2</v>
      </c>
      <c r="N152" s="23">
        <v>1.2834226666613369E-2</v>
      </c>
      <c r="O152" t="s">
        <v>5850</v>
      </c>
      <c r="P152" s="24"/>
      <c r="Q152" s="24"/>
      <c r="R152" s="24"/>
    </row>
    <row r="153" spans="1:18" x14ac:dyDescent="0.35">
      <c r="A153" s="1" t="s">
        <v>7943</v>
      </c>
      <c r="B153" s="1" t="s">
        <v>149</v>
      </c>
      <c r="C153" s="7">
        <v>0.19413346811233512</v>
      </c>
      <c r="D153" s="19" t="s">
        <v>4614</v>
      </c>
      <c r="E153" s="3" t="s">
        <v>1892</v>
      </c>
      <c r="F153" s="3" t="s">
        <v>1786</v>
      </c>
      <c r="G153" s="3" t="s">
        <v>1786</v>
      </c>
      <c r="H153" s="1">
        <v>366</v>
      </c>
      <c r="I153" s="23">
        <v>1.4316939890710383E-3</v>
      </c>
      <c r="J153" s="23">
        <v>0</v>
      </c>
      <c r="K153" s="23">
        <v>0</v>
      </c>
      <c r="L153" s="23">
        <v>3.2531200115566714E-3</v>
      </c>
      <c r="M153" s="23">
        <v>0</v>
      </c>
      <c r="N153" s="23">
        <v>0</v>
      </c>
      <c r="O153" t="s">
        <v>7944</v>
      </c>
      <c r="P153" s="24"/>
      <c r="Q153" s="24"/>
      <c r="R153" s="24"/>
    </row>
    <row r="154" spans="1:18" x14ac:dyDescent="0.35">
      <c r="A154" s="1" t="s">
        <v>8169</v>
      </c>
      <c r="B154" s="1" t="s">
        <v>150</v>
      </c>
      <c r="C154" s="7">
        <v>0.83825247106230327</v>
      </c>
      <c r="D154" s="19" t="s">
        <v>4614</v>
      </c>
      <c r="E154" s="3" t="s">
        <v>2375</v>
      </c>
      <c r="F154" s="3" t="s">
        <v>3000</v>
      </c>
      <c r="G154" s="3" t="s">
        <v>3638</v>
      </c>
      <c r="H154" s="1">
        <v>158</v>
      </c>
      <c r="I154" s="23">
        <v>1.7594936708860761E-3</v>
      </c>
      <c r="J154" s="23">
        <v>3.3481012658227848E-3</v>
      </c>
      <c r="K154" s="23">
        <v>3.2278481012658227E-3</v>
      </c>
      <c r="L154" s="23">
        <v>3.9979521564386441E-3</v>
      </c>
      <c r="M154" s="23">
        <v>7.2140458159227093E-3</v>
      </c>
      <c r="N154" s="23">
        <v>7.1805778838770085E-3</v>
      </c>
      <c r="O154" t="s">
        <v>8170</v>
      </c>
      <c r="P154" s="24"/>
      <c r="Q154" s="24"/>
      <c r="R154" s="24"/>
    </row>
    <row r="155" spans="1:18" x14ac:dyDescent="0.35">
      <c r="A155" s="1" t="s">
        <v>6909</v>
      </c>
      <c r="B155" s="1" t="s">
        <v>151</v>
      </c>
      <c r="C155" s="7">
        <v>0.47811528656097374</v>
      </c>
      <c r="D155" s="19" t="s">
        <v>4614</v>
      </c>
      <c r="E155" s="3" t="s">
        <v>1786</v>
      </c>
      <c r="F155" s="3" t="s">
        <v>1962</v>
      </c>
      <c r="G155" s="3" t="s">
        <v>3638</v>
      </c>
      <c r="H155" s="1">
        <v>237</v>
      </c>
      <c r="I155" s="23">
        <v>0</v>
      </c>
      <c r="J155" s="23">
        <v>1.2067510548523206E-3</v>
      </c>
      <c r="K155" s="23">
        <v>2.1518987341772153E-3</v>
      </c>
      <c r="L155" s="23">
        <v>0</v>
      </c>
      <c r="M155" s="23">
        <v>2.6001475782657778E-3</v>
      </c>
      <c r="N155" s="23">
        <v>4.7870519225846724E-3</v>
      </c>
      <c r="O155" t="s">
        <v>6910</v>
      </c>
      <c r="P155" s="24"/>
      <c r="Q155" s="24"/>
      <c r="R155" s="24"/>
    </row>
    <row r="156" spans="1:18" x14ac:dyDescent="0.35">
      <c r="A156" s="1" t="s">
        <v>6139</v>
      </c>
      <c r="B156" s="1" t="s">
        <v>152</v>
      </c>
      <c r="C156" s="7">
        <v>0.36108582357512198</v>
      </c>
      <c r="D156" s="19" t="s">
        <v>4614</v>
      </c>
      <c r="E156" s="3" t="s">
        <v>2895</v>
      </c>
      <c r="F156" s="3" t="s">
        <v>3374</v>
      </c>
      <c r="G156" s="3" t="s">
        <v>2156</v>
      </c>
      <c r="H156" s="1">
        <v>525</v>
      </c>
      <c r="I156" s="23">
        <v>4.0304761904761911E-3</v>
      </c>
      <c r="J156" s="23">
        <v>4.1428571428571426E-3</v>
      </c>
      <c r="K156" s="23">
        <v>2.4323809523809524E-3</v>
      </c>
      <c r="L156" s="23">
        <v>9.1581181812800203E-3</v>
      </c>
      <c r="M156" s="23">
        <v>8.9264806720383075E-3</v>
      </c>
      <c r="N156" s="23">
        <v>5.4110045838219557E-3</v>
      </c>
      <c r="O156" t="s">
        <v>6140</v>
      </c>
      <c r="P156" s="24"/>
      <c r="Q156" s="24"/>
      <c r="R156" s="24"/>
    </row>
    <row r="157" spans="1:18" x14ac:dyDescent="0.35">
      <c r="A157" s="1" t="s">
        <v>7565</v>
      </c>
      <c r="B157" s="1" t="s">
        <v>153</v>
      </c>
      <c r="C157" s="7">
        <v>0.90153044740738053</v>
      </c>
      <c r="D157" s="19" t="s">
        <v>4614</v>
      </c>
      <c r="E157" s="3" t="s">
        <v>1958</v>
      </c>
      <c r="F157" s="3" t="s">
        <v>2662</v>
      </c>
      <c r="G157" s="3" t="s">
        <v>2545</v>
      </c>
      <c r="H157" s="1">
        <v>123</v>
      </c>
      <c r="I157" s="23">
        <v>1.2926829268292684E-2</v>
      </c>
      <c r="J157" s="23">
        <v>1.3178861788617886E-2</v>
      </c>
      <c r="K157" s="23">
        <v>1.4487804878048781E-2</v>
      </c>
      <c r="L157" s="23">
        <v>2.9372566553796463E-2</v>
      </c>
      <c r="M157" s="23">
        <v>2.8396068456859738E-2</v>
      </c>
      <c r="N157" s="23">
        <v>3.222915330261239E-2</v>
      </c>
      <c r="O157" t="s">
        <v>7566</v>
      </c>
      <c r="P157" s="24"/>
      <c r="Q157" s="24"/>
      <c r="R157" s="24"/>
    </row>
    <row r="158" spans="1:18" x14ac:dyDescent="0.35">
      <c r="A158" s="1" t="s">
        <v>6181</v>
      </c>
      <c r="B158" s="1" t="s">
        <v>154</v>
      </c>
      <c r="C158" s="7">
        <v>0.15385503560795433</v>
      </c>
      <c r="D158" s="19" t="s">
        <v>4614</v>
      </c>
      <c r="E158" s="3" t="s">
        <v>1869</v>
      </c>
      <c r="F158" s="3" t="s">
        <v>2122</v>
      </c>
      <c r="G158" s="3" t="s">
        <v>1786</v>
      </c>
      <c r="H158" s="1">
        <v>396</v>
      </c>
      <c r="I158" s="23">
        <v>6.5909090909090908E-4</v>
      </c>
      <c r="J158" s="23">
        <v>2.7272727272727275E-3</v>
      </c>
      <c r="K158" s="23">
        <v>0</v>
      </c>
      <c r="L158" s="23">
        <v>1.4975978401571177E-3</v>
      </c>
      <c r="M158" s="23">
        <v>5.8763665866082915E-3</v>
      </c>
      <c r="N158" s="23">
        <v>0</v>
      </c>
      <c r="O158" t="s">
        <v>6182</v>
      </c>
      <c r="P158" s="24"/>
      <c r="Q158" s="24"/>
      <c r="R158" s="24"/>
    </row>
    <row r="159" spans="1:18" x14ac:dyDescent="0.35">
      <c r="A159" s="1" t="s">
        <v>7711</v>
      </c>
      <c r="B159" s="1" t="s">
        <v>155</v>
      </c>
      <c r="C159" s="7">
        <v>3.8254619578606694E-2</v>
      </c>
      <c r="D159" s="19" t="s">
        <v>4613</v>
      </c>
      <c r="E159" s="3" t="s">
        <v>2780</v>
      </c>
      <c r="F159" s="3" t="s">
        <v>2781</v>
      </c>
      <c r="G159" s="3" t="s">
        <v>1786</v>
      </c>
      <c r="H159" s="1">
        <v>337</v>
      </c>
      <c r="I159" s="23">
        <v>5.5400593471810087E-3</v>
      </c>
      <c r="J159" s="23">
        <v>3.9614243323442136E-3</v>
      </c>
      <c r="K159" s="23">
        <v>0</v>
      </c>
      <c r="L159" s="23">
        <v>1.258821931579115E-2</v>
      </c>
      <c r="M159" s="23">
        <v>8.5355532467203503E-3</v>
      </c>
      <c r="N159" s="23">
        <v>0</v>
      </c>
      <c r="O159" t="s">
        <v>7712</v>
      </c>
      <c r="P159" s="24"/>
      <c r="Q159" s="24"/>
      <c r="R159" s="24"/>
    </row>
    <row r="160" spans="1:18" x14ac:dyDescent="0.35">
      <c r="A160" s="1" t="s">
        <v>6063</v>
      </c>
      <c r="B160" s="1" t="s">
        <v>156</v>
      </c>
      <c r="C160" s="7">
        <v>0.24992522475238324</v>
      </c>
      <c r="D160" s="19" t="s">
        <v>4614</v>
      </c>
      <c r="E160" s="3" t="s">
        <v>1786</v>
      </c>
      <c r="F160" s="3" t="s">
        <v>3084</v>
      </c>
      <c r="G160" s="3" t="s">
        <v>1786</v>
      </c>
      <c r="H160" s="1">
        <v>305</v>
      </c>
      <c r="I160" s="23">
        <v>0</v>
      </c>
      <c r="J160" s="23">
        <v>2.6098360655737707E-3</v>
      </c>
      <c r="K160" s="23">
        <v>0</v>
      </c>
      <c r="L160" s="23">
        <v>0</v>
      </c>
      <c r="M160" s="23">
        <v>5.6233295991630818E-3</v>
      </c>
      <c r="N160" s="23">
        <v>0</v>
      </c>
      <c r="O160" t="s">
        <v>6064</v>
      </c>
      <c r="P160" s="24"/>
      <c r="Q160" s="24"/>
      <c r="R160" s="24"/>
    </row>
    <row r="161" spans="1:18" x14ac:dyDescent="0.35">
      <c r="A161" s="1" t="s">
        <v>6415</v>
      </c>
      <c r="B161" s="1" t="s">
        <v>157</v>
      </c>
      <c r="C161" s="7">
        <v>0.85370013537390543</v>
      </c>
      <c r="D161" s="19" t="s">
        <v>4614</v>
      </c>
      <c r="E161" s="3" t="s">
        <v>2476</v>
      </c>
      <c r="F161" s="3" t="s">
        <v>4528</v>
      </c>
      <c r="G161" s="3" t="s">
        <v>2085</v>
      </c>
      <c r="H161" s="1">
        <v>382</v>
      </c>
      <c r="I161" s="23">
        <v>2.7879581151832459E-3</v>
      </c>
      <c r="J161" s="23">
        <v>2.7722513089005235E-3</v>
      </c>
      <c r="K161" s="23">
        <v>1.9973821989528796E-3</v>
      </c>
      <c r="L161" s="23">
        <v>6.33484697506432E-3</v>
      </c>
      <c r="M161" s="23">
        <v>5.9732804858115161E-3</v>
      </c>
      <c r="N161" s="23">
        <v>4.4433188903239343E-3</v>
      </c>
      <c r="O161" t="s">
        <v>6416</v>
      </c>
      <c r="P161" s="24"/>
      <c r="Q161" s="24"/>
      <c r="R161" s="24"/>
    </row>
    <row r="162" spans="1:18" x14ac:dyDescent="0.35">
      <c r="A162" s="1" t="s">
        <v>4625</v>
      </c>
      <c r="B162" s="1" t="s">
        <v>158</v>
      </c>
      <c r="C162" s="7">
        <v>1.3270009921946479E-3</v>
      </c>
      <c r="D162" s="19" t="s">
        <v>4613</v>
      </c>
      <c r="E162" s="3" t="s">
        <v>2111</v>
      </c>
      <c r="F162" s="3" t="s">
        <v>2112</v>
      </c>
      <c r="G162" s="3" t="s">
        <v>2113</v>
      </c>
      <c r="H162" s="1">
        <v>460</v>
      </c>
      <c r="I162" s="23">
        <v>0.15985000000000002</v>
      </c>
      <c r="J162" s="23">
        <v>0.20305000000000001</v>
      </c>
      <c r="K162" s="23">
        <v>0.1305391304347826</v>
      </c>
      <c r="L162" s="23">
        <v>0.36321395341245083</v>
      </c>
      <c r="M162" s="23">
        <v>0.43750528631729829</v>
      </c>
      <c r="N162" s="23">
        <v>0.29039358841357782</v>
      </c>
      <c r="O162" t="s">
        <v>4626</v>
      </c>
      <c r="P162" s="24"/>
      <c r="Q162" s="24"/>
      <c r="R162" s="24"/>
    </row>
    <row r="163" spans="1:18" x14ac:dyDescent="0.35">
      <c r="A163" s="1" t="s">
        <v>8019</v>
      </c>
      <c r="B163" s="1" t="s">
        <v>159</v>
      </c>
      <c r="C163" s="7">
        <v>0.14565581074866241</v>
      </c>
      <c r="D163" s="19" t="s">
        <v>4614</v>
      </c>
      <c r="E163" s="3" t="s">
        <v>3378</v>
      </c>
      <c r="F163" s="3" t="s">
        <v>3379</v>
      </c>
      <c r="G163" s="3" t="s">
        <v>3380</v>
      </c>
      <c r="H163" s="1">
        <v>403</v>
      </c>
      <c r="I163" s="23">
        <v>7.2049627791563278E-2</v>
      </c>
      <c r="J163" s="23">
        <v>8.260049627791563E-2</v>
      </c>
      <c r="K163" s="23">
        <v>6.186104218362283E-2</v>
      </c>
      <c r="L163" s="23">
        <v>0.16371241884309842</v>
      </c>
      <c r="M163" s="23">
        <v>0.17797662533376216</v>
      </c>
      <c r="N163" s="23">
        <v>0.13761429207375325</v>
      </c>
      <c r="O163" t="s">
        <v>8020</v>
      </c>
      <c r="P163" s="24"/>
      <c r="Q163" s="24"/>
      <c r="R163" s="24"/>
    </row>
    <row r="164" spans="1:18" x14ac:dyDescent="0.35">
      <c r="A164" s="1" t="s">
        <v>5209</v>
      </c>
      <c r="B164" s="1" t="s">
        <v>160</v>
      </c>
      <c r="C164" s="7">
        <v>0.50973839862191361</v>
      </c>
      <c r="D164" s="19" t="s">
        <v>4614</v>
      </c>
      <c r="E164" s="3" t="s">
        <v>2317</v>
      </c>
      <c r="F164" s="3" t="s">
        <v>2069</v>
      </c>
      <c r="G164" s="3" t="s">
        <v>1835</v>
      </c>
      <c r="H164" s="1">
        <v>335</v>
      </c>
      <c r="I164" s="23">
        <v>1.573134328358209E-3</v>
      </c>
      <c r="J164" s="23">
        <v>2.4417910447761195E-3</v>
      </c>
      <c r="K164" s="23">
        <v>7.6119402985074631E-4</v>
      </c>
      <c r="L164" s="23">
        <v>3.5745032133364129E-3</v>
      </c>
      <c r="M164" s="23">
        <v>5.2612484125673029E-3</v>
      </c>
      <c r="N164" s="23">
        <v>1.6933303069441308E-3</v>
      </c>
      <c r="O164" t="s">
        <v>5210</v>
      </c>
      <c r="P164" s="24"/>
      <c r="Q164" s="24"/>
      <c r="R164" s="24"/>
    </row>
    <row r="165" spans="1:18" x14ac:dyDescent="0.35">
      <c r="A165" s="1" t="s">
        <v>6483</v>
      </c>
      <c r="B165" s="1" t="s">
        <v>161</v>
      </c>
      <c r="C165" s="7">
        <v>0.46138936638546107</v>
      </c>
      <c r="D165" s="19" t="s">
        <v>4614</v>
      </c>
      <c r="E165" s="3" t="s">
        <v>4127</v>
      </c>
      <c r="F165" s="3" t="s">
        <v>4128</v>
      </c>
      <c r="G165" s="3" t="s">
        <v>2624</v>
      </c>
      <c r="H165" s="1">
        <v>329</v>
      </c>
      <c r="I165" s="23">
        <v>6.4620060790273551E-3</v>
      </c>
      <c r="J165" s="23">
        <v>1.0662613981762917E-2</v>
      </c>
      <c r="K165" s="23">
        <v>6.9452887537993927E-3</v>
      </c>
      <c r="L165" s="23">
        <v>1.4683082733430186E-2</v>
      </c>
      <c r="M165" s="23">
        <v>2.2974390460389127E-2</v>
      </c>
      <c r="N165" s="23">
        <v>1.5450289250945329E-2</v>
      </c>
      <c r="O165" t="s">
        <v>6484</v>
      </c>
      <c r="P165" s="24"/>
      <c r="Q165" s="24"/>
      <c r="R165" s="24"/>
    </row>
    <row r="166" spans="1:18" x14ac:dyDescent="0.35">
      <c r="A166" s="1" t="s">
        <v>6475</v>
      </c>
      <c r="B166" s="1" t="s">
        <v>162</v>
      </c>
      <c r="C166" s="7">
        <v>0.43874116524098961</v>
      </c>
      <c r="D166" s="19" t="s">
        <v>4614</v>
      </c>
      <c r="E166" s="3" t="s">
        <v>1892</v>
      </c>
      <c r="F166" s="3" t="s">
        <v>1786</v>
      </c>
      <c r="G166" s="3" t="s">
        <v>2000</v>
      </c>
      <c r="H166" s="1">
        <v>258</v>
      </c>
      <c r="I166" s="23">
        <v>2.0310077519379846E-3</v>
      </c>
      <c r="J166" s="23">
        <v>0</v>
      </c>
      <c r="K166" s="23">
        <v>9.6899224806201549E-4</v>
      </c>
      <c r="L166" s="23">
        <v>4.6148911791850456E-3</v>
      </c>
      <c r="M166" s="23">
        <v>0</v>
      </c>
      <c r="N166" s="23">
        <v>2.1555922360019901E-3</v>
      </c>
      <c r="O166" t="s">
        <v>6476</v>
      </c>
      <c r="P166" s="24"/>
      <c r="Q166" s="24"/>
      <c r="R166" s="24"/>
    </row>
    <row r="167" spans="1:18" x14ac:dyDescent="0.35">
      <c r="A167" s="1" t="s">
        <v>7203</v>
      </c>
      <c r="B167" s="1" t="s">
        <v>163</v>
      </c>
      <c r="C167" s="7">
        <v>7.3996483049614994E-2</v>
      </c>
      <c r="D167" s="19" t="s">
        <v>4614</v>
      </c>
      <c r="E167" s="3" t="s">
        <v>3049</v>
      </c>
      <c r="F167" s="3" t="s">
        <v>3050</v>
      </c>
      <c r="G167" s="3" t="s">
        <v>3049</v>
      </c>
      <c r="H167" s="1">
        <v>309</v>
      </c>
      <c r="I167" s="23">
        <v>7.4899676375404525E-2</v>
      </c>
      <c r="J167" s="23">
        <v>5.2242718446601943E-2</v>
      </c>
      <c r="K167" s="23">
        <v>7.4899676375404525E-2</v>
      </c>
      <c r="L167" s="23">
        <v>0.17018834886220721</v>
      </c>
      <c r="M167" s="23">
        <v>0.11256570052683862</v>
      </c>
      <c r="N167" s="23">
        <v>0.16661966202184794</v>
      </c>
      <c r="O167" t="s">
        <v>7204</v>
      </c>
      <c r="P167" s="24"/>
      <c r="Q167" s="24"/>
      <c r="R167" s="24"/>
    </row>
    <row r="168" spans="1:18" x14ac:dyDescent="0.35">
      <c r="A168" s="1" t="s">
        <v>7231</v>
      </c>
      <c r="B168" s="1" t="s">
        <v>164</v>
      </c>
      <c r="C168" s="7">
        <v>1.9875398502635051E-2</v>
      </c>
      <c r="D168" s="19" t="s">
        <v>4613</v>
      </c>
      <c r="E168" s="3" t="s">
        <v>2585</v>
      </c>
      <c r="F168" s="3" t="s">
        <v>2159</v>
      </c>
      <c r="G168" s="3" t="s">
        <v>2586</v>
      </c>
      <c r="H168" s="1">
        <v>970</v>
      </c>
      <c r="I168" s="23">
        <v>2.4835051546391752E-3</v>
      </c>
      <c r="J168" s="23">
        <v>8.2371134020618557E-4</v>
      </c>
      <c r="K168" s="23">
        <v>2.6237113402061856E-3</v>
      </c>
      <c r="L168" s="23">
        <v>5.6430636567825765E-3</v>
      </c>
      <c r="M168" s="23">
        <v>1.7748242587525866E-3</v>
      </c>
      <c r="N168" s="23">
        <v>5.8366326518815119E-3</v>
      </c>
      <c r="O168" t="s">
        <v>7232</v>
      </c>
      <c r="P168" s="24"/>
      <c r="Q168" s="24"/>
      <c r="R168" s="24"/>
    </row>
    <row r="169" spans="1:18" x14ac:dyDescent="0.35">
      <c r="A169" s="1" t="s">
        <v>6271</v>
      </c>
      <c r="B169" s="1" t="s">
        <v>165</v>
      </c>
      <c r="C169" s="7">
        <v>0.52061613669184359</v>
      </c>
      <c r="D169" s="19" t="s">
        <v>4614</v>
      </c>
      <c r="E169" s="3" t="s">
        <v>4206</v>
      </c>
      <c r="F169" s="3" t="s">
        <v>4207</v>
      </c>
      <c r="G169" s="3" t="s">
        <v>2217</v>
      </c>
      <c r="H169" s="1">
        <v>377</v>
      </c>
      <c r="I169" s="23">
        <v>1.4854111405835542E-2</v>
      </c>
      <c r="J169" s="23">
        <v>1.36631299734748E-2</v>
      </c>
      <c r="K169" s="23">
        <v>1.6854111405835544E-2</v>
      </c>
      <c r="L169" s="23">
        <v>3.3751770585814855E-2</v>
      </c>
      <c r="M169" s="23">
        <v>2.9439505496358299E-2</v>
      </c>
      <c r="N169" s="23">
        <v>3.7493170625247894E-2</v>
      </c>
      <c r="O169" t="s">
        <v>6272</v>
      </c>
      <c r="P169" s="24"/>
      <c r="Q169" s="24"/>
      <c r="R169" s="24"/>
    </row>
    <row r="170" spans="1:18" x14ac:dyDescent="0.35">
      <c r="A170" s="1" t="s">
        <v>5187</v>
      </c>
      <c r="B170" s="1" t="s">
        <v>166</v>
      </c>
      <c r="C170" s="7">
        <v>0.11613406760346077</v>
      </c>
      <c r="D170" s="19" t="s">
        <v>4614</v>
      </c>
      <c r="E170" s="3" t="s">
        <v>3240</v>
      </c>
      <c r="F170" s="3" t="s">
        <v>3241</v>
      </c>
      <c r="G170" s="3" t="s">
        <v>3242</v>
      </c>
      <c r="H170" s="1">
        <v>366</v>
      </c>
      <c r="I170" s="23">
        <v>4.0112021857923494E-2</v>
      </c>
      <c r="J170" s="23">
        <v>2.7202185792349724E-2</v>
      </c>
      <c r="K170" s="23">
        <v>3.1229508196721312E-2</v>
      </c>
      <c r="L170" s="23">
        <v>9.1143234522258559E-2</v>
      </c>
      <c r="M170" s="23">
        <v>5.861167241338739E-2</v>
      </c>
      <c r="N170" s="23">
        <v>6.9472264135909387E-2</v>
      </c>
      <c r="O170" t="s">
        <v>5188</v>
      </c>
      <c r="P170" s="24"/>
      <c r="Q170" s="24"/>
      <c r="R170" s="24"/>
    </row>
    <row r="171" spans="1:18" x14ac:dyDescent="0.35">
      <c r="A171" s="1" t="s">
        <v>5563</v>
      </c>
      <c r="B171" s="1" t="s">
        <v>167</v>
      </c>
      <c r="C171" s="7">
        <v>0.58410802189376743</v>
      </c>
      <c r="D171" s="19" t="s">
        <v>4614</v>
      </c>
      <c r="E171" s="3" t="s">
        <v>1833</v>
      </c>
      <c r="F171" s="3" t="s">
        <v>3725</v>
      </c>
      <c r="G171" s="3" t="s">
        <v>1835</v>
      </c>
      <c r="H171" s="1">
        <v>821</v>
      </c>
      <c r="I171" s="23">
        <v>3.2034104750304509E-4</v>
      </c>
      <c r="J171" s="23">
        <v>1.0231425091352009E-3</v>
      </c>
      <c r="K171" s="23">
        <v>3.1059683313032889E-4</v>
      </c>
      <c r="L171" s="23">
        <v>7.2788450612365789E-4</v>
      </c>
      <c r="M171" s="23">
        <v>2.2045321664742427E-3</v>
      </c>
      <c r="N171" s="23">
        <v>6.9094476592726397E-4</v>
      </c>
      <c r="O171" t="s">
        <v>5564</v>
      </c>
      <c r="P171" s="24"/>
      <c r="Q171" s="24"/>
      <c r="R171" s="24"/>
    </row>
    <row r="172" spans="1:18" x14ac:dyDescent="0.35">
      <c r="A172" s="1" t="s">
        <v>5355</v>
      </c>
      <c r="B172" s="1" t="s">
        <v>168</v>
      </c>
      <c r="C172" s="7">
        <v>2.2066020038730709E-3</v>
      </c>
      <c r="D172" s="19" t="s">
        <v>4613</v>
      </c>
      <c r="E172" s="3" t="s">
        <v>2173</v>
      </c>
      <c r="F172" s="3" t="s">
        <v>2174</v>
      </c>
      <c r="G172" s="3" t="s">
        <v>2175</v>
      </c>
      <c r="H172" s="1">
        <v>496</v>
      </c>
      <c r="I172" s="23">
        <v>1.060483870967742E-3</v>
      </c>
      <c r="J172" s="23">
        <v>1.4114919354838711E-2</v>
      </c>
      <c r="K172" s="23">
        <v>2.0564516129032259E-3</v>
      </c>
      <c r="L172" s="23">
        <v>2.4096499174496898E-3</v>
      </c>
      <c r="M172" s="23">
        <v>3.0412961505463111E-2</v>
      </c>
      <c r="N172" s="23">
        <v>4.5747230066635787E-3</v>
      </c>
      <c r="O172" t="s">
        <v>5356</v>
      </c>
      <c r="P172" s="24"/>
      <c r="Q172" s="24"/>
      <c r="R172" s="24"/>
    </row>
    <row r="173" spans="1:18" x14ac:dyDescent="0.35">
      <c r="A173" s="1" t="s">
        <v>7541</v>
      </c>
      <c r="B173" s="1" t="s">
        <v>169</v>
      </c>
      <c r="C173" s="7">
        <v>0.69097357344403554</v>
      </c>
      <c r="D173" s="19" t="s">
        <v>4614</v>
      </c>
      <c r="E173" s="3" t="s">
        <v>4387</v>
      </c>
      <c r="F173" s="3" t="s">
        <v>4388</v>
      </c>
      <c r="G173" s="3" t="s">
        <v>4389</v>
      </c>
      <c r="H173" s="1">
        <v>435</v>
      </c>
      <c r="I173" s="23">
        <v>4.3018390804597705E-2</v>
      </c>
      <c r="J173" s="23">
        <v>3.9199999999999999E-2</v>
      </c>
      <c r="K173" s="23">
        <v>3.9765517241379306E-2</v>
      </c>
      <c r="L173" s="23">
        <v>9.7747136650483277E-2</v>
      </c>
      <c r="M173" s="23">
        <v>8.4462975738183163E-2</v>
      </c>
      <c r="N173" s="23">
        <v>8.8461223913356368E-2</v>
      </c>
      <c r="O173" t="s">
        <v>7542</v>
      </c>
      <c r="P173" s="24"/>
      <c r="Q173" s="24"/>
      <c r="R173" s="24"/>
    </row>
    <row r="174" spans="1:18" x14ac:dyDescent="0.35">
      <c r="A174" s="1" t="s">
        <v>6661</v>
      </c>
      <c r="B174" s="1" t="s">
        <v>170</v>
      </c>
      <c r="C174" s="7">
        <v>9.3792673769939966E-2</v>
      </c>
      <c r="D174" s="19" t="s">
        <v>4614</v>
      </c>
      <c r="E174" s="3" t="s">
        <v>3131</v>
      </c>
      <c r="F174" s="3" t="s">
        <v>3132</v>
      </c>
      <c r="G174" s="3" t="s">
        <v>3133</v>
      </c>
      <c r="H174" s="1">
        <v>344</v>
      </c>
      <c r="I174" s="23">
        <v>8.820348837209302E-2</v>
      </c>
      <c r="J174" s="23">
        <v>6.2552325581395354E-2</v>
      </c>
      <c r="K174" s="23">
        <v>8.2744186046511625E-2</v>
      </c>
      <c r="L174" s="23">
        <v>0.20041750213573373</v>
      </c>
      <c r="M174" s="23">
        <v>0.13477947851909003</v>
      </c>
      <c r="N174" s="23">
        <v>0.18407033221668193</v>
      </c>
      <c r="O174" t="s">
        <v>6662</v>
      </c>
      <c r="P174" s="24"/>
      <c r="Q174" s="24"/>
      <c r="R174" s="24"/>
    </row>
    <row r="175" spans="1:18" x14ac:dyDescent="0.35">
      <c r="A175" s="1" t="s">
        <v>5457</v>
      </c>
      <c r="B175" s="1" t="s">
        <v>171</v>
      </c>
      <c r="C175" s="7">
        <v>0.56901789366478817</v>
      </c>
      <c r="D175" s="19" t="s">
        <v>4614</v>
      </c>
      <c r="E175" s="3" t="s">
        <v>4261</v>
      </c>
      <c r="F175" s="3" t="s">
        <v>4262</v>
      </c>
      <c r="G175" s="3" t="s">
        <v>4263</v>
      </c>
      <c r="H175" s="1">
        <v>251</v>
      </c>
      <c r="I175" s="23">
        <v>1.9083665338645417E-2</v>
      </c>
      <c r="J175" s="23">
        <v>2.2780876494023904E-2</v>
      </c>
      <c r="K175" s="23">
        <v>2.3286852589641433E-2</v>
      </c>
      <c r="L175" s="23">
        <v>4.3362236679696957E-2</v>
      </c>
      <c r="M175" s="23">
        <v>4.9085219862481835E-2</v>
      </c>
      <c r="N175" s="23">
        <v>5.1803261319734832E-2</v>
      </c>
      <c r="O175" t="s">
        <v>5458</v>
      </c>
      <c r="P175" s="24"/>
      <c r="Q175" s="24"/>
      <c r="R175" s="24"/>
    </row>
    <row r="176" spans="1:18" x14ac:dyDescent="0.35">
      <c r="A176" s="1" t="s">
        <v>7635</v>
      </c>
      <c r="B176" s="1" t="s">
        <v>172</v>
      </c>
      <c r="C176" s="7">
        <v>0.22526001205970708</v>
      </c>
      <c r="D176" s="19" t="s">
        <v>4614</v>
      </c>
      <c r="E176" s="3" t="s">
        <v>1862</v>
      </c>
      <c r="F176" s="3" t="s">
        <v>3735</v>
      </c>
      <c r="G176" s="3" t="s">
        <v>3736</v>
      </c>
      <c r="H176" s="1">
        <v>142</v>
      </c>
      <c r="I176" s="23">
        <v>1.3154929577464789E-2</v>
      </c>
      <c r="J176" s="23">
        <v>2.2957746478873237E-2</v>
      </c>
      <c r="K176" s="23">
        <v>4.1366197183098592E-2</v>
      </c>
      <c r="L176" s="23">
        <v>2.9890860048128663E-2</v>
      </c>
      <c r="M176" s="23">
        <v>4.9466315914500771E-2</v>
      </c>
      <c r="N176" s="23">
        <v>9.2022050392200794E-2</v>
      </c>
      <c r="O176" t="s">
        <v>7636</v>
      </c>
      <c r="P176" s="24"/>
      <c r="Q176" s="24"/>
      <c r="R176" s="24"/>
    </row>
    <row r="177" spans="1:18" x14ac:dyDescent="0.35">
      <c r="A177" s="1" t="s">
        <v>6575</v>
      </c>
      <c r="B177" s="1" t="s">
        <v>173</v>
      </c>
      <c r="C177" s="7">
        <v>0.65617454333151393</v>
      </c>
      <c r="D177" s="19" t="s">
        <v>4614</v>
      </c>
      <c r="E177" s="3" t="s">
        <v>2185</v>
      </c>
      <c r="F177" s="3" t="s">
        <v>1982</v>
      </c>
      <c r="G177" s="3" t="s">
        <v>1868</v>
      </c>
      <c r="H177" s="1">
        <v>358</v>
      </c>
      <c r="I177" s="23">
        <v>1.511173184357542E-3</v>
      </c>
      <c r="J177" s="23">
        <v>2.9832402234636875E-3</v>
      </c>
      <c r="K177" s="23">
        <v>2.1145251396648044E-3</v>
      </c>
      <c r="L177" s="23">
        <v>3.4337140230302483E-3</v>
      </c>
      <c r="M177" s="23">
        <v>6.4278914952955509E-3</v>
      </c>
      <c r="N177" s="23">
        <v>4.7039117010570352E-3</v>
      </c>
      <c r="O177" t="s">
        <v>6576</v>
      </c>
      <c r="P177" s="24"/>
      <c r="Q177" s="24"/>
      <c r="R177" s="24"/>
    </row>
    <row r="178" spans="1:18" x14ac:dyDescent="0.35">
      <c r="A178" s="1" t="s">
        <v>5127</v>
      </c>
      <c r="B178" s="1" t="s">
        <v>174</v>
      </c>
      <c r="C178" s="7">
        <v>0.1539569119912732</v>
      </c>
      <c r="D178" s="19" t="s">
        <v>4614</v>
      </c>
      <c r="E178" s="3" t="s">
        <v>3444</v>
      </c>
      <c r="F178" s="3" t="s">
        <v>2183</v>
      </c>
      <c r="G178" s="3" t="s">
        <v>2156</v>
      </c>
      <c r="H178" s="1">
        <v>425</v>
      </c>
      <c r="I178" s="23">
        <v>6.8964705882352938E-3</v>
      </c>
      <c r="J178" s="23">
        <v>3.7576470588235292E-3</v>
      </c>
      <c r="K178" s="23">
        <v>3.004705882352941E-3</v>
      </c>
      <c r="L178" s="23">
        <v>1.567028055643185E-2</v>
      </c>
      <c r="M178" s="23">
        <v>8.0964809276037521E-3</v>
      </c>
      <c r="N178" s="23">
        <v>6.6841821329565333E-3</v>
      </c>
      <c r="O178" t="s">
        <v>5128</v>
      </c>
      <c r="P178" s="24"/>
      <c r="Q178" s="24"/>
      <c r="R178" s="24"/>
    </row>
    <row r="179" spans="1:18" x14ac:dyDescent="0.35">
      <c r="A179" s="1" t="s">
        <v>8073</v>
      </c>
      <c r="B179" s="1" t="s">
        <v>175</v>
      </c>
      <c r="C179" s="7">
        <v>0.47948830250296659</v>
      </c>
      <c r="D179" s="19" t="s">
        <v>4614</v>
      </c>
      <c r="E179" s="3" t="s">
        <v>4156</v>
      </c>
      <c r="F179" s="3" t="s">
        <v>4157</v>
      </c>
      <c r="G179" s="3" t="s">
        <v>4158</v>
      </c>
      <c r="H179" s="1">
        <v>433</v>
      </c>
      <c r="I179" s="23">
        <v>2.2863741339491917E-2</v>
      </c>
      <c r="J179" s="23">
        <v>2.1140877598152426E-2</v>
      </c>
      <c r="K179" s="23">
        <v>2.6411085450346421E-2</v>
      </c>
      <c r="L179" s="23">
        <v>5.1951391189968985E-2</v>
      </c>
      <c r="M179" s="23">
        <v>4.5551567134098171E-2</v>
      </c>
      <c r="N179" s="23">
        <v>5.8753339724868729E-2</v>
      </c>
      <c r="O179" t="s">
        <v>8074</v>
      </c>
      <c r="P179" s="24"/>
      <c r="Q179" s="24"/>
      <c r="R179" s="24"/>
    </row>
    <row r="180" spans="1:18" x14ac:dyDescent="0.35">
      <c r="A180" s="1" t="s">
        <v>5473</v>
      </c>
      <c r="B180" s="1" t="s">
        <v>176</v>
      </c>
      <c r="C180" s="7">
        <v>0.22218123210416596</v>
      </c>
      <c r="D180" s="19" t="s">
        <v>4614</v>
      </c>
      <c r="E180" s="3" t="s">
        <v>3731</v>
      </c>
      <c r="F180" s="3" t="s">
        <v>3732</v>
      </c>
      <c r="G180" s="3" t="s">
        <v>3733</v>
      </c>
      <c r="H180" s="1">
        <v>516</v>
      </c>
      <c r="I180" s="23">
        <v>4.16937984496124E-2</v>
      </c>
      <c r="J180" s="23">
        <v>3.3744186046511623E-2</v>
      </c>
      <c r="K180" s="23">
        <v>4.2843023255813954E-2</v>
      </c>
      <c r="L180" s="23">
        <v>9.473737483681971E-2</v>
      </c>
      <c r="M180" s="23">
        <v>7.2707509371205362E-2</v>
      </c>
      <c r="N180" s="23">
        <v>9.5307355122591988E-2</v>
      </c>
      <c r="O180" t="s">
        <v>5474</v>
      </c>
      <c r="P180" s="24"/>
      <c r="Q180" s="24"/>
      <c r="R180" s="24"/>
    </row>
    <row r="181" spans="1:18" x14ac:dyDescent="0.35">
      <c r="A181" s="1" t="s">
        <v>5087</v>
      </c>
      <c r="B181" s="1" t="s">
        <v>177</v>
      </c>
      <c r="C181" s="7">
        <v>0.43748312576768383</v>
      </c>
      <c r="D181" s="19" t="s">
        <v>4614</v>
      </c>
      <c r="E181" s="3" t="s">
        <v>2317</v>
      </c>
      <c r="F181" s="3" t="s">
        <v>1786</v>
      </c>
      <c r="G181" s="3" t="s">
        <v>2000</v>
      </c>
      <c r="H181" s="1">
        <v>373</v>
      </c>
      <c r="I181" s="23">
        <v>1.4128686327077749E-3</v>
      </c>
      <c r="J181" s="23">
        <v>0</v>
      </c>
      <c r="K181" s="23">
        <v>6.7024128686327079E-4</v>
      </c>
      <c r="L181" s="23">
        <v>3.2103447090286816E-3</v>
      </c>
      <c r="M181" s="23">
        <v>0</v>
      </c>
      <c r="N181" s="23">
        <v>1.4909994554651836E-3</v>
      </c>
      <c r="O181" t="s">
        <v>5088</v>
      </c>
      <c r="P181" s="24"/>
      <c r="Q181" s="24"/>
      <c r="R181" s="24"/>
    </row>
    <row r="182" spans="1:18" x14ac:dyDescent="0.35">
      <c r="A182" s="1" t="s">
        <v>7351</v>
      </c>
      <c r="B182" s="1" t="s">
        <v>178</v>
      </c>
      <c r="C182" s="7">
        <v>6.3140770674097388E-2</v>
      </c>
      <c r="D182" s="19" t="s">
        <v>4614</v>
      </c>
      <c r="E182" s="3" t="s">
        <v>2962</v>
      </c>
      <c r="F182" s="3" t="s">
        <v>2963</v>
      </c>
      <c r="G182" s="3" t="s">
        <v>2964</v>
      </c>
      <c r="H182" s="1">
        <v>561</v>
      </c>
      <c r="I182" s="23">
        <v>2.8926916221033872E-2</v>
      </c>
      <c r="J182" s="23">
        <v>1.9884135472370765E-2</v>
      </c>
      <c r="K182" s="23">
        <v>2.5825311942959003E-2</v>
      </c>
      <c r="L182" s="23">
        <v>6.5728242731763933E-2</v>
      </c>
      <c r="M182" s="23">
        <v>4.2843705407591817E-2</v>
      </c>
      <c r="N182" s="23">
        <v>5.7450244857902198E-2</v>
      </c>
      <c r="O182" t="s">
        <v>7352</v>
      </c>
      <c r="P182" s="24"/>
      <c r="Q182" s="24"/>
      <c r="R182" s="24"/>
    </row>
    <row r="183" spans="1:18" x14ac:dyDescent="0.35">
      <c r="A183" s="1" t="s">
        <v>5973</v>
      </c>
      <c r="B183" s="1" t="s">
        <v>179</v>
      </c>
      <c r="C183" s="7">
        <v>0.45674434570659378</v>
      </c>
      <c r="D183" s="19" t="s">
        <v>4614</v>
      </c>
      <c r="E183" s="3" t="s">
        <v>1833</v>
      </c>
      <c r="F183" s="3" t="s">
        <v>1966</v>
      </c>
      <c r="G183" s="3" t="s">
        <v>4118</v>
      </c>
      <c r="H183" s="1">
        <v>178</v>
      </c>
      <c r="I183" s="23">
        <v>1.4775280898876406E-3</v>
      </c>
      <c r="J183" s="23">
        <v>3.0842696629213486E-3</v>
      </c>
      <c r="K183" s="23">
        <v>5.7471910112359545E-3</v>
      </c>
      <c r="L183" s="23">
        <v>3.3572650535254106E-3</v>
      </c>
      <c r="M183" s="23">
        <v>6.645576370136231E-3</v>
      </c>
      <c r="N183" s="23">
        <v>1.2785035532965151E-2</v>
      </c>
      <c r="O183" t="s">
        <v>5974</v>
      </c>
      <c r="P183" s="24"/>
      <c r="Q183" s="24"/>
      <c r="R183" s="24"/>
    </row>
    <row r="184" spans="1:18" x14ac:dyDescent="0.35">
      <c r="A184" s="1" t="s">
        <v>7431</v>
      </c>
      <c r="B184" s="1" t="s">
        <v>180</v>
      </c>
      <c r="C184" s="7">
        <v>0.19413346811233512</v>
      </c>
      <c r="D184" s="19" t="s">
        <v>4614</v>
      </c>
      <c r="E184" s="3" t="s">
        <v>2185</v>
      </c>
      <c r="F184" s="3" t="s">
        <v>2122</v>
      </c>
      <c r="G184" s="3" t="s">
        <v>1786</v>
      </c>
      <c r="H184" s="1">
        <v>662</v>
      </c>
      <c r="I184" s="23">
        <v>8.1722054380664654E-4</v>
      </c>
      <c r="J184" s="23">
        <v>1.6314199395770395E-3</v>
      </c>
      <c r="K184" s="23">
        <v>0</v>
      </c>
      <c r="L184" s="23">
        <v>1.856902749614545E-3</v>
      </c>
      <c r="M184" s="23">
        <v>3.5151679279409112E-3</v>
      </c>
      <c r="N184" s="23">
        <v>0</v>
      </c>
      <c r="O184" t="s">
        <v>7432</v>
      </c>
      <c r="P184" s="24"/>
      <c r="Q184" s="24"/>
      <c r="R184" s="24"/>
    </row>
    <row r="185" spans="1:18" x14ac:dyDescent="0.35">
      <c r="A185" s="1" t="s">
        <v>7797</v>
      </c>
      <c r="B185" s="1" t="s">
        <v>181</v>
      </c>
      <c r="C185" s="7">
        <v>0.14477092990026266</v>
      </c>
      <c r="D185" s="19" t="s">
        <v>4614</v>
      </c>
      <c r="E185" s="3" t="s">
        <v>3373</v>
      </c>
      <c r="F185" s="3" t="s">
        <v>3374</v>
      </c>
      <c r="G185" s="3" t="s">
        <v>3375</v>
      </c>
      <c r="H185" s="1">
        <v>288</v>
      </c>
      <c r="I185" s="23">
        <v>8.2638888888888883E-3</v>
      </c>
      <c r="J185" s="23">
        <v>7.5520833333333325E-3</v>
      </c>
      <c r="K185" s="23">
        <v>1.4166666666666668E-2</v>
      </c>
      <c r="L185" s="23">
        <v>1.8777352229556198E-2</v>
      </c>
      <c r="M185" s="23">
        <v>1.62722303917365E-2</v>
      </c>
      <c r="N185" s="23">
        <v>3.1514758490349098E-2</v>
      </c>
      <c r="O185" t="s">
        <v>7798</v>
      </c>
      <c r="P185" s="24"/>
      <c r="Q185" s="24"/>
      <c r="R185" s="24"/>
    </row>
    <row r="186" spans="1:18" x14ac:dyDescent="0.35">
      <c r="A186" s="1" t="s">
        <v>4701</v>
      </c>
      <c r="B186" s="1" t="s">
        <v>182</v>
      </c>
      <c r="C186" s="7">
        <v>0.6155098392413284</v>
      </c>
      <c r="D186" s="19" t="s">
        <v>4614</v>
      </c>
      <c r="E186" s="3" t="s">
        <v>1982</v>
      </c>
      <c r="F186" s="3" t="s">
        <v>4319</v>
      </c>
      <c r="G186" s="3" t="s">
        <v>3471</v>
      </c>
      <c r="H186" s="1">
        <v>771</v>
      </c>
      <c r="I186" s="23">
        <v>1.3852140077821012E-3</v>
      </c>
      <c r="J186" s="23">
        <v>2.7496757457846953E-3</v>
      </c>
      <c r="K186" s="23">
        <v>1.6472114137483786E-3</v>
      </c>
      <c r="L186" s="23">
        <v>3.1475073887322013E-3</v>
      </c>
      <c r="M186" s="23">
        <v>5.9246376480633529E-3</v>
      </c>
      <c r="N186" s="23">
        <v>3.6643390508348229E-3</v>
      </c>
      <c r="O186" t="s">
        <v>4702</v>
      </c>
      <c r="P186" s="24"/>
      <c r="Q186" s="24"/>
      <c r="R186" s="24"/>
    </row>
    <row r="187" spans="1:18" x14ac:dyDescent="0.35">
      <c r="A187" s="1" t="s">
        <v>4983</v>
      </c>
      <c r="B187" s="1" t="s">
        <v>183</v>
      </c>
      <c r="C187" s="7">
        <v>5.1623072588355266E-2</v>
      </c>
      <c r="D187" s="19" t="s">
        <v>4614</v>
      </c>
      <c r="E187" s="3" t="s">
        <v>1786</v>
      </c>
      <c r="F187" s="3" t="s">
        <v>2883</v>
      </c>
      <c r="G187" s="3" t="s">
        <v>2884</v>
      </c>
      <c r="H187" s="1">
        <v>209</v>
      </c>
      <c r="I187" s="23">
        <v>0</v>
      </c>
      <c r="J187" s="23">
        <v>5.1913875598086122E-3</v>
      </c>
      <c r="K187" s="23">
        <v>7.3062200956937797E-3</v>
      </c>
      <c r="L187" s="23">
        <v>0</v>
      </c>
      <c r="M187" s="23">
        <v>1.1185715344684202E-2</v>
      </c>
      <c r="N187" s="23">
        <v>1.6253206714808805E-2</v>
      </c>
      <c r="O187" t="s">
        <v>4984</v>
      </c>
      <c r="P187" s="24"/>
      <c r="Q187" s="24"/>
      <c r="R187" s="24"/>
    </row>
    <row r="188" spans="1:18" x14ac:dyDescent="0.35">
      <c r="A188" s="1" t="s">
        <v>6617</v>
      </c>
      <c r="B188" s="1" t="s">
        <v>184</v>
      </c>
      <c r="C188" s="7">
        <v>0.15251398985006892</v>
      </c>
      <c r="D188" s="19" t="s">
        <v>4614</v>
      </c>
      <c r="E188" s="3" t="s">
        <v>3421</v>
      </c>
      <c r="F188" s="3" t="s">
        <v>3422</v>
      </c>
      <c r="G188" s="3" t="s">
        <v>3423</v>
      </c>
      <c r="H188" s="1">
        <v>196</v>
      </c>
      <c r="I188" s="23">
        <v>3.9392857142857146E-2</v>
      </c>
      <c r="J188" s="23">
        <v>4.0147959183673469E-2</v>
      </c>
      <c r="K188" s="23">
        <v>5.063775510204082E-2</v>
      </c>
      <c r="L188" s="23">
        <v>8.9509135934119771E-2</v>
      </c>
      <c r="M188" s="23">
        <v>8.650551281806583E-2</v>
      </c>
      <c r="N188" s="23">
        <v>0.11264729100241828</v>
      </c>
      <c r="O188" t="s">
        <v>6618</v>
      </c>
      <c r="P188" s="24"/>
      <c r="Q188" s="24"/>
      <c r="R188" s="24"/>
    </row>
    <row r="189" spans="1:18" x14ac:dyDescent="0.35">
      <c r="A189" s="1" t="s">
        <v>7397</v>
      </c>
      <c r="B189" s="1" t="s">
        <v>185</v>
      </c>
      <c r="C189" s="7">
        <v>0.64861355085072825</v>
      </c>
      <c r="D189" s="19" t="s">
        <v>4614</v>
      </c>
      <c r="E189" s="3" t="s">
        <v>1958</v>
      </c>
      <c r="F189" s="3" t="s">
        <v>2226</v>
      </c>
      <c r="G189" s="3" t="s">
        <v>2889</v>
      </c>
      <c r="H189" s="1">
        <v>214</v>
      </c>
      <c r="I189" s="23">
        <v>7.4299065420560754E-3</v>
      </c>
      <c r="J189" s="23">
        <v>6.3271028037383183E-3</v>
      </c>
      <c r="K189" s="23">
        <v>8.3411214953271022E-3</v>
      </c>
      <c r="L189" s="23">
        <v>1.6882363019238154E-2</v>
      </c>
      <c r="M189" s="23">
        <v>1.3632804352171944E-2</v>
      </c>
      <c r="N189" s="23">
        <v>1.8555418550392454E-2</v>
      </c>
      <c r="O189" t="s">
        <v>7398</v>
      </c>
      <c r="P189" s="24"/>
      <c r="Q189" s="24"/>
      <c r="R189" s="24"/>
    </row>
    <row r="190" spans="1:18" x14ac:dyDescent="0.35">
      <c r="A190" s="1" t="s">
        <v>6235</v>
      </c>
      <c r="B190" s="1" t="s">
        <v>186</v>
      </c>
      <c r="C190" s="7">
        <v>0.12966909340837518</v>
      </c>
      <c r="D190" s="19" t="s">
        <v>4614</v>
      </c>
      <c r="E190" s="3" t="s">
        <v>3305</v>
      </c>
      <c r="F190" s="3" t="s">
        <v>2960</v>
      </c>
      <c r="G190" s="3" t="s">
        <v>3306</v>
      </c>
      <c r="H190" s="1">
        <v>246</v>
      </c>
      <c r="I190" s="23">
        <v>2.6995934959349592E-2</v>
      </c>
      <c r="J190" s="23">
        <v>2.540650406504065E-2</v>
      </c>
      <c r="K190" s="23">
        <v>1.6479674796747969E-2</v>
      </c>
      <c r="L190" s="23">
        <v>6.1340633485459831E-2</v>
      </c>
      <c r="M190" s="23">
        <v>5.4742574909121947E-2</v>
      </c>
      <c r="N190" s="23">
        <v>3.6660209733106242E-2</v>
      </c>
      <c r="O190" t="s">
        <v>6236</v>
      </c>
      <c r="P190" s="24"/>
      <c r="Q190" s="24"/>
      <c r="R190" s="24"/>
    </row>
    <row r="191" spans="1:18" x14ac:dyDescent="0.35">
      <c r="A191" s="1" t="s">
        <v>7849</v>
      </c>
      <c r="B191" s="1" t="s">
        <v>187</v>
      </c>
      <c r="C191" s="7">
        <v>0.47898040512697326</v>
      </c>
      <c r="D191" s="19" t="s">
        <v>4614</v>
      </c>
      <c r="E191" s="3" t="s">
        <v>3708</v>
      </c>
      <c r="F191" s="3" t="s">
        <v>4155</v>
      </c>
      <c r="G191" s="3" t="s">
        <v>3576</v>
      </c>
      <c r="H191" s="1">
        <v>254</v>
      </c>
      <c r="I191" s="23">
        <v>1.5807086614173228E-2</v>
      </c>
      <c r="J191" s="23">
        <v>2.019291338582677E-2</v>
      </c>
      <c r="K191" s="23">
        <v>2.2055118110236221E-2</v>
      </c>
      <c r="L191" s="23">
        <v>3.5917137448025584E-2</v>
      </c>
      <c r="M191" s="23">
        <v>4.3509019219140833E-2</v>
      </c>
      <c r="N191" s="23">
        <v>4.9063180286133108E-2</v>
      </c>
      <c r="O191" t="s">
        <v>7850</v>
      </c>
      <c r="P191" s="24"/>
      <c r="Q191" s="24"/>
      <c r="R191" s="24"/>
    </row>
    <row r="192" spans="1:18" x14ac:dyDescent="0.35">
      <c r="A192" s="1" t="s">
        <v>5853</v>
      </c>
      <c r="B192" s="1" t="s">
        <v>188</v>
      </c>
      <c r="C192" s="7">
        <v>8.4405493047145265E-3</v>
      </c>
      <c r="D192" s="19" t="s">
        <v>4613</v>
      </c>
      <c r="E192" s="3" t="s">
        <v>2369</v>
      </c>
      <c r="F192" s="3" t="s">
        <v>2370</v>
      </c>
      <c r="G192" s="3" t="s">
        <v>2371</v>
      </c>
      <c r="H192" s="1">
        <v>521</v>
      </c>
      <c r="I192" s="23">
        <v>7.677543186180422E-3</v>
      </c>
      <c r="J192" s="23">
        <v>1.6679462571976965E-2</v>
      </c>
      <c r="K192" s="23">
        <v>3.9040307101727446E-3</v>
      </c>
      <c r="L192" s="23">
        <v>1.7445047314028246E-2</v>
      </c>
      <c r="M192" s="23">
        <v>3.5938700064867976E-2</v>
      </c>
      <c r="N192" s="23">
        <v>8.684794233176479E-3</v>
      </c>
      <c r="O192" t="s">
        <v>5854</v>
      </c>
      <c r="P192" s="24"/>
      <c r="Q192" s="24"/>
      <c r="R192" s="24"/>
    </row>
    <row r="193" spans="1:18" x14ac:dyDescent="0.35">
      <c r="A193" s="1" t="s">
        <v>7851</v>
      </c>
      <c r="B193" s="1" t="s">
        <v>189</v>
      </c>
      <c r="C193" s="7">
        <v>9.8036544350198884E-3</v>
      </c>
      <c r="D193" s="19" t="s">
        <v>4613</v>
      </c>
      <c r="E193" s="3" t="s">
        <v>2425</v>
      </c>
      <c r="F193" s="3" t="s">
        <v>2426</v>
      </c>
      <c r="G193" s="3" t="s">
        <v>2427</v>
      </c>
      <c r="H193" s="1">
        <v>612</v>
      </c>
      <c r="I193" s="23">
        <v>5.1745098039215683E-2</v>
      </c>
      <c r="J193" s="23">
        <v>4.2996732026143791E-2</v>
      </c>
      <c r="K193" s="23">
        <v>4.6934640522875819E-2</v>
      </c>
      <c r="L193" s="23">
        <v>0.11757611278409999</v>
      </c>
      <c r="M193" s="23">
        <v>9.264367178432005E-2</v>
      </c>
      <c r="N193" s="23">
        <v>0.10440944900539648</v>
      </c>
      <c r="O193" t="s">
        <v>7852</v>
      </c>
      <c r="P193" s="24"/>
      <c r="Q193" s="24"/>
      <c r="R193" s="24"/>
    </row>
    <row r="194" spans="1:18" x14ac:dyDescent="0.35">
      <c r="A194" s="1" t="s">
        <v>8043</v>
      </c>
      <c r="B194" s="1" t="s">
        <v>190</v>
      </c>
      <c r="C194" s="7">
        <v>3.1888610741902051E-2</v>
      </c>
      <c r="D194" s="19" t="s">
        <v>4613</v>
      </c>
      <c r="E194" s="3" t="s">
        <v>1786</v>
      </c>
      <c r="F194" s="3" t="s">
        <v>2708</v>
      </c>
      <c r="G194" s="3" t="s">
        <v>1786</v>
      </c>
      <c r="H194" s="1">
        <v>460</v>
      </c>
      <c r="I194" s="23">
        <v>0</v>
      </c>
      <c r="J194" s="23">
        <v>1.7739130434782607E-3</v>
      </c>
      <c r="K194" s="23">
        <v>0</v>
      </c>
      <c r="L194" s="23">
        <v>0</v>
      </c>
      <c r="M194" s="23">
        <v>3.8221932232895663E-3</v>
      </c>
      <c r="N194" s="23">
        <v>0</v>
      </c>
      <c r="O194" t="s">
        <v>8044</v>
      </c>
      <c r="P194" s="24"/>
      <c r="Q194" s="24"/>
      <c r="R194" s="24"/>
    </row>
    <row r="195" spans="1:18" x14ac:dyDescent="0.35">
      <c r="A195" s="1" t="s">
        <v>8185</v>
      </c>
      <c r="B195" s="1" t="s">
        <v>191</v>
      </c>
      <c r="C195" s="7">
        <v>0.13045556565088776</v>
      </c>
      <c r="D195" s="19" t="s">
        <v>4614</v>
      </c>
      <c r="E195" s="3" t="s">
        <v>3315</v>
      </c>
      <c r="F195" s="3" t="s">
        <v>3316</v>
      </c>
      <c r="G195" s="3" t="s">
        <v>3317</v>
      </c>
      <c r="H195" s="1">
        <v>313</v>
      </c>
      <c r="I195" s="23">
        <v>2.1156549520766774E-2</v>
      </c>
      <c r="J195" s="23">
        <v>3.4498402555910544E-2</v>
      </c>
      <c r="K195" s="23">
        <v>2.3664536741214059E-2</v>
      </c>
      <c r="L195" s="23">
        <v>4.8072280212724375E-2</v>
      </c>
      <c r="M195" s="23">
        <v>7.4332595359335424E-2</v>
      </c>
      <c r="N195" s="23">
        <v>5.2643446601319095E-2</v>
      </c>
      <c r="O195" t="s">
        <v>8186</v>
      </c>
      <c r="P195" s="24"/>
      <c r="Q195" s="24"/>
      <c r="R195" s="24"/>
    </row>
    <row r="196" spans="1:18" x14ac:dyDescent="0.35">
      <c r="A196" s="1" t="s">
        <v>5333</v>
      </c>
      <c r="B196" s="1" t="s">
        <v>192</v>
      </c>
      <c r="C196" s="7">
        <v>4.9277797368938688E-7</v>
      </c>
      <c r="D196" s="19" t="s">
        <v>4613</v>
      </c>
      <c r="E196" s="3" t="s">
        <v>1800</v>
      </c>
      <c r="F196" s="3" t="s">
        <v>1801</v>
      </c>
      <c r="G196" s="3" t="s">
        <v>1802</v>
      </c>
      <c r="H196" s="1">
        <v>765</v>
      </c>
      <c r="I196" s="23">
        <v>1.1807843137254902E-2</v>
      </c>
      <c r="J196" s="23">
        <v>3.9257516339869278E-2</v>
      </c>
      <c r="K196" s="23">
        <v>2.3137254901960786E-3</v>
      </c>
      <c r="L196" s="23">
        <v>2.682998678233612E-2</v>
      </c>
      <c r="M196" s="23">
        <v>8.4586904340706842E-2</v>
      </c>
      <c r="N196" s="23">
        <v>5.1470470613995756E-3</v>
      </c>
      <c r="O196" t="s">
        <v>5334</v>
      </c>
      <c r="P196" s="24"/>
      <c r="Q196" s="24"/>
      <c r="R196" s="24"/>
    </row>
    <row r="197" spans="1:18" x14ac:dyDescent="0.35">
      <c r="A197" s="1" t="s">
        <v>5693</v>
      </c>
      <c r="B197" s="1" t="s">
        <v>193</v>
      </c>
      <c r="C197" s="7">
        <v>0.2697709875105419</v>
      </c>
      <c r="D197" s="19" t="s">
        <v>4614</v>
      </c>
      <c r="E197" s="3" t="s">
        <v>3591</v>
      </c>
      <c r="F197" s="3" t="s">
        <v>2072</v>
      </c>
      <c r="G197" s="3" t="s">
        <v>2579</v>
      </c>
      <c r="H197" s="1">
        <v>537</v>
      </c>
      <c r="I197" s="23">
        <v>5.4040968342644324E-3</v>
      </c>
      <c r="J197" s="23">
        <v>5.0391061452513966E-3</v>
      </c>
      <c r="K197" s="23">
        <v>1.8901303538175044E-3</v>
      </c>
      <c r="L197" s="23">
        <v>1.227928292647416E-2</v>
      </c>
      <c r="M197" s="23">
        <v>1.0857599492053531E-2</v>
      </c>
      <c r="N197" s="23">
        <v>4.2047295258237699E-3</v>
      </c>
      <c r="O197" t="s">
        <v>5694</v>
      </c>
      <c r="P197" s="24"/>
      <c r="Q197" s="24"/>
      <c r="R197" s="24"/>
    </row>
    <row r="198" spans="1:18" x14ac:dyDescent="0.35">
      <c r="A198" s="1" t="s">
        <v>4767</v>
      </c>
      <c r="B198" s="1" t="s">
        <v>194</v>
      </c>
      <c r="C198" s="7">
        <v>4.134316782825391E-4</v>
      </c>
      <c r="D198" s="19" t="s">
        <v>4613</v>
      </c>
      <c r="E198" s="3" t="s">
        <v>1968</v>
      </c>
      <c r="F198" s="3" t="s">
        <v>1969</v>
      </c>
      <c r="G198" s="3" t="s">
        <v>1882</v>
      </c>
      <c r="H198" s="1">
        <v>177</v>
      </c>
      <c r="I198" s="23">
        <v>9.073446327683617E-3</v>
      </c>
      <c r="J198" s="23">
        <v>2.9016949152542375E-2</v>
      </c>
      <c r="K198" s="23">
        <v>5.7457627118644066E-3</v>
      </c>
      <c r="L198" s="23">
        <v>2.0616842738527683E-2</v>
      </c>
      <c r="M198" s="23">
        <v>6.2521884496614319E-2</v>
      </c>
      <c r="N198" s="23">
        <v>1.2781858179336004E-2</v>
      </c>
      <c r="O198" t="s">
        <v>4768</v>
      </c>
      <c r="P198" s="24"/>
      <c r="Q198" s="24"/>
      <c r="R198" s="24"/>
    </row>
    <row r="199" spans="1:18" x14ac:dyDescent="0.35">
      <c r="A199" s="1" t="s">
        <v>7847</v>
      </c>
      <c r="B199" s="1" t="s">
        <v>195</v>
      </c>
      <c r="C199" s="7">
        <v>2.3886392566385795E-2</v>
      </c>
      <c r="D199" s="19" t="s">
        <v>4613</v>
      </c>
      <c r="E199" s="3" t="s">
        <v>2622</v>
      </c>
      <c r="F199" s="3" t="s">
        <v>2623</v>
      </c>
      <c r="G199" s="3" t="s">
        <v>2624</v>
      </c>
      <c r="H199" s="1">
        <v>444</v>
      </c>
      <c r="I199" s="23">
        <v>6.5405405405405403E-3</v>
      </c>
      <c r="J199" s="23">
        <v>1.5756756756756758E-2</v>
      </c>
      <c r="K199" s="23">
        <v>5.1463963963963967E-3</v>
      </c>
      <c r="L199" s="23">
        <v>1.4861530104373711E-2</v>
      </c>
      <c r="M199" s="23">
        <v>3.3950575603530604E-2</v>
      </c>
      <c r="N199" s="23">
        <v>1.1448525143155435E-2</v>
      </c>
      <c r="O199" t="s">
        <v>7848</v>
      </c>
      <c r="P199" s="24"/>
      <c r="Q199" s="24"/>
      <c r="R199" s="24"/>
    </row>
    <row r="200" spans="1:18" x14ac:dyDescent="0.35">
      <c r="A200" s="1" t="s">
        <v>4957</v>
      </c>
      <c r="B200" s="1" t="s">
        <v>196</v>
      </c>
      <c r="C200" s="7">
        <v>4.2540934841466323E-2</v>
      </c>
      <c r="D200" s="19" t="s">
        <v>4613</v>
      </c>
      <c r="E200" s="3" t="s">
        <v>2833</v>
      </c>
      <c r="F200" s="3" t="s">
        <v>2834</v>
      </c>
      <c r="G200" s="3" t="s">
        <v>2304</v>
      </c>
      <c r="H200" s="1">
        <v>293</v>
      </c>
      <c r="I200" s="23">
        <v>2.193174061433447E-2</v>
      </c>
      <c r="J200" s="23">
        <v>2.8600682593856657E-2</v>
      </c>
      <c r="K200" s="23">
        <v>1.3890784982935155E-2</v>
      </c>
      <c r="L200" s="23">
        <v>4.9833682913661782E-2</v>
      </c>
      <c r="M200" s="23">
        <v>6.1624968367867156E-2</v>
      </c>
      <c r="N200" s="23">
        <v>3.0901040045546075E-2</v>
      </c>
      <c r="O200" t="s">
        <v>4958</v>
      </c>
      <c r="P200" s="24"/>
      <c r="Q200" s="24"/>
      <c r="R200" s="24"/>
    </row>
    <row r="201" spans="1:18" x14ac:dyDescent="0.35">
      <c r="A201" s="1" t="s">
        <v>5397</v>
      </c>
      <c r="B201" s="1" t="s">
        <v>197</v>
      </c>
      <c r="C201" s="7">
        <v>1.1867266314335165E-3</v>
      </c>
      <c r="D201" s="19" t="s">
        <v>4613</v>
      </c>
      <c r="E201" s="3" t="s">
        <v>2099</v>
      </c>
      <c r="F201" s="3" t="s">
        <v>2100</v>
      </c>
      <c r="G201" s="3" t="s">
        <v>2101</v>
      </c>
      <c r="H201" s="1">
        <v>1165</v>
      </c>
      <c r="I201" s="23">
        <v>8.362231759656653E-3</v>
      </c>
      <c r="J201" s="23">
        <v>2.6386266094420598E-2</v>
      </c>
      <c r="K201" s="23">
        <v>5.9038626609442058E-3</v>
      </c>
      <c r="L201" s="23">
        <v>1.9000808612924917E-2</v>
      </c>
      <c r="M201" s="23">
        <v>5.6853636554956427E-2</v>
      </c>
      <c r="N201" s="23">
        <v>1.3133562770812688E-2</v>
      </c>
      <c r="O201" t="s">
        <v>5398</v>
      </c>
      <c r="P201" s="24"/>
      <c r="Q201" s="24"/>
      <c r="R201" s="24"/>
    </row>
    <row r="202" spans="1:18" x14ac:dyDescent="0.35">
      <c r="A202" s="1" t="s">
        <v>4731</v>
      </c>
      <c r="B202" s="1" t="s">
        <v>198</v>
      </c>
      <c r="C202" s="7">
        <v>6.4355078645754625E-3</v>
      </c>
      <c r="D202" s="19" t="s">
        <v>4613</v>
      </c>
      <c r="E202" s="3" t="s">
        <v>2324</v>
      </c>
      <c r="F202" s="3" t="s">
        <v>2325</v>
      </c>
      <c r="G202" s="3" t="s">
        <v>2243</v>
      </c>
      <c r="H202" s="1">
        <v>417</v>
      </c>
      <c r="I202" s="23">
        <v>2.1695443645083936E-2</v>
      </c>
      <c r="J202" s="23">
        <v>3.3007194244604313E-2</v>
      </c>
      <c r="K202" s="23">
        <v>1.1580335731414867E-2</v>
      </c>
      <c r="L202" s="23">
        <v>4.9296764825573783E-2</v>
      </c>
      <c r="M202" s="23">
        <v>7.1119536904783495E-2</v>
      </c>
      <c r="N202" s="23">
        <v>2.5761281210308209E-2</v>
      </c>
      <c r="O202" t="s">
        <v>4732</v>
      </c>
      <c r="P202" s="24"/>
      <c r="Q202" s="24"/>
      <c r="R202" s="24"/>
    </row>
    <row r="203" spans="1:18" x14ac:dyDescent="0.35">
      <c r="A203" s="1" t="s">
        <v>4879</v>
      </c>
      <c r="B203" s="1" t="s">
        <v>199</v>
      </c>
      <c r="C203" s="7">
        <v>5.8324717366425319E-2</v>
      </c>
      <c r="D203" s="19" t="s">
        <v>4614</v>
      </c>
      <c r="E203" s="3" t="s">
        <v>2931</v>
      </c>
      <c r="F203" s="3" t="s">
        <v>2932</v>
      </c>
      <c r="G203" s="3" t="s">
        <v>2933</v>
      </c>
      <c r="H203" s="1">
        <v>172</v>
      </c>
      <c r="I203" s="23">
        <v>4.6284883720930231E-2</v>
      </c>
      <c r="J203" s="23">
        <v>7.5813953488372082E-2</v>
      </c>
      <c r="K203" s="23">
        <v>3.8459302325581396E-2</v>
      </c>
      <c r="L203" s="23">
        <v>0.10516931873327903</v>
      </c>
      <c r="M203" s="23">
        <v>0.16335388046183974</v>
      </c>
      <c r="N203" s="23">
        <v>8.5555455846918982E-2</v>
      </c>
      <c r="O203" t="s">
        <v>4880</v>
      </c>
      <c r="P203" s="24"/>
      <c r="Q203" s="24"/>
      <c r="R203" s="24"/>
    </row>
    <row r="204" spans="1:18" x14ac:dyDescent="0.35">
      <c r="A204" s="1" t="s">
        <v>7657</v>
      </c>
      <c r="B204" s="1" t="s">
        <v>200</v>
      </c>
      <c r="C204" s="7">
        <v>1.7207820812469143E-3</v>
      </c>
      <c r="D204" s="19" t="s">
        <v>4613</v>
      </c>
      <c r="E204" s="3" t="s">
        <v>2139</v>
      </c>
      <c r="F204" s="3" t="s">
        <v>2140</v>
      </c>
      <c r="G204" s="3" t="s">
        <v>2141</v>
      </c>
      <c r="H204" s="1">
        <v>494</v>
      </c>
      <c r="I204" s="23">
        <v>0.1164412955465587</v>
      </c>
      <c r="J204" s="23">
        <v>0.11826315789473683</v>
      </c>
      <c r="K204" s="23">
        <v>7.7240890688259109E-2</v>
      </c>
      <c r="L204" s="23">
        <v>0.26457993929266926</v>
      </c>
      <c r="M204" s="23">
        <v>0.25481781214245103</v>
      </c>
      <c r="N204" s="23">
        <v>0.17182785992611341</v>
      </c>
      <c r="O204" t="s">
        <v>7658</v>
      </c>
      <c r="P204" s="24"/>
      <c r="Q204" s="24"/>
      <c r="R204" s="24"/>
    </row>
    <row r="205" spans="1:18" x14ac:dyDescent="0.35">
      <c r="A205" s="1" t="s">
        <v>6183</v>
      </c>
      <c r="B205" s="1" t="s">
        <v>201</v>
      </c>
      <c r="C205" s="7">
        <v>0.11703415511179008</v>
      </c>
      <c r="D205" s="19" t="s">
        <v>4614</v>
      </c>
      <c r="E205" s="3" t="s">
        <v>3243</v>
      </c>
      <c r="F205" s="3" t="s">
        <v>3244</v>
      </c>
      <c r="G205" s="3" t="s">
        <v>1786</v>
      </c>
      <c r="H205" s="1">
        <v>523</v>
      </c>
      <c r="I205" s="23">
        <v>4.9904397705544936E-4</v>
      </c>
      <c r="J205" s="23">
        <v>2.5430210325047805E-3</v>
      </c>
      <c r="K205" s="23">
        <v>0</v>
      </c>
      <c r="L205" s="23">
        <v>1.1339364143445865E-3</v>
      </c>
      <c r="M205" s="23">
        <v>5.4793654022995096E-3</v>
      </c>
      <c r="N205" s="23">
        <v>0</v>
      </c>
      <c r="O205" t="s">
        <v>6184</v>
      </c>
      <c r="P205" s="24"/>
      <c r="Q205" s="24"/>
      <c r="R205" s="24"/>
    </row>
    <row r="206" spans="1:18" x14ac:dyDescent="0.35">
      <c r="A206" s="1" t="s">
        <v>7889</v>
      </c>
      <c r="B206" s="1" t="s">
        <v>202</v>
      </c>
      <c r="C206" s="7">
        <v>0.50973839862191361</v>
      </c>
      <c r="D206" s="19" t="s">
        <v>4614</v>
      </c>
      <c r="E206" s="3" t="s">
        <v>1786</v>
      </c>
      <c r="F206" s="3" t="s">
        <v>1872</v>
      </c>
      <c r="G206" s="3" t="s">
        <v>1786</v>
      </c>
      <c r="H206" s="1">
        <v>159</v>
      </c>
      <c r="I206" s="23">
        <v>0</v>
      </c>
      <c r="J206" s="23">
        <v>1.6477987421383649E-3</v>
      </c>
      <c r="K206" s="23">
        <v>0</v>
      </c>
      <c r="L206" s="23">
        <v>0</v>
      </c>
      <c r="M206" s="23">
        <v>3.550458805577588E-3</v>
      </c>
      <c r="N206" s="23">
        <v>0</v>
      </c>
      <c r="O206" t="s">
        <v>7890</v>
      </c>
      <c r="P206" s="24"/>
      <c r="Q206" s="24"/>
      <c r="R206" s="24"/>
    </row>
    <row r="207" spans="1:18" x14ac:dyDescent="0.35">
      <c r="A207" s="1" t="s">
        <v>7417</v>
      </c>
      <c r="B207" s="1" t="s">
        <v>203</v>
      </c>
      <c r="C207" s="7">
        <v>3.0546719796551831E-3</v>
      </c>
      <c r="D207" s="19" t="s">
        <v>4613</v>
      </c>
      <c r="E207" s="3" t="s">
        <v>1831</v>
      </c>
      <c r="F207" s="3" t="s">
        <v>2218</v>
      </c>
      <c r="G207" s="3" t="s">
        <v>1971</v>
      </c>
      <c r="H207" s="1">
        <v>610</v>
      </c>
      <c r="I207" s="23">
        <v>2.1983606557377049E-3</v>
      </c>
      <c r="J207" s="23">
        <v>7.9590163934426233E-3</v>
      </c>
      <c r="K207" s="23">
        <v>4.2622950819672133E-4</v>
      </c>
      <c r="L207" s="23">
        <v>4.9951533612566752E-3</v>
      </c>
      <c r="M207" s="23">
        <v>1.7149035932121082E-2</v>
      </c>
      <c r="N207" s="23">
        <v>9.481778832197607E-4</v>
      </c>
      <c r="O207" t="s">
        <v>7418</v>
      </c>
      <c r="P207" s="24"/>
      <c r="Q207" s="24"/>
      <c r="R207" s="24"/>
    </row>
    <row r="208" spans="1:18" x14ac:dyDescent="0.35">
      <c r="A208" s="1" t="s">
        <v>6153</v>
      </c>
      <c r="B208" s="1" t="s">
        <v>204</v>
      </c>
      <c r="C208" s="7">
        <v>0.1980244774708137</v>
      </c>
      <c r="D208" s="19" t="s">
        <v>4614</v>
      </c>
      <c r="E208" s="3" t="s">
        <v>1869</v>
      </c>
      <c r="F208" s="3" t="s">
        <v>3656</v>
      </c>
      <c r="G208" s="3" t="s">
        <v>1786</v>
      </c>
      <c r="H208" s="1">
        <v>379</v>
      </c>
      <c r="I208" s="23">
        <v>6.8865435356200533E-4</v>
      </c>
      <c r="J208" s="23">
        <v>3.4907651715039576E-3</v>
      </c>
      <c r="K208" s="23">
        <v>0</v>
      </c>
      <c r="L208" s="23">
        <v>1.5647724134623187E-3</v>
      </c>
      <c r="M208" s="23">
        <v>7.5214391323579991E-3</v>
      </c>
      <c r="N208" s="23">
        <v>0</v>
      </c>
      <c r="O208" t="s">
        <v>6154</v>
      </c>
      <c r="P208" s="24"/>
      <c r="Q208" s="24"/>
      <c r="R208" s="24"/>
    </row>
    <row r="209" spans="1:19" x14ac:dyDescent="0.35">
      <c r="A209" s="1" t="s">
        <v>5071</v>
      </c>
      <c r="B209" s="1" t="s">
        <v>205</v>
      </c>
      <c r="C209" s="7">
        <v>7.8768552722212142E-4</v>
      </c>
      <c r="D209" s="19" t="s">
        <v>4613</v>
      </c>
      <c r="E209" s="3" t="s">
        <v>2026</v>
      </c>
      <c r="F209" s="3" t="s">
        <v>2027</v>
      </c>
      <c r="G209" s="3" t="s">
        <v>2028</v>
      </c>
      <c r="H209" s="1">
        <v>886</v>
      </c>
      <c r="I209" s="23">
        <v>4.055530474040632E-2</v>
      </c>
      <c r="J209" s="23">
        <v>5.3887133182844243E-2</v>
      </c>
      <c r="K209" s="23">
        <v>3.0126410835214446E-2</v>
      </c>
      <c r="L209" s="23">
        <v>9.2150469606566698E-2</v>
      </c>
      <c r="M209" s="23">
        <v>0.11610886792405149</v>
      </c>
      <c r="N209" s="23">
        <v>6.7018345528434303E-2</v>
      </c>
      <c r="O209" t="s">
        <v>5072</v>
      </c>
      <c r="P209" s="24"/>
      <c r="Q209" s="24"/>
      <c r="R209" s="24"/>
    </row>
    <row r="210" spans="1:19" x14ac:dyDescent="0.35">
      <c r="A210" s="1" t="s">
        <v>7049</v>
      </c>
      <c r="B210" s="1" t="s">
        <v>206</v>
      </c>
      <c r="C210" s="7">
        <v>3.1888610741902051E-2</v>
      </c>
      <c r="D210" s="19" t="s">
        <v>4613</v>
      </c>
      <c r="E210" s="3" t="s">
        <v>1786</v>
      </c>
      <c r="F210" s="3" t="s">
        <v>2708</v>
      </c>
      <c r="G210" s="3" t="s">
        <v>1786</v>
      </c>
      <c r="H210" s="1">
        <v>387</v>
      </c>
      <c r="I210" s="23">
        <v>0</v>
      </c>
      <c r="J210" s="23">
        <v>2.1085271317829455E-3</v>
      </c>
      <c r="K210" s="23">
        <v>0</v>
      </c>
      <c r="L210" s="23">
        <v>0</v>
      </c>
      <c r="M210" s="23">
        <v>4.5431754075276496E-3</v>
      </c>
      <c r="N210" s="23">
        <v>0</v>
      </c>
      <c r="O210" t="s">
        <v>7050</v>
      </c>
      <c r="P210" s="24"/>
      <c r="Q210" s="24"/>
      <c r="R210" s="24"/>
    </row>
    <row r="211" spans="1:19" x14ac:dyDescent="0.35">
      <c r="A211" s="1" t="s">
        <v>6413</v>
      </c>
      <c r="B211" s="1" t="s">
        <v>207</v>
      </c>
      <c r="C211" s="7">
        <v>0.34943104558392873</v>
      </c>
      <c r="D211" s="19" t="s">
        <v>4614</v>
      </c>
      <c r="E211" s="3" t="s">
        <v>2476</v>
      </c>
      <c r="F211" s="3" t="s">
        <v>2410</v>
      </c>
      <c r="G211" s="3" t="s">
        <v>3471</v>
      </c>
      <c r="H211" s="1">
        <v>150</v>
      </c>
      <c r="I211" s="23">
        <v>7.0999999999999995E-3</v>
      </c>
      <c r="J211" s="23">
        <v>1.2526666666666667E-2</v>
      </c>
      <c r="K211" s="23">
        <v>8.4666666666666675E-3</v>
      </c>
      <c r="L211" s="23">
        <v>1.613274362983047E-2</v>
      </c>
      <c r="M211" s="23">
        <v>2.6990804661912612E-2</v>
      </c>
      <c r="N211" s="23">
        <v>1.8834702721290991E-2</v>
      </c>
      <c r="O211" t="s">
        <v>6414</v>
      </c>
      <c r="P211" s="24"/>
      <c r="Q211" s="24"/>
      <c r="R211" s="24"/>
    </row>
    <row r="212" spans="1:19" s="21" customFormat="1" x14ac:dyDescent="0.35">
      <c r="A212" s="1" t="s">
        <v>7159</v>
      </c>
      <c r="B212" s="1" t="s">
        <v>208</v>
      </c>
      <c r="C212" s="7">
        <v>0.14565581074866241</v>
      </c>
      <c r="D212" s="19" t="s">
        <v>4614</v>
      </c>
      <c r="E212" s="3" t="s">
        <v>3377</v>
      </c>
      <c r="F212" s="3" t="s">
        <v>2808</v>
      </c>
      <c r="G212" s="3" t="s">
        <v>1786</v>
      </c>
      <c r="H212" s="1">
        <v>364</v>
      </c>
      <c r="I212" s="23">
        <v>3.0054945054945057E-3</v>
      </c>
      <c r="J212" s="23">
        <v>5.1758241758241754E-3</v>
      </c>
      <c r="K212" s="23">
        <v>0</v>
      </c>
      <c r="L212" s="23">
        <v>6.8291369490150657E-3</v>
      </c>
      <c r="M212" s="23">
        <v>1.1152181423156613E-2</v>
      </c>
      <c r="N212" s="23">
        <v>0</v>
      </c>
      <c r="O212" t="s">
        <v>7160</v>
      </c>
      <c r="P212" s="24"/>
      <c r="Q212" s="24"/>
      <c r="R212" s="24"/>
      <c r="S212"/>
    </row>
    <row r="213" spans="1:19" x14ac:dyDescent="0.35">
      <c r="A213" s="1" t="s">
        <v>7479</v>
      </c>
      <c r="B213" s="1" t="s">
        <v>209</v>
      </c>
      <c r="C213" s="7">
        <v>4.1795267674349545E-2</v>
      </c>
      <c r="D213" s="19" t="s">
        <v>4613</v>
      </c>
      <c r="E213" s="3" t="s">
        <v>2807</v>
      </c>
      <c r="F213" s="3" t="s">
        <v>2808</v>
      </c>
      <c r="G213" s="3" t="s">
        <v>1786</v>
      </c>
      <c r="H213" s="1">
        <v>447</v>
      </c>
      <c r="I213" s="23">
        <v>1.8255033557046979E-3</v>
      </c>
      <c r="J213" s="23">
        <v>4.2147651006711404E-3</v>
      </c>
      <c r="K213" s="23">
        <v>0</v>
      </c>
      <c r="L213" s="23">
        <v>4.1479405116871988E-3</v>
      </c>
      <c r="M213" s="23">
        <v>9.081418429595093E-3</v>
      </c>
      <c r="N213" s="23">
        <v>0</v>
      </c>
      <c r="O213" t="s">
        <v>7480</v>
      </c>
      <c r="P213" s="24"/>
      <c r="Q213" s="24"/>
      <c r="R213" s="24"/>
    </row>
    <row r="214" spans="1:19" x14ac:dyDescent="0.35">
      <c r="A214" s="1" t="s">
        <v>6841</v>
      </c>
      <c r="B214" s="1" t="s">
        <v>210</v>
      </c>
      <c r="C214" s="7">
        <v>0.40455700088943286</v>
      </c>
      <c r="D214" s="19" t="s">
        <v>4614</v>
      </c>
      <c r="E214" s="3" t="s">
        <v>1833</v>
      </c>
      <c r="F214" s="3" t="s">
        <v>4069</v>
      </c>
      <c r="G214" s="3" t="s">
        <v>1786</v>
      </c>
      <c r="H214" s="1">
        <v>194</v>
      </c>
      <c r="I214" s="23">
        <v>1.3556701030927837E-3</v>
      </c>
      <c r="J214" s="23">
        <v>4.3041237113402063E-3</v>
      </c>
      <c r="K214" s="23">
        <v>0</v>
      </c>
      <c r="L214" s="23">
        <v>3.0803772140593974E-3</v>
      </c>
      <c r="M214" s="23">
        <v>9.2739565460476202E-3</v>
      </c>
      <c r="N214" s="23">
        <v>0</v>
      </c>
      <c r="O214" t="s">
        <v>6842</v>
      </c>
      <c r="P214" s="24"/>
      <c r="Q214" s="24"/>
      <c r="R214" s="24"/>
    </row>
    <row r="215" spans="1:19" x14ac:dyDescent="0.35">
      <c r="A215" s="1" t="s">
        <v>6973</v>
      </c>
      <c r="B215" s="1" t="s">
        <v>211</v>
      </c>
      <c r="C215" s="7">
        <v>1.3486928169601051E-4</v>
      </c>
      <c r="D215" s="19" t="s">
        <v>4613</v>
      </c>
      <c r="E215" s="3" t="s">
        <v>1923</v>
      </c>
      <c r="F215" s="3" t="s">
        <v>1924</v>
      </c>
      <c r="G215" s="3" t="s">
        <v>1925</v>
      </c>
      <c r="H215" s="1">
        <v>628</v>
      </c>
      <c r="I215" s="23">
        <v>1.5713375796178344E-2</v>
      </c>
      <c r="J215" s="23">
        <v>3.7522292993630572E-2</v>
      </c>
      <c r="K215" s="23">
        <v>1.0519108280254777E-2</v>
      </c>
      <c r="L215" s="23">
        <v>3.5704206095623726E-2</v>
      </c>
      <c r="M215" s="23">
        <v>8.0848074560255598E-2</v>
      </c>
      <c r="N215" s="23">
        <v>2.3400505199016049E-2</v>
      </c>
      <c r="O215" t="s">
        <v>6974</v>
      </c>
      <c r="P215" s="24"/>
      <c r="Q215" s="24"/>
      <c r="R215" s="24"/>
    </row>
    <row r="216" spans="1:19" x14ac:dyDescent="0.35">
      <c r="A216" s="1" t="s">
        <v>6863</v>
      </c>
      <c r="B216" s="1" t="s">
        <v>212</v>
      </c>
      <c r="C216" s="7">
        <v>1.3346804619405925E-3</v>
      </c>
      <c r="D216" s="19" t="s">
        <v>4613</v>
      </c>
      <c r="E216" s="3" t="s">
        <v>2114</v>
      </c>
      <c r="F216" s="3" t="s">
        <v>2115</v>
      </c>
      <c r="G216" s="3" t="s">
        <v>2116</v>
      </c>
      <c r="H216" s="1">
        <v>162</v>
      </c>
      <c r="I216" s="23">
        <v>0.18140123456790125</v>
      </c>
      <c r="J216" s="23">
        <v>1.6135185185185184</v>
      </c>
      <c r="K216" s="23">
        <v>0.43141358024691356</v>
      </c>
      <c r="L216" s="23">
        <v>0.41218304386178756</v>
      </c>
      <c r="M216" s="23">
        <v>3.4765963133351749</v>
      </c>
      <c r="N216" s="23">
        <v>0.95971022053682253</v>
      </c>
      <c r="O216" t="s">
        <v>6864</v>
      </c>
      <c r="P216" s="24"/>
      <c r="Q216" s="24"/>
      <c r="R216" s="24"/>
    </row>
    <row r="217" spans="1:19" x14ac:dyDescent="0.35">
      <c r="A217" s="1" t="s">
        <v>4845</v>
      </c>
      <c r="B217" s="1" t="s">
        <v>213</v>
      </c>
      <c r="C217" s="7">
        <v>0.45008351661460611</v>
      </c>
      <c r="D217" s="19" t="s">
        <v>4614</v>
      </c>
      <c r="E217" s="3" t="s">
        <v>3250</v>
      </c>
      <c r="F217" s="3" t="s">
        <v>3711</v>
      </c>
      <c r="G217" s="3" t="s">
        <v>2418</v>
      </c>
      <c r="H217" s="1">
        <v>290</v>
      </c>
      <c r="I217" s="23">
        <v>2.7172413793103449E-3</v>
      </c>
      <c r="J217" s="23">
        <v>5.5517241379310347E-3</v>
      </c>
      <c r="K217" s="23">
        <v>4.3862068965517245E-3</v>
      </c>
      <c r="L217" s="23">
        <v>6.1741631764479898E-3</v>
      </c>
      <c r="M217" s="23">
        <v>1.1962120948141705E-2</v>
      </c>
      <c r="N217" s="23">
        <v>9.7574294847198508E-3</v>
      </c>
      <c r="O217" t="s">
        <v>4846</v>
      </c>
      <c r="P217" s="24"/>
      <c r="Q217" s="24"/>
      <c r="R217" s="24"/>
    </row>
    <row r="218" spans="1:19" x14ac:dyDescent="0.35">
      <c r="A218" s="1" t="s">
        <v>5945</v>
      </c>
      <c r="B218" s="1" t="s">
        <v>214</v>
      </c>
      <c r="C218" s="7">
        <v>1.8568770142870266E-5</v>
      </c>
      <c r="D218" s="19" t="s">
        <v>4613</v>
      </c>
      <c r="E218" s="3" t="s">
        <v>1859</v>
      </c>
      <c r="F218" s="3" t="s">
        <v>1860</v>
      </c>
      <c r="G218" s="3" t="s">
        <v>1861</v>
      </c>
      <c r="H218" s="1">
        <v>683</v>
      </c>
      <c r="I218" s="23">
        <v>1.4771595900439239E-2</v>
      </c>
      <c r="J218" s="23">
        <v>4.0046852122986823E-2</v>
      </c>
      <c r="K218" s="23">
        <v>5.2342606149341142E-3</v>
      </c>
      <c r="L218" s="23">
        <v>3.3564277417639579E-2</v>
      </c>
      <c r="M218" s="23">
        <v>8.6287660695266444E-2</v>
      </c>
      <c r="N218" s="23">
        <v>1.1643985352131394E-2</v>
      </c>
      <c r="O218" t="s">
        <v>5946</v>
      </c>
      <c r="P218" s="24"/>
      <c r="Q218" s="24"/>
      <c r="R218" s="24"/>
    </row>
    <row r="219" spans="1:19" x14ac:dyDescent="0.35">
      <c r="A219" s="1" t="s">
        <v>6099</v>
      </c>
      <c r="B219" s="1" t="s">
        <v>215</v>
      </c>
      <c r="C219" s="7">
        <v>0.2486354825684001</v>
      </c>
      <c r="D219" s="19" t="s">
        <v>4614</v>
      </c>
      <c r="E219" s="3" t="s">
        <v>3766</v>
      </c>
      <c r="F219" s="3" t="s">
        <v>3456</v>
      </c>
      <c r="G219" s="3" t="s">
        <v>3767</v>
      </c>
      <c r="H219" s="1">
        <v>529</v>
      </c>
      <c r="I219" s="23">
        <v>1.8153119092627599E-2</v>
      </c>
      <c r="J219" s="23">
        <v>1.534404536862004E-2</v>
      </c>
      <c r="K219" s="23">
        <v>1.3003780718336484E-2</v>
      </c>
      <c r="L219" s="23">
        <v>4.1247833296217153E-2</v>
      </c>
      <c r="M219" s="23">
        <v>3.3061319686105511E-2</v>
      </c>
      <c r="N219" s="23">
        <v>2.8927835915282293E-2</v>
      </c>
      <c r="O219" t="s">
        <v>6100</v>
      </c>
      <c r="P219" s="24"/>
      <c r="Q219" s="24"/>
      <c r="R219" s="24"/>
    </row>
    <row r="220" spans="1:19" x14ac:dyDescent="0.35">
      <c r="A220" s="1" t="s">
        <v>6451</v>
      </c>
      <c r="B220" s="1" t="s">
        <v>216</v>
      </c>
      <c r="C220" s="7">
        <v>0.53292233534834654</v>
      </c>
      <c r="D220" s="19" t="s">
        <v>4614</v>
      </c>
      <c r="E220" s="3" t="s">
        <v>4227</v>
      </c>
      <c r="F220" s="3" t="s">
        <v>4228</v>
      </c>
      <c r="G220" s="3" t="s">
        <v>4229</v>
      </c>
      <c r="H220" s="1">
        <v>143</v>
      </c>
      <c r="I220" s="23">
        <v>0.11741258741258741</v>
      </c>
      <c r="J220" s="23">
        <v>0.13311888111888112</v>
      </c>
      <c r="K220" s="23">
        <v>0.11911888111888111</v>
      </c>
      <c r="L220" s="23">
        <v>0.26678692558342715</v>
      </c>
      <c r="M220" s="23">
        <v>0.28682695985301393</v>
      </c>
      <c r="N220" s="23">
        <v>0.26498843083073953</v>
      </c>
      <c r="O220" t="s">
        <v>6452</v>
      </c>
      <c r="P220" s="24"/>
      <c r="Q220" s="24"/>
      <c r="R220" s="24"/>
    </row>
    <row r="221" spans="1:19" x14ac:dyDescent="0.35">
      <c r="A221" s="1" t="s">
        <v>7515</v>
      </c>
      <c r="B221" s="1" t="s">
        <v>217</v>
      </c>
      <c r="C221" s="7">
        <v>0.12387430433187022</v>
      </c>
      <c r="D221" s="19" t="s">
        <v>4614</v>
      </c>
      <c r="E221" s="3" t="s">
        <v>3269</v>
      </c>
      <c r="F221" s="3" t="s">
        <v>3270</v>
      </c>
      <c r="G221" s="3" t="s">
        <v>3271</v>
      </c>
      <c r="H221" s="1">
        <v>130</v>
      </c>
      <c r="I221" s="23">
        <v>0.1050076923076923</v>
      </c>
      <c r="J221" s="23">
        <v>0.14391538461538461</v>
      </c>
      <c r="K221" s="23">
        <v>9.9892307692307697E-2</v>
      </c>
      <c r="L221" s="23">
        <v>0.2386003069239607</v>
      </c>
      <c r="M221" s="23">
        <v>0.31008983773266657</v>
      </c>
      <c r="N221" s="23">
        <v>0.22221754955059186</v>
      </c>
      <c r="O221" t="s">
        <v>7516</v>
      </c>
      <c r="P221" s="24"/>
      <c r="Q221" s="24"/>
      <c r="R221" s="24"/>
    </row>
    <row r="222" spans="1:19" x14ac:dyDescent="0.35">
      <c r="A222" s="1" t="s">
        <v>5089</v>
      </c>
      <c r="B222" s="1" t="s">
        <v>218</v>
      </c>
      <c r="C222" s="7">
        <v>1.9904422043969614E-2</v>
      </c>
      <c r="D222" s="19" t="s">
        <v>4613</v>
      </c>
      <c r="E222" s="3" t="s">
        <v>2590</v>
      </c>
      <c r="F222" s="3" t="s">
        <v>2591</v>
      </c>
      <c r="G222" s="3" t="s">
        <v>2592</v>
      </c>
      <c r="H222" s="1">
        <v>198</v>
      </c>
      <c r="I222" s="23">
        <v>6.1904040404040406E-2</v>
      </c>
      <c r="J222" s="23">
        <v>0.13960101010101009</v>
      </c>
      <c r="K222" s="23">
        <v>5.1464646464646463E-2</v>
      </c>
      <c r="L222" s="23">
        <v>0.14065943851958462</v>
      </c>
      <c r="M222" s="23">
        <v>0.30079379411192547</v>
      </c>
      <c r="N222" s="23">
        <v>0.11448676970290811</v>
      </c>
      <c r="O222" t="s">
        <v>5090</v>
      </c>
      <c r="P222" s="24"/>
      <c r="Q222" s="24"/>
      <c r="R222" s="24"/>
    </row>
    <row r="223" spans="1:19" x14ac:dyDescent="0.35">
      <c r="A223" s="1" t="s">
        <v>5391</v>
      </c>
      <c r="B223" s="1" t="s">
        <v>219</v>
      </c>
      <c r="C223" s="7">
        <v>4.3767443089298842E-2</v>
      </c>
      <c r="D223" s="19" t="s">
        <v>4613</v>
      </c>
      <c r="E223" s="3" t="s">
        <v>2840</v>
      </c>
      <c r="F223" s="3" t="s">
        <v>2841</v>
      </c>
      <c r="G223" s="3" t="s">
        <v>2842</v>
      </c>
      <c r="H223" s="1">
        <v>410</v>
      </c>
      <c r="I223" s="23">
        <v>1.6946341463414637E-2</v>
      </c>
      <c r="J223" s="23">
        <v>1.6470731707317072E-2</v>
      </c>
      <c r="K223" s="23">
        <v>1.1170731707317073E-2</v>
      </c>
      <c r="L223" s="23">
        <v>3.8505772153920342E-2</v>
      </c>
      <c r="M223" s="23">
        <v>3.5488954402684847E-2</v>
      </c>
      <c r="N223" s="23">
        <v>2.4850087899994062E-2</v>
      </c>
      <c r="O223" t="s">
        <v>5392</v>
      </c>
      <c r="P223" s="24"/>
      <c r="Q223" s="24"/>
      <c r="R223" s="24"/>
    </row>
    <row r="224" spans="1:19" x14ac:dyDescent="0.35">
      <c r="A224" s="1" t="s">
        <v>6013</v>
      </c>
      <c r="B224" s="1" t="s">
        <v>220</v>
      </c>
      <c r="C224" s="7">
        <v>2.0966570700613665E-2</v>
      </c>
      <c r="D224" s="19" t="s">
        <v>4613</v>
      </c>
      <c r="E224" s="3" t="s">
        <v>2602</v>
      </c>
      <c r="F224" s="3" t="s">
        <v>2603</v>
      </c>
      <c r="G224" s="3" t="s">
        <v>2604</v>
      </c>
      <c r="H224" s="1">
        <v>252</v>
      </c>
      <c r="I224" s="23">
        <v>6.5623015873015875E-2</v>
      </c>
      <c r="J224" s="23">
        <v>9.4400793650793652E-2</v>
      </c>
      <c r="K224" s="23">
        <v>6.5615079365079362E-2</v>
      </c>
      <c r="L224" s="23">
        <v>0.14910975933741699</v>
      </c>
      <c r="M224" s="23">
        <v>0.20340234550490355</v>
      </c>
      <c r="N224" s="23">
        <v>0.14596541502462809</v>
      </c>
      <c r="O224" t="s">
        <v>6014</v>
      </c>
      <c r="P224" s="24"/>
      <c r="Q224" s="24"/>
      <c r="R224" s="24"/>
    </row>
    <row r="225" spans="1:18" x14ac:dyDescent="0.35">
      <c r="A225" s="1" t="s">
        <v>6043</v>
      </c>
      <c r="B225" s="1" t="s">
        <v>221</v>
      </c>
      <c r="C225" s="7">
        <v>0.50973839862191361</v>
      </c>
      <c r="D225" s="19" t="s">
        <v>4614</v>
      </c>
      <c r="E225" s="3" t="s">
        <v>4192</v>
      </c>
      <c r="F225" s="3" t="s">
        <v>4193</v>
      </c>
      <c r="G225" s="3" t="s">
        <v>4194</v>
      </c>
      <c r="H225" s="1">
        <v>208</v>
      </c>
      <c r="I225" s="23">
        <v>9.1009615384615383E-2</v>
      </c>
      <c r="J225" s="23">
        <v>9.7596153846153846E-2</v>
      </c>
      <c r="K225" s="23">
        <v>9.9062499999999998E-2</v>
      </c>
      <c r="L225" s="23">
        <v>0.20679363279570068</v>
      </c>
      <c r="M225" s="23">
        <v>0.2102872850624409</v>
      </c>
      <c r="N225" s="23">
        <v>0.22037158326707346</v>
      </c>
      <c r="O225" t="s">
        <v>6044</v>
      </c>
      <c r="P225" s="24"/>
      <c r="Q225" s="24"/>
      <c r="R225" s="24"/>
    </row>
    <row r="226" spans="1:18" x14ac:dyDescent="0.35">
      <c r="A226" s="1" t="s">
        <v>5353</v>
      </c>
      <c r="B226" s="1" t="s">
        <v>222</v>
      </c>
      <c r="C226" s="7">
        <v>0.15957032404346361</v>
      </c>
      <c r="D226" s="19" t="s">
        <v>4614</v>
      </c>
      <c r="E226" s="3" t="s">
        <v>1975</v>
      </c>
      <c r="F226" s="3" t="s">
        <v>2774</v>
      </c>
      <c r="G226" s="3" t="s">
        <v>2184</v>
      </c>
      <c r="H226" s="1">
        <v>188</v>
      </c>
      <c r="I226" s="23">
        <v>1.7000000000000001E-2</v>
      </c>
      <c r="J226" s="23">
        <v>2.0026595744680853E-2</v>
      </c>
      <c r="K226" s="23">
        <v>9.4414893617021274E-3</v>
      </c>
      <c r="L226" s="23">
        <v>3.8627696015087046E-2</v>
      </c>
      <c r="M226" s="23">
        <v>4.3150659961769929E-2</v>
      </c>
      <c r="N226" s="23">
        <v>2.1003265201640666E-2</v>
      </c>
      <c r="O226" t="s">
        <v>5354</v>
      </c>
      <c r="P226" s="24"/>
      <c r="Q226" s="24"/>
      <c r="R226" s="24"/>
    </row>
    <row r="227" spans="1:18" x14ac:dyDescent="0.35">
      <c r="A227" s="1" t="s">
        <v>7151</v>
      </c>
      <c r="B227" s="1" t="s">
        <v>223</v>
      </c>
      <c r="C227" s="7">
        <v>0.50973839862191361</v>
      </c>
      <c r="D227" s="19" t="s">
        <v>4614</v>
      </c>
      <c r="E227" s="3" t="s">
        <v>1786</v>
      </c>
      <c r="F227" s="3" t="s">
        <v>2039</v>
      </c>
      <c r="G227" s="3" t="s">
        <v>1786</v>
      </c>
      <c r="H227" s="1">
        <v>233</v>
      </c>
      <c r="I227" s="23">
        <v>0</v>
      </c>
      <c r="J227" s="23">
        <v>1.1459227467811159E-3</v>
      </c>
      <c r="K227" s="23">
        <v>0</v>
      </c>
      <c r="L227" s="23">
        <v>0</v>
      </c>
      <c r="M227" s="23">
        <v>2.4690827846736122E-3</v>
      </c>
      <c r="N227" s="23">
        <v>0</v>
      </c>
      <c r="O227" t="s">
        <v>7152</v>
      </c>
      <c r="P227" s="24"/>
      <c r="Q227" s="24"/>
      <c r="R227" s="24"/>
    </row>
    <row r="228" spans="1:18" x14ac:dyDescent="0.35">
      <c r="A228" s="1" t="s">
        <v>6851</v>
      </c>
      <c r="B228" s="1" t="s">
        <v>224</v>
      </c>
      <c r="C228" s="7">
        <v>0.26573542094627522</v>
      </c>
      <c r="D228" s="19" t="s">
        <v>4614</v>
      </c>
      <c r="E228" s="3" t="s">
        <v>1804</v>
      </c>
      <c r="F228" s="3" t="s">
        <v>1962</v>
      </c>
      <c r="G228" s="3" t="s">
        <v>1882</v>
      </c>
      <c r="H228" s="1">
        <v>511</v>
      </c>
      <c r="I228" s="23">
        <v>1.0547945205479452E-3</v>
      </c>
      <c r="J228" s="23">
        <v>5.5968688845401174E-4</v>
      </c>
      <c r="K228" s="23">
        <v>1.9902152641878669E-3</v>
      </c>
      <c r="L228" s="23">
        <v>2.3967224763591474E-3</v>
      </c>
      <c r="M228" s="23">
        <v>1.2059392877671025E-3</v>
      </c>
      <c r="N228" s="23">
        <v>4.4273755337426082E-3</v>
      </c>
      <c r="O228" t="s">
        <v>6852</v>
      </c>
      <c r="P228" s="24"/>
      <c r="Q228" s="24"/>
      <c r="R228" s="24"/>
    </row>
    <row r="229" spans="1:18" x14ac:dyDescent="0.35">
      <c r="A229" s="1" t="s">
        <v>7031</v>
      </c>
      <c r="B229" s="1" t="s">
        <v>225</v>
      </c>
      <c r="C229" s="7">
        <v>0.50973839862191361</v>
      </c>
      <c r="D229" s="19" t="s">
        <v>4614</v>
      </c>
      <c r="E229" s="3" t="s">
        <v>1786</v>
      </c>
      <c r="F229" s="3" t="s">
        <v>2500</v>
      </c>
      <c r="G229" s="3" t="s">
        <v>1786</v>
      </c>
      <c r="H229" s="1">
        <v>119</v>
      </c>
      <c r="I229" s="23">
        <v>0</v>
      </c>
      <c r="J229" s="23">
        <v>2.2605042016806726E-3</v>
      </c>
      <c r="K229" s="23">
        <v>0</v>
      </c>
      <c r="L229" s="23">
        <v>0</v>
      </c>
      <c r="M229" s="23">
        <v>4.8706354985361159E-3</v>
      </c>
      <c r="N229" s="23">
        <v>0</v>
      </c>
      <c r="O229" t="s">
        <v>7032</v>
      </c>
      <c r="P229" s="24"/>
      <c r="Q229" s="24"/>
      <c r="R229" s="24"/>
    </row>
    <row r="230" spans="1:18" x14ac:dyDescent="0.35">
      <c r="A230" s="1" t="s">
        <v>7343</v>
      </c>
      <c r="B230" s="1" t="s">
        <v>226</v>
      </c>
      <c r="C230" s="7">
        <v>0.6451787218643309</v>
      </c>
      <c r="D230" s="19" t="s">
        <v>4614</v>
      </c>
      <c r="E230" s="3" t="s">
        <v>4341</v>
      </c>
      <c r="F230" s="3" t="s">
        <v>4342</v>
      </c>
      <c r="G230" s="3" t="s">
        <v>3420</v>
      </c>
      <c r="H230" s="1">
        <v>900</v>
      </c>
      <c r="I230" s="23">
        <v>3.2455555555555553E-3</v>
      </c>
      <c r="J230" s="23">
        <v>3.9111111111111109E-3</v>
      </c>
      <c r="K230" s="23">
        <v>2.8300000000000001E-3</v>
      </c>
      <c r="L230" s="23">
        <v>7.3746078470633501E-3</v>
      </c>
      <c r="M230" s="23">
        <v>8.4271449716101111E-3</v>
      </c>
      <c r="N230" s="23">
        <v>6.2955364607779731E-3</v>
      </c>
      <c r="O230" t="s">
        <v>7344</v>
      </c>
      <c r="P230" s="24"/>
      <c r="Q230" s="24"/>
      <c r="R230" s="24"/>
    </row>
    <row r="231" spans="1:18" x14ac:dyDescent="0.35">
      <c r="A231" s="1" t="s">
        <v>7773</v>
      </c>
      <c r="B231" s="1" t="s">
        <v>227</v>
      </c>
      <c r="C231" s="7">
        <v>0.19158778023952072</v>
      </c>
      <c r="D231" s="19" t="s">
        <v>4614</v>
      </c>
      <c r="E231" s="3" t="s">
        <v>2476</v>
      </c>
      <c r="F231" s="3" t="s">
        <v>2277</v>
      </c>
      <c r="G231" s="3" t="s">
        <v>1835</v>
      </c>
      <c r="H231" s="1">
        <v>506</v>
      </c>
      <c r="I231" s="23">
        <v>2.1047430830039523E-3</v>
      </c>
      <c r="J231" s="23">
        <v>1.0592885375494071E-3</v>
      </c>
      <c r="K231" s="23">
        <v>5.0395256916996051E-4</v>
      </c>
      <c r="L231" s="23">
        <v>4.7824338823608111E-3</v>
      </c>
      <c r="M231" s="23">
        <v>2.2824148481319158E-3</v>
      </c>
      <c r="N231" s="23">
        <v>1.1210783652693356E-3</v>
      </c>
      <c r="O231" t="s">
        <v>7774</v>
      </c>
      <c r="P231" s="24"/>
      <c r="Q231" s="24"/>
      <c r="R231" s="24"/>
    </row>
    <row r="232" spans="1:18" x14ac:dyDescent="0.35">
      <c r="A232" s="1" t="s">
        <v>7975</v>
      </c>
      <c r="B232" s="1" t="s">
        <v>228</v>
      </c>
      <c r="C232" s="7">
        <v>0.50973839862191361</v>
      </c>
      <c r="D232" s="19" t="s">
        <v>4614</v>
      </c>
      <c r="E232" s="3" t="s">
        <v>4199</v>
      </c>
      <c r="F232" s="3" t="s">
        <v>1786</v>
      </c>
      <c r="G232" s="3" t="s">
        <v>1786</v>
      </c>
      <c r="H232" s="1">
        <v>370</v>
      </c>
      <c r="I232" s="23">
        <v>1.4108108108108108E-3</v>
      </c>
      <c r="J232" s="23">
        <v>0</v>
      </c>
      <c r="K232" s="23">
        <v>0</v>
      </c>
      <c r="L232" s="23">
        <v>3.2056688902822633E-3</v>
      </c>
      <c r="M232" s="23">
        <v>0</v>
      </c>
      <c r="N232" s="23">
        <v>0</v>
      </c>
      <c r="O232" t="s">
        <v>7976</v>
      </c>
      <c r="P232" s="24"/>
      <c r="Q232" s="24"/>
      <c r="R232" s="24"/>
    </row>
    <row r="233" spans="1:18" x14ac:dyDescent="0.35">
      <c r="A233" s="1" t="s">
        <v>7529</v>
      </c>
      <c r="B233" s="1" t="s">
        <v>229</v>
      </c>
      <c r="C233" s="7">
        <v>0.19110703626186901</v>
      </c>
      <c r="D233" s="19" t="s">
        <v>4614</v>
      </c>
      <c r="E233" s="3" t="s">
        <v>2476</v>
      </c>
      <c r="F233" s="3" t="s">
        <v>2082</v>
      </c>
      <c r="G233" s="3" t="s">
        <v>1882</v>
      </c>
      <c r="H233" s="1">
        <v>164</v>
      </c>
      <c r="I233" s="23">
        <v>6.4939024390243899E-3</v>
      </c>
      <c r="J233" s="23">
        <v>1.000609756097561E-2</v>
      </c>
      <c r="K233" s="23">
        <v>6.2012195121951214E-3</v>
      </c>
      <c r="L233" s="23">
        <v>1.4755558198015672E-2</v>
      </c>
      <c r="M233" s="23">
        <v>2.1559815702208586E-2</v>
      </c>
      <c r="N233" s="23">
        <v>1.379505425452727E-2</v>
      </c>
      <c r="O233" t="s">
        <v>7530</v>
      </c>
      <c r="P233" s="24"/>
      <c r="Q233" s="24"/>
      <c r="R233" s="24"/>
    </row>
    <row r="234" spans="1:18" x14ac:dyDescent="0.35">
      <c r="A234" s="1" t="s">
        <v>7115</v>
      </c>
      <c r="B234" s="1" t="s">
        <v>230</v>
      </c>
      <c r="C234" s="7">
        <v>0.4682519312223864</v>
      </c>
      <c r="D234" s="19" t="s">
        <v>4614</v>
      </c>
      <c r="E234" s="3" t="s">
        <v>2375</v>
      </c>
      <c r="F234" s="3" t="s">
        <v>2575</v>
      </c>
      <c r="G234" s="3" t="s">
        <v>2579</v>
      </c>
      <c r="H234" s="1">
        <v>161</v>
      </c>
      <c r="I234" s="23">
        <v>1.7267080745341616E-3</v>
      </c>
      <c r="J234" s="23">
        <v>3.4534161490683232E-3</v>
      </c>
      <c r="K234" s="23">
        <v>6.3043478260869559E-3</v>
      </c>
      <c r="L234" s="23">
        <v>3.9234561535236388E-3</v>
      </c>
      <c r="M234" s="23">
        <v>7.4409643982808089E-3</v>
      </c>
      <c r="N234" s="23">
        <v>1.4024470530232076E-2</v>
      </c>
      <c r="O234" t="s">
        <v>7116</v>
      </c>
      <c r="P234" s="24"/>
      <c r="Q234" s="24"/>
      <c r="R234" s="24"/>
    </row>
    <row r="235" spans="1:18" x14ac:dyDescent="0.35">
      <c r="A235" s="1" t="s">
        <v>8103</v>
      </c>
      <c r="B235" s="1" t="s">
        <v>231</v>
      </c>
      <c r="C235" s="7">
        <v>8.6072043961991623E-3</v>
      </c>
      <c r="D235" s="19" t="s">
        <v>4613</v>
      </c>
      <c r="E235" s="3" t="s">
        <v>2383</v>
      </c>
      <c r="F235" s="3" t="s">
        <v>2384</v>
      </c>
      <c r="G235" s="3" t="s">
        <v>2385</v>
      </c>
      <c r="H235" s="1">
        <v>345</v>
      </c>
      <c r="I235" s="23">
        <v>3.1626086956521735E-2</v>
      </c>
      <c r="J235" s="23">
        <v>1.3353623188405798E-2</v>
      </c>
      <c r="K235" s="23">
        <v>2.064927536231884E-2</v>
      </c>
      <c r="L235" s="23">
        <v>7.1861345476660649E-2</v>
      </c>
      <c r="M235" s="23">
        <v>2.8772621208652014E-2</v>
      </c>
      <c r="N235" s="23">
        <v>4.5935783014884289E-2</v>
      </c>
      <c r="O235" t="s">
        <v>8104</v>
      </c>
      <c r="P235" s="24"/>
      <c r="Q235" s="24"/>
      <c r="R235" s="24"/>
    </row>
    <row r="236" spans="1:18" x14ac:dyDescent="0.35">
      <c r="A236" s="1" t="s">
        <v>5407</v>
      </c>
      <c r="B236" s="1" t="s">
        <v>232</v>
      </c>
      <c r="C236" s="7">
        <v>0.6536127835749308</v>
      </c>
      <c r="D236" s="19" t="s">
        <v>4614</v>
      </c>
      <c r="E236" s="3" t="s">
        <v>3350</v>
      </c>
      <c r="F236" s="3" t="s">
        <v>4361</v>
      </c>
      <c r="G236" s="3" t="s">
        <v>4362</v>
      </c>
      <c r="H236" s="1">
        <v>427</v>
      </c>
      <c r="I236" s="23">
        <v>5.6112412177985946E-3</v>
      </c>
      <c r="J236" s="23">
        <v>7.6440281030444963E-3</v>
      </c>
      <c r="K236" s="23">
        <v>7.1428571428571426E-3</v>
      </c>
      <c r="L236" s="23">
        <v>1.2749960001673583E-2</v>
      </c>
      <c r="M236" s="23">
        <v>1.6470340821669326E-2</v>
      </c>
      <c r="N236" s="23">
        <v>1.5889794196814667E-2</v>
      </c>
      <c r="O236" t="s">
        <v>5408</v>
      </c>
      <c r="P236" s="24"/>
      <c r="Q236" s="24"/>
      <c r="R236" s="24"/>
    </row>
    <row r="237" spans="1:18" x14ac:dyDescent="0.35">
      <c r="A237" s="1" t="s">
        <v>6535</v>
      </c>
      <c r="B237" s="1" t="s">
        <v>233</v>
      </c>
      <c r="C237" s="7">
        <v>2.7450149386394666E-2</v>
      </c>
      <c r="D237" s="19" t="s">
        <v>4613</v>
      </c>
      <c r="E237" s="3" t="s">
        <v>2317</v>
      </c>
      <c r="F237" s="3" t="s">
        <v>2654</v>
      </c>
      <c r="G237" s="3" t="s">
        <v>2655</v>
      </c>
      <c r="H237" s="1">
        <v>289</v>
      </c>
      <c r="I237" s="23">
        <v>1.823529411764706E-3</v>
      </c>
      <c r="J237" s="23">
        <v>1.6726643598615917E-2</v>
      </c>
      <c r="K237" s="23">
        <v>3.494809688581315E-3</v>
      </c>
      <c r="L237" s="23">
        <v>4.1434552818951503E-3</v>
      </c>
      <c r="M237" s="23">
        <v>3.6040359501304416E-2</v>
      </c>
      <c r="N237" s="23">
        <v>7.774452939202748E-3</v>
      </c>
      <c r="O237" t="s">
        <v>6536</v>
      </c>
      <c r="P237" s="24"/>
      <c r="Q237" s="24"/>
      <c r="R237" s="24"/>
    </row>
    <row r="238" spans="1:18" x14ac:dyDescent="0.35">
      <c r="A238" s="1" t="s">
        <v>5781</v>
      </c>
      <c r="B238" s="1" t="s">
        <v>234</v>
      </c>
      <c r="C238" s="7">
        <v>0.4097490751475526</v>
      </c>
      <c r="D238" s="19" t="s">
        <v>4614</v>
      </c>
      <c r="E238" s="3" t="s">
        <v>2375</v>
      </c>
      <c r="F238" s="3" t="s">
        <v>2838</v>
      </c>
      <c r="G238" s="3" t="s">
        <v>1786</v>
      </c>
      <c r="H238" s="1">
        <v>325</v>
      </c>
      <c r="I238" s="23">
        <v>8.5538461538461549E-4</v>
      </c>
      <c r="J238" s="23">
        <v>2.436923076923077E-3</v>
      </c>
      <c r="K238" s="23">
        <v>0</v>
      </c>
      <c r="L238" s="23">
        <v>1.9436198175917102E-3</v>
      </c>
      <c r="M238" s="23">
        <v>5.2507595592339931E-3</v>
      </c>
      <c r="N238" s="23">
        <v>0</v>
      </c>
      <c r="O238" t="s">
        <v>5782</v>
      </c>
      <c r="P238" s="24"/>
      <c r="Q238" s="24"/>
      <c r="R238" s="24"/>
    </row>
    <row r="239" spans="1:18" x14ac:dyDescent="0.35">
      <c r="A239" s="1" t="s">
        <v>5493</v>
      </c>
      <c r="B239" s="1" t="s">
        <v>235</v>
      </c>
      <c r="C239" s="7">
        <v>0.90555451623037553</v>
      </c>
      <c r="D239" s="19" t="s">
        <v>4614</v>
      </c>
      <c r="E239" s="3" t="s">
        <v>4562</v>
      </c>
      <c r="F239" s="3" t="s">
        <v>4563</v>
      </c>
      <c r="G239" s="3" t="s">
        <v>4564</v>
      </c>
      <c r="H239" s="1">
        <v>875</v>
      </c>
      <c r="I239" s="23">
        <v>3.1270857142857142E-2</v>
      </c>
      <c r="J239" s="23">
        <v>3.2986285714285711E-2</v>
      </c>
      <c r="K239" s="23">
        <v>3.2533714285714284E-2</v>
      </c>
      <c r="L239" s="23">
        <v>7.1054186108558751E-2</v>
      </c>
      <c r="M239" s="23">
        <v>7.1074485968839085E-2</v>
      </c>
      <c r="N239" s="23">
        <v>7.2373563424115703E-2</v>
      </c>
      <c r="O239" t="s">
        <v>5494</v>
      </c>
      <c r="P239" s="24"/>
      <c r="Q239" s="24"/>
      <c r="R239" s="24"/>
    </row>
    <row r="240" spans="1:18" x14ac:dyDescent="0.35">
      <c r="A240" s="1" t="s">
        <v>6569</v>
      </c>
      <c r="B240" s="1" t="s">
        <v>236</v>
      </c>
      <c r="C240" s="7">
        <v>0.30522277103776468</v>
      </c>
      <c r="D240" s="19" t="s">
        <v>4614</v>
      </c>
      <c r="E240" s="3" t="s">
        <v>3869</v>
      </c>
      <c r="F240" s="3" t="s">
        <v>3870</v>
      </c>
      <c r="G240" s="3" t="s">
        <v>3871</v>
      </c>
      <c r="H240" s="1">
        <v>410</v>
      </c>
      <c r="I240" s="23">
        <v>3.8885365853658538E-2</v>
      </c>
      <c r="J240" s="23">
        <v>3.2285365853658536E-2</v>
      </c>
      <c r="K240" s="23">
        <v>3.2246341463414638E-2</v>
      </c>
      <c r="L240" s="23">
        <v>8.8356005390033382E-2</v>
      </c>
      <c r="M240" s="23">
        <v>6.9564236550916536E-2</v>
      </c>
      <c r="N240" s="23">
        <v>7.1734282123541826E-2</v>
      </c>
      <c r="O240" t="s">
        <v>6570</v>
      </c>
      <c r="P240" s="24"/>
      <c r="Q240" s="24"/>
      <c r="R240" s="24"/>
    </row>
    <row r="241" spans="1:18" x14ac:dyDescent="0.35">
      <c r="A241" s="1" t="s">
        <v>7489</v>
      </c>
      <c r="B241" s="1" t="s">
        <v>237</v>
      </c>
      <c r="C241" s="7">
        <v>0.50973839862191361</v>
      </c>
      <c r="D241" s="19" t="s">
        <v>4614</v>
      </c>
      <c r="E241" s="3" t="s">
        <v>1786</v>
      </c>
      <c r="F241" s="3" t="s">
        <v>2039</v>
      </c>
      <c r="G241" s="3" t="s">
        <v>1786</v>
      </c>
      <c r="H241" s="1">
        <v>64</v>
      </c>
      <c r="I241" s="23">
        <v>0</v>
      </c>
      <c r="J241" s="23">
        <v>4.1718750000000002E-3</v>
      </c>
      <c r="K241" s="23">
        <v>0</v>
      </c>
      <c r="L241" s="23">
        <v>0</v>
      </c>
      <c r="M241" s="23">
        <v>8.9890045129523699E-3</v>
      </c>
      <c r="N241" s="23">
        <v>0</v>
      </c>
      <c r="O241" t="s">
        <v>7490</v>
      </c>
      <c r="P241" s="24"/>
      <c r="Q241" s="24"/>
      <c r="R241" s="24"/>
    </row>
    <row r="242" spans="1:18" x14ac:dyDescent="0.35">
      <c r="A242" s="1" t="s">
        <v>5443</v>
      </c>
      <c r="B242" s="1" t="s">
        <v>238</v>
      </c>
      <c r="C242" s="7">
        <v>0.95960444305606685</v>
      </c>
      <c r="D242" s="19" t="s">
        <v>4614</v>
      </c>
      <c r="E242" s="3" t="s">
        <v>2541</v>
      </c>
      <c r="F242" s="3" t="s">
        <v>3531</v>
      </c>
      <c r="G242" s="3" t="s">
        <v>4587</v>
      </c>
      <c r="H242" s="1">
        <v>188</v>
      </c>
      <c r="I242" s="23">
        <v>1.5601063829787234E-2</v>
      </c>
      <c r="J242" s="23">
        <v>1.5882978723404256E-2</v>
      </c>
      <c r="K242" s="23">
        <v>1.4856382978723406E-2</v>
      </c>
      <c r="L242" s="23">
        <v>3.5449008889940639E-2</v>
      </c>
      <c r="M242" s="23">
        <v>3.4222542004208496E-2</v>
      </c>
      <c r="N242" s="23">
        <v>3.3049081525736559E-2</v>
      </c>
      <c r="O242" t="s">
        <v>5444</v>
      </c>
      <c r="P242" s="24"/>
      <c r="Q242" s="24"/>
      <c r="R242" s="24"/>
    </row>
    <row r="243" spans="1:18" x14ac:dyDescent="0.35">
      <c r="A243" s="1" t="s">
        <v>5769</v>
      </c>
      <c r="B243" s="1" t="s">
        <v>239</v>
      </c>
      <c r="C243" s="7">
        <v>0.69193164149790942</v>
      </c>
      <c r="D243" s="19" t="s">
        <v>4614</v>
      </c>
      <c r="E243" s="3" t="s">
        <v>1786</v>
      </c>
      <c r="F243" s="3" t="s">
        <v>1962</v>
      </c>
      <c r="G243" s="3" t="s">
        <v>1835</v>
      </c>
      <c r="H243" s="1">
        <v>60</v>
      </c>
      <c r="I243" s="23">
        <v>0</v>
      </c>
      <c r="J243" s="23">
        <v>4.7666666666666664E-3</v>
      </c>
      <c r="K243" s="23">
        <v>4.2500000000000003E-3</v>
      </c>
      <c r="L243" s="23">
        <v>0</v>
      </c>
      <c r="M243" s="23">
        <v>1.0270582934149822E-2</v>
      </c>
      <c r="N243" s="23">
        <v>9.4544275471047292E-3</v>
      </c>
      <c r="O243" t="s">
        <v>5770</v>
      </c>
      <c r="P243" s="24"/>
      <c r="Q243" s="24"/>
      <c r="R243" s="24"/>
    </row>
    <row r="244" spans="1:18" x14ac:dyDescent="0.35">
      <c r="A244" s="1" t="s">
        <v>7213</v>
      </c>
      <c r="B244" s="1" t="s">
        <v>240</v>
      </c>
      <c r="C244" s="7">
        <v>1.1224294274259118E-2</v>
      </c>
      <c r="D244" s="19" t="s">
        <v>4613</v>
      </c>
      <c r="E244" s="3" t="s">
        <v>1833</v>
      </c>
      <c r="F244" s="3" t="s">
        <v>2457</v>
      </c>
      <c r="G244" s="3" t="s">
        <v>1868</v>
      </c>
      <c r="H244" s="1">
        <v>308</v>
      </c>
      <c r="I244" s="23">
        <v>8.5389610389610389E-4</v>
      </c>
      <c r="J244" s="23">
        <v>1.0607142857142857E-2</v>
      </c>
      <c r="K244" s="23">
        <v>2.4577922077922078E-3</v>
      </c>
      <c r="L244" s="23">
        <v>1.9402375958685813E-3</v>
      </c>
      <c r="M244" s="23">
        <v>2.285486861720153E-2</v>
      </c>
      <c r="N244" s="23">
        <v>5.4675337304494111E-3</v>
      </c>
      <c r="O244" t="s">
        <v>7214</v>
      </c>
      <c r="P244" s="24"/>
      <c r="Q244" s="24"/>
      <c r="R244" s="24"/>
    </row>
    <row r="245" spans="1:18" x14ac:dyDescent="0.35">
      <c r="A245" s="1" t="s">
        <v>5389</v>
      </c>
      <c r="B245" s="1" t="s">
        <v>241</v>
      </c>
      <c r="C245" s="7">
        <v>0.1396588446996834</v>
      </c>
      <c r="D245" s="19" t="s">
        <v>4614</v>
      </c>
      <c r="E245" s="3" t="s">
        <v>3361</v>
      </c>
      <c r="F245" s="3" t="s">
        <v>3362</v>
      </c>
      <c r="G245" s="3" t="s">
        <v>3363</v>
      </c>
      <c r="H245" s="1">
        <v>499</v>
      </c>
      <c r="I245" s="23">
        <v>1.4877755511022045E-2</v>
      </c>
      <c r="J245" s="23">
        <v>2.1078156312625253E-2</v>
      </c>
      <c r="K245" s="23">
        <v>1.4807615230460923E-2</v>
      </c>
      <c r="L245" s="23">
        <v>3.3805495133326209E-2</v>
      </c>
      <c r="M245" s="23">
        <v>4.5416423603033142E-2</v>
      </c>
      <c r="N245" s="23">
        <v>3.2940594198069953E-2</v>
      </c>
      <c r="O245" t="s">
        <v>5390</v>
      </c>
      <c r="P245" s="24"/>
      <c r="Q245" s="24"/>
      <c r="R245" s="24"/>
    </row>
    <row r="246" spans="1:18" x14ac:dyDescent="0.35">
      <c r="A246" s="1" t="s">
        <v>6605</v>
      </c>
      <c r="B246" s="1" t="s">
        <v>242</v>
      </c>
      <c r="C246" s="7">
        <v>0.19413346811233512</v>
      </c>
      <c r="D246" s="19" t="s">
        <v>4614</v>
      </c>
      <c r="E246" s="3" t="s">
        <v>2317</v>
      </c>
      <c r="F246" s="3" t="s">
        <v>1786</v>
      </c>
      <c r="G246" s="3" t="s">
        <v>1786</v>
      </c>
      <c r="H246" s="1">
        <v>214</v>
      </c>
      <c r="I246" s="23">
        <v>2.4626168224299067E-3</v>
      </c>
      <c r="J246" s="23">
        <v>0</v>
      </c>
      <c r="K246" s="23">
        <v>0</v>
      </c>
      <c r="L246" s="23">
        <v>5.5956008246154133E-3</v>
      </c>
      <c r="M246" s="23">
        <v>0</v>
      </c>
      <c r="N246" s="23">
        <v>0</v>
      </c>
      <c r="O246" t="s">
        <v>6606</v>
      </c>
      <c r="P246" s="24"/>
      <c r="Q246" s="24"/>
      <c r="R246" s="24"/>
    </row>
    <row r="247" spans="1:18" x14ac:dyDescent="0.35">
      <c r="A247" s="1" t="s">
        <v>7663</v>
      </c>
      <c r="B247" s="1" t="s">
        <v>243</v>
      </c>
      <c r="C247" s="7">
        <v>0.40393180825297398</v>
      </c>
      <c r="D247" s="19" t="s">
        <v>4614</v>
      </c>
      <c r="E247" s="3" t="s">
        <v>4060</v>
      </c>
      <c r="F247" s="3" t="s">
        <v>4061</v>
      </c>
      <c r="G247" s="3" t="s">
        <v>4062</v>
      </c>
      <c r="H247" s="1">
        <v>543</v>
      </c>
      <c r="I247" s="23">
        <v>1.4749539594843463E-2</v>
      </c>
      <c r="J247" s="23">
        <v>1.8917127071823206E-2</v>
      </c>
      <c r="K247" s="23">
        <v>1.4532228360957643E-2</v>
      </c>
      <c r="L247" s="23">
        <v>3.351416069600608E-2</v>
      </c>
      <c r="M247" s="23">
        <v>4.0760123594477844E-2</v>
      </c>
      <c r="N247" s="23">
        <v>3.2327976502742245E-2</v>
      </c>
      <c r="O247" t="s">
        <v>7664</v>
      </c>
      <c r="P247" s="24"/>
      <c r="Q247" s="24"/>
      <c r="R247" s="24"/>
    </row>
    <row r="248" spans="1:18" x14ac:dyDescent="0.35">
      <c r="A248" s="1" t="s">
        <v>6209</v>
      </c>
      <c r="B248" s="1" t="s">
        <v>244</v>
      </c>
      <c r="C248" s="7">
        <v>0.17592598206475368</v>
      </c>
      <c r="D248" s="19" t="s">
        <v>4614</v>
      </c>
      <c r="E248" s="3" t="s">
        <v>1888</v>
      </c>
      <c r="F248" s="3" t="s">
        <v>2461</v>
      </c>
      <c r="G248" s="3" t="s">
        <v>1868</v>
      </c>
      <c r="H248" s="1">
        <v>295</v>
      </c>
      <c r="I248" s="23">
        <v>6.2813559322033898E-3</v>
      </c>
      <c r="J248" s="23">
        <v>7.2745762711864401E-3</v>
      </c>
      <c r="K248" s="23">
        <v>2.5661016949152541E-3</v>
      </c>
      <c r="L248" s="23">
        <v>1.4272606324218602E-2</v>
      </c>
      <c r="M248" s="23">
        <v>1.567429487496896E-2</v>
      </c>
      <c r="N248" s="23">
        <v>5.7084758948420973E-3</v>
      </c>
      <c r="O248" t="s">
        <v>6210</v>
      </c>
      <c r="P248" s="24"/>
      <c r="Q248" s="24"/>
      <c r="R248" s="24"/>
    </row>
    <row r="249" spans="1:18" x14ac:dyDescent="0.35">
      <c r="A249" s="1" t="s">
        <v>7829</v>
      </c>
      <c r="B249" s="1" t="s">
        <v>245</v>
      </c>
      <c r="C249" s="7">
        <v>0.19574219246517904</v>
      </c>
      <c r="D249" s="19" t="s">
        <v>4614</v>
      </c>
      <c r="E249" s="3" t="s">
        <v>2375</v>
      </c>
      <c r="F249" s="3" t="s">
        <v>3179</v>
      </c>
      <c r="G249" s="3" t="s">
        <v>1786</v>
      </c>
      <c r="H249" s="1">
        <v>328</v>
      </c>
      <c r="I249" s="23">
        <v>8.475609756097562E-4</v>
      </c>
      <c r="J249" s="23">
        <v>4.0945121951219514E-3</v>
      </c>
      <c r="K249" s="23">
        <v>0</v>
      </c>
      <c r="L249" s="23">
        <v>1.9258428070649566E-3</v>
      </c>
      <c r="M249" s="23">
        <v>8.8223133723540938E-3</v>
      </c>
      <c r="N249" s="23">
        <v>0</v>
      </c>
      <c r="O249" t="s">
        <v>7830</v>
      </c>
      <c r="P249" s="24"/>
      <c r="Q249" s="24"/>
      <c r="R249" s="24"/>
    </row>
    <row r="250" spans="1:18" x14ac:dyDescent="0.35">
      <c r="A250" s="1" t="s">
        <v>5271</v>
      </c>
      <c r="B250" s="1" t="s">
        <v>246</v>
      </c>
      <c r="C250" s="7">
        <v>4.4056270953039502E-4</v>
      </c>
      <c r="D250" s="19" t="s">
        <v>4613</v>
      </c>
      <c r="E250" s="3" t="s">
        <v>1984</v>
      </c>
      <c r="F250" s="3" t="s">
        <v>1985</v>
      </c>
      <c r="G250" s="3" t="s">
        <v>1986</v>
      </c>
      <c r="H250" s="1">
        <v>662</v>
      </c>
      <c r="I250" s="23">
        <v>2.7359516616314198E-2</v>
      </c>
      <c r="J250" s="23">
        <v>1.2279456193353473E-2</v>
      </c>
      <c r="K250" s="23">
        <v>2.2241691842900303E-2</v>
      </c>
      <c r="L250" s="23">
        <v>6.216677005733575E-2</v>
      </c>
      <c r="M250" s="23">
        <v>2.6458148227992282E-2</v>
      </c>
      <c r="N250" s="23">
        <v>4.9478226836172035E-2</v>
      </c>
      <c r="O250" t="s">
        <v>5272</v>
      </c>
      <c r="P250" s="24"/>
      <c r="Q250" s="24"/>
      <c r="R250" s="24"/>
    </row>
    <row r="251" spans="1:18" x14ac:dyDescent="0.35">
      <c r="A251" s="1" t="s">
        <v>5307</v>
      </c>
      <c r="B251" s="1" t="s">
        <v>247</v>
      </c>
      <c r="C251" s="7">
        <v>0.15304827818057981</v>
      </c>
      <c r="D251" s="19" t="s">
        <v>4614</v>
      </c>
      <c r="E251" s="3" t="s">
        <v>2476</v>
      </c>
      <c r="F251" s="3" t="s">
        <v>2159</v>
      </c>
      <c r="G251" s="3" t="s">
        <v>1815</v>
      </c>
      <c r="H251" s="1">
        <v>135</v>
      </c>
      <c r="I251" s="23">
        <v>7.888888888888888E-3</v>
      </c>
      <c r="J251" s="23">
        <v>5.9185185185185191E-3</v>
      </c>
      <c r="K251" s="23">
        <v>1.874074074074074E-3</v>
      </c>
      <c r="L251" s="23">
        <v>1.7925270699811632E-2</v>
      </c>
      <c r="M251" s="23">
        <v>1.2752440970296364E-2</v>
      </c>
      <c r="N251" s="23">
        <v>4.1690111885272262E-3</v>
      </c>
      <c r="O251" t="s">
        <v>5308</v>
      </c>
      <c r="P251" s="24"/>
      <c r="Q251" s="24"/>
      <c r="R251" s="24"/>
    </row>
    <row r="252" spans="1:18" x14ac:dyDescent="0.35">
      <c r="A252" s="1" t="s">
        <v>5615</v>
      </c>
      <c r="B252" s="1" t="s">
        <v>248</v>
      </c>
      <c r="C252" s="7">
        <v>0.19413346811233512</v>
      </c>
      <c r="D252" s="19" t="s">
        <v>4614</v>
      </c>
      <c r="E252" s="3" t="s">
        <v>3607</v>
      </c>
      <c r="F252" s="3" t="s">
        <v>2461</v>
      </c>
      <c r="G252" s="3" t="s">
        <v>3608</v>
      </c>
      <c r="H252" s="1">
        <v>299</v>
      </c>
      <c r="I252" s="23">
        <v>1.3474916387959866E-2</v>
      </c>
      <c r="J252" s="23">
        <v>7.1772575250836114E-3</v>
      </c>
      <c r="K252" s="23">
        <v>1.4478260869565216E-2</v>
      </c>
      <c r="L252" s="23">
        <v>3.061793965075461E-2</v>
      </c>
      <c r="M252" s="23">
        <v>1.5464605311424224E-2</v>
      </c>
      <c r="N252" s="23">
        <v>3.2207921976326083E-2</v>
      </c>
      <c r="O252" t="s">
        <v>5616</v>
      </c>
      <c r="P252" s="24"/>
      <c r="Q252" s="24"/>
      <c r="R252" s="24"/>
    </row>
    <row r="253" spans="1:18" x14ac:dyDescent="0.35">
      <c r="A253" s="1" t="s">
        <v>5883</v>
      </c>
      <c r="B253" s="1" t="s">
        <v>249</v>
      </c>
      <c r="C253" s="7">
        <v>0.75977424675465777</v>
      </c>
      <c r="D253" s="19" t="s">
        <v>4614</v>
      </c>
      <c r="E253" s="3" t="s">
        <v>3734</v>
      </c>
      <c r="F253" s="3" t="s">
        <v>4451</v>
      </c>
      <c r="G253" s="3" t="s">
        <v>4452</v>
      </c>
      <c r="H253" s="1">
        <v>446</v>
      </c>
      <c r="I253" s="23">
        <v>1.1874439461883409E-2</v>
      </c>
      <c r="J253" s="23">
        <v>1.1544843049327354E-2</v>
      </c>
      <c r="K253" s="23">
        <v>1.3679372197309417E-2</v>
      </c>
      <c r="L253" s="23">
        <v>2.6981308110775652E-2</v>
      </c>
      <c r="M253" s="23">
        <v>2.4875300978991551E-2</v>
      </c>
      <c r="N253" s="23">
        <v>3.0430737253962514E-2</v>
      </c>
      <c r="O253" t="s">
        <v>5884</v>
      </c>
      <c r="P253" s="24"/>
      <c r="Q253" s="24"/>
      <c r="R253" s="24"/>
    </row>
    <row r="254" spans="1:18" x14ac:dyDescent="0.35">
      <c r="A254" s="1" t="s">
        <v>5517</v>
      </c>
      <c r="B254" s="1" t="s">
        <v>250</v>
      </c>
      <c r="C254" s="7">
        <v>0.12834916483711545</v>
      </c>
      <c r="D254" s="19" t="s">
        <v>4614</v>
      </c>
      <c r="E254" s="3" t="s">
        <v>3294</v>
      </c>
      <c r="F254" s="3" t="s">
        <v>3295</v>
      </c>
      <c r="G254" s="3" t="s">
        <v>3296</v>
      </c>
      <c r="H254" s="1">
        <v>313</v>
      </c>
      <c r="I254" s="23">
        <v>4.9386581469648562E-2</v>
      </c>
      <c r="J254" s="23">
        <v>3.8923322683706067E-2</v>
      </c>
      <c r="K254" s="23">
        <v>3.6632587859424921E-2</v>
      </c>
      <c r="L254" s="23">
        <v>0.11221705036670089</v>
      </c>
      <c r="M254" s="23">
        <v>8.3866828048044392E-2</v>
      </c>
      <c r="N254" s="23">
        <v>8.1491799477619101E-2</v>
      </c>
      <c r="O254" t="s">
        <v>5518</v>
      </c>
      <c r="P254" s="24"/>
      <c r="Q254" s="24"/>
      <c r="R254" s="24"/>
    </row>
    <row r="255" spans="1:18" x14ac:dyDescent="0.35">
      <c r="A255" s="1" t="s">
        <v>4855</v>
      </c>
      <c r="B255" s="1" t="s">
        <v>251</v>
      </c>
      <c r="C255" s="7">
        <v>0.85588455868110225</v>
      </c>
      <c r="D255" s="19" t="s">
        <v>4614</v>
      </c>
      <c r="E255" s="3" t="s">
        <v>4532</v>
      </c>
      <c r="F255" s="3" t="s">
        <v>4533</v>
      </c>
      <c r="G255" s="3" t="s">
        <v>4534</v>
      </c>
      <c r="H255" s="1">
        <v>1046</v>
      </c>
      <c r="I255" s="23">
        <v>3.7575525812619505E-2</v>
      </c>
      <c r="J255" s="23">
        <v>3.8510516252390055E-2</v>
      </c>
      <c r="K255" s="23">
        <v>3.9916826003824089E-2</v>
      </c>
      <c r="L255" s="23">
        <v>8.5379764040995454E-2</v>
      </c>
      <c r="M255" s="23">
        <v>8.2977367344146166E-2</v>
      </c>
      <c r="N255" s="23">
        <v>8.879782102671549E-2</v>
      </c>
      <c r="O255" t="s">
        <v>4856</v>
      </c>
      <c r="P255" s="24"/>
      <c r="Q255" s="24"/>
      <c r="R255" s="24"/>
    </row>
    <row r="256" spans="1:18" x14ac:dyDescent="0.35">
      <c r="A256" s="1" t="s">
        <v>6751</v>
      </c>
      <c r="B256" s="1" t="s">
        <v>252</v>
      </c>
      <c r="C256" s="7">
        <v>0.9332078105320547</v>
      </c>
      <c r="D256" s="19" t="s">
        <v>4614</v>
      </c>
      <c r="E256" s="3" t="s">
        <v>4582</v>
      </c>
      <c r="F256" s="3" t="s">
        <v>2777</v>
      </c>
      <c r="G256" s="3" t="s">
        <v>4369</v>
      </c>
      <c r="H256" s="1">
        <v>107</v>
      </c>
      <c r="I256" s="23">
        <v>5.2401869158878504E-2</v>
      </c>
      <c r="J256" s="23">
        <v>5.324299065420561E-2</v>
      </c>
      <c r="K256" s="23">
        <v>4.9943925233644861E-2</v>
      </c>
      <c r="L256" s="23">
        <v>0.11906843955832494</v>
      </c>
      <c r="M256" s="23">
        <v>0.11472095479220616</v>
      </c>
      <c r="N256" s="23">
        <v>0.11110381706812023</v>
      </c>
      <c r="O256" t="s">
        <v>6752</v>
      </c>
      <c r="P256" s="24"/>
      <c r="Q256" s="24"/>
      <c r="R256" s="24"/>
    </row>
    <row r="257" spans="1:18" x14ac:dyDescent="0.35">
      <c r="A257" s="1" t="s">
        <v>5907</v>
      </c>
      <c r="B257" s="1" t="s">
        <v>253</v>
      </c>
      <c r="C257" s="7">
        <v>0.16584386773999921</v>
      </c>
      <c r="D257" s="19" t="s">
        <v>4614</v>
      </c>
      <c r="E257" s="3" t="s">
        <v>2476</v>
      </c>
      <c r="F257" s="3" t="s">
        <v>1966</v>
      </c>
      <c r="G257" s="3" t="s">
        <v>3505</v>
      </c>
      <c r="H257" s="1">
        <v>299</v>
      </c>
      <c r="I257" s="23">
        <v>3.5618729096989965E-3</v>
      </c>
      <c r="J257" s="23">
        <v>1.8361204013377928E-3</v>
      </c>
      <c r="K257" s="23">
        <v>7.6254180602006684E-3</v>
      </c>
      <c r="L257" s="23">
        <v>8.0933496470721421E-3</v>
      </c>
      <c r="M257" s="23">
        <v>3.9562294109841099E-3</v>
      </c>
      <c r="N257" s="23">
        <v>1.696328530977673E-2</v>
      </c>
      <c r="O257" t="s">
        <v>5908</v>
      </c>
      <c r="P257" s="24"/>
      <c r="Q257" s="24"/>
      <c r="R257" s="24"/>
    </row>
    <row r="258" spans="1:18" x14ac:dyDescent="0.35">
      <c r="A258" s="1" t="s">
        <v>7703</v>
      </c>
      <c r="B258" s="1" t="s">
        <v>254</v>
      </c>
      <c r="C258" s="7">
        <v>0.202621445035365</v>
      </c>
      <c r="D258" s="19" t="s">
        <v>4614</v>
      </c>
      <c r="E258" s="3" t="s">
        <v>2476</v>
      </c>
      <c r="F258" s="3" t="s">
        <v>3686</v>
      </c>
      <c r="G258" s="3" t="s">
        <v>3611</v>
      </c>
      <c r="H258" s="1">
        <v>230</v>
      </c>
      <c r="I258" s="23">
        <v>4.6304347826086958E-3</v>
      </c>
      <c r="J258" s="23">
        <v>1.1630434782608695E-2</v>
      </c>
      <c r="K258" s="23">
        <v>7.7391304347826087E-3</v>
      </c>
      <c r="L258" s="23">
        <v>1.0521354541193786E-2</v>
      </c>
      <c r="M258" s="23">
        <v>2.5059722726224486E-2</v>
      </c>
      <c r="N258" s="23">
        <v>1.721624658194007E-2</v>
      </c>
      <c r="O258" t="s">
        <v>7704</v>
      </c>
      <c r="P258" s="24"/>
      <c r="Q258" s="24"/>
      <c r="R258" s="24"/>
    </row>
    <row r="259" spans="1:18" x14ac:dyDescent="0.35">
      <c r="A259" s="1" t="s">
        <v>7333</v>
      </c>
      <c r="B259" s="1" t="s">
        <v>255</v>
      </c>
      <c r="C259" s="7">
        <v>0.20844906505715557</v>
      </c>
      <c r="D259" s="19" t="s">
        <v>4614</v>
      </c>
      <c r="E259" s="3" t="s">
        <v>3406</v>
      </c>
      <c r="F259" s="3" t="s">
        <v>3706</v>
      </c>
      <c r="G259" s="3" t="s">
        <v>2160</v>
      </c>
      <c r="H259" s="1">
        <v>118</v>
      </c>
      <c r="I259" s="23">
        <v>1.5847457627118644E-2</v>
      </c>
      <c r="J259" s="23">
        <v>2.0652542372881354E-2</v>
      </c>
      <c r="K259" s="23">
        <v>1.2923728813559321E-2</v>
      </c>
      <c r="L259" s="23">
        <v>3.6008869166606561E-2</v>
      </c>
      <c r="M259" s="23">
        <v>4.4499366973787695E-2</v>
      </c>
      <c r="N259" s="23">
        <v>2.87497547544062E-2</v>
      </c>
      <c r="O259" t="s">
        <v>7334</v>
      </c>
      <c r="P259" s="24"/>
      <c r="Q259" s="24"/>
      <c r="R259" s="24"/>
    </row>
    <row r="260" spans="1:18" x14ac:dyDescent="0.35">
      <c r="A260" s="1" t="s">
        <v>5777</v>
      </c>
      <c r="B260" s="1" t="s">
        <v>256</v>
      </c>
      <c r="C260" s="7">
        <v>0.31688043456541148</v>
      </c>
      <c r="D260" s="19" t="s">
        <v>4614</v>
      </c>
      <c r="E260" s="3" t="s">
        <v>2476</v>
      </c>
      <c r="F260" s="3" t="s">
        <v>3548</v>
      </c>
      <c r="G260" s="3" t="s">
        <v>3917</v>
      </c>
      <c r="H260" s="1">
        <v>281</v>
      </c>
      <c r="I260" s="23">
        <v>3.7900355871886117E-3</v>
      </c>
      <c r="J260" s="23">
        <v>3.7758007117437722E-3</v>
      </c>
      <c r="K260" s="23">
        <v>8.1387900355871876E-3</v>
      </c>
      <c r="L260" s="23">
        <v>8.6117848557813893E-3</v>
      </c>
      <c r="M260" s="23">
        <v>8.1355960180670654E-3</v>
      </c>
      <c r="N260" s="23">
        <v>1.8105317814719288E-2</v>
      </c>
      <c r="O260" t="s">
        <v>5778</v>
      </c>
      <c r="P260" s="24"/>
      <c r="Q260" s="24"/>
      <c r="R260" s="24"/>
    </row>
    <row r="261" spans="1:18" x14ac:dyDescent="0.35">
      <c r="A261" s="1" t="s">
        <v>4963</v>
      </c>
      <c r="B261" s="1" t="s">
        <v>257</v>
      </c>
      <c r="C261" s="7">
        <v>0.15770819438275638</v>
      </c>
      <c r="D261" s="19" t="s">
        <v>4614</v>
      </c>
      <c r="E261" s="3" t="s">
        <v>1892</v>
      </c>
      <c r="F261" s="3" t="s">
        <v>1872</v>
      </c>
      <c r="G261" s="3" t="s">
        <v>3471</v>
      </c>
      <c r="H261" s="1">
        <v>92</v>
      </c>
      <c r="I261" s="23">
        <v>5.6956521739130435E-3</v>
      </c>
      <c r="J261" s="23">
        <v>2.8478260869565218E-3</v>
      </c>
      <c r="K261" s="23">
        <v>1.3804347826086957E-2</v>
      </c>
      <c r="L261" s="23">
        <v>1.2941760045975453E-2</v>
      </c>
      <c r="M261" s="23">
        <v>6.1361190226830054E-3</v>
      </c>
      <c r="N261" s="23">
        <v>3.0708754436887486E-2</v>
      </c>
      <c r="O261" t="s">
        <v>4964</v>
      </c>
      <c r="P261" s="24"/>
      <c r="Q261" s="24"/>
      <c r="R261" s="24"/>
    </row>
    <row r="262" spans="1:18" x14ac:dyDescent="0.35">
      <c r="A262" s="1" t="s">
        <v>5245</v>
      </c>
      <c r="B262" s="1" t="s">
        <v>258</v>
      </c>
      <c r="C262" s="7">
        <v>0.34830661990187095</v>
      </c>
      <c r="D262" s="19" t="s">
        <v>4614</v>
      </c>
      <c r="E262" s="3" t="s">
        <v>3603</v>
      </c>
      <c r="F262" s="3" t="s">
        <v>2018</v>
      </c>
      <c r="G262" s="3" t="s">
        <v>3420</v>
      </c>
      <c r="H262" s="1">
        <v>192</v>
      </c>
      <c r="I262" s="23">
        <v>1.1098958333333332E-2</v>
      </c>
      <c r="J262" s="23">
        <v>8.4218750000000005E-3</v>
      </c>
      <c r="K262" s="23">
        <v>1.3265625000000001E-2</v>
      </c>
      <c r="L262" s="23">
        <v>2.5219246387301004E-2</v>
      </c>
      <c r="M262" s="23">
        <v>1.8146342443750289E-2</v>
      </c>
      <c r="N262" s="23">
        <v>2.9510327159896745E-2</v>
      </c>
      <c r="O262" t="s">
        <v>5246</v>
      </c>
      <c r="P262" s="24"/>
      <c r="Q262" s="24"/>
      <c r="R262" s="24"/>
    </row>
    <row r="263" spans="1:18" x14ac:dyDescent="0.35">
      <c r="A263" s="1" t="s">
        <v>7695</v>
      </c>
      <c r="B263" s="1" t="s">
        <v>259</v>
      </c>
      <c r="C263" s="7">
        <v>0.65155786045869146</v>
      </c>
      <c r="D263" s="19" t="s">
        <v>4614</v>
      </c>
      <c r="E263" s="3" t="s">
        <v>2173</v>
      </c>
      <c r="F263" s="3" t="s">
        <v>1786</v>
      </c>
      <c r="G263" s="3" t="s">
        <v>1835</v>
      </c>
      <c r="H263" s="1">
        <v>192</v>
      </c>
      <c r="I263" s="23">
        <v>2.7395833333333335E-3</v>
      </c>
      <c r="J263" s="23">
        <v>0</v>
      </c>
      <c r="K263" s="23">
        <v>1.3281250000000001E-3</v>
      </c>
      <c r="L263" s="23">
        <v>6.2249289534116988E-3</v>
      </c>
      <c r="M263" s="23">
        <v>0</v>
      </c>
      <c r="N263" s="23">
        <v>2.954508608470228E-3</v>
      </c>
      <c r="O263" t="s">
        <v>7696</v>
      </c>
      <c r="P263" s="24"/>
      <c r="Q263" s="24"/>
      <c r="R263" s="24"/>
    </row>
    <row r="264" spans="1:18" x14ac:dyDescent="0.35">
      <c r="A264" s="1" t="s">
        <v>4631</v>
      </c>
      <c r="B264" s="1" t="s">
        <v>260</v>
      </c>
      <c r="C264" s="7">
        <v>2.5910230628376052E-2</v>
      </c>
      <c r="D264" s="19" t="s">
        <v>4613</v>
      </c>
      <c r="E264" s="3" t="s">
        <v>2637</v>
      </c>
      <c r="F264" s="3" t="s">
        <v>2638</v>
      </c>
      <c r="G264" s="3" t="s">
        <v>2639</v>
      </c>
      <c r="H264" s="1">
        <v>612</v>
      </c>
      <c r="I264" s="23">
        <v>5.9480392156862745E-2</v>
      </c>
      <c r="J264" s="23">
        <v>4.5537581699346408E-2</v>
      </c>
      <c r="K264" s="23">
        <v>6.1892156862745101E-2</v>
      </c>
      <c r="L264" s="23">
        <v>0.13515238277020361</v>
      </c>
      <c r="M264" s="23">
        <v>9.8118358628760949E-2</v>
      </c>
      <c r="N264" s="23">
        <v>0.13768350889243863</v>
      </c>
      <c r="O264" t="s">
        <v>4632</v>
      </c>
      <c r="P264" s="24"/>
      <c r="Q264" s="24"/>
      <c r="R264" s="24"/>
    </row>
    <row r="265" spans="1:18" x14ac:dyDescent="0.35">
      <c r="A265" s="1" t="s">
        <v>4617</v>
      </c>
      <c r="B265" s="1" t="s">
        <v>261</v>
      </c>
      <c r="C265" s="7">
        <v>0.15472540577280772</v>
      </c>
      <c r="D265" s="19" t="s">
        <v>4614</v>
      </c>
      <c r="E265" s="3" t="s">
        <v>1871</v>
      </c>
      <c r="F265" s="3" t="s">
        <v>1786</v>
      </c>
      <c r="G265" s="3" t="s">
        <v>1835</v>
      </c>
      <c r="H265" s="1">
        <v>609</v>
      </c>
      <c r="I265" s="23">
        <v>1.7454844006568144E-3</v>
      </c>
      <c r="J265" s="23">
        <v>0</v>
      </c>
      <c r="K265" s="23">
        <v>4.1871921182266012E-4</v>
      </c>
      <c r="L265" s="23">
        <v>3.9661200486851662E-3</v>
      </c>
      <c r="M265" s="23">
        <v>0</v>
      </c>
      <c r="N265" s="23">
        <v>9.3147069429603234E-4</v>
      </c>
      <c r="O265" t="s">
        <v>4618</v>
      </c>
      <c r="P265" s="24"/>
      <c r="Q265" s="24"/>
      <c r="R265" s="24"/>
    </row>
    <row r="266" spans="1:18" x14ac:dyDescent="0.35">
      <c r="A266" s="1" t="s">
        <v>7725</v>
      </c>
      <c r="B266" s="1" t="s">
        <v>262</v>
      </c>
      <c r="C266" s="7">
        <v>0.81259874627798423</v>
      </c>
      <c r="D266" s="19" t="s">
        <v>4614</v>
      </c>
      <c r="E266" s="3" t="s">
        <v>4494</v>
      </c>
      <c r="F266" s="3" t="s">
        <v>4495</v>
      </c>
      <c r="G266" s="3" t="s">
        <v>4362</v>
      </c>
      <c r="H266" s="1">
        <v>147</v>
      </c>
      <c r="I266" s="23">
        <v>1.6170068027210882E-2</v>
      </c>
      <c r="J266" s="23">
        <v>1.826530612244898E-2</v>
      </c>
      <c r="K266" s="23">
        <v>2.0748299319727891E-2</v>
      </c>
      <c r="L266" s="23">
        <v>3.6741910135198834E-2</v>
      </c>
      <c r="M266" s="23">
        <v>3.935566601711471E-2</v>
      </c>
      <c r="N266" s="23">
        <v>4.6156068857414044E-2</v>
      </c>
      <c r="O266" t="s">
        <v>7726</v>
      </c>
      <c r="P266" s="24"/>
      <c r="Q266" s="24"/>
      <c r="R266" s="24"/>
    </row>
    <row r="267" spans="1:18" x14ac:dyDescent="0.35">
      <c r="A267" s="1" t="s">
        <v>6859</v>
      </c>
      <c r="B267" s="1" t="s">
        <v>263</v>
      </c>
      <c r="C267" s="7">
        <v>0.42756343066205865</v>
      </c>
      <c r="D267" s="19" t="s">
        <v>4614</v>
      </c>
      <c r="E267" s="3" t="s">
        <v>2826</v>
      </c>
      <c r="F267" s="3" t="s">
        <v>4093</v>
      </c>
      <c r="G267" s="3" t="s">
        <v>4094</v>
      </c>
      <c r="H267" s="1">
        <v>71</v>
      </c>
      <c r="I267" s="23">
        <v>8.2408450704225353E-2</v>
      </c>
      <c r="J267" s="23">
        <v>7.2746478873239442E-2</v>
      </c>
      <c r="K267" s="23">
        <v>7.1647887323943657E-2</v>
      </c>
      <c r="L267" s="23">
        <v>0.18724991663982957</v>
      </c>
      <c r="M267" s="23">
        <v>0.15674449183950709</v>
      </c>
      <c r="N267" s="23">
        <v>0.15938582578996438</v>
      </c>
      <c r="O267" t="s">
        <v>6860</v>
      </c>
      <c r="P267" s="24"/>
      <c r="Q267" s="24"/>
      <c r="R267" s="24"/>
    </row>
    <row r="268" spans="1:18" x14ac:dyDescent="0.35">
      <c r="A268" s="1" t="s">
        <v>7633</v>
      </c>
      <c r="B268" s="1" t="s">
        <v>264</v>
      </c>
      <c r="C268" s="7">
        <v>3.3840505549865924E-2</v>
      </c>
      <c r="D268" s="19" t="s">
        <v>4613</v>
      </c>
      <c r="E268" s="3" t="s">
        <v>2724</v>
      </c>
      <c r="F268" s="3" t="s">
        <v>2277</v>
      </c>
      <c r="G268" s="3" t="s">
        <v>2725</v>
      </c>
      <c r="H268" s="1">
        <v>346</v>
      </c>
      <c r="I268" s="23">
        <v>9.9855491329479771E-3</v>
      </c>
      <c r="J268" s="23">
        <v>1.5491329479768788E-3</v>
      </c>
      <c r="K268" s="23">
        <v>6.5982658959537572E-3</v>
      </c>
      <c r="L268" s="23">
        <v>2.2689338614778259E-2</v>
      </c>
      <c r="M268" s="23">
        <v>3.3378668010252879E-3</v>
      </c>
      <c r="N268" s="23">
        <v>1.4678312199959263E-2</v>
      </c>
      <c r="O268" t="s">
        <v>7634</v>
      </c>
      <c r="P268" s="24"/>
      <c r="Q268" s="24"/>
      <c r="R268" s="24"/>
    </row>
    <row r="269" spans="1:18" x14ac:dyDescent="0.35">
      <c r="A269" s="1" t="s">
        <v>6847</v>
      </c>
      <c r="B269" s="1" t="s">
        <v>265</v>
      </c>
      <c r="C269" s="7">
        <v>0.202621445035365</v>
      </c>
      <c r="D269" s="19" t="s">
        <v>4614</v>
      </c>
      <c r="E269" s="3" t="s">
        <v>1869</v>
      </c>
      <c r="F269" s="3" t="s">
        <v>1786</v>
      </c>
      <c r="G269" s="3" t="s">
        <v>3693</v>
      </c>
      <c r="H269" s="1">
        <v>426</v>
      </c>
      <c r="I269" s="23">
        <v>6.1267605633802814E-4</v>
      </c>
      <c r="J269" s="23">
        <v>0</v>
      </c>
      <c r="K269" s="23">
        <v>2.9507042253521126E-3</v>
      </c>
      <c r="L269" s="23">
        <v>1.3921332035263349E-3</v>
      </c>
      <c r="M269" s="23">
        <v>0</v>
      </c>
      <c r="N269" s="23">
        <v>6.5640516027123137E-3</v>
      </c>
      <c r="O269" t="s">
        <v>6848</v>
      </c>
      <c r="P269" s="24"/>
      <c r="Q269" s="24"/>
      <c r="R269" s="24"/>
    </row>
    <row r="270" spans="1:18" x14ac:dyDescent="0.35">
      <c r="A270" s="1" t="s">
        <v>5889</v>
      </c>
      <c r="B270" s="1" t="s">
        <v>266</v>
      </c>
      <c r="C270" s="7">
        <v>2.8214689218013751E-2</v>
      </c>
      <c r="D270" s="19" t="s">
        <v>4613</v>
      </c>
      <c r="E270" s="3" t="s">
        <v>2657</v>
      </c>
      <c r="F270" s="3" t="s">
        <v>2658</v>
      </c>
      <c r="G270" s="3" t="s">
        <v>2659</v>
      </c>
      <c r="H270" s="1">
        <v>543</v>
      </c>
      <c r="I270" s="23">
        <v>0.10775506445672192</v>
      </c>
      <c r="J270" s="23">
        <v>8.8596685082872925E-2</v>
      </c>
      <c r="K270" s="23">
        <v>0.16493001841620628</v>
      </c>
      <c r="L270" s="23">
        <v>0.24484293376002145</v>
      </c>
      <c r="M270" s="23">
        <v>0.19089641996525894</v>
      </c>
      <c r="N270" s="23">
        <v>0.36689856693145195</v>
      </c>
      <c r="O270" t="s">
        <v>5890</v>
      </c>
      <c r="P270" s="24"/>
      <c r="Q270" s="24"/>
      <c r="R270" s="24"/>
    </row>
    <row r="271" spans="1:18" x14ac:dyDescent="0.35">
      <c r="A271" s="1" t="s">
        <v>7945</v>
      </c>
      <c r="B271" s="1" t="s">
        <v>267</v>
      </c>
      <c r="C271" s="7">
        <v>0.13025029026380636</v>
      </c>
      <c r="D271" s="19" t="s">
        <v>4614</v>
      </c>
      <c r="E271" s="3" t="s">
        <v>3309</v>
      </c>
      <c r="F271" s="3" t="s">
        <v>3310</v>
      </c>
      <c r="G271" s="3" t="s">
        <v>3311</v>
      </c>
      <c r="H271" s="1">
        <v>207</v>
      </c>
      <c r="I271" s="23">
        <v>4.2550724637681156E-2</v>
      </c>
      <c r="J271" s="23">
        <v>6.6695652173913045E-2</v>
      </c>
      <c r="K271" s="23">
        <v>6.0164251207729474E-2</v>
      </c>
      <c r="L271" s="23">
        <v>9.6684497442707198E-2</v>
      </c>
      <c r="M271" s="23">
        <v>0.14370697069917146</v>
      </c>
      <c r="N271" s="23">
        <v>0.13383965975747916</v>
      </c>
      <c r="O271" t="s">
        <v>7946</v>
      </c>
      <c r="P271" s="24"/>
      <c r="Q271" s="24"/>
      <c r="R271" s="24"/>
    </row>
    <row r="272" spans="1:18" x14ac:dyDescent="0.35">
      <c r="A272" s="1" t="s">
        <v>5311</v>
      </c>
      <c r="B272" s="1" t="s">
        <v>268</v>
      </c>
      <c r="C272" s="7">
        <v>0.12261051522626408</v>
      </c>
      <c r="D272" s="19" t="s">
        <v>4614</v>
      </c>
      <c r="E272" s="3" t="s">
        <v>1786</v>
      </c>
      <c r="F272" s="3" t="s">
        <v>3266</v>
      </c>
      <c r="G272" s="3" t="s">
        <v>3267</v>
      </c>
      <c r="H272" s="1">
        <v>396</v>
      </c>
      <c r="I272" s="23">
        <v>0</v>
      </c>
      <c r="J272" s="23">
        <v>6.7424242424242431E-4</v>
      </c>
      <c r="K272" s="23">
        <v>3.1944444444444442E-3</v>
      </c>
      <c r="L272" s="23">
        <v>0</v>
      </c>
      <c r="M272" s="23">
        <v>1.4527684061337166E-3</v>
      </c>
      <c r="N272" s="23">
        <v>7.1062690713532273E-3</v>
      </c>
      <c r="O272" t="s">
        <v>5312</v>
      </c>
      <c r="P272" s="24"/>
      <c r="Q272" s="24"/>
      <c r="R272" s="24"/>
    </row>
    <row r="273" spans="1:18" x14ac:dyDescent="0.35">
      <c r="A273" s="1" t="s">
        <v>5965</v>
      </c>
      <c r="B273" s="1" t="s">
        <v>269</v>
      </c>
      <c r="C273" s="7">
        <v>4.1072433653826457E-2</v>
      </c>
      <c r="D273" s="19" t="s">
        <v>4613</v>
      </c>
      <c r="E273" s="3" t="s">
        <v>2792</v>
      </c>
      <c r="F273" s="3" t="s">
        <v>2793</v>
      </c>
      <c r="G273" s="3" t="s">
        <v>2794</v>
      </c>
      <c r="H273" s="1">
        <v>501</v>
      </c>
      <c r="I273" s="23">
        <v>4.2195608782435124E-3</v>
      </c>
      <c r="J273" s="23">
        <v>4.3353293413173656E-3</v>
      </c>
      <c r="K273" s="23">
        <v>9.6107784431137735E-3</v>
      </c>
      <c r="L273" s="23">
        <v>9.5877597012908305E-3</v>
      </c>
      <c r="M273" s="23">
        <v>9.3411943105286294E-3</v>
      </c>
      <c r="N273" s="23">
        <v>2.1379860814516507E-2</v>
      </c>
      <c r="O273" t="s">
        <v>5966</v>
      </c>
      <c r="P273" s="24"/>
      <c r="Q273" s="24"/>
      <c r="R273" s="24"/>
    </row>
    <row r="274" spans="1:18" x14ac:dyDescent="0.35">
      <c r="A274" s="1" t="s">
        <v>6687</v>
      </c>
      <c r="B274" s="1" t="s">
        <v>270</v>
      </c>
      <c r="C274" s="7">
        <v>0.95960444305606685</v>
      </c>
      <c r="D274" s="19" t="s">
        <v>4614</v>
      </c>
      <c r="E274" s="3" t="s">
        <v>3457</v>
      </c>
      <c r="F274" s="3" t="s">
        <v>3395</v>
      </c>
      <c r="G274" s="3" t="s">
        <v>4092</v>
      </c>
      <c r="H274" s="1">
        <v>426</v>
      </c>
      <c r="I274" s="23">
        <v>1.1279342723004694E-2</v>
      </c>
      <c r="J274" s="23">
        <v>1.0859154929577466E-2</v>
      </c>
      <c r="K274" s="23">
        <v>1.0774647887323944E-2</v>
      </c>
      <c r="L274" s="23">
        <v>2.5629118938482909E-2</v>
      </c>
      <c r="M274" s="23">
        <v>2.3397870901889634E-2</v>
      </c>
      <c r="N274" s="23">
        <v>2.3968971246181001E-2</v>
      </c>
      <c r="O274" t="s">
        <v>6688</v>
      </c>
      <c r="P274" s="24"/>
      <c r="Q274" s="24"/>
      <c r="R274" s="24"/>
    </row>
    <row r="275" spans="1:18" x14ac:dyDescent="0.35">
      <c r="A275" s="1" t="s">
        <v>6715</v>
      </c>
      <c r="B275" s="1" t="s">
        <v>271</v>
      </c>
      <c r="C275" s="7">
        <v>0.15999873362083225</v>
      </c>
      <c r="D275" s="19" t="s">
        <v>4614</v>
      </c>
      <c r="E275" s="3" t="s">
        <v>3483</v>
      </c>
      <c r="F275" s="3" t="s">
        <v>3484</v>
      </c>
      <c r="G275" s="3" t="s">
        <v>3485</v>
      </c>
      <c r="H275" s="1">
        <v>640</v>
      </c>
      <c r="I275" s="23">
        <v>5.8470312499999996E-2</v>
      </c>
      <c r="J275" s="23">
        <v>6.7309375000000005E-2</v>
      </c>
      <c r="K275" s="23">
        <v>5.8015625000000001E-2</v>
      </c>
      <c r="L275" s="23">
        <v>0.13285726218571436</v>
      </c>
      <c r="M275" s="23">
        <v>0.14502933947901206</v>
      </c>
      <c r="N275" s="23">
        <v>0.12905988780294064</v>
      </c>
      <c r="O275" t="s">
        <v>6716</v>
      </c>
      <c r="P275" s="24"/>
      <c r="Q275" s="24"/>
      <c r="R275" s="24"/>
    </row>
    <row r="276" spans="1:18" x14ac:dyDescent="0.35">
      <c r="A276" s="1" t="s">
        <v>6325</v>
      </c>
      <c r="B276" s="1" t="s">
        <v>272</v>
      </c>
      <c r="C276" s="7">
        <v>0.69193164149790942</v>
      </c>
      <c r="D276" s="19" t="s">
        <v>4614</v>
      </c>
      <c r="E276" s="3" t="s">
        <v>1786</v>
      </c>
      <c r="F276" s="3" t="s">
        <v>2039</v>
      </c>
      <c r="G276" s="3" t="s">
        <v>1835</v>
      </c>
      <c r="H276" s="1">
        <v>271</v>
      </c>
      <c r="I276" s="23">
        <v>0</v>
      </c>
      <c r="J276" s="23">
        <v>9.8523985239852411E-4</v>
      </c>
      <c r="K276" s="23">
        <v>9.4095940959409595E-4</v>
      </c>
      <c r="L276" s="23">
        <v>0</v>
      </c>
      <c r="M276" s="23">
        <v>2.1228645344241763E-3</v>
      </c>
      <c r="N276" s="23">
        <v>2.0932311912408991E-3</v>
      </c>
      <c r="O276" t="s">
        <v>6326</v>
      </c>
      <c r="P276" s="24"/>
      <c r="Q276" s="24"/>
      <c r="R276" s="24"/>
    </row>
    <row r="277" spans="1:18" x14ac:dyDescent="0.35">
      <c r="A277" s="1" t="s">
        <v>6261</v>
      </c>
      <c r="B277" s="1" t="s">
        <v>273</v>
      </c>
      <c r="C277" s="7">
        <v>0.50973839862191361</v>
      </c>
      <c r="D277" s="19" t="s">
        <v>4614</v>
      </c>
      <c r="E277" s="3" t="s">
        <v>1786</v>
      </c>
      <c r="F277" s="3" t="s">
        <v>1786</v>
      </c>
      <c r="G277" s="3" t="s">
        <v>1835</v>
      </c>
      <c r="H277" s="1">
        <v>125</v>
      </c>
      <c r="I277" s="23">
        <v>0</v>
      </c>
      <c r="J277" s="23">
        <v>0</v>
      </c>
      <c r="K277" s="23">
        <v>2.0400000000000001E-3</v>
      </c>
      <c r="L277" s="23">
        <v>0</v>
      </c>
      <c r="M277" s="23">
        <v>0</v>
      </c>
      <c r="N277" s="23">
        <v>4.5381252226102701E-3</v>
      </c>
      <c r="O277" t="s">
        <v>6262</v>
      </c>
      <c r="P277" s="24"/>
      <c r="Q277" s="24"/>
      <c r="R277" s="24"/>
    </row>
    <row r="278" spans="1:18" x14ac:dyDescent="0.35">
      <c r="A278" s="1" t="s">
        <v>6547</v>
      </c>
      <c r="B278" s="1" t="s">
        <v>274</v>
      </c>
      <c r="C278" s="7">
        <v>0.32257911107661769</v>
      </c>
      <c r="D278" s="19" t="s">
        <v>4614</v>
      </c>
      <c r="E278" s="3" t="s">
        <v>3933</v>
      </c>
      <c r="F278" s="3" t="s">
        <v>3934</v>
      </c>
      <c r="G278" s="3" t="s">
        <v>3935</v>
      </c>
      <c r="H278" s="1">
        <v>296</v>
      </c>
      <c r="I278" s="23">
        <v>2.2540540540540541E-2</v>
      </c>
      <c r="J278" s="23">
        <v>1.4476351351351353E-2</v>
      </c>
      <c r="K278" s="23">
        <v>2.0648648648648647E-2</v>
      </c>
      <c r="L278" s="23">
        <v>5.1217008706808578E-2</v>
      </c>
      <c r="M278" s="23">
        <v>3.1191727371597051E-2</v>
      </c>
      <c r="N278" s="23">
        <v>4.593438884571073E-2</v>
      </c>
      <c r="O278" t="s">
        <v>6548</v>
      </c>
      <c r="P278" s="24"/>
      <c r="Q278" s="24"/>
      <c r="R278" s="24"/>
    </row>
    <row r="279" spans="1:18" x14ac:dyDescent="0.35">
      <c r="A279" s="1" t="s">
        <v>7423</v>
      </c>
      <c r="B279" s="1" t="s">
        <v>275</v>
      </c>
      <c r="C279" s="7">
        <v>9.2912596397345046E-2</v>
      </c>
      <c r="D279" s="19" t="s">
        <v>4614</v>
      </c>
      <c r="E279" s="3" t="s">
        <v>3128</v>
      </c>
      <c r="F279" s="3" t="s">
        <v>3129</v>
      </c>
      <c r="G279" s="3" t="s">
        <v>3130</v>
      </c>
      <c r="H279" s="1">
        <v>327</v>
      </c>
      <c r="I279" s="23">
        <v>1.5434250764525993E-2</v>
      </c>
      <c r="J279" s="23">
        <v>7.4097859327217127E-3</v>
      </c>
      <c r="K279" s="23">
        <v>1.6382262996941895E-2</v>
      </c>
      <c r="L279" s="23">
        <v>3.5069973338396163E-2</v>
      </c>
      <c r="M279" s="23">
        <v>1.5965626771954209E-2</v>
      </c>
      <c r="N279" s="23">
        <v>3.644351024992986E-2</v>
      </c>
      <c r="O279" t="s">
        <v>7424</v>
      </c>
      <c r="P279" s="24"/>
      <c r="Q279" s="24"/>
      <c r="R279" s="24"/>
    </row>
    <row r="280" spans="1:18" x14ac:dyDescent="0.35">
      <c r="A280" s="1" t="s">
        <v>5475</v>
      </c>
      <c r="B280" s="1" t="s">
        <v>276</v>
      </c>
      <c r="C280" s="7">
        <v>0.63940813886737569</v>
      </c>
      <c r="D280" s="19" t="s">
        <v>4614</v>
      </c>
      <c r="E280" s="3" t="s">
        <v>4333</v>
      </c>
      <c r="F280" s="3" t="s">
        <v>4334</v>
      </c>
      <c r="G280" s="3" t="s">
        <v>4335</v>
      </c>
      <c r="H280" s="1">
        <v>434</v>
      </c>
      <c r="I280" s="23">
        <v>1.0988479262672811E-2</v>
      </c>
      <c r="J280" s="23">
        <v>8.7211981566820279E-3</v>
      </c>
      <c r="K280" s="23">
        <v>8.7764976958525347E-3</v>
      </c>
      <c r="L280" s="23">
        <v>2.4968213919212535E-2</v>
      </c>
      <c r="M280" s="23">
        <v>1.8791284395809231E-2</v>
      </c>
      <c r="N280" s="23">
        <v>1.952394390182809E-2</v>
      </c>
      <c r="O280" t="s">
        <v>5476</v>
      </c>
      <c r="P280" s="24"/>
      <c r="Q280" s="24"/>
      <c r="R280" s="24"/>
    </row>
    <row r="281" spans="1:18" x14ac:dyDescent="0.35">
      <c r="A281" s="1" t="s">
        <v>5057</v>
      </c>
      <c r="B281" s="1" t="s">
        <v>277</v>
      </c>
      <c r="C281" s="7">
        <v>0.98677144865068223</v>
      </c>
      <c r="D281" s="19" t="s">
        <v>4614</v>
      </c>
      <c r="E281" s="3" t="s">
        <v>2476</v>
      </c>
      <c r="F281" s="3" t="s">
        <v>1988</v>
      </c>
      <c r="G281" s="3" t="s">
        <v>2175</v>
      </c>
      <c r="H281" s="1">
        <v>797</v>
      </c>
      <c r="I281" s="23">
        <v>1.3362609786700126E-3</v>
      </c>
      <c r="J281" s="23">
        <v>1.3613550815558344E-3</v>
      </c>
      <c r="K281" s="23">
        <v>1.2797992471769134E-3</v>
      </c>
      <c r="L281" s="23">
        <v>3.0362754635816442E-3</v>
      </c>
      <c r="M281" s="23">
        <v>2.9332678883801739E-3</v>
      </c>
      <c r="N281" s="23">
        <v>2.8470045311231301E-3</v>
      </c>
      <c r="O281" t="s">
        <v>5058</v>
      </c>
      <c r="P281" s="24"/>
      <c r="Q281" s="24"/>
      <c r="R281" s="24"/>
    </row>
    <row r="282" spans="1:18" x14ac:dyDescent="0.35">
      <c r="A282" s="1" t="s">
        <v>7331</v>
      </c>
      <c r="B282" s="1" t="s">
        <v>278</v>
      </c>
      <c r="C282" s="7">
        <v>0.50973839862191361</v>
      </c>
      <c r="D282" s="19" t="s">
        <v>4614</v>
      </c>
      <c r="E282" s="3" t="s">
        <v>4199</v>
      </c>
      <c r="F282" s="3" t="s">
        <v>1786</v>
      </c>
      <c r="G282" s="3" t="s">
        <v>1786</v>
      </c>
      <c r="H282" s="1">
        <v>344</v>
      </c>
      <c r="I282" s="23">
        <v>1.5174418604651163E-3</v>
      </c>
      <c r="J282" s="23">
        <v>0</v>
      </c>
      <c r="K282" s="23">
        <v>0</v>
      </c>
      <c r="L282" s="23">
        <v>3.4479578180361551E-3</v>
      </c>
      <c r="M282" s="23">
        <v>0</v>
      </c>
      <c r="N282" s="23">
        <v>0</v>
      </c>
      <c r="O282" t="s">
        <v>7332</v>
      </c>
      <c r="P282" s="24"/>
      <c r="Q282" s="24"/>
      <c r="R282" s="24"/>
    </row>
    <row r="283" spans="1:18" x14ac:dyDescent="0.35">
      <c r="A283" s="1" t="s">
        <v>7285</v>
      </c>
      <c r="B283" s="1" t="s">
        <v>279</v>
      </c>
      <c r="C283" s="7">
        <v>5.8075647812578114E-4</v>
      </c>
      <c r="D283" s="19" t="s">
        <v>4613</v>
      </c>
      <c r="E283" s="3" t="s">
        <v>2001</v>
      </c>
      <c r="F283" s="3" t="s">
        <v>1786</v>
      </c>
      <c r="G283" s="3" t="s">
        <v>1971</v>
      </c>
      <c r="H283" s="1">
        <v>142</v>
      </c>
      <c r="I283" s="23">
        <v>2.2394366197183099E-2</v>
      </c>
      <c r="J283" s="23">
        <v>0</v>
      </c>
      <c r="K283" s="23">
        <v>1.8309859154929577E-3</v>
      </c>
      <c r="L283" s="23">
        <v>5.0884868818548798E-2</v>
      </c>
      <c r="M283" s="23">
        <v>0</v>
      </c>
      <c r="N283" s="23">
        <v>4.0731585124229152E-3</v>
      </c>
      <c r="O283" t="s">
        <v>7286</v>
      </c>
      <c r="P283" s="24"/>
      <c r="Q283" s="24"/>
      <c r="R283" s="24"/>
    </row>
    <row r="284" spans="1:18" x14ac:dyDescent="0.35">
      <c r="A284" s="1" t="s">
        <v>5205</v>
      </c>
      <c r="B284" s="1" t="s">
        <v>280</v>
      </c>
      <c r="C284" s="7">
        <v>0.11816824148534774</v>
      </c>
      <c r="D284" s="19" t="s">
        <v>4614</v>
      </c>
      <c r="E284" s="3" t="s">
        <v>3246</v>
      </c>
      <c r="F284" s="3" t="s">
        <v>3247</v>
      </c>
      <c r="G284" s="3" t="s">
        <v>2579</v>
      </c>
      <c r="H284" s="1">
        <v>260</v>
      </c>
      <c r="I284" s="23">
        <v>7.180769230769231E-3</v>
      </c>
      <c r="J284" s="23">
        <v>9.4461538461538454E-3</v>
      </c>
      <c r="K284" s="23">
        <v>3.9038461538461536E-3</v>
      </c>
      <c r="L284" s="23">
        <v>1.6316268882390839E-2</v>
      </c>
      <c r="M284" s="23">
        <v>2.0353323038949944E-2</v>
      </c>
      <c r="N284" s="23">
        <v>8.6843836744898619E-3</v>
      </c>
      <c r="O284" t="s">
        <v>5206</v>
      </c>
      <c r="P284" s="24"/>
      <c r="Q284" s="24"/>
      <c r="R284" s="24"/>
    </row>
    <row r="285" spans="1:18" x14ac:dyDescent="0.35">
      <c r="A285" s="1" t="s">
        <v>4807</v>
      </c>
      <c r="B285" s="1" t="s">
        <v>281</v>
      </c>
      <c r="C285" s="7">
        <v>0.13424825197344928</v>
      </c>
      <c r="D285" s="19" t="s">
        <v>4614</v>
      </c>
      <c r="E285" s="3" t="s">
        <v>3326</v>
      </c>
      <c r="F285" s="3" t="s">
        <v>3327</v>
      </c>
      <c r="G285" s="3" t="s">
        <v>3328</v>
      </c>
      <c r="H285" s="1">
        <v>631</v>
      </c>
      <c r="I285" s="23">
        <v>2.1630744849445323E-2</v>
      </c>
      <c r="J285" s="23">
        <v>1.5101426307448495E-2</v>
      </c>
      <c r="K285" s="23">
        <v>1.4530903328050715E-2</v>
      </c>
      <c r="L285" s="23">
        <v>4.9149755095546095E-2</v>
      </c>
      <c r="M285" s="23">
        <v>3.2538556219846512E-2</v>
      </c>
      <c r="N285" s="23">
        <v>3.2325028872714934E-2</v>
      </c>
      <c r="O285" t="s">
        <v>4808</v>
      </c>
      <c r="P285" s="24"/>
      <c r="Q285" s="24"/>
      <c r="R285" s="24"/>
    </row>
    <row r="286" spans="1:18" x14ac:dyDescent="0.35">
      <c r="A286" s="1" t="s">
        <v>6927</v>
      </c>
      <c r="B286" s="1" t="s">
        <v>282</v>
      </c>
      <c r="C286" s="7">
        <v>2.6734176680130919E-2</v>
      </c>
      <c r="D286" s="19" t="s">
        <v>4613</v>
      </c>
      <c r="E286" s="3" t="s">
        <v>2646</v>
      </c>
      <c r="F286" s="3" t="s">
        <v>2647</v>
      </c>
      <c r="G286" s="3" t="s">
        <v>2648</v>
      </c>
      <c r="H286" s="1">
        <v>193</v>
      </c>
      <c r="I286" s="23">
        <v>7.337305699481865E-2</v>
      </c>
      <c r="J286" s="23">
        <v>0.12996891191709845</v>
      </c>
      <c r="K286" s="23">
        <v>7.5212435233160624E-2</v>
      </c>
      <c r="L286" s="23">
        <v>0.16671953772314771</v>
      </c>
      <c r="M286" s="23">
        <v>0.2800398228054069</v>
      </c>
      <c r="N286" s="23">
        <v>0.16731541636546449</v>
      </c>
      <c r="O286" t="s">
        <v>6928</v>
      </c>
      <c r="P286" s="24"/>
      <c r="Q286" s="24"/>
      <c r="R286" s="24"/>
    </row>
    <row r="287" spans="1:18" x14ac:dyDescent="0.35">
      <c r="A287" s="1" t="s">
        <v>5619</v>
      </c>
      <c r="B287" s="1" t="s">
        <v>283</v>
      </c>
      <c r="C287" s="7">
        <v>0.19706909981999329</v>
      </c>
      <c r="D287" s="19" t="s">
        <v>4614</v>
      </c>
      <c r="E287" s="3" t="s">
        <v>3651</v>
      </c>
      <c r="F287" s="3" t="s">
        <v>3652</v>
      </c>
      <c r="G287" s="3" t="s">
        <v>2390</v>
      </c>
      <c r="H287" s="1">
        <v>271</v>
      </c>
      <c r="I287" s="23">
        <v>5.881918819188192E-3</v>
      </c>
      <c r="J287" s="23">
        <v>1.4907749077490776E-2</v>
      </c>
      <c r="K287" s="23">
        <v>8.4501845018450181E-3</v>
      </c>
      <c r="L287" s="23">
        <v>1.3364998360765951E-2</v>
      </c>
      <c r="M287" s="23">
        <v>3.2121246138852699E-2</v>
      </c>
      <c r="N287" s="23">
        <v>1.8798036972320232E-2</v>
      </c>
      <c r="O287" t="s">
        <v>5620</v>
      </c>
      <c r="P287" s="24"/>
      <c r="Q287" s="24"/>
      <c r="R287" s="24"/>
    </row>
    <row r="288" spans="1:18" x14ac:dyDescent="0.35">
      <c r="A288" s="1" t="s">
        <v>4777</v>
      </c>
      <c r="B288" s="1" t="s">
        <v>284</v>
      </c>
      <c r="C288" s="7">
        <v>1.8031494185057981E-2</v>
      </c>
      <c r="D288" s="19" t="s">
        <v>4613</v>
      </c>
      <c r="E288" s="3" t="s">
        <v>1833</v>
      </c>
      <c r="F288" s="3" t="s">
        <v>2572</v>
      </c>
      <c r="G288" s="3" t="s">
        <v>1786</v>
      </c>
      <c r="H288" s="1">
        <v>253</v>
      </c>
      <c r="I288" s="23">
        <v>1.0395256916996048E-3</v>
      </c>
      <c r="J288" s="23">
        <v>1.9047430830039524E-2</v>
      </c>
      <c r="K288" s="23">
        <v>0</v>
      </c>
      <c r="L288" s="23">
        <v>2.3620283775791428E-3</v>
      </c>
      <c r="M288" s="23">
        <v>4.1040884899804855E-2</v>
      </c>
      <c r="N288" s="23">
        <v>0</v>
      </c>
      <c r="O288" t="s">
        <v>4778</v>
      </c>
      <c r="P288" s="24"/>
      <c r="Q288" s="24"/>
      <c r="R288" s="24"/>
    </row>
    <row r="289" spans="1:18" x14ac:dyDescent="0.35">
      <c r="A289" s="1" t="s">
        <v>4833</v>
      </c>
      <c r="B289" s="1" t="s">
        <v>285</v>
      </c>
      <c r="C289" s="7">
        <v>0.18394241627728034</v>
      </c>
      <c r="D289" s="19" t="s">
        <v>4614</v>
      </c>
      <c r="E289" s="3" t="s">
        <v>3556</v>
      </c>
      <c r="F289" s="3" t="s">
        <v>3557</v>
      </c>
      <c r="G289" s="3" t="s">
        <v>3558</v>
      </c>
      <c r="H289" s="1">
        <v>503</v>
      </c>
      <c r="I289" s="23">
        <v>8.8184890656063622E-2</v>
      </c>
      <c r="J289" s="23">
        <v>6.9371769383697809E-2</v>
      </c>
      <c r="K289" s="23">
        <v>7.0270377733598399E-2</v>
      </c>
      <c r="L289" s="23">
        <v>0.20037524408153617</v>
      </c>
      <c r="M289" s="23">
        <v>0.14947311414209452</v>
      </c>
      <c r="N289" s="23">
        <v>0.15632145764470293</v>
      </c>
      <c r="O289" t="s">
        <v>4834</v>
      </c>
      <c r="P289" s="24"/>
      <c r="Q289" s="24"/>
      <c r="R289" s="24"/>
    </row>
    <row r="290" spans="1:18" x14ac:dyDescent="0.35">
      <c r="A290" s="1" t="s">
        <v>5131</v>
      </c>
      <c r="B290" s="1" t="s">
        <v>286</v>
      </c>
      <c r="C290" s="7">
        <v>0.30708595200268174</v>
      </c>
      <c r="D290" s="19" t="s">
        <v>4614</v>
      </c>
      <c r="E290" s="3" t="s">
        <v>3677</v>
      </c>
      <c r="F290" s="3" t="s">
        <v>3889</v>
      </c>
      <c r="G290" s="3" t="s">
        <v>3890</v>
      </c>
      <c r="H290" s="1">
        <v>352</v>
      </c>
      <c r="I290" s="23">
        <v>1.2889204545454546E-2</v>
      </c>
      <c r="J290" s="23">
        <v>1.9855113636363636E-2</v>
      </c>
      <c r="K290" s="23">
        <v>1.7386363636363637E-2</v>
      </c>
      <c r="L290" s="23">
        <v>2.9287075003417429E-2</v>
      </c>
      <c r="M290" s="23">
        <v>4.278117299354723E-2</v>
      </c>
      <c r="N290" s="23">
        <v>3.8677203601792068E-2</v>
      </c>
      <c r="O290" t="s">
        <v>5132</v>
      </c>
      <c r="P290" s="24"/>
      <c r="Q290" s="24"/>
      <c r="R290" s="24"/>
    </row>
    <row r="291" spans="1:18" x14ac:dyDescent="0.35">
      <c r="A291" s="1" t="s">
        <v>5643</v>
      </c>
      <c r="B291" s="1" t="s">
        <v>287</v>
      </c>
      <c r="C291" s="7">
        <v>2.9862183559799405E-3</v>
      </c>
      <c r="D291" s="19" t="s">
        <v>4613</v>
      </c>
      <c r="E291" s="3" t="s">
        <v>2208</v>
      </c>
      <c r="F291" s="3" t="s">
        <v>2209</v>
      </c>
      <c r="G291" s="3" t="s">
        <v>2210</v>
      </c>
      <c r="H291" s="1">
        <v>223</v>
      </c>
      <c r="I291" s="23">
        <v>1.4345291479820627E-2</v>
      </c>
      <c r="J291" s="23">
        <v>3.2636771300448432E-2</v>
      </c>
      <c r="K291" s="23">
        <v>1.0291479820627803E-2</v>
      </c>
      <c r="L291" s="23">
        <v>3.2595621090019372E-2</v>
      </c>
      <c r="M291" s="23">
        <v>7.0321398533734911E-2</v>
      </c>
      <c r="N291" s="23">
        <v>2.2894129486262571E-2</v>
      </c>
      <c r="O291" t="s">
        <v>5644</v>
      </c>
      <c r="P291" s="24"/>
      <c r="Q291" s="24"/>
      <c r="R291" s="24"/>
    </row>
    <row r="292" spans="1:18" x14ac:dyDescent="0.35">
      <c r="A292" s="1" t="s">
        <v>5645</v>
      </c>
      <c r="B292" s="1" t="s">
        <v>288</v>
      </c>
      <c r="C292" s="7">
        <v>7.2472589834738782E-2</v>
      </c>
      <c r="D292" s="19" t="s">
        <v>4614</v>
      </c>
      <c r="E292" s="3" t="s">
        <v>3035</v>
      </c>
      <c r="F292" s="3" t="s">
        <v>3036</v>
      </c>
      <c r="G292" s="3" t="s">
        <v>3037</v>
      </c>
      <c r="H292" s="1">
        <v>644</v>
      </c>
      <c r="I292" s="23">
        <v>1.4423913043478261E-2</v>
      </c>
      <c r="J292" s="23">
        <v>2.3074534161490683E-2</v>
      </c>
      <c r="K292" s="23">
        <v>1.3440993788819878E-2</v>
      </c>
      <c r="L292" s="23">
        <v>3.2774266375972187E-2</v>
      </c>
      <c r="M292" s="23">
        <v>4.9717954567649644E-2</v>
      </c>
      <c r="N292" s="23">
        <v>2.9900447514701695E-2</v>
      </c>
      <c r="O292" t="s">
        <v>5646</v>
      </c>
      <c r="P292" s="24"/>
      <c r="Q292" s="24"/>
      <c r="R292" s="24"/>
    </row>
    <row r="293" spans="1:18" x14ac:dyDescent="0.35">
      <c r="A293" s="1" t="s">
        <v>5549</v>
      </c>
      <c r="B293" s="1" t="s">
        <v>289</v>
      </c>
      <c r="C293" s="7">
        <v>0.19413346811233512</v>
      </c>
      <c r="D293" s="19" t="s">
        <v>4614</v>
      </c>
      <c r="E293" s="3" t="s">
        <v>1786</v>
      </c>
      <c r="F293" s="3" t="s">
        <v>1816</v>
      </c>
      <c r="G293" s="3" t="s">
        <v>1786</v>
      </c>
      <c r="H293" s="1">
        <v>268</v>
      </c>
      <c r="I293" s="23">
        <v>0</v>
      </c>
      <c r="J293" s="23">
        <v>2.0634328358208956E-3</v>
      </c>
      <c r="K293" s="23">
        <v>0</v>
      </c>
      <c r="L293" s="23">
        <v>0</v>
      </c>
      <c r="M293" s="23">
        <v>4.4460121823803773E-3</v>
      </c>
      <c r="N293" s="23">
        <v>0</v>
      </c>
      <c r="O293" t="s">
        <v>5550</v>
      </c>
      <c r="P293" s="24"/>
      <c r="Q293" s="24"/>
      <c r="R293" s="24"/>
    </row>
    <row r="294" spans="1:18" x14ac:dyDescent="0.35">
      <c r="A294" s="1" t="s">
        <v>6919</v>
      </c>
      <c r="B294" s="1" t="s">
        <v>290</v>
      </c>
      <c r="C294" s="7">
        <v>0.20747425026461555</v>
      </c>
      <c r="D294" s="19" t="s">
        <v>4614</v>
      </c>
      <c r="E294" s="3" t="s">
        <v>3587</v>
      </c>
      <c r="F294" s="3" t="s">
        <v>3703</v>
      </c>
      <c r="G294" s="3" t="s">
        <v>2274</v>
      </c>
      <c r="H294" s="1">
        <v>555</v>
      </c>
      <c r="I294" s="23">
        <v>2.8864864864864867E-3</v>
      </c>
      <c r="J294" s="23">
        <v>3.90990990990991E-3</v>
      </c>
      <c r="K294" s="23">
        <v>1.3819819819819821E-3</v>
      </c>
      <c r="L294" s="23">
        <v>6.5587248559798037E-3</v>
      </c>
      <c r="M294" s="23">
        <v>8.4245567821225175E-3</v>
      </c>
      <c r="N294" s="23">
        <v>3.0743172988359625E-3</v>
      </c>
      <c r="O294" t="s">
        <v>6920</v>
      </c>
      <c r="P294" s="24"/>
      <c r="Q294" s="24"/>
      <c r="R294" s="24"/>
    </row>
    <row r="295" spans="1:18" x14ac:dyDescent="0.35">
      <c r="A295" s="1" t="s">
        <v>6215</v>
      </c>
      <c r="B295" s="1" t="s">
        <v>291</v>
      </c>
      <c r="C295" s="7">
        <v>8.8930898539434727E-2</v>
      </c>
      <c r="D295" s="19" t="s">
        <v>4614</v>
      </c>
      <c r="E295" s="3" t="s">
        <v>3103</v>
      </c>
      <c r="F295" s="3" t="s">
        <v>3104</v>
      </c>
      <c r="G295" s="3" t="s">
        <v>1890</v>
      </c>
      <c r="H295" s="1">
        <v>453</v>
      </c>
      <c r="I295" s="23">
        <v>8.1721854304635765E-3</v>
      </c>
      <c r="J295" s="23">
        <v>1.2507726269315674E-2</v>
      </c>
      <c r="K295" s="23">
        <v>5.6004415011037525E-3</v>
      </c>
      <c r="L295" s="23">
        <v>1.8568982034521783E-2</v>
      </c>
      <c r="M295" s="23">
        <v>2.6949994398598111E-2</v>
      </c>
      <c r="N295" s="23">
        <v>1.2458580800937383E-2</v>
      </c>
      <c r="O295" t="s">
        <v>6216</v>
      </c>
      <c r="P295" s="24"/>
      <c r="Q295" s="24"/>
      <c r="R295" s="24"/>
    </row>
    <row r="296" spans="1:18" x14ac:dyDescent="0.35">
      <c r="A296" s="1" t="s">
        <v>5947</v>
      </c>
      <c r="B296" s="1" t="s">
        <v>292</v>
      </c>
      <c r="C296" s="7">
        <v>0.36008782609156365</v>
      </c>
      <c r="D296" s="19" t="s">
        <v>4614</v>
      </c>
      <c r="E296" s="3" t="s">
        <v>1891</v>
      </c>
      <c r="F296" s="3" t="s">
        <v>3995</v>
      </c>
      <c r="G296" s="3" t="s">
        <v>1786</v>
      </c>
      <c r="H296" s="1">
        <v>256</v>
      </c>
      <c r="I296" s="23">
        <v>2.1679687500000002E-3</v>
      </c>
      <c r="J296" s="23">
        <v>6.1953125000000003E-3</v>
      </c>
      <c r="K296" s="23">
        <v>0</v>
      </c>
      <c r="L296" s="23">
        <v>4.9260963438357789E-3</v>
      </c>
      <c r="M296" s="23">
        <v>1.3348840035152116E-2</v>
      </c>
      <c r="N296" s="23">
        <v>0</v>
      </c>
      <c r="O296" t="s">
        <v>5948</v>
      </c>
      <c r="P296" s="24"/>
      <c r="Q296" s="24"/>
      <c r="R296" s="24"/>
    </row>
    <row r="297" spans="1:18" x14ac:dyDescent="0.35">
      <c r="A297" s="1" t="s">
        <v>8075</v>
      </c>
      <c r="B297" s="1" t="s">
        <v>293</v>
      </c>
      <c r="C297" s="7">
        <v>0.19413346811233512</v>
      </c>
      <c r="D297" s="19" t="s">
        <v>4614</v>
      </c>
      <c r="E297" s="3" t="s">
        <v>3603</v>
      </c>
      <c r="F297" s="3" t="s">
        <v>3489</v>
      </c>
      <c r="G297" s="3" t="s">
        <v>2160</v>
      </c>
      <c r="H297" s="1">
        <v>236</v>
      </c>
      <c r="I297" s="23">
        <v>9.0296610169491517E-3</v>
      </c>
      <c r="J297" s="23">
        <v>4.516949152542373E-3</v>
      </c>
      <c r="K297" s="23">
        <v>6.4618644067796606E-3</v>
      </c>
      <c r="L297" s="23">
        <v>2.0517352993058444E-2</v>
      </c>
      <c r="M297" s="23">
        <v>9.7325246602498333E-3</v>
      </c>
      <c r="N297" s="23">
        <v>1.43748773772031E-2</v>
      </c>
      <c r="O297" t="s">
        <v>8076</v>
      </c>
      <c r="P297" s="24"/>
      <c r="Q297" s="24"/>
      <c r="R297" s="24"/>
    </row>
    <row r="298" spans="1:18" x14ac:dyDescent="0.35">
      <c r="A298" s="1" t="s">
        <v>7811</v>
      </c>
      <c r="B298" s="1" t="s">
        <v>294</v>
      </c>
      <c r="C298" s="7">
        <v>2.3746018823400571E-2</v>
      </c>
      <c r="D298" s="19" t="s">
        <v>4613</v>
      </c>
      <c r="E298" s="3" t="s">
        <v>2619</v>
      </c>
      <c r="F298" s="3" t="s">
        <v>2620</v>
      </c>
      <c r="G298" s="3" t="s">
        <v>2621</v>
      </c>
      <c r="H298" s="1">
        <v>395</v>
      </c>
      <c r="I298" s="23">
        <v>0.28001772151898735</v>
      </c>
      <c r="J298" s="23">
        <v>0.19440506329113927</v>
      </c>
      <c r="K298" s="23">
        <v>0.32079999999999997</v>
      </c>
      <c r="L298" s="23">
        <v>0.63626114268663181</v>
      </c>
      <c r="M298" s="23">
        <v>0.41887832000355762</v>
      </c>
      <c r="N298" s="23">
        <v>0.71364243696734031</v>
      </c>
      <c r="O298" t="s">
        <v>7812</v>
      </c>
      <c r="P298" s="24"/>
      <c r="Q298" s="24"/>
      <c r="R298" s="24"/>
    </row>
    <row r="299" spans="1:18" x14ac:dyDescent="0.35">
      <c r="A299" s="1" t="s">
        <v>5583</v>
      </c>
      <c r="B299" s="1" t="s">
        <v>295</v>
      </c>
      <c r="C299" s="7">
        <v>6.4399241167591639E-5</v>
      </c>
      <c r="D299" s="19" t="s">
        <v>4613</v>
      </c>
      <c r="E299" s="3" t="s">
        <v>1898</v>
      </c>
      <c r="F299" s="3" t="s">
        <v>1899</v>
      </c>
      <c r="G299" s="3" t="s">
        <v>1900</v>
      </c>
      <c r="H299" s="1">
        <v>996</v>
      </c>
      <c r="I299" s="23">
        <v>1.971285140562249E-2</v>
      </c>
      <c r="J299" s="23">
        <v>7.1389558232931721E-2</v>
      </c>
      <c r="K299" s="23">
        <v>2.6577309236947792E-2</v>
      </c>
      <c r="L299" s="23">
        <v>4.4791884216880407E-2</v>
      </c>
      <c r="M299" s="23">
        <v>0.15382077869866648</v>
      </c>
      <c r="N299" s="23">
        <v>5.9123116371228267E-2</v>
      </c>
      <c r="O299" t="s">
        <v>5584</v>
      </c>
      <c r="P299" s="24"/>
      <c r="Q299" s="24"/>
      <c r="R299" s="24"/>
    </row>
    <row r="300" spans="1:18" x14ac:dyDescent="0.35">
      <c r="A300" s="1" t="s">
        <v>4993</v>
      </c>
      <c r="B300" s="1" t="s">
        <v>296</v>
      </c>
      <c r="C300" s="7">
        <v>1.9565639816441989E-4</v>
      </c>
      <c r="D300" s="19" t="s">
        <v>4613</v>
      </c>
      <c r="E300" s="3" t="s">
        <v>1928</v>
      </c>
      <c r="F300" s="3" t="s">
        <v>1929</v>
      </c>
      <c r="G300" s="3" t="s">
        <v>1930</v>
      </c>
      <c r="H300" s="1">
        <v>637</v>
      </c>
      <c r="I300" s="23">
        <v>2.3408163265306123E-2</v>
      </c>
      <c r="J300" s="23">
        <v>6.6577708006279435E-2</v>
      </c>
      <c r="K300" s="23">
        <v>2.2797488226059655E-2</v>
      </c>
      <c r="L300" s="23">
        <v>5.3188436169633653E-2</v>
      </c>
      <c r="M300" s="23">
        <v>0.14345284020505672</v>
      </c>
      <c r="N300" s="23">
        <v>5.0714635456295079E-2</v>
      </c>
      <c r="O300" t="s">
        <v>4994</v>
      </c>
      <c r="P300" s="24"/>
      <c r="Q300" s="24"/>
      <c r="R300" s="24"/>
    </row>
    <row r="301" spans="1:18" x14ac:dyDescent="0.35">
      <c r="A301" s="1" t="s">
        <v>5225</v>
      </c>
      <c r="B301" s="1" t="s">
        <v>297</v>
      </c>
      <c r="C301" s="7">
        <v>1.5153492622863877E-3</v>
      </c>
      <c r="D301" s="19" t="s">
        <v>4613</v>
      </c>
      <c r="E301" s="3" t="s">
        <v>2128</v>
      </c>
      <c r="F301" s="3" t="s">
        <v>2129</v>
      </c>
      <c r="G301" s="3" t="s">
        <v>2130</v>
      </c>
      <c r="H301" s="1">
        <v>454</v>
      </c>
      <c r="I301" s="23">
        <v>0.10011674008810573</v>
      </c>
      <c r="J301" s="23">
        <v>0.16370925110132159</v>
      </c>
      <c r="K301" s="23">
        <v>9.3508810572687229E-2</v>
      </c>
      <c r="L301" s="23">
        <v>0.22748700012616627</v>
      </c>
      <c r="M301" s="23">
        <v>0.35273904346650664</v>
      </c>
      <c r="N301" s="23">
        <v>0.20801700578244989</v>
      </c>
      <c r="O301" t="s">
        <v>5226</v>
      </c>
      <c r="P301" s="24"/>
      <c r="Q301" s="24"/>
      <c r="R301" s="24"/>
    </row>
    <row r="302" spans="1:18" x14ac:dyDescent="0.35">
      <c r="A302" s="1" t="s">
        <v>5189</v>
      </c>
      <c r="B302" s="1" t="s">
        <v>298</v>
      </c>
      <c r="C302" s="7">
        <v>0.15627752296789429</v>
      </c>
      <c r="D302" s="19" t="s">
        <v>4614</v>
      </c>
      <c r="E302" s="3" t="s">
        <v>1892</v>
      </c>
      <c r="F302" s="3" t="s">
        <v>1786</v>
      </c>
      <c r="G302" s="3" t="s">
        <v>3464</v>
      </c>
      <c r="H302" s="1">
        <v>166</v>
      </c>
      <c r="I302" s="23">
        <v>3.1566265060240964E-3</v>
      </c>
      <c r="J302" s="23">
        <v>0</v>
      </c>
      <c r="K302" s="23">
        <v>7.66867469879518E-3</v>
      </c>
      <c r="L302" s="23">
        <v>7.1725417122273597E-3</v>
      </c>
      <c r="M302" s="23">
        <v>0</v>
      </c>
      <c r="N302" s="23">
        <v>1.7059512781664517E-2</v>
      </c>
      <c r="O302" t="s">
        <v>5190</v>
      </c>
      <c r="P302" s="24"/>
      <c r="Q302" s="24"/>
      <c r="R302" s="24"/>
    </row>
    <row r="303" spans="1:18" x14ac:dyDescent="0.35">
      <c r="A303" s="1" t="s">
        <v>6353</v>
      </c>
      <c r="B303" s="1" t="s">
        <v>299</v>
      </c>
      <c r="C303" s="7">
        <v>1.5410299175242792E-3</v>
      </c>
      <c r="D303" s="19" t="s">
        <v>4613</v>
      </c>
      <c r="E303" s="3" t="s">
        <v>2137</v>
      </c>
      <c r="F303" s="3" t="s">
        <v>1988</v>
      </c>
      <c r="G303" s="3" t="s">
        <v>1835</v>
      </c>
      <c r="H303" s="1">
        <v>354</v>
      </c>
      <c r="I303" s="23">
        <v>1.5135593220338982E-2</v>
      </c>
      <c r="J303" s="23">
        <v>3.0649717514124293E-3</v>
      </c>
      <c r="K303" s="23">
        <v>7.2033898305084749E-4</v>
      </c>
      <c r="L303" s="23">
        <v>3.4391358466074502E-2</v>
      </c>
      <c r="M303" s="23">
        <v>6.6039957825960397E-3</v>
      </c>
      <c r="N303" s="23">
        <v>1.6024453469669032E-3</v>
      </c>
      <c r="O303" t="s">
        <v>6354</v>
      </c>
      <c r="P303" s="24"/>
      <c r="Q303" s="24"/>
      <c r="R303" s="24"/>
    </row>
    <row r="304" spans="1:18" x14ac:dyDescent="0.35">
      <c r="A304" s="1" t="s">
        <v>6775</v>
      </c>
      <c r="B304" s="1" t="s">
        <v>300</v>
      </c>
      <c r="C304" s="7">
        <v>4.1245965423711032E-3</v>
      </c>
      <c r="D304" s="19" t="s">
        <v>4613</v>
      </c>
      <c r="E304" s="3" t="s">
        <v>2252</v>
      </c>
      <c r="F304" s="3" t="s">
        <v>2253</v>
      </c>
      <c r="G304" s="3" t="s">
        <v>2254</v>
      </c>
      <c r="H304" s="1">
        <v>601</v>
      </c>
      <c r="I304" s="23">
        <v>8.5545757071547421E-2</v>
      </c>
      <c r="J304" s="23">
        <v>9.7470881863560732E-2</v>
      </c>
      <c r="K304" s="23">
        <v>0.16308153078202994</v>
      </c>
      <c r="L304" s="23">
        <v>0.19437855879648333</v>
      </c>
      <c r="M304" s="23">
        <v>0.21001736556176651</v>
      </c>
      <c r="N304" s="23">
        <v>0.36278647459991331</v>
      </c>
      <c r="O304" t="s">
        <v>6776</v>
      </c>
      <c r="P304" s="24"/>
      <c r="Q304" s="24"/>
      <c r="R304" s="24"/>
    </row>
    <row r="305" spans="1:18" x14ac:dyDescent="0.35">
      <c r="A305" s="1" t="s">
        <v>7283</v>
      </c>
      <c r="B305" s="1" t="s">
        <v>301</v>
      </c>
      <c r="C305" s="7">
        <v>0.11116260384219533</v>
      </c>
      <c r="D305" s="19" t="s">
        <v>4614</v>
      </c>
      <c r="E305" s="3" t="s">
        <v>3216</v>
      </c>
      <c r="F305" s="3" t="s">
        <v>3217</v>
      </c>
      <c r="G305" s="3" t="s">
        <v>3218</v>
      </c>
      <c r="H305" s="1">
        <v>596</v>
      </c>
      <c r="I305" s="23">
        <v>8.0296979865771806E-2</v>
      </c>
      <c r="J305" s="23">
        <v>6.2828859060402684E-2</v>
      </c>
      <c r="K305" s="23">
        <v>8.404194630872483E-2</v>
      </c>
      <c r="L305" s="23">
        <v>0.18245219583438813</v>
      </c>
      <c r="M305" s="23">
        <v>0.13537531628766636</v>
      </c>
      <c r="N305" s="23">
        <v>0.18695729230435401</v>
      </c>
      <c r="O305" t="s">
        <v>7284</v>
      </c>
      <c r="P305" s="24"/>
      <c r="Q305" s="24"/>
      <c r="R305" s="24"/>
    </row>
    <row r="306" spans="1:18" x14ac:dyDescent="0.35">
      <c r="A306" s="1" t="s">
        <v>4889</v>
      </c>
      <c r="B306" s="1" t="s">
        <v>302</v>
      </c>
      <c r="C306" s="7">
        <v>0.59266509123370181</v>
      </c>
      <c r="D306" s="19" t="s">
        <v>4614</v>
      </c>
      <c r="E306" s="3" t="s">
        <v>3591</v>
      </c>
      <c r="F306" s="3" t="s">
        <v>4300</v>
      </c>
      <c r="G306" s="3" t="s">
        <v>4301</v>
      </c>
      <c r="H306" s="1">
        <v>201</v>
      </c>
      <c r="I306" s="23">
        <v>1.4437810945273633E-2</v>
      </c>
      <c r="J306" s="23">
        <v>1.8636815920398009E-2</v>
      </c>
      <c r="K306" s="23">
        <v>1.2661691542288557E-2</v>
      </c>
      <c r="L306" s="23">
        <v>3.2805845430430962E-2</v>
      </c>
      <c r="M306" s="23">
        <v>4.0156146196978638E-2</v>
      </c>
      <c r="N306" s="23">
        <v>2.8166834190671973E-2</v>
      </c>
      <c r="O306" t="s">
        <v>4890</v>
      </c>
      <c r="P306" s="24"/>
      <c r="Q306" s="24"/>
      <c r="R306" s="24"/>
    </row>
    <row r="307" spans="1:18" x14ac:dyDescent="0.35">
      <c r="A307" s="1" t="s">
        <v>7439</v>
      </c>
      <c r="B307" s="1" t="s">
        <v>303</v>
      </c>
      <c r="C307" s="7">
        <v>0.13086701754078842</v>
      </c>
      <c r="D307" s="19" t="s">
        <v>4614</v>
      </c>
      <c r="E307" s="3" t="s">
        <v>3321</v>
      </c>
      <c r="F307" s="3" t="s">
        <v>3322</v>
      </c>
      <c r="G307" s="3" t="s">
        <v>1820</v>
      </c>
      <c r="H307" s="1">
        <v>119</v>
      </c>
      <c r="I307" s="23">
        <v>2.7E-2</v>
      </c>
      <c r="J307" s="23">
        <v>2.0554621848739497E-2</v>
      </c>
      <c r="K307" s="23">
        <v>8.6134453781512594E-3</v>
      </c>
      <c r="L307" s="23">
        <v>6.134987014160883E-2</v>
      </c>
      <c r="M307" s="23">
        <v>4.4288380778510557E-2</v>
      </c>
      <c r="N307" s="23">
        <v>1.9161222413805922E-2</v>
      </c>
      <c r="O307" t="s">
        <v>7440</v>
      </c>
      <c r="P307" s="24"/>
      <c r="Q307" s="24"/>
      <c r="R307" s="24"/>
    </row>
    <row r="308" spans="1:18" x14ac:dyDescent="0.35">
      <c r="A308" s="1" t="s">
        <v>7281</v>
      </c>
      <c r="B308" s="1" t="s">
        <v>304</v>
      </c>
      <c r="C308" s="7">
        <v>9.0609070638462005E-2</v>
      </c>
      <c r="D308" s="19" t="s">
        <v>4614</v>
      </c>
      <c r="E308" s="3" t="s">
        <v>3111</v>
      </c>
      <c r="F308" s="3" t="s">
        <v>3112</v>
      </c>
      <c r="G308" s="3" t="s">
        <v>3113</v>
      </c>
      <c r="H308" s="1">
        <v>494</v>
      </c>
      <c r="I308" s="23">
        <v>1.5532388663967611E-2</v>
      </c>
      <c r="J308" s="23">
        <v>5.4838056680161949E-3</v>
      </c>
      <c r="K308" s="23">
        <v>1.2870445344129554E-2</v>
      </c>
      <c r="L308" s="23">
        <v>3.5292963982348519E-2</v>
      </c>
      <c r="M308" s="23">
        <v>1.1815779211493958E-2</v>
      </c>
      <c r="N308" s="23">
        <v>2.8631221883539826E-2</v>
      </c>
      <c r="O308" t="s">
        <v>7282</v>
      </c>
      <c r="P308" s="24"/>
      <c r="Q308" s="24"/>
      <c r="R308" s="24"/>
    </row>
    <row r="309" spans="1:18" x14ac:dyDescent="0.35">
      <c r="A309" s="1" t="s">
        <v>7481</v>
      </c>
      <c r="B309" s="1" t="s">
        <v>305</v>
      </c>
      <c r="C309" s="7">
        <v>0.36108582357512198</v>
      </c>
      <c r="D309" s="19" t="s">
        <v>4614</v>
      </c>
      <c r="E309" s="3" t="s">
        <v>3350</v>
      </c>
      <c r="F309" s="3" t="s">
        <v>2810</v>
      </c>
      <c r="G309" s="3" t="s">
        <v>3554</v>
      </c>
      <c r="H309" s="1">
        <v>194</v>
      </c>
      <c r="I309" s="23">
        <v>1.2350515463917525E-2</v>
      </c>
      <c r="J309" s="23">
        <v>9.6752577319587623E-3</v>
      </c>
      <c r="K309" s="23">
        <v>1.7061855670103092E-2</v>
      </c>
      <c r="L309" s="23">
        <v>2.8063056292343402E-2</v>
      </c>
      <c r="M309" s="23">
        <v>2.0846965792732194E-2</v>
      </c>
      <c r="N309" s="23">
        <v>3.7955312529917101E-2</v>
      </c>
      <c r="O309" t="s">
        <v>7482</v>
      </c>
      <c r="P309" s="24"/>
      <c r="Q309" s="24"/>
      <c r="R309" s="24"/>
    </row>
    <row r="310" spans="1:18" x14ac:dyDescent="0.35">
      <c r="A310" s="1" t="s">
        <v>8007</v>
      </c>
      <c r="B310" s="1" t="s">
        <v>306</v>
      </c>
      <c r="C310" s="7">
        <v>0.54871948938188997</v>
      </c>
      <c r="D310" s="19" t="s">
        <v>4614</v>
      </c>
      <c r="E310" s="3" t="s">
        <v>4243</v>
      </c>
      <c r="F310" s="3" t="s">
        <v>2500</v>
      </c>
      <c r="G310" s="3" t="s">
        <v>2449</v>
      </c>
      <c r="H310" s="1">
        <v>348</v>
      </c>
      <c r="I310" s="23">
        <v>3.1925287356321837E-3</v>
      </c>
      <c r="J310" s="23">
        <v>7.7298850574712653E-4</v>
      </c>
      <c r="K310" s="23">
        <v>4.373563218390805E-3</v>
      </c>
      <c r="L310" s="23">
        <v>7.2541193834958929E-3</v>
      </c>
      <c r="M310" s="23">
        <v>1.6655334032350511E-3</v>
      </c>
      <c r="N310" s="23">
        <v>9.7293027225783639E-3</v>
      </c>
      <c r="O310" t="s">
        <v>8008</v>
      </c>
      <c r="P310" s="24"/>
      <c r="Q310" s="24"/>
      <c r="R310" s="24"/>
    </row>
    <row r="311" spans="1:18" x14ac:dyDescent="0.35">
      <c r="A311" s="1" t="s">
        <v>6477</v>
      </c>
      <c r="B311" s="1" t="s">
        <v>307</v>
      </c>
      <c r="C311" s="7">
        <v>0.57800980430107229</v>
      </c>
      <c r="D311" s="19" t="s">
        <v>4614</v>
      </c>
      <c r="E311" s="3" t="s">
        <v>4281</v>
      </c>
      <c r="F311" s="3" t="s">
        <v>4282</v>
      </c>
      <c r="G311" s="3" t="s">
        <v>4283</v>
      </c>
      <c r="H311" s="1">
        <v>266</v>
      </c>
      <c r="I311" s="23">
        <v>3.5244360902255641E-2</v>
      </c>
      <c r="J311" s="23">
        <v>2.727067669172932E-2</v>
      </c>
      <c r="K311" s="23">
        <v>3.0624060150375942E-2</v>
      </c>
      <c r="L311" s="23">
        <v>8.0082850539902925E-2</v>
      </c>
      <c r="M311" s="23">
        <v>5.8759247545341085E-2</v>
      </c>
      <c r="N311" s="23">
        <v>6.8125401856448581E-2</v>
      </c>
      <c r="O311" t="s">
        <v>6478</v>
      </c>
      <c r="P311" s="24"/>
      <c r="Q311" s="24"/>
      <c r="R311" s="24"/>
    </row>
    <row r="312" spans="1:18" x14ac:dyDescent="0.35">
      <c r="A312" s="1" t="s">
        <v>6009</v>
      </c>
      <c r="B312" s="1" t="s">
        <v>308</v>
      </c>
      <c r="C312" s="7">
        <v>0.15573077195953192</v>
      </c>
      <c r="D312" s="19" t="s">
        <v>4614</v>
      </c>
      <c r="E312" s="3" t="s">
        <v>3460</v>
      </c>
      <c r="F312" s="3" t="s">
        <v>3461</v>
      </c>
      <c r="G312" s="3" t="s">
        <v>3462</v>
      </c>
      <c r="H312" s="1">
        <v>212</v>
      </c>
      <c r="I312" s="23">
        <v>2.1410377358490565E-2</v>
      </c>
      <c r="J312" s="23">
        <v>1.6613207547169811E-2</v>
      </c>
      <c r="K312" s="23">
        <v>1.3240566037735848E-2</v>
      </c>
      <c r="L312" s="23">
        <v>4.8649032245416224E-2</v>
      </c>
      <c r="M312" s="23">
        <v>3.5795942499745027E-2</v>
      </c>
      <c r="N312" s="23">
        <v>2.9454581714453906E-2</v>
      </c>
      <c r="O312" t="s">
        <v>6010</v>
      </c>
      <c r="P312" s="24"/>
      <c r="Q312" s="24"/>
      <c r="R312" s="24"/>
    </row>
    <row r="313" spans="1:18" x14ac:dyDescent="0.35">
      <c r="A313" s="1" t="s">
        <v>8131</v>
      </c>
      <c r="B313" s="1" t="s">
        <v>309</v>
      </c>
      <c r="C313" s="7">
        <v>0.45965635249911968</v>
      </c>
      <c r="D313" s="19" t="s">
        <v>4614</v>
      </c>
      <c r="E313" s="3" t="s">
        <v>1786</v>
      </c>
      <c r="F313" s="3" t="s">
        <v>1872</v>
      </c>
      <c r="G313" s="3" t="s">
        <v>3495</v>
      </c>
      <c r="H313" s="1">
        <v>140</v>
      </c>
      <c r="I313" s="23">
        <v>0</v>
      </c>
      <c r="J313" s="23">
        <v>1.8714285714285714E-3</v>
      </c>
      <c r="K313" s="23">
        <v>3.6071428571428574E-3</v>
      </c>
      <c r="L313" s="23">
        <v>0</v>
      </c>
      <c r="M313" s="23">
        <v>4.0323067863345463E-3</v>
      </c>
      <c r="N313" s="23">
        <v>8.0243460693914092E-3</v>
      </c>
      <c r="O313" t="s">
        <v>8132</v>
      </c>
      <c r="P313" s="24"/>
      <c r="Q313" s="24"/>
      <c r="R313" s="24"/>
    </row>
    <row r="314" spans="1:18" x14ac:dyDescent="0.35">
      <c r="A314" s="1" t="s">
        <v>5387</v>
      </c>
      <c r="B314" s="1" t="s">
        <v>310</v>
      </c>
      <c r="C314" s="7">
        <v>0.91975205487259348</v>
      </c>
      <c r="D314" s="19" t="s">
        <v>4614</v>
      </c>
      <c r="E314" s="3" t="s">
        <v>4570</v>
      </c>
      <c r="F314" s="3" t="s">
        <v>4571</v>
      </c>
      <c r="G314" s="3" t="s">
        <v>4537</v>
      </c>
      <c r="H314" s="1">
        <v>263</v>
      </c>
      <c r="I314" s="23">
        <v>2.8285171102661596E-2</v>
      </c>
      <c r="J314" s="23">
        <v>2.7863117870722435E-2</v>
      </c>
      <c r="K314" s="23">
        <v>2.9019011406844104E-2</v>
      </c>
      <c r="L314" s="23">
        <v>6.4270058299313912E-2</v>
      </c>
      <c r="M314" s="23">
        <v>6.0035761446555272E-2</v>
      </c>
      <c r="N314" s="23">
        <v>6.4554856666967822E-2</v>
      </c>
      <c r="O314" t="s">
        <v>5388</v>
      </c>
      <c r="P314" s="24"/>
      <c r="Q314" s="24"/>
      <c r="R314" s="24"/>
    </row>
    <row r="315" spans="1:18" x14ac:dyDescent="0.35">
      <c r="A315" s="1" t="s">
        <v>6441</v>
      </c>
      <c r="B315" s="1" t="s">
        <v>311</v>
      </c>
      <c r="C315" s="7">
        <v>0.19413346811233512</v>
      </c>
      <c r="D315" s="19" t="s">
        <v>4614</v>
      </c>
      <c r="E315" s="3" t="s">
        <v>2317</v>
      </c>
      <c r="F315" s="3" t="s">
        <v>1786</v>
      </c>
      <c r="G315" s="3" t="s">
        <v>1786</v>
      </c>
      <c r="H315" s="1">
        <v>334</v>
      </c>
      <c r="I315" s="23">
        <v>1.5778443113772455E-3</v>
      </c>
      <c r="J315" s="23">
        <v>0</v>
      </c>
      <c r="K315" s="23">
        <v>0</v>
      </c>
      <c r="L315" s="23">
        <v>3.5852053187655636E-3</v>
      </c>
      <c r="M315" s="23">
        <v>0</v>
      </c>
      <c r="N315" s="23">
        <v>0</v>
      </c>
      <c r="O315" t="s">
        <v>6442</v>
      </c>
      <c r="P315" s="24"/>
      <c r="Q315" s="24"/>
      <c r="R315" s="24"/>
    </row>
    <row r="316" spans="1:18" x14ac:dyDescent="0.35">
      <c r="A316" s="1" t="s">
        <v>7167</v>
      </c>
      <c r="B316" s="1" t="s">
        <v>312</v>
      </c>
      <c r="C316" s="7">
        <v>0.97082000311076899</v>
      </c>
      <c r="D316" s="19" t="s">
        <v>4614</v>
      </c>
      <c r="E316" s="3" t="s">
        <v>4591</v>
      </c>
      <c r="F316" s="3" t="s">
        <v>4592</v>
      </c>
      <c r="G316" s="3" t="s">
        <v>4593</v>
      </c>
      <c r="H316" s="1">
        <v>179</v>
      </c>
      <c r="I316" s="23">
        <v>1.7776536312849162E-2</v>
      </c>
      <c r="J316" s="23">
        <v>1.9553072625698324E-2</v>
      </c>
      <c r="K316" s="23">
        <v>1.841340782122905E-2</v>
      </c>
      <c r="L316" s="23">
        <v>4.0392155346699626E-2</v>
      </c>
      <c r="M316" s="23">
        <v>4.2130374969165586E-2</v>
      </c>
      <c r="N316" s="23">
        <v>4.0961936503788612E-2</v>
      </c>
      <c r="O316" t="s">
        <v>7168</v>
      </c>
      <c r="P316" s="24"/>
      <c r="Q316" s="24"/>
      <c r="R316" s="24"/>
    </row>
    <row r="317" spans="1:18" x14ac:dyDescent="0.35">
      <c r="A317" s="1" t="s">
        <v>5217</v>
      </c>
      <c r="B317" s="1" t="s">
        <v>313</v>
      </c>
      <c r="C317" s="7">
        <v>8.9753535294943843E-3</v>
      </c>
      <c r="D317" s="19" t="s">
        <v>4613</v>
      </c>
      <c r="E317" s="3" t="s">
        <v>2391</v>
      </c>
      <c r="F317" s="3" t="s">
        <v>2392</v>
      </c>
      <c r="G317" s="3" t="s">
        <v>2393</v>
      </c>
      <c r="H317" s="1">
        <v>778</v>
      </c>
      <c r="I317" s="23">
        <v>4.7609254498714657E-3</v>
      </c>
      <c r="J317" s="23">
        <v>1.0102827763496145E-2</v>
      </c>
      <c r="K317" s="23">
        <v>5.8856041131105392E-3</v>
      </c>
      <c r="L317" s="23">
        <v>1.0817857707536852E-2</v>
      </c>
      <c r="M317" s="23">
        <v>2.1768237149878012E-2</v>
      </c>
      <c r="N317" s="23">
        <v>1.3092945331375335E-2</v>
      </c>
      <c r="O317" t="s">
        <v>5218</v>
      </c>
      <c r="P317" s="24"/>
      <c r="Q317" s="24"/>
      <c r="R317" s="24"/>
    </row>
    <row r="318" spans="1:18" x14ac:dyDescent="0.35">
      <c r="A318" s="1" t="s">
        <v>6217</v>
      </c>
      <c r="B318" s="1" t="s">
        <v>314</v>
      </c>
      <c r="C318" s="7">
        <v>0.23652979835331481</v>
      </c>
      <c r="D318" s="19" t="s">
        <v>4614</v>
      </c>
      <c r="E318" s="3" t="s">
        <v>3750</v>
      </c>
      <c r="F318" s="3" t="s">
        <v>3751</v>
      </c>
      <c r="G318" s="3" t="s">
        <v>3752</v>
      </c>
      <c r="H318" s="1">
        <v>324</v>
      </c>
      <c r="I318" s="23">
        <v>4.2024691358024689E-2</v>
      </c>
      <c r="J318" s="23">
        <v>3.8293209876543208E-2</v>
      </c>
      <c r="K318" s="23">
        <v>2.9802469135802472E-2</v>
      </c>
      <c r="L318" s="23">
        <v>9.5489235465037237E-2</v>
      </c>
      <c r="M318" s="23">
        <v>8.2509144304582269E-2</v>
      </c>
      <c r="N318" s="23">
        <v>6.6297714157475138E-2</v>
      </c>
      <c r="O318" t="s">
        <v>6218</v>
      </c>
      <c r="P318" s="24"/>
      <c r="Q318" s="24"/>
      <c r="R318" s="24"/>
    </row>
    <row r="319" spans="1:18" x14ac:dyDescent="0.35">
      <c r="A319" s="1" t="s">
        <v>6173</v>
      </c>
      <c r="B319" s="1" t="s">
        <v>315</v>
      </c>
      <c r="C319" s="7">
        <v>4.1689604964716357E-3</v>
      </c>
      <c r="D319" s="19" t="s">
        <v>4613</v>
      </c>
      <c r="E319" s="3" t="s">
        <v>2258</v>
      </c>
      <c r="F319" s="3" t="s">
        <v>1872</v>
      </c>
      <c r="G319" s="3" t="s">
        <v>2259</v>
      </c>
      <c r="H319" s="1">
        <v>462</v>
      </c>
      <c r="I319" s="23">
        <v>9.8290043290043295E-3</v>
      </c>
      <c r="J319" s="23">
        <v>5.6709956709956712E-4</v>
      </c>
      <c r="K319" s="23">
        <v>1.2114718614718616E-2</v>
      </c>
      <c r="L319" s="23">
        <v>2.2333634785397283E-2</v>
      </c>
      <c r="M319" s="23">
        <v>1.2219111473741049E-3</v>
      </c>
      <c r="N319" s="23">
        <v>2.6950053975627792E-2</v>
      </c>
      <c r="O319" t="s">
        <v>6174</v>
      </c>
      <c r="P319" s="24"/>
      <c r="Q319" s="24"/>
      <c r="R319" s="24"/>
    </row>
    <row r="320" spans="1:18" x14ac:dyDescent="0.35">
      <c r="A320" s="1" t="s">
        <v>6699</v>
      </c>
      <c r="B320" s="1" t="s">
        <v>316</v>
      </c>
      <c r="C320" s="7">
        <v>0.21085886069471121</v>
      </c>
      <c r="D320" s="19" t="s">
        <v>4614</v>
      </c>
      <c r="E320" s="3" t="s">
        <v>2476</v>
      </c>
      <c r="F320" s="3" t="s">
        <v>3443</v>
      </c>
      <c r="G320" s="3" t="s">
        <v>1882</v>
      </c>
      <c r="H320" s="1">
        <v>221</v>
      </c>
      <c r="I320" s="23">
        <v>4.8190045248868779E-3</v>
      </c>
      <c r="J320" s="23">
        <v>2.407239819004525E-3</v>
      </c>
      <c r="K320" s="23">
        <v>4.6018099547511307E-3</v>
      </c>
      <c r="L320" s="23">
        <v>1.0949825993097606E-2</v>
      </c>
      <c r="M320" s="23">
        <v>5.1868020007287659E-3</v>
      </c>
      <c r="N320" s="23">
        <v>1.023705383593879E-2</v>
      </c>
      <c r="O320" t="s">
        <v>6700</v>
      </c>
      <c r="P320" s="24"/>
      <c r="Q320" s="24"/>
      <c r="R320" s="24"/>
    </row>
    <row r="321" spans="1:18" x14ac:dyDescent="0.35">
      <c r="A321" s="1" t="s">
        <v>4803</v>
      </c>
      <c r="B321" s="1" t="s">
        <v>317</v>
      </c>
      <c r="C321" s="7">
        <v>0.67989240641250559</v>
      </c>
      <c r="D321" s="19" t="s">
        <v>4614</v>
      </c>
      <c r="E321" s="3" t="s">
        <v>2524</v>
      </c>
      <c r="F321" s="3" t="s">
        <v>4378</v>
      </c>
      <c r="G321" s="3" t="s">
        <v>4379</v>
      </c>
      <c r="H321" s="1">
        <v>120</v>
      </c>
      <c r="I321" s="23">
        <v>1.1075E-2</v>
      </c>
      <c r="J321" s="23">
        <v>9.1000000000000004E-3</v>
      </c>
      <c r="K321" s="23">
        <v>1.4816666666666667E-2</v>
      </c>
      <c r="L321" s="23">
        <v>2.5164807845122879E-2</v>
      </c>
      <c r="M321" s="23">
        <v>1.9607476510649664E-2</v>
      </c>
      <c r="N321" s="23">
        <v>3.2960729762259229E-2</v>
      </c>
      <c r="O321" t="s">
        <v>4804</v>
      </c>
      <c r="P321" s="24"/>
      <c r="Q321" s="24"/>
      <c r="R321" s="24"/>
    </row>
    <row r="322" spans="1:18" x14ac:dyDescent="0.35">
      <c r="A322" s="1" t="s">
        <v>7413</v>
      </c>
      <c r="B322" s="1" t="s">
        <v>318</v>
      </c>
      <c r="C322" s="7">
        <v>0.66366600876065895</v>
      </c>
      <c r="D322" s="19" t="s">
        <v>4614</v>
      </c>
      <c r="E322" s="3" t="s">
        <v>4372</v>
      </c>
      <c r="F322" s="3" t="s">
        <v>4091</v>
      </c>
      <c r="G322" s="3" t="s">
        <v>4373</v>
      </c>
      <c r="H322" s="1">
        <v>246</v>
      </c>
      <c r="I322" s="23">
        <v>1.406910569105691E-2</v>
      </c>
      <c r="J322" s="23">
        <v>1.0991869918699188E-2</v>
      </c>
      <c r="K322" s="23">
        <v>1.55E-2</v>
      </c>
      <c r="L322" s="23">
        <v>3.1968066931663375E-2</v>
      </c>
      <c r="M322" s="23">
        <v>2.3683827608682522E-2</v>
      </c>
      <c r="N322" s="23">
        <v>3.4480853407087834E-2</v>
      </c>
      <c r="O322" t="s">
        <v>7414</v>
      </c>
      <c r="P322" s="24"/>
      <c r="Q322" s="24"/>
      <c r="R322" s="24"/>
    </row>
    <row r="323" spans="1:18" x14ac:dyDescent="0.35">
      <c r="A323" s="1" t="s">
        <v>4751</v>
      </c>
      <c r="B323" s="1" t="s">
        <v>319</v>
      </c>
      <c r="C323" s="7">
        <v>0.5885427689564855</v>
      </c>
      <c r="D323" s="19" t="s">
        <v>4614</v>
      </c>
      <c r="E323" s="3" t="s">
        <v>2185</v>
      </c>
      <c r="F323" s="3" t="s">
        <v>3548</v>
      </c>
      <c r="G323" s="3" t="s">
        <v>3601</v>
      </c>
      <c r="H323" s="1">
        <v>180</v>
      </c>
      <c r="I323" s="23">
        <v>3.0055555555555556E-3</v>
      </c>
      <c r="J323" s="23">
        <v>5.8944444444444443E-3</v>
      </c>
      <c r="K323" s="23">
        <v>2.8611111111111111E-3</v>
      </c>
      <c r="L323" s="23">
        <v>6.8292756680268267E-3</v>
      </c>
      <c r="M323" s="23">
        <v>1.2700569339315806E-2</v>
      </c>
      <c r="N323" s="23">
        <v>6.3647453421685433E-3</v>
      </c>
      <c r="O323" t="s">
        <v>4752</v>
      </c>
      <c r="P323" s="24"/>
      <c r="Q323" s="24"/>
      <c r="R323" s="24"/>
    </row>
    <row r="324" spans="1:18" x14ac:dyDescent="0.35">
      <c r="A324" s="1" t="s">
        <v>6343</v>
      </c>
      <c r="B324" s="1" t="s">
        <v>320</v>
      </c>
      <c r="C324" s="7">
        <v>9.4487820144099663E-2</v>
      </c>
      <c r="D324" s="19" t="s">
        <v>4614</v>
      </c>
      <c r="E324" s="3" t="s">
        <v>3134</v>
      </c>
      <c r="F324" s="3" t="s">
        <v>2039</v>
      </c>
      <c r="G324" s="3" t="s">
        <v>3135</v>
      </c>
      <c r="H324" s="1">
        <v>282</v>
      </c>
      <c r="I324" s="23">
        <v>1.9184397163120568E-3</v>
      </c>
      <c r="J324" s="23">
        <v>9.4680851063829797E-4</v>
      </c>
      <c r="K324" s="23">
        <v>5.4078014184397163E-3</v>
      </c>
      <c r="L324" s="23">
        <v>4.3591121285277623E-3</v>
      </c>
      <c r="M324" s="23">
        <v>2.0400577618047934E-3</v>
      </c>
      <c r="N324" s="23">
        <v>1.2030039223474936E-2</v>
      </c>
      <c r="O324" t="s">
        <v>6344</v>
      </c>
      <c r="P324" s="24"/>
      <c r="Q324" s="24"/>
      <c r="R324" s="24"/>
    </row>
    <row r="325" spans="1:18" x14ac:dyDescent="0.35">
      <c r="A325" s="1" t="s">
        <v>5077</v>
      </c>
      <c r="B325" s="1" t="s">
        <v>321</v>
      </c>
      <c r="C325" s="7">
        <v>0.50973839862191361</v>
      </c>
      <c r="D325" s="19" t="s">
        <v>4614</v>
      </c>
      <c r="E325" s="3" t="s">
        <v>1804</v>
      </c>
      <c r="F325" s="3" t="s">
        <v>1988</v>
      </c>
      <c r="G325" s="3" t="s">
        <v>4140</v>
      </c>
      <c r="H325" s="1">
        <v>178</v>
      </c>
      <c r="I325" s="23">
        <v>3.0280898876404497E-3</v>
      </c>
      <c r="J325" s="23">
        <v>6.0955056179775279E-3</v>
      </c>
      <c r="K325" s="23">
        <v>5.691011235955056E-3</v>
      </c>
      <c r="L325" s="23">
        <v>6.8804785697726091E-3</v>
      </c>
      <c r="M325" s="23">
        <v>1.313378936538763E-2</v>
      </c>
      <c r="N325" s="23">
        <v>1.2660059623552001E-2</v>
      </c>
      <c r="O325" t="s">
        <v>5078</v>
      </c>
      <c r="P325" s="24"/>
      <c r="Q325" s="24"/>
      <c r="R325" s="24"/>
    </row>
    <row r="326" spans="1:18" x14ac:dyDescent="0.35">
      <c r="A326" s="1" t="s">
        <v>4769</v>
      </c>
      <c r="B326" s="1" t="s">
        <v>322</v>
      </c>
      <c r="C326" s="7">
        <v>0.8453369628563645</v>
      </c>
      <c r="D326" s="19" t="s">
        <v>4614</v>
      </c>
      <c r="E326" s="3" t="s">
        <v>4523</v>
      </c>
      <c r="F326" s="3" t="s">
        <v>4524</v>
      </c>
      <c r="G326" s="3" t="s">
        <v>4525</v>
      </c>
      <c r="H326" s="1">
        <v>860</v>
      </c>
      <c r="I326" s="23">
        <v>2.3979069767441859E-2</v>
      </c>
      <c r="J326" s="23">
        <v>2.1027906976744185E-2</v>
      </c>
      <c r="K326" s="23">
        <v>2.2181395348837209E-2</v>
      </c>
      <c r="L326" s="23">
        <v>5.4485659864782827E-2</v>
      </c>
      <c r="M326" s="23">
        <v>4.530815297963052E-2</v>
      </c>
      <c r="N326" s="23">
        <v>4.9344092992768755E-2</v>
      </c>
      <c r="O326" t="s">
        <v>4770</v>
      </c>
      <c r="P326" s="24"/>
      <c r="Q326" s="24"/>
      <c r="R326" s="24"/>
    </row>
    <row r="327" spans="1:18" x14ac:dyDescent="0.35">
      <c r="A327" s="1" t="s">
        <v>4821</v>
      </c>
      <c r="B327" s="1" t="s">
        <v>323</v>
      </c>
      <c r="C327" s="7">
        <v>1.2247734560912753E-2</v>
      </c>
      <c r="D327" s="19" t="s">
        <v>4613</v>
      </c>
      <c r="E327" s="3" t="s">
        <v>2479</v>
      </c>
      <c r="F327" s="3" t="s">
        <v>2480</v>
      </c>
      <c r="G327" s="3" t="s">
        <v>2481</v>
      </c>
      <c r="H327" s="1">
        <v>381</v>
      </c>
      <c r="I327" s="23">
        <v>0.96933333333333327</v>
      </c>
      <c r="J327" s="23">
        <v>0.70910236220472445</v>
      </c>
      <c r="K327" s="23">
        <v>1.1308031496062994</v>
      </c>
      <c r="L327" s="23">
        <v>2.2025360786641786</v>
      </c>
      <c r="M327" s="23">
        <v>1.5278799901731124</v>
      </c>
      <c r="N327" s="23">
        <v>2.5155521054095495</v>
      </c>
      <c r="O327" t="s">
        <v>4822</v>
      </c>
      <c r="P327" s="24"/>
      <c r="Q327" s="24"/>
      <c r="R327" s="24"/>
    </row>
    <row r="328" spans="1:18" x14ac:dyDescent="0.35">
      <c r="A328" s="1" t="s">
        <v>7173</v>
      </c>
      <c r="B328" s="1" t="s">
        <v>324</v>
      </c>
      <c r="C328" s="7">
        <v>6.0512597038916787E-4</v>
      </c>
      <c r="D328" s="19" t="s">
        <v>4613</v>
      </c>
      <c r="E328" s="3" t="s">
        <v>2017</v>
      </c>
      <c r="F328" s="3" t="s">
        <v>2018</v>
      </c>
      <c r="G328" s="3" t="s">
        <v>2019</v>
      </c>
      <c r="H328" s="1">
        <v>192</v>
      </c>
      <c r="I328" s="23">
        <v>2.4999999999999998E-2</v>
      </c>
      <c r="J328" s="23">
        <v>8.4218750000000005E-3</v>
      </c>
      <c r="K328" s="23">
        <v>2.1197916666666667E-2</v>
      </c>
      <c r="L328" s="23">
        <v>5.680543531630447E-2</v>
      </c>
      <c r="M328" s="23">
        <v>1.8146342443750289E-2</v>
      </c>
      <c r="N328" s="23">
        <v>4.7156274652838538E-2</v>
      </c>
      <c r="O328" t="s">
        <v>7174</v>
      </c>
      <c r="P328" s="24"/>
      <c r="Q328" s="24"/>
      <c r="R328" s="24"/>
    </row>
    <row r="329" spans="1:18" x14ac:dyDescent="0.35">
      <c r="A329" s="1" t="s">
        <v>5193</v>
      </c>
      <c r="B329" s="1" t="s">
        <v>325</v>
      </c>
      <c r="C329" s="7">
        <v>0.15304827818057981</v>
      </c>
      <c r="D329" s="19" t="s">
        <v>4614</v>
      </c>
      <c r="E329" s="3" t="s">
        <v>3424</v>
      </c>
      <c r="F329" s="3" t="s">
        <v>3425</v>
      </c>
      <c r="G329" s="3" t="s">
        <v>1826</v>
      </c>
      <c r="H329" s="1">
        <v>242</v>
      </c>
      <c r="I329" s="23">
        <v>1.8690082644628098E-2</v>
      </c>
      <c r="J329" s="23">
        <v>1.3442148760330579E-2</v>
      </c>
      <c r="K329" s="23">
        <v>1.4731404958677686E-2</v>
      </c>
      <c r="L329" s="23">
        <v>4.2467931229032245E-2</v>
      </c>
      <c r="M329" s="23">
        <v>2.8963364403389046E-2</v>
      </c>
      <c r="N329" s="23">
        <v>3.2771059023265298E-2</v>
      </c>
      <c r="O329" t="s">
        <v>5194</v>
      </c>
      <c r="P329" s="24"/>
      <c r="Q329" s="24"/>
      <c r="R329" s="24"/>
    </row>
    <row r="330" spans="1:18" x14ac:dyDescent="0.35">
      <c r="A330" s="1" t="s">
        <v>4919</v>
      </c>
      <c r="B330" s="1" t="s">
        <v>326</v>
      </c>
      <c r="C330" s="7">
        <v>1.9565639816441989E-4</v>
      </c>
      <c r="D330" s="19" t="s">
        <v>4613</v>
      </c>
      <c r="E330" s="3" t="s">
        <v>1931</v>
      </c>
      <c r="F330" s="3" t="s">
        <v>1932</v>
      </c>
      <c r="G330" s="3" t="s">
        <v>1933</v>
      </c>
      <c r="H330" s="1">
        <v>872</v>
      </c>
      <c r="I330" s="23">
        <v>1.8288990825688075E-2</v>
      </c>
      <c r="J330" s="23">
        <v>1.5447247706422019E-3</v>
      </c>
      <c r="K330" s="23">
        <v>1.3983944954128441E-2</v>
      </c>
      <c r="L330" s="23">
        <v>4.1556563413964395E-2</v>
      </c>
      <c r="M330" s="23">
        <v>3.3283686434929299E-3</v>
      </c>
      <c r="N330" s="23">
        <v>3.1108281033296024E-2</v>
      </c>
      <c r="O330" t="s">
        <v>4920</v>
      </c>
      <c r="P330" s="24"/>
      <c r="Q330" s="24"/>
      <c r="R330" s="24"/>
    </row>
    <row r="331" spans="1:18" x14ac:dyDescent="0.35">
      <c r="A331" s="1" t="s">
        <v>6923</v>
      </c>
      <c r="B331" s="1" t="s">
        <v>327</v>
      </c>
      <c r="C331" s="7">
        <v>4.1072433653826457E-2</v>
      </c>
      <c r="D331" s="19" t="s">
        <v>4613</v>
      </c>
      <c r="E331" s="3" t="s">
        <v>2795</v>
      </c>
      <c r="F331" s="3" t="s">
        <v>2796</v>
      </c>
      <c r="G331" s="3" t="s">
        <v>2797</v>
      </c>
      <c r="H331" s="1">
        <v>393</v>
      </c>
      <c r="I331" s="23">
        <v>1.0147582697201018E-2</v>
      </c>
      <c r="J331" s="23">
        <v>2.9463104325699749E-2</v>
      </c>
      <c r="K331" s="23">
        <v>3.4231552162849871E-2</v>
      </c>
      <c r="L331" s="23">
        <v>2.3057514100908116E-2</v>
      </c>
      <c r="M331" s="23">
        <v>6.3483200659008601E-2</v>
      </c>
      <c r="N331" s="23">
        <v>7.6150524646729473E-2</v>
      </c>
      <c r="O331" t="s">
        <v>6924</v>
      </c>
      <c r="P331" s="24"/>
      <c r="Q331" s="24"/>
      <c r="R331" s="24"/>
    </row>
    <row r="332" spans="1:18" x14ac:dyDescent="0.35">
      <c r="A332" s="1" t="s">
        <v>6679</v>
      </c>
      <c r="B332" s="1" t="s">
        <v>328</v>
      </c>
      <c r="C332" s="7">
        <v>0.63529400351230836</v>
      </c>
      <c r="D332" s="19" t="s">
        <v>4614</v>
      </c>
      <c r="E332" s="3" t="s">
        <v>3067</v>
      </c>
      <c r="F332" s="3" t="s">
        <v>1988</v>
      </c>
      <c r="G332" s="3" t="s">
        <v>3532</v>
      </c>
      <c r="H332" s="1">
        <v>199</v>
      </c>
      <c r="I332" s="23">
        <v>8.0753768844221106E-3</v>
      </c>
      <c r="J332" s="23">
        <v>5.4522613065326629E-3</v>
      </c>
      <c r="K332" s="23">
        <v>7.7135678391959794E-3</v>
      </c>
      <c r="L332" s="23">
        <v>1.8349011970512821E-2</v>
      </c>
      <c r="M332" s="23">
        <v>1.1747811593160795E-2</v>
      </c>
      <c r="N332" s="23">
        <v>1.7159380768318955E-2</v>
      </c>
      <c r="O332" t="s">
        <v>6680</v>
      </c>
      <c r="P332" s="24"/>
      <c r="Q332" s="24"/>
      <c r="R332" s="24"/>
    </row>
    <row r="333" spans="1:18" x14ac:dyDescent="0.35">
      <c r="A333" s="1" t="s">
        <v>5999</v>
      </c>
      <c r="B333" s="1" t="s">
        <v>329</v>
      </c>
      <c r="C333" s="7">
        <v>0.69193164149790942</v>
      </c>
      <c r="D333" s="19" t="s">
        <v>4614</v>
      </c>
      <c r="E333" s="3" t="s">
        <v>2375</v>
      </c>
      <c r="F333" s="3" t="s">
        <v>2039</v>
      </c>
      <c r="G333" s="3" t="s">
        <v>1786</v>
      </c>
      <c r="H333" s="1">
        <v>295</v>
      </c>
      <c r="I333" s="23">
        <v>9.4237288135593227E-4</v>
      </c>
      <c r="J333" s="23">
        <v>9.050847457627119E-4</v>
      </c>
      <c r="K333" s="23">
        <v>0</v>
      </c>
      <c r="L333" s="23">
        <v>2.141276070228155E-3</v>
      </c>
      <c r="M333" s="23">
        <v>1.9501569112845821E-3</v>
      </c>
      <c r="N333" s="23">
        <v>0</v>
      </c>
      <c r="O333" t="s">
        <v>6000</v>
      </c>
      <c r="P333" s="24"/>
      <c r="Q333" s="24"/>
      <c r="R333" s="24"/>
    </row>
    <row r="334" spans="1:18" x14ac:dyDescent="0.35">
      <c r="A334" s="1" t="s">
        <v>4985</v>
      </c>
      <c r="B334" s="1" t="s">
        <v>330</v>
      </c>
      <c r="C334" s="7">
        <v>0.19413346811233512</v>
      </c>
      <c r="D334" s="19" t="s">
        <v>4614</v>
      </c>
      <c r="E334" s="3" t="s">
        <v>3596</v>
      </c>
      <c r="F334" s="3" t="s">
        <v>3597</v>
      </c>
      <c r="G334" s="3" t="s">
        <v>3598</v>
      </c>
      <c r="H334" s="1">
        <v>409</v>
      </c>
      <c r="I334" s="23">
        <v>2.2811735941320292E-2</v>
      </c>
      <c r="J334" s="23">
        <v>2.895354523227384E-2</v>
      </c>
      <c r="K334" s="23">
        <v>1.8090464547677262E-2</v>
      </c>
      <c r="L334" s="23">
        <v>5.1833223618691512E-2</v>
      </c>
      <c r="M334" s="23">
        <v>6.2385270114488113E-2</v>
      </c>
      <c r="N334" s="23">
        <v>4.0243526202230914E-2</v>
      </c>
      <c r="O334" t="s">
        <v>4986</v>
      </c>
      <c r="P334" s="24"/>
      <c r="Q334" s="24"/>
      <c r="R334" s="24"/>
    </row>
    <row r="335" spans="1:18" x14ac:dyDescent="0.35">
      <c r="A335" s="1" t="s">
        <v>6121</v>
      </c>
      <c r="B335" s="1" t="s">
        <v>331</v>
      </c>
      <c r="C335" s="7">
        <v>5.7893705051477028E-2</v>
      </c>
      <c r="D335" s="19" t="s">
        <v>4614</v>
      </c>
      <c r="E335" s="3" t="s">
        <v>2928</v>
      </c>
      <c r="F335" s="3" t="s">
        <v>2929</v>
      </c>
      <c r="G335" s="3" t="s">
        <v>2930</v>
      </c>
      <c r="H335" s="1">
        <v>565</v>
      </c>
      <c r="I335" s="23">
        <v>2.5421238938053096E-2</v>
      </c>
      <c r="J335" s="23">
        <v>2.5525663716814161E-2</v>
      </c>
      <c r="K335" s="23">
        <v>1.9357522123893803E-2</v>
      </c>
      <c r="L335" s="23">
        <v>5.7762581766235832E-2</v>
      </c>
      <c r="M335" s="23">
        <v>5.4999324367711648E-2</v>
      </c>
      <c r="N335" s="23">
        <v>4.3062185979254305E-2</v>
      </c>
      <c r="O335" t="s">
        <v>6122</v>
      </c>
      <c r="P335" s="24"/>
      <c r="Q335" s="24"/>
      <c r="R335" s="24"/>
    </row>
    <row r="336" spans="1:18" x14ac:dyDescent="0.35">
      <c r="A336" s="1" t="s">
        <v>5705</v>
      </c>
      <c r="B336" s="1" t="s">
        <v>332</v>
      </c>
      <c r="C336" s="7">
        <v>1.9888104519837492E-3</v>
      </c>
      <c r="D336" s="19" t="s">
        <v>4613</v>
      </c>
      <c r="E336" s="3" t="s">
        <v>2154</v>
      </c>
      <c r="F336" s="3" t="s">
        <v>2155</v>
      </c>
      <c r="G336" s="3" t="s">
        <v>2156</v>
      </c>
      <c r="H336" s="1">
        <v>164</v>
      </c>
      <c r="I336" s="23">
        <v>9.7804878048780488E-3</v>
      </c>
      <c r="J336" s="23">
        <v>2.7945121951219513E-2</v>
      </c>
      <c r="K336" s="23">
        <v>7.7865853658536576E-3</v>
      </c>
      <c r="L336" s="23">
        <v>2.2223394694476189E-2</v>
      </c>
      <c r="M336" s="23">
        <v>6.0212452994041411E-2</v>
      </c>
      <c r="N336" s="23">
        <v>1.732181345430809E-2</v>
      </c>
      <c r="O336" t="s">
        <v>5706</v>
      </c>
      <c r="P336" s="24"/>
      <c r="Q336" s="24"/>
      <c r="R336" s="24"/>
    </row>
    <row r="337" spans="1:18" x14ac:dyDescent="0.35">
      <c r="A337" s="1" t="s">
        <v>7111</v>
      </c>
      <c r="B337" s="1" t="s">
        <v>333</v>
      </c>
      <c r="C337" s="7">
        <v>0.1539569119912732</v>
      </c>
      <c r="D337" s="19" t="s">
        <v>4614</v>
      </c>
      <c r="E337" s="3" t="s">
        <v>3445</v>
      </c>
      <c r="F337" s="3" t="s">
        <v>2518</v>
      </c>
      <c r="G337" s="3" t="s">
        <v>2025</v>
      </c>
      <c r="H337" s="1">
        <v>283</v>
      </c>
      <c r="I337" s="23">
        <v>1.9685512367491165E-2</v>
      </c>
      <c r="J337" s="23">
        <v>1.0491166077738515E-2</v>
      </c>
      <c r="K337" s="23">
        <v>1.3487632508833922E-2</v>
      </c>
      <c r="L337" s="23">
        <v>4.472976397839324E-2</v>
      </c>
      <c r="M337" s="23">
        <v>2.2604977191053022E-2</v>
      </c>
      <c r="N337" s="23">
        <v>3.0004198667469343E-2</v>
      </c>
      <c r="O337" t="s">
        <v>7112</v>
      </c>
      <c r="P337" s="24"/>
      <c r="Q337" s="24"/>
      <c r="R337" s="24"/>
    </row>
    <row r="338" spans="1:18" x14ac:dyDescent="0.35">
      <c r="A338" s="1" t="s">
        <v>6145</v>
      </c>
      <c r="B338" s="1" t="s">
        <v>334</v>
      </c>
      <c r="C338" s="7">
        <v>0.20484635348960759</v>
      </c>
      <c r="D338" s="19" t="s">
        <v>4614</v>
      </c>
      <c r="E338" s="3" t="s">
        <v>3179</v>
      </c>
      <c r="F338" s="3" t="s">
        <v>1988</v>
      </c>
      <c r="G338" s="3" t="s">
        <v>3696</v>
      </c>
      <c r="H338" s="1">
        <v>306</v>
      </c>
      <c r="I338" s="23">
        <v>4.3888888888888892E-3</v>
      </c>
      <c r="J338" s="23">
        <v>3.5457516339869278E-3</v>
      </c>
      <c r="K338" s="23">
        <v>6.6241830065359485E-3</v>
      </c>
      <c r="L338" s="23">
        <v>9.9725097555290083E-3</v>
      </c>
      <c r="M338" s="23">
        <v>7.6399166896699289E-3</v>
      </c>
      <c r="N338" s="23">
        <v>1.4735966657425055E-2</v>
      </c>
      <c r="O338" t="s">
        <v>6146</v>
      </c>
      <c r="P338" s="24"/>
      <c r="Q338" s="24"/>
      <c r="R338" s="24"/>
    </row>
    <row r="339" spans="1:18" x14ac:dyDescent="0.35">
      <c r="A339" s="1" t="s">
        <v>6773</v>
      </c>
      <c r="B339" s="1" t="s">
        <v>335</v>
      </c>
      <c r="C339" s="7">
        <v>0.15863047333320321</v>
      </c>
      <c r="D339" s="19" t="s">
        <v>4614</v>
      </c>
      <c r="E339" s="3" t="s">
        <v>1833</v>
      </c>
      <c r="F339" s="3" t="s">
        <v>3477</v>
      </c>
      <c r="G339" s="3" t="s">
        <v>1786</v>
      </c>
      <c r="H339" s="1">
        <v>114</v>
      </c>
      <c r="I339" s="23">
        <v>2.3070175438596493E-3</v>
      </c>
      <c r="J339" s="23">
        <v>7.219298245614035E-3</v>
      </c>
      <c r="K339" s="23">
        <v>0</v>
      </c>
      <c r="L339" s="23">
        <v>5.2420454344519569E-3</v>
      </c>
      <c r="M339" s="23">
        <v>1.5555189096071596E-2</v>
      </c>
      <c r="N339" s="23">
        <v>0</v>
      </c>
      <c r="O339" t="s">
        <v>6774</v>
      </c>
      <c r="P339" s="24"/>
      <c r="Q339" s="24"/>
      <c r="R339" s="24"/>
    </row>
    <row r="340" spans="1:18" x14ac:dyDescent="0.35">
      <c r="A340" s="1" t="s">
        <v>7523</v>
      </c>
      <c r="B340" s="1" t="s">
        <v>336</v>
      </c>
      <c r="C340" s="7">
        <v>6.4355078645754625E-3</v>
      </c>
      <c r="D340" s="19" t="s">
        <v>4613</v>
      </c>
      <c r="E340" s="3" t="s">
        <v>2329</v>
      </c>
      <c r="F340" s="3" t="s">
        <v>1786</v>
      </c>
      <c r="G340" s="3" t="s">
        <v>2330</v>
      </c>
      <c r="H340" s="1">
        <v>361</v>
      </c>
      <c r="I340" s="23">
        <v>6.626038781163435E-3</v>
      </c>
      <c r="J340" s="23">
        <v>0</v>
      </c>
      <c r="K340" s="23">
        <v>9.1800554016620503E-3</v>
      </c>
      <c r="L340" s="23">
        <v>1.5055800695468177E-2</v>
      </c>
      <c r="M340" s="23">
        <v>0</v>
      </c>
      <c r="N340" s="23">
        <v>2.0421686746687356E-2</v>
      </c>
      <c r="O340" t="s">
        <v>7524</v>
      </c>
      <c r="P340" s="24"/>
      <c r="Q340" s="24"/>
      <c r="R340" s="24"/>
    </row>
    <row r="341" spans="1:18" x14ac:dyDescent="0.35">
      <c r="A341" s="1" t="s">
        <v>6387</v>
      </c>
      <c r="B341" s="1" t="s">
        <v>337</v>
      </c>
      <c r="C341" s="7">
        <v>0.99996214477301004</v>
      </c>
      <c r="D341" s="19" t="s">
        <v>4614</v>
      </c>
      <c r="E341" s="3" t="s">
        <v>1869</v>
      </c>
      <c r="F341" s="3" t="s">
        <v>2039</v>
      </c>
      <c r="G341" s="3" t="s">
        <v>2000</v>
      </c>
      <c r="H341" s="1">
        <v>504</v>
      </c>
      <c r="I341" s="23">
        <v>5.1785714285714293E-4</v>
      </c>
      <c r="J341" s="23">
        <v>5.2976190476190484E-4</v>
      </c>
      <c r="K341" s="23">
        <v>4.96031746031746E-4</v>
      </c>
      <c r="L341" s="23">
        <v>1.176684017266307E-3</v>
      </c>
      <c r="M341" s="23">
        <v>1.1414608905336344E-3</v>
      </c>
      <c r="N341" s="23">
        <v>1.1034579303343521E-3</v>
      </c>
      <c r="O341" t="s">
        <v>6388</v>
      </c>
      <c r="P341" s="24"/>
      <c r="Q341" s="24"/>
      <c r="R341" s="24"/>
    </row>
    <row r="342" spans="1:18" x14ac:dyDescent="0.35">
      <c r="A342" s="1" t="s">
        <v>4825</v>
      </c>
      <c r="B342" s="1" t="s">
        <v>338</v>
      </c>
      <c r="C342" s="7">
        <v>0.4609906505484444</v>
      </c>
      <c r="D342" s="19" t="s">
        <v>4614</v>
      </c>
      <c r="E342" s="3" t="s">
        <v>3250</v>
      </c>
      <c r="F342" s="3" t="s">
        <v>1786</v>
      </c>
      <c r="G342" s="3" t="s">
        <v>2478</v>
      </c>
      <c r="H342" s="1">
        <v>205</v>
      </c>
      <c r="I342" s="23">
        <v>3.8439024390243904E-3</v>
      </c>
      <c r="J342" s="23">
        <v>0</v>
      </c>
      <c r="K342" s="23">
        <v>3.731707317073171E-3</v>
      </c>
      <c r="L342" s="23">
        <v>8.7341820544874008E-3</v>
      </c>
      <c r="M342" s="23">
        <v>0</v>
      </c>
      <c r="N342" s="23">
        <v>8.3014485779456162E-3</v>
      </c>
      <c r="O342" t="s">
        <v>4826</v>
      </c>
      <c r="P342" s="24"/>
      <c r="Q342" s="24"/>
      <c r="R342" s="24"/>
    </row>
    <row r="343" spans="1:18" x14ac:dyDescent="0.35">
      <c r="A343" s="1" t="s">
        <v>6745</v>
      </c>
      <c r="B343" s="1" t="s">
        <v>339</v>
      </c>
      <c r="C343" s="7">
        <v>0.19413346811233512</v>
      </c>
      <c r="D343" s="19" t="s">
        <v>4614</v>
      </c>
      <c r="E343" s="3" t="s">
        <v>3620</v>
      </c>
      <c r="F343" s="3" t="s">
        <v>3621</v>
      </c>
      <c r="G343" s="3" t="s">
        <v>3622</v>
      </c>
      <c r="H343" s="1">
        <v>894</v>
      </c>
      <c r="I343" s="23">
        <v>3.2976510067114093E-2</v>
      </c>
      <c r="J343" s="23">
        <v>3.7176733780760626E-2</v>
      </c>
      <c r="K343" s="23">
        <v>3.0436241610738254E-2</v>
      </c>
      <c r="L343" s="23">
        <v>7.4929800382996514E-2</v>
      </c>
      <c r="M343" s="23">
        <v>8.0103509269114276E-2</v>
      </c>
      <c r="N343" s="23">
        <v>6.7707586144682114E-2</v>
      </c>
      <c r="O343" t="s">
        <v>6746</v>
      </c>
      <c r="P343" s="24"/>
      <c r="Q343" s="24"/>
      <c r="R343" s="24"/>
    </row>
    <row r="344" spans="1:18" x14ac:dyDescent="0.35">
      <c r="A344" s="1" t="s">
        <v>6227</v>
      </c>
      <c r="B344" s="1" t="s">
        <v>340</v>
      </c>
      <c r="C344" s="7">
        <v>5.1163292040070522E-2</v>
      </c>
      <c r="D344" s="19" t="s">
        <v>4614</v>
      </c>
      <c r="E344" s="3" t="s">
        <v>2877</v>
      </c>
      <c r="F344" s="3" t="s">
        <v>2878</v>
      </c>
      <c r="G344" s="3" t="s">
        <v>2879</v>
      </c>
      <c r="H344" s="1">
        <v>537</v>
      </c>
      <c r="I344" s="23">
        <v>3.0147113594040969E-2</v>
      </c>
      <c r="J344" s="23">
        <v>4.2538175046554938E-2</v>
      </c>
      <c r="K344" s="23">
        <v>2.7890130353817506E-2</v>
      </c>
      <c r="L344" s="23">
        <v>6.850079644958311E-2</v>
      </c>
      <c r="M344" s="23">
        <v>9.1655633849585666E-2</v>
      </c>
      <c r="N344" s="23">
        <v>6.2043580402229168E-2</v>
      </c>
      <c r="O344" t="s">
        <v>6228</v>
      </c>
      <c r="P344" s="24"/>
      <c r="Q344" s="24"/>
      <c r="R344" s="24"/>
    </row>
    <row r="345" spans="1:18" x14ac:dyDescent="0.35">
      <c r="A345" s="1" t="s">
        <v>5073</v>
      </c>
      <c r="B345" s="1" t="s">
        <v>341</v>
      </c>
      <c r="C345" s="7">
        <v>8.6773215302320388E-4</v>
      </c>
      <c r="D345" s="19" t="s">
        <v>4613</v>
      </c>
      <c r="E345" s="3" t="s">
        <v>2040</v>
      </c>
      <c r="F345" s="3" t="s">
        <v>2041</v>
      </c>
      <c r="G345" s="3" t="s">
        <v>2042</v>
      </c>
      <c r="H345" s="1">
        <v>673</v>
      </c>
      <c r="I345" s="23">
        <v>3.2453194650817238E-2</v>
      </c>
      <c r="J345" s="23">
        <v>6.8138187221396723E-2</v>
      </c>
      <c r="K345" s="23">
        <v>4.612481426448737E-2</v>
      </c>
      <c r="L345" s="23">
        <v>7.3740713981777478E-2</v>
      </c>
      <c r="M345" s="23">
        <v>0.14681515444195442</v>
      </c>
      <c r="N345" s="23">
        <v>0.10260793284406083</v>
      </c>
      <c r="O345" t="s">
        <v>5074</v>
      </c>
      <c r="P345" s="24"/>
      <c r="Q345" s="24"/>
      <c r="R345" s="24"/>
    </row>
    <row r="346" spans="1:18" x14ac:dyDescent="0.35">
      <c r="A346" s="1" t="s">
        <v>6501</v>
      </c>
      <c r="B346" s="1" t="s">
        <v>342</v>
      </c>
      <c r="C346" s="7">
        <v>2.3209989072208318E-3</v>
      </c>
      <c r="D346" s="19" t="s">
        <v>4613</v>
      </c>
      <c r="E346" s="3" t="s">
        <v>2185</v>
      </c>
      <c r="F346" s="3" t="s">
        <v>2186</v>
      </c>
      <c r="G346" s="3" t="s">
        <v>2000</v>
      </c>
      <c r="H346" s="1">
        <v>493</v>
      </c>
      <c r="I346" s="23">
        <v>1.0973630831643002E-3</v>
      </c>
      <c r="J346" s="23">
        <v>1.9257606490872211E-2</v>
      </c>
      <c r="K346" s="23">
        <v>5.0709939148073022E-4</v>
      </c>
      <c r="L346" s="23">
        <v>2.493447505567604E-3</v>
      </c>
      <c r="M346" s="23">
        <v>4.1493743617704547E-2</v>
      </c>
      <c r="N346" s="23">
        <v>1.1280786955142259E-3</v>
      </c>
      <c r="O346" t="s">
        <v>6502</v>
      </c>
      <c r="P346" s="24"/>
      <c r="Q346" s="24"/>
      <c r="R346" s="24"/>
    </row>
    <row r="347" spans="1:18" x14ac:dyDescent="0.35">
      <c r="A347" s="1" t="s">
        <v>5285</v>
      </c>
      <c r="B347" s="1" t="s">
        <v>343</v>
      </c>
      <c r="C347" s="7">
        <v>1.3642013432848253E-2</v>
      </c>
      <c r="D347" s="19" t="s">
        <v>4613</v>
      </c>
      <c r="E347" s="3" t="s">
        <v>2502</v>
      </c>
      <c r="F347" s="3" t="s">
        <v>2503</v>
      </c>
      <c r="G347" s="3" t="s">
        <v>2504</v>
      </c>
      <c r="H347" s="1">
        <v>252</v>
      </c>
      <c r="I347" s="23">
        <v>4.2285714285714288E-2</v>
      </c>
      <c r="J347" s="23">
        <v>3.0980158730158733E-2</v>
      </c>
      <c r="K347" s="23">
        <v>6.462698412698413E-2</v>
      </c>
      <c r="L347" s="23">
        <v>9.6082336306434993E-2</v>
      </c>
      <c r="M347" s="23">
        <v>6.6751948856899501E-2</v>
      </c>
      <c r="N347" s="23">
        <v>0.14376732682740206</v>
      </c>
      <c r="O347" t="s">
        <v>5286</v>
      </c>
      <c r="P347" s="24"/>
      <c r="Q347" s="24"/>
      <c r="R347" s="24"/>
    </row>
    <row r="348" spans="1:18" x14ac:dyDescent="0.35">
      <c r="A348" s="1" t="s">
        <v>7265</v>
      </c>
      <c r="B348" s="1" t="s">
        <v>344</v>
      </c>
      <c r="C348" s="7">
        <v>1.0071290018227159E-2</v>
      </c>
      <c r="D348" s="19" t="s">
        <v>4613</v>
      </c>
      <c r="E348" s="3" t="s">
        <v>1869</v>
      </c>
      <c r="F348" s="3" t="s">
        <v>2437</v>
      </c>
      <c r="G348" s="3" t="s">
        <v>1786</v>
      </c>
      <c r="H348" s="1">
        <v>378</v>
      </c>
      <c r="I348" s="23">
        <v>6.9047619047619046E-4</v>
      </c>
      <c r="J348" s="23">
        <v>4.2777777777777779E-3</v>
      </c>
      <c r="K348" s="23">
        <v>0</v>
      </c>
      <c r="L348" s="23">
        <v>1.5689120230217425E-3</v>
      </c>
      <c r="M348" s="23">
        <v>9.2171898126985584E-3</v>
      </c>
      <c r="N348" s="23">
        <v>0</v>
      </c>
      <c r="O348" t="s">
        <v>7266</v>
      </c>
      <c r="P348" s="24"/>
      <c r="Q348" s="24"/>
      <c r="R348" s="24"/>
    </row>
    <row r="349" spans="1:18" x14ac:dyDescent="0.35">
      <c r="A349" s="1" t="s">
        <v>8187</v>
      </c>
      <c r="B349" s="1" t="s">
        <v>345</v>
      </c>
      <c r="C349" s="7">
        <v>9.0060135626614107E-3</v>
      </c>
      <c r="D349" s="19" t="s">
        <v>4613</v>
      </c>
      <c r="E349" s="3" t="s">
        <v>1786</v>
      </c>
      <c r="F349" s="3" t="s">
        <v>1788</v>
      </c>
      <c r="G349" s="3" t="s">
        <v>2000</v>
      </c>
      <c r="H349" s="1">
        <v>401</v>
      </c>
      <c r="I349" s="23">
        <v>0</v>
      </c>
      <c r="J349" s="23">
        <v>2.7057356608478802E-3</v>
      </c>
      <c r="K349" s="23">
        <v>6.2344139650872816E-4</v>
      </c>
      <c r="L349" s="23">
        <v>0</v>
      </c>
      <c r="M349" s="23">
        <v>5.8299613641870284E-3</v>
      </c>
      <c r="N349" s="23">
        <v>1.3868897678017791E-3</v>
      </c>
      <c r="O349" t="s">
        <v>8188</v>
      </c>
      <c r="P349" s="24"/>
      <c r="Q349" s="24"/>
      <c r="R349" s="24"/>
    </row>
    <row r="350" spans="1:18" x14ac:dyDescent="0.35">
      <c r="A350" s="1" t="s">
        <v>5593</v>
      </c>
      <c r="B350" s="1" t="s">
        <v>346</v>
      </c>
      <c r="C350" s="7">
        <v>0.16379839903665211</v>
      </c>
      <c r="D350" s="19" t="s">
        <v>4614</v>
      </c>
      <c r="E350" s="3" t="s">
        <v>2203</v>
      </c>
      <c r="F350" s="3" t="s">
        <v>3144</v>
      </c>
      <c r="G350" s="3" t="s">
        <v>2321</v>
      </c>
      <c r="H350" s="1">
        <v>715</v>
      </c>
      <c r="I350" s="23">
        <v>1.1244755244755246E-3</v>
      </c>
      <c r="J350" s="23">
        <v>2.6853146853146851E-3</v>
      </c>
      <c r="K350" s="23">
        <v>7.0349650349650346E-4</v>
      </c>
      <c r="L350" s="23">
        <v>2.5550528668144786E-3</v>
      </c>
      <c r="M350" s="23">
        <v>5.7859609468143168E-3</v>
      </c>
      <c r="N350" s="23">
        <v>1.5649780522233412E-3</v>
      </c>
      <c r="O350" t="s">
        <v>5594</v>
      </c>
      <c r="P350" s="24"/>
      <c r="Q350" s="24"/>
      <c r="R350" s="24"/>
    </row>
    <row r="351" spans="1:18" x14ac:dyDescent="0.35">
      <c r="A351" s="1" t="s">
        <v>5405</v>
      </c>
      <c r="B351" s="1" t="s">
        <v>347</v>
      </c>
      <c r="C351" s="7">
        <v>1.2337237155449097E-2</v>
      </c>
      <c r="D351" s="19" t="s">
        <v>4613</v>
      </c>
      <c r="E351" s="3" t="s">
        <v>2482</v>
      </c>
      <c r="F351" s="3" t="s">
        <v>2483</v>
      </c>
      <c r="G351" s="3" t="s">
        <v>2484</v>
      </c>
      <c r="H351" s="1">
        <v>561</v>
      </c>
      <c r="I351" s="23">
        <v>3.4606060606060605E-2</v>
      </c>
      <c r="J351" s="23">
        <v>4.9907308377896614E-2</v>
      </c>
      <c r="K351" s="23">
        <v>3.0352941176470586E-2</v>
      </c>
      <c r="L351" s="23">
        <v>7.8632493492387517E-2</v>
      </c>
      <c r="M351" s="23">
        <v>0.10753366777245682</v>
      </c>
      <c r="N351" s="23">
        <v>6.7522278398699509E-2</v>
      </c>
      <c r="O351" t="s">
        <v>5406</v>
      </c>
      <c r="P351" s="24"/>
      <c r="Q351" s="24"/>
      <c r="R351" s="24"/>
    </row>
    <row r="352" spans="1:18" x14ac:dyDescent="0.35">
      <c r="A352" s="1" t="s">
        <v>5169</v>
      </c>
      <c r="B352" s="1" t="s">
        <v>348</v>
      </c>
      <c r="C352" s="7">
        <v>0.50973839862191361</v>
      </c>
      <c r="D352" s="19" t="s">
        <v>4614</v>
      </c>
      <c r="E352" s="3" t="s">
        <v>1786</v>
      </c>
      <c r="F352" s="3" t="s">
        <v>2314</v>
      </c>
      <c r="G352" s="3" t="s">
        <v>1786</v>
      </c>
      <c r="H352" s="1">
        <v>222</v>
      </c>
      <c r="I352" s="23">
        <v>0</v>
      </c>
      <c r="J352" s="23">
        <v>3.5450450450450451E-3</v>
      </c>
      <c r="K352" s="23">
        <v>0</v>
      </c>
      <c r="L352" s="23">
        <v>0</v>
      </c>
      <c r="M352" s="23">
        <v>7.6383942252654605E-3</v>
      </c>
      <c r="N352" s="23">
        <v>0</v>
      </c>
      <c r="O352" t="s">
        <v>5170</v>
      </c>
      <c r="P352" s="24"/>
      <c r="Q352" s="24"/>
      <c r="R352" s="24"/>
    </row>
    <row r="353" spans="1:18" x14ac:dyDescent="0.35">
      <c r="A353" s="1" t="s">
        <v>6213</v>
      </c>
      <c r="B353" s="1" t="s">
        <v>349</v>
      </c>
      <c r="C353" s="7">
        <v>0.50973839862191361</v>
      </c>
      <c r="D353" s="19" t="s">
        <v>4614</v>
      </c>
      <c r="E353" s="3" t="s">
        <v>1786</v>
      </c>
      <c r="F353" s="3" t="s">
        <v>2039</v>
      </c>
      <c r="G353" s="3" t="s">
        <v>1786</v>
      </c>
      <c r="H353" s="1">
        <v>498</v>
      </c>
      <c r="I353" s="23">
        <v>0</v>
      </c>
      <c r="J353" s="23">
        <v>5.3614457831325309E-4</v>
      </c>
      <c r="K353" s="23">
        <v>0</v>
      </c>
      <c r="L353" s="23">
        <v>0</v>
      </c>
      <c r="M353" s="23">
        <v>1.1552134313834372E-3</v>
      </c>
      <c r="N353" s="23">
        <v>0</v>
      </c>
      <c r="O353" t="s">
        <v>6214</v>
      </c>
      <c r="P353" s="24"/>
      <c r="Q353" s="24"/>
      <c r="R353" s="24"/>
    </row>
    <row r="354" spans="1:18" x14ac:dyDescent="0.35">
      <c r="A354" s="1" t="s">
        <v>4837</v>
      </c>
      <c r="B354" s="1" t="s">
        <v>350</v>
      </c>
      <c r="C354" s="7">
        <v>0.44370014345216668</v>
      </c>
      <c r="D354" s="19" t="s">
        <v>4614</v>
      </c>
      <c r="E354" s="3" t="s">
        <v>3908</v>
      </c>
      <c r="F354" s="3" t="s">
        <v>3443</v>
      </c>
      <c r="G354" s="3" t="s">
        <v>3797</v>
      </c>
      <c r="H354" s="1">
        <v>158</v>
      </c>
      <c r="I354" s="23">
        <v>4.9683544303797469E-3</v>
      </c>
      <c r="J354" s="23">
        <v>3.3670886075949369E-3</v>
      </c>
      <c r="K354" s="23">
        <v>9.734177215189873E-3</v>
      </c>
      <c r="L354" s="23">
        <v>1.1289181448936458E-2</v>
      </c>
      <c r="M354" s="23">
        <v>7.2549572288674513E-3</v>
      </c>
      <c r="N354" s="23">
        <v>2.1654370167456548E-2</v>
      </c>
      <c r="O354" t="s">
        <v>4838</v>
      </c>
      <c r="P354" s="24"/>
      <c r="Q354" s="24"/>
      <c r="R354" s="24"/>
    </row>
    <row r="355" spans="1:18" x14ac:dyDescent="0.35">
      <c r="A355" s="1" t="s">
        <v>6371</v>
      </c>
      <c r="B355" s="1" t="s">
        <v>351</v>
      </c>
      <c r="C355" s="7">
        <v>0.95173485880753694</v>
      </c>
      <c r="D355" s="19" t="s">
        <v>4614</v>
      </c>
      <c r="E355" s="3" t="s">
        <v>4585</v>
      </c>
      <c r="F355" s="3" t="s">
        <v>3375</v>
      </c>
      <c r="G355" s="3" t="s">
        <v>4586</v>
      </c>
      <c r="H355" s="1">
        <v>97</v>
      </c>
      <c r="I355" s="23">
        <v>4.4113402061855669E-2</v>
      </c>
      <c r="J355" s="23">
        <v>4.2061855670103093E-2</v>
      </c>
      <c r="K355" s="23">
        <v>4.4536082474226808E-2</v>
      </c>
      <c r="L355" s="23">
        <v>0.10023524029627498</v>
      </c>
      <c r="M355" s="23">
        <v>9.0629323851195903E-2</v>
      </c>
      <c r="N355" s="23">
        <v>9.9073685878696E-2</v>
      </c>
      <c r="O355" t="s">
        <v>6372</v>
      </c>
      <c r="P355" s="24"/>
      <c r="Q355" s="24"/>
      <c r="R355" s="24"/>
    </row>
    <row r="356" spans="1:18" x14ac:dyDescent="0.35">
      <c r="A356" s="1" t="s">
        <v>5211</v>
      </c>
      <c r="B356" s="1" t="s">
        <v>352</v>
      </c>
      <c r="C356" s="7">
        <v>0.45965635249911968</v>
      </c>
      <c r="D356" s="19" t="s">
        <v>4614</v>
      </c>
      <c r="E356" s="3" t="s">
        <v>4123</v>
      </c>
      <c r="F356" s="3" t="s">
        <v>4124</v>
      </c>
      <c r="G356" s="3" t="s">
        <v>4125</v>
      </c>
      <c r="H356" s="1">
        <v>548</v>
      </c>
      <c r="I356" s="23">
        <v>0.32207299270072992</v>
      </c>
      <c r="J356" s="23">
        <v>0.39159489051094887</v>
      </c>
      <c r="K356" s="23">
        <v>0.29277007299270069</v>
      </c>
      <c r="L356" s="23">
        <v>0.7318198621595966</v>
      </c>
      <c r="M356" s="23">
        <v>0.84375688103119295</v>
      </c>
      <c r="N356" s="23">
        <v>0.65128786895765922</v>
      </c>
      <c r="O356" t="s">
        <v>5212</v>
      </c>
      <c r="P356" s="24"/>
      <c r="Q356" s="24"/>
      <c r="R356" s="24"/>
    </row>
    <row r="357" spans="1:18" x14ac:dyDescent="0.35">
      <c r="A357" s="1" t="s">
        <v>5597</v>
      </c>
      <c r="B357" s="1" t="s">
        <v>353</v>
      </c>
      <c r="C357" s="7">
        <v>0.202621445035365</v>
      </c>
      <c r="D357" s="19" t="s">
        <v>4614</v>
      </c>
      <c r="E357" s="3" t="s">
        <v>3687</v>
      </c>
      <c r="F357" s="3" t="s">
        <v>3688</v>
      </c>
      <c r="G357" s="3" t="s">
        <v>3689</v>
      </c>
      <c r="H357" s="1">
        <v>375</v>
      </c>
      <c r="I357" s="23">
        <v>1.8477333333333335E-2</v>
      </c>
      <c r="J357" s="23">
        <v>2.5090666666666667E-2</v>
      </c>
      <c r="K357" s="23">
        <v>1.6965333333333332E-2</v>
      </c>
      <c r="L357" s="23">
        <v>4.1984518539378533E-2</v>
      </c>
      <c r="M357" s="23">
        <v>5.4062050253099687E-2</v>
      </c>
      <c r="N357" s="23">
        <v>3.7740591720583701E-2</v>
      </c>
      <c r="O357" t="s">
        <v>5598</v>
      </c>
      <c r="P357" s="24"/>
      <c r="Q357" s="24"/>
      <c r="R357" s="24"/>
    </row>
    <row r="358" spans="1:18" x14ac:dyDescent="0.35">
      <c r="A358" s="1" t="s">
        <v>7771</v>
      </c>
      <c r="B358" s="1" t="s">
        <v>354</v>
      </c>
      <c r="C358" s="7">
        <v>0.33697639297640725</v>
      </c>
      <c r="D358" s="19" t="s">
        <v>4614</v>
      </c>
      <c r="E358" s="3" t="s">
        <v>3961</v>
      </c>
      <c r="F358" s="3" t="s">
        <v>3962</v>
      </c>
      <c r="G358" s="3" t="s">
        <v>1786</v>
      </c>
      <c r="H358" s="1">
        <v>466</v>
      </c>
      <c r="I358" s="23">
        <v>2.3476394849785412E-3</v>
      </c>
      <c r="J358" s="23">
        <v>3.5622317596566522E-3</v>
      </c>
      <c r="K358" s="23">
        <v>0</v>
      </c>
      <c r="L358" s="23">
        <v>5.3343473163980351E-3</v>
      </c>
      <c r="M358" s="23">
        <v>7.6754258849404426E-3</v>
      </c>
      <c r="N358" s="23">
        <v>0</v>
      </c>
      <c r="O358" t="s">
        <v>7772</v>
      </c>
      <c r="P358" s="24"/>
      <c r="Q358" s="24"/>
      <c r="R358" s="24"/>
    </row>
    <row r="359" spans="1:18" x14ac:dyDescent="0.35">
      <c r="A359" s="1" t="s">
        <v>5265</v>
      </c>
      <c r="B359" s="1" t="s">
        <v>355</v>
      </c>
      <c r="C359" s="7">
        <v>0.47316797038155639</v>
      </c>
      <c r="D359" s="19" t="s">
        <v>4614</v>
      </c>
      <c r="E359" s="3" t="s">
        <v>2185</v>
      </c>
      <c r="F359" s="3" t="s">
        <v>4151</v>
      </c>
      <c r="G359" s="3" t="s">
        <v>1815</v>
      </c>
      <c r="H359" s="1">
        <v>406</v>
      </c>
      <c r="I359" s="23">
        <v>1.332512315270936E-3</v>
      </c>
      <c r="J359" s="23">
        <v>3.305418719211823E-3</v>
      </c>
      <c r="K359" s="23">
        <v>6.2315270935960597E-4</v>
      </c>
      <c r="L359" s="23">
        <v>3.0277576853320908E-3</v>
      </c>
      <c r="M359" s="23">
        <v>7.1220791093195073E-3</v>
      </c>
      <c r="N359" s="23">
        <v>1.3862475626876247E-3</v>
      </c>
      <c r="O359" t="s">
        <v>5266</v>
      </c>
      <c r="P359" s="24"/>
      <c r="Q359" s="24"/>
      <c r="R359" s="24"/>
    </row>
    <row r="360" spans="1:18" x14ac:dyDescent="0.35">
      <c r="A360" s="1" t="s">
        <v>6935</v>
      </c>
      <c r="B360" s="1" t="s">
        <v>356</v>
      </c>
      <c r="C360" s="7">
        <v>0.59956605684755226</v>
      </c>
      <c r="D360" s="19" t="s">
        <v>4614</v>
      </c>
      <c r="E360" s="3" t="s">
        <v>2173</v>
      </c>
      <c r="F360" s="3" t="s">
        <v>1786</v>
      </c>
      <c r="G360" s="3" t="s">
        <v>3196</v>
      </c>
      <c r="H360" s="1">
        <v>276</v>
      </c>
      <c r="I360" s="23">
        <v>1.9057971014492755E-3</v>
      </c>
      <c r="J360" s="23">
        <v>0</v>
      </c>
      <c r="K360" s="23">
        <v>1.858695652173913E-3</v>
      </c>
      <c r="L360" s="23">
        <v>4.330385358895095E-3</v>
      </c>
      <c r="M360" s="23">
        <v>0</v>
      </c>
      <c r="N360" s="23">
        <v>4.1348007942580778E-3</v>
      </c>
      <c r="O360" t="s">
        <v>6936</v>
      </c>
      <c r="P360" s="24"/>
      <c r="Q360" s="24"/>
      <c r="R360" s="24"/>
    </row>
    <row r="361" spans="1:18" x14ac:dyDescent="0.35">
      <c r="A361" s="1" t="s">
        <v>6897</v>
      </c>
      <c r="B361" s="1" t="s">
        <v>357</v>
      </c>
      <c r="C361" s="7">
        <v>0.19413346811233512</v>
      </c>
      <c r="D361" s="19" t="s">
        <v>4614</v>
      </c>
      <c r="E361" s="3" t="s">
        <v>1786</v>
      </c>
      <c r="F361" s="3" t="s">
        <v>1966</v>
      </c>
      <c r="G361" s="3" t="s">
        <v>1786</v>
      </c>
      <c r="H361" s="1">
        <v>82</v>
      </c>
      <c r="I361" s="23">
        <v>0</v>
      </c>
      <c r="J361" s="23">
        <v>6.6951219512195129E-3</v>
      </c>
      <c r="K361" s="23">
        <v>0</v>
      </c>
      <c r="L361" s="23">
        <v>0</v>
      </c>
      <c r="M361" s="23">
        <v>1.4425763340051816E-2</v>
      </c>
      <c r="N361" s="23">
        <v>0</v>
      </c>
      <c r="O361" t="s">
        <v>6898</v>
      </c>
      <c r="P361" s="24"/>
      <c r="Q361" s="24"/>
      <c r="R361" s="24"/>
    </row>
    <row r="362" spans="1:18" x14ac:dyDescent="0.35">
      <c r="A362" s="1" t="s">
        <v>8065</v>
      </c>
      <c r="B362" s="1" t="s">
        <v>358</v>
      </c>
      <c r="C362" s="7">
        <v>0.83438723504987877</v>
      </c>
      <c r="D362" s="19" t="s">
        <v>4614</v>
      </c>
      <c r="E362" s="3" t="s">
        <v>3675</v>
      </c>
      <c r="F362" s="3" t="s">
        <v>4516</v>
      </c>
      <c r="G362" s="3" t="s">
        <v>3679</v>
      </c>
      <c r="H362" s="1">
        <v>160</v>
      </c>
      <c r="I362" s="23">
        <v>1.495E-2</v>
      </c>
      <c r="J362" s="23">
        <v>1.5381249999999999E-2</v>
      </c>
      <c r="K362" s="23">
        <v>1.75125E-2</v>
      </c>
      <c r="L362" s="23">
        <v>3.3969650319150071E-2</v>
      </c>
      <c r="M362" s="23">
        <v>3.3141483305431881E-2</v>
      </c>
      <c r="N362" s="23">
        <v>3.8957802922040367E-2</v>
      </c>
      <c r="O362" t="s">
        <v>8066</v>
      </c>
      <c r="P362" s="24"/>
      <c r="Q362" s="24"/>
      <c r="R362" s="24"/>
    </row>
    <row r="363" spans="1:18" x14ac:dyDescent="0.35">
      <c r="A363" s="1" t="s">
        <v>7815</v>
      </c>
      <c r="B363" s="1" t="s">
        <v>359</v>
      </c>
      <c r="C363" s="7">
        <v>0.13552657506218863</v>
      </c>
      <c r="D363" s="19" t="s">
        <v>4614</v>
      </c>
      <c r="E363" s="3" t="s">
        <v>3332</v>
      </c>
      <c r="F363" s="3" t="s">
        <v>1804</v>
      </c>
      <c r="G363" s="3" t="s">
        <v>3333</v>
      </c>
      <c r="H363" s="1">
        <v>343</v>
      </c>
      <c r="I363" s="23">
        <v>6.2186588921282803E-3</v>
      </c>
      <c r="J363" s="23">
        <v>1.5714285714285715E-3</v>
      </c>
      <c r="K363" s="23">
        <v>8.9096209912536452E-3</v>
      </c>
      <c r="L363" s="23">
        <v>1.4130145018038186E-2</v>
      </c>
      <c r="M363" s="23">
        <v>3.385906461807634E-3</v>
      </c>
      <c r="N363" s="23">
        <v>1.9820086149169646E-2</v>
      </c>
      <c r="O363" t="s">
        <v>7816</v>
      </c>
      <c r="P363" s="24"/>
      <c r="Q363" s="24"/>
      <c r="R363" s="24"/>
    </row>
    <row r="364" spans="1:18" x14ac:dyDescent="0.35">
      <c r="A364" s="1" t="s">
        <v>7647</v>
      </c>
      <c r="B364" s="1" t="s">
        <v>360</v>
      </c>
      <c r="C364" s="7">
        <v>0.64200332322645426</v>
      </c>
      <c r="D364" s="19" t="s">
        <v>4614</v>
      </c>
      <c r="E364" s="3" t="s">
        <v>2375</v>
      </c>
      <c r="F364" s="3" t="s">
        <v>2838</v>
      </c>
      <c r="G364" s="3" t="s">
        <v>2478</v>
      </c>
      <c r="H364" s="1">
        <v>304</v>
      </c>
      <c r="I364" s="23">
        <v>9.1447368421052641E-4</v>
      </c>
      <c r="J364" s="23">
        <v>2.6052631578947368E-3</v>
      </c>
      <c r="K364" s="23">
        <v>2.5164473684210526E-3</v>
      </c>
      <c r="L364" s="23">
        <v>2.0778830286753481E-3</v>
      </c>
      <c r="M364" s="23">
        <v>5.6134765024705513E-3</v>
      </c>
      <c r="N364" s="23">
        <v>5.598016310785694E-3</v>
      </c>
      <c r="O364" t="s">
        <v>7648</v>
      </c>
      <c r="P364" s="24"/>
      <c r="Q364" s="24"/>
      <c r="R364" s="24"/>
    </row>
    <row r="365" spans="1:18" x14ac:dyDescent="0.35">
      <c r="A365" s="1" t="s">
        <v>7485</v>
      </c>
      <c r="B365" s="1" t="s">
        <v>361</v>
      </c>
      <c r="C365" s="7">
        <v>0.32051559774354338</v>
      </c>
      <c r="D365" s="19" t="s">
        <v>4614</v>
      </c>
      <c r="E365" s="3" t="s">
        <v>3921</v>
      </c>
      <c r="F365" s="3" t="s">
        <v>1958</v>
      </c>
      <c r="G365" s="3" t="s">
        <v>2153</v>
      </c>
      <c r="H365" s="1">
        <v>1162</v>
      </c>
      <c r="I365" s="23">
        <v>1.131669535283993E-3</v>
      </c>
      <c r="J365" s="23">
        <v>1.3683304647160068E-3</v>
      </c>
      <c r="K365" s="23">
        <v>2.4070567986230638E-3</v>
      </c>
      <c r="L365" s="23">
        <v>2.5713992234402882E-3</v>
      </c>
      <c r="M365" s="23">
        <v>2.9482975215082904E-3</v>
      </c>
      <c r="N365" s="23">
        <v>5.3546692010229676E-3</v>
      </c>
      <c r="O365" t="s">
        <v>7486</v>
      </c>
      <c r="P365" s="24"/>
      <c r="Q365" s="24"/>
      <c r="R365" s="24"/>
    </row>
    <row r="366" spans="1:18" x14ac:dyDescent="0.35">
      <c r="A366" s="1" t="s">
        <v>6339</v>
      </c>
      <c r="B366" s="1" t="s">
        <v>362</v>
      </c>
      <c r="C366" s="7">
        <v>6.6353415691109321E-2</v>
      </c>
      <c r="D366" s="19" t="s">
        <v>4614</v>
      </c>
      <c r="E366" s="3" t="s">
        <v>1786</v>
      </c>
      <c r="F366" s="3" t="s">
        <v>2995</v>
      </c>
      <c r="G366" s="3" t="s">
        <v>1786</v>
      </c>
      <c r="H366" s="1">
        <v>244</v>
      </c>
      <c r="I366" s="23">
        <v>0</v>
      </c>
      <c r="J366" s="23">
        <v>4.4672131147540988E-3</v>
      </c>
      <c r="K366" s="23">
        <v>0</v>
      </c>
      <c r="L366" s="23">
        <v>0</v>
      </c>
      <c r="M366" s="23">
        <v>9.6253600236930886E-3</v>
      </c>
      <c r="N366" s="23">
        <v>0</v>
      </c>
      <c r="O366" t="s">
        <v>6340</v>
      </c>
      <c r="P366" s="24"/>
      <c r="Q366" s="24"/>
      <c r="R366" s="24"/>
    </row>
    <row r="367" spans="1:18" x14ac:dyDescent="0.35">
      <c r="A367" s="1" t="s">
        <v>7533</v>
      </c>
      <c r="B367" s="1" t="s">
        <v>363</v>
      </c>
      <c r="C367" s="7">
        <v>8.7188892904897383E-2</v>
      </c>
      <c r="D367" s="19" t="s">
        <v>4614</v>
      </c>
      <c r="E367" s="3" t="s">
        <v>1833</v>
      </c>
      <c r="F367" s="3" t="s">
        <v>3102</v>
      </c>
      <c r="G367" s="3" t="s">
        <v>2872</v>
      </c>
      <c r="H367" s="1">
        <v>211</v>
      </c>
      <c r="I367" s="23">
        <v>1.2464454976303318E-3</v>
      </c>
      <c r="J367" s="23">
        <v>2.5213270142180094E-3</v>
      </c>
      <c r="K367" s="23">
        <v>7.2037914691943129E-3</v>
      </c>
      <c r="L367" s="23">
        <v>2.8321951636375501E-3</v>
      </c>
      <c r="M367" s="23">
        <v>5.4326220007633041E-3</v>
      </c>
      <c r="N367" s="23">
        <v>1.6025346943517354E-2</v>
      </c>
      <c r="O367" t="s">
        <v>7534</v>
      </c>
      <c r="P367" s="24"/>
      <c r="Q367" s="24"/>
      <c r="R367" s="24"/>
    </row>
    <row r="368" spans="1:18" x14ac:dyDescent="0.35">
      <c r="A368" s="1" t="s">
        <v>5371</v>
      </c>
      <c r="B368" s="1" t="s">
        <v>364</v>
      </c>
      <c r="C368" s="7">
        <v>1.5043072191779672E-5</v>
      </c>
      <c r="D368" s="19" t="s">
        <v>4613</v>
      </c>
      <c r="E368" s="3" t="s">
        <v>1840</v>
      </c>
      <c r="F368" s="3" t="s">
        <v>1841</v>
      </c>
      <c r="G368" s="3" t="s">
        <v>1842</v>
      </c>
      <c r="H368" s="1">
        <v>670</v>
      </c>
      <c r="I368" s="23">
        <v>5.9671641791044783E-3</v>
      </c>
      <c r="J368" s="23">
        <v>1.8614925373134326E-2</v>
      </c>
      <c r="K368" s="23">
        <v>3.0597014925373132E-3</v>
      </c>
      <c r="L368" s="23">
        <v>1.355869435191554E-2</v>
      </c>
      <c r="M368" s="23">
        <v>4.0108979340794257E-2</v>
      </c>
      <c r="N368" s="23">
        <v>6.8065237828146413E-3</v>
      </c>
      <c r="O368" t="s">
        <v>5372</v>
      </c>
      <c r="P368" s="24"/>
      <c r="Q368" s="24"/>
      <c r="R368" s="24"/>
    </row>
    <row r="369" spans="1:18" x14ac:dyDescent="0.35">
      <c r="A369" s="1" t="s">
        <v>5009</v>
      </c>
      <c r="B369" s="1" t="s">
        <v>365</v>
      </c>
      <c r="C369" s="7">
        <v>4.2161202000476045E-2</v>
      </c>
      <c r="D369" s="19" t="s">
        <v>4613</v>
      </c>
      <c r="E369" s="3" t="s">
        <v>2824</v>
      </c>
      <c r="F369" s="3" t="s">
        <v>2825</v>
      </c>
      <c r="G369" s="3" t="s">
        <v>2826</v>
      </c>
      <c r="H369" s="1">
        <v>531</v>
      </c>
      <c r="I369" s="23">
        <v>2.4062146892655366E-2</v>
      </c>
      <c r="J369" s="23">
        <v>1.4779661016949152E-2</v>
      </c>
      <c r="K369" s="23">
        <v>1.1018832391713747E-2</v>
      </c>
      <c r="L369" s="23">
        <v>5.4674429155286045E-2</v>
      </c>
      <c r="M369" s="23">
        <v>3.1845258925845603E-2</v>
      </c>
      <c r="N369" s="23">
        <v>2.4512177059093726E-2</v>
      </c>
      <c r="O369" t="s">
        <v>5010</v>
      </c>
      <c r="P369" s="24"/>
      <c r="Q369" s="24"/>
      <c r="R369" s="24"/>
    </row>
    <row r="370" spans="1:18" x14ac:dyDescent="0.35">
      <c r="A370" s="1" t="s">
        <v>5377</v>
      </c>
      <c r="B370" s="1" t="s">
        <v>366</v>
      </c>
      <c r="C370" s="7">
        <v>0.40483281109913066</v>
      </c>
      <c r="D370" s="19" t="s">
        <v>4614</v>
      </c>
      <c r="E370" s="3" t="s">
        <v>1786</v>
      </c>
      <c r="F370" s="3" t="s">
        <v>1872</v>
      </c>
      <c r="G370" s="3" t="s">
        <v>4070</v>
      </c>
      <c r="H370" s="1">
        <v>171</v>
      </c>
      <c r="I370" s="23">
        <v>0</v>
      </c>
      <c r="J370" s="23">
        <v>1.5321637426900586E-3</v>
      </c>
      <c r="K370" s="23">
        <v>4.5029239766081874E-3</v>
      </c>
      <c r="L370" s="23">
        <v>0</v>
      </c>
      <c r="M370" s="23">
        <v>3.3013038016774065E-3</v>
      </c>
      <c r="N370" s="23">
        <v>1.0017074938108897E-2</v>
      </c>
      <c r="O370" t="s">
        <v>5378</v>
      </c>
      <c r="P370" s="24"/>
      <c r="Q370" s="24"/>
      <c r="R370" s="24"/>
    </row>
    <row r="371" spans="1:18" x14ac:dyDescent="0.35">
      <c r="A371" s="1" t="s">
        <v>8113</v>
      </c>
      <c r="B371" s="1" t="s">
        <v>367</v>
      </c>
      <c r="C371" s="7">
        <v>0.27673852209981892</v>
      </c>
      <c r="D371" s="19" t="s">
        <v>4614</v>
      </c>
      <c r="E371" s="3" t="s">
        <v>2314</v>
      </c>
      <c r="F371" s="3" t="s">
        <v>2183</v>
      </c>
      <c r="G371" s="3" t="s">
        <v>2004</v>
      </c>
      <c r="H371" s="1">
        <v>180</v>
      </c>
      <c r="I371" s="23">
        <v>4.3722222222222227E-3</v>
      </c>
      <c r="J371" s="23">
        <v>8.8722222222222223E-3</v>
      </c>
      <c r="K371" s="23">
        <v>1.1305555555555557E-2</v>
      </c>
      <c r="L371" s="23">
        <v>9.9346394653181385E-3</v>
      </c>
      <c r="M371" s="23">
        <v>1.9116691079064416E-2</v>
      </c>
      <c r="N371" s="23">
        <v>2.5150013148180553E-2</v>
      </c>
      <c r="O371" t="s">
        <v>8114</v>
      </c>
      <c r="P371" s="24"/>
      <c r="Q371" s="24"/>
      <c r="R371" s="24"/>
    </row>
    <row r="372" spans="1:18" x14ac:dyDescent="0.35">
      <c r="A372" s="1" t="s">
        <v>6545</v>
      </c>
      <c r="B372" s="1" t="s">
        <v>368</v>
      </c>
      <c r="C372" s="7">
        <v>1.8535327437779376E-2</v>
      </c>
      <c r="D372" s="19" t="s">
        <v>4613</v>
      </c>
      <c r="E372" s="3" t="s">
        <v>2576</v>
      </c>
      <c r="F372" s="3" t="s">
        <v>2577</v>
      </c>
      <c r="G372" s="3" t="s">
        <v>2578</v>
      </c>
      <c r="H372" s="1">
        <v>373</v>
      </c>
      <c r="I372" s="23">
        <v>1.2168900804289543E-2</v>
      </c>
      <c r="J372" s="23">
        <v>4.3270777479892768E-3</v>
      </c>
      <c r="K372" s="23">
        <v>8.1957104557640742E-3</v>
      </c>
      <c r="L372" s="23">
        <v>2.7650388300343803E-2</v>
      </c>
      <c r="M372" s="23">
        <v>9.3234148685114922E-3</v>
      </c>
      <c r="N372" s="23">
        <v>1.8231941341428262E-2</v>
      </c>
      <c r="O372" t="s">
        <v>6546</v>
      </c>
      <c r="P372" s="24"/>
      <c r="Q372" s="24"/>
      <c r="R372" s="24"/>
    </row>
    <row r="373" spans="1:18" x14ac:dyDescent="0.35">
      <c r="A373" s="1" t="s">
        <v>8067</v>
      </c>
      <c r="B373" s="1" t="s">
        <v>369</v>
      </c>
      <c r="C373" s="7">
        <v>0.97872939563672878</v>
      </c>
      <c r="D373" s="19" t="s">
        <v>4614</v>
      </c>
      <c r="E373" s="3" t="s">
        <v>4601</v>
      </c>
      <c r="F373" s="3" t="s">
        <v>4602</v>
      </c>
      <c r="G373" s="3" t="s">
        <v>4603</v>
      </c>
      <c r="H373" s="1">
        <v>494</v>
      </c>
      <c r="I373" s="23">
        <v>3.4502024291497978E-2</v>
      </c>
      <c r="J373" s="23">
        <v>3.4562753036437251E-2</v>
      </c>
      <c r="K373" s="23">
        <v>3.3945344129554654E-2</v>
      </c>
      <c r="L373" s="23">
        <v>7.8396100366890153E-2</v>
      </c>
      <c r="M373" s="23">
        <v>7.4471249264321832E-2</v>
      </c>
      <c r="N373" s="23">
        <v>7.5513834502214425E-2</v>
      </c>
      <c r="O373" t="s">
        <v>8068</v>
      </c>
      <c r="P373" s="24"/>
      <c r="Q373" s="24"/>
      <c r="R373" s="24"/>
    </row>
    <row r="374" spans="1:18" x14ac:dyDescent="0.35">
      <c r="A374" s="1" t="s">
        <v>6345</v>
      </c>
      <c r="B374" s="1" t="s">
        <v>370</v>
      </c>
      <c r="C374" s="7">
        <v>0.40393180825297398</v>
      </c>
      <c r="D374" s="19" t="s">
        <v>4614</v>
      </c>
      <c r="E374" s="3" t="s">
        <v>1786</v>
      </c>
      <c r="F374" s="3" t="s">
        <v>1966</v>
      </c>
      <c r="G374" s="3" t="s">
        <v>2321</v>
      </c>
      <c r="H374" s="1">
        <v>480</v>
      </c>
      <c r="I374" s="23">
        <v>0</v>
      </c>
      <c r="J374" s="23">
        <v>1.14375E-3</v>
      </c>
      <c r="K374" s="23">
        <v>1.0479166666666666E-3</v>
      </c>
      <c r="L374" s="23">
        <v>0</v>
      </c>
      <c r="M374" s="23">
        <v>2.4644012372588521E-3</v>
      </c>
      <c r="N374" s="23">
        <v>2.3311652236243522E-3</v>
      </c>
      <c r="O374" t="s">
        <v>6346</v>
      </c>
      <c r="P374" s="24"/>
      <c r="Q374" s="24"/>
      <c r="R374" s="24"/>
    </row>
    <row r="375" spans="1:18" x14ac:dyDescent="0.35">
      <c r="A375" s="1" t="s">
        <v>5323</v>
      </c>
      <c r="B375" s="1" t="s">
        <v>371</v>
      </c>
      <c r="C375" s="7">
        <v>3.1888610741902051E-2</v>
      </c>
      <c r="D375" s="19" t="s">
        <v>4613</v>
      </c>
      <c r="E375" s="3" t="s">
        <v>2524</v>
      </c>
      <c r="F375" s="3" t="s">
        <v>2689</v>
      </c>
      <c r="G375" s="3" t="s">
        <v>1912</v>
      </c>
      <c r="H375" s="1">
        <v>549</v>
      </c>
      <c r="I375" s="23">
        <v>2.4207650273224044E-3</v>
      </c>
      <c r="J375" s="23">
        <v>6.3934426229508194E-3</v>
      </c>
      <c r="K375" s="23">
        <v>2.3078324225865206E-3</v>
      </c>
      <c r="L375" s="23">
        <v>5.5005044470213945E-3</v>
      </c>
      <c r="M375" s="23">
        <v>1.3775744621065338E-2</v>
      </c>
      <c r="N375" s="23">
        <v>5.1339375129890443E-3</v>
      </c>
      <c r="O375" t="s">
        <v>5324</v>
      </c>
      <c r="P375" s="24"/>
      <c r="Q375" s="24"/>
      <c r="R375" s="24"/>
    </row>
    <row r="376" spans="1:18" x14ac:dyDescent="0.35">
      <c r="A376" s="1" t="s">
        <v>6419</v>
      </c>
      <c r="B376" s="1" t="s">
        <v>372</v>
      </c>
      <c r="C376" s="7">
        <v>0.10097940848607329</v>
      </c>
      <c r="D376" s="19" t="s">
        <v>4614</v>
      </c>
      <c r="E376" s="3" t="s">
        <v>3152</v>
      </c>
      <c r="F376" s="3" t="s">
        <v>3153</v>
      </c>
      <c r="G376" s="3" t="s">
        <v>3154</v>
      </c>
      <c r="H376" s="1">
        <v>966</v>
      </c>
      <c r="I376" s="23">
        <v>3.4339544513457554E-2</v>
      </c>
      <c r="J376" s="23">
        <v>2.6359213250517599E-2</v>
      </c>
      <c r="K376" s="23">
        <v>3.1587991718426502E-2</v>
      </c>
      <c r="L376" s="23">
        <v>7.8026910986022838E-2</v>
      </c>
      <c r="M376" s="23">
        <v>5.6795346664695517E-2</v>
      </c>
      <c r="N376" s="23">
        <v>7.026973624950765E-2</v>
      </c>
      <c r="O376" t="s">
        <v>6420</v>
      </c>
      <c r="P376" s="24"/>
      <c r="Q376" s="24"/>
      <c r="R376" s="24"/>
    </row>
    <row r="377" spans="1:18" x14ac:dyDescent="0.35">
      <c r="A377" s="1" t="s">
        <v>5821</v>
      </c>
      <c r="B377" s="1" t="s">
        <v>373</v>
      </c>
      <c r="C377" s="7">
        <v>0.39982770266478734</v>
      </c>
      <c r="D377" s="19" t="s">
        <v>4614</v>
      </c>
      <c r="E377" s="3" t="s">
        <v>2185</v>
      </c>
      <c r="F377" s="3" t="s">
        <v>3648</v>
      </c>
      <c r="G377" s="3" t="s">
        <v>4052</v>
      </c>
      <c r="H377" s="1">
        <v>127</v>
      </c>
      <c r="I377" s="23">
        <v>4.2598425196850396E-3</v>
      </c>
      <c r="J377" s="23">
        <v>1.6842519685039369E-2</v>
      </c>
      <c r="K377" s="23">
        <v>1.4023622047244094E-2</v>
      </c>
      <c r="L377" s="23">
        <v>9.6792883483844787E-3</v>
      </c>
      <c r="M377" s="23">
        <v>3.629003396753451E-2</v>
      </c>
      <c r="N377" s="23">
        <v>3.1196545551447005E-2</v>
      </c>
      <c r="O377" t="s">
        <v>5822</v>
      </c>
      <c r="P377" s="24"/>
      <c r="Q377" s="24"/>
      <c r="R377" s="24"/>
    </row>
    <row r="378" spans="1:18" x14ac:dyDescent="0.35">
      <c r="A378" s="1" t="s">
        <v>7089</v>
      </c>
      <c r="B378" s="1" t="s">
        <v>374</v>
      </c>
      <c r="C378" s="7">
        <v>0.37467325771180277</v>
      </c>
      <c r="D378" s="19" t="s">
        <v>4614</v>
      </c>
      <c r="E378" s="3" t="s">
        <v>4027</v>
      </c>
      <c r="F378" s="3" t="s">
        <v>4028</v>
      </c>
      <c r="G378" s="3" t="s">
        <v>4029</v>
      </c>
      <c r="H378" s="1">
        <v>360</v>
      </c>
      <c r="I378" s="23">
        <v>3.5508333333333329E-2</v>
      </c>
      <c r="J378" s="23">
        <v>2.8433333333333335E-2</v>
      </c>
      <c r="K378" s="23">
        <v>3.8102777777777777E-2</v>
      </c>
      <c r="L378" s="23">
        <v>8.0682653294257778E-2</v>
      </c>
      <c r="M378" s="23">
        <v>6.1264386313495109E-2</v>
      </c>
      <c r="N378" s="23">
        <v>8.4762341610219324E-2</v>
      </c>
      <c r="O378" t="s">
        <v>7090</v>
      </c>
      <c r="P378" s="24"/>
      <c r="Q378" s="24"/>
      <c r="R378" s="24"/>
    </row>
    <row r="379" spans="1:18" x14ac:dyDescent="0.35">
      <c r="A379" s="1" t="s">
        <v>5951</v>
      </c>
      <c r="B379" s="1" t="s">
        <v>375</v>
      </c>
      <c r="C379" s="7">
        <v>0.19413346811233512</v>
      </c>
      <c r="D379" s="19" t="s">
        <v>4614</v>
      </c>
      <c r="E379" s="3" t="s">
        <v>1804</v>
      </c>
      <c r="F379" s="3" t="s">
        <v>1786</v>
      </c>
      <c r="G379" s="3" t="s">
        <v>1786</v>
      </c>
      <c r="H379" s="1">
        <v>319</v>
      </c>
      <c r="I379" s="23">
        <v>1.6896551724137933E-3</v>
      </c>
      <c r="J379" s="23">
        <v>0</v>
      </c>
      <c r="K379" s="23">
        <v>0</v>
      </c>
      <c r="L379" s="23">
        <v>3.8392639041364409E-3</v>
      </c>
      <c r="M379" s="23">
        <v>0</v>
      </c>
      <c r="N379" s="23">
        <v>0</v>
      </c>
      <c r="O379" t="s">
        <v>5952</v>
      </c>
      <c r="P379" s="24"/>
      <c r="Q379" s="24"/>
      <c r="R379" s="24"/>
    </row>
    <row r="380" spans="1:18" x14ac:dyDescent="0.35">
      <c r="A380" s="1" t="s">
        <v>5289</v>
      </c>
      <c r="B380" s="1" t="s">
        <v>376</v>
      </c>
      <c r="C380" s="7">
        <v>0.69193164149790942</v>
      </c>
      <c r="D380" s="19" t="s">
        <v>4614</v>
      </c>
      <c r="E380" s="3" t="s">
        <v>2447</v>
      </c>
      <c r="F380" s="3" t="s">
        <v>2159</v>
      </c>
      <c r="G380" s="3" t="s">
        <v>2156</v>
      </c>
      <c r="H380" s="1">
        <v>609</v>
      </c>
      <c r="I380" s="23">
        <v>1.3448275862068964E-3</v>
      </c>
      <c r="J380" s="23">
        <v>1.3119868637110018E-3</v>
      </c>
      <c r="K380" s="23">
        <v>2.0968801313628899E-3</v>
      </c>
      <c r="L380" s="23">
        <v>3.0557406583943095E-3</v>
      </c>
      <c r="M380" s="23">
        <v>2.8268957815927899E-3</v>
      </c>
      <c r="N380" s="23">
        <v>4.6646591239844441E-3</v>
      </c>
      <c r="O380" t="s">
        <v>5290</v>
      </c>
      <c r="P380" s="24"/>
      <c r="Q380" s="24"/>
      <c r="R380" s="24"/>
    </row>
    <row r="381" spans="1:18" x14ac:dyDescent="0.35">
      <c r="A381" s="1" t="s">
        <v>6649</v>
      </c>
      <c r="B381" s="1" t="s">
        <v>377</v>
      </c>
      <c r="C381" s="7">
        <v>3.1888610741902051E-2</v>
      </c>
      <c r="D381" s="19" t="s">
        <v>4613</v>
      </c>
      <c r="E381" s="3" t="s">
        <v>2698</v>
      </c>
      <c r="F381" s="3" t="s">
        <v>1786</v>
      </c>
      <c r="G381" s="3" t="s">
        <v>1786</v>
      </c>
      <c r="H381" s="1">
        <v>279</v>
      </c>
      <c r="I381" s="23">
        <v>2.8745519713261648E-3</v>
      </c>
      <c r="J381" s="23">
        <v>0</v>
      </c>
      <c r="K381" s="23">
        <v>0</v>
      </c>
      <c r="L381" s="23">
        <v>6.5316070428209578E-3</v>
      </c>
      <c r="M381" s="23">
        <v>0</v>
      </c>
      <c r="N381" s="23">
        <v>0</v>
      </c>
      <c r="O381" t="s">
        <v>6650</v>
      </c>
      <c r="P381" s="24"/>
      <c r="Q381" s="24"/>
      <c r="R381" s="24"/>
    </row>
    <row r="382" spans="1:18" x14ac:dyDescent="0.35">
      <c r="A382" s="1" t="s">
        <v>7025</v>
      </c>
      <c r="B382" s="1" t="s">
        <v>378</v>
      </c>
      <c r="C382" s="7">
        <v>7.3759423605095742E-2</v>
      </c>
      <c r="D382" s="19" t="s">
        <v>4614</v>
      </c>
      <c r="E382" s="3" t="s">
        <v>3043</v>
      </c>
      <c r="F382" s="3" t="s">
        <v>3044</v>
      </c>
      <c r="G382" s="3" t="s">
        <v>3045</v>
      </c>
      <c r="H382" s="1">
        <v>200</v>
      </c>
      <c r="I382" s="23">
        <v>5.1975E-2</v>
      </c>
      <c r="J382" s="23">
        <v>7.4915000000000009E-2</v>
      </c>
      <c r="K382" s="23">
        <v>5.4679999999999999E-2</v>
      </c>
      <c r="L382" s="23">
        <v>0.11809850002259699</v>
      </c>
      <c r="M382" s="23">
        <v>0.16141693437311205</v>
      </c>
      <c r="N382" s="23">
        <v>0.12163955253545566</v>
      </c>
      <c r="O382" t="s">
        <v>7026</v>
      </c>
      <c r="P382" s="24"/>
      <c r="Q382" s="24"/>
      <c r="R382" s="24"/>
    </row>
    <row r="383" spans="1:18" x14ac:dyDescent="0.35">
      <c r="A383" s="1" t="s">
        <v>5373</v>
      </c>
      <c r="B383" s="1" t="s">
        <v>379</v>
      </c>
      <c r="C383" s="7">
        <v>0.50973839862191361</v>
      </c>
      <c r="D383" s="19" t="s">
        <v>4614</v>
      </c>
      <c r="E383" s="3" t="s">
        <v>1786</v>
      </c>
      <c r="F383" s="3" t="s">
        <v>2039</v>
      </c>
      <c r="G383" s="3" t="s">
        <v>1786</v>
      </c>
      <c r="H383" s="1">
        <v>710</v>
      </c>
      <c r="I383" s="23">
        <v>0</v>
      </c>
      <c r="J383" s="23">
        <v>3.7605633802816903E-4</v>
      </c>
      <c r="K383" s="23">
        <v>0</v>
      </c>
      <c r="L383" s="23">
        <v>0</v>
      </c>
      <c r="M383" s="23">
        <v>8.1027646313936862E-4</v>
      </c>
      <c r="N383" s="23">
        <v>0</v>
      </c>
      <c r="O383" t="s">
        <v>5374</v>
      </c>
      <c r="P383" s="24"/>
      <c r="Q383" s="24"/>
      <c r="R383" s="24"/>
    </row>
    <row r="384" spans="1:18" x14ac:dyDescent="0.35">
      <c r="A384" s="1" t="s">
        <v>6877</v>
      </c>
      <c r="B384" s="1" t="s">
        <v>380</v>
      </c>
      <c r="C384" s="7">
        <v>2.6609833861838012E-4</v>
      </c>
      <c r="D384" s="19" t="s">
        <v>4613</v>
      </c>
      <c r="E384" s="3" t="s">
        <v>1943</v>
      </c>
      <c r="F384" s="3" t="s">
        <v>1872</v>
      </c>
      <c r="G384" s="3" t="s">
        <v>1944</v>
      </c>
      <c r="H384" s="1">
        <v>237</v>
      </c>
      <c r="I384" s="23">
        <v>5.59493670886076E-3</v>
      </c>
      <c r="J384" s="23">
        <v>1.1054852320675106E-3</v>
      </c>
      <c r="K384" s="23">
        <v>2.4616033755274259E-2</v>
      </c>
      <c r="L384" s="23">
        <v>1.2712912612560294E-2</v>
      </c>
      <c r="M384" s="23">
        <v>2.3819533758938248E-3</v>
      </c>
      <c r="N384" s="23">
        <v>5.4760119443841133E-2</v>
      </c>
      <c r="O384" t="s">
        <v>6878</v>
      </c>
      <c r="P384" s="24"/>
      <c r="Q384" s="24"/>
      <c r="R384" s="24"/>
    </row>
    <row r="385" spans="1:18" x14ac:dyDescent="0.35">
      <c r="A385" s="1" t="s">
        <v>7275</v>
      </c>
      <c r="B385" s="1" t="s">
        <v>381</v>
      </c>
      <c r="C385" s="7">
        <v>3.2948849800520513E-2</v>
      </c>
      <c r="D385" s="19" t="s">
        <v>4613</v>
      </c>
      <c r="E385" s="3" t="s">
        <v>2713</v>
      </c>
      <c r="F385" s="3" t="s">
        <v>1786</v>
      </c>
      <c r="G385" s="3" t="s">
        <v>2714</v>
      </c>
      <c r="H385" s="1">
        <v>501</v>
      </c>
      <c r="I385" s="23">
        <v>3.2015968063872258E-3</v>
      </c>
      <c r="J385" s="23">
        <v>0</v>
      </c>
      <c r="K385" s="23">
        <v>3.5329341317365268E-3</v>
      </c>
      <c r="L385" s="23">
        <v>7.2747240117646602E-3</v>
      </c>
      <c r="M385" s="23">
        <v>0</v>
      </c>
      <c r="N385" s="23">
        <v>7.859263476987375E-3</v>
      </c>
      <c r="O385" t="s">
        <v>7276</v>
      </c>
      <c r="P385" s="24"/>
      <c r="Q385" s="24"/>
      <c r="R385" s="24"/>
    </row>
    <row r="386" spans="1:18" x14ac:dyDescent="0.35">
      <c r="A386" s="1" t="s">
        <v>5003</v>
      </c>
      <c r="B386" s="1" t="s">
        <v>382</v>
      </c>
      <c r="C386" s="7">
        <v>1.0208371507436857E-2</v>
      </c>
      <c r="D386" s="19" t="s">
        <v>4613</v>
      </c>
      <c r="E386" s="3" t="s">
        <v>2441</v>
      </c>
      <c r="F386" s="3" t="s">
        <v>2442</v>
      </c>
      <c r="G386" s="3" t="s">
        <v>2443</v>
      </c>
      <c r="H386" s="1">
        <v>397</v>
      </c>
      <c r="I386" s="23">
        <v>1.1362720403022671E-2</v>
      </c>
      <c r="J386" s="23">
        <v>2.163727959697733E-3</v>
      </c>
      <c r="K386" s="23">
        <v>1.855919395465995E-2</v>
      </c>
      <c r="L386" s="23">
        <v>2.5818571154846297E-2</v>
      </c>
      <c r="M386" s="23">
        <v>4.6621148511218928E-3</v>
      </c>
      <c r="N386" s="23">
        <v>4.1286248135763898E-2</v>
      </c>
      <c r="O386" t="s">
        <v>5004</v>
      </c>
      <c r="P386" s="24"/>
      <c r="Q386" s="24"/>
      <c r="R386" s="24"/>
    </row>
    <row r="387" spans="1:18" x14ac:dyDescent="0.35">
      <c r="A387" s="1" t="s">
        <v>7589</v>
      </c>
      <c r="B387" s="1" t="s">
        <v>383</v>
      </c>
      <c r="C387" s="7">
        <v>9.8370462050041997E-3</v>
      </c>
      <c r="D387" s="19" t="s">
        <v>4613</v>
      </c>
      <c r="E387" s="3" t="s">
        <v>2428</v>
      </c>
      <c r="F387" s="3" t="s">
        <v>2429</v>
      </c>
      <c r="G387" s="3" t="s">
        <v>2430</v>
      </c>
      <c r="H387" s="1">
        <v>428</v>
      </c>
      <c r="I387" s="23">
        <v>1.5656542056074765E-2</v>
      </c>
      <c r="J387" s="23">
        <v>5.6425233644859813E-3</v>
      </c>
      <c r="K387" s="23">
        <v>2.1964953271028036E-2</v>
      </c>
      <c r="L387" s="23">
        <v>3.5575067481734231E-2</v>
      </c>
      <c r="M387" s="23">
        <v>1.2157763113181405E-2</v>
      </c>
      <c r="N387" s="23">
        <v>4.8862602182700138E-2</v>
      </c>
      <c r="O387" t="s">
        <v>7590</v>
      </c>
      <c r="P387" s="24"/>
      <c r="Q387" s="24"/>
      <c r="R387" s="24"/>
    </row>
    <row r="388" spans="1:18" x14ac:dyDescent="0.35">
      <c r="A388" s="1" t="s">
        <v>5191</v>
      </c>
      <c r="B388" s="1" t="s">
        <v>384</v>
      </c>
      <c r="C388" s="7">
        <v>0.55771730406960884</v>
      </c>
      <c r="D388" s="19" t="s">
        <v>4614</v>
      </c>
      <c r="E388" s="3" t="s">
        <v>3507</v>
      </c>
      <c r="F388" s="3" t="s">
        <v>4256</v>
      </c>
      <c r="G388" s="3" t="s">
        <v>3812</v>
      </c>
      <c r="H388" s="1">
        <v>265</v>
      </c>
      <c r="I388" s="23">
        <v>4.8135849056603772E-2</v>
      </c>
      <c r="J388" s="23">
        <v>4.3939622641509433E-2</v>
      </c>
      <c r="K388" s="23">
        <v>4.7939622641509437E-2</v>
      </c>
      <c r="L388" s="23">
        <v>0.10937511439921205</v>
      </c>
      <c r="M388" s="23">
        <v>9.4675287783539147E-2</v>
      </c>
      <c r="N388" s="23">
        <v>0.10664510327051586</v>
      </c>
      <c r="O388" t="s">
        <v>5192</v>
      </c>
      <c r="P388" s="24"/>
      <c r="Q388" s="24"/>
      <c r="R388" s="24"/>
    </row>
    <row r="389" spans="1:18" x14ac:dyDescent="0.35">
      <c r="A389" s="1" t="s">
        <v>7993</v>
      </c>
      <c r="B389" s="1" t="s">
        <v>385</v>
      </c>
      <c r="C389" s="7">
        <v>0.202621445035365</v>
      </c>
      <c r="D389" s="19" t="s">
        <v>4614</v>
      </c>
      <c r="E389" s="3" t="s">
        <v>3675</v>
      </c>
      <c r="F389" s="3" t="s">
        <v>3676</v>
      </c>
      <c r="G389" s="3" t="s">
        <v>1796</v>
      </c>
      <c r="H389" s="1">
        <v>311</v>
      </c>
      <c r="I389" s="23">
        <v>7.6913183279742761E-3</v>
      </c>
      <c r="J389" s="23">
        <v>7.0096463022508047E-3</v>
      </c>
      <c r="K389" s="23">
        <v>1.6366559485530548E-3</v>
      </c>
      <c r="L389" s="23">
        <v>1.7476347431073992E-2</v>
      </c>
      <c r="M389" s="23">
        <v>1.5103458815312628E-2</v>
      </c>
      <c r="N389" s="23">
        <v>3.6408576670900758E-3</v>
      </c>
      <c r="O389" t="s">
        <v>7994</v>
      </c>
      <c r="P389" s="24"/>
      <c r="Q389" s="24"/>
      <c r="R389" s="24"/>
    </row>
    <row r="390" spans="1:18" x14ac:dyDescent="0.35">
      <c r="A390" s="1" t="s">
        <v>5075</v>
      </c>
      <c r="B390" s="1" t="s">
        <v>386</v>
      </c>
      <c r="C390" s="7">
        <v>0.50973839862191361</v>
      </c>
      <c r="D390" s="19" t="s">
        <v>4614</v>
      </c>
      <c r="E390" s="3" t="s">
        <v>2228</v>
      </c>
      <c r="F390" s="3" t="s">
        <v>4197</v>
      </c>
      <c r="G390" s="3" t="s">
        <v>2184</v>
      </c>
      <c r="H390" s="1">
        <v>489</v>
      </c>
      <c r="I390" s="23">
        <v>7.0408997955010225E-3</v>
      </c>
      <c r="J390" s="23">
        <v>4.9100204498977503E-3</v>
      </c>
      <c r="K390" s="23">
        <v>3.6298568507157464E-3</v>
      </c>
      <c r="L390" s="23">
        <v>1.5998455116076588E-2</v>
      </c>
      <c r="M390" s="23">
        <v>1.0579462707492266E-2</v>
      </c>
      <c r="N390" s="23">
        <v>8.0748749650479471E-3</v>
      </c>
      <c r="O390" t="s">
        <v>5076</v>
      </c>
      <c r="P390" s="24"/>
      <c r="Q390" s="24"/>
      <c r="R390" s="24"/>
    </row>
    <row r="391" spans="1:18" x14ac:dyDescent="0.35">
      <c r="A391" s="1" t="s">
        <v>8013</v>
      </c>
      <c r="B391" s="1" t="s">
        <v>387</v>
      </c>
      <c r="C391" s="7">
        <v>0.17051729185516815</v>
      </c>
      <c r="D391" s="19" t="s">
        <v>4614</v>
      </c>
      <c r="E391" s="3" t="s">
        <v>2173</v>
      </c>
      <c r="F391" s="3" t="s">
        <v>1988</v>
      </c>
      <c r="G391" s="3" t="s">
        <v>2545</v>
      </c>
      <c r="H391" s="1">
        <v>454</v>
      </c>
      <c r="I391" s="23">
        <v>1.1585903083700441E-3</v>
      </c>
      <c r="J391" s="23">
        <v>2.3898678414096914E-3</v>
      </c>
      <c r="K391" s="23">
        <v>3.9251101321585904E-3</v>
      </c>
      <c r="L391" s="23">
        <v>2.6325690728084719E-3</v>
      </c>
      <c r="M391" s="23">
        <v>5.1493711608788508E-3</v>
      </c>
      <c r="N391" s="23">
        <v>8.7316869079764846E-3</v>
      </c>
      <c r="O391" t="s">
        <v>8014</v>
      </c>
      <c r="P391" s="24"/>
      <c r="Q391" s="24"/>
      <c r="R391" s="24"/>
    </row>
    <row r="392" spans="1:18" x14ac:dyDescent="0.35">
      <c r="A392" s="1" t="s">
        <v>6895</v>
      </c>
      <c r="B392" s="1" t="s">
        <v>388</v>
      </c>
      <c r="C392" s="7">
        <v>0.85370013537390543</v>
      </c>
      <c r="D392" s="19" t="s">
        <v>4614</v>
      </c>
      <c r="E392" s="3" t="s">
        <v>2476</v>
      </c>
      <c r="F392" s="3" t="s">
        <v>3674</v>
      </c>
      <c r="G392" s="3" t="s">
        <v>4140</v>
      </c>
      <c r="H392" s="1">
        <v>450</v>
      </c>
      <c r="I392" s="23">
        <v>2.3666666666666667E-3</v>
      </c>
      <c r="J392" s="23">
        <v>2.9555555555555559E-3</v>
      </c>
      <c r="K392" s="23">
        <v>2.2511111111111108E-3</v>
      </c>
      <c r="L392" s="23">
        <v>5.3775812099434899E-3</v>
      </c>
      <c r="M392" s="23">
        <v>6.3682402342280968E-3</v>
      </c>
      <c r="N392" s="23">
        <v>5.0077569177605693E-3</v>
      </c>
      <c r="O392" t="s">
        <v>6896</v>
      </c>
      <c r="P392" s="24"/>
      <c r="Q392" s="24"/>
      <c r="R392" s="24"/>
    </row>
    <row r="393" spans="1:18" x14ac:dyDescent="0.35">
      <c r="A393" s="1" t="s">
        <v>7655</v>
      </c>
      <c r="B393" s="1" t="s">
        <v>389</v>
      </c>
      <c r="C393" s="7">
        <v>6.9311405729179071E-10</v>
      </c>
      <c r="D393" s="19" t="s">
        <v>4613</v>
      </c>
      <c r="E393" s="3" t="s">
        <v>1789</v>
      </c>
      <c r="F393" s="3" t="s">
        <v>1788</v>
      </c>
      <c r="G393" s="3" t="s">
        <v>1786</v>
      </c>
      <c r="H393" s="1">
        <v>386</v>
      </c>
      <c r="I393" s="23">
        <v>2.7590673575129533E-3</v>
      </c>
      <c r="J393" s="23">
        <v>2.8108808290155441E-3</v>
      </c>
      <c r="K393" s="23">
        <v>0</v>
      </c>
      <c r="L393" s="23">
        <v>6.2692008924211673E-3</v>
      </c>
      <c r="M393" s="23">
        <v>6.0565142669404106E-3</v>
      </c>
      <c r="N393" s="23">
        <v>0</v>
      </c>
      <c r="O393" t="s">
        <v>7656</v>
      </c>
      <c r="P393" s="24"/>
      <c r="Q393" s="24"/>
      <c r="R393" s="24"/>
    </row>
    <row r="394" spans="1:18" x14ac:dyDescent="0.35">
      <c r="A394" s="1" t="s">
        <v>6573</v>
      </c>
      <c r="B394" s="1" t="s">
        <v>390</v>
      </c>
      <c r="C394" s="7">
        <v>0.18314663690640301</v>
      </c>
      <c r="D394" s="19" t="s">
        <v>4614</v>
      </c>
      <c r="E394" s="3" t="s">
        <v>1786</v>
      </c>
      <c r="F394" s="3" t="s">
        <v>2500</v>
      </c>
      <c r="G394" s="3" t="s">
        <v>2478</v>
      </c>
      <c r="H394" s="1">
        <v>356</v>
      </c>
      <c r="I394" s="23">
        <v>0</v>
      </c>
      <c r="J394" s="23">
        <v>7.5561797752808993E-4</v>
      </c>
      <c r="K394" s="23">
        <v>2.1488764044943821E-3</v>
      </c>
      <c r="L394" s="23">
        <v>0</v>
      </c>
      <c r="M394" s="23">
        <v>1.6281056863084206E-3</v>
      </c>
      <c r="N394" s="23">
        <v>4.7803285350529528E-3</v>
      </c>
      <c r="O394" t="s">
        <v>6574</v>
      </c>
      <c r="P394" s="24"/>
      <c r="Q394" s="24"/>
      <c r="R394" s="24"/>
    </row>
    <row r="395" spans="1:18" x14ac:dyDescent="0.35">
      <c r="A395" s="1" t="s">
        <v>4681</v>
      </c>
      <c r="B395" s="1" t="s">
        <v>391</v>
      </c>
      <c r="C395" s="7">
        <v>0.57636093627370089</v>
      </c>
      <c r="D395" s="19" t="s">
        <v>4614</v>
      </c>
      <c r="E395" s="3" t="s">
        <v>4279</v>
      </c>
      <c r="F395" s="3" t="s">
        <v>4244</v>
      </c>
      <c r="G395" s="3" t="s">
        <v>4280</v>
      </c>
      <c r="H395" s="1">
        <v>484</v>
      </c>
      <c r="I395" s="23">
        <v>9.3491735537190087E-3</v>
      </c>
      <c r="J395" s="23">
        <v>7.3305785123966944E-3</v>
      </c>
      <c r="K395" s="23">
        <v>7.8657024793388434E-3</v>
      </c>
      <c r="L395" s="23">
        <v>2.1243354942667582E-2</v>
      </c>
      <c r="M395" s="23">
        <v>1.5794961097944104E-2</v>
      </c>
      <c r="N395" s="23">
        <v>1.7497815105409674E-2</v>
      </c>
      <c r="O395" t="s">
        <v>4682</v>
      </c>
      <c r="P395" s="24"/>
      <c r="Q395" s="24"/>
      <c r="R395" s="24"/>
    </row>
    <row r="396" spans="1:18" x14ac:dyDescent="0.35">
      <c r="A396" s="1" t="s">
        <v>6511</v>
      </c>
      <c r="B396" s="1" t="s">
        <v>392</v>
      </c>
      <c r="C396" s="7">
        <v>0.81414257750185637</v>
      </c>
      <c r="D396" s="19" t="s">
        <v>4614</v>
      </c>
      <c r="E396" s="3" t="s">
        <v>2625</v>
      </c>
      <c r="F396" s="3" t="s">
        <v>2003</v>
      </c>
      <c r="G396" s="3" t="s">
        <v>4499</v>
      </c>
      <c r="H396" s="1">
        <v>306</v>
      </c>
      <c r="I396" s="23">
        <v>8.7320261437908494E-3</v>
      </c>
      <c r="J396" s="23">
        <v>8.7516339869281052E-3</v>
      </c>
      <c r="K396" s="23">
        <v>6.6928104575163403E-3</v>
      </c>
      <c r="L396" s="23">
        <v>1.9841061851655628E-2</v>
      </c>
      <c r="M396" s="23">
        <v>1.8856863497636933E-2</v>
      </c>
      <c r="N396" s="23">
        <v>1.4888633307551314E-2</v>
      </c>
      <c r="O396" t="s">
        <v>6512</v>
      </c>
      <c r="P396" s="24"/>
      <c r="Q396" s="24"/>
      <c r="R396" s="24"/>
    </row>
    <row r="397" spans="1:18" x14ac:dyDescent="0.35">
      <c r="A397" s="1" t="s">
        <v>7317</v>
      </c>
      <c r="B397" s="1" t="s">
        <v>393</v>
      </c>
      <c r="C397" s="7">
        <v>0.23802440252067394</v>
      </c>
      <c r="D397" s="19" t="s">
        <v>4614</v>
      </c>
      <c r="E397" s="3" t="s">
        <v>3753</v>
      </c>
      <c r="F397" s="3" t="s">
        <v>3754</v>
      </c>
      <c r="G397" s="3" t="s">
        <v>3755</v>
      </c>
      <c r="H397" s="1">
        <v>411</v>
      </c>
      <c r="I397" s="23">
        <v>3.1678832116788319E-2</v>
      </c>
      <c r="J397" s="23">
        <v>2.0866180048661802E-2</v>
      </c>
      <c r="K397" s="23">
        <v>2.1055961070559612E-2</v>
      </c>
      <c r="L397" s="23">
        <v>7.1981193948251504E-2</v>
      </c>
      <c r="M397" s="23">
        <v>4.495968518363988E-2</v>
      </c>
      <c r="N397" s="23">
        <v>4.6840484323826717E-2</v>
      </c>
      <c r="O397" t="s">
        <v>7318</v>
      </c>
      <c r="P397" s="24"/>
      <c r="Q397" s="24"/>
      <c r="R397" s="24"/>
    </row>
    <row r="398" spans="1:18" x14ac:dyDescent="0.35">
      <c r="A398" s="1" t="s">
        <v>7105</v>
      </c>
      <c r="B398" s="1" t="s">
        <v>394</v>
      </c>
      <c r="C398" s="7">
        <v>1.0585240019335756E-3</v>
      </c>
      <c r="D398" s="19" t="s">
        <v>4613</v>
      </c>
      <c r="E398" s="3" t="s">
        <v>2080</v>
      </c>
      <c r="F398" s="3" t="s">
        <v>2081</v>
      </c>
      <c r="G398" s="3" t="s">
        <v>1971</v>
      </c>
      <c r="H398" s="1">
        <v>396</v>
      </c>
      <c r="I398" s="23">
        <v>2.2297979797979799E-2</v>
      </c>
      <c r="J398" s="23">
        <v>1.0285353535353536E-2</v>
      </c>
      <c r="K398" s="23">
        <v>6.5656565656565657E-4</v>
      </c>
      <c r="L398" s="23">
        <v>5.066585796393621E-2</v>
      </c>
      <c r="M398" s="23">
        <v>2.2161519543755157E-2</v>
      </c>
      <c r="N398" s="23">
        <v>1.4605770423334696E-3</v>
      </c>
      <c r="O398" t="s">
        <v>7106</v>
      </c>
      <c r="P398" s="24"/>
      <c r="Q398" s="24"/>
      <c r="R398" s="24"/>
    </row>
    <row r="399" spans="1:18" x14ac:dyDescent="0.35">
      <c r="A399" s="1" t="s">
        <v>7819</v>
      </c>
      <c r="B399" s="1" t="s">
        <v>395</v>
      </c>
      <c r="C399" s="7">
        <v>0.202621445035365</v>
      </c>
      <c r="D399" s="19" t="s">
        <v>4614</v>
      </c>
      <c r="E399" s="3" t="s">
        <v>2093</v>
      </c>
      <c r="F399" s="3" t="s">
        <v>3674</v>
      </c>
      <c r="G399" s="3" t="s">
        <v>2156</v>
      </c>
      <c r="H399" s="1">
        <v>301</v>
      </c>
      <c r="I399" s="23">
        <v>8.0033222591362127E-3</v>
      </c>
      <c r="J399" s="23">
        <v>4.4186046511627908E-3</v>
      </c>
      <c r="K399" s="23">
        <v>4.2425249169435212E-3</v>
      </c>
      <c r="L399" s="23">
        <v>1.8185288196276076E-2</v>
      </c>
      <c r="M399" s="23">
        <v>9.5206249348925021E-3</v>
      </c>
      <c r="N399" s="23">
        <v>9.4377986927127126E-3</v>
      </c>
      <c r="O399" t="s">
        <v>7820</v>
      </c>
      <c r="P399" s="24"/>
      <c r="Q399" s="24"/>
      <c r="R399" s="24"/>
    </row>
    <row r="400" spans="1:18" x14ac:dyDescent="0.35">
      <c r="A400" s="1" t="s">
        <v>4643</v>
      </c>
      <c r="B400" s="1" t="s">
        <v>396</v>
      </c>
      <c r="C400" s="7">
        <v>0.78065071743012548</v>
      </c>
      <c r="D400" s="19" t="s">
        <v>4614</v>
      </c>
      <c r="E400" s="3" t="s">
        <v>4479</v>
      </c>
      <c r="F400" s="3" t="s">
        <v>4480</v>
      </c>
      <c r="G400" s="3" t="s">
        <v>4481</v>
      </c>
      <c r="H400" s="1">
        <v>913</v>
      </c>
      <c r="I400" s="23">
        <v>5.9584884994523551E-2</v>
      </c>
      <c r="J400" s="23">
        <v>5.9674698795180718E-2</v>
      </c>
      <c r="K400" s="23">
        <v>6.4434830230010953E-2</v>
      </c>
      <c r="L400" s="23">
        <v>0.13538981321543395</v>
      </c>
      <c r="M400" s="23">
        <v>0.12857914889083513</v>
      </c>
      <c r="N400" s="23">
        <v>0.1433398668046193</v>
      </c>
      <c r="O400" t="s">
        <v>4644</v>
      </c>
      <c r="P400" s="24"/>
      <c r="Q400" s="24"/>
      <c r="R400" s="24"/>
    </row>
    <row r="401" spans="1:18" x14ac:dyDescent="0.35">
      <c r="A401" s="1" t="s">
        <v>4949</v>
      </c>
      <c r="B401" s="1" t="s">
        <v>397</v>
      </c>
      <c r="C401" s="7">
        <v>0.29010754677096079</v>
      </c>
      <c r="D401" s="19" t="s">
        <v>4614</v>
      </c>
      <c r="E401" s="3" t="s">
        <v>3843</v>
      </c>
      <c r="F401" s="3" t="s">
        <v>3844</v>
      </c>
      <c r="G401" s="3" t="s">
        <v>3845</v>
      </c>
      <c r="H401" s="1">
        <v>405</v>
      </c>
      <c r="I401" s="23">
        <v>2.5703703703703704E-2</v>
      </c>
      <c r="J401" s="23">
        <v>2.1380246913580248E-2</v>
      </c>
      <c r="K401" s="23">
        <v>2.7607407407407407E-2</v>
      </c>
      <c r="L401" s="23">
        <v>5.8404403125207852E-2</v>
      </c>
      <c r="M401" s="23">
        <v>4.6067328478012599E-2</v>
      </c>
      <c r="N401" s="23">
        <v>6.1414643081584883E-2</v>
      </c>
      <c r="O401" t="s">
        <v>4950</v>
      </c>
      <c r="P401" s="24"/>
      <c r="Q401" s="24"/>
      <c r="R401" s="24"/>
    </row>
    <row r="402" spans="1:18" x14ac:dyDescent="0.35">
      <c r="A402" s="1" t="s">
        <v>8015</v>
      </c>
      <c r="B402" s="1" t="s">
        <v>398</v>
      </c>
      <c r="C402" s="7">
        <v>0.98590984615374522</v>
      </c>
      <c r="D402" s="19" t="s">
        <v>4614</v>
      </c>
      <c r="E402" s="3" t="s">
        <v>2093</v>
      </c>
      <c r="F402" s="3" t="s">
        <v>4607</v>
      </c>
      <c r="G402" s="3" t="s">
        <v>3917</v>
      </c>
      <c r="H402" s="1">
        <v>139</v>
      </c>
      <c r="I402" s="23">
        <v>1.733093525179856E-2</v>
      </c>
      <c r="J402" s="23">
        <v>1.7589928057553956E-2</v>
      </c>
      <c r="K402" s="23">
        <v>1.6453237410071941E-2</v>
      </c>
      <c r="L402" s="23">
        <v>3.9379652856684162E-2</v>
      </c>
      <c r="M402" s="23">
        <v>3.7900450682693036E-2</v>
      </c>
      <c r="N402" s="23">
        <v>3.6601397884432521E-2</v>
      </c>
      <c r="O402" t="s">
        <v>8016</v>
      </c>
      <c r="P402" s="24"/>
      <c r="Q402" s="24"/>
      <c r="R402" s="24"/>
    </row>
    <row r="403" spans="1:18" x14ac:dyDescent="0.35">
      <c r="A403" s="1" t="s">
        <v>7467</v>
      </c>
      <c r="B403" s="1" t="s">
        <v>399</v>
      </c>
      <c r="C403" s="7">
        <v>0.35677883856174175</v>
      </c>
      <c r="D403" s="19" t="s">
        <v>4614</v>
      </c>
      <c r="E403" s="3" t="s">
        <v>3990</v>
      </c>
      <c r="F403" s="3" t="s">
        <v>3991</v>
      </c>
      <c r="G403" s="3" t="s">
        <v>3767</v>
      </c>
      <c r="H403" s="1">
        <v>281</v>
      </c>
      <c r="I403" s="23">
        <v>2.6405693950177937E-2</v>
      </c>
      <c r="J403" s="23">
        <v>1.6291814946619219E-2</v>
      </c>
      <c r="K403" s="23">
        <v>2.4480427046263343E-2</v>
      </c>
      <c r="L403" s="23">
        <v>5.9999477586758609E-2</v>
      </c>
      <c r="M403" s="23">
        <v>3.5103448228756863E-2</v>
      </c>
      <c r="N403" s="23">
        <v>5.4458452666136421E-2</v>
      </c>
      <c r="O403" t="s">
        <v>7468</v>
      </c>
      <c r="P403" s="24"/>
      <c r="Q403" s="24"/>
      <c r="R403" s="24"/>
    </row>
    <row r="404" spans="1:18" x14ac:dyDescent="0.35">
      <c r="A404" s="1" t="s">
        <v>7779</v>
      </c>
      <c r="B404" s="1" t="s">
        <v>400</v>
      </c>
      <c r="C404" s="7">
        <v>0.82919719968228822</v>
      </c>
      <c r="D404" s="19" t="s">
        <v>4614</v>
      </c>
      <c r="E404" s="3" t="s">
        <v>4514</v>
      </c>
      <c r="F404" s="3" t="s">
        <v>4515</v>
      </c>
      <c r="G404" s="3" t="s">
        <v>4167</v>
      </c>
      <c r="H404" s="1">
        <v>351</v>
      </c>
      <c r="I404" s="23">
        <v>7.6809116809116815E-3</v>
      </c>
      <c r="J404" s="23">
        <v>1.0048433048433048E-2</v>
      </c>
      <c r="K404" s="23">
        <v>1.0125356125356125E-2</v>
      </c>
      <c r="L404" s="23">
        <v>1.745270126641104E-2</v>
      </c>
      <c r="M404" s="23">
        <v>2.1651034611646899E-2</v>
      </c>
      <c r="N404" s="23">
        <v>2.2524575500191189E-2</v>
      </c>
      <c r="O404" t="s">
        <v>7780</v>
      </c>
      <c r="P404" s="24"/>
      <c r="Q404" s="24"/>
      <c r="R404" s="24"/>
    </row>
    <row r="405" spans="1:18" x14ac:dyDescent="0.35">
      <c r="A405" s="1" t="s">
        <v>4649</v>
      </c>
      <c r="B405" s="1" t="s">
        <v>401</v>
      </c>
      <c r="C405" s="7">
        <v>2.2580411254794579E-2</v>
      </c>
      <c r="D405" s="19" t="s">
        <v>4613</v>
      </c>
      <c r="E405" s="3" t="s">
        <v>2611</v>
      </c>
      <c r="F405" s="3" t="s">
        <v>2612</v>
      </c>
      <c r="G405" s="3" t="s">
        <v>2613</v>
      </c>
      <c r="H405" s="1">
        <v>449</v>
      </c>
      <c r="I405" s="23">
        <v>1.3585746102449888E-2</v>
      </c>
      <c r="J405" s="23">
        <v>4.7683741648106908E-3</v>
      </c>
      <c r="K405" s="23">
        <v>3.3674832962138084E-3</v>
      </c>
      <c r="L405" s="23">
        <v>3.0869768857858106E-2</v>
      </c>
      <c r="M405" s="23">
        <v>1.0274262025331245E-2</v>
      </c>
      <c r="N405" s="23">
        <v>7.491206315326791E-3</v>
      </c>
      <c r="O405" t="s">
        <v>4650</v>
      </c>
      <c r="P405" s="24"/>
      <c r="Q405" s="24"/>
      <c r="R405" s="24"/>
    </row>
    <row r="406" spans="1:18" x14ac:dyDescent="0.35">
      <c r="A406" s="1" t="s">
        <v>5661</v>
      </c>
      <c r="B406" s="1" t="s">
        <v>402</v>
      </c>
      <c r="C406" s="7">
        <v>0.10183005866633592</v>
      </c>
      <c r="D406" s="19" t="s">
        <v>4614</v>
      </c>
      <c r="E406" s="3" t="s">
        <v>3156</v>
      </c>
      <c r="F406" s="3" t="s">
        <v>2577</v>
      </c>
      <c r="G406" s="3" t="s">
        <v>3158</v>
      </c>
      <c r="H406" s="1">
        <v>310</v>
      </c>
      <c r="I406" s="23">
        <v>1.6441935483870969E-2</v>
      </c>
      <c r="J406" s="23">
        <v>5.2064516129032264E-3</v>
      </c>
      <c r="K406" s="23">
        <v>1.0635483870967742E-2</v>
      </c>
      <c r="L406" s="23">
        <v>3.7359652104155344E-2</v>
      </c>
      <c r="M406" s="23">
        <v>1.1218173374047699E-2</v>
      </c>
      <c r="N406" s="23">
        <v>2.3659390985050696E-2</v>
      </c>
      <c r="O406" t="s">
        <v>5662</v>
      </c>
      <c r="P406" s="24"/>
      <c r="Q406" s="24"/>
      <c r="R406" s="24"/>
    </row>
    <row r="407" spans="1:18" x14ac:dyDescent="0.35">
      <c r="A407" s="1" t="s">
        <v>4745</v>
      </c>
      <c r="B407" s="1" t="s">
        <v>403</v>
      </c>
      <c r="C407" s="7">
        <v>0.50973839862191361</v>
      </c>
      <c r="D407" s="19" t="s">
        <v>4614</v>
      </c>
      <c r="E407" s="3" t="s">
        <v>1786</v>
      </c>
      <c r="F407" s="3" t="s">
        <v>1786</v>
      </c>
      <c r="G407" s="3" t="s">
        <v>2000</v>
      </c>
      <c r="H407" s="1">
        <v>187</v>
      </c>
      <c r="I407" s="23">
        <v>0</v>
      </c>
      <c r="J407" s="23">
        <v>0</v>
      </c>
      <c r="K407" s="23">
        <v>1.3368983957219251E-3</v>
      </c>
      <c r="L407" s="23">
        <v>0</v>
      </c>
      <c r="M407" s="23">
        <v>0</v>
      </c>
      <c r="N407" s="23">
        <v>2.974025651810232E-3</v>
      </c>
      <c r="O407" t="s">
        <v>4746</v>
      </c>
      <c r="P407" s="24"/>
      <c r="Q407" s="24"/>
      <c r="R407" s="24"/>
    </row>
    <row r="408" spans="1:18" x14ac:dyDescent="0.35">
      <c r="A408" s="1" t="s">
        <v>7573</v>
      </c>
      <c r="B408" s="1" t="s">
        <v>404</v>
      </c>
      <c r="C408" s="7">
        <v>8.361316732025792E-2</v>
      </c>
      <c r="D408" s="19" t="s">
        <v>4614</v>
      </c>
      <c r="E408" s="3" t="s">
        <v>2032</v>
      </c>
      <c r="F408" s="3" t="s">
        <v>3090</v>
      </c>
      <c r="G408" s="3" t="s">
        <v>3091</v>
      </c>
      <c r="H408" s="1">
        <v>363</v>
      </c>
      <c r="I408" s="23">
        <v>3.3730027548209363E-2</v>
      </c>
      <c r="J408" s="23">
        <v>3.3661157024793387E-2</v>
      </c>
      <c r="K408" s="23">
        <v>2.7338842975206609E-2</v>
      </c>
      <c r="L408" s="23">
        <v>7.6641955924278998E-2</v>
      </c>
      <c r="M408" s="23">
        <v>7.2528609415925954E-2</v>
      </c>
      <c r="N408" s="23">
        <v>6.0817202383709162E-2</v>
      </c>
      <c r="O408" t="s">
        <v>7574</v>
      </c>
      <c r="P408" s="24"/>
      <c r="Q408" s="24"/>
      <c r="R408" s="24"/>
    </row>
    <row r="409" spans="1:18" x14ac:dyDescent="0.35">
      <c r="A409" s="1" t="s">
        <v>7641</v>
      </c>
      <c r="B409" s="1" t="s">
        <v>405</v>
      </c>
      <c r="C409" s="7">
        <v>0.15083323903936385</v>
      </c>
      <c r="D409" s="19" t="s">
        <v>4614</v>
      </c>
      <c r="E409" s="3" t="s">
        <v>3411</v>
      </c>
      <c r="F409" s="3" t="s">
        <v>3412</v>
      </c>
      <c r="G409" s="3" t="s">
        <v>3413</v>
      </c>
      <c r="H409" s="1">
        <v>209</v>
      </c>
      <c r="I409" s="23">
        <v>0.2025071770334928</v>
      </c>
      <c r="J409" s="23">
        <v>0.34596172248803825</v>
      </c>
      <c r="K409" s="23">
        <v>0.21121531100478469</v>
      </c>
      <c r="L409" s="23">
        <v>0.46014033384253977</v>
      </c>
      <c r="M409" s="23">
        <v>0.74543256563385796</v>
      </c>
      <c r="N409" s="23">
        <v>0.46986349523151272</v>
      </c>
      <c r="O409" t="s">
        <v>7642</v>
      </c>
      <c r="P409" s="24"/>
      <c r="Q409" s="24"/>
      <c r="R409" s="24"/>
    </row>
    <row r="410" spans="1:18" x14ac:dyDescent="0.35">
      <c r="A410" s="1" t="s">
        <v>7747</v>
      </c>
      <c r="B410" s="1" t="s">
        <v>406</v>
      </c>
      <c r="C410" s="7">
        <v>0.30408834469873569</v>
      </c>
      <c r="D410" s="19" t="s">
        <v>4614</v>
      </c>
      <c r="E410" s="3" t="s">
        <v>3864</v>
      </c>
      <c r="F410" s="3" t="s">
        <v>3865</v>
      </c>
      <c r="G410" s="3" t="s">
        <v>3866</v>
      </c>
      <c r="H410" s="1">
        <v>313</v>
      </c>
      <c r="I410" s="23">
        <v>8.7932907348242814E-2</v>
      </c>
      <c r="J410" s="23">
        <v>7.8517571884984025E-2</v>
      </c>
      <c r="K410" s="23">
        <v>6.9003194888178909E-2</v>
      </c>
      <c r="L410" s="23">
        <v>0.19980268322180805</v>
      </c>
      <c r="M410" s="23">
        <v>0.16917927982506273</v>
      </c>
      <c r="N410" s="23">
        <v>0.15350251919741997</v>
      </c>
      <c r="O410" t="s">
        <v>7748</v>
      </c>
      <c r="P410" s="24"/>
      <c r="Q410" s="24"/>
      <c r="R410" s="24"/>
    </row>
    <row r="411" spans="1:18" x14ac:dyDescent="0.35">
      <c r="A411" s="1" t="s">
        <v>7757</v>
      </c>
      <c r="B411" s="1" t="s">
        <v>407</v>
      </c>
      <c r="C411" s="7">
        <v>0.50973839862191361</v>
      </c>
      <c r="D411" s="19" t="s">
        <v>4614</v>
      </c>
      <c r="E411" s="3" t="s">
        <v>1786</v>
      </c>
      <c r="F411" s="3" t="s">
        <v>1786</v>
      </c>
      <c r="G411" s="3" t="s">
        <v>1971</v>
      </c>
      <c r="H411" s="1">
        <v>173</v>
      </c>
      <c r="I411" s="23">
        <v>0</v>
      </c>
      <c r="J411" s="23">
        <v>0</v>
      </c>
      <c r="K411" s="23">
        <v>1.5028901734104047E-3</v>
      </c>
      <c r="L411" s="23">
        <v>0</v>
      </c>
      <c r="M411" s="23">
        <v>0</v>
      </c>
      <c r="N411" s="23">
        <v>3.3432861778269021E-3</v>
      </c>
      <c r="O411" t="s">
        <v>7758</v>
      </c>
      <c r="P411" s="24"/>
      <c r="Q411" s="24"/>
      <c r="R411" s="24"/>
    </row>
    <row r="412" spans="1:18" x14ac:dyDescent="0.35">
      <c r="A412" s="1" t="s">
        <v>6791</v>
      </c>
      <c r="B412" s="1" t="s">
        <v>408</v>
      </c>
      <c r="C412" s="7">
        <v>4.7072486531840735E-3</v>
      </c>
      <c r="D412" s="19" t="s">
        <v>4613</v>
      </c>
      <c r="E412" s="3" t="s">
        <v>2285</v>
      </c>
      <c r="F412" s="3" t="s">
        <v>2286</v>
      </c>
      <c r="G412" s="3" t="s">
        <v>2287</v>
      </c>
      <c r="H412" s="1">
        <v>601</v>
      </c>
      <c r="I412" s="23">
        <v>2.2086522462562395E-2</v>
      </c>
      <c r="J412" s="23">
        <v>1.5282861896838603E-2</v>
      </c>
      <c r="K412" s="23">
        <v>6.7670549084858575E-3</v>
      </c>
      <c r="L412" s="23">
        <v>5.0185380924367751E-2</v>
      </c>
      <c r="M412" s="23">
        <v>3.2929489632721499E-2</v>
      </c>
      <c r="N412" s="23">
        <v>1.5053795374013872E-2</v>
      </c>
      <c r="O412" t="s">
        <v>6792</v>
      </c>
      <c r="P412" s="24"/>
      <c r="Q412" s="24"/>
      <c r="R412" s="24"/>
    </row>
    <row r="413" spans="1:18" x14ac:dyDescent="0.35">
      <c r="A413" s="1" t="s">
        <v>6807</v>
      </c>
      <c r="B413" s="1" t="s">
        <v>409</v>
      </c>
      <c r="C413" s="7">
        <v>0.19413346811233512</v>
      </c>
      <c r="D413" s="19" t="s">
        <v>4614</v>
      </c>
      <c r="E413" s="3" t="s">
        <v>3602</v>
      </c>
      <c r="F413" s="3" t="s">
        <v>3482</v>
      </c>
      <c r="G413" s="3" t="s">
        <v>2175</v>
      </c>
      <c r="H413" s="1">
        <v>425</v>
      </c>
      <c r="I413" s="23">
        <v>6.2423529411764706E-3</v>
      </c>
      <c r="J413" s="23">
        <v>6.9388235294117646E-3</v>
      </c>
      <c r="K413" s="23">
        <v>2.4000000000000002E-3</v>
      </c>
      <c r="L413" s="23">
        <v>1.4183983048861719E-2</v>
      </c>
      <c r="M413" s="23">
        <v>1.4950859270822459E-2</v>
      </c>
      <c r="N413" s="23">
        <v>5.3389708501297298E-3</v>
      </c>
      <c r="O413" t="s">
        <v>6808</v>
      </c>
      <c r="P413" s="24"/>
      <c r="Q413" s="24"/>
      <c r="R413" s="24"/>
    </row>
    <row r="414" spans="1:18" x14ac:dyDescent="0.35">
      <c r="A414" s="1" t="s">
        <v>5823</v>
      </c>
      <c r="B414" s="1" t="s">
        <v>410</v>
      </c>
      <c r="C414" s="7">
        <v>9.8237486275026931E-2</v>
      </c>
      <c r="D414" s="19" t="s">
        <v>4614</v>
      </c>
      <c r="E414" s="3" t="s">
        <v>3147</v>
      </c>
      <c r="F414" s="3" t="s">
        <v>3148</v>
      </c>
      <c r="G414" s="3" t="s">
        <v>3149</v>
      </c>
      <c r="H414" s="1">
        <v>361</v>
      </c>
      <c r="I414" s="23">
        <v>1.4675900277008311E-2</v>
      </c>
      <c r="J414" s="23">
        <v>9.0637119113573406E-3</v>
      </c>
      <c r="K414" s="23">
        <v>9.1468144044321333E-3</v>
      </c>
      <c r="L414" s="23">
        <v>3.3346836155765218E-2</v>
      </c>
      <c r="M414" s="23">
        <v>1.9529287736399406E-2</v>
      </c>
      <c r="N414" s="23">
        <v>2.0347739782004114E-2</v>
      </c>
      <c r="O414" t="s">
        <v>5824</v>
      </c>
      <c r="P414" s="24"/>
      <c r="Q414" s="24"/>
      <c r="R414" s="24"/>
    </row>
    <row r="415" spans="1:18" x14ac:dyDescent="0.35">
      <c r="A415" s="1" t="s">
        <v>7385</v>
      </c>
      <c r="B415" s="1" t="s">
        <v>411</v>
      </c>
      <c r="C415" s="7">
        <v>6.8582029046418769E-3</v>
      </c>
      <c r="D415" s="19" t="s">
        <v>4613</v>
      </c>
      <c r="E415" s="3" t="s">
        <v>1786</v>
      </c>
      <c r="F415" s="3" t="s">
        <v>2343</v>
      </c>
      <c r="G415" s="3" t="s">
        <v>2000</v>
      </c>
      <c r="H415" s="1">
        <v>425</v>
      </c>
      <c r="I415" s="23">
        <v>0</v>
      </c>
      <c r="J415" s="23">
        <v>5.0658823529411761E-3</v>
      </c>
      <c r="K415" s="23">
        <v>5.8823529411764701E-4</v>
      </c>
      <c r="L415" s="23">
        <v>0</v>
      </c>
      <c r="M415" s="23">
        <v>1.0915293323187775E-2</v>
      </c>
      <c r="N415" s="23">
        <v>1.308571286796502E-3</v>
      </c>
      <c r="O415" t="s">
        <v>7386</v>
      </c>
      <c r="P415" s="24"/>
      <c r="Q415" s="24"/>
      <c r="R415" s="24"/>
    </row>
    <row r="416" spans="1:18" x14ac:dyDescent="0.35">
      <c r="A416" s="1" t="s">
        <v>7721</v>
      </c>
      <c r="B416" s="1" t="s">
        <v>412</v>
      </c>
      <c r="C416" s="7">
        <v>0.22199552543537024</v>
      </c>
      <c r="D416" s="19" t="s">
        <v>4614</v>
      </c>
      <c r="E416" s="3" t="s">
        <v>3719</v>
      </c>
      <c r="F416" s="3" t="s">
        <v>3720</v>
      </c>
      <c r="G416" s="3" t="s">
        <v>3721</v>
      </c>
      <c r="H416" s="1">
        <v>194</v>
      </c>
      <c r="I416" s="23">
        <v>1.7757731958762887E-2</v>
      </c>
      <c r="J416" s="23">
        <v>1.9432989690721651E-2</v>
      </c>
      <c r="K416" s="23">
        <v>2.6231958762886601E-2</v>
      </c>
      <c r="L416" s="23">
        <v>4.0349427765911113E-2</v>
      </c>
      <c r="M416" s="23">
        <v>4.1871636142035366E-2</v>
      </c>
      <c r="N416" s="23">
        <v>5.8354859657023618E-2</v>
      </c>
      <c r="O416" t="s">
        <v>7722</v>
      </c>
      <c r="P416" s="24"/>
      <c r="Q416" s="24"/>
      <c r="R416" s="24"/>
    </row>
    <row r="417" spans="1:18" x14ac:dyDescent="0.35">
      <c r="A417" s="1" t="s">
        <v>6977</v>
      </c>
      <c r="B417" s="1" t="s">
        <v>413</v>
      </c>
      <c r="C417" s="7">
        <v>5.283317454018454E-2</v>
      </c>
      <c r="D417" s="19" t="s">
        <v>4614</v>
      </c>
      <c r="E417" s="3" t="s">
        <v>2890</v>
      </c>
      <c r="F417" s="3" t="s">
        <v>2891</v>
      </c>
      <c r="G417" s="3" t="s">
        <v>2000</v>
      </c>
      <c r="H417" s="1">
        <v>644</v>
      </c>
      <c r="I417" s="23">
        <v>2.111801242236025E-3</v>
      </c>
      <c r="J417" s="23">
        <v>4.2018633540372666E-3</v>
      </c>
      <c r="K417" s="23">
        <v>3.8819875776397513E-4</v>
      </c>
      <c r="L417" s="23">
        <v>4.7984715546691981E-3</v>
      </c>
      <c r="M417" s="23">
        <v>9.05361945222476E-3</v>
      </c>
      <c r="N417" s="23">
        <v>8.6357577156601464E-4</v>
      </c>
      <c r="O417" t="s">
        <v>6978</v>
      </c>
      <c r="P417" s="24"/>
      <c r="Q417" s="24"/>
      <c r="R417" s="24"/>
    </row>
    <row r="418" spans="1:18" x14ac:dyDescent="0.35">
      <c r="A418" s="1" t="s">
        <v>6713</v>
      </c>
      <c r="B418" s="1" t="s">
        <v>414</v>
      </c>
      <c r="C418" s="7">
        <v>0.28105482458373671</v>
      </c>
      <c r="D418" s="19" t="s">
        <v>4614</v>
      </c>
      <c r="E418" s="3" t="s">
        <v>2450</v>
      </c>
      <c r="F418" s="3" t="s">
        <v>2410</v>
      </c>
      <c r="G418" s="3" t="s">
        <v>2153</v>
      </c>
      <c r="H418" s="1">
        <v>286</v>
      </c>
      <c r="I418" s="23">
        <v>1.3066433566433567E-2</v>
      </c>
      <c r="J418" s="23">
        <v>6.5699300699300703E-3</v>
      </c>
      <c r="K418" s="23">
        <v>9.7797202797202804E-3</v>
      </c>
      <c r="L418" s="23">
        <v>2.9689777870913262E-2</v>
      </c>
      <c r="M418" s="23">
        <v>1.4156016431073049E-2</v>
      </c>
      <c r="N418" s="23">
        <v>2.1755683956603808E-2</v>
      </c>
      <c r="O418" t="s">
        <v>6714</v>
      </c>
      <c r="P418" s="24"/>
      <c r="Q418" s="24"/>
      <c r="R418" s="24"/>
    </row>
    <row r="419" spans="1:18" x14ac:dyDescent="0.35">
      <c r="A419" s="1" t="s">
        <v>5703</v>
      </c>
      <c r="B419" s="1" t="s">
        <v>415</v>
      </c>
      <c r="C419" s="7">
        <v>0.40906861071140366</v>
      </c>
      <c r="D419" s="19" t="s">
        <v>4614</v>
      </c>
      <c r="E419" s="3" t="s">
        <v>1804</v>
      </c>
      <c r="F419" s="3" t="s">
        <v>4076</v>
      </c>
      <c r="G419" s="3" t="s">
        <v>1835</v>
      </c>
      <c r="H419" s="1">
        <v>155</v>
      </c>
      <c r="I419" s="23">
        <v>3.4774193548387099E-3</v>
      </c>
      <c r="J419" s="23">
        <v>7.1225806451612906E-3</v>
      </c>
      <c r="K419" s="23">
        <v>1.6451612903225807E-3</v>
      </c>
      <c r="L419" s="23">
        <v>7.9014528091582228E-3</v>
      </c>
      <c r="M419" s="23">
        <v>1.5346794801671202E-2</v>
      </c>
      <c r="N419" s="23">
        <v>3.6597784053308629E-3</v>
      </c>
      <c r="O419" t="s">
        <v>5704</v>
      </c>
      <c r="P419" s="24"/>
      <c r="Q419" s="24"/>
      <c r="R419" s="24"/>
    </row>
    <row r="420" spans="1:18" x14ac:dyDescent="0.35">
      <c r="A420" s="1" t="s">
        <v>5759</v>
      </c>
      <c r="B420" s="1" t="s">
        <v>416</v>
      </c>
      <c r="C420" s="7">
        <v>0.52026010297487757</v>
      </c>
      <c r="D420" s="19" t="s">
        <v>4614</v>
      </c>
      <c r="E420" s="3" t="s">
        <v>2185</v>
      </c>
      <c r="F420" s="3" t="s">
        <v>2359</v>
      </c>
      <c r="G420" s="3" t="s">
        <v>1971</v>
      </c>
      <c r="H420" s="1">
        <v>299</v>
      </c>
      <c r="I420" s="23">
        <v>1.8093645484949833E-3</v>
      </c>
      <c r="J420" s="23">
        <v>2.7290969899665552E-3</v>
      </c>
      <c r="K420" s="23">
        <v>8.6956521739130438E-4</v>
      </c>
      <c r="L420" s="23">
        <v>4.1112696329258487E-3</v>
      </c>
      <c r="M420" s="23">
        <v>5.8802972665993334E-3</v>
      </c>
      <c r="N420" s="23">
        <v>1.9344097283078728E-3</v>
      </c>
      <c r="O420" t="s">
        <v>5760</v>
      </c>
      <c r="P420" s="24"/>
      <c r="Q420" s="24"/>
      <c r="R420" s="24"/>
    </row>
    <row r="421" spans="1:18" x14ac:dyDescent="0.35">
      <c r="A421" s="1" t="s">
        <v>5105</v>
      </c>
      <c r="B421" s="1" t="s">
        <v>417</v>
      </c>
      <c r="C421" s="7">
        <v>0.10768551765255031</v>
      </c>
      <c r="D421" s="19" t="s">
        <v>4614</v>
      </c>
      <c r="E421" s="3" t="s">
        <v>3190</v>
      </c>
      <c r="F421" s="3" t="s">
        <v>3191</v>
      </c>
      <c r="G421" s="3" t="s">
        <v>2417</v>
      </c>
      <c r="H421" s="1">
        <v>453</v>
      </c>
      <c r="I421" s="23">
        <v>8.7615894039735093E-3</v>
      </c>
      <c r="J421" s="23">
        <v>1.0739514348785872E-2</v>
      </c>
      <c r="K421" s="23">
        <v>5.0529801324503314E-3</v>
      </c>
      <c r="L421" s="23">
        <v>1.9908236006217432E-2</v>
      </c>
      <c r="M421" s="23">
        <v>2.3140085201055385E-2</v>
      </c>
      <c r="N421" s="23">
        <v>1.1240714013932073E-2</v>
      </c>
      <c r="O421" t="s">
        <v>5106</v>
      </c>
      <c r="P421" s="24"/>
      <c r="Q421" s="24"/>
      <c r="R421" s="24"/>
    </row>
    <row r="422" spans="1:18" x14ac:dyDescent="0.35">
      <c r="A422" s="1" t="s">
        <v>6793</v>
      </c>
      <c r="B422" s="1" t="s">
        <v>418</v>
      </c>
      <c r="C422" s="7">
        <v>0.50973839862191361</v>
      </c>
      <c r="D422" s="19" t="s">
        <v>4614</v>
      </c>
      <c r="E422" s="3" t="s">
        <v>1869</v>
      </c>
      <c r="F422" s="3" t="s">
        <v>1786</v>
      </c>
      <c r="G422" s="3" t="s">
        <v>1786</v>
      </c>
      <c r="H422" s="1">
        <v>176</v>
      </c>
      <c r="I422" s="23">
        <v>1.4829545454545455E-3</v>
      </c>
      <c r="J422" s="23">
        <v>0</v>
      </c>
      <c r="K422" s="23">
        <v>0</v>
      </c>
      <c r="L422" s="23">
        <v>3.3695951403535152E-3</v>
      </c>
      <c r="M422" s="23">
        <v>0</v>
      </c>
      <c r="N422" s="23">
        <v>0</v>
      </c>
      <c r="O422" t="s">
        <v>6794</v>
      </c>
      <c r="P422" s="24"/>
      <c r="Q422" s="24"/>
      <c r="R422" s="24"/>
    </row>
    <row r="423" spans="1:18" x14ac:dyDescent="0.35">
      <c r="A423" s="1" t="s">
        <v>7637</v>
      </c>
      <c r="B423" s="1" t="s">
        <v>419</v>
      </c>
      <c r="C423" s="7">
        <v>0.80984997092251276</v>
      </c>
      <c r="D423" s="19" t="s">
        <v>4614</v>
      </c>
      <c r="E423" s="3" t="s">
        <v>1943</v>
      </c>
      <c r="F423" s="3" t="s">
        <v>2018</v>
      </c>
      <c r="G423" s="3" t="s">
        <v>2449</v>
      </c>
      <c r="H423" s="1">
        <v>237</v>
      </c>
      <c r="I423" s="23">
        <v>5.59493670886076E-3</v>
      </c>
      <c r="J423" s="23">
        <v>6.8227848101265823E-3</v>
      </c>
      <c r="K423" s="23">
        <v>6.4219409282700425E-3</v>
      </c>
      <c r="L423" s="23">
        <v>1.2712912612560294E-2</v>
      </c>
      <c r="M423" s="23">
        <v>1.4700834384810362E-2</v>
      </c>
      <c r="N423" s="23">
        <v>1.4286064757203671E-2</v>
      </c>
      <c r="O423" t="s">
        <v>7638</v>
      </c>
      <c r="P423" s="24"/>
      <c r="Q423" s="24"/>
      <c r="R423" s="24"/>
    </row>
    <row r="424" spans="1:18" x14ac:dyDescent="0.35">
      <c r="A424" s="1" t="s">
        <v>6817</v>
      </c>
      <c r="B424" s="1" t="s">
        <v>420</v>
      </c>
      <c r="C424" s="7">
        <v>0.14565581074866241</v>
      </c>
      <c r="D424" s="19" t="s">
        <v>4614</v>
      </c>
      <c r="E424" s="3" t="s">
        <v>3381</v>
      </c>
      <c r="F424" s="3" t="s">
        <v>3382</v>
      </c>
      <c r="G424" s="3" t="s">
        <v>3383</v>
      </c>
      <c r="H424" s="1">
        <v>331</v>
      </c>
      <c r="I424" s="23">
        <v>2.9845921450151056E-2</v>
      </c>
      <c r="J424" s="23">
        <v>2.9326283987915411E-2</v>
      </c>
      <c r="K424" s="23">
        <v>3.9933534743202416E-2</v>
      </c>
      <c r="L424" s="23">
        <v>6.7816422415682406E-2</v>
      </c>
      <c r="M424" s="23">
        <v>6.3188398289856354E-2</v>
      </c>
      <c r="N424" s="23">
        <v>8.8834990806916869E-2</v>
      </c>
      <c r="O424" t="s">
        <v>6818</v>
      </c>
      <c r="P424" s="24"/>
      <c r="Q424" s="24"/>
      <c r="R424" s="24"/>
    </row>
    <row r="425" spans="1:18" x14ac:dyDescent="0.35">
      <c r="A425" s="1" t="s">
        <v>6615</v>
      </c>
      <c r="B425" s="1" t="s">
        <v>421</v>
      </c>
      <c r="C425" s="7">
        <v>1.6204979310620142E-5</v>
      </c>
      <c r="D425" s="19" t="s">
        <v>4613</v>
      </c>
      <c r="E425" s="3" t="s">
        <v>1786</v>
      </c>
      <c r="F425" s="3" t="s">
        <v>1786</v>
      </c>
      <c r="G425" s="3" t="s">
        <v>1843</v>
      </c>
      <c r="H425" s="1">
        <v>276</v>
      </c>
      <c r="I425" s="23">
        <v>0</v>
      </c>
      <c r="J425" s="23">
        <v>0</v>
      </c>
      <c r="K425" s="23">
        <v>3.8771739130434787E-2</v>
      </c>
      <c r="L425" s="23">
        <v>0</v>
      </c>
      <c r="M425" s="23">
        <v>0</v>
      </c>
      <c r="N425" s="23">
        <v>8.6250493760927291E-2</v>
      </c>
      <c r="O425" t="s">
        <v>6616</v>
      </c>
      <c r="P425" s="24"/>
      <c r="Q425" s="24"/>
      <c r="R425" s="24"/>
    </row>
    <row r="426" spans="1:18" x14ac:dyDescent="0.35">
      <c r="A426" s="1" t="s">
        <v>5757</v>
      </c>
      <c r="B426" s="1" t="s">
        <v>422</v>
      </c>
      <c r="C426" s="7">
        <v>7.6625488153802004E-2</v>
      </c>
      <c r="D426" s="19" t="s">
        <v>4614</v>
      </c>
      <c r="E426" s="3" t="s">
        <v>3066</v>
      </c>
      <c r="F426" s="3" t="s">
        <v>3067</v>
      </c>
      <c r="G426" s="3" t="s">
        <v>3068</v>
      </c>
      <c r="H426" s="1">
        <v>613</v>
      </c>
      <c r="I426" s="23">
        <v>5.6166394779771618E-3</v>
      </c>
      <c r="J426" s="23">
        <v>2.6215334420880915E-3</v>
      </c>
      <c r="K426" s="23">
        <v>7.4584013050570967E-3</v>
      </c>
      <c r="L426" s="23">
        <v>1.2762226022449351E-2</v>
      </c>
      <c r="M426" s="23">
        <v>5.6485335590796496E-3</v>
      </c>
      <c r="N426" s="23">
        <v>1.659174464844557E-2</v>
      </c>
      <c r="O426" t="s">
        <v>5758</v>
      </c>
      <c r="P426" s="24"/>
      <c r="Q426" s="24"/>
      <c r="R426" s="24"/>
    </row>
    <row r="427" spans="1:18" x14ac:dyDescent="0.35">
      <c r="A427" s="1" t="s">
        <v>7627</v>
      </c>
      <c r="B427" s="1" t="s">
        <v>423</v>
      </c>
      <c r="C427" s="7">
        <v>3.3431185916600603E-2</v>
      </c>
      <c r="D427" s="19" t="s">
        <v>4613</v>
      </c>
      <c r="E427" s="3" t="s">
        <v>2721</v>
      </c>
      <c r="F427" s="3" t="s">
        <v>2722</v>
      </c>
      <c r="G427" s="3" t="s">
        <v>2723</v>
      </c>
      <c r="H427" s="1">
        <v>387</v>
      </c>
      <c r="I427" s="23">
        <v>0.21307493540051678</v>
      </c>
      <c r="J427" s="23">
        <v>0.13848320413436693</v>
      </c>
      <c r="K427" s="23">
        <v>0.20705167958656331</v>
      </c>
      <c r="L427" s="23">
        <v>0.48415257841679243</v>
      </c>
      <c r="M427" s="23">
        <v>0.2983852936466046</v>
      </c>
      <c r="N427" s="23">
        <v>0.46060120074294258</v>
      </c>
      <c r="O427" t="s">
        <v>7628</v>
      </c>
      <c r="P427" s="24"/>
      <c r="Q427" s="24"/>
      <c r="R427" s="24"/>
    </row>
    <row r="428" spans="1:18" x14ac:dyDescent="0.35">
      <c r="A428" s="1" t="s">
        <v>6167</v>
      </c>
      <c r="B428" s="1" t="s">
        <v>424</v>
      </c>
      <c r="C428" s="7">
        <v>0.202621445035365</v>
      </c>
      <c r="D428" s="19" t="s">
        <v>4614</v>
      </c>
      <c r="E428" s="3" t="s">
        <v>1892</v>
      </c>
      <c r="F428" s="3" t="s">
        <v>1932</v>
      </c>
      <c r="G428" s="3" t="s">
        <v>3638</v>
      </c>
      <c r="H428" s="1">
        <v>198</v>
      </c>
      <c r="I428" s="23">
        <v>2.6464646464646464E-3</v>
      </c>
      <c r="J428" s="23">
        <v>6.8030303030303029E-3</v>
      </c>
      <c r="K428" s="23">
        <v>2.5757575757575759E-3</v>
      </c>
      <c r="L428" s="23">
        <v>6.0133430516653621E-3</v>
      </c>
      <c r="M428" s="23">
        <v>1.4658269985484015E-2</v>
      </c>
      <c r="N428" s="23">
        <v>5.7299560891543814E-3</v>
      </c>
      <c r="O428" t="s">
        <v>6168</v>
      </c>
      <c r="P428" s="24"/>
      <c r="Q428" s="24"/>
      <c r="R428" s="24"/>
    </row>
    <row r="429" spans="1:18" x14ac:dyDescent="0.35">
      <c r="A429" s="1" t="s">
        <v>6347</v>
      </c>
      <c r="B429" s="1" t="s">
        <v>425</v>
      </c>
      <c r="C429" s="7">
        <v>0.24992522475238324</v>
      </c>
      <c r="D429" s="19" t="s">
        <v>4614</v>
      </c>
      <c r="E429" s="3" t="s">
        <v>1996</v>
      </c>
      <c r="F429" s="3" t="s">
        <v>3772</v>
      </c>
      <c r="G429" s="3" t="s">
        <v>3773</v>
      </c>
      <c r="H429" s="1">
        <v>436</v>
      </c>
      <c r="I429" s="23">
        <v>9.7798165137614676E-3</v>
      </c>
      <c r="J429" s="23">
        <v>9.9220183486238532E-3</v>
      </c>
      <c r="K429" s="23">
        <v>1.4626146788990825E-2</v>
      </c>
      <c r="L429" s="23">
        <v>2.2221869375112134E-2</v>
      </c>
      <c r="M429" s="23">
        <v>2.1378652935041445E-2</v>
      </c>
      <c r="N429" s="23">
        <v>3.2536904731725234E-2</v>
      </c>
      <c r="O429" t="s">
        <v>6348</v>
      </c>
      <c r="P429" s="24"/>
      <c r="Q429" s="24"/>
      <c r="R429" s="24"/>
    </row>
    <row r="430" spans="1:18" x14ac:dyDescent="0.35">
      <c r="A430" s="1" t="s">
        <v>7961</v>
      </c>
      <c r="B430" s="1" t="s">
        <v>426</v>
      </c>
      <c r="C430" s="7">
        <v>0.19212214672445407</v>
      </c>
      <c r="D430" s="19" t="s">
        <v>4614</v>
      </c>
      <c r="E430" s="3" t="s">
        <v>3589</v>
      </c>
      <c r="F430" s="3" t="s">
        <v>3548</v>
      </c>
      <c r="G430" s="3" t="s">
        <v>3590</v>
      </c>
      <c r="H430" s="1">
        <v>222</v>
      </c>
      <c r="I430" s="23">
        <v>8.3603603603603603E-3</v>
      </c>
      <c r="J430" s="23">
        <v>4.7792792792792794E-3</v>
      </c>
      <c r="K430" s="23">
        <v>1.1486486486486485E-2</v>
      </c>
      <c r="L430" s="23">
        <v>1.8996556386857856E-2</v>
      </c>
      <c r="M430" s="23">
        <v>1.0297758923769574E-2</v>
      </c>
      <c r="N430" s="23">
        <v>2.5552506884066829E-2</v>
      </c>
      <c r="O430" t="s">
        <v>7962</v>
      </c>
      <c r="P430" s="24"/>
      <c r="Q430" s="24"/>
      <c r="R430" s="24"/>
    </row>
    <row r="431" spans="1:18" x14ac:dyDescent="0.35">
      <c r="A431" s="1" t="s">
        <v>4683</v>
      </c>
      <c r="B431" s="1" t="s">
        <v>427</v>
      </c>
      <c r="C431" s="7">
        <v>0.81618151904203851</v>
      </c>
      <c r="D431" s="19" t="s">
        <v>4614</v>
      </c>
      <c r="E431" s="3" t="s">
        <v>3250</v>
      </c>
      <c r="F431" s="3" t="s">
        <v>3000</v>
      </c>
      <c r="G431" s="3" t="s">
        <v>2085</v>
      </c>
      <c r="H431" s="1">
        <v>245</v>
      </c>
      <c r="I431" s="23">
        <v>3.2163265306122449E-3</v>
      </c>
      <c r="J431" s="23">
        <v>2.1591836734693877E-3</v>
      </c>
      <c r="K431" s="23">
        <v>3.1142857142857144E-3</v>
      </c>
      <c r="L431" s="23">
        <v>7.3081931476323145E-3</v>
      </c>
      <c r="M431" s="23">
        <v>4.652323424146074E-3</v>
      </c>
      <c r="N431" s="23">
        <v>6.9279502698111964E-3</v>
      </c>
      <c r="O431" t="s">
        <v>4684</v>
      </c>
      <c r="P431" s="24"/>
      <c r="Q431" s="24"/>
      <c r="R431" s="24"/>
    </row>
    <row r="432" spans="1:18" x14ac:dyDescent="0.35">
      <c r="A432" s="1" t="s">
        <v>4901</v>
      </c>
      <c r="B432" s="1" t="s">
        <v>428</v>
      </c>
      <c r="C432" s="7">
        <v>2.11335052702721E-5</v>
      </c>
      <c r="D432" s="19" t="s">
        <v>4613</v>
      </c>
      <c r="E432" s="3" t="s">
        <v>1862</v>
      </c>
      <c r="F432" s="3" t="s">
        <v>1863</v>
      </c>
      <c r="G432" s="3" t="s">
        <v>1864</v>
      </c>
      <c r="H432" s="1">
        <v>476</v>
      </c>
      <c r="I432" s="23">
        <v>3.9243697478991597E-3</v>
      </c>
      <c r="J432" s="23">
        <v>3.4726890756302522E-3</v>
      </c>
      <c r="K432" s="23">
        <v>2.1903361344537815E-2</v>
      </c>
      <c r="L432" s="23">
        <v>8.9170212748619117E-3</v>
      </c>
      <c r="M432" s="23">
        <v>7.4824911515615237E-3</v>
      </c>
      <c r="N432" s="23">
        <v>4.8725586557644043E-2</v>
      </c>
      <c r="O432" t="s">
        <v>4902</v>
      </c>
      <c r="P432" s="24"/>
      <c r="Q432" s="24"/>
      <c r="R432" s="24"/>
    </row>
    <row r="433" spans="1:18" x14ac:dyDescent="0.35">
      <c r="A433" s="1" t="s">
        <v>5477</v>
      </c>
      <c r="B433" s="1" t="s">
        <v>429</v>
      </c>
      <c r="C433" s="7">
        <v>2.7530328436805975E-3</v>
      </c>
      <c r="D433" s="19" t="s">
        <v>4613</v>
      </c>
      <c r="E433" s="3" t="s">
        <v>2200</v>
      </c>
      <c r="F433" s="3" t="s">
        <v>2201</v>
      </c>
      <c r="G433" s="3" t="s">
        <v>1786</v>
      </c>
      <c r="H433" s="1">
        <v>349</v>
      </c>
      <c r="I433" s="23">
        <v>1.6848137535816619E-2</v>
      </c>
      <c r="J433" s="23">
        <v>1.4641833810888252E-2</v>
      </c>
      <c r="K433" s="23">
        <v>0</v>
      </c>
      <c r="L433" s="23">
        <v>3.8282631479641296E-2</v>
      </c>
      <c r="M433" s="23">
        <v>3.1548287090090929E-2</v>
      </c>
      <c r="N433" s="23">
        <v>0</v>
      </c>
      <c r="O433" t="s">
        <v>5478</v>
      </c>
      <c r="P433" s="24"/>
      <c r="Q433" s="24"/>
      <c r="R433" s="24"/>
    </row>
    <row r="434" spans="1:18" x14ac:dyDescent="0.35">
      <c r="A434" s="1" t="s">
        <v>6103</v>
      </c>
      <c r="B434" s="1" t="s">
        <v>430</v>
      </c>
      <c r="C434" s="7">
        <v>4.134316782825391E-4</v>
      </c>
      <c r="D434" s="19" t="s">
        <v>4613</v>
      </c>
      <c r="E434" s="3" t="s">
        <v>1786</v>
      </c>
      <c r="F434" s="3" t="s">
        <v>1970</v>
      </c>
      <c r="G434" s="3" t="s">
        <v>1971</v>
      </c>
      <c r="H434" s="1">
        <v>1207</v>
      </c>
      <c r="I434" s="23">
        <v>0</v>
      </c>
      <c r="J434" s="23">
        <v>2.2361226180613088E-3</v>
      </c>
      <c r="K434" s="23">
        <v>2.1541010770505386E-4</v>
      </c>
      <c r="L434" s="23">
        <v>0</v>
      </c>
      <c r="M434" s="23">
        <v>4.8181012866559932E-3</v>
      </c>
      <c r="N434" s="23">
        <v>4.7919511910857827E-4</v>
      </c>
      <c r="O434" t="s">
        <v>6104</v>
      </c>
      <c r="P434" s="24"/>
      <c r="Q434" s="24"/>
      <c r="R434" s="24"/>
    </row>
    <row r="435" spans="1:18" x14ac:dyDescent="0.35">
      <c r="A435" s="1" t="s">
        <v>7887</v>
      </c>
      <c r="B435" s="1" t="s">
        <v>431</v>
      </c>
      <c r="C435" s="7">
        <v>6.4290885631647962E-2</v>
      </c>
      <c r="D435" s="19" t="s">
        <v>4614</v>
      </c>
      <c r="E435" s="3" t="s">
        <v>2977</v>
      </c>
      <c r="F435" s="3" t="s">
        <v>2978</v>
      </c>
      <c r="G435" s="3" t="s">
        <v>2979</v>
      </c>
      <c r="H435" s="1">
        <v>460</v>
      </c>
      <c r="I435" s="23">
        <v>4.6282608695652171E-3</v>
      </c>
      <c r="J435" s="23">
        <v>7.5586956521739128E-3</v>
      </c>
      <c r="K435" s="23">
        <v>1.1021739130434782E-3</v>
      </c>
      <c r="L435" s="23">
        <v>1.05164149381228E-2</v>
      </c>
      <c r="M435" s="23">
        <v>1.6286477741884586E-2</v>
      </c>
      <c r="N435" s="23">
        <v>2.4518643306302287E-3</v>
      </c>
      <c r="O435" t="s">
        <v>7888</v>
      </c>
      <c r="P435" s="24"/>
      <c r="Q435" s="24"/>
      <c r="R435" s="24"/>
    </row>
    <row r="436" spans="1:18" x14ac:dyDescent="0.35">
      <c r="A436" s="1" t="s">
        <v>6437</v>
      </c>
      <c r="B436" s="1" t="s">
        <v>432</v>
      </c>
      <c r="C436" s="7">
        <v>0.1504347517124508</v>
      </c>
      <c r="D436" s="19" t="s">
        <v>4614</v>
      </c>
      <c r="E436" s="3" t="s">
        <v>3406</v>
      </c>
      <c r="F436" s="3" t="s">
        <v>3407</v>
      </c>
      <c r="G436" s="3" t="s">
        <v>3408</v>
      </c>
      <c r="H436" s="1">
        <v>160</v>
      </c>
      <c r="I436" s="23">
        <v>1.16875E-2</v>
      </c>
      <c r="J436" s="23">
        <v>1.8718749999999999E-2</v>
      </c>
      <c r="K436" s="23">
        <v>2.07E-2</v>
      </c>
      <c r="L436" s="23">
        <v>2.6556541010372338E-2</v>
      </c>
      <c r="M436" s="23">
        <v>4.0332686915793774E-2</v>
      </c>
      <c r="N436" s="23">
        <v>4.6048623582368914E-2</v>
      </c>
      <c r="O436" t="s">
        <v>6438</v>
      </c>
      <c r="P436" s="24"/>
      <c r="Q436" s="24"/>
      <c r="R436" s="24"/>
    </row>
    <row r="437" spans="1:18" x14ac:dyDescent="0.35">
      <c r="A437" s="1" t="s">
        <v>7899</v>
      </c>
      <c r="B437" s="1" t="s">
        <v>433</v>
      </c>
      <c r="C437" s="7">
        <v>1.7072839466457521E-5</v>
      </c>
      <c r="D437" s="19" t="s">
        <v>4613</v>
      </c>
      <c r="E437" s="3" t="s">
        <v>1844</v>
      </c>
      <c r="F437" s="3" t="s">
        <v>1845</v>
      </c>
      <c r="G437" s="3" t="s">
        <v>1786</v>
      </c>
      <c r="H437" s="1">
        <v>319</v>
      </c>
      <c r="I437" s="23">
        <v>2.5141065830721005E-3</v>
      </c>
      <c r="J437" s="23">
        <v>4.2385579937304081E-2</v>
      </c>
      <c r="K437" s="23">
        <v>0</v>
      </c>
      <c r="L437" s="23">
        <v>5.7125967553198981E-3</v>
      </c>
      <c r="M437" s="23">
        <v>9.1326842089115762E-2</v>
      </c>
      <c r="N437" s="23">
        <v>0</v>
      </c>
      <c r="O437" t="s">
        <v>7900</v>
      </c>
      <c r="P437" s="24"/>
      <c r="Q437" s="24"/>
      <c r="R437" s="24"/>
    </row>
    <row r="438" spans="1:18" x14ac:dyDescent="0.35">
      <c r="A438" s="1" t="s">
        <v>8149</v>
      </c>
      <c r="B438" s="1" t="s">
        <v>434</v>
      </c>
      <c r="C438" s="7">
        <v>0.57285394800921396</v>
      </c>
      <c r="D438" s="19" t="s">
        <v>4614</v>
      </c>
      <c r="E438" s="3" t="s">
        <v>1833</v>
      </c>
      <c r="F438" s="3" t="s">
        <v>1966</v>
      </c>
      <c r="G438" s="3" t="s">
        <v>2274</v>
      </c>
      <c r="H438" s="1">
        <v>281</v>
      </c>
      <c r="I438" s="23">
        <v>9.3594306049822064E-4</v>
      </c>
      <c r="J438" s="23">
        <v>1.9537366548042705E-3</v>
      </c>
      <c r="K438" s="23">
        <v>2.7295373665480425E-3</v>
      </c>
      <c r="L438" s="23">
        <v>2.1266661193150285E-3</v>
      </c>
      <c r="M438" s="23">
        <v>4.2096533590186801E-3</v>
      </c>
      <c r="N438" s="23">
        <v>6.0720501809749432E-3</v>
      </c>
      <c r="O438" t="s">
        <v>8150</v>
      </c>
      <c r="P438" s="24"/>
      <c r="Q438" s="24"/>
      <c r="R438" s="24"/>
    </row>
    <row r="439" spans="1:18" x14ac:dyDescent="0.35">
      <c r="A439" s="1" t="s">
        <v>6551</v>
      </c>
      <c r="B439" s="1" t="s">
        <v>435</v>
      </c>
      <c r="C439" s="7">
        <v>4.1801218515305501E-2</v>
      </c>
      <c r="D439" s="19" t="s">
        <v>4613</v>
      </c>
      <c r="E439" s="3" t="s">
        <v>2809</v>
      </c>
      <c r="F439" s="3" t="s">
        <v>2810</v>
      </c>
      <c r="G439" s="3" t="s">
        <v>2811</v>
      </c>
      <c r="H439" s="1">
        <v>312</v>
      </c>
      <c r="I439" s="23">
        <v>1.5439102564102565E-2</v>
      </c>
      <c r="J439" s="23">
        <v>6.0160256410256409E-3</v>
      </c>
      <c r="K439" s="23">
        <v>1.2224358974358975E-2</v>
      </c>
      <c r="L439" s="23">
        <v>3.5080997681876752E-2</v>
      </c>
      <c r="M439" s="23">
        <v>1.2962536422403992E-2</v>
      </c>
      <c r="N439" s="23">
        <v>2.7193956760676798E-2</v>
      </c>
      <c r="O439" t="s">
        <v>6552</v>
      </c>
      <c r="P439" s="24"/>
      <c r="Q439" s="24"/>
      <c r="R439" s="24"/>
    </row>
    <row r="440" spans="1:18" x14ac:dyDescent="0.35">
      <c r="A440" s="1" t="s">
        <v>6391</v>
      </c>
      <c r="B440" s="1" t="s">
        <v>436</v>
      </c>
      <c r="C440" s="7">
        <v>2.3382960895824825E-2</v>
      </c>
      <c r="D440" s="19" t="s">
        <v>4613</v>
      </c>
      <c r="E440" s="3" t="s">
        <v>2585</v>
      </c>
      <c r="F440" s="3" t="s">
        <v>1816</v>
      </c>
      <c r="G440" s="3" t="s">
        <v>2608</v>
      </c>
      <c r="H440" s="1">
        <v>535</v>
      </c>
      <c r="I440" s="23">
        <v>4.5028037383177564E-3</v>
      </c>
      <c r="J440" s="23">
        <v>1.0336448598130842E-3</v>
      </c>
      <c r="K440" s="23">
        <v>3.3177570093457943E-3</v>
      </c>
      <c r="L440" s="23">
        <v>1.0231349059960931E-2</v>
      </c>
      <c r="M440" s="23">
        <v>2.2271612427625068E-3</v>
      </c>
      <c r="N440" s="23">
        <v>7.3805866502961587E-3</v>
      </c>
      <c r="O440" t="s">
        <v>6392</v>
      </c>
      <c r="P440" s="24"/>
      <c r="Q440" s="24"/>
      <c r="R440" s="24"/>
    </row>
    <row r="441" spans="1:18" x14ac:dyDescent="0.35">
      <c r="A441" s="1" t="s">
        <v>5167</v>
      </c>
      <c r="B441" s="9" t="s">
        <v>437</v>
      </c>
      <c r="C441" s="10">
        <v>1.6848858439688597E-13</v>
      </c>
      <c r="D441" s="18" t="s">
        <v>4613</v>
      </c>
      <c r="E441" s="11" t="s">
        <v>1786</v>
      </c>
      <c r="F441" s="11" t="s">
        <v>1786</v>
      </c>
      <c r="G441" s="11" t="s">
        <v>1787</v>
      </c>
      <c r="H441" s="1">
        <v>213</v>
      </c>
      <c r="I441" s="23">
        <v>0</v>
      </c>
      <c r="J441" s="23">
        <v>0</v>
      </c>
      <c r="K441" s="23">
        <v>4.7746478873239434E-3</v>
      </c>
      <c r="L441" s="23">
        <v>0</v>
      </c>
      <c r="M441" s="23">
        <v>0</v>
      </c>
      <c r="N441" s="23">
        <v>1.0621544120856679E-2</v>
      </c>
      <c r="O441" t="s">
        <v>5168</v>
      </c>
      <c r="P441" s="24"/>
      <c r="Q441" s="24"/>
      <c r="R441" s="24"/>
    </row>
    <row r="442" spans="1:18" x14ac:dyDescent="0.35">
      <c r="A442" s="1" t="s">
        <v>8029</v>
      </c>
      <c r="B442" s="1" t="s">
        <v>438</v>
      </c>
      <c r="C442" s="7">
        <v>0.4682519312223864</v>
      </c>
      <c r="D442" s="19" t="s">
        <v>4614</v>
      </c>
      <c r="E442" s="3" t="s">
        <v>2375</v>
      </c>
      <c r="F442" s="3" t="s">
        <v>2575</v>
      </c>
      <c r="G442" s="3" t="s">
        <v>2579</v>
      </c>
      <c r="H442" s="1">
        <v>323</v>
      </c>
      <c r="I442" s="23">
        <v>8.6068111455108365E-4</v>
      </c>
      <c r="J442" s="23">
        <v>1.7213622291021673E-3</v>
      </c>
      <c r="K442" s="23">
        <v>3.1424148606811141E-3</v>
      </c>
      <c r="L442" s="23">
        <v>1.9556546152238569E-3</v>
      </c>
      <c r="M442" s="23">
        <v>3.7089636784000315E-3</v>
      </c>
      <c r="N442" s="23">
        <v>6.9905255584128924E-3</v>
      </c>
      <c r="O442" t="s">
        <v>8030</v>
      </c>
      <c r="P442" s="24"/>
      <c r="Q442" s="24"/>
      <c r="R442" s="24"/>
    </row>
    <row r="443" spans="1:18" x14ac:dyDescent="0.35">
      <c r="A443" s="1" t="s">
        <v>4987</v>
      </c>
      <c r="B443" s="1" t="s">
        <v>439</v>
      </c>
      <c r="C443" s="7">
        <v>1.0101704689025799E-3</v>
      </c>
      <c r="D443" s="19" t="s">
        <v>4613</v>
      </c>
      <c r="E443" s="3" t="s">
        <v>2056</v>
      </c>
      <c r="F443" s="3" t="s">
        <v>2057</v>
      </c>
      <c r="G443" s="3" t="s">
        <v>2058</v>
      </c>
      <c r="H443" s="1">
        <v>461</v>
      </c>
      <c r="I443" s="23">
        <v>7.310195227765727E-2</v>
      </c>
      <c r="J443" s="23">
        <v>5.4665943600867677E-2</v>
      </c>
      <c r="K443" s="23">
        <v>0.11743600867678958</v>
      </c>
      <c r="L443" s="23">
        <v>0.16610352886416146</v>
      </c>
      <c r="M443" s="23">
        <v>0.11778694561390243</v>
      </c>
      <c r="N443" s="23">
        <v>0.26124476128373392</v>
      </c>
      <c r="O443" t="s">
        <v>4988</v>
      </c>
      <c r="P443" s="24"/>
      <c r="Q443" s="24"/>
      <c r="R443" s="24"/>
    </row>
    <row r="444" spans="1:18" x14ac:dyDescent="0.35">
      <c r="A444" s="1" t="s">
        <v>6411</v>
      </c>
      <c r="B444" s="1" t="s">
        <v>440</v>
      </c>
      <c r="C444" s="7">
        <v>0.22991177614896435</v>
      </c>
      <c r="D444" s="19" t="s">
        <v>4614</v>
      </c>
      <c r="E444" s="3" t="s">
        <v>2347</v>
      </c>
      <c r="F444" s="3" t="s">
        <v>3741</v>
      </c>
      <c r="G444" s="3" t="s">
        <v>1992</v>
      </c>
      <c r="H444" s="1">
        <v>599</v>
      </c>
      <c r="I444" s="23">
        <v>2.762771285475793E-2</v>
      </c>
      <c r="J444" s="23">
        <v>2.1161936560934892E-2</v>
      </c>
      <c r="K444" s="23">
        <v>2.4212020033388983E-2</v>
      </c>
      <c r="L444" s="23">
        <v>6.2776170220335409E-2</v>
      </c>
      <c r="M444" s="23">
        <v>4.559694220202079E-2</v>
      </c>
      <c r="N444" s="23">
        <v>5.3861362158758669E-2</v>
      </c>
      <c r="O444" t="s">
        <v>6412</v>
      </c>
      <c r="P444" s="24"/>
      <c r="Q444" s="24"/>
      <c r="R444" s="24"/>
    </row>
    <row r="445" spans="1:18" x14ac:dyDescent="0.35">
      <c r="A445" s="1" t="s">
        <v>7835</v>
      </c>
      <c r="B445" s="1" t="s">
        <v>441</v>
      </c>
      <c r="C445" s="7">
        <v>3.881308465916794E-2</v>
      </c>
      <c r="D445" s="19" t="s">
        <v>4613</v>
      </c>
      <c r="E445" s="3" t="s">
        <v>2214</v>
      </c>
      <c r="F445" s="3" t="s">
        <v>1872</v>
      </c>
      <c r="G445" s="3" t="s">
        <v>2782</v>
      </c>
      <c r="H445" s="1">
        <v>229</v>
      </c>
      <c r="I445" s="23">
        <v>9.3056768558951956E-3</v>
      </c>
      <c r="J445" s="23">
        <v>1.1441048034934499E-3</v>
      </c>
      <c r="K445" s="23">
        <v>6.6375545851528389E-3</v>
      </c>
      <c r="L445" s="23">
        <v>2.1144520988479444E-2</v>
      </c>
      <c r="M445" s="23">
        <v>2.4651657209032161E-3</v>
      </c>
      <c r="N445" s="23">
        <v>1.4765712685948305E-2</v>
      </c>
      <c r="O445" t="s">
        <v>7836</v>
      </c>
      <c r="P445" s="24"/>
      <c r="Q445" s="24"/>
      <c r="R445" s="24"/>
    </row>
    <row r="446" spans="1:18" x14ac:dyDescent="0.35">
      <c r="A446" s="1" t="s">
        <v>4921</v>
      </c>
      <c r="B446" s="1" t="s">
        <v>442</v>
      </c>
      <c r="C446" s="7">
        <v>9.0609070638462005E-2</v>
      </c>
      <c r="D446" s="19" t="s">
        <v>4614</v>
      </c>
      <c r="E446" s="3" t="s">
        <v>3117</v>
      </c>
      <c r="F446" s="3" t="s">
        <v>3118</v>
      </c>
      <c r="G446" s="3" t="s">
        <v>3119</v>
      </c>
      <c r="H446" s="1">
        <v>296</v>
      </c>
      <c r="I446" s="23">
        <v>1.8094594594594594E-2</v>
      </c>
      <c r="J446" s="23">
        <v>9.1621621621621636E-3</v>
      </c>
      <c r="K446" s="23">
        <v>1.8898648648648649E-2</v>
      </c>
      <c r="L446" s="23">
        <v>4.1114852912719831E-2</v>
      </c>
      <c r="M446" s="23">
        <v>1.9741415316632718E-2</v>
      </c>
      <c r="N446" s="23">
        <v>4.2041389267491139E-2</v>
      </c>
      <c r="O446" t="s">
        <v>4922</v>
      </c>
      <c r="P446" s="24"/>
      <c r="Q446" s="24"/>
      <c r="R446" s="24"/>
    </row>
    <row r="447" spans="1:18" x14ac:dyDescent="0.35">
      <c r="A447" s="1" t="s">
        <v>7039</v>
      </c>
      <c r="B447" s="1" t="s">
        <v>443</v>
      </c>
      <c r="C447" s="7">
        <v>0.62520589712082419</v>
      </c>
      <c r="D447" s="19" t="s">
        <v>4614</v>
      </c>
      <c r="E447" s="3" t="s">
        <v>4323</v>
      </c>
      <c r="F447" s="3" t="s">
        <v>4324</v>
      </c>
      <c r="G447" s="3" t="s">
        <v>4325</v>
      </c>
      <c r="H447" s="1">
        <v>245</v>
      </c>
      <c r="I447" s="23">
        <v>2.6081632653061224E-2</v>
      </c>
      <c r="J447" s="23">
        <v>1.8567346938775511E-2</v>
      </c>
      <c r="K447" s="23">
        <v>2.6906122448979591E-2</v>
      </c>
      <c r="L447" s="23">
        <v>5.9263139864683359E-2</v>
      </c>
      <c r="M447" s="23">
        <v>4.0006463622760849E-2</v>
      </c>
      <c r="N447" s="23">
        <v>5.985458476880131E-2</v>
      </c>
      <c r="O447" t="s">
        <v>7040</v>
      </c>
      <c r="P447" s="24"/>
      <c r="Q447" s="24"/>
      <c r="R447" s="24"/>
    </row>
    <row r="448" spans="1:18" x14ac:dyDescent="0.35">
      <c r="A448" s="1" t="s">
        <v>4873</v>
      </c>
      <c r="B448" s="1" t="s">
        <v>444</v>
      </c>
      <c r="C448" s="7">
        <v>0.99079260240689904</v>
      </c>
      <c r="D448" s="19" t="s">
        <v>4614</v>
      </c>
      <c r="E448" s="3" t="s">
        <v>4608</v>
      </c>
      <c r="F448" s="3" t="s">
        <v>4609</v>
      </c>
      <c r="G448" s="3" t="s">
        <v>3790</v>
      </c>
      <c r="H448" s="1">
        <v>943</v>
      </c>
      <c r="I448" s="23">
        <v>2.509013785790032E-3</v>
      </c>
      <c r="J448" s="23">
        <v>2.2905620360551431E-3</v>
      </c>
      <c r="K448" s="23">
        <v>2.4146341463414634E-3</v>
      </c>
      <c r="L448" s="23">
        <v>5.7010248126564749E-3</v>
      </c>
      <c r="M448" s="23">
        <v>4.9354001448502294E-3</v>
      </c>
      <c r="N448" s="23">
        <v>5.371525550435398E-3</v>
      </c>
      <c r="O448" t="s">
        <v>4874</v>
      </c>
      <c r="P448" s="24"/>
      <c r="Q448" s="24"/>
      <c r="R448" s="24"/>
    </row>
    <row r="449" spans="1:18" x14ac:dyDescent="0.35">
      <c r="A449" s="1" t="s">
        <v>7919</v>
      </c>
      <c r="B449" s="1" t="s">
        <v>445</v>
      </c>
      <c r="C449" s="7">
        <v>0.76876965665975461</v>
      </c>
      <c r="D449" s="19" t="s">
        <v>4614</v>
      </c>
      <c r="E449" s="3" t="s">
        <v>3603</v>
      </c>
      <c r="F449" s="3" t="s">
        <v>3356</v>
      </c>
      <c r="G449" s="3" t="s">
        <v>4456</v>
      </c>
      <c r="H449" s="1">
        <v>310</v>
      </c>
      <c r="I449" s="23">
        <v>6.8741935483870959E-3</v>
      </c>
      <c r="J449" s="23">
        <v>4.4096774193548389E-3</v>
      </c>
      <c r="K449" s="23">
        <v>7.4225806451612905E-3</v>
      </c>
      <c r="L449" s="23">
        <v>1.5619662278586428E-2</v>
      </c>
      <c r="M449" s="23">
        <v>9.5013897164332121E-3</v>
      </c>
      <c r="N449" s="23">
        <v>1.6512059040522185E-2</v>
      </c>
      <c r="O449" t="s">
        <v>7920</v>
      </c>
      <c r="P449" s="24"/>
      <c r="Q449" s="24"/>
      <c r="R449" s="24"/>
    </row>
    <row r="450" spans="1:18" x14ac:dyDescent="0.35">
      <c r="A450" s="1" t="s">
        <v>8125</v>
      </c>
      <c r="B450" s="1" t="s">
        <v>446</v>
      </c>
      <c r="C450" s="7">
        <v>0.36474635084777712</v>
      </c>
      <c r="D450" s="19" t="s">
        <v>4614</v>
      </c>
      <c r="E450" s="3" t="s">
        <v>3250</v>
      </c>
      <c r="F450" s="3" t="s">
        <v>3999</v>
      </c>
      <c r="G450" s="3" t="s">
        <v>1912</v>
      </c>
      <c r="H450" s="1">
        <v>447</v>
      </c>
      <c r="I450" s="23">
        <v>1.7628635346756153E-3</v>
      </c>
      <c r="J450" s="23">
        <v>4.8053691275167787E-3</v>
      </c>
      <c r="K450" s="23">
        <v>2.8344519015659955E-3</v>
      </c>
      <c r="L450" s="23">
        <v>4.0056092196195008E-3</v>
      </c>
      <c r="M450" s="23">
        <v>1.0353973878328164E-2</v>
      </c>
      <c r="N450" s="23">
        <v>6.3054400327315118E-3</v>
      </c>
      <c r="O450" t="s">
        <v>8126</v>
      </c>
      <c r="P450" s="24"/>
      <c r="Q450" s="24"/>
      <c r="R450" s="24"/>
    </row>
    <row r="451" spans="1:18" x14ac:dyDescent="0.35">
      <c r="A451" s="1" t="s">
        <v>4885</v>
      </c>
      <c r="B451" s="1" t="s">
        <v>447</v>
      </c>
      <c r="C451" s="7">
        <v>0.40758148555725787</v>
      </c>
      <c r="D451" s="19" t="s">
        <v>4614</v>
      </c>
      <c r="E451" s="3" t="s">
        <v>4073</v>
      </c>
      <c r="F451" s="3" t="s">
        <v>4074</v>
      </c>
      <c r="G451" s="3" t="s">
        <v>4075</v>
      </c>
      <c r="H451" s="1">
        <v>750</v>
      </c>
      <c r="I451" s="23">
        <v>1.1712E-2</v>
      </c>
      <c r="J451" s="23">
        <v>1.0893333333333333E-2</v>
      </c>
      <c r="K451" s="23">
        <v>7.7746666666666676E-3</v>
      </c>
      <c r="L451" s="23">
        <v>2.6612210336982321E-2</v>
      </c>
      <c r="M451" s="23">
        <v>2.3471514006154982E-2</v>
      </c>
      <c r="N451" s="23">
        <v>1.7295299459503585E-2</v>
      </c>
      <c r="O451" t="s">
        <v>4886</v>
      </c>
      <c r="P451" s="24"/>
      <c r="Q451" s="24"/>
      <c r="R451" s="24"/>
    </row>
    <row r="452" spans="1:18" x14ac:dyDescent="0.35">
      <c r="A452" s="1" t="s">
        <v>5093</v>
      </c>
      <c r="B452" s="1" t="s">
        <v>448</v>
      </c>
      <c r="C452" s="7">
        <v>4.3076871492514608E-2</v>
      </c>
      <c r="D452" s="19" t="s">
        <v>4613</v>
      </c>
      <c r="E452" s="3" t="s">
        <v>2835</v>
      </c>
      <c r="F452" s="3" t="s">
        <v>2039</v>
      </c>
      <c r="G452" s="3" t="s">
        <v>2836</v>
      </c>
      <c r="H452" s="1">
        <v>272</v>
      </c>
      <c r="I452" s="23">
        <v>5.9044117647058829E-3</v>
      </c>
      <c r="J452" s="23">
        <v>9.8161764705882357E-4</v>
      </c>
      <c r="K452" s="23">
        <v>3.7389705882352937E-3</v>
      </c>
      <c r="L452" s="23">
        <v>1.3416107223233087E-2</v>
      </c>
      <c r="M452" s="23">
        <v>2.1150598854005574E-3</v>
      </c>
      <c r="N452" s="23">
        <v>8.3176062417002657E-3</v>
      </c>
      <c r="O452" t="s">
        <v>5094</v>
      </c>
      <c r="P452" s="24"/>
      <c r="Q452" s="24"/>
      <c r="R452" s="24"/>
    </row>
    <row r="453" spans="1:18" x14ac:dyDescent="0.35">
      <c r="A453" s="1" t="s">
        <v>6867</v>
      </c>
      <c r="B453" s="1" t="s">
        <v>449</v>
      </c>
      <c r="C453" s="7">
        <v>0.80484474371257964</v>
      </c>
      <c r="D453" s="19" t="s">
        <v>4614</v>
      </c>
      <c r="E453" s="3" t="s">
        <v>4491</v>
      </c>
      <c r="F453" s="3" t="s">
        <v>4492</v>
      </c>
      <c r="G453" s="3" t="s">
        <v>4493</v>
      </c>
      <c r="H453" s="1">
        <v>877</v>
      </c>
      <c r="I453" s="23">
        <v>2.2671607753705813E-2</v>
      </c>
      <c r="J453" s="23">
        <v>2.36442417331813E-2</v>
      </c>
      <c r="K453" s="23">
        <v>2.5199543899657926E-2</v>
      </c>
      <c r="L453" s="23">
        <v>5.1514821910790501E-2</v>
      </c>
      <c r="M453" s="23">
        <v>5.0945485098403825E-2</v>
      </c>
      <c r="N453" s="23">
        <v>5.6058179298682537E-2</v>
      </c>
      <c r="O453" t="s">
        <v>6868</v>
      </c>
      <c r="P453" s="24"/>
      <c r="Q453" s="24"/>
      <c r="R453" s="24"/>
    </row>
    <row r="454" spans="1:18" x14ac:dyDescent="0.35">
      <c r="A454" s="1" t="s">
        <v>5403</v>
      </c>
      <c r="B454" s="1" t="s">
        <v>450</v>
      </c>
      <c r="C454" s="7">
        <v>0.78321936028738848</v>
      </c>
      <c r="D454" s="19" t="s">
        <v>4614</v>
      </c>
      <c r="E454" s="3" t="s">
        <v>4485</v>
      </c>
      <c r="F454" s="3" t="s">
        <v>4486</v>
      </c>
      <c r="G454" s="3" t="s">
        <v>2309</v>
      </c>
      <c r="H454" s="1">
        <v>217</v>
      </c>
      <c r="I454" s="23">
        <v>1.9700460829493088E-2</v>
      </c>
      <c r="J454" s="23">
        <v>1.7562211981566819E-2</v>
      </c>
      <c r="K454" s="23">
        <v>1.4041474654377882E-2</v>
      </c>
      <c r="L454" s="23">
        <v>4.4763730134046387E-2</v>
      </c>
      <c r="M454" s="23">
        <v>3.7840731747650708E-2</v>
      </c>
      <c r="N454" s="23">
        <v>3.1236259946899551E-2</v>
      </c>
      <c r="O454" t="s">
        <v>5404</v>
      </c>
      <c r="P454" s="24"/>
      <c r="Q454" s="24"/>
      <c r="R454" s="24"/>
    </row>
    <row r="455" spans="1:18" x14ac:dyDescent="0.35">
      <c r="A455" s="1" t="s">
        <v>5171</v>
      </c>
      <c r="B455" s="1" t="s">
        <v>451</v>
      </c>
      <c r="C455" s="7">
        <v>0.53677777468471988</v>
      </c>
      <c r="D455" s="19" t="s">
        <v>4614</v>
      </c>
      <c r="E455" s="3" t="s">
        <v>4230</v>
      </c>
      <c r="F455" s="3" t="s">
        <v>4231</v>
      </c>
      <c r="G455" s="3" t="s">
        <v>4232</v>
      </c>
      <c r="H455" s="1">
        <v>400</v>
      </c>
      <c r="I455" s="23">
        <v>0.29834749999999999</v>
      </c>
      <c r="J455" s="23">
        <v>0.27545000000000003</v>
      </c>
      <c r="K455" s="23">
        <v>0.322905</v>
      </c>
      <c r="L455" s="23">
        <v>0.67791038452124586</v>
      </c>
      <c r="M455" s="23">
        <v>0.59350323130312643</v>
      </c>
      <c r="N455" s="23">
        <v>0.71832515931714169</v>
      </c>
      <c r="O455" t="s">
        <v>5172</v>
      </c>
      <c r="P455" s="24"/>
      <c r="Q455" s="24"/>
      <c r="R455" s="24"/>
    </row>
    <row r="456" spans="1:18" x14ac:dyDescent="0.35">
      <c r="A456" s="1" t="s">
        <v>6449</v>
      </c>
      <c r="B456" s="1" t="s">
        <v>452</v>
      </c>
      <c r="C456" s="7">
        <v>0.26510457008182409</v>
      </c>
      <c r="D456" s="19" t="s">
        <v>4614</v>
      </c>
      <c r="E456" s="3" t="s">
        <v>2086</v>
      </c>
      <c r="F456" s="3" t="s">
        <v>3548</v>
      </c>
      <c r="G456" s="3" t="s">
        <v>2417</v>
      </c>
      <c r="H456" s="1">
        <v>230</v>
      </c>
      <c r="I456" s="23">
        <v>4.7043478260869569E-3</v>
      </c>
      <c r="J456" s="23">
        <v>4.6130434782608691E-3</v>
      </c>
      <c r="K456" s="23">
        <v>9.9521739130434793E-3</v>
      </c>
      <c r="L456" s="23">
        <v>1.0689301045607207E-2</v>
      </c>
      <c r="M456" s="23">
        <v>9.9395760046819357E-3</v>
      </c>
      <c r="N456" s="23">
        <v>2.2139319340483608E-2</v>
      </c>
      <c r="O456" t="s">
        <v>6450</v>
      </c>
      <c r="P456" s="24"/>
      <c r="Q456" s="24"/>
      <c r="R456" s="24"/>
    </row>
    <row r="457" spans="1:18" x14ac:dyDescent="0.35">
      <c r="A457" s="1" t="s">
        <v>6171</v>
      </c>
      <c r="B457" s="1" t="s">
        <v>453</v>
      </c>
      <c r="C457" s="7">
        <v>4.2161202000476045E-2</v>
      </c>
      <c r="D457" s="19" t="s">
        <v>4613</v>
      </c>
      <c r="E457" s="3" t="s">
        <v>1965</v>
      </c>
      <c r="F457" s="3" t="s">
        <v>2817</v>
      </c>
      <c r="G457" s="3" t="s">
        <v>2818</v>
      </c>
      <c r="H457" s="1">
        <v>817</v>
      </c>
      <c r="I457" s="23">
        <v>1.1039167686658507E-2</v>
      </c>
      <c r="J457" s="23">
        <v>1.2559363525091799E-2</v>
      </c>
      <c r="K457" s="23">
        <v>6.2203182374541005E-3</v>
      </c>
      <c r="L457" s="23">
        <v>2.5083389038812732E-2</v>
      </c>
      <c r="M457" s="23">
        <v>2.7061255528236003E-2</v>
      </c>
      <c r="N457" s="23">
        <v>1.3837540728457406E-2</v>
      </c>
      <c r="O457" t="s">
        <v>6172</v>
      </c>
      <c r="P457" s="24"/>
      <c r="Q457" s="24"/>
      <c r="R457" s="24"/>
    </row>
    <row r="458" spans="1:18" x14ac:dyDescent="0.35">
      <c r="A458" s="1" t="s">
        <v>5673</v>
      </c>
      <c r="B458" s="1" t="s">
        <v>454</v>
      </c>
      <c r="C458" s="7">
        <v>0.25537382675699194</v>
      </c>
      <c r="D458" s="19" t="s">
        <v>4614</v>
      </c>
      <c r="E458" s="3" t="s">
        <v>3783</v>
      </c>
      <c r="F458" s="3" t="s">
        <v>3784</v>
      </c>
      <c r="G458" s="3" t="s">
        <v>3718</v>
      </c>
      <c r="H458" s="1">
        <v>163</v>
      </c>
      <c r="I458" s="23">
        <v>2.1208588957055213E-2</v>
      </c>
      <c r="J458" s="23">
        <v>1.9938650306748466E-2</v>
      </c>
      <c r="K458" s="23">
        <v>1.2453987730061348E-2</v>
      </c>
      <c r="L458" s="23">
        <v>4.8190525126003567E-2</v>
      </c>
      <c r="M458" s="23">
        <v>4.2961166763036074E-2</v>
      </c>
      <c r="N458" s="23">
        <v>2.7704782274446185E-2</v>
      </c>
      <c r="O458" t="s">
        <v>5674</v>
      </c>
      <c r="P458" s="24"/>
      <c r="Q458" s="24"/>
      <c r="R458" s="24"/>
    </row>
    <row r="459" spans="1:18" x14ac:dyDescent="0.35">
      <c r="A459" s="1" t="s">
        <v>6525</v>
      </c>
      <c r="B459" s="1" t="s">
        <v>455</v>
      </c>
      <c r="C459" s="7">
        <v>0.18752829656593109</v>
      </c>
      <c r="D459" s="19" t="s">
        <v>4614</v>
      </c>
      <c r="E459" s="3" t="s">
        <v>3574</v>
      </c>
      <c r="F459" s="3" t="s">
        <v>3575</v>
      </c>
      <c r="G459" s="3" t="s">
        <v>3576</v>
      </c>
      <c r="H459" s="1">
        <v>257</v>
      </c>
      <c r="I459" s="23">
        <v>2.0680933852140079E-2</v>
      </c>
      <c r="J459" s="23">
        <v>2.9591439688715956E-2</v>
      </c>
      <c r="K459" s="23">
        <v>2.1797665369649808E-2</v>
      </c>
      <c r="L459" s="23">
        <v>4.6991578008740591E-2</v>
      </c>
      <c r="M459" s="23">
        <v>6.375972072668179E-2</v>
      </c>
      <c r="N459" s="23">
        <v>4.8490458337267749E-2</v>
      </c>
      <c r="O459" t="s">
        <v>6526</v>
      </c>
      <c r="P459" s="24"/>
      <c r="Q459" s="24"/>
      <c r="R459" s="24"/>
    </row>
    <row r="460" spans="1:18" x14ac:dyDescent="0.35">
      <c r="A460" s="1" t="s">
        <v>7051</v>
      </c>
      <c r="B460" s="1" t="s">
        <v>456</v>
      </c>
      <c r="C460" s="7">
        <v>0.63432879488878435</v>
      </c>
      <c r="D460" s="19" t="s">
        <v>4614</v>
      </c>
      <c r="E460" s="3" t="s">
        <v>3406</v>
      </c>
      <c r="F460" s="3" t="s">
        <v>2577</v>
      </c>
      <c r="G460" s="3" t="s">
        <v>2418</v>
      </c>
      <c r="H460" s="1">
        <v>265</v>
      </c>
      <c r="I460" s="23">
        <v>7.056603773584906E-3</v>
      </c>
      <c r="J460" s="23">
        <v>6.0905660377358495E-3</v>
      </c>
      <c r="K460" s="23">
        <v>4.8000000000000004E-3</v>
      </c>
      <c r="L460" s="23">
        <v>1.6034137968526697E-2</v>
      </c>
      <c r="M460" s="23">
        <v>1.3123146211150138E-2</v>
      </c>
      <c r="N460" s="23">
        <v>1.067794170025946E-2</v>
      </c>
      <c r="O460" t="s">
        <v>7052</v>
      </c>
      <c r="P460" s="24"/>
      <c r="Q460" s="24"/>
      <c r="R460" s="24"/>
    </row>
    <row r="461" spans="1:18" x14ac:dyDescent="0.35">
      <c r="A461" s="1" t="s">
        <v>6115</v>
      </c>
      <c r="B461" s="1" t="s">
        <v>457</v>
      </c>
      <c r="C461" s="7">
        <v>0.29711812535236476</v>
      </c>
      <c r="D461" s="19" t="s">
        <v>4614</v>
      </c>
      <c r="E461" s="3" t="s">
        <v>3856</v>
      </c>
      <c r="F461" s="3" t="s">
        <v>3129</v>
      </c>
      <c r="G461" s="3" t="s">
        <v>3857</v>
      </c>
      <c r="H461" s="1">
        <v>279</v>
      </c>
      <c r="I461" s="23">
        <v>7.6953405017921141E-3</v>
      </c>
      <c r="J461" s="23">
        <v>8.6845878136200712E-3</v>
      </c>
      <c r="K461" s="23">
        <v>1.4609318996415769E-2</v>
      </c>
      <c r="L461" s="23">
        <v>1.7485486684459598E-2</v>
      </c>
      <c r="M461" s="23">
        <v>1.8712401270354929E-2</v>
      </c>
      <c r="N461" s="23">
        <v>3.2499470109212628E-2</v>
      </c>
      <c r="O461" t="s">
        <v>6116</v>
      </c>
      <c r="P461" s="24"/>
      <c r="Q461" s="24"/>
      <c r="R461" s="24"/>
    </row>
    <row r="462" spans="1:18" x14ac:dyDescent="0.35">
      <c r="A462" s="1" t="s">
        <v>5575</v>
      </c>
      <c r="B462" s="1" t="s">
        <v>458</v>
      </c>
      <c r="C462" s="7">
        <v>9.0613954920768618E-3</v>
      </c>
      <c r="D462" s="19" t="s">
        <v>4613</v>
      </c>
      <c r="E462" s="3" t="s">
        <v>2396</v>
      </c>
      <c r="F462" s="3" t="s">
        <v>1988</v>
      </c>
      <c r="G462" s="3" t="s">
        <v>2397</v>
      </c>
      <c r="H462" s="1">
        <v>160</v>
      </c>
      <c r="I462" s="23">
        <v>3.6762499999999997E-2</v>
      </c>
      <c r="J462" s="23">
        <v>6.78125E-3</v>
      </c>
      <c r="K462" s="23">
        <v>1.269375E-2</v>
      </c>
      <c r="L462" s="23">
        <v>8.3532392632625713E-2</v>
      </c>
      <c r="M462" s="23">
        <v>1.4611340668993739E-2</v>
      </c>
      <c r="N462" s="23">
        <v>2.8238150512014271E-2</v>
      </c>
      <c r="O462" t="s">
        <v>5576</v>
      </c>
      <c r="P462" s="24"/>
      <c r="Q462" s="24"/>
      <c r="R462" s="24"/>
    </row>
    <row r="463" spans="1:18" x14ac:dyDescent="0.35">
      <c r="A463" s="1" t="s">
        <v>4799</v>
      </c>
      <c r="B463" s="1" t="s">
        <v>459</v>
      </c>
      <c r="C463" s="7">
        <v>3.1888610741902051E-2</v>
      </c>
      <c r="D463" s="19" t="s">
        <v>4613</v>
      </c>
      <c r="E463" s="3" t="s">
        <v>2700</v>
      </c>
      <c r="F463" s="3" t="s">
        <v>2018</v>
      </c>
      <c r="G463" s="3" t="s">
        <v>2701</v>
      </c>
      <c r="H463" s="1">
        <v>387</v>
      </c>
      <c r="I463" s="23">
        <v>1.7180878552971575E-2</v>
      </c>
      <c r="J463" s="23">
        <v>4.1782945736434105E-3</v>
      </c>
      <c r="K463" s="23">
        <v>2.0449612403100774E-2</v>
      </c>
      <c r="L463" s="23">
        <v>3.9038691412724383E-2</v>
      </c>
      <c r="M463" s="23">
        <v>9.0028365612404536E-3</v>
      </c>
      <c r="N463" s="23">
        <v>4.5491618548585994E-2</v>
      </c>
      <c r="O463" t="s">
        <v>4800</v>
      </c>
      <c r="P463" s="24"/>
      <c r="Q463" s="24"/>
      <c r="R463" s="24"/>
    </row>
    <row r="464" spans="1:18" x14ac:dyDescent="0.35">
      <c r="A464" s="1" t="s">
        <v>6211</v>
      </c>
      <c r="B464" s="1" t="s">
        <v>460</v>
      </c>
      <c r="C464" s="7">
        <v>0.222160058289503</v>
      </c>
      <c r="D464" s="19" t="s">
        <v>4614</v>
      </c>
      <c r="E464" s="3" t="s">
        <v>3728</v>
      </c>
      <c r="F464" s="3" t="s">
        <v>3729</v>
      </c>
      <c r="G464" s="3" t="s">
        <v>3730</v>
      </c>
      <c r="H464" s="1">
        <v>141</v>
      </c>
      <c r="I464" s="23">
        <v>0.14396453900709219</v>
      </c>
      <c r="J464" s="23">
        <v>0.19817021276595745</v>
      </c>
      <c r="K464" s="23">
        <v>0.16615602836879434</v>
      </c>
      <c r="L464" s="23">
        <v>0.32711873233635869</v>
      </c>
      <c r="M464" s="23">
        <v>0.42699096614494025</v>
      </c>
      <c r="N464" s="23">
        <v>0.36962591334763389</v>
      </c>
      <c r="O464" t="s">
        <v>6212</v>
      </c>
      <c r="P464" s="24"/>
      <c r="Q464" s="24"/>
      <c r="R464" s="24"/>
    </row>
    <row r="465" spans="1:18" x14ac:dyDescent="0.35">
      <c r="A465" s="1" t="s">
        <v>6755</v>
      </c>
      <c r="B465" s="1" t="s">
        <v>461</v>
      </c>
      <c r="C465" s="7">
        <v>6.3161822750129534E-3</v>
      </c>
      <c r="D465" s="19" t="s">
        <v>4613</v>
      </c>
      <c r="E465" s="3" t="s">
        <v>2320</v>
      </c>
      <c r="F465" s="3" t="s">
        <v>1786</v>
      </c>
      <c r="G465" s="3" t="s">
        <v>2321</v>
      </c>
      <c r="H465" s="1">
        <v>382</v>
      </c>
      <c r="I465" s="23">
        <v>4.8900523560209425E-3</v>
      </c>
      <c r="J465" s="23">
        <v>0</v>
      </c>
      <c r="K465" s="23">
        <v>1.3167539267015707E-3</v>
      </c>
      <c r="L465" s="23">
        <v>1.1111262112131598E-2</v>
      </c>
      <c r="M465" s="23">
        <v>0</v>
      </c>
      <c r="N465" s="23">
        <v>2.9292128464389762E-3</v>
      </c>
      <c r="O465" t="s">
        <v>6756</v>
      </c>
      <c r="P465" s="24"/>
      <c r="Q465" s="24"/>
      <c r="R465" s="24"/>
    </row>
    <row r="466" spans="1:18" x14ac:dyDescent="0.35">
      <c r="A466" s="1" t="s">
        <v>6497</v>
      </c>
      <c r="B466" s="1" t="s">
        <v>462</v>
      </c>
      <c r="C466" s="7">
        <v>0.33318328160271143</v>
      </c>
      <c r="D466" s="19" t="s">
        <v>4614</v>
      </c>
      <c r="E466" s="3" t="s">
        <v>3942</v>
      </c>
      <c r="F466" s="3" t="s">
        <v>3943</v>
      </c>
      <c r="G466" s="3" t="s">
        <v>1940</v>
      </c>
      <c r="H466" s="1">
        <v>265</v>
      </c>
      <c r="I466" s="23">
        <v>2.7049056603773585E-2</v>
      </c>
      <c r="J466" s="23">
        <v>1.731320754716981E-2</v>
      </c>
      <c r="K466" s="23">
        <v>2.0158490566037735E-2</v>
      </c>
      <c r="L466" s="23">
        <v>6.1461337410908756E-2</v>
      </c>
      <c r="M466" s="23">
        <v>3.7304209923641155E-2</v>
      </c>
      <c r="N466" s="23">
        <v>4.4843997297787756E-2</v>
      </c>
      <c r="O466" t="s">
        <v>6498</v>
      </c>
      <c r="P466" s="24"/>
      <c r="Q466" s="24"/>
      <c r="R466" s="24"/>
    </row>
    <row r="467" spans="1:18" x14ac:dyDescent="0.35">
      <c r="A467" s="1" t="s">
        <v>6109</v>
      </c>
      <c r="B467" s="1" t="s">
        <v>463</v>
      </c>
      <c r="C467" s="7">
        <v>5.4374412374718342E-3</v>
      </c>
      <c r="D467" s="19" t="s">
        <v>4613</v>
      </c>
      <c r="E467" s="3" t="s">
        <v>2305</v>
      </c>
      <c r="F467" s="3" t="s">
        <v>2306</v>
      </c>
      <c r="G467" s="3" t="s">
        <v>2307</v>
      </c>
      <c r="H467" s="1">
        <v>372</v>
      </c>
      <c r="I467" s="23">
        <v>3.3690860215053763E-2</v>
      </c>
      <c r="J467" s="23">
        <v>2.5513440860215054E-2</v>
      </c>
      <c r="K467" s="23">
        <v>1.8451612903225806E-2</v>
      </c>
      <c r="L467" s="23">
        <v>7.6552959227875694E-2</v>
      </c>
      <c r="M467" s="23">
        <v>5.4972988172803952E-2</v>
      </c>
      <c r="N467" s="23">
        <v>4.104692642841673E-2</v>
      </c>
      <c r="O467" t="s">
        <v>6110</v>
      </c>
      <c r="P467" s="24"/>
      <c r="Q467" s="24"/>
      <c r="R467" s="24"/>
    </row>
    <row r="468" spans="1:18" x14ac:dyDescent="0.35">
      <c r="A468" s="1" t="s">
        <v>6045</v>
      </c>
      <c r="B468" s="1" t="s">
        <v>464</v>
      </c>
      <c r="C468" s="7">
        <v>6.4017424817857799E-2</v>
      </c>
      <c r="D468" s="19" t="s">
        <v>4614</v>
      </c>
      <c r="E468" s="3" t="s">
        <v>2972</v>
      </c>
      <c r="F468" s="3" t="s">
        <v>2973</v>
      </c>
      <c r="G468" s="3" t="s">
        <v>2974</v>
      </c>
      <c r="H468" s="1">
        <v>426</v>
      </c>
      <c r="I468" s="23">
        <v>2.9927230046948358E-2</v>
      </c>
      <c r="J468" s="23">
        <v>1.5176056338028168E-2</v>
      </c>
      <c r="K468" s="23">
        <v>2.6835680751173711E-2</v>
      </c>
      <c r="L468" s="23">
        <v>6.8001173225123543E-2</v>
      </c>
      <c r="M468" s="23">
        <v>3.2699359139800356E-2</v>
      </c>
      <c r="N468" s="23">
        <v>5.9697882197459966E-2</v>
      </c>
      <c r="O468" t="s">
        <v>6046</v>
      </c>
      <c r="P468" s="24"/>
      <c r="Q468" s="24"/>
      <c r="R468" s="24"/>
    </row>
    <row r="469" spans="1:18" x14ac:dyDescent="0.35">
      <c r="A469" s="1" t="s">
        <v>4865</v>
      </c>
      <c r="B469" s="1" t="s">
        <v>465</v>
      </c>
      <c r="C469" s="7">
        <v>8.8908907810586902E-3</v>
      </c>
      <c r="D469" s="19" t="s">
        <v>4613</v>
      </c>
      <c r="E469" s="3" t="s">
        <v>2388</v>
      </c>
      <c r="F469" s="3" t="s">
        <v>2389</v>
      </c>
      <c r="G469" s="3" t="s">
        <v>2390</v>
      </c>
      <c r="H469" s="1">
        <v>220</v>
      </c>
      <c r="I469" s="23">
        <v>1.9368181818181819E-2</v>
      </c>
      <c r="J469" s="23">
        <v>3.0686363636363637E-2</v>
      </c>
      <c r="K469" s="23">
        <v>1.040909090909091E-2</v>
      </c>
      <c r="L469" s="23">
        <v>4.4008719978686071E-2</v>
      </c>
      <c r="M469" s="23">
        <v>6.6118918043654287E-2</v>
      </c>
      <c r="N469" s="23">
        <v>2.315576372499447E-2</v>
      </c>
      <c r="O469" t="s">
        <v>4866</v>
      </c>
      <c r="P469" s="24"/>
      <c r="Q469" s="24"/>
      <c r="R469" s="24"/>
    </row>
    <row r="470" spans="1:18" x14ac:dyDescent="0.35">
      <c r="A470" s="1" t="s">
        <v>6007</v>
      </c>
      <c r="B470" s="1" t="s">
        <v>466</v>
      </c>
      <c r="C470" s="7">
        <v>0.13299037417693316</v>
      </c>
      <c r="D470" s="19" t="s">
        <v>4614</v>
      </c>
      <c r="E470" s="3" t="s">
        <v>3323</v>
      </c>
      <c r="F470" s="3" t="s">
        <v>3324</v>
      </c>
      <c r="G470" s="3" t="s">
        <v>3325</v>
      </c>
      <c r="H470" s="1">
        <v>397</v>
      </c>
      <c r="I470" s="23">
        <v>1.7433249370277078E-2</v>
      </c>
      <c r="J470" s="23">
        <v>1.293198992443325E-2</v>
      </c>
      <c r="K470" s="23">
        <v>1.1513853904282115E-2</v>
      </c>
      <c r="L470" s="23">
        <v>3.9612132778251208E-2</v>
      </c>
      <c r="M470" s="23">
        <v>2.7864141613108028E-2</v>
      </c>
      <c r="N470" s="23">
        <v>2.5613387653172743E-2</v>
      </c>
      <c r="O470" t="s">
        <v>6008</v>
      </c>
      <c r="P470" s="24"/>
      <c r="Q470" s="24"/>
      <c r="R470" s="24"/>
    </row>
    <row r="471" spans="1:18" x14ac:dyDescent="0.35">
      <c r="A471" s="1" t="s">
        <v>5927</v>
      </c>
      <c r="B471" s="1" t="s">
        <v>467</v>
      </c>
      <c r="C471" s="7">
        <v>1.6849574432121699E-2</v>
      </c>
      <c r="D471" s="19" t="s">
        <v>4613</v>
      </c>
      <c r="E471" s="3" t="s">
        <v>2556</v>
      </c>
      <c r="F471" s="3" t="s">
        <v>2557</v>
      </c>
      <c r="G471" s="3" t="s">
        <v>2558</v>
      </c>
      <c r="H471" s="1">
        <v>499</v>
      </c>
      <c r="I471" s="23">
        <v>3.1929859719438874E-2</v>
      </c>
      <c r="J471" s="23">
        <v>1.9014028056112225E-2</v>
      </c>
      <c r="K471" s="23">
        <v>3.0084168336673347E-2</v>
      </c>
      <c r="L471" s="23">
        <v>7.2551583238050429E-2</v>
      </c>
      <c r="M471" s="23">
        <v>4.0968913020115835E-2</v>
      </c>
      <c r="N471" s="23">
        <v>6.6924374083289481E-2</v>
      </c>
      <c r="O471" t="s">
        <v>5928</v>
      </c>
      <c r="P471" s="24"/>
      <c r="Q471" s="24"/>
      <c r="R471" s="24"/>
    </row>
    <row r="472" spans="1:18" x14ac:dyDescent="0.35">
      <c r="A472" s="1" t="s">
        <v>7543</v>
      </c>
      <c r="B472" s="1" t="s">
        <v>468</v>
      </c>
      <c r="C472" s="7">
        <v>0.6676426612989157</v>
      </c>
      <c r="D472" s="19" t="s">
        <v>4614</v>
      </c>
      <c r="E472" s="3" t="s">
        <v>1786</v>
      </c>
      <c r="F472" s="3" t="s">
        <v>1962</v>
      </c>
      <c r="G472" s="3" t="s">
        <v>3850</v>
      </c>
      <c r="H472" s="1">
        <v>259</v>
      </c>
      <c r="I472" s="23">
        <v>0</v>
      </c>
      <c r="J472" s="23">
        <v>1.1042471042471043E-3</v>
      </c>
      <c r="K472" s="23">
        <v>1.9305019305019305E-3</v>
      </c>
      <c r="L472" s="23">
        <v>0</v>
      </c>
      <c r="M472" s="23">
        <v>2.3792856218107701E-3</v>
      </c>
      <c r="N472" s="23">
        <v>4.2945389721120728E-3</v>
      </c>
      <c r="O472" t="s">
        <v>7544</v>
      </c>
      <c r="P472" s="24"/>
      <c r="Q472" s="24"/>
      <c r="R472" s="24"/>
    </row>
    <row r="473" spans="1:18" x14ac:dyDescent="0.35">
      <c r="A473" s="1" t="s">
        <v>7311</v>
      </c>
      <c r="B473" s="1" t="s">
        <v>469</v>
      </c>
      <c r="C473" s="7">
        <v>4.3182084726919043E-3</v>
      </c>
      <c r="D473" s="19" t="s">
        <v>4613</v>
      </c>
      <c r="E473" s="3" t="s">
        <v>2265</v>
      </c>
      <c r="F473" s="3" t="s">
        <v>2018</v>
      </c>
      <c r="G473" s="3" t="s">
        <v>2266</v>
      </c>
      <c r="H473" s="1">
        <v>596</v>
      </c>
      <c r="I473" s="23">
        <v>5.3389261744966445E-3</v>
      </c>
      <c r="J473" s="23">
        <v>2.7130872483221474E-3</v>
      </c>
      <c r="K473" s="23">
        <v>8.5436241610738241E-3</v>
      </c>
      <c r="L473" s="23">
        <v>1.2131201018555761E-2</v>
      </c>
      <c r="M473" s="23">
        <v>5.845801592617543E-3</v>
      </c>
      <c r="N473" s="23">
        <v>1.9005900146015504E-2</v>
      </c>
      <c r="O473" t="s">
        <v>7312</v>
      </c>
      <c r="P473" s="24"/>
      <c r="Q473" s="24"/>
      <c r="R473" s="24"/>
    </row>
    <row r="474" spans="1:18" x14ac:dyDescent="0.35">
      <c r="A474" s="1" t="s">
        <v>5953</v>
      </c>
      <c r="B474" s="1" t="s">
        <v>470</v>
      </c>
      <c r="C474" s="7">
        <v>0.16359139117235555</v>
      </c>
      <c r="D474" s="19" t="s">
        <v>4614</v>
      </c>
      <c r="E474" s="3" t="s">
        <v>1886</v>
      </c>
      <c r="F474" s="3" t="s">
        <v>2864</v>
      </c>
      <c r="G474" s="3" t="s">
        <v>1786</v>
      </c>
      <c r="H474" s="1">
        <v>326</v>
      </c>
      <c r="I474" s="23">
        <v>4.0828220858895705E-3</v>
      </c>
      <c r="J474" s="23">
        <v>4.1472392638036816E-3</v>
      </c>
      <c r="K474" s="23">
        <v>0</v>
      </c>
      <c r="L474" s="23">
        <v>9.2770594363191707E-3</v>
      </c>
      <c r="M474" s="23">
        <v>8.9359226867115043E-3</v>
      </c>
      <c r="N474" s="23">
        <v>0</v>
      </c>
      <c r="O474" t="s">
        <v>5954</v>
      </c>
      <c r="P474" s="24"/>
      <c r="Q474" s="24"/>
      <c r="R474" s="24"/>
    </row>
    <row r="475" spans="1:18" x14ac:dyDescent="0.35">
      <c r="A475" s="1" t="s">
        <v>5463</v>
      </c>
      <c r="B475" s="1" t="s">
        <v>471</v>
      </c>
      <c r="C475" s="7">
        <v>2.9849555759789738E-2</v>
      </c>
      <c r="D475" s="19" t="s">
        <v>4613</v>
      </c>
      <c r="E475" s="3" t="s">
        <v>2673</v>
      </c>
      <c r="F475" s="3" t="s">
        <v>2674</v>
      </c>
      <c r="G475" s="3" t="s">
        <v>2675</v>
      </c>
      <c r="H475" s="1">
        <v>272</v>
      </c>
      <c r="I475" s="23">
        <v>2.3448529411764705E-2</v>
      </c>
      <c r="J475" s="23">
        <v>1.4992647058823531E-2</v>
      </c>
      <c r="K475" s="23">
        <v>2.1496323529411766E-2</v>
      </c>
      <c r="L475" s="23">
        <v>5.3280156830498519E-2</v>
      </c>
      <c r="M475" s="23">
        <v>3.230417308113661E-2</v>
      </c>
      <c r="N475" s="23">
        <v>4.7820101961869678E-2</v>
      </c>
      <c r="O475" t="s">
        <v>5464</v>
      </c>
      <c r="P475" s="24"/>
      <c r="Q475" s="24"/>
      <c r="R475" s="24"/>
    </row>
    <row r="476" spans="1:18" x14ac:dyDescent="0.35">
      <c r="A476" s="1" t="s">
        <v>5827</v>
      </c>
      <c r="B476" s="1" t="s">
        <v>472</v>
      </c>
      <c r="C476" s="7">
        <v>0.74023895490970115</v>
      </c>
      <c r="D476" s="19" t="s">
        <v>4614</v>
      </c>
      <c r="E476" s="3" t="s">
        <v>4437</v>
      </c>
      <c r="F476" s="3" t="s">
        <v>3553</v>
      </c>
      <c r="G476" s="3" t="s">
        <v>3608</v>
      </c>
      <c r="H476" s="1">
        <v>188</v>
      </c>
      <c r="I476" s="23">
        <v>2.7111702127659575E-2</v>
      </c>
      <c r="J476" s="23">
        <v>2.3085106382978723E-2</v>
      </c>
      <c r="K476" s="23">
        <v>2.3026595744680849E-2</v>
      </c>
      <c r="L476" s="23">
        <v>6.1603681661107211E-2</v>
      </c>
      <c r="M476" s="23">
        <v>4.9740734192319107E-2</v>
      </c>
      <c r="N476" s="23">
        <v>5.1224301441071797E-2</v>
      </c>
      <c r="O476" t="s">
        <v>5828</v>
      </c>
      <c r="P476" s="24"/>
      <c r="Q476" s="24"/>
      <c r="R476" s="24"/>
    </row>
    <row r="477" spans="1:18" x14ac:dyDescent="0.35">
      <c r="A477" s="1" t="s">
        <v>5019</v>
      </c>
      <c r="B477" s="1" t="s">
        <v>473</v>
      </c>
      <c r="C477" s="7">
        <v>0.16069852850941999</v>
      </c>
      <c r="D477" s="19" t="s">
        <v>4614</v>
      </c>
      <c r="E477" s="3" t="s">
        <v>3486</v>
      </c>
      <c r="F477" s="3" t="s">
        <v>1988</v>
      </c>
      <c r="G477" s="3" t="s">
        <v>3487</v>
      </c>
      <c r="H477" s="1">
        <v>213</v>
      </c>
      <c r="I477" s="23">
        <v>1.2610328638497653E-2</v>
      </c>
      <c r="J477" s="23">
        <v>5.0938967136150235E-3</v>
      </c>
      <c r="K477" s="23">
        <v>1.0713615023474178E-2</v>
      </c>
      <c r="L477" s="23">
        <v>2.8653408311660813E-2</v>
      </c>
      <c r="M477" s="23">
        <v>1.0975654962624405E-2</v>
      </c>
      <c r="N477" s="23">
        <v>2.3833199295766903E-2</v>
      </c>
      <c r="O477" t="s">
        <v>5020</v>
      </c>
      <c r="P477" s="24"/>
      <c r="Q477" s="24"/>
      <c r="R477" s="24"/>
    </row>
    <row r="478" spans="1:18" x14ac:dyDescent="0.35">
      <c r="A478" s="1" t="s">
        <v>6831</v>
      </c>
      <c r="B478" s="1" t="s">
        <v>474</v>
      </c>
      <c r="C478" s="7">
        <v>7.1876029171309141E-2</v>
      </c>
      <c r="D478" s="19" t="s">
        <v>4614</v>
      </c>
      <c r="E478" s="3" t="s">
        <v>3025</v>
      </c>
      <c r="F478" s="3" t="s">
        <v>1786</v>
      </c>
      <c r="G478" s="3" t="s">
        <v>1786</v>
      </c>
      <c r="H478" s="1">
        <v>166</v>
      </c>
      <c r="I478" s="23">
        <v>6.3313253012048185E-3</v>
      </c>
      <c r="J478" s="23">
        <v>0</v>
      </c>
      <c r="K478" s="23">
        <v>0</v>
      </c>
      <c r="L478" s="23">
        <v>1.4386147594562889E-2</v>
      </c>
      <c r="M478" s="23">
        <v>0</v>
      </c>
      <c r="N478" s="23">
        <v>0</v>
      </c>
      <c r="O478" t="s">
        <v>6832</v>
      </c>
      <c r="P478" s="24"/>
      <c r="Q478" s="24"/>
      <c r="R478" s="24"/>
    </row>
    <row r="479" spans="1:18" x14ac:dyDescent="0.35">
      <c r="A479" s="1" t="s">
        <v>4621</v>
      </c>
      <c r="B479" s="1" t="s">
        <v>475</v>
      </c>
      <c r="C479" s="7">
        <v>5.4537380963698576E-2</v>
      </c>
      <c r="D479" s="19" t="s">
        <v>4614</v>
      </c>
      <c r="E479" s="3" t="s">
        <v>2910</v>
      </c>
      <c r="F479" s="3" t="s">
        <v>2429</v>
      </c>
      <c r="G479" s="3" t="s">
        <v>2443</v>
      </c>
      <c r="H479" s="1">
        <v>574</v>
      </c>
      <c r="I479" s="23">
        <v>6.9163763066202094E-3</v>
      </c>
      <c r="J479" s="23">
        <v>4.207317073170732E-3</v>
      </c>
      <c r="K479" s="23">
        <v>1.283623693379791E-2</v>
      </c>
      <c r="L479" s="23">
        <v>1.5715510676357406E-2</v>
      </c>
      <c r="M479" s="23">
        <v>9.0653704049505953E-3</v>
      </c>
      <c r="N479" s="23">
        <v>2.855512283954402E-2</v>
      </c>
      <c r="O479" t="s">
        <v>4622</v>
      </c>
      <c r="P479" s="24"/>
      <c r="Q479" s="24"/>
      <c r="R479" s="24"/>
    </row>
    <row r="480" spans="1:18" x14ac:dyDescent="0.35">
      <c r="A480" s="1" t="s">
        <v>7599</v>
      </c>
      <c r="B480" s="1" t="s">
        <v>476</v>
      </c>
      <c r="C480" s="7">
        <v>0.30522277103776468</v>
      </c>
      <c r="D480" s="19" t="s">
        <v>4614</v>
      </c>
      <c r="E480" s="3" t="s">
        <v>3872</v>
      </c>
      <c r="F480" s="3" t="s">
        <v>3873</v>
      </c>
      <c r="G480" s="3" t="s">
        <v>3874</v>
      </c>
      <c r="H480" s="1">
        <v>705</v>
      </c>
      <c r="I480" s="23">
        <v>2.6760283687943261E-2</v>
      </c>
      <c r="J480" s="23">
        <v>2.1822695035460991E-2</v>
      </c>
      <c r="K480" s="23">
        <v>2.5947517730496451E-2</v>
      </c>
      <c r="L480" s="23">
        <v>6.0805182563256739E-2</v>
      </c>
      <c r="M480" s="23">
        <v>4.7020657176579383E-2</v>
      </c>
      <c r="N480" s="23">
        <v>5.7722100331810355E-2</v>
      </c>
      <c r="O480" t="s">
        <v>7600</v>
      </c>
      <c r="P480" s="24"/>
      <c r="Q480" s="24"/>
      <c r="R480" s="24"/>
    </row>
    <row r="481" spans="1:18" x14ac:dyDescent="0.35">
      <c r="A481" s="1" t="s">
        <v>4959</v>
      </c>
      <c r="B481" s="1" t="s">
        <v>477</v>
      </c>
      <c r="C481" s="7">
        <v>2.5073159261933771E-2</v>
      </c>
      <c r="D481" s="19" t="s">
        <v>4613</v>
      </c>
      <c r="E481" s="3" t="s">
        <v>2231</v>
      </c>
      <c r="F481" s="3" t="s">
        <v>1786</v>
      </c>
      <c r="G481" s="3" t="s">
        <v>2627</v>
      </c>
      <c r="H481" s="1">
        <v>429</v>
      </c>
      <c r="I481" s="23">
        <v>3.0979020979020979E-3</v>
      </c>
      <c r="J481" s="23">
        <v>0</v>
      </c>
      <c r="K481" s="23">
        <v>1.7785547785547785E-3</v>
      </c>
      <c r="L481" s="23">
        <v>7.0391070895448622E-3</v>
      </c>
      <c r="M481" s="23">
        <v>0</v>
      </c>
      <c r="N481" s="23">
        <v>3.9565217158595402E-3</v>
      </c>
      <c r="O481" t="s">
        <v>4960</v>
      </c>
      <c r="P481" s="24"/>
      <c r="Q481" s="24"/>
      <c r="R481" s="24"/>
    </row>
    <row r="482" spans="1:18" x14ac:dyDescent="0.35">
      <c r="A482" s="1" t="s">
        <v>5731</v>
      </c>
      <c r="B482" s="1" t="s">
        <v>478</v>
      </c>
      <c r="C482" s="7">
        <v>0.57401463337385272</v>
      </c>
      <c r="D482" s="19" t="s">
        <v>4614</v>
      </c>
      <c r="E482" s="3" t="s">
        <v>4272</v>
      </c>
      <c r="F482" s="3" t="s">
        <v>4273</v>
      </c>
      <c r="G482" s="3" t="s">
        <v>4274</v>
      </c>
      <c r="H482" s="1">
        <v>463</v>
      </c>
      <c r="I482" s="23">
        <v>3.0555075593952485E-2</v>
      </c>
      <c r="J482" s="23">
        <v>3.0282937365010802E-2</v>
      </c>
      <c r="K482" s="23">
        <v>2.6395248380129591E-2</v>
      </c>
      <c r="L482" s="23">
        <v>6.9427774809482451E-2</v>
      </c>
      <c r="M482" s="23">
        <v>6.5249668467903768E-2</v>
      </c>
      <c r="N482" s="23">
        <v>5.8718109034769102E-2</v>
      </c>
      <c r="O482" t="s">
        <v>5732</v>
      </c>
      <c r="P482" s="24"/>
      <c r="Q482" s="24"/>
      <c r="R482" s="24"/>
    </row>
    <row r="483" spans="1:18" x14ac:dyDescent="0.35">
      <c r="A483" s="1" t="s">
        <v>5011</v>
      </c>
      <c r="B483" s="1" t="s">
        <v>479</v>
      </c>
      <c r="C483" s="7">
        <v>0.50973839862191361</v>
      </c>
      <c r="D483" s="19" t="s">
        <v>4614</v>
      </c>
      <c r="E483" s="3" t="s">
        <v>1786</v>
      </c>
      <c r="F483" s="3" t="s">
        <v>1872</v>
      </c>
      <c r="G483" s="3" t="s">
        <v>1786</v>
      </c>
      <c r="H483" s="1">
        <v>270</v>
      </c>
      <c r="I483" s="23">
        <v>0</v>
      </c>
      <c r="J483" s="23">
        <v>9.7037037037037046E-4</v>
      </c>
      <c r="K483" s="23">
        <v>0</v>
      </c>
      <c r="L483" s="23">
        <v>0</v>
      </c>
      <c r="M483" s="23">
        <v>2.0908257410623575E-3</v>
      </c>
      <c r="N483" s="23">
        <v>0</v>
      </c>
      <c r="O483" t="s">
        <v>5012</v>
      </c>
      <c r="P483" s="24"/>
      <c r="Q483" s="24"/>
      <c r="R483" s="24"/>
    </row>
    <row r="484" spans="1:18" x14ac:dyDescent="0.35">
      <c r="A484" s="1" t="s">
        <v>6695</v>
      </c>
      <c r="B484" s="1" t="s">
        <v>480</v>
      </c>
      <c r="C484" s="7">
        <v>0.63940813886737569</v>
      </c>
      <c r="D484" s="19" t="s">
        <v>4614</v>
      </c>
      <c r="E484" s="3" t="s">
        <v>1833</v>
      </c>
      <c r="F484" s="3" t="s">
        <v>2039</v>
      </c>
      <c r="G484" s="3" t="s">
        <v>2104</v>
      </c>
      <c r="H484" s="1">
        <v>1110</v>
      </c>
      <c r="I484" s="23">
        <v>2.3693693693693695E-4</v>
      </c>
      <c r="J484" s="23">
        <v>2.4054054054054055E-4</v>
      </c>
      <c r="K484" s="23">
        <v>6.7837837837837842E-4</v>
      </c>
      <c r="L484" s="23">
        <v>5.3837223380857934E-4</v>
      </c>
      <c r="M484" s="23">
        <v>5.1828494489094754E-4</v>
      </c>
      <c r="N484" s="23">
        <v>1.5091009948001825E-3</v>
      </c>
      <c r="O484" t="s">
        <v>6696</v>
      </c>
      <c r="P484" s="24"/>
      <c r="Q484" s="24"/>
      <c r="R484" s="24"/>
    </row>
    <row r="485" spans="1:18" x14ac:dyDescent="0.35">
      <c r="A485" s="1" t="s">
        <v>6401</v>
      </c>
      <c r="B485" s="1" t="s">
        <v>481</v>
      </c>
      <c r="C485" s="7">
        <v>0.19413346811233512</v>
      </c>
      <c r="D485" s="19" t="s">
        <v>4614</v>
      </c>
      <c r="E485" s="3" t="s">
        <v>1804</v>
      </c>
      <c r="F485" s="3" t="s">
        <v>1786</v>
      </c>
      <c r="G485" s="3" t="s">
        <v>1786</v>
      </c>
      <c r="H485" s="1">
        <v>345</v>
      </c>
      <c r="I485" s="23">
        <v>1.5623188405797103E-3</v>
      </c>
      <c r="J485" s="23">
        <v>0</v>
      </c>
      <c r="K485" s="23">
        <v>0</v>
      </c>
      <c r="L485" s="23">
        <v>3.549928073679781E-3</v>
      </c>
      <c r="M485" s="23">
        <v>0</v>
      </c>
      <c r="N485" s="23">
        <v>0</v>
      </c>
      <c r="O485" t="s">
        <v>6402</v>
      </c>
      <c r="P485" s="24"/>
      <c r="Q485" s="24"/>
      <c r="R485" s="24"/>
    </row>
    <row r="486" spans="1:18" x14ac:dyDescent="0.35">
      <c r="A486" s="1" t="s">
        <v>6363</v>
      </c>
      <c r="B486" s="1" t="s">
        <v>482</v>
      </c>
      <c r="C486" s="7">
        <v>0.92734634855738229</v>
      </c>
      <c r="D486" s="19" t="s">
        <v>4614</v>
      </c>
      <c r="E486" s="3" t="s">
        <v>3562</v>
      </c>
      <c r="F486" s="3" t="s">
        <v>2159</v>
      </c>
      <c r="G486" s="3" t="s">
        <v>3470</v>
      </c>
      <c r="H486" s="1">
        <v>645</v>
      </c>
      <c r="I486" s="23">
        <v>1.6263565891472868E-3</v>
      </c>
      <c r="J486" s="23">
        <v>1.2387596899224808E-3</v>
      </c>
      <c r="K486" s="23">
        <v>1.5844961240310078E-3</v>
      </c>
      <c r="L486" s="23">
        <v>3.6954357610420705E-3</v>
      </c>
      <c r="M486" s="23">
        <v>2.6691155519224948E-3</v>
      </c>
      <c r="N486" s="23">
        <v>3.5248244243104541E-3</v>
      </c>
      <c r="O486" t="s">
        <v>6364</v>
      </c>
      <c r="P486" s="24"/>
      <c r="Q486" s="24"/>
      <c r="R486" s="24"/>
    </row>
    <row r="487" spans="1:18" x14ac:dyDescent="0.35">
      <c r="A487" s="1" t="s">
        <v>5227</v>
      </c>
      <c r="B487" s="1" t="s">
        <v>483</v>
      </c>
      <c r="C487" s="7">
        <v>0.19413346811233512</v>
      </c>
      <c r="D487" s="19" t="s">
        <v>4614</v>
      </c>
      <c r="E487" s="3" t="s">
        <v>2476</v>
      </c>
      <c r="F487" s="3" t="s">
        <v>1966</v>
      </c>
      <c r="G487" s="3" t="s">
        <v>1815</v>
      </c>
      <c r="H487" s="1">
        <v>508</v>
      </c>
      <c r="I487" s="23">
        <v>2.0964566929133855E-3</v>
      </c>
      <c r="J487" s="23">
        <v>1.0807086614173229E-3</v>
      </c>
      <c r="K487" s="23">
        <v>4.9803149606299213E-4</v>
      </c>
      <c r="L487" s="23">
        <v>4.7636054025089964E-3</v>
      </c>
      <c r="M487" s="23">
        <v>2.3285680981973405E-3</v>
      </c>
      <c r="N487" s="23">
        <v>1.1079065166361725E-3</v>
      </c>
      <c r="O487" t="s">
        <v>5228</v>
      </c>
      <c r="P487" s="24"/>
      <c r="Q487" s="24"/>
      <c r="R487" s="24"/>
    </row>
    <row r="488" spans="1:18" x14ac:dyDescent="0.35">
      <c r="A488" s="1" t="s">
        <v>5919</v>
      </c>
      <c r="B488" s="1" t="s">
        <v>484</v>
      </c>
      <c r="C488" s="7">
        <v>1.0403760923105237E-6</v>
      </c>
      <c r="D488" s="19" t="s">
        <v>4613</v>
      </c>
      <c r="E488" s="3" t="s">
        <v>1786</v>
      </c>
      <c r="F488" s="3" t="s">
        <v>1786</v>
      </c>
      <c r="G488" s="3" t="s">
        <v>1803</v>
      </c>
      <c r="H488" s="1">
        <v>224</v>
      </c>
      <c r="I488" s="23">
        <v>0</v>
      </c>
      <c r="J488" s="23">
        <v>0</v>
      </c>
      <c r="K488" s="23">
        <v>9.0785714285714275E-2</v>
      </c>
      <c r="L488" s="23">
        <v>0</v>
      </c>
      <c r="M488" s="23">
        <v>0</v>
      </c>
      <c r="N488" s="23">
        <v>0.20195928424151444</v>
      </c>
      <c r="O488" t="s">
        <v>5920</v>
      </c>
      <c r="P488" s="24"/>
      <c r="Q488" s="24"/>
      <c r="R488" s="24"/>
    </row>
    <row r="489" spans="1:18" x14ac:dyDescent="0.35">
      <c r="A489" s="1" t="s">
        <v>7645</v>
      </c>
      <c r="B489" s="1" t="s">
        <v>485</v>
      </c>
      <c r="C489" s="7">
        <v>2.5763134264124245E-4</v>
      </c>
      <c r="D489" s="19" t="s">
        <v>4613</v>
      </c>
      <c r="E489" s="3" t="s">
        <v>1940</v>
      </c>
      <c r="F489" s="3" t="s">
        <v>1941</v>
      </c>
      <c r="G489" s="3" t="s">
        <v>1942</v>
      </c>
      <c r="H489" s="1">
        <v>374</v>
      </c>
      <c r="I489" s="23">
        <v>1.4283422459893048E-2</v>
      </c>
      <c r="J489" s="23">
        <v>4.4096256684491984E-2</v>
      </c>
      <c r="K489" s="23">
        <v>4.2815508021390378E-2</v>
      </c>
      <c r="L489" s="23">
        <v>3.2455041225636201E-2</v>
      </c>
      <c r="M489" s="23">
        <v>9.5012782104258772E-2</v>
      </c>
      <c r="N489" s="23">
        <v>9.5246145524874509E-2</v>
      </c>
      <c r="O489" t="s">
        <v>7646</v>
      </c>
      <c r="P489" s="24"/>
      <c r="Q489" s="24"/>
      <c r="R489" s="24"/>
    </row>
    <row r="490" spans="1:18" x14ac:dyDescent="0.35">
      <c r="A490" s="1" t="s">
        <v>6939</v>
      </c>
      <c r="B490" s="1" t="s">
        <v>486</v>
      </c>
      <c r="C490" s="7">
        <v>0.26436252114128672</v>
      </c>
      <c r="D490" s="19" t="s">
        <v>4614</v>
      </c>
      <c r="E490" s="3" t="s">
        <v>3799</v>
      </c>
      <c r="F490" s="3" t="s">
        <v>3800</v>
      </c>
      <c r="G490" s="3" t="s">
        <v>3801</v>
      </c>
      <c r="H490" s="1">
        <v>468</v>
      </c>
      <c r="I490" s="23">
        <v>7.7431623931623936E-2</v>
      </c>
      <c r="J490" s="23">
        <v>6.8160256410256415E-2</v>
      </c>
      <c r="K490" s="23">
        <v>7.3841880341880342E-2</v>
      </c>
      <c r="L490" s="23">
        <v>0.17594148418737107</v>
      </c>
      <c r="M490" s="23">
        <v>0.14686270621142428</v>
      </c>
      <c r="N490" s="23">
        <v>0.1642665194433611</v>
      </c>
      <c r="O490" t="s">
        <v>6940</v>
      </c>
      <c r="P490" s="24"/>
      <c r="Q490" s="24"/>
      <c r="R490" s="24"/>
    </row>
    <row r="491" spans="1:18" x14ac:dyDescent="0.35">
      <c r="A491" s="1" t="s">
        <v>5829</v>
      </c>
      <c r="B491" s="1" t="s">
        <v>487</v>
      </c>
      <c r="C491" s="7">
        <v>0.170179710789091</v>
      </c>
      <c r="D491" s="19" t="s">
        <v>4614</v>
      </c>
      <c r="E491" s="3" t="s">
        <v>3513</v>
      </c>
      <c r="F491" s="3" t="s">
        <v>3514</v>
      </c>
      <c r="G491" s="3" t="s">
        <v>3515</v>
      </c>
      <c r="H491" s="1">
        <v>154</v>
      </c>
      <c r="I491" s="23">
        <v>1.3746753246753247E-2</v>
      </c>
      <c r="J491" s="23">
        <v>2.4389610389610388E-2</v>
      </c>
      <c r="K491" s="23">
        <v>2.9707792207792207E-2</v>
      </c>
      <c r="L491" s="23">
        <v>3.1235612094705604E-2</v>
      </c>
      <c r="M491" s="23">
        <v>5.2551506903096998E-2</v>
      </c>
      <c r="N491" s="23">
        <v>6.6087098591297383E-2</v>
      </c>
      <c r="O491" t="s">
        <v>5830</v>
      </c>
      <c r="P491" s="24"/>
      <c r="Q491" s="24"/>
      <c r="R491" s="24"/>
    </row>
    <row r="492" spans="1:18" x14ac:dyDescent="0.35">
      <c r="A492" s="1" t="s">
        <v>5283</v>
      </c>
      <c r="B492" s="1" t="s">
        <v>488</v>
      </c>
      <c r="C492" s="7">
        <v>0.11226511174873925</v>
      </c>
      <c r="D492" s="19" t="s">
        <v>4614</v>
      </c>
      <c r="E492" s="3" t="s">
        <v>3219</v>
      </c>
      <c r="F492" s="3" t="s">
        <v>3220</v>
      </c>
      <c r="G492" s="3" t="s">
        <v>3221</v>
      </c>
      <c r="H492" s="1">
        <v>156</v>
      </c>
      <c r="I492" s="23">
        <v>3.941025641025641E-2</v>
      </c>
      <c r="J492" s="23">
        <v>5.3820512820512825E-2</v>
      </c>
      <c r="K492" s="23">
        <v>3.4326923076923081E-2</v>
      </c>
      <c r="L492" s="23">
        <v>8.9548670852471771E-2</v>
      </c>
      <c r="M492" s="23">
        <v>0.11596532317794772</v>
      </c>
      <c r="N492" s="23">
        <v>7.6362684034307432E-2</v>
      </c>
      <c r="O492" t="s">
        <v>5284</v>
      </c>
      <c r="P492" s="24"/>
      <c r="Q492" s="24"/>
      <c r="R492" s="24"/>
    </row>
    <row r="493" spans="1:18" x14ac:dyDescent="0.35">
      <c r="A493" s="1" t="s">
        <v>7795</v>
      </c>
      <c r="B493" s="1" t="s">
        <v>489</v>
      </c>
      <c r="C493" s="7">
        <v>6.8913060072611054E-2</v>
      </c>
      <c r="D493" s="19" t="s">
        <v>4614</v>
      </c>
      <c r="E493" s="3" t="s">
        <v>2231</v>
      </c>
      <c r="F493" s="3" t="s">
        <v>1786</v>
      </c>
      <c r="G493" s="3" t="s">
        <v>3014</v>
      </c>
      <c r="H493" s="1">
        <v>256</v>
      </c>
      <c r="I493" s="23">
        <v>5.1914062499999998E-3</v>
      </c>
      <c r="J493" s="23">
        <v>0</v>
      </c>
      <c r="K493" s="23">
        <v>3.9843750000000001E-3</v>
      </c>
      <c r="L493" s="23">
        <v>1.179600367740135E-2</v>
      </c>
      <c r="M493" s="23">
        <v>0</v>
      </c>
      <c r="N493" s="23">
        <v>8.8635258254106831E-3</v>
      </c>
      <c r="O493" t="s">
        <v>7796</v>
      </c>
      <c r="P493" s="24"/>
      <c r="Q493" s="24"/>
      <c r="R493" s="24"/>
    </row>
    <row r="494" spans="1:18" x14ac:dyDescent="0.35">
      <c r="A494" s="1" t="s">
        <v>7233</v>
      </c>
      <c r="B494" s="1" t="s">
        <v>490</v>
      </c>
      <c r="C494" s="7">
        <v>0.15767898541452161</v>
      </c>
      <c r="D494" s="19" t="s">
        <v>4614</v>
      </c>
      <c r="E494" s="3" t="s">
        <v>1786</v>
      </c>
      <c r="F494" s="3" t="s">
        <v>2159</v>
      </c>
      <c r="G494" s="3" t="s">
        <v>1835</v>
      </c>
      <c r="H494" s="1">
        <v>317</v>
      </c>
      <c r="I494" s="23">
        <v>0</v>
      </c>
      <c r="J494" s="23">
        <v>2.520504731861199E-3</v>
      </c>
      <c r="K494" s="23">
        <v>8.0441640378548895E-4</v>
      </c>
      <c r="L494" s="23">
        <v>0</v>
      </c>
      <c r="M494" s="23">
        <v>5.4308502554889877E-3</v>
      </c>
      <c r="N494" s="23">
        <v>1.7894815546570463E-3</v>
      </c>
      <c r="O494" t="s">
        <v>7234</v>
      </c>
      <c r="P494" s="24"/>
      <c r="Q494" s="24"/>
      <c r="R494" s="24"/>
    </row>
    <row r="495" spans="1:18" x14ac:dyDescent="0.35">
      <c r="A495" s="1" t="s">
        <v>6665</v>
      </c>
      <c r="B495" s="1" t="s">
        <v>491</v>
      </c>
      <c r="C495" s="7">
        <v>2.2338171499820033E-3</v>
      </c>
      <c r="D495" s="19" t="s">
        <v>4613</v>
      </c>
      <c r="E495" s="3" t="s">
        <v>2176</v>
      </c>
      <c r="F495" s="3" t="s">
        <v>2177</v>
      </c>
      <c r="G495" s="3" t="s">
        <v>2178</v>
      </c>
      <c r="H495" s="1">
        <v>275</v>
      </c>
      <c r="I495" s="23">
        <v>4.6505454545454544E-2</v>
      </c>
      <c r="J495" s="23">
        <v>4.0356363636363642E-2</v>
      </c>
      <c r="K495" s="23">
        <v>1.2912727272727274E-2</v>
      </c>
      <c r="L495" s="23">
        <v>0.10567050360148623</v>
      </c>
      <c r="M495" s="23">
        <v>8.6954555170905098E-2</v>
      </c>
      <c r="N495" s="23">
        <v>2.8725281043652528E-2</v>
      </c>
      <c r="O495" t="s">
        <v>6666</v>
      </c>
      <c r="P495" s="24"/>
      <c r="Q495" s="24"/>
      <c r="R495" s="24"/>
    </row>
    <row r="496" spans="1:18" x14ac:dyDescent="0.35">
      <c r="A496" s="1" t="s">
        <v>6813</v>
      </c>
      <c r="B496" s="1" t="s">
        <v>492</v>
      </c>
      <c r="C496" s="7">
        <v>0.30662028569865418</v>
      </c>
      <c r="D496" s="19" t="s">
        <v>4614</v>
      </c>
      <c r="E496" s="3" t="s">
        <v>1958</v>
      </c>
      <c r="F496" s="3" t="s">
        <v>2359</v>
      </c>
      <c r="G496" s="3" t="s">
        <v>3471</v>
      </c>
      <c r="H496" s="1">
        <v>294</v>
      </c>
      <c r="I496" s="23">
        <v>5.4081632653061231E-3</v>
      </c>
      <c r="J496" s="23">
        <v>2.7755102040816324E-3</v>
      </c>
      <c r="K496" s="23">
        <v>4.3197278911564626E-3</v>
      </c>
      <c r="L496" s="23">
        <v>1.228852274189444E-2</v>
      </c>
      <c r="M496" s="23">
        <v>5.9803023221537428E-3</v>
      </c>
      <c r="N496" s="23">
        <v>9.6095422047402998E-3</v>
      </c>
      <c r="O496" t="s">
        <v>6814</v>
      </c>
      <c r="P496" s="24"/>
      <c r="Q496" s="24"/>
      <c r="R496" s="24"/>
    </row>
    <row r="497" spans="1:18" x14ac:dyDescent="0.35">
      <c r="A497" s="1" t="s">
        <v>5501</v>
      </c>
      <c r="B497" s="1" t="s">
        <v>493</v>
      </c>
      <c r="C497" s="7">
        <v>0.10856035681625793</v>
      </c>
      <c r="D497" s="19" t="s">
        <v>4614</v>
      </c>
      <c r="E497" s="3" t="s">
        <v>3199</v>
      </c>
      <c r="F497" s="3" t="s">
        <v>3200</v>
      </c>
      <c r="G497" s="3" t="s">
        <v>2818</v>
      </c>
      <c r="H497" s="1">
        <v>69</v>
      </c>
      <c r="I497" s="23">
        <v>8.9028985507246375E-2</v>
      </c>
      <c r="J497" s="23">
        <v>0.11034782608695652</v>
      </c>
      <c r="K497" s="23">
        <v>7.3652173913043475E-2</v>
      </c>
      <c r="L497" s="23">
        <v>0.20229321110032369</v>
      </c>
      <c r="M497" s="23">
        <v>0.23776290197815977</v>
      </c>
      <c r="N497" s="23">
        <v>0.16384450398767683</v>
      </c>
      <c r="O497" t="s">
        <v>5502</v>
      </c>
      <c r="P497" s="24"/>
      <c r="Q497" s="24"/>
      <c r="R497" s="24"/>
    </row>
    <row r="498" spans="1:18" x14ac:dyDescent="0.35">
      <c r="A498" s="1" t="s">
        <v>7935</v>
      </c>
      <c r="B498" s="1" t="s">
        <v>494</v>
      </c>
      <c r="C498" s="7">
        <v>0.56701605479620676</v>
      </c>
      <c r="D498" s="19" t="s">
        <v>4614</v>
      </c>
      <c r="E498" s="3" t="s">
        <v>2086</v>
      </c>
      <c r="F498" s="3" t="s">
        <v>2122</v>
      </c>
      <c r="G498" s="3" t="s">
        <v>2004</v>
      </c>
      <c r="H498" s="1">
        <v>203</v>
      </c>
      <c r="I498" s="23">
        <v>5.3300492610837439E-3</v>
      </c>
      <c r="J498" s="23">
        <v>5.3201970443349754E-3</v>
      </c>
      <c r="K498" s="23">
        <v>1.0024630541871922E-2</v>
      </c>
      <c r="L498" s="23">
        <v>1.2111030741328363E-2</v>
      </c>
      <c r="M498" s="23">
        <v>1.1463256986684154E-2</v>
      </c>
      <c r="N498" s="23">
        <v>2.2300504269322657E-2</v>
      </c>
      <c r="O498" t="s">
        <v>7936</v>
      </c>
      <c r="P498" s="24"/>
      <c r="Q498" s="24"/>
      <c r="R498" s="24"/>
    </row>
    <row r="499" spans="1:18" x14ac:dyDescent="0.35">
      <c r="A499" s="1" t="s">
        <v>4839</v>
      </c>
      <c r="B499" s="1" t="s">
        <v>495</v>
      </c>
      <c r="C499" s="7">
        <v>1.2234653876631752E-3</v>
      </c>
      <c r="D499" s="19" t="s">
        <v>4613</v>
      </c>
      <c r="E499" s="3" t="s">
        <v>2108</v>
      </c>
      <c r="F499" s="3" t="s">
        <v>2109</v>
      </c>
      <c r="G499" s="3" t="s">
        <v>2110</v>
      </c>
      <c r="H499" s="1">
        <v>765</v>
      </c>
      <c r="I499" s="23">
        <v>2.5728104575163398E-2</v>
      </c>
      <c r="J499" s="23">
        <v>1.1733333333333335E-2</v>
      </c>
      <c r="K499" s="23">
        <v>2.7635294117647057E-2</v>
      </c>
      <c r="L499" s="23">
        <v>5.845984721022246E-2</v>
      </c>
      <c r="M499" s="23">
        <v>2.5281434914830338E-2</v>
      </c>
      <c r="N499" s="23">
        <v>6.1476679053699662E-2</v>
      </c>
      <c r="O499" t="s">
        <v>4840</v>
      </c>
      <c r="P499" s="24"/>
      <c r="Q499" s="24"/>
      <c r="R499" s="24"/>
    </row>
    <row r="500" spans="1:18" x14ac:dyDescent="0.35">
      <c r="A500" s="1" t="s">
        <v>6049</v>
      </c>
      <c r="B500" s="1" t="s">
        <v>496</v>
      </c>
      <c r="C500" s="7">
        <v>0.55916897519109676</v>
      </c>
      <c r="D500" s="19" t="s">
        <v>4614</v>
      </c>
      <c r="E500" s="3" t="s">
        <v>2476</v>
      </c>
      <c r="F500" s="3" t="s">
        <v>2159</v>
      </c>
      <c r="G500" s="3" t="s">
        <v>1882</v>
      </c>
      <c r="H500" s="1">
        <v>79</v>
      </c>
      <c r="I500" s="23">
        <v>1.3481012658227848E-2</v>
      </c>
      <c r="J500" s="23">
        <v>1.0113924050632913E-2</v>
      </c>
      <c r="K500" s="23">
        <v>1.2873417721518987E-2</v>
      </c>
      <c r="L500" s="23">
        <v>3.0631791702209754E-2</v>
      </c>
      <c r="M500" s="23">
        <v>2.1792145961898851E-2</v>
      </c>
      <c r="N500" s="23">
        <v>2.863783414863889E-2</v>
      </c>
      <c r="O500" t="s">
        <v>6050</v>
      </c>
      <c r="P500" s="24"/>
      <c r="Q500" s="24"/>
      <c r="R500" s="24"/>
    </row>
    <row r="501" spans="1:18" x14ac:dyDescent="0.35">
      <c r="A501" s="1" t="s">
        <v>5123</v>
      </c>
      <c r="B501" s="1" t="s">
        <v>497</v>
      </c>
      <c r="C501" s="7">
        <v>3.5691052628583811E-2</v>
      </c>
      <c r="D501" s="19" t="s">
        <v>4613</v>
      </c>
      <c r="E501" s="3" t="s">
        <v>2758</v>
      </c>
      <c r="F501" s="3" t="s">
        <v>1897</v>
      </c>
      <c r="G501" s="3" t="s">
        <v>2759</v>
      </c>
      <c r="H501" s="1">
        <v>158</v>
      </c>
      <c r="I501" s="23">
        <v>3.3803797468354428E-2</v>
      </c>
      <c r="J501" s="23">
        <v>5.3246835443037974E-2</v>
      </c>
      <c r="K501" s="23">
        <v>4.1905063291139244E-2</v>
      </c>
      <c r="L501" s="23">
        <v>7.6809577221362571E-2</v>
      </c>
      <c r="M501" s="23">
        <v>0.11472923903470275</v>
      </c>
      <c r="N501" s="23">
        <v>9.3220796410097409E-2</v>
      </c>
      <c r="O501" t="s">
        <v>5124</v>
      </c>
      <c r="P501" s="24"/>
      <c r="Q501" s="24"/>
      <c r="R501" s="24"/>
    </row>
    <row r="502" spans="1:18" x14ac:dyDescent="0.35">
      <c r="A502" s="1" t="s">
        <v>6717</v>
      </c>
      <c r="B502" s="1" t="s">
        <v>498</v>
      </c>
      <c r="C502" s="7">
        <v>9.8849137135487049E-3</v>
      </c>
      <c r="D502" s="19" t="s">
        <v>4613</v>
      </c>
      <c r="E502" s="3" t="s">
        <v>2434</v>
      </c>
      <c r="F502" s="3" t="s">
        <v>2435</v>
      </c>
      <c r="G502" s="3" t="s">
        <v>2436</v>
      </c>
      <c r="H502" s="1">
        <v>643</v>
      </c>
      <c r="I502" s="23">
        <v>2.5185069984447899E-2</v>
      </c>
      <c r="J502" s="23">
        <v>1.7297045101088648E-2</v>
      </c>
      <c r="K502" s="23">
        <v>1.4213063763608086E-2</v>
      </c>
      <c r="L502" s="23">
        <v>5.7225954557526257E-2</v>
      </c>
      <c r="M502" s="23">
        <v>3.7269385222334452E-2</v>
      </c>
      <c r="N502" s="23">
        <v>3.1617972135391123E-2</v>
      </c>
      <c r="O502" t="s">
        <v>6718</v>
      </c>
      <c r="P502" s="24"/>
      <c r="Q502" s="24"/>
      <c r="R502" s="24"/>
    </row>
    <row r="503" spans="1:18" x14ac:dyDescent="0.35">
      <c r="A503" s="1" t="s">
        <v>7853</v>
      </c>
      <c r="B503" s="1" t="s">
        <v>499</v>
      </c>
      <c r="C503" s="7">
        <v>0.45794846502510433</v>
      </c>
      <c r="D503" s="19" t="s">
        <v>4614</v>
      </c>
      <c r="E503" s="3" t="s">
        <v>2317</v>
      </c>
      <c r="F503" s="3" t="s">
        <v>2277</v>
      </c>
      <c r="G503" s="3" t="s">
        <v>1882</v>
      </c>
      <c r="H503" s="1">
        <v>230</v>
      </c>
      <c r="I503" s="23">
        <v>2.291304347826087E-3</v>
      </c>
      <c r="J503" s="23">
        <v>2.3304347826086959E-3</v>
      </c>
      <c r="K503" s="23">
        <v>4.421739130434782E-3</v>
      </c>
      <c r="L503" s="23">
        <v>5.2063416368160797E-3</v>
      </c>
      <c r="M503" s="23">
        <v>5.0213126658902154E-3</v>
      </c>
      <c r="N503" s="23">
        <v>9.8364734684455325E-3</v>
      </c>
      <c r="O503" t="s">
        <v>7854</v>
      </c>
      <c r="P503" s="24"/>
      <c r="Q503" s="24"/>
      <c r="R503" s="24"/>
    </row>
    <row r="504" spans="1:18" x14ac:dyDescent="0.35">
      <c r="A504" s="1" t="s">
        <v>6379</v>
      </c>
      <c r="B504" s="1" t="s">
        <v>500</v>
      </c>
      <c r="C504" s="7">
        <v>4.8120798720198655E-3</v>
      </c>
      <c r="D504" s="19" t="s">
        <v>4613</v>
      </c>
      <c r="E504" s="3" t="s">
        <v>1786</v>
      </c>
      <c r="F504" s="3" t="s">
        <v>1786</v>
      </c>
      <c r="G504" s="3" t="s">
        <v>2291</v>
      </c>
      <c r="H504" s="1">
        <v>212</v>
      </c>
      <c r="I504" s="23">
        <v>0</v>
      </c>
      <c r="J504" s="23">
        <v>0</v>
      </c>
      <c r="K504" s="23">
        <v>1.3183962264150943E-2</v>
      </c>
      <c r="L504" s="23">
        <v>0</v>
      </c>
      <c r="M504" s="23">
        <v>0</v>
      </c>
      <c r="N504" s="23">
        <v>2.9328662590630092E-2</v>
      </c>
      <c r="O504" t="s">
        <v>6380</v>
      </c>
      <c r="P504" s="24"/>
      <c r="Q504" s="24"/>
      <c r="R504" s="24"/>
    </row>
    <row r="505" spans="1:18" x14ac:dyDescent="0.35">
      <c r="A505" s="1" t="s">
        <v>7571</v>
      </c>
      <c r="B505" s="1" t="s">
        <v>501</v>
      </c>
      <c r="C505" s="7">
        <v>0.79032700962346958</v>
      </c>
      <c r="D505" s="19" t="s">
        <v>4614</v>
      </c>
      <c r="E505" s="3" t="s">
        <v>4487</v>
      </c>
      <c r="F505" s="3" t="s">
        <v>2226</v>
      </c>
      <c r="G505" s="3" t="s">
        <v>4017</v>
      </c>
      <c r="H505" s="1">
        <v>452</v>
      </c>
      <c r="I505" s="23">
        <v>4.0907079646017698E-3</v>
      </c>
      <c r="J505" s="23">
        <v>2.9955752212389381E-3</v>
      </c>
      <c r="K505" s="23">
        <v>4.5287610619469034E-3</v>
      </c>
      <c r="L505" s="23">
        <v>9.2949778672430945E-3</v>
      </c>
      <c r="M505" s="23">
        <v>6.454469317178752E-3</v>
      </c>
      <c r="N505" s="23">
        <v>1.007455137372378E-2</v>
      </c>
      <c r="O505" t="s">
        <v>7572</v>
      </c>
      <c r="P505" s="24"/>
      <c r="Q505" s="24"/>
      <c r="R505" s="24"/>
    </row>
    <row r="506" spans="1:18" x14ac:dyDescent="0.35">
      <c r="A506" s="1" t="s">
        <v>6239</v>
      </c>
      <c r="B506" s="1" t="s">
        <v>502</v>
      </c>
      <c r="C506" s="7">
        <v>0.50973839862191361</v>
      </c>
      <c r="D506" s="19" t="s">
        <v>4614</v>
      </c>
      <c r="E506" s="3" t="s">
        <v>1786</v>
      </c>
      <c r="F506" s="3" t="s">
        <v>1786</v>
      </c>
      <c r="G506" s="3" t="s">
        <v>2000</v>
      </c>
      <c r="H506" s="1">
        <v>228</v>
      </c>
      <c r="I506" s="23">
        <v>0</v>
      </c>
      <c r="J506" s="23">
        <v>0</v>
      </c>
      <c r="K506" s="23">
        <v>1.0964912280701754E-3</v>
      </c>
      <c r="L506" s="23">
        <v>0</v>
      </c>
      <c r="M506" s="23">
        <v>0</v>
      </c>
      <c r="N506" s="23">
        <v>2.439222793370673E-3</v>
      </c>
      <c r="O506" t="s">
        <v>6240</v>
      </c>
      <c r="P506" s="24"/>
      <c r="Q506" s="24"/>
      <c r="R506" s="24"/>
    </row>
    <row r="507" spans="1:18" x14ac:dyDescent="0.35">
      <c r="A507" s="1" t="s">
        <v>7719</v>
      </c>
      <c r="B507" s="1" t="s">
        <v>503</v>
      </c>
      <c r="C507" s="7">
        <v>0.17568203921599657</v>
      </c>
      <c r="D507" s="19" t="s">
        <v>4614</v>
      </c>
      <c r="E507" s="3" t="s">
        <v>1833</v>
      </c>
      <c r="F507" s="3" t="s">
        <v>1786</v>
      </c>
      <c r="G507" s="3" t="s">
        <v>2274</v>
      </c>
      <c r="H507" s="1">
        <v>235</v>
      </c>
      <c r="I507" s="23">
        <v>1.1191489361702129E-3</v>
      </c>
      <c r="J507" s="23">
        <v>0</v>
      </c>
      <c r="K507" s="23">
        <v>3.2638297872340425E-3</v>
      </c>
      <c r="L507" s="23">
        <v>2.5429497001171197E-3</v>
      </c>
      <c r="M507" s="23">
        <v>0</v>
      </c>
      <c r="N507" s="23">
        <v>7.2606217057615274E-3</v>
      </c>
      <c r="O507" t="s">
        <v>7720</v>
      </c>
      <c r="P507" s="24"/>
      <c r="Q507" s="24"/>
      <c r="R507" s="24"/>
    </row>
    <row r="508" spans="1:18" x14ac:dyDescent="0.35">
      <c r="A508" s="1" t="s">
        <v>5803</v>
      </c>
      <c r="B508" s="1" t="s">
        <v>504</v>
      </c>
      <c r="C508" s="7">
        <v>1.7537306001542817E-2</v>
      </c>
      <c r="D508" s="19" t="s">
        <v>4613</v>
      </c>
      <c r="E508" s="3" t="s">
        <v>2263</v>
      </c>
      <c r="F508" s="3" t="s">
        <v>2568</v>
      </c>
      <c r="G508" s="3" t="s">
        <v>2569</v>
      </c>
      <c r="H508" s="1">
        <v>1043</v>
      </c>
      <c r="I508" s="23">
        <v>1.2579098753595398E-3</v>
      </c>
      <c r="J508" s="23">
        <v>4.8504314477468844E-3</v>
      </c>
      <c r="K508" s="23">
        <v>1.0254074784276127E-2</v>
      </c>
      <c r="L508" s="23">
        <v>2.8582447223390785E-3</v>
      </c>
      <c r="M508" s="23">
        <v>1.0451068206397086E-2</v>
      </c>
      <c r="N508" s="23">
        <v>2.281091932012522E-2</v>
      </c>
      <c r="O508" t="s">
        <v>5804</v>
      </c>
      <c r="P508" s="24"/>
      <c r="Q508" s="24"/>
      <c r="R508" s="24"/>
    </row>
    <row r="509" spans="1:18" x14ac:dyDescent="0.35">
      <c r="A509" s="1" t="s">
        <v>5015</v>
      </c>
      <c r="B509" s="1" t="s">
        <v>505</v>
      </c>
      <c r="C509" s="7">
        <v>4.7072486531840735E-3</v>
      </c>
      <c r="D509" s="19" t="s">
        <v>4613</v>
      </c>
      <c r="E509" s="3" t="s">
        <v>2282</v>
      </c>
      <c r="F509" s="3" t="s">
        <v>2283</v>
      </c>
      <c r="G509" s="3" t="s">
        <v>2284</v>
      </c>
      <c r="H509" s="1">
        <v>336</v>
      </c>
      <c r="I509" s="23">
        <v>2.1348214285714286E-2</v>
      </c>
      <c r="J509" s="23">
        <v>4.6598214285714284E-2</v>
      </c>
      <c r="K509" s="23">
        <v>5.2982142857142853E-2</v>
      </c>
      <c r="L509" s="23">
        <v>4.8507784229030002E-2</v>
      </c>
      <c r="M509" s="23">
        <v>0.10040366945553433</v>
      </c>
      <c r="N509" s="23">
        <v>0.11786254845487279</v>
      </c>
      <c r="O509" t="s">
        <v>5016</v>
      </c>
      <c r="P509" s="24"/>
      <c r="Q509" s="24"/>
      <c r="R509" s="24"/>
    </row>
    <row r="510" spans="1:18" x14ac:dyDescent="0.35">
      <c r="A510" s="1" t="s">
        <v>8035</v>
      </c>
      <c r="B510" s="1" t="s">
        <v>506</v>
      </c>
      <c r="C510" s="7">
        <v>8.5683546638946465E-2</v>
      </c>
      <c r="D510" s="19" t="s">
        <v>4614</v>
      </c>
      <c r="E510" s="3" t="s">
        <v>2764</v>
      </c>
      <c r="F510" s="3" t="s">
        <v>3098</v>
      </c>
      <c r="G510" s="3" t="s">
        <v>1786</v>
      </c>
      <c r="H510" s="1">
        <v>392</v>
      </c>
      <c r="I510" s="23">
        <v>2.0510204081632655E-3</v>
      </c>
      <c r="J510" s="23">
        <v>5.4311224489795923E-3</v>
      </c>
      <c r="K510" s="23">
        <v>0</v>
      </c>
      <c r="L510" s="23">
        <v>4.6603642851335515E-3</v>
      </c>
      <c r="M510" s="23">
        <v>1.1702264378552684E-2</v>
      </c>
      <c r="N510" s="23">
        <v>0</v>
      </c>
      <c r="O510" t="s">
        <v>8036</v>
      </c>
      <c r="P510" s="24"/>
      <c r="Q510" s="24"/>
      <c r="R510" s="24"/>
    </row>
    <row r="511" spans="1:18" x14ac:dyDescent="0.35">
      <c r="A511" s="1" t="s">
        <v>5711</v>
      </c>
      <c r="B511" s="1" t="s">
        <v>507</v>
      </c>
      <c r="C511" s="7">
        <v>0.40401381170573292</v>
      </c>
      <c r="D511" s="19" t="s">
        <v>4614</v>
      </c>
      <c r="E511" s="3" t="s">
        <v>4066</v>
      </c>
      <c r="F511" s="3" t="s">
        <v>4067</v>
      </c>
      <c r="G511" s="3" t="s">
        <v>4068</v>
      </c>
      <c r="H511" s="1">
        <v>635</v>
      </c>
      <c r="I511" s="23">
        <v>2.2727559055118109E-2</v>
      </c>
      <c r="J511" s="23">
        <v>2.9074015748031496E-2</v>
      </c>
      <c r="K511" s="23">
        <v>2.4403149606299215E-2</v>
      </c>
      <c r="L511" s="23">
        <v>5.1641955432120065E-2</v>
      </c>
      <c r="M511" s="23">
        <v>6.2644844049427023E-2</v>
      </c>
      <c r="N511" s="23">
        <v>5.428654349974428E-2</v>
      </c>
      <c r="O511" t="s">
        <v>5712</v>
      </c>
      <c r="P511" s="24"/>
      <c r="Q511" s="24"/>
      <c r="R511" s="24"/>
    </row>
    <row r="512" spans="1:18" x14ac:dyDescent="0.35">
      <c r="A512" s="1" t="s">
        <v>7683</v>
      </c>
      <c r="B512" s="1" t="s">
        <v>508</v>
      </c>
      <c r="C512" s="7">
        <v>0.19413346811233512</v>
      </c>
      <c r="D512" s="19" t="s">
        <v>4614</v>
      </c>
      <c r="E512" s="3" t="s">
        <v>2317</v>
      </c>
      <c r="F512" s="3" t="s">
        <v>1786</v>
      </c>
      <c r="G512" s="3" t="s">
        <v>1786</v>
      </c>
      <c r="H512" s="1">
        <v>256</v>
      </c>
      <c r="I512" s="23">
        <v>2.0585937500000001E-3</v>
      </c>
      <c r="J512" s="23">
        <v>0</v>
      </c>
      <c r="K512" s="23">
        <v>0</v>
      </c>
      <c r="L512" s="23">
        <v>4.6775725643269459E-3</v>
      </c>
      <c r="M512" s="23">
        <v>0</v>
      </c>
      <c r="N512" s="23">
        <v>0</v>
      </c>
      <c r="O512" t="s">
        <v>7684</v>
      </c>
      <c r="P512" s="24"/>
      <c r="Q512" s="24"/>
      <c r="R512" s="24"/>
    </row>
    <row r="513" spans="1:18" x14ac:dyDescent="0.35">
      <c r="A513" s="1" t="s">
        <v>7269</v>
      </c>
      <c r="B513" s="1" t="s">
        <v>509</v>
      </c>
      <c r="C513" s="7">
        <v>0.81414257750185637</v>
      </c>
      <c r="D513" s="19" t="s">
        <v>4614</v>
      </c>
      <c r="E513" s="3" t="s">
        <v>4500</v>
      </c>
      <c r="F513" s="3" t="s">
        <v>4501</v>
      </c>
      <c r="G513" s="3" t="s">
        <v>4502</v>
      </c>
      <c r="H513" s="1">
        <v>953</v>
      </c>
      <c r="I513" s="23">
        <v>2.3035676810073451E-2</v>
      </c>
      <c r="J513" s="23">
        <v>2.6027282266526754E-2</v>
      </c>
      <c r="K513" s="23">
        <v>2.4031479538300107E-2</v>
      </c>
      <c r="L513" s="23">
        <v>5.2342065960076886E-2</v>
      </c>
      <c r="M513" s="23">
        <v>5.6080145678788114E-2</v>
      </c>
      <c r="N513" s="23">
        <v>5.3459736975197215E-2</v>
      </c>
      <c r="O513" t="s">
        <v>7270</v>
      </c>
      <c r="P513" s="24"/>
      <c r="Q513" s="24"/>
      <c r="R513" s="24"/>
    </row>
    <row r="514" spans="1:18" x14ac:dyDescent="0.35">
      <c r="A514" s="1" t="s">
        <v>7041</v>
      </c>
      <c r="B514" s="1" t="s">
        <v>510</v>
      </c>
      <c r="C514" s="7">
        <v>0.69193164149790942</v>
      </c>
      <c r="D514" s="19" t="s">
        <v>4614</v>
      </c>
      <c r="E514" s="3" t="s">
        <v>1833</v>
      </c>
      <c r="F514" s="3" t="s">
        <v>2039</v>
      </c>
      <c r="G514" s="3" t="s">
        <v>1786</v>
      </c>
      <c r="H514" s="1">
        <v>503</v>
      </c>
      <c r="I514" s="23">
        <v>5.2286282306163027E-4</v>
      </c>
      <c r="J514" s="23">
        <v>5.3081510934393638E-4</v>
      </c>
      <c r="K514" s="23">
        <v>0</v>
      </c>
      <c r="L514" s="23">
        <v>1.1880580109891116E-3</v>
      </c>
      <c r="M514" s="23">
        <v>1.1437301964790291E-3</v>
      </c>
      <c r="N514" s="23">
        <v>0</v>
      </c>
      <c r="O514" t="s">
        <v>7042</v>
      </c>
      <c r="P514" s="24"/>
      <c r="Q514" s="24"/>
      <c r="R514" s="24"/>
    </row>
    <row r="515" spans="1:18" x14ac:dyDescent="0.35">
      <c r="A515" s="1" t="s">
        <v>7037</v>
      </c>
      <c r="B515" s="1" t="s">
        <v>511</v>
      </c>
      <c r="C515" s="7">
        <v>0.74396294097616833</v>
      </c>
      <c r="D515" s="19" t="s">
        <v>4614</v>
      </c>
      <c r="E515" s="3" t="s">
        <v>1943</v>
      </c>
      <c r="F515" s="3" t="s">
        <v>2018</v>
      </c>
      <c r="G515" s="3" t="s">
        <v>4438</v>
      </c>
      <c r="H515" s="1">
        <v>181</v>
      </c>
      <c r="I515" s="23">
        <v>7.3259668508287292E-3</v>
      </c>
      <c r="J515" s="23">
        <v>8.9337016574585638E-3</v>
      </c>
      <c r="K515" s="23">
        <v>9.7955801104972363E-3</v>
      </c>
      <c r="L515" s="23">
        <v>1.6646189442965684E-2</v>
      </c>
      <c r="M515" s="23">
        <v>1.9249158835359423E-2</v>
      </c>
      <c r="N515" s="23">
        <v>2.1790965279189705E-2</v>
      </c>
      <c r="O515" t="s">
        <v>7038</v>
      </c>
      <c r="P515" s="24"/>
      <c r="Q515" s="24"/>
      <c r="R515" s="24"/>
    </row>
    <row r="516" spans="1:18" x14ac:dyDescent="0.35">
      <c r="A516" s="1" t="s">
        <v>5837</v>
      </c>
      <c r="B516" s="1" t="s">
        <v>512</v>
      </c>
      <c r="C516" s="7">
        <v>0.87852357069679399</v>
      </c>
      <c r="D516" s="19" t="s">
        <v>4614</v>
      </c>
      <c r="E516" s="3" t="s">
        <v>4547</v>
      </c>
      <c r="F516" s="3" t="s">
        <v>4548</v>
      </c>
      <c r="G516" s="3" t="s">
        <v>1890</v>
      </c>
      <c r="H516" s="1">
        <v>685</v>
      </c>
      <c r="I516" s="23">
        <v>4.2569343065693432E-3</v>
      </c>
      <c r="J516" s="23">
        <v>4.3795620437956208E-3</v>
      </c>
      <c r="K516" s="23">
        <v>3.7036496350364963E-3</v>
      </c>
      <c r="L516" s="23">
        <v>9.6726802559032894E-3</v>
      </c>
      <c r="M516" s="23">
        <v>9.4365010879841164E-3</v>
      </c>
      <c r="N516" s="23">
        <v>8.2390322668972754E-3</v>
      </c>
      <c r="O516" t="s">
        <v>5838</v>
      </c>
      <c r="P516" s="24"/>
      <c r="Q516" s="24"/>
      <c r="R516" s="24"/>
    </row>
    <row r="517" spans="1:18" x14ac:dyDescent="0.35">
      <c r="A517" s="1" t="s">
        <v>7309</v>
      </c>
      <c r="B517" s="1" t="s">
        <v>513</v>
      </c>
      <c r="C517" s="7">
        <v>0.59025713709663286</v>
      </c>
      <c r="D517" s="19" t="s">
        <v>4614</v>
      </c>
      <c r="E517" s="3" t="s">
        <v>1892</v>
      </c>
      <c r="F517" s="3" t="s">
        <v>1786</v>
      </c>
      <c r="G517" s="3" t="s">
        <v>3495</v>
      </c>
      <c r="H517" s="1">
        <v>133</v>
      </c>
      <c r="I517" s="23">
        <v>3.9398496240601504E-3</v>
      </c>
      <c r="J517" s="23">
        <v>0</v>
      </c>
      <c r="K517" s="23">
        <v>3.7969924812030075E-3</v>
      </c>
      <c r="L517" s="23">
        <v>8.9521949190206149E-3</v>
      </c>
      <c r="M517" s="23">
        <v>0</v>
      </c>
      <c r="N517" s="23">
        <v>8.4466800730435866E-3</v>
      </c>
      <c r="O517" t="s">
        <v>7310</v>
      </c>
      <c r="P517" s="24"/>
      <c r="Q517" s="24"/>
      <c r="R517" s="24"/>
    </row>
    <row r="518" spans="1:18" x14ac:dyDescent="0.35">
      <c r="A518" s="1" t="s">
        <v>6571</v>
      </c>
      <c r="B518" s="1" t="s">
        <v>514</v>
      </c>
      <c r="C518" s="7">
        <v>0.52743092386438295</v>
      </c>
      <c r="D518" s="19" t="s">
        <v>4614</v>
      </c>
      <c r="E518" s="3" t="s">
        <v>1943</v>
      </c>
      <c r="F518" s="3" t="s">
        <v>3443</v>
      </c>
      <c r="G518" s="3" t="s">
        <v>2579</v>
      </c>
      <c r="H518" s="1">
        <v>380</v>
      </c>
      <c r="I518" s="23">
        <v>3.4894736842105267E-3</v>
      </c>
      <c r="J518" s="23">
        <v>1.4E-3</v>
      </c>
      <c r="K518" s="23">
        <v>2.6710526315789473E-3</v>
      </c>
      <c r="L518" s="23">
        <v>7.9288428662547105E-3</v>
      </c>
      <c r="M518" s="23">
        <v>3.0165348477922556E-3</v>
      </c>
      <c r="N518" s="23">
        <v>5.9419467246509591E-3</v>
      </c>
      <c r="O518" t="s">
        <v>6572</v>
      </c>
      <c r="P518" s="24"/>
      <c r="Q518" s="24"/>
      <c r="R518" s="24"/>
    </row>
    <row r="519" spans="1:18" x14ac:dyDescent="0.35">
      <c r="A519" s="1" t="s">
        <v>4779</v>
      </c>
      <c r="B519" s="1" t="s">
        <v>515</v>
      </c>
      <c r="C519" s="7">
        <v>0.42653404040923093</v>
      </c>
      <c r="D519" s="19" t="s">
        <v>4614</v>
      </c>
      <c r="E519" s="3" t="s">
        <v>3406</v>
      </c>
      <c r="F519" s="3" t="s">
        <v>4025</v>
      </c>
      <c r="G519" s="3" t="s">
        <v>3512</v>
      </c>
      <c r="H519" s="1">
        <v>368</v>
      </c>
      <c r="I519" s="23">
        <v>5.0815217391304351E-3</v>
      </c>
      <c r="J519" s="23">
        <v>2.1820652173913046E-3</v>
      </c>
      <c r="K519" s="23">
        <v>2.7364130434782605E-3</v>
      </c>
      <c r="L519" s="23">
        <v>1.1546322178422759E-2</v>
      </c>
      <c r="M519" s="23">
        <v>4.7016255488687526E-3</v>
      </c>
      <c r="N519" s="23">
        <v>6.0873456137688371E-3</v>
      </c>
      <c r="O519" t="s">
        <v>4780</v>
      </c>
      <c r="P519" s="24"/>
      <c r="Q519" s="24"/>
      <c r="R519" s="24"/>
    </row>
    <row r="520" spans="1:18" x14ac:dyDescent="0.35">
      <c r="A520" s="1" t="s">
        <v>6485</v>
      </c>
      <c r="B520" s="1" t="s">
        <v>516</v>
      </c>
      <c r="C520" s="7">
        <v>0.33343677130188626</v>
      </c>
      <c r="D520" s="19" t="s">
        <v>4614</v>
      </c>
      <c r="E520" s="3" t="s">
        <v>3944</v>
      </c>
      <c r="F520" s="3" t="s">
        <v>3945</v>
      </c>
      <c r="G520" s="3" t="s">
        <v>3946</v>
      </c>
      <c r="H520" s="1">
        <v>279</v>
      </c>
      <c r="I520" s="23">
        <v>3.829390681003584E-2</v>
      </c>
      <c r="J520" s="23">
        <v>3.9727598566308239E-2</v>
      </c>
      <c r="K520" s="23">
        <v>2.9232974910394269E-2</v>
      </c>
      <c r="L520" s="23">
        <v>8.7012081852243295E-2</v>
      </c>
      <c r="M520" s="23">
        <v>8.5599775353121757E-2</v>
      </c>
      <c r="N520" s="23">
        <v>6.5030833712153638E-2</v>
      </c>
      <c r="O520" t="s">
        <v>6486</v>
      </c>
      <c r="P520" s="24"/>
      <c r="Q520" s="24"/>
      <c r="R520" s="24"/>
    </row>
    <row r="521" spans="1:18" x14ac:dyDescent="0.35">
      <c r="A521" s="1" t="s">
        <v>5335</v>
      </c>
      <c r="B521" s="1" t="s">
        <v>517</v>
      </c>
      <c r="C521" s="7">
        <v>3.6810671498427677E-2</v>
      </c>
      <c r="D521" s="19" t="s">
        <v>4613</v>
      </c>
      <c r="E521" s="3" t="s">
        <v>2769</v>
      </c>
      <c r="F521" s="3" t="s">
        <v>2770</v>
      </c>
      <c r="G521" s="3" t="s">
        <v>2771</v>
      </c>
      <c r="H521" s="1">
        <v>288</v>
      </c>
      <c r="I521" s="23">
        <v>1.0145833333333333E-2</v>
      </c>
      <c r="J521" s="23">
        <v>3.0062499999999999E-2</v>
      </c>
      <c r="K521" s="23">
        <v>8.8298611111111112E-3</v>
      </c>
      <c r="L521" s="23">
        <v>2.3053539165866898E-2</v>
      </c>
      <c r="M521" s="23">
        <v>6.4774699186967641E-2</v>
      </c>
      <c r="N521" s="23">
        <v>1.9642654617881804E-2</v>
      </c>
      <c r="O521" t="s">
        <v>5336</v>
      </c>
      <c r="P521" s="24"/>
      <c r="Q521" s="24"/>
      <c r="R521" s="24"/>
    </row>
    <row r="522" spans="1:18" x14ac:dyDescent="0.35">
      <c r="A522" s="1" t="s">
        <v>7179</v>
      </c>
      <c r="B522" s="1" t="s">
        <v>518</v>
      </c>
      <c r="C522" s="7">
        <v>1.1734367615514482E-2</v>
      </c>
      <c r="D522" s="19" t="s">
        <v>4613</v>
      </c>
      <c r="E522" s="3" t="s">
        <v>2467</v>
      </c>
      <c r="F522" s="3" t="s">
        <v>2468</v>
      </c>
      <c r="G522" s="3" t="s">
        <v>2469</v>
      </c>
      <c r="H522" s="1">
        <v>314</v>
      </c>
      <c r="I522" s="23">
        <v>7.2914012738853506E-2</v>
      </c>
      <c r="J522" s="23">
        <v>5.7824840764331212E-2</v>
      </c>
      <c r="K522" s="23">
        <v>7.0519108280254775E-2</v>
      </c>
      <c r="L522" s="23">
        <v>0.16567648937156573</v>
      </c>
      <c r="M522" s="23">
        <v>0.12459331945260234</v>
      </c>
      <c r="N522" s="23">
        <v>0.15687477645225928</v>
      </c>
      <c r="O522" t="s">
        <v>7180</v>
      </c>
      <c r="P522" s="24"/>
      <c r="Q522" s="24"/>
      <c r="R522" s="24"/>
    </row>
    <row r="523" spans="1:18" x14ac:dyDescent="0.35">
      <c r="A523" s="1" t="s">
        <v>5959</v>
      </c>
      <c r="B523" s="1" t="s">
        <v>519</v>
      </c>
      <c r="C523" s="7">
        <v>3.5794874891988267E-4</v>
      </c>
      <c r="D523" s="19" t="s">
        <v>4613</v>
      </c>
      <c r="E523" s="3" t="s">
        <v>1954</v>
      </c>
      <c r="F523" s="3" t="s">
        <v>1955</v>
      </c>
      <c r="G523" s="3" t="s">
        <v>1956</v>
      </c>
      <c r="H523" s="1">
        <v>295</v>
      </c>
      <c r="I523" s="23">
        <v>4.983050847457627E-2</v>
      </c>
      <c r="J523" s="23">
        <v>9.9830508474576269E-3</v>
      </c>
      <c r="K523" s="23">
        <v>1.0362711864406779E-2</v>
      </c>
      <c r="L523" s="23">
        <v>0.11322574903724417</v>
      </c>
      <c r="M523" s="23">
        <v>2.1510157691884246E-2</v>
      </c>
      <c r="N523" s="23">
        <v>2.3052590238483869E-2</v>
      </c>
      <c r="O523" t="s">
        <v>5960</v>
      </c>
      <c r="P523" s="24"/>
      <c r="Q523" s="24"/>
      <c r="R523" s="24"/>
    </row>
    <row r="524" spans="1:18" x14ac:dyDescent="0.35">
      <c r="A524" s="1" t="s">
        <v>6985</v>
      </c>
      <c r="B524" s="1" t="s">
        <v>520</v>
      </c>
      <c r="C524" s="7">
        <v>2.8996510459888418E-4</v>
      </c>
      <c r="D524" s="19" t="s">
        <v>4613</v>
      </c>
      <c r="E524" s="3" t="s">
        <v>1952</v>
      </c>
      <c r="F524" s="3" t="s">
        <v>1953</v>
      </c>
      <c r="G524" s="3" t="s">
        <v>1826</v>
      </c>
      <c r="H524" s="1">
        <v>706</v>
      </c>
      <c r="I524" s="23">
        <v>2.9059490084985835E-2</v>
      </c>
      <c r="J524" s="23">
        <v>4.5594900849858355E-3</v>
      </c>
      <c r="K524" s="23">
        <v>5.0495750708215298E-3</v>
      </c>
      <c r="L524" s="23">
        <v>6.6029479373898164E-2</v>
      </c>
      <c r="M524" s="23">
        <v>9.8241862353736047E-3</v>
      </c>
      <c r="N524" s="23">
        <v>1.1233139211940796E-2</v>
      </c>
      <c r="O524" t="s">
        <v>6986</v>
      </c>
      <c r="P524" s="24"/>
      <c r="Q524" s="24"/>
      <c r="R524" s="24"/>
    </row>
    <row r="525" spans="1:18" x14ac:dyDescent="0.35">
      <c r="A525" s="1" t="s">
        <v>6543</v>
      </c>
      <c r="B525" s="1" t="s">
        <v>521</v>
      </c>
      <c r="C525" s="7">
        <v>0.54410783110041228</v>
      </c>
      <c r="D525" s="19" t="s">
        <v>4614</v>
      </c>
      <c r="E525" s="3" t="s">
        <v>1958</v>
      </c>
      <c r="F525" s="3" t="s">
        <v>3489</v>
      </c>
      <c r="G525" s="3" t="s">
        <v>4235</v>
      </c>
      <c r="H525" s="1">
        <v>393</v>
      </c>
      <c r="I525" s="23">
        <v>4.0458015267175575E-3</v>
      </c>
      <c r="J525" s="23">
        <v>2.712468193384224E-3</v>
      </c>
      <c r="K525" s="23">
        <v>5.1959287531806609E-3</v>
      </c>
      <c r="L525" s="23">
        <v>9.1929406771424031E-3</v>
      </c>
      <c r="M525" s="23">
        <v>5.8444677349082973E-3</v>
      </c>
      <c r="N525" s="23">
        <v>1.1558713396909356E-2</v>
      </c>
      <c r="O525" t="s">
        <v>6544</v>
      </c>
      <c r="P525" s="24"/>
      <c r="Q525" s="24"/>
      <c r="R525" s="24"/>
    </row>
    <row r="526" spans="1:18" x14ac:dyDescent="0.35">
      <c r="A526" s="1" t="s">
        <v>5445</v>
      </c>
      <c r="B526" s="1" t="s">
        <v>522</v>
      </c>
      <c r="C526" s="7">
        <v>0.85423829439673571</v>
      </c>
      <c r="D526" s="19" t="s">
        <v>4614</v>
      </c>
      <c r="E526" s="3" t="s">
        <v>2476</v>
      </c>
      <c r="F526" s="3" t="s">
        <v>4529</v>
      </c>
      <c r="G526" s="3" t="s">
        <v>4140</v>
      </c>
      <c r="H526" s="1">
        <v>254</v>
      </c>
      <c r="I526" s="23">
        <v>4.1929133858267711E-3</v>
      </c>
      <c r="J526" s="23">
        <v>5.2283464566929136E-3</v>
      </c>
      <c r="K526" s="23">
        <v>3.9881889763779526E-3</v>
      </c>
      <c r="L526" s="23">
        <v>9.5272108050179927E-3</v>
      </c>
      <c r="M526" s="23">
        <v>1.1265349487818099E-2</v>
      </c>
      <c r="N526" s="23">
        <v>8.8720102873710883E-3</v>
      </c>
      <c r="O526" t="s">
        <v>5446</v>
      </c>
      <c r="P526" s="24"/>
      <c r="Q526" s="24"/>
      <c r="R526" s="24"/>
    </row>
    <row r="527" spans="1:18" x14ac:dyDescent="0.35">
      <c r="A527" s="1" t="s">
        <v>6051</v>
      </c>
      <c r="B527" s="1" t="s">
        <v>523</v>
      </c>
      <c r="C527" s="7">
        <v>6.6455539989806564E-2</v>
      </c>
      <c r="D527" s="19" t="s">
        <v>4614</v>
      </c>
      <c r="E527" s="3" t="s">
        <v>2540</v>
      </c>
      <c r="F527" s="3" t="s">
        <v>1872</v>
      </c>
      <c r="G527" s="3" t="s">
        <v>2000</v>
      </c>
      <c r="H527" s="1">
        <v>312</v>
      </c>
      <c r="I527" s="23">
        <v>6.0320512820512817E-3</v>
      </c>
      <c r="J527" s="23">
        <v>8.3974358974358979E-4</v>
      </c>
      <c r="K527" s="23">
        <v>8.0128205128205125E-4</v>
      </c>
      <c r="L527" s="23">
        <v>1.3706131957087824E-2</v>
      </c>
      <c r="M527" s="23">
        <v>1.8093684297655016E-3</v>
      </c>
      <c r="N527" s="23">
        <v>1.7825089643862611E-3</v>
      </c>
      <c r="O527" t="s">
        <v>6052</v>
      </c>
      <c r="P527" s="24"/>
      <c r="Q527" s="24"/>
      <c r="R527" s="24"/>
    </row>
    <row r="528" spans="1:18" x14ac:dyDescent="0.35">
      <c r="A528" s="1" t="s">
        <v>8087</v>
      </c>
      <c r="B528" s="1" t="s">
        <v>524</v>
      </c>
      <c r="C528" s="7">
        <v>0.81259874627798423</v>
      </c>
      <c r="D528" s="19" t="s">
        <v>4614</v>
      </c>
      <c r="E528" s="3" t="s">
        <v>1844</v>
      </c>
      <c r="F528" s="3" t="s">
        <v>2165</v>
      </c>
      <c r="G528" s="3" t="s">
        <v>2478</v>
      </c>
      <c r="H528" s="1">
        <v>159</v>
      </c>
      <c r="I528" s="23">
        <v>5.0440251572327049E-3</v>
      </c>
      <c r="J528" s="23">
        <v>6.8113207547169808E-3</v>
      </c>
      <c r="K528" s="23">
        <v>4.8113207547169816E-3</v>
      </c>
      <c r="L528" s="23">
        <v>1.1461121792119796E-2</v>
      </c>
      <c r="M528" s="23">
        <v>1.467613315435316E-2</v>
      </c>
      <c r="N528" s="23">
        <v>1.0703125525024223E-2</v>
      </c>
      <c r="O528" t="s">
        <v>8088</v>
      </c>
      <c r="P528" s="24"/>
      <c r="Q528" s="24"/>
      <c r="R528" s="24"/>
    </row>
    <row r="529" spans="1:18" x14ac:dyDescent="0.35">
      <c r="A529" s="1" t="s">
        <v>5935</v>
      </c>
      <c r="B529" s="1" t="s">
        <v>525</v>
      </c>
      <c r="C529" s="7">
        <v>7.893821361591305E-2</v>
      </c>
      <c r="D529" s="19" t="s">
        <v>4614</v>
      </c>
      <c r="E529" s="3" t="s">
        <v>2980</v>
      </c>
      <c r="F529" s="3" t="s">
        <v>1786</v>
      </c>
      <c r="G529" s="3" t="s">
        <v>1786</v>
      </c>
      <c r="H529" s="1">
        <v>220</v>
      </c>
      <c r="I529" s="23">
        <v>4.9090909090909098E-3</v>
      </c>
      <c r="J529" s="23">
        <v>0</v>
      </c>
      <c r="K529" s="23">
        <v>0</v>
      </c>
      <c r="L529" s="23">
        <v>1.1154521843928879E-2</v>
      </c>
      <c r="M529" s="23">
        <v>0</v>
      </c>
      <c r="N529" s="23">
        <v>0</v>
      </c>
      <c r="O529" t="s">
        <v>5936</v>
      </c>
      <c r="P529" s="24"/>
      <c r="Q529" s="24"/>
      <c r="R529" s="24"/>
    </row>
    <row r="530" spans="1:18" x14ac:dyDescent="0.35">
      <c r="A530" s="1" t="s">
        <v>5247</v>
      </c>
      <c r="B530" s="1" t="s">
        <v>526</v>
      </c>
      <c r="C530" s="7">
        <v>0.10601881564862965</v>
      </c>
      <c r="D530" s="19" t="s">
        <v>4614</v>
      </c>
      <c r="E530" s="3" t="s">
        <v>3178</v>
      </c>
      <c r="F530" s="3" t="s">
        <v>1786</v>
      </c>
      <c r="G530" s="3" t="s">
        <v>2618</v>
      </c>
      <c r="H530" s="1">
        <v>250</v>
      </c>
      <c r="I530" s="23">
        <v>3.1480000000000002E-3</v>
      </c>
      <c r="J530" s="23">
        <v>0</v>
      </c>
      <c r="K530" s="23">
        <v>7.1479999999999998E-3</v>
      </c>
      <c r="L530" s="23">
        <v>7.1529404150290597E-3</v>
      </c>
      <c r="M530" s="23">
        <v>0</v>
      </c>
      <c r="N530" s="23">
        <v>1.5901234848636377E-2</v>
      </c>
      <c r="O530" t="s">
        <v>5248</v>
      </c>
      <c r="P530" s="24"/>
      <c r="Q530" s="24"/>
      <c r="R530" s="24"/>
    </row>
    <row r="531" spans="1:18" x14ac:dyDescent="0.35">
      <c r="A531" s="1" t="s">
        <v>7873</v>
      </c>
      <c r="B531" s="1" t="s">
        <v>527</v>
      </c>
      <c r="C531" s="7">
        <v>5.5033436695872892E-2</v>
      </c>
      <c r="D531" s="19" t="s">
        <v>4614</v>
      </c>
      <c r="E531" s="3" t="s">
        <v>2375</v>
      </c>
      <c r="F531" s="3" t="s">
        <v>1872</v>
      </c>
      <c r="G531" s="3" t="s">
        <v>2463</v>
      </c>
      <c r="H531" s="1">
        <v>151</v>
      </c>
      <c r="I531" s="23">
        <v>1.8410596026490068E-3</v>
      </c>
      <c r="J531" s="23">
        <v>1.7350993377483444E-3</v>
      </c>
      <c r="K531" s="23">
        <v>1.0079470198675496E-2</v>
      </c>
      <c r="L531" s="23">
        <v>4.1832876868695742E-3</v>
      </c>
      <c r="M531" s="23">
        <v>3.7385625833565332E-3</v>
      </c>
      <c r="N531" s="23">
        <v>2.2422498989783244E-2</v>
      </c>
      <c r="O531" t="s">
        <v>7874</v>
      </c>
      <c r="P531" s="24"/>
      <c r="Q531" s="24"/>
      <c r="R531" s="24"/>
    </row>
    <row r="532" spans="1:18" x14ac:dyDescent="0.35">
      <c r="A532" s="1" t="s">
        <v>5173</v>
      </c>
      <c r="B532" s="1" t="s">
        <v>528</v>
      </c>
      <c r="C532" s="7">
        <v>0.12261051522626408</v>
      </c>
      <c r="D532" s="19" t="s">
        <v>4614</v>
      </c>
      <c r="E532" s="3" t="s">
        <v>2409</v>
      </c>
      <c r="F532" s="3" t="s">
        <v>2461</v>
      </c>
      <c r="G532" s="3" t="s">
        <v>3268</v>
      </c>
      <c r="H532" s="1">
        <v>664</v>
      </c>
      <c r="I532" s="23">
        <v>6.0000000000000001E-3</v>
      </c>
      <c r="J532" s="23">
        <v>3.2319277108433732E-3</v>
      </c>
      <c r="K532" s="23">
        <v>3.8177710843373498E-3</v>
      </c>
      <c r="L532" s="23">
        <v>1.3633304475913073E-2</v>
      </c>
      <c r="M532" s="23">
        <v>6.9637304037889211E-3</v>
      </c>
      <c r="N532" s="23">
        <v>8.4929035548938665E-3</v>
      </c>
      <c r="O532" t="s">
        <v>5174</v>
      </c>
      <c r="P532" s="24"/>
      <c r="Q532" s="24"/>
      <c r="R532" s="24"/>
    </row>
    <row r="533" spans="1:18" x14ac:dyDescent="0.35">
      <c r="A533" s="1" t="s">
        <v>4995</v>
      </c>
      <c r="B533" s="1" t="s">
        <v>529</v>
      </c>
      <c r="C533" s="7">
        <v>4.2773054877091876E-3</v>
      </c>
      <c r="D533" s="19" t="s">
        <v>4613</v>
      </c>
      <c r="E533" s="3" t="s">
        <v>2263</v>
      </c>
      <c r="F533" s="3" t="s">
        <v>1872</v>
      </c>
      <c r="G533" s="3" t="s">
        <v>2264</v>
      </c>
      <c r="H533" s="1">
        <v>173</v>
      </c>
      <c r="I533" s="23">
        <v>7.5838150289017341E-3</v>
      </c>
      <c r="J533" s="23">
        <v>1.5144508670520231E-3</v>
      </c>
      <c r="K533" s="23">
        <v>2.0618497109826592E-2</v>
      </c>
      <c r="L533" s="23">
        <v>1.7232076563003809E-2</v>
      </c>
      <c r="M533" s="23">
        <v>3.2631384398083031E-3</v>
      </c>
      <c r="N533" s="23">
        <v>4.5867314601186766E-2</v>
      </c>
      <c r="O533" t="s">
        <v>4996</v>
      </c>
      <c r="P533" s="24"/>
      <c r="Q533" s="24"/>
      <c r="R533" s="24"/>
    </row>
    <row r="534" spans="1:18" x14ac:dyDescent="0.35">
      <c r="A534" s="1" t="s">
        <v>5203</v>
      </c>
      <c r="B534" s="1" t="s">
        <v>530</v>
      </c>
      <c r="C534" s="7">
        <v>0.37929719786509741</v>
      </c>
      <c r="D534" s="19" t="s">
        <v>4614</v>
      </c>
      <c r="E534" s="3" t="s">
        <v>2122</v>
      </c>
      <c r="F534" s="3" t="s">
        <v>2122</v>
      </c>
      <c r="G534" s="3" t="s">
        <v>4034</v>
      </c>
      <c r="H534" s="1">
        <v>163</v>
      </c>
      <c r="I534" s="23">
        <v>6.6257668711656448E-3</v>
      </c>
      <c r="J534" s="23">
        <v>6.6257668711656448E-3</v>
      </c>
      <c r="K534" s="23">
        <v>1.7245398773006133E-2</v>
      </c>
      <c r="L534" s="23">
        <v>1.5055182856836526E-2</v>
      </c>
      <c r="M534" s="23">
        <v>1.427632618587045E-2</v>
      </c>
      <c r="N534" s="23">
        <v>3.8363617228309478E-2</v>
      </c>
      <c r="O534" t="s">
        <v>5204</v>
      </c>
      <c r="P534" s="24"/>
      <c r="Q534" s="24"/>
      <c r="R534" s="24"/>
    </row>
    <row r="535" spans="1:18" x14ac:dyDescent="0.35">
      <c r="A535" s="1" t="s">
        <v>4927</v>
      </c>
      <c r="B535" s="1" t="s">
        <v>531</v>
      </c>
      <c r="C535" s="7">
        <v>0.32051559774354338</v>
      </c>
      <c r="D535" s="19" t="s">
        <v>4614</v>
      </c>
      <c r="E535" s="3" t="s">
        <v>3922</v>
      </c>
      <c r="F535" s="3" t="s">
        <v>3923</v>
      </c>
      <c r="G535" s="3" t="s">
        <v>3924</v>
      </c>
      <c r="H535" s="1">
        <v>411</v>
      </c>
      <c r="I535" s="23">
        <v>2.8493917274939173E-2</v>
      </c>
      <c r="J535" s="23">
        <v>2.2413625304136254E-2</v>
      </c>
      <c r="K535" s="23">
        <v>3.0272506082725061E-2</v>
      </c>
      <c r="L535" s="23">
        <v>6.4744374986787506E-2</v>
      </c>
      <c r="M535" s="23">
        <v>4.8293915568060931E-2</v>
      </c>
      <c r="N535" s="23">
        <v>6.734334480668501E-2</v>
      </c>
      <c r="O535" t="s">
        <v>4928</v>
      </c>
      <c r="P535" s="24"/>
      <c r="Q535" s="24"/>
      <c r="R535" s="24"/>
    </row>
    <row r="536" spans="1:18" x14ac:dyDescent="0.35">
      <c r="A536" s="1" t="s">
        <v>7905</v>
      </c>
      <c r="B536" s="1" t="s">
        <v>532</v>
      </c>
      <c r="C536" s="7">
        <v>0.50973839862191361</v>
      </c>
      <c r="D536" s="19" t="s">
        <v>4614</v>
      </c>
      <c r="E536" s="3" t="s">
        <v>1786</v>
      </c>
      <c r="F536" s="3" t="s">
        <v>1786</v>
      </c>
      <c r="G536" s="3" t="s">
        <v>1971</v>
      </c>
      <c r="H536" s="1">
        <v>340</v>
      </c>
      <c r="I536" s="23">
        <v>0</v>
      </c>
      <c r="J536" s="23">
        <v>0</v>
      </c>
      <c r="K536" s="23">
        <v>7.6470588235294122E-4</v>
      </c>
      <c r="L536" s="23">
        <v>0</v>
      </c>
      <c r="M536" s="23">
        <v>0</v>
      </c>
      <c r="N536" s="23">
        <v>1.701142672835453E-3</v>
      </c>
      <c r="O536" t="s">
        <v>7906</v>
      </c>
      <c r="P536" s="24"/>
      <c r="Q536" s="24"/>
      <c r="R536" s="24"/>
    </row>
    <row r="537" spans="1:18" x14ac:dyDescent="0.35">
      <c r="A537" s="1" t="s">
        <v>5725</v>
      </c>
      <c r="B537" s="1" t="s">
        <v>533</v>
      </c>
      <c r="C537" s="7">
        <v>1.9823088078076351E-7</v>
      </c>
      <c r="D537" s="19" t="s">
        <v>4613</v>
      </c>
      <c r="E537" s="3" t="s">
        <v>1794</v>
      </c>
      <c r="F537" s="3" t="s">
        <v>1795</v>
      </c>
      <c r="G537" s="3" t="s">
        <v>1796</v>
      </c>
      <c r="H537" s="1">
        <v>372</v>
      </c>
      <c r="I537" s="23">
        <v>2.0717741935483872E-2</v>
      </c>
      <c r="J537" s="23">
        <v>9.5604838709677412E-2</v>
      </c>
      <c r="K537" s="23">
        <v>1.3682795698924731E-3</v>
      </c>
      <c r="L537" s="23">
        <v>4.707521397664071E-2</v>
      </c>
      <c r="M537" s="23">
        <v>0.20599666256092852</v>
      </c>
      <c r="N537" s="23">
        <v>3.0438353077016488E-3</v>
      </c>
      <c r="O537" t="s">
        <v>5726</v>
      </c>
      <c r="P537" s="24"/>
      <c r="Q537" s="24"/>
      <c r="R537" s="24"/>
    </row>
    <row r="538" spans="1:18" x14ac:dyDescent="0.35">
      <c r="A538" s="1" t="s">
        <v>7687</v>
      </c>
      <c r="B538" s="1" t="s">
        <v>534</v>
      </c>
      <c r="C538" s="7">
        <v>4.0451412660342932E-5</v>
      </c>
      <c r="D538" s="19" t="s">
        <v>4613</v>
      </c>
      <c r="E538" s="3" t="s">
        <v>1874</v>
      </c>
      <c r="F538" s="3" t="s">
        <v>1875</v>
      </c>
      <c r="G538" s="3" t="s">
        <v>1876</v>
      </c>
      <c r="H538" s="1">
        <v>649</v>
      </c>
      <c r="I538" s="23">
        <v>1.0300462249614792E-2</v>
      </c>
      <c r="J538" s="23">
        <v>3.0426810477657936E-2</v>
      </c>
      <c r="K538" s="23">
        <v>4.3066255778120184E-3</v>
      </c>
      <c r="L538" s="23">
        <v>2.3404889681941165E-2</v>
      </c>
      <c r="M538" s="23">
        <v>6.5559667223589788E-2</v>
      </c>
      <c r="N538" s="23">
        <v>9.5803951759839447E-3</v>
      </c>
      <c r="O538" t="s">
        <v>7688</v>
      </c>
      <c r="P538" s="24"/>
      <c r="Q538" s="24"/>
      <c r="R538" s="24"/>
    </row>
    <row r="539" spans="1:18" x14ac:dyDescent="0.35">
      <c r="A539" s="1" t="s">
        <v>5329</v>
      </c>
      <c r="B539" s="1" t="s">
        <v>535</v>
      </c>
      <c r="C539" s="7">
        <v>9.8036544350198884E-3</v>
      </c>
      <c r="D539" s="19" t="s">
        <v>4613</v>
      </c>
      <c r="E539" s="3" t="s">
        <v>2203</v>
      </c>
      <c r="F539" s="3" t="s">
        <v>2424</v>
      </c>
      <c r="G539" s="3" t="s">
        <v>1786</v>
      </c>
      <c r="H539" s="1">
        <v>229</v>
      </c>
      <c r="I539" s="23">
        <v>3.5109170305676857E-3</v>
      </c>
      <c r="J539" s="23">
        <v>9.371179039301309E-3</v>
      </c>
      <c r="K539" s="23">
        <v>0</v>
      </c>
      <c r="L539" s="23">
        <v>7.9775668112329768E-3</v>
      </c>
      <c r="M539" s="23">
        <v>2.0191777240680536E-2</v>
      </c>
      <c r="N539" s="23">
        <v>0</v>
      </c>
      <c r="O539" t="s">
        <v>5330</v>
      </c>
      <c r="P539" s="24"/>
      <c r="Q539" s="24"/>
      <c r="R539" s="24"/>
    </row>
    <row r="540" spans="1:18" x14ac:dyDescent="0.35">
      <c r="A540" s="1" t="s">
        <v>4619</v>
      </c>
      <c r="B540" s="1" t="s">
        <v>536</v>
      </c>
      <c r="C540" s="7">
        <v>0.44990602009864855</v>
      </c>
      <c r="D540" s="19" t="s">
        <v>4614</v>
      </c>
      <c r="E540" s="3" t="s">
        <v>3250</v>
      </c>
      <c r="F540" s="3" t="s">
        <v>1988</v>
      </c>
      <c r="G540" s="3" t="s">
        <v>2156</v>
      </c>
      <c r="H540" s="1">
        <v>1148</v>
      </c>
      <c r="I540" s="23">
        <v>6.8641114982578399E-4</v>
      </c>
      <c r="J540" s="23">
        <v>9.4512195121951217E-4</v>
      </c>
      <c r="K540" s="23">
        <v>1.1123693379790939E-3</v>
      </c>
      <c r="L540" s="23">
        <v>1.5596753668727502E-3</v>
      </c>
      <c r="M540" s="23">
        <v>2.0364237866193364E-3</v>
      </c>
      <c r="N540" s="23">
        <v>2.4745447791868695E-3</v>
      </c>
      <c r="O540" t="s">
        <v>4620</v>
      </c>
      <c r="P540" s="24"/>
      <c r="Q540" s="24"/>
      <c r="R540" s="24"/>
    </row>
    <row r="541" spans="1:18" x14ac:dyDescent="0.35">
      <c r="A541" s="1" t="s">
        <v>4939</v>
      </c>
      <c r="B541" s="1" t="s">
        <v>537</v>
      </c>
      <c r="C541" s="7">
        <v>0.50973839862191361</v>
      </c>
      <c r="D541" s="19" t="s">
        <v>4614</v>
      </c>
      <c r="E541" s="3" t="s">
        <v>1786</v>
      </c>
      <c r="F541" s="3" t="s">
        <v>1962</v>
      </c>
      <c r="G541" s="3" t="s">
        <v>1786</v>
      </c>
      <c r="H541" s="1">
        <v>118</v>
      </c>
      <c r="I541" s="23">
        <v>0</v>
      </c>
      <c r="J541" s="23">
        <v>2.4237288135593219E-3</v>
      </c>
      <c r="K541" s="23">
        <v>0</v>
      </c>
      <c r="L541" s="23">
        <v>0</v>
      </c>
      <c r="M541" s="23">
        <v>5.2223303054999099E-3</v>
      </c>
      <c r="N541" s="23">
        <v>0</v>
      </c>
      <c r="O541" t="s">
        <v>4940</v>
      </c>
      <c r="P541" s="24"/>
      <c r="Q541" s="24"/>
      <c r="R541" s="24"/>
    </row>
    <row r="542" spans="1:18" x14ac:dyDescent="0.35">
      <c r="A542" s="1" t="s">
        <v>6757</v>
      </c>
      <c r="B542" s="1" t="s">
        <v>538</v>
      </c>
      <c r="C542" s="7">
        <v>0.16056670888305727</v>
      </c>
      <c r="D542" s="19" t="s">
        <v>4614</v>
      </c>
      <c r="E542" s="3" t="s">
        <v>1833</v>
      </c>
      <c r="F542" s="3" t="s">
        <v>2359</v>
      </c>
      <c r="G542" s="3" t="s">
        <v>1786</v>
      </c>
      <c r="H542" s="1">
        <v>599</v>
      </c>
      <c r="I542" s="23">
        <v>4.3906510851419035E-4</v>
      </c>
      <c r="J542" s="23">
        <v>1.3622704507512519E-3</v>
      </c>
      <c r="K542" s="23">
        <v>0</v>
      </c>
      <c r="L542" s="23">
        <v>9.9765138485396186E-4</v>
      </c>
      <c r="M542" s="23">
        <v>2.93524020486344E-3</v>
      </c>
      <c r="N542" s="23">
        <v>0</v>
      </c>
      <c r="O542" t="s">
        <v>6758</v>
      </c>
      <c r="P542" s="24"/>
      <c r="Q542" s="24"/>
      <c r="R542" s="24"/>
    </row>
    <row r="543" spans="1:18" x14ac:dyDescent="0.35">
      <c r="A543" s="1" t="s">
        <v>5751</v>
      </c>
      <c r="B543" s="1" t="s">
        <v>539</v>
      </c>
      <c r="C543" s="7">
        <v>0.15434581888248569</v>
      </c>
      <c r="D543" s="19" t="s">
        <v>4614</v>
      </c>
      <c r="E543" s="3" t="s">
        <v>1943</v>
      </c>
      <c r="F543" s="3" t="s">
        <v>3447</v>
      </c>
      <c r="G543" s="3" t="s">
        <v>2390</v>
      </c>
      <c r="H543" s="1">
        <v>230</v>
      </c>
      <c r="I543" s="23">
        <v>5.7652173913043479E-3</v>
      </c>
      <c r="J543" s="23">
        <v>1.2895652173913044E-2</v>
      </c>
      <c r="K543" s="23">
        <v>9.9565217391304351E-3</v>
      </c>
      <c r="L543" s="23">
        <v>1.3099827344246908E-2</v>
      </c>
      <c r="M543" s="23">
        <v>2.7785845834011898E-2</v>
      </c>
      <c r="N543" s="23">
        <v>2.2148991389125145E-2</v>
      </c>
      <c r="O543" t="s">
        <v>5752</v>
      </c>
      <c r="P543" s="24"/>
      <c r="Q543" s="24"/>
      <c r="R543" s="24"/>
    </row>
    <row r="544" spans="1:18" x14ac:dyDescent="0.35">
      <c r="A544" s="1" t="s">
        <v>6017</v>
      </c>
      <c r="B544" s="1" t="s">
        <v>540</v>
      </c>
      <c r="C544" s="7">
        <v>2.9862183559799405E-3</v>
      </c>
      <c r="D544" s="19" t="s">
        <v>4613</v>
      </c>
      <c r="E544" s="3" t="s">
        <v>2211</v>
      </c>
      <c r="F544" s="3" t="s">
        <v>2212</v>
      </c>
      <c r="G544" s="3" t="s">
        <v>2213</v>
      </c>
      <c r="H544" s="1">
        <v>790</v>
      </c>
      <c r="I544" s="23">
        <v>5.3582278481012656E-3</v>
      </c>
      <c r="J544" s="23">
        <v>4.9132911392405061E-2</v>
      </c>
      <c r="K544" s="23">
        <v>4.1886075949367088E-3</v>
      </c>
      <c r="L544" s="23">
        <v>1.217505861741351E-2</v>
      </c>
      <c r="M544" s="23">
        <v>0.10586509956334214</v>
      </c>
      <c r="N544" s="23">
        <v>9.3178557716662828E-3</v>
      </c>
      <c r="O544" t="s">
        <v>6018</v>
      </c>
      <c r="P544" s="24"/>
      <c r="Q544" s="24"/>
      <c r="R544" s="24"/>
    </row>
    <row r="545" spans="1:18" x14ac:dyDescent="0.35">
      <c r="A545" s="1" t="s">
        <v>5253</v>
      </c>
      <c r="B545" s="1" t="s">
        <v>541</v>
      </c>
      <c r="C545" s="7">
        <v>2.9941146496288368E-3</v>
      </c>
      <c r="D545" s="19" t="s">
        <v>4613</v>
      </c>
      <c r="E545" s="3" t="s">
        <v>2215</v>
      </c>
      <c r="F545" s="3" t="s">
        <v>2216</v>
      </c>
      <c r="G545" s="3" t="s">
        <v>2217</v>
      </c>
      <c r="H545" s="1">
        <v>287</v>
      </c>
      <c r="I545" s="23">
        <v>1.1034843205574912E-2</v>
      </c>
      <c r="J545" s="23">
        <v>4.5317073170731706E-2</v>
      </c>
      <c r="K545" s="23">
        <v>2.2139372822299653E-2</v>
      </c>
      <c r="L545" s="23">
        <v>2.5073562877593901E-2</v>
      </c>
      <c r="M545" s="23">
        <v>9.7643236013902623E-2</v>
      </c>
      <c r="N545" s="23">
        <v>4.9250610891005075E-2</v>
      </c>
      <c r="O545" t="s">
        <v>5254</v>
      </c>
      <c r="P545" s="24"/>
      <c r="Q545" s="24"/>
      <c r="R545" s="24"/>
    </row>
    <row r="546" spans="1:18" x14ac:dyDescent="0.35">
      <c r="A546" s="1" t="s">
        <v>6843</v>
      </c>
      <c r="B546" s="1" t="s">
        <v>542</v>
      </c>
      <c r="C546" s="7">
        <v>9.7414151493613441E-4</v>
      </c>
      <c r="D546" s="19" t="s">
        <v>4613</v>
      </c>
      <c r="E546" s="3" t="s">
        <v>2049</v>
      </c>
      <c r="F546" s="3" t="s">
        <v>2050</v>
      </c>
      <c r="G546" s="3" t="s">
        <v>2051</v>
      </c>
      <c r="H546" s="1">
        <v>164</v>
      </c>
      <c r="I546" s="23">
        <v>4.0585365853658538E-2</v>
      </c>
      <c r="J546" s="23">
        <v>3.3170731707317075E-2</v>
      </c>
      <c r="K546" s="23">
        <v>7.1317073170731701E-2</v>
      </c>
      <c r="L546" s="23">
        <v>9.2218774991542102E-2</v>
      </c>
      <c r="M546" s="23">
        <v>7.1471905801349614E-2</v>
      </c>
      <c r="N546" s="23">
        <v>0.15864990615629398</v>
      </c>
      <c r="O546" t="s">
        <v>6844</v>
      </c>
      <c r="P546" s="24"/>
      <c r="Q546" s="24"/>
      <c r="R546" s="24"/>
    </row>
    <row r="547" spans="1:18" x14ac:dyDescent="0.35">
      <c r="A547" s="1" t="s">
        <v>7145</v>
      </c>
      <c r="B547" s="1" t="s">
        <v>543</v>
      </c>
      <c r="C547" s="7">
        <v>0.3383915312938825</v>
      </c>
      <c r="D547" s="19" t="s">
        <v>4614</v>
      </c>
      <c r="E547" s="3" t="s">
        <v>2260</v>
      </c>
      <c r="F547" s="3" t="s">
        <v>2500</v>
      </c>
      <c r="G547" s="3" t="s">
        <v>2000</v>
      </c>
      <c r="H547" s="1">
        <v>292</v>
      </c>
      <c r="I547" s="23">
        <v>5.5582191780821919E-3</v>
      </c>
      <c r="J547" s="23">
        <v>9.2123287671232884E-4</v>
      </c>
      <c r="K547" s="23">
        <v>8.5616438356164379E-4</v>
      </c>
      <c r="L547" s="23">
        <v>1.2629482399775639E-2</v>
      </c>
      <c r="M547" s="23">
        <v>1.9849507682390337E-3</v>
      </c>
      <c r="N547" s="23">
        <v>1.9045986194812104E-3</v>
      </c>
      <c r="O547" t="s">
        <v>7146</v>
      </c>
      <c r="P547" s="24"/>
      <c r="Q547" s="24"/>
      <c r="R547" s="24"/>
    </row>
    <row r="548" spans="1:18" x14ac:dyDescent="0.35">
      <c r="A548" s="1" t="s">
        <v>4699</v>
      </c>
      <c r="B548" s="1" t="s">
        <v>544</v>
      </c>
      <c r="C548" s="7">
        <v>2.6731893317574371E-5</v>
      </c>
      <c r="D548" s="19" t="s">
        <v>4613</v>
      </c>
      <c r="E548" s="3" t="s">
        <v>1866</v>
      </c>
      <c r="F548" s="3" t="s">
        <v>1867</v>
      </c>
      <c r="G548" s="3" t="s">
        <v>1868</v>
      </c>
      <c r="H548" s="1">
        <v>591</v>
      </c>
      <c r="I548" s="23">
        <v>5.4043993231810486E-3</v>
      </c>
      <c r="J548" s="23">
        <v>1.7944162436548224E-2</v>
      </c>
      <c r="K548" s="23">
        <v>1.2808798646362098E-3</v>
      </c>
      <c r="L548" s="23">
        <v>1.2279970247057629E-2</v>
      </c>
      <c r="M548" s="23">
        <v>3.8663708074494652E-2</v>
      </c>
      <c r="N548" s="23">
        <v>2.8494084415878486E-3</v>
      </c>
      <c r="O548" t="s">
        <v>4700</v>
      </c>
      <c r="P548" s="24"/>
      <c r="Q548" s="24"/>
      <c r="R548" s="24"/>
    </row>
    <row r="549" spans="1:18" x14ac:dyDescent="0.35">
      <c r="A549" s="1" t="s">
        <v>4913</v>
      </c>
      <c r="B549" s="1" t="s">
        <v>545</v>
      </c>
      <c r="C549" s="7">
        <v>1.3903940704843493E-10</v>
      </c>
      <c r="D549" s="19" t="s">
        <v>4613</v>
      </c>
      <c r="E549" s="3" t="s">
        <v>1786</v>
      </c>
      <c r="F549" s="3" t="s">
        <v>1788</v>
      </c>
      <c r="G549" s="3" t="s">
        <v>1786</v>
      </c>
      <c r="H549" s="1">
        <v>89</v>
      </c>
      <c r="I549" s="23">
        <v>0</v>
      </c>
      <c r="J549" s="23">
        <v>1.2191011235955056E-2</v>
      </c>
      <c r="K549" s="23">
        <v>0</v>
      </c>
      <c r="L549" s="23">
        <v>0</v>
      </c>
      <c r="M549" s="23">
        <v>2.626757873077526E-2</v>
      </c>
      <c r="N549" s="23">
        <v>0</v>
      </c>
      <c r="O549" t="s">
        <v>4914</v>
      </c>
      <c r="P549" s="24"/>
      <c r="Q549" s="24"/>
      <c r="R549" s="24"/>
    </row>
    <row r="550" spans="1:18" x14ac:dyDescent="0.35">
      <c r="A550" s="1" t="s">
        <v>7409</v>
      </c>
      <c r="B550" s="1" t="s">
        <v>546</v>
      </c>
      <c r="C550" s="7">
        <v>0.2167216663225135</v>
      </c>
      <c r="D550" s="19" t="s">
        <v>4614</v>
      </c>
      <c r="E550" s="3" t="s">
        <v>1888</v>
      </c>
      <c r="F550" s="3" t="s">
        <v>2226</v>
      </c>
      <c r="G550" s="3" t="s">
        <v>3420</v>
      </c>
      <c r="H550" s="1">
        <v>449</v>
      </c>
      <c r="I550" s="23">
        <v>4.1269487750556794E-3</v>
      </c>
      <c r="J550" s="23">
        <v>3.0155902004454344E-3</v>
      </c>
      <c r="K550" s="23">
        <v>5.6726057906458802E-3</v>
      </c>
      <c r="L550" s="23">
        <v>9.3773248678050963E-3</v>
      </c>
      <c r="M550" s="23">
        <v>6.4975949473603479E-3</v>
      </c>
      <c r="N550" s="23">
        <v>1.2619115400223108E-2</v>
      </c>
      <c r="O550" t="s">
        <v>7410</v>
      </c>
      <c r="P550" s="24"/>
      <c r="Q550" s="24"/>
      <c r="R550" s="24"/>
    </row>
    <row r="551" spans="1:18" x14ac:dyDescent="0.35">
      <c r="A551" s="1" t="s">
        <v>6257</v>
      </c>
      <c r="B551" s="1" t="s">
        <v>547</v>
      </c>
      <c r="C551" s="7">
        <v>0.19413346811233512</v>
      </c>
      <c r="D551" s="19" t="s">
        <v>4614</v>
      </c>
      <c r="E551" s="3" t="s">
        <v>3607</v>
      </c>
      <c r="F551" s="3" t="s">
        <v>3553</v>
      </c>
      <c r="G551" s="3" t="s">
        <v>3624</v>
      </c>
      <c r="H551" s="1">
        <v>276</v>
      </c>
      <c r="I551" s="23">
        <v>1.4597826086956521E-2</v>
      </c>
      <c r="J551" s="23">
        <v>1.572463768115942E-2</v>
      </c>
      <c r="K551" s="23">
        <v>2.308695652173913E-2</v>
      </c>
      <c r="L551" s="23">
        <v>3.3169434621650826E-2</v>
      </c>
      <c r="M551" s="23">
        <v>3.3881369667231861E-2</v>
      </c>
      <c r="N551" s="23">
        <v>5.1358578286574023E-2</v>
      </c>
      <c r="O551" t="s">
        <v>6258</v>
      </c>
      <c r="P551" s="24"/>
      <c r="Q551" s="24"/>
      <c r="R551" s="24"/>
    </row>
    <row r="552" spans="1:18" x14ac:dyDescent="0.35">
      <c r="A552" s="1" t="s">
        <v>8031</v>
      </c>
      <c r="B552" s="1" t="s">
        <v>548</v>
      </c>
      <c r="C552" s="7">
        <v>0.50973839862191361</v>
      </c>
      <c r="D552" s="19" t="s">
        <v>4614</v>
      </c>
      <c r="E552" s="3" t="s">
        <v>1786</v>
      </c>
      <c r="F552" s="3" t="s">
        <v>1786</v>
      </c>
      <c r="G552" s="3" t="s">
        <v>2000</v>
      </c>
      <c r="H552" s="1">
        <v>334</v>
      </c>
      <c r="I552" s="23">
        <v>0</v>
      </c>
      <c r="J552" s="23">
        <v>0</v>
      </c>
      <c r="K552" s="23">
        <v>7.4850299401197609E-4</v>
      </c>
      <c r="L552" s="23">
        <v>0</v>
      </c>
      <c r="M552" s="23">
        <v>0</v>
      </c>
      <c r="N552" s="23">
        <v>1.6650981942769865E-3</v>
      </c>
      <c r="O552" t="s">
        <v>8032</v>
      </c>
      <c r="P552" s="24"/>
      <c r="Q552" s="24"/>
      <c r="R552" s="24"/>
    </row>
    <row r="553" spans="1:18" x14ac:dyDescent="0.35">
      <c r="A553" s="1" t="s">
        <v>6383</v>
      </c>
      <c r="B553" s="1" t="s">
        <v>549</v>
      </c>
      <c r="C553" s="7">
        <v>0.20747425026461555</v>
      </c>
      <c r="D553" s="19" t="s">
        <v>4614</v>
      </c>
      <c r="E553" s="3" t="s">
        <v>2173</v>
      </c>
      <c r="F553" s="3" t="s">
        <v>1786</v>
      </c>
      <c r="G553" s="3" t="s">
        <v>1882</v>
      </c>
      <c r="H553" s="1">
        <v>185</v>
      </c>
      <c r="I553" s="23">
        <v>2.8432432432432433E-3</v>
      </c>
      <c r="J553" s="23">
        <v>0</v>
      </c>
      <c r="K553" s="23">
        <v>5.497297297297297E-3</v>
      </c>
      <c r="L553" s="23">
        <v>6.4604668057029521E-3</v>
      </c>
      <c r="M553" s="23">
        <v>0</v>
      </c>
      <c r="N553" s="23">
        <v>1.2229129176986339E-2</v>
      </c>
      <c r="O553" t="s">
        <v>6384</v>
      </c>
      <c r="P553" s="24"/>
      <c r="Q553" s="24"/>
      <c r="R553" s="24"/>
    </row>
    <row r="554" spans="1:18" x14ac:dyDescent="0.35">
      <c r="A554" s="1" t="s">
        <v>5685</v>
      </c>
      <c r="B554" s="1" t="s">
        <v>550</v>
      </c>
      <c r="C554" s="7">
        <v>0.53799538782518308</v>
      </c>
      <c r="D554" s="19" t="s">
        <v>4614</v>
      </c>
      <c r="E554" s="3" t="s">
        <v>3250</v>
      </c>
      <c r="F554" s="3" t="s">
        <v>1881</v>
      </c>
      <c r="G554" s="3" t="s">
        <v>1786</v>
      </c>
      <c r="H554" s="1">
        <v>348</v>
      </c>
      <c r="I554" s="23">
        <v>2.2643678160919542E-3</v>
      </c>
      <c r="J554" s="23">
        <v>1.5086206896551724E-3</v>
      </c>
      <c r="K554" s="23">
        <v>0</v>
      </c>
      <c r="L554" s="23">
        <v>5.1451359803733245E-3</v>
      </c>
      <c r="M554" s="23">
        <v>3.2505763446037238E-3</v>
      </c>
      <c r="N554" s="23">
        <v>0</v>
      </c>
      <c r="O554" t="s">
        <v>5686</v>
      </c>
      <c r="P554" s="24"/>
      <c r="Q554" s="24"/>
      <c r="R554" s="24"/>
    </row>
    <row r="555" spans="1:18" x14ac:dyDescent="0.35">
      <c r="A555" s="1" t="s">
        <v>5029</v>
      </c>
      <c r="B555" s="1" t="s">
        <v>551</v>
      </c>
      <c r="C555" s="7">
        <v>1.0206110437123359E-4</v>
      </c>
      <c r="D555" s="19" t="s">
        <v>4613</v>
      </c>
      <c r="E555" s="3" t="s">
        <v>1910</v>
      </c>
      <c r="F555" s="3" t="s">
        <v>1911</v>
      </c>
      <c r="G555" s="3" t="s">
        <v>1912</v>
      </c>
      <c r="H555" s="1">
        <v>226</v>
      </c>
      <c r="I555" s="23">
        <v>7.04424778761062E-3</v>
      </c>
      <c r="J555" s="23">
        <v>3.2256637168141596E-2</v>
      </c>
      <c r="K555" s="23">
        <v>5.6061946902654864E-3</v>
      </c>
      <c r="L555" s="23">
        <v>1.600606248204544E-2</v>
      </c>
      <c r="M555" s="23">
        <v>6.9502335778778596E-2</v>
      </c>
      <c r="N555" s="23">
        <v>1.2471379179783122E-2</v>
      </c>
      <c r="O555" t="s">
        <v>5030</v>
      </c>
      <c r="P555" s="24"/>
      <c r="Q555" s="24"/>
      <c r="R555" s="24"/>
    </row>
    <row r="556" spans="1:18" x14ac:dyDescent="0.35">
      <c r="A556" s="1" t="s">
        <v>6549</v>
      </c>
      <c r="B556" s="1" t="s">
        <v>552</v>
      </c>
      <c r="C556" s="7">
        <v>0.19413346811233512</v>
      </c>
      <c r="D556" s="19" t="s">
        <v>4614</v>
      </c>
      <c r="E556" s="3" t="s">
        <v>1786</v>
      </c>
      <c r="F556" s="3" t="s">
        <v>1786</v>
      </c>
      <c r="G556" s="3" t="s">
        <v>2321</v>
      </c>
      <c r="H556" s="1">
        <v>292</v>
      </c>
      <c r="I556" s="23">
        <v>0</v>
      </c>
      <c r="J556" s="23">
        <v>0</v>
      </c>
      <c r="K556" s="23">
        <v>1.7226027397260273E-3</v>
      </c>
      <c r="L556" s="23">
        <v>0</v>
      </c>
      <c r="M556" s="23">
        <v>0</v>
      </c>
      <c r="N556" s="23">
        <v>3.8320524223961956E-3</v>
      </c>
      <c r="O556" t="s">
        <v>6550</v>
      </c>
      <c r="P556" s="24"/>
      <c r="Q556" s="24"/>
      <c r="R556" s="24"/>
    </row>
    <row r="557" spans="1:18" x14ac:dyDescent="0.35">
      <c r="A557" s="1" t="s">
        <v>5687</v>
      </c>
      <c r="B557" s="1" t="s">
        <v>553</v>
      </c>
      <c r="C557" s="7">
        <v>0.70320349134804239</v>
      </c>
      <c r="D557" s="19" t="s">
        <v>4614</v>
      </c>
      <c r="E557" s="3" t="s">
        <v>4410</v>
      </c>
      <c r="F557" s="3" t="s">
        <v>3067</v>
      </c>
      <c r="G557" s="3" t="s">
        <v>3487</v>
      </c>
      <c r="H557" s="1">
        <v>338</v>
      </c>
      <c r="I557" s="23">
        <v>7.0266272189349116E-3</v>
      </c>
      <c r="J557" s="23">
        <v>4.7544378698224851E-3</v>
      </c>
      <c r="K557" s="23">
        <v>6.7514792899408286E-3</v>
      </c>
      <c r="L557" s="23">
        <v>1.5966024719079663E-2</v>
      </c>
      <c r="M557" s="23">
        <v>1.0244233939987649E-2</v>
      </c>
      <c r="N557" s="23">
        <v>1.5019146301770269E-2</v>
      </c>
      <c r="O557" t="s">
        <v>5688</v>
      </c>
      <c r="P557" s="24"/>
      <c r="Q557" s="24"/>
      <c r="R557" s="24"/>
    </row>
    <row r="558" spans="1:18" x14ac:dyDescent="0.35">
      <c r="A558" s="1" t="s">
        <v>6787</v>
      </c>
      <c r="B558" s="1" t="s">
        <v>554</v>
      </c>
      <c r="C558" s="7">
        <v>1.5318030771524273E-2</v>
      </c>
      <c r="D558" s="19" t="s">
        <v>4613</v>
      </c>
      <c r="E558" s="3" t="s">
        <v>2524</v>
      </c>
      <c r="F558" s="3" t="s">
        <v>2359</v>
      </c>
      <c r="G558" s="3" t="s">
        <v>2525</v>
      </c>
      <c r="H558" s="1">
        <v>363</v>
      </c>
      <c r="I558" s="23">
        <v>3.6611570247933882E-3</v>
      </c>
      <c r="J558" s="23">
        <v>2.2479338842975203E-3</v>
      </c>
      <c r="K558" s="23">
        <v>8.4352617079889794E-3</v>
      </c>
      <c r="L558" s="23">
        <v>8.3189447421893811E-3</v>
      </c>
      <c r="M558" s="23">
        <v>4.8435506410831964E-3</v>
      </c>
      <c r="N558" s="23">
        <v>1.8764840155070281E-2</v>
      </c>
      <c r="O558" t="s">
        <v>6788</v>
      </c>
      <c r="P558" s="24"/>
      <c r="Q558" s="24"/>
      <c r="R558" s="24"/>
    </row>
    <row r="559" spans="1:18" x14ac:dyDescent="0.35">
      <c r="A559" s="1" t="s">
        <v>5041</v>
      </c>
      <c r="B559" s="1" t="s">
        <v>555</v>
      </c>
      <c r="C559" s="7">
        <v>0.87491047564824032</v>
      </c>
      <c r="D559" s="19" t="s">
        <v>4614</v>
      </c>
      <c r="E559" s="3" t="s">
        <v>2662</v>
      </c>
      <c r="F559" s="3" t="s">
        <v>2183</v>
      </c>
      <c r="G559" s="3" t="s">
        <v>2418</v>
      </c>
      <c r="H559" s="1">
        <v>240</v>
      </c>
      <c r="I559" s="23">
        <v>6.754166666666667E-3</v>
      </c>
      <c r="J559" s="23">
        <v>6.6541666666666667E-3</v>
      </c>
      <c r="K559" s="23">
        <v>5.3E-3</v>
      </c>
      <c r="L559" s="23">
        <v>1.5346935107954927E-2</v>
      </c>
      <c r="M559" s="23">
        <v>1.433751830929831E-2</v>
      </c>
      <c r="N559" s="23">
        <v>1.1790227294036485E-2</v>
      </c>
      <c r="O559" t="s">
        <v>5042</v>
      </c>
      <c r="P559" s="24"/>
      <c r="Q559" s="24"/>
      <c r="R559" s="24"/>
    </row>
    <row r="560" spans="1:18" x14ac:dyDescent="0.35">
      <c r="A560" s="1" t="s">
        <v>4629</v>
      </c>
      <c r="B560" s="1" t="s">
        <v>556</v>
      </c>
      <c r="C560" s="7">
        <v>0.65191859175629252</v>
      </c>
      <c r="D560" s="19" t="s">
        <v>4614</v>
      </c>
      <c r="E560" s="3" t="s">
        <v>4358</v>
      </c>
      <c r="F560" s="3" t="s">
        <v>4359</v>
      </c>
      <c r="G560" s="3" t="s">
        <v>4360</v>
      </c>
      <c r="H560" s="1">
        <v>893</v>
      </c>
      <c r="I560" s="23">
        <v>2.4898096304591267E-2</v>
      </c>
      <c r="J560" s="23">
        <v>2.8884658454647258E-2</v>
      </c>
      <c r="K560" s="23">
        <v>2.5938409854423292E-2</v>
      </c>
      <c r="L560" s="23">
        <v>5.6573887965183152E-2</v>
      </c>
      <c r="M560" s="23">
        <v>6.2236841996443332E-2</v>
      </c>
      <c r="N560" s="23">
        <v>5.7701839213118188E-2</v>
      </c>
      <c r="O560" t="s">
        <v>4630</v>
      </c>
      <c r="P560" s="24"/>
      <c r="Q560" s="24"/>
      <c r="R560" s="24"/>
    </row>
    <row r="561" spans="1:18" x14ac:dyDescent="0.35">
      <c r="A561" s="1" t="s">
        <v>5255</v>
      </c>
      <c r="B561" s="1" t="s">
        <v>557</v>
      </c>
      <c r="C561" s="7">
        <v>0.70940344730678218</v>
      </c>
      <c r="D561" s="19" t="s">
        <v>4614</v>
      </c>
      <c r="E561" s="3" t="s">
        <v>3856</v>
      </c>
      <c r="F561" s="3" t="s">
        <v>4103</v>
      </c>
      <c r="G561" s="3" t="s">
        <v>2160</v>
      </c>
      <c r="H561" s="1">
        <v>262</v>
      </c>
      <c r="I561" s="23">
        <v>8.1946564885496172E-3</v>
      </c>
      <c r="J561" s="23">
        <v>8.2099236641221367E-3</v>
      </c>
      <c r="K561" s="23">
        <v>5.8206106870229007E-3</v>
      </c>
      <c r="L561" s="23">
        <v>1.8620041163985603E-2</v>
      </c>
      <c r="M561" s="23">
        <v>1.7689657736099079E-2</v>
      </c>
      <c r="N561" s="23">
        <v>1.2948362828320351E-2</v>
      </c>
      <c r="O561" t="s">
        <v>5256</v>
      </c>
      <c r="P561" s="24"/>
      <c r="Q561" s="24"/>
      <c r="R561" s="24"/>
    </row>
    <row r="562" spans="1:18" x14ac:dyDescent="0.35">
      <c r="A562" s="1" t="s">
        <v>7139</v>
      </c>
      <c r="B562" s="1" t="s">
        <v>558</v>
      </c>
      <c r="C562" s="7">
        <v>9.7458071894205939E-2</v>
      </c>
      <c r="D562" s="19" t="s">
        <v>4614</v>
      </c>
      <c r="E562" s="3" t="s">
        <v>3139</v>
      </c>
      <c r="F562" s="3" t="s">
        <v>2165</v>
      </c>
      <c r="G562" s="3" t="s">
        <v>2387</v>
      </c>
      <c r="H562" s="1">
        <v>294</v>
      </c>
      <c r="I562" s="23">
        <v>9.0884353741496598E-3</v>
      </c>
      <c r="J562" s="23">
        <v>3.6836734693877549E-3</v>
      </c>
      <c r="K562" s="23">
        <v>9.5136054421768711E-3</v>
      </c>
      <c r="L562" s="23">
        <v>2.0650901110906877E-2</v>
      </c>
      <c r="M562" s="23">
        <v>7.9370924202114019E-3</v>
      </c>
      <c r="N562" s="23">
        <v>2.1163692556424109E-2</v>
      </c>
      <c r="O562" t="s">
        <v>7140</v>
      </c>
      <c r="P562" s="24"/>
      <c r="Q562" s="24"/>
      <c r="R562" s="24"/>
    </row>
    <row r="563" spans="1:18" x14ac:dyDescent="0.35">
      <c r="A563" s="1" t="s">
        <v>7841</v>
      </c>
      <c r="B563" s="1" t="s">
        <v>559</v>
      </c>
      <c r="C563" s="7">
        <v>0.69193164149790942</v>
      </c>
      <c r="D563" s="19" t="s">
        <v>4614</v>
      </c>
      <c r="E563" s="3" t="s">
        <v>2524</v>
      </c>
      <c r="F563" s="3" t="s">
        <v>3548</v>
      </c>
      <c r="G563" s="3" t="s">
        <v>2104</v>
      </c>
      <c r="H563" s="1">
        <v>318</v>
      </c>
      <c r="I563" s="23">
        <v>4.1792452830188677E-3</v>
      </c>
      <c r="J563" s="23">
        <v>3.3364779874213834E-3</v>
      </c>
      <c r="K563" s="23">
        <v>2.3679245283018866E-3</v>
      </c>
      <c r="L563" s="23">
        <v>9.4961539038199549E-3</v>
      </c>
      <c r="M563" s="23">
        <v>7.1890015128202676E-3</v>
      </c>
      <c r="N563" s="23">
        <v>5.2676166799629004E-3</v>
      </c>
      <c r="O563" t="s">
        <v>7842</v>
      </c>
      <c r="P563" s="24"/>
      <c r="Q563" s="24"/>
      <c r="R563" s="24"/>
    </row>
    <row r="564" spans="1:18" x14ac:dyDescent="0.35">
      <c r="A564" s="1" t="s">
        <v>6981</v>
      </c>
      <c r="B564" s="1" t="s">
        <v>560</v>
      </c>
      <c r="C564" s="7">
        <v>0.21898444247453908</v>
      </c>
      <c r="D564" s="19" t="s">
        <v>4614</v>
      </c>
      <c r="E564" s="3" t="s">
        <v>3482</v>
      </c>
      <c r="F564" s="3" t="s">
        <v>2810</v>
      </c>
      <c r="G564" s="3" t="s">
        <v>3714</v>
      </c>
      <c r="H564" s="1">
        <v>273</v>
      </c>
      <c r="I564" s="23">
        <v>1.0802197802197802E-2</v>
      </c>
      <c r="J564" s="23">
        <v>6.8754578754578752E-3</v>
      </c>
      <c r="K564" s="23">
        <v>1.3040293040293041E-2</v>
      </c>
      <c r="L564" s="23">
        <v>2.4544941941066947E-2</v>
      </c>
      <c r="M564" s="23">
        <v>1.4814327339890276E-2</v>
      </c>
      <c r="N564" s="23">
        <v>2.9009060174697555E-2</v>
      </c>
      <c r="O564" t="s">
        <v>6982</v>
      </c>
      <c r="P564" s="24"/>
      <c r="Q564" s="24"/>
      <c r="R564" s="24"/>
    </row>
    <row r="565" spans="1:18" x14ac:dyDescent="0.35">
      <c r="A565" s="1" t="s">
        <v>7617</v>
      </c>
      <c r="B565" s="1" t="s">
        <v>561</v>
      </c>
      <c r="C565" s="7">
        <v>0.19895508555622779</v>
      </c>
      <c r="D565" s="19" t="s">
        <v>4614</v>
      </c>
      <c r="E565" s="3" t="s">
        <v>3657</v>
      </c>
      <c r="F565" s="3" t="s">
        <v>3658</v>
      </c>
      <c r="G565" s="3" t="s">
        <v>3659</v>
      </c>
      <c r="H565" s="1">
        <v>875</v>
      </c>
      <c r="I565" s="23">
        <v>1.9022857142857143E-2</v>
      </c>
      <c r="J565" s="23">
        <v>1.1359999999999999E-2</v>
      </c>
      <c r="K565" s="23">
        <v>1.7729142857142857E-2</v>
      </c>
      <c r="L565" s="23">
        <v>4.3224067238394878E-2</v>
      </c>
      <c r="M565" s="23">
        <v>2.447702562208573E-2</v>
      </c>
      <c r="N565" s="23">
        <v>3.9439740380029759E-2</v>
      </c>
      <c r="O565" t="s">
        <v>7618</v>
      </c>
      <c r="P565" s="24"/>
      <c r="Q565" s="24"/>
      <c r="R565" s="24"/>
    </row>
    <row r="566" spans="1:18" x14ac:dyDescent="0.35">
      <c r="A566" s="1" t="s">
        <v>5679</v>
      </c>
      <c r="B566" s="1" t="s">
        <v>562</v>
      </c>
      <c r="C566" s="7">
        <v>2.4694978142370079E-3</v>
      </c>
      <c r="D566" s="19" t="s">
        <v>4613</v>
      </c>
      <c r="E566" s="3" t="s">
        <v>2187</v>
      </c>
      <c r="F566" s="3" t="s">
        <v>2188</v>
      </c>
      <c r="G566" s="3" t="s">
        <v>2189</v>
      </c>
      <c r="H566" s="1">
        <v>460</v>
      </c>
      <c r="I566" s="23">
        <v>3.4208695652173916E-2</v>
      </c>
      <c r="J566" s="23">
        <v>3.2302173913043478E-2</v>
      </c>
      <c r="K566" s="23">
        <v>8.8565217391304348E-3</v>
      </c>
      <c r="L566" s="23">
        <v>7.772959392498846E-2</v>
      </c>
      <c r="M566" s="23">
        <v>6.9600452334386845E-2</v>
      </c>
      <c r="N566" s="23">
        <v>1.9701963082815684E-2</v>
      </c>
      <c r="O566" t="s">
        <v>5680</v>
      </c>
      <c r="P566" s="24"/>
      <c r="Q566" s="24"/>
      <c r="R566" s="24"/>
    </row>
    <row r="567" spans="1:18" x14ac:dyDescent="0.35">
      <c r="A567" s="1" t="s">
        <v>5897</v>
      </c>
      <c r="B567" s="1" t="s">
        <v>563</v>
      </c>
      <c r="C567" s="7">
        <v>8.7287747076286708E-3</v>
      </c>
      <c r="D567" s="19" t="s">
        <v>4613</v>
      </c>
      <c r="E567" s="3" t="s">
        <v>1844</v>
      </c>
      <c r="F567" s="3" t="s">
        <v>2386</v>
      </c>
      <c r="G567" s="3" t="s">
        <v>2387</v>
      </c>
      <c r="H567" s="1">
        <v>405</v>
      </c>
      <c r="I567" s="23">
        <v>1.9802469135802472E-3</v>
      </c>
      <c r="J567" s="23">
        <v>8.0320987654320993E-3</v>
      </c>
      <c r="K567" s="23">
        <v>6.9061728395061733E-3</v>
      </c>
      <c r="L567" s="23">
        <v>4.499551518387772E-3</v>
      </c>
      <c r="M567" s="23">
        <v>1.730650416202506E-2</v>
      </c>
      <c r="N567" s="23">
        <v>1.5363273115033799E-2</v>
      </c>
      <c r="O567" t="s">
        <v>5898</v>
      </c>
      <c r="P567" s="24"/>
      <c r="Q567" s="24"/>
      <c r="R567" s="24"/>
    </row>
    <row r="568" spans="1:18" x14ac:dyDescent="0.35">
      <c r="A568" s="1" t="s">
        <v>5663</v>
      </c>
      <c r="B568" s="1" t="s">
        <v>564</v>
      </c>
      <c r="C568" s="7">
        <v>2.0022782606620208E-2</v>
      </c>
      <c r="D568" s="19" t="s">
        <v>4613</v>
      </c>
      <c r="E568" s="3" t="s">
        <v>2593</v>
      </c>
      <c r="F568" s="3" t="s">
        <v>2594</v>
      </c>
      <c r="G568" s="3" t="s">
        <v>2595</v>
      </c>
      <c r="H568" s="1">
        <v>827</v>
      </c>
      <c r="I568" s="23">
        <v>8.0592503022974601E-3</v>
      </c>
      <c r="J568" s="23">
        <v>1.4088270858524788E-2</v>
      </c>
      <c r="K568" s="23">
        <v>1.2921402660217653E-2</v>
      </c>
      <c r="L568" s="23">
        <v>1.8312368869802625E-2</v>
      </c>
      <c r="M568" s="23">
        <v>3.0355542849911533E-2</v>
      </c>
      <c r="N568" s="23">
        <v>2.8744580060704496E-2</v>
      </c>
      <c r="O568" t="s">
        <v>5664</v>
      </c>
      <c r="P568" s="24"/>
      <c r="Q568" s="24"/>
      <c r="R568" s="24"/>
    </row>
    <row r="569" spans="1:18" x14ac:dyDescent="0.35">
      <c r="A569" s="1" t="s">
        <v>5179</v>
      </c>
      <c r="B569" s="1" t="s">
        <v>565</v>
      </c>
      <c r="C569" s="7">
        <v>0.3713743965880274</v>
      </c>
      <c r="D569" s="19" t="s">
        <v>4614</v>
      </c>
      <c r="E569" s="3" t="s">
        <v>3179</v>
      </c>
      <c r="F569" s="3" t="s">
        <v>1988</v>
      </c>
      <c r="G569" s="3" t="s">
        <v>4017</v>
      </c>
      <c r="H569" s="1">
        <v>285</v>
      </c>
      <c r="I569" s="23">
        <v>4.7122807017543856E-3</v>
      </c>
      <c r="J569" s="23">
        <v>3.8070175438596489E-3</v>
      </c>
      <c r="K569" s="23">
        <v>7.1824561403508779E-3</v>
      </c>
      <c r="L569" s="23">
        <v>1.0707326263831144E-2</v>
      </c>
      <c r="M569" s="23">
        <v>8.2028579194350811E-3</v>
      </c>
      <c r="N569" s="23">
        <v>1.5977884985695256E-2</v>
      </c>
      <c r="O569" t="s">
        <v>5180</v>
      </c>
      <c r="P569" s="24"/>
      <c r="Q569" s="24"/>
      <c r="R569" s="24"/>
    </row>
    <row r="570" spans="1:18" x14ac:dyDescent="0.35">
      <c r="A570" s="1" t="s">
        <v>5527</v>
      </c>
      <c r="B570" s="1" t="s">
        <v>566</v>
      </c>
      <c r="C570" s="7">
        <v>0.80250105042159003</v>
      </c>
      <c r="D570" s="19" t="s">
        <v>4614</v>
      </c>
      <c r="E570" s="3" t="s">
        <v>1892</v>
      </c>
      <c r="F570" s="3" t="s">
        <v>2159</v>
      </c>
      <c r="G570" s="3" t="s">
        <v>2085</v>
      </c>
      <c r="H570" s="1">
        <v>1034</v>
      </c>
      <c r="I570" s="23">
        <v>5.0676982591876211E-4</v>
      </c>
      <c r="J570" s="23">
        <v>7.727272727272728E-4</v>
      </c>
      <c r="K570" s="23">
        <v>7.3791102514506773E-4</v>
      </c>
      <c r="L570" s="23">
        <v>1.1514912226593247E-3</v>
      </c>
      <c r="M570" s="23">
        <v>1.6649705328723493E-3</v>
      </c>
      <c r="N570" s="23">
        <v>1.6415356055161925E-3</v>
      </c>
      <c r="O570" t="s">
        <v>5528</v>
      </c>
      <c r="P570" s="24"/>
      <c r="Q570" s="24"/>
      <c r="R570" s="24"/>
    </row>
    <row r="571" spans="1:18" x14ac:dyDescent="0.35">
      <c r="A571" s="1" t="s">
        <v>4765</v>
      </c>
      <c r="B571" s="1" t="s">
        <v>567</v>
      </c>
      <c r="C571" s="7">
        <v>0.23652979835331481</v>
      </c>
      <c r="D571" s="19" t="s">
        <v>4614</v>
      </c>
      <c r="E571" s="3" t="s">
        <v>1804</v>
      </c>
      <c r="F571" s="3" t="s">
        <v>3749</v>
      </c>
      <c r="G571" s="3" t="s">
        <v>1786</v>
      </c>
      <c r="H571" s="1">
        <v>360</v>
      </c>
      <c r="I571" s="23">
        <v>1.4972222222222223E-3</v>
      </c>
      <c r="J571" s="23">
        <v>3.7805555555555557E-3</v>
      </c>
      <c r="K571" s="23">
        <v>0</v>
      </c>
      <c r="L571" s="23">
        <v>3.4020144039431238E-3</v>
      </c>
      <c r="M571" s="23">
        <v>8.1458411266771037E-3</v>
      </c>
      <c r="N571" s="23">
        <v>0</v>
      </c>
      <c r="O571" t="s">
        <v>4766</v>
      </c>
      <c r="P571" s="24"/>
      <c r="Q571" s="24"/>
      <c r="R571" s="24"/>
    </row>
    <row r="572" spans="1:18" x14ac:dyDescent="0.35">
      <c r="A572" s="1" t="s">
        <v>5875</v>
      </c>
      <c r="B572" s="1" t="s">
        <v>568</v>
      </c>
      <c r="C572" s="7">
        <v>0.90571820330247499</v>
      </c>
      <c r="D572" s="19" t="s">
        <v>4614</v>
      </c>
      <c r="E572" s="3" t="s">
        <v>4565</v>
      </c>
      <c r="F572" s="3" t="s">
        <v>4566</v>
      </c>
      <c r="G572" s="3" t="s">
        <v>4474</v>
      </c>
      <c r="H572" s="1">
        <v>637</v>
      </c>
      <c r="I572" s="23">
        <v>5.8445839874411301E-3</v>
      </c>
      <c r="J572" s="23">
        <v>5.5824175824175822E-3</v>
      </c>
      <c r="K572" s="23">
        <v>5.1883830455259029E-3</v>
      </c>
      <c r="L572" s="23">
        <v>1.3280165505971841E-2</v>
      </c>
      <c r="M572" s="23">
        <v>1.2028255123064881E-2</v>
      </c>
      <c r="N572" s="23">
        <v>1.1541927433070876E-2</v>
      </c>
      <c r="O572" t="s">
        <v>5876</v>
      </c>
      <c r="P572" s="24"/>
      <c r="Q572" s="24"/>
      <c r="R572" s="24"/>
    </row>
    <row r="573" spans="1:18" x14ac:dyDescent="0.35">
      <c r="A573" s="1" t="s">
        <v>7981</v>
      </c>
      <c r="B573" s="1" t="s">
        <v>569</v>
      </c>
      <c r="C573" s="7">
        <v>3.9470959525356359E-4</v>
      </c>
      <c r="D573" s="19" t="s">
        <v>4613</v>
      </c>
      <c r="E573" s="3" t="s">
        <v>1958</v>
      </c>
      <c r="F573" s="3" t="s">
        <v>1959</v>
      </c>
      <c r="G573" s="3" t="s">
        <v>1960</v>
      </c>
      <c r="H573" s="1">
        <v>264</v>
      </c>
      <c r="I573" s="23">
        <v>6.0227272727272733E-3</v>
      </c>
      <c r="J573" s="23">
        <v>2.6636363636363635E-2</v>
      </c>
      <c r="K573" s="23">
        <v>2.928030303030303E-3</v>
      </c>
      <c r="L573" s="23">
        <v>1.3684945780746078E-2</v>
      </c>
      <c r="M573" s="23">
        <v>5.7392513662540973E-2</v>
      </c>
      <c r="N573" s="23">
        <v>6.5136118484063771E-3</v>
      </c>
      <c r="O573" t="s">
        <v>7982</v>
      </c>
      <c r="P573" s="24"/>
      <c r="Q573" s="24"/>
      <c r="R573" s="24"/>
    </row>
    <row r="574" spans="1:18" x14ac:dyDescent="0.35">
      <c r="A574" s="1" t="s">
        <v>6417</v>
      </c>
      <c r="B574" s="1" t="s">
        <v>570</v>
      </c>
      <c r="C574" s="7">
        <v>1.0585240019335756E-3</v>
      </c>
      <c r="D574" s="19" t="s">
        <v>4613</v>
      </c>
      <c r="E574" s="3" t="s">
        <v>2077</v>
      </c>
      <c r="F574" s="3" t="s">
        <v>2078</v>
      </c>
      <c r="G574" s="3" t="s">
        <v>2079</v>
      </c>
      <c r="H574" s="1">
        <v>715</v>
      </c>
      <c r="I574" s="23">
        <v>0.1240965034965035</v>
      </c>
      <c r="J574" s="23">
        <v>0.15511608391608392</v>
      </c>
      <c r="K574" s="23">
        <v>0.17361958041958042</v>
      </c>
      <c r="L574" s="23">
        <v>0.28197423609400724</v>
      </c>
      <c r="M574" s="23">
        <v>0.33422362327566785</v>
      </c>
      <c r="N574" s="23">
        <v>0.38622911619662254</v>
      </c>
      <c r="O574" t="s">
        <v>6418</v>
      </c>
      <c r="P574" s="24"/>
      <c r="Q574" s="24"/>
      <c r="R574" s="24"/>
    </row>
    <row r="575" spans="1:18" x14ac:dyDescent="0.35">
      <c r="A575" s="1" t="s">
        <v>7691</v>
      </c>
      <c r="B575" s="1" t="s">
        <v>571</v>
      </c>
      <c r="C575" s="7">
        <v>0.12838687040986441</v>
      </c>
      <c r="D575" s="19" t="s">
        <v>4614</v>
      </c>
      <c r="E575" s="3" t="s">
        <v>3299</v>
      </c>
      <c r="F575" s="3" t="s">
        <v>3300</v>
      </c>
      <c r="G575" s="3" t="s">
        <v>3301</v>
      </c>
      <c r="H575" s="1">
        <v>391</v>
      </c>
      <c r="I575" s="23">
        <v>0.10581074168797953</v>
      </c>
      <c r="J575" s="23">
        <v>9.3493606138107407E-2</v>
      </c>
      <c r="K575" s="23">
        <v>0.18304092071611253</v>
      </c>
      <c r="L575" s="23">
        <v>0.24042500970906888</v>
      </c>
      <c r="M575" s="23">
        <v>0.20144765782954638</v>
      </c>
      <c r="N575" s="23">
        <v>0.4071875583684299</v>
      </c>
      <c r="O575" t="s">
        <v>7692</v>
      </c>
      <c r="P575" s="24"/>
      <c r="Q575" s="24"/>
      <c r="R575" s="24"/>
    </row>
    <row r="576" spans="1:18" x14ac:dyDescent="0.35">
      <c r="A576" s="1" t="s">
        <v>7107</v>
      </c>
      <c r="B576" s="1" t="s">
        <v>572</v>
      </c>
      <c r="C576" s="7">
        <v>0.65617454333151393</v>
      </c>
      <c r="D576" s="19" t="s">
        <v>4614</v>
      </c>
      <c r="E576" s="3" t="s">
        <v>1891</v>
      </c>
      <c r="F576" s="3" t="s">
        <v>1962</v>
      </c>
      <c r="G576" s="3" t="s">
        <v>1786</v>
      </c>
      <c r="H576" s="1">
        <v>195</v>
      </c>
      <c r="I576" s="23">
        <v>2.8461538461538463E-3</v>
      </c>
      <c r="J576" s="23">
        <v>1.4666666666666665E-3</v>
      </c>
      <c r="K576" s="23">
        <v>0</v>
      </c>
      <c r="L576" s="23">
        <v>6.4670803283177402E-3</v>
      </c>
      <c r="M576" s="23">
        <v>3.1601793643537919E-3</v>
      </c>
      <c r="N576" s="23">
        <v>0</v>
      </c>
      <c r="O576" t="s">
        <v>7108</v>
      </c>
      <c r="P576" s="24"/>
      <c r="Q576" s="24"/>
      <c r="R576" s="24"/>
    </row>
    <row r="577" spans="1:19" x14ac:dyDescent="0.35">
      <c r="A577" s="1" t="s">
        <v>7789</v>
      </c>
      <c r="B577" s="1" t="s">
        <v>573</v>
      </c>
      <c r="C577" s="7">
        <v>2.8818940765115077E-2</v>
      </c>
      <c r="D577" s="19" t="s">
        <v>4613</v>
      </c>
      <c r="E577" s="3" t="s">
        <v>2664</v>
      </c>
      <c r="F577" s="3" t="s">
        <v>2665</v>
      </c>
      <c r="G577" s="3" t="s">
        <v>2666</v>
      </c>
      <c r="H577" s="1">
        <v>557</v>
      </c>
      <c r="I577" s="23">
        <v>7.6463195691202877E-3</v>
      </c>
      <c r="J577" s="23">
        <v>5.3770197486535014E-3</v>
      </c>
      <c r="K577" s="23">
        <v>2.2890484739676838E-3</v>
      </c>
      <c r="L577" s="23">
        <v>1.7374100467658225E-2</v>
      </c>
      <c r="M577" s="23">
        <v>1.1585691035057459E-2</v>
      </c>
      <c r="N577" s="23">
        <v>5.0921512821030844E-3</v>
      </c>
      <c r="O577" t="s">
        <v>7790</v>
      </c>
      <c r="P577" s="24"/>
      <c r="Q577" s="24"/>
      <c r="R577" s="24"/>
    </row>
    <row r="578" spans="1:19" x14ac:dyDescent="0.35">
      <c r="A578" s="1" t="s">
        <v>5513</v>
      </c>
      <c r="B578" s="1" t="s">
        <v>574</v>
      </c>
      <c r="C578" s="7">
        <v>3.088557432323774E-3</v>
      </c>
      <c r="D578" s="19" t="s">
        <v>4613</v>
      </c>
      <c r="E578" s="3" t="s">
        <v>2221</v>
      </c>
      <c r="F578" s="3" t="s">
        <v>1786</v>
      </c>
      <c r="G578" s="3" t="s">
        <v>2222</v>
      </c>
      <c r="H578" s="1">
        <v>94</v>
      </c>
      <c r="I578" s="23">
        <v>3.1202127659574468E-2</v>
      </c>
      <c r="J578" s="23">
        <v>0</v>
      </c>
      <c r="K578" s="23">
        <v>2.7053191489361705E-2</v>
      </c>
      <c r="L578" s="23">
        <v>7.0898017779881278E-2</v>
      </c>
      <c r="M578" s="23">
        <v>0</v>
      </c>
      <c r="N578" s="23">
        <v>6.0181750318616584E-2</v>
      </c>
      <c r="O578" t="s">
        <v>5514</v>
      </c>
      <c r="P578" s="24"/>
      <c r="Q578" s="24"/>
      <c r="R578" s="24"/>
    </row>
    <row r="579" spans="1:19" x14ac:dyDescent="0.35">
      <c r="A579" s="1" t="s">
        <v>6469</v>
      </c>
      <c r="B579" s="1" t="s">
        <v>575</v>
      </c>
      <c r="C579" s="7">
        <v>1.8568770142870266E-5</v>
      </c>
      <c r="D579" s="19" t="s">
        <v>4613</v>
      </c>
      <c r="E579" s="3" t="s">
        <v>1856</v>
      </c>
      <c r="F579" s="3" t="s">
        <v>1857</v>
      </c>
      <c r="G579" s="3" t="s">
        <v>1858</v>
      </c>
      <c r="H579" s="1">
        <v>356</v>
      </c>
      <c r="I579" s="23">
        <v>3.5219101123595505E-2</v>
      </c>
      <c r="J579" s="23">
        <v>3.2620786516853933E-2</v>
      </c>
      <c r="K579" s="23">
        <v>7.2842696629213485E-2</v>
      </c>
      <c r="L579" s="23">
        <v>8.0025454830991632E-2</v>
      </c>
      <c r="M579" s="23">
        <v>7.0286956636058329E-2</v>
      </c>
      <c r="N579" s="23">
        <v>0.16204376414508911</v>
      </c>
      <c r="O579" t="s">
        <v>6470</v>
      </c>
      <c r="P579" s="24"/>
      <c r="Q579" s="24"/>
      <c r="R579" s="24"/>
    </row>
    <row r="580" spans="1:19" x14ac:dyDescent="0.35">
      <c r="A580" s="1" t="s">
        <v>7215</v>
      </c>
      <c r="B580" s="1" t="s">
        <v>576</v>
      </c>
      <c r="C580" s="7">
        <v>0.69193164149790942</v>
      </c>
      <c r="D580" s="19" t="s">
        <v>4614</v>
      </c>
      <c r="E580" s="3" t="s">
        <v>3908</v>
      </c>
      <c r="F580" s="3" t="s">
        <v>2575</v>
      </c>
      <c r="G580" s="3" t="s">
        <v>2000</v>
      </c>
      <c r="H580" s="1">
        <v>417</v>
      </c>
      <c r="I580" s="23">
        <v>1.8824940047961632E-3</v>
      </c>
      <c r="J580" s="23">
        <v>1.3333333333333335E-3</v>
      </c>
      <c r="K580" s="23">
        <v>5.9952038369304552E-4</v>
      </c>
      <c r="L580" s="23">
        <v>4.2774356569111761E-3</v>
      </c>
      <c r="M580" s="23">
        <v>2.8728903312307203E-3</v>
      </c>
      <c r="N580" s="23">
        <v>1.3336757719149001E-3</v>
      </c>
      <c r="O580" t="s">
        <v>7216</v>
      </c>
      <c r="P580" s="24"/>
      <c r="Q580" s="24"/>
      <c r="R580" s="24"/>
    </row>
    <row r="581" spans="1:19" x14ac:dyDescent="0.35">
      <c r="A581" s="1" t="s">
        <v>6025</v>
      </c>
      <c r="B581" s="1" t="s">
        <v>577</v>
      </c>
      <c r="C581" s="7">
        <v>2.2066020038730709E-3</v>
      </c>
      <c r="D581" s="19" t="s">
        <v>4613</v>
      </c>
      <c r="E581" s="3" t="s">
        <v>1786</v>
      </c>
      <c r="F581" s="3" t="s">
        <v>2172</v>
      </c>
      <c r="G581" s="3" t="s">
        <v>1786</v>
      </c>
      <c r="H581" s="1">
        <v>241</v>
      </c>
      <c r="I581" s="23">
        <v>0</v>
      </c>
      <c r="J581" s="23">
        <v>5.6182572614107886E-3</v>
      </c>
      <c r="K581" s="23">
        <v>0</v>
      </c>
      <c r="L581" s="23">
        <v>0</v>
      </c>
      <c r="M581" s="23">
        <v>1.2105477723505379E-2</v>
      </c>
      <c r="N581" s="23">
        <v>0</v>
      </c>
      <c r="O581" t="s">
        <v>6026</v>
      </c>
      <c r="P581" s="24"/>
      <c r="Q581" s="24"/>
      <c r="R581" s="24"/>
    </row>
    <row r="582" spans="1:19" x14ac:dyDescent="0.35">
      <c r="A582" s="1" t="s">
        <v>8153</v>
      </c>
      <c r="B582" s="1" t="s">
        <v>578</v>
      </c>
      <c r="C582" s="7">
        <v>1.1364858391347236E-2</v>
      </c>
      <c r="D582" s="19" t="s">
        <v>4613</v>
      </c>
      <c r="E582" s="3" t="s">
        <v>2087</v>
      </c>
      <c r="F582" s="3" t="s">
        <v>2461</v>
      </c>
      <c r="G582" s="3" t="s">
        <v>2462</v>
      </c>
      <c r="H582" s="1">
        <v>306</v>
      </c>
      <c r="I582" s="23">
        <v>1.9990196078431374E-2</v>
      </c>
      <c r="J582" s="23">
        <v>7.0130718954248359E-3</v>
      </c>
      <c r="K582" s="23">
        <v>1.6627450980392158E-2</v>
      </c>
      <c r="L582" s="23">
        <v>4.5422071611743067E-2</v>
      </c>
      <c r="M582" s="23">
        <v>1.5110839830443932E-2</v>
      </c>
      <c r="N582" s="23">
        <v>3.6988948373447794E-2</v>
      </c>
      <c r="O582" t="s">
        <v>8154</v>
      </c>
      <c r="P582" s="24"/>
      <c r="Q582" s="24"/>
      <c r="R582" s="24"/>
    </row>
    <row r="583" spans="1:19" x14ac:dyDescent="0.35">
      <c r="A583" s="1" t="s">
        <v>4835</v>
      </c>
      <c r="B583" s="1" t="s">
        <v>579</v>
      </c>
      <c r="C583" s="7">
        <v>2.0495364440943206E-6</v>
      </c>
      <c r="D583" s="19" t="s">
        <v>4613</v>
      </c>
      <c r="E583" s="3" t="s">
        <v>1806</v>
      </c>
      <c r="F583" s="3" t="s">
        <v>1786</v>
      </c>
      <c r="G583" s="3" t="s">
        <v>1786</v>
      </c>
      <c r="H583" s="19">
        <v>383</v>
      </c>
      <c r="I583" s="23">
        <v>3.4838120104438645E-2</v>
      </c>
      <c r="J583" s="23">
        <v>0</v>
      </c>
      <c r="K583" s="23">
        <v>0</v>
      </c>
      <c r="L583" s="23">
        <v>7.9159783125373431E-2</v>
      </c>
      <c r="M583" s="23">
        <v>0</v>
      </c>
      <c r="N583" s="23">
        <v>0</v>
      </c>
      <c r="O583" t="s">
        <v>4836</v>
      </c>
      <c r="P583" s="24"/>
      <c r="Q583" s="24"/>
      <c r="R583" s="24"/>
      <c r="S583" s="21"/>
    </row>
    <row r="584" spans="1:19" x14ac:dyDescent="0.35">
      <c r="A584" s="1" t="s">
        <v>5857</v>
      </c>
      <c r="B584" s="1" t="s">
        <v>580</v>
      </c>
      <c r="C584" s="7">
        <v>0.50973839862191361</v>
      </c>
      <c r="D584" s="19" t="s">
        <v>4614</v>
      </c>
      <c r="E584" s="3" t="s">
        <v>3179</v>
      </c>
      <c r="F584" s="3" t="s">
        <v>2838</v>
      </c>
      <c r="G584" s="3" t="s">
        <v>3446</v>
      </c>
      <c r="H584" s="1">
        <v>219</v>
      </c>
      <c r="I584" s="23">
        <v>6.1324200913242012E-3</v>
      </c>
      <c r="J584" s="23">
        <v>3.6164383561643836E-3</v>
      </c>
      <c r="K584" s="23">
        <v>6.9726027397260266E-3</v>
      </c>
      <c r="L584" s="23">
        <v>1.3934191713204914E-2</v>
      </c>
      <c r="M584" s="23">
        <v>7.7922230901874322E-3</v>
      </c>
      <c r="N584" s="23">
        <v>1.5511051157054975E-2</v>
      </c>
      <c r="O584" t="s">
        <v>5858</v>
      </c>
      <c r="P584" s="24"/>
      <c r="Q584" s="24"/>
      <c r="R584" s="24"/>
    </row>
    <row r="585" spans="1:19" x14ac:dyDescent="0.35">
      <c r="A585" s="1" t="s">
        <v>5213</v>
      </c>
      <c r="B585" s="1" t="s">
        <v>581</v>
      </c>
      <c r="C585" s="7">
        <v>0.37929719786509741</v>
      </c>
      <c r="D585" s="19" t="s">
        <v>4614</v>
      </c>
      <c r="E585" s="3" t="s">
        <v>4035</v>
      </c>
      <c r="F585" s="3" t="s">
        <v>2277</v>
      </c>
      <c r="G585" s="3" t="s">
        <v>4036</v>
      </c>
      <c r="H585" s="1">
        <v>1167</v>
      </c>
      <c r="I585" s="23">
        <v>2.2442159383033421E-3</v>
      </c>
      <c r="J585" s="23">
        <v>4.5929734361610969E-4</v>
      </c>
      <c r="K585" s="23">
        <v>2.1748071979434446E-3</v>
      </c>
      <c r="L585" s="23">
        <v>5.0993465327644014E-3</v>
      </c>
      <c r="M585" s="23">
        <v>9.896331732260062E-4</v>
      </c>
      <c r="N585" s="23">
        <v>4.8380134310301521E-3</v>
      </c>
      <c r="O585" t="s">
        <v>5214</v>
      </c>
      <c r="P585" s="24"/>
      <c r="Q585" s="24"/>
      <c r="R585" s="24"/>
    </row>
    <row r="586" spans="1:19" x14ac:dyDescent="0.35">
      <c r="A586" s="1" t="s">
        <v>5633</v>
      </c>
      <c r="B586" s="1" t="s">
        <v>582</v>
      </c>
      <c r="C586" s="7">
        <v>0.64684046899166592</v>
      </c>
      <c r="D586" s="19" t="s">
        <v>4614</v>
      </c>
      <c r="E586" s="3" t="s">
        <v>4072</v>
      </c>
      <c r="F586" s="3" t="s">
        <v>4353</v>
      </c>
      <c r="G586" s="3" t="s">
        <v>4301</v>
      </c>
      <c r="H586" s="1">
        <v>421</v>
      </c>
      <c r="I586" s="23">
        <v>7.5961995249406175E-3</v>
      </c>
      <c r="J586" s="23">
        <v>7.0807600950118761E-3</v>
      </c>
      <c r="K586" s="23">
        <v>6.0451306413301662E-3</v>
      </c>
      <c r="L586" s="23">
        <v>1.726021683055028E-2</v>
      </c>
      <c r="M586" s="23">
        <v>1.5256685411042949E-2</v>
      </c>
      <c r="N586" s="23">
        <v>1.3447823449703246E-2</v>
      </c>
      <c r="O586" t="s">
        <v>5634</v>
      </c>
      <c r="P586" s="24"/>
      <c r="Q586" s="24"/>
      <c r="R586" s="24"/>
    </row>
    <row r="587" spans="1:19" x14ac:dyDescent="0.35">
      <c r="A587" s="1" t="s">
        <v>4659</v>
      </c>
      <c r="B587" s="1" t="s">
        <v>583</v>
      </c>
      <c r="C587" s="7">
        <v>3.3424184261651911E-2</v>
      </c>
      <c r="D587" s="19" t="s">
        <v>4613</v>
      </c>
      <c r="E587" s="3" t="s">
        <v>2718</v>
      </c>
      <c r="F587" s="3" t="s">
        <v>2719</v>
      </c>
      <c r="G587" s="3" t="s">
        <v>2720</v>
      </c>
      <c r="H587" s="1">
        <v>701</v>
      </c>
      <c r="I587" s="23">
        <v>1.2496433666191156E-2</v>
      </c>
      <c r="J587" s="23">
        <v>3.4893009985734668E-3</v>
      </c>
      <c r="K587" s="23">
        <v>7.9457917261055635E-3</v>
      </c>
      <c r="L587" s="23">
        <v>2.8394614172372448E-2</v>
      </c>
      <c r="M587" s="23">
        <v>7.5182843261665556E-3</v>
      </c>
      <c r="N587" s="23">
        <v>1.7675979336199826E-2</v>
      </c>
      <c r="O587" t="s">
        <v>4660</v>
      </c>
      <c r="P587" s="24"/>
      <c r="Q587" s="24"/>
      <c r="R587" s="24"/>
    </row>
    <row r="588" spans="1:19" x14ac:dyDescent="0.35">
      <c r="A588" s="1" t="s">
        <v>6719</v>
      </c>
      <c r="B588" s="1" t="s">
        <v>584</v>
      </c>
      <c r="C588" s="7">
        <v>0.5092529203818833</v>
      </c>
      <c r="D588" s="19" t="s">
        <v>4614</v>
      </c>
      <c r="E588" s="3" t="s">
        <v>2662</v>
      </c>
      <c r="F588" s="3" t="s">
        <v>2359</v>
      </c>
      <c r="G588" s="3" t="s">
        <v>2085</v>
      </c>
      <c r="H588" s="1">
        <v>230</v>
      </c>
      <c r="I588" s="23">
        <v>7.0478260869565219E-3</v>
      </c>
      <c r="J588" s="23">
        <v>3.5478260869565214E-3</v>
      </c>
      <c r="K588" s="23">
        <v>3.3173913043478263E-3</v>
      </c>
      <c r="L588" s="23">
        <v>1.6014193156126878E-2</v>
      </c>
      <c r="M588" s="23">
        <v>7.6443864465791326E-3</v>
      </c>
      <c r="N588" s="23">
        <v>7.379773113494535E-3</v>
      </c>
      <c r="O588" t="s">
        <v>6720</v>
      </c>
      <c r="P588" s="24"/>
      <c r="Q588" s="24"/>
      <c r="R588" s="24"/>
    </row>
    <row r="589" spans="1:19" x14ac:dyDescent="0.35">
      <c r="A589" s="1" t="s">
        <v>5085</v>
      </c>
      <c r="B589" s="1" t="s">
        <v>585</v>
      </c>
      <c r="C589" s="7">
        <v>9.3702690277563862E-3</v>
      </c>
      <c r="D589" s="19" t="s">
        <v>4613</v>
      </c>
      <c r="E589" s="3" t="s">
        <v>2412</v>
      </c>
      <c r="F589" s="3" t="s">
        <v>2413</v>
      </c>
      <c r="G589" s="3" t="s">
        <v>2414</v>
      </c>
      <c r="H589" s="1">
        <v>561</v>
      </c>
      <c r="I589" s="23">
        <v>3.3163992869875224E-2</v>
      </c>
      <c r="J589" s="23">
        <v>2.5147950089126559E-2</v>
      </c>
      <c r="K589" s="23">
        <v>3.1297682709447418E-2</v>
      </c>
      <c r="L589" s="23">
        <v>7.5355802072003195E-2</v>
      </c>
      <c r="M589" s="23">
        <v>5.4185476995993312E-2</v>
      </c>
      <c r="N589" s="23">
        <v>6.9623923192645418E-2</v>
      </c>
      <c r="O589" t="s">
        <v>5086</v>
      </c>
      <c r="P589" s="24"/>
      <c r="Q589" s="24"/>
      <c r="R589" s="24"/>
    </row>
    <row r="590" spans="1:19" x14ac:dyDescent="0.35">
      <c r="A590" s="1" t="s">
        <v>5115</v>
      </c>
      <c r="B590" s="1" t="s">
        <v>586</v>
      </c>
      <c r="C590" s="7">
        <v>0.25559378493865165</v>
      </c>
      <c r="D590" s="19" t="s">
        <v>4614</v>
      </c>
      <c r="E590" s="3" t="s">
        <v>3785</v>
      </c>
      <c r="F590" s="3" t="s">
        <v>3786</v>
      </c>
      <c r="G590" s="3" t="s">
        <v>3787</v>
      </c>
      <c r="H590" s="1">
        <v>681</v>
      </c>
      <c r="I590" s="23">
        <v>1.28928046989721E-2</v>
      </c>
      <c r="J590" s="23">
        <v>9.944199706314244E-3</v>
      </c>
      <c r="K590" s="23">
        <v>1.1947136563876651E-2</v>
      </c>
      <c r="L590" s="23">
        <v>2.9295255334928237E-2</v>
      </c>
      <c r="M590" s="23">
        <v>2.1426446391073165E-2</v>
      </c>
      <c r="N590" s="23">
        <v>2.6577255773773539E-2</v>
      </c>
      <c r="O590" t="s">
        <v>5116</v>
      </c>
      <c r="P590" s="24"/>
      <c r="Q590" s="24"/>
      <c r="R590" s="24"/>
    </row>
    <row r="591" spans="1:19" x14ac:dyDescent="0.35">
      <c r="A591" s="1" t="s">
        <v>5379</v>
      </c>
      <c r="B591" s="1" t="s">
        <v>587</v>
      </c>
      <c r="C591" s="7">
        <v>6.2486058418039135E-2</v>
      </c>
      <c r="D591" s="19" t="s">
        <v>4614</v>
      </c>
      <c r="E591" s="3" t="s">
        <v>2951</v>
      </c>
      <c r="F591" s="3" t="s">
        <v>2952</v>
      </c>
      <c r="G591" s="3" t="s">
        <v>2953</v>
      </c>
      <c r="H591" s="1">
        <v>337</v>
      </c>
      <c r="I591" s="23">
        <v>1.6623145400593474E-2</v>
      </c>
      <c r="J591" s="23">
        <v>8.0682492581602375E-3</v>
      </c>
      <c r="K591" s="23">
        <v>1.2118694362017804E-2</v>
      </c>
      <c r="L591" s="23">
        <v>3.7771400432277467E-2</v>
      </c>
      <c r="M591" s="23">
        <v>1.7384396462795982E-2</v>
      </c>
      <c r="N591" s="23">
        <v>2.695889830851856E-2</v>
      </c>
      <c r="O591" t="s">
        <v>5380</v>
      </c>
      <c r="P591" s="24"/>
      <c r="Q591" s="24"/>
      <c r="R591" s="24"/>
    </row>
    <row r="592" spans="1:19" x14ac:dyDescent="0.35">
      <c r="A592" s="1" t="s">
        <v>5413</v>
      </c>
      <c r="B592" s="1" t="s">
        <v>588</v>
      </c>
      <c r="C592" s="7">
        <v>0.50973839862191361</v>
      </c>
      <c r="D592" s="19" t="s">
        <v>4614</v>
      </c>
      <c r="E592" s="3" t="s">
        <v>1786</v>
      </c>
      <c r="F592" s="3" t="s">
        <v>1786</v>
      </c>
      <c r="G592" s="3" t="s">
        <v>1835</v>
      </c>
      <c r="H592" s="1">
        <v>174</v>
      </c>
      <c r="I592" s="23">
        <v>0</v>
      </c>
      <c r="J592" s="23">
        <v>0</v>
      </c>
      <c r="K592" s="23">
        <v>1.4655172413793104E-3</v>
      </c>
      <c r="L592" s="23">
        <v>0</v>
      </c>
      <c r="M592" s="23">
        <v>0</v>
      </c>
      <c r="N592" s="23">
        <v>3.2601474300361132E-3</v>
      </c>
      <c r="O592" t="s">
        <v>5414</v>
      </c>
      <c r="P592" s="24"/>
      <c r="Q592" s="24"/>
      <c r="R592" s="24"/>
    </row>
    <row r="593" spans="1:18" x14ac:dyDescent="0.35">
      <c r="A593" s="1" t="s">
        <v>6865</v>
      </c>
      <c r="B593" s="1" t="s">
        <v>589</v>
      </c>
      <c r="C593" s="7">
        <v>1.6574889712547974E-2</v>
      </c>
      <c r="D593" s="19" t="s">
        <v>4613</v>
      </c>
      <c r="E593" s="3" t="s">
        <v>2546</v>
      </c>
      <c r="F593" s="3" t="s">
        <v>2547</v>
      </c>
      <c r="G593" s="3" t="s">
        <v>2548</v>
      </c>
      <c r="H593" s="1">
        <v>312</v>
      </c>
      <c r="I593" s="23">
        <v>3.8365384615384621E-2</v>
      </c>
      <c r="J593" s="23">
        <v>1.7448717948717947E-2</v>
      </c>
      <c r="K593" s="23">
        <v>3.348717948717949E-2</v>
      </c>
      <c r="L593" s="23">
        <v>8.7174494966174951E-2</v>
      </c>
      <c r="M593" s="23">
        <v>3.7596189815432786E-2</v>
      </c>
      <c r="N593" s="23">
        <v>7.4494614639630627E-2</v>
      </c>
      <c r="O593" t="s">
        <v>6866</v>
      </c>
      <c r="P593" s="24"/>
      <c r="Q593" s="24"/>
      <c r="R593" s="24"/>
    </row>
    <row r="594" spans="1:18" x14ac:dyDescent="0.35">
      <c r="A594" s="1" t="s">
        <v>6925</v>
      </c>
      <c r="B594" s="1" t="s">
        <v>590</v>
      </c>
      <c r="C594" s="7">
        <v>5.5033436695872892E-2</v>
      </c>
      <c r="D594" s="19" t="s">
        <v>4614</v>
      </c>
      <c r="E594" s="3" t="s">
        <v>2917</v>
      </c>
      <c r="F594" s="3" t="s">
        <v>2918</v>
      </c>
      <c r="G594" s="3" t="s">
        <v>2919</v>
      </c>
      <c r="H594" s="1">
        <v>319</v>
      </c>
      <c r="I594" s="23">
        <v>7.6648902821316617E-2</v>
      </c>
      <c r="J594" s="23">
        <v>4.7467084639498433E-2</v>
      </c>
      <c r="K594" s="23">
        <v>0.13033228840125391</v>
      </c>
      <c r="L594" s="23">
        <v>0.17416297165128033</v>
      </c>
      <c r="M594" s="23">
        <v>0.10227579638439396</v>
      </c>
      <c r="N594" s="23">
        <v>0.28993345358541484</v>
      </c>
      <c r="O594" t="s">
        <v>6926</v>
      </c>
      <c r="P594" s="24"/>
      <c r="Q594" s="24"/>
      <c r="R594" s="24"/>
    </row>
    <row r="595" spans="1:18" x14ac:dyDescent="0.35">
      <c r="A595" s="1" t="s">
        <v>6283</v>
      </c>
      <c r="B595" s="1" t="s">
        <v>591</v>
      </c>
      <c r="C595" s="7">
        <v>4.2369346706363473E-4</v>
      </c>
      <c r="D595" s="19" t="s">
        <v>4613</v>
      </c>
      <c r="E595" s="3" t="s">
        <v>1978</v>
      </c>
      <c r="F595" s="3" t="s">
        <v>1979</v>
      </c>
      <c r="G595" s="3" t="s">
        <v>1980</v>
      </c>
      <c r="H595" s="1">
        <v>1611</v>
      </c>
      <c r="I595" s="23">
        <v>4.886405959031657E-3</v>
      </c>
      <c r="J595" s="23">
        <v>2.4770949720670392E-2</v>
      </c>
      <c r="K595" s="23">
        <v>5.2104283054003721E-3</v>
      </c>
      <c r="L595" s="23">
        <v>1.1102976705399101E-2</v>
      </c>
      <c r="M595" s="23">
        <v>5.3373166460937205E-2</v>
      </c>
      <c r="N595" s="23">
        <v>1.1590968683009762E-2</v>
      </c>
      <c r="O595" t="s">
        <v>6284</v>
      </c>
      <c r="P595" s="24"/>
      <c r="Q595" s="24"/>
      <c r="R595" s="24"/>
    </row>
    <row r="596" spans="1:18" x14ac:dyDescent="0.35">
      <c r="A596" s="1" t="s">
        <v>8063</v>
      </c>
      <c r="B596" s="1" t="s">
        <v>592</v>
      </c>
      <c r="C596" s="7">
        <v>5.7229340966373256E-2</v>
      </c>
      <c r="D596" s="19" t="s">
        <v>4614</v>
      </c>
      <c r="E596" s="3" t="s">
        <v>2925</v>
      </c>
      <c r="F596" s="3" t="s">
        <v>2926</v>
      </c>
      <c r="G596" s="3" t="s">
        <v>2927</v>
      </c>
      <c r="H596" s="1">
        <v>349</v>
      </c>
      <c r="I596" s="23">
        <v>2.8174785100286533E-2</v>
      </c>
      <c r="J596" s="23">
        <v>3.5790830945558738E-2</v>
      </c>
      <c r="K596" s="23">
        <v>3.2071633237822347E-2</v>
      </c>
      <c r="L596" s="23">
        <v>6.4019237302604226E-2</v>
      </c>
      <c r="M596" s="23">
        <v>7.7117349127656706E-2</v>
      </c>
      <c r="N596" s="23">
        <v>7.1345631238660515E-2</v>
      </c>
      <c r="O596" t="s">
        <v>8064</v>
      </c>
      <c r="P596" s="24"/>
      <c r="Q596" s="24"/>
      <c r="R596" s="24"/>
    </row>
    <row r="597" spans="1:18" x14ac:dyDescent="0.35">
      <c r="A597" s="1" t="s">
        <v>8121</v>
      </c>
      <c r="B597" s="1" t="s">
        <v>593</v>
      </c>
      <c r="C597" s="7">
        <v>0.43029730693072454</v>
      </c>
      <c r="D597" s="19" t="s">
        <v>4614</v>
      </c>
      <c r="E597" s="3" t="s">
        <v>2263</v>
      </c>
      <c r="F597" s="3" t="s">
        <v>2277</v>
      </c>
      <c r="G597" s="3" t="s">
        <v>2156</v>
      </c>
      <c r="H597" s="1">
        <v>64</v>
      </c>
      <c r="I597" s="23">
        <v>2.0500000000000001E-2</v>
      </c>
      <c r="J597" s="23">
        <v>8.3750000000000005E-3</v>
      </c>
      <c r="K597" s="23">
        <v>1.9953124999999999E-2</v>
      </c>
      <c r="L597" s="23">
        <v>4.6580456959369673E-2</v>
      </c>
      <c r="M597" s="23">
        <v>1.8045342393042958E-2</v>
      </c>
      <c r="N597" s="23">
        <v>4.4387146976664481E-2</v>
      </c>
      <c r="O597" t="s">
        <v>8122</v>
      </c>
      <c r="P597" s="24"/>
      <c r="Q597" s="24"/>
      <c r="R597" s="24"/>
    </row>
    <row r="598" spans="1:18" x14ac:dyDescent="0.35">
      <c r="A598" s="1" t="s">
        <v>7855</v>
      </c>
      <c r="B598" s="1" t="s">
        <v>594</v>
      </c>
      <c r="C598" s="7">
        <v>0.53704205196228305</v>
      </c>
      <c r="D598" s="19" t="s">
        <v>4614</v>
      </c>
      <c r="E598" s="3" t="s">
        <v>4233</v>
      </c>
      <c r="F598" s="3" t="s">
        <v>3678</v>
      </c>
      <c r="G598" s="3" t="s">
        <v>3714</v>
      </c>
      <c r="H598" s="1">
        <v>713</v>
      </c>
      <c r="I598" s="23">
        <v>6.3239831697054702E-3</v>
      </c>
      <c r="J598" s="23">
        <v>7.1528751753155671E-3</v>
      </c>
      <c r="K598" s="23">
        <v>4.9929873772791029E-3</v>
      </c>
      <c r="L598" s="23">
        <v>1.436946467552409E-2</v>
      </c>
      <c r="M598" s="23">
        <v>1.5412069448748249E-2</v>
      </c>
      <c r="N598" s="23">
        <v>1.1107255859316174E-2</v>
      </c>
      <c r="O598" t="s">
        <v>7856</v>
      </c>
      <c r="P598" s="24"/>
      <c r="Q598" s="24"/>
      <c r="R598" s="24"/>
    </row>
    <row r="599" spans="1:18" x14ac:dyDescent="0.35">
      <c r="A599" s="1" t="s">
        <v>7461</v>
      </c>
      <c r="B599" s="1" t="s">
        <v>595</v>
      </c>
      <c r="C599" s="7">
        <v>5.562454820302947E-6</v>
      </c>
      <c r="D599" s="19" t="s">
        <v>4613</v>
      </c>
      <c r="E599" s="3" t="s">
        <v>1818</v>
      </c>
      <c r="F599" s="3" t="s">
        <v>1819</v>
      </c>
      <c r="G599" s="3" t="s">
        <v>1820</v>
      </c>
      <c r="H599" s="1">
        <v>370</v>
      </c>
      <c r="I599" s="23">
        <v>6.5027027027027033E-3</v>
      </c>
      <c r="J599" s="23">
        <v>3.0032432432432431E-2</v>
      </c>
      <c r="K599" s="23">
        <v>2.7702702702702702E-3</v>
      </c>
      <c r="L599" s="23">
        <v>1.4775554310381467E-2</v>
      </c>
      <c r="M599" s="23">
        <v>6.4709913568856262E-2</v>
      </c>
      <c r="N599" s="23">
        <v>6.1626634249808245E-3</v>
      </c>
      <c r="O599" t="s">
        <v>7462</v>
      </c>
      <c r="P599" s="24"/>
      <c r="Q599" s="24"/>
      <c r="R599" s="24"/>
    </row>
    <row r="600" spans="1:18" x14ac:dyDescent="0.35">
      <c r="A600" s="1" t="s">
        <v>7335</v>
      </c>
      <c r="B600" s="1" t="s">
        <v>596</v>
      </c>
      <c r="C600" s="7">
        <v>0.19413346811233512</v>
      </c>
      <c r="D600" s="19" t="s">
        <v>4614</v>
      </c>
      <c r="E600" s="3" t="s">
        <v>2317</v>
      </c>
      <c r="F600" s="3" t="s">
        <v>2359</v>
      </c>
      <c r="G600" s="3" t="s">
        <v>1786</v>
      </c>
      <c r="H600" s="1">
        <v>1046</v>
      </c>
      <c r="I600" s="23">
        <v>5.0382409177820271E-4</v>
      </c>
      <c r="J600" s="23">
        <v>7.8011472275334604E-4</v>
      </c>
      <c r="K600" s="23">
        <v>0</v>
      </c>
      <c r="L600" s="23">
        <v>1.1447978742521016E-3</v>
      </c>
      <c r="M600" s="23">
        <v>1.680888033186616E-3</v>
      </c>
      <c r="N600" s="23">
        <v>0</v>
      </c>
      <c r="O600" t="s">
        <v>7336</v>
      </c>
      <c r="P600" s="24"/>
      <c r="Q600" s="24"/>
      <c r="R600" s="24"/>
    </row>
    <row r="601" spans="1:18" x14ac:dyDescent="0.35">
      <c r="A601" s="1" t="s">
        <v>5793</v>
      </c>
      <c r="B601" s="1" t="s">
        <v>597</v>
      </c>
      <c r="C601" s="7">
        <v>1.732871633199536E-3</v>
      </c>
      <c r="D601" s="19" t="s">
        <v>4613</v>
      </c>
      <c r="E601" s="3" t="s">
        <v>2142</v>
      </c>
      <c r="F601" s="3" t="s">
        <v>2018</v>
      </c>
      <c r="G601" s="3" t="s">
        <v>2143</v>
      </c>
      <c r="H601" s="1">
        <v>1031</v>
      </c>
      <c r="I601" s="23">
        <v>2.0484966052376334E-3</v>
      </c>
      <c r="J601" s="23">
        <v>1.568380213385063E-3</v>
      </c>
      <c r="K601" s="23">
        <v>8.63239573229874E-3</v>
      </c>
      <c r="L601" s="23">
        <v>4.654629656179827E-3</v>
      </c>
      <c r="M601" s="23">
        <v>3.3793382630456408E-3</v>
      </c>
      <c r="N601" s="23">
        <v>1.9203378825636355E-2</v>
      </c>
      <c r="O601" t="s">
        <v>5794</v>
      </c>
      <c r="P601" s="24"/>
      <c r="Q601" s="24"/>
      <c r="R601" s="24"/>
    </row>
    <row r="602" spans="1:18" x14ac:dyDescent="0.35">
      <c r="A602" s="1" t="s">
        <v>6361</v>
      </c>
      <c r="B602" s="1" t="s">
        <v>598</v>
      </c>
      <c r="C602" s="7">
        <v>3.3327446624535051E-3</v>
      </c>
      <c r="D602" s="19" t="s">
        <v>4613</v>
      </c>
      <c r="E602" s="3" t="s">
        <v>2232</v>
      </c>
      <c r="F602" s="3" t="s">
        <v>2233</v>
      </c>
      <c r="G602" s="3" t="s">
        <v>2234</v>
      </c>
      <c r="H602" s="1">
        <v>364</v>
      </c>
      <c r="I602" s="23">
        <v>1.904120879120879E-2</v>
      </c>
      <c r="J602" s="23">
        <v>1.7851648351648351E-2</v>
      </c>
      <c r="K602" s="23">
        <v>3.1423076923076922E-2</v>
      </c>
      <c r="L602" s="23">
        <v>4.3265766173330361E-2</v>
      </c>
      <c r="M602" s="23">
        <v>3.8464370959486023E-2</v>
      </c>
      <c r="N602" s="23">
        <v>6.9902871547371612E-2</v>
      </c>
      <c r="O602" t="s">
        <v>6362</v>
      </c>
      <c r="P602" s="24"/>
      <c r="Q602" s="24"/>
      <c r="R602" s="24"/>
    </row>
    <row r="603" spans="1:18" x14ac:dyDescent="0.35">
      <c r="A603" s="1" t="s">
        <v>6149</v>
      </c>
      <c r="B603" s="1" t="s">
        <v>599</v>
      </c>
      <c r="C603" s="7">
        <v>1.2247734560912753E-2</v>
      </c>
      <c r="D603" s="19" t="s">
        <v>4613</v>
      </c>
      <c r="E603" s="3" t="s">
        <v>2476</v>
      </c>
      <c r="F603" s="3" t="s">
        <v>2477</v>
      </c>
      <c r="G603" s="3" t="s">
        <v>2478</v>
      </c>
      <c r="H603" s="1">
        <v>382</v>
      </c>
      <c r="I603" s="23">
        <v>2.7879581151832459E-3</v>
      </c>
      <c r="J603" s="23">
        <v>7.8036649214659679E-3</v>
      </c>
      <c r="K603" s="23">
        <v>2.0026178010471205E-3</v>
      </c>
      <c r="L603" s="23">
        <v>6.33484697506432E-3</v>
      </c>
      <c r="M603" s="23">
        <v>1.6814305125782934E-2</v>
      </c>
      <c r="N603" s="23">
        <v>4.4549658598922806E-3</v>
      </c>
      <c r="O603" t="s">
        <v>6150</v>
      </c>
      <c r="P603" s="24"/>
      <c r="Q603" s="24"/>
      <c r="R603" s="24"/>
    </row>
    <row r="604" spans="1:18" x14ac:dyDescent="0.35">
      <c r="A604" s="1" t="s">
        <v>7865</v>
      </c>
      <c r="B604" s="1" t="s">
        <v>600</v>
      </c>
      <c r="C604" s="7">
        <v>0.22720400900608728</v>
      </c>
      <c r="D604" s="19" t="s">
        <v>4614</v>
      </c>
      <c r="E604" s="3" t="s">
        <v>3552</v>
      </c>
      <c r="F604" s="3" t="s">
        <v>3737</v>
      </c>
      <c r="G604" s="3" t="s">
        <v>3169</v>
      </c>
      <c r="H604" s="1">
        <v>216</v>
      </c>
      <c r="I604" s="23">
        <v>1.3509259259259261E-2</v>
      </c>
      <c r="J604" s="23">
        <v>1.0078703703703704E-2</v>
      </c>
      <c r="K604" s="23">
        <v>1.4129629629629629E-2</v>
      </c>
      <c r="L604" s="23">
        <v>3.0695974120921569E-2</v>
      </c>
      <c r="M604" s="23">
        <v>2.1716257816282215E-2</v>
      </c>
      <c r="N604" s="23">
        <v>3.1432366964884127E-2</v>
      </c>
      <c r="O604" t="s">
        <v>7866</v>
      </c>
      <c r="P604" s="24"/>
      <c r="Q604" s="24"/>
      <c r="R604" s="24"/>
    </row>
    <row r="605" spans="1:18" x14ac:dyDescent="0.35">
      <c r="A605" s="1" t="s">
        <v>6431</v>
      </c>
      <c r="B605" s="1" t="s">
        <v>601</v>
      </c>
      <c r="C605" s="7">
        <v>3.5304284810361478E-2</v>
      </c>
      <c r="D605" s="19" t="s">
        <v>4613</v>
      </c>
      <c r="E605" s="3" t="s">
        <v>2754</v>
      </c>
      <c r="F605" s="3" t="s">
        <v>1872</v>
      </c>
      <c r="G605" s="3" t="s">
        <v>2608</v>
      </c>
      <c r="H605" s="1">
        <v>79</v>
      </c>
      <c r="I605" s="23">
        <v>1.7000000000000001E-2</v>
      </c>
      <c r="J605" s="23">
        <v>3.3164556962025317E-3</v>
      </c>
      <c r="K605" s="23">
        <v>2.2468354430379745E-2</v>
      </c>
      <c r="L605" s="23">
        <v>3.8627696015087046E-2</v>
      </c>
      <c r="M605" s="23">
        <v>7.1458601276814752E-3</v>
      </c>
      <c r="N605" s="23">
        <v>4.9982453897575253E-2</v>
      </c>
      <c r="O605" t="s">
        <v>6432</v>
      </c>
      <c r="P605" s="24"/>
      <c r="Q605" s="24"/>
      <c r="R605" s="24"/>
    </row>
    <row r="606" spans="1:18" x14ac:dyDescent="0.35">
      <c r="A606" s="1" t="s">
        <v>7973</v>
      </c>
      <c r="B606" s="1" t="s">
        <v>602</v>
      </c>
      <c r="C606" s="7">
        <v>0.28841219647721478</v>
      </c>
      <c r="D606" s="19" t="s">
        <v>4614</v>
      </c>
      <c r="E606" s="3" t="s">
        <v>3179</v>
      </c>
      <c r="F606" s="3" t="s">
        <v>3000</v>
      </c>
      <c r="G606" s="3" t="s">
        <v>2478</v>
      </c>
      <c r="H606" s="1">
        <v>258</v>
      </c>
      <c r="I606" s="23">
        <v>5.2054263565891471E-3</v>
      </c>
      <c r="J606" s="23">
        <v>2.0503875968992248E-3</v>
      </c>
      <c r="K606" s="23">
        <v>2.9651162790697676E-3</v>
      </c>
      <c r="L606" s="23">
        <v>1.182786040772045E-2</v>
      </c>
      <c r="M606" s="23">
        <v>4.4179040268053802E-3</v>
      </c>
      <c r="N606" s="23">
        <v>6.5961122421660905E-3</v>
      </c>
      <c r="O606" t="s">
        <v>7974</v>
      </c>
      <c r="P606" s="24"/>
      <c r="Q606" s="24"/>
      <c r="R606" s="24"/>
    </row>
    <row r="607" spans="1:18" x14ac:dyDescent="0.35">
      <c r="A607" s="1" t="s">
        <v>5017</v>
      </c>
      <c r="B607" s="1" t="s">
        <v>603</v>
      </c>
      <c r="C607" s="7">
        <v>0.45674434570659378</v>
      </c>
      <c r="D607" s="19" t="s">
        <v>4614</v>
      </c>
      <c r="E607" s="3" t="s">
        <v>1833</v>
      </c>
      <c r="F607" s="3" t="s">
        <v>1786</v>
      </c>
      <c r="G607" s="3" t="s">
        <v>3601</v>
      </c>
      <c r="H607" s="1">
        <v>703</v>
      </c>
      <c r="I607" s="23">
        <v>3.7411095305832148E-4</v>
      </c>
      <c r="J607" s="23">
        <v>0</v>
      </c>
      <c r="K607" s="23">
        <v>7.3257467994310101E-4</v>
      </c>
      <c r="L607" s="23">
        <v>8.5006142180302008E-4</v>
      </c>
      <c r="M607" s="23">
        <v>0</v>
      </c>
      <c r="N607" s="23">
        <v>1.629664525733055E-3</v>
      </c>
      <c r="O607" t="s">
        <v>5018</v>
      </c>
      <c r="P607" s="24"/>
      <c r="Q607" s="24"/>
      <c r="R607" s="24"/>
    </row>
    <row r="608" spans="1:18" x14ac:dyDescent="0.35">
      <c r="A608" s="1" t="s">
        <v>6833</v>
      </c>
      <c r="B608" s="1" t="s">
        <v>604</v>
      </c>
      <c r="C608" s="7">
        <v>2.1836658486994996E-3</v>
      </c>
      <c r="D608" s="19" t="s">
        <v>4613</v>
      </c>
      <c r="E608" s="3" t="s">
        <v>2166</v>
      </c>
      <c r="F608" s="3" t="s">
        <v>2167</v>
      </c>
      <c r="G608" s="3" t="s">
        <v>2168</v>
      </c>
      <c r="H608" s="1">
        <v>472</v>
      </c>
      <c r="I608" s="23">
        <v>1.9792372881355932E-2</v>
      </c>
      <c r="J608" s="23">
        <v>2.9868644067796612E-2</v>
      </c>
      <c r="K608" s="23">
        <v>1.4012711864406779E-2</v>
      </c>
      <c r="L608" s="23">
        <v>4.4972574298721729E-2</v>
      </c>
      <c r="M608" s="23">
        <v>6.4357004062008505E-2</v>
      </c>
      <c r="N608" s="23">
        <v>3.1172275073056165E-2</v>
      </c>
      <c r="O608" t="s">
        <v>6834</v>
      </c>
      <c r="P608" s="24"/>
      <c r="Q608" s="24"/>
      <c r="R608" s="24"/>
    </row>
    <row r="609" spans="1:18" x14ac:dyDescent="0.35">
      <c r="A609" s="1" t="s">
        <v>8097</v>
      </c>
      <c r="B609" s="1" t="s">
        <v>605</v>
      </c>
      <c r="C609" s="7">
        <v>4.0025399867205359E-2</v>
      </c>
      <c r="D609" s="19" t="s">
        <v>4613</v>
      </c>
      <c r="E609" s="3" t="s">
        <v>2783</v>
      </c>
      <c r="F609" s="3" t="s">
        <v>2784</v>
      </c>
      <c r="G609" s="3" t="s">
        <v>2785</v>
      </c>
      <c r="H609" s="1">
        <v>431</v>
      </c>
      <c r="I609" s="23">
        <v>2.1603248259860788E-2</v>
      </c>
      <c r="J609" s="23">
        <v>4.9677494199535967E-2</v>
      </c>
      <c r="K609" s="23">
        <v>3.3607888631090488E-2</v>
      </c>
      <c r="L609" s="23">
        <v>4.908727686590357E-2</v>
      </c>
      <c r="M609" s="23">
        <v>0.10703849457421279</v>
      </c>
      <c r="N609" s="23">
        <v>7.4763140723249355E-2</v>
      </c>
      <c r="O609" t="s">
        <v>8098</v>
      </c>
      <c r="P609" s="24"/>
      <c r="Q609" s="24"/>
      <c r="R609" s="24"/>
    </row>
    <row r="610" spans="1:18" x14ac:dyDescent="0.35">
      <c r="A610" s="1" t="s">
        <v>5327</v>
      </c>
      <c r="B610" s="1" t="s">
        <v>606</v>
      </c>
      <c r="C610" s="7">
        <v>5.8795578305256124E-3</v>
      </c>
      <c r="D610" s="19" t="s">
        <v>4613</v>
      </c>
      <c r="E610" s="3" t="s">
        <v>2311</v>
      </c>
      <c r="F610" s="3" t="s">
        <v>2312</v>
      </c>
      <c r="G610" s="3" t="s">
        <v>2313</v>
      </c>
      <c r="H610" s="1">
        <v>897</v>
      </c>
      <c r="I610" s="23">
        <v>1.6546265328874026E-2</v>
      </c>
      <c r="J610" s="23">
        <v>3.6443701226309922E-3</v>
      </c>
      <c r="K610" s="23">
        <v>1.5602006688963209E-2</v>
      </c>
      <c r="L610" s="23">
        <v>3.7596712194630594E-2</v>
      </c>
      <c r="M610" s="23">
        <v>7.8524067665495176E-3</v>
      </c>
      <c r="N610" s="23">
        <v>3.4707774548293178E-2</v>
      </c>
      <c r="O610" t="s">
        <v>5328</v>
      </c>
      <c r="P610" s="24"/>
      <c r="Q610" s="24"/>
      <c r="R610" s="24"/>
    </row>
    <row r="611" spans="1:18" x14ac:dyDescent="0.35">
      <c r="A611" s="1" t="s">
        <v>5061</v>
      </c>
      <c r="B611" s="1" t="s">
        <v>607</v>
      </c>
      <c r="C611" s="7">
        <v>5.7000450421031375E-5</v>
      </c>
      <c r="D611" s="19" t="s">
        <v>4613</v>
      </c>
      <c r="E611" s="3" t="s">
        <v>1891</v>
      </c>
      <c r="F611" s="3" t="s">
        <v>1805</v>
      </c>
      <c r="G611" s="3" t="s">
        <v>1786</v>
      </c>
      <c r="H611" s="1">
        <v>323</v>
      </c>
      <c r="I611" s="23">
        <v>1.7182662538699693E-3</v>
      </c>
      <c r="J611" s="23">
        <v>1.6795665634674922E-2</v>
      </c>
      <c r="K611" s="23">
        <v>0</v>
      </c>
      <c r="L611" s="23">
        <v>3.9042745016159737E-3</v>
      </c>
      <c r="M611" s="23">
        <v>3.6189079056331244E-2</v>
      </c>
      <c r="N611" s="23">
        <v>0</v>
      </c>
      <c r="O611" t="s">
        <v>5062</v>
      </c>
      <c r="P611" s="24"/>
      <c r="Q611" s="24"/>
      <c r="R611" s="24"/>
    </row>
    <row r="612" spans="1:18" x14ac:dyDescent="0.35">
      <c r="A612" s="1" t="s">
        <v>6309</v>
      </c>
      <c r="B612" s="1" t="s">
        <v>608</v>
      </c>
      <c r="C612" s="7">
        <v>3.1188497027285322E-2</v>
      </c>
      <c r="D612" s="19" t="s">
        <v>4613</v>
      </c>
      <c r="E612" s="3" t="s">
        <v>2684</v>
      </c>
      <c r="F612" s="3" t="s">
        <v>2159</v>
      </c>
      <c r="G612" s="3" t="s">
        <v>2486</v>
      </c>
      <c r="H612" s="1">
        <v>480</v>
      </c>
      <c r="I612" s="23">
        <v>3.3125000000000003E-3</v>
      </c>
      <c r="J612" s="23">
        <v>1.6645833333333335E-3</v>
      </c>
      <c r="K612" s="23">
        <v>5.3062500000000002E-3</v>
      </c>
      <c r="L612" s="23">
        <v>7.526720179410344E-3</v>
      </c>
      <c r="M612" s="23">
        <v>3.5866240228958524E-3</v>
      </c>
      <c r="N612" s="23">
        <v>1.1804130863958697E-2</v>
      </c>
      <c r="O612" t="s">
        <v>6310</v>
      </c>
      <c r="P612" s="24"/>
      <c r="Q612" s="24"/>
      <c r="R612" s="24"/>
    </row>
    <row r="613" spans="1:18" x14ac:dyDescent="0.35">
      <c r="A613" s="1" t="s">
        <v>7345</v>
      </c>
      <c r="B613" s="1" t="s">
        <v>609</v>
      </c>
      <c r="C613" s="7">
        <v>0.20081820020863334</v>
      </c>
      <c r="D613" s="19" t="s">
        <v>4614</v>
      </c>
      <c r="E613" s="3" t="s">
        <v>3250</v>
      </c>
      <c r="F613" s="3" t="s">
        <v>3661</v>
      </c>
      <c r="G613" s="3" t="s">
        <v>3662</v>
      </c>
      <c r="H613" s="1">
        <v>225</v>
      </c>
      <c r="I613" s="23">
        <v>3.5022222222222225E-3</v>
      </c>
      <c r="J613" s="23">
        <v>6.1155555555555546E-3</v>
      </c>
      <c r="K613" s="23">
        <v>1.0208888888888889E-2</v>
      </c>
      <c r="L613" s="23">
        <v>7.9578103163107424E-3</v>
      </c>
      <c r="M613" s="23">
        <v>1.3176990319244901E-2</v>
      </c>
      <c r="N613" s="23">
        <v>2.2710400079162939E-2</v>
      </c>
      <c r="O613" t="s">
        <v>7346</v>
      </c>
      <c r="P613" s="24"/>
      <c r="Q613" s="24"/>
      <c r="R613" s="24"/>
    </row>
    <row r="614" spans="1:18" x14ac:dyDescent="0.35">
      <c r="A614" s="1" t="s">
        <v>6855</v>
      </c>
      <c r="B614" s="1" t="s">
        <v>610</v>
      </c>
      <c r="C614" s="7">
        <v>0.63183752246531077</v>
      </c>
      <c r="D614" s="19" t="s">
        <v>4614</v>
      </c>
      <c r="E614" s="3" t="s">
        <v>3489</v>
      </c>
      <c r="F614" s="3" t="s">
        <v>2359</v>
      </c>
      <c r="G614" s="3" t="s">
        <v>3196</v>
      </c>
      <c r="H614" s="1">
        <v>305</v>
      </c>
      <c r="I614" s="23">
        <v>3.4950819672131149E-3</v>
      </c>
      <c r="J614" s="23">
        <v>2.6754098360655737E-3</v>
      </c>
      <c r="K614" s="23">
        <v>1.6819672131147541E-3</v>
      </c>
      <c r="L614" s="23">
        <v>7.9415861045482716E-3</v>
      </c>
      <c r="M614" s="23">
        <v>5.764619287584264E-3</v>
      </c>
      <c r="N614" s="23">
        <v>3.741655800705671E-3</v>
      </c>
      <c r="O614" t="s">
        <v>6856</v>
      </c>
      <c r="P614" s="24"/>
      <c r="Q614" s="24"/>
      <c r="R614" s="24"/>
    </row>
    <row r="615" spans="1:18" x14ac:dyDescent="0.35">
      <c r="A615" s="1" t="s">
        <v>6995</v>
      </c>
      <c r="B615" s="1" t="s">
        <v>611</v>
      </c>
      <c r="C615" s="7">
        <v>0.19585644500769891</v>
      </c>
      <c r="D615" s="19" t="s">
        <v>4614</v>
      </c>
      <c r="E615" s="3" t="s">
        <v>1958</v>
      </c>
      <c r="F615" s="3" t="s">
        <v>3648</v>
      </c>
      <c r="G615" s="3" t="s">
        <v>3495</v>
      </c>
      <c r="H615" s="1">
        <v>378</v>
      </c>
      <c r="I615" s="23">
        <v>4.2063492063492067E-3</v>
      </c>
      <c r="J615" s="23">
        <v>5.6587301587301582E-3</v>
      </c>
      <c r="K615" s="23">
        <v>1.3359788359788359E-3</v>
      </c>
      <c r="L615" s="23">
        <v>9.5577399103623402E-3</v>
      </c>
      <c r="M615" s="23">
        <v>1.2192683370044661E-2</v>
      </c>
      <c r="N615" s="23">
        <v>2.9719800257005211E-3</v>
      </c>
      <c r="O615" t="s">
        <v>6996</v>
      </c>
      <c r="P615" s="24"/>
      <c r="Q615" s="24"/>
      <c r="R615" s="24"/>
    </row>
    <row r="616" spans="1:18" x14ac:dyDescent="0.35">
      <c r="A616" s="1" t="s">
        <v>7081</v>
      </c>
      <c r="B616" s="1" t="s">
        <v>612</v>
      </c>
      <c r="C616" s="7">
        <v>0.18349151849546422</v>
      </c>
      <c r="D616" s="19" t="s">
        <v>4614</v>
      </c>
      <c r="E616" s="3" t="s">
        <v>3409</v>
      </c>
      <c r="F616" s="3" t="s">
        <v>2876</v>
      </c>
      <c r="G616" s="3" t="s">
        <v>3555</v>
      </c>
      <c r="H616" s="1">
        <v>459</v>
      </c>
      <c r="I616" s="23">
        <v>1.7211328976034859E-3</v>
      </c>
      <c r="J616" s="23">
        <v>1.7298474945533771E-3</v>
      </c>
      <c r="K616" s="23">
        <v>5.538126361655773E-3</v>
      </c>
      <c r="L616" s="23">
        <v>3.9107881394231398E-3</v>
      </c>
      <c r="M616" s="23">
        <v>3.7272466062045618E-3</v>
      </c>
      <c r="N616" s="23">
        <v>1.2319956337172993E-2</v>
      </c>
      <c r="O616" t="s">
        <v>7082</v>
      </c>
      <c r="P616" s="24"/>
      <c r="Q616" s="24"/>
      <c r="R616" s="24"/>
    </row>
    <row r="617" spans="1:18" x14ac:dyDescent="0.35">
      <c r="A617" s="1" t="s">
        <v>7933</v>
      </c>
      <c r="B617" s="1" t="s">
        <v>613</v>
      </c>
      <c r="C617" s="7">
        <v>0.29185761898347218</v>
      </c>
      <c r="D617" s="19" t="s">
        <v>4614</v>
      </c>
      <c r="E617" s="3" t="s">
        <v>3603</v>
      </c>
      <c r="F617" s="3" t="s">
        <v>3849</v>
      </c>
      <c r="G617" s="3" t="s">
        <v>3850</v>
      </c>
      <c r="H617" s="1">
        <v>376</v>
      </c>
      <c r="I617" s="23">
        <v>5.6675531914893613E-3</v>
      </c>
      <c r="J617" s="23">
        <v>5.875E-3</v>
      </c>
      <c r="K617" s="23">
        <v>1.3297872340425532E-3</v>
      </c>
      <c r="L617" s="23">
        <v>1.2877913048834556E-2</v>
      </c>
      <c r="M617" s="23">
        <v>1.2658673021985358E-2</v>
      </c>
      <c r="N617" s="23">
        <v>2.9582063664282628E-3</v>
      </c>
      <c r="O617" t="s">
        <v>7934</v>
      </c>
      <c r="P617" s="24"/>
      <c r="Q617" s="24"/>
      <c r="R617" s="24"/>
    </row>
    <row r="618" spans="1:18" x14ac:dyDescent="0.35">
      <c r="A618" s="1" t="s">
        <v>7109</v>
      </c>
      <c r="B618" s="1" t="s">
        <v>614</v>
      </c>
      <c r="C618" s="7">
        <v>0.202621445035365</v>
      </c>
      <c r="D618" s="19" t="s">
        <v>4614</v>
      </c>
      <c r="E618" s="3" t="s">
        <v>3680</v>
      </c>
      <c r="F618" s="3" t="s">
        <v>2359</v>
      </c>
      <c r="G618" s="3" t="s">
        <v>3681</v>
      </c>
      <c r="H618" s="1">
        <v>292</v>
      </c>
      <c r="I618" s="23">
        <v>7.256849315068494E-3</v>
      </c>
      <c r="J618" s="23">
        <v>2.7945205479452053E-3</v>
      </c>
      <c r="K618" s="23">
        <v>7.8767123287671222E-3</v>
      </c>
      <c r="L618" s="23">
        <v>1.648913937469167E-2</v>
      </c>
      <c r="M618" s="23">
        <v>6.0212632969630156E-3</v>
      </c>
      <c r="N618" s="23">
        <v>1.7522307299227134E-2</v>
      </c>
      <c r="O618" t="s">
        <v>7110</v>
      </c>
      <c r="P618" s="24"/>
      <c r="Q618" s="24"/>
      <c r="R618" s="24"/>
    </row>
    <row r="619" spans="1:18" x14ac:dyDescent="0.35">
      <c r="A619" s="1" t="s">
        <v>4665</v>
      </c>
      <c r="B619" s="1" t="s">
        <v>615</v>
      </c>
      <c r="C619" s="7">
        <v>2.9941146496288368E-3</v>
      </c>
      <c r="D619" s="19" t="s">
        <v>4613</v>
      </c>
      <c r="E619" s="3" t="s">
        <v>2127</v>
      </c>
      <c r="F619" s="3" t="s">
        <v>1788</v>
      </c>
      <c r="G619" s="3" t="s">
        <v>1786</v>
      </c>
      <c r="H619" s="1">
        <v>284</v>
      </c>
      <c r="I619" s="23">
        <v>5.5985915492957746E-3</v>
      </c>
      <c r="J619" s="23">
        <v>3.8204225352112676E-3</v>
      </c>
      <c r="K619" s="23">
        <v>0</v>
      </c>
      <c r="L619" s="23">
        <v>1.2721217204637199E-2</v>
      </c>
      <c r="M619" s="23">
        <v>8.2317412219683039E-3</v>
      </c>
      <c r="N619" s="23">
        <v>0</v>
      </c>
      <c r="O619" t="s">
        <v>4666</v>
      </c>
      <c r="P619" s="24"/>
      <c r="Q619" s="24"/>
      <c r="R619" s="24"/>
    </row>
    <row r="620" spans="1:18" x14ac:dyDescent="0.35">
      <c r="A620" s="1" t="s">
        <v>5667</v>
      </c>
      <c r="B620" s="1" t="s">
        <v>616</v>
      </c>
      <c r="C620" s="7">
        <v>0.24060804290865614</v>
      </c>
      <c r="D620" s="19" t="s">
        <v>4614</v>
      </c>
      <c r="E620" s="3" t="s">
        <v>2415</v>
      </c>
      <c r="F620" s="3" t="s">
        <v>2359</v>
      </c>
      <c r="G620" s="3" t="s">
        <v>2613</v>
      </c>
      <c r="H620" s="1">
        <v>458</v>
      </c>
      <c r="I620" s="23">
        <v>5.1921397379912663E-3</v>
      </c>
      <c r="J620" s="23">
        <v>1.781659388646288E-3</v>
      </c>
      <c r="K620" s="23">
        <v>3.3013100436681221E-3</v>
      </c>
      <c r="L620" s="23">
        <v>1.1797670321587078E-2</v>
      </c>
      <c r="M620" s="23">
        <v>3.8388840233912671E-3</v>
      </c>
      <c r="N620" s="23">
        <v>7.3439992043269203E-3</v>
      </c>
      <c r="O620" t="s">
        <v>5668</v>
      </c>
      <c r="P620" s="24"/>
      <c r="Q620" s="24"/>
      <c r="R620" s="24"/>
    </row>
    <row r="621" spans="1:18" x14ac:dyDescent="0.35">
      <c r="A621" s="1" t="s">
        <v>5215</v>
      </c>
      <c r="B621" s="1" t="s">
        <v>617</v>
      </c>
      <c r="C621" s="7">
        <v>0.27813056608508119</v>
      </c>
      <c r="D621" s="19" t="s">
        <v>4614</v>
      </c>
      <c r="E621" s="3" t="s">
        <v>3826</v>
      </c>
      <c r="F621" s="3" t="s">
        <v>2159</v>
      </c>
      <c r="G621" s="3" t="s">
        <v>3471</v>
      </c>
      <c r="H621" s="1">
        <v>626</v>
      </c>
      <c r="I621" s="23">
        <v>2.9568690095846646E-3</v>
      </c>
      <c r="J621" s="23">
        <v>1.2763578274760383E-3</v>
      </c>
      <c r="K621" s="23">
        <v>2.0287539936102235E-3</v>
      </c>
      <c r="L621" s="23">
        <v>6.7186492505098769E-3</v>
      </c>
      <c r="M621" s="23">
        <v>2.7501270463099184E-3</v>
      </c>
      <c r="N621" s="23">
        <v>4.5131076808205238E-3</v>
      </c>
      <c r="O621" t="s">
        <v>5216</v>
      </c>
      <c r="P621" s="24"/>
      <c r="Q621" s="24"/>
      <c r="R621" s="24"/>
    </row>
    <row r="622" spans="1:18" x14ac:dyDescent="0.35">
      <c r="A622" s="1" t="s">
        <v>5207</v>
      </c>
      <c r="B622" s="1" t="s">
        <v>618</v>
      </c>
      <c r="C622" s="7">
        <v>0.13554151086476529</v>
      </c>
      <c r="D622" s="19" t="s">
        <v>4614</v>
      </c>
      <c r="E622" s="3" t="s">
        <v>3334</v>
      </c>
      <c r="F622" s="3" t="s">
        <v>3335</v>
      </c>
      <c r="G622" s="3" t="s">
        <v>3336</v>
      </c>
      <c r="H622" s="1">
        <v>494</v>
      </c>
      <c r="I622" s="23">
        <v>0.10906072874493927</v>
      </c>
      <c r="J622" s="23">
        <v>7.0785425101214577E-2</v>
      </c>
      <c r="K622" s="23">
        <v>0.11976720647773278</v>
      </c>
      <c r="L622" s="23">
        <v>0.247809686890787</v>
      </c>
      <c r="M622" s="23">
        <v>0.15251907252400174</v>
      </c>
      <c r="N622" s="23">
        <v>0.26643067674420157</v>
      </c>
      <c r="O622" t="s">
        <v>5208</v>
      </c>
      <c r="P622" s="24"/>
      <c r="Q622" s="24"/>
      <c r="R622" s="24"/>
    </row>
    <row r="623" spans="1:18" x14ac:dyDescent="0.35">
      <c r="A623" s="1" t="s">
        <v>7143</v>
      </c>
      <c r="B623" s="1" t="s">
        <v>619</v>
      </c>
      <c r="C623" s="7">
        <v>2.5210293791698445E-2</v>
      </c>
      <c r="D623" s="19" t="s">
        <v>4613</v>
      </c>
      <c r="E623" s="3" t="s">
        <v>2631</v>
      </c>
      <c r="F623" s="3" t="s">
        <v>2632</v>
      </c>
      <c r="G623" s="3" t="s">
        <v>2633</v>
      </c>
      <c r="H623" s="1">
        <v>526</v>
      </c>
      <c r="I623" s="23">
        <v>9.652281368821293E-2</v>
      </c>
      <c r="J623" s="23">
        <v>7.4363117870722431E-2</v>
      </c>
      <c r="K623" s="23">
        <v>8.8401140684410656E-2</v>
      </c>
      <c r="L623" s="23">
        <v>0.21932081798053948</v>
      </c>
      <c r="M623" s="23">
        <v>0.16022781174822662</v>
      </c>
      <c r="N623" s="23">
        <v>0.19665463051345239</v>
      </c>
      <c r="O623" t="s">
        <v>7144</v>
      </c>
      <c r="P623" s="24"/>
      <c r="Q623" s="24"/>
      <c r="R623" s="24"/>
    </row>
    <row r="624" spans="1:18" x14ac:dyDescent="0.35">
      <c r="A624" s="1" t="s">
        <v>4883</v>
      </c>
      <c r="B624" s="1" t="s">
        <v>620</v>
      </c>
      <c r="C624" s="7">
        <v>2.6266016667095911E-5</v>
      </c>
      <c r="D624" s="19" t="s">
        <v>4613</v>
      </c>
      <c r="E624" s="3" t="s">
        <v>1786</v>
      </c>
      <c r="F624" s="3" t="s">
        <v>1865</v>
      </c>
      <c r="G624" s="3" t="s">
        <v>1786</v>
      </c>
      <c r="H624" s="1">
        <v>403</v>
      </c>
      <c r="I624" s="23">
        <v>0</v>
      </c>
      <c r="J624" s="23">
        <v>7.4143920595533498E-3</v>
      </c>
      <c r="K624" s="23">
        <v>0</v>
      </c>
      <c r="L624" s="23">
        <v>0</v>
      </c>
      <c r="M624" s="23">
        <v>1.5975551444883482E-2</v>
      </c>
      <c r="N624" s="23">
        <v>0</v>
      </c>
      <c r="O624" t="s">
        <v>4884</v>
      </c>
      <c r="P624" s="24"/>
      <c r="Q624" s="24"/>
      <c r="R624" s="24"/>
    </row>
    <row r="625" spans="1:18" x14ac:dyDescent="0.35">
      <c r="A625" s="1" t="s">
        <v>7821</v>
      </c>
      <c r="B625" s="1" t="s">
        <v>621</v>
      </c>
      <c r="C625" s="7">
        <v>4.5820582118464827E-2</v>
      </c>
      <c r="D625" s="19" t="s">
        <v>4613</v>
      </c>
      <c r="E625" s="3" t="s">
        <v>2847</v>
      </c>
      <c r="F625" s="3" t="s">
        <v>2848</v>
      </c>
      <c r="G625" s="3" t="s">
        <v>2849</v>
      </c>
      <c r="H625" s="1">
        <v>220</v>
      </c>
      <c r="I625" s="23">
        <v>1.9318181818181818E-2</v>
      </c>
      <c r="J625" s="23">
        <v>1.6077272727272728E-2</v>
      </c>
      <c r="K625" s="23">
        <v>2.8872727272727276E-2</v>
      </c>
      <c r="L625" s="23">
        <v>4.3895109108053457E-2</v>
      </c>
      <c r="M625" s="23">
        <v>3.4641181028055877E-2</v>
      </c>
      <c r="N625" s="23">
        <v>6.4229437197015238E-2</v>
      </c>
      <c r="O625" t="s">
        <v>7822</v>
      </c>
      <c r="P625" s="24"/>
      <c r="Q625" s="24"/>
      <c r="R625" s="24"/>
    </row>
    <row r="626" spans="1:18" x14ac:dyDescent="0.35">
      <c r="A626" s="1" t="s">
        <v>4989</v>
      </c>
      <c r="B626" s="1" t="s">
        <v>622</v>
      </c>
      <c r="C626" s="7">
        <v>0.50155213898821716</v>
      </c>
      <c r="D626" s="19" t="s">
        <v>4614</v>
      </c>
      <c r="E626" s="3" t="s">
        <v>4172</v>
      </c>
      <c r="F626" s="3" t="s">
        <v>4173</v>
      </c>
      <c r="G626" s="3" t="s">
        <v>4174</v>
      </c>
      <c r="H626" s="1">
        <v>489</v>
      </c>
      <c r="I626" s="23">
        <v>6.9695296523517386E-2</v>
      </c>
      <c r="J626" s="23">
        <v>6.7096114519427402E-2</v>
      </c>
      <c r="K626" s="23">
        <v>6.0822085889570554E-2</v>
      </c>
      <c r="L626" s="23">
        <v>0.15836286634069308</v>
      </c>
      <c r="M626" s="23">
        <v>0.14456983399950907</v>
      </c>
      <c r="N626" s="23">
        <v>0.13530305983687663</v>
      </c>
      <c r="O626" t="s">
        <v>4990</v>
      </c>
      <c r="P626" s="24"/>
      <c r="Q626" s="24"/>
      <c r="R626" s="24"/>
    </row>
    <row r="627" spans="1:18" x14ac:dyDescent="0.35">
      <c r="A627" s="1" t="s">
        <v>5243</v>
      </c>
      <c r="B627" s="1" t="s">
        <v>623</v>
      </c>
      <c r="C627" s="7">
        <v>0.46317835076833663</v>
      </c>
      <c r="D627" s="19" t="s">
        <v>4614</v>
      </c>
      <c r="E627" s="3" t="s">
        <v>1786</v>
      </c>
      <c r="F627" s="3" t="s">
        <v>2039</v>
      </c>
      <c r="G627" s="3" t="s">
        <v>3495</v>
      </c>
      <c r="H627" s="1">
        <v>333</v>
      </c>
      <c r="I627" s="23">
        <v>0</v>
      </c>
      <c r="J627" s="23">
        <v>8.0180180180180181E-4</v>
      </c>
      <c r="K627" s="23">
        <v>1.5165165165165165E-3</v>
      </c>
      <c r="L627" s="23">
        <v>0</v>
      </c>
      <c r="M627" s="23">
        <v>1.7276164829698249E-3</v>
      </c>
      <c r="N627" s="23">
        <v>3.3735989480924836E-3</v>
      </c>
      <c r="O627" t="s">
        <v>5244</v>
      </c>
      <c r="P627" s="24"/>
      <c r="Q627" s="24"/>
      <c r="R627" s="24"/>
    </row>
    <row r="628" spans="1:18" x14ac:dyDescent="0.35">
      <c r="A628" s="1" t="s">
        <v>4877</v>
      </c>
      <c r="B628" s="1" t="s">
        <v>624</v>
      </c>
      <c r="C628" s="7">
        <v>0.69193164149790942</v>
      </c>
      <c r="D628" s="19" t="s">
        <v>4614</v>
      </c>
      <c r="E628" s="3" t="s">
        <v>1833</v>
      </c>
      <c r="F628" s="3" t="s">
        <v>1872</v>
      </c>
      <c r="G628" s="3" t="s">
        <v>1786</v>
      </c>
      <c r="H628" s="1">
        <v>354</v>
      </c>
      <c r="I628" s="23">
        <v>7.4293785310734469E-4</v>
      </c>
      <c r="J628" s="23">
        <v>7.4011299435028247E-4</v>
      </c>
      <c r="K628" s="23">
        <v>0</v>
      </c>
      <c r="L628" s="23">
        <v>1.6881163263489354E-3</v>
      </c>
      <c r="M628" s="23">
        <v>1.5946975991153571E-3</v>
      </c>
      <c r="N628" s="23">
        <v>0</v>
      </c>
      <c r="O628" t="s">
        <v>4878</v>
      </c>
      <c r="P628" s="24"/>
      <c r="Q628" s="24"/>
      <c r="R628" s="24"/>
    </row>
    <row r="629" spans="1:18" x14ac:dyDescent="0.35">
      <c r="A629" s="1" t="s">
        <v>6241</v>
      </c>
      <c r="B629" s="1" t="s">
        <v>625</v>
      </c>
      <c r="C629" s="7">
        <v>1.3892784581574233E-2</v>
      </c>
      <c r="D629" s="19" t="s">
        <v>4613</v>
      </c>
      <c r="E629" s="3" t="s">
        <v>2505</v>
      </c>
      <c r="F629" s="3" t="s">
        <v>2506</v>
      </c>
      <c r="G629" s="3" t="s">
        <v>2507</v>
      </c>
      <c r="H629" s="1">
        <v>212</v>
      </c>
      <c r="I629" s="23">
        <v>1.4995283018867924E-2</v>
      </c>
      <c r="J629" s="23">
        <v>1.1438679245283018E-2</v>
      </c>
      <c r="K629" s="23">
        <v>3.1155660377358493E-2</v>
      </c>
      <c r="L629" s="23">
        <v>3.4072543183119225E-2</v>
      </c>
      <c r="M629" s="23">
        <v>2.464655325436732E-2</v>
      </c>
      <c r="N629" s="23">
        <v>6.9307984404691172E-2</v>
      </c>
      <c r="O629" t="s">
        <v>6242</v>
      </c>
      <c r="P629" s="24"/>
      <c r="Q629" s="24"/>
      <c r="R629" s="24"/>
    </row>
    <row r="630" spans="1:18" x14ac:dyDescent="0.35">
      <c r="A630" s="1" t="s">
        <v>7923</v>
      </c>
      <c r="B630" s="1" t="s">
        <v>626</v>
      </c>
      <c r="C630" s="7">
        <v>1.3903940704843493E-10</v>
      </c>
      <c r="D630" s="19" t="s">
        <v>4613</v>
      </c>
      <c r="E630" s="3" t="s">
        <v>1786</v>
      </c>
      <c r="F630" s="3" t="s">
        <v>1788</v>
      </c>
      <c r="G630" s="3" t="s">
        <v>1786</v>
      </c>
      <c r="H630" s="1">
        <v>306</v>
      </c>
      <c r="I630" s="23">
        <v>0</v>
      </c>
      <c r="J630" s="23">
        <v>3.5457516339869278E-3</v>
      </c>
      <c r="K630" s="23">
        <v>0</v>
      </c>
      <c r="L630" s="23">
        <v>0</v>
      </c>
      <c r="M630" s="23">
        <v>7.6399166896699289E-3</v>
      </c>
      <c r="N630" s="23">
        <v>0</v>
      </c>
      <c r="O630" t="s">
        <v>7924</v>
      </c>
      <c r="P630" s="24"/>
      <c r="Q630" s="24"/>
      <c r="R630" s="24"/>
    </row>
    <row r="631" spans="1:18" x14ac:dyDescent="0.35">
      <c r="A631" s="1" t="s">
        <v>6829</v>
      </c>
      <c r="B631" s="1" t="s">
        <v>627</v>
      </c>
      <c r="C631" s="7">
        <v>7.4957433153858444E-2</v>
      </c>
      <c r="D631" s="19" t="s">
        <v>4614</v>
      </c>
      <c r="E631" s="3" t="s">
        <v>3054</v>
      </c>
      <c r="F631" s="3" t="s">
        <v>3055</v>
      </c>
      <c r="G631" s="3" t="s">
        <v>3056</v>
      </c>
      <c r="H631" s="1">
        <v>536</v>
      </c>
      <c r="I631" s="23">
        <v>5.4748134328358206E-2</v>
      </c>
      <c r="J631" s="23">
        <v>4.0341417910447763E-2</v>
      </c>
      <c r="K631" s="23">
        <v>4.223320895522388E-2</v>
      </c>
      <c r="L631" s="23">
        <v>0.12439966413111603</v>
      </c>
      <c r="M631" s="23">
        <v>8.6922352097297373E-2</v>
      </c>
      <c r="N631" s="23">
        <v>9.3950779799740883E-2</v>
      </c>
      <c r="O631" t="s">
        <v>6830</v>
      </c>
      <c r="P631" s="24"/>
      <c r="Q631" s="24"/>
      <c r="R631" s="24"/>
    </row>
    <row r="632" spans="1:18" x14ac:dyDescent="0.35">
      <c r="A632" s="1" t="s">
        <v>6481</v>
      </c>
      <c r="B632" s="1" t="s">
        <v>628</v>
      </c>
      <c r="C632" s="7">
        <v>0.15083323903936385</v>
      </c>
      <c r="D632" s="19" t="s">
        <v>4614</v>
      </c>
      <c r="E632" s="3" t="s">
        <v>3414</v>
      </c>
      <c r="F632" s="3" t="s">
        <v>3415</v>
      </c>
      <c r="G632" s="3" t="s">
        <v>3416</v>
      </c>
      <c r="H632" s="1">
        <v>302</v>
      </c>
      <c r="I632" s="23">
        <v>3.6198675496688745E-2</v>
      </c>
      <c r="J632" s="23">
        <v>2.7715231788079466E-2</v>
      </c>
      <c r="K632" s="23">
        <v>3.1162251655629136E-2</v>
      </c>
      <c r="L632" s="23">
        <v>8.225126077852192E-2</v>
      </c>
      <c r="M632" s="23">
        <v>5.9717116073843848E-2</v>
      </c>
      <c r="N632" s="23">
        <v>6.932264717242119E-2</v>
      </c>
      <c r="O632" t="s">
        <v>6482</v>
      </c>
      <c r="P632" s="24"/>
      <c r="Q632" s="24"/>
      <c r="R632" s="24"/>
    </row>
    <row r="633" spans="1:18" x14ac:dyDescent="0.35">
      <c r="A633" s="1" t="s">
        <v>6875</v>
      </c>
      <c r="B633" s="1" t="s">
        <v>629</v>
      </c>
      <c r="C633" s="7">
        <v>0.5981270888539163</v>
      </c>
      <c r="D633" s="19" t="s">
        <v>4614</v>
      </c>
      <c r="E633" s="3" t="s">
        <v>4306</v>
      </c>
      <c r="F633" s="3" t="s">
        <v>4307</v>
      </c>
      <c r="G633" s="3" t="s">
        <v>2979</v>
      </c>
      <c r="H633" s="1">
        <v>371</v>
      </c>
      <c r="I633" s="23">
        <v>5.021563342318059E-3</v>
      </c>
      <c r="J633" s="23">
        <v>3.5471698113207547E-3</v>
      </c>
      <c r="K633" s="23">
        <v>1.3665768194070082E-3</v>
      </c>
      <c r="L633" s="23">
        <v>1.1410083665150967E-2</v>
      </c>
      <c r="M633" s="23">
        <v>7.6429723906326699E-3</v>
      </c>
      <c r="N633" s="23">
        <v>3.0400474180320896E-3</v>
      </c>
      <c r="O633" t="s">
        <v>6876</v>
      </c>
      <c r="P633" s="24"/>
      <c r="Q633" s="24"/>
      <c r="R633" s="24"/>
    </row>
    <row r="634" spans="1:18" x14ac:dyDescent="0.35">
      <c r="A634" s="1" t="s">
        <v>7355</v>
      </c>
      <c r="B634" s="1" t="s">
        <v>630</v>
      </c>
      <c r="C634" s="7">
        <v>5.8799703976931184E-2</v>
      </c>
      <c r="D634" s="19" t="s">
        <v>4614</v>
      </c>
      <c r="E634" s="3" t="s">
        <v>2662</v>
      </c>
      <c r="F634" s="3" t="s">
        <v>2939</v>
      </c>
      <c r="G634" s="3" t="s">
        <v>1912</v>
      </c>
      <c r="H634" s="1">
        <v>280</v>
      </c>
      <c r="I634" s="23">
        <v>5.7892857142857147E-3</v>
      </c>
      <c r="J634" s="23">
        <v>1.3464285714285715E-2</v>
      </c>
      <c r="K634" s="23">
        <v>4.5249999999999995E-3</v>
      </c>
      <c r="L634" s="23">
        <v>1.3154515806818508E-2</v>
      </c>
      <c r="M634" s="23">
        <v>2.9011062184124504E-2</v>
      </c>
      <c r="N634" s="23">
        <v>1.0066184623682093E-2</v>
      </c>
      <c r="O634" t="s">
        <v>7356</v>
      </c>
      <c r="P634" s="24"/>
      <c r="Q634" s="24"/>
      <c r="R634" s="24"/>
    </row>
    <row r="635" spans="1:18" x14ac:dyDescent="0.35">
      <c r="A635" s="1" t="s">
        <v>4869</v>
      </c>
      <c r="B635" s="1" t="s">
        <v>631</v>
      </c>
      <c r="C635" s="7">
        <v>0.50973839862191361</v>
      </c>
      <c r="D635" s="19" t="s">
        <v>4614</v>
      </c>
      <c r="E635" s="3" t="s">
        <v>2375</v>
      </c>
      <c r="F635" s="3" t="s">
        <v>1786</v>
      </c>
      <c r="G635" s="3" t="s">
        <v>1786</v>
      </c>
      <c r="H635" s="1">
        <v>165</v>
      </c>
      <c r="I635" s="23">
        <v>1.684848484848485E-3</v>
      </c>
      <c r="J635" s="23">
        <v>0</v>
      </c>
      <c r="K635" s="23">
        <v>0</v>
      </c>
      <c r="L635" s="23">
        <v>3.8283420649533684E-3</v>
      </c>
      <c r="M635" s="23">
        <v>0</v>
      </c>
      <c r="N635" s="23">
        <v>0</v>
      </c>
      <c r="O635" t="s">
        <v>4870</v>
      </c>
      <c r="P635" s="24"/>
      <c r="Q635" s="24"/>
      <c r="R635" s="24"/>
    </row>
    <row r="636" spans="1:18" x14ac:dyDescent="0.35">
      <c r="A636" s="1" t="s">
        <v>5341</v>
      </c>
      <c r="B636" s="1" t="s">
        <v>632</v>
      </c>
      <c r="C636" s="7">
        <v>4.5881907909647735E-3</v>
      </c>
      <c r="D636" s="19" t="s">
        <v>4613</v>
      </c>
      <c r="E636" s="3" t="s">
        <v>1968</v>
      </c>
      <c r="F636" s="3" t="s">
        <v>2273</v>
      </c>
      <c r="G636" s="3" t="s">
        <v>2274</v>
      </c>
      <c r="H636" s="1">
        <v>647</v>
      </c>
      <c r="I636" s="23">
        <v>2.4822256568778982E-3</v>
      </c>
      <c r="J636" s="23">
        <v>1.0397217928902629E-2</v>
      </c>
      <c r="K636" s="23">
        <v>1.1854714064914993E-3</v>
      </c>
      <c r="L636" s="23">
        <v>5.6401563596899526E-3</v>
      </c>
      <c r="M636" s="23">
        <v>2.2402550144732289E-2</v>
      </c>
      <c r="N636" s="23">
        <v>2.6371655345501692E-3</v>
      </c>
      <c r="O636" t="s">
        <v>5342</v>
      </c>
      <c r="P636" s="24"/>
      <c r="Q636" s="24"/>
      <c r="R636" s="24"/>
    </row>
    <row r="637" spans="1:18" x14ac:dyDescent="0.35">
      <c r="A637" s="1" t="s">
        <v>7497</v>
      </c>
      <c r="B637" s="1" t="s">
        <v>633</v>
      </c>
      <c r="C637" s="7">
        <v>0.202621445035365</v>
      </c>
      <c r="D637" s="19" t="s">
        <v>4614</v>
      </c>
      <c r="E637" s="3" t="s">
        <v>2375</v>
      </c>
      <c r="F637" s="3" t="s">
        <v>3682</v>
      </c>
      <c r="G637" s="3" t="s">
        <v>1835</v>
      </c>
      <c r="H637" s="1">
        <v>304</v>
      </c>
      <c r="I637" s="23">
        <v>9.1447368421052641E-4</v>
      </c>
      <c r="J637" s="23">
        <v>4.5197368421052639E-3</v>
      </c>
      <c r="K637" s="23">
        <v>8.3881578947368426E-4</v>
      </c>
      <c r="L637" s="23">
        <v>2.0778830286753481E-3</v>
      </c>
      <c r="M637" s="23">
        <v>9.7385312050436105E-3</v>
      </c>
      <c r="N637" s="23">
        <v>1.866005436928565E-3</v>
      </c>
      <c r="O637" t="s">
        <v>7498</v>
      </c>
      <c r="P637" s="24"/>
      <c r="Q637" s="24"/>
      <c r="R637" s="24"/>
    </row>
    <row r="638" spans="1:18" x14ac:dyDescent="0.35">
      <c r="A638" s="1" t="s">
        <v>7495</v>
      </c>
      <c r="B638" s="1" t="s">
        <v>634</v>
      </c>
      <c r="C638" s="7">
        <v>0.12752982186275716</v>
      </c>
      <c r="D638" s="19" t="s">
        <v>4614</v>
      </c>
      <c r="E638" s="3" t="s">
        <v>3291</v>
      </c>
      <c r="F638" s="3" t="s">
        <v>2960</v>
      </c>
      <c r="G638" s="3" t="s">
        <v>3292</v>
      </c>
      <c r="H638" s="1">
        <v>395</v>
      </c>
      <c r="I638" s="23">
        <v>2.2167088607594938E-2</v>
      </c>
      <c r="J638" s="23">
        <v>1.5822784810126583E-2</v>
      </c>
      <c r="K638" s="23">
        <v>1.8005063291139239E-2</v>
      </c>
      <c r="L638" s="23">
        <v>5.0368444721980959E-2</v>
      </c>
      <c r="M638" s="23">
        <v>3.4092844120617721E-2</v>
      </c>
      <c r="N638" s="23">
        <v>4.0053545027555516E-2</v>
      </c>
      <c r="O638" t="s">
        <v>7496</v>
      </c>
      <c r="P638" s="24"/>
      <c r="Q638" s="24"/>
      <c r="R638" s="24"/>
    </row>
    <row r="639" spans="1:18" x14ac:dyDescent="0.35">
      <c r="A639" s="1" t="s">
        <v>4787</v>
      </c>
      <c r="B639" s="1" t="s">
        <v>635</v>
      </c>
      <c r="C639" s="7">
        <v>0.97530919055989052</v>
      </c>
      <c r="D639" s="19" t="s">
        <v>4614</v>
      </c>
      <c r="E639" s="3" t="s">
        <v>4596</v>
      </c>
      <c r="F639" s="3" t="s">
        <v>3319</v>
      </c>
      <c r="G639" s="3" t="s">
        <v>4597</v>
      </c>
      <c r="H639" s="1">
        <v>121</v>
      </c>
      <c r="I639" s="23">
        <v>2.8595041322314049E-2</v>
      </c>
      <c r="J639" s="23">
        <v>2.9123966942148759E-2</v>
      </c>
      <c r="K639" s="23">
        <v>2.9396694214876031E-2</v>
      </c>
      <c r="L639" s="23">
        <v>6.4974150808070563E-2</v>
      </c>
      <c r="M639" s="23">
        <v>6.2752472276386723E-2</v>
      </c>
      <c r="N639" s="23">
        <v>6.5395038959750157E-2</v>
      </c>
      <c r="O639" t="s">
        <v>4788</v>
      </c>
      <c r="P639" s="24"/>
      <c r="Q639" s="24"/>
      <c r="R639" s="24"/>
    </row>
    <row r="640" spans="1:18" x14ac:dyDescent="0.35">
      <c r="A640" s="1" t="s">
        <v>6815</v>
      </c>
      <c r="B640" s="1" t="s">
        <v>636</v>
      </c>
      <c r="C640" s="7">
        <v>4.8941735320252068E-2</v>
      </c>
      <c r="D640" s="19" t="s">
        <v>4613</v>
      </c>
      <c r="E640" s="3" t="s">
        <v>2866</v>
      </c>
      <c r="F640" s="3" t="s">
        <v>2867</v>
      </c>
      <c r="G640" s="3" t="s">
        <v>2868</v>
      </c>
      <c r="H640" s="1">
        <v>619</v>
      </c>
      <c r="I640" s="23">
        <v>2.2294022617124397E-2</v>
      </c>
      <c r="J640" s="23">
        <v>2.6292407108239092E-2</v>
      </c>
      <c r="K640" s="23">
        <v>1.9714054927302098E-2</v>
      </c>
      <c r="L640" s="23">
        <v>5.065686638869156E-2</v>
      </c>
      <c r="M640" s="23">
        <v>5.6651401624531451E-2</v>
      </c>
      <c r="N640" s="23">
        <v>4.385531858113427E-2</v>
      </c>
      <c r="O640" t="s">
        <v>6816</v>
      </c>
      <c r="P640" s="24"/>
      <c r="Q640" s="24"/>
      <c r="R640" s="24"/>
    </row>
    <row r="641" spans="1:18" x14ac:dyDescent="0.35">
      <c r="A641" s="1" t="s">
        <v>8061</v>
      </c>
      <c r="B641" s="1" t="s">
        <v>637</v>
      </c>
      <c r="C641" s="7">
        <v>0.82388161816756844</v>
      </c>
      <c r="D641" s="19" t="s">
        <v>4614</v>
      </c>
      <c r="E641" s="3" t="s">
        <v>4507</v>
      </c>
      <c r="F641" s="3" t="s">
        <v>4508</v>
      </c>
      <c r="G641" s="3" t="s">
        <v>4509</v>
      </c>
      <c r="H641" s="1">
        <v>302</v>
      </c>
      <c r="I641" s="23">
        <v>1.3288079470198675E-2</v>
      </c>
      <c r="J641" s="23">
        <v>1.2539735099337748E-2</v>
      </c>
      <c r="K641" s="23">
        <v>1.1751655629139072E-2</v>
      </c>
      <c r="L641" s="23">
        <v>3.0193405552891368E-2</v>
      </c>
      <c r="M641" s="23">
        <v>2.7018962792311429E-2</v>
      </c>
      <c r="N641" s="23">
        <v>2.6142394518640186E-2</v>
      </c>
      <c r="O641" t="s">
        <v>8062</v>
      </c>
      <c r="P641" s="24"/>
      <c r="Q641" s="24"/>
      <c r="R641" s="24"/>
    </row>
    <row r="642" spans="1:18" x14ac:dyDescent="0.35">
      <c r="A642" s="1" t="s">
        <v>7197</v>
      </c>
      <c r="B642" s="1" t="s">
        <v>638</v>
      </c>
      <c r="C642" s="7">
        <v>0.69193164149790942</v>
      </c>
      <c r="D642" s="19" t="s">
        <v>4614</v>
      </c>
      <c r="E642" s="3" t="s">
        <v>1833</v>
      </c>
      <c r="F642" s="3" t="s">
        <v>1786</v>
      </c>
      <c r="G642" s="3" t="s">
        <v>1835</v>
      </c>
      <c r="H642" s="1">
        <v>282</v>
      </c>
      <c r="I642" s="23">
        <v>9.3262411347517734E-4</v>
      </c>
      <c r="J642" s="23">
        <v>0</v>
      </c>
      <c r="K642" s="23">
        <v>9.042553191489362E-4</v>
      </c>
      <c r="L642" s="23">
        <v>2.1191247500975995E-3</v>
      </c>
      <c r="M642" s="23">
        <v>0</v>
      </c>
      <c r="N642" s="23">
        <v>2.0115803291712192E-3</v>
      </c>
      <c r="O642" t="s">
        <v>7198</v>
      </c>
      <c r="P642" s="24"/>
      <c r="Q642" s="24"/>
      <c r="R642" s="24"/>
    </row>
    <row r="643" spans="1:18" x14ac:dyDescent="0.35">
      <c r="A643" s="1" t="s">
        <v>5249</v>
      </c>
      <c r="B643" s="1" t="s">
        <v>639</v>
      </c>
      <c r="C643" s="7">
        <v>3.4871962110778115E-2</v>
      </c>
      <c r="D643" s="19" t="s">
        <v>4613</v>
      </c>
      <c r="E643" s="3" t="s">
        <v>2743</v>
      </c>
      <c r="F643" s="3" t="s">
        <v>2744</v>
      </c>
      <c r="G643" s="3" t="s">
        <v>2076</v>
      </c>
      <c r="H643" s="1">
        <v>377</v>
      </c>
      <c r="I643" s="23">
        <v>1.1992042440318302E-2</v>
      </c>
      <c r="J643" s="23">
        <v>2.063660477453581E-2</v>
      </c>
      <c r="K643" s="23">
        <v>4.7002652519893898E-3</v>
      </c>
      <c r="L643" s="23">
        <v>2.7248527646155173E-2</v>
      </c>
      <c r="M643" s="23">
        <v>4.4465026744645232E-2</v>
      </c>
      <c r="N643" s="23">
        <v>1.045607465343709E-2</v>
      </c>
      <c r="O643" t="s">
        <v>5250</v>
      </c>
      <c r="P643" s="24"/>
      <c r="Q643" s="24"/>
      <c r="R643" s="24"/>
    </row>
    <row r="644" spans="1:18" x14ac:dyDescent="0.35">
      <c r="A644" s="1" t="s">
        <v>4667</v>
      </c>
      <c r="B644" s="1" t="s">
        <v>640</v>
      </c>
      <c r="C644" s="7">
        <v>0.69193164149790942</v>
      </c>
      <c r="D644" s="19" t="s">
        <v>4614</v>
      </c>
      <c r="E644" s="3" t="s">
        <v>2375</v>
      </c>
      <c r="F644" s="3" t="s">
        <v>2039</v>
      </c>
      <c r="G644" s="3" t="s">
        <v>1786</v>
      </c>
      <c r="H644" s="1">
        <v>307</v>
      </c>
      <c r="I644" s="23">
        <v>9.0553745928338768E-4</v>
      </c>
      <c r="J644" s="23">
        <v>8.6970684039087954E-4</v>
      </c>
      <c r="K644" s="23">
        <v>0</v>
      </c>
      <c r="L644" s="23">
        <v>2.0575779827925267E-3</v>
      </c>
      <c r="M644" s="23">
        <v>1.8739292795731325E-3</v>
      </c>
      <c r="N644" s="23">
        <v>0</v>
      </c>
      <c r="O644" t="s">
        <v>4668</v>
      </c>
      <c r="P644" s="24"/>
      <c r="Q644" s="24"/>
      <c r="R644" s="24"/>
    </row>
    <row r="645" spans="1:18" x14ac:dyDescent="0.35">
      <c r="A645" s="1" t="s">
        <v>8055</v>
      </c>
      <c r="B645" s="1" t="s">
        <v>641</v>
      </c>
      <c r="C645" s="7">
        <v>3.1888610741902051E-2</v>
      </c>
      <c r="D645" s="19" t="s">
        <v>4613</v>
      </c>
      <c r="E645" s="3" t="s">
        <v>1786</v>
      </c>
      <c r="F645" s="3" t="s">
        <v>1786</v>
      </c>
      <c r="G645" s="3" t="s">
        <v>2693</v>
      </c>
      <c r="H645" s="1">
        <v>141</v>
      </c>
      <c r="I645" s="23">
        <v>0</v>
      </c>
      <c r="J645" s="23">
        <v>0</v>
      </c>
      <c r="K645" s="23">
        <v>5.3687943262411345E-3</v>
      </c>
      <c r="L645" s="23">
        <v>0</v>
      </c>
      <c r="M645" s="23">
        <v>0</v>
      </c>
      <c r="N645" s="23">
        <v>1.1943265170059707E-2</v>
      </c>
      <c r="O645" t="s">
        <v>8056</v>
      </c>
      <c r="P645" s="24"/>
      <c r="Q645" s="24"/>
      <c r="R645" s="24"/>
    </row>
    <row r="646" spans="1:18" x14ac:dyDescent="0.35">
      <c r="A646" s="1" t="s">
        <v>4637</v>
      </c>
      <c r="B646" s="1" t="s">
        <v>642</v>
      </c>
      <c r="C646" s="7">
        <v>0.81414257750185637</v>
      </c>
      <c r="D646" s="19" t="s">
        <v>4614</v>
      </c>
      <c r="E646" s="3" t="s">
        <v>4496</v>
      </c>
      <c r="F646" s="3" t="s">
        <v>4497</v>
      </c>
      <c r="G646" s="3" t="s">
        <v>4498</v>
      </c>
      <c r="H646" s="1">
        <v>980</v>
      </c>
      <c r="I646" s="23">
        <v>1.263877551020408E-2</v>
      </c>
      <c r="J646" s="23">
        <v>1.4866326530612246E-2</v>
      </c>
      <c r="K646" s="23">
        <v>1.4557142857142857E-2</v>
      </c>
      <c r="L646" s="23">
        <v>2.871804578888764E-2</v>
      </c>
      <c r="M646" s="23">
        <v>3.2031994313035987E-2</v>
      </c>
      <c r="N646" s="23">
        <v>3.2383400573108297E-2</v>
      </c>
      <c r="O646" t="s">
        <v>4638</v>
      </c>
      <c r="P646" s="24"/>
      <c r="Q646" s="24"/>
      <c r="R646" s="24"/>
    </row>
    <row r="647" spans="1:18" x14ac:dyDescent="0.35">
      <c r="A647" s="1" t="s">
        <v>6193</v>
      </c>
      <c r="B647" s="1" t="s">
        <v>643</v>
      </c>
      <c r="C647" s="7">
        <v>0.69193164149790942</v>
      </c>
      <c r="D647" s="19" t="s">
        <v>4614</v>
      </c>
      <c r="E647" s="3" t="s">
        <v>1833</v>
      </c>
      <c r="F647" s="3" t="s">
        <v>1786</v>
      </c>
      <c r="G647" s="3" t="s">
        <v>1835</v>
      </c>
      <c r="H647" s="1">
        <v>186</v>
      </c>
      <c r="I647" s="23">
        <v>1.413978494623656E-3</v>
      </c>
      <c r="J647" s="23">
        <v>0</v>
      </c>
      <c r="K647" s="23">
        <v>1.3709677419354838E-3</v>
      </c>
      <c r="L647" s="23">
        <v>3.2128665565995867E-3</v>
      </c>
      <c r="M647" s="23">
        <v>0</v>
      </c>
      <c r="N647" s="23">
        <v>3.0498153377757184E-3</v>
      </c>
      <c r="O647" t="s">
        <v>6194</v>
      </c>
      <c r="P647" s="24"/>
      <c r="Q647" s="24"/>
      <c r="R647" s="24"/>
    </row>
    <row r="648" spans="1:18" x14ac:dyDescent="0.35">
      <c r="A648" s="1" t="s">
        <v>5231</v>
      </c>
      <c r="B648" s="1" t="s">
        <v>644</v>
      </c>
      <c r="C648" s="7">
        <v>0.37317468712014018</v>
      </c>
      <c r="D648" s="19" t="s">
        <v>4614</v>
      </c>
      <c r="E648" s="3" t="s">
        <v>3576</v>
      </c>
      <c r="F648" s="3" t="s">
        <v>4021</v>
      </c>
      <c r="G648" s="3" t="s">
        <v>3792</v>
      </c>
      <c r="H648" s="1">
        <v>375</v>
      </c>
      <c r="I648" s="23">
        <v>1.4938666666666668E-2</v>
      </c>
      <c r="J648" s="23">
        <v>1.1522666666666665E-2</v>
      </c>
      <c r="K648" s="23">
        <v>1.5597333333333335E-2</v>
      </c>
      <c r="L648" s="23">
        <v>3.3943898521806688E-2</v>
      </c>
      <c r="M648" s="23">
        <v>2.4827518242495877E-2</v>
      </c>
      <c r="N648" s="23">
        <v>3.4697378336009763E-2</v>
      </c>
      <c r="O648" t="s">
        <v>5232</v>
      </c>
      <c r="P648" s="24"/>
      <c r="Q648" s="24"/>
      <c r="R648" s="24"/>
    </row>
    <row r="649" spans="1:18" x14ac:dyDescent="0.35">
      <c r="A649" s="1" t="s">
        <v>5349</v>
      </c>
      <c r="B649" s="1" t="s">
        <v>645</v>
      </c>
      <c r="C649" s="7">
        <v>2.7286912849006556E-4</v>
      </c>
      <c r="D649" s="19" t="s">
        <v>4613</v>
      </c>
      <c r="E649" s="3" t="s">
        <v>1833</v>
      </c>
      <c r="F649" s="3" t="s">
        <v>1786</v>
      </c>
      <c r="G649" s="3" t="s">
        <v>1948</v>
      </c>
      <c r="H649" s="1">
        <v>186</v>
      </c>
      <c r="I649" s="23">
        <v>1.413978494623656E-3</v>
      </c>
      <c r="J649" s="23">
        <v>0</v>
      </c>
      <c r="K649" s="23">
        <v>1.0940860215053765E-2</v>
      </c>
      <c r="L649" s="23">
        <v>3.2128665565995867E-3</v>
      </c>
      <c r="M649" s="23">
        <v>0</v>
      </c>
      <c r="N649" s="23">
        <v>2.4338722401465056E-2</v>
      </c>
      <c r="O649" t="s">
        <v>5350</v>
      </c>
      <c r="P649" s="24"/>
      <c r="Q649" s="24"/>
      <c r="R649" s="24"/>
    </row>
    <row r="650" spans="1:18" x14ac:dyDescent="0.35">
      <c r="A650" s="1" t="s">
        <v>7661</v>
      </c>
      <c r="B650" s="1" t="s">
        <v>646</v>
      </c>
      <c r="C650" s="7">
        <v>0.83986093282578156</v>
      </c>
      <c r="D650" s="19" t="s">
        <v>4614</v>
      </c>
      <c r="E650" s="3" t="s">
        <v>3856</v>
      </c>
      <c r="F650" s="3" t="s">
        <v>2429</v>
      </c>
      <c r="G650" s="3" t="s">
        <v>3420</v>
      </c>
      <c r="H650" s="1">
        <v>187</v>
      </c>
      <c r="I650" s="23">
        <v>1.1481283422459892E-2</v>
      </c>
      <c r="J650" s="23">
        <v>1.2914438502673797E-2</v>
      </c>
      <c r="K650" s="23">
        <v>1.3620320855614975E-2</v>
      </c>
      <c r="L650" s="23">
        <v>2.6087972112108167E-2</v>
      </c>
      <c r="M650" s="23">
        <v>2.7826324130703968E-2</v>
      </c>
      <c r="N650" s="23">
        <v>3.029937334064265E-2</v>
      </c>
      <c r="O650" t="s">
        <v>7662</v>
      </c>
      <c r="P650" s="24"/>
      <c r="Q650" s="24"/>
      <c r="R650" s="24"/>
    </row>
    <row r="651" spans="1:18" x14ac:dyDescent="0.35">
      <c r="A651" s="1" t="s">
        <v>5649</v>
      </c>
      <c r="B651" s="1" t="s">
        <v>647</v>
      </c>
      <c r="C651" s="7">
        <v>0.19895508555622779</v>
      </c>
      <c r="D651" s="19" t="s">
        <v>4614</v>
      </c>
      <c r="E651" s="3" t="s">
        <v>1844</v>
      </c>
      <c r="F651" s="3" t="s">
        <v>1966</v>
      </c>
      <c r="G651" s="3" t="s">
        <v>1786</v>
      </c>
      <c r="H651" s="1">
        <v>788</v>
      </c>
      <c r="I651" s="23">
        <v>1.0177664974619291E-3</v>
      </c>
      <c r="J651" s="23">
        <v>6.9670050761421322E-4</v>
      </c>
      <c r="K651" s="23">
        <v>0</v>
      </c>
      <c r="L651" s="23">
        <v>2.3125867575470149E-3</v>
      </c>
      <c r="M651" s="23">
        <v>1.5011581140663059E-3</v>
      </c>
      <c r="N651" s="23">
        <v>0</v>
      </c>
      <c r="O651" t="s">
        <v>5650</v>
      </c>
      <c r="P651" s="24"/>
      <c r="Q651" s="24"/>
      <c r="R651" s="24"/>
    </row>
    <row r="652" spans="1:18" x14ac:dyDescent="0.35">
      <c r="A652" s="1" t="s">
        <v>5773</v>
      </c>
      <c r="B652" s="1" t="s">
        <v>648</v>
      </c>
      <c r="C652" s="7">
        <v>5.6941554541956679E-2</v>
      </c>
      <c r="D652" s="19" t="s">
        <v>4614</v>
      </c>
      <c r="E652" s="3" t="s">
        <v>2923</v>
      </c>
      <c r="F652" s="3" t="s">
        <v>2039</v>
      </c>
      <c r="G652" s="3" t="s">
        <v>2924</v>
      </c>
      <c r="H652" s="1">
        <v>258</v>
      </c>
      <c r="I652" s="23">
        <v>9.2248062015503878E-3</v>
      </c>
      <c r="J652" s="23">
        <v>1.0348837209302325E-3</v>
      </c>
      <c r="K652" s="23">
        <v>2.9186046511627908E-3</v>
      </c>
      <c r="L652" s="23">
        <v>2.0960765279504596E-2</v>
      </c>
      <c r="M652" s="23">
        <v>2.229830576856402E-3</v>
      </c>
      <c r="N652" s="23">
        <v>6.4926438148379942E-3</v>
      </c>
      <c r="O652" t="s">
        <v>5774</v>
      </c>
      <c r="P652" s="24"/>
      <c r="Q652" s="24"/>
      <c r="R652" s="24"/>
    </row>
    <row r="653" spans="1:18" x14ac:dyDescent="0.35">
      <c r="A653" s="1" t="s">
        <v>5111</v>
      </c>
      <c r="B653" s="1" t="s">
        <v>649</v>
      </c>
      <c r="C653" s="7">
        <v>0.51416410057748818</v>
      </c>
      <c r="D653" s="19" t="s">
        <v>4614</v>
      </c>
      <c r="E653" s="3" t="s">
        <v>1910</v>
      </c>
      <c r="F653" s="3" t="s">
        <v>4071</v>
      </c>
      <c r="G653" s="3" t="s">
        <v>3611</v>
      </c>
      <c r="H653" s="1">
        <v>410</v>
      </c>
      <c r="I653" s="23">
        <v>3.882926829268293E-3</v>
      </c>
      <c r="J653" s="23">
        <v>2.6878048780487806E-3</v>
      </c>
      <c r="K653" s="23">
        <v>4.3414634146341467E-3</v>
      </c>
      <c r="L653" s="23">
        <v>8.8228539535177303E-3</v>
      </c>
      <c r="M653" s="23">
        <v>5.7913264847858298E-3</v>
      </c>
      <c r="N653" s="23">
        <v>9.6578944240151617E-3</v>
      </c>
      <c r="O653" t="s">
        <v>5112</v>
      </c>
      <c r="P653" s="24"/>
      <c r="Q653" s="24"/>
      <c r="R653" s="24"/>
    </row>
    <row r="654" spans="1:18" x14ac:dyDescent="0.35">
      <c r="A654" s="1" t="s">
        <v>5197</v>
      </c>
      <c r="B654" s="1" t="s">
        <v>650</v>
      </c>
      <c r="C654" s="7">
        <v>3.4504378211419072E-2</v>
      </c>
      <c r="D654" s="19" t="s">
        <v>4613</v>
      </c>
      <c r="E654" s="3" t="s">
        <v>2739</v>
      </c>
      <c r="F654" s="3" t="s">
        <v>2039</v>
      </c>
      <c r="G654" s="3" t="s">
        <v>2740</v>
      </c>
      <c r="H654" s="1">
        <v>427</v>
      </c>
      <c r="I654" s="23">
        <v>4.2997658079625299E-3</v>
      </c>
      <c r="J654" s="23">
        <v>6.2529274004683843E-4</v>
      </c>
      <c r="K654" s="23">
        <v>7.1522248243559711E-3</v>
      </c>
      <c r="L654" s="23">
        <v>9.7700027391789245E-3</v>
      </c>
      <c r="M654" s="23">
        <v>1.3472981003019946E-3</v>
      </c>
      <c r="N654" s="23">
        <v>1.5910633271171145E-2</v>
      </c>
      <c r="O654" t="s">
        <v>5198</v>
      </c>
      <c r="P654" s="24"/>
      <c r="Q654" s="24"/>
      <c r="R654" s="24"/>
    </row>
    <row r="655" spans="1:18" x14ac:dyDescent="0.35">
      <c r="A655" s="1" t="s">
        <v>4859</v>
      </c>
      <c r="B655" s="1" t="s">
        <v>651</v>
      </c>
      <c r="C655" s="7">
        <v>2.6625409859023185E-4</v>
      </c>
      <c r="D655" s="19" t="s">
        <v>4613</v>
      </c>
      <c r="E655" s="3" t="s">
        <v>1945</v>
      </c>
      <c r="F655" s="3" t="s">
        <v>1946</v>
      </c>
      <c r="G655" s="3" t="s">
        <v>1947</v>
      </c>
      <c r="H655" s="1">
        <v>379</v>
      </c>
      <c r="I655" s="23">
        <v>2.041160949868074E-2</v>
      </c>
      <c r="J655" s="23">
        <v>5.7889182058047488E-3</v>
      </c>
      <c r="K655" s="23">
        <v>2.613192612137203E-2</v>
      </c>
      <c r="L655" s="23">
        <v>4.6379614523158988E-2</v>
      </c>
      <c r="M655" s="23">
        <v>1.2473195356306463E-2</v>
      </c>
      <c r="N655" s="23">
        <v>5.8132329924895379E-2</v>
      </c>
      <c r="O655" t="s">
        <v>4860</v>
      </c>
      <c r="P655" s="24"/>
      <c r="Q655" s="24"/>
      <c r="R655" s="24"/>
    </row>
    <row r="656" spans="1:18" x14ac:dyDescent="0.35">
      <c r="A656" s="1" t="s">
        <v>4827</v>
      </c>
      <c r="B656" s="1" t="s">
        <v>652</v>
      </c>
      <c r="C656" s="7">
        <v>1.0585240019335756E-3</v>
      </c>
      <c r="D656" s="19" t="s">
        <v>4613</v>
      </c>
      <c r="E656" s="3" t="s">
        <v>2088</v>
      </c>
      <c r="F656" s="3" t="s">
        <v>1872</v>
      </c>
      <c r="G656" s="3" t="s">
        <v>2089</v>
      </c>
      <c r="H656" s="1">
        <v>1038</v>
      </c>
      <c r="I656" s="23">
        <v>4.0915221579961459E-3</v>
      </c>
      <c r="J656" s="23">
        <v>2.5240847784200384E-4</v>
      </c>
      <c r="K656" s="23">
        <v>6.1387283236994218E-3</v>
      </c>
      <c r="L656" s="23">
        <v>9.2968278916510626E-3</v>
      </c>
      <c r="M656" s="23">
        <v>5.4385640663471711E-4</v>
      </c>
      <c r="N656" s="23">
        <v>1.365603815712373E-2</v>
      </c>
      <c r="O656" t="s">
        <v>4828</v>
      </c>
      <c r="P656" s="24"/>
      <c r="Q656" s="24"/>
      <c r="R656" s="24"/>
    </row>
    <row r="657" spans="1:18" x14ac:dyDescent="0.35">
      <c r="A657" s="1" t="s">
        <v>5985</v>
      </c>
      <c r="B657" s="1" t="s">
        <v>653</v>
      </c>
      <c r="C657" s="7">
        <v>6.2689348128821439E-3</v>
      </c>
      <c r="D657" s="19" t="s">
        <v>4613</v>
      </c>
      <c r="E657" s="3" t="s">
        <v>2317</v>
      </c>
      <c r="F657" s="3" t="s">
        <v>2318</v>
      </c>
      <c r="G657" s="3" t="s">
        <v>2319</v>
      </c>
      <c r="H657" s="1">
        <v>350</v>
      </c>
      <c r="I657" s="23">
        <v>1.5057142857142858E-3</v>
      </c>
      <c r="J657" s="23">
        <v>1.7108571428571431E-2</v>
      </c>
      <c r="K657" s="23">
        <v>6.5114285714285708E-3</v>
      </c>
      <c r="L657" s="23">
        <v>3.4213102184791383E-3</v>
      </c>
      <c r="M657" s="23">
        <v>3.6863287078734756E-2</v>
      </c>
      <c r="N657" s="23">
        <v>1.4485136389816251E-2</v>
      </c>
      <c r="O657" t="s">
        <v>5986</v>
      </c>
      <c r="P657" s="24"/>
      <c r="Q657" s="24"/>
      <c r="R657" s="24"/>
    </row>
    <row r="658" spans="1:18" x14ac:dyDescent="0.35">
      <c r="A658" s="1" t="s">
        <v>5151</v>
      </c>
      <c r="B658" s="1" t="s">
        <v>654</v>
      </c>
      <c r="C658" s="7">
        <v>0.50155213898821716</v>
      </c>
      <c r="D658" s="19" t="s">
        <v>4614</v>
      </c>
      <c r="E658" s="3" t="s">
        <v>2317</v>
      </c>
      <c r="F658" s="3" t="s">
        <v>2069</v>
      </c>
      <c r="G658" s="3" t="s">
        <v>1882</v>
      </c>
      <c r="H658" s="1">
        <v>183</v>
      </c>
      <c r="I658" s="23">
        <v>2.8797814207650275E-3</v>
      </c>
      <c r="J658" s="23">
        <v>4.469945355191257E-3</v>
      </c>
      <c r="K658" s="23">
        <v>5.557377049180327E-3</v>
      </c>
      <c r="L658" s="23">
        <v>6.5434894888945268E-3</v>
      </c>
      <c r="M658" s="23">
        <v>9.6312470940439713E-3</v>
      </c>
      <c r="N658" s="23">
        <v>1.2362780861980721E-2</v>
      </c>
      <c r="O658" t="s">
        <v>5152</v>
      </c>
      <c r="P658" s="24"/>
      <c r="Q658" s="24"/>
      <c r="R658" s="24"/>
    </row>
    <row r="659" spans="1:18" x14ac:dyDescent="0.35">
      <c r="A659" s="1" t="s">
        <v>7827</v>
      </c>
      <c r="B659" s="1" t="s">
        <v>655</v>
      </c>
      <c r="C659" s="7">
        <v>0.37157913315021635</v>
      </c>
      <c r="D659" s="19" t="s">
        <v>4614</v>
      </c>
      <c r="E659" s="3" t="s">
        <v>3481</v>
      </c>
      <c r="F659" s="3" t="s">
        <v>4018</v>
      </c>
      <c r="G659" s="3" t="s">
        <v>3611</v>
      </c>
      <c r="H659" s="1">
        <v>174</v>
      </c>
      <c r="I659" s="23">
        <v>7.5517241379310348E-3</v>
      </c>
      <c r="J659" s="23">
        <v>1.4045977011494253E-2</v>
      </c>
      <c r="K659" s="23">
        <v>1.0229885057471265E-2</v>
      </c>
      <c r="L659" s="23">
        <v>1.715915908175266E-2</v>
      </c>
      <c r="M659" s="23">
        <v>3.02644136617581E-2</v>
      </c>
      <c r="N659" s="23">
        <v>2.2757107550840323E-2</v>
      </c>
      <c r="O659" t="s">
        <v>7828</v>
      </c>
      <c r="P659" s="24"/>
      <c r="Q659" s="24"/>
      <c r="R659" s="24"/>
    </row>
    <row r="660" spans="1:18" x14ac:dyDescent="0.35">
      <c r="A660" s="1" t="s">
        <v>4627</v>
      </c>
      <c r="B660" s="1" t="s">
        <v>656</v>
      </c>
      <c r="C660" s="7">
        <v>7.2190570864715035E-5</v>
      </c>
      <c r="D660" s="19" t="s">
        <v>4613</v>
      </c>
      <c r="E660" s="3" t="s">
        <v>1901</v>
      </c>
      <c r="F660" s="3" t="s">
        <v>1902</v>
      </c>
      <c r="G660" s="3" t="s">
        <v>1903</v>
      </c>
      <c r="H660" s="1">
        <v>398</v>
      </c>
      <c r="I660" s="23">
        <v>3.4052763819095479E-2</v>
      </c>
      <c r="J660" s="23">
        <v>1.6974874371859298E-2</v>
      </c>
      <c r="K660" s="23">
        <v>3.8344221105527633E-2</v>
      </c>
      <c r="L660" s="23">
        <v>7.7375282898680856E-2</v>
      </c>
      <c r="M660" s="23">
        <v>3.6575214342578037E-2</v>
      </c>
      <c r="N660" s="23">
        <v>8.5299449480558814E-2</v>
      </c>
      <c r="O660" t="s">
        <v>4628</v>
      </c>
      <c r="P660" s="24"/>
      <c r="Q660" s="24"/>
      <c r="R660" s="24"/>
    </row>
    <row r="661" spans="1:18" x14ac:dyDescent="0.35">
      <c r="A661" s="1" t="s">
        <v>5753</v>
      </c>
      <c r="B661" s="1" t="s">
        <v>657</v>
      </c>
      <c r="C661" s="7">
        <v>0.69193164149790942</v>
      </c>
      <c r="D661" s="19" t="s">
        <v>4614</v>
      </c>
      <c r="E661" s="3" t="s">
        <v>1786</v>
      </c>
      <c r="F661" s="3" t="s">
        <v>1962</v>
      </c>
      <c r="G661" s="3" t="s">
        <v>1835</v>
      </c>
      <c r="H661" s="1">
        <v>154</v>
      </c>
      <c r="I661" s="23">
        <v>0</v>
      </c>
      <c r="J661" s="23">
        <v>1.8571428571428569E-3</v>
      </c>
      <c r="K661" s="23">
        <v>1.6558441558441558E-3</v>
      </c>
      <c r="L661" s="23">
        <v>0</v>
      </c>
      <c r="M661" s="23">
        <v>4.0015258184999307E-3</v>
      </c>
      <c r="N661" s="23">
        <v>3.6835432001706735E-3</v>
      </c>
      <c r="O661" t="s">
        <v>5754</v>
      </c>
      <c r="P661" s="24"/>
      <c r="Q661" s="24"/>
      <c r="R661" s="24"/>
    </row>
    <row r="662" spans="1:18" x14ac:dyDescent="0.35">
      <c r="A662" s="1" t="s">
        <v>6019</v>
      </c>
      <c r="B662" s="1" t="s">
        <v>658</v>
      </c>
      <c r="C662" s="7">
        <v>0.19413346811233512</v>
      </c>
      <c r="D662" s="19" t="s">
        <v>4614</v>
      </c>
      <c r="E662" s="3" t="s">
        <v>1786</v>
      </c>
      <c r="F662" s="3" t="s">
        <v>1966</v>
      </c>
      <c r="G662" s="3" t="s">
        <v>1786</v>
      </c>
      <c r="H662" s="1">
        <v>225</v>
      </c>
      <c r="I662" s="23">
        <v>0</v>
      </c>
      <c r="J662" s="23">
        <v>2.4400000000000003E-3</v>
      </c>
      <c r="K662" s="23">
        <v>0</v>
      </c>
      <c r="L662" s="23">
        <v>0</v>
      </c>
      <c r="M662" s="23">
        <v>5.2573893061522176E-3</v>
      </c>
      <c r="N662" s="23">
        <v>0</v>
      </c>
      <c r="O662" t="s">
        <v>6020</v>
      </c>
      <c r="P662" s="24"/>
      <c r="Q662" s="24"/>
      <c r="R662" s="24"/>
    </row>
    <row r="663" spans="1:18" x14ac:dyDescent="0.35">
      <c r="A663" s="1" t="s">
        <v>6035</v>
      </c>
      <c r="B663" s="1" t="s">
        <v>659</v>
      </c>
      <c r="C663" s="7">
        <v>0.19413346811233512</v>
      </c>
      <c r="D663" s="19" t="s">
        <v>4614</v>
      </c>
      <c r="E663" s="3" t="s">
        <v>1786</v>
      </c>
      <c r="F663" s="3" t="s">
        <v>1786</v>
      </c>
      <c r="G663" s="3" t="s">
        <v>3601</v>
      </c>
      <c r="H663" s="1">
        <v>407</v>
      </c>
      <c r="I663" s="23">
        <v>0</v>
      </c>
      <c r="J663" s="23">
        <v>0</v>
      </c>
      <c r="K663" s="23">
        <v>1.2653562653562654E-3</v>
      </c>
      <c r="L663" s="23">
        <v>0</v>
      </c>
      <c r="M663" s="23">
        <v>0</v>
      </c>
      <c r="N663" s="23">
        <v>2.8148750899025495E-3</v>
      </c>
      <c r="O663" t="s">
        <v>6036</v>
      </c>
      <c r="P663" s="24"/>
      <c r="Q663" s="24"/>
      <c r="R663" s="24"/>
    </row>
    <row r="664" spans="1:18" x14ac:dyDescent="0.35">
      <c r="A664" s="1" t="s">
        <v>6335</v>
      </c>
      <c r="B664" s="1" t="s">
        <v>660</v>
      </c>
      <c r="C664" s="7">
        <v>0.85604964484928747</v>
      </c>
      <c r="D664" s="19" t="s">
        <v>4614</v>
      </c>
      <c r="E664" s="3" t="s">
        <v>4535</v>
      </c>
      <c r="F664" s="3" t="s">
        <v>4155</v>
      </c>
      <c r="G664" s="3" t="s">
        <v>4206</v>
      </c>
      <c r="H664" s="1">
        <v>203</v>
      </c>
      <c r="I664" s="23">
        <v>2.3527093596059111E-2</v>
      </c>
      <c r="J664" s="23">
        <v>2.5266009852216748E-2</v>
      </c>
      <c r="K664" s="23">
        <v>2.7586206896551724E-2</v>
      </c>
      <c r="L664" s="23">
        <v>5.3458671738063082E-2</v>
      </c>
      <c r="M664" s="23">
        <v>5.4439856559910203E-2</v>
      </c>
      <c r="N664" s="23">
        <v>6.1367481035973899E-2</v>
      </c>
      <c r="O664" t="s">
        <v>6336</v>
      </c>
      <c r="P664" s="24"/>
      <c r="Q664" s="24"/>
      <c r="R664" s="24"/>
    </row>
    <row r="665" spans="1:18" x14ac:dyDescent="0.35">
      <c r="A665" s="1" t="s">
        <v>7963</v>
      </c>
      <c r="B665" s="1" t="s">
        <v>661</v>
      </c>
      <c r="C665" s="7">
        <v>3.6468288152865743E-3</v>
      </c>
      <c r="D665" s="19" t="s">
        <v>4613</v>
      </c>
      <c r="E665" s="3" t="s">
        <v>2235</v>
      </c>
      <c r="F665" s="3" t="s">
        <v>2236</v>
      </c>
      <c r="G665" s="3" t="s">
        <v>2237</v>
      </c>
      <c r="H665" s="1">
        <v>758</v>
      </c>
      <c r="I665" s="23">
        <v>7.8470976253298158E-2</v>
      </c>
      <c r="J665" s="23">
        <v>5.4650395778364114E-2</v>
      </c>
      <c r="K665" s="23">
        <v>6.2411609498680735E-2</v>
      </c>
      <c r="L665" s="23">
        <v>0.1783031186305597</v>
      </c>
      <c r="M665" s="23">
        <v>0.1177534452221958</v>
      </c>
      <c r="N665" s="23">
        <v>0.13883906825964007</v>
      </c>
      <c r="O665" t="s">
        <v>7964</v>
      </c>
      <c r="P665" s="24"/>
      <c r="Q665" s="24"/>
      <c r="R665" s="24"/>
    </row>
    <row r="666" spans="1:18" x14ac:dyDescent="0.35">
      <c r="A666" s="1" t="s">
        <v>6887</v>
      </c>
      <c r="B666" s="1" t="s">
        <v>662</v>
      </c>
      <c r="C666" s="7">
        <v>0.19413346811233512</v>
      </c>
      <c r="D666" s="19" t="s">
        <v>4614</v>
      </c>
      <c r="E666" s="3" t="s">
        <v>1786</v>
      </c>
      <c r="F666" s="3" t="s">
        <v>1786</v>
      </c>
      <c r="G666" s="3" t="s">
        <v>2321</v>
      </c>
      <c r="H666" s="1">
        <v>227</v>
      </c>
      <c r="I666" s="23">
        <v>0</v>
      </c>
      <c r="J666" s="23">
        <v>0</v>
      </c>
      <c r="K666" s="23">
        <v>2.2158590308370045E-3</v>
      </c>
      <c r="L666" s="23">
        <v>0</v>
      </c>
      <c r="M666" s="23">
        <v>0</v>
      </c>
      <c r="N666" s="23">
        <v>4.9293361556814498E-3</v>
      </c>
      <c r="O666" t="s">
        <v>6888</v>
      </c>
      <c r="P666" s="24"/>
      <c r="Q666" s="24"/>
      <c r="R666" s="24"/>
    </row>
    <row r="667" spans="1:18" x14ac:dyDescent="0.35">
      <c r="A667" s="1" t="s">
        <v>6541</v>
      </c>
      <c r="B667" s="1" t="s">
        <v>663</v>
      </c>
      <c r="C667" s="7">
        <v>0.15573077195953192</v>
      </c>
      <c r="D667" s="19" t="s">
        <v>4614</v>
      </c>
      <c r="E667" s="3" t="s">
        <v>1844</v>
      </c>
      <c r="F667" s="3" t="s">
        <v>1872</v>
      </c>
      <c r="G667" s="3" t="s">
        <v>2418</v>
      </c>
      <c r="H667" s="1">
        <v>312</v>
      </c>
      <c r="I667" s="23">
        <v>2.5705128205128205E-3</v>
      </c>
      <c r="J667" s="23">
        <v>8.3974358974358979E-4</v>
      </c>
      <c r="K667" s="23">
        <v>4.0769230769230769E-3</v>
      </c>
      <c r="L667" s="23">
        <v>5.8407639902148959E-3</v>
      </c>
      <c r="M667" s="23">
        <v>1.8093684297655016E-3</v>
      </c>
      <c r="N667" s="23">
        <v>9.0694056107972956E-3</v>
      </c>
      <c r="O667" t="s">
        <v>6542</v>
      </c>
      <c r="P667" s="24"/>
      <c r="Q667" s="24"/>
      <c r="R667" s="24"/>
    </row>
    <row r="668" spans="1:18" x14ac:dyDescent="0.35">
      <c r="A668" s="1" t="s">
        <v>6123</v>
      </c>
      <c r="B668" s="1" t="s">
        <v>664</v>
      </c>
      <c r="C668" s="7">
        <v>3.1888610741902051E-2</v>
      </c>
      <c r="D668" s="19" t="s">
        <v>4613</v>
      </c>
      <c r="E668" s="3" t="s">
        <v>1786</v>
      </c>
      <c r="F668" s="3" t="s">
        <v>2699</v>
      </c>
      <c r="G668" s="3" t="s">
        <v>1786</v>
      </c>
      <c r="H668" s="1">
        <v>493</v>
      </c>
      <c r="I668" s="23">
        <v>0</v>
      </c>
      <c r="J668" s="23">
        <v>1.6693711967545638E-3</v>
      </c>
      <c r="K668" s="23">
        <v>0</v>
      </c>
      <c r="L668" s="23">
        <v>0</v>
      </c>
      <c r="M668" s="23">
        <v>3.5969402777934318E-3</v>
      </c>
      <c r="N668" s="23">
        <v>0</v>
      </c>
      <c r="O668" t="s">
        <v>6124</v>
      </c>
      <c r="P668" s="24"/>
      <c r="Q668" s="24"/>
      <c r="R668" s="24"/>
    </row>
    <row r="669" spans="1:18" x14ac:dyDescent="0.35">
      <c r="A669" s="1" t="s">
        <v>7885</v>
      </c>
      <c r="B669" s="1" t="s">
        <v>665</v>
      </c>
      <c r="C669" s="7">
        <v>0.16775410902283847</v>
      </c>
      <c r="D669" s="19" t="s">
        <v>4614</v>
      </c>
      <c r="E669" s="3" t="s">
        <v>1869</v>
      </c>
      <c r="F669" s="3" t="s">
        <v>1786</v>
      </c>
      <c r="G669" s="3" t="s">
        <v>3512</v>
      </c>
      <c r="H669" s="1">
        <v>429</v>
      </c>
      <c r="I669" s="23">
        <v>6.0839160839160837E-4</v>
      </c>
      <c r="J669" s="23">
        <v>0</v>
      </c>
      <c r="K669" s="23">
        <v>2.3473193473193469E-3</v>
      </c>
      <c r="L669" s="23">
        <v>1.382398006298878E-3</v>
      </c>
      <c r="M669" s="23">
        <v>0</v>
      </c>
      <c r="N669" s="23">
        <v>5.2217789880348057E-3</v>
      </c>
      <c r="O669" t="s">
        <v>7886</v>
      </c>
      <c r="P669" s="24"/>
      <c r="Q669" s="24"/>
      <c r="R669" s="24"/>
    </row>
    <row r="670" spans="1:18" x14ac:dyDescent="0.35">
      <c r="A670" s="1" t="s">
        <v>4867</v>
      </c>
      <c r="B670" s="1" t="s">
        <v>666</v>
      </c>
      <c r="C670" s="7">
        <v>0.47196572550773142</v>
      </c>
      <c r="D670" s="19" t="s">
        <v>4614</v>
      </c>
      <c r="E670" s="3" t="s">
        <v>2524</v>
      </c>
      <c r="F670" s="3" t="s">
        <v>1988</v>
      </c>
      <c r="G670" s="3" t="s">
        <v>1882</v>
      </c>
      <c r="H670" s="1">
        <v>243</v>
      </c>
      <c r="I670" s="23">
        <v>5.4691358024691354E-3</v>
      </c>
      <c r="J670" s="23">
        <v>4.4650205761316867E-3</v>
      </c>
      <c r="K670" s="23">
        <v>4.185185185185185E-3</v>
      </c>
      <c r="L670" s="23">
        <v>1.2427065602529815E-2</v>
      </c>
      <c r="M670" s="23">
        <v>9.620635831436207E-3</v>
      </c>
      <c r="N670" s="23">
        <v>9.3102423775410399E-3</v>
      </c>
      <c r="O670" t="s">
        <v>4868</v>
      </c>
      <c r="P670" s="24"/>
      <c r="Q670" s="24"/>
      <c r="R670" s="24"/>
    </row>
    <row r="671" spans="1:18" x14ac:dyDescent="0.35">
      <c r="A671" s="1" t="s">
        <v>7997</v>
      </c>
      <c r="B671" s="1" t="s">
        <v>667</v>
      </c>
      <c r="C671" s="7">
        <v>0.19413346811233512</v>
      </c>
      <c r="D671" s="19" t="s">
        <v>4614</v>
      </c>
      <c r="E671" s="3" t="s">
        <v>1968</v>
      </c>
      <c r="F671" s="3" t="s">
        <v>3637</v>
      </c>
      <c r="G671" s="3" t="s">
        <v>2889</v>
      </c>
      <c r="H671" s="1">
        <v>334</v>
      </c>
      <c r="I671" s="23">
        <v>4.8083832335329346E-3</v>
      </c>
      <c r="J671" s="23">
        <v>1.5988023952095809E-3</v>
      </c>
      <c r="K671" s="23">
        <v>5.3443113772455092E-3</v>
      </c>
      <c r="L671" s="23">
        <v>1.0925692109938321E-2</v>
      </c>
      <c r="M671" s="23">
        <v>3.4448879570595911E-3</v>
      </c>
      <c r="N671" s="23">
        <v>1.1888801107137682E-2</v>
      </c>
      <c r="O671" t="s">
        <v>7998</v>
      </c>
      <c r="P671" s="24"/>
      <c r="Q671" s="24"/>
      <c r="R671" s="24"/>
    </row>
    <row r="672" spans="1:18" x14ac:dyDescent="0.35">
      <c r="A672" s="1" t="s">
        <v>7825</v>
      </c>
      <c r="B672" s="1" t="s">
        <v>668</v>
      </c>
      <c r="C672" s="7">
        <v>0.85968100104575496</v>
      </c>
      <c r="D672" s="19" t="s">
        <v>4614</v>
      </c>
      <c r="E672" s="3" t="s">
        <v>2521</v>
      </c>
      <c r="F672" s="3" t="s">
        <v>3711</v>
      </c>
      <c r="G672" s="3" t="s">
        <v>4139</v>
      </c>
      <c r="H672" s="1">
        <v>231</v>
      </c>
      <c r="I672" s="23">
        <v>8.1558441558441559E-3</v>
      </c>
      <c r="J672" s="23">
        <v>6.9696969696969703E-3</v>
      </c>
      <c r="K672" s="23">
        <v>8.831168831168832E-3</v>
      </c>
      <c r="L672" s="23">
        <v>1.8531851105786604E-2</v>
      </c>
      <c r="M672" s="23">
        <v>1.5017381276887854E-2</v>
      </c>
      <c r="N672" s="23">
        <v>1.9645563734243594E-2</v>
      </c>
      <c r="O672" t="s">
        <v>7826</v>
      </c>
      <c r="P672" s="24"/>
      <c r="Q672" s="24"/>
      <c r="R672" s="24"/>
    </row>
    <row r="673" spans="1:18" x14ac:dyDescent="0.35">
      <c r="A673" s="1" t="s">
        <v>4645</v>
      </c>
      <c r="B673" s="1" t="s">
        <v>669</v>
      </c>
      <c r="C673" s="7">
        <v>0.32401051251766527</v>
      </c>
      <c r="D673" s="19" t="s">
        <v>4614</v>
      </c>
      <c r="E673" s="3" t="s">
        <v>3937</v>
      </c>
      <c r="F673" s="3" t="s">
        <v>3938</v>
      </c>
      <c r="G673" s="3" t="s">
        <v>3939</v>
      </c>
      <c r="H673" s="1">
        <v>730</v>
      </c>
      <c r="I673" s="23">
        <v>9.4726027397260271E-3</v>
      </c>
      <c r="J673" s="23">
        <v>8.9410958904109598E-3</v>
      </c>
      <c r="K673" s="23">
        <v>5.876712328767123E-3</v>
      </c>
      <c r="L673" s="23">
        <v>2.1523812888342216E-2</v>
      </c>
      <c r="M673" s="23">
        <v>1.9265090950626278E-2</v>
      </c>
      <c r="N673" s="23">
        <v>1.3073164924119028E-2</v>
      </c>
      <c r="O673" t="s">
        <v>4646</v>
      </c>
      <c r="P673" s="24"/>
      <c r="Q673" s="24"/>
      <c r="R673" s="24"/>
    </row>
    <row r="674" spans="1:18" x14ac:dyDescent="0.35">
      <c r="A674" s="1" t="s">
        <v>4761</v>
      </c>
      <c r="B674" s="1" t="s">
        <v>670</v>
      </c>
      <c r="C674" s="7">
        <v>0.87716333509555355</v>
      </c>
      <c r="D674" s="19" t="s">
        <v>4614</v>
      </c>
      <c r="E674" s="3" t="s">
        <v>3530</v>
      </c>
      <c r="F674" s="3" t="s">
        <v>1988</v>
      </c>
      <c r="G674" s="3" t="s">
        <v>1912</v>
      </c>
      <c r="H674" s="1">
        <v>754</v>
      </c>
      <c r="I674" s="23">
        <v>1.3938992042440317E-3</v>
      </c>
      <c r="J674" s="23">
        <v>1.4389920424403182E-3</v>
      </c>
      <c r="K674" s="23">
        <v>1.6803713527851457E-3</v>
      </c>
      <c r="L674" s="23">
        <v>3.1672420433653046E-3</v>
      </c>
      <c r="M674" s="23">
        <v>3.1005497440835519E-3</v>
      </c>
      <c r="N674" s="23">
        <v>3.7381056957970634E-3</v>
      </c>
      <c r="O674" t="s">
        <v>4762</v>
      </c>
      <c r="P674" s="24"/>
      <c r="Q674" s="24"/>
      <c r="R674" s="24"/>
    </row>
    <row r="675" spans="1:18" x14ac:dyDescent="0.35">
      <c r="A675" s="1" t="s">
        <v>5749</v>
      </c>
      <c r="B675" s="1" t="s">
        <v>671</v>
      </c>
      <c r="C675" s="7">
        <v>0.89185916862508374</v>
      </c>
      <c r="D675" s="19" t="s">
        <v>4614</v>
      </c>
      <c r="E675" s="3" t="s">
        <v>2317</v>
      </c>
      <c r="F675" s="3" t="s">
        <v>2500</v>
      </c>
      <c r="G675" s="3" t="s">
        <v>3601</v>
      </c>
      <c r="H675" s="1">
        <v>325</v>
      </c>
      <c r="I675" s="23">
        <v>1.6215384615384616E-3</v>
      </c>
      <c r="J675" s="23">
        <v>8.2769230769230771E-4</v>
      </c>
      <c r="K675" s="23">
        <v>1.5846153846153846E-3</v>
      </c>
      <c r="L675" s="23">
        <v>3.684487927592918E-3</v>
      </c>
      <c r="M675" s="23">
        <v>1.7834019210024549E-3</v>
      </c>
      <c r="N675" s="23">
        <v>3.5250897279702695E-3</v>
      </c>
      <c r="O675" t="s">
        <v>5750</v>
      </c>
      <c r="P675" s="24"/>
      <c r="Q675" s="24"/>
      <c r="R675" s="24"/>
    </row>
    <row r="676" spans="1:18" x14ac:dyDescent="0.35">
      <c r="A676" s="1" t="s">
        <v>5775</v>
      </c>
      <c r="B676" s="1" t="s">
        <v>672</v>
      </c>
      <c r="C676" s="7">
        <v>0.99909894898399354</v>
      </c>
      <c r="D676" s="19" t="s">
        <v>4614</v>
      </c>
      <c r="E676" s="3" t="s">
        <v>1871</v>
      </c>
      <c r="F676" s="3" t="s">
        <v>3489</v>
      </c>
      <c r="G676" s="3" t="s">
        <v>4118</v>
      </c>
      <c r="H676" s="1">
        <v>467</v>
      </c>
      <c r="I676" s="23">
        <v>2.2762312633832975E-3</v>
      </c>
      <c r="J676" s="23">
        <v>2.2826552462526769E-3</v>
      </c>
      <c r="K676" s="23">
        <v>2.1905781584582438E-3</v>
      </c>
      <c r="L676" s="23">
        <v>5.172092311882797E-3</v>
      </c>
      <c r="M676" s="23">
        <v>4.918363639869295E-3</v>
      </c>
      <c r="N676" s="23">
        <v>4.8730970553914274E-3</v>
      </c>
      <c r="O676" t="s">
        <v>5776</v>
      </c>
      <c r="P676" s="24"/>
      <c r="Q676" s="24"/>
      <c r="R676" s="24"/>
    </row>
    <row r="677" spans="1:18" x14ac:dyDescent="0.35">
      <c r="A677" s="1" t="s">
        <v>8053</v>
      </c>
      <c r="B677" s="1" t="s">
        <v>673</v>
      </c>
      <c r="C677" s="7">
        <v>0.50973839862191361</v>
      </c>
      <c r="D677" s="19" t="s">
        <v>4614</v>
      </c>
      <c r="E677" s="3" t="s">
        <v>4186</v>
      </c>
      <c r="F677" s="3" t="s">
        <v>4187</v>
      </c>
      <c r="G677" s="3" t="s">
        <v>4188</v>
      </c>
      <c r="H677" s="1">
        <v>364</v>
      </c>
      <c r="I677" s="23">
        <v>1.7002747252747252E-2</v>
      </c>
      <c r="J677" s="23">
        <v>1.503021978021978E-2</v>
      </c>
      <c r="K677" s="23">
        <v>2.1651098901098901E-2</v>
      </c>
      <c r="L677" s="23">
        <v>3.8633938370616308E-2</v>
      </c>
      <c r="M677" s="23">
        <v>3.2385129812149589E-2</v>
      </c>
      <c r="N677" s="23">
        <v>4.8164410794267851E-2</v>
      </c>
      <c r="O677" t="s">
        <v>8054</v>
      </c>
      <c r="P677" s="24"/>
      <c r="Q677" s="24"/>
      <c r="R677" s="24"/>
    </row>
    <row r="678" spans="1:18" x14ac:dyDescent="0.35">
      <c r="A678" s="1" t="s">
        <v>5359</v>
      </c>
      <c r="B678" s="1" t="s">
        <v>674</v>
      </c>
      <c r="C678" s="7">
        <v>3.0766171109606084E-7</v>
      </c>
      <c r="D678" s="19" t="s">
        <v>4613</v>
      </c>
      <c r="E678" s="3" t="s">
        <v>1797</v>
      </c>
      <c r="F678" s="3" t="s">
        <v>1798</v>
      </c>
      <c r="G678" s="3" t="s">
        <v>1799</v>
      </c>
      <c r="H678" s="1">
        <v>686</v>
      </c>
      <c r="I678" s="23">
        <v>1.1708454810495627E-2</v>
      </c>
      <c r="J678" s="23">
        <v>1.6918367346938776E-2</v>
      </c>
      <c r="K678" s="23">
        <v>7.0418367346938779E-2</v>
      </c>
      <c r="L678" s="23">
        <v>2.6604154895659329E-2</v>
      </c>
      <c r="M678" s="23">
        <v>3.6453460478422448E-2</v>
      </c>
      <c r="N678" s="23">
        <v>0.15665067107459718</v>
      </c>
      <c r="O678" t="s">
        <v>5360</v>
      </c>
      <c r="P678" s="24"/>
      <c r="Q678" s="24"/>
      <c r="R678" s="24"/>
    </row>
    <row r="679" spans="1:18" x14ac:dyDescent="0.35">
      <c r="A679" s="1" t="s">
        <v>5637</v>
      </c>
      <c r="B679" s="1" t="s">
        <v>675</v>
      </c>
      <c r="C679" s="7">
        <v>0.50973839862191361</v>
      </c>
      <c r="D679" s="19" t="s">
        <v>4614</v>
      </c>
      <c r="E679" s="3" t="s">
        <v>1869</v>
      </c>
      <c r="F679" s="3" t="s">
        <v>1786</v>
      </c>
      <c r="G679" s="3" t="s">
        <v>1786</v>
      </c>
      <c r="H679" s="1">
        <v>792</v>
      </c>
      <c r="I679" s="23">
        <v>3.2954545454545454E-4</v>
      </c>
      <c r="J679" s="23">
        <v>0</v>
      </c>
      <c r="K679" s="23">
        <v>0</v>
      </c>
      <c r="L679" s="23">
        <v>7.4879892007855887E-4</v>
      </c>
      <c r="M679" s="23">
        <v>0</v>
      </c>
      <c r="N679" s="23">
        <v>0</v>
      </c>
      <c r="O679" t="s">
        <v>5638</v>
      </c>
      <c r="P679" s="24"/>
      <c r="Q679" s="24"/>
      <c r="R679" s="24"/>
    </row>
    <row r="680" spans="1:18" x14ac:dyDescent="0.35">
      <c r="A680" s="1" t="s">
        <v>5865</v>
      </c>
      <c r="B680" s="1" t="s">
        <v>676</v>
      </c>
      <c r="C680" s="7">
        <v>6.4290885631647962E-2</v>
      </c>
      <c r="D680" s="19" t="s">
        <v>4614</v>
      </c>
      <c r="E680" s="3" t="s">
        <v>2975</v>
      </c>
      <c r="F680" s="3" t="s">
        <v>2159</v>
      </c>
      <c r="G680" s="3" t="s">
        <v>2976</v>
      </c>
      <c r="H680" s="1">
        <v>486</v>
      </c>
      <c r="I680" s="23">
        <v>4.3888888888888892E-3</v>
      </c>
      <c r="J680" s="23">
        <v>1.6440329218106997E-3</v>
      </c>
      <c r="K680" s="23">
        <v>4.70164609053498E-3</v>
      </c>
      <c r="L680" s="23">
        <v>9.9725097555290083E-3</v>
      </c>
      <c r="M680" s="23">
        <v>3.5423447139712122E-3</v>
      </c>
      <c r="N680" s="23">
        <v>1.0459146427080275E-2</v>
      </c>
      <c r="O680" t="s">
        <v>5866</v>
      </c>
      <c r="P680" s="24"/>
      <c r="Q680" s="24"/>
      <c r="R680" s="24"/>
    </row>
    <row r="681" spans="1:18" x14ac:dyDescent="0.35">
      <c r="A681" s="1" t="s">
        <v>6619</v>
      </c>
      <c r="B681" s="1" t="s">
        <v>677</v>
      </c>
      <c r="C681" s="7">
        <v>0.15434581888248569</v>
      </c>
      <c r="D681" s="19" t="s">
        <v>4614</v>
      </c>
      <c r="E681" s="3" t="s">
        <v>3067</v>
      </c>
      <c r="F681" s="3" t="s">
        <v>3443</v>
      </c>
      <c r="G681" s="3" t="s">
        <v>3446</v>
      </c>
      <c r="H681" s="1">
        <v>312</v>
      </c>
      <c r="I681" s="23">
        <v>5.1506410256410258E-3</v>
      </c>
      <c r="J681" s="23">
        <v>1.7051282051282052E-3</v>
      </c>
      <c r="K681" s="23">
        <v>4.8942307692307688E-3</v>
      </c>
      <c r="L681" s="23">
        <v>1.1703376224782217E-2</v>
      </c>
      <c r="M681" s="23">
        <v>3.6739847505162094E-3</v>
      </c>
      <c r="N681" s="23">
        <v>1.0887564754471281E-2</v>
      </c>
      <c r="O681" t="s">
        <v>6620</v>
      </c>
      <c r="P681" s="24"/>
      <c r="Q681" s="24"/>
      <c r="R681" s="24"/>
    </row>
    <row r="682" spans="1:18" x14ac:dyDescent="0.35">
      <c r="A682" s="1" t="s">
        <v>5979</v>
      </c>
      <c r="B682" s="1" t="s">
        <v>678</v>
      </c>
      <c r="C682" s="7">
        <v>3.5057456461369332E-2</v>
      </c>
      <c r="D682" s="19" t="s">
        <v>4613</v>
      </c>
      <c r="E682" s="3" t="s">
        <v>2745</v>
      </c>
      <c r="F682" s="3" t="s">
        <v>2384</v>
      </c>
      <c r="G682" s="3" t="s">
        <v>2746</v>
      </c>
      <c r="H682" s="1">
        <v>1220</v>
      </c>
      <c r="I682" s="23">
        <v>1.1459016393442623E-2</v>
      </c>
      <c r="J682" s="23">
        <v>3.7762295081967216E-3</v>
      </c>
      <c r="K682" s="23">
        <v>1.3345901639344262E-2</v>
      </c>
      <c r="L682" s="23">
        <v>2.6037376581047097E-2</v>
      </c>
      <c r="M682" s="23">
        <v>8.1365199319548727E-3</v>
      </c>
      <c r="N682" s="23">
        <v>2.9688908258815656E-2</v>
      </c>
      <c r="O682" t="s">
        <v>5980</v>
      </c>
      <c r="P682" s="24"/>
      <c r="Q682" s="24"/>
      <c r="R682" s="24"/>
    </row>
    <row r="683" spans="1:18" x14ac:dyDescent="0.35">
      <c r="A683" s="1" t="s">
        <v>7917</v>
      </c>
      <c r="B683" s="1" t="s">
        <v>679</v>
      </c>
      <c r="C683" s="7">
        <v>0.10325153914751341</v>
      </c>
      <c r="D683" s="19" t="s">
        <v>4614</v>
      </c>
      <c r="E683" s="3" t="s">
        <v>3159</v>
      </c>
      <c r="F683" s="3" t="s">
        <v>3160</v>
      </c>
      <c r="G683" s="3" t="s">
        <v>3161</v>
      </c>
      <c r="H683" s="1">
        <v>531</v>
      </c>
      <c r="I683" s="23">
        <v>4.5177024482109231E-2</v>
      </c>
      <c r="J683" s="23">
        <v>3.210922787193974E-2</v>
      </c>
      <c r="K683" s="23">
        <v>3.9244821092278719E-2</v>
      </c>
      <c r="L683" s="23">
        <v>0.10265202168006238</v>
      </c>
      <c r="M683" s="23">
        <v>6.9184717722434716E-2</v>
      </c>
      <c r="N683" s="23">
        <v>8.7302898262596837E-2</v>
      </c>
      <c r="O683" t="s">
        <v>7918</v>
      </c>
      <c r="P683" s="24"/>
      <c r="Q683" s="24"/>
      <c r="R683" s="24"/>
    </row>
    <row r="684" spans="1:18" x14ac:dyDescent="0.35">
      <c r="A684" s="1" t="s">
        <v>6821</v>
      </c>
      <c r="B684" s="1" t="s">
        <v>680</v>
      </c>
      <c r="C684" s="7">
        <v>0.13954947004326299</v>
      </c>
      <c r="D684" s="19" t="s">
        <v>4614</v>
      </c>
      <c r="E684" s="3" t="s">
        <v>3355</v>
      </c>
      <c r="F684" s="3" t="s">
        <v>3356</v>
      </c>
      <c r="G684" s="3" t="s">
        <v>3357</v>
      </c>
      <c r="H684" s="1">
        <v>483</v>
      </c>
      <c r="I684" s="23">
        <v>8.7805383022774314E-3</v>
      </c>
      <c r="J684" s="23">
        <v>2.8302277432712213E-3</v>
      </c>
      <c r="K684" s="23">
        <v>4.7515527950310558E-3</v>
      </c>
      <c r="L684" s="23">
        <v>1.9951292022894182E-2</v>
      </c>
      <c r="M684" s="23">
        <v>6.0982004391186241E-3</v>
      </c>
      <c r="N684" s="23">
        <v>1.0570167443968019E-2</v>
      </c>
      <c r="O684" t="s">
        <v>6822</v>
      </c>
      <c r="P684" s="24"/>
      <c r="Q684" s="24"/>
      <c r="R684" s="24"/>
    </row>
    <row r="685" spans="1:18" x14ac:dyDescent="0.35">
      <c r="A685" s="1" t="s">
        <v>4815</v>
      </c>
      <c r="B685" s="1" t="s">
        <v>681</v>
      </c>
      <c r="C685" s="7">
        <v>0.19413346811233512</v>
      </c>
      <c r="D685" s="19" t="s">
        <v>4614</v>
      </c>
      <c r="E685" s="3" t="s">
        <v>2185</v>
      </c>
      <c r="F685" s="3" t="s">
        <v>1786</v>
      </c>
      <c r="G685" s="3" t="s">
        <v>1786</v>
      </c>
      <c r="H685" s="1">
        <v>391</v>
      </c>
      <c r="I685" s="23">
        <v>1.3836317135549872E-3</v>
      </c>
      <c r="J685" s="23">
        <v>0</v>
      </c>
      <c r="K685" s="23">
        <v>0</v>
      </c>
      <c r="L685" s="23">
        <v>3.1439120722374135E-3</v>
      </c>
      <c r="M685" s="23">
        <v>0</v>
      </c>
      <c r="N685" s="23">
        <v>0</v>
      </c>
      <c r="O685" t="s">
        <v>4816</v>
      </c>
      <c r="P685" s="24"/>
      <c r="Q685" s="24"/>
      <c r="R685" s="24"/>
    </row>
    <row r="686" spans="1:18" x14ac:dyDescent="0.35">
      <c r="A686" s="1" t="s">
        <v>7949</v>
      </c>
      <c r="B686" s="1" t="s">
        <v>682</v>
      </c>
      <c r="C686" s="7">
        <v>0.92734634855738229</v>
      </c>
      <c r="D686" s="19" t="s">
        <v>4614</v>
      </c>
      <c r="E686" s="3" t="s">
        <v>4575</v>
      </c>
      <c r="F686" s="3" t="s">
        <v>4576</v>
      </c>
      <c r="G686" s="3" t="s">
        <v>4577</v>
      </c>
      <c r="H686" s="1">
        <v>493</v>
      </c>
      <c r="I686" s="23">
        <v>4.2746450304259637E-2</v>
      </c>
      <c r="J686" s="23">
        <v>4.1793103448275859E-2</v>
      </c>
      <c r="K686" s="23">
        <v>4.1251521298174443E-2</v>
      </c>
      <c r="L686" s="23">
        <v>9.7129228710409771E-2</v>
      </c>
      <c r="M686" s="23">
        <v>9.005025210650773E-2</v>
      </c>
      <c r="N686" s="23">
        <v>9.176694572269127E-2</v>
      </c>
      <c r="O686" t="s">
        <v>7950</v>
      </c>
      <c r="P686" s="24"/>
      <c r="Q686" s="24"/>
      <c r="R686" s="24"/>
    </row>
    <row r="687" spans="1:18" x14ac:dyDescent="0.35">
      <c r="A687" s="1" t="s">
        <v>6891</v>
      </c>
      <c r="B687" s="1" t="s">
        <v>683</v>
      </c>
      <c r="C687" s="7">
        <v>0.29075661072369174</v>
      </c>
      <c r="D687" s="19" t="s">
        <v>4614</v>
      </c>
      <c r="E687" s="3" t="s">
        <v>3846</v>
      </c>
      <c r="F687" s="3" t="s">
        <v>3847</v>
      </c>
      <c r="G687" s="3" t="s">
        <v>3848</v>
      </c>
      <c r="H687" s="1">
        <v>378</v>
      </c>
      <c r="I687" s="23">
        <v>7.3333333333333334E-2</v>
      </c>
      <c r="J687" s="23">
        <v>7.8703703703703706E-2</v>
      </c>
      <c r="K687" s="23">
        <v>6.3179894179894183E-2</v>
      </c>
      <c r="L687" s="23">
        <v>0.16662927692782645</v>
      </c>
      <c r="M687" s="23">
        <v>0.16958033205181333</v>
      </c>
      <c r="N687" s="23">
        <v>0.14054817222530663</v>
      </c>
      <c r="O687" t="s">
        <v>6892</v>
      </c>
      <c r="P687" s="24"/>
      <c r="Q687" s="24"/>
      <c r="R687" s="24"/>
    </row>
    <row r="688" spans="1:18" x14ac:dyDescent="0.35">
      <c r="A688" s="1" t="s">
        <v>5303</v>
      </c>
      <c r="B688" s="1" t="s">
        <v>684</v>
      </c>
      <c r="C688" s="7">
        <v>0.14951151942390761</v>
      </c>
      <c r="D688" s="19" t="s">
        <v>4614</v>
      </c>
      <c r="E688" s="3" t="s">
        <v>3397</v>
      </c>
      <c r="F688" s="3" t="s">
        <v>3398</v>
      </c>
      <c r="G688" s="3" t="s">
        <v>3345</v>
      </c>
      <c r="H688" s="1">
        <v>469</v>
      </c>
      <c r="I688" s="23">
        <v>2.9496801705756928E-2</v>
      </c>
      <c r="J688" s="23">
        <v>3.1771855010660981E-2</v>
      </c>
      <c r="K688" s="23">
        <v>2.55181236673774E-2</v>
      </c>
      <c r="L688" s="23">
        <v>6.7023146453369375E-2</v>
      </c>
      <c r="M688" s="23">
        <v>6.8457791299044168E-2</v>
      </c>
      <c r="N688" s="23">
        <v>5.6766882670888953E-2</v>
      </c>
      <c r="O688" t="s">
        <v>5304</v>
      </c>
      <c r="P688" s="24"/>
      <c r="Q688" s="24"/>
      <c r="R688" s="24"/>
    </row>
    <row r="689" spans="1:18" x14ac:dyDescent="0.35">
      <c r="A689" s="1" t="s">
        <v>7553</v>
      </c>
      <c r="B689" s="1" t="s">
        <v>685</v>
      </c>
      <c r="C689" s="7">
        <v>9.1585056462618354E-4</v>
      </c>
      <c r="D689" s="19" t="s">
        <v>4613</v>
      </c>
      <c r="E689" s="3" t="s">
        <v>2043</v>
      </c>
      <c r="F689" s="3" t="s">
        <v>2044</v>
      </c>
      <c r="G689" s="3" t="s">
        <v>2045</v>
      </c>
      <c r="H689" s="1">
        <v>579</v>
      </c>
      <c r="I689" s="23">
        <v>4.5974093264248707E-2</v>
      </c>
      <c r="J689" s="23">
        <v>3.0352331606217621E-2</v>
      </c>
      <c r="K689" s="23">
        <v>3.2051813471502592E-2</v>
      </c>
      <c r="L689" s="23">
        <v>0.10446313524592116</v>
      </c>
      <c r="M689" s="23">
        <v>6.5399190001358382E-2</v>
      </c>
      <c r="N689" s="23">
        <v>7.1301540757561538E-2</v>
      </c>
      <c r="O689" t="s">
        <v>7554</v>
      </c>
      <c r="P689" s="24"/>
      <c r="Q689" s="24"/>
      <c r="R689" s="24"/>
    </row>
    <row r="690" spans="1:18" x14ac:dyDescent="0.35">
      <c r="A690" s="1" t="s">
        <v>7559</v>
      </c>
      <c r="B690" s="1" t="s">
        <v>686</v>
      </c>
      <c r="C690" s="7">
        <v>0.20843729031228725</v>
      </c>
      <c r="D690" s="19" t="s">
        <v>4614</v>
      </c>
      <c r="E690" s="3" t="s">
        <v>1786</v>
      </c>
      <c r="F690" s="3" t="s">
        <v>1816</v>
      </c>
      <c r="G690" s="3" t="s">
        <v>2085</v>
      </c>
      <c r="H690" s="1">
        <v>190</v>
      </c>
      <c r="I690" s="23">
        <v>0</v>
      </c>
      <c r="J690" s="23">
        <v>2.9105263157894741E-3</v>
      </c>
      <c r="K690" s="23">
        <v>4.0157894736842104E-3</v>
      </c>
      <c r="L690" s="23">
        <v>0</v>
      </c>
      <c r="M690" s="23">
        <v>6.271217183568112E-3</v>
      </c>
      <c r="N690" s="23">
        <v>8.9334095584407535E-3</v>
      </c>
      <c r="O690" t="s">
        <v>7560</v>
      </c>
      <c r="P690" s="24"/>
      <c r="Q690" s="24"/>
      <c r="R690" s="24"/>
    </row>
    <row r="691" spans="1:18" x14ac:dyDescent="0.35">
      <c r="A691" s="1" t="s">
        <v>5155</v>
      </c>
      <c r="B691" s="1" t="s">
        <v>687</v>
      </c>
      <c r="C691" s="7">
        <v>1.0430748885217963E-2</v>
      </c>
      <c r="D691" s="19" t="s">
        <v>4613</v>
      </c>
      <c r="E691" s="3" t="s">
        <v>1786</v>
      </c>
      <c r="F691" s="3" t="s">
        <v>1788</v>
      </c>
      <c r="G691" s="3" t="s">
        <v>2453</v>
      </c>
      <c r="H691" s="1">
        <v>378</v>
      </c>
      <c r="I691" s="23">
        <v>0</v>
      </c>
      <c r="J691" s="23">
        <v>2.8703703703703703E-3</v>
      </c>
      <c r="K691" s="23">
        <v>2.0185185185185184E-3</v>
      </c>
      <c r="L691" s="23">
        <v>0</v>
      </c>
      <c r="M691" s="23">
        <v>6.1846944630661333E-3</v>
      </c>
      <c r="N691" s="23">
        <v>4.4903381378405896E-3</v>
      </c>
      <c r="O691" t="s">
        <v>5156</v>
      </c>
      <c r="P691" s="24"/>
      <c r="Q691" s="24"/>
      <c r="R691" s="24"/>
    </row>
    <row r="692" spans="1:18" x14ac:dyDescent="0.35">
      <c r="A692" s="1" t="s">
        <v>7555</v>
      </c>
      <c r="B692" s="1" t="s">
        <v>688</v>
      </c>
      <c r="C692" s="7">
        <v>6.4333245442886905E-2</v>
      </c>
      <c r="D692" s="19" t="s">
        <v>4614</v>
      </c>
      <c r="E692" s="3" t="s">
        <v>2981</v>
      </c>
      <c r="F692" s="3" t="s">
        <v>2982</v>
      </c>
      <c r="G692" s="3" t="s">
        <v>2983</v>
      </c>
      <c r="H692" s="1">
        <v>397</v>
      </c>
      <c r="I692" s="23">
        <v>1.1428211586901762E-2</v>
      </c>
      <c r="J692" s="23">
        <v>4.7204030226700253E-3</v>
      </c>
      <c r="K692" s="23">
        <v>1.4073047858942065E-2</v>
      </c>
      <c r="L692" s="23">
        <v>2.5967381363231574E-2</v>
      </c>
      <c r="M692" s="23">
        <v>1.0170900152505736E-2</v>
      </c>
      <c r="N692" s="23">
        <v>3.1306496788071785E-2</v>
      </c>
      <c r="O692" t="s">
        <v>7556</v>
      </c>
      <c r="P692" s="24"/>
      <c r="Q692" s="24"/>
      <c r="R692" s="24"/>
    </row>
    <row r="693" spans="1:18" x14ac:dyDescent="0.35">
      <c r="A693" s="1" t="s">
        <v>5923</v>
      </c>
      <c r="B693" s="1" t="s">
        <v>689</v>
      </c>
      <c r="C693" s="7">
        <v>2.0269307375746563E-2</v>
      </c>
      <c r="D693" s="19" t="s">
        <v>4613</v>
      </c>
      <c r="E693" s="3" t="s">
        <v>2599</v>
      </c>
      <c r="F693" s="3" t="s">
        <v>2600</v>
      </c>
      <c r="G693" s="3" t="s">
        <v>2601</v>
      </c>
      <c r="H693" s="1">
        <v>103</v>
      </c>
      <c r="I693" s="23">
        <v>4.3932038834951462E-2</v>
      </c>
      <c r="J693" s="23">
        <v>2.3844660194174756E-2</v>
      </c>
      <c r="K693" s="23">
        <v>4.4368932038834956E-2</v>
      </c>
      <c r="L693" s="23">
        <v>9.982314361408845E-2</v>
      </c>
      <c r="M693" s="23">
        <v>5.1377320292495011E-2</v>
      </c>
      <c r="N693" s="23">
        <v>9.8701847836136197E-2</v>
      </c>
      <c r="O693" t="s">
        <v>5924</v>
      </c>
      <c r="P693" s="24"/>
      <c r="Q693" s="24"/>
      <c r="R693" s="24"/>
    </row>
    <row r="694" spans="1:18" x14ac:dyDescent="0.35">
      <c r="A694" s="1" t="s">
        <v>4929</v>
      </c>
      <c r="B694" s="1" t="s">
        <v>690</v>
      </c>
      <c r="C694" s="7">
        <v>1.4937276549826851E-3</v>
      </c>
      <c r="D694" s="19" t="s">
        <v>4613</v>
      </c>
      <c r="E694" s="3" t="s">
        <v>2127</v>
      </c>
      <c r="F694" s="3" t="s">
        <v>1786</v>
      </c>
      <c r="G694" s="3" t="s">
        <v>1786</v>
      </c>
      <c r="H694" s="1">
        <v>107</v>
      </c>
      <c r="I694" s="23">
        <v>1.4859813084112151E-2</v>
      </c>
      <c r="J694" s="23">
        <v>0</v>
      </c>
      <c r="K694" s="23">
        <v>0</v>
      </c>
      <c r="L694" s="23">
        <v>3.3764726038476307E-2</v>
      </c>
      <c r="M694" s="23">
        <v>0</v>
      </c>
      <c r="N694" s="23">
        <v>0</v>
      </c>
      <c r="O694" t="s">
        <v>4930</v>
      </c>
      <c r="P694" s="24"/>
      <c r="Q694" s="24"/>
      <c r="R694" s="24"/>
    </row>
    <row r="695" spans="1:18" x14ac:dyDescent="0.35">
      <c r="A695" s="1" t="s">
        <v>5229</v>
      </c>
      <c r="B695" s="1" t="s">
        <v>691</v>
      </c>
      <c r="C695" s="7">
        <v>1.1637383853242418E-4</v>
      </c>
      <c r="D695" s="19" t="s">
        <v>4613</v>
      </c>
      <c r="E695" s="3" t="s">
        <v>1914</v>
      </c>
      <c r="F695" s="3" t="s">
        <v>1915</v>
      </c>
      <c r="G695" s="3" t="s">
        <v>1916</v>
      </c>
      <c r="H695" s="1">
        <v>562</v>
      </c>
      <c r="I695" s="23">
        <v>4.3686832740213524E-2</v>
      </c>
      <c r="J695" s="23">
        <v>9.6138790035587181E-3</v>
      </c>
      <c r="K695" s="23">
        <v>1.1311387900355872E-2</v>
      </c>
      <c r="L695" s="23">
        <v>9.9265982055936466E-2</v>
      </c>
      <c r="M695" s="23">
        <v>2.0714715026209404E-2</v>
      </c>
      <c r="N695" s="23">
        <v>2.5162987614379219E-2</v>
      </c>
      <c r="O695" t="s">
        <v>5230</v>
      </c>
      <c r="P695" s="24"/>
      <c r="Q695" s="24"/>
      <c r="R695" s="24"/>
    </row>
    <row r="696" spans="1:18" x14ac:dyDescent="0.35">
      <c r="A696" s="1" t="s">
        <v>5059</v>
      </c>
      <c r="B696" s="1" t="s">
        <v>692</v>
      </c>
      <c r="C696" s="7">
        <v>2.5157817125525265E-3</v>
      </c>
      <c r="D696" s="19" t="s">
        <v>4613</v>
      </c>
      <c r="E696" s="3" t="s">
        <v>2190</v>
      </c>
      <c r="F696" s="3" t="s">
        <v>2191</v>
      </c>
      <c r="G696" s="3" t="s">
        <v>2192</v>
      </c>
      <c r="H696" s="1">
        <v>741</v>
      </c>
      <c r="I696" s="23">
        <v>0.32378542510121461</v>
      </c>
      <c r="J696" s="23">
        <v>8.9434547908232118E-2</v>
      </c>
      <c r="K696" s="23">
        <v>0.24410661268556005</v>
      </c>
      <c r="L696" s="23">
        <v>0.73571088087796777</v>
      </c>
      <c r="M696" s="23">
        <v>0.19270173597266299</v>
      </c>
      <c r="N696" s="23">
        <v>0.54303253727171386</v>
      </c>
      <c r="O696" t="s">
        <v>5060</v>
      </c>
      <c r="P696" s="24"/>
      <c r="Q696" s="24"/>
      <c r="R696" s="24"/>
    </row>
    <row r="697" spans="1:18" x14ac:dyDescent="0.35">
      <c r="A697" s="1" t="s">
        <v>6965</v>
      </c>
      <c r="B697" s="1" t="s">
        <v>693</v>
      </c>
      <c r="C697" s="7">
        <v>4.9911528033982234E-3</v>
      </c>
      <c r="D697" s="19" t="s">
        <v>4613</v>
      </c>
      <c r="E697" s="3" t="s">
        <v>2295</v>
      </c>
      <c r="F697" s="3" t="s">
        <v>2296</v>
      </c>
      <c r="G697" s="3" t="s">
        <v>2297</v>
      </c>
      <c r="H697" s="1">
        <v>200</v>
      </c>
      <c r="I697" s="23">
        <v>1.204E-2</v>
      </c>
      <c r="J697" s="23">
        <v>4.3354999999999998E-2</v>
      </c>
      <c r="K697" s="23">
        <v>1.661E-2</v>
      </c>
      <c r="L697" s="23">
        <v>2.7357497648332233E-2</v>
      </c>
      <c r="M697" s="23">
        <v>9.3415620232880886E-2</v>
      </c>
      <c r="N697" s="23">
        <v>3.695012742527283E-2</v>
      </c>
      <c r="O697" t="s">
        <v>6966</v>
      </c>
      <c r="P697" s="24"/>
      <c r="Q697" s="24"/>
      <c r="R697" s="24"/>
    </row>
    <row r="698" spans="1:18" x14ac:dyDescent="0.35">
      <c r="A698" s="1" t="s">
        <v>7537</v>
      </c>
      <c r="B698" s="1" t="s">
        <v>694</v>
      </c>
      <c r="C698" s="7">
        <v>9.4130998122968629E-3</v>
      </c>
      <c r="D698" s="19" t="s">
        <v>4613</v>
      </c>
      <c r="E698" s="3" t="s">
        <v>2415</v>
      </c>
      <c r="F698" s="3" t="s">
        <v>2416</v>
      </c>
      <c r="G698" s="3" t="s">
        <v>2417</v>
      </c>
      <c r="H698" s="1">
        <v>373</v>
      </c>
      <c r="I698" s="23">
        <v>6.3753351206434321E-3</v>
      </c>
      <c r="J698" s="23">
        <v>1.4487935656836461E-2</v>
      </c>
      <c r="K698" s="23">
        <v>6.1367292225201079E-3</v>
      </c>
      <c r="L698" s="23">
        <v>1.4486147472618987E-2</v>
      </c>
      <c r="M698" s="23">
        <v>3.1216687701013695E-2</v>
      </c>
      <c r="N698" s="23">
        <v>1.365159101423922E-2</v>
      </c>
      <c r="O698" t="s">
        <v>7538</v>
      </c>
      <c r="P698" s="24"/>
      <c r="Q698" s="24"/>
      <c r="R698" s="24"/>
    </row>
    <row r="699" spans="1:18" x14ac:dyDescent="0.35">
      <c r="A699" s="1" t="s">
        <v>5313</v>
      </c>
      <c r="B699" s="1" t="s">
        <v>695</v>
      </c>
      <c r="C699" s="7">
        <v>9.8370462050041997E-3</v>
      </c>
      <c r="D699" s="19" t="s">
        <v>4613</v>
      </c>
      <c r="E699" s="3" t="s">
        <v>2431</v>
      </c>
      <c r="F699" s="3" t="s">
        <v>2432</v>
      </c>
      <c r="G699" s="3" t="s">
        <v>2433</v>
      </c>
      <c r="H699" s="1">
        <v>724</v>
      </c>
      <c r="I699" s="23">
        <v>5.4767955801104974E-2</v>
      </c>
      <c r="J699" s="23">
        <v>3.8987569060773483E-2</v>
      </c>
      <c r="K699" s="23">
        <v>4.530524861878453E-2</v>
      </c>
      <c r="L699" s="23">
        <v>0.12444470282663564</v>
      </c>
      <c r="M699" s="23">
        <v>8.4005257644664572E-2</v>
      </c>
      <c r="N699" s="23">
        <v>0.10078475072232117</v>
      </c>
      <c r="O699" t="s">
        <v>5314</v>
      </c>
      <c r="P699" s="24"/>
      <c r="Q699" s="24"/>
      <c r="R699" s="24"/>
    </row>
    <row r="700" spans="1:18" x14ac:dyDescent="0.35">
      <c r="A700" s="1" t="s">
        <v>6735</v>
      </c>
      <c r="B700" s="1" t="s">
        <v>696</v>
      </c>
      <c r="C700" s="7">
        <v>0.45768884078944932</v>
      </c>
      <c r="D700" s="19" t="s">
        <v>4614</v>
      </c>
      <c r="E700" s="3" t="s">
        <v>1892</v>
      </c>
      <c r="F700" s="3" t="s">
        <v>2500</v>
      </c>
      <c r="G700" s="3" t="s">
        <v>1786</v>
      </c>
      <c r="H700" s="1">
        <v>1263</v>
      </c>
      <c r="I700" s="23">
        <v>4.1488519398258117E-4</v>
      </c>
      <c r="J700" s="23">
        <v>2.1298495645288997E-4</v>
      </c>
      <c r="K700" s="23">
        <v>0</v>
      </c>
      <c r="L700" s="23">
        <v>9.4270936201879788E-4</v>
      </c>
      <c r="M700" s="23">
        <v>4.5891181656832766E-4</v>
      </c>
      <c r="N700" s="23">
        <v>0</v>
      </c>
      <c r="O700" t="s">
        <v>6736</v>
      </c>
      <c r="P700" s="24"/>
      <c r="Q700" s="24"/>
      <c r="R700" s="24"/>
    </row>
    <row r="701" spans="1:18" x14ac:dyDescent="0.35">
      <c r="A701" s="1" t="s">
        <v>5905</v>
      </c>
      <c r="B701" s="1" t="s">
        <v>697</v>
      </c>
      <c r="C701" s="7">
        <v>0.20065827127265567</v>
      </c>
      <c r="D701" s="19" t="s">
        <v>4614</v>
      </c>
      <c r="E701" s="3" t="s">
        <v>1786</v>
      </c>
      <c r="F701" s="3" t="s">
        <v>3000</v>
      </c>
      <c r="G701" s="3" t="s">
        <v>2478</v>
      </c>
      <c r="H701" s="1">
        <v>910</v>
      </c>
      <c r="I701" s="23">
        <v>0</v>
      </c>
      <c r="J701" s="23">
        <v>5.8131868131868132E-4</v>
      </c>
      <c r="K701" s="23">
        <v>8.4065934065934069E-4</v>
      </c>
      <c r="L701" s="23">
        <v>0</v>
      </c>
      <c r="M701" s="23">
        <v>1.2525486141931738E-3</v>
      </c>
      <c r="N701" s="23">
        <v>1.8701065477789575E-3</v>
      </c>
      <c r="O701" t="s">
        <v>5906</v>
      </c>
      <c r="P701" s="24"/>
      <c r="Q701" s="24"/>
      <c r="R701" s="24"/>
    </row>
    <row r="702" spans="1:18" x14ac:dyDescent="0.35">
      <c r="A702" s="1" t="s">
        <v>4863</v>
      </c>
      <c r="B702" s="1" t="s">
        <v>698</v>
      </c>
      <c r="C702" s="7">
        <v>6.2486058418039135E-2</v>
      </c>
      <c r="D702" s="19" t="s">
        <v>4614</v>
      </c>
      <c r="E702" s="3" t="s">
        <v>2948</v>
      </c>
      <c r="F702" s="3" t="s">
        <v>2949</v>
      </c>
      <c r="G702" s="3" t="s">
        <v>2950</v>
      </c>
      <c r="H702" s="1">
        <v>1640</v>
      </c>
      <c r="I702" s="23">
        <v>2.8819512195121952E-2</v>
      </c>
      <c r="J702" s="23">
        <v>1.0678048780487805E-2</v>
      </c>
      <c r="K702" s="23">
        <v>1.2273170731707318E-2</v>
      </c>
      <c r="L702" s="23">
        <v>6.5484197433897912E-2</v>
      </c>
      <c r="M702" s="23">
        <v>2.3007647323405045E-2</v>
      </c>
      <c r="N702" s="23">
        <v>2.7302541989687804E-2</v>
      </c>
      <c r="O702" t="s">
        <v>4864</v>
      </c>
      <c r="P702" s="24"/>
      <c r="Q702" s="24"/>
      <c r="R702" s="24"/>
    </row>
    <row r="703" spans="1:18" x14ac:dyDescent="0.35">
      <c r="A703" s="1" t="s">
        <v>7707</v>
      </c>
      <c r="B703" s="1" t="s">
        <v>699</v>
      </c>
      <c r="C703" s="7">
        <v>6.0200980966223907E-5</v>
      </c>
      <c r="D703" s="19" t="s">
        <v>4613</v>
      </c>
      <c r="E703" s="3" t="s">
        <v>1894</v>
      </c>
      <c r="F703" s="3" t="s">
        <v>1895</v>
      </c>
      <c r="G703" s="3" t="s">
        <v>1896</v>
      </c>
      <c r="H703" s="1">
        <v>403</v>
      </c>
      <c r="I703" s="23">
        <v>0.11165756823821339</v>
      </c>
      <c r="J703" s="23">
        <v>1.4129032258064516E-2</v>
      </c>
      <c r="K703" s="23">
        <v>1.896029776674938E-2</v>
      </c>
      <c r="L703" s="23">
        <v>0.25371027080526737</v>
      </c>
      <c r="M703" s="23">
        <v>3.044337012288037E-2</v>
      </c>
      <c r="N703" s="23">
        <v>4.2178532119356141E-2</v>
      </c>
      <c r="O703" t="s">
        <v>7708</v>
      </c>
      <c r="P703" s="24"/>
      <c r="Q703" s="24"/>
      <c r="R703" s="24"/>
    </row>
    <row r="704" spans="1:18" x14ac:dyDescent="0.35">
      <c r="A704" s="1" t="s">
        <v>5503</v>
      </c>
      <c r="B704" s="1" t="s">
        <v>700</v>
      </c>
      <c r="C704" s="7">
        <v>0.19061196961332194</v>
      </c>
      <c r="D704" s="19" t="s">
        <v>4614</v>
      </c>
      <c r="E704" s="3" t="s">
        <v>2375</v>
      </c>
      <c r="F704" s="3" t="s">
        <v>1786</v>
      </c>
      <c r="G704" s="3" t="s">
        <v>2274</v>
      </c>
      <c r="H704" s="1">
        <v>532</v>
      </c>
      <c r="I704" s="23">
        <v>5.2255639097744365E-4</v>
      </c>
      <c r="J704" s="23">
        <v>0</v>
      </c>
      <c r="K704" s="23">
        <v>1.4417293233082707E-3</v>
      </c>
      <c r="L704" s="23">
        <v>1.1873617306716274E-3</v>
      </c>
      <c r="M704" s="23">
        <v>0</v>
      </c>
      <c r="N704" s="23">
        <v>3.2072295128833823E-3</v>
      </c>
      <c r="O704" t="s">
        <v>5504</v>
      </c>
      <c r="P704" s="24"/>
      <c r="Q704" s="24"/>
      <c r="R704" s="24"/>
    </row>
    <row r="705" spans="1:18" x14ac:dyDescent="0.35">
      <c r="A705" s="1" t="s">
        <v>5761</v>
      </c>
      <c r="B705" s="1" t="s">
        <v>701</v>
      </c>
      <c r="C705" s="7">
        <v>0.87788816814687376</v>
      </c>
      <c r="D705" s="19" t="s">
        <v>4614</v>
      </c>
      <c r="E705" s="3" t="s">
        <v>4544</v>
      </c>
      <c r="F705" s="3" t="s">
        <v>4545</v>
      </c>
      <c r="G705" s="3" t="s">
        <v>4546</v>
      </c>
      <c r="H705" s="1">
        <v>352</v>
      </c>
      <c r="I705" s="23">
        <v>2.644034090909091E-2</v>
      </c>
      <c r="J705" s="23">
        <v>2.8275568181818179E-2</v>
      </c>
      <c r="K705" s="23">
        <v>2.8917613636363637E-2</v>
      </c>
      <c r="L705" s="23">
        <v>6.0078203010096115E-2</v>
      </c>
      <c r="M705" s="23">
        <v>6.0924454829700325E-2</v>
      </c>
      <c r="N705" s="23">
        <v>6.4329290108274748E-2</v>
      </c>
      <c r="O705" t="s">
        <v>5762</v>
      </c>
      <c r="P705" s="24"/>
      <c r="Q705" s="24"/>
      <c r="R705" s="24"/>
    </row>
    <row r="706" spans="1:18" x14ac:dyDescent="0.35">
      <c r="A706" s="1" t="s">
        <v>6111</v>
      </c>
      <c r="B706" s="1" t="s">
        <v>702</v>
      </c>
      <c r="C706" s="7">
        <v>0.35043517282671882</v>
      </c>
      <c r="D706" s="19" t="s">
        <v>4614</v>
      </c>
      <c r="E706" s="3" t="s">
        <v>3712</v>
      </c>
      <c r="F706" s="3" t="s">
        <v>2226</v>
      </c>
      <c r="G706" s="3" t="s">
        <v>3696</v>
      </c>
      <c r="H706" s="1">
        <v>551</v>
      </c>
      <c r="I706" s="23">
        <v>4.3448275862068972E-3</v>
      </c>
      <c r="J706" s="23">
        <v>2.4573502722323049E-3</v>
      </c>
      <c r="K706" s="23">
        <v>3.6787658802177859E-3</v>
      </c>
      <c r="L706" s="23">
        <v>9.8723928963508484E-3</v>
      </c>
      <c r="M706" s="23">
        <v>5.2947733781575253E-3</v>
      </c>
      <c r="N706" s="23">
        <v>8.1836765828894129E-3</v>
      </c>
      <c r="O706" t="s">
        <v>6112</v>
      </c>
      <c r="P706" s="24"/>
      <c r="Q706" s="24"/>
      <c r="R706" s="24"/>
    </row>
    <row r="707" spans="1:18" x14ac:dyDescent="0.35">
      <c r="A707" s="1" t="s">
        <v>7803</v>
      </c>
      <c r="B707" s="1" t="s">
        <v>703</v>
      </c>
      <c r="C707" s="7">
        <v>0.47306351777736938</v>
      </c>
      <c r="D707" s="19" t="s">
        <v>4614</v>
      </c>
      <c r="E707" s="3" t="s">
        <v>4147</v>
      </c>
      <c r="F707" s="3" t="s">
        <v>4148</v>
      </c>
      <c r="G707" s="3" t="s">
        <v>4149</v>
      </c>
      <c r="H707" s="1">
        <v>386</v>
      </c>
      <c r="I707" s="23">
        <v>1.2362694300518135E-2</v>
      </c>
      <c r="J707" s="23">
        <v>1.8093264248704662E-2</v>
      </c>
      <c r="K707" s="23">
        <v>1.7101036269430051E-2</v>
      </c>
      <c r="L707" s="23">
        <v>2.8090729256933157E-2</v>
      </c>
      <c r="M707" s="23">
        <v>3.8984972940379559E-2</v>
      </c>
      <c r="N707" s="23">
        <v>3.8042472562290958E-2</v>
      </c>
      <c r="O707" t="s">
        <v>7804</v>
      </c>
      <c r="P707" s="24"/>
      <c r="Q707" s="24"/>
      <c r="R707" s="24"/>
    </row>
    <row r="708" spans="1:18" x14ac:dyDescent="0.35">
      <c r="A708" s="1" t="s">
        <v>6643</v>
      </c>
      <c r="B708" s="1" t="s">
        <v>704</v>
      </c>
      <c r="C708" s="7">
        <v>1.5410299175242792E-3</v>
      </c>
      <c r="D708" s="19" t="s">
        <v>4613</v>
      </c>
      <c r="E708" s="3" t="s">
        <v>2134</v>
      </c>
      <c r="F708" s="3" t="s">
        <v>2135</v>
      </c>
      <c r="G708" s="3" t="s">
        <v>2136</v>
      </c>
      <c r="H708" s="1">
        <v>312</v>
      </c>
      <c r="I708" s="23">
        <v>1.3673076923076923E-2</v>
      </c>
      <c r="J708" s="23">
        <v>3.1291666666666669E-2</v>
      </c>
      <c r="K708" s="23">
        <v>9.012820512820513E-3</v>
      </c>
      <c r="L708" s="23">
        <v>3.106820346914806E-2</v>
      </c>
      <c r="M708" s="23">
        <v>6.7423144961070963E-2</v>
      </c>
      <c r="N708" s="23">
        <v>2.0049660831416662E-2</v>
      </c>
      <c r="O708" t="s">
        <v>6644</v>
      </c>
      <c r="P708" s="24"/>
      <c r="Q708" s="24"/>
      <c r="R708" s="24"/>
    </row>
    <row r="709" spans="1:18" x14ac:dyDescent="0.35">
      <c r="A709" s="1" t="s">
        <v>6313</v>
      </c>
      <c r="B709" s="1" t="s">
        <v>705</v>
      </c>
      <c r="C709" s="7">
        <v>0.50973839862191361</v>
      </c>
      <c r="D709" s="19" t="s">
        <v>4614</v>
      </c>
      <c r="E709" s="3" t="s">
        <v>1786</v>
      </c>
      <c r="F709" s="3" t="s">
        <v>1962</v>
      </c>
      <c r="G709" s="3" t="s">
        <v>1786</v>
      </c>
      <c r="H709" s="1">
        <v>192</v>
      </c>
      <c r="I709" s="23">
        <v>0</v>
      </c>
      <c r="J709" s="23">
        <v>1.4895833333333332E-3</v>
      </c>
      <c r="K709" s="23">
        <v>0</v>
      </c>
      <c r="L709" s="23">
        <v>0</v>
      </c>
      <c r="M709" s="23">
        <v>3.2095571669218202E-3</v>
      </c>
      <c r="N709" s="23">
        <v>0</v>
      </c>
      <c r="O709" t="s">
        <v>6314</v>
      </c>
      <c r="P709" s="24"/>
      <c r="Q709" s="24"/>
      <c r="R709" s="24"/>
    </row>
    <row r="710" spans="1:18" x14ac:dyDescent="0.35">
      <c r="A710" s="1" t="s">
        <v>7643</v>
      </c>
      <c r="B710" s="1" t="s">
        <v>706</v>
      </c>
      <c r="C710" s="7">
        <v>0.28624788654257288</v>
      </c>
      <c r="D710" s="19" t="s">
        <v>4614</v>
      </c>
      <c r="E710" s="3" t="s">
        <v>3837</v>
      </c>
      <c r="F710" s="3" t="s">
        <v>3838</v>
      </c>
      <c r="G710" s="3" t="s">
        <v>3839</v>
      </c>
      <c r="H710" s="1">
        <v>426</v>
      </c>
      <c r="I710" s="23">
        <v>0.11958920187793427</v>
      </c>
      <c r="J710" s="23">
        <v>0.11349530516431924</v>
      </c>
      <c r="K710" s="23">
        <v>0.13310328638497651</v>
      </c>
      <c r="L710" s="23">
        <v>0.27173266687221892</v>
      </c>
      <c r="M710" s="23">
        <v>0.24454467363498955</v>
      </c>
      <c r="N710" s="23">
        <v>0.29609773586077454</v>
      </c>
      <c r="O710" t="s">
        <v>7644</v>
      </c>
      <c r="P710" s="24"/>
      <c r="Q710" s="24"/>
      <c r="R710" s="24"/>
    </row>
    <row r="711" spans="1:18" x14ac:dyDescent="0.35">
      <c r="A711" s="1" t="s">
        <v>5177</v>
      </c>
      <c r="B711" s="1" t="s">
        <v>707</v>
      </c>
      <c r="C711" s="7">
        <v>0.1504347517124508</v>
      </c>
      <c r="D711" s="19" t="s">
        <v>4614</v>
      </c>
      <c r="E711" s="3" t="s">
        <v>3404</v>
      </c>
      <c r="F711" s="3" t="s">
        <v>3405</v>
      </c>
      <c r="G711" s="3" t="s">
        <v>2418</v>
      </c>
      <c r="H711" s="1">
        <v>85</v>
      </c>
      <c r="I711" s="23">
        <v>1.8670588235294116E-2</v>
      </c>
      <c r="J711" s="23">
        <v>3.2035294117647058E-2</v>
      </c>
      <c r="K711" s="23">
        <v>1.4964705882352941E-2</v>
      </c>
      <c r="L711" s="23">
        <v>4.2423635692694209E-2</v>
      </c>
      <c r="M711" s="23">
        <v>6.9025415046540445E-2</v>
      </c>
      <c r="N711" s="23">
        <v>3.3290053536103016E-2</v>
      </c>
      <c r="O711" t="s">
        <v>5178</v>
      </c>
      <c r="P711" s="24"/>
      <c r="Q711" s="24"/>
      <c r="R711" s="24"/>
    </row>
    <row r="712" spans="1:18" x14ac:dyDescent="0.35">
      <c r="A712" s="1" t="s">
        <v>4931</v>
      </c>
      <c r="B712" s="1" t="s">
        <v>708</v>
      </c>
      <c r="C712" s="7">
        <v>0.12838687040986441</v>
      </c>
      <c r="D712" s="19" t="s">
        <v>4614</v>
      </c>
      <c r="E712" s="3" t="s">
        <v>2127</v>
      </c>
      <c r="F712" s="3" t="s">
        <v>1816</v>
      </c>
      <c r="G712" s="3" t="s">
        <v>2836</v>
      </c>
      <c r="H712" s="1">
        <v>115</v>
      </c>
      <c r="I712" s="23">
        <v>1.382608695652174E-2</v>
      </c>
      <c r="J712" s="23">
        <v>4.8086956521739138E-3</v>
      </c>
      <c r="K712" s="23">
        <v>8.8434782608695639E-3</v>
      </c>
      <c r="L712" s="23">
        <v>3.1415875531451865E-2</v>
      </c>
      <c r="M712" s="23">
        <v>1.0361141433721228E-2</v>
      </c>
      <c r="N712" s="23">
        <v>1.9672946936891065E-2</v>
      </c>
      <c r="O712" t="s">
        <v>4932</v>
      </c>
      <c r="P712" s="24"/>
      <c r="Q712" s="24"/>
      <c r="R712" s="24"/>
    </row>
    <row r="713" spans="1:18" x14ac:dyDescent="0.35">
      <c r="A713" s="1" t="s">
        <v>7013</v>
      </c>
      <c r="B713" s="1" t="s">
        <v>709</v>
      </c>
      <c r="C713" s="7">
        <v>0.32051559774354338</v>
      </c>
      <c r="D713" s="19" t="s">
        <v>4614</v>
      </c>
      <c r="E713" s="3" t="s">
        <v>3925</v>
      </c>
      <c r="F713" s="3" t="s">
        <v>3926</v>
      </c>
      <c r="G713" s="3" t="s">
        <v>3927</v>
      </c>
      <c r="H713" s="1">
        <v>590</v>
      </c>
      <c r="I713" s="23">
        <v>0.13817796610169492</v>
      </c>
      <c r="J713" s="23">
        <v>0.15045593220338985</v>
      </c>
      <c r="K713" s="23">
        <v>0.13106101694915254</v>
      </c>
      <c r="L713" s="23">
        <v>0.31397038062113369</v>
      </c>
      <c r="M713" s="23">
        <v>0.32418254467756752</v>
      </c>
      <c r="N713" s="23">
        <v>0.29155456211661823</v>
      </c>
      <c r="O713" t="s">
        <v>7014</v>
      </c>
      <c r="P713" s="24"/>
      <c r="Q713" s="24"/>
      <c r="R713" s="24"/>
    </row>
    <row r="714" spans="1:18" x14ac:dyDescent="0.35">
      <c r="A714" s="1" t="s">
        <v>6127</v>
      </c>
      <c r="B714" s="1" t="s">
        <v>710</v>
      </c>
      <c r="C714" s="7">
        <v>4.1066960530084427E-2</v>
      </c>
      <c r="D714" s="19" t="s">
        <v>4613</v>
      </c>
      <c r="E714" s="3" t="s">
        <v>2789</v>
      </c>
      <c r="F714" s="3" t="s">
        <v>2790</v>
      </c>
      <c r="G714" s="3" t="s">
        <v>2791</v>
      </c>
      <c r="H714" s="1">
        <v>236</v>
      </c>
      <c r="I714" s="23">
        <v>0.12511440677966101</v>
      </c>
      <c r="J714" s="23">
        <v>0.16686440677966102</v>
      </c>
      <c r="K714" s="23">
        <v>0.13792796610169492</v>
      </c>
      <c r="L714" s="23">
        <v>0.28428713365839359</v>
      </c>
      <c r="M714" s="23">
        <v>0.35953735564787848</v>
      </c>
      <c r="N714" s="23">
        <v>0.3068305793477627</v>
      </c>
      <c r="O714" t="s">
        <v>6128</v>
      </c>
      <c r="P714" s="24"/>
      <c r="Q714" s="24"/>
      <c r="R714" s="24"/>
    </row>
    <row r="715" spans="1:18" x14ac:dyDescent="0.35">
      <c r="A715" s="1" t="s">
        <v>7373</v>
      </c>
      <c r="B715" s="1" t="s">
        <v>711</v>
      </c>
      <c r="C715" s="7">
        <v>6.8467439456810442E-2</v>
      </c>
      <c r="D715" s="19" t="s">
        <v>4614</v>
      </c>
      <c r="E715" s="3" t="s">
        <v>3005</v>
      </c>
      <c r="F715" s="3" t="s">
        <v>3006</v>
      </c>
      <c r="G715" s="3" t="s">
        <v>3007</v>
      </c>
      <c r="H715" s="1">
        <v>945</v>
      </c>
      <c r="I715" s="23">
        <v>7.1231746031746021E-2</v>
      </c>
      <c r="J715" s="23">
        <v>9.9014814814814819E-2</v>
      </c>
      <c r="K715" s="23">
        <v>9.7432804232804232E-2</v>
      </c>
      <c r="L715" s="23">
        <v>0.16185401366695104</v>
      </c>
      <c r="M715" s="23">
        <v>0.21334402809756128</v>
      </c>
      <c r="N715" s="23">
        <v>0.21674620901889094</v>
      </c>
      <c r="O715" t="s">
        <v>7374</v>
      </c>
      <c r="P715" s="24"/>
      <c r="Q715" s="24"/>
      <c r="R715" s="24"/>
    </row>
    <row r="716" spans="1:18" x14ac:dyDescent="0.35">
      <c r="A716" s="1" t="s">
        <v>5045</v>
      </c>
      <c r="B716" s="1" t="s">
        <v>712</v>
      </c>
      <c r="C716" s="7">
        <v>6.8582029046418769E-3</v>
      </c>
      <c r="D716" s="19" t="s">
        <v>4613</v>
      </c>
      <c r="E716" s="3" t="s">
        <v>2344</v>
      </c>
      <c r="F716" s="3" t="s">
        <v>2345</v>
      </c>
      <c r="G716" s="3" t="s">
        <v>2346</v>
      </c>
      <c r="H716" s="1">
        <v>406</v>
      </c>
      <c r="I716" s="23">
        <v>0.12980295566502464</v>
      </c>
      <c r="J716" s="23">
        <v>0.17475862068965517</v>
      </c>
      <c r="K716" s="23">
        <v>0.19600985221674877</v>
      </c>
      <c r="L716" s="23">
        <v>0.2949405360757878</v>
      </c>
      <c r="M716" s="23">
        <v>0.37654676375889534</v>
      </c>
      <c r="N716" s="23">
        <v>0.43603786971810737</v>
      </c>
      <c r="O716" t="s">
        <v>5046</v>
      </c>
      <c r="P716" s="24"/>
      <c r="Q716" s="24"/>
      <c r="R716" s="24"/>
    </row>
    <row r="717" spans="1:18" x14ac:dyDescent="0.35">
      <c r="A717" s="1" t="s">
        <v>7881</v>
      </c>
      <c r="B717" s="1" t="s">
        <v>713</v>
      </c>
      <c r="C717" s="7">
        <v>9.0110813185577662E-2</v>
      </c>
      <c r="D717" s="19" t="s">
        <v>4614</v>
      </c>
      <c r="E717" s="3" t="s">
        <v>3108</v>
      </c>
      <c r="F717" s="3" t="s">
        <v>3109</v>
      </c>
      <c r="G717" s="3" t="s">
        <v>3110</v>
      </c>
      <c r="H717" s="1">
        <v>479</v>
      </c>
      <c r="I717" s="23">
        <v>0.13417745302713988</v>
      </c>
      <c r="J717" s="23">
        <v>0.18231732776617954</v>
      </c>
      <c r="K717" s="23">
        <v>0.13600626304801672</v>
      </c>
      <c r="L717" s="23">
        <v>0.30488034515358703</v>
      </c>
      <c r="M717" s="23">
        <v>0.39283326611645941</v>
      </c>
      <c r="N717" s="23">
        <v>0.30255561410351556</v>
      </c>
      <c r="O717" t="s">
        <v>7882</v>
      </c>
      <c r="P717" s="24"/>
      <c r="Q717" s="24"/>
      <c r="R717" s="24"/>
    </row>
    <row r="718" spans="1:18" x14ac:dyDescent="0.35">
      <c r="A718" s="1" t="s">
        <v>7181</v>
      </c>
      <c r="B718" s="1" t="s">
        <v>714</v>
      </c>
      <c r="C718" s="7">
        <v>1.1637383853242418E-4</v>
      </c>
      <c r="D718" s="19" t="s">
        <v>4613</v>
      </c>
      <c r="E718" s="3" t="s">
        <v>1917</v>
      </c>
      <c r="F718" s="3" t="s">
        <v>1918</v>
      </c>
      <c r="G718" s="3" t="s">
        <v>1919</v>
      </c>
      <c r="H718" s="1">
        <v>388</v>
      </c>
      <c r="I718" s="23">
        <v>0.20327835051546392</v>
      </c>
      <c r="J718" s="23">
        <v>0.19571649484536083</v>
      </c>
      <c r="K718" s="23">
        <v>0.47744587628865975</v>
      </c>
      <c r="L718" s="23">
        <v>0.46189260765645013</v>
      </c>
      <c r="M718" s="23">
        <v>0.42170401927770312</v>
      </c>
      <c r="N718" s="23">
        <v>1.0621123400082497</v>
      </c>
      <c r="O718" t="s">
        <v>7182</v>
      </c>
      <c r="P718" s="24"/>
      <c r="Q718" s="24"/>
      <c r="R718" s="24"/>
    </row>
    <row r="719" spans="1:18" x14ac:dyDescent="0.35">
      <c r="A719" s="1" t="s">
        <v>8115</v>
      </c>
      <c r="B719" s="1" t="s">
        <v>715</v>
      </c>
      <c r="C719" s="7">
        <v>3.1188497027285322E-2</v>
      </c>
      <c r="D719" s="19" t="s">
        <v>4613</v>
      </c>
      <c r="E719" s="3" t="s">
        <v>2681</v>
      </c>
      <c r="F719" s="3" t="s">
        <v>2682</v>
      </c>
      <c r="G719" s="3" t="s">
        <v>2683</v>
      </c>
      <c r="H719" s="1">
        <v>290</v>
      </c>
      <c r="I719" s="23">
        <v>0.17160689655172412</v>
      </c>
      <c r="J719" s="23">
        <v>0.16030689655172412</v>
      </c>
      <c r="K719" s="23">
        <v>0.30842068965517239</v>
      </c>
      <c r="L719" s="23">
        <v>0.38992817847602868</v>
      </c>
      <c r="M719" s="23">
        <v>0.3454080998497886</v>
      </c>
      <c r="N719" s="23">
        <v>0.68610377985244708</v>
      </c>
      <c r="O719" t="s">
        <v>8116</v>
      </c>
      <c r="P719" s="24"/>
      <c r="Q719" s="24"/>
      <c r="R719" s="24"/>
    </row>
    <row r="720" spans="1:18" x14ac:dyDescent="0.35">
      <c r="A720" s="1" t="s">
        <v>8163</v>
      </c>
      <c r="B720" s="1" t="s">
        <v>716</v>
      </c>
      <c r="C720" s="7">
        <v>0.13025029026380636</v>
      </c>
      <c r="D720" s="19" t="s">
        <v>4614</v>
      </c>
      <c r="E720" s="3" t="s">
        <v>2314</v>
      </c>
      <c r="F720" s="3" t="s">
        <v>2275</v>
      </c>
      <c r="G720" s="3" t="s">
        <v>2501</v>
      </c>
      <c r="H720" s="1">
        <v>131</v>
      </c>
      <c r="I720" s="23">
        <v>6.0076335877862598E-3</v>
      </c>
      <c r="J720" s="23">
        <v>1.6564885496183207E-2</v>
      </c>
      <c r="K720" s="23">
        <v>1.1618320610687023E-2</v>
      </c>
      <c r="L720" s="23">
        <v>1.3650649647002022E-2</v>
      </c>
      <c r="M720" s="23">
        <v>3.5691824534946542E-2</v>
      </c>
      <c r="N720" s="23">
        <v>2.584578127829977E-2</v>
      </c>
      <c r="O720" t="s">
        <v>8164</v>
      </c>
      <c r="P720" s="24"/>
      <c r="Q720" s="24"/>
      <c r="R720" s="24"/>
    </row>
    <row r="721" spans="1:18" x14ac:dyDescent="0.35">
      <c r="A721" s="1" t="s">
        <v>6527</v>
      </c>
      <c r="B721" s="1" t="s">
        <v>717</v>
      </c>
      <c r="C721" s="7">
        <v>0.17022769852541123</v>
      </c>
      <c r="D721" s="19" t="s">
        <v>4614</v>
      </c>
      <c r="E721" s="3" t="s">
        <v>1982</v>
      </c>
      <c r="F721" s="3" t="s">
        <v>3521</v>
      </c>
      <c r="G721" s="3" t="s">
        <v>1815</v>
      </c>
      <c r="H721" s="1">
        <v>250</v>
      </c>
      <c r="I721" s="23">
        <v>4.2720000000000006E-3</v>
      </c>
      <c r="J721" s="23">
        <v>8.631999999999999E-3</v>
      </c>
      <c r="K721" s="23">
        <v>1.0120000000000001E-3</v>
      </c>
      <c r="L721" s="23">
        <v>9.7069127868501092E-3</v>
      </c>
      <c r="M721" s="23">
        <v>1.8599092004387679E-2</v>
      </c>
      <c r="N721" s="23">
        <v>2.2512660418047025E-3</v>
      </c>
      <c r="O721" t="s">
        <v>6528</v>
      </c>
      <c r="P721" s="24"/>
      <c r="Q721" s="24"/>
      <c r="R721" s="24"/>
    </row>
    <row r="722" spans="1:18" x14ac:dyDescent="0.35">
      <c r="A722" s="1" t="s">
        <v>6701</v>
      </c>
      <c r="B722" s="1" t="s">
        <v>718</v>
      </c>
      <c r="C722" s="7">
        <v>0.82865245848827385</v>
      </c>
      <c r="D722" s="19" t="s">
        <v>4614</v>
      </c>
      <c r="E722" s="3" t="s">
        <v>2375</v>
      </c>
      <c r="F722" s="3" t="s">
        <v>2500</v>
      </c>
      <c r="G722" s="3" t="s">
        <v>3601</v>
      </c>
      <c r="H722" s="1">
        <v>146</v>
      </c>
      <c r="I722" s="23">
        <v>1.904109589041096E-3</v>
      </c>
      <c r="J722" s="23">
        <v>1.8424657534246577E-3</v>
      </c>
      <c r="K722" s="23">
        <v>3.5273972602739728E-3</v>
      </c>
      <c r="L722" s="23">
        <v>4.3265509638171634E-3</v>
      </c>
      <c r="M722" s="23">
        <v>3.9699015364780673E-3</v>
      </c>
      <c r="N722" s="23">
        <v>7.8469463122625878E-3</v>
      </c>
      <c r="O722" t="s">
        <v>6702</v>
      </c>
      <c r="P722" s="24"/>
      <c r="Q722" s="24"/>
      <c r="R722" s="24"/>
    </row>
    <row r="723" spans="1:18" x14ac:dyDescent="0.35">
      <c r="A723" s="1" t="s">
        <v>6399</v>
      </c>
      <c r="B723" s="1" t="s">
        <v>719</v>
      </c>
      <c r="C723" s="7">
        <v>3.7108824502321271E-4</v>
      </c>
      <c r="D723" s="19" t="s">
        <v>4613</v>
      </c>
      <c r="E723" s="3" t="s">
        <v>1869</v>
      </c>
      <c r="F723" s="3" t="s">
        <v>1957</v>
      </c>
      <c r="G723" s="3" t="s">
        <v>1786</v>
      </c>
      <c r="H723" s="1">
        <v>631</v>
      </c>
      <c r="I723" s="23">
        <v>4.1362916006339146E-4</v>
      </c>
      <c r="J723" s="23">
        <v>7.683042789223455E-3</v>
      </c>
      <c r="K723" s="23">
        <v>0</v>
      </c>
      <c r="L723" s="23">
        <v>9.3985537987673323E-4</v>
      </c>
      <c r="M723" s="23">
        <v>1.6554404507693975E-2</v>
      </c>
      <c r="N723" s="23">
        <v>0</v>
      </c>
      <c r="O723" t="s">
        <v>6400</v>
      </c>
      <c r="P723" s="24"/>
      <c r="Q723" s="24"/>
      <c r="R723" s="24"/>
    </row>
    <row r="724" spans="1:18" x14ac:dyDescent="0.35">
      <c r="A724" s="1" t="s">
        <v>4705</v>
      </c>
      <c r="B724" s="1" t="s">
        <v>720</v>
      </c>
      <c r="C724" s="7">
        <v>8.8357080973803404E-10</v>
      </c>
      <c r="D724" s="19" t="s">
        <v>4613</v>
      </c>
      <c r="E724" s="3" t="s">
        <v>1786</v>
      </c>
      <c r="F724" s="3" t="s">
        <v>1786</v>
      </c>
      <c r="G724" s="3" t="s">
        <v>1790</v>
      </c>
      <c r="H724" s="1">
        <v>453</v>
      </c>
      <c r="I724" s="23">
        <v>0</v>
      </c>
      <c r="J724" s="23">
        <v>0</v>
      </c>
      <c r="K724" s="23">
        <v>3.5929359823399558E-2</v>
      </c>
      <c r="L724" s="23">
        <v>0</v>
      </c>
      <c r="M724" s="23">
        <v>0</v>
      </c>
      <c r="N724" s="23">
        <v>7.9927418650396861E-2</v>
      </c>
      <c r="O724" t="s">
        <v>4706</v>
      </c>
      <c r="P724" s="24"/>
      <c r="Q724" s="24"/>
      <c r="R724" s="24"/>
    </row>
    <row r="725" spans="1:18" x14ac:dyDescent="0.35">
      <c r="A725" s="1" t="s">
        <v>8127</v>
      </c>
      <c r="B725" s="1" t="s">
        <v>721</v>
      </c>
      <c r="C725" s="7">
        <v>3.1888610741902051E-2</v>
      </c>
      <c r="D725" s="19" t="s">
        <v>4613</v>
      </c>
      <c r="E725" s="3" t="s">
        <v>1786</v>
      </c>
      <c r="F725" s="3" t="s">
        <v>2694</v>
      </c>
      <c r="G725" s="3" t="s">
        <v>1786</v>
      </c>
      <c r="H725" s="1">
        <v>424</v>
      </c>
      <c r="I725" s="23">
        <v>0</v>
      </c>
      <c r="J725" s="23">
        <v>1.884433962264151E-3</v>
      </c>
      <c r="K725" s="23">
        <v>0</v>
      </c>
      <c r="L725" s="23">
        <v>0</v>
      </c>
      <c r="M725" s="23">
        <v>4.0603290825236065E-3</v>
      </c>
      <c r="N725" s="23">
        <v>0</v>
      </c>
      <c r="O725" t="s">
        <v>8128</v>
      </c>
      <c r="P725" s="24"/>
      <c r="Q725" s="24"/>
      <c r="R725" s="24"/>
    </row>
    <row r="726" spans="1:18" x14ac:dyDescent="0.35">
      <c r="A726" s="1" t="s">
        <v>7653</v>
      </c>
      <c r="B726" s="1" t="s">
        <v>722</v>
      </c>
      <c r="C726" s="7">
        <v>0.90221934399850523</v>
      </c>
      <c r="D726" s="19" t="s">
        <v>4614</v>
      </c>
      <c r="E726" s="3" t="s">
        <v>4557</v>
      </c>
      <c r="F726" s="3" t="s">
        <v>4558</v>
      </c>
      <c r="G726" s="3" t="s">
        <v>4087</v>
      </c>
      <c r="H726" s="1">
        <v>308</v>
      </c>
      <c r="I726" s="23">
        <v>1.8142857142857145E-2</v>
      </c>
      <c r="J726" s="23">
        <v>1.6581168831168832E-2</v>
      </c>
      <c r="K726" s="23">
        <v>1.8957792207792208E-2</v>
      </c>
      <c r="L726" s="23">
        <v>4.1224515915260967E-2</v>
      </c>
      <c r="M726" s="23">
        <v>3.5726909711676837E-2</v>
      </c>
      <c r="N726" s="23">
        <v>4.2172958325091298E-2</v>
      </c>
      <c r="O726" t="s">
        <v>7654</v>
      </c>
      <c r="P726" s="24"/>
      <c r="Q726" s="24"/>
      <c r="R726" s="24"/>
    </row>
    <row r="727" spans="1:18" x14ac:dyDescent="0.35">
      <c r="A727" s="1" t="s">
        <v>6997</v>
      </c>
      <c r="B727" s="1" t="s">
        <v>723</v>
      </c>
      <c r="C727" s="7">
        <v>7.7178061572474727E-3</v>
      </c>
      <c r="D727" s="19" t="s">
        <v>4613</v>
      </c>
      <c r="E727" s="3" t="s">
        <v>2356</v>
      </c>
      <c r="F727" s="3" t="s">
        <v>2357</v>
      </c>
      <c r="G727" s="3" t="s">
        <v>2358</v>
      </c>
      <c r="H727" s="1">
        <v>472</v>
      </c>
      <c r="I727" s="23">
        <v>3.3796610169491523E-2</v>
      </c>
      <c r="J727" s="23">
        <v>2.5917372881355934E-2</v>
      </c>
      <c r="K727" s="23">
        <v>1.8317796610169492E-2</v>
      </c>
      <c r="L727" s="23">
        <v>7.6793246115736347E-2</v>
      </c>
      <c r="M727" s="23">
        <v>5.5843327471311544E-2</v>
      </c>
      <c r="N727" s="23">
        <v>4.0749242558458368E-2</v>
      </c>
      <c r="O727" t="s">
        <v>6998</v>
      </c>
      <c r="P727" s="24"/>
      <c r="Q727" s="24"/>
      <c r="R727" s="24"/>
    </row>
    <row r="728" spans="1:18" x14ac:dyDescent="0.35">
      <c r="A728" s="1" t="s">
        <v>6907</v>
      </c>
      <c r="B728" s="1" t="s">
        <v>724</v>
      </c>
      <c r="C728" s="7">
        <v>5.3197449434100375E-2</v>
      </c>
      <c r="D728" s="19" t="s">
        <v>4614</v>
      </c>
      <c r="E728" s="3" t="s">
        <v>2893</v>
      </c>
      <c r="F728" s="3" t="s">
        <v>2894</v>
      </c>
      <c r="G728" s="3" t="s">
        <v>2085</v>
      </c>
      <c r="H728" s="1">
        <v>214</v>
      </c>
      <c r="I728" s="23">
        <v>1.7518691588785048E-2</v>
      </c>
      <c r="J728" s="23">
        <v>2.2630841121495326E-2</v>
      </c>
      <c r="K728" s="23">
        <v>3.5654205607476637E-3</v>
      </c>
      <c r="L728" s="23">
        <v>3.9806276074920648E-2</v>
      </c>
      <c r="M728" s="23">
        <v>4.8761943484171878E-2</v>
      </c>
      <c r="N728" s="23">
        <v>7.9315318509520696E-3</v>
      </c>
      <c r="O728" t="s">
        <v>6908</v>
      </c>
      <c r="P728" s="24"/>
      <c r="Q728" s="24"/>
      <c r="R728" s="24"/>
    </row>
    <row r="729" spans="1:18" x14ac:dyDescent="0.35">
      <c r="A729" s="1" t="s">
        <v>7323</v>
      </c>
      <c r="B729" s="1" t="s">
        <v>725</v>
      </c>
      <c r="C729" s="7">
        <v>4.3885792186546597E-2</v>
      </c>
      <c r="D729" s="19" t="s">
        <v>4613</v>
      </c>
      <c r="E729" s="3" t="s">
        <v>2843</v>
      </c>
      <c r="F729" s="3" t="s">
        <v>2844</v>
      </c>
      <c r="G729" s="3" t="s">
        <v>2845</v>
      </c>
      <c r="H729" s="1">
        <v>359</v>
      </c>
      <c r="I729" s="23">
        <v>4.3807799442896936E-2</v>
      </c>
      <c r="J729" s="23">
        <v>3.3130919220055711E-2</v>
      </c>
      <c r="K729" s="23">
        <v>3.1208913649025071E-2</v>
      </c>
      <c r="L729" s="23">
        <v>9.9540844704124831E-2</v>
      </c>
      <c r="M729" s="23">
        <v>7.1386123119063061E-2</v>
      </c>
      <c r="N729" s="23">
        <v>6.9426450098483625E-2</v>
      </c>
      <c r="O729" t="s">
        <v>7324</v>
      </c>
      <c r="P729" s="24"/>
      <c r="Q729" s="24"/>
      <c r="R729" s="24"/>
    </row>
    <row r="730" spans="1:18" x14ac:dyDescent="0.35">
      <c r="A730" s="1" t="s">
        <v>7235</v>
      </c>
      <c r="B730" s="1" t="s">
        <v>726</v>
      </c>
      <c r="C730" s="7">
        <v>4.2161202000476045E-2</v>
      </c>
      <c r="D730" s="19" t="s">
        <v>4613</v>
      </c>
      <c r="E730" s="3" t="s">
        <v>2827</v>
      </c>
      <c r="F730" s="3" t="s">
        <v>2828</v>
      </c>
      <c r="G730" s="3" t="s">
        <v>2829</v>
      </c>
      <c r="H730" s="1">
        <v>374</v>
      </c>
      <c r="I730" s="23">
        <v>8.4711229946524066E-2</v>
      </c>
      <c r="J730" s="23">
        <v>6.6334224598930486E-2</v>
      </c>
      <c r="K730" s="23">
        <v>8.8312834224598943E-2</v>
      </c>
      <c r="L730" s="23">
        <v>0.1924823317316747</v>
      </c>
      <c r="M730" s="23">
        <v>0.14292821435996578</v>
      </c>
      <c r="N730" s="23">
        <v>0.19645818650728036</v>
      </c>
      <c r="O730" t="s">
        <v>7236</v>
      </c>
      <c r="P730" s="24"/>
      <c r="Q730" s="24"/>
      <c r="R730" s="24"/>
    </row>
    <row r="731" spans="1:18" x14ac:dyDescent="0.35">
      <c r="A731" s="1" t="s">
        <v>5117</v>
      </c>
      <c r="B731" s="1" t="s">
        <v>727</v>
      </c>
      <c r="C731" s="7">
        <v>9.2042553568646001E-3</v>
      </c>
      <c r="D731" s="19" t="s">
        <v>4613</v>
      </c>
      <c r="E731" s="3" t="s">
        <v>2406</v>
      </c>
      <c r="F731" s="3" t="s">
        <v>2407</v>
      </c>
      <c r="G731" s="3" t="s">
        <v>2408</v>
      </c>
      <c r="H731" s="1">
        <v>1049</v>
      </c>
      <c r="I731" s="23">
        <v>1.5340324118207816E-2</v>
      </c>
      <c r="J731" s="23">
        <v>3.2353670162059103E-2</v>
      </c>
      <c r="K731" s="23">
        <v>2.4739752144899905E-2</v>
      </c>
      <c r="L731" s="23">
        <v>3.4856551577119976E-2</v>
      </c>
      <c r="M731" s="23">
        <v>6.971140964130558E-2</v>
      </c>
      <c r="N731" s="23">
        <v>5.5035339808772926E-2</v>
      </c>
      <c r="O731" t="s">
        <v>5118</v>
      </c>
      <c r="P731" s="24"/>
      <c r="Q731" s="24"/>
      <c r="R731" s="24"/>
    </row>
    <row r="732" spans="1:18" x14ac:dyDescent="0.35">
      <c r="A732" s="1" t="s">
        <v>5259</v>
      </c>
      <c r="B732" s="1" t="s">
        <v>728</v>
      </c>
      <c r="C732" s="7">
        <v>1.2151948922133483E-2</v>
      </c>
      <c r="D732" s="19" t="s">
        <v>4613</v>
      </c>
      <c r="E732" s="3" t="s">
        <v>2473</v>
      </c>
      <c r="F732" s="3" t="s">
        <v>2474</v>
      </c>
      <c r="G732" s="3" t="s">
        <v>2475</v>
      </c>
      <c r="H732" s="1">
        <v>404</v>
      </c>
      <c r="I732" s="23">
        <v>4.7603960396039605E-2</v>
      </c>
      <c r="J732" s="23">
        <v>3.2876237623762378E-2</v>
      </c>
      <c r="K732" s="23">
        <v>6.6715346534653469E-2</v>
      </c>
      <c r="L732" s="23">
        <v>0.10816654772308591</v>
      </c>
      <c r="M732" s="23">
        <v>7.083736889741292E-2</v>
      </c>
      <c r="N732" s="23">
        <v>0.14841303766867431</v>
      </c>
      <c r="O732" t="s">
        <v>5260</v>
      </c>
      <c r="P732" s="24"/>
      <c r="Q732" s="24"/>
      <c r="R732" s="24"/>
    </row>
    <row r="733" spans="1:18" x14ac:dyDescent="0.35">
      <c r="A733" s="1" t="s">
        <v>6395</v>
      </c>
      <c r="B733" s="1" t="s">
        <v>729</v>
      </c>
      <c r="C733" s="7">
        <v>0.15573077195953192</v>
      </c>
      <c r="D733" s="19" t="s">
        <v>4614</v>
      </c>
      <c r="E733" s="3" t="s">
        <v>3457</v>
      </c>
      <c r="F733" s="3" t="s">
        <v>3458</v>
      </c>
      <c r="G733" s="3" t="s">
        <v>3459</v>
      </c>
      <c r="H733" s="1">
        <v>267</v>
      </c>
      <c r="I733" s="23">
        <v>1.7996254681647939E-2</v>
      </c>
      <c r="J733" s="23">
        <v>1.5235955056179773E-2</v>
      </c>
      <c r="K733" s="23">
        <v>2.4756554307116107E-2</v>
      </c>
      <c r="L733" s="23">
        <v>4.0891403250163744E-2</v>
      </c>
      <c r="M733" s="23">
        <v>3.28284209759735E-2</v>
      </c>
      <c r="N733" s="23">
        <v>5.5072717414727697E-2</v>
      </c>
      <c r="O733" t="s">
        <v>6396</v>
      </c>
      <c r="P733" s="24"/>
      <c r="Q733" s="24"/>
      <c r="R733" s="24"/>
    </row>
    <row r="734" spans="1:18" x14ac:dyDescent="0.35">
      <c r="A734" s="1" t="s">
        <v>7329</v>
      </c>
      <c r="B734" s="1" t="s">
        <v>730</v>
      </c>
      <c r="C734" s="7">
        <v>0.69193164149790942</v>
      </c>
      <c r="D734" s="19" t="s">
        <v>4614</v>
      </c>
      <c r="E734" s="3" t="s">
        <v>1869</v>
      </c>
      <c r="F734" s="3" t="s">
        <v>1786</v>
      </c>
      <c r="G734" s="3" t="s">
        <v>2000</v>
      </c>
      <c r="H734" s="1">
        <v>430</v>
      </c>
      <c r="I734" s="23">
        <v>6.0697674418604651E-4</v>
      </c>
      <c r="J734" s="23">
        <v>0</v>
      </c>
      <c r="K734" s="23">
        <v>5.8139534883720929E-4</v>
      </c>
      <c r="L734" s="23">
        <v>1.379183127214462E-3</v>
      </c>
      <c r="M734" s="23">
        <v>0</v>
      </c>
      <c r="N734" s="23">
        <v>1.2933553416011941E-3</v>
      </c>
      <c r="O734" t="s">
        <v>7330</v>
      </c>
      <c r="P734" s="24"/>
      <c r="Q734" s="24"/>
      <c r="R734" s="24"/>
    </row>
    <row r="735" spans="1:18" x14ac:dyDescent="0.35">
      <c r="A735" s="1" t="s">
        <v>5845</v>
      </c>
      <c r="B735" s="1" t="s">
        <v>731</v>
      </c>
      <c r="C735" s="7">
        <v>0.54410783110041228</v>
      </c>
      <c r="D735" s="19" t="s">
        <v>4614</v>
      </c>
      <c r="E735" s="3" t="s">
        <v>4234</v>
      </c>
      <c r="F735" s="3" t="s">
        <v>3821</v>
      </c>
      <c r="G735" s="3" t="s">
        <v>2478</v>
      </c>
      <c r="H735" s="1">
        <v>184</v>
      </c>
      <c r="I735" s="23">
        <v>5.956521739130435E-3</v>
      </c>
      <c r="J735" s="23">
        <v>1.0222826086956521E-2</v>
      </c>
      <c r="K735" s="23">
        <v>4.157608695652174E-3</v>
      </c>
      <c r="L735" s="23">
        <v>1.3534512414493414E-2</v>
      </c>
      <c r="M735" s="23">
        <v>2.2026793667302921E-2</v>
      </c>
      <c r="N735" s="23">
        <v>9.2488965134720179E-3</v>
      </c>
      <c r="O735" t="s">
        <v>5846</v>
      </c>
      <c r="P735" s="24"/>
      <c r="Q735" s="24"/>
      <c r="R735" s="24"/>
    </row>
    <row r="736" spans="1:18" x14ac:dyDescent="0.35">
      <c r="A736" s="1" t="s">
        <v>5067</v>
      </c>
      <c r="B736" s="1" t="s">
        <v>732</v>
      </c>
      <c r="C736" s="7">
        <v>1.4140316352924039E-2</v>
      </c>
      <c r="D736" s="19" t="s">
        <v>4613</v>
      </c>
      <c r="E736" s="3" t="s">
        <v>2511</v>
      </c>
      <c r="F736" s="3" t="s">
        <v>2512</v>
      </c>
      <c r="G736" s="3" t="s">
        <v>2513</v>
      </c>
      <c r="H736" s="1">
        <v>507</v>
      </c>
      <c r="I736" s="23">
        <v>4.5625246548323471E-2</v>
      </c>
      <c r="J736" s="23">
        <v>3.5289940828402366E-2</v>
      </c>
      <c r="K736" s="23">
        <v>3.9637080867850095E-2</v>
      </c>
      <c r="L736" s="23">
        <v>0.10367047966364931</v>
      </c>
      <c r="M736" s="23">
        <v>7.603809734671603E-2</v>
      </c>
      <c r="N736" s="23">
        <v>8.8175508057369345E-2</v>
      </c>
      <c r="O736" t="s">
        <v>5068</v>
      </c>
      <c r="P736" s="24"/>
      <c r="Q736" s="24"/>
      <c r="R736" s="24"/>
    </row>
    <row r="737" spans="1:18" x14ac:dyDescent="0.35">
      <c r="A737" s="1" t="s">
        <v>6137</v>
      </c>
      <c r="B737" s="1" t="s">
        <v>733</v>
      </c>
      <c r="C737" s="7">
        <v>0.55174038725767127</v>
      </c>
      <c r="D737" s="19" t="s">
        <v>4614</v>
      </c>
      <c r="E737" s="3" t="s">
        <v>4245</v>
      </c>
      <c r="F737" s="3" t="s">
        <v>4246</v>
      </c>
      <c r="G737" s="3" t="s">
        <v>4247</v>
      </c>
      <c r="H737" s="1">
        <v>404</v>
      </c>
      <c r="I737" s="23">
        <v>2.5103960396039602E-2</v>
      </c>
      <c r="J737" s="23">
        <v>2.1519801980198022E-2</v>
      </c>
      <c r="K737" s="23">
        <v>2.5225247524752477E-2</v>
      </c>
      <c r="L737" s="23">
        <v>5.7041655938411873E-2</v>
      </c>
      <c r="M737" s="23">
        <v>4.6368023279182949E-2</v>
      </c>
      <c r="N737" s="23">
        <v>5.6115358842483573E-2</v>
      </c>
      <c r="O737" t="s">
        <v>6138</v>
      </c>
      <c r="P737" s="24"/>
      <c r="Q737" s="24"/>
      <c r="R737" s="24"/>
    </row>
    <row r="738" spans="1:18" x14ac:dyDescent="0.35">
      <c r="A738" s="1" t="s">
        <v>7631</v>
      </c>
      <c r="B738" s="1" t="s">
        <v>734</v>
      </c>
      <c r="C738" s="7">
        <v>0.63661261099786248</v>
      </c>
      <c r="D738" s="19" t="s">
        <v>4614</v>
      </c>
      <c r="E738" s="3" t="s">
        <v>3447</v>
      </c>
      <c r="F738" s="3" t="s">
        <v>4332</v>
      </c>
      <c r="G738" s="3" t="s">
        <v>2132</v>
      </c>
      <c r="H738" s="1">
        <v>305</v>
      </c>
      <c r="I738" s="23">
        <v>9.7245901639344268E-3</v>
      </c>
      <c r="J738" s="23">
        <v>1.1518032786885245E-2</v>
      </c>
      <c r="K738" s="23">
        <v>1.4213114754098361E-2</v>
      </c>
      <c r="L738" s="23">
        <v>2.2096383101397912E-2</v>
      </c>
      <c r="M738" s="23">
        <v>2.4817533771180785E-2</v>
      </c>
      <c r="N738" s="23">
        <v>3.161808556736663E-2</v>
      </c>
      <c r="O738" t="s">
        <v>7632</v>
      </c>
      <c r="P738" s="24"/>
      <c r="Q738" s="24"/>
      <c r="R738" s="24"/>
    </row>
    <row r="739" spans="1:18" x14ac:dyDescent="0.35">
      <c r="A739" s="1" t="s">
        <v>5739</v>
      </c>
      <c r="B739" s="1" t="s">
        <v>735</v>
      </c>
      <c r="C739" s="7">
        <v>9.8214860155159164E-6</v>
      </c>
      <c r="D739" s="19" t="s">
        <v>4613</v>
      </c>
      <c r="E739" s="3" t="s">
        <v>1839</v>
      </c>
      <c r="F739" s="3" t="s">
        <v>1786</v>
      </c>
      <c r="G739" s="3" t="s">
        <v>1786</v>
      </c>
      <c r="H739" s="1">
        <v>547</v>
      </c>
      <c r="I739" s="23">
        <v>9.7422303473491765E-3</v>
      </c>
      <c r="J739" s="23">
        <v>0</v>
      </c>
      <c r="K739" s="23">
        <v>0</v>
      </c>
      <c r="L739" s="23">
        <v>2.2136465433315284E-2</v>
      </c>
      <c r="M739" s="23">
        <v>0</v>
      </c>
      <c r="N739" s="23">
        <v>0</v>
      </c>
      <c r="O739" t="s">
        <v>5740</v>
      </c>
      <c r="P739" s="24"/>
      <c r="Q739" s="24"/>
      <c r="R739" s="24"/>
    </row>
    <row r="740" spans="1:18" x14ac:dyDescent="0.35">
      <c r="A740" s="1" t="s">
        <v>6349</v>
      </c>
      <c r="B740" s="1" t="s">
        <v>736</v>
      </c>
      <c r="C740" s="7">
        <v>9.2751094965107525E-6</v>
      </c>
      <c r="D740" s="19" t="s">
        <v>4613</v>
      </c>
      <c r="E740" s="3" t="s">
        <v>1836</v>
      </c>
      <c r="F740" s="3" t="s">
        <v>1837</v>
      </c>
      <c r="G740" s="3" t="s">
        <v>1838</v>
      </c>
      <c r="H740" s="1">
        <v>355</v>
      </c>
      <c r="I740" s="23">
        <v>1.5701408450704224E-2</v>
      </c>
      <c r="J740" s="23">
        <v>1.5295774647887323E-2</v>
      </c>
      <c r="K740" s="23">
        <v>4.1523943661971832E-2</v>
      </c>
      <c r="L740" s="23">
        <v>3.5677013684854209E-2</v>
      </c>
      <c r="M740" s="23">
        <v>3.2957312320949596E-2</v>
      </c>
      <c r="N740" s="23">
        <v>9.2372968664040309E-2</v>
      </c>
      <c r="O740" t="s">
        <v>6350</v>
      </c>
      <c r="P740" s="24"/>
      <c r="Q740" s="24"/>
      <c r="R740" s="24"/>
    </row>
    <row r="741" spans="1:18" x14ac:dyDescent="0.35">
      <c r="A741" s="1" t="s">
        <v>5607</v>
      </c>
      <c r="B741" s="1" t="s">
        <v>737</v>
      </c>
      <c r="C741" s="7">
        <v>0.19413346811233512</v>
      </c>
      <c r="D741" s="19" t="s">
        <v>4614</v>
      </c>
      <c r="E741" s="3" t="s">
        <v>1786</v>
      </c>
      <c r="F741" s="3" t="s">
        <v>1871</v>
      </c>
      <c r="G741" s="3" t="s">
        <v>1786</v>
      </c>
      <c r="H741" s="1">
        <v>550</v>
      </c>
      <c r="I741" s="23">
        <v>0</v>
      </c>
      <c r="J741" s="23">
        <v>1.9327272727272726E-3</v>
      </c>
      <c r="K741" s="23">
        <v>0</v>
      </c>
      <c r="L741" s="23">
        <v>0</v>
      </c>
      <c r="M741" s="23">
        <v>4.1643851210430745E-3</v>
      </c>
      <c r="N741" s="23">
        <v>0</v>
      </c>
      <c r="O741" t="s">
        <v>5608</v>
      </c>
      <c r="P741" s="24"/>
      <c r="Q741" s="24"/>
      <c r="R741" s="24"/>
    </row>
    <row r="742" spans="1:18" x14ac:dyDescent="0.35">
      <c r="A742" s="1" t="s">
        <v>7221</v>
      </c>
      <c r="B742" s="1" t="s">
        <v>738</v>
      </c>
      <c r="C742" s="7">
        <v>0.17559365344992689</v>
      </c>
      <c r="D742" s="19" t="s">
        <v>4614</v>
      </c>
      <c r="E742" s="3" t="s">
        <v>2317</v>
      </c>
      <c r="F742" s="3" t="s">
        <v>3533</v>
      </c>
      <c r="G742" s="3" t="s">
        <v>1786</v>
      </c>
      <c r="H742" s="1">
        <v>252</v>
      </c>
      <c r="I742" s="23">
        <v>2.0912698412698413E-3</v>
      </c>
      <c r="J742" s="23">
        <v>6.5515873015873013E-3</v>
      </c>
      <c r="K742" s="23">
        <v>0</v>
      </c>
      <c r="L742" s="23">
        <v>4.751819747887691E-3</v>
      </c>
      <c r="M742" s="23">
        <v>1.411649385970809E-2</v>
      </c>
      <c r="N742" s="23">
        <v>0</v>
      </c>
      <c r="O742" t="s">
        <v>7222</v>
      </c>
      <c r="P742" s="24"/>
      <c r="Q742" s="24"/>
      <c r="R742" s="24"/>
    </row>
    <row r="743" spans="1:18" x14ac:dyDescent="0.35">
      <c r="A743" s="1" t="s">
        <v>5485</v>
      </c>
      <c r="B743" s="1" t="s">
        <v>739</v>
      </c>
      <c r="C743" s="7">
        <v>1.044194517843859E-3</v>
      </c>
      <c r="D743" s="19" t="s">
        <v>4613</v>
      </c>
      <c r="E743" s="3" t="s">
        <v>2074</v>
      </c>
      <c r="F743" s="3" t="s">
        <v>2075</v>
      </c>
      <c r="G743" s="3" t="s">
        <v>2076</v>
      </c>
      <c r="H743" s="1">
        <v>529</v>
      </c>
      <c r="I743" s="23">
        <v>6.5671077504725903E-3</v>
      </c>
      <c r="J743" s="23">
        <v>2.2506616257088847E-2</v>
      </c>
      <c r="K743" s="23">
        <v>3.3497164461247638E-3</v>
      </c>
      <c r="L743" s="23">
        <v>1.4921896581386899E-2</v>
      </c>
      <c r="M743" s="23">
        <v>4.8494280175283011E-2</v>
      </c>
      <c r="N743" s="23">
        <v>7.4516826925251113E-3</v>
      </c>
      <c r="O743" t="s">
        <v>5486</v>
      </c>
      <c r="P743" s="24"/>
      <c r="Q743" s="24"/>
      <c r="R743" s="24"/>
    </row>
    <row r="744" spans="1:18" x14ac:dyDescent="0.35">
      <c r="A744" s="1" t="s">
        <v>7879</v>
      </c>
      <c r="B744" s="1" t="s">
        <v>740</v>
      </c>
      <c r="C744" s="7">
        <v>3.6844397184584564E-2</v>
      </c>
      <c r="D744" s="19" t="s">
        <v>4613</v>
      </c>
      <c r="E744" s="3" t="s">
        <v>1840</v>
      </c>
      <c r="F744" s="3" t="s">
        <v>2429</v>
      </c>
      <c r="G744" s="3" t="s">
        <v>2772</v>
      </c>
      <c r="H744" s="1">
        <v>332</v>
      </c>
      <c r="I744" s="23">
        <v>1.2042168674698796E-2</v>
      </c>
      <c r="J744" s="23">
        <v>7.2740963855421684E-3</v>
      </c>
      <c r="K744" s="23">
        <v>1.3012048192771086E-2</v>
      </c>
      <c r="L744" s="23">
        <v>2.7362425348745216E-2</v>
      </c>
      <c r="M744" s="23">
        <v>1.5673260880848319E-2</v>
      </c>
      <c r="N744" s="23">
        <v>2.8946227500703352E-2</v>
      </c>
      <c r="O744" t="s">
        <v>7880</v>
      </c>
      <c r="P744" s="24"/>
      <c r="Q744" s="24"/>
      <c r="R744" s="24"/>
    </row>
    <row r="745" spans="1:18" x14ac:dyDescent="0.35">
      <c r="A745" s="1" t="s">
        <v>6041</v>
      </c>
      <c r="B745" s="1" t="s">
        <v>741</v>
      </c>
      <c r="C745" s="7">
        <v>6.2988891492761503E-2</v>
      </c>
      <c r="D745" s="19" t="s">
        <v>4614</v>
      </c>
      <c r="E745" s="3" t="s">
        <v>2959</v>
      </c>
      <c r="F745" s="3" t="s">
        <v>2960</v>
      </c>
      <c r="G745" s="3" t="s">
        <v>2961</v>
      </c>
      <c r="H745" s="1">
        <v>471</v>
      </c>
      <c r="I745" s="23">
        <v>1.8588110403397029E-2</v>
      </c>
      <c r="J745" s="23">
        <v>1.326963906581741E-2</v>
      </c>
      <c r="K745" s="23">
        <v>1.8373673036093417E-2</v>
      </c>
      <c r="L745" s="23">
        <v>4.2236228126899845E-2</v>
      </c>
      <c r="M745" s="23">
        <v>2.8591663328331213E-2</v>
      </c>
      <c r="N745" s="23">
        <v>4.0873543645632227E-2</v>
      </c>
      <c r="O745" t="s">
        <v>6042</v>
      </c>
      <c r="P745" s="24"/>
      <c r="Q745" s="24"/>
      <c r="R745" s="24"/>
    </row>
    <row r="746" spans="1:18" x14ac:dyDescent="0.35">
      <c r="A746" s="1" t="s">
        <v>6599</v>
      </c>
      <c r="B746" s="1" t="s">
        <v>742</v>
      </c>
      <c r="C746" s="7">
        <v>0.50973839862191361</v>
      </c>
      <c r="D746" s="19" t="s">
        <v>4614</v>
      </c>
      <c r="E746" s="3" t="s">
        <v>1833</v>
      </c>
      <c r="F746" s="3" t="s">
        <v>1786</v>
      </c>
      <c r="G746" s="3" t="s">
        <v>1786</v>
      </c>
      <c r="H746" s="1">
        <v>207</v>
      </c>
      <c r="I746" s="23">
        <v>1.2705314009661835E-3</v>
      </c>
      <c r="J746" s="23">
        <v>0</v>
      </c>
      <c r="K746" s="23">
        <v>0</v>
      </c>
      <c r="L746" s="23">
        <v>2.8869235725967296E-3</v>
      </c>
      <c r="M746" s="23">
        <v>0</v>
      </c>
      <c r="N746" s="23">
        <v>0</v>
      </c>
      <c r="O746" t="s">
        <v>6600</v>
      </c>
      <c r="P746" s="24"/>
      <c r="Q746" s="24"/>
      <c r="R746" s="24"/>
    </row>
    <row r="747" spans="1:18" x14ac:dyDescent="0.35">
      <c r="A747" s="1" t="s">
        <v>7207</v>
      </c>
      <c r="B747" s="1" t="s">
        <v>743</v>
      </c>
      <c r="C747" s="7">
        <v>0.1590978603439028</v>
      </c>
      <c r="D747" s="19" t="s">
        <v>4614</v>
      </c>
      <c r="E747" s="3" t="s">
        <v>1833</v>
      </c>
      <c r="F747" s="3" t="s">
        <v>1962</v>
      </c>
      <c r="G747" s="3" t="s">
        <v>1882</v>
      </c>
      <c r="H747" s="1">
        <v>249</v>
      </c>
      <c r="I747" s="23">
        <v>1.0562248995983935E-3</v>
      </c>
      <c r="J747" s="23">
        <v>1.1485943775100401E-3</v>
      </c>
      <c r="K747" s="23">
        <v>4.0843373493975902E-3</v>
      </c>
      <c r="L747" s="23">
        <v>2.399972608544269E-3</v>
      </c>
      <c r="M747" s="23">
        <v>2.4748392612409212E-3</v>
      </c>
      <c r="N747" s="23">
        <v>9.0858991877207727E-3</v>
      </c>
      <c r="O747" t="s">
        <v>7208</v>
      </c>
      <c r="P747" s="24"/>
      <c r="Q747" s="24"/>
      <c r="R747" s="24"/>
    </row>
    <row r="748" spans="1:18" x14ac:dyDescent="0.35">
      <c r="A748" s="1" t="s">
        <v>4725</v>
      </c>
      <c r="B748" s="1" t="s">
        <v>744</v>
      </c>
      <c r="C748" s="7">
        <v>0.83438723504987877</v>
      </c>
      <c r="D748" s="19" t="s">
        <v>4614</v>
      </c>
      <c r="E748" s="3" t="s">
        <v>4517</v>
      </c>
      <c r="F748" s="3" t="s">
        <v>4518</v>
      </c>
      <c r="G748" s="3" t="s">
        <v>4519</v>
      </c>
      <c r="H748" s="1">
        <v>239</v>
      </c>
      <c r="I748" s="23">
        <v>2.5543933054393307E-2</v>
      </c>
      <c r="J748" s="23">
        <v>2.1673640167364016E-2</v>
      </c>
      <c r="K748" s="23">
        <v>2.4380753138075313E-2</v>
      </c>
      <c r="L748" s="23">
        <v>5.8041369473814025E-2</v>
      </c>
      <c r="M748" s="23">
        <v>4.6699493459545383E-2</v>
      </c>
      <c r="N748" s="23">
        <v>5.4236720961830423E-2</v>
      </c>
      <c r="O748" t="s">
        <v>4726</v>
      </c>
      <c r="P748" s="24"/>
      <c r="Q748" s="24"/>
      <c r="R748" s="24"/>
    </row>
    <row r="749" spans="1:18" x14ac:dyDescent="0.35">
      <c r="A749" s="1" t="s">
        <v>6677</v>
      </c>
      <c r="B749" s="1" t="s">
        <v>745</v>
      </c>
      <c r="C749" s="7">
        <v>1.5832721379943689E-2</v>
      </c>
      <c r="D749" s="19" t="s">
        <v>4613</v>
      </c>
      <c r="E749" s="3" t="s">
        <v>2538</v>
      </c>
      <c r="F749" s="3" t="s">
        <v>2039</v>
      </c>
      <c r="G749" s="3" t="s">
        <v>2539</v>
      </c>
      <c r="H749" s="1">
        <v>348</v>
      </c>
      <c r="I749" s="23">
        <v>1.2232758620689654E-2</v>
      </c>
      <c r="J749" s="23">
        <v>7.6724137931034485E-4</v>
      </c>
      <c r="K749" s="23">
        <v>4.3678160919540234E-3</v>
      </c>
      <c r="L749" s="23">
        <v>2.7795487142702083E-2</v>
      </c>
      <c r="M749" s="23">
        <v>1.6531502552556082E-3</v>
      </c>
      <c r="N749" s="23">
        <v>9.7165178306958689E-3</v>
      </c>
      <c r="O749" t="s">
        <v>6678</v>
      </c>
      <c r="P749" s="24"/>
      <c r="Q749" s="24"/>
      <c r="R749" s="24"/>
    </row>
    <row r="750" spans="1:18" x14ac:dyDescent="0.35">
      <c r="A750" s="1" t="s">
        <v>5141</v>
      </c>
      <c r="B750" s="1" t="s">
        <v>746</v>
      </c>
      <c r="C750" s="7">
        <v>0.12752982186275716</v>
      </c>
      <c r="D750" s="19" t="s">
        <v>4614</v>
      </c>
      <c r="E750" s="3" t="s">
        <v>3293</v>
      </c>
      <c r="F750" s="3" t="s">
        <v>1786</v>
      </c>
      <c r="G750" s="3" t="s">
        <v>3267</v>
      </c>
      <c r="H750" s="1">
        <v>613</v>
      </c>
      <c r="I750" s="23">
        <v>4.5350734094616645E-4</v>
      </c>
      <c r="J750" s="23">
        <v>0</v>
      </c>
      <c r="K750" s="23">
        <v>2.0636215334420881E-3</v>
      </c>
      <c r="L750" s="23">
        <v>1.0304672768634679E-3</v>
      </c>
      <c r="M750" s="23">
        <v>0</v>
      </c>
      <c r="N750" s="23">
        <v>4.5906730053113833E-3</v>
      </c>
      <c r="O750" t="s">
        <v>5142</v>
      </c>
      <c r="P750" s="24"/>
      <c r="Q750" s="24"/>
      <c r="R750" s="24"/>
    </row>
    <row r="751" spans="1:18" x14ac:dyDescent="0.35">
      <c r="A751" s="1" t="s">
        <v>7499</v>
      </c>
      <c r="B751" s="1" t="s">
        <v>747</v>
      </c>
      <c r="C751" s="7">
        <v>8.514900262011374E-2</v>
      </c>
      <c r="D751" s="19" t="s">
        <v>4614</v>
      </c>
      <c r="E751" s="3" t="s">
        <v>3096</v>
      </c>
      <c r="F751" s="3" t="s">
        <v>1888</v>
      </c>
      <c r="G751" s="3" t="s">
        <v>3097</v>
      </c>
      <c r="H751" s="1">
        <v>295</v>
      </c>
      <c r="I751" s="23">
        <v>1.0793220338983051E-2</v>
      </c>
      <c r="J751" s="23">
        <v>6.2813559322033898E-3</v>
      </c>
      <c r="K751" s="23">
        <v>1.8057627118644066E-2</v>
      </c>
      <c r="L751" s="23">
        <v>2.4524543192828943E-2</v>
      </c>
      <c r="M751" s="23">
        <v>1.3534235043484381E-2</v>
      </c>
      <c r="N751" s="23">
        <v>4.0170477003730318E-2</v>
      </c>
      <c r="O751" t="s">
        <v>7500</v>
      </c>
      <c r="P751" s="24"/>
      <c r="Q751" s="24"/>
      <c r="R751" s="24"/>
    </row>
    <row r="752" spans="1:18" x14ac:dyDescent="0.35">
      <c r="A752" s="1" t="s">
        <v>7299</v>
      </c>
      <c r="B752" s="1" t="s">
        <v>748</v>
      </c>
      <c r="C752" s="7">
        <v>0.90153044740738053</v>
      </c>
      <c r="D752" s="19" t="s">
        <v>4614</v>
      </c>
      <c r="E752" s="3" t="s">
        <v>2074</v>
      </c>
      <c r="F752" s="3" t="s">
        <v>4555</v>
      </c>
      <c r="G752" s="3" t="s">
        <v>4474</v>
      </c>
      <c r="H752" s="1">
        <v>154</v>
      </c>
      <c r="I752" s="23">
        <v>2.2558441558441559E-2</v>
      </c>
      <c r="J752" s="23">
        <v>2.4461038961038961E-2</v>
      </c>
      <c r="K752" s="23">
        <v>2.1461038961038962E-2</v>
      </c>
      <c r="L752" s="23">
        <v>5.1257683711387468E-2</v>
      </c>
      <c r="M752" s="23">
        <v>5.2705411742270065E-2</v>
      </c>
      <c r="N752" s="23">
        <v>4.774160892770226E-2</v>
      </c>
      <c r="O752" t="s">
        <v>7300</v>
      </c>
      <c r="P752" s="24"/>
      <c r="Q752" s="24"/>
      <c r="R752" s="24"/>
    </row>
    <row r="753" spans="1:18" x14ac:dyDescent="0.35">
      <c r="A753" s="1" t="s">
        <v>7271</v>
      </c>
      <c r="B753" s="1" t="s">
        <v>749</v>
      </c>
      <c r="C753" s="7">
        <v>0.30674013310610226</v>
      </c>
      <c r="D753" s="19" t="s">
        <v>4614</v>
      </c>
      <c r="E753" s="3" t="s">
        <v>3879</v>
      </c>
      <c r="F753" s="3" t="s">
        <v>3880</v>
      </c>
      <c r="G753" s="3" t="s">
        <v>2175</v>
      </c>
      <c r="H753" s="1">
        <v>546</v>
      </c>
      <c r="I753" s="23">
        <v>2.8809523809523807E-3</v>
      </c>
      <c r="J753" s="23">
        <v>6.3571428571428572E-3</v>
      </c>
      <c r="K753" s="23">
        <v>1.8681318681318681E-3</v>
      </c>
      <c r="L753" s="23">
        <v>6.5461501650217529E-3</v>
      </c>
      <c r="M753" s="23">
        <v>1.3697530686403612E-2</v>
      </c>
      <c r="N753" s="23">
        <v>4.1557923283976825E-3</v>
      </c>
      <c r="O753" t="s">
        <v>7272</v>
      </c>
      <c r="P753" s="24"/>
      <c r="Q753" s="24"/>
      <c r="R753" s="24"/>
    </row>
    <row r="754" spans="1:18" x14ac:dyDescent="0.35">
      <c r="A754" s="1" t="s">
        <v>5481</v>
      </c>
      <c r="B754" s="1" t="s">
        <v>750</v>
      </c>
      <c r="C754" s="7">
        <v>0.58077182773430125</v>
      </c>
      <c r="D754" s="19" t="s">
        <v>4614</v>
      </c>
      <c r="E754" s="3" t="s">
        <v>4290</v>
      </c>
      <c r="F754" s="3" t="s">
        <v>4291</v>
      </c>
      <c r="G754" s="3" t="s">
        <v>4292</v>
      </c>
      <c r="H754" s="1">
        <v>796</v>
      </c>
      <c r="I754" s="23">
        <v>1.5655778894472363E-2</v>
      </c>
      <c r="J754" s="23">
        <v>1.925E-2</v>
      </c>
      <c r="K754" s="23">
        <v>1.8561557788944725E-2</v>
      </c>
      <c r="L754" s="23">
        <v>3.5573333412652584E-2</v>
      </c>
      <c r="M754" s="23">
        <v>4.1477354157143514E-2</v>
      </c>
      <c r="N754" s="23">
        <v>4.1291506653405967E-2</v>
      </c>
      <c r="O754" t="s">
        <v>5482</v>
      </c>
      <c r="P754" s="24"/>
      <c r="Q754" s="24"/>
      <c r="R754" s="24"/>
    </row>
    <row r="755" spans="1:18" x14ac:dyDescent="0.35">
      <c r="A755" s="1" t="s">
        <v>7517</v>
      </c>
      <c r="B755" s="1" t="s">
        <v>751</v>
      </c>
      <c r="C755" s="7">
        <v>0.73723950158616447</v>
      </c>
      <c r="D755" s="19" t="s">
        <v>4614</v>
      </c>
      <c r="E755" s="3" t="s">
        <v>3974</v>
      </c>
      <c r="F755" s="3" t="s">
        <v>3735</v>
      </c>
      <c r="G755" s="3" t="s">
        <v>4059</v>
      </c>
      <c r="H755" s="1">
        <v>674</v>
      </c>
      <c r="I755" s="23">
        <v>5.9139465875370925E-3</v>
      </c>
      <c r="J755" s="23">
        <v>4.8367952522255188E-3</v>
      </c>
      <c r="K755" s="23">
        <v>5.6557863501483681E-3</v>
      </c>
      <c r="L755" s="23">
        <v>1.3437772413696716E-2</v>
      </c>
      <c r="M755" s="23">
        <v>1.0421686735696007E-2</v>
      </c>
      <c r="N755" s="23">
        <v>1.2581699357501561E-2</v>
      </c>
      <c r="O755" t="s">
        <v>7518</v>
      </c>
      <c r="P755" s="24"/>
      <c r="Q755" s="24"/>
      <c r="R755" s="24"/>
    </row>
    <row r="756" spans="1:18" x14ac:dyDescent="0.35">
      <c r="A756" s="1" t="s">
        <v>5743</v>
      </c>
      <c r="B756" s="1" t="s">
        <v>752</v>
      </c>
      <c r="C756" s="7">
        <v>0.45985679701652271</v>
      </c>
      <c r="D756" s="19" t="s">
        <v>4614</v>
      </c>
      <c r="E756" s="3" t="s">
        <v>2154</v>
      </c>
      <c r="F756" s="3" t="s">
        <v>1988</v>
      </c>
      <c r="G756" s="3" t="s">
        <v>3446</v>
      </c>
      <c r="H756" s="1">
        <v>108</v>
      </c>
      <c r="I756" s="23">
        <v>1.4851851851851852E-2</v>
      </c>
      <c r="J756" s="23">
        <v>1.0046296296296296E-2</v>
      </c>
      <c r="K756" s="23">
        <v>1.4138888888888888E-2</v>
      </c>
      <c r="L756" s="23">
        <v>3.3746636387908285E-2</v>
      </c>
      <c r="M756" s="23">
        <v>2.1646430620731467E-2</v>
      </c>
      <c r="N756" s="23">
        <v>3.1452964846250368E-2</v>
      </c>
      <c r="O756" t="s">
        <v>5744</v>
      </c>
      <c r="P756" s="24"/>
      <c r="Q756" s="24"/>
      <c r="R756" s="24"/>
    </row>
    <row r="757" spans="1:18" x14ac:dyDescent="0.35">
      <c r="A757" s="1" t="s">
        <v>7791</v>
      </c>
      <c r="B757" s="1" t="s">
        <v>753</v>
      </c>
      <c r="C757" s="7">
        <v>0.18870993064509434</v>
      </c>
      <c r="D757" s="19" t="s">
        <v>4614</v>
      </c>
      <c r="E757" s="3" t="s">
        <v>1862</v>
      </c>
      <c r="F757" s="3" t="s">
        <v>1872</v>
      </c>
      <c r="G757" s="3" t="s">
        <v>3577</v>
      </c>
      <c r="H757" s="1">
        <v>390</v>
      </c>
      <c r="I757" s="23">
        <v>4.7897435897435899E-3</v>
      </c>
      <c r="J757" s="23">
        <v>6.7179487179487183E-4</v>
      </c>
      <c r="K757" s="23">
        <v>6.5358974358974359E-3</v>
      </c>
      <c r="L757" s="23">
        <v>1.0883338786754539E-2</v>
      </c>
      <c r="M757" s="23">
        <v>1.4474947438124011E-3</v>
      </c>
      <c r="N757" s="23">
        <v>1.4539569120705854E-2</v>
      </c>
      <c r="O757" t="s">
        <v>7792</v>
      </c>
      <c r="P757" s="24"/>
      <c r="Q757" s="24"/>
      <c r="R757" s="24"/>
    </row>
    <row r="758" spans="1:18" x14ac:dyDescent="0.35">
      <c r="A758" s="1" t="s">
        <v>5519</v>
      </c>
      <c r="B758" s="1" t="s">
        <v>754</v>
      </c>
      <c r="C758" s="7">
        <v>0.1504347517124508</v>
      </c>
      <c r="D758" s="19" t="s">
        <v>4614</v>
      </c>
      <c r="E758" s="3" t="s">
        <v>2758</v>
      </c>
      <c r="F758" s="3" t="s">
        <v>3403</v>
      </c>
      <c r="G758" s="3" t="s">
        <v>2368</v>
      </c>
      <c r="H758" s="1">
        <v>222</v>
      </c>
      <c r="I758" s="23">
        <v>2.4058558558558558E-2</v>
      </c>
      <c r="J758" s="23">
        <v>3.3018018018018021E-2</v>
      </c>
      <c r="K758" s="23">
        <v>2.1774774774774772E-2</v>
      </c>
      <c r="L758" s="23">
        <v>5.4666275680068856E-2</v>
      </c>
      <c r="M758" s="23">
        <v>7.1142858540274245E-2</v>
      </c>
      <c r="N758" s="23">
        <v>4.843953657944277E-2</v>
      </c>
      <c r="O758" t="s">
        <v>5520</v>
      </c>
      <c r="P758" s="24"/>
      <c r="Q758" s="24"/>
      <c r="R758" s="24"/>
    </row>
    <row r="759" spans="1:18" x14ac:dyDescent="0.35">
      <c r="A759" s="1" t="s">
        <v>4727</v>
      </c>
      <c r="B759" s="1" t="s">
        <v>755</v>
      </c>
      <c r="C759" s="7">
        <v>8.3207566414862828E-3</v>
      </c>
      <c r="D759" s="19" t="s">
        <v>4613</v>
      </c>
      <c r="E759" s="3" t="s">
        <v>2366</v>
      </c>
      <c r="F759" s="3" t="s">
        <v>2367</v>
      </c>
      <c r="G759" s="3" t="s">
        <v>2368</v>
      </c>
      <c r="H759" s="1">
        <v>740</v>
      </c>
      <c r="I759" s="23">
        <v>4.2608108108108111E-3</v>
      </c>
      <c r="J759" s="23">
        <v>1.3179729729729729E-2</v>
      </c>
      <c r="K759" s="23">
        <v>6.5324324324324322E-3</v>
      </c>
      <c r="L759" s="23">
        <v>9.6814885163409737E-3</v>
      </c>
      <c r="M759" s="23">
        <v>2.8397938581580955E-2</v>
      </c>
      <c r="N759" s="23">
        <v>1.4531860973832831E-2</v>
      </c>
      <c r="O759" t="s">
        <v>4728</v>
      </c>
      <c r="P759" s="24"/>
      <c r="Q759" s="24"/>
      <c r="R759" s="24"/>
    </row>
    <row r="760" spans="1:18" x14ac:dyDescent="0.35">
      <c r="A760" s="1" t="s">
        <v>7301</v>
      </c>
      <c r="B760" s="1" t="s">
        <v>756</v>
      </c>
      <c r="C760" s="7">
        <v>0.69466112838418448</v>
      </c>
      <c r="D760" s="19" t="s">
        <v>4614</v>
      </c>
      <c r="E760" s="3" t="s">
        <v>4404</v>
      </c>
      <c r="F760" s="3" t="s">
        <v>4405</v>
      </c>
      <c r="G760" s="3" t="s">
        <v>4406</v>
      </c>
      <c r="H760" s="1">
        <v>280</v>
      </c>
      <c r="I760" s="23">
        <v>5.2521428571428573E-2</v>
      </c>
      <c r="J760" s="23">
        <v>4.3399999999999994E-2</v>
      </c>
      <c r="K760" s="23">
        <v>4.908928571428571E-2</v>
      </c>
      <c r="L760" s="23">
        <v>0.11934010453736765</v>
      </c>
      <c r="M760" s="23">
        <v>9.3512580281559926E-2</v>
      </c>
      <c r="N760" s="23">
        <v>0.10920261061760882</v>
      </c>
      <c r="O760" t="s">
        <v>7302</v>
      </c>
      <c r="P760" s="24"/>
      <c r="Q760" s="24"/>
      <c r="R760" s="24"/>
    </row>
    <row r="761" spans="1:18" x14ac:dyDescent="0.35">
      <c r="A761" s="1" t="s">
        <v>7601</v>
      </c>
      <c r="B761" s="1" t="s">
        <v>757</v>
      </c>
      <c r="C761" s="7">
        <v>2.2875072733685331E-2</v>
      </c>
      <c r="D761" s="19" t="s">
        <v>4613</v>
      </c>
      <c r="E761" s="3" t="s">
        <v>2617</v>
      </c>
      <c r="F761" s="3" t="s">
        <v>1786</v>
      </c>
      <c r="G761" s="3" t="s">
        <v>2618</v>
      </c>
      <c r="H761" s="1">
        <v>393</v>
      </c>
      <c r="I761" s="23">
        <v>4.758269720101781E-3</v>
      </c>
      <c r="J761" s="23">
        <v>0</v>
      </c>
      <c r="K761" s="23">
        <v>4.5470737913485999E-3</v>
      </c>
      <c r="L761" s="23">
        <v>1.0811823312110875E-2</v>
      </c>
      <c r="M761" s="23">
        <v>0</v>
      </c>
      <c r="N761" s="23">
        <v>1.0115289343916268E-2</v>
      </c>
      <c r="O761" t="s">
        <v>7602</v>
      </c>
      <c r="P761" s="24"/>
      <c r="Q761" s="24"/>
      <c r="R761" s="24"/>
    </row>
    <row r="762" spans="1:18" x14ac:dyDescent="0.35">
      <c r="A762" s="1" t="s">
        <v>6421</v>
      </c>
      <c r="B762" s="1" t="s">
        <v>758</v>
      </c>
      <c r="C762" s="7">
        <v>0.19413346811233512</v>
      </c>
      <c r="D762" s="19" t="s">
        <v>4614</v>
      </c>
      <c r="E762" s="3" t="s">
        <v>1844</v>
      </c>
      <c r="F762" s="3" t="s">
        <v>3443</v>
      </c>
      <c r="G762" s="3" t="s">
        <v>1786</v>
      </c>
      <c r="H762" s="1">
        <v>239</v>
      </c>
      <c r="I762" s="23">
        <v>3.3556485355648539E-3</v>
      </c>
      <c r="J762" s="23">
        <v>2.2259414225941423E-3</v>
      </c>
      <c r="K762" s="23">
        <v>0</v>
      </c>
      <c r="L762" s="23">
        <v>7.6247630332512452E-3</v>
      </c>
      <c r="M762" s="23">
        <v>4.7961641931424989E-3</v>
      </c>
      <c r="N762" s="23">
        <v>0</v>
      </c>
      <c r="O762" t="s">
        <v>6422</v>
      </c>
      <c r="P762" s="24"/>
      <c r="Q762" s="24"/>
      <c r="R762" s="24"/>
    </row>
    <row r="763" spans="1:18" x14ac:dyDescent="0.35">
      <c r="A763" s="1" t="s">
        <v>5001</v>
      </c>
      <c r="B763" s="1" t="s">
        <v>759</v>
      </c>
      <c r="C763" s="7">
        <v>6.4290885631647962E-2</v>
      </c>
      <c r="D763" s="19" t="s">
        <v>4614</v>
      </c>
      <c r="E763" s="3" t="s">
        <v>1786</v>
      </c>
      <c r="F763" s="3" t="s">
        <v>2980</v>
      </c>
      <c r="G763" s="3" t="s">
        <v>1786</v>
      </c>
      <c r="H763" s="1">
        <v>203</v>
      </c>
      <c r="I763" s="23">
        <v>0</v>
      </c>
      <c r="J763" s="23">
        <v>5.3201970443349754E-3</v>
      </c>
      <c r="K763" s="23">
        <v>0</v>
      </c>
      <c r="L763" s="23">
        <v>0</v>
      </c>
      <c r="M763" s="23">
        <v>1.1463256986684154E-2</v>
      </c>
      <c r="N763" s="23">
        <v>0</v>
      </c>
      <c r="O763" t="s">
        <v>5002</v>
      </c>
      <c r="P763" s="24"/>
      <c r="Q763" s="24"/>
      <c r="R763" s="24"/>
    </row>
    <row r="764" spans="1:18" x14ac:dyDescent="0.35">
      <c r="A764" s="1" t="s">
        <v>4945</v>
      </c>
      <c r="B764" s="1" t="s">
        <v>760</v>
      </c>
      <c r="C764" s="7">
        <v>0.50973839862191361</v>
      </c>
      <c r="D764" s="19" t="s">
        <v>4614</v>
      </c>
      <c r="E764" s="3" t="s">
        <v>1786</v>
      </c>
      <c r="F764" s="3" t="s">
        <v>1872</v>
      </c>
      <c r="G764" s="3" t="s">
        <v>1786</v>
      </c>
      <c r="H764" s="1">
        <v>166</v>
      </c>
      <c r="I764" s="23">
        <v>0</v>
      </c>
      <c r="J764" s="23">
        <v>1.5783132530120482E-3</v>
      </c>
      <c r="K764" s="23">
        <v>0</v>
      </c>
      <c r="L764" s="23">
        <v>0</v>
      </c>
      <c r="M764" s="23">
        <v>3.4007406631737132E-3</v>
      </c>
      <c r="N764" s="23">
        <v>0</v>
      </c>
      <c r="O764" t="s">
        <v>4946</v>
      </c>
      <c r="P764" s="24"/>
      <c r="Q764" s="24"/>
      <c r="R764" s="24"/>
    </row>
    <row r="765" spans="1:18" x14ac:dyDescent="0.35">
      <c r="A765" s="1" t="s">
        <v>5591</v>
      </c>
      <c r="B765" s="1" t="s">
        <v>761</v>
      </c>
      <c r="C765" s="7">
        <v>6.5583955863699793E-3</v>
      </c>
      <c r="D765" s="19" t="s">
        <v>4613</v>
      </c>
      <c r="E765" s="3" t="s">
        <v>2340</v>
      </c>
      <c r="F765" s="3" t="s">
        <v>2341</v>
      </c>
      <c r="G765" s="3" t="s">
        <v>1786</v>
      </c>
      <c r="H765" s="1">
        <v>630</v>
      </c>
      <c r="I765" s="23">
        <v>2.9412698412698414E-3</v>
      </c>
      <c r="J765" s="23">
        <v>4.7777777777777775E-3</v>
      </c>
      <c r="K765" s="23">
        <v>0</v>
      </c>
      <c r="L765" s="23">
        <v>6.683204548642044E-3</v>
      </c>
      <c r="M765" s="23">
        <v>1.0294523686910079E-2</v>
      </c>
      <c r="N765" s="23">
        <v>0</v>
      </c>
      <c r="O765" t="s">
        <v>5592</v>
      </c>
      <c r="P765" s="24"/>
      <c r="Q765" s="24"/>
      <c r="R765" s="24"/>
    </row>
    <row r="766" spans="1:18" x14ac:dyDescent="0.35">
      <c r="A766" s="1" t="s">
        <v>7875</v>
      </c>
      <c r="B766" s="1" t="s">
        <v>762</v>
      </c>
      <c r="C766" s="7">
        <v>0.24505116596449447</v>
      </c>
      <c r="D766" s="19" t="s">
        <v>4614</v>
      </c>
      <c r="E766" s="3" t="s">
        <v>1888</v>
      </c>
      <c r="F766" s="3" t="s">
        <v>2226</v>
      </c>
      <c r="G766" s="3" t="s">
        <v>3765</v>
      </c>
      <c r="H766" s="1">
        <v>935</v>
      </c>
      <c r="I766" s="23">
        <v>1.9818181818181818E-3</v>
      </c>
      <c r="J766" s="23">
        <v>1.4481283422459895E-3</v>
      </c>
      <c r="K766" s="23">
        <v>8.0748663101604275E-4</v>
      </c>
      <c r="L766" s="23">
        <v>4.5031217814379548E-3</v>
      </c>
      <c r="M766" s="23">
        <v>3.1202354346147555E-3</v>
      </c>
      <c r="N766" s="23">
        <v>1.7963114936933801E-3</v>
      </c>
      <c r="O766" t="s">
        <v>7876</v>
      </c>
      <c r="P766" s="24"/>
      <c r="Q766" s="24"/>
      <c r="R766" s="24"/>
    </row>
    <row r="767" spans="1:18" x14ac:dyDescent="0.35">
      <c r="A767" s="1" t="s">
        <v>5145</v>
      </c>
      <c r="B767" s="1" t="s">
        <v>763</v>
      </c>
      <c r="C767" s="7">
        <v>0.50973839862191361</v>
      </c>
      <c r="D767" s="19" t="s">
        <v>4614</v>
      </c>
      <c r="E767" s="3" t="s">
        <v>1833</v>
      </c>
      <c r="F767" s="3" t="s">
        <v>1786</v>
      </c>
      <c r="G767" s="3" t="s">
        <v>1786</v>
      </c>
      <c r="H767" s="1">
        <v>322</v>
      </c>
      <c r="I767" s="23">
        <v>8.1677018633540379E-4</v>
      </c>
      <c r="J767" s="23">
        <v>0</v>
      </c>
      <c r="K767" s="23">
        <v>0</v>
      </c>
      <c r="L767" s="23">
        <v>1.8558794395264692E-3</v>
      </c>
      <c r="M767" s="23">
        <v>0</v>
      </c>
      <c r="N767" s="23">
        <v>0</v>
      </c>
      <c r="O767" t="s">
        <v>5146</v>
      </c>
      <c r="P767" s="24"/>
      <c r="Q767" s="24"/>
      <c r="R767" s="24"/>
    </row>
    <row r="768" spans="1:18" x14ac:dyDescent="0.35">
      <c r="A768" s="1" t="s">
        <v>5269</v>
      </c>
      <c r="B768" s="1" t="s">
        <v>764</v>
      </c>
      <c r="C768" s="7">
        <v>5.2224709958496986E-3</v>
      </c>
      <c r="D768" s="19" t="s">
        <v>4613</v>
      </c>
      <c r="E768" s="3" t="s">
        <v>2298</v>
      </c>
      <c r="F768" s="3" t="s">
        <v>2299</v>
      </c>
      <c r="G768" s="3" t="s">
        <v>2300</v>
      </c>
      <c r="H768" s="1">
        <v>219</v>
      </c>
      <c r="I768" s="23">
        <v>3.2721461187214612E-2</v>
      </c>
      <c r="J768" s="23">
        <v>4.944748858447489E-2</v>
      </c>
      <c r="K768" s="23">
        <v>2.9073059360730593E-2</v>
      </c>
      <c r="L768" s="23">
        <v>7.4350273877011486E-2</v>
      </c>
      <c r="M768" s="23">
        <v>0.10654290889348449</v>
      </c>
      <c r="N768" s="23">
        <v>6.4675090187929954E-2</v>
      </c>
      <c r="O768" t="s">
        <v>5270</v>
      </c>
      <c r="P768" s="24"/>
      <c r="Q768" s="24"/>
      <c r="R768" s="24"/>
    </row>
    <row r="769" spans="1:18" x14ac:dyDescent="0.35">
      <c r="A769" s="1" t="s">
        <v>5499</v>
      </c>
      <c r="B769" s="1" t="s">
        <v>765</v>
      </c>
      <c r="C769" s="7">
        <v>0.45008351661460611</v>
      </c>
      <c r="D769" s="19" t="s">
        <v>4614</v>
      </c>
      <c r="E769" s="3" t="s">
        <v>1833</v>
      </c>
      <c r="F769" s="3" t="s">
        <v>3000</v>
      </c>
      <c r="G769" s="3" t="s">
        <v>1786</v>
      </c>
      <c r="H769" s="1">
        <v>171</v>
      </c>
      <c r="I769" s="23">
        <v>1.5380116959064329E-3</v>
      </c>
      <c r="J769" s="23">
        <v>3.0935672514619886E-3</v>
      </c>
      <c r="K769" s="23">
        <v>0</v>
      </c>
      <c r="L769" s="23">
        <v>3.4946969563013049E-3</v>
      </c>
      <c r="M769" s="23">
        <v>6.6656095843028547E-3</v>
      </c>
      <c r="N769" s="23">
        <v>0</v>
      </c>
      <c r="O769" t="s">
        <v>5500</v>
      </c>
      <c r="P769" s="24"/>
      <c r="Q769" s="24"/>
      <c r="R769" s="24"/>
    </row>
    <row r="770" spans="1:18" x14ac:dyDescent="0.35">
      <c r="A770" s="1" t="s">
        <v>5585</v>
      </c>
      <c r="B770" s="1" t="s">
        <v>766</v>
      </c>
      <c r="C770" s="7">
        <v>0.15998737910905139</v>
      </c>
      <c r="D770" s="19" t="s">
        <v>4614</v>
      </c>
      <c r="E770" s="3" t="s">
        <v>3481</v>
      </c>
      <c r="F770" s="3" t="s">
        <v>3482</v>
      </c>
      <c r="G770" s="3" t="s">
        <v>2156</v>
      </c>
      <c r="H770" s="1">
        <v>166</v>
      </c>
      <c r="I770" s="23">
        <v>7.9156626506024091E-3</v>
      </c>
      <c r="J770" s="23">
        <v>1.7765060240963856E-2</v>
      </c>
      <c r="K770" s="23">
        <v>7.6927710843373489E-3</v>
      </c>
      <c r="L770" s="23">
        <v>1.7986106507379293E-2</v>
      </c>
      <c r="M770" s="23">
        <v>3.827780234999726E-2</v>
      </c>
      <c r="N770" s="23">
        <v>1.7113116906665823E-2</v>
      </c>
      <c r="O770" t="s">
        <v>5586</v>
      </c>
      <c r="P770" s="24"/>
      <c r="Q770" s="24"/>
      <c r="R770" s="24"/>
    </row>
    <row r="771" spans="1:18" x14ac:dyDescent="0.35">
      <c r="A771" s="1" t="s">
        <v>5287</v>
      </c>
      <c r="B771" s="1" t="s">
        <v>767</v>
      </c>
      <c r="C771" s="7">
        <v>4.7068157882369822E-2</v>
      </c>
      <c r="D771" s="19" t="s">
        <v>4613</v>
      </c>
      <c r="E771" s="3" t="s">
        <v>2853</v>
      </c>
      <c r="F771" s="3" t="s">
        <v>2854</v>
      </c>
      <c r="G771" s="3" t="s">
        <v>1786</v>
      </c>
      <c r="H771" s="1">
        <v>319</v>
      </c>
      <c r="I771" s="23">
        <v>6.7241379310344828E-3</v>
      </c>
      <c r="J771" s="23">
        <v>2.5423197492163009E-3</v>
      </c>
      <c r="K771" s="23">
        <v>0</v>
      </c>
      <c r="L771" s="23">
        <v>1.5278703291971547E-2</v>
      </c>
      <c r="M771" s="23">
        <v>5.4778543698153145E-3</v>
      </c>
      <c r="N771" s="23">
        <v>0</v>
      </c>
      <c r="O771" t="s">
        <v>5288</v>
      </c>
      <c r="P771" s="24"/>
      <c r="Q771" s="24"/>
      <c r="R771" s="24"/>
    </row>
    <row r="772" spans="1:18" x14ac:dyDescent="0.35">
      <c r="A772" s="1" t="s">
        <v>6319</v>
      </c>
      <c r="B772" s="1" t="s">
        <v>768</v>
      </c>
      <c r="C772" s="7">
        <v>3.3943024864034145E-2</v>
      </c>
      <c r="D772" s="19" t="s">
        <v>4613</v>
      </c>
      <c r="E772" s="3" t="s">
        <v>2726</v>
      </c>
      <c r="F772" s="3" t="s">
        <v>2727</v>
      </c>
      <c r="G772" s="3" t="s">
        <v>2728</v>
      </c>
      <c r="H772" s="1">
        <v>559</v>
      </c>
      <c r="I772" s="23">
        <v>8.2057245080500885E-2</v>
      </c>
      <c r="J772" s="23">
        <v>0.10196243291592129</v>
      </c>
      <c r="K772" s="23">
        <v>8.3214669051878354E-2</v>
      </c>
      <c r="L772" s="23">
        <v>0.18645190110618146</v>
      </c>
      <c r="M772" s="23">
        <v>0.21969516575468337</v>
      </c>
      <c r="N772" s="23">
        <v>0.18511695515465459</v>
      </c>
      <c r="O772" t="s">
        <v>6320</v>
      </c>
      <c r="P772" s="24"/>
      <c r="Q772" s="24"/>
      <c r="R772" s="24"/>
    </row>
    <row r="773" spans="1:18" x14ac:dyDescent="0.35">
      <c r="A773" s="1" t="s">
        <v>6207</v>
      </c>
      <c r="B773" s="1" t="s">
        <v>769</v>
      </c>
      <c r="C773" s="7">
        <v>0.83825247106230327</v>
      </c>
      <c r="D773" s="19" t="s">
        <v>4614</v>
      </c>
      <c r="E773" s="3" t="s">
        <v>4520</v>
      </c>
      <c r="F773" s="3" t="s">
        <v>4521</v>
      </c>
      <c r="G773" s="3" t="s">
        <v>4301</v>
      </c>
      <c r="H773" s="1">
        <v>1303</v>
      </c>
      <c r="I773" s="23">
        <v>1.6108979278587877E-3</v>
      </c>
      <c r="J773" s="23">
        <v>1.4535686876438986E-3</v>
      </c>
      <c r="K773" s="23">
        <v>1.9531849577897162E-3</v>
      </c>
      <c r="L773" s="23">
        <v>3.660310321686051E-3</v>
      </c>
      <c r="M773" s="23">
        <v>3.1319575713839119E-3</v>
      </c>
      <c r="N773" s="23">
        <v>4.3449989810629835E-3</v>
      </c>
      <c r="O773" t="s">
        <v>6208</v>
      </c>
      <c r="P773" s="24"/>
      <c r="Q773" s="24"/>
      <c r="R773" s="24"/>
    </row>
    <row r="774" spans="1:18" x14ac:dyDescent="0.35">
      <c r="A774" s="1" t="s">
        <v>5699</v>
      </c>
      <c r="B774" s="1" t="s">
        <v>770</v>
      </c>
      <c r="C774" s="7">
        <v>4.1100931364270558E-2</v>
      </c>
      <c r="D774" s="19" t="s">
        <v>4613</v>
      </c>
      <c r="E774" s="3" t="s">
        <v>2127</v>
      </c>
      <c r="F774" s="3" t="s">
        <v>1872</v>
      </c>
      <c r="G774" s="3" t="s">
        <v>1971</v>
      </c>
      <c r="H774" s="1">
        <v>290</v>
      </c>
      <c r="I774" s="23">
        <v>5.4827586206896558E-3</v>
      </c>
      <c r="J774" s="23">
        <v>9.0344827586206903E-4</v>
      </c>
      <c r="K774" s="23">
        <v>8.9655172413793103E-4</v>
      </c>
      <c r="L774" s="23">
        <v>1.245801960729988E-2</v>
      </c>
      <c r="M774" s="23">
        <v>1.9466308623684015E-3</v>
      </c>
      <c r="N774" s="23">
        <v>1.9944431336691515E-3</v>
      </c>
      <c r="O774" t="s">
        <v>5700</v>
      </c>
      <c r="P774" s="24"/>
      <c r="Q774" s="24"/>
      <c r="R774" s="24"/>
    </row>
    <row r="775" spans="1:18" x14ac:dyDescent="0.35">
      <c r="A775" s="1" t="s">
        <v>4891</v>
      </c>
      <c r="B775" s="1" t="s">
        <v>771</v>
      </c>
      <c r="C775" s="7">
        <v>0.1539569119912732</v>
      </c>
      <c r="D775" s="19" t="s">
        <v>4614</v>
      </c>
      <c r="E775" s="3" t="s">
        <v>1786</v>
      </c>
      <c r="F775" s="3" t="s">
        <v>2069</v>
      </c>
      <c r="G775" s="3" t="s">
        <v>1835</v>
      </c>
      <c r="H775" s="1">
        <v>244</v>
      </c>
      <c r="I775" s="23">
        <v>0</v>
      </c>
      <c r="J775" s="23">
        <v>3.3524590163934425E-3</v>
      </c>
      <c r="K775" s="23">
        <v>1.0450819672131147E-3</v>
      </c>
      <c r="L775" s="23">
        <v>0</v>
      </c>
      <c r="M775" s="23">
        <v>7.223435320532978E-3</v>
      </c>
      <c r="N775" s="23">
        <v>2.3248592328946054E-3</v>
      </c>
      <c r="O775" t="s">
        <v>4892</v>
      </c>
      <c r="P775" s="24"/>
      <c r="Q775" s="24"/>
      <c r="R775" s="24"/>
    </row>
    <row r="776" spans="1:18" x14ac:dyDescent="0.35">
      <c r="A776" s="1" t="s">
        <v>6447</v>
      </c>
      <c r="B776" s="1" t="s">
        <v>772</v>
      </c>
      <c r="C776" s="7">
        <v>3.6810671498427677E-2</v>
      </c>
      <c r="D776" s="19" t="s">
        <v>4613</v>
      </c>
      <c r="E776" s="3" t="s">
        <v>2766</v>
      </c>
      <c r="F776" s="3" t="s">
        <v>2767</v>
      </c>
      <c r="G776" s="3" t="s">
        <v>2768</v>
      </c>
      <c r="H776" s="1">
        <v>438</v>
      </c>
      <c r="I776" s="23">
        <v>4.7527397260273975E-2</v>
      </c>
      <c r="J776" s="23">
        <v>5.0082191780821919E-2</v>
      </c>
      <c r="K776" s="23">
        <v>7.0824200913242014E-2</v>
      </c>
      <c r="L776" s="23">
        <v>0.10799257963283199</v>
      </c>
      <c r="M776" s="23">
        <v>0.10791048340047443</v>
      </c>
      <c r="N776" s="23">
        <v>0.15755347673313769</v>
      </c>
      <c r="O776" t="s">
        <v>6448</v>
      </c>
      <c r="P776" s="24"/>
      <c r="Q776" s="24"/>
      <c r="R776" s="24"/>
    </row>
    <row r="777" spans="1:18" x14ac:dyDescent="0.35">
      <c r="A777" s="1" t="s">
        <v>4735</v>
      </c>
      <c r="B777" s="1" t="s">
        <v>773</v>
      </c>
      <c r="C777" s="7">
        <v>0.65546614748972787</v>
      </c>
      <c r="D777" s="19" t="s">
        <v>4614</v>
      </c>
      <c r="E777" s="3" t="s">
        <v>2317</v>
      </c>
      <c r="F777" s="3" t="s">
        <v>2039</v>
      </c>
      <c r="G777" s="3" t="s">
        <v>1786</v>
      </c>
      <c r="H777" s="1">
        <v>257</v>
      </c>
      <c r="I777" s="23">
        <v>2.0505836575875486E-3</v>
      </c>
      <c r="J777" s="23">
        <v>1.0389105058365758E-3</v>
      </c>
      <c r="K777" s="23">
        <v>0</v>
      </c>
      <c r="L777" s="23">
        <v>4.6593718928704215E-3</v>
      </c>
      <c r="M777" s="23">
        <v>2.2385069604239365E-3</v>
      </c>
      <c r="N777" s="23">
        <v>0</v>
      </c>
      <c r="O777" t="s">
        <v>4736</v>
      </c>
      <c r="P777" s="24"/>
      <c r="Q777" s="24"/>
      <c r="R777" s="24"/>
    </row>
    <row r="778" spans="1:18" x14ac:dyDescent="0.35">
      <c r="A778" s="1" t="s">
        <v>5539</v>
      </c>
      <c r="B778" s="1" t="s">
        <v>774</v>
      </c>
      <c r="C778" s="7">
        <v>3.1888610741902051E-2</v>
      </c>
      <c r="D778" s="19" t="s">
        <v>4613</v>
      </c>
      <c r="E778" s="3" t="s">
        <v>2702</v>
      </c>
      <c r="F778" s="3" t="s">
        <v>2703</v>
      </c>
      <c r="G778" s="3" t="s">
        <v>2704</v>
      </c>
      <c r="H778" s="1">
        <v>324</v>
      </c>
      <c r="I778" s="23">
        <v>3.0413580246913579E-2</v>
      </c>
      <c r="J778" s="23">
        <v>4.4135802469135801E-2</v>
      </c>
      <c r="K778" s="23">
        <v>3.2197530864197535E-2</v>
      </c>
      <c r="L778" s="23">
        <v>6.9106266618131393E-2</v>
      </c>
      <c r="M778" s="23">
        <v>9.5097990131016885E-2</v>
      </c>
      <c r="N778" s="23">
        <v>7.16256994708762E-2</v>
      </c>
      <c r="O778" t="s">
        <v>5540</v>
      </c>
      <c r="P778" s="24"/>
      <c r="Q778" s="24"/>
      <c r="R778" s="24"/>
    </row>
    <row r="779" spans="1:18" x14ac:dyDescent="0.35">
      <c r="A779" s="1" t="s">
        <v>6285</v>
      </c>
      <c r="B779" s="1" t="s">
        <v>775</v>
      </c>
      <c r="C779" s="7">
        <v>0.15222197116039735</v>
      </c>
      <c r="D779" s="19" t="s">
        <v>4614</v>
      </c>
      <c r="E779" s="3" t="s">
        <v>2524</v>
      </c>
      <c r="F779" s="3" t="s">
        <v>3405</v>
      </c>
      <c r="G779" s="3" t="s">
        <v>3420</v>
      </c>
      <c r="H779" s="1">
        <v>241</v>
      </c>
      <c r="I779" s="23">
        <v>5.5145228215767632E-3</v>
      </c>
      <c r="J779" s="23">
        <v>1.1298755186721991E-2</v>
      </c>
      <c r="K779" s="23">
        <v>1.0568464730290456E-2</v>
      </c>
      <c r="L779" s="23">
        <v>1.2530194777654545E-2</v>
      </c>
      <c r="M779" s="23">
        <v>2.4345063398157417E-2</v>
      </c>
      <c r="N779" s="23">
        <v>2.3510302135685373E-2</v>
      </c>
      <c r="O779" t="s">
        <v>6286</v>
      </c>
      <c r="P779" s="24"/>
      <c r="Q779" s="24"/>
      <c r="R779" s="24"/>
    </row>
    <row r="780" spans="1:18" x14ac:dyDescent="0.35">
      <c r="A780" s="1" t="s">
        <v>7297</v>
      </c>
      <c r="B780" s="1" t="s">
        <v>4616</v>
      </c>
      <c r="C780" s="7">
        <v>0.40393180825297398</v>
      </c>
      <c r="D780" s="19" t="s">
        <v>4614</v>
      </c>
      <c r="E780" s="3" t="s">
        <v>4007</v>
      </c>
      <c r="F780" s="3" t="s">
        <v>4058</v>
      </c>
      <c r="G780" s="3" t="s">
        <v>4059</v>
      </c>
      <c r="H780" s="1">
        <v>205</v>
      </c>
      <c r="I780" s="23">
        <v>1.9434146341463416E-2</v>
      </c>
      <c r="J780" s="23">
        <v>2.4917073170731704E-2</v>
      </c>
      <c r="K780" s="23">
        <v>1.8595121951219512E-2</v>
      </c>
      <c r="L780" s="23">
        <v>4.415860571710381E-2</v>
      </c>
      <c r="M780" s="23">
        <v>5.3688013946072616E-2</v>
      </c>
      <c r="N780" s="23">
        <v>4.1366172521736841E-2</v>
      </c>
      <c r="O780" t="s">
        <v>7298</v>
      </c>
      <c r="P780" s="24"/>
      <c r="Q780" s="24"/>
      <c r="R780" s="24"/>
    </row>
    <row r="781" spans="1:18" x14ac:dyDescent="0.35">
      <c r="A781" s="1" t="s">
        <v>4715</v>
      </c>
      <c r="B781" s="1" t="s">
        <v>776</v>
      </c>
      <c r="C781" s="7">
        <v>0.202621445035365</v>
      </c>
      <c r="D781" s="19" t="s">
        <v>4614</v>
      </c>
      <c r="E781" s="3" t="s">
        <v>3671</v>
      </c>
      <c r="F781" s="3" t="s">
        <v>3672</v>
      </c>
      <c r="G781" s="3" t="s">
        <v>3673</v>
      </c>
      <c r="H781" s="1">
        <v>267</v>
      </c>
      <c r="I781" s="23">
        <v>1.2955056179775281E-2</v>
      </c>
      <c r="J781" s="23">
        <v>5.5861423220973781E-2</v>
      </c>
      <c r="K781" s="23">
        <v>2.8614232209737828E-3</v>
      </c>
      <c r="L781" s="23">
        <v>2.943670423357261E-2</v>
      </c>
      <c r="M781" s="23">
        <v>0.1203628069952421</v>
      </c>
      <c r="N781" s="23">
        <v>6.3654396527763933E-3</v>
      </c>
      <c r="O781" t="s">
        <v>4716</v>
      </c>
      <c r="P781" s="24"/>
      <c r="Q781" s="24"/>
      <c r="R781" s="24"/>
    </row>
    <row r="782" spans="1:18" x14ac:dyDescent="0.35">
      <c r="A782" s="1" t="s">
        <v>6185</v>
      </c>
      <c r="B782" s="1" t="s">
        <v>777</v>
      </c>
      <c r="C782" s="7">
        <v>8.5002635873170206E-3</v>
      </c>
      <c r="D782" s="19" t="s">
        <v>4613</v>
      </c>
      <c r="E782" s="3" t="s">
        <v>2375</v>
      </c>
      <c r="F782" s="3" t="s">
        <v>2376</v>
      </c>
      <c r="G782" s="3" t="s">
        <v>1786</v>
      </c>
      <c r="H782" s="1">
        <v>297</v>
      </c>
      <c r="I782" s="23">
        <v>9.3602693602693615E-4</v>
      </c>
      <c r="J782" s="23">
        <v>2.0148148148148148E-2</v>
      </c>
      <c r="K782" s="23">
        <v>0</v>
      </c>
      <c r="L782" s="23">
        <v>2.1268567027518713E-3</v>
      </c>
      <c r="M782" s="23">
        <v>4.3412565005264206E-2</v>
      </c>
      <c r="N782" s="23">
        <v>0</v>
      </c>
      <c r="O782" t="s">
        <v>6186</v>
      </c>
      <c r="P782" s="24"/>
      <c r="Q782" s="24"/>
      <c r="R782" s="24"/>
    </row>
    <row r="783" spans="1:18" x14ac:dyDescent="0.35">
      <c r="A783" s="1" t="s">
        <v>5807</v>
      </c>
      <c r="B783" s="1" t="s">
        <v>778</v>
      </c>
      <c r="C783" s="7">
        <v>6.4914857050436617E-6</v>
      </c>
      <c r="D783" s="19" t="s">
        <v>4613</v>
      </c>
      <c r="E783" s="3" t="s">
        <v>1827</v>
      </c>
      <c r="F783" s="3" t="s">
        <v>1828</v>
      </c>
      <c r="G783" s="3" t="s">
        <v>1829</v>
      </c>
      <c r="H783" s="1">
        <v>355</v>
      </c>
      <c r="I783" s="23">
        <v>2.0230985915492959E-2</v>
      </c>
      <c r="J783" s="23">
        <v>4.4225352112676052E-2</v>
      </c>
      <c r="K783" s="23">
        <v>1.0005633802816901E-2</v>
      </c>
      <c r="L783" s="23">
        <v>4.5969198472304081E-2</v>
      </c>
      <c r="M783" s="23">
        <v>9.5290939859835833E-2</v>
      </c>
      <c r="N783" s="23">
        <v>2.2258244670963379E-2</v>
      </c>
      <c r="O783" t="s">
        <v>5808</v>
      </c>
      <c r="P783" s="24"/>
      <c r="Q783" s="24"/>
      <c r="R783" s="24"/>
    </row>
    <row r="784" spans="1:18" x14ac:dyDescent="0.35">
      <c r="A784" s="1" t="s">
        <v>5037</v>
      </c>
      <c r="B784" s="1" t="s">
        <v>779</v>
      </c>
      <c r="C784" s="7">
        <v>2.6731893317574371E-5</v>
      </c>
      <c r="D784" s="19" t="s">
        <v>4613</v>
      </c>
      <c r="E784" s="3" t="s">
        <v>1869</v>
      </c>
      <c r="F784" s="3" t="s">
        <v>1870</v>
      </c>
      <c r="G784" s="3" t="s">
        <v>1786</v>
      </c>
      <c r="H784" s="1">
        <v>546</v>
      </c>
      <c r="I784" s="23">
        <v>4.7802197802197804E-4</v>
      </c>
      <c r="J784" s="23">
        <v>1.6316849816849818E-2</v>
      </c>
      <c r="K784" s="23">
        <v>0</v>
      </c>
      <c r="L784" s="23">
        <v>1.0861698620919756E-3</v>
      </c>
      <c r="M784" s="23">
        <v>3.5157390056228692E-2</v>
      </c>
      <c r="N784" s="23">
        <v>0</v>
      </c>
      <c r="O784" t="s">
        <v>5038</v>
      </c>
      <c r="P784" s="24"/>
      <c r="Q784" s="24"/>
      <c r="R784" s="24"/>
    </row>
    <row r="785" spans="1:18" x14ac:dyDescent="0.35">
      <c r="A785" s="1" t="s">
        <v>6131</v>
      </c>
      <c r="B785" s="1" t="s">
        <v>780</v>
      </c>
      <c r="C785" s="7">
        <v>0.10809473928635611</v>
      </c>
      <c r="D785" s="19" t="s">
        <v>4614</v>
      </c>
      <c r="E785" s="3" t="s">
        <v>2880</v>
      </c>
      <c r="F785" s="3" t="s">
        <v>3195</v>
      </c>
      <c r="G785" s="3" t="s">
        <v>3196</v>
      </c>
      <c r="H785" s="1">
        <v>307</v>
      </c>
      <c r="I785" s="23">
        <v>3.4690553745928337E-3</v>
      </c>
      <c r="J785" s="23">
        <v>5.3355048859934848E-3</v>
      </c>
      <c r="K785" s="23">
        <v>1.6710097719869707E-3</v>
      </c>
      <c r="L785" s="23">
        <v>7.8824480276044641E-3</v>
      </c>
      <c r="M785" s="23">
        <v>1.149624029940371E-2</v>
      </c>
      <c r="N785" s="23">
        <v>3.7172801928834834E-3</v>
      </c>
      <c r="O785" t="s">
        <v>6132</v>
      </c>
      <c r="P785" s="24"/>
      <c r="Q785" s="24"/>
      <c r="R785" s="24"/>
    </row>
    <row r="786" spans="1:18" x14ac:dyDescent="0.35">
      <c r="A786" s="1" t="s">
        <v>8093</v>
      </c>
      <c r="B786" s="1" t="s">
        <v>781</v>
      </c>
      <c r="C786" s="7">
        <v>0.16517752349777878</v>
      </c>
      <c r="D786" s="19" t="s">
        <v>4614</v>
      </c>
      <c r="E786" s="3" t="s">
        <v>1833</v>
      </c>
      <c r="F786" s="3" t="s">
        <v>1982</v>
      </c>
      <c r="G786" s="3" t="s">
        <v>1786</v>
      </c>
      <c r="H786" s="1">
        <v>289</v>
      </c>
      <c r="I786" s="23">
        <v>9.1003460207612463E-4</v>
      </c>
      <c r="J786" s="23">
        <v>3.6955017301038063E-3</v>
      </c>
      <c r="K786" s="23">
        <v>0</v>
      </c>
      <c r="L786" s="23">
        <v>2.0677964689533672E-3</v>
      </c>
      <c r="M786" s="23">
        <v>7.962578392096218E-3</v>
      </c>
      <c r="N786" s="23">
        <v>0</v>
      </c>
      <c r="O786" t="s">
        <v>8094</v>
      </c>
      <c r="P786" s="24"/>
      <c r="Q786" s="24"/>
      <c r="R786" s="24"/>
    </row>
    <row r="787" spans="1:18" x14ac:dyDescent="0.35">
      <c r="A787" s="1" t="s">
        <v>6265</v>
      </c>
      <c r="B787" s="1" t="s">
        <v>782</v>
      </c>
      <c r="C787" s="7">
        <v>0.31688043456541148</v>
      </c>
      <c r="D787" s="19" t="s">
        <v>4614</v>
      </c>
      <c r="E787" s="3" t="s">
        <v>2049</v>
      </c>
      <c r="F787" s="3" t="s">
        <v>2516</v>
      </c>
      <c r="G787" s="3" t="s">
        <v>3916</v>
      </c>
      <c r="H787" s="1">
        <v>273</v>
      </c>
      <c r="I787" s="23">
        <v>2.4380952380952378E-2</v>
      </c>
      <c r="J787" s="23">
        <v>1.7721611721611723E-2</v>
      </c>
      <c r="K787" s="23">
        <v>2.7025641025641027E-2</v>
      </c>
      <c r="L787" s="23">
        <v>5.5398824537043596E-2</v>
      </c>
      <c r="M787" s="23">
        <v>3.8184185226632486E-2</v>
      </c>
      <c r="N787" s="23">
        <v>6.012046235081981E-2</v>
      </c>
      <c r="O787" t="s">
        <v>6266</v>
      </c>
      <c r="P787" s="24"/>
      <c r="Q787" s="24"/>
      <c r="R787" s="24"/>
    </row>
    <row r="788" spans="1:18" x14ac:dyDescent="0.35">
      <c r="A788" s="1" t="s">
        <v>6493</v>
      </c>
      <c r="B788" s="1" t="s">
        <v>783</v>
      </c>
      <c r="C788" s="7">
        <v>0.63196070456478126</v>
      </c>
      <c r="D788" s="19" t="s">
        <v>4614</v>
      </c>
      <c r="E788" s="3" t="s">
        <v>4326</v>
      </c>
      <c r="F788" s="3" t="s">
        <v>4327</v>
      </c>
      <c r="G788" s="3" t="s">
        <v>4328</v>
      </c>
      <c r="H788" s="1">
        <v>789</v>
      </c>
      <c r="I788" s="23">
        <v>2.8864385297845376E-2</v>
      </c>
      <c r="J788" s="23">
        <v>2.5124207858048163E-2</v>
      </c>
      <c r="K788" s="23">
        <v>3.002154626108999E-2</v>
      </c>
      <c r="L788" s="23">
        <v>6.5586158879265818E-2</v>
      </c>
      <c r="M788" s="23">
        <v>5.4134320376413081E-2</v>
      </c>
      <c r="N788" s="23">
        <v>6.6785066818241923E-2</v>
      </c>
      <c r="O788" t="s">
        <v>6494</v>
      </c>
      <c r="P788" s="24"/>
      <c r="Q788" s="24"/>
      <c r="R788" s="24"/>
    </row>
    <row r="789" spans="1:18" x14ac:dyDescent="0.35">
      <c r="A789" s="1" t="s">
        <v>7971</v>
      </c>
      <c r="B789" s="1" t="s">
        <v>784</v>
      </c>
      <c r="C789" s="7">
        <v>0.96688740277198781</v>
      </c>
      <c r="D789" s="19" t="s">
        <v>4614</v>
      </c>
      <c r="E789" s="3" t="s">
        <v>1818</v>
      </c>
      <c r="F789" s="3" t="s">
        <v>3706</v>
      </c>
      <c r="G789" s="3" t="s">
        <v>2417</v>
      </c>
      <c r="H789" s="1">
        <v>312</v>
      </c>
      <c r="I789" s="23">
        <v>7.7115384615384624E-3</v>
      </c>
      <c r="J789" s="23">
        <v>7.8108974358974351E-3</v>
      </c>
      <c r="K789" s="23">
        <v>7.336538461538462E-3</v>
      </c>
      <c r="L789" s="23">
        <v>1.7522291970644692E-2</v>
      </c>
      <c r="M789" s="23">
        <v>1.6829888791368423E-2</v>
      </c>
      <c r="N789" s="23">
        <v>1.6320652077920609E-2</v>
      </c>
      <c r="O789" t="s">
        <v>7972</v>
      </c>
      <c r="P789" s="24"/>
      <c r="Q789" s="24"/>
      <c r="R789" s="24"/>
    </row>
    <row r="790" spans="1:18" x14ac:dyDescent="0.35">
      <c r="A790" s="1" t="s">
        <v>7315</v>
      </c>
      <c r="B790" s="1" t="s">
        <v>785</v>
      </c>
      <c r="C790" s="7">
        <v>0.24992522475238324</v>
      </c>
      <c r="D790" s="19" t="s">
        <v>4614</v>
      </c>
      <c r="E790" s="3" t="s">
        <v>3775</v>
      </c>
      <c r="F790" s="3" t="s">
        <v>3776</v>
      </c>
      <c r="G790" s="3" t="s">
        <v>3777</v>
      </c>
      <c r="H790" s="1">
        <v>163</v>
      </c>
      <c r="I790" s="23">
        <v>2.9343558282208592E-2</v>
      </c>
      <c r="J790" s="23">
        <v>3.014110429447853E-2</v>
      </c>
      <c r="K790" s="23">
        <v>3.9042944785276069E-2</v>
      </c>
      <c r="L790" s="23">
        <v>6.6674944078008419E-2</v>
      </c>
      <c r="M790" s="23">
        <v>6.4944065325168082E-2</v>
      </c>
      <c r="N790" s="23">
        <v>8.6853810046588931E-2</v>
      </c>
      <c r="O790" t="s">
        <v>7316</v>
      </c>
      <c r="P790" s="24"/>
      <c r="Q790" s="24"/>
      <c r="R790" s="24"/>
    </row>
    <row r="791" spans="1:18" x14ac:dyDescent="0.35">
      <c r="A791" s="1" t="s">
        <v>4671</v>
      </c>
      <c r="B791" s="1" t="s">
        <v>786</v>
      </c>
      <c r="C791" s="7">
        <v>3.088557432323774E-3</v>
      </c>
      <c r="D791" s="19" t="s">
        <v>4613</v>
      </c>
      <c r="E791" s="3" t="s">
        <v>2219</v>
      </c>
      <c r="F791" s="3" t="s">
        <v>2220</v>
      </c>
      <c r="G791" s="3" t="s">
        <v>1992</v>
      </c>
      <c r="H791" s="1">
        <v>296</v>
      </c>
      <c r="I791" s="23">
        <v>5.1385135135135138E-2</v>
      </c>
      <c r="J791" s="23">
        <v>9.3064189189189198E-2</v>
      </c>
      <c r="K791" s="23">
        <v>4.8996621621621619E-2</v>
      </c>
      <c r="L791" s="23">
        <v>0.11675819880553934</v>
      </c>
      <c r="M791" s="23">
        <v>0.2005224069790861</v>
      </c>
      <c r="N791" s="23">
        <v>0.10899647274694743</v>
      </c>
      <c r="O791" t="s">
        <v>4672</v>
      </c>
      <c r="P791" s="24"/>
      <c r="Q791" s="24"/>
      <c r="R791" s="24"/>
    </row>
    <row r="792" spans="1:18" x14ac:dyDescent="0.35">
      <c r="A792" s="1" t="s">
        <v>7995</v>
      </c>
      <c r="B792" s="1" t="s">
        <v>787</v>
      </c>
      <c r="C792" s="7">
        <v>2.2651232072687381E-2</v>
      </c>
      <c r="D792" s="19" t="s">
        <v>4613</v>
      </c>
      <c r="E792" s="3" t="s">
        <v>2614</v>
      </c>
      <c r="F792" s="3" t="s">
        <v>2615</v>
      </c>
      <c r="G792" s="3" t="s">
        <v>2616</v>
      </c>
      <c r="H792" s="1">
        <v>375</v>
      </c>
      <c r="I792" s="23">
        <v>3.6981333333333331E-2</v>
      </c>
      <c r="J792" s="23">
        <v>6.2562666666666669E-2</v>
      </c>
      <c r="K792" s="23">
        <v>4.1397333333333328E-2</v>
      </c>
      <c r="L792" s="23">
        <v>8.4029629543094439E-2</v>
      </c>
      <c r="M792" s="23">
        <v>0.13480176012200784</v>
      </c>
      <c r="N792" s="23">
        <v>9.2091314974904331E-2</v>
      </c>
      <c r="O792" t="s">
        <v>7996</v>
      </c>
      <c r="P792" s="24"/>
      <c r="Q792" s="24"/>
      <c r="R792" s="24"/>
    </row>
    <row r="793" spans="1:18" x14ac:dyDescent="0.35">
      <c r="A793" s="1" t="s">
        <v>7585</v>
      </c>
      <c r="B793" s="1" t="s">
        <v>788</v>
      </c>
      <c r="C793" s="7">
        <v>2.8362289499270203E-6</v>
      </c>
      <c r="D793" s="19" t="s">
        <v>4613</v>
      </c>
      <c r="E793" s="3" t="s">
        <v>1807</v>
      </c>
      <c r="F793" s="3" t="s">
        <v>1808</v>
      </c>
      <c r="G793" s="3" t="s">
        <v>1809</v>
      </c>
      <c r="H793" s="1">
        <v>868</v>
      </c>
      <c r="I793" s="23">
        <v>2.4750000000000001E-2</v>
      </c>
      <c r="J793" s="23">
        <v>8.1677419354838715E-2</v>
      </c>
      <c r="K793" s="23">
        <v>2.9277649769585253E-2</v>
      </c>
      <c r="L793" s="23">
        <v>5.6237380963141431E-2</v>
      </c>
      <c r="M793" s="23">
        <v>0.17598770125829474</v>
      </c>
      <c r="N793" s="23">
        <v>6.5130216116717932E-2</v>
      </c>
      <c r="O793" t="s">
        <v>7586</v>
      </c>
      <c r="P793" s="24"/>
      <c r="Q793" s="24"/>
      <c r="R793" s="24"/>
    </row>
    <row r="794" spans="1:18" x14ac:dyDescent="0.35">
      <c r="A794" s="1" t="s">
        <v>7125</v>
      </c>
      <c r="B794" s="1" t="s">
        <v>789</v>
      </c>
      <c r="C794" s="7">
        <v>0.27813056608508119</v>
      </c>
      <c r="D794" s="19" t="s">
        <v>4614</v>
      </c>
      <c r="E794" s="3" t="s">
        <v>3823</v>
      </c>
      <c r="F794" s="3" t="s">
        <v>3824</v>
      </c>
      <c r="G794" s="3" t="s">
        <v>3825</v>
      </c>
      <c r="H794" s="1">
        <v>392</v>
      </c>
      <c r="I794" s="23">
        <v>3.2533163265306121E-2</v>
      </c>
      <c r="J794" s="23">
        <v>2.7035714285714288E-2</v>
      </c>
      <c r="K794" s="23">
        <v>3.2446428571428571E-2</v>
      </c>
      <c r="L794" s="23">
        <v>7.3922420060084787E-2</v>
      </c>
      <c r="M794" s="23">
        <v>5.8252981627008614E-2</v>
      </c>
      <c r="N794" s="23">
        <v>7.217939013903063E-2</v>
      </c>
      <c r="O794" t="s">
        <v>7126</v>
      </c>
      <c r="P794" s="24"/>
      <c r="Q794" s="24"/>
      <c r="R794" s="24"/>
    </row>
    <row r="795" spans="1:18" x14ac:dyDescent="0.35">
      <c r="A795" s="1" t="s">
        <v>7459</v>
      </c>
      <c r="B795" s="1" t="s">
        <v>790</v>
      </c>
      <c r="C795" s="7">
        <v>0.19413346811233512</v>
      </c>
      <c r="D795" s="19" t="s">
        <v>4614</v>
      </c>
      <c r="E795" s="3" t="s">
        <v>3614</v>
      </c>
      <c r="F795" s="3" t="s">
        <v>3615</v>
      </c>
      <c r="G795" s="3" t="s">
        <v>3616</v>
      </c>
      <c r="H795" s="1">
        <v>1044</v>
      </c>
      <c r="I795" s="23">
        <v>3.7203065134099621E-2</v>
      </c>
      <c r="J795" s="23">
        <v>5.2015325670498089E-2</v>
      </c>
      <c r="K795" s="23">
        <v>4.7749042145593869E-2</v>
      </c>
      <c r="L795" s="23">
        <v>8.4533452401734335E-2</v>
      </c>
      <c r="M795" s="23">
        <v>0.11207574464594326</v>
      </c>
      <c r="N795" s="23">
        <v>0.10622114339039232</v>
      </c>
      <c r="O795" t="s">
        <v>7460</v>
      </c>
      <c r="P795" s="24"/>
      <c r="Q795" s="24"/>
      <c r="R795" s="24"/>
    </row>
    <row r="796" spans="1:18" x14ac:dyDescent="0.35">
      <c r="A796" s="1" t="s">
        <v>6175</v>
      </c>
      <c r="B796" s="1" t="s">
        <v>791</v>
      </c>
      <c r="C796" s="7">
        <v>0.82919719968228822</v>
      </c>
      <c r="D796" s="19" t="s">
        <v>4614</v>
      </c>
      <c r="E796" s="3" t="s">
        <v>4513</v>
      </c>
      <c r="F796" s="3" t="s">
        <v>3769</v>
      </c>
      <c r="G796" s="3" t="s">
        <v>2025</v>
      </c>
      <c r="H796" s="1">
        <v>330</v>
      </c>
      <c r="I796" s="23">
        <v>1.2857575757575759E-2</v>
      </c>
      <c r="J796" s="23">
        <v>1.1454545454545453E-2</v>
      </c>
      <c r="K796" s="23">
        <v>1.1566666666666668E-2</v>
      </c>
      <c r="L796" s="23">
        <v>2.9215207520858173E-2</v>
      </c>
      <c r="M796" s="23">
        <v>2.4680739663754819E-2</v>
      </c>
      <c r="N796" s="23">
        <v>2.5730873402708555E-2</v>
      </c>
      <c r="O796" t="s">
        <v>6176</v>
      </c>
      <c r="P796" s="24"/>
      <c r="Q796" s="24"/>
      <c r="R796" s="24"/>
    </row>
    <row r="797" spans="1:18" x14ac:dyDescent="0.35">
      <c r="A797" s="1" t="s">
        <v>6795</v>
      </c>
      <c r="B797" s="1" t="s">
        <v>792</v>
      </c>
      <c r="C797" s="7">
        <v>0.19413346811233512</v>
      </c>
      <c r="D797" s="19" t="s">
        <v>4614</v>
      </c>
      <c r="E797" s="3" t="s">
        <v>1892</v>
      </c>
      <c r="F797" s="3" t="s">
        <v>3623</v>
      </c>
      <c r="G797" s="3" t="s">
        <v>2156</v>
      </c>
      <c r="H797" s="1">
        <v>221</v>
      </c>
      <c r="I797" s="23">
        <v>2.3710407239819005E-3</v>
      </c>
      <c r="J797" s="23">
        <v>8.7104072398190048E-3</v>
      </c>
      <c r="K797" s="23">
        <v>5.7782805429864251E-3</v>
      </c>
      <c r="L797" s="23">
        <v>5.3875200191391033E-3</v>
      </c>
      <c r="M797" s="23">
        <v>1.876803355526856E-2</v>
      </c>
      <c r="N797" s="23">
        <v>1.2854196409531792E-2</v>
      </c>
      <c r="O797" t="s">
        <v>6796</v>
      </c>
      <c r="P797" s="24"/>
      <c r="Q797" s="24"/>
      <c r="R797" s="24"/>
    </row>
    <row r="798" spans="1:18" x14ac:dyDescent="0.35">
      <c r="A798" s="1" t="s">
        <v>4851</v>
      </c>
      <c r="B798" s="1" t="s">
        <v>793</v>
      </c>
      <c r="C798" s="7">
        <v>0.79816058090407271</v>
      </c>
      <c r="D798" s="19" t="s">
        <v>4614</v>
      </c>
      <c r="E798" s="3" t="s">
        <v>4287</v>
      </c>
      <c r="F798" s="3" t="s">
        <v>4490</v>
      </c>
      <c r="G798" s="3" t="s">
        <v>3363</v>
      </c>
      <c r="H798" s="1">
        <v>324</v>
      </c>
      <c r="I798" s="23">
        <v>2.5546296296296293E-2</v>
      </c>
      <c r="J798" s="23">
        <v>2.3314814814814816E-2</v>
      </c>
      <c r="K798" s="23">
        <v>2.2805555555555555E-2</v>
      </c>
      <c r="L798" s="23">
        <v>5.8046739273216311E-2</v>
      </c>
      <c r="M798" s="23">
        <v>5.0235679541937181E-2</v>
      </c>
      <c r="N798" s="23">
        <v>5.0732581805052177E-2</v>
      </c>
      <c r="O798" t="s">
        <v>4852</v>
      </c>
      <c r="P798" s="24"/>
      <c r="Q798" s="24"/>
      <c r="R798" s="24"/>
    </row>
    <row r="799" spans="1:18" x14ac:dyDescent="0.35">
      <c r="A799" s="1" t="s">
        <v>6333</v>
      </c>
      <c r="B799" s="1" t="s">
        <v>794</v>
      </c>
      <c r="C799" s="7">
        <v>0.15766660367371285</v>
      </c>
      <c r="D799" s="19" t="s">
        <v>4614</v>
      </c>
      <c r="E799" s="3" t="s">
        <v>3469</v>
      </c>
      <c r="F799" s="3" t="s">
        <v>1872</v>
      </c>
      <c r="G799" s="3" t="s">
        <v>3470</v>
      </c>
      <c r="H799" s="1">
        <v>178</v>
      </c>
      <c r="I799" s="23">
        <v>1.0573033707865168E-2</v>
      </c>
      <c r="J799" s="23">
        <v>1.4719101123595506E-3</v>
      </c>
      <c r="K799" s="23">
        <v>5.7415730337078653E-3</v>
      </c>
      <c r="L799" s="23">
        <v>2.4024231295569666E-2</v>
      </c>
      <c r="M799" s="23">
        <v>3.1714772476788564E-3</v>
      </c>
      <c r="N799" s="23">
        <v>1.2772537942023836E-2</v>
      </c>
      <c r="O799" t="s">
        <v>6334</v>
      </c>
      <c r="P799" s="24"/>
      <c r="Q799" s="24"/>
      <c r="R799" s="24"/>
    </row>
    <row r="800" spans="1:18" x14ac:dyDescent="0.35">
      <c r="A800" s="1" t="s">
        <v>6487</v>
      </c>
      <c r="B800" s="1" t="s">
        <v>795</v>
      </c>
      <c r="C800" s="7">
        <v>0.15083323903936385</v>
      </c>
      <c r="D800" s="19" t="s">
        <v>4614</v>
      </c>
      <c r="E800" s="3" t="s">
        <v>3417</v>
      </c>
      <c r="F800" s="3" t="s">
        <v>3418</v>
      </c>
      <c r="G800" s="3" t="s">
        <v>3419</v>
      </c>
      <c r="H800" s="1">
        <v>61</v>
      </c>
      <c r="I800" s="23">
        <v>7.0098360655737699E-2</v>
      </c>
      <c r="J800" s="23">
        <v>7.5639344262295086E-2</v>
      </c>
      <c r="K800" s="23">
        <v>4.5721311475409837E-2</v>
      </c>
      <c r="L800" s="23">
        <v>0.15927871568033961</v>
      </c>
      <c r="M800" s="23">
        <v>0.16297765559383454</v>
      </c>
      <c r="N800" s="23">
        <v>0.10171031216538126</v>
      </c>
      <c r="O800" t="s">
        <v>6488</v>
      </c>
      <c r="P800" s="24"/>
      <c r="Q800" s="24"/>
      <c r="R800" s="24"/>
    </row>
    <row r="801" spans="1:18" x14ac:dyDescent="0.35">
      <c r="A801" s="1" t="s">
        <v>7621</v>
      </c>
      <c r="B801" s="1" t="s">
        <v>796</v>
      </c>
      <c r="C801" s="7">
        <v>9.437268047097923E-5</v>
      </c>
      <c r="D801" s="19" t="s">
        <v>4613</v>
      </c>
      <c r="E801" s="3" t="s">
        <v>1907</v>
      </c>
      <c r="F801" s="3" t="s">
        <v>1908</v>
      </c>
      <c r="G801" s="3" t="s">
        <v>1909</v>
      </c>
      <c r="H801" s="1">
        <v>312</v>
      </c>
      <c r="I801" s="23">
        <v>6.5862179487179484E-2</v>
      </c>
      <c r="J801" s="23">
        <v>1.7320512820512821E-2</v>
      </c>
      <c r="K801" s="23">
        <v>1.3073717948717948E-2</v>
      </c>
      <c r="L801" s="23">
        <v>0.14965319106599237</v>
      </c>
      <c r="M801" s="23">
        <v>3.7319950360506754E-2</v>
      </c>
      <c r="N801" s="23">
        <v>2.9083416262926234E-2</v>
      </c>
      <c r="O801" t="s">
        <v>7622</v>
      </c>
      <c r="P801" s="24"/>
      <c r="Q801" s="24"/>
      <c r="R801" s="24"/>
    </row>
    <row r="802" spans="1:18" x14ac:dyDescent="0.35">
      <c r="A802" s="1" t="s">
        <v>6397</v>
      </c>
      <c r="B802" s="1" t="s">
        <v>797</v>
      </c>
      <c r="C802" s="7">
        <v>1.8358302538503065E-5</v>
      </c>
      <c r="D802" s="19" t="s">
        <v>4613</v>
      </c>
      <c r="E802" s="3" t="s">
        <v>1853</v>
      </c>
      <c r="F802" s="3" t="s">
        <v>1854</v>
      </c>
      <c r="G802" s="3" t="s">
        <v>1855</v>
      </c>
      <c r="H802" s="1">
        <v>246</v>
      </c>
      <c r="I802" s="23">
        <v>8.0142276422764225E-2</v>
      </c>
      <c r="J802" s="23">
        <v>3.0951219512195122E-2</v>
      </c>
      <c r="K802" s="23">
        <v>2.166260162601626E-2</v>
      </c>
      <c r="L802" s="23">
        <v>0.18210067597738905</v>
      </c>
      <c r="M802" s="23">
        <v>6.6689594457288726E-2</v>
      </c>
      <c r="N802" s="23">
        <v>4.8189999424697372E-2</v>
      </c>
      <c r="O802" t="s">
        <v>6398</v>
      </c>
      <c r="P802" s="24"/>
      <c r="Q802" s="24"/>
      <c r="R802" s="24"/>
    </row>
    <row r="803" spans="1:18" x14ac:dyDescent="0.35">
      <c r="A803" s="1" t="s">
        <v>5975</v>
      </c>
      <c r="B803" s="1" t="s">
        <v>798</v>
      </c>
      <c r="C803" s="7">
        <v>0.41107913136837743</v>
      </c>
      <c r="D803" s="19" t="s">
        <v>4614</v>
      </c>
      <c r="E803" s="3" t="s">
        <v>2394</v>
      </c>
      <c r="F803" s="3" t="s">
        <v>2074</v>
      </c>
      <c r="G803" s="3" t="s">
        <v>4081</v>
      </c>
      <c r="H803" s="1">
        <v>77</v>
      </c>
      <c r="I803" s="23">
        <v>5.8792207792207792E-2</v>
      </c>
      <c r="J803" s="23">
        <v>4.5116883116883118E-2</v>
      </c>
      <c r="K803" s="23">
        <v>3.616883116883117E-2</v>
      </c>
      <c r="L803" s="23">
        <v>0.13358867827371965</v>
      </c>
      <c r="M803" s="23">
        <v>9.7211892961320018E-2</v>
      </c>
      <c r="N803" s="23">
        <v>8.0460139705688827E-2</v>
      </c>
      <c r="O803" t="s">
        <v>5976</v>
      </c>
      <c r="P803" s="24"/>
      <c r="Q803" s="24"/>
      <c r="R803" s="24"/>
    </row>
    <row r="804" spans="1:18" x14ac:dyDescent="0.35">
      <c r="A804" s="1" t="s">
        <v>6129</v>
      </c>
      <c r="B804" s="1" t="s">
        <v>799</v>
      </c>
      <c r="C804" s="7">
        <v>1.1589291607535194E-2</v>
      </c>
      <c r="D804" s="19" t="s">
        <v>4613</v>
      </c>
      <c r="E804" s="3" t="s">
        <v>2231</v>
      </c>
      <c r="F804" s="3" t="s">
        <v>1786</v>
      </c>
      <c r="G804" s="3" t="s">
        <v>2463</v>
      </c>
      <c r="H804" s="1">
        <v>280</v>
      </c>
      <c r="I804" s="23">
        <v>4.7464285714285716E-3</v>
      </c>
      <c r="J804" s="23">
        <v>0</v>
      </c>
      <c r="K804" s="23">
        <v>5.4357142857142859E-3</v>
      </c>
      <c r="L804" s="23">
        <v>1.0784917647909805E-2</v>
      </c>
      <c r="M804" s="23">
        <v>0</v>
      </c>
      <c r="N804" s="23">
        <v>1.2092133383775964E-2</v>
      </c>
      <c r="O804" t="s">
        <v>6130</v>
      </c>
      <c r="P804" s="24"/>
      <c r="Q804" s="24"/>
      <c r="R804" s="24"/>
    </row>
    <row r="805" spans="1:18" x14ac:dyDescent="0.35">
      <c r="A805" s="1" t="s">
        <v>6799</v>
      </c>
      <c r="B805" s="1" t="s">
        <v>800</v>
      </c>
      <c r="C805" s="7">
        <v>0.44126478590086959</v>
      </c>
      <c r="D805" s="19" t="s">
        <v>4614</v>
      </c>
      <c r="E805" s="3" t="s">
        <v>1892</v>
      </c>
      <c r="F805" s="3" t="s">
        <v>1786</v>
      </c>
      <c r="G805" s="3" t="s">
        <v>1815</v>
      </c>
      <c r="H805" s="1">
        <v>215</v>
      </c>
      <c r="I805" s="23">
        <v>2.4372093023255813E-3</v>
      </c>
      <c r="J805" s="23">
        <v>0</v>
      </c>
      <c r="K805" s="23">
        <v>1.1767441860465117E-3</v>
      </c>
      <c r="L805" s="23">
        <v>5.537869415022054E-3</v>
      </c>
      <c r="M805" s="23">
        <v>0</v>
      </c>
      <c r="N805" s="23">
        <v>2.6177512114008167E-3</v>
      </c>
      <c r="O805" t="s">
        <v>6800</v>
      </c>
      <c r="P805" s="24"/>
      <c r="Q805" s="24"/>
      <c r="R805" s="24"/>
    </row>
    <row r="806" spans="1:18" x14ac:dyDescent="0.35">
      <c r="A806" s="1" t="s">
        <v>6117</v>
      </c>
      <c r="B806" s="1" t="s">
        <v>801</v>
      </c>
      <c r="C806" s="7">
        <v>0.44990602009864855</v>
      </c>
      <c r="D806" s="19" t="s">
        <v>4614</v>
      </c>
      <c r="E806" s="3" t="s">
        <v>1892</v>
      </c>
      <c r="F806" s="3" t="s">
        <v>1786</v>
      </c>
      <c r="G806" s="3" t="s">
        <v>1971</v>
      </c>
      <c r="H806" s="1">
        <v>346</v>
      </c>
      <c r="I806" s="23">
        <v>1.5144508670520231E-3</v>
      </c>
      <c r="J806" s="23">
        <v>0</v>
      </c>
      <c r="K806" s="23">
        <v>7.5144508670520237E-4</v>
      </c>
      <c r="L806" s="23">
        <v>3.4411616307217967E-3</v>
      </c>
      <c r="M806" s="23">
        <v>0</v>
      </c>
      <c r="N806" s="23">
        <v>1.671643088913451E-3</v>
      </c>
      <c r="O806" t="s">
        <v>6118</v>
      </c>
      <c r="P806" s="24"/>
      <c r="Q806" s="24"/>
      <c r="R806" s="24"/>
    </row>
    <row r="807" spans="1:18" x14ac:dyDescent="0.35">
      <c r="A807" s="1" t="s">
        <v>7493</v>
      </c>
      <c r="B807" s="1" t="s">
        <v>802</v>
      </c>
      <c r="C807" s="7">
        <v>0.7806908282251448</v>
      </c>
      <c r="D807" s="19" t="s">
        <v>4614</v>
      </c>
      <c r="E807" s="3" t="s">
        <v>1844</v>
      </c>
      <c r="F807" s="3" t="s">
        <v>2159</v>
      </c>
      <c r="G807" s="3" t="s">
        <v>1882</v>
      </c>
      <c r="H807" s="1">
        <v>114</v>
      </c>
      <c r="I807" s="23">
        <v>7.0350877192982457E-3</v>
      </c>
      <c r="J807" s="23">
        <v>7.0087719298245615E-3</v>
      </c>
      <c r="K807" s="23">
        <v>8.9210526315789459E-3</v>
      </c>
      <c r="L807" s="23">
        <v>1.5985248815324978E-2</v>
      </c>
      <c r="M807" s="23">
        <v>1.5101574833245692E-2</v>
      </c>
      <c r="N807" s="23">
        <v>1.9845516646863792E-2</v>
      </c>
      <c r="O807" t="s">
        <v>7494</v>
      </c>
      <c r="P807" s="24"/>
      <c r="Q807" s="24"/>
      <c r="R807" s="24"/>
    </row>
    <row r="808" spans="1:18" x14ac:dyDescent="0.35">
      <c r="A808" s="1" t="s">
        <v>7453</v>
      </c>
      <c r="B808" s="1" t="s">
        <v>803</v>
      </c>
      <c r="C808" s="7">
        <v>7.3996483049614994E-2</v>
      </c>
      <c r="D808" s="19" t="s">
        <v>4614</v>
      </c>
      <c r="E808" s="3" t="s">
        <v>3046</v>
      </c>
      <c r="F808" s="3" t="s">
        <v>3047</v>
      </c>
      <c r="G808" s="3" t="s">
        <v>3048</v>
      </c>
      <c r="H808" s="1">
        <v>984</v>
      </c>
      <c r="I808" s="23">
        <v>1.803150406504065E-2</v>
      </c>
      <c r="J808" s="23">
        <v>1.4265243902439025E-2</v>
      </c>
      <c r="K808" s="23">
        <v>2.3264227642276421E-2</v>
      </c>
      <c r="L808" s="23">
        <v>4.097149751289391E-2</v>
      </c>
      <c r="M808" s="23">
        <v>3.0736860959973789E-2</v>
      </c>
      <c r="N808" s="23">
        <v>5.1752930513706705E-2</v>
      </c>
      <c r="O808" t="s">
        <v>7454</v>
      </c>
      <c r="P808" s="24"/>
      <c r="Q808" s="24"/>
      <c r="R808" s="24"/>
    </row>
    <row r="809" spans="1:18" x14ac:dyDescent="0.35">
      <c r="A809" s="1" t="s">
        <v>5681</v>
      </c>
      <c r="B809" s="1" t="s">
        <v>804</v>
      </c>
      <c r="C809" s="7">
        <v>0.25052373387026805</v>
      </c>
      <c r="D809" s="19" t="s">
        <v>4614</v>
      </c>
      <c r="E809" s="3" t="s">
        <v>2476</v>
      </c>
      <c r="F809" s="3" t="s">
        <v>1966</v>
      </c>
      <c r="G809" s="3" t="s">
        <v>1882</v>
      </c>
      <c r="H809" s="1">
        <v>471</v>
      </c>
      <c r="I809" s="23">
        <v>2.2611464968152863E-3</v>
      </c>
      <c r="J809" s="23">
        <v>1.1656050955414013E-3</v>
      </c>
      <c r="K809" s="23">
        <v>2.1592356687898089E-3</v>
      </c>
      <c r="L809" s="23">
        <v>5.1378164426211679E-3</v>
      </c>
      <c r="M809" s="23">
        <v>2.5114917067606134E-3</v>
      </c>
      <c r="N809" s="23">
        <v>4.8033734559288161E-3</v>
      </c>
      <c r="O809" t="s">
        <v>5682</v>
      </c>
      <c r="P809" s="24"/>
      <c r="Q809" s="24"/>
      <c r="R809" s="24"/>
    </row>
    <row r="810" spans="1:18" x14ac:dyDescent="0.35">
      <c r="A810" s="1" t="s">
        <v>4997</v>
      </c>
      <c r="B810" s="1" t="s">
        <v>805</v>
      </c>
      <c r="C810" s="7">
        <v>0.50973839862191361</v>
      </c>
      <c r="D810" s="19" t="s">
        <v>4614</v>
      </c>
      <c r="E810" s="3" t="s">
        <v>2375</v>
      </c>
      <c r="F810" s="3" t="s">
        <v>1786</v>
      </c>
      <c r="G810" s="3" t="s">
        <v>1786</v>
      </c>
      <c r="H810" s="1">
        <v>414</v>
      </c>
      <c r="I810" s="23">
        <v>6.7149758454106286E-4</v>
      </c>
      <c r="J810" s="23">
        <v>0</v>
      </c>
      <c r="K810" s="23">
        <v>0</v>
      </c>
      <c r="L810" s="23">
        <v>1.5257885041480817E-3</v>
      </c>
      <c r="M810" s="23">
        <v>0</v>
      </c>
      <c r="N810" s="23">
        <v>0</v>
      </c>
      <c r="O810" t="s">
        <v>4998</v>
      </c>
      <c r="P810" s="24"/>
      <c r="Q810" s="24"/>
      <c r="R810" s="24"/>
    </row>
    <row r="811" spans="1:18" x14ac:dyDescent="0.35">
      <c r="A811" s="1" t="s">
        <v>7549</v>
      </c>
      <c r="B811" s="1" t="s">
        <v>806</v>
      </c>
      <c r="C811" s="7">
        <v>0.282251326330686</v>
      </c>
      <c r="D811" s="19" t="s">
        <v>4614</v>
      </c>
      <c r="E811" s="3" t="s">
        <v>2818</v>
      </c>
      <c r="F811" s="3" t="s">
        <v>3836</v>
      </c>
      <c r="G811" s="3" t="s">
        <v>2153</v>
      </c>
      <c r="H811" s="1">
        <v>270</v>
      </c>
      <c r="I811" s="23">
        <v>1.8822222222222223E-2</v>
      </c>
      <c r="J811" s="23">
        <v>1.2999999999999999E-2</v>
      </c>
      <c r="K811" s="23">
        <v>1.0359259259259259E-2</v>
      </c>
      <c r="L811" s="23">
        <v>4.276818107814212E-2</v>
      </c>
      <c r="M811" s="23">
        <v>2.8010680729499519E-2</v>
      </c>
      <c r="N811" s="23">
        <v>2.3044909672550698E-2</v>
      </c>
      <c r="O811" t="s">
        <v>7550</v>
      </c>
      <c r="P811" s="24"/>
      <c r="Q811" s="24"/>
      <c r="R811" s="24"/>
    </row>
    <row r="812" spans="1:18" x14ac:dyDescent="0.35">
      <c r="A812" s="1" t="s">
        <v>6941</v>
      </c>
      <c r="B812" s="1" t="s">
        <v>807</v>
      </c>
      <c r="C812" s="7">
        <v>0.50973839862191361</v>
      </c>
      <c r="D812" s="19" t="s">
        <v>4614</v>
      </c>
      <c r="E812" s="3" t="s">
        <v>2375</v>
      </c>
      <c r="F812" s="3" t="s">
        <v>1786</v>
      </c>
      <c r="G812" s="3" t="s">
        <v>1786</v>
      </c>
      <c r="H812" s="1">
        <v>125</v>
      </c>
      <c r="I812" s="23">
        <v>2.2240000000000003E-3</v>
      </c>
      <c r="J812" s="23">
        <v>0</v>
      </c>
      <c r="K812" s="23">
        <v>0</v>
      </c>
      <c r="L812" s="23">
        <v>5.0534115257384465E-3</v>
      </c>
      <c r="M812" s="23">
        <v>0</v>
      </c>
      <c r="N812" s="23">
        <v>0</v>
      </c>
      <c r="O812" t="s">
        <v>6942</v>
      </c>
      <c r="P812" s="24"/>
      <c r="Q812" s="24"/>
      <c r="R812" s="24"/>
    </row>
    <row r="813" spans="1:18" x14ac:dyDescent="0.35">
      <c r="A813" s="1" t="s">
        <v>6585</v>
      </c>
      <c r="B813" s="1" t="s">
        <v>808</v>
      </c>
      <c r="C813" s="7">
        <v>0.19413346811233512</v>
      </c>
      <c r="D813" s="19" t="s">
        <v>4614</v>
      </c>
      <c r="E813" s="3" t="s">
        <v>1786</v>
      </c>
      <c r="F813" s="3" t="s">
        <v>1816</v>
      </c>
      <c r="G813" s="3" t="s">
        <v>1786</v>
      </c>
      <c r="H813" s="1">
        <v>82</v>
      </c>
      <c r="I813" s="23">
        <v>0</v>
      </c>
      <c r="J813" s="23">
        <v>6.743902439024391E-3</v>
      </c>
      <c r="K813" s="23">
        <v>0</v>
      </c>
      <c r="L813" s="23">
        <v>0</v>
      </c>
      <c r="M813" s="23">
        <v>1.4530869083877331E-2</v>
      </c>
      <c r="N813" s="23">
        <v>0</v>
      </c>
      <c r="O813" t="s">
        <v>6586</v>
      </c>
      <c r="P813" s="24"/>
      <c r="Q813" s="24"/>
      <c r="R813" s="24"/>
    </row>
    <row r="814" spans="1:18" x14ac:dyDescent="0.35">
      <c r="A814" s="1" t="s">
        <v>7519</v>
      </c>
      <c r="B814" s="1" t="s">
        <v>809</v>
      </c>
      <c r="C814" s="7">
        <v>6.0331800910107085E-4</v>
      </c>
      <c r="D814" s="19" t="s">
        <v>4613</v>
      </c>
      <c r="E814" s="3" t="s">
        <v>2014</v>
      </c>
      <c r="F814" s="3" t="s">
        <v>2015</v>
      </c>
      <c r="G814" s="3" t="s">
        <v>2016</v>
      </c>
      <c r="H814" s="1">
        <v>493</v>
      </c>
      <c r="I814" s="23">
        <v>2.0513184584178498E-2</v>
      </c>
      <c r="J814" s="23">
        <v>8.7687626774847881E-3</v>
      </c>
      <c r="K814" s="23">
        <v>1.29026369168357E-2</v>
      </c>
      <c r="L814" s="23">
        <v>4.6610415201118624E-2</v>
      </c>
      <c r="M814" s="23">
        <v>1.8893770134752134E-2</v>
      </c>
      <c r="N814" s="23">
        <v>2.8702834328663968E-2</v>
      </c>
      <c r="O814" t="s">
        <v>7520</v>
      </c>
      <c r="P814" s="24"/>
      <c r="Q814" s="24"/>
      <c r="R814" s="24"/>
    </row>
    <row r="815" spans="1:18" x14ac:dyDescent="0.35">
      <c r="A815" s="1" t="s">
        <v>6061</v>
      </c>
      <c r="B815" s="1" t="s">
        <v>810</v>
      </c>
      <c r="C815" s="7">
        <v>0.28551415737835301</v>
      </c>
      <c r="D815" s="19" t="s">
        <v>4614</v>
      </c>
      <c r="E815" s="3" t="s">
        <v>2317</v>
      </c>
      <c r="F815" s="3" t="s">
        <v>1932</v>
      </c>
      <c r="G815" s="3" t="s">
        <v>2184</v>
      </c>
      <c r="H815" s="1">
        <v>248</v>
      </c>
      <c r="I815" s="23">
        <v>2.1250000000000002E-3</v>
      </c>
      <c r="J815" s="23">
        <v>5.4314516129032259E-3</v>
      </c>
      <c r="K815" s="23">
        <v>7.1572580645161291E-3</v>
      </c>
      <c r="L815" s="23">
        <v>4.8284620018858807E-3</v>
      </c>
      <c r="M815" s="23">
        <v>1.1702973617442882E-2</v>
      </c>
      <c r="N815" s="23">
        <v>1.5921830072211471E-2</v>
      </c>
      <c r="O815" t="s">
        <v>6062</v>
      </c>
      <c r="P815" s="24"/>
      <c r="Q815" s="24"/>
      <c r="R815" s="24"/>
    </row>
    <row r="816" spans="1:18" x14ac:dyDescent="0.35">
      <c r="A816" s="1" t="s">
        <v>6783</v>
      </c>
      <c r="B816" s="1" t="s">
        <v>811</v>
      </c>
      <c r="C816" s="7">
        <v>0.50973839862191361</v>
      </c>
      <c r="D816" s="19" t="s">
        <v>4614</v>
      </c>
      <c r="E816" s="3" t="s">
        <v>1833</v>
      </c>
      <c r="F816" s="3" t="s">
        <v>1786</v>
      </c>
      <c r="G816" s="3" t="s">
        <v>1786</v>
      </c>
      <c r="H816" s="1">
        <v>413</v>
      </c>
      <c r="I816" s="23">
        <v>6.3680387409200973E-4</v>
      </c>
      <c r="J816" s="23">
        <v>0</v>
      </c>
      <c r="K816" s="23">
        <v>0</v>
      </c>
      <c r="L816" s="23">
        <v>1.4469568511562302E-3</v>
      </c>
      <c r="M816" s="23">
        <v>0</v>
      </c>
      <c r="N816" s="23">
        <v>0</v>
      </c>
      <c r="O816" t="s">
        <v>6784</v>
      </c>
      <c r="P816" s="24"/>
      <c r="Q816" s="24"/>
      <c r="R816" s="24"/>
    </row>
    <row r="817" spans="1:18" x14ac:dyDescent="0.35">
      <c r="A817" s="1" t="s">
        <v>4923</v>
      </c>
      <c r="B817" s="1" t="s">
        <v>812</v>
      </c>
      <c r="C817" s="7">
        <v>0.60699707063926323</v>
      </c>
      <c r="D817" s="19" t="s">
        <v>4614</v>
      </c>
      <c r="E817" s="3" t="s">
        <v>1871</v>
      </c>
      <c r="F817" s="3" t="s">
        <v>2204</v>
      </c>
      <c r="G817" s="3" t="s">
        <v>1912</v>
      </c>
      <c r="H817" s="1">
        <v>1044</v>
      </c>
      <c r="I817" s="23">
        <v>1.018199233716475E-3</v>
      </c>
      <c r="J817" s="23">
        <v>1.5651340996168581E-3</v>
      </c>
      <c r="K817" s="23">
        <v>1.2136015325670496E-3</v>
      </c>
      <c r="L817" s="23">
        <v>2.3135700283996802E-3</v>
      </c>
      <c r="M817" s="23">
        <v>3.3723439664015776E-3</v>
      </c>
      <c r="N817" s="23">
        <v>2.699743002520101E-3</v>
      </c>
      <c r="O817" t="s">
        <v>4924</v>
      </c>
      <c r="P817" s="24"/>
      <c r="Q817" s="24"/>
      <c r="R817" s="24"/>
    </row>
    <row r="818" spans="1:18" x14ac:dyDescent="0.35">
      <c r="A818" s="1" t="s">
        <v>4819</v>
      </c>
      <c r="B818" s="1" t="s">
        <v>813</v>
      </c>
      <c r="C818" s="7">
        <v>0.48644391457699265</v>
      </c>
      <c r="D818" s="19" t="s">
        <v>4614</v>
      </c>
      <c r="E818" s="3" t="s">
        <v>3530</v>
      </c>
      <c r="F818" s="3" t="s">
        <v>2577</v>
      </c>
      <c r="G818" s="3" t="s">
        <v>3765</v>
      </c>
      <c r="H818" s="1">
        <v>249</v>
      </c>
      <c r="I818" s="23">
        <v>4.2208835341365457E-3</v>
      </c>
      <c r="J818" s="23">
        <v>6.4819277108433739E-3</v>
      </c>
      <c r="K818" s="23">
        <v>3.0321285140562249E-3</v>
      </c>
      <c r="L818" s="23">
        <v>9.5907650630419269E-3</v>
      </c>
      <c r="M818" s="23">
        <v>1.39664005861638E-2</v>
      </c>
      <c r="N818" s="23">
        <v>6.7451857293305646E-3</v>
      </c>
      <c r="O818" t="s">
        <v>4820</v>
      </c>
      <c r="P818" s="24"/>
      <c r="Q818" s="24"/>
      <c r="R818" s="24"/>
    </row>
    <row r="819" spans="1:18" x14ac:dyDescent="0.35">
      <c r="A819" s="1" t="s">
        <v>5101</v>
      </c>
      <c r="B819" s="1" t="s">
        <v>814</v>
      </c>
      <c r="C819" s="7">
        <v>0.28467195544491147</v>
      </c>
      <c r="D819" s="19" t="s">
        <v>4614</v>
      </c>
      <c r="E819" s="3" t="s">
        <v>1958</v>
      </c>
      <c r="F819" s="3" t="s">
        <v>2968</v>
      </c>
      <c r="G819" s="3" t="s">
        <v>2979</v>
      </c>
      <c r="H819" s="1">
        <v>312</v>
      </c>
      <c r="I819" s="23">
        <v>5.0961538461538466E-3</v>
      </c>
      <c r="J819" s="23">
        <v>2.5993589743589745E-3</v>
      </c>
      <c r="K819" s="23">
        <v>1.6249999999999999E-3</v>
      </c>
      <c r="L819" s="23">
        <v>1.1579569506785143E-2</v>
      </c>
      <c r="M819" s="23">
        <v>5.6007549486252741E-3</v>
      </c>
      <c r="N819" s="23">
        <v>3.6149281797753373E-3</v>
      </c>
      <c r="O819" t="s">
        <v>5102</v>
      </c>
      <c r="P819" s="24"/>
      <c r="Q819" s="24"/>
      <c r="R819" s="24"/>
    </row>
    <row r="820" spans="1:18" x14ac:dyDescent="0.35">
      <c r="A820" s="1" t="s">
        <v>4933</v>
      </c>
      <c r="B820" s="1" t="s">
        <v>815</v>
      </c>
      <c r="C820" s="7">
        <v>0.10097940848607329</v>
      </c>
      <c r="D820" s="19" t="s">
        <v>4614</v>
      </c>
      <c r="E820" s="3" t="s">
        <v>1869</v>
      </c>
      <c r="F820" s="3" t="s">
        <v>1988</v>
      </c>
      <c r="G820" s="3" t="s">
        <v>1971</v>
      </c>
      <c r="H820" s="1">
        <v>351</v>
      </c>
      <c r="I820" s="23">
        <v>7.4358974358974361E-4</v>
      </c>
      <c r="J820" s="23">
        <v>3.0911680911680909E-3</v>
      </c>
      <c r="K820" s="23">
        <v>7.4074074074074081E-4</v>
      </c>
      <c r="L820" s="23">
        <v>1.6895975632541843E-3</v>
      </c>
      <c r="M820" s="23">
        <v>6.660440190994296E-3</v>
      </c>
      <c r="N820" s="23">
        <v>1.647830509299299E-3</v>
      </c>
      <c r="O820" t="s">
        <v>4934</v>
      </c>
      <c r="P820" s="24"/>
      <c r="Q820" s="24"/>
      <c r="R820" s="24"/>
    </row>
    <row r="821" spans="1:18" x14ac:dyDescent="0.35">
      <c r="A821" s="1" t="s">
        <v>6439</v>
      </c>
      <c r="B821" s="1" t="s">
        <v>816</v>
      </c>
      <c r="C821" s="7">
        <v>3.1648367106879019E-6</v>
      </c>
      <c r="D821" s="19" t="s">
        <v>4613</v>
      </c>
      <c r="E821" s="3" t="s">
        <v>1810</v>
      </c>
      <c r="F821" s="3" t="s">
        <v>1811</v>
      </c>
      <c r="G821" s="3" t="s">
        <v>1812</v>
      </c>
      <c r="H821" s="1">
        <v>923</v>
      </c>
      <c r="I821" s="23">
        <v>6.5579631635969667E-3</v>
      </c>
      <c r="J821" s="23">
        <v>5.5828819068255682E-3</v>
      </c>
      <c r="K821" s="23">
        <v>4.6813651137594801E-2</v>
      </c>
      <c r="L821" s="23">
        <v>1.4901118091856597E-2</v>
      </c>
      <c r="M821" s="23">
        <v>1.2029255587891575E-2</v>
      </c>
      <c r="N821" s="23">
        <v>0.10414029950490045</v>
      </c>
      <c r="O821" t="s">
        <v>6440</v>
      </c>
      <c r="P821" s="24"/>
      <c r="Q821" s="24"/>
      <c r="R821" s="24"/>
    </row>
    <row r="822" spans="1:18" x14ac:dyDescent="0.35">
      <c r="A822" s="1" t="s">
        <v>5801</v>
      </c>
      <c r="B822" s="1" t="s">
        <v>817</v>
      </c>
      <c r="C822" s="7">
        <v>0.69193164149790942</v>
      </c>
      <c r="D822" s="19" t="s">
        <v>4614</v>
      </c>
      <c r="E822" s="3" t="s">
        <v>1786</v>
      </c>
      <c r="F822" s="3" t="s">
        <v>1962</v>
      </c>
      <c r="G822" s="3" t="s">
        <v>1971</v>
      </c>
      <c r="H822" s="1">
        <v>561</v>
      </c>
      <c r="I822" s="23">
        <v>0</v>
      </c>
      <c r="J822" s="23">
        <v>5.0980392156862737E-4</v>
      </c>
      <c r="K822" s="23">
        <v>4.6345811051693407E-4</v>
      </c>
      <c r="L822" s="23">
        <v>0</v>
      </c>
      <c r="M822" s="23">
        <v>1.0984580678235103E-3</v>
      </c>
      <c r="N822" s="23">
        <v>1.0309955592942141E-3</v>
      </c>
      <c r="O822" t="s">
        <v>5802</v>
      </c>
      <c r="P822" s="24"/>
      <c r="Q822" s="24"/>
      <c r="R822" s="24"/>
    </row>
    <row r="823" spans="1:18" x14ac:dyDescent="0.35">
      <c r="A823" s="1" t="s">
        <v>4849</v>
      </c>
      <c r="B823" s="1" t="s">
        <v>818</v>
      </c>
      <c r="C823" s="7">
        <v>0.19413346811233512</v>
      </c>
      <c r="D823" s="19" t="s">
        <v>4614</v>
      </c>
      <c r="E823" s="3" t="s">
        <v>1786</v>
      </c>
      <c r="F823" s="3" t="s">
        <v>1786</v>
      </c>
      <c r="G823" s="3" t="s">
        <v>3638</v>
      </c>
      <c r="H823" s="1">
        <v>1036</v>
      </c>
      <c r="I823" s="23">
        <v>0</v>
      </c>
      <c r="J823" s="23">
        <v>0</v>
      </c>
      <c r="K823" s="23">
        <v>4.9227799227799225E-4</v>
      </c>
      <c r="L823" s="23">
        <v>0</v>
      </c>
      <c r="M823" s="23">
        <v>0</v>
      </c>
      <c r="N823" s="23">
        <v>1.0951074378885786E-3</v>
      </c>
      <c r="O823" t="s">
        <v>4850</v>
      </c>
      <c r="P823" s="24"/>
      <c r="Q823" s="24"/>
      <c r="R823" s="24"/>
    </row>
    <row r="824" spans="1:18" x14ac:dyDescent="0.35">
      <c r="A824" s="1" t="s">
        <v>7219</v>
      </c>
      <c r="B824" s="1" t="s">
        <v>819</v>
      </c>
      <c r="C824" s="7">
        <v>0.50973839862191361</v>
      </c>
      <c r="D824" s="19" t="s">
        <v>4614</v>
      </c>
      <c r="E824" s="3" t="s">
        <v>1786</v>
      </c>
      <c r="F824" s="3" t="s">
        <v>1786</v>
      </c>
      <c r="G824" s="3" t="s">
        <v>1815</v>
      </c>
      <c r="H824" s="1">
        <v>228</v>
      </c>
      <c r="I824" s="23">
        <v>0</v>
      </c>
      <c r="J824" s="23">
        <v>0</v>
      </c>
      <c r="K824" s="23">
        <v>1.1096491228070175E-3</v>
      </c>
      <c r="L824" s="23">
        <v>0</v>
      </c>
      <c r="M824" s="23">
        <v>0</v>
      </c>
      <c r="N824" s="23">
        <v>2.4684934668911208E-3</v>
      </c>
      <c r="O824" t="s">
        <v>7220</v>
      </c>
      <c r="P824" s="24"/>
      <c r="Q824" s="24"/>
      <c r="R824" s="24"/>
    </row>
    <row r="825" spans="1:18" x14ac:dyDescent="0.35">
      <c r="A825" s="1" t="s">
        <v>5529</v>
      </c>
      <c r="B825" s="1" t="s">
        <v>820</v>
      </c>
      <c r="C825" s="7">
        <v>2.3314513682648075E-2</v>
      </c>
      <c r="D825" s="19" t="s">
        <v>4613</v>
      </c>
      <c r="E825" s="3" t="s">
        <v>1833</v>
      </c>
      <c r="F825" s="3" t="s">
        <v>1786</v>
      </c>
      <c r="G825" s="3" t="s">
        <v>2206</v>
      </c>
      <c r="H825" s="1">
        <v>108</v>
      </c>
      <c r="I825" s="23">
        <v>2.4351851851851852E-3</v>
      </c>
      <c r="J825" s="23">
        <v>0</v>
      </c>
      <c r="K825" s="23">
        <v>1.173148148148148E-2</v>
      </c>
      <c r="L825" s="23">
        <v>5.5332701808103986E-3</v>
      </c>
      <c r="M825" s="23">
        <v>0</v>
      </c>
      <c r="N825" s="23">
        <v>2.6097515691027647E-2</v>
      </c>
      <c r="O825" t="s">
        <v>5530</v>
      </c>
      <c r="P825" s="24"/>
      <c r="Q825" s="24"/>
      <c r="R825" s="24"/>
    </row>
    <row r="826" spans="1:18" x14ac:dyDescent="0.35">
      <c r="A826" s="1" t="s">
        <v>6315</v>
      </c>
      <c r="B826" s="1" t="s">
        <v>821</v>
      </c>
      <c r="C826" s="7">
        <v>0.17601860290067062</v>
      </c>
      <c r="D826" s="19" t="s">
        <v>4614</v>
      </c>
      <c r="E826" s="3" t="s">
        <v>1833</v>
      </c>
      <c r="F826" s="3" t="s">
        <v>1786</v>
      </c>
      <c r="G826" s="3" t="s">
        <v>2478</v>
      </c>
      <c r="H826" s="1">
        <v>141</v>
      </c>
      <c r="I826" s="23">
        <v>1.8652482269503547E-3</v>
      </c>
      <c r="J826" s="23">
        <v>0</v>
      </c>
      <c r="K826" s="23">
        <v>5.4255319148936174E-3</v>
      </c>
      <c r="L826" s="23">
        <v>4.238249500195199E-3</v>
      </c>
      <c r="M826" s="23">
        <v>0</v>
      </c>
      <c r="N826" s="23">
        <v>1.2069481975027314E-2</v>
      </c>
      <c r="O826" t="s">
        <v>6316</v>
      </c>
      <c r="P826" s="24"/>
      <c r="Q826" s="24"/>
      <c r="R826" s="24"/>
    </row>
    <row r="827" spans="1:18" x14ac:dyDescent="0.35">
      <c r="A827" s="1" t="s">
        <v>6503</v>
      </c>
      <c r="B827" s="1" t="s">
        <v>822</v>
      </c>
      <c r="C827" s="7">
        <v>0.4449260197744721</v>
      </c>
      <c r="D827" s="19" t="s">
        <v>4614</v>
      </c>
      <c r="E827" s="3" t="s">
        <v>1833</v>
      </c>
      <c r="F827" s="3" t="s">
        <v>2159</v>
      </c>
      <c r="G827" s="3" t="s">
        <v>2085</v>
      </c>
      <c r="H827" s="1">
        <v>290</v>
      </c>
      <c r="I827" s="23">
        <v>9.0689655172413797E-4</v>
      </c>
      <c r="J827" s="23">
        <v>2.7551724137931037E-3</v>
      </c>
      <c r="K827" s="23">
        <v>2.6310344827586208E-3</v>
      </c>
      <c r="L827" s="23">
        <v>2.0606661363018037E-3</v>
      </c>
      <c r="M827" s="23">
        <v>5.936481141344859E-3</v>
      </c>
      <c r="N827" s="23">
        <v>5.8529235038060111E-3</v>
      </c>
      <c r="O827" t="s">
        <v>6504</v>
      </c>
      <c r="P827" s="24"/>
      <c r="Q827" s="24"/>
      <c r="R827" s="24"/>
    </row>
    <row r="828" spans="1:18" x14ac:dyDescent="0.35">
      <c r="A828" s="1" t="s">
        <v>7411</v>
      </c>
      <c r="B828" s="1" t="s">
        <v>823</v>
      </c>
      <c r="C828" s="7">
        <v>0.13025029026380636</v>
      </c>
      <c r="D828" s="19" t="s">
        <v>4614</v>
      </c>
      <c r="E828" s="3" t="s">
        <v>3312</v>
      </c>
      <c r="F828" s="3" t="s">
        <v>3313</v>
      </c>
      <c r="G828" s="3" t="s">
        <v>3314</v>
      </c>
      <c r="H828" s="1">
        <v>549</v>
      </c>
      <c r="I828" s="23">
        <v>2.5672131147540984E-2</v>
      </c>
      <c r="J828" s="23">
        <v>2.3624772313296905E-2</v>
      </c>
      <c r="K828" s="23">
        <v>2.9189435336976318E-2</v>
      </c>
      <c r="L828" s="23">
        <v>5.8332663413332986E-2</v>
      </c>
      <c r="M828" s="23">
        <v>5.0903534967298415E-2</v>
      </c>
      <c r="N828" s="23">
        <v>6.4933976831609674E-2</v>
      </c>
      <c r="O828" t="s">
        <v>7412</v>
      </c>
      <c r="P828" s="24"/>
      <c r="Q828" s="24"/>
      <c r="R828" s="24"/>
    </row>
    <row r="829" spans="1:18" x14ac:dyDescent="0.35">
      <c r="A829" s="1" t="s">
        <v>6029</v>
      </c>
      <c r="B829" s="1" t="s">
        <v>824</v>
      </c>
      <c r="C829" s="7">
        <v>0.30674856746419255</v>
      </c>
      <c r="D829" s="19" t="s">
        <v>4614</v>
      </c>
      <c r="E829" s="3" t="s">
        <v>3883</v>
      </c>
      <c r="F829" s="3" t="s">
        <v>3884</v>
      </c>
      <c r="G829" s="3" t="s">
        <v>3885</v>
      </c>
      <c r="H829" s="1">
        <v>912</v>
      </c>
      <c r="I829" s="23">
        <v>9.7982456140350872E-3</v>
      </c>
      <c r="J829" s="23">
        <v>1.5120614035087718E-2</v>
      </c>
      <c r="K829" s="23">
        <v>1.032236842105263E-2</v>
      </c>
      <c r="L829" s="23">
        <v>2.2263744297653366E-2</v>
      </c>
      <c r="M829" s="23">
        <v>3.2579899397756275E-2</v>
      </c>
      <c r="N829" s="23">
        <v>2.2962843376791511E-2</v>
      </c>
      <c r="O829" t="s">
        <v>6030</v>
      </c>
      <c r="P829" s="24"/>
      <c r="Q829" s="24"/>
      <c r="R829" s="24"/>
    </row>
    <row r="830" spans="1:18" x14ac:dyDescent="0.35">
      <c r="A830" s="1" t="s">
        <v>6947</v>
      </c>
      <c r="B830" s="1" t="s">
        <v>825</v>
      </c>
      <c r="C830" s="7">
        <v>0.16584386773999921</v>
      </c>
      <c r="D830" s="19" t="s">
        <v>4614</v>
      </c>
      <c r="E830" s="3" t="s">
        <v>3502</v>
      </c>
      <c r="F830" s="3" t="s">
        <v>3503</v>
      </c>
      <c r="G830" s="3" t="s">
        <v>3504</v>
      </c>
      <c r="H830" s="1">
        <v>453</v>
      </c>
      <c r="I830" s="23">
        <v>1.6467991169977925E-2</v>
      </c>
      <c r="J830" s="23">
        <v>1.0154525386313465E-2</v>
      </c>
      <c r="K830" s="23">
        <v>1.6838852097130243E-2</v>
      </c>
      <c r="L830" s="23">
        <v>3.7418856287826173E-2</v>
      </c>
      <c r="M830" s="23">
        <v>2.1879628350432632E-2</v>
      </c>
      <c r="N830" s="23">
        <v>3.7459225206760094E-2</v>
      </c>
      <c r="O830" t="s">
        <v>6948</v>
      </c>
      <c r="P830" s="24"/>
      <c r="Q830" s="24"/>
      <c r="R830" s="24"/>
    </row>
    <row r="831" spans="1:18" x14ac:dyDescent="0.35">
      <c r="A831" s="1" t="s">
        <v>5963</v>
      </c>
      <c r="B831" s="1" t="s">
        <v>826</v>
      </c>
      <c r="C831" s="7">
        <v>0.37570283789793074</v>
      </c>
      <c r="D831" s="19" t="s">
        <v>4614</v>
      </c>
      <c r="E831" s="3" t="s">
        <v>4030</v>
      </c>
      <c r="F831" s="3" t="s">
        <v>3999</v>
      </c>
      <c r="G831" s="3" t="s">
        <v>3446</v>
      </c>
      <c r="H831" s="1">
        <v>394</v>
      </c>
      <c r="I831" s="23">
        <v>7.487309644670051E-3</v>
      </c>
      <c r="J831" s="23">
        <v>5.4517766497461928E-3</v>
      </c>
      <c r="K831" s="23">
        <v>3.8756345177664974E-3</v>
      </c>
      <c r="L831" s="23">
        <v>1.7012795348537887E-2</v>
      </c>
      <c r="M831" s="23">
        <v>1.1746767318813932E-2</v>
      </c>
      <c r="N831" s="23">
        <v>8.6216248817132992E-3</v>
      </c>
      <c r="O831" t="s">
        <v>5964</v>
      </c>
      <c r="P831" s="24"/>
      <c r="Q831" s="24"/>
      <c r="R831" s="24"/>
    </row>
    <row r="832" spans="1:18" x14ac:dyDescent="0.35">
      <c r="A832" s="1" t="s">
        <v>4951</v>
      </c>
      <c r="B832" s="1" t="s">
        <v>827</v>
      </c>
      <c r="C832" s="7">
        <v>0.60053824785926235</v>
      </c>
      <c r="D832" s="19" t="s">
        <v>4614</v>
      </c>
      <c r="E832" s="3" t="s">
        <v>4199</v>
      </c>
      <c r="F832" s="3" t="s">
        <v>1786</v>
      </c>
      <c r="G832" s="3" t="s">
        <v>2321</v>
      </c>
      <c r="H832" s="1">
        <v>356</v>
      </c>
      <c r="I832" s="23">
        <v>1.4662921348314608E-3</v>
      </c>
      <c r="J832" s="23">
        <v>0</v>
      </c>
      <c r="K832" s="23">
        <v>1.4129213483146067E-3</v>
      </c>
      <c r="L832" s="23">
        <v>3.3317345207989819E-3</v>
      </c>
      <c r="M832" s="23">
        <v>0</v>
      </c>
      <c r="N832" s="23">
        <v>3.1431441217406996E-3</v>
      </c>
      <c r="O832" t="s">
        <v>4952</v>
      </c>
      <c r="P832" s="24"/>
      <c r="Q832" s="24"/>
      <c r="R832" s="24"/>
    </row>
    <row r="833" spans="1:18" x14ac:dyDescent="0.35">
      <c r="A833" s="1" t="s">
        <v>5811</v>
      </c>
      <c r="B833" s="1" t="s">
        <v>828</v>
      </c>
      <c r="C833" s="7">
        <v>0.53218505819451734</v>
      </c>
      <c r="D833" s="19" t="s">
        <v>4614</v>
      </c>
      <c r="E833" s="3" t="s">
        <v>2391</v>
      </c>
      <c r="F833" s="3" t="s">
        <v>4225</v>
      </c>
      <c r="G833" s="3" t="s">
        <v>2393</v>
      </c>
      <c r="H833" s="1">
        <v>143</v>
      </c>
      <c r="I833" s="23">
        <v>2.5902097902097902E-2</v>
      </c>
      <c r="J833" s="23">
        <v>2.4797202797202798E-2</v>
      </c>
      <c r="K833" s="23">
        <v>3.2020979020979022E-2</v>
      </c>
      <c r="L833" s="23">
        <v>5.8855197877368329E-2</v>
      </c>
      <c r="M833" s="23">
        <v>5.3429733118238454E-2</v>
      </c>
      <c r="N833" s="23">
        <v>7.1232947327342741E-2</v>
      </c>
      <c r="O833" t="s">
        <v>5812</v>
      </c>
      <c r="P833" s="24"/>
      <c r="Q833" s="24"/>
      <c r="R833" s="24"/>
    </row>
    <row r="834" spans="1:18" x14ac:dyDescent="0.35">
      <c r="A834" s="1" t="s">
        <v>5409</v>
      </c>
      <c r="B834" s="1" t="s">
        <v>829</v>
      </c>
      <c r="C834" s="7">
        <v>0.35183292096529334</v>
      </c>
      <c r="D834" s="19" t="s">
        <v>4614</v>
      </c>
      <c r="E834" s="3" t="s">
        <v>1833</v>
      </c>
      <c r="F834" s="3" t="s">
        <v>1958</v>
      </c>
      <c r="G834" s="3" t="s">
        <v>3984</v>
      </c>
      <c r="H834" s="1">
        <v>403</v>
      </c>
      <c r="I834" s="23">
        <v>6.5260545905707198E-4</v>
      </c>
      <c r="J834" s="23">
        <v>3.9454094292803972E-3</v>
      </c>
      <c r="K834" s="23">
        <v>1.8908188585607941E-3</v>
      </c>
      <c r="L834" s="23">
        <v>1.4828614876613475E-3</v>
      </c>
      <c r="M834" s="23">
        <v>8.5010464515946245E-3</v>
      </c>
      <c r="N834" s="23">
        <v>4.2062611536381866E-3</v>
      </c>
      <c r="O834" t="s">
        <v>5410</v>
      </c>
      <c r="P834" s="24"/>
      <c r="Q834" s="24"/>
      <c r="R834" s="24"/>
    </row>
    <row r="835" spans="1:18" x14ac:dyDescent="0.35">
      <c r="A835" s="1" t="s">
        <v>8025</v>
      </c>
      <c r="B835" s="1" t="s">
        <v>830</v>
      </c>
      <c r="C835" s="7">
        <v>0.58188561341428313</v>
      </c>
      <c r="D835" s="19" t="s">
        <v>4614</v>
      </c>
      <c r="E835" s="3" t="s">
        <v>4147</v>
      </c>
      <c r="F835" s="3" t="s">
        <v>4296</v>
      </c>
      <c r="G835" s="3" t="s">
        <v>3526</v>
      </c>
      <c r="H835" s="1">
        <v>514</v>
      </c>
      <c r="I835" s="23">
        <v>9.2840466926070037E-3</v>
      </c>
      <c r="J835" s="23">
        <v>6.4688715953307397E-3</v>
      </c>
      <c r="K835" s="23">
        <v>5.9416342412451362E-3</v>
      </c>
      <c r="L835" s="23">
        <v>2.1095372554817506E-2</v>
      </c>
      <c r="M835" s="23">
        <v>1.3938268995149043E-2</v>
      </c>
      <c r="N835" s="23">
        <v>1.3217588340058522E-2</v>
      </c>
      <c r="O835" t="s">
        <v>8026</v>
      </c>
      <c r="P835" s="24"/>
      <c r="Q835" s="24"/>
      <c r="R835" s="24"/>
    </row>
    <row r="836" spans="1:18" x14ac:dyDescent="0.35">
      <c r="A836" s="1" t="s">
        <v>7733</v>
      </c>
      <c r="B836" s="1" t="s">
        <v>831</v>
      </c>
      <c r="C836" s="7">
        <v>0.35321780981417022</v>
      </c>
      <c r="D836" s="19" t="s">
        <v>4614</v>
      </c>
      <c r="E836" s="3" t="s">
        <v>2228</v>
      </c>
      <c r="F836" s="3" t="s">
        <v>3988</v>
      </c>
      <c r="G836" s="3" t="s">
        <v>3306</v>
      </c>
      <c r="H836" s="1">
        <v>448</v>
      </c>
      <c r="I836" s="23">
        <v>7.6852678571428575E-3</v>
      </c>
      <c r="J836" s="23">
        <v>4.7857142857142864E-3</v>
      </c>
      <c r="K836" s="23">
        <v>9.0491071428571435E-3</v>
      </c>
      <c r="L836" s="23">
        <v>1.7462599445896097E-2</v>
      </c>
      <c r="M836" s="23">
        <v>1.0311624224595977E-2</v>
      </c>
      <c r="N836" s="23">
        <v>2.0130383023089587E-2</v>
      </c>
      <c r="O836" t="s">
        <v>7734</v>
      </c>
      <c r="P836" s="24"/>
      <c r="Q836" s="24"/>
      <c r="R836" s="24"/>
    </row>
    <row r="837" spans="1:18" x14ac:dyDescent="0.35">
      <c r="A837" s="1" t="s">
        <v>7925</v>
      </c>
      <c r="B837" s="1" t="s">
        <v>832</v>
      </c>
      <c r="C837" s="7">
        <v>0.37660726032316927</v>
      </c>
      <c r="D837" s="19" t="s">
        <v>4614</v>
      </c>
      <c r="E837" s="3" t="s">
        <v>4031</v>
      </c>
      <c r="F837" s="3" t="s">
        <v>4032</v>
      </c>
      <c r="G837" s="3" t="s">
        <v>4033</v>
      </c>
      <c r="H837" s="1">
        <v>309</v>
      </c>
      <c r="I837" s="23">
        <v>0.29211326860841424</v>
      </c>
      <c r="J837" s="23">
        <v>0.24077346278317152</v>
      </c>
      <c r="K837" s="23">
        <v>0.32135598705501622</v>
      </c>
      <c r="L837" s="23">
        <v>0.66374485539878203</v>
      </c>
      <c r="M837" s="23">
        <v>0.51878681493503476</v>
      </c>
      <c r="N837" s="23">
        <v>0.71487926975058258</v>
      </c>
      <c r="O837" t="s">
        <v>7926</v>
      </c>
      <c r="P837" s="24"/>
      <c r="Q837" s="24"/>
      <c r="R837" s="24"/>
    </row>
    <row r="838" spans="1:18" x14ac:dyDescent="0.35">
      <c r="A838" s="1" t="s">
        <v>7575</v>
      </c>
      <c r="B838" s="1" t="s">
        <v>833</v>
      </c>
      <c r="C838" s="7">
        <v>0.64248456164972645</v>
      </c>
      <c r="D838" s="19" t="s">
        <v>4614</v>
      </c>
      <c r="E838" s="3" t="s">
        <v>4337</v>
      </c>
      <c r="F838" s="3" t="s">
        <v>4338</v>
      </c>
      <c r="G838" s="3" t="s">
        <v>4339</v>
      </c>
      <c r="H838" s="1">
        <v>249</v>
      </c>
      <c r="I838" s="23">
        <v>0.34457429718875504</v>
      </c>
      <c r="J838" s="23">
        <v>0.35341767068273094</v>
      </c>
      <c r="K838" s="23">
        <v>0.400570281124498</v>
      </c>
      <c r="L838" s="23">
        <v>0.782947718024676</v>
      </c>
      <c r="M838" s="23">
        <v>0.76149765674287528</v>
      </c>
      <c r="N838" s="23">
        <v>0.89109710597998559</v>
      </c>
      <c r="O838" t="s">
        <v>7576</v>
      </c>
      <c r="P838" s="24"/>
      <c r="Q838" s="24"/>
      <c r="R838" s="24"/>
    </row>
    <row r="839" spans="1:18" x14ac:dyDescent="0.35">
      <c r="A839" s="1" t="s">
        <v>7237</v>
      </c>
      <c r="B839" s="1" t="s">
        <v>834</v>
      </c>
      <c r="C839" s="7">
        <v>9.2665358853243019E-4</v>
      </c>
      <c r="D839" s="19" t="s">
        <v>4613</v>
      </c>
      <c r="E839" s="3" t="s">
        <v>2046</v>
      </c>
      <c r="F839" s="3" t="s">
        <v>2047</v>
      </c>
      <c r="G839" s="3" t="s">
        <v>2048</v>
      </c>
      <c r="H839" s="1">
        <v>546</v>
      </c>
      <c r="I839" s="23">
        <v>4.2529304029304028E-2</v>
      </c>
      <c r="J839" s="23">
        <v>0.11006959706959707</v>
      </c>
      <c r="K839" s="23">
        <v>4.4695970695970699E-2</v>
      </c>
      <c r="L839" s="23">
        <v>9.6635825163363082E-2</v>
      </c>
      <c r="M839" s="23">
        <v>0.23716341088777995</v>
      </c>
      <c r="N839" s="23">
        <v>9.9429368610016722E-2</v>
      </c>
      <c r="O839" t="s">
        <v>7238</v>
      </c>
      <c r="P839" s="24"/>
      <c r="Q839" s="24"/>
      <c r="R839" s="24"/>
    </row>
    <row r="840" spans="1:18" x14ac:dyDescent="0.35">
      <c r="A840" s="1" t="s">
        <v>5577</v>
      </c>
      <c r="B840" s="1" t="s">
        <v>835</v>
      </c>
      <c r="C840" s="7">
        <v>4.0384534646164437E-4</v>
      </c>
      <c r="D840" s="19" t="s">
        <v>4613</v>
      </c>
      <c r="E840" s="3" t="s">
        <v>1786</v>
      </c>
      <c r="F840" s="3" t="s">
        <v>1964</v>
      </c>
      <c r="G840" s="3" t="s">
        <v>1786</v>
      </c>
      <c r="H840" s="1">
        <v>289</v>
      </c>
      <c r="I840" s="23">
        <v>0</v>
      </c>
      <c r="J840" s="23">
        <v>6.5778546712802772E-3</v>
      </c>
      <c r="K840" s="23">
        <v>0</v>
      </c>
      <c r="L840" s="23">
        <v>0</v>
      </c>
      <c r="M840" s="23">
        <v>1.417309131402145E-2</v>
      </c>
      <c r="N840" s="23">
        <v>0</v>
      </c>
      <c r="O840" t="s">
        <v>5578</v>
      </c>
      <c r="P840" s="24"/>
      <c r="Q840" s="24"/>
      <c r="R840" s="24"/>
    </row>
    <row r="841" spans="1:18" x14ac:dyDescent="0.35">
      <c r="A841" s="1" t="s">
        <v>6721</v>
      </c>
      <c r="B841" s="1" t="s">
        <v>836</v>
      </c>
      <c r="C841" s="7">
        <v>0.30450667277794818</v>
      </c>
      <c r="D841" s="19" t="s">
        <v>4614</v>
      </c>
      <c r="E841" s="3" t="s">
        <v>2447</v>
      </c>
      <c r="F841" s="3" t="s">
        <v>2122</v>
      </c>
      <c r="G841" s="3" t="s">
        <v>1786</v>
      </c>
      <c r="H841" s="1">
        <v>295</v>
      </c>
      <c r="I841" s="23">
        <v>2.7762711864406779E-3</v>
      </c>
      <c r="J841" s="23">
        <v>3.6610169491525426E-3</v>
      </c>
      <c r="K841" s="23">
        <v>0</v>
      </c>
      <c r="L841" s="23">
        <v>6.3082917320750314E-3</v>
      </c>
      <c r="M841" s="23">
        <v>7.8882751467690953E-3</v>
      </c>
      <c r="N841" s="23">
        <v>0</v>
      </c>
      <c r="O841" t="s">
        <v>6722</v>
      </c>
      <c r="P841" s="24"/>
      <c r="Q841" s="24"/>
      <c r="R841" s="24"/>
    </row>
    <row r="842" spans="1:18" x14ac:dyDescent="0.35">
      <c r="A842" s="1" t="s">
        <v>6911</v>
      </c>
      <c r="B842" s="1" t="s">
        <v>837</v>
      </c>
      <c r="C842" s="7">
        <v>0.57636093627370089</v>
      </c>
      <c r="D842" s="19" t="s">
        <v>4614</v>
      </c>
      <c r="E842" s="3" t="s">
        <v>1943</v>
      </c>
      <c r="F842" s="3" t="s">
        <v>1988</v>
      </c>
      <c r="G842" s="3" t="s">
        <v>4278</v>
      </c>
      <c r="H842" s="1">
        <v>586</v>
      </c>
      <c r="I842" s="23">
        <v>2.2627986348122868E-3</v>
      </c>
      <c r="J842" s="23">
        <v>1.8515358361774743E-3</v>
      </c>
      <c r="K842" s="23">
        <v>1.295221843003413E-3</v>
      </c>
      <c r="L842" s="23">
        <v>5.1415704593460567E-3</v>
      </c>
      <c r="M842" s="23">
        <v>3.9894445512610897E-3</v>
      </c>
      <c r="N842" s="23">
        <v>2.8813131934360523E-3</v>
      </c>
      <c r="O842" t="s">
        <v>6912</v>
      </c>
      <c r="P842" s="24"/>
      <c r="Q842" s="24"/>
      <c r="R842" s="24"/>
    </row>
    <row r="843" spans="1:18" x14ac:dyDescent="0.35">
      <c r="A843" s="1" t="s">
        <v>5835</v>
      </c>
      <c r="B843" s="1" t="s">
        <v>838</v>
      </c>
      <c r="C843" s="7">
        <v>0.19413346811233512</v>
      </c>
      <c r="D843" s="19" t="s">
        <v>4614</v>
      </c>
      <c r="E843" s="3" t="s">
        <v>1786</v>
      </c>
      <c r="F843" s="3" t="s">
        <v>1786</v>
      </c>
      <c r="G843" s="3" t="s">
        <v>3638</v>
      </c>
      <c r="H843" s="1">
        <v>215</v>
      </c>
      <c r="I843" s="23">
        <v>0</v>
      </c>
      <c r="J843" s="23">
        <v>0</v>
      </c>
      <c r="K843" s="23">
        <v>2.372093023255814E-3</v>
      </c>
      <c r="L843" s="23">
        <v>0</v>
      </c>
      <c r="M843" s="23">
        <v>0</v>
      </c>
      <c r="N843" s="23">
        <v>5.2768897937328718E-3</v>
      </c>
      <c r="O843" t="s">
        <v>5836</v>
      </c>
      <c r="P843" s="24"/>
      <c r="Q843" s="24"/>
      <c r="R843" s="24"/>
    </row>
    <row r="844" spans="1:18" x14ac:dyDescent="0.35">
      <c r="A844" s="1" t="s">
        <v>7501</v>
      </c>
      <c r="B844" s="1" t="s">
        <v>839</v>
      </c>
      <c r="C844" s="7">
        <v>0.78065328611533469</v>
      </c>
      <c r="D844" s="19" t="s">
        <v>4614</v>
      </c>
      <c r="E844" s="3" t="s">
        <v>3856</v>
      </c>
      <c r="F844" s="3" t="s">
        <v>2261</v>
      </c>
      <c r="G844" s="3" t="s">
        <v>3828</v>
      </c>
      <c r="H844" s="1">
        <v>904</v>
      </c>
      <c r="I844" s="23">
        <v>2.3749999999999999E-3</v>
      </c>
      <c r="J844" s="23">
        <v>2.674778761061947E-3</v>
      </c>
      <c r="K844" s="23">
        <v>1.9778761061946901E-3</v>
      </c>
      <c r="L844" s="23">
        <v>5.3965163550489248E-3</v>
      </c>
      <c r="M844" s="23">
        <v>5.7632595306271132E-3</v>
      </c>
      <c r="N844" s="23">
        <v>4.3999261983923097E-3</v>
      </c>
      <c r="O844" t="s">
        <v>7502</v>
      </c>
      <c r="P844" s="24"/>
      <c r="Q844" s="24"/>
      <c r="R844" s="24"/>
    </row>
    <row r="845" spans="1:18" x14ac:dyDescent="0.35">
      <c r="A845" s="1" t="s">
        <v>7579</v>
      </c>
      <c r="B845" s="1" t="s">
        <v>840</v>
      </c>
      <c r="C845" s="7">
        <v>0.94784771037109228</v>
      </c>
      <c r="D845" s="19" t="s">
        <v>4614</v>
      </c>
      <c r="E845" s="3" t="s">
        <v>2476</v>
      </c>
      <c r="F845" s="3" t="s">
        <v>4069</v>
      </c>
      <c r="G845" s="3" t="s">
        <v>2579</v>
      </c>
      <c r="H845" s="1">
        <v>321</v>
      </c>
      <c r="I845" s="23">
        <v>3.3177570093457943E-3</v>
      </c>
      <c r="J845" s="23">
        <v>2.6012461059190029E-3</v>
      </c>
      <c r="K845" s="23">
        <v>3.1619937694704046E-3</v>
      </c>
      <c r="L845" s="23">
        <v>7.5386652475843323E-3</v>
      </c>
      <c r="M845" s="23">
        <v>5.6048210901346986E-3</v>
      </c>
      <c r="N845" s="23">
        <v>7.0340802347892964E-3</v>
      </c>
      <c r="O845" t="s">
        <v>7580</v>
      </c>
      <c r="P845" s="24"/>
      <c r="Q845" s="24"/>
      <c r="R845" s="24"/>
    </row>
    <row r="846" spans="1:18" x14ac:dyDescent="0.35">
      <c r="A846" s="1" t="s">
        <v>4809</v>
      </c>
      <c r="B846" s="1" t="s">
        <v>841</v>
      </c>
      <c r="C846" s="7">
        <v>1.4116925746382111E-2</v>
      </c>
      <c r="D846" s="19" t="s">
        <v>4613</v>
      </c>
      <c r="E846" s="3" t="s">
        <v>2508</v>
      </c>
      <c r="F846" s="3" t="s">
        <v>2509</v>
      </c>
      <c r="G846" s="3" t="s">
        <v>2510</v>
      </c>
      <c r="H846" s="1">
        <v>539</v>
      </c>
      <c r="I846" s="23">
        <v>3.7404452690166977E-2</v>
      </c>
      <c r="J846" s="23">
        <v>6.3610389610389617E-2</v>
      </c>
      <c r="K846" s="23">
        <v>3.4424860853432285E-2</v>
      </c>
      <c r="L846" s="23">
        <v>8.499104871332204E-2</v>
      </c>
      <c r="M846" s="23">
        <v>0.13705925495813054</v>
      </c>
      <c r="N846" s="23">
        <v>7.6580553590102907E-2</v>
      </c>
      <c r="O846" t="s">
        <v>4810</v>
      </c>
      <c r="P846" s="24"/>
      <c r="Q846" s="24"/>
      <c r="R846" s="24"/>
    </row>
    <row r="847" spans="1:18" x14ac:dyDescent="0.35">
      <c r="A847" s="1" t="s">
        <v>4653</v>
      </c>
      <c r="B847" s="1" t="s">
        <v>842</v>
      </c>
      <c r="C847" s="7">
        <v>6.3384155154542238E-2</v>
      </c>
      <c r="D847" s="19" t="s">
        <v>4614</v>
      </c>
      <c r="E847" s="3" t="s">
        <v>2967</v>
      </c>
      <c r="F847" s="3" t="s">
        <v>2968</v>
      </c>
      <c r="G847" s="3" t="s">
        <v>2969</v>
      </c>
      <c r="H847" s="1">
        <v>456</v>
      </c>
      <c r="I847" s="23">
        <v>6.4057017543859649E-3</v>
      </c>
      <c r="J847" s="23">
        <v>1.7785087719298246E-3</v>
      </c>
      <c r="K847" s="23">
        <v>5.5855263157894739E-3</v>
      </c>
      <c r="L847" s="23">
        <v>1.4555147066572401E-2</v>
      </c>
      <c r="M847" s="23">
        <v>3.8320954911646608E-3</v>
      </c>
      <c r="N847" s="23">
        <v>1.242540090943021E-2</v>
      </c>
      <c r="O847" t="s">
        <v>4654</v>
      </c>
      <c r="P847" s="24"/>
      <c r="Q847" s="24"/>
      <c r="R847" s="24"/>
    </row>
    <row r="848" spans="1:18" x14ac:dyDescent="0.35">
      <c r="A848" s="1" t="s">
        <v>4749</v>
      </c>
      <c r="B848" s="1" t="s">
        <v>843</v>
      </c>
      <c r="C848" s="7">
        <v>0.77267764978417108</v>
      </c>
      <c r="D848" s="19" t="s">
        <v>4614</v>
      </c>
      <c r="E848" s="3" t="s">
        <v>4463</v>
      </c>
      <c r="F848" s="3" t="s">
        <v>4464</v>
      </c>
      <c r="G848" s="3" t="s">
        <v>4465</v>
      </c>
      <c r="H848" s="1">
        <v>429</v>
      </c>
      <c r="I848" s="23">
        <v>3.476223776223776E-2</v>
      </c>
      <c r="J848" s="23">
        <v>3.7170163170163167E-2</v>
      </c>
      <c r="K848" s="23">
        <v>3.5531468531468532E-2</v>
      </c>
      <c r="L848" s="23">
        <v>7.898736194611175E-2</v>
      </c>
      <c r="M848" s="23">
        <v>8.0089351786372484E-2</v>
      </c>
      <c r="N848" s="23">
        <v>7.9042281146588442E-2</v>
      </c>
      <c r="O848" t="s">
        <v>4750</v>
      </c>
      <c r="P848" s="24"/>
      <c r="Q848" s="24"/>
      <c r="R848" s="24"/>
    </row>
    <row r="849" spans="1:18" x14ac:dyDescent="0.35">
      <c r="A849" s="1" t="s">
        <v>5251</v>
      </c>
      <c r="B849" s="1" t="s">
        <v>844</v>
      </c>
      <c r="C849" s="7">
        <v>0.75662799686619664</v>
      </c>
      <c r="D849" s="19" t="s">
        <v>4614</v>
      </c>
      <c r="E849" s="3" t="s">
        <v>3250</v>
      </c>
      <c r="F849" s="3" t="s">
        <v>3610</v>
      </c>
      <c r="G849" s="3" t="s">
        <v>2070</v>
      </c>
      <c r="H849" s="1">
        <v>882</v>
      </c>
      <c r="I849" s="23">
        <v>8.9342403628117921E-4</v>
      </c>
      <c r="J849" s="23">
        <v>1.5544217687074829E-3</v>
      </c>
      <c r="K849" s="23">
        <v>1.1496598639455782E-3</v>
      </c>
      <c r="L849" s="23">
        <v>2.0300536521200875E-3</v>
      </c>
      <c r="M849" s="23">
        <v>3.3492624524807117E-3</v>
      </c>
      <c r="N849" s="23">
        <v>2.5575002088206468E-3</v>
      </c>
      <c r="O849" t="s">
        <v>5252</v>
      </c>
      <c r="P849" s="24"/>
      <c r="Q849" s="24"/>
      <c r="R849" s="24"/>
    </row>
    <row r="850" spans="1:18" x14ac:dyDescent="0.35">
      <c r="A850" s="1" t="s">
        <v>5709</v>
      </c>
      <c r="B850" s="1" t="s">
        <v>845</v>
      </c>
      <c r="C850" s="7">
        <v>7.3759423605095742E-2</v>
      </c>
      <c r="D850" s="19" t="s">
        <v>4614</v>
      </c>
      <c r="E850" s="3" t="s">
        <v>1789</v>
      </c>
      <c r="F850" s="3" t="s">
        <v>3039</v>
      </c>
      <c r="G850" s="3" t="s">
        <v>1786</v>
      </c>
      <c r="H850" s="1">
        <v>72</v>
      </c>
      <c r="I850" s="23">
        <v>1.4791666666666667E-2</v>
      </c>
      <c r="J850" s="23">
        <v>1.4833333333333334E-2</v>
      </c>
      <c r="K850" s="23">
        <v>0</v>
      </c>
      <c r="L850" s="23">
        <v>3.3609882562146809E-2</v>
      </c>
      <c r="M850" s="23">
        <v>3.1960904934941761E-2</v>
      </c>
      <c r="N850" s="23">
        <v>0</v>
      </c>
      <c r="O850" t="s">
        <v>5710</v>
      </c>
      <c r="P850" s="24"/>
      <c r="Q850" s="24"/>
      <c r="R850" s="24"/>
    </row>
    <row r="851" spans="1:18" x14ac:dyDescent="0.35">
      <c r="A851" s="1" t="s">
        <v>5219</v>
      </c>
      <c r="B851" s="1" t="s">
        <v>846</v>
      </c>
      <c r="C851" s="7">
        <v>4.1516901947139841E-3</v>
      </c>
      <c r="D851" s="19" t="s">
        <v>4613</v>
      </c>
      <c r="E851" s="3" t="s">
        <v>2255</v>
      </c>
      <c r="F851" s="3" t="s">
        <v>2256</v>
      </c>
      <c r="G851" s="3" t="s">
        <v>2257</v>
      </c>
      <c r="H851" s="1">
        <v>752</v>
      </c>
      <c r="I851" s="23">
        <v>2.8035904255319148E-2</v>
      </c>
      <c r="J851" s="23">
        <v>2.4515957446808512E-2</v>
      </c>
      <c r="K851" s="23">
        <v>1.2494680851063832E-2</v>
      </c>
      <c r="L851" s="23">
        <v>6.370366982838549E-2</v>
      </c>
      <c r="M851" s="23">
        <v>5.282374283234996E-2</v>
      </c>
      <c r="N851" s="23">
        <v>2.7795307018959964E-2</v>
      </c>
      <c r="O851" t="s">
        <v>5220</v>
      </c>
      <c r="P851" s="24"/>
      <c r="Q851" s="24"/>
      <c r="R851" s="24"/>
    </row>
    <row r="852" spans="1:18" x14ac:dyDescent="0.35">
      <c r="A852" s="1" t="s">
        <v>7547</v>
      </c>
      <c r="B852" s="1" t="s">
        <v>847</v>
      </c>
      <c r="C852" s="7">
        <v>3.1888610741902051E-2</v>
      </c>
      <c r="D852" s="19" t="s">
        <v>4613</v>
      </c>
      <c r="E852" s="3" t="s">
        <v>2690</v>
      </c>
      <c r="F852" s="3" t="s">
        <v>2691</v>
      </c>
      <c r="G852" s="3" t="s">
        <v>2692</v>
      </c>
      <c r="H852" s="1">
        <v>742</v>
      </c>
      <c r="I852" s="23">
        <v>5.6024258760107817E-2</v>
      </c>
      <c r="J852" s="23">
        <v>6.9397574123989225E-2</v>
      </c>
      <c r="K852" s="23">
        <v>6.0270889487870613E-2</v>
      </c>
      <c r="L852" s="23">
        <v>0.12729929628564834</v>
      </c>
      <c r="M852" s="23">
        <v>0.1495287147837569</v>
      </c>
      <c r="N852" s="23">
        <v>0.13407688420297145</v>
      </c>
      <c r="O852" t="s">
        <v>7548</v>
      </c>
      <c r="P852" s="24"/>
      <c r="Q852" s="24"/>
      <c r="R852" s="24"/>
    </row>
    <row r="853" spans="1:18" x14ac:dyDescent="0.35">
      <c r="A853" s="1" t="s">
        <v>6929</v>
      </c>
      <c r="B853" s="1" t="s">
        <v>848</v>
      </c>
      <c r="C853" s="7">
        <v>7.3560311897698114E-2</v>
      </c>
      <c r="D853" s="19" t="s">
        <v>4614</v>
      </c>
      <c r="E853" s="3" t="s">
        <v>3038</v>
      </c>
      <c r="F853" s="3" t="s">
        <v>1872</v>
      </c>
      <c r="G853" s="3" t="s">
        <v>2976</v>
      </c>
      <c r="H853" s="1">
        <v>367</v>
      </c>
      <c r="I853" s="23">
        <v>5.7602179836512262E-3</v>
      </c>
      <c r="J853" s="23">
        <v>7.138964577656676E-4</v>
      </c>
      <c r="K853" s="23">
        <v>6.226158038147139E-3</v>
      </c>
      <c r="L853" s="23">
        <v>1.3088467603124539E-2</v>
      </c>
      <c r="M853" s="23">
        <v>1.5382096732611348E-3</v>
      </c>
      <c r="N853" s="23">
        <v>1.3850531780820199E-2</v>
      </c>
      <c r="O853" t="s">
        <v>6930</v>
      </c>
      <c r="P853" s="24"/>
      <c r="Q853" s="24"/>
      <c r="R853" s="24"/>
    </row>
    <row r="854" spans="1:18" x14ac:dyDescent="0.35">
      <c r="A854" s="1" t="s">
        <v>7561</v>
      </c>
      <c r="B854" s="1" t="s">
        <v>849</v>
      </c>
      <c r="C854" s="7">
        <v>0.29994172450693007</v>
      </c>
      <c r="D854" s="19" t="s">
        <v>4614</v>
      </c>
      <c r="E854" s="3" t="s">
        <v>3859</v>
      </c>
      <c r="F854" s="3" t="s">
        <v>3710</v>
      </c>
      <c r="G854" s="3" t="s">
        <v>3860</v>
      </c>
      <c r="H854" s="1">
        <v>211</v>
      </c>
      <c r="I854" s="23">
        <v>7.6255924170616114E-3</v>
      </c>
      <c r="J854" s="23">
        <v>1.0090047393364929E-2</v>
      </c>
      <c r="K854" s="23">
        <v>1.6928909952606635E-2</v>
      </c>
      <c r="L854" s="23">
        <v>1.7327003871835812E-2</v>
      </c>
      <c r="M854" s="23">
        <v>2.1740699698543371E-2</v>
      </c>
      <c r="N854" s="23">
        <v>3.7659565317265782E-2</v>
      </c>
      <c r="O854" t="s">
        <v>7562</v>
      </c>
      <c r="P854" s="24"/>
      <c r="Q854" s="24"/>
      <c r="R854" s="24"/>
    </row>
    <row r="855" spans="1:18" x14ac:dyDescent="0.35">
      <c r="A855" s="1" t="s">
        <v>7067</v>
      </c>
      <c r="B855" s="1" t="s">
        <v>850</v>
      </c>
      <c r="C855" s="7">
        <v>0.20719344641652035</v>
      </c>
      <c r="D855" s="19" t="s">
        <v>4614</v>
      </c>
      <c r="E855" s="3" t="s">
        <v>3698</v>
      </c>
      <c r="F855" s="3" t="s">
        <v>3646</v>
      </c>
      <c r="G855" s="3" t="s">
        <v>3699</v>
      </c>
      <c r="H855" s="1">
        <v>316</v>
      </c>
      <c r="I855" s="23">
        <v>2.2787974683544304E-2</v>
      </c>
      <c r="J855" s="23">
        <v>1.4563291139240507E-2</v>
      </c>
      <c r="K855" s="23">
        <v>2.3392405063291141E-2</v>
      </c>
      <c r="L855" s="23">
        <v>5.1779232875026386E-2</v>
      </c>
      <c r="M855" s="23">
        <v>3.1379053728616553E-2</v>
      </c>
      <c r="N855" s="23">
        <v>5.2038070311391037E-2</v>
      </c>
      <c r="O855" t="s">
        <v>7068</v>
      </c>
      <c r="P855" s="24"/>
      <c r="Q855" s="24"/>
      <c r="R855" s="24"/>
    </row>
    <row r="856" spans="1:18" x14ac:dyDescent="0.35">
      <c r="A856" s="1" t="s">
        <v>6771</v>
      </c>
      <c r="B856" s="1" t="s">
        <v>851</v>
      </c>
      <c r="C856" s="7">
        <v>0.17462546023627218</v>
      </c>
      <c r="D856" s="19" t="s">
        <v>4614</v>
      </c>
      <c r="E856" s="3" t="s">
        <v>3527</v>
      </c>
      <c r="F856" s="3" t="s">
        <v>3528</v>
      </c>
      <c r="G856" s="3" t="s">
        <v>3529</v>
      </c>
      <c r="H856" s="1">
        <v>463</v>
      </c>
      <c r="I856" s="23">
        <v>5.7429805615550757E-2</v>
      </c>
      <c r="J856" s="23">
        <v>5.2980561555075599E-2</v>
      </c>
      <c r="K856" s="23">
        <v>6.6511879049676023E-2</v>
      </c>
      <c r="L856" s="23">
        <v>0.13049300432488434</v>
      </c>
      <c r="M856" s="23">
        <v>0.11415550727606301</v>
      </c>
      <c r="N856" s="23">
        <v>0.14796040976398939</v>
      </c>
      <c r="O856" t="s">
        <v>6772</v>
      </c>
      <c r="P856" s="24"/>
      <c r="Q856" s="24"/>
      <c r="R856" s="24"/>
    </row>
    <row r="857" spans="1:18" x14ac:dyDescent="0.35">
      <c r="A857" s="1" t="s">
        <v>7859</v>
      </c>
      <c r="B857" s="1" t="s">
        <v>852</v>
      </c>
      <c r="C857" s="7">
        <v>7.8465326143067657E-2</v>
      </c>
      <c r="D857" s="19" t="s">
        <v>4614</v>
      </c>
      <c r="E857" s="3" t="s">
        <v>3075</v>
      </c>
      <c r="F857" s="3" t="s">
        <v>2226</v>
      </c>
      <c r="G857" s="3" t="s">
        <v>3076</v>
      </c>
      <c r="H857" s="1">
        <v>358</v>
      </c>
      <c r="I857" s="23">
        <v>1.2544692737430167E-2</v>
      </c>
      <c r="J857" s="23">
        <v>3.7821229050279334E-3</v>
      </c>
      <c r="K857" s="23">
        <v>4.3016759776536313E-3</v>
      </c>
      <c r="L857" s="23">
        <v>2.8504269274360151E-2</v>
      </c>
      <c r="M857" s="23">
        <v>8.1492182440357445E-3</v>
      </c>
      <c r="N857" s="23">
        <v>9.569384438081684E-3</v>
      </c>
      <c r="O857" t="s">
        <v>7860</v>
      </c>
      <c r="P857" s="24"/>
      <c r="Q857" s="24"/>
      <c r="R857" s="24"/>
    </row>
    <row r="858" spans="1:18" x14ac:dyDescent="0.35">
      <c r="A858" s="1" t="s">
        <v>5569</v>
      </c>
      <c r="B858" s="1" t="s">
        <v>853</v>
      </c>
      <c r="C858" s="7">
        <v>0.202621445035365</v>
      </c>
      <c r="D858" s="19" t="s">
        <v>4614</v>
      </c>
      <c r="E858" s="3" t="s">
        <v>3250</v>
      </c>
      <c r="F858" s="3" t="s">
        <v>2575</v>
      </c>
      <c r="G858" s="3" t="s">
        <v>1786</v>
      </c>
      <c r="H858" s="1">
        <v>110</v>
      </c>
      <c r="I858" s="23">
        <v>7.1636363636363642E-3</v>
      </c>
      <c r="J858" s="23">
        <v>5.0545454545454548E-3</v>
      </c>
      <c r="K858" s="23">
        <v>0</v>
      </c>
      <c r="L858" s="23">
        <v>1.6277339283362884E-2</v>
      </c>
      <c r="M858" s="23">
        <v>1.0890866073847365E-2</v>
      </c>
      <c r="N858" s="23">
        <v>0</v>
      </c>
      <c r="O858" t="s">
        <v>5570</v>
      </c>
      <c r="P858" s="24"/>
      <c r="Q858" s="24"/>
      <c r="R858" s="24"/>
    </row>
    <row r="859" spans="1:18" x14ac:dyDescent="0.35">
      <c r="A859" s="1" t="s">
        <v>7991</v>
      </c>
      <c r="B859" s="1" t="s">
        <v>854</v>
      </c>
      <c r="C859" s="7">
        <v>0.19413346811233512</v>
      </c>
      <c r="D859" s="19" t="s">
        <v>4614</v>
      </c>
      <c r="E859" s="3" t="s">
        <v>1786</v>
      </c>
      <c r="F859" s="3" t="s">
        <v>1786</v>
      </c>
      <c r="G859" s="3" t="s">
        <v>2979</v>
      </c>
      <c r="H859" s="1">
        <v>445</v>
      </c>
      <c r="I859" s="23">
        <v>0</v>
      </c>
      <c r="J859" s="23">
        <v>0</v>
      </c>
      <c r="K859" s="23">
        <v>1.1393258426966293E-3</v>
      </c>
      <c r="L859" s="23">
        <v>0</v>
      </c>
      <c r="M859" s="23">
        <v>0</v>
      </c>
      <c r="N859" s="23">
        <v>2.5345114428986636E-3</v>
      </c>
      <c r="O859" t="s">
        <v>7992</v>
      </c>
      <c r="P859" s="24"/>
      <c r="Q859" s="24"/>
      <c r="R859" s="24"/>
    </row>
    <row r="860" spans="1:18" x14ac:dyDescent="0.35">
      <c r="A860" s="1" t="s">
        <v>5601</v>
      </c>
      <c r="B860" s="1" t="s">
        <v>855</v>
      </c>
      <c r="C860" s="7">
        <v>0.15251398985006892</v>
      </c>
      <c r="D860" s="19" t="s">
        <v>4614</v>
      </c>
      <c r="E860" s="3" t="s">
        <v>1833</v>
      </c>
      <c r="F860" s="3" t="s">
        <v>1988</v>
      </c>
      <c r="G860" s="3" t="s">
        <v>2085</v>
      </c>
      <c r="H860" s="1">
        <v>154</v>
      </c>
      <c r="I860" s="23">
        <v>1.7077922077922078E-3</v>
      </c>
      <c r="J860" s="23">
        <v>7.0454545454545449E-3</v>
      </c>
      <c r="K860" s="23">
        <v>4.9545454545454545E-3</v>
      </c>
      <c r="L860" s="23">
        <v>3.8804751917371626E-3</v>
      </c>
      <c r="M860" s="23">
        <v>1.5180613682071417E-2</v>
      </c>
      <c r="N860" s="23">
        <v>1.1021739065608721E-2</v>
      </c>
      <c r="O860" t="s">
        <v>5602</v>
      </c>
      <c r="P860" s="24"/>
      <c r="Q860" s="24"/>
      <c r="R860" s="24"/>
    </row>
    <row r="861" spans="1:18" x14ac:dyDescent="0.35">
      <c r="A861" s="1" t="s">
        <v>6317</v>
      </c>
      <c r="B861" s="1" t="s">
        <v>856</v>
      </c>
      <c r="C861" s="7">
        <v>0.15435344142942511</v>
      </c>
      <c r="D861" s="19" t="s">
        <v>4614</v>
      </c>
      <c r="E861" s="3" t="s">
        <v>3448</v>
      </c>
      <c r="F861" s="3" t="s">
        <v>3449</v>
      </c>
      <c r="G861" s="3" t="s">
        <v>3450</v>
      </c>
      <c r="H861" s="1">
        <v>341</v>
      </c>
      <c r="I861" s="23">
        <v>2.9703812316715542E-2</v>
      </c>
      <c r="J861" s="23">
        <v>1.4873900293255133E-2</v>
      </c>
      <c r="K861" s="23">
        <v>2.018768328445748E-2</v>
      </c>
      <c r="L861" s="23">
        <v>6.7493519568193314E-2</v>
      </c>
      <c r="M861" s="23">
        <v>3.204831325513683E-2</v>
      </c>
      <c r="N861" s="23">
        <v>4.4908938578070698E-2</v>
      </c>
      <c r="O861" t="s">
        <v>6318</v>
      </c>
      <c r="P861" s="24"/>
      <c r="Q861" s="24"/>
      <c r="R861" s="24"/>
    </row>
    <row r="862" spans="1:18" x14ac:dyDescent="0.35">
      <c r="A862" s="1" t="s">
        <v>6521</v>
      </c>
      <c r="B862" s="1" t="s">
        <v>857</v>
      </c>
      <c r="C862" s="7">
        <v>0.78321936028738848</v>
      </c>
      <c r="D862" s="19" t="s">
        <v>4614</v>
      </c>
      <c r="E862" s="3" t="s">
        <v>3250</v>
      </c>
      <c r="F862" s="3" t="s">
        <v>2069</v>
      </c>
      <c r="G862" s="3" t="s">
        <v>1882</v>
      </c>
      <c r="H862" s="1">
        <v>164</v>
      </c>
      <c r="I862" s="23">
        <v>4.8048780487804877E-3</v>
      </c>
      <c r="J862" s="23">
        <v>4.9878048780487806E-3</v>
      </c>
      <c r="K862" s="23">
        <v>6.2012195121951214E-3</v>
      </c>
      <c r="L862" s="23">
        <v>1.0917727568109249E-2</v>
      </c>
      <c r="M862" s="23">
        <v>1.0747062306158822E-2</v>
      </c>
      <c r="N862" s="23">
        <v>1.379505425452727E-2</v>
      </c>
      <c r="O862" t="s">
        <v>6522</v>
      </c>
      <c r="P862" s="24"/>
      <c r="Q862" s="24"/>
      <c r="R862" s="24"/>
    </row>
    <row r="863" spans="1:18" x14ac:dyDescent="0.35">
      <c r="A863" s="1" t="s">
        <v>4981</v>
      </c>
      <c r="B863" s="1" t="s">
        <v>858</v>
      </c>
      <c r="C863" s="7">
        <v>0.20094067519879744</v>
      </c>
      <c r="D863" s="19" t="s">
        <v>4614</v>
      </c>
      <c r="E863" s="3" t="s">
        <v>3669</v>
      </c>
      <c r="F863" s="3" t="s">
        <v>3670</v>
      </c>
      <c r="G863" s="3" t="s">
        <v>3611</v>
      </c>
      <c r="H863" s="1">
        <v>390</v>
      </c>
      <c r="I863" s="23">
        <v>8.2333333333333338E-3</v>
      </c>
      <c r="J863" s="23">
        <v>2.7435897435897439E-3</v>
      </c>
      <c r="K863" s="23">
        <v>4.5641025641025646E-3</v>
      </c>
      <c r="L863" s="23">
        <v>1.8707923364169605E-2</v>
      </c>
      <c r="M863" s="23">
        <v>5.9115243354170592E-3</v>
      </c>
      <c r="N863" s="23">
        <v>1.0153171061144144E-2</v>
      </c>
      <c r="O863" t="s">
        <v>4982</v>
      </c>
      <c r="P863" s="24"/>
      <c r="Q863" s="24"/>
      <c r="R863" s="24"/>
    </row>
    <row r="864" spans="1:18" x14ac:dyDescent="0.35">
      <c r="A864" s="1" t="s">
        <v>7957</v>
      </c>
      <c r="B864" s="1" t="s">
        <v>859</v>
      </c>
      <c r="C864" s="7">
        <v>0.55248363394808564</v>
      </c>
      <c r="D864" s="19" t="s">
        <v>4614</v>
      </c>
      <c r="E864" s="3" t="s">
        <v>2521</v>
      </c>
      <c r="F864" s="3" t="s">
        <v>2952</v>
      </c>
      <c r="G864" s="3" t="s">
        <v>4253</v>
      </c>
      <c r="H864" s="1">
        <v>196</v>
      </c>
      <c r="I864" s="23">
        <v>9.6122448979591834E-3</v>
      </c>
      <c r="J864" s="23">
        <v>1.3872448979591835E-2</v>
      </c>
      <c r="K864" s="23">
        <v>1.2979591836734694E-2</v>
      </c>
      <c r="L864" s="23">
        <v>2.1841110231819921E-2</v>
      </c>
      <c r="M864" s="23">
        <v>2.9890518407970638E-2</v>
      </c>
      <c r="N864" s="23">
        <v>2.8874026026211801E-2</v>
      </c>
      <c r="O864" t="s">
        <v>7958</v>
      </c>
      <c r="P864" s="24"/>
      <c r="Q864" s="24"/>
      <c r="R864" s="24"/>
    </row>
    <row r="865" spans="1:18" x14ac:dyDescent="0.35">
      <c r="A865" s="1" t="s">
        <v>4847</v>
      </c>
      <c r="B865" s="1" t="s">
        <v>860</v>
      </c>
      <c r="C865" s="7">
        <v>0.30838529778422413</v>
      </c>
      <c r="D865" s="19" t="s">
        <v>4614</v>
      </c>
      <c r="E865" s="3" t="s">
        <v>3899</v>
      </c>
      <c r="F865" s="3" t="s">
        <v>3900</v>
      </c>
      <c r="G865" s="3" t="s">
        <v>3901</v>
      </c>
      <c r="H865" s="1">
        <v>1239</v>
      </c>
      <c r="I865" s="23">
        <v>1.5753026634382567E-2</v>
      </c>
      <c r="J865" s="23">
        <v>1.3045197740112995E-2</v>
      </c>
      <c r="K865" s="23">
        <v>1.9728813559322034E-2</v>
      </c>
      <c r="L865" s="23">
        <v>3.5794301420617618E-2</v>
      </c>
      <c r="M865" s="23">
        <v>2.8108066842422598E-2</v>
      </c>
      <c r="N865" s="23">
        <v>4.3888150208693535E-2</v>
      </c>
      <c r="O865" t="s">
        <v>4848</v>
      </c>
      <c r="P865" s="24"/>
      <c r="Q865" s="24"/>
      <c r="R865" s="24"/>
    </row>
    <row r="866" spans="1:18" x14ac:dyDescent="0.35">
      <c r="A866" s="1" t="s">
        <v>7619</v>
      </c>
      <c r="B866" s="1" t="s">
        <v>861</v>
      </c>
      <c r="C866" s="7">
        <v>0.45674434570659378</v>
      </c>
      <c r="D866" s="19" t="s">
        <v>4614</v>
      </c>
      <c r="E866" s="3" t="s">
        <v>1833</v>
      </c>
      <c r="F866" s="3" t="s">
        <v>1786</v>
      </c>
      <c r="G866" s="3" t="s">
        <v>3601</v>
      </c>
      <c r="H866" s="1">
        <v>259</v>
      </c>
      <c r="I866" s="23">
        <v>1.0154440154440155E-3</v>
      </c>
      <c r="J866" s="23">
        <v>0</v>
      </c>
      <c r="K866" s="23">
        <v>1.9884169884169887E-3</v>
      </c>
      <c r="L866" s="23">
        <v>2.3073095734653399E-3</v>
      </c>
      <c r="M866" s="23">
        <v>0</v>
      </c>
      <c r="N866" s="23">
        <v>4.4233751412754352E-3</v>
      </c>
      <c r="O866" t="s">
        <v>7620</v>
      </c>
      <c r="P866" s="24"/>
      <c r="Q866" s="24"/>
      <c r="R866" s="24"/>
    </row>
    <row r="867" spans="1:18" x14ac:dyDescent="0.35">
      <c r="A867" s="1" t="s">
        <v>8133</v>
      </c>
      <c r="B867" s="1" t="s">
        <v>862</v>
      </c>
      <c r="C867" s="7">
        <v>3.1888610741902051E-2</v>
      </c>
      <c r="D867" s="19" t="s">
        <v>4613</v>
      </c>
      <c r="E867" s="3" t="s">
        <v>2695</v>
      </c>
      <c r="F867" s="3" t="s">
        <v>2696</v>
      </c>
      <c r="G867" s="3" t="s">
        <v>2697</v>
      </c>
      <c r="H867" s="1">
        <v>558</v>
      </c>
      <c r="I867" s="23">
        <v>5.1053763440860211E-2</v>
      </c>
      <c r="J867" s="23">
        <v>4.2225806451612904E-2</v>
      </c>
      <c r="K867" s="23">
        <v>3.1883512544802865E-2</v>
      </c>
      <c r="L867" s="23">
        <v>0.11600525027174778</v>
      </c>
      <c r="M867" s="23">
        <v>9.0982583312443854E-2</v>
      </c>
      <c r="N867" s="23">
        <v>7.0927143365186684E-2</v>
      </c>
      <c r="O867" t="s">
        <v>8134</v>
      </c>
      <c r="P867" s="24"/>
      <c r="Q867" s="24"/>
      <c r="R867" s="24"/>
    </row>
    <row r="868" spans="1:18" x14ac:dyDescent="0.35">
      <c r="A868" s="1" t="s">
        <v>7365</v>
      </c>
      <c r="B868" s="1" t="s">
        <v>863</v>
      </c>
      <c r="C868" s="7">
        <v>0.60053824785926235</v>
      </c>
      <c r="D868" s="19" t="s">
        <v>4614</v>
      </c>
      <c r="E868" s="3" t="s">
        <v>3675</v>
      </c>
      <c r="F868" s="3" t="s">
        <v>3970</v>
      </c>
      <c r="G868" s="3" t="s">
        <v>3917</v>
      </c>
      <c r="H868" s="1">
        <v>149</v>
      </c>
      <c r="I868" s="23">
        <v>1.6053691275167786E-2</v>
      </c>
      <c r="J868" s="23">
        <v>2.0020134228187918E-2</v>
      </c>
      <c r="K868" s="23">
        <v>1.5348993288590603E-2</v>
      </c>
      <c r="L868" s="23">
        <v>3.6477476852778606E-2</v>
      </c>
      <c r="M868" s="23">
        <v>4.3136737540576696E-2</v>
      </c>
      <c r="N868" s="23">
        <v>3.4144928227759198E-2</v>
      </c>
      <c r="O868" t="s">
        <v>7366</v>
      </c>
      <c r="P868" s="24"/>
      <c r="Q868" s="24"/>
      <c r="R868" s="24"/>
    </row>
    <row r="869" spans="1:18" x14ac:dyDescent="0.35">
      <c r="A869" s="1" t="s">
        <v>8089</v>
      </c>
      <c r="B869" s="1" t="s">
        <v>864</v>
      </c>
      <c r="C869" s="7">
        <v>0.36836636744015955</v>
      </c>
      <c r="D869" s="19" t="s">
        <v>4614</v>
      </c>
      <c r="E869" s="3" t="s">
        <v>4012</v>
      </c>
      <c r="F869" s="3" t="s">
        <v>4013</v>
      </c>
      <c r="G869" s="3" t="s">
        <v>2942</v>
      </c>
      <c r="H869" s="1">
        <v>330</v>
      </c>
      <c r="I869" s="23">
        <v>2.5718181818181817E-2</v>
      </c>
      <c r="J869" s="23">
        <v>3.0445454545454546E-2</v>
      </c>
      <c r="K869" s="23">
        <v>3.3130303030303031E-2</v>
      </c>
      <c r="L869" s="23">
        <v>5.8437300549027391E-2</v>
      </c>
      <c r="M869" s="23">
        <v>6.5599838995170551E-2</v>
      </c>
      <c r="N869" s="23">
        <v>7.3700717556146877E-2</v>
      </c>
      <c r="O869" t="s">
        <v>8090</v>
      </c>
      <c r="P869" s="24"/>
      <c r="Q869" s="24"/>
      <c r="R869" s="24"/>
    </row>
    <row r="870" spans="1:18" x14ac:dyDescent="0.35">
      <c r="A870" s="1" t="s">
        <v>5609</v>
      </c>
      <c r="B870" s="1" t="s">
        <v>865</v>
      </c>
      <c r="C870" s="7">
        <v>0.92576499898697484</v>
      </c>
      <c r="D870" s="19" t="s">
        <v>4614</v>
      </c>
      <c r="E870" s="3" t="s">
        <v>3642</v>
      </c>
      <c r="F870" s="3" t="s">
        <v>3902</v>
      </c>
      <c r="G870" s="3" t="s">
        <v>2319</v>
      </c>
      <c r="H870" s="1">
        <v>354</v>
      </c>
      <c r="I870" s="23">
        <v>5.2740112994350283E-3</v>
      </c>
      <c r="J870" s="23">
        <v>5.2881355932203394E-3</v>
      </c>
      <c r="K870" s="23">
        <v>6.4378531073446326E-3</v>
      </c>
      <c r="L870" s="23">
        <v>1.1983700309100615E-2</v>
      </c>
      <c r="M870" s="23">
        <v>1.1394175211999804E-2</v>
      </c>
      <c r="N870" s="23">
        <v>1.4321462532304203E-2</v>
      </c>
      <c r="O870" t="s">
        <v>5610</v>
      </c>
      <c r="P870" s="24"/>
      <c r="Q870" s="24"/>
      <c r="R870" s="24"/>
    </row>
    <row r="871" spans="1:18" x14ac:dyDescent="0.35">
      <c r="A871" s="1" t="s">
        <v>7823</v>
      </c>
      <c r="B871" s="1" t="s">
        <v>866</v>
      </c>
      <c r="C871" s="7">
        <v>0.19413346811233512</v>
      </c>
      <c r="D871" s="19" t="s">
        <v>4614</v>
      </c>
      <c r="E871" s="3" t="s">
        <v>1892</v>
      </c>
      <c r="F871" s="3" t="s">
        <v>1988</v>
      </c>
      <c r="G871" s="3" t="s">
        <v>1882</v>
      </c>
      <c r="H871" s="1">
        <v>104</v>
      </c>
      <c r="I871" s="23">
        <v>5.0384615384615385E-3</v>
      </c>
      <c r="J871" s="23">
        <v>1.0432692307692308E-2</v>
      </c>
      <c r="K871" s="23">
        <v>9.7788461538461536E-3</v>
      </c>
      <c r="L871" s="23">
        <v>1.1448480040670594E-2</v>
      </c>
      <c r="M871" s="23">
        <v>2.2478985644605754E-2</v>
      </c>
      <c r="N871" s="23">
        <v>2.1753739401369928E-2</v>
      </c>
      <c r="O871" t="s">
        <v>7824</v>
      </c>
      <c r="P871" s="24"/>
      <c r="Q871" s="24"/>
      <c r="R871" s="24"/>
    </row>
    <row r="872" spans="1:18" x14ac:dyDescent="0.35">
      <c r="A872" s="1" t="s">
        <v>5007</v>
      </c>
      <c r="B872" s="1" t="s">
        <v>867</v>
      </c>
      <c r="C872" s="7">
        <v>7.3575646165803227E-2</v>
      </c>
      <c r="D872" s="19" t="s">
        <v>4614</v>
      </c>
      <c r="E872" s="3" t="s">
        <v>1786</v>
      </c>
      <c r="F872" s="3" t="s">
        <v>3039</v>
      </c>
      <c r="G872" s="3" t="s">
        <v>1786</v>
      </c>
      <c r="H872" s="1">
        <v>213</v>
      </c>
      <c r="I872" s="23">
        <v>0</v>
      </c>
      <c r="J872" s="23">
        <v>5.0140845070422539E-3</v>
      </c>
      <c r="K872" s="23">
        <v>0</v>
      </c>
      <c r="L872" s="23">
        <v>0</v>
      </c>
      <c r="M872" s="23">
        <v>1.0803686175191582E-2</v>
      </c>
      <c r="N872" s="23">
        <v>0</v>
      </c>
      <c r="O872" t="s">
        <v>5008</v>
      </c>
      <c r="P872" s="24"/>
      <c r="Q872" s="24"/>
      <c r="R872" s="24"/>
    </row>
    <row r="873" spans="1:18" x14ac:dyDescent="0.35">
      <c r="A873" s="1" t="s">
        <v>4965</v>
      </c>
      <c r="B873" s="1" t="s">
        <v>868</v>
      </c>
      <c r="C873" s="7">
        <v>0.11001024371056231</v>
      </c>
      <c r="D873" s="19" t="s">
        <v>4614</v>
      </c>
      <c r="E873" s="3" t="s">
        <v>3213</v>
      </c>
      <c r="F873" s="3" t="s">
        <v>3214</v>
      </c>
      <c r="G873" s="3" t="s">
        <v>3215</v>
      </c>
      <c r="H873" s="1">
        <v>546</v>
      </c>
      <c r="I873" s="23">
        <v>1.2609890109890109E-2</v>
      </c>
      <c r="J873" s="23">
        <v>1.8373626373626373E-2</v>
      </c>
      <c r="K873" s="23">
        <v>1.2556776556776556E-2</v>
      </c>
      <c r="L873" s="23">
        <v>2.8652411879322805E-2</v>
      </c>
      <c r="M873" s="23">
        <v>3.9589060168827718E-2</v>
      </c>
      <c r="N873" s="23">
        <v>2.7933443336759324E-2</v>
      </c>
      <c r="O873" t="s">
        <v>4966</v>
      </c>
      <c r="P873" s="24"/>
      <c r="Q873" s="24"/>
      <c r="R873" s="24"/>
    </row>
    <row r="874" spans="1:18" x14ac:dyDescent="0.35">
      <c r="A874" s="1" t="s">
        <v>7043</v>
      </c>
      <c r="B874" s="1" t="s">
        <v>869</v>
      </c>
      <c r="C874" s="7">
        <v>0.28891187465599549</v>
      </c>
      <c r="D874" s="19" t="s">
        <v>4614</v>
      </c>
      <c r="E874" s="3" t="s">
        <v>3486</v>
      </c>
      <c r="F874" s="3" t="s">
        <v>3465</v>
      </c>
      <c r="G874" s="3" t="s">
        <v>3842</v>
      </c>
      <c r="H874" s="1">
        <v>503</v>
      </c>
      <c r="I874" s="23">
        <v>5.339960238568588E-3</v>
      </c>
      <c r="J874" s="23">
        <v>8.6043737574552689E-3</v>
      </c>
      <c r="K874" s="23">
        <v>6.5904572564612325E-3</v>
      </c>
      <c r="L874" s="23">
        <v>1.2133550636945829E-2</v>
      </c>
      <c r="M874" s="23">
        <v>1.8539566630566436E-2</v>
      </c>
      <c r="N874" s="23">
        <v>1.4660941325530197E-2</v>
      </c>
      <c r="O874" t="s">
        <v>7044</v>
      </c>
      <c r="P874" s="24"/>
      <c r="Q874" s="24"/>
      <c r="R874" s="24"/>
    </row>
    <row r="875" spans="1:18" x14ac:dyDescent="0.35">
      <c r="A875" s="1" t="s">
        <v>7861</v>
      </c>
      <c r="B875" s="1" t="s">
        <v>870</v>
      </c>
      <c r="C875" s="7">
        <v>0.46884307067429215</v>
      </c>
      <c r="D875" s="19" t="s">
        <v>4614</v>
      </c>
      <c r="E875" s="3" t="s">
        <v>1958</v>
      </c>
      <c r="F875" s="3" t="s">
        <v>1988</v>
      </c>
      <c r="G875" s="3" t="s">
        <v>3936</v>
      </c>
      <c r="H875" s="1">
        <v>144</v>
      </c>
      <c r="I875" s="23">
        <v>1.1041666666666667E-2</v>
      </c>
      <c r="J875" s="23">
        <v>7.5347222222222222E-3</v>
      </c>
      <c r="K875" s="23">
        <v>1.2340277777777776E-2</v>
      </c>
      <c r="L875" s="23">
        <v>2.5089067264701143E-2</v>
      </c>
      <c r="M875" s="23">
        <v>1.6234822965548599E-2</v>
      </c>
      <c r="N875" s="23">
        <v>2.7451826390858008E-2</v>
      </c>
      <c r="O875" t="s">
        <v>7862</v>
      </c>
      <c r="P875" s="24"/>
      <c r="Q875" s="24"/>
      <c r="R875" s="24"/>
    </row>
    <row r="876" spans="1:18" x14ac:dyDescent="0.35">
      <c r="A876" s="1" t="s">
        <v>5695</v>
      </c>
      <c r="B876" s="1" t="s">
        <v>871</v>
      </c>
      <c r="C876" s="7">
        <v>0.65617454333151393</v>
      </c>
      <c r="D876" s="19" t="s">
        <v>4614</v>
      </c>
      <c r="E876" s="3" t="s">
        <v>1869</v>
      </c>
      <c r="F876" s="3" t="s">
        <v>1786</v>
      </c>
      <c r="G876" s="3" t="s">
        <v>3495</v>
      </c>
      <c r="H876" s="1">
        <v>527</v>
      </c>
      <c r="I876" s="23">
        <v>4.9525616698292219E-4</v>
      </c>
      <c r="J876" s="23">
        <v>0</v>
      </c>
      <c r="K876" s="23">
        <v>9.5825426944971532E-4</v>
      </c>
      <c r="L876" s="23">
        <v>1.1253296863419709E-3</v>
      </c>
      <c r="M876" s="23">
        <v>0</v>
      </c>
      <c r="N876" s="23">
        <v>2.1317048381684954E-3</v>
      </c>
      <c r="O876" t="s">
        <v>5696</v>
      </c>
      <c r="P876" s="24"/>
      <c r="Q876" s="24"/>
      <c r="R876" s="24"/>
    </row>
    <row r="877" spans="1:18" x14ac:dyDescent="0.35">
      <c r="A877" s="1" t="s">
        <v>8081</v>
      </c>
      <c r="B877" s="1" t="s">
        <v>872</v>
      </c>
      <c r="C877" s="7">
        <v>4.428901801135709E-5</v>
      </c>
      <c r="D877" s="19" t="s">
        <v>4613</v>
      </c>
      <c r="E877" s="3" t="s">
        <v>1877</v>
      </c>
      <c r="F877" s="3" t="s">
        <v>1878</v>
      </c>
      <c r="G877" s="3" t="s">
        <v>1879</v>
      </c>
      <c r="H877" s="1">
        <v>269</v>
      </c>
      <c r="I877" s="23">
        <v>7.0327137546468396E-2</v>
      </c>
      <c r="J877" s="23">
        <v>2.8241635687732344E-2</v>
      </c>
      <c r="K877" s="23">
        <v>2.1780669144981411E-2</v>
      </c>
      <c r="L877" s="23">
        <v>0.15979854651507033</v>
      </c>
      <c r="M877" s="23">
        <v>6.0851341579070024E-2</v>
      </c>
      <c r="N877" s="23">
        <v>4.8452649025573231E-2</v>
      </c>
      <c r="O877" t="s">
        <v>8082</v>
      </c>
      <c r="P877" s="24"/>
      <c r="Q877" s="24"/>
      <c r="R877" s="24"/>
    </row>
    <row r="878" spans="1:18" x14ac:dyDescent="0.35">
      <c r="A878" s="1" t="s">
        <v>5921</v>
      </c>
      <c r="B878" s="1" t="s">
        <v>873</v>
      </c>
      <c r="C878" s="7">
        <v>4.58388767150434E-3</v>
      </c>
      <c r="D878" s="19" t="s">
        <v>4613</v>
      </c>
      <c r="E878" s="3" t="s">
        <v>2270</v>
      </c>
      <c r="F878" s="3" t="s">
        <v>2271</v>
      </c>
      <c r="G878" s="3" t="s">
        <v>2272</v>
      </c>
      <c r="H878" s="1">
        <v>607</v>
      </c>
      <c r="I878" s="23">
        <v>3.5186161449752881E-2</v>
      </c>
      <c r="J878" s="23">
        <v>5.1306425041186161E-2</v>
      </c>
      <c r="K878" s="23">
        <v>3.0973640856672157E-2</v>
      </c>
      <c r="L878" s="23">
        <v>7.9950608730519332E-2</v>
      </c>
      <c r="M878" s="23">
        <v>0.11054829932312805</v>
      </c>
      <c r="N878" s="23">
        <v>6.8903069023399932E-2</v>
      </c>
      <c r="O878" t="s">
        <v>5922</v>
      </c>
      <c r="P878" s="24"/>
      <c r="Q878" s="24"/>
      <c r="R878" s="24"/>
    </row>
    <row r="879" spans="1:18" x14ac:dyDescent="0.35">
      <c r="A879" s="1" t="s">
        <v>7629</v>
      </c>
      <c r="B879" s="1" t="s">
        <v>874</v>
      </c>
      <c r="C879" s="7">
        <v>0.18541316625712204</v>
      </c>
      <c r="D879" s="19" t="s">
        <v>4614</v>
      </c>
      <c r="E879" s="3" t="s">
        <v>3565</v>
      </c>
      <c r="F879" s="3" t="s">
        <v>3566</v>
      </c>
      <c r="G879" s="3" t="s">
        <v>3567</v>
      </c>
      <c r="H879" s="1">
        <v>90</v>
      </c>
      <c r="I879" s="23">
        <v>0.10944444444444444</v>
      </c>
      <c r="J879" s="23">
        <v>0.14514444444444446</v>
      </c>
      <c r="K879" s="23">
        <v>0.13571111111111112</v>
      </c>
      <c r="L879" s="23">
        <v>0.24868157238471067</v>
      </c>
      <c r="M879" s="23">
        <v>0.31273805330722415</v>
      </c>
      <c r="N879" s="23">
        <v>0.30189902760872461</v>
      </c>
      <c r="O879" t="s">
        <v>7630</v>
      </c>
      <c r="P879" s="24"/>
      <c r="Q879" s="24"/>
      <c r="R879" s="24"/>
    </row>
    <row r="880" spans="1:18" x14ac:dyDescent="0.35">
      <c r="A880" s="1" t="s">
        <v>4647</v>
      </c>
      <c r="B880" s="1" t="s">
        <v>875</v>
      </c>
      <c r="C880" s="7">
        <v>0.11970126833225182</v>
      </c>
      <c r="D880" s="19" t="s">
        <v>4614</v>
      </c>
      <c r="E880" s="3" t="s">
        <v>3254</v>
      </c>
      <c r="F880" s="3" t="s">
        <v>3255</v>
      </c>
      <c r="G880" s="3" t="s">
        <v>3256</v>
      </c>
      <c r="H880" s="1">
        <v>796</v>
      </c>
      <c r="I880" s="23">
        <v>4.6747487437185931E-2</v>
      </c>
      <c r="J880" s="23">
        <v>3.2385678391959799E-2</v>
      </c>
      <c r="K880" s="23">
        <v>4.5375628140703519E-2</v>
      </c>
      <c r="L880" s="23">
        <v>0.10622045495251285</v>
      </c>
      <c r="M880" s="23">
        <v>6.9780376741956709E-2</v>
      </c>
      <c r="N880" s="23">
        <v>0.10094131497897596</v>
      </c>
      <c r="O880" t="s">
        <v>4648</v>
      </c>
      <c r="P880" s="24"/>
      <c r="Q880" s="24"/>
      <c r="R880" s="24"/>
    </row>
    <row r="881" spans="1:18" x14ac:dyDescent="0.35">
      <c r="A881" s="1" t="s">
        <v>6337</v>
      </c>
      <c r="B881" s="1" t="s">
        <v>876</v>
      </c>
      <c r="C881" s="7">
        <v>4.180426340984502E-2</v>
      </c>
      <c r="D881" s="19" t="s">
        <v>4613</v>
      </c>
      <c r="E881" s="3" t="s">
        <v>2812</v>
      </c>
      <c r="F881" s="3" t="s">
        <v>2813</v>
      </c>
      <c r="G881" s="3" t="s">
        <v>2814</v>
      </c>
      <c r="H881" s="1">
        <v>428</v>
      </c>
      <c r="I881" s="23">
        <v>6.9745327102803734E-2</v>
      </c>
      <c r="J881" s="23">
        <v>5.8376168224299065E-2</v>
      </c>
      <c r="K881" s="23">
        <v>4.6273364485981308E-2</v>
      </c>
      <c r="L881" s="23">
        <v>0.1584765466941126</v>
      </c>
      <c r="M881" s="23">
        <v>0.12578124694941506</v>
      </c>
      <c r="N881" s="23">
        <v>0.10293839338670102</v>
      </c>
      <c r="O881" t="s">
        <v>6338</v>
      </c>
      <c r="P881" s="24"/>
      <c r="Q881" s="24"/>
      <c r="R881" s="24"/>
    </row>
    <row r="882" spans="1:18" x14ac:dyDescent="0.35">
      <c r="A882" s="1" t="s">
        <v>5855</v>
      </c>
      <c r="B882" s="1" t="s">
        <v>877</v>
      </c>
      <c r="C882" s="7">
        <v>0.19413346811233512</v>
      </c>
      <c r="D882" s="19" t="s">
        <v>4614</v>
      </c>
      <c r="E882" s="3" t="s">
        <v>1923</v>
      </c>
      <c r="F882" s="3" t="s">
        <v>3604</v>
      </c>
      <c r="G882" s="3" t="s">
        <v>3605</v>
      </c>
      <c r="H882" s="1">
        <v>207</v>
      </c>
      <c r="I882" s="23">
        <v>4.7671497584541062E-2</v>
      </c>
      <c r="J882" s="23">
        <v>6.4454106280193241E-2</v>
      </c>
      <c r="K882" s="23">
        <v>5.414975845410628E-2</v>
      </c>
      <c r="L882" s="23">
        <v>0.10832000689880049</v>
      </c>
      <c r="M882" s="23">
        <v>0.13887718405536328</v>
      </c>
      <c r="N882" s="23">
        <v>0.12045999247001636</v>
      </c>
      <c r="O882" t="s">
        <v>5856</v>
      </c>
      <c r="P882" s="24"/>
      <c r="Q882" s="24"/>
      <c r="R882" s="24"/>
    </row>
    <row r="883" spans="1:18" x14ac:dyDescent="0.35">
      <c r="A883" s="1" t="s">
        <v>5453</v>
      </c>
      <c r="B883" s="1" t="s">
        <v>878</v>
      </c>
      <c r="C883" s="7">
        <v>0.18046493999502058</v>
      </c>
      <c r="D883" s="19" t="s">
        <v>4614</v>
      </c>
      <c r="E883" s="3" t="s">
        <v>3545</v>
      </c>
      <c r="F883" s="3" t="s">
        <v>3546</v>
      </c>
      <c r="G883" s="3" t="s">
        <v>3547</v>
      </c>
      <c r="H883" s="1">
        <v>437</v>
      </c>
      <c r="I883" s="23">
        <v>0.13637757437070938</v>
      </c>
      <c r="J883" s="23">
        <v>0.11459038901601831</v>
      </c>
      <c r="K883" s="23">
        <v>8.3963386727688785E-2</v>
      </c>
      <c r="L883" s="23">
        <v>0.30987949918039337</v>
      </c>
      <c r="M883" s="23">
        <v>0.24690421549206443</v>
      </c>
      <c r="N883" s="23">
        <v>0.18678253092387492</v>
      </c>
      <c r="O883" t="s">
        <v>5454</v>
      </c>
      <c r="P883" s="24"/>
      <c r="Q883" s="24"/>
      <c r="R883" s="24"/>
    </row>
    <row r="884" spans="1:18" x14ac:dyDescent="0.35">
      <c r="A884" s="1" t="s">
        <v>7729</v>
      </c>
      <c r="B884" s="1" t="s">
        <v>879</v>
      </c>
      <c r="C884" s="7">
        <v>0.40200929180702866</v>
      </c>
      <c r="D884" s="19" t="s">
        <v>4614</v>
      </c>
      <c r="E884" s="3" t="s">
        <v>2747</v>
      </c>
      <c r="F884" s="3" t="s">
        <v>4053</v>
      </c>
      <c r="G884" s="3" t="s">
        <v>4054</v>
      </c>
      <c r="H884" s="1">
        <v>285</v>
      </c>
      <c r="I884" s="23">
        <v>1.6852631578947369E-2</v>
      </c>
      <c r="J884" s="23">
        <v>1.2392982456140351E-2</v>
      </c>
      <c r="K884" s="23">
        <v>1.6084210526315788E-2</v>
      </c>
      <c r="L884" s="23">
        <v>3.8292842922696198E-2</v>
      </c>
      <c r="M884" s="23">
        <v>2.6702759605018167E-2</v>
      </c>
      <c r="N884" s="23">
        <v>3.5780471311395723E-2</v>
      </c>
      <c r="O884" t="s">
        <v>7730</v>
      </c>
      <c r="P884" s="24"/>
      <c r="Q884" s="24"/>
      <c r="R884" s="24"/>
    </row>
    <row r="885" spans="1:18" x14ac:dyDescent="0.35">
      <c r="A885" s="1" t="s">
        <v>7525</v>
      </c>
      <c r="B885" s="1" t="s">
        <v>880</v>
      </c>
      <c r="C885" s="7">
        <v>0.69193164149790942</v>
      </c>
      <c r="D885" s="19" t="s">
        <v>4614</v>
      </c>
      <c r="E885" s="3" t="s">
        <v>2375</v>
      </c>
      <c r="F885" s="3" t="s">
        <v>1872</v>
      </c>
      <c r="G885" s="3" t="s">
        <v>1786</v>
      </c>
      <c r="H885" s="1">
        <v>370</v>
      </c>
      <c r="I885" s="23">
        <v>7.5135135135135137E-4</v>
      </c>
      <c r="J885" s="23">
        <v>7.0810810810810812E-4</v>
      </c>
      <c r="K885" s="23">
        <v>0</v>
      </c>
      <c r="L885" s="23">
        <v>1.7072336235602859E-3</v>
      </c>
      <c r="M885" s="23">
        <v>1.5257377029373959E-3</v>
      </c>
      <c r="N885" s="23">
        <v>0</v>
      </c>
      <c r="O885" t="s">
        <v>7526</v>
      </c>
      <c r="P885" s="24"/>
      <c r="Q885" s="24"/>
      <c r="R885" s="24"/>
    </row>
    <row r="886" spans="1:18" x14ac:dyDescent="0.35">
      <c r="A886" s="1" t="s">
        <v>5737</v>
      </c>
      <c r="B886" s="1" t="s">
        <v>881</v>
      </c>
      <c r="C886" s="7">
        <v>0.50973839862191361</v>
      </c>
      <c r="D886" s="19" t="s">
        <v>4614</v>
      </c>
      <c r="E886" s="3" t="s">
        <v>1786</v>
      </c>
      <c r="F886" s="3" t="s">
        <v>2500</v>
      </c>
      <c r="G886" s="3" t="s">
        <v>1786</v>
      </c>
      <c r="H886" s="1">
        <v>206</v>
      </c>
      <c r="I886" s="23">
        <v>0</v>
      </c>
      <c r="J886" s="23">
        <v>1.3058252427184467E-3</v>
      </c>
      <c r="K886" s="23">
        <v>0</v>
      </c>
      <c r="L886" s="23">
        <v>0</v>
      </c>
      <c r="M886" s="23">
        <v>2.8136195355621253E-3</v>
      </c>
      <c r="N886" s="23">
        <v>0</v>
      </c>
      <c r="O886" t="s">
        <v>5738</v>
      </c>
      <c r="P886" s="24"/>
      <c r="Q886" s="24"/>
      <c r="R886" s="24"/>
    </row>
    <row r="887" spans="1:18" x14ac:dyDescent="0.35">
      <c r="A887" s="1" t="s">
        <v>5885</v>
      </c>
      <c r="B887" s="1" t="s">
        <v>882</v>
      </c>
      <c r="C887" s="7">
        <v>0.14947208348395091</v>
      </c>
      <c r="D887" s="19" t="s">
        <v>4614</v>
      </c>
      <c r="E887" s="3" t="s">
        <v>3393</v>
      </c>
      <c r="F887" s="3" t="s">
        <v>2039</v>
      </c>
      <c r="G887" s="3" t="s">
        <v>1786</v>
      </c>
      <c r="H887" s="1">
        <v>334</v>
      </c>
      <c r="I887" s="23">
        <v>4.8473053892215566E-3</v>
      </c>
      <c r="J887" s="23">
        <v>7.9940119760479043E-4</v>
      </c>
      <c r="K887" s="23">
        <v>0</v>
      </c>
      <c r="L887" s="23">
        <v>1.1014131709831967E-2</v>
      </c>
      <c r="M887" s="23">
        <v>1.7224439785297955E-3</v>
      </c>
      <c r="N887" s="23">
        <v>0</v>
      </c>
      <c r="O887" t="s">
        <v>5886</v>
      </c>
      <c r="P887" s="24"/>
      <c r="Q887" s="24"/>
      <c r="R887" s="24"/>
    </row>
    <row r="888" spans="1:18" x14ac:dyDescent="0.35">
      <c r="A888" s="1" t="s">
        <v>7781</v>
      </c>
      <c r="B888" s="1" t="s">
        <v>883</v>
      </c>
      <c r="C888" s="7">
        <v>5.1644023812041258E-2</v>
      </c>
      <c r="D888" s="19" t="s">
        <v>4614</v>
      </c>
      <c r="E888" s="3" t="s">
        <v>2885</v>
      </c>
      <c r="F888" s="3" t="s">
        <v>2886</v>
      </c>
      <c r="G888" s="3" t="s">
        <v>2887</v>
      </c>
      <c r="H888" s="1">
        <v>456</v>
      </c>
      <c r="I888" s="23">
        <v>3.0315789473684209E-2</v>
      </c>
      <c r="J888" s="23">
        <v>1.955921052631579E-2</v>
      </c>
      <c r="K888" s="23">
        <v>2.956359649122807E-2</v>
      </c>
      <c r="L888" s="23">
        <v>6.8884064720402885E-2</v>
      </c>
      <c r="M888" s="23">
        <v>4.2143600105669067E-2</v>
      </c>
      <c r="N888" s="23">
        <v>6.5766324954860081E-2</v>
      </c>
      <c r="O888" t="s">
        <v>7782</v>
      </c>
      <c r="P888" s="24"/>
      <c r="Q888" s="24"/>
      <c r="R888" s="24"/>
    </row>
    <row r="889" spans="1:18" x14ac:dyDescent="0.35">
      <c r="A889" s="1" t="s">
        <v>7947</v>
      </c>
      <c r="B889" s="1" t="s">
        <v>884</v>
      </c>
      <c r="C889" s="7">
        <v>3.7328308279583972E-2</v>
      </c>
      <c r="D889" s="19" t="s">
        <v>4613</v>
      </c>
      <c r="E889" s="3" t="s">
        <v>2773</v>
      </c>
      <c r="F889" s="3" t="s">
        <v>2774</v>
      </c>
      <c r="G889" s="3" t="s">
        <v>2775</v>
      </c>
      <c r="H889" s="1">
        <v>562</v>
      </c>
      <c r="I889" s="23">
        <v>1.3731316725978647E-2</v>
      </c>
      <c r="J889" s="23">
        <v>6.6992882562277581E-3</v>
      </c>
      <c r="K889" s="23">
        <v>1.0411032028469751E-2</v>
      </c>
      <c r="L889" s="23">
        <v>3.120053696341079E-2</v>
      </c>
      <c r="M889" s="23">
        <v>1.4434740343083176E-2</v>
      </c>
      <c r="N889" s="23">
        <v>2.3160081883236244E-2</v>
      </c>
      <c r="O889" t="s">
        <v>7948</v>
      </c>
      <c r="P889" s="24"/>
      <c r="Q889" s="24"/>
      <c r="R889" s="24"/>
    </row>
    <row r="890" spans="1:18" x14ac:dyDescent="0.35">
      <c r="A890" s="1" t="s">
        <v>5937</v>
      </c>
      <c r="B890" s="1" t="s">
        <v>885</v>
      </c>
      <c r="C890" s="7">
        <v>0.76876965665975461</v>
      </c>
      <c r="D890" s="19" t="s">
        <v>4614</v>
      </c>
      <c r="E890" s="3" t="s">
        <v>4457</v>
      </c>
      <c r="F890" s="3" t="s">
        <v>4458</v>
      </c>
      <c r="G890" s="3" t="s">
        <v>4459</v>
      </c>
      <c r="H890" s="1">
        <v>164</v>
      </c>
      <c r="I890" s="23">
        <v>8.8042682926829263E-2</v>
      </c>
      <c r="J890" s="23">
        <v>8.0890243902439027E-2</v>
      </c>
      <c r="K890" s="23">
        <v>8.3798780487804883E-2</v>
      </c>
      <c r="L890" s="23">
        <v>0.20005211720295615</v>
      </c>
      <c r="M890" s="23">
        <v>0.17429159969865884</v>
      </c>
      <c r="N890" s="23">
        <v>0.18641635262533757</v>
      </c>
      <c r="O890" t="s">
        <v>5938</v>
      </c>
      <c r="P890" s="24"/>
      <c r="Q890" s="24"/>
      <c r="R890" s="24"/>
    </row>
    <row r="891" spans="1:18" x14ac:dyDescent="0.35">
      <c r="A891" s="1" t="s">
        <v>7011</v>
      </c>
      <c r="B891" s="1" t="s">
        <v>886</v>
      </c>
      <c r="C891" s="7">
        <v>0.81943465706133223</v>
      </c>
      <c r="D891" s="19" t="s">
        <v>4614</v>
      </c>
      <c r="E891" s="3" t="s">
        <v>1804</v>
      </c>
      <c r="F891" s="3" t="s">
        <v>2039</v>
      </c>
      <c r="G891" s="3" t="s">
        <v>2979</v>
      </c>
      <c r="H891" s="1">
        <v>241</v>
      </c>
      <c r="I891" s="23">
        <v>2.236514522821577E-3</v>
      </c>
      <c r="J891" s="23">
        <v>1.107883817427386E-3</v>
      </c>
      <c r="K891" s="23">
        <v>2.103734439834025E-3</v>
      </c>
      <c r="L891" s="23">
        <v>5.0818472424046662E-3</v>
      </c>
      <c r="M891" s="23">
        <v>2.3871215304105877E-3</v>
      </c>
      <c r="N891" s="23">
        <v>4.6799070211199396E-3</v>
      </c>
      <c r="O891" t="s">
        <v>7012</v>
      </c>
      <c r="P891" s="24"/>
      <c r="Q891" s="24"/>
      <c r="R891" s="24"/>
    </row>
    <row r="892" spans="1:18" x14ac:dyDescent="0.35">
      <c r="A892" s="1" t="s">
        <v>5159</v>
      </c>
      <c r="B892" s="1" t="s">
        <v>887</v>
      </c>
      <c r="C892" s="7">
        <v>0.30587056618440406</v>
      </c>
      <c r="D892" s="19" t="s">
        <v>4614</v>
      </c>
      <c r="E892" s="3" t="s">
        <v>3878</v>
      </c>
      <c r="F892" s="3" t="s">
        <v>3488</v>
      </c>
      <c r="G892" s="3" t="s">
        <v>3860</v>
      </c>
      <c r="H892" s="1">
        <v>535</v>
      </c>
      <c r="I892" s="23">
        <v>4.506542056074766E-3</v>
      </c>
      <c r="J892" s="23">
        <v>4.0915887850467292E-3</v>
      </c>
      <c r="K892" s="23">
        <v>6.6766355140186915E-3</v>
      </c>
      <c r="L892" s="23">
        <v>1.0239843330662435E-2</v>
      </c>
      <c r="M892" s="23">
        <v>8.8160143949495961E-3</v>
      </c>
      <c r="N892" s="23">
        <v>1.4852650994286129E-2</v>
      </c>
      <c r="O892" t="s">
        <v>5160</v>
      </c>
      <c r="P892" s="24"/>
      <c r="Q892" s="24"/>
      <c r="R892" s="24"/>
    </row>
    <row r="893" spans="1:18" x14ac:dyDescent="0.35">
      <c r="A893" s="1" t="s">
        <v>5851</v>
      </c>
      <c r="B893" s="1" t="s">
        <v>888</v>
      </c>
      <c r="C893" s="7">
        <v>3.2105932485740417E-2</v>
      </c>
      <c r="D893" s="19" t="s">
        <v>4613</v>
      </c>
      <c r="E893" s="3" t="s">
        <v>2185</v>
      </c>
      <c r="F893" s="3" t="s">
        <v>2711</v>
      </c>
      <c r="G893" s="3" t="s">
        <v>2712</v>
      </c>
      <c r="H893" s="1">
        <v>214</v>
      </c>
      <c r="I893" s="23">
        <v>2.5280373831775703E-3</v>
      </c>
      <c r="J893" s="23">
        <v>1.1355140186915889E-2</v>
      </c>
      <c r="K893" s="23">
        <v>1.1864485981308412E-2</v>
      </c>
      <c r="L893" s="23">
        <v>5.7442505618917235E-3</v>
      </c>
      <c r="M893" s="23">
        <v>2.4466554339570033E-2</v>
      </c>
      <c r="N893" s="23">
        <v>2.6393393669157678E-2</v>
      </c>
      <c r="O893" t="s">
        <v>5852</v>
      </c>
      <c r="P893" s="24"/>
      <c r="Q893" s="24"/>
      <c r="R893" s="24"/>
    </row>
    <row r="894" spans="1:18" x14ac:dyDescent="0.35">
      <c r="A894" s="1" t="s">
        <v>7141</v>
      </c>
      <c r="B894" s="1" t="s">
        <v>889</v>
      </c>
      <c r="C894" s="7">
        <v>0.14280296960487654</v>
      </c>
      <c r="D894" s="19" t="s">
        <v>4614</v>
      </c>
      <c r="E894" s="3" t="s">
        <v>3370</v>
      </c>
      <c r="F894" s="3" t="s">
        <v>3371</v>
      </c>
      <c r="G894" s="3" t="s">
        <v>3372</v>
      </c>
      <c r="H894" s="1">
        <v>228</v>
      </c>
      <c r="I894" s="23">
        <v>1.7473684210526315E-2</v>
      </c>
      <c r="J894" s="23">
        <v>2.2719298245614035E-2</v>
      </c>
      <c r="K894" s="23">
        <v>1.4508771929824561E-2</v>
      </c>
      <c r="L894" s="23">
        <v>3.9704009526343335E-2</v>
      </c>
      <c r="M894" s="23">
        <v>4.895253919662871E-2</v>
      </c>
      <c r="N894" s="23">
        <v>3.2275796001880748E-2</v>
      </c>
      <c r="O894" t="s">
        <v>7142</v>
      </c>
      <c r="P894" s="24"/>
      <c r="Q894" s="24"/>
      <c r="R894" s="24"/>
    </row>
    <row r="895" spans="1:18" x14ac:dyDescent="0.35">
      <c r="A895" s="1" t="s">
        <v>4897</v>
      </c>
      <c r="B895" s="1" t="s">
        <v>890</v>
      </c>
      <c r="C895" s="7">
        <v>0.77267764978417108</v>
      </c>
      <c r="D895" s="19" t="s">
        <v>4614</v>
      </c>
      <c r="E895" s="3" t="s">
        <v>4377</v>
      </c>
      <c r="F895" s="3" t="s">
        <v>2710</v>
      </c>
      <c r="G895" s="3" t="s">
        <v>1796</v>
      </c>
      <c r="H895" s="1">
        <v>416</v>
      </c>
      <c r="I895" s="23">
        <v>1.9230769230769232E-3</v>
      </c>
      <c r="J895" s="23">
        <v>2.5913461538461541E-3</v>
      </c>
      <c r="K895" s="23">
        <v>1.2235576923076924E-3</v>
      </c>
      <c r="L895" s="23">
        <v>4.3696488704849596E-3</v>
      </c>
      <c r="M895" s="23">
        <v>5.5834899826923976E-3</v>
      </c>
      <c r="N895" s="23">
        <v>2.7218911886178207E-3</v>
      </c>
      <c r="O895" t="s">
        <v>4898</v>
      </c>
      <c r="P895" s="24"/>
      <c r="Q895" s="24"/>
      <c r="R895" s="24"/>
    </row>
    <row r="896" spans="1:18" x14ac:dyDescent="0.35">
      <c r="A896" s="1" t="s">
        <v>5531</v>
      </c>
      <c r="B896" s="1" t="s">
        <v>891</v>
      </c>
      <c r="C896" s="7">
        <v>5.3751621970871445E-3</v>
      </c>
      <c r="D896" s="19" t="s">
        <v>4613</v>
      </c>
      <c r="E896" s="3" t="s">
        <v>2302</v>
      </c>
      <c r="F896" s="3" t="s">
        <v>2303</v>
      </c>
      <c r="G896" s="3" t="s">
        <v>2304</v>
      </c>
      <c r="H896" s="1">
        <v>974</v>
      </c>
      <c r="I896" s="23">
        <v>4.6139630390143738E-3</v>
      </c>
      <c r="J896" s="23">
        <v>1.1609856262833675E-2</v>
      </c>
      <c r="K896" s="23">
        <v>4.1786447638603695E-3</v>
      </c>
      <c r="L896" s="23">
        <v>1.0483927158582025E-2</v>
      </c>
      <c r="M896" s="23">
        <v>2.5015382853354962E-2</v>
      </c>
      <c r="N896" s="23">
        <v>9.2956927447073907E-3</v>
      </c>
      <c r="O896" t="s">
        <v>5532</v>
      </c>
      <c r="P896" s="24"/>
      <c r="Q896" s="24"/>
      <c r="R896" s="24"/>
    </row>
    <row r="897" spans="1:18" x14ac:dyDescent="0.35">
      <c r="A897" s="1" t="s">
        <v>4817</v>
      </c>
      <c r="B897" s="1" t="s">
        <v>892</v>
      </c>
      <c r="C897" s="7">
        <v>0.59392752405976279</v>
      </c>
      <c r="D897" s="19" t="s">
        <v>4614</v>
      </c>
      <c r="E897" s="3" t="s">
        <v>4303</v>
      </c>
      <c r="F897" s="3" t="s">
        <v>4304</v>
      </c>
      <c r="G897" s="3" t="s">
        <v>4305</v>
      </c>
      <c r="H897" s="1">
        <v>725</v>
      </c>
      <c r="I897" s="23">
        <v>0.14871724137931033</v>
      </c>
      <c r="J897" s="23">
        <v>0.13979310344827586</v>
      </c>
      <c r="K897" s="23">
        <v>0.1525944827586207</v>
      </c>
      <c r="L897" s="23">
        <v>0.33791790542366607</v>
      </c>
      <c r="M897" s="23">
        <v>0.30120769145196563</v>
      </c>
      <c r="N897" s="23">
        <v>0.33945728972454142</v>
      </c>
      <c r="O897" t="s">
        <v>4818</v>
      </c>
      <c r="P897" s="24"/>
      <c r="Q897" s="24"/>
      <c r="R897" s="24"/>
    </row>
    <row r="898" spans="1:18" x14ac:dyDescent="0.35">
      <c r="A898" s="1" t="s">
        <v>4685</v>
      </c>
      <c r="B898" s="1" t="s">
        <v>893</v>
      </c>
      <c r="C898" s="7">
        <v>0.12233564371914593</v>
      </c>
      <c r="D898" s="19" t="s">
        <v>4614</v>
      </c>
      <c r="E898" s="3" t="s">
        <v>3262</v>
      </c>
      <c r="F898" s="3" t="s">
        <v>3263</v>
      </c>
      <c r="G898" s="3" t="s">
        <v>3264</v>
      </c>
      <c r="H898" s="1">
        <v>982</v>
      </c>
      <c r="I898" s="23">
        <v>1.4594704684317721E-2</v>
      </c>
      <c r="J898" s="23">
        <v>1.6571283095723015E-2</v>
      </c>
      <c r="K898" s="23">
        <v>1.8379837067209776E-2</v>
      </c>
      <c r="L898" s="23">
        <v>3.3162342116223049E-2</v>
      </c>
      <c r="M898" s="23">
        <v>3.5705609236342292E-2</v>
      </c>
      <c r="N898" s="23">
        <v>4.0887255971652867E-2</v>
      </c>
      <c r="O898" t="s">
        <v>4686</v>
      </c>
      <c r="P898" s="24"/>
      <c r="Q898" s="24"/>
      <c r="R898" s="24"/>
    </row>
    <row r="899" spans="1:18" x14ac:dyDescent="0.35">
      <c r="A899" s="1" t="s">
        <v>7445</v>
      </c>
      <c r="B899" s="1" t="s">
        <v>894</v>
      </c>
      <c r="C899" s="7">
        <v>0.42089492925820737</v>
      </c>
      <c r="D899" s="19" t="s">
        <v>4614</v>
      </c>
      <c r="E899" s="3" t="s">
        <v>2203</v>
      </c>
      <c r="F899" s="3" t="s">
        <v>2039</v>
      </c>
      <c r="G899" s="3" t="s">
        <v>1835</v>
      </c>
      <c r="H899" s="1">
        <v>278</v>
      </c>
      <c r="I899" s="23">
        <v>2.8920863309352522E-3</v>
      </c>
      <c r="J899" s="23">
        <v>9.6043165467625904E-4</v>
      </c>
      <c r="K899" s="23">
        <v>9.1726618705035971E-4</v>
      </c>
      <c r="L899" s="23">
        <v>6.5714489200444318E-3</v>
      </c>
      <c r="M899" s="23">
        <v>2.0694111108955095E-3</v>
      </c>
      <c r="N899" s="23">
        <v>2.0405239310297978E-3</v>
      </c>
      <c r="O899" t="s">
        <v>7446</v>
      </c>
      <c r="P899" s="24"/>
      <c r="Q899" s="24"/>
      <c r="R899" s="24"/>
    </row>
    <row r="900" spans="1:18" x14ac:dyDescent="0.35">
      <c r="A900" s="1" t="s">
        <v>5957</v>
      </c>
      <c r="B900" s="1" t="s">
        <v>895</v>
      </c>
      <c r="C900" s="7">
        <v>0.35183292096529334</v>
      </c>
      <c r="D900" s="19" t="s">
        <v>4614</v>
      </c>
      <c r="E900" s="3" t="s">
        <v>3981</v>
      </c>
      <c r="F900" s="3" t="s">
        <v>3982</v>
      </c>
      <c r="G900" s="3" t="s">
        <v>3983</v>
      </c>
      <c r="H900" s="1">
        <v>455</v>
      </c>
      <c r="I900" s="23">
        <v>7.4329670329670333E-2</v>
      </c>
      <c r="J900" s="23">
        <v>7.0232967032967025E-2</v>
      </c>
      <c r="K900" s="23">
        <v>7.6632967032967042E-2</v>
      </c>
      <c r="L900" s="23">
        <v>0.16889317119977296</v>
      </c>
      <c r="M900" s="23">
        <v>0.15132870894199263</v>
      </c>
      <c r="N900" s="23">
        <v>0.17047549047831814</v>
      </c>
      <c r="O900" t="s">
        <v>5958</v>
      </c>
      <c r="P900" s="24"/>
      <c r="Q900" s="24"/>
      <c r="R900" s="24"/>
    </row>
    <row r="901" spans="1:18" x14ac:dyDescent="0.35">
      <c r="A901" s="1" t="s">
        <v>8017</v>
      </c>
      <c r="B901" s="1" t="s">
        <v>896</v>
      </c>
      <c r="C901" s="7">
        <v>0.50628281550803256</v>
      </c>
      <c r="D901" s="19" t="s">
        <v>4614</v>
      </c>
      <c r="E901" s="3" t="s">
        <v>2524</v>
      </c>
      <c r="F901" s="3" t="s">
        <v>2159</v>
      </c>
      <c r="G901" s="3" t="s">
        <v>4126</v>
      </c>
      <c r="H901" s="1">
        <v>395</v>
      </c>
      <c r="I901" s="23">
        <v>3.3645569620253165E-3</v>
      </c>
      <c r="J901" s="23">
        <v>2.0227848101265823E-3</v>
      </c>
      <c r="K901" s="23">
        <v>3.8556962025316451E-3</v>
      </c>
      <c r="L901" s="23">
        <v>7.6450049149740405E-3</v>
      </c>
      <c r="M901" s="23">
        <v>4.3584291923797688E-3</v>
      </c>
      <c r="N901" s="23">
        <v>8.5772706801134774E-3</v>
      </c>
      <c r="O901" t="s">
        <v>8018</v>
      </c>
      <c r="P901" s="24"/>
      <c r="Q901" s="24"/>
      <c r="R901" s="24"/>
    </row>
    <row r="902" spans="1:18" x14ac:dyDescent="0.35">
      <c r="A902" s="1" t="s">
        <v>8101</v>
      </c>
      <c r="B902" s="1" t="s">
        <v>897</v>
      </c>
      <c r="C902" s="7">
        <v>0.25038934709604765</v>
      </c>
      <c r="D902" s="19" t="s">
        <v>4614</v>
      </c>
      <c r="E902" s="3" t="s">
        <v>1786</v>
      </c>
      <c r="F902" s="3" t="s">
        <v>3564</v>
      </c>
      <c r="G902" s="3" t="s">
        <v>1786</v>
      </c>
      <c r="H902" s="1">
        <v>303</v>
      </c>
      <c r="I902" s="23">
        <v>0</v>
      </c>
      <c r="J902" s="23">
        <v>2.6435643564356437E-3</v>
      </c>
      <c r="K902" s="23">
        <v>0</v>
      </c>
      <c r="L902" s="23">
        <v>0</v>
      </c>
      <c r="M902" s="23">
        <v>5.6960028596925909E-3</v>
      </c>
      <c r="N902" s="23">
        <v>0</v>
      </c>
      <c r="O902" t="s">
        <v>8102</v>
      </c>
      <c r="P902" s="24"/>
      <c r="Q902" s="24"/>
      <c r="R902" s="24"/>
    </row>
    <row r="903" spans="1:18" x14ac:dyDescent="0.35">
      <c r="A903" s="1" t="s">
        <v>6455</v>
      </c>
      <c r="B903" s="1" t="s">
        <v>898</v>
      </c>
      <c r="C903" s="7">
        <v>0.70770879075690785</v>
      </c>
      <c r="D903" s="19" t="s">
        <v>4614</v>
      </c>
      <c r="E903" s="3" t="s">
        <v>3406</v>
      </c>
      <c r="F903" s="3" t="s">
        <v>1921</v>
      </c>
      <c r="G903" s="3" t="s">
        <v>3790</v>
      </c>
      <c r="H903" s="1">
        <v>254</v>
      </c>
      <c r="I903" s="23">
        <v>7.3622047244094489E-3</v>
      </c>
      <c r="J903" s="23">
        <v>9.5748031496062994E-3</v>
      </c>
      <c r="K903" s="23">
        <v>8.9645669291338586E-3</v>
      </c>
      <c r="L903" s="23">
        <v>1.6728529770313284E-2</v>
      </c>
      <c r="M903" s="23">
        <v>2.0630519543956036E-2</v>
      </c>
      <c r="N903" s="23">
        <v>1.9942317299451104E-2</v>
      </c>
      <c r="O903" t="s">
        <v>6456</v>
      </c>
      <c r="P903" s="24"/>
      <c r="Q903" s="24"/>
      <c r="R903" s="24"/>
    </row>
    <row r="904" spans="1:18" x14ac:dyDescent="0.35">
      <c r="A904" s="1" t="s">
        <v>7441</v>
      </c>
      <c r="B904" s="1" t="s">
        <v>899</v>
      </c>
      <c r="C904" s="7">
        <v>0.17765682778802894</v>
      </c>
      <c r="D904" s="19" t="s">
        <v>4614</v>
      </c>
      <c r="E904" s="3" t="s">
        <v>3539</v>
      </c>
      <c r="F904" s="3" t="s">
        <v>3540</v>
      </c>
      <c r="G904" s="3" t="s">
        <v>2243</v>
      </c>
      <c r="H904" s="1">
        <v>335</v>
      </c>
      <c r="I904" s="23">
        <v>1.9119402985074627E-2</v>
      </c>
      <c r="J904" s="23">
        <v>1.2949253731343284E-2</v>
      </c>
      <c r="K904" s="23">
        <v>1.4414925373134328E-2</v>
      </c>
      <c r="L904" s="23">
        <v>4.3443440382200611E-2</v>
      </c>
      <c r="M904" s="23">
        <v>2.7901339381072077E-2</v>
      </c>
      <c r="N904" s="23">
        <v>3.2067027655816496E-2</v>
      </c>
      <c r="O904" t="s">
        <v>7442</v>
      </c>
      <c r="P904" s="24"/>
      <c r="Q904" s="24"/>
      <c r="R904" s="24"/>
    </row>
    <row r="905" spans="1:18" x14ac:dyDescent="0.35">
      <c r="A905" s="1" t="s">
        <v>7123</v>
      </c>
      <c r="B905" s="1" t="s">
        <v>900</v>
      </c>
      <c r="C905" s="7">
        <v>0.2211786521626542</v>
      </c>
      <c r="D905" s="19" t="s">
        <v>4614</v>
      </c>
      <c r="E905" s="3" t="s">
        <v>3603</v>
      </c>
      <c r="F905" s="3" t="s">
        <v>3564</v>
      </c>
      <c r="G905" s="3" t="s">
        <v>3718</v>
      </c>
      <c r="H905" s="1">
        <v>186</v>
      </c>
      <c r="I905" s="23">
        <v>1.1456989247311826E-2</v>
      </c>
      <c r="J905" s="23">
        <v>4.3064516129032258E-3</v>
      </c>
      <c r="K905" s="23">
        <v>1.0913978494623654E-2</v>
      </c>
      <c r="L905" s="23">
        <v>2.6032770464310712E-2</v>
      </c>
      <c r="M905" s="23">
        <v>9.2789724004669616E-3</v>
      </c>
      <c r="N905" s="23">
        <v>2.4278922100724347E-2</v>
      </c>
      <c r="O905" t="s">
        <v>7124</v>
      </c>
      <c r="P905" s="24"/>
      <c r="Q905" s="24"/>
      <c r="R905" s="24"/>
    </row>
    <row r="906" spans="1:18" x14ac:dyDescent="0.35">
      <c r="A906" s="1" t="s">
        <v>4791</v>
      </c>
      <c r="B906" s="1" t="s">
        <v>901</v>
      </c>
      <c r="C906" s="7">
        <v>0.43014381460147211</v>
      </c>
      <c r="D906" s="19" t="s">
        <v>4614</v>
      </c>
      <c r="E906" s="3" t="s">
        <v>4095</v>
      </c>
      <c r="F906" s="3" t="s">
        <v>4096</v>
      </c>
      <c r="G906" s="3" t="s">
        <v>4097</v>
      </c>
      <c r="H906" s="1">
        <v>504</v>
      </c>
      <c r="I906" s="23">
        <v>4.2829365079365078E-2</v>
      </c>
      <c r="J906" s="23">
        <v>3.3003968253968258E-2</v>
      </c>
      <c r="K906" s="23">
        <v>3.5811507936507933E-2</v>
      </c>
      <c r="L906" s="23">
        <v>9.7317629106170492E-2</v>
      </c>
      <c r="M906" s="23">
        <v>7.1112585966803282E-2</v>
      </c>
      <c r="N906" s="23">
        <v>7.9665248738418876E-2</v>
      </c>
      <c r="O906" t="s">
        <v>4792</v>
      </c>
      <c r="P906" s="24"/>
      <c r="Q906" s="24"/>
      <c r="R906" s="24"/>
    </row>
    <row r="907" spans="1:18" x14ac:dyDescent="0.35">
      <c r="A907" s="1" t="s">
        <v>5611</v>
      </c>
      <c r="B907" s="1" t="s">
        <v>902</v>
      </c>
      <c r="C907" s="7">
        <v>3.7690300414046293E-3</v>
      </c>
      <c r="D907" s="19" t="s">
        <v>4613</v>
      </c>
      <c r="E907" s="3" t="s">
        <v>2241</v>
      </c>
      <c r="F907" s="3" t="s">
        <v>2242</v>
      </c>
      <c r="G907" s="3" t="s">
        <v>2243</v>
      </c>
      <c r="H907" s="1">
        <v>375</v>
      </c>
      <c r="I907" s="23">
        <v>1.5024000000000001E-2</v>
      </c>
      <c r="J907" s="23">
        <v>3.3906666666666668E-2</v>
      </c>
      <c r="K907" s="23">
        <v>1.2877333333333333E-2</v>
      </c>
      <c r="L907" s="23">
        <v>3.4137794407686335E-2</v>
      </c>
      <c r="M907" s="23">
        <v>7.3057601123197202E-2</v>
      </c>
      <c r="N907" s="23">
        <v>2.8646544705862732E-2</v>
      </c>
      <c r="O907" t="s">
        <v>5612</v>
      </c>
      <c r="P907" s="24"/>
      <c r="Q907" s="24"/>
      <c r="R907" s="24"/>
    </row>
    <row r="908" spans="1:18" x14ac:dyDescent="0.35">
      <c r="A908" s="1" t="s">
        <v>6625</v>
      </c>
      <c r="B908" s="1" t="s">
        <v>903</v>
      </c>
      <c r="C908" s="7">
        <v>0.39736056399009051</v>
      </c>
      <c r="D908" s="19" t="s">
        <v>4614</v>
      </c>
      <c r="E908" s="3" t="s">
        <v>4030</v>
      </c>
      <c r="F908" s="3" t="s">
        <v>3836</v>
      </c>
      <c r="G908" s="3" t="s">
        <v>4026</v>
      </c>
      <c r="H908" s="1">
        <v>326</v>
      </c>
      <c r="I908" s="23">
        <v>9.0490797546012268E-3</v>
      </c>
      <c r="J908" s="23">
        <v>1.0766871165644171E-2</v>
      </c>
      <c r="K908" s="23">
        <v>6.2515337423312877E-3</v>
      </c>
      <c r="L908" s="23">
        <v>2.0561476586883211E-2</v>
      </c>
      <c r="M908" s="23">
        <v>2.3199030052039476E-2</v>
      </c>
      <c r="N908" s="23">
        <v>1.3906981841212151E-2</v>
      </c>
      <c r="O908" t="s">
        <v>6626</v>
      </c>
      <c r="P908" s="24"/>
      <c r="Q908" s="24"/>
      <c r="R908" s="24"/>
    </row>
    <row r="909" spans="1:18" x14ac:dyDescent="0.35">
      <c r="A909" s="1" t="s">
        <v>4669</v>
      </c>
      <c r="B909" s="1" t="s">
        <v>904</v>
      </c>
      <c r="C909" s="7">
        <v>0.90381531844598084</v>
      </c>
      <c r="D909" s="19" t="s">
        <v>4614</v>
      </c>
      <c r="E909" s="3" t="s">
        <v>4559</v>
      </c>
      <c r="F909" s="3" t="s">
        <v>4560</v>
      </c>
      <c r="G909" s="3" t="s">
        <v>4561</v>
      </c>
      <c r="H909" s="1">
        <v>578</v>
      </c>
      <c r="I909" s="23">
        <v>1.0145328719723182E-2</v>
      </c>
      <c r="J909" s="23">
        <v>9.8062283737024216E-3</v>
      </c>
      <c r="K909" s="23">
        <v>9.2525951557093419E-3</v>
      </c>
      <c r="L909" s="23">
        <v>2.3052392574035251E-2</v>
      </c>
      <c r="M909" s="23">
        <v>2.1129164010487526E-2</v>
      </c>
      <c r="N909" s="23">
        <v>2.0583056593493215E-2</v>
      </c>
      <c r="O909" t="s">
        <v>4670</v>
      </c>
      <c r="P909" s="24"/>
      <c r="Q909" s="24"/>
      <c r="R909" s="24"/>
    </row>
    <row r="910" spans="1:18" x14ac:dyDescent="0.35">
      <c r="A910" s="1" t="s">
        <v>5363</v>
      </c>
      <c r="B910" s="1" t="s">
        <v>905</v>
      </c>
      <c r="C910" s="7">
        <v>0.78978735009718026</v>
      </c>
      <c r="D910" s="19" t="s">
        <v>4614</v>
      </c>
      <c r="E910" s="3" t="s">
        <v>1892</v>
      </c>
      <c r="F910" s="3" t="s">
        <v>1872</v>
      </c>
      <c r="G910" s="3" t="s">
        <v>1835</v>
      </c>
      <c r="H910" s="1">
        <v>434</v>
      </c>
      <c r="I910" s="23">
        <v>1.2073732718894011E-3</v>
      </c>
      <c r="J910" s="23">
        <v>6.0368663594470053E-4</v>
      </c>
      <c r="K910" s="23">
        <v>5.87557603686636E-4</v>
      </c>
      <c r="L910" s="23">
        <v>2.7434145719579307E-3</v>
      </c>
      <c r="M910" s="23">
        <v>1.3007441246240474E-3</v>
      </c>
      <c r="N910" s="23">
        <v>1.307063716189594E-3</v>
      </c>
      <c r="O910" t="s">
        <v>5364</v>
      </c>
      <c r="P910" s="24"/>
      <c r="Q910" s="24"/>
      <c r="R910" s="24"/>
    </row>
    <row r="911" spans="1:18" x14ac:dyDescent="0.35">
      <c r="A911" s="1" t="s">
        <v>6523</v>
      </c>
      <c r="B911" s="1" t="s">
        <v>906</v>
      </c>
      <c r="C911" s="7">
        <v>7.9234181778426779E-3</v>
      </c>
      <c r="D911" s="19" t="s">
        <v>4613</v>
      </c>
      <c r="E911" s="3" t="s">
        <v>2122</v>
      </c>
      <c r="F911" s="3" t="s">
        <v>2359</v>
      </c>
      <c r="G911" s="3" t="s">
        <v>2360</v>
      </c>
      <c r="H911" s="1">
        <v>193</v>
      </c>
      <c r="I911" s="23">
        <v>5.5958549222797933E-3</v>
      </c>
      <c r="J911" s="23">
        <v>4.2279792746113985E-3</v>
      </c>
      <c r="K911" s="23">
        <v>1.7134715025906737E-2</v>
      </c>
      <c r="L911" s="23">
        <v>1.2714998993079553E-2</v>
      </c>
      <c r="M911" s="23">
        <v>9.1098905840062191E-3</v>
      </c>
      <c r="N911" s="23">
        <v>3.8117393353581636E-2</v>
      </c>
      <c r="O911" t="s">
        <v>6524</v>
      </c>
      <c r="P911" s="24"/>
      <c r="Q911" s="24"/>
      <c r="R911" s="24"/>
    </row>
    <row r="912" spans="1:18" x14ac:dyDescent="0.35">
      <c r="A912" s="1" t="s">
        <v>6951</v>
      </c>
      <c r="B912" s="1" t="s">
        <v>907</v>
      </c>
      <c r="C912" s="7">
        <v>2.9941146496288368E-3</v>
      </c>
      <c r="D912" s="19" t="s">
        <v>4613</v>
      </c>
      <c r="E912" s="3" t="s">
        <v>2214</v>
      </c>
      <c r="F912" s="3" t="s">
        <v>2159</v>
      </c>
      <c r="G912" s="3" t="s">
        <v>1948</v>
      </c>
      <c r="H912" s="1">
        <v>278</v>
      </c>
      <c r="I912" s="23">
        <v>7.6654676258992799E-3</v>
      </c>
      <c r="J912" s="23">
        <v>2.8741007194244606E-3</v>
      </c>
      <c r="K912" s="23">
        <v>7.320143884892087E-3</v>
      </c>
      <c r="L912" s="23">
        <v>1.7417609015689901E-2</v>
      </c>
      <c r="M912" s="23">
        <v>6.1927321258633417E-3</v>
      </c>
      <c r="N912" s="23">
        <v>1.6284181175080934E-2</v>
      </c>
      <c r="O912" t="s">
        <v>6952</v>
      </c>
      <c r="P912" s="24"/>
      <c r="Q912" s="24"/>
      <c r="R912" s="24"/>
    </row>
    <row r="913" spans="1:18" x14ac:dyDescent="0.35">
      <c r="A913" s="1" t="s">
        <v>4811</v>
      </c>
      <c r="B913" s="1" t="s">
        <v>908</v>
      </c>
      <c r="C913" s="7">
        <v>0.19413346811233512</v>
      </c>
      <c r="D913" s="19" t="s">
        <v>4614</v>
      </c>
      <c r="E913" s="3" t="s">
        <v>1786</v>
      </c>
      <c r="F913" s="3" t="s">
        <v>1966</v>
      </c>
      <c r="G913" s="3" t="s">
        <v>1786</v>
      </c>
      <c r="H913" s="1">
        <v>258</v>
      </c>
      <c r="I913" s="23">
        <v>0</v>
      </c>
      <c r="J913" s="23">
        <v>2.1279069767441861E-3</v>
      </c>
      <c r="K913" s="23">
        <v>0</v>
      </c>
      <c r="L913" s="23">
        <v>0</v>
      </c>
      <c r="M913" s="23">
        <v>4.5849325344350733E-3</v>
      </c>
      <c r="N913" s="23">
        <v>0</v>
      </c>
      <c r="O913" t="s">
        <v>4812</v>
      </c>
      <c r="P913" s="24"/>
      <c r="Q913" s="24"/>
      <c r="R913" s="24"/>
    </row>
    <row r="914" spans="1:18" x14ac:dyDescent="0.35">
      <c r="A914" s="1" t="s">
        <v>7775</v>
      </c>
      <c r="B914" s="1" t="s">
        <v>909</v>
      </c>
      <c r="C914" s="7">
        <v>0.45469058808125318</v>
      </c>
      <c r="D914" s="19" t="s">
        <v>4614</v>
      </c>
      <c r="E914" s="3" t="s">
        <v>2203</v>
      </c>
      <c r="F914" s="3" t="s">
        <v>1966</v>
      </c>
      <c r="G914" s="3" t="s">
        <v>3532</v>
      </c>
      <c r="H914" s="1">
        <v>306</v>
      </c>
      <c r="I914" s="23">
        <v>2.6274509803921571E-3</v>
      </c>
      <c r="J914" s="23">
        <v>1.7941176470588236E-3</v>
      </c>
      <c r="K914" s="23">
        <v>5.0163398692810455E-3</v>
      </c>
      <c r="L914" s="23">
        <v>5.9701398685370983E-3</v>
      </c>
      <c r="M914" s="23">
        <v>3.8657274309942774E-3</v>
      </c>
      <c r="N914" s="23">
        <v>1.1159205140181282E-2</v>
      </c>
      <c r="O914" t="s">
        <v>7776</v>
      </c>
      <c r="P914" s="24"/>
      <c r="Q914" s="24"/>
      <c r="R914" s="24"/>
    </row>
    <row r="915" spans="1:18" x14ac:dyDescent="0.35">
      <c r="A915" s="1" t="s">
        <v>6287</v>
      </c>
      <c r="B915" s="1" t="s">
        <v>910</v>
      </c>
      <c r="C915" s="7">
        <v>4.6640364420209761E-3</v>
      </c>
      <c r="D915" s="19" t="s">
        <v>4613</v>
      </c>
      <c r="E915" s="3" t="s">
        <v>2185</v>
      </c>
      <c r="F915" s="3" t="s">
        <v>2275</v>
      </c>
      <c r="G915" s="3" t="s">
        <v>1815</v>
      </c>
      <c r="H915" s="1">
        <v>249</v>
      </c>
      <c r="I915" s="23">
        <v>2.1726907630522088E-3</v>
      </c>
      <c r="J915" s="23">
        <v>8.714859437751004E-3</v>
      </c>
      <c r="K915" s="23">
        <v>1.0160642570281125E-3</v>
      </c>
      <c r="L915" s="23">
        <v>4.9368257841157781E-3</v>
      </c>
      <c r="M915" s="23">
        <v>1.8777626562562235E-2</v>
      </c>
      <c r="N915" s="23">
        <v>2.2603072708882554E-3</v>
      </c>
      <c r="O915" t="s">
        <v>6288</v>
      </c>
      <c r="P915" s="24"/>
      <c r="Q915" s="24"/>
      <c r="R915" s="24"/>
    </row>
    <row r="916" spans="1:18" x14ac:dyDescent="0.35">
      <c r="A916" s="1" t="s">
        <v>7225</v>
      </c>
      <c r="B916" s="1" t="s">
        <v>911</v>
      </c>
      <c r="C916" s="7">
        <v>4.0158855066622218E-4</v>
      </c>
      <c r="D916" s="19" t="s">
        <v>4613</v>
      </c>
      <c r="E916" s="3" t="s">
        <v>1961</v>
      </c>
      <c r="F916" s="3" t="s">
        <v>1962</v>
      </c>
      <c r="G916" s="3" t="s">
        <v>1963</v>
      </c>
      <c r="H916" s="1">
        <v>161</v>
      </c>
      <c r="I916" s="23">
        <v>1.8304347826086958E-2</v>
      </c>
      <c r="J916" s="23">
        <v>1.7763975155279501E-3</v>
      </c>
      <c r="K916" s="23">
        <v>6.3260869565217398E-2</v>
      </c>
      <c r="L916" s="23">
        <v>4.1591457857676845E-2</v>
      </c>
      <c r="M916" s="23">
        <v>3.8275464350868904E-3</v>
      </c>
      <c r="N916" s="23">
        <v>0.14072830773439776</v>
      </c>
      <c r="O916" t="s">
        <v>7226</v>
      </c>
      <c r="P916" s="24"/>
      <c r="Q916" s="24"/>
      <c r="R916" s="24"/>
    </row>
    <row r="917" spans="1:18" x14ac:dyDescent="0.35">
      <c r="A917" s="1" t="s">
        <v>7867</v>
      </c>
      <c r="B917" s="1" t="s">
        <v>912</v>
      </c>
      <c r="C917" s="7">
        <v>1.4051002129946461E-3</v>
      </c>
      <c r="D917" s="19" t="s">
        <v>4613</v>
      </c>
      <c r="E917" s="3" t="s">
        <v>2122</v>
      </c>
      <c r="F917" s="3" t="s">
        <v>1786</v>
      </c>
      <c r="G917" s="3" t="s">
        <v>2123</v>
      </c>
      <c r="H917" s="1">
        <v>134</v>
      </c>
      <c r="I917" s="23">
        <v>8.0597014925373137E-3</v>
      </c>
      <c r="J917" s="23">
        <v>0</v>
      </c>
      <c r="K917" s="23">
        <v>2.471641791044776E-2</v>
      </c>
      <c r="L917" s="23">
        <v>1.8313394072122038E-2</v>
      </c>
      <c r="M917" s="23">
        <v>0</v>
      </c>
      <c r="N917" s="23">
        <v>5.4983431143127058E-2</v>
      </c>
      <c r="O917" t="s">
        <v>7868</v>
      </c>
      <c r="P917" s="24"/>
      <c r="Q917" s="24"/>
      <c r="R917" s="24"/>
    </row>
    <row r="918" spans="1:18" x14ac:dyDescent="0.35">
      <c r="A918" s="1" t="s">
        <v>7685</v>
      </c>
      <c r="B918" s="1" t="s">
        <v>913</v>
      </c>
      <c r="C918" s="7">
        <v>0.27998335745654013</v>
      </c>
      <c r="D918" s="19" t="s">
        <v>4614</v>
      </c>
      <c r="E918" s="3" t="s">
        <v>3829</v>
      </c>
      <c r="F918" s="3" t="s">
        <v>3830</v>
      </c>
      <c r="G918" s="3" t="s">
        <v>3831</v>
      </c>
      <c r="H918" s="1">
        <v>405</v>
      </c>
      <c r="I918" s="23">
        <v>1.911111111111111E-2</v>
      </c>
      <c r="J918" s="23">
        <v>1.3960493827160494E-2</v>
      </c>
      <c r="K918" s="23">
        <v>2.0720987654320986E-2</v>
      </c>
      <c r="L918" s="23">
        <v>4.3424599441797197E-2</v>
      </c>
      <c r="M918" s="23">
        <v>3.0080225801441651E-2</v>
      </c>
      <c r="N918" s="23">
        <v>4.6095312113465722E-2</v>
      </c>
      <c r="O918" t="s">
        <v>7686</v>
      </c>
      <c r="P918" s="24"/>
      <c r="Q918" s="24"/>
      <c r="R918" s="24"/>
    </row>
    <row r="919" spans="1:18" x14ac:dyDescent="0.35">
      <c r="A919" s="1" t="s">
        <v>5727</v>
      </c>
      <c r="B919" s="1" t="s">
        <v>914</v>
      </c>
      <c r="C919" s="7">
        <v>0.47309379814751606</v>
      </c>
      <c r="D919" s="19" t="s">
        <v>4614</v>
      </c>
      <c r="E919" s="3" t="s">
        <v>4150</v>
      </c>
      <c r="F919" s="3" t="s">
        <v>1921</v>
      </c>
      <c r="G919" s="3" t="s">
        <v>2281</v>
      </c>
      <c r="H919" s="1">
        <v>380</v>
      </c>
      <c r="I919" s="23">
        <v>9.1105263157894734E-3</v>
      </c>
      <c r="J919" s="23">
        <v>6.3999999999999994E-3</v>
      </c>
      <c r="K919" s="23">
        <v>8.0473684210526312E-3</v>
      </c>
      <c r="L919" s="23">
        <v>2.0701096533162745E-2</v>
      </c>
      <c r="M919" s="23">
        <v>1.3789873589907454E-2</v>
      </c>
      <c r="N919" s="23">
        <v>1.7901943925106044E-2</v>
      </c>
      <c r="O919" t="s">
        <v>5728</v>
      </c>
      <c r="P919" s="24"/>
      <c r="Q919" s="24"/>
      <c r="R919" s="24"/>
    </row>
    <row r="920" spans="1:18" x14ac:dyDescent="0.35">
      <c r="A920" s="1" t="s">
        <v>7337</v>
      </c>
      <c r="B920" s="1" t="s">
        <v>915</v>
      </c>
      <c r="C920" s="7">
        <v>0.12430520428321605</v>
      </c>
      <c r="D920" s="19" t="s">
        <v>4614</v>
      </c>
      <c r="E920" s="3" t="s">
        <v>3272</v>
      </c>
      <c r="F920" s="3" t="s">
        <v>3273</v>
      </c>
      <c r="G920" s="3" t="s">
        <v>3274</v>
      </c>
      <c r="H920" s="1">
        <v>931</v>
      </c>
      <c r="I920" s="23">
        <v>0.12454242749731471</v>
      </c>
      <c r="J920" s="23">
        <v>0.14553168635875405</v>
      </c>
      <c r="K920" s="23">
        <v>0.11523737916219119</v>
      </c>
      <c r="L920" s="23">
        <v>0.28298747237337002</v>
      </c>
      <c r="M920" s="23">
        <v>0.31357243097082466</v>
      </c>
      <c r="N920" s="23">
        <v>0.2563537534134524</v>
      </c>
      <c r="O920" t="s">
        <v>7338</v>
      </c>
      <c r="P920" s="24"/>
      <c r="Q920" s="24"/>
      <c r="R920" s="24"/>
    </row>
    <row r="921" spans="1:18" x14ac:dyDescent="0.35">
      <c r="A921" s="1" t="s">
        <v>7753</v>
      </c>
      <c r="B921" s="1" t="s">
        <v>916</v>
      </c>
      <c r="C921" s="7">
        <v>1.8358302538503065E-5</v>
      </c>
      <c r="D921" s="19" t="s">
        <v>4613</v>
      </c>
      <c r="E921" s="3" t="s">
        <v>1850</v>
      </c>
      <c r="F921" s="3" t="s">
        <v>1851</v>
      </c>
      <c r="G921" s="3" t="s">
        <v>1852</v>
      </c>
      <c r="H921" s="1">
        <v>905</v>
      </c>
      <c r="I921" s="23">
        <v>3.2430939226519339E-3</v>
      </c>
      <c r="J921" s="23">
        <v>2.7850828729281765E-2</v>
      </c>
      <c r="K921" s="23">
        <v>4.2099447513812152E-3</v>
      </c>
      <c r="L921" s="23">
        <v>7.3690144819161824E-3</v>
      </c>
      <c r="M921" s="23">
        <v>6.0009282429837246E-2</v>
      </c>
      <c r="N921" s="23">
        <v>9.3653217951170653E-3</v>
      </c>
      <c r="O921" t="s">
        <v>7754</v>
      </c>
      <c r="P921" s="24"/>
      <c r="Q921" s="24"/>
      <c r="R921" s="24"/>
    </row>
    <row r="922" spans="1:18" x14ac:dyDescent="0.35">
      <c r="A922" s="1" t="s">
        <v>5483</v>
      </c>
      <c r="B922" s="1" t="s">
        <v>917</v>
      </c>
      <c r="C922" s="7">
        <v>0.50973839862191361</v>
      </c>
      <c r="D922" s="19" t="s">
        <v>4614</v>
      </c>
      <c r="E922" s="3" t="s">
        <v>1786</v>
      </c>
      <c r="F922" s="3" t="s">
        <v>1962</v>
      </c>
      <c r="G922" s="3" t="s">
        <v>1786</v>
      </c>
      <c r="H922" s="1">
        <v>278</v>
      </c>
      <c r="I922" s="23">
        <v>0</v>
      </c>
      <c r="J922" s="23">
        <v>1.0287769784172662E-3</v>
      </c>
      <c r="K922" s="23">
        <v>0</v>
      </c>
      <c r="L922" s="23">
        <v>0</v>
      </c>
      <c r="M922" s="23">
        <v>2.2166725757157895E-3</v>
      </c>
      <c r="N922" s="23">
        <v>0</v>
      </c>
      <c r="O922" t="s">
        <v>5484</v>
      </c>
      <c r="P922" s="24"/>
      <c r="Q922" s="24"/>
      <c r="R922" s="24"/>
    </row>
    <row r="923" spans="1:18" x14ac:dyDescent="0.35">
      <c r="A923" s="1" t="s">
        <v>6147</v>
      </c>
      <c r="B923" s="1" t="s">
        <v>918</v>
      </c>
      <c r="C923" s="7">
        <v>5.8443258411372085E-3</v>
      </c>
      <c r="D923" s="19" t="s">
        <v>4613</v>
      </c>
      <c r="E923" s="3" t="s">
        <v>1786</v>
      </c>
      <c r="F923" s="3" t="s">
        <v>2310</v>
      </c>
      <c r="G923" s="3" t="s">
        <v>1786</v>
      </c>
      <c r="H923" s="1">
        <v>285</v>
      </c>
      <c r="I923" s="23">
        <v>0</v>
      </c>
      <c r="J923" s="23">
        <v>1.323859649122807E-2</v>
      </c>
      <c r="K923" s="23">
        <v>0</v>
      </c>
      <c r="L923" s="23">
        <v>0</v>
      </c>
      <c r="M923" s="23">
        <v>2.8524776894035542E-2</v>
      </c>
      <c r="N923" s="23">
        <v>0</v>
      </c>
      <c r="O923" t="s">
        <v>6148</v>
      </c>
      <c r="P923" s="24"/>
      <c r="Q923" s="24"/>
      <c r="R923" s="24"/>
    </row>
    <row r="924" spans="1:18" x14ac:dyDescent="0.35">
      <c r="A924" s="1" t="s">
        <v>5869</v>
      </c>
      <c r="B924" s="1" t="s">
        <v>919</v>
      </c>
      <c r="C924" s="7">
        <v>3.1888610741902051E-2</v>
      </c>
      <c r="D924" s="19" t="s">
        <v>4613</v>
      </c>
      <c r="E924" s="3" t="s">
        <v>2706</v>
      </c>
      <c r="F924" s="3" t="s">
        <v>2707</v>
      </c>
      <c r="G924" s="3" t="s">
        <v>1786</v>
      </c>
      <c r="H924" s="1">
        <v>639</v>
      </c>
      <c r="I924" s="23">
        <v>8.2003129890453842E-4</v>
      </c>
      <c r="J924" s="23">
        <v>2.1079812206572768E-3</v>
      </c>
      <c r="K924" s="23">
        <v>0</v>
      </c>
      <c r="L924" s="23">
        <v>1.863289396290676E-3</v>
      </c>
      <c r="M924" s="23">
        <v>4.5419991504316659E-3</v>
      </c>
      <c r="N924" s="23">
        <v>0</v>
      </c>
      <c r="O924" t="s">
        <v>5870</v>
      </c>
      <c r="P924" s="24"/>
      <c r="Q924" s="24"/>
      <c r="R924" s="24"/>
    </row>
    <row r="925" spans="1:18" x14ac:dyDescent="0.35">
      <c r="A925" s="1" t="s">
        <v>5925</v>
      </c>
      <c r="B925" s="1" t="s">
        <v>920</v>
      </c>
      <c r="C925" s="7">
        <v>9.789045469518488E-3</v>
      </c>
      <c r="D925" s="19" t="s">
        <v>4613</v>
      </c>
      <c r="E925" s="3" t="s">
        <v>1786</v>
      </c>
      <c r="F925" s="3" t="s">
        <v>1788</v>
      </c>
      <c r="G925" s="3" t="s">
        <v>1835</v>
      </c>
      <c r="H925" s="1">
        <v>194</v>
      </c>
      <c r="I925" s="23">
        <v>0</v>
      </c>
      <c r="J925" s="23">
        <v>5.5927835051546391E-3</v>
      </c>
      <c r="K925" s="23">
        <v>1.3144329896907217E-3</v>
      </c>
      <c r="L925" s="23">
        <v>0</v>
      </c>
      <c r="M925" s="23">
        <v>1.2050590242469064E-2</v>
      </c>
      <c r="N925" s="23">
        <v>2.9240497568365138E-3</v>
      </c>
      <c r="O925" t="s">
        <v>5926</v>
      </c>
      <c r="P925" s="24"/>
      <c r="Q925" s="24"/>
      <c r="R925" s="24"/>
    </row>
    <row r="926" spans="1:18" x14ac:dyDescent="0.35">
      <c r="A926" s="1" t="s">
        <v>7325</v>
      </c>
      <c r="B926" s="1" t="s">
        <v>921</v>
      </c>
      <c r="C926" s="7">
        <v>0.27304766148628451</v>
      </c>
      <c r="D926" s="19" t="s">
        <v>4614</v>
      </c>
      <c r="E926" s="3" t="s">
        <v>3815</v>
      </c>
      <c r="F926" s="3" t="s">
        <v>3816</v>
      </c>
      <c r="G926" s="3" t="s">
        <v>3817</v>
      </c>
      <c r="H926" s="1">
        <v>592</v>
      </c>
      <c r="I926" s="23">
        <v>6.9280405405405407E-2</v>
      </c>
      <c r="J926" s="23">
        <v>6.5162162162162168E-2</v>
      </c>
      <c r="K926" s="23">
        <v>6.0195945945945947E-2</v>
      </c>
      <c r="L926" s="23">
        <v>0.15742014351776429</v>
      </c>
      <c r="M926" s="23">
        <v>0.14040280922832296</v>
      </c>
      <c r="N926" s="23">
        <v>0.13391016695891261</v>
      </c>
      <c r="O926" t="s">
        <v>7326</v>
      </c>
      <c r="P926" s="24"/>
      <c r="Q926" s="24"/>
      <c r="R926" s="24"/>
    </row>
    <row r="927" spans="1:18" x14ac:dyDescent="0.35">
      <c r="A927" s="1" t="s">
        <v>8003</v>
      </c>
      <c r="B927" s="1" t="s">
        <v>922</v>
      </c>
      <c r="C927" s="7">
        <v>2.1836658486994996E-3</v>
      </c>
      <c r="D927" s="19" t="s">
        <v>4613</v>
      </c>
      <c r="E927" s="3" t="s">
        <v>2169</v>
      </c>
      <c r="F927" s="3" t="s">
        <v>2170</v>
      </c>
      <c r="G927" s="3" t="s">
        <v>2171</v>
      </c>
      <c r="H927" s="1">
        <v>272</v>
      </c>
      <c r="I927" s="23">
        <v>1.9654411764705882E-2</v>
      </c>
      <c r="J927" s="23">
        <v>3.7871323529411763E-2</v>
      </c>
      <c r="K927" s="23">
        <v>1.4073529411764705E-2</v>
      </c>
      <c r="L927" s="23">
        <v>4.4659096647200545E-2</v>
      </c>
      <c r="M927" s="23">
        <v>8.1600119398918133E-2</v>
      </c>
      <c r="N927" s="23">
        <v>3.1307568036606316E-2</v>
      </c>
      <c r="O927" t="s">
        <v>8004</v>
      </c>
      <c r="P927" s="24"/>
      <c r="Q927" s="24"/>
      <c r="R927" s="24"/>
    </row>
    <row r="928" spans="1:18" x14ac:dyDescent="0.35">
      <c r="A928" s="1" t="s">
        <v>7743</v>
      </c>
      <c r="B928" s="1" t="s">
        <v>923</v>
      </c>
      <c r="C928" s="7">
        <v>1.7146626911939924E-2</v>
      </c>
      <c r="D928" s="19" t="s">
        <v>4613</v>
      </c>
      <c r="E928" s="3" t="s">
        <v>2565</v>
      </c>
      <c r="F928" s="3" t="s">
        <v>2566</v>
      </c>
      <c r="G928" s="3" t="s">
        <v>2567</v>
      </c>
      <c r="H928" s="1">
        <v>128</v>
      </c>
      <c r="I928" s="23">
        <v>0.11475</v>
      </c>
      <c r="J928" s="23">
        <v>0.18699218749999999</v>
      </c>
      <c r="K928" s="23">
        <v>0.14696875000000001</v>
      </c>
      <c r="L928" s="23">
        <v>0.26073694810183751</v>
      </c>
      <c r="M928" s="23">
        <v>0.40290603561332383</v>
      </c>
      <c r="N928" s="23">
        <v>0.32694244672083489</v>
      </c>
      <c r="O928" t="s">
        <v>7744</v>
      </c>
      <c r="P928" s="24"/>
      <c r="Q928" s="24"/>
      <c r="R928" s="24"/>
    </row>
    <row r="929" spans="1:18" x14ac:dyDescent="0.35">
      <c r="A929" s="1" t="s">
        <v>7567</v>
      </c>
      <c r="B929" s="1" t="s">
        <v>924</v>
      </c>
      <c r="C929" s="7">
        <v>1.6574889712547974E-2</v>
      </c>
      <c r="D929" s="19" t="s">
        <v>4613</v>
      </c>
      <c r="E929" s="3" t="s">
        <v>2375</v>
      </c>
      <c r="F929" s="3" t="s">
        <v>2549</v>
      </c>
      <c r="G929" s="3" t="s">
        <v>1971</v>
      </c>
      <c r="H929" s="1">
        <v>152</v>
      </c>
      <c r="I929" s="23">
        <v>1.8289473684210528E-3</v>
      </c>
      <c r="J929" s="23">
        <v>1.2519736842105264E-2</v>
      </c>
      <c r="K929" s="23">
        <v>1.7105263157894738E-3</v>
      </c>
      <c r="L929" s="23">
        <v>4.1557660573506962E-3</v>
      </c>
      <c r="M929" s="23">
        <v>2.6975873192427932E-2</v>
      </c>
      <c r="N929" s="23">
        <v>3.8051875576582501E-3</v>
      </c>
      <c r="O929" t="s">
        <v>7568</v>
      </c>
      <c r="P929" s="24"/>
      <c r="Q929" s="24"/>
      <c r="R929" s="24"/>
    </row>
    <row r="930" spans="1:18" x14ac:dyDescent="0.35">
      <c r="A930" s="1" t="s">
        <v>7895</v>
      </c>
      <c r="B930" s="1" t="s">
        <v>925</v>
      </c>
      <c r="C930" s="7">
        <v>0.11001024371056231</v>
      </c>
      <c r="D930" s="19" t="s">
        <v>4614</v>
      </c>
      <c r="E930" s="3" t="s">
        <v>3207</v>
      </c>
      <c r="F930" s="3" t="s">
        <v>3208</v>
      </c>
      <c r="G930" s="3" t="s">
        <v>3209</v>
      </c>
      <c r="H930" s="1">
        <v>489</v>
      </c>
      <c r="I930" s="23">
        <v>3.259304703476483E-2</v>
      </c>
      <c r="J930" s="23">
        <v>2.2098159509202454E-2</v>
      </c>
      <c r="K930" s="23">
        <v>3.0163599182004092E-2</v>
      </c>
      <c r="L930" s="23">
        <v>7.4058489003784117E-2</v>
      </c>
      <c r="M930" s="23">
        <v>4.7614191593986437E-2</v>
      </c>
      <c r="N930" s="23">
        <v>6.7101073653215326E-2</v>
      </c>
      <c r="O930" t="s">
        <v>7896</v>
      </c>
      <c r="P930" s="24"/>
      <c r="Q930" s="24"/>
      <c r="R930" s="24"/>
    </row>
    <row r="931" spans="1:18" x14ac:dyDescent="0.35">
      <c r="A931" s="1" t="s">
        <v>5221</v>
      </c>
      <c r="B931" s="1" t="s">
        <v>926</v>
      </c>
      <c r="C931" s="7">
        <v>0.18470108412030389</v>
      </c>
      <c r="D931" s="19" t="s">
        <v>4614</v>
      </c>
      <c r="E931" s="3" t="s">
        <v>3562</v>
      </c>
      <c r="F931" s="3" t="s">
        <v>2404</v>
      </c>
      <c r="G931" s="3" t="s">
        <v>3563</v>
      </c>
      <c r="H931" s="1">
        <v>1312</v>
      </c>
      <c r="I931" s="23">
        <v>7.9954268292682922E-4</v>
      </c>
      <c r="J931" s="23">
        <v>2.0541158536585367E-3</v>
      </c>
      <c r="K931" s="23">
        <v>1.7477134146341464E-3</v>
      </c>
      <c r="L931" s="23">
        <v>1.8167348063049815E-3</v>
      </c>
      <c r="M931" s="23">
        <v>4.4259371814025098E-3</v>
      </c>
      <c r="N931" s="23">
        <v>3.887912906296833E-3</v>
      </c>
      <c r="O931" t="s">
        <v>5222</v>
      </c>
      <c r="P931" s="24"/>
      <c r="Q931" s="24"/>
      <c r="R931" s="24"/>
    </row>
    <row r="932" spans="1:18" x14ac:dyDescent="0.35">
      <c r="A932" s="1" t="s">
        <v>8045</v>
      </c>
      <c r="B932" s="1" t="s">
        <v>927</v>
      </c>
      <c r="C932" s="7">
        <v>5.2528798230447021E-3</v>
      </c>
      <c r="D932" s="19" t="s">
        <v>4613</v>
      </c>
      <c r="E932" s="3" t="s">
        <v>2001</v>
      </c>
      <c r="F932" s="3" t="s">
        <v>2301</v>
      </c>
      <c r="G932" s="3" t="s">
        <v>1815</v>
      </c>
      <c r="H932" s="1">
        <v>460</v>
      </c>
      <c r="I932" s="23">
        <v>6.9130434782608699E-3</v>
      </c>
      <c r="J932" s="23">
        <v>7.1130434782608687E-3</v>
      </c>
      <c r="K932" s="23">
        <v>5.5000000000000003E-4</v>
      </c>
      <c r="L932" s="23">
        <v>1.5707937765725932E-2</v>
      </c>
      <c r="M932" s="23">
        <v>1.5326245375739534E-2</v>
      </c>
      <c r="N932" s="23">
        <v>1.2235141531547295E-3</v>
      </c>
      <c r="O932" t="s">
        <v>8046</v>
      </c>
      <c r="P932" s="24"/>
      <c r="Q932" s="24"/>
      <c r="R932" s="24"/>
    </row>
    <row r="933" spans="1:18" x14ac:dyDescent="0.35">
      <c r="A933" s="1" t="s">
        <v>6135</v>
      </c>
      <c r="B933" s="1" t="s">
        <v>928</v>
      </c>
      <c r="C933" s="7">
        <v>0.27603531420731142</v>
      </c>
      <c r="D933" s="19" t="s">
        <v>4614</v>
      </c>
      <c r="E933" s="3" t="s">
        <v>3820</v>
      </c>
      <c r="F933" s="3" t="s">
        <v>3821</v>
      </c>
      <c r="G933" s="3" t="s">
        <v>3822</v>
      </c>
      <c r="H933" s="1">
        <v>296</v>
      </c>
      <c r="I933" s="23">
        <v>1.3402027027027027E-2</v>
      </c>
      <c r="J933" s="23">
        <v>6.3547297297297297E-3</v>
      </c>
      <c r="K933" s="23">
        <v>9.5101351351351351E-3</v>
      </c>
      <c r="L933" s="23">
        <v>3.0452319175645923E-2</v>
      </c>
      <c r="M933" s="23">
        <v>1.3692331198593709E-2</v>
      </c>
      <c r="N933" s="23">
        <v>2.1155972611367098E-2</v>
      </c>
      <c r="O933" t="s">
        <v>6136</v>
      </c>
      <c r="P933" s="24"/>
      <c r="Q933" s="24"/>
      <c r="R933" s="24"/>
    </row>
    <row r="934" spans="1:18" x14ac:dyDescent="0.35">
      <c r="A934" s="1" t="s">
        <v>6479</v>
      </c>
      <c r="B934" s="1" t="s">
        <v>929</v>
      </c>
      <c r="C934" s="7">
        <v>0.18470108412030389</v>
      </c>
      <c r="D934" s="19" t="s">
        <v>4614</v>
      </c>
      <c r="E934" s="3" t="s">
        <v>1786</v>
      </c>
      <c r="F934" s="3" t="s">
        <v>3564</v>
      </c>
      <c r="G934" s="3" t="s">
        <v>1882</v>
      </c>
      <c r="H934" s="1">
        <v>805</v>
      </c>
      <c r="I934" s="23">
        <v>0</v>
      </c>
      <c r="J934" s="23">
        <v>9.9503105590062111E-4</v>
      </c>
      <c r="K934" s="23">
        <v>1.2633540372670807E-3</v>
      </c>
      <c r="L934" s="23">
        <v>0</v>
      </c>
      <c r="M934" s="23">
        <v>2.1439613248283914E-3</v>
      </c>
      <c r="N934" s="23">
        <v>2.8104209909844378E-3</v>
      </c>
      <c r="O934" t="s">
        <v>6480</v>
      </c>
      <c r="P934" s="24"/>
      <c r="Q934" s="24"/>
      <c r="R934" s="24"/>
    </row>
    <row r="935" spans="1:18" x14ac:dyDescent="0.35">
      <c r="A935" s="1" t="s">
        <v>5421</v>
      </c>
      <c r="B935" s="1" t="s">
        <v>930</v>
      </c>
      <c r="C935" s="7">
        <v>0.31634642665993878</v>
      </c>
      <c r="D935" s="19" t="s">
        <v>4614</v>
      </c>
      <c r="E935" s="3" t="s">
        <v>3908</v>
      </c>
      <c r="F935" s="3" t="s">
        <v>2521</v>
      </c>
      <c r="G935" s="3" t="s">
        <v>3909</v>
      </c>
      <c r="H935" s="1">
        <v>614</v>
      </c>
      <c r="I935" s="23">
        <v>1.2785016286644951E-3</v>
      </c>
      <c r="J935" s="23">
        <v>3.0684039087947881E-3</v>
      </c>
      <c r="K935" s="23">
        <v>2.9185667752442998E-3</v>
      </c>
      <c r="L935" s="23">
        <v>2.9050336627556355E-3</v>
      </c>
      <c r="M935" s="23">
        <v>6.6113909414153207E-3</v>
      </c>
      <c r="N935" s="23">
        <v>6.4925595571610172E-3</v>
      </c>
      <c r="O935" t="s">
        <v>5422</v>
      </c>
      <c r="P935" s="24"/>
      <c r="Q935" s="24"/>
      <c r="R935" s="24"/>
    </row>
    <row r="936" spans="1:18" x14ac:dyDescent="0.35">
      <c r="A936" s="1" t="s">
        <v>5819</v>
      </c>
      <c r="B936" s="1" t="s">
        <v>931</v>
      </c>
      <c r="C936" s="7">
        <v>4.6225486015060085E-5</v>
      </c>
      <c r="D936" s="19" t="s">
        <v>4613</v>
      </c>
      <c r="E936" s="3" t="s">
        <v>1880</v>
      </c>
      <c r="F936" s="3" t="s">
        <v>1881</v>
      </c>
      <c r="G936" s="3" t="s">
        <v>1882</v>
      </c>
      <c r="H936" s="1">
        <v>572</v>
      </c>
      <c r="I936" s="23">
        <v>2.0409090909090908E-2</v>
      </c>
      <c r="J936" s="23">
        <v>9.1783216783216791E-4</v>
      </c>
      <c r="K936" s="23">
        <v>1.7779720279720277E-3</v>
      </c>
      <c r="L936" s="23">
        <v>4.637389174003765E-2</v>
      </c>
      <c r="M936" s="23">
        <v>1.9776233704931747E-3</v>
      </c>
      <c r="N936" s="23">
        <v>3.9552253457036234E-3</v>
      </c>
      <c r="O936" t="s">
        <v>5820</v>
      </c>
      <c r="P936" s="24"/>
      <c r="Q936" s="24"/>
      <c r="R936" s="24"/>
    </row>
    <row r="937" spans="1:18" x14ac:dyDescent="0.35">
      <c r="A937" s="1" t="s">
        <v>8001</v>
      </c>
      <c r="B937" s="1" t="s">
        <v>932</v>
      </c>
      <c r="C937" s="7">
        <v>9.8237486275026931E-2</v>
      </c>
      <c r="D937" s="19" t="s">
        <v>4614</v>
      </c>
      <c r="E937" s="3" t="s">
        <v>3143</v>
      </c>
      <c r="F937" s="3" t="s">
        <v>3144</v>
      </c>
      <c r="G937" s="3" t="s">
        <v>3145</v>
      </c>
      <c r="H937" s="1">
        <v>132</v>
      </c>
      <c r="I937" s="23">
        <v>3.0196969696969698E-2</v>
      </c>
      <c r="J937" s="23">
        <v>1.4545454545454545E-2</v>
      </c>
      <c r="K937" s="23">
        <v>2.8878787878787879E-2</v>
      </c>
      <c r="L937" s="23">
        <v>6.8614080354784737E-2</v>
      </c>
      <c r="M937" s="23">
        <v>3.1340621795244217E-2</v>
      </c>
      <c r="N937" s="23">
        <v>6.4242919446636765E-2</v>
      </c>
      <c r="O937" t="s">
        <v>8002</v>
      </c>
      <c r="P937" s="24"/>
      <c r="Q937" s="24"/>
      <c r="R937" s="24"/>
    </row>
    <row r="938" spans="1:18" x14ac:dyDescent="0.35">
      <c r="A938" s="1" t="s">
        <v>7767</v>
      </c>
      <c r="B938" s="1" t="s">
        <v>933</v>
      </c>
      <c r="C938" s="7">
        <v>0.75573657051035359</v>
      </c>
      <c r="D938" s="19" t="s">
        <v>4614</v>
      </c>
      <c r="E938" s="3" t="s">
        <v>3964</v>
      </c>
      <c r="F938" s="3" t="s">
        <v>2063</v>
      </c>
      <c r="G938" s="3" t="s">
        <v>4301</v>
      </c>
      <c r="H938" s="1">
        <v>93</v>
      </c>
      <c r="I938" s="23">
        <v>2.2935483870967742E-2</v>
      </c>
      <c r="J938" s="23">
        <v>2.0666666666666667E-2</v>
      </c>
      <c r="K938" s="23">
        <v>2.7365591397849463E-2</v>
      </c>
      <c r="L938" s="23">
        <v>5.21144058192161E-2</v>
      </c>
      <c r="M938" s="23">
        <v>4.4529800134076161E-2</v>
      </c>
      <c r="N938" s="23">
        <v>6.0876706154032977E-2</v>
      </c>
      <c r="O938" t="s">
        <v>7768</v>
      </c>
      <c r="P938" s="24"/>
      <c r="Q938" s="24"/>
      <c r="R938" s="24"/>
    </row>
    <row r="939" spans="1:18" x14ac:dyDescent="0.35">
      <c r="A939" s="1" t="s">
        <v>5273</v>
      </c>
      <c r="B939" s="1" t="s">
        <v>934</v>
      </c>
      <c r="C939" s="7">
        <v>8.0122887195719084E-2</v>
      </c>
      <c r="D939" s="19" t="s">
        <v>4614</v>
      </c>
      <c r="E939" s="3" t="s">
        <v>3077</v>
      </c>
      <c r="F939" s="3" t="s">
        <v>3078</v>
      </c>
      <c r="G939" s="3" t="s">
        <v>3079</v>
      </c>
      <c r="H939" s="1">
        <v>478</v>
      </c>
      <c r="I939" s="23">
        <v>7.271966527196653E-3</v>
      </c>
      <c r="J939" s="23">
        <v>1.0186192468619246E-2</v>
      </c>
      <c r="K939" s="23">
        <v>5.8577405857740579E-3</v>
      </c>
      <c r="L939" s="23">
        <v>1.6523488967320029E-2</v>
      </c>
      <c r="M939" s="23">
        <v>2.1947860391363556E-2</v>
      </c>
      <c r="N939" s="23">
        <v>1.3030960931278973E-2</v>
      </c>
      <c r="O939" t="s">
        <v>5274</v>
      </c>
      <c r="P939" s="24"/>
      <c r="Q939" s="24"/>
      <c r="R939" s="24"/>
    </row>
    <row r="940" spans="1:18" x14ac:dyDescent="0.35">
      <c r="A940" s="1" t="s">
        <v>5459</v>
      </c>
      <c r="B940" s="1" t="s">
        <v>935</v>
      </c>
      <c r="C940" s="7">
        <v>1.5416687498673264E-2</v>
      </c>
      <c r="D940" s="19" t="s">
        <v>4613</v>
      </c>
      <c r="E940" s="3" t="s">
        <v>2526</v>
      </c>
      <c r="F940" s="3" t="s">
        <v>2527</v>
      </c>
      <c r="G940" s="3" t="s">
        <v>2528</v>
      </c>
      <c r="H940" s="1">
        <v>201</v>
      </c>
      <c r="I940" s="23">
        <v>5.3039800995024873E-2</v>
      </c>
      <c r="J940" s="23">
        <v>6.8308457711442783E-2</v>
      </c>
      <c r="K940" s="23">
        <v>2.783084577114428E-2</v>
      </c>
      <c r="L940" s="23">
        <v>0.12051795938450187</v>
      </c>
      <c r="M940" s="23">
        <v>0.14718203077536485</v>
      </c>
      <c r="N940" s="23">
        <v>6.1911697627748147E-2</v>
      </c>
      <c r="O940" t="s">
        <v>5460</v>
      </c>
      <c r="P940" s="24"/>
      <c r="Q940" s="24"/>
      <c r="R940" s="24"/>
    </row>
    <row r="941" spans="1:18" x14ac:dyDescent="0.35">
      <c r="A941" s="1" t="s">
        <v>6031</v>
      </c>
      <c r="B941" s="1" t="s">
        <v>936</v>
      </c>
      <c r="C941" s="7">
        <v>3.1888610741902051E-2</v>
      </c>
      <c r="D941" s="19" t="s">
        <v>4613</v>
      </c>
      <c r="E941" s="3" t="s">
        <v>1786</v>
      </c>
      <c r="F941" s="3" t="s">
        <v>1786</v>
      </c>
      <c r="G941" s="3" t="s">
        <v>2453</v>
      </c>
      <c r="H941" s="1">
        <v>58</v>
      </c>
      <c r="I941" s="23">
        <v>0</v>
      </c>
      <c r="J941" s="23">
        <v>0</v>
      </c>
      <c r="K941" s="23">
        <v>1.3155172413793104E-2</v>
      </c>
      <c r="L941" s="23">
        <v>0</v>
      </c>
      <c r="M941" s="23">
        <v>0</v>
      </c>
      <c r="N941" s="23">
        <v>2.9264617519030051E-2</v>
      </c>
      <c r="O941" t="s">
        <v>6032</v>
      </c>
      <c r="P941" s="24"/>
      <c r="Q941" s="24"/>
      <c r="R941" s="24"/>
    </row>
    <row r="942" spans="1:18" x14ac:dyDescent="0.35">
      <c r="A942" s="1" t="s">
        <v>5891</v>
      </c>
      <c r="B942" s="1" t="s">
        <v>937</v>
      </c>
      <c r="C942" s="7">
        <v>1.885926314401847E-3</v>
      </c>
      <c r="D942" s="19" t="s">
        <v>4613</v>
      </c>
      <c r="E942" s="3" t="s">
        <v>2148</v>
      </c>
      <c r="F942" s="3" t="s">
        <v>2149</v>
      </c>
      <c r="G942" s="3" t="s">
        <v>2150</v>
      </c>
      <c r="H942" s="1">
        <v>303</v>
      </c>
      <c r="I942" s="23">
        <v>7.1372937293729372E-2</v>
      </c>
      <c r="J942" s="23">
        <v>9.301650165016502E-2</v>
      </c>
      <c r="K942" s="23">
        <v>4.1145214521452145E-2</v>
      </c>
      <c r="L942" s="23">
        <v>0.16217483091094395</v>
      </c>
      <c r="M942" s="23">
        <v>0.20041965617674903</v>
      </c>
      <c r="N942" s="23">
        <v>9.1530458730153086E-2</v>
      </c>
      <c r="O942" t="s">
        <v>5892</v>
      </c>
      <c r="P942" s="24"/>
      <c r="Q942" s="24"/>
      <c r="R942" s="24"/>
    </row>
    <row r="943" spans="1:18" x14ac:dyDescent="0.35">
      <c r="A943" s="1" t="s">
        <v>5879</v>
      </c>
      <c r="B943" s="1" t="s">
        <v>938</v>
      </c>
      <c r="C943" s="7">
        <v>0.52585275489655348</v>
      </c>
      <c r="D943" s="19" t="s">
        <v>4614</v>
      </c>
      <c r="E943" s="3" t="s">
        <v>3417</v>
      </c>
      <c r="F943" s="3" t="s">
        <v>4219</v>
      </c>
      <c r="G943" s="3" t="s">
        <v>1940</v>
      </c>
      <c r="H943" s="1">
        <v>470</v>
      </c>
      <c r="I943" s="23">
        <v>9.0978723404255314E-3</v>
      </c>
      <c r="J943" s="23">
        <v>1.0325531914893616E-2</v>
      </c>
      <c r="K943" s="23">
        <v>1.136595744680851E-2</v>
      </c>
      <c r="L943" s="23">
        <v>2.0672343950001525E-2</v>
      </c>
      <c r="M943" s="23">
        <v>2.224809060233407E-2</v>
      </c>
      <c r="N943" s="23">
        <v>2.5284381455135646E-2</v>
      </c>
      <c r="O943" t="s">
        <v>5880</v>
      </c>
      <c r="P943" s="24"/>
      <c r="Q943" s="24"/>
      <c r="R943" s="24"/>
    </row>
    <row r="944" spans="1:18" x14ac:dyDescent="0.35">
      <c r="A944" s="1" t="s">
        <v>5689</v>
      </c>
      <c r="B944" s="1" t="s">
        <v>939</v>
      </c>
      <c r="C944" s="7">
        <v>0.15385503560795433</v>
      </c>
      <c r="D944" s="19" t="s">
        <v>4614</v>
      </c>
      <c r="E944" s="3" t="s">
        <v>2450</v>
      </c>
      <c r="F944" s="3" t="s">
        <v>3441</v>
      </c>
      <c r="G944" s="3" t="s">
        <v>3442</v>
      </c>
      <c r="H944" s="1">
        <v>166</v>
      </c>
      <c r="I944" s="23">
        <v>2.2512048192771084E-2</v>
      </c>
      <c r="J944" s="23">
        <v>3.243373493975904E-2</v>
      </c>
      <c r="K944" s="23">
        <v>3.6807228915662654E-2</v>
      </c>
      <c r="L944" s="23">
        <v>5.1152267898079473E-2</v>
      </c>
      <c r="M944" s="23">
        <v>6.9883922635600282E-2</v>
      </c>
      <c r="N944" s="23">
        <v>8.1880300939489573E-2</v>
      </c>
      <c r="O944" t="s">
        <v>5690</v>
      </c>
      <c r="P944" s="24"/>
      <c r="Q944" s="24"/>
      <c r="R944" s="24"/>
    </row>
    <row r="945" spans="1:18" x14ac:dyDescent="0.35">
      <c r="A945" s="1" t="s">
        <v>5235</v>
      </c>
      <c r="B945" s="1" t="s">
        <v>940</v>
      </c>
      <c r="C945" s="7">
        <v>0.69193164149790942</v>
      </c>
      <c r="D945" s="19" t="s">
        <v>4614</v>
      </c>
      <c r="E945" s="3" t="s">
        <v>2792</v>
      </c>
      <c r="F945" s="3" t="s">
        <v>2018</v>
      </c>
      <c r="G945" s="3" t="s">
        <v>3351</v>
      </c>
      <c r="H945" s="1">
        <v>70</v>
      </c>
      <c r="I945" s="23">
        <v>3.0199999999999998E-2</v>
      </c>
      <c r="J945" s="23">
        <v>2.3099999999999999E-2</v>
      </c>
      <c r="K945" s="23">
        <v>2.9028571428571428E-2</v>
      </c>
      <c r="L945" s="23">
        <v>6.8620965862095804E-2</v>
      </c>
      <c r="M945" s="23">
        <v>4.9772824988572217E-2</v>
      </c>
      <c r="N945" s="23">
        <v>6.4576123615854811E-2</v>
      </c>
      <c r="O945" t="s">
        <v>5236</v>
      </c>
      <c r="P945" s="24"/>
      <c r="Q945" s="24"/>
      <c r="R945" s="24"/>
    </row>
    <row r="946" spans="1:18" x14ac:dyDescent="0.35">
      <c r="A946" s="1" t="s">
        <v>5081</v>
      </c>
      <c r="B946" s="1" t="s">
        <v>941</v>
      </c>
      <c r="C946" s="7">
        <v>0.49194035821892584</v>
      </c>
      <c r="D946" s="19" t="s">
        <v>4614</v>
      </c>
      <c r="E946" s="3" t="s">
        <v>4171</v>
      </c>
      <c r="F946" s="3" t="s">
        <v>3148</v>
      </c>
      <c r="G946" s="3" t="s">
        <v>2213</v>
      </c>
      <c r="H946" s="1">
        <v>257</v>
      </c>
      <c r="I946" s="23">
        <v>1.6525291828793774E-2</v>
      </c>
      <c r="J946" s="23">
        <v>1.2731517509727626E-2</v>
      </c>
      <c r="K946" s="23">
        <v>1.2875486381322958E-2</v>
      </c>
      <c r="L946" s="23">
        <v>3.7549055842543984E-2</v>
      </c>
      <c r="M946" s="23">
        <v>2.7432190166693335E-2</v>
      </c>
      <c r="N946" s="23">
        <v>2.8642436029635659E-2</v>
      </c>
      <c r="O946" t="s">
        <v>5082</v>
      </c>
      <c r="P946" s="24"/>
      <c r="Q946" s="24"/>
      <c r="R946" s="24"/>
    </row>
    <row r="947" spans="1:18" x14ac:dyDescent="0.35">
      <c r="A947" s="1" t="s">
        <v>7101</v>
      </c>
      <c r="B947" s="1" t="s">
        <v>942</v>
      </c>
      <c r="C947" s="7">
        <v>0.15722436322905353</v>
      </c>
      <c r="D947" s="19" t="s">
        <v>4614</v>
      </c>
      <c r="E947" s="3" t="s">
        <v>1844</v>
      </c>
      <c r="F947" s="3" t="s">
        <v>1786</v>
      </c>
      <c r="G947" s="3" t="s">
        <v>1835</v>
      </c>
      <c r="H947" s="1">
        <v>352</v>
      </c>
      <c r="I947" s="23">
        <v>2.2784090909090909E-3</v>
      </c>
      <c r="J947" s="23">
        <v>0</v>
      </c>
      <c r="K947" s="23">
        <v>7.2443181818181818E-4</v>
      </c>
      <c r="L947" s="23">
        <v>5.1770408095086571E-3</v>
      </c>
      <c r="M947" s="23">
        <v>0</v>
      </c>
      <c r="N947" s="23">
        <v>1.6115501500746695E-3</v>
      </c>
      <c r="O947" t="s">
        <v>7102</v>
      </c>
      <c r="P947" s="24"/>
      <c r="Q947" s="24"/>
      <c r="R947" s="24"/>
    </row>
    <row r="948" spans="1:18" x14ac:dyDescent="0.35">
      <c r="A948" s="1" t="s">
        <v>6059</v>
      </c>
      <c r="B948" s="1" t="s">
        <v>943</v>
      </c>
      <c r="C948" s="7">
        <v>0.81943465706133223</v>
      </c>
      <c r="D948" s="19" t="s">
        <v>4614</v>
      </c>
      <c r="E948" s="3" t="s">
        <v>1833</v>
      </c>
      <c r="F948" s="3" t="s">
        <v>3000</v>
      </c>
      <c r="G948" s="3" t="s">
        <v>2321</v>
      </c>
      <c r="H948" s="1">
        <v>192</v>
      </c>
      <c r="I948" s="23">
        <v>1.3697916666666667E-3</v>
      </c>
      <c r="J948" s="23">
        <v>2.7552083333333335E-3</v>
      </c>
      <c r="K948" s="23">
        <v>2.6197916666666665E-3</v>
      </c>
      <c r="L948" s="23">
        <v>3.1124644767058494E-3</v>
      </c>
      <c r="M948" s="23">
        <v>5.9365585360197301E-3</v>
      </c>
      <c r="N948" s="23">
        <v>5.82791305906088E-3</v>
      </c>
      <c r="O948" t="s">
        <v>6060</v>
      </c>
      <c r="P948" s="24"/>
      <c r="Q948" s="24"/>
      <c r="R948" s="24"/>
    </row>
    <row r="949" spans="1:18" x14ac:dyDescent="0.35">
      <c r="A949" s="1" t="s">
        <v>7455</v>
      </c>
      <c r="B949" s="1" t="s">
        <v>944</v>
      </c>
      <c r="C949" s="7">
        <v>0.18541316625712204</v>
      </c>
      <c r="D949" s="19" t="s">
        <v>4614</v>
      </c>
      <c r="E949" s="3" t="s">
        <v>2476</v>
      </c>
      <c r="F949" s="3" t="s">
        <v>2039</v>
      </c>
      <c r="G949" s="3" t="s">
        <v>2321</v>
      </c>
      <c r="H949" s="1">
        <v>210</v>
      </c>
      <c r="I949" s="23">
        <v>5.0714285714285713E-3</v>
      </c>
      <c r="J949" s="23">
        <v>1.2714285714285716E-3</v>
      </c>
      <c r="K949" s="23">
        <v>2.3952380952380952E-3</v>
      </c>
      <c r="L949" s="23">
        <v>1.1523388307021765E-2</v>
      </c>
      <c r="M949" s="23">
        <v>2.7395061372807224E-3</v>
      </c>
      <c r="N949" s="23">
        <v>5.328377653998519E-3</v>
      </c>
      <c r="O949" t="s">
        <v>7456</v>
      </c>
      <c r="P949" s="24"/>
      <c r="Q949" s="24"/>
      <c r="R949" s="24"/>
    </row>
    <row r="950" spans="1:18" x14ac:dyDescent="0.35">
      <c r="A950" s="1" t="s">
        <v>7977</v>
      </c>
      <c r="B950" s="1" t="s">
        <v>945</v>
      </c>
      <c r="C950" s="7">
        <v>9.0949242159321288E-3</v>
      </c>
      <c r="D950" s="19" t="s">
        <v>4613</v>
      </c>
      <c r="E950" s="3" t="s">
        <v>2398</v>
      </c>
      <c r="F950" s="3" t="s">
        <v>1872</v>
      </c>
      <c r="G950" s="3" t="s">
        <v>2399</v>
      </c>
      <c r="H950" s="1">
        <v>219</v>
      </c>
      <c r="I950" s="23">
        <v>2.4378995433789956E-2</v>
      </c>
      <c r="J950" s="23">
        <v>1.1963470319634704E-3</v>
      </c>
      <c r="K950" s="23">
        <v>1.5159817351598173E-2</v>
      </c>
      <c r="L950" s="23">
        <v>5.5394377927625499E-2</v>
      </c>
      <c r="M950" s="23">
        <v>2.5777303656933175E-3</v>
      </c>
      <c r="N950" s="23">
        <v>3.3724092888947295E-2</v>
      </c>
      <c r="O950" t="s">
        <v>7978</v>
      </c>
      <c r="P950" s="24"/>
      <c r="Q950" s="24"/>
      <c r="R950" s="24"/>
    </row>
    <row r="951" spans="1:18" x14ac:dyDescent="0.35">
      <c r="A951" s="1" t="s">
        <v>7581</v>
      </c>
      <c r="B951" s="1" t="s">
        <v>946</v>
      </c>
      <c r="C951" s="7">
        <v>0.62154026708163801</v>
      </c>
      <c r="D951" s="19" t="s">
        <v>4614</v>
      </c>
      <c r="E951" s="3" t="s">
        <v>3642</v>
      </c>
      <c r="F951" s="3" t="s">
        <v>2710</v>
      </c>
      <c r="G951" s="3" t="s">
        <v>3480</v>
      </c>
      <c r="H951" s="1">
        <v>300</v>
      </c>
      <c r="I951" s="23">
        <v>6.2233333333333333E-3</v>
      </c>
      <c r="J951" s="23">
        <v>3.5933333333333334E-3</v>
      </c>
      <c r="K951" s="23">
        <v>5.096666666666666E-3</v>
      </c>
      <c r="L951" s="23">
        <v>1.4140766364738726E-2</v>
      </c>
      <c r="M951" s="23">
        <v>7.7424394426667906E-3</v>
      </c>
      <c r="N951" s="23">
        <v>1.1337897819233826E-2</v>
      </c>
      <c r="O951" t="s">
        <v>7582</v>
      </c>
      <c r="P951" s="24"/>
      <c r="Q951" s="24"/>
      <c r="R951" s="24"/>
    </row>
    <row r="952" spans="1:18" x14ac:dyDescent="0.35">
      <c r="A952" s="1" t="s">
        <v>7313</v>
      </c>
      <c r="B952" s="9" t="s">
        <v>947</v>
      </c>
      <c r="C952" s="10">
        <v>0.99996214477301004</v>
      </c>
      <c r="D952" s="18" t="s">
        <v>4614</v>
      </c>
      <c r="E952" s="11" t="s">
        <v>1833</v>
      </c>
      <c r="F952" s="11" t="s">
        <v>1872</v>
      </c>
      <c r="G952" s="11" t="s">
        <v>1971</v>
      </c>
      <c r="H952" s="1">
        <v>147</v>
      </c>
      <c r="I952" s="23">
        <v>1.7891156462585035E-3</v>
      </c>
      <c r="J952" s="23">
        <v>1.782312925170068E-3</v>
      </c>
      <c r="K952" s="23">
        <v>1.7687074829931973E-3</v>
      </c>
      <c r="L952" s="23">
        <v>4.0652597246770275E-3</v>
      </c>
      <c r="M952" s="23">
        <v>3.8402921774614721E-3</v>
      </c>
      <c r="N952" s="23">
        <v>3.9346157058779184E-3</v>
      </c>
      <c r="O952" t="s">
        <v>7314</v>
      </c>
      <c r="P952" s="24"/>
      <c r="Q952" s="24"/>
      <c r="R952" s="24"/>
    </row>
    <row r="953" spans="1:18" x14ac:dyDescent="0.35">
      <c r="A953" s="1" t="s">
        <v>6633</v>
      </c>
      <c r="B953" s="1" t="s">
        <v>948</v>
      </c>
      <c r="C953" s="7">
        <v>0.43029730693072454</v>
      </c>
      <c r="D953" s="19" t="s">
        <v>4614</v>
      </c>
      <c r="E953" s="3" t="s">
        <v>1844</v>
      </c>
      <c r="F953" s="3" t="s">
        <v>3393</v>
      </c>
      <c r="G953" s="3" t="s">
        <v>2160</v>
      </c>
      <c r="H953" s="1">
        <v>287</v>
      </c>
      <c r="I953" s="23">
        <v>2.7944250871080141E-3</v>
      </c>
      <c r="J953" s="23">
        <v>5.6411149825783971E-3</v>
      </c>
      <c r="K953" s="23">
        <v>5.3135888501742159E-3</v>
      </c>
      <c r="L953" s="23">
        <v>6.3495413412789107E-3</v>
      </c>
      <c r="M953" s="23">
        <v>1.215472851810767E-2</v>
      </c>
      <c r="N953" s="23">
        <v>1.1820456658606034E-2</v>
      </c>
      <c r="O953" t="s">
        <v>6634</v>
      </c>
      <c r="P953" s="24"/>
      <c r="Q953" s="24"/>
      <c r="R953" s="24"/>
    </row>
    <row r="954" spans="1:18" x14ac:dyDescent="0.35">
      <c r="A954" s="1" t="s">
        <v>5275</v>
      </c>
      <c r="B954" s="1" t="s">
        <v>949</v>
      </c>
      <c r="C954" s="7">
        <v>1.6848858439688597E-13</v>
      </c>
      <c r="D954" s="19" t="s">
        <v>4613</v>
      </c>
      <c r="E954" s="3" t="s">
        <v>1786</v>
      </c>
      <c r="F954" s="3" t="s">
        <v>1786</v>
      </c>
      <c r="G954" s="3" t="s">
        <v>1787</v>
      </c>
      <c r="H954" s="1">
        <v>161</v>
      </c>
      <c r="I954" s="23">
        <v>0</v>
      </c>
      <c r="J954" s="23">
        <v>0</v>
      </c>
      <c r="K954" s="23">
        <v>6.316770186335403E-3</v>
      </c>
      <c r="L954" s="23">
        <v>0</v>
      </c>
      <c r="M954" s="23">
        <v>0</v>
      </c>
      <c r="N954" s="23">
        <v>1.4052104954922187E-2</v>
      </c>
      <c r="O954" t="s">
        <v>5276</v>
      </c>
      <c r="P954" s="24"/>
      <c r="Q954" s="24"/>
      <c r="R954" s="24"/>
    </row>
    <row r="955" spans="1:18" x14ac:dyDescent="0.35">
      <c r="A955" s="1" t="s">
        <v>5843</v>
      </c>
      <c r="B955" s="1" t="s">
        <v>950</v>
      </c>
      <c r="C955" s="7">
        <v>0.1572888966264486</v>
      </c>
      <c r="D955" s="19" t="s">
        <v>4614</v>
      </c>
      <c r="E955" s="3" t="s">
        <v>1869</v>
      </c>
      <c r="F955" s="3" t="s">
        <v>1962</v>
      </c>
      <c r="G955" s="3" t="s">
        <v>1882</v>
      </c>
      <c r="H955" s="1">
        <v>189</v>
      </c>
      <c r="I955" s="23">
        <v>1.3809523809523809E-3</v>
      </c>
      <c r="J955" s="23">
        <v>1.513227513227513E-3</v>
      </c>
      <c r="K955" s="23">
        <v>5.3809523809523804E-3</v>
      </c>
      <c r="L955" s="23">
        <v>3.137824046043485E-3</v>
      </c>
      <c r="M955" s="23">
        <v>3.2605025187777215E-3</v>
      </c>
      <c r="N955" s="23">
        <v>1.1970311628267049E-2</v>
      </c>
      <c r="O955" t="s">
        <v>5844</v>
      </c>
      <c r="P955" s="24"/>
      <c r="Q955" s="24"/>
      <c r="R955" s="24"/>
    </row>
    <row r="956" spans="1:18" x14ac:dyDescent="0.35">
      <c r="A956" s="1" t="s">
        <v>5233</v>
      </c>
      <c r="B956" s="1" t="s">
        <v>951</v>
      </c>
      <c r="C956" s="7">
        <v>1.4678111953570159E-2</v>
      </c>
      <c r="D956" s="19" t="s">
        <v>4613</v>
      </c>
      <c r="E956" s="3" t="s">
        <v>2203</v>
      </c>
      <c r="F956" s="3" t="s">
        <v>2500</v>
      </c>
      <c r="G956" s="3" t="s">
        <v>2523</v>
      </c>
      <c r="H956" s="1">
        <v>331</v>
      </c>
      <c r="I956" s="23">
        <v>2.4290030211480363E-3</v>
      </c>
      <c r="J956" s="23">
        <v>8.1268882175226595E-4</v>
      </c>
      <c r="K956" s="23">
        <v>1.3894259818731118E-2</v>
      </c>
      <c r="L956" s="23">
        <v>5.5192229600373168E-3</v>
      </c>
      <c r="M956" s="23">
        <v>1.7510743937335282E-3</v>
      </c>
      <c r="N956" s="23">
        <v>3.0908770065139257E-2</v>
      </c>
      <c r="O956" t="s">
        <v>5234</v>
      </c>
      <c r="P956" s="24"/>
      <c r="Q956" s="24"/>
      <c r="R956" s="24"/>
    </row>
    <row r="957" spans="1:18" x14ac:dyDescent="0.35">
      <c r="A957" s="1" t="s">
        <v>8189</v>
      </c>
      <c r="B957" s="1" t="s">
        <v>952</v>
      </c>
      <c r="C957" s="7">
        <v>4.8046214853005351E-2</v>
      </c>
      <c r="D957" s="19" t="s">
        <v>4613</v>
      </c>
      <c r="E957" s="3" t="s">
        <v>2860</v>
      </c>
      <c r="F957" s="3" t="s">
        <v>2861</v>
      </c>
      <c r="G957" s="3" t="s">
        <v>2862</v>
      </c>
      <c r="H957" s="1">
        <v>183</v>
      </c>
      <c r="I957" s="23">
        <v>8.9978142076502732E-2</v>
      </c>
      <c r="J957" s="23">
        <v>5.5912568306010928E-2</v>
      </c>
      <c r="K957" s="23">
        <v>0.104448087431694</v>
      </c>
      <c r="L957" s="23">
        <v>0.20444990118432116</v>
      </c>
      <c r="M957" s="23">
        <v>0.12047300766046198</v>
      </c>
      <c r="N957" s="23">
        <v>0.23235220589567315</v>
      </c>
      <c r="O957" t="s">
        <v>8190</v>
      </c>
      <c r="P957" s="24"/>
      <c r="Q957" s="24"/>
      <c r="R957" s="24"/>
    </row>
    <row r="958" spans="1:18" x14ac:dyDescent="0.35">
      <c r="A958" s="1" t="s">
        <v>6037</v>
      </c>
      <c r="B958" s="1" t="s">
        <v>953</v>
      </c>
      <c r="C958" s="7">
        <v>0.19413346811233512</v>
      </c>
      <c r="D958" s="19" t="s">
        <v>4614</v>
      </c>
      <c r="E958" s="3" t="s">
        <v>3633</v>
      </c>
      <c r="F958" s="3" t="s">
        <v>2575</v>
      </c>
      <c r="G958" s="3" t="s">
        <v>2156</v>
      </c>
      <c r="H958" s="1">
        <v>465</v>
      </c>
      <c r="I958" s="23">
        <v>3.9892473118279571E-3</v>
      </c>
      <c r="J958" s="23">
        <v>1.1956989247311829E-3</v>
      </c>
      <c r="K958" s="23">
        <v>2.7462365591397848E-3</v>
      </c>
      <c r="L958" s="23">
        <v>9.0644372053113806E-3</v>
      </c>
      <c r="M958" s="23">
        <v>2.576333909942388E-3</v>
      </c>
      <c r="N958" s="23">
        <v>6.1091987236699501E-3</v>
      </c>
      <c r="O958" t="s">
        <v>6038</v>
      </c>
      <c r="P958" s="24"/>
      <c r="Q958" s="24"/>
      <c r="R958" s="24"/>
    </row>
    <row r="959" spans="1:18" x14ac:dyDescent="0.35">
      <c r="A959" s="1" t="s">
        <v>7503</v>
      </c>
      <c r="B959" s="1" t="s">
        <v>954</v>
      </c>
      <c r="C959" s="7">
        <v>0.19574219246517904</v>
      </c>
      <c r="D959" s="19" t="s">
        <v>4614</v>
      </c>
      <c r="E959" s="3" t="s">
        <v>2625</v>
      </c>
      <c r="F959" s="3" t="s">
        <v>3646</v>
      </c>
      <c r="G959" s="3" t="s">
        <v>3647</v>
      </c>
      <c r="H959" s="1">
        <v>247</v>
      </c>
      <c r="I959" s="23">
        <v>1.0817813765182187E-2</v>
      </c>
      <c r="J959" s="23">
        <v>1.8631578947368423E-2</v>
      </c>
      <c r="K959" s="23">
        <v>1.9554655870445345E-2</v>
      </c>
      <c r="L959" s="23">
        <v>2.4580424804075397E-2</v>
      </c>
      <c r="M959" s="23">
        <v>4.014486226009243E-2</v>
      </c>
      <c r="N959" s="23">
        <v>4.3500724031927451E-2</v>
      </c>
      <c r="O959" t="s">
        <v>7504</v>
      </c>
      <c r="P959" s="24"/>
      <c r="Q959" s="24"/>
      <c r="R959" s="24"/>
    </row>
    <row r="960" spans="1:18" x14ac:dyDescent="0.35">
      <c r="A960" s="1" t="s">
        <v>5507</v>
      </c>
      <c r="B960" s="1" t="s">
        <v>955</v>
      </c>
      <c r="C960" s="7">
        <v>1.7072839466457521E-5</v>
      </c>
      <c r="D960" s="19" t="s">
        <v>4613</v>
      </c>
      <c r="E960" s="3" t="s">
        <v>1786</v>
      </c>
      <c r="F960" s="3" t="s">
        <v>1786</v>
      </c>
      <c r="G960" s="3" t="s">
        <v>1849</v>
      </c>
      <c r="H960" s="1">
        <v>191</v>
      </c>
      <c r="I960" s="23">
        <v>0</v>
      </c>
      <c r="J960" s="23">
        <v>0</v>
      </c>
      <c r="K960" s="23">
        <v>3.5926701570680626E-2</v>
      </c>
      <c r="L960" s="23">
        <v>0</v>
      </c>
      <c r="M960" s="23">
        <v>0</v>
      </c>
      <c r="N960" s="23">
        <v>7.9921505177989086E-2</v>
      </c>
      <c r="O960" t="s">
        <v>5508</v>
      </c>
      <c r="P960" s="24"/>
      <c r="Q960" s="24"/>
      <c r="R960" s="24"/>
    </row>
    <row r="961" spans="1:18" x14ac:dyDescent="0.35">
      <c r="A961" s="1" t="s">
        <v>5175</v>
      </c>
      <c r="B961" s="1" t="s">
        <v>956</v>
      </c>
      <c r="C961" s="7">
        <v>9.6053428013448561E-3</v>
      </c>
      <c r="D961" s="19" t="s">
        <v>4613</v>
      </c>
      <c r="E961" s="3" t="s">
        <v>1804</v>
      </c>
      <c r="F961" s="3" t="s">
        <v>2419</v>
      </c>
      <c r="G961" s="3" t="s">
        <v>2175</v>
      </c>
      <c r="H961" s="1">
        <v>563</v>
      </c>
      <c r="I961" s="23">
        <v>9.573712255772647E-4</v>
      </c>
      <c r="J961" s="23">
        <v>7.7300177619893436E-3</v>
      </c>
      <c r="K961" s="23">
        <v>1.8117229129662523E-3</v>
      </c>
      <c r="L961" s="23">
        <v>2.1753555691288182E-3</v>
      </c>
      <c r="M961" s="23">
        <v>1.6655619966495686E-2</v>
      </c>
      <c r="N961" s="23">
        <v>4.030306592016226E-3</v>
      </c>
      <c r="O961" t="s">
        <v>5176</v>
      </c>
      <c r="P961" s="24"/>
      <c r="Q961" s="24"/>
      <c r="R961" s="24"/>
    </row>
    <row r="962" spans="1:18" x14ac:dyDescent="0.35">
      <c r="A962" s="1" t="s">
        <v>6291</v>
      </c>
      <c r="B962" s="1" t="s">
        <v>957</v>
      </c>
      <c r="C962" s="7">
        <v>1.8374191563721746E-6</v>
      </c>
      <c r="D962" s="19" t="s">
        <v>4613</v>
      </c>
      <c r="E962" s="3" t="s">
        <v>1804</v>
      </c>
      <c r="F962" s="3" t="s">
        <v>1805</v>
      </c>
      <c r="G962" s="3" t="s">
        <v>1786</v>
      </c>
      <c r="H962" s="1">
        <v>600</v>
      </c>
      <c r="I962" s="23">
        <v>8.9833333333333334E-4</v>
      </c>
      <c r="J962" s="23">
        <v>9.0416666666666666E-3</v>
      </c>
      <c r="K962" s="23">
        <v>0</v>
      </c>
      <c r="L962" s="23">
        <v>2.0412086423658741E-3</v>
      </c>
      <c r="M962" s="23">
        <v>1.9481787558658318E-2</v>
      </c>
      <c r="N962" s="23">
        <v>0</v>
      </c>
      <c r="O962" t="s">
        <v>6292</v>
      </c>
      <c r="P962" s="24"/>
      <c r="Q962" s="24"/>
      <c r="R962" s="24"/>
    </row>
    <row r="963" spans="1:18" x14ac:dyDescent="0.35">
      <c r="A963" s="1" t="s">
        <v>7393</v>
      </c>
      <c r="B963" s="1" t="s">
        <v>958</v>
      </c>
      <c r="C963" s="7">
        <v>3.8500783932164979E-6</v>
      </c>
      <c r="D963" s="19" t="s">
        <v>4613</v>
      </c>
      <c r="E963" s="3" t="s">
        <v>1786</v>
      </c>
      <c r="F963" s="3" t="s">
        <v>1816</v>
      </c>
      <c r="G963" s="3" t="s">
        <v>1817</v>
      </c>
      <c r="H963" s="1">
        <v>576</v>
      </c>
      <c r="I963" s="23">
        <v>0</v>
      </c>
      <c r="J963" s="23">
        <v>9.6006944444444449E-4</v>
      </c>
      <c r="K963" s="23">
        <v>1.3673611111111112E-2</v>
      </c>
      <c r="L963" s="23">
        <v>0</v>
      </c>
      <c r="M963" s="23">
        <v>2.0686306681908699E-3</v>
      </c>
      <c r="N963" s="23">
        <v>3.0417921307596754E-2</v>
      </c>
      <c r="O963" t="s">
        <v>7394</v>
      </c>
      <c r="P963" s="24"/>
      <c r="Q963" s="24"/>
      <c r="R963" s="24"/>
    </row>
    <row r="964" spans="1:18" x14ac:dyDescent="0.35">
      <c r="A964" s="1" t="s">
        <v>5617</v>
      </c>
      <c r="B964" s="1" t="s">
        <v>959</v>
      </c>
      <c r="C964" s="7">
        <v>0.69193164149790942</v>
      </c>
      <c r="D964" s="19" t="s">
        <v>4614</v>
      </c>
      <c r="E964" s="3" t="s">
        <v>1786</v>
      </c>
      <c r="F964" s="3" t="s">
        <v>2039</v>
      </c>
      <c r="G964" s="3" t="s">
        <v>1835</v>
      </c>
      <c r="H964" s="1">
        <v>345</v>
      </c>
      <c r="I964" s="23">
        <v>0</v>
      </c>
      <c r="J964" s="23">
        <v>7.7391304347826091E-4</v>
      </c>
      <c r="K964" s="23">
        <v>7.3913043478260874E-4</v>
      </c>
      <c r="L964" s="23">
        <v>0</v>
      </c>
      <c r="M964" s="23">
        <v>1.6675254748665267E-3</v>
      </c>
      <c r="N964" s="23">
        <v>1.644248269061692E-3</v>
      </c>
      <c r="O964" t="s">
        <v>5618</v>
      </c>
      <c r="P964" s="24"/>
      <c r="Q964" s="24"/>
      <c r="R964" s="24"/>
    </row>
    <row r="965" spans="1:18" x14ac:dyDescent="0.35">
      <c r="A965" s="1" t="s">
        <v>7603</v>
      </c>
      <c r="B965" s="1" t="s">
        <v>960</v>
      </c>
      <c r="C965" s="7">
        <v>3.1888610741902051E-2</v>
      </c>
      <c r="D965" s="19" t="s">
        <v>4613</v>
      </c>
      <c r="E965" s="3" t="s">
        <v>2084</v>
      </c>
      <c r="F965" s="3" t="s">
        <v>2277</v>
      </c>
      <c r="G965" s="3" t="s">
        <v>2085</v>
      </c>
      <c r="H965" s="1">
        <v>453</v>
      </c>
      <c r="I965" s="23">
        <v>5.8940397350993375E-3</v>
      </c>
      <c r="J965" s="23">
        <v>1.1832229580573952E-3</v>
      </c>
      <c r="K965" s="23">
        <v>1.6843267108167771E-3</v>
      </c>
      <c r="L965" s="23">
        <v>1.3392539716956552E-2</v>
      </c>
      <c r="M965" s="23">
        <v>2.5494523469199765E-3</v>
      </c>
      <c r="N965" s="23">
        <v>3.7469046713106912E-3</v>
      </c>
      <c r="O965" t="s">
        <v>7604</v>
      </c>
      <c r="P965" s="24"/>
      <c r="Q965" s="24"/>
      <c r="R965" s="24"/>
    </row>
    <row r="966" spans="1:18" x14ac:dyDescent="0.35">
      <c r="A966" s="1" t="s">
        <v>4907</v>
      </c>
      <c r="B966" s="1" t="s">
        <v>961</v>
      </c>
      <c r="C966" s="7">
        <v>5.0061646910261076E-2</v>
      </c>
      <c r="D966" s="19" t="s">
        <v>4614</v>
      </c>
      <c r="E966" s="3" t="s">
        <v>1844</v>
      </c>
      <c r="F966" s="3" t="s">
        <v>2876</v>
      </c>
      <c r="G966" s="3" t="s">
        <v>2291</v>
      </c>
      <c r="H966" s="1">
        <v>157</v>
      </c>
      <c r="I966" s="23">
        <v>5.1082802547770707E-3</v>
      </c>
      <c r="J966" s="23">
        <v>5.0573248407643316E-3</v>
      </c>
      <c r="K966" s="23">
        <v>1.7802547770700637E-2</v>
      </c>
      <c r="L966" s="23">
        <v>1.160712334361177E-2</v>
      </c>
      <c r="M966" s="23">
        <v>1.0896854727693592E-2</v>
      </c>
      <c r="N966" s="23">
        <v>3.9603034835755287E-2</v>
      </c>
      <c r="O966" t="s">
        <v>4908</v>
      </c>
      <c r="P966" s="24"/>
      <c r="Q966" s="24"/>
      <c r="R966" s="24"/>
    </row>
    <row r="967" spans="1:18" x14ac:dyDescent="0.35">
      <c r="A967" s="1" t="s">
        <v>5697</v>
      </c>
      <c r="B967" s="1" t="s">
        <v>962</v>
      </c>
      <c r="C967" s="7">
        <v>0.16266166902666859</v>
      </c>
      <c r="D967" s="19" t="s">
        <v>4614</v>
      </c>
      <c r="E967" s="3" t="s">
        <v>1869</v>
      </c>
      <c r="F967" s="3" t="s">
        <v>3489</v>
      </c>
      <c r="G967" s="3" t="s">
        <v>1786</v>
      </c>
      <c r="H967" s="1">
        <v>1073</v>
      </c>
      <c r="I967" s="23">
        <v>2.4324324324324326E-4</v>
      </c>
      <c r="J967" s="23">
        <v>9.9347623485554525E-4</v>
      </c>
      <c r="K967" s="23">
        <v>0</v>
      </c>
      <c r="L967" s="23">
        <v>5.5270153280728685E-4</v>
      </c>
      <c r="M967" s="23">
        <v>2.1406112020679966E-3</v>
      </c>
      <c r="N967" s="23">
        <v>0</v>
      </c>
      <c r="O967" t="s">
        <v>5698</v>
      </c>
      <c r="P967" s="24"/>
      <c r="Q967" s="24"/>
      <c r="R967" s="24"/>
    </row>
    <row r="968" spans="1:18" x14ac:dyDescent="0.35">
      <c r="A968" s="1" t="s">
        <v>5929</v>
      </c>
      <c r="B968" s="1" t="s">
        <v>963</v>
      </c>
      <c r="C968" s="7">
        <v>0.19619168321403793</v>
      </c>
      <c r="D968" s="19" t="s">
        <v>4614</v>
      </c>
      <c r="E968" s="3" t="s">
        <v>3649</v>
      </c>
      <c r="F968" s="3" t="s">
        <v>3650</v>
      </c>
      <c r="G968" s="3" t="s">
        <v>3576</v>
      </c>
      <c r="H968" s="1">
        <v>445</v>
      </c>
      <c r="I968" s="23">
        <v>1.1346067415730339E-2</v>
      </c>
      <c r="J968" s="23">
        <v>1.4633707865168539E-2</v>
      </c>
      <c r="K968" s="23">
        <v>1.2588764044943822E-2</v>
      </c>
      <c r="L968" s="23">
        <v>2.5780731947147986E-2</v>
      </c>
      <c r="M968" s="23">
        <v>3.1530778376923224E-2</v>
      </c>
      <c r="N968" s="23">
        <v>2.8004601781298454E-2</v>
      </c>
      <c r="O968" t="s">
        <v>5930</v>
      </c>
      <c r="P968" s="24"/>
      <c r="Q968" s="24"/>
      <c r="R968" s="24"/>
    </row>
    <row r="969" spans="1:18" x14ac:dyDescent="0.35">
      <c r="A969" s="1" t="s">
        <v>4789</v>
      </c>
      <c r="B969" s="1" t="s">
        <v>964</v>
      </c>
      <c r="C969" s="7">
        <v>0.43058806949876272</v>
      </c>
      <c r="D969" s="19" t="s">
        <v>4614</v>
      </c>
      <c r="E969" s="3" t="s">
        <v>4099</v>
      </c>
      <c r="F969" s="3" t="s">
        <v>1955</v>
      </c>
      <c r="G969" s="3" t="s">
        <v>4100</v>
      </c>
      <c r="H969" s="1">
        <v>1568</v>
      </c>
      <c r="I969" s="23">
        <v>3.6951530612244895E-3</v>
      </c>
      <c r="J969" s="23">
        <v>1.8781887755102041E-3</v>
      </c>
      <c r="K969" s="23">
        <v>2.2691326530612245E-3</v>
      </c>
      <c r="L969" s="23">
        <v>8.3961911281292875E-3</v>
      </c>
      <c r="M969" s="23">
        <v>4.046872780041998E-3</v>
      </c>
      <c r="N969" s="23">
        <v>5.0478471207380891E-3</v>
      </c>
      <c r="O969" t="s">
        <v>4790</v>
      </c>
      <c r="P969" s="24"/>
      <c r="Q969" s="24"/>
      <c r="R969" s="24"/>
    </row>
    <row r="970" spans="1:18" x14ac:dyDescent="0.35">
      <c r="A970" s="1" t="s">
        <v>7985</v>
      </c>
      <c r="B970" s="1" t="s">
        <v>965</v>
      </c>
      <c r="C970" s="7">
        <v>0.35677883856174175</v>
      </c>
      <c r="D970" s="19" t="s">
        <v>4614</v>
      </c>
      <c r="E970" s="3" t="s">
        <v>1888</v>
      </c>
      <c r="F970" s="3" t="s">
        <v>1988</v>
      </c>
      <c r="G970" s="3" t="s">
        <v>3611</v>
      </c>
      <c r="H970" s="1">
        <v>119</v>
      </c>
      <c r="I970" s="23">
        <v>1.5571428571428571E-2</v>
      </c>
      <c r="J970" s="23">
        <v>9.1176470588235289E-3</v>
      </c>
      <c r="K970" s="23">
        <v>1.4957983193277312E-2</v>
      </c>
      <c r="L970" s="23">
        <v>3.538167113986964E-2</v>
      </c>
      <c r="M970" s="23">
        <v>1.9645500059151246E-2</v>
      </c>
      <c r="N970" s="23">
        <v>3.3275098435682486E-2</v>
      </c>
      <c r="O970" t="s">
        <v>7986</v>
      </c>
      <c r="P970" s="24"/>
      <c r="Q970" s="24"/>
      <c r="R970" s="24"/>
    </row>
    <row r="971" spans="1:18" x14ac:dyDescent="0.35">
      <c r="A971" s="1" t="s">
        <v>8139</v>
      </c>
      <c r="B971" s="1" t="s">
        <v>966</v>
      </c>
      <c r="C971" s="7">
        <v>0.70578513665867504</v>
      </c>
      <c r="D971" s="19" t="s">
        <v>4614</v>
      </c>
      <c r="E971" s="3" t="s">
        <v>4420</v>
      </c>
      <c r="F971" s="3" t="s">
        <v>4421</v>
      </c>
      <c r="G971" s="3" t="s">
        <v>4422</v>
      </c>
      <c r="H971" s="1">
        <v>223</v>
      </c>
      <c r="I971" s="23">
        <v>3.4677130044843046E-2</v>
      </c>
      <c r="J971" s="23">
        <v>3.171748878923767E-2</v>
      </c>
      <c r="K971" s="23">
        <v>2.9582959641255607E-2</v>
      </c>
      <c r="L971" s="23">
        <v>7.8793978708696408E-2</v>
      </c>
      <c r="M971" s="23">
        <v>6.8340650155139737E-2</v>
      </c>
      <c r="N971" s="23">
        <v>6.5809399660511622E-2</v>
      </c>
      <c r="O971" t="s">
        <v>8140</v>
      </c>
      <c r="P971" s="24"/>
      <c r="Q971" s="24"/>
      <c r="R971" s="24"/>
    </row>
    <row r="972" spans="1:18" x14ac:dyDescent="0.35">
      <c r="A972" s="1" t="s">
        <v>7999</v>
      </c>
      <c r="B972" s="1" t="s">
        <v>967</v>
      </c>
      <c r="C972" s="7">
        <v>6.8687110285015299E-2</v>
      </c>
      <c r="D972" s="19" t="s">
        <v>4614</v>
      </c>
      <c r="E972" s="3" t="s">
        <v>3008</v>
      </c>
      <c r="F972" s="3" t="s">
        <v>3009</v>
      </c>
      <c r="G972" s="3" t="s">
        <v>3010</v>
      </c>
      <c r="H972" s="1">
        <v>407</v>
      </c>
      <c r="I972" s="23">
        <v>3.3351351351351352E-2</v>
      </c>
      <c r="J972" s="23">
        <v>4.1253071253071254E-2</v>
      </c>
      <c r="K972" s="23">
        <v>2.6840294840294838E-2</v>
      </c>
      <c r="L972" s="23">
        <v>7.5781521276021321E-2</v>
      </c>
      <c r="M972" s="23">
        <v>8.8886662152390272E-2</v>
      </c>
      <c r="N972" s="23">
        <v>5.970814656717563E-2</v>
      </c>
      <c r="O972" t="s">
        <v>8000</v>
      </c>
      <c r="P972" s="24"/>
      <c r="Q972" s="24"/>
      <c r="R972" s="24"/>
    </row>
    <row r="973" spans="1:18" x14ac:dyDescent="0.35">
      <c r="A973" s="1" t="s">
        <v>7327</v>
      </c>
      <c r="B973" s="1" t="s">
        <v>968</v>
      </c>
      <c r="C973" s="7">
        <v>0.30708595200268174</v>
      </c>
      <c r="D973" s="19" t="s">
        <v>4614</v>
      </c>
      <c r="E973" s="3" t="s">
        <v>3603</v>
      </c>
      <c r="F973" s="3" t="s">
        <v>3887</v>
      </c>
      <c r="G973" s="3" t="s">
        <v>3888</v>
      </c>
      <c r="H973" s="1">
        <v>220</v>
      </c>
      <c r="I973" s="23">
        <v>9.6863636363636353E-3</v>
      </c>
      <c r="J973" s="23">
        <v>1.2281818181818182E-2</v>
      </c>
      <c r="K973" s="23">
        <v>8.1045454545454546E-3</v>
      </c>
      <c r="L973" s="23">
        <v>2.2009524119826332E-2</v>
      </c>
      <c r="M973" s="23">
        <v>2.6463237528359336E-2</v>
      </c>
      <c r="N973" s="23">
        <v>1.8029138306403989E-2</v>
      </c>
      <c r="O973" t="s">
        <v>7328</v>
      </c>
      <c r="P973" s="24"/>
      <c r="Q973" s="24"/>
      <c r="R973" s="24"/>
    </row>
    <row r="974" spans="1:18" x14ac:dyDescent="0.35">
      <c r="A974" s="1" t="s">
        <v>6761</v>
      </c>
      <c r="B974" s="1" t="s">
        <v>969</v>
      </c>
      <c r="C974" s="7">
        <v>8.2667143800017173E-3</v>
      </c>
      <c r="D974" s="19" t="s">
        <v>4613</v>
      </c>
      <c r="E974" s="3" t="s">
        <v>2363</v>
      </c>
      <c r="F974" s="3" t="s">
        <v>2364</v>
      </c>
      <c r="G974" s="3" t="s">
        <v>2365</v>
      </c>
      <c r="H974" s="1">
        <v>265</v>
      </c>
      <c r="I974" s="23">
        <v>1.410943396226415E-2</v>
      </c>
      <c r="J974" s="23">
        <v>2.8498113207547169E-2</v>
      </c>
      <c r="K974" s="23">
        <v>1.1547169811320755E-2</v>
      </c>
      <c r="L974" s="23">
        <v>3.2059701531722627E-2</v>
      </c>
      <c r="M974" s="23">
        <v>6.140396541921056E-2</v>
      </c>
      <c r="N974" s="23">
        <v>2.5687501260058133E-2</v>
      </c>
      <c r="O974" t="s">
        <v>6762</v>
      </c>
      <c r="P974" s="24"/>
      <c r="Q974" s="24"/>
      <c r="R974" s="24"/>
    </row>
    <row r="975" spans="1:18" x14ac:dyDescent="0.35">
      <c r="A975" s="1" t="s">
        <v>7475</v>
      </c>
      <c r="B975" s="1" t="s">
        <v>970</v>
      </c>
      <c r="C975" s="7">
        <v>1.0430748885217963E-2</v>
      </c>
      <c r="D975" s="19" t="s">
        <v>4613</v>
      </c>
      <c r="E975" s="3" t="s">
        <v>2450</v>
      </c>
      <c r="F975" s="3" t="s">
        <v>2451</v>
      </c>
      <c r="G975" s="3" t="s">
        <v>2452</v>
      </c>
      <c r="H975" s="1">
        <v>403</v>
      </c>
      <c r="I975" s="23">
        <v>9.2729528535980144E-3</v>
      </c>
      <c r="J975" s="23">
        <v>1.6846153846153844E-2</v>
      </c>
      <c r="K975" s="23">
        <v>1.1349875930521091E-2</v>
      </c>
      <c r="L975" s="23">
        <v>2.1070164940648117E-2</v>
      </c>
      <c r="M975" s="23">
        <v>3.6297864377280435E-2</v>
      </c>
      <c r="N975" s="23">
        <v>2.5248606977350475E-2</v>
      </c>
      <c r="O975" t="s">
        <v>7476</v>
      </c>
      <c r="P975" s="24"/>
      <c r="Q975" s="24"/>
      <c r="R975" s="24"/>
    </row>
    <row r="976" spans="1:18" x14ac:dyDescent="0.35">
      <c r="A976" s="1" t="s">
        <v>7613</v>
      </c>
      <c r="B976" s="1" t="s">
        <v>971</v>
      </c>
      <c r="C976" s="7">
        <v>0.202621445035365</v>
      </c>
      <c r="D976" s="19" t="s">
        <v>4614</v>
      </c>
      <c r="E976" s="3" t="s">
        <v>3690</v>
      </c>
      <c r="F976" s="3" t="s">
        <v>3691</v>
      </c>
      <c r="G976" s="3" t="s">
        <v>3692</v>
      </c>
      <c r="H976" s="1">
        <v>444</v>
      </c>
      <c r="I976" s="23">
        <v>7.0247747747747752E-2</v>
      </c>
      <c r="J976" s="23">
        <v>8.5328828828828834E-2</v>
      </c>
      <c r="K976" s="23">
        <v>6.6427927927927927E-2</v>
      </c>
      <c r="L976" s="23">
        <v>0.15961815563203033</v>
      </c>
      <c r="M976" s="23">
        <v>0.18385527548818759</v>
      </c>
      <c r="N976" s="23">
        <v>0.14777365451738572</v>
      </c>
      <c r="O976" t="s">
        <v>7614</v>
      </c>
      <c r="P976" s="24"/>
      <c r="Q976" s="24"/>
      <c r="R976" s="24"/>
    </row>
    <row r="977" spans="1:18" x14ac:dyDescent="0.35">
      <c r="A977" s="1" t="s">
        <v>7709</v>
      </c>
      <c r="B977" s="1" t="s">
        <v>972</v>
      </c>
      <c r="C977" s="7">
        <v>0.36490768824341502</v>
      </c>
      <c r="D977" s="19" t="s">
        <v>4614</v>
      </c>
      <c r="E977" s="3" t="s">
        <v>4000</v>
      </c>
      <c r="F977" s="3" t="s">
        <v>4001</v>
      </c>
      <c r="G977" s="3" t="s">
        <v>4002</v>
      </c>
      <c r="H977" s="1">
        <v>482</v>
      </c>
      <c r="I977" s="23">
        <v>0.13680497925311202</v>
      </c>
      <c r="J977" s="23">
        <v>0.1113195020746888</v>
      </c>
      <c r="K977" s="23">
        <v>0.12658298755186723</v>
      </c>
      <c r="L977" s="23">
        <v>0.31085065599644124</v>
      </c>
      <c r="M977" s="23">
        <v>0.23985654089084363</v>
      </c>
      <c r="N977" s="23">
        <v>0.28159286694239727</v>
      </c>
      <c r="O977" t="s">
        <v>7710</v>
      </c>
      <c r="P977" s="24"/>
      <c r="Q977" s="24"/>
      <c r="R977" s="24"/>
    </row>
    <row r="978" spans="1:18" x14ac:dyDescent="0.35">
      <c r="A978" s="1" t="s">
        <v>8151</v>
      </c>
      <c r="B978" s="1" t="s">
        <v>973</v>
      </c>
      <c r="C978" s="7">
        <v>0.26222352716402131</v>
      </c>
      <c r="D978" s="19" t="s">
        <v>4614</v>
      </c>
      <c r="E978" s="3" t="s">
        <v>3794</v>
      </c>
      <c r="F978" s="3" t="s">
        <v>3795</v>
      </c>
      <c r="G978" s="3" t="s">
        <v>3796</v>
      </c>
      <c r="H978" s="1">
        <v>1150</v>
      </c>
      <c r="I978" s="23">
        <v>3.4373913043478262E-3</v>
      </c>
      <c r="J978" s="23">
        <v>4.7043478260869569E-3</v>
      </c>
      <c r="K978" s="23">
        <v>5.9591304347826083E-3</v>
      </c>
      <c r="L978" s="23">
        <v>7.8105003758383159E-3</v>
      </c>
      <c r="M978" s="23">
        <v>1.0136306538233606E-2</v>
      </c>
      <c r="N978" s="23">
        <v>1.3256509868093852E-2</v>
      </c>
      <c r="O978" t="s">
        <v>8152</v>
      </c>
      <c r="P978" s="24"/>
      <c r="Q978" s="24"/>
      <c r="R978" s="24"/>
    </row>
    <row r="979" spans="1:18" x14ac:dyDescent="0.35">
      <c r="A979" s="1" t="s">
        <v>5899</v>
      </c>
      <c r="B979" s="1" t="s">
        <v>974</v>
      </c>
      <c r="C979" s="7">
        <v>3.1888610741902051E-2</v>
      </c>
      <c r="D979" s="19" t="s">
        <v>4613</v>
      </c>
      <c r="E979" s="3" t="s">
        <v>2492</v>
      </c>
      <c r="F979" s="3" t="s">
        <v>1786</v>
      </c>
      <c r="G979" s="3" t="s">
        <v>1786</v>
      </c>
      <c r="H979" s="1">
        <v>260</v>
      </c>
      <c r="I979" s="23">
        <v>3.0923076923076924E-3</v>
      </c>
      <c r="J979" s="23">
        <v>0</v>
      </c>
      <c r="K979" s="23">
        <v>0</v>
      </c>
      <c r="L979" s="23">
        <v>7.0263953837398146E-3</v>
      </c>
      <c r="M979" s="23">
        <v>0</v>
      </c>
      <c r="N979" s="23">
        <v>0</v>
      </c>
      <c r="O979" t="s">
        <v>5900</v>
      </c>
      <c r="P979" s="24"/>
      <c r="Q979" s="24"/>
      <c r="R979" s="24"/>
    </row>
    <row r="980" spans="1:18" x14ac:dyDescent="0.35">
      <c r="A980" s="1" t="s">
        <v>5831</v>
      </c>
      <c r="B980" s="1" t="s">
        <v>975</v>
      </c>
      <c r="C980" s="7">
        <v>0.33033261764394956</v>
      </c>
      <c r="D980" s="19" t="s">
        <v>4614</v>
      </c>
      <c r="E980" s="3" t="s">
        <v>3940</v>
      </c>
      <c r="F980" s="3" t="s">
        <v>3941</v>
      </c>
      <c r="G980" s="3" t="s">
        <v>2579</v>
      </c>
      <c r="H980" s="1">
        <v>260</v>
      </c>
      <c r="I980" s="23">
        <v>1.3323076923076924E-2</v>
      </c>
      <c r="J980" s="23">
        <v>6.3384615384615385E-3</v>
      </c>
      <c r="K980" s="23">
        <v>3.9038461538461536E-3</v>
      </c>
      <c r="L980" s="23">
        <v>3.0272927374719798E-2</v>
      </c>
      <c r="M980" s="23">
        <v>1.3657278651542962E-2</v>
      </c>
      <c r="N980" s="23">
        <v>8.6843836744898619E-3</v>
      </c>
      <c r="O980" t="s">
        <v>5832</v>
      </c>
      <c r="P980" s="24"/>
      <c r="Q980" s="24"/>
      <c r="R980" s="24"/>
    </row>
    <row r="981" spans="1:18" x14ac:dyDescent="0.35">
      <c r="A981" s="1" t="s">
        <v>6133</v>
      </c>
      <c r="B981" s="1" t="s">
        <v>976</v>
      </c>
      <c r="C981" s="7">
        <v>0.42941740890987651</v>
      </c>
      <c r="D981" s="19" t="s">
        <v>4614</v>
      </c>
      <c r="E981" s="3" t="s">
        <v>2375</v>
      </c>
      <c r="F981" s="3" t="s">
        <v>2039</v>
      </c>
      <c r="G981" s="3" t="s">
        <v>3471</v>
      </c>
      <c r="H981" s="1">
        <v>346</v>
      </c>
      <c r="I981" s="23">
        <v>8.0346820809248562E-4</v>
      </c>
      <c r="J981" s="23">
        <v>7.7167630057803469E-4</v>
      </c>
      <c r="K981" s="23">
        <v>3.6705202312138727E-3</v>
      </c>
      <c r="L981" s="23">
        <v>1.8256544529401903E-3</v>
      </c>
      <c r="M981" s="23">
        <v>1.6627060370778949E-3</v>
      </c>
      <c r="N981" s="23">
        <v>8.1653335496926251E-3</v>
      </c>
      <c r="O981" t="s">
        <v>6134</v>
      </c>
      <c r="P981" s="24"/>
      <c r="Q981" s="24"/>
      <c r="R981" s="24"/>
    </row>
    <row r="982" spans="1:18" x14ac:dyDescent="0.35">
      <c r="A982" s="1" t="s">
        <v>4903</v>
      </c>
      <c r="B982" s="1" t="s">
        <v>977</v>
      </c>
      <c r="C982" s="7">
        <v>2.8514233692628777E-3</v>
      </c>
      <c r="D982" s="19" t="s">
        <v>4613</v>
      </c>
      <c r="E982" s="3" t="s">
        <v>1786</v>
      </c>
      <c r="F982" s="3" t="s">
        <v>1788</v>
      </c>
      <c r="G982" s="3" t="s">
        <v>2206</v>
      </c>
      <c r="H982" s="1">
        <v>216</v>
      </c>
      <c r="I982" s="23">
        <v>0</v>
      </c>
      <c r="J982" s="23">
        <v>5.0231481481481481E-3</v>
      </c>
      <c r="K982" s="23">
        <v>5.8657407407407399E-3</v>
      </c>
      <c r="L982" s="23">
        <v>0</v>
      </c>
      <c r="M982" s="23">
        <v>1.0823215310365734E-2</v>
      </c>
      <c r="N982" s="23">
        <v>1.3048757845513823E-2</v>
      </c>
      <c r="O982" t="s">
        <v>4904</v>
      </c>
      <c r="P982" s="24"/>
      <c r="Q982" s="24"/>
      <c r="R982" s="24"/>
    </row>
    <row r="983" spans="1:18" x14ac:dyDescent="0.35">
      <c r="A983" s="1" t="s">
        <v>5469</v>
      </c>
      <c r="B983" s="1" t="s">
        <v>978</v>
      </c>
      <c r="C983" s="7">
        <v>0.40671170939050272</v>
      </c>
      <c r="D983" s="19" t="s">
        <v>4614</v>
      </c>
      <c r="E983" s="3" t="s">
        <v>1833</v>
      </c>
      <c r="F983" s="3" t="s">
        <v>4071</v>
      </c>
      <c r="G983" s="3" t="s">
        <v>3638</v>
      </c>
      <c r="H983" s="1">
        <v>199</v>
      </c>
      <c r="I983" s="23">
        <v>1.321608040201005E-3</v>
      </c>
      <c r="J983" s="23">
        <v>5.5376884422110558E-3</v>
      </c>
      <c r="K983" s="23">
        <v>2.5628140703517588E-3</v>
      </c>
      <c r="L983" s="23">
        <v>3.0029808016458445E-3</v>
      </c>
      <c r="M983" s="23">
        <v>1.1931878687247186E-2</v>
      </c>
      <c r="N983" s="23">
        <v>5.7011623399626501E-3</v>
      </c>
      <c r="O983" t="s">
        <v>5470</v>
      </c>
      <c r="P983" s="24"/>
      <c r="Q983" s="24"/>
      <c r="R983" s="24"/>
    </row>
    <row r="984" spans="1:18" x14ac:dyDescent="0.35">
      <c r="A984" s="1" t="s">
        <v>5107</v>
      </c>
      <c r="B984" s="1" t="s">
        <v>979</v>
      </c>
      <c r="C984" s="7">
        <v>0.2996950498196489</v>
      </c>
      <c r="D984" s="19" t="s">
        <v>4614</v>
      </c>
      <c r="E984" s="3" t="s">
        <v>3649</v>
      </c>
      <c r="F984" s="3" t="s">
        <v>3858</v>
      </c>
      <c r="G984" s="3" t="s">
        <v>3465</v>
      </c>
      <c r="H984" s="1">
        <v>191</v>
      </c>
      <c r="I984" s="23">
        <v>2.6434554973821991E-2</v>
      </c>
      <c r="J984" s="23">
        <v>2.8303664921465969E-2</v>
      </c>
      <c r="K984" s="23">
        <v>2.2659685863874346E-2</v>
      </c>
      <c r="L984" s="23">
        <v>6.0065056107229592E-2</v>
      </c>
      <c r="M984" s="23">
        <v>6.0984993968455262E-2</v>
      </c>
      <c r="N984" s="23">
        <v>5.0408084291800756E-2</v>
      </c>
      <c r="O984" t="s">
        <v>5108</v>
      </c>
      <c r="P984" s="24"/>
      <c r="Q984" s="24"/>
      <c r="R984" s="24"/>
    </row>
    <row r="985" spans="1:18" x14ac:dyDescent="0.35">
      <c r="A985" s="1" t="s">
        <v>6781</v>
      </c>
      <c r="B985" s="1" t="s">
        <v>980</v>
      </c>
      <c r="C985" s="7">
        <v>1.0322886732824184E-3</v>
      </c>
      <c r="D985" s="19" t="s">
        <v>4613</v>
      </c>
      <c r="E985" s="3" t="s">
        <v>2065</v>
      </c>
      <c r="F985" s="3" t="s">
        <v>2066</v>
      </c>
      <c r="G985" s="3" t="s">
        <v>2067</v>
      </c>
      <c r="H985" s="1">
        <v>634</v>
      </c>
      <c r="I985" s="23">
        <v>5.9239747634069403E-2</v>
      </c>
      <c r="J985" s="23">
        <v>2.3441640378548897E-2</v>
      </c>
      <c r="K985" s="23">
        <v>4.290536277602524E-2</v>
      </c>
      <c r="L985" s="23">
        <v>0.13460558609525322</v>
      </c>
      <c r="M985" s="23">
        <v>5.050894649379057E-2</v>
      </c>
      <c r="N985" s="23">
        <v>9.5446033823099963E-2</v>
      </c>
      <c r="O985" t="s">
        <v>6782</v>
      </c>
      <c r="P985" s="24"/>
      <c r="Q985" s="24"/>
      <c r="R985" s="24"/>
    </row>
    <row r="986" spans="1:18" x14ac:dyDescent="0.35">
      <c r="A986" s="1" t="s">
        <v>7381</v>
      </c>
      <c r="B986" s="1" t="s">
        <v>981</v>
      </c>
      <c r="C986" s="7">
        <v>4.0844427225665759E-4</v>
      </c>
      <c r="D986" s="19" t="s">
        <v>4613</v>
      </c>
      <c r="E986" s="3" t="s">
        <v>1965</v>
      </c>
      <c r="F986" s="3" t="s">
        <v>1966</v>
      </c>
      <c r="G986" s="3" t="s">
        <v>1967</v>
      </c>
      <c r="H986" s="1">
        <v>535</v>
      </c>
      <c r="I986" s="23">
        <v>1.6857943925233643E-2</v>
      </c>
      <c r="J986" s="23">
        <v>1.0261682242990655E-3</v>
      </c>
      <c r="K986" s="23">
        <v>1.3299065420560748E-2</v>
      </c>
      <c r="L986" s="23">
        <v>3.8304913728429903E-2</v>
      </c>
      <c r="M986" s="23">
        <v>2.2110515773537363E-3</v>
      </c>
      <c r="N986" s="23">
        <v>2.9584717755975876E-2</v>
      </c>
      <c r="O986" t="s">
        <v>7382</v>
      </c>
      <c r="P986" s="24"/>
      <c r="Q986" s="24"/>
      <c r="R986" s="24"/>
    </row>
    <row r="987" spans="1:18" x14ac:dyDescent="0.35">
      <c r="A987" s="1" t="s">
        <v>6377</v>
      </c>
      <c r="B987" s="1" t="s">
        <v>982</v>
      </c>
      <c r="C987" s="7">
        <v>6.0129410339384236E-4</v>
      </c>
      <c r="D987" s="19" t="s">
        <v>4613</v>
      </c>
      <c r="E987" s="3" t="s">
        <v>2011</v>
      </c>
      <c r="F987" s="3" t="s">
        <v>2012</v>
      </c>
      <c r="G987" s="3" t="s">
        <v>2013</v>
      </c>
      <c r="H987" s="1">
        <v>271</v>
      </c>
      <c r="I987" s="23">
        <v>3.8357933579335791E-2</v>
      </c>
      <c r="J987" s="23">
        <v>7.9557195571955727E-3</v>
      </c>
      <c r="K987" s="23">
        <v>4.0328413284132843E-2</v>
      </c>
      <c r="L987" s="23">
        <v>8.7157564592322503E-2</v>
      </c>
      <c r="M987" s="23">
        <v>1.7141932345387727E-2</v>
      </c>
      <c r="N987" s="23">
        <v>8.971342623165407E-2</v>
      </c>
      <c r="O987" t="s">
        <v>6378</v>
      </c>
      <c r="P987" s="24"/>
      <c r="Q987" s="24"/>
      <c r="R987" s="24"/>
    </row>
    <row r="988" spans="1:18" x14ac:dyDescent="0.35">
      <c r="A988" s="1" t="s">
        <v>7157</v>
      </c>
      <c r="B988" s="1" t="s">
        <v>983</v>
      </c>
      <c r="C988" s="7">
        <v>8.0163608846336096E-2</v>
      </c>
      <c r="D988" s="19" t="s">
        <v>4614</v>
      </c>
      <c r="E988" s="3" t="s">
        <v>3081</v>
      </c>
      <c r="F988" s="3" t="s">
        <v>1786</v>
      </c>
      <c r="G988" s="3" t="s">
        <v>3082</v>
      </c>
      <c r="H988" s="1">
        <v>392</v>
      </c>
      <c r="I988" s="23">
        <v>7.5306122448979594E-3</v>
      </c>
      <c r="J988" s="23">
        <v>0</v>
      </c>
      <c r="K988" s="23">
        <v>2.6122448979591837E-3</v>
      </c>
      <c r="L988" s="23">
        <v>1.7111188270788856E-2</v>
      </c>
      <c r="M988" s="23">
        <v>0</v>
      </c>
      <c r="N988" s="23">
        <v>5.811124734835079E-3</v>
      </c>
      <c r="O988" t="s">
        <v>7158</v>
      </c>
      <c r="P988" s="24"/>
      <c r="Q988" s="24"/>
      <c r="R988" s="24"/>
    </row>
    <row r="989" spans="1:18" x14ac:dyDescent="0.35">
      <c r="A989" s="1" t="s">
        <v>5903</v>
      </c>
      <c r="B989" s="1" t="s">
        <v>984</v>
      </c>
      <c r="C989" s="7">
        <v>8.4149987403975279E-4</v>
      </c>
      <c r="D989" s="19" t="s">
        <v>4613</v>
      </c>
      <c r="E989" s="3" t="s">
        <v>2035</v>
      </c>
      <c r="F989" s="3" t="s">
        <v>2036</v>
      </c>
      <c r="G989" s="3" t="s">
        <v>2037</v>
      </c>
      <c r="H989" s="1">
        <v>632</v>
      </c>
      <c r="I989" s="23">
        <v>4.2360759493670887E-2</v>
      </c>
      <c r="J989" s="23">
        <v>3.479430379746835E-3</v>
      </c>
      <c r="K989" s="23">
        <v>1.199367088607595E-3</v>
      </c>
      <c r="L989" s="23">
        <v>9.6252855334690093E-2</v>
      </c>
      <c r="M989" s="23">
        <v>7.4970164221238355E-3</v>
      </c>
      <c r="N989" s="23">
        <v>2.6680774686170458E-3</v>
      </c>
      <c r="O989" t="s">
        <v>5904</v>
      </c>
      <c r="P989" s="24"/>
      <c r="Q989" s="24"/>
      <c r="R989" s="24"/>
    </row>
    <row r="990" spans="1:18" x14ac:dyDescent="0.35">
      <c r="A990" s="1" t="s">
        <v>7009</v>
      </c>
      <c r="B990" s="1" t="s">
        <v>985</v>
      </c>
      <c r="C990" s="7">
        <v>0.50973839862191361</v>
      </c>
      <c r="D990" s="19" t="s">
        <v>4614</v>
      </c>
      <c r="E990" s="3" t="s">
        <v>1786</v>
      </c>
      <c r="F990" s="3" t="s">
        <v>1786</v>
      </c>
      <c r="G990" s="3" t="s">
        <v>1971</v>
      </c>
      <c r="H990" s="1">
        <v>149</v>
      </c>
      <c r="I990" s="23">
        <v>0</v>
      </c>
      <c r="J990" s="23">
        <v>0</v>
      </c>
      <c r="K990" s="23">
        <v>1.7449664429530201E-3</v>
      </c>
      <c r="L990" s="23">
        <v>0</v>
      </c>
      <c r="M990" s="23">
        <v>0</v>
      </c>
      <c r="N990" s="23">
        <v>3.881802072241973E-3</v>
      </c>
      <c r="O990" t="s">
        <v>7010</v>
      </c>
      <c r="P990" s="24"/>
      <c r="Q990" s="24"/>
      <c r="R990" s="24"/>
    </row>
    <row r="991" spans="1:18" x14ac:dyDescent="0.35">
      <c r="A991" s="1" t="s">
        <v>8173</v>
      </c>
      <c r="B991" s="1" t="s">
        <v>986</v>
      </c>
      <c r="C991" s="7">
        <v>6.3512902188752079E-2</v>
      </c>
      <c r="D991" s="19" t="s">
        <v>4614</v>
      </c>
      <c r="E991" s="3" t="s">
        <v>2185</v>
      </c>
      <c r="F991" s="3" t="s">
        <v>2970</v>
      </c>
      <c r="G991" s="3" t="s">
        <v>2971</v>
      </c>
      <c r="H991" s="1">
        <v>271</v>
      </c>
      <c r="I991" s="23">
        <v>1.9963099630996312E-3</v>
      </c>
      <c r="J991" s="23">
        <v>8.8856088560885609E-3</v>
      </c>
      <c r="K991" s="23">
        <v>9.3616236162361623E-3</v>
      </c>
      <c r="L991" s="23">
        <v>4.5360502592060106E-3</v>
      </c>
      <c r="M991" s="23">
        <v>1.9145534827316162E-2</v>
      </c>
      <c r="N991" s="23">
        <v>2.0825598165404555E-2</v>
      </c>
      <c r="O991" t="s">
        <v>8174</v>
      </c>
      <c r="P991" s="24"/>
      <c r="Q991" s="24"/>
      <c r="R991" s="24"/>
    </row>
    <row r="992" spans="1:18" x14ac:dyDescent="0.35">
      <c r="A992" s="1" t="s">
        <v>6263</v>
      </c>
      <c r="B992" s="1" t="s">
        <v>987</v>
      </c>
      <c r="C992" s="7">
        <v>9.789045469518488E-3</v>
      </c>
      <c r="D992" s="19" t="s">
        <v>4613</v>
      </c>
      <c r="E992" s="3" t="s">
        <v>1786</v>
      </c>
      <c r="F992" s="3" t="s">
        <v>2420</v>
      </c>
      <c r="G992" s="3" t="s">
        <v>1786</v>
      </c>
      <c r="H992" s="1">
        <v>204</v>
      </c>
      <c r="I992" s="23">
        <v>0</v>
      </c>
      <c r="J992" s="23">
        <v>9.2009803921568635E-3</v>
      </c>
      <c r="K992" s="23">
        <v>0</v>
      </c>
      <c r="L992" s="23">
        <v>0</v>
      </c>
      <c r="M992" s="23">
        <v>1.9825055704853167E-2</v>
      </c>
      <c r="N992" s="23">
        <v>0</v>
      </c>
      <c r="O992" t="s">
        <v>6264</v>
      </c>
      <c r="P992" s="24"/>
      <c r="Q992" s="24"/>
      <c r="R992" s="24"/>
    </row>
    <row r="993" spans="1:18" x14ac:dyDescent="0.35">
      <c r="A993" s="1" t="s">
        <v>6155</v>
      </c>
      <c r="B993" s="1" t="s">
        <v>988</v>
      </c>
      <c r="C993" s="7">
        <v>0.46245801517420021</v>
      </c>
      <c r="D993" s="19" t="s">
        <v>4614</v>
      </c>
      <c r="E993" s="3" t="s">
        <v>3409</v>
      </c>
      <c r="F993" s="3" t="s">
        <v>4129</v>
      </c>
      <c r="G993" s="3" t="s">
        <v>4130</v>
      </c>
      <c r="H993" s="1">
        <v>322</v>
      </c>
      <c r="I993" s="23">
        <v>2.4534161490683232E-3</v>
      </c>
      <c r="J993" s="23">
        <v>7.6366459627329195E-3</v>
      </c>
      <c r="K993" s="23">
        <v>5.5745341614906827E-3</v>
      </c>
      <c r="L993" s="23">
        <v>5.5746948943950977E-3</v>
      </c>
      <c r="M993" s="23">
        <v>1.6454434762025637E-2</v>
      </c>
      <c r="N993" s="23">
        <v>1.240094807968797E-2</v>
      </c>
      <c r="O993" t="s">
        <v>6156</v>
      </c>
      <c r="P993" s="24"/>
      <c r="Q993" s="24"/>
      <c r="R993" s="24"/>
    </row>
    <row r="994" spans="1:18" x14ac:dyDescent="0.35">
      <c r="A994" s="1" t="s">
        <v>5237</v>
      </c>
      <c r="B994" s="1" t="s">
        <v>989</v>
      </c>
      <c r="C994" s="7">
        <v>0.19413346811233512</v>
      </c>
      <c r="D994" s="19" t="s">
        <v>4614</v>
      </c>
      <c r="E994" s="3" t="s">
        <v>1786</v>
      </c>
      <c r="F994" s="3" t="s">
        <v>1786</v>
      </c>
      <c r="G994" s="3" t="s">
        <v>3638</v>
      </c>
      <c r="H994" s="1">
        <v>894</v>
      </c>
      <c r="I994" s="23">
        <v>0</v>
      </c>
      <c r="J994" s="23">
        <v>0</v>
      </c>
      <c r="K994" s="23">
        <v>5.7046979865771818E-4</v>
      </c>
      <c r="L994" s="23">
        <v>0</v>
      </c>
      <c r="M994" s="23">
        <v>0</v>
      </c>
      <c r="N994" s="23">
        <v>1.2690506774637221E-3</v>
      </c>
      <c r="O994" t="s">
        <v>5238</v>
      </c>
      <c r="P994" s="24"/>
      <c r="Q994" s="24"/>
      <c r="R994" s="24"/>
    </row>
    <row r="995" spans="1:18" x14ac:dyDescent="0.35">
      <c r="A995" s="1" t="s">
        <v>7189</v>
      </c>
      <c r="B995" s="1" t="s">
        <v>990</v>
      </c>
      <c r="C995" s="7">
        <v>7.0073383274191658E-2</v>
      </c>
      <c r="D995" s="19" t="s">
        <v>4614</v>
      </c>
      <c r="E995" s="3" t="s">
        <v>2908</v>
      </c>
      <c r="F995" s="3" t="s">
        <v>1786</v>
      </c>
      <c r="G995" s="3" t="s">
        <v>3023</v>
      </c>
      <c r="H995" s="1">
        <v>273</v>
      </c>
      <c r="I995" s="23">
        <v>4.8058608058608064E-3</v>
      </c>
      <c r="J995" s="23">
        <v>0</v>
      </c>
      <c r="K995" s="23">
        <v>8.3882783882783876E-3</v>
      </c>
      <c r="L995" s="23">
        <v>1.0919960605859556E-2</v>
      </c>
      <c r="M995" s="23">
        <v>0</v>
      </c>
      <c r="N995" s="23">
        <v>1.8660322415746458E-2</v>
      </c>
      <c r="O995" t="s">
        <v>7190</v>
      </c>
      <c r="P995" s="24"/>
      <c r="Q995" s="24"/>
      <c r="R995" s="24"/>
    </row>
    <row r="996" spans="1:18" x14ac:dyDescent="0.35">
      <c r="A996" s="1" t="s">
        <v>7505</v>
      </c>
      <c r="B996" s="1" t="s">
        <v>991</v>
      </c>
      <c r="C996" s="7">
        <v>0.97623505166873692</v>
      </c>
      <c r="D996" s="19" t="s">
        <v>4614</v>
      </c>
      <c r="E996" s="3" t="s">
        <v>4598</v>
      </c>
      <c r="F996" s="3" t="s">
        <v>4599</v>
      </c>
      <c r="G996" s="3" t="s">
        <v>4600</v>
      </c>
      <c r="H996" s="1">
        <v>403</v>
      </c>
      <c r="I996" s="23">
        <v>2.4464019851116625E-2</v>
      </c>
      <c r="J996" s="23">
        <v>2.4846153846153844E-2</v>
      </c>
      <c r="K996" s="23">
        <v>2.3990074441687343E-2</v>
      </c>
      <c r="L996" s="23">
        <v>5.5587571889175756E-2</v>
      </c>
      <c r="M996" s="23">
        <v>5.3535206364664752E-2</v>
      </c>
      <c r="N996" s="23">
        <v>5.3367628390254565E-2</v>
      </c>
      <c r="O996" t="s">
        <v>7506</v>
      </c>
      <c r="P996" s="24"/>
      <c r="Q996" s="24"/>
      <c r="R996" s="24"/>
    </row>
    <row r="997" spans="1:18" x14ac:dyDescent="0.35">
      <c r="A997" s="1" t="s">
        <v>7649</v>
      </c>
      <c r="B997" s="1" t="s">
        <v>992</v>
      </c>
      <c r="C997" s="7">
        <v>0.69193164149790942</v>
      </c>
      <c r="D997" s="19" t="s">
        <v>4614</v>
      </c>
      <c r="E997" s="3" t="s">
        <v>1869</v>
      </c>
      <c r="F997" s="3" t="s">
        <v>1786</v>
      </c>
      <c r="G997" s="3" t="s">
        <v>2000</v>
      </c>
      <c r="H997" s="1">
        <v>581</v>
      </c>
      <c r="I997" s="23">
        <v>4.492254733218589E-4</v>
      </c>
      <c r="J997" s="23">
        <v>0</v>
      </c>
      <c r="K997" s="23">
        <v>4.3029259896729778E-4</v>
      </c>
      <c r="L997" s="23">
        <v>1.0207379426888446E-3</v>
      </c>
      <c r="M997" s="23">
        <v>0</v>
      </c>
      <c r="N997" s="23">
        <v>9.5721651788040186E-4</v>
      </c>
      <c r="O997" t="s">
        <v>7650</v>
      </c>
      <c r="P997" s="24"/>
      <c r="Q997" s="24"/>
      <c r="R997" s="24"/>
    </row>
    <row r="998" spans="1:18" x14ac:dyDescent="0.35">
      <c r="A998" s="1" t="s">
        <v>7019</v>
      </c>
      <c r="B998" s="1" t="s">
        <v>993</v>
      </c>
      <c r="C998" s="7">
        <v>5.8795578305256124E-3</v>
      </c>
      <c r="D998" s="19" t="s">
        <v>4613</v>
      </c>
      <c r="E998" s="3" t="s">
        <v>2314</v>
      </c>
      <c r="F998" s="3" t="s">
        <v>2315</v>
      </c>
      <c r="G998" s="3" t="s">
        <v>2316</v>
      </c>
      <c r="H998" s="1">
        <v>202</v>
      </c>
      <c r="I998" s="23">
        <v>3.896039603960396E-3</v>
      </c>
      <c r="J998" s="23">
        <v>3.0702970297029702E-2</v>
      </c>
      <c r="K998" s="23">
        <v>1.891089108910891E-2</v>
      </c>
      <c r="L998" s="23">
        <v>8.8526490285013113E-3</v>
      </c>
      <c r="M998" s="23">
        <v>6.6154699879800466E-2</v>
      </c>
      <c r="N998" s="23">
        <v>4.2068623447804383E-2</v>
      </c>
      <c r="O998" t="s">
        <v>7020</v>
      </c>
      <c r="P998" s="24"/>
      <c r="Q998" s="24"/>
      <c r="R998" s="24"/>
    </row>
    <row r="999" spans="1:18" x14ac:dyDescent="0.35">
      <c r="A999" s="1" t="s">
        <v>7367</v>
      </c>
      <c r="B999" s="1" t="s">
        <v>994</v>
      </c>
      <c r="C999" s="7">
        <v>0.51416410057748818</v>
      </c>
      <c r="D999" s="19" t="s">
        <v>4614</v>
      </c>
      <c r="E999" s="3" t="s">
        <v>4200</v>
      </c>
      <c r="F999" s="3" t="s">
        <v>4201</v>
      </c>
      <c r="G999" s="3" t="s">
        <v>4202</v>
      </c>
      <c r="H999" s="1">
        <v>607</v>
      </c>
      <c r="I999" s="23">
        <v>3.9373970345963757E-3</v>
      </c>
      <c r="J999" s="23">
        <v>6.7924217462932458E-3</v>
      </c>
      <c r="K999" s="23">
        <v>6.2619439868204282E-3</v>
      </c>
      <c r="L999" s="23">
        <v>8.9466221025349384E-3</v>
      </c>
      <c r="M999" s="23">
        <v>1.463541207042536E-2</v>
      </c>
      <c r="N999" s="23">
        <v>1.3930140171158087E-2</v>
      </c>
      <c r="O999" t="s">
        <v>7368</v>
      </c>
      <c r="P999" s="24"/>
      <c r="Q999" s="24"/>
      <c r="R999" s="24"/>
    </row>
    <row r="1000" spans="1:18" x14ac:dyDescent="0.35">
      <c r="A1000" s="1" t="s">
        <v>7939</v>
      </c>
      <c r="B1000" s="1" t="s">
        <v>995</v>
      </c>
      <c r="C1000" s="7">
        <v>0.20080246338331983</v>
      </c>
      <c r="D1000" s="19" t="s">
        <v>4614</v>
      </c>
      <c r="E1000" s="3" t="s">
        <v>3460</v>
      </c>
      <c r="F1000" s="3" t="s">
        <v>3660</v>
      </c>
      <c r="G1000" s="3" t="s">
        <v>2025</v>
      </c>
      <c r="H1000" s="1">
        <v>233</v>
      </c>
      <c r="I1000" s="23">
        <v>1.948068669527897E-2</v>
      </c>
      <c r="J1000" s="23">
        <v>2.2137339055793993E-2</v>
      </c>
      <c r="K1000" s="23">
        <v>1.6381974248927039E-2</v>
      </c>
      <c r="L1000" s="23">
        <v>4.4264355519434508E-2</v>
      </c>
      <c r="M1000" s="23">
        <v>4.7698610499425073E-2</v>
      </c>
      <c r="N1000" s="23">
        <v>3.6442867909415554E-2</v>
      </c>
      <c r="O1000" t="s">
        <v>7940</v>
      </c>
      <c r="P1000" s="24"/>
      <c r="Q1000" s="24"/>
      <c r="R1000" s="24"/>
    </row>
    <row r="1001" spans="1:18" x14ac:dyDescent="0.35">
      <c r="A1001" s="1" t="s">
        <v>6461</v>
      </c>
      <c r="B1001" s="1" t="s">
        <v>996</v>
      </c>
      <c r="C1001" s="7">
        <v>0.20296355949417999</v>
      </c>
      <c r="D1001" s="19" t="s">
        <v>4614</v>
      </c>
      <c r="E1001" s="3" t="s">
        <v>3694</v>
      </c>
      <c r="F1001" s="3" t="s">
        <v>3695</v>
      </c>
      <c r="G1001" s="3" t="s">
        <v>2339</v>
      </c>
      <c r="H1001" s="1">
        <v>485</v>
      </c>
      <c r="I1001" s="23">
        <v>7.6164948453608244E-3</v>
      </c>
      <c r="J1001" s="23">
        <v>1.2797938144329897E-2</v>
      </c>
      <c r="K1001" s="23">
        <v>8.9216494845360816E-3</v>
      </c>
      <c r="L1001" s="23">
        <v>1.730633221100443E-2</v>
      </c>
      <c r="M1001" s="23">
        <v>2.7575304565900637E-2</v>
      </c>
      <c r="N1001" s="23">
        <v>1.9846844388755443E-2</v>
      </c>
      <c r="O1001" t="s">
        <v>6462</v>
      </c>
      <c r="P1001" s="24"/>
      <c r="Q1001" s="24"/>
      <c r="R1001" s="24"/>
    </row>
    <row r="1002" spans="1:18" x14ac:dyDescent="0.35">
      <c r="A1002" s="1" t="s">
        <v>7117</v>
      </c>
      <c r="B1002" s="1" t="s">
        <v>997</v>
      </c>
      <c r="C1002" s="7">
        <v>0.16303374115639835</v>
      </c>
      <c r="D1002" s="19" t="s">
        <v>4614</v>
      </c>
      <c r="E1002" s="3" t="s">
        <v>3491</v>
      </c>
      <c r="F1002" s="3" t="s">
        <v>3492</v>
      </c>
      <c r="G1002" s="3" t="s">
        <v>3493</v>
      </c>
      <c r="H1002" s="1">
        <v>277</v>
      </c>
      <c r="I1002" s="23">
        <v>7.9953068592057752E-2</v>
      </c>
      <c r="J1002" s="23">
        <v>6.9361010830324907E-2</v>
      </c>
      <c r="K1002" s="23">
        <v>6.1516245487364618E-2</v>
      </c>
      <c r="L1002" s="23">
        <v>0.18167075464984767</v>
      </c>
      <c r="M1002" s="23">
        <v>0.14944993303412224</v>
      </c>
      <c r="N1002" s="23">
        <v>0.13684726727769342</v>
      </c>
      <c r="O1002" t="s">
        <v>7118</v>
      </c>
      <c r="P1002" s="24"/>
      <c r="Q1002" s="24"/>
      <c r="R1002" s="24"/>
    </row>
    <row r="1003" spans="1:18" x14ac:dyDescent="0.35">
      <c r="A1003" s="1" t="s">
        <v>4703</v>
      </c>
      <c r="B1003" s="1" t="s">
        <v>998</v>
      </c>
      <c r="C1003" s="7">
        <v>0.15528813892768198</v>
      </c>
      <c r="D1003" s="19" t="s">
        <v>4614</v>
      </c>
      <c r="E1003" s="3" t="s">
        <v>3451</v>
      </c>
      <c r="F1003" s="3" t="s">
        <v>3452</v>
      </c>
      <c r="G1003" s="3" t="s">
        <v>3453</v>
      </c>
      <c r="H1003" s="1">
        <v>233</v>
      </c>
      <c r="I1003" s="23">
        <v>0.17721459227467809</v>
      </c>
      <c r="J1003" s="23">
        <v>0.20212446351931329</v>
      </c>
      <c r="K1003" s="23">
        <v>0.15490987124463521</v>
      </c>
      <c r="L1003" s="23">
        <v>0.40267008234257984</v>
      </c>
      <c r="M1003" s="23">
        <v>0.43551106271237361</v>
      </c>
      <c r="N1003" s="23">
        <v>0.34460803623852371</v>
      </c>
      <c r="O1003" t="s">
        <v>4704</v>
      </c>
      <c r="P1003" s="24"/>
      <c r="Q1003" s="24"/>
      <c r="R1003" s="24"/>
    </row>
    <row r="1004" spans="1:18" x14ac:dyDescent="0.35">
      <c r="A1004" s="1" t="s">
        <v>7421</v>
      </c>
      <c r="B1004" s="1" t="s">
        <v>999</v>
      </c>
      <c r="C1004" s="7">
        <v>5.3197449434100375E-2</v>
      </c>
      <c r="D1004" s="19" t="s">
        <v>4614</v>
      </c>
      <c r="E1004" s="3" t="s">
        <v>2709</v>
      </c>
      <c r="F1004" s="3" t="s">
        <v>2892</v>
      </c>
      <c r="G1004" s="3" t="s">
        <v>2418</v>
      </c>
      <c r="H1004" s="1">
        <v>275</v>
      </c>
      <c r="I1004" s="23">
        <v>9.7163636363636376E-3</v>
      </c>
      <c r="J1004" s="23">
        <v>9.8872727272727272E-3</v>
      </c>
      <c r="K1004" s="23">
        <v>4.6254545454545454E-3</v>
      </c>
      <c r="L1004" s="23">
        <v>2.2077690642205904E-2</v>
      </c>
      <c r="M1004" s="23">
        <v>2.1303787665317257E-2</v>
      </c>
      <c r="N1004" s="23">
        <v>1.0289652911159115E-2</v>
      </c>
      <c r="O1004" t="s">
        <v>7422</v>
      </c>
      <c r="P1004" s="24"/>
      <c r="Q1004" s="24"/>
      <c r="R1004" s="24"/>
    </row>
    <row r="1005" spans="1:18" x14ac:dyDescent="0.35">
      <c r="A1005" s="1" t="s">
        <v>5779</v>
      </c>
      <c r="B1005" s="1" t="s">
        <v>1000</v>
      </c>
      <c r="C1005" s="7">
        <v>3.4177110090565718E-2</v>
      </c>
      <c r="D1005" s="19" t="s">
        <v>4613</v>
      </c>
      <c r="E1005" s="3" t="s">
        <v>2329</v>
      </c>
      <c r="F1005" s="3" t="s">
        <v>1970</v>
      </c>
      <c r="G1005" s="3" t="s">
        <v>2478</v>
      </c>
      <c r="H1005" s="1">
        <v>253</v>
      </c>
      <c r="I1005" s="23">
        <v>9.4545454545454533E-3</v>
      </c>
      <c r="J1005" s="23">
        <v>1.0667984189723319E-2</v>
      </c>
      <c r="K1005" s="23">
        <v>3.0237154150197631E-3</v>
      </c>
      <c r="L1005" s="23">
        <v>2.1482782810529687E-2</v>
      </c>
      <c r="M1005" s="23">
        <v>2.2985961474283733E-2</v>
      </c>
      <c r="N1005" s="23">
        <v>6.7264701916160121E-3</v>
      </c>
      <c r="O1005" t="s">
        <v>5780</v>
      </c>
      <c r="P1005" s="24"/>
      <c r="Q1005" s="24"/>
      <c r="R1005" s="24"/>
    </row>
    <row r="1006" spans="1:18" x14ac:dyDescent="0.35">
      <c r="A1006" s="1" t="s">
        <v>6357</v>
      </c>
      <c r="B1006" s="1" t="s">
        <v>1001</v>
      </c>
      <c r="C1006" s="7">
        <v>0.70914894787559923</v>
      </c>
      <c r="D1006" s="19" t="s">
        <v>4614</v>
      </c>
      <c r="E1006" s="3" t="s">
        <v>4423</v>
      </c>
      <c r="F1006" s="3" t="s">
        <v>4424</v>
      </c>
      <c r="G1006" s="3" t="s">
        <v>4425</v>
      </c>
      <c r="H1006" s="1">
        <v>236</v>
      </c>
      <c r="I1006" s="23">
        <v>7.4478813559322038E-2</v>
      </c>
      <c r="J1006" s="23">
        <v>7.6885593220338985E-2</v>
      </c>
      <c r="K1006" s="23">
        <v>8.0851694915254235E-2</v>
      </c>
      <c r="L1006" s="23">
        <v>0.16923205704316674</v>
      </c>
      <c r="M1006" s="23">
        <v>0.16566290803023753</v>
      </c>
      <c r="N1006" s="23">
        <v>0.17986035097338515</v>
      </c>
      <c r="O1006" t="s">
        <v>6358</v>
      </c>
      <c r="P1006" s="24"/>
      <c r="Q1006" s="24"/>
      <c r="R1006" s="24"/>
    </row>
    <row r="1007" spans="1:18" x14ac:dyDescent="0.35">
      <c r="A1007" s="1" t="s">
        <v>6323</v>
      </c>
      <c r="B1007" s="1" t="s">
        <v>1002</v>
      </c>
      <c r="C1007" s="7">
        <v>0.6146606135068019</v>
      </c>
      <c r="D1007" s="19" t="s">
        <v>4614</v>
      </c>
      <c r="E1007" s="3" t="s">
        <v>1910</v>
      </c>
      <c r="F1007" s="3" t="s">
        <v>2968</v>
      </c>
      <c r="G1007" s="3" t="s">
        <v>2175</v>
      </c>
      <c r="H1007" s="1">
        <v>206</v>
      </c>
      <c r="I1007" s="23">
        <v>7.7281553398058254E-3</v>
      </c>
      <c r="J1007" s="23">
        <v>3.9368932038834955E-3</v>
      </c>
      <c r="K1007" s="23">
        <v>4.9514563106796122E-3</v>
      </c>
      <c r="L1007" s="23">
        <v>1.7560049130787712E-2</v>
      </c>
      <c r="M1007" s="23">
        <v>8.4826968153936186E-3</v>
      </c>
      <c r="N1007" s="23">
        <v>1.1014867045170559E-2</v>
      </c>
      <c r="O1007" t="s">
        <v>6324</v>
      </c>
      <c r="P1007" s="24"/>
      <c r="Q1007" s="24"/>
      <c r="R1007" s="24"/>
    </row>
    <row r="1008" spans="1:18" x14ac:dyDescent="0.35">
      <c r="A1008" s="1" t="s">
        <v>6647</v>
      </c>
      <c r="B1008" s="1" t="s">
        <v>1003</v>
      </c>
      <c r="C1008" s="7">
        <v>0.67024018695531584</v>
      </c>
      <c r="D1008" s="19" t="s">
        <v>4614</v>
      </c>
      <c r="E1008" s="3" t="s">
        <v>4374</v>
      </c>
      <c r="F1008" s="3" t="s">
        <v>4375</v>
      </c>
      <c r="G1008" s="3" t="s">
        <v>4376</v>
      </c>
      <c r="H1008" s="1">
        <v>291</v>
      </c>
      <c r="I1008" s="23">
        <v>4.0319587628865984E-2</v>
      </c>
      <c r="J1008" s="23">
        <v>3.5412371134020619E-2</v>
      </c>
      <c r="K1008" s="23">
        <v>4.3742268041237112E-2</v>
      </c>
      <c r="L1008" s="23">
        <v>9.1614869081264663E-2</v>
      </c>
      <c r="M1008" s="23">
        <v>7.6301893977661267E-2</v>
      </c>
      <c r="N1008" s="23">
        <v>9.7307789162802583E-2</v>
      </c>
      <c r="O1008" t="s">
        <v>6648</v>
      </c>
      <c r="P1008" s="24"/>
      <c r="Q1008" s="24"/>
      <c r="R1008" s="24"/>
    </row>
    <row r="1009" spans="1:18" x14ac:dyDescent="0.35">
      <c r="A1009" s="1" t="s">
        <v>5545</v>
      </c>
      <c r="B1009" s="1" t="s">
        <v>1004</v>
      </c>
      <c r="C1009" s="7">
        <v>0.50973839862191361</v>
      </c>
      <c r="D1009" s="19" t="s">
        <v>4614</v>
      </c>
      <c r="E1009" s="3" t="s">
        <v>1786</v>
      </c>
      <c r="F1009" s="3" t="s">
        <v>1962</v>
      </c>
      <c r="G1009" s="3" t="s">
        <v>1786</v>
      </c>
      <c r="H1009" s="1">
        <v>354</v>
      </c>
      <c r="I1009" s="23">
        <v>0</v>
      </c>
      <c r="J1009" s="23">
        <v>8.0790960451977397E-4</v>
      </c>
      <c r="K1009" s="23">
        <v>0</v>
      </c>
      <c r="L1009" s="23">
        <v>0</v>
      </c>
      <c r="M1009" s="23">
        <v>1.7407767684999701E-3</v>
      </c>
      <c r="N1009" s="23">
        <v>0</v>
      </c>
      <c r="O1009" t="s">
        <v>5546</v>
      </c>
      <c r="P1009" s="24"/>
      <c r="Q1009" s="24"/>
      <c r="R1009" s="24"/>
    </row>
    <row r="1010" spans="1:18" x14ac:dyDescent="0.35">
      <c r="A1010" s="1" t="s">
        <v>8039</v>
      </c>
      <c r="B1010" s="1" t="s">
        <v>1005</v>
      </c>
      <c r="C1010" s="7">
        <v>9.8727281350924304E-2</v>
      </c>
      <c r="D1010" s="19" t="s">
        <v>4614</v>
      </c>
      <c r="E1010" s="3" t="s">
        <v>3150</v>
      </c>
      <c r="F1010" s="3" t="s">
        <v>1786</v>
      </c>
      <c r="G1010" s="3" t="s">
        <v>3151</v>
      </c>
      <c r="H1010" s="1">
        <v>346</v>
      </c>
      <c r="I1010" s="23">
        <v>6.997109826589595E-3</v>
      </c>
      <c r="J1010" s="23">
        <v>0</v>
      </c>
      <c r="K1010" s="23">
        <v>1.4826589595375722E-3</v>
      </c>
      <c r="L1010" s="23">
        <v>1.5898954786216547E-2</v>
      </c>
      <c r="M1010" s="23">
        <v>0</v>
      </c>
      <c r="N1010" s="23">
        <v>3.2982804023561547E-3</v>
      </c>
      <c r="O1010" t="s">
        <v>8040</v>
      </c>
      <c r="P1010" s="24"/>
      <c r="Q1010" s="24"/>
      <c r="R1010" s="24"/>
    </row>
    <row r="1011" spans="1:18" x14ac:dyDescent="0.35">
      <c r="A1011" s="1" t="s">
        <v>6071</v>
      </c>
      <c r="B1011" s="1" t="s">
        <v>1006</v>
      </c>
      <c r="C1011" s="7">
        <v>0.7579876259467051</v>
      </c>
      <c r="D1011" s="19" t="s">
        <v>4614</v>
      </c>
      <c r="E1011" s="3" t="s">
        <v>1862</v>
      </c>
      <c r="F1011" s="3" t="s">
        <v>4448</v>
      </c>
      <c r="G1011" s="3" t="s">
        <v>3611</v>
      </c>
      <c r="H1011" s="1">
        <v>191</v>
      </c>
      <c r="I1011" s="23">
        <v>9.7801047120418851E-3</v>
      </c>
      <c r="J1011" s="23">
        <v>1.1324607329842931E-2</v>
      </c>
      <c r="K1011" s="23">
        <v>9.3193717277486911E-3</v>
      </c>
      <c r="L1011" s="23">
        <v>2.2222524224263195E-2</v>
      </c>
      <c r="M1011" s="23">
        <v>2.4400766177167722E-2</v>
      </c>
      <c r="N1011" s="23">
        <v>2.0731605831655581E-2</v>
      </c>
      <c r="O1011" t="s">
        <v>6072</v>
      </c>
      <c r="P1011" s="24"/>
      <c r="Q1011" s="24"/>
      <c r="R1011" s="24"/>
    </row>
    <row r="1012" spans="1:18" x14ac:dyDescent="0.35">
      <c r="A1012" s="1" t="s">
        <v>4893</v>
      </c>
      <c r="B1012" s="1" t="s">
        <v>1007</v>
      </c>
      <c r="C1012" s="7">
        <v>0.69193164149790942</v>
      </c>
      <c r="D1012" s="19" t="s">
        <v>4614</v>
      </c>
      <c r="E1012" s="3" t="s">
        <v>4393</v>
      </c>
      <c r="F1012" s="3" t="s">
        <v>4394</v>
      </c>
      <c r="G1012" s="3" t="s">
        <v>4395</v>
      </c>
      <c r="H1012" s="1">
        <v>187</v>
      </c>
      <c r="I1012" s="23">
        <v>0.15835294117647059</v>
      </c>
      <c r="J1012" s="23">
        <v>0.15969518716577541</v>
      </c>
      <c r="K1012" s="23">
        <v>0.19267914438502673</v>
      </c>
      <c r="L1012" s="23">
        <v>0.35981231028586269</v>
      </c>
      <c r="M1012" s="23">
        <v>0.34409006936447722</v>
      </c>
      <c r="N1012" s="23">
        <v>0.42862847304149787</v>
      </c>
      <c r="O1012" t="s">
        <v>4894</v>
      </c>
      <c r="P1012" s="24"/>
      <c r="Q1012" s="24"/>
      <c r="R1012" s="24"/>
    </row>
    <row r="1013" spans="1:18" x14ac:dyDescent="0.35">
      <c r="A1013" s="1" t="s">
        <v>5955</v>
      </c>
      <c r="B1013" s="1" t="s">
        <v>1008</v>
      </c>
      <c r="C1013" s="7">
        <v>1.1629095805245324E-2</v>
      </c>
      <c r="D1013" s="19" t="s">
        <v>4613</v>
      </c>
      <c r="E1013" s="3" t="s">
        <v>2464</v>
      </c>
      <c r="F1013" s="3" t="s">
        <v>2465</v>
      </c>
      <c r="G1013" s="3" t="s">
        <v>2466</v>
      </c>
      <c r="H1013" s="1">
        <v>426</v>
      </c>
      <c r="I1013" s="23">
        <v>2.6274647887323942E-2</v>
      </c>
      <c r="J1013" s="23">
        <v>1.5791079812206572E-2</v>
      </c>
      <c r="K1013" s="23">
        <v>1.4903755868544602E-2</v>
      </c>
      <c r="L1013" s="23">
        <v>5.9701712440882244E-2</v>
      </c>
      <c r="M1013" s="23">
        <v>3.4024530384135658E-2</v>
      </c>
      <c r="N1013" s="23">
        <v>3.3154465891503962E-2</v>
      </c>
      <c r="O1013" t="s">
        <v>5956</v>
      </c>
      <c r="P1013" s="24"/>
      <c r="Q1013" s="24"/>
      <c r="R1013" s="24"/>
    </row>
    <row r="1014" spans="1:18" x14ac:dyDescent="0.35">
      <c r="A1014" s="1" t="s">
        <v>5733</v>
      </c>
      <c r="B1014" s="1" t="s">
        <v>1009</v>
      </c>
      <c r="C1014" s="7">
        <v>0.78321936028738848</v>
      </c>
      <c r="D1014" s="19" t="s">
        <v>4614</v>
      </c>
      <c r="E1014" s="3" t="s">
        <v>2185</v>
      </c>
      <c r="F1014" s="3" t="s">
        <v>2069</v>
      </c>
      <c r="G1014" s="3" t="s">
        <v>3601</v>
      </c>
      <c r="H1014" s="1">
        <v>285</v>
      </c>
      <c r="I1014" s="23">
        <v>1.8982456140350878E-3</v>
      </c>
      <c r="J1014" s="23">
        <v>2.8701754385964911E-3</v>
      </c>
      <c r="K1014" s="23">
        <v>1.8070175438596491E-3</v>
      </c>
      <c r="L1014" s="23">
        <v>4.3132267377011535E-3</v>
      </c>
      <c r="M1014" s="23">
        <v>6.1842744498598126E-3</v>
      </c>
      <c r="N1014" s="23">
        <v>4.0198391634748689E-3</v>
      </c>
      <c r="O1014" t="s">
        <v>5734</v>
      </c>
      <c r="P1014" s="24"/>
      <c r="Q1014" s="24"/>
      <c r="R1014" s="24"/>
    </row>
    <row r="1015" spans="1:18" x14ac:dyDescent="0.35">
      <c r="A1015" s="1" t="s">
        <v>5651</v>
      </c>
      <c r="B1015" s="1" t="s">
        <v>1010</v>
      </c>
      <c r="C1015" s="7">
        <v>0.30133842831686275</v>
      </c>
      <c r="D1015" s="19" t="s">
        <v>4614</v>
      </c>
      <c r="E1015" s="3" t="s">
        <v>3862</v>
      </c>
      <c r="F1015" s="3" t="s">
        <v>3863</v>
      </c>
      <c r="G1015" s="3" t="s">
        <v>3363</v>
      </c>
      <c r="H1015" s="1">
        <v>232</v>
      </c>
      <c r="I1015" s="23">
        <v>2.189655172413793E-2</v>
      </c>
      <c r="J1015" s="23">
        <v>2.6978448275862071E-2</v>
      </c>
      <c r="K1015" s="23">
        <v>3.1849137931034485E-2</v>
      </c>
      <c r="L1015" s="23">
        <v>4.9753726104625293E-2</v>
      </c>
      <c r="M1015" s="23">
        <v>5.8129592402499174E-2</v>
      </c>
      <c r="N1015" s="23">
        <v>7.0850674589814241E-2</v>
      </c>
      <c r="O1015" t="s">
        <v>5652</v>
      </c>
      <c r="P1015" s="24"/>
      <c r="Q1015" s="24"/>
      <c r="R1015" s="24"/>
    </row>
    <row r="1016" spans="1:18" x14ac:dyDescent="0.35">
      <c r="A1016" s="1" t="s">
        <v>7279</v>
      </c>
      <c r="B1016" s="1" t="s">
        <v>1011</v>
      </c>
      <c r="C1016" s="7">
        <v>2.8234499789498598E-2</v>
      </c>
      <c r="D1016" s="19" t="s">
        <v>4613</v>
      </c>
      <c r="E1016" s="3" t="s">
        <v>1866</v>
      </c>
      <c r="F1016" s="3" t="s">
        <v>2660</v>
      </c>
      <c r="G1016" s="3" t="s">
        <v>2661</v>
      </c>
      <c r="H1016" s="1">
        <v>347</v>
      </c>
      <c r="I1016" s="23">
        <v>9.2046109510086453E-3</v>
      </c>
      <c r="J1016" s="23">
        <v>2.3227665706051876E-3</v>
      </c>
      <c r="K1016" s="23">
        <v>5.864553314121038E-3</v>
      </c>
      <c r="L1016" s="23">
        <v>2.0914877279570775E-2</v>
      </c>
      <c r="M1016" s="23">
        <v>5.0047902167981856E-3</v>
      </c>
      <c r="N1016" s="23">
        <v>1.3046116330468299E-2</v>
      </c>
      <c r="O1016" t="s">
        <v>7280</v>
      </c>
      <c r="P1016" s="24"/>
      <c r="Q1016" s="24"/>
      <c r="R1016" s="24"/>
    </row>
    <row r="1017" spans="1:18" x14ac:dyDescent="0.35">
      <c r="A1017" s="1" t="s">
        <v>7291</v>
      </c>
      <c r="B1017" s="1" t="s">
        <v>1012</v>
      </c>
      <c r="C1017" s="7">
        <v>0.81636322447469623</v>
      </c>
      <c r="D1017" s="19" t="s">
        <v>4614</v>
      </c>
      <c r="E1017" s="3" t="s">
        <v>3603</v>
      </c>
      <c r="F1017" s="3" t="s">
        <v>2295</v>
      </c>
      <c r="G1017" s="3" t="s">
        <v>3590</v>
      </c>
      <c r="H1017" s="1">
        <v>203</v>
      </c>
      <c r="I1017" s="23">
        <v>1.0497536945812807E-2</v>
      </c>
      <c r="J1017" s="23">
        <v>1.1862068965517241E-2</v>
      </c>
      <c r="K1017" s="23">
        <v>1.2561576354679803E-2</v>
      </c>
      <c r="L1017" s="23">
        <v>2.3852686238235433E-2</v>
      </c>
      <c r="M1017" s="23">
        <v>2.5558817429569849E-2</v>
      </c>
      <c r="N1017" s="23">
        <v>2.794412082888097E-2</v>
      </c>
      <c r="O1017" t="s">
        <v>7292</v>
      </c>
      <c r="P1017" s="24"/>
      <c r="Q1017" s="24"/>
      <c r="R1017" s="24"/>
    </row>
    <row r="1018" spans="1:18" x14ac:dyDescent="0.35">
      <c r="A1018" s="1" t="s">
        <v>5365</v>
      </c>
      <c r="B1018" s="1" t="s">
        <v>1013</v>
      </c>
      <c r="C1018" s="7">
        <v>0.15347686294315582</v>
      </c>
      <c r="D1018" s="19" t="s">
        <v>4614</v>
      </c>
      <c r="E1018" s="3" t="s">
        <v>3426</v>
      </c>
      <c r="F1018" s="3" t="s">
        <v>3427</v>
      </c>
      <c r="G1018" s="3" t="s">
        <v>3428</v>
      </c>
      <c r="H1018" s="1">
        <v>861</v>
      </c>
      <c r="I1018" s="23">
        <v>1.3319396051103369E-2</v>
      </c>
      <c r="J1018" s="23">
        <v>1.4481997677119628E-2</v>
      </c>
      <c r="K1018" s="23">
        <v>1.7412311265969805E-2</v>
      </c>
      <c r="L1018" s="23">
        <v>3.0264563633327746E-2</v>
      </c>
      <c r="M1018" s="23">
        <v>3.1203893327627043E-2</v>
      </c>
      <c r="N1018" s="23">
        <v>3.8734925950999283E-2</v>
      </c>
      <c r="O1018" t="s">
        <v>5366</v>
      </c>
      <c r="P1018" s="24"/>
      <c r="Q1018" s="24"/>
      <c r="R1018" s="24"/>
    </row>
    <row r="1019" spans="1:18" x14ac:dyDescent="0.35">
      <c r="A1019" s="1" t="s">
        <v>5437</v>
      </c>
      <c r="B1019" s="1" t="s">
        <v>1014</v>
      </c>
      <c r="C1019" s="7">
        <v>2.0379195591336031E-3</v>
      </c>
      <c r="D1019" s="19" t="s">
        <v>4613</v>
      </c>
      <c r="E1019" s="3" t="s">
        <v>2161</v>
      </c>
      <c r="F1019" s="3" t="s">
        <v>2162</v>
      </c>
      <c r="G1019" s="3" t="s">
        <v>2163</v>
      </c>
      <c r="H1019" s="1">
        <v>298</v>
      </c>
      <c r="I1019" s="23">
        <v>3.5026845637583896E-2</v>
      </c>
      <c r="J1019" s="23">
        <v>1.6338926174496643E-2</v>
      </c>
      <c r="K1019" s="23">
        <v>6.8087248322147645E-3</v>
      </c>
      <c r="L1019" s="23">
        <v>7.958860856799814E-2</v>
      </c>
      <c r="M1019" s="23">
        <v>3.5204957272052952E-2</v>
      </c>
      <c r="N1019" s="23">
        <v>1.5146493085728773E-2</v>
      </c>
      <c r="O1019" t="s">
        <v>5438</v>
      </c>
      <c r="P1019" s="24"/>
      <c r="Q1019" s="24"/>
      <c r="R1019" s="24"/>
    </row>
    <row r="1020" spans="1:18" x14ac:dyDescent="0.35">
      <c r="A1020" s="1" t="s">
        <v>7765</v>
      </c>
      <c r="B1020" s="1" t="s">
        <v>1015</v>
      </c>
      <c r="C1020" s="7">
        <v>1.0585240019335756E-3</v>
      </c>
      <c r="D1020" s="19" t="s">
        <v>4613</v>
      </c>
      <c r="E1020" s="3" t="s">
        <v>2084</v>
      </c>
      <c r="F1020" s="3" t="s">
        <v>1786</v>
      </c>
      <c r="G1020" s="3" t="s">
        <v>2085</v>
      </c>
      <c r="H1020" s="1">
        <v>149</v>
      </c>
      <c r="I1020" s="23">
        <v>1.7919463087248323E-2</v>
      </c>
      <c r="J1020" s="23">
        <v>0</v>
      </c>
      <c r="K1020" s="23">
        <v>5.1208053691275167E-3</v>
      </c>
      <c r="L1020" s="23">
        <v>4.0716916052223613E-2</v>
      </c>
      <c r="M1020" s="23">
        <v>0</v>
      </c>
      <c r="N1020" s="23">
        <v>1.1391596081233175E-2</v>
      </c>
      <c r="O1020" t="s">
        <v>7766</v>
      </c>
      <c r="P1020" s="24"/>
      <c r="Q1020" s="24"/>
      <c r="R1020" s="24"/>
    </row>
    <row r="1021" spans="1:18" x14ac:dyDescent="0.35">
      <c r="A1021" s="1" t="s">
        <v>5429</v>
      </c>
      <c r="B1021" s="1" t="s">
        <v>1016</v>
      </c>
      <c r="C1021" s="7">
        <v>4.0413431754426398E-3</v>
      </c>
      <c r="D1021" s="19" t="s">
        <v>4613</v>
      </c>
      <c r="E1021" s="3" t="s">
        <v>2246</v>
      </c>
      <c r="F1021" s="3" t="s">
        <v>2247</v>
      </c>
      <c r="G1021" s="3" t="s">
        <v>2248</v>
      </c>
      <c r="H1021" s="1">
        <v>712</v>
      </c>
      <c r="I1021" s="23">
        <v>5.3099719101123599E-2</v>
      </c>
      <c r="J1021" s="23">
        <v>3.9641853932584271E-2</v>
      </c>
      <c r="K1021" s="23">
        <v>4.3903089887640447E-2</v>
      </c>
      <c r="L1021" s="23">
        <v>0.12065410634851256</v>
      </c>
      <c r="M1021" s="23">
        <v>8.5415024156236377E-2</v>
      </c>
      <c r="N1021" s="23">
        <v>9.7665548808640673E-2</v>
      </c>
      <c r="O1021" t="s">
        <v>5430</v>
      </c>
      <c r="P1021" s="24"/>
      <c r="Q1021" s="24"/>
      <c r="R1021" s="24"/>
    </row>
    <row r="1022" spans="1:18" x14ac:dyDescent="0.35">
      <c r="A1022" s="1" t="s">
        <v>5027</v>
      </c>
      <c r="B1022" s="1" t="s">
        <v>1017</v>
      </c>
      <c r="C1022" s="7">
        <v>3.7852127048967003E-2</v>
      </c>
      <c r="D1022" s="19" t="s">
        <v>4613</v>
      </c>
      <c r="E1022" s="3" t="s">
        <v>2074</v>
      </c>
      <c r="F1022" s="3" t="s">
        <v>2779</v>
      </c>
      <c r="G1022" s="3" t="s">
        <v>2087</v>
      </c>
      <c r="H1022" s="1">
        <v>196</v>
      </c>
      <c r="I1022" s="23">
        <v>1.7724489795918369E-2</v>
      </c>
      <c r="J1022" s="23">
        <v>1.6704081632653061E-2</v>
      </c>
      <c r="K1022" s="23">
        <v>3.1209183673469389E-2</v>
      </c>
      <c r="L1022" s="23">
        <v>4.0273894344661582E-2</v>
      </c>
      <c r="M1022" s="23">
        <v>3.5991745960903231E-2</v>
      </c>
      <c r="N1022" s="23">
        <v>6.9427050787082389E-2</v>
      </c>
      <c r="O1022" t="s">
        <v>5028</v>
      </c>
      <c r="P1022" s="24"/>
      <c r="Q1022" s="24"/>
      <c r="R1022" s="24"/>
    </row>
    <row r="1023" spans="1:18" x14ac:dyDescent="0.35">
      <c r="A1023" s="1" t="s">
        <v>7763</v>
      </c>
      <c r="B1023" s="1" t="s">
        <v>1018</v>
      </c>
      <c r="C1023" s="7">
        <v>0.15573077195953192</v>
      </c>
      <c r="D1023" s="19" t="s">
        <v>4614</v>
      </c>
      <c r="E1023" s="3" t="s">
        <v>3454</v>
      </c>
      <c r="F1023" s="3" t="s">
        <v>3455</v>
      </c>
      <c r="G1023" s="3" t="s">
        <v>3456</v>
      </c>
      <c r="H1023" s="1">
        <v>278</v>
      </c>
      <c r="I1023" s="23">
        <v>2.1151079136690648E-2</v>
      </c>
      <c r="J1023" s="23">
        <v>1.4507194244604317E-2</v>
      </c>
      <c r="K1023" s="23">
        <v>2.9197841726618708E-2</v>
      </c>
      <c r="L1023" s="23">
        <v>4.8059850310772707E-2</v>
      </c>
      <c r="M1023" s="23">
        <v>3.1258183558957264E-2</v>
      </c>
      <c r="N1023" s="23">
        <v>6.4952677443799484E-2</v>
      </c>
      <c r="O1023" t="s">
        <v>7764</v>
      </c>
      <c r="P1023" s="24"/>
      <c r="Q1023" s="24"/>
      <c r="R1023" s="24"/>
    </row>
    <row r="1024" spans="1:18" x14ac:dyDescent="0.35">
      <c r="A1024" s="1" t="s">
        <v>6505</v>
      </c>
      <c r="B1024" s="1" t="s">
        <v>1019</v>
      </c>
      <c r="C1024" s="7">
        <v>0.63529586925317671</v>
      </c>
      <c r="D1024" s="19" t="s">
        <v>4614</v>
      </c>
      <c r="E1024" s="3" t="s">
        <v>3562</v>
      </c>
      <c r="F1024" s="3" t="s">
        <v>2036</v>
      </c>
      <c r="G1024" s="3" t="s">
        <v>4308</v>
      </c>
      <c r="H1024" s="1">
        <v>433</v>
      </c>
      <c r="I1024" s="23">
        <v>2.4226327944572748E-3</v>
      </c>
      <c r="J1024" s="23">
        <v>5.07852193995381E-3</v>
      </c>
      <c r="K1024" s="23">
        <v>4.090069284064665E-3</v>
      </c>
      <c r="L1024" s="23">
        <v>5.5047484200280274E-3</v>
      </c>
      <c r="M1024" s="23">
        <v>1.0942527433677284E-2</v>
      </c>
      <c r="N1024" s="23">
        <v>9.0986502844300904E-3</v>
      </c>
      <c r="O1024" t="s">
        <v>6506</v>
      </c>
      <c r="P1024" s="24"/>
      <c r="Q1024" s="24"/>
      <c r="R1024" s="24"/>
    </row>
    <row r="1025" spans="1:18" x14ac:dyDescent="0.35">
      <c r="A1025" s="1" t="s">
        <v>6157</v>
      </c>
      <c r="B1025" s="1" t="s">
        <v>1020</v>
      </c>
      <c r="C1025" s="7">
        <v>0.67055800204813243</v>
      </c>
      <c r="D1025" s="19" t="s">
        <v>4614</v>
      </c>
      <c r="E1025" s="3" t="s">
        <v>4377</v>
      </c>
      <c r="F1025" s="3" t="s">
        <v>2716</v>
      </c>
      <c r="G1025" s="3" t="s">
        <v>2478</v>
      </c>
      <c r="H1025" s="1">
        <v>403</v>
      </c>
      <c r="I1025" s="23">
        <v>1.9851116625310174E-3</v>
      </c>
      <c r="J1025" s="23">
        <v>3.349875930521092E-3</v>
      </c>
      <c r="K1025" s="23">
        <v>1.8982630272952855E-3</v>
      </c>
      <c r="L1025" s="23">
        <v>4.5106052856618934E-3</v>
      </c>
      <c r="M1025" s="23">
        <v>7.2178696287124172E-3</v>
      </c>
      <c r="N1025" s="23">
        <v>4.2228212369202264E-3</v>
      </c>
      <c r="O1025" t="s">
        <v>6158</v>
      </c>
      <c r="P1025" s="24"/>
      <c r="Q1025" s="24"/>
      <c r="R1025" s="24"/>
    </row>
    <row r="1026" spans="1:18" x14ac:dyDescent="0.35">
      <c r="A1026" s="1" t="s">
        <v>6255</v>
      </c>
      <c r="B1026" s="1" t="s">
        <v>1021</v>
      </c>
      <c r="C1026" s="7">
        <v>0.1161026239075139</v>
      </c>
      <c r="D1026" s="19" t="s">
        <v>4614</v>
      </c>
      <c r="E1026" s="3" t="s">
        <v>3232</v>
      </c>
      <c r="F1026" s="3" t="s">
        <v>3233</v>
      </c>
      <c r="G1026" s="3" t="s">
        <v>3234</v>
      </c>
      <c r="H1026" s="1">
        <v>624</v>
      </c>
      <c r="I1026" s="23">
        <v>1.1511217948717949E-2</v>
      </c>
      <c r="J1026" s="23">
        <v>1.4291666666666666E-2</v>
      </c>
      <c r="K1026" s="23">
        <v>9.3701923076923085E-3</v>
      </c>
      <c r="L1026" s="23">
        <v>2.6155989863911221E-2</v>
      </c>
      <c r="M1026" s="23">
        <v>3.0793793237879275E-2</v>
      </c>
      <c r="N1026" s="23">
        <v>2.084465982953294E-2</v>
      </c>
      <c r="O1026" t="s">
        <v>6256</v>
      </c>
      <c r="P1026" s="24"/>
      <c r="Q1026" s="24"/>
      <c r="R1026" s="24"/>
    </row>
    <row r="1027" spans="1:18" x14ac:dyDescent="0.35">
      <c r="A1027" s="1" t="s">
        <v>6881</v>
      </c>
      <c r="B1027" s="1" t="s">
        <v>1022</v>
      </c>
      <c r="C1027" s="7">
        <v>6.6589742929998669E-2</v>
      </c>
      <c r="D1027" s="19" t="s">
        <v>4614</v>
      </c>
      <c r="E1027" s="3" t="s">
        <v>2998</v>
      </c>
      <c r="F1027" s="3" t="s">
        <v>1786</v>
      </c>
      <c r="G1027" s="3" t="s">
        <v>1786</v>
      </c>
      <c r="H1027" s="1">
        <v>355</v>
      </c>
      <c r="I1027" s="23">
        <v>2.9943661971830984E-3</v>
      </c>
      <c r="J1027" s="23">
        <v>0</v>
      </c>
      <c r="K1027" s="23">
        <v>0</v>
      </c>
      <c r="L1027" s="23">
        <v>6.8038510130965235E-3</v>
      </c>
      <c r="M1027" s="23">
        <v>0</v>
      </c>
      <c r="N1027" s="23">
        <v>0</v>
      </c>
      <c r="O1027" t="s">
        <v>6882</v>
      </c>
      <c r="P1027" s="24"/>
      <c r="Q1027" s="24"/>
      <c r="R1027" s="24"/>
    </row>
    <row r="1028" spans="1:18" x14ac:dyDescent="0.35">
      <c r="A1028" s="1" t="s">
        <v>8085</v>
      </c>
      <c r="B1028" s="1" t="s">
        <v>1023</v>
      </c>
      <c r="C1028" s="7">
        <v>0.1741091435817117</v>
      </c>
      <c r="D1028" s="19" t="s">
        <v>4614</v>
      </c>
      <c r="E1028" s="3" t="s">
        <v>1850</v>
      </c>
      <c r="F1028" s="3" t="s">
        <v>3525</v>
      </c>
      <c r="G1028" s="3" t="s">
        <v>3526</v>
      </c>
      <c r="H1028" s="1">
        <v>164</v>
      </c>
      <c r="I1028" s="23">
        <v>1.7896341463414636E-2</v>
      </c>
      <c r="J1028" s="23">
        <v>2.4823170731707315E-2</v>
      </c>
      <c r="K1028" s="23">
        <v>1.8621951219512194E-2</v>
      </c>
      <c r="L1028" s="23">
        <v>4.0664378695939911E-2</v>
      </c>
      <c r="M1028" s="23">
        <v>5.3485685389208511E-2</v>
      </c>
      <c r="N1028" s="23">
        <v>4.14258561389639E-2</v>
      </c>
      <c r="O1028" t="s">
        <v>8086</v>
      </c>
      <c r="P1028" s="24"/>
      <c r="Q1028" s="24"/>
      <c r="R1028" s="24"/>
    </row>
    <row r="1029" spans="1:18" x14ac:dyDescent="0.35">
      <c r="A1029" s="1" t="s">
        <v>7755</v>
      </c>
      <c r="B1029" s="1" t="s">
        <v>1024</v>
      </c>
      <c r="C1029" s="7">
        <v>2.6734176680130919E-2</v>
      </c>
      <c r="D1029" s="19" t="s">
        <v>4613</v>
      </c>
      <c r="E1029" s="3" t="s">
        <v>2649</v>
      </c>
      <c r="F1029" s="3" t="s">
        <v>2650</v>
      </c>
      <c r="G1029" s="3" t="s">
        <v>2651</v>
      </c>
      <c r="H1029" s="1">
        <v>358</v>
      </c>
      <c r="I1029" s="23">
        <v>2.9745810055865921E-2</v>
      </c>
      <c r="J1029" s="23">
        <v>1.6639664804469274E-2</v>
      </c>
      <c r="K1029" s="23">
        <v>2.6296089385474859E-2</v>
      </c>
      <c r="L1029" s="23">
        <v>6.7588947562382817E-2</v>
      </c>
      <c r="M1029" s="23">
        <v>3.5852949098759919E-2</v>
      </c>
      <c r="N1029" s="23">
        <v>5.8497522792273361E-2</v>
      </c>
      <c r="O1029" t="s">
        <v>7756</v>
      </c>
      <c r="P1029" s="24"/>
      <c r="Q1029" s="24"/>
      <c r="R1029" s="24"/>
    </row>
    <row r="1030" spans="1:18" x14ac:dyDescent="0.35">
      <c r="A1030" s="1" t="s">
        <v>5301</v>
      </c>
      <c r="B1030" s="1" t="s">
        <v>1025</v>
      </c>
      <c r="C1030" s="7">
        <v>0.678281526348955</v>
      </c>
      <c r="D1030" s="19" t="s">
        <v>4614</v>
      </c>
      <c r="E1030" s="3" t="s">
        <v>2476</v>
      </c>
      <c r="F1030" s="3" t="s">
        <v>3477</v>
      </c>
      <c r="G1030" s="3" t="s">
        <v>2085</v>
      </c>
      <c r="H1030" s="1">
        <v>180</v>
      </c>
      <c r="I1030" s="23">
        <v>5.9166666666666664E-3</v>
      </c>
      <c r="J1030" s="23">
        <v>4.5722222222222223E-3</v>
      </c>
      <c r="K1030" s="23">
        <v>4.2388888888888893E-3</v>
      </c>
      <c r="L1030" s="23">
        <v>1.3443953024858726E-2</v>
      </c>
      <c r="M1030" s="23">
        <v>9.851619760845344E-3</v>
      </c>
      <c r="N1030" s="23">
        <v>9.4297100894652399E-3</v>
      </c>
      <c r="O1030" t="s">
        <v>5302</v>
      </c>
      <c r="P1030" s="24"/>
      <c r="Q1030" s="24"/>
      <c r="R1030" s="24"/>
    </row>
    <row r="1031" spans="1:18" x14ac:dyDescent="0.35">
      <c r="A1031" s="1" t="s">
        <v>5063</v>
      </c>
      <c r="B1031" s="1" t="s">
        <v>1026</v>
      </c>
      <c r="C1031" s="7">
        <v>2.1465650775621726E-2</v>
      </c>
      <c r="D1031" s="19" t="s">
        <v>4613</v>
      </c>
      <c r="E1031" s="3" t="s">
        <v>1869</v>
      </c>
      <c r="F1031" s="3" t="s">
        <v>1962</v>
      </c>
      <c r="G1031" s="3" t="s">
        <v>2608</v>
      </c>
      <c r="H1031" s="1">
        <v>384</v>
      </c>
      <c r="I1031" s="23">
        <v>6.7968750000000006E-4</v>
      </c>
      <c r="J1031" s="23">
        <v>7.4479166666666661E-4</v>
      </c>
      <c r="K1031" s="23">
        <v>4.6223958333333334E-3</v>
      </c>
      <c r="L1031" s="23">
        <v>1.5443977726620278E-3</v>
      </c>
      <c r="M1031" s="23">
        <v>1.6047785834609101E-3</v>
      </c>
      <c r="N1031" s="23">
        <v>1.0282848588303244E-2</v>
      </c>
      <c r="O1031" t="s">
        <v>5064</v>
      </c>
      <c r="P1031" s="24"/>
      <c r="Q1031" s="24"/>
      <c r="R1031" s="24"/>
    </row>
    <row r="1032" spans="1:18" x14ac:dyDescent="0.35">
      <c r="A1032" s="1" t="s">
        <v>7907</v>
      </c>
      <c r="B1032" s="1" t="s">
        <v>1027</v>
      </c>
      <c r="C1032" s="7">
        <v>0.69193164149790942</v>
      </c>
      <c r="D1032" s="19" t="s">
        <v>4614</v>
      </c>
      <c r="E1032" s="3" t="s">
        <v>3964</v>
      </c>
      <c r="F1032" s="3" t="s">
        <v>2577</v>
      </c>
      <c r="G1032" s="3" t="s">
        <v>2163</v>
      </c>
      <c r="H1032" s="1">
        <v>224</v>
      </c>
      <c r="I1032" s="23">
        <v>9.5223214285714286E-3</v>
      </c>
      <c r="J1032" s="23">
        <v>7.2053571428571436E-3</v>
      </c>
      <c r="K1032" s="23">
        <v>9.0580357142857146E-3</v>
      </c>
      <c r="L1032" s="23">
        <v>2.1636784558870973E-2</v>
      </c>
      <c r="M1032" s="23">
        <v>1.552515065158387E-2</v>
      </c>
      <c r="N1032" s="23">
        <v>2.0150245265835604E-2</v>
      </c>
      <c r="O1032" t="s">
        <v>7908</v>
      </c>
      <c r="P1032" s="24"/>
      <c r="Q1032" s="24"/>
      <c r="R1032" s="24"/>
    </row>
    <row r="1033" spans="1:18" x14ac:dyDescent="0.35">
      <c r="A1033" s="1" t="s">
        <v>5401</v>
      </c>
      <c r="B1033" s="1" t="s">
        <v>1028</v>
      </c>
      <c r="C1033" s="7">
        <v>0.4469012826968386</v>
      </c>
      <c r="D1033" s="19" t="s">
        <v>4614</v>
      </c>
      <c r="E1033" s="3" t="s">
        <v>1786</v>
      </c>
      <c r="F1033" s="3" t="s">
        <v>3000</v>
      </c>
      <c r="G1033" s="3" t="s">
        <v>1971</v>
      </c>
      <c r="H1033" s="1">
        <v>103</v>
      </c>
      <c r="I1033" s="23">
        <v>0</v>
      </c>
      <c r="J1033" s="23">
        <v>5.1359223300970879E-3</v>
      </c>
      <c r="K1033" s="23">
        <v>2.5242718446601945E-3</v>
      </c>
      <c r="L1033" s="23">
        <v>0</v>
      </c>
      <c r="M1033" s="23">
        <v>1.1066206203065906E-2</v>
      </c>
      <c r="N1033" s="23">
        <v>5.6154224151849907E-3</v>
      </c>
      <c r="O1033" t="s">
        <v>5402</v>
      </c>
      <c r="P1033" s="24"/>
      <c r="Q1033" s="24"/>
      <c r="R1033" s="24"/>
    </row>
    <row r="1034" spans="1:18" x14ac:dyDescent="0.35">
      <c r="A1034" s="1" t="s">
        <v>6801</v>
      </c>
      <c r="B1034" s="1" t="s">
        <v>1029</v>
      </c>
      <c r="C1034" s="7">
        <v>0.19413346811233512</v>
      </c>
      <c r="D1034" s="19" t="s">
        <v>4614</v>
      </c>
      <c r="E1034" s="3" t="s">
        <v>1804</v>
      </c>
      <c r="F1034" s="3" t="s">
        <v>1786</v>
      </c>
      <c r="G1034" s="3" t="s">
        <v>1786</v>
      </c>
      <c r="H1034" s="1">
        <v>119</v>
      </c>
      <c r="I1034" s="23">
        <v>4.5294117647058825E-3</v>
      </c>
      <c r="J1034" s="23">
        <v>0</v>
      </c>
      <c r="K1034" s="23">
        <v>0</v>
      </c>
      <c r="L1034" s="23">
        <v>1.029180828083634E-2</v>
      </c>
      <c r="M1034" s="23">
        <v>0</v>
      </c>
      <c r="N1034" s="23">
        <v>0</v>
      </c>
      <c r="O1034" t="s">
        <v>6802</v>
      </c>
      <c r="P1034" s="24"/>
      <c r="Q1034" s="24"/>
      <c r="R1034" s="24"/>
    </row>
    <row r="1035" spans="1:18" x14ac:dyDescent="0.35">
      <c r="A1035" s="1" t="s">
        <v>6623</v>
      </c>
      <c r="B1035" s="1" t="s">
        <v>1030</v>
      </c>
      <c r="C1035" s="7">
        <v>7.1401583843611949E-2</v>
      </c>
      <c r="D1035" s="19" t="s">
        <v>4614</v>
      </c>
      <c r="E1035" s="3" t="s">
        <v>1786</v>
      </c>
      <c r="F1035" s="3" t="s">
        <v>2420</v>
      </c>
      <c r="G1035" s="3" t="s">
        <v>3024</v>
      </c>
      <c r="H1035" s="1">
        <v>101</v>
      </c>
      <c r="I1035" s="23">
        <v>0</v>
      </c>
      <c r="J1035" s="23">
        <v>1.8584158415841583E-2</v>
      </c>
      <c r="K1035" s="23">
        <v>1.5118811881188118E-2</v>
      </c>
      <c r="L1035" s="23">
        <v>0</v>
      </c>
      <c r="M1035" s="23">
        <v>4.0042686770198468E-2</v>
      </c>
      <c r="N1035" s="23">
        <v>3.3632873300940988E-2</v>
      </c>
      <c r="O1035" t="s">
        <v>6624</v>
      </c>
      <c r="P1035" s="24"/>
      <c r="Q1035" s="24"/>
      <c r="R1035" s="24"/>
    </row>
    <row r="1036" spans="1:18" x14ac:dyDescent="0.35">
      <c r="A1036" s="1" t="s">
        <v>4661</v>
      </c>
      <c r="B1036" s="1" t="s">
        <v>1031</v>
      </c>
      <c r="C1036" s="7">
        <v>6.6159701648603367E-2</v>
      </c>
      <c r="D1036" s="19" t="s">
        <v>4614</v>
      </c>
      <c r="E1036" s="3" t="s">
        <v>2992</v>
      </c>
      <c r="F1036" s="3" t="s">
        <v>2993</v>
      </c>
      <c r="G1036" s="3" t="s">
        <v>2994</v>
      </c>
      <c r="H1036" s="1">
        <v>791</v>
      </c>
      <c r="I1036" s="23">
        <v>2.3896333754740835E-2</v>
      </c>
      <c r="J1036" s="23">
        <v>2.9785082174462702E-2</v>
      </c>
      <c r="K1036" s="23">
        <v>2.5424778761061948E-2</v>
      </c>
      <c r="L1036" s="23">
        <v>5.4297665656070145E-2</v>
      </c>
      <c r="M1036" s="23">
        <v>6.4176955945444772E-2</v>
      </c>
      <c r="N1036" s="23">
        <v>5.6559230281794659E-2</v>
      </c>
      <c r="O1036" t="s">
        <v>4662</v>
      </c>
      <c r="P1036" s="24"/>
      <c r="Q1036" s="24"/>
      <c r="R1036" s="24"/>
    </row>
    <row r="1037" spans="1:18" x14ac:dyDescent="0.35">
      <c r="A1037" s="1" t="s">
        <v>6075</v>
      </c>
      <c r="B1037" s="1" t="s">
        <v>1032</v>
      </c>
      <c r="C1037" s="7">
        <v>0.20747425026461555</v>
      </c>
      <c r="D1037" s="19" t="s">
        <v>4614</v>
      </c>
      <c r="E1037" s="3" t="s">
        <v>3700</v>
      </c>
      <c r="F1037" s="3" t="s">
        <v>3701</v>
      </c>
      <c r="G1037" s="3" t="s">
        <v>3702</v>
      </c>
      <c r="H1037" s="1">
        <v>334</v>
      </c>
      <c r="I1037" s="23">
        <v>4.4793413173652694E-2</v>
      </c>
      <c r="J1037" s="23">
        <v>4.2778443113772456E-2</v>
      </c>
      <c r="K1037" s="23">
        <v>3.4254491017964073E-2</v>
      </c>
      <c r="L1037" s="23">
        <v>0.10178037338529715</v>
      </c>
      <c r="M1037" s="23">
        <v>9.2173331704995198E-2</v>
      </c>
      <c r="N1037" s="23">
        <v>7.6201553762892005E-2</v>
      </c>
      <c r="O1037" t="s">
        <v>6076</v>
      </c>
      <c r="P1037" s="24"/>
      <c r="Q1037" s="24"/>
      <c r="R1037" s="24"/>
    </row>
    <row r="1038" spans="1:18" x14ac:dyDescent="0.35">
      <c r="A1038" s="1" t="s">
        <v>6577</v>
      </c>
      <c r="B1038" s="1" t="s">
        <v>1033</v>
      </c>
      <c r="C1038" s="7">
        <v>0.93235942279479755</v>
      </c>
      <c r="D1038" s="19" t="s">
        <v>4614</v>
      </c>
      <c r="E1038" s="3" t="s">
        <v>4578</v>
      </c>
      <c r="F1038" s="3" t="s">
        <v>4579</v>
      </c>
      <c r="G1038" s="3" t="s">
        <v>3459</v>
      </c>
      <c r="H1038" s="1">
        <v>117</v>
      </c>
      <c r="I1038" s="23">
        <v>5.7170940170940168E-2</v>
      </c>
      <c r="J1038" s="23">
        <v>6.0205128205128203E-2</v>
      </c>
      <c r="K1038" s="23">
        <v>5.6495726495726498E-2</v>
      </c>
      <c r="L1038" s="23">
        <v>0.12990480575410618</v>
      </c>
      <c r="M1038" s="23">
        <v>0.12972204803326404</v>
      </c>
      <c r="N1038" s="23">
        <v>0.12567876538232731</v>
      </c>
      <c r="O1038" t="s">
        <v>6578</v>
      </c>
      <c r="P1038" s="24"/>
      <c r="Q1038" s="24"/>
      <c r="R1038" s="24"/>
    </row>
    <row r="1039" spans="1:18" x14ac:dyDescent="0.35">
      <c r="A1039" s="1" t="s">
        <v>8171</v>
      </c>
      <c r="B1039" s="1" t="s">
        <v>1034</v>
      </c>
      <c r="C1039" s="7">
        <v>0.72632036122717936</v>
      </c>
      <c r="D1039" s="19" t="s">
        <v>4614</v>
      </c>
      <c r="E1039" s="3" t="s">
        <v>3179</v>
      </c>
      <c r="F1039" s="3" t="s">
        <v>2082</v>
      </c>
      <c r="G1039" s="3" t="s">
        <v>2418</v>
      </c>
      <c r="H1039" s="1">
        <v>64</v>
      </c>
      <c r="I1039" s="23">
        <v>2.0984375E-2</v>
      </c>
      <c r="J1039" s="23">
        <v>2.5640625E-2</v>
      </c>
      <c r="K1039" s="23">
        <v>1.9875E-2</v>
      </c>
      <c r="L1039" s="23">
        <v>4.7681062268623065E-2</v>
      </c>
      <c r="M1039" s="23">
        <v>5.5247027736909503E-2</v>
      </c>
      <c r="N1039" s="23">
        <v>4.421335235263682E-2</v>
      </c>
      <c r="O1039" t="s">
        <v>8172</v>
      </c>
      <c r="P1039" s="24"/>
      <c r="Q1039" s="24"/>
      <c r="R1039" s="24"/>
    </row>
    <row r="1040" spans="1:18" x14ac:dyDescent="0.35">
      <c r="A1040" s="1" t="s">
        <v>5911</v>
      </c>
      <c r="B1040" s="1" t="s">
        <v>1035</v>
      </c>
      <c r="C1040" s="7">
        <v>0.28698013641034364</v>
      </c>
      <c r="D1040" s="19" t="s">
        <v>4614</v>
      </c>
      <c r="E1040" s="3" t="s">
        <v>3840</v>
      </c>
      <c r="F1040" s="3" t="s">
        <v>3841</v>
      </c>
      <c r="G1040" s="3" t="s">
        <v>1980</v>
      </c>
      <c r="H1040" s="1">
        <v>153</v>
      </c>
      <c r="I1040" s="23">
        <v>3.6836601307189541E-2</v>
      </c>
      <c r="J1040" s="23">
        <v>4.9797385620915034E-2</v>
      </c>
      <c r="K1040" s="23">
        <v>5.4862745098039213E-2</v>
      </c>
      <c r="L1040" s="23">
        <v>8.3700766913122088E-2</v>
      </c>
      <c r="M1040" s="23">
        <v>0.10729682075317085</v>
      </c>
      <c r="N1040" s="23">
        <v>0.12204608201522044</v>
      </c>
      <c r="O1040" t="s">
        <v>5912</v>
      </c>
      <c r="P1040" s="24"/>
      <c r="Q1040" s="24"/>
      <c r="R1040" s="24"/>
    </row>
    <row r="1041" spans="1:18" x14ac:dyDescent="0.35">
      <c r="A1041" s="1" t="s">
        <v>7131</v>
      </c>
      <c r="B1041" s="1" t="s">
        <v>1036</v>
      </c>
      <c r="C1041" s="7">
        <v>0.11951583058798966</v>
      </c>
      <c r="D1041" s="19" t="s">
        <v>4614</v>
      </c>
      <c r="E1041" s="3" t="s">
        <v>3251</v>
      </c>
      <c r="F1041" s="3" t="s">
        <v>3252</v>
      </c>
      <c r="G1041" s="3" t="s">
        <v>3253</v>
      </c>
      <c r="H1041" s="1">
        <v>656</v>
      </c>
      <c r="I1041" s="23">
        <v>3.2815548780487806E-2</v>
      </c>
      <c r="J1041" s="23">
        <v>2.5239329268292681E-2</v>
      </c>
      <c r="K1041" s="23">
        <v>2.2917682926829268E-2</v>
      </c>
      <c r="L1041" s="23">
        <v>7.4564061344761373E-2</v>
      </c>
      <c r="M1041" s="23">
        <v>5.4382368766219921E-2</v>
      </c>
      <c r="N1041" s="23">
        <v>5.0982017124523847E-2</v>
      </c>
      <c r="O1041" t="s">
        <v>7132</v>
      </c>
      <c r="P1041" s="24"/>
      <c r="Q1041" s="24"/>
      <c r="R1041" s="24"/>
    </row>
    <row r="1042" spans="1:18" x14ac:dyDescent="0.35">
      <c r="A1042" s="1" t="s">
        <v>7171</v>
      </c>
      <c r="B1042" s="1" t="s">
        <v>1037</v>
      </c>
      <c r="C1042" s="7">
        <v>0.20043802314218351</v>
      </c>
      <c r="D1042" s="19" t="s">
        <v>4614</v>
      </c>
      <c r="E1042" s="3" t="s">
        <v>3179</v>
      </c>
      <c r="F1042" s="3" t="s">
        <v>1872</v>
      </c>
      <c r="G1042" s="3" t="s">
        <v>1835</v>
      </c>
      <c r="H1042" s="1">
        <v>449</v>
      </c>
      <c r="I1042" s="23">
        <v>2.9910913140311804E-3</v>
      </c>
      <c r="J1042" s="23">
        <v>5.8351893095768376E-4</v>
      </c>
      <c r="K1042" s="23">
        <v>5.6792873051224942E-4</v>
      </c>
      <c r="L1042" s="23">
        <v>6.796409766574335E-3</v>
      </c>
      <c r="M1042" s="23">
        <v>1.2572894211288117E-3</v>
      </c>
      <c r="N1042" s="23">
        <v>1.2633978904817008E-3</v>
      </c>
      <c r="O1042" t="s">
        <v>7172</v>
      </c>
      <c r="P1042" s="24"/>
      <c r="Q1042" s="24"/>
      <c r="R1042" s="24"/>
    </row>
    <row r="1043" spans="1:18" x14ac:dyDescent="0.35">
      <c r="A1043" s="1" t="s">
        <v>7671</v>
      </c>
      <c r="B1043" s="1" t="s">
        <v>1038</v>
      </c>
      <c r="C1043" s="7">
        <v>9.8058766699311087E-2</v>
      </c>
      <c r="D1043" s="19" t="s">
        <v>4614</v>
      </c>
      <c r="E1043" s="3" t="s">
        <v>3140</v>
      </c>
      <c r="F1043" s="3" t="s">
        <v>3141</v>
      </c>
      <c r="G1043" s="3" t="s">
        <v>3142</v>
      </c>
      <c r="H1043" s="1">
        <v>216</v>
      </c>
      <c r="I1043" s="23">
        <v>3.3305555555555554E-2</v>
      </c>
      <c r="J1043" s="23">
        <v>2.500462962962963E-2</v>
      </c>
      <c r="K1043" s="23">
        <v>2.9453703703703704E-2</v>
      </c>
      <c r="L1043" s="23">
        <v>7.5677463271387843E-2</v>
      </c>
      <c r="M1043" s="23">
        <v>5.3876669024226102E-2</v>
      </c>
      <c r="N1043" s="23">
        <v>6.5521860626013381E-2</v>
      </c>
      <c r="O1043" t="s">
        <v>7672</v>
      </c>
      <c r="P1043" s="24"/>
      <c r="Q1043" s="24"/>
      <c r="R1043" s="24"/>
    </row>
    <row r="1044" spans="1:18" x14ac:dyDescent="0.35">
      <c r="A1044" s="1" t="s">
        <v>7713</v>
      </c>
      <c r="B1044" s="1" t="s">
        <v>1039</v>
      </c>
      <c r="C1044" s="7">
        <v>0.34655594627926412</v>
      </c>
      <c r="D1044" s="19" t="s">
        <v>4614</v>
      </c>
      <c r="E1044" s="3" t="s">
        <v>3974</v>
      </c>
      <c r="F1044" s="3" t="s">
        <v>3975</v>
      </c>
      <c r="G1044" s="3" t="s">
        <v>3169</v>
      </c>
      <c r="H1044" s="1">
        <v>197</v>
      </c>
      <c r="I1044" s="23">
        <v>2.0233502538071067E-2</v>
      </c>
      <c r="J1044" s="23">
        <v>1.6436548223350254E-2</v>
      </c>
      <c r="K1044" s="23">
        <v>1.5492385786802031E-2</v>
      </c>
      <c r="L1044" s="23">
        <v>4.5974916785947138E-2</v>
      </c>
      <c r="M1044" s="23">
        <v>3.5415300352252807E-2</v>
      </c>
      <c r="N1044" s="23">
        <v>3.4463915047791741E-2</v>
      </c>
      <c r="O1044" t="s">
        <v>7714</v>
      </c>
      <c r="P1044" s="24"/>
      <c r="Q1044" s="24"/>
      <c r="R1044" s="24"/>
    </row>
    <row r="1045" spans="1:18" x14ac:dyDescent="0.35">
      <c r="A1045" s="1" t="s">
        <v>5199</v>
      </c>
      <c r="B1045" s="1" t="s">
        <v>1040</v>
      </c>
      <c r="C1045" s="7">
        <v>0.14951151942390761</v>
      </c>
      <c r="D1045" s="19" t="s">
        <v>4614</v>
      </c>
      <c r="E1045" s="3" t="s">
        <v>3402</v>
      </c>
      <c r="F1045" s="3" t="s">
        <v>2204</v>
      </c>
      <c r="G1045" s="3" t="s">
        <v>2418</v>
      </c>
      <c r="H1045" s="1">
        <v>370</v>
      </c>
      <c r="I1045" s="23">
        <v>8.7162162162162157E-3</v>
      </c>
      <c r="J1045" s="23">
        <v>4.4162162162162157E-3</v>
      </c>
      <c r="K1045" s="23">
        <v>3.4378378378378377E-3</v>
      </c>
      <c r="L1045" s="23">
        <v>1.9805138258927775E-2</v>
      </c>
      <c r="M1045" s="23">
        <v>9.5154786511439104E-3</v>
      </c>
      <c r="N1045" s="23">
        <v>7.6477150015371795E-3</v>
      </c>
      <c r="O1045" t="s">
        <v>5200</v>
      </c>
      <c r="P1045" s="24"/>
      <c r="Q1045" s="24"/>
      <c r="R1045" s="24"/>
    </row>
    <row r="1046" spans="1:18" x14ac:dyDescent="0.35">
      <c r="A1046" s="1" t="s">
        <v>6301</v>
      </c>
      <c r="B1046" s="1" t="s">
        <v>1041</v>
      </c>
      <c r="C1046" s="7">
        <v>2.0379195591336031E-3</v>
      </c>
      <c r="D1046" s="19" t="s">
        <v>4613</v>
      </c>
      <c r="E1046" s="3" t="s">
        <v>2158</v>
      </c>
      <c r="F1046" s="3" t="s">
        <v>2159</v>
      </c>
      <c r="G1046" s="3" t="s">
        <v>2160</v>
      </c>
      <c r="H1046" s="1">
        <v>245</v>
      </c>
      <c r="I1046" s="23">
        <v>1.4110204081632653E-2</v>
      </c>
      <c r="J1046" s="23">
        <v>3.2612244897959187E-3</v>
      </c>
      <c r="K1046" s="23">
        <v>6.2244897959183674E-3</v>
      </c>
      <c r="L1046" s="23">
        <v>3.2061451410361562E-2</v>
      </c>
      <c r="M1046" s="23">
        <v>7.0268552285306487E-3</v>
      </c>
      <c r="N1046" s="23">
        <v>1.3846820657224214E-2</v>
      </c>
      <c r="O1046" t="s">
        <v>6302</v>
      </c>
      <c r="P1046" s="24"/>
      <c r="Q1046" s="24"/>
      <c r="R1046" s="24"/>
    </row>
    <row r="1047" spans="1:18" x14ac:dyDescent="0.35">
      <c r="A1047" s="1" t="s">
        <v>4829</v>
      </c>
      <c r="B1047" s="1" t="s">
        <v>1042</v>
      </c>
      <c r="C1047" s="7">
        <v>7.2039851677649105E-2</v>
      </c>
      <c r="D1047" s="19" t="s">
        <v>4614</v>
      </c>
      <c r="E1047" s="3" t="s">
        <v>3026</v>
      </c>
      <c r="F1047" s="3" t="s">
        <v>3027</v>
      </c>
      <c r="G1047" s="3" t="s">
        <v>2528</v>
      </c>
      <c r="H1047" s="1">
        <v>502</v>
      </c>
      <c r="I1047" s="23">
        <v>1.7551792828685259E-2</v>
      </c>
      <c r="J1047" s="23">
        <v>1.2398406374501993E-2</v>
      </c>
      <c r="K1047" s="23">
        <v>1.1143426294820718E-2</v>
      </c>
      <c r="L1047" s="23">
        <v>3.9881489288602287E-2</v>
      </c>
      <c r="M1047" s="23">
        <v>2.6714446346982071E-2</v>
      </c>
      <c r="N1047" s="23">
        <v>2.4789345066090394E-2</v>
      </c>
      <c r="O1047" t="s">
        <v>4830</v>
      </c>
      <c r="P1047" s="24"/>
      <c r="Q1047" s="24"/>
      <c r="R1047" s="24"/>
    </row>
    <row r="1048" spans="1:18" x14ac:dyDescent="0.35">
      <c r="A1048" s="1" t="s">
        <v>5343</v>
      </c>
      <c r="B1048" s="1" t="s">
        <v>1043</v>
      </c>
      <c r="C1048" s="7">
        <v>2.1134489487798214E-2</v>
      </c>
      <c r="D1048" s="19" t="s">
        <v>4613</v>
      </c>
      <c r="E1048" s="3" t="s">
        <v>2605</v>
      </c>
      <c r="F1048" s="3" t="s">
        <v>2606</v>
      </c>
      <c r="G1048" s="3" t="s">
        <v>2607</v>
      </c>
      <c r="H1048" s="1">
        <v>367</v>
      </c>
      <c r="I1048" s="23">
        <v>3.3316076294277928E-2</v>
      </c>
      <c r="J1048" s="23">
        <v>3.4749318801089918E-2</v>
      </c>
      <c r="K1048" s="23">
        <v>2.355040871934605E-2</v>
      </c>
      <c r="L1048" s="23">
        <v>7.5701368677106778E-2</v>
      </c>
      <c r="M1048" s="23">
        <v>7.4873236500378831E-2</v>
      </c>
      <c r="N1048" s="23">
        <v>5.2389560692178989E-2</v>
      </c>
      <c r="O1048" t="s">
        <v>5344</v>
      </c>
      <c r="P1048" s="24"/>
      <c r="Q1048" s="24"/>
      <c r="R1048" s="24"/>
    </row>
    <row r="1049" spans="1:18" x14ac:dyDescent="0.35">
      <c r="A1049" s="1" t="s">
        <v>5859</v>
      </c>
      <c r="B1049" s="1" t="s">
        <v>1044</v>
      </c>
      <c r="C1049" s="7">
        <v>2.2776233730945773E-3</v>
      </c>
      <c r="D1049" s="19" t="s">
        <v>4613</v>
      </c>
      <c r="E1049" s="3" t="s">
        <v>2182</v>
      </c>
      <c r="F1049" s="3" t="s">
        <v>2183</v>
      </c>
      <c r="G1049" s="3" t="s">
        <v>2184</v>
      </c>
      <c r="H1049" s="1">
        <v>412</v>
      </c>
      <c r="I1049" s="23">
        <v>1.2924757281553399E-2</v>
      </c>
      <c r="J1049" s="23">
        <v>3.8762135922330095E-3</v>
      </c>
      <c r="K1049" s="23">
        <v>4.308252427184466E-3</v>
      </c>
      <c r="L1049" s="23">
        <v>2.9367858549448674E-2</v>
      </c>
      <c r="M1049" s="23">
        <v>8.3519524131834815E-3</v>
      </c>
      <c r="N1049" s="23">
        <v>9.5840142182243813E-3</v>
      </c>
      <c r="O1049" t="s">
        <v>5860</v>
      </c>
      <c r="P1049" s="24"/>
      <c r="Q1049" s="24"/>
      <c r="R1049" s="24"/>
    </row>
    <row r="1050" spans="1:18" x14ac:dyDescent="0.35">
      <c r="A1050" s="1" t="s">
        <v>6053</v>
      </c>
      <c r="B1050" s="1" t="s">
        <v>1045</v>
      </c>
      <c r="C1050" s="7">
        <v>3.1888610741902051E-2</v>
      </c>
      <c r="D1050" s="19" t="s">
        <v>4613</v>
      </c>
      <c r="E1050" s="3" t="s">
        <v>2709</v>
      </c>
      <c r="F1050" s="3" t="s">
        <v>2710</v>
      </c>
      <c r="G1050" s="3" t="s">
        <v>1882</v>
      </c>
      <c r="H1050" s="1">
        <v>254</v>
      </c>
      <c r="I1050" s="23">
        <v>1.0519685039370079E-2</v>
      </c>
      <c r="J1050" s="23">
        <v>4.2440944881889766E-3</v>
      </c>
      <c r="K1050" s="23">
        <v>4.0039370078740156E-3</v>
      </c>
      <c r="L1050" s="23">
        <v>2.3903011522073313E-2</v>
      </c>
      <c r="M1050" s="23">
        <v>9.1446135149607765E-3</v>
      </c>
      <c r="N1050" s="23">
        <v>8.9070429044979232E-3</v>
      </c>
      <c r="O1050" t="s">
        <v>6054</v>
      </c>
      <c r="P1050" s="24"/>
      <c r="Q1050" s="24"/>
      <c r="R1050" s="24"/>
    </row>
    <row r="1051" spans="1:18" x14ac:dyDescent="0.35">
      <c r="A1051" s="1" t="s">
        <v>6253</v>
      </c>
      <c r="B1051" s="1" t="s">
        <v>1046</v>
      </c>
      <c r="C1051" s="7">
        <v>1.0322886732824184E-3</v>
      </c>
      <c r="D1051" s="19" t="s">
        <v>4613</v>
      </c>
      <c r="E1051" s="3" t="s">
        <v>2068</v>
      </c>
      <c r="F1051" s="3" t="s">
        <v>2069</v>
      </c>
      <c r="G1051" s="3" t="s">
        <v>2070</v>
      </c>
      <c r="H1051" s="1">
        <v>478</v>
      </c>
      <c r="I1051" s="23">
        <v>1.2786610878661089E-2</v>
      </c>
      <c r="J1051" s="23">
        <v>1.711297071129707E-3</v>
      </c>
      <c r="K1051" s="23">
        <v>2.1213389121338914E-3</v>
      </c>
      <c r="L1051" s="23">
        <v>2.90539598873015E-2</v>
      </c>
      <c r="M1051" s="23">
        <v>3.6872766071339882E-3</v>
      </c>
      <c r="N1051" s="23">
        <v>4.7190694229703152E-3</v>
      </c>
      <c r="O1051" t="s">
        <v>6254</v>
      </c>
      <c r="P1051" s="24"/>
      <c r="Q1051" s="24"/>
      <c r="R1051" s="24"/>
    </row>
    <row r="1052" spans="1:18" x14ac:dyDescent="0.35">
      <c r="A1052" s="1" t="s">
        <v>6073</v>
      </c>
      <c r="B1052" s="1" t="s">
        <v>1047</v>
      </c>
      <c r="C1052" s="7">
        <v>0.50973839862191361</v>
      </c>
      <c r="D1052" s="19" t="s">
        <v>4614</v>
      </c>
      <c r="E1052" s="3" t="s">
        <v>1833</v>
      </c>
      <c r="F1052" s="3" t="s">
        <v>1786</v>
      </c>
      <c r="G1052" s="3" t="s">
        <v>1786</v>
      </c>
      <c r="H1052" s="1">
        <v>193</v>
      </c>
      <c r="I1052" s="23">
        <v>1.3626943005181347E-3</v>
      </c>
      <c r="J1052" s="23">
        <v>0</v>
      </c>
      <c r="K1052" s="23">
        <v>0</v>
      </c>
      <c r="L1052" s="23">
        <v>3.0963377177591869E-3</v>
      </c>
      <c r="M1052" s="23">
        <v>0</v>
      </c>
      <c r="N1052" s="23">
        <v>0</v>
      </c>
      <c r="O1052" t="s">
        <v>6074</v>
      </c>
      <c r="P1052" s="24"/>
      <c r="Q1052" s="24"/>
      <c r="R1052" s="24"/>
    </row>
    <row r="1053" spans="1:18" x14ac:dyDescent="0.35">
      <c r="A1053" s="1" t="s">
        <v>5983</v>
      </c>
      <c r="B1053" s="1" t="s">
        <v>1048</v>
      </c>
      <c r="C1053" s="7">
        <v>4.2161202000476045E-2</v>
      </c>
      <c r="D1053" s="19" t="s">
        <v>4613</v>
      </c>
      <c r="E1053" s="3" t="s">
        <v>2821</v>
      </c>
      <c r="F1053" s="3" t="s">
        <v>2822</v>
      </c>
      <c r="G1053" s="3" t="s">
        <v>2823</v>
      </c>
      <c r="H1053" s="1">
        <v>194</v>
      </c>
      <c r="I1053" s="23">
        <v>1.9262886597938143E-2</v>
      </c>
      <c r="J1053" s="23">
        <v>1.2572164948453609E-2</v>
      </c>
      <c r="K1053" s="23">
        <v>5.2783505154639174E-3</v>
      </c>
      <c r="L1053" s="23">
        <v>4.3769466345779343E-2</v>
      </c>
      <c r="M1053" s="23">
        <v>2.7088838342287602E-2</v>
      </c>
      <c r="N1053" s="23">
        <v>1.1742066474512118E-2</v>
      </c>
      <c r="O1053" t="s">
        <v>5984</v>
      </c>
      <c r="P1053" s="24"/>
      <c r="Q1053" s="24"/>
      <c r="R1053" s="24"/>
    </row>
    <row r="1054" spans="1:18" x14ac:dyDescent="0.35">
      <c r="A1054" s="1" t="s">
        <v>4763</v>
      </c>
      <c r="B1054" s="1" t="s">
        <v>1049</v>
      </c>
      <c r="C1054" s="7">
        <v>6.2988891492761503E-2</v>
      </c>
      <c r="D1054" s="19" t="s">
        <v>4614</v>
      </c>
      <c r="E1054" s="3" t="s">
        <v>2375</v>
      </c>
      <c r="F1054" s="3" t="s">
        <v>2958</v>
      </c>
      <c r="G1054" s="3" t="s">
        <v>1971</v>
      </c>
      <c r="H1054" s="1">
        <v>183</v>
      </c>
      <c r="I1054" s="23">
        <v>1.5191256830601094E-3</v>
      </c>
      <c r="J1054" s="23">
        <v>1.0409836065573771E-2</v>
      </c>
      <c r="K1054" s="23">
        <v>1.4207650273224044E-3</v>
      </c>
      <c r="L1054" s="23">
        <v>3.4517838290563162E-3</v>
      </c>
      <c r="M1054" s="23">
        <v>2.2429738036862795E-2</v>
      </c>
      <c r="N1054" s="23">
        <v>3.1605929440658687E-3</v>
      </c>
      <c r="O1054" t="s">
        <v>4764</v>
      </c>
      <c r="P1054" s="24"/>
      <c r="Q1054" s="24"/>
      <c r="R1054" s="24"/>
    </row>
    <row r="1055" spans="1:18" x14ac:dyDescent="0.35">
      <c r="A1055" s="1" t="s">
        <v>6243</v>
      </c>
      <c r="B1055" s="1" t="s">
        <v>1050</v>
      </c>
      <c r="C1055" s="7">
        <v>4.7072486531840735E-3</v>
      </c>
      <c r="D1055" s="19" t="s">
        <v>4613</v>
      </c>
      <c r="E1055" s="3" t="s">
        <v>2279</v>
      </c>
      <c r="F1055" s="3" t="s">
        <v>2280</v>
      </c>
      <c r="G1055" s="3" t="s">
        <v>2281</v>
      </c>
      <c r="H1055" s="1">
        <v>282</v>
      </c>
      <c r="I1055" s="23">
        <v>3.1319148936170216E-2</v>
      </c>
      <c r="J1055" s="23">
        <v>1.2471631205673758E-2</v>
      </c>
      <c r="K1055" s="23">
        <v>1.0843971631205674E-2</v>
      </c>
      <c r="L1055" s="23">
        <v>7.1163915562212923E-2</v>
      </c>
      <c r="M1055" s="23">
        <v>2.6872221529091599E-2</v>
      </c>
      <c r="N1055" s="23">
        <v>2.4123186849433677E-2</v>
      </c>
      <c r="O1055" t="s">
        <v>6244</v>
      </c>
      <c r="P1055" s="24"/>
      <c r="Q1055" s="24"/>
      <c r="R1055" s="24"/>
    </row>
    <row r="1056" spans="1:18" x14ac:dyDescent="0.35">
      <c r="A1056" s="1" t="s">
        <v>4711</v>
      </c>
      <c r="B1056" s="1" t="s">
        <v>1051</v>
      </c>
      <c r="C1056" s="7">
        <v>0.1781252701442716</v>
      </c>
      <c r="D1056" s="19" t="s">
        <v>4614</v>
      </c>
      <c r="E1056" s="3" t="s">
        <v>3541</v>
      </c>
      <c r="F1056" s="3" t="s">
        <v>3542</v>
      </c>
      <c r="G1056" s="3" t="s">
        <v>3543</v>
      </c>
      <c r="H1056" s="1">
        <v>286</v>
      </c>
      <c r="I1056" s="23">
        <v>2.1447552447552448E-2</v>
      </c>
      <c r="J1056" s="23">
        <v>1.1332167832167832E-2</v>
      </c>
      <c r="K1056" s="23">
        <v>1.1552447552447552E-2</v>
      </c>
      <c r="L1056" s="23">
        <v>4.8733502130099526E-2</v>
      </c>
      <c r="M1056" s="23">
        <v>2.441705654768906E-2</v>
      </c>
      <c r="N1056" s="23">
        <v>2.5699241970904171E-2</v>
      </c>
      <c r="O1056" t="s">
        <v>4712</v>
      </c>
      <c r="P1056" s="24"/>
      <c r="Q1056" s="24"/>
      <c r="R1056" s="24"/>
    </row>
    <row r="1057" spans="1:18" x14ac:dyDescent="0.35">
      <c r="A1057" s="1" t="s">
        <v>5579</v>
      </c>
      <c r="B1057" s="1" t="s">
        <v>1052</v>
      </c>
      <c r="C1057" s="7">
        <v>0.40393180825297398</v>
      </c>
      <c r="D1057" s="19" t="s">
        <v>4614</v>
      </c>
      <c r="E1057" s="3" t="s">
        <v>1804</v>
      </c>
      <c r="F1057" s="3" t="s">
        <v>1786</v>
      </c>
      <c r="G1057" s="3" t="s">
        <v>3495</v>
      </c>
      <c r="H1057" s="1">
        <v>139</v>
      </c>
      <c r="I1057" s="23">
        <v>3.8776978417266188E-3</v>
      </c>
      <c r="J1057" s="23">
        <v>0</v>
      </c>
      <c r="K1057" s="23">
        <v>3.6330935251798562E-3</v>
      </c>
      <c r="L1057" s="23">
        <v>8.8109725569749959E-3</v>
      </c>
      <c r="M1057" s="23">
        <v>0</v>
      </c>
      <c r="N1057" s="23">
        <v>8.0820751778042967E-3</v>
      </c>
      <c r="O1057" t="s">
        <v>5580</v>
      </c>
      <c r="P1057" s="24"/>
      <c r="Q1057" s="24"/>
      <c r="R1057" s="24"/>
    </row>
    <row r="1058" spans="1:18" x14ac:dyDescent="0.35">
      <c r="A1058" s="1" t="s">
        <v>8135</v>
      </c>
      <c r="B1058" s="1" t="s">
        <v>1053</v>
      </c>
      <c r="C1058" s="7">
        <v>0.1161026239075139</v>
      </c>
      <c r="D1058" s="19" t="s">
        <v>4614</v>
      </c>
      <c r="E1058" s="3" t="s">
        <v>3235</v>
      </c>
      <c r="F1058" s="3" t="s">
        <v>3236</v>
      </c>
      <c r="G1058" s="3" t="s">
        <v>3237</v>
      </c>
      <c r="H1058" s="1">
        <v>286</v>
      </c>
      <c r="I1058" s="23">
        <v>5.7793706293706296E-2</v>
      </c>
      <c r="J1058" s="23">
        <v>5.577972027972028E-2</v>
      </c>
      <c r="K1058" s="23">
        <v>4.2716783216783218E-2</v>
      </c>
      <c r="L1058" s="23">
        <v>0.13131986578226526</v>
      </c>
      <c r="M1058" s="23">
        <v>0.12018676430277186</v>
      </c>
      <c r="N1058" s="23">
        <v>9.5026525169048512E-2</v>
      </c>
      <c r="O1058" t="s">
        <v>8136</v>
      </c>
      <c r="P1058" s="24"/>
      <c r="Q1058" s="24"/>
      <c r="R1058" s="24"/>
    </row>
    <row r="1059" spans="1:18" x14ac:dyDescent="0.35">
      <c r="A1059" s="1" t="s">
        <v>5717</v>
      </c>
      <c r="B1059" s="1" t="s">
        <v>1054</v>
      </c>
      <c r="C1059" s="7">
        <v>6.8773131862933226E-2</v>
      </c>
      <c r="D1059" s="19" t="s">
        <v>4614</v>
      </c>
      <c r="E1059" s="3" t="s">
        <v>3011</v>
      </c>
      <c r="F1059" s="3" t="s">
        <v>3012</v>
      </c>
      <c r="G1059" s="3" t="s">
        <v>3013</v>
      </c>
      <c r="H1059" s="1">
        <v>586</v>
      </c>
      <c r="I1059" s="23">
        <v>1.4568259385665531E-2</v>
      </c>
      <c r="J1059" s="23">
        <v>1.1529010238907849E-2</v>
      </c>
      <c r="K1059" s="23">
        <v>1.0831058020477817E-2</v>
      </c>
      <c r="L1059" s="23">
        <v>3.3102252648142753E-2</v>
      </c>
      <c r="M1059" s="23">
        <v>2.4841186533013749E-2</v>
      </c>
      <c r="N1059" s="23">
        <v>2.4094459603081195E-2</v>
      </c>
      <c r="O1059" t="s">
        <v>5718</v>
      </c>
      <c r="P1059" s="24"/>
      <c r="Q1059" s="24"/>
      <c r="R1059" s="24"/>
    </row>
    <row r="1060" spans="1:18" x14ac:dyDescent="0.35">
      <c r="A1060" s="1" t="s">
        <v>6673</v>
      </c>
      <c r="B1060" s="1" t="s">
        <v>1055</v>
      </c>
      <c r="C1060" s="7">
        <v>0.19413346811233512</v>
      </c>
      <c r="D1060" s="19" t="s">
        <v>4614</v>
      </c>
      <c r="E1060" s="3" t="s">
        <v>1786</v>
      </c>
      <c r="F1060" s="3" t="s">
        <v>3000</v>
      </c>
      <c r="G1060" s="3" t="s">
        <v>1786</v>
      </c>
      <c r="H1060" s="1">
        <v>218</v>
      </c>
      <c r="I1060" s="23">
        <v>0</v>
      </c>
      <c r="J1060" s="23">
        <v>2.426605504587156E-3</v>
      </c>
      <c r="K1060" s="23">
        <v>0</v>
      </c>
      <c r="L1060" s="23">
        <v>0</v>
      </c>
      <c r="M1060" s="23">
        <v>5.2285286188797622E-3</v>
      </c>
      <c r="N1060" s="23">
        <v>0</v>
      </c>
      <c r="O1060" t="s">
        <v>6674</v>
      </c>
      <c r="P1060" s="24"/>
      <c r="Q1060" s="24"/>
      <c r="R1060" s="24"/>
    </row>
    <row r="1061" spans="1:18" x14ac:dyDescent="0.35">
      <c r="A1061" s="1" t="s">
        <v>4967</v>
      </c>
      <c r="B1061" s="1" t="s">
        <v>1056</v>
      </c>
      <c r="C1061" s="7">
        <v>0.30090858657212993</v>
      </c>
      <c r="D1061" s="19" t="s">
        <v>4614</v>
      </c>
      <c r="E1061" s="3" t="s">
        <v>3861</v>
      </c>
      <c r="F1061" s="3" t="s">
        <v>1966</v>
      </c>
      <c r="G1061" s="3" t="s">
        <v>1802</v>
      </c>
      <c r="H1061" s="1">
        <v>678</v>
      </c>
      <c r="I1061" s="23">
        <v>2.7123893805309734E-3</v>
      </c>
      <c r="J1061" s="23">
        <v>8.0973451327433633E-4</v>
      </c>
      <c r="K1061" s="23">
        <v>2.6106194690265487E-3</v>
      </c>
      <c r="L1061" s="23">
        <v>6.1631383803353347E-3</v>
      </c>
      <c r="M1061" s="23">
        <v>1.7447088405372403E-3</v>
      </c>
      <c r="N1061" s="23">
        <v>5.807508852464123E-3</v>
      </c>
      <c r="O1061" t="s">
        <v>4968</v>
      </c>
      <c r="P1061" s="24"/>
      <c r="Q1061" s="24"/>
      <c r="R1061" s="24"/>
    </row>
    <row r="1062" spans="1:18" x14ac:dyDescent="0.35">
      <c r="A1062" s="1" t="s">
        <v>6221</v>
      </c>
      <c r="B1062" s="1" t="s">
        <v>1057</v>
      </c>
      <c r="C1062" s="7">
        <v>0.1244086478985493</v>
      </c>
      <c r="D1062" s="19" t="s">
        <v>4614</v>
      </c>
      <c r="E1062" s="3" t="s">
        <v>3279</v>
      </c>
      <c r="F1062" s="3" t="s">
        <v>3280</v>
      </c>
      <c r="G1062" s="3" t="s">
        <v>3281</v>
      </c>
      <c r="H1062" s="1">
        <v>393</v>
      </c>
      <c r="I1062" s="23">
        <v>5.5625954198473285E-2</v>
      </c>
      <c r="J1062" s="23">
        <v>4.2709923664122136E-2</v>
      </c>
      <c r="K1062" s="23">
        <v>5.0440203562340968E-2</v>
      </c>
      <c r="L1062" s="23">
        <v>0.12639426172516358</v>
      </c>
      <c r="M1062" s="23">
        <v>9.202569505669396E-2</v>
      </c>
      <c r="N1062" s="23">
        <v>0.11220782353914506</v>
      </c>
      <c r="O1062" t="s">
        <v>6222</v>
      </c>
      <c r="P1062" s="24"/>
      <c r="Q1062" s="24"/>
      <c r="R1062" s="24"/>
    </row>
    <row r="1063" spans="1:18" x14ac:dyDescent="0.35">
      <c r="A1063" s="1" t="s">
        <v>4841</v>
      </c>
      <c r="B1063" s="1" t="s">
        <v>1058</v>
      </c>
      <c r="C1063" s="7">
        <v>0.55207128821246054</v>
      </c>
      <c r="D1063" s="19" t="s">
        <v>4614</v>
      </c>
      <c r="E1063" s="3" t="s">
        <v>4251</v>
      </c>
      <c r="F1063" s="3" t="s">
        <v>3406</v>
      </c>
      <c r="G1063" s="3" t="s">
        <v>4252</v>
      </c>
      <c r="H1063" s="1">
        <v>336</v>
      </c>
      <c r="I1063" s="23">
        <v>7.9047619047619058E-3</v>
      </c>
      <c r="J1063" s="23">
        <v>5.565476190476191E-3</v>
      </c>
      <c r="K1063" s="23">
        <v>3.7916666666666667E-3</v>
      </c>
      <c r="L1063" s="23">
        <v>1.7961337642869606E-2</v>
      </c>
      <c r="M1063" s="23">
        <v>1.1991752052235372E-2</v>
      </c>
      <c r="N1063" s="23">
        <v>8.4348324194757872E-3</v>
      </c>
      <c r="O1063" t="s">
        <v>4842</v>
      </c>
      <c r="P1063" s="24"/>
      <c r="Q1063" s="24"/>
      <c r="R1063" s="24"/>
    </row>
    <row r="1064" spans="1:18" x14ac:dyDescent="0.35">
      <c r="A1064" s="1" t="s">
        <v>7267</v>
      </c>
      <c r="B1064" s="1" t="s">
        <v>1059</v>
      </c>
      <c r="C1064" s="7">
        <v>0.39737955028478966</v>
      </c>
      <c r="D1064" s="19" t="s">
        <v>4614</v>
      </c>
      <c r="E1064" s="3" t="s">
        <v>4046</v>
      </c>
      <c r="F1064" s="3" t="s">
        <v>4047</v>
      </c>
      <c r="G1064" s="3" t="s">
        <v>4048</v>
      </c>
      <c r="H1064" s="1">
        <v>349</v>
      </c>
      <c r="I1064" s="23">
        <v>6.1154727793696274E-2</v>
      </c>
      <c r="J1064" s="23">
        <v>4.9713467048710609E-2</v>
      </c>
      <c r="K1064" s="23">
        <v>4.8782234957020054E-2</v>
      </c>
      <c r="L1064" s="23">
        <v>0.13895683735884085</v>
      </c>
      <c r="M1064" s="23">
        <v>0.10711600411214828</v>
      </c>
      <c r="N1064" s="23">
        <v>0.10851955434987898</v>
      </c>
      <c r="O1064" t="s">
        <v>7268</v>
      </c>
      <c r="P1064" s="24"/>
      <c r="Q1064" s="24"/>
      <c r="R1064" s="24"/>
    </row>
    <row r="1065" spans="1:18" x14ac:dyDescent="0.35">
      <c r="A1065" s="1" t="s">
        <v>6327</v>
      </c>
      <c r="B1065" s="1" t="s">
        <v>1060</v>
      </c>
      <c r="C1065" s="7">
        <v>0.63529586925317671</v>
      </c>
      <c r="D1065" s="19" t="s">
        <v>4614</v>
      </c>
      <c r="E1065" s="3" t="s">
        <v>2447</v>
      </c>
      <c r="F1065" s="3" t="s">
        <v>2500</v>
      </c>
      <c r="G1065" s="3" t="s">
        <v>1868</v>
      </c>
      <c r="H1065" s="1">
        <v>228</v>
      </c>
      <c r="I1065" s="23">
        <v>3.5921052631578947E-3</v>
      </c>
      <c r="J1065" s="23">
        <v>1.1798245614035089E-3</v>
      </c>
      <c r="K1065" s="23">
        <v>3.3201754385964915E-3</v>
      </c>
      <c r="L1065" s="23">
        <v>8.1620441270269066E-3</v>
      </c>
      <c r="M1065" s="23">
        <v>2.542129931253499E-3</v>
      </c>
      <c r="N1065" s="23">
        <v>7.3859666183263986E-3</v>
      </c>
      <c r="O1065" t="s">
        <v>6328</v>
      </c>
      <c r="P1065" s="24"/>
      <c r="Q1065" s="24"/>
      <c r="R1065" s="24"/>
    </row>
    <row r="1066" spans="1:18" x14ac:dyDescent="0.35">
      <c r="A1066" s="1" t="s">
        <v>5149</v>
      </c>
      <c r="B1066" s="1" t="s">
        <v>1061</v>
      </c>
      <c r="C1066" s="7">
        <v>0.43900223362096852</v>
      </c>
      <c r="D1066" s="19" t="s">
        <v>4614</v>
      </c>
      <c r="E1066" s="3" t="s">
        <v>1888</v>
      </c>
      <c r="F1066" s="3" t="s">
        <v>2982</v>
      </c>
      <c r="G1066" s="3" t="s">
        <v>2583</v>
      </c>
      <c r="H1066" s="1">
        <v>253</v>
      </c>
      <c r="I1066" s="23">
        <v>7.3241106719367588E-3</v>
      </c>
      <c r="J1066" s="23">
        <v>7.407114624505929E-3</v>
      </c>
      <c r="K1066" s="23">
        <v>3.0039525691699606E-3</v>
      </c>
      <c r="L1066" s="23">
        <v>1.6641971800966354E-2</v>
      </c>
      <c r="M1066" s="23">
        <v>1.5959870990295562E-2</v>
      </c>
      <c r="N1066" s="23">
        <v>6.6825063341544692E-3</v>
      </c>
      <c r="O1066" t="s">
        <v>5150</v>
      </c>
      <c r="P1066" s="24"/>
      <c r="Q1066" s="24"/>
      <c r="R1066" s="24"/>
    </row>
    <row r="1067" spans="1:18" x14ac:dyDescent="0.35">
      <c r="A1067" s="1" t="s">
        <v>6249</v>
      </c>
      <c r="B1067" s="1" t="s">
        <v>1062</v>
      </c>
      <c r="C1067" s="7">
        <v>0.2488982364526601</v>
      </c>
      <c r="D1067" s="19" t="s">
        <v>4614</v>
      </c>
      <c r="E1067" s="3" t="s">
        <v>2185</v>
      </c>
      <c r="F1067" s="3" t="s">
        <v>3610</v>
      </c>
      <c r="G1067" s="3" t="s">
        <v>1912</v>
      </c>
      <c r="H1067" s="1">
        <v>193</v>
      </c>
      <c r="I1067" s="23">
        <v>2.8031088082901556E-3</v>
      </c>
      <c r="J1067" s="23">
        <v>7.1036269430051809E-3</v>
      </c>
      <c r="K1067" s="23">
        <v>6.5647668393782376E-3</v>
      </c>
      <c r="L1067" s="23">
        <v>6.3692726437555901E-3</v>
      </c>
      <c r="M1067" s="23">
        <v>1.5305955870922216E-2</v>
      </c>
      <c r="N1067" s="23">
        <v>1.4603791163891117E-2</v>
      </c>
      <c r="O1067" t="s">
        <v>6250</v>
      </c>
      <c r="P1067" s="24"/>
      <c r="Q1067" s="24"/>
      <c r="R1067" s="24"/>
    </row>
    <row r="1068" spans="1:18" x14ac:dyDescent="0.35">
      <c r="A1068" s="1" t="s">
        <v>5239</v>
      </c>
      <c r="B1068" s="1" t="s">
        <v>1063</v>
      </c>
      <c r="C1068" s="7">
        <v>0.47948830250296659</v>
      </c>
      <c r="D1068" s="19" t="s">
        <v>4614</v>
      </c>
      <c r="E1068" s="3" t="s">
        <v>4159</v>
      </c>
      <c r="F1068" s="3" t="s">
        <v>4160</v>
      </c>
      <c r="G1068" s="3" t="s">
        <v>4161</v>
      </c>
      <c r="H1068" s="1">
        <v>348</v>
      </c>
      <c r="I1068" s="23">
        <v>2.2931034482758621E-2</v>
      </c>
      <c r="J1068" s="23">
        <v>1.9336206896551723E-2</v>
      </c>
      <c r="K1068" s="23">
        <v>2.3350574712643676E-2</v>
      </c>
      <c r="L1068" s="23">
        <v>5.2104295841851687E-2</v>
      </c>
      <c r="M1068" s="23">
        <v>4.1663101376835154E-2</v>
      </c>
      <c r="N1068" s="23">
        <v>5.1945015718575398E-2</v>
      </c>
      <c r="O1068" t="s">
        <v>5240</v>
      </c>
      <c r="P1068" s="24"/>
      <c r="Q1068" s="24"/>
      <c r="R1068" s="24"/>
    </row>
    <row r="1069" spans="1:18" x14ac:dyDescent="0.35">
      <c r="A1069" s="1" t="s">
        <v>5317</v>
      </c>
      <c r="B1069" s="1" t="s">
        <v>1064</v>
      </c>
      <c r="C1069" s="7">
        <v>0.19150106391078139</v>
      </c>
      <c r="D1069" s="19" t="s">
        <v>4614</v>
      </c>
      <c r="E1069" s="3" t="s">
        <v>3250</v>
      </c>
      <c r="F1069" s="3" t="s">
        <v>1962</v>
      </c>
      <c r="G1069" s="3" t="s">
        <v>1786</v>
      </c>
      <c r="H1069" s="1">
        <v>630</v>
      </c>
      <c r="I1069" s="23">
        <v>1.2507936507936508E-3</v>
      </c>
      <c r="J1069" s="23">
        <v>4.5396825396825394E-4</v>
      </c>
      <c r="K1069" s="23">
        <v>0</v>
      </c>
      <c r="L1069" s="23">
        <v>2.8420751129681222E-3</v>
      </c>
      <c r="M1069" s="23">
        <v>9.7815075563331645E-4</v>
      </c>
      <c r="N1069" s="23">
        <v>0</v>
      </c>
      <c r="O1069" t="s">
        <v>5318</v>
      </c>
      <c r="P1069" s="24"/>
      <c r="Q1069" s="24"/>
      <c r="R1069" s="24"/>
    </row>
    <row r="1070" spans="1:18" x14ac:dyDescent="0.35">
      <c r="A1070" s="1" t="s">
        <v>6273</v>
      </c>
      <c r="B1070" s="1" t="s">
        <v>1065</v>
      </c>
      <c r="C1070" s="7">
        <v>0.37331364148869306</v>
      </c>
      <c r="D1070" s="19" t="s">
        <v>4614</v>
      </c>
      <c r="E1070" s="3" t="s">
        <v>3856</v>
      </c>
      <c r="F1070" s="3" t="s">
        <v>4025</v>
      </c>
      <c r="G1070" s="3" t="s">
        <v>4026</v>
      </c>
      <c r="H1070" s="1">
        <v>318</v>
      </c>
      <c r="I1070" s="23">
        <v>6.7515723270440246E-3</v>
      </c>
      <c r="J1070" s="23">
        <v>2.5251572327044027E-3</v>
      </c>
      <c r="K1070" s="23">
        <v>6.4088050314465399E-3</v>
      </c>
      <c r="L1070" s="23">
        <v>1.5341040204290023E-2</v>
      </c>
      <c r="M1070" s="23">
        <v>5.4408748490053496E-3</v>
      </c>
      <c r="N1070" s="23">
        <v>1.4256843019607425E-2</v>
      </c>
      <c r="O1070" t="s">
        <v>6274</v>
      </c>
      <c r="P1070" s="24"/>
      <c r="Q1070" s="24"/>
      <c r="R1070" s="24"/>
    </row>
    <row r="1071" spans="1:18" x14ac:dyDescent="0.35">
      <c r="A1071" s="1" t="s">
        <v>6065</v>
      </c>
      <c r="B1071" s="1" t="s">
        <v>1066</v>
      </c>
      <c r="C1071" s="7">
        <v>1.9826624970698481E-2</v>
      </c>
      <c r="D1071" s="19" t="s">
        <v>4613</v>
      </c>
      <c r="E1071" s="3" t="s">
        <v>2580</v>
      </c>
      <c r="F1071" s="3" t="s">
        <v>2039</v>
      </c>
      <c r="G1071" s="3" t="s">
        <v>1815</v>
      </c>
      <c r="H1071" s="1">
        <v>626</v>
      </c>
      <c r="I1071" s="23">
        <v>3.8514376996805111E-3</v>
      </c>
      <c r="J1071" s="23">
        <v>4.2651757188498404E-4</v>
      </c>
      <c r="K1071" s="23">
        <v>4.0415335463258787E-4</v>
      </c>
      <c r="L1071" s="23">
        <v>8.75130380495911E-3</v>
      </c>
      <c r="M1071" s="23">
        <v>9.1900365627628066E-4</v>
      </c>
      <c r="N1071" s="23">
        <v>8.9906790806897063E-4</v>
      </c>
      <c r="O1071" t="s">
        <v>6066</v>
      </c>
      <c r="P1071" s="24"/>
      <c r="Q1071" s="24"/>
      <c r="R1071" s="24"/>
    </row>
    <row r="1072" spans="1:18" x14ac:dyDescent="0.35">
      <c r="A1072" s="1" t="s">
        <v>6021</v>
      </c>
      <c r="B1072" s="1" t="s">
        <v>1067</v>
      </c>
      <c r="C1072" s="7">
        <v>0.40393180825297398</v>
      </c>
      <c r="D1072" s="19" t="s">
        <v>4614</v>
      </c>
      <c r="E1072" s="3" t="s">
        <v>4063</v>
      </c>
      <c r="F1072" s="3" t="s">
        <v>4064</v>
      </c>
      <c r="G1072" s="3" t="s">
        <v>4065</v>
      </c>
      <c r="H1072" s="1">
        <v>382</v>
      </c>
      <c r="I1072" s="23">
        <v>2.7735602094240839E-2</v>
      </c>
      <c r="J1072" s="23">
        <v>2.0586387434554973E-2</v>
      </c>
      <c r="K1072" s="23">
        <v>2.3267015706806282E-2</v>
      </c>
      <c r="L1072" s="23">
        <v>6.3021318028926271E-2</v>
      </c>
      <c r="M1072" s="23">
        <v>4.4356825061776926E-2</v>
      </c>
      <c r="N1072" s="23">
        <v>5.1759132761728874E-2</v>
      </c>
      <c r="O1072" t="s">
        <v>6022</v>
      </c>
      <c r="P1072" s="24"/>
      <c r="Q1072" s="24"/>
      <c r="R1072" s="24"/>
    </row>
    <row r="1073" spans="1:18" x14ac:dyDescent="0.35">
      <c r="A1073" s="1" t="s">
        <v>7953</v>
      </c>
      <c r="B1073" s="1" t="s">
        <v>1068</v>
      </c>
      <c r="C1073" s="7">
        <v>0.25808980476622928</v>
      </c>
      <c r="D1073" s="19" t="s">
        <v>4614</v>
      </c>
      <c r="E1073" s="3" t="s">
        <v>3788</v>
      </c>
      <c r="F1073" s="3" t="s">
        <v>3789</v>
      </c>
      <c r="G1073" s="3" t="s">
        <v>3790</v>
      </c>
      <c r="H1073" s="1">
        <v>428</v>
      </c>
      <c r="I1073" s="23">
        <v>6.9579439252336452E-3</v>
      </c>
      <c r="J1073" s="23">
        <v>1.1911214953271028E-2</v>
      </c>
      <c r="K1073" s="23">
        <v>5.3200934579439255E-3</v>
      </c>
      <c r="L1073" s="23">
        <v>1.5809961343173338E-2</v>
      </c>
      <c r="M1073" s="23">
        <v>2.5664710704347331E-2</v>
      </c>
      <c r="N1073" s="23">
        <v>1.1834926621636871E-2</v>
      </c>
      <c r="O1073" t="s">
        <v>7954</v>
      </c>
      <c r="P1073" s="24"/>
      <c r="Q1073" s="24"/>
      <c r="R1073" s="24"/>
    </row>
    <row r="1074" spans="1:18" x14ac:dyDescent="0.35">
      <c r="A1074" s="1" t="s">
        <v>6297</v>
      </c>
      <c r="B1074" s="1" t="s">
        <v>1069</v>
      </c>
      <c r="C1074" s="7">
        <v>3.6508510820916092E-3</v>
      </c>
      <c r="D1074" s="19" t="s">
        <v>4613</v>
      </c>
      <c r="E1074" s="3" t="s">
        <v>2238</v>
      </c>
      <c r="F1074" s="3" t="s">
        <v>2239</v>
      </c>
      <c r="G1074" s="3" t="s">
        <v>2240</v>
      </c>
      <c r="H1074" s="1">
        <v>786</v>
      </c>
      <c r="I1074" s="23">
        <v>2.0664122137404581E-2</v>
      </c>
      <c r="J1074" s="23">
        <v>1.4805343511450382E-2</v>
      </c>
      <c r="K1074" s="23">
        <v>1.4572519083969466E-2</v>
      </c>
      <c r="L1074" s="23">
        <v>4.6953378137782047E-2</v>
      </c>
      <c r="M1074" s="23">
        <v>3.1900596168446455E-2</v>
      </c>
      <c r="N1074" s="23">
        <v>3.2417606084280064E-2</v>
      </c>
      <c r="O1074" t="s">
        <v>6298</v>
      </c>
      <c r="P1074" s="24"/>
      <c r="Q1074" s="24"/>
      <c r="R1074" s="24"/>
    </row>
    <row r="1075" spans="1:18" x14ac:dyDescent="0.35">
      <c r="A1075" s="1" t="s">
        <v>6803</v>
      </c>
      <c r="B1075" s="1" t="s">
        <v>1070</v>
      </c>
      <c r="C1075" s="7">
        <v>0.3149005566554714</v>
      </c>
      <c r="D1075" s="19" t="s">
        <v>4614</v>
      </c>
      <c r="E1075" s="3" t="s">
        <v>1862</v>
      </c>
      <c r="F1075" s="3" t="s">
        <v>2952</v>
      </c>
      <c r="G1075" s="3" t="s">
        <v>2076</v>
      </c>
      <c r="H1075" s="1">
        <v>405</v>
      </c>
      <c r="I1075" s="23">
        <v>4.6123456790123458E-3</v>
      </c>
      <c r="J1075" s="23">
        <v>6.7135802469135801E-3</v>
      </c>
      <c r="K1075" s="23">
        <v>4.3753086419753085E-3</v>
      </c>
      <c r="L1075" s="23">
        <v>1.0480252165022888E-2</v>
      </c>
      <c r="M1075" s="23">
        <v>1.4465534834474681E-2</v>
      </c>
      <c r="N1075" s="23">
        <v>9.7331855415945263E-3</v>
      </c>
      <c r="O1075" t="s">
        <v>6804</v>
      </c>
      <c r="P1075" s="24"/>
      <c r="Q1075" s="24"/>
      <c r="R1075" s="24"/>
    </row>
    <row r="1076" spans="1:18" x14ac:dyDescent="0.35">
      <c r="A1076" s="1" t="s">
        <v>5053</v>
      </c>
      <c r="B1076" s="1" t="s">
        <v>1071</v>
      </c>
      <c r="C1076" s="7">
        <v>0.82388161816756844</v>
      </c>
      <c r="D1076" s="19" t="s">
        <v>4614</v>
      </c>
      <c r="E1076" s="3" t="s">
        <v>2185</v>
      </c>
      <c r="F1076" s="3" t="s">
        <v>2159</v>
      </c>
      <c r="G1076" s="3" t="s">
        <v>2274</v>
      </c>
      <c r="H1076" s="1">
        <v>191</v>
      </c>
      <c r="I1076" s="23">
        <v>2.8324607329842932E-3</v>
      </c>
      <c r="J1076" s="23">
        <v>4.1832460732984297E-3</v>
      </c>
      <c r="K1076" s="23">
        <v>4.0157068062827228E-3</v>
      </c>
      <c r="L1076" s="23">
        <v>6.4359665981404655E-3</v>
      </c>
      <c r="M1076" s="23">
        <v>9.0135053978534514E-3</v>
      </c>
      <c r="N1076" s="23">
        <v>8.9332256589212521E-3</v>
      </c>
      <c r="O1076" t="s">
        <v>5054</v>
      </c>
      <c r="P1076" s="24"/>
      <c r="Q1076" s="24"/>
      <c r="R1076" s="24"/>
    </row>
    <row r="1077" spans="1:18" x14ac:dyDescent="0.35">
      <c r="A1077" s="1" t="s">
        <v>6883</v>
      </c>
      <c r="B1077" s="1" t="s">
        <v>1072</v>
      </c>
      <c r="C1077" s="7">
        <v>0.45965635249911968</v>
      </c>
      <c r="D1077" s="19" t="s">
        <v>4614</v>
      </c>
      <c r="E1077" s="3" t="s">
        <v>3406</v>
      </c>
      <c r="F1077" s="3" t="s">
        <v>2082</v>
      </c>
      <c r="G1077" s="3" t="s">
        <v>2210</v>
      </c>
      <c r="H1077" s="1">
        <v>241</v>
      </c>
      <c r="I1077" s="23">
        <v>7.7593360995850628E-3</v>
      </c>
      <c r="J1077" s="23">
        <v>6.8091286307053944E-3</v>
      </c>
      <c r="K1077" s="23">
        <v>9.522821576763485E-3</v>
      </c>
      <c r="L1077" s="23">
        <v>1.7630898596097823E-2</v>
      </c>
      <c r="M1077" s="23">
        <v>1.467140985544485E-2</v>
      </c>
      <c r="N1077" s="23">
        <v>2.1184194503886113E-2</v>
      </c>
      <c r="O1077" t="s">
        <v>6884</v>
      </c>
      <c r="P1077" s="24"/>
      <c r="Q1077" s="24"/>
      <c r="R1077" s="24"/>
    </row>
    <row r="1078" spans="1:18" x14ac:dyDescent="0.35">
      <c r="A1078" s="1" t="s">
        <v>6607</v>
      </c>
      <c r="B1078" s="1" t="s">
        <v>1073</v>
      </c>
      <c r="C1078" s="7">
        <v>0.18672973557990591</v>
      </c>
      <c r="D1078" s="19" t="s">
        <v>4614</v>
      </c>
      <c r="E1078" s="3" t="s">
        <v>1844</v>
      </c>
      <c r="F1078" s="3" t="s">
        <v>1872</v>
      </c>
      <c r="G1078" s="3" t="s">
        <v>1882</v>
      </c>
      <c r="H1078" s="1">
        <v>392</v>
      </c>
      <c r="I1078" s="23">
        <v>2.0459183673469388E-3</v>
      </c>
      <c r="J1078" s="23">
        <v>6.6836734693877557E-4</v>
      </c>
      <c r="K1078" s="23">
        <v>2.5943877551020404E-3</v>
      </c>
      <c r="L1078" s="23">
        <v>4.6487713391506315E-3</v>
      </c>
      <c r="M1078" s="23">
        <v>1.4401095665480524E-3</v>
      </c>
      <c r="N1078" s="23">
        <v>5.7714002493430422E-3</v>
      </c>
      <c r="O1078" t="s">
        <v>6608</v>
      </c>
      <c r="P1078" s="24"/>
      <c r="Q1078" s="24"/>
      <c r="R1078" s="24"/>
    </row>
    <row r="1079" spans="1:18" x14ac:dyDescent="0.35">
      <c r="A1079" s="1" t="s">
        <v>6983</v>
      </c>
      <c r="B1079" s="1" t="s">
        <v>1074</v>
      </c>
      <c r="C1079" s="7">
        <v>5.5963146654096831E-2</v>
      </c>
      <c r="D1079" s="19" t="s">
        <v>4614</v>
      </c>
      <c r="E1079" s="3" t="s">
        <v>2920</v>
      </c>
      <c r="F1079" s="3" t="s">
        <v>2921</v>
      </c>
      <c r="G1079" s="3" t="s">
        <v>2922</v>
      </c>
      <c r="H1079" s="1">
        <v>562</v>
      </c>
      <c r="I1079" s="23">
        <v>0.20707117437722419</v>
      </c>
      <c r="J1079" s="23">
        <v>0.2013540925266904</v>
      </c>
      <c r="K1079" s="23">
        <v>0.14704982206405692</v>
      </c>
      <c r="L1079" s="23">
        <v>0.47051072807826455</v>
      </c>
      <c r="M1079" s="23">
        <v>0.43385116918024846</v>
      </c>
      <c r="N1079" s="23">
        <v>0.3271227972986514</v>
      </c>
      <c r="O1079" t="s">
        <v>6984</v>
      </c>
      <c r="P1079" s="24"/>
      <c r="Q1079" s="24"/>
      <c r="R1079" s="24"/>
    </row>
    <row r="1080" spans="1:18" x14ac:dyDescent="0.35">
      <c r="A1080" s="1" t="s">
        <v>7587</v>
      </c>
      <c r="B1080" s="1" t="s">
        <v>1075</v>
      </c>
      <c r="C1080" s="7">
        <v>0.85661190486644745</v>
      </c>
      <c r="D1080" s="19" t="s">
        <v>4614</v>
      </c>
      <c r="E1080" s="3" t="s">
        <v>2447</v>
      </c>
      <c r="F1080" s="3" t="s">
        <v>3000</v>
      </c>
      <c r="G1080" s="3" t="s">
        <v>2979</v>
      </c>
      <c r="H1080" s="1">
        <v>226</v>
      </c>
      <c r="I1080" s="23">
        <v>3.6238938053097343E-3</v>
      </c>
      <c r="J1080" s="23">
        <v>2.34070796460177E-3</v>
      </c>
      <c r="K1080" s="23">
        <v>2.2433628318584073E-3</v>
      </c>
      <c r="L1080" s="23">
        <v>8.2342746060271432E-3</v>
      </c>
      <c r="M1080" s="23">
        <v>5.0434479598043726E-3</v>
      </c>
      <c r="N1080" s="23">
        <v>4.9905203189818826E-3</v>
      </c>
      <c r="O1080" t="s">
        <v>7588</v>
      </c>
      <c r="P1080" s="24"/>
      <c r="Q1080" s="24"/>
      <c r="R1080" s="24"/>
    </row>
    <row r="1081" spans="1:18" x14ac:dyDescent="0.35">
      <c r="A1081" s="1" t="s">
        <v>7457</v>
      </c>
      <c r="B1081" s="1" t="s">
        <v>1076</v>
      </c>
      <c r="C1081" s="7">
        <v>6.1394450978069295E-2</v>
      </c>
      <c r="D1081" s="19" t="s">
        <v>4614</v>
      </c>
      <c r="E1081" s="3" t="s">
        <v>2943</v>
      </c>
      <c r="F1081" s="3" t="s">
        <v>2944</v>
      </c>
      <c r="G1081" s="3" t="s">
        <v>2945</v>
      </c>
      <c r="H1081" s="1">
        <v>747</v>
      </c>
      <c r="I1081" s="23">
        <v>2.848995983935743E-2</v>
      </c>
      <c r="J1081" s="23">
        <v>2.2451137884872827E-2</v>
      </c>
      <c r="K1081" s="23">
        <v>2.4516733601070949E-2</v>
      </c>
      <c r="L1081" s="23">
        <v>6.4735382832749225E-2</v>
      </c>
      <c r="M1081" s="23">
        <v>4.8374742715934144E-2</v>
      </c>
      <c r="N1081" s="23">
        <v>5.4539219181880767E-2</v>
      </c>
      <c r="O1081" t="s">
        <v>7458</v>
      </c>
      <c r="P1081" s="24"/>
      <c r="Q1081" s="24"/>
      <c r="R1081" s="24"/>
    </row>
    <row r="1082" spans="1:18" x14ac:dyDescent="0.35">
      <c r="A1082" s="1" t="s">
        <v>6999</v>
      </c>
      <c r="B1082" s="1" t="s">
        <v>1077</v>
      </c>
      <c r="C1082" s="7">
        <v>8.7188892904897383E-2</v>
      </c>
      <c r="D1082" s="19" t="s">
        <v>4614</v>
      </c>
      <c r="E1082" s="3" t="s">
        <v>3099</v>
      </c>
      <c r="F1082" s="3" t="s">
        <v>3100</v>
      </c>
      <c r="G1082" s="3" t="s">
        <v>3101</v>
      </c>
      <c r="H1082" s="1">
        <v>372</v>
      </c>
      <c r="I1082" s="23">
        <v>4.5282258064516127E-2</v>
      </c>
      <c r="J1082" s="23">
        <v>2.9709677419354839E-2</v>
      </c>
      <c r="K1082" s="23">
        <v>4.4389784946236563E-2</v>
      </c>
      <c r="L1082" s="23">
        <v>0.1028911352584031</v>
      </c>
      <c r="M1082" s="23">
        <v>6.4014483751536122E-2</v>
      </c>
      <c r="N1082" s="23">
        <v>9.8748236613118531E-2</v>
      </c>
      <c r="O1082" t="s">
        <v>7000</v>
      </c>
      <c r="P1082" s="24"/>
      <c r="Q1082" s="24"/>
      <c r="R1082" s="24"/>
    </row>
    <row r="1083" spans="1:18" x14ac:dyDescent="0.35">
      <c r="A1083" s="1" t="s">
        <v>5047</v>
      </c>
      <c r="B1083" s="1" t="s">
        <v>1078</v>
      </c>
      <c r="C1083" s="7">
        <v>0.14951151942390761</v>
      </c>
      <c r="D1083" s="19" t="s">
        <v>4614</v>
      </c>
      <c r="E1083" s="3" t="s">
        <v>3399</v>
      </c>
      <c r="F1083" s="3" t="s">
        <v>3400</v>
      </c>
      <c r="G1083" s="3" t="s">
        <v>3401</v>
      </c>
      <c r="H1083" s="1">
        <v>363</v>
      </c>
      <c r="I1083" s="23">
        <v>2.5688705234159778E-2</v>
      </c>
      <c r="J1083" s="23">
        <v>2.0206611570247935E-2</v>
      </c>
      <c r="K1083" s="23">
        <v>2.4520661157024792E-2</v>
      </c>
      <c r="L1083" s="23">
        <v>5.8370323341547022E-2</v>
      </c>
      <c r="M1083" s="23">
        <v>4.3538534255325063E-2</v>
      </c>
      <c r="N1083" s="23">
        <v>5.4547956309693203E-2</v>
      </c>
      <c r="O1083" t="s">
        <v>5048</v>
      </c>
      <c r="P1083" s="24"/>
      <c r="Q1083" s="24"/>
      <c r="R1083" s="24"/>
    </row>
    <row r="1084" spans="1:18" x14ac:dyDescent="0.35">
      <c r="A1084" s="1" t="s">
        <v>6289</v>
      </c>
      <c r="B1084" s="1" t="s">
        <v>1079</v>
      </c>
      <c r="C1084" s="7">
        <v>0.35696467629553608</v>
      </c>
      <c r="D1084" s="19" t="s">
        <v>4614</v>
      </c>
      <c r="E1084" s="3" t="s">
        <v>3992</v>
      </c>
      <c r="F1084" s="3" t="s">
        <v>3993</v>
      </c>
      <c r="G1084" s="3" t="s">
        <v>3994</v>
      </c>
      <c r="H1084" s="1">
        <v>360</v>
      </c>
      <c r="I1084" s="23">
        <v>4.7383333333333333E-2</v>
      </c>
      <c r="J1084" s="23">
        <v>4.2075000000000001E-2</v>
      </c>
      <c r="K1084" s="23">
        <v>4.0227777777777779E-2</v>
      </c>
      <c r="L1084" s="23">
        <v>0.1076652350695024</v>
      </c>
      <c r="M1084" s="23">
        <v>9.065764551489941E-2</v>
      </c>
      <c r="N1084" s="23">
        <v>8.948955538377168E-2</v>
      </c>
      <c r="O1084" t="s">
        <v>6290</v>
      </c>
      <c r="P1084" s="24"/>
      <c r="Q1084" s="24"/>
      <c r="R1084" s="24"/>
    </row>
    <row r="1085" spans="1:18" x14ac:dyDescent="0.35">
      <c r="A1085" s="1" t="s">
        <v>5631</v>
      </c>
      <c r="B1085" s="1" t="s">
        <v>1080</v>
      </c>
      <c r="C1085" s="7">
        <v>5.5408758350679868E-3</v>
      </c>
      <c r="D1085" s="19" t="s">
        <v>4613</v>
      </c>
      <c r="E1085" s="3" t="s">
        <v>2241</v>
      </c>
      <c r="F1085" s="3" t="s">
        <v>2308</v>
      </c>
      <c r="G1085" s="3" t="s">
        <v>2309</v>
      </c>
      <c r="H1085" s="1">
        <v>383</v>
      </c>
      <c r="I1085" s="23">
        <v>1.4710182767624022E-2</v>
      </c>
      <c r="J1085" s="23">
        <v>2.6187989556135768E-2</v>
      </c>
      <c r="K1085" s="23">
        <v>7.9556135770234987E-3</v>
      </c>
      <c r="L1085" s="23">
        <v>3.3424733427891325E-2</v>
      </c>
      <c r="M1085" s="23">
        <v>5.642641649264514E-2</v>
      </c>
      <c r="N1085" s="23">
        <v>1.7697828742760317E-2</v>
      </c>
      <c r="O1085" t="s">
        <v>5632</v>
      </c>
      <c r="P1085" s="24"/>
      <c r="Q1085" s="24"/>
      <c r="R1085" s="24"/>
    </row>
    <row r="1086" spans="1:18" x14ac:dyDescent="0.35">
      <c r="A1086" s="1" t="s">
        <v>6667</v>
      </c>
      <c r="B1086" s="1" t="s">
        <v>1081</v>
      </c>
      <c r="C1086" s="7">
        <v>0.87716333509555355</v>
      </c>
      <c r="D1086" s="19" t="s">
        <v>4614</v>
      </c>
      <c r="E1086" s="3" t="s">
        <v>4541</v>
      </c>
      <c r="F1086" s="3" t="s">
        <v>4542</v>
      </c>
      <c r="G1086" s="3" t="s">
        <v>4543</v>
      </c>
      <c r="H1086" s="1">
        <v>891</v>
      </c>
      <c r="I1086" s="23">
        <v>3.390347923681257E-2</v>
      </c>
      <c r="J1086" s="23">
        <v>3.1439955106621773E-2</v>
      </c>
      <c r="K1086" s="23">
        <v>3.3405162738496072E-2</v>
      </c>
      <c r="L1086" s="23">
        <v>7.7036075871377133E-2</v>
      </c>
      <c r="M1086" s="23">
        <v>6.7742657280106186E-2</v>
      </c>
      <c r="N1086" s="23">
        <v>7.4312162543612628E-2</v>
      </c>
      <c r="O1086" t="s">
        <v>6668</v>
      </c>
      <c r="P1086" s="24"/>
      <c r="Q1086" s="24"/>
      <c r="R1086" s="24"/>
    </row>
    <row r="1087" spans="1:18" x14ac:dyDescent="0.35">
      <c r="A1087" s="1" t="s">
        <v>7339</v>
      </c>
      <c r="B1087" s="1" t="s">
        <v>1082</v>
      </c>
      <c r="C1087" s="7">
        <v>0.2232696188985813</v>
      </c>
      <c r="D1087" s="19" t="s">
        <v>4614</v>
      </c>
      <c r="E1087" s="3" t="s">
        <v>3734</v>
      </c>
      <c r="F1087" s="3" t="s">
        <v>3306</v>
      </c>
      <c r="G1087" s="3" t="s">
        <v>2213</v>
      </c>
      <c r="H1087" s="1">
        <v>439</v>
      </c>
      <c r="I1087" s="23">
        <v>1.206378132118451E-2</v>
      </c>
      <c r="J1087" s="23">
        <v>9.2346241457858785E-3</v>
      </c>
      <c r="K1087" s="23">
        <v>7.5375854214123012E-3</v>
      </c>
      <c r="L1087" s="23">
        <v>2.7411533980423553E-2</v>
      </c>
      <c r="M1087" s="23">
        <v>1.9897546815733497E-2</v>
      </c>
      <c r="N1087" s="23">
        <v>1.6767895352201287E-2</v>
      </c>
      <c r="O1087" t="s">
        <v>7340</v>
      </c>
      <c r="P1087" s="24"/>
      <c r="Q1087" s="24"/>
      <c r="R1087" s="24"/>
    </row>
    <row r="1088" spans="1:18" x14ac:dyDescent="0.35">
      <c r="A1088" s="1" t="s">
        <v>8083</v>
      </c>
      <c r="B1088" s="1" t="s">
        <v>1083</v>
      </c>
      <c r="C1088" s="7">
        <v>0.64574979132976762</v>
      </c>
      <c r="D1088" s="19" t="s">
        <v>4614</v>
      </c>
      <c r="E1088" s="3" t="s">
        <v>4346</v>
      </c>
      <c r="F1088" s="3" t="s">
        <v>4347</v>
      </c>
      <c r="G1088" s="3" t="s">
        <v>4216</v>
      </c>
      <c r="H1088" s="1">
        <v>246</v>
      </c>
      <c r="I1088" s="23">
        <v>2.0593495934959349E-2</v>
      </c>
      <c r="J1088" s="23">
        <v>2.4195121951219513E-2</v>
      </c>
      <c r="K1088" s="23">
        <v>2.273170731707317E-2</v>
      </c>
      <c r="L1088" s="23">
        <v>4.6792900050796497E-2</v>
      </c>
      <c r="M1088" s="23">
        <v>5.2132448937455021E-2</v>
      </c>
      <c r="N1088" s="23">
        <v>5.0568301141472628E-2</v>
      </c>
      <c r="O1088" t="s">
        <v>8084</v>
      </c>
      <c r="P1088" s="24"/>
      <c r="Q1088" s="24"/>
      <c r="R1088" s="24"/>
    </row>
    <row r="1089" spans="1:18" x14ac:dyDescent="0.35">
      <c r="A1089" s="1" t="s">
        <v>6245</v>
      </c>
      <c r="B1089" s="1" t="s">
        <v>1084</v>
      </c>
      <c r="C1089" s="7">
        <v>0.55207128821246054</v>
      </c>
      <c r="D1089" s="19" t="s">
        <v>4614</v>
      </c>
      <c r="E1089" s="3" t="s">
        <v>4248</v>
      </c>
      <c r="F1089" s="3" t="s">
        <v>4249</v>
      </c>
      <c r="G1089" s="3" t="s">
        <v>4250</v>
      </c>
      <c r="H1089" s="1">
        <v>247</v>
      </c>
      <c r="I1089" s="23">
        <v>3.2380566801619437E-2</v>
      </c>
      <c r="J1089" s="23">
        <v>2.4190283400809715E-2</v>
      </c>
      <c r="K1089" s="23">
        <v>2.785425101214575E-2</v>
      </c>
      <c r="L1089" s="23">
        <v>7.3575687718186761E-2</v>
      </c>
      <c r="M1089" s="23">
        <v>5.2122023468937899E-2</v>
      </c>
      <c r="N1089" s="23">
        <v>6.1963764252517775E-2</v>
      </c>
      <c r="O1089" t="s">
        <v>6246</v>
      </c>
      <c r="P1089" s="24"/>
      <c r="Q1089" s="24"/>
      <c r="R1089" s="24"/>
    </row>
    <row r="1090" spans="1:18" x14ac:dyDescent="0.35">
      <c r="A1090" s="1" t="s">
        <v>7891</v>
      </c>
      <c r="B1090" s="1" t="s">
        <v>1085</v>
      </c>
      <c r="C1090" s="7">
        <v>8.4958381223782742E-2</v>
      </c>
      <c r="D1090" s="19" t="s">
        <v>4614</v>
      </c>
      <c r="E1090" s="3" t="s">
        <v>3093</v>
      </c>
      <c r="F1090" s="3" t="s">
        <v>3094</v>
      </c>
      <c r="G1090" s="3" t="s">
        <v>3095</v>
      </c>
      <c r="H1090" s="1">
        <v>283</v>
      </c>
      <c r="I1090" s="23">
        <v>2.7240282685512367E-2</v>
      </c>
      <c r="J1090" s="23">
        <v>1.7190812720848058E-2</v>
      </c>
      <c r="K1090" s="23">
        <v>1.6208480565371025E-2</v>
      </c>
      <c r="L1090" s="23">
        <v>6.1895844643588854E-2</v>
      </c>
      <c r="M1090" s="23">
        <v>3.7040489738791836E-2</v>
      </c>
      <c r="N1090" s="23">
        <v>3.6056918859754226E-2</v>
      </c>
      <c r="O1090" t="s">
        <v>7892</v>
      </c>
      <c r="P1090" s="24"/>
      <c r="Q1090" s="24"/>
      <c r="R1090" s="24"/>
    </row>
    <row r="1091" spans="1:18" x14ac:dyDescent="0.35">
      <c r="A1091" s="1" t="s">
        <v>5825</v>
      </c>
      <c r="B1091" s="1" t="s">
        <v>1086</v>
      </c>
      <c r="C1091" s="7">
        <v>0.12527526250991591</v>
      </c>
      <c r="D1091" s="19" t="s">
        <v>4614</v>
      </c>
      <c r="E1091" s="3" t="s">
        <v>3288</v>
      </c>
      <c r="F1091" s="3" t="s">
        <v>3289</v>
      </c>
      <c r="G1091" s="3" t="s">
        <v>3290</v>
      </c>
      <c r="H1091" s="1">
        <v>320</v>
      </c>
      <c r="I1091" s="23">
        <v>1.5778125E-2</v>
      </c>
      <c r="J1091" s="23">
        <v>1.1887499999999999E-2</v>
      </c>
      <c r="K1091" s="23">
        <v>1.0296875E-2</v>
      </c>
      <c r="L1091" s="23">
        <v>3.5851330364002662E-2</v>
      </c>
      <c r="M1091" s="23">
        <v>2.5613612859378885E-2</v>
      </c>
      <c r="N1091" s="23">
        <v>2.2906131446845647E-2</v>
      </c>
      <c r="O1091" t="s">
        <v>5826</v>
      </c>
      <c r="P1091" s="24"/>
      <c r="Q1091" s="24"/>
      <c r="R1091" s="24"/>
    </row>
    <row r="1092" spans="1:18" x14ac:dyDescent="0.35">
      <c r="A1092" s="1" t="s">
        <v>5005</v>
      </c>
      <c r="B1092" s="1" t="s">
        <v>1087</v>
      </c>
      <c r="C1092" s="7">
        <v>0.43058806949876272</v>
      </c>
      <c r="D1092" s="19" t="s">
        <v>4614</v>
      </c>
      <c r="E1092" s="3" t="s">
        <v>3250</v>
      </c>
      <c r="F1092" s="3" t="s">
        <v>1932</v>
      </c>
      <c r="G1092" s="3" t="s">
        <v>2156</v>
      </c>
      <c r="H1092" s="1">
        <v>404</v>
      </c>
      <c r="I1092" s="23">
        <v>1.9504950495049505E-3</v>
      </c>
      <c r="J1092" s="23">
        <v>3.3341584158415841E-3</v>
      </c>
      <c r="K1092" s="23">
        <v>3.1608910891089107E-3</v>
      </c>
      <c r="L1092" s="23">
        <v>4.4319488147770217E-3</v>
      </c>
      <c r="M1092" s="23">
        <v>7.1840036067471157E-3</v>
      </c>
      <c r="N1092" s="23">
        <v>7.0316272438280363E-3</v>
      </c>
      <c r="O1092" t="s">
        <v>5006</v>
      </c>
      <c r="P1092" s="24"/>
      <c r="Q1092" s="24"/>
      <c r="R1092" s="24"/>
    </row>
    <row r="1093" spans="1:18" x14ac:dyDescent="0.35">
      <c r="A1093" s="1" t="s">
        <v>5357</v>
      </c>
      <c r="B1093" s="1" t="s">
        <v>1088</v>
      </c>
      <c r="C1093" s="7">
        <v>0.54548479933781335</v>
      </c>
      <c r="D1093" s="19" t="s">
        <v>4614</v>
      </c>
      <c r="E1093" s="3" t="s">
        <v>4239</v>
      </c>
      <c r="F1093" s="3" t="s">
        <v>4240</v>
      </c>
      <c r="G1093" s="3" t="s">
        <v>4241</v>
      </c>
      <c r="H1093" s="1">
        <v>338</v>
      </c>
      <c r="I1093" s="23">
        <v>3.0763313609467456E-2</v>
      </c>
      <c r="J1093" s="23">
        <v>2.7189349112426035E-2</v>
      </c>
      <c r="K1093" s="23">
        <v>2.6319526627218936E-2</v>
      </c>
      <c r="L1093" s="23">
        <v>6.9900936854311702E-2</v>
      </c>
      <c r="M1093" s="23">
        <v>5.8584013633158981E-2</v>
      </c>
      <c r="N1093" s="23">
        <v>5.8549660604972964E-2</v>
      </c>
      <c r="O1093" t="s">
        <v>5358</v>
      </c>
      <c r="P1093" s="24"/>
      <c r="Q1093" s="24"/>
      <c r="R1093" s="24"/>
    </row>
    <row r="1094" spans="1:18" x14ac:dyDescent="0.35">
      <c r="A1094" s="1" t="s">
        <v>6645</v>
      </c>
      <c r="B1094" s="1" t="s">
        <v>1089</v>
      </c>
      <c r="C1094" s="7">
        <v>0.80484474371257964</v>
      </c>
      <c r="D1094" s="19" t="s">
        <v>4614</v>
      </c>
      <c r="E1094" s="3" t="s">
        <v>1943</v>
      </c>
      <c r="F1094" s="3" t="s">
        <v>2204</v>
      </c>
      <c r="G1094" s="3" t="s">
        <v>2539</v>
      </c>
      <c r="H1094" s="1">
        <v>206</v>
      </c>
      <c r="I1094" s="23">
        <v>6.4368932038834951E-3</v>
      </c>
      <c r="J1094" s="23">
        <v>7.9320388349514558E-3</v>
      </c>
      <c r="K1094" s="23">
        <v>7.3786407766990294E-3</v>
      </c>
      <c r="L1094" s="23">
        <v>1.462602082124655E-2</v>
      </c>
      <c r="M1094" s="23">
        <v>1.7090908256908965E-2</v>
      </c>
      <c r="N1094" s="23">
        <v>1.6414311675156126E-2</v>
      </c>
      <c r="O1094" t="s">
        <v>6646</v>
      </c>
      <c r="P1094" s="24"/>
      <c r="Q1094" s="24"/>
      <c r="R1094" s="24"/>
    </row>
    <row r="1095" spans="1:18" x14ac:dyDescent="0.35">
      <c r="A1095" s="1" t="s">
        <v>4943</v>
      </c>
      <c r="B1095" s="1" t="s">
        <v>1090</v>
      </c>
      <c r="C1095" s="7">
        <v>1.2646616156537059E-2</v>
      </c>
      <c r="D1095" s="19" t="s">
        <v>4613</v>
      </c>
      <c r="E1095" s="3" t="s">
        <v>2490</v>
      </c>
      <c r="F1095" s="3" t="s">
        <v>2404</v>
      </c>
      <c r="G1095" s="3" t="s">
        <v>2491</v>
      </c>
      <c r="H1095" s="1">
        <v>221</v>
      </c>
      <c r="I1095" s="23">
        <v>1.3108597285067872E-2</v>
      </c>
      <c r="J1095" s="23">
        <v>1.2194570135746605E-2</v>
      </c>
      <c r="K1095" s="23">
        <v>4.4855203619909502E-2</v>
      </c>
      <c r="L1095" s="23">
        <v>2.9785583006576296E-2</v>
      </c>
      <c r="M1095" s="23">
        <v>2.6275246977375981E-2</v>
      </c>
      <c r="N1095" s="23">
        <v>9.978359358472097E-2</v>
      </c>
      <c r="O1095" t="s">
        <v>4944</v>
      </c>
      <c r="P1095" s="24"/>
      <c r="Q1095" s="24"/>
      <c r="R1095" s="24"/>
    </row>
    <row r="1096" spans="1:18" x14ac:dyDescent="0.35">
      <c r="A1096" s="1" t="s">
        <v>4723</v>
      </c>
      <c r="B1096" s="1" t="s">
        <v>1091</v>
      </c>
      <c r="C1096" s="7">
        <v>1.3159087515649348E-2</v>
      </c>
      <c r="D1096" s="19" t="s">
        <v>4613</v>
      </c>
      <c r="E1096" s="3" t="s">
        <v>2493</v>
      </c>
      <c r="F1096" s="3" t="s">
        <v>2494</v>
      </c>
      <c r="G1096" s="3" t="s">
        <v>2495</v>
      </c>
      <c r="H1096" s="1">
        <v>194</v>
      </c>
      <c r="I1096" s="23">
        <v>4.2659793814432988E-2</v>
      </c>
      <c r="J1096" s="23">
        <v>2.3824742268041238E-2</v>
      </c>
      <c r="K1096" s="23">
        <v>3.5407216494845357E-2</v>
      </c>
      <c r="L1096" s="23">
        <v>9.6932326325306351E-2</v>
      </c>
      <c r="M1096" s="23">
        <v>5.1334403779439639E-2</v>
      </c>
      <c r="N1096" s="23">
        <v>7.8765873645921622E-2</v>
      </c>
      <c r="O1096" t="s">
        <v>4724</v>
      </c>
      <c r="P1096" s="24"/>
      <c r="Q1096" s="24"/>
      <c r="R1096" s="24"/>
    </row>
    <row r="1097" spans="1:18" x14ac:dyDescent="0.35">
      <c r="A1097" s="1" t="s">
        <v>7591</v>
      </c>
      <c r="B1097" s="1" t="s">
        <v>1092</v>
      </c>
      <c r="C1097" s="7">
        <v>0.47238278899140212</v>
      </c>
      <c r="D1097" s="19" t="s">
        <v>4614</v>
      </c>
      <c r="E1097" s="3" t="s">
        <v>2524</v>
      </c>
      <c r="F1097" s="3" t="s">
        <v>1988</v>
      </c>
      <c r="G1097" s="3" t="s">
        <v>1882</v>
      </c>
      <c r="H1097" s="1">
        <v>684</v>
      </c>
      <c r="I1097" s="23">
        <v>1.9429824561403508E-3</v>
      </c>
      <c r="J1097" s="23">
        <v>1.5862573099415204E-3</v>
      </c>
      <c r="K1097" s="23">
        <v>1.4868421052631577E-3</v>
      </c>
      <c r="L1097" s="23">
        <v>4.4148785693198037E-3</v>
      </c>
      <c r="M1097" s="23">
        <v>3.4178574664312836E-3</v>
      </c>
      <c r="N1097" s="23">
        <v>3.3075861078106323E-3</v>
      </c>
      <c r="O1097" t="s">
        <v>7592</v>
      </c>
      <c r="P1097" s="24"/>
      <c r="Q1097" s="24"/>
      <c r="R1097" s="24"/>
    </row>
    <row r="1098" spans="1:18" x14ac:dyDescent="0.35">
      <c r="A1098" s="1" t="s">
        <v>7403</v>
      </c>
      <c r="B1098" s="1" t="s">
        <v>1093</v>
      </c>
      <c r="C1098" s="7">
        <v>2.4039413596468214E-4</v>
      </c>
      <c r="D1098" s="19" t="s">
        <v>4613</v>
      </c>
      <c r="E1098" s="3" t="s">
        <v>1937</v>
      </c>
      <c r="F1098" s="3" t="s">
        <v>1938</v>
      </c>
      <c r="G1098" s="3" t="s">
        <v>1939</v>
      </c>
      <c r="H1098" s="1">
        <v>605</v>
      </c>
      <c r="I1098" s="23">
        <v>3.0722314049586776E-2</v>
      </c>
      <c r="J1098" s="23">
        <v>8.915702479338844E-3</v>
      </c>
      <c r="K1098" s="23">
        <v>4.1170247933884296E-2</v>
      </c>
      <c r="L1098" s="23">
        <v>6.9807776940439742E-2</v>
      </c>
      <c r="M1098" s="23">
        <v>1.9210376586766741E-2</v>
      </c>
      <c r="N1098" s="23">
        <v>9.1586147338175813E-2</v>
      </c>
      <c r="O1098" t="s">
        <v>7404</v>
      </c>
      <c r="P1098" s="24"/>
      <c r="Q1098" s="24"/>
      <c r="R1098" s="24"/>
    </row>
    <row r="1099" spans="1:18" x14ac:dyDescent="0.35">
      <c r="A1099" s="1" t="s">
        <v>6229</v>
      </c>
      <c r="B1099" s="1" t="s">
        <v>1094</v>
      </c>
      <c r="C1099" s="7">
        <v>1.8560371997790009E-3</v>
      </c>
      <c r="D1099" s="19" t="s">
        <v>4613</v>
      </c>
      <c r="E1099" s="3" t="s">
        <v>2145</v>
      </c>
      <c r="F1099" s="3" t="s">
        <v>2146</v>
      </c>
      <c r="G1099" s="3" t="s">
        <v>2147</v>
      </c>
      <c r="H1099" s="1">
        <v>130</v>
      </c>
      <c r="I1099" s="23">
        <v>9.0369230769230757E-2</v>
      </c>
      <c r="J1099" s="23">
        <v>8.9976923076923065E-2</v>
      </c>
      <c r="K1099" s="23">
        <v>0.43907692307692309</v>
      </c>
      <c r="L1099" s="23">
        <v>0.20533853972182917</v>
      </c>
      <c r="M1099" s="23">
        <v>0.19387037425618686</v>
      </c>
      <c r="N1099" s="23">
        <v>0.97675787219681076</v>
      </c>
      <c r="O1099" t="s">
        <v>6230</v>
      </c>
      <c r="P1099" s="24"/>
      <c r="Q1099" s="24"/>
      <c r="R1099" s="24"/>
    </row>
    <row r="1100" spans="1:18" x14ac:dyDescent="0.35">
      <c r="A1100" s="1" t="s">
        <v>6499</v>
      </c>
      <c r="B1100" s="1" t="s">
        <v>1095</v>
      </c>
      <c r="C1100" s="7">
        <v>0.46426449974672079</v>
      </c>
      <c r="D1100" s="19" t="s">
        <v>4614</v>
      </c>
      <c r="E1100" s="3" t="s">
        <v>4132</v>
      </c>
      <c r="F1100" s="3" t="s">
        <v>4133</v>
      </c>
      <c r="G1100" s="3" t="s">
        <v>4134</v>
      </c>
      <c r="H1100" s="1">
        <v>368</v>
      </c>
      <c r="I1100" s="23">
        <v>2.3173913043478264E-2</v>
      </c>
      <c r="J1100" s="23">
        <v>1.6103260869565216E-2</v>
      </c>
      <c r="K1100" s="23">
        <v>2.1355978260869567E-2</v>
      </c>
      <c r="L1100" s="23">
        <v>5.2656168736678756E-2</v>
      </c>
      <c r="M1100" s="23">
        <v>3.4697176840094927E-2</v>
      </c>
      <c r="N1100" s="23">
        <v>4.7507893921161171E-2</v>
      </c>
      <c r="O1100" t="s">
        <v>6500</v>
      </c>
      <c r="P1100" s="24"/>
      <c r="Q1100" s="24"/>
      <c r="R1100" s="24"/>
    </row>
    <row r="1101" spans="1:18" x14ac:dyDescent="0.35">
      <c r="A1101" s="1" t="s">
        <v>6055</v>
      </c>
      <c r="B1101" s="1" t="s">
        <v>1096</v>
      </c>
      <c r="C1101" s="7">
        <v>0.59266509123370181</v>
      </c>
      <c r="D1101" s="19" t="s">
        <v>4614</v>
      </c>
      <c r="E1101" s="3" t="s">
        <v>1910</v>
      </c>
      <c r="F1101" s="3" t="s">
        <v>1988</v>
      </c>
      <c r="G1101" s="3" t="s">
        <v>4302</v>
      </c>
      <c r="H1101" s="1">
        <v>307</v>
      </c>
      <c r="I1101" s="23">
        <v>5.1856677524429974E-3</v>
      </c>
      <c r="J1101" s="23">
        <v>3.5342019543973939E-3</v>
      </c>
      <c r="K1101" s="23">
        <v>5.7947882736156349E-3</v>
      </c>
      <c r="L1101" s="23">
        <v>1.1782964563329867E-2</v>
      </c>
      <c r="M1101" s="23">
        <v>7.6150309675537394E-3</v>
      </c>
      <c r="N1101" s="23">
        <v>1.2890919031461438E-2</v>
      </c>
      <c r="O1101" t="s">
        <v>6056</v>
      </c>
      <c r="P1101" s="24"/>
      <c r="Q1101" s="24"/>
      <c r="R1101" s="24"/>
    </row>
    <row r="1102" spans="1:18" x14ac:dyDescent="0.35">
      <c r="A1102" s="1" t="s">
        <v>4969</v>
      </c>
      <c r="B1102" s="1" t="s">
        <v>1097</v>
      </c>
      <c r="C1102" s="7">
        <v>0.99427092743882639</v>
      </c>
      <c r="D1102" s="19" t="s">
        <v>4614</v>
      </c>
      <c r="E1102" s="3" t="s">
        <v>4072</v>
      </c>
      <c r="F1102" s="3" t="s">
        <v>3148</v>
      </c>
      <c r="G1102" s="3" t="s">
        <v>4445</v>
      </c>
      <c r="H1102" s="1">
        <v>293</v>
      </c>
      <c r="I1102" s="23">
        <v>1.0914675767918089E-2</v>
      </c>
      <c r="J1102" s="23">
        <v>1.1167235494880546E-2</v>
      </c>
      <c r="K1102" s="23">
        <v>1.1252559726962458E-2</v>
      </c>
      <c r="L1102" s="23">
        <v>2.4800516333316272E-2</v>
      </c>
      <c r="M1102" s="23">
        <v>2.4061682159864116E-2</v>
      </c>
      <c r="N1102" s="23">
        <v>2.5032120154831791E-2</v>
      </c>
      <c r="O1102" t="s">
        <v>4970</v>
      </c>
      <c r="P1102" s="24"/>
      <c r="Q1102" s="24"/>
      <c r="R1102" s="24"/>
    </row>
    <row r="1103" spans="1:18" x14ac:dyDescent="0.35">
      <c r="A1103" s="1" t="s">
        <v>5589</v>
      </c>
      <c r="B1103" s="1" t="s">
        <v>1098</v>
      </c>
      <c r="C1103" s="7">
        <v>0.32118842577128093</v>
      </c>
      <c r="D1103" s="19" t="s">
        <v>4614</v>
      </c>
      <c r="E1103" s="3" t="s">
        <v>1968</v>
      </c>
      <c r="F1103" s="3" t="s">
        <v>2487</v>
      </c>
      <c r="G1103" s="3" t="s">
        <v>3638</v>
      </c>
      <c r="H1103" s="1">
        <v>655</v>
      </c>
      <c r="I1103" s="23">
        <v>2.4519083969465651E-3</v>
      </c>
      <c r="J1103" s="23">
        <v>2.8793893129770991E-3</v>
      </c>
      <c r="K1103" s="23">
        <v>7.7862595419847329E-4</v>
      </c>
      <c r="L1103" s="23">
        <v>5.5712689537700758E-3</v>
      </c>
      <c r="M1103" s="23">
        <v>6.2041272878257305E-3</v>
      </c>
      <c r="N1103" s="23">
        <v>1.732108863591706E-3</v>
      </c>
      <c r="O1103" t="s">
        <v>5590</v>
      </c>
      <c r="P1103" s="24"/>
      <c r="Q1103" s="24"/>
      <c r="R1103" s="24"/>
    </row>
    <row r="1104" spans="1:18" x14ac:dyDescent="0.35">
      <c r="A1104" s="1" t="s">
        <v>6603</v>
      </c>
      <c r="B1104" s="1" t="s">
        <v>1099</v>
      </c>
      <c r="C1104" s="7">
        <v>0.11427909650376994</v>
      </c>
      <c r="D1104" s="19" t="s">
        <v>4614</v>
      </c>
      <c r="E1104" s="3" t="s">
        <v>3227</v>
      </c>
      <c r="F1104" s="3" t="s">
        <v>3228</v>
      </c>
      <c r="G1104" s="3" t="s">
        <v>3229</v>
      </c>
      <c r="H1104" s="1">
        <v>283</v>
      </c>
      <c r="I1104" s="23">
        <v>1.6858657243816254E-2</v>
      </c>
      <c r="J1104" s="23">
        <v>2.1925795053003534E-2</v>
      </c>
      <c r="K1104" s="23">
        <v>9.8727915194346295E-3</v>
      </c>
      <c r="L1104" s="23">
        <v>3.8306534543334082E-2</v>
      </c>
      <c r="M1104" s="23">
        <v>4.7242803459240153E-2</v>
      </c>
      <c r="N1104" s="23">
        <v>2.1962727554862282E-2</v>
      </c>
      <c r="O1104" t="s">
        <v>6604</v>
      </c>
      <c r="P1104" s="24"/>
      <c r="Q1104" s="24"/>
      <c r="R1104" s="24"/>
    </row>
    <row r="1105" spans="1:18" x14ac:dyDescent="0.35">
      <c r="A1105" s="1" t="s">
        <v>5893</v>
      </c>
      <c r="B1105" s="1" t="s">
        <v>1100</v>
      </c>
      <c r="C1105" s="7">
        <v>0.43944383061417391</v>
      </c>
      <c r="D1105" s="19" t="s">
        <v>4614</v>
      </c>
      <c r="E1105" s="3" t="s">
        <v>2524</v>
      </c>
      <c r="F1105" s="3" t="s">
        <v>1816</v>
      </c>
      <c r="G1105" s="3" t="s">
        <v>2175</v>
      </c>
      <c r="H1105" s="1">
        <v>454</v>
      </c>
      <c r="I1105" s="23">
        <v>2.9273127753303963E-3</v>
      </c>
      <c r="J1105" s="23">
        <v>1.2180616740088107E-3</v>
      </c>
      <c r="K1105" s="23">
        <v>2.2466960352422907E-3</v>
      </c>
      <c r="L1105" s="23">
        <v>6.6514910603849018E-3</v>
      </c>
      <c r="M1105" s="23">
        <v>2.6245182045769632E-3</v>
      </c>
      <c r="N1105" s="23">
        <v>4.9979352671919268E-3</v>
      </c>
      <c r="O1105" t="s">
        <v>5894</v>
      </c>
      <c r="P1105" s="24"/>
      <c r="Q1105" s="24"/>
      <c r="R1105" s="24"/>
    </row>
    <row r="1106" spans="1:18" x14ac:dyDescent="0.35">
      <c r="A1106" s="1" t="s">
        <v>7163</v>
      </c>
      <c r="B1106" s="1" t="s">
        <v>1101</v>
      </c>
      <c r="C1106" s="7">
        <v>0.51862705392699615</v>
      </c>
      <c r="D1106" s="19" t="s">
        <v>4614</v>
      </c>
      <c r="E1106" s="3" t="s">
        <v>3406</v>
      </c>
      <c r="F1106" s="3" t="s">
        <v>2521</v>
      </c>
      <c r="G1106" s="3" t="s">
        <v>2666</v>
      </c>
      <c r="H1106" s="1">
        <v>405</v>
      </c>
      <c r="I1106" s="23">
        <v>4.6172839506172843E-3</v>
      </c>
      <c r="J1106" s="23">
        <v>4.6518518518518515E-3</v>
      </c>
      <c r="K1106" s="23">
        <v>3.1481481481481477E-3</v>
      </c>
      <c r="L1106" s="23">
        <v>1.0491472991752036E-2</v>
      </c>
      <c r="M1106" s="23">
        <v>1.0023195155627178E-2</v>
      </c>
      <c r="N1106" s="23">
        <v>7.0032796645220202E-3</v>
      </c>
      <c r="O1106" t="s">
        <v>7164</v>
      </c>
      <c r="P1106" s="24"/>
      <c r="Q1106" s="24"/>
      <c r="R1106" s="24"/>
    </row>
    <row r="1107" spans="1:18" x14ac:dyDescent="0.35">
      <c r="A1107" s="1" t="s">
        <v>8137</v>
      </c>
      <c r="B1107" s="1" t="s">
        <v>1102</v>
      </c>
      <c r="C1107" s="7">
        <v>0.99996214477301004</v>
      </c>
      <c r="D1107" s="19" t="s">
        <v>4614</v>
      </c>
      <c r="E1107" s="3" t="s">
        <v>1833</v>
      </c>
      <c r="F1107" s="3" t="s">
        <v>1872</v>
      </c>
      <c r="G1107" s="3" t="s">
        <v>1835</v>
      </c>
      <c r="H1107" s="1">
        <v>116</v>
      </c>
      <c r="I1107" s="23">
        <v>2.267241379310345E-3</v>
      </c>
      <c r="J1107" s="23">
        <v>2.2586206896551726E-3</v>
      </c>
      <c r="K1107" s="23">
        <v>2.1982758620689657E-3</v>
      </c>
      <c r="L1107" s="23">
        <v>5.1516653407545094E-3</v>
      </c>
      <c r="M1107" s="23">
        <v>4.8665771559210048E-3</v>
      </c>
      <c r="N1107" s="23">
        <v>4.8902211450541702E-3</v>
      </c>
      <c r="O1107" t="s">
        <v>8138</v>
      </c>
      <c r="P1107" s="24"/>
      <c r="Q1107" s="24"/>
      <c r="R1107" s="24"/>
    </row>
    <row r="1108" spans="1:18" x14ac:dyDescent="0.35">
      <c r="A1108" s="1" t="s">
        <v>7509</v>
      </c>
      <c r="B1108" s="1" t="s">
        <v>1103</v>
      </c>
      <c r="C1108" s="7">
        <v>0.44364409364466839</v>
      </c>
      <c r="D1108" s="19" t="s">
        <v>4614</v>
      </c>
      <c r="E1108" s="3" t="s">
        <v>2185</v>
      </c>
      <c r="F1108" s="3" t="s">
        <v>1872</v>
      </c>
      <c r="G1108" s="3" t="s">
        <v>1786</v>
      </c>
      <c r="H1108" s="1">
        <v>200</v>
      </c>
      <c r="I1108" s="23">
        <v>2.7050000000000004E-3</v>
      </c>
      <c r="J1108" s="23">
        <v>1.31E-3</v>
      </c>
      <c r="K1108" s="23">
        <v>0</v>
      </c>
      <c r="L1108" s="23">
        <v>6.1463481012241448E-3</v>
      </c>
      <c r="M1108" s="23">
        <v>2.8226147504341824E-3</v>
      </c>
      <c r="N1108" s="23">
        <v>0</v>
      </c>
      <c r="O1108" t="s">
        <v>7510</v>
      </c>
      <c r="P1108" s="24"/>
      <c r="Q1108" s="24"/>
      <c r="R1108" s="24"/>
    </row>
    <row r="1109" spans="1:18" x14ac:dyDescent="0.35">
      <c r="A1109" s="1" t="s">
        <v>4991</v>
      </c>
      <c r="B1109" s="1" t="s">
        <v>1104</v>
      </c>
      <c r="C1109" s="7">
        <v>0.56687052105810953</v>
      </c>
      <c r="D1109" s="19" t="s">
        <v>4614</v>
      </c>
      <c r="E1109" s="3" t="s">
        <v>1833</v>
      </c>
      <c r="F1109" s="3" t="s">
        <v>3443</v>
      </c>
      <c r="G1109" s="3" t="s">
        <v>2274</v>
      </c>
      <c r="H1109" s="1">
        <v>129</v>
      </c>
      <c r="I1109" s="23">
        <v>2.0387596899224809E-3</v>
      </c>
      <c r="J1109" s="23">
        <v>4.1240310077519382E-3</v>
      </c>
      <c r="K1109" s="23">
        <v>5.945736434108527E-3</v>
      </c>
      <c r="L1109" s="23">
        <v>4.6325052676552177E-3</v>
      </c>
      <c r="M1109" s="23">
        <v>8.8859166058996679E-3</v>
      </c>
      <c r="N1109" s="23">
        <v>1.3226713960108211E-2</v>
      </c>
      <c r="O1109" t="s">
        <v>4992</v>
      </c>
      <c r="P1109" s="24"/>
      <c r="Q1109" s="24"/>
      <c r="R1109" s="24"/>
    </row>
    <row r="1110" spans="1:18" x14ac:dyDescent="0.35">
      <c r="A1110" s="1" t="s">
        <v>7205</v>
      </c>
      <c r="B1110" s="1" t="s">
        <v>1105</v>
      </c>
      <c r="C1110" s="7">
        <v>2.519530799966354E-2</v>
      </c>
      <c r="D1110" s="19" t="s">
        <v>4613</v>
      </c>
      <c r="E1110" s="3" t="s">
        <v>1786</v>
      </c>
      <c r="F1110" s="3" t="s">
        <v>1962</v>
      </c>
      <c r="G1110" s="3" t="s">
        <v>1787</v>
      </c>
      <c r="H1110" s="1">
        <v>147</v>
      </c>
      <c r="I1110" s="23">
        <v>0</v>
      </c>
      <c r="J1110" s="23">
        <v>1.9455782312925169E-3</v>
      </c>
      <c r="K1110" s="23">
        <v>6.9183673469387745E-3</v>
      </c>
      <c r="L1110" s="23">
        <v>0</v>
      </c>
      <c r="M1110" s="23">
        <v>4.192074666999928E-3</v>
      </c>
      <c r="N1110" s="23">
        <v>1.5390400664914776E-2</v>
      </c>
      <c r="O1110" t="s">
        <v>7206</v>
      </c>
      <c r="P1110" s="24"/>
      <c r="Q1110" s="24"/>
      <c r="R1110" s="24"/>
    </row>
    <row r="1111" spans="1:18" x14ac:dyDescent="0.35">
      <c r="A1111" s="1" t="s">
        <v>5143</v>
      </c>
      <c r="B1111" s="1" t="s">
        <v>1106</v>
      </c>
      <c r="C1111" s="7">
        <v>5.7000450421031375E-5</v>
      </c>
      <c r="D1111" s="19" t="s">
        <v>4613</v>
      </c>
      <c r="E1111" s="3" t="s">
        <v>1888</v>
      </c>
      <c r="F1111" s="3" t="s">
        <v>1889</v>
      </c>
      <c r="G1111" s="3" t="s">
        <v>1890</v>
      </c>
      <c r="H1111" s="1">
        <v>772</v>
      </c>
      <c r="I1111" s="23">
        <v>2.4002590673575129E-3</v>
      </c>
      <c r="J1111" s="23">
        <v>9.1437823834196897E-3</v>
      </c>
      <c r="K1111" s="23">
        <v>3.2862694300518133E-3</v>
      </c>
      <c r="L1111" s="23">
        <v>5.4539104477260196E-3</v>
      </c>
      <c r="M1111" s="23">
        <v>1.9701813000153161E-2</v>
      </c>
      <c r="N1111" s="23">
        <v>7.3105402886329456E-3</v>
      </c>
      <c r="O1111" t="s">
        <v>5144</v>
      </c>
      <c r="P1111" s="24"/>
      <c r="Q1111" s="24"/>
      <c r="R1111" s="24"/>
    </row>
    <row r="1112" spans="1:18" x14ac:dyDescent="0.35">
      <c r="A1112" s="1" t="s">
        <v>7341</v>
      </c>
      <c r="B1112" s="1" t="s">
        <v>1107</v>
      </c>
      <c r="C1112" s="7">
        <v>3.5057456461369332E-2</v>
      </c>
      <c r="D1112" s="19" t="s">
        <v>4613</v>
      </c>
      <c r="E1112" s="3" t="s">
        <v>2747</v>
      </c>
      <c r="F1112" s="3" t="s">
        <v>2748</v>
      </c>
      <c r="G1112" s="3" t="s">
        <v>2749</v>
      </c>
      <c r="H1112" s="1">
        <v>222</v>
      </c>
      <c r="I1112" s="23">
        <v>2.1635135135135136E-2</v>
      </c>
      <c r="J1112" s="23">
        <v>2.4382882882882883E-2</v>
      </c>
      <c r="K1112" s="23">
        <v>3.7846846846846846E-2</v>
      </c>
      <c r="L1112" s="23">
        <v>4.9159730779137004E-2</v>
      </c>
      <c r="M1112" s="23">
        <v>5.2537011361323945E-2</v>
      </c>
      <c r="N1112" s="23">
        <v>8.4193005035266485E-2</v>
      </c>
      <c r="O1112" t="s">
        <v>7342</v>
      </c>
      <c r="P1112" s="24"/>
      <c r="Q1112" s="24"/>
      <c r="R1112" s="24"/>
    </row>
    <row r="1113" spans="1:18" x14ac:dyDescent="0.35">
      <c r="A1113" s="1" t="s">
        <v>5431</v>
      </c>
      <c r="B1113" s="1" t="s">
        <v>1108</v>
      </c>
      <c r="C1113" s="7">
        <v>2.7248533015614029E-2</v>
      </c>
      <c r="D1113" s="19" t="s">
        <v>4613</v>
      </c>
      <c r="E1113" s="3" t="s">
        <v>1789</v>
      </c>
      <c r="F1113" s="3" t="s">
        <v>1788</v>
      </c>
      <c r="G1113" s="3" t="s">
        <v>1971</v>
      </c>
      <c r="H1113" s="1">
        <v>201</v>
      </c>
      <c r="I1113" s="23">
        <v>5.2985074626865671E-3</v>
      </c>
      <c r="J1113" s="23">
        <v>5.398009950248756E-3</v>
      </c>
      <c r="K1113" s="23">
        <v>1.2935323383084577E-3</v>
      </c>
      <c r="L1113" s="23">
        <v>1.2039360917783933E-2</v>
      </c>
      <c r="M1113" s="23">
        <v>1.1630917945467653E-2</v>
      </c>
      <c r="N1113" s="23">
        <v>2.8775547699704178E-3</v>
      </c>
      <c r="O1113" t="s">
        <v>5432</v>
      </c>
      <c r="P1113" s="24"/>
      <c r="Q1113" s="24"/>
      <c r="R1113" s="24"/>
    </row>
    <row r="1114" spans="1:18" x14ac:dyDescent="0.35">
      <c r="A1114" s="1" t="s">
        <v>6529</v>
      </c>
      <c r="B1114" s="1" t="s">
        <v>1109</v>
      </c>
      <c r="C1114" s="7">
        <v>0.55916897519109676</v>
      </c>
      <c r="D1114" s="19" t="s">
        <v>4614</v>
      </c>
      <c r="E1114" s="3" t="s">
        <v>2476</v>
      </c>
      <c r="F1114" s="3" t="s">
        <v>2159</v>
      </c>
      <c r="G1114" s="3" t="s">
        <v>1882</v>
      </c>
      <c r="H1114" s="1">
        <v>131</v>
      </c>
      <c r="I1114" s="23">
        <v>8.129770992366411E-3</v>
      </c>
      <c r="J1114" s="23">
        <v>6.0992366412213747E-3</v>
      </c>
      <c r="K1114" s="23">
        <v>7.7633587786259534E-3</v>
      </c>
      <c r="L1114" s="23">
        <v>1.8472607209729545E-2</v>
      </c>
      <c r="M1114" s="23">
        <v>1.3141828480839763E-2</v>
      </c>
      <c r="N1114" s="23">
        <v>1.7270144257576125E-2</v>
      </c>
      <c r="O1114" t="s">
        <v>6530</v>
      </c>
      <c r="P1114" s="24"/>
      <c r="Q1114" s="24"/>
      <c r="R1114" s="24"/>
    </row>
    <row r="1115" spans="1:18" x14ac:dyDescent="0.35">
      <c r="A1115" s="1" t="s">
        <v>6069</v>
      </c>
      <c r="B1115" s="1" t="s">
        <v>1110</v>
      </c>
      <c r="C1115" s="7">
        <v>0.39482984669866461</v>
      </c>
      <c r="D1115" s="19" t="s">
        <v>4614</v>
      </c>
      <c r="E1115" s="3" t="s">
        <v>1943</v>
      </c>
      <c r="F1115" s="3" t="s">
        <v>2159</v>
      </c>
      <c r="G1115" s="3" t="s">
        <v>1882</v>
      </c>
      <c r="H1115" s="1">
        <v>458</v>
      </c>
      <c r="I1115" s="23">
        <v>2.8951965065502185E-3</v>
      </c>
      <c r="J1115" s="23">
        <v>1.7445414847161572E-3</v>
      </c>
      <c r="K1115" s="23">
        <v>2.2205240174672488E-3</v>
      </c>
      <c r="L1115" s="23">
        <v>6.5785159152331645E-3</v>
      </c>
      <c r="M1115" s="23">
        <v>3.7589072729039496E-3</v>
      </c>
      <c r="N1115" s="23">
        <v>4.9397137505294156E-3</v>
      </c>
      <c r="O1115" t="s">
        <v>6070</v>
      </c>
      <c r="P1115" s="24"/>
      <c r="Q1115" s="24"/>
      <c r="R1115" s="24"/>
    </row>
    <row r="1116" spans="1:18" x14ac:dyDescent="0.35">
      <c r="A1116" s="1" t="s">
        <v>7745</v>
      </c>
      <c r="B1116" s="1" t="s">
        <v>1111</v>
      </c>
      <c r="C1116" s="7">
        <v>1.213520895648607E-3</v>
      </c>
      <c r="D1116" s="19" t="s">
        <v>4613</v>
      </c>
      <c r="E1116" s="3" t="s">
        <v>2105</v>
      </c>
      <c r="F1116" s="3" t="s">
        <v>2106</v>
      </c>
      <c r="G1116" s="3" t="s">
        <v>2107</v>
      </c>
      <c r="H1116" s="1">
        <v>480</v>
      </c>
      <c r="I1116" s="23">
        <v>3.7135416666666664E-2</v>
      </c>
      <c r="J1116" s="23">
        <v>1.5202083333333333E-2</v>
      </c>
      <c r="K1116" s="23">
        <v>3.2854166666666663E-2</v>
      </c>
      <c r="L1116" s="23">
        <v>8.4379740376093929E-2</v>
      </c>
      <c r="M1116" s="23">
        <v>3.2755438667172752E-2</v>
      </c>
      <c r="N1116" s="23">
        <v>7.3086432557765466E-2</v>
      </c>
      <c r="O1116" t="s">
        <v>7746</v>
      </c>
      <c r="P1116" s="24"/>
      <c r="Q1116" s="24"/>
      <c r="R1116" s="24"/>
    </row>
    <row r="1117" spans="1:18" x14ac:dyDescent="0.35">
      <c r="A1117" s="1" t="s">
        <v>7169</v>
      </c>
      <c r="B1117" s="1" t="s">
        <v>1112</v>
      </c>
      <c r="C1117" s="7">
        <v>2.277316248619123E-4</v>
      </c>
      <c r="D1117" s="19" t="s">
        <v>4613</v>
      </c>
      <c r="E1117" s="3" t="s">
        <v>1934</v>
      </c>
      <c r="F1117" s="3" t="s">
        <v>1935</v>
      </c>
      <c r="G1117" s="3" t="s">
        <v>1936</v>
      </c>
      <c r="H1117" s="1">
        <v>252</v>
      </c>
      <c r="I1117" s="23">
        <v>7.0853174603174598E-2</v>
      </c>
      <c r="J1117" s="23">
        <v>3.101984126984127E-2</v>
      </c>
      <c r="K1117" s="23">
        <v>8.3750000000000005E-2</v>
      </c>
      <c r="L1117" s="23">
        <v>0.16099381707501845</v>
      </c>
      <c r="M1117" s="23">
        <v>6.6837451545328982E-2</v>
      </c>
      <c r="N1117" s="23">
        <v>0.18630783695765202</v>
      </c>
      <c r="O1117" t="s">
        <v>7170</v>
      </c>
      <c r="P1117" s="24"/>
      <c r="Q1117" s="24"/>
      <c r="R1117" s="24"/>
    </row>
    <row r="1118" spans="1:18" x14ac:dyDescent="0.35">
      <c r="A1118" s="1" t="s">
        <v>8159</v>
      </c>
      <c r="B1118" s="1" t="s">
        <v>1113</v>
      </c>
      <c r="C1118" s="7">
        <v>1.1735845955542271E-3</v>
      </c>
      <c r="D1118" s="19" t="s">
        <v>4613</v>
      </c>
      <c r="E1118" s="3" t="s">
        <v>2090</v>
      </c>
      <c r="F1118" s="3" t="s">
        <v>2091</v>
      </c>
      <c r="G1118" s="3" t="s">
        <v>2092</v>
      </c>
      <c r="H1118" s="1">
        <v>443</v>
      </c>
      <c r="I1118" s="23">
        <v>3.3054176072234764E-2</v>
      </c>
      <c r="J1118" s="23">
        <v>1.0932279909706546E-2</v>
      </c>
      <c r="K1118" s="23">
        <v>3.2695259593679457E-2</v>
      </c>
      <c r="L1118" s="23">
        <v>7.5106274432202844E-2</v>
      </c>
      <c r="M1118" s="23">
        <v>2.3555430938177836E-2</v>
      </c>
      <c r="N1118" s="23">
        <v>7.2732932461699581E-2</v>
      </c>
      <c r="O1118" t="s">
        <v>8160</v>
      </c>
      <c r="P1118" s="24"/>
      <c r="Q1118" s="24"/>
      <c r="R1118" s="24"/>
    </row>
    <row r="1119" spans="1:18" x14ac:dyDescent="0.35">
      <c r="A1119" s="1" t="s">
        <v>7511</v>
      </c>
      <c r="B1119" s="1" t="s">
        <v>1114</v>
      </c>
      <c r="C1119" s="7">
        <v>8.5777649993828784E-3</v>
      </c>
      <c r="D1119" s="19" t="s">
        <v>4613</v>
      </c>
      <c r="E1119" s="3" t="s">
        <v>2380</v>
      </c>
      <c r="F1119" s="3" t="s">
        <v>2381</v>
      </c>
      <c r="G1119" s="3" t="s">
        <v>2382</v>
      </c>
      <c r="H1119" s="1">
        <v>407</v>
      </c>
      <c r="I1119" s="23">
        <v>3.3560196560196563E-2</v>
      </c>
      <c r="J1119" s="23">
        <v>7.3415233415233417E-3</v>
      </c>
      <c r="K1119" s="23">
        <v>3.6194103194103197E-2</v>
      </c>
      <c r="L1119" s="23">
        <v>7.625606299610839E-2</v>
      </c>
      <c r="M1119" s="23">
        <v>1.5818543568275289E-2</v>
      </c>
      <c r="N1119" s="23">
        <v>8.0516359124960121E-2</v>
      </c>
      <c r="O1119" t="s">
        <v>7512</v>
      </c>
      <c r="P1119" s="24"/>
      <c r="Q1119" s="24"/>
      <c r="R1119" s="24"/>
    </row>
    <row r="1120" spans="1:18" x14ac:dyDescent="0.35">
      <c r="A1120" s="1" t="s">
        <v>7377</v>
      </c>
      <c r="B1120" s="1" t="s">
        <v>1115</v>
      </c>
      <c r="C1120" s="7">
        <v>9.6305315554518933E-2</v>
      </c>
      <c r="D1120" s="19" t="s">
        <v>4614</v>
      </c>
      <c r="E1120" s="3" t="s">
        <v>3136</v>
      </c>
      <c r="F1120" s="3" t="s">
        <v>1958</v>
      </c>
      <c r="G1120" s="3" t="s">
        <v>2123</v>
      </c>
      <c r="H1120" s="1">
        <v>175</v>
      </c>
      <c r="I1120" s="23">
        <v>1.8262857142857143E-2</v>
      </c>
      <c r="J1120" s="23">
        <v>9.0857142857142855E-3</v>
      </c>
      <c r="K1120" s="23">
        <v>1.8925714285714285E-2</v>
      </c>
      <c r="L1120" s="23">
        <v>4.1497182004779226E-2</v>
      </c>
      <c r="M1120" s="23">
        <v>1.9576695542815048E-2</v>
      </c>
      <c r="N1120" s="23">
        <v>4.2101598703880153E-2</v>
      </c>
      <c r="O1120" t="s">
        <v>7378</v>
      </c>
      <c r="P1120" s="24"/>
      <c r="Q1120" s="24"/>
      <c r="R1120" s="24"/>
    </row>
    <row r="1121" spans="1:18" x14ac:dyDescent="0.35">
      <c r="A1121" s="1" t="s">
        <v>6587</v>
      </c>
      <c r="B1121" s="1" t="s">
        <v>1116</v>
      </c>
      <c r="C1121" s="7">
        <v>0.50973839862191361</v>
      </c>
      <c r="D1121" s="19" t="s">
        <v>4614</v>
      </c>
      <c r="E1121" s="3" t="s">
        <v>1833</v>
      </c>
      <c r="F1121" s="3" t="s">
        <v>1786</v>
      </c>
      <c r="G1121" s="3" t="s">
        <v>1786</v>
      </c>
      <c r="H1121" s="1">
        <v>213</v>
      </c>
      <c r="I1121" s="23">
        <v>1.2347417840375588E-3</v>
      </c>
      <c r="J1121" s="23">
        <v>0</v>
      </c>
      <c r="K1121" s="23">
        <v>0</v>
      </c>
      <c r="L1121" s="23">
        <v>2.8056017818193571E-3</v>
      </c>
      <c r="M1121" s="23">
        <v>0</v>
      </c>
      <c r="N1121" s="23">
        <v>0</v>
      </c>
      <c r="O1121" t="s">
        <v>6588</v>
      </c>
      <c r="P1121" s="24"/>
      <c r="Q1121" s="24"/>
      <c r="R1121" s="24"/>
    </row>
    <row r="1122" spans="1:18" x14ac:dyDescent="0.35">
      <c r="A1122" s="1" t="s">
        <v>6553</v>
      </c>
      <c r="B1122" s="1" t="s">
        <v>1117</v>
      </c>
      <c r="C1122" s="7">
        <v>0.52743092386438295</v>
      </c>
      <c r="D1122" s="19" t="s">
        <v>4614</v>
      </c>
      <c r="E1122" s="3" t="s">
        <v>4220</v>
      </c>
      <c r="F1122" s="3" t="s">
        <v>4221</v>
      </c>
      <c r="G1122" s="3" t="s">
        <v>4222</v>
      </c>
      <c r="H1122" s="1">
        <v>342</v>
      </c>
      <c r="I1122" s="23">
        <v>2.1119883040935671E-2</v>
      </c>
      <c r="J1122" s="23">
        <v>1.6546783625730994E-2</v>
      </c>
      <c r="K1122" s="23">
        <v>1.9318713450292398E-2</v>
      </c>
      <c r="L1122" s="23">
        <v>4.7988965998791482E-2</v>
      </c>
      <c r="M1122" s="23">
        <v>3.5652821018497025E-2</v>
      </c>
      <c r="N1122" s="23">
        <v>4.2975853322133432E-2</v>
      </c>
      <c r="O1122" t="s">
        <v>6554</v>
      </c>
      <c r="P1122" s="24"/>
      <c r="Q1122" s="24"/>
      <c r="R1122" s="24"/>
    </row>
    <row r="1123" spans="1:18" x14ac:dyDescent="0.35">
      <c r="A1123" s="1" t="s">
        <v>5533</v>
      </c>
      <c r="B1123" s="1" t="s">
        <v>1118</v>
      </c>
      <c r="C1123" s="7">
        <v>6.8582029046418769E-3</v>
      </c>
      <c r="D1123" s="19" t="s">
        <v>4613</v>
      </c>
      <c r="E1123" s="3" t="s">
        <v>2196</v>
      </c>
      <c r="F1123" s="3" t="s">
        <v>2342</v>
      </c>
      <c r="G1123" s="3" t="s">
        <v>2304</v>
      </c>
      <c r="H1123" s="1">
        <v>383</v>
      </c>
      <c r="I1123" s="23">
        <v>1.3908616187989557E-2</v>
      </c>
      <c r="J1123" s="23">
        <v>1.9120104438642298E-2</v>
      </c>
      <c r="K1123" s="23">
        <v>1.0626631853785902E-2</v>
      </c>
      <c r="L1123" s="23">
        <v>3.1603399888245842E-2</v>
      </c>
      <c r="M1123" s="23">
        <v>4.1197472380422769E-2</v>
      </c>
      <c r="N1123" s="23">
        <v>2.3639699042676241E-2</v>
      </c>
      <c r="O1123" t="s">
        <v>5534</v>
      </c>
      <c r="P1123" s="24"/>
      <c r="Q1123" s="24"/>
      <c r="R1123" s="24"/>
    </row>
    <row r="1124" spans="1:18" x14ac:dyDescent="0.35">
      <c r="A1124" s="1" t="s">
        <v>6559</v>
      </c>
      <c r="B1124" s="1" t="s">
        <v>1119</v>
      </c>
      <c r="C1124" s="7">
        <v>0.50973839862191361</v>
      </c>
      <c r="D1124" s="19" t="s">
        <v>4614</v>
      </c>
      <c r="E1124" s="3" t="s">
        <v>1869</v>
      </c>
      <c r="F1124" s="3" t="s">
        <v>1786</v>
      </c>
      <c r="G1124" s="3" t="s">
        <v>1786</v>
      </c>
      <c r="H1124" s="1">
        <v>134</v>
      </c>
      <c r="I1124" s="23">
        <v>1.9477611940298509E-3</v>
      </c>
      <c r="J1124" s="23">
        <v>0</v>
      </c>
      <c r="K1124" s="23">
        <v>0</v>
      </c>
      <c r="L1124" s="23">
        <v>4.4257369007628267E-3</v>
      </c>
      <c r="M1124" s="23">
        <v>0</v>
      </c>
      <c r="N1124" s="23">
        <v>0</v>
      </c>
      <c r="O1124" t="s">
        <v>6560</v>
      </c>
      <c r="P1124" s="24"/>
      <c r="Q1124" s="24"/>
      <c r="R1124" s="24"/>
    </row>
    <row r="1125" spans="1:18" x14ac:dyDescent="0.35">
      <c r="A1125" s="1" t="s">
        <v>5623</v>
      </c>
      <c r="B1125" s="1" t="s">
        <v>1120</v>
      </c>
      <c r="C1125" s="7">
        <v>1.3880289056401643E-3</v>
      </c>
      <c r="D1125" s="19" t="s">
        <v>4613</v>
      </c>
      <c r="E1125" s="3" t="s">
        <v>2117</v>
      </c>
      <c r="F1125" s="3" t="s">
        <v>2118</v>
      </c>
      <c r="G1125" s="3" t="s">
        <v>2119</v>
      </c>
      <c r="H1125" s="1">
        <v>621</v>
      </c>
      <c r="I1125" s="23">
        <v>8.1771336553945247E-3</v>
      </c>
      <c r="J1125" s="23">
        <v>3.1003220611916266E-2</v>
      </c>
      <c r="K1125" s="23">
        <v>1.5140096618357487E-2</v>
      </c>
      <c r="L1125" s="23">
        <v>1.8580225477371599E-2</v>
      </c>
      <c r="M1125" s="23">
        <v>6.6801639549740402E-2</v>
      </c>
      <c r="N1125" s="23">
        <v>3.3680222713982633E-2</v>
      </c>
      <c r="O1125" t="s">
        <v>5624</v>
      </c>
      <c r="P1125" s="24"/>
      <c r="Q1125" s="24"/>
      <c r="R1125" s="24"/>
    </row>
    <row r="1126" spans="1:18" x14ac:dyDescent="0.35">
      <c r="A1126" s="1" t="s">
        <v>5137</v>
      </c>
      <c r="B1126" s="1" t="s">
        <v>1121</v>
      </c>
      <c r="C1126" s="7">
        <v>0.84710018102958862</v>
      </c>
      <c r="D1126" s="19" t="s">
        <v>4614</v>
      </c>
      <c r="E1126" s="3" t="s">
        <v>1892</v>
      </c>
      <c r="F1126" s="3" t="s">
        <v>2277</v>
      </c>
      <c r="G1126" s="3" t="s">
        <v>2085</v>
      </c>
      <c r="H1126" s="1">
        <v>334</v>
      </c>
      <c r="I1126" s="23">
        <v>1.5688622754491018E-3</v>
      </c>
      <c r="J1126" s="23">
        <v>1.6047904191616768E-3</v>
      </c>
      <c r="K1126" s="23">
        <v>2.2844311377245509E-3</v>
      </c>
      <c r="L1126" s="23">
        <v>3.5647961803285683E-3</v>
      </c>
      <c r="M1126" s="23">
        <v>3.457790159145956E-3</v>
      </c>
      <c r="N1126" s="23">
        <v>5.0818796889333618E-3</v>
      </c>
      <c r="O1126" t="s">
        <v>5138</v>
      </c>
      <c r="P1126" s="24"/>
      <c r="Q1126" s="24"/>
      <c r="R1126" s="24"/>
    </row>
    <row r="1127" spans="1:18" x14ac:dyDescent="0.35">
      <c r="A1127" s="1" t="s">
        <v>7053</v>
      </c>
      <c r="B1127" s="1" t="s">
        <v>1122</v>
      </c>
      <c r="C1127" s="7">
        <v>1.388296404314234E-4</v>
      </c>
      <c r="D1127" s="19" t="s">
        <v>4613</v>
      </c>
      <c r="E1127" s="3" t="s">
        <v>1926</v>
      </c>
      <c r="F1127" s="3" t="s">
        <v>1786</v>
      </c>
      <c r="G1127" s="3" t="s">
        <v>1927</v>
      </c>
      <c r="H1127" s="1">
        <v>257</v>
      </c>
      <c r="I1127" s="23">
        <v>5.5E-2</v>
      </c>
      <c r="J1127" s="23">
        <v>0</v>
      </c>
      <c r="K1127" s="23">
        <v>4.945525291828793E-3</v>
      </c>
      <c r="L1127" s="23">
        <v>0.12497195769586983</v>
      </c>
      <c r="M1127" s="23">
        <v>0</v>
      </c>
      <c r="N1127" s="23">
        <v>1.1001673071522186E-2</v>
      </c>
      <c r="O1127" t="s">
        <v>7054</v>
      </c>
      <c r="P1127" s="24"/>
      <c r="Q1127" s="24"/>
      <c r="R1127" s="24"/>
    </row>
    <row r="1128" spans="1:18" x14ac:dyDescent="0.35">
      <c r="A1128" s="1" t="s">
        <v>7901</v>
      </c>
      <c r="B1128" s="1" t="s">
        <v>1123</v>
      </c>
      <c r="C1128" s="7">
        <v>0.19413346811233512</v>
      </c>
      <c r="D1128" s="19" t="s">
        <v>4614</v>
      </c>
      <c r="E1128" s="3" t="s">
        <v>1786</v>
      </c>
      <c r="F1128" s="3" t="s">
        <v>2575</v>
      </c>
      <c r="G1128" s="3" t="s">
        <v>1786</v>
      </c>
      <c r="H1128" s="1">
        <v>540</v>
      </c>
      <c r="I1128" s="23">
        <v>0</v>
      </c>
      <c r="J1128" s="23">
        <v>1.0296296296296297E-3</v>
      </c>
      <c r="K1128" s="23">
        <v>0</v>
      </c>
      <c r="L1128" s="23">
        <v>0</v>
      </c>
      <c r="M1128" s="23">
        <v>2.218509755783723E-3</v>
      </c>
      <c r="N1128" s="23">
        <v>0</v>
      </c>
      <c r="O1128" t="s">
        <v>7902</v>
      </c>
      <c r="P1128" s="24"/>
      <c r="Q1128" s="24"/>
      <c r="R1128" s="24"/>
    </row>
    <row r="1129" spans="1:18" x14ac:dyDescent="0.35">
      <c r="A1129" s="1" t="s">
        <v>5647</v>
      </c>
      <c r="B1129" s="1" t="s">
        <v>1124</v>
      </c>
      <c r="C1129" s="7">
        <v>0.76876965665975461</v>
      </c>
      <c r="D1129" s="19" t="s">
        <v>4614</v>
      </c>
      <c r="E1129" s="3" t="s">
        <v>1833</v>
      </c>
      <c r="F1129" s="3" t="s">
        <v>1966</v>
      </c>
      <c r="G1129" s="3" t="s">
        <v>1835</v>
      </c>
      <c r="H1129" s="1">
        <v>864</v>
      </c>
      <c r="I1129" s="23">
        <v>3.0439814814814815E-4</v>
      </c>
      <c r="J1129" s="23">
        <v>6.3541666666666673E-4</v>
      </c>
      <c r="K1129" s="23">
        <v>2.9513888888888889E-4</v>
      </c>
      <c r="L1129" s="23">
        <v>6.9165877260129983E-4</v>
      </c>
      <c r="M1129" s="23">
        <v>1.36911179847714E-3</v>
      </c>
      <c r="N1129" s="23">
        <v>6.5655746854893955E-4</v>
      </c>
      <c r="O1129" t="s">
        <v>5648</v>
      </c>
      <c r="P1129" s="24"/>
      <c r="Q1129" s="24"/>
      <c r="R1129" s="24"/>
    </row>
    <row r="1130" spans="1:18" x14ac:dyDescent="0.35">
      <c r="A1130" s="1" t="s">
        <v>7463</v>
      </c>
      <c r="B1130" s="1" t="s">
        <v>1125</v>
      </c>
      <c r="C1130" s="7">
        <v>6.4290885631647962E-2</v>
      </c>
      <c r="D1130" s="19" t="s">
        <v>4614</v>
      </c>
      <c r="E1130" s="3" t="s">
        <v>1786</v>
      </c>
      <c r="F1130" s="3" t="s">
        <v>2980</v>
      </c>
      <c r="G1130" s="3" t="s">
        <v>1786</v>
      </c>
      <c r="H1130" s="1">
        <v>315</v>
      </c>
      <c r="I1130" s="23">
        <v>0</v>
      </c>
      <c r="J1130" s="23">
        <v>3.4285714285714288E-3</v>
      </c>
      <c r="K1130" s="23">
        <v>0</v>
      </c>
      <c r="L1130" s="23">
        <v>0</v>
      </c>
      <c r="M1130" s="23">
        <v>7.3874322803075656E-3</v>
      </c>
      <c r="N1130" s="23">
        <v>0</v>
      </c>
      <c r="O1130" t="s">
        <v>7464</v>
      </c>
      <c r="P1130" s="24"/>
      <c r="Q1130" s="24"/>
      <c r="R1130" s="24"/>
    </row>
    <row r="1131" spans="1:18" x14ac:dyDescent="0.35">
      <c r="A1131" s="1" t="s">
        <v>7349</v>
      </c>
      <c r="B1131" s="1" t="s">
        <v>1126</v>
      </c>
      <c r="C1131" s="7">
        <v>0.52552890041483757</v>
      </c>
      <c r="D1131" s="19" t="s">
        <v>4614</v>
      </c>
      <c r="E1131" s="3" t="s">
        <v>4216</v>
      </c>
      <c r="F1131" s="3" t="s">
        <v>4217</v>
      </c>
      <c r="G1131" s="3" t="s">
        <v>4218</v>
      </c>
      <c r="H1131" s="1">
        <v>333</v>
      </c>
      <c r="I1131" s="23">
        <v>1.6792792792792791E-2</v>
      </c>
      <c r="J1131" s="23">
        <v>1.3711711711711712E-2</v>
      </c>
      <c r="K1131" s="23">
        <v>1.3744744744744745E-2</v>
      </c>
      <c r="L1131" s="23">
        <v>3.8156876190843791E-2</v>
      </c>
      <c r="M1131" s="23">
        <v>2.9544183000899699E-2</v>
      </c>
      <c r="N1131" s="23">
        <v>3.0576163139444154E-2</v>
      </c>
      <c r="O1131" t="s">
        <v>7350</v>
      </c>
      <c r="P1131" s="24"/>
      <c r="Q1131" s="24"/>
      <c r="R1131" s="24"/>
    </row>
    <row r="1132" spans="1:18" x14ac:dyDescent="0.35">
      <c r="A1132" s="1" t="s">
        <v>7153</v>
      </c>
      <c r="B1132" s="1" t="s">
        <v>1127</v>
      </c>
      <c r="C1132" s="7">
        <v>4.9801152426113722E-2</v>
      </c>
      <c r="D1132" s="19" t="s">
        <v>4613</v>
      </c>
      <c r="E1132" s="3" t="s">
        <v>2873</v>
      </c>
      <c r="F1132" s="3" t="s">
        <v>2874</v>
      </c>
      <c r="G1132" s="3" t="s">
        <v>2875</v>
      </c>
      <c r="H1132" s="1">
        <v>406</v>
      </c>
      <c r="I1132" s="23">
        <v>9.8246305418719204E-2</v>
      </c>
      <c r="J1132" s="23">
        <v>8.5576354679802957E-2</v>
      </c>
      <c r="K1132" s="23">
        <v>7.4492610837438425E-2</v>
      </c>
      <c r="L1132" s="23">
        <v>0.22323696590115788</v>
      </c>
      <c r="M1132" s="23">
        <v>0.18438861145618252</v>
      </c>
      <c r="N1132" s="23">
        <v>0.16571411575464237</v>
      </c>
      <c r="O1132" t="s">
        <v>7154</v>
      </c>
      <c r="P1132" s="24"/>
      <c r="Q1132" s="24"/>
      <c r="R1132" s="24"/>
    </row>
    <row r="1133" spans="1:18" x14ac:dyDescent="0.35">
      <c r="A1133" s="1" t="s">
        <v>6473</v>
      </c>
      <c r="B1133" s="1" t="s">
        <v>1128</v>
      </c>
      <c r="C1133" s="7">
        <v>0.48953265377655208</v>
      </c>
      <c r="D1133" s="19" t="s">
        <v>4614</v>
      </c>
      <c r="E1133" s="3" t="s">
        <v>4168</v>
      </c>
      <c r="F1133" s="3" t="s">
        <v>4169</v>
      </c>
      <c r="G1133" s="3" t="s">
        <v>4170</v>
      </c>
      <c r="H1133" s="1">
        <v>344</v>
      </c>
      <c r="I1133" s="23">
        <v>4.1947674418604648E-2</v>
      </c>
      <c r="J1133" s="23">
        <v>3.5470930232558137E-2</v>
      </c>
      <c r="K1133" s="23">
        <v>3.4029069767441862E-2</v>
      </c>
      <c r="L1133" s="23">
        <v>9.5314236234217836E-2</v>
      </c>
      <c r="M1133" s="23">
        <v>7.6428069378656774E-2</v>
      </c>
      <c r="N1133" s="23">
        <v>7.570008814391789E-2</v>
      </c>
      <c r="O1133" t="s">
        <v>6474</v>
      </c>
      <c r="P1133" s="24"/>
      <c r="Q1133" s="24"/>
      <c r="R1133" s="24"/>
    </row>
    <row r="1134" spans="1:18" x14ac:dyDescent="0.35">
      <c r="A1134" s="1" t="s">
        <v>6365</v>
      </c>
      <c r="B1134" s="1" t="s">
        <v>1129</v>
      </c>
      <c r="C1134" s="7">
        <v>0.46418255016252269</v>
      </c>
      <c r="D1134" s="19" t="s">
        <v>4614</v>
      </c>
      <c r="E1134" s="3" t="s">
        <v>2524</v>
      </c>
      <c r="F1134" s="3" t="s">
        <v>2159</v>
      </c>
      <c r="G1134" s="3" t="s">
        <v>2156</v>
      </c>
      <c r="H1134" s="1">
        <v>221</v>
      </c>
      <c r="I1134" s="23">
        <v>6.0135746606334844E-3</v>
      </c>
      <c r="J1134" s="23">
        <v>3.6153846153846158E-3</v>
      </c>
      <c r="K1134" s="23">
        <v>5.7782805429864251E-3</v>
      </c>
      <c r="L1134" s="23">
        <v>1.366414905617532E-2</v>
      </c>
      <c r="M1134" s="23">
        <v>7.7899526289140677E-3</v>
      </c>
      <c r="N1134" s="23">
        <v>1.2854196409531792E-2</v>
      </c>
      <c r="O1134" t="s">
        <v>6366</v>
      </c>
      <c r="P1134" s="24"/>
      <c r="Q1134" s="24"/>
      <c r="R1134" s="24"/>
    </row>
    <row r="1135" spans="1:18" x14ac:dyDescent="0.35">
      <c r="A1135" s="1" t="s">
        <v>6683</v>
      </c>
      <c r="B1135" s="1" t="s">
        <v>1130</v>
      </c>
      <c r="C1135" s="7">
        <v>0.20455890523776596</v>
      </c>
      <c r="D1135" s="19" t="s">
        <v>4614</v>
      </c>
      <c r="E1135" s="3" t="s">
        <v>1888</v>
      </c>
      <c r="F1135" s="3" t="s">
        <v>2359</v>
      </c>
      <c r="G1135" s="3" t="s">
        <v>1882</v>
      </c>
      <c r="H1135" s="1">
        <v>301</v>
      </c>
      <c r="I1135" s="23">
        <v>6.1561461794019936E-3</v>
      </c>
      <c r="J1135" s="23">
        <v>2.7109634551495017E-3</v>
      </c>
      <c r="K1135" s="23">
        <v>3.3787375415282391E-3</v>
      </c>
      <c r="L1135" s="23">
        <v>1.3988102543669395E-2</v>
      </c>
      <c r="M1135" s="23">
        <v>5.8412255239641215E-3</v>
      </c>
      <c r="N1135" s="23">
        <v>7.5162421851909383E-3</v>
      </c>
      <c r="O1135" t="s">
        <v>6684</v>
      </c>
      <c r="P1135" s="24"/>
      <c r="Q1135" s="24"/>
      <c r="R1135" s="24"/>
    </row>
    <row r="1136" spans="1:18" x14ac:dyDescent="0.35">
      <c r="A1136" s="1" t="s">
        <v>6067</v>
      </c>
      <c r="B1136" s="1" t="s">
        <v>1131</v>
      </c>
      <c r="C1136" s="7">
        <v>4.2511260203804191E-2</v>
      </c>
      <c r="D1136" s="19" t="s">
        <v>4613</v>
      </c>
      <c r="E1136" s="3" t="s">
        <v>2375</v>
      </c>
      <c r="F1136" s="3" t="s">
        <v>1788</v>
      </c>
      <c r="G1136" s="3" t="s">
        <v>1787</v>
      </c>
      <c r="H1136" s="1">
        <v>329</v>
      </c>
      <c r="I1136" s="23">
        <v>8.4498480243161097E-4</v>
      </c>
      <c r="J1136" s="23">
        <v>3.2978723404255318E-3</v>
      </c>
      <c r="K1136" s="23">
        <v>3.0911854103343461E-3</v>
      </c>
      <c r="L1136" s="23">
        <v>1.9199891815115677E-3</v>
      </c>
      <c r="M1136" s="23">
        <v>7.1058191703313013E-3</v>
      </c>
      <c r="N1136" s="23">
        <v>6.8765619992172409E-3</v>
      </c>
      <c r="O1136" t="s">
        <v>6068</v>
      </c>
      <c r="P1136" s="24"/>
      <c r="Q1136" s="24"/>
      <c r="R1136" s="24"/>
    </row>
    <row r="1137" spans="1:18" x14ac:dyDescent="0.35">
      <c r="A1137" s="1" t="s">
        <v>5571</v>
      </c>
      <c r="B1137" s="1" t="s">
        <v>1132</v>
      </c>
      <c r="C1137" s="7">
        <v>0.99355843108070896</v>
      </c>
      <c r="D1137" s="19" t="s">
        <v>4614</v>
      </c>
      <c r="E1137" s="3" t="s">
        <v>2476</v>
      </c>
      <c r="F1137" s="3" t="s">
        <v>3548</v>
      </c>
      <c r="G1137" s="3" t="s">
        <v>1882</v>
      </c>
      <c r="H1137" s="1">
        <v>311</v>
      </c>
      <c r="I1137" s="23">
        <v>3.4244372990353696E-3</v>
      </c>
      <c r="J1137" s="23">
        <v>3.4115755627009644E-3</v>
      </c>
      <c r="K1137" s="23">
        <v>3.2700964630225076E-3</v>
      </c>
      <c r="L1137" s="23">
        <v>7.7810660594037628E-3</v>
      </c>
      <c r="M1137" s="23">
        <v>7.3508118362599524E-3</v>
      </c>
      <c r="N1137" s="23">
        <v>7.2745623721622906E-3</v>
      </c>
      <c r="O1137" t="s">
        <v>5572</v>
      </c>
      <c r="P1137" s="24"/>
      <c r="Q1137" s="24"/>
      <c r="R1137" s="24"/>
    </row>
    <row r="1138" spans="1:18" x14ac:dyDescent="0.35">
      <c r="A1138" s="1" t="s">
        <v>7807</v>
      </c>
      <c r="B1138" s="1" t="s">
        <v>1133</v>
      </c>
      <c r="C1138" s="7">
        <v>1.5725160875884801E-2</v>
      </c>
      <c r="D1138" s="19" t="s">
        <v>4613</v>
      </c>
      <c r="E1138" s="3" t="s">
        <v>2535</v>
      </c>
      <c r="F1138" s="3" t="s">
        <v>2536</v>
      </c>
      <c r="G1138" s="3" t="s">
        <v>2537</v>
      </c>
      <c r="H1138" s="1">
        <v>432</v>
      </c>
      <c r="I1138" s="23">
        <v>7.3317129629629621E-2</v>
      </c>
      <c r="J1138" s="23">
        <v>4.2768518518518518E-2</v>
      </c>
      <c r="K1138" s="23">
        <v>7.2263888888888891E-2</v>
      </c>
      <c r="L1138" s="23">
        <v>0.16659245859012142</v>
      </c>
      <c r="M1138" s="23">
        <v>9.2151947499685374E-2</v>
      </c>
      <c r="N1138" s="23">
        <v>0.16075616512282975</v>
      </c>
      <c r="O1138" t="s">
        <v>7808</v>
      </c>
      <c r="P1138" s="24"/>
      <c r="Q1138" s="24"/>
      <c r="R1138" s="24"/>
    </row>
    <row r="1139" spans="1:18" x14ac:dyDescent="0.35">
      <c r="A1139" s="1" t="s">
        <v>6143</v>
      </c>
      <c r="B1139" s="1" t="s">
        <v>1134</v>
      </c>
      <c r="C1139" s="7">
        <v>0.17592598206475368</v>
      </c>
      <c r="D1139" s="19" t="s">
        <v>4614</v>
      </c>
      <c r="E1139" s="3" t="s">
        <v>3535</v>
      </c>
      <c r="F1139" s="3" t="s">
        <v>1921</v>
      </c>
      <c r="G1139" s="3" t="s">
        <v>2390</v>
      </c>
      <c r="H1139" s="1">
        <v>397</v>
      </c>
      <c r="I1139" s="23">
        <v>9.3652392947103282E-3</v>
      </c>
      <c r="J1139" s="23">
        <v>6.1259445843828714E-3</v>
      </c>
      <c r="K1139" s="23">
        <v>5.7682619647355165E-3</v>
      </c>
      <c r="L1139" s="23">
        <v>2.1279859799095219E-2</v>
      </c>
      <c r="M1139" s="23">
        <v>1.3199375224596556E-2</v>
      </c>
      <c r="N1139" s="23">
        <v>1.2831909369014568E-2</v>
      </c>
      <c r="O1139" t="s">
        <v>6144</v>
      </c>
      <c r="P1139" s="24"/>
      <c r="Q1139" s="24"/>
      <c r="R1139" s="24"/>
    </row>
    <row r="1140" spans="1:18" x14ac:dyDescent="0.35">
      <c r="A1140" s="1" t="s">
        <v>6589</v>
      </c>
      <c r="B1140" s="1" t="s">
        <v>1135</v>
      </c>
      <c r="C1140" s="7">
        <v>2.5073159261933771E-2</v>
      </c>
      <c r="D1140" s="19" t="s">
        <v>4613</v>
      </c>
      <c r="E1140" s="3" t="s">
        <v>1786</v>
      </c>
      <c r="F1140" s="3" t="s">
        <v>2628</v>
      </c>
      <c r="G1140" s="3" t="s">
        <v>1971</v>
      </c>
      <c r="H1140" s="1">
        <v>212</v>
      </c>
      <c r="I1140" s="23">
        <v>0</v>
      </c>
      <c r="J1140" s="23">
        <v>8.8632075471698109E-3</v>
      </c>
      <c r="K1140" s="23">
        <v>1.2264150943396227E-3</v>
      </c>
      <c r="L1140" s="23">
        <v>0</v>
      </c>
      <c r="M1140" s="23">
        <v>1.9097267449466472E-2</v>
      </c>
      <c r="N1140" s="23">
        <v>2.7282476828493114E-3</v>
      </c>
      <c r="O1140" t="s">
        <v>6590</v>
      </c>
      <c r="P1140" s="24"/>
      <c r="Q1140" s="24"/>
      <c r="R1140" s="24"/>
    </row>
    <row r="1141" spans="1:18" x14ac:dyDescent="0.35">
      <c r="A1141" s="1" t="s">
        <v>7383</v>
      </c>
      <c r="B1141" s="1" t="s">
        <v>1136</v>
      </c>
      <c r="C1141" s="7">
        <v>6.2486058418039135E-2</v>
      </c>
      <c r="D1141" s="19" t="s">
        <v>4614</v>
      </c>
      <c r="E1141" s="3" t="s">
        <v>1943</v>
      </c>
      <c r="F1141" s="3" t="s">
        <v>2946</v>
      </c>
      <c r="G1141" s="3" t="s">
        <v>2947</v>
      </c>
      <c r="H1141" s="1">
        <v>1210</v>
      </c>
      <c r="I1141" s="23">
        <v>1.0958677685950413E-3</v>
      </c>
      <c r="J1141" s="23">
        <v>4.8776859504132235E-3</v>
      </c>
      <c r="K1141" s="23">
        <v>2.3206611570247932E-3</v>
      </c>
      <c r="L1141" s="23">
        <v>2.4900498257659416E-3</v>
      </c>
      <c r="M1141" s="23">
        <v>1.0509792604291555E-2</v>
      </c>
      <c r="N1141" s="23">
        <v>5.1624759459932088E-3</v>
      </c>
      <c r="O1141" t="s">
        <v>7384</v>
      </c>
      <c r="P1141" s="24"/>
      <c r="Q1141" s="24"/>
      <c r="R1141" s="24"/>
    </row>
    <row r="1142" spans="1:18" x14ac:dyDescent="0.35">
      <c r="A1142" s="1" t="s">
        <v>7065</v>
      </c>
      <c r="B1142" s="1" t="s">
        <v>1137</v>
      </c>
      <c r="C1142" s="7">
        <v>7.9800999684196902E-4</v>
      </c>
      <c r="D1142" s="19" t="s">
        <v>4613</v>
      </c>
      <c r="E1142" s="3" t="s">
        <v>2029</v>
      </c>
      <c r="F1142" s="3" t="s">
        <v>2030</v>
      </c>
      <c r="G1142" s="3" t="s">
        <v>2031</v>
      </c>
      <c r="H1142" s="1">
        <v>251</v>
      </c>
      <c r="I1142" s="23">
        <v>2.0171314741035857E-2</v>
      </c>
      <c r="J1142" s="23">
        <v>1.6342629482071713E-2</v>
      </c>
      <c r="K1142" s="23">
        <v>5.1677290836653386E-2</v>
      </c>
      <c r="L1142" s="23">
        <v>4.5833612590669252E-2</v>
      </c>
      <c r="M1142" s="23">
        <v>3.5212936669447449E-2</v>
      </c>
      <c r="N1142" s="23">
        <v>0.11495981224607026</v>
      </c>
      <c r="O1142" t="s">
        <v>7066</v>
      </c>
      <c r="P1142" s="24"/>
      <c r="Q1142" s="24"/>
      <c r="R1142" s="24"/>
    </row>
    <row r="1143" spans="1:18" x14ac:dyDescent="0.35">
      <c r="A1143" s="1" t="s">
        <v>6079</v>
      </c>
      <c r="B1143" s="1" t="s">
        <v>1138</v>
      </c>
      <c r="C1143" s="7">
        <v>0.13045556565088776</v>
      </c>
      <c r="D1143" s="19" t="s">
        <v>4614</v>
      </c>
      <c r="E1143" s="3" t="s">
        <v>3318</v>
      </c>
      <c r="F1143" s="3" t="s">
        <v>3319</v>
      </c>
      <c r="G1143" s="3" t="s">
        <v>3320</v>
      </c>
      <c r="H1143" s="1">
        <v>371</v>
      </c>
      <c r="I1143" s="23">
        <v>1.1479784366576821E-2</v>
      </c>
      <c r="J1143" s="23">
        <v>9.4986522911051207E-3</v>
      </c>
      <c r="K1143" s="23">
        <v>1.3716981132075473E-2</v>
      </c>
      <c r="L1143" s="23">
        <v>2.6084565931228116E-2</v>
      </c>
      <c r="M1143" s="23">
        <v>2.0466439745128819E-2</v>
      </c>
      <c r="N1143" s="23">
        <v>3.0514401006637687E-2</v>
      </c>
      <c r="O1143" t="s">
        <v>6080</v>
      </c>
      <c r="P1143" s="24"/>
      <c r="Q1143" s="24"/>
      <c r="R1143" s="24"/>
    </row>
    <row r="1144" spans="1:18" x14ac:dyDescent="0.35">
      <c r="A1144" s="1" t="s">
        <v>4755</v>
      </c>
      <c r="B1144" s="1" t="s">
        <v>1139</v>
      </c>
      <c r="C1144" s="7">
        <v>4.5136055859482382E-2</v>
      </c>
      <c r="D1144" s="19" t="s">
        <v>4613</v>
      </c>
      <c r="E1144" s="3" t="s">
        <v>2846</v>
      </c>
      <c r="F1144" s="3" t="s">
        <v>1786</v>
      </c>
      <c r="G1144" s="3" t="s">
        <v>1786</v>
      </c>
      <c r="H1144" s="1">
        <v>372</v>
      </c>
      <c r="I1144" s="23">
        <v>7.2580645161290326E-3</v>
      </c>
      <c r="J1144" s="23">
        <v>0</v>
      </c>
      <c r="K1144" s="23">
        <v>0</v>
      </c>
      <c r="L1144" s="23">
        <v>1.6491900575701299E-2</v>
      </c>
      <c r="M1144" s="23">
        <v>0</v>
      </c>
      <c r="N1144" s="23">
        <v>0</v>
      </c>
      <c r="O1144" t="s">
        <v>4756</v>
      </c>
      <c r="P1144" s="24"/>
      <c r="Q1144" s="24"/>
      <c r="R1144" s="24"/>
    </row>
    <row r="1145" spans="1:18" x14ac:dyDescent="0.35">
      <c r="A1145" s="1" t="s">
        <v>6709</v>
      </c>
      <c r="B1145" s="1" t="s">
        <v>1140</v>
      </c>
      <c r="C1145" s="7">
        <v>1.0631144483381424E-4</v>
      </c>
      <c r="D1145" s="19" t="s">
        <v>4613</v>
      </c>
      <c r="E1145" s="3" t="s">
        <v>1913</v>
      </c>
      <c r="F1145" s="3" t="s">
        <v>1786</v>
      </c>
      <c r="G1145" s="3" t="s">
        <v>1786</v>
      </c>
      <c r="H1145" s="1">
        <v>375</v>
      </c>
      <c r="I1145" s="23">
        <v>3.3506666666666664E-2</v>
      </c>
      <c r="J1145" s="23">
        <v>0</v>
      </c>
      <c r="K1145" s="23">
        <v>0</v>
      </c>
      <c r="L1145" s="23">
        <v>7.6134431439932343E-2</v>
      </c>
      <c r="M1145" s="23">
        <v>0</v>
      </c>
      <c r="N1145" s="23">
        <v>0</v>
      </c>
      <c r="O1145" t="s">
        <v>6710</v>
      </c>
      <c r="P1145" s="24"/>
      <c r="Q1145" s="24"/>
      <c r="R1145" s="24"/>
    </row>
    <row r="1146" spans="1:18" x14ac:dyDescent="0.35">
      <c r="A1146" s="1" t="s">
        <v>7483</v>
      </c>
      <c r="B1146" s="1" t="s">
        <v>1141</v>
      </c>
      <c r="C1146" s="7">
        <v>6.0006963356925517E-4</v>
      </c>
      <c r="D1146" s="19" t="s">
        <v>4613</v>
      </c>
      <c r="E1146" s="3" t="s">
        <v>2008</v>
      </c>
      <c r="F1146" s="3" t="s">
        <v>2009</v>
      </c>
      <c r="G1146" s="3" t="s">
        <v>2010</v>
      </c>
      <c r="H1146" s="1">
        <v>533</v>
      </c>
      <c r="I1146" s="23">
        <v>0.91779737335834888</v>
      </c>
      <c r="J1146" s="23">
        <v>0.45128705440900563</v>
      </c>
      <c r="K1146" s="23">
        <v>0.9897448405253283</v>
      </c>
      <c r="L1146" s="23">
        <v>2.0854351730312732</v>
      </c>
      <c r="M1146" s="23">
        <v>0.97237366141591808</v>
      </c>
      <c r="N1146" s="23">
        <v>2.2017578552629273</v>
      </c>
      <c r="O1146" t="s">
        <v>7484</v>
      </c>
      <c r="P1146" s="24"/>
      <c r="Q1146" s="24"/>
      <c r="R1146" s="24"/>
    </row>
    <row r="1147" spans="1:18" x14ac:dyDescent="0.35">
      <c r="A1147" s="1" t="s">
        <v>7545</v>
      </c>
      <c r="B1147" s="1" t="s">
        <v>1142</v>
      </c>
      <c r="C1147" s="7">
        <v>0.45008351661460611</v>
      </c>
      <c r="D1147" s="19" t="s">
        <v>4614</v>
      </c>
      <c r="E1147" s="3" t="s">
        <v>2185</v>
      </c>
      <c r="F1147" s="3" t="s">
        <v>2500</v>
      </c>
      <c r="G1147" s="3" t="s">
        <v>1786</v>
      </c>
      <c r="H1147" s="1">
        <v>559</v>
      </c>
      <c r="I1147" s="23">
        <v>9.6779964221824699E-4</v>
      </c>
      <c r="J1147" s="23">
        <v>4.8121645796064404E-4</v>
      </c>
      <c r="K1147" s="23">
        <v>0</v>
      </c>
      <c r="L1147" s="23">
        <v>2.1990511990068497E-3</v>
      </c>
      <c r="M1147" s="23">
        <v>1.0368615819781714E-3</v>
      </c>
      <c r="N1147" s="23">
        <v>0</v>
      </c>
      <c r="O1147" t="s">
        <v>7546</v>
      </c>
      <c r="P1147" s="24"/>
      <c r="Q1147" s="24"/>
      <c r="R1147" s="24"/>
    </row>
    <row r="1148" spans="1:18" x14ac:dyDescent="0.35">
      <c r="A1148" s="1" t="s">
        <v>5969</v>
      </c>
      <c r="B1148" s="1" t="s">
        <v>1143</v>
      </c>
      <c r="C1148" s="7">
        <v>0.50973839862191361</v>
      </c>
      <c r="D1148" s="19" t="s">
        <v>4614</v>
      </c>
      <c r="E1148" s="3" t="s">
        <v>1786</v>
      </c>
      <c r="F1148" s="3" t="s">
        <v>1872</v>
      </c>
      <c r="G1148" s="3" t="s">
        <v>1786</v>
      </c>
      <c r="H1148" s="1">
        <v>313</v>
      </c>
      <c r="I1148" s="23">
        <v>0</v>
      </c>
      <c r="J1148" s="23">
        <v>8.3706070287539942E-4</v>
      </c>
      <c r="K1148" s="23">
        <v>0</v>
      </c>
      <c r="L1148" s="23">
        <v>0</v>
      </c>
      <c r="M1148" s="23">
        <v>1.803587699957944E-3</v>
      </c>
      <c r="N1148" s="23">
        <v>0</v>
      </c>
      <c r="O1148" t="s">
        <v>5970</v>
      </c>
      <c r="P1148" s="24"/>
      <c r="Q1148" s="24"/>
      <c r="R1148" s="24"/>
    </row>
    <row r="1149" spans="1:18" x14ac:dyDescent="0.35">
      <c r="A1149" s="1" t="s">
        <v>6777</v>
      </c>
      <c r="B1149" s="1" t="s">
        <v>1144</v>
      </c>
      <c r="C1149" s="7">
        <v>0.43058806949876272</v>
      </c>
      <c r="D1149" s="19" t="s">
        <v>4614</v>
      </c>
      <c r="E1149" s="3" t="s">
        <v>2173</v>
      </c>
      <c r="F1149" s="3" t="s">
        <v>3548</v>
      </c>
      <c r="G1149" s="3" t="s">
        <v>2539</v>
      </c>
      <c r="H1149" s="1">
        <v>184</v>
      </c>
      <c r="I1149" s="23">
        <v>2.858695652173913E-3</v>
      </c>
      <c r="J1149" s="23">
        <v>5.7663043478260864E-3</v>
      </c>
      <c r="K1149" s="23">
        <v>8.2608695652173908E-3</v>
      </c>
      <c r="L1149" s="23">
        <v>6.4955780383426425E-3</v>
      </c>
      <c r="M1149" s="23">
        <v>1.2424470005852419E-2</v>
      </c>
      <c r="N1149" s="23">
        <v>1.837689241892479E-2</v>
      </c>
      <c r="O1149" t="s">
        <v>6778</v>
      </c>
      <c r="P1149" s="24"/>
      <c r="Q1149" s="24"/>
      <c r="R1149" s="24"/>
    </row>
    <row r="1150" spans="1:18" x14ac:dyDescent="0.35">
      <c r="A1150" s="1" t="s">
        <v>5465</v>
      </c>
      <c r="B1150" s="1" t="s">
        <v>1145</v>
      </c>
      <c r="C1150" s="7">
        <v>0.12836881848585358</v>
      </c>
      <c r="D1150" s="19" t="s">
        <v>4614</v>
      </c>
      <c r="E1150" s="3" t="s">
        <v>2476</v>
      </c>
      <c r="F1150" s="3" t="s">
        <v>3238</v>
      </c>
      <c r="G1150" s="3" t="s">
        <v>3297</v>
      </c>
      <c r="H1150" s="1">
        <v>452</v>
      </c>
      <c r="I1150" s="23">
        <v>2.3561946902654865E-3</v>
      </c>
      <c r="J1150" s="23">
        <v>5.396017699115044E-3</v>
      </c>
      <c r="K1150" s="23">
        <v>3.3738938053097345E-3</v>
      </c>
      <c r="L1150" s="23">
        <v>5.3537866028198463E-3</v>
      </c>
      <c r="M1150" s="23">
        <v>1.1626625306203085E-2</v>
      </c>
      <c r="N1150" s="23">
        <v>7.5054669491591416E-3</v>
      </c>
      <c r="O1150" t="s">
        <v>5466</v>
      </c>
      <c r="P1150" s="24"/>
      <c r="Q1150" s="24"/>
      <c r="R1150" s="24"/>
    </row>
    <row r="1151" spans="1:18" x14ac:dyDescent="0.35">
      <c r="A1151" s="1" t="s">
        <v>6749</v>
      </c>
      <c r="B1151" s="1" t="s">
        <v>1146</v>
      </c>
      <c r="C1151" s="7">
        <v>0.19413346811233512</v>
      </c>
      <c r="D1151" s="19" t="s">
        <v>4614</v>
      </c>
      <c r="E1151" s="3" t="s">
        <v>3530</v>
      </c>
      <c r="F1151" s="3" t="s">
        <v>1786</v>
      </c>
      <c r="G1151" s="3" t="s">
        <v>3196</v>
      </c>
      <c r="H1151" s="1">
        <v>398</v>
      </c>
      <c r="I1151" s="23">
        <v>2.6407035175879394E-3</v>
      </c>
      <c r="J1151" s="23">
        <v>0</v>
      </c>
      <c r="K1151" s="23">
        <v>1.2889447236180906E-3</v>
      </c>
      <c r="L1151" s="23">
        <v>6.0002525143151757E-3</v>
      </c>
      <c r="M1151" s="23">
        <v>0</v>
      </c>
      <c r="N1151" s="23">
        <v>2.8673492945106276E-3</v>
      </c>
      <c r="O1151" t="s">
        <v>6750</v>
      </c>
      <c r="P1151" s="24"/>
      <c r="Q1151" s="24"/>
      <c r="R1151" s="24"/>
    </row>
    <row r="1152" spans="1:18" x14ac:dyDescent="0.35">
      <c r="A1152" s="1" t="s">
        <v>8091</v>
      </c>
      <c r="B1152" s="1" t="s">
        <v>1147</v>
      </c>
      <c r="C1152" s="7">
        <v>0.50973839862191361</v>
      </c>
      <c r="D1152" s="19" t="s">
        <v>4614</v>
      </c>
      <c r="E1152" s="3" t="s">
        <v>1786</v>
      </c>
      <c r="F1152" s="3" t="s">
        <v>1786</v>
      </c>
      <c r="G1152" s="3" t="s">
        <v>1835</v>
      </c>
      <c r="H1152" s="1">
        <v>267</v>
      </c>
      <c r="I1152" s="23">
        <v>0</v>
      </c>
      <c r="J1152" s="23">
        <v>0</v>
      </c>
      <c r="K1152" s="23">
        <v>9.5505617977528095E-4</v>
      </c>
      <c r="L1152" s="23">
        <v>0</v>
      </c>
      <c r="M1152" s="23">
        <v>0</v>
      </c>
      <c r="N1152" s="23">
        <v>2.1245904600235344E-3</v>
      </c>
      <c r="O1152" t="s">
        <v>8092</v>
      </c>
      <c r="P1152" s="24"/>
      <c r="Q1152" s="24"/>
      <c r="R1152" s="24"/>
    </row>
    <row r="1153" spans="1:18" x14ac:dyDescent="0.35">
      <c r="A1153" s="1" t="s">
        <v>6805</v>
      </c>
      <c r="B1153" s="1" t="s">
        <v>1148</v>
      </c>
      <c r="C1153" s="7">
        <v>3.2288662417588885E-3</v>
      </c>
      <c r="D1153" s="19" t="s">
        <v>4613</v>
      </c>
      <c r="E1153" s="3" t="s">
        <v>2223</v>
      </c>
      <c r="F1153" s="3" t="s">
        <v>2224</v>
      </c>
      <c r="G1153" s="3" t="s">
        <v>2225</v>
      </c>
      <c r="H1153" s="1">
        <v>379</v>
      </c>
      <c r="I1153" s="23">
        <v>3.3815303430079158E-2</v>
      </c>
      <c r="J1153" s="23">
        <v>1.3569920844327177E-2</v>
      </c>
      <c r="K1153" s="23">
        <v>1.6089709762532982E-2</v>
      </c>
      <c r="L1153" s="23">
        <v>7.6835721267942816E-2</v>
      </c>
      <c r="M1153" s="23">
        <v>2.9238670791925318E-2</v>
      </c>
      <c r="N1153" s="23">
        <v>3.5792704753838049E-2</v>
      </c>
      <c r="O1153" t="s">
        <v>6806</v>
      </c>
      <c r="P1153" s="24"/>
      <c r="Q1153" s="24"/>
      <c r="R1153" s="24"/>
    </row>
    <row r="1154" spans="1:18" x14ac:dyDescent="0.35">
      <c r="A1154" s="1" t="s">
        <v>7751</v>
      </c>
      <c r="B1154" s="1" t="s">
        <v>1149</v>
      </c>
      <c r="C1154" s="7">
        <v>2.5928780898794375E-3</v>
      </c>
      <c r="D1154" s="19" t="s">
        <v>4613</v>
      </c>
      <c r="E1154" s="3" t="s">
        <v>2194</v>
      </c>
      <c r="F1154" s="3" t="s">
        <v>2195</v>
      </c>
      <c r="G1154" s="3" t="s">
        <v>2196</v>
      </c>
      <c r="H1154" s="1">
        <v>256</v>
      </c>
      <c r="I1154" s="23">
        <v>5.1164062500000003E-2</v>
      </c>
      <c r="J1154" s="23">
        <v>1.5976562499999999E-2</v>
      </c>
      <c r="K1154" s="23">
        <v>2.080859375E-2</v>
      </c>
      <c r="L1154" s="23">
        <v>0.11625587371452439</v>
      </c>
      <c r="M1154" s="23">
        <v>3.4424183949414974E-2</v>
      </c>
      <c r="N1154" s="23">
        <v>4.629019810976736E-2</v>
      </c>
      <c r="O1154" t="s">
        <v>7752</v>
      </c>
      <c r="P1154" s="24"/>
      <c r="Q1154" s="24"/>
      <c r="R1154" s="24"/>
    </row>
    <row r="1155" spans="1:18" x14ac:dyDescent="0.35">
      <c r="A1155" s="1" t="s">
        <v>6693</v>
      </c>
      <c r="B1155" s="1" t="s">
        <v>1150</v>
      </c>
      <c r="C1155" s="7">
        <v>9.1905030426541207E-3</v>
      </c>
      <c r="D1155" s="19" t="s">
        <v>4613</v>
      </c>
      <c r="E1155" s="3" t="s">
        <v>2403</v>
      </c>
      <c r="F1155" s="3" t="s">
        <v>2404</v>
      </c>
      <c r="G1155" s="3" t="s">
        <v>2153</v>
      </c>
      <c r="H1155" s="1">
        <v>154</v>
      </c>
      <c r="I1155" s="23">
        <v>3.8116883116883118E-2</v>
      </c>
      <c r="J1155" s="23">
        <v>1.7499999999999998E-2</v>
      </c>
      <c r="K1155" s="23">
        <v>1.8162337662337665E-2</v>
      </c>
      <c r="L1155" s="23">
        <v>8.6609845534209681E-2</v>
      </c>
      <c r="M1155" s="23">
        <v>3.7706685597403193E-2</v>
      </c>
      <c r="N1155" s="23">
        <v>4.0403413062264214E-2</v>
      </c>
      <c r="O1155" t="s">
        <v>6694</v>
      </c>
      <c r="P1155" s="24"/>
      <c r="Q1155" s="24"/>
      <c r="R1155" s="24"/>
    </row>
    <row r="1156" spans="1:18" x14ac:dyDescent="0.35">
      <c r="A1156" s="1" t="s">
        <v>6081</v>
      </c>
      <c r="B1156" s="1" t="s">
        <v>1151</v>
      </c>
      <c r="C1156" s="7">
        <v>1.0411938993132158E-3</v>
      </c>
      <c r="D1156" s="19" t="s">
        <v>4613</v>
      </c>
      <c r="E1156" s="3" t="s">
        <v>2071</v>
      </c>
      <c r="F1156" s="3" t="s">
        <v>2072</v>
      </c>
      <c r="G1156" s="3" t="s">
        <v>2073</v>
      </c>
      <c r="H1156" s="1">
        <v>340</v>
      </c>
      <c r="I1156" s="23">
        <v>3.6129411764705882E-2</v>
      </c>
      <c r="J1156" s="23">
        <v>7.9588235294117647E-3</v>
      </c>
      <c r="K1156" s="23">
        <v>9.6882352941176468E-3</v>
      </c>
      <c r="L1156" s="23">
        <v>8.2093878520645189E-2</v>
      </c>
      <c r="M1156" s="23">
        <v>1.7148620374213958E-2</v>
      </c>
      <c r="N1156" s="23">
        <v>2.1552169093538388E-2</v>
      </c>
      <c r="O1156" t="s">
        <v>6082</v>
      </c>
      <c r="P1156" s="24"/>
      <c r="Q1156" s="24"/>
      <c r="R1156" s="24"/>
    </row>
    <row r="1157" spans="1:18" x14ac:dyDescent="0.35">
      <c r="A1157" s="1" t="s">
        <v>5881</v>
      </c>
      <c r="B1157" s="1" t="s">
        <v>1152</v>
      </c>
      <c r="C1157" s="7">
        <v>3.2448083987593667E-3</v>
      </c>
      <c r="D1157" s="19" t="s">
        <v>4613</v>
      </c>
      <c r="E1157" s="3" t="s">
        <v>2228</v>
      </c>
      <c r="F1157" s="3" t="s">
        <v>2229</v>
      </c>
      <c r="G1157" s="3" t="s">
        <v>2230</v>
      </c>
      <c r="H1157" s="1">
        <v>164</v>
      </c>
      <c r="I1157" s="23">
        <v>2.0993902439024392E-2</v>
      </c>
      <c r="J1157" s="23">
        <v>4.6268292682926829E-2</v>
      </c>
      <c r="K1157" s="23">
        <v>2.6371951219512198E-2</v>
      </c>
      <c r="L1157" s="23">
        <v>4.770271068147227E-2</v>
      </c>
      <c r="M1157" s="23">
        <v>9.9692798018500159E-2</v>
      </c>
      <c r="N1157" s="23">
        <v>5.8666282842507828E-2</v>
      </c>
      <c r="O1157" t="s">
        <v>5882</v>
      </c>
      <c r="P1157" s="24"/>
      <c r="Q1157" s="24"/>
      <c r="R1157" s="24"/>
    </row>
    <row r="1158" spans="1:18" x14ac:dyDescent="0.35">
      <c r="A1158" s="1" t="s">
        <v>5557</v>
      </c>
      <c r="B1158" s="1" t="s">
        <v>1153</v>
      </c>
      <c r="C1158" s="7">
        <v>0.30716462585798654</v>
      </c>
      <c r="D1158" s="19" t="s">
        <v>4614</v>
      </c>
      <c r="E1158" s="3" t="s">
        <v>3891</v>
      </c>
      <c r="F1158" s="3" t="s">
        <v>3892</v>
      </c>
      <c r="G1158" s="3" t="s">
        <v>3893</v>
      </c>
      <c r="H1158" s="1">
        <v>852</v>
      </c>
      <c r="I1158" s="23">
        <v>6.4882629107981217E-3</v>
      </c>
      <c r="J1158" s="23">
        <v>1.0151408450704225E-2</v>
      </c>
      <c r="K1158" s="23">
        <v>7.4483568075117369E-3</v>
      </c>
      <c r="L1158" s="23">
        <v>1.4742743963780804E-2</v>
      </c>
      <c r="M1158" s="23">
        <v>2.1872912389801491E-2</v>
      </c>
      <c r="N1158" s="23">
        <v>1.6569399948612704E-2</v>
      </c>
      <c r="O1158" t="s">
        <v>5558</v>
      </c>
      <c r="P1158" s="24"/>
      <c r="Q1158" s="24"/>
      <c r="R1158" s="24"/>
    </row>
    <row r="1159" spans="1:18" x14ac:dyDescent="0.35">
      <c r="A1159" s="1" t="s">
        <v>5909</v>
      </c>
      <c r="B1159" s="1" t="s">
        <v>1154</v>
      </c>
      <c r="C1159" s="7">
        <v>2.7128745653004938E-2</v>
      </c>
      <c r="D1159" s="19" t="s">
        <v>4613</v>
      </c>
      <c r="E1159" s="3" t="s">
        <v>2652</v>
      </c>
      <c r="F1159" s="3" t="s">
        <v>1816</v>
      </c>
      <c r="G1159" s="3" t="s">
        <v>2653</v>
      </c>
      <c r="H1159" s="1">
        <v>446</v>
      </c>
      <c r="I1159" s="23">
        <v>5.3318385650224214E-3</v>
      </c>
      <c r="J1159" s="23">
        <v>1.2399103139013453E-3</v>
      </c>
      <c r="K1159" s="23">
        <v>6.8497757847533636E-3</v>
      </c>
      <c r="L1159" s="23">
        <v>1.2115096428894353E-2</v>
      </c>
      <c r="M1159" s="23">
        <v>2.6715947643003164E-3</v>
      </c>
      <c r="N1159" s="23">
        <v>1.5237813851967791E-2</v>
      </c>
      <c r="O1159" t="s">
        <v>5910</v>
      </c>
      <c r="P1159" s="24"/>
      <c r="Q1159" s="24"/>
      <c r="R1159" s="24"/>
    </row>
    <row r="1160" spans="1:18" x14ac:dyDescent="0.35">
      <c r="A1160" s="1" t="s">
        <v>6729</v>
      </c>
      <c r="B1160" s="1" t="s">
        <v>1155</v>
      </c>
      <c r="C1160" s="7">
        <v>0.21835409671130121</v>
      </c>
      <c r="D1160" s="19" t="s">
        <v>4614</v>
      </c>
      <c r="E1160" s="3" t="s">
        <v>3712</v>
      </c>
      <c r="F1160" s="3" t="s">
        <v>1982</v>
      </c>
      <c r="G1160" s="3" t="s">
        <v>3713</v>
      </c>
      <c r="H1160" s="1">
        <v>392</v>
      </c>
      <c r="I1160" s="23">
        <v>6.1071428571428579E-3</v>
      </c>
      <c r="J1160" s="23">
        <v>2.7244897959183673E-3</v>
      </c>
      <c r="K1160" s="23">
        <v>7.8290816326530618E-3</v>
      </c>
      <c r="L1160" s="23">
        <v>1.3876756341554381E-2</v>
      </c>
      <c r="M1160" s="23">
        <v>5.8703702941729757E-3</v>
      </c>
      <c r="N1160" s="23">
        <v>1.7416349425008651E-2</v>
      </c>
      <c r="O1160" t="s">
        <v>6730</v>
      </c>
      <c r="P1160" s="24"/>
      <c r="Q1160" s="24"/>
      <c r="R1160" s="24"/>
    </row>
    <row r="1161" spans="1:18" x14ac:dyDescent="0.35">
      <c r="A1161" s="1" t="s">
        <v>5385</v>
      </c>
      <c r="B1161" s="1" t="s">
        <v>1156</v>
      </c>
      <c r="C1161" s="7">
        <v>0.50973839862191361</v>
      </c>
      <c r="D1161" s="19" t="s">
        <v>4614</v>
      </c>
      <c r="E1161" s="3" t="s">
        <v>2375</v>
      </c>
      <c r="F1161" s="3" t="s">
        <v>1786</v>
      </c>
      <c r="G1161" s="3" t="s">
        <v>1786</v>
      </c>
      <c r="H1161" s="1">
        <v>285</v>
      </c>
      <c r="I1161" s="23">
        <v>9.7543859649122818E-4</v>
      </c>
      <c r="J1161" s="23">
        <v>0</v>
      </c>
      <c r="K1161" s="23">
        <v>0</v>
      </c>
      <c r="L1161" s="23">
        <v>2.2164085639203713E-3</v>
      </c>
      <c r="M1161" s="23">
        <v>0</v>
      </c>
      <c r="N1161" s="23">
        <v>0</v>
      </c>
      <c r="O1161" t="s">
        <v>5386</v>
      </c>
      <c r="P1161" s="24"/>
      <c r="Q1161" s="24"/>
      <c r="R1161" s="24"/>
    </row>
    <row r="1162" spans="1:18" x14ac:dyDescent="0.35">
      <c r="A1162" s="1" t="s">
        <v>5901</v>
      </c>
      <c r="B1162" s="1" t="s">
        <v>1157</v>
      </c>
      <c r="C1162" s="7">
        <v>0.3170881549626044</v>
      </c>
      <c r="D1162" s="19" t="s">
        <v>4614</v>
      </c>
      <c r="E1162" s="3" t="s">
        <v>3918</v>
      </c>
      <c r="F1162" s="3" t="s">
        <v>2461</v>
      </c>
      <c r="G1162" s="3" t="s">
        <v>3419</v>
      </c>
      <c r="H1162" s="1">
        <v>255</v>
      </c>
      <c r="I1162" s="23">
        <v>1.3631372549019609E-2</v>
      </c>
      <c r="J1162" s="23">
        <v>8.4156862745098041E-3</v>
      </c>
      <c r="K1162" s="23">
        <v>1.0937254901960784E-2</v>
      </c>
      <c r="L1162" s="23">
        <v>3.097344206423127E-2</v>
      </c>
      <c r="M1162" s="23">
        <v>1.8133007796532721E-2</v>
      </c>
      <c r="N1162" s="23">
        <v>2.4330702125836295E-2</v>
      </c>
      <c r="O1162" t="s">
        <v>5902</v>
      </c>
      <c r="P1162" s="24"/>
      <c r="Q1162" s="24"/>
      <c r="R1162" s="24"/>
    </row>
    <row r="1163" spans="1:18" x14ac:dyDescent="0.35">
      <c r="A1163" s="1" t="s">
        <v>5747</v>
      </c>
      <c r="B1163" s="1" t="s">
        <v>1158</v>
      </c>
      <c r="C1163" s="7">
        <v>2.5850862888232979E-2</v>
      </c>
      <c r="D1163" s="19" t="s">
        <v>4613</v>
      </c>
      <c r="E1163" s="3" t="s">
        <v>2634</v>
      </c>
      <c r="F1163" s="3" t="s">
        <v>2635</v>
      </c>
      <c r="G1163" s="3" t="s">
        <v>2636</v>
      </c>
      <c r="H1163" s="1">
        <v>185</v>
      </c>
      <c r="I1163" s="23">
        <v>5.7421621621621621E-2</v>
      </c>
      <c r="J1163" s="23">
        <v>8.376216216216216E-2</v>
      </c>
      <c r="K1163" s="23">
        <v>6.3237837837837832E-2</v>
      </c>
      <c r="L1163" s="23">
        <v>0.13047440851137349</v>
      </c>
      <c r="M1163" s="23">
        <v>0.18047962934899148</v>
      </c>
      <c r="N1163" s="23">
        <v>0.14067707201726959</v>
      </c>
      <c r="O1163" t="s">
        <v>5748</v>
      </c>
      <c r="P1163" s="24"/>
      <c r="Q1163" s="24"/>
      <c r="R1163" s="24"/>
    </row>
    <row r="1164" spans="1:18" x14ac:dyDescent="0.35">
      <c r="A1164" s="1" t="s">
        <v>5841</v>
      </c>
      <c r="B1164" s="1" t="s">
        <v>1159</v>
      </c>
      <c r="C1164" s="7">
        <v>0.15385503560795433</v>
      </c>
      <c r="D1164" s="19" t="s">
        <v>4614</v>
      </c>
      <c r="E1164" s="3" t="s">
        <v>3438</v>
      </c>
      <c r="F1164" s="3" t="s">
        <v>3439</v>
      </c>
      <c r="G1164" s="3" t="s">
        <v>3440</v>
      </c>
      <c r="H1164" s="1">
        <v>243</v>
      </c>
      <c r="I1164" s="23">
        <v>4.15761316872428E-2</v>
      </c>
      <c r="J1164" s="23">
        <v>5.3481481481481484E-2</v>
      </c>
      <c r="K1164" s="23">
        <v>4.1851851851851848E-2</v>
      </c>
      <c r="L1164" s="23">
        <v>9.4470010370473104E-2</v>
      </c>
      <c r="M1164" s="23">
        <v>0.1152348232860322</v>
      </c>
      <c r="N1164" s="23">
        <v>9.3102423775410392E-2</v>
      </c>
      <c r="O1164" t="s">
        <v>5842</v>
      </c>
      <c r="P1164" s="24"/>
      <c r="Q1164" s="24"/>
      <c r="R1164" s="24"/>
    </row>
    <row r="1165" spans="1:18" x14ac:dyDescent="0.35">
      <c r="A1165" s="1" t="s">
        <v>6635</v>
      </c>
      <c r="B1165" s="1" t="s">
        <v>1160</v>
      </c>
      <c r="C1165" s="7">
        <v>0.2687170415950737</v>
      </c>
      <c r="D1165" s="19" t="s">
        <v>4614</v>
      </c>
      <c r="E1165" s="3" t="s">
        <v>3805</v>
      </c>
      <c r="F1165" s="3" t="s">
        <v>3806</v>
      </c>
      <c r="G1165" s="3" t="s">
        <v>3807</v>
      </c>
      <c r="H1165" s="1">
        <v>284</v>
      </c>
      <c r="I1165" s="23">
        <v>0.15296830985915491</v>
      </c>
      <c r="J1165" s="23">
        <v>0.18235563380281691</v>
      </c>
      <c r="K1165" s="23">
        <v>0.14627112676056336</v>
      </c>
      <c r="L1165" s="23">
        <v>0.34757725724594579</v>
      </c>
      <c r="M1165" s="23">
        <v>0.39291580289817191</v>
      </c>
      <c r="N1165" s="23">
        <v>0.32539053416261599</v>
      </c>
      <c r="O1165" t="s">
        <v>6636</v>
      </c>
      <c r="P1165" s="24"/>
      <c r="Q1165" s="24"/>
      <c r="R1165" s="24"/>
    </row>
    <row r="1166" spans="1:18" x14ac:dyDescent="0.35">
      <c r="A1166" s="1" t="s">
        <v>6555</v>
      </c>
      <c r="B1166" s="1" t="s">
        <v>1161</v>
      </c>
      <c r="C1166" s="7">
        <v>0.30727340743287035</v>
      </c>
      <c r="D1166" s="19" t="s">
        <v>4614</v>
      </c>
      <c r="E1166" s="3" t="s">
        <v>3895</v>
      </c>
      <c r="F1166" s="3" t="s">
        <v>3896</v>
      </c>
      <c r="G1166" s="3" t="s">
        <v>3897</v>
      </c>
      <c r="H1166" s="1">
        <v>248</v>
      </c>
      <c r="I1166" s="23">
        <v>0.41601612903225804</v>
      </c>
      <c r="J1166" s="23">
        <v>0.46769354838709676</v>
      </c>
      <c r="K1166" s="23">
        <v>0.47064516129032258</v>
      </c>
      <c r="L1166" s="23">
        <v>0.9452790923312524</v>
      </c>
      <c r="M1166" s="23">
        <v>1.007724204855208</v>
      </c>
      <c r="N1166" s="23">
        <v>1.0469836653681821</v>
      </c>
      <c r="O1166" t="s">
        <v>6556</v>
      </c>
      <c r="P1166" s="24"/>
      <c r="Q1166" s="24"/>
      <c r="R1166" s="24"/>
    </row>
    <row r="1167" spans="1:18" x14ac:dyDescent="0.35">
      <c r="A1167" s="1" t="s">
        <v>5565</v>
      </c>
      <c r="B1167" s="1" t="s">
        <v>1162</v>
      </c>
      <c r="C1167" s="7">
        <v>0.12441523394449812</v>
      </c>
      <c r="D1167" s="19" t="s">
        <v>4614</v>
      </c>
      <c r="E1167" s="3" t="s">
        <v>3282</v>
      </c>
      <c r="F1167" s="3" t="s">
        <v>3283</v>
      </c>
      <c r="G1167" s="3" t="s">
        <v>3284</v>
      </c>
      <c r="H1167" s="1">
        <v>259</v>
      </c>
      <c r="I1167" s="23">
        <v>2.3683397683397684E-2</v>
      </c>
      <c r="J1167" s="23">
        <v>1.0552123552123552E-2</v>
      </c>
      <c r="K1167" s="23">
        <v>1.773745173745174E-2</v>
      </c>
      <c r="L1167" s="23">
        <v>5.3813828606982493E-2</v>
      </c>
      <c r="M1167" s="23">
        <v>2.2736320295135781E-2</v>
      </c>
      <c r="N1167" s="23">
        <v>3.9458224075765727E-2</v>
      </c>
      <c r="O1167" t="s">
        <v>5566</v>
      </c>
      <c r="P1167" s="24"/>
      <c r="Q1167" s="24"/>
      <c r="R1167" s="24"/>
    </row>
    <row r="1168" spans="1:18" x14ac:dyDescent="0.35">
      <c r="A1168" s="1" t="s">
        <v>6427</v>
      </c>
      <c r="B1168" s="1" t="s">
        <v>1163</v>
      </c>
      <c r="C1168" s="7">
        <v>0.38939331490157725</v>
      </c>
      <c r="D1168" s="19" t="s">
        <v>4614</v>
      </c>
      <c r="E1168" s="3" t="s">
        <v>3921</v>
      </c>
      <c r="F1168" s="3" t="s">
        <v>1786</v>
      </c>
      <c r="G1168" s="3" t="s">
        <v>2418</v>
      </c>
      <c r="H1168" s="1">
        <v>895</v>
      </c>
      <c r="I1168" s="23">
        <v>1.4692737430167598E-3</v>
      </c>
      <c r="J1168" s="23">
        <v>0</v>
      </c>
      <c r="K1168" s="23">
        <v>1.4212290502793297E-3</v>
      </c>
      <c r="L1168" s="23">
        <v>3.3385093828353241E-3</v>
      </c>
      <c r="M1168" s="23">
        <v>0</v>
      </c>
      <c r="N1168" s="23">
        <v>3.1616251961662082E-3</v>
      </c>
      <c r="O1168" t="s">
        <v>6428</v>
      </c>
      <c r="P1168" s="24"/>
      <c r="Q1168" s="24"/>
      <c r="R1168" s="24"/>
    </row>
    <row r="1169" spans="1:18" x14ac:dyDescent="0.35">
      <c r="A1169" s="1" t="s">
        <v>6385</v>
      </c>
      <c r="B1169" s="1" t="s">
        <v>1164</v>
      </c>
      <c r="C1169" s="7">
        <v>4.3279459861071339E-2</v>
      </c>
      <c r="D1169" s="19" t="s">
        <v>4613</v>
      </c>
      <c r="E1169" s="3" t="s">
        <v>2837</v>
      </c>
      <c r="F1169" s="3" t="s">
        <v>2838</v>
      </c>
      <c r="G1169" s="3" t="s">
        <v>2839</v>
      </c>
      <c r="H1169" s="1">
        <v>280</v>
      </c>
      <c r="I1169" s="23">
        <v>7.6678571428571421E-3</v>
      </c>
      <c r="J1169" s="23">
        <v>2.8285714285714286E-3</v>
      </c>
      <c r="K1169" s="23">
        <v>1.8200000000000001E-2</v>
      </c>
      <c r="L1169" s="23">
        <v>1.7423038517729382E-2</v>
      </c>
      <c r="M1169" s="23">
        <v>6.0946316312537416E-3</v>
      </c>
      <c r="N1169" s="23">
        <v>4.0487195613483781E-2</v>
      </c>
      <c r="O1169" t="s">
        <v>6386</v>
      </c>
      <c r="P1169" s="24"/>
      <c r="Q1169" s="24"/>
      <c r="R1169" s="24"/>
    </row>
    <row r="1170" spans="1:18" x14ac:dyDescent="0.35">
      <c r="A1170" s="1" t="s">
        <v>7073</v>
      </c>
      <c r="B1170" s="1" t="s">
        <v>1165</v>
      </c>
      <c r="C1170" s="7">
        <v>0.32051559774354338</v>
      </c>
      <c r="D1170" s="19" t="s">
        <v>4614</v>
      </c>
      <c r="E1170" s="3" t="s">
        <v>3417</v>
      </c>
      <c r="F1170" s="3" t="s">
        <v>3920</v>
      </c>
      <c r="G1170" s="3" t="s">
        <v>2025</v>
      </c>
      <c r="H1170" s="1">
        <v>459</v>
      </c>
      <c r="I1170" s="23">
        <v>9.3159041394335514E-3</v>
      </c>
      <c r="J1170" s="23">
        <v>6.5468409586056644E-3</v>
      </c>
      <c r="K1170" s="23">
        <v>8.3159041394335522E-3</v>
      </c>
      <c r="L1170" s="23">
        <v>2.1167759600219428E-2</v>
      </c>
      <c r="M1170" s="23">
        <v>1.4106267067562602E-2</v>
      </c>
      <c r="N1170" s="23">
        <v>1.849932074704537E-2</v>
      </c>
      <c r="O1170" t="s">
        <v>7074</v>
      </c>
      <c r="P1170" s="24"/>
      <c r="Q1170" s="24"/>
      <c r="R1170" s="24"/>
    </row>
    <row r="1171" spans="1:18" x14ac:dyDescent="0.35">
      <c r="A1171" s="1" t="s">
        <v>6967</v>
      </c>
      <c r="B1171" s="1" t="s">
        <v>1166</v>
      </c>
      <c r="C1171" s="7">
        <v>7.5088327274803156E-3</v>
      </c>
      <c r="D1171" s="19" t="s">
        <v>4613</v>
      </c>
      <c r="E1171" s="3" t="s">
        <v>2354</v>
      </c>
      <c r="F1171" s="3" t="s">
        <v>2355</v>
      </c>
      <c r="G1171" s="3" t="s">
        <v>1786</v>
      </c>
      <c r="H1171" s="1">
        <v>272</v>
      </c>
      <c r="I1171" s="23">
        <v>2.3676470588235295E-2</v>
      </c>
      <c r="J1171" s="23">
        <v>1.7926470588235294E-2</v>
      </c>
      <c r="K1171" s="23">
        <v>0</v>
      </c>
      <c r="L1171" s="23">
        <v>5.3798088740735418E-2</v>
      </c>
      <c r="M1171" s="23">
        <v>3.8625588019524787E-2</v>
      </c>
      <c r="N1171" s="23">
        <v>0</v>
      </c>
      <c r="O1171" t="s">
        <v>6968</v>
      </c>
      <c r="P1171" s="24"/>
      <c r="Q1171" s="24"/>
      <c r="R1171" s="24"/>
    </row>
    <row r="1172" spans="1:18" x14ac:dyDescent="0.35">
      <c r="A1172" s="1" t="s">
        <v>7255</v>
      </c>
      <c r="B1172" s="1" t="s">
        <v>1167</v>
      </c>
      <c r="C1172" s="7">
        <v>0.24083787589620267</v>
      </c>
      <c r="D1172" s="19" t="s">
        <v>4614</v>
      </c>
      <c r="E1172" s="3" t="s">
        <v>1844</v>
      </c>
      <c r="F1172" s="3" t="s">
        <v>1988</v>
      </c>
      <c r="G1172" s="3" t="s">
        <v>3446</v>
      </c>
      <c r="H1172" s="1">
        <v>220</v>
      </c>
      <c r="I1172" s="23">
        <v>3.6454545454545455E-3</v>
      </c>
      <c r="J1172" s="23">
        <v>4.9318181818181813E-3</v>
      </c>
      <c r="K1172" s="23">
        <v>6.9409090909090905E-3</v>
      </c>
      <c r="L1172" s="23">
        <v>8.2832652952138514E-3</v>
      </c>
      <c r="M1172" s="23">
        <v>1.0626429577449992E-2</v>
      </c>
      <c r="N1172" s="23">
        <v>1.5440546379068363E-2</v>
      </c>
      <c r="O1172" t="s">
        <v>7256</v>
      </c>
      <c r="P1172" s="24"/>
      <c r="Q1172" s="24"/>
      <c r="R1172" s="24"/>
    </row>
    <row r="1173" spans="1:18" x14ac:dyDescent="0.35">
      <c r="A1173" s="1" t="s">
        <v>6651</v>
      </c>
      <c r="B1173" s="1" t="s">
        <v>1168</v>
      </c>
      <c r="C1173" s="7">
        <v>0.69193164149790942</v>
      </c>
      <c r="D1173" s="19" t="s">
        <v>4614</v>
      </c>
      <c r="E1173" s="3" t="s">
        <v>2375</v>
      </c>
      <c r="F1173" s="3" t="s">
        <v>2039</v>
      </c>
      <c r="G1173" s="3" t="s">
        <v>1786</v>
      </c>
      <c r="H1173" s="1">
        <v>320</v>
      </c>
      <c r="I1173" s="23">
        <v>8.6875000000000006E-4</v>
      </c>
      <c r="J1173" s="23">
        <v>8.3437500000000005E-4</v>
      </c>
      <c r="K1173" s="23">
        <v>0</v>
      </c>
      <c r="L1173" s="23">
        <v>1.9739888772415809E-3</v>
      </c>
      <c r="M1173" s="23">
        <v>1.7978009025904742E-3</v>
      </c>
      <c r="N1173" s="23">
        <v>0</v>
      </c>
      <c r="O1173" t="s">
        <v>6652</v>
      </c>
      <c r="P1173" s="24"/>
      <c r="Q1173" s="24"/>
      <c r="R1173" s="24"/>
    </row>
    <row r="1174" spans="1:18" x14ac:dyDescent="0.35">
      <c r="A1174" s="1" t="s">
        <v>4875</v>
      </c>
      <c r="B1174" s="1" t="s">
        <v>1169</v>
      </c>
      <c r="C1174" s="7">
        <v>0.61882425930078466</v>
      </c>
      <c r="D1174" s="19" t="s">
        <v>4614</v>
      </c>
      <c r="E1174" s="3" t="s">
        <v>2203</v>
      </c>
      <c r="F1174" s="3" t="s">
        <v>1872</v>
      </c>
      <c r="G1174" s="3" t="s">
        <v>4320</v>
      </c>
      <c r="H1174" s="1">
        <v>273</v>
      </c>
      <c r="I1174" s="23">
        <v>2.9450549450549452E-3</v>
      </c>
      <c r="J1174" s="23">
        <v>9.5970695970695979E-4</v>
      </c>
      <c r="K1174" s="23">
        <v>3.706959706959707E-3</v>
      </c>
      <c r="L1174" s="23">
        <v>6.6918051273712528E-3</v>
      </c>
      <c r="M1174" s="23">
        <v>2.067849634017716E-3</v>
      </c>
      <c r="N1174" s="23">
        <v>8.246395757526382E-3</v>
      </c>
      <c r="O1174" t="s">
        <v>4876</v>
      </c>
      <c r="P1174" s="24"/>
      <c r="Q1174" s="24"/>
      <c r="R1174" s="24"/>
    </row>
    <row r="1175" spans="1:18" x14ac:dyDescent="0.35">
      <c r="A1175" s="1" t="s">
        <v>6533</v>
      </c>
      <c r="B1175" s="1" t="s">
        <v>1170</v>
      </c>
      <c r="C1175" s="7">
        <v>0.18089982735145096</v>
      </c>
      <c r="D1175" s="19" t="s">
        <v>4614</v>
      </c>
      <c r="E1175" s="3" t="s">
        <v>3350</v>
      </c>
      <c r="F1175" s="3" t="s">
        <v>3548</v>
      </c>
      <c r="G1175" s="3" t="s">
        <v>2478</v>
      </c>
      <c r="H1175" s="1">
        <v>301</v>
      </c>
      <c r="I1175" s="23">
        <v>7.960132890365448E-3</v>
      </c>
      <c r="J1175" s="23">
        <v>3.5249169435215945E-3</v>
      </c>
      <c r="K1175" s="23">
        <v>2.541528239202658E-3</v>
      </c>
      <c r="L1175" s="23">
        <v>1.808715256051369E-2</v>
      </c>
      <c r="M1175" s="23">
        <v>7.5950248540758982E-3</v>
      </c>
      <c r="N1175" s="23">
        <v>5.6538104932852204E-3</v>
      </c>
      <c r="O1175" t="s">
        <v>6534</v>
      </c>
      <c r="P1175" s="24"/>
      <c r="Q1175" s="24"/>
      <c r="R1175" s="24"/>
    </row>
    <row r="1176" spans="1:18" x14ac:dyDescent="0.35">
      <c r="A1176" s="1" t="s">
        <v>6435</v>
      </c>
      <c r="B1176" s="1" t="s">
        <v>1171</v>
      </c>
      <c r="C1176" s="7">
        <v>0.46480799483454249</v>
      </c>
      <c r="D1176" s="19" t="s">
        <v>4614</v>
      </c>
      <c r="E1176" s="3" t="s">
        <v>4136</v>
      </c>
      <c r="F1176" s="3" t="s">
        <v>4137</v>
      </c>
      <c r="G1176" s="3" t="s">
        <v>4138</v>
      </c>
      <c r="H1176" s="1">
        <v>388</v>
      </c>
      <c r="I1176" s="23">
        <v>4.137371134020619E-2</v>
      </c>
      <c r="J1176" s="23">
        <v>3.5608247422680414E-2</v>
      </c>
      <c r="K1176" s="23">
        <v>3.4041237113402061E-2</v>
      </c>
      <c r="L1176" s="23">
        <v>9.4010067333261421E-2</v>
      </c>
      <c r="M1176" s="23">
        <v>7.6723942299517331E-2</v>
      </c>
      <c r="N1176" s="23">
        <v>7.5727155271169952E-2</v>
      </c>
      <c r="O1176" t="s">
        <v>6436</v>
      </c>
      <c r="P1176" s="24"/>
      <c r="Q1176" s="24"/>
      <c r="R1176" s="24"/>
    </row>
    <row r="1177" spans="1:18" x14ac:dyDescent="0.35">
      <c r="A1177" s="1" t="s">
        <v>6303</v>
      </c>
      <c r="B1177" s="1" t="s">
        <v>1172</v>
      </c>
      <c r="C1177" s="7">
        <v>0.45236483655937737</v>
      </c>
      <c r="D1177" s="19" t="s">
        <v>4614</v>
      </c>
      <c r="E1177" s="3" t="s">
        <v>4112</v>
      </c>
      <c r="F1177" s="3" t="s">
        <v>4113</v>
      </c>
      <c r="G1177" s="3" t="s">
        <v>4114</v>
      </c>
      <c r="H1177" s="1">
        <v>294</v>
      </c>
      <c r="I1177" s="23">
        <v>4.3489795918367345E-2</v>
      </c>
      <c r="J1177" s="23">
        <v>3.6670068027210886E-2</v>
      </c>
      <c r="K1177" s="23">
        <v>3.4629251700680271E-2</v>
      </c>
      <c r="L1177" s="23">
        <v>9.8818271558403947E-2</v>
      </c>
      <c r="M1177" s="23">
        <v>7.9011812910710189E-2</v>
      </c>
      <c r="N1177" s="23">
        <v>7.7035235579890546E-2</v>
      </c>
      <c r="O1177" t="s">
        <v>6304</v>
      </c>
      <c r="P1177" s="24"/>
      <c r="Q1177" s="24"/>
      <c r="R1177" s="24"/>
    </row>
    <row r="1178" spans="1:18" x14ac:dyDescent="0.35">
      <c r="A1178" s="1" t="s">
        <v>5783</v>
      </c>
      <c r="B1178" s="1" t="s">
        <v>1173</v>
      </c>
      <c r="C1178" s="7">
        <v>0.10616110572077769</v>
      </c>
      <c r="D1178" s="19" t="s">
        <v>4614</v>
      </c>
      <c r="E1178" s="3" t="s">
        <v>3179</v>
      </c>
      <c r="F1178" s="3" t="s">
        <v>3180</v>
      </c>
      <c r="G1178" s="3" t="s">
        <v>3181</v>
      </c>
      <c r="H1178" s="1">
        <v>363</v>
      </c>
      <c r="I1178" s="23">
        <v>3.699724517906336E-3</v>
      </c>
      <c r="J1178" s="23">
        <v>5.9724517906336091E-3</v>
      </c>
      <c r="K1178" s="23">
        <v>8.4214876033057856E-3</v>
      </c>
      <c r="L1178" s="23">
        <v>8.4065784716029646E-3</v>
      </c>
      <c r="M1178" s="23">
        <v>1.2868649252289671E-2</v>
      </c>
      <c r="N1178" s="23">
        <v>1.8734198678657693E-2</v>
      </c>
      <c r="O1178" t="s">
        <v>5784</v>
      </c>
      <c r="P1178" s="24"/>
      <c r="Q1178" s="24"/>
      <c r="R1178" s="24"/>
    </row>
    <row r="1179" spans="1:18" x14ac:dyDescent="0.35">
      <c r="A1179" s="1" t="s">
        <v>8141</v>
      </c>
      <c r="B1179" s="1" t="s">
        <v>1174</v>
      </c>
      <c r="C1179" s="7">
        <v>0.50973839862191361</v>
      </c>
      <c r="D1179" s="19" t="s">
        <v>4614</v>
      </c>
      <c r="E1179" s="3" t="s">
        <v>4198</v>
      </c>
      <c r="F1179" s="3" t="s">
        <v>2018</v>
      </c>
      <c r="G1179" s="3" t="s">
        <v>3662</v>
      </c>
      <c r="H1179" s="1">
        <v>492</v>
      </c>
      <c r="I1179" s="23">
        <v>2.6626016260162602E-3</v>
      </c>
      <c r="J1179" s="23">
        <v>3.2865853658536584E-3</v>
      </c>
      <c r="K1179" s="23">
        <v>4.66869918699187E-3</v>
      </c>
      <c r="L1179" s="23">
        <v>6.0500097775901514E-3</v>
      </c>
      <c r="M1179" s="23">
        <v>7.0814994902440153E-3</v>
      </c>
      <c r="N1179" s="23">
        <v>1.0385853694739149E-2</v>
      </c>
      <c r="O1179" t="s">
        <v>8142</v>
      </c>
      <c r="P1179" s="24"/>
      <c r="Q1179" s="24"/>
      <c r="R1179" s="24"/>
    </row>
    <row r="1180" spans="1:18" x14ac:dyDescent="0.35">
      <c r="A1180" s="1" t="s">
        <v>5381</v>
      </c>
      <c r="B1180" s="1" t="s">
        <v>1175</v>
      </c>
      <c r="C1180" s="7">
        <v>0.46429844356024447</v>
      </c>
      <c r="D1180" s="19" t="s">
        <v>4614</v>
      </c>
      <c r="E1180" s="3" t="s">
        <v>3964</v>
      </c>
      <c r="F1180" s="3" t="s">
        <v>4135</v>
      </c>
      <c r="G1180" s="3" t="s">
        <v>2160</v>
      </c>
      <c r="H1180" s="1">
        <v>306</v>
      </c>
      <c r="I1180" s="23">
        <v>6.9705882352941173E-3</v>
      </c>
      <c r="J1180" s="23">
        <v>7.8856209150326793E-3</v>
      </c>
      <c r="K1180" s="23">
        <v>4.9836601307189539E-3</v>
      </c>
      <c r="L1180" s="23">
        <v>1.5838691964663715E-2</v>
      </c>
      <c r="M1180" s="23">
        <v>1.6990893061911094E-2</v>
      </c>
      <c r="N1180" s="23">
        <v>1.1086506735359254E-2</v>
      </c>
      <c r="O1180" t="s">
        <v>5382</v>
      </c>
      <c r="P1180" s="24"/>
      <c r="Q1180" s="24"/>
      <c r="R1180" s="24"/>
    </row>
    <row r="1181" spans="1:18" x14ac:dyDescent="0.35">
      <c r="A1181" s="1" t="s">
        <v>4783</v>
      </c>
      <c r="B1181" s="1" t="s">
        <v>1176</v>
      </c>
      <c r="C1181" s="7">
        <v>0.15356378073335603</v>
      </c>
      <c r="D1181" s="19" t="s">
        <v>4614</v>
      </c>
      <c r="E1181" s="3" t="s">
        <v>1844</v>
      </c>
      <c r="F1181" s="3" t="s">
        <v>2461</v>
      </c>
      <c r="G1181" s="3" t="s">
        <v>3437</v>
      </c>
      <c r="H1181" s="1">
        <v>506</v>
      </c>
      <c r="I1181" s="23">
        <v>1.5849802371541502E-3</v>
      </c>
      <c r="J1181" s="23">
        <v>4.2411067193675886E-3</v>
      </c>
      <c r="K1181" s="23">
        <v>1.5316205533596838E-3</v>
      </c>
      <c r="L1181" s="23">
        <v>3.6014196935712397E-3</v>
      </c>
      <c r="M1181" s="23">
        <v>9.1381758658415878E-3</v>
      </c>
      <c r="N1181" s="23">
        <v>3.407198953269549E-3</v>
      </c>
      <c r="O1181" t="s">
        <v>4784</v>
      </c>
      <c r="P1181" s="24"/>
      <c r="Q1181" s="24"/>
      <c r="R1181" s="24"/>
    </row>
    <row r="1182" spans="1:18" x14ac:dyDescent="0.35">
      <c r="A1182" s="1" t="s">
        <v>6759</v>
      </c>
      <c r="B1182" s="1" t="s">
        <v>1177</v>
      </c>
      <c r="C1182" s="7">
        <v>0.16634624067843504</v>
      </c>
      <c r="D1182" s="19" t="s">
        <v>4614</v>
      </c>
      <c r="E1182" s="3" t="s">
        <v>3506</v>
      </c>
      <c r="F1182" s="3" t="s">
        <v>3507</v>
      </c>
      <c r="G1182" s="3" t="s">
        <v>3508</v>
      </c>
      <c r="H1182" s="1">
        <v>246</v>
      </c>
      <c r="I1182" s="23">
        <v>3.5902439024390248E-2</v>
      </c>
      <c r="J1182" s="23">
        <v>5.1853658536585363E-2</v>
      </c>
      <c r="K1182" s="23">
        <v>3.4142276422764226E-2</v>
      </c>
      <c r="L1182" s="23">
        <v>8.1578147107902621E-2</v>
      </c>
      <c r="M1182" s="23">
        <v>0.11172740568652154</v>
      </c>
      <c r="N1182" s="23">
        <v>7.5951924407587385E-2</v>
      </c>
      <c r="O1182" t="s">
        <v>6760</v>
      </c>
      <c r="P1182" s="24"/>
      <c r="Q1182" s="24"/>
      <c r="R1182" s="24"/>
    </row>
    <row r="1183" spans="1:18" x14ac:dyDescent="0.35">
      <c r="A1183" s="1" t="s">
        <v>6797</v>
      </c>
      <c r="B1183" s="1" t="s">
        <v>1178</v>
      </c>
      <c r="C1183" s="7">
        <v>4.6702158840927467E-4</v>
      </c>
      <c r="D1183" s="19" t="s">
        <v>4613</v>
      </c>
      <c r="E1183" s="3" t="s">
        <v>1993</v>
      </c>
      <c r="F1183" s="3" t="s">
        <v>1994</v>
      </c>
      <c r="G1183" s="3" t="s">
        <v>1995</v>
      </c>
      <c r="H1183" s="1">
        <v>758</v>
      </c>
      <c r="I1183" s="23">
        <v>8.3997361477572557E-2</v>
      </c>
      <c r="J1183" s="23">
        <v>5.5437994722955145E-2</v>
      </c>
      <c r="K1183" s="23">
        <v>8.5207124010554094E-2</v>
      </c>
      <c r="L1183" s="23">
        <v>0.19086026736617973</v>
      </c>
      <c r="M1183" s="23">
        <v>0.11945045926679812</v>
      </c>
      <c r="N1183" s="23">
        <v>0.18954931304822387</v>
      </c>
      <c r="O1183" t="s">
        <v>6798</v>
      </c>
      <c r="P1183" s="24"/>
      <c r="Q1183" s="24"/>
      <c r="R1183" s="24"/>
    </row>
    <row r="1184" spans="1:18" x14ac:dyDescent="0.35">
      <c r="A1184" s="1" t="s">
        <v>7097</v>
      </c>
      <c r="B1184" s="1" t="s">
        <v>1179</v>
      </c>
      <c r="C1184" s="7">
        <v>8.4506743335434377E-3</v>
      </c>
      <c r="D1184" s="19" t="s">
        <v>4613</v>
      </c>
      <c r="E1184" s="3" t="s">
        <v>2372</v>
      </c>
      <c r="F1184" s="3" t="s">
        <v>2373</v>
      </c>
      <c r="G1184" s="3" t="s">
        <v>2374</v>
      </c>
      <c r="H1184" s="1">
        <v>376</v>
      </c>
      <c r="I1184" s="23">
        <v>5.8757978723404256E-2</v>
      </c>
      <c r="J1184" s="23">
        <v>3.6510638297872343E-2</v>
      </c>
      <c r="K1184" s="23">
        <v>5.8845744680851068E-2</v>
      </c>
      <c r="L1184" s="23">
        <v>0.13351090238756538</v>
      </c>
      <c r="M1184" s="23">
        <v>7.8668294814764617E-2</v>
      </c>
      <c r="N1184" s="23">
        <v>0.1309065481271835</v>
      </c>
      <c r="O1184" t="s">
        <v>7098</v>
      </c>
      <c r="P1184" s="24"/>
      <c r="Q1184" s="24"/>
      <c r="R1184" s="24"/>
    </row>
    <row r="1185" spans="1:18" x14ac:dyDescent="0.35">
      <c r="A1185" s="1" t="s">
        <v>7185</v>
      </c>
      <c r="B1185" s="1" t="s">
        <v>1180</v>
      </c>
      <c r="C1185" s="7">
        <v>7.4384204773750323E-2</v>
      </c>
      <c r="D1185" s="19" t="s">
        <v>4614</v>
      </c>
      <c r="E1185" s="3" t="s">
        <v>3051</v>
      </c>
      <c r="F1185" s="3" t="s">
        <v>3052</v>
      </c>
      <c r="G1185" s="3" t="s">
        <v>3053</v>
      </c>
      <c r="H1185" s="1">
        <v>157</v>
      </c>
      <c r="I1185" s="23">
        <v>5.9273885350318467E-2</v>
      </c>
      <c r="J1185" s="23">
        <v>5.6681528662420377E-2</v>
      </c>
      <c r="K1185" s="23">
        <v>7.6152866242038209E-2</v>
      </c>
      <c r="L1185" s="23">
        <v>0.1346831544085425</v>
      </c>
      <c r="M1185" s="23">
        <v>0.12212986174023333</v>
      </c>
      <c r="N1185" s="23">
        <v>0.16940747209169593</v>
      </c>
      <c r="O1185" t="s">
        <v>7186</v>
      </c>
      <c r="P1185" s="24"/>
      <c r="Q1185" s="24"/>
      <c r="R1185" s="24"/>
    </row>
    <row r="1186" spans="1:18" x14ac:dyDescent="0.35">
      <c r="A1186" s="1" t="s">
        <v>5433</v>
      </c>
      <c r="B1186" s="1" t="s">
        <v>1181</v>
      </c>
      <c r="C1186" s="7">
        <v>0.50973839862191361</v>
      </c>
      <c r="D1186" s="19" t="s">
        <v>4614</v>
      </c>
      <c r="E1186" s="3" t="s">
        <v>1786</v>
      </c>
      <c r="F1186" s="3" t="s">
        <v>1786</v>
      </c>
      <c r="G1186" s="3" t="s">
        <v>1971</v>
      </c>
      <c r="H1186" s="1">
        <v>337</v>
      </c>
      <c r="I1186" s="23">
        <v>0</v>
      </c>
      <c r="J1186" s="23">
        <v>0</v>
      </c>
      <c r="K1186" s="23">
        <v>7.7151335311572702E-4</v>
      </c>
      <c r="L1186" s="23">
        <v>0</v>
      </c>
      <c r="M1186" s="23">
        <v>0</v>
      </c>
      <c r="N1186" s="23">
        <v>1.7162863761544629E-3</v>
      </c>
      <c r="O1186" t="s">
        <v>5434</v>
      </c>
      <c r="P1186" s="24"/>
      <c r="Q1186" s="24"/>
      <c r="R1186" s="24"/>
    </row>
    <row r="1187" spans="1:18" x14ac:dyDescent="0.35">
      <c r="A1187" s="1" t="s">
        <v>7061</v>
      </c>
      <c r="B1187" s="1" t="s">
        <v>1182</v>
      </c>
      <c r="C1187" s="7">
        <v>5.2978297112236125E-4</v>
      </c>
      <c r="D1187" s="19" t="s">
        <v>4613</v>
      </c>
      <c r="E1187" s="3" t="s">
        <v>1996</v>
      </c>
      <c r="F1187" s="3" t="s">
        <v>1997</v>
      </c>
      <c r="G1187" s="3" t="s">
        <v>1998</v>
      </c>
      <c r="H1187" s="1">
        <v>160</v>
      </c>
      <c r="I1187" s="23">
        <v>2.665E-2</v>
      </c>
      <c r="J1187" s="23">
        <v>6.9437499999999999E-2</v>
      </c>
      <c r="K1187" s="23">
        <v>2.5406250000000002E-2</v>
      </c>
      <c r="L1187" s="23">
        <v>6.0554594047180568E-2</v>
      </c>
      <c r="M1187" s="23">
        <v>0.14961474178112483</v>
      </c>
      <c r="N1187" s="23">
        <v>5.6518011733795184E-2</v>
      </c>
      <c r="O1187" t="s">
        <v>7062</v>
      </c>
      <c r="P1187" s="24"/>
      <c r="Q1187" s="24"/>
      <c r="R1187" s="24"/>
    </row>
    <row r="1188" spans="1:18" x14ac:dyDescent="0.35">
      <c r="A1188" s="1" t="s">
        <v>7127</v>
      </c>
      <c r="B1188" s="1" t="s">
        <v>1183</v>
      </c>
      <c r="C1188" s="7">
        <v>0.52104341988653757</v>
      </c>
      <c r="D1188" s="19" t="s">
        <v>4614</v>
      </c>
      <c r="E1188" s="3" t="s">
        <v>2375</v>
      </c>
      <c r="F1188" s="3" t="s">
        <v>4208</v>
      </c>
      <c r="G1188" s="3" t="s">
        <v>4209</v>
      </c>
      <c r="H1188" s="1">
        <v>285</v>
      </c>
      <c r="I1188" s="23">
        <v>9.7543859649122818E-4</v>
      </c>
      <c r="J1188" s="23">
        <v>3.7649122807017544E-3</v>
      </c>
      <c r="K1188" s="23">
        <v>4.4912280701754383E-3</v>
      </c>
      <c r="L1188" s="23">
        <v>2.2164085639203713E-3</v>
      </c>
      <c r="M1188" s="23">
        <v>8.1121350668698997E-3</v>
      </c>
      <c r="N1188" s="23">
        <v>9.9910565616462763E-3</v>
      </c>
      <c r="O1188" t="s">
        <v>7128</v>
      </c>
      <c r="P1188" s="24"/>
      <c r="Q1188" s="24"/>
      <c r="R1188" s="24"/>
    </row>
    <row r="1189" spans="1:18" x14ac:dyDescent="0.35">
      <c r="A1189" s="1" t="s">
        <v>7809</v>
      </c>
      <c r="B1189" s="1" t="s">
        <v>1184</v>
      </c>
      <c r="C1189" s="7">
        <v>0.19413346811233512</v>
      </c>
      <c r="D1189" s="19" t="s">
        <v>4614</v>
      </c>
      <c r="E1189" s="3" t="s">
        <v>3627</v>
      </c>
      <c r="F1189" s="3" t="s">
        <v>3628</v>
      </c>
      <c r="G1189" s="3" t="s">
        <v>3629</v>
      </c>
      <c r="H1189" s="1">
        <v>263</v>
      </c>
      <c r="I1189" s="23">
        <v>1.3049429657794676E-2</v>
      </c>
      <c r="J1189" s="23">
        <v>2.679087452471483E-2</v>
      </c>
      <c r="K1189" s="23">
        <v>2.5167300380228137E-2</v>
      </c>
      <c r="L1189" s="23">
        <v>2.9651141293620828E-2</v>
      </c>
      <c r="M1189" s="23">
        <v>5.7725433290451489E-2</v>
      </c>
      <c r="N1189" s="23">
        <v>5.5986451294373692E-2</v>
      </c>
      <c r="O1189" t="s">
        <v>7810</v>
      </c>
      <c r="P1189" s="24"/>
      <c r="Q1189" s="24"/>
      <c r="R1189" s="24"/>
    </row>
    <row r="1190" spans="1:18" x14ac:dyDescent="0.35">
      <c r="A1190" s="1" t="s">
        <v>7817</v>
      </c>
      <c r="B1190" s="1" t="s">
        <v>1185</v>
      </c>
      <c r="C1190" s="7">
        <v>0.3679710145976432</v>
      </c>
      <c r="D1190" s="19" t="s">
        <v>4614</v>
      </c>
      <c r="E1190" s="3" t="s">
        <v>4007</v>
      </c>
      <c r="F1190" s="3" t="s">
        <v>4008</v>
      </c>
      <c r="G1190" s="3" t="s">
        <v>3576</v>
      </c>
      <c r="H1190" s="1">
        <v>339</v>
      </c>
      <c r="I1190" s="23">
        <v>1.1752212389380531E-2</v>
      </c>
      <c r="J1190" s="23">
        <v>1.5917404129793509E-2</v>
      </c>
      <c r="K1190" s="23">
        <v>1.6525073746312686E-2</v>
      </c>
      <c r="L1190" s="23">
        <v>2.6703581628337112E-2</v>
      </c>
      <c r="M1190" s="23">
        <v>3.4296717317081775E-2</v>
      </c>
      <c r="N1190" s="23">
        <v>3.6761202928253127E-2</v>
      </c>
      <c r="O1190" t="s">
        <v>7818</v>
      </c>
      <c r="P1190" s="24"/>
      <c r="Q1190" s="24"/>
      <c r="R1190" s="24"/>
    </row>
    <row r="1191" spans="1:18" x14ac:dyDescent="0.35">
      <c r="A1191" s="1" t="s">
        <v>5659</v>
      </c>
      <c r="B1191" s="1" t="s">
        <v>1186</v>
      </c>
      <c r="C1191" s="7">
        <v>2.6336673965359023E-2</v>
      </c>
      <c r="D1191" s="19" t="s">
        <v>4613</v>
      </c>
      <c r="E1191" s="3" t="s">
        <v>2643</v>
      </c>
      <c r="F1191" s="3" t="s">
        <v>2644</v>
      </c>
      <c r="G1191" s="3" t="s">
        <v>2645</v>
      </c>
      <c r="H1191" s="1">
        <v>757</v>
      </c>
      <c r="I1191" s="23">
        <v>1.9214002642007927E-2</v>
      </c>
      <c r="J1191" s="23">
        <v>3.1344782034346104E-2</v>
      </c>
      <c r="K1191" s="23">
        <v>1.5779392338177014E-2</v>
      </c>
      <c r="L1191" s="23">
        <v>4.3658391369915381E-2</v>
      </c>
      <c r="M1191" s="23">
        <v>6.7537590930755467E-2</v>
      </c>
      <c r="N1191" s="23">
        <v>3.5102381552619778E-2</v>
      </c>
      <c r="O1191" t="s">
        <v>5660</v>
      </c>
      <c r="P1191" s="24"/>
      <c r="Q1191" s="24"/>
      <c r="R1191" s="24"/>
    </row>
    <row r="1192" spans="1:18" x14ac:dyDescent="0.35">
      <c r="A1192" s="1" t="s">
        <v>7273</v>
      </c>
      <c r="B1192" s="1" t="s">
        <v>1187</v>
      </c>
      <c r="C1192" s="7">
        <v>0.19413346811233512</v>
      </c>
      <c r="D1192" s="19" t="s">
        <v>4614</v>
      </c>
      <c r="E1192" s="3" t="s">
        <v>2369</v>
      </c>
      <c r="F1192" s="3" t="s">
        <v>3067</v>
      </c>
      <c r="G1192" s="3" t="s">
        <v>2004</v>
      </c>
      <c r="H1192" s="1">
        <v>258</v>
      </c>
      <c r="I1192" s="23">
        <v>1.5503875968992248E-2</v>
      </c>
      <c r="J1192" s="23">
        <v>6.2286821705426357E-3</v>
      </c>
      <c r="K1192" s="23">
        <v>7.8875968992248059E-3</v>
      </c>
      <c r="L1192" s="23">
        <v>3.5228176940343858E-2</v>
      </c>
      <c r="M1192" s="23">
        <v>1.3420740588045835E-2</v>
      </c>
      <c r="N1192" s="23">
        <v>1.7546520801056197E-2</v>
      </c>
      <c r="O1192" t="s">
        <v>7274</v>
      </c>
      <c r="P1192" s="24"/>
      <c r="Q1192" s="24"/>
      <c r="R1192" s="24"/>
    </row>
    <row r="1193" spans="1:18" x14ac:dyDescent="0.35">
      <c r="A1193" s="1" t="s">
        <v>6187</v>
      </c>
      <c r="B1193" s="1" t="s">
        <v>1188</v>
      </c>
      <c r="C1193" s="7">
        <v>0.99693670575599458</v>
      </c>
      <c r="D1193" s="19" t="s">
        <v>4614</v>
      </c>
      <c r="E1193" s="3" t="s">
        <v>2476</v>
      </c>
      <c r="F1193" s="3" t="s">
        <v>1982</v>
      </c>
      <c r="G1193" s="3" t="s">
        <v>1882</v>
      </c>
      <c r="H1193" s="1">
        <v>124</v>
      </c>
      <c r="I1193" s="23">
        <v>8.5887096774193549E-3</v>
      </c>
      <c r="J1193" s="23">
        <v>8.6129032258064515E-3</v>
      </c>
      <c r="K1193" s="23">
        <v>8.2016129032258054E-3</v>
      </c>
      <c r="L1193" s="23">
        <v>1.9515415681246536E-2</v>
      </c>
      <c r="M1193" s="23">
        <v>1.8557944800933923E-2</v>
      </c>
      <c r="N1193" s="23">
        <v>1.824507175598768E-2</v>
      </c>
      <c r="O1193" t="s">
        <v>6188</v>
      </c>
      <c r="P1193" s="24"/>
      <c r="Q1193" s="24"/>
      <c r="R1193" s="24"/>
    </row>
    <row r="1194" spans="1:18" x14ac:dyDescent="0.35">
      <c r="A1194" s="1" t="s">
        <v>5295</v>
      </c>
      <c r="B1194" s="1" t="s">
        <v>1189</v>
      </c>
      <c r="C1194" s="7">
        <v>4.8046214853005351E-2</v>
      </c>
      <c r="D1194" s="19" t="s">
        <v>4613</v>
      </c>
      <c r="E1194" s="3" t="s">
        <v>2863</v>
      </c>
      <c r="F1194" s="3" t="s">
        <v>2864</v>
      </c>
      <c r="G1194" s="3" t="s">
        <v>2865</v>
      </c>
      <c r="H1194" s="1">
        <v>244</v>
      </c>
      <c r="I1194" s="23">
        <v>8.6844262295081975E-3</v>
      </c>
      <c r="J1194" s="23">
        <v>5.5409836065573774E-3</v>
      </c>
      <c r="K1194" s="23">
        <v>1.5602459016393443E-2</v>
      </c>
      <c r="L1194" s="23">
        <v>1.9732904497581832E-2</v>
      </c>
      <c r="M1194" s="23">
        <v>1.193897867158996E-2</v>
      </c>
      <c r="N1194" s="23">
        <v>3.4708780782861819E-2</v>
      </c>
      <c r="O1194" t="s">
        <v>5296</v>
      </c>
      <c r="P1194" s="24"/>
      <c r="Q1194" s="24"/>
      <c r="R1194" s="24"/>
    </row>
    <row r="1195" spans="1:18" x14ac:dyDescent="0.35">
      <c r="A1195" s="1" t="s">
        <v>7415</v>
      </c>
      <c r="B1195" s="1" t="s">
        <v>1190</v>
      </c>
      <c r="C1195" s="7">
        <v>0.17592598206475368</v>
      </c>
      <c r="D1195" s="19" t="s">
        <v>4614</v>
      </c>
      <c r="E1195" s="3" t="s">
        <v>3406</v>
      </c>
      <c r="F1195" s="3" t="s">
        <v>1988</v>
      </c>
      <c r="G1195" s="3" t="s">
        <v>2156</v>
      </c>
      <c r="H1195" s="1">
        <v>272</v>
      </c>
      <c r="I1195" s="23">
        <v>6.875E-3</v>
      </c>
      <c r="J1195" s="23">
        <v>3.9889705882352943E-3</v>
      </c>
      <c r="K1195" s="23">
        <v>4.6948529411764703E-3</v>
      </c>
      <c r="L1195" s="23">
        <v>1.5621494711983729E-2</v>
      </c>
      <c r="M1195" s="23">
        <v>8.59490627587867E-3</v>
      </c>
      <c r="N1195" s="23">
        <v>1.0444034582744583E-2</v>
      </c>
      <c r="O1195" t="s">
        <v>7416</v>
      </c>
      <c r="P1195" s="24"/>
      <c r="Q1195" s="24"/>
      <c r="R1195" s="24"/>
    </row>
    <row r="1196" spans="1:18" x14ac:dyDescent="0.35">
      <c r="A1196" s="1" t="s">
        <v>4899</v>
      </c>
      <c r="B1196" s="1" t="s">
        <v>1191</v>
      </c>
      <c r="C1196" s="7">
        <v>0.50973839862191361</v>
      </c>
      <c r="D1196" s="19" t="s">
        <v>4614</v>
      </c>
      <c r="E1196" s="3" t="s">
        <v>1786</v>
      </c>
      <c r="F1196" s="3" t="s">
        <v>2039</v>
      </c>
      <c r="G1196" s="3" t="s">
        <v>1786</v>
      </c>
      <c r="H1196" s="1">
        <v>270</v>
      </c>
      <c r="I1196" s="23">
        <v>0</v>
      </c>
      <c r="J1196" s="23">
        <v>9.8888888888888898E-4</v>
      </c>
      <c r="K1196" s="23">
        <v>0</v>
      </c>
      <c r="L1196" s="23">
        <v>0</v>
      </c>
      <c r="M1196" s="23">
        <v>2.1307269956627839E-3</v>
      </c>
      <c r="N1196" s="23">
        <v>0</v>
      </c>
      <c r="O1196" t="s">
        <v>4900</v>
      </c>
      <c r="P1196" s="24"/>
      <c r="Q1196" s="24"/>
      <c r="R1196" s="24"/>
    </row>
    <row r="1197" spans="1:18" x14ac:dyDescent="0.35">
      <c r="A1197" s="1" t="s">
        <v>5109</v>
      </c>
      <c r="B1197" s="1" t="s">
        <v>1192</v>
      </c>
      <c r="C1197" s="7">
        <v>0.19413346811233512</v>
      </c>
      <c r="D1197" s="19" t="s">
        <v>4614</v>
      </c>
      <c r="E1197" s="3" t="s">
        <v>1786</v>
      </c>
      <c r="F1197" s="3" t="s">
        <v>1962</v>
      </c>
      <c r="G1197" s="3" t="s">
        <v>2085</v>
      </c>
      <c r="H1197" s="1">
        <v>156</v>
      </c>
      <c r="I1197" s="23">
        <v>0</v>
      </c>
      <c r="J1197" s="23">
        <v>1.8333333333333331E-3</v>
      </c>
      <c r="K1197" s="23">
        <v>4.8910256410256408E-3</v>
      </c>
      <c r="L1197" s="23">
        <v>0</v>
      </c>
      <c r="M1197" s="23">
        <v>3.9502242054422392E-3</v>
      </c>
      <c r="N1197" s="23">
        <v>1.0880434718613736E-2</v>
      </c>
      <c r="O1197" t="s">
        <v>5110</v>
      </c>
      <c r="P1197" s="24"/>
      <c r="Q1197" s="24"/>
      <c r="R1197" s="24"/>
    </row>
    <row r="1198" spans="1:18" x14ac:dyDescent="0.35">
      <c r="A1198" s="1" t="s">
        <v>5263</v>
      </c>
      <c r="B1198" s="1" t="s">
        <v>1193</v>
      </c>
      <c r="C1198" s="7">
        <v>0.70559822712431364</v>
      </c>
      <c r="D1198" s="19" t="s">
        <v>4614</v>
      </c>
      <c r="E1198" s="3" t="s">
        <v>3562</v>
      </c>
      <c r="F1198" s="3" t="s">
        <v>4416</v>
      </c>
      <c r="G1198" s="3" t="s">
        <v>1802</v>
      </c>
      <c r="H1198" s="1">
        <v>180</v>
      </c>
      <c r="I1198" s="23">
        <v>5.8277777777777772E-3</v>
      </c>
      <c r="J1198" s="23">
        <v>7.4444444444444445E-3</v>
      </c>
      <c r="K1198" s="23">
        <v>9.8333333333333328E-3</v>
      </c>
      <c r="L1198" s="23">
        <v>1.3241978143734085E-2</v>
      </c>
      <c r="M1198" s="23">
        <v>1.604030434937152E-2</v>
      </c>
      <c r="N1198" s="23">
        <v>2.1874950010948194E-2</v>
      </c>
      <c r="O1198" t="s">
        <v>5264</v>
      </c>
      <c r="P1198" s="24"/>
      <c r="Q1198" s="24"/>
      <c r="R1198" s="24"/>
    </row>
    <row r="1199" spans="1:18" x14ac:dyDescent="0.35">
      <c r="A1199" s="1" t="s">
        <v>7785</v>
      </c>
      <c r="B1199" s="1" t="s">
        <v>1194</v>
      </c>
      <c r="C1199" s="7">
        <v>0.19188956903999943</v>
      </c>
      <c r="D1199" s="19" t="s">
        <v>4614</v>
      </c>
      <c r="E1199" s="3" t="s">
        <v>3587</v>
      </c>
      <c r="F1199" s="3" t="s">
        <v>3588</v>
      </c>
      <c r="G1199" s="3" t="s">
        <v>2666</v>
      </c>
      <c r="H1199" s="1">
        <v>322</v>
      </c>
      <c r="I1199" s="23">
        <v>4.9751552795031058E-3</v>
      </c>
      <c r="J1199" s="23">
        <v>1.0027950310559006E-2</v>
      </c>
      <c r="K1199" s="23">
        <v>3.9596273291925459E-3</v>
      </c>
      <c r="L1199" s="23">
        <v>1.1304634456735374E-2</v>
      </c>
      <c r="M1199" s="23">
        <v>2.1606901116950298E-2</v>
      </c>
      <c r="N1199" s="23">
        <v>8.8084728699733481E-3</v>
      </c>
      <c r="O1199" t="s">
        <v>7786</v>
      </c>
      <c r="P1199" s="24"/>
      <c r="Q1199" s="24"/>
      <c r="R1199" s="24"/>
    </row>
    <row r="1200" spans="1:18" x14ac:dyDescent="0.35">
      <c r="A1200" s="1" t="s">
        <v>4915</v>
      </c>
      <c r="B1200" s="1" t="s">
        <v>1195</v>
      </c>
      <c r="C1200" s="7">
        <v>0.70287125920555937</v>
      </c>
      <c r="D1200" s="19" t="s">
        <v>4614</v>
      </c>
      <c r="E1200" s="3" t="s">
        <v>4408</v>
      </c>
      <c r="F1200" s="3" t="s">
        <v>4409</v>
      </c>
      <c r="G1200" s="3" t="s">
        <v>2210</v>
      </c>
      <c r="H1200" s="1">
        <v>177</v>
      </c>
      <c r="I1200" s="23">
        <v>1.4999999999999999E-2</v>
      </c>
      <c r="J1200" s="23">
        <v>1.0519774011299436E-2</v>
      </c>
      <c r="K1200" s="23">
        <v>1.2966101694915255E-2</v>
      </c>
      <c r="L1200" s="23">
        <v>3.4083261189782686E-2</v>
      </c>
      <c r="M1200" s="23">
        <v>2.2666617782845767E-2</v>
      </c>
      <c r="N1200" s="23">
        <v>2.8844016245404256E-2</v>
      </c>
      <c r="O1200" t="s">
        <v>4916</v>
      </c>
      <c r="P1200" s="24"/>
      <c r="Q1200" s="24"/>
      <c r="R1200" s="24"/>
    </row>
    <row r="1201" spans="1:18" x14ac:dyDescent="0.35">
      <c r="A1201" s="1" t="s">
        <v>8143</v>
      </c>
      <c r="B1201" s="1" t="s">
        <v>1196</v>
      </c>
      <c r="C1201" s="7">
        <v>0.1244086478985493</v>
      </c>
      <c r="D1201" s="19" t="s">
        <v>4614</v>
      </c>
      <c r="E1201" s="3" t="s">
        <v>1833</v>
      </c>
      <c r="F1201" s="3" t="s">
        <v>2172</v>
      </c>
      <c r="G1201" s="3" t="s">
        <v>3278</v>
      </c>
      <c r="H1201" s="1">
        <v>571</v>
      </c>
      <c r="I1201" s="23">
        <v>4.6059544658493874E-4</v>
      </c>
      <c r="J1201" s="23">
        <v>2.3712784588441334E-3</v>
      </c>
      <c r="K1201" s="23">
        <v>8.8091068301225921E-4</v>
      </c>
      <c r="L1201" s="23">
        <v>1.0465729939186045E-3</v>
      </c>
      <c r="M1201" s="23">
        <v>5.1093172178017449E-3</v>
      </c>
      <c r="N1201" s="23">
        <v>1.9596485242376338E-3</v>
      </c>
      <c r="O1201" t="s">
        <v>8144</v>
      </c>
      <c r="P1201" s="24"/>
      <c r="Q1201" s="24"/>
      <c r="R1201" s="24"/>
    </row>
    <row r="1202" spans="1:18" x14ac:dyDescent="0.35">
      <c r="A1202" s="1" t="s">
        <v>6305</v>
      </c>
      <c r="B1202" s="1" t="s">
        <v>1197</v>
      </c>
      <c r="C1202" s="7">
        <v>0.38735351276437491</v>
      </c>
      <c r="D1202" s="19" t="s">
        <v>4614</v>
      </c>
      <c r="E1202" s="3" t="s">
        <v>3406</v>
      </c>
      <c r="F1202" s="3" t="s">
        <v>2295</v>
      </c>
      <c r="G1202" s="3" t="s">
        <v>3526</v>
      </c>
      <c r="H1202" s="1">
        <v>101</v>
      </c>
      <c r="I1202" s="23">
        <v>1.8514851485148517E-2</v>
      </c>
      <c r="J1202" s="23">
        <v>2.3841584158415842E-2</v>
      </c>
      <c r="K1202" s="23">
        <v>3.0237623762376237E-2</v>
      </c>
      <c r="L1202" s="23">
        <v>4.2069767937223515E-2</v>
      </c>
      <c r="M1202" s="23">
        <v>5.137069245745228E-2</v>
      </c>
      <c r="N1202" s="23">
        <v>6.7265746601881976E-2</v>
      </c>
      <c r="O1202" t="s">
        <v>6306</v>
      </c>
      <c r="P1202" s="24"/>
      <c r="Q1202" s="24"/>
      <c r="R1202" s="24"/>
    </row>
    <row r="1203" spans="1:18" x14ac:dyDescent="0.35">
      <c r="A1203" s="1" t="s">
        <v>8123</v>
      </c>
      <c r="B1203" s="1" t="s">
        <v>1198</v>
      </c>
      <c r="C1203" s="7">
        <v>0.75662799686619664</v>
      </c>
      <c r="D1203" s="19" t="s">
        <v>4614</v>
      </c>
      <c r="E1203" s="3" t="s">
        <v>3826</v>
      </c>
      <c r="F1203" s="3" t="s">
        <v>4135</v>
      </c>
      <c r="G1203" s="3" t="s">
        <v>4446</v>
      </c>
      <c r="H1203" s="1">
        <v>350</v>
      </c>
      <c r="I1203" s="23">
        <v>5.2885714285714289E-3</v>
      </c>
      <c r="J1203" s="23">
        <v>6.8942857142857139E-3</v>
      </c>
      <c r="K1203" s="23">
        <v>5.8085714285714286E-3</v>
      </c>
      <c r="L1203" s="23">
        <v>1.2016784088054809E-2</v>
      </c>
      <c r="M1203" s="23">
        <v>1.4854895076985128E-2</v>
      </c>
      <c r="N1203" s="23">
        <v>1.2921580640849691E-2</v>
      </c>
      <c r="O1203" t="s">
        <v>8124</v>
      </c>
      <c r="P1203" s="24"/>
      <c r="Q1203" s="24"/>
      <c r="R1203" s="24"/>
    </row>
    <row r="1204" spans="1:18" x14ac:dyDescent="0.35">
      <c r="A1204" s="1" t="s">
        <v>6579</v>
      </c>
      <c r="B1204" s="1" t="s">
        <v>1199</v>
      </c>
      <c r="C1204" s="7">
        <v>0.43118512106627971</v>
      </c>
      <c r="D1204" s="19" t="s">
        <v>4614</v>
      </c>
      <c r="E1204" s="3" t="s">
        <v>1786</v>
      </c>
      <c r="F1204" s="3" t="s">
        <v>1966</v>
      </c>
      <c r="G1204" s="3" t="s">
        <v>1835</v>
      </c>
      <c r="H1204" s="1">
        <v>217</v>
      </c>
      <c r="I1204" s="23">
        <v>0</v>
      </c>
      <c r="J1204" s="23">
        <v>2.5299539170506916E-3</v>
      </c>
      <c r="K1204" s="23">
        <v>1.175115207373272E-3</v>
      </c>
      <c r="L1204" s="23">
        <v>0</v>
      </c>
      <c r="M1204" s="23">
        <v>5.4512101100656638E-3</v>
      </c>
      <c r="N1204" s="23">
        <v>2.614127432379188E-3</v>
      </c>
      <c r="O1204" t="s">
        <v>6580</v>
      </c>
      <c r="P1204" s="24"/>
      <c r="Q1204" s="24"/>
      <c r="R1204" s="24"/>
    </row>
    <row r="1205" spans="1:18" x14ac:dyDescent="0.35">
      <c r="A1205" s="1" t="s">
        <v>7133</v>
      </c>
      <c r="B1205" s="1" t="s">
        <v>1200</v>
      </c>
      <c r="C1205" s="7">
        <v>0.45008351661460611</v>
      </c>
      <c r="D1205" s="19" t="s">
        <v>4614</v>
      </c>
      <c r="E1205" s="3" t="s">
        <v>1833</v>
      </c>
      <c r="F1205" s="3" t="s">
        <v>3000</v>
      </c>
      <c r="G1205" s="3" t="s">
        <v>1786</v>
      </c>
      <c r="H1205" s="1">
        <v>265</v>
      </c>
      <c r="I1205" s="23">
        <v>9.9245283018867931E-4</v>
      </c>
      <c r="J1205" s="23">
        <v>1.9962264150943398E-3</v>
      </c>
      <c r="K1205" s="23">
        <v>0</v>
      </c>
      <c r="L1205" s="23">
        <v>2.2550686019906529E-3</v>
      </c>
      <c r="M1205" s="23">
        <v>4.3012046751539175E-3</v>
      </c>
      <c r="N1205" s="23">
        <v>0</v>
      </c>
      <c r="O1205" t="s">
        <v>7134</v>
      </c>
      <c r="P1205" s="24"/>
      <c r="Q1205" s="24"/>
      <c r="R1205" s="24"/>
    </row>
    <row r="1206" spans="1:18" x14ac:dyDescent="0.35">
      <c r="A1206" s="1" t="s">
        <v>5505</v>
      </c>
      <c r="B1206" s="1" t="s">
        <v>1201</v>
      </c>
      <c r="C1206" s="7">
        <v>6.285401847787116E-6</v>
      </c>
      <c r="D1206" s="19" t="s">
        <v>4613</v>
      </c>
      <c r="E1206" s="3" t="s">
        <v>1824</v>
      </c>
      <c r="F1206" s="3" t="s">
        <v>1825</v>
      </c>
      <c r="G1206" s="3" t="s">
        <v>1826</v>
      </c>
      <c r="H1206" s="1">
        <v>793</v>
      </c>
      <c r="I1206" s="23">
        <v>2.7417402269861287E-2</v>
      </c>
      <c r="J1206" s="23">
        <v>5.162295081967213E-2</v>
      </c>
      <c r="K1206" s="23">
        <v>4.4955863808322826E-3</v>
      </c>
      <c r="L1206" s="23">
        <v>6.2298298847268188E-2</v>
      </c>
      <c r="M1206" s="23">
        <v>0.11123030720957627</v>
      </c>
      <c r="N1206" s="23">
        <v>1.0000751933959901E-2</v>
      </c>
      <c r="O1206" t="s">
        <v>5506</v>
      </c>
      <c r="P1206" s="24"/>
      <c r="Q1206" s="24"/>
      <c r="R1206" s="24"/>
    </row>
    <row r="1207" spans="1:18" x14ac:dyDescent="0.35">
      <c r="A1207" s="1" t="s">
        <v>7191</v>
      </c>
      <c r="B1207" s="1" t="s">
        <v>1202</v>
      </c>
      <c r="C1207" s="7">
        <v>0.24346867669907182</v>
      </c>
      <c r="D1207" s="19" t="s">
        <v>4614</v>
      </c>
      <c r="E1207" s="3" t="s">
        <v>1786</v>
      </c>
      <c r="F1207" s="3" t="s">
        <v>2876</v>
      </c>
      <c r="G1207" s="3" t="s">
        <v>1786</v>
      </c>
      <c r="H1207" s="1">
        <v>169</v>
      </c>
      <c r="I1207" s="23">
        <v>0</v>
      </c>
      <c r="J1207" s="23">
        <v>4.6982248520710057E-3</v>
      </c>
      <c r="K1207" s="23">
        <v>0</v>
      </c>
      <c r="L1207" s="23">
        <v>0</v>
      </c>
      <c r="M1207" s="23">
        <v>1.0123113563597004E-2</v>
      </c>
      <c r="N1207" s="23">
        <v>0</v>
      </c>
      <c r="O1207" t="s">
        <v>7192</v>
      </c>
      <c r="P1207" s="24"/>
      <c r="Q1207" s="24"/>
      <c r="R1207" s="24"/>
    </row>
    <row r="1208" spans="1:18" x14ac:dyDescent="0.35">
      <c r="A1208" s="1" t="s">
        <v>5915</v>
      </c>
      <c r="B1208" s="1" t="s">
        <v>1203</v>
      </c>
      <c r="C1208" s="7">
        <v>5.7000450421031375E-5</v>
      </c>
      <c r="D1208" s="19" t="s">
        <v>4613</v>
      </c>
      <c r="E1208" s="3" t="s">
        <v>1892</v>
      </c>
      <c r="F1208" s="3" t="s">
        <v>1893</v>
      </c>
      <c r="G1208" s="3" t="s">
        <v>1786</v>
      </c>
      <c r="H1208" s="1">
        <v>694</v>
      </c>
      <c r="I1208" s="23">
        <v>7.5504322766570611E-4</v>
      </c>
      <c r="J1208" s="23">
        <v>5.865994236311239E-3</v>
      </c>
      <c r="K1208" s="23">
        <v>0</v>
      </c>
      <c r="L1208" s="23">
        <v>1.7156223692071206E-3</v>
      </c>
      <c r="M1208" s="23">
        <v>1.2639268593415267E-2</v>
      </c>
      <c r="N1208" s="23">
        <v>0</v>
      </c>
      <c r="O1208" t="s">
        <v>5916</v>
      </c>
      <c r="P1208" s="24"/>
      <c r="Q1208" s="24"/>
      <c r="R1208" s="24"/>
    </row>
    <row r="1209" spans="1:18" x14ac:dyDescent="0.35">
      <c r="A1209" s="1" t="s">
        <v>8027</v>
      </c>
      <c r="B1209" s="1" t="s">
        <v>1204</v>
      </c>
      <c r="C1209" s="7">
        <v>0.32051559774354338</v>
      </c>
      <c r="D1209" s="19" t="s">
        <v>4614</v>
      </c>
      <c r="E1209" s="3" t="s">
        <v>3179</v>
      </c>
      <c r="F1209" s="3" t="s">
        <v>3919</v>
      </c>
      <c r="G1209" s="3" t="s">
        <v>2418</v>
      </c>
      <c r="H1209" s="1">
        <v>120</v>
      </c>
      <c r="I1209" s="23">
        <v>1.1191666666666666E-2</v>
      </c>
      <c r="J1209" s="23">
        <v>2.0633333333333333E-2</v>
      </c>
      <c r="K1209" s="23">
        <v>1.06E-2</v>
      </c>
      <c r="L1209" s="23">
        <v>2.5429899876598966E-2</v>
      </c>
      <c r="M1209" s="23">
        <v>4.445797787579539E-2</v>
      </c>
      <c r="N1209" s="23">
        <v>2.3580454588072969E-2</v>
      </c>
      <c r="O1209" t="s">
        <v>8028</v>
      </c>
      <c r="P1209" s="24"/>
      <c r="Q1209" s="24"/>
      <c r="R1209" s="24"/>
    </row>
    <row r="1210" spans="1:18" x14ac:dyDescent="0.35">
      <c r="A1210" s="1" t="s">
        <v>6697</v>
      </c>
      <c r="B1210" s="1" t="s">
        <v>1205</v>
      </c>
      <c r="C1210" s="7">
        <v>0.59006390152611787</v>
      </c>
      <c r="D1210" s="19" t="s">
        <v>4614</v>
      </c>
      <c r="E1210" s="3" t="s">
        <v>3482</v>
      </c>
      <c r="F1210" s="3" t="s">
        <v>4299</v>
      </c>
      <c r="G1210" s="3" t="s">
        <v>4209</v>
      </c>
      <c r="H1210" s="1">
        <v>336</v>
      </c>
      <c r="I1210" s="23">
        <v>8.7767857142857144E-3</v>
      </c>
      <c r="J1210" s="23">
        <v>7.1547619047619042E-3</v>
      </c>
      <c r="K1210" s="23">
        <v>3.8095238095238095E-3</v>
      </c>
      <c r="L1210" s="23">
        <v>1.994276532711689E-2</v>
      </c>
      <c r="M1210" s="23">
        <v>1.5416134723836274E-2</v>
      </c>
      <c r="N1210" s="23">
        <v>8.474556904967824E-3</v>
      </c>
      <c r="O1210" t="s">
        <v>6698</v>
      </c>
      <c r="P1210" s="24"/>
      <c r="Q1210" s="24"/>
      <c r="R1210" s="24"/>
    </row>
    <row r="1211" spans="1:18" x14ac:dyDescent="0.35">
      <c r="A1211" s="1" t="s">
        <v>5299</v>
      </c>
      <c r="B1211" s="1" t="s">
        <v>1206</v>
      </c>
      <c r="C1211" s="7">
        <v>0.62343177074565714</v>
      </c>
      <c r="D1211" s="19" t="s">
        <v>4614</v>
      </c>
      <c r="E1211" s="3" t="s">
        <v>1871</v>
      </c>
      <c r="F1211" s="3" t="s">
        <v>2069</v>
      </c>
      <c r="G1211" s="3" t="s">
        <v>2979</v>
      </c>
      <c r="H1211" s="1">
        <v>570</v>
      </c>
      <c r="I1211" s="23">
        <v>1.8649122807017542E-3</v>
      </c>
      <c r="J1211" s="23">
        <v>1.4350877192982456E-3</v>
      </c>
      <c r="K1211" s="23">
        <v>8.8947368421052634E-4</v>
      </c>
      <c r="L1211" s="23">
        <v>4.2374861572794138E-3</v>
      </c>
      <c r="M1211" s="23">
        <v>3.0921372249299063E-3</v>
      </c>
      <c r="N1211" s="23">
        <v>1.97869752998229E-3</v>
      </c>
      <c r="O1211" t="s">
        <v>5300</v>
      </c>
      <c r="P1211" s="24"/>
      <c r="Q1211" s="24"/>
      <c r="R1211" s="24"/>
    </row>
    <row r="1212" spans="1:18" x14ac:dyDescent="0.35">
      <c r="A1212" s="1" t="s">
        <v>5817</v>
      </c>
      <c r="B1212" s="1" t="s">
        <v>1207</v>
      </c>
      <c r="C1212" s="7">
        <v>0.11334835345710924</v>
      </c>
      <c r="D1212" s="19" t="s">
        <v>4614</v>
      </c>
      <c r="E1212" s="3" t="s">
        <v>3222</v>
      </c>
      <c r="F1212" s="3" t="s">
        <v>3223</v>
      </c>
      <c r="G1212" s="3" t="s">
        <v>1786</v>
      </c>
      <c r="H1212" s="1">
        <v>452</v>
      </c>
      <c r="I1212" s="23">
        <v>2.9358407079646018E-3</v>
      </c>
      <c r="J1212" s="23">
        <v>5.7964601769911503E-4</v>
      </c>
      <c r="K1212" s="23">
        <v>0</v>
      </c>
      <c r="L1212" s="23">
        <v>6.6708683774102688E-3</v>
      </c>
      <c r="M1212" s="23">
        <v>1.2489445798381338E-3</v>
      </c>
      <c r="N1212" s="23">
        <v>0</v>
      </c>
      <c r="O1212" t="s">
        <v>5818</v>
      </c>
      <c r="P1212" s="24"/>
      <c r="Q1212" s="24"/>
      <c r="R1212" s="24"/>
    </row>
    <row r="1213" spans="1:18" x14ac:dyDescent="0.35">
      <c r="A1213" s="1" t="s">
        <v>5595</v>
      </c>
      <c r="B1213" s="1" t="s">
        <v>1208</v>
      </c>
      <c r="C1213" s="7">
        <v>0.60929971967001939</v>
      </c>
      <c r="D1213" s="19" t="s">
        <v>4614</v>
      </c>
      <c r="E1213" s="3" t="s">
        <v>3409</v>
      </c>
      <c r="F1213" s="3" t="s">
        <v>1786</v>
      </c>
      <c r="G1213" s="3" t="s">
        <v>2000</v>
      </c>
      <c r="H1213" s="1">
        <v>393</v>
      </c>
      <c r="I1213" s="23">
        <v>2.0101781170483463E-3</v>
      </c>
      <c r="J1213" s="23">
        <v>0</v>
      </c>
      <c r="K1213" s="23">
        <v>6.3613231552162855E-4</v>
      </c>
      <c r="L1213" s="23">
        <v>4.5675617200896228E-3</v>
      </c>
      <c r="M1213" s="23">
        <v>0</v>
      </c>
      <c r="N1213" s="23">
        <v>1.4151216205814594E-3</v>
      </c>
      <c r="O1213" t="s">
        <v>5596</v>
      </c>
      <c r="P1213" s="24"/>
      <c r="Q1213" s="24"/>
      <c r="R1213" s="24"/>
    </row>
    <row r="1214" spans="1:18" x14ac:dyDescent="0.35">
      <c r="A1214" s="1" t="s">
        <v>5873</v>
      </c>
      <c r="B1214" s="1" t="s">
        <v>1209</v>
      </c>
      <c r="C1214" s="7">
        <v>0.1244086478985493</v>
      </c>
      <c r="D1214" s="19" t="s">
        <v>4614</v>
      </c>
      <c r="E1214" s="3" t="s">
        <v>3275</v>
      </c>
      <c r="F1214" s="3" t="s">
        <v>3276</v>
      </c>
      <c r="G1214" s="3" t="s">
        <v>3277</v>
      </c>
      <c r="H1214" s="1">
        <v>484</v>
      </c>
      <c r="I1214" s="23">
        <v>3.1915289256198347E-2</v>
      </c>
      <c r="J1214" s="23">
        <v>2.0816115702479338E-2</v>
      </c>
      <c r="K1214" s="23">
        <v>2.5719008264462811E-2</v>
      </c>
      <c r="L1214" s="23">
        <v>7.2518475977764896E-2</v>
      </c>
      <c r="M1214" s="23">
        <v>4.4851813151574639E-2</v>
      </c>
      <c r="N1214" s="23">
        <v>5.7213764757588562E-2</v>
      </c>
      <c r="O1214" t="s">
        <v>5874</v>
      </c>
      <c r="P1214" s="24"/>
      <c r="Q1214" s="24"/>
      <c r="R1214" s="24"/>
    </row>
    <row r="1215" spans="1:18" x14ac:dyDescent="0.35">
      <c r="A1215" s="1" t="s">
        <v>5319</v>
      </c>
      <c r="B1215" s="1" t="s">
        <v>1210</v>
      </c>
      <c r="C1215" s="7">
        <v>6.4520901389631388E-2</v>
      </c>
      <c r="D1215" s="19" t="s">
        <v>4614</v>
      </c>
      <c r="E1215" s="3" t="s">
        <v>2984</v>
      </c>
      <c r="F1215" s="3" t="s">
        <v>2985</v>
      </c>
      <c r="G1215" s="3" t="s">
        <v>2986</v>
      </c>
      <c r="H1215" s="1">
        <v>507</v>
      </c>
      <c r="I1215" s="23">
        <v>5.1047337278106508E-2</v>
      </c>
      <c r="J1215" s="23">
        <v>3.6883629191321494E-2</v>
      </c>
      <c r="K1215" s="23">
        <v>3.9130177514792898E-2</v>
      </c>
      <c r="L1215" s="23">
        <v>0.11599064863284229</v>
      </c>
      <c r="M1215" s="23">
        <v>7.9471966263334998E-2</v>
      </c>
      <c r="N1215" s="23">
        <v>8.7047865463283775E-2</v>
      </c>
      <c r="O1215" t="s">
        <v>5320</v>
      </c>
      <c r="P1215" s="24"/>
      <c r="Q1215" s="24"/>
      <c r="R1215" s="24"/>
    </row>
    <row r="1216" spans="1:18" x14ac:dyDescent="0.35">
      <c r="A1216" s="1" t="s">
        <v>4857</v>
      </c>
      <c r="B1216" s="1" t="s">
        <v>1211</v>
      </c>
      <c r="C1216" s="7">
        <v>6.3140770674097388E-2</v>
      </c>
      <c r="D1216" s="19" t="s">
        <v>4614</v>
      </c>
      <c r="E1216" s="3" t="s">
        <v>2965</v>
      </c>
      <c r="F1216" s="3" t="s">
        <v>1932</v>
      </c>
      <c r="G1216" s="3" t="s">
        <v>2966</v>
      </c>
      <c r="H1216" s="1">
        <v>310</v>
      </c>
      <c r="I1216" s="23">
        <v>1.2803225806451612E-2</v>
      </c>
      <c r="J1216" s="23">
        <v>4.3451612903225804E-3</v>
      </c>
      <c r="K1216" s="23">
        <v>9.8709677419354849E-3</v>
      </c>
      <c r="L1216" s="23">
        <v>2.9091712615537089E-2</v>
      </c>
      <c r="M1216" s="23">
        <v>9.3623788939543057E-3</v>
      </c>
      <c r="N1216" s="23">
        <v>2.195867043198518E-2</v>
      </c>
      <c r="O1216" t="s">
        <v>4858</v>
      </c>
      <c r="P1216" s="24"/>
      <c r="Q1216" s="24"/>
      <c r="R1216" s="24"/>
    </row>
    <row r="1217" spans="1:18" x14ac:dyDescent="0.35">
      <c r="A1217" s="1" t="s">
        <v>5393</v>
      </c>
      <c r="B1217" s="1" t="s">
        <v>1212</v>
      </c>
      <c r="C1217" s="7">
        <v>0.66409908801254314</v>
      </c>
      <c r="D1217" s="19" t="s">
        <v>4614</v>
      </c>
      <c r="E1217" s="3" t="s">
        <v>3548</v>
      </c>
      <c r="F1217" s="3" t="s">
        <v>1872</v>
      </c>
      <c r="G1217" s="3" t="s">
        <v>2478</v>
      </c>
      <c r="H1217" s="1">
        <v>1317</v>
      </c>
      <c r="I1217" s="23">
        <v>8.0561883067577819E-4</v>
      </c>
      <c r="J1217" s="23">
        <v>1.9893697798025817E-4</v>
      </c>
      <c r="K1217" s="23">
        <v>5.8086560364464693E-4</v>
      </c>
      <c r="L1217" s="23">
        <v>1.8305411350219907E-3</v>
      </c>
      <c r="M1217" s="23">
        <v>4.2864309042280676E-4</v>
      </c>
      <c r="N1217" s="23">
        <v>1.2921768857090746E-3</v>
      </c>
      <c r="O1217" t="s">
        <v>5394</v>
      </c>
      <c r="P1217" s="24"/>
      <c r="Q1217" s="24"/>
      <c r="R1217" s="24"/>
    </row>
    <row r="1218" spans="1:18" x14ac:dyDescent="0.35">
      <c r="A1218" s="1" t="s">
        <v>4689</v>
      </c>
      <c r="B1218" s="1" t="s">
        <v>1213</v>
      </c>
      <c r="C1218" s="7">
        <v>6.8200820388019237E-2</v>
      </c>
      <c r="D1218" s="19" t="s">
        <v>4614</v>
      </c>
      <c r="E1218" s="3" t="s">
        <v>3002</v>
      </c>
      <c r="F1218" s="3" t="s">
        <v>3003</v>
      </c>
      <c r="G1218" s="3" t="s">
        <v>3004</v>
      </c>
      <c r="H1218" s="1">
        <v>1194</v>
      </c>
      <c r="I1218" s="23">
        <v>9.6869346733668343E-2</v>
      </c>
      <c r="J1218" s="23">
        <v>0.23059715242881074</v>
      </c>
      <c r="K1218" s="23">
        <v>0.1583961474036851</v>
      </c>
      <c r="L1218" s="23">
        <v>0.22010821640048267</v>
      </c>
      <c r="M1218" s="23">
        <v>0.4968602472165502</v>
      </c>
      <c r="N1218" s="23">
        <v>0.35236350573380271</v>
      </c>
      <c r="O1218" t="s">
        <v>4690</v>
      </c>
      <c r="P1218" s="24"/>
      <c r="Q1218" s="24"/>
      <c r="R1218" s="24"/>
    </row>
    <row r="1219" spans="1:18" x14ac:dyDescent="0.35">
      <c r="A1219" s="1" t="s">
        <v>5987</v>
      </c>
      <c r="B1219" s="1" t="s">
        <v>1214</v>
      </c>
      <c r="C1219" s="7">
        <v>0.716834416048865</v>
      </c>
      <c r="D1219" s="19" t="s">
        <v>4614</v>
      </c>
      <c r="E1219" s="3" t="s">
        <v>4429</v>
      </c>
      <c r="F1219" s="3" t="s">
        <v>4430</v>
      </c>
      <c r="G1219" s="3" t="s">
        <v>4431</v>
      </c>
      <c r="H1219" s="1">
        <v>729</v>
      </c>
      <c r="I1219" s="23">
        <v>4.5610425240054868E-2</v>
      </c>
      <c r="J1219" s="23">
        <v>4.6924554183813444E-2</v>
      </c>
      <c r="K1219" s="23">
        <v>4.8141289437585735E-2</v>
      </c>
      <c r="L1219" s="23">
        <v>0.10363680242892309</v>
      </c>
      <c r="M1219" s="23">
        <v>0.10110682350899225</v>
      </c>
      <c r="N1219" s="23">
        <v>0.10709372541455352</v>
      </c>
      <c r="O1219" t="s">
        <v>5988</v>
      </c>
      <c r="P1219" s="24"/>
      <c r="Q1219" s="24"/>
      <c r="R1219" s="24"/>
    </row>
    <row r="1220" spans="1:18" x14ac:dyDescent="0.35">
      <c r="A1220" s="1" t="s">
        <v>5347</v>
      </c>
      <c r="B1220" s="1" t="s">
        <v>1215</v>
      </c>
      <c r="C1220" s="7">
        <v>0.50973839862191361</v>
      </c>
      <c r="D1220" s="19" t="s">
        <v>4614</v>
      </c>
      <c r="E1220" s="3" t="s">
        <v>1786</v>
      </c>
      <c r="F1220" s="3" t="s">
        <v>1872</v>
      </c>
      <c r="G1220" s="3" t="s">
        <v>1786</v>
      </c>
      <c r="H1220" s="1">
        <v>183</v>
      </c>
      <c r="I1220" s="23">
        <v>0</v>
      </c>
      <c r="J1220" s="23">
        <v>1.4316939890710383E-3</v>
      </c>
      <c r="K1220" s="23">
        <v>0</v>
      </c>
      <c r="L1220" s="23">
        <v>0</v>
      </c>
      <c r="M1220" s="23">
        <v>3.0848248638624949E-3</v>
      </c>
      <c r="N1220" s="23">
        <v>0</v>
      </c>
      <c r="O1220" t="s">
        <v>5348</v>
      </c>
      <c r="P1220" s="24"/>
      <c r="Q1220" s="24"/>
      <c r="R1220" s="24"/>
    </row>
    <row r="1221" spans="1:18" x14ac:dyDescent="0.35">
      <c r="A1221" s="1" t="s">
        <v>5383</v>
      </c>
      <c r="B1221" s="1" t="s">
        <v>1216</v>
      </c>
      <c r="C1221" s="7">
        <v>7.0073383274191658E-2</v>
      </c>
      <c r="D1221" s="19" t="s">
        <v>4614</v>
      </c>
      <c r="E1221" s="3" t="s">
        <v>3020</v>
      </c>
      <c r="F1221" s="3" t="s">
        <v>3021</v>
      </c>
      <c r="G1221" s="3" t="s">
        <v>3022</v>
      </c>
      <c r="H1221" s="1">
        <v>401</v>
      </c>
      <c r="I1221" s="23">
        <v>0.30462094763092273</v>
      </c>
      <c r="J1221" s="23">
        <v>0.3625910224438903</v>
      </c>
      <c r="K1221" s="23">
        <v>0.49539900249376556</v>
      </c>
      <c r="L1221" s="23">
        <v>0.69216502146559011</v>
      </c>
      <c r="M1221" s="23">
        <v>0.78126318192758504</v>
      </c>
      <c r="N1221" s="23">
        <v>1.1020503472906495</v>
      </c>
      <c r="O1221" t="s">
        <v>5384</v>
      </c>
      <c r="P1221" s="24"/>
      <c r="Q1221" s="24"/>
      <c r="R1221" s="24"/>
    </row>
    <row r="1222" spans="1:18" x14ac:dyDescent="0.35">
      <c r="A1222" s="1" t="s">
        <v>5599</v>
      </c>
      <c r="B1222" s="1" t="s">
        <v>1217</v>
      </c>
      <c r="C1222" s="7">
        <v>6.4355078645754625E-3</v>
      </c>
      <c r="D1222" s="19" t="s">
        <v>4613</v>
      </c>
      <c r="E1222" s="3" t="s">
        <v>2326</v>
      </c>
      <c r="F1222" s="3" t="s">
        <v>2327</v>
      </c>
      <c r="G1222" s="3" t="s">
        <v>2328</v>
      </c>
      <c r="H1222" s="1">
        <v>467</v>
      </c>
      <c r="I1222" s="23">
        <v>1.1970021413276232E-2</v>
      </c>
      <c r="J1222" s="23">
        <v>4.0706638115631695E-3</v>
      </c>
      <c r="K1222" s="23">
        <v>1.3102783725910064E-2</v>
      </c>
      <c r="L1222" s="23">
        <v>2.7198491085065696E-2</v>
      </c>
      <c r="M1222" s="23">
        <v>8.7709280294479639E-3</v>
      </c>
      <c r="N1222" s="23">
        <v>2.9148075153411682E-2</v>
      </c>
      <c r="O1222" t="s">
        <v>5600</v>
      </c>
      <c r="P1222" s="24"/>
      <c r="Q1222" s="24"/>
      <c r="R1222" s="24"/>
    </row>
    <row r="1223" spans="1:18" x14ac:dyDescent="0.35">
      <c r="A1223" s="1" t="s">
        <v>7783</v>
      </c>
      <c r="B1223" s="1" t="s">
        <v>1218</v>
      </c>
      <c r="C1223" s="7">
        <v>1.5928965391059974E-3</v>
      </c>
      <c r="D1223" s="19" t="s">
        <v>4613</v>
      </c>
      <c r="E1223" s="3" t="s">
        <v>1786</v>
      </c>
      <c r="F1223" s="3" t="s">
        <v>2138</v>
      </c>
      <c r="G1223" s="3" t="s">
        <v>1786</v>
      </c>
      <c r="H1223" s="1">
        <v>472</v>
      </c>
      <c r="I1223" s="23">
        <v>0</v>
      </c>
      <c r="J1223" s="23">
        <v>3.4343220338983052E-3</v>
      </c>
      <c r="K1223" s="23">
        <v>0</v>
      </c>
      <c r="L1223" s="23">
        <v>0</v>
      </c>
      <c r="M1223" s="23">
        <v>7.3998229241392967E-3</v>
      </c>
      <c r="N1223" s="23">
        <v>0</v>
      </c>
      <c r="O1223" t="s">
        <v>7784</v>
      </c>
      <c r="P1223" s="24"/>
      <c r="Q1223" s="24"/>
      <c r="R1223" s="24"/>
    </row>
    <row r="1224" spans="1:18" x14ac:dyDescent="0.35">
      <c r="A1224" s="1" t="s">
        <v>7149</v>
      </c>
      <c r="B1224" s="1" t="s">
        <v>1219</v>
      </c>
      <c r="C1224" s="7">
        <v>0.39482984669866461</v>
      </c>
      <c r="D1224" s="19" t="s">
        <v>4614</v>
      </c>
      <c r="E1224" s="3" t="s">
        <v>4043</v>
      </c>
      <c r="F1224" s="3" t="s">
        <v>4044</v>
      </c>
      <c r="G1224" s="3" t="s">
        <v>4045</v>
      </c>
      <c r="H1224" s="1">
        <v>388</v>
      </c>
      <c r="I1224" s="23">
        <v>2.8865979381443297E-2</v>
      </c>
      <c r="J1224" s="23">
        <v>2.1713917525773199E-2</v>
      </c>
      <c r="K1224" s="23">
        <v>2.8791237113402059E-2</v>
      </c>
      <c r="L1224" s="23">
        <v>6.5589780983774229E-2</v>
      </c>
      <c r="M1224" s="23">
        <v>4.6786277784701326E-2</v>
      </c>
      <c r="N1224" s="23">
        <v>6.4048156536511164E-2</v>
      </c>
      <c r="O1224" t="s">
        <v>7150</v>
      </c>
      <c r="P1224" s="24"/>
      <c r="Q1224" s="24"/>
      <c r="R1224" s="24"/>
    </row>
    <row r="1225" spans="1:18" x14ac:dyDescent="0.35">
      <c r="A1225" s="1" t="s">
        <v>6737</v>
      </c>
      <c r="B1225" s="1" t="s">
        <v>1220</v>
      </c>
      <c r="C1225" s="7">
        <v>0.20081820020863334</v>
      </c>
      <c r="D1225" s="19" t="s">
        <v>4614</v>
      </c>
      <c r="E1225" s="3" t="s">
        <v>1786</v>
      </c>
      <c r="F1225" s="3" t="s">
        <v>3000</v>
      </c>
      <c r="G1225" s="3" t="s">
        <v>2085</v>
      </c>
      <c r="H1225" s="1">
        <v>84</v>
      </c>
      <c r="I1225" s="23">
        <v>0</v>
      </c>
      <c r="J1225" s="23">
        <v>6.2976190476190476E-3</v>
      </c>
      <c r="K1225" s="23">
        <v>9.0833333333333339E-3</v>
      </c>
      <c r="L1225" s="23">
        <v>0</v>
      </c>
      <c r="M1225" s="23">
        <v>1.3569276653759382E-2</v>
      </c>
      <c r="N1225" s="23">
        <v>2.0206521620282657E-2</v>
      </c>
      <c r="O1225" t="s">
        <v>6738</v>
      </c>
      <c r="P1225" s="24"/>
      <c r="Q1225" s="24"/>
      <c r="R1225" s="24"/>
    </row>
    <row r="1226" spans="1:18" x14ac:dyDescent="0.35">
      <c r="A1226" s="1" t="s">
        <v>8167</v>
      </c>
      <c r="B1226" s="1" t="s">
        <v>1221</v>
      </c>
      <c r="C1226" s="7">
        <v>0.50973839862191361</v>
      </c>
      <c r="D1226" s="19" t="s">
        <v>4614</v>
      </c>
      <c r="E1226" s="3" t="s">
        <v>4189</v>
      </c>
      <c r="F1226" s="3" t="s">
        <v>4190</v>
      </c>
      <c r="G1226" s="3" t="s">
        <v>4191</v>
      </c>
      <c r="H1226" s="1">
        <v>475</v>
      </c>
      <c r="I1226" s="23">
        <v>1.9016842105263158E-2</v>
      </c>
      <c r="J1226" s="23">
        <v>1.9976842105263161E-2</v>
      </c>
      <c r="K1226" s="23">
        <v>2.4574736842105264E-2</v>
      </c>
      <c r="L1226" s="23">
        <v>4.3210399765236066E-2</v>
      </c>
      <c r="M1226" s="23">
        <v>4.3043457399549956E-2</v>
      </c>
      <c r="N1226" s="23">
        <v>5.4668251520670459E-2</v>
      </c>
      <c r="O1226" t="s">
        <v>8168</v>
      </c>
      <c r="P1226" s="24"/>
      <c r="Q1226" s="24"/>
      <c r="R1226" s="24"/>
    </row>
    <row r="1227" spans="1:18" x14ac:dyDescent="0.35">
      <c r="A1227" s="1" t="s">
        <v>6809</v>
      </c>
      <c r="B1227" s="1" t="s">
        <v>1222</v>
      </c>
      <c r="C1227" s="7">
        <v>0.3703994948545789</v>
      </c>
      <c r="D1227" s="19" t="s">
        <v>4614</v>
      </c>
      <c r="E1227" s="3" t="s">
        <v>4014</v>
      </c>
      <c r="F1227" s="3" t="s">
        <v>4015</v>
      </c>
      <c r="G1227" s="3" t="s">
        <v>4016</v>
      </c>
      <c r="H1227" s="1">
        <v>496</v>
      </c>
      <c r="I1227" s="23">
        <v>4.1903225806451609E-2</v>
      </c>
      <c r="J1227" s="23">
        <v>3.8346774193548386E-2</v>
      </c>
      <c r="K1227" s="23">
        <v>3.6417338709677415E-2</v>
      </c>
      <c r="L1227" s="23">
        <v>9.521323932371549E-2</v>
      </c>
      <c r="M1227" s="23">
        <v>8.2624557610899638E-2</v>
      </c>
      <c r="N1227" s="23">
        <v>8.10129624209453E-2</v>
      </c>
      <c r="O1227" t="s">
        <v>6810</v>
      </c>
      <c r="P1227" s="24"/>
      <c r="Q1227" s="24"/>
      <c r="R1227" s="24"/>
    </row>
    <row r="1228" spans="1:18" x14ac:dyDescent="0.35">
      <c r="A1228" s="1" t="s">
        <v>6949</v>
      </c>
      <c r="B1228" s="1" t="s">
        <v>1223</v>
      </c>
      <c r="C1228" s="7">
        <v>0.19413346811233512</v>
      </c>
      <c r="D1228" s="19" t="s">
        <v>4614</v>
      </c>
      <c r="E1228" s="3" t="s">
        <v>1786</v>
      </c>
      <c r="F1228" s="3" t="s">
        <v>1871</v>
      </c>
      <c r="G1228" s="3" t="s">
        <v>1786</v>
      </c>
      <c r="H1228" s="1">
        <v>387</v>
      </c>
      <c r="I1228" s="23">
        <v>0</v>
      </c>
      <c r="J1228" s="23">
        <v>2.7467700258397934E-3</v>
      </c>
      <c r="K1228" s="23">
        <v>0</v>
      </c>
      <c r="L1228" s="23">
        <v>0</v>
      </c>
      <c r="M1228" s="23">
        <v>5.9183767870121225E-3</v>
      </c>
      <c r="N1228" s="23">
        <v>0</v>
      </c>
      <c r="O1228" t="s">
        <v>6950</v>
      </c>
      <c r="P1228" s="24"/>
      <c r="Q1228" s="24"/>
      <c r="R1228" s="24"/>
    </row>
    <row r="1229" spans="1:18" x14ac:dyDescent="0.35">
      <c r="A1229" s="1" t="s">
        <v>6151</v>
      </c>
      <c r="B1229" s="1" t="s">
        <v>1224</v>
      </c>
      <c r="C1229" s="7">
        <v>5.6202439262809751E-4</v>
      </c>
      <c r="D1229" s="19" t="s">
        <v>4613</v>
      </c>
      <c r="E1229" s="3" t="s">
        <v>1786</v>
      </c>
      <c r="F1229" s="3" t="s">
        <v>1999</v>
      </c>
      <c r="G1229" s="3" t="s">
        <v>2000</v>
      </c>
      <c r="H1229" s="1">
        <v>289</v>
      </c>
      <c r="I1229" s="23">
        <v>0</v>
      </c>
      <c r="J1229" s="23">
        <v>8.4325259515570933E-3</v>
      </c>
      <c r="K1229" s="23">
        <v>8.6505190311418688E-4</v>
      </c>
      <c r="L1229" s="23">
        <v>0</v>
      </c>
      <c r="M1229" s="23">
        <v>1.8169291705560375E-2</v>
      </c>
      <c r="N1229" s="23">
        <v>1.9243695394066209E-3</v>
      </c>
      <c r="O1229" t="s">
        <v>6152</v>
      </c>
      <c r="P1229" s="24"/>
      <c r="Q1229" s="24"/>
      <c r="R1229" s="24"/>
    </row>
    <row r="1230" spans="1:18" x14ac:dyDescent="0.35">
      <c r="A1230" s="1" t="s">
        <v>5325</v>
      </c>
      <c r="B1230" s="1" t="s">
        <v>1225</v>
      </c>
      <c r="C1230" s="7">
        <v>0.50973839862191361</v>
      </c>
      <c r="D1230" s="19" t="s">
        <v>4614</v>
      </c>
      <c r="E1230" s="3" t="s">
        <v>1833</v>
      </c>
      <c r="F1230" s="3" t="s">
        <v>1786</v>
      </c>
      <c r="G1230" s="3" t="s">
        <v>1786</v>
      </c>
      <c r="H1230" s="1">
        <v>428</v>
      </c>
      <c r="I1230" s="23">
        <v>6.1448598130841128E-4</v>
      </c>
      <c r="J1230" s="23">
        <v>0</v>
      </c>
      <c r="K1230" s="23">
        <v>0</v>
      </c>
      <c r="L1230" s="23">
        <v>1.3962457465596335E-3</v>
      </c>
      <c r="M1230" s="23">
        <v>0</v>
      </c>
      <c r="N1230" s="23">
        <v>0</v>
      </c>
      <c r="O1230" t="s">
        <v>5326</v>
      </c>
      <c r="P1230" s="24"/>
      <c r="Q1230" s="24"/>
      <c r="R1230" s="24"/>
    </row>
    <row r="1231" spans="1:18" x14ac:dyDescent="0.35">
      <c r="A1231" s="1" t="s">
        <v>5103</v>
      </c>
      <c r="B1231" s="1" t="s">
        <v>1226</v>
      </c>
      <c r="C1231" s="7">
        <v>0.10475742171823903</v>
      </c>
      <c r="D1231" s="19" t="s">
        <v>4614</v>
      </c>
      <c r="E1231" s="3" t="s">
        <v>3175</v>
      </c>
      <c r="F1231" s="3" t="s">
        <v>3176</v>
      </c>
      <c r="G1231" s="3" t="s">
        <v>3177</v>
      </c>
      <c r="H1231" s="1">
        <v>308</v>
      </c>
      <c r="I1231" s="23">
        <v>3.5337662337662341E-2</v>
      </c>
      <c r="J1231" s="23">
        <v>2.1824675324675327E-2</v>
      </c>
      <c r="K1231" s="23">
        <v>2.4775974025974028E-2</v>
      </c>
      <c r="L1231" s="23">
        <v>8.0294851686059474E-2</v>
      </c>
      <c r="M1231" s="23">
        <v>4.7024924041882063E-2</v>
      </c>
      <c r="N1231" s="23">
        <v>5.5115917961769435E-2</v>
      </c>
      <c r="O1231" t="s">
        <v>5104</v>
      </c>
      <c r="P1231" s="24"/>
      <c r="Q1231" s="24"/>
      <c r="R1231" s="24"/>
    </row>
    <row r="1232" spans="1:18" x14ac:dyDescent="0.35">
      <c r="A1232" s="1" t="s">
        <v>6915</v>
      </c>
      <c r="B1232" s="1" t="s">
        <v>1227</v>
      </c>
      <c r="C1232" s="7">
        <v>0.75662799686619664</v>
      </c>
      <c r="D1232" s="19" t="s">
        <v>4614</v>
      </c>
      <c r="E1232" s="3" t="s">
        <v>3469</v>
      </c>
      <c r="F1232" s="3" t="s">
        <v>2506</v>
      </c>
      <c r="G1232" s="3" t="s">
        <v>2184</v>
      </c>
      <c r="H1232" s="1">
        <v>325</v>
      </c>
      <c r="I1232" s="23">
        <v>5.7907692307692304E-3</v>
      </c>
      <c r="J1232" s="23">
        <v>7.4615384615384613E-3</v>
      </c>
      <c r="K1232" s="23">
        <v>5.4615384615384613E-3</v>
      </c>
      <c r="L1232" s="23">
        <v>1.315788667880431E-2</v>
      </c>
      <c r="M1232" s="23">
        <v>1.6077136276694989E-2</v>
      </c>
      <c r="N1232" s="23">
        <v>1.2149581101256754E-2</v>
      </c>
      <c r="O1232" t="s">
        <v>6916</v>
      </c>
      <c r="P1232" s="24"/>
      <c r="Q1232" s="24"/>
      <c r="R1232" s="24"/>
    </row>
    <row r="1233" spans="1:18" x14ac:dyDescent="0.35">
      <c r="A1233" s="1" t="s">
        <v>6727</v>
      </c>
      <c r="B1233" s="1" t="s">
        <v>1228</v>
      </c>
      <c r="C1233" s="7">
        <v>0.34618138186456482</v>
      </c>
      <c r="D1233" s="19" t="s">
        <v>4614</v>
      </c>
      <c r="E1233" s="3" t="s">
        <v>3971</v>
      </c>
      <c r="F1233" s="3" t="s">
        <v>3972</v>
      </c>
      <c r="G1233" s="3" t="s">
        <v>3973</v>
      </c>
      <c r="H1233" s="1">
        <v>374</v>
      </c>
      <c r="I1233" s="23">
        <v>5.0572192513368988E-2</v>
      </c>
      <c r="J1233" s="23">
        <v>5.1983957219251337E-2</v>
      </c>
      <c r="K1233" s="23">
        <v>4.5574866310160431E-2</v>
      </c>
      <c r="L1233" s="23">
        <v>0.11491101642487518</v>
      </c>
      <c r="M1233" s="23">
        <v>0.11200815605572391</v>
      </c>
      <c r="N1233" s="23">
        <v>0.10138453447021081</v>
      </c>
      <c r="O1233" t="s">
        <v>6728</v>
      </c>
      <c r="P1233" s="24"/>
      <c r="Q1233" s="24"/>
      <c r="R1233" s="24"/>
    </row>
    <row r="1234" spans="1:18" x14ac:dyDescent="0.35">
      <c r="A1234" s="1" t="s">
        <v>5713</v>
      </c>
      <c r="B1234" s="1" t="s">
        <v>1229</v>
      </c>
      <c r="C1234" s="7">
        <v>0.19431293679201767</v>
      </c>
      <c r="D1234" s="19" t="s">
        <v>4614</v>
      </c>
      <c r="E1234" s="3" t="s">
        <v>1943</v>
      </c>
      <c r="F1234" s="3" t="s">
        <v>3548</v>
      </c>
      <c r="G1234" s="3" t="s">
        <v>1835</v>
      </c>
      <c r="H1234" s="1">
        <v>408</v>
      </c>
      <c r="I1234" s="23">
        <v>3.2500000000000003E-3</v>
      </c>
      <c r="J1234" s="23">
        <v>2.6004901960784313E-3</v>
      </c>
      <c r="K1234" s="23">
        <v>6.2500000000000001E-4</v>
      </c>
      <c r="L1234" s="23">
        <v>7.3847065911195825E-3</v>
      </c>
      <c r="M1234" s="23">
        <v>5.6031923555805033E-3</v>
      </c>
      <c r="N1234" s="23">
        <v>1.3903569922212836E-3</v>
      </c>
      <c r="O1234" t="s">
        <v>5714</v>
      </c>
      <c r="P1234" s="24"/>
      <c r="Q1234" s="24"/>
      <c r="R1234" s="24"/>
    </row>
    <row r="1235" spans="1:18" x14ac:dyDescent="0.35">
      <c r="A1235" s="1" t="s">
        <v>5799</v>
      </c>
      <c r="B1235" s="1" t="s">
        <v>1230</v>
      </c>
      <c r="C1235" s="7">
        <v>0.53908081684398501</v>
      </c>
      <c r="D1235" s="19" t="s">
        <v>4614</v>
      </c>
      <c r="E1235" s="3" t="s">
        <v>1844</v>
      </c>
      <c r="F1235" s="3" t="s">
        <v>1988</v>
      </c>
      <c r="G1235" s="3" t="s">
        <v>1882</v>
      </c>
      <c r="H1235" s="1">
        <v>177</v>
      </c>
      <c r="I1235" s="23">
        <v>4.5310734463276841E-3</v>
      </c>
      <c r="J1235" s="23">
        <v>6.1299435028248587E-3</v>
      </c>
      <c r="K1235" s="23">
        <v>5.7457627118644066E-3</v>
      </c>
      <c r="L1235" s="23">
        <v>1.0295583982751683E-2</v>
      </c>
      <c r="M1235" s="23">
        <v>1.3207991565192079E-2</v>
      </c>
      <c r="N1235" s="23">
        <v>1.2781858179336004E-2</v>
      </c>
      <c r="O1235" t="s">
        <v>5800</v>
      </c>
      <c r="P1235" s="24"/>
      <c r="Q1235" s="24"/>
      <c r="R1235" s="24"/>
    </row>
    <row r="1236" spans="1:18" x14ac:dyDescent="0.35">
      <c r="A1236" s="1" t="s">
        <v>6513</v>
      </c>
      <c r="B1236" s="1" t="s">
        <v>1231</v>
      </c>
      <c r="C1236" s="7">
        <v>0.33693895652586286</v>
      </c>
      <c r="D1236" s="19" t="s">
        <v>4614</v>
      </c>
      <c r="E1236" s="3" t="s">
        <v>3954</v>
      </c>
      <c r="F1236" s="3" t="s">
        <v>2381</v>
      </c>
      <c r="G1236" s="3" t="s">
        <v>3955</v>
      </c>
      <c r="H1236" s="1">
        <v>245</v>
      </c>
      <c r="I1236" s="23">
        <v>1.7395918367346937E-2</v>
      </c>
      <c r="J1236" s="23">
        <v>1.2195918367346939E-2</v>
      </c>
      <c r="K1236" s="23">
        <v>1.5583673469387755E-2</v>
      </c>
      <c r="L1236" s="23">
        <v>3.9527308623361575E-2</v>
      </c>
      <c r="M1236" s="23">
        <v>2.627815196852263E-2</v>
      </c>
      <c r="N1236" s="23">
        <v>3.4666990996250521E-2</v>
      </c>
      <c r="O1236" t="s">
        <v>6514</v>
      </c>
      <c r="P1236" s="24"/>
      <c r="Q1236" s="24"/>
      <c r="R1236" s="24"/>
    </row>
    <row r="1237" spans="1:18" x14ac:dyDescent="0.35">
      <c r="A1237" s="1" t="s">
        <v>6669</v>
      </c>
      <c r="B1237" s="1" t="s">
        <v>1232</v>
      </c>
      <c r="C1237" s="7">
        <v>0.91401781415097483</v>
      </c>
      <c r="D1237" s="19" t="s">
        <v>4614</v>
      </c>
      <c r="E1237" s="3" t="s">
        <v>4569</v>
      </c>
      <c r="F1237" s="3" t="s">
        <v>2577</v>
      </c>
      <c r="G1237" s="3" t="s">
        <v>2449</v>
      </c>
      <c r="H1237" s="1">
        <v>328</v>
      </c>
      <c r="I1237" s="23">
        <v>5.6341463414634153E-3</v>
      </c>
      <c r="J1237" s="23">
        <v>4.9207317073170732E-3</v>
      </c>
      <c r="K1237" s="23">
        <v>4.6402439024390242E-3</v>
      </c>
      <c r="L1237" s="23">
        <v>1.2802005422503742E-2</v>
      </c>
      <c r="M1237" s="23">
        <v>1.0602541908398738E-2</v>
      </c>
      <c r="N1237" s="23">
        <v>1.0322552888589237E-2</v>
      </c>
      <c r="O1237" t="s">
        <v>6670</v>
      </c>
      <c r="P1237" s="24"/>
      <c r="Q1237" s="24"/>
      <c r="R1237" s="24"/>
    </row>
    <row r="1238" spans="1:18" x14ac:dyDescent="0.35">
      <c r="A1238" s="1" t="s">
        <v>6943</v>
      </c>
      <c r="B1238" s="1" t="s">
        <v>1233</v>
      </c>
      <c r="C1238" s="7">
        <v>0.60684406728274387</v>
      </c>
      <c r="D1238" s="19" t="s">
        <v>4614</v>
      </c>
      <c r="E1238" s="3" t="s">
        <v>1982</v>
      </c>
      <c r="F1238" s="3" t="s">
        <v>1988</v>
      </c>
      <c r="G1238" s="3" t="s">
        <v>1796</v>
      </c>
      <c r="H1238" s="1">
        <v>204</v>
      </c>
      <c r="I1238" s="23">
        <v>5.2352941176470593E-3</v>
      </c>
      <c r="J1238" s="23">
        <v>5.3186274509803922E-3</v>
      </c>
      <c r="K1238" s="23">
        <v>2.4950980392156861E-3</v>
      </c>
      <c r="L1238" s="23">
        <v>1.1895726454473173E-2</v>
      </c>
      <c r="M1238" s="23">
        <v>1.1459875034504893E-2</v>
      </c>
      <c r="N1238" s="23">
        <v>5.5505232081618297E-3</v>
      </c>
      <c r="O1238" t="s">
        <v>6944</v>
      </c>
      <c r="P1238" s="24"/>
      <c r="Q1238" s="24"/>
      <c r="R1238" s="24"/>
    </row>
    <row r="1239" spans="1:18" x14ac:dyDescent="0.35">
      <c r="A1239" s="1" t="s">
        <v>5913</v>
      </c>
      <c r="B1239" s="1" t="s">
        <v>1234</v>
      </c>
      <c r="C1239" s="7">
        <v>0.60835761941308364</v>
      </c>
      <c r="D1239" s="19" t="s">
        <v>4614</v>
      </c>
      <c r="E1239" s="3" t="s">
        <v>1892</v>
      </c>
      <c r="F1239" s="3" t="s">
        <v>1988</v>
      </c>
      <c r="G1239" s="3" t="s">
        <v>4070</v>
      </c>
      <c r="H1239" s="1">
        <v>451</v>
      </c>
      <c r="I1239" s="23">
        <v>1.1618625277161863E-3</v>
      </c>
      <c r="J1239" s="23">
        <v>2.4057649667405764E-3</v>
      </c>
      <c r="K1239" s="23">
        <v>1.7073170731707317E-3</v>
      </c>
      <c r="L1239" s="23">
        <v>2.6400042665847934E-3</v>
      </c>
      <c r="M1239" s="23">
        <v>5.1836241841219472E-3</v>
      </c>
      <c r="N1239" s="23">
        <v>3.7980483689947259E-3</v>
      </c>
      <c r="O1239" t="s">
        <v>5914</v>
      </c>
      <c r="P1239" s="24"/>
      <c r="Q1239" s="24"/>
      <c r="R1239" s="24"/>
    </row>
    <row r="1240" spans="1:18" x14ac:dyDescent="0.35">
      <c r="A1240" s="1" t="s">
        <v>5797</v>
      </c>
      <c r="B1240" s="1" t="s">
        <v>1235</v>
      </c>
      <c r="C1240" s="7">
        <v>2.2875072733685331E-2</v>
      </c>
      <c r="D1240" s="19" t="s">
        <v>4613</v>
      </c>
      <c r="E1240" s="3" t="s">
        <v>2127</v>
      </c>
      <c r="F1240" s="3" t="s">
        <v>1966</v>
      </c>
      <c r="G1240" s="3" t="s">
        <v>1786</v>
      </c>
      <c r="H1240" s="1">
        <v>365</v>
      </c>
      <c r="I1240" s="23">
        <v>4.3561643835616443E-3</v>
      </c>
      <c r="J1240" s="23">
        <v>1.5041095890410961E-3</v>
      </c>
      <c r="K1240" s="23">
        <v>0</v>
      </c>
      <c r="L1240" s="23">
        <v>9.8981525647040131E-3</v>
      </c>
      <c r="M1240" s="23">
        <v>3.2408564216006822E-3</v>
      </c>
      <c r="N1240" s="23">
        <v>0</v>
      </c>
      <c r="O1240" t="s">
        <v>5798</v>
      </c>
      <c r="P1240" s="24"/>
      <c r="Q1240" s="24"/>
      <c r="R1240" s="24"/>
    </row>
    <row r="1241" spans="1:18" x14ac:dyDescent="0.35">
      <c r="A1241" s="1" t="s">
        <v>8119</v>
      </c>
      <c r="B1241" s="1" t="s">
        <v>1236</v>
      </c>
      <c r="C1241" s="7">
        <v>0.19413346811233512</v>
      </c>
      <c r="D1241" s="19" t="s">
        <v>4614</v>
      </c>
      <c r="E1241" s="3" t="s">
        <v>1786</v>
      </c>
      <c r="F1241" s="3" t="s">
        <v>2575</v>
      </c>
      <c r="G1241" s="3" t="s">
        <v>1786</v>
      </c>
      <c r="H1241" s="1">
        <v>225</v>
      </c>
      <c r="I1241" s="23">
        <v>0</v>
      </c>
      <c r="J1241" s="23">
        <v>2.4711111111111114E-3</v>
      </c>
      <c r="K1241" s="23">
        <v>0</v>
      </c>
      <c r="L1241" s="23">
        <v>0</v>
      </c>
      <c r="M1241" s="23">
        <v>5.3244234138809347E-3</v>
      </c>
      <c r="N1241" s="23">
        <v>0</v>
      </c>
      <c r="O1241" t="s">
        <v>8120</v>
      </c>
      <c r="P1241" s="24"/>
      <c r="Q1241" s="24"/>
      <c r="R1241" s="24"/>
    </row>
    <row r="1242" spans="1:18" x14ac:dyDescent="0.35">
      <c r="A1242" s="1" t="s">
        <v>7749</v>
      </c>
      <c r="B1242" s="1" t="s">
        <v>1237</v>
      </c>
      <c r="C1242" s="7">
        <v>0.17559365344992689</v>
      </c>
      <c r="D1242" s="19" t="s">
        <v>4614</v>
      </c>
      <c r="E1242" s="3" t="s">
        <v>3530</v>
      </c>
      <c r="F1242" s="3" t="s">
        <v>3531</v>
      </c>
      <c r="G1242" s="3" t="s">
        <v>3532</v>
      </c>
      <c r="H1242" s="1">
        <v>1206</v>
      </c>
      <c r="I1242" s="23">
        <v>8.7147595356550577E-4</v>
      </c>
      <c r="J1242" s="23">
        <v>2.4759535655058044E-3</v>
      </c>
      <c r="K1242" s="23">
        <v>1.2728026533996683E-3</v>
      </c>
      <c r="L1242" s="23">
        <v>1.9801828363992038E-3</v>
      </c>
      <c r="M1242" s="23">
        <v>5.3348572941883899E-3</v>
      </c>
      <c r="N1242" s="23">
        <v>2.8314401101952507E-3</v>
      </c>
      <c r="O1242" t="s">
        <v>7750</v>
      </c>
      <c r="P1242" s="24"/>
      <c r="Q1242" s="24"/>
      <c r="R1242" s="24"/>
    </row>
    <row r="1243" spans="1:18" x14ac:dyDescent="0.35">
      <c r="A1243" s="1" t="s">
        <v>8069</v>
      </c>
      <c r="B1243" s="1" t="s">
        <v>1238</v>
      </c>
      <c r="C1243" s="7">
        <v>7.6013936997068543E-2</v>
      </c>
      <c r="D1243" s="19" t="s">
        <v>4614</v>
      </c>
      <c r="E1243" s="3" t="s">
        <v>1833</v>
      </c>
      <c r="F1243" s="3" t="s">
        <v>3062</v>
      </c>
      <c r="G1243" s="3" t="s">
        <v>2463</v>
      </c>
      <c r="H1243" s="1">
        <v>272</v>
      </c>
      <c r="I1243" s="23">
        <v>9.6691176470588237E-4</v>
      </c>
      <c r="J1243" s="23">
        <v>5.0404411764705878E-3</v>
      </c>
      <c r="K1243" s="23">
        <v>5.5955882352941178E-3</v>
      </c>
      <c r="L1243" s="23">
        <v>2.1970337482629526E-3</v>
      </c>
      <c r="M1243" s="23">
        <v>1.086047604076466E-2</v>
      </c>
      <c r="N1243" s="23">
        <v>1.2447784365651728E-2</v>
      </c>
      <c r="O1243" t="s">
        <v>8070</v>
      </c>
      <c r="P1243" s="24"/>
      <c r="Q1243" s="24"/>
      <c r="R1243" s="24"/>
    </row>
    <row r="1244" spans="1:18" x14ac:dyDescent="0.35">
      <c r="A1244" s="1" t="s">
        <v>6595</v>
      </c>
      <c r="B1244" s="1" t="s">
        <v>1239</v>
      </c>
      <c r="C1244" s="7">
        <v>0.15356378073335603</v>
      </c>
      <c r="D1244" s="19" t="s">
        <v>4614</v>
      </c>
      <c r="E1244" s="3" t="s">
        <v>3433</v>
      </c>
      <c r="F1244" s="3" t="s">
        <v>3434</v>
      </c>
      <c r="G1244" s="3" t="s">
        <v>3435</v>
      </c>
      <c r="H1244" s="1">
        <v>309</v>
      </c>
      <c r="I1244" s="23">
        <v>2.4087378640776699E-2</v>
      </c>
      <c r="J1244" s="23">
        <v>3.4016181229773464E-2</v>
      </c>
      <c r="K1244" s="23">
        <v>2.0647249190938511E-2</v>
      </c>
      <c r="L1244" s="23">
        <v>5.4731761172718989E-2</v>
      </c>
      <c r="M1244" s="23">
        <v>7.329356862030606E-2</v>
      </c>
      <c r="N1244" s="23">
        <v>4.5931275652410557E-2</v>
      </c>
      <c r="O1244" t="s">
        <v>6596</v>
      </c>
      <c r="P1244" s="24"/>
      <c r="Q1244" s="24"/>
      <c r="R1244" s="24"/>
    </row>
    <row r="1245" spans="1:18" x14ac:dyDescent="0.35">
      <c r="A1245" s="1" t="s">
        <v>7735</v>
      </c>
      <c r="B1245" s="1" t="s">
        <v>1240</v>
      </c>
      <c r="C1245" s="7">
        <v>0.20536643963785137</v>
      </c>
      <c r="D1245" s="19" t="s">
        <v>4614</v>
      </c>
      <c r="E1245" s="3" t="s">
        <v>2203</v>
      </c>
      <c r="F1245" s="3" t="s">
        <v>2662</v>
      </c>
      <c r="G1245" s="3" t="s">
        <v>3697</v>
      </c>
      <c r="H1245" s="1">
        <v>244</v>
      </c>
      <c r="I1245" s="23">
        <v>3.2950819672131148E-3</v>
      </c>
      <c r="J1245" s="23">
        <v>6.6434426229508197E-3</v>
      </c>
      <c r="K1245" s="23">
        <v>9.3934426229508195E-3</v>
      </c>
      <c r="L1245" s="23">
        <v>7.4871426220178353E-3</v>
      </c>
      <c r="M1245" s="23">
        <v>1.4314411558171097E-2</v>
      </c>
      <c r="N1245" s="23">
        <v>2.089638181095857E-2</v>
      </c>
      <c r="O1245" t="s">
        <v>7736</v>
      </c>
      <c r="P1245" s="24"/>
      <c r="Q1245" s="24"/>
      <c r="R1245" s="24"/>
    </row>
    <row r="1246" spans="1:18" x14ac:dyDescent="0.35">
      <c r="A1246" s="1" t="s">
        <v>5787</v>
      </c>
      <c r="B1246" s="1" t="s">
        <v>1241</v>
      </c>
      <c r="C1246" s="7">
        <v>0.10795236957368508</v>
      </c>
      <c r="D1246" s="19" t="s">
        <v>4614</v>
      </c>
      <c r="E1246" s="3" t="s">
        <v>3192</v>
      </c>
      <c r="F1246" s="3" t="s">
        <v>3193</v>
      </c>
      <c r="G1246" s="3" t="s">
        <v>3194</v>
      </c>
      <c r="H1246" s="1">
        <v>296</v>
      </c>
      <c r="I1246" s="23">
        <v>1.7114864864864864E-2</v>
      </c>
      <c r="J1246" s="23">
        <v>1.0006756756756757E-2</v>
      </c>
      <c r="K1246" s="23">
        <v>1.3766891891891892E-2</v>
      </c>
      <c r="L1246" s="23">
        <v>3.8888693961134924E-2</v>
      </c>
      <c r="M1246" s="23">
        <v>2.1561236050098121E-2</v>
      </c>
      <c r="N1246" s="23">
        <v>3.0625431044874217E-2</v>
      </c>
      <c r="O1246" t="s">
        <v>5788</v>
      </c>
      <c r="P1246" s="24"/>
      <c r="Q1246" s="24"/>
      <c r="R1246" s="24"/>
    </row>
    <row r="1247" spans="1:18" x14ac:dyDescent="0.35">
      <c r="A1247" s="1" t="s">
        <v>5049</v>
      </c>
      <c r="B1247" s="1" t="s">
        <v>1242</v>
      </c>
      <c r="C1247" s="7">
        <v>0.13610796406215581</v>
      </c>
      <c r="D1247" s="19" t="s">
        <v>4614</v>
      </c>
      <c r="E1247" s="3" t="s">
        <v>2541</v>
      </c>
      <c r="F1247" s="3" t="s">
        <v>3346</v>
      </c>
      <c r="G1247" s="3" t="s">
        <v>2153</v>
      </c>
      <c r="H1247" s="1">
        <v>412</v>
      </c>
      <c r="I1247" s="23">
        <v>7.1189320388349514E-3</v>
      </c>
      <c r="J1247" s="23">
        <v>4.6310679611650486E-3</v>
      </c>
      <c r="K1247" s="23">
        <v>6.788834951456311E-3</v>
      </c>
      <c r="L1247" s="23">
        <v>1.6175761338128255E-2</v>
      </c>
      <c r="M1247" s="23">
        <v>9.9784127766775737E-3</v>
      </c>
      <c r="N1247" s="23">
        <v>1.5102246630069633E-2</v>
      </c>
      <c r="O1247" t="s">
        <v>5050</v>
      </c>
      <c r="P1247" s="24"/>
      <c r="Q1247" s="24"/>
      <c r="R1247" s="24"/>
    </row>
    <row r="1248" spans="1:18" x14ac:dyDescent="0.35">
      <c r="A1248" s="1" t="s">
        <v>5691</v>
      </c>
      <c r="B1248" s="1" t="s">
        <v>1243</v>
      </c>
      <c r="C1248" s="7">
        <v>1.1283011694416966E-7</v>
      </c>
      <c r="D1248" s="19" t="s">
        <v>4613</v>
      </c>
      <c r="E1248" s="3" t="s">
        <v>1791</v>
      </c>
      <c r="F1248" s="3" t="s">
        <v>1792</v>
      </c>
      <c r="G1248" s="3" t="s">
        <v>1793</v>
      </c>
      <c r="H1248" s="1">
        <v>838</v>
      </c>
      <c r="I1248" s="23">
        <v>1.9100238663484488E-2</v>
      </c>
      <c r="J1248" s="23">
        <v>1.9040572792362768E-2</v>
      </c>
      <c r="K1248" s="23">
        <v>8.2262529832935569E-2</v>
      </c>
      <c r="L1248" s="23">
        <v>4.3399894876981836E-2</v>
      </c>
      <c r="M1248" s="23">
        <v>4.1026108107205278E-2</v>
      </c>
      <c r="N1248" s="23">
        <v>0.18299885368165425</v>
      </c>
      <c r="O1248" t="s">
        <v>5692</v>
      </c>
      <c r="P1248" s="24"/>
      <c r="Q1248" s="24"/>
      <c r="R1248" s="24"/>
    </row>
    <row r="1249" spans="1:18" x14ac:dyDescent="0.35">
      <c r="A1249" s="1" t="s">
        <v>4687</v>
      </c>
      <c r="B1249" s="1" t="s">
        <v>1244</v>
      </c>
      <c r="C1249" s="7">
        <v>0.6613725149783416</v>
      </c>
      <c r="D1249" s="19" t="s">
        <v>4614</v>
      </c>
      <c r="E1249" s="3" t="s">
        <v>4370</v>
      </c>
      <c r="F1249" s="3" t="s">
        <v>4256</v>
      </c>
      <c r="G1249" s="3" t="s">
        <v>4371</v>
      </c>
      <c r="H1249" s="1">
        <v>318</v>
      </c>
      <c r="I1249" s="23">
        <v>3.3540880503144653E-2</v>
      </c>
      <c r="J1249" s="23">
        <v>3.6616352201257862E-2</v>
      </c>
      <c r="K1249" s="23">
        <v>3.3594339622641509E-2</v>
      </c>
      <c r="L1249" s="23">
        <v>7.6212172714931262E-2</v>
      </c>
      <c r="M1249" s="23">
        <v>7.8896073152949303E-2</v>
      </c>
      <c r="N1249" s="23">
        <v>7.4732999989433821E-2</v>
      </c>
      <c r="O1249" t="s">
        <v>4688</v>
      </c>
      <c r="P1249" s="24"/>
      <c r="Q1249" s="24"/>
      <c r="R1249" s="24"/>
    </row>
    <row r="1250" spans="1:18" x14ac:dyDescent="0.35">
      <c r="A1250" s="1" t="s">
        <v>7353</v>
      </c>
      <c r="B1250" s="1" t="s">
        <v>1245</v>
      </c>
      <c r="C1250" s="7">
        <v>8.0971768167978228E-2</v>
      </c>
      <c r="D1250" s="19" t="s">
        <v>4614</v>
      </c>
      <c r="E1250" s="3" t="s">
        <v>3083</v>
      </c>
      <c r="F1250" s="3" t="s">
        <v>3084</v>
      </c>
      <c r="G1250" s="3" t="s">
        <v>3085</v>
      </c>
      <c r="H1250" s="1">
        <v>239</v>
      </c>
      <c r="I1250" s="23">
        <v>5.6192468619246858E-3</v>
      </c>
      <c r="J1250" s="23">
        <v>3.3305439330543933E-3</v>
      </c>
      <c r="K1250" s="23">
        <v>1.1673640167364017E-2</v>
      </c>
      <c r="L1250" s="23">
        <v>1.2768150565656385E-2</v>
      </c>
      <c r="M1250" s="23">
        <v>7.1762155972583258E-3</v>
      </c>
      <c r="N1250" s="23">
        <v>2.5968843570191677E-2</v>
      </c>
      <c r="O1250" t="s">
        <v>7354</v>
      </c>
      <c r="P1250" s="24"/>
      <c r="Q1250" s="24"/>
      <c r="R1250" s="24"/>
    </row>
    <row r="1251" spans="1:18" x14ac:dyDescent="0.35">
      <c r="A1251" s="1" t="s">
        <v>5261</v>
      </c>
      <c r="B1251" s="1" t="s">
        <v>1246</v>
      </c>
      <c r="C1251" s="7">
        <v>6.2939117911764322E-4</v>
      </c>
      <c r="D1251" s="19" t="s">
        <v>4613</v>
      </c>
      <c r="E1251" s="3" t="s">
        <v>2023</v>
      </c>
      <c r="F1251" s="3" t="s">
        <v>2024</v>
      </c>
      <c r="G1251" s="3" t="s">
        <v>2025</v>
      </c>
      <c r="H1251" s="1">
        <v>704</v>
      </c>
      <c r="I1251" s="23">
        <v>1.3242897727272728E-2</v>
      </c>
      <c r="J1251" s="23">
        <v>1.9663352272727273E-2</v>
      </c>
      <c r="K1251" s="23">
        <v>5.4218750000000005E-3</v>
      </c>
      <c r="L1251" s="23">
        <v>3.0090742809881058E-2</v>
      </c>
      <c r="M1251" s="23">
        <v>4.2367990967926338E-2</v>
      </c>
      <c r="N1251" s="23">
        <v>1.2061346907519636E-2</v>
      </c>
      <c r="O1251" t="s">
        <v>5262</v>
      </c>
      <c r="P1251" s="24"/>
      <c r="Q1251" s="24"/>
      <c r="R1251" s="24"/>
    </row>
    <row r="1252" spans="1:18" x14ac:dyDescent="0.35">
      <c r="A1252" s="1" t="s">
        <v>5939</v>
      </c>
      <c r="B1252" s="1" t="s">
        <v>1247</v>
      </c>
      <c r="C1252" s="7">
        <v>2.6013999903332884E-2</v>
      </c>
      <c r="D1252" s="19" t="s">
        <v>4613</v>
      </c>
      <c r="E1252" s="3" t="s">
        <v>2640</v>
      </c>
      <c r="F1252" s="3" t="s">
        <v>2641</v>
      </c>
      <c r="G1252" s="3" t="s">
        <v>2642</v>
      </c>
      <c r="H1252" s="1">
        <v>331</v>
      </c>
      <c r="I1252" s="23">
        <v>9.4120845921450147E-2</v>
      </c>
      <c r="J1252" s="23">
        <v>9.0407854984894259E-2</v>
      </c>
      <c r="K1252" s="23">
        <v>4.1492447129909363E-2</v>
      </c>
      <c r="L1252" s="23">
        <v>0.21386302499627183</v>
      </c>
      <c r="M1252" s="23">
        <v>0.19479888934005882</v>
      </c>
      <c r="N1252" s="23">
        <v>9.2302902386306257E-2</v>
      </c>
      <c r="O1252" t="s">
        <v>5940</v>
      </c>
      <c r="P1252" s="24"/>
      <c r="Q1252" s="24"/>
      <c r="R1252" s="24"/>
    </row>
    <row r="1253" spans="1:18" x14ac:dyDescent="0.35">
      <c r="A1253" s="1" t="s">
        <v>8005</v>
      </c>
      <c r="B1253" s="1" t="s">
        <v>1248</v>
      </c>
      <c r="C1253" s="7">
        <v>1.1914274533230808E-3</v>
      </c>
      <c r="D1253" s="19" t="s">
        <v>4613</v>
      </c>
      <c r="E1253" s="3" t="s">
        <v>2102</v>
      </c>
      <c r="F1253" s="3" t="s">
        <v>2103</v>
      </c>
      <c r="G1253" s="3" t="s">
        <v>2104</v>
      </c>
      <c r="H1253" s="1">
        <v>295</v>
      </c>
      <c r="I1253" s="23">
        <v>2.1718644067796611E-2</v>
      </c>
      <c r="J1253" s="23">
        <v>4.1047457627118644E-2</v>
      </c>
      <c r="K1253" s="23">
        <v>2.5525423728813561E-3</v>
      </c>
      <c r="L1253" s="23">
        <v>4.9349481230042409E-2</v>
      </c>
      <c r="M1253" s="23">
        <v>8.8443633103913871E-2</v>
      </c>
      <c r="N1253" s="23">
        <v>5.6783122177227205E-3</v>
      </c>
      <c r="O1253" t="s">
        <v>8006</v>
      </c>
      <c r="P1253" s="24"/>
      <c r="Q1253" s="24"/>
      <c r="R1253" s="24"/>
    </row>
    <row r="1254" spans="1:18" x14ac:dyDescent="0.35">
      <c r="A1254" s="1" t="s">
        <v>7277</v>
      </c>
      <c r="B1254" s="1" t="s">
        <v>1249</v>
      </c>
      <c r="C1254" s="7">
        <v>0.32072167845039895</v>
      </c>
      <c r="D1254" s="19" t="s">
        <v>4614</v>
      </c>
      <c r="E1254" s="3" t="s">
        <v>3928</v>
      </c>
      <c r="F1254" s="3" t="s">
        <v>3929</v>
      </c>
      <c r="G1254" s="3" t="s">
        <v>3868</v>
      </c>
      <c r="H1254" s="1">
        <v>459</v>
      </c>
      <c r="I1254" s="23">
        <v>6.9019607843137255E-3</v>
      </c>
      <c r="J1254" s="23">
        <v>4.1982570806100216E-3</v>
      </c>
      <c r="K1254" s="23">
        <v>7.7603485838779957E-3</v>
      </c>
      <c r="L1254" s="23">
        <v>1.5682755475560136E-2</v>
      </c>
      <c r="M1254" s="23">
        <v>9.0458491311790797E-3</v>
      </c>
      <c r="N1254" s="23">
        <v>1.7263447865070891E-2</v>
      </c>
      <c r="O1254" t="s">
        <v>7278</v>
      </c>
      <c r="P1254" s="24"/>
      <c r="Q1254" s="24"/>
      <c r="R1254" s="24"/>
    </row>
    <row r="1255" spans="1:18" x14ac:dyDescent="0.35">
      <c r="A1255" s="1" t="s">
        <v>5641</v>
      </c>
      <c r="B1255" s="1" t="s">
        <v>1250</v>
      </c>
      <c r="C1255" s="7">
        <v>3.4504378211419072E-2</v>
      </c>
      <c r="D1255" s="19" t="s">
        <v>4613</v>
      </c>
      <c r="E1255" s="3" t="s">
        <v>2737</v>
      </c>
      <c r="F1255" s="3" t="s">
        <v>2738</v>
      </c>
      <c r="G1255" s="3" t="s">
        <v>2545</v>
      </c>
      <c r="H1255" s="1">
        <v>138</v>
      </c>
      <c r="I1255" s="23">
        <v>2.3159420289855074E-2</v>
      </c>
      <c r="J1255" s="23">
        <v>2.5362318840579712E-2</v>
      </c>
      <c r="K1255" s="23">
        <v>1.2913043478260869E-2</v>
      </c>
      <c r="L1255" s="23">
        <v>5.2623238049538876E-2</v>
      </c>
      <c r="M1255" s="23">
        <v>5.4647370431019138E-2</v>
      </c>
      <c r="N1255" s="23">
        <v>2.8725984465371907E-2</v>
      </c>
      <c r="O1255" t="s">
        <v>5642</v>
      </c>
      <c r="P1255" s="24"/>
      <c r="Q1255" s="24"/>
      <c r="R1255" s="24"/>
    </row>
    <row r="1256" spans="1:18" x14ac:dyDescent="0.35">
      <c r="A1256" s="1" t="s">
        <v>4917</v>
      </c>
      <c r="B1256" s="1" t="s">
        <v>1251</v>
      </c>
      <c r="C1256" s="7">
        <v>0.50973839862191361</v>
      </c>
      <c r="D1256" s="19" t="s">
        <v>4614</v>
      </c>
      <c r="E1256" s="3" t="s">
        <v>1869</v>
      </c>
      <c r="F1256" s="3" t="s">
        <v>1786</v>
      </c>
      <c r="G1256" s="3" t="s">
        <v>1786</v>
      </c>
      <c r="H1256" s="1">
        <v>521</v>
      </c>
      <c r="I1256" s="23">
        <v>5.0095969289827254E-4</v>
      </c>
      <c r="J1256" s="23">
        <v>0</v>
      </c>
      <c r="K1256" s="23">
        <v>0</v>
      </c>
      <c r="L1256" s="23">
        <v>1.1382893372403429E-3</v>
      </c>
      <c r="M1256" s="23">
        <v>0</v>
      </c>
      <c r="N1256" s="23">
        <v>0</v>
      </c>
      <c r="O1256" t="s">
        <v>4918</v>
      </c>
      <c r="P1256" s="24"/>
      <c r="Q1256" s="24"/>
      <c r="R1256" s="24"/>
    </row>
    <row r="1257" spans="1:18" x14ac:dyDescent="0.35">
      <c r="A1257" s="1" t="s">
        <v>6231</v>
      </c>
      <c r="B1257" s="1" t="s">
        <v>1252</v>
      </c>
      <c r="C1257" s="7">
        <v>0.10325153914751341</v>
      </c>
      <c r="D1257" s="19" t="s">
        <v>4614</v>
      </c>
      <c r="E1257" s="3" t="s">
        <v>1833</v>
      </c>
      <c r="F1257" s="3" t="s">
        <v>1988</v>
      </c>
      <c r="G1257" s="3" t="s">
        <v>1971</v>
      </c>
      <c r="H1257" s="1">
        <v>268</v>
      </c>
      <c r="I1257" s="23">
        <v>9.8134328358208964E-4</v>
      </c>
      <c r="J1257" s="23">
        <v>4.0485074626865668E-3</v>
      </c>
      <c r="K1257" s="23">
        <v>9.7014925373134335E-4</v>
      </c>
      <c r="L1257" s="23">
        <v>2.2298252967444892E-3</v>
      </c>
      <c r="M1257" s="23">
        <v>8.7231884591007398E-3</v>
      </c>
      <c r="N1257" s="23">
        <v>2.1581660774778132E-3</v>
      </c>
      <c r="O1257" t="s">
        <v>6232</v>
      </c>
      <c r="P1257" s="24"/>
      <c r="Q1257" s="24"/>
      <c r="R1257" s="24"/>
    </row>
    <row r="1258" spans="1:18" x14ac:dyDescent="0.35">
      <c r="A1258" s="1" t="s">
        <v>4747</v>
      </c>
      <c r="B1258" s="1" t="s">
        <v>1253</v>
      </c>
      <c r="C1258" s="7">
        <v>5.2287853951938468E-2</v>
      </c>
      <c r="D1258" s="19" t="s">
        <v>4614</v>
      </c>
      <c r="E1258" s="3" t="s">
        <v>2888</v>
      </c>
      <c r="F1258" s="3" t="s">
        <v>2667</v>
      </c>
      <c r="G1258" s="3" t="s">
        <v>2889</v>
      </c>
      <c r="H1258" s="1">
        <v>286</v>
      </c>
      <c r="I1258" s="23">
        <v>1.2153846153846154E-2</v>
      </c>
      <c r="J1258" s="23">
        <v>1.2297202797202797E-2</v>
      </c>
      <c r="K1258" s="23">
        <v>6.2412587412587405E-3</v>
      </c>
      <c r="L1258" s="23">
        <v>2.7616180861464945E-2</v>
      </c>
      <c r="M1258" s="23">
        <v>2.6496386262950457E-2</v>
      </c>
      <c r="N1258" s="23">
        <v>1.3884124369874075E-2</v>
      </c>
      <c r="O1258" t="s">
        <v>4748</v>
      </c>
      <c r="P1258" s="24"/>
      <c r="Q1258" s="24"/>
      <c r="R1258" s="24"/>
    </row>
    <row r="1259" spans="1:18" x14ac:dyDescent="0.35">
      <c r="A1259" s="1" t="s">
        <v>6423</v>
      </c>
      <c r="B1259" s="1" t="s">
        <v>1254</v>
      </c>
      <c r="C1259" s="7">
        <v>0.13820540779460402</v>
      </c>
      <c r="D1259" s="19" t="s">
        <v>4614</v>
      </c>
      <c r="E1259" s="3" t="s">
        <v>3352</v>
      </c>
      <c r="F1259" s="3" t="s">
        <v>3353</v>
      </c>
      <c r="G1259" s="3" t="s">
        <v>3354</v>
      </c>
      <c r="H1259" s="1">
        <v>117</v>
      </c>
      <c r="I1259" s="23">
        <v>0.14598290598290597</v>
      </c>
      <c r="J1259" s="23">
        <v>0.20489743589743589</v>
      </c>
      <c r="K1259" s="23">
        <v>0.13490598290598291</v>
      </c>
      <c r="L1259" s="23">
        <v>0.33170490092392491</v>
      </c>
      <c r="M1259" s="23">
        <v>0.44148589686278233</v>
      </c>
      <c r="N1259" s="23">
        <v>0.30010796260130929</v>
      </c>
      <c r="O1259" t="s">
        <v>6424</v>
      </c>
      <c r="P1259" s="24"/>
      <c r="Q1259" s="24"/>
      <c r="R1259" s="24"/>
    </row>
    <row r="1260" spans="1:18" x14ac:dyDescent="0.35">
      <c r="A1260" s="1" t="s">
        <v>6219</v>
      </c>
      <c r="B1260" s="1" t="s">
        <v>1255</v>
      </c>
      <c r="C1260" s="7">
        <v>0.51806666359912268</v>
      </c>
      <c r="D1260" s="19" t="s">
        <v>4614</v>
      </c>
      <c r="E1260" s="3" t="s">
        <v>3179</v>
      </c>
      <c r="F1260" s="3" t="s">
        <v>3488</v>
      </c>
      <c r="G1260" s="3" t="s">
        <v>3936</v>
      </c>
      <c r="H1260" s="1">
        <v>174</v>
      </c>
      <c r="I1260" s="23">
        <v>7.7183908045977013E-3</v>
      </c>
      <c r="J1260" s="23">
        <v>1.2580459770114943E-2</v>
      </c>
      <c r="K1260" s="23">
        <v>1.0212643678160918E-2</v>
      </c>
      <c r="L1260" s="23">
        <v>1.7537861983861359E-2</v>
      </c>
      <c r="M1260" s="23">
        <v>2.7106710927000194E-2</v>
      </c>
      <c r="N1260" s="23">
        <v>2.2718752875192833E-2</v>
      </c>
      <c r="O1260" t="s">
        <v>6220</v>
      </c>
      <c r="P1260" s="24"/>
      <c r="Q1260" s="24"/>
      <c r="R1260" s="24"/>
    </row>
    <row r="1261" spans="1:18" x14ac:dyDescent="0.35">
      <c r="A1261" s="1" t="s">
        <v>6621</v>
      </c>
      <c r="B1261" s="1" t="s">
        <v>1256</v>
      </c>
      <c r="C1261" s="7">
        <v>0.15722436322905353</v>
      </c>
      <c r="D1261" s="19" t="s">
        <v>4614</v>
      </c>
      <c r="E1261" s="3" t="s">
        <v>2298</v>
      </c>
      <c r="F1261" s="3" t="s">
        <v>3467</v>
      </c>
      <c r="G1261" s="3" t="s">
        <v>3468</v>
      </c>
      <c r="H1261" s="1">
        <v>83</v>
      </c>
      <c r="I1261" s="23">
        <v>8.6337349397590371E-2</v>
      </c>
      <c r="J1261" s="23">
        <v>8.4746987951807226E-2</v>
      </c>
      <c r="K1261" s="23">
        <v>5.8216867469879516E-2</v>
      </c>
      <c r="L1261" s="23">
        <v>0.19617722866343995</v>
      </c>
      <c r="M1261" s="23">
        <v>0.18260160171575496</v>
      </c>
      <c r="N1261" s="23">
        <v>0.12950756600314683</v>
      </c>
      <c r="O1261" t="s">
        <v>6622</v>
      </c>
      <c r="P1261" s="24"/>
      <c r="Q1261" s="24"/>
      <c r="R1261" s="24"/>
    </row>
    <row r="1262" spans="1:18" x14ac:dyDescent="0.35">
      <c r="A1262" s="1" t="s">
        <v>5701</v>
      </c>
      <c r="B1262" s="1" t="s">
        <v>1257</v>
      </c>
      <c r="C1262" s="7">
        <v>0.86417093918699317</v>
      </c>
      <c r="D1262" s="19" t="s">
        <v>4614</v>
      </c>
      <c r="E1262" s="3" t="s">
        <v>2820</v>
      </c>
      <c r="F1262" s="3" t="s">
        <v>2233</v>
      </c>
      <c r="G1262" s="3" t="s">
        <v>4538</v>
      </c>
      <c r="H1262" s="1">
        <v>558</v>
      </c>
      <c r="I1262" s="23">
        <v>1.0931899641577061E-2</v>
      </c>
      <c r="J1262" s="23">
        <v>1.1645161290322581E-2</v>
      </c>
      <c r="K1262" s="23">
        <v>1.1872759856630824E-2</v>
      </c>
      <c r="L1262" s="23">
        <v>2.4839652718957508E-2</v>
      </c>
      <c r="M1262" s="23">
        <v>2.5091453457442497E-2</v>
      </c>
      <c r="N1262" s="23">
        <v>2.641179949380933E-2</v>
      </c>
      <c r="O1262" t="s">
        <v>5702</v>
      </c>
      <c r="P1262" s="24"/>
      <c r="Q1262" s="24"/>
      <c r="R1262" s="24"/>
    </row>
    <row r="1263" spans="1:18" x14ac:dyDescent="0.35">
      <c r="A1263" s="1" t="s">
        <v>7175</v>
      </c>
      <c r="B1263" s="1" t="s">
        <v>1258</v>
      </c>
      <c r="C1263" s="7">
        <v>0.18128292141617494</v>
      </c>
      <c r="D1263" s="19" t="s">
        <v>4614</v>
      </c>
      <c r="E1263" s="3" t="s">
        <v>3549</v>
      </c>
      <c r="F1263" s="3" t="s">
        <v>3550</v>
      </c>
      <c r="G1263" s="3" t="s">
        <v>3551</v>
      </c>
      <c r="H1263" s="1">
        <v>1291</v>
      </c>
      <c r="I1263" s="23">
        <v>1.821146398140976E-2</v>
      </c>
      <c r="J1263" s="23">
        <v>2.0807900852052672E-2</v>
      </c>
      <c r="K1263" s="23">
        <v>2.5803253292021686E-2</v>
      </c>
      <c r="L1263" s="23">
        <v>4.1380405568447229E-2</v>
      </c>
      <c r="M1263" s="23">
        <v>4.4834112878302183E-2</v>
      </c>
      <c r="N1263" s="23">
        <v>5.740117381859073E-2</v>
      </c>
      <c r="O1263" t="s">
        <v>7176</v>
      </c>
      <c r="P1263" s="24"/>
      <c r="Q1263" s="24"/>
      <c r="R1263" s="24"/>
    </row>
    <row r="1264" spans="1:18" x14ac:dyDescent="0.35">
      <c r="A1264" s="1" t="s">
        <v>7029</v>
      </c>
      <c r="B1264" s="1" t="s">
        <v>1259</v>
      </c>
      <c r="C1264" s="7">
        <v>0.68505577245545757</v>
      </c>
      <c r="D1264" s="19" t="s">
        <v>4614</v>
      </c>
      <c r="E1264" s="3" t="s">
        <v>3710</v>
      </c>
      <c r="F1264" s="3" t="s">
        <v>4382</v>
      </c>
      <c r="G1264" s="3" t="s">
        <v>4383</v>
      </c>
      <c r="H1264" s="1">
        <v>131</v>
      </c>
      <c r="I1264" s="23">
        <v>1.6251908396946565E-2</v>
      </c>
      <c r="J1264" s="23">
        <v>2.2625954198473283E-2</v>
      </c>
      <c r="K1264" s="23">
        <v>2.5198473282442749E-2</v>
      </c>
      <c r="L1264" s="23">
        <v>3.6927869248370139E-2</v>
      </c>
      <c r="M1264" s="23">
        <v>4.8751413788747255E-2</v>
      </c>
      <c r="N1264" s="23">
        <v>5.6055797634472757E-2</v>
      </c>
      <c r="O1264" t="s">
        <v>7030</v>
      </c>
      <c r="P1264" s="24"/>
      <c r="Q1264" s="24"/>
      <c r="R1264" s="24"/>
    </row>
    <row r="1265" spans="1:18" x14ac:dyDescent="0.35">
      <c r="A1265" s="1" t="s">
        <v>5467</v>
      </c>
      <c r="B1265" s="1" t="s">
        <v>1260</v>
      </c>
      <c r="C1265" s="7">
        <v>0.69193164149790942</v>
      </c>
      <c r="D1265" s="19" t="s">
        <v>4614</v>
      </c>
      <c r="E1265" s="3" t="s">
        <v>1786</v>
      </c>
      <c r="F1265" s="3" t="s">
        <v>2500</v>
      </c>
      <c r="G1265" s="3" t="s">
        <v>1971</v>
      </c>
      <c r="H1265" s="1">
        <v>612</v>
      </c>
      <c r="I1265" s="23">
        <v>0</v>
      </c>
      <c r="J1265" s="23">
        <v>4.3954248366013073E-4</v>
      </c>
      <c r="K1265" s="23">
        <v>4.2483660130718958E-4</v>
      </c>
      <c r="L1265" s="23">
        <v>0</v>
      </c>
      <c r="M1265" s="23">
        <v>9.470680136042447E-4</v>
      </c>
      <c r="N1265" s="23">
        <v>9.4507926268636282E-4</v>
      </c>
      <c r="O1265" t="s">
        <v>5468</v>
      </c>
      <c r="P1265" s="24"/>
      <c r="Q1265" s="24"/>
      <c r="R1265" s="24"/>
    </row>
    <row r="1266" spans="1:18" x14ac:dyDescent="0.35">
      <c r="A1266" s="1" t="s">
        <v>5291</v>
      </c>
      <c r="B1266" s="1" t="s">
        <v>1261</v>
      </c>
      <c r="C1266" s="7">
        <v>0.24992522475238324</v>
      </c>
      <c r="D1266" s="19" t="s">
        <v>4614</v>
      </c>
      <c r="E1266" s="3" t="s">
        <v>1892</v>
      </c>
      <c r="F1266" s="3" t="s">
        <v>2410</v>
      </c>
      <c r="G1266" s="3" t="s">
        <v>2668</v>
      </c>
      <c r="H1266" s="1">
        <v>542</v>
      </c>
      <c r="I1266" s="23">
        <v>9.6678966789667906E-4</v>
      </c>
      <c r="J1266" s="23">
        <v>3.466789667896679E-3</v>
      </c>
      <c r="K1266" s="23">
        <v>2.3339483394833947E-3</v>
      </c>
      <c r="L1266" s="23">
        <v>2.1967563177670516E-3</v>
      </c>
      <c r="M1266" s="23">
        <v>7.469779887983195E-3</v>
      </c>
      <c r="N1266" s="23">
        <v>5.1920342292543871E-3</v>
      </c>
      <c r="O1266" t="s">
        <v>5292</v>
      </c>
      <c r="P1266" s="24"/>
      <c r="Q1266" s="24"/>
      <c r="R1266" s="24"/>
    </row>
    <row r="1267" spans="1:18" x14ac:dyDescent="0.35">
      <c r="A1267" s="1" t="s">
        <v>4717</v>
      </c>
      <c r="B1267" s="1" t="s">
        <v>1262</v>
      </c>
      <c r="C1267" s="7">
        <v>0.69193164149790942</v>
      </c>
      <c r="D1267" s="19" t="s">
        <v>4614</v>
      </c>
      <c r="E1267" s="3" t="s">
        <v>1786</v>
      </c>
      <c r="F1267" s="3" t="s">
        <v>2039</v>
      </c>
      <c r="G1267" s="3" t="s">
        <v>1815</v>
      </c>
      <c r="H1267" s="1">
        <v>167</v>
      </c>
      <c r="I1267" s="23">
        <v>0</v>
      </c>
      <c r="J1267" s="23">
        <v>1.5988023952095809E-3</v>
      </c>
      <c r="K1267" s="23">
        <v>1.5149700598802395E-3</v>
      </c>
      <c r="L1267" s="23">
        <v>0</v>
      </c>
      <c r="M1267" s="23">
        <v>3.4448879570595911E-3</v>
      </c>
      <c r="N1267" s="23">
        <v>3.3701587452166205E-3</v>
      </c>
      <c r="O1267" t="s">
        <v>4718</v>
      </c>
      <c r="P1267" s="24"/>
      <c r="Q1267" s="24"/>
      <c r="R1267" s="24"/>
    </row>
    <row r="1268" spans="1:18" x14ac:dyDescent="0.35">
      <c r="A1268" s="1" t="s">
        <v>6251</v>
      </c>
      <c r="B1268" s="1" t="s">
        <v>1263</v>
      </c>
      <c r="C1268" s="7">
        <v>0.11580620136713006</v>
      </c>
      <c r="D1268" s="19" t="s">
        <v>4614</v>
      </c>
      <c r="E1268" s="3" t="s">
        <v>3129</v>
      </c>
      <c r="F1268" s="3" t="s">
        <v>2500</v>
      </c>
      <c r="G1268" s="3" t="s">
        <v>2000</v>
      </c>
      <c r="H1268" s="1">
        <v>565</v>
      </c>
      <c r="I1268" s="23">
        <v>4.2884955752212394E-3</v>
      </c>
      <c r="J1268" s="23">
        <v>4.7610619469026549E-4</v>
      </c>
      <c r="K1268" s="23">
        <v>4.4247787610619468E-4</v>
      </c>
      <c r="L1268" s="23">
        <v>9.7443943200995215E-3</v>
      </c>
      <c r="M1268" s="23">
        <v>1.0258506625235358E-3</v>
      </c>
      <c r="N1268" s="23">
        <v>9.8432353431595308E-4</v>
      </c>
      <c r="O1268" t="s">
        <v>6252</v>
      </c>
      <c r="P1268" s="24"/>
      <c r="Q1268" s="24"/>
      <c r="R1268" s="24"/>
    </row>
    <row r="1269" spans="1:18" x14ac:dyDescent="0.35">
      <c r="A1269" s="1" t="s">
        <v>8009</v>
      </c>
      <c r="B1269" s="1" t="s">
        <v>1264</v>
      </c>
      <c r="C1269" s="7">
        <v>0.42644086638332329</v>
      </c>
      <c r="D1269" s="19" t="s">
        <v>4614</v>
      </c>
      <c r="E1269" s="3" t="s">
        <v>1844</v>
      </c>
      <c r="F1269" s="3" t="s">
        <v>2500</v>
      </c>
      <c r="G1269" s="3" t="s">
        <v>1835</v>
      </c>
      <c r="H1269" s="1">
        <v>125</v>
      </c>
      <c r="I1269" s="23">
        <v>6.4160000000000007E-3</v>
      </c>
      <c r="J1269" s="23">
        <v>2.1520000000000003E-3</v>
      </c>
      <c r="K1269" s="23">
        <v>2.0400000000000001E-3</v>
      </c>
      <c r="L1269" s="23">
        <v>1.4578546919576382E-2</v>
      </c>
      <c r="M1269" s="23">
        <v>4.6368449946063827E-3</v>
      </c>
      <c r="N1269" s="23">
        <v>4.5381252226102701E-3</v>
      </c>
      <c r="O1269" t="s">
        <v>8010</v>
      </c>
      <c r="P1269" s="24"/>
      <c r="Q1269" s="24"/>
      <c r="R1269" s="24"/>
    </row>
    <row r="1270" spans="1:18" x14ac:dyDescent="0.35">
      <c r="A1270" s="1" t="s">
        <v>5277</v>
      </c>
      <c r="B1270" s="1" t="s">
        <v>1265</v>
      </c>
      <c r="C1270" s="7">
        <v>0.76632937684188318</v>
      </c>
      <c r="D1270" s="19" t="s">
        <v>4614</v>
      </c>
      <c r="E1270" s="3" t="s">
        <v>2228</v>
      </c>
      <c r="F1270" s="3" t="s">
        <v>3887</v>
      </c>
      <c r="G1270" s="3" t="s">
        <v>4455</v>
      </c>
      <c r="H1270" s="1">
        <v>161</v>
      </c>
      <c r="I1270" s="23">
        <v>2.1385093167701864E-2</v>
      </c>
      <c r="J1270" s="23">
        <v>1.6782608695652172E-2</v>
      </c>
      <c r="K1270" s="23">
        <v>1.8869565217391304E-2</v>
      </c>
      <c r="L1270" s="23">
        <v>4.8591581066841319E-2</v>
      </c>
      <c r="M1270" s="23">
        <v>3.6160945690925796E-2</v>
      </c>
      <c r="N1270" s="23">
        <v>4.1976691104280837E-2</v>
      </c>
      <c r="O1270" t="s">
        <v>5278</v>
      </c>
      <c r="P1270" s="24"/>
      <c r="Q1270" s="24"/>
      <c r="R1270" s="24"/>
    </row>
    <row r="1271" spans="1:18" x14ac:dyDescent="0.35">
      <c r="A1271" s="1" t="s">
        <v>5551</v>
      </c>
      <c r="B1271" s="1" t="s">
        <v>1266</v>
      </c>
      <c r="C1271" s="7">
        <v>2.0745736793133869E-3</v>
      </c>
      <c r="D1271" s="19" t="s">
        <v>4613</v>
      </c>
      <c r="E1271" s="3" t="s">
        <v>2164</v>
      </c>
      <c r="F1271" s="3" t="s">
        <v>2165</v>
      </c>
      <c r="G1271" s="3" t="s">
        <v>1786</v>
      </c>
      <c r="H1271" s="1">
        <v>386</v>
      </c>
      <c r="I1271" s="23">
        <v>2.8487046632124355E-2</v>
      </c>
      <c r="J1271" s="23">
        <v>2.8056994818652847E-3</v>
      </c>
      <c r="K1271" s="23">
        <v>0</v>
      </c>
      <c r="L1271" s="23">
        <v>6.4728763392547572E-2</v>
      </c>
      <c r="M1271" s="23">
        <v>6.0453501853423627E-3</v>
      </c>
      <c r="N1271" s="23">
        <v>0</v>
      </c>
      <c r="O1271" t="s">
        <v>5552</v>
      </c>
      <c r="P1271" s="24"/>
      <c r="Q1271" s="24"/>
      <c r="R1271" s="24"/>
    </row>
    <row r="1272" spans="1:18" x14ac:dyDescent="0.35">
      <c r="A1272" s="1" t="s">
        <v>4737</v>
      </c>
      <c r="B1272" s="1" t="s">
        <v>1267</v>
      </c>
      <c r="C1272" s="7">
        <v>8.4615735338774089E-4</v>
      </c>
      <c r="D1272" s="19" t="s">
        <v>4613</v>
      </c>
      <c r="E1272" s="3" t="s">
        <v>2038</v>
      </c>
      <c r="F1272" s="3" t="s">
        <v>2039</v>
      </c>
      <c r="G1272" s="3" t="s">
        <v>1815</v>
      </c>
      <c r="H1272" s="1">
        <v>349</v>
      </c>
      <c r="I1272" s="23">
        <v>3.5309455587392555E-2</v>
      </c>
      <c r="J1272" s="23">
        <v>7.6504297994269346E-4</v>
      </c>
      <c r="K1272" s="23">
        <v>7.2492836676217771E-4</v>
      </c>
      <c r="L1272" s="23">
        <v>8.0230759816942138E-2</v>
      </c>
      <c r="M1272" s="23">
        <v>1.6484134350399763E-3</v>
      </c>
      <c r="N1272" s="23">
        <v>1.6126547577397583E-3</v>
      </c>
      <c r="O1272" t="s">
        <v>4738</v>
      </c>
      <c r="P1272" s="24"/>
      <c r="Q1272" s="24"/>
      <c r="R1272" s="24"/>
    </row>
    <row r="1273" spans="1:18" x14ac:dyDescent="0.35">
      <c r="A1273" s="1" t="s">
        <v>7239</v>
      </c>
      <c r="B1273" s="1" t="s">
        <v>1268</v>
      </c>
      <c r="C1273" s="7">
        <v>0.15722436322905353</v>
      </c>
      <c r="D1273" s="19" t="s">
        <v>4614</v>
      </c>
      <c r="E1273" s="3" t="s">
        <v>1844</v>
      </c>
      <c r="F1273" s="3" t="s">
        <v>1786</v>
      </c>
      <c r="G1273" s="3" t="s">
        <v>1835</v>
      </c>
      <c r="H1273" s="1">
        <v>138</v>
      </c>
      <c r="I1273" s="23">
        <v>5.811594202898551E-3</v>
      </c>
      <c r="J1273" s="23">
        <v>0</v>
      </c>
      <c r="K1273" s="23">
        <v>1.8478260869565217E-3</v>
      </c>
      <c r="L1273" s="23">
        <v>1.3205205543094546E-2</v>
      </c>
      <c r="M1273" s="23">
        <v>0</v>
      </c>
      <c r="N1273" s="23">
        <v>4.1106206726542298E-3</v>
      </c>
      <c r="O1273" t="s">
        <v>7240</v>
      </c>
      <c r="P1273" s="24"/>
      <c r="Q1273" s="24"/>
      <c r="R1273" s="24"/>
    </row>
    <row r="1274" spans="1:18" x14ac:dyDescent="0.35">
      <c r="A1274" s="1" t="s">
        <v>7395</v>
      </c>
      <c r="B1274" s="1" t="s">
        <v>1269</v>
      </c>
      <c r="C1274" s="7">
        <v>0.21992696482207807</v>
      </c>
      <c r="D1274" s="19" t="s">
        <v>4614</v>
      </c>
      <c r="E1274" s="3" t="s">
        <v>2185</v>
      </c>
      <c r="F1274" s="3" t="s">
        <v>1988</v>
      </c>
      <c r="G1274" s="3" t="s">
        <v>1882</v>
      </c>
      <c r="H1274" s="1">
        <v>192</v>
      </c>
      <c r="I1274" s="23">
        <v>2.8177083333333335E-3</v>
      </c>
      <c r="J1274" s="23">
        <v>5.6510416666666662E-3</v>
      </c>
      <c r="K1274" s="23">
        <v>5.2968749999999995E-3</v>
      </c>
      <c r="L1274" s="23">
        <v>6.402445938775151E-3</v>
      </c>
      <c r="M1274" s="23">
        <v>1.2176117224161448E-2</v>
      </c>
      <c r="N1274" s="23">
        <v>1.1783275509075378E-2</v>
      </c>
      <c r="O1274" t="s">
        <v>7396</v>
      </c>
      <c r="P1274" s="24"/>
      <c r="Q1274" s="24"/>
      <c r="R1274" s="24"/>
    </row>
    <row r="1275" spans="1:18" x14ac:dyDescent="0.35">
      <c r="A1275" s="1" t="s">
        <v>7869</v>
      </c>
      <c r="B1275" s="1" t="s">
        <v>1270</v>
      </c>
      <c r="C1275" s="7">
        <v>6.2486058418039135E-2</v>
      </c>
      <c r="D1275" s="19" t="s">
        <v>4614</v>
      </c>
      <c r="E1275" s="3" t="s">
        <v>1786</v>
      </c>
      <c r="F1275" s="3" t="s">
        <v>2954</v>
      </c>
      <c r="G1275" s="3" t="s">
        <v>2000</v>
      </c>
      <c r="H1275" s="1">
        <v>223</v>
      </c>
      <c r="I1275" s="23">
        <v>0</v>
      </c>
      <c r="J1275" s="23">
        <v>7.3766816143497763E-3</v>
      </c>
      <c r="K1275" s="23">
        <v>1.1210762331838565E-3</v>
      </c>
      <c r="L1275" s="23">
        <v>0</v>
      </c>
      <c r="M1275" s="23">
        <v>1.589429796482467E-2</v>
      </c>
      <c r="N1275" s="23">
        <v>2.4939138873924368E-3</v>
      </c>
      <c r="O1275" t="s">
        <v>7870</v>
      </c>
      <c r="P1275" s="24"/>
      <c r="Q1275" s="24"/>
      <c r="R1275" s="24"/>
    </row>
    <row r="1276" spans="1:18" x14ac:dyDescent="0.35">
      <c r="A1276" s="1" t="s">
        <v>6899</v>
      </c>
      <c r="B1276" s="1" t="s">
        <v>1271</v>
      </c>
      <c r="C1276" s="7">
        <v>1.6318816996222278E-2</v>
      </c>
      <c r="D1276" s="19" t="s">
        <v>4613</v>
      </c>
      <c r="E1276" s="3" t="s">
        <v>2541</v>
      </c>
      <c r="F1276" s="3" t="s">
        <v>2542</v>
      </c>
      <c r="G1276" s="3" t="s">
        <v>2004</v>
      </c>
      <c r="H1276" s="1">
        <v>203</v>
      </c>
      <c r="I1276" s="23">
        <v>1.4448275862068965E-2</v>
      </c>
      <c r="J1276" s="23">
        <v>2.1463054187192118E-2</v>
      </c>
      <c r="K1276" s="23">
        <v>1.0024630541871922E-2</v>
      </c>
      <c r="L1276" s="23">
        <v>3.2829623996595274E-2</v>
      </c>
      <c r="M1276" s="23">
        <v>4.6245750639798938E-2</v>
      </c>
      <c r="N1276" s="23">
        <v>2.2300504269322657E-2</v>
      </c>
      <c r="O1276" t="s">
        <v>6900</v>
      </c>
      <c r="P1276" s="24"/>
      <c r="Q1276" s="24"/>
      <c r="R1276" s="24"/>
    </row>
    <row r="1277" spans="1:18" x14ac:dyDescent="0.35">
      <c r="A1277" s="1" t="s">
        <v>5671</v>
      </c>
      <c r="B1277" s="1" t="s">
        <v>1272</v>
      </c>
      <c r="C1277" s="7">
        <v>0.69193164149790942</v>
      </c>
      <c r="D1277" s="19" t="s">
        <v>4614</v>
      </c>
      <c r="E1277" s="3" t="s">
        <v>1786</v>
      </c>
      <c r="F1277" s="3" t="s">
        <v>1872</v>
      </c>
      <c r="G1277" s="3" t="s">
        <v>1835</v>
      </c>
      <c r="H1277" s="1">
        <v>302</v>
      </c>
      <c r="I1277" s="23">
        <v>0</v>
      </c>
      <c r="J1277" s="23">
        <v>8.6754966887417221E-4</v>
      </c>
      <c r="K1277" s="23">
        <v>8.4437086092715237E-4</v>
      </c>
      <c r="L1277" s="23">
        <v>0</v>
      </c>
      <c r="M1277" s="23">
        <v>1.8692812916782666E-3</v>
      </c>
      <c r="N1277" s="23">
        <v>1.8783630888287541E-3</v>
      </c>
      <c r="O1277" t="s">
        <v>5672</v>
      </c>
      <c r="P1277" s="24"/>
      <c r="Q1277" s="24"/>
      <c r="R1277" s="24"/>
    </row>
    <row r="1278" spans="1:18" x14ac:dyDescent="0.35">
      <c r="A1278" s="1" t="s">
        <v>6741</v>
      </c>
      <c r="B1278" s="1" t="s">
        <v>1273</v>
      </c>
      <c r="C1278" s="7">
        <v>4.6542779213879323E-4</v>
      </c>
      <c r="D1278" s="19" t="s">
        <v>4613</v>
      </c>
      <c r="E1278" s="3" t="s">
        <v>1990</v>
      </c>
      <c r="F1278" s="3" t="s">
        <v>1991</v>
      </c>
      <c r="G1278" s="3" t="s">
        <v>1992</v>
      </c>
      <c r="H1278" s="1">
        <v>627</v>
      </c>
      <c r="I1278" s="23">
        <v>3.3984051036682617E-2</v>
      </c>
      <c r="J1278" s="23">
        <v>2.2473684210526316E-2</v>
      </c>
      <c r="K1278" s="23">
        <v>2.313078149920255E-2</v>
      </c>
      <c r="L1278" s="23">
        <v>7.7219152518010578E-2</v>
      </c>
      <c r="M1278" s="23">
        <v>4.8423322556665163E-2</v>
      </c>
      <c r="N1278" s="23">
        <v>5.1456070068734351E-2</v>
      </c>
      <c r="O1278" t="s">
        <v>6742</v>
      </c>
      <c r="P1278" s="24"/>
      <c r="Q1278" s="24"/>
      <c r="R1278" s="24"/>
    </row>
    <row r="1279" spans="1:18" x14ac:dyDescent="0.35">
      <c r="A1279" s="1" t="s">
        <v>6177</v>
      </c>
      <c r="B1279" s="1" t="s">
        <v>1274</v>
      </c>
      <c r="C1279" s="7">
        <v>0.16307461588112507</v>
      </c>
      <c r="D1279" s="19" t="s">
        <v>4614</v>
      </c>
      <c r="E1279" s="3" t="s">
        <v>1844</v>
      </c>
      <c r="F1279" s="3" t="s">
        <v>1872</v>
      </c>
      <c r="G1279" s="3" t="s">
        <v>1786</v>
      </c>
      <c r="H1279" s="1">
        <v>890</v>
      </c>
      <c r="I1279" s="23">
        <v>9.01123595505618E-4</v>
      </c>
      <c r="J1279" s="23">
        <v>2.9438202247191012E-4</v>
      </c>
      <c r="K1279" s="23">
        <v>0</v>
      </c>
      <c r="L1279" s="23">
        <v>2.0475487246596038E-3</v>
      </c>
      <c r="M1279" s="23">
        <v>6.3429544953577124E-4</v>
      </c>
      <c r="N1279" s="23">
        <v>0</v>
      </c>
      <c r="O1279" t="s">
        <v>6178</v>
      </c>
      <c r="P1279" s="24"/>
      <c r="Q1279" s="24"/>
      <c r="R1279" s="24"/>
    </row>
    <row r="1280" spans="1:18" x14ac:dyDescent="0.35">
      <c r="A1280" s="1" t="s">
        <v>7679</v>
      </c>
      <c r="B1280" s="1" t="s">
        <v>1275</v>
      </c>
      <c r="C1280" s="7">
        <v>1.2337237155449097E-2</v>
      </c>
      <c r="D1280" s="19" t="s">
        <v>4613</v>
      </c>
      <c r="E1280" s="3" t="s">
        <v>2485</v>
      </c>
      <c r="F1280" s="3" t="s">
        <v>1786</v>
      </c>
      <c r="G1280" s="3" t="s">
        <v>2486</v>
      </c>
      <c r="H1280" s="1">
        <v>239</v>
      </c>
      <c r="I1280" s="23">
        <v>5.6276150627615059E-3</v>
      </c>
      <c r="J1280" s="23">
        <v>0</v>
      </c>
      <c r="K1280" s="23">
        <v>1.0656903765690378E-2</v>
      </c>
      <c r="L1280" s="23">
        <v>1.2787164937310379E-2</v>
      </c>
      <c r="M1280" s="23">
        <v>0</v>
      </c>
      <c r="N1280" s="23">
        <v>2.3707041065691114E-2</v>
      </c>
      <c r="O1280" t="s">
        <v>7680</v>
      </c>
      <c r="P1280" s="24"/>
      <c r="Q1280" s="24"/>
      <c r="R1280" s="24"/>
    </row>
    <row r="1281" spans="1:18" x14ac:dyDescent="0.35">
      <c r="A1281" s="1" t="s">
        <v>7677</v>
      </c>
      <c r="B1281" s="1" t="s">
        <v>1276</v>
      </c>
      <c r="C1281" s="7">
        <v>0.40393180825297398</v>
      </c>
      <c r="D1281" s="19" t="s">
        <v>4614</v>
      </c>
      <c r="E1281" s="3" t="s">
        <v>1892</v>
      </c>
      <c r="F1281" s="3" t="s">
        <v>1966</v>
      </c>
      <c r="G1281" s="3" t="s">
        <v>1786</v>
      </c>
      <c r="H1281" s="1">
        <v>79</v>
      </c>
      <c r="I1281" s="23">
        <v>6.6329113924050633E-3</v>
      </c>
      <c r="J1281" s="23">
        <v>6.9493670886075958E-3</v>
      </c>
      <c r="K1281" s="23">
        <v>0</v>
      </c>
      <c r="L1281" s="23">
        <v>1.5071416762401795E-2</v>
      </c>
      <c r="M1281" s="23">
        <v>1.4973577137775305E-2</v>
      </c>
      <c r="N1281" s="23">
        <v>0</v>
      </c>
      <c r="O1281" t="s">
        <v>7678</v>
      </c>
      <c r="P1281" s="24"/>
      <c r="Q1281" s="24"/>
      <c r="R1281" s="24"/>
    </row>
    <row r="1282" spans="1:18" x14ac:dyDescent="0.35">
      <c r="A1282" s="1" t="s">
        <v>5847</v>
      </c>
      <c r="B1282" s="1" t="s">
        <v>1277</v>
      </c>
      <c r="C1282" s="7">
        <v>7.5785903507094951E-2</v>
      </c>
      <c r="D1282" s="19" t="s">
        <v>4614</v>
      </c>
      <c r="E1282" s="3" t="s">
        <v>3060</v>
      </c>
      <c r="F1282" s="3" t="s">
        <v>3061</v>
      </c>
      <c r="G1282" s="3" t="s">
        <v>2655</v>
      </c>
      <c r="H1282" s="1">
        <v>390</v>
      </c>
      <c r="I1282" s="23">
        <v>4.0820512820512822E-3</v>
      </c>
      <c r="J1282" s="23">
        <v>8.9256410256410255E-3</v>
      </c>
      <c r="K1282" s="23">
        <v>2.5897435897435897E-3</v>
      </c>
      <c r="L1282" s="23">
        <v>9.2753080024160738E-3</v>
      </c>
      <c r="M1282" s="23">
        <v>1.9231790851950262E-2</v>
      </c>
      <c r="N1282" s="23">
        <v>5.7610689728963957E-3</v>
      </c>
      <c r="O1282" t="s">
        <v>5848</v>
      </c>
      <c r="P1282" s="24"/>
      <c r="Q1282" s="24"/>
      <c r="R1282" s="24"/>
    </row>
    <row r="1283" spans="1:18" x14ac:dyDescent="0.35">
      <c r="A1283" s="1" t="s">
        <v>5943</v>
      </c>
      <c r="B1283" s="1" t="s">
        <v>1278</v>
      </c>
      <c r="C1283" s="7">
        <v>0.24060804290865614</v>
      </c>
      <c r="D1283" s="19" t="s">
        <v>4614</v>
      </c>
      <c r="E1283" s="3" t="s">
        <v>3762</v>
      </c>
      <c r="F1283" s="3" t="s">
        <v>3763</v>
      </c>
      <c r="G1283" s="3" t="s">
        <v>3764</v>
      </c>
      <c r="H1283" s="1">
        <v>588</v>
      </c>
      <c r="I1283" s="23">
        <v>0.10398809523809524</v>
      </c>
      <c r="J1283" s="23">
        <v>0.15544897959183673</v>
      </c>
      <c r="K1283" s="23">
        <v>0.11949319727891157</v>
      </c>
      <c r="L1283" s="23">
        <v>0.23628356070853315</v>
      </c>
      <c r="M1283" s="23">
        <v>0.33494090285180195</v>
      </c>
      <c r="N1283" s="23">
        <v>0.26582112377537914</v>
      </c>
      <c r="O1283" t="s">
        <v>5944</v>
      </c>
      <c r="P1283" s="24"/>
      <c r="Q1283" s="24"/>
      <c r="R1283" s="24"/>
    </row>
    <row r="1284" spans="1:18" x14ac:dyDescent="0.35">
      <c r="A1284" s="1" t="s">
        <v>7021</v>
      </c>
      <c r="B1284" s="1" t="s">
        <v>1279</v>
      </c>
      <c r="C1284" s="7">
        <v>0.10422726807456979</v>
      </c>
      <c r="D1284" s="19" t="s">
        <v>4614</v>
      </c>
      <c r="E1284" s="3" t="s">
        <v>3136</v>
      </c>
      <c r="F1284" s="3" t="s">
        <v>3168</v>
      </c>
      <c r="G1284" s="3" t="s">
        <v>3169</v>
      </c>
      <c r="H1284" s="1">
        <v>81</v>
      </c>
      <c r="I1284" s="23">
        <v>3.9456790123456792E-2</v>
      </c>
      <c r="J1284" s="23">
        <v>4.0185185185185185E-2</v>
      </c>
      <c r="K1284" s="23">
        <v>3.7679012345679011E-2</v>
      </c>
      <c r="L1284" s="23">
        <v>8.9654405565881029E-2</v>
      </c>
      <c r="M1284" s="23">
        <v>8.658572248292587E-2</v>
      </c>
      <c r="N1284" s="23">
        <v>8.3819645239691015E-2</v>
      </c>
      <c r="O1284" t="s">
        <v>7022</v>
      </c>
      <c r="P1284" s="24"/>
      <c r="Q1284" s="24"/>
      <c r="R1284" s="24"/>
    </row>
    <row r="1285" spans="1:18" x14ac:dyDescent="0.35">
      <c r="A1285" s="1" t="s">
        <v>7965</v>
      </c>
      <c r="B1285" s="1" t="s">
        <v>1280</v>
      </c>
      <c r="C1285" s="7">
        <v>1.0113483889567912E-2</v>
      </c>
      <c r="D1285" s="19" t="s">
        <v>4613</v>
      </c>
      <c r="E1285" s="3" t="s">
        <v>1789</v>
      </c>
      <c r="F1285" s="3" t="s">
        <v>1786</v>
      </c>
      <c r="G1285" s="3" t="s">
        <v>1815</v>
      </c>
      <c r="H1285" s="1">
        <v>342</v>
      </c>
      <c r="I1285" s="23">
        <v>3.1140350877192982E-3</v>
      </c>
      <c r="J1285" s="23">
        <v>0</v>
      </c>
      <c r="K1285" s="23">
        <v>7.3976608187134509E-4</v>
      </c>
      <c r="L1285" s="23">
        <v>7.0757647499256442E-3</v>
      </c>
      <c r="M1285" s="23">
        <v>0</v>
      </c>
      <c r="N1285" s="23">
        <v>1.6456623112607474E-3</v>
      </c>
      <c r="O1285" t="s">
        <v>7966</v>
      </c>
      <c r="P1285" s="24"/>
      <c r="Q1285" s="24"/>
      <c r="R1285" s="24"/>
    </row>
    <row r="1286" spans="1:18" x14ac:dyDescent="0.35">
      <c r="A1286" s="1" t="s">
        <v>4971</v>
      </c>
      <c r="B1286" s="1" t="s">
        <v>1281</v>
      </c>
      <c r="C1286" s="7">
        <v>9.2862779614290639E-3</v>
      </c>
      <c r="D1286" s="19" t="s">
        <v>4613</v>
      </c>
      <c r="E1286" s="3" t="s">
        <v>2409</v>
      </c>
      <c r="F1286" s="3" t="s">
        <v>2410</v>
      </c>
      <c r="G1286" s="3" t="s">
        <v>2411</v>
      </c>
      <c r="H1286" s="1">
        <v>508</v>
      </c>
      <c r="I1286" s="23">
        <v>7.8425196850393699E-3</v>
      </c>
      <c r="J1286" s="23">
        <v>3.6988188976377952E-3</v>
      </c>
      <c r="K1286" s="23">
        <v>8.5078740157480317E-3</v>
      </c>
      <c r="L1286" s="23">
        <v>1.7819909787413938E-2</v>
      </c>
      <c r="M1286" s="23">
        <v>7.9697257859978176E-3</v>
      </c>
      <c r="N1286" s="23">
        <v>1.8926371402772875E-2</v>
      </c>
      <c r="O1286" t="s">
        <v>4972</v>
      </c>
      <c r="P1286" s="24"/>
      <c r="Q1286" s="24"/>
      <c r="R1286" s="24"/>
    </row>
    <row r="1287" spans="1:18" x14ac:dyDescent="0.35">
      <c r="A1287" s="1" t="s">
        <v>6827</v>
      </c>
      <c r="B1287" s="1" t="s">
        <v>1282</v>
      </c>
      <c r="C1287" s="7">
        <v>0.69776281006928353</v>
      </c>
      <c r="D1287" s="19" t="s">
        <v>4614</v>
      </c>
      <c r="E1287" s="3" t="s">
        <v>4407</v>
      </c>
      <c r="F1287" s="3" t="s">
        <v>1872</v>
      </c>
      <c r="G1287" s="3" t="s">
        <v>2478</v>
      </c>
      <c r="H1287" s="1">
        <v>258</v>
      </c>
      <c r="I1287" s="23">
        <v>3.1201550387596902E-3</v>
      </c>
      <c r="J1287" s="23">
        <v>1.0155038759689923E-3</v>
      </c>
      <c r="K1287" s="23">
        <v>2.9651162790697676E-3</v>
      </c>
      <c r="L1287" s="23">
        <v>7.0896706092442021E-3</v>
      </c>
      <c r="M1287" s="23">
        <v>2.1880734499489783E-3</v>
      </c>
      <c r="N1287" s="23">
        <v>6.5961122421660905E-3</v>
      </c>
      <c r="O1287" t="s">
        <v>6828</v>
      </c>
      <c r="P1287" s="24"/>
      <c r="Q1287" s="24"/>
      <c r="R1287" s="24"/>
    </row>
    <row r="1288" spans="1:18" x14ac:dyDescent="0.35">
      <c r="A1288" s="1" t="s">
        <v>7055</v>
      </c>
      <c r="B1288" s="1" t="s">
        <v>1283</v>
      </c>
      <c r="C1288" s="7">
        <v>0.59861414543856084</v>
      </c>
      <c r="D1288" s="19" t="s">
        <v>4614</v>
      </c>
      <c r="E1288" s="3" t="s">
        <v>2203</v>
      </c>
      <c r="F1288" s="3" t="s">
        <v>3548</v>
      </c>
      <c r="G1288" s="3" t="s">
        <v>4308</v>
      </c>
      <c r="H1288" s="1">
        <v>200</v>
      </c>
      <c r="I1288" s="23">
        <v>4.0200000000000001E-3</v>
      </c>
      <c r="J1288" s="23">
        <v>5.3049999999999998E-3</v>
      </c>
      <c r="K1288" s="23">
        <v>8.855E-3</v>
      </c>
      <c r="L1288" s="23">
        <v>9.1343139988617587E-3</v>
      </c>
      <c r="M1288" s="23">
        <v>1.1430512405384226E-2</v>
      </c>
      <c r="N1288" s="23">
        <v>1.9698577865791145E-2</v>
      </c>
      <c r="O1288" t="s">
        <v>7056</v>
      </c>
      <c r="P1288" s="24"/>
      <c r="Q1288" s="24"/>
      <c r="R1288" s="24"/>
    </row>
    <row r="1289" spans="1:18" x14ac:dyDescent="0.35">
      <c r="A1289" s="1" t="s">
        <v>7857</v>
      </c>
      <c r="B1289" s="1" t="s">
        <v>1284</v>
      </c>
      <c r="C1289" s="7">
        <v>0.28551415737835301</v>
      </c>
      <c r="D1289" s="19" t="s">
        <v>4614</v>
      </c>
      <c r="E1289" s="3" t="s">
        <v>2476</v>
      </c>
      <c r="F1289" s="3" t="s">
        <v>2183</v>
      </c>
      <c r="G1289" s="3" t="s">
        <v>2319</v>
      </c>
      <c r="H1289" s="1">
        <v>245</v>
      </c>
      <c r="I1289" s="23">
        <v>4.3469387755102036E-3</v>
      </c>
      <c r="J1289" s="23">
        <v>6.5183673469387752E-3</v>
      </c>
      <c r="K1289" s="23">
        <v>9.3020408163265299E-3</v>
      </c>
      <c r="L1289" s="23">
        <v>9.8771899774472253E-3</v>
      </c>
      <c r="M1289" s="23">
        <v>1.4044915894822834E-2</v>
      </c>
      <c r="N1289" s="23">
        <v>2.069305198545179E-2</v>
      </c>
      <c r="O1289" t="s">
        <v>7858</v>
      </c>
      <c r="P1289" s="24"/>
      <c r="Q1289" s="24"/>
      <c r="R1289" s="24"/>
    </row>
    <row r="1290" spans="1:18" x14ac:dyDescent="0.35">
      <c r="A1290" s="1" t="s">
        <v>6931</v>
      </c>
      <c r="B1290" s="1" t="s">
        <v>1285</v>
      </c>
      <c r="C1290" s="7">
        <v>0.46483992943987501</v>
      </c>
      <c r="D1290" s="19" t="s">
        <v>4614</v>
      </c>
      <c r="E1290" s="3" t="s">
        <v>1833</v>
      </c>
      <c r="F1290" s="3" t="s">
        <v>2039</v>
      </c>
      <c r="G1290" s="3" t="s">
        <v>2478</v>
      </c>
      <c r="H1290" s="1">
        <v>814</v>
      </c>
      <c r="I1290" s="23">
        <v>3.2309582309582313E-4</v>
      </c>
      <c r="J1290" s="23">
        <v>3.28009828009828E-4</v>
      </c>
      <c r="K1290" s="23">
        <v>9.3980343980343977E-4</v>
      </c>
      <c r="L1290" s="23">
        <v>7.3414395519351731E-4</v>
      </c>
      <c r="M1290" s="23">
        <v>7.0675219757856467E-4</v>
      </c>
      <c r="N1290" s="23">
        <v>2.0906596541509226E-3</v>
      </c>
      <c r="O1290" t="s">
        <v>6932</v>
      </c>
      <c r="P1290" s="24"/>
      <c r="Q1290" s="24"/>
      <c r="R1290" s="24"/>
    </row>
    <row r="1291" spans="1:18" x14ac:dyDescent="0.35">
      <c r="A1291" s="1" t="s">
        <v>6443</v>
      </c>
      <c r="B1291" s="1" t="s">
        <v>1286</v>
      </c>
      <c r="C1291" s="7">
        <v>0.50973839862191361</v>
      </c>
      <c r="D1291" s="19" t="s">
        <v>4614</v>
      </c>
      <c r="E1291" s="3" t="s">
        <v>1786</v>
      </c>
      <c r="F1291" s="3" t="s">
        <v>1786</v>
      </c>
      <c r="G1291" s="3" t="s">
        <v>1835</v>
      </c>
      <c r="H1291" s="1">
        <v>456</v>
      </c>
      <c r="I1291" s="23">
        <v>0</v>
      </c>
      <c r="J1291" s="23">
        <v>0</v>
      </c>
      <c r="K1291" s="23">
        <v>5.5921052631578943E-4</v>
      </c>
      <c r="L1291" s="23">
        <v>0</v>
      </c>
      <c r="M1291" s="23">
        <v>0</v>
      </c>
      <c r="N1291" s="23">
        <v>1.2440036246190432E-3</v>
      </c>
      <c r="O1291" t="s">
        <v>6444</v>
      </c>
      <c r="P1291" s="24"/>
      <c r="Q1291" s="24"/>
      <c r="R1291" s="24"/>
    </row>
    <row r="1292" spans="1:18" x14ac:dyDescent="0.35">
      <c r="A1292" s="1" t="s">
        <v>6779</v>
      </c>
      <c r="B1292" s="1" t="s">
        <v>1287</v>
      </c>
      <c r="C1292" s="7">
        <v>6.5191310321480705E-2</v>
      </c>
      <c r="D1292" s="19" t="s">
        <v>4614</v>
      </c>
      <c r="E1292" s="3" t="s">
        <v>2764</v>
      </c>
      <c r="F1292" s="3" t="s">
        <v>2437</v>
      </c>
      <c r="G1292" s="3" t="s">
        <v>1835</v>
      </c>
      <c r="H1292" s="1">
        <v>312</v>
      </c>
      <c r="I1292" s="23">
        <v>2.5769230769230769E-3</v>
      </c>
      <c r="J1292" s="23">
        <v>5.1826923076923074E-3</v>
      </c>
      <c r="K1292" s="23">
        <v>8.1730769230769237E-4</v>
      </c>
      <c r="L1292" s="23">
        <v>5.8553294864498459E-3</v>
      </c>
      <c r="M1292" s="23">
        <v>1.1166979965384793E-2</v>
      </c>
      <c r="N1292" s="23">
        <v>1.8181591436739865E-3</v>
      </c>
      <c r="O1292" t="s">
        <v>6780</v>
      </c>
      <c r="P1292" s="24"/>
      <c r="Q1292" s="24"/>
      <c r="R1292" s="24"/>
    </row>
    <row r="1293" spans="1:18" x14ac:dyDescent="0.35">
      <c r="A1293" s="1" t="s">
        <v>4651</v>
      </c>
      <c r="B1293" s="1" t="s">
        <v>1288</v>
      </c>
      <c r="C1293" s="7">
        <v>7.6770025288142071E-2</v>
      </c>
      <c r="D1293" s="19" t="s">
        <v>4614</v>
      </c>
      <c r="E1293" s="3" t="s">
        <v>3069</v>
      </c>
      <c r="F1293" s="3" t="s">
        <v>3070</v>
      </c>
      <c r="G1293" s="3" t="s">
        <v>3071</v>
      </c>
      <c r="H1293" s="1">
        <v>700</v>
      </c>
      <c r="I1293" s="23">
        <v>0.11819571428571428</v>
      </c>
      <c r="J1293" s="23">
        <v>0.12335714285714285</v>
      </c>
      <c r="K1293" s="23">
        <v>0.10130285714285715</v>
      </c>
      <c r="L1293" s="23">
        <v>0.26856636010086188</v>
      </c>
      <c r="M1293" s="23">
        <v>0.26579365725189924</v>
      </c>
      <c r="N1293" s="23">
        <v>0.22535541721690439</v>
      </c>
      <c r="O1293" t="s">
        <v>4652</v>
      </c>
      <c r="P1293" s="24"/>
      <c r="Q1293" s="24"/>
      <c r="R1293" s="24"/>
    </row>
    <row r="1294" spans="1:18" x14ac:dyDescent="0.35">
      <c r="A1294" s="1" t="s">
        <v>7435</v>
      </c>
      <c r="B1294" s="1" t="s">
        <v>1289</v>
      </c>
      <c r="C1294" s="7">
        <v>0.40925018739338787</v>
      </c>
      <c r="D1294" s="19" t="s">
        <v>4614</v>
      </c>
      <c r="E1294" s="3" t="s">
        <v>3552</v>
      </c>
      <c r="F1294" s="3" t="s">
        <v>4077</v>
      </c>
      <c r="G1294" s="3" t="s">
        <v>3169</v>
      </c>
      <c r="H1294" s="1">
        <v>89</v>
      </c>
      <c r="I1294" s="23">
        <v>3.2786516853932586E-2</v>
      </c>
      <c r="J1294" s="23">
        <v>3.6573033707865167E-2</v>
      </c>
      <c r="K1294" s="23">
        <v>3.4292134831460673E-2</v>
      </c>
      <c r="L1294" s="23">
        <v>7.4498094495719758E-2</v>
      </c>
      <c r="M1294" s="23">
        <v>7.8802736192325779E-2</v>
      </c>
      <c r="N1294" s="23">
        <v>7.6285295105786202E-2</v>
      </c>
      <c r="O1294" t="s">
        <v>7436</v>
      </c>
      <c r="P1294" s="24"/>
      <c r="Q1294" s="24"/>
      <c r="R1294" s="24"/>
    </row>
    <row r="1295" spans="1:18" x14ac:dyDescent="0.35">
      <c r="A1295" s="1" t="s">
        <v>6681</v>
      </c>
      <c r="B1295" s="1" t="s">
        <v>1290</v>
      </c>
      <c r="C1295" s="7">
        <v>0.45783237158055445</v>
      </c>
      <c r="D1295" s="19" t="s">
        <v>4614</v>
      </c>
      <c r="E1295" s="3" t="s">
        <v>4119</v>
      </c>
      <c r="F1295" s="3" t="s">
        <v>2500</v>
      </c>
      <c r="G1295" s="3" t="s">
        <v>3495</v>
      </c>
      <c r="H1295" s="1">
        <v>324</v>
      </c>
      <c r="I1295" s="23">
        <v>5.0524691358024695E-3</v>
      </c>
      <c r="J1295" s="23">
        <v>8.3024691358024691E-4</v>
      </c>
      <c r="K1295" s="23">
        <v>1.5586419753086419E-3</v>
      </c>
      <c r="L1295" s="23">
        <v>1.1480308347258078E-2</v>
      </c>
      <c r="M1295" s="23">
        <v>1.7889062479191288E-3</v>
      </c>
      <c r="N1295" s="23">
        <v>3.4673100299839415E-3</v>
      </c>
      <c r="O1295" t="s">
        <v>6682</v>
      </c>
      <c r="P1295" s="24"/>
      <c r="Q1295" s="24"/>
      <c r="R1295" s="24"/>
    </row>
    <row r="1296" spans="1:18" x14ac:dyDescent="0.35">
      <c r="A1296" s="1" t="s">
        <v>7577</v>
      </c>
      <c r="B1296" s="1" t="s">
        <v>1291</v>
      </c>
      <c r="C1296" s="7">
        <v>0.18414927215974861</v>
      </c>
      <c r="D1296" s="19" t="s">
        <v>4614</v>
      </c>
      <c r="E1296" s="3" t="s">
        <v>1833</v>
      </c>
      <c r="F1296" s="3" t="s">
        <v>3559</v>
      </c>
      <c r="G1296" s="3" t="s">
        <v>3196</v>
      </c>
      <c r="H1296" s="1">
        <v>132</v>
      </c>
      <c r="I1296" s="23">
        <v>1.9924242424242426E-3</v>
      </c>
      <c r="J1296" s="23">
        <v>1.256060606060606E-2</v>
      </c>
      <c r="K1296" s="23">
        <v>3.8863636363636366E-3</v>
      </c>
      <c r="L1296" s="23">
        <v>4.5272210570266903E-3</v>
      </c>
      <c r="M1296" s="23">
        <v>2.7063932779434849E-2</v>
      </c>
      <c r="N1296" s="23">
        <v>8.645492569812346E-3</v>
      </c>
      <c r="O1296" t="s">
        <v>7578</v>
      </c>
      <c r="P1296" s="24"/>
      <c r="Q1296" s="24"/>
      <c r="R1296" s="24"/>
    </row>
    <row r="1297" spans="1:18" x14ac:dyDescent="0.35">
      <c r="A1297" s="1" t="s">
        <v>5665</v>
      </c>
      <c r="B1297" s="1" t="s">
        <v>1292</v>
      </c>
      <c r="C1297" s="7">
        <v>0.34943104558392873</v>
      </c>
      <c r="D1297" s="19" t="s">
        <v>4614</v>
      </c>
      <c r="E1297" s="3" t="s">
        <v>3978</v>
      </c>
      <c r="F1297" s="3" t="s">
        <v>3979</v>
      </c>
      <c r="G1297" s="3" t="s">
        <v>3980</v>
      </c>
      <c r="H1297" s="1">
        <v>849</v>
      </c>
      <c r="I1297" s="23">
        <v>6.1315665488810366E-2</v>
      </c>
      <c r="J1297" s="23">
        <v>6.9972909305064779E-2</v>
      </c>
      <c r="K1297" s="23">
        <v>6.3219081272084809E-2</v>
      </c>
      <c r="L1297" s="23">
        <v>0.13932252279203119</v>
      </c>
      <c r="M1297" s="23">
        <v>0.15076837094295351</v>
      </c>
      <c r="N1297" s="23">
        <v>0.14063534670151795</v>
      </c>
      <c r="O1297" t="s">
        <v>5666</v>
      </c>
      <c r="P1297" s="24"/>
      <c r="Q1297" s="24"/>
      <c r="R1297" s="24"/>
    </row>
    <row r="1298" spans="1:18" x14ac:dyDescent="0.35">
      <c r="A1298" s="1" t="s">
        <v>5573</v>
      </c>
      <c r="B1298" s="1" t="s">
        <v>1293</v>
      </c>
      <c r="C1298" s="7">
        <v>0.3679710145976432</v>
      </c>
      <c r="D1298" s="19" t="s">
        <v>4614</v>
      </c>
      <c r="E1298" s="3" t="s">
        <v>4009</v>
      </c>
      <c r="F1298" s="3" t="s">
        <v>4010</v>
      </c>
      <c r="G1298" s="3" t="s">
        <v>4011</v>
      </c>
      <c r="H1298" s="1">
        <v>498</v>
      </c>
      <c r="I1298" s="23">
        <v>8.5646586345381526E-2</v>
      </c>
      <c r="J1298" s="23">
        <v>8.2803212851405614E-2</v>
      </c>
      <c r="K1298" s="23">
        <v>7.6606425702811246E-2</v>
      </c>
      <c r="L1298" s="23">
        <v>0.19460766482819425</v>
      </c>
      <c r="M1298" s="23">
        <v>0.17841341219673185</v>
      </c>
      <c r="N1298" s="23">
        <v>0.17041644739997419</v>
      </c>
      <c r="O1298" t="s">
        <v>5574</v>
      </c>
      <c r="P1298" s="24"/>
      <c r="Q1298" s="24"/>
      <c r="R1298" s="24"/>
    </row>
    <row r="1299" spans="1:18" x14ac:dyDescent="0.35">
      <c r="A1299" s="1" t="s">
        <v>8161</v>
      </c>
      <c r="B1299" s="1" t="s">
        <v>1294</v>
      </c>
      <c r="C1299" s="7">
        <v>0.5324053517024353</v>
      </c>
      <c r="D1299" s="19" t="s">
        <v>4614</v>
      </c>
      <c r="E1299" s="3" t="s">
        <v>4226</v>
      </c>
      <c r="F1299" s="3" t="s">
        <v>2896</v>
      </c>
      <c r="G1299" s="3" t="s">
        <v>3718</v>
      </c>
      <c r="H1299" s="1">
        <v>152</v>
      </c>
      <c r="I1299" s="23">
        <v>1.7375000000000002E-2</v>
      </c>
      <c r="J1299" s="23">
        <v>1.2519736842105264E-2</v>
      </c>
      <c r="K1299" s="23">
        <v>1.3355263157894736E-2</v>
      </c>
      <c r="L1299" s="23">
        <v>3.9479777544831611E-2</v>
      </c>
      <c r="M1299" s="23">
        <v>2.6975873192427932E-2</v>
      </c>
      <c r="N1299" s="23">
        <v>2.9709733623254797E-2</v>
      </c>
      <c r="O1299" t="s">
        <v>8162</v>
      </c>
      <c r="P1299" s="24"/>
      <c r="Q1299" s="24"/>
      <c r="R1299" s="24"/>
    </row>
    <row r="1300" spans="1:18" x14ac:dyDescent="0.35">
      <c r="A1300" s="1" t="s">
        <v>7259</v>
      </c>
      <c r="B1300" s="1" t="s">
        <v>1295</v>
      </c>
      <c r="C1300" s="7">
        <v>0.46529361168971467</v>
      </c>
      <c r="D1300" s="19" t="s">
        <v>4614</v>
      </c>
      <c r="E1300" s="3" t="s">
        <v>3481</v>
      </c>
      <c r="F1300" s="3" t="s">
        <v>1982</v>
      </c>
      <c r="G1300" s="3" t="s">
        <v>4139</v>
      </c>
      <c r="H1300" s="1">
        <v>247</v>
      </c>
      <c r="I1300" s="23">
        <v>5.3198380566801618E-3</v>
      </c>
      <c r="J1300" s="23">
        <v>4.323886639676114E-3</v>
      </c>
      <c r="K1300" s="23">
        <v>8.2591093117408906E-3</v>
      </c>
      <c r="L1300" s="23">
        <v>1.2087828664878392E-2</v>
      </c>
      <c r="M1300" s="23">
        <v>9.3165390903473966E-3</v>
      </c>
      <c r="N1300" s="23">
        <v>1.8372976609758177E-2</v>
      </c>
      <c r="O1300" t="s">
        <v>7260</v>
      </c>
      <c r="P1300" s="24"/>
      <c r="Q1300" s="24"/>
      <c r="R1300" s="24"/>
    </row>
    <row r="1301" spans="1:18" x14ac:dyDescent="0.35">
      <c r="A1301" s="1" t="s">
        <v>6835</v>
      </c>
      <c r="B1301" s="1" t="s">
        <v>1296</v>
      </c>
      <c r="C1301" s="7">
        <v>3.4342535521250814E-2</v>
      </c>
      <c r="D1301" s="19" t="s">
        <v>4613</v>
      </c>
      <c r="E1301" s="3" t="s">
        <v>2731</v>
      </c>
      <c r="F1301" s="3" t="s">
        <v>2732</v>
      </c>
      <c r="G1301" s="3" t="s">
        <v>2733</v>
      </c>
      <c r="H1301" s="1">
        <v>444</v>
      </c>
      <c r="I1301" s="23">
        <v>1.0186936936936937E-2</v>
      </c>
      <c r="J1301" s="23">
        <v>6.0405405405405408E-3</v>
      </c>
      <c r="K1301" s="23">
        <v>1.0308558558558558E-2</v>
      </c>
      <c r="L1301" s="23">
        <v>2.3146935489697758E-2</v>
      </c>
      <c r="M1301" s="23">
        <v>1.301535788574458E-2</v>
      </c>
      <c r="N1301" s="23">
        <v>2.2932122354583116E-2</v>
      </c>
      <c r="O1301" t="s">
        <v>6836</v>
      </c>
      <c r="P1301" s="24"/>
      <c r="Q1301" s="24"/>
      <c r="R1301" s="24"/>
    </row>
    <row r="1302" spans="1:18" x14ac:dyDescent="0.35">
      <c r="A1302" s="1" t="s">
        <v>5509</v>
      </c>
      <c r="B1302" s="1" t="s">
        <v>1297</v>
      </c>
      <c r="C1302" s="7">
        <v>0.85370013537390543</v>
      </c>
      <c r="D1302" s="19" t="s">
        <v>4614</v>
      </c>
      <c r="E1302" s="3" t="s">
        <v>1958</v>
      </c>
      <c r="F1302" s="3" t="s">
        <v>1932</v>
      </c>
      <c r="G1302" s="3" t="s">
        <v>2539</v>
      </c>
      <c r="H1302" s="1">
        <v>280</v>
      </c>
      <c r="I1302" s="23">
        <v>5.6785714285714287E-3</v>
      </c>
      <c r="J1302" s="23">
        <v>4.8107142857142854E-3</v>
      </c>
      <c r="K1302" s="23">
        <v>5.4285714285714284E-3</v>
      </c>
      <c r="L1302" s="23">
        <v>1.2902948878989158E-2</v>
      </c>
      <c r="M1302" s="23">
        <v>1.0365490918306552E-2</v>
      </c>
      <c r="N1302" s="23">
        <v>1.2076243589579148E-2</v>
      </c>
      <c r="O1302" t="s">
        <v>5510</v>
      </c>
      <c r="P1302" s="24"/>
      <c r="Q1302" s="24"/>
      <c r="R1302" s="24"/>
    </row>
    <row r="1303" spans="1:18" x14ac:dyDescent="0.35">
      <c r="A1303" s="1" t="s">
        <v>4639</v>
      </c>
      <c r="B1303" s="1" t="s">
        <v>1298</v>
      </c>
      <c r="C1303" s="7">
        <v>0.23235538630032884</v>
      </c>
      <c r="D1303" s="19" t="s">
        <v>4614</v>
      </c>
      <c r="E1303" s="3" t="s">
        <v>3743</v>
      </c>
      <c r="F1303" s="3" t="s">
        <v>3744</v>
      </c>
      <c r="G1303" s="3" t="s">
        <v>3745</v>
      </c>
      <c r="H1303" s="1">
        <v>640</v>
      </c>
      <c r="I1303" s="23">
        <v>4.6671875000000002E-2</v>
      </c>
      <c r="J1303" s="23">
        <v>3.8653124999999997E-2</v>
      </c>
      <c r="K1303" s="23">
        <v>4.0184375000000001E-2</v>
      </c>
      <c r="L1303" s="23">
        <v>0.10604864705612592</v>
      </c>
      <c r="M1303" s="23">
        <v>8.328464181326431E-2</v>
      </c>
      <c r="N1303" s="23">
        <v>8.9393002814867423E-2</v>
      </c>
      <c r="O1303" t="s">
        <v>4640</v>
      </c>
      <c r="P1303" s="24"/>
      <c r="Q1303" s="24"/>
      <c r="R1303" s="24"/>
    </row>
    <row r="1304" spans="1:18" x14ac:dyDescent="0.35">
      <c r="A1304" s="1" t="s">
        <v>7183</v>
      </c>
      <c r="B1304" s="1" t="s">
        <v>1299</v>
      </c>
      <c r="C1304" s="7">
        <v>0.90196444225013428</v>
      </c>
      <c r="D1304" s="19" t="s">
        <v>4614</v>
      </c>
      <c r="E1304" s="3" t="s">
        <v>1958</v>
      </c>
      <c r="F1304" s="3" t="s">
        <v>2662</v>
      </c>
      <c r="G1304" s="3" t="s">
        <v>3611</v>
      </c>
      <c r="H1304" s="1">
        <v>101</v>
      </c>
      <c r="I1304" s="23">
        <v>1.5742574257425743E-2</v>
      </c>
      <c r="J1304" s="23">
        <v>1.604950495049505E-2</v>
      </c>
      <c r="K1304" s="23">
        <v>1.7623762376237626E-2</v>
      </c>
      <c r="L1304" s="23">
        <v>3.5770551347692719E-2</v>
      </c>
      <c r="M1304" s="23">
        <v>3.4581350694987599E-2</v>
      </c>
      <c r="N1304" s="23">
        <v>3.920531399847739E-2</v>
      </c>
      <c r="O1304" t="s">
        <v>7184</v>
      </c>
      <c r="P1304" s="24"/>
      <c r="Q1304" s="24"/>
      <c r="R1304" s="24"/>
    </row>
    <row r="1305" spans="1:18" x14ac:dyDescent="0.35">
      <c r="A1305" s="1" t="s">
        <v>6083</v>
      </c>
      <c r="B1305" s="1" t="s">
        <v>1300</v>
      </c>
      <c r="C1305" s="7">
        <v>2.7108298542663214E-3</v>
      </c>
      <c r="D1305" s="19" t="s">
        <v>4613</v>
      </c>
      <c r="E1305" s="3" t="s">
        <v>2197</v>
      </c>
      <c r="F1305" s="3" t="s">
        <v>2198</v>
      </c>
      <c r="G1305" s="3" t="s">
        <v>2199</v>
      </c>
      <c r="H1305" s="1">
        <v>372</v>
      </c>
      <c r="I1305" s="23">
        <v>3.8731182795698926E-2</v>
      </c>
      <c r="J1305" s="23">
        <v>1.2236559139784945E-2</v>
      </c>
      <c r="K1305" s="23">
        <v>3.2860215053763443E-2</v>
      </c>
      <c r="L1305" s="23">
        <v>8.8005667961001594E-2</v>
      </c>
      <c r="M1305" s="23">
        <v>2.6365719330165797E-2</v>
      </c>
      <c r="N1305" s="23">
        <v>7.3099887625432139E-2</v>
      </c>
      <c r="O1305" t="s">
        <v>6084</v>
      </c>
      <c r="P1305" s="24"/>
      <c r="Q1305" s="24"/>
      <c r="R1305" s="24"/>
    </row>
    <row r="1306" spans="1:18" x14ac:dyDescent="0.35">
      <c r="A1306" s="1" t="s">
        <v>7305</v>
      </c>
      <c r="B1306" s="1" t="s">
        <v>1301</v>
      </c>
      <c r="C1306" s="7">
        <v>1.8031494185057981E-2</v>
      </c>
      <c r="D1306" s="19" t="s">
        <v>4613</v>
      </c>
      <c r="E1306" s="3" t="s">
        <v>1844</v>
      </c>
      <c r="F1306" s="3" t="s">
        <v>2573</v>
      </c>
      <c r="G1306" s="3" t="s">
        <v>2574</v>
      </c>
      <c r="H1306" s="1">
        <v>158</v>
      </c>
      <c r="I1306" s="23">
        <v>5.0759493670886075E-3</v>
      </c>
      <c r="J1306" s="23">
        <v>2.0753164556962026E-2</v>
      </c>
      <c r="K1306" s="23">
        <v>9.6962025316455706E-3</v>
      </c>
      <c r="L1306" s="23">
        <v>1.1533660537639542E-2</v>
      </c>
      <c r="M1306" s="23">
        <v>4.4716174348602207E-2</v>
      </c>
      <c r="N1306" s="23">
        <v>2.1569892780587411E-2</v>
      </c>
      <c r="O1306" t="s">
        <v>7306</v>
      </c>
      <c r="P1306" s="24"/>
      <c r="Q1306" s="24"/>
      <c r="R1306" s="24"/>
    </row>
    <row r="1307" spans="1:18" x14ac:dyDescent="0.35">
      <c r="A1307" s="1" t="s">
        <v>8155</v>
      </c>
      <c r="B1307" s="1" t="s">
        <v>1302</v>
      </c>
      <c r="C1307" s="7">
        <v>0.10342185741461862</v>
      </c>
      <c r="D1307" s="19" t="s">
        <v>4614</v>
      </c>
      <c r="E1307" s="3" t="s">
        <v>3162</v>
      </c>
      <c r="F1307" s="3" t="s">
        <v>3163</v>
      </c>
      <c r="G1307" s="3" t="s">
        <v>3164</v>
      </c>
      <c r="H1307" s="1">
        <v>1072</v>
      </c>
      <c r="I1307" s="23">
        <v>4.5976679104477614E-2</v>
      </c>
      <c r="J1307" s="23">
        <v>6.4004664179104484E-2</v>
      </c>
      <c r="K1307" s="23">
        <v>5.5055970149253737E-2</v>
      </c>
      <c r="L1307" s="23">
        <v>0.10446901083711563</v>
      </c>
      <c r="M1307" s="23">
        <v>0.13790878565536385</v>
      </c>
      <c r="N1307" s="23">
        <v>0.12247592489686593</v>
      </c>
      <c r="O1307" t="s">
        <v>8156</v>
      </c>
      <c r="P1307" s="24"/>
      <c r="Q1307" s="24"/>
      <c r="R1307" s="24"/>
    </row>
    <row r="1308" spans="1:18" x14ac:dyDescent="0.35">
      <c r="A1308" s="1" t="s">
        <v>7557</v>
      </c>
      <c r="B1308" s="1" t="s">
        <v>1303</v>
      </c>
      <c r="C1308" s="7">
        <v>0.10662357319336169</v>
      </c>
      <c r="D1308" s="19" t="s">
        <v>4614</v>
      </c>
      <c r="E1308" s="3" t="s">
        <v>3184</v>
      </c>
      <c r="F1308" s="3" t="s">
        <v>3185</v>
      </c>
      <c r="G1308" s="3" t="s">
        <v>3186</v>
      </c>
      <c r="H1308" s="1">
        <v>382</v>
      </c>
      <c r="I1308" s="23">
        <v>7.8887434554973823E-2</v>
      </c>
      <c r="J1308" s="23">
        <v>6.3939790575916228E-2</v>
      </c>
      <c r="K1308" s="23">
        <v>8.4523560209424073E-2</v>
      </c>
      <c r="L1308" s="23">
        <v>0.17924940243527071</v>
      </c>
      <c r="M1308" s="23">
        <v>0.13776900459485014</v>
      </c>
      <c r="N1308" s="23">
        <v>0.18802867671137508</v>
      </c>
      <c r="O1308" t="s">
        <v>7558</v>
      </c>
      <c r="P1308" s="24"/>
      <c r="Q1308" s="24"/>
      <c r="R1308" s="24"/>
    </row>
    <row r="1309" spans="1:18" x14ac:dyDescent="0.35">
      <c r="A1309" s="1" t="s">
        <v>5119</v>
      </c>
      <c r="B1309" s="1" t="s">
        <v>1304</v>
      </c>
      <c r="C1309" s="7">
        <v>5.4537380963698576E-2</v>
      </c>
      <c r="D1309" s="19" t="s">
        <v>4614</v>
      </c>
      <c r="E1309" s="3" t="s">
        <v>1786</v>
      </c>
      <c r="F1309" s="3" t="s">
        <v>2909</v>
      </c>
      <c r="G1309" s="3" t="s">
        <v>2463</v>
      </c>
      <c r="H1309" s="1">
        <v>203</v>
      </c>
      <c r="I1309" s="23">
        <v>0</v>
      </c>
      <c r="J1309" s="23">
        <v>5.3201970443349754E-3</v>
      </c>
      <c r="K1309" s="23">
        <v>7.4975369458128082E-3</v>
      </c>
      <c r="L1309" s="23">
        <v>0</v>
      </c>
      <c r="M1309" s="23">
        <v>1.1463256986684154E-2</v>
      </c>
      <c r="N1309" s="23">
        <v>1.667880466727719E-2</v>
      </c>
      <c r="O1309" t="s">
        <v>5120</v>
      </c>
      <c r="P1309" s="24"/>
      <c r="Q1309" s="24"/>
      <c r="R1309" s="24"/>
    </row>
    <row r="1310" spans="1:18" x14ac:dyDescent="0.35">
      <c r="A1310" s="1" t="s">
        <v>5121</v>
      </c>
      <c r="B1310" s="1" t="s">
        <v>1305</v>
      </c>
      <c r="C1310" s="7">
        <v>0.20081820020863334</v>
      </c>
      <c r="D1310" s="19" t="s">
        <v>4614</v>
      </c>
      <c r="E1310" s="3" t="s">
        <v>2375</v>
      </c>
      <c r="F1310" s="3" t="s">
        <v>3356</v>
      </c>
      <c r="G1310" s="3" t="s">
        <v>1815</v>
      </c>
      <c r="H1310" s="1">
        <v>245</v>
      </c>
      <c r="I1310" s="23">
        <v>1.1346938775510206E-3</v>
      </c>
      <c r="J1310" s="23">
        <v>5.5795918367346937E-3</v>
      </c>
      <c r="K1310" s="23">
        <v>1.0326530612244898E-3</v>
      </c>
      <c r="L1310" s="23">
        <v>2.5782711866012484E-3</v>
      </c>
      <c r="M1310" s="23">
        <v>1.2022166579976717E-2</v>
      </c>
      <c r="N1310" s="23">
        <v>2.2972102467394922E-3</v>
      </c>
      <c r="O1310" t="s">
        <v>5122</v>
      </c>
      <c r="P1310" s="24"/>
      <c r="Q1310" s="24"/>
      <c r="R1310" s="24"/>
    </row>
    <row r="1311" spans="1:18" x14ac:dyDescent="0.35">
      <c r="A1311" s="1" t="s">
        <v>7487</v>
      </c>
      <c r="B1311" s="1" t="s">
        <v>1306</v>
      </c>
      <c r="C1311" s="7">
        <v>1.4548262600672643E-2</v>
      </c>
      <c r="D1311" s="19" t="s">
        <v>4613</v>
      </c>
      <c r="E1311" s="3" t="s">
        <v>2517</v>
      </c>
      <c r="F1311" s="3" t="s">
        <v>2518</v>
      </c>
      <c r="G1311" s="3" t="s">
        <v>2519</v>
      </c>
      <c r="H1311" s="1">
        <v>267</v>
      </c>
      <c r="I1311" s="23">
        <v>2.2902621722846444E-2</v>
      </c>
      <c r="J1311" s="23">
        <v>1.1119850187265917E-2</v>
      </c>
      <c r="K1311" s="23">
        <v>2.2861423220973783E-2</v>
      </c>
      <c r="L1311" s="23">
        <v>5.2039735874037735E-2</v>
      </c>
      <c r="M1311" s="23">
        <v>2.3959582565797773E-2</v>
      </c>
      <c r="N1311" s="23">
        <v>5.085686340385747E-2</v>
      </c>
      <c r="O1311" t="s">
        <v>7488</v>
      </c>
      <c r="P1311" s="24"/>
      <c r="Q1311" s="24"/>
      <c r="R1311" s="24"/>
    </row>
    <row r="1312" spans="1:18" x14ac:dyDescent="0.35">
      <c r="A1312" s="1" t="s">
        <v>8071</v>
      </c>
      <c r="B1312" s="1" t="s">
        <v>1307</v>
      </c>
      <c r="C1312" s="7">
        <v>0.18752829656593109</v>
      </c>
      <c r="D1312" s="19" t="s">
        <v>4614</v>
      </c>
      <c r="E1312" s="3" t="s">
        <v>3571</v>
      </c>
      <c r="F1312" s="3" t="s">
        <v>3572</v>
      </c>
      <c r="G1312" s="3" t="s">
        <v>3573</v>
      </c>
      <c r="H1312" s="1">
        <v>378</v>
      </c>
      <c r="I1312" s="23">
        <v>5.012433862433862E-2</v>
      </c>
      <c r="J1312" s="23">
        <v>5.7976190476190473E-2</v>
      </c>
      <c r="K1312" s="23">
        <v>4.9735449735449737E-2</v>
      </c>
      <c r="L1312" s="23">
        <v>0.11389339501989637</v>
      </c>
      <c r="M1312" s="23">
        <v>0.1249194277954786</v>
      </c>
      <c r="N1312" s="23">
        <v>0.11064004848152437</v>
      </c>
      <c r="O1312" t="s">
        <v>8072</v>
      </c>
      <c r="P1312" s="24"/>
      <c r="Q1312" s="24"/>
      <c r="R1312" s="24"/>
    </row>
    <row r="1313" spans="1:18" x14ac:dyDescent="0.35">
      <c r="A1313" s="1" t="s">
        <v>4757</v>
      </c>
      <c r="B1313" s="1" t="s">
        <v>1308</v>
      </c>
      <c r="C1313" s="7">
        <v>6.4914221050135657E-3</v>
      </c>
      <c r="D1313" s="19" t="s">
        <v>4613</v>
      </c>
      <c r="E1313" s="3" t="s">
        <v>2334</v>
      </c>
      <c r="F1313" s="3" t="s">
        <v>2335</v>
      </c>
      <c r="G1313" s="3" t="s">
        <v>2336</v>
      </c>
      <c r="H1313" s="1">
        <v>636</v>
      </c>
      <c r="I1313" s="23">
        <v>0.12643396226415096</v>
      </c>
      <c r="J1313" s="23">
        <v>9.3113207547169813E-2</v>
      </c>
      <c r="K1313" s="23">
        <v>0.12034119496855347</v>
      </c>
      <c r="L1313" s="23">
        <v>0.28728545060721233</v>
      </c>
      <c r="M1313" s="23">
        <v>0.20062802525410758</v>
      </c>
      <c r="N1313" s="23">
        <v>0.26770755500286891</v>
      </c>
      <c r="O1313" t="s">
        <v>4758</v>
      </c>
      <c r="P1313" s="24"/>
      <c r="Q1313" s="24"/>
      <c r="R1313" s="24"/>
    </row>
    <row r="1314" spans="1:18" x14ac:dyDescent="0.35">
      <c r="A1314" s="1" t="s">
        <v>5677</v>
      </c>
      <c r="B1314" s="1" t="s">
        <v>1309</v>
      </c>
      <c r="C1314" s="7">
        <v>0.202621445035365</v>
      </c>
      <c r="D1314" s="19" t="s">
        <v>4614</v>
      </c>
      <c r="E1314" s="3" t="s">
        <v>3683</v>
      </c>
      <c r="F1314" s="3" t="s">
        <v>3684</v>
      </c>
      <c r="G1314" s="3" t="s">
        <v>3685</v>
      </c>
      <c r="H1314" s="1">
        <v>198</v>
      </c>
      <c r="I1314" s="23">
        <v>3.0893939393939394E-2</v>
      </c>
      <c r="J1314" s="23">
        <v>2.1752525252525256E-2</v>
      </c>
      <c r="K1314" s="23">
        <v>3.85E-2</v>
      </c>
      <c r="L1314" s="23">
        <v>7.0197747036330194E-2</v>
      </c>
      <c r="M1314" s="23">
        <v>4.6869464608373913E-2</v>
      </c>
      <c r="N1314" s="23">
        <v>8.5645990720831067E-2</v>
      </c>
      <c r="O1314" t="s">
        <v>5678</v>
      </c>
      <c r="P1314" s="24"/>
      <c r="Q1314" s="24"/>
      <c r="R1314" s="24"/>
    </row>
    <row r="1315" spans="1:18" x14ac:dyDescent="0.35">
      <c r="A1315" s="1" t="s">
        <v>5981</v>
      </c>
      <c r="B1315" s="1" t="s">
        <v>1310</v>
      </c>
      <c r="C1315" s="7">
        <v>0.45008351661460611</v>
      </c>
      <c r="D1315" s="19" t="s">
        <v>4614</v>
      </c>
      <c r="E1315" s="3" t="s">
        <v>1892</v>
      </c>
      <c r="F1315" s="3" t="s">
        <v>2277</v>
      </c>
      <c r="G1315" s="3" t="s">
        <v>2666</v>
      </c>
      <c r="H1315" s="1">
        <v>134</v>
      </c>
      <c r="I1315" s="23">
        <v>3.9104477611940297E-3</v>
      </c>
      <c r="J1315" s="23">
        <v>4.0000000000000001E-3</v>
      </c>
      <c r="K1315" s="23">
        <v>9.5149253731343277E-3</v>
      </c>
      <c r="L1315" s="23">
        <v>8.8853874942518042E-3</v>
      </c>
      <c r="M1315" s="23">
        <v>8.61867099369216E-3</v>
      </c>
      <c r="N1315" s="23">
        <v>2.1166628836801628E-2</v>
      </c>
      <c r="O1315" t="s">
        <v>5982</v>
      </c>
      <c r="P1315" s="24"/>
      <c r="Q1315" s="24"/>
      <c r="R1315" s="24"/>
    </row>
    <row r="1316" spans="1:18" x14ac:dyDescent="0.35">
      <c r="A1316" s="1" t="s">
        <v>5471</v>
      </c>
      <c r="B1316" s="1" t="s">
        <v>1311</v>
      </c>
      <c r="C1316" s="7">
        <v>0.6136728617635363</v>
      </c>
      <c r="D1316" s="19" t="s">
        <v>4614</v>
      </c>
      <c r="E1316" s="3" t="s">
        <v>2185</v>
      </c>
      <c r="F1316" s="3" t="s">
        <v>1962</v>
      </c>
      <c r="G1316" s="3" t="s">
        <v>2478</v>
      </c>
      <c r="H1316" s="1">
        <v>132</v>
      </c>
      <c r="I1316" s="23">
        <v>4.0984848484848487E-3</v>
      </c>
      <c r="J1316" s="23">
        <v>2.1666666666666666E-3</v>
      </c>
      <c r="K1316" s="23">
        <v>5.7954545454545455E-3</v>
      </c>
      <c r="L1316" s="23">
        <v>9.3126486382183998E-3</v>
      </c>
      <c r="M1316" s="23">
        <v>4.6684467882499199E-3</v>
      </c>
      <c r="N1316" s="23">
        <v>1.2892401200597356E-2</v>
      </c>
      <c r="O1316" t="s">
        <v>5472</v>
      </c>
      <c r="P1316" s="24"/>
      <c r="Q1316" s="24"/>
      <c r="R1316" s="24"/>
    </row>
    <row r="1317" spans="1:18" x14ac:dyDescent="0.35">
      <c r="A1317" s="1" t="s">
        <v>6293</v>
      </c>
      <c r="B1317" s="1" t="s">
        <v>1312</v>
      </c>
      <c r="C1317" s="7">
        <v>0.45971577012164799</v>
      </c>
      <c r="D1317" s="19" t="s">
        <v>4614</v>
      </c>
      <c r="E1317" s="3" t="s">
        <v>2375</v>
      </c>
      <c r="F1317" s="3" t="s">
        <v>3443</v>
      </c>
      <c r="G1317" s="3" t="s">
        <v>4088</v>
      </c>
      <c r="H1317" s="1">
        <v>143</v>
      </c>
      <c r="I1317" s="23">
        <v>1.9440559440559442E-3</v>
      </c>
      <c r="J1317" s="23">
        <v>3.7202797202797204E-3</v>
      </c>
      <c r="K1317" s="23">
        <v>7.1818181818181816E-3</v>
      </c>
      <c r="L1317" s="23">
        <v>4.4173177672538868E-3</v>
      </c>
      <c r="M1317" s="23">
        <v>8.0159667283990019E-3</v>
      </c>
      <c r="N1317" s="23">
        <v>1.5976465801524568E-2</v>
      </c>
      <c r="O1317" t="s">
        <v>6294</v>
      </c>
      <c r="P1317" s="24"/>
      <c r="Q1317" s="24"/>
      <c r="R1317" s="24"/>
    </row>
    <row r="1318" spans="1:18" x14ac:dyDescent="0.35">
      <c r="A1318" s="1" t="s">
        <v>4801</v>
      </c>
      <c r="B1318" s="1" t="s">
        <v>1313</v>
      </c>
      <c r="C1318" s="7">
        <v>0.85968100104575496</v>
      </c>
      <c r="D1318" s="19" t="s">
        <v>4614</v>
      </c>
      <c r="E1318" s="3" t="s">
        <v>2415</v>
      </c>
      <c r="F1318" s="3" t="s">
        <v>3118</v>
      </c>
      <c r="G1318" s="3" t="s">
        <v>3917</v>
      </c>
      <c r="H1318" s="1">
        <v>1098</v>
      </c>
      <c r="I1318" s="23">
        <v>2.1657559198542805E-3</v>
      </c>
      <c r="J1318" s="23">
        <v>2.4699453551912569E-3</v>
      </c>
      <c r="K1318" s="23">
        <v>2.0828779599271403E-3</v>
      </c>
      <c r="L1318" s="23">
        <v>4.9210683126474329E-3</v>
      </c>
      <c r="M1318" s="23">
        <v>5.3219115971978913E-3</v>
      </c>
      <c r="N1318" s="23">
        <v>4.6335102968452831E-3</v>
      </c>
      <c r="O1318" t="s">
        <v>4802</v>
      </c>
      <c r="P1318" s="24"/>
      <c r="Q1318" s="24"/>
      <c r="R1318" s="24"/>
    </row>
    <row r="1319" spans="1:18" x14ac:dyDescent="0.35">
      <c r="A1319" s="1" t="s">
        <v>7527</v>
      </c>
      <c r="B1319" s="1" t="s">
        <v>1314</v>
      </c>
      <c r="C1319" s="7">
        <v>0.25038934709604765</v>
      </c>
      <c r="D1319" s="19" t="s">
        <v>4614</v>
      </c>
      <c r="E1319" s="3" t="s">
        <v>3778</v>
      </c>
      <c r="F1319" s="3" t="s">
        <v>3779</v>
      </c>
      <c r="G1319" s="3" t="s">
        <v>2417</v>
      </c>
      <c r="H1319" s="1">
        <v>561</v>
      </c>
      <c r="I1319" s="23">
        <v>7.1479500891265596E-3</v>
      </c>
      <c r="J1319" s="23">
        <v>6.2352941176470594E-3</v>
      </c>
      <c r="K1319" s="23">
        <v>4.0802139037433155E-3</v>
      </c>
      <c r="L1319" s="23">
        <v>1.6241696657282062E-2</v>
      </c>
      <c r="M1319" s="23">
        <v>1.3434987137226016E-2</v>
      </c>
      <c r="N1319" s="23">
        <v>9.0767262893248282E-3</v>
      </c>
      <c r="O1319" t="s">
        <v>7528</v>
      </c>
      <c r="P1319" s="24"/>
      <c r="Q1319" s="24"/>
      <c r="R1319" s="24"/>
    </row>
    <row r="1320" spans="1:18" x14ac:dyDescent="0.35">
      <c r="A1320" s="1" t="s">
        <v>7623</v>
      </c>
      <c r="B1320" s="1" t="s">
        <v>1315</v>
      </c>
      <c r="C1320" s="7">
        <v>0.41650763235401617</v>
      </c>
      <c r="D1320" s="19" t="s">
        <v>4614</v>
      </c>
      <c r="E1320" s="3" t="s">
        <v>2375</v>
      </c>
      <c r="F1320" s="3" t="s">
        <v>3548</v>
      </c>
      <c r="G1320" s="3" t="s">
        <v>2274</v>
      </c>
      <c r="H1320" s="1">
        <v>459</v>
      </c>
      <c r="I1320" s="23">
        <v>6.0566448801742921E-4</v>
      </c>
      <c r="J1320" s="23">
        <v>2.3115468409586055E-3</v>
      </c>
      <c r="K1320" s="23">
        <v>1.6710239651416122E-3</v>
      </c>
      <c r="L1320" s="23">
        <v>1.3762013958982698E-3</v>
      </c>
      <c r="M1320" s="23">
        <v>4.9806154271826693E-3</v>
      </c>
      <c r="N1320" s="23">
        <v>3.7173117665663599E-3</v>
      </c>
      <c r="O1320" t="s">
        <v>7624</v>
      </c>
      <c r="P1320" s="24"/>
      <c r="Q1320" s="24"/>
      <c r="R1320" s="24"/>
    </row>
    <row r="1321" spans="1:18" x14ac:dyDescent="0.35">
      <c r="A1321" s="1" t="s">
        <v>5051</v>
      </c>
      <c r="B1321" s="1" t="s">
        <v>1316</v>
      </c>
      <c r="C1321" s="7">
        <v>0.77267764978417108</v>
      </c>
      <c r="D1321" s="19" t="s">
        <v>4614</v>
      </c>
      <c r="E1321" s="3" t="s">
        <v>4466</v>
      </c>
      <c r="F1321" s="3" t="s">
        <v>2429</v>
      </c>
      <c r="G1321" s="3" t="s">
        <v>4467</v>
      </c>
      <c r="H1321" s="1">
        <v>789</v>
      </c>
      <c r="I1321" s="23">
        <v>4.0481622306717362E-3</v>
      </c>
      <c r="J1321" s="23">
        <v>3.0608365019011408E-3</v>
      </c>
      <c r="K1321" s="23">
        <v>3.2002534854245878E-3</v>
      </c>
      <c r="L1321" s="23">
        <v>9.1983047097732046E-3</v>
      </c>
      <c r="M1321" s="23">
        <v>6.5950856938423843E-3</v>
      </c>
      <c r="N1321" s="23">
        <v>7.1191916965449758E-3</v>
      </c>
      <c r="O1321" t="s">
        <v>5052</v>
      </c>
      <c r="P1321" s="24"/>
      <c r="Q1321" s="24"/>
      <c r="R1321" s="24"/>
    </row>
    <row r="1322" spans="1:18" x14ac:dyDescent="0.35">
      <c r="A1322" s="1" t="s">
        <v>5181</v>
      </c>
      <c r="B1322" s="1" t="s">
        <v>1317</v>
      </c>
      <c r="C1322" s="7">
        <v>0.17592598206475368</v>
      </c>
      <c r="D1322" s="19" t="s">
        <v>4614</v>
      </c>
      <c r="E1322" s="3" t="s">
        <v>1786</v>
      </c>
      <c r="F1322" s="3" t="s">
        <v>1872</v>
      </c>
      <c r="G1322" s="3" t="s">
        <v>2085</v>
      </c>
      <c r="H1322" s="1">
        <v>628</v>
      </c>
      <c r="I1322" s="23">
        <v>0</v>
      </c>
      <c r="J1322" s="23">
        <v>4.1719745222929937E-4</v>
      </c>
      <c r="K1322" s="23">
        <v>1.2149681528662421E-3</v>
      </c>
      <c r="L1322" s="23">
        <v>0</v>
      </c>
      <c r="M1322" s="23">
        <v>8.989218950427333E-4</v>
      </c>
      <c r="N1322" s="23">
        <v>2.7027831466620114E-3</v>
      </c>
      <c r="O1322" t="s">
        <v>5182</v>
      </c>
      <c r="P1322" s="24"/>
      <c r="Q1322" s="24"/>
      <c r="R1322" s="24"/>
    </row>
    <row r="1323" spans="1:18" x14ac:dyDescent="0.35">
      <c r="A1323" s="1" t="s">
        <v>5629</v>
      </c>
      <c r="B1323" s="1" t="s">
        <v>1318</v>
      </c>
      <c r="C1323" s="7">
        <v>5.8075647812578114E-4</v>
      </c>
      <c r="D1323" s="19" t="s">
        <v>4613</v>
      </c>
      <c r="E1323" s="3" t="s">
        <v>2002</v>
      </c>
      <c r="F1323" s="3" t="s">
        <v>2003</v>
      </c>
      <c r="G1323" s="3" t="s">
        <v>2004</v>
      </c>
      <c r="H1323" s="1">
        <v>224</v>
      </c>
      <c r="I1323" s="23">
        <v>3.0888392857142854E-2</v>
      </c>
      <c r="J1323" s="23">
        <v>1.1955357142857143E-2</v>
      </c>
      <c r="K1323" s="23">
        <v>9.0848214285714299E-3</v>
      </c>
      <c r="L1323" s="23">
        <v>7.0185144098841176E-2</v>
      </c>
      <c r="M1323" s="23">
        <v>2.5759822456593306E-2</v>
      </c>
      <c r="N1323" s="23">
        <v>2.0209831994073661E-2</v>
      </c>
      <c r="O1323" t="s">
        <v>5630</v>
      </c>
      <c r="P1323" s="24"/>
      <c r="Q1323" s="24"/>
      <c r="R1323" s="24"/>
    </row>
    <row r="1324" spans="1:18" x14ac:dyDescent="0.35">
      <c r="A1324" s="1" t="s">
        <v>5033</v>
      </c>
      <c r="B1324" s="1" t="s">
        <v>1319</v>
      </c>
      <c r="C1324" s="7">
        <v>0.50973839862191361</v>
      </c>
      <c r="D1324" s="19" t="s">
        <v>4614</v>
      </c>
      <c r="E1324" s="3" t="s">
        <v>1891</v>
      </c>
      <c r="F1324" s="3" t="s">
        <v>1786</v>
      </c>
      <c r="G1324" s="3" t="s">
        <v>1786</v>
      </c>
      <c r="H1324" s="1">
        <v>142</v>
      </c>
      <c r="I1324" s="23">
        <v>3.9084507042253525E-3</v>
      </c>
      <c r="J1324" s="23">
        <v>0</v>
      </c>
      <c r="K1324" s="23">
        <v>0</v>
      </c>
      <c r="L1324" s="23">
        <v>8.8808497466335169E-3</v>
      </c>
      <c r="M1324" s="23">
        <v>0</v>
      </c>
      <c r="N1324" s="23">
        <v>0</v>
      </c>
      <c r="O1324" t="s">
        <v>5034</v>
      </c>
      <c r="P1324" s="24"/>
      <c r="Q1324" s="24"/>
      <c r="R1324" s="24"/>
    </row>
    <row r="1325" spans="1:18" x14ac:dyDescent="0.35">
      <c r="A1325" s="1" t="s">
        <v>6641</v>
      </c>
      <c r="B1325" s="1" t="s">
        <v>1320</v>
      </c>
      <c r="C1325" s="7">
        <v>4.6046861641302307E-4</v>
      </c>
      <c r="D1325" s="19" t="s">
        <v>4613</v>
      </c>
      <c r="E1325" s="3" t="s">
        <v>1987</v>
      </c>
      <c r="F1325" s="3" t="s">
        <v>1988</v>
      </c>
      <c r="G1325" s="3" t="s">
        <v>1989</v>
      </c>
      <c r="H1325" s="1">
        <v>263</v>
      </c>
      <c r="I1325" s="23">
        <v>2.730038022813688E-2</v>
      </c>
      <c r="J1325" s="23">
        <v>4.1254752851711029E-3</v>
      </c>
      <c r="K1325" s="23">
        <v>2.4125475285171102E-2</v>
      </c>
      <c r="L1325" s="23">
        <v>6.203239932639789E-2</v>
      </c>
      <c r="M1325" s="23">
        <v>8.8890285438745185E-3</v>
      </c>
      <c r="N1325" s="23">
        <v>5.3668837205439059E-2</v>
      </c>
      <c r="O1325" t="s">
        <v>6642</v>
      </c>
      <c r="P1325" s="24"/>
      <c r="Q1325" s="24"/>
      <c r="R1325" s="24"/>
    </row>
    <row r="1326" spans="1:18" x14ac:dyDescent="0.35">
      <c r="A1326" s="1" t="s">
        <v>7911</v>
      </c>
      <c r="B1326" s="1" t="s">
        <v>1321</v>
      </c>
      <c r="C1326" s="7">
        <v>1.0211576796859195E-3</v>
      </c>
      <c r="D1326" s="19" t="s">
        <v>4613</v>
      </c>
      <c r="E1326" s="3" t="s">
        <v>2059</v>
      </c>
      <c r="F1326" s="3" t="s">
        <v>2060</v>
      </c>
      <c r="G1326" s="3" t="s">
        <v>2061</v>
      </c>
      <c r="H1326" s="1">
        <v>776</v>
      </c>
      <c r="I1326" s="23">
        <v>0.60090463917525772</v>
      </c>
      <c r="J1326" s="23">
        <v>0.19676932989690724</v>
      </c>
      <c r="K1326" s="23">
        <v>0.45727706185567008</v>
      </c>
      <c r="L1326" s="23">
        <v>1.3653859844774952</v>
      </c>
      <c r="M1326" s="23">
        <v>0.42397252900767946</v>
      </c>
      <c r="N1326" s="23">
        <v>1.0172453765334966</v>
      </c>
      <c r="O1326" t="s">
        <v>7912</v>
      </c>
      <c r="P1326" s="24"/>
      <c r="Q1326" s="24"/>
      <c r="R1326" s="24"/>
    </row>
    <row r="1327" spans="1:18" x14ac:dyDescent="0.35">
      <c r="A1327" s="1" t="s">
        <v>6823</v>
      </c>
      <c r="B1327" s="1" t="s">
        <v>1322</v>
      </c>
      <c r="C1327" s="7">
        <v>7.4353279536131585E-5</v>
      </c>
      <c r="D1327" s="19" t="s">
        <v>4613</v>
      </c>
      <c r="E1327" s="3" t="s">
        <v>1904</v>
      </c>
      <c r="F1327" s="3" t="s">
        <v>1905</v>
      </c>
      <c r="G1327" s="3" t="s">
        <v>1906</v>
      </c>
      <c r="H1327" s="1">
        <v>371</v>
      </c>
      <c r="I1327" s="23">
        <v>5.1568733153638815E-2</v>
      </c>
      <c r="J1327" s="23">
        <v>1.3908355795148248E-2</v>
      </c>
      <c r="K1327" s="23">
        <v>4.7334231805929917E-2</v>
      </c>
      <c r="L1327" s="23">
        <v>0.11717537342011183</v>
      </c>
      <c r="M1327" s="23">
        <v>2.9967885665398614E-2</v>
      </c>
      <c r="N1327" s="23">
        <v>0.10529836826047637</v>
      </c>
      <c r="O1327" t="s">
        <v>6824</v>
      </c>
      <c r="P1327" s="24"/>
      <c r="Q1327" s="24"/>
      <c r="R1327" s="24"/>
    </row>
    <row r="1328" spans="1:18" x14ac:dyDescent="0.35">
      <c r="A1328" s="1" t="s">
        <v>7177</v>
      </c>
      <c r="B1328" s="1" t="s">
        <v>1323</v>
      </c>
      <c r="C1328" s="7">
        <v>4.661767851473507E-5</v>
      </c>
      <c r="D1328" s="19" t="s">
        <v>4613</v>
      </c>
      <c r="E1328" s="3" t="s">
        <v>1883</v>
      </c>
      <c r="F1328" s="3" t="s">
        <v>1884</v>
      </c>
      <c r="G1328" s="3" t="s">
        <v>1885</v>
      </c>
      <c r="H1328" s="1">
        <v>226</v>
      </c>
      <c r="I1328" s="23">
        <v>5.4132743362831859E-2</v>
      </c>
      <c r="J1328" s="23">
        <v>1.7907079646017697E-2</v>
      </c>
      <c r="K1328" s="23">
        <v>9.4411504424778761E-2</v>
      </c>
      <c r="L1328" s="23">
        <v>0.12300136206365821</v>
      </c>
      <c r="M1328" s="23">
        <v>3.8583806981716998E-2</v>
      </c>
      <c r="N1328" s="23">
        <v>0.21002511251699491</v>
      </c>
      <c r="O1328" t="s">
        <v>7178</v>
      </c>
      <c r="P1328" s="24"/>
      <c r="Q1328" s="24"/>
      <c r="R1328" s="24"/>
    </row>
    <row r="1329" spans="1:18" x14ac:dyDescent="0.35">
      <c r="A1329" s="1" t="s">
        <v>7987</v>
      </c>
      <c r="B1329" s="1" t="s">
        <v>1324</v>
      </c>
      <c r="C1329" s="7">
        <v>4.8046214853005351E-2</v>
      </c>
      <c r="D1329" s="19" t="s">
        <v>4613</v>
      </c>
      <c r="E1329" s="3" t="s">
        <v>2855</v>
      </c>
      <c r="F1329" s="3" t="s">
        <v>2856</v>
      </c>
      <c r="G1329" s="3" t="s">
        <v>2857</v>
      </c>
      <c r="H1329" s="1">
        <v>319</v>
      </c>
      <c r="I1329" s="23">
        <v>0.17856426332288403</v>
      </c>
      <c r="J1329" s="23">
        <v>0.12294670846394984</v>
      </c>
      <c r="K1329" s="23">
        <v>0.1219937304075235</v>
      </c>
      <c r="L1329" s="23">
        <v>0.40573682839966591</v>
      </c>
      <c r="M1329" s="23">
        <v>0.26490930750204267</v>
      </c>
      <c r="N1329" s="23">
        <v>0.27138373772681362</v>
      </c>
      <c r="O1329" t="s">
        <v>7988</v>
      </c>
      <c r="P1329" s="24"/>
      <c r="Q1329" s="24"/>
      <c r="R1329" s="24"/>
    </row>
    <row r="1330" spans="1:18" x14ac:dyDescent="0.35">
      <c r="A1330" s="1" t="s">
        <v>5195</v>
      </c>
      <c r="B1330" s="1" t="s">
        <v>1325</v>
      </c>
      <c r="C1330" s="7">
        <v>5.4039182961657869E-2</v>
      </c>
      <c r="D1330" s="19" t="s">
        <v>4614</v>
      </c>
      <c r="E1330" s="3" t="s">
        <v>2905</v>
      </c>
      <c r="F1330" s="3" t="s">
        <v>2906</v>
      </c>
      <c r="G1330" s="3" t="s">
        <v>2907</v>
      </c>
      <c r="H1330" s="1">
        <v>475</v>
      </c>
      <c r="I1330" s="23">
        <v>1.3976842105263159E-2</v>
      </c>
      <c r="J1330" s="23">
        <v>1.3048421052631579E-2</v>
      </c>
      <c r="K1330" s="23">
        <v>2.0854736842105263E-2</v>
      </c>
      <c r="L1330" s="23">
        <v>3.1758424005469091E-2</v>
      </c>
      <c r="M1330" s="23">
        <v>2.8115012009949477E-2</v>
      </c>
      <c r="N1330" s="23">
        <v>4.6392846702969379E-2</v>
      </c>
      <c r="O1330" t="s">
        <v>5196</v>
      </c>
      <c r="P1330" s="24"/>
      <c r="Q1330" s="24"/>
      <c r="R1330" s="24"/>
    </row>
    <row r="1331" spans="1:18" x14ac:dyDescent="0.35">
      <c r="A1331" s="1" t="s">
        <v>6089</v>
      </c>
      <c r="B1331" s="1" t="s">
        <v>1326</v>
      </c>
      <c r="C1331" s="7">
        <v>2.8847519764704552E-2</v>
      </c>
      <c r="D1331" s="19" t="s">
        <v>4613</v>
      </c>
      <c r="E1331" s="3" t="s">
        <v>1891</v>
      </c>
      <c r="F1331" s="3" t="s">
        <v>2667</v>
      </c>
      <c r="G1331" s="3" t="s">
        <v>2668</v>
      </c>
      <c r="H1331" s="1">
        <v>387</v>
      </c>
      <c r="I1331" s="23">
        <v>1.434108527131783E-3</v>
      </c>
      <c r="J1331" s="23">
        <v>9.087855297157622E-3</v>
      </c>
      <c r="K1331" s="23">
        <v>3.2687338501291986E-3</v>
      </c>
      <c r="L1331" s="23">
        <v>3.2586063669818072E-3</v>
      </c>
      <c r="M1331" s="23">
        <v>1.9581308711121008E-2</v>
      </c>
      <c r="N1331" s="23">
        <v>7.2715311427800459E-3</v>
      </c>
      <c r="O1331" t="s">
        <v>6090</v>
      </c>
      <c r="P1331" s="24"/>
      <c r="Q1331" s="24"/>
      <c r="R1331" s="24"/>
    </row>
    <row r="1332" spans="1:18" x14ac:dyDescent="0.35">
      <c r="A1332" s="1" t="s">
        <v>7769</v>
      </c>
      <c r="B1332" s="1" t="s">
        <v>1327</v>
      </c>
      <c r="C1332" s="7">
        <v>0.19490737551133355</v>
      </c>
      <c r="D1332" s="19" t="s">
        <v>4614</v>
      </c>
      <c r="E1332" s="3" t="s">
        <v>3643</v>
      </c>
      <c r="F1332" s="3" t="s">
        <v>3644</v>
      </c>
      <c r="G1332" s="3" t="s">
        <v>3645</v>
      </c>
      <c r="H1332" s="1">
        <v>598</v>
      </c>
      <c r="I1332" s="23">
        <v>3.0259197324414715E-2</v>
      </c>
      <c r="J1332" s="23">
        <v>2.5324414715719064E-2</v>
      </c>
      <c r="K1332" s="23">
        <v>3.408862876254181E-2</v>
      </c>
      <c r="L1332" s="23">
        <v>6.875547505341334E-2</v>
      </c>
      <c r="M1332" s="23">
        <v>5.4565699635649695E-2</v>
      </c>
      <c r="N1332" s="23">
        <v>7.5832581368376908E-2</v>
      </c>
      <c r="O1332" t="s">
        <v>7770</v>
      </c>
      <c r="P1332" s="24"/>
      <c r="Q1332" s="24"/>
      <c r="R1332" s="24"/>
    </row>
    <row r="1333" spans="1:18" x14ac:dyDescent="0.35">
      <c r="A1333" s="1" t="s">
        <v>7799</v>
      </c>
      <c r="B1333" s="1" t="s">
        <v>1328</v>
      </c>
      <c r="C1333" s="7">
        <v>8.0459040242245353E-4</v>
      </c>
      <c r="D1333" s="19" t="s">
        <v>4613</v>
      </c>
      <c r="E1333" s="3" t="s">
        <v>2032</v>
      </c>
      <c r="F1333" s="3" t="s">
        <v>2033</v>
      </c>
      <c r="G1333" s="3" t="s">
        <v>2034</v>
      </c>
      <c r="H1333" s="1">
        <v>425</v>
      </c>
      <c r="I1333" s="23">
        <v>2.8809411764705882E-2</v>
      </c>
      <c r="J1333" s="23">
        <v>2.1567058823529411E-2</v>
      </c>
      <c r="K1333" s="23">
        <v>3.7708235294117647E-2</v>
      </c>
      <c r="L1333" s="23">
        <v>6.5461247060031244E-2</v>
      </c>
      <c r="M1333" s="23">
        <v>4.6469846075401368E-2</v>
      </c>
      <c r="N1333" s="23">
        <v>8.3884653768802983E-2</v>
      </c>
      <c r="O1333" t="s">
        <v>7800</v>
      </c>
      <c r="P1333" s="24"/>
      <c r="Q1333" s="24"/>
      <c r="R1333" s="24"/>
    </row>
    <row r="1334" spans="1:18" x14ac:dyDescent="0.35">
      <c r="A1334" s="1" t="s">
        <v>8175</v>
      </c>
      <c r="B1334" s="1" t="s">
        <v>1329</v>
      </c>
      <c r="C1334" s="7">
        <v>0.10442278906174939</v>
      </c>
      <c r="D1334" s="19" t="s">
        <v>4614</v>
      </c>
      <c r="E1334" s="3" t="s">
        <v>3173</v>
      </c>
      <c r="F1334" s="3" t="s">
        <v>3174</v>
      </c>
      <c r="G1334" s="3" t="s">
        <v>2472</v>
      </c>
      <c r="H1334" s="1">
        <v>509</v>
      </c>
      <c r="I1334" s="23">
        <v>1.8245579567779963E-2</v>
      </c>
      <c r="J1334" s="23">
        <v>1.0522593320235757E-2</v>
      </c>
      <c r="K1334" s="23">
        <v>1.9982318271119841E-2</v>
      </c>
      <c r="L1334" s="23">
        <v>4.1457923597840451E-2</v>
      </c>
      <c r="M1334" s="23">
        <v>2.2672692456883699E-2</v>
      </c>
      <c r="N1334" s="23">
        <v>4.445208948646813E-2</v>
      </c>
      <c r="O1334" t="s">
        <v>8176</v>
      </c>
      <c r="P1334" s="24"/>
      <c r="Q1334" s="24"/>
      <c r="R1334" s="24"/>
    </row>
    <row r="1335" spans="1:18" x14ac:dyDescent="0.35">
      <c r="A1335" s="1" t="s">
        <v>7831</v>
      </c>
      <c r="B1335" s="1" t="s">
        <v>1330</v>
      </c>
      <c r="C1335" s="7">
        <v>0.62092077478623731</v>
      </c>
      <c r="D1335" s="19" t="s">
        <v>4614</v>
      </c>
      <c r="E1335" s="3" t="s">
        <v>4321</v>
      </c>
      <c r="F1335" s="3" t="s">
        <v>4322</v>
      </c>
      <c r="G1335" s="3" t="s">
        <v>3598</v>
      </c>
      <c r="H1335" s="1">
        <v>464</v>
      </c>
      <c r="I1335" s="23">
        <v>1.3745689655172415E-2</v>
      </c>
      <c r="J1335" s="23">
        <v>1.090948275862069E-2</v>
      </c>
      <c r="K1335" s="23">
        <v>1.5946120689655171E-2</v>
      </c>
      <c r="L1335" s="23">
        <v>3.1233195383395685E-2</v>
      </c>
      <c r="M1335" s="23">
        <v>2.3506310651977218E-2</v>
      </c>
      <c r="N1335" s="23">
        <v>3.5473280639466469E-2</v>
      </c>
      <c r="O1335" t="s">
        <v>7832</v>
      </c>
      <c r="P1335" s="24"/>
      <c r="Q1335" s="24"/>
      <c r="R1335" s="24"/>
    </row>
    <row r="1336" spans="1:18" x14ac:dyDescent="0.35">
      <c r="A1336" s="1" t="s">
        <v>7391</v>
      </c>
      <c r="B1336" s="1" t="s">
        <v>1331</v>
      </c>
      <c r="C1336" s="7">
        <v>0.64879367773562635</v>
      </c>
      <c r="D1336" s="19" t="s">
        <v>4614</v>
      </c>
      <c r="E1336" s="3" t="s">
        <v>3250</v>
      </c>
      <c r="F1336" s="3" t="s">
        <v>1962</v>
      </c>
      <c r="G1336" s="3" t="s">
        <v>4278</v>
      </c>
      <c r="H1336" s="1">
        <v>366</v>
      </c>
      <c r="I1336" s="23">
        <v>2.1530054644808743E-3</v>
      </c>
      <c r="J1336" s="23">
        <v>7.8142076502732232E-4</v>
      </c>
      <c r="K1336" s="23">
        <v>2.0737704918032786E-3</v>
      </c>
      <c r="L1336" s="23">
        <v>4.8920965059287341E-3</v>
      </c>
      <c r="M1336" s="23">
        <v>1.6837021203524299E-3</v>
      </c>
      <c r="N1336" s="23">
        <v>4.6132500856653734E-3</v>
      </c>
      <c r="O1336" t="s">
        <v>7392</v>
      </c>
      <c r="P1336" s="24"/>
      <c r="Q1336" s="24"/>
      <c r="R1336" s="24"/>
    </row>
    <row r="1337" spans="1:18" x14ac:dyDescent="0.35">
      <c r="A1337" s="1" t="s">
        <v>7437</v>
      </c>
      <c r="B1337" s="1" t="s">
        <v>1332</v>
      </c>
      <c r="C1337" s="7">
        <v>5.8773350741540296E-2</v>
      </c>
      <c r="D1337" s="19" t="s">
        <v>4614</v>
      </c>
      <c r="E1337" s="3" t="s">
        <v>2934</v>
      </c>
      <c r="F1337" s="3" t="s">
        <v>2575</v>
      </c>
      <c r="G1337" s="3" t="s">
        <v>2935</v>
      </c>
      <c r="H1337" s="1">
        <v>505</v>
      </c>
      <c r="I1337" s="23">
        <v>6.7881188118811882E-3</v>
      </c>
      <c r="J1337" s="23">
        <v>1.100990099009901E-3</v>
      </c>
      <c r="K1337" s="23">
        <v>3.5227722772277225E-3</v>
      </c>
      <c r="L1337" s="23">
        <v>1.5424081763508256E-2</v>
      </c>
      <c r="M1337" s="23">
        <v>2.372267857669723E-3</v>
      </c>
      <c r="N1337" s="23">
        <v>7.8366577082349727E-3</v>
      </c>
      <c r="O1337" t="s">
        <v>7438</v>
      </c>
      <c r="P1337" s="24"/>
      <c r="Q1337" s="24"/>
      <c r="R1337" s="24"/>
    </row>
    <row r="1338" spans="1:18" x14ac:dyDescent="0.35">
      <c r="A1338" s="1" t="s">
        <v>5449</v>
      </c>
      <c r="B1338" s="1" t="s">
        <v>1333</v>
      </c>
      <c r="C1338" s="7">
        <v>6.7876730120519702E-2</v>
      </c>
      <c r="D1338" s="19" t="s">
        <v>4614</v>
      </c>
      <c r="E1338" s="3" t="s">
        <v>2340</v>
      </c>
      <c r="F1338" s="3" t="s">
        <v>3000</v>
      </c>
      <c r="G1338" s="3" t="s">
        <v>3001</v>
      </c>
      <c r="H1338" s="1">
        <v>505</v>
      </c>
      <c r="I1338" s="23">
        <v>3.6693069306930693E-3</v>
      </c>
      <c r="J1338" s="23">
        <v>1.0475247524752477E-3</v>
      </c>
      <c r="K1338" s="23">
        <v>2.5089108910891088E-3</v>
      </c>
      <c r="L1338" s="23">
        <v>8.3374631002861126E-3</v>
      </c>
      <c r="M1338" s="23">
        <v>2.2570677998332441E-3</v>
      </c>
      <c r="N1338" s="23">
        <v>5.5812508804573982E-3</v>
      </c>
      <c r="O1338" t="s">
        <v>5450</v>
      </c>
      <c r="P1338" s="24"/>
      <c r="Q1338" s="24"/>
      <c r="R1338" s="24"/>
    </row>
    <row r="1339" spans="1:18" x14ac:dyDescent="0.35">
      <c r="A1339" s="1" t="s">
        <v>7777</v>
      </c>
      <c r="B1339" s="1" t="s">
        <v>1334</v>
      </c>
      <c r="C1339" s="7">
        <v>0.50973839862191361</v>
      </c>
      <c r="D1339" s="19" t="s">
        <v>4614</v>
      </c>
      <c r="E1339" s="3" t="s">
        <v>2375</v>
      </c>
      <c r="F1339" s="3" t="s">
        <v>1786</v>
      </c>
      <c r="G1339" s="3" t="s">
        <v>1786</v>
      </c>
      <c r="H1339" s="1">
        <v>94</v>
      </c>
      <c r="I1339" s="23">
        <v>2.9574468085106385E-3</v>
      </c>
      <c r="J1339" s="23">
        <v>0</v>
      </c>
      <c r="K1339" s="23">
        <v>0</v>
      </c>
      <c r="L1339" s="23">
        <v>6.7199621352904866E-3</v>
      </c>
      <c r="M1339" s="23">
        <v>0</v>
      </c>
      <c r="N1339" s="23">
        <v>0</v>
      </c>
      <c r="O1339" t="s">
        <v>7778</v>
      </c>
      <c r="P1339" s="24"/>
      <c r="Q1339" s="24"/>
      <c r="R1339" s="24"/>
    </row>
    <row r="1340" spans="1:18" x14ac:dyDescent="0.35">
      <c r="A1340" s="1" t="s">
        <v>6141</v>
      </c>
      <c r="B1340" s="1" t="s">
        <v>1335</v>
      </c>
      <c r="C1340" s="7">
        <v>5.3904792258913474E-2</v>
      </c>
      <c r="D1340" s="19" t="s">
        <v>4614</v>
      </c>
      <c r="E1340" s="3" t="s">
        <v>2902</v>
      </c>
      <c r="F1340" s="3" t="s">
        <v>2903</v>
      </c>
      <c r="G1340" s="3" t="s">
        <v>2904</v>
      </c>
      <c r="H1340" s="1">
        <v>303</v>
      </c>
      <c r="I1340" s="23">
        <v>4.6584158415841584E-2</v>
      </c>
      <c r="J1340" s="23">
        <v>5.8207920792079211E-2</v>
      </c>
      <c r="K1340" s="23">
        <v>3.948184818481848E-2</v>
      </c>
      <c r="L1340" s="23">
        <v>0.10584933590622278</v>
      </c>
      <c r="M1340" s="23">
        <v>0.12541872963345596</v>
      </c>
      <c r="N1340" s="23">
        <v>8.7830181903330515E-2</v>
      </c>
      <c r="O1340" t="s">
        <v>6142</v>
      </c>
      <c r="P1340" s="24"/>
      <c r="Q1340" s="24"/>
      <c r="R1340" s="24"/>
    </row>
    <row r="1341" spans="1:18" x14ac:dyDescent="0.35">
      <c r="A1341" s="1" t="s">
        <v>7229</v>
      </c>
      <c r="B1341" s="1" t="s">
        <v>1336</v>
      </c>
      <c r="C1341" s="7">
        <v>0.6536127835749308</v>
      </c>
      <c r="D1341" s="19" t="s">
        <v>4614</v>
      </c>
      <c r="E1341" s="3" t="s">
        <v>4363</v>
      </c>
      <c r="F1341" s="3" t="s">
        <v>4364</v>
      </c>
      <c r="G1341" s="3" t="s">
        <v>4365</v>
      </c>
      <c r="H1341" s="1">
        <v>589</v>
      </c>
      <c r="I1341" s="23">
        <v>0.30575891341256367</v>
      </c>
      <c r="J1341" s="23">
        <v>0.34866553480475382</v>
      </c>
      <c r="K1341" s="23">
        <v>0.35375042444821736</v>
      </c>
      <c r="L1341" s="23">
        <v>0.69475072712963704</v>
      </c>
      <c r="M1341" s="23">
        <v>0.75125838283047397</v>
      </c>
      <c r="N1341" s="23">
        <v>0.78694300181252153</v>
      </c>
      <c r="O1341" t="s">
        <v>7230</v>
      </c>
      <c r="P1341" s="24"/>
      <c r="Q1341" s="24"/>
      <c r="R1341" s="24"/>
    </row>
    <row r="1342" spans="1:18" x14ac:dyDescent="0.35">
      <c r="A1342" s="1" t="s">
        <v>4961</v>
      </c>
      <c r="B1342" s="1" t="s">
        <v>1337</v>
      </c>
      <c r="C1342" s="7">
        <v>0.32090782808254564</v>
      </c>
      <c r="D1342" s="19" t="s">
        <v>4614</v>
      </c>
      <c r="E1342" s="3" t="s">
        <v>3930</v>
      </c>
      <c r="F1342" s="3" t="s">
        <v>3931</v>
      </c>
      <c r="G1342" s="3" t="s">
        <v>3932</v>
      </c>
      <c r="H1342" s="1">
        <v>321</v>
      </c>
      <c r="I1342" s="23">
        <v>5.1423676012461061E-2</v>
      </c>
      <c r="J1342" s="23">
        <v>4.453582554517134E-2</v>
      </c>
      <c r="K1342" s="23">
        <v>5.0741433021806857E-2</v>
      </c>
      <c r="L1342" s="23">
        <v>0.11684577205809819</v>
      </c>
      <c r="M1342" s="23">
        <v>9.5959906951575635E-2</v>
      </c>
      <c r="N1342" s="23">
        <v>0.11287792991551537</v>
      </c>
      <c r="O1342" t="s">
        <v>4962</v>
      </c>
      <c r="P1342" s="24"/>
      <c r="Q1342" s="24"/>
      <c r="R1342" s="24"/>
    </row>
    <row r="1343" spans="1:18" x14ac:dyDescent="0.35">
      <c r="A1343" s="1" t="s">
        <v>7845</v>
      </c>
      <c r="B1343" s="1" t="s">
        <v>1338</v>
      </c>
      <c r="C1343" s="7">
        <v>0.31599298791498692</v>
      </c>
      <c r="D1343" s="19" t="s">
        <v>4614</v>
      </c>
      <c r="E1343" s="3" t="s">
        <v>2476</v>
      </c>
      <c r="F1343" s="3" t="s">
        <v>2521</v>
      </c>
      <c r="G1343" s="3" t="s">
        <v>3907</v>
      </c>
      <c r="H1343" s="1">
        <v>133</v>
      </c>
      <c r="I1343" s="23">
        <v>8.0075187969924806E-3</v>
      </c>
      <c r="J1343" s="23">
        <v>1.4165413533834586E-2</v>
      </c>
      <c r="K1343" s="23">
        <v>1.3436090225563909E-2</v>
      </c>
      <c r="L1343" s="23">
        <v>1.819482364266594E-2</v>
      </c>
      <c r="M1343" s="23">
        <v>3.052175968442862E-2</v>
      </c>
      <c r="N1343" s="23">
        <v>2.988953918916612E-2</v>
      </c>
      <c r="O1343" t="s">
        <v>7846</v>
      </c>
      <c r="P1343" s="24"/>
      <c r="Q1343" s="24"/>
      <c r="R1343" s="24"/>
    </row>
    <row r="1344" spans="1:18" x14ac:dyDescent="0.35">
      <c r="A1344" s="1" t="s">
        <v>8165</v>
      </c>
      <c r="B1344" s="1" t="s">
        <v>1339</v>
      </c>
      <c r="C1344" s="7">
        <v>1.0782297677102985E-2</v>
      </c>
      <c r="D1344" s="19" t="s">
        <v>4613</v>
      </c>
      <c r="E1344" s="3" t="s">
        <v>2454</v>
      </c>
      <c r="F1344" s="3" t="s">
        <v>2455</v>
      </c>
      <c r="G1344" s="3" t="s">
        <v>1786</v>
      </c>
      <c r="H1344" s="1">
        <v>338</v>
      </c>
      <c r="I1344" s="23">
        <v>5.5680473372781061E-3</v>
      </c>
      <c r="J1344" s="23">
        <v>1.123076923076923E-2</v>
      </c>
      <c r="K1344" s="23">
        <v>0</v>
      </c>
      <c r="L1344" s="23">
        <v>1.2651814114234914E-2</v>
      </c>
      <c r="M1344" s="23">
        <v>2.4198576251520294E-2</v>
      </c>
      <c r="N1344" s="23">
        <v>0</v>
      </c>
      <c r="O1344" t="s">
        <v>8166</v>
      </c>
      <c r="P1344" s="24"/>
      <c r="Q1344" s="24"/>
      <c r="R1344" s="24"/>
    </row>
    <row r="1345" spans="1:18" x14ac:dyDescent="0.35">
      <c r="A1345" s="1" t="s">
        <v>6937</v>
      </c>
      <c r="B1345" s="1" t="s">
        <v>1340</v>
      </c>
      <c r="C1345" s="7">
        <v>0.42171535688633516</v>
      </c>
      <c r="D1345" s="19" t="s">
        <v>4614</v>
      </c>
      <c r="E1345" s="3" t="s">
        <v>2203</v>
      </c>
      <c r="F1345" s="3" t="s">
        <v>1872</v>
      </c>
      <c r="G1345" s="3" t="s">
        <v>1971</v>
      </c>
      <c r="H1345" s="1">
        <v>289</v>
      </c>
      <c r="I1345" s="23">
        <v>2.782006920415225E-3</v>
      </c>
      <c r="J1345" s="23">
        <v>9.0657439446366784E-4</v>
      </c>
      <c r="K1345" s="23">
        <v>8.9965397923875436E-4</v>
      </c>
      <c r="L1345" s="23">
        <v>6.321324566686339E-3</v>
      </c>
      <c r="M1345" s="23">
        <v>1.9533666092970119E-3</v>
      </c>
      <c r="N1345" s="23">
        <v>2.0013443209828856E-3</v>
      </c>
      <c r="O1345" t="s">
        <v>6938</v>
      </c>
      <c r="P1345" s="24"/>
      <c r="Q1345" s="24"/>
      <c r="R1345" s="24"/>
    </row>
    <row r="1346" spans="1:18" x14ac:dyDescent="0.35">
      <c r="A1346" s="1" t="s">
        <v>8079</v>
      </c>
      <c r="B1346" s="1" t="s">
        <v>1341</v>
      </c>
      <c r="C1346" s="7">
        <v>0.80277691348165703</v>
      </c>
      <c r="D1346" s="19" t="s">
        <v>4614</v>
      </c>
      <c r="E1346" s="3" t="s">
        <v>3921</v>
      </c>
      <c r="F1346" s="3" t="s">
        <v>3477</v>
      </c>
      <c r="G1346" s="3" t="s">
        <v>3518</v>
      </c>
      <c r="H1346" s="1">
        <v>471</v>
      </c>
      <c r="I1346" s="23">
        <v>2.791932059447983E-3</v>
      </c>
      <c r="J1346" s="23">
        <v>1.7473460721868365E-3</v>
      </c>
      <c r="K1346" s="23">
        <v>2.6751592356687899E-3</v>
      </c>
      <c r="L1346" s="23">
        <v>6.3438766404195655E-3</v>
      </c>
      <c r="M1346" s="23">
        <v>3.7649502270746538E-3</v>
      </c>
      <c r="N1346" s="23">
        <v>5.9510821577879146E-3</v>
      </c>
      <c r="O1346" t="s">
        <v>8080</v>
      </c>
      <c r="P1346" s="24"/>
      <c r="Q1346" s="24"/>
      <c r="R1346" s="24"/>
    </row>
    <row r="1347" spans="1:18" x14ac:dyDescent="0.35">
      <c r="A1347" s="1" t="s">
        <v>7569</v>
      </c>
      <c r="B1347" s="1" t="s">
        <v>1342</v>
      </c>
      <c r="C1347" s="7">
        <v>0.72045783430971111</v>
      </c>
      <c r="D1347" s="19" t="s">
        <v>4614</v>
      </c>
      <c r="E1347" s="3" t="s">
        <v>2185</v>
      </c>
      <c r="F1347" s="3" t="s">
        <v>4076</v>
      </c>
      <c r="G1347" s="3" t="s">
        <v>3765</v>
      </c>
      <c r="H1347" s="1">
        <v>149</v>
      </c>
      <c r="I1347" s="23">
        <v>3.6308724832214766E-3</v>
      </c>
      <c r="J1347" s="23">
        <v>7.4093959731543627E-3</v>
      </c>
      <c r="K1347" s="23">
        <v>5.0671140939597317E-3</v>
      </c>
      <c r="L1347" s="23">
        <v>8.2501316794954954E-3</v>
      </c>
      <c r="M1347" s="23">
        <v>1.596478653865125E-2</v>
      </c>
      <c r="N1347" s="23">
        <v>1.1272156017471884E-2</v>
      </c>
      <c r="O1347" t="s">
        <v>7570</v>
      </c>
      <c r="P1347" s="24"/>
      <c r="Q1347" s="24"/>
      <c r="R1347" s="24"/>
    </row>
    <row r="1348" spans="1:18" x14ac:dyDescent="0.35">
      <c r="A1348" s="1" t="s">
        <v>7201</v>
      </c>
      <c r="B1348" s="1" t="s">
        <v>1343</v>
      </c>
      <c r="C1348" s="7">
        <v>0.31124972848553689</v>
      </c>
      <c r="D1348" s="19" t="s">
        <v>4614</v>
      </c>
      <c r="E1348" s="3" t="s">
        <v>3902</v>
      </c>
      <c r="F1348" s="3" t="s">
        <v>3903</v>
      </c>
      <c r="G1348" s="3" t="s">
        <v>2175</v>
      </c>
      <c r="H1348" s="1">
        <v>267</v>
      </c>
      <c r="I1348" s="23">
        <v>7.0112359550561802E-3</v>
      </c>
      <c r="J1348" s="23">
        <v>1.1003745318352061E-2</v>
      </c>
      <c r="K1348" s="23">
        <v>3.8202247191011238E-3</v>
      </c>
      <c r="L1348" s="23">
        <v>1.5931052421291683E-2</v>
      </c>
      <c r="M1348" s="23">
        <v>2.3709415149314201E-2</v>
      </c>
      <c r="N1348" s="23">
        <v>8.4983618400941378E-3</v>
      </c>
      <c r="O1348" t="s">
        <v>7202</v>
      </c>
      <c r="P1348" s="24"/>
      <c r="Q1348" s="24"/>
      <c r="R1348" s="24"/>
    </row>
    <row r="1349" spans="1:18" x14ac:dyDescent="0.35">
      <c r="A1349" s="1" t="s">
        <v>4911</v>
      </c>
      <c r="B1349" s="1" t="s">
        <v>1344</v>
      </c>
      <c r="C1349" s="7">
        <v>0.78051241675028504</v>
      </c>
      <c r="D1349" s="19" t="s">
        <v>4614</v>
      </c>
      <c r="E1349" s="3" t="s">
        <v>4477</v>
      </c>
      <c r="F1349" s="3" t="s">
        <v>4478</v>
      </c>
      <c r="G1349" s="3" t="s">
        <v>4362</v>
      </c>
      <c r="H1349" s="1">
        <v>420</v>
      </c>
      <c r="I1349" s="23">
        <v>7.5714285714285718E-3</v>
      </c>
      <c r="J1349" s="23">
        <v>8.947619047619048E-3</v>
      </c>
      <c r="K1349" s="23">
        <v>7.2619047619047611E-3</v>
      </c>
      <c r="L1349" s="23">
        <v>1.7203931838652212E-2</v>
      </c>
      <c r="M1349" s="23">
        <v>1.9279146187080438E-2</v>
      </c>
      <c r="N1349" s="23">
        <v>1.6154624100094911E-2</v>
      </c>
      <c r="O1349" t="s">
        <v>4912</v>
      </c>
      <c r="P1349" s="24"/>
      <c r="Q1349" s="24"/>
      <c r="R1349" s="24"/>
    </row>
    <row r="1350" spans="1:18" x14ac:dyDescent="0.35">
      <c r="A1350" s="1" t="s">
        <v>6869</v>
      </c>
      <c r="B1350" s="1" t="s">
        <v>1345</v>
      </c>
      <c r="C1350" s="7">
        <v>1.2608336304295744E-2</v>
      </c>
      <c r="D1350" s="19" t="s">
        <v>4613</v>
      </c>
      <c r="E1350" s="3" t="s">
        <v>2017</v>
      </c>
      <c r="F1350" s="3" t="s">
        <v>2487</v>
      </c>
      <c r="G1350" s="3" t="s">
        <v>2488</v>
      </c>
      <c r="H1350" s="1">
        <v>417</v>
      </c>
      <c r="I1350" s="23">
        <v>1.1510791366906475E-2</v>
      </c>
      <c r="J1350" s="23">
        <v>4.5227817745803357E-3</v>
      </c>
      <c r="K1350" s="23">
        <v>1.7071942446043164E-2</v>
      </c>
      <c r="L1350" s="23">
        <v>2.6155020577291268E-2</v>
      </c>
      <c r="M1350" s="23">
        <v>9.7450920228437724E-3</v>
      </c>
      <c r="N1350" s="23">
        <v>3.7977751281048695E-2</v>
      </c>
      <c r="O1350" t="s">
        <v>6870</v>
      </c>
      <c r="P1350" s="24"/>
      <c r="Q1350" s="24"/>
      <c r="R1350" s="24"/>
    </row>
    <row r="1351" spans="1:18" x14ac:dyDescent="0.35">
      <c r="A1351" s="1" t="s">
        <v>5525</v>
      </c>
      <c r="B1351" s="1" t="s">
        <v>1346</v>
      </c>
      <c r="C1351" s="7">
        <v>0.50973839862191361</v>
      </c>
      <c r="D1351" s="19" t="s">
        <v>4614</v>
      </c>
      <c r="E1351" s="3" t="s">
        <v>1786</v>
      </c>
      <c r="F1351" s="3" t="s">
        <v>1881</v>
      </c>
      <c r="G1351" s="3" t="s">
        <v>1786</v>
      </c>
      <c r="H1351" s="1">
        <v>181</v>
      </c>
      <c r="I1351" s="23">
        <v>0</v>
      </c>
      <c r="J1351" s="23">
        <v>2.9005524861878454E-3</v>
      </c>
      <c r="K1351" s="23">
        <v>0</v>
      </c>
      <c r="L1351" s="23">
        <v>0</v>
      </c>
      <c r="M1351" s="23">
        <v>6.2497268945972146E-3</v>
      </c>
      <c r="N1351" s="23">
        <v>0</v>
      </c>
      <c r="O1351" t="s">
        <v>5526</v>
      </c>
      <c r="P1351" s="24"/>
      <c r="Q1351" s="24"/>
      <c r="R1351" s="24"/>
    </row>
    <row r="1352" spans="1:18" x14ac:dyDescent="0.35">
      <c r="A1352" s="1" t="s">
        <v>6517</v>
      </c>
      <c r="B1352" s="1" t="s">
        <v>1347</v>
      </c>
      <c r="C1352" s="7">
        <v>0.99996214477301004</v>
      </c>
      <c r="D1352" s="19" t="s">
        <v>4614</v>
      </c>
      <c r="E1352" s="3" t="s">
        <v>1869</v>
      </c>
      <c r="F1352" s="3" t="s">
        <v>1872</v>
      </c>
      <c r="G1352" s="3" t="s">
        <v>1815</v>
      </c>
      <c r="H1352" s="1">
        <v>232</v>
      </c>
      <c r="I1352" s="23">
        <v>1.1250000000000001E-3</v>
      </c>
      <c r="J1352" s="23">
        <v>1.1293103448275863E-3</v>
      </c>
      <c r="K1352" s="23">
        <v>1.0905172413793103E-3</v>
      </c>
      <c r="L1352" s="23">
        <v>2.5562445892337018E-3</v>
      </c>
      <c r="M1352" s="23">
        <v>2.4332885779605024E-3</v>
      </c>
      <c r="N1352" s="23">
        <v>2.4259332347033426E-3</v>
      </c>
      <c r="O1352" t="s">
        <v>6518</v>
      </c>
      <c r="P1352" s="24"/>
      <c r="Q1352" s="24"/>
      <c r="R1352" s="24"/>
    </row>
    <row r="1353" spans="1:18" x14ac:dyDescent="0.35">
      <c r="A1353" s="1" t="s">
        <v>6901</v>
      </c>
      <c r="B1353" s="1" t="s">
        <v>1348</v>
      </c>
      <c r="C1353" s="7">
        <v>0.65546614748972787</v>
      </c>
      <c r="D1353" s="19" t="s">
        <v>4614</v>
      </c>
      <c r="E1353" s="3" t="s">
        <v>1786</v>
      </c>
      <c r="F1353" s="3" t="s">
        <v>1872</v>
      </c>
      <c r="G1353" s="3" t="s">
        <v>4366</v>
      </c>
      <c r="H1353" s="1">
        <v>665</v>
      </c>
      <c r="I1353" s="23">
        <v>0</v>
      </c>
      <c r="J1353" s="23">
        <v>3.9398496240601507E-4</v>
      </c>
      <c r="K1353" s="23">
        <v>7.8195488721804509E-4</v>
      </c>
      <c r="L1353" s="23">
        <v>0</v>
      </c>
      <c r="M1353" s="23">
        <v>8.4890669185990462E-4</v>
      </c>
      <c r="N1353" s="23">
        <v>1.7395143120723427E-3</v>
      </c>
      <c r="O1353" t="s">
        <v>6902</v>
      </c>
      <c r="P1353" s="24"/>
      <c r="Q1353" s="24"/>
      <c r="R1353" s="24"/>
    </row>
    <row r="1354" spans="1:18" x14ac:dyDescent="0.35">
      <c r="A1354" s="1" t="s">
        <v>6023</v>
      </c>
      <c r="B1354" s="1" t="s">
        <v>1349</v>
      </c>
      <c r="C1354" s="7">
        <v>3.4012894954104644E-2</v>
      </c>
      <c r="D1354" s="19" t="s">
        <v>4613</v>
      </c>
      <c r="E1354" s="3" t="s">
        <v>1862</v>
      </c>
      <c r="F1354" s="3" t="s">
        <v>2729</v>
      </c>
      <c r="G1354" s="3" t="s">
        <v>2730</v>
      </c>
      <c r="H1354" s="1">
        <v>322</v>
      </c>
      <c r="I1354" s="23">
        <v>5.8012422360248454E-3</v>
      </c>
      <c r="J1354" s="23">
        <v>2.0031055900621118E-2</v>
      </c>
      <c r="K1354" s="23">
        <v>1.341304347826087E-2</v>
      </c>
      <c r="L1354" s="23">
        <v>1.3181683623708916E-2</v>
      </c>
      <c r="M1354" s="23">
        <v>4.3160270115927352E-2</v>
      </c>
      <c r="N1354" s="23">
        <v>2.9838270059148936E-2</v>
      </c>
      <c r="O1354" t="s">
        <v>6024</v>
      </c>
      <c r="P1354" s="24"/>
      <c r="Q1354" s="24"/>
      <c r="R1354" s="24"/>
    </row>
    <row r="1355" spans="1:18" x14ac:dyDescent="0.35">
      <c r="A1355" s="1" t="s">
        <v>5257</v>
      </c>
      <c r="B1355" s="1" t="s">
        <v>1350</v>
      </c>
      <c r="C1355" s="7">
        <v>3.4504378211419072E-2</v>
      </c>
      <c r="D1355" s="19" t="s">
        <v>4613</v>
      </c>
      <c r="E1355" s="3" t="s">
        <v>2741</v>
      </c>
      <c r="F1355" s="3" t="s">
        <v>2742</v>
      </c>
      <c r="G1355" s="3" t="s">
        <v>1786</v>
      </c>
      <c r="H1355" s="1">
        <v>274</v>
      </c>
      <c r="I1355" s="23">
        <v>2.9270072992700733E-3</v>
      </c>
      <c r="J1355" s="23">
        <v>5.0036496350364962E-3</v>
      </c>
      <c r="K1355" s="23">
        <v>0</v>
      </c>
      <c r="L1355" s="23">
        <v>6.6507969523614879E-3</v>
      </c>
      <c r="M1355" s="23">
        <v>1.0781202493021853E-2</v>
      </c>
      <c r="N1355" s="23">
        <v>0</v>
      </c>
      <c r="O1355" t="s">
        <v>5258</v>
      </c>
      <c r="P1355" s="24"/>
      <c r="Q1355" s="24"/>
      <c r="R1355" s="24"/>
    </row>
    <row r="1356" spans="1:18" x14ac:dyDescent="0.35">
      <c r="A1356" s="1" t="s">
        <v>7611</v>
      </c>
      <c r="B1356" s="1" t="s">
        <v>1351</v>
      </c>
      <c r="C1356" s="7">
        <v>0.87055484246105963</v>
      </c>
      <c r="D1356" s="19" t="s">
        <v>4614</v>
      </c>
      <c r="E1356" s="3" t="s">
        <v>2185</v>
      </c>
      <c r="F1356" s="3" t="s">
        <v>1816</v>
      </c>
      <c r="G1356" s="3" t="s">
        <v>2085</v>
      </c>
      <c r="H1356" s="1">
        <v>225</v>
      </c>
      <c r="I1356" s="23">
        <v>2.4044444444444447E-3</v>
      </c>
      <c r="J1356" s="23">
        <v>2.4577777777777779E-3</v>
      </c>
      <c r="K1356" s="23">
        <v>3.3911111111111112E-3</v>
      </c>
      <c r="L1356" s="23">
        <v>5.463420534421462E-3</v>
      </c>
      <c r="M1356" s="23">
        <v>5.2956945105686274E-3</v>
      </c>
      <c r="N1356" s="23">
        <v>7.5437680715721911E-3</v>
      </c>
      <c r="O1356" t="s">
        <v>7612</v>
      </c>
      <c r="P1356" s="24"/>
      <c r="Q1356" s="24"/>
      <c r="R1356" s="24"/>
    </row>
    <row r="1357" spans="1:18" x14ac:dyDescent="0.35">
      <c r="A1357" s="1" t="s">
        <v>6689</v>
      </c>
      <c r="B1357" s="1" t="s">
        <v>1352</v>
      </c>
      <c r="C1357" s="7">
        <v>0.40393180825297398</v>
      </c>
      <c r="D1357" s="19" t="s">
        <v>4614</v>
      </c>
      <c r="E1357" s="3" t="s">
        <v>4055</v>
      </c>
      <c r="F1357" s="3" t="s">
        <v>4056</v>
      </c>
      <c r="G1357" s="3" t="s">
        <v>4057</v>
      </c>
      <c r="H1357" s="1">
        <v>161</v>
      </c>
      <c r="I1357" s="23">
        <v>5.1229813664596266E-2</v>
      </c>
      <c r="J1357" s="23">
        <v>4.349689440993789E-2</v>
      </c>
      <c r="K1357" s="23">
        <v>5.2086956521739128E-2</v>
      </c>
      <c r="L1357" s="23">
        <v>0.11640527465562216</v>
      </c>
      <c r="M1357" s="23">
        <v>9.3721355541655588E-2</v>
      </c>
      <c r="N1357" s="23">
        <v>0.11587114272564158</v>
      </c>
      <c r="O1357" t="s">
        <v>6690</v>
      </c>
      <c r="P1357" s="24"/>
      <c r="Q1357" s="24"/>
      <c r="R1357" s="24"/>
    </row>
    <row r="1358" spans="1:18" x14ac:dyDescent="0.35">
      <c r="A1358" s="1" t="s">
        <v>8057</v>
      </c>
      <c r="B1358" s="1" t="s">
        <v>1353</v>
      </c>
      <c r="C1358" s="7">
        <v>0.1539569119912732</v>
      </c>
      <c r="D1358" s="19" t="s">
        <v>4614</v>
      </c>
      <c r="E1358" s="3" t="s">
        <v>2476</v>
      </c>
      <c r="F1358" s="3" t="s">
        <v>2159</v>
      </c>
      <c r="G1358" s="3" t="s">
        <v>1835</v>
      </c>
      <c r="H1358" s="1">
        <v>343</v>
      </c>
      <c r="I1358" s="23">
        <v>3.1049562682215742E-3</v>
      </c>
      <c r="J1358" s="23">
        <v>2.3294460641399418E-3</v>
      </c>
      <c r="K1358" s="23">
        <v>7.4344023323615158E-4</v>
      </c>
      <c r="L1358" s="23">
        <v>7.0551356981765892E-3</v>
      </c>
      <c r="M1358" s="23">
        <v>5.0191823060933205E-3</v>
      </c>
      <c r="N1358" s="23">
        <v>1.6538357225256083E-3</v>
      </c>
      <c r="O1358" t="s">
        <v>8058</v>
      </c>
      <c r="P1358" s="24"/>
      <c r="Q1358" s="24"/>
      <c r="R1358" s="24"/>
    </row>
    <row r="1359" spans="1:18" x14ac:dyDescent="0.35">
      <c r="A1359" s="1" t="s">
        <v>5765</v>
      </c>
      <c r="B1359" s="1" t="s">
        <v>1354</v>
      </c>
      <c r="C1359" s="7">
        <v>0.54410783110041228</v>
      </c>
      <c r="D1359" s="19" t="s">
        <v>4614</v>
      </c>
      <c r="E1359" s="3" t="s">
        <v>3826</v>
      </c>
      <c r="F1359" s="3" t="s">
        <v>2533</v>
      </c>
      <c r="G1359" s="3" t="s">
        <v>3917</v>
      </c>
      <c r="H1359" s="1">
        <v>668</v>
      </c>
      <c r="I1359" s="23">
        <v>2.7709580838323352E-3</v>
      </c>
      <c r="J1359" s="23">
        <v>4.4476047904191615E-3</v>
      </c>
      <c r="K1359" s="23">
        <v>3.4236526946107783E-3</v>
      </c>
      <c r="L1359" s="23">
        <v>6.2962192078131474E-3</v>
      </c>
      <c r="M1359" s="23">
        <v>9.5831105996479812E-3</v>
      </c>
      <c r="N1359" s="23">
        <v>7.6161591406229343E-3</v>
      </c>
      <c r="O1359" t="s">
        <v>5766</v>
      </c>
      <c r="P1359" s="24"/>
      <c r="Q1359" s="24"/>
      <c r="R1359" s="24"/>
    </row>
    <row r="1360" spans="1:18" x14ac:dyDescent="0.35">
      <c r="A1360" s="1" t="s">
        <v>5013</v>
      </c>
      <c r="B1360" s="1" t="s">
        <v>1355</v>
      </c>
      <c r="C1360" s="7">
        <v>1.1867266314335165E-3</v>
      </c>
      <c r="D1360" s="19" t="s">
        <v>4613</v>
      </c>
      <c r="E1360" s="3" t="s">
        <v>2096</v>
      </c>
      <c r="F1360" s="3" t="s">
        <v>2097</v>
      </c>
      <c r="G1360" s="3" t="s">
        <v>2098</v>
      </c>
      <c r="H1360" s="1">
        <v>587</v>
      </c>
      <c r="I1360" s="23">
        <v>0.13074446337308349</v>
      </c>
      <c r="J1360" s="23">
        <v>0.16315161839863712</v>
      </c>
      <c r="K1360" s="23">
        <v>0.10093526405451449</v>
      </c>
      <c r="L1360" s="23">
        <v>0.29707984628418532</v>
      </c>
      <c r="M1360" s="23">
        <v>0.35153753026656642</v>
      </c>
      <c r="N1360" s="23">
        <v>0.2245376802238333</v>
      </c>
      <c r="O1360" t="s">
        <v>5014</v>
      </c>
      <c r="P1360" s="24"/>
      <c r="Q1360" s="24"/>
      <c r="R1360" s="24"/>
    </row>
    <row r="1361" spans="1:18" x14ac:dyDescent="0.35">
      <c r="A1361" s="1" t="s">
        <v>7217</v>
      </c>
      <c r="B1361" s="1" t="s">
        <v>1356</v>
      </c>
      <c r="C1361" s="7">
        <v>0.6920400919120766</v>
      </c>
      <c r="D1361" s="19" t="s">
        <v>4614</v>
      </c>
      <c r="E1361" s="3" t="s">
        <v>4402</v>
      </c>
      <c r="F1361" s="3" t="s">
        <v>4403</v>
      </c>
      <c r="G1361" s="3" t="s">
        <v>4218</v>
      </c>
      <c r="H1361" s="1">
        <v>190</v>
      </c>
      <c r="I1361" s="23">
        <v>2.52E-2</v>
      </c>
      <c r="J1361" s="23">
        <v>2.9747368421052633E-2</v>
      </c>
      <c r="K1361" s="23">
        <v>2.4089473684210525E-2</v>
      </c>
      <c r="L1361" s="23">
        <v>5.7259878798834908E-2</v>
      </c>
      <c r="M1361" s="23">
        <v>6.4095695337300113E-2</v>
      </c>
      <c r="N1361" s="23">
        <v>5.3588749081236335E-2</v>
      </c>
      <c r="O1361" t="s">
        <v>7218</v>
      </c>
      <c r="P1361" s="24"/>
      <c r="Q1361" s="24"/>
      <c r="R1361" s="24"/>
    </row>
    <row r="1362" spans="1:18" x14ac:dyDescent="0.35">
      <c r="A1362" s="1" t="s">
        <v>7967</v>
      </c>
      <c r="B1362" s="1" t="s">
        <v>1357</v>
      </c>
      <c r="C1362" s="7">
        <v>0.56562855248690125</v>
      </c>
      <c r="D1362" s="19" t="s">
        <v>4614</v>
      </c>
      <c r="E1362" s="3" t="s">
        <v>3675</v>
      </c>
      <c r="F1362" s="3" t="s">
        <v>4260</v>
      </c>
      <c r="G1362" s="3" t="s">
        <v>2309</v>
      </c>
      <c r="H1362" s="1">
        <v>106</v>
      </c>
      <c r="I1362" s="23">
        <v>2.2566037735849056E-2</v>
      </c>
      <c r="J1362" s="23">
        <v>2.3009433962264153E-2</v>
      </c>
      <c r="K1362" s="23">
        <v>2.8745283018867925E-2</v>
      </c>
      <c r="L1362" s="23">
        <v>5.1274943877962373E-2</v>
      </c>
      <c r="M1362" s="23">
        <v>4.9577685267960331E-2</v>
      </c>
      <c r="N1362" s="23">
        <v>6.394592838186039E-2</v>
      </c>
      <c r="O1362" t="s">
        <v>7968</v>
      </c>
      <c r="P1362" s="24"/>
      <c r="Q1362" s="24"/>
      <c r="R1362" s="24"/>
    </row>
    <row r="1363" spans="1:18" x14ac:dyDescent="0.35">
      <c r="A1363" s="1" t="s">
        <v>7937</v>
      </c>
      <c r="B1363" s="1" t="s">
        <v>1358</v>
      </c>
      <c r="C1363" s="7">
        <v>3.9241670980601582E-3</v>
      </c>
      <c r="D1363" s="19" t="s">
        <v>4613</v>
      </c>
      <c r="E1363" s="3" t="s">
        <v>1786</v>
      </c>
      <c r="F1363" s="3" t="s">
        <v>2244</v>
      </c>
      <c r="G1363" s="3" t="s">
        <v>2245</v>
      </c>
      <c r="H1363" s="1">
        <v>478</v>
      </c>
      <c r="I1363" s="23">
        <v>0</v>
      </c>
      <c r="J1363" s="23">
        <v>1.0271966527196653E-2</v>
      </c>
      <c r="K1363" s="23">
        <v>5.8682008368200842E-3</v>
      </c>
      <c r="L1363" s="23">
        <v>0</v>
      </c>
      <c r="M1363" s="23">
        <v>2.2132674989031643E-2</v>
      </c>
      <c r="N1363" s="23">
        <v>1.3054230504370547E-2</v>
      </c>
      <c r="O1363" t="s">
        <v>7938</v>
      </c>
      <c r="P1363" s="24"/>
      <c r="Q1363" s="24"/>
      <c r="R1363" s="24"/>
    </row>
    <row r="1364" spans="1:18" x14ac:dyDescent="0.35">
      <c r="A1364" s="1" t="s">
        <v>7093</v>
      </c>
      <c r="B1364" s="1" t="s">
        <v>1359</v>
      </c>
      <c r="C1364" s="7">
        <v>0.19619168321403793</v>
      </c>
      <c r="D1364" s="19" t="s">
        <v>4614</v>
      </c>
      <c r="E1364" s="3" t="s">
        <v>2185</v>
      </c>
      <c r="F1364" s="3" t="s">
        <v>2159</v>
      </c>
      <c r="G1364" s="3" t="s">
        <v>1786</v>
      </c>
      <c r="H1364" s="1">
        <v>520</v>
      </c>
      <c r="I1364" s="23">
        <v>1.0403846153846155E-3</v>
      </c>
      <c r="J1364" s="23">
        <v>1.5365384615384616E-3</v>
      </c>
      <c r="K1364" s="23">
        <v>0</v>
      </c>
      <c r="L1364" s="23">
        <v>2.3639800389323633E-3</v>
      </c>
      <c r="M1364" s="23">
        <v>3.3107298672884785E-3</v>
      </c>
      <c r="N1364" s="23">
        <v>0</v>
      </c>
      <c r="O1364" t="s">
        <v>7094</v>
      </c>
      <c r="P1364" s="24"/>
      <c r="Q1364" s="24"/>
      <c r="R1364" s="24"/>
    </row>
    <row r="1365" spans="1:18" x14ac:dyDescent="0.35">
      <c r="A1365" s="1" t="s">
        <v>5941</v>
      </c>
      <c r="B1365" s="1" t="s">
        <v>1360</v>
      </c>
      <c r="C1365" s="7">
        <v>0.20094067519879744</v>
      </c>
      <c r="D1365" s="19" t="s">
        <v>4614</v>
      </c>
      <c r="E1365" s="3" t="s">
        <v>3666</v>
      </c>
      <c r="F1365" s="3" t="s">
        <v>3667</v>
      </c>
      <c r="G1365" s="3" t="s">
        <v>3668</v>
      </c>
      <c r="H1365" s="1">
        <v>660</v>
      </c>
      <c r="I1365" s="23">
        <v>3.9939393939393943E-3</v>
      </c>
      <c r="J1365" s="23">
        <v>6.9439393939393938E-3</v>
      </c>
      <c r="K1365" s="23">
        <v>3.4606060606060603E-3</v>
      </c>
      <c r="L1365" s="23">
        <v>9.075098635986583E-3</v>
      </c>
      <c r="M1365" s="23">
        <v>1.4961882259125441E-2</v>
      </c>
      <c r="N1365" s="23">
        <v>7.6983645338991793E-3</v>
      </c>
      <c r="O1365" t="s">
        <v>5942</v>
      </c>
      <c r="P1365" s="24"/>
      <c r="Q1365" s="24"/>
      <c r="R1365" s="24"/>
    </row>
    <row r="1366" spans="1:18" x14ac:dyDescent="0.35">
      <c r="A1366" s="1" t="s">
        <v>7045</v>
      </c>
      <c r="B1366" s="1" t="s">
        <v>1361</v>
      </c>
      <c r="C1366" s="7">
        <v>3.1888610741902051E-2</v>
      </c>
      <c r="D1366" s="19" t="s">
        <v>4613</v>
      </c>
      <c r="E1366" s="3" t="s">
        <v>1786</v>
      </c>
      <c r="F1366" s="3" t="s">
        <v>2694</v>
      </c>
      <c r="G1366" s="3" t="s">
        <v>1786</v>
      </c>
      <c r="H1366" s="1">
        <v>151</v>
      </c>
      <c r="I1366" s="23">
        <v>0</v>
      </c>
      <c r="J1366" s="23">
        <v>5.2913907284768214E-3</v>
      </c>
      <c r="K1366" s="23">
        <v>0</v>
      </c>
      <c r="L1366" s="23">
        <v>0</v>
      </c>
      <c r="M1366" s="23">
        <v>1.1401188946953703E-2</v>
      </c>
      <c r="N1366" s="23">
        <v>0</v>
      </c>
      <c r="O1366" t="s">
        <v>7046</v>
      </c>
      <c r="P1366" s="24"/>
      <c r="Q1366" s="24"/>
      <c r="R1366" s="24"/>
    </row>
    <row r="1367" spans="1:18" x14ac:dyDescent="0.35">
      <c r="A1367" s="1" t="s">
        <v>6763</v>
      </c>
      <c r="B1367" s="1" t="s">
        <v>1362</v>
      </c>
      <c r="C1367" s="7">
        <v>0.42644086638332329</v>
      </c>
      <c r="D1367" s="19" t="s">
        <v>4614</v>
      </c>
      <c r="E1367" s="3" t="s">
        <v>3250</v>
      </c>
      <c r="F1367" s="3" t="s">
        <v>1872</v>
      </c>
      <c r="G1367" s="3" t="s">
        <v>1815</v>
      </c>
      <c r="H1367" s="1">
        <v>296</v>
      </c>
      <c r="I1367" s="23">
        <v>2.6621621621621622E-3</v>
      </c>
      <c r="J1367" s="23">
        <v>8.8513513513513518E-4</v>
      </c>
      <c r="K1367" s="23">
        <v>8.5472972972972969E-4</v>
      </c>
      <c r="L1367" s="23">
        <v>6.0490112201686385E-3</v>
      </c>
      <c r="M1367" s="23">
        <v>1.9071721286717446E-3</v>
      </c>
      <c r="N1367" s="23">
        <v>1.9014071299026201E-3</v>
      </c>
      <c r="O1367" t="s">
        <v>6764</v>
      </c>
      <c r="P1367" s="24"/>
      <c r="Q1367" s="24"/>
      <c r="R1367" s="24"/>
    </row>
    <row r="1368" spans="1:18" x14ac:dyDescent="0.35">
      <c r="A1368" s="1" t="s">
        <v>5863</v>
      </c>
      <c r="B1368" s="1" t="s">
        <v>1363</v>
      </c>
      <c r="C1368" s="7">
        <v>0.53908081684398501</v>
      </c>
      <c r="D1368" s="19" t="s">
        <v>4614</v>
      </c>
      <c r="E1368" s="3" t="s">
        <v>3250</v>
      </c>
      <c r="F1368" s="3" t="s">
        <v>3000</v>
      </c>
      <c r="G1368" s="3" t="s">
        <v>1971</v>
      </c>
      <c r="H1368" s="1">
        <v>778</v>
      </c>
      <c r="I1368" s="23">
        <v>1.0128534704370181E-3</v>
      </c>
      <c r="J1368" s="23">
        <v>6.7994858611825201E-4</v>
      </c>
      <c r="K1368" s="23">
        <v>3.3419023136246786E-4</v>
      </c>
      <c r="L1368" s="23">
        <v>2.3014232919921817E-3</v>
      </c>
      <c r="M1368" s="23">
        <v>1.4650632890948435E-3</v>
      </c>
      <c r="N1368" s="23">
        <v>7.4342995985096909E-4</v>
      </c>
      <c r="O1368" t="s">
        <v>5864</v>
      </c>
      <c r="P1368" s="24"/>
      <c r="Q1368" s="24"/>
      <c r="R1368" s="24"/>
    </row>
    <row r="1369" spans="1:18" x14ac:dyDescent="0.35">
      <c r="A1369" s="1" t="s">
        <v>7715</v>
      </c>
      <c r="B1369" s="1" t="s">
        <v>1364</v>
      </c>
      <c r="C1369" s="7">
        <v>0.74406709006464034</v>
      </c>
      <c r="D1369" s="19" t="s">
        <v>4614</v>
      </c>
      <c r="E1369" s="3" t="s">
        <v>4439</v>
      </c>
      <c r="F1369" s="3" t="s">
        <v>4440</v>
      </c>
      <c r="G1369" s="3" t="s">
        <v>4441</v>
      </c>
      <c r="H1369" s="1">
        <v>533</v>
      </c>
      <c r="I1369" s="23">
        <v>3.3887429643527207E-2</v>
      </c>
      <c r="J1369" s="23">
        <v>3.1013133208255161E-2</v>
      </c>
      <c r="K1369" s="23">
        <v>3.1429643527204502E-2</v>
      </c>
      <c r="L1369" s="23">
        <v>7.6999607706048134E-2</v>
      </c>
      <c r="M1369" s="23">
        <v>6.6822997901374956E-2</v>
      </c>
      <c r="N1369" s="23">
        <v>6.9917479425713899E-2</v>
      </c>
      <c r="O1369" t="s">
        <v>7716</v>
      </c>
      <c r="P1369" s="24"/>
      <c r="Q1369" s="24"/>
      <c r="R1369" s="24"/>
    </row>
    <row r="1370" spans="1:18" x14ac:dyDescent="0.35">
      <c r="A1370" s="1" t="s">
        <v>7471</v>
      </c>
      <c r="B1370" s="1" t="s">
        <v>1365</v>
      </c>
      <c r="C1370" s="7">
        <v>0.27247038022377268</v>
      </c>
      <c r="D1370" s="19" t="s">
        <v>4614</v>
      </c>
      <c r="E1370" s="3" t="s">
        <v>3810</v>
      </c>
      <c r="F1370" s="3" t="s">
        <v>3811</v>
      </c>
      <c r="G1370" s="3" t="s">
        <v>3812</v>
      </c>
      <c r="H1370" s="1">
        <v>429</v>
      </c>
      <c r="I1370" s="23">
        <v>3.5398601398601397E-2</v>
      </c>
      <c r="J1370" s="23">
        <v>2.8379953379953381E-2</v>
      </c>
      <c r="K1370" s="23">
        <v>2.9613053613053615E-2</v>
      </c>
      <c r="L1370" s="23">
        <v>8.0433318481435867E-2</v>
      </c>
      <c r="M1370" s="23">
        <v>6.1149370249534991E-2</v>
      </c>
      <c r="N1370" s="23">
        <v>6.5876345843092543E-2</v>
      </c>
      <c r="O1370" t="s">
        <v>7472</v>
      </c>
      <c r="P1370" s="24"/>
      <c r="Q1370" s="24"/>
      <c r="R1370" s="24"/>
    </row>
    <row r="1371" spans="1:18" x14ac:dyDescent="0.35">
      <c r="A1371" s="1" t="s">
        <v>4759</v>
      </c>
      <c r="B1371" s="1" t="s">
        <v>1366</v>
      </c>
      <c r="C1371" s="7">
        <v>0.41711752677775793</v>
      </c>
      <c r="D1371" s="19" t="s">
        <v>4614</v>
      </c>
      <c r="E1371" s="3" t="s">
        <v>1844</v>
      </c>
      <c r="F1371" s="3" t="s">
        <v>2159</v>
      </c>
      <c r="G1371" s="3" t="s">
        <v>1835</v>
      </c>
      <c r="H1371" s="1">
        <v>794</v>
      </c>
      <c r="I1371" s="23">
        <v>1.0100755667506298E-3</v>
      </c>
      <c r="J1371" s="23">
        <v>1.0062972292191436E-3</v>
      </c>
      <c r="K1371" s="23">
        <v>3.2115869017632244E-4</v>
      </c>
      <c r="L1371" s="23">
        <v>2.2951112908652991E-3</v>
      </c>
      <c r="M1371" s="23">
        <v>2.1682361851259558E-3</v>
      </c>
      <c r="N1371" s="23">
        <v>7.1444036879884606E-4</v>
      </c>
      <c r="O1371" t="s">
        <v>4760</v>
      </c>
      <c r="P1371" s="24"/>
      <c r="Q1371" s="24"/>
      <c r="R1371" s="24"/>
    </row>
    <row r="1372" spans="1:18" x14ac:dyDescent="0.35">
      <c r="A1372" s="1" t="s">
        <v>7759</v>
      </c>
      <c r="B1372" s="1" t="s">
        <v>1367</v>
      </c>
      <c r="C1372" s="7">
        <v>0.64641643201335008</v>
      </c>
      <c r="D1372" s="19" t="s">
        <v>4614</v>
      </c>
      <c r="E1372" s="3" t="s">
        <v>1968</v>
      </c>
      <c r="F1372" s="3" t="s">
        <v>3886</v>
      </c>
      <c r="G1372" s="3" t="s">
        <v>2583</v>
      </c>
      <c r="H1372" s="1">
        <v>497</v>
      </c>
      <c r="I1372" s="23">
        <v>3.2313883299798793E-3</v>
      </c>
      <c r="J1372" s="23">
        <v>2.124748490945674E-3</v>
      </c>
      <c r="K1372" s="23">
        <v>1.5291750503018109E-3</v>
      </c>
      <c r="L1372" s="23">
        <v>7.3424168304213264E-3</v>
      </c>
      <c r="M1372" s="23">
        <v>4.5781270469511673E-3</v>
      </c>
      <c r="N1372" s="23">
        <v>3.4017587576279295E-3</v>
      </c>
      <c r="O1372" t="s">
        <v>7760</v>
      </c>
      <c r="P1372" s="24"/>
      <c r="Q1372" s="24"/>
      <c r="R1372" s="24"/>
    </row>
    <row r="1373" spans="1:18" x14ac:dyDescent="0.35">
      <c r="A1373" s="1" t="s">
        <v>6873</v>
      </c>
      <c r="B1373" s="1" t="s">
        <v>1368</v>
      </c>
      <c r="C1373" s="7">
        <v>4.1830814589301012E-2</v>
      </c>
      <c r="D1373" s="19" t="s">
        <v>4613</v>
      </c>
      <c r="E1373" s="3" t="s">
        <v>2815</v>
      </c>
      <c r="F1373" s="3" t="s">
        <v>2816</v>
      </c>
      <c r="G1373" s="3" t="s">
        <v>2788</v>
      </c>
      <c r="H1373" s="1">
        <v>216</v>
      </c>
      <c r="I1373" s="23">
        <v>1.9805555555555552E-2</v>
      </c>
      <c r="J1373" s="23">
        <v>2.6240740740740742E-2</v>
      </c>
      <c r="K1373" s="23">
        <v>4.0037037037037038E-2</v>
      </c>
      <c r="L1373" s="23">
        <v>4.5002528200583425E-2</v>
      </c>
      <c r="M1373" s="23">
        <v>5.6540077768804591E-2</v>
      </c>
      <c r="N1373" s="23">
        <v>8.9065239027627113E-2</v>
      </c>
      <c r="O1373" t="s">
        <v>6874</v>
      </c>
      <c r="P1373" s="24"/>
      <c r="Q1373" s="24"/>
      <c r="R1373" s="24"/>
    </row>
    <row r="1374" spans="1:18" x14ac:dyDescent="0.35">
      <c r="A1374" s="1" t="s">
        <v>7921</v>
      </c>
      <c r="B1374" s="1" t="s">
        <v>1369</v>
      </c>
      <c r="C1374" s="7">
        <v>0.36160788861515958</v>
      </c>
      <c r="D1374" s="19" t="s">
        <v>4614</v>
      </c>
      <c r="E1374" s="3" t="s">
        <v>3535</v>
      </c>
      <c r="F1374" s="3" t="s">
        <v>2518</v>
      </c>
      <c r="G1374" s="3" t="s">
        <v>3814</v>
      </c>
      <c r="H1374" s="1">
        <v>163</v>
      </c>
      <c r="I1374" s="23">
        <v>2.2809815950920246E-2</v>
      </c>
      <c r="J1374" s="23">
        <v>1.8214723926380367E-2</v>
      </c>
      <c r="K1374" s="23">
        <v>2.3435582822085889E-2</v>
      </c>
      <c r="L1374" s="23">
        <v>5.1828860983072399E-2</v>
      </c>
      <c r="M1374" s="23">
        <v>3.9246678190601257E-2</v>
      </c>
      <c r="N1374" s="23">
        <v>5.2134122309548996E-2</v>
      </c>
      <c r="O1374" t="s">
        <v>7922</v>
      </c>
      <c r="P1374" s="24"/>
      <c r="Q1374" s="24"/>
      <c r="R1374" s="24"/>
    </row>
    <row r="1375" spans="1:18" x14ac:dyDescent="0.35">
      <c r="A1375" s="1" t="s">
        <v>5621</v>
      </c>
      <c r="B1375" s="1" t="s">
        <v>1370</v>
      </c>
      <c r="C1375" s="7">
        <v>6.4914221050135657E-3</v>
      </c>
      <c r="D1375" s="19" t="s">
        <v>4613</v>
      </c>
      <c r="E1375" s="3" t="s">
        <v>2331</v>
      </c>
      <c r="F1375" s="3" t="s">
        <v>2332</v>
      </c>
      <c r="G1375" s="3" t="s">
        <v>2333</v>
      </c>
      <c r="H1375" s="1">
        <v>574</v>
      </c>
      <c r="I1375" s="23">
        <v>6.3029616724738682E-2</v>
      </c>
      <c r="J1375" s="23">
        <v>3.9716027874564463E-2</v>
      </c>
      <c r="K1375" s="23">
        <v>4.8301393728223001E-2</v>
      </c>
      <c r="L1375" s="23">
        <v>0.14321699263474424</v>
      </c>
      <c r="M1375" s="23">
        <v>8.5574844356794494E-2</v>
      </c>
      <c r="N1375" s="23">
        <v>0.10744988880650896</v>
      </c>
      <c r="O1375" t="s">
        <v>5622</v>
      </c>
      <c r="P1375" s="24"/>
      <c r="Q1375" s="24"/>
      <c r="R1375" s="24"/>
    </row>
    <row r="1376" spans="1:18" x14ac:dyDescent="0.35">
      <c r="A1376" s="1" t="s">
        <v>7583</v>
      </c>
      <c r="B1376" s="1" t="s">
        <v>1371</v>
      </c>
      <c r="C1376" s="7">
        <v>3.1888610741902051E-2</v>
      </c>
      <c r="D1376" s="19" t="s">
        <v>4613</v>
      </c>
      <c r="E1376" s="3" t="s">
        <v>1786</v>
      </c>
      <c r="F1376" s="3" t="s">
        <v>1786</v>
      </c>
      <c r="G1376" s="3" t="s">
        <v>2453</v>
      </c>
      <c r="H1376" s="1">
        <v>243</v>
      </c>
      <c r="I1376" s="23">
        <v>0</v>
      </c>
      <c r="J1376" s="23">
        <v>0</v>
      </c>
      <c r="K1376" s="23">
        <v>3.1399176954732509E-3</v>
      </c>
      <c r="L1376" s="23">
        <v>0</v>
      </c>
      <c r="M1376" s="23">
        <v>0</v>
      </c>
      <c r="N1376" s="23">
        <v>6.9849704366409179E-3</v>
      </c>
      <c r="O1376" t="s">
        <v>7584</v>
      </c>
      <c r="P1376" s="24"/>
      <c r="Q1376" s="24"/>
      <c r="R1376" s="24"/>
    </row>
    <row r="1377" spans="1:18" x14ac:dyDescent="0.35">
      <c r="A1377" s="1" t="s">
        <v>6321</v>
      </c>
      <c r="B1377" s="1" t="s">
        <v>1372</v>
      </c>
      <c r="C1377" s="7">
        <v>0.32122448376893853</v>
      </c>
      <c r="D1377" s="19" t="s">
        <v>4614</v>
      </c>
      <c r="E1377" s="3" t="s">
        <v>3402</v>
      </c>
      <c r="F1377" s="3" t="s">
        <v>3346</v>
      </c>
      <c r="G1377" s="3" t="s">
        <v>2545</v>
      </c>
      <c r="H1377" s="1">
        <v>320</v>
      </c>
      <c r="I1377" s="23">
        <v>1.0078125E-2</v>
      </c>
      <c r="J1377" s="23">
        <v>5.9624999999999999E-3</v>
      </c>
      <c r="K1377" s="23">
        <v>5.5687499999999999E-3</v>
      </c>
      <c r="L1377" s="23">
        <v>2.289969111188524E-2</v>
      </c>
      <c r="M1377" s="23">
        <v>1.2847206449972375E-2</v>
      </c>
      <c r="N1377" s="23">
        <v>1.2388080800691637E-2</v>
      </c>
      <c r="O1377" t="s">
        <v>6322</v>
      </c>
      <c r="P1377" s="24"/>
      <c r="Q1377" s="24"/>
      <c r="R1377" s="24"/>
    </row>
    <row r="1378" spans="1:18" x14ac:dyDescent="0.35">
      <c r="A1378" s="1" t="s">
        <v>5933</v>
      </c>
      <c r="B1378" s="1" t="s">
        <v>1373</v>
      </c>
      <c r="C1378" s="7">
        <v>0.99427092743882639</v>
      </c>
      <c r="D1378" s="19" t="s">
        <v>4614</v>
      </c>
      <c r="E1378" s="3" t="s">
        <v>4610</v>
      </c>
      <c r="F1378" s="3" t="s">
        <v>4611</v>
      </c>
      <c r="G1378" s="3" t="s">
        <v>3392</v>
      </c>
      <c r="H1378" s="1">
        <v>273</v>
      </c>
      <c r="I1378" s="23">
        <v>2.2512820512820511E-2</v>
      </c>
      <c r="J1378" s="23">
        <v>2.271062271062271E-2</v>
      </c>
      <c r="K1378" s="23">
        <v>2.2358974358974361E-2</v>
      </c>
      <c r="L1378" s="23">
        <v>5.1154022777143919E-2</v>
      </c>
      <c r="M1378" s="23">
        <v>4.8933846301182589E-2</v>
      </c>
      <c r="N1378" s="23">
        <v>4.9739130142234231E-2</v>
      </c>
      <c r="O1378" t="s">
        <v>5934</v>
      </c>
      <c r="P1378" s="24"/>
      <c r="Q1378" s="24"/>
      <c r="R1378" s="24"/>
    </row>
    <row r="1379" spans="1:18" x14ac:dyDescent="0.35">
      <c r="A1379" s="1" t="s">
        <v>6685</v>
      </c>
      <c r="B1379" s="1" t="s">
        <v>1374</v>
      </c>
      <c r="C1379" s="7">
        <v>0.20065827127265567</v>
      </c>
      <c r="D1379" s="19" t="s">
        <v>4614</v>
      </c>
      <c r="E1379" s="3" t="s">
        <v>1892</v>
      </c>
      <c r="F1379" s="3" t="s">
        <v>1786</v>
      </c>
      <c r="G1379" s="3" t="s">
        <v>1868</v>
      </c>
      <c r="H1379" s="1">
        <v>540</v>
      </c>
      <c r="I1379" s="23">
        <v>9.7037037037037046E-4</v>
      </c>
      <c r="J1379" s="23">
        <v>0</v>
      </c>
      <c r="K1379" s="23">
        <v>1.4018518518518518E-3</v>
      </c>
      <c r="L1379" s="23">
        <v>2.2048924522772998E-3</v>
      </c>
      <c r="M1379" s="23">
        <v>0</v>
      </c>
      <c r="N1379" s="23">
        <v>3.1185192388489234E-3</v>
      </c>
      <c r="O1379" t="s">
        <v>6686</v>
      </c>
      <c r="P1379" s="24"/>
      <c r="Q1379" s="24"/>
      <c r="R1379" s="24"/>
    </row>
    <row r="1380" spans="1:18" x14ac:dyDescent="0.35">
      <c r="A1380" s="1" t="s">
        <v>5083</v>
      </c>
      <c r="B1380" s="1" t="s">
        <v>1375</v>
      </c>
      <c r="C1380" s="7">
        <v>0.31599298791498692</v>
      </c>
      <c r="D1380" s="19" t="s">
        <v>4614</v>
      </c>
      <c r="E1380" s="3" t="s">
        <v>1886</v>
      </c>
      <c r="F1380" s="3" t="s">
        <v>2500</v>
      </c>
      <c r="G1380" s="3" t="s">
        <v>1971</v>
      </c>
      <c r="H1380" s="1">
        <v>453</v>
      </c>
      <c r="I1380" s="23">
        <v>2.9381898454746134E-3</v>
      </c>
      <c r="J1380" s="23">
        <v>5.9381898454746143E-4</v>
      </c>
      <c r="K1380" s="23">
        <v>5.739514348785872E-4</v>
      </c>
      <c r="L1380" s="23">
        <v>6.6762061285652319E-3</v>
      </c>
      <c r="M1380" s="23">
        <v>1.2794826144057348E-3</v>
      </c>
      <c r="N1380" s="23">
        <v>1.2767958250862119E-3</v>
      </c>
      <c r="O1380" t="s">
        <v>5084</v>
      </c>
      <c r="P1380" s="24"/>
      <c r="Q1380" s="24"/>
      <c r="R1380" s="24"/>
    </row>
    <row r="1381" spans="1:18" x14ac:dyDescent="0.35">
      <c r="A1381" s="1" t="s">
        <v>6733</v>
      </c>
      <c r="B1381" s="1" t="s">
        <v>1376</v>
      </c>
      <c r="C1381" s="7">
        <v>0.50973839862191361</v>
      </c>
      <c r="D1381" s="19" t="s">
        <v>4614</v>
      </c>
      <c r="E1381" s="3" t="s">
        <v>1786</v>
      </c>
      <c r="F1381" s="3" t="s">
        <v>1872</v>
      </c>
      <c r="G1381" s="3" t="s">
        <v>1786</v>
      </c>
      <c r="H1381" s="1">
        <v>144</v>
      </c>
      <c r="I1381" s="23">
        <v>0</v>
      </c>
      <c r="J1381" s="23">
        <v>1.8194444444444445E-3</v>
      </c>
      <c r="K1381" s="23">
        <v>0</v>
      </c>
      <c r="L1381" s="23">
        <v>0</v>
      </c>
      <c r="M1381" s="23">
        <v>3.9202982644919197E-3</v>
      </c>
      <c r="N1381" s="23">
        <v>0</v>
      </c>
      <c r="O1381" t="s">
        <v>6734</v>
      </c>
      <c r="P1381" s="24"/>
      <c r="Q1381" s="24"/>
      <c r="R1381" s="24"/>
    </row>
    <row r="1382" spans="1:18" x14ac:dyDescent="0.35">
      <c r="A1382" s="1" t="s">
        <v>4947</v>
      </c>
      <c r="B1382" s="1" t="s">
        <v>1377</v>
      </c>
      <c r="C1382" s="7">
        <v>9.7414151493613441E-4</v>
      </c>
      <c r="D1382" s="19" t="s">
        <v>4613</v>
      </c>
      <c r="E1382" s="3" t="s">
        <v>2052</v>
      </c>
      <c r="F1382" s="3" t="s">
        <v>2053</v>
      </c>
      <c r="G1382" s="3" t="s">
        <v>2054</v>
      </c>
      <c r="H1382" s="1">
        <v>1136</v>
      </c>
      <c r="I1382" s="23">
        <v>8.8221830985915489E-3</v>
      </c>
      <c r="J1382" s="23">
        <v>3.1068661971830985E-2</v>
      </c>
      <c r="K1382" s="23">
        <v>6.4929577464788732E-3</v>
      </c>
      <c r="L1382" s="23">
        <v>2.0045918054225474E-2</v>
      </c>
      <c r="M1382" s="23">
        <v>6.6942643937361587E-2</v>
      </c>
      <c r="N1382" s="23">
        <v>1.4444046724822801E-2</v>
      </c>
      <c r="O1382" t="s">
        <v>4948</v>
      </c>
      <c r="P1382" s="24"/>
      <c r="Q1382" s="24"/>
      <c r="R1382" s="24"/>
    </row>
    <row r="1383" spans="1:18" x14ac:dyDescent="0.35">
      <c r="A1383" s="1" t="s">
        <v>5767</v>
      </c>
      <c r="B1383" s="1" t="s">
        <v>1378</v>
      </c>
      <c r="C1383" s="7">
        <v>1.9850791811850933E-2</v>
      </c>
      <c r="D1383" s="19" t="s">
        <v>4613</v>
      </c>
      <c r="E1383" s="3" t="s">
        <v>2185</v>
      </c>
      <c r="F1383" s="3" t="s">
        <v>2584</v>
      </c>
      <c r="G1383" s="3" t="s">
        <v>1786</v>
      </c>
      <c r="H1383" s="1">
        <v>184</v>
      </c>
      <c r="I1383" s="23">
        <v>2.940217391304348E-3</v>
      </c>
      <c r="J1383" s="23">
        <v>8.7717391304347834E-3</v>
      </c>
      <c r="K1383" s="23">
        <v>0</v>
      </c>
      <c r="L1383" s="23">
        <v>6.680813153504505E-3</v>
      </c>
      <c r="M1383" s="23">
        <v>1.890018340192819E-2</v>
      </c>
      <c r="N1383" s="23">
        <v>0</v>
      </c>
      <c r="O1383" t="s">
        <v>5768</v>
      </c>
      <c r="P1383" s="24"/>
      <c r="Q1383" s="24"/>
      <c r="R1383" s="24"/>
    </row>
    <row r="1384" spans="1:18" x14ac:dyDescent="0.35">
      <c r="A1384" s="1" t="s">
        <v>6979</v>
      </c>
      <c r="B1384" s="1" t="s">
        <v>1379</v>
      </c>
      <c r="C1384" s="7">
        <v>0.30760333436366133</v>
      </c>
      <c r="D1384" s="19" t="s">
        <v>4614</v>
      </c>
      <c r="E1384" s="3" t="s">
        <v>1786</v>
      </c>
      <c r="F1384" s="3" t="s">
        <v>3898</v>
      </c>
      <c r="G1384" s="3" t="s">
        <v>1786</v>
      </c>
      <c r="H1384" s="1">
        <v>253</v>
      </c>
      <c r="I1384" s="23">
        <v>0</v>
      </c>
      <c r="J1384" s="23">
        <v>4.1660079051383404E-3</v>
      </c>
      <c r="K1384" s="23">
        <v>0</v>
      </c>
      <c r="L1384" s="23">
        <v>0</v>
      </c>
      <c r="M1384" s="23">
        <v>8.9763628728770119E-3</v>
      </c>
      <c r="N1384" s="23">
        <v>0</v>
      </c>
      <c r="O1384" t="s">
        <v>6980</v>
      </c>
      <c r="P1384" s="24"/>
      <c r="Q1384" s="24"/>
      <c r="R1384" s="24"/>
    </row>
    <row r="1385" spans="1:18" x14ac:dyDescent="0.35">
      <c r="A1385" s="1" t="s">
        <v>6425</v>
      </c>
      <c r="B1385" s="1" t="s">
        <v>1380</v>
      </c>
      <c r="C1385" s="7">
        <v>1.352839518085424E-2</v>
      </c>
      <c r="D1385" s="19" t="s">
        <v>4613</v>
      </c>
      <c r="E1385" s="3" t="s">
        <v>2499</v>
      </c>
      <c r="F1385" s="3" t="s">
        <v>2500</v>
      </c>
      <c r="G1385" s="3" t="s">
        <v>2501</v>
      </c>
      <c r="H1385" s="1">
        <v>315</v>
      </c>
      <c r="I1385" s="23">
        <v>9.3047619047619042E-3</v>
      </c>
      <c r="J1385" s="23">
        <v>8.5396825396825407E-4</v>
      </c>
      <c r="K1385" s="23">
        <v>4.8317460317460316E-3</v>
      </c>
      <c r="L1385" s="23">
        <v>2.1142442020582655E-2</v>
      </c>
      <c r="M1385" s="23">
        <v>1.8400178550025327E-3</v>
      </c>
      <c r="N1385" s="23">
        <v>1.0748563007800856E-2</v>
      </c>
      <c r="O1385" t="s">
        <v>6426</v>
      </c>
      <c r="P1385" s="24"/>
      <c r="Q1385" s="24"/>
      <c r="R1385" s="24"/>
    </row>
    <row r="1386" spans="1:18" x14ac:dyDescent="0.35">
      <c r="A1386" s="1" t="s">
        <v>5967</v>
      </c>
      <c r="B1386" s="1" t="s">
        <v>1381</v>
      </c>
      <c r="C1386" s="7">
        <v>0.19061196961332194</v>
      </c>
      <c r="D1386" s="19" t="s">
        <v>4614</v>
      </c>
      <c r="E1386" s="3" t="s">
        <v>2375</v>
      </c>
      <c r="F1386" s="3" t="s">
        <v>1786</v>
      </c>
      <c r="G1386" s="3" t="s">
        <v>2274</v>
      </c>
      <c r="H1386" s="1">
        <v>147</v>
      </c>
      <c r="I1386" s="23">
        <v>1.8911564625850343E-3</v>
      </c>
      <c r="J1386" s="23">
        <v>0</v>
      </c>
      <c r="K1386" s="23">
        <v>5.2176870748299317E-3</v>
      </c>
      <c r="L1386" s="23">
        <v>4.297118644335414E-3</v>
      </c>
      <c r="M1386" s="23">
        <v>0</v>
      </c>
      <c r="N1386" s="23">
        <v>1.1607116332339858E-2</v>
      </c>
      <c r="O1386" t="s">
        <v>5968</v>
      </c>
      <c r="P1386" s="24"/>
      <c r="Q1386" s="24"/>
      <c r="R1386" s="24"/>
    </row>
    <row r="1387" spans="1:18" x14ac:dyDescent="0.35">
      <c r="A1387" s="1" t="s">
        <v>4657</v>
      </c>
      <c r="B1387" s="1" t="s">
        <v>1382</v>
      </c>
      <c r="C1387" s="7">
        <v>0.57285394800921396</v>
      </c>
      <c r="D1387" s="19" t="s">
        <v>4614</v>
      </c>
      <c r="E1387" s="3" t="s">
        <v>4269</v>
      </c>
      <c r="F1387" s="3" t="s">
        <v>4270</v>
      </c>
      <c r="G1387" s="3" t="s">
        <v>4271</v>
      </c>
      <c r="H1387" s="1">
        <v>964</v>
      </c>
      <c r="I1387" s="23">
        <v>3.436203319502075E-2</v>
      </c>
      <c r="J1387" s="23">
        <v>3.1132780082987553E-2</v>
      </c>
      <c r="K1387" s="23">
        <v>3.6622406639004151E-2</v>
      </c>
      <c r="L1387" s="23">
        <v>7.8078010159858324E-2</v>
      </c>
      <c r="M1387" s="23">
        <v>6.7080797163560454E-2</v>
      </c>
      <c r="N1387" s="23">
        <v>8.146915062801692E-2</v>
      </c>
      <c r="O1387" t="s">
        <v>4658</v>
      </c>
      <c r="P1387" s="24"/>
      <c r="Q1387" s="24"/>
      <c r="R1387" s="24"/>
    </row>
    <row r="1388" spans="1:18" x14ac:dyDescent="0.35">
      <c r="A1388" s="1" t="s">
        <v>6765</v>
      </c>
      <c r="B1388" s="1" t="s">
        <v>1383</v>
      </c>
      <c r="C1388" s="7">
        <v>9.8237486275026931E-2</v>
      </c>
      <c r="D1388" s="19" t="s">
        <v>4614</v>
      </c>
      <c r="E1388" s="3" t="s">
        <v>2203</v>
      </c>
      <c r="F1388" s="3" t="s">
        <v>2883</v>
      </c>
      <c r="G1388" s="3" t="s">
        <v>3146</v>
      </c>
      <c r="H1388" s="1">
        <v>317</v>
      </c>
      <c r="I1388" s="23">
        <v>2.5362776025236594E-3</v>
      </c>
      <c r="J1388" s="23">
        <v>3.4227129337539432E-3</v>
      </c>
      <c r="K1388" s="23">
        <v>6.4258675078864352E-3</v>
      </c>
      <c r="L1388" s="23">
        <v>5.7629741317739803E-3</v>
      </c>
      <c r="M1388" s="23">
        <v>7.3748091704700256E-3</v>
      </c>
      <c r="N1388" s="23">
        <v>1.4294799713083936E-2</v>
      </c>
      <c r="O1388" t="s">
        <v>6766</v>
      </c>
      <c r="P1388" s="24"/>
      <c r="Q1388" s="24"/>
      <c r="R1388" s="24"/>
    </row>
    <row r="1389" spans="1:18" x14ac:dyDescent="0.35">
      <c r="A1389" s="1" t="s">
        <v>6705</v>
      </c>
      <c r="B1389" s="1" t="s">
        <v>1384</v>
      </c>
      <c r="C1389" s="7">
        <v>0.63661261099786248</v>
      </c>
      <c r="D1389" s="19" t="s">
        <v>4614</v>
      </c>
      <c r="E1389" s="3" t="s">
        <v>4329</v>
      </c>
      <c r="F1389" s="3" t="s">
        <v>4330</v>
      </c>
      <c r="G1389" s="3" t="s">
        <v>4331</v>
      </c>
      <c r="H1389" s="1">
        <v>88</v>
      </c>
      <c r="I1389" s="23">
        <v>8.1670454545454546E-2</v>
      </c>
      <c r="J1389" s="23">
        <v>0.11607954545454545</v>
      </c>
      <c r="K1389" s="23">
        <v>7.1988636363636366E-2</v>
      </c>
      <c r="L1389" s="23">
        <v>0.1855730289174001</v>
      </c>
      <c r="M1389" s="23">
        <v>0.25011285284251533</v>
      </c>
      <c r="N1389" s="23">
        <v>0.16014384628585149</v>
      </c>
      <c r="O1389" t="s">
        <v>6706</v>
      </c>
      <c r="P1389" s="24"/>
      <c r="Q1389" s="24"/>
      <c r="R1389" s="24"/>
    </row>
    <row r="1390" spans="1:18" x14ac:dyDescent="0.35">
      <c r="A1390" s="1" t="s">
        <v>6085</v>
      </c>
      <c r="B1390" s="1" t="s">
        <v>1385</v>
      </c>
      <c r="C1390" s="7">
        <v>0.70559822712431364</v>
      </c>
      <c r="D1390" s="19" t="s">
        <v>4614</v>
      </c>
      <c r="E1390" s="3" t="s">
        <v>4417</v>
      </c>
      <c r="F1390" s="3" t="s">
        <v>4418</v>
      </c>
      <c r="G1390" s="3" t="s">
        <v>4419</v>
      </c>
      <c r="H1390" s="1">
        <v>279</v>
      </c>
      <c r="I1390" s="23">
        <v>5.7347670250896057E-2</v>
      </c>
      <c r="J1390" s="23">
        <v>5.146236559139785E-2</v>
      </c>
      <c r="K1390" s="23">
        <v>5.0157706093189966E-2</v>
      </c>
      <c r="L1390" s="23">
        <v>0.13030637491912136</v>
      </c>
      <c r="M1390" s="23">
        <v>0.11088429939734054</v>
      </c>
      <c r="N1390" s="23">
        <v>0.11157938780871481</v>
      </c>
      <c r="O1390" t="s">
        <v>6086</v>
      </c>
      <c r="P1390" s="24"/>
      <c r="Q1390" s="24"/>
      <c r="R1390" s="24"/>
    </row>
    <row r="1391" spans="1:18" x14ac:dyDescent="0.35">
      <c r="A1391" s="1" t="s">
        <v>6489</v>
      </c>
      <c r="B1391" s="1" t="s">
        <v>1386</v>
      </c>
      <c r="C1391" s="7">
        <v>0.57102764845537968</v>
      </c>
      <c r="D1391" s="19" t="s">
        <v>4614</v>
      </c>
      <c r="E1391" s="3" t="s">
        <v>3367</v>
      </c>
      <c r="F1391" s="3" t="s">
        <v>2600</v>
      </c>
      <c r="G1391" s="3" t="s">
        <v>2153</v>
      </c>
      <c r="H1391" s="1">
        <v>379</v>
      </c>
      <c r="I1391" s="23">
        <v>5.6596306068601582E-3</v>
      </c>
      <c r="J1391" s="23">
        <v>6.4802110817941952E-3</v>
      </c>
      <c r="K1391" s="23">
        <v>7.3799472295514512E-3</v>
      </c>
      <c r="L1391" s="23">
        <v>1.2859911214086868E-2</v>
      </c>
      <c r="M1391" s="23">
        <v>1.3962701820915529E-2</v>
      </c>
      <c r="N1391" s="23">
        <v>1.6417217972529524E-2</v>
      </c>
      <c r="O1391" t="s">
        <v>6490</v>
      </c>
      <c r="P1391" s="24"/>
      <c r="Q1391" s="24"/>
      <c r="R1391" s="24"/>
    </row>
    <row r="1392" spans="1:18" x14ac:dyDescent="0.35">
      <c r="A1392" s="1" t="s">
        <v>4707</v>
      </c>
      <c r="B1392" s="1" t="s">
        <v>1387</v>
      </c>
      <c r="C1392" s="7">
        <v>0.70320349134804239</v>
      </c>
      <c r="D1392" s="19" t="s">
        <v>4614</v>
      </c>
      <c r="E1392" s="3" t="s">
        <v>4411</v>
      </c>
      <c r="F1392" s="3" t="s">
        <v>4412</v>
      </c>
      <c r="G1392" s="3" t="s">
        <v>4216</v>
      </c>
      <c r="H1392" s="1">
        <v>400</v>
      </c>
      <c r="I1392" s="23">
        <v>1.66275E-2</v>
      </c>
      <c r="J1392" s="23">
        <v>1.4087499999999999E-2</v>
      </c>
      <c r="K1392" s="23">
        <v>1.3979999999999999E-2</v>
      </c>
      <c r="L1392" s="23">
        <v>3.7781295028874104E-2</v>
      </c>
      <c r="M1392" s="23">
        <v>3.0353881905909572E-2</v>
      </c>
      <c r="N1392" s="23">
        <v>3.1099505202005672E-2</v>
      </c>
      <c r="O1392" t="s">
        <v>4708</v>
      </c>
      <c r="P1392" s="24"/>
      <c r="Q1392" s="24"/>
      <c r="R1392" s="24"/>
    </row>
    <row r="1393" spans="1:18" x14ac:dyDescent="0.35">
      <c r="A1393" s="1" t="s">
        <v>6205</v>
      </c>
      <c r="B1393" s="1" t="s">
        <v>1388</v>
      </c>
      <c r="C1393" s="7">
        <v>1.6537013667533792E-2</v>
      </c>
      <c r="D1393" s="19" t="s">
        <v>4613</v>
      </c>
      <c r="E1393" s="3" t="s">
        <v>2543</v>
      </c>
      <c r="F1393" s="3" t="s">
        <v>2544</v>
      </c>
      <c r="G1393" s="3" t="s">
        <v>2545</v>
      </c>
      <c r="H1393" s="1">
        <v>86</v>
      </c>
      <c r="I1393" s="23">
        <v>4.6465116279069768E-2</v>
      </c>
      <c r="J1393" s="23">
        <v>4.7418604651162793E-2</v>
      </c>
      <c r="K1393" s="23">
        <v>2.0720930232558141E-2</v>
      </c>
      <c r="L1393" s="23">
        <v>0.10557884629021055</v>
      </c>
      <c r="M1393" s="23">
        <v>0.10217133811708322</v>
      </c>
      <c r="N1393" s="23">
        <v>4.6095184374666559E-2</v>
      </c>
      <c r="O1393" t="s">
        <v>6206</v>
      </c>
      <c r="P1393" s="24"/>
      <c r="Q1393" s="24"/>
      <c r="R1393" s="24"/>
    </row>
    <row r="1394" spans="1:18" x14ac:dyDescent="0.35">
      <c r="A1394" s="1" t="s">
        <v>6707</v>
      </c>
      <c r="B1394" s="1" t="s">
        <v>1389</v>
      </c>
      <c r="C1394" s="7">
        <v>1.9876761518794653E-2</v>
      </c>
      <c r="D1394" s="19" t="s">
        <v>4613</v>
      </c>
      <c r="E1394" s="3" t="s">
        <v>2587</v>
      </c>
      <c r="F1394" s="3" t="s">
        <v>2588</v>
      </c>
      <c r="G1394" s="3" t="s">
        <v>2589</v>
      </c>
      <c r="H1394" s="1">
        <v>103</v>
      </c>
      <c r="I1394" s="23">
        <v>0.13713592233009708</v>
      </c>
      <c r="J1394" s="23">
        <v>0.19225242718446603</v>
      </c>
      <c r="K1394" s="23">
        <v>0.13582524271844659</v>
      </c>
      <c r="L1394" s="23">
        <v>0.31160263061856336</v>
      </c>
      <c r="M1394" s="23">
        <v>0.41424010441041781</v>
      </c>
      <c r="N1394" s="23">
        <v>0.30215292149399231</v>
      </c>
      <c r="O1394" t="s">
        <v>6708</v>
      </c>
      <c r="P1394" s="24"/>
      <c r="Q1394" s="24"/>
      <c r="R1394" s="24"/>
    </row>
    <row r="1395" spans="1:18" x14ac:dyDescent="0.35">
      <c r="A1395" s="1" t="s">
        <v>6087</v>
      </c>
      <c r="B1395" s="1" t="s">
        <v>1390</v>
      </c>
      <c r="C1395" s="7">
        <v>0.1590978603439028</v>
      </c>
      <c r="D1395" s="19" t="s">
        <v>4614</v>
      </c>
      <c r="E1395" s="3" t="s">
        <v>3478</v>
      </c>
      <c r="F1395" s="3" t="s">
        <v>3479</v>
      </c>
      <c r="G1395" s="3" t="s">
        <v>3480</v>
      </c>
      <c r="H1395" s="1">
        <v>322</v>
      </c>
      <c r="I1395" s="23">
        <v>1.4149068322981366E-2</v>
      </c>
      <c r="J1395" s="23">
        <v>1.2456521739130436E-2</v>
      </c>
      <c r="K1395" s="23">
        <v>4.748447204968944E-3</v>
      </c>
      <c r="L1395" s="23">
        <v>3.2149759416283626E-2</v>
      </c>
      <c r="M1395" s="23">
        <v>2.6839665648834825E-2</v>
      </c>
      <c r="N1395" s="23">
        <v>1.0563258837795492E-2</v>
      </c>
      <c r="O1395" t="s">
        <v>6088</v>
      </c>
      <c r="P1395" s="24"/>
      <c r="Q1395" s="24"/>
      <c r="R1395" s="24"/>
    </row>
    <row r="1396" spans="1:18" x14ac:dyDescent="0.35">
      <c r="A1396" s="1" t="s">
        <v>5427</v>
      </c>
      <c r="B1396" s="1" t="s">
        <v>1391</v>
      </c>
      <c r="C1396" s="7">
        <v>0.93361028676606805</v>
      </c>
      <c r="D1396" s="19" t="s">
        <v>4614</v>
      </c>
      <c r="E1396" s="3" t="s">
        <v>4583</v>
      </c>
      <c r="F1396" s="3" t="s">
        <v>4584</v>
      </c>
      <c r="G1396" s="3" t="s">
        <v>2818</v>
      </c>
      <c r="H1396" s="1">
        <v>608</v>
      </c>
      <c r="I1396" s="23">
        <v>9.2450657894736846E-3</v>
      </c>
      <c r="J1396" s="23">
        <v>9.5279605263157898E-3</v>
      </c>
      <c r="K1396" s="23">
        <v>8.3585526315789471E-3</v>
      </c>
      <c r="L1396" s="23">
        <v>2.1006799467957072E-2</v>
      </c>
      <c r="M1396" s="23">
        <v>2.0529589254300446E-2</v>
      </c>
      <c r="N1396" s="23">
        <v>1.859419535386464E-2</v>
      </c>
      <c r="O1396" t="s">
        <v>5428</v>
      </c>
      <c r="P1396" s="24"/>
      <c r="Q1396" s="24"/>
      <c r="R1396" s="24"/>
    </row>
    <row r="1397" spans="1:18" x14ac:dyDescent="0.35">
      <c r="A1397" s="1" t="s">
        <v>4887</v>
      </c>
      <c r="B1397" s="1" t="s">
        <v>1392</v>
      </c>
      <c r="C1397" s="7">
        <v>0.24060804290865614</v>
      </c>
      <c r="D1397" s="19" t="s">
        <v>4614</v>
      </c>
      <c r="E1397" s="3" t="s">
        <v>3759</v>
      </c>
      <c r="F1397" s="3" t="s">
        <v>3760</v>
      </c>
      <c r="G1397" s="3" t="s">
        <v>3761</v>
      </c>
      <c r="H1397" s="1">
        <v>147</v>
      </c>
      <c r="I1397" s="23">
        <v>9.006802721088435E-3</v>
      </c>
      <c r="J1397" s="23">
        <v>1.5006802721088435E-2</v>
      </c>
      <c r="K1397" s="23">
        <v>2.2496598639455783E-2</v>
      </c>
      <c r="L1397" s="23">
        <v>2.0465413975180168E-2</v>
      </c>
      <c r="M1397" s="23">
        <v>3.233467383007637E-2</v>
      </c>
      <c r="N1397" s="23">
        <v>5.0045285151301057E-2</v>
      </c>
      <c r="O1397" t="s">
        <v>4888</v>
      </c>
      <c r="P1397" s="24"/>
      <c r="Q1397" s="24"/>
      <c r="R1397" s="24"/>
    </row>
    <row r="1398" spans="1:18" x14ac:dyDescent="0.35">
      <c r="A1398" s="1" t="s">
        <v>7243</v>
      </c>
      <c r="B1398" s="1" t="s">
        <v>1393</v>
      </c>
      <c r="C1398" s="7">
        <v>5.5033436695872892E-2</v>
      </c>
      <c r="D1398" s="19" t="s">
        <v>4614</v>
      </c>
      <c r="E1398" s="3" t="s">
        <v>2913</v>
      </c>
      <c r="F1398" s="3" t="s">
        <v>1871</v>
      </c>
      <c r="G1398" s="3" t="s">
        <v>2725</v>
      </c>
      <c r="H1398" s="1">
        <v>321</v>
      </c>
      <c r="I1398" s="23">
        <v>1.6728971962616822E-2</v>
      </c>
      <c r="J1398" s="23">
        <v>3.3115264797507786E-3</v>
      </c>
      <c r="K1398" s="23">
        <v>7.1121495327102803E-3</v>
      </c>
      <c r="L1398" s="23">
        <v>3.8011861389228033E-2</v>
      </c>
      <c r="M1398" s="23">
        <v>7.1352393039678854E-3</v>
      </c>
      <c r="N1398" s="23">
        <v>1.5821482932043315E-2</v>
      </c>
      <c r="O1398" t="s">
        <v>7244</v>
      </c>
      <c r="P1398" s="24"/>
      <c r="Q1398" s="24"/>
      <c r="R1398" s="24"/>
    </row>
    <row r="1399" spans="1:18" x14ac:dyDescent="0.35">
      <c r="A1399" s="1" t="s">
        <v>5763</v>
      </c>
      <c r="B1399" s="1" t="s">
        <v>1394</v>
      </c>
      <c r="C1399" s="7">
        <v>0.64641643201335008</v>
      </c>
      <c r="D1399" s="19" t="s">
        <v>4614</v>
      </c>
      <c r="E1399" s="3" t="s">
        <v>4348</v>
      </c>
      <c r="F1399" s="3" t="s">
        <v>4349</v>
      </c>
      <c r="G1399" s="3" t="s">
        <v>4350</v>
      </c>
      <c r="H1399" s="1">
        <v>379</v>
      </c>
      <c r="I1399" s="23">
        <v>5.1403693931398417E-2</v>
      </c>
      <c r="J1399" s="23">
        <v>4.8514511873350923E-2</v>
      </c>
      <c r="K1399" s="23">
        <v>5.5010554089709764E-2</v>
      </c>
      <c r="L1399" s="23">
        <v>0.11680036842556661</v>
      </c>
      <c r="M1399" s="23">
        <v>0.10453265406399587</v>
      </c>
      <c r="N1399" s="23">
        <v>0.12237489363935215</v>
      </c>
      <c r="O1399" t="s">
        <v>5764</v>
      </c>
      <c r="P1399" s="24"/>
      <c r="Q1399" s="24"/>
      <c r="R1399" s="24"/>
    </row>
    <row r="1400" spans="1:18" x14ac:dyDescent="0.35">
      <c r="A1400" s="1" t="s">
        <v>5439</v>
      </c>
      <c r="B1400" s="1" t="s">
        <v>1395</v>
      </c>
      <c r="C1400" s="7">
        <v>1.3950943366494166E-3</v>
      </c>
      <c r="D1400" s="19" t="s">
        <v>4613</v>
      </c>
      <c r="E1400" s="3" t="s">
        <v>2120</v>
      </c>
      <c r="F1400" s="3" t="s">
        <v>2121</v>
      </c>
      <c r="G1400" s="3" t="s">
        <v>1786</v>
      </c>
      <c r="H1400" s="1">
        <v>378</v>
      </c>
      <c r="I1400" s="23">
        <v>1.2052910052910053E-2</v>
      </c>
      <c r="J1400" s="23">
        <v>1.5732804232804234E-2</v>
      </c>
      <c r="K1400" s="23">
        <v>0</v>
      </c>
      <c r="L1400" s="23">
        <v>2.7386832095352719E-2</v>
      </c>
      <c r="M1400" s="23">
        <v>3.3898965872676767E-2</v>
      </c>
      <c r="N1400" s="23">
        <v>0</v>
      </c>
      <c r="O1400" t="s">
        <v>5440</v>
      </c>
      <c r="P1400" s="24"/>
      <c r="Q1400" s="24"/>
      <c r="R1400" s="24"/>
    </row>
    <row r="1401" spans="1:18" x14ac:dyDescent="0.35">
      <c r="A1401" s="1" t="s">
        <v>6509</v>
      </c>
      <c r="B1401" s="1" t="s">
        <v>1396</v>
      </c>
      <c r="C1401" s="7">
        <v>0.30674856746419255</v>
      </c>
      <c r="D1401" s="19" t="s">
        <v>4614</v>
      </c>
      <c r="E1401" s="3" t="s">
        <v>3881</v>
      </c>
      <c r="F1401" s="3" t="s">
        <v>1932</v>
      </c>
      <c r="G1401" s="3" t="s">
        <v>3882</v>
      </c>
      <c r="H1401" s="1">
        <v>336</v>
      </c>
      <c r="I1401" s="23">
        <v>9.4553571428571438E-3</v>
      </c>
      <c r="J1401" s="23">
        <v>4.0089285714285713E-3</v>
      </c>
      <c r="K1401" s="23">
        <v>8.3720238095238101E-3</v>
      </c>
      <c r="L1401" s="23">
        <v>2.1484627142845159E-2</v>
      </c>
      <c r="M1401" s="23">
        <v>8.6379090985887943E-3</v>
      </c>
      <c r="N1401" s="23">
        <v>1.8624162948183195E-2</v>
      </c>
      <c r="O1401" t="s">
        <v>6510</v>
      </c>
      <c r="P1401" s="24"/>
      <c r="Q1401" s="24"/>
      <c r="R1401" s="24"/>
    </row>
    <row r="1402" spans="1:18" x14ac:dyDescent="0.35">
      <c r="A1402" s="1" t="s">
        <v>6223</v>
      </c>
      <c r="B1402" s="1" t="s">
        <v>1397</v>
      </c>
      <c r="C1402" s="7">
        <v>0.18314663690640301</v>
      </c>
      <c r="D1402" s="19" t="s">
        <v>4614</v>
      </c>
      <c r="E1402" s="3" t="s">
        <v>3552</v>
      </c>
      <c r="F1402" s="3" t="s">
        <v>3553</v>
      </c>
      <c r="G1402" s="3" t="s">
        <v>3554</v>
      </c>
      <c r="H1402" s="1">
        <v>289</v>
      </c>
      <c r="I1402" s="23">
        <v>1.009688581314879E-2</v>
      </c>
      <c r="J1402" s="23">
        <v>1.5017301038062283E-2</v>
      </c>
      <c r="K1402" s="23">
        <v>1.1453287197231835E-2</v>
      </c>
      <c r="L1402" s="23">
        <v>2.2942319758197435E-2</v>
      </c>
      <c r="M1402" s="23">
        <v>3.2357294215072642E-2</v>
      </c>
      <c r="N1402" s="23">
        <v>2.5478652701743664E-2</v>
      </c>
      <c r="O1402" t="s">
        <v>6224</v>
      </c>
      <c r="P1402" s="24"/>
      <c r="Q1402" s="24"/>
      <c r="R1402" s="24"/>
    </row>
    <row r="1403" spans="1:18" x14ac:dyDescent="0.35">
      <c r="A1403" s="1" t="s">
        <v>5605</v>
      </c>
      <c r="B1403" s="1" t="s">
        <v>1398</v>
      </c>
      <c r="C1403" s="7">
        <v>0.170179710789091</v>
      </c>
      <c r="D1403" s="19" t="s">
        <v>4614</v>
      </c>
      <c r="E1403" s="3" t="s">
        <v>2415</v>
      </c>
      <c r="F1403" s="3" t="s">
        <v>3519</v>
      </c>
      <c r="G1403" s="3" t="s">
        <v>3520</v>
      </c>
      <c r="H1403" s="1">
        <v>328</v>
      </c>
      <c r="I1403" s="23">
        <v>7.2500000000000004E-3</v>
      </c>
      <c r="J1403" s="23">
        <v>1.2350609756097562E-2</v>
      </c>
      <c r="K1403" s="23">
        <v>7.7804878048780488E-3</v>
      </c>
      <c r="L1403" s="23">
        <v>1.6473576241728297E-2</v>
      </c>
      <c r="M1403" s="23">
        <v>2.6611460514822365E-2</v>
      </c>
      <c r="N1403" s="23">
        <v>1.7308248995847392E-2</v>
      </c>
      <c r="O1403" t="s">
        <v>5606</v>
      </c>
      <c r="P1403" s="24"/>
      <c r="Q1403" s="24"/>
      <c r="R1403" s="24"/>
    </row>
    <row r="1404" spans="1:18" x14ac:dyDescent="0.35">
      <c r="A1404" s="1" t="s">
        <v>6191</v>
      </c>
      <c r="B1404" s="1" t="s">
        <v>1399</v>
      </c>
      <c r="C1404" s="7">
        <v>0.13610796406215581</v>
      </c>
      <c r="D1404" s="19" t="s">
        <v>4614</v>
      </c>
      <c r="E1404" s="3" t="s">
        <v>3343</v>
      </c>
      <c r="F1404" s="3" t="s">
        <v>3344</v>
      </c>
      <c r="G1404" s="3" t="s">
        <v>3345</v>
      </c>
      <c r="H1404" s="1">
        <v>418</v>
      </c>
      <c r="I1404" s="23">
        <v>3.6308612440191387E-2</v>
      </c>
      <c r="J1404" s="23">
        <v>2.9854066985645931E-2</v>
      </c>
      <c r="K1404" s="23">
        <v>2.8631578947368421E-2</v>
      </c>
      <c r="L1404" s="23">
        <v>8.2501061415842389E-2</v>
      </c>
      <c r="M1404" s="23">
        <v>6.4325595293232327E-2</v>
      </c>
      <c r="N1404" s="23">
        <v>6.3692985580495021E-2</v>
      </c>
      <c r="O1404" t="s">
        <v>6192</v>
      </c>
      <c r="P1404" s="24"/>
      <c r="Q1404" s="24"/>
      <c r="R1404" s="24"/>
    </row>
    <row r="1405" spans="1:18" x14ac:dyDescent="0.35">
      <c r="A1405" s="1" t="s">
        <v>6853</v>
      </c>
      <c r="B1405" s="1" t="s">
        <v>1400</v>
      </c>
      <c r="C1405" s="7">
        <v>0.64553848607032793</v>
      </c>
      <c r="D1405" s="19" t="s">
        <v>4614</v>
      </c>
      <c r="E1405" s="3" t="s">
        <v>4343</v>
      </c>
      <c r="F1405" s="3" t="s">
        <v>4344</v>
      </c>
      <c r="G1405" s="3" t="s">
        <v>4345</v>
      </c>
      <c r="H1405" s="1">
        <v>118</v>
      </c>
      <c r="I1405" s="23">
        <v>2.7203389830508476E-2</v>
      </c>
      <c r="J1405" s="23">
        <v>3.2067796610169487E-2</v>
      </c>
      <c r="K1405" s="23">
        <v>3.2415254237288138E-2</v>
      </c>
      <c r="L1405" s="23">
        <v>6.1812016056046561E-2</v>
      </c>
      <c r="M1405" s="23">
        <v>6.9095447118921891E-2</v>
      </c>
      <c r="N1405" s="23">
        <v>7.2110040613510645E-2</v>
      </c>
      <c r="O1405" t="s">
        <v>6854</v>
      </c>
      <c r="P1405" s="24"/>
      <c r="Q1405" s="24"/>
      <c r="R1405" s="24"/>
    </row>
    <row r="1406" spans="1:18" x14ac:dyDescent="0.35">
      <c r="A1406" s="1" t="s">
        <v>7717</v>
      </c>
      <c r="B1406" s="1" t="s">
        <v>1401</v>
      </c>
      <c r="C1406" s="7">
        <v>0.19431293679201767</v>
      </c>
      <c r="D1406" s="19" t="s">
        <v>4614</v>
      </c>
      <c r="E1406" s="3" t="s">
        <v>2185</v>
      </c>
      <c r="F1406" s="3" t="s">
        <v>3477</v>
      </c>
      <c r="G1406" s="3" t="s">
        <v>2160</v>
      </c>
      <c r="H1406" s="1">
        <v>155</v>
      </c>
      <c r="I1406" s="23">
        <v>3.4903225806451614E-3</v>
      </c>
      <c r="J1406" s="23">
        <v>5.3096774193548387E-3</v>
      </c>
      <c r="K1406" s="23">
        <v>9.8387096774193543E-3</v>
      </c>
      <c r="L1406" s="23">
        <v>7.9307717435150252E-3</v>
      </c>
      <c r="M1406" s="23">
        <v>1.1440590690013948E-2</v>
      </c>
      <c r="N1406" s="23">
        <v>2.1886910071096333E-2</v>
      </c>
      <c r="O1406" t="s">
        <v>7718</v>
      </c>
      <c r="P1406" s="24"/>
      <c r="Q1406" s="24"/>
      <c r="R1406" s="24"/>
    </row>
    <row r="1407" spans="1:18" x14ac:dyDescent="0.35">
      <c r="A1407" s="1" t="s">
        <v>5367</v>
      </c>
      <c r="B1407" s="1" t="s">
        <v>1402</v>
      </c>
      <c r="C1407" s="7">
        <v>0.19413346811233512</v>
      </c>
      <c r="D1407" s="19" t="s">
        <v>4614</v>
      </c>
      <c r="E1407" s="3" t="s">
        <v>3530</v>
      </c>
      <c r="F1407" s="3" t="s">
        <v>1786</v>
      </c>
      <c r="G1407" s="3" t="s">
        <v>2321</v>
      </c>
      <c r="H1407" s="1">
        <v>381</v>
      </c>
      <c r="I1407" s="23">
        <v>2.7585301837270339E-3</v>
      </c>
      <c r="J1407" s="23">
        <v>0</v>
      </c>
      <c r="K1407" s="23">
        <v>1.3202099737532808E-3</v>
      </c>
      <c r="L1407" s="23">
        <v>6.2679803167911803E-3</v>
      </c>
      <c r="M1407" s="23">
        <v>0</v>
      </c>
      <c r="N1407" s="23">
        <v>2.9369010691330417E-3</v>
      </c>
      <c r="O1407" t="s">
        <v>5368</v>
      </c>
      <c r="P1407" s="24"/>
      <c r="Q1407" s="24"/>
      <c r="R1407" s="24"/>
    </row>
    <row r="1408" spans="1:18" x14ac:dyDescent="0.35">
      <c r="A1408" s="1" t="s">
        <v>5805</v>
      </c>
      <c r="B1408" s="1" t="s">
        <v>1403</v>
      </c>
      <c r="C1408" s="7">
        <v>4.9688304640662012E-2</v>
      </c>
      <c r="D1408" s="19" t="s">
        <v>4613</v>
      </c>
      <c r="E1408" s="3" t="s">
        <v>2869</v>
      </c>
      <c r="F1408" s="3" t="s">
        <v>2870</v>
      </c>
      <c r="G1408" s="3" t="s">
        <v>2871</v>
      </c>
      <c r="H1408" s="1">
        <v>320</v>
      </c>
      <c r="I1408" s="23">
        <v>4.9131250000000001E-2</v>
      </c>
      <c r="J1408" s="23">
        <v>2.7771875000000001E-2</v>
      </c>
      <c r="K1408" s="23">
        <v>3.9009374999999999E-2</v>
      </c>
      <c r="L1408" s="23">
        <v>0.11163688175536736</v>
      </c>
      <c r="M1408" s="23">
        <v>5.9839163375736117E-2</v>
      </c>
      <c r="N1408" s="23">
        <v>8.6779131669491416E-2</v>
      </c>
      <c r="O1408" t="s">
        <v>5806</v>
      </c>
      <c r="P1408" s="24"/>
      <c r="Q1408" s="24"/>
      <c r="R1408" s="24"/>
    </row>
    <row r="1409" spans="1:18" x14ac:dyDescent="0.35">
      <c r="A1409" s="1" t="s">
        <v>4999</v>
      </c>
      <c r="B1409" s="1" t="s">
        <v>1404</v>
      </c>
      <c r="C1409" s="7">
        <v>0.40393180825297398</v>
      </c>
      <c r="D1409" s="19" t="s">
        <v>4614</v>
      </c>
      <c r="E1409" s="3" t="s">
        <v>1892</v>
      </c>
      <c r="F1409" s="3" t="s">
        <v>1786</v>
      </c>
      <c r="G1409" s="3" t="s">
        <v>3196</v>
      </c>
      <c r="H1409" s="1">
        <v>256</v>
      </c>
      <c r="I1409" s="23">
        <v>2.0468750000000001E-3</v>
      </c>
      <c r="J1409" s="23">
        <v>0</v>
      </c>
      <c r="K1409" s="23">
        <v>2.00390625E-3</v>
      </c>
      <c r="L1409" s="23">
        <v>4.6509450165224285E-3</v>
      </c>
      <c r="M1409" s="23">
        <v>0</v>
      </c>
      <c r="N1409" s="23">
        <v>4.4578321063094908E-3</v>
      </c>
      <c r="O1409" t="s">
        <v>5000</v>
      </c>
      <c r="P1409" s="24"/>
      <c r="Q1409" s="24"/>
      <c r="R1409" s="24"/>
    </row>
    <row r="1410" spans="1:18" x14ac:dyDescent="0.35">
      <c r="A1410" s="1" t="s">
        <v>4823</v>
      </c>
      <c r="B1410" s="1" t="s">
        <v>1405</v>
      </c>
      <c r="C1410" s="7">
        <v>1.8463760738017139E-3</v>
      </c>
      <c r="D1410" s="19" t="s">
        <v>4613</v>
      </c>
      <c r="E1410" s="3" t="s">
        <v>1786</v>
      </c>
      <c r="F1410" s="3" t="s">
        <v>2144</v>
      </c>
      <c r="G1410" s="3" t="s">
        <v>1786</v>
      </c>
      <c r="H1410" s="1">
        <v>333</v>
      </c>
      <c r="I1410" s="23">
        <v>0</v>
      </c>
      <c r="J1410" s="23">
        <v>8.0540540540540544E-3</v>
      </c>
      <c r="K1410" s="23">
        <v>0</v>
      </c>
      <c r="L1410" s="23">
        <v>0</v>
      </c>
      <c r="M1410" s="23">
        <v>1.7353810514326107E-2</v>
      </c>
      <c r="N1410" s="23">
        <v>0</v>
      </c>
      <c r="O1410" t="s">
        <v>4824</v>
      </c>
      <c r="P1410" s="24"/>
      <c r="Q1410" s="24"/>
      <c r="R1410" s="24"/>
    </row>
    <row r="1411" spans="1:18" x14ac:dyDescent="0.35">
      <c r="A1411" s="1" t="s">
        <v>4675</v>
      </c>
      <c r="B1411" s="1" t="s">
        <v>1406</v>
      </c>
      <c r="C1411" s="7">
        <v>0.50973839862191361</v>
      </c>
      <c r="D1411" s="19" t="s">
        <v>4614</v>
      </c>
      <c r="E1411" s="3" t="s">
        <v>2677</v>
      </c>
      <c r="F1411" s="3" t="s">
        <v>2159</v>
      </c>
      <c r="G1411" s="3" t="s">
        <v>2539</v>
      </c>
      <c r="H1411" s="1">
        <v>247</v>
      </c>
      <c r="I1411" s="23">
        <v>5.4453441295546556E-3</v>
      </c>
      <c r="J1411" s="23">
        <v>3.2348178137651825E-3</v>
      </c>
      <c r="K1411" s="23">
        <v>6.1538461538461538E-3</v>
      </c>
      <c r="L1411" s="23">
        <v>1.2373005749057411E-2</v>
      </c>
      <c r="M1411" s="23">
        <v>6.969957615344166E-3</v>
      </c>
      <c r="N1411" s="23">
        <v>1.3689668846486485E-2</v>
      </c>
      <c r="O1411" t="s">
        <v>4676</v>
      </c>
      <c r="P1411" s="24"/>
      <c r="Q1411" s="24"/>
      <c r="R1411" s="24"/>
    </row>
    <row r="1412" spans="1:18" x14ac:dyDescent="0.35">
      <c r="A1412" s="1" t="s">
        <v>5099</v>
      </c>
      <c r="B1412" s="1" t="s">
        <v>1407</v>
      </c>
      <c r="C1412" s="7">
        <v>0.24060804290865614</v>
      </c>
      <c r="D1412" s="19" t="s">
        <v>4614</v>
      </c>
      <c r="E1412" s="3" t="s">
        <v>3756</v>
      </c>
      <c r="F1412" s="3" t="s">
        <v>3757</v>
      </c>
      <c r="G1412" s="3" t="s">
        <v>3758</v>
      </c>
      <c r="H1412" s="1">
        <v>341</v>
      </c>
      <c r="I1412" s="23">
        <v>2.8146627565982407E-2</v>
      </c>
      <c r="J1412" s="23">
        <v>2.9222873900293253E-2</v>
      </c>
      <c r="K1412" s="23">
        <v>2.1624633431085043E-2</v>
      </c>
      <c r="L1412" s="23">
        <v>6.395525726286104E-2</v>
      </c>
      <c r="M1412" s="23">
        <v>6.296558390919528E-2</v>
      </c>
      <c r="N1412" s="23">
        <v>4.8105536472209942E-2</v>
      </c>
      <c r="O1412" t="s">
        <v>5100</v>
      </c>
      <c r="P1412" s="24"/>
      <c r="Q1412" s="24"/>
      <c r="R1412" s="24"/>
    </row>
    <row r="1413" spans="1:18" x14ac:dyDescent="0.35">
      <c r="A1413" s="1" t="s">
        <v>7195</v>
      </c>
      <c r="B1413" s="1" t="s">
        <v>1408</v>
      </c>
      <c r="C1413" s="7">
        <v>0.80160466192374835</v>
      </c>
      <c r="D1413" s="19" t="s">
        <v>4614</v>
      </c>
      <c r="E1413" s="3" t="s">
        <v>1844</v>
      </c>
      <c r="F1413" s="3" t="s">
        <v>2069</v>
      </c>
      <c r="G1413" s="3" t="s">
        <v>1882</v>
      </c>
      <c r="H1413" s="1">
        <v>117</v>
      </c>
      <c r="I1413" s="23">
        <v>6.8547008547008553E-3</v>
      </c>
      <c r="J1413" s="23">
        <v>6.9914529914529913E-3</v>
      </c>
      <c r="K1413" s="23">
        <v>8.6923076923076919E-3</v>
      </c>
      <c r="L1413" s="23">
        <v>1.5575370640573055E-2</v>
      </c>
      <c r="M1413" s="23">
        <v>1.5064258275299544E-2</v>
      </c>
      <c r="N1413" s="23">
        <v>1.9336657245662161E-2</v>
      </c>
      <c r="O1413" t="s">
        <v>7196</v>
      </c>
      <c r="P1413" s="24"/>
      <c r="Q1413" s="24"/>
      <c r="R1413" s="24"/>
    </row>
    <row r="1414" spans="1:18" x14ac:dyDescent="0.35">
      <c r="A1414" s="1" t="s">
        <v>6163</v>
      </c>
      <c r="B1414" s="1" t="s">
        <v>1409</v>
      </c>
      <c r="C1414" s="7">
        <v>0.51886817908785154</v>
      </c>
      <c r="D1414" s="19" t="s">
        <v>4614</v>
      </c>
      <c r="E1414" s="3" t="s">
        <v>1888</v>
      </c>
      <c r="F1414" s="3" t="s">
        <v>1988</v>
      </c>
      <c r="G1414" s="3" t="s">
        <v>4203</v>
      </c>
      <c r="H1414" s="1">
        <v>260</v>
      </c>
      <c r="I1414" s="23">
        <v>7.1269230769230767E-3</v>
      </c>
      <c r="J1414" s="23">
        <v>4.1730769230769226E-3</v>
      </c>
      <c r="K1414" s="23">
        <v>4.9307692307692308E-3</v>
      </c>
      <c r="L1414" s="23">
        <v>1.619391871401726E-2</v>
      </c>
      <c r="M1414" s="23">
        <v>8.9915942578422999E-3</v>
      </c>
      <c r="N1414" s="23">
        <v>1.0968847163247296E-2</v>
      </c>
      <c r="O1414" t="s">
        <v>6164</v>
      </c>
      <c r="P1414" s="24"/>
      <c r="Q1414" s="24"/>
      <c r="R1414" s="24"/>
    </row>
    <row r="1415" spans="1:18" x14ac:dyDescent="0.35">
      <c r="A1415" s="1" t="s">
        <v>7007</v>
      </c>
      <c r="B1415" s="1" t="s">
        <v>1410</v>
      </c>
      <c r="C1415" s="7">
        <v>0.52470566814954256</v>
      </c>
      <c r="D1415" s="19" t="s">
        <v>4614</v>
      </c>
      <c r="E1415" s="3" t="s">
        <v>4213</v>
      </c>
      <c r="F1415" s="3" t="s">
        <v>4214</v>
      </c>
      <c r="G1415" s="3" t="s">
        <v>4215</v>
      </c>
      <c r="H1415" s="1">
        <v>268</v>
      </c>
      <c r="I1415" s="23">
        <v>4.6955223880597016E-2</v>
      </c>
      <c r="J1415" s="23">
        <v>3.8294776119402983E-2</v>
      </c>
      <c r="K1415" s="23">
        <v>4.6541044776119408E-2</v>
      </c>
      <c r="L1415" s="23">
        <v>0.10669247731647397</v>
      </c>
      <c r="M1415" s="23">
        <v>8.2512519037558421E-2</v>
      </c>
      <c r="N1415" s="23">
        <v>0.10353386724761834</v>
      </c>
      <c r="O1415" t="s">
        <v>7008</v>
      </c>
      <c r="P1415" s="24"/>
      <c r="Q1415" s="24"/>
      <c r="R1415" s="24"/>
    </row>
    <row r="1416" spans="1:18" x14ac:dyDescent="0.35">
      <c r="A1416" s="1" t="s">
        <v>7913</v>
      </c>
      <c r="B1416" s="1" t="s">
        <v>1411</v>
      </c>
      <c r="C1416" s="7">
        <v>0.7839118997778286</v>
      </c>
      <c r="D1416" s="19" t="s">
        <v>4614</v>
      </c>
      <c r="E1416" s="3" t="s">
        <v>3908</v>
      </c>
      <c r="F1416" s="3" t="s">
        <v>2838</v>
      </c>
      <c r="G1416" s="3" t="s">
        <v>4209</v>
      </c>
      <c r="H1416" s="1">
        <v>86</v>
      </c>
      <c r="I1416" s="23">
        <v>9.1279069767441871E-3</v>
      </c>
      <c r="J1416" s="23">
        <v>9.209302325581396E-3</v>
      </c>
      <c r="K1416" s="23">
        <v>1.4883720930232559E-2</v>
      </c>
      <c r="L1416" s="23">
        <v>2.0740589173627449E-2</v>
      </c>
      <c r="M1416" s="23">
        <v>1.9842986706407533E-2</v>
      </c>
      <c r="N1416" s="23">
        <v>3.3109896744990569E-2</v>
      </c>
      <c r="O1416" t="s">
        <v>7914</v>
      </c>
      <c r="P1416" s="24"/>
      <c r="Q1416" s="24"/>
      <c r="R1416" s="24"/>
    </row>
    <row r="1417" spans="1:18" x14ac:dyDescent="0.35">
      <c r="A1417" s="1" t="s">
        <v>4925</v>
      </c>
      <c r="B1417" s="1" t="s">
        <v>1412</v>
      </c>
      <c r="C1417" s="7">
        <v>0.1017410597656913</v>
      </c>
      <c r="D1417" s="19" t="s">
        <v>4614</v>
      </c>
      <c r="E1417" s="3" t="s">
        <v>2138</v>
      </c>
      <c r="F1417" s="3" t="s">
        <v>3157</v>
      </c>
      <c r="G1417" s="3" t="s">
        <v>1786</v>
      </c>
      <c r="H1417" s="1">
        <v>380</v>
      </c>
      <c r="I1417" s="23">
        <v>4.2657894736842106E-3</v>
      </c>
      <c r="J1417" s="23">
        <v>2.1026315789473685E-3</v>
      </c>
      <c r="K1417" s="23">
        <v>0</v>
      </c>
      <c r="L1417" s="23">
        <v>9.692801120813636E-3</v>
      </c>
      <c r="M1417" s="23">
        <v>4.5304724499737074E-3</v>
      </c>
      <c r="N1417" s="23">
        <v>0</v>
      </c>
      <c r="O1417" t="s">
        <v>4926</v>
      </c>
      <c r="P1417" s="24"/>
      <c r="Q1417" s="24"/>
      <c r="R1417" s="24"/>
    </row>
    <row r="1418" spans="1:18" x14ac:dyDescent="0.35">
      <c r="A1418" s="1" t="s">
        <v>6057</v>
      </c>
      <c r="B1418" s="1" t="s">
        <v>1413</v>
      </c>
      <c r="C1418" s="7">
        <v>0.3905304460591888</v>
      </c>
      <c r="D1418" s="19" t="s">
        <v>4614</v>
      </c>
      <c r="E1418" s="3" t="s">
        <v>2476</v>
      </c>
      <c r="F1418" s="3" t="s">
        <v>1988</v>
      </c>
      <c r="G1418" s="3" t="s">
        <v>1868</v>
      </c>
      <c r="H1418" s="1">
        <v>131</v>
      </c>
      <c r="I1418" s="23">
        <v>8.129770992366411E-3</v>
      </c>
      <c r="J1418" s="23">
        <v>8.2824427480916035E-3</v>
      </c>
      <c r="K1418" s="23">
        <v>5.7786259541984736E-3</v>
      </c>
      <c r="L1418" s="23">
        <v>1.8472607209729545E-2</v>
      </c>
      <c r="M1418" s="23">
        <v>1.7845912267473271E-2</v>
      </c>
      <c r="N1418" s="23">
        <v>1.2854964801361975E-2</v>
      </c>
      <c r="O1418" t="s">
        <v>6058</v>
      </c>
      <c r="P1418" s="24"/>
      <c r="Q1418" s="24"/>
      <c r="R1418" s="24"/>
    </row>
    <row r="1419" spans="1:18" x14ac:dyDescent="0.35">
      <c r="A1419" s="1" t="s">
        <v>6467</v>
      </c>
      <c r="B1419" s="1" t="s">
        <v>1414</v>
      </c>
      <c r="C1419" s="7">
        <v>0.85431684226496707</v>
      </c>
      <c r="D1419" s="19" t="s">
        <v>4614</v>
      </c>
      <c r="E1419" s="3" t="s">
        <v>1833</v>
      </c>
      <c r="F1419" s="3" t="s">
        <v>4530</v>
      </c>
      <c r="G1419" s="3" t="s">
        <v>4531</v>
      </c>
      <c r="H1419" s="1">
        <v>355</v>
      </c>
      <c r="I1419" s="23">
        <v>7.4084507042253527E-4</v>
      </c>
      <c r="J1419" s="23">
        <v>1.6140845070422535E-3</v>
      </c>
      <c r="K1419" s="23">
        <v>2.1971830985915495E-3</v>
      </c>
      <c r="L1419" s="23">
        <v>1.6833610690916143E-3</v>
      </c>
      <c r="M1419" s="23">
        <v>3.4778158305532447E-3</v>
      </c>
      <c r="N1419" s="23">
        <v>4.8877902149074984E-3</v>
      </c>
      <c r="O1419" t="s">
        <v>6468</v>
      </c>
      <c r="P1419" s="24"/>
      <c r="Q1419" s="24"/>
      <c r="R1419" s="24"/>
    </row>
    <row r="1420" spans="1:18" x14ac:dyDescent="0.35">
      <c r="A1420" s="1" t="s">
        <v>5055</v>
      </c>
      <c r="B1420" s="1" t="s">
        <v>1415</v>
      </c>
      <c r="C1420" s="7">
        <v>2.859196824734459E-4</v>
      </c>
      <c r="D1420" s="19" t="s">
        <v>4613</v>
      </c>
      <c r="E1420" s="3" t="s">
        <v>1949</v>
      </c>
      <c r="F1420" s="3" t="s">
        <v>1950</v>
      </c>
      <c r="G1420" s="3" t="s">
        <v>1951</v>
      </c>
      <c r="H1420" s="1">
        <v>542</v>
      </c>
      <c r="I1420" s="23">
        <v>3.62859778597786E-2</v>
      </c>
      <c r="J1420" s="23">
        <v>6.2523985239852392E-2</v>
      </c>
      <c r="K1420" s="23">
        <v>3.4256457564575647E-2</v>
      </c>
      <c r="L1420" s="23">
        <v>8.2449630728100382E-2</v>
      </c>
      <c r="M1420" s="23">
        <v>0.13471841449918814</v>
      </c>
      <c r="N1420" s="23">
        <v>7.6205928485823096E-2</v>
      </c>
      <c r="O1420" t="s">
        <v>5056</v>
      </c>
      <c r="P1420" s="24"/>
      <c r="Q1420" s="24"/>
      <c r="R1420" s="24"/>
    </row>
    <row r="1421" spans="1:18" x14ac:dyDescent="0.35">
      <c r="A1421" s="1" t="s">
        <v>5411</v>
      </c>
      <c r="B1421" s="1" t="s">
        <v>1416</v>
      </c>
      <c r="C1421" s="7">
        <v>0.19917446540682479</v>
      </c>
      <c r="D1421" s="19" t="s">
        <v>4614</v>
      </c>
      <c r="E1421" s="3" t="s">
        <v>1892</v>
      </c>
      <c r="F1421" s="3" t="s">
        <v>1786</v>
      </c>
      <c r="G1421" s="3" t="s">
        <v>2085</v>
      </c>
      <c r="H1421" s="1">
        <v>176</v>
      </c>
      <c r="I1421" s="23">
        <v>2.9772727272727273E-3</v>
      </c>
      <c r="J1421" s="23">
        <v>0</v>
      </c>
      <c r="K1421" s="23">
        <v>4.3352272727272727E-3</v>
      </c>
      <c r="L1421" s="23">
        <v>6.7650109331235326E-3</v>
      </c>
      <c r="M1421" s="23">
        <v>0</v>
      </c>
      <c r="N1421" s="23">
        <v>9.6440216824076296E-3</v>
      </c>
      <c r="O1421" t="s">
        <v>5412</v>
      </c>
      <c r="P1421" s="24"/>
      <c r="Q1421" s="24"/>
      <c r="R1421" s="24"/>
    </row>
    <row r="1422" spans="1:18" x14ac:dyDescent="0.35">
      <c r="A1422" s="1" t="s">
        <v>5281</v>
      </c>
      <c r="B1422" s="1" t="s">
        <v>1417</v>
      </c>
      <c r="C1422" s="7">
        <v>0.46350770289819226</v>
      </c>
      <c r="D1422" s="19" t="s">
        <v>4614</v>
      </c>
      <c r="E1422" s="3" t="s">
        <v>3481</v>
      </c>
      <c r="F1422" s="3" t="s">
        <v>2069</v>
      </c>
      <c r="G1422" s="3" t="s">
        <v>3936</v>
      </c>
      <c r="H1422" s="1">
        <v>474</v>
      </c>
      <c r="I1422" s="23">
        <v>2.7721518987341774E-3</v>
      </c>
      <c r="J1422" s="23">
        <v>1.7257383966244725E-3</v>
      </c>
      <c r="K1422" s="23">
        <v>3.7489451476793246E-3</v>
      </c>
      <c r="L1422" s="23">
        <v>6.2989318148205971E-3</v>
      </c>
      <c r="M1422" s="23">
        <v>3.7183928654220388E-3</v>
      </c>
      <c r="N1422" s="23">
        <v>8.3397953592480017E-3</v>
      </c>
      <c r="O1422" t="s">
        <v>5282</v>
      </c>
      <c r="P1422" s="24"/>
      <c r="Q1422" s="24"/>
      <c r="R1422" s="24"/>
    </row>
    <row r="1423" spans="1:18" x14ac:dyDescent="0.35">
      <c r="A1423" s="1" t="s">
        <v>6905</v>
      </c>
      <c r="B1423" s="1" t="s">
        <v>1418</v>
      </c>
      <c r="C1423" s="7">
        <v>0.54492685994224277</v>
      </c>
      <c r="D1423" s="19" t="s">
        <v>4614</v>
      </c>
      <c r="E1423" s="3" t="s">
        <v>4236</v>
      </c>
      <c r="F1423" s="3" t="s">
        <v>4237</v>
      </c>
      <c r="G1423" s="3" t="s">
        <v>4238</v>
      </c>
      <c r="H1423" s="1">
        <v>157</v>
      </c>
      <c r="I1423" s="23">
        <v>3.9050955414012739E-2</v>
      </c>
      <c r="J1423" s="23">
        <v>3.8019108280254781E-2</v>
      </c>
      <c r="K1423" s="23">
        <v>4.5407643312101911E-2</v>
      </c>
      <c r="L1423" s="23">
        <v>8.8732260872423627E-2</v>
      </c>
      <c r="M1423" s="23">
        <v>8.1918546435268316E-2</v>
      </c>
      <c r="N1423" s="23">
        <v>0.10101253500683344</v>
      </c>
      <c r="O1423" t="s">
        <v>6906</v>
      </c>
      <c r="P1423" s="24"/>
      <c r="Q1423" s="24"/>
      <c r="R1423" s="24"/>
    </row>
    <row r="1424" spans="1:18" x14ac:dyDescent="0.35">
      <c r="A1424" s="1" t="s">
        <v>5201</v>
      </c>
      <c r="B1424" s="1" t="s">
        <v>1419</v>
      </c>
      <c r="C1424" s="7">
        <v>0.6613725149783416</v>
      </c>
      <c r="D1424" s="19" t="s">
        <v>4614</v>
      </c>
      <c r="E1424" s="3" t="s">
        <v>3602</v>
      </c>
      <c r="F1424" s="3" t="s">
        <v>3703</v>
      </c>
      <c r="G1424" s="3" t="s">
        <v>2417</v>
      </c>
      <c r="H1424" s="1">
        <v>137</v>
      </c>
      <c r="I1424" s="23">
        <v>1.9364963503649635E-2</v>
      </c>
      <c r="J1424" s="23">
        <v>1.583941605839416E-2</v>
      </c>
      <c r="K1424" s="23">
        <v>1.6708029197080292E-2</v>
      </c>
      <c r="L1424" s="23">
        <v>4.4001407268366648E-2</v>
      </c>
      <c r="M1424" s="23">
        <v>3.4128678934875888E-2</v>
      </c>
      <c r="N1424" s="23">
        <v>3.716820035263671E-2</v>
      </c>
      <c r="O1424" t="s">
        <v>5202</v>
      </c>
      <c r="P1424" s="24"/>
      <c r="Q1424" s="24"/>
      <c r="R1424" s="24"/>
    </row>
    <row r="1425" spans="1:18" x14ac:dyDescent="0.35">
      <c r="A1425" s="1" t="s">
        <v>7399</v>
      </c>
      <c r="B1425" s="1" t="s">
        <v>1420</v>
      </c>
      <c r="C1425" s="7">
        <v>2.2765739821813498E-3</v>
      </c>
      <c r="D1425" s="19" t="s">
        <v>4613</v>
      </c>
      <c r="E1425" s="3" t="s">
        <v>2179</v>
      </c>
      <c r="F1425" s="3" t="s">
        <v>2180</v>
      </c>
      <c r="G1425" s="3" t="s">
        <v>2181</v>
      </c>
      <c r="H1425" s="1">
        <v>514</v>
      </c>
      <c r="I1425" s="23">
        <v>2.5926070038910506E-2</v>
      </c>
      <c r="J1425" s="23">
        <v>1.6850194552529181E-2</v>
      </c>
      <c r="K1425" s="23">
        <v>2.0750972762645915E-2</v>
      </c>
      <c r="L1425" s="23">
        <v>5.8909667784052405E-2</v>
      </c>
      <c r="M1425" s="23">
        <v>3.6306570756988225E-2</v>
      </c>
      <c r="N1425" s="23">
        <v>4.6162016121501045E-2</v>
      </c>
      <c r="O1425" t="s">
        <v>7400</v>
      </c>
      <c r="P1425" s="24"/>
      <c r="Q1425" s="24"/>
      <c r="R1425" s="24"/>
    </row>
    <row r="1426" spans="1:18" x14ac:dyDescent="0.35">
      <c r="A1426" s="1" t="s">
        <v>5161</v>
      </c>
      <c r="B1426" s="1" t="s">
        <v>1421</v>
      </c>
      <c r="C1426" s="7">
        <v>0.59025713709663286</v>
      </c>
      <c r="D1426" s="19" t="s">
        <v>4614</v>
      </c>
      <c r="E1426" s="3" t="s">
        <v>1844</v>
      </c>
      <c r="F1426" s="3" t="s">
        <v>2876</v>
      </c>
      <c r="G1426" s="3" t="s">
        <v>1815</v>
      </c>
      <c r="H1426" s="1">
        <v>375</v>
      </c>
      <c r="I1426" s="23">
        <v>2.1386666666666668E-3</v>
      </c>
      <c r="J1426" s="23">
        <v>2.1173333333333335E-3</v>
      </c>
      <c r="K1426" s="23">
        <v>6.7466666666666662E-4</v>
      </c>
      <c r="L1426" s="23">
        <v>4.8595156398587936E-3</v>
      </c>
      <c r="M1426" s="23">
        <v>4.5621498459943836E-3</v>
      </c>
      <c r="N1426" s="23">
        <v>1.5008440278698016E-3</v>
      </c>
      <c r="O1426" t="s">
        <v>5162</v>
      </c>
      <c r="P1426" s="24"/>
      <c r="Q1426" s="24"/>
      <c r="R1426" s="24"/>
    </row>
    <row r="1427" spans="1:18" x14ac:dyDescent="0.35">
      <c r="A1427" s="1" t="s">
        <v>6001</v>
      </c>
      <c r="B1427" s="1" t="s">
        <v>1422</v>
      </c>
      <c r="C1427" s="7">
        <v>0.1719144400336621</v>
      </c>
      <c r="D1427" s="19" t="s">
        <v>4614</v>
      </c>
      <c r="E1427" s="3" t="s">
        <v>3522</v>
      </c>
      <c r="F1427" s="3" t="s">
        <v>3523</v>
      </c>
      <c r="G1427" s="3" t="s">
        <v>3524</v>
      </c>
      <c r="H1427" s="1">
        <v>454</v>
      </c>
      <c r="I1427" s="23">
        <v>4.845374449339207E-2</v>
      </c>
      <c r="J1427" s="23">
        <v>3.7654185022026429E-2</v>
      </c>
      <c r="K1427" s="23">
        <v>4.9889867841409689E-2</v>
      </c>
      <c r="L1427" s="23">
        <v>0.11009744194608509</v>
      </c>
      <c r="M1427" s="23">
        <v>8.1132258060114246E-2</v>
      </c>
      <c r="N1427" s="23">
        <v>0.11098356255087956</v>
      </c>
      <c r="O1427" t="s">
        <v>6002</v>
      </c>
      <c r="P1427" s="24"/>
      <c r="Q1427" s="24"/>
      <c r="R1427" s="24"/>
    </row>
    <row r="1428" spans="1:18" x14ac:dyDescent="0.35">
      <c r="A1428" s="1" t="s">
        <v>5721</v>
      </c>
      <c r="B1428" s="1" t="s">
        <v>1423</v>
      </c>
      <c r="C1428" s="7">
        <v>6.9311405729179071E-10</v>
      </c>
      <c r="D1428" s="19" t="s">
        <v>4613</v>
      </c>
      <c r="E1428" s="3" t="s">
        <v>1789</v>
      </c>
      <c r="F1428" s="3" t="s">
        <v>1788</v>
      </c>
      <c r="G1428" s="3" t="s">
        <v>1786</v>
      </c>
      <c r="H1428" s="1">
        <v>422</v>
      </c>
      <c r="I1428" s="23">
        <v>2.5236966824644549E-3</v>
      </c>
      <c r="J1428" s="23">
        <v>2.5710900473933647E-3</v>
      </c>
      <c r="K1428" s="23">
        <v>0</v>
      </c>
      <c r="L1428" s="23">
        <v>5.7343875461482712E-3</v>
      </c>
      <c r="M1428" s="23">
        <v>5.5398448034099483E-3</v>
      </c>
      <c r="N1428" s="23">
        <v>0</v>
      </c>
      <c r="O1428" t="s">
        <v>5722</v>
      </c>
      <c r="P1428" s="24"/>
      <c r="Q1428" s="24"/>
      <c r="R1428" s="24"/>
    </row>
    <row r="1429" spans="1:18" x14ac:dyDescent="0.35">
      <c r="A1429" s="1" t="s">
        <v>5489</v>
      </c>
      <c r="B1429" s="1" t="s">
        <v>1424</v>
      </c>
      <c r="C1429" s="7">
        <v>0.16459415696671609</v>
      </c>
      <c r="D1429" s="19" t="s">
        <v>4614</v>
      </c>
      <c r="E1429" s="3" t="s">
        <v>1844</v>
      </c>
      <c r="F1429" s="3" t="s">
        <v>1786</v>
      </c>
      <c r="G1429" s="3" t="s">
        <v>3470</v>
      </c>
      <c r="H1429" s="1">
        <v>321</v>
      </c>
      <c r="I1429" s="23">
        <v>2.4984423676012463E-3</v>
      </c>
      <c r="J1429" s="23">
        <v>0</v>
      </c>
      <c r="K1429" s="23">
        <v>3.1838006230529596E-3</v>
      </c>
      <c r="L1429" s="23">
        <v>5.6770042521714879E-3</v>
      </c>
      <c r="M1429" s="23">
        <v>0</v>
      </c>
      <c r="N1429" s="23">
        <v>7.0825911329602592E-3</v>
      </c>
      <c r="O1429" t="s">
        <v>5490</v>
      </c>
      <c r="P1429" s="24"/>
      <c r="Q1429" s="24"/>
      <c r="R1429" s="24"/>
    </row>
    <row r="1430" spans="1:18" x14ac:dyDescent="0.35">
      <c r="A1430" s="1" t="s">
        <v>5917</v>
      </c>
      <c r="B1430" s="1" t="s">
        <v>1425</v>
      </c>
      <c r="C1430" s="7">
        <v>8.0163608846336096E-2</v>
      </c>
      <c r="D1430" s="19" t="s">
        <v>4614</v>
      </c>
      <c r="E1430" s="3" t="s">
        <v>3080</v>
      </c>
      <c r="F1430" s="3" t="s">
        <v>2707</v>
      </c>
      <c r="G1430" s="3" t="s">
        <v>1786</v>
      </c>
      <c r="H1430" s="1">
        <v>267</v>
      </c>
      <c r="I1430" s="23">
        <v>4.9138576779026218E-3</v>
      </c>
      <c r="J1430" s="23">
        <v>5.0449438202247194E-3</v>
      </c>
      <c r="K1430" s="23">
        <v>0</v>
      </c>
      <c r="L1430" s="23">
        <v>1.1165352979024939E-2</v>
      </c>
      <c r="M1430" s="23">
        <v>1.0870177742044327E-2</v>
      </c>
      <c r="N1430" s="23">
        <v>0</v>
      </c>
      <c r="O1430" t="s">
        <v>5918</v>
      </c>
      <c r="P1430" s="24"/>
      <c r="Q1430" s="24"/>
      <c r="R1430" s="24"/>
    </row>
    <row r="1431" spans="1:18" x14ac:dyDescent="0.35">
      <c r="A1431" s="1" t="s">
        <v>4795</v>
      </c>
      <c r="B1431" s="1" t="s">
        <v>1426</v>
      </c>
      <c r="C1431" s="7">
        <v>0.14951151942390761</v>
      </c>
      <c r="D1431" s="19" t="s">
        <v>4614</v>
      </c>
      <c r="E1431" s="3" t="s">
        <v>3394</v>
      </c>
      <c r="F1431" s="3" t="s">
        <v>3395</v>
      </c>
      <c r="G1431" s="3" t="s">
        <v>3396</v>
      </c>
      <c r="H1431" s="1">
        <v>512</v>
      </c>
      <c r="I1431" s="23">
        <v>1.5109375E-2</v>
      </c>
      <c r="J1431" s="23">
        <v>9.0351562500000007E-3</v>
      </c>
      <c r="K1431" s="23">
        <v>1.5396484375E-2</v>
      </c>
      <c r="L1431" s="23">
        <v>3.4331784969291512E-2</v>
      </c>
      <c r="M1431" s="23">
        <v>1.9467759773837856E-2</v>
      </c>
      <c r="N1431" s="23">
        <v>3.4250575530251182E-2</v>
      </c>
      <c r="O1431" t="s">
        <v>4796</v>
      </c>
      <c r="P1431" s="24"/>
      <c r="Q1431" s="24"/>
      <c r="R1431" s="24"/>
    </row>
    <row r="1432" spans="1:18" x14ac:dyDescent="0.35">
      <c r="A1432" s="1" t="s">
        <v>5139</v>
      </c>
      <c r="B1432" s="1" t="s">
        <v>1427</v>
      </c>
      <c r="C1432" s="7">
        <v>0.14480623066369133</v>
      </c>
      <c r="D1432" s="19" t="s">
        <v>4614</v>
      </c>
      <c r="E1432" s="3" t="s">
        <v>3250</v>
      </c>
      <c r="F1432" s="3" t="s">
        <v>3118</v>
      </c>
      <c r="G1432" s="3" t="s">
        <v>3376</v>
      </c>
      <c r="H1432" s="1">
        <v>281</v>
      </c>
      <c r="I1432" s="23">
        <v>2.8042704626334521E-3</v>
      </c>
      <c r="J1432" s="23">
        <v>9.6512455516014235E-3</v>
      </c>
      <c r="K1432" s="23">
        <v>7.2491103202846977E-3</v>
      </c>
      <c r="L1432" s="23">
        <v>6.3719121749819122E-3</v>
      </c>
      <c r="M1432" s="23">
        <v>2.0795227522146919E-2</v>
      </c>
      <c r="N1432" s="23">
        <v>1.6126161953906076E-2</v>
      </c>
      <c r="O1432" t="s">
        <v>5140</v>
      </c>
      <c r="P1432" s="24"/>
      <c r="Q1432" s="24"/>
      <c r="R1432" s="24"/>
    </row>
    <row r="1433" spans="1:18" x14ac:dyDescent="0.35">
      <c r="A1433" s="1" t="s">
        <v>5447</v>
      </c>
      <c r="B1433" s="1" t="s">
        <v>1428</v>
      </c>
      <c r="C1433" s="7">
        <v>0.81943465706133223</v>
      </c>
      <c r="D1433" s="19" t="s">
        <v>4614</v>
      </c>
      <c r="E1433" s="3" t="s">
        <v>1892</v>
      </c>
      <c r="F1433" s="3" t="s">
        <v>1872</v>
      </c>
      <c r="G1433" s="3" t="s">
        <v>2979</v>
      </c>
      <c r="H1433" s="1">
        <v>390</v>
      </c>
      <c r="I1433" s="23">
        <v>1.3435897435897437E-3</v>
      </c>
      <c r="J1433" s="23">
        <v>6.7179487179487183E-4</v>
      </c>
      <c r="K1433" s="23">
        <v>1.2999999999999999E-3</v>
      </c>
      <c r="L1433" s="23">
        <v>3.0529280108454915E-3</v>
      </c>
      <c r="M1433" s="23">
        <v>1.4474947438124011E-3</v>
      </c>
      <c r="N1433" s="23">
        <v>2.8919425438202698E-3</v>
      </c>
      <c r="O1433" t="s">
        <v>5448</v>
      </c>
      <c r="P1433" s="24"/>
      <c r="Q1433" s="24"/>
      <c r="R1433" s="24"/>
    </row>
    <row r="1434" spans="1:18" x14ac:dyDescent="0.35">
      <c r="A1434" s="1" t="s">
        <v>5995</v>
      </c>
      <c r="B1434" s="1" t="s">
        <v>1429</v>
      </c>
      <c r="C1434" s="7">
        <v>0.86417093918699317</v>
      </c>
      <c r="D1434" s="19" t="s">
        <v>4614</v>
      </c>
      <c r="E1434" s="3" t="s">
        <v>3373</v>
      </c>
      <c r="F1434" s="3" t="s">
        <v>4516</v>
      </c>
      <c r="G1434" s="3" t="s">
        <v>3989</v>
      </c>
      <c r="H1434" s="1">
        <v>144</v>
      </c>
      <c r="I1434" s="23">
        <v>1.6527777777777777E-2</v>
      </c>
      <c r="J1434" s="23">
        <v>1.7090277777777777E-2</v>
      </c>
      <c r="K1434" s="23">
        <v>1.9354166666666665E-2</v>
      </c>
      <c r="L1434" s="23">
        <v>3.7554704459112395E-2</v>
      </c>
      <c r="M1434" s="23">
        <v>3.6823870339368757E-2</v>
      </c>
      <c r="N1434" s="23">
        <v>4.3054721525785745E-2</v>
      </c>
      <c r="O1434" t="s">
        <v>5996</v>
      </c>
      <c r="P1434" s="24"/>
      <c r="Q1434" s="24"/>
      <c r="R1434" s="24"/>
    </row>
    <row r="1435" spans="1:18" x14ac:dyDescent="0.35">
      <c r="A1435" s="1" t="s">
        <v>5425</v>
      </c>
      <c r="B1435" s="1" t="s">
        <v>1430</v>
      </c>
      <c r="C1435" s="7">
        <v>0.38720216338013697</v>
      </c>
      <c r="D1435" s="19" t="s">
        <v>4614</v>
      </c>
      <c r="E1435" s="3" t="s">
        <v>4037</v>
      </c>
      <c r="F1435" s="3" t="s">
        <v>4038</v>
      </c>
      <c r="G1435" s="3" t="s">
        <v>4039</v>
      </c>
      <c r="H1435" s="1">
        <v>469</v>
      </c>
      <c r="I1435" s="23">
        <v>1.0211087420042644E-2</v>
      </c>
      <c r="J1435" s="23">
        <v>6.8017057569296378E-3</v>
      </c>
      <c r="K1435" s="23">
        <v>5.9275053304904046E-3</v>
      </c>
      <c r="L1435" s="23">
        <v>2.3201810637934507E-2</v>
      </c>
      <c r="M1435" s="23">
        <v>1.4655416028719611E-2</v>
      </c>
      <c r="N1435" s="23">
        <v>1.3186157572282024E-2</v>
      </c>
      <c r="O1435" t="s">
        <v>5426</v>
      </c>
      <c r="P1435" s="24"/>
      <c r="Q1435" s="24"/>
      <c r="R1435" s="24"/>
    </row>
    <row r="1436" spans="1:18" x14ac:dyDescent="0.35">
      <c r="A1436" s="1" t="s">
        <v>6611</v>
      </c>
      <c r="B1436" s="1" t="s">
        <v>1431</v>
      </c>
      <c r="C1436" s="7">
        <v>3.1867173582250351E-2</v>
      </c>
      <c r="D1436" s="19" t="s">
        <v>4613</v>
      </c>
      <c r="E1436" s="3" t="s">
        <v>2685</v>
      </c>
      <c r="F1436" s="3" t="s">
        <v>2686</v>
      </c>
      <c r="G1436" s="3" t="s">
        <v>2687</v>
      </c>
      <c r="H1436" s="1">
        <v>449</v>
      </c>
      <c r="I1436" s="23">
        <v>2.1318485523385299E-2</v>
      </c>
      <c r="J1436" s="23">
        <v>1.6293986636971045E-2</v>
      </c>
      <c r="K1436" s="23">
        <v>1.3028953229398663E-2</v>
      </c>
      <c r="L1436" s="23">
        <v>4.8440234017609475E-2</v>
      </c>
      <c r="M1436" s="23">
        <v>3.5108127499917499E-2</v>
      </c>
      <c r="N1436" s="23">
        <v>2.8983833958109606E-2</v>
      </c>
      <c r="O1436" t="s">
        <v>6612</v>
      </c>
      <c r="P1436" s="24"/>
      <c r="Q1436" s="24"/>
      <c r="R1436" s="24"/>
    </row>
    <row r="1437" spans="1:18" x14ac:dyDescent="0.35">
      <c r="A1437" s="1" t="s">
        <v>6565</v>
      </c>
      <c r="B1437" s="1" t="s">
        <v>1432</v>
      </c>
      <c r="C1437" s="7">
        <v>0.20843729031228725</v>
      </c>
      <c r="D1437" s="19" t="s">
        <v>4614</v>
      </c>
      <c r="E1437" s="3" t="s">
        <v>2678</v>
      </c>
      <c r="F1437" s="3" t="s">
        <v>3704</v>
      </c>
      <c r="G1437" s="3" t="s">
        <v>3705</v>
      </c>
      <c r="H1437" s="1">
        <v>269</v>
      </c>
      <c r="I1437" s="23">
        <v>3.4620817843866176E-2</v>
      </c>
      <c r="J1437" s="23">
        <v>2.7208178438661711E-2</v>
      </c>
      <c r="K1437" s="23">
        <v>3.5962825278810409E-2</v>
      </c>
      <c r="L1437" s="23">
        <v>7.8666025145091995E-2</v>
      </c>
      <c r="M1437" s="23">
        <v>5.8624584575123533E-2</v>
      </c>
      <c r="N1437" s="23">
        <v>8.0001864938282208E-2</v>
      </c>
      <c r="O1437" t="s">
        <v>6566</v>
      </c>
      <c r="P1437" s="24"/>
      <c r="Q1437" s="24"/>
      <c r="R1437" s="24"/>
    </row>
    <row r="1438" spans="1:18" x14ac:dyDescent="0.35">
      <c r="A1438" s="1" t="s">
        <v>6237</v>
      </c>
      <c r="B1438" s="1" t="s">
        <v>1433</v>
      </c>
      <c r="C1438" s="7">
        <v>0.43014381460147211</v>
      </c>
      <c r="D1438" s="19" t="s">
        <v>4614</v>
      </c>
      <c r="E1438" s="3" t="s">
        <v>3856</v>
      </c>
      <c r="F1438" s="3" t="s">
        <v>2521</v>
      </c>
      <c r="G1438" s="3" t="s">
        <v>4098</v>
      </c>
      <c r="H1438" s="1">
        <v>286</v>
      </c>
      <c r="I1438" s="23">
        <v>7.506993006993006E-3</v>
      </c>
      <c r="J1438" s="23">
        <v>6.5874125874125873E-3</v>
      </c>
      <c r="K1438" s="23">
        <v>1.0734265734265733E-2</v>
      </c>
      <c r="L1438" s="23">
        <v>1.7057520227147648E-2</v>
      </c>
      <c r="M1438" s="23">
        <v>1.4193685447653872E-2</v>
      </c>
      <c r="N1438" s="23">
        <v>2.3879138271996309E-2</v>
      </c>
      <c r="O1438" t="s">
        <v>6238</v>
      </c>
      <c r="P1438" s="24"/>
      <c r="Q1438" s="24"/>
      <c r="R1438" s="24"/>
    </row>
    <row r="1439" spans="1:18" x14ac:dyDescent="0.35">
      <c r="A1439" s="1" t="s">
        <v>6259</v>
      </c>
      <c r="B1439" s="1" t="s">
        <v>1434</v>
      </c>
      <c r="C1439" s="7">
        <v>0.19413346811233512</v>
      </c>
      <c r="D1439" s="19" t="s">
        <v>4614</v>
      </c>
      <c r="E1439" s="3" t="s">
        <v>2166</v>
      </c>
      <c r="F1439" s="3" t="s">
        <v>3612</v>
      </c>
      <c r="G1439" s="3" t="s">
        <v>3613</v>
      </c>
      <c r="H1439" s="1">
        <v>552</v>
      </c>
      <c r="I1439" s="23">
        <v>1.6923913043478261E-2</v>
      </c>
      <c r="J1439" s="23">
        <v>1.2233695652173913E-2</v>
      </c>
      <c r="K1439" s="23">
        <v>1.519746376811594E-2</v>
      </c>
      <c r="L1439" s="23">
        <v>3.8454809907602638E-2</v>
      </c>
      <c r="M1439" s="23">
        <v>2.63595494657623E-2</v>
      </c>
      <c r="N1439" s="23">
        <v>3.3807840022447383E-2</v>
      </c>
      <c r="O1439" t="s">
        <v>6260</v>
      </c>
      <c r="P1439" s="24"/>
      <c r="Q1439" s="24"/>
      <c r="R1439" s="24"/>
    </row>
    <row r="1440" spans="1:18" x14ac:dyDescent="0.35">
      <c r="A1440" s="1" t="s">
        <v>6195</v>
      </c>
      <c r="B1440" s="1" t="s">
        <v>1435</v>
      </c>
      <c r="C1440" s="7">
        <v>5.8773350741540296E-2</v>
      </c>
      <c r="D1440" s="19" t="s">
        <v>4614</v>
      </c>
      <c r="E1440" s="3" t="s">
        <v>2936</v>
      </c>
      <c r="F1440" s="3" t="s">
        <v>2937</v>
      </c>
      <c r="G1440" s="3" t="s">
        <v>2938</v>
      </c>
      <c r="H1440" s="1">
        <v>334</v>
      </c>
      <c r="I1440" s="23">
        <v>3.5871257485029936E-2</v>
      </c>
      <c r="J1440" s="23">
        <v>2.3532934131736526E-2</v>
      </c>
      <c r="K1440" s="23">
        <v>4.1047904191616767E-2</v>
      </c>
      <c r="L1440" s="23">
        <v>8.150729587121483E-2</v>
      </c>
      <c r="M1440" s="23">
        <v>5.0705654199416444E-2</v>
      </c>
      <c r="N1440" s="23">
        <v>9.1313984974149942E-2</v>
      </c>
      <c r="O1440" t="s">
        <v>6196</v>
      </c>
      <c r="P1440" s="24"/>
      <c r="Q1440" s="24"/>
      <c r="R1440" s="24"/>
    </row>
    <row r="1441" spans="1:18" x14ac:dyDescent="0.35">
      <c r="A1441" s="1" t="s">
        <v>7307</v>
      </c>
      <c r="B1441" s="1" t="s">
        <v>1436</v>
      </c>
      <c r="C1441" s="7">
        <v>0.82865245848827385</v>
      </c>
      <c r="D1441" s="19" t="s">
        <v>4614</v>
      </c>
      <c r="E1441" s="3" t="s">
        <v>2185</v>
      </c>
      <c r="F1441" s="3" t="s">
        <v>4208</v>
      </c>
      <c r="G1441" s="3" t="s">
        <v>2104</v>
      </c>
      <c r="H1441" s="1">
        <v>181</v>
      </c>
      <c r="I1441" s="23">
        <v>2.9889502762430941E-3</v>
      </c>
      <c r="J1441" s="23">
        <v>5.9281767955801099E-3</v>
      </c>
      <c r="K1441" s="23">
        <v>4.1602209944751377E-3</v>
      </c>
      <c r="L1441" s="23">
        <v>6.7915448632310995E-3</v>
      </c>
      <c r="M1441" s="23">
        <v>1.2773251348386307E-2</v>
      </c>
      <c r="N1441" s="23">
        <v>9.2547077581668635E-3</v>
      </c>
      <c r="O1441" t="s">
        <v>7308</v>
      </c>
      <c r="P1441" s="24"/>
      <c r="Q1441" s="24"/>
      <c r="R1441" s="24"/>
    </row>
    <row r="1442" spans="1:18" x14ac:dyDescent="0.35">
      <c r="A1442" s="1" t="s">
        <v>6519</v>
      </c>
      <c r="B1442" s="1" t="s">
        <v>1437</v>
      </c>
      <c r="C1442" s="7">
        <v>0.76421995223939088</v>
      </c>
      <c r="D1442" s="19" t="s">
        <v>4614</v>
      </c>
      <c r="E1442" s="3" t="s">
        <v>4453</v>
      </c>
      <c r="F1442" s="3" t="s">
        <v>4454</v>
      </c>
      <c r="G1442" s="3" t="s">
        <v>3306</v>
      </c>
      <c r="H1442" s="1">
        <v>241</v>
      </c>
      <c r="I1442" s="23">
        <v>1.6647302904564315E-2</v>
      </c>
      <c r="J1442" s="23">
        <v>1.3456431535269708E-2</v>
      </c>
      <c r="K1442" s="23">
        <v>1.6821576763485478E-2</v>
      </c>
      <c r="L1442" s="23">
        <v>3.782629153344623E-2</v>
      </c>
      <c r="M1442" s="23">
        <v>2.899413903790837E-2</v>
      </c>
      <c r="N1442" s="23">
        <v>3.7420794997278566E-2</v>
      </c>
      <c r="O1442" t="s">
        <v>6520</v>
      </c>
      <c r="P1442" s="24"/>
      <c r="Q1442" s="24"/>
      <c r="R1442" s="24"/>
    </row>
    <row r="1443" spans="1:18" x14ac:dyDescent="0.35">
      <c r="A1443" s="1" t="s">
        <v>6375</v>
      </c>
      <c r="B1443" s="1" t="s">
        <v>1438</v>
      </c>
      <c r="C1443" s="7">
        <v>9.5566532920520284E-3</v>
      </c>
      <c r="D1443" s="19" t="s">
        <v>4613</v>
      </c>
      <c r="E1443" s="3" t="s">
        <v>1892</v>
      </c>
      <c r="F1443" s="3" t="s">
        <v>2301</v>
      </c>
      <c r="G1443" s="3" t="s">
        <v>2418</v>
      </c>
      <c r="H1443" s="1">
        <v>505</v>
      </c>
      <c r="I1443" s="23">
        <v>1.0376237623762378E-3</v>
      </c>
      <c r="J1443" s="23">
        <v>6.4792079207920787E-3</v>
      </c>
      <c r="K1443" s="23">
        <v>2.5188118811881187E-3</v>
      </c>
      <c r="L1443" s="23">
        <v>2.3577067806529544E-3</v>
      </c>
      <c r="M1443" s="23">
        <v>1.3960540342257795E-2</v>
      </c>
      <c r="N1443" s="23">
        <v>5.6032763377599128E-3</v>
      </c>
      <c r="O1443" t="s">
        <v>6376</v>
      </c>
      <c r="P1443" s="24"/>
      <c r="Q1443" s="24"/>
      <c r="R1443" s="24"/>
    </row>
    <row r="1444" spans="1:18" x14ac:dyDescent="0.35">
      <c r="A1444" s="1" t="s">
        <v>4979</v>
      </c>
      <c r="B1444" s="1" t="s">
        <v>1439</v>
      </c>
      <c r="C1444" s="7">
        <v>1.0585240019335756E-3</v>
      </c>
      <c r="D1444" s="19" t="s">
        <v>4613</v>
      </c>
      <c r="E1444" s="3" t="s">
        <v>2086</v>
      </c>
      <c r="F1444" s="3" t="s">
        <v>1988</v>
      </c>
      <c r="G1444" s="3" t="s">
        <v>2087</v>
      </c>
      <c r="H1444" s="1">
        <v>283</v>
      </c>
      <c r="I1444" s="23">
        <v>3.8233215547703184E-3</v>
      </c>
      <c r="J1444" s="23">
        <v>3.8339222614840987E-3</v>
      </c>
      <c r="K1444" s="23">
        <v>2.1614840989399295E-2</v>
      </c>
      <c r="L1444" s="23">
        <v>8.6874178109175183E-3</v>
      </c>
      <c r="M1444" s="23">
        <v>8.2608286467809131E-3</v>
      </c>
      <c r="N1444" s="23">
        <v>4.8083752488580024E-2</v>
      </c>
      <c r="O1444" t="s">
        <v>4980</v>
      </c>
      <c r="P1444" s="24"/>
      <c r="Q1444" s="24"/>
      <c r="R1444" s="24"/>
    </row>
    <row r="1445" spans="1:18" x14ac:dyDescent="0.35">
      <c r="A1445" s="1" t="s">
        <v>6077</v>
      </c>
      <c r="B1445" s="1" t="s">
        <v>1440</v>
      </c>
      <c r="C1445" s="7">
        <v>5.9997703471906E-4</v>
      </c>
      <c r="D1445" s="19" t="s">
        <v>4613</v>
      </c>
      <c r="E1445" s="3" t="s">
        <v>2005</v>
      </c>
      <c r="F1445" s="3" t="s">
        <v>2006</v>
      </c>
      <c r="G1445" s="3" t="s">
        <v>2007</v>
      </c>
      <c r="H1445" s="1">
        <v>385</v>
      </c>
      <c r="I1445" s="23">
        <v>4.2945454545454544E-2</v>
      </c>
      <c r="J1445" s="23">
        <v>3.3587012987012985E-2</v>
      </c>
      <c r="K1445" s="23">
        <v>8.4568831168831168E-2</v>
      </c>
      <c r="L1445" s="23">
        <v>9.7581409612444478E-2</v>
      </c>
      <c r="M1445" s="23">
        <v>7.2368853648982656E-2</v>
      </c>
      <c r="N1445" s="23">
        <v>0.18812938518330502</v>
      </c>
      <c r="O1445" t="s">
        <v>6078</v>
      </c>
      <c r="P1445" s="24"/>
      <c r="Q1445" s="24"/>
      <c r="R1445" s="24"/>
    </row>
    <row r="1446" spans="1:18" x14ac:dyDescent="0.35">
      <c r="A1446" s="1" t="s">
        <v>7863</v>
      </c>
      <c r="B1446" s="1" t="s">
        <v>1441</v>
      </c>
      <c r="C1446" s="7">
        <v>0.19404662021636881</v>
      </c>
      <c r="D1446" s="19" t="s">
        <v>4614</v>
      </c>
      <c r="E1446" s="3" t="s">
        <v>3591</v>
      </c>
      <c r="F1446" s="3" t="s">
        <v>1988</v>
      </c>
      <c r="G1446" s="3" t="s">
        <v>3592</v>
      </c>
      <c r="H1446" s="1">
        <v>507</v>
      </c>
      <c r="I1446" s="23">
        <v>5.7238658777120323E-3</v>
      </c>
      <c r="J1446" s="23">
        <v>2.1400394477317551E-3</v>
      </c>
      <c r="K1446" s="23">
        <v>5.5207100591715972E-3</v>
      </c>
      <c r="L1446" s="23">
        <v>1.3005867715022925E-2</v>
      </c>
      <c r="M1446" s="23">
        <v>4.6110739783806667E-3</v>
      </c>
      <c r="N1446" s="23">
        <v>1.2281212532472972E-2</v>
      </c>
      <c r="O1446" t="s">
        <v>7864</v>
      </c>
      <c r="P1446" s="24"/>
      <c r="Q1446" s="24"/>
      <c r="R1446" s="24"/>
    </row>
    <row r="1447" spans="1:18" x14ac:dyDescent="0.35">
      <c r="A1447" s="1" t="s">
        <v>6407</v>
      </c>
      <c r="B1447" s="1" t="s">
        <v>1442</v>
      </c>
      <c r="C1447" s="7">
        <v>0.40906861071140366</v>
      </c>
      <c r="D1447" s="19" t="s">
        <v>4614</v>
      </c>
      <c r="E1447" s="3" t="s">
        <v>3250</v>
      </c>
      <c r="F1447" s="3" t="s">
        <v>2500</v>
      </c>
      <c r="G1447" s="3" t="s">
        <v>1786</v>
      </c>
      <c r="H1447" s="1">
        <v>152</v>
      </c>
      <c r="I1447" s="23">
        <v>5.1842105263157894E-3</v>
      </c>
      <c r="J1447" s="23">
        <v>1.7697368421052632E-3</v>
      </c>
      <c r="K1447" s="23">
        <v>0</v>
      </c>
      <c r="L1447" s="23">
        <v>1.1779653428749454E-2</v>
      </c>
      <c r="M1447" s="23">
        <v>3.8131948968802482E-3</v>
      </c>
      <c r="N1447" s="23">
        <v>0</v>
      </c>
      <c r="O1447" t="s">
        <v>6408</v>
      </c>
      <c r="P1447" s="24"/>
      <c r="Q1447" s="24"/>
      <c r="R1447" s="24"/>
    </row>
    <row r="1448" spans="1:18" x14ac:dyDescent="0.35">
      <c r="A1448" s="1" t="s">
        <v>7959</v>
      </c>
      <c r="B1448" s="1" t="s">
        <v>1443</v>
      </c>
      <c r="C1448" s="7">
        <v>0.15810154910055998</v>
      </c>
      <c r="D1448" s="19" t="s">
        <v>4614</v>
      </c>
      <c r="E1448" s="3" t="s">
        <v>3472</v>
      </c>
      <c r="F1448" s="3" t="s">
        <v>3473</v>
      </c>
      <c r="G1448" s="3" t="s">
        <v>3474</v>
      </c>
      <c r="H1448" s="1">
        <v>430</v>
      </c>
      <c r="I1448" s="23">
        <v>8.7541860465116278E-2</v>
      </c>
      <c r="J1448" s="23">
        <v>6.7176744186046508E-2</v>
      </c>
      <c r="K1448" s="23">
        <v>7.9832558139534895E-2</v>
      </c>
      <c r="L1448" s="23">
        <v>0.19891413968480459</v>
      </c>
      <c r="M1448" s="23">
        <v>0.14474356414173939</v>
      </c>
      <c r="N1448" s="23">
        <v>0.17759320866594319</v>
      </c>
      <c r="O1448" t="s">
        <v>7960</v>
      </c>
      <c r="P1448" s="24"/>
      <c r="Q1448" s="24"/>
      <c r="R1448" s="24"/>
    </row>
    <row r="1449" spans="1:18" x14ac:dyDescent="0.35">
      <c r="A1449" s="1" t="s">
        <v>7359</v>
      </c>
      <c r="B1449" s="1" t="s">
        <v>1444</v>
      </c>
      <c r="C1449" s="7">
        <v>0.35321780981417022</v>
      </c>
      <c r="D1449" s="19" t="s">
        <v>4614</v>
      </c>
      <c r="E1449" s="3" t="s">
        <v>3985</v>
      </c>
      <c r="F1449" s="3" t="s">
        <v>3986</v>
      </c>
      <c r="G1449" s="3" t="s">
        <v>3987</v>
      </c>
      <c r="H1449" s="1">
        <v>388</v>
      </c>
      <c r="I1449" s="23">
        <v>2.8914948453608248E-2</v>
      </c>
      <c r="J1449" s="23">
        <v>3.0072164948453606E-2</v>
      </c>
      <c r="K1449" s="23">
        <v>2.4242268041237115E-2</v>
      </c>
      <c r="L1449" s="23">
        <v>6.5701049362228855E-2</v>
      </c>
      <c r="M1449" s="23">
        <v>6.4795523939690791E-2</v>
      </c>
      <c r="N1449" s="23">
        <v>5.392865100549854E-2</v>
      </c>
      <c r="O1449" t="s">
        <v>7360</v>
      </c>
      <c r="P1449" s="24"/>
      <c r="Q1449" s="24"/>
      <c r="R1449" s="24"/>
    </row>
    <row r="1450" spans="1:18" x14ac:dyDescent="0.35">
      <c r="A1450" s="1" t="s">
        <v>6913</v>
      </c>
      <c r="B1450" s="1" t="s">
        <v>1445</v>
      </c>
      <c r="C1450" s="7">
        <v>0.60835761941308364</v>
      </c>
      <c r="D1450" s="19" t="s">
        <v>4614</v>
      </c>
      <c r="E1450" s="3" t="s">
        <v>4313</v>
      </c>
      <c r="F1450" s="3" t="s">
        <v>4314</v>
      </c>
      <c r="G1450" s="3" t="s">
        <v>4315</v>
      </c>
      <c r="H1450" s="1">
        <v>289</v>
      </c>
      <c r="I1450" s="23">
        <v>8.8636678200692043E-2</v>
      </c>
      <c r="J1450" s="23">
        <v>8.784083044982699E-2</v>
      </c>
      <c r="K1450" s="23">
        <v>9.941868512110727E-2</v>
      </c>
      <c r="L1450" s="23">
        <v>0.20140180360726026</v>
      </c>
      <c r="M1450" s="23">
        <v>0.18926780436493873</v>
      </c>
      <c r="N1450" s="23">
        <v>0.22116394242492413</v>
      </c>
      <c r="O1450" t="s">
        <v>6914</v>
      </c>
      <c r="P1450" s="24"/>
      <c r="Q1450" s="24"/>
      <c r="R1450" s="24"/>
    </row>
    <row r="1451" spans="1:18" x14ac:dyDescent="0.35">
      <c r="A1451" s="1" t="s">
        <v>5375</v>
      </c>
      <c r="B1451" s="1" t="s">
        <v>1446</v>
      </c>
      <c r="C1451" s="7">
        <v>0.82388161816756844</v>
      </c>
      <c r="D1451" s="19" t="s">
        <v>4614</v>
      </c>
      <c r="E1451" s="3" t="s">
        <v>4510</v>
      </c>
      <c r="F1451" s="3" t="s">
        <v>4511</v>
      </c>
      <c r="G1451" s="3" t="s">
        <v>4512</v>
      </c>
      <c r="H1451" s="1">
        <v>396</v>
      </c>
      <c r="I1451" s="23">
        <v>8.6944444444444449E-2</v>
      </c>
      <c r="J1451" s="23">
        <v>8.8467171717171722E-2</v>
      </c>
      <c r="K1451" s="23">
        <v>8.4143939393939382E-2</v>
      </c>
      <c r="L1451" s="23">
        <v>0.1975566806000367</v>
      </c>
      <c r="M1451" s="23">
        <v>0.19061736169319282</v>
      </c>
      <c r="N1451" s="23">
        <v>0.18718418318305208</v>
      </c>
      <c r="O1451" t="s">
        <v>5376</v>
      </c>
      <c r="P1451" s="24"/>
      <c r="Q1451" s="24"/>
      <c r="R1451" s="24"/>
    </row>
    <row r="1452" spans="1:18" x14ac:dyDescent="0.35">
      <c r="A1452" s="1" t="s">
        <v>5613</v>
      </c>
      <c r="B1452" s="1" t="s">
        <v>1447</v>
      </c>
      <c r="C1452" s="7">
        <v>4.3356037081054491E-4</v>
      </c>
      <c r="D1452" s="19" t="s">
        <v>4613</v>
      </c>
      <c r="E1452" s="3" t="s">
        <v>1981</v>
      </c>
      <c r="F1452" s="3" t="s">
        <v>1982</v>
      </c>
      <c r="G1452" s="3" t="s">
        <v>1983</v>
      </c>
      <c r="H1452" s="1">
        <v>437</v>
      </c>
      <c r="I1452" s="23">
        <v>1.3389016018306636E-2</v>
      </c>
      <c r="J1452" s="23">
        <v>2.4439359267734557E-3</v>
      </c>
      <c r="K1452" s="23">
        <v>1.5688787185354689E-2</v>
      </c>
      <c r="L1452" s="23">
        <v>3.0422755335075283E-2</v>
      </c>
      <c r="M1452" s="23">
        <v>5.2658699206311367E-3</v>
      </c>
      <c r="N1452" s="23">
        <v>3.4900823940207305E-2</v>
      </c>
      <c r="O1452" t="s">
        <v>5614</v>
      </c>
      <c r="P1452" s="24"/>
      <c r="Q1452" s="24"/>
      <c r="R1452" s="24"/>
    </row>
    <row r="1453" spans="1:18" x14ac:dyDescent="0.35">
      <c r="A1453" s="1" t="s">
        <v>6557</v>
      </c>
      <c r="B1453" s="1" t="s">
        <v>1448</v>
      </c>
      <c r="C1453" s="7">
        <v>0.63534218188373703</v>
      </c>
      <c r="D1453" s="19" t="s">
        <v>4614</v>
      </c>
      <c r="E1453" s="3" t="s">
        <v>2450</v>
      </c>
      <c r="F1453" s="3" t="s">
        <v>4210</v>
      </c>
      <c r="G1453" s="3" t="s">
        <v>3468</v>
      </c>
      <c r="H1453" s="1">
        <v>84</v>
      </c>
      <c r="I1453" s="23">
        <v>4.4488095238095236E-2</v>
      </c>
      <c r="J1453" s="23">
        <v>5.1583333333333335E-2</v>
      </c>
      <c r="K1453" s="23">
        <v>5.7523809523809519E-2</v>
      </c>
      <c r="L1453" s="23">
        <v>0.10108662465572849</v>
      </c>
      <c r="M1453" s="23">
        <v>0.11114494468948849</v>
      </c>
      <c r="N1453" s="23">
        <v>0.12796580926501414</v>
      </c>
      <c r="O1453" t="s">
        <v>6558</v>
      </c>
      <c r="P1453" s="24"/>
      <c r="Q1453" s="24"/>
      <c r="R1453" s="24"/>
    </row>
    <row r="1454" spans="1:18" x14ac:dyDescent="0.35">
      <c r="A1454" s="1" t="s">
        <v>7361</v>
      </c>
      <c r="B1454" s="1" t="s">
        <v>1449</v>
      </c>
      <c r="C1454" s="7">
        <v>6.9031286329515884E-2</v>
      </c>
      <c r="D1454" s="19" t="s">
        <v>4614</v>
      </c>
      <c r="E1454" s="3" t="s">
        <v>3015</v>
      </c>
      <c r="F1454" s="3" t="s">
        <v>1982</v>
      </c>
      <c r="G1454" s="3" t="s">
        <v>3016</v>
      </c>
      <c r="H1454" s="1">
        <v>628</v>
      </c>
      <c r="I1454" s="23">
        <v>6.3216560509554145E-3</v>
      </c>
      <c r="J1454" s="23">
        <v>1.7006369426751592E-3</v>
      </c>
      <c r="K1454" s="23">
        <v>4.8391719745222933E-3</v>
      </c>
      <c r="L1454" s="23">
        <v>1.4364176955778903E-2</v>
      </c>
      <c r="M1454" s="23">
        <v>3.6643075721589278E-3</v>
      </c>
      <c r="N1454" s="23">
        <v>1.0765082546141353E-2</v>
      </c>
      <c r="O1454" t="s">
        <v>7362</v>
      </c>
      <c r="P1454" s="24"/>
      <c r="Q1454" s="24"/>
      <c r="R1454" s="24"/>
    </row>
    <row r="1455" spans="1:18" x14ac:dyDescent="0.35">
      <c r="A1455" s="1" t="s">
        <v>6601</v>
      </c>
      <c r="B1455" s="1" t="s">
        <v>1450</v>
      </c>
      <c r="C1455" s="7">
        <v>3.1888610741902051E-2</v>
      </c>
      <c r="D1455" s="19" t="s">
        <v>4613</v>
      </c>
      <c r="E1455" s="3" t="s">
        <v>1786</v>
      </c>
      <c r="F1455" s="3" t="s">
        <v>1872</v>
      </c>
      <c r="G1455" s="3" t="s">
        <v>2688</v>
      </c>
      <c r="H1455" s="1">
        <v>162</v>
      </c>
      <c r="I1455" s="23">
        <v>0</v>
      </c>
      <c r="J1455" s="23">
        <v>1.6172839506172841E-3</v>
      </c>
      <c r="K1455" s="23">
        <v>1.0969135802469136E-2</v>
      </c>
      <c r="L1455" s="23">
        <v>0</v>
      </c>
      <c r="M1455" s="23">
        <v>3.4847095684372624E-3</v>
      </c>
      <c r="N1455" s="23">
        <v>2.4401623458540453E-2</v>
      </c>
      <c r="O1455" t="s">
        <v>6602</v>
      </c>
      <c r="P1455" s="24"/>
      <c r="Q1455" s="24"/>
      <c r="R1455" s="24"/>
    </row>
    <row r="1456" spans="1:18" x14ac:dyDescent="0.35">
      <c r="A1456" s="1" t="s">
        <v>7513</v>
      </c>
      <c r="B1456" s="1" t="s">
        <v>1451</v>
      </c>
      <c r="C1456" s="7">
        <v>0.35321780981417022</v>
      </c>
      <c r="D1456" s="19" t="s">
        <v>4614</v>
      </c>
      <c r="E1456" s="3" t="s">
        <v>2541</v>
      </c>
      <c r="F1456" s="3" t="s">
        <v>3906</v>
      </c>
      <c r="G1456" s="3" t="s">
        <v>3989</v>
      </c>
      <c r="H1456" s="1">
        <v>506</v>
      </c>
      <c r="I1456" s="23">
        <v>5.7964426877470353E-3</v>
      </c>
      <c r="J1456" s="23">
        <v>3.7312252964426876E-3</v>
      </c>
      <c r="K1456" s="23">
        <v>5.5079051383399207E-3</v>
      </c>
      <c r="L1456" s="23">
        <v>1.3170778006539211E-2</v>
      </c>
      <c r="M1456" s="23">
        <v>8.0395508083452548E-3</v>
      </c>
      <c r="N1456" s="23">
        <v>1.2252727074531912E-2</v>
      </c>
      <c r="O1456" t="s">
        <v>7514</v>
      </c>
      <c r="P1456" s="24"/>
      <c r="Q1456" s="24"/>
      <c r="R1456" s="24"/>
    </row>
    <row r="1457" spans="1:18" x14ac:dyDescent="0.35">
      <c r="A1457" s="1" t="s">
        <v>4853</v>
      </c>
      <c r="B1457" s="1" t="s">
        <v>1452</v>
      </c>
      <c r="C1457" s="7">
        <v>4.2773054877091876E-3</v>
      </c>
      <c r="D1457" s="19" t="s">
        <v>4613</v>
      </c>
      <c r="E1457" s="3" t="s">
        <v>2260</v>
      </c>
      <c r="F1457" s="3" t="s">
        <v>2261</v>
      </c>
      <c r="G1457" s="3" t="s">
        <v>2262</v>
      </c>
      <c r="H1457" s="1">
        <v>180</v>
      </c>
      <c r="I1457" s="23">
        <v>9.0166666666666659E-3</v>
      </c>
      <c r="J1457" s="23">
        <v>1.3433333333333334E-2</v>
      </c>
      <c r="K1457" s="23">
        <v>3.9583333333333331E-2</v>
      </c>
      <c r="L1457" s="23">
        <v>2.0487827004080476E-2</v>
      </c>
      <c r="M1457" s="23">
        <v>2.8944370087149503E-2</v>
      </c>
      <c r="N1457" s="23">
        <v>8.8055942840681287E-2</v>
      </c>
      <c r="O1457" t="s">
        <v>4854</v>
      </c>
      <c r="P1457" s="24"/>
      <c r="Q1457" s="24"/>
      <c r="R1457" s="24"/>
    </row>
    <row r="1458" spans="1:18" x14ac:dyDescent="0.35">
      <c r="A1458" s="1" t="s">
        <v>5871</v>
      </c>
      <c r="B1458" s="1" t="s">
        <v>1453</v>
      </c>
      <c r="C1458" s="7">
        <v>2.5073159261933771E-2</v>
      </c>
      <c r="D1458" s="19" t="s">
        <v>4613</v>
      </c>
      <c r="E1458" s="3" t="s">
        <v>2629</v>
      </c>
      <c r="F1458" s="3" t="s">
        <v>2159</v>
      </c>
      <c r="G1458" s="3" t="s">
        <v>2630</v>
      </c>
      <c r="H1458" s="1">
        <v>342</v>
      </c>
      <c r="I1458" s="23">
        <v>5.4619883040935673E-3</v>
      </c>
      <c r="J1458" s="23">
        <v>2.3362573099415208E-3</v>
      </c>
      <c r="K1458" s="23">
        <v>7.4327485380116954E-3</v>
      </c>
      <c r="L1458" s="23">
        <v>1.2410824932263949E-2</v>
      </c>
      <c r="M1458" s="23">
        <v>5.033858277748565E-3</v>
      </c>
      <c r="N1458" s="23">
        <v>1.6534678241995334E-2</v>
      </c>
      <c r="O1458" t="s">
        <v>5872</v>
      </c>
      <c r="P1458" s="24"/>
      <c r="Q1458" s="24"/>
      <c r="R1458" s="24"/>
    </row>
    <row r="1459" spans="1:18" x14ac:dyDescent="0.35">
      <c r="A1459" s="1" t="s">
        <v>6027</v>
      </c>
      <c r="B1459" s="1" t="s">
        <v>1454</v>
      </c>
      <c r="C1459" s="7">
        <v>1.2608336304295744E-2</v>
      </c>
      <c r="D1459" s="19" t="s">
        <v>4613</v>
      </c>
      <c r="E1459" s="3" t="s">
        <v>2185</v>
      </c>
      <c r="F1459" s="3" t="s">
        <v>2489</v>
      </c>
      <c r="G1459" s="3" t="s">
        <v>2085</v>
      </c>
      <c r="H1459" s="1">
        <v>283</v>
      </c>
      <c r="I1459" s="23">
        <v>1.9116607773851592E-3</v>
      </c>
      <c r="J1459" s="23">
        <v>1.2462897526501768E-2</v>
      </c>
      <c r="K1459" s="23">
        <v>2.6961130742049469E-3</v>
      </c>
      <c r="L1459" s="23">
        <v>4.3437089054587591E-3</v>
      </c>
      <c r="M1459" s="23">
        <v>2.685340335225464E-2</v>
      </c>
      <c r="N1459" s="23">
        <v>5.9976954632641093E-3</v>
      </c>
      <c r="O1459" t="s">
        <v>6028</v>
      </c>
      <c r="P1459" s="24"/>
      <c r="Q1459" s="24"/>
      <c r="R1459" s="24"/>
    </row>
    <row r="1460" spans="1:18" x14ac:dyDescent="0.35">
      <c r="A1460" s="1" t="s">
        <v>5309</v>
      </c>
      <c r="B1460" s="1" t="s">
        <v>1455</v>
      </c>
      <c r="C1460" s="7">
        <v>0.11001024371056231</v>
      </c>
      <c r="D1460" s="19" t="s">
        <v>4614</v>
      </c>
      <c r="E1460" s="3" t="s">
        <v>3210</v>
      </c>
      <c r="F1460" s="3" t="s">
        <v>3211</v>
      </c>
      <c r="G1460" s="3" t="s">
        <v>3212</v>
      </c>
      <c r="H1460" s="1">
        <v>279</v>
      </c>
      <c r="I1460" s="23">
        <v>4.0498207885304657E-2</v>
      </c>
      <c r="J1460" s="23">
        <v>1.2401433691756272E-2</v>
      </c>
      <c r="K1460" s="23">
        <v>4.5232974910394269E-3</v>
      </c>
      <c r="L1460" s="23">
        <v>9.2020733138197017E-2</v>
      </c>
      <c r="M1460" s="23">
        <v>2.6720969209834113E-2</v>
      </c>
      <c r="N1460" s="23">
        <v>1.006239727130185E-2</v>
      </c>
      <c r="O1460" t="s">
        <v>5310</v>
      </c>
      <c r="P1460" s="24"/>
      <c r="Q1460" s="24"/>
      <c r="R1460" s="24"/>
    </row>
    <row r="1461" spans="1:18" x14ac:dyDescent="0.35">
      <c r="A1461" s="1" t="s">
        <v>5021</v>
      </c>
      <c r="B1461" s="1" t="s">
        <v>1456</v>
      </c>
      <c r="C1461" s="7">
        <v>0.31688043456541148</v>
      </c>
      <c r="D1461" s="19" t="s">
        <v>4614</v>
      </c>
      <c r="E1461" s="3" t="s">
        <v>3913</v>
      </c>
      <c r="F1461" s="3" t="s">
        <v>3914</v>
      </c>
      <c r="G1461" s="3" t="s">
        <v>3915</v>
      </c>
      <c r="H1461" s="1">
        <v>285</v>
      </c>
      <c r="I1461" s="23">
        <v>1.8807017543859651E-2</v>
      </c>
      <c r="J1461" s="23">
        <v>2.2884210526315792E-2</v>
      </c>
      <c r="K1461" s="23">
        <v>2.6750877192982456E-2</v>
      </c>
      <c r="L1461" s="23">
        <v>4.2733632743212908E-2</v>
      </c>
      <c r="M1461" s="23">
        <v>4.9307870369175673E-2</v>
      </c>
      <c r="N1461" s="23">
        <v>5.9509230645305639E-2</v>
      </c>
      <c r="O1461" t="s">
        <v>5022</v>
      </c>
      <c r="P1461" s="24"/>
      <c r="Q1461" s="24"/>
      <c r="R1461" s="24"/>
    </row>
    <row r="1462" spans="1:18" x14ac:dyDescent="0.35">
      <c r="A1462" s="1" t="s">
        <v>5771</v>
      </c>
      <c r="B1462" s="1" t="s">
        <v>1457</v>
      </c>
      <c r="C1462" s="7">
        <v>0.40719479841873202</v>
      </c>
      <c r="D1462" s="19" t="s">
        <v>4614</v>
      </c>
      <c r="E1462" s="3" t="s">
        <v>4072</v>
      </c>
      <c r="F1462" s="3" t="s">
        <v>2072</v>
      </c>
      <c r="G1462" s="3" t="s">
        <v>1826</v>
      </c>
      <c r="H1462" s="1">
        <v>188</v>
      </c>
      <c r="I1462" s="23">
        <v>1.7010638297872339E-2</v>
      </c>
      <c r="J1462" s="23">
        <v>1.4393617021276596E-2</v>
      </c>
      <c r="K1462" s="23">
        <v>1.8962765957446809E-2</v>
      </c>
      <c r="L1462" s="23">
        <v>3.8651868540753552E-2</v>
      </c>
      <c r="M1462" s="23">
        <v>3.1013462378897586E-2</v>
      </c>
      <c r="N1462" s="23">
        <v>4.2184022785267034E-2</v>
      </c>
      <c r="O1462" t="s">
        <v>5772</v>
      </c>
      <c r="P1462" s="24"/>
      <c r="Q1462" s="24"/>
      <c r="R1462" s="24"/>
    </row>
    <row r="1463" spans="1:18" x14ac:dyDescent="0.35">
      <c r="A1463" s="1" t="s">
        <v>7199</v>
      </c>
      <c r="B1463" s="1" t="s">
        <v>1458</v>
      </c>
      <c r="C1463" s="7">
        <v>0.10422726807456979</v>
      </c>
      <c r="D1463" s="19" t="s">
        <v>4614</v>
      </c>
      <c r="E1463" s="3" t="s">
        <v>3170</v>
      </c>
      <c r="F1463" s="3" t="s">
        <v>3171</v>
      </c>
      <c r="G1463" s="3" t="s">
        <v>3172</v>
      </c>
      <c r="H1463" s="1">
        <v>606</v>
      </c>
      <c r="I1463" s="23">
        <v>1.1425742574257427E-2</v>
      </c>
      <c r="J1463" s="23">
        <v>8.466996699669967E-3</v>
      </c>
      <c r="K1463" s="23">
        <v>2.5264026402640263E-3</v>
      </c>
      <c r="L1463" s="23">
        <v>2.5961771229709059E-2</v>
      </c>
      <c r="M1463" s="23">
        <v>1.8243564714783198E-2</v>
      </c>
      <c r="N1463" s="23">
        <v>5.6201625216918422E-3</v>
      </c>
      <c r="O1463" t="s">
        <v>7200</v>
      </c>
      <c r="P1463" s="24"/>
      <c r="Q1463" s="24"/>
      <c r="R1463" s="24"/>
    </row>
    <row r="1464" spans="1:18" x14ac:dyDescent="0.35">
      <c r="A1464" s="1" t="s">
        <v>5723</v>
      </c>
      <c r="B1464" s="1" t="s">
        <v>1459</v>
      </c>
      <c r="C1464" s="7">
        <v>0.64641643201335008</v>
      </c>
      <c r="D1464" s="19" t="s">
        <v>4614</v>
      </c>
      <c r="E1464" s="3" t="s">
        <v>4351</v>
      </c>
      <c r="F1464" s="3" t="s">
        <v>4202</v>
      </c>
      <c r="G1464" s="3" t="s">
        <v>4352</v>
      </c>
      <c r="H1464" s="1">
        <v>701</v>
      </c>
      <c r="I1464" s="23">
        <v>5.6619115549215405E-3</v>
      </c>
      <c r="J1464" s="23">
        <v>5.4222539229671898E-3</v>
      </c>
      <c r="K1464" s="23">
        <v>4.3323823109843078E-3</v>
      </c>
      <c r="L1464" s="23">
        <v>1.2865094023989297E-2</v>
      </c>
      <c r="M1464" s="23">
        <v>1.1683155651577709E-2</v>
      </c>
      <c r="N1464" s="23">
        <v>9.6376928624845367E-3</v>
      </c>
      <c r="O1464" t="s">
        <v>5724</v>
      </c>
      <c r="P1464" s="24"/>
      <c r="Q1464" s="24"/>
      <c r="R1464" s="24"/>
    </row>
    <row r="1465" spans="1:18" x14ac:dyDescent="0.35">
      <c r="A1465" s="1" t="s">
        <v>7389</v>
      </c>
      <c r="B1465" s="1" t="s">
        <v>1460</v>
      </c>
      <c r="C1465" s="7">
        <v>0.5754134680774855</v>
      </c>
      <c r="D1465" s="19" t="s">
        <v>4614</v>
      </c>
      <c r="E1465" s="3" t="s">
        <v>4276</v>
      </c>
      <c r="F1465" s="3" t="s">
        <v>4277</v>
      </c>
      <c r="G1465" s="3" t="s">
        <v>3229</v>
      </c>
      <c r="H1465" s="1">
        <v>402</v>
      </c>
      <c r="I1465" s="23">
        <v>4.6393034825870649E-3</v>
      </c>
      <c r="J1465" s="23">
        <v>7.3980099502487569E-3</v>
      </c>
      <c r="K1465" s="23">
        <v>6.9502487562189052E-3</v>
      </c>
      <c r="L1465" s="23">
        <v>1.0541506155712223E-2</v>
      </c>
      <c r="M1465" s="23">
        <v>1.5940253442313732E-2</v>
      </c>
      <c r="N1465" s="23">
        <v>1.5461323129417975E-2</v>
      </c>
      <c r="O1465" t="s">
        <v>7390</v>
      </c>
      <c r="P1465" s="24"/>
      <c r="Q1465" s="24"/>
      <c r="R1465" s="24"/>
    </row>
    <row r="1466" spans="1:18" x14ac:dyDescent="0.35">
      <c r="A1466" s="1" t="s">
        <v>4909</v>
      </c>
      <c r="B1466" s="1" t="s">
        <v>1461</v>
      </c>
      <c r="C1466" s="7">
        <v>0.69193164149790942</v>
      </c>
      <c r="D1466" s="19" t="s">
        <v>4614</v>
      </c>
      <c r="E1466" s="3" t="s">
        <v>2314</v>
      </c>
      <c r="F1466" s="3" t="s">
        <v>1872</v>
      </c>
      <c r="G1466" s="3" t="s">
        <v>3196</v>
      </c>
      <c r="H1466" s="1">
        <v>456</v>
      </c>
      <c r="I1466" s="23">
        <v>1.7258771929824562E-3</v>
      </c>
      <c r="J1466" s="23">
        <v>5.7456140350877199E-4</v>
      </c>
      <c r="K1466" s="23">
        <v>1.1250000000000001E-3</v>
      </c>
      <c r="L1466" s="23">
        <v>3.9215682099940016E-3</v>
      </c>
      <c r="M1466" s="23">
        <v>1.2379889256290274E-3</v>
      </c>
      <c r="N1466" s="23">
        <v>2.5026425859983109E-3</v>
      </c>
      <c r="O1466" t="s">
        <v>4910</v>
      </c>
      <c r="P1466" s="24"/>
      <c r="Q1466" s="24"/>
      <c r="R1466" s="24"/>
    </row>
    <row r="1467" spans="1:18" x14ac:dyDescent="0.35">
      <c r="A1467" s="1" t="s">
        <v>5809</v>
      </c>
      <c r="B1467" s="1" t="s">
        <v>1462</v>
      </c>
      <c r="C1467" s="7">
        <v>0.19413346811233512</v>
      </c>
      <c r="D1467" s="19" t="s">
        <v>4614</v>
      </c>
      <c r="E1467" s="3" t="s">
        <v>3634</v>
      </c>
      <c r="F1467" s="3" t="s">
        <v>3635</v>
      </c>
      <c r="G1467" s="3" t="s">
        <v>3636</v>
      </c>
      <c r="H1467" s="1">
        <v>372</v>
      </c>
      <c r="I1467" s="23">
        <v>0.13038978494623657</v>
      </c>
      <c r="J1467" s="23">
        <v>0.17534408602150536</v>
      </c>
      <c r="K1467" s="23">
        <v>0.13191397849462366</v>
      </c>
      <c r="L1467" s="23">
        <v>0.29627393978681166</v>
      </c>
      <c r="M1467" s="23">
        <v>0.3778082470272528</v>
      </c>
      <c r="N1467" s="23">
        <v>0.29345203579476486</v>
      </c>
      <c r="O1467" t="s">
        <v>5810</v>
      </c>
      <c r="P1467" s="24"/>
      <c r="Q1467" s="24"/>
      <c r="R1467" s="24"/>
    </row>
    <row r="1468" spans="1:18" x14ac:dyDescent="0.35">
      <c r="A1468" s="1" t="s">
        <v>6011</v>
      </c>
      <c r="B1468" s="1" t="s">
        <v>1463</v>
      </c>
      <c r="C1468" s="7">
        <v>1.1268213717997088E-2</v>
      </c>
      <c r="D1468" s="19" t="s">
        <v>4613</v>
      </c>
      <c r="E1468" s="3" t="s">
        <v>2458</v>
      </c>
      <c r="F1468" s="3" t="s">
        <v>2459</v>
      </c>
      <c r="G1468" s="3" t="s">
        <v>2460</v>
      </c>
      <c r="H1468" s="1">
        <v>141</v>
      </c>
      <c r="I1468" s="23">
        <v>8.8921985815602844E-2</v>
      </c>
      <c r="J1468" s="23">
        <v>0.11172340425531915</v>
      </c>
      <c r="K1468" s="23">
        <v>6.8588652482269502E-2</v>
      </c>
      <c r="L1468" s="23">
        <v>0.20205008453782286</v>
      </c>
      <c r="M1468" s="23">
        <v>0.2407268158929656</v>
      </c>
      <c r="N1468" s="23">
        <v>0.15258034010521454</v>
      </c>
      <c r="O1468" t="s">
        <v>6012</v>
      </c>
      <c r="P1468" s="24"/>
      <c r="Q1468" s="24"/>
      <c r="R1468" s="24"/>
    </row>
    <row r="1469" spans="1:18" x14ac:dyDescent="0.35">
      <c r="A1469" s="1" t="s">
        <v>8129</v>
      </c>
      <c r="B1469" s="1" t="s">
        <v>1464</v>
      </c>
      <c r="C1469" s="7">
        <v>0.78321936028738848</v>
      </c>
      <c r="D1469" s="19" t="s">
        <v>4614</v>
      </c>
      <c r="E1469" s="3" t="s">
        <v>4482</v>
      </c>
      <c r="F1469" s="3" t="s">
        <v>4483</v>
      </c>
      <c r="G1469" s="3" t="s">
        <v>4484</v>
      </c>
      <c r="H1469" s="1">
        <v>943</v>
      </c>
      <c r="I1469" s="23">
        <v>1.1735949098621421E-2</v>
      </c>
      <c r="J1469" s="23">
        <v>1.0331919406150584E-2</v>
      </c>
      <c r="K1469" s="23">
        <v>1.3162248144220573E-2</v>
      </c>
      <c r="L1469" s="23">
        <v>2.6666627895887238E-2</v>
      </c>
      <c r="M1469" s="23">
        <v>2.226185352373879E-2</v>
      </c>
      <c r="N1469" s="23">
        <v>2.9280357985069897E-2</v>
      </c>
      <c r="O1469" t="s">
        <v>8130</v>
      </c>
      <c r="P1469" s="24"/>
      <c r="Q1469" s="24"/>
      <c r="R1469" s="24"/>
    </row>
    <row r="1470" spans="1:18" x14ac:dyDescent="0.35">
      <c r="A1470" s="1" t="s">
        <v>5887</v>
      </c>
      <c r="B1470" s="1" t="s">
        <v>1465</v>
      </c>
      <c r="C1470" s="7">
        <v>0.77891110274236952</v>
      </c>
      <c r="D1470" s="19" t="s">
        <v>4614</v>
      </c>
      <c r="E1470" s="3" t="s">
        <v>2185</v>
      </c>
      <c r="F1470" s="3" t="s">
        <v>2039</v>
      </c>
      <c r="G1470" s="3" t="s">
        <v>1835</v>
      </c>
      <c r="H1470" s="1">
        <v>458</v>
      </c>
      <c r="I1470" s="23">
        <v>1.1812227074235809E-3</v>
      </c>
      <c r="J1470" s="23">
        <v>5.8296943231441053E-4</v>
      </c>
      <c r="K1470" s="23">
        <v>5.5676855895196503E-4</v>
      </c>
      <c r="L1470" s="23">
        <v>2.6839948040280107E-3</v>
      </c>
      <c r="M1470" s="23">
        <v>1.2561054341243486E-3</v>
      </c>
      <c r="N1470" s="23">
        <v>1.238571294380532E-3</v>
      </c>
      <c r="O1470" t="s">
        <v>5888</v>
      </c>
      <c r="P1470" s="24"/>
      <c r="Q1470" s="24"/>
      <c r="R1470" s="24"/>
    </row>
    <row r="1471" spans="1:18" x14ac:dyDescent="0.35">
      <c r="A1471" s="1" t="s">
        <v>5423</v>
      </c>
      <c r="B1471" s="1" t="s">
        <v>1466</v>
      </c>
      <c r="C1471" s="7">
        <v>6.2714460650728124E-2</v>
      </c>
      <c r="D1471" s="19" t="s">
        <v>4614</v>
      </c>
      <c r="E1471" s="3" t="s">
        <v>2955</v>
      </c>
      <c r="F1471" s="3" t="s">
        <v>2956</v>
      </c>
      <c r="G1471" s="3" t="s">
        <v>2957</v>
      </c>
      <c r="H1471" s="1">
        <v>221</v>
      </c>
      <c r="I1471" s="23">
        <v>1.9294117647058826E-2</v>
      </c>
      <c r="J1471" s="23">
        <v>1.723076923076923E-2</v>
      </c>
      <c r="K1471" s="23">
        <v>2.5303167420814478E-2</v>
      </c>
      <c r="L1471" s="23">
        <v>4.3840430079406752E-2</v>
      </c>
      <c r="M1471" s="23">
        <v>3.7126582742058531E-2</v>
      </c>
      <c r="N1471" s="23">
        <v>5.6288697198200309E-2</v>
      </c>
      <c r="O1471" t="s">
        <v>5424</v>
      </c>
      <c r="P1471" s="24"/>
      <c r="Q1471" s="24"/>
      <c r="R1471" s="24"/>
    </row>
    <row r="1472" spans="1:18" x14ac:dyDescent="0.35">
      <c r="A1472" s="1" t="s">
        <v>4641</v>
      </c>
      <c r="B1472" s="1" t="s">
        <v>1467</v>
      </c>
      <c r="C1472" s="7">
        <v>6.3161822750129534E-3</v>
      </c>
      <c r="D1472" s="19" t="s">
        <v>4613</v>
      </c>
      <c r="E1472" s="3" t="s">
        <v>2322</v>
      </c>
      <c r="F1472" s="3" t="s">
        <v>2323</v>
      </c>
      <c r="G1472" s="3" t="s">
        <v>1786</v>
      </c>
      <c r="H1472" s="1">
        <v>322</v>
      </c>
      <c r="I1472" s="23">
        <v>1.0788819875776397E-2</v>
      </c>
      <c r="J1472" s="23">
        <v>7.5155279503105587E-3</v>
      </c>
      <c r="K1472" s="23">
        <v>0</v>
      </c>
      <c r="L1472" s="23">
        <v>2.4514544383707051E-2</v>
      </c>
      <c r="M1472" s="23">
        <v>1.6193465686906074E-2</v>
      </c>
      <c r="N1472" s="23">
        <v>0</v>
      </c>
      <c r="O1472" t="s">
        <v>4642</v>
      </c>
      <c r="P1472" s="24"/>
      <c r="Q1472" s="24"/>
      <c r="R1472" s="24"/>
    </row>
    <row r="1473" spans="1:18" x14ac:dyDescent="0.35">
      <c r="A1473" s="1" t="s">
        <v>7465</v>
      </c>
      <c r="B1473" s="1" t="s">
        <v>1468</v>
      </c>
      <c r="C1473" s="7">
        <v>0.59334173573441273</v>
      </c>
      <c r="D1473" s="19" t="s">
        <v>4614</v>
      </c>
      <c r="E1473" s="3" t="s">
        <v>3530</v>
      </c>
      <c r="F1473" s="3" t="s">
        <v>2968</v>
      </c>
      <c r="G1473" s="3" t="s">
        <v>2574</v>
      </c>
      <c r="H1473" s="1">
        <v>245</v>
      </c>
      <c r="I1473" s="23">
        <v>4.2897959183673465E-3</v>
      </c>
      <c r="J1473" s="23">
        <v>3.3102040816326531E-3</v>
      </c>
      <c r="K1473" s="23">
        <v>6.2530612244897964E-3</v>
      </c>
      <c r="L1473" s="23">
        <v>9.7473489824385293E-3</v>
      </c>
      <c r="M1473" s="23">
        <v>7.1323899753921848E-3</v>
      </c>
      <c r="N1473" s="23">
        <v>1.3910379834011473E-2</v>
      </c>
      <c r="O1473" t="s">
        <v>7466</v>
      </c>
      <c r="P1473" s="24"/>
      <c r="Q1473" s="24"/>
      <c r="R1473" s="24"/>
    </row>
    <row r="1474" spans="1:18" x14ac:dyDescent="0.35">
      <c r="A1474" s="1" t="s">
        <v>5461</v>
      </c>
      <c r="B1474" s="1" t="s">
        <v>1469</v>
      </c>
      <c r="C1474" s="7">
        <v>1.8330025204459942E-2</v>
      </c>
      <c r="D1474" s="19" t="s">
        <v>4613</v>
      </c>
      <c r="E1474" s="3" t="s">
        <v>2329</v>
      </c>
      <c r="F1474" s="3" t="s">
        <v>2575</v>
      </c>
      <c r="G1474" s="3" t="s">
        <v>2264</v>
      </c>
      <c r="H1474" s="1">
        <v>341</v>
      </c>
      <c r="I1474" s="23">
        <v>7.0146627565982403E-3</v>
      </c>
      <c r="J1474" s="23">
        <v>1.6304985337243403E-3</v>
      </c>
      <c r="K1474" s="23">
        <v>1.0460410557184751E-2</v>
      </c>
      <c r="L1474" s="23">
        <v>1.5938838859425253E-2</v>
      </c>
      <c r="M1474" s="23">
        <v>3.5131826044668924E-3</v>
      </c>
      <c r="N1474" s="23">
        <v>2.3269927935499445E-2</v>
      </c>
      <c r="O1474" t="s">
        <v>5462</v>
      </c>
      <c r="P1474" s="24"/>
      <c r="Q1474" s="24"/>
      <c r="R1474" s="24"/>
    </row>
    <row r="1475" spans="1:18" x14ac:dyDescent="0.35">
      <c r="A1475" s="1" t="s">
        <v>7147</v>
      </c>
      <c r="B1475" s="1" t="s">
        <v>1470</v>
      </c>
      <c r="C1475" s="7">
        <v>5.1228459297950432E-2</v>
      </c>
      <c r="D1475" s="19" t="s">
        <v>4614</v>
      </c>
      <c r="E1475" s="3" t="s">
        <v>2880</v>
      </c>
      <c r="F1475" s="3" t="s">
        <v>1816</v>
      </c>
      <c r="G1475" s="3" t="s">
        <v>2881</v>
      </c>
      <c r="H1475" s="1">
        <v>160</v>
      </c>
      <c r="I1475" s="23">
        <v>6.6562499999999998E-3</v>
      </c>
      <c r="J1475" s="23">
        <v>3.4562500000000001E-3</v>
      </c>
      <c r="K1475" s="23">
        <v>1.4293749999999999E-2</v>
      </c>
      <c r="L1475" s="23">
        <v>1.5124447152966064E-2</v>
      </c>
      <c r="M1475" s="23">
        <v>7.4470704054871327E-3</v>
      </c>
      <c r="N1475" s="23">
        <v>3.1797464412100754E-2</v>
      </c>
      <c r="O1475" t="s">
        <v>7148</v>
      </c>
      <c r="P1475" s="24"/>
      <c r="Q1475" s="24"/>
      <c r="R1475" s="24"/>
    </row>
    <row r="1476" spans="1:18" x14ac:dyDescent="0.35">
      <c r="A1476" s="1" t="s">
        <v>6457</v>
      </c>
      <c r="B1476" s="1" t="s">
        <v>1471</v>
      </c>
      <c r="C1476" s="7">
        <v>9.7414151493613441E-4</v>
      </c>
      <c r="D1476" s="19" t="s">
        <v>4613</v>
      </c>
      <c r="E1476" s="3" t="s">
        <v>1869</v>
      </c>
      <c r="F1476" s="3" t="s">
        <v>2055</v>
      </c>
      <c r="G1476" s="3" t="s">
        <v>1786</v>
      </c>
      <c r="H1476" s="1">
        <v>349</v>
      </c>
      <c r="I1476" s="23">
        <v>7.4785100286532951E-4</v>
      </c>
      <c r="J1476" s="23">
        <v>4.006590257879656E-2</v>
      </c>
      <c r="K1476" s="23">
        <v>0</v>
      </c>
      <c r="L1476" s="23">
        <v>1.6992800707799963E-3</v>
      </c>
      <c r="M1476" s="23">
        <v>8.6328708097992451E-2</v>
      </c>
      <c r="N1476" s="23">
        <v>0</v>
      </c>
      <c r="O1476" t="s">
        <v>6458</v>
      </c>
      <c r="P1476" s="24"/>
      <c r="Q1476" s="24"/>
      <c r="R1476" s="24"/>
    </row>
    <row r="1477" spans="1:18" x14ac:dyDescent="0.35">
      <c r="A1477" s="1" t="s">
        <v>6609</v>
      </c>
      <c r="B1477" s="1" t="s">
        <v>1472</v>
      </c>
      <c r="C1477" s="7">
        <v>0.38778532030817164</v>
      </c>
      <c r="D1477" s="19" t="s">
        <v>4614</v>
      </c>
      <c r="E1477" s="3" t="s">
        <v>1844</v>
      </c>
      <c r="F1477" s="3" t="s">
        <v>3489</v>
      </c>
      <c r="G1477" s="3" t="s">
        <v>1815</v>
      </c>
      <c r="H1477" s="1">
        <v>296</v>
      </c>
      <c r="I1477" s="23">
        <v>2.7094594594594596E-3</v>
      </c>
      <c r="J1477" s="23">
        <v>3.6013513513513517E-3</v>
      </c>
      <c r="K1477" s="23">
        <v>8.5472972972972969E-4</v>
      </c>
      <c r="L1477" s="23">
        <v>6.1564809626589436E-3</v>
      </c>
      <c r="M1477" s="23">
        <v>7.7597156074964892E-3</v>
      </c>
      <c r="N1477" s="23">
        <v>1.9014071299026201E-3</v>
      </c>
      <c r="O1477" t="s">
        <v>6610</v>
      </c>
      <c r="P1477" s="24"/>
      <c r="Q1477" s="24"/>
      <c r="R1477" s="24"/>
    </row>
    <row r="1478" spans="1:18" x14ac:dyDescent="0.35">
      <c r="A1478" s="1" t="s">
        <v>4655</v>
      </c>
      <c r="B1478" s="1" t="s">
        <v>1473</v>
      </c>
      <c r="C1478" s="7">
        <v>0.20081820020863334</v>
      </c>
      <c r="D1478" s="19" t="s">
        <v>4614</v>
      </c>
      <c r="E1478" s="3" t="s">
        <v>3663</v>
      </c>
      <c r="F1478" s="3" t="s">
        <v>3664</v>
      </c>
      <c r="G1478" s="3" t="s">
        <v>3665</v>
      </c>
      <c r="H1478" s="1">
        <v>430</v>
      </c>
      <c r="I1478" s="23">
        <v>7.1132558139534882E-2</v>
      </c>
      <c r="J1478" s="23">
        <v>5.6444186046511628E-2</v>
      </c>
      <c r="K1478" s="23">
        <v>6.8509302325581389E-2</v>
      </c>
      <c r="L1478" s="23">
        <v>0.16162863721114465</v>
      </c>
      <c r="M1478" s="23">
        <v>0.12161846726040837</v>
      </c>
      <c r="N1478" s="23">
        <v>0.15240382003291827</v>
      </c>
      <c r="O1478" t="s">
        <v>4656</v>
      </c>
      <c r="P1478" s="24"/>
      <c r="Q1478" s="24"/>
      <c r="R1478" s="24"/>
    </row>
    <row r="1479" spans="1:18" x14ac:dyDescent="0.35">
      <c r="A1479" s="1" t="s">
        <v>7893</v>
      </c>
      <c r="B1479" s="1" t="s">
        <v>1474</v>
      </c>
      <c r="C1479" s="7">
        <v>6.905523020136238E-2</v>
      </c>
      <c r="D1479" s="19" t="s">
        <v>4614</v>
      </c>
      <c r="E1479" s="3" t="s">
        <v>3017</v>
      </c>
      <c r="F1479" s="3" t="s">
        <v>3018</v>
      </c>
      <c r="G1479" s="3" t="s">
        <v>3019</v>
      </c>
      <c r="H1479" s="1">
        <v>540</v>
      </c>
      <c r="I1479" s="23">
        <v>4.7764814814814816E-2</v>
      </c>
      <c r="J1479" s="23">
        <v>3.507037037037037E-2</v>
      </c>
      <c r="K1479" s="23">
        <v>3.6696296296296296E-2</v>
      </c>
      <c r="L1479" s="23">
        <v>0.108532043934329</v>
      </c>
      <c r="M1479" s="23">
        <v>7.5564995962288009E-2</v>
      </c>
      <c r="N1479" s="23">
        <v>8.1633523430687277E-2</v>
      </c>
      <c r="O1479" t="s">
        <v>7894</v>
      </c>
      <c r="P1479" s="24"/>
      <c r="Q1479" s="24"/>
      <c r="R1479" s="24"/>
    </row>
    <row r="1480" spans="1:18" x14ac:dyDescent="0.35">
      <c r="A1480" s="1" t="s">
        <v>4793</v>
      </c>
      <c r="B1480" s="1" t="s">
        <v>1475</v>
      </c>
      <c r="C1480" s="7">
        <v>0.47238278899140212</v>
      </c>
      <c r="D1480" s="19" t="s">
        <v>4614</v>
      </c>
      <c r="E1480" s="3" t="s">
        <v>2375</v>
      </c>
      <c r="F1480" s="3" t="s">
        <v>1786</v>
      </c>
      <c r="G1480" s="3" t="s">
        <v>3495</v>
      </c>
      <c r="H1480" s="1">
        <v>310</v>
      </c>
      <c r="I1480" s="23">
        <v>8.967741935483872E-4</v>
      </c>
      <c r="J1480" s="23">
        <v>0</v>
      </c>
      <c r="K1480" s="23">
        <v>1.6290322580645162E-3</v>
      </c>
      <c r="L1480" s="23">
        <v>2.0376659377977606E-3</v>
      </c>
      <c r="M1480" s="23">
        <v>0</v>
      </c>
      <c r="N1480" s="23">
        <v>3.6238982248864428E-3</v>
      </c>
      <c r="O1480" t="s">
        <v>4794</v>
      </c>
      <c r="P1480" s="24"/>
      <c r="Q1480" s="24"/>
      <c r="R1480" s="24"/>
    </row>
    <row r="1481" spans="1:18" x14ac:dyDescent="0.35">
      <c r="A1481" s="1" t="s">
        <v>5839</v>
      </c>
      <c r="B1481" s="1" t="s">
        <v>1476</v>
      </c>
      <c r="C1481" s="7">
        <v>0.21928071797863666</v>
      </c>
      <c r="D1481" s="19" t="s">
        <v>4614</v>
      </c>
      <c r="E1481" s="3" t="s">
        <v>2524</v>
      </c>
      <c r="F1481" s="3" t="s">
        <v>3000</v>
      </c>
      <c r="G1481" s="3" t="s">
        <v>1912</v>
      </c>
      <c r="H1481" s="1">
        <v>253</v>
      </c>
      <c r="I1481" s="23">
        <v>5.2529644268774706E-3</v>
      </c>
      <c r="J1481" s="23">
        <v>2.0909090909090912E-3</v>
      </c>
      <c r="K1481" s="23">
        <v>5.0079051383399202E-3</v>
      </c>
      <c r="L1481" s="23">
        <v>1.1935877238793462E-2</v>
      </c>
      <c r="M1481" s="23">
        <v>4.5052143830663569E-3</v>
      </c>
      <c r="N1481" s="23">
        <v>1.1140441480754885E-2</v>
      </c>
      <c r="O1481" t="s">
        <v>5840</v>
      </c>
      <c r="P1481" s="24"/>
      <c r="Q1481" s="24"/>
      <c r="R1481" s="24"/>
    </row>
    <row r="1482" spans="1:18" x14ac:dyDescent="0.35">
      <c r="A1482" s="1" t="s">
        <v>5351</v>
      </c>
      <c r="B1482" s="1" t="s">
        <v>1477</v>
      </c>
      <c r="C1482" s="7">
        <v>0.50550616979913021</v>
      </c>
      <c r="D1482" s="19" t="s">
        <v>4614</v>
      </c>
      <c r="E1482" s="3" t="s">
        <v>4180</v>
      </c>
      <c r="F1482" s="3" t="s">
        <v>1988</v>
      </c>
      <c r="G1482" s="3" t="s">
        <v>1835</v>
      </c>
      <c r="H1482" s="1">
        <v>392</v>
      </c>
      <c r="I1482" s="23">
        <v>2.6709183673469384E-3</v>
      </c>
      <c r="J1482" s="23">
        <v>2.7678571428571427E-3</v>
      </c>
      <c r="K1482" s="23">
        <v>6.5051020408163265E-4</v>
      </c>
      <c r="L1482" s="23">
        <v>6.0689072220582417E-3</v>
      </c>
      <c r="M1482" s="23">
        <v>5.9638125179566279E-3</v>
      </c>
      <c r="N1482" s="23">
        <v>1.4471062572099073E-3</v>
      </c>
      <c r="O1482" t="s">
        <v>5352</v>
      </c>
      <c r="P1482" s="24"/>
      <c r="Q1482" s="24"/>
      <c r="R1482" s="24"/>
    </row>
    <row r="1483" spans="1:18" x14ac:dyDescent="0.35">
      <c r="A1483" s="1" t="s">
        <v>6725</v>
      </c>
      <c r="B1483" s="1" t="s">
        <v>1478</v>
      </c>
      <c r="C1483" s="7">
        <v>0.32051559774354338</v>
      </c>
      <c r="D1483" s="19" t="s">
        <v>4614</v>
      </c>
      <c r="E1483" s="3" t="s">
        <v>2541</v>
      </c>
      <c r="F1483" s="3" t="s">
        <v>2487</v>
      </c>
      <c r="G1483" s="3" t="s">
        <v>3718</v>
      </c>
      <c r="H1483" s="1">
        <v>358</v>
      </c>
      <c r="I1483" s="23">
        <v>8.192737430167598E-3</v>
      </c>
      <c r="J1483" s="23">
        <v>5.2681564245810053E-3</v>
      </c>
      <c r="K1483" s="23">
        <v>5.6703910614525135E-3</v>
      </c>
      <c r="L1483" s="23">
        <v>1.8615680646114081E-2</v>
      </c>
      <c r="M1483" s="23">
        <v>1.1351126741692327E-2</v>
      </c>
      <c r="N1483" s="23">
        <v>1.2614188577471309E-2</v>
      </c>
      <c r="O1483" t="s">
        <v>6726</v>
      </c>
      <c r="P1483" s="24"/>
      <c r="Q1483" s="24"/>
      <c r="R1483" s="24"/>
    </row>
    <row r="1484" spans="1:18" x14ac:dyDescent="0.35">
      <c r="A1484" s="1" t="s">
        <v>7429</v>
      </c>
      <c r="B1484" s="1" t="s">
        <v>1479</v>
      </c>
      <c r="C1484" s="7">
        <v>1.5725160875884801E-2</v>
      </c>
      <c r="D1484" s="19" t="s">
        <v>4613</v>
      </c>
      <c r="E1484" s="3" t="s">
        <v>2532</v>
      </c>
      <c r="F1484" s="3" t="s">
        <v>2533</v>
      </c>
      <c r="G1484" s="3" t="s">
        <v>2534</v>
      </c>
      <c r="H1484" s="1">
        <v>434</v>
      </c>
      <c r="I1484" s="23">
        <v>1.587557603686636E-2</v>
      </c>
      <c r="J1484" s="23">
        <v>6.8456221198156687E-3</v>
      </c>
      <c r="K1484" s="23">
        <v>1.7004608294930876E-2</v>
      </c>
      <c r="L1484" s="23">
        <v>3.6072760306851408E-2</v>
      </c>
      <c r="M1484" s="23">
        <v>1.4750041199458185E-2</v>
      </c>
      <c r="N1484" s="23">
        <v>3.7827961668545892E-2</v>
      </c>
      <c r="O1484" t="s">
        <v>7430</v>
      </c>
      <c r="P1484" s="24"/>
      <c r="Q1484" s="24"/>
      <c r="R1484" s="24"/>
    </row>
    <row r="1485" spans="1:18" x14ac:dyDescent="0.35">
      <c r="A1485" s="1" t="s">
        <v>6655</v>
      </c>
      <c r="B1485" s="1" t="s">
        <v>1480</v>
      </c>
      <c r="C1485" s="7">
        <v>0.12966909340837518</v>
      </c>
      <c r="D1485" s="19" t="s">
        <v>4614</v>
      </c>
      <c r="E1485" s="3" t="s">
        <v>2074</v>
      </c>
      <c r="F1485" s="3" t="s">
        <v>3307</v>
      </c>
      <c r="G1485" s="3" t="s">
        <v>3308</v>
      </c>
      <c r="H1485" s="1">
        <v>216</v>
      </c>
      <c r="I1485" s="23">
        <v>1.6083333333333335E-2</v>
      </c>
      <c r="J1485" s="23">
        <v>2.0060185185185184E-2</v>
      </c>
      <c r="K1485" s="23">
        <v>2.2347222222222223E-2</v>
      </c>
      <c r="L1485" s="23">
        <v>3.6544830053489213E-2</v>
      </c>
      <c r="M1485" s="23">
        <v>4.3223034045912177E-2</v>
      </c>
      <c r="N1485" s="23">
        <v>4.9712986677423229E-2</v>
      </c>
      <c r="O1485" t="s">
        <v>6656</v>
      </c>
      <c r="P1485" s="24"/>
      <c r="Q1485" s="24"/>
      <c r="R1485" s="24"/>
    </row>
    <row r="1486" spans="1:18" x14ac:dyDescent="0.35">
      <c r="A1486" s="1" t="s">
        <v>6933</v>
      </c>
      <c r="B1486" s="1" t="s">
        <v>1481</v>
      </c>
      <c r="C1486" s="7">
        <v>0.97082000311076899</v>
      </c>
      <c r="D1486" s="19" t="s">
        <v>4614</v>
      </c>
      <c r="E1486" s="3" t="s">
        <v>3913</v>
      </c>
      <c r="F1486" s="3" t="s">
        <v>4594</v>
      </c>
      <c r="G1486" s="3" t="s">
        <v>4595</v>
      </c>
      <c r="H1486" s="1">
        <v>420</v>
      </c>
      <c r="I1486" s="23">
        <v>1.2761904761904763E-2</v>
      </c>
      <c r="J1486" s="23">
        <v>1.3597619047619048E-2</v>
      </c>
      <c r="K1486" s="23">
        <v>1.2690476190476191E-2</v>
      </c>
      <c r="L1486" s="23">
        <v>2.8997822218608759E-2</v>
      </c>
      <c r="M1486" s="23">
        <v>2.9298351217247574E-2</v>
      </c>
      <c r="N1486" s="23">
        <v>2.8230867689674064E-2</v>
      </c>
      <c r="O1486" t="s">
        <v>6934</v>
      </c>
      <c r="P1486" s="24"/>
      <c r="Q1486" s="24"/>
      <c r="R1486" s="24"/>
    </row>
    <row r="1487" spans="1:18" x14ac:dyDescent="0.35">
      <c r="A1487" s="1" t="s">
        <v>4935</v>
      </c>
      <c r="B1487" s="1" t="s">
        <v>1482</v>
      </c>
      <c r="C1487" s="7">
        <v>7.2039851677649105E-2</v>
      </c>
      <c r="D1487" s="19" t="s">
        <v>4614</v>
      </c>
      <c r="E1487" s="3" t="s">
        <v>1833</v>
      </c>
      <c r="F1487" s="3" t="s">
        <v>3030</v>
      </c>
      <c r="G1487" s="3" t="s">
        <v>3031</v>
      </c>
      <c r="H1487" s="1">
        <v>152</v>
      </c>
      <c r="I1487" s="23">
        <v>1.7302631578947369E-3</v>
      </c>
      <c r="J1487" s="23">
        <v>1.4309210526315789E-2</v>
      </c>
      <c r="K1487" s="23">
        <v>5.0000000000000001E-3</v>
      </c>
      <c r="L1487" s="23">
        <v>3.9315340758389675E-3</v>
      </c>
      <c r="M1487" s="23">
        <v>3.0831594426448103E-2</v>
      </c>
      <c r="N1487" s="23">
        <v>1.1122855937770269E-2</v>
      </c>
      <c r="O1487" t="s">
        <v>4936</v>
      </c>
      <c r="P1487" s="24"/>
      <c r="Q1487" s="24"/>
      <c r="R1487" s="24"/>
    </row>
    <row r="1488" spans="1:18" x14ac:dyDescent="0.35">
      <c r="A1488" s="1" t="s">
        <v>6091</v>
      </c>
      <c r="B1488" s="1" t="s">
        <v>1483</v>
      </c>
      <c r="C1488" s="7">
        <v>0.45971577012164799</v>
      </c>
      <c r="D1488" s="19" t="s">
        <v>4614</v>
      </c>
      <c r="E1488" s="3" t="s">
        <v>2476</v>
      </c>
      <c r="F1488" s="3" t="s">
        <v>2159</v>
      </c>
      <c r="G1488" s="3" t="s">
        <v>4126</v>
      </c>
      <c r="H1488" s="1">
        <v>260</v>
      </c>
      <c r="I1488" s="23">
        <v>4.0961538461538457E-3</v>
      </c>
      <c r="J1488" s="23">
        <v>3.0730769230769232E-3</v>
      </c>
      <c r="K1488" s="23">
        <v>5.8576923076923077E-3</v>
      </c>
      <c r="L1488" s="23">
        <v>9.3073520941329615E-3</v>
      </c>
      <c r="M1488" s="23">
        <v>6.6214597345769571E-3</v>
      </c>
      <c r="N1488" s="23">
        <v>1.3030853533249322E-2</v>
      </c>
      <c r="O1488" t="s">
        <v>6092</v>
      </c>
      <c r="P1488" s="24"/>
      <c r="Q1488" s="24"/>
      <c r="R1488" s="24"/>
    </row>
    <row r="1489" spans="1:18" x14ac:dyDescent="0.35">
      <c r="A1489" s="1" t="s">
        <v>8099</v>
      </c>
      <c r="B1489" s="1" t="s">
        <v>1484</v>
      </c>
      <c r="C1489" s="7">
        <v>0.60874720710326558</v>
      </c>
      <c r="D1489" s="19" t="s">
        <v>4614</v>
      </c>
      <c r="E1489" s="3" t="s">
        <v>2625</v>
      </c>
      <c r="F1489" s="3" t="s">
        <v>4030</v>
      </c>
      <c r="G1489" s="3" t="s">
        <v>3814</v>
      </c>
      <c r="H1489" s="1">
        <v>270</v>
      </c>
      <c r="I1489" s="23">
        <v>9.8962962962962971E-3</v>
      </c>
      <c r="J1489" s="23">
        <v>1.0925925925925926E-2</v>
      </c>
      <c r="K1489" s="23">
        <v>1.4148148148148148E-2</v>
      </c>
      <c r="L1489" s="23">
        <v>2.2486536765209713E-2</v>
      </c>
      <c r="M1489" s="23">
        <v>2.3541740214251729E-2</v>
      </c>
      <c r="N1489" s="23">
        <v>3.1473562727616616E-2</v>
      </c>
      <c r="O1489" t="s">
        <v>8100</v>
      </c>
      <c r="P1489" s="24"/>
      <c r="Q1489" s="24"/>
      <c r="R1489" s="24"/>
    </row>
    <row r="1490" spans="1:18" x14ac:dyDescent="0.35">
      <c r="A1490" s="1" t="s">
        <v>6107</v>
      </c>
      <c r="B1490" s="1" t="s">
        <v>1485</v>
      </c>
      <c r="C1490" s="7">
        <v>0.60884385606952296</v>
      </c>
      <c r="D1490" s="19" t="s">
        <v>4614</v>
      </c>
      <c r="E1490" s="3" t="s">
        <v>4316</v>
      </c>
      <c r="F1490" s="3" t="s">
        <v>4317</v>
      </c>
      <c r="G1490" s="3" t="s">
        <v>4318</v>
      </c>
      <c r="H1490" s="1">
        <v>325</v>
      </c>
      <c r="I1490" s="23">
        <v>4.347692307692308E-2</v>
      </c>
      <c r="J1490" s="23">
        <v>3.980923076923077E-2</v>
      </c>
      <c r="K1490" s="23">
        <v>3.7643076923076925E-2</v>
      </c>
      <c r="L1490" s="23">
        <v>9.8789021663923976E-2</v>
      </c>
      <c r="M1490" s="23">
        <v>8.5775665627991673E-2</v>
      </c>
      <c r="N1490" s="23">
        <v>8.3739704333957832E-2</v>
      </c>
      <c r="O1490" t="s">
        <v>6108</v>
      </c>
      <c r="P1490" s="24"/>
      <c r="Q1490" s="24"/>
      <c r="R1490" s="24"/>
    </row>
    <row r="1491" spans="1:18" x14ac:dyDescent="0.35">
      <c r="A1491" s="1" t="s">
        <v>5989</v>
      </c>
      <c r="B1491" s="1" t="s">
        <v>1486</v>
      </c>
      <c r="C1491" s="7">
        <v>0.71218957051077447</v>
      </c>
      <c r="D1491" s="19" t="s">
        <v>4614</v>
      </c>
      <c r="E1491" s="3" t="s">
        <v>4426</v>
      </c>
      <c r="F1491" s="3" t="s">
        <v>4427</v>
      </c>
      <c r="G1491" s="3" t="s">
        <v>4428</v>
      </c>
      <c r="H1491" s="1">
        <v>187</v>
      </c>
      <c r="I1491" s="23">
        <v>1.429946524064171E-2</v>
      </c>
      <c r="J1491" s="23">
        <v>1.4689839572192514E-2</v>
      </c>
      <c r="K1491" s="23">
        <v>9.5721925133689847E-3</v>
      </c>
      <c r="L1491" s="23">
        <v>3.2491493911400673E-2</v>
      </c>
      <c r="M1491" s="23">
        <v>3.1651723555711712E-2</v>
      </c>
      <c r="N1491" s="23">
        <v>2.1294023666961266E-2</v>
      </c>
      <c r="O1491" t="s">
        <v>5990</v>
      </c>
      <c r="P1491" s="24"/>
      <c r="Q1491" s="24"/>
      <c r="R1491" s="24"/>
    </row>
    <row r="1492" spans="1:18" x14ac:dyDescent="0.35">
      <c r="A1492" s="1" t="s">
        <v>7063</v>
      </c>
      <c r="B1492" s="1" t="s">
        <v>1487</v>
      </c>
      <c r="C1492" s="7">
        <v>0.89849198019007193</v>
      </c>
      <c r="D1492" s="19" t="s">
        <v>4614</v>
      </c>
      <c r="E1492" s="3" t="s">
        <v>4553</v>
      </c>
      <c r="F1492" s="3" t="s">
        <v>4554</v>
      </c>
      <c r="G1492" s="3" t="s">
        <v>1861</v>
      </c>
      <c r="H1492" s="1">
        <v>241</v>
      </c>
      <c r="I1492" s="23">
        <v>1.537759336099585E-2</v>
      </c>
      <c r="J1492" s="23">
        <v>1.3336099585062241E-2</v>
      </c>
      <c r="K1492" s="23">
        <v>1.4834024896265561E-2</v>
      </c>
      <c r="L1492" s="23">
        <v>3.4941235399539312E-2</v>
      </c>
      <c r="M1492" s="23">
        <v>2.8734863665691494E-2</v>
      </c>
      <c r="N1492" s="23">
        <v>3.2999344379691882E-2</v>
      </c>
      <c r="O1492" t="s">
        <v>7064</v>
      </c>
      <c r="P1492" s="24"/>
      <c r="Q1492" s="24"/>
      <c r="R1492" s="24"/>
    </row>
    <row r="1493" spans="1:18" x14ac:dyDescent="0.35">
      <c r="A1493" s="1" t="s">
        <v>5535</v>
      </c>
      <c r="B1493" s="1" t="s">
        <v>1488</v>
      </c>
      <c r="C1493" s="7">
        <v>0.50973839862191361</v>
      </c>
      <c r="D1493" s="19" t="s">
        <v>4614</v>
      </c>
      <c r="E1493" s="3" t="s">
        <v>4007</v>
      </c>
      <c r="F1493" s="3" t="s">
        <v>4195</v>
      </c>
      <c r="G1493" s="3" t="s">
        <v>4196</v>
      </c>
      <c r="H1493" s="1">
        <v>501</v>
      </c>
      <c r="I1493" s="23">
        <v>7.9520958083832329E-3</v>
      </c>
      <c r="J1493" s="23">
        <v>1.0275449101796407E-2</v>
      </c>
      <c r="K1493" s="23">
        <v>1.0622754491017964E-2</v>
      </c>
      <c r="L1493" s="23">
        <v>1.8068890562886786E-2</v>
      </c>
      <c r="M1493" s="23">
        <v>2.2140178780203214E-2</v>
      </c>
      <c r="N1493" s="23">
        <v>2.3631073573178989E-2</v>
      </c>
      <c r="O1493" t="s">
        <v>5536</v>
      </c>
      <c r="P1493" s="24"/>
      <c r="Q1493" s="24"/>
      <c r="R1493" s="24"/>
    </row>
    <row r="1494" spans="1:18" x14ac:dyDescent="0.35">
      <c r="A1494" s="1" t="s">
        <v>6969</v>
      </c>
      <c r="B1494" s="1" t="s">
        <v>1489</v>
      </c>
      <c r="C1494" s="7">
        <v>0.14001544858208492</v>
      </c>
      <c r="D1494" s="19" t="s">
        <v>4614</v>
      </c>
      <c r="E1494" s="3" t="s">
        <v>3367</v>
      </c>
      <c r="F1494" s="3" t="s">
        <v>3368</v>
      </c>
      <c r="G1494" s="3" t="s">
        <v>3369</v>
      </c>
      <c r="H1494" s="1">
        <v>100</v>
      </c>
      <c r="I1494" s="23">
        <v>2.145E-2</v>
      </c>
      <c r="J1494" s="23">
        <v>3.5220000000000001E-2</v>
      </c>
      <c r="K1494" s="23">
        <v>2.7999999999999997E-2</v>
      </c>
      <c r="L1494" s="23">
        <v>4.8739063501389235E-2</v>
      </c>
      <c r="M1494" s="23">
        <v>7.5887398099459463E-2</v>
      </c>
      <c r="N1494" s="23">
        <v>6.2287993251513497E-2</v>
      </c>
      <c r="O1494" t="s">
        <v>6970</v>
      </c>
      <c r="P1494" s="24"/>
      <c r="Q1494" s="24"/>
      <c r="R1494" s="24"/>
    </row>
    <row r="1495" spans="1:18" x14ac:dyDescent="0.35">
      <c r="A1495" s="1" t="s">
        <v>7405</v>
      </c>
      <c r="B1495" s="1" t="s">
        <v>1490</v>
      </c>
      <c r="C1495" s="7">
        <v>4.9688304640662012E-2</v>
      </c>
      <c r="D1495" s="19" t="s">
        <v>4613</v>
      </c>
      <c r="E1495" s="3" t="s">
        <v>1833</v>
      </c>
      <c r="F1495" s="3" t="s">
        <v>1872</v>
      </c>
      <c r="G1495" s="3" t="s">
        <v>2872</v>
      </c>
      <c r="H1495" s="1">
        <v>291</v>
      </c>
      <c r="I1495" s="23">
        <v>9.0378006872852241E-4</v>
      </c>
      <c r="J1495" s="23">
        <v>9.0034364261168387E-4</v>
      </c>
      <c r="K1495" s="23">
        <v>5.2233676975945017E-3</v>
      </c>
      <c r="L1495" s="23">
        <v>2.0535848093729317E-3</v>
      </c>
      <c r="M1495" s="23">
        <v>1.939941409233115E-3</v>
      </c>
      <c r="N1495" s="23">
        <v>1.1619753282069285E-2</v>
      </c>
      <c r="O1495" t="s">
        <v>7406</v>
      </c>
      <c r="P1495" s="24"/>
      <c r="Q1495" s="24"/>
      <c r="R1495" s="24"/>
    </row>
    <row r="1496" spans="1:18" x14ac:dyDescent="0.35">
      <c r="A1496" s="1" t="s">
        <v>5587</v>
      </c>
      <c r="B1496" s="1" t="s">
        <v>1491</v>
      </c>
      <c r="C1496" s="7">
        <v>0.88530006743247569</v>
      </c>
      <c r="D1496" s="19" t="s">
        <v>4614</v>
      </c>
      <c r="E1496" s="3" t="s">
        <v>3250</v>
      </c>
      <c r="F1496" s="3" t="s">
        <v>4551</v>
      </c>
      <c r="G1496" s="3" t="s">
        <v>2478</v>
      </c>
      <c r="H1496" s="1">
        <v>451</v>
      </c>
      <c r="I1496" s="23">
        <v>1.747228381374723E-3</v>
      </c>
      <c r="J1496" s="23">
        <v>2.4545454545454545E-3</v>
      </c>
      <c r="K1496" s="23">
        <v>1.6962305986696232E-3</v>
      </c>
      <c r="L1496" s="23">
        <v>3.9700827520397271E-3</v>
      </c>
      <c r="M1496" s="23">
        <v>5.2887299279474609E-3</v>
      </c>
      <c r="N1496" s="23">
        <v>3.7733857172480068E-3</v>
      </c>
      <c r="O1496" t="s">
        <v>5588</v>
      </c>
      <c r="P1496" s="24"/>
      <c r="Q1496" s="24"/>
      <c r="R1496" s="24"/>
    </row>
    <row r="1497" spans="1:18" x14ac:dyDescent="0.35">
      <c r="A1497" s="1" t="s">
        <v>6093</v>
      </c>
      <c r="B1497" s="1" t="s">
        <v>1492</v>
      </c>
      <c r="C1497" s="7">
        <v>0.62988645319495551</v>
      </c>
      <c r="D1497" s="19" t="s">
        <v>4614</v>
      </c>
      <c r="E1497" s="3" t="s">
        <v>2203</v>
      </c>
      <c r="F1497" s="3" t="s">
        <v>3610</v>
      </c>
      <c r="G1497" s="3" t="s">
        <v>1912</v>
      </c>
      <c r="H1497" s="1">
        <v>170</v>
      </c>
      <c r="I1497" s="23">
        <v>4.729411764705883E-3</v>
      </c>
      <c r="J1497" s="23">
        <v>8.0647058823529408E-3</v>
      </c>
      <c r="K1497" s="23">
        <v>7.4529411764705875E-3</v>
      </c>
      <c r="L1497" s="23">
        <v>1.0746251763366776E-2</v>
      </c>
      <c r="M1497" s="23">
        <v>1.7376761665223457E-2</v>
      </c>
      <c r="N1497" s="23">
        <v>1.657959820371168E-2</v>
      </c>
      <c r="O1497" t="s">
        <v>6094</v>
      </c>
      <c r="P1497" s="24"/>
      <c r="Q1497" s="24"/>
      <c r="R1497" s="24"/>
    </row>
    <row r="1498" spans="1:18" x14ac:dyDescent="0.35">
      <c r="A1498" s="1" t="s">
        <v>4805</v>
      </c>
      <c r="B1498" s="1" t="s">
        <v>1493</v>
      </c>
      <c r="C1498" s="7">
        <v>8.4958381223782742E-2</v>
      </c>
      <c r="D1498" s="19" t="s">
        <v>4614</v>
      </c>
      <c r="E1498" s="3" t="s">
        <v>1786</v>
      </c>
      <c r="F1498" s="3" t="s">
        <v>1786</v>
      </c>
      <c r="G1498" s="3" t="s">
        <v>3092</v>
      </c>
      <c r="H1498" s="1">
        <v>1326</v>
      </c>
      <c r="I1498" s="23">
        <v>0</v>
      </c>
      <c r="J1498" s="23">
        <v>0</v>
      </c>
      <c r="K1498" s="23">
        <v>1.1561085972850679E-3</v>
      </c>
      <c r="L1498" s="23">
        <v>0</v>
      </c>
      <c r="M1498" s="23">
        <v>0</v>
      </c>
      <c r="N1498" s="23">
        <v>2.5718458752038947E-3</v>
      </c>
      <c r="O1498" t="s">
        <v>4806</v>
      </c>
      <c r="P1498" s="24"/>
      <c r="Q1498" s="24"/>
      <c r="R1498" s="24"/>
    </row>
    <row r="1499" spans="1:18" x14ac:dyDescent="0.35">
      <c r="A1499" s="1" t="s">
        <v>6369</v>
      </c>
      <c r="B1499" s="1" t="s">
        <v>1494</v>
      </c>
      <c r="C1499" s="7">
        <v>1.1940193791414404E-2</v>
      </c>
      <c r="D1499" s="19" t="s">
        <v>4613</v>
      </c>
      <c r="E1499" s="3" t="s">
        <v>2470</v>
      </c>
      <c r="F1499" s="3" t="s">
        <v>2471</v>
      </c>
      <c r="G1499" s="3" t="s">
        <v>2472</v>
      </c>
      <c r="H1499" s="1">
        <v>477</v>
      </c>
      <c r="I1499" s="23">
        <v>1.7186582809224318E-2</v>
      </c>
      <c r="J1499" s="23">
        <v>6.2389937106918239E-3</v>
      </c>
      <c r="K1499" s="23">
        <v>2.1322851153039831E-2</v>
      </c>
      <c r="L1499" s="23">
        <v>3.90516527231081E-2</v>
      </c>
      <c r="M1499" s="23">
        <v>1.3442958531041858E-2</v>
      </c>
      <c r="N1499" s="23">
        <v>4.7434200311556138E-2</v>
      </c>
      <c r="O1499" t="s">
        <v>6370</v>
      </c>
      <c r="P1499" s="24"/>
      <c r="Q1499" s="24"/>
      <c r="R1499" s="24"/>
    </row>
    <row r="1500" spans="1:18" x14ac:dyDescent="0.35">
      <c r="A1500" s="1" t="s">
        <v>5515</v>
      </c>
      <c r="B1500" s="1" t="s">
        <v>1495</v>
      </c>
      <c r="C1500" s="7">
        <v>0.77280678068200415</v>
      </c>
      <c r="D1500" s="19" t="s">
        <v>4614</v>
      </c>
      <c r="E1500" s="3" t="s">
        <v>4468</v>
      </c>
      <c r="F1500" s="3" t="s">
        <v>4469</v>
      </c>
      <c r="G1500" s="3" t="s">
        <v>4470</v>
      </c>
      <c r="H1500" s="1">
        <v>345</v>
      </c>
      <c r="I1500" s="23">
        <v>7.089565217391304E-2</v>
      </c>
      <c r="J1500" s="23">
        <v>6.7400000000000002E-2</v>
      </c>
      <c r="K1500" s="23">
        <v>6.7753623188405804E-2</v>
      </c>
      <c r="L1500" s="23">
        <v>0.16109033535089751</v>
      </c>
      <c r="M1500" s="23">
        <v>0.14522460624371289</v>
      </c>
      <c r="N1500" s="23">
        <v>0.15072275799732177</v>
      </c>
      <c r="O1500" t="s">
        <v>5516</v>
      </c>
      <c r="P1500" s="24"/>
      <c r="Q1500" s="24"/>
      <c r="R1500" s="24"/>
    </row>
    <row r="1501" spans="1:18" x14ac:dyDescent="0.35">
      <c r="A1501" s="1" t="s">
        <v>6267</v>
      </c>
      <c r="B1501" s="1" t="s">
        <v>1496</v>
      </c>
      <c r="C1501" s="7">
        <v>0.50861409633183452</v>
      </c>
      <c r="D1501" s="19" t="s">
        <v>4614</v>
      </c>
      <c r="E1501" s="3" t="s">
        <v>4181</v>
      </c>
      <c r="F1501" s="3" t="s">
        <v>4182</v>
      </c>
      <c r="G1501" s="3" t="s">
        <v>4183</v>
      </c>
      <c r="H1501" s="1">
        <v>484</v>
      </c>
      <c r="I1501" s="23">
        <v>2.0836776859504132E-2</v>
      </c>
      <c r="J1501" s="23">
        <v>1.9117768595041322E-2</v>
      </c>
      <c r="K1501" s="23">
        <v>1.734710743801653E-2</v>
      </c>
      <c r="L1501" s="23">
        <v>4.7345687203713273E-2</v>
      </c>
      <c r="M1501" s="23">
        <v>4.1192439413550386E-2</v>
      </c>
      <c r="N1501" s="23">
        <v>3.858987539401619E-2</v>
      </c>
      <c r="O1501" t="s">
        <v>6268</v>
      </c>
      <c r="P1501" s="24"/>
      <c r="Q1501" s="24"/>
      <c r="R1501" s="24"/>
    </row>
    <row r="1502" spans="1:18" x14ac:dyDescent="0.35">
      <c r="A1502" s="1" t="s">
        <v>8011</v>
      </c>
      <c r="B1502" s="1" t="s">
        <v>1497</v>
      </c>
      <c r="C1502" s="7">
        <v>0.31669146855329339</v>
      </c>
      <c r="D1502" s="19" t="s">
        <v>4614</v>
      </c>
      <c r="E1502" s="3" t="s">
        <v>3910</v>
      </c>
      <c r="F1502" s="3" t="s">
        <v>3911</v>
      </c>
      <c r="G1502" s="3" t="s">
        <v>3912</v>
      </c>
      <c r="H1502" s="1">
        <v>483</v>
      </c>
      <c r="I1502" s="23">
        <v>4.6728778467908905E-2</v>
      </c>
      <c r="J1502" s="23">
        <v>3.8722567287784677E-2</v>
      </c>
      <c r="K1502" s="23">
        <v>4.1604554865424428E-2</v>
      </c>
      <c r="L1502" s="23">
        <v>0.10617794410674881</v>
      </c>
      <c r="M1502" s="23">
        <v>8.3434266871130661E-2</v>
      </c>
      <c r="N1502" s="23">
        <v>9.255229402463501E-2</v>
      </c>
      <c r="O1502" t="s">
        <v>8012</v>
      </c>
      <c r="P1502" s="24"/>
      <c r="Q1502" s="24"/>
      <c r="R1502" s="24"/>
    </row>
    <row r="1503" spans="1:18" x14ac:dyDescent="0.35">
      <c r="A1503" s="1" t="s">
        <v>7083</v>
      </c>
      <c r="B1503" s="1" t="s">
        <v>1498</v>
      </c>
      <c r="C1503" s="7">
        <v>0.15370077939740059</v>
      </c>
      <c r="D1503" s="19" t="s">
        <v>4614</v>
      </c>
      <c r="E1503" s="3" t="s">
        <v>1786</v>
      </c>
      <c r="F1503" s="3" t="s">
        <v>2122</v>
      </c>
      <c r="G1503" s="3" t="s">
        <v>1971</v>
      </c>
      <c r="H1503" s="1">
        <v>193</v>
      </c>
      <c r="I1503" s="23">
        <v>0</v>
      </c>
      <c r="J1503" s="23">
        <v>5.5958549222797933E-3</v>
      </c>
      <c r="K1503" s="23">
        <v>1.3471502590673575E-3</v>
      </c>
      <c r="L1503" s="23">
        <v>0</v>
      </c>
      <c r="M1503" s="23">
        <v>1.2057208125890588E-2</v>
      </c>
      <c r="N1503" s="23">
        <v>2.9968316516272224E-3</v>
      </c>
      <c r="O1503" t="s">
        <v>7084</v>
      </c>
      <c r="P1503" s="24"/>
      <c r="Q1503" s="24"/>
      <c r="R1503" s="24"/>
    </row>
    <row r="1504" spans="1:18" x14ac:dyDescent="0.35">
      <c r="A1504" s="1" t="s">
        <v>7927</v>
      </c>
      <c r="B1504" s="1" t="s">
        <v>1499</v>
      </c>
      <c r="C1504" s="7">
        <v>0.69193164149790942</v>
      </c>
      <c r="D1504" s="19" t="s">
        <v>4614</v>
      </c>
      <c r="E1504" s="3" t="s">
        <v>4399</v>
      </c>
      <c r="F1504" s="3" t="s">
        <v>4400</v>
      </c>
      <c r="G1504" s="3" t="s">
        <v>4401</v>
      </c>
      <c r="H1504" s="1">
        <v>858</v>
      </c>
      <c r="I1504" s="23">
        <v>9.0372960372960363E-3</v>
      </c>
      <c r="J1504" s="23">
        <v>9.7016317016317011E-3</v>
      </c>
      <c r="K1504" s="23">
        <v>8.005827505827505E-3</v>
      </c>
      <c r="L1504" s="23">
        <v>2.0534701419236589E-2</v>
      </c>
      <c r="M1504" s="23">
        <v>2.0903792934584362E-2</v>
      </c>
      <c r="N1504" s="23">
        <v>1.7809533201991599E-2</v>
      </c>
      <c r="O1504" t="s">
        <v>7928</v>
      </c>
      <c r="P1504" s="24"/>
      <c r="Q1504" s="24"/>
      <c r="R1504" s="24"/>
    </row>
    <row r="1505" spans="1:18" x14ac:dyDescent="0.35">
      <c r="A1505" s="1" t="s">
        <v>7293</v>
      </c>
      <c r="B1505" s="1" t="s">
        <v>1500</v>
      </c>
      <c r="C1505" s="7">
        <v>0.69193164149790942</v>
      </c>
      <c r="D1505" s="19" t="s">
        <v>4614</v>
      </c>
      <c r="E1505" s="3" t="s">
        <v>1786</v>
      </c>
      <c r="F1505" s="3" t="s">
        <v>1872</v>
      </c>
      <c r="G1505" s="3" t="s">
        <v>1835</v>
      </c>
      <c r="H1505" s="1">
        <v>415</v>
      </c>
      <c r="I1505" s="23">
        <v>0</v>
      </c>
      <c r="J1505" s="23">
        <v>6.313253012048193E-4</v>
      </c>
      <c r="K1505" s="23">
        <v>6.1445783132530124E-4</v>
      </c>
      <c r="L1505" s="23">
        <v>0</v>
      </c>
      <c r="M1505" s="23">
        <v>1.3602962652694856E-3</v>
      </c>
      <c r="N1505" s="23">
        <v>1.3669051875332139E-3</v>
      </c>
      <c r="O1505" t="s">
        <v>7294</v>
      </c>
      <c r="P1505" s="24"/>
      <c r="Q1505" s="24"/>
      <c r="R1505" s="24"/>
    </row>
    <row r="1506" spans="1:18" x14ac:dyDescent="0.35">
      <c r="A1506" s="1" t="s">
        <v>7705</v>
      </c>
      <c r="B1506" s="1" t="s">
        <v>1501</v>
      </c>
      <c r="C1506" s="7">
        <v>0.40393180825297398</v>
      </c>
      <c r="D1506" s="19" t="s">
        <v>4614</v>
      </c>
      <c r="E1506" s="3" t="s">
        <v>1888</v>
      </c>
      <c r="F1506" s="3" t="s">
        <v>3642</v>
      </c>
      <c r="G1506" s="3" t="s">
        <v>3079</v>
      </c>
      <c r="H1506" s="1">
        <v>223</v>
      </c>
      <c r="I1506" s="23">
        <v>8.3094170403587436E-3</v>
      </c>
      <c r="J1506" s="23">
        <v>8.3721973094170402E-3</v>
      </c>
      <c r="K1506" s="23">
        <v>1.2556053811659192E-2</v>
      </c>
      <c r="L1506" s="23">
        <v>1.8880802088091873E-2</v>
      </c>
      <c r="M1506" s="23">
        <v>1.8039303526035045E-2</v>
      </c>
      <c r="N1506" s="23">
        <v>2.7931835538795292E-2</v>
      </c>
      <c r="O1506" t="s">
        <v>7706</v>
      </c>
      <c r="P1506" s="24"/>
      <c r="Q1506" s="24"/>
      <c r="R1506" s="24"/>
    </row>
    <row r="1507" spans="1:18" x14ac:dyDescent="0.35">
      <c r="A1507" s="1" t="s">
        <v>7033</v>
      </c>
      <c r="B1507" s="1" t="s">
        <v>1502</v>
      </c>
      <c r="C1507" s="7">
        <v>0.52394825598309569</v>
      </c>
      <c r="D1507" s="19" t="s">
        <v>4614</v>
      </c>
      <c r="E1507" s="3" t="s">
        <v>3530</v>
      </c>
      <c r="F1507" s="3" t="s">
        <v>4212</v>
      </c>
      <c r="G1507" s="3" t="s">
        <v>1971</v>
      </c>
      <c r="H1507" s="1">
        <v>119</v>
      </c>
      <c r="I1507" s="23">
        <v>8.831932773109244E-3</v>
      </c>
      <c r="J1507" s="23">
        <v>6.9327731092436971E-3</v>
      </c>
      <c r="K1507" s="23">
        <v>2.1848739495798318E-3</v>
      </c>
      <c r="L1507" s="23">
        <v>2.0068071434432268E-2</v>
      </c>
      <c r="M1507" s="23">
        <v>1.4937822625621914E-2</v>
      </c>
      <c r="N1507" s="23">
        <v>4.8604076366727221E-3</v>
      </c>
      <c r="O1507" t="s">
        <v>7034</v>
      </c>
      <c r="P1507" s="24"/>
      <c r="Q1507" s="24"/>
      <c r="R1507" s="24"/>
    </row>
    <row r="1508" spans="1:18" x14ac:dyDescent="0.35">
      <c r="A1508" s="1" t="s">
        <v>5487</v>
      </c>
      <c r="B1508" s="1" t="s">
        <v>1503</v>
      </c>
      <c r="C1508" s="7">
        <v>0.69193164149790942</v>
      </c>
      <c r="D1508" s="19" t="s">
        <v>4614</v>
      </c>
      <c r="E1508" s="3" t="s">
        <v>4396</v>
      </c>
      <c r="F1508" s="3" t="s">
        <v>4397</v>
      </c>
      <c r="G1508" s="3" t="s">
        <v>4398</v>
      </c>
      <c r="H1508" s="1">
        <v>553</v>
      </c>
      <c r="I1508" s="23">
        <v>3.1730560578661846E-2</v>
      </c>
      <c r="J1508" s="23">
        <v>2.6755877034358045E-2</v>
      </c>
      <c r="K1508" s="23">
        <v>2.9477396021699815E-2</v>
      </c>
      <c r="L1508" s="23">
        <v>7.2098732260050244E-2</v>
      </c>
      <c r="M1508" s="23">
        <v>5.765002532670397E-2</v>
      </c>
      <c r="N1508" s="23">
        <v>6.5574565873993906E-2</v>
      </c>
      <c r="O1508" t="s">
        <v>5488</v>
      </c>
      <c r="P1508" s="24"/>
      <c r="Q1508" s="24"/>
      <c r="R1508" s="24"/>
    </row>
    <row r="1509" spans="1:18" x14ac:dyDescent="0.35">
      <c r="A1509" s="1" t="s">
        <v>5395</v>
      </c>
      <c r="B1509" s="1" t="s">
        <v>1504</v>
      </c>
      <c r="C1509" s="7">
        <v>0.64873698975871485</v>
      </c>
      <c r="D1509" s="19" t="s">
        <v>4614</v>
      </c>
      <c r="E1509" s="3" t="s">
        <v>3562</v>
      </c>
      <c r="F1509" s="3" t="s">
        <v>4357</v>
      </c>
      <c r="G1509" s="3" t="s">
        <v>4126</v>
      </c>
      <c r="H1509" s="1">
        <v>1393</v>
      </c>
      <c r="I1509" s="23">
        <v>7.5305096913137108E-4</v>
      </c>
      <c r="J1509" s="23">
        <v>1.3675520459440057E-3</v>
      </c>
      <c r="K1509" s="23">
        <v>1.0933237616654701E-3</v>
      </c>
      <c r="L1509" s="23">
        <v>1.7110955246748998E-3</v>
      </c>
      <c r="M1509" s="23">
        <v>2.9466202876854927E-3</v>
      </c>
      <c r="N1509" s="23">
        <v>2.4321765388692199E-3</v>
      </c>
      <c r="O1509" t="s">
        <v>5396</v>
      </c>
      <c r="P1509" s="24"/>
      <c r="Q1509" s="24"/>
      <c r="R1509" s="24"/>
    </row>
    <row r="1510" spans="1:18" x14ac:dyDescent="0.35">
      <c r="A1510" s="1" t="s">
        <v>8021</v>
      </c>
      <c r="B1510" s="1" t="s">
        <v>1505</v>
      </c>
      <c r="C1510" s="7">
        <v>0.56353068967610065</v>
      </c>
      <c r="D1510" s="19" t="s">
        <v>4614</v>
      </c>
      <c r="E1510" s="3" t="s">
        <v>4257</v>
      </c>
      <c r="F1510" s="3" t="s">
        <v>4258</v>
      </c>
      <c r="G1510" s="3" t="s">
        <v>4259</v>
      </c>
      <c r="H1510" s="1">
        <v>420</v>
      </c>
      <c r="I1510" s="23">
        <v>0.39791428571428572</v>
      </c>
      <c r="J1510" s="23">
        <v>0.37923095238095234</v>
      </c>
      <c r="K1510" s="23">
        <v>0.37889523809523806</v>
      </c>
      <c r="L1510" s="23">
        <v>0.90414776874305425</v>
      </c>
      <c r="M1510" s="23">
        <v>0.81711670229899158</v>
      </c>
      <c r="N1510" s="23">
        <v>0.8428794297680996</v>
      </c>
      <c r="O1510" t="s">
        <v>8022</v>
      </c>
      <c r="P1510" s="24"/>
      <c r="Q1510" s="24"/>
      <c r="R1510" s="24"/>
    </row>
    <row r="1511" spans="1:18" x14ac:dyDescent="0.35">
      <c r="A1511" s="1" t="s">
        <v>6631</v>
      </c>
      <c r="B1511" s="1" t="s">
        <v>1506</v>
      </c>
      <c r="C1511" s="7">
        <v>0.13652045920741879</v>
      </c>
      <c r="D1511" s="19" t="s">
        <v>4614</v>
      </c>
      <c r="E1511" s="3" t="s">
        <v>1833</v>
      </c>
      <c r="F1511" s="3" t="s">
        <v>1872</v>
      </c>
      <c r="G1511" s="3" t="s">
        <v>1882</v>
      </c>
      <c r="H1511" s="1">
        <v>158</v>
      </c>
      <c r="I1511" s="23">
        <v>1.6645569620253166E-3</v>
      </c>
      <c r="J1511" s="23">
        <v>1.6582278481012658E-3</v>
      </c>
      <c r="K1511" s="23">
        <v>6.4367088607594934E-3</v>
      </c>
      <c r="L1511" s="23">
        <v>3.7822353134653358E-3</v>
      </c>
      <c r="M1511" s="23">
        <v>3.5729300638407376E-3</v>
      </c>
      <c r="N1511" s="23">
        <v>1.4318917074319445E-2</v>
      </c>
      <c r="O1511" t="s">
        <v>6632</v>
      </c>
      <c r="P1511" s="24"/>
      <c r="Q1511" s="24"/>
      <c r="R1511" s="24"/>
    </row>
    <row r="1512" spans="1:18" x14ac:dyDescent="0.35">
      <c r="A1512" s="1" t="s">
        <v>6351</v>
      </c>
      <c r="B1512" s="1" t="s">
        <v>1507</v>
      </c>
      <c r="C1512" s="7">
        <v>2.7857037383287559E-2</v>
      </c>
      <c r="D1512" s="19" t="s">
        <v>4613</v>
      </c>
      <c r="E1512" s="3" t="s">
        <v>1833</v>
      </c>
      <c r="F1512" s="3" t="s">
        <v>2500</v>
      </c>
      <c r="G1512" s="3" t="s">
        <v>2656</v>
      </c>
      <c r="H1512" s="1">
        <v>374</v>
      </c>
      <c r="I1512" s="23">
        <v>7.0320855614973269E-4</v>
      </c>
      <c r="J1512" s="23">
        <v>7.1925133689839575E-4</v>
      </c>
      <c r="K1512" s="23">
        <v>5.454545454545455E-3</v>
      </c>
      <c r="L1512" s="23">
        <v>1.5978427260094203E-3</v>
      </c>
      <c r="M1512" s="23">
        <v>1.5497476586251275E-3</v>
      </c>
      <c r="N1512" s="23">
        <v>1.2134024659385749E-2</v>
      </c>
      <c r="O1512" t="s">
        <v>6352</v>
      </c>
      <c r="P1512" s="24"/>
      <c r="Q1512" s="24"/>
      <c r="R1512" s="24"/>
    </row>
    <row r="1513" spans="1:18" x14ac:dyDescent="0.35">
      <c r="A1513" s="1" t="s">
        <v>6341</v>
      </c>
      <c r="B1513" s="1" t="s">
        <v>1508</v>
      </c>
      <c r="C1513" s="7">
        <v>6.6912485229284488E-2</v>
      </c>
      <c r="D1513" s="19" t="s">
        <v>4614</v>
      </c>
      <c r="E1513" s="3" t="s">
        <v>1892</v>
      </c>
      <c r="F1513" s="3" t="s">
        <v>1966</v>
      </c>
      <c r="G1513" s="3" t="s">
        <v>2999</v>
      </c>
      <c r="H1513" s="1">
        <v>216</v>
      </c>
      <c r="I1513" s="23">
        <v>2.425925925925926E-3</v>
      </c>
      <c r="J1513" s="23">
        <v>2.5416666666666669E-3</v>
      </c>
      <c r="K1513" s="23">
        <v>9.4120370370370365E-3</v>
      </c>
      <c r="L1513" s="23">
        <v>5.512231130693249E-3</v>
      </c>
      <c r="M1513" s="23">
        <v>5.47644719390856E-3</v>
      </c>
      <c r="N1513" s="23">
        <v>2.0937746408784218E-2</v>
      </c>
      <c r="O1513" t="s">
        <v>6342</v>
      </c>
      <c r="P1513" s="24"/>
      <c r="Q1513" s="24"/>
      <c r="R1513" s="24"/>
    </row>
    <row r="1514" spans="1:18" x14ac:dyDescent="0.35">
      <c r="A1514" s="1" t="s">
        <v>6295</v>
      </c>
      <c r="B1514" s="1" t="s">
        <v>1509</v>
      </c>
      <c r="C1514" s="7">
        <v>1.4088953254061481E-3</v>
      </c>
      <c r="D1514" s="19" t="s">
        <v>4613</v>
      </c>
      <c r="E1514" s="3" t="s">
        <v>2124</v>
      </c>
      <c r="F1514" s="3" t="s">
        <v>2125</v>
      </c>
      <c r="G1514" s="3" t="s">
        <v>2126</v>
      </c>
      <c r="H1514" s="1">
        <v>371</v>
      </c>
      <c r="I1514" s="23">
        <v>2.371698113207547E-2</v>
      </c>
      <c r="J1514" s="23">
        <v>1.8234501347708893E-2</v>
      </c>
      <c r="K1514" s="23">
        <v>4.4520215633423177E-2</v>
      </c>
      <c r="L1514" s="23">
        <v>5.3890137503845068E-2</v>
      </c>
      <c r="M1514" s="23">
        <v>3.9289291962484804E-2</v>
      </c>
      <c r="N1514" s="23">
        <v>9.9038388961806736E-2</v>
      </c>
      <c r="O1514" t="s">
        <v>6296</v>
      </c>
      <c r="P1514" s="24"/>
      <c r="Q1514" s="24"/>
      <c r="R1514" s="24"/>
    </row>
    <row r="1515" spans="1:18" x14ac:dyDescent="0.35">
      <c r="A1515" s="1" t="s">
        <v>5147</v>
      </c>
      <c r="B1515" s="1" t="s">
        <v>1510</v>
      </c>
      <c r="C1515" s="7">
        <v>6.4579554982773971E-2</v>
      </c>
      <c r="D1515" s="19" t="s">
        <v>4614</v>
      </c>
      <c r="E1515" s="3" t="s">
        <v>2987</v>
      </c>
      <c r="F1515" s="3" t="s">
        <v>2988</v>
      </c>
      <c r="G1515" s="3" t="s">
        <v>2989</v>
      </c>
      <c r="H1515" s="1">
        <v>158</v>
      </c>
      <c r="I1515" s="23">
        <v>6.4006329113924051E-2</v>
      </c>
      <c r="J1515" s="23">
        <v>7.7196202531645566E-2</v>
      </c>
      <c r="K1515" s="23">
        <v>9.8291139240506323E-2</v>
      </c>
      <c r="L1515" s="23">
        <v>0.14543629553260434</v>
      </c>
      <c r="M1515" s="23">
        <v>0.16633216789566974</v>
      </c>
      <c r="N1515" s="23">
        <v>0.21865563634629401</v>
      </c>
      <c r="O1515" t="s">
        <v>5148</v>
      </c>
      <c r="P1515" s="24"/>
      <c r="Q1515" s="24"/>
      <c r="R1515" s="24"/>
    </row>
    <row r="1516" spans="1:18" x14ac:dyDescent="0.35">
      <c r="A1516" s="1" t="s">
        <v>6971</v>
      </c>
      <c r="B1516" s="1" t="s">
        <v>1511</v>
      </c>
      <c r="C1516" s="7">
        <v>1.7945026989548439E-2</v>
      </c>
      <c r="D1516" s="19" t="s">
        <v>4613</v>
      </c>
      <c r="E1516" s="3" t="s">
        <v>2154</v>
      </c>
      <c r="F1516" s="3" t="s">
        <v>2570</v>
      </c>
      <c r="G1516" s="3" t="s">
        <v>2571</v>
      </c>
      <c r="H1516" s="1">
        <v>153</v>
      </c>
      <c r="I1516" s="23">
        <v>1.0483660130718955E-2</v>
      </c>
      <c r="J1516" s="23">
        <v>1.4150326797385621E-2</v>
      </c>
      <c r="K1516" s="23">
        <v>2.826143790849673E-2</v>
      </c>
      <c r="L1516" s="23">
        <v>2.3821155097347026E-2</v>
      </c>
      <c r="M1516" s="23">
        <v>3.0489252779973081E-2</v>
      </c>
      <c r="N1516" s="23">
        <v>6.2869580490089727E-2</v>
      </c>
      <c r="O1516" t="s">
        <v>6972</v>
      </c>
      <c r="P1516" s="24"/>
      <c r="Q1516" s="24"/>
      <c r="R1516" s="24"/>
    </row>
    <row r="1517" spans="1:18" x14ac:dyDescent="0.35">
      <c r="A1517" s="1" t="s">
        <v>7085</v>
      </c>
      <c r="B1517" s="1" t="s">
        <v>1512</v>
      </c>
      <c r="C1517" s="7">
        <v>0.65546614748972787</v>
      </c>
      <c r="D1517" s="19" t="s">
        <v>4614</v>
      </c>
      <c r="E1517" s="3" t="s">
        <v>4367</v>
      </c>
      <c r="F1517" s="3" t="s">
        <v>4368</v>
      </c>
      <c r="G1517" s="3" t="s">
        <v>4369</v>
      </c>
      <c r="H1517" s="1">
        <v>233</v>
      </c>
      <c r="I1517" s="23">
        <v>2.4137339055793992E-2</v>
      </c>
      <c r="J1517" s="23">
        <v>1.8793991416309011E-2</v>
      </c>
      <c r="K1517" s="23">
        <v>2.2935622317596566E-2</v>
      </c>
      <c r="L1517" s="23">
        <v>5.4845282097664608E-2</v>
      </c>
      <c r="M1517" s="23">
        <v>4.0494807168860475E-2</v>
      </c>
      <c r="N1517" s="23">
        <v>5.1021924576347057E-2</v>
      </c>
      <c r="O1517" t="s">
        <v>7086</v>
      </c>
      <c r="P1517" s="24"/>
      <c r="Q1517" s="24"/>
      <c r="R1517" s="24"/>
    </row>
    <row r="1518" spans="1:18" x14ac:dyDescent="0.35">
      <c r="A1518" s="1" t="s">
        <v>5079</v>
      </c>
      <c r="B1518" s="1" t="s">
        <v>1513</v>
      </c>
      <c r="C1518" s="7">
        <v>4.6157097449160002E-2</v>
      </c>
      <c r="D1518" s="19" t="s">
        <v>4613</v>
      </c>
      <c r="E1518" s="3" t="s">
        <v>2850</v>
      </c>
      <c r="F1518" s="3" t="s">
        <v>1786</v>
      </c>
      <c r="G1518" s="3" t="s">
        <v>2851</v>
      </c>
      <c r="H1518" s="1">
        <v>461</v>
      </c>
      <c r="I1518" s="23">
        <v>8.0390455531453367E-3</v>
      </c>
      <c r="J1518" s="23">
        <v>0</v>
      </c>
      <c r="K1518" s="23">
        <v>1.0433839479392623E-2</v>
      </c>
      <c r="L1518" s="23">
        <v>1.8266459286960902E-2</v>
      </c>
      <c r="M1518" s="23">
        <v>0</v>
      </c>
      <c r="N1518" s="23">
        <v>2.3210818681420817E-2</v>
      </c>
      <c r="O1518" t="s">
        <v>5080</v>
      </c>
      <c r="P1518" s="24"/>
      <c r="Q1518" s="24"/>
      <c r="R1518" s="24"/>
    </row>
    <row r="1519" spans="1:18" x14ac:dyDescent="0.35">
      <c r="A1519" s="1" t="s">
        <v>7091</v>
      </c>
      <c r="B1519" s="1" t="s">
        <v>1514</v>
      </c>
      <c r="C1519" s="7">
        <v>0.2739617202994003</v>
      </c>
      <c r="D1519" s="19" t="s">
        <v>4614</v>
      </c>
      <c r="E1519" s="3" t="s">
        <v>2093</v>
      </c>
      <c r="F1519" s="3" t="s">
        <v>3519</v>
      </c>
      <c r="G1519" s="3" t="s">
        <v>3577</v>
      </c>
      <c r="H1519" s="1">
        <v>284</v>
      </c>
      <c r="I1519" s="23">
        <v>8.4823943661971827E-3</v>
      </c>
      <c r="J1519" s="23">
        <v>1.4264084507042253E-2</v>
      </c>
      <c r="K1519" s="23">
        <v>8.9753521126760567E-3</v>
      </c>
      <c r="L1519" s="23">
        <v>1.9273844179855983E-2</v>
      </c>
      <c r="M1519" s="23">
        <v>3.0734362848104699E-2</v>
      </c>
      <c r="N1519" s="23">
        <v>1.9966309708011561E-2</v>
      </c>
      <c r="O1519" t="s">
        <v>7092</v>
      </c>
      <c r="P1519" s="24"/>
      <c r="Q1519" s="24"/>
      <c r="R1519" s="24"/>
    </row>
    <row r="1520" spans="1:18" x14ac:dyDescent="0.35">
      <c r="A1520" s="1" t="s">
        <v>7319</v>
      </c>
      <c r="B1520" s="1" t="s">
        <v>1515</v>
      </c>
      <c r="C1520" s="7">
        <v>0.29484459080661019</v>
      </c>
      <c r="D1520" s="19" t="s">
        <v>4614</v>
      </c>
      <c r="E1520" s="3" t="s">
        <v>3851</v>
      </c>
      <c r="F1520" s="3" t="s">
        <v>3818</v>
      </c>
      <c r="G1520" s="3" t="s">
        <v>3852</v>
      </c>
      <c r="H1520" s="1">
        <v>537</v>
      </c>
      <c r="I1520" s="23">
        <v>6.3798882681564252E-3</v>
      </c>
      <c r="J1520" s="23">
        <v>3.521415270018622E-3</v>
      </c>
      <c r="K1520" s="23">
        <v>2.8268156424581005E-3</v>
      </c>
      <c r="L1520" s="23">
        <v>1.4496493213680383E-2</v>
      </c>
      <c r="M1520" s="23">
        <v>7.5874799111135347E-3</v>
      </c>
      <c r="N1520" s="23">
        <v>6.2884526307393921E-3</v>
      </c>
      <c r="O1520" t="s">
        <v>7320</v>
      </c>
      <c r="P1520" s="24"/>
      <c r="Q1520" s="24"/>
      <c r="R1520" s="24"/>
    </row>
    <row r="1521" spans="1:18" x14ac:dyDescent="0.35">
      <c r="A1521" s="1" t="s">
        <v>6653</v>
      </c>
      <c r="B1521" s="1" t="s">
        <v>1516</v>
      </c>
      <c r="C1521" s="7">
        <v>0.3650547693485095</v>
      </c>
      <c r="D1521" s="19" t="s">
        <v>4614</v>
      </c>
      <c r="E1521" s="3" t="s">
        <v>3250</v>
      </c>
      <c r="F1521" s="3" t="s">
        <v>3564</v>
      </c>
      <c r="G1521" s="3" t="s">
        <v>3909</v>
      </c>
      <c r="H1521" s="1">
        <v>240</v>
      </c>
      <c r="I1521" s="23">
        <v>3.2833333333333334E-3</v>
      </c>
      <c r="J1521" s="23">
        <v>3.3375000000000002E-3</v>
      </c>
      <c r="K1521" s="23">
        <v>7.4666666666666666E-3</v>
      </c>
      <c r="L1521" s="23">
        <v>7.4604471715413213E-3</v>
      </c>
      <c r="M1521" s="23">
        <v>7.1912036103618966E-3</v>
      </c>
      <c r="N1521" s="23">
        <v>1.6610131533736933E-2</v>
      </c>
      <c r="O1521" t="s">
        <v>6654</v>
      </c>
      <c r="P1521" s="24"/>
      <c r="Q1521" s="24"/>
      <c r="R1521" s="24"/>
    </row>
    <row r="1522" spans="1:18" x14ac:dyDescent="0.35">
      <c r="A1522" s="1" t="s">
        <v>7187</v>
      </c>
      <c r="B1522" s="1" t="s">
        <v>1517</v>
      </c>
      <c r="C1522" s="7">
        <v>1.3437298349813774E-2</v>
      </c>
      <c r="D1522" s="19" t="s">
        <v>4613</v>
      </c>
      <c r="E1522" s="3" t="s">
        <v>2496</v>
      </c>
      <c r="F1522" s="3" t="s">
        <v>2497</v>
      </c>
      <c r="G1522" s="3" t="s">
        <v>2498</v>
      </c>
      <c r="H1522" s="1">
        <v>662</v>
      </c>
      <c r="I1522" s="23">
        <v>6.5966767371601218E-2</v>
      </c>
      <c r="J1522" s="23">
        <v>5.8025679758308149E-2</v>
      </c>
      <c r="K1522" s="23">
        <v>5.2249244712990937E-2</v>
      </c>
      <c r="L1522" s="23">
        <v>0.1498908374781279</v>
      </c>
      <c r="M1522" s="23">
        <v>0.12502606075555017</v>
      </c>
      <c r="N1522" s="23">
        <v>0.1162321643599806</v>
      </c>
      <c r="O1522" t="s">
        <v>7188</v>
      </c>
      <c r="P1522" s="24"/>
      <c r="Q1522" s="24"/>
      <c r="R1522" s="24"/>
    </row>
    <row r="1523" spans="1:18" x14ac:dyDescent="0.35">
      <c r="A1523" s="1" t="s">
        <v>7833</v>
      </c>
      <c r="B1523" s="1" t="s">
        <v>1518</v>
      </c>
      <c r="C1523" s="7">
        <v>0.19413346811233512</v>
      </c>
      <c r="D1523" s="19" t="s">
        <v>4614</v>
      </c>
      <c r="E1523" s="3" t="s">
        <v>1892</v>
      </c>
      <c r="F1523" s="3" t="s">
        <v>1786</v>
      </c>
      <c r="G1523" s="3" t="s">
        <v>1786</v>
      </c>
      <c r="H1523" s="1">
        <v>320</v>
      </c>
      <c r="I1523" s="23">
        <v>1.6375000000000001E-3</v>
      </c>
      <c r="J1523" s="23">
        <v>0</v>
      </c>
      <c r="K1523" s="23">
        <v>0</v>
      </c>
      <c r="L1523" s="23">
        <v>3.7207560132179432E-3</v>
      </c>
      <c r="M1523" s="23">
        <v>0</v>
      </c>
      <c r="N1523" s="23">
        <v>0</v>
      </c>
      <c r="O1523" t="s">
        <v>7834</v>
      </c>
      <c r="P1523" s="24"/>
      <c r="Q1523" s="24"/>
      <c r="R1523" s="24"/>
    </row>
    <row r="1524" spans="1:18" x14ac:dyDescent="0.35">
      <c r="A1524" s="1" t="s">
        <v>7023</v>
      </c>
      <c r="B1524" s="1" t="s">
        <v>1519</v>
      </c>
      <c r="C1524" s="7">
        <v>0.19413346811233512</v>
      </c>
      <c r="D1524" s="19" t="s">
        <v>4614</v>
      </c>
      <c r="E1524" s="3" t="s">
        <v>3606</v>
      </c>
      <c r="F1524" s="3" t="s">
        <v>1786</v>
      </c>
      <c r="G1524" s="3" t="s">
        <v>2418</v>
      </c>
      <c r="H1524" s="1">
        <v>297</v>
      </c>
      <c r="I1524" s="23">
        <v>4.5723905723905724E-3</v>
      </c>
      <c r="J1524" s="23">
        <v>0</v>
      </c>
      <c r="K1524" s="23">
        <v>4.2828282828282832E-3</v>
      </c>
      <c r="L1524" s="23">
        <v>1.0389465476032521E-2</v>
      </c>
      <c r="M1524" s="23">
        <v>0</v>
      </c>
      <c r="N1524" s="23">
        <v>9.5274563992214026E-3</v>
      </c>
      <c r="O1524" t="s">
        <v>7024</v>
      </c>
      <c r="P1524" s="24"/>
      <c r="Q1524" s="24"/>
      <c r="R1524" s="24"/>
    </row>
    <row r="1525" spans="1:18" x14ac:dyDescent="0.35">
      <c r="A1525" s="1" t="s">
        <v>5559</v>
      </c>
      <c r="B1525" s="1" t="s">
        <v>1520</v>
      </c>
      <c r="C1525" s="7">
        <v>0.37208165851433445</v>
      </c>
      <c r="D1525" s="19" t="s">
        <v>4614</v>
      </c>
      <c r="E1525" s="3" t="s">
        <v>4019</v>
      </c>
      <c r="F1525" s="3" t="s">
        <v>3328</v>
      </c>
      <c r="G1525" s="3" t="s">
        <v>4020</v>
      </c>
      <c r="H1525" s="1">
        <v>460</v>
      </c>
      <c r="I1525" s="23">
        <v>2.5919565217391305E-2</v>
      </c>
      <c r="J1525" s="23">
        <v>1.9932608695652176E-2</v>
      </c>
      <c r="K1525" s="23">
        <v>2.5378260869565215E-2</v>
      </c>
      <c r="L1525" s="23">
        <v>5.8894887415330284E-2</v>
      </c>
      <c r="M1525" s="23">
        <v>4.2948149098458378E-2</v>
      </c>
      <c r="N1525" s="23">
        <v>5.645574792066526E-2</v>
      </c>
      <c r="O1525" t="s">
        <v>5560</v>
      </c>
      <c r="P1525" s="24"/>
      <c r="Q1525" s="24"/>
      <c r="R1525" s="24"/>
    </row>
    <row r="1526" spans="1:18" x14ac:dyDescent="0.35">
      <c r="A1526" s="1" t="s">
        <v>5675</v>
      </c>
      <c r="B1526" s="1" t="s">
        <v>1521</v>
      </c>
      <c r="C1526" s="7">
        <v>3.7359625804323095E-2</v>
      </c>
      <c r="D1526" s="19" t="s">
        <v>4613</v>
      </c>
      <c r="E1526" s="3" t="s">
        <v>2776</v>
      </c>
      <c r="F1526" s="3" t="s">
        <v>2777</v>
      </c>
      <c r="G1526" s="3" t="s">
        <v>2778</v>
      </c>
      <c r="H1526" s="1">
        <v>222</v>
      </c>
      <c r="I1526" s="23">
        <v>6.0108108108108106E-2</v>
      </c>
      <c r="J1526" s="23">
        <v>2.5662162162162161E-2</v>
      </c>
      <c r="K1526" s="23">
        <v>4.2396396396396398E-2</v>
      </c>
      <c r="L1526" s="23">
        <v>0.13657868988482286</v>
      </c>
      <c r="M1526" s="23">
        <v>5.5293433165612874E-2</v>
      </c>
      <c r="N1526" s="23">
        <v>9.431380187954394E-2</v>
      </c>
      <c r="O1526" t="s">
        <v>5676</v>
      </c>
      <c r="P1526" s="24"/>
      <c r="Q1526" s="24"/>
      <c r="R1526" s="24"/>
    </row>
    <row r="1527" spans="1:18" x14ac:dyDescent="0.35">
      <c r="A1527" s="1" t="s">
        <v>7113</v>
      </c>
      <c r="B1527" s="1" t="s">
        <v>1522</v>
      </c>
      <c r="C1527" s="7">
        <v>6.1273133385433126E-4</v>
      </c>
      <c r="D1527" s="19" t="s">
        <v>4613</v>
      </c>
      <c r="E1527" s="3" t="s">
        <v>2020</v>
      </c>
      <c r="F1527" s="3" t="s">
        <v>2021</v>
      </c>
      <c r="G1527" s="3" t="s">
        <v>2022</v>
      </c>
      <c r="H1527" s="1">
        <v>602</v>
      </c>
      <c r="I1527" s="23">
        <v>0.24697674418604651</v>
      </c>
      <c r="J1527" s="23">
        <v>0.14969269102990032</v>
      </c>
      <c r="K1527" s="23">
        <v>0.13552990033222592</v>
      </c>
      <c r="L1527" s="23">
        <v>0.5611848586596776</v>
      </c>
      <c r="M1527" s="23">
        <v>0.32253801353678113</v>
      </c>
      <c r="N1527" s="23">
        <v>0.3014959113311424</v>
      </c>
      <c r="O1527" t="s">
        <v>7114</v>
      </c>
      <c r="P1527" s="24"/>
      <c r="Q1527" s="24"/>
      <c r="R1527" s="24"/>
    </row>
    <row r="1528" spans="1:18" x14ac:dyDescent="0.35">
      <c r="A1528" s="1" t="s">
        <v>7071</v>
      </c>
      <c r="B1528" s="1" t="s">
        <v>1523</v>
      </c>
      <c r="C1528" s="7">
        <v>0.64840151676354374</v>
      </c>
      <c r="D1528" s="19" t="s">
        <v>4614</v>
      </c>
      <c r="E1528" s="3" t="s">
        <v>4354</v>
      </c>
      <c r="F1528" s="3" t="s">
        <v>4355</v>
      </c>
      <c r="G1528" s="3" t="s">
        <v>4356</v>
      </c>
      <c r="H1528" s="1">
        <v>471</v>
      </c>
      <c r="I1528" s="23">
        <v>0.15044161358811042</v>
      </c>
      <c r="J1528" s="23">
        <v>0.11974734607218684</v>
      </c>
      <c r="K1528" s="23">
        <v>0.12381528662420382</v>
      </c>
      <c r="L1528" s="23">
        <v>0.34183605398239514</v>
      </c>
      <c r="M1528" s="23">
        <v>0.25801574454099335</v>
      </c>
      <c r="N1528" s="23">
        <v>0.27543591920295063</v>
      </c>
      <c r="O1528" t="s">
        <v>7072</v>
      </c>
      <c r="P1528" s="24"/>
      <c r="Q1528" s="24"/>
      <c r="R1528" s="24"/>
    </row>
    <row r="1529" spans="1:18" x14ac:dyDescent="0.35">
      <c r="A1529" s="1" t="s">
        <v>7727</v>
      </c>
      <c r="B1529" s="1" t="s">
        <v>1524</v>
      </c>
      <c r="C1529" s="7">
        <v>0.10422726807456979</v>
      </c>
      <c r="D1529" s="19" t="s">
        <v>4614</v>
      </c>
      <c r="E1529" s="3" t="s">
        <v>2880</v>
      </c>
      <c r="F1529" s="3" t="s">
        <v>1788</v>
      </c>
      <c r="G1529" s="3" t="s">
        <v>1882</v>
      </c>
      <c r="H1529" s="1">
        <v>127</v>
      </c>
      <c r="I1529" s="23">
        <v>8.3858267716535421E-3</v>
      </c>
      <c r="J1529" s="23">
        <v>8.5433070866141724E-3</v>
      </c>
      <c r="K1529" s="23">
        <v>8.0078740157480312E-3</v>
      </c>
      <c r="L1529" s="23">
        <v>1.9054421610035985E-2</v>
      </c>
      <c r="M1529" s="23">
        <v>1.8407988244401558E-2</v>
      </c>
      <c r="N1529" s="23">
        <v>1.7814085808995846E-2</v>
      </c>
      <c r="O1529" t="s">
        <v>7728</v>
      </c>
      <c r="P1529" s="24"/>
      <c r="Q1529" s="24"/>
      <c r="R1529" s="24"/>
    </row>
    <row r="1530" spans="1:18" x14ac:dyDescent="0.35">
      <c r="A1530" s="1" t="s">
        <v>8049</v>
      </c>
      <c r="B1530" s="1" t="s">
        <v>1525</v>
      </c>
      <c r="C1530" s="7">
        <v>0.30708595200268174</v>
      </c>
      <c r="D1530" s="19" t="s">
        <v>4614</v>
      </c>
      <c r="E1530" s="3" t="s">
        <v>1786</v>
      </c>
      <c r="F1530" s="3" t="s">
        <v>3886</v>
      </c>
      <c r="G1530" s="3" t="s">
        <v>1786</v>
      </c>
      <c r="H1530" s="1">
        <v>262</v>
      </c>
      <c r="I1530" s="23">
        <v>0</v>
      </c>
      <c r="J1530" s="23">
        <v>4.0305343511450381E-3</v>
      </c>
      <c r="K1530" s="23">
        <v>0</v>
      </c>
      <c r="L1530" s="23">
        <v>0</v>
      </c>
      <c r="M1530" s="23">
        <v>8.6844623753233978E-3</v>
      </c>
      <c r="N1530" s="23">
        <v>0</v>
      </c>
      <c r="O1530" t="s">
        <v>8050</v>
      </c>
      <c r="P1530" s="24"/>
      <c r="Q1530" s="24"/>
      <c r="R1530" s="24"/>
    </row>
    <row r="1531" spans="1:18" x14ac:dyDescent="0.35">
      <c r="A1531" s="1" t="s">
        <v>6961</v>
      </c>
      <c r="B1531" s="1" t="s">
        <v>1526</v>
      </c>
      <c r="C1531" s="7">
        <v>9.1905030426541207E-3</v>
      </c>
      <c r="D1531" s="19" t="s">
        <v>4613</v>
      </c>
      <c r="E1531" s="3" t="s">
        <v>1786</v>
      </c>
      <c r="F1531" s="3" t="s">
        <v>2405</v>
      </c>
      <c r="G1531" s="3" t="s">
        <v>1786</v>
      </c>
      <c r="H1531" s="1">
        <v>564</v>
      </c>
      <c r="I1531" s="23">
        <v>0</v>
      </c>
      <c r="J1531" s="23">
        <v>7.6028368794326248E-3</v>
      </c>
      <c r="K1531" s="23">
        <v>0</v>
      </c>
      <c r="L1531" s="23">
        <v>0</v>
      </c>
      <c r="M1531" s="23">
        <v>1.6381587420634745E-2</v>
      </c>
      <c r="N1531" s="23">
        <v>0</v>
      </c>
      <c r="O1531" t="s">
        <v>6962</v>
      </c>
      <c r="P1531" s="24"/>
      <c r="Q1531" s="24"/>
      <c r="R1531" s="24"/>
    </row>
    <row r="1532" spans="1:18" x14ac:dyDescent="0.35">
      <c r="A1532" s="1" t="s">
        <v>5183</v>
      </c>
      <c r="B1532" s="1" t="s">
        <v>1527</v>
      </c>
      <c r="C1532" s="7">
        <v>9.2751094965107525E-6</v>
      </c>
      <c r="D1532" s="19" t="s">
        <v>4613</v>
      </c>
      <c r="E1532" s="3" t="s">
        <v>1833</v>
      </c>
      <c r="F1532" s="3" t="s">
        <v>1834</v>
      </c>
      <c r="G1532" s="3" t="s">
        <v>1835</v>
      </c>
      <c r="H1532" s="1">
        <v>1064</v>
      </c>
      <c r="I1532" s="23">
        <v>2.4718045112781956E-4</v>
      </c>
      <c r="J1532" s="23">
        <v>4.039943609022556E-2</v>
      </c>
      <c r="K1532" s="23">
        <v>2.3966165413533835E-4</v>
      </c>
      <c r="L1532" s="23">
        <v>5.6164772511985248E-4</v>
      </c>
      <c r="M1532" s="23">
        <v>8.7047361998086811E-2</v>
      </c>
      <c r="N1532" s="23">
        <v>5.3314441055101857E-4</v>
      </c>
      <c r="O1532" t="s">
        <v>5184</v>
      </c>
      <c r="P1532" s="24"/>
      <c r="Q1532" s="24"/>
      <c r="R1532" s="24"/>
    </row>
    <row r="1533" spans="1:18" x14ac:dyDescent="0.35">
      <c r="A1533" s="1" t="s">
        <v>5129</v>
      </c>
      <c r="B1533" s="1" t="s">
        <v>1528</v>
      </c>
      <c r="C1533" s="7">
        <v>8.1321945079406169E-6</v>
      </c>
      <c r="D1533" s="19" t="s">
        <v>4613</v>
      </c>
      <c r="E1533" s="3" t="s">
        <v>1786</v>
      </c>
      <c r="F1533" s="3" t="s">
        <v>1830</v>
      </c>
      <c r="G1533" s="3" t="s">
        <v>1786</v>
      </c>
      <c r="H1533" s="1">
        <v>425</v>
      </c>
      <c r="I1533" s="23">
        <v>0</v>
      </c>
      <c r="J1533" s="23">
        <v>4.7157647058823533E-2</v>
      </c>
      <c r="K1533" s="23">
        <v>0</v>
      </c>
      <c r="L1533" s="23">
        <v>0</v>
      </c>
      <c r="M1533" s="23">
        <v>0.1016090612091637</v>
      </c>
      <c r="N1533" s="23">
        <v>0</v>
      </c>
      <c r="O1533" t="s">
        <v>5130</v>
      </c>
      <c r="P1533" s="24"/>
      <c r="Q1533" s="24"/>
      <c r="R1533" s="24"/>
    </row>
    <row r="1534" spans="1:18" x14ac:dyDescent="0.35">
      <c r="A1534" s="1" t="s">
        <v>7363</v>
      </c>
      <c r="B1534" s="1" t="s">
        <v>1529</v>
      </c>
      <c r="C1534" s="7">
        <v>1.2633899146958401E-4</v>
      </c>
      <c r="D1534" s="19" t="s">
        <v>4613</v>
      </c>
      <c r="E1534" s="3" t="s">
        <v>1920</v>
      </c>
      <c r="F1534" s="3" t="s">
        <v>1921</v>
      </c>
      <c r="G1534" s="3" t="s">
        <v>1922</v>
      </c>
      <c r="H1534" s="1">
        <v>517</v>
      </c>
      <c r="I1534" s="23">
        <v>1.7500967117988396E-2</v>
      </c>
      <c r="J1534" s="23">
        <v>4.7040618955512571E-3</v>
      </c>
      <c r="K1534" s="23">
        <v>1.8201160541586072E-2</v>
      </c>
      <c r="L1534" s="23">
        <v>3.9766002223746454E-2</v>
      </c>
      <c r="M1534" s="23">
        <v>1.0135690452930043E-2</v>
      </c>
      <c r="N1534" s="23">
        <v>4.0489777320858115E-2</v>
      </c>
      <c r="O1534" t="s">
        <v>7364</v>
      </c>
      <c r="P1534" s="24"/>
      <c r="Q1534" s="24"/>
      <c r="R1534" s="24"/>
    </row>
    <row r="1535" spans="1:18" x14ac:dyDescent="0.35">
      <c r="A1535" s="1" t="s">
        <v>7425</v>
      </c>
      <c r="B1535" s="1" t="s">
        <v>1530</v>
      </c>
      <c r="C1535" s="7">
        <v>1.6574889712547974E-2</v>
      </c>
      <c r="D1535" s="19" t="s">
        <v>4613</v>
      </c>
      <c r="E1535" s="3" t="s">
        <v>2553</v>
      </c>
      <c r="F1535" s="3" t="s">
        <v>2554</v>
      </c>
      <c r="G1535" s="3" t="s">
        <v>2555</v>
      </c>
      <c r="H1535" s="1">
        <v>185</v>
      </c>
      <c r="I1535" s="23">
        <v>0.13528648648648647</v>
      </c>
      <c r="J1535" s="23">
        <v>0.10545405405405406</v>
      </c>
      <c r="K1535" s="23">
        <v>0.13475675675675675</v>
      </c>
      <c r="L1535" s="23">
        <v>0.30740031029112824</v>
      </c>
      <c r="M1535" s="23">
        <v>0.2272184492107302</v>
      </c>
      <c r="N1535" s="23">
        <v>0.29977599840931113</v>
      </c>
      <c r="O1535" t="s">
        <v>7426</v>
      </c>
      <c r="P1535" s="24"/>
      <c r="Q1535" s="24"/>
      <c r="R1535" s="24"/>
    </row>
    <row r="1536" spans="1:18" x14ac:dyDescent="0.35">
      <c r="A1536" s="1" t="s">
        <v>7407</v>
      </c>
      <c r="B1536" s="1" t="s">
        <v>1531</v>
      </c>
      <c r="C1536" s="7">
        <v>0.17559365344992689</v>
      </c>
      <c r="D1536" s="19" t="s">
        <v>4614</v>
      </c>
      <c r="E1536" s="3" t="s">
        <v>3530</v>
      </c>
      <c r="F1536" s="3" t="s">
        <v>3534</v>
      </c>
      <c r="G1536" s="3" t="s">
        <v>1815</v>
      </c>
      <c r="H1536" s="1">
        <v>217</v>
      </c>
      <c r="I1536" s="23">
        <v>4.8433179723502305E-3</v>
      </c>
      <c r="J1536" s="23">
        <v>9.9308755760368662E-3</v>
      </c>
      <c r="K1536" s="23">
        <v>1.1658986175115207E-3</v>
      </c>
      <c r="L1536" s="23">
        <v>1.1005071431785439E-2</v>
      </c>
      <c r="M1536" s="23">
        <v>2.1397737317288713E-2</v>
      </c>
      <c r="N1536" s="23">
        <v>2.5936244721252331E-3</v>
      </c>
      <c r="O1536" t="s">
        <v>7408</v>
      </c>
      <c r="P1536" s="24"/>
      <c r="Q1536" s="24"/>
      <c r="R1536" s="24"/>
    </row>
    <row r="1537" spans="1:18" x14ac:dyDescent="0.35">
      <c r="A1537" s="1" t="s">
        <v>7723</v>
      </c>
      <c r="B1537" s="1" t="s">
        <v>1532</v>
      </c>
      <c r="C1537" s="7">
        <v>3.4504378211419072E-2</v>
      </c>
      <c r="D1537" s="19" t="s">
        <v>4613</v>
      </c>
      <c r="E1537" s="3" t="s">
        <v>2741</v>
      </c>
      <c r="F1537" s="3" t="s">
        <v>2742</v>
      </c>
      <c r="G1537" s="3" t="s">
        <v>1786</v>
      </c>
      <c r="H1537" s="1">
        <v>121</v>
      </c>
      <c r="I1537" s="23">
        <v>6.6280991735537193E-3</v>
      </c>
      <c r="J1537" s="23">
        <v>1.1330578512396694E-2</v>
      </c>
      <c r="K1537" s="23">
        <v>0</v>
      </c>
      <c r="L1537" s="23">
        <v>1.5060482354934276E-2</v>
      </c>
      <c r="M1537" s="23">
        <v>2.4413632091636259E-2</v>
      </c>
      <c r="N1537" s="23">
        <v>0</v>
      </c>
      <c r="O1537" t="s">
        <v>7724</v>
      </c>
      <c r="P1537" s="24"/>
      <c r="Q1537" s="24"/>
      <c r="R1537" s="24"/>
    </row>
    <row r="1538" spans="1:18" x14ac:dyDescent="0.35">
      <c r="A1538" s="1" t="s">
        <v>7347</v>
      </c>
      <c r="B1538" s="1" t="s">
        <v>1533</v>
      </c>
      <c r="C1538" s="7">
        <v>0.34323310194345152</v>
      </c>
      <c r="D1538" s="19" t="s">
        <v>4614</v>
      </c>
      <c r="E1538" s="3" t="s">
        <v>3966</v>
      </c>
      <c r="F1538" s="3" t="s">
        <v>3967</v>
      </c>
      <c r="G1538" s="3" t="s">
        <v>3968</v>
      </c>
      <c r="H1538" s="1">
        <v>231</v>
      </c>
      <c r="I1538" s="23">
        <v>3.9311688311688311E-2</v>
      </c>
      <c r="J1538" s="23">
        <v>5.4207792207792212E-2</v>
      </c>
      <c r="K1538" s="23">
        <v>4.415584415584415E-2</v>
      </c>
      <c r="L1538" s="23">
        <v>8.9324702702573325E-2</v>
      </c>
      <c r="M1538" s="23">
        <v>0.11679978158334765</v>
      </c>
      <c r="N1538" s="23">
        <v>9.8227818671217937E-2</v>
      </c>
      <c r="O1538" t="s">
        <v>7348</v>
      </c>
      <c r="P1538" s="24"/>
      <c r="Q1538" s="24"/>
      <c r="R1538" s="24"/>
    </row>
    <row r="1539" spans="1:18" x14ac:dyDescent="0.35">
      <c r="A1539" s="1" t="s">
        <v>4953</v>
      </c>
      <c r="B1539" s="1" t="s">
        <v>1534</v>
      </c>
      <c r="C1539" s="7">
        <v>0.42931014522433231</v>
      </c>
      <c r="D1539" s="19" t="s">
        <v>4614</v>
      </c>
      <c r="E1539" s="3" t="s">
        <v>1786</v>
      </c>
      <c r="F1539" s="3" t="s">
        <v>2575</v>
      </c>
      <c r="G1539" s="3" t="s">
        <v>1835</v>
      </c>
      <c r="H1539" s="1">
        <v>355</v>
      </c>
      <c r="I1539" s="23">
        <v>0</v>
      </c>
      <c r="J1539" s="23">
        <v>1.5661971830985917E-3</v>
      </c>
      <c r="K1539" s="23">
        <v>7.1830985915492958E-4</v>
      </c>
      <c r="L1539" s="23">
        <v>0</v>
      </c>
      <c r="M1539" s="23">
        <v>3.3746345580935502E-3</v>
      </c>
      <c r="N1539" s="23">
        <v>1.5979314164120666E-3</v>
      </c>
      <c r="O1539" t="s">
        <v>4954</v>
      </c>
      <c r="P1539" s="24"/>
      <c r="Q1539" s="24"/>
      <c r="R1539" s="24"/>
    </row>
    <row r="1540" spans="1:18" x14ac:dyDescent="0.35">
      <c r="A1540" s="1" t="s">
        <v>6975</v>
      </c>
      <c r="B1540" s="1" t="s">
        <v>1535</v>
      </c>
      <c r="C1540" s="7">
        <v>0.4875434207464715</v>
      </c>
      <c r="D1540" s="19" t="s">
        <v>4614</v>
      </c>
      <c r="E1540" s="3" t="s">
        <v>3530</v>
      </c>
      <c r="F1540" s="3" t="s">
        <v>3084</v>
      </c>
      <c r="G1540" s="3" t="s">
        <v>2397</v>
      </c>
      <c r="H1540" s="1">
        <v>249</v>
      </c>
      <c r="I1540" s="23">
        <v>4.2208835341365457E-3</v>
      </c>
      <c r="J1540" s="23">
        <v>3.1967871485943777E-3</v>
      </c>
      <c r="K1540" s="23">
        <v>8.1566265060240978E-3</v>
      </c>
      <c r="L1540" s="23">
        <v>9.5907650630419269E-3</v>
      </c>
      <c r="M1540" s="23">
        <v>6.888014167649557E-3</v>
      </c>
      <c r="N1540" s="23">
        <v>1.8144996312940899E-2</v>
      </c>
      <c r="O1540" t="s">
        <v>6976</v>
      </c>
      <c r="P1540" s="24"/>
      <c r="Q1540" s="24"/>
      <c r="R1540" s="24"/>
    </row>
    <row r="1541" spans="1:18" x14ac:dyDescent="0.35">
      <c r="A1541" s="1" t="s">
        <v>6953</v>
      </c>
      <c r="B1541" s="1" t="s">
        <v>1536</v>
      </c>
      <c r="C1541" s="7">
        <v>0.19084719606692588</v>
      </c>
      <c r="D1541" s="19" t="s">
        <v>4614</v>
      </c>
      <c r="E1541" s="3" t="s">
        <v>3578</v>
      </c>
      <c r="F1541" s="3" t="s">
        <v>3579</v>
      </c>
      <c r="G1541" s="3" t="s">
        <v>3580</v>
      </c>
      <c r="H1541" s="1">
        <v>858</v>
      </c>
      <c r="I1541" s="23">
        <v>2.5702797202797202E-2</v>
      </c>
      <c r="J1541" s="23">
        <v>1.9645687645687648E-2</v>
      </c>
      <c r="K1541" s="23">
        <v>2.4623543123543121E-2</v>
      </c>
      <c r="L1541" s="23">
        <v>5.8402343358063519E-2</v>
      </c>
      <c r="M1541" s="23">
        <v>4.2329929565756132E-2</v>
      </c>
      <c r="N1541" s="23">
        <v>5.4776824568128775E-2</v>
      </c>
      <c r="O1541" t="s">
        <v>6954</v>
      </c>
      <c r="P1541" s="24"/>
      <c r="Q1541" s="24"/>
      <c r="R1541" s="24"/>
    </row>
    <row r="1542" spans="1:18" x14ac:dyDescent="0.35">
      <c r="A1542" s="1" t="s">
        <v>5961</v>
      </c>
      <c r="B1542" s="1" t="s">
        <v>1537</v>
      </c>
      <c r="C1542" s="7">
        <v>9.1507228593488033E-2</v>
      </c>
      <c r="D1542" s="19" t="s">
        <v>4614</v>
      </c>
      <c r="E1542" s="3" t="s">
        <v>3121</v>
      </c>
      <c r="F1542" s="3" t="s">
        <v>3122</v>
      </c>
      <c r="G1542" s="3" t="s">
        <v>3123</v>
      </c>
      <c r="H1542" s="1">
        <v>447</v>
      </c>
      <c r="I1542" s="23">
        <v>4.116107382550336E-2</v>
      </c>
      <c r="J1542" s="23">
        <v>3.0879194630872485E-2</v>
      </c>
      <c r="K1542" s="23">
        <v>3.1847874720357945E-2</v>
      </c>
      <c r="L1542" s="23">
        <v>9.3526908669770564E-2</v>
      </c>
      <c r="M1542" s="23">
        <v>6.6534404768418848E-2</v>
      </c>
      <c r="N1542" s="23">
        <v>7.0847864487739401E-2</v>
      </c>
      <c r="O1542" t="s">
        <v>5962</v>
      </c>
      <c r="P1542" s="24"/>
      <c r="Q1542" s="24"/>
      <c r="R1542" s="24"/>
    </row>
    <row r="1543" spans="1:18" x14ac:dyDescent="0.35">
      <c r="A1543" s="1" t="s">
        <v>5669</v>
      </c>
      <c r="B1543" s="1" t="s">
        <v>1538</v>
      </c>
      <c r="C1543" s="7">
        <v>0.40393180825297398</v>
      </c>
      <c r="D1543" s="19" t="s">
        <v>4614</v>
      </c>
      <c r="E1543" s="3" t="s">
        <v>2521</v>
      </c>
      <c r="F1543" s="3" t="s">
        <v>3887</v>
      </c>
      <c r="G1543" s="3" t="s">
        <v>2004</v>
      </c>
      <c r="H1543" s="1">
        <v>160</v>
      </c>
      <c r="I1543" s="23">
        <v>1.1774999999999999E-2</v>
      </c>
      <c r="J1543" s="23">
        <v>1.68875E-2</v>
      </c>
      <c r="K1543" s="23">
        <v>1.2718750000000001E-2</v>
      </c>
      <c r="L1543" s="23">
        <v>2.6755360033979405E-2</v>
      </c>
      <c r="M1543" s="23">
        <v>3.6386951601494084E-2</v>
      </c>
      <c r="N1543" s="23">
        <v>2.8293764791703126E-2</v>
      </c>
      <c r="O1543" t="s">
        <v>5670</v>
      </c>
      <c r="P1543" s="24"/>
      <c r="Q1543" s="24"/>
      <c r="R1543" s="24"/>
    </row>
    <row r="1544" spans="1:18" x14ac:dyDescent="0.35">
      <c r="A1544" s="1" t="s">
        <v>6101</v>
      </c>
      <c r="B1544" s="1" t="s">
        <v>1539</v>
      </c>
      <c r="C1544" s="7">
        <v>0.79520894795968144</v>
      </c>
      <c r="D1544" s="19" t="s">
        <v>4614</v>
      </c>
      <c r="E1544" s="3" t="s">
        <v>2166</v>
      </c>
      <c r="F1544" s="3" t="s">
        <v>4488</v>
      </c>
      <c r="G1544" s="3" t="s">
        <v>4489</v>
      </c>
      <c r="H1544" s="1">
        <v>192</v>
      </c>
      <c r="I1544" s="23">
        <v>4.8656250000000005E-2</v>
      </c>
      <c r="J1544" s="23">
        <v>4.5296874999999993E-2</v>
      </c>
      <c r="K1544" s="23">
        <v>4.5010416666666664E-2</v>
      </c>
      <c r="L1544" s="23">
        <v>0.11055757848435759</v>
      </c>
      <c r="M1544" s="23">
        <v>9.7599715666849871E-2</v>
      </c>
      <c r="N1544" s="23">
        <v>0.10012887605646943</v>
      </c>
      <c r="O1544" t="s">
        <v>6102</v>
      </c>
      <c r="P1544" s="24"/>
      <c r="Q1544" s="24"/>
      <c r="R1544" s="24"/>
    </row>
    <row r="1545" spans="1:18" x14ac:dyDescent="0.35">
      <c r="A1545" s="1" t="s">
        <v>5223</v>
      </c>
      <c r="B1545" s="1" t="s">
        <v>1540</v>
      </c>
      <c r="C1545" s="7">
        <v>1.5725160875884801E-2</v>
      </c>
      <c r="D1545" s="19" t="s">
        <v>4613</v>
      </c>
      <c r="E1545" s="3" t="s">
        <v>1833</v>
      </c>
      <c r="F1545" s="3" t="s">
        <v>2531</v>
      </c>
      <c r="G1545" s="3" t="s">
        <v>2418</v>
      </c>
      <c r="H1545" s="1">
        <v>183</v>
      </c>
      <c r="I1545" s="23">
        <v>1.4371584699453552E-3</v>
      </c>
      <c r="J1545" s="23">
        <v>2.2480874316939889E-2</v>
      </c>
      <c r="K1545" s="23">
        <v>6.9508196721311481E-3</v>
      </c>
      <c r="L1545" s="23">
        <v>3.2655365001503997E-3</v>
      </c>
      <c r="M1545" s="23">
        <v>4.8438814847062216E-2</v>
      </c>
      <c r="N1545" s="23">
        <v>1.5462593172506867E-2</v>
      </c>
      <c r="O1545" t="s">
        <v>5224</v>
      </c>
      <c r="P1545" s="24"/>
      <c r="Q1545" s="24"/>
      <c r="R1545" s="24"/>
    </row>
    <row r="1546" spans="1:18" x14ac:dyDescent="0.35">
      <c r="A1546" s="1" t="s">
        <v>6957</v>
      </c>
      <c r="B1546" s="1" t="s">
        <v>1541</v>
      </c>
      <c r="C1546" s="7">
        <v>0.13689345791783167</v>
      </c>
      <c r="D1546" s="19" t="s">
        <v>4614</v>
      </c>
      <c r="E1546" s="3" t="s">
        <v>3350</v>
      </c>
      <c r="F1546" s="3" t="s">
        <v>1804</v>
      </c>
      <c r="G1546" s="3" t="s">
        <v>3351</v>
      </c>
      <c r="H1546" s="1">
        <v>69</v>
      </c>
      <c r="I1546" s="23">
        <v>3.4724637681159416E-2</v>
      </c>
      <c r="J1546" s="23">
        <v>7.8115942028985511E-3</v>
      </c>
      <c r="K1546" s="23">
        <v>2.9449275362318842E-2</v>
      </c>
      <c r="L1546" s="23">
        <v>7.8901926387168406E-2</v>
      </c>
      <c r="M1546" s="23">
        <v>1.683139009275389E-2</v>
      </c>
      <c r="N1546" s="23">
        <v>6.5512009465359969E-2</v>
      </c>
      <c r="O1546" t="s">
        <v>6958</v>
      </c>
      <c r="P1546" s="24"/>
      <c r="Q1546" s="24"/>
      <c r="R1546" s="24"/>
    </row>
    <row r="1547" spans="1:18" x14ac:dyDescent="0.35">
      <c r="A1547" s="1" t="s">
        <v>7625</v>
      </c>
      <c r="B1547" s="1" t="s">
        <v>1542</v>
      </c>
      <c r="C1547" s="7">
        <v>0.44284962353278357</v>
      </c>
      <c r="D1547" s="19" t="s">
        <v>4614</v>
      </c>
      <c r="E1547" s="3" t="s">
        <v>3250</v>
      </c>
      <c r="F1547" s="3" t="s">
        <v>2039</v>
      </c>
      <c r="G1547" s="3" t="s">
        <v>1971</v>
      </c>
      <c r="H1547" s="1">
        <v>735</v>
      </c>
      <c r="I1547" s="23">
        <v>1.0721088435374151E-3</v>
      </c>
      <c r="J1547" s="23">
        <v>3.6326530612244899E-4</v>
      </c>
      <c r="K1547" s="23">
        <v>3.5374149659863946E-4</v>
      </c>
      <c r="L1547" s="23">
        <v>2.4360643825441048E-3</v>
      </c>
      <c r="M1547" s="23">
        <v>7.8271603922306352E-4</v>
      </c>
      <c r="N1547" s="23">
        <v>7.8692314117558373E-4</v>
      </c>
      <c r="O1547" t="s">
        <v>7626</v>
      </c>
      <c r="P1547" s="24"/>
      <c r="Q1547" s="24"/>
      <c r="R1547" s="24"/>
    </row>
    <row r="1548" spans="1:18" x14ac:dyDescent="0.35">
      <c r="A1548" s="1" t="s">
        <v>4861</v>
      </c>
      <c r="B1548" s="1" t="s">
        <v>1543</v>
      </c>
      <c r="C1548" s="7">
        <v>0.1741091435817117</v>
      </c>
      <c r="D1548" s="19" t="s">
        <v>4614</v>
      </c>
      <c r="E1548" s="3" t="s">
        <v>1786</v>
      </c>
      <c r="F1548" s="3" t="s">
        <v>2500</v>
      </c>
      <c r="G1548" s="3" t="s">
        <v>2175</v>
      </c>
      <c r="H1548" s="1">
        <v>225</v>
      </c>
      <c r="I1548" s="23">
        <v>0</v>
      </c>
      <c r="J1548" s="23">
        <v>1.1955555555555556E-3</v>
      </c>
      <c r="K1548" s="23">
        <v>4.5333333333333337E-3</v>
      </c>
      <c r="L1548" s="23">
        <v>0</v>
      </c>
      <c r="M1548" s="23">
        <v>2.5760249970035454E-3</v>
      </c>
      <c r="N1548" s="23">
        <v>1.0084722716911711E-2</v>
      </c>
      <c r="O1548" t="s">
        <v>4862</v>
      </c>
      <c r="P1548" s="24"/>
      <c r="Q1548" s="24"/>
      <c r="R1548" s="24"/>
    </row>
    <row r="1549" spans="1:18" x14ac:dyDescent="0.35">
      <c r="A1549" s="1" t="s">
        <v>8177</v>
      </c>
      <c r="B1549" s="1" t="s">
        <v>1544</v>
      </c>
      <c r="C1549" s="7">
        <v>0.16248605447438128</v>
      </c>
      <c r="D1549" s="19" t="s">
        <v>4614</v>
      </c>
      <c r="E1549" s="3" t="s">
        <v>2317</v>
      </c>
      <c r="F1549" s="3" t="s">
        <v>2122</v>
      </c>
      <c r="G1549" s="3" t="s">
        <v>2390</v>
      </c>
      <c r="H1549" s="1">
        <v>185</v>
      </c>
      <c r="I1549" s="23">
        <v>2.8486486486486487E-3</v>
      </c>
      <c r="J1549" s="23">
        <v>5.8378378378378384E-3</v>
      </c>
      <c r="K1549" s="23">
        <v>1.2378378378378378E-2</v>
      </c>
      <c r="L1549" s="23">
        <v>6.4727490619875582E-3</v>
      </c>
      <c r="M1549" s="23">
        <v>1.2578600909712884E-2</v>
      </c>
      <c r="N1549" s="23">
        <v>2.7536583889182609E-2</v>
      </c>
      <c r="O1549" t="s">
        <v>8178</v>
      </c>
      <c r="P1549" s="24"/>
      <c r="Q1549" s="24"/>
      <c r="R1549" s="24"/>
    </row>
    <row r="1550" spans="1:18" x14ac:dyDescent="0.35">
      <c r="A1550" s="1" t="s">
        <v>4673</v>
      </c>
      <c r="B1550" s="1" t="s">
        <v>1545</v>
      </c>
      <c r="C1550" s="7">
        <v>0.19413346811233512</v>
      </c>
      <c r="D1550" s="19" t="s">
        <v>4614</v>
      </c>
      <c r="E1550" s="3" t="s">
        <v>2211</v>
      </c>
      <c r="F1550" s="3" t="s">
        <v>3625</v>
      </c>
      <c r="G1550" s="3" t="s">
        <v>3626</v>
      </c>
      <c r="H1550" s="1">
        <v>443</v>
      </c>
      <c r="I1550" s="23">
        <v>9.5553047404063202E-3</v>
      </c>
      <c r="J1550" s="23">
        <v>1.5950338600451468E-2</v>
      </c>
      <c r="K1550" s="23">
        <v>1.2632054176072235E-2</v>
      </c>
      <c r="L1550" s="23">
        <v>2.171172981434915E-2</v>
      </c>
      <c r="M1550" s="23">
        <v>3.4367680158819865E-2</v>
      </c>
      <c r="N1550" s="23">
        <v>2.8100903759712158E-2</v>
      </c>
      <c r="O1550" t="s">
        <v>4674</v>
      </c>
      <c r="P1550" s="24"/>
      <c r="Q1550" s="24"/>
      <c r="R1550" s="24"/>
    </row>
    <row r="1551" spans="1:18" x14ac:dyDescent="0.35">
      <c r="A1551" s="1" t="s">
        <v>7697</v>
      </c>
      <c r="B1551" s="1" t="s">
        <v>1546</v>
      </c>
      <c r="C1551" s="7">
        <v>0.34323310194345152</v>
      </c>
      <c r="D1551" s="19" t="s">
        <v>4614</v>
      </c>
      <c r="E1551" s="3" t="s">
        <v>3969</v>
      </c>
      <c r="F1551" s="3" t="s">
        <v>3970</v>
      </c>
      <c r="G1551" s="3" t="s">
        <v>1876</v>
      </c>
      <c r="H1551" s="1">
        <v>627</v>
      </c>
      <c r="I1551" s="23">
        <v>7.1642743221690588E-3</v>
      </c>
      <c r="J1551" s="23">
        <v>4.7575757575757573E-3</v>
      </c>
      <c r="K1551" s="23">
        <v>4.4577352472089313E-3</v>
      </c>
      <c r="L1551" s="23">
        <v>1.6278788863849421E-2</v>
      </c>
      <c r="M1551" s="23">
        <v>1.0250995045527796E-2</v>
      </c>
      <c r="N1551" s="23">
        <v>9.9165493926851346E-3</v>
      </c>
      <c r="O1551" t="s">
        <v>7698</v>
      </c>
      <c r="P1551" s="24"/>
      <c r="Q1551" s="24"/>
      <c r="R1551" s="24"/>
    </row>
    <row r="1552" spans="1:18" x14ac:dyDescent="0.35">
      <c r="A1552" s="1" t="s">
        <v>6307</v>
      </c>
      <c r="B1552" s="1" t="s">
        <v>1547</v>
      </c>
      <c r="C1552" s="7">
        <v>0.69193164149790942</v>
      </c>
      <c r="D1552" s="19" t="s">
        <v>4614</v>
      </c>
      <c r="E1552" s="3" t="s">
        <v>2895</v>
      </c>
      <c r="F1552" s="3" t="s">
        <v>2018</v>
      </c>
      <c r="G1552" s="3" t="s">
        <v>3718</v>
      </c>
      <c r="H1552" s="1">
        <v>291</v>
      </c>
      <c r="I1552" s="23">
        <v>7.2714776632302408E-3</v>
      </c>
      <c r="J1552" s="23">
        <v>5.5567010309278348E-3</v>
      </c>
      <c r="K1552" s="23">
        <v>6.9759450171821297E-3</v>
      </c>
      <c r="L1552" s="23">
        <v>1.6522378162103127E-2</v>
      </c>
      <c r="M1552" s="23">
        <v>1.1972844498969263E-2</v>
      </c>
      <c r="N1552" s="23">
        <v>1.5518486291184633E-2</v>
      </c>
      <c r="O1552" t="s">
        <v>6308</v>
      </c>
      <c r="P1552" s="24"/>
      <c r="Q1552" s="24"/>
      <c r="R1552" s="24"/>
    </row>
    <row r="1553" spans="1:18" x14ac:dyDescent="0.35">
      <c r="A1553" s="1" t="s">
        <v>5297</v>
      </c>
      <c r="B1553" s="1" t="s">
        <v>1548</v>
      </c>
      <c r="C1553" s="7">
        <v>0.59958011201641104</v>
      </c>
      <c r="D1553" s="19" t="s">
        <v>4614</v>
      </c>
      <c r="E1553" s="3" t="s">
        <v>3482</v>
      </c>
      <c r="F1553" s="3" t="s">
        <v>3940</v>
      </c>
      <c r="G1553" s="3" t="s">
        <v>4312</v>
      </c>
      <c r="H1553" s="1">
        <v>225</v>
      </c>
      <c r="I1553" s="23">
        <v>1.3106666666666666E-2</v>
      </c>
      <c r="J1553" s="23">
        <v>1.5395555555555555E-2</v>
      </c>
      <c r="K1553" s="23">
        <v>1.9253333333333334E-2</v>
      </c>
      <c r="L1553" s="23">
        <v>2.9781196221827889E-2</v>
      </c>
      <c r="M1553" s="23">
        <v>3.3172307024610707E-2</v>
      </c>
      <c r="N1553" s="23">
        <v>4.2830410597707383E-2</v>
      </c>
      <c r="O1553" t="s">
        <v>5298</v>
      </c>
      <c r="P1553" s="24"/>
      <c r="Q1553" s="24"/>
      <c r="R1553" s="24"/>
    </row>
    <row r="1554" spans="1:18" x14ac:dyDescent="0.35">
      <c r="A1554" s="1" t="s">
        <v>4691</v>
      </c>
      <c r="B1554" s="1" t="s">
        <v>1549</v>
      </c>
      <c r="C1554" s="7">
        <v>0.34276498847921566</v>
      </c>
      <c r="D1554" s="19" t="s">
        <v>4614</v>
      </c>
      <c r="E1554" s="3" t="s">
        <v>1892</v>
      </c>
      <c r="F1554" s="3" t="s">
        <v>3564</v>
      </c>
      <c r="G1554" s="3" t="s">
        <v>3963</v>
      </c>
      <c r="H1554" s="1">
        <v>328</v>
      </c>
      <c r="I1554" s="23">
        <v>1.5975609756097562E-3</v>
      </c>
      <c r="J1554" s="23">
        <v>2.4420731707317073E-3</v>
      </c>
      <c r="K1554" s="23">
        <v>4.6646341463414632E-3</v>
      </c>
      <c r="L1554" s="23">
        <v>3.630005866554091E-3</v>
      </c>
      <c r="M1554" s="23">
        <v>5.2618563002648014E-3</v>
      </c>
      <c r="N1554" s="23">
        <v>1.0376810722432019E-2</v>
      </c>
      <c r="O1554" t="s">
        <v>4692</v>
      </c>
      <c r="P1554" s="24"/>
      <c r="Q1554" s="24"/>
      <c r="R1554" s="24"/>
    </row>
    <row r="1555" spans="1:18" x14ac:dyDescent="0.35">
      <c r="A1555" s="1" t="s">
        <v>8041</v>
      </c>
      <c r="B1555" s="1" t="s">
        <v>1550</v>
      </c>
      <c r="C1555" s="7">
        <v>0.15356378073335603</v>
      </c>
      <c r="D1555" s="19" t="s">
        <v>4614</v>
      </c>
      <c r="E1555" s="3" t="s">
        <v>1786</v>
      </c>
      <c r="F1555" s="3" t="s">
        <v>3436</v>
      </c>
      <c r="G1555" s="3" t="s">
        <v>2000</v>
      </c>
      <c r="H1555" s="1">
        <v>242</v>
      </c>
      <c r="I1555" s="23">
        <v>0</v>
      </c>
      <c r="J1555" s="23">
        <v>4.4917355371900825E-3</v>
      </c>
      <c r="K1555" s="23">
        <v>1.0330578512396695E-3</v>
      </c>
      <c r="L1555" s="23">
        <v>0</v>
      </c>
      <c r="M1555" s="23">
        <v>9.6781976964291083E-3</v>
      </c>
      <c r="N1555" s="23">
        <v>2.2981107309442707E-3</v>
      </c>
      <c r="O1555" t="s">
        <v>8042</v>
      </c>
      <c r="P1555" s="24"/>
      <c r="Q1555" s="24"/>
      <c r="R1555" s="24"/>
    </row>
    <row r="1556" spans="1:18" x14ac:dyDescent="0.35">
      <c r="A1556" s="1" t="s">
        <v>5361</v>
      </c>
      <c r="B1556" s="1" t="s">
        <v>1551</v>
      </c>
      <c r="C1556" s="7">
        <v>0.26436252114128672</v>
      </c>
      <c r="D1556" s="19" t="s">
        <v>4614</v>
      </c>
      <c r="E1556" s="3" t="s">
        <v>1958</v>
      </c>
      <c r="F1556" s="3" t="s">
        <v>3443</v>
      </c>
      <c r="G1556" s="3" t="s">
        <v>3797</v>
      </c>
      <c r="H1556" s="1">
        <v>456</v>
      </c>
      <c r="I1556" s="23">
        <v>3.486842105263158E-3</v>
      </c>
      <c r="J1556" s="23">
        <v>1.1666666666666668E-3</v>
      </c>
      <c r="K1556" s="23">
        <v>3.3728070175438598E-3</v>
      </c>
      <c r="L1556" s="23">
        <v>7.92286334674773E-3</v>
      </c>
      <c r="M1556" s="23">
        <v>2.5137790398268799E-3</v>
      </c>
      <c r="N1556" s="23">
        <v>7.5030493124081908E-3</v>
      </c>
      <c r="O1556" t="s">
        <v>5362</v>
      </c>
      <c r="P1556" s="24"/>
      <c r="Q1556" s="24"/>
      <c r="R1556" s="24"/>
    </row>
    <row r="1557" spans="1:18" x14ac:dyDescent="0.35">
      <c r="A1557" s="1" t="s">
        <v>6767</v>
      </c>
      <c r="B1557" s="1" t="s">
        <v>1552</v>
      </c>
      <c r="C1557" s="7">
        <v>0.4682519312223864</v>
      </c>
      <c r="D1557" s="19" t="s">
        <v>4614</v>
      </c>
      <c r="E1557" s="3" t="s">
        <v>4141</v>
      </c>
      <c r="F1557" s="3" t="s">
        <v>4142</v>
      </c>
      <c r="G1557" s="3" t="s">
        <v>4143</v>
      </c>
      <c r="H1557" s="1">
        <v>360</v>
      </c>
      <c r="I1557" s="23">
        <v>3.7097222222222226E-2</v>
      </c>
      <c r="J1557" s="23">
        <v>3.3799999999999997E-2</v>
      </c>
      <c r="K1557" s="23">
        <v>3.8850000000000003E-2</v>
      </c>
      <c r="L1557" s="23">
        <v>8.4292954294360706E-2</v>
      </c>
      <c r="M1557" s="23">
        <v>7.2827769896698744E-2</v>
      </c>
      <c r="N1557" s="23">
        <v>8.6424590636474993E-2</v>
      </c>
      <c r="O1557" t="s">
        <v>6768</v>
      </c>
      <c r="P1557" s="24"/>
      <c r="Q1557" s="24"/>
      <c r="R1557" s="24"/>
    </row>
    <row r="1558" spans="1:18" x14ac:dyDescent="0.35">
      <c r="A1558" s="1" t="s">
        <v>5997</v>
      </c>
      <c r="B1558" s="1" t="s">
        <v>1553</v>
      </c>
      <c r="C1558" s="7">
        <v>1.4338308519080264E-2</v>
      </c>
      <c r="D1558" s="19" t="s">
        <v>4613</v>
      </c>
      <c r="E1558" s="3" t="s">
        <v>2514</v>
      </c>
      <c r="F1558" s="3" t="s">
        <v>2515</v>
      </c>
      <c r="G1558" s="3" t="s">
        <v>2516</v>
      </c>
      <c r="H1558" s="1">
        <v>528</v>
      </c>
      <c r="I1558" s="23">
        <v>1.5081439393939394E-2</v>
      </c>
      <c r="J1558" s="23">
        <v>2.1142045454545455E-2</v>
      </c>
      <c r="K1558" s="23">
        <v>9.1628787878787876E-3</v>
      </c>
      <c r="L1558" s="23">
        <v>3.4268309198767617E-2</v>
      </c>
      <c r="M1558" s="23">
        <v>4.5554083476603023E-2</v>
      </c>
      <c r="N1558" s="23">
        <v>2.0383476146565362E-2</v>
      </c>
      <c r="O1558" t="s">
        <v>5998</v>
      </c>
      <c r="P1558" s="24"/>
      <c r="Q1558" s="24"/>
      <c r="R1558" s="24"/>
    </row>
    <row r="1559" spans="1:18" x14ac:dyDescent="0.35">
      <c r="A1559" s="1" t="s">
        <v>4693</v>
      </c>
      <c r="B1559" s="1" t="s">
        <v>1554</v>
      </c>
      <c r="C1559" s="7">
        <v>0.75977424675465777</v>
      </c>
      <c r="D1559" s="19" t="s">
        <v>4614</v>
      </c>
      <c r="E1559" s="3" t="s">
        <v>4449</v>
      </c>
      <c r="F1559" s="3" t="s">
        <v>4450</v>
      </c>
      <c r="G1559" s="3" t="s">
        <v>4440</v>
      </c>
      <c r="H1559" s="1">
        <v>472</v>
      </c>
      <c r="I1559" s="23">
        <v>3.7881355932203389E-2</v>
      </c>
      <c r="J1559" s="23">
        <v>3.4900423728813558E-2</v>
      </c>
      <c r="K1559" s="23">
        <v>3.5021186440677969E-2</v>
      </c>
      <c r="L1559" s="23">
        <v>8.6074676564027452E-2</v>
      </c>
      <c r="M1559" s="23">
        <v>7.5198817414772745E-2</v>
      </c>
      <c r="N1559" s="23">
        <v>7.7907122309890914E-2</v>
      </c>
      <c r="O1559" t="s">
        <v>4694</v>
      </c>
      <c r="P1559" s="24"/>
      <c r="Q1559" s="24"/>
      <c r="R1559" s="24"/>
    </row>
    <row r="1560" spans="1:18" x14ac:dyDescent="0.35">
      <c r="A1560" s="1" t="s">
        <v>5867</v>
      </c>
      <c r="B1560" s="1" t="s">
        <v>1555</v>
      </c>
      <c r="C1560" s="7">
        <v>0.45960254319540567</v>
      </c>
      <c r="D1560" s="19" t="s">
        <v>4614</v>
      </c>
      <c r="E1560" s="3" t="s">
        <v>4120</v>
      </c>
      <c r="F1560" s="3" t="s">
        <v>4121</v>
      </c>
      <c r="G1560" s="3" t="s">
        <v>4122</v>
      </c>
      <c r="H1560" s="1">
        <v>1483</v>
      </c>
      <c r="I1560" s="23">
        <v>3.8661496965610248E-2</v>
      </c>
      <c r="J1560" s="23">
        <v>4.7053270397842212E-2</v>
      </c>
      <c r="K1560" s="23">
        <v>4.8045853000674307E-2</v>
      </c>
      <c r="L1560" s="23">
        <v>8.7847326604458986E-2</v>
      </c>
      <c r="M1560" s="23">
        <v>0.10138416418405914</v>
      </c>
      <c r="N1560" s="23">
        <v>0.10688142026675754</v>
      </c>
      <c r="O1560" t="s">
        <v>5868</v>
      </c>
      <c r="P1560" s="24"/>
      <c r="Q1560" s="24"/>
      <c r="R1560" s="24"/>
    </row>
    <row r="1561" spans="1:18" x14ac:dyDescent="0.35">
      <c r="A1561" s="1" t="s">
        <v>6955</v>
      </c>
      <c r="B1561" s="1" t="s">
        <v>1556</v>
      </c>
      <c r="C1561" s="7">
        <v>7.8465326143067657E-2</v>
      </c>
      <c r="D1561" s="19" t="s">
        <v>4614</v>
      </c>
      <c r="E1561" s="3" t="s">
        <v>2629</v>
      </c>
      <c r="F1561" s="3" t="s">
        <v>2082</v>
      </c>
      <c r="G1561" s="3" t="s">
        <v>3074</v>
      </c>
      <c r="H1561" s="1">
        <v>482</v>
      </c>
      <c r="I1561" s="23">
        <v>3.8755186721991701E-3</v>
      </c>
      <c r="J1561" s="23">
        <v>3.4045643153526972E-3</v>
      </c>
      <c r="K1561" s="23">
        <v>7.9024896265560175E-3</v>
      </c>
      <c r="L1561" s="23">
        <v>8.8060210100296063E-3</v>
      </c>
      <c r="M1561" s="23">
        <v>7.3357049277224251E-3</v>
      </c>
      <c r="N1561" s="23">
        <v>1.757965073318131E-2</v>
      </c>
      <c r="O1561" t="s">
        <v>6956</v>
      </c>
      <c r="P1561" s="24"/>
      <c r="Q1561" s="24"/>
      <c r="R1561" s="24"/>
    </row>
    <row r="1562" spans="1:18" x14ac:dyDescent="0.35">
      <c r="A1562" s="1" t="s">
        <v>7673</v>
      </c>
      <c r="B1562" s="1" t="s">
        <v>1557</v>
      </c>
      <c r="C1562" s="7">
        <v>0.43118512106627971</v>
      </c>
      <c r="D1562" s="19" t="s">
        <v>4614</v>
      </c>
      <c r="E1562" s="3" t="s">
        <v>4101</v>
      </c>
      <c r="F1562" s="3" t="s">
        <v>4102</v>
      </c>
      <c r="G1562" s="3" t="s">
        <v>3916</v>
      </c>
      <c r="H1562" s="1">
        <v>363</v>
      </c>
      <c r="I1562" s="23">
        <v>2.0584022038567493E-2</v>
      </c>
      <c r="J1562" s="23">
        <v>1.4793388429752067E-2</v>
      </c>
      <c r="K1562" s="23">
        <v>2.0325068870523415E-2</v>
      </c>
      <c r="L1562" s="23">
        <v>4.6771373298449256E-2</v>
      </c>
      <c r="M1562" s="23">
        <v>3.1874836939481337E-2</v>
      </c>
      <c r="N1562" s="23">
        <v>4.5214562594418209E-2</v>
      </c>
      <c r="O1562" t="s">
        <v>7674</v>
      </c>
      <c r="P1562" s="24"/>
      <c r="Q1562" s="24"/>
      <c r="R1562" s="24"/>
    </row>
    <row r="1563" spans="1:18" x14ac:dyDescent="0.35">
      <c r="A1563" s="1" t="s">
        <v>7223</v>
      </c>
      <c r="B1563" s="1" t="s">
        <v>1558</v>
      </c>
      <c r="C1563" s="7">
        <v>0.77267764978417108</v>
      </c>
      <c r="D1563" s="19" t="s">
        <v>4614</v>
      </c>
      <c r="E1563" s="3" t="s">
        <v>2375</v>
      </c>
      <c r="F1563" s="3" t="s">
        <v>2575</v>
      </c>
      <c r="G1563" s="3" t="s">
        <v>1815</v>
      </c>
      <c r="H1563" s="1">
        <v>120</v>
      </c>
      <c r="I1563" s="23">
        <v>2.316666666666667E-3</v>
      </c>
      <c r="J1563" s="23">
        <v>4.6333333333333339E-3</v>
      </c>
      <c r="K1563" s="23">
        <v>2.1083333333333332E-3</v>
      </c>
      <c r="L1563" s="23">
        <v>5.2639703393108812E-3</v>
      </c>
      <c r="M1563" s="23">
        <v>9.9832939010267539E-3</v>
      </c>
      <c r="N1563" s="23">
        <v>4.6901375870931298E-3</v>
      </c>
      <c r="O1563" t="s">
        <v>7224</v>
      </c>
      <c r="P1563" s="24"/>
      <c r="Q1563" s="24"/>
      <c r="R1563" s="24"/>
    </row>
    <row r="1564" spans="1:18" x14ac:dyDescent="0.35">
      <c r="A1564" s="1" t="s">
        <v>5541</v>
      </c>
      <c r="B1564" s="1" t="s">
        <v>1559</v>
      </c>
      <c r="C1564" s="7">
        <v>0.19158778023952072</v>
      </c>
      <c r="D1564" s="19" t="s">
        <v>4614</v>
      </c>
      <c r="E1564" s="3" t="s">
        <v>3581</v>
      </c>
      <c r="F1564" s="3" t="s">
        <v>3582</v>
      </c>
      <c r="G1564" s="3" t="s">
        <v>3583</v>
      </c>
      <c r="H1564" s="1">
        <v>699</v>
      </c>
      <c r="I1564" s="23">
        <v>1.5635193133047211E-2</v>
      </c>
      <c r="J1564" s="23">
        <v>1.1592274678111587E-2</v>
      </c>
      <c r="K1564" s="23">
        <v>1.602145922746781E-2</v>
      </c>
      <c r="L1564" s="23">
        <v>3.5526558087089648E-2</v>
      </c>
      <c r="M1564" s="23">
        <v>2.4977500379788117E-2</v>
      </c>
      <c r="N1564" s="23">
        <v>3.564087657999692E-2</v>
      </c>
      <c r="O1564" t="s">
        <v>5542</v>
      </c>
      <c r="P1564" s="24"/>
      <c r="Q1564" s="24"/>
      <c r="R1564" s="24"/>
    </row>
    <row r="1565" spans="1:18" x14ac:dyDescent="0.35">
      <c r="A1565" s="1" t="s">
        <v>4977</v>
      </c>
      <c r="B1565" s="1" t="s">
        <v>1560</v>
      </c>
      <c r="C1565" s="7">
        <v>0.23119454456587224</v>
      </c>
      <c r="D1565" s="19" t="s">
        <v>4614</v>
      </c>
      <c r="E1565" s="3" t="s">
        <v>1833</v>
      </c>
      <c r="F1565" s="3" t="s">
        <v>3742</v>
      </c>
      <c r="G1565" s="3" t="s">
        <v>2478</v>
      </c>
      <c r="H1565" s="1">
        <v>179</v>
      </c>
      <c r="I1565" s="23">
        <v>1.4692737430167598E-3</v>
      </c>
      <c r="J1565" s="23">
        <v>1.1944134078212289E-2</v>
      </c>
      <c r="K1565" s="23">
        <v>4.2737430167597767E-3</v>
      </c>
      <c r="L1565" s="23">
        <v>3.3385093828353241E-3</v>
      </c>
      <c r="M1565" s="23">
        <v>2.5735640481164578E-2</v>
      </c>
      <c r="N1565" s="23">
        <v>9.5072455780941412E-3</v>
      </c>
      <c r="O1565" t="s">
        <v>4978</v>
      </c>
      <c r="P1565" s="24"/>
      <c r="Q1565" s="24"/>
      <c r="R1565" s="24"/>
    </row>
    <row r="1566" spans="1:18" x14ac:dyDescent="0.35">
      <c r="A1566" s="1" t="s">
        <v>4709</v>
      </c>
      <c r="B1566" s="1" t="s">
        <v>1561</v>
      </c>
      <c r="C1566" s="7">
        <v>2.4239783058625682E-2</v>
      </c>
      <c r="D1566" s="19" t="s">
        <v>4613</v>
      </c>
      <c r="E1566" s="3" t="s">
        <v>2625</v>
      </c>
      <c r="F1566" s="3" t="s">
        <v>2626</v>
      </c>
      <c r="G1566" s="3" t="s">
        <v>2539</v>
      </c>
      <c r="H1566" s="1">
        <v>212</v>
      </c>
      <c r="I1566" s="23">
        <v>1.2603773584905661E-2</v>
      </c>
      <c r="J1566" s="23">
        <v>2.5613207547169808E-2</v>
      </c>
      <c r="K1566" s="23">
        <v>7.169811320754717E-3</v>
      </c>
      <c r="L1566" s="23">
        <v>2.863851380474822E-2</v>
      </c>
      <c r="M1566" s="23">
        <v>5.5187952235552389E-2</v>
      </c>
      <c r="N1566" s="23">
        <v>1.5949755684349819E-2</v>
      </c>
      <c r="O1566" t="s">
        <v>4710</v>
      </c>
      <c r="P1566" s="24"/>
      <c r="Q1566" s="24"/>
      <c r="R1566" s="24"/>
    </row>
    <row r="1567" spans="1:18" x14ac:dyDescent="0.35">
      <c r="A1567" s="1" t="s">
        <v>5789</v>
      </c>
      <c r="B1567" s="1" t="s">
        <v>1562</v>
      </c>
      <c r="C1567" s="7">
        <v>1.1735845955542271E-3</v>
      </c>
      <c r="D1567" s="19" t="s">
        <v>4613</v>
      </c>
      <c r="E1567" s="3" t="s">
        <v>2093</v>
      </c>
      <c r="F1567" s="3" t="s">
        <v>2094</v>
      </c>
      <c r="G1567" s="3" t="s">
        <v>2095</v>
      </c>
      <c r="H1567" s="1">
        <v>184</v>
      </c>
      <c r="I1567" s="23">
        <v>1.3092391304347825E-2</v>
      </c>
      <c r="J1567" s="23">
        <v>3.9744565217391302E-2</v>
      </c>
      <c r="K1567" s="23">
        <v>1.2527173913043478E-2</v>
      </c>
      <c r="L1567" s="23">
        <v>2.97487594949951E-2</v>
      </c>
      <c r="M1567" s="23">
        <v>8.5636332849009192E-2</v>
      </c>
      <c r="N1567" s="23">
        <v>2.7867590148435293E-2</v>
      </c>
      <c r="O1567" t="s">
        <v>5790</v>
      </c>
      <c r="P1567" s="24"/>
      <c r="Q1567" s="24"/>
      <c r="R1567" s="24"/>
    </row>
    <row r="1568" spans="1:18" x14ac:dyDescent="0.35">
      <c r="A1568" s="1" t="s">
        <v>7017</v>
      </c>
      <c r="B1568" s="1" t="s">
        <v>1563</v>
      </c>
      <c r="C1568" s="7">
        <v>0.12838687040986441</v>
      </c>
      <c r="D1568" s="19" t="s">
        <v>4614</v>
      </c>
      <c r="E1568" s="3" t="s">
        <v>2609</v>
      </c>
      <c r="F1568" s="3" t="s">
        <v>3298</v>
      </c>
      <c r="G1568" s="3" t="s">
        <v>3215</v>
      </c>
      <c r="H1568" s="1">
        <v>365</v>
      </c>
      <c r="I1568" s="23">
        <v>1.9035616438356166E-2</v>
      </c>
      <c r="J1568" s="23">
        <v>2.8295890410958903E-2</v>
      </c>
      <c r="K1568" s="23">
        <v>1.8783561643835617E-2</v>
      </c>
      <c r="L1568" s="23">
        <v>4.3253059131800928E-2</v>
      </c>
      <c r="M1568" s="23">
        <v>6.0968242481405907E-2</v>
      </c>
      <c r="N1568" s="23">
        <v>4.1785370032522175E-2</v>
      </c>
      <c r="O1568" t="s">
        <v>7018</v>
      </c>
      <c r="P1568" s="24"/>
      <c r="Q1568" s="24"/>
      <c r="R1568" s="24"/>
    </row>
    <row r="1569" spans="1:18" x14ac:dyDescent="0.35">
      <c r="A1569" s="1" t="s">
        <v>5715</v>
      </c>
      <c r="B1569" s="1" t="s">
        <v>1564</v>
      </c>
      <c r="C1569" s="7">
        <v>0.3667378483236588</v>
      </c>
      <c r="D1569" s="19" t="s">
        <v>4614</v>
      </c>
      <c r="E1569" s="3" t="s">
        <v>4006</v>
      </c>
      <c r="F1569" s="3" t="s">
        <v>3836</v>
      </c>
      <c r="G1569" s="3" t="s">
        <v>2666</v>
      </c>
      <c r="H1569" s="1">
        <v>864</v>
      </c>
      <c r="I1569" s="23">
        <v>2.736111111111111E-3</v>
      </c>
      <c r="J1569" s="23">
        <v>4.0625000000000001E-3</v>
      </c>
      <c r="K1569" s="23">
        <v>1.4756944444444444E-3</v>
      </c>
      <c r="L1569" s="23">
        <v>6.2170393096177678E-3</v>
      </c>
      <c r="M1569" s="23">
        <v>8.7533377279686003E-3</v>
      </c>
      <c r="N1569" s="23">
        <v>3.2827873427446973E-3</v>
      </c>
      <c r="O1569" t="s">
        <v>5716</v>
      </c>
      <c r="P1569" s="24"/>
      <c r="Q1569" s="24"/>
      <c r="R1569" s="24"/>
    </row>
    <row r="1570" spans="1:18" x14ac:dyDescent="0.35">
      <c r="A1570" s="1" t="s">
        <v>7247</v>
      </c>
      <c r="B1570" s="1" t="s">
        <v>1565</v>
      </c>
      <c r="C1570" s="7">
        <v>0.14600955639962745</v>
      </c>
      <c r="D1570" s="19" t="s">
        <v>4614</v>
      </c>
      <c r="E1570" s="3" t="s">
        <v>3384</v>
      </c>
      <c r="F1570" s="3" t="s">
        <v>3385</v>
      </c>
      <c r="G1570" s="3" t="s">
        <v>3386</v>
      </c>
      <c r="H1570" s="1">
        <v>467</v>
      </c>
      <c r="I1570" s="23">
        <v>1.8216274089935758E-2</v>
      </c>
      <c r="J1570" s="23">
        <v>1.9693790149892931E-2</v>
      </c>
      <c r="K1570" s="23">
        <v>2.5027837259100644E-2</v>
      </c>
      <c r="L1570" s="23">
        <v>4.1391335180796754E-2</v>
      </c>
      <c r="M1570" s="23">
        <v>4.2433574480185643E-2</v>
      </c>
      <c r="N1570" s="23">
        <v>5.5676205653387115E-2</v>
      </c>
      <c r="O1570" t="s">
        <v>7248</v>
      </c>
      <c r="P1570" s="24"/>
      <c r="Q1570" s="24"/>
      <c r="R1570" s="24"/>
    </row>
    <row r="1571" spans="1:18" x14ac:dyDescent="0.35">
      <c r="A1571" s="1" t="s">
        <v>7805</v>
      </c>
      <c r="B1571" s="1" t="s">
        <v>1566</v>
      </c>
      <c r="C1571" s="7">
        <v>0.41529534488921316</v>
      </c>
      <c r="D1571" s="19" t="s">
        <v>4614</v>
      </c>
      <c r="E1571" s="3" t="s">
        <v>4082</v>
      </c>
      <c r="F1571" s="3" t="s">
        <v>4083</v>
      </c>
      <c r="G1571" s="3" t="s">
        <v>4084</v>
      </c>
      <c r="H1571" s="1">
        <v>409</v>
      </c>
      <c r="I1571" s="23">
        <v>0.34714180929095351</v>
      </c>
      <c r="J1571" s="23">
        <v>0.27255501222493889</v>
      </c>
      <c r="K1571" s="23">
        <v>0.32799266503667485</v>
      </c>
      <c r="L1571" s="23">
        <v>0.78878166373048653</v>
      </c>
      <c r="M1571" s="23">
        <v>0.58726549451212318</v>
      </c>
      <c r="N1571" s="23">
        <v>0.72964303236965478</v>
      </c>
      <c r="O1571" t="s">
        <v>7806</v>
      </c>
      <c r="P1571" s="24"/>
      <c r="Q1571" s="24"/>
      <c r="R1571" s="24"/>
    </row>
    <row r="1572" spans="1:18" x14ac:dyDescent="0.35">
      <c r="A1572" s="1" t="s">
        <v>6433</v>
      </c>
      <c r="B1572" s="1" t="s">
        <v>1567</v>
      </c>
      <c r="C1572" s="7">
        <v>0.20945928219018634</v>
      </c>
      <c r="D1572" s="19" t="s">
        <v>4614</v>
      </c>
      <c r="E1572" s="3" t="s">
        <v>3710</v>
      </c>
      <c r="F1572" s="3" t="s">
        <v>3711</v>
      </c>
      <c r="G1572" s="3" t="s">
        <v>2274</v>
      </c>
      <c r="H1572" s="1">
        <v>394</v>
      </c>
      <c r="I1572" s="23">
        <v>5.4035532994923859E-3</v>
      </c>
      <c r="J1572" s="23">
        <v>4.0862944162436549E-3</v>
      </c>
      <c r="K1572" s="23">
        <v>1.9467005076142132E-3</v>
      </c>
      <c r="L1572" s="23">
        <v>1.2278047897300734E-2</v>
      </c>
      <c r="M1572" s="23">
        <v>8.8046067892413558E-3</v>
      </c>
      <c r="N1572" s="23">
        <v>4.3305738600354299E-3</v>
      </c>
      <c r="O1572" t="s">
        <v>6434</v>
      </c>
      <c r="P1572" s="24"/>
      <c r="Q1572" s="24"/>
      <c r="R1572" s="24"/>
    </row>
    <row r="1573" spans="1:18" x14ac:dyDescent="0.35">
      <c r="A1573" s="1" t="s">
        <v>5635</v>
      </c>
      <c r="B1573" s="1" t="s">
        <v>1568</v>
      </c>
      <c r="C1573" s="7">
        <v>0.51075004233482912</v>
      </c>
      <c r="D1573" s="19" t="s">
        <v>4614</v>
      </c>
      <c r="E1573" s="3" t="s">
        <v>2476</v>
      </c>
      <c r="F1573" s="3" t="s">
        <v>3000</v>
      </c>
      <c r="G1573" s="3" t="s">
        <v>2579</v>
      </c>
      <c r="H1573" s="1">
        <v>333</v>
      </c>
      <c r="I1573" s="23">
        <v>3.1981981981981981E-3</v>
      </c>
      <c r="J1573" s="23">
        <v>1.5885885885885886E-3</v>
      </c>
      <c r="K1573" s="23">
        <v>3.0480480480480476E-3</v>
      </c>
      <c r="L1573" s="23">
        <v>7.2670016350587707E-3</v>
      </c>
      <c r="M1573" s="23">
        <v>3.4228805973447094E-3</v>
      </c>
      <c r="N1573" s="23">
        <v>6.7805998659680603E-3</v>
      </c>
      <c r="O1573" t="s">
        <v>5636</v>
      </c>
      <c r="P1573" s="24"/>
      <c r="Q1573" s="24"/>
      <c r="R1573" s="24"/>
    </row>
    <row r="1574" spans="1:18" x14ac:dyDescent="0.35">
      <c r="A1574" s="1" t="s">
        <v>5657</v>
      </c>
      <c r="B1574" s="1" t="s">
        <v>1569</v>
      </c>
      <c r="C1574" s="7">
        <v>0.39321842895125814</v>
      </c>
      <c r="D1574" s="19" t="s">
        <v>4614</v>
      </c>
      <c r="E1574" s="3" t="s">
        <v>2375</v>
      </c>
      <c r="F1574" s="3" t="s">
        <v>1988</v>
      </c>
      <c r="G1574" s="3" t="s">
        <v>3495</v>
      </c>
      <c r="H1574" s="1">
        <v>267</v>
      </c>
      <c r="I1574" s="23">
        <v>1.0411985018726592E-3</v>
      </c>
      <c r="J1574" s="23">
        <v>4.0636704119850183E-3</v>
      </c>
      <c r="K1574" s="23">
        <v>1.8913857677902621E-3</v>
      </c>
      <c r="L1574" s="23">
        <v>2.3658293659824187E-3</v>
      </c>
      <c r="M1574" s="23">
        <v>8.7558595769250853E-3</v>
      </c>
      <c r="N1574" s="23">
        <v>4.2075222835760194E-3</v>
      </c>
      <c r="O1574" t="s">
        <v>5658</v>
      </c>
      <c r="P1574" s="24"/>
      <c r="Q1574" s="24"/>
      <c r="R1574" s="24"/>
    </row>
    <row r="1575" spans="1:18" x14ac:dyDescent="0.35">
      <c r="A1575" s="1" t="s">
        <v>6429</v>
      </c>
      <c r="B1575" s="1" t="s">
        <v>1570</v>
      </c>
      <c r="C1575" s="7">
        <v>4.134316782825391E-4</v>
      </c>
      <c r="D1575" s="19" t="s">
        <v>4613</v>
      </c>
      <c r="E1575" s="3" t="s">
        <v>1972</v>
      </c>
      <c r="F1575" s="3" t="s">
        <v>1973</v>
      </c>
      <c r="G1575" s="3" t="s">
        <v>1974</v>
      </c>
      <c r="H1575" s="1">
        <v>496</v>
      </c>
      <c r="I1575" s="23">
        <v>0.16169758064516129</v>
      </c>
      <c r="J1575" s="23">
        <v>0.12361290322580645</v>
      </c>
      <c r="K1575" s="23">
        <v>0.10252016129032258</v>
      </c>
      <c r="L1575" s="23">
        <v>0.36741205832566542</v>
      </c>
      <c r="M1575" s="23">
        <v>0.26634473586958352</v>
      </c>
      <c r="N1575" s="23">
        <v>0.22806339694984604</v>
      </c>
      <c r="O1575" t="s">
        <v>6430</v>
      </c>
      <c r="P1575" s="24"/>
      <c r="Q1575" s="24"/>
      <c r="R1575" s="24"/>
    </row>
    <row r="1576" spans="1:18" x14ac:dyDescent="0.35">
      <c r="A1576" s="1" t="s">
        <v>7371</v>
      </c>
      <c r="B1576" s="1" t="s">
        <v>1571</v>
      </c>
      <c r="C1576" s="7">
        <v>0.33372148601853291</v>
      </c>
      <c r="D1576" s="19" t="s">
        <v>4614</v>
      </c>
      <c r="E1576" s="3" t="s">
        <v>3947</v>
      </c>
      <c r="F1576" s="3" t="s">
        <v>3948</v>
      </c>
      <c r="G1576" s="3" t="s">
        <v>3949</v>
      </c>
      <c r="H1576" s="1">
        <v>397</v>
      </c>
      <c r="I1576" s="23">
        <v>1.0649874055415617E-2</v>
      </c>
      <c r="J1576" s="23">
        <v>6.8362720403022667E-3</v>
      </c>
      <c r="K1576" s="23">
        <v>1.1511335012594459E-2</v>
      </c>
      <c r="L1576" s="23">
        <v>2.4198829271268041E-2</v>
      </c>
      <c r="M1576" s="23">
        <v>1.4729894884685466E-2</v>
      </c>
      <c r="N1576" s="23">
        <v>2.5607784199299818E-2</v>
      </c>
      <c r="O1576" t="s">
        <v>7372</v>
      </c>
      <c r="P1576" s="24"/>
      <c r="Q1576" s="24"/>
      <c r="R1576" s="24"/>
    </row>
    <row r="1577" spans="1:18" x14ac:dyDescent="0.35">
      <c r="A1577" s="1" t="s">
        <v>8111</v>
      </c>
      <c r="B1577" s="1" t="s">
        <v>1572</v>
      </c>
      <c r="C1577" s="7">
        <v>0.19413346811233512</v>
      </c>
      <c r="D1577" s="19" t="s">
        <v>4614</v>
      </c>
      <c r="E1577" s="3" t="s">
        <v>1786</v>
      </c>
      <c r="F1577" s="3" t="s">
        <v>3000</v>
      </c>
      <c r="G1577" s="3" t="s">
        <v>1786</v>
      </c>
      <c r="H1577" s="1">
        <v>205</v>
      </c>
      <c r="I1577" s="23">
        <v>0</v>
      </c>
      <c r="J1577" s="23">
        <v>2.580487804878049E-3</v>
      </c>
      <c r="K1577" s="23">
        <v>0</v>
      </c>
      <c r="L1577" s="23">
        <v>0</v>
      </c>
      <c r="M1577" s="23">
        <v>5.5600938483696986E-3</v>
      </c>
      <c r="N1577" s="23">
        <v>0</v>
      </c>
      <c r="O1577" t="s">
        <v>8112</v>
      </c>
      <c r="P1577" s="24"/>
      <c r="Q1577" s="24"/>
      <c r="R1577" s="24"/>
    </row>
    <row r="1578" spans="1:18" x14ac:dyDescent="0.35">
      <c r="A1578" s="1" t="s">
        <v>6785</v>
      </c>
      <c r="B1578" s="1" t="s">
        <v>1573</v>
      </c>
      <c r="C1578" s="7">
        <v>7.1507912301724342E-3</v>
      </c>
      <c r="D1578" s="19" t="s">
        <v>4613</v>
      </c>
      <c r="E1578" s="3" t="s">
        <v>1833</v>
      </c>
      <c r="F1578" s="3" t="s">
        <v>2350</v>
      </c>
      <c r="G1578" s="3" t="s">
        <v>1786</v>
      </c>
      <c r="H1578" s="1">
        <v>144</v>
      </c>
      <c r="I1578" s="23">
        <v>1.8263888888888889E-3</v>
      </c>
      <c r="J1578" s="23">
        <v>1.4937499999999999E-2</v>
      </c>
      <c r="K1578" s="23">
        <v>0</v>
      </c>
      <c r="L1578" s="23">
        <v>4.1499526356077992E-3</v>
      </c>
      <c r="M1578" s="23">
        <v>3.2185349492069158E-2</v>
      </c>
      <c r="N1578" s="23">
        <v>0</v>
      </c>
      <c r="O1578" t="s">
        <v>6786</v>
      </c>
      <c r="P1578" s="24"/>
      <c r="Q1578" s="24"/>
      <c r="R1578" s="24"/>
    </row>
    <row r="1579" spans="1:18" x14ac:dyDescent="0.35">
      <c r="A1579" s="1" t="s">
        <v>7651</v>
      </c>
      <c r="B1579" s="1" t="s">
        <v>1574</v>
      </c>
      <c r="C1579" s="7">
        <v>1.702947199908857E-2</v>
      </c>
      <c r="D1579" s="19" t="s">
        <v>4613</v>
      </c>
      <c r="E1579" s="3" t="s">
        <v>2559</v>
      </c>
      <c r="F1579" s="3" t="s">
        <v>2560</v>
      </c>
      <c r="G1579" s="3" t="s">
        <v>2561</v>
      </c>
      <c r="H1579" s="1">
        <v>354</v>
      </c>
      <c r="I1579" s="23">
        <v>8.7189265536723154E-2</v>
      </c>
      <c r="J1579" s="23">
        <v>7.4819209039548029E-2</v>
      </c>
      <c r="K1579" s="23">
        <v>9.1183615819209043E-2</v>
      </c>
      <c r="L1579" s="23">
        <v>0.19811296734889688</v>
      </c>
      <c r="M1579" s="23">
        <v>0.16121053668003571</v>
      </c>
      <c r="N1579" s="23">
        <v>0.20284444452841047</v>
      </c>
      <c r="O1579" t="s">
        <v>7652</v>
      </c>
      <c r="P1579" s="24"/>
      <c r="Q1579" s="24"/>
      <c r="R1579" s="24"/>
    </row>
    <row r="1580" spans="1:18" x14ac:dyDescent="0.35">
      <c r="A1580" s="1" t="s">
        <v>7027</v>
      </c>
      <c r="B1580" s="1" t="s">
        <v>1575</v>
      </c>
      <c r="C1580" s="7">
        <v>0.92353476752439145</v>
      </c>
      <c r="D1580" s="19" t="s">
        <v>4614</v>
      </c>
      <c r="E1580" s="3" t="s">
        <v>4572</v>
      </c>
      <c r="F1580" s="3" t="s">
        <v>4573</v>
      </c>
      <c r="G1580" s="3" t="s">
        <v>4574</v>
      </c>
      <c r="H1580" s="1">
        <v>387</v>
      </c>
      <c r="I1580" s="23">
        <v>6.0211886304909562E-2</v>
      </c>
      <c r="J1580" s="23">
        <v>5.7346253229974165E-2</v>
      </c>
      <c r="K1580" s="23">
        <v>6.1160206718346252E-2</v>
      </c>
      <c r="L1580" s="23">
        <v>0.13681449651064878</v>
      </c>
      <c r="M1580" s="23">
        <v>0.12356212232752591</v>
      </c>
      <c r="N1580" s="23">
        <v>0.13605523369048295</v>
      </c>
      <c r="O1580" t="s">
        <v>7028</v>
      </c>
      <c r="P1580" s="24"/>
      <c r="Q1580" s="24"/>
      <c r="R1580" s="24"/>
    </row>
    <row r="1581" spans="1:18" x14ac:dyDescent="0.35">
      <c r="A1581" s="1" t="s">
        <v>7539</v>
      </c>
      <c r="B1581" s="1" t="s">
        <v>1576</v>
      </c>
      <c r="C1581" s="7">
        <v>0.32118842577128093</v>
      </c>
      <c r="D1581" s="19" t="s">
        <v>4614</v>
      </c>
      <c r="E1581" s="3" t="s">
        <v>2792</v>
      </c>
      <c r="F1581" s="3" t="s">
        <v>2838</v>
      </c>
      <c r="G1581" s="3" t="s">
        <v>3446</v>
      </c>
      <c r="H1581" s="1">
        <v>335</v>
      </c>
      <c r="I1581" s="23">
        <v>6.3104477611940291E-3</v>
      </c>
      <c r="J1581" s="23">
        <v>2.364179104477612E-3</v>
      </c>
      <c r="K1581" s="23">
        <v>4.5582089552238803E-3</v>
      </c>
      <c r="L1581" s="23">
        <v>1.4338709284617031E-2</v>
      </c>
      <c r="M1581" s="23">
        <v>5.0940204679135754E-3</v>
      </c>
      <c r="N1581" s="23">
        <v>1.014006030864191E-2</v>
      </c>
      <c r="O1581" t="s">
        <v>7540</v>
      </c>
      <c r="P1581" s="24"/>
      <c r="Q1581" s="24"/>
      <c r="R1581" s="24"/>
    </row>
    <row r="1582" spans="1:18" x14ac:dyDescent="0.35">
      <c r="A1582" s="1" t="s">
        <v>5931</v>
      </c>
      <c r="B1582" s="1" t="s">
        <v>1577</v>
      </c>
      <c r="C1582" s="7">
        <v>6.4399241167591639E-5</v>
      </c>
      <c r="D1582" s="19" t="s">
        <v>4613</v>
      </c>
      <c r="E1582" s="3" t="s">
        <v>1786</v>
      </c>
      <c r="F1582" s="3" t="s">
        <v>1897</v>
      </c>
      <c r="G1582" s="3" t="s">
        <v>1786</v>
      </c>
      <c r="H1582" s="1">
        <v>374</v>
      </c>
      <c r="I1582" s="23">
        <v>0</v>
      </c>
      <c r="J1582" s="23">
        <v>2.2494652406417112E-2</v>
      </c>
      <c r="K1582" s="23">
        <v>0</v>
      </c>
      <c r="L1582" s="23">
        <v>0</v>
      </c>
      <c r="M1582" s="23">
        <v>4.846850205209368E-2</v>
      </c>
      <c r="N1582" s="23">
        <v>0</v>
      </c>
      <c r="O1582" t="s">
        <v>5932</v>
      </c>
      <c r="P1582" s="24"/>
      <c r="Q1582" s="24"/>
      <c r="R1582" s="24"/>
    </row>
    <row r="1583" spans="1:18" x14ac:dyDescent="0.35">
      <c r="A1583" s="1" t="s">
        <v>5537</v>
      </c>
      <c r="B1583" s="1" t="s">
        <v>1578</v>
      </c>
      <c r="C1583" s="7">
        <v>1.7072839466457521E-5</v>
      </c>
      <c r="D1583" s="19" t="s">
        <v>4613</v>
      </c>
      <c r="E1583" s="3" t="s">
        <v>1846</v>
      </c>
      <c r="F1583" s="3" t="s">
        <v>1847</v>
      </c>
      <c r="G1583" s="3" t="s">
        <v>1848</v>
      </c>
      <c r="H1583" s="1">
        <v>506</v>
      </c>
      <c r="I1583" s="23">
        <v>4.1541501976284584E-3</v>
      </c>
      <c r="J1583" s="23">
        <v>1.1762845849802372E-2</v>
      </c>
      <c r="K1583" s="23">
        <v>3.9177865612648223E-2</v>
      </c>
      <c r="L1583" s="23">
        <v>9.4391324138238739E-3</v>
      </c>
      <c r="M1583" s="23">
        <v>2.5345024582240975E-2</v>
      </c>
      <c r="N1583" s="23">
        <v>8.7153951031761975E-2</v>
      </c>
      <c r="O1583" t="s">
        <v>5538</v>
      </c>
      <c r="P1583" s="24"/>
      <c r="Q1583" s="24"/>
      <c r="R1583" s="24"/>
    </row>
    <row r="1584" spans="1:18" x14ac:dyDescent="0.35">
      <c r="A1584" s="1" t="s">
        <v>7287</v>
      </c>
      <c r="B1584" s="1" t="s">
        <v>1579</v>
      </c>
      <c r="C1584" s="7">
        <v>0.45965635249911968</v>
      </c>
      <c r="D1584" s="19" t="s">
        <v>4614</v>
      </c>
      <c r="E1584" s="3" t="s">
        <v>1786</v>
      </c>
      <c r="F1584" s="3" t="s">
        <v>1872</v>
      </c>
      <c r="G1584" s="3" t="s">
        <v>3495</v>
      </c>
      <c r="H1584" s="1">
        <v>332</v>
      </c>
      <c r="I1584" s="23">
        <v>0</v>
      </c>
      <c r="J1584" s="23">
        <v>7.8915662650602409E-4</v>
      </c>
      <c r="K1584" s="23">
        <v>1.5210843373493976E-3</v>
      </c>
      <c r="L1584" s="23">
        <v>0</v>
      </c>
      <c r="M1584" s="23">
        <v>1.7003703315868566E-3</v>
      </c>
      <c r="N1584" s="23">
        <v>3.3837603907072205E-3</v>
      </c>
      <c r="O1584" t="s">
        <v>7288</v>
      </c>
      <c r="P1584" s="24"/>
      <c r="Q1584" s="24"/>
      <c r="R1584" s="24"/>
    </row>
    <row r="1585" spans="1:18" x14ac:dyDescent="0.35">
      <c r="A1585" s="1" t="s">
        <v>5991</v>
      </c>
      <c r="B1585" s="1" t="s">
        <v>1580</v>
      </c>
      <c r="C1585" s="7">
        <v>0.68147502105845781</v>
      </c>
      <c r="D1585" s="19" t="s">
        <v>4614</v>
      </c>
      <c r="E1585" s="3" t="s">
        <v>4380</v>
      </c>
      <c r="F1585" s="3" t="s">
        <v>3374</v>
      </c>
      <c r="G1585" s="3" t="s">
        <v>4381</v>
      </c>
      <c r="H1585" s="1">
        <v>179</v>
      </c>
      <c r="I1585" s="23">
        <v>7.5977653631284919E-3</v>
      </c>
      <c r="J1585" s="23">
        <v>1.2150837988826815E-2</v>
      </c>
      <c r="K1585" s="23">
        <v>1.1424581005586592E-2</v>
      </c>
      <c r="L1585" s="23">
        <v>1.7263774755346163E-2</v>
      </c>
      <c r="M1585" s="23">
        <v>2.6181018730838609E-2</v>
      </c>
      <c r="N1585" s="23">
        <v>2.5414793734905253E-2</v>
      </c>
      <c r="O1585" t="s">
        <v>5992</v>
      </c>
      <c r="P1585" s="24"/>
      <c r="Q1585" s="24"/>
      <c r="R1585" s="24"/>
    </row>
    <row r="1586" spans="1:18" x14ac:dyDescent="0.35">
      <c r="A1586" s="1" t="s">
        <v>8095</v>
      </c>
      <c r="B1586" s="1" t="s">
        <v>1581</v>
      </c>
      <c r="C1586" s="7">
        <v>0.1396588446996834</v>
      </c>
      <c r="D1586" s="19" t="s">
        <v>4614</v>
      </c>
      <c r="E1586" s="3" t="s">
        <v>3364</v>
      </c>
      <c r="F1586" s="3" t="s">
        <v>3365</v>
      </c>
      <c r="G1586" s="3" t="s">
        <v>3366</v>
      </c>
      <c r="H1586" s="1">
        <v>335</v>
      </c>
      <c r="I1586" s="23">
        <v>1.4364179104477614E-2</v>
      </c>
      <c r="J1586" s="23">
        <v>2.6641791044776122E-2</v>
      </c>
      <c r="K1586" s="23">
        <v>3.266268656716418E-2</v>
      </c>
      <c r="L1586" s="23">
        <v>3.2638537879648613E-2</v>
      </c>
      <c r="M1586" s="23">
        <v>5.7404207924404871E-2</v>
      </c>
      <c r="N1586" s="23">
        <v>7.2660471445422259E-2</v>
      </c>
      <c r="O1586" t="s">
        <v>8096</v>
      </c>
      <c r="P1586" s="24"/>
      <c r="Q1586" s="24"/>
      <c r="R1586" s="24"/>
    </row>
    <row r="1587" spans="1:18" x14ac:dyDescent="0.35">
      <c r="A1587" s="1" t="s">
        <v>5521</v>
      </c>
      <c r="B1587" s="1" t="s">
        <v>1582</v>
      </c>
      <c r="C1587" s="7">
        <v>9.2107035425540301E-2</v>
      </c>
      <c r="D1587" s="19" t="s">
        <v>4614</v>
      </c>
      <c r="E1587" s="3" t="s">
        <v>1869</v>
      </c>
      <c r="F1587" s="3" t="s">
        <v>3124</v>
      </c>
      <c r="G1587" s="3" t="s">
        <v>2000</v>
      </c>
      <c r="H1587" s="1">
        <v>410</v>
      </c>
      <c r="I1587" s="23">
        <v>6.3658536585365852E-4</v>
      </c>
      <c r="J1587" s="23">
        <v>5.2878048780487805E-3</v>
      </c>
      <c r="K1587" s="23">
        <v>6.0975609756097561E-4</v>
      </c>
      <c r="L1587" s="23">
        <v>1.4464603529322406E-3</v>
      </c>
      <c r="M1587" s="23">
        <v>1.1393462630685733E-2</v>
      </c>
      <c r="N1587" s="23">
        <v>1.3564458460695451E-3</v>
      </c>
      <c r="O1587" t="s">
        <v>5522</v>
      </c>
      <c r="P1587" s="24"/>
      <c r="Q1587" s="24"/>
      <c r="R1587" s="24"/>
    </row>
    <row r="1588" spans="1:18" x14ac:dyDescent="0.35">
      <c r="A1588" s="1" t="s">
        <v>6003</v>
      </c>
      <c r="B1588" s="1" t="s">
        <v>1583</v>
      </c>
      <c r="C1588" s="7">
        <v>7.2039851677649105E-2</v>
      </c>
      <c r="D1588" s="19" t="s">
        <v>4614</v>
      </c>
      <c r="E1588" s="3" t="s">
        <v>3028</v>
      </c>
      <c r="F1588" s="3" t="s">
        <v>3029</v>
      </c>
      <c r="G1588" s="3" t="s">
        <v>2000</v>
      </c>
      <c r="H1588" s="1">
        <v>1271</v>
      </c>
      <c r="I1588" s="23">
        <v>1.2391817466561761E-3</v>
      </c>
      <c r="J1588" s="23">
        <v>2.326514555468135E-3</v>
      </c>
      <c r="K1588" s="23">
        <v>1.966955153422502E-4</v>
      </c>
      <c r="L1588" s="23">
        <v>2.8156903421929043E-3</v>
      </c>
      <c r="M1588" s="23">
        <v>5.0128658789039557E-3</v>
      </c>
      <c r="N1588" s="23">
        <v>4.3756317615146611E-4</v>
      </c>
      <c r="O1588" t="s">
        <v>6004</v>
      </c>
      <c r="P1588" s="24"/>
      <c r="Q1588" s="24"/>
      <c r="R1588" s="24"/>
    </row>
    <row r="1589" spans="1:18" x14ac:dyDescent="0.35">
      <c r="A1589" s="1" t="s">
        <v>7931</v>
      </c>
      <c r="B1589" s="1" t="s">
        <v>1584</v>
      </c>
      <c r="C1589" s="7">
        <v>0.50973839862191361</v>
      </c>
      <c r="D1589" s="19" t="s">
        <v>4614</v>
      </c>
      <c r="E1589" s="3" t="s">
        <v>1869</v>
      </c>
      <c r="F1589" s="3" t="s">
        <v>1786</v>
      </c>
      <c r="G1589" s="3" t="s">
        <v>1786</v>
      </c>
      <c r="H1589" s="1">
        <v>391</v>
      </c>
      <c r="I1589" s="23">
        <v>6.675191815856778E-4</v>
      </c>
      <c r="J1589" s="23">
        <v>0</v>
      </c>
      <c r="K1589" s="23">
        <v>0</v>
      </c>
      <c r="L1589" s="23">
        <v>1.5167487076783088E-3</v>
      </c>
      <c r="M1589" s="23">
        <v>0</v>
      </c>
      <c r="N1589" s="23">
        <v>0</v>
      </c>
      <c r="O1589" t="s">
        <v>7932</v>
      </c>
      <c r="P1589" s="24"/>
      <c r="Q1589" s="24"/>
      <c r="R1589" s="24"/>
    </row>
    <row r="1590" spans="1:18" x14ac:dyDescent="0.35">
      <c r="A1590" s="1" t="s">
        <v>7193</v>
      </c>
      <c r="B1590" s="1" t="s">
        <v>1585</v>
      </c>
      <c r="C1590" s="7">
        <v>0.50973839862191361</v>
      </c>
      <c r="D1590" s="19" t="s">
        <v>4614</v>
      </c>
      <c r="E1590" s="3" t="s">
        <v>1786</v>
      </c>
      <c r="F1590" s="3" t="s">
        <v>1786</v>
      </c>
      <c r="G1590" s="3" t="s">
        <v>1971</v>
      </c>
      <c r="H1590" s="1">
        <v>221</v>
      </c>
      <c r="I1590" s="23">
        <v>0</v>
      </c>
      <c r="J1590" s="23">
        <v>0</v>
      </c>
      <c r="K1590" s="23">
        <v>1.1764705882352942E-3</v>
      </c>
      <c r="L1590" s="23">
        <v>0</v>
      </c>
      <c r="M1590" s="23">
        <v>0</v>
      </c>
      <c r="N1590" s="23">
        <v>2.6171425735930049E-3</v>
      </c>
      <c r="O1590" t="s">
        <v>7194</v>
      </c>
      <c r="P1590" s="24"/>
      <c r="Q1590" s="24"/>
      <c r="R1590" s="24"/>
    </row>
    <row r="1591" spans="1:18" x14ac:dyDescent="0.35">
      <c r="A1591" s="1" t="s">
        <v>7801</v>
      </c>
      <c r="B1591" s="1" t="s">
        <v>1586</v>
      </c>
      <c r="C1591" s="7">
        <v>0.24992522475238324</v>
      </c>
      <c r="D1591" s="19" t="s">
        <v>4614</v>
      </c>
      <c r="E1591" s="3" t="s">
        <v>3179</v>
      </c>
      <c r="F1591" s="3" t="s">
        <v>2952</v>
      </c>
      <c r="G1591" s="3" t="s">
        <v>3774</v>
      </c>
      <c r="H1591" s="1">
        <v>133</v>
      </c>
      <c r="I1591" s="23">
        <v>1.0097744360902255E-2</v>
      </c>
      <c r="J1591" s="23">
        <v>2.0443609022556389E-2</v>
      </c>
      <c r="K1591" s="23">
        <v>1.724812030075188E-2</v>
      </c>
      <c r="L1591" s="23">
        <v>2.2944270565352452E-2</v>
      </c>
      <c r="M1591" s="23">
        <v>4.4049185022272515E-2</v>
      </c>
      <c r="N1591" s="23">
        <v>3.8369671460518798E-2</v>
      </c>
      <c r="O1591" t="s">
        <v>7802</v>
      </c>
      <c r="P1591" s="24"/>
      <c r="Q1591" s="24"/>
      <c r="R1591" s="24"/>
    </row>
    <row r="1592" spans="1:18" x14ac:dyDescent="0.35">
      <c r="A1592" s="1" t="s">
        <v>6889</v>
      </c>
      <c r="B1592" s="1" t="s">
        <v>1587</v>
      </c>
      <c r="C1592" s="7">
        <v>0.19413346811233512</v>
      </c>
      <c r="D1592" s="19" t="s">
        <v>4614</v>
      </c>
      <c r="E1592" s="3" t="s">
        <v>3617</v>
      </c>
      <c r="F1592" s="3" t="s">
        <v>3618</v>
      </c>
      <c r="G1592" s="3" t="s">
        <v>3619</v>
      </c>
      <c r="H1592" s="1">
        <v>1085</v>
      </c>
      <c r="I1592" s="23">
        <v>5.6092165898617517E-3</v>
      </c>
      <c r="J1592" s="23">
        <v>3.0239631336405532E-3</v>
      </c>
      <c r="K1592" s="23">
        <v>4.44147465437788E-3</v>
      </c>
      <c r="L1592" s="23">
        <v>1.2745359606821348E-2</v>
      </c>
      <c r="M1592" s="23">
        <v>6.5156358364755716E-3</v>
      </c>
      <c r="N1592" s="23">
        <v>9.8803765463806315E-3</v>
      </c>
      <c r="O1592" t="s">
        <v>6890</v>
      </c>
      <c r="P1592" s="24"/>
      <c r="Q1592" s="24"/>
      <c r="R1592" s="24"/>
    </row>
    <row r="1593" spans="1:18" x14ac:dyDescent="0.35">
      <c r="A1593" s="1" t="s">
        <v>5369</v>
      </c>
      <c r="B1593" s="1" t="s">
        <v>1588</v>
      </c>
      <c r="C1593" s="7">
        <v>0.11889872592231353</v>
      </c>
      <c r="D1593" s="19" t="s">
        <v>4614</v>
      </c>
      <c r="E1593" s="3" t="s">
        <v>3248</v>
      </c>
      <c r="F1593" s="3" t="s">
        <v>1962</v>
      </c>
      <c r="G1593" s="3" t="s">
        <v>3249</v>
      </c>
      <c r="H1593" s="1">
        <v>317</v>
      </c>
      <c r="I1593" s="23">
        <v>7.6498422712933745E-3</v>
      </c>
      <c r="J1593" s="23">
        <v>9.0220820189274443E-4</v>
      </c>
      <c r="K1593" s="23">
        <v>2.4290220820189275E-3</v>
      </c>
      <c r="L1593" s="23">
        <v>1.7382104812875498E-2</v>
      </c>
      <c r="M1593" s="23">
        <v>1.943958914981039E-3</v>
      </c>
      <c r="N1593" s="23">
        <v>5.4035325375918659E-3</v>
      </c>
      <c r="O1593" t="s">
        <v>5370</v>
      </c>
      <c r="P1593" s="24"/>
      <c r="Q1593" s="24"/>
      <c r="R1593" s="24"/>
    </row>
    <row r="1594" spans="1:18" x14ac:dyDescent="0.35">
      <c r="A1594" s="1" t="s">
        <v>5745</v>
      </c>
      <c r="B1594" s="1" t="s">
        <v>1589</v>
      </c>
      <c r="C1594" s="7">
        <v>0.109989035770022</v>
      </c>
      <c r="D1594" s="19" t="s">
        <v>4614</v>
      </c>
      <c r="E1594" s="3" t="s">
        <v>3204</v>
      </c>
      <c r="F1594" s="3" t="s">
        <v>3205</v>
      </c>
      <c r="G1594" s="3" t="s">
        <v>3206</v>
      </c>
      <c r="H1594" s="1">
        <v>762</v>
      </c>
      <c r="I1594" s="23">
        <v>8.3897637795275586E-3</v>
      </c>
      <c r="J1594" s="23">
        <v>4.2086614173228341E-3</v>
      </c>
      <c r="K1594" s="23">
        <v>6.9999999999999993E-3</v>
      </c>
      <c r="L1594" s="23">
        <v>1.9063367347881076E-2</v>
      </c>
      <c r="M1594" s="23">
        <v>9.0682670199379103E-3</v>
      </c>
      <c r="N1594" s="23">
        <v>1.5571998312878374E-2</v>
      </c>
      <c r="O1594" t="s">
        <v>5746</v>
      </c>
      <c r="P1594" s="24"/>
      <c r="Q1594" s="24"/>
      <c r="R1594" s="24"/>
    </row>
    <row r="1595" spans="1:18" x14ac:dyDescent="0.35">
      <c r="A1595" s="1" t="s">
        <v>6507</v>
      </c>
      <c r="B1595" s="1" t="s">
        <v>1590</v>
      </c>
      <c r="C1595" s="7">
        <v>0.19061196961332194</v>
      </c>
      <c r="D1595" s="19" t="s">
        <v>4614</v>
      </c>
      <c r="E1595" s="3" t="s">
        <v>1833</v>
      </c>
      <c r="F1595" s="3" t="s">
        <v>3477</v>
      </c>
      <c r="G1595" s="3" t="s">
        <v>1882</v>
      </c>
      <c r="H1595" s="1">
        <v>458</v>
      </c>
      <c r="I1595" s="23">
        <v>5.7423580786026206E-4</v>
      </c>
      <c r="J1595" s="23">
        <v>1.796943231441048E-3</v>
      </c>
      <c r="K1595" s="23">
        <v>2.2205240174672488E-3</v>
      </c>
      <c r="L1595" s="23">
        <v>1.3047886015884783E-3</v>
      </c>
      <c r="M1595" s="23">
        <v>3.8718156265331043E-3</v>
      </c>
      <c r="N1595" s="23">
        <v>4.9397137505294156E-3</v>
      </c>
      <c r="O1595" t="s">
        <v>6508</v>
      </c>
      <c r="P1595" s="24"/>
      <c r="Q1595" s="24"/>
      <c r="R1595" s="24"/>
    </row>
    <row r="1596" spans="1:18" x14ac:dyDescent="0.35">
      <c r="A1596" s="1" t="s">
        <v>5977</v>
      </c>
      <c r="B1596" s="1" t="s">
        <v>1591</v>
      </c>
      <c r="C1596" s="7">
        <v>0.2240315903058403</v>
      </c>
      <c r="D1596" s="19" t="s">
        <v>4614</v>
      </c>
      <c r="E1596" s="3" t="s">
        <v>1833</v>
      </c>
      <c r="F1596" s="3" t="s">
        <v>2277</v>
      </c>
      <c r="G1596" s="3" t="s">
        <v>1882</v>
      </c>
      <c r="H1596" s="1">
        <v>677</v>
      </c>
      <c r="I1596" s="23">
        <v>3.8847858197932057E-4</v>
      </c>
      <c r="J1596" s="23">
        <v>7.9172821270310199E-4</v>
      </c>
      <c r="K1596" s="23">
        <v>1.502215657311669E-3</v>
      </c>
      <c r="L1596" s="23">
        <v>8.8270779841583924E-4</v>
      </c>
      <c r="M1596" s="23">
        <v>1.7059112454279905E-3</v>
      </c>
      <c r="N1596" s="23">
        <v>3.3417856687481128E-3</v>
      </c>
      <c r="O1596" t="s">
        <v>5978</v>
      </c>
      <c r="P1596" s="24"/>
      <c r="Q1596" s="24"/>
      <c r="R1596" s="24"/>
    </row>
    <row r="1597" spans="1:18" x14ac:dyDescent="0.35">
      <c r="A1597" s="1" t="s">
        <v>7639</v>
      </c>
      <c r="B1597" s="1" t="s">
        <v>1592</v>
      </c>
      <c r="C1597" s="7">
        <v>0.18752829656593109</v>
      </c>
      <c r="D1597" s="19" t="s">
        <v>4614</v>
      </c>
      <c r="E1597" s="3" t="s">
        <v>1833</v>
      </c>
      <c r="F1597" s="3" t="s">
        <v>2159</v>
      </c>
      <c r="G1597" s="3" t="s">
        <v>1882</v>
      </c>
      <c r="H1597" s="1">
        <v>182</v>
      </c>
      <c r="I1597" s="23">
        <v>1.4450549450549452E-3</v>
      </c>
      <c r="J1597" s="23">
        <v>4.39010989010989E-3</v>
      </c>
      <c r="K1597" s="23">
        <v>5.5879120879120878E-3</v>
      </c>
      <c r="L1597" s="23">
        <v>3.2834790083929844E-3</v>
      </c>
      <c r="M1597" s="23">
        <v>9.4592281922527954E-3</v>
      </c>
      <c r="N1597" s="23">
        <v>1.2430708229354244E-2</v>
      </c>
      <c r="O1597" t="s">
        <v>7640</v>
      </c>
      <c r="P1597" s="24"/>
      <c r="Q1597" s="24"/>
      <c r="R1597" s="24"/>
    </row>
    <row r="1598" spans="1:18" x14ac:dyDescent="0.35">
      <c r="A1598" s="1" t="s">
        <v>5031</v>
      </c>
      <c r="B1598" s="1" t="s">
        <v>1593</v>
      </c>
      <c r="C1598" s="7">
        <v>0.22210038783143998</v>
      </c>
      <c r="D1598" s="19" t="s">
        <v>4614</v>
      </c>
      <c r="E1598" s="3" t="s">
        <v>2792</v>
      </c>
      <c r="F1598" s="3" t="s">
        <v>3725</v>
      </c>
      <c r="G1598" s="3" t="s">
        <v>3726</v>
      </c>
      <c r="H1598" s="1">
        <v>465</v>
      </c>
      <c r="I1598" s="23">
        <v>4.5462365591397843E-3</v>
      </c>
      <c r="J1598" s="23">
        <v>1.8064516129032257E-3</v>
      </c>
      <c r="K1598" s="23">
        <v>5.4473118279569892E-3</v>
      </c>
      <c r="L1598" s="23">
        <v>1.0330037871713344E-2</v>
      </c>
      <c r="M1598" s="23">
        <v>3.8923030294093623E-3</v>
      </c>
      <c r="N1598" s="23">
        <v>1.2117932942095523E-2</v>
      </c>
      <c r="O1598" t="s">
        <v>5032</v>
      </c>
      <c r="P1598" s="24"/>
      <c r="Q1598" s="24"/>
      <c r="R1598" s="24"/>
    </row>
    <row r="1599" spans="1:18" x14ac:dyDescent="0.35">
      <c r="A1599" s="1" t="s">
        <v>5133</v>
      </c>
      <c r="B1599" s="1" t="s">
        <v>1594</v>
      </c>
      <c r="C1599" s="7">
        <v>8.5356998020129169E-3</v>
      </c>
      <c r="D1599" s="19" t="s">
        <v>4613</v>
      </c>
      <c r="E1599" s="3" t="s">
        <v>2377</v>
      </c>
      <c r="F1599" s="3" t="s">
        <v>2378</v>
      </c>
      <c r="G1599" s="3" t="s">
        <v>2379</v>
      </c>
      <c r="H1599" s="1">
        <v>148</v>
      </c>
      <c r="I1599" s="23">
        <v>0.20140540540540541</v>
      </c>
      <c r="J1599" s="23">
        <v>0.50935810810810811</v>
      </c>
      <c r="K1599" s="23">
        <v>0.19577027027027027</v>
      </c>
      <c r="L1599" s="23">
        <v>0.45763686916443347</v>
      </c>
      <c r="M1599" s="23">
        <v>1.0974974879383168</v>
      </c>
      <c r="N1599" s="23">
        <v>0.43550490262291325</v>
      </c>
      <c r="O1599" t="s">
        <v>5134</v>
      </c>
      <c r="P1599" s="24"/>
      <c r="Q1599" s="24"/>
      <c r="R1599" s="24"/>
    </row>
    <row r="1600" spans="1:18" x14ac:dyDescent="0.35">
      <c r="A1600" s="1" t="s">
        <v>6463</v>
      </c>
      <c r="B1600" s="1" t="s">
        <v>1595</v>
      </c>
      <c r="C1600" s="7">
        <v>0.26436252114128672</v>
      </c>
      <c r="D1600" s="19" t="s">
        <v>4614</v>
      </c>
      <c r="E1600" s="3" t="s">
        <v>1961</v>
      </c>
      <c r="F1600" s="3" t="s">
        <v>3798</v>
      </c>
      <c r="G1600" s="3" t="s">
        <v>3095</v>
      </c>
      <c r="H1600" s="1">
        <v>76</v>
      </c>
      <c r="I1600" s="23">
        <v>3.8776315789473687E-2</v>
      </c>
      <c r="J1600" s="23">
        <v>6.1131578947368419E-2</v>
      </c>
      <c r="K1600" s="23">
        <v>6.0355263157894731E-2</v>
      </c>
      <c r="L1600" s="23">
        <v>8.8108219935341722E-2</v>
      </c>
      <c r="M1600" s="23">
        <v>0.13171824156807163</v>
      </c>
      <c r="N1600" s="23">
        <v>0.13426457943829531</v>
      </c>
      <c r="O1600" t="s">
        <v>6464</v>
      </c>
      <c r="P1600" s="24"/>
      <c r="Q1600" s="24"/>
      <c r="R1600" s="24"/>
    </row>
    <row r="1601" spans="1:18" x14ac:dyDescent="0.35">
      <c r="A1601" s="1" t="s">
        <v>7983</v>
      </c>
      <c r="B1601" s="1" t="s">
        <v>1596</v>
      </c>
      <c r="C1601" s="7">
        <v>0.57104276929514697</v>
      </c>
      <c r="D1601" s="19" t="s">
        <v>4614</v>
      </c>
      <c r="E1601" s="3" t="s">
        <v>4264</v>
      </c>
      <c r="F1601" s="3" t="s">
        <v>4044</v>
      </c>
      <c r="G1601" s="3" t="s">
        <v>4265</v>
      </c>
      <c r="H1601" s="1">
        <v>145</v>
      </c>
      <c r="I1601" s="23">
        <v>4.9744827586206894E-2</v>
      </c>
      <c r="J1601" s="23">
        <v>5.8103448275862071E-2</v>
      </c>
      <c r="K1601" s="23">
        <v>5.6096551724137932E-2</v>
      </c>
      <c r="L1601" s="23">
        <v>0.11303106343075976</v>
      </c>
      <c r="M1601" s="23">
        <v>0.1251936260721663</v>
      </c>
      <c r="N1601" s="23">
        <v>0.12479077268665291</v>
      </c>
      <c r="O1601" t="s">
        <v>7984</v>
      </c>
      <c r="P1601" s="24"/>
      <c r="Q1601" s="24"/>
      <c r="R1601" s="24"/>
    </row>
    <row r="1602" spans="1:18" x14ac:dyDescent="0.35">
      <c r="A1602" s="1" t="s">
        <v>7401</v>
      </c>
      <c r="B1602" s="1" t="s">
        <v>1597</v>
      </c>
      <c r="C1602" s="7">
        <v>1.1126227495434907E-2</v>
      </c>
      <c r="D1602" s="19" t="s">
        <v>4613</v>
      </c>
      <c r="E1602" s="3" t="s">
        <v>2088</v>
      </c>
      <c r="F1602" s="3" t="s">
        <v>1786</v>
      </c>
      <c r="G1602" s="3" t="s">
        <v>2456</v>
      </c>
      <c r="H1602" s="1">
        <v>179</v>
      </c>
      <c r="I1602" s="23">
        <v>2.3726256983240223E-2</v>
      </c>
      <c r="J1602" s="23">
        <v>0</v>
      </c>
      <c r="K1602" s="23">
        <v>1.7083798882681564E-2</v>
      </c>
      <c r="L1602" s="23">
        <v>5.3911214254378788E-2</v>
      </c>
      <c r="M1602" s="23">
        <v>0</v>
      </c>
      <c r="N1602" s="23">
        <v>3.8004126768381545E-2</v>
      </c>
      <c r="O1602" t="s">
        <v>7402</v>
      </c>
      <c r="P1602" s="24"/>
      <c r="Q1602" s="24"/>
      <c r="R1602" s="24"/>
    </row>
    <row r="1603" spans="1:18" x14ac:dyDescent="0.35">
      <c r="A1603" s="1" t="s">
        <v>6269</v>
      </c>
      <c r="B1603" s="1" t="s">
        <v>1598</v>
      </c>
      <c r="C1603" s="7">
        <v>4.0890677314107615E-2</v>
      </c>
      <c r="D1603" s="19" t="s">
        <v>4613</v>
      </c>
      <c r="E1603" s="3" t="s">
        <v>1786</v>
      </c>
      <c r="F1603" s="3" t="s">
        <v>1786</v>
      </c>
      <c r="G1603" s="3" t="s">
        <v>2786</v>
      </c>
      <c r="H1603" s="1">
        <v>345</v>
      </c>
      <c r="I1603" s="23">
        <v>0</v>
      </c>
      <c r="J1603" s="23">
        <v>0</v>
      </c>
      <c r="K1603" s="23">
        <v>5.8956521739130432E-3</v>
      </c>
      <c r="L1603" s="23">
        <v>0</v>
      </c>
      <c r="M1603" s="23">
        <v>0</v>
      </c>
      <c r="N1603" s="23">
        <v>1.3115297957927378E-2</v>
      </c>
      <c r="O1603" t="s">
        <v>6270</v>
      </c>
      <c r="P1603" s="24"/>
      <c r="Q1603" s="24"/>
      <c r="R1603" s="24"/>
    </row>
    <row r="1604" spans="1:18" x14ac:dyDescent="0.35">
      <c r="A1604" s="1" t="s">
        <v>5795</v>
      </c>
      <c r="B1604" s="1" t="s">
        <v>1599</v>
      </c>
      <c r="C1604" s="7">
        <v>0.84371315688699211</v>
      </c>
      <c r="D1604" s="19" t="s">
        <v>4614</v>
      </c>
      <c r="E1604" s="3" t="s">
        <v>4522</v>
      </c>
      <c r="F1604" s="3" t="s">
        <v>3637</v>
      </c>
      <c r="G1604" s="3" t="s">
        <v>1815</v>
      </c>
      <c r="H1604" s="1">
        <v>443</v>
      </c>
      <c r="I1604" s="23">
        <v>1.7674943566591422E-3</v>
      </c>
      <c r="J1604" s="23">
        <v>1.2054176072234764E-3</v>
      </c>
      <c r="K1604" s="23">
        <v>5.7110609480812645E-4</v>
      </c>
      <c r="L1604" s="23">
        <v>4.0161314539653636E-3</v>
      </c>
      <c r="M1604" s="23">
        <v>2.5972744416656963E-3</v>
      </c>
      <c r="N1604" s="23">
        <v>1.2704661635466719E-3</v>
      </c>
      <c r="O1604" t="s">
        <v>5796</v>
      </c>
      <c r="P1604" s="24"/>
      <c r="Q1604" s="24"/>
      <c r="R1604" s="24"/>
    </row>
    <row r="1605" spans="1:18" x14ac:dyDescent="0.35">
      <c r="A1605" s="1" t="s">
        <v>6837</v>
      </c>
      <c r="B1605" s="1" t="s">
        <v>1600</v>
      </c>
      <c r="C1605" s="7">
        <v>0.28898233437555737</v>
      </c>
      <c r="D1605" s="19" t="s">
        <v>4614</v>
      </c>
      <c r="E1605" s="3" t="s">
        <v>1869</v>
      </c>
      <c r="F1605" s="3" t="s">
        <v>2122</v>
      </c>
      <c r="G1605" s="3" t="s">
        <v>1815</v>
      </c>
      <c r="H1605" s="1">
        <v>229</v>
      </c>
      <c r="I1605" s="23">
        <v>1.1397379912663757E-3</v>
      </c>
      <c r="J1605" s="23">
        <v>4.716157205240175E-3</v>
      </c>
      <c r="K1605" s="23">
        <v>1.1048034934497816E-3</v>
      </c>
      <c r="L1605" s="23">
        <v>2.5897325096166761E-3</v>
      </c>
      <c r="M1605" s="23">
        <v>1.0161751826623945E-2</v>
      </c>
      <c r="N1605" s="23">
        <v>2.4577140194374479E-3</v>
      </c>
      <c r="O1605" t="s">
        <v>6838</v>
      </c>
      <c r="P1605" s="24"/>
      <c r="Q1605" s="24"/>
      <c r="R1605" s="24"/>
    </row>
    <row r="1606" spans="1:18" x14ac:dyDescent="0.35">
      <c r="A1606" s="1" t="s">
        <v>7241</v>
      </c>
      <c r="B1606" s="1" t="s">
        <v>1601</v>
      </c>
      <c r="C1606" s="7">
        <v>0.1161026239075139</v>
      </c>
      <c r="D1606" s="19" t="s">
        <v>4614</v>
      </c>
      <c r="E1606" s="3" t="s">
        <v>2524</v>
      </c>
      <c r="F1606" s="3" t="s">
        <v>3238</v>
      </c>
      <c r="G1606" s="3" t="s">
        <v>3239</v>
      </c>
      <c r="H1606" s="1">
        <v>140</v>
      </c>
      <c r="I1606" s="23">
        <v>9.4928571428571432E-3</v>
      </c>
      <c r="J1606" s="23">
        <v>1.742142857142857E-2</v>
      </c>
      <c r="K1606" s="23">
        <v>1.0928571428571428E-2</v>
      </c>
      <c r="L1606" s="23">
        <v>2.1569835295819611E-2</v>
      </c>
      <c r="M1606" s="23">
        <v>3.7537390274312819E-2</v>
      </c>
      <c r="N1606" s="23">
        <v>2.4311385121126444E-2</v>
      </c>
      <c r="O1606" t="s">
        <v>7242</v>
      </c>
      <c r="P1606" s="24"/>
      <c r="Q1606" s="24"/>
      <c r="R1606" s="24"/>
    </row>
    <row r="1607" spans="1:18" x14ac:dyDescent="0.35">
      <c r="A1607" s="1" t="s">
        <v>7665</v>
      </c>
      <c r="B1607" s="1" t="s">
        <v>1602</v>
      </c>
      <c r="C1607" s="7">
        <v>0.30587056618440406</v>
      </c>
      <c r="D1607" s="19" t="s">
        <v>4614</v>
      </c>
      <c r="E1607" s="3" t="s">
        <v>3875</v>
      </c>
      <c r="F1607" s="3" t="s">
        <v>3876</v>
      </c>
      <c r="G1607" s="3" t="s">
        <v>3877</v>
      </c>
      <c r="H1607" s="1">
        <v>455</v>
      </c>
      <c r="I1607" s="23">
        <v>1.0485714285714286E-2</v>
      </c>
      <c r="J1607" s="23">
        <v>1.4898901098901098E-2</v>
      </c>
      <c r="K1607" s="23">
        <v>1.5149450549450549E-2</v>
      </c>
      <c r="L1607" s="23">
        <v>2.3825822584095706E-2</v>
      </c>
      <c r="M1607" s="23">
        <v>3.2102181684746788E-2</v>
      </c>
      <c r="N1607" s="23">
        <v>3.3701031199582621E-2</v>
      </c>
      <c r="O1607" t="s">
        <v>7666</v>
      </c>
      <c r="P1607" s="24"/>
      <c r="Q1607" s="24"/>
      <c r="R1607" s="24"/>
    </row>
    <row r="1608" spans="1:18" x14ac:dyDescent="0.35">
      <c r="A1608" s="1" t="s">
        <v>7737</v>
      </c>
      <c r="B1608" s="1" t="s">
        <v>1603</v>
      </c>
      <c r="C1608" s="7">
        <v>3.1888610741902051E-2</v>
      </c>
      <c r="D1608" s="19" t="s">
        <v>4613</v>
      </c>
      <c r="E1608" s="3" t="s">
        <v>1786</v>
      </c>
      <c r="F1608" s="3" t="s">
        <v>2705</v>
      </c>
      <c r="G1608" s="3" t="s">
        <v>1786</v>
      </c>
      <c r="H1608" s="1">
        <v>369</v>
      </c>
      <c r="I1608" s="23">
        <v>0</v>
      </c>
      <c r="J1608" s="23">
        <v>2.2168021680216803E-3</v>
      </c>
      <c r="K1608" s="23">
        <v>0</v>
      </c>
      <c r="L1608" s="23">
        <v>0</v>
      </c>
      <c r="M1608" s="23">
        <v>4.7764721360705874E-3</v>
      </c>
      <c r="N1608" s="23">
        <v>0</v>
      </c>
      <c r="O1608" t="s">
        <v>7738</v>
      </c>
      <c r="P1608" s="24"/>
      <c r="Q1608" s="24"/>
      <c r="R1608" s="24"/>
    </row>
    <row r="1609" spans="1:18" x14ac:dyDescent="0.35">
      <c r="A1609" s="1" t="s">
        <v>6839</v>
      </c>
      <c r="B1609" s="1" t="s">
        <v>1604</v>
      </c>
      <c r="C1609" s="7">
        <v>0.50973839862191361</v>
      </c>
      <c r="D1609" s="19" t="s">
        <v>4614</v>
      </c>
      <c r="E1609" s="3" t="s">
        <v>1786</v>
      </c>
      <c r="F1609" s="3" t="s">
        <v>1872</v>
      </c>
      <c r="G1609" s="3" t="s">
        <v>1786</v>
      </c>
      <c r="H1609" s="1">
        <v>323</v>
      </c>
      <c r="I1609" s="23">
        <v>0</v>
      </c>
      <c r="J1609" s="23">
        <v>8.1114551083591338E-4</v>
      </c>
      <c r="K1609" s="23">
        <v>0</v>
      </c>
      <c r="L1609" s="23">
        <v>0</v>
      </c>
      <c r="M1609" s="23">
        <v>1.7477490714762742E-3</v>
      </c>
      <c r="N1609" s="23">
        <v>0</v>
      </c>
      <c r="O1609" t="s">
        <v>6840</v>
      </c>
      <c r="P1609" s="24"/>
      <c r="Q1609" s="24"/>
      <c r="R1609" s="24"/>
    </row>
    <row r="1610" spans="1:18" x14ac:dyDescent="0.35">
      <c r="A1610" s="1" t="s">
        <v>4781</v>
      </c>
      <c r="B1610" s="1" t="s">
        <v>1605</v>
      </c>
      <c r="C1610" s="7">
        <v>0.50973839862191361</v>
      </c>
      <c r="D1610" s="19" t="s">
        <v>4614</v>
      </c>
      <c r="E1610" s="3" t="s">
        <v>1786</v>
      </c>
      <c r="F1610" s="3" t="s">
        <v>1872</v>
      </c>
      <c r="G1610" s="3" t="s">
        <v>1786</v>
      </c>
      <c r="H1610" s="1">
        <v>384</v>
      </c>
      <c r="I1610" s="23">
        <v>0</v>
      </c>
      <c r="J1610" s="23">
        <v>6.8229166666666666E-4</v>
      </c>
      <c r="K1610" s="23">
        <v>0</v>
      </c>
      <c r="L1610" s="23">
        <v>0</v>
      </c>
      <c r="M1610" s="23">
        <v>1.4701118491844698E-3</v>
      </c>
      <c r="N1610" s="23">
        <v>0</v>
      </c>
      <c r="O1610" t="s">
        <v>4782</v>
      </c>
      <c r="P1610" s="24"/>
      <c r="Q1610" s="24"/>
      <c r="R1610" s="24"/>
    </row>
    <row r="1611" spans="1:18" x14ac:dyDescent="0.35">
      <c r="A1611" s="1" t="s">
        <v>6743</v>
      </c>
      <c r="B1611" s="1" t="s">
        <v>1606</v>
      </c>
      <c r="C1611" s="7">
        <v>0.19413346811233512</v>
      </c>
      <c r="D1611" s="19" t="s">
        <v>4614</v>
      </c>
      <c r="E1611" s="3" t="s">
        <v>2185</v>
      </c>
      <c r="F1611" s="3" t="s">
        <v>1786</v>
      </c>
      <c r="G1611" s="3" t="s">
        <v>1786</v>
      </c>
      <c r="H1611" s="1">
        <v>321</v>
      </c>
      <c r="I1611" s="23">
        <v>1.6853582554517135E-3</v>
      </c>
      <c r="J1611" s="23">
        <v>0</v>
      </c>
      <c r="K1611" s="23">
        <v>0</v>
      </c>
      <c r="L1611" s="23">
        <v>3.8295003745944822E-3</v>
      </c>
      <c r="M1611" s="23">
        <v>0</v>
      </c>
      <c r="N1611" s="23">
        <v>0</v>
      </c>
      <c r="O1611" t="s">
        <v>6744</v>
      </c>
      <c r="P1611" s="24"/>
      <c r="Q1611" s="24"/>
      <c r="R1611" s="24"/>
    </row>
    <row r="1612" spans="1:18" x14ac:dyDescent="0.35">
      <c r="A1612" s="1" t="s">
        <v>7563</v>
      </c>
      <c r="B1612" s="1" t="s">
        <v>1607</v>
      </c>
      <c r="C1612" s="7">
        <v>0.50973839862191361</v>
      </c>
      <c r="D1612" s="19" t="s">
        <v>4614</v>
      </c>
      <c r="E1612" s="3" t="s">
        <v>2375</v>
      </c>
      <c r="F1612" s="3" t="s">
        <v>1786</v>
      </c>
      <c r="G1612" s="3" t="s">
        <v>1786</v>
      </c>
      <c r="H1612" s="1">
        <v>391</v>
      </c>
      <c r="I1612" s="23">
        <v>7.1099744245524301E-4</v>
      </c>
      <c r="J1612" s="23">
        <v>0</v>
      </c>
      <c r="K1612" s="23">
        <v>0</v>
      </c>
      <c r="L1612" s="23">
        <v>1.6155407690979686E-3</v>
      </c>
      <c r="M1612" s="23">
        <v>0</v>
      </c>
      <c r="N1612" s="23">
        <v>0</v>
      </c>
      <c r="O1612" t="s">
        <v>7564</v>
      </c>
      <c r="P1612" s="24"/>
      <c r="Q1612" s="24"/>
      <c r="R1612" s="24"/>
    </row>
    <row r="1613" spans="1:18" x14ac:dyDescent="0.35">
      <c r="A1613" s="1" t="s">
        <v>4905</v>
      </c>
      <c r="B1613" s="1" t="s">
        <v>1608</v>
      </c>
      <c r="C1613" s="7">
        <v>0.43516630341791862</v>
      </c>
      <c r="D1613" s="19" t="s">
        <v>4614</v>
      </c>
      <c r="E1613" s="3" t="s">
        <v>2185</v>
      </c>
      <c r="F1613" s="3" t="s">
        <v>1786</v>
      </c>
      <c r="G1613" s="3" t="s">
        <v>1835</v>
      </c>
      <c r="H1613" s="1">
        <v>275</v>
      </c>
      <c r="I1613" s="23">
        <v>1.9672727272727272E-3</v>
      </c>
      <c r="J1613" s="23">
        <v>0</v>
      </c>
      <c r="K1613" s="23">
        <v>9.2727272727272732E-4</v>
      </c>
      <c r="L1613" s="23">
        <v>4.4700713463448321E-3</v>
      </c>
      <c r="M1613" s="23">
        <v>0</v>
      </c>
      <c r="N1613" s="23">
        <v>2.0627841920955775E-3</v>
      </c>
      <c r="O1613" t="s">
        <v>4906</v>
      </c>
      <c r="P1613" s="24"/>
      <c r="Q1613" s="24"/>
      <c r="R1613" s="24"/>
    </row>
    <row r="1614" spans="1:18" x14ac:dyDescent="0.35">
      <c r="A1614" s="1" t="s">
        <v>5339</v>
      </c>
      <c r="B1614" s="1" t="s">
        <v>1609</v>
      </c>
      <c r="C1614" s="7">
        <v>1.0782297677102985E-2</v>
      </c>
      <c r="D1614" s="19" t="s">
        <v>4613</v>
      </c>
      <c r="E1614" s="3" t="s">
        <v>1786</v>
      </c>
      <c r="F1614" s="3" t="s">
        <v>1788</v>
      </c>
      <c r="G1614" s="3" t="s">
        <v>1971</v>
      </c>
      <c r="H1614" s="1">
        <v>186</v>
      </c>
      <c r="I1614" s="23">
        <v>0</v>
      </c>
      <c r="J1614" s="23">
        <v>5.8333333333333327E-3</v>
      </c>
      <c r="K1614" s="23">
        <v>1.3978494623655914E-3</v>
      </c>
      <c r="L1614" s="23">
        <v>0</v>
      </c>
      <c r="M1614" s="23">
        <v>1.2568895199134398E-2</v>
      </c>
      <c r="N1614" s="23">
        <v>3.109615638516419E-3</v>
      </c>
      <c r="O1614" t="s">
        <v>5340</v>
      </c>
      <c r="P1614" s="24"/>
      <c r="Q1614" s="24"/>
      <c r="R1614" s="24"/>
    </row>
    <row r="1615" spans="1:18" x14ac:dyDescent="0.35">
      <c r="A1615" s="1" t="s">
        <v>5729</v>
      </c>
      <c r="B1615" s="1" t="s">
        <v>1610</v>
      </c>
      <c r="C1615" s="7">
        <v>0.10809473928635611</v>
      </c>
      <c r="D1615" s="19" t="s">
        <v>4614</v>
      </c>
      <c r="E1615" s="3" t="s">
        <v>1833</v>
      </c>
      <c r="F1615" s="3" t="s">
        <v>3197</v>
      </c>
      <c r="G1615" s="3" t="s">
        <v>3198</v>
      </c>
      <c r="H1615" s="1">
        <v>191</v>
      </c>
      <c r="I1615" s="23">
        <v>1.3769633507853404E-3</v>
      </c>
      <c r="J1615" s="23">
        <v>1.2801047120418848E-2</v>
      </c>
      <c r="K1615" s="23">
        <v>9.3193717277486911E-3</v>
      </c>
      <c r="L1615" s="23">
        <v>3.1287601022383406E-3</v>
      </c>
      <c r="M1615" s="23">
        <v>2.7582003376410119E-2</v>
      </c>
      <c r="N1615" s="23">
        <v>2.0731605831655581E-2</v>
      </c>
      <c r="O1615" t="s">
        <v>5730</v>
      </c>
      <c r="P1615" s="24"/>
      <c r="Q1615" s="24"/>
      <c r="R1615" s="24"/>
    </row>
    <row r="1616" spans="1:18" x14ac:dyDescent="0.35">
      <c r="A1616" s="1" t="s">
        <v>5547</v>
      </c>
      <c r="B1616" s="1" t="s">
        <v>1611</v>
      </c>
      <c r="C1616" s="7">
        <v>0.16487306772394528</v>
      </c>
      <c r="D1616" s="19" t="s">
        <v>4614</v>
      </c>
      <c r="E1616" s="3" t="s">
        <v>1833</v>
      </c>
      <c r="F1616" s="3" t="s">
        <v>3494</v>
      </c>
      <c r="G1616" s="3" t="s">
        <v>3495</v>
      </c>
      <c r="H1616" s="1">
        <v>238</v>
      </c>
      <c r="I1616" s="23">
        <v>1.1050420168067228E-3</v>
      </c>
      <c r="J1616" s="23">
        <v>6.8529411764705886E-3</v>
      </c>
      <c r="K1616" s="23">
        <v>2.1218487394957983E-3</v>
      </c>
      <c r="L1616" s="23">
        <v>2.5108957123005171E-3</v>
      </c>
      <c r="M1616" s="23">
        <v>1.4765811334781422E-2</v>
      </c>
      <c r="N1616" s="23">
        <v>4.7202035702302398E-3</v>
      </c>
      <c r="O1616" t="s">
        <v>5548</v>
      </c>
      <c r="P1616" s="24"/>
      <c r="Q1616" s="24"/>
      <c r="R1616" s="24"/>
    </row>
    <row r="1617" spans="1:18" x14ac:dyDescent="0.35">
      <c r="A1617" s="1" t="s">
        <v>5627</v>
      </c>
      <c r="B1617" s="1" t="s">
        <v>1612</v>
      </c>
      <c r="C1617" s="7">
        <v>0.45322583984857001</v>
      </c>
      <c r="D1617" s="19" t="s">
        <v>4614</v>
      </c>
      <c r="E1617" s="3" t="s">
        <v>2317</v>
      </c>
      <c r="F1617" s="3" t="s">
        <v>3443</v>
      </c>
      <c r="G1617" s="3" t="s">
        <v>1882</v>
      </c>
      <c r="H1617" s="1">
        <v>183</v>
      </c>
      <c r="I1617" s="23">
        <v>2.8797814207650275E-3</v>
      </c>
      <c r="J1617" s="23">
        <v>2.9071038251366121E-3</v>
      </c>
      <c r="K1617" s="23">
        <v>5.557377049180327E-3</v>
      </c>
      <c r="L1617" s="23">
        <v>6.5434894888945268E-3</v>
      </c>
      <c r="M1617" s="23">
        <v>6.2638428533391107E-3</v>
      </c>
      <c r="N1617" s="23">
        <v>1.2362780861980721E-2</v>
      </c>
      <c r="O1617" t="s">
        <v>5628</v>
      </c>
      <c r="P1617" s="24"/>
      <c r="Q1617" s="24"/>
      <c r="R1617" s="24"/>
    </row>
    <row r="1618" spans="1:18" x14ac:dyDescent="0.35">
      <c r="A1618" s="1" t="s">
        <v>6959</v>
      </c>
      <c r="B1618" s="1" t="s">
        <v>1613</v>
      </c>
      <c r="C1618" s="7">
        <v>0.24992522475238324</v>
      </c>
      <c r="D1618" s="19" t="s">
        <v>4614</v>
      </c>
      <c r="E1618" s="3" t="s">
        <v>1786</v>
      </c>
      <c r="F1618" s="3" t="s">
        <v>1786</v>
      </c>
      <c r="G1618" s="3" t="s">
        <v>3437</v>
      </c>
      <c r="H1618" s="1">
        <v>144</v>
      </c>
      <c r="I1618" s="23">
        <v>0</v>
      </c>
      <c r="J1618" s="23">
        <v>0</v>
      </c>
      <c r="K1618" s="23">
        <v>5.3819444444444444E-3</v>
      </c>
      <c r="L1618" s="23">
        <v>0</v>
      </c>
      <c r="M1618" s="23">
        <v>0</v>
      </c>
      <c r="N1618" s="23">
        <v>1.197251854412772E-2</v>
      </c>
      <c r="O1618" t="s">
        <v>6960</v>
      </c>
      <c r="P1618" s="24"/>
      <c r="Q1618" s="24"/>
      <c r="R1618" s="24"/>
    </row>
    <row r="1619" spans="1:18" x14ac:dyDescent="0.35">
      <c r="A1619" s="1" t="s">
        <v>5561</v>
      </c>
      <c r="B1619" s="1" t="s">
        <v>1614</v>
      </c>
      <c r="C1619" s="7">
        <v>0.50973839862191361</v>
      </c>
      <c r="D1619" s="19" t="s">
        <v>4614</v>
      </c>
      <c r="E1619" s="3" t="s">
        <v>1786</v>
      </c>
      <c r="F1619" s="3" t="s">
        <v>1786</v>
      </c>
      <c r="G1619" s="3" t="s">
        <v>1835</v>
      </c>
      <c r="H1619" s="1">
        <v>377</v>
      </c>
      <c r="I1619" s="23">
        <v>0</v>
      </c>
      <c r="J1619" s="23">
        <v>0</v>
      </c>
      <c r="K1619" s="23">
        <v>6.7639257294429709E-4</v>
      </c>
      <c r="L1619" s="23">
        <v>0</v>
      </c>
      <c r="M1619" s="23">
        <v>0</v>
      </c>
      <c r="N1619" s="23">
        <v>1.5046834292474368E-3</v>
      </c>
      <c r="O1619" t="s">
        <v>5562</v>
      </c>
      <c r="P1619" s="24"/>
      <c r="Q1619" s="24"/>
      <c r="R1619" s="24"/>
    </row>
    <row r="1620" spans="1:18" x14ac:dyDescent="0.35">
      <c r="A1620" s="1" t="s">
        <v>5861</v>
      </c>
      <c r="B1620" s="1" t="s">
        <v>1615</v>
      </c>
      <c r="C1620" s="7">
        <v>0.3227497262971884</v>
      </c>
      <c r="D1620" s="19" t="s">
        <v>4614</v>
      </c>
      <c r="E1620" s="3" t="s">
        <v>2203</v>
      </c>
      <c r="F1620" s="3" t="s">
        <v>2226</v>
      </c>
      <c r="G1620" s="3" t="s">
        <v>3936</v>
      </c>
      <c r="H1620" s="1">
        <v>526</v>
      </c>
      <c r="I1620" s="23">
        <v>1.5285171102661598E-3</v>
      </c>
      <c r="J1620" s="23">
        <v>2.5741444866920152E-3</v>
      </c>
      <c r="K1620" s="23">
        <v>3.3783269961977186E-3</v>
      </c>
      <c r="L1620" s="23">
        <v>3.4731231934835584E-3</v>
      </c>
      <c r="M1620" s="23">
        <v>5.5464261052562656E-3</v>
      </c>
      <c r="N1620" s="23">
        <v>7.515328897877478E-3</v>
      </c>
      <c r="O1620" t="s">
        <v>5862</v>
      </c>
      <c r="P1620" s="24"/>
      <c r="Q1620" s="24"/>
      <c r="R1620" s="24"/>
    </row>
    <row r="1621" spans="1:18" x14ac:dyDescent="0.35">
      <c r="A1621" s="1" t="s">
        <v>6711</v>
      </c>
      <c r="B1621" s="1" t="s">
        <v>1616</v>
      </c>
      <c r="C1621" s="7">
        <v>0.19413346811233512</v>
      </c>
      <c r="D1621" s="19" t="s">
        <v>4614</v>
      </c>
      <c r="E1621" s="3" t="s">
        <v>3599</v>
      </c>
      <c r="F1621" s="3" t="s">
        <v>3600</v>
      </c>
      <c r="G1621" s="3" t="s">
        <v>2184</v>
      </c>
      <c r="H1621" s="1">
        <v>1236</v>
      </c>
      <c r="I1621" s="23">
        <v>3.3964401294498386E-3</v>
      </c>
      <c r="J1621" s="23">
        <v>4.3754045307443368E-3</v>
      </c>
      <c r="K1621" s="23">
        <v>1.4360841423948219E-3</v>
      </c>
      <c r="L1621" s="23">
        <v>7.7174504031665434E-3</v>
      </c>
      <c r="M1621" s="23">
        <v>9.427543028698868E-3</v>
      </c>
      <c r="N1621" s="23">
        <v>3.1946714060747936E-3</v>
      </c>
      <c r="O1621" t="s">
        <v>6712</v>
      </c>
      <c r="P1621" s="24"/>
      <c r="Q1621" s="24"/>
      <c r="R1621" s="24"/>
    </row>
    <row r="1622" spans="1:18" x14ac:dyDescent="0.35">
      <c r="A1622" s="1" t="s">
        <v>7135</v>
      </c>
      <c r="B1622" s="1" t="s">
        <v>1617</v>
      </c>
      <c r="C1622" s="7">
        <v>2.9849555759789738E-2</v>
      </c>
      <c r="D1622" s="19" t="s">
        <v>4613</v>
      </c>
      <c r="E1622" s="3" t="s">
        <v>2676</v>
      </c>
      <c r="F1622" s="3" t="s">
        <v>2677</v>
      </c>
      <c r="G1622" s="3" t="s">
        <v>1882</v>
      </c>
      <c r="H1622" s="1">
        <v>249</v>
      </c>
      <c r="I1622" s="23">
        <v>1.2847389558232931E-2</v>
      </c>
      <c r="J1622" s="23">
        <v>5.4016064257028113E-3</v>
      </c>
      <c r="K1622" s="23">
        <v>4.0843373493975902E-3</v>
      </c>
      <c r="L1622" s="23">
        <v>2.919206226134265E-2</v>
      </c>
      <c r="M1622" s="23">
        <v>1.1638667155136501E-2</v>
      </c>
      <c r="N1622" s="23">
        <v>9.0858991877207727E-3</v>
      </c>
      <c r="O1622" t="s">
        <v>7136</v>
      </c>
      <c r="P1622" s="24"/>
      <c r="Q1622" s="24"/>
      <c r="R1622" s="24"/>
    </row>
    <row r="1623" spans="1:18" x14ac:dyDescent="0.35">
      <c r="A1623" s="1" t="s">
        <v>4729</v>
      </c>
      <c r="B1623" s="1" t="s">
        <v>1618</v>
      </c>
      <c r="C1623" s="7">
        <v>2.9659323182165385E-2</v>
      </c>
      <c r="D1623" s="19" t="s">
        <v>4613</v>
      </c>
      <c r="E1623" s="3" t="s">
        <v>2670</v>
      </c>
      <c r="F1623" s="3" t="s">
        <v>2671</v>
      </c>
      <c r="G1623" s="3" t="s">
        <v>2672</v>
      </c>
      <c r="H1623" s="1">
        <v>330</v>
      </c>
      <c r="I1623" s="23">
        <v>3.3954545454545453E-2</v>
      </c>
      <c r="J1623" s="23">
        <v>2.1236363636363637E-2</v>
      </c>
      <c r="K1623" s="23">
        <v>1.6993939393939395E-2</v>
      </c>
      <c r="L1623" s="23">
        <v>7.7152109420508069E-2</v>
      </c>
      <c r="M1623" s="23">
        <v>4.575730782105656E-2</v>
      </c>
      <c r="N1623" s="23">
        <v>3.7804227938797376E-2</v>
      </c>
      <c r="O1623" t="s">
        <v>4730</v>
      </c>
      <c r="P1623" s="24"/>
      <c r="Q1623" s="24"/>
      <c r="R1623" s="24"/>
    </row>
    <row r="1624" spans="1:18" x14ac:dyDescent="0.35">
      <c r="A1624" s="1" t="s">
        <v>8179</v>
      </c>
      <c r="B1624" s="1" t="s">
        <v>1619</v>
      </c>
      <c r="C1624" s="7">
        <v>0.64054345506052124</v>
      </c>
      <c r="D1624" s="19" t="s">
        <v>4614</v>
      </c>
      <c r="E1624" s="3" t="s">
        <v>1886</v>
      </c>
      <c r="F1624" s="3" t="s">
        <v>3000</v>
      </c>
      <c r="G1624" s="3" t="s">
        <v>4336</v>
      </c>
      <c r="H1624" s="1">
        <v>293</v>
      </c>
      <c r="I1624" s="23">
        <v>4.5426621160409558E-3</v>
      </c>
      <c r="J1624" s="23">
        <v>1.8054607508532425E-3</v>
      </c>
      <c r="K1624" s="23">
        <v>5.2730375426621161E-3</v>
      </c>
      <c r="L1624" s="23">
        <v>1.0321915959863653E-2</v>
      </c>
      <c r="M1624" s="23">
        <v>3.8901680509071273E-3</v>
      </c>
      <c r="N1624" s="23">
        <v>1.1730247388296972E-2</v>
      </c>
      <c r="O1624" t="s">
        <v>8180</v>
      </c>
      <c r="P1624" s="24"/>
      <c r="Q1624" s="24"/>
      <c r="R1624" s="24"/>
    </row>
    <row r="1625" spans="1:18" x14ac:dyDescent="0.35">
      <c r="A1625" s="1" t="s">
        <v>7069</v>
      </c>
      <c r="B1625" s="1" t="s">
        <v>1620</v>
      </c>
      <c r="C1625" s="7">
        <v>3.0734854749838291E-2</v>
      </c>
      <c r="D1625" s="19" t="s">
        <v>4613</v>
      </c>
      <c r="E1625" s="3" t="s">
        <v>2678</v>
      </c>
      <c r="F1625" s="3" t="s">
        <v>2679</v>
      </c>
      <c r="G1625" s="3" t="s">
        <v>2680</v>
      </c>
      <c r="H1625" s="1">
        <v>131</v>
      </c>
      <c r="I1625" s="23">
        <v>7.1091603053435121E-2</v>
      </c>
      <c r="J1625" s="23">
        <v>9.5480916030534338E-2</v>
      </c>
      <c r="K1625" s="23">
        <v>7.5732824427480916E-2</v>
      </c>
      <c r="L1625" s="23">
        <v>0.16153557835137208</v>
      </c>
      <c r="M1625" s="23">
        <v>0.20572965036088076</v>
      </c>
      <c r="N1625" s="23">
        <v>0.16847305917346386</v>
      </c>
      <c r="O1625" t="s">
        <v>7070</v>
      </c>
      <c r="P1625" s="24"/>
      <c r="Q1625" s="24"/>
      <c r="R1625" s="24"/>
    </row>
    <row r="1626" spans="1:18" x14ac:dyDescent="0.35">
      <c r="A1626" s="1" t="s">
        <v>6563</v>
      </c>
      <c r="B1626" s="1" t="s">
        <v>1621</v>
      </c>
      <c r="C1626" s="7">
        <v>0.70391919889135812</v>
      </c>
      <c r="D1626" s="19" t="s">
        <v>4614</v>
      </c>
      <c r="E1626" s="3" t="s">
        <v>4413</v>
      </c>
      <c r="F1626" s="3" t="s">
        <v>4414</v>
      </c>
      <c r="G1626" s="3" t="s">
        <v>4415</v>
      </c>
      <c r="H1626" s="1">
        <v>333</v>
      </c>
      <c r="I1626" s="23">
        <v>0.13534534534534534</v>
      </c>
      <c r="J1626" s="23">
        <v>0.13674474474474474</v>
      </c>
      <c r="K1626" s="23">
        <v>0.12612912912912913</v>
      </c>
      <c r="L1626" s="23">
        <v>0.30753405041511622</v>
      </c>
      <c r="M1626" s="23">
        <v>0.2946394912678425</v>
      </c>
      <c r="N1626" s="23">
        <v>0.28058322657194534</v>
      </c>
      <c r="O1626" t="s">
        <v>6564</v>
      </c>
      <c r="P1626" s="24"/>
      <c r="Q1626" s="24"/>
      <c r="R1626" s="24"/>
    </row>
    <row r="1627" spans="1:18" x14ac:dyDescent="0.35">
      <c r="A1627" s="1" t="s">
        <v>4771</v>
      </c>
      <c r="B1627" s="1" t="s">
        <v>1622</v>
      </c>
      <c r="C1627" s="7">
        <v>4.149092247039439E-2</v>
      </c>
      <c r="D1627" s="19" t="s">
        <v>4613</v>
      </c>
      <c r="E1627" s="3" t="s">
        <v>2804</v>
      </c>
      <c r="F1627" s="3" t="s">
        <v>2805</v>
      </c>
      <c r="G1627" s="3" t="s">
        <v>2806</v>
      </c>
      <c r="H1627" s="1">
        <v>206</v>
      </c>
      <c r="I1627" s="23">
        <v>0.21186407766990289</v>
      </c>
      <c r="J1627" s="23">
        <v>0.40519902912621358</v>
      </c>
      <c r="K1627" s="23">
        <v>0.18281553398058251</v>
      </c>
      <c r="L1627" s="23">
        <v>0.48140124639704701</v>
      </c>
      <c r="M1627" s="23">
        <v>0.87306927975058046</v>
      </c>
      <c r="N1627" s="23">
        <v>0.4066861695305129</v>
      </c>
      <c r="O1627" t="s">
        <v>4772</v>
      </c>
      <c r="P1627" s="24"/>
      <c r="Q1627" s="24"/>
      <c r="R1627" s="24"/>
    </row>
    <row r="1628" spans="1:18" x14ac:dyDescent="0.35">
      <c r="A1628" s="1" t="s">
        <v>7375</v>
      </c>
      <c r="B1628" s="1" t="s">
        <v>1623</v>
      </c>
      <c r="C1628" s="7">
        <v>0.36289195772861033</v>
      </c>
      <c r="D1628" s="19" t="s">
        <v>4614</v>
      </c>
      <c r="E1628" s="3" t="s">
        <v>3996</v>
      </c>
      <c r="F1628" s="3" t="s">
        <v>3997</v>
      </c>
      <c r="G1628" s="3" t="s">
        <v>3998</v>
      </c>
      <c r="H1628" s="1">
        <v>129</v>
      </c>
      <c r="I1628" s="23">
        <v>7.4372093023255814E-2</v>
      </c>
      <c r="J1628" s="23">
        <v>8.6496124031007746E-2</v>
      </c>
      <c r="K1628" s="23">
        <v>6.7062015503875971E-2</v>
      </c>
      <c r="L1628" s="23">
        <v>0.1689895647828295</v>
      </c>
      <c r="M1628" s="23">
        <v>0.18637040881321146</v>
      </c>
      <c r="N1628" s="23">
        <v>0.14918422746922574</v>
      </c>
      <c r="O1628" t="s">
        <v>7376</v>
      </c>
      <c r="P1628" s="24"/>
      <c r="Q1628" s="24"/>
      <c r="R1628" s="24"/>
    </row>
    <row r="1629" spans="1:18" x14ac:dyDescent="0.35">
      <c r="A1629" s="1" t="s">
        <v>7551</v>
      </c>
      <c r="B1629" s="1" t="s">
        <v>1624</v>
      </c>
      <c r="C1629" s="7">
        <v>0.6851207216605002</v>
      </c>
      <c r="D1629" s="19" t="s">
        <v>4614</v>
      </c>
      <c r="E1629" s="3" t="s">
        <v>4384</v>
      </c>
      <c r="F1629" s="3" t="s">
        <v>4385</v>
      </c>
      <c r="G1629" s="3" t="s">
        <v>4386</v>
      </c>
      <c r="H1629" s="1">
        <v>118</v>
      </c>
      <c r="I1629" s="23">
        <v>0.12002542372881356</v>
      </c>
      <c r="J1629" s="23">
        <v>0.1269406779661017</v>
      </c>
      <c r="K1629" s="23">
        <v>0.11003389830508474</v>
      </c>
      <c r="L1629" s="23">
        <v>0.27272385775756619</v>
      </c>
      <c r="M1629" s="23">
        <v>0.27351498477651454</v>
      </c>
      <c r="N1629" s="23">
        <v>0.24477823982374433</v>
      </c>
      <c r="O1629" t="s">
        <v>7552</v>
      </c>
      <c r="P1629" s="24"/>
      <c r="Q1629" s="24"/>
      <c r="R1629" s="24"/>
    </row>
    <row r="1630" spans="1:18" x14ac:dyDescent="0.35">
      <c r="A1630" s="1" t="s">
        <v>7447</v>
      </c>
      <c r="B1630" s="1" t="s">
        <v>1625</v>
      </c>
      <c r="C1630" s="7">
        <v>0.65617454333151393</v>
      </c>
      <c r="D1630" s="19" t="s">
        <v>4614</v>
      </c>
      <c r="E1630" s="3" t="s">
        <v>1833</v>
      </c>
      <c r="F1630" s="3" t="s">
        <v>1786</v>
      </c>
      <c r="G1630" s="3" t="s">
        <v>1796</v>
      </c>
      <c r="H1630" s="1">
        <v>37</v>
      </c>
      <c r="I1630" s="23">
        <v>7.1081081081081085E-3</v>
      </c>
      <c r="J1630" s="23">
        <v>0</v>
      </c>
      <c r="K1630" s="23">
        <v>1.3756756756756756E-2</v>
      </c>
      <c r="L1630" s="23">
        <v>1.6151167014257381E-2</v>
      </c>
      <c r="M1630" s="23">
        <v>0</v>
      </c>
      <c r="N1630" s="23">
        <v>3.0602884715270628E-2</v>
      </c>
      <c r="O1630" t="s">
        <v>7448</v>
      </c>
      <c r="P1630" s="24"/>
      <c r="Q1630" s="24"/>
      <c r="R1630" s="24"/>
    </row>
    <row r="1631" spans="1:18" x14ac:dyDescent="0.35">
      <c r="A1631" s="1" t="s">
        <v>7227</v>
      </c>
      <c r="B1631" s="1" t="s">
        <v>1626</v>
      </c>
      <c r="C1631" s="7">
        <v>0.13549640698976936</v>
      </c>
      <c r="D1631" s="19" t="s">
        <v>4614</v>
      </c>
      <c r="E1631" s="3" t="s">
        <v>3329</v>
      </c>
      <c r="F1631" s="3" t="s">
        <v>3330</v>
      </c>
      <c r="G1631" s="3" t="s">
        <v>3331</v>
      </c>
      <c r="H1631" s="1">
        <v>440</v>
      </c>
      <c r="I1631" s="23">
        <v>2.8468181818181816E-2</v>
      </c>
      <c r="J1631" s="23">
        <v>2.4424999999999999E-2</v>
      </c>
      <c r="K1631" s="23">
        <v>1.7922727272727274E-2</v>
      </c>
      <c r="L1631" s="23">
        <v>6.4685898433820888E-2</v>
      </c>
      <c r="M1631" s="23">
        <v>5.2627759755232754E-2</v>
      </c>
      <c r="N1631" s="23">
        <v>3.9870382693298338E-2</v>
      </c>
      <c r="O1631" t="s">
        <v>7228</v>
      </c>
      <c r="P1631" s="24"/>
      <c r="Q1631" s="24"/>
      <c r="R1631" s="24"/>
    </row>
    <row r="1632" spans="1:18" x14ac:dyDescent="0.35">
      <c r="A1632" s="1" t="s">
        <v>6359</v>
      </c>
      <c r="B1632" s="1" t="s">
        <v>1627</v>
      </c>
      <c r="C1632" s="7">
        <v>0.57259551101157924</v>
      </c>
      <c r="D1632" s="19" t="s">
        <v>4614</v>
      </c>
      <c r="E1632" s="3" t="s">
        <v>4266</v>
      </c>
      <c r="F1632" s="3" t="s">
        <v>4267</v>
      </c>
      <c r="G1632" s="3" t="s">
        <v>4268</v>
      </c>
      <c r="H1632" s="1">
        <v>144</v>
      </c>
      <c r="I1632" s="23">
        <v>8.9111111111111113E-2</v>
      </c>
      <c r="J1632" s="23">
        <v>0.10775694444444445</v>
      </c>
      <c r="K1632" s="23">
        <v>9.7263888888888886E-2</v>
      </c>
      <c r="L1632" s="23">
        <v>0.20247981832744971</v>
      </c>
      <c r="M1632" s="23">
        <v>0.23218041286305774</v>
      </c>
      <c r="N1632" s="23">
        <v>0.21637044481168108</v>
      </c>
      <c r="O1632" t="s">
        <v>6360</v>
      </c>
      <c r="P1632" s="24"/>
      <c r="Q1632" s="24"/>
      <c r="R1632" s="24"/>
    </row>
    <row r="1633" spans="1:18" x14ac:dyDescent="0.35">
      <c r="A1633" s="1" t="s">
        <v>6159</v>
      </c>
      <c r="B1633" s="1" t="s">
        <v>1628</v>
      </c>
      <c r="C1633" s="7">
        <v>0.15810154910055998</v>
      </c>
      <c r="D1633" s="19" t="s">
        <v>4614</v>
      </c>
      <c r="E1633" s="3" t="s">
        <v>3475</v>
      </c>
      <c r="F1633" s="3" t="s">
        <v>3476</v>
      </c>
      <c r="G1633" s="3" t="s">
        <v>1826</v>
      </c>
      <c r="H1633" s="1">
        <v>61</v>
      </c>
      <c r="I1633" s="23">
        <v>5.6918032786885245E-2</v>
      </c>
      <c r="J1633" s="23">
        <v>9.3852459016393441E-2</v>
      </c>
      <c r="K1633" s="23">
        <v>5.8442622950819673E-2</v>
      </c>
      <c r="L1633" s="23">
        <v>0.12933014519226829</v>
      </c>
      <c r="M1633" s="23">
        <v>0.2022208665528181</v>
      </c>
      <c r="N1633" s="23">
        <v>0.13000977514147871</v>
      </c>
      <c r="O1633" t="s">
        <v>6160</v>
      </c>
      <c r="P1633" s="24"/>
      <c r="Q1633" s="24"/>
      <c r="R1633" s="24"/>
    </row>
    <row r="1634" spans="1:18" x14ac:dyDescent="0.35">
      <c r="A1634" s="1" t="s">
        <v>7001</v>
      </c>
      <c r="B1634" s="1" t="s">
        <v>1629</v>
      </c>
      <c r="C1634" s="7">
        <v>0.47367441115743819</v>
      </c>
      <c r="D1634" s="19" t="s">
        <v>4614</v>
      </c>
      <c r="E1634" s="3" t="s">
        <v>4152</v>
      </c>
      <c r="F1634" s="3" t="s">
        <v>4153</v>
      </c>
      <c r="G1634" s="3" t="s">
        <v>4154</v>
      </c>
      <c r="H1634" s="1">
        <v>174</v>
      </c>
      <c r="I1634" s="23">
        <v>0.11375862068965517</v>
      </c>
      <c r="J1634" s="23">
        <v>0.13219540229885057</v>
      </c>
      <c r="K1634" s="23">
        <v>0.12135632183908046</v>
      </c>
      <c r="L1634" s="23">
        <v>0.2584843187703289</v>
      </c>
      <c r="M1634" s="23">
        <v>0.28483716982314233</v>
      </c>
      <c r="N1634" s="23">
        <v>0.26996577699075514</v>
      </c>
      <c r="O1634" t="s">
        <v>7002</v>
      </c>
      <c r="P1634" s="24"/>
      <c r="Q1634" s="24"/>
      <c r="R1634" s="24"/>
    </row>
    <row r="1635" spans="1:18" x14ac:dyDescent="0.35">
      <c r="A1635" s="1" t="s">
        <v>4941</v>
      </c>
      <c r="B1635" s="1" t="s">
        <v>1630</v>
      </c>
      <c r="C1635" s="7">
        <v>0.29484459080661019</v>
      </c>
      <c r="D1635" s="19" t="s">
        <v>4614</v>
      </c>
      <c r="E1635" s="3" t="s">
        <v>3853</v>
      </c>
      <c r="F1635" s="3" t="s">
        <v>3854</v>
      </c>
      <c r="G1635" s="3" t="s">
        <v>3855</v>
      </c>
      <c r="H1635" s="1">
        <v>116</v>
      </c>
      <c r="I1635" s="23">
        <v>4.3689655172413792E-2</v>
      </c>
      <c r="J1635" s="23">
        <v>5.371551724137931E-2</v>
      </c>
      <c r="K1635" s="23">
        <v>4.1698275862068965E-2</v>
      </c>
      <c r="L1635" s="23">
        <v>9.9272395235527958E-2</v>
      </c>
      <c r="M1635" s="23">
        <v>0.11573909258986174</v>
      </c>
      <c r="N1635" s="23">
        <v>9.2760783053439294E-2</v>
      </c>
      <c r="O1635" t="s">
        <v>4942</v>
      </c>
      <c r="P1635" s="24"/>
      <c r="Q1635" s="24"/>
      <c r="R1635" s="24"/>
    </row>
    <row r="1636" spans="1:18" x14ac:dyDescent="0.35">
      <c r="A1636" s="1" t="s">
        <v>6613</v>
      </c>
      <c r="B1636" s="1" t="s">
        <v>1631</v>
      </c>
      <c r="C1636" s="7">
        <v>9.8036544350198884E-3</v>
      </c>
      <c r="D1636" s="19" t="s">
        <v>4613</v>
      </c>
      <c r="E1636" s="3" t="s">
        <v>2421</v>
      </c>
      <c r="F1636" s="3" t="s">
        <v>2422</v>
      </c>
      <c r="G1636" s="3" t="s">
        <v>2423</v>
      </c>
      <c r="H1636" s="1">
        <v>177</v>
      </c>
      <c r="I1636" s="23">
        <v>0.11457627118644069</v>
      </c>
      <c r="J1636" s="23">
        <v>0.25061016949152543</v>
      </c>
      <c r="K1636" s="23">
        <v>0.13955932203389831</v>
      </c>
      <c r="L1636" s="23">
        <v>0.26034219846658863</v>
      </c>
      <c r="M1636" s="23">
        <v>0.53998164963022144</v>
      </c>
      <c r="N1636" s="23">
        <v>0.31045964675118781</v>
      </c>
      <c r="O1636" t="s">
        <v>6614</v>
      </c>
      <c r="P1636" s="24"/>
      <c r="Q1636" s="24"/>
      <c r="R1636" s="24"/>
    </row>
    <row r="1637" spans="1:18" x14ac:dyDescent="0.35">
      <c r="A1637" s="1" t="s">
        <v>7473</v>
      </c>
      <c r="B1637" s="1" t="s">
        <v>1632</v>
      </c>
      <c r="C1637" s="7">
        <v>0.12966909340837518</v>
      </c>
      <c r="D1637" s="19" t="s">
        <v>4614</v>
      </c>
      <c r="E1637" s="3" t="s">
        <v>3302</v>
      </c>
      <c r="F1637" s="3" t="s">
        <v>3303</v>
      </c>
      <c r="G1637" s="3" t="s">
        <v>3304</v>
      </c>
      <c r="H1637" s="1">
        <v>130</v>
      </c>
      <c r="I1637" s="23">
        <v>0.14156923076923078</v>
      </c>
      <c r="J1637" s="23">
        <v>0.20233846153846152</v>
      </c>
      <c r="K1637" s="23">
        <v>0.14880769230769231</v>
      </c>
      <c r="L1637" s="23">
        <v>0.32167607124962078</v>
      </c>
      <c r="M1637" s="23">
        <v>0.43597215734245875</v>
      </c>
      <c r="N1637" s="23">
        <v>0.33103330479410131</v>
      </c>
      <c r="O1637" t="s">
        <v>7474</v>
      </c>
      <c r="P1637" s="24"/>
      <c r="Q1637" s="24"/>
      <c r="R1637" s="24"/>
    </row>
    <row r="1638" spans="1:18" x14ac:dyDescent="0.35">
      <c r="A1638" s="1" t="s">
        <v>6657</v>
      </c>
      <c r="B1638" s="1" t="s">
        <v>1633</v>
      </c>
      <c r="C1638" s="7">
        <v>0.48648500857013177</v>
      </c>
      <c r="D1638" s="19" t="s">
        <v>4614</v>
      </c>
      <c r="E1638" s="3" t="s">
        <v>4165</v>
      </c>
      <c r="F1638" s="3" t="s">
        <v>4166</v>
      </c>
      <c r="G1638" s="3" t="s">
        <v>4167</v>
      </c>
      <c r="H1638" s="1">
        <v>101</v>
      </c>
      <c r="I1638" s="23">
        <v>3.9584158415841585E-2</v>
      </c>
      <c r="J1638" s="23">
        <v>5.3316831683168316E-2</v>
      </c>
      <c r="K1638" s="23">
        <v>3.5188118811881185E-2</v>
      </c>
      <c r="L1638" s="23">
        <v>8.9943814017657539E-2</v>
      </c>
      <c r="M1638" s="23">
        <v>0.11488005767582246</v>
      </c>
      <c r="N1638" s="23">
        <v>7.8278475253139676E-2</v>
      </c>
      <c r="O1638" t="s">
        <v>6658</v>
      </c>
      <c r="P1638" s="24"/>
      <c r="Q1638" s="24"/>
      <c r="R1638" s="24"/>
    </row>
    <row r="1639" spans="1:18" x14ac:dyDescent="0.35">
      <c r="A1639" s="1" t="s">
        <v>7005</v>
      </c>
      <c r="B1639" s="1" t="s">
        <v>1634</v>
      </c>
      <c r="C1639" s="7">
        <v>0.13960173536559711</v>
      </c>
      <c r="D1639" s="19" t="s">
        <v>4614</v>
      </c>
      <c r="E1639" s="3" t="s">
        <v>3358</v>
      </c>
      <c r="F1639" s="3" t="s">
        <v>3359</v>
      </c>
      <c r="G1639" s="3" t="s">
        <v>3360</v>
      </c>
      <c r="H1639" s="1">
        <v>179</v>
      </c>
      <c r="I1639" s="23">
        <v>0.14592178770949721</v>
      </c>
      <c r="J1639" s="23">
        <v>0.22403910614525141</v>
      </c>
      <c r="K1639" s="23">
        <v>0.15645810055865922</v>
      </c>
      <c r="L1639" s="23">
        <v>0.33156602691885428</v>
      </c>
      <c r="M1639" s="23">
        <v>0.48272983639669925</v>
      </c>
      <c r="N1639" s="23">
        <v>0.34805218256222809</v>
      </c>
      <c r="O1639" t="s">
        <v>7006</v>
      </c>
      <c r="P1639" s="24"/>
      <c r="Q1639" s="24"/>
      <c r="R1639" s="24"/>
    </row>
    <row r="1640" spans="1:18" x14ac:dyDescent="0.35">
      <c r="A1640" s="1" t="s">
        <v>6165</v>
      </c>
      <c r="B1640" s="1" t="s">
        <v>1635</v>
      </c>
      <c r="C1640" s="7">
        <v>0.11358355905871401</v>
      </c>
      <c r="D1640" s="19" t="s">
        <v>4614</v>
      </c>
      <c r="E1640" s="3" t="s">
        <v>3224</v>
      </c>
      <c r="F1640" s="3" t="s">
        <v>3225</v>
      </c>
      <c r="G1640" s="3" t="s">
        <v>3226</v>
      </c>
      <c r="H1640" s="1">
        <v>104</v>
      </c>
      <c r="I1640" s="23">
        <v>0.1437596153846154</v>
      </c>
      <c r="J1640" s="23">
        <v>0.19369230769230766</v>
      </c>
      <c r="K1640" s="23">
        <v>0.15403846153846154</v>
      </c>
      <c r="L1640" s="23">
        <v>0.32665310131310321</v>
      </c>
      <c r="M1640" s="23">
        <v>0.41734256850224727</v>
      </c>
      <c r="N1640" s="23">
        <v>0.34266952331361483</v>
      </c>
      <c r="O1640" t="s">
        <v>6166</v>
      </c>
      <c r="P1640" s="24"/>
      <c r="Q1640" s="24"/>
      <c r="R1640" s="24"/>
    </row>
    <row r="1641" spans="1:18" x14ac:dyDescent="0.35">
      <c r="A1641" s="1" t="s">
        <v>7681</v>
      </c>
      <c r="B1641" s="1" t="s">
        <v>1636</v>
      </c>
      <c r="C1641" s="7">
        <v>3.5304284810361478E-2</v>
      </c>
      <c r="D1641" s="19" t="s">
        <v>4613</v>
      </c>
      <c r="E1641" s="3" t="s">
        <v>2755</v>
      </c>
      <c r="F1641" s="3" t="s">
        <v>2756</v>
      </c>
      <c r="G1641" s="3" t="s">
        <v>2757</v>
      </c>
      <c r="H1641" s="1">
        <v>122</v>
      </c>
      <c r="I1641" s="23">
        <v>8.1237704918032783E-2</v>
      </c>
      <c r="J1641" s="23">
        <v>0.13366393442622951</v>
      </c>
      <c r="K1641" s="23">
        <v>8.7508196721311479E-2</v>
      </c>
      <c r="L1641" s="23">
        <v>0.18458972767865364</v>
      </c>
      <c r="M1641" s="23">
        <v>0.28800136863552878</v>
      </c>
      <c r="N1641" s="23">
        <v>0.19466821310104163</v>
      </c>
      <c r="O1641" t="s">
        <v>7682</v>
      </c>
      <c r="P1641" s="24"/>
      <c r="Q1641" s="24"/>
      <c r="R1641" s="24"/>
    </row>
    <row r="1642" spans="1:18" x14ac:dyDescent="0.35">
      <c r="A1642" s="1" t="s">
        <v>7839</v>
      </c>
      <c r="B1642" s="1" t="s">
        <v>1637</v>
      </c>
      <c r="C1642" s="7">
        <v>0.27212442844278945</v>
      </c>
      <c r="D1642" s="19" t="s">
        <v>4614</v>
      </c>
      <c r="E1642" s="3" t="s">
        <v>3808</v>
      </c>
      <c r="F1642" s="3" t="s">
        <v>3809</v>
      </c>
      <c r="G1642" s="3" t="s">
        <v>3787</v>
      </c>
      <c r="H1642" s="1">
        <v>88</v>
      </c>
      <c r="I1642" s="23">
        <v>8.4750000000000006E-2</v>
      </c>
      <c r="J1642" s="23">
        <v>0.10517045454545455</v>
      </c>
      <c r="K1642" s="23">
        <v>9.2454545454545442E-2</v>
      </c>
      <c r="L1642" s="23">
        <v>0.19257042572227218</v>
      </c>
      <c r="M1642" s="23">
        <v>0.2266073864960822</v>
      </c>
      <c r="N1642" s="23">
        <v>0.2056717179765884</v>
      </c>
      <c r="O1642" t="s">
        <v>7840</v>
      </c>
      <c r="P1642" s="24"/>
      <c r="Q1642" s="24"/>
      <c r="R1642" s="24"/>
    </row>
    <row r="1643" spans="1:18" x14ac:dyDescent="0.35">
      <c r="A1643" s="1" t="s">
        <v>6659</v>
      </c>
      <c r="B1643" s="1" t="s">
        <v>1638</v>
      </c>
      <c r="C1643" s="7">
        <v>0.72205597747584993</v>
      </c>
      <c r="D1643" s="19" t="s">
        <v>4614</v>
      </c>
      <c r="E1643" s="3" t="s">
        <v>4279</v>
      </c>
      <c r="F1643" s="3" t="s">
        <v>4432</v>
      </c>
      <c r="G1643" s="3" t="s">
        <v>4433</v>
      </c>
      <c r="H1643" s="1">
        <v>63</v>
      </c>
      <c r="I1643" s="23">
        <v>7.1825396825396834E-2</v>
      </c>
      <c r="J1643" s="23">
        <v>7.3920634920634914E-2</v>
      </c>
      <c r="K1643" s="23">
        <v>6.0301587301587301E-2</v>
      </c>
      <c r="L1643" s="23">
        <v>0.16320291733731923</v>
      </c>
      <c r="M1643" s="23">
        <v>0.15927440800644596</v>
      </c>
      <c r="N1643" s="23">
        <v>0.13414517367488651</v>
      </c>
      <c r="O1643" t="s">
        <v>6660</v>
      </c>
      <c r="P1643" s="24"/>
      <c r="Q1643" s="24"/>
      <c r="R1643" s="24"/>
    </row>
    <row r="1644" spans="1:18" x14ac:dyDescent="0.35">
      <c r="A1644" s="1" t="s">
        <v>7099</v>
      </c>
      <c r="B1644" s="1" t="s">
        <v>1639</v>
      </c>
      <c r="C1644" s="7">
        <v>0.1781252701442716</v>
      </c>
      <c r="D1644" s="19" t="s">
        <v>4614</v>
      </c>
      <c r="E1644" s="3" t="s">
        <v>3544</v>
      </c>
      <c r="F1644" s="3" t="s">
        <v>3386</v>
      </c>
      <c r="G1644" s="3" t="s">
        <v>2257</v>
      </c>
      <c r="H1644" s="1">
        <v>137</v>
      </c>
      <c r="I1644" s="23">
        <v>5.4416058394160582E-2</v>
      </c>
      <c r="J1644" s="23">
        <v>8.5313868613138694E-2</v>
      </c>
      <c r="K1644" s="23">
        <v>6.8583941605839416E-2</v>
      </c>
      <c r="L1644" s="23">
        <v>0.12364511541110942</v>
      </c>
      <c r="M1644" s="23">
        <v>0.18382304119393059</v>
      </c>
      <c r="N1644" s="23">
        <v>0.15256986042524007</v>
      </c>
      <c r="O1644" t="s">
        <v>7100</v>
      </c>
      <c r="P1644" s="24"/>
      <c r="Q1644" s="24"/>
      <c r="R1644" s="24"/>
    </row>
    <row r="1645" spans="1:18" x14ac:dyDescent="0.35">
      <c r="A1645" s="1" t="s">
        <v>7701</v>
      </c>
      <c r="B1645" s="1" t="s">
        <v>1640</v>
      </c>
      <c r="C1645" s="7">
        <v>7.6461382482322954E-2</v>
      </c>
      <c r="D1645" s="19" t="s">
        <v>4614</v>
      </c>
      <c r="E1645" s="3" t="s">
        <v>3063</v>
      </c>
      <c r="F1645" s="3" t="s">
        <v>3064</v>
      </c>
      <c r="G1645" s="3" t="s">
        <v>3065</v>
      </c>
      <c r="H1645" s="1">
        <v>229</v>
      </c>
      <c r="I1645" s="23">
        <v>0.30227947598253274</v>
      </c>
      <c r="J1645" s="23">
        <v>0.25229257641921399</v>
      </c>
      <c r="K1645" s="23">
        <v>0.17758515283842796</v>
      </c>
      <c r="L1645" s="23">
        <v>0.68684468881488703</v>
      </c>
      <c r="M1645" s="23">
        <v>0.54360667757703562</v>
      </c>
      <c r="N1645" s="23">
        <v>0.39505081434174982</v>
      </c>
      <c r="O1645" t="s">
        <v>7702</v>
      </c>
      <c r="P1645" s="24"/>
      <c r="Q1645" s="24"/>
      <c r="R1645" s="24"/>
    </row>
    <row r="1646" spans="1:18" x14ac:dyDescent="0.35">
      <c r="A1646" s="1" t="s">
        <v>6739</v>
      </c>
      <c r="B1646" s="1" t="s">
        <v>1641</v>
      </c>
      <c r="C1646" s="7">
        <v>3.4462927613909421E-2</v>
      </c>
      <c r="D1646" s="19" t="s">
        <v>4613</v>
      </c>
      <c r="E1646" s="3" t="s">
        <v>2734</v>
      </c>
      <c r="F1646" s="3" t="s">
        <v>2735</v>
      </c>
      <c r="G1646" s="3" t="s">
        <v>2736</v>
      </c>
      <c r="H1646" s="1">
        <v>111</v>
      </c>
      <c r="I1646" s="23">
        <v>6.9711711711711713E-2</v>
      </c>
      <c r="J1646" s="23">
        <v>0.10255855855855857</v>
      </c>
      <c r="K1646" s="23">
        <v>8.0207207207207212E-2</v>
      </c>
      <c r="L1646" s="23">
        <v>0.15840016521714018</v>
      </c>
      <c r="M1646" s="23">
        <v>0.22097961845088188</v>
      </c>
      <c r="N1646" s="23">
        <v>0.17842664218733101</v>
      </c>
      <c r="O1646" t="s">
        <v>6740</v>
      </c>
      <c r="P1646" s="24"/>
      <c r="Q1646" s="24"/>
      <c r="R1646" s="24"/>
    </row>
    <row r="1647" spans="1:18" x14ac:dyDescent="0.35">
      <c r="A1647" s="1" t="s">
        <v>7593</v>
      </c>
      <c r="B1647" s="1" t="s">
        <v>1642</v>
      </c>
      <c r="C1647" s="7">
        <v>0.58041196160055863</v>
      </c>
      <c r="D1647" s="19" t="s">
        <v>4614</v>
      </c>
      <c r="E1647" s="3" t="s">
        <v>4287</v>
      </c>
      <c r="F1647" s="3" t="s">
        <v>4288</v>
      </c>
      <c r="G1647" s="3" t="s">
        <v>4289</v>
      </c>
      <c r="H1647" s="1">
        <v>91</v>
      </c>
      <c r="I1647" s="23">
        <v>9.0956043956043953E-2</v>
      </c>
      <c r="J1647" s="23">
        <v>8.9692307692307696E-2</v>
      </c>
      <c r="K1647" s="23">
        <v>7.8208791208791206E-2</v>
      </c>
      <c r="L1647" s="23">
        <v>0.20667190686288003</v>
      </c>
      <c r="M1647" s="23">
        <v>0.19325712266625114</v>
      </c>
      <c r="N1647" s="23">
        <v>0.17398102353650768</v>
      </c>
      <c r="O1647" t="s">
        <v>7594</v>
      </c>
      <c r="P1647" s="24"/>
      <c r="Q1647" s="24"/>
      <c r="R1647" s="24"/>
    </row>
    <row r="1648" spans="1:18" x14ac:dyDescent="0.35">
      <c r="A1648" s="1" t="s">
        <v>6495</v>
      </c>
      <c r="B1648" s="1" t="s">
        <v>1643</v>
      </c>
      <c r="C1648" s="7">
        <v>0.22812215131012756</v>
      </c>
      <c r="D1648" s="19" t="s">
        <v>4614</v>
      </c>
      <c r="E1648" s="3" t="s">
        <v>3738</v>
      </c>
      <c r="F1648" s="3" t="s">
        <v>3739</v>
      </c>
      <c r="G1648" s="3" t="s">
        <v>3740</v>
      </c>
      <c r="H1648" s="1">
        <v>275</v>
      </c>
      <c r="I1648" s="23">
        <v>0.11937454545454547</v>
      </c>
      <c r="J1648" s="23">
        <v>0.15864363636363638</v>
      </c>
      <c r="K1648" s="23">
        <v>0.10460727272727273</v>
      </c>
      <c r="L1648" s="23">
        <v>0.27124492080925722</v>
      </c>
      <c r="M1648" s="23">
        <v>0.34182432676527991</v>
      </c>
      <c r="N1648" s="23">
        <v>0.23270632491769988</v>
      </c>
      <c r="O1648" t="s">
        <v>6496</v>
      </c>
      <c r="P1648" s="24"/>
      <c r="Q1648" s="24"/>
      <c r="R1648" s="24"/>
    </row>
    <row r="1649" spans="1:18" x14ac:dyDescent="0.35">
      <c r="A1649" s="1" t="s">
        <v>6849</v>
      </c>
      <c r="B1649" s="1" t="s">
        <v>1644</v>
      </c>
      <c r="C1649" s="7">
        <v>0.73235983985902031</v>
      </c>
      <c r="D1649" s="19" t="s">
        <v>4614</v>
      </c>
      <c r="E1649" s="3" t="s">
        <v>4434</v>
      </c>
      <c r="F1649" s="3" t="s">
        <v>4435</v>
      </c>
      <c r="G1649" s="3" t="s">
        <v>4436</v>
      </c>
      <c r="H1649" s="1">
        <v>98</v>
      </c>
      <c r="I1649" s="23">
        <v>0.11924489795918368</v>
      </c>
      <c r="J1649" s="23">
        <v>0.12459183673469389</v>
      </c>
      <c r="K1649" s="23">
        <v>0.11422448979591837</v>
      </c>
      <c r="L1649" s="23">
        <v>0.27095033351278947</v>
      </c>
      <c r="M1649" s="23">
        <v>0.26845401232903388</v>
      </c>
      <c r="N1649" s="23">
        <v>0.25410050891306202</v>
      </c>
      <c r="O1649" t="s">
        <v>6850</v>
      </c>
      <c r="P1649" s="24"/>
      <c r="Q1649" s="24"/>
      <c r="R1649" s="24"/>
    </row>
    <row r="1650" spans="1:18" x14ac:dyDescent="0.35">
      <c r="A1650" s="1" t="s">
        <v>7165</v>
      </c>
      <c r="B1650" s="1" t="s">
        <v>1645</v>
      </c>
      <c r="C1650" s="7">
        <v>0.15356378073335603</v>
      </c>
      <c r="D1650" s="19" t="s">
        <v>4614</v>
      </c>
      <c r="E1650" s="3" t="s">
        <v>3430</v>
      </c>
      <c r="F1650" s="3" t="s">
        <v>3431</v>
      </c>
      <c r="G1650" s="3" t="s">
        <v>3432</v>
      </c>
      <c r="H1650" s="1">
        <v>200</v>
      </c>
      <c r="I1650" s="23">
        <v>0.19103000000000001</v>
      </c>
      <c r="J1650" s="23">
        <v>0.279395</v>
      </c>
      <c r="K1650" s="23">
        <v>0.20902000000000001</v>
      </c>
      <c r="L1650" s="23">
        <v>0.4340616923389457</v>
      </c>
      <c r="M1650" s="23">
        <v>0.60200339557065519</v>
      </c>
      <c r="N1650" s="23">
        <v>0.46497986962254834</v>
      </c>
      <c r="O1650" t="s">
        <v>7166</v>
      </c>
      <c r="P1650" s="24"/>
      <c r="Q1650" s="24"/>
      <c r="R1650" s="24"/>
    </row>
    <row r="1651" spans="1:18" x14ac:dyDescent="0.35">
      <c r="A1651" s="1" t="s">
        <v>7245</v>
      </c>
      <c r="B1651" s="1" t="s">
        <v>1646</v>
      </c>
      <c r="C1651" s="7">
        <v>2.0269307375746563E-2</v>
      </c>
      <c r="D1651" s="19" t="s">
        <v>4613</v>
      </c>
      <c r="E1651" s="3" t="s">
        <v>2596</v>
      </c>
      <c r="F1651" s="3" t="s">
        <v>2597</v>
      </c>
      <c r="G1651" s="3" t="s">
        <v>2598</v>
      </c>
      <c r="H1651" s="1">
        <v>210</v>
      </c>
      <c r="I1651" s="23">
        <v>0.2266</v>
      </c>
      <c r="J1651" s="23">
        <v>0.41078571428571431</v>
      </c>
      <c r="K1651" s="23">
        <v>0.34507619047619043</v>
      </c>
      <c r="L1651" s="23">
        <v>0.51488446570698376</v>
      </c>
      <c r="M1651" s="23">
        <v>0.88510673008435015</v>
      </c>
      <c r="N1651" s="23">
        <v>0.76764655084424782</v>
      </c>
      <c r="O1651" t="s">
        <v>7246</v>
      </c>
      <c r="P1651" s="24"/>
      <c r="Q1651" s="24"/>
      <c r="R1651" s="24"/>
    </row>
    <row r="1652" spans="1:18" x14ac:dyDescent="0.35">
      <c r="A1652" s="1" t="s">
        <v>7155</v>
      </c>
      <c r="B1652" s="1" t="s">
        <v>1647</v>
      </c>
      <c r="C1652" s="7">
        <v>8.8936970869035722E-2</v>
      </c>
      <c r="D1652" s="19" t="s">
        <v>4614</v>
      </c>
      <c r="E1652" s="3" t="s">
        <v>3105</v>
      </c>
      <c r="F1652" s="3" t="s">
        <v>3106</v>
      </c>
      <c r="G1652" s="3" t="s">
        <v>3107</v>
      </c>
      <c r="H1652" s="1">
        <v>103</v>
      </c>
      <c r="I1652" s="23">
        <v>7.7776699029126206E-2</v>
      </c>
      <c r="J1652" s="23">
        <v>9.2194174757281561E-2</v>
      </c>
      <c r="K1652" s="23">
        <v>6.4165048543689318E-2</v>
      </c>
      <c r="L1652" s="23">
        <v>0.17672556983258839</v>
      </c>
      <c r="M1652" s="23">
        <v>0.19864781494199213</v>
      </c>
      <c r="N1652" s="23">
        <v>0.14273971823829845</v>
      </c>
      <c r="O1652" t="s">
        <v>7156</v>
      </c>
      <c r="P1652" s="24"/>
      <c r="Q1652" s="24"/>
      <c r="R1652" s="24"/>
    </row>
    <row r="1653" spans="1:18" x14ac:dyDescent="0.35">
      <c r="A1653" s="1" t="s">
        <v>5815</v>
      </c>
      <c r="B1653" s="1" t="s">
        <v>1648</v>
      </c>
      <c r="C1653" s="7">
        <v>0.95960444305606685</v>
      </c>
      <c r="D1653" s="19" t="s">
        <v>4614</v>
      </c>
      <c r="E1653" s="3" t="s">
        <v>4588</v>
      </c>
      <c r="F1653" s="3" t="s">
        <v>4589</v>
      </c>
      <c r="G1653" s="3" t="s">
        <v>4590</v>
      </c>
      <c r="H1653" s="1">
        <v>407</v>
      </c>
      <c r="I1653" s="23">
        <v>0.98203194103194102</v>
      </c>
      <c r="J1653" s="23">
        <v>1.0225552825552826</v>
      </c>
      <c r="K1653" s="23">
        <v>1.0150761670761672</v>
      </c>
      <c r="L1653" s="23">
        <v>2.231390076193394</v>
      </c>
      <c r="M1653" s="23">
        <v>2.2032668883014761</v>
      </c>
      <c r="N1653" s="23">
        <v>2.2581091944504466</v>
      </c>
      <c r="O1653" t="s">
        <v>5816</v>
      </c>
      <c r="P1653" s="24"/>
      <c r="Q1653" s="24"/>
      <c r="R1653" s="24"/>
    </row>
    <row r="1654" spans="1:18" x14ac:dyDescent="0.35">
      <c r="A1654" s="1" t="s">
        <v>8181</v>
      </c>
      <c r="B1654" s="1" t="s">
        <v>1649</v>
      </c>
      <c r="C1654" s="7">
        <v>0.44467308728192834</v>
      </c>
      <c r="D1654" s="19" t="s">
        <v>4614</v>
      </c>
      <c r="E1654" s="3" t="s">
        <v>4106</v>
      </c>
      <c r="F1654" s="3" t="s">
        <v>4107</v>
      </c>
      <c r="G1654" s="3" t="s">
        <v>4108</v>
      </c>
      <c r="H1654" s="1">
        <v>697</v>
      </c>
      <c r="I1654" s="23">
        <v>3.4648493543758964E-2</v>
      </c>
      <c r="J1654" s="23">
        <v>3.8146341463414633E-2</v>
      </c>
      <c r="K1654" s="23">
        <v>3.4289813486370155E-2</v>
      </c>
      <c r="L1654" s="23">
        <v>7.872891035229572E-2</v>
      </c>
      <c r="M1654" s="23">
        <v>8.2192691671552062E-2</v>
      </c>
      <c r="N1654" s="23">
        <v>7.6280131108381471E-2</v>
      </c>
      <c r="O1654" t="s">
        <v>8182</v>
      </c>
      <c r="P1654" s="24"/>
      <c r="Q1654" s="24"/>
      <c r="R1654" s="24"/>
    </row>
    <row r="1655" spans="1:18" x14ac:dyDescent="0.35">
      <c r="A1655" s="1" t="s">
        <v>6629</v>
      </c>
      <c r="B1655" s="1" t="s">
        <v>1650</v>
      </c>
      <c r="C1655" s="7">
        <v>0.13610796406215581</v>
      </c>
      <c r="D1655" s="19" t="s">
        <v>4614</v>
      </c>
      <c r="E1655" s="3" t="s">
        <v>3340</v>
      </c>
      <c r="F1655" s="3" t="s">
        <v>3341</v>
      </c>
      <c r="G1655" s="3" t="s">
        <v>3342</v>
      </c>
      <c r="H1655" s="1">
        <v>130</v>
      </c>
      <c r="I1655" s="23">
        <v>0.12110769230769231</v>
      </c>
      <c r="J1655" s="23">
        <v>0.16551538461538462</v>
      </c>
      <c r="K1655" s="23">
        <v>0.12917692307692308</v>
      </c>
      <c r="L1655" s="23">
        <v>0.27518300726766082</v>
      </c>
      <c r="M1655" s="23">
        <v>0.35663066109860425</v>
      </c>
      <c r="N1655" s="23">
        <v>0.28736326117380945</v>
      </c>
      <c r="O1655" t="s">
        <v>6630</v>
      </c>
      <c r="P1655" s="24"/>
      <c r="Q1655" s="24"/>
      <c r="R1655" s="24"/>
    </row>
    <row r="1656" spans="1:18" x14ac:dyDescent="0.35">
      <c r="A1656" s="1" t="s">
        <v>6119</v>
      </c>
      <c r="B1656" s="1" t="s">
        <v>1651</v>
      </c>
      <c r="C1656" s="7">
        <v>0.69193164149790942</v>
      </c>
      <c r="D1656" s="19" t="s">
        <v>4614</v>
      </c>
      <c r="E1656" s="3" t="s">
        <v>4390</v>
      </c>
      <c r="F1656" s="3" t="s">
        <v>4391</v>
      </c>
      <c r="G1656" s="3" t="s">
        <v>4392</v>
      </c>
      <c r="H1656" s="1">
        <v>124</v>
      </c>
      <c r="I1656" s="23">
        <v>7.9564516129032259E-2</v>
      </c>
      <c r="J1656" s="23">
        <v>7.6596774193548378E-2</v>
      </c>
      <c r="K1656" s="23">
        <v>6.7903225806451611E-2</v>
      </c>
      <c r="L1656" s="23">
        <v>0.18078787897763224</v>
      </c>
      <c r="M1656" s="23">
        <v>0.16504059898808091</v>
      </c>
      <c r="N1656" s="23">
        <v>0.15105555967100914</v>
      </c>
      <c r="O1656" t="s">
        <v>6120</v>
      </c>
      <c r="P1656" s="24"/>
      <c r="Q1656" s="24"/>
      <c r="R1656" s="24"/>
    </row>
    <row r="1657" spans="1:18" x14ac:dyDescent="0.35">
      <c r="A1657" s="1" t="s">
        <v>6675</v>
      </c>
      <c r="B1657" s="1" t="s">
        <v>1652</v>
      </c>
      <c r="C1657" s="7">
        <v>0.1663652423552473</v>
      </c>
      <c r="D1657" s="19" t="s">
        <v>4614</v>
      </c>
      <c r="E1657" s="3" t="s">
        <v>3509</v>
      </c>
      <c r="F1657" s="3" t="s">
        <v>3510</v>
      </c>
      <c r="G1657" s="3" t="s">
        <v>3511</v>
      </c>
      <c r="H1657" s="1">
        <v>1407</v>
      </c>
      <c r="I1657" s="23">
        <v>7.7499644633972992E-2</v>
      </c>
      <c r="J1657" s="23">
        <v>9.4292821606254434E-2</v>
      </c>
      <c r="K1657" s="23">
        <v>8.8797441364605545E-2</v>
      </c>
      <c r="L1657" s="23">
        <v>0.17609604201166942</v>
      </c>
      <c r="M1657" s="23">
        <v>0.20316970162280362</v>
      </c>
      <c r="N1657" s="23">
        <v>0.19753622958822203</v>
      </c>
      <c r="O1657" t="s">
        <v>6676</v>
      </c>
      <c r="P1657" s="24"/>
      <c r="Q1657" s="24"/>
      <c r="R1657" s="24"/>
    </row>
    <row r="1658" spans="1:18" x14ac:dyDescent="0.35">
      <c r="A1658" s="1" t="s">
        <v>5069</v>
      </c>
      <c r="B1658" s="1" t="s">
        <v>1653</v>
      </c>
      <c r="C1658" s="7">
        <v>0.33697639297640725</v>
      </c>
      <c r="D1658" s="19" t="s">
        <v>4614</v>
      </c>
      <c r="E1658" s="3" t="s">
        <v>3958</v>
      </c>
      <c r="F1658" s="3" t="s">
        <v>3959</v>
      </c>
      <c r="G1658" s="3" t="s">
        <v>3960</v>
      </c>
      <c r="H1658" s="1">
        <v>1358</v>
      </c>
      <c r="I1658" s="23">
        <v>8.3667893961708387E-2</v>
      </c>
      <c r="J1658" s="23">
        <v>0.1014720176730486</v>
      </c>
      <c r="K1658" s="23">
        <v>9.7422680412371149E-2</v>
      </c>
      <c r="L1658" s="23">
        <v>0.1901116455397299</v>
      </c>
      <c r="M1658" s="23">
        <v>0.21863848384753051</v>
      </c>
      <c r="N1658" s="23">
        <v>0.21672368785964755</v>
      </c>
      <c r="O1658" t="s">
        <v>5070</v>
      </c>
      <c r="P1658" s="24"/>
      <c r="Q1658" s="24"/>
      <c r="R1658" s="24"/>
    </row>
    <row r="1659" spans="1:18" x14ac:dyDescent="0.35">
      <c r="A1659" s="1" t="s">
        <v>6161</v>
      </c>
      <c r="B1659" s="1" t="s">
        <v>1654</v>
      </c>
      <c r="C1659" s="7">
        <v>8.1595588437965074E-3</v>
      </c>
      <c r="D1659" s="19" t="s">
        <v>4613</v>
      </c>
      <c r="E1659" s="3" t="s">
        <v>2151</v>
      </c>
      <c r="F1659" s="3" t="s">
        <v>2361</v>
      </c>
      <c r="G1659" s="3" t="s">
        <v>2362</v>
      </c>
      <c r="H1659" s="1">
        <v>123</v>
      </c>
      <c r="I1659" s="23">
        <v>3.0252032520325205E-2</v>
      </c>
      <c r="J1659" s="23">
        <v>8.3796747967479684E-2</v>
      </c>
      <c r="K1659" s="23">
        <v>3.734959349593496E-2</v>
      </c>
      <c r="L1659" s="23">
        <v>6.8739195060802907E-2</v>
      </c>
      <c r="M1659" s="23">
        <v>0.18055415026826241</v>
      </c>
      <c r="N1659" s="23">
        <v>8.3086829557913189E-2</v>
      </c>
      <c r="O1659" t="s">
        <v>6162</v>
      </c>
      <c r="P1659" s="24"/>
      <c r="Q1659" s="24"/>
      <c r="R1659" s="24"/>
    </row>
    <row r="1660" spans="1:18" x14ac:dyDescent="0.35">
      <c r="A1660" s="1" t="s">
        <v>7469</v>
      </c>
      <c r="B1660" s="1" t="s">
        <v>1655</v>
      </c>
      <c r="C1660" s="7">
        <v>0.5021736437769222</v>
      </c>
      <c r="D1660" s="19" t="s">
        <v>4614</v>
      </c>
      <c r="E1660" s="3" t="s">
        <v>4175</v>
      </c>
      <c r="F1660" s="3" t="s">
        <v>4176</v>
      </c>
      <c r="G1660" s="3" t="s">
        <v>4177</v>
      </c>
      <c r="H1660" s="1">
        <v>164</v>
      </c>
      <c r="I1660" s="23">
        <v>0.1137560975609756</v>
      </c>
      <c r="J1660" s="23">
        <v>0.18476219512195122</v>
      </c>
      <c r="K1660" s="23">
        <v>0.12703658536585366</v>
      </c>
      <c r="L1660" s="23">
        <v>0.25847858567340881</v>
      </c>
      <c r="M1660" s="23">
        <v>0.39810114295711302</v>
      </c>
      <c r="N1660" s="23">
        <v>0.28260192757012897</v>
      </c>
      <c r="O1660" t="s">
        <v>7470</v>
      </c>
      <c r="P1660" s="24"/>
      <c r="Q1660" s="24"/>
      <c r="R1660" s="24"/>
    </row>
    <row r="1661" spans="1:18" x14ac:dyDescent="0.35">
      <c r="A1661" s="1" t="s">
        <v>6311</v>
      </c>
      <c r="B1661" s="1" t="s">
        <v>1656</v>
      </c>
      <c r="C1661" s="7">
        <v>0.13652045920741879</v>
      </c>
      <c r="D1661" s="19" t="s">
        <v>4614</v>
      </c>
      <c r="E1661" s="3" t="s">
        <v>3347</v>
      </c>
      <c r="F1661" s="3" t="s">
        <v>3348</v>
      </c>
      <c r="G1661" s="3" t="s">
        <v>3349</v>
      </c>
      <c r="H1661" s="1">
        <v>231</v>
      </c>
      <c r="I1661" s="23">
        <v>0.41358874458874462</v>
      </c>
      <c r="J1661" s="23">
        <v>0.53582683982683976</v>
      </c>
      <c r="K1661" s="23">
        <v>0.4843419913419913</v>
      </c>
      <c r="L1661" s="23">
        <v>0.93976354713150023</v>
      </c>
      <c r="M1661" s="23">
        <v>1.1545288105143299</v>
      </c>
      <c r="N1661" s="23">
        <v>1.0774532388619487</v>
      </c>
      <c r="O1661" t="s">
        <v>6312</v>
      </c>
      <c r="P1661" s="24"/>
      <c r="Q1661" s="24"/>
      <c r="R1661" s="24"/>
    </row>
    <row r="1662" spans="1:18" x14ac:dyDescent="0.35">
      <c r="A1662" s="1" t="s">
        <v>7251</v>
      </c>
      <c r="B1662" s="1" t="s">
        <v>1657</v>
      </c>
      <c r="C1662" s="7">
        <v>0.12072643214981121</v>
      </c>
      <c r="D1662" s="19" t="s">
        <v>4614</v>
      </c>
      <c r="E1662" s="3" t="s">
        <v>3257</v>
      </c>
      <c r="F1662" s="3" t="s">
        <v>3258</v>
      </c>
      <c r="G1662" s="3" t="s">
        <v>3259</v>
      </c>
      <c r="H1662" s="1">
        <v>144</v>
      </c>
      <c r="I1662" s="23">
        <v>0.1093611111111111</v>
      </c>
      <c r="J1662" s="23">
        <v>0.14159027777777777</v>
      </c>
      <c r="K1662" s="23">
        <v>0.11831249999999999</v>
      </c>
      <c r="L1662" s="23">
        <v>0.24849222093365633</v>
      </c>
      <c r="M1662" s="23">
        <v>0.30508000501803723</v>
      </c>
      <c r="N1662" s="23">
        <v>0.26319457862748896</v>
      </c>
      <c r="O1662" t="s">
        <v>7252</v>
      </c>
      <c r="P1662" s="24"/>
      <c r="Q1662" s="24"/>
      <c r="R1662" s="24"/>
    </row>
    <row r="1663" spans="1:18" x14ac:dyDescent="0.35">
      <c r="A1663" s="1" t="s">
        <v>6591</v>
      </c>
      <c r="B1663" s="1" t="s">
        <v>1658</v>
      </c>
      <c r="C1663" s="7">
        <v>7.5692925008705322E-2</v>
      </c>
      <c r="D1663" s="19" t="s">
        <v>4614</v>
      </c>
      <c r="E1663" s="3" t="s">
        <v>3057</v>
      </c>
      <c r="F1663" s="3" t="s">
        <v>3058</v>
      </c>
      <c r="G1663" s="3" t="s">
        <v>3059</v>
      </c>
      <c r="H1663" s="1">
        <v>178</v>
      </c>
      <c r="I1663" s="23">
        <v>8.0769662921348323E-2</v>
      </c>
      <c r="J1663" s="23">
        <v>9.1297752808988775E-2</v>
      </c>
      <c r="K1663" s="23">
        <v>8.2943820224719092E-2</v>
      </c>
      <c r="L1663" s="23">
        <v>0.18352623450393471</v>
      </c>
      <c r="M1663" s="23">
        <v>0.19671632348102711</v>
      </c>
      <c r="N1663" s="23">
        <v>0.18451443265757331</v>
      </c>
      <c r="O1663" t="s">
        <v>6592</v>
      </c>
      <c r="P1663" s="24"/>
      <c r="Q1663" s="24"/>
      <c r="R1663" s="24"/>
    </row>
    <row r="1664" spans="1:18" x14ac:dyDescent="0.35">
      <c r="A1664" s="1" t="s">
        <v>5345</v>
      </c>
      <c r="B1664" s="1" t="s">
        <v>1659</v>
      </c>
      <c r="C1664" s="7">
        <v>0.16102590289745064</v>
      </c>
      <c r="D1664" s="19" t="s">
        <v>4614</v>
      </c>
      <c r="E1664" s="3" t="s">
        <v>2476</v>
      </c>
      <c r="F1664" s="3" t="s">
        <v>3488</v>
      </c>
      <c r="G1664" s="3" t="s">
        <v>3471</v>
      </c>
      <c r="H1664" s="1">
        <v>122</v>
      </c>
      <c r="I1664" s="23">
        <v>8.7295081967213115E-3</v>
      </c>
      <c r="J1664" s="23">
        <v>1.7942622950819671E-2</v>
      </c>
      <c r="K1664" s="23">
        <v>1.0409836065573771E-2</v>
      </c>
      <c r="L1664" s="23">
        <v>1.9835340528480086E-2</v>
      </c>
      <c r="M1664" s="23">
        <v>3.8660390994246181E-2</v>
      </c>
      <c r="N1664" s="23">
        <v>2.3157421378636463E-2</v>
      </c>
      <c r="O1664" t="s">
        <v>5346</v>
      </c>
      <c r="P1664" s="24"/>
      <c r="Q1664" s="24"/>
      <c r="R1664" s="24"/>
    </row>
    <row r="1665" spans="1:18" x14ac:dyDescent="0.35">
      <c r="A1665" s="1" t="s">
        <v>5495</v>
      </c>
      <c r="B1665" s="1" t="s">
        <v>1660</v>
      </c>
      <c r="C1665" s="7">
        <v>0.81842130801688484</v>
      </c>
      <c r="D1665" s="19" t="s">
        <v>4614</v>
      </c>
      <c r="E1665" s="3" t="s">
        <v>2662</v>
      </c>
      <c r="F1665" s="3" t="s">
        <v>4503</v>
      </c>
      <c r="G1665" s="3" t="s">
        <v>4504</v>
      </c>
      <c r="H1665" s="1">
        <v>407</v>
      </c>
      <c r="I1665" s="23">
        <v>3.9828009828009828E-3</v>
      </c>
      <c r="J1665" s="23">
        <v>4.6584766584766586E-3</v>
      </c>
      <c r="K1665" s="23">
        <v>5.6756756756756758E-3</v>
      </c>
      <c r="L1665" s="23">
        <v>9.0497897442486045E-3</v>
      </c>
      <c r="M1665" s="23">
        <v>1.0037469412801189E-2</v>
      </c>
      <c r="N1665" s="23">
        <v>1.2625944578009494E-2</v>
      </c>
      <c r="O1665" t="s">
        <v>5496</v>
      </c>
      <c r="P1665" s="24"/>
      <c r="Q1665" s="24"/>
      <c r="R1665" s="24"/>
    </row>
    <row r="1666" spans="1:18" x14ac:dyDescent="0.35">
      <c r="A1666" s="1" t="s">
        <v>7615</v>
      </c>
      <c r="B1666" s="1" t="s">
        <v>1661</v>
      </c>
      <c r="C1666" s="7">
        <v>0.27998335745654013</v>
      </c>
      <c r="D1666" s="19" t="s">
        <v>4614</v>
      </c>
      <c r="E1666" s="3" t="s">
        <v>3832</v>
      </c>
      <c r="F1666" s="3" t="s">
        <v>3833</v>
      </c>
      <c r="G1666" s="3" t="s">
        <v>3834</v>
      </c>
      <c r="H1666" s="1">
        <v>696</v>
      </c>
      <c r="I1666" s="23">
        <v>0.16432183908045978</v>
      </c>
      <c r="J1666" s="23">
        <v>0.1931853448275862</v>
      </c>
      <c r="K1666" s="23">
        <v>0.16123706896551723</v>
      </c>
      <c r="L1666" s="23">
        <v>0.37337494403765004</v>
      </c>
      <c r="M1666" s="23">
        <v>0.41625023196798377</v>
      </c>
      <c r="N1666" s="23">
        <v>0.35868333798635554</v>
      </c>
      <c r="O1666" t="s">
        <v>7616</v>
      </c>
      <c r="P1666" s="24"/>
      <c r="Q1666" s="24"/>
      <c r="R1666" s="24"/>
    </row>
    <row r="1667" spans="1:18" x14ac:dyDescent="0.35">
      <c r="A1667" s="1" t="s">
        <v>5163</v>
      </c>
      <c r="B1667" s="1" t="s">
        <v>1662</v>
      </c>
      <c r="C1667" s="7">
        <v>0.3650547693485095</v>
      </c>
      <c r="D1667" s="19" t="s">
        <v>4614</v>
      </c>
      <c r="E1667" s="3" t="s">
        <v>4003</v>
      </c>
      <c r="F1667" s="3" t="s">
        <v>4004</v>
      </c>
      <c r="G1667" s="3" t="s">
        <v>4005</v>
      </c>
      <c r="H1667" s="1">
        <v>407</v>
      </c>
      <c r="I1667" s="23">
        <v>4.7683046683046681E-2</v>
      </c>
      <c r="J1667" s="23">
        <v>5.4724815724815724E-2</v>
      </c>
      <c r="K1667" s="23">
        <v>6.3702702702702702E-2</v>
      </c>
      <c r="L1667" s="23">
        <v>0.10834624896152538</v>
      </c>
      <c r="M1667" s="23">
        <v>0.11791379548065446</v>
      </c>
      <c r="N1667" s="23">
        <v>0.14171119700175416</v>
      </c>
      <c r="O1667" t="s">
        <v>5164</v>
      </c>
      <c r="P1667" s="24"/>
      <c r="Q1667" s="24"/>
      <c r="R1667" s="24"/>
    </row>
    <row r="1668" spans="1:18" x14ac:dyDescent="0.35">
      <c r="A1668" s="1" t="s">
        <v>7843</v>
      </c>
      <c r="B1668" s="1" t="s">
        <v>1663</v>
      </c>
      <c r="C1668" s="7">
        <v>0.40925018739338787</v>
      </c>
      <c r="D1668" s="19" t="s">
        <v>4614</v>
      </c>
      <c r="E1668" s="3" t="s">
        <v>2476</v>
      </c>
      <c r="F1668" s="3" t="s">
        <v>1988</v>
      </c>
      <c r="G1668" s="3" t="s">
        <v>2478</v>
      </c>
      <c r="H1668" s="1">
        <v>219</v>
      </c>
      <c r="I1668" s="23">
        <v>4.8630136986301366E-3</v>
      </c>
      <c r="J1668" s="23">
        <v>4.9543378995433787E-3</v>
      </c>
      <c r="K1668" s="23">
        <v>3.4931506849315069E-3</v>
      </c>
      <c r="L1668" s="23">
        <v>1.1049824403993472E-2</v>
      </c>
      <c r="M1668" s="23">
        <v>1.0674952086936064E-2</v>
      </c>
      <c r="N1668" s="23">
        <v>7.7707623674833385E-3</v>
      </c>
      <c r="O1668" t="s">
        <v>7844</v>
      </c>
      <c r="P1668" s="24"/>
      <c r="Q1668" s="24"/>
      <c r="R1668" s="24"/>
    </row>
    <row r="1669" spans="1:18" x14ac:dyDescent="0.35">
      <c r="A1669" s="1" t="s">
        <v>6113</v>
      </c>
      <c r="B1669" s="1" t="s">
        <v>1664</v>
      </c>
      <c r="C1669" s="7">
        <v>0.83960118697557939</v>
      </c>
      <c r="D1669" s="19" t="s">
        <v>4614</v>
      </c>
      <c r="E1669" s="3" t="s">
        <v>2375</v>
      </c>
      <c r="F1669" s="3" t="s">
        <v>3000</v>
      </c>
      <c r="G1669" s="3" t="s">
        <v>3495</v>
      </c>
      <c r="H1669" s="1">
        <v>322</v>
      </c>
      <c r="I1669" s="23">
        <v>8.6335403726708079E-4</v>
      </c>
      <c r="J1669" s="23">
        <v>1.642857142857143E-3</v>
      </c>
      <c r="K1669" s="23">
        <v>1.5683229813664597E-3</v>
      </c>
      <c r="L1669" s="23">
        <v>1.9617280767618194E-3</v>
      </c>
      <c r="M1669" s="23">
        <v>3.5398113009807086E-3</v>
      </c>
      <c r="N1669" s="23">
        <v>3.4888461171266997E-3</v>
      </c>
      <c r="O1669" t="s">
        <v>6114</v>
      </c>
      <c r="P1669" s="24"/>
      <c r="Q1669" s="24"/>
      <c r="R1669" s="24"/>
    </row>
    <row r="1670" spans="1:18" x14ac:dyDescent="0.35">
      <c r="A1670" s="1" t="s">
        <v>7261</v>
      </c>
      <c r="B1670" s="1" t="s">
        <v>1665</v>
      </c>
      <c r="C1670" s="7">
        <v>0.170179710789091</v>
      </c>
      <c r="D1670" s="19" t="s">
        <v>4614</v>
      </c>
      <c r="E1670" s="3" t="s">
        <v>3516</v>
      </c>
      <c r="F1670" s="3" t="s">
        <v>3517</v>
      </c>
      <c r="G1670" s="3" t="s">
        <v>3518</v>
      </c>
      <c r="H1670" s="1">
        <v>1654</v>
      </c>
      <c r="I1670" s="23">
        <v>1.2696493349455865E-3</v>
      </c>
      <c r="J1670" s="23">
        <v>3.2188633615477628E-3</v>
      </c>
      <c r="K1670" s="23">
        <v>7.6178960096735186E-4</v>
      </c>
      <c r="L1670" s="23">
        <v>2.8849193268256205E-3</v>
      </c>
      <c r="M1670" s="23">
        <v>6.9355810717075354E-3</v>
      </c>
      <c r="N1670" s="23">
        <v>1.6946551972902707E-3</v>
      </c>
      <c r="O1670" t="s">
        <v>7262</v>
      </c>
      <c r="P1670" s="24"/>
      <c r="Q1670" s="24"/>
      <c r="R1670" s="24"/>
    </row>
    <row r="1671" spans="1:18" x14ac:dyDescent="0.35">
      <c r="A1671" s="1" t="s">
        <v>6691</v>
      </c>
      <c r="B1671" s="1" t="s">
        <v>1666</v>
      </c>
      <c r="C1671" s="7">
        <v>0.42756343066205865</v>
      </c>
      <c r="D1671" s="19" t="s">
        <v>4614</v>
      </c>
      <c r="E1671" s="3" t="s">
        <v>3530</v>
      </c>
      <c r="F1671" s="3" t="s">
        <v>1966</v>
      </c>
      <c r="G1671" s="3" t="s">
        <v>1835</v>
      </c>
      <c r="H1671" s="1">
        <v>274</v>
      </c>
      <c r="I1671" s="23">
        <v>3.835766423357664E-3</v>
      </c>
      <c r="J1671" s="23">
        <v>2.0036496350364966E-3</v>
      </c>
      <c r="K1671" s="23">
        <v>9.3065693430656937E-4</v>
      </c>
      <c r="L1671" s="23">
        <v>8.7156952580198527E-3</v>
      </c>
      <c r="M1671" s="23">
        <v>4.317199247752734E-3</v>
      </c>
      <c r="N1671" s="23">
        <v>2.0703126015557799E-3</v>
      </c>
      <c r="O1671" t="s">
        <v>6692</v>
      </c>
      <c r="P1671" s="24"/>
      <c r="Q1671" s="24"/>
      <c r="R1671" s="24"/>
    </row>
    <row r="1672" spans="1:18" x14ac:dyDescent="0.35">
      <c r="A1672" s="1" t="s">
        <v>5625</v>
      </c>
      <c r="B1672" s="1" t="s">
        <v>1667</v>
      </c>
      <c r="C1672" s="7">
        <v>4.6910270064589778E-3</v>
      </c>
      <c r="D1672" s="19" t="s">
        <v>4613</v>
      </c>
      <c r="E1672" s="3" t="s">
        <v>2276</v>
      </c>
      <c r="F1672" s="3" t="s">
        <v>2277</v>
      </c>
      <c r="G1672" s="3" t="s">
        <v>2278</v>
      </c>
      <c r="H1672" s="1">
        <v>716</v>
      </c>
      <c r="I1672" s="23">
        <v>1.2499999999999999E-2</v>
      </c>
      <c r="J1672" s="23">
        <v>7.4860335195530727E-4</v>
      </c>
      <c r="K1672" s="23">
        <v>1.9893854748603352E-2</v>
      </c>
      <c r="L1672" s="23">
        <v>2.8402717658152235E-2</v>
      </c>
      <c r="M1672" s="23">
        <v>1.6129914988194825E-3</v>
      </c>
      <c r="N1672" s="23">
        <v>4.4255296083128406E-2</v>
      </c>
      <c r="O1672" t="s">
        <v>5626</v>
      </c>
      <c r="P1672" s="24"/>
      <c r="Q1672" s="24"/>
      <c r="R1672" s="24"/>
    </row>
    <row r="1673" spans="1:18" x14ac:dyDescent="0.35">
      <c r="A1673" s="1" t="s">
        <v>6445</v>
      </c>
      <c r="B1673" s="1" t="s">
        <v>1668</v>
      </c>
      <c r="C1673" s="7">
        <v>0.14789646080486335</v>
      </c>
      <c r="D1673" s="19" t="s">
        <v>4614</v>
      </c>
      <c r="E1673" s="3" t="s">
        <v>3390</v>
      </c>
      <c r="F1673" s="3" t="s">
        <v>3391</v>
      </c>
      <c r="G1673" s="3" t="s">
        <v>3392</v>
      </c>
      <c r="H1673" s="1">
        <v>330</v>
      </c>
      <c r="I1673" s="23">
        <v>2.3339393939393938E-2</v>
      </c>
      <c r="J1673" s="23">
        <v>1.5578787878787879E-2</v>
      </c>
      <c r="K1673" s="23">
        <v>1.8496969696969696E-2</v>
      </c>
      <c r="L1673" s="23">
        <v>5.3032177309839633E-2</v>
      </c>
      <c r="M1673" s="23">
        <v>3.3567111801948026E-2</v>
      </c>
      <c r="N1673" s="23">
        <v>4.1147825844939222E-2</v>
      </c>
      <c r="O1673" t="s">
        <v>6446</v>
      </c>
      <c r="P1673" s="24"/>
      <c r="Q1673" s="24"/>
      <c r="R1673" s="24"/>
    </row>
    <row r="1674" spans="1:18" x14ac:dyDescent="0.35">
      <c r="A1674" s="1" t="s">
        <v>4973</v>
      </c>
      <c r="B1674" s="1" t="s">
        <v>1669</v>
      </c>
      <c r="C1674" s="7">
        <v>0.19413346811233512</v>
      </c>
      <c r="D1674" s="19" t="s">
        <v>4614</v>
      </c>
      <c r="E1674" s="3" t="s">
        <v>1786</v>
      </c>
      <c r="F1674" s="3" t="s">
        <v>1966</v>
      </c>
      <c r="G1674" s="3" t="s">
        <v>1786</v>
      </c>
      <c r="H1674" s="1">
        <v>608</v>
      </c>
      <c r="I1674" s="23">
        <v>0</v>
      </c>
      <c r="J1674" s="23">
        <v>9.0296052631578952E-4</v>
      </c>
      <c r="K1674" s="23">
        <v>0</v>
      </c>
      <c r="L1674" s="23">
        <v>0</v>
      </c>
      <c r="M1674" s="23">
        <v>1.9455799241517254E-3</v>
      </c>
      <c r="N1674" s="23">
        <v>0</v>
      </c>
      <c r="O1674" t="s">
        <v>4974</v>
      </c>
      <c r="P1674" s="24"/>
      <c r="Q1674" s="24"/>
      <c r="R1674" s="24"/>
    </row>
    <row r="1675" spans="1:18" x14ac:dyDescent="0.35">
      <c r="A1675" s="1" t="s">
        <v>6921</v>
      </c>
      <c r="B1675" s="1" t="s">
        <v>1670</v>
      </c>
      <c r="C1675" s="7">
        <v>9.0609070638462005E-2</v>
      </c>
      <c r="D1675" s="19" t="s">
        <v>4614</v>
      </c>
      <c r="E1675" s="3" t="s">
        <v>3114</v>
      </c>
      <c r="F1675" s="3" t="s">
        <v>3115</v>
      </c>
      <c r="G1675" s="3" t="s">
        <v>3116</v>
      </c>
      <c r="H1675" s="1">
        <v>369</v>
      </c>
      <c r="I1675" s="23">
        <v>1.7986449864498644E-2</v>
      </c>
      <c r="J1675" s="23">
        <v>8.6585365853658527E-3</v>
      </c>
      <c r="K1675" s="23">
        <v>1.1008130081300813E-2</v>
      </c>
      <c r="L1675" s="23">
        <v>4.0869124573909239E-2</v>
      </c>
      <c r="M1675" s="23">
        <v>1.8656269529028758E-2</v>
      </c>
      <c r="N1675" s="23">
        <v>2.448836900770885E-2</v>
      </c>
      <c r="O1675" t="s">
        <v>6922</v>
      </c>
      <c r="P1675" s="24"/>
      <c r="Q1675" s="24"/>
      <c r="R1675" s="24"/>
    </row>
    <row r="1676" spans="1:18" x14ac:dyDescent="0.35">
      <c r="A1676" s="1" t="s">
        <v>6179</v>
      </c>
      <c r="B1676" s="1" t="s">
        <v>1671</v>
      </c>
      <c r="C1676" s="7">
        <v>1.5693114582580606E-2</v>
      </c>
      <c r="D1676" s="19" t="s">
        <v>4613</v>
      </c>
      <c r="E1676" s="3" t="s">
        <v>2529</v>
      </c>
      <c r="F1676" s="3" t="s">
        <v>1932</v>
      </c>
      <c r="G1676" s="3" t="s">
        <v>2530</v>
      </c>
      <c r="H1676" s="1">
        <v>375</v>
      </c>
      <c r="I1676" s="23">
        <v>1.9311999999999999E-2</v>
      </c>
      <c r="J1676" s="23">
        <v>3.5920000000000001E-3</v>
      </c>
      <c r="K1676" s="23">
        <v>4.0559999999999997E-3</v>
      </c>
      <c r="L1676" s="23">
        <v>4.3881062673138876E-2</v>
      </c>
      <c r="M1676" s="23">
        <v>7.7395665523355599E-3</v>
      </c>
      <c r="N1676" s="23">
        <v>9.0228607367192418E-3</v>
      </c>
      <c r="O1676" t="s">
        <v>6180</v>
      </c>
      <c r="P1676" s="24"/>
      <c r="Q1676" s="24"/>
      <c r="R1676" s="24"/>
    </row>
    <row r="1677" spans="1:18" x14ac:dyDescent="0.35">
      <c r="A1677" s="1" t="s">
        <v>5279</v>
      </c>
      <c r="B1677" s="1" t="s">
        <v>1672</v>
      </c>
      <c r="C1677" s="7">
        <v>0.19413346811233512</v>
      </c>
      <c r="D1677" s="19" t="s">
        <v>4614</v>
      </c>
      <c r="E1677" s="3" t="s">
        <v>3250</v>
      </c>
      <c r="F1677" s="3" t="s">
        <v>1786</v>
      </c>
      <c r="G1677" s="3" t="s">
        <v>3601</v>
      </c>
      <c r="H1677" s="1">
        <v>414</v>
      </c>
      <c r="I1677" s="23">
        <v>1.9033816425120774E-3</v>
      </c>
      <c r="J1677" s="23">
        <v>0</v>
      </c>
      <c r="K1677" s="23">
        <v>1.243961352657005E-3</v>
      </c>
      <c r="L1677" s="23">
        <v>4.3248969110384469E-3</v>
      </c>
      <c r="M1677" s="23">
        <v>0</v>
      </c>
      <c r="N1677" s="23">
        <v>2.7672805835515409E-3</v>
      </c>
      <c r="O1677" t="s">
        <v>5280</v>
      </c>
      <c r="P1677" s="24"/>
      <c r="Q1677" s="24"/>
      <c r="R1677" s="24"/>
    </row>
    <row r="1678" spans="1:18" x14ac:dyDescent="0.35">
      <c r="A1678" s="1" t="s">
        <v>6561</v>
      </c>
      <c r="B1678" s="1" t="s">
        <v>1673</v>
      </c>
      <c r="C1678" s="7">
        <v>5.3413118323838278E-2</v>
      </c>
      <c r="D1678" s="19" t="s">
        <v>4614</v>
      </c>
      <c r="E1678" s="3" t="s">
        <v>2898</v>
      </c>
      <c r="F1678" s="3" t="s">
        <v>2899</v>
      </c>
      <c r="G1678" s="3" t="s">
        <v>2900</v>
      </c>
      <c r="H1678" s="1">
        <v>727</v>
      </c>
      <c r="I1678" s="23">
        <v>8.9173314993122407E-2</v>
      </c>
      <c r="J1678" s="23">
        <v>0.10959422283356259</v>
      </c>
      <c r="K1678" s="23">
        <v>0.11472489683631362</v>
      </c>
      <c r="L1678" s="23">
        <v>0.20262115907129036</v>
      </c>
      <c r="M1678" s="23">
        <v>0.23613913735296521</v>
      </c>
      <c r="N1678" s="23">
        <v>0.25521369999717453</v>
      </c>
      <c r="O1678" t="s">
        <v>6562</v>
      </c>
      <c r="P1678" s="24"/>
      <c r="Q1678" s="24"/>
      <c r="R1678" s="24"/>
    </row>
    <row r="1679" spans="1:18" x14ac:dyDescent="0.35">
      <c r="A1679" s="1" t="s">
        <v>5949</v>
      </c>
      <c r="B1679" s="1" t="s">
        <v>1674</v>
      </c>
      <c r="C1679" s="7">
        <v>0.34214996912453149</v>
      </c>
      <c r="D1679" s="19" t="s">
        <v>4614</v>
      </c>
      <c r="E1679" s="3" t="s">
        <v>1968</v>
      </c>
      <c r="F1679" s="3" t="s">
        <v>2506</v>
      </c>
      <c r="G1679" s="3" t="s">
        <v>1912</v>
      </c>
      <c r="H1679" s="1">
        <v>2253</v>
      </c>
      <c r="I1679" s="23">
        <v>7.1282734132268092E-4</v>
      </c>
      <c r="J1679" s="23">
        <v>1.0763426542387926E-3</v>
      </c>
      <c r="K1679" s="23">
        <v>5.6236129604971148E-4</v>
      </c>
      <c r="L1679" s="23">
        <v>1.6196986971679537E-3</v>
      </c>
      <c r="M1679" s="23">
        <v>2.3191608033403775E-3</v>
      </c>
      <c r="N1679" s="23">
        <v>1.2510127361877435E-3</v>
      </c>
      <c r="O1679" t="s">
        <v>5950</v>
      </c>
      <c r="P1679" s="24"/>
      <c r="Q1679" s="24"/>
      <c r="R1679" s="24"/>
    </row>
    <row r="1680" spans="1:18" x14ac:dyDescent="0.35">
      <c r="A1680" s="1" t="s">
        <v>6537</v>
      </c>
      <c r="B1680" s="1" t="s">
        <v>1675</v>
      </c>
      <c r="C1680" s="7">
        <v>3.435130709438627E-6</v>
      </c>
      <c r="D1680" s="19" t="s">
        <v>4613</v>
      </c>
      <c r="E1680" s="3" t="s">
        <v>1813</v>
      </c>
      <c r="F1680" s="3" t="s">
        <v>1814</v>
      </c>
      <c r="G1680" s="3" t="s">
        <v>1815</v>
      </c>
      <c r="H1680" s="1">
        <v>178</v>
      </c>
      <c r="I1680" s="23">
        <v>1.3460674157303371E-2</v>
      </c>
      <c r="J1680" s="23">
        <v>7.0078651685393262E-2</v>
      </c>
      <c r="K1680" s="23">
        <v>1.4213483146067415E-3</v>
      </c>
      <c r="L1680" s="23">
        <v>3.0585578206261916E-2</v>
      </c>
      <c r="M1680" s="23">
        <v>0.15099621063948879</v>
      </c>
      <c r="N1680" s="23">
        <v>3.1618905081526715E-3</v>
      </c>
      <c r="O1680" t="s">
        <v>6538</v>
      </c>
      <c r="P1680" s="24"/>
      <c r="Q1680" s="24"/>
      <c r="R1680" s="24"/>
    </row>
    <row r="1681" spans="1:18" x14ac:dyDescent="0.35">
      <c r="A1681" s="1" t="s">
        <v>6567</v>
      </c>
      <c r="B1681" s="1" t="s">
        <v>1676</v>
      </c>
      <c r="C1681" s="7">
        <v>5.6817025319116841E-5</v>
      </c>
      <c r="D1681" s="19" t="s">
        <v>4613</v>
      </c>
      <c r="E1681" s="3" t="s">
        <v>1886</v>
      </c>
      <c r="F1681" s="3" t="s">
        <v>1887</v>
      </c>
      <c r="G1681" s="3" t="s">
        <v>1786</v>
      </c>
      <c r="H1681" s="1">
        <v>174</v>
      </c>
      <c r="I1681" s="23">
        <v>7.6494252873563215E-3</v>
      </c>
      <c r="J1681" s="23">
        <v>4.2103448275862064E-2</v>
      </c>
      <c r="K1681" s="23">
        <v>0</v>
      </c>
      <c r="L1681" s="23">
        <v>1.7381157334712929E-2</v>
      </c>
      <c r="M1681" s="23">
        <v>9.0718942097397642E-2</v>
      </c>
      <c r="N1681" s="23">
        <v>0</v>
      </c>
      <c r="O1681" t="s">
        <v>6568</v>
      </c>
      <c r="P1681" s="24"/>
      <c r="Q1681" s="24"/>
      <c r="R1681" s="24"/>
    </row>
    <row r="1682" spans="1:18" x14ac:dyDescent="0.35">
      <c r="A1682" s="1" t="s">
        <v>6639</v>
      </c>
      <c r="B1682" s="1" t="s">
        <v>1677</v>
      </c>
      <c r="C1682" s="7">
        <v>9.2751094965107525E-6</v>
      </c>
      <c r="D1682" s="19" t="s">
        <v>4613</v>
      </c>
      <c r="E1682" s="3" t="s">
        <v>1831</v>
      </c>
      <c r="F1682" s="3" t="s">
        <v>1832</v>
      </c>
      <c r="G1682" s="3" t="s">
        <v>1786</v>
      </c>
      <c r="H1682" s="1">
        <v>173</v>
      </c>
      <c r="I1682" s="23">
        <v>7.7514450867052021E-3</v>
      </c>
      <c r="J1682" s="23">
        <v>5.182658959537572E-2</v>
      </c>
      <c r="K1682" s="23">
        <v>0</v>
      </c>
      <c r="L1682" s="23">
        <v>1.7612968499228738E-2</v>
      </c>
      <c r="M1682" s="23">
        <v>0.11166908111191315</v>
      </c>
      <c r="N1682" s="23">
        <v>0</v>
      </c>
      <c r="O1682" t="s">
        <v>6640</v>
      </c>
      <c r="P1682" s="24"/>
      <c r="Q1682" s="24"/>
      <c r="R1682" s="24"/>
    </row>
    <row r="1683" spans="1:18" x14ac:dyDescent="0.35">
      <c r="A1683" s="1" t="s">
        <v>7047</v>
      </c>
      <c r="B1683" s="1" t="s">
        <v>1678</v>
      </c>
      <c r="C1683" s="7">
        <v>0.10422726807456979</v>
      </c>
      <c r="D1683" s="19" t="s">
        <v>4614</v>
      </c>
      <c r="E1683" s="3" t="s">
        <v>3165</v>
      </c>
      <c r="F1683" s="3" t="s">
        <v>3166</v>
      </c>
      <c r="G1683" s="3" t="s">
        <v>3167</v>
      </c>
      <c r="H1683" s="1">
        <v>180</v>
      </c>
      <c r="I1683" s="23">
        <v>3.8455555555555555E-2</v>
      </c>
      <c r="J1683" s="23">
        <v>1.7899999999999999E-2</v>
      </c>
      <c r="K1683" s="23">
        <v>3.9627777777777776E-2</v>
      </c>
      <c r="L1683" s="23">
        <v>8.7379382946546569E-2</v>
      </c>
      <c r="M1683" s="23">
        <v>3.856855269677241E-2</v>
      </c>
      <c r="N1683" s="23">
        <v>8.8154812671239244E-2</v>
      </c>
      <c r="O1683" t="s">
        <v>7048</v>
      </c>
      <c r="P1683" s="24"/>
      <c r="Q1683" s="24"/>
      <c r="R1683" s="24"/>
    </row>
    <row r="1684" spans="1:18" x14ac:dyDescent="0.35">
      <c r="A1684" s="1" t="s">
        <v>6539</v>
      </c>
      <c r="B1684" s="1" t="s">
        <v>1679</v>
      </c>
      <c r="C1684" s="7">
        <v>0.41990011378337683</v>
      </c>
      <c r="D1684" s="19" t="s">
        <v>4614</v>
      </c>
      <c r="E1684" s="3" t="s">
        <v>1871</v>
      </c>
      <c r="F1684" s="3" t="s">
        <v>1872</v>
      </c>
      <c r="G1684" s="3" t="s">
        <v>4088</v>
      </c>
      <c r="H1684" s="1">
        <v>162</v>
      </c>
      <c r="I1684" s="23">
        <v>6.5617283950617283E-3</v>
      </c>
      <c r="J1684" s="23">
        <v>1.6172839506172841E-3</v>
      </c>
      <c r="K1684" s="23">
        <v>6.3395061728395057E-3</v>
      </c>
      <c r="L1684" s="23">
        <v>1.4909673516353496E-2</v>
      </c>
      <c r="M1684" s="23">
        <v>3.4847095684372624E-3</v>
      </c>
      <c r="N1684" s="23">
        <v>1.4102682775419834E-2</v>
      </c>
      <c r="O1684" t="s">
        <v>6540</v>
      </c>
      <c r="P1684" s="24"/>
      <c r="Q1684" s="24"/>
      <c r="R1684" s="24"/>
    </row>
    <row r="1685" spans="1:18" x14ac:dyDescent="0.35">
      <c r="A1685" s="1" t="s">
        <v>6903</v>
      </c>
      <c r="B1685" s="1" t="s">
        <v>1680</v>
      </c>
      <c r="C1685" s="7">
        <v>0.42507862078675529</v>
      </c>
      <c r="D1685" s="19" t="s">
        <v>4614</v>
      </c>
      <c r="E1685" s="3" t="s">
        <v>4090</v>
      </c>
      <c r="F1685" s="3" t="s">
        <v>4091</v>
      </c>
      <c r="G1685" s="3" t="s">
        <v>4092</v>
      </c>
      <c r="H1685" s="1">
        <v>371</v>
      </c>
      <c r="I1685" s="23">
        <v>1.381132075471698E-2</v>
      </c>
      <c r="J1685" s="23">
        <v>7.2884097035040432E-3</v>
      </c>
      <c r="K1685" s="23">
        <v>1.2371967654986523E-2</v>
      </c>
      <c r="L1685" s="23">
        <v>3.1382323510592357E-2</v>
      </c>
      <c r="M1685" s="23">
        <v>1.5704101325433692E-2</v>
      </c>
      <c r="N1685" s="23">
        <v>2.7522322778633711E-2</v>
      </c>
      <c r="O1685" t="s">
        <v>6904</v>
      </c>
      <c r="P1685" s="24"/>
      <c r="Q1685" s="24"/>
      <c r="R1685" s="24"/>
    </row>
    <row r="1686" spans="1:18" x14ac:dyDescent="0.35">
      <c r="A1686" s="1" t="s">
        <v>6381</v>
      </c>
      <c r="B1686" s="1" t="s">
        <v>1681</v>
      </c>
      <c r="C1686" s="7">
        <v>0.45236483655937737</v>
      </c>
      <c r="D1686" s="19" t="s">
        <v>4614</v>
      </c>
      <c r="E1686" s="3" t="s">
        <v>4109</v>
      </c>
      <c r="F1686" s="3" t="s">
        <v>4110</v>
      </c>
      <c r="G1686" s="3" t="s">
        <v>4111</v>
      </c>
      <c r="H1686" s="1">
        <v>344</v>
      </c>
      <c r="I1686" s="23">
        <v>2.3982558139534885E-2</v>
      </c>
      <c r="J1686" s="23">
        <v>3.1531976744186042E-2</v>
      </c>
      <c r="K1686" s="23">
        <v>2.7363372093023256E-2</v>
      </c>
      <c r="L1686" s="23">
        <v>5.4493586204594407E-2</v>
      </c>
      <c r="M1686" s="23">
        <v>6.7940933334722994E-2</v>
      </c>
      <c r="N1686" s="23">
        <v>6.0871769152460196E-2</v>
      </c>
      <c r="O1686" t="s">
        <v>6382</v>
      </c>
      <c r="P1686" s="24"/>
      <c r="Q1686" s="24"/>
      <c r="R1686" s="24"/>
    </row>
    <row r="1687" spans="1:18" x14ac:dyDescent="0.35">
      <c r="A1687" s="1" t="s">
        <v>6355</v>
      </c>
      <c r="B1687" s="1" t="s">
        <v>1682</v>
      </c>
      <c r="C1687" s="7">
        <v>8.2762976718169567E-2</v>
      </c>
      <c r="D1687" s="19" t="s">
        <v>4614</v>
      </c>
      <c r="E1687" s="3" t="s">
        <v>2715</v>
      </c>
      <c r="F1687" s="3" t="s">
        <v>3089</v>
      </c>
      <c r="G1687" s="3" t="s">
        <v>2004</v>
      </c>
      <c r="H1687" s="1">
        <v>272</v>
      </c>
      <c r="I1687" s="23">
        <v>7.8860294117647067E-3</v>
      </c>
      <c r="J1687" s="23">
        <v>1.399264705882353E-2</v>
      </c>
      <c r="K1687" s="23">
        <v>7.4816176470588244E-3</v>
      </c>
      <c r="L1687" s="23">
        <v>1.7918773346098985E-2</v>
      </c>
      <c r="M1687" s="23">
        <v>3.0149505332713565E-2</v>
      </c>
      <c r="N1687" s="23">
        <v>1.6643391053943014E-2</v>
      </c>
      <c r="O1687" t="s">
        <v>6356</v>
      </c>
      <c r="P1687" s="24"/>
      <c r="Q1687" s="24"/>
      <c r="R1687" s="24"/>
    </row>
    <row r="1688" spans="1:18" x14ac:dyDescent="0.35">
      <c r="A1688" s="1" t="s">
        <v>5185</v>
      </c>
      <c r="B1688" s="1" t="s">
        <v>1683</v>
      </c>
      <c r="C1688" s="7">
        <v>0.65617454333151393</v>
      </c>
      <c r="D1688" s="19" t="s">
        <v>4614</v>
      </c>
      <c r="E1688" s="3" t="s">
        <v>2476</v>
      </c>
      <c r="F1688" s="3" t="s">
        <v>1988</v>
      </c>
      <c r="G1688" s="3" t="s">
        <v>2418</v>
      </c>
      <c r="H1688" s="1">
        <v>195</v>
      </c>
      <c r="I1688" s="23">
        <v>5.4615384615384613E-3</v>
      </c>
      <c r="J1688" s="23">
        <v>5.5641025641025637E-3</v>
      </c>
      <c r="K1688" s="23">
        <v>6.5230769230769231E-3</v>
      </c>
      <c r="L1688" s="23">
        <v>1.2409802792177283E-2</v>
      </c>
      <c r="M1688" s="23">
        <v>1.1988792343789734E-2</v>
      </c>
      <c r="N1688" s="23">
        <v>1.4511048977275674E-2</v>
      </c>
      <c r="O1688" t="s">
        <v>5186</v>
      </c>
      <c r="P1688" s="24"/>
      <c r="Q1688" s="24"/>
      <c r="R1688" s="24"/>
    </row>
    <row r="1689" spans="1:18" x14ac:dyDescent="0.35">
      <c r="A1689" s="1" t="s">
        <v>7443</v>
      </c>
      <c r="B1689" s="1" t="s">
        <v>1684</v>
      </c>
      <c r="C1689" s="7">
        <v>0.55033505748442635</v>
      </c>
      <c r="D1689" s="19" t="s">
        <v>4614</v>
      </c>
      <c r="E1689" s="3" t="s">
        <v>3560</v>
      </c>
      <c r="F1689" s="3" t="s">
        <v>4244</v>
      </c>
      <c r="G1689" s="3" t="s">
        <v>1876</v>
      </c>
      <c r="H1689" s="1">
        <v>388</v>
      </c>
      <c r="I1689" s="23">
        <v>9.6262886597938135E-3</v>
      </c>
      <c r="J1689" s="23">
        <v>9.1443298969072166E-3</v>
      </c>
      <c r="K1689" s="23">
        <v>7.2036082474226798E-3</v>
      </c>
      <c r="L1689" s="23">
        <v>2.1873020711999709E-2</v>
      </c>
      <c r="M1689" s="23">
        <v>1.9702992709806563E-2</v>
      </c>
      <c r="N1689" s="23">
        <v>1.6024939353643249E-2</v>
      </c>
      <c r="O1689" t="s">
        <v>7444</v>
      </c>
      <c r="P1689" s="24"/>
      <c r="Q1689" s="24"/>
      <c r="R1689" s="24"/>
    </row>
    <row r="1690" spans="1:18" x14ac:dyDescent="0.35">
      <c r="A1690" s="1" t="s">
        <v>6845</v>
      </c>
      <c r="B1690" s="1" t="s">
        <v>1685</v>
      </c>
      <c r="C1690" s="7">
        <v>0.50973839862191361</v>
      </c>
      <c r="D1690" s="19" t="s">
        <v>4614</v>
      </c>
      <c r="E1690" s="3" t="s">
        <v>3469</v>
      </c>
      <c r="F1690" s="3" t="s">
        <v>2752</v>
      </c>
      <c r="G1690" s="3" t="s">
        <v>3079</v>
      </c>
      <c r="H1690" s="1">
        <v>200</v>
      </c>
      <c r="I1690" s="23">
        <v>9.41E-3</v>
      </c>
      <c r="J1690" s="23">
        <v>9.3200000000000002E-3</v>
      </c>
      <c r="K1690" s="23">
        <v>1.3999999999999999E-2</v>
      </c>
      <c r="L1690" s="23">
        <v>2.1381565853057005E-2</v>
      </c>
      <c r="M1690" s="23">
        <v>2.0081503415302734E-2</v>
      </c>
      <c r="N1690" s="23">
        <v>3.1143996625756749E-2</v>
      </c>
      <c r="O1690" t="s">
        <v>6846</v>
      </c>
      <c r="P1690" s="24"/>
      <c r="Q1690" s="24"/>
      <c r="R1690" s="24"/>
    </row>
    <row r="1691" spans="1:18" x14ac:dyDescent="0.35">
      <c r="A1691" s="1" t="s">
        <v>7837</v>
      </c>
      <c r="B1691" s="1" t="s">
        <v>1686</v>
      </c>
      <c r="C1691" s="7">
        <v>0.40393180825297398</v>
      </c>
      <c r="D1691" s="19" t="s">
        <v>4614</v>
      </c>
      <c r="E1691" s="3" t="s">
        <v>1786</v>
      </c>
      <c r="F1691" s="3" t="s">
        <v>3443</v>
      </c>
      <c r="G1691" s="3" t="s">
        <v>3196</v>
      </c>
      <c r="H1691" s="1">
        <v>199</v>
      </c>
      <c r="I1691" s="23">
        <v>0</v>
      </c>
      <c r="J1691" s="23">
        <v>2.6733668341708543E-3</v>
      </c>
      <c r="K1691" s="23">
        <v>2.5778894472361811E-3</v>
      </c>
      <c r="L1691" s="23">
        <v>0</v>
      </c>
      <c r="M1691" s="23">
        <v>5.7602172972917448E-3</v>
      </c>
      <c r="N1691" s="23">
        <v>5.7346985890212553E-3</v>
      </c>
      <c r="O1691" t="s">
        <v>7838</v>
      </c>
      <c r="P1691" s="24"/>
      <c r="Q1691" s="24"/>
      <c r="R1691" s="24"/>
    </row>
    <row r="1692" spans="1:18" x14ac:dyDescent="0.35">
      <c r="A1692" s="1" t="s">
        <v>5895</v>
      </c>
      <c r="B1692" s="1" t="s">
        <v>1687</v>
      </c>
      <c r="C1692" s="7">
        <v>0.87491047564824032</v>
      </c>
      <c r="D1692" s="19" t="s">
        <v>4614</v>
      </c>
      <c r="E1692" s="3" t="s">
        <v>3712</v>
      </c>
      <c r="F1692" s="3" t="s">
        <v>4539</v>
      </c>
      <c r="G1692" s="3" t="s">
        <v>4540</v>
      </c>
      <c r="H1692" s="1">
        <v>315</v>
      </c>
      <c r="I1692" s="23">
        <v>7.6E-3</v>
      </c>
      <c r="J1692" s="23">
        <v>8.5079365079365078E-3</v>
      </c>
      <c r="K1692" s="23">
        <v>8.8571428571428568E-3</v>
      </c>
      <c r="L1692" s="23">
        <v>1.7268852336156559E-2</v>
      </c>
      <c r="M1692" s="23">
        <v>1.8331776399281737E-2</v>
      </c>
      <c r="N1692" s="23">
        <v>1.9703344804050189E-2</v>
      </c>
      <c r="O1692" t="s">
        <v>5896</v>
      </c>
      <c r="P1692" s="24"/>
      <c r="Q1692" s="24"/>
      <c r="R1692" s="24"/>
    </row>
    <row r="1693" spans="1:18" x14ac:dyDescent="0.35">
      <c r="A1693" s="1" t="s">
        <v>6663</v>
      </c>
      <c r="B1693" s="1" t="s">
        <v>1688</v>
      </c>
      <c r="C1693" s="7">
        <v>0.91396513551651271</v>
      </c>
      <c r="D1693" s="19" t="s">
        <v>4614</v>
      </c>
      <c r="E1693" s="3" t="s">
        <v>3067</v>
      </c>
      <c r="F1693" s="3" t="s">
        <v>3682</v>
      </c>
      <c r="G1693" s="3" t="s">
        <v>4568</v>
      </c>
      <c r="H1693" s="1">
        <v>497</v>
      </c>
      <c r="I1693" s="23">
        <v>3.2334004024144867E-3</v>
      </c>
      <c r="J1693" s="23">
        <v>2.7645875251509056E-3</v>
      </c>
      <c r="K1693" s="23">
        <v>3.5995975855130785E-3</v>
      </c>
      <c r="L1693" s="23">
        <v>7.346988696442759E-3</v>
      </c>
      <c r="M1693" s="23">
        <v>5.956767578135326E-3</v>
      </c>
      <c r="N1693" s="23">
        <v>8.0075610755215333E-3</v>
      </c>
      <c r="O1693" t="s">
        <v>6664</v>
      </c>
      <c r="P1693" s="24"/>
      <c r="Q1693" s="24"/>
      <c r="R1693" s="24"/>
    </row>
    <row r="1694" spans="1:18" x14ac:dyDescent="0.35">
      <c r="A1694" s="1" t="s">
        <v>6465</v>
      </c>
      <c r="B1694" s="1" t="s">
        <v>1689</v>
      </c>
      <c r="C1694" s="7">
        <v>4.1785524328529861E-4</v>
      </c>
      <c r="D1694" s="19" t="s">
        <v>4613</v>
      </c>
      <c r="E1694" s="3" t="s">
        <v>1975</v>
      </c>
      <c r="F1694" s="3" t="s">
        <v>1976</v>
      </c>
      <c r="G1694" s="3" t="s">
        <v>1977</v>
      </c>
      <c r="H1694" s="1">
        <v>132</v>
      </c>
      <c r="I1694" s="23">
        <v>2.4212121212121213E-2</v>
      </c>
      <c r="J1694" s="23">
        <v>2.0446969696969696E-2</v>
      </c>
      <c r="K1694" s="23">
        <v>4.043181818181818E-2</v>
      </c>
      <c r="L1694" s="23">
        <v>5.5015203415426997E-2</v>
      </c>
      <c r="M1694" s="23">
        <v>4.4056426159043822E-2</v>
      </c>
      <c r="N1694" s="23">
        <v>8.9943457787696857E-2</v>
      </c>
      <c r="O1694" t="s">
        <v>6466</v>
      </c>
      <c r="P1694" s="24"/>
      <c r="Q1694" s="24"/>
      <c r="R1694" s="24"/>
    </row>
    <row r="1695" spans="1:18" x14ac:dyDescent="0.35">
      <c r="A1695" s="1" t="s">
        <v>6403</v>
      </c>
      <c r="B1695" s="1" t="s">
        <v>1690</v>
      </c>
      <c r="C1695" s="7">
        <v>1.6160152633540419E-2</v>
      </c>
      <c r="D1695" s="19" t="s">
        <v>4613</v>
      </c>
      <c r="E1695" s="3" t="s">
        <v>2540</v>
      </c>
      <c r="F1695" s="3" t="s">
        <v>1786</v>
      </c>
      <c r="G1695" s="3" t="s">
        <v>1786</v>
      </c>
      <c r="H1695" s="1">
        <v>421</v>
      </c>
      <c r="I1695" s="23">
        <v>4.4703087885985746E-3</v>
      </c>
      <c r="J1695" s="23">
        <v>0</v>
      </c>
      <c r="K1695" s="23">
        <v>0</v>
      </c>
      <c r="L1695" s="23">
        <v>1.0157513469385749E-2</v>
      </c>
      <c r="M1695" s="23">
        <v>0</v>
      </c>
      <c r="N1695" s="23">
        <v>0</v>
      </c>
      <c r="O1695" t="s">
        <v>6404</v>
      </c>
      <c r="P1695" s="24"/>
      <c r="Q1695" s="24"/>
      <c r="R1695" s="24"/>
    </row>
    <row r="1696" spans="1:18" x14ac:dyDescent="0.35">
      <c r="A1696" s="1" t="s">
        <v>5581</v>
      </c>
      <c r="B1696" s="1" t="s">
        <v>1691</v>
      </c>
      <c r="C1696" s="7">
        <v>3.3191682359049878E-3</v>
      </c>
      <c r="D1696" s="19" t="s">
        <v>4613</v>
      </c>
      <c r="E1696" s="3" t="s">
        <v>2231</v>
      </c>
      <c r="F1696" s="3" t="s">
        <v>1788</v>
      </c>
      <c r="G1696" s="3" t="s">
        <v>1786</v>
      </c>
      <c r="H1696" s="1">
        <v>189</v>
      </c>
      <c r="I1696" s="23">
        <v>7.0317460317460313E-3</v>
      </c>
      <c r="J1696" s="23">
        <v>5.7407407407407407E-3</v>
      </c>
      <c r="K1696" s="23">
        <v>0</v>
      </c>
      <c r="L1696" s="23">
        <v>1.5977655774681195E-2</v>
      </c>
      <c r="M1696" s="23">
        <v>1.2369388926132267E-2</v>
      </c>
      <c r="N1696" s="23">
        <v>0</v>
      </c>
      <c r="O1696" t="s">
        <v>5582</v>
      </c>
      <c r="P1696" s="24"/>
      <c r="Q1696" s="24"/>
      <c r="R1696" s="24"/>
    </row>
    <row r="1697" spans="1:18" x14ac:dyDescent="0.35">
      <c r="A1697" s="1" t="s">
        <v>7369</v>
      </c>
      <c r="B1697" s="1" t="s">
        <v>1692</v>
      </c>
      <c r="C1697" s="7">
        <v>4.5322681010417113E-3</v>
      </c>
      <c r="D1697" s="19" t="s">
        <v>4613</v>
      </c>
      <c r="E1697" s="3" t="s">
        <v>2267</v>
      </c>
      <c r="F1697" s="3" t="s">
        <v>2268</v>
      </c>
      <c r="G1697" s="3" t="s">
        <v>2269</v>
      </c>
      <c r="H1697" s="1">
        <v>392</v>
      </c>
      <c r="I1697" s="23">
        <v>3.3232142857142856E-2</v>
      </c>
      <c r="J1697" s="23">
        <v>1.666326530612245E-2</v>
      </c>
      <c r="K1697" s="23">
        <v>3.8872448979591835E-2</v>
      </c>
      <c r="L1697" s="23">
        <v>7.5510653659744728E-2</v>
      </c>
      <c r="M1697" s="23">
        <v>3.5903800338518616E-2</v>
      </c>
      <c r="N1697" s="23">
        <v>8.6474529989664969E-2</v>
      </c>
      <c r="O1697" t="s">
        <v>7370</v>
      </c>
      <c r="P1697" s="24"/>
      <c r="Q1697" s="24"/>
      <c r="R1697" s="24"/>
    </row>
    <row r="1698" spans="1:18" x14ac:dyDescent="0.35">
      <c r="A1698" s="1" t="s">
        <v>7989</v>
      </c>
      <c r="B1698" s="1" t="s">
        <v>1693</v>
      </c>
      <c r="C1698" s="7">
        <v>0.58420940502632679</v>
      </c>
      <c r="D1698" s="19" t="s">
        <v>4614</v>
      </c>
      <c r="E1698" s="3" t="s">
        <v>4297</v>
      </c>
      <c r="F1698" s="3" t="s">
        <v>3991</v>
      </c>
      <c r="G1698" s="3" t="s">
        <v>4298</v>
      </c>
      <c r="H1698" s="1">
        <v>551</v>
      </c>
      <c r="I1698" s="23">
        <v>8.5989110707803997E-3</v>
      </c>
      <c r="J1698" s="23">
        <v>8.3085299455535402E-3</v>
      </c>
      <c r="K1698" s="23">
        <v>5.5172413793103453E-3</v>
      </c>
      <c r="L1698" s="23">
        <v>1.9538595464874818E-2</v>
      </c>
      <c r="M1698" s="23">
        <v>1.790212151049125E-2</v>
      </c>
      <c r="N1698" s="23">
        <v>1.2273496207194779E-2</v>
      </c>
      <c r="O1698" t="s">
        <v>7990</v>
      </c>
      <c r="P1698" s="24"/>
      <c r="Q1698" s="24"/>
      <c r="R1698" s="24"/>
    </row>
    <row r="1699" spans="1:18" x14ac:dyDescent="0.35">
      <c r="A1699" s="1" t="s">
        <v>6189</v>
      </c>
      <c r="B1699" s="1" t="s">
        <v>1694</v>
      </c>
      <c r="C1699" s="7">
        <v>3.0646838762121171E-5</v>
      </c>
      <c r="D1699" s="19" t="s">
        <v>4613</v>
      </c>
      <c r="E1699" s="3" t="s">
        <v>1871</v>
      </c>
      <c r="F1699" s="3" t="s">
        <v>1872</v>
      </c>
      <c r="G1699" s="3" t="s">
        <v>1873</v>
      </c>
      <c r="H1699" s="1">
        <v>406</v>
      </c>
      <c r="I1699" s="23">
        <v>2.6182266009852216E-3</v>
      </c>
      <c r="J1699" s="23">
        <v>6.4532019704433496E-4</v>
      </c>
      <c r="K1699" s="23">
        <v>2.9416256157635465E-2</v>
      </c>
      <c r="L1699" s="23">
        <v>5.9491800730277489E-3</v>
      </c>
      <c r="M1699" s="23">
        <v>1.3904506159774298E-3</v>
      </c>
      <c r="N1699" s="23">
        <v>6.5438555893985381E-2</v>
      </c>
      <c r="O1699" t="s">
        <v>6190</v>
      </c>
      <c r="P1699" s="24"/>
      <c r="Q1699" s="24"/>
      <c r="R1699" s="24"/>
    </row>
    <row r="1700" spans="1:18" x14ac:dyDescent="0.35">
      <c r="A1700" s="1" t="s">
        <v>5039</v>
      </c>
      <c r="B1700" s="1" t="s">
        <v>1695</v>
      </c>
      <c r="C1700" s="7">
        <v>0.55495861348960618</v>
      </c>
      <c r="D1700" s="19" t="s">
        <v>4614</v>
      </c>
      <c r="E1700" s="3" t="s">
        <v>4254</v>
      </c>
      <c r="F1700" s="3" t="s">
        <v>4255</v>
      </c>
      <c r="G1700" s="3" t="s">
        <v>3501</v>
      </c>
      <c r="H1700" s="1">
        <v>237</v>
      </c>
      <c r="I1700" s="23">
        <v>4.8531645569620259E-2</v>
      </c>
      <c r="J1700" s="23">
        <v>5.5713080168776373E-2</v>
      </c>
      <c r="K1700" s="23">
        <v>4.5067510548523204E-2</v>
      </c>
      <c r="L1700" s="23">
        <v>0.11027445012795511</v>
      </c>
      <c r="M1700" s="23">
        <v>0.12004317700496971</v>
      </c>
      <c r="N1700" s="23">
        <v>0.1002558854610331</v>
      </c>
      <c r="O1700" t="s">
        <v>5040</v>
      </c>
      <c r="P1700" s="24"/>
      <c r="Q1700" s="24"/>
      <c r="R1700" s="24"/>
    </row>
    <row r="1701" spans="1:18" x14ac:dyDescent="0.35">
      <c r="A1701" s="1" t="s">
        <v>5097</v>
      </c>
      <c r="B1701" s="1" t="s">
        <v>1696</v>
      </c>
      <c r="C1701" s="7">
        <v>9.0949242159321288E-3</v>
      </c>
      <c r="D1701" s="19" t="s">
        <v>4613</v>
      </c>
      <c r="E1701" s="3" t="s">
        <v>2400</v>
      </c>
      <c r="F1701" s="3" t="s">
        <v>2401</v>
      </c>
      <c r="G1701" s="3" t="s">
        <v>2402</v>
      </c>
      <c r="H1701" s="1">
        <v>210</v>
      </c>
      <c r="I1701" s="23">
        <v>7.5666666666666669E-3</v>
      </c>
      <c r="J1701" s="23">
        <v>6.4952380952380956E-3</v>
      </c>
      <c r="K1701" s="23">
        <v>3.9895238095238095E-2</v>
      </c>
      <c r="L1701" s="23">
        <v>1.7193111755734822E-2</v>
      </c>
      <c r="M1701" s="23">
        <v>1.3995080042138222E-2</v>
      </c>
      <c r="N1701" s="23">
        <v>8.8749797187275534E-2</v>
      </c>
      <c r="O1701" t="s">
        <v>5098</v>
      </c>
      <c r="P1701" s="24"/>
      <c r="Q1701" s="24"/>
      <c r="R1701" s="24"/>
    </row>
    <row r="1702" spans="1:18" x14ac:dyDescent="0.35">
      <c r="A1702" s="1" t="s">
        <v>5135</v>
      </c>
      <c r="B1702" s="1" t="s">
        <v>1697</v>
      </c>
      <c r="C1702" s="7">
        <v>1.5153492622863877E-3</v>
      </c>
      <c r="D1702" s="19" t="s">
        <v>4613</v>
      </c>
      <c r="E1702" s="3" t="s">
        <v>2131</v>
      </c>
      <c r="F1702" s="3" t="s">
        <v>2132</v>
      </c>
      <c r="G1702" s="3" t="s">
        <v>2133</v>
      </c>
      <c r="H1702" s="1">
        <v>505</v>
      </c>
      <c r="I1702" s="23">
        <v>2.6819801980198021E-2</v>
      </c>
      <c r="J1702" s="23">
        <v>8.5841584158415848E-3</v>
      </c>
      <c r="K1702" s="23">
        <v>1.3122772277227723E-2</v>
      </c>
      <c r="L1702" s="23">
        <v>6.0940421063289334E-2</v>
      </c>
      <c r="M1702" s="23">
        <v>1.8496009285968076E-2</v>
      </c>
      <c r="N1702" s="23">
        <v>2.919254110875389E-2</v>
      </c>
      <c r="O1702" t="s">
        <v>5136</v>
      </c>
      <c r="P1702" s="24"/>
      <c r="Q1702" s="24"/>
      <c r="R1702" s="24"/>
    </row>
    <row r="1703" spans="1:18" x14ac:dyDescent="0.35">
      <c r="A1703" s="1" t="s">
        <v>8145</v>
      </c>
      <c r="B1703" s="1" t="s">
        <v>1698</v>
      </c>
      <c r="C1703" s="7">
        <v>0.52355606024805901</v>
      </c>
      <c r="D1703" s="19" t="s">
        <v>4614</v>
      </c>
      <c r="E1703" s="3" t="s">
        <v>3576</v>
      </c>
      <c r="F1703" s="3" t="s">
        <v>4210</v>
      </c>
      <c r="G1703" s="3" t="s">
        <v>4211</v>
      </c>
      <c r="H1703" s="1">
        <v>224</v>
      </c>
      <c r="I1703" s="23">
        <v>2.5008928571428574E-2</v>
      </c>
      <c r="J1703" s="23">
        <v>1.934375E-2</v>
      </c>
      <c r="K1703" s="23">
        <v>2.2633928571428572E-2</v>
      </c>
      <c r="L1703" s="23">
        <v>5.6825722971774587E-2</v>
      </c>
      <c r="M1703" s="23">
        <v>4.1679354258558177E-2</v>
      </c>
      <c r="N1703" s="23">
        <v>5.0350785361156482E-2</v>
      </c>
      <c r="O1703" t="s">
        <v>8146</v>
      </c>
      <c r="P1703" s="24"/>
      <c r="Q1703" s="24"/>
      <c r="R1703" s="24"/>
    </row>
    <row r="1704" spans="1:18" x14ac:dyDescent="0.35">
      <c r="A1704" s="1" t="s">
        <v>8059</v>
      </c>
      <c r="B1704" s="1" t="s">
        <v>1699</v>
      </c>
      <c r="C1704" s="7">
        <v>0.11951583058798966</v>
      </c>
      <c r="D1704" s="19" t="s">
        <v>4614</v>
      </c>
      <c r="E1704" s="3" t="s">
        <v>3250</v>
      </c>
      <c r="F1704" s="3" t="s">
        <v>1786</v>
      </c>
      <c r="G1704" s="3" t="s">
        <v>2478</v>
      </c>
      <c r="H1704" s="1">
        <v>867</v>
      </c>
      <c r="I1704" s="23">
        <v>9.0888119953863903E-4</v>
      </c>
      <c r="J1704" s="23">
        <v>0</v>
      </c>
      <c r="K1704" s="23">
        <v>8.8235294117647062E-4</v>
      </c>
      <c r="L1704" s="23">
        <v>2.0651756876238951E-3</v>
      </c>
      <c r="M1704" s="23">
        <v>0</v>
      </c>
      <c r="N1704" s="23">
        <v>1.9628569301947531E-3</v>
      </c>
      <c r="O1704" t="s">
        <v>8060</v>
      </c>
      <c r="P1704" s="24"/>
      <c r="Q1704" s="24"/>
      <c r="R1704" s="24"/>
    </row>
    <row r="1705" spans="1:18" x14ac:dyDescent="0.35">
      <c r="A1705" s="1" t="s">
        <v>7059</v>
      </c>
      <c r="B1705" s="1" t="s">
        <v>1700</v>
      </c>
      <c r="C1705" s="7">
        <v>0.25334362397520915</v>
      </c>
      <c r="D1705" s="19" t="s">
        <v>4614</v>
      </c>
      <c r="E1705" s="3" t="s">
        <v>3780</v>
      </c>
      <c r="F1705" s="3" t="s">
        <v>3781</v>
      </c>
      <c r="G1705" s="3" t="s">
        <v>3782</v>
      </c>
      <c r="H1705" s="1">
        <v>336</v>
      </c>
      <c r="I1705" s="23">
        <v>4.3708333333333335E-2</v>
      </c>
      <c r="J1705" s="23">
        <v>4.0892857142857141E-2</v>
      </c>
      <c r="K1705" s="23">
        <v>5.2214285714285713E-2</v>
      </c>
      <c r="L1705" s="23">
        <v>9.9314836078005661E-2</v>
      </c>
      <c r="M1705" s="23">
        <v>8.8110520426585015E-2</v>
      </c>
      <c r="N1705" s="23">
        <v>0.11615439557871522</v>
      </c>
      <c r="O1705" t="s">
        <v>7060</v>
      </c>
      <c r="P1705" s="24"/>
      <c r="Q1705" s="24"/>
      <c r="R1705" s="24"/>
    </row>
    <row r="1706" spans="1:18" x14ac:dyDescent="0.35">
      <c r="A1706" s="1" t="s">
        <v>6917</v>
      </c>
      <c r="B1706" s="1" t="s">
        <v>1701</v>
      </c>
      <c r="C1706" s="7">
        <v>4.1216144967736568E-2</v>
      </c>
      <c r="D1706" s="19" t="s">
        <v>4613</v>
      </c>
      <c r="E1706" s="3" t="s">
        <v>2798</v>
      </c>
      <c r="F1706" s="3" t="s">
        <v>2277</v>
      </c>
      <c r="G1706" s="3" t="s">
        <v>2799</v>
      </c>
      <c r="H1706" s="1">
        <v>699</v>
      </c>
      <c r="I1706" s="23">
        <v>3.3977110157367668E-3</v>
      </c>
      <c r="J1706" s="23">
        <v>7.6680972818311875E-4</v>
      </c>
      <c r="K1706" s="23">
        <v>4.7238912732474967E-3</v>
      </c>
      <c r="L1706" s="23">
        <v>7.7203381331172032E-3</v>
      </c>
      <c r="M1706" s="23">
        <v>1.6522201904932039E-3</v>
      </c>
      <c r="N1706" s="23">
        <v>1.0508632419604414E-2</v>
      </c>
      <c r="O1706" t="s">
        <v>6918</v>
      </c>
      <c r="P1706" s="24"/>
      <c r="Q1706" s="24"/>
      <c r="R1706" s="24"/>
    </row>
    <row r="1707" spans="1:18" x14ac:dyDescent="0.35">
      <c r="A1707" s="1" t="s">
        <v>7871</v>
      </c>
      <c r="B1707" s="1" t="s">
        <v>1702</v>
      </c>
      <c r="C1707" s="7">
        <v>1.4659372075458064E-2</v>
      </c>
      <c r="D1707" s="19" t="s">
        <v>4613</v>
      </c>
      <c r="E1707" s="3" t="s">
        <v>2520</v>
      </c>
      <c r="F1707" s="3" t="s">
        <v>2521</v>
      </c>
      <c r="G1707" s="3" t="s">
        <v>2522</v>
      </c>
      <c r="H1707" s="1">
        <v>502</v>
      </c>
      <c r="I1707" s="23">
        <v>1.1127490039840638E-2</v>
      </c>
      <c r="J1707" s="23">
        <v>3.7529880478087648E-3</v>
      </c>
      <c r="K1707" s="23">
        <v>8.1115537848605573E-3</v>
      </c>
      <c r="L1707" s="23">
        <v>2.5284076627639585E-2</v>
      </c>
      <c r="M1707" s="23">
        <v>8.086442306830692E-3</v>
      </c>
      <c r="N1707" s="23">
        <v>1.8044728836095831E-2</v>
      </c>
      <c r="O1707" t="s">
        <v>7872</v>
      </c>
      <c r="P1707" s="24"/>
      <c r="Q1707" s="24"/>
      <c r="R1707" s="24"/>
    </row>
    <row r="1708" spans="1:18" x14ac:dyDescent="0.35">
      <c r="A1708" s="1" t="s">
        <v>4975</v>
      </c>
      <c r="B1708" s="1" t="s">
        <v>1703</v>
      </c>
      <c r="C1708" s="7">
        <v>5.3327199958024034E-2</v>
      </c>
      <c r="D1708" s="19" t="s">
        <v>4614</v>
      </c>
      <c r="E1708" s="3" t="s">
        <v>2895</v>
      </c>
      <c r="F1708" s="3" t="s">
        <v>2896</v>
      </c>
      <c r="G1708" s="3" t="s">
        <v>2897</v>
      </c>
      <c r="H1708" s="1">
        <v>108</v>
      </c>
      <c r="I1708" s="23">
        <v>1.9592592592592592E-2</v>
      </c>
      <c r="J1708" s="23">
        <v>1.762037037037037E-2</v>
      </c>
      <c r="K1708" s="23">
        <v>3.3009259259259259E-2</v>
      </c>
      <c r="L1708" s="23">
        <v>4.4518630047888988E-2</v>
      </c>
      <c r="M1708" s="23">
        <v>3.7966043752305972E-2</v>
      </c>
      <c r="N1708" s="23">
        <v>7.3431447070650011E-2</v>
      </c>
      <c r="O1708" t="s">
        <v>4976</v>
      </c>
      <c r="P1708" s="24"/>
      <c r="Q1708" s="24"/>
      <c r="R1708" s="24"/>
    </row>
    <row r="1709" spans="1:18" x14ac:dyDescent="0.35">
      <c r="A1709" s="1" t="s">
        <v>7739</v>
      </c>
      <c r="B1709" s="1" t="s">
        <v>1704</v>
      </c>
      <c r="C1709" s="7">
        <v>0.57983822011754038</v>
      </c>
      <c r="D1709" s="19" t="s">
        <v>4614</v>
      </c>
      <c r="E1709" s="3" t="s">
        <v>4284</v>
      </c>
      <c r="F1709" s="3" t="s">
        <v>4285</v>
      </c>
      <c r="G1709" s="3" t="s">
        <v>4286</v>
      </c>
      <c r="H1709" s="1">
        <v>420</v>
      </c>
      <c r="I1709" s="23">
        <v>9.4459523809523813E-2</v>
      </c>
      <c r="J1709" s="23">
        <v>0.10180714285714286</v>
      </c>
      <c r="K1709" s="23">
        <v>9.8730952380952378E-2</v>
      </c>
      <c r="L1709" s="23">
        <v>0.21463257479083309</v>
      </c>
      <c r="M1709" s="23">
        <v>0.21936056727338277</v>
      </c>
      <c r="N1709" s="23">
        <v>0.21963403198643794</v>
      </c>
      <c r="O1709" t="s">
        <v>7740</v>
      </c>
      <c r="P1709" s="24"/>
      <c r="Q1709" s="24"/>
      <c r="R1709" s="24"/>
    </row>
    <row r="1710" spans="1:18" x14ac:dyDescent="0.35">
      <c r="A1710" s="1" t="s">
        <v>5267</v>
      </c>
      <c r="B1710" s="1" t="s">
        <v>1705</v>
      </c>
      <c r="C1710" s="7">
        <v>2.5700549055641727E-3</v>
      </c>
      <c r="D1710" s="19" t="s">
        <v>4613</v>
      </c>
      <c r="E1710" s="3" t="s">
        <v>2142</v>
      </c>
      <c r="F1710" s="3" t="s">
        <v>2193</v>
      </c>
      <c r="G1710" s="3" t="s">
        <v>1786</v>
      </c>
      <c r="H1710" s="1">
        <v>362</v>
      </c>
      <c r="I1710" s="23">
        <v>5.8342541436464095E-3</v>
      </c>
      <c r="J1710" s="23">
        <v>1.7859116022099449E-2</v>
      </c>
      <c r="K1710" s="23">
        <v>0</v>
      </c>
      <c r="L1710" s="23">
        <v>1.3256693855031497E-2</v>
      </c>
      <c r="M1710" s="23">
        <v>3.8480461308162857E-2</v>
      </c>
      <c r="N1710" s="23">
        <v>0</v>
      </c>
      <c r="O1710" t="s">
        <v>5268</v>
      </c>
      <c r="P1710" s="24"/>
      <c r="Q1710" s="24"/>
      <c r="R1710" s="24"/>
    </row>
    <row r="1711" spans="1:18" x14ac:dyDescent="0.35">
      <c r="A1711" s="1" t="s">
        <v>7119</v>
      </c>
      <c r="B1711" s="1" t="s">
        <v>1706</v>
      </c>
      <c r="C1711" s="7">
        <v>0.19413346811233512</v>
      </c>
      <c r="D1711" s="19" t="s">
        <v>4614</v>
      </c>
      <c r="E1711" s="3" t="s">
        <v>3602</v>
      </c>
      <c r="F1711" s="3" t="s">
        <v>3610</v>
      </c>
      <c r="G1711" s="3" t="s">
        <v>3611</v>
      </c>
      <c r="H1711" s="1">
        <v>736</v>
      </c>
      <c r="I1711" s="23">
        <v>3.6046195652173914E-3</v>
      </c>
      <c r="J1711" s="23">
        <v>1.8627717391304349E-3</v>
      </c>
      <c r="K1711" s="23">
        <v>2.418478260869565E-3</v>
      </c>
      <c r="L1711" s="23">
        <v>8.1904793420736841E-3</v>
      </c>
      <c r="M1711" s="23">
        <v>4.0136541889782447E-3</v>
      </c>
      <c r="N1711" s="23">
        <v>5.380077056856271E-3</v>
      </c>
      <c r="O1711" t="s">
        <v>7120</v>
      </c>
      <c r="P1711" s="24"/>
      <c r="Q1711" s="24"/>
      <c r="R1711" s="24"/>
    </row>
    <row r="1712" spans="1:18" x14ac:dyDescent="0.35">
      <c r="A1712" s="1" t="s">
        <v>6471</v>
      </c>
      <c r="B1712" s="1" t="s">
        <v>1707</v>
      </c>
      <c r="C1712" s="7">
        <v>9.6941705376928367E-2</v>
      </c>
      <c r="D1712" s="19" t="s">
        <v>4614</v>
      </c>
      <c r="E1712" s="3" t="s">
        <v>3137</v>
      </c>
      <c r="F1712" s="3" t="s">
        <v>3138</v>
      </c>
      <c r="G1712" s="3" t="s">
        <v>2213</v>
      </c>
      <c r="H1712" s="1">
        <v>112</v>
      </c>
      <c r="I1712" s="23">
        <v>3.5589285714285719E-2</v>
      </c>
      <c r="J1712" s="23">
        <v>4.845535714285714E-2</v>
      </c>
      <c r="K1712" s="23">
        <v>2.954464285714286E-2</v>
      </c>
      <c r="L1712" s="23">
        <v>8.0866594703853448E-2</v>
      </c>
      <c r="M1712" s="23">
        <v>0.10440519527403426</v>
      </c>
      <c r="N1712" s="23">
        <v>6.5724161246574694E-2</v>
      </c>
      <c r="O1712" t="s">
        <v>6472</v>
      </c>
      <c r="P1712" s="24"/>
      <c r="Q1712" s="24"/>
      <c r="R1712" s="24"/>
    </row>
    <row r="1713" spans="1:18" x14ac:dyDescent="0.35">
      <c r="A1713" s="1" t="s">
        <v>5095</v>
      </c>
      <c r="B1713" s="1" t="s">
        <v>1708</v>
      </c>
      <c r="C1713" s="7">
        <v>0.19413346811233512</v>
      </c>
      <c r="D1713" s="19" t="s">
        <v>4614</v>
      </c>
      <c r="E1713" s="3" t="s">
        <v>2375</v>
      </c>
      <c r="F1713" s="3" t="s">
        <v>1988</v>
      </c>
      <c r="G1713" s="3" t="s">
        <v>3601</v>
      </c>
      <c r="H1713" s="1">
        <v>242</v>
      </c>
      <c r="I1713" s="23">
        <v>1.1487603305785125E-3</v>
      </c>
      <c r="J1713" s="23">
        <v>4.4834710743801654E-3</v>
      </c>
      <c r="K1713" s="23">
        <v>2.1280991735537192E-3</v>
      </c>
      <c r="L1713" s="23">
        <v>2.6102332261045691E-3</v>
      </c>
      <c r="M1713" s="23">
        <v>9.6603905249545395E-3</v>
      </c>
      <c r="N1713" s="23">
        <v>4.7341081057451972E-3</v>
      </c>
      <c r="O1713" t="s">
        <v>5096</v>
      </c>
      <c r="P1713" s="24"/>
      <c r="Q1713" s="24"/>
      <c r="R1713" s="24"/>
    </row>
    <row r="1714" spans="1:18" x14ac:dyDescent="0.35">
      <c r="A1714" s="1" t="s">
        <v>8023</v>
      </c>
      <c r="B1714" s="1" t="s">
        <v>1709</v>
      </c>
      <c r="C1714" s="7">
        <v>0.45985679701652271</v>
      </c>
      <c r="D1714" s="19" t="s">
        <v>4614</v>
      </c>
      <c r="E1714" s="3" t="s">
        <v>3603</v>
      </c>
      <c r="F1714" s="3" t="s">
        <v>3784</v>
      </c>
      <c r="G1714" s="3" t="s">
        <v>1890</v>
      </c>
      <c r="H1714" s="1">
        <v>163</v>
      </c>
      <c r="I1714" s="23">
        <v>1.307361963190184E-2</v>
      </c>
      <c r="J1714" s="23">
        <v>1.9938650306748466E-2</v>
      </c>
      <c r="K1714" s="23">
        <v>1.5564417177914109E-2</v>
      </c>
      <c r="L1714" s="23">
        <v>2.9706106173998732E-2</v>
      </c>
      <c r="M1714" s="23">
        <v>4.2961166763036074E-2</v>
      </c>
      <c r="N1714" s="23">
        <v>3.4624154005059103E-2</v>
      </c>
      <c r="O1714" t="s">
        <v>8024</v>
      </c>
      <c r="P1714" s="24"/>
      <c r="Q1714" s="24"/>
      <c r="R1714" s="24"/>
    </row>
    <row r="1715" spans="1:18" x14ac:dyDescent="0.35">
      <c r="A1715" s="1" t="s">
        <v>7941</v>
      </c>
      <c r="B1715" s="1" t="s">
        <v>1710</v>
      </c>
      <c r="C1715" s="7">
        <v>5.5033436695872892E-2</v>
      </c>
      <c r="D1715" s="19" t="s">
        <v>4614</v>
      </c>
      <c r="E1715" s="3" t="s">
        <v>2914</v>
      </c>
      <c r="F1715" s="3" t="s">
        <v>2915</v>
      </c>
      <c r="G1715" s="3" t="s">
        <v>2916</v>
      </c>
      <c r="H1715" s="1">
        <v>596</v>
      </c>
      <c r="I1715" s="23">
        <v>1.0288590604026844E-2</v>
      </c>
      <c r="J1715" s="23">
        <v>6.8053691275167787E-3</v>
      </c>
      <c r="K1715" s="23">
        <v>1.3221476510067115E-2</v>
      </c>
      <c r="L1715" s="23">
        <v>2.3377914722119395E-2</v>
      </c>
      <c r="M1715" s="23">
        <v>1.4663309375174245E-2</v>
      </c>
      <c r="N1715" s="23">
        <v>2.9412115701218027E-2</v>
      </c>
      <c r="O1715" t="s">
        <v>7942</v>
      </c>
      <c r="P1715" s="24"/>
      <c r="Q1715" s="24"/>
      <c r="R1715" s="24"/>
    </row>
    <row r="1716" spans="1:18" x14ac:dyDescent="0.35">
      <c r="A1716" s="1" t="s">
        <v>6015</v>
      </c>
      <c r="B1716" s="1" t="s">
        <v>1711</v>
      </c>
      <c r="C1716" s="7">
        <v>0.3484418021975747</v>
      </c>
      <c r="D1716" s="19" t="s">
        <v>4614</v>
      </c>
      <c r="E1716" s="3" t="s">
        <v>2093</v>
      </c>
      <c r="F1716" s="3" t="s">
        <v>1932</v>
      </c>
      <c r="G1716" s="3" t="s">
        <v>3977</v>
      </c>
      <c r="H1716" s="1">
        <v>437</v>
      </c>
      <c r="I1716" s="23">
        <v>5.512585812356979E-3</v>
      </c>
      <c r="J1716" s="23">
        <v>3.0823798627002286E-3</v>
      </c>
      <c r="K1716" s="23">
        <v>4.6292906178489702E-3</v>
      </c>
      <c r="L1716" s="23">
        <v>1.2525793471576886E-2</v>
      </c>
      <c r="M1716" s="23">
        <v>6.6415044785488207E-3</v>
      </c>
      <c r="N1716" s="23">
        <v>1.0298186527281122E-2</v>
      </c>
      <c r="O1716" t="s">
        <v>6016</v>
      </c>
      <c r="P1716" s="24"/>
      <c r="Q1716" s="24"/>
      <c r="R1716" s="24"/>
    </row>
    <row r="1717" spans="1:18" x14ac:dyDescent="0.35">
      <c r="A1717" s="1" t="s">
        <v>4713</v>
      </c>
      <c r="B1717" s="1" t="s">
        <v>1712</v>
      </c>
      <c r="C1717" s="7">
        <v>0.40393180825297398</v>
      </c>
      <c r="D1717" s="19" t="s">
        <v>4614</v>
      </c>
      <c r="E1717" s="3" t="s">
        <v>1892</v>
      </c>
      <c r="F1717" s="3" t="s">
        <v>1786</v>
      </c>
      <c r="G1717" s="3" t="s">
        <v>3601</v>
      </c>
      <c r="H1717" s="1">
        <v>388</v>
      </c>
      <c r="I1717" s="23">
        <v>1.3505154639175258E-3</v>
      </c>
      <c r="J1717" s="23">
        <v>0</v>
      </c>
      <c r="K1717" s="23">
        <v>1.3273195876288661E-3</v>
      </c>
      <c r="L1717" s="23">
        <v>3.068664753169437E-3</v>
      </c>
      <c r="M1717" s="23">
        <v>0</v>
      </c>
      <c r="N1717" s="23">
        <v>2.9527169113153038E-3</v>
      </c>
      <c r="O1717" t="s">
        <v>4714</v>
      </c>
      <c r="P1717" s="24"/>
      <c r="Q1717" s="24"/>
      <c r="R1717" s="24"/>
    </row>
    <row r="1718" spans="1:18" x14ac:dyDescent="0.35">
      <c r="A1718" s="1" t="s">
        <v>6789</v>
      </c>
      <c r="B1718" s="1" t="s">
        <v>1713</v>
      </c>
      <c r="C1718" s="7">
        <v>0.16303374115639835</v>
      </c>
      <c r="D1718" s="19" t="s">
        <v>4614</v>
      </c>
      <c r="E1718" s="3" t="s">
        <v>3490</v>
      </c>
      <c r="F1718" s="3" t="s">
        <v>2069</v>
      </c>
      <c r="G1718" s="3" t="s">
        <v>2132</v>
      </c>
      <c r="H1718" s="1">
        <v>433</v>
      </c>
      <c r="I1718" s="23">
        <v>9.0900692840646651E-3</v>
      </c>
      <c r="J1718" s="23">
        <v>1.8891454965357967E-3</v>
      </c>
      <c r="K1718" s="23">
        <v>1.0011547344110855E-2</v>
      </c>
      <c r="L1718" s="23">
        <v>2.065461370946646E-2</v>
      </c>
      <c r="M1718" s="23">
        <v>4.0704808734643109E-3</v>
      </c>
      <c r="N1718" s="23">
        <v>2.2271399764542319E-2</v>
      </c>
      <c r="O1718" t="s">
        <v>6790</v>
      </c>
      <c r="P1718" s="24"/>
      <c r="Q1718" s="24"/>
      <c r="R1718" s="24"/>
    </row>
    <row r="1719" spans="1:18" x14ac:dyDescent="0.35">
      <c r="A1719" s="1" t="s">
        <v>6857</v>
      </c>
      <c r="B1719" s="1" t="s">
        <v>1714</v>
      </c>
      <c r="C1719" s="7">
        <v>0.50973839862191361</v>
      </c>
      <c r="D1719" s="19" t="s">
        <v>4614</v>
      </c>
      <c r="E1719" s="3" t="s">
        <v>3481</v>
      </c>
      <c r="F1719" s="3" t="s">
        <v>1966</v>
      </c>
      <c r="G1719" s="3" t="s">
        <v>3852</v>
      </c>
      <c r="H1719" s="1">
        <v>162</v>
      </c>
      <c r="I1719" s="23">
        <v>8.1111111111111106E-3</v>
      </c>
      <c r="J1719" s="23">
        <v>3.3888888888888892E-3</v>
      </c>
      <c r="K1719" s="23">
        <v>9.3703703703703709E-3</v>
      </c>
      <c r="L1719" s="23">
        <v>1.8430207902623227E-2</v>
      </c>
      <c r="M1719" s="23">
        <v>7.3019295918780799E-3</v>
      </c>
      <c r="N1719" s="23">
        <v>2.0845055942636137E-2</v>
      </c>
      <c r="O1719" t="s">
        <v>6858</v>
      </c>
      <c r="P1719" s="24"/>
      <c r="Q1719" s="24"/>
      <c r="R1719" s="24"/>
    </row>
    <row r="1720" spans="1:18" x14ac:dyDescent="0.35">
      <c r="A1720" s="1" t="s">
        <v>6747</v>
      </c>
      <c r="B1720" s="1" t="s">
        <v>1715</v>
      </c>
      <c r="C1720" s="7">
        <v>0.74765353101834475</v>
      </c>
      <c r="D1720" s="19" t="s">
        <v>4614</v>
      </c>
      <c r="E1720" s="3" t="s">
        <v>4442</v>
      </c>
      <c r="F1720" s="3" t="s">
        <v>4443</v>
      </c>
      <c r="G1720" s="3" t="s">
        <v>3590</v>
      </c>
      <c r="H1720" s="1">
        <v>264</v>
      </c>
      <c r="I1720" s="23">
        <v>1.2060606060606062E-2</v>
      </c>
      <c r="J1720" s="23">
        <v>9.2045454545454548E-3</v>
      </c>
      <c r="K1720" s="23">
        <v>9.6590909090909088E-3</v>
      </c>
      <c r="L1720" s="23">
        <v>2.7404319098047494E-2</v>
      </c>
      <c r="M1720" s="23">
        <v>1.9832737229802982E-2</v>
      </c>
      <c r="N1720" s="23">
        <v>2.1487335334328929E-2</v>
      </c>
      <c r="O1720" t="s">
        <v>6748</v>
      </c>
      <c r="P1720" s="24"/>
      <c r="Q1720" s="24"/>
      <c r="R1720" s="24"/>
    </row>
    <row r="1721" spans="1:18" x14ac:dyDescent="0.35">
      <c r="A1721" s="1" t="s">
        <v>7979</v>
      </c>
      <c r="B1721" s="1" t="s">
        <v>1716</v>
      </c>
      <c r="C1721" s="7">
        <v>0.16307461588112507</v>
      </c>
      <c r="D1721" s="19" t="s">
        <v>4614</v>
      </c>
      <c r="E1721" s="3" t="s">
        <v>2476</v>
      </c>
      <c r="F1721" s="3" t="s">
        <v>2039</v>
      </c>
      <c r="G1721" s="3" t="s">
        <v>2478</v>
      </c>
      <c r="H1721" s="1">
        <v>269</v>
      </c>
      <c r="I1721" s="23">
        <v>3.9591078066914497E-3</v>
      </c>
      <c r="J1721" s="23">
        <v>9.9256505576208174E-4</v>
      </c>
      <c r="K1721" s="23">
        <v>2.8438661710037177E-3</v>
      </c>
      <c r="L1721" s="23">
        <v>8.9959536969314892E-3</v>
      </c>
      <c r="M1721" s="23">
        <v>2.1386479138622736E-3</v>
      </c>
      <c r="N1721" s="23">
        <v>6.3263827452745393E-3</v>
      </c>
      <c r="O1721" t="s">
        <v>7980</v>
      </c>
      <c r="P1721" s="24"/>
      <c r="Q1721" s="24"/>
      <c r="R1721" s="24"/>
    </row>
    <row r="1722" spans="1:18" x14ac:dyDescent="0.35">
      <c r="A1722" s="1" t="s">
        <v>7675</v>
      </c>
      <c r="B1722" s="1" t="s">
        <v>1717</v>
      </c>
      <c r="C1722" s="7">
        <v>0.20945928219018634</v>
      </c>
      <c r="D1722" s="19" t="s">
        <v>4614</v>
      </c>
      <c r="E1722" s="3" t="s">
        <v>3707</v>
      </c>
      <c r="F1722" s="3" t="s">
        <v>3708</v>
      </c>
      <c r="G1722" s="3" t="s">
        <v>3709</v>
      </c>
      <c r="H1722" s="1">
        <v>760</v>
      </c>
      <c r="I1722" s="23">
        <v>3.796052631578947E-3</v>
      </c>
      <c r="J1722" s="23">
        <v>5.2828947368421045E-3</v>
      </c>
      <c r="K1722" s="23">
        <v>8.0250000000000009E-3</v>
      </c>
      <c r="L1722" s="23">
        <v>8.6254568888178094E-3</v>
      </c>
      <c r="M1722" s="23">
        <v>1.1382882907787505E-2</v>
      </c>
      <c r="N1722" s="23">
        <v>1.7852183780121284E-2</v>
      </c>
      <c r="O1722" t="s">
        <v>7676</v>
      </c>
      <c r="P1722" s="24"/>
      <c r="Q1722" s="24"/>
      <c r="R1722" s="24"/>
    </row>
    <row r="1723" spans="1:18" x14ac:dyDescent="0.35">
      <c r="A1723" s="1" t="s">
        <v>6197</v>
      </c>
      <c r="B1723" s="1" t="s">
        <v>1718</v>
      </c>
      <c r="C1723" s="7">
        <v>0.10422726807456979</v>
      </c>
      <c r="D1723" s="19" t="s">
        <v>4614</v>
      </c>
      <c r="E1723" s="3" t="s">
        <v>2880</v>
      </c>
      <c r="F1723" s="3" t="s">
        <v>1788</v>
      </c>
      <c r="G1723" s="3" t="s">
        <v>1882</v>
      </c>
      <c r="H1723" s="1">
        <v>167</v>
      </c>
      <c r="I1723" s="23">
        <v>6.3772455089820355E-3</v>
      </c>
      <c r="J1723" s="23">
        <v>6.4970059880239519E-3</v>
      </c>
      <c r="K1723" s="23">
        <v>6.0898203592814363E-3</v>
      </c>
      <c r="L1723" s="23">
        <v>1.449048829026689E-2</v>
      </c>
      <c r="M1723" s="23">
        <v>1.3998889263706576E-2</v>
      </c>
      <c r="N1723" s="23">
        <v>1.3547238908637559E-2</v>
      </c>
      <c r="O1723" t="s">
        <v>6198</v>
      </c>
      <c r="P1723" s="24"/>
      <c r="Q1723" s="24"/>
      <c r="R1723" s="24"/>
    </row>
    <row r="1724" spans="1:18" x14ac:dyDescent="0.35">
      <c r="A1724" s="1" t="s">
        <v>4937</v>
      </c>
      <c r="B1724" s="1" t="s">
        <v>1719</v>
      </c>
      <c r="C1724" s="7">
        <v>0.40054067320354764</v>
      </c>
      <c r="D1724" s="19" t="s">
        <v>4614</v>
      </c>
      <c r="E1724" s="3" t="s">
        <v>2476</v>
      </c>
      <c r="F1724" s="3" t="s">
        <v>3886</v>
      </c>
      <c r="G1724" s="3" t="s">
        <v>1786</v>
      </c>
      <c r="H1724" s="1">
        <v>407</v>
      </c>
      <c r="I1724" s="23">
        <v>2.6167076167076166E-3</v>
      </c>
      <c r="J1724" s="23">
        <v>2.5945945945945949E-3</v>
      </c>
      <c r="K1724" s="23">
        <v>0</v>
      </c>
      <c r="L1724" s="23">
        <v>5.9457286105026302E-3</v>
      </c>
      <c r="M1724" s="23">
        <v>5.5904892932057259E-3</v>
      </c>
      <c r="N1724" s="23">
        <v>0</v>
      </c>
      <c r="O1724" t="s">
        <v>4938</v>
      </c>
      <c r="P1724" s="24"/>
      <c r="Q1724" s="24"/>
      <c r="R1724" s="24"/>
    </row>
    <row r="1725" spans="1:18" x14ac:dyDescent="0.35">
      <c r="A1725" s="1" t="s">
        <v>7295</v>
      </c>
      <c r="B1725" s="1" t="s">
        <v>1720</v>
      </c>
      <c r="C1725" s="7">
        <v>0.18470108412030389</v>
      </c>
      <c r="D1725" s="19" t="s">
        <v>4614</v>
      </c>
      <c r="E1725" s="3" t="s">
        <v>3560</v>
      </c>
      <c r="F1725" s="3" t="s">
        <v>2410</v>
      </c>
      <c r="G1725" s="3" t="s">
        <v>3561</v>
      </c>
      <c r="H1725" s="1">
        <v>398</v>
      </c>
      <c r="I1725" s="23">
        <v>9.384422110552763E-3</v>
      </c>
      <c r="J1725" s="23">
        <v>4.7211055276381907E-3</v>
      </c>
      <c r="K1725" s="23">
        <v>9.5829145728643216E-3</v>
      </c>
      <c r="L1725" s="23">
        <v>2.1323447327276097E-2</v>
      </c>
      <c r="M1725" s="23">
        <v>1.0172413817303749E-2</v>
      </c>
      <c r="N1725" s="23">
        <v>2.1317875651585834E-2</v>
      </c>
      <c r="O1725" t="s">
        <v>7296</v>
      </c>
      <c r="P1725" s="24"/>
      <c r="Q1725" s="24"/>
      <c r="R1725" s="24"/>
    </row>
    <row r="1726" spans="1:18" x14ac:dyDescent="0.35">
      <c r="A1726" s="1" t="s">
        <v>6247</v>
      </c>
      <c r="B1726" s="1" t="s">
        <v>1721</v>
      </c>
      <c r="C1726" s="7">
        <v>0.85968100104575496</v>
      </c>
      <c r="D1726" s="19" t="s">
        <v>4614</v>
      </c>
      <c r="E1726" s="3" t="s">
        <v>3859</v>
      </c>
      <c r="F1726" s="3" t="s">
        <v>3898</v>
      </c>
      <c r="G1726" s="3" t="s">
        <v>3693</v>
      </c>
      <c r="H1726" s="1">
        <v>282</v>
      </c>
      <c r="I1726" s="23">
        <v>5.7056737588652481E-3</v>
      </c>
      <c r="J1726" s="23">
        <v>3.7375886524822696E-3</v>
      </c>
      <c r="K1726" s="23">
        <v>4.4574468085106381E-3</v>
      </c>
      <c r="L1726" s="23">
        <v>1.2964531265806226E-2</v>
      </c>
      <c r="M1726" s="23">
        <v>8.0532617263754745E-3</v>
      </c>
      <c r="N1726" s="23">
        <v>9.9159077402675364E-3</v>
      </c>
      <c r="O1726" t="s">
        <v>6248</v>
      </c>
      <c r="P1726" s="24"/>
      <c r="Q1726" s="24"/>
      <c r="R1726" s="24"/>
    </row>
    <row r="1727" spans="1:18" x14ac:dyDescent="0.35">
      <c r="A1727" s="1" t="s">
        <v>6199</v>
      </c>
      <c r="B1727" s="1" t="s">
        <v>1722</v>
      </c>
      <c r="C1727" s="7">
        <v>0.90153044740738053</v>
      </c>
      <c r="D1727" s="19" t="s">
        <v>4614</v>
      </c>
      <c r="E1727" s="3" t="s">
        <v>2747</v>
      </c>
      <c r="F1727" s="3" t="s">
        <v>4556</v>
      </c>
      <c r="G1727" s="3" t="s">
        <v>1940</v>
      </c>
      <c r="H1727" s="1">
        <v>404</v>
      </c>
      <c r="I1727" s="23">
        <v>1.1888613861386139E-2</v>
      </c>
      <c r="J1727" s="23">
        <v>1.1933168316831683E-2</v>
      </c>
      <c r="K1727" s="23">
        <v>1.3222772277227722E-2</v>
      </c>
      <c r="L1727" s="23">
        <v>2.7013515428139644E-2</v>
      </c>
      <c r="M1727" s="23">
        <v>2.571201290878088E-2</v>
      </c>
      <c r="N1727" s="23">
        <v>2.9414998227509294E-2</v>
      </c>
      <c r="O1727" t="s">
        <v>6200</v>
      </c>
      <c r="P1727" s="24"/>
      <c r="Q1727" s="24"/>
      <c r="R1727" s="24"/>
    </row>
    <row r="1728" spans="1:18" x14ac:dyDescent="0.35">
      <c r="A1728" s="1" t="s">
        <v>8107</v>
      </c>
      <c r="B1728" s="1" t="s">
        <v>1723</v>
      </c>
      <c r="C1728" s="7">
        <v>0.12233564371914593</v>
      </c>
      <c r="D1728" s="19" t="s">
        <v>4614</v>
      </c>
      <c r="E1728" s="3" t="s">
        <v>1869</v>
      </c>
      <c r="F1728" s="3" t="s">
        <v>2570</v>
      </c>
      <c r="G1728" s="3" t="s">
        <v>3265</v>
      </c>
      <c r="H1728" s="1">
        <v>407</v>
      </c>
      <c r="I1728" s="23">
        <v>6.4127764127764133E-4</v>
      </c>
      <c r="J1728" s="23">
        <v>5.3194103194103195E-3</v>
      </c>
      <c r="K1728" s="23">
        <v>4.9606879606879607E-3</v>
      </c>
      <c r="L1728" s="23">
        <v>1.4571222228555742E-3</v>
      </c>
      <c r="M1728" s="23">
        <v>1.1461561855862116E-2</v>
      </c>
      <c r="N1728" s="23">
        <v>1.1035403507792715E-2</v>
      </c>
      <c r="O1728" t="s">
        <v>8108</v>
      </c>
      <c r="P1728" s="24"/>
      <c r="Q1728" s="24"/>
      <c r="R1728" s="24"/>
    </row>
    <row r="1729" spans="1:18" x14ac:dyDescent="0.35">
      <c r="A1729" s="1" t="s">
        <v>5153</v>
      </c>
      <c r="B1729" s="1" t="s">
        <v>1724</v>
      </c>
      <c r="C1729" s="7">
        <v>4.8046214853005351E-2</v>
      </c>
      <c r="D1729" s="19" t="s">
        <v>4613</v>
      </c>
      <c r="E1729" s="3" t="s">
        <v>2858</v>
      </c>
      <c r="F1729" s="3" t="s">
        <v>2132</v>
      </c>
      <c r="G1729" s="3" t="s">
        <v>2859</v>
      </c>
      <c r="H1729" s="1">
        <v>438</v>
      </c>
      <c r="I1729" s="23">
        <v>1.878767123287671E-2</v>
      </c>
      <c r="J1729" s="23">
        <v>9.897260273972603E-3</v>
      </c>
      <c r="K1729" s="23">
        <v>1.8018264840182648E-2</v>
      </c>
      <c r="L1729" s="23">
        <v>4.2689673718526888E-2</v>
      </c>
      <c r="M1729" s="23">
        <v>2.1325307510077347E-2</v>
      </c>
      <c r="N1729" s="23">
        <v>4.0082912813188563E-2</v>
      </c>
      <c r="O1729" t="s">
        <v>5154</v>
      </c>
      <c r="P1729" s="24"/>
      <c r="Q1729" s="24"/>
      <c r="R1729" s="24"/>
    </row>
    <row r="1730" spans="1:18" x14ac:dyDescent="0.35">
      <c r="A1730" s="1" t="s">
        <v>6389</v>
      </c>
      <c r="B1730" s="1" t="s">
        <v>1725</v>
      </c>
      <c r="C1730" s="7">
        <v>0.69193164149790942</v>
      </c>
      <c r="D1730" s="19" t="s">
        <v>4614</v>
      </c>
      <c r="E1730" s="3" t="s">
        <v>1786</v>
      </c>
      <c r="F1730" s="3" t="s">
        <v>1962</v>
      </c>
      <c r="G1730" s="3" t="s">
        <v>1835</v>
      </c>
      <c r="H1730" s="1">
        <v>184</v>
      </c>
      <c r="I1730" s="23">
        <v>0</v>
      </c>
      <c r="J1730" s="23">
        <v>1.5543478260869564E-3</v>
      </c>
      <c r="K1730" s="23">
        <v>1.3858695652173914E-3</v>
      </c>
      <c r="L1730" s="23">
        <v>0</v>
      </c>
      <c r="M1730" s="23">
        <v>3.349103130701029E-3</v>
      </c>
      <c r="N1730" s="23">
        <v>3.0829655044906723E-3</v>
      </c>
      <c r="O1730" t="s">
        <v>6390</v>
      </c>
      <c r="P1730" s="24"/>
      <c r="Q1730" s="24"/>
      <c r="R1730" s="24"/>
    </row>
    <row r="1731" spans="1:18" x14ac:dyDescent="0.35">
      <c r="A1731" s="1" t="s">
        <v>5707</v>
      </c>
      <c r="B1731" s="1" t="s">
        <v>1726</v>
      </c>
      <c r="C1731" s="7">
        <v>0.15925493660954884</v>
      </c>
      <c r="D1731" s="19" t="s">
        <v>4614</v>
      </c>
      <c r="E1731" s="3" t="s">
        <v>1833</v>
      </c>
      <c r="F1731" s="3" t="s">
        <v>1962</v>
      </c>
      <c r="G1731" s="3" t="s">
        <v>1882</v>
      </c>
      <c r="H1731" s="1">
        <v>200</v>
      </c>
      <c r="I1731" s="23">
        <v>1.315E-3</v>
      </c>
      <c r="J1731" s="23">
        <v>1.4299999999999998E-3</v>
      </c>
      <c r="K1731" s="23">
        <v>5.0849999999999992E-3</v>
      </c>
      <c r="L1731" s="23">
        <v>2.9879658976376153E-3</v>
      </c>
      <c r="M1731" s="23">
        <v>3.0811748802449471E-3</v>
      </c>
      <c r="N1731" s="23">
        <v>1.1311944488712361E-2</v>
      </c>
      <c r="O1731" t="s">
        <v>5708</v>
      </c>
      <c r="P1731" s="24"/>
      <c r="Q1731" s="24"/>
      <c r="R1731" s="24"/>
    </row>
    <row r="1732" spans="1:18" x14ac:dyDescent="0.35">
      <c r="A1732" s="1" t="s">
        <v>7209</v>
      </c>
      <c r="B1732" s="1" t="s">
        <v>1727</v>
      </c>
      <c r="C1732" s="7">
        <v>0.82899700162593493</v>
      </c>
      <c r="D1732" s="19" t="s">
        <v>4614</v>
      </c>
      <c r="E1732" s="3" t="s">
        <v>2375</v>
      </c>
      <c r="F1732" s="3" t="s">
        <v>1872</v>
      </c>
      <c r="G1732" s="3" t="s">
        <v>2979</v>
      </c>
      <c r="H1732" s="1">
        <v>317</v>
      </c>
      <c r="I1732" s="23">
        <v>8.7697160883280767E-4</v>
      </c>
      <c r="J1732" s="23">
        <v>8.2649842271293383E-4</v>
      </c>
      <c r="K1732" s="23">
        <v>1.5993690851735015E-3</v>
      </c>
      <c r="L1732" s="23">
        <v>1.9926701599915012E-3</v>
      </c>
      <c r="M1732" s="23">
        <v>1.780829495542071E-3</v>
      </c>
      <c r="N1732" s="23">
        <v>3.5579103851416569E-3</v>
      </c>
      <c r="O1732" t="s">
        <v>7210</v>
      </c>
      <c r="P1732" s="24"/>
      <c r="Q1732" s="24"/>
      <c r="R1732" s="24"/>
    </row>
    <row r="1733" spans="1:18" x14ac:dyDescent="0.35">
      <c r="A1733" s="1" t="s">
        <v>7531</v>
      </c>
      <c r="B1733" s="1" t="s">
        <v>1728</v>
      </c>
      <c r="C1733" s="7">
        <v>0.98015517276828668</v>
      </c>
      <c r="D1733" s="19" t="s">
        <v>4614</v>
      </c>
      <c r="E1733" s="3" t="s">
        <v>4604</v>
      </c>
      <c r="F1733" s="3" t="s">
        <v>4605</v>
      </c>
      <c r="G1733" s="3" t="s">
        <v>4606</v>
      </c>
      <c r="H1733" s="1">
        <v>468</v>
      </c>
      <c r="I1733" s="23">
        <v>0.31388247863247859</v>
      </c>
      <c r="J1733" s="23">
        <v>0.30663675213675212</v>
      </c>
      <c r="K1733" s="23">
        <v>0.30644230769230768</v>
      </c>
      <c r="L1733" s="23">
        <v>0.71320923347514331</v>
      </c>
      <c r="M1733" s="23">
        <v>0.6607003203102495</v>
      </c>
      <c r="N1733" s="23">
        <v>0.68170272833988166</v>
      </c>
      <c r="O1733" t="s">
        <v>7532</v>
      </c>
      <c r="P1733" s="24"/>
      <c r="Q1733" s="24"/>
      <c r="R1733" s="24"/>
    </row>
    <row r="1734" spans="1:18" x14ac:dyDescent="0.35">
      <c r="A1734" s="1" t="s">
        <v>8105</v>
      </c>
      <c r="B1734" s="1" t="s">
        <v>1729</v>
      </c>
      <c r="C1734" s="7">
        <v>7.279795471114855E-3</v>
      </c>
      <c r="D1734" s="19" t="s">
        <v>4613</v>
      </c>
      <c r="E1734" s="3" t="s">
        <v>2351</v>
      </c>
      <c r="F1734" s="3" t="s">
        <v>2352</v>
      </c>
      <c r="G1734" s="3" t="s">
        <v>2353</v>
      </c>
      <c r="H1734" s="1">
        <v>605</v>
      </c>
      <c r="I1734" s="23">
        <v>5.8105785123966948E-2</v>
      </c>
      <c r="J1734" s="23">
        <v>6.0423140495867764E-2</v>
      </c>
      <c r="K1734" s="23">
        <v>4.5824793388429749E-2</v>
      </c>
      <c r="L1734" s="23">
        <v>0.13202897673450364</v>
      </c>
      <c r="M1734" s="23">
        <v>0.13019179208488041</v>
      </c>
      <c r="N1734" s="23">
        <v>0.10194051504751832</v>
      </c>
      <c r="O1734" t="s">
        <v>8106</v>
      </c>
      <c r="P1734" s="24"/>
      <c r="Q1734" s="24"/>
      <c r="R1734" s="24"/>
    </row>
    <row r="1735" spans="1:18" x14ac:dyDescent="0.35">
      <c r="A1735" s="1" t="s">
        <v>7969</v>
      </c>
      <c r="B1735" s="1" t="s">
        <v>1730</v>
      </c>
      <c r="C1735" s="7">
        <v>0.21928071797863666</v>
      </c>
      <c r="D1735" s="19" t="s">
        <v>4614</v>
      </c>
      <c r="E1735" s="3" t="s">
        <v>3715</v>
      </c>
      <c r="F1735" s="3" t="s">
        <v>3716</v>
      </c>
      <c r="G1735" s="3" t="s">
        <v>3717</v>
      </c>
      <c r="H1735" s="1">
        <v>420</v>
      </c>
      <c r="I1735" s="23">
        <v>0.10648809523809524</v>
      </c>
      <c r="J1735" s="23">
        <v>0.10072857142857142</v>
      </c>
      <c r="K1735" s="23">
        <v>0.11014761904761905</v>
      </c>
      <c r="L1735" s="23">
        <v>0.24196410424016357</v>
      </c>
      <c r="M1735" s="23">
        <v>0.21703660420186932</v>
      </c>
      <c r="N1735" s="23">
        <v>0.24503121971101344</v>
      </c>
      <c r="O1735" t="s">
        <v>7970</v>
      </c>
      <c r="P1735" s="24"/>
      <c r="Q1735" s="24"/>
      <c r="R1735" s="24"/>
    </row>
    <row r="1736" spans="1:18" x14ac:dyDescent="0.35">
      <c r="A1736" s="1" t="s">
        <v>5315</v>
      </c>
      <c r="B1736" s="1" t="s">
        <v>1731</v>
      </c>
      <c r="C1736" s="7">
        <v>3.5304284810361478E-2</v>
      </c>
      <c r="D1736" s="19" t="s">
        <v>4613</v>
      </c>
      <c r="E1736" s="3" t="s">
        <v>2751</v>
      </c>
      <c r="F1736" s="3" t="s">
        <v>2752</v>
      </c>
      <c r="G1736" s="3" t="s">
        <v>2753</v>
      </c>
      <c r="H1736" s="1">
        <v>445</v>
      </c>
      <c r="I1736" s="23">
        <v>9.539325842696629E-3</v>
      </c>
      <c r="J1736" s="23">
        <v>4.1887640449438206E-3</v>
      </c>
      <c r="K1736" s="23">
        <v>1.3155056179775282E-2</v>
      </c>
      <c r="L1736" s="23">
        <v>2.1675422284738202E-2</v>
      </c>
      <c r="M1736" s="23">
        <v>9.0253947933944881E-3</v>
      </c>
      <c r="N1736" s="23">
        <v>2.9264358948182991E-2</v>
      </c>
      <c r="O1736" t="s">
        <v>5316</v>
      </c>
      <c r="P1736" s="24"/>
      <c r="Q1736" s="24"/>
      <c r="R1736" s="24"/>
    </row>
    <row r="1737" spans="1:18" x14ac:dyDescent="0.35">
      <c r="A1737" s="1" t="s">
        <v>8183</v>
      </c>
      <c r="B1737" s="1" t="s">
        <v>1732</v>
      </c>
      <c r="C1737" s="7">
        <v>0.19413346811233512</v>
      </c>
      <c r="D1737" s="19" t="s">
        <v>4614</v>
      </c>
      <c r="E1737" s="3" t="s">
        <v>2505</v>
      </c>
      <c r="F1737" s="3" t="s">
        <v>2074</v>
      </c>
      <c r="G1737" s="3" t="s">
        <v>3609</v>
      </c>
      <c r="H1737" s="1">
        <v>230</v>
      </c>
      <c r="I1737" s="23">
        <v>1.3821739130434782E-2</v>
      </c>
      <c r="J1737" s="23">
        <v>1.5104347826086958E-2</v>
      </c>
      <c r="K1737" s="23">
        <v>2.3182608695652172E-2</v>
      </c>
      <c r="L1737" s="23">
        <v>3.1405996325309896E-2</v>
      </c>
      <c r="M1737" s="23">
        <v>3.2544851121833224E-2</v>
      </c>
      <c r="N1737" s="23">
        <v>5.157136335668789E-2</v>
      </c>
      <c r="O1737" t="s">
        <v>8184</v>
      </c>
      <c r="P1737" s="24"/>
      <c r="Q1737" s="24"/>
      <c r="R1737" s="24"/>
    </row>
    <row r="1738" spans="1:18" x14ac:dyDescent="0.35">
      <c r="A1738" s="1" t="s">
        <v>5023</v>
      </c>
      <c r="B1738" s="1" t="s">
        <v>1733</v>
      </c>
      <c r="C1738" s="7">
        <v>0.40393180825297398</v>
      </c>
      <c r="D1738" s="19" t="s">
        <v>4614</v>
      </c>
      <c r="E1738" s="3" t="s">
        <v>1786</v>
      </c>
      <c r="F1738" s="3" t="s">
        <v>1816</v>
      </c>
      <c r="G1738" s="3" t="s">
        <v>3196</v>
      </c>
      <c r="H1738" s="1">
        <v>811</v>
      </c>
      <c r="I1738" s="23">
        <v>0</v>
      </c>
      <c r="J1738" s="23">
        <v>6.8187422934648588E-4</v>
      </c>
      <c r="K1738" s="23">
        <v>6.3255240443896429E-4</v>
      </c>
      <c r="L1738" s="23">
        <v>0</v>
      </c>
      <c r="M1738" s="23">
        <v>1.4692124104536883E-3</v>
      </c>
      <c r="N1738" s="23">
        <v>1.407157853532959E-3</v>
      </c>
      <c r="O1738" t="s">
        <v>5024</v>
      </c>
      <c r="P1738" s="24"/>
      <c r="Q1738" s="24"/>
      <c r="R1738" s="24"/>
    </row>
    <row r="1739" spans="1:18" x14ac:dyDescent="0.35">
      <c r="A1739" s="1" t="s">
        <v>7929</v>
      </c>
      <c r="B1739" s="1" t="s">
        <v>1734</v>
      </c>
      <c r="C1739" s="7">
        <v>0.50973839862191361</v>
      </c>
      <c r="D1739" s="19" t="s">
        <v>4614</v>
      </c>
      <c r="E1739" s="3" t="s">
        <v>3921</v>
      </c>
      <c r="F1739" s="3" t="s">
        <v>3902</v>
      </c>
      <c r="G1739" s="3" t="s">
        <v>1890</v>
      </c>
      <c r="H1739" s="1">
        <v>187</v>
      </c>
      <c r="I1739" s="23">
        <v>7.0320855614973256E-3</v>
      </c>
      <c r="J1739" s="23">
        <v>1.0010695187165776E-2</v>
      </c>
      <c r="K1739" s="23">
        <v>1.3566844919786096E-2</v>
      </c>
      <c r="L1739" s="23">
        <v>1.59784272600942E-2</v>
      </c>
      <c r="M1739" s="23">
        <v>2.1569722059079845E-2</v>
      </c>
      <c r="N1739" s="23">
        <v>3.0180412314570238E-2</v>
      </c>
      <c r="O1739" t="s">
        <v>7930</v>
      </c>
      <c r="P1739" s="24"/>
      <c r="Q1739" s="24"/>
      <c r="R1739" s="24"/>
    </row>
    <row r="1740" spans="1:18" x14ac:dyDescent="0.35">
      <c r="A1740" s="1" t="s">
        <v>6879</v>
      </c>
      <c r="B1740" s="1" t="s">
        <v>1735</v>
      </c>
      <c r="C1740" s="7">
        <v>2.9386837171598068E-2</v>
      </c>
      <c r="D1740" s="19" t="s">
        <v>4613</v>
      </c>
      <c r="E1740" s="3" t="s">
        <v>1786</v>
      </c>
      <c r="F1740" s="3" t="s">
        <v>1786</v>
      </c>
      <c r="G1740" s="3" t="s">
        <v>2669</v>
      </c>
      <c r="H1740" s="1">
        <v>218</v>
      </c>
      <c r="I1740" s="23">
        <v>0</v>
      </c>
      <c r="J1740" s="23">
        <v>0</v>
      </c>
      <c r="K1740" s="23">
        <v>6.958715596330275E-3</v>
      </c>
      <c r="L1740" s="23">
        <v>0</v>
      </c>
      <c r="M1740" s="23">
        <v>0</v>
      </c>
      <c r="N1740" s="23">
        <v>1.5480158217979356E-2</v>
      </c>
      <c r="O1740" t="s">
        <v>6880</v>
      </c>
      <c r="P1740" s="24"/>
      <c r="Q1740" s="24"/>
      <c r="R1740" s="24"/>
    </row>
    <row r="1741" spans="1:18" x14ac:dyDescent="0.35">
      <c r="A1741" s="1" t="s">
        <v>6597</v>
      </c>
      <c r="B1741" s="1" t="s">
        <v>1736</v>
      </c>
      <c r="C1741" s="7">
        <v>0.12219834841279588</v>
      </c>
      <c r="D1741" s="19" t="s">
        <v>4614</v>
      </c>
      <c r="E1741" s="3" t="s">
        <v>3260</v>
      </c>
      <c r="F1741" s="3" t="s">
        <v>1888</v>
      </c>
      <c r="G1741" s="3" t="s">
        <v>3261</v>
      </c>
      <c r="H1741" s="1">
        <v>285</v>
      </c>
      <c r="I1741" s="23">
        <v>2.0691228070175441E-2</v>
      </c>
      <c r="J1741" s="23">
        <v>6.5017543859649122E-3</v>
      </c>
      <c r="K1741" s="23">
        <v>1.2470175438596491E-2</v>
      </c>
      <c r="L1741" s="23">
        <v>4.701496871021018E-2</v>
      </c>
      <c r="M1741" s="23">
        <v>1.4009120483606641E-2</v>
      </c>
      <c r="N1741" s="23">
        <v>2.7740792984445987E-2</v>
      </c>
      <c r="O1741" t="s">
        <v>6598</v>
      </c>
      <c r="P1741" s="24"/>
      <c r="Q1741" s="24"/>
      <c r="R1741" s="24"/>
    </row>
    <row r="1742" spans="1:18" x14ac:dyDescent="0.35">
      <c r="A1742" s="1" t="s">
        <v>8051</v>
      </c>
      <c r="B1742" s="1" t="s">
        <v>1737</v>
      </c>
      <c r="C1742" s="7">
        <v>0.59888121695464047</v>
      </c>
      <c r="D1742" s="19" t="s">
        <v>4614</v>
      </c>
      <c r="E1742" s="3" t="s">
        <v>4309</v>
      </c>
      <c r="F1742" s="3" t="s">
        <v>4310</v>
      </c>
      <c r="G1742" s="3" t="s">
        <v>4311</v>
      </c>
      <c r="H1742" s="1">
        <v>511</v>
      </c>
      <c r="I1742" s="23">
        <v>9.9330724070450099E-2</v>
      </c>
      <c r="J1742" s="23">
        <v>9.5025440313111539E-2</v>
      </c>
      <c r="K1742" s="23">
        <v>0.10198434442270059</v>
      </c>
      <c r="L1742" s="23">
        <v>0.22570100084422562</v>
      </c>
      <c r="M1742" s="23">
        <v>0.20474825152236001</v>
      </c>
      <c r="N1742" s="23">
        <v>0.2268714341843287</v>
      </c>
      <c r="O1742" t="s">
        <v>8052</v>
      </c>
      <c r="P1742" s="24"/>
      <c r="Q1742" s="24"/>
      <c r="R1742" s="24"/>
    </row>
    <row r="1743" spans="1:18" x14ac:dyDescent="0.35">
      <c r="A1743" s="1" t="s">
        <v>7909</v>
      </c>
      <c r="B1743" s="1" t="s">
        <v>1738</v>
      </c>
      <c r="C1743" s="7">
        <v>4.1367538821921387E-2</v>
      </c>
      <c r="D1743" s="19" t="s">
        <v>4613</v>
      </c>
      <c r="E1743" s="3" t="s">
        <v>2800</v>
      </c>
      <c r="F1743" s="3" t="s">
        <v>2801</v>
      </c>
      <c r="G1743" s="3" t="s">
        <v>2802</v>
      </c>
      <c r="H1743" s="1">
        <v>780</v>
      </c>
      <c r="I1743" s="23">
        <v>1.4961538461538462E-2</v>
      </c>
      <c r="J1743" s="23">
        <v>7.291025641025641E-3</v>
      </c>
      <c r="K1743" s="23">
        <v>8.1538461538461539E-3</v>
      </c>
      <c r="L1743" s="23">
        <v>3.3995868212372986E-2</v>
      </c>
      <c r="M1743" s="23">
        <v>1.5709737801643371E-2</v>
      </c>
      <c r="N1743" s="23">
        <v>1.8138811221594591E-2</v>
      </c>
      <c r="O1743" t="s">
        <v>7910</v>
      </c>
      <c r="P1743" s="24"/>
      <c r="Q1743" s="24"/>
      <c r="R1743" s="24"/>
    </row>
    <row r="1744" spans="1:18" x14ac:dyDescent="0.35">
      <c r="A1744" s="1" t="s">
        <v>5065</v>
      </c>
      <c r="B1744" s="1" t="s">
        <v>1739</v>
      </c>
      <c r="C1744" s="7">
        <v>1.0585240019335756E-3</v>
      </c>
      <c r="D1744" s="19" t="s">
        <v>4613</v>
      </c>
      <c r="E1744" s="3" t="s">
        <v>1866</v>
      </c>
      <c r="F1744" s="3" t="s">
        <v>2082</v>
      </c>
      <c r="G1744" s="3" t="s">
        <v>2083</v>
      </c>
      <c r="H1744" s="1">
        <v>520</v>
      </c>
      <c r="I1744" s="23">
        <v>6.1423076923076926E-3</v>
      </c>
      <c r="J1744" s="23">
        <v>3.1557692307692307E-3</v>
      </c>
      <c r="K1744" s="23">
        <v>1.0748076923076924E-2</v>
      </c>
      <c r="L1744" s="23">
        <v>1.3956658492328961E-2</v>
      </c>
      <c r="M1744" s="23">
        <v>6.7996341830042469E-3</v>
      </c>
      <c r="N1744" s="23">
        <v>2.3909862244691556E-2</v>
      </c>
      <c r="O1744" t="s">
        <v>5066</v>
      </c>
      <c r="P1744" s="24"/>
      <c r="Q1744" s="24"/>
      <c r="R1744" s="24"/>
    </row>
    <row r="1745" spans="1:18" x14ac:dyDescent="0.35">
      <c r="A1745" s="1" t="s">
        <v>5035</v>
      </c>
      <c r="B1745" s="1" t="s">
        <v>1740</v>
      </c>
      <c r="C1745" s="7">
        <v>3.2999264449824088E-2</v>
      </c>
      <c r="D1745" s="19" t="s">
        <v>4613</v>
      </c>
      <c r="E1745" s="3" t="s">
        <v>2715</v>
      </c>
      <c r="F1745" s="3" t="s">
        <v>2716</v>
      </c>
      <c r="G1745" s="3" t="s">
        <v>2717</v>
      </c>
      <c r="H1745" s="1">
        <v>157</v>
      </c>
      <c r="I1745" s="23">
        <v>1.3662420382165604E-2</v>
      </c>
      <c r="J1745" s="23">
        <v>8.5987261146496814E-3</v>
      </c>
      <c r="K1745" s="23">
        <v>2.429936305732484E-2</v>
      </c>
      <c r="L1745" s="23">
        <v>3.1043989491330724E-2</v>
      </c>
      <c r="M1745" s="23">
        <v>1.8527397836758622E-2</v>
      </c>
      <c r="N1745" s="23">
        <v>5.4055662933240226E-2</v>
      </c>
      <c r="O1745" t="s">
        <v>5036</v>
      </c>
      <c r="P1745" s="24"/>
      <c r="Q1745" s="24"/>
      <c r="R1745" s="24"/>
    </row>
    <row r="1746" spans="1:18" x14ac:dyDescent="0.35">
      <c r="A1746" s="1" t="s">
        <v>5683</v>
      </c>
      <c r="B1746" s="1" t="s">
        <v>1741</v>
      </c>
      <c r="C1746" s="7">
        <v>0.91086637177808105</v>
      </c>
      <c r="D1746" s="19" t="s">
        <v>4614</v>
      </c>
      <c r="E1746" s="3" t="s">
        <v>3642</v>
      </c>
      <c r="F1746" s="3" t="s">
        <v>4567</v>
      </c>
      <c r="G1746" s="3" t="s">
        <v>3963</v>
      </c>
      <c r="H1746" s="1">
        <v>630</v>
      </c>
      <c r="I1746" s="23">
        <v>2.9634920634920635E-3</v>
      </c>
      <c r="J1746" s="23">
        <v>2.9476190476190474E-3</v>
      </c>
      <c r="K1746" s="23">
        <v>2.4285714285714288E-3</v>
      </c>
      <c r="L1746" s="23">
        <v>6.7336982689232038E-3</v>
      </c>
      <c r="M1746" s="23">
        <v>6.3511396965421985E-3</v>
      </c>
      <c r="N1746" s="23">
        <v>5.4025300269169886E-3</v>
      </c>
      <c r="O1746" t="s">
        <v>5684</v>
      </c>
      <c r="P1746" s="24"/>
      <c r="Q1746" s="24"/>
      <c r="R1746" s="24"/>
    </row>
    <row r="1747" spans="1:18" x14ac:dyDescent="0.35">
      <c r="A1747" s="1" t="s">
        <v>7449</v>
      </c>
      <c r="B1747" s="1" t="s">
        <v>1742</v>
      </c>
      <c r="C1747" s="7">
        <v>0.77267764978417108</v>
      </c>
      <c r="D1747" s="19" t="s">
        <v>4614</v>
      </c>
      <c r="E1747" s="3" t="s">
        <v>3894</v>
      </c>
      <c r="F1747" s="3" t="s">
        <v>2082</v>
      </c>
      <c r="G1747" s="3" t="s">
        <v>4235</v>
      </c>
      <c r="H1747" s="1">
        <v>258</v>
      </c>
      <c r="I1747" s="23">
        <v>9.34108527131783E-3</v>
      </c>
      <c r="J1747" s="23">
        <v>6.3604651162790697E-3</v>
      </c>
      <c r="K1747" s="23">
        <v>7.9147286821705416E-3</v>
      </c>
      <c r="L1747" s="23">
        <v>2.1224976606557176E-2</v>
      </c>
      <c r="M1747" s="23">
        <v>1.3704689051016314E-2</v>
      </c>
      <c r="N1747" s="23">
        <v>1.7606877383664253E-2</v>
      </c>
      <c r="O1747" t="s">
        <v>7450</v>
      </c>
      <c r="P1747" s="24"/>
      <c r="Q1747" s="24"/>
      <c r="R1747" s="24"/>
    </row>
    <row r="1748" spans="1:18" x14ac:dyDescent="0.35">
      <c r="A1748" s="1" t="s">
        <v>6201</v>
      </c>
      <c r="B1748" s="1" t="s">
        <v>1743</v>
      </c>
      <c r="C1748" s="7">
        <v>0.52919241953909402</v>
      </c>
      <c r="D1748" s="19" t="s">
        <v>4614</v>
      </c>
      <c r="E1748" s="3" t="s">
        <v>4223</v>
      </c>
      <c r="F1748" s="3" t="s">
        <v>4224</v>
      </c>
      <c r="G1748" s="3" t="s">
        <v>3306</v>
      </c>
      <c r="H1748" s="1">
        <v>502</v>
      </c>
      <c r="I1748" s="23">
        <v>8.9721115537848596E-3</v>
      </c>
      <c r="J1748" s="23">
        <v>5.4103585657370524E-3</v>
      </c>
      <c r="K1748" s="23">
        <v>8.0756972111553794E-3</v>
      </c>
      <c r="L1748" s="23">
        <v>2.0386588100767756E-2</v>
      </c>
      <c r="M1748" s="23">
        <v>1.1657525108997962E-2</v>
      </c>
      <c r="N1748" s="23">
        <v>1.7964963335346883E-2</v>
      </c>
      <c r="O1748" t="s">
        <v>6202</v>
      </c>
      <c r="P1748" s="24"/>
      <c r="Q1748" s="24"/>
      <c r="R1748" s="24"/>
    </row>
    <row r="1749" spans="1:18" x14ac:dyDescent="0.35">
      <c r="A1749" s="1" t="s">
        <v>5321</v>
      </c>
      <c r="B1749" s="1" t="s">
        <v>1744</v>
      </c>
      <c r="C1749" s="7">
        <v>0.69193164149790942</v>
      </c>
      <c r="D1749" s="19" t="s">
        <v>4614</v>
      </c>
      <c r="E1749" s="3" t="s">
        <v>1833</v>
      </c>
      <c r="F1749" s="3" t="s">
        <v>1786</v>
      </c>
      <c r="G1749" s="3" t="s">
        <v>2000</v>
      </c>
      <c r="H1749" s="1">
        <v>350</v>
      </c>
      <c r="I1749" s="23">
        <v>7.5142857142857151E-4</v>
      </c>
      <c r="J1749" s="23">
        <v>0</v>
      </c>
      <c r="K1749" s="23">
        <v>7.1428571428571429E-4</v>
      </c>
      <c r="L1749" s="23">
        <v>1.7074090843643517E-3</v>
      </c>
      <c r="M1749" s="23">
        <v>0</v>
      </c>
      <c r="N1749" s="23">
        <v>1.588979419681467E-3</v>
      </c>
      <c r="O1749" t="s">
        <v>5322</v>
      </c>
      <c r="P1749" s="24"/>
      <c r="Q1749" s="24"/>
      <c r="R1749" s="24"/>
    </row>
    <row r="1750" spans="1:18" x14ac:dyDescent="0.35">
      <c r="A1750" s="1" t="s">
        <v>5435</v>
      </c>
      <c r="B1750" s="1" t="s">
        <v>1745</v>
      </c>
      <c r="C1750" s="7">
        <v>0.86234070850378419</v>
      </c>
      <c r="D1750" s="19" t="s">
        <v>4614</v>
      </c>
      <c r="E1750" s="3" t="s">
        <v>4109</v>
      </c>
      <c r="F1750" s="3" t="s">
        <v>4536</v>
      </c>
      <c r="G1750" s="3" t="s">
        <v>4537</v>
      </c>
      <c r="H1750" s="1">
        <v>278</v>
      </c>
      <c r="I1750" s="23">
        <v>2.9676258992805755E-2</v>
      </c>
      <c r="J1750" s="23">
        <v>2.7111510791366908E-2</v>
      </c>
      <c r="K1750" s="23">
        <v>2.745323741007194E-2</v>
      </c>
      <c r="L1750" s="23">
        <v>6.7430912425829048E-2</v>
      </c>
      <c r="M1750" s="23">
        <v>5.8416297913181488E-2</v>
      </c>
      <c r="N1750" s="23">
        <v>6.1071680947527109E-2</v>
      </c>
      <c r="O1750" t="s">
        <v>5436</v>
      </c>
      <c r="P1750" s="24"/>
      <c r="Q1750" s="24"/>
      <c r="R1750" s="24"/>
    </row>
    <row r="1751" spans="1:18" x14ac:dyDescent="0.35">
      <c r="A1751" s="1" t="s">
        <v>7915</v>
      </c>
      <c r="B1751" s="1" t="s">
        <v>1746</v>
      </c>
      <c r="C1751" s="7">
        <v>6.6455539989806564E-2</v>
      </c>
      <c r="D1751" s="19" t="s">
        <v>4614</v>
      </c>
      <c r="E1751" s="3" t="s">
        <v>2996</v>
      </c>
      <c r="F1751" s="3" t="s">
        <v>2997</v>
      </c>
      <c r="G1751" s="3" t="s">
        <v>2243</v>
      </c>
      <c r="H1751" s="1">
        <v>443</v>
      </c>
      <c r="I1751" s="23">
        <v>1.6133182844243792E-2</v>
      </c>
      <c r="J1751" s="23">
        <v>1.8893905191873589E-2</v>
      </c>
      <c r="K1751" s="23">
        <v>1.0900677200902934E-2</v>
      </c>
      <c r="L1751" s="23">
        <v>3.665809898019215E-2</v>
      </c>
      <c r="M1751" s="23">
        <v>4.0710088158692648E-2</v>
      </c>
      <c r="N1751" s="23">
        <v>2.4249332425956036E-2</v>
      </c>
      <c r="O1751" t="s">
        <v>7916</v>
      </c>
      <c r="P1751" s="24"/>
      <c r="Q1751" s="24"/>
      <c r="R1751" s="24"/>
    </row>
    <row r="1752" spans="1:18" x14ac:dyDescent="0.35">
      <c r="A1752" s="1" t="s">
        <v>6033</v>
      </c>
      <c r="B1752" s="1" t="s">
        <v>1747</v>
      </c>
      <c r="C1752" s="7">
        <v>1.9479678033520922E-2</v>
      </c>
      <c r="D1752" s="19" t="s">
        <v>4613</v>
      </c>
      <c r="E1752" s="3" t="s">
        <v>2185</v>
      </c>
      <c r="F1752" s="3" t="s">
        <v>1970</v>
      </c>
      <c r="G1752" s="3" t="s">
        <v>2579</v>
      </c>
      <c r="H1752" s="1">
        <v>285</v>
      </c>
      <c r="I1752" s="23">
        <v>1.8982456140350878E-3</v>
      </c>
      <c r="J1752" s="23">
        <v>9.4701754385964915E-3</v>
      </c>
      <c r="K1752" s="23">
        <v>3.5614035087719294E-3</v>
      </c>
      <c r="L1752" s="23">
        <v>4.3132267377011535E-3</v>
      </c>
      <c r="M1752" s="23">
        <v>2.0405081589451878E-2</v>
      </c>
      <c r="N1752" s="23">
        <v>7.9225956328679448E-3</v>
      </c>
      <c r="O1752" t="s">
        <v>6034</v>
      </c>
      <c r="P1752" s="24"/>
      <c r="Q1752" s="24"/>
      <c r="R1752" s="24"/>
    </row>
    <row r="1753" spans="1:18" x14ac:dyDescent="0.35">
      <c r="A1753" s="1" t="s">
        <v>5497</v>
      </c>
      <c r="B1753" s="1" t="s">
        <v>1748</v>
      </c>
      <c r="C1753" s="7">
        <v>0.15347686294315582</v>
      </c>
      <c r="D1753" s="19" t="s">
        <v>4614</v>
      </c>
      <c r="E1753" s="3" t="s">
        <v>1892</v>
      </c>
      <c r="F1753" s="3" t="s">
        <v>3429</v>
      </c>
      <c r="G1753" s="3" t="s">
        <v>1786</v>
      </c>
      <c r="H1753" s="1">
        <v>431</v>
      </c>
      <c r="I1753" s="23">
        <v>1.2157772621809745E-3</v>
      </c>
      <c r="J1753" s="23">
        <v>3.1763341067285382E-3</v>
      </c>
      <c r="K1753" s="23">
        <v>0</v>
      </c>
      <c r="L1753" s="23">
        <v>2.7625102650342039E-3</v>
      </c>
      <c r="M1753" s="23">
        <v>6.8439446579840867E-3</v>
      </c>
      <c r="N1753" s="23">
        <v>0</v>
      </c>
      <c r="O1753" t="s">
        <v>5498</v>
      </c>
      <c r="P1753" s="24"/>
      <c r="Q1753" s="24"/>
      <c r="R1753" s="24"/>
    </row>
    <row r="1754" spans="1:18" x14ac:dyDescent="0.35">
      <c r="A1754" s="1" t="s">
        <v>7787</v>
      </c>
      <c r="B1754" s="1" t="s">
        <v>1749</v>
      </c>
      <c r="C1754" s="7">
        <v>7.3759423605095742E-2</v>
      </c>
      <c r="D1754" s="19" t="s">
        <v>4614</v>
      </c>
      <c r="E1754" s="3" t="s">
        <v>1869</v>
      </c>
      <c r="F1754" s="3" t="s">
        <v>2172</v>
      </c>
      <c r="G1754" s="3" t="s">
        <v>1835</v>
      </c>
      <c r="H1754" s="1">
        <v>591</v>
      </c>
      <c r="I1754" s="23">
        <v>4.4162436548223351E-4</v>
      </c>
      <c r="J1754" s="23">
        <v>2.2910321489001692E-3</v>
      </c>
      <c r="K1754" s="23">
        <v>4.314720812182741E-4</v>
      </c>
      <c r="L1754" s="23">
        <v>1.0034665731002009E-3</v>
      </c>
      <c r="M1754" s="23">
        <v>4.9364130818355268E-3</v>
      </c>
      <c r="N1754" s="23">
        <v>9.5984036011215516E-4</v>
      </c>
      <c r="O1754" t="s">
        <v>7788</v>
      </c>
      <c r="P1754" s="24"/>
      <c r="Q1754" s="24"/>
      <c r="R1754" s="24"/>
    </row>
    <row r="1755" spans="1:18" x14ac:dyDescent="0.35">
      <c r="A1755" s="1" t="s">
        <v>6459</v>
      </c>
      <c r="B1755" s="1" t="s">
        <v>1750</v>
      </c>
      <c r="C1755" s="7">
        <v>2.7716432662893697E-3</v>
      </c>
      <c r="D1755" s="19" t="s">
        <v>4613</v>
      </c>
      <c r="E1755" s="3" t="s">
        <v>1786</v>
      </c>
      <c r="F1755" s="3" t="s">
        <v>2202</v>
      </c>
      <c r="G1755" s="3" t="s">
        <v>1786</v>
      </c>
      <c r="H1755" s="1">
        <v>689</v>
      </c>
      <c r="I1755" s="23">
        <v>0</v>
      </c>
      <c r="J1755" s="23">
        <v>2.3817126269956457E-3</v>
      </c>
      <c r="K1755" s="23">
        <v>0</v>
      </c>
      <c r="L1755" s="23">
        <v>0</v>
      </c>
      <c r="M1755" s="23">
        <v>5.1317993833994314E-3</v>
      </c>
      <c r="N1755" s="23">
        <v>0</v>
      </c>
      <c r="O1755" t="s">
        <v>6460</v>
      </c>
      <c r="P1755" s="24"/>
      <c r="Q1755" s="24"/>
      <c r="R1755" s="24"/>
    </row>
    <row r="1756" spans="1:18" x14ac:dyDescent="0.35">
      <c r="A1756" s="1" t="s">
        <v>5491</v>
      </c>
      <c r="B1756" s="1" t="s">
        <v>1751</v>
      </c>
      <c r="C1756" s="7">
        <v>0.19413346811233512</v>
      </c>
      <c r="D1756" s="19" t="s">
        <v>4614</v>
      </c>
      <c r="E1756" s="3" t="s">
        <v>1786</v>
      </c>
      <c r="F1756" s="3" t="s">
        <v>3443</v>
      </c>
      <c r="G1756" s="3" t="s">
        <v>1786</v>
      </c>
      <c r="H1756" s="1">
        <v>293</v>
      </c>
      <c r="I1756" s="23">
        <v>0</v>
      </c>
      <c r="J1756" s="23">
        <v>1.8156996587030717E-3</v>
      </c>
      <c r="K1756" s="23">
        <v>0</v>
      </c>
      <c r="L1756" s="23">
        <v>0</v>
      </c>
      <c r="M1756" s="23">
        <v>3.9122294954302295E-3</v>
      </c>
      <c r="N1756" s="23">
        <v>0</v>
      </c>
      <c r="O1756" t="s">
        <v>5492</v>
      </c>
      <c r="P1756" s="24"/>
      <c r="Q1756" s="24"/>
      <c r="R1756" s="24"/>
    </row>
    <row r="1757" spans="1:18" x14ac:dyDescent="0.35">
      <c r="A1757" s="1" t="s">
        <v>4843</v>
      </c>
      <c r="B1757" s="1" t="s">
        <v>1752</v>
      </c>
      <c r="C1757" s="7">
        <v>0.42404115035082163</v>
      </c>
      <c r="D1757" s="19" t="s">
        <v>4614</v>
      </c>
      <c r="E1757" s="3" t="s">
        <v>1786</v>
      </c>
      <c r="F1757" s="3" t="s">
        <v>3084</v>
      </c>
      <c r="G1757" s="3" t="s">
        <v>3638</v>
      </c>
      <c r="H1757" s="1">
        <v>843</v>
      </c>
      <c r="I1757" s="23">
        <v>0</v>
      </c>
      <c r="J1757" s="23">
        <v>9.4424673784104394E-4</v>
      </c>
      <c r="K1757" s="23">
        <v>6.0498220640569397E-4</v>
      </c>
      <c r="L1757" s="23">
        <v>0</v>
      </c>
      <c r="M1757" s="23">
        <v>2.0345379925797626E-3</v>
      </c>
      <c r="N1757" s="23">
        <v>1.3458259853529864E-3</v>
      </c>
      <c r="O1757" t="s">
        <v>4844</v>
      </c>
      <c r="P1757" s="24"/>
      <c r="Q1757" s="24"/>
      <c r="R1757" s="24"/>
    </row>
    <row r="1758" spans="1:18" x14ac:dyDescent="0.35">
      <c r="A1758" s="1" t="s">
        <v>5441</v>
      </c>
      <c r="B1758" s="1" t="s">
        <v>1753</v>
      </c>
      <c r="C1758" s="7">
        <v>1.6574889712547974E-2</v>
      </c>
      <c r="D1758" s="19" t="s">
        <v>4613</v>
      </c>
      <c r="E1758" s="3" t="s">
        <v>2550</v>
      </c>
      <c r="F1758" s="3" t="s">
        <v>2551</v>
      </c>
      <c r="G1758" s="3" t="s">
        <v>2552</v>
      </c>
      <c r="H1758" s="1">
        <v>390</v>
      </c>
      <c r="I1758" s="23">
        <v>1.1676923076923078E-2</v>
      </c>
      <c r="J1758" s="23">
        <v>1.4582051282051282E-2</v>
      </c>
      <c r="K1758" s="23">
        <v>4.5743589743589743E-3</v>
      </c>
      <c r="L1758" s="23">
        <v>2.6532507941584675E-2</v>
      </c>
      <c r="M1758" s="23">
        <v>3.1419475603286742E-2</v>
      </c>
      <c r="N1758" s="23">
        <v>1.0175987175888287E-2</v>
      </c>
      <c r="O1758" t="s">
        <v>5442</v>
      </c>
      <c r="P1758" s="24"/>
      <c r="Q1758" s="24"/>
      <c r="R1758" s="24"/>
    </row>
    <row r="1759" spans="1:18" x14ac:dyDescent="0.35">
      <c r="A1759" s="1" t="s">
        <v>5113</v>
      </c>
      <c r="B1759" s="1" t="s">
        <v>1754</v>
      </c>
      <c r="C1759" s="7">
        <v>0.14691158288671885</v>
      </c>
      <c r="D1759" s="19" t="s">
        <v>4614</v>
      </c>
      <c r="E1759" s="3" t="s">
        <v>3387</v>
      </c>
      <c r="F1759" s="3" t="s">
        <v>3388</v>
      </c>
      <c r="G1759" s="3" t="s">
        <v>3389</v>
      </c>
      <c r="H1759" s="1">
        <v>371</v>
      </c>
      <c r="I1759" s="23">
        <v>3.1617250673854451E-2</v>
      </c>
      <c r="J1759" s="23">
        <v>4.219676549865229E-2</v>
      </c>
      <c r="K1759" s="23">
        <v>3.0169811320754716E-2</v>
      </c>
      <c r="L1759" s="23">
        <v>7.1841267521320917E-2</v>
      </c>
      <c r="M1759" s="23">
        <v>9.0920009707716146E-2</v>
      </c>
      <c r="N1759" s="23">
        <v>6.7114892998093062E-2</v>
      </c>
      <c r="O1759" t="s">
        <v>5114</v>
      </c>
      <c r="P1759" s="24"/>
      <c r="Q1759" s="24"/>
      <c r="R1759" s="24"/>
    </row>
    <row r="1760" spans="1:18" x14ac:dyDescent="0.35">
      <c r="A1760" s="1" t="s">
        <v>6367</v>
      </c>
      <c r="B1760" s="1" t="s">
        <v>1755</v>
      </c>
      <c r="C1760" s="7">
        <v>4.2161202000476045E-2</v>
      </c>
      <c r="D1760" s="19" t="s">
        <v>4613</v>
      </c>
      <c r="E1760" s="3" t="s">
        <v>2011</v>
      </c>
      <c r="F1760" s="3" t="s">
        <v>2819</v>
      </c>
      <c r="G1760" s="3" t="s">
        <v>2820</v>
      </c>
      <c r="H1760" s="1">
        <v>313</v>
      </c>
      <c r="I1760" s="23">
        <v>3.3210862619808303E-2</v>
      </c>
      <c r="J1760" s="23">
        <v>2.0578274760383385E-2</v>
      </c>
      <c r="K1760" s="23">
        <v>1.94888178913738E-2</v>
      </c>
      <c r="L1760" s="23">
        <v>7.5462300333927784E-2</v>
      </c>
      <c r="M1760" s="23">
        <v>4.433934494438594E-2</v>
      </c>
      <c r="N1760" s="23">
        <v>4.3354262760638099E-2</v>
      </c>
      <c r="O1760" t="s">
        <v>6368</v>
      </c>
      <c r="P1760" s="24"/>
      <c r="Q1760" s="24"/>
      <c r="R1760" s="24"/>
    </row>
    <row r="1761" spans="1:18" x14ac:dyDescent="0.35">
      <c r="A1761" s="1" t="s">
        <v>5157</v>
      </c>
      <c r="B1761" s="1" t="s">
        <v>1756</v>
      </c>
      <c r="C1761" s="7">
        <v>3.1888610741902051E-2</v>
      </c>
      <c r="D1761" s="19" t="s">
        <v>4613</v>
      </c>
      <c r="E1761" s="3" t="s">
        <v>1786</v>
      </c>
      <c r="F1761" s="3" t="s">
        <v>1786</v>
      </c>
      <c r="G1761" s="3" t="s">
        <v>2693</v>
      </c>
      <c r="H1761" s="1">
        <v>359</v>
      </c>
      <c r="I1761" s="23">
        <v>0</v>
      </c>
      <c r="J1761" s="23">
        <v>0</v>
      </c>
      <c r="K1761" s="23">
        <v>2.1086350974930364E-3</v>
      </c>
      <c r="L1761" s="23">
        <v>0</v>
      </c>
      <c r="M1761" s="23">
        <v>0</v>
      </c>
      <c r="N1761" s="23">
        <v>4.6908088829482417E-3</v>
      </c>
      <c r="O1761" t="s">
        <v>5158</v>
      </c>
      <c r="P1761" s="24"/>
      <c r="Q1761" s="24"/>
      <c r="R1761" s="24"/>
    </row>
    <row r="1762" spans="1:18" x14ac:dyDescent="0.35">
      <c r="A1762" s="1" t="s">
        <v>5305</v>
      </c>
      <c r="B1762" s="1" t="s">
        <v>1757</v>
      </c>
      <c r="C1762" s="7">
        <v>7.3759423605095742E-2</v>
      </c>
      <c r="D1762" s="19" t="s">
        <v>4614</v>
      </c>
      <c r="E1762" s="3" t="s">
        <v>3040</v>
      </c>
      <c r="F1762" s="3" t="s">
        <v>3041</v>
      </c>
      <c r="G1762" s="3" t="s">
        <v>3042</v>
      </c>
      <c r="H1762" s="1">
        <v>465</v>
      </c>
      <c r="I1762" s="23">
        <v>4.006236559139785E-2</v>
      </c>
      <c r="J1762" s="23">
        <v>2.9567741935483872E-2</v>
      </c>
      <c r="K1762" s="23">
        <v>4.0974193548387099E-2</v>
      </c>
      <c r="L1762" s="23">
        <v>9.1030404688811697E-2</v>
      </c>
      <c r="M1762" s="23">
        <v>6.3708659942082524E-2</v>
      </c>
      <c r="N1762" s="23">
        <v>9.1150010401005135E-2</v>
      </c>
      <c r="O1762" t="s">
        <v>5306</v>
      </c>
      <c r="P1762" s="24"/>
      <c r="Q1762" s="24"/>
      <c r="R1762" s="24"/>
    </row>
    <row r="1763" spans="1:18" x14ac:dyDescent="0.35">
      <c r="A1763" s="1" t="s">
        <v>6409</v>
      </c>
      <c r="B1763" s="1" t="s">
        <v>1758</v>
      </c>
      <c r="C1763" s="7">
        <v>2.9566348267091522E-3</v>
      </c>
      <c r="D1763" s="19" t="s">
        <v>4613</v>
      </c>
      <c r="E1763" s="3" t="s">
        <v>2122</v>
      </c>
      <c r="F1763" s="3" t="s">
        <v>2207</v>
      </c>
      <c r="G1763" s="3" t="s">
        <v>1786</v>
      </c>
      <c r="H1763" s="1">
        <v>386</v>
      </c>
      <c r="I1763" s="23">
        <v>2.7979274611398966E-3</v>
      </c>
      <c r="J1763" s="23">
        <v>7.753886010362694E-3</v>
      </c>
      <c r="K1763" s="23">
        <v>0</v>
      </c>
      <c r="L1763" s="23">
        <v>6.3574994965397763E-3</v>
      </c>
      <c r="M1763" s="23">
        <v>1.6707048111477094E-2</v>
      </c>
      <c r="N1763" s="23">
        <v>0</v>
      </c>
      <c r="O1763" t="s">
        <v>6410</v>
      </c>
      <c r="P1763" s="24"/>
      <c r="Q1763" s="24"/>
      <c r="R1763" s="24"/>
    </row>
    <row r="1764" spans="1:18" x14ac:dyDescent="0.35">
      <c r="A1764" s="1" t="s">
        <v>6593</v>
      </c>
      <c r="B1764" s="1" t="s">
        <v>1759</v>
      </c>
      <c r="C1764" s="7">
        <v>0.12233564371914593</v>
      </c>
      <c r="D1764" s="19" t="s">
        <v>4614</v>
      </c>
      <c r="E1764" s="3" t="s">
        <v>2760</v>
      </c>
      <c r="F1764" s="3" t="s">
        <v>2707</v>
      </c>
      <c r="G1764" s="3" t="s">
        <v>1815</v>
      </c>
      <c r="H1764" s="1">
        <v>275</v>
      </c>
      <c r="I1764" s="23">
        <v>1.9163636363636364E-3</v>
      </c>
      <c r="J1764" s="23">
        <v>4.898181818181818E-3</v>
      </c>
      <c r="K1764" s="23">
        <v>9.2000000000000003E-4</v>
      </c>
      <c r="L1764" s="23">
        <v>4.3543948235189034E-3</v>
      </c>
      <c r="M1764" s="23">
        <v>1.055395438954849E-2</v>
      </c>
      <c r="N1764" s="23">
        <v>2.0466054925497297E-3</v>
      </c>
      <c r="O1764" t="s">
        <v>6594</v>
      </c>
      <c r="P1764" s="24"/>
      <c r="Q1764" s="24"/>
      <c r="R1764" s="24"/>
    </row>
    <row r="1765" spans="1:18" x14ac:dyDescent="0.35">
      <c r="A1765" s="1" t="s">
        <v>6627</v>
      </c>
      <c r="B1765" s="1" t="s">
        <v>1760</v>
      </c>
      <c r="C1765" s="7">
        <v>5.4039182961657869E-2</v>
      </c>
      <c r="D1765" s="19" t="s">
        <v>4614</v>
      </c>
      <c r="E1765" s="3" t="s">
        <v>2908</v>
      </c>
      <c r="F1765" s="3" t="s">
        <v>1962</v>
      </c>
      <c r="G1765" s="3" t="s">
        <v>1948</v>
      </c>
      <c r="H1765" s="1">
        <v>292</v>
      </c>
      <c r="I1765" s="23">
        <v>4.4931506849315069E-3</v>
      </c>
      <c r="J1765" s="23">
        <v>9.794520547945205E-4</v>
      </c>
      <c r="K1765" s="23">
        <v>6.9691780821917815E-3</v>
      </c>
      <c r="L1765" s="23">
        <v>1.0209415223971435E-2</v>
      </c>
      <c r="M1765" s="23">
        <v>2.1103937535924292E-3</v>
      </c>
      <c r="N1765" s="23">
        <v>1.5503432762577055E-2</v>
      </c>
      <c r="O1765" t="s">
        <v>6628</v>
      </c>
      <c r="P1765" s="24"/>
      <c r="Q1765" s="24"/>
      <c r="R1765" s="24"/>
    </row>
    <row r="1766" spans="1:18" x14ac:dyDescent="0.35">
      <c r="A1766" s="1" t="s">
        <v>7035</v>
      </c>
      <c r="B1766" s="1" t="s">
        <v>1761</v>
      </c>
      <c r="C1766" s="7">
        <v>0.34805165819758532</v>
      </c>
      <c r="D1766" s="19" t="s">
        <v>4614</v>
      </c>
      <c r="E1766" s="3" t="s">
        <v>3976</v>
      </c>
      <c r="F1766" s="3" t="s">
        <v>3940</v>
      </c>
      <c r="G1766" s="3" t="s">
        <v>3609</v>
      </c>
      <c r="H1766" s="1">
        <v>842</v>
      </c>
      <c r="I1766" s="23">
        <v>6.3099762470308785E-3</v>
      </c>
      <c r="J1766" s="23">
        <v>4.1140142517814724E-3</v>
      </c>
      <c r="K1766" s="23">
        <v>6.332541567695962E-3</v>
      </c>
      <c r="L1766" s="23">
        <v>1.4337637901925208E-2</v>
      </c>
      <c r="M1766" s="23">
        <v>8.8643338248662832E-3</v>
      </c>
      <c r="N1766" s="23">
        <v>1.4087189515484816E-2</v>
      </c>
      <c r="O1766" t="s">
        <v>7036</v>
      </c>
      <c r="P1766" s="24"/>
      <c r="Q1766" s="24"/>
      <c r="R1766" s="24"/>
    </row>
    <row r="1767" spans="1:18" x14ac:dyDescent="0.35">
      <c r="A1767" s="1" t="s">
        <v>7015</v>
      </c>
      <c r="B1767" s="1" t="s">
        <v>1762</v>
      </c>
      <c r="C1767" s="7">
        <v>0.19413346811233512</v>
      </c>
      <c r="D1767" s="19" t="s">
        <v>4614</v>
      </c>
      <c r="E1767" s="3" t="s">
        <v>3639</v>
      </c>
      <c r="F1767" s="3" t="s">
        <v>3640</v>
      </c>
      <c r="G1767" s="3" t="s">
        <v>3641</v>
      </c>
      <c r="H1767" s="1">
        <v>1125</v>
      </c>
      <c r="I1767" s="23">
        <v>1.5008000000000001E-2</v>
      </c>
      <c r="J1767" s="23">
        <v>1.8234666666666666E-2</v>
      </c>
      <c r="K1767" s="23">
        <v>2.3044444444444444E-2</v>
      </c>
      <c r="L1767" s="23">
        <v>3.4101438929083905E-2</v>
      </c>
      <c r="M1767" s="23">
        <v>3.9289648169911325E-2</v>
      </c>
      <c r="N1767" s="23">
        <v>5.1264007144301196E-2</v>
      </c>
      <c r="O1767" t="s">
        <v>7016</v>
      </c>
      <c r="P1767" s="24"/>
      <c r="Q1767" s="24"/>
      <c r="R1767" s="24"/>
    </row>
    <row r="1768" spans="1:18" x14ac:dyDescent="0.35">
      <c r="A1768" s="1" t="s">
        <v>6637</v>
      </c>
      <c r="B1768" s="1" t="s">
        <v>1763</v>
      </c>
      <c r="C1768" s="7">
        <v>0.5021736437769222</v>
      </c>
      <c r="D1768" s="19" t="s">
        <v>4614</v>
      </c>
      <c r="E1768" s="3" t="s">
        <v>4178</v>
      </c>
      <c r="F1768" s="3" t="s">
        <v>3991</v>
      </c>
      <c r="G1768" s="3" t="s">
        <v>4179</v>
      </c>
      <c r="H1768" s="1">
        <v>311</v>
      </c>
      <c r="I1768" s="23">
        <v>1.8823151125401928E-2</v>
      </c>
      <c r="J1768" s="23">
        <v>1.4720257234726688E-2</v>
      </c>
      <c r="K1768" s="23">
        <v>1.9639871382636655E-2</v>
      </c>
      <c r="L1768" s="23">
        <v>4.2770291748121719E-2</v>
      </c>
      <c r="M1768" s="23">
        <v>3.1717263512156514E-2</v>
      </c>
      <c r="N1768" s="23">
        <v>4.36902920050809E-2</v>
      </c>
      <c r="O1768" t="s">
        <v>6638</v>
      </c>
      <c r="P1768" s="24"/>
      <c r="Q1768" s="24"/>
      <c r="R1768" s="24"/>
    </row>
    <row r="1769" spans="1:18" x14ac:dyDescent="0.35">
      <c r="A1769" s="1" t="s">
        <v>7667</v>
      </c>
      <c r="B1769" s="1" t="s">
        <v>1764</v>
      </c>
      <c r="C1769" s="7">
        <v>0.39797205252440176</v>
      </c>
      <c r="D1769" s="19" t="s">
        <v>4614</v>
      </c>
      <c r="E1769" s="3" t="s">
        <v>4049</v>
      </c>
      <c r="F1769" s="3" t="s">
        <v>4050</v>
      </c>
      <c r="G1769" s="3" t="s">
        <v>4051</v>
      </c>
      <c r="H1769" s="1">
        <v>487</v>
      </c>
      <c r="I1769" s="23">
        <v>3.8281314168377822E-2</v>
      </c>
      <c r="J1769" s="23">
        <v>3.2209445585215608E-2</v>
      </c>
      <c r="K1769" s="23">
        <v>3.240451745379877E-2</v>
      </c>
      <c r="L1769" s="23">
        <v>8.698346863259665E-2</v>
      </c>
      <c r="M1769" s="23">
        <v>6.9400653597050929E-2</v>
      </c>
      <c r="N1769" s="23">
        <v>7.208615587431319E-2</v>
      </c>
      <c r="O1769" t="s">
        <v>7668</v>
      </c>
      <c r="P1769" s="24"/>
      <c r="Q1769" s="24"/>
      <c r="R1769" s="24"/>
    </row>
    <row r="1770" spans="1:18" x14ac:dyDescent="0.35">
      <c r="A1770" s="1" t="s">
        <v>7253</v>
      </c>
      <c r="B1770" s="1" t="s">
        <v>1765</v>
      </c>
      <c r="C1770" s="7">
        <v>0.50973839862191361</v>
      </c>
      <c r="D1770" s="19" t="s">
        <v>4614</v>
      </c>
      <c r="E1770" s="3" t="s">
        <v>1786</v>
      </c>
      <c r="F1770" s="3" t="s">
        <v>1872</v>
      </c>
      <c r="G1770" s="3" t="s">
        <v>1786</v>
      </c>
      <c r="H1770" s="1">
        <v>317</v>
      </c>
      <c r="I1770" s="23">
        <v>0</v>
      </c>
      <c r="J1770" s="23">
        <v>8.2649842271293383E-4</v>
      </c>
      <c r="K1770" s="23">
        <v>0</v>
      </c>
      <c r="L1770" s="23">
        <v>0</v>
      </c>
      <c r="M1770" s="23">
        <v>1.780829495542071E-3</v>
      </c>
      <c r="N1770" s="23">
        <v>0</v>
      </c>
      <c r="O1770" t="s">
        <v>7254</v>
      </c>
      <c r="P1770" s="24"/>
      <c r="Q1770" s="24"/>
      <c r="R1770" s="24"/>
    </row>
    <row r="1771" spans="1:18" x14ac:dyDescent="0.35">
      <c r="A1771" s="1" t="s">
        <v>5337</v>
      </c>
      <c r="B1771" s="1" t="s">
        <v>1766</v>
      </c>
      <c r="C1771" s="7">
        <v>0.45794846502510433</v>
      </c>
      <c r="D1771" s="19" t="s">
        <v>4614</v>
      </c>
      <c r="E1771" s="3" t="s">
        <v>3530</v>
      </c>
      <c r="F1771" s="3" t="s">
        <v>2577</v>
      </c>
      <c r="G1771" s="3" t="s">
        <v>1882</v>
      </c>
      <c r="H1771" s="1">
        <v>813</v>
      </c>
      <c r="I1771" s="23">
        <v>1.2927429274292742E-3</v>
      </c>
      <c r="J1771" s="23">
        <v>1.9852398523985239E-3</v>
      </c>
      <c r="K1771" s="23">
        <v>1.2509225092250922E-3</v>
      </c>
      <c r="L1771" s="23">
        <v>2.9373929897877488E-3</v>
      </c>
      <c r="M1771" s="23">
        <v>4.2775322828472158E-3</v>
      </c>
      <c r="N1771" s="23">
        <v>2.7827661718849601E-3</v>
      </c>
      <c r="O1771" t="s">
        <v>5338</v>
      </c>
      <c r="P1771" s="24"/>
      <c r="Q1771" s="24"/>
      <c r="R1771" s="24"/>
    </row>
    <row r="1772" spans="1:18" x14ac:dyDescent="0.35">
      <c r="A1772" s="1" t="s">
        <v>6825</v>
      </c>
      <c r="B1772" s="1" t="s">
        <v>1767</v>
      </c>
      <c r="C1772" s="7">
        <v>0.41694882460024768</v>
      </c>
      <c r="D1772" s="19" t="s">
        <v>4614</v>
      </c>
      <c r="E1772" s="3" t="s">
        <v>1844</v>
      </c>
      <c r="F1772" s="3" t="s">
        <v>1872</v>
      </c>
      <c r="G1772" s="3" t="s">
        <v>1835</v>
      </c>
      <c r="H1772" s="1">
        <v>481</v>
      </c>
      <c r="I1772" s="23">
        <v>1.6673596673596675E-3</v>
      </c>
      <c r="J1772" s="23">
        <v>5.4469854469854477E-4</v>
      </c>
      <c r="K1772" s="23">
        <v>5.3014553014553011E-4</v>
      </c>
      <c r="L1772" s="23">
        <v>3.7886036693285815E-3</v>
      </c>
      <c r="M1772" s="23">
        <v>1.1736443868749201E-3</v>
      </c>
      <c r="N1772" s="23">
        <v>1.1793464715723154E-3</v>
      </c>
      <c r="O1772" t="s">
        <v>6826</v>
      </c>
      <c r="P1772" s="24"/>
      <c r="Q1772" s="24"/>
      <c r="R1772" s="24"/>
    </row>
    <row r="1773" spans="1:18" x14ac:dyDescent="0.35">
      <c r="A1773" s="1" t="s">
        <v>7321</v>
      </c>
      <c r="B1773" s="1" t="s">
        <v>1768</v>
      </c>
      <c r="C1773" s="7">
        <v>0.15669220657484667</v>
      </c>
      <c r="D1773" s="19" t="s">
        <v>4614</v>
      </c>
      <c r="E1773" s="3" t="s">
        <v>2203</v>
      </c>
      <c r="F1773" s="3" t="s">
        <v>3465</v>
      </c>
      <c r="G1773" s="3" t="s">
        <v>3466</v>
      </c>
      <c r="H1773" s="1">
        <v>142</v>
      </c>
      <c r="I1773" s="23">
        <v>5.6619718309859155E-3</v>
      </c>
      <c r="J1773" s="23">
        <v>3.0478873239436623E-2</v>
      </c>
      <c r="K1773" s="23">
        <v>1.9774647887323943E-2</v>
      </c>
      <c r="L1773" s="23">
        <v>1.2865230984312337E-2</v>
      </c>
      <c r="M1773" s="23">
        <v>6.5671845177288149E-2</v>
      </c>
      <c r="N1773" s="23">
        <v>4.3990111934167485E-2</v>
      </c>
      <c r="O1773" t="s">
        <v>7322</v>
      </c>
      <c r="P1773" s="24"/>
      <c r="Q1773" s="24"/>
      <c r="R1773" s="24"/>
    </row>
    <row r="1774" spans="1:18" x14ac:dyDescent="0.35">
      <c r="A1774" s="1" t="s">
        <v>7419</v>
      </c>
      <c r="B1774" s="1" t="s">
        <v>1769</v>
      </c>
      <c r="C1774" s="7">
        <v>0.39169102897825631</v>
      </c>
      <c r="D1774" s="19" t="s">
        <v>4614</v>
      </c>
      <c r="E1774" s="3" t="s">
        <v>4040</v>
      </c>
      <c r="F1774" s="3" t="s">
        <v>4041</v>
      </c>
      <c r="G1774" s="3" t="s">
        <v>4042</v>
      </c>
      <c r="H1774" s="1">
        <v>464</v>
      </c>
      <c r="I1774" s="23">
        <v>0.24332112068965517</v>
      </c>
      <c r="J1774" s="23">
        <v>0.24717456896551723</v>
      </c>
      <c r="K1774" s="23">
        <v>0.21213362068965519</v>
      </c>
      <c r="L1774" s="23">
        <v>0.55287848729707678</v>
      </c>
      <c r="M1774" s="23">
        <v>0.53257907198036636</v>
      </c>
      <c r="N1774" s="23">
        <v>0.47190634049772745</v>
      </c>
      <c r="O1774" t="s">
        <v>7420</v>
      </c>
      <c r="P1774" s="24"/>
      <c r="Q1774" s="24"/>
      <c r="R1774" s="24"/>
    </row>
    <row r="1775" spans="1:18" x14ac:dyDescent="0.35">
      <c r="A1775" s="1" t="s">
        <v>7137</v>
      </c>
      <c r="B1775" s="1" t="s">
        <v>1770</v>
      </c>
      <c r="C1775" s="7">
        <v>4.2494985179154753E-2</v>
      </c>
      <c r="D1775" s="19" t="s">
        <v>4613</v>
      </c>
      <c r="E1775" s="3" t="s">
        <v>2830</v>
      </c>
      <c r="F1775" s="3" t="s">
        <v>2831</v>
      </c>
      <c r="G1775" s="3" t="s">
        <v>2832</v>
      </c>
      <c r="H1775" s="1">
        <v>286</v>
      </c>
      <c r="I1775" s="23">
        <v>0.1138041958041958</v>
      </c>
      <c r="J1775" s="23">
        <v>0.12395804195804196</v>
      </c>
      <c r="K1775" s="23">
        <v>8.9762237762237768E-2</v>
      </c>
      <c r="L1775" s="23">
        <v>0.25858787533917171</v>
      </c>
      <c r="M1775" s="23">
        <v>0.26708839516466298</v>
      </c>
      <c r="N1775" s="23">
        <v>0.19968248785625062</v>
      </c>
      <c r="O1775" t="s">
        <v>7138</v>
      </c>
      <c r="P1775" s="24"/>
      <c r="Q1775" s="24"/>
      <c r="R1775" s="24"/>
    </row>
    <row r="1776" spans="1:18" x14ac:dyDescent="0.35">
      <c r="A1776" s="1" t="s">
        <v>6491</v>
      </c>
      <c r="B1776" s="1" t="s">
        <v>1771</v>
      </c>
      <c r="C1776" s="7">
        <v>7.2039851677649105E-2</v>
      </c>
      <c r="D1776" s="19" t="s">
        <v>4614</v>
      </c>
      <c r="E1776" s="3" t="s">
        <v>3032</v>
      </c>
      <c r="F1776" s="3" t="s">
        <v>3033</v>
      </c>
      <c r="G1776" s="3" t="s">
        <v>3034</v>
      </c>
      <c r="H1776" s="1">
        <v>514</v>
      </c>
      <c r="I1776" s="23">
        <v>0.12627431906614786</v>
      </c>
      <c r="J1776" s="23">
        <v>0.13856420233463035</v>
      </c>
      <c r="K1776" s="23">
        <v>0.10441245136186771</v>
      </c>
      <c r="L1776" s="23">
        <v>0.2869227065528982</v>
      </c>
      <c r="M1776" s="23">
        <v>0.29855981785639246</v>
      </c>
      <c r="N1776" s="23">
        <v>0.23227293092149989</v>
      </c>
      <c r="O1776" t="s">
        <v>6492</v>
      </c>
      <c r="P1776" s="24"/>
      <c r="Q1776" s="24"/>
      <c r="R1776" s="24"/>
    </row>
    <row r="1777" spans="1:18" x14ac:dyDescent="0.35">
      <c r="A1777" s="1" t="s">
        <v>7761</v>
      </c>
      <c r="B1777" s="1" t="s">
        <v>1772</v>
      </c>
      <c r="C1777" s="7">
        <v>4.7281084104209255E-3</v>
      </c>
      <c r="D1777" s="19" t="s">
        <v>4613</v>
      </c>
      <c r="E1777" s="3" t="s">
        <v>2288</v>
      </c>
      <c r="F1777" s="3" t="s">
        <v>2289</v>
      </c>
      <c r="G1777" s="3" t="s">
        <v>2290</v>
      </c>
      <c r="H1777" s="1">
        <v>178</v>
      </c>
      <c r="I1777" s="23">
        <v>6.7466292134831463E-2</v>
      </c>
      <c r="J1777" s="23">
        <v>0.1052191011235955</v>
      </c>
      <c r="K1777" s="23">
        <v>7.2842696629213485E-2</v>
      </c>
      <c r="L1777" s="23">
        <v>0.15329808375584281</v>
      </c>
      <c r="M1777" s="23">
        <v>0.22671220370907366</v>
      </c>
      <c r="N1777" s="23">
        <v>0.16204376414508911</v>
      </c>
      <c r="O1777" t="s">
        <v>7762</v>
      </c>
      <c r="P1777" s="24"/>
      <c r="Q1777" s="24"/>
      <c r="R1777" s="24"/>
    </row>
    <row r="1778" spans="1:18" x14ac:dyDescent="0.35">
      <c r="A1778" s="1" t="s">
        <v>5567</v>
      </c>
      <c r="B1778" s="1" t="s">
        <v>1773</v>
      </c>
      <c r="C1778" s="7">
        <v>0.19759275942194907</v>
      </c>
      <c r="D1778" s="19" t="s">
        <v>4614</v>
      </c>
      <c r="E1778" s="3" t="s">
        <v>3653</v>
      </c>
      <c r="F1778" s="3" t="s">
        <v>3654</v>
      </c>
      <c r="G1778" s="3" t="s">
        <v>3655</v>
      </c>
      <c r="H1778" s="1">
        <v>135</v>
      </c>
      <c r="I1778" s="23">
        <v>6.5296296296296297E-2</v>
      </c>
      <c r="J1778" s="23">
        <v>9.9155555555555552E-2</v>
      </c>
      <c r="K1778" s="23">
        <v>8.2896296296296301E-2</v>
      </c>
      <c r="L1778" s="23">
        <v>0.14836738142614042</v>
      </c>
      <c r="M1778" s="23">
        <v>0.21364727763252453</v>
      </c>
      <c r="N1778" s="23">
        <v>0.18440871229568459</v>
      </c>
      <c r="O1778" t="s">
        <v>5568</v>
      </c>
      <c r="P1778" s="24"/>
      <c r="Q1778" s="24"/>
      <c r="R1778" s="24"/>
    </row>
    <row r="1779" spans="1:18" x14ac:dyDescent="0.35">
      <c r="A1779" s="1" t="s">
        <v>5993</v>
      </c>
      <c r="B1779" s="1" t="s">
        <v>1774</v>
      </c>
      <c r="C1779" s="7">
        <v>0.16584386773999921</v>
      </c>
      <c r="D1779" s="19" t="s">
        <v>4614</v>
      </c>
      <c r="E1779" s="3" t="s">
        <v>3250</v>
      </c>
      <c r="F1779" s="3" t="s">
        <v>2018</v>
      </c>
      <c r="G1779" s="3" t="s">
        <v>1882</v>
      </c>
      <c r="H1779" s="1">
        <v>75</v>
      </c>
      <c r="I1779" s="23">
        <v>1.0506666666666668E-2</v>
      </c>
      <c r="J1779" s="23">
        <v>2.1559999999999999E-2</v>
      </c>
      <c r="K1779" s="23">
        <v>1.3559999999999999E-2</v>
      </c>
      <c r="L1779" s="23">
        <v>2.3873430948932229E-2</v>
      </c>
      <c r="M1779" s="23">
        <v>4.645463665600074E-2</v>
      </c>
      <c r="N1779" s="23">
        <v>3.0165185303232967E-2</v>
      </c>
      <c r="O1779" t="s">
        <v>5994</v>
      </c>
      <c r="P1779" s="24"/>
      <c r="Q1779" s="24"/>
      <c r="R1779" s="24"/>
    </row>
    <row r="1780" spans="1:18" x14ac:dyDescent="0.35">
      <c r="A1780" s="1" t="s">
        <v>6097</v>
      </c>
      <c r="B1780" s="1" t="s">
        <v>1775</v>
      </c>
      <c r="C1780" s="7">
        <v>0.51989884855385537</v>
      </c>
      <c r="D1780" s="19" t="s">
        <v>4614</v>
      </c>
      <c r="E1780" s="3" t="s">
        <v>3956</v>
      </c>
      <c r="F1780" s="3" t="s">
        <v>3957</v>
      </c>
      <c r="G1780" s="3" t="s">
        <v>4204</v>
      </c>
      <c r="H1780" s="1">
        <v>299</v>
      </c>
      <c r="I1780" s="23">
        <v>9.8795986622073582E-3</v>
      </c>
      <c r="J1780" s="23">
        <v>1.5374581939799332E-2</v>
      </c>
      <c r="K1780" s="23">
        <v>1.2782608695652174E-2</v>
      </c>
      <c r="L1780" s="23">
        <v>2.2448596110282732E-2</v>
      </c>
      <c r="M1780" s="23">
        <v>3.3127115851172964E-2</v>
      </c>
      <c r="N1780" s="23">
        <v>2.8435823006125727E-2</v>
      </c>
      <c r="O1780" t="s">
        <v>6098</v>
      </c>
      <c r="P1780" s="24"/>
      <c r="Q1780" s="24"/>
      <c r="R1780" s="24"/>
    </row>
    <row r="1781" spans="1:18" x14ac:dyDescent="0.35">
      <c r="A1781" s="1" t="s">
        <v>7057</v>
      </c>
      <c r="B1781" s="1" t="s">
        <v>1776</v>
      </c>
      <c r="C1781" s="7">
        <v>3.6325693841197555E-2</v>
      </c>
      <c r="D1781" s="19" t="s">
        <v>4613</v>
      </c>
      <c r="E1781" s="3" t="s">
        <v>2761</v>
      </c>
      <c r="F1781" s="3" t="s">
        <v>2762</v>
      </c>
      <c r="G1781" s="3" t="s">
        <v>2763</v>
      </c>
      <c r="H1781" s="1">
        <v>304</v>
      </c>
      <c r="I1781" s="23">
        <v>3.514144736842105E-2</v>
      </c>
      <c r="J1781" s="23">
        <v>2.3210526315789473E-2</v>
      </c>
      <c r="K1781" s="23">
        <v>4.1013157894736842E-2</v>
      </c>
      <c r="L1781" s="23">
        <v>7.9849008616326406E-2</v>
      </c>
      <c r="M1781" s="23">
        <v>5.0010972476555823E-2</v>
      </c>
      <c r="N1781" s="23">
        <v>9.1236689363236659E-2</v>
      </c>
      <c r="O1781" t="s">
        <v>7058</v>
      </c>
      <c r="P1781" s="24"/>
      <c r="Q1781" s="24"/>
      <c r="R1781" s="24"/>
    </row>
    <row r="1782" spans="1:18" x14ac:dyDescent="0.35">
      <c r="A1782" s="1" t="s">
        <v>7121</v>
      </c>
      <c r="B1782" s="1" t="s">
        <v>1777</v>
      </c>
      <c r="C1782" s="7">
        <v>3.6492772840688054E-2</v>
      </c>
      <c r="D1782" s="19" t="s">
        <v>4613</v>
      </c>
      <c r="E1782" s="3" t="s">
        <v>2764</v>
      </c>
      <c r="F1782" s="3" t="s">
        <v>1786</v>
      </c>
      <c r="G1782" s="3" t="s">
        <v>2765</v>
      </c>
      <c r="H1782" s="1">
        <v>264</v>
      </c>
      <c r="I1782" s="23">
        <v>3.0454545454545456E-3</v>
      </c>
      <c r="J1782" s="23">
        <v>0</v>
      </c>
      <c r="K1782" s="23">
        <v>8.6893939393939395E-3</v>
      </c>
      <c r="L1782" s="23">
        <v>6.9199348476225459E-3</v>
      </c>
      <c r="M1782" s="23">
        <v>0</v>
      </c>
      <c r="N1782" s="23">
        <v>1.9330175394882573E-2</v>
      </c>
      <c r="O1782" t="s">
        <v>7122</v>
      </c>
      <c r="P1782" s="24"/>
      <c r="Q1782" s="24"/>
      <c r="R1782" s="24"/>
    </row>
    <row r="1783" spans="1:18" x14ac:dyDescent="0.35">
      <c r="A1783" s="1" t="s">
        <v>7003</v>
      </c>
      <c r="B1783" s="1" t="s">
        <v>1778</v>
      </c>
      <c r="C1783" s="7">
        <v>0.19413346811233512</v>
      </c>
      <c r="D1783" s="19" t="s">
        <v>4614</v>
      </c>
      <c r="E1783" s="3" t="s">
        <v>1786</v>
      </c>
      <c r="F1783" s="3" t="s">
        <v>1786</v>
      </c>
      <c r="G1783" s="3" t="s">
        <v>3638</v>
      </c>
      <c r="H1783" s="1">
        <v>216</v>
      </c>
      <c r="I1783" s="23">
        <v>0</v>
      </c>
      <c r="J1783" s="23">
        <v>0</v>
      </c>
      <c r="K1783" s="23">
        <v>2.3611111111111111E-3</v>
      </c>
      <c r="L1783" s="23">
        <v>0</v>
      </c>
      <c r="M1783" s="23">
        <v>0</v>
      </c>
      <c r="N1783" s="23">
        <v>5.2524597483915164E-3</v>
      </c>
      <c r="O1783" t="s">
        <v>7004</v>
      </c>
      <c r="P1783" s="24"/>
      <c r="Q1783" s="24"/>
      <c r="R1783" s="24"/>
    </row>
    <row r="1784" spans="1:18" x14ac:dyDescent="0.35">
      <c r="A1784" s="1" t="s">
        <v>7731</v>
      </c>
      <c r="B1784" s="1" t="s">
        <v>1779</v>
      </c>
      <c r="C1784" s="7">
        <v>0.51989884855385537</v>
      </c>
      <c r="D1784" s="19" t="s">
        <v>4614</v>
      </c>
      <c r="E1784" s="3" t="s">
        <v>1804</v>
      </c>
      <c r="F1784" s="3" t="s">
        <v>4205</v>
      </c>
      <c r="G1784" s="3" t="s">
        <v>3446</v>
      </c>
      <c r="H1784" s="1">
        <v>460</v>
      </c>
      <c r="I1784" s="23">
        <v>1.1717391304347827E-3</v>
      </c>
      <c r="J1784" s="23">
        <v>2.3847826086956523E-3</v>
      </c>
      <c r="K1784" s="23">
        <v>3.3195652173913042E-3</v>
      </c>
      <c r="L1784" s="23">
        <v>2.6624460552598364E-3</v>
      </c>
      <c r="M1784" s="23">
        <v>5.1384141739566841E-3</v>
      </c>
      <c r="N1784" s="23">
        <v>7.3846091378153046E-3</v>
      </c>
      <c r="O1784" t="s">
        <v>7732</v>
      </c>
      <c r="P1784" s="24"/>
      <c r="Q1784" s="24"/>
      <c r="R1784" s="24"/>
    </row>
    <row r="1785" spans="1:18" x14ac:dyDescent="0.35">
      <c r="A1785" s="1" t="s">
        <v>7693</v>
      </c>
      <c r="B1785" s="1" t="s">
        <v>1780</v>
      </c>
      <c r="C1785" s="7">
        <v>0.11580620136713006</v>
      </c>
      <c r="D1785" s="19" t="s">
        <v>4614</v>
      </c>
      <c r="E1785" s="3" t="s">
        <v>3230</v>
      </c>
      <c r="F1785" s="3" t="s">
        <v>3231</v>
      </c>
      <c r="G1785" s="3" t="s">
        <v>1868</v>
      </c>
      <c r="H1785" s="1">
        <v>632</v>
      </c>
      <c r="I1785" s="23">
        <v>6.3718354430379745E-3</v>
      </c>
      <c r="J1785" s="23">
        <v>2.5458860759493673E-3</v>
      </c>
      <c r="K1785" s="23">
        <v>1.1977848101265823E-3</v>
      </c>
      <c r="L1785" s="23">
        <v>1.4478195444225196E-2</v>
      </c>
      <c r="M1785" s="23">
        <v>5.4855386190073912E-3</v>
      </c>
      <c r="N1785" s="23">
        <v>2.6645575774974979E-3</v>
      </c>
      <c r="O1785" t="s">
        <v>7694</v>
      </c>
      <c r="P1785" s="24"/>
      <c r="Q1785" s="24"/>
      <c r="R1785" s="24"/>
    </row>
    <row r="1786" spans="1:18" x14ac:dyDescent="0.35">
      <c r="A1786" s="1" t="s">
        <v>7813</v>
      </c>
      <c r="B1786" s="1" t="s">
        <v>1781</v>
      </c>
      <c r="C1786" s="7">
        <v>0.57401463337385272</v>
      </c>
      <c r="D1786" s="19" t="s">
        <v>4614</v>
      </c>
      <c r="E1786" s="3" t="s">
        <v>2476</v>
      </c>
      <c r="F1786" s="3" t="s">
        <v>4275</v>
      </c>
      <c r="G1786" s="3" t="s">
        <v>2085</v>
      </c>
      <c r="H1786" s="1">
        <v>281</v>
      </c>
      <c r="I1786" s="23">
        <v>3.7900355871886117E-3</v>
      </c>
      <c r="J1786" s="23">
        <v>4.9039145907473309E-3</v>
      </c>
      <c r="K1786" s="23">
        <v>2.715302491103203E-3</v>
      </c>
      <c r="L1786" s="23">
        <v>8.6117848557813893E-3</v>
      </c>
      <c r="M1786" s="23">
        <v>1.0566306609704444E-2</v>
      </c>
      <c r="N1786" s="23">
        <v>6.0403836872019324E-3</v>
      </c>
      <c r="O1786" t="s">
        <v>7814</v>
      </c>
      <c r="P1786" s="24"/>
      <c r="Q1786" s="24"/>
      <c r="R1786" s="24"/>
    </row>
    <row r="1787" spans="1:18" x14ac:dyDescent="0.35">
      <c r="A1787" s="1" t="s">
        <v>7689</v>
      </c>
      <c r="B1787" s="1" t="s">
        <v>1782</v>
      </c>
      <c r="C1787" s="7">
        <v>0.42109454407171726</v>
      </c>
      <c r="D1787" s="19" t="s">
        <v>4614</v>
      </c>
      <c r="E1787" s="3" t="s">
        <v>3859</v>
      </c>
      <c r="F1787" s="3" t="s">
        <v>1966</v>
      </c>
      <c r="G1787" s="3" t="s">
        <v>2668</v>
      </c>
      <c r="H1787" s="1">
        <v>280</v>
      </c>
      <c r="I1787" s="23">
        <v>5.7464285714285716E-3</v>
      </c>
      <c r="J1787" s="23">
        <v>1.9607142857142857E-3</v>
      </c>
      <c r="K1787" s="23">
        <v>4.5178571428571429E-3</v>
      </c>
      <c r="L1787" s="23">
        <v>1.3057135060561985E-2</v>
      </c>
      <c r="M1787" s="23">
        <v>4.2246878353008896E-3</v>
      </c>
      <c r="N1787" s="23">
        <v>1.0050294829485279E-2</v>
      </c>
      <c r="O1787" t="s">
        <v>7690</v>
      </c>
      <c r="P1787" s="24"/>
      <c r="Q1787" s="24"/>
      <c r="R1787" s="24"/>
    </row>
    <row r="1788" spans="1:18" x14ac:dyDescent="0.35">
      <c r="A1788" s="1" t="s">
        <v>4623</v>
      </c>
      <c r="B1788" s="1" t="s">
        <v>1783</v>
      </c>
      <c r="C1788" s="7">
        <v>0.52026010297487757</v>
      </c>
      <c r="D1788" s="19" t="s">
        <v>4614</v>
      </c>
      <c r="E1788" s="3" t="s">
        <v>1958</v>
      </c>
      <c r="F1788" s="3" t="s">
        <v>2159</v>
      </c>
      <c r="G1788" s="3" t="s">
        <v>3532</v>
      </c>
      <c r="H1788" s="1">
        <v>464</v>
      </c>
      <c r="I1788" s="23">
        <v>3.4267241379310346E-3</v>
      </c>
      <c r="J1788" s="23">
        <v>1.7219827586206896E-3</v>
      </c>
      <c r="K1788" s="23">
        <v>3.3081896551724137E-3</v>
      </c>
      <c r="L1788" s="23">
        <v>7.7862622545624227E-3</v>
      </c>
      <c r="M1788" s="23">
        <v>3.7103007133405365E-3</v>
      </c>
      <c r="N1788" s="23">
        <v>7.3593033898609311E-3</v>
      </c>
      <c r="O1788" t="s">
        <v>4624</v>
      </c>
      <c r="P1788" s="24"/>
      <c r="Q1788" s="24"/>
      <c r="R1788" s="24"/>
    </row>
    <row r="1789" spans="1:18" x14ac:dyDescent="0.35">
      <c r="A1789" s="1" t="s">
        <v>6861</v>
      </c>
      <c r="B1789" s="1" t="s">
        <v>1784</v>
      </c>
      <c r="C1789" s="7">
        <v>1.7146626911939924E-2</v>
      </c>
      <c r="D1789" s="19" t="s">
        <v>4613</v>
      </c>
      <c r="E1789" s="3" t="s">
        <v>2562</v>
      </c>
      <c r="F1789" s="3" t="s">
        <v>2563</v>
      </c>
      <c r="G1789" s="3" t="s">
        <v>2564</v>
      </c>
      <c r="H1789" s="1">
        <v>554</v>
      </c>
      <c r="I1789" s="23">
        <v>2.3030685920577616E-2</v>
      </c>
      <c r="J1789" s="23">
        <v>3.1341155234657039E-2</v>
      </c>
      <c r="K1789" s="23">
        <v>2.2050541516245487E-2</v>
      </c>
      <c r="L1789" s="23">
        <v>5.2330725574059836E-2</v>
      </c>
      <c r="M1789" s="23">
        <v>6.7529776382435458E-2</v>
      </c>
      <c r="N1789" s="23">
        <v>4.9052999327004194E-2</v>
      </c>
      <c r="O1789" t="s">
        <v>6862</v>
      </c>
      <c r="P1789" s="24"/>
      <c r="Q1789" s="24"/>
      <c r="R1789" s="24"/>
    </row>
    <row r="1790" spans="1:18" ht="15" thickBot="1" x14ac:dyDescent="0.4">
      <c r="A1790" s="1" t="s">
        <v>8157</v>
      </c>
      <c r="B1790" s="5" t="s">
        <v>1785</v>
      </c>
      <c r="C1790" s="8">
        <v>0.76833341393098753</v>
      </c>
      <c r="D1790" s="20" t="s">
        <v>4614</v>
      </c>
      <c r="E1790" s="4" t="s">
        <v>3250</v>
      </c>
      <c r="F1790" s="4" t="s">
        <v>2159</v>
      </c>
      <c r="G1790" s="4" t="s">
        <v>1882</v>
      </c>
      <c r="H1790" s="22">
        <v>44</v>
      </c>
      <c r="I1790" s="23">
        <v>1.7909090909090909E-2</v>
      </c>
      <c r="J1790" s="23">
        <v>1.8159090909090909E-2</v>
      </c>
      <c r="K1790" s="23">
        <v>2.3113636363636361E-2</v>
      </c>
      <c r="L1790" s="23">
        <v>4.0693348208407205E-2</v>
      </c>
      <c r="M1790" s="23">
        <v>3.9126807522500202E-2</v>
      </c>
      <c r="N1790" s="23">
        <v>5.1417929494147099E-2</v>
      </c>
      <c r="O1790" t="s">
        <v>8158</v>
      </c>
      <c r="P1790" s="24"/>
      <c r="Q1790" s="24"/>
      <c r="R1790" s="24"/>
    </row>
    <row r="1791" spans="1:18" x14ac:dyDescent="0.35">
      <c r="H1791" s="26" t="s">
        <v>8272</v>
      </c>
      <c r="I1791" s="27">
        <v>44.009873105970939</v>
      </c>
      <c r="J1791" s="27">
        <v>46.410867788404076</v>
      </c>
      <c r="K1791" s="27">
        <v>44.952483678416854</v>
      </c>
      <c r="L1791" s="28"/>
      <c r="M1791" s="28"/>
      <c r="N1791" s="28"/>
      <c r="P1791" s="25"/>
      <c r="Q1791" s="25"/>
      <c r="R1791" s="25"/>
    </row>
  </sheetData>
  <mergeCells count="4">
    <mergeCell ref="L2:N2"/>
    <mergeCell ref="E2:G2"/>
    <mergeCell ref="A1:G1"/>
    <mergeCell ref="I2:K2"/>
  </mergeCells>
  <conditionalFormatting sqref="B4:B1790">
    <cfRule type="duplicateValues" dxfId="1" priority="37"/>
  </conditionalFormatting>
  <conditionalFormatting sqref="Q1792:Q3637">
    <cfRule type="duplicateValues" dxfId="0" priority="75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62F87-4D50-49EE-B234-92D2024D63F9}">
  <dimension ref="A1:B62"/>
  <sheetViews>
    <sheetView workbookViewId="0">
      <selection activeCell="A2" sqref="A2"/>
    </sheetView>
  </sheetViews>
  <sheetFormatPr defaultRowHeight="14.5" x14ac:dyDescent="0.35"/>
  <cols>
    <col min="1" max="1" width="41.08984375" style="1" bestFit="1" customWidth="1"/>
    <col min="2" max="2" width="34.81640625" style="1" bestFit="1" customWidth="1"/>
  </cols>
  <sheetData>
    <row r="1" spans="1:2" x14ac:dyDescent="0.35">
      <c r="A1" s="6" t="s">
        <v>8198</v>
      </c>
      <c r="B1" s="6" t="s">
        <v>8199</v>
      </c>
    </row>
    <row r="2" spans="1:2" x14ac:dyDescent="0.35">
      <c r="A2" s="1" t="s">
        <v>8200</v>
      </c>
      <c r="B2" s="1" t="s">
        <v>8201</v>
      </c>
    </row>
    <row r="3" spans="1:2" x14ac:dyDescent="0.35">
      <c r="A3" s="1" t="s">
        <v>8202</v>
      </c>
      <c r="B3" s="1" t="s">
        <v>8203</v>
      </c>
    </row>
    <row r="4" spans="1:2" x14ac:dyDescent="0.35">
      <c r="A4" s="1" t="s">
        <v>8204</v>
      </c>
      <c r="B4" s="1" t="b">
        <v>0</v>
      </c>
    </row>
    <row r="5" spans="1:2" x14ac:dyDescent="0.35">
      <c r="A5" s="1" t="s">
        <v>8205</v>
      </c>
      <c r="B5" s="1" t="s">
        <v>8206</v>
      </c>
    </row>
    <row r="6" spans="1:2" x14ac:dyDescent="0.35">
      <c r="A6" s="1" t="s">
        <v>8207</v>
      </c>
      <c r="B6" s="1" t="b">
        <v>1</v>
      </c>
    </row>
    <row r="7" spans="1:2" x14ac:dyDescent="0.35">
      <c r="A7" s="1" t="s">
        <v>8208</v>
      </c>
      <c r="B7" s="1" t="s">
        <v>8209</v>
      </c>
    </row>
    <row r="8" spans="1:2" x14ac:dyDescent="0.35">
      <c r="A8" s="1" t="s">
        <v>8210</v>
      </c>
      <c r="B8" s="1">
        <v>10</v>
      </c>
    </row>
    <row r="9" spans="1:2" x14ac:dyDescent="0.35">
      <c r="A9" s="1" t="s">
        <v>8211</v>
      </c>
      <c r="B9" s="1" t="b">
        <v>1</v>
      </c>
    </row>
    <row r="10" spans="1:2" x14ac:dyDescent="0.35">
      <c r="A10" s="1" t="s">
        <v>8212</v>
      </c>
      <c r="B10" s="1" t="s">
        <v>8213</v>
      </c>
    </row>
    <row r="11" spans="1:2" x14ac:dyDescent="0.35">
      <c r="A11" s="1" t="s">
        <v>8214</v>
      </c>
      <c r="B11" s="1">
        <v>6</v>
      </c>
    </row>
    <row r="12" spans="1:2" x14ac:dyDescent="0.35">
      <c r="A12" s="1" t="s">
        <v>8215</v>
      </c>
      <c r="B12" s="1" t="b">
        <v>0</v>
      </c>
    </row>
    <row r="13" spans="1:2" x14ac:dyDescent="0.35">
      <c r="A13" s="1" t="s">
        <v>8216</v>
      </c>
      <c r="B13" s="1" t="s">
        <v>8217</v>
      </c>
    </row>
    <row r="14" spans="1:2" x14ac:dyDescent="0.35">
      <c r="A14" s="1" t="s">
        <v>8218</v>
      </c>
      <c r="B14" s="1">
        <v>10</v>
      </c>
    </row>
    <row r="15" spans="1:2" x14ac:dyDescent="0.35">
      <c r="A15" s="1" t="s">
        <v>8219</v>
      </c>
      <c r="B15" s="1" t="b">
        <v>1</v>
      </c>
    </row>
    <row r="16" spans="1:2" x14ac:dyDescent="0.35">
      <c r="A16" s="1" t="s">
        <v>8220</v>
      </c>
      <c r="B16" s="1" t="s">
        <v>8213</v>
      </c>
    </row>
    <row r="17" spans="1:2" x14ac:dyDescent="0.35">
      <c r="A17" s="1" t="s">
        <v>8221</v>
      </c>
      <c r="B17" s="1">
        <v>6</v>
      </c>
    </row>
    <row r="18" spans="1:2" x14ac:dyDescent="0.35">
      <c r="A18" s="1" t="s">
        <v>8222</v>
      </c>
      <c r="B18" s="1" t="b">
        <v>0</v>
      </c>
    </row>
    <row r="19" spans="1:2" x14ac:dyDescent="0.35">
      <c r="A19" s="1" t="s">
        <v>8223</v>
      </c>
      <c r="B19" s="1">
        <v>0.01</v>
      </c>
    </row>
    <row r="20" spans="1:2" x14ac:dyDescent="0.35">
      <c r="A20" s="1" t="s">
        <v>8224</v>
      </c>
      <c r="B20" s="1">
        <v>1</v>
      </c>
    </row>
    <row r="21" spans="1:2" x14ac:dyDescent="0.35">
      <c r="A21" s="1" t="s">
        <v>8225</v>
      </c>
      <c r="B21" s="1">
        <v>0.01</v>
      </c>
    </row>
    <row r="22" spans="1:2" x14ac:dyDescent="0.35">
      <c r="A22" s="1" t="s">
        <v>8226</v>
      </c>
      <c r="B22" s="1">
        <v>0.01</v>
      </c>
    </row>
    <row r="23" spans="1:2" x14ac:dyDescent="0.35">
      <c r="A23" s="1" t="s">
        <v>8227</v>
      </c>
      <c r="B23" s="1" t="b">
        <v>1</v>
      </c>
    </row>
    <row r="24" spans="1:2" x14ac:dyDescent="0.35">
      <c r="A24" s="1" t="s">
        <v>8228</v>
      </c>
      <c r="B24" s="1" t="b">
        <v>1</v>
      </c>
    </row>
    <row r="25" spans="1:2" x14ac:dyDescent="0.35">
      <c r="A25" s="1" t="s">
        <v>8229</v>
      </c>
      <c r="B25" s="1">
        <v>7</v>
      </c>
    </row>
    <row r="26" spans="1:2" x14ac:dyDescent="0.35">
      <c r="A26" s="1" t="s">
        <v>8230</v>
      </c>
      <c r="B26" s="1">
        <v>0</v>
      </c>
    </row>
    <row r="27" spans="1:2" x14ac:dyDescent="0.35">
      <c r="A27" s="1" t="s">
        <v>8231</v>
      </c>
      <c r="B27" s="1">
        <v>1</v>
      </c>
    </row>
    <row r="28" spans="1:2" x14ac:dyDescent="0.35">
      <c r="A28" s="1" t="s">
        <v>8232</v>
      </c>
      <c r="B28" s="1">
        <v>1</v>
      </c>
    </row>
    <row r="29" spans="1:2" x14ac:dyDescent="0.35">
      <c r="A29" s="1" t="s">
        <v>8233</v>
      </c>
      <c r="B29" s="1">
        <v>1</v>
      </c>
    </row>
    <row r="30" spans="1:2" x14ac:dyDescent="0.35">
      <c r="A30" s="1" t="s">
        <v>8234</v>
      </c>
      <c r="B30" s="1" t="b">
        <v>1</v>
      </c>
    </row>
    <row r="31" spans="1:2" x14ac:dyDescent="0.35">
      <c r="A31" s="1" t="s">
        <v>8235</v>
      </c>
      <c r="B31" s="1" t="s">
        <v>8236</v>
      </c>
    </row>
    <row r="32" spans="1:2" x14ac:dyDescent="0.35">
      <c r="A32" s="1" t="s">
        <v>8237</v>
      </c>
      <c r="B32" s="1" t="s">
        <v>8238</v>
      </c>
    </row>
    <row r="33" spans="1:2" x14ac:dyDescent="0.35">
      <c r="A33" s="1" t="s">
        <v>8239</v>
      </c>
      <c r="B33" s="1" t="b">
        <v>1</v>
      </c>
    </row>
    <row r="34" spans="1:2" x14ac:dyDescent="0.35">
      <c r="A34" s="1" t="s">
        <v>8240</v>
      </c>
      <c r="B34" s="1">
        <v>2</v>
      </c>
    </row>
    <row r="35" spans="1:2" x14ac:dyDescent="0.35">
      <c r="A35" s="1" t="s">
        <v>8241</v>
      </c>
      <c r="B35" s="1">
        <v>2</v>
      </c>
    </row>
    <row r="36" spans="1:2" x14ac:dyDescent="0.35">
      <c r="A36" s="1" t="s">
        <v>8242</v>
      </c>
      <c r="B36" s="1" t="s">
        <v>8243</v>
      </c>
    </row>
    <row r="37" spans="1:2" x14ac:dyDescent="0.35">
      <c r="A37" s="1" t="s">
        <v>8244</v>
      </c>
      <c r="B37" s="1" t="b">
        <v>1</v>
      </c>
    </row>
    <row r="38" spans="1:2" x14ac:dyDescent="0.35">
      <c r="A38" s="1" t="s">
        <v>8245</v>
      </c>
      <c r="B38" s="1" t="s">
        <v>4614</v>
      </c>
    </row>
    <row r="39" spans="1:2" x14ac:dyDescent="0.35">
      <c r="A39" s="1" t="s">
        <v>8246</v>
      </c>
      <c r="B39" s="1" t="b">
        <v>1</v>
      </c>
    </row>
    <row r="40" spans="1:2" x14ac:dyDescent="0.35">
      <c r="A40" s="1" t="s">
        <v>8247</v>
      </c>
      <c r="B40" s="1" t="b">
        <v>0</v>
      </c>
    </row>
    <row r="41" spans="1:2" x14ac:dyDescent="0.35">
      <c r="A41" s="1" t="s">
        <v>8248</v>
      </c>
      <c r="B41" s="1" t="b">
        <v>1</v>
      </c>
    </row>
    <row r="42" spans="1:2" x14ac:dyDescent="0.35">
      <c r="A42" s="1" t="s">
        <v>8249</v>
      </c>
      <c r="B42" s="1" t="b">
        <v>0</v>
      </c>
    </row>
    <row r="43" spans="1:2" x14ac:dyDescent="0.35">
      <c r="A43" s="1" t="s">
        <v>8250</v>
      </c>
      <c r="B43" s="1" t="b">
        <v>1</v>
      </c>
    </row>
    <row r="44" spans="1:2" x14ac:dyDescent="0.35">
      <c r="A44" s="1" t="s">
        <v>8251</v>
      </c>
      <c r="B44" s="1">
        <v>2</v>
      </c>
    </row>
    <row r="45" spans="1:2" x14ac:dyDescent="0.35">
      <c r="A45" s="1" t="s">
        <v>8252</v>
      </c>
      <c r="B45" s="1" t="b">
        <v>0</v>
      </c>
    </row>
    <row r="46" spans="1:2" x14ac:dyDescent="0.35">
      <c r="A46" s="1" t="s">
        <v>8253</v>
      </c>
      <c r="B46" s="1" t="s">
        <v>8254</v>
      </c>
    </row>
    <row r="47" spans="1:2" x14ac:dyDescent="0.35">
      <c r="A47" s="1" t="s">
        <v>8255</v>
      </c>
      <c r="B47" s="1" t="b">
        <v>1</v>
      </c>
    </row>
    <row r="48" spans="1:2" x14ac:dyDescent="0.35">
      <c r="A48" s="1" t="s">
        <v>8256</v>
      </c>
      <c r="B48" s="1" t="s">
        <v>8257</v>
      </c>
    </row>
    <row r="49" spans="1:2" x14ac:dyDescent="0.35">
      <c r="A49" s="1" t="s">
        <v>8258</v>
      </c>
      <c r="B49" s="1" t="b">
        <v>1</v>
      </c>
    </row>
    <row r="50" spans="1:2" x14ac:dyDescent="0.35">
      <c r="A50" s="1" t="s">
        <v>8204</v>
      </c>
      <c r="B50" s="1" t="b">
        <v>0</v>
      </c>
    </row>
    <row r="51" spans="1:2" x14ac:dyDescent="0.35">
      <c r="A51" s="1" t="s">
        <v>8205</v>
      </c>
      <c r="B51" s="1" t="s">
        <v>8206</v>
      </c>
    </row>
    <row r="52" spans="1:2" x14ac:dyDescent="0.35">
      <c r="A52" s="1" t="s">
        <v>8207</v>
      </c>
      <c r="B52" s="1" t="b">
        <v>1</v>
      </c>
    </row>
    <row r="53" spans="1:2" x14ac:dyDescent="0.35">
      <c r="A53" s="1" t="s">
        <v>8259</v>
      </c>
      <c r="B53" s="1" t="b">
        <v>0</v>
      </c>
    </row>
    <row r="54" spans="1:2" x14ac:dyDescent="0.35">
      <c r="A54" s="1" t="s">
        <v>8260</v>
      </c>
      <c r="B54" s="1" t="b">
        <v>0</v>
      </c>
    </row>
    <row r="55" spans="1:2" x14ac:dyDescent="0.35">
      <c r="A55" s="1" t="s">
        <v>8261</v>
      </c>
      <c r="B55" s="1">
        <v>0.8</v>
      </c>
    </row>
    <row r="56" spans="1:2" x14ac:dyDescent="0.35">
      <c r="A56" s="1" t="s">
        <v>8262</v>
      </c>
      <c r="B56" s="1">
        <v>0.8</v>
      </c>
    </row>
    <row r="57" spans="1:2" x14ac:dyDescent="0.35">
      <c r="A57" s="1" t="s">
        <v>8263</v>
      </c>
      <c r="B57" s="1">
        <v>50</v>
      </c>
    </row>
    <row r="58" spans="1:2" x14ac:dyDescent="0.35">
      <c r="A58" s="1" t="s">
        <v>8264</v>
      </c>
      <c r="B58" s="1">
        <v>0</v>
      </c>
    </row>
    <row r="59" spans="1:2" x14ac:dyDescent="0.35">
      <c r="A59" s="1" t="s">
        <v>8265</v>
      </c>
      <c r="B59" s="1">
        <v>4</v>
      </c>
    </row>
    <row r="60" spans="1:2" x14ac:dyDescent="0.35">
      <c r="A60" s="1" t="s">
        <v>8266</v>
      </c>
      <c r="B60" s="1">
        <v>2</v>
      </c>
    </row>
    <row r="61" spans="1:2" x14ac:dyDescent="0.35">
      <c r="A61" s="1" t="s">
        <v>8267</v>
      </c>
      <c r="B61" s="1" t="b">
        <v>0</v>
      </c>
    </row>
    <row r="62" spans="1:2" x14ac:dyDescent="0.35">
      <c r="A62" s="1" t="s">
        <v>8268</v>
      </c>
      <c r="B62" s="1">
        <v>0.01</v>
      </c>
    </row>
  </sheetData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Parame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Gregson</dc:creator>
  <cp:lastModifiedBy>Ben Gregson</cp:lastModifiedBy>
  <dcterms:created xsi:type="dcterms:W3CDTF">2017-08-08T12:42:49Z</dcterms:created>
  <dcterms:modified xsi:type="dcterms:W3CDTF">2018-11-27T15:41:00Z</dcterms:modified>
</cp:coreProperties>
</file>